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K:\MP_REP\REP\AG-NN-SL\Manuel\Manuel-Reprotrack.ms\Manuscript\Submission folder\The final\Supplementary tables\"/>
    </mc:Choice>
  </mc:AlternateContent>
  <xr:revisionPtr revIDLastSave="0" documentId="13_ncr:1_{8D0942A3-3CCA-4112-B8CB-A9EF8201F6B9}" xr6:coauthVersionLast="47" xr6:coauthVersionMax="47" xr10:uidLastSave="{00000000-0000-0000-0000-000000000000}"/>
  <bookViews>
    <workbookView xWindow="-120" yWindow="-120" windowWidth="22920" windowHeight="13800" xr2:uid="{213F5DE4-AFC0-43F9-9112-A59A8986CDA2}"/>
  </bookViews>
  <sheets>
    <sheet name="Index" sheetId="7" r:id="rId1"/>
    <sheet name="A" sheetId="1" r:id="rId2"/>
    <sheet name="B" sheetId="3" r:id="rId3"/>
    <sheet name="C" sheetId="4" r:id="rId4"/>
    <sheet name="D" sheetId="6" r:id="rId5"/>
    <sheet name="E" sheetId="8" r:id="rId6"/>
    <sheet name="F" sheetId="10" r:id="rId7"/>
    <sheet name="G" sheetId="9" r:id="rId8"/>
  </sheets>
  <definedNames>
    <definedName name="_xlnm._FilterDatabase" localSheetId="2" hidden="1">B!$B$4:$G$47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6" i="9" l="1"/>
  <c r="E5" i="9"/>
  <c r="C12" i="1" l="1"/>
  <c r="D12" i="1"/>
  <c r="B12" i="1"/>
</calcChain>
</file>

<file path=xl/sharedStrings.xml><?xml version="1.0" encoding="utf-8"?>
<sst xmlns="http://schemas.openxmlformats.org/spreadsheetml/2006/main" count="22081" uniqueCount="9022">
  <si>
    <t>Cell cycle analysis</t>
  </si>
  <si>
    <t>Total</t>
  </si>
  <si>
    <t>Percentage</t>
  </si>
  <si>
    <t>PIWIL4</t>
  </si>
  <si>
    <t>NANOS2</t>
  </si>
  <si>
    <t>NANOS3</t>
  </si>
  <si>
    <t>MKI67</t>
  </si>
  <si>
    <t>KIT</t>
  </si>
  <si>
    <t>STRA8</t>
  </si>
  <si>
    <t>log2(FC)&gt;0.5; mindiff&gt;0.3; min.diff.pct&gt;0.2</t>
  </si>
  <si>
    <t>Sequential differential regulon activity analysis of the pubertal germ cells</t>
  </si>
  <si>
    <t>log2(FC)&gt;1; mindiff&gt;0.3; min.diff.pct&gt;0.2</t>
  </si>
  <si>
    <t>Differential gene expression analysis of the pubertal germ cells</t>
  </si>
  <si>
    <t>Differential regulon activity analysis of the pubertal germ cells</t>
  </si>
  <si>
    <t>PIWIL4+ SPG</t>
  </si>
  <si>
    <t>NANOS3+ SPG</t>
  </si>
  <si>
    <t>NANOS2+ SPG</t>
  </si>
  <si>
    <t>p_val</t>
  </si>
  <si>
    <t>avg_log2FC</t>
  </si>
  <si>
    <t>pct.1</t>
  </si>
  <si>
    <t>pct.2</t>
  </si>
  <si>
    <t>p_val_adj</t>
  </si>
  <si>
    <t>cluster</t>
  </si>
  <si>
    <t>gene</t>
  </si>
  <si>
    <t>LGALS1</t>
  </si>
  <si>
    <t>KIT+ SPG</t>
  </si>
  <si>
    <t>PPP1R14B</t>
  </si>
  <si>
    <t>KLC3</t>
  </si>
  <si>
    <t>ESX1</t>
  </si>
  <si>
    <t>BLVRB</t>
  </si>
  <si>
    <t>SAP25</t>
  </si>
  <si>
    <t>MICOS13</t>
  </si>
  <si>
    <t>AGTRAP</t>
  </si>
  <si>
    <t>KREMEN2</t>
  </si>
  <si>
    <t>PPP1R14A</t>
  </si>
  <si>
    <t>CCND1</t>
  </si>
  <si>
    <t>TRPV2</t>
  </si>
  <si>
    <t>CATSPERZ</t>
  </si>
  <si>
    <t>RAB40B</t>
  </si>
  <si>
    <t>BRI3BP</t>
  </si>
  <si>
    <t>TMSB10</t>
  </si>
  <si>
    <t>LIN7B</t>
  </si>
  <si>
    <t>GCHFR</t>
  </si>
  <si>
    <t>FABP5</t>
  </si>
  <si>
    <t>DNPH1</t>
  </si>
  <si>
    <t>RPS3A</t>
  </si>
  <si>
    <t>LOC100414278</t>
  </si>
  <si>
    <t>MND1</t>
  </si>
  <si>
    <t>ARHGAP28</t>
  </si>
  <si>
    <t>IFI30</t>
  </si>
  <si>
    <t>PON2</t>
  </si>
  <si>
    <t>SYNGR2</t>
  </si>
  <si>
    <t>EPCAM</t>
  </si>
  <si>
    <t>C11H11orf98</t>
  </si>
  <si>
    <t>SNHG32</t>
  </si>
  <si>
    <t>COX19</t>
  </si>
  <si>
    <t>DHDH</t>
  </si>
  <si>
    <t>PCBD1</t>
  </si>
  <si>
    <t>LOC103794322</t>
  </si>
  <si>
    <t>LOC103791304</t>
  </si>
  <si>
    <t>FAM210B</t>
  </si>
  <si>
    <t>LOC100391948</t>
  </si>
  <si>
    <t>LOC100390144</t>
  </si>
  <si>
    <t>EIF4EBP1</t>
  </si>
  <si>
    <t>LOC103795641</t>
  </si>
  <si>
    <t>CLDN10</t>
  </si>
  <si>
    <t>LOC100404767</t>
  </si>
  <si>
    <t>FUCA1</t>
  </si>
  <si>
    <t>CCDC28B</t>
  </si>
  <si>
    <t>KRTCAP3</t>
  </si>
  <si>
    <t>RNASEH2A</t>
  </si>
  <si>
    <t>TIMM50</t>
  </si>
  <si>
    <t>RRAS</t>
  </si>
  <si>
    <t>ZNHIT1</t>
  </si>
  <si>
    <t>GADD45B</t>
  </si>
  <si>
    <t>LOC100409858</t>
  </si>
  <si>
    <t>PDGFA</t>
  </si>
  <si>
    <t>ZMAT2</t>
  </si>
  <si>
    <t>MRPL52</t>
  </si>
  <si>
    <t>TMEM59L</t>
  </si>
  <si>
    <t>CTSA</t>
  </si>
  <si>
    <t>ERCC1</t>
  </si>
  <si>
    <t>LOC118154382</t>
  </si>
  <si>
    <t>SAGE1</t>
  </si>
  <si>
    <t>KIF22</t>
  </si>
  <si>
    <t>CISD3</t>
  </si>
  <si>
    <t>CLMN</t>
  </si>
  <si>
    <t>PDE4A</t>
  </si>
  <si>
    <t>LOC100413757</t>
  </si>
  <si>
    <t>LOC100392817</t>
  </si>
  <si>
    <t>ACTL8</t>
  </si>
  <si>
    <t>IDH1</t>
  </si>
  <si>
    <t>EMC9</t>
  </si>
  <si>
    <t>USE1</t>
  </si>
  <si>
    <t>LOC100401150</t>
  </si>
  <si>
    <t>PPT2</t>
  </si>
  <si>
    <t>VPS25</t>
  </si>
  <si>
    <t>DNASE2</t>
  </si>
  <si>
    <t>CENPT</t>
  </si>
  <si>
    <t>E2F1</t>
  </si>
  <si>
    <t>VKORC1</t>
  </si>
  <si>
    <t>BCAT2</t>
  </si>
  <si>
    <t>PITX1</t>
  </si>
  <si>
    <t>RFC2</t>
  </si>
  <si>
    <t>LOC100406658</t>
  </si>
  <si>
    <t>FDPS</t>
  </si>
  <si>
    <t>LOC103795636</t>
  </si>
  <si>
    <t>ICAM5</t>
  </si>
  <si>
    <t>LOC100405707</t>
  </si>
  <si>
    <t>TMEM205</t>
  </si>
  <si>
    <t>NUCB1</t>
  </si>
  <si>
    <t>AP1S1</t>
  </si>
  <si>
    <t>PSME2</t>
  </si>
  <si>
    <t>EMP3</t>
  </si>
  <si>
    <t>LOC100393422</t>
  </si>
  <si>
    <t>PUS1</t>
  </si>
  <si>
    <t>SPC25</t>
  </si>
  <si>
    <t>KNSTRN</t>
  </si>
  <si>
    <t>DDAH2</t>
  </si>
  <si>
    <t>SELENOT</t>
  </si>
  <si>
    <t>AMDHD2</t>
  </si>
  <si>
    <t>CCNB1</t>
  </si>
  <si>
    <t>SMIM4</t>
  </si>
  <si>
    <t>CST6</t>
  </si>
  <si>
    <t>CDKN2D</t>
  </si>
  <si>
    <t>MRI1</t>
  </si>
  <si>
    <t>AFMID</t>
  </si>
  <si>
    <t>GPR143</t>
  </si>
  <si>
    <t>GALK1</t>
  </si>
  <si>
    <t>CENPA</t>
  </si>
  <si>
    <t>CDKN3</t>
  </si>
  <si>
    <t>HYAL2</t>
  </si>
  <si>
    <t>LOC100387343</t>
  </si>
  <si>
    <t>LOC100413067</t>
  </si>
  <si>
    <t>ASCL2</t>
  </si>
  <si>
    <t>ASAH1</t>
  </si>
  <si>
    <t>PSD</t>
  </si>
  <si>
    <t>TMEM256</t>
  </si>
  <si>
    <t>BIRC5</t>
  </si>
  <si>
    <t>LOC100407177</t>
  </si>
  <si>
    <t>TMEM107</t>
  </si>
  <si>
    <t>RAB34</t>
  </si>
  <si>
    <t>KCNN1</t>
  </si>
  <si>
    <t>BEX1</t>
  </si>
  <si>
    <t>CDT1</t>
  </si>
  <si>
    <t>GCAT</t>
  </si>
  <si>
    <t>NR2F6</t>
  </si>
  <si>
    <t>ACRBP</t>
  </si>
  <si>
    <t>SFMBT2</t>
  </si>
  <si>
    <t>RRM2</t>
  </si>
  <si>
    <t>SLC50A1</t>
  </si>
  <si>
    <t>PCLAF</t>
  </si>
  <si>
    <t>POLR1D</t>
  </si>
  <si>
    <t>SLC5A5</t>
  </si>
  <si>
    <t>METTL26</t>
  </si>
  <si>
    <t>LOC100407326</t>
  </si>
  <si>
    <t>LTBP4</t>
  </si>
  <si>
    <t>UCP2</t>
  </si>
  <si>
    <t>PITX3</t>
  </si>
  <si>
    <t>FBXO17</t>
  </si>
  <si>
    <t>GJA3</t>
  </si>
  <si>
    <t>GEMIN7</t>
  </si>
  <si>
    <t>C22H19orf67</t>
  </si>
  <si>
    <t>PMM1</t>
  </si>
  <si>
    <t>LOC108588476</t>
  </si>
  <si>
    <t>LOC100401854</t>
  </si>
  <si>
    <t>CEP55</t>
  </si>
  <si>
    <t>ETHE1</t>
  </si>
  <si>
    <t>MORC4</t>
  </si>
  <si>
    <t>LOC100395582</t>
  </si>
  <si>
    <t>GINS2</t>
  </si>
  <si>
    <t>HSD17B8</t>
  </si>
  <si>
    <t>NEK2</t>
  </si>
  <si>
    <t>LOC100404252</t>
  </si>
  <si>
    <t>SNRNP25</t>
  </si>
  <si>
    <t>RTN2</t>
  </si>
  <si>
    <t>SPTB</t>
  </si>
  <si>
    <t>SLC16A3</t>
  </si>
  <si>
    <t>EIF2S3</t>
  </si>
  <si>
    <t>LOC100385358</t>
  </si>
  <si>
    <t>ASPM</t>
  </si>
  <si>
    <t>HMGCS1</t>
  </si>
  <si>
    <t>FBXO3</t>
  </si>
  <si>
    <t>P3H4</t>
  </si>
  <si>
    <t>BCL11A</t>
  </si>
  <si>
    <t>ECE2</t>
  </si>
  <si>
    <t>CTCFL</t>
  </si>
  <si>
    <t>CCNA2</t>
  </si>
  <si>
    <t>MPI</t>
  </si>
  <si>
    <t>RNF5</t>
  </si>
  <si>
    <t>MLXIPL</t>
  </si>
  <si>
    <t>RBP4</t>
  </si>
  <si>
    <t>LOC100896523</t>
  </si>
  <si>
    <t>SCN5A</t>
  </si>
  <si>
    <t>FDX2</t>
  </si>
  <si>
    <t>MPV17L2</t>
  </si>
  <si>
    <t>PRSS21</t>
  </si>
  <si>
    <t>SPC24</t>
  </si>
  <si>
    <t>PPFIA3</t>
  </si>
  <si>
    <t>TMED4</t>
  </si>
  <si>
    <t>TEDC2</t>
  </si>
  <si>
    <t>SLC16A11</t>
  </si>
  <si>
    <t>LOC103787608</t>
  </si>
  <si>
    <t>TMEM234</t>
  </si>
  <si>
    <t>MSX1</t>
  </si>
  <si>
    <t>HMMR</t>
  </si>
  <si>
    <t>PIGS</t>
  </si>
  <si>
    <t>MCM5</t>
  </si>
  <si>
    <t>ABCA7</t>
  </si>
  <si>
    <t>CCDC167</t>
  </si>
  <si>
    <t>MAP1A</t>
  </si>
  <si>
    <t>LOC103789331</t>
  </si>
  <si>
    <t>TNNI3</t>
  </si>
  <si>
    <t>LOC118153711</t>
  </si>
  <si>
    <t>EPOR</t>
  </si>
  <si>
    <t>BOLA3</t>
  </si>
  <si>
    <t>INO80B</t>
  </si>
  <si>
    <t>CDCA3</t>
  </si>
  <si>
    <t>LOC118151424</t>
  </si>
  <si>
    <t>PLOD1</t>
  </si>
  <si>
    <t>PRSS38</t>
  </si>
  <si>
    <t>DPF1</t>
  </si>
  <si>
    <t>HOXC10</t>
  </si>
  <si>
    <t>AUNIP</t>
  </si>
  <si>
    <t>IGDCC4</t>
  </si>
  <si>
    <t>GHR</t>
  </si>
  <si>
    <t>CYS1</t>
  </si>
  <si>
    <t>EME1</t>
  </si>
  <si>
    <t>LOC118150248</t>
  </si>
  <si>
    <t>SORL1</t>
  </si>
  <si>
    <t>EN1</t>
  </si>
  <si>
    <t>SAT2</t>
  </si>
  <si>
    <t>SAMD11</t>
  </si>
  <si>
    <t>PLIN2</t>
  </si>
  <si>
    <t>GPATCH4</t>
  </si>
  <si>
    <t>LOC100405375</t>
  </si>
  <si>
    <t>PPM1N</t>
  </si>
  <si>
    <t>CNIH2</t>
  </si>
  <si>
    <t>MYC</t>
  </si>
  <si>
    <t>RADX</t>
  </si>
  <si>
    <t>LOC100400178</t>
  </si>
  <si>
    <t>LOC103793397</t>
  </si>
  <si>
    <t>NRARP</t>
  </si>
  <si>
    <t>SHISAL2A</t>
  </si>
  <si>
    <t>ZADH2</t>
  </si>
  <si>
    <t>LOC108587753</t>
  </si>
  <si>
    <t>LOC100397481</t>
  </si>
  <si>
    <t>ADAM15</t>
  </si>
  <si>
    <t>LOC118153848</t>
  </si>
  <si>
    <t>LOC118145695</t>
  </si>
  <si>
    <t>TOR2A</t>
  </si>
  <si>
    <t>FOXM1</t>
  </si>
  <si>
    <t>VAMP5</t>
  </si>
  <si>
    <t>RIIAD1</t>
  </si>
  <si>
    <t>DTX3</t>
  </si>
  <si>
    <t>APCDD1</t>
  </si>
  <si>
    <t>LOC103790198</t>
  </si>
  <si>
    <t>DHRS7</t>
  </si>
  <si>
    <t>TMEM249</t>
  </si>
  <si>
    <t>LOC103793389</t>
  </si>
  <si>
    <t>AURKB</t>
  </si>
  <si>
    <t>LOC100401641</t>
  </si>
  <si>
    <t>NOTO</t>
  </si>
  <si>
    <t>JMJD4</t>
  </si>
  <si>
    <t>SKP2</t>
  </si>
  <si>
    <t>GRWD1</t>
  </si>
  <si>
    <t>FAS</t>
  </si>
  <si>
    <t>PLK1</t>
  </si>
  <si>
    <t>DNASE1L2</t>
  </si>
  <si>
    <t>PCGF2</t>
  </si>
  <si>
    <t>LOC100392489</t>
  </si>
  <si>
    <t>PTCH2</t>
  </si>
  <si>
    <t>LOC103789235</t>
  </si>
  <si>
    <t>LOC108589706</t>
  </si>
  <si>
    <t>HAP1</t>
  </si>
  <si>
    <t>LOC103792840</t>
  </si>
  <si>
    <t>IFI27L2</t>
  </si>
  <si>
    <t>MMP23B</t>
  </si>
  <si>
    <t>ZNF217</t>
  </si>
  <si>
    <t>SFRP1</t>
  </si>
  <si>
    <t>PTPRG</t>
  </si>
  <si>
    <t>LOC100387973</t>
  </si>
  <si>
    <t>LOC103791174</t>
  </si>
  <si>
    <t>AFF3</t>
  </si>
  <si>
    <t>TMEM181</t>
  </si>
  <si>
    <t>LOC100410088</t>
  </si>
  <si>
    <t>LIMCH1</t>
  </si>
  <si>
    <t>LOC108590833</t>
  </si>
  <si>
    <t>C18H1orf21</t>
  </si>
  <si>
    <t>TDRD1</t>
  </si>
  <si>
    <t>SDC2</t>
  </si>
  <si>
    <t>CALN1</t>
  </si>
  <si>
    <t>ETV6</t>
  </si>
  <si>
    <t>FAM120C</t>
  </si>
  <si>
    <t>CITED2</t>
  </si>
  <si>
    <t>STK10</t>
  </si>
  <si>
    <t>PDZD2</t>
  </si>
  <si>
    <t>TUBB2A</t>
  </si>
  <si>
    <t>MEGF11</t>
  </si>
  <si>
    <t>DPPA3</t>
  </si>
  <si>
    <t>LOC103794475</t>
  </si>
  <si>
    <t>HS6ST3</t>
  </si>
  <si>
    <t>RORA</t>
  </si>
  <si>
    <t>BAZ1A</t>
  </si>
  <si>
    <t>LOC103792230</t>
  </si>
  <si>
    <t>SCN7A</t>
  </si>
  <si>
    <t>DPP6</t>
  </si>
  <si>
    <t>KIAA1671</t>
  </si>
  <si>
    <t>TIAM1</t>
  </si>
  <si>
    <t>NRG3</t>
  </si>
  <si>
    <t>TCF4</t>
  </si>
  <si>
    <t>LOC118152981</t>
  </si>
  <si>
    <t>LOC100408904</t>
  </si>
  <si>
    <t>GRIP1</t>
  </si>
  <si>
    <t>COL18A1</t>
  </si>
  <si>
    <t>FOXP1</t>
  </si>
  <si>
    <t>LOC103792275</t>
  </si>
  <si>
    <t>BIK</t>
  </si>
  <si>
    <t>LOC108590963</t>
  </si>
  <si>
    <t>S100A10</t>
  </si>
  <si>
    <t>DOK6</t>
  </si>
  <si>
    <t>ASB9</t>
  </si>
  <si>
    <t>LOC118145837</t>
  </si>
  <si>
    <t>PDE4D</t>
  </si>
  <si>
    <t>IRF2</t>
  </si>
  <si>
    <t>NCK2</t>
  </si>
  <si>
    <t>SIPA1L2</t>
  </si>
  <si>
    <t>NFIA</t>
  </si>
  <si>
    <t>FBP1</t>
  </si>
  <si>
    <t>WT1</t>
  </si>
  <si>
    <t>FAM189A1</t>
  </si>
  <si>
    <t>RAPGEF2</t>
  </si>
  <si>
    <t>ROR2</t>
  </si>
  <si>
    <t>TFAP2A</t>
  </si>
  <si>
    <t>LOC118142919</t>
  </si>
  <si>
    <t>MYO6</t>
  </si>
  <si>
    <t>SUCLG2</t>
  </si>
  <si>
    <t>MYO10</t>
  </si>
  <si>
    <t>CRHBP</t>
  </si>
  <si>
    <t>WWOX</t>
  </si>
  <si>
    <t>DISP1</t>
  </si>
  <si>
    <t>GREB1L</t>
  </si>
  <si>
    <t>LOC118151444</t>
  </si>
  <si>
    <t>LRMDA</t>
  </si>
  <si>
    <t>SEMA5B</t>
  </si>
  <si>
    <t>SIPA1L1</t>
  </si>
  <si>
    <t>PRKCE</t>
  </si>
  <si>
    <t>LARGE1</t>
  </si>
  <si>
    <t>COX7B2</t>
  </si>
  <si>
    <t>CTSV</t>
  </si>
  <si>
    <t>FAT1</t>
  </si>
  <si>
    <t>ADAMTS17</t>
  </si>
  <si>
    <t>ELMOD1</t>
  </si>
  <si>
    <t>DLGAP1</t>
  </si>
  <si>
    <t>BCL2</t>
  </si>
  <si>
    <t>UBASH3B</t>
  </si>
  <si>
    <t>RBPMS</t>
  </si>
  <si>
    <t>KAZN</t>
  </si>
  <si>
    <t>GNAL</t>
  </si>
  <si>
    <t>ATXN1</t>
  </si>
  <si>
    <t>IRF2BP2</t>
  </si>
  <si>
    <t>C14H2orf92</t>
  </si>
  <si>
    <t>ADGRL2</t>
  </si>
  <si>
    <t>LOC118152825</t>
  </si>
  <si>
    <t>MTUS2</t>
  </si>
  <si>
    <t>CAMKMT</t>
  </si>
  <si>
    <t>SCAMP1</t>
  </si>
  <si>
    <t>FRRS1</t>
  </si>
  <si>
    <t>CCSER1</t>
  </si>
  <si>
    <t>LOC103790434</t>
  </si>
  <si>
    <t>SRGAP1</t>
  </si>
  <si>
    <t>GFRA1</t>
  </si>
  <si>
    <t>WIPF1</t>
  </si>
  <si>
    <t>GRIK4</t>
  </si>
  <si>
    <t>KIF26B</t>
  </si>
  <si>
    <t>TTC39C</t>
  </si>
  <si>
    <t>ZFHX3</t>
  </si>
  <si>
    <t>NCOA2</t>
  </si>
  <si>
    <t>ENC1</t>
  </si>
  <si>
    <t>FARP1</t>
  </si>
  <si>
    <t>LOC118147286</t>
  </si>
  <si>
    <t>NKX6-2</t>
  </si>
  <si>
    <t>PTPRD</t>
  </si>
  <si>
    <t>CTNNA2</t>
  </si>
  <si>
    <t>PIP4K2A</t>
  </si>
  <si>
    <t>LONRF2</t>
  </si>
  <si>
    <t>FNDC3B</t>
  </si>
  <si>
    <t>IFI16</t>
  </si>
  <si>
    <t>LOC103795741</t>
  </si>
  <si>
    <t>AMOT</t>
  </si>
  <si>
    <t>MAST4</t>
  </si>
  <si>
    <t>EBPL</t>
  </si>
  <si>
    <t>LOC108590228</t>
  </si>
  <si>
    <t>EGR2</t>
  </si>
  <si>
    <t>LRRC8D</t>
  </si>
  <si>
    <t>SNX7</t>
  </si>
  <si>
    <t>LOC108593700</t>
  </si>
  <si>
    <t>LOC108592589</t>
  </si>
  <si>
    <t>CNKSR3</t>
  </si>
  <si>
    <t>SNX24</t>
  </si>
  <si>
    <t>USP3</t>
  </si>
  <si>
    <t>SLC2A13</t>
  </si>
  <si>
    <t>MBD5</t>
  </si>
  <si>
    <t>NKAIN2</t>
  </si>
  <si>
    <t>SEPTIN11</t>
  </si>
  <si>
    <t>LOC108589890</t>
  </si>
  <si>
    <t>CHSY3</t>
  </si>
  <si>
    <t>PPARG</t>
  </si>
  <si>
    <t>FRMD3</t>
  </si>
  <si>
    <t>SPON1</t>
  </si>
  <si>
    <t>SNED1</t>
  </si>
  <si>
    <t>RARB</t>
  </si>
  <si>
    <t>LOC108589501</t>
  </si>
  <si>
    <t>CREG2</t>
  </si>
  <si>
    <t>COL25A1</t>
  </si>
  <si>
    <t>LOC103794725</t>
  </si>
  <si>
    <t>BMPR1A</t>
  </si>
  <si>
    <t>SORT1</t>
  </si>
  <si>
    <t>KCNN2</t>
  </si>
  <si>
    <t>TBC1D14</t>
  </si>
  <si>
    <t>VAV3</t>
  </si>
  <si>
    <t>RBMS3</t>
  </si>
  <si>
    <t>HES6</t>
  </si>
  <si>
    <t>TRANK1</t>
  </si>
  <si>
    <t>PEAK1</t>
  </si>
  <si>
    <t>CDK5R1</t>
  </si>
  <si>
    <t>SATB1</t>
  </si>
  <si>
    <t>LOC100393583</t>
  </si>
  <si>
    <t>DPPA4</t>
  </si>
  <si>
    <t>STK32B</t>
  </si>
  <si>
    <t>CDK17</t>
  </si>
  <si>
    <t>MIER3</t>
  </si>
  <si>
    <t>TSTD1</t>
  </si>
  <si>
    <t>PDXDC1</t>
  </si>
  <si>
    <t>OSBPL1A</t>
  </si>
  <si>
    <t>ELK3</t>
  </si>
  <si>
    <t>PARD3B</t>
  </si>
  <si>
    <t>SNX9</t>
  </si>
  <si>
    <t>LOC103791509</t>
  </si>
  <si>
    <t>ARNTL2</t>
  </si>
  <si>
    <t>LOC108591730</t>
  </si>
  <si>
    <t>HS6ST2</t>
  </si>
  <si>
    <t>LOC103790982</t>
  </si>
  <si>
    <t>SMAD1</t>
  </si>
  <si>
    <t>DPYSL2</t>
  </si>
  <si>
    <t>LOC103793661</t>
  </si>
  <si>
    <t>LOC118143628</t>
  </si>
  <si>
    <t>DIS3L</t>
  </si>
  <si>
    <t>CMSS1</t>
  </si>
  <si>
    <t>PKP4</t>
  </si>
  <si>
    <t>RCAN3</t>
  </si>
  <si>
    <t>ZNF483</t>
  </si>
  <si>
    <t>ZC3H6</t>
  </si>
  <si>
    <t>PRKAR2B</t>
  </si>
  <si>
    <t>LOC100391515</t>
  </si>
  <si>
    <t>GALNT10</t>
  </si>
  <si>
    <t>CBLB</t>
  </si>
  <si>
    <t>FERMT2</t>
  </si>
  <si>
    <t>LOC100402966</t>
  </si>
  <si>
    <t>KIAA1549L</t>
  </si>
  <si>
    <t>NDEL1</t>
  </si>
  <si>
    <t>ELOVL5</t>
  </si>
  <si>
    <t>DTNB</t>
  </si>
  <si>
    <t>OSBPL10</t>
  </si>
  <si>
    <t>UTRN</t>
  </si>
  <si>
    <t>ADAM23</t>
  </si>
  <si>
    <t>ABR</t>
  </si>
  <si>
    <t>SYNPR</t>
  </si>
  <si>
    <t>CCNT1</t>
  </si>
  <si>
    <t>DOK5</t>
  </si>
  <si>
    <t>ABRACL</t>
  </si>
  <si>
    <t>MEX3B</t>
  </si>
  <si>
    <t>NHSL1</t>
  </si>
  <si>
    <t>PPM1H</t>
  </si>
  <si>
    <t>SCD5</t>
  </si>
  <si>
    <t>ZBTB16</t>
  </si>
  <si>
    <t>AGL</t>
  </si>
  <si>
    <t>TACC2</t>
  </si>
  <si>
    <t>ARL15</t>
  </si>
  <si>
    <t>LOC108587907</t>
  </si>
  <si>
    <t>APBA2</t>
  </si>
  <si>
    <t>DST</t>
  </si>
  <si>
    <t>LTBP1</t>
  </si>
  <si>
    <t>LOC108588539</t>
  </si>
  <si>
    <t>TMCC3</t>
  </si>
  <si>
    <t>APP</t>
  </si>
  <si>
    <t>ARID5B</t>
  </si>
  <si>
    <t>PTPN14</t>
  </si>
  <si>
    <t>CLSTN1</t>
  </si>
  <si>
    <t>TSPAN5</t>
  </si>
  <si>
    <t>KLHDC10</t>
  </si>
  <si>
    <t>SALL4</t>
  </si>
  <si>
    <t>TBC1D8</t>
  </si>
  <si>
    <t>FBXL7</t>
  </si>
  <si>
    <t>ZNF532</t>
  </si>
  <si>
    <t>CSGALNACT1</t>
  </si>
  <si>
    <t>ADAR</t>
  </si>
  <si>
    <t>CRIM1</t>
  </si>
  <si>
    <t>NCOA7</t>
  </si>
  <si>
    <t>ZNF853</t>
  </si>
  <si>
    <t>GPM6B</t>
  </si>
  <si>
    <t>OSBPL6</t>
  </si>
  <si>
    <t>MAT1A</t>
  </si>
  <si>
    <t>NAA10</t>
  </si>
  <si>
    <t>SIK3</t>
  </si>
  <si>
    <t>SLC25A24</t>
  </si>
  <si>
    <t>FABP7</t>
  </si>
  <si>
    <t>AGAP1</t>
  </si>
  <si>
    <t>LOC108590573</t>
  </si>
  <si>
    <t>RBMS1</t>
  </si>
  <si>
    <t>MGAT4A</t>
  </si>
  <si>
    <t>TGFBR3</t>
  </si>
  <si>
    <t>FOS</t>
  </si>
  <si>
    <t>SIMC1</t>
  </si>
  <si>
    <t>PPP2R5A</t>
  </si>
  <si>
    <t>LOC103787976</t>
  </si>
  <si>
    <t>LOC100387460</t>
  </si>
  <si>
    <t>LOC103790335</t>
  </si>
  <si>
    <t>LOC118151061</t>
  </si>
  <si>
    <t>BCOR</t>
  </si>
  <si>
    <t>PIK3R1</t>
  </si>
  <si>
    <t>MRTFB</t>
  </si>
  <si>
    <t>MTUS1</t>
  </si>
  <si>
    <t>MEF2C</t>
  </si>
  <si>
    <t>PNMT</t>
  </si>
  <si>
    <t>IGF2BP1</t>
  </si>
  <si>
    <t>RTN4RL1</t>
  </si>
  <si>
    <t>MARK1</t>
  </si>
  <si>
    <t>SETBP1</t>
  </si>
  <si>
    <t>LOC103792955</t>
  </si>
  <si>
    <t>ELMO1</t>
  </si>
  <si>
    <t>ECRG4</t>
  </si>
  <si>
    <t>CAPZB</t>
  </si>
  <si>
    <t>INTS10</t>
  </si>
  <si>
    <t>LOC118147298</t>
  </si>
  <si>
    <t>DOCK1</t>
  </si>
  <si>
    <t>MSN</t>
  </si>
  <si>
    <t>GPATCH2</t>
  </si>
  <si>
    <t>PTPRT</t>
  </si>
  <si>
    <t>SULF2</t>
  </si>
  <si>
    <t>FAXC</t>
  </si>
  <si>
    <t>AP3B1</t>
  </si>
  <si>
    <t>CALD1</t>
  </si>
  <si>
    <t>KLHL4</t>
  </si>
  <si>
    <t>NETO2</t>
  </si>
  <si>
    <t>LOC108590470</t>
  </si>
  <si>
    <t>LOC118149158</t>
  </si>
  <si>
    <t>SLC22A23</t>
  </si>
  <si>
    <t>CCDC91</t>
  </si>
  <si>
    <t>CDH18</t>
  </si>
  <si>
    <t>TARBP1</t>
  </si>
  <si>
    <t>KCNMA1</t>
  </si>
  <si>
    <t>UBTD2</t>
  </si>
  <si>
    <t>PHACTR2</t>
  </si>
  <si>
    <t>DLG5</t>
  </si>
  <si>
    <t>IRF2BPL</t>
  </si>
  <si>
    <t>L3MBTL3</t>
  </si>
  <si>
    <t>NPTXR</t>
  </si>
  <si>
    <t>TENM2</t>
  </si>
  <si>
    <t>MCCC2</t>
  </si>
  <si>
    <t>NOL4L</t>
  </si>
  <si>
    <t>NAA11</t>
  </si>
  <si>
    <t>CHD2</t>
  </si>
  <si>
    <t>KCTD3</t>
  </si>
  <si>
    <t>ACVR1</t>
  </si>
  <si>
    <t>TDRD5</t>
  </si>
  <si>
    <t>OCLN</t>
  </si>
  <si>
    <t>IGF2BP3</t>
  </si>
  <si>
    <t>SAMD12</t>
  </si>
  <si>
    <t>LPP</t>
  </si>
  <si>
    <t>B3GALT1</t>
  </si>
  <si>
    <t>GALNT2</t>
  </si>
  <si>
    <t>ZNF703</t>
  </si>
  <si>
    <t>SETD9</t>
  </si>
  <si>
    <t>ADGRA3</t>
  </si>
  <si>
    <t>NUPR2</t>
  </si>
  <si>
    <t>LOC103792815</t>
  </si>
  <si>
    <t>EFHD1</t>
  </si>
  <si>
    <t>PARD3</t>
  </si>
  <si>
    <t>ZNF516</t>
  </si>
  <si>
    <t>LBR</t>
  </si>
  <si>
    <t>COL4A2</t>
  </si>
  <si>
    <t>TIMP1</t>
  </si>
  <si>
    <t>GPC4</t>
  </si>
  <si>
    <t>LOC100387850</t>
  </si>
  <si>
    <t>IGDCC3</t>
  </si>
  <si>
    <t>DOCK10</t>
  </si>
  <si>
    <t>LOC118152960</t>
  </si>
  <si>
    <t>ZMAT4</t>
  </si>
  <si>
    <t>GAS7</t>
  </si>
  <si>
    <t>ATP9A</t>
  </si>
  <si>
    <t>FHL2</t>
  </si>
  <si>
    <t>FRYL</t>
  </si>
  <si>
    <t>AGMO</t>
  </si>
  <si>
    <t>WWC1</t>
  </si>
  <si>
    <t>LOC103795996</t>
  </si>
  <si>
    <t>FNBP1</t>
  </si>
  <si>
    <t>C4H6orf52</t>
  </si>
  <si>
    <t>PHGDH</t>
  </si>
  <si>
    <t>LOC103788868</t>
  </si>
  <si>
    <t>LOC103794762</t>
  </si>
  <si>
    <t>NSMCE4A</t>
  </si>
  <si>
    <t>DDX58</t>
  </si>
  <si>
    <t>ATP11A</t>
  </si>
  <si>
    <t>MYLK3</t>
  </si>
  <si>
    <t>DGKH</t>
  </si>
  <si>
    <t>SOX17</t>
  </si>
  <si>
    <t>LOC118143697</t>
  </si>
  <si>
    <t>NACC2</t>
  </si>
  <si>
    <t>HABP4</t>
  </si>
  <si>
    <t>AK5</t>
  </si>
  <si>
    <t>CERS6</t>
  </si>
  <si>
    <t>CDKN1B</t>
  </si>
  <si>
    <t>AMBRA1</t>
  </si>
  <si>
    <t>LONRF3</t>
  </si>
  <si>
    <t>NIT2</t>
  </si>
  <si>
    <t>LRIG1</t>
  </si>
  <si>
    <t>PNMA2</t>
  </si>
  <si>
    <t>LOC100401402</t>
  </si>
  <si>
    <t>PDE4B</t>
  </si>
  <si>
    <t>ARHGAP6</t>
  </si>
  <si>
    <t>ADCY1</t>
  </si>
  <si>
    <t>LOC103795062</t>
  </si>
  <si>
    <t>YPEL1</t>
  </si>
  <si>
    <t>LOC118147216</t>
  </si>
  <si>
    <t>FIGN</t>
  </si>
  <si>
    <t>ATP1A1</t>
  </si>
  <si>
    <t>SPRY1</t>
  </si>
  <si>
    <t>MSANTD2</t>
  </si>
  <si>
    <t>ZNF462</t>
  </si>
  <si>
    <t>SLC35D2</t>
  </si>
  <si>
    <t>CDIN1</t>
  </si>
  <si>
    <t>SKIL</t>
  </si>
  <si>
    <t>CACNA1A</t>
  </si>
  <si>
    <t>CTNND2</t>
  </si>
  <si>
    <t>LOC103793213</t>
  </si>
  <si>
    <t>ACSL4</t>
  </si>
  <si>
    <t>ABCG2</t>
  </si>
  <si>
    <t>LOC100412478</t>
  </si>
  <si>
    <t>GPC3</t>
  </si>
  <si>
    <t>DOCK5</t>
  </si>
  <si>
    <t>RNF217</t>
  </si>
  <si>
    <t>SMAD3</t>
  </si>
  <si>
    <t>SEC63</t>
  </si>
  <si>
    <t>ZDBF2</t>
  </si>
  <si>
    <t>LSAMP</t>
  </si>
  <si>
    <t>PRKD1</t>
  </si>
  <si>
    <t>CNTN3</t>
  </si>
  <si>
    <t>LOC100392073</t>
  </si>
  <si>
    <t>LHFPL2</t>
  </si>
  <si>
    <t>NBL1</t>
  </si>
  <si>
    <t>UGCG</t>
  </si>
  <si>
    <t>ACSS1</t>
  </si>
  <si>
    <t>PLEKHG1</t>
  </si>
  <si>
    <t>LOC103794592</t>
  </si>
  <si>
    <t>FANK1</t>
  </si>
  <si>
    <t>CACNA1C</t>
  </si>
  <si>
    <t>PLPP1</t>
  </si>
  <si>
    <t>PROM1</t>
  </si>
  <si>
    <t>PKD2</t>
  </si>
  <si>
    <t>PPARD</t>
  </si>
  <si>
    <t>PDZK1</t>
  </si>
  <si>
    <t>ADAM12</t>
  </si>
  <si>
    <t>VDAC1</t>
  </si>
  <si>
    <t>GALNS</t>
  </si>
  <si>
    <t>URGCP</t>
  </si>
  <si>
    <t>COL23A1</t>
  </si>
  <si>
    <t>ITPKB</t>
  </si>
  <si>
    <t>MBNL1</t>
  </si>
  <si>
    <t>STXBP5</t>
  </si>
  <si>
    <t>FLT4</t>
  </si>
  <si>
    <t>EFR3A</t>
  </si>
  <si>
    <t>LOC118148375</t>
  </si>
  <si>
    <t>CDK19</t>
  </si>
  <si>
    <t>NRXN3</t>
  </si>
  <si>
    <t>ZBED2</t>
  </si>
  <si>
    <t>MAN1A2</t>
  </si>
  <si>
    <t>ANO4</t>
  </si>
  <si>
    <t>CHD7</t>
  </si>
  <si>
    <t>LOC118144798</t>
  </si>
  <si>
    <t>GPD1L</t>
  </si>
  <si>
    <t>LOC108589053</t>
  </si>
  <si>
    <t>SYNDIG1</t>
  </si>
  <si>
    <t>CIART</t>
  </si>
  <si>
    <t>PRKCA</t>
  </si>
  <si>
    <t>CDKAL1</t>
  </si>
  <si>
    <t>FLOT1</t>
  </si>
  <si>
    <t>GK5</t>
  </si>
  <si>
    <t>BICC1</t>
  </si>
  <si>
    <t>USP36</t>
  </si>
  <si>
    <t>KLHL21</t>
  </si>
  <si>
    <t>COBLL1</t>
  </si>
  <si>
    <t>TGFBR2</t>
  </si>
  <si>
    <t>LOC103790920</t>
  </si>
  <si>
    <t>C9H12orf4</t>
  </si>
  <si>
    <t>SARS1</t>
  </si>
  <si>
    <t>WWC3</t>
  </si>
  <si>
    <t>GPC1</t>
  </si>
  <si>
    <t>MDGA2</t>
  </si>
  <si>
    <t>WNK2</t>
  </si>
  <si>
    <t>ERO1A</t>
  </si>
  <si>
    <t>DUSP22</t>
  </si>
  <si>
    <t>LOC108590349</t>
  </si>
  <si>
    <t>NEDD4</t>
  </si>
  <si>
    <t>UCK2</t>
  </si>
  <si>
    <t>GOLIM4</t>
  </si>
  <si>
    <t>AFAP1L2</t>
  </si>
  <si>
    <t>CHN2</t>
  </si>
  <si>
    <t>PBX1</t>
  </si>
  <si>
    <t>IGF2BP2</t>
  </si>
  <si>
    <t>EXT1</t>
  </si>
  <si>
    <t>EGR1</t>
  </si>
  <si>
    <t>LOC118154722</t>
  </si>
  <si>
    <t>CPA2</t>
  </si>
  <si>
    <t>OSTM1</t>
  </si>
  <si>
    <t>CYFIP2</t>
  </si>
  <si>
    <t>CDH23</t>
  </si>
  <si>
    <t>KLF3</t>
  </si>
  <si>
    <t>RASSF8</t>
  </si>
  <si>
    <t>DDX60L</t>
  </si>
  <si>
    <t>LOC108592186</t>
  </si>
  <si>
    <t>CERS2</t>
  </si>
  <si>
    <t>PCSK1N</t>
  </si>
  <si>
    <t>PRDM1</t>
  </si>
  <si>
    <t>IGF2R</t>
  </si>
  <si>
    <t>TGIF1</t>
  </si>
  <si>
    <t>LDHC</t>
  </si>
  <si>
    <t>PDE10A</t>
  </si>
  <si>
    <t>DOCK2</t>
  </si>
  <si>
    <t>LOC108590281</t>
  </si>
  <si>
    <t>LOC118151496</t>
  </si>
  <si>
    <t>EFHC2</t>
  </si>
  <si>
    <t>NFKB1</t>
  </si>
  <si>
    <t>LOC108590127</t>
  </si>
  <si>
    <t>RGS17</t>
  </si>
  <si>
    <t>FRMD4B</t>
  </si>
  <si>
    <t>C4H6orf226</t>
  </si>
  <si>
    <t>NPAS2</t>
  </si>
  <si>
    <t>YTHDF3</t>
  </si>
  <si>
    <t>GALNTL6</t>
  </si>
  <si>
    <t>LOC103794673</t>
  </si>
  <si>
    <t>COL5A2</t>
  </si>
  <si>
    <t>GFRA2</t>
  </si>
  <si>
    <t>LOC118151586</t>
  </si>
  <si>
    <t>LHX1</t>
  </si>
  <si>
    <t>LOC100412393</t>
  </si>
  <si>
    <t>MICAL2</t>
  </si>
  <si>
    <t>BABAM2</t>
  </si>
  <si>
    <t>PXDC1</t>
  </si>
  <si>
    <t>SERPING1</t>
  </si>
  <si>
    <t>SYAP1</t>
  </si>
  <si>
    <t>MPPE1</t>
  </si>
  <si>
    <t>DERA</t>
  </si>
  <si>
    <t>SHC2</t>
  </si>
  <si>
    <t>SHROOM4</t>
  </si>
  <si>
    <t>LOC108590407</t>
  </si>
  <si>
    <t>LBH</t>
  </si>
  <si>
    <t>LOC100396041</t>
  </si>
  <si>
    <t>NHSL2</t>
  </si>
  <si>
    <t>OGFR</t>
  </si>
  <si>
    <t>RWDD2B</t>
  </si>
  <si>
    <t>IER3</t>
  </si>
  <si>
    <t>NQO2</t>
  </si>
  <si>
    <t>NANOG</t>
  </si>
  <si>
    <t>AKAP1</t>
  </si>
  <si>
    <t>TAF7L</t>
  </si>
  <si>
    <t>LOC103788537</t>
  </si>
  <si>
    <t>SH2D4B</t>
  </si>
  <si>
    <t>DPY19L3</t>
  </si>
  <si>
    <t>ARHGAP44</t>
  </si>
  <si>
    <t>PLD1</t>
  </si>
  <si>
    <t>MCTP2</t>
  </si>
  <si>
    <t>SASH1</t>
  </si>
  <si>
    <t>BEND6</t>
  </si>
  <si>
    <t>LOC118145823</t>
  </si>
  <si>
    <t>GSDMD</t>
  </si>
  <si>
    <t>ANKS1A</t>
  </si>
  <si>
    <t>RET</t>
  </si>
  <si>
    <t>TBC1D4</t>
  </si>
  <si>
    <t>LOC118151620</t>
  </si>
  <si>
    <t>MYO3B</t>
  </si>
  <si>
    <t>FMNL2</t>
  </si>
  <si>
    <t>SECISBP2L</t>
  </si>
  <si>
    <t>LOC108591982</t>
  </si>
  <si>
    <t>LOC118146795</t>
  </si>
  <si>
    <t>MRC2</t>
  </si>
  <si>
    <t>TNS3</t>
  </si>
  <si>
    <t>LOC108591983</t>
  </si>
  <si>
    <t>LOC100387578</t>
  </si>
  <si>
    <t>LOC118143580</t>
  </si>
  <si>
    <t>ZDHHC18</t>
  </si>
  <si>
    <t>CASD1</t>
  </si>
  <si>
    <t>ITPRID2</t>
  </si>
  <si>
    <t>COQ10B</t>
  </si>
  <si>
    <t>MSI2</t>
  </si>
  <si>
    <t>ELOA</t>
  </si>
  <si>
    <t>MMP15</t>
  </si>
  <si>
    <t>ADAM19</t>
  </si>
  <si>
    <t>GAB1</t>
  </si>
  <si>
    <t>LOC103795080</t>
  </si>
  <si>
    <t>ITGAV</t>
  </si>
  <si>
    <t>MPV17L</t>
  </si>
  <si>
    <t>LOC118145141</t>
  </si>
  <si>
    <t>RAPGEF5</t>
  </si>
  <si>
    <t>TASP1</t>
  </si>
  <si>
    <t>LOC103795537</t>
  </si>
  <si>
    <t>LOC118148974</t>
  </si>
  <si>
    <t>COL4A1</t>
  </si>
  <si>
    <t>NPHS2</t>
  </si>
  <si>
    <t>ARMH4</t>
  </si>
  <si>
    <t>MOSMO</t>
  </si>
  <si>
    <t>HIPK2</t>
  </si>
  <si>
    <t>TRIM25</t>
  </si>
  <si>
    <t>FGD4</t>
  </si>
  <si>
    <t>LOC118146930</t>
  </si>
  <si>
    <t>FOXC1</t>
  </si>
  <si>
    <t>LOC103792681</t>
  </si>
  <si>
    <t>HECA</t>
  </si>
  <si>
    <t>CGNL1</t>
  </si>
  <si>
    <t>C1H22orf15</t>
  </si>
  <si>
    <t>ICA1</t>
  </si>
  <si>
    <t>CTNS</t>
  </si>
  <si>
    <t>HIVEP1</t>
  </si>
  <si>
    <t>PRTG</t>
  </si>
  <si>
    <t>CDC14A</t>
  </si>
  <si>
    <t>NIN</t>
  </si>
  <si>
    <t>HHEX</t>
  </si>
  <si>
    <t>DAP</t>
  </si>
  <si>
    <t>YPEL2</t>
  </si>
  <si>
    <t>TF</t>
  </si>
  <si>
    <t>CEBPD</t>
  </si>
  <si>
    <t>PER2</t>
  </si>
  <si>
    <t>COBL</t>
  </si>
  <si>
    <t>CACHD1</t>
  </si>
  <si>
    <t>HES1</t>
  </si>
  <si>
    <t>DUSP6</t>
  </si>
  <si>
    <t>LOC103793580</t>
  </si>
  <si>
    <t>RILPL2</t>
  </si>
  <si>
    <t>ZAN</t>
  </si>
  <si>
    <t>LOC108589977</t>
  </si>
  <si>
    <t>RHBDD1</t>
  </si>
  <si>
    <t>LRRFIP1</t>
  </si>
  <si>
    <t>KCNQ3</t>
  </si>
  <si>
    <t>ARL5B</t>
  </si>
  <si>
    <t>DCAF4L2</t>
  </si>
  <si>
    <t>ARAP2</t>
  </si>
  <si>
    <t>LOC118147782</t>
  </si>
  <si>
    <t>TMTC2</t>
  </si>
  <si>
    <t>DIPK1A</t>
  </si>
  <si>
    <t>SNX30</t>
  </si>
  <si>
    <t>UPB1</t>
  </si>
  <si>
    <t>BARX1</t>
  </si>
  <si>
    <t>SNX18</t>
  </si>
  <si>
    <t>RASEF</t>
  </si>
  <si>
    <t>PJA1</t>
  </si>
  <si>
    <t>ARHGEF2</t>
  </si>
  <si>
    <t>NKAIN1</t>
  </si>
  <si>
    <t>LOC103790968</t>
  </si>
  <si>
    <t>CDHR3</t>
  </si>
  <si>
    <t>CDS1</t>
  </si>
  <si>
    <t>USP13</t>
  </si>
  <si>
    <t>SAMD13</t>
  </si>
  <si>
    <t>SIRT5</t>
  </si>
  <si>
    <t>HLF</t>
  </si>
  <si>
    <t>VEGFC</t>
  </si>
  <si>
    <t>SLC24A2</t>
  </si>
  <si>
    <t>IL4R</t>
  </si>
  <si>
    <t>CERKL</t>
  </si>
  <si>
    <t>MEF2D</t>
  </si>
  <si>
    <t>LOC103790751</t>
  </si>
  <si>
    <t>BOK</t>
  </si>
  <si>
    <t>DOCK9</t>
  </si>
  <si>
    <t>TRIL</t>
  </si>
  <si>
    <t>LOC100390843</t>
  </si>
  <si>
    <t>LOC118147233</t>
  </si>
  <si>
    <t>LOC103792511</t>
  </si>
  <si>
    <t>ASGR2</t>
  </si>
  <si>
    <t>CEMIP2</t>
  </si>
  <si>
    <t>BPHL</t>
  </si>
  <si>
    <t>PDGFD</t>
  </si>
  <si>
    <t>CDH4</t>
  </si>
  <si>
    <t>KLHL36</t>
  </si>
  <si>
    <t>MON2</t>
  </si>
  <si>
    <t>MBOAT1</t>
  </si>
  <si>
    <t>LOC118143001</t>
  </si>
  <si>
    <t>ECD</t>
  </si>
  <si>
    <t>ZC3H7A</t>
  </si>
  <si>
    <t>HEG1</t>
  </si>
  <si>
    <t>DHRS11</t>
  </si>
  <si>
    <t>GPR27</t>
  </si>
  <si>
    <t>LOC103792483</t>
  </si>
  <si>
    <t>FAM135B</t>
  </si>
  <si>
    <t>FOXK1</t>
  </si>
  <si>
    <t>LOC118147297</t>
  </si>
  <si>
    <t>VTI1A</t>
  </si>
  <si>
    <t>C11H11orf71</t>
  </si>
  <si>
    <t>LOC108588162</t>
  </si>
  <si>
    <t>TLNRD1</t>
  </si>
  <si>
    <t>RFX3</t>
  </si>
  <si>
    <t>FGD3</t>
  </si>
  <si>
    <t>LOC100408163</t>
  </si>
  <si>
    <t>LOC103788982</t>
  </si>
  <si>
    <t>GLT1D1</t>
  </si>
  <si>
    <t>BCL7A</t>
  </si>
  <si>
    <t>RGS6</t>
  </si>
  <si>
    <t>FOXO1</t>
  </si>
  <si>
    <t>LOC118152971</t>
  </si>
  <si>
    <t>LRRK2</t>
  </si>
  <si>
    <t>SNAP23</t>
  </si>
  <si>
    <t>EIF4E3</t>
  </si>
  <si>
    <t>MARVELD1</t>
  </si>
  <si>
    <t>IKZF1</t>
  </si>
  <si>
    <t>LRRIQ1</t>
  </si>
  <si>
    <t>EGFLAM</t>
  </si>
  <si>
    <t>LOC108588057</t>
  </si>
  <si>
    <t>TMEM132D</t>
  </si>
  <si>
    <t>DLC1</t>
  </si>
  <si>
    <t>FRRS1L</t>
  </si>
  <si>
    <t>BMERB1</t>
  </si>
  <si>
    <t>S100Z</t>
  </si>
  <si>
    <t>LOC108591651</t>
  </si>
  <si>
    <t>BTG2</t>
  </si>
  <si>
    <t>DNAH5</t>
  </si>
  <si>
    <t>KLF8</t>
  </si>
  <si>
    <t>LOC118149476</t>
  </si>
  <si>
    <t>DTX4</t>
  </si>
  <si>
    <t>PLEKHA2</t>
  </si>
  <si>
    <t>SETD1B</t>
  </si>
  <si>
    <t>LINGO1</t>
  </si>
  <si>
    <t>FAM122B</t>
  </si>
  <si>
    <t>CAST</t>
  </si>
  <si>
    <t>PARVB</t>
  </si>
  <si>
    <t>OSBP</t>
  </si>
  <si>
    <t>CTTNBP2</t>
  </si>
  <si>
    <t>HSD17B3</t>
  </si>
  <si>
    <t>LOC118151357</t>
  </si>
  <si>
    <t>PPP1R16B</t>
  </si>
  <si>
    <t>LOC103791179</t>
  </si>
  <si>
    <t>FAM50A</t>
  </si>
  <si>
    <t>LOC103787786</t>
  </si>
  <si>
    <t>LOC118144125</t>
  </si>
  <si>
    <t>TRERF1</t>
  </si>
  <si>
    <t>AGPAT3</t>
  </si>
  <si>
    <t>OLFM3</t>
  </si>
  <si>
    <t>ZBTB8A</t>
  </si>
  <si>
    <t>TFDP3</t>
  </si>
  <si>
    <t>LOC118146929</t>
  </si>
  <si>
    <t>GAB2</t>
  </si>
  <si>
    <t>LOC118146228</t>
  </si>
  <si>
    <t>HOMEZ</t>
  </si>
  <si>
    <t>ST3GAL6</t>
  </si>
  <si>
    <t>ERBB4</t>
  </si>
  <si>
    <t>CHRDL1</t>
  </si>
  <si>
    <t>LDHB</t>
  </si>
  <si>
    <t>CCDC8</t>
  </si>
  <si>
    <t>PPP1R1A</t>
  </si>
  <si>
    <t>WDR27</t>
  </si>
  <si>
    <t>SLC29A4</t>
  </si>
  <si>
    <t>FAM149B1</t>
  </si>
  <si>
    <t>ZNF362</t>
  </si>
  <si>
    <t>LOC103790967</t>
  </si>
  <si>
    <t>LOC103791046</t>
  </si>
  <si>
    <t>LOC118148817</t>
  </si>
  <si>
    <t>LOC118143734</t>
  </si>
  <si>
    <t>LOC118153163</t>
  </si>
  <si>
    <t>ARHGAP31</t>
  </si>
  <si>
    <t>RGS20</t>
  </si>
  <si>
    <t>EMB</t>
  </si>
  <si>
    <t>NR4A1</t>
  </si>
  <si>
    <t>ATXN7L1</t>
  </si>
  <si>
    <t>EFNA5</t>
  </si>
  <si>
    <t>TTC12</t>
  </si>
  <si>
    <t>LOC108587677</t>
  </si>
  <si>
    <t>MED12</t>
  </si>
  <si>
    <t>RSPO3</t>
  </si>
  <si>
    <t>GRAMD2A</t>
  </si>
  <si>
    <t>TMOD2</t>
  </si>
  <si>
    <t>ANKRD44</t>
  </si>
  <si>
    <t>DDAH1</t>
  </si>
  <si>
    <t>LOC103789190</t>
  </si>
  <si>
    <t>SFXN1</t>
  </si>
  <si>
    <t>MACIR</t>
  </si>
  <si>
    <t>LOC103794834</t>
  </si>
  <si>
    <t>ACO1</t>
  </si>
  <si>
    <t>SOX9</t>
  </si>
  <si>
    <t>MYO5B</t>
  </si>
  <si>
    <t>ADIRF</t>
  </si>
  <si>
    <t>LOC103790176</t>
  </si>
  <si>
    <t>LOC118151166</t>
  </si>
  <si>
    <t>SCAMP5</t>
  </si>
  <si>
    <t>LOC118147743</t>
  </si>
  <si>
    <t>EYA1</t>
  </si>
  <si>
    <t>PCCB</t>
  </si>
  <si>
    <t>LOC118153814</t>
  </si>
  <si>
    <t>PRUNE2</t>
  </si>
  <si>
    <t>LOC118149146</t>
  </si>
  <si>
    <t>NAALADL2</t>
  </si>
  <si>
    <t>GLT8D2</t>
  </si>
  <si>
    <t>ZNF766</t>
  </si>
  <si>
    <t>PHKB</t>
  </si>
  <si>
    <t>ABCA1</t>
  </si>
  <si>
    <t>LOC108593956</t>
  </si>
  <si>
    <t>KCNQ5</t>
  </si>
  <si>
    <t>FBXO16</t>
  </si>
  <si>
    <t>DNMT3B</t>
  </si>
  <si>
    <t>NEDD9</t>
  </si>
  <si>
    <t>ANO5</t>
  </si>
  <si>
    <t>ELOVL7</t>
  </si>
  <si>
    <t>HS3ST5</t>
  </si>
  <si>
    <t>LOC118146759</t>
  </si>
  <si>
    <t>NR1D1</t>
  </si>
  <si>
    <t>KCNK13</t>
  </si>
  <si>
    <t>SUSD4</t>
  </si>
  <si>
    <t>LDB2</t>
  </si>
  <si>
    <t>SMIM10L1</t>
  </si>
  <si>
    <t>FST</t>
  </si>
  <si>
    <t>MOSPD1</t>
  </si>
  <si>
    <t>EOGT</t>
  </si>
  <si>
    <t>NIPSNAP3A</t>
  </si>
  <si>
    <t>PIEZO2</t>
  </si>
  <si>
    <t>AKTIP</t>
  </si>
  <si>
    <t>SHISA5</t>
  </si>
  <si>
    <t>PGBD5</t>
  </si>
  <si>
    <t>PDE9A</t>
  </si>
  <si>
    <t>NT5E</t>
  </si>
  <si>
    <t>LOC108588829</t>
  </si>
  <si>
    <t>LOC118154464</t>
  </si>
  <si>
    <t>SRRM3</t>
  </si>
  <si>
    <t>CAMK2B</t>
  </si>
  <si>
    <t>CTDSP1</t>
  </si>
  <si>
    <t>ZNF18</t>
  </si>
  <si>
    <t>LOC118153086</t>
  </si>
  <si>
    <t>LOC118152744</t>
  </si>
  <si>
    <t>B3GNT2</t>
  </si>
  <si>
    <t>HEATR3</t>
  </si>
  <si>
    <t>ANO3</t>
  </si>
  <si>
    <t>CLSTN2</t>
  </si>
  <si>
    <t>LOC118142859</t>
  </si>
  <si>
    <t>ALKBH8</t>
  </si>
  <si>
    <t>CUX2</t>
  </si>
  <si>
    <t>BCL9</t>
  </si>
  <si>
    <t>RHBDL3</t>
  </si>
  <si>
    <t>INSM1</t>
  </si>
  <si>
    <t>TPCN1</t>
  </si>
  <si>
    <t>PITPNC1</t>
  </si>
  <si>
    <t>ZNF395</t>
  </si>
  <si>
    <t>LOC100894867</t>
  </si>
  <si>
    <t>CASR</t>
  </si>
  <si>
    <t>LOC100397075</t>
  </si>
  <si>
    <t>CPNE8</t>
  </si>
  <si>
    <t>PHF2</t>
  </si>
  <si>
    <t>LOC103788005</t>
  </si>
  <si>
    <t>SGCD</t>
  </si>
  <si>
    <t>PAX3</t>
  </si>
  <si>
    <t>ARNTL</t>
  </si>
  <si>
    <t>KCNG2</t>
  </si>
  <si>
    <t>ACTR1B</t>
  </si>
  <si>
    <t>SOGA1</t>
  </si>
  <si>
    <t>LYPD6</t>
  </si>
  <si>
    <t>PLSCR4</t>
  </si>
  <si>
    <t>LOC118143612</t>
  </si>
  <si>
    <t>GALK2</t>
  </si>
  <si>
    <t>CTSO</t>
  </si>
  <si>
    <t>FOXJ2</t>
  </si>
  <si>
    <t>RIN3</t>
  </si>
  <si>
    <t>SHD</t>
  </si>
  <si>
    <t>ST6GALNAC6</t>
  </si>
  <si>
    <t>TXNDC12</t>
  </si>
  <si>
    <t>TBC1D9</t>
  </si>
  <si>
    <t>CNRIP1</t>
  </si>
  <si>
    <t>RIPK1</t>
  </si>
  <si>
    <t>NTM</t>
  </si>
  <si>
    <t>TKT</t>
  </si>
  <si>
    <t>LOC103792655</t>
  </si>
  <si>
    <t>PLAC8</t>
  </si>
  <si>
    <t>LRRC4C</t>
  </si>
  <si>
    <t>C22H19orf12</t>
  </si>
  <si>
    <t>LOC118152095</t>
  </si>
  <si>
    <t>TPBG</t>
  </si>
  <si>
    <t>LOC100894517</t>
  </si>
  <si>
    <t>LOC100394080</t>
  </si>
  <si>
    <t>ZBTB6</t>
  </si>
  <si>
    <t>LOC100407491</t>
  </si>
  <si>
    <t>FNTB</t>
  </si>
  <si>
    <t>GPD2</t>
  </si>
  <si>
    <t>ADAM9</t>
  </si>
  <si>
    <t>ARFGEF3</t>
  </si>
  <si>
    <t>KLHL13</t>
  </si>
  <si>
    <t>ILVBL</t>
  </si>
  <si>
    <t>LOC118149769</t>
  </si>
  <si>
    <t>GLUL</t>
  </si>
  <si>
    <t>SEMA3A</t>
  </si>
  <si>
    <t>TIMM8A</t>
  </si>
  <si>
    <t>TMOD3</t>
  </si>
  <si>
    <t>PAQR8</t>
  </si>
  <si>
    <t>PRPS2</t>
  </si>
  <si>
    <t>TEF</t>
  </si>
  <si>
    <t>KCNK12</t>
  </si>
  <si>
    <t>PLXNC1</t>
  </si>
  <si>
    <t>LOC100413948</t>
  </si>
  <si>
    <t>DNAH3</t>
  </si>
  <si>
    <t>LOC100413318</t>
  </si>
  <si>
    <t>LOC100414698</t>
  </si>
  <si>
    <t>RAP2B</t>
  </si>
  <si>
    <t>LOC103788721</t>
  </si>
  <si>
    <t>LOC100894274</t>
  </si>
  <si>
    <t>EPHX1</t>
  </si>
  <si>
    <t>EBF1</t>
  </si>
  <si>
    <t>DCC</t>
  </si>
  <si>
    <t>SGPP2</t>
  </si>
  <si>
    <t>PC</t>
  </si>
  <si>
    <t>C22H19orf84</t>
  </si>
  <si>
    <t>MRGBP</t>
  </si>
  <si>
    <t>NSMCE3</t>
  </si>
  <si>
    <t>COX8C</t>
  </si>
  <si>
    <t>BAIAP2</t>
  </si>
  <si>
    <t>ERICH2</t>
  </si>
  <si>
    <t>ANXA5</t>
  </si>
  <si>
    <t>ANKRD37</t>
  </si>
  <si>
    <t>C11H11orf68</t>
  </si>
  <si>
    <t>GRINA</t>
  </si>
  <si>
    <t>WBP2</t>
  </si>
  <si>
    <t>DUSP2</t>
  </si>
  <si>
    <t>CRYM</t>
  </si>
  <si>
    <t>LOXL1</t>
  </si>
  <si>
    <t>LMO2</t>
  </si>
  <si>
    <t>UBXN6</t>
  </si>
  <si>
    <t>MYH6</t>
  </si>
  <si>
    <t>LOC100894378</t>
  </si>
  <si>
    <t>OOEP</t>
  </si>
  <si>
    <t>ECI2</t>
  </si>
  <si>
    <t>AGGF1</t>
  </si>
  <si>
    <t>CMTM8</t>
  </si>
  <si>
    <t>LOC108591313</t>
  </si>
  <si>
    <t>NHEJ1</t>
  </si>
  <si>
    <t>COPRS</t>
  </si>
  <si>
    <t>NPDC1</t>
  </si>
  <si>
    <t>ATP1B3</t>
  </si>
  <si>
    <t>SPX</t>
  </si>
  <si>
    <t>DLK1</t>
  </si>
  <si>
    <t>ASB2</t>
  </si>
  <si>
    <t>DNAJA4</t>
  </si>
  <si>
    <t>NR2F1</t>
  </si>
  <si>
    <t>PTGDS</t>
  </si>
  <si>
    <t>PLLP</t>
  </si>
  <si>
    <t>KHDRBS3</t>
  </si>
  <si>
    <t>NRG1</t>
  </si>
  <si>
    <t>LOC103791676</t>
  </si>
  <si>
    <t>LOC103795688</t>
  </si>
  <si>
    <t>ZNF852</t>
  </si>
  <si>
    <t>POLB</t>
  </si>
  <si>
    <t>FAM222A</t>
  </si>
  <si>
    <t>MSL3</t>
  </si>
  <si>
    <t>TWIST1</t>
  </si>
  <si>
    <t>CNTNAP2</t>
  </si>
  <si>
    <t>SERPINE2</t>
  </si>
  <si>
    <t>HOXA7</t>
  </si>
  <si>
    <t>TCF15</t>
  </si>
  <si>
    <t>NUBPL</t>
  </si>
  <si>
    <t>CNTNAP5</t>
  </si>
  <si>
    <t>NUB1</t>
  </si>
  <si>
    <t>LOC100407384</t>
  </si>
  <si>
    <t>EYS</t>
  </si>
  <si>
    <t>SLC22A2</t>
  </si>
  <si>
    <t>STARD10</t>
  </si>
  <si>
    <t>ZFPM1</t>
  </si>
  <si>
    <t>LOC108592910</t>
  </si>
  <si>
    <t>DPYS</t>
  </si>
  <si>
    <t>PCDH15</t>
  </si>
  <si>
    <t>FAM210A</t>
  </si>
  <si>
    <t>TTN</t>
  </si>
  <si>
    <t>CDH12</t>
  </si>
  <si>
    <t>ANKRD24</t>
  </si>
  <si>
    <t>LAMA2</t>
  </si>
  <si>
    <t>APOA4</t>
  </si>
  <si>
    <t>ID4</t>
  </si>
  <si>
    <t>DPPA2</t>
  </si>
  <si>
    <t>TPI1</t>
  </si>
  <si>
    <t>SPOCD1</t>
  </si>
  <si>
    <t>CLEC2L</t>
  </si>
  <si>
    <t>LOC103795234</t>
  </si>
  <si>
    <t>LOC100386128</t>
  </si>
  <si>
    <t>RBM38</t>
  </si>
  <si>
    <t>VTN</t>
  </si>
  <si>
    <t>MCRS1</t>
  </si>
  <si>
    <t>CCDC106</t>
  </si>
  <si>
    <t>KRT27</t>
  </si>
  <si>
    <t>TIMM9</t>
  </si>
  <si>
    <t>CDK2AP2</t>
  </si>
  <si>
    <t>CNN1</t>
  </si>
  <si>
    <t>KDF1</t>
  </si>
  <si>
    <t>LOC100408486</t>
  </si>
  <si>
    <t>CRTAP</t>
  </si>
  <si>
    <t>PTPRK</t>
  </si>
  <si>
    <t>LYSMD2</t>
  </si>
  <si>
    <t>REXO2</t>
  </si>
  <si>
    <t>CSTA</t>
  </si>
  <si>
    <t>GNG11</t>
  </si>
  <si>
    <t>NRG2</t>
  </si>
  <si>
    <t>PRRX2</t>
  </si>
  <si>
    <t>CAPRIN2</t>
  </si>
  <si>
    <t>B4GALT3</t>
  </si>
  <si>
    <t>PCDH9</t>
  </si>
  <si>
    <t>PDZRN4</t>
  </si>
  <si>
    <t>PMAIP1</t>
  </si>
  <si>
    <t>GRID2</t>
  </si>
  <si>
    <t>CD81</t>
  </si>
  <si>
    <t>FSTL5</t>
  </si>
  <si>
    <t>CNN3</t>
  </si>
  <si>
    <t>POU3F1</t>
  </si>
  <si>
    <t>ALKAL2</t>
  </si>
  <si>
    <t>SNTG1</t>
  </si>
  <si>
    <t>SYT1</t>
  </si>
  <si>
    <t>DNMT3L</t>
  </si>
  <si>
    <t>RNF44</t>
  </si>
  <si>
    <t>CERS4</t>
  </si>
  <si>
    <t>KCNH5</t>
  </si>
  <si>
    <t>DUSP23</t>
  </si>
  <si>
    <t>TSC22D4</t>
  </si>
  <si>
    <t>PPDPFL</t>
  </si>
  <si>
    <t>NMU</t>
  </si>
  <si>
    <t>RBP1</t>
  </si>
  <si>
    <t>TNNT1</t>
  </si>
  <si>
    <t>MYO16</t>
  </si>
  <si>
    <t>GRM5</t>
  </si>
  <si>
    <t>PPM1J</t>
  </si>
  <si>
    <t>SORBS2</t>
  </si>
  <si>
    <t>COTL1</t>
  </si>
  <si>
    <t>LRRTM4</t>
  </si>
  <si>
    <t>RALYL</t>
  </si>
  <si>
    <t>CNTN5</t>
  </si>
  <si>
    <t>MAGI2</t>
  </si>
  <si>
    <t>HEY2</t>
  </si>
  <si>
    <t>LOC103794355</t>
  </si>
  <si>
    <t>MARCHF11</t>
  </si>
  <si>
    <t>DGKI</t>
  </si>
  <si>
    <t>USH2A</t>
  </si>
  <si>
    <t>ROBO2</t>
  </si>
  <si>
    <t>RGS10</t>
  </si>
  <si>
    <t>RHOC</t>
  </si>
  <si>
    <t>PMP22</t>
  </si>
  <si>
    <t>POMC</t>
  </si>
  <si>
    <t>DEPP1</t>
  </si>
  <si>
    <t>DMD</t>
  </si>
  <si>
    <t>ANK2</t>
  </si>
  <si>
    <t>ZNF804B</t>
  </si>
  <si>
    <t>CYLD</t>
  </si>
  <si>
    <t>MPC1L</t>
  </si>
  <si>
    <t>SKOR2</t>
  </si>
  <si>
    <t>BCL11B</t>
  </si>
  <si>
    <t>KLF12</t>
  </si>
  <si>
    <t>PVALB</t>
  </si>
  <si>
    <t>BFSP2</t>
  </si>
  <si>
    <t>ID2</t>
  </si>
  <si>
    <t>LOC103790014</t>
  </si>
  <si>
    <t>CDO1</t>
  </si>
  <si>
    <t>NCS1</t>
  </si>
  <si>
    <t>KRT28</t>
  </si>
  <si>
    <t>PLPPR5</t>
  </si>
  <si>
    <t>MYT1L</t>
  </si>
  <si>
    <t>KRT19</t>
  </si>
  <si>
    <t>MBP</t>
  </si>
  <si>
    <t>KCND2</t>
  </si>
  <si>
    <t>SIAH2</t>
  </si>
  <si>
    <t>SVIP</t>
  </si>
  <si>
    <t>SOX5</t>
  </si>
  <si>
    <t>C16H8orf34</t>
  </si>
  <si>
    <t>MSANTD3</t>
  </si>
  <si>
    <t>TYR</t>
  </si>
  <si>
    <t>BAMBI</t>
  </si>
  <si>
    <t>SYNE1</t>
  </si>
  <si>
    <t>EMX1</t>
  </si>
  <si>
    <t>CSN1S1</t>
  </si>
  <si>
    <t>FAM155A</t>
  </si>
  <si>
    <t>OLIG1</t>
  </si>
  <si>
    <t>SPR</t>
  </si>
  <si>
    <t>LOC100414591</t>
  </si>
  <si>
    <t>ARHGAP15</t>
  </si>
  <si>
    <t>MAPK8IP1</t>
  </si>
  <si>
    <t>LOC103788455</t>
  </si>
  <si>
    <t>LOC103789437</t>
  </si>
  <si>
    <t>TRPM3</t>
  </si>
  <si>
    <t>RRAD</t>
  </si>
  <si>
    <t>TRDN</t>
  </si>
  <si>
    <t>AK6</t>
  </si>
  <si>
    <t>FGFR2</t>
  </si>
  <si>
    <t>CDKN2A</t>
  </si>
  <si>
    <t>GPR157</t>
  </si>
  <si>
    <t>SPINT2</t>
  </si>
  <si>
    <t>NOVA1</t>
  </si>
  <si>
    <t>WFDC1</t>
  </si>
  <si>
    <t>TGIF2LX</t>
  </si>
  <si>
    <t>KLHL1</t>
  </si>
  <si>
    <t>LRFN5</t>
  </si>
  <si>
    <t>TMEM98</t>
  </si>
  <si>
    <t>NFIB</t>
  </si>
  <si>
    <t>MAPKAPK2</t>
  </si>
  <si>
    <t>CACNB2</t>
  </si>
  <si>
    <t>SHC4</t>
  </si>
  <si>
    <t>PDE3A</t>
  </si>
  <si>
    <t>DSCAM</t>
  </si>
  <si>
    <t>LOC103793326</t>
  </si>
  <si>
    <t>CLIP3</t>
  </si>
  <si>
    <t>ZPLD1</t>
  </si>
  <si>
    <t>NALCN</t>
  </si>
  <si>
    <t>GATA3</t>
  </si>
  <si>
    <t>PTPRO</t>
  </si>
  <si>
    <t>PPP1R36</t>
  </si>
  <si>
    <t>ROBO1</t>
  </si>
  <si>
    <t>RGMA</t>
  </si>
  <si>
    <t>SNCG</t>
  </si>
  <si>
    <t>COL21A1</t>
  </si>
  <si>
    <t>HACD1</t>
  </si>
  <si>
    <t>CIDEA</t>
  </si>
  <si>
    <t>LRP1B</t>
  </si>
  <si>
    <t>CHRM3</t>
  </si>
  <si>
    <t>RAB11FIP4</t>
  </si>
  <si>
    <t>ANXA1</t>
  </si>
  <si>
    <t>MAF</t>
  </si>
  <si>
    <t>GPC5</t>
  </si>
  <si>
    <t>LOC108588872</t>
  </si>
  <si>
    <t>CKB</t>
  </si>
  <si>
    <t>SORCS1</t>
  </si>
  <si>
    <t>SNAI1</t>
  </si>
  <si>
    <t>LOC108588321</t>
  </si>
  <si>
    <t>GPC6</t>
  </si>
  <si>
    <t>PLPPR1</t>
  </si>
  <si>
    <t>FOXD1</t>
  </si>
  <si>
    <t>GABRA2</t>
  </si>
  <si>
    <t>LHX2</t>
  </si>
  <si>
    <t>PRDX3</t>
  </si>
  <si>
    <t>DAB2IP</t>
  </si>
  <si>
    <t>CDH8</t>
  </si>
  <si>
    <t>ADGRB3</t>
  </si>
  <si>
    <t>CITED4</t>
  </si>
  <si>
    <t>CCNJL</t>
  </si>
  <si>
    <t>GRIK2</t>
  </si>
  <si>
    <t>SGCZ</t>
  </si>
  <si>
    <t>KCNH7</t>
  </si>
  <si>
    <t>LOC118148977</t>
  </si>
  <si>
    <t>MYRFL</t>
  </si>
  <si>
    <t>TSPAN12</t>
  </si>
  <si>
    <t>EGR4</t>
  </si>
  <si>
    <t>COLCA2</t>
  </si>
  <si>
    <t>ARL4C</t>
  </si>
  <si>
    <t>NCAM1</t>
  </si>
  <si>
    <t>RCAN2</t>
  </si>
  <si>
    <t>MYO18B</t>
  </si>
  <si>
    <t>CNBD1</t>
  </si>
  <si>
    <t>CD70</t>
  </si>
  <si>
    <t>SPINK5</t>
  </si>
  <si>
    <t>SHISAL2B</t>
  </si>
  <si>
    <t>IL1RAPL2</t>
  </si>
  <si>
    <t>SCN1B</t>
  </si>
  <si>
    <t>PALM</t>
  </si>
  <si>
    <t>SDCBP2</t>
  </si>
  <si>
    <t>LZTS2</t>
  </si>
  <si>
    <t>DRD2</t>
  </si>
  <si>
    <t>LOC100411096</t>
  </si>
  <si>
    <t>EPDR1</t>
  </si>
  <si>
    <t>ZNF385B</t>
  </si>
  <si>
    <t>TAFA2</t>
  </si>
  <si>
    <t>LOC103788313</t>
  </si>
  <si>
    <t>CXCL9</t>
  </si>
  <si>
    <t>DUSP10</t>
  </si>
  <si>
    <t>PREP</t>
  </si>
  <si>
    <t>LOC118143783</t>
  </si>
  <si>
    <t>MFHAS1</t>
  </si>
  <si>
    <t>BAG3</t>
  </si>
  <si>
    <t>ASIC2</t>
  </si>
  <si>
    <t>INTS13</t>
  </si>
  <si>
    <t>MARCHF1</t>
  </si>
  <si>
    <t>C4H6orf136</t>
  </si>
  <si>
    <t>LOC108593697</t>
  </si>
  <si>
    <t>METRNL</t>
  </si>
  <si>
    <t>PRKCD</t>
  </si>
  <si>
    <t>LOC108592241</t>
  </si>
  <si>
    <t>CXXC4</t>
  </si>
  <si>
    <t>PTPRE</t>
  </si>
  <si>
    <t>IGF2</t>
  </si>
  <si>
    <t>ADGRL3</t>
  </si>
  <si>
    <t>KCNK1</t>
  </si>
  <si>
    <t>LOC118144140</t>
  </si>
  <si>
    <t>NCKAP5</t>
  </si>
  <si>
    <t>ARHGAP24</t>
  </si>
  <si>
    <t>ESR1</t>
  </si>
  <si>
    <t>DCN</t>
  </si>
  <si>
    <t>HTR1F</t>
  </si>
  <si>
    <t>LOC103787873</t>
  </si>
  <si>
    <t>APBB1</t>
  </si>
  <si>
    <t>DSG2</t>
  </si>
  <si>
    <t>HCK</t>
  </si>
  <si>
    <t>CEBPB</t>
  </si>
  <si>
    <t>SH2B2</t>
  </si>
  <si>
    <t>FSD1</t>
  </si>
  <si>
    <t>BAIAP2L2</t>
  </si>
  <si>
    <t>C9H12orf75</t>
  </si>
  <si>
    <t>LOC103792684</t>
  </si>
  <si>
    <t>TMEM171</t>
  </si>
  <si>
    <t>CAMK2N1</t>
  </si>
  <si>
    <t>ANK3</t>
  </si>
  <si>
    <t>SGK1</t>
  </si>
  <si>
    <t>ALOX5</t>
  </si>
  <si>
    <t>THSD7A</t>
  </si>
  <si>
    <t>KCTD6</t>
  </si>
  <si>
    <t>DNAH8</t>
  </si>
  <si>
    <t>TSPAN33</t>
  </si>
  <si>
    <t>BMPR1B</t>
  </si>
  <si>
    <t>ST18</t>
  </si>
  <si>
    <t>KCNAB1</t>
  </si>
  <si>
    <t>PFKP</t>
  </si>
  <si>
    <t>FAM181A</t>
  </si>
  <si>
    <t>MUCL1</t>
  </si>
  <si>
    <t>MLIP</t>
  </si>
  <si>
    <t>NLGN1</t>
  </si>
  <si>
    <t>CD24</t>
  </si>
  <si>
    <t>ESRP1</t>
  </si>
  <si>
    <t>CREB5</t>
  </si>
  <si>
    <t>SPOCK3</t>
  </si>
  <si>
    <t>FBXO47</t>
  </si>
  <si>
    <t>JAKMIP2</t>
  </si>
  <si>
    <t>SLC35F1</t>
  </si>
  <si>
    <t>LOC118149867</t>
  </si>
  <si>
    <t>GSG1L</t>
  </si>
  <si>
    <t>PKHD1</t>
  </si>
  <si>
    <t>C9H12orf50</t>
  </si>
  <si>
    <t>CNGB3</t>
  </si>
  <si>
    <t>PTCHD4</t>
  </si>
  <si>
    <t>DGKB</t>
  </si>
  <si>
    <t>TTC6</t>
  </si>
  <si>
    <t>LOC100405150</t>
  </si>
  <si>
    <t>SCGN</t>
  </si>
  <si>
    <t>NOTUM</t>
  </si>
  <si>
    <t>EDIL3</t>
  </si>
  <si>
    <t>TP63</t>
  </si>
  <si>
    <t>MIR9-1HG</t>
  </si>
  <si>
    <t>MYL4</t>
  </si>
  <si>
    <t>AFF1</t>
  </si>
  <si>
    <t>TMEFF2</t>
  </si>
  <si>
    <t>ASPHD2</t>
  </si>
  <si>
    <t>SPACA9</t>
  </si>
  <si>
    <t>PREX2</t>
  </si>
  <si>
    <t>NRXN1</t>
  </si>
  <si>
    <t>LOC118154583</t>
  </si>
  <si>
    <t>GRM1</t>
  </si>
  <si>
    <t>UNC13C</t>
  </si>
  <si>
    <t>ADRB1</t>
  </si>
  <si>
    <t>GABRB1</t>
  </si>
  <si>
    <t>KLK14</t>
  </si>
  <si>
    <t>HSD17B2</t>
  </si>
  <si>
    <t>LOC103788360</t>
  </si>
  <si>
    <t>SLIT2</t>
  </si>
  <si>
    <t>LOC108588912</t>
  </si>
  <si>
    <t>OVOL1</t>
  </si>
  <si>
    <t>PRR35</t>
  </si>
  <si>
    <t>OPTN</t>
  </si>
  <si>
    <t>GPR25</t>
  </si>
  <si>
    <t>C6</t>
  </si>
  <si>
    <t>TDP2</t>
  </si>
  <si>
    <t>THEMIS</t>
  </si>
  <si>
    <t>KDM1B</t>
  </si>
  <si>
    <t>PPP1R1B</t>
  </si>
  <si>
    <t>CRYGC</t>
  </si>
  <si>
    <t>LOC118148544</t>
  </si>
  <si>
    <t>RASGRP1</t>
  </si>
  <si>
    <t>PATJ</t>
  </si>
  <si>
    <t>BFSP1</t>
  </si>
  <si>
    <t>SCGB3A1</t>
  </si>
  <si>
    <t>HAS1</t>
  </si>
  <si>
    <t>PXDN</t>
  </si>
  <si>
    <t>TMTC1</t>
  </si>
  <si>
    <t>HOXD9</t>
  </si>
  <si>
    <t>LOC118145773</t>
  </si>
  <si>
    <t>PAX5</t>
  </si>
  <si>
    <t>CHST13</t>
  </si>
  <si>
    <t>FBN2</t>
  </si>
  <si>
    <t>SLC39A8</t>
  </si>
  <si>
    <t>CDX1</t>
  </si>
  <si>
    <t>RIT2</t>
  </si>
  <si>
    <t>DACH2</t>
  </si>
  <si>
    <t>SHISAL1</t>
  </si>
  <si>
    <t>DNAH12</t>
  </si>
  <si>
    <t>CST11</t>
  </si>
  <si>
    <t>PAM</t>
  </si>
  <si>
    <t>GFRA3</t>
  </si>
  <si>
    <t>GPM6A</t>
  </si>
  <si>
    <t>NINJ1</t>
  </si>
  <si>
    <t>SYBU</t>
  </si>
  <si>
    <t>LOC118151440</t>
  </si>
  <si>
    <t>ZNF385D</t>
  </si>
  <si>
    <t>TNNC2</t>
  </si>
  <si>
    <t>LOC100386865</t>
  </si>
  <si>
    <t>RORB</t>
  </si>
  <si>
    <t>SNCA</t>
  </si>
  <si>
    <t>FHOD3</t>
  </si>
  <si>
    <t>CNTN4</t>
  </si>
  <si>
    <t>EPHA5</t>
  </si>
  <si>
    <t>LOC108592635</t>
  </si>
  <si>
    <t>HDGFL1</t>
  </si>
  <si>
    <t>CNIH4</t>
  </si>
  <si>
    <t>SHC3</t>
  </si>
  <si>
    <t>TUBB</t>
  </si>
  <si>
    <t>SBSPON</t>
  </si>
  <si>
    <t>IGFBP6</t>
  </si>
  <si>
    <t>INPP4B</t>
  </si>
  <si>
    <t>GRIK1</t>
  </si>
  <si>
    <t>ADCY8</t>
  </si>
  <si>
    <t>HHIPL1</t>
  </si>
  <si>
    <t>FA2H</t>
  </si>
  <si>
    <t>LOC100389294</t>
  </si>
  <si>
    <t>S100A12</t>
  </si>
  <si>
    <t>CD55</t>
  </si>
  <si>
    <t>GRM7</t>
  </si>
  <si>
    <t>XKR4</t>
  </si>
  <si>
    <t>CD36</t>
  </si>
  <si>
    <t>TNIP1</t>
  </si>
  <si>
    <t>LOC118150587</t>
  </si>
  <si>
    <t>RASGRP3</t>
  </si>
  <si>
    <t>TSPAN8</t>
  </si>
  <si>
    <t>LOC118147171</t>
  </si>
  <si>
    <t>GPT2</t>
  </si>
  <si>
    <t>KCNH2</t>
  </si>
  <si>
    <t>POU6F2</t>
  </si>
  <si>
    <t>KYNU</t>
  </si>
  <si>
    <t>EPHA1</t>
  </si>
  <si>
    <t>TCN1</t>
  </si>
  <si>
    <t>FAM163B</t>
  </si>
  <si>
    <t>RPRM</t>
  </si>
  <si>
    <t>RYR2</t>
  </si>
  <si>
    <t>CRB1</t>
  </si>
  <si>
    <t>LOC118152194</t>
  </si>
  <si>
    <t>CDKN1C</t>
  </si>
  <si>
    <t>LOC103795386</t>
  </si>
  <si>
    <t>HEY1</t>
  </si>
  <si>
    <t>CMYA5</t>
  </si>
  <si>
    <t>CAMK1</t>
  </si>
  <si>
    <t>TMEM196</t>
  </si>
  <si>
    <t>PLEKHO2</t>
  </si>
  <si>
    <t>LOC118147425</t>
  </si>
  <si>
    <t>PPARGC1A</t>
  </si>
  <si>
    <t>CXHXorf56</t>
  </si>
  <si>
    <t>MYBPC3</t>
  </si>
  <si>
    <t>PTPRC</t>
  </si>
  <si>
    <t>MME</t>
  </si>
  <si>
    <t>SLCO6A1</t>
  </si>
  <si>
    <t>PLPP4</t>
  </si>
  <si>
    <t>PXDNL</t>
  </si>
  <si>
    <t>COL24A1</t>
  </si>
  <si>
    <t>LOC108589106</t>
  </si>
  <si>
    <t>PWWP2B</t>
  </si>
  <si>
    <t>AMOTL2</t>
  </si>
  <si>
    <t>LRP2</t>
  </si>
  <si>
    <t>CXHXorf58</t>
  </si>
  <si>
    <t>SEMA5A</t>
  </si>
  <si>
    <t>LOC100400430</t>
  </si>
  <si>
    <t>DAPP1</t>
  </si>
  <si>
    <t>LOC118146829</t>
  </si>
  <si>
    <t>SHISA6</t>
  </si>
  <si>
    <t>FAM174B</t>
  </si>
  <si>
    <t>PSMB9</t>
  </si>
  <si>
    <t>ALKAL1</t>
  </si>
  <si>
    <t>MCTP1</t>
  </si>
  <si>
    <t>ME2</t>
  </si>
  <si>
    <t>IGSF21</t>
  </si>
  <si>
    <t>PPIF</t>
  </si>
  <si>
    <t>LURAP1L</t>
  </si>
  <si>
    <t>LOC103793595</t>
  </si>
  <si>
    <t>SLC4A10</t>
  </si>
  <si>
    <t>LOC118144907</t>
  </si>
  <si>
    <t>PCDH11X</t>
  </si>
  <si>
    <t>DCLK2</t>
  </si>
  <si>
    <t>ALDH1L1</t>
  </si>
  <si>
    <t>DNAL1</t>
  </si>
  <si>
    <t>CHST8</t>
  </si>
  <si>
    <t>LOC118144213</t>
  </si>
  <si>
    <t>LOC118152909</t>
  </si>
  <si>
    <t>LOC103793954</t>
  </si>
  <si>
    <t>SLC22A1</t>
  </si>
  <si>
    <t>NR1H4</t>
  </si>
  <si>
    <t>DDC</t>
  </si>
  <si>
    <t>C5</t>
  </si>
  <si>
    <t>MUSK</t>
  </si>
  <si>
    <t>EYA2</t>
  </si>
  <si>
    <t>DIRAS3</t>
  </si>
  <si>
    <t>LOC118146861</t>
  </si>
  <si>
    <t>BMP5</t>
  </si>
  <si>
    <t>SLC10A4</t>
  </si>
  <si>
    <t>SPEG</t>
  </si>
  <si>
    <t>AIPL1</t>
  </si>
  <si>
    <t>LRRC7</t>
  </si>
  <si>
    <t>AP1M2</t>
  </si>
  <si>
    <t>ADARB2</t>
  </si>
  <si>
    <t>CNTN1</t>
  </si>
  <si>
    <t>A2M</t>
  </si>
  <si>
    <t>CALB2</t>
  </si>
  <si>
    <t>NAV3</t>
  </si>
  <si>
    <t>SH3GL2</t>
  </si>
  <si>
    <t>EPHA3</t>
  </si>
  <si>
    <t>ATP8A2</t>
  </si>
  <si>
    <t>VIM</t>
  </si>
  <si>
    <t>ISL1</t>
  </si>
  <si>
    <t>ZFPM2</t>
  </si>
  <si>
    <t>NAALADL1</t>
  </si>
  <si>
    <t>ZNF804A</t>
  </si>
  <si>
    <t>C22H19orf54</t>
  </si>
  <si>
    <t>NTRK2</t>
  </si>
  <si>
    <t>CHN1</t>
  </si>
  <si>
    <t>TNNI3K</t>
  </si>
  <si>
    <t>HS3ST3A1</t>
  </si>
  <si>
    <t>LOC103792665</t>
  </si>
  <si>
    <t>PLB1</t>
  </si>
  <si>
    <t>LOC100894324</t>
  </si>
  <si>
    <t>PAK5</t>
  </si>
  <si>
    <t>PDGFB</t>
  </si>
  <si>
    <t>SLC4A4</t>
  </si>
  <si>
    <t>CA10</t>
  </si>
  <si>
    <t>NPY</t>
  </si>
  <si>
    <t>SH2D2A</t>
  </si>
  <si>
    <t>DAB1</t>
  </si>
  <si>
    <t>OPCML</t>
  </si>
  <si>
    <t>CAB39L</t>
  </si>
  <si>
    <t>HNRNPH2</t>
  </si>
  <si>
    <t>LMO1</t>
  </si>
  <si>
    <t>GSDMC</t>
  </si>
  <si>
    <t>PRR36</t>
  </si>
  <si>
    <t>FYB1</t>
  </si>
  <si>
    <t>LOC103788291</t>
  </si>
  <si>
    <t>LOC108588635</t>
  </si>
  <si>
    <t>CBX2</t>
  </si>
  <si>
    <t>CPVL</t>
  </si>
  <si>
    <t>RALGDS</t>
  </si>
  <si>
    <t>CHL1</t>
  </si>
  <si>
    <t>RBFOX1</t>
  </si>
  <si>
    <t>RAPSN</t>
  </si>
  <si>
    <t>CLVS1</t>
  </si>
  <si>
    <t>GALNT3</t>
  </si>
  <si>
    <t>SCX</t>
  </si>
  <si>
    <t>SDCBP</t>
  </si>
  <si>
    <t>CDC42SE1</t>
  </si>
  <si>
    <t>CCBE1</t>
  </si>
  <si>
    <t>BACE2</t>
  </si>
  <si>
    <t>PKM</t>
  </si>
  <si>
    <t>CELF4</t>
  </si>
  <si>
    <t>SLC6A3</t>
  </si>
  <si>
    <t>SNAI3</t>
  </si>
  <si>
    <t>CYP2E1</t>
  </si>
  <si>
    <t>SULF1</t>
  </si>
  <si>
    <t>PDE11A</t>
  </si>
  <si>
    <t>LOC118146279</t>
  </si>
  <si>
    <t>MAOA</t>
  </si>
  <si>
    <t>NEBL</t>
  </si>
  <si>
    <t>LOC100406240</t>
  </si>
  <si>
    <t>TG</t>
  </si>
  <si>
    <t>MARCHF2</t>
  </si>
  <si>
    <t>FXYD5</t>
  </si>
  <si>
    <t>SLC19A1</t>
  </si>
  <si>
    <t>DPYSL3</t>
  </si>
  <si>
    <t>AREG</t>
  </si>
  <si>
    <t>AOAH</t>
  </si>
  <si>
    <t>DZIP1</t>
  </si>
  <si>
    <t>KLHL14</t>
  </si>
  <si>
    <t>SLC12A1</t>
  </si>
  <si>
    <t>C7H1orf87</t>
  </si>
  <si>
    <t>MVP</t>
  </si>
  <si>
    <t>CRYL1</t>
  </si>
  <si>
    <t>KIAA1217</t>
  </si>
  <si>
    <t>GGACT</t>
  </si>
  <si>
    <t>TLX1</t>
  </si>
  <si>
    <t>DRD1</t>
  </si>
  <si>
    <t>ZYX</t>
  </si>
  <si>
    <t>PCDH7</t>
  </si>
  <si>
    <t>ANKRD55</t>
  </si>
  <si>
    <t>NCALD</t>
  </si>
  <si>
    <t>CACNG2</t>
  </si>
  <si>
    <t>FAM13A</t>
  </si>
  <si>
    <t>NIBAN2</t>
  </si>
  <si>
    <t>LAMA4</t>
  </si>
  <si>
    <t>WNT3A</t>
  </si>
  <si>
    <t>PLA2G5</t>
  </si>
  <si>
    <t>CBLN2</t>
  </si>
  <si>
    <t>HTR4</t>
  </si>
  <si>
    <t>LOC108588886</t>
  </si>
  <si>
    <t>WDFY4</t>
  </si>
  <si>
    <t>ADAMTS16</t>
  </si>
  <si>
    <t>MAN1A1</t>
  </si>
  <si>
    <t>LRRC42</t>
  </si>
  <si>
    <t>LOC100392893</t>
  </si>
  <si>
    <t>SEMA3E</t>
  </si>
  <si>
    <t>CA3</t>
  </si>
  <si>
    <t>LOC108588427</t>
  </si>
  <si>
    <t>NFKBIA</t>
  </si>
  <si>
    <t>FAP</t>
  </si>
  <si>
    <t>LOC103792662</t>
  </si>
  <si>
    <t>CCDC149</t>
  </si>
  <si>
    <t>LOC118146707</t>
  </si>
  <si>
    <t>TAFA1</t>
  </si>
  <si>
    <t>EPHB1</t>
  </si>
  <si>
    <t>TMEM37</t>
  </si>
  <si>
    <t>ST8SIA1</t>
  </si>
  <si>
    <t>LOC118151628</t>
  </si>
  <si>
    <t>SCG3</t>
  </si>
  <si>
    <t>PLCXD3</t>
  </si>
  <si>
    <t>RASGEF1A</t>
  </si>
  <si>
    <t>PLXNA4</t>
  </si>
  <si>
    <t>RSPO2</t>
  </si>
  <si>
    <t>MAL2</t>
  </si>
  <si>
    <t>SEMA3D</t>
  </si>
  <si>
    <t>PCDH10</t>
  </si>
  <si>
    <t>ADAMTS19</t>
  </si>
  <si>
    <t>SMOX</t>
  </si>
  <si>
    <t>LOC118143691</t>
  </si>
  <si>
    <t>LOC100395907</t>
  </si>
  <si>
    <t>CADPS</t>
  </si>
  <si>
    <t>MYB</t>
  </si>
  <si>
    <t>TRHDE</t>
  </si>
  <si>
    <t>LOC118148791</t>
  </si>
  <si>
    <t>LOC118154712</t>
  </si>
  <si>
    <t>PDE5A</t>
  </si>
  <si>
    <t>ANXA2</t>
  </si>
  <si>
    <t>LOC100897009</t>
  </si>
  <si>
    <t>LAG3</t>
  </si>
  <si>
    <t>HBE1</t>
  </si>
  <si>
    <t>LOC118142851</t>
  </si>
  <si>
    <t>INHBC</t>
  </si>
  <si>
    <t>MALRD1</t>
  </si>
  <si>
    <t>C7H1orf162</t>
  </si>
  <si>
    <t>LOC100408515</t>
  </si>
  <si>
    <t>LOC118144314</t>
  </si>
  <si>
    <t>LOC118152331</t>
  </si>
  <si>
    <t>DUSP13</t>
  </si>
  <si>
    <t>LGALS3</t>
  </si>
  <si>
    <t>BASP1</t>
  </si>
  <si>
    <t>CDH9</t>
  </si>
  <si>
    <t>LOC103793516</t>
  </si>
  <si>
    <t>DRAM1</t>
  </si>
  <si>
    <t>ADIPOR1</t>
  </si>
  <si>
    <t>SMAD7</t>
  </si>
  <si>
    <t>DES</t>
  </si>
  <si>
    <t>SLAIN1</t>
  </si>
  <si>
    <t>LYN</t>
  </si>
  <si>
    <t>PLD5</t>
  </si>
  <si>
    <t>ST8SIA6</t>
  </si>
  <si>
    <t>UNC5C</t>
  </si>
  <si>
    <t>ADCY2</t>
  </si>
  <si>
    <t>LOC100395655</t>
  </si>
  <si>
    <t>RUNX1</t>
  </si>
  <si>
    <t>C4BPA</t>
  </si>
  <si>
    <t>ERRFI1</t>
  </si>
  <si>
    <t>C11H11orf91</t>
  </si>
  <si>
    <t>CPS1</t>
  </si>
  <si>
    <t>KSR2</t>
  </si>
  <si>
    <t>CNFN</t>
  </si>
  <si>
    <t>FRMD6</t>
  </si>
  <si>
    <t>ITPRID1</t>
  </si>
  <si>
    <t>GRIN3A</t>
  </si>
  <si>
    <t>KRT25</t>
  </si>
  <si>
    <t>RASGRF2</t>
  </si>
  <si>
    <t>CPED1</t>
  </si>
  <si>
    <t>THRB</t>
  </si>
  <si>
    <t>APOA1</t>
  </si>
  <si>
    <t>ITGB6</t>
  </si>
  <si>
    <t>SI</t>
  </si>
  <si>
    <t>LOC118147373</t>
  </si>
  <si>
    <t>ALK</t>
  </si>
  <si>
    <t>HTRA3</t>
  </si>
  <si>
    <t>SPO11</t>
  </si>
  <si>
    <t>LOC118143035</t>
  </si>
  <si>
    <t>CCDC110</t>
  </si>
  <si>
    <t>LOX</t>
  </si>
  <si>
    <t>SCNN1A</t>
  </si>
  <si>
    <t>CADM2</t>
  </si>
  <si>
    <t>LINGO2</t>
  </si>
  <si>
    <t>CBR1</t>
  </si>
  <si>
    <t>LHX6</t>
  </si>
  <si>
    <t>COX4I2</t>
  </si>
  <si>
    <t>EPSTI1</t>
  </si>
  <si>
    <t>ARRDC3</t>
  </si>
  <si>
    <t>LOC118153550</t>
  </si>
  <si>
    <t>PTPRR</t>
  </si>
  <si>
    <t>CFAP206</t>
  </si>
  <si>
    <t>WDR49</t>
  </si>
  <si>
    <t>SLC24A3</t>
  </si>
  <si>
    <t>ANKFN1</t>
  </si>
  <si>
    <t>LOC103796335</t>
  </si>
  <si>
    <t>ITGBL1</t>
  </si>
  <si>
    <t>KCNU1</t>
  </si>
  <si>
    <t>PDE1C</t>
  </si>
  <si>
    <t>C2CD2</t>
  </si>
  <si>
    <t>SLC5A12</t>
  </si>
  <si>
    <t>LOC103792593</t>
  </si>
  <si>
    <t>ADRA2C</t>
  </si>
  <si>
    <t>C19H1orf53</t>
  </si>
  <si>
    <t>SPI1</t>
  </si>
  <si>
    <t>STAT4</t>
  </si>
  <si>
    <t>NEB</t>
  </si>
  <si>
    <t>KCTD15</t>
  </si>
  <si>
    <t>PTN</t>
  </si>
  <si>
    <t>RGR</t>
  </si>
  <si>
    <t>RYR3</t>
  </si>
  <si>
    <t>LOC118151320</t>
  </si>
  <si>
    <t>CCK</t>
  </si>
  <si>
    <t>GNL1</t>
  </si>
  <si>
    <t>ETV1</t>
  </si>
  <si>
    <t>AMFR</t>
  </si>
  <si>
    <t>C3H4orf19</t>
  </si>
  <si>
    <t>CATSPERB</t>
  </si>
  <si>
    <t>ACTN1</t>
  </si>
  <si>
    <t>CSMD1</t>
  </si>
  <si>
    <t>PTPN5</t>
  </si>
  <si>
    <t>NME8</t>
  </si>
  <si>
    <t>MPST</t>
  </si>
  <si>
    <t>OSR2</t>
  </si>
  <si>
    <t>LOC118148474</t>
  </si>
  <si>
    <t>LOC108590891</t>
  </si>
  <si>
    <t>KCNV2</t>
  </si>
  <si>
    <t>TFEC</t>
  </si>
  <si>
    <t>AZU1</t>
  </si>
  <si>
    <t>FAM167B</t>
  </si>
  <si>
    <t>MRAP2</t>
  </si>
  <si>
    <t>SVEP1</t>
  </si>
  <si>
    <t>NPFFR2</t>
  </si>
  <si>
    <t>LOC118152819</t>
  </si>
  <si>
    <t>PZP</t>
  </si>
  <si>
    <t>FLRT2</t>
  </si>
  <si>
    <t>SPIRE2</t>
  </si>
  <si>
    <t>LOC118146340</t>
  </si>
  <si>
    <t>ACAP3</t>
  </si>
  <si>
    <t>NEUROD2</t>
  </si>
  <si>
    <t>KCNK2</t>
  </si>
  <si>
    <t>HTRA1</t>
  </si>
  <si>
    <t>GABRG1</t>
  </si>
  <si>
    <t>TMEM266</t>
  </si>
  <si>
    <t>NKAIN3</t>
  </si>
  <si>
    <t>CLPSL2</t>
  </si>
  <si>
    <t>LOC118151520</t>
  </si>
  <si>
    <t>SMOC2</t>
  </si>
  <si>
    <t>ST3GAL4</t>
  </si>
  <si>
    <t>TRH</t>
  </si>
  <si>
    <t>KCTD8</t>
  </si>
  <si>
    <t>ARMC4</t>
  </si>
  <si>
    <t>TRIM69</t>
  </si>
  <si>
    <t>GPR137B</t>
  </si>
  <si>
    <t>LOC108591386</t>
  </si>
  <si>
    <t>LOC118152199</t>
  </si>
  <si>
    <t>LNPK</t>
  </si>
  <si>
    <t>TLL1</t>
  </si>
  <si>
    <t>TFPI</t>
  </si>
  <si>
    <t>SLC22A3</t>
  </si>
  <si>
    <t>GADL1</t>
  </si>
  <si>
    <t>SPATA6L</t>
  </si>
  <si>
    <t>LMO7</t>
  </si>
  <si>
    <t>LOC118152229</t>
  </si>
  <si>
    <t>GJA4</t>
  </si>
  <si>
    <t>LOC108589015</t>
  </si>
  <si>
    <t>ROS1</t>
  </si>
  <si>
    <t>TNS1</t>
  </si>
  <si>
    <t>LOC118148899</t>
  </si>
  <si>
    <t>CD47</t>
  </si>
  <si>
    <t>ARHGEF28</t>
  </si>
  <si>
    <t>COL12A1</t>
  </si>
  <si>
    <t>GRB14</t>
  </si>
  <si>
    <t>TRPC4</t>
  </si>
  <si>
    <t>RAB3IL1</t>
  </si>
  <si>
    <t>GJD3</t>
  </si>
  <si>
    <t>KIF13A</t>
  </si>
  <si>
    <t>GSN</t>
  </si>
  <si>
    <t>MAP3K19</t>
  </si>
  <si>
    <t>PRRG2</t>
  </si>
  <si>
    <t>PKD2L1</t>
  </si>
  <si>
    <t>STK26</t>
  </si>
  <si>
    <t>NKD2</t>
  </si>
  <si>
    <t>FAM83B</t>
  </si>
  <si>
    <t>DACH1</t>
  </si>
  <si>
    <t>TMEM132C</t>
  </si>
  <si>
    <t>ARHGAP42</t>
  </si>
  <si>
    <t>GLIS3</t>
  </si>
  <si>
    <t>ZBTB7C</t>
  </si>
  <si>
    <t>LOC100412370</t>
  </si>
  <si>
    <t>HACD4</t>
  </si>
  <si>
    <t>LOC118150610</t>
  </si>
  <si>
    <t>LOC118152187</t>
  </si>
  <si>
    <t>FUT9</t>
  </si>
  <si>
    <t>RAMP3</t>
  </si>
  <si>
    <t>ETS2</t>
  </si>
  <si>
    <t>FAM83H</t>
  </si>
  <si>
    <t>TLL2</t>
  </si>
  <si>
    <t>TFAP2B</t>
  </si>
  <si>
    <t>LCK</t>
  </si>
  <si>
    <t>ZBTB32</t>
  </si>
  <si>
    <t>LOC118142868</t>
  </si>
  <si>
    <t>ARL9</t>
  </si>
  <si>
    <t>LOC118143022</t>
  </si>
  <si>
    <t>LOC103788651</t>
  </si>
  <si>
    <t>PSTPIP1</t>
  </si>
  <si>
    <t>RYR1</t>
  </si>
  <si>
    <t>LOC118144390</t>
  </si>
  <si>
    <t>CCDC148</t>
  </si>
  <si>
    <t>CAPG</t>
  </si>
  <si>
    <t>RUNX3</t>
  </si>
  <si>
    <t>VAV1</t>
  </si>
  <si>
    <t>OLFM2</t>
  </si>
  <si>
    <t>VWDE</t>
  </si>
  <si>
    <t>HECW1</t>
  </si>
  <si>
    <t>ASIC5</t>
  </si>
  <si>
    <t>HMGA2</t>
  </si>
  <si>
    <t>MAP3K7CL</t>
  </si>
  <si>
    <t>C19H1orf115</t>
  </si>
  <si>
    <t>FILIP1</t>
  </si>
  <si>
    <t>INSIG1</t>
  </si>
  <si>
    <t>STC1</t>
  </si>
  <si>
    <t>AMER2</t>
  </si>
  <si>
    <t>LOC100395473</t>
  </si>
  <si>
    <t>MGST2</t>
  </si>
  <si>
    <t>EMILIN2</t>
  </si>
  <si>
    <t>ALPK1</t>
  </si>
  <si>
    <t>TPO</t>
  </si>
  <si>
    <t>LOC100894421</t>
  </si>
  <si>
    <t>WNT3</t>
  </si>
  <si>
    <t>FYN</t>
  </si>
  <si>
    <t>LOC118146699</t>
  </si>
  <si>
    <t>CRTAM</t>
  </si>
  <si>
    <t>LOC118151426</t>
  </si>
  <si>
    <t>NTN4</t>
  </si>
  <si>
    <t>FAM20C</t>
  </si>
  <si>
    <t>NOL4</t>
  </si>
  <si>
    <t>LOC100386406</t>
  </si>
  <si>
    <t>NEFL</t>
  </si>
  <si>
    <t>IMPG1</t>
  </si>
  <si>
    <t>HHAT</t>
  </si>
  <si>
    <t>TMEM240</t>
  </si>
  <si>
    <t>ALX1</t>
  </si>
  <si>
    <t>LOC103791597</t>
  </si>
  <si>
    <t>KCNQ4</t>
  </si>
  <si>
    <t>TINAG</t>
  </si>
  <si>
    <t>KCNMB4</t>
  </si>
  <si>
    <t>ASPH</t>
  </si>
  <si>
    <t>ATP10A</t>
  </si>
  <si>
    <t>KCNB2</t>
  </si>
  <si>
    <t>GAP43</t>
  </si>
  <si>
    <t>SYT9</t>
  </si>
  <si>
    <t>PIR</t>
  </si>
  <si>
    <t>NYAP2</t>
  </si>
  <si>
    <t>AIFM2</t>
  </si>
  <si>
    <t>LOC108591152</t>
  </si>
  <si>
    <t>MAPK3</t>
  </si>
  <si>
    <t>ATP1B1</t>
  </si>
  <si>
    <t>TNNI2</t>
  </si>
  <si>
    <t>TESPA1</t>
  </si>
  <si>
    <t>STAB2</t>
  </si>
  <si>
    <t>RIMKLA</t>
  </si>
  <si>
    <t>KLF2</t>
  </si>
  <si>
    <t>LOC103791037</t>
  </si>
  <si>
    <t>TRIM45</t>
  </si>
  <si>
    <t>LOC103788632</t>
  </si>
  <si>
    <t>ARHGEF38</t>
  </si>
  <si>
    <t>LXN</t>
  </si>
  <si>
    <t>HRK</t>
  </si>
  <si>
    <t>PYY</t>
  </si>
  <si>
    <t>FXYD7</t>
  </si>
  <si>
    <t>LOC118143245</t>
  </si>
  <si>
    <t>LOC118150605</t>
  </si>
  <si>
    <t>LOC100404410</t>
  </si>
  <si>
    <t>SPHKAP</t>
  </si>
  <si>
    <t>CA2</t>
  </si>
  <si>
    <t>NKX2-2</t>
  </si>
  <si>
    <t>MECOM</t>
  </si>
  <si>
    <t>CPA6</t>
  </si>
  <si>
    <t>LOC103789375</t>
  </si>
  <si>
    <t>SNTG2</t>
  </si>
  <si>
    <t>NDST3</t>
  </si>
  <si>
    <t>LMX1B</t>
  </si>
  <si>
    <t>LOC118149482</t>
  </si>
  <si>
    <t>GRIA2</t>
  </si>
  <si>
    <t>CUBN</t>
  </si>
  <si>
    <t>ASXL3</t>
  </si>
  <si>
    <t>LOC100396220</t>
  </si>
  <si>
    <t>BMPER</t>
  </si>
  <si>
    <t>EGFL6</t>
  </si>
  <si>
    <t>PDLIM3</t>
  </si>
  <si>
    <t>LOC118144837</t>
  </si>
  <si>
    <t>HS3ST2</t>
  </si>
  <si>
    <t>CRYBG1</t>
  </si>
  <si>
    <t>LOC100894284</t>
  </si>
  <si>
    <t>LOC118144193</t>
  </si>
  <si>
    <t>STMN2</t>
  </si>
  <si>
    <t>SLC1A6</t>
  </si>
  <si>
    <t>LOC103789163</t>
  </si>
  <si>
    <t>CHRNA7</t>
  </si>
  <si>
    <t>NPAS3</t>
  </si>
  <si>
    <t>NEDD4L</t>
  </si>
  <si>
    <t>CRABP1</t>
  </si>
  <si>
    <t>TMEM176B</t>
  </si>
  <si>
    <t>COL13A1</t>
  </si>
  <si>
    <t>LOC100896361</t>
  </si>
  <si>
    <t>VSTM2A</t>
  </si>
  <si>
    <t>COL9A1</t>
  </si>
  <si>
    <t>LOC100393148</t>
  </si>
  <si>
    <t>CTSC</t>
  </si>
  <si>
    <t>OBSCN</t>
  </si>
  <si>
    <t>GRM8</t>
  </si>
  <si>
    <t>LOC103796190</t>
  </si>
  <si>
    <t>EPAS1</t>
  </si>
  <si>
    <t>ST6GALNAC5</t>
  </si>
  <si>
    <t>LOC118145489</t>
  </si>
  <si>
    <t>RILPL1</t>
  </si>
  <si>
    <t>ADAP1</t>
  </si>
  <si>
    <t>RASGEF1B</t>
  </si>
  <si>
    <t>LOC118153548</t>
  </si>
  <si>
    <t>ANGPT1</t>
  </si>
  <si>
    <t>RASD2</t>
  </si>
  <si>
    <t>SVIL</t>
  </si>
  <si>
    <t>SERP2</t>
  </si>
  <si>
    <t>LOC108588118</t>
  </si>
  <si>
    <t>PKHD1L1</t>
  </si>
  <si>
    <t>RDH12</t>
  </si>
  <si>
    <t>C2H7orf61</t>
  </si>
  <si>
    <t>NRAP</t>
  </si>
  <si>
    <t>CDH20</t>
  </si>
  <si>
    <t>LOC118151552</t>
  </si>
  <si>
    <t>CLDN11</t>
  </si>
  <si>
    <t>TMEM163</t>
  </si>
  <si>
    <t>MUC19</t>
  </si>
  <si>
    <t>INIP</t>
  </si>
  <si>
    <t>TOX</t>
  </si>
  <si>
    <t>LOC118143765</t>
  </si>
  <si>
    <t>LOC103794575</t>
  </si>
  <si>
    <t>NXPH1</t>
  </si>
  <si>
    <t>MATN2</t>
  </si>
  <si>
    <t>SHOX2</t>
  </si>
  <si>
    <t>LOC108590429</t>
  </si>
  <si>
    <t>GUCY1A2</t>
  </si>
  <si>
    <t>MOCOS</t>
  </si>
  <si>
    <t>CTNNA3</t>
  </si>
  <si>
    <t>CDH7</t>
  </si>
  <si>
    <t>VIPR2</t>
  </si>
  <si>
    <t>CCDC7</t>
  </si>
  <si>
    <t>ACTA2</t>
  </si>
  <si>
    <t>KCNJ6</t>
  </si>
  <si>
    <t>AOX2</t>
  </si>
  <si>
    <t>VIT</t>
  </si>
  <si>
    <t>CLEC14A</t>
  </si>
  <si>
    <t>C11H11orf1</t>
  </si>
  <si>
    <t>EVA1C</t>
  </si>
  <si>
    <t>NUDT4</t>
  </si>
  <si>
    <t>KCTD17</t>
  </si>
  <si>
    <t>PDXK</t>
  </si>
  <si>
    <t>ADSS1</t>
  </si>
  <si>
    <t>DLGAP3</t>
  </si>
  <si>
    <t>PCNX2</t>
  </si>
  <si>
    <t>TMPRSS12</t>
  </si>
  <si>
    <t>KCTD16</t>
  </si>
  <si>
    <t>TCEAL9</t>
  </si>
  <si>
    <t>LOC100894837</t>
  </si>
  <si>
    <t>MPP1</t>
  </si>
  <si>
    <t>SULT2B1</t>
  </si>
  <si>
    <t>SEMA3C</t>
  </si>
  <si>
    <t>TRPM1</t>
  </si>
  <si>
    <t>SYNE2</t>
  </si>
  <si>
    <t>FOXQ1</t>
  </si>
  <si>
    <t>LOC108593110</t>
  </si>
  <si>
    <t>PTPRQ</t>
  </si>
  <si>
    <t>LOC118145836</t>
  </si>
  <si>
    <t>USP43</t>
  </si>
  <si>
    <t>GPR45</t>
  </si>
  <si>
    <t>HCRTR2</t>
  </si>
  <si>
    <t>ANGPTL4</t>
  </si>
  <si>
    <t>PIEZO1</t>
  </si>
  <si>
    <t>KCNK9</t>
  </si>
  <si>
    <t>SPRY2</t>
  </si>
  <si>
    <t>B4GALNT3</t>
  </si>
  <si>
    <t>STK32A</t>
  </si>
  <si>
    <t>LOC103795929</t>
  </si>
  <si>
    <t>SLC9A2</t>
  </si>
  <si>
    <t>EYA4</t>
  </si>
  <si>
    <t>LOC118152919</t>
  </si>
  <si>
    <t>COL11A1</t>
  </si>
  <si>
    <t>LNX1</t>
  </si>
  <si>
    <t>GRIA1</t>
  </si>
  <si>
    <t>NETO1</t>
  </si>
  <si>
    <t>LOC118152323</t>
  </si>
  <si>
    <t>LOC118149195</t>
  </si>
  <si>
    <t>PLXDC2</t>
  </si>
  <si>
    <t>PPP2R2B</t>
  </si>
  <si>
    <t>SLC66A2</t>
  </si>
  <si>
    <t>HS3ST4</t>
  </si>
  <si>
    <t>CSRNP3</t>
  </si>
  <si>
    <t>ITGA9</t>
  </si>
  <si>
    <t>SEMA6D</t>
  </si>
  <si>
    <t>FSHR</t>
  </si>
  <si>
    <t>SMARCD3</t>
  </si>
  <si>
    <t>TNFSF13B</t>
  </si>
  <si>
    <t>MAST1</t>
  </si>
  <si>
    <t>LOC118146787</t>
  </si>
  <si>
    <t>LOC100413688</t>
  </si>
  <si>
    <t>WDR72</t>
  </si>
  <si>
    <t>COLEC10</t>
  </si>
  <si>
    <t>FOXP4</t>
  </si>
  <si>
    <t>USP35</t>
  </si>
  <si>
    <t>FOXG1</t>
  </si>
  <si>
    <t>LIPC</t>
  </si>
  <si>
    <t>PCCA</t>
  </si>
  <si>
    <t>TRIM66</t>
  </si>
  <si>
    <t>ELFN1</t>
  </si>
  <si>
    <t>RGS4</t>
  </si>
  <si>
    <t>ANXA11</t>
  </si>
  <si>
    <t>BPGM</t>
  </si>
  <si>
    <t>LOC100896966</t>
  </si>
  <si>
    <t>ZNF536</t>
  </si>
  <si>
    <t>SLC25A27</t>
  </si>
  <si>
    <t>AFF2</t>
  </si>
  <si>
    <t>UST</t>
  </si>
  <si>
    <t>PDE7B</t>
  </si>
  <si>
    <t>KRT18</t>
  </si>
  <si>
    <t>PENK</t>
  </si>
  <si>
    <t>ZFHX4</t>
  </si>
  <si>
    <t>SLCO5A1</t>
  </si>
  <si>
    <t>ANKRD13B</t>
  </si>
  <si>
    <t>RNF208</t>
  </si>
  <si>
    <t>HLX</t>
  </si>
  <si>
    <t>CADPS2</t>
  </si>
  <si>
    <t>HUNK</t>
  </si>
  <si>
    <t>RPH3A</t>
  </si>
  <si>
    <t>NTNG1</t>
  </si>
  <si>
    <t>TNFAIP2</t>
  </si>
  <si>
    <t>MUC1</t>
  </si>
  <si>
    <t>SLC8A1</t>
  </si>
  <si>
    <t>RAB20</t>
  </si>
  <si>
    <t>LOC103795936</t>
  </si>
  <si>
    <t>TMIGD3</t>
  </si>
  <si>
    <t>TACSTD2</t>
  </si>
  <si>
    <t>LOC100895461</t>
  </si>
  <si>
    <t>PLK2</t>
  </si>
  <si>
    <t>GJC2</t>
  </si>
  <si>
    <t>TCF7L2</t>
  </si>
  <si>
    <t>MB</t>
  </si>
  <si>
    <t>ANTXR1</t>
  </si>
  <si>
    <t>MOXD1</t>
  </si>
  <si>
    <t>MESP2</t>
  </si>
  <si>
    <t>LOC118154766</t>
  </si>
  <si>
    <t>SGMS2</t>
  </si>
  <si>
    <t>ANO2</t>
  </si>
  <si>
    <t>KIRREL3</t>
  </si>
  <si>
    <t>CA8</t>
  </si>
  <si>
    <t>SCT</t>
  </si>
  <si>
    <t>NPNT</t>
  </si>
  <si>
    <t>PLEK</t>
  </si>
  <si>
    <t>LOC118146383</t>
  </si>
  <si>
    <t>UNC5D</t>
  </si>
  <si>
    <t>SETD7</t>
  </si>
  <si>
    <t>LGI1</t>
  </si>
  <si>
    <t>LOC118142887</t>
  </si>
  <si>
    <t>DRC7</t>
  </si>
  <si>
    <t>IL16</t>
  </si>
  <si>
    <t>ARMC3</t>
  </si>
  <si>
    <t>PRELID2</t>
  </si>
  <si>
    <t>NKX2-4</t>
  </si>
  <si>
    <t>RCBTB1</t>
  </si>
  <si>
    <t>ADCY5</t>
  </si>
  <si>
    <t>LOC118154682</t>
  </si>
  <si>
    <t>LOC118143776</t>
  </si>
  <si>
    <t>LOC103792692</t>
  </si>
  <si>
    <t>PLCB1</t>
  </si>
  <si>
    <t>DTX1</t>
  </si>
  <si>
    <t>PALMD</t>
  </si>
  <si>
    <t>OTOR</t>
  </si>
  <si>
    <t>SLC44A3</t>
  </si>
  <si>
    <t>LGR6</t>
  </si>
  <si>
    <t>VCAN</t>
  </si>
  <si>
    <t>LOC118148893</t>
  </si>
  <si>
    <t>ORMDL3</t>
  </si>
  <si>
    <t>NEXN</t>
  </si>
  <si>
    <t>NEFM</t>
  </si>
  <si>
    <t>TRAK1</t>
  </si>
  <si>
    <t>CPN1</t>
  </si>
  <si>
    <t>FAM43B</t>
  </si>
  <si>
    <t>LOC108589940</t>
  </si>
  <si>
    <t>MPPED1</t>
  </si>
  <si>
    <t>LOC100396106</t>
  </si>
  <si>
    <t>PRRG4</t>
  </si>
  <si>
    <t>CD44</t>
  </si>
  <si>
    <t>DPP9</t>
  </si>
  <si>
    <t>TMEM45A</t>
  </si>
  <si>
    <t>DCHS2</t>
  </si>
  <si>
    <t>SCN11A</t>
  </si>
  <si>
    <t>CD247</t>
  </si>
  <si>
    <t>KLHDC8B</t>
  </si>
  <si>
    <t>SLC22A31</t>
  </si>
  <si>
    <t>ZNF704</t>
  </si>
  <si>
    <t>LOC108593198</t>
  </si>
  <si>
    <t>CXCL14</t>
  </si>
  <si>
    <t>ABCG5</t>
  </si>
  <si>
    <t>LOC103791511</t>
  </si>
  <si>
    <t>YARS2</t>
  </si>
  <si>
    <t>EBF2</t>
  </si>
  <si>
    <t>FAM167A</t>
  </si>
  <si>
    <t>RASL11B</t>
  </si>
  <si>
    <t>PEBP4</t>
  </si>
  <si>
    <t>KHDRBS2</t>
  </si>
  <si>
    <t>CACNA1D</t>
  </si>
  <si>
    <t>CCDC178</t>
  </si>
  <si>
    <t>MYL5</t>
  </si>
  <si>
    <t>FEZ1</t>
  </si>
  <si>
    <t>DIPK1C</t>
  </si>
  <si>
    <t>DACT1</t>
  </si>
  <si>
    <t>LOC100387174</t>
  </si>
  <si>
    <t>GLIPR1L1</t>
  </si>
  <si>
    <t>SCN9A</t>
  </si>
  <si>
    <t>ASB13</t>
  </si>
  <si>
    <t>THAP2</t>
  </si>
  <si>
    <t>DSCAML1</t>
  </si>
  <si>
    <t>LOC118152898</t>
  </si>
  <si>
    <t>LOC103787637</t>
  </si>
  <si>
    <t>ADAMTS20</t>
  </si>
  <si>
    <t>SLIT1</t>
  </si>
  <si>
    <t>IFNGR2</t>
  </si>
  <si>
    <t>SRXN1</t>
  </si>
  <si>
    <t>FRK</t>
  </si>
  <si>
    <t>TPM2</t>
  </si>
  <si>
    <t>NELL2</t>
  </si>
  <si>
    <t>INPP1</t>
  </si>
  <si>
    <t>FOXL2</t>
  </si>
  <si>
    <t>SLC12A8</t>
  </si>
  <si>
    <t>IGF1R</t>
  </si>
  <si>
    <t>GLIPR1</t>
  </si>
  <si>
    <t>GAD1</t>
  </si>
  <si>
    <t>LOC118146086</t>
  </si>
  <si>
    <t>CAVIN3</t>
  </si>
  <si>
    <t>RAB3B</t>
  </si>
  <si>
    <t>LOC118154470</t>
  </si>
  <si>
    <t>SMARCA1</t>
  </si>
  <si>
    <t>LOC103795816</t>
  </si>
  <si>
    <t>LOC118153670</t>
  </si>
  <si>
    <t>COCH</t>
  </si>
  <si>
    <t>HDAC7</t>
  </si>
  <si>
    <t>C12H16orf90</t>
  </si>
  <si>
    <t>SLC9A9</t>
  </si>
  <si>
    <t>SLC40A1</t>
  </si>
  <si>
    <t>KCNK10</t>
  </si>
  <si>
    <t>RAB31</t>
  </si>
  <si>
    <t>CCDC40</t>
  </si>
  <si>
    <t>MAML2</t>
  </si>
  <si>
    <t>MROH6</t>
  </si>
  <si>
    <t>LOC118148759</t>
  </si>
  <si>
    <t>PLEKHH3</t>
  </si>
  <si>
    <t>LOC100399608</t>
  </si>
  <si>
    <t>PHLDB2</t>
  </si>
  <si>
    <t>LIPT2</t>
  </si>
  <si>
    <t>LOC118151468</t>
  </si>
  <si>
    <t>LOC118144264</t>
  </si>
  <si>
    <t>CDH11</t>
  </si>
  <si>
    <t>LOC118145705</t>
  </si>
  <si>
    <t>MAPK10</t>
  </si>
  <si>
    <t>LOC118149221</t>
  </si>
  <si>
    <t>KCNJ8</t>
  </si>
  <si>
    <t>RAB27B</t>
  </si>
  <si>
    <t>CFD</t>
  </si>
  <si>
    <t>PID1</t>
  </si>
  <si>
    <t>MSRB3</t>
  </si>
  <si>
    <t>TAFA4</t>
  </si>
  <si>
    <t>LOC118144311</t>
  </si>
  <si>
    <t>SUSD1</t>
  </si>
  <si>
    <t>LOC118150566</t>
  </si>
  <si>
    <t>GABRB2</t>
  </si>
  <si>
    <t>SYTL3</t>
  </si>
  <si>
    <t>ACADL</t>
  </si>
  <si>
    <t>TSPEAR</t>
  </si>
  <si>
    <t>NIPAL2</t>
  </si>
  <si>
    <t>NR4A2</t>
  </si>
  <si>
    <t>ELOVL4</t>
  </si>
  <si>
    <t>NOTCH4</t>
  </si>
  <si>
    <t>NRCAM</t>
  </si>
  <si>
    <t>WIPF3</t>
  </si>
  <si>
    <t>TIAM2</t>
  </si>
  <si>
    <t>MEF2B</t>
  </si>
  <si>
    <t>CNTNAP4</t>
  </si>
  <si>
    <t>ADAMTS12</t>
  </si>
  <si>
    <t>BMP7</t>
  </si>
  <si>
    <t>NTN1</t>
  </si>
  <si>
    <t>RASSF4</t>
  </si>
  <si>
    <t>SYS1</t>
  </si>
  <si>
    <t>TEC</t>
  </si>
  <si>
    <t>TSKU</t>
  </si>
  <si>
    <t>TET2</t>
  </si>
  <si>
    <t>KDR</t>
  </si>
  <si>
    <t>CPAMD8</t>
  </si>
  <si>
    <t>LOC100398239</t>
  </si>
  <si>
    <t>PAK3</t>
  </si>
  <si>
    <t>THBS1</t>
  </si>
  <si>
    <t>TC2N</t>
  </si>
  <si>
    <t>RAB38</t>
  </si>
  <si>
    <t>YJEFN3</t>
  </si>
  <si>
    <t>LOC118142954</t>
  </si>
  <si>
    <t>SOX30</t>
  </si>
  <si>
    <t>SVOP</t>
  </si>
  <si>
    <t>PLAGL1</t>
  </si>
  <si>
    <t>WFDC2</t>
  </si>
  <si>
    <t>WNT5B</t>
  </si>
  <si>
    <t>TMEM14A</t>
  </si>
  <si>
    <t>LOC108588882</t>
  </si>
  <si>
    <t>ERICH6B</t>
  </si>
  <si>
    <t>RAB3IP</t>
  </si>
  <si>
    <t>PRKCB</t>
  </si>
  <si>
    <t>CCDC151</t>
  </si>
  <si>
    <t>DNAH17</t>
  </si>
  <si>
    <t>FAM110B</t>
  </si>
  <si>
    <t>ERG</t>
  </si>
  <si>
    <t>C1H13orf42</t>
  </si>
  <si>
    <t>CPNE9</t>
  </si>
  <si>
    <t>KCNIP4</t>
  </si>
  <si>
    <t>ITGAM</t>
  </si>
  <si>
    <t>RAB13</t>
  </si>
  <si>
    <t>SERPINB1</t>
  </si>
  <si>
    <t>LOC118144953</t>
  </si>
  <si>
    <t>CBS</t>
  </si>
  <si>
    <t>FMN2</t>
  </si>
  <si>
    <t>IDO1</t>
  </si>
  <si>
    <t>HTR2C</t>
  </si>
  <si>
    <t>PLA2R1</t>
  </si>
  <si>
    <t>NUPR1</t>
  </si>
  <si>
    <t>ARHGEF6</t>
  </si>
  <si>
    <t>TRPS1</t>
  </si>
  <si>
    <t>MTTP</t>
  </si>
  <si>
    <t>LOC118153924</t>
  </si>
  <si>
    <t>RELN</t>
  </si>
  <si>
    <t>NRG4</t>
  </si>
  <si>
    <t>AKR1B10</t>
  </si>
  <si>
    <t>SDR16C5</t>
  </si>
  <si>
    <t>PMEPA1</t>
  </si>
  <si>
    <t>FAM189B</t>
  </si>
  <si>
    <t>SCN3A</t>
  </si>
  <si>
    <t>LOC118152221</t>
  </si>
  <si>
    <t>CACNA2D1</t>
  </si>
  <si>
    <t>TOX3</t>
  </si>
  <si>
    <t>OSMR</t>
  </si>
  <si>
    <t>TSPAN11</t>
  </si>
  <si>
    <t>CMTM3</t>
  </si>
  <si>
    <t>PIP5K1B</t>
  </si>
  <si>
    <t>LOC100392984</t>
  </si>
  <si>
    <t>LOC118143693</t>
  </si>
  <si>
    <t>SALL3</t>
  </si>
  <si>
    <t>THEGL</t>
  </si>
  <si>
    <t>IFT57</t>
  </si>
  <si>
    <t>LOC118148617</t>
  </si>
  <si>
    <t>TTC29</t>
  </si>
  <si>
    <t>PGAP4</t>
  </si>
  <si>
    <t>RHOD</t>
  </si>
  <si>
    <t>IPCEF1</t>
  </si>
  <si>
    <t>LAMA1</t>
  </si>
  <si>
    <t>LOC100385065</t>
  </si>
  <si>
    <t>BRINP1</t>
  </si>
  <si>
    <t>FMNL1</t>
  </si>
  <si>
    <t>KCNC1</t>
  </si>
  <si>
    <t>HERC6</t>
  </si>
  <si>
    <t>BARHL2</t>
  </si>
  <si>
    <t>TRIM9</t>
  </si>
  <si>
    <t>NOBOX</t>
  </si>
  <si>
    <t>FBN3</t>
  </si>
  <si>
    <t>DYSF</t>
  </si>
  <si>
    <t>FIBCD1</t>
  </si>
  <si>
    <t>LOC108593699</t>
  </si>
  <si>
    <t>CWH43</t>
  </si>
  <si>
    <t>GPAT3</t>
  </si>
  <si>
    <t>MBNL2</t>
  </si>
  <si>
    <t>CEP170B</t>
  </si>
  <si>
    <t>SV2C</t>
  </si>
  <si>
    <t>VWF</t>
  </si>
  <si>
    <t>LOC100393645</t>
  </si>
  <si>
    <t>SLC25A22</t>
  </si>
  <si>
    <t>SLC27A2</t>
  </si>
  <si>
    <t>OTOA</t>
  </si>
  <si>
    <t>LOC100402350</t>
  </si>
  <si>
    <t>TUBB6</t>
  </si>
  <si>
    <t>BBS9</t>
  </si>
  <si>
    <t>ACVR1C</t>
  </si>
  <si>
    <t>PRICKLE2</t>
  </si>
  <si>
    <t>TBX18</t>
  </si>
  <si>
    <t>KCNIP1</t>
  </si>
  <si>
    <t>FGF2</t>
  </si>
  <si>
    <t>EBF3</t>
  </si>
  <si>
    <t>HCN1</t>
  </si>
  <si>
    <t>INSR</t>
  </si>
  <si>
    <t>MTHFD1L</t>
  </si>
  <si>
    <t>CFAP58</t>
  </si>
  <si>
    <t>RERG</t>
  </si>
  <si>
    <t>LOC108588540</t>
  </si>
  <si>
    <t>LOC118152986</t>
  </si>
  <si>
    <t>HTR7</t>
  </si>
  <si>
    <t>TMEM200A</t>
  </si>
  <si>
    <t>CLIP4</t>
  </si>
  <si>
    <t>KCNH1</t>
  </si>
  <si>
    <t>ZBBX</t>
  </si>
  <si>
    <t>LOC103796059</t>
  </si>
  <si>
    <t>GAS2</t>
  </si>
  <si>
    <t>LOC100399888</t>
  </si>
  <si>
    <t>PLEKHA7</t>
  </si>
  <si>
    <t>TRIM39</t>
  </si>
  <si>
    <t>IRAK3</t>
  </si>
  <si>
    <t>HPSE</t>
  </si>
  <si>
    <t>LOC108593548</t>
  </si>
  <si>
    <t>COLEC12</t>
  </si>
  <si>
    <t>KIAA0408</t>
  </si>
  <si>
    <t>FOXP2</t>
  </si>
  <si>
    <t>ZCCHC2</t>
  </si>
  <si>
    <t>SNTB1</t>
  </si>
  <si>
    <t>ZNF608</t>
  </si>
  <si>
    <t>OCIAD2</t>
  </si>
  <si>
    <t>LOC103789466</t>
  </si>
  <si>
    <t>G0S2</t>
  </si>
  <si>
    <t>C20H16orf95</t>
  </si>
  <si>
    <t>UNC80</t>
  </si>
  <si>
    <t>LOC118155260</t>
  </si>
  <si>
    <t>IL18</t>
  </si>
  <si>
    <t>LOC100405614</t>
  </si>
  <si>
    <t>LOC108593453</t>
  </si>
  <si>
    <t>GALNT9</t>
  </si>
  <si>
    <t>LOC103790910</t>
  </si>
  <si>
    <t>LOC118146810</t>
  </si>
  <si>
    <t>TCF24</t>
  </si>
  <si>
    <t>MAML3</t>
  </si>
  <si>
    <t>REPS2</t>
  </si>
  <si>
    <t>LOC103795913</t>
  </si>
  <si>
    <t>LOC100897008</t>
  </si>
  <si>
    <t>ZBTB18</t>
  </si>
  <si>
    <t>KCNC4</t>
  </si>
  <si>
    <t>LOC103791801</t>
  </si>
  <si>
    <t>DDIT4</t>
  </si>
  <si>
    <t>HHIP</t>
  </si>
  <si>
    <t>FAT4</t>
  </si>
  <si>
    <t>CYYR1</t>
  </si>
  <si>
    <t>DOCK4</t>
  </si>
  <si>
    <t>MTURN</t>
  </si>
  <si>
    <t>GRK3</t>
  </si>
  <si>
    <t>GRAMD1B</t>
  </si>
  <si>
    <t>CAMK4</t>
  </si>
  <si>
    <t>JHY</t>
  </si>
  <si>
    <t>CITED1</t>
  </si>
  <si>
    <t>XK</t>
  </si>
  <si>
    <t>LMNTD2</t>
  </si>
  <si>
    <t>FGF13</t>
  </si>
  <si>
    <t>LOC103795060</t>
  </si>
  <si>
    <t>PLEKHA4</t>
  </si>
  <si>
    <t>RNF213</t>
  </si>
  <si>
    <t>HSPA12A</t>
  </si>
  <si>
    <t>STAP1</t>
  </si>
  <si>
    <t>LOC103796745</t>
  </si>
  <si>
    <t>ATP6V0A4</t>
  </si>
  <si>
    <t>HAVCR2</t>
  </si>
  <si>
    <t>REEP1</t>
  </si>
  <si>
    <t>ADAMTS3</t>
  </si>
  <si>
    <t>UBE2A</t>
  </si>
  <si>
    <t>LOC118154593</t>
  </si>
  <si>
    <t>ZNF592</t>
  </si>
  <si>
    <t>ALS2</t>
  </si>
  <si>
    <t>ENKUR</t>
  </si>
  <si>
    <t>HS1BP3</t>
  </si>
  <si>
    <t>ARPP21</t>
  </si>
  <si>
    <t>NRP1</t>
  </si>
  <si>
    <t>PLBD1</t>
  </si>
  <si>
    <t>GNA13</t>
  </si>
  <si>
    <t>GAREM2</t>
  </si>
  <si>
    <t>CXADR</t>
  </si>
  <si>
    <t>KAT2A</t>
  </si>
  <si>
    <t>NUAK1</t>
  </si>
  <si>
    <t>CFAP91</t>
  </si>
  <si>
    <t>RIDA</t>
  </si>
  <si>
    <t>CCDC85A</t>
  </si>
  <si>
    <t>NEK11</t>
  </si>
  <si>
    <t>LY6G6C</t>
  </si>
  <si>
    <t>NUP42</t>
  </si>
  <si>
    <t>MERTK</t>
  </si>
  <si>
    <t>LOC118148408</t>
  </si>
  <si>
    <t>ARMC5</t>
  </si>
  <si>
    <t>P3H2</t>
  </si>
  <si>
    <t>IQANK1</t>
  </si>
  <si>
    <t>LPXN</t>
  </si>
  <si>
    <t>GCNT1</t>
  </si>
  <si>
    <t>LOC118152751</t>
  </si>
  <si>
    <t>MPPED2</t>
  </si>
  <si>
    <t>CTPS2</t>
  </si>
  <si>
    <t>EGFR</t>
  </si>
  <si>
    <t>LOC100397397</t>
  </si>
  <si>
    <t>CFAP54</t>
  </si>
  <si>
    <t>BEX3</t>
  </si>
  <si>
    <t>C12H10orf90</t>
  </si>
  <si>
    <t>LOC118144254</t>
  </si>
  <si>
    <t>TMEM178A</t>
  </si>
  <si>
    <t>FOSL2</t>
  </si>
  <si>
    <t>LOC118152926</t>
  </si>
  <si>
    <t>MYF6</t>
  </si>
  <si>
    <t>LOC118147326</t>
  </si>
  <si>
    <t>TMEFF1</t>
  </si>
  <si>
    <t>CFAP44</t>
  </si>
  <si>
    <t>LOC118145499</t>
  </si>
  <si>
    <t>ITGA1</t>
  </si>
  <si>
    <t>PDE8B</t>
  </si>
  <si>
    <t>RIN2</t>
  </si>
  <si>
    <t>GBA3</t>
  </si>
  <si>
    <t>ANKH</t>
  </si>
  <si>
    <t>ATG9A</t>
  </si>
  <si>
    <t>AXDND1</t>
  </si>
  <si>
    <t>SLC44A1</t>
  </si>
  <si>
    <t>SH2D3A</t>
  </si>
  <si>
    <t>LOC118143026</t>
  </si>
  <si>
    <t>LOC118148805</t>
  </si>
  <si>
    <t>FRAS1</t>
  </si>
  <si>
    <t>CRTAC1</t>
  </si>
  <si>
    <t>EDNRA</t>
  </si>
  <si>
    <t>UBE2U</t>
  </si>
  <si>
    <t>MBNL3</t>
  </si>
  <si>
    <t>DDR1</t>
  </si>
  <si>
    <t>LOC118145753</t>
  </si>
  <si>
    <t>DTNA</t>
  </si>
  <si>
    <t>RAB32</t>
  </si>
  <si>
    <t>RNF150</t>
  </si>
  <si>
    <t>GRID1</t>
  </si>
  <si>
    <t>JAM2</t>
  </si>
  <si>
    <t>RNF212B</t>
  </si>
  <si>
    <t>PPP2R2C</t>
  </si>
  <si>
    <t>LOC100394515</t>
  </si>
  <si>
    <t>CORIN</t>
  </si>
  <si>
    <t>SNTA1</t>
  </si>
  <si>
    <t>TFCP2L1</t>
  </si>
  <si>
    <t>NELL1</t>
  </si>
  <si>
    <t>ANK1</t>
  </si>
  <si>
    <t>LOC103794257</t>
  </si>
  <si>
    <t>NR3C1</t>
  </si>
  <si>
    <t>LOC118146718</t>
  </si>
  <si>
    <t>RNF182</t>
  </si>
  <si>
    <t>ADAMTSL1</t>
  </si>
  <si>
    <t>LOC108593745</t>
  </si>
  <si>
    <t>NWD2</t>
  </si>
  <si>
    <t>PLA2G7</t>
  </si>
  <si>
    <t>SGCG</t>
  </si>
  <si>
    <t>MYOF</t>
  </si>
  <si>
    <t>LOC103793703</t>
  </si>
  <si>
    <t>FBXL16</t>
  </si>
  <si>
    <t>UNC79</t>
  </si>
  <si>
    <t>CCDC170</t>
  </si>
  <si>
    <t>CARD11</t>
  </si>
  <si>
    <t>RIPOR2</t>
  </si>
  <si>
    <t>COL27A1</t>
  </si>
  <si>
    <t>NOX4</t>
  </si>
  <si>
    <t>SMAD9</t>
  </si>
  <si>
    <t>FHAD1</t>
  </si>
  <si>
    <t>CCDC192</t>
  </si>
  <si>
    <t>LOC118146666</t>
  </si>
  <si>
    <t>LRRK1</t>
  </si>
  <si>
    <t>CMTM7</t>
  </si>
  <si>
    <t>SLC44A5</t>
  </si>
  <si>
    <t>GAL</t>
  </si>
  <si>
    <t>LOC118152762</t>
  </si>
  <si>
    <t>PNPLA4</t>
  </si>
  <si>
    <t>IGFBP7</t>
  </si>
  <si>
    <t>MEIS2</t>
  </si>
  <si>
    <t>LARP6</t>
  </si>
  <si>
    <t>PLS1</t>
  </si>
  <si>
    <t>FSTL4</t>
  </si>
  <si>
    <t>FBN1</t>
  </si>
  <si>
    <t>TENM4</t>
  </si>
  <si>
    <t>AHR</t>
  </si>
  <si>
    <t>RAP1GAP</t>
  </si>
  <si>
    <t>MMP16</t>
  </si>
  <si>
    <t>FGF9</t>
  </si>
  <si>
    <t>ABI3BP</t>
  </si>
  <si>
    <t>LOC118151408</t>
  </si>
  <si>
    <t>ZDHHC2</t>
  </si>
  <si>
    <t>LPAR3</t>
  </si>
  <si>
    <t>SYT16</t>
  </si>
  <si>
    <t>FSIP2</t>
  </si>
  <si>
    <t>CHST9</t>
  </si>
  <si>
    <t>MYH11</t>
  </si>
  <si>
    <t>LOC103793805</t>
  </si>
  <si>
    <t>SOGA3</t>
  </si>
  <si>
    <t>CCDC92B</t>
  </si>
  <si>
    <t>SPARC</t>
  </si>
  <si>
    <t>PPP1R12C</t>
  </si>
  <si>
    <t>PRL</t>
  </si>
  <si>
    <t>CFAP45</t>
  </si>
  <si>
    <t>LOC100896257</t>
  </si>
  <si>
    <t>LOC118148799</t>
  </si>
  <si>
    <t>LOC118145059</t>
  </si>
  <si>
    <t>LOC118146342</t>
  </si>
  <si>
    <t>SLCO1A2</t>
  </si>
  <si>
    <t>ARSG</t>
  </si>
  <si>
    <t>DRC1</t>
  </si>
  <si>
    <t>TNIK</t>
  </si>
  <si>
    <t>EPHA7</t>
  </si>
  <si>
    <t>BSPRY</t>
  </si>
  <si>
    <t>CHRM5</t>
  </si>
  <si>
    <t>PTPRJ</t>
  </si>
  <si>
    <t>ENPP1</t>
  </si>
  <si>
    <t>ARHGAP33</t>
  </si>
  <si>
    <t>MLLT3</t>
  </si>
  <si>
    <t>LOC108591144</t>
  </si>
  <si>
    <t>KIF3B</t>
  </si>
  <si>
    <t>LPAR1</t>
  </si>
  <si>
    <t>LOC103788654</t>
  </si>
  <si>
    <t>TDRP</t>
  </si>
  <si>
    <t>LOC108591852</t>
  </si>
  <si>
    <t>GRK5</t>
  </si>
  <si>
    <t>TPP2</t>
  </si>
  <si>
    <t>CPNE4</t>
  </si>
  <si>
    <t>NCF2</t>
  </si>
  <si>
    <t>CFAP47</t>
  </si>
  <si>
    <t>NPSR1</t>
  </si>
  <si>
    <t>LOC118152246</t>
  </si>
  <si>
    <t>SAMD4A</t>
  </si>
  <si>
    <t>IQGAP2</t>
  </si>
  <si>
    <t>TNFRSF12A</t>
  </si>
  <si>
    <t>TRAM2</t>
  </si>
  <si>
    <t>CDKL1</t>
  </si>
  <si>
    <t>LOC103793377</t>
  </si>
  <si>
    <t>USP25</t>
  </si>
  <si>
    <t>SYNPO2</t>
  </si>
  <si>
    <t>LOC100407683</t>
  </si>
  <si>
    <t>WWTR1</t>
  </si>
  <si>
    <t>KLHL29</t>
  </si>
  <si>
    <t>HOOK1</t>
  </si>
  <si>
    <t>MPP7</t>
  </si>
  <si>
    <t>RAPGEF4</t>
  </si>
  <si>
    <t>ACAN</t>
  </si>
  <si>
    <t>LOC103787696</t>
  </si>
  <si>
    <t>LOC118147804</t>
  </si>
  <si>
    <t>LOC118152978</t>
  </si>
  <si>
    <t>GPLD1</t>
  </si>
  <si>
    <t>CAMSAP3</t>
  </si>
  <si>
    <t>LOC100392617</t>
  </si>
  <si>
    <t>NECAB1</t>
  </si>
  <si>
    <t>LOC118144868</t>
  </si>
  <si>
    <t>SOBP</t>
  </si>
  <si>
    <t>SEZ6L</t>
  </si>
  <si>
    <t>IKZF2</t>
  </si>
  <si>
    <t>SLC16A7</t>
  </si>
  <si>
    <t>CACNB4</t>
  </si>
  <si>
    <t>FGD5</t>
  </si>
  <si>
    <t>SLC35F3</t>
  </si>
  <si>
    <t>IRS2</t>
  </si>
  <si>
    <t>DNER</t>
  </si>
  <si>
    <t>GAS2L3</t>
  </si>
  <si>
    <t>MEIOB</t>
  </si>
  <si>
    <t>Leptotene SPC</t>
  </si>
  <si>
    <t>TEX101</t>
  </si>
  <si>
    <t>FMR1NB</t>
  </si>
  <si>
    <t>IHO1</t>
  </si>
  <si>
    <t>LOC100386390</t>
  </si>
  <si>
    <t>RIMS2</t>
  </si>
  <si>
    <t>DMC1</t>
  </si>
  <si>
    <t>POLN</t>
  </si>
  <si>
    <t>NCAPG2</t>
  </si>
  <si>
    <t>C2H5orf47</t>
  </si>
  <si>
    <t>CLGN</t>
  </si>
  <si>
    <t>TERB1</t>
  </si>
  <si>
    <t>TWSG1</t>
  </si>
  <si>
    <t>SDK1</t>
  </si>
  <si>
    <t>HORMAD1</t>
  </si>
  <si>
    <t>SPDYA</t>
  </si>
  <si>
    <t>PBX3</t>
  </si>
  <si>
    <t>KASH5</t>
  </si>
  <si>
    <t>SEL1L2</t>
  </si>
  <si>
    <t>LOC103792908</t>
  </si>
  <si>
    <t>HORMAD2</t>
  </si>
  <si>
    <t>GRIN2A</t>
  </si>
  <si>
    <t>C13H18orf63</t>
  </si>
  <si>
    <t>NRXN2</t>
  </si>
  <si>
    <t>SYNGR4</t>
  </si>
  <si>
    <t>PPL</t>
  </si>
  <si>
    <t>HPSE2</t>
  </si>
  <si>
    <t>LOC118151099</t>
  </si>
  <si>
    <t>IKBIP</t>
  </si>
  <si>
    <t>SHCBP1L</t>
  </si>
  <si>
    <t>MAJIN</t>
  </si>
  <si>
    <t>LOC103793543</t>
  </si>
  <si>
    <t>C10H14orf39</t>
  </si>
  <si>
    <t>LOC118150606</t>
  </si>
  <si>
    <t>SHOC1</t>
  </si>
  <si>
    <t>FAM9A</t>
  </si>
  <si>
    <t>ZNF71</t>
  </si>
  <si>
    <t>CCDC122</t>
  </si>
  <si>
    <t>TOP2B</t>
  </si>
  <si>
    <t>LOC103790084</t>
  </si>
  <si>
    <t>LOC100406067</t>
  </si>
  <si>
    <t>CT55</t>
  </si>
  <si>
    <t>MYO3A</t>
  </si>
  <si>
    <t>CNTD1</t>
  </si>
  <si>
    <t>LOC100400286</t>
  </si>
  <si>
    <t>ARHGAP21</t>
  </si>
  <si>
    <t>ATP23</t>
  </si>
  <si>
    <t>TMEM59</t>
  </si>
  <si>
    <t>INCA1</t>
  </si>
  <si>
    <t>DMRTC2</t>
  </si>
  <si>
    <t>LOC118148052</t>
  </si>
  <si>
    <t>LOC118146196</t>
  </si>
  <si>
    <t>RAD51AP2</t>
  </si>
  <si>
    <t>SSC5D</t>
  </si>
  <si>
    <t>PPFIA2</t>
  </si>
  <si>
    <t>LOC100389654</t>
  </si>
  <si>
    <t>LOC100409369</t>
  </si>
  <si>
    <t>SPAG6</t>
  </si>
  <si>
    <t>LOC118142775</t>
  </si>
  <si>
    <t>PHF7</t>
  </si>
  <si>
    <t>CCDC152</t>
  </si>
  <si>
    <t>LOC100404227</t>
  </si>
  <si>
    <t>LOC118146158</t>
  </si>
  <si>
    <t>ANKRD62</t>
  </si>
  <si>
    <t>COL28A1</t>
  </si>
  <si>
    <t>FAM72A</t>
  </si>
  <si>
    <t>SLC9B1</t>
  </si>
  <si>
    <t>RAD9B</t>
  </si>
  <si>
    <t>MEI1</t>
  </si>
  <si>
    <t>LOC103792208</t>
  </si>
  <si>
    <t>LOC100392674</t>
  </si>
  <si>
    <t>ZHX1</t>
  </si>
  <si>
    <t>REXO5</t>
  </si>
  <si>
    <t>MEIKIN</t>
  </si>
  <si>
    <t>LOC118153826</t>
  </si>
  <si>
    <t>TEX19</t>
  </si>
  <si>
    <t>LOC100408561</t>
  </si>
  <si>
    <t>LOC100410519</t>
  </si>
  <si>
    <t>PGGHG</t>
  </si>
  <si>
    <t>MCMDC2</t>
  </si>
  <si>
    <t>FAM126A</t>
  </si>
  <si>
    <t>LOC103791277</t>
  </si>
  <si>
    <t>LOC103789447</t>
  </si>
  <si>
    <t>LOC103795616</t>
  </si>
  <si>
    <t>LOC103788200</t>
  </si>
  <si>
    <t>SORCS3</t>
  </si>
  <si>
    <t>STRIP2</t>
  </si>
  <si>
    <t>LOC100396172</t>
  </si>
  <si>
    <t>RAD21L1</t>
  </si>
  <si>
    <t>SOX6</t>
  </si>
  <si>
    <t>LOC118150312</t>
  </si>
  <si>
    <t>DMRT3</t>
  </si>
  <si>
    <t>DSEL</t>
  </si>
  <si>
    <t>ART3</t>
  </si>
  <si>
    <t>UBXN2A</t>
  </si>
  <si>
    <t>PEG10</t>
  </si>
  <si>
    <t>MSH5</t>
  </si>
  <si>
    <t>LOC108593870</t>
  </si>
  <si>
    <t>LOC118150632</t>
  </si>
  <si>
    <t>WHAMM</t>
  </si>
  <si>
    <t>SERGEF</t>
  </si>
  <si>
    <t>LOC118150617</t>
  </si>
  <si>
    <t>LOC100401933</t>
  </si>
  <si>
    <t>ZIM2</t>
  </si>
  <si>
    <t>PYCR1</t>
  </si>
  <si>
    <t>LOC118148795</t>
  </si>
  <si>
    <t>LOC108589297</t>
  </si>
  <si>
    <t>AK9</t>
  </si>
  <si>
    <t>ZNF699</t>
  </si>
  <si>
    <t>LOC118154647</t>
  </si>
  <si>
    <t>LOC118143673</t>
  </si>
  <si>
    <t>PRSS50</t>
  </si>
  <si>
    <t>SYCE2</t>
  </si>
  <si>
    <t>PRR16</t>
  </si>
  <si>
    <t>TCP11</t>
  </si>
  <si>
    <t>CCNE2</t>
  </si>
  <si>
    <t>C7H1orf146</t>
  </si>
  <si>
    <t>ZNF398</t>
  </si>
  <si>
    <t>MAGEB17</t>
  </si>
  <si>
    <t>KIF21A</t>
  </si>
  <si>
    <t>FAM9B</t>
  </si>
  <si>
    <t>KCNA3</t>
  </si>
  <si>
    <t>MCF2L</t>
  </si>
  <si>
    <t>C22H19orf18</t>
  </si>
  <si>
    <t>LOC103792863</t>
  </si>
  <si>
    <t>LOC103793414</t>
  </si>
  <si>
    <t>LACC1</t>
  </si>
  <si>
    <t>P4HA3</t>
  </si>
  <si>
    <t>TESMIN</t>
  </si>
  <si>
    <t>LYPD4</t>
  </si>
  <si>
    <t>LOC118150461</t>
  </si>
  <si>
    <t>TBC1D10A</t>
  </si>
  <si>
    <t>LOC103787301</t>
  </si>
  <si>
    <t>CCDC25</t>
  </si>
  <si>
    <t>LOC100402058</t>
  </si>
  <si>
    <t>LOC118146348</t>
  </si>
  <si>
    <t>CAMK2D</t>
  </si>
  <si>
    <t>FAM241A</t>
  </si>
  <si>
    <t>LOC118145791</t>
  </si>
  <si>
    <t>ALS2CL</t>
  </si>
  <si>
    <t>KCTD19</t>
  </si>
  <si>
    <t>LOC118152815</t>
  </si>
  <si>
    <t>LOC100411908</t>
  </si>
  <si>
    <t>LOC100398695</t>
  </si>
  <si>
    <t>PPP5D1</t>
  </si>
  <si>
    <t>LOC118146902</t>
  </si>
  <si>
    <t>MEGF9</t>
  </si>
  <si>
    <t>ENPP7</t>
  </si>
  <si>
    <t>LOC118142987</t>
  </si>
  <si>
    <t>TNFAIP8L3</t>
  </si>
  <si>
    <t>LOC118142986</t>
  </si>
  <si>
    <t>ATP6AP1</t>
  </si>
  <si>
    <t>SLC25A31</t>
  </si>
  <si>
    <t>SLC5A1</t>
  </si>
  <si>
    <t>LOC100398612</t>
  </si>
  <si>
    <t>LOC118153470</t>
  </si>
  <si>
    <t>LOC103792517</t>
  </si>
  <si>
    <t>CDC20B</t>
  </si>
  <si>
    <t>LOC100403392</t>
  </si>
  <si>
    <t>LOC103788692</t>
  </si>
  <si>
    <t>F7</t>
  </si>
  <si>
    <t>DNAJC22</t>
  </si>
  <si>
    <t>LOC118155233</t>
  </si>
  <si>
    <t>RRM2B</t>
  </si>
  <si>
    <t>PRDM7</t>
  </si>
  <si>
    <t>CYP51A1</t>
  </si>
  <si>
    <t>LOC103791330</t>
  </si>
  <si>
    <t>OTUD6A</t>
  </si>
  <si>
    <t>LOC103790239</t>
  </si>
  <si>
    <t>ALCAM</t>
  </si>
  <si>
    <t>LOC118150514</t>
  </si>
  <si>
    <t>LOC118154018</t>
  </si>
  <si>
    <t>COL17A1</t>
  </si>
  <si>
    <t>LOC108590462</t>
  </si>
  <si>
    <t>LOC118150271</t>
  </si>
  <si>
    <t>EVI5L</t>
  </si>
  <si>
    <t>LOC103790724</t>
  </si>
  <si>
    <t>LOC100386375</t>
  </si>
  <si>
    <t>LOC118149243</t>
  </si>
  <si>
    <t>NEXMIF</t>
  </si>
  <si>
    <t>STOM</t>
  </si>
  <si>
    <t>LOC118142803</t>
  </si>
  <si>
    <t>SLC17A1</t>
  </si>
  <si>
    <t>LOC118152036</t>
  </si>
  <si>
    <t>RPS6KA6</t>
  </si>
  <si>
    <t>LOC118153081</t>
  </si>
  <si>
    <t>SMIM2</t>
  </si>
  <si>
    <t>M1AP</t>
  </si>
  <si>
    <t>LOC118154701</t>
  </si>
  <si>
    <t>LOC118154489</t>
  </si>
  <si>
    <t>LOC108593038</t>
  </si>
  <si>
    <t>PILRA</t>
  </si>
  <si>
    <t>LOC108592147</t>
  </si>
  <si>
    <t>LOC118151066</t>
  </si>
  <si>
    <t>NDFIP1</t>
  </si>
  <si>
    <t>TEX49</t>
  </si>
  <si>
    <t>GSTM3</t>
  </si>
  <si>
    <t>LOC118151367</t>
  </si>
  <si>
    <t>CDK1</t>
  </si>
  <si>
    <t>LOC118152130</t>
  </si>
  <si>
    <t>C2CD4B</t>
  </si>
  <si>
    <t>LOC118150134</t>
  </si>
  <si>
    <t>ACOXL</t>
  </si>
  <si>
    <t>LOC103790093</t>
  </si>
  <si>
    <t>C1QL4</t>
  </si>
  <si>
    <t>LOC118147200</t>
  </si>
  <si>
    <t>CCDC174</t>
  </si>
  <si>
    <t>WDR87</t>
  </si>
  <si>
    <t>SGCE</t>
  </si>
  <si>
    <t>LOC103787268</t>
  </si>
  <si>
    <t>LOC118151609</t>
  </si>
  <si>
    <t>LOC103792869</t>
  </si>
  <si>
    <t>LOC118146195</t>
  </si>
  <si>
    <t>LOC108588992</t>
  </si>
  <si>
    <t>LOC108591150</t>
  </si>
  <si>
    <t>LOC118152773</t>
  </si>
  <si>
    <t>RUNX2</t>
  </si>
  <si>
    <t>GALNT14</t>
  </si>
  <si>
    <t>LOC100414863</t>
  </si>
  <si>
    <t>LOC103788947</t>
  </si>
  <si>
    <t>ABCA10</t>
  </si>
  <si>
    <t>LOC108588860</t>
  </si>
  <si>
    <t>PDCL2</t>
  </si>
  <si>
    <t>LOC118154603</t>
  </si>
  <si>
    <t>CCNO</t>
  </si>
  <si>
    <t>LOC103795121</t>
  </si>
  <si>
    <t>FIGLA</t>
  </si>
  <si>
    <t>LOC108592648</t>
  </si>
  <si>
    <t>LOC103789230</t>
  </si>
  <si>
    <t>LOC118146160</t>
  </si>
  <si>
    <t>EFCAB5</t>
  </si>
  <si>
    <t>LOC118153489</t>
  </si>
  <si>
    <t>IFIT5</t>
  </si>
  <si>
    <t>LOC103789054</t>
  </si>
  <si>
    <t>CLU</t>
  </si>
  <si>
    <t>LOC103792212</t>
  </si>
  <si>
    <t>LOC103795618</t>
  </si>
  <si>
    <t>NDC80</t>
  </si>
  <si>
    <t>MKI67+ SPG</t>
  </si>
  <si>
    <t>H1-3</t>
  </si>
  <si>
    <t>LOC118153077</t>
  </si>
  <si>
    <t>LOC100404055</t>
  </si>
  <si>
    <t>LOC100394108</t>
  </si>
  <si>
    <t>LOC118147191</t>
  </si>
  <si>
    <t>LOC100403034</t>
  </si>
  <si>
    <t>GTSE1</t>
  </si>
  <si>
    <t>LOC100397845</t>
  </si>
  <si>
    <t>LOC100395785</t>
  </si>
  <si>
    <t>LOC100398205</t>
  </si>
  <si>
    <t>NCAPG</t>
  </si>
  <si>
    <t>H1-5</t>
  </si>
  <si>
    <t>LOC100400618</t>
  </si>
  <si>
    <t>CDCA5</t>
  </si>
  <si>
    <t>LOC103792211</t>
  </si>
  <si>
    <t>LOC100407409</t>
  </si>
  <si>
    <t>LOC100400975</t>
  </si>
  <si>
    <t>LOC100402677</t>
  </si>
  <si>
    <t>PRC1</t>
  </si>
  <si>
    <t>LOC100401345</t>
  </si>
  <si>
    <t>LOC103792189</t>
  </si>
  <si>
    <t>LOC100406435</t>
  </si>
  <si>
    <t>LOC108589016</t>
  </si>
  <si>
    <t>LOC100409982</t>
  </si>
  <si>
    <t>LOC100895074</t>
  </si>
  <si>
    <t>HJURP</t>
  </si>
  <si>
    <t>LOC100397482</t>
  </si>
  <si>
    <t>NCAPD2</t>
  </si>
  <si>
    <t>KIF15</t>
  </si>
  <si>
    <t>KIF4A</t>
  </si>
  <si>
    <t>KIF2C</t>
  </si>
  <si>
    <t>LOC100393171</t>
  </si>
  <si>
    <t>CDCA8</t>
  </si>
  <si>
    <t>LOC100414961</t>
  </si>
  <si>
    <t>CENPX</t>
  </si>
  <si>
    <t>CDCA4</t>
  </si>
  <si>
    <t>LOC100396744</t>
  </si>
  <si>
    <t>LOC103792196</t>
  </si>
  <si>
    <t>TACC3</t>
  </si>
  <si>
    <t>LOC100396946</t>
  </si>
  <si>
    <t>TPX2</t>
  </si>
  <si>
    <t>FBXO5</t>
  </si>
  <si>
    <t>H1-4</t>
  </si>
  <si>
    <t>LOC100414611</t>
  </si>
  <si>
    <t>NCAPH</t>
  </si>
  <si>
    <t>LOC103792192</t>
  </si>
  <si>
    <t>LOC100395175</t>
  </si>
  <si>
    <t>ANLN</t>
  </si>
  <si>
    <t>LOC103795977</t>
  </si>
  <si>
    <t>BUB1B</t>
  </si>
  <si>
    <t>LOC100388427</t>
  </si>
  <si>
    <t>LOC100405337</t>
  </si>
  <si>
    <t>KIF11</t>
  </si>
  <si>
    <t>SPAG5</t>
  </si>
  <si>
    <t>INCENP</t>
  </si>
  <si>
    <t>KIF18B</t>
  </si>
  <si>
    <t>PSMC3</t>
  </si>
  <si>
    <t>ANP32E</t>
  </si>
  <si>
    <t>LOC100399174</t>
  </si>
  <si>
    <t>KIF20A</t>
  </si>
  <si>
    <t>HIST2H2AB</t>
  </si>
  <si>
    <t>LOC100407767</t>
  </si>
  <si>
    <t>WEE1</t>
  </si>
  <si>
    <t>LOC100403284</t>
  </si>
  <si>
    <t>CENPE</t>
  </si>
  <si>
    <t>HFE</t>
  </si>
  <si>
    <t>H2AFX</t>
  </si>
  <si>
    <t>CDC20</t>
  </si>
  <si>
    <t>DLGAP5</t>
  </si>
  <si>
    <t>AURKA</t>
  </si>
  <si>
    <t>LOC103792193</t>
  </si>
  <si>
    <t>PRIM1</t>
  </si>
  <si>
    <t>NUF2</t>
  </si>
  <si>
    <t>CDCA2</t>
  </si>
  <si>
    <t>PBK</t>
  </si>
  <si>
    <t>MAD2L1</t>
  </si>
  <si>
    <t>LOC118153076</t>
  </si>
  <si>
    <t>LOC100385843</t>
  </si>
  <si>
    <t>CCNB2</t>
  </si>
  <si>
    <t>ZWINT</t>
  </si>
  <si>
    <t>LOC118150528</t>
  </si>
  <si>
    <t>KIF23</t>
  </si>
  <si>
    <t>C1QL1</t>
  </si>
  <si>
    <t>LOC100894441</t>
  </si>
  <si>
    <t>E2F7</t>
  </si>
  <si>
    <t>SHCBP1</t>
  </si>
  <si>
    <t>LOC100390706</t>
  </si>
  <si>
    <t>ALG8</t>
  </si>
  <si>
    <t>RANGAP1</t>
  </si>
  <si>
    <t>CCNF</t>
  </si>
  <si>
    <t>POC1A</t>
  </si>
  <si>
    <t>EXO1</t>
  </si>
  <si>
    <t>LOC100404972</t>
  </si>
  <si>
    <t>NCAPH2</t>
  </si>
  <si>
    <t>KPNA2</t>
  </si>
  <si>
    <t>LOC108588401</t>
  </si>
  <si>
    <t>NUSAP1</t>
  </si>
  <si>
    <t>LOC118146373</t>
  </si>
  <si>
    <t>LOC100413217</t>
  </si>
  <si>
    <t>LOC100403391</t>
  </si>
  <si>
    <t>LOC103788946</t>
  </si>
  <si>
    <t>LOC100390342</t>
  </si>
  <si>
    <t>DHFR</t>
  </si>
  <si>
    <t>LOC118155308</t>
  </si>
  <si>
    <t>LOC100409740</t>
  </si>
  <si>
    <t>HASPIN</t>
  </si>
  <si>
    <t>H2AFJ</t>
  </si>
  <si>
    <t>RGS3</t>
  </si>
  <si>
    <t>CKAP2L</t>
  </si>
  <si>
    <t>ARHGEF39</t>
  </si>
  <si>
    <t>LOC118153678</t>
  </si>
  <si>
    <t>LOC118144792</t>
  </si>
  <si>
    <t>LOC108589587</t>
  </si>
  <si>
    <t>NEIL3</t>
  </si>
  <si>
    <t>LOC100406605</t>
  </si>
  <si>
    <t>CIAO3</t>
  </si>
  <si>
    <t>DCLK3</t>
  </si>
  <si>
    <t>H1F0</t>
  </si>
  <si>
    <t>FAM83D</t>
  </si>
  <si>
    <t>LOC108594004</t>
  </si>
  <si>
    <t>LOC100407604</t>
  </si>
  <si>
    <t>KIFC1</t>
  </si>
  <si>
    <t>DEPDC1</t>
  </si>
  <si>
    <t>LOC100895179</t>
  </si>
  <si>
    <t>LOC100400878</t>
  </si>
  <si>
    <t>TROAP</t>
  </si>
  <si>
    <t>LMNB1</t>
  </si>
  <si>
    <t>TUBA8</t>
  </si>
  <si>
    <t>PHF13</t>
  </si>
  <si>
    <t>ZBTB43</t>
  </si>
  <si>
    <t>CCDC117</t>
  </si>
  <si>
    <t>NCAM2</t>
  </si>
  <si>
    <t>RCOR3</t>
  </si>
  <si>
    <t>C4H6orf62</t>
  </si>
  <si>
    <t>SUMO3</t>
  </si>
  <si>
    <t>FBXL15</t>
  </si>
  <si>
    <t>XYLT1</t>
  </si>
  <si>
    <t>SPIN1</t>
  </si>
  <si>
    <t>DND1</t>
  </si>
  <si>
    <t>LOC100894745</t>
  </si>
  <si>
    <t>METTL25</t>
  </si>
  <si>
    <t>SPAG16</t>
  </si>
  <si>
    <t>HSPA4L</t>
  </si>
  <si>
    <t>LOC118143703</t>
  </si>
  <si>
    <t>KANSL1L</t>
  </si>
  <si>
    <t>USP9X</t>
  </si>
  <si>
    <t>LOC118144109</t>
  </si>
  <si>
    <t>ARHGAP26</t>
  </si>
  <si>
    <t>ASB7</t>
  </si>
  <si>
    <t>USP42</t>
  </si>
  <si>
    <t>DDX43</t>
  </si>
  <si>
    <t>CDK9</t>
  </si>
  <si>
    <t>RNF146</t>
  </si>
  <si>
    <t>LOC103793803</t>
  </si>
  <si>
    <t>PLEC</t>
  </si>
  <si>
    <t>ALG13</t>
  </si>
  <si>
    <t>LOC103794506</t>
  </si>
  <si>
    <t>WASF3</t>
  </si>
  <si>
    <t>CSTF2T</t>
  </si>
  <si>
    <t>MED12L</t>
  </si>
  <si>
    <t>ETFBKMT</t>
  </si>
  <si>
    <t>MEMO1</t>
  </si>
  <si>
    <t>IFIT3</t>
  </si>
  <si>
    <t>DCTN4</t>
  </si>
  <si>
    <t>TSPYL5</t>
  </si>
  <si>
    <t>LRIF1</t>
  </si>
  <si>
    <t>NOXO1</t>
  </si>
  <si>
    <t>SH3PXD2B</t>
  </si>
  <si>
    <t>LOC118143000</t>
  </si>
  <si>
    <t>HENMT1</t>
  </si>
  <si>
    <t>MORF4L2</t>
  </si>
  <si>
    <t>SLC38A7</t>
  </si>
  <si>
    <t>PPP3CA</t>
  </si>
  <si>
    <t>DYNLRB2</t>
  </si>
  <si>
    <t>MAGEB1</t>
  </si>
  <si>
    <t>LOC100399437</t>
  </si>
  <si>
    <t>NEIL2</t>
  </si>
  <si>
    <t>TRIB2</t>
  </si>
  <si>
    <t>ANKS1B</t>
  </si>
  <si>
    <t>SEMA6A</t>
  </si>
  <si>
    <t>GPR158</t>
  </si>
  <si>
    <t>SLCO2B1</t>
  </si>
  <si>
    <t>UBA1</t>
  </si>
  <si>
    <t>LRRIQ3</t>
  </si>
  <si>
    <t>RAX</t>
  </si>
  <si>
    <t>SETD1A</t>
  </si>
  <si>
    <t>LOC118153976</t>
  </si>
  <si>
    <t>DHRS1</t>
  </si>
  <si>
    <t>DBN1</t>
  </si>
  <si>
    <t>MS4A6A</t>
  </si>
  <si>
    <t>CUL4B</t>
  </si>
  <si>
    <t>IQCA1</t>
  </si>
  <si>
    <t>SPSB3</t>
  </si>
  <si>
    <t>SOCS1</t>
  </si>
  <si>
    <t>PIAS4</t>
  </si>
  <si>
    <t>SLC35F4</t>
  </si>
  <si>
    <t>HAUS2</t>
  </si>
  <si>
    <t>MYO1D</t>
  </si>
  <si>
    <t>IGSF3</t>
  </si>
  <si>
    <t>LIMK1</t>
  </si>
  <si>
    <t>SLC7A2</t>
  </si>
  <si>
    <t>RUNX1T1</t>
  </si>
  <si>
    <t>LOC100406244</t>
  </si>
  <si>
    <t>SBK1</t>
  </si>
  <si>
    <t>ESRRB</t>
  </si>
  <si>
    <t>TMEM232</t>
  </si>
  <si>
    <t>TSNAX</t>
  </si>
  <si>
    <t>LDLRAP1</t>
  </si>
  <si>
    <t>GSTK1</t>
  </si>
  <si>
    <t>LOC103793827</t>
  </si>
  <si>
    <t>TES</t>
  </si>
  <si>
    <t>C1H9orf50</t>
  </si>
  <si>
    <t>LOC103794118</t>
  </si>
  <si>
    <t>LOC103789015</t>
  </si>
  <si>
    <t>FAM78B</t>
  </si>
  <si>
    <t>MADD</t>
  </si>
  <si>
    <t>RAB11B</t>
  </si>
  <si>
    <t>NUMA1</t>
  </si>
  <si>
    <t>KLHL32</t>
  </si>
  <si>
    <t>LOC118152201</t>
  </si>
  <si>
    <t>LOC108588790</t>
  </si>
  <si>
    <t>AHDC1</t>
  </si>
  <si>
    <t>LOC118150066</t>
  </si>
  <si>
    <t>CHIC1</t>
  </si>
  <si>
    <t>WHRN</t>
  </si>
  <si>
    <t>TMEM53</t>
  </si>
  <si>
    <t>DCX</t>
  </si>
  <si>
    <t>CAMK2G</t>
  </si>
  <si>
    <t>FGFR3</t>
  </si>
  <si>
    <t>C14H2orf42</t>
  </si>
  <si>
    <t>WDR75</t>
  </si>
  <si>
    <t>LOC118154615</t>
  </si>
  <si>
    <t>CASTOR2</t>
  </si>
  <si>
    <t>LOC118142952</t>
  </si>
  <si>
    <t>FOLR2</t>
  </si>
  <si>
    <t>CYB5R3</t>
  </si>
  <si>
    <t>LOC103788270</t>
  </si>
  <si>
    <t>SMARCB1</t>
  </si>
  <si>
    <t>STPG2</t>
  </si>
  <si>
    <t>TMEM38A</t>
  </si>
  <si>
    <t>RBM7</t>
  </si>
  <si>
    <t>PALM2AKAP2</t>
  </si>
  <si>
    <t>GNAI1</t>
  </si>
  <si>
    <t>DNAH9</t>
  </si>
  <si>
    <t>CHGB</t>
  </si>
  <si>
    <t>ZNF414</t>
  </si>
  <si>
    <t>LOC118143002</t>
  </si>
  <si>
    <t>LOC118155287</t>
  </si>
  <si>
    <t>LOC118154616</t>
  </si>
  <si>
    <t>GAMT</t>
  </si>
  <si>
    <t>LOC108592974</t>
  </si>
  <si>
    <t>TRMT11</t>
  </si>
  <si>
    <t>MAP2K7</t>
  </si>
  <si>
    <t>TRIM8</t>
  </si>
  <si>
    <t>SERTAD2</t>
  </si>
  <si>
    <t>LOC118147328</t>
  </si>
  <si>
    <t>LOC108588990</t>
  </si>
  <si>
    <t>MED14</t>
  </si>
  <si>
    <t>ID1</t>
  </si>
  <si>
    <t>PHF19</t>
  </si>
  <si>
    <t>LOC118146378</t>
  </si>
  <si>
    <t>LOC100405708</t>
  </si>
  <si>
    <t>SESN2</t>
  </si>
  <si>
    <t>NFKBIL1</t>
  </si>
  <si>
    <t>RBKS</t>
  </si>
  <si>
    <t>LOC118151543</t>
  </si>
  <si>
    <t>PAPPA</t>
  </si>
  <si>
    <t>LOC103796825</t>
  </si>
  <si>
    <t>KLF7</t>
  </si>
  <si>
    <t>CNEP1R1</t>
  </si>
  <si>
    <t>LOC118152720</t>
  </si>
  <si>
    <t>CD28</t>
  </si>
  <si>
    <t>LOC103791749</t>
  </si>
  <si>
    <t>OTOF</t>
  </si>
  <si>
    <t>FKBP1B</t>
  </si>
  <si>
    <t>CMC4</t>
  </si>
  <si>
    <t>KCTD21</t>
  </si>
  <si>
    <t>SLIT3</t>
  </si>
  <si>
    <t>SNN</t>
  </si>
  <si>
    <t>LOC118151477</t>
  </si>
  <si>
    <t>FAM53C</t>
  </si>
  <si>
    <t>PARP10</t>
  </si>
  <si>
    <t>LOC100410628</t>
  </si>
  <si>
    <t>PACRG</t>
  </si>
  <si>
    <t>LRIG3</t>
  </si>
  <si>
    <t>GOLT1B</t>
  </si>
  <si>
    <t>C9H12orf42</t>
  </si>
  <si>
    <t>LOC118154772</t>
  </si>
  <si>
    <t>UBL3</t>
  </si>
  <si>
    <t>LOC103793351</t>
  </si>
  <si>
    <t>LOC103788955</t>
  </si>
  <si>
    <t>LOC103795713</t>
  </si>
  <si>
    <t>ST6GALNAC3</t>
  </si>
  <si>
    <t>LOC103787602</t>
  </si>
  <si>
    <t>LOC108589452</t>
  </si>
  <si>
    <t>C20H16orf46</t>
  </si>
  <si>
    <t>LOC118147390</t>
  </si>
  <si>
    <t>LOC103794071</t>
  </si>
  <si>
    <t>GPR176</t>
  </si>
  <si>
    <t>TAF5L</t>
  </si>
  <si>
    <t>GLCCI1</t>
  </si>
  <si>
    <t>REG4</t>
  </si>
  <si>
    <t>ENOX2</t>
  </si>
  <si>
    <t>LOC118143721</t>
  </si>
  <si>
    <t>LOC118149724</t>
  </si>
  <si>
    <t>VPS33A</t>
  </si>
  <si>
    <t>TESK1</t>
  </si>
  <si>
    <t>C15H3orf70</t>
  </si>
  <si>
    <t>LOC103789714</t>
  </si>
  <si>
    <t>GABRR1</t>
  </si>
  <si>
    <t>LEPR</t>
  </si>
  <si>
    <t>NAGK</t>
  </si>
  <si>
    <t>ACAP1</t>
  </si>
  <si>
    <t>TEKT3</t>
  </si>
  <si>
    <t>LOC108592631</t>
  </si>
  <si>
    <t>CTDP1</t>
  </si>
  <si>
    <t>LOC103787932</t>
  </si>
  <si>
    <t>CYP4X1</t>
  </si>
  <si>
    <t>PKP2</t>
  </si>
  <si>
    <t>LOC118144941</t>
  </si>
  <si>
    <t>LRRC6</t>
  </si>
  <si>
    <t>RNF43</t>
  </si>
  <si>
    <t>LOC108592412</t>
  </si>
  <si>
    <t>LOC103795059</t>
  </si>
  <si>
    <t>FGD6</t>
  </si>
  <si>
    <t>GNG4</t>
  </si>
  <si>
    <t>LOC100388088</t>
  </si>
  <si>
    <t>SOCS5</t>
  </si>
  <si>
    <t>LOC118154493</t>
  </si>
  <si>
    <t>SLC1A2</t>
  </si>
  <si>
    <t>PTPRU</t>
  </si>
  <si>
    <t>SORBS1</t>
  </si>
  <si>
    <t>NATD1</t>
  </si>
  <si>
    <t>BANK1</t>
  </si>
  <si>
    <t>SLC7A10</t>
  </si>
  <si>
    <t>KIAA0930</t>
  </si>
  <si>
    <t>SLC18A1</t>
  </si>
  <si>
    <t>GNG7</t>
  </si>
  <si>
    <t>LOC118144912</t>
  </si>
  <si>
    <t>NTAQ1</t>
  </si>
  <si>
    <t>ZBTB8B</t>
  </si>
  <si>
    <t>CFAP53</t>
  </si>
  <si>
    <t>TSC1</t>
  </si>
  <si>
    <t>LOC118153509</t>
  </si>
  <si>
    <t>LOC118150124</t>
  </si>
  <si>
    <t>LOC100400532</t>
  </si>
  <si>
    <t>LOC118145698</t>
  </si>
  <si>
    <t>LOC108590918</t>
  </si>
  <si>
    <t>SLC28A1</t>
  </si>
  <si>
    <t>PDYN</t>
  </si>
  <si>
    <t>SYNGR3</t>
  </si>
  <si>
    <t>SLC26A11</t>
  </si>
  <si>
    <t>ZNF646</t>
  </si>
  <si>
    <t>VWA5A</t>
  </si>
  <si>
    <t>LOC103794507</t>
  </si>
  <si>
    <t>CTBP1</t>
  </si>
  <si>
    <t>ZNF707</t>
  </si>
  <si>
    <t>LOC100896340</t>
  </si>
  <si>
    <t>LOC118151635</t>
  </si>
  <si>
    <t>LOC100401242</t>
  </si>
  <si>
    <t>ABCC11</t>
  </si>
  <si>
    <t>DYDC1</t>
  </si>
  <si>
    <t>NAT8L</t>
  </si>
  <si>
    <t>IFIT2</t>
  </si>
  <si>
    <t>C1QTNF6</t>
  </si>
  <si>
    <t>LOC108587903</t>
  </si>
  <si>
    <t>CCDC120</t>
  </si>
  <si>
    <t>LOC100400378</t>
  </si>
  <si>
    <t>SLC37A3</t>
  </si>
  <si>
    <t>LOC108588548</t>
  </si>
  <si>
    <t>PKDCC</t>
  </si>
  <si>
    <t>CACFD1</t>
  </si>
  <si>
    <t>EFHB</t>
  </si>
  <si>
    <t>MGAT5B</t>
  </si>
  <si>
    <t>CHMP1A</t>
  </si>
  <si>
    <t>CD7</t>
  </si>
  <si>
    <t>LOC118151445</t>
  </si>
  <si>
    <t>LOC100385770</t>
  </si>
  <si>
    <t>GAN</t>
  </si>
  <si>
    <t>SMPDL3B</t>
  </si>
  <si>
    <t>LOC103795764</t>
  </si>
  <si>
    <t>LOC118151478</t>
  </si>
  <si>
    <t>LOC103789376</t>
  </si>
  <si>
    <t>QRFPR</t>
  </si>
  <si>
    <t>IL13RA1</t>
  </si>
  <si>
    <t>FABP1</t>
  </si>
  <si>
    <t>LRRC20</t>
  </si>
  <si>
    <t>RHCE</t>
  </si>
  <si>
    <t>CD226</t>
  </si>
  <si>
    <t>LOC103788758</t>
  </si>
  <si>
    <t>ADAMTS18</t>
  </si>
  <si>
    <t>LRRC38</t>
  </si>
  <si>
    <t>LOC103790330</t>
  </si>
  <si>
    <t>KIAA0319</t>
  </si>
  <si>
    <t>TRPM2</t>
  </si>
  <si>
    <t>TTLL9</t>
  </si>
  <si>
    <t>GPRIN1</t>
  </si>
  <si>
    <t>LOC108588748</t>
  </si>
  <si>
    <t>NPB</t>
  </si>
  <si>
    <t>IQSEC3</t>
  </si>
  <si>
    <t>TSPYL1</t>
  </si>
  <si>
    <t>PIANP</t>
  </si>
  <si>
    <t>ATXN7L2</t>
  </si>
  <si>
    <t>LOC118144954</t>
  </si>
  <si>
    <t>PHEX</t>
  </si>
  <si>
    <t>CERK</t>
  </si>
  <si>
    <t>SLC1A4</t>
  </si>
  <si>
    <t>FBXL12</t>
  </si>
  <si>
    <t>EHD3</t>
  </si>
  <si>
    <t>TAP2</t>
  </si>
  <si>
    <t>PLEKHB1</t>
  </si>
  <si>
    <t>LOC118144946</t>
  </si>
  <si>
    <t>RAB30</t>
  </si>
  <si>
    <t>AOX1</t>
  </si>
  <si>
    <t>ZNF771</t>
  </si>
  <si>
    <t>TSPAN13</t>
  </si>
  <si>
    <t>LOC108591236</t>
  </si>
  <si>
    <t>HRH3</t>
  </si>
  <si>
    <t>PRR14</t>
  </si>
  <si>
    <t>ZBTB47</t>
  </si>
  <si>
    <t>LOC118154587</t>
  </si>
  <si>
    <t>LOC108587689</t>
  </si>
  <si>
    <t>BAP1</t>
  </si>
  <si>
    <t>ABCC9</t>
  </si>
  <si>
    <t>CDC42EP4</t>
  </si>
  <si>
    <t>TEK</t>
  </si>
  <si>
    <t>LRGUK</t>
  </si>
  <si>
    <t>SDC3</t>
  </si>
  <si>
    <t>LOC118145818</t>
  </si>
  <si>
    <t>LRRC8B</t>
  </si>
  <si>
    <t>CPTP</t>
  </si>
  <si>
    <t>LOC103788876</t>
  </si>
  <si>
    <t>LOC100413262</t>
  </si>
  <si>
    <t>CREB3L2</t>
  </si>
  <si>
    <t>ASIC3</t>
  </si>
  <si>
    <t>ZMIZ2</t>
  </si>
  <si>
    <t>TPGS1</t>
  </si>
  <si>
    <t>LOC100895230</t>
  </si>
  <si>
    <t>LOC103796559</t>
  </si>
  <si>
    <t>PDGFRL</t>
  </si>
  <si>
    <t>ARHGEF17</t>
  </si>
  <si>
    <t>LOC118151446</t>
  </si>
  <si>
    <t>LOC118153786</t>
  </si>
  <si>
    <t>MICALCL</t>
  </si>
  <si>
    <t>BIRC3</t>
  </si>
  <si>
    <t>PHACTR3</t>
  </si>
  <si>
    <t>LOC103792238</t>
  </si>
  <si>
    <t>ABHD3</t>
  </si>
  <si>
    <t>LOC100388905</t>
  </si>
  <si>
    <t>LOC103789009</t>
  </si>
  <si>
    <t>NCDN</t>
  </si>
  <si>
    <t>TMEM45B</t>
  </si>
  <si>
    <t>CSTF2</t>
  </si>
  <si>
    <t>SEMA3F</t>
  </si>
  <si>
    <t>DISP3</t>
  </si>
  <si>
    <t>CAPN1</t>
  </si>
  <si>
    <t>DPYSL4</t>
  </si>
  <si>
    <t>EPHX2</t>
  </si>
  <si>
    <t>LOC108588814</t>
  </si>
  <si>
    <t>SRGAP3</t>
  </si>
  <si>
    <t>EPHB6</t>
  </si>
  <si>
    <t>HDHD3</t>
  </si>
  <si>
    <t>TTYH3</t>
  </si>
  <si>
    <t>TSNARE1</t>
  </si>
  <si>
    <t>CABP1</t>
  </si>
  <si>
    <t>LOC118143630</t>
  </si>
  <si>
    <t>ATP10B</t>
  </si>
  <si>
    <t>SH3BP5</t>
  </si>
  <si>
    <t>EFNB2</t>
  </si>
  <si>
    <t>RBM11</t>
  </si>
  <si>
    <t>NFKB2</t>
  </si>
  <si>
    <t>LOC118152259</t>
  </si>
  <si>
    <t>ZDHHC8</t>
  </si>
  <si>
    <t>TMEM265</t>
  </si>
  <si>
    <t>EPS8L2</t>
  </si>
  <si>
    <t>ZNF444</t>
  </si>
  <si>
    <t>EGFL7</t>
  </si>
  <si>
    <t>RAB39A</t>
  </si>
  <si>
    <t>LIPE</t>
  </si>
  <si>
    <t>LOC100392938</t>
  </si>
  <si>
    <t>CASKIN2</t>
  </si>
  <si>
    <t>DUSP5</t>
  </si>
  <si>
    <t>TMEM52</t>
  </si>
  <si>
    <t>LOC118147822</t>
  </si>
  <si>
    <t>AKAP14</t>
  </si>
  <si>
    <t>LMOD3</t>
  </si>
  <si>
    <t>LOC118149671</t>
  </si>
  <si>
    <t>NDRG1</t>
  </si>
  <si>
    <t>LOC118152155</t>
  </si>
  <si>
    <t>LOC118146774</t>
  </si>
  <si>
    <t>COL15A1</t>
  </si>
  <si>
    <t>Pre-leptotene SPC</t>
  </si>
  <si>
    <t>LOC103790166</t>
  </si>
  <si>
    <t>LOC100415684</t>
  </si>
  <si>
    <t>PASD1</t>
  </si>
  <si>
    <t>CYSTM1</t>
  </si>
  <si>
    <t>LOC100406436</t>
  </si>
  <si>
    <t>GNB4</t>
  </si>
  <si>
    <t>MEIOC</t>
  </si>
  <si>
    <t>DPEP3</t>
  </si>
  <si>
    <t>FAM76A</t>
  </si>
  <si>
    <t>LOC118142800</t>
  </si>
  <si>
    <t>CDK5RAP3</t>
  </si>
  <si>
    <t>STAG3</t>
  </si>
  <si>
    <t>CDC25C</t>
  </si>
  <si>
    <t>CLSPN</t>
  </si>
  <si>
    <t>VPS29</t>
  </si>
  <si>
    <t>LOC100403917</t>
  </si>
  <si>
    <t>LOC103790173</t>
  </si>
  <si>
    <t>TERB2</t>
  </si>
  <si>
    <t>MEIOSIN</t>
  </si>
  <si>
    <t>ABCA5</t>
  </si>
  <si>
    <t>YTHDC2</t>
  </si>
  <si>
    <t>MROH1</t>
  </si>
  <si>
    <t>TAOK3</t>
  </si>
  <si>
    <t>ANHX</t>
  </si>
  <si>
    <t>LOC100410082</t>
  </si>
  <si>
    <t>USP37</t>
  </si>
  <si>
    <t>NRDC</t>
  </si>
  <si>
    <t>NRIP3</t>
  </si>
  <si>
    <t>ARHGAP29</t>
  </si>
  <si>
    <t>SRR</t>
  </si>
  <si>
    <t>SYCP2</t>
  </si>
  <si>
    <t>TERF1</t>
  </si>
  <si>
    <t>LOC118143820</t>
  </si>
  <si>
    <t>TIPARP</t>
  </si>
  <si>
    <t>PTPRN2</t>
  </si>
  <si>
    <t>CCDC73</t>
  </si>
  <si>
    <t>LOC118147739</t>
  </si>
  <si>
    <t>CDK12</t>
  </si>
  <si>
    <t>PDE6D</t>
  </si>
  <si>
    <t>GMEB1</t>
  </si>
  <si>
    <t>CLIC4</t>
  </si>
  <si>
    <t>LOC100403393</t>
  </si>
  <si>
    <t>H1-6</t>
  </si>
  <si>
    <t>CDC45</t>
  </si>
  <si>
    <t>LOC100389983</t>
  </si>
  <si>
    <t>APLP1</t>
  </si>
  <si>
    <t>GAL3ST1</t>
  </si>
  <si>
    <t>CATSPER2</t>
  </si>
  <si>
    <t>RNASEK</t>
  </si>
  <si>
    <t>ADAMTSL3</t>
  </si>
  <si>
    <t>HPRT1</t>
  </si>
  <si>
    <t>PRSS41</t>
  </si>
  <si>
    <t>ZNF280B</t>
  </si>
  <si>
    <t>SSH2</t>
  </si>
  <si>
    <t>IQCB1</t>
  </si>
  <si>
    <t>BOLL</t>
  </si>
  <si>
    <t>PITPNM2</t>
  </si>
  <si>
    <t>JADE3</t>
  </si>
  <si>
    <t>SKA3</t>
  </si>
  <si>
    <t>RCN2</t>
  </si>
  <si>
    <t>THAP7</t>
  </si>
  <si>
    <t>LOC103790164</t>
  </si>
  <si>
    <t>LOC118149120</t>
  </si>
  <si>
    <t>DSN1</t>
  </si>
  <si>
    <t>LPGAT1</t>
  </si>
  <si>
    <t>GLIPR2</t>
  </si>
  <si>
    <t>HDAC6</t>
  </si>
  <si>
    <t>SLC4A1AP</t>
  </si>
  <si>
    <t>ESCO2</t>
  </si>
  <si>
    <t>MYRIP</t>
  </si>
  <si>
    <t>PI4KB</t>
  </si>
  <si>
    <t>ZNF639</t>
  </si>
  <si>
    <t>SH3RF1</t>
  </si>
  <si>
    <t>FANCE</t>
  </si>
  <si>
    <t>F12</t>
  </si>
  <si>
    <t>ANKRD31</t>
  </si>
  <si>
    <t>LOC103791218</t>
  </si>
  <si>
    <t>CENPP</t>
  </si>
  <si>
    <t>REC114</t>
  </si>
  <si>
    <t>CHAF1A</t>
  </si>
  <si>
    <t>DKKL1</t>
  </si>
  <si>
    <t>MYBL2</t>
  </si>
  <si>
    <t>CNOT9</t>
  </si>
  <si>
    <t>CASP7</t>
  </si>
  <si>
    <t>ADD1</t>
  </si>
  <si>
    <t>C20H16orf70</t>
  </si>
  <si>
    <t>RAB43</t>
  </si>
  <si>
    <t>MAPK9</t>
  </si>
  <si>
    <t>PRR20G</t>
  </si>
  <si>
    <t>LAMB2</t>
  </si>
  <si>
    <t>FRMD5</t>
  </si>
  <si>
    <t>RBL1</t>
  </si>
  <si>
    <t>DCP2</t>
  </si>
  <si>
    <t>CDC6</t>
  </si>
  <si>
    <t>SLF1</t>
  </si>
  <si>
    <t>PDIK1L</t>
  </si>
  <si>
    <t>CCDC130</t>
  </si>
  <si>
    <t>MDK</t>
  </si>
  <si>
    <t>BRIP1</t>
  </si>
  <si>
    <t>MAP3K3</t>
  </si>
  <si>
    <t>INTS14</t>
  </si>
  <si>
    <t>SLC9A3</t>
  </si>
  <si>
    <t>LOC100404071</t>
  </si>
  <si>
    <t>STIL</t>
  </si>
  <si>
    <t>RC3H2</t>
  </si>
  <si>
    <t>C10H15orf48</t>
  </si>
  <si>
    <t>LPCAT2</t>
  </si>
  <si>
    <t>LRRC41</t>
  </si>
  <si>
    <t>LOC100399922</t>
  </si>
  <si>
    <t>BLOC1S2</t>
  </si>
  <si>
    <t>KCNT2</t>
  </si>
  <si>
    <t>NFATC2IP</t>
  </si>
  <si>
    <t>FAM136A</t>
  </si>
  <si>
    <t>SYNM</t>
  </si>
  <si>
    <t>OTULIN</t>
  </si>
  <si>
    <t>CALR3</t>
  </si>
  <si>
    <t>KLHL8</t>
  </si>
  <si>
    <t>LOC100390463</t>
  </si>
  <si>
    <t>PCGF6</t>
  </si>
  <si>
    <t>ZNF609</t>
  </si>
  <si>
    <t>OXCT1</t>
  </si>
  <si>
    <t>KLHL5</t>
  </si>
  <si>
    <t>LOC118144403</t>
  </si>
  <si>
    <t>RAD17</t>
  </si>
  <si>
    <t>TNFRSF17</t>
  </si>
  <si>
    <t>STX10</t>
  </si>
  <si>
    <t>EMSY</t>
  </si>
  <si>
    <t>ZNF800</t>
  </si>
  <si>
    <t>CAMLG</t>
  </si>
  <si>
    <t>UHRF1BP1L</t>
  </si>
  <si>
    <t>C22H19orf57</t>
  </si>
  <si>
    <t>MAPK8IP3</t>
  </si>
  <si>
    <t>ZNF326</t>
  </si>
  <si>
    <t>BRCA1</t>
  </si>
  <si>
    <t>SUV39H2</t>
  </si>
  <si>
    <t>FN3KRP</t>
  </si>
  <si>
    <t>ERAS</t>
  </si>
  <si>
    <t>ZNF280C</t>
  </si>
  <si>
    <t>AP3M1</t>
  </si>
  <si>
    <t>LOC103791486</t>
  </si>
  <si>
    <t>ASIP</t>
  </si>
  <si>
    <t>LOC100401744</t>
  </si>
  <si>
    <t>ARNT2</t>
  </si>
  <si>
    <t>CXXC1</t>
  </si>
  <si>
    <t>UBE2G2</t>
  </si>
  <si>
    <t>GRIPAP1</t>
  </si>
  <si>
    <t>LOC108587714</t>
  </si>
  <si>
    <t>ZFC3H1</t>
  </si>
  <si>
    <t>LOC103789734</t>
  </si>
  <si>
    <t>LOC100414986</t>
  </si>
  <si>
    <t>LOC100407742</t>
  </si>
  <si>
    <t>HDAC1</t>
  </si>
  <si>
    <t>BIVM</t>
  </si>
  <si>
    <t>C13H18orf54</t>
  </si>
  <si>
    <t>DEPDC7</t>
  </si>
  <si>
    <t>LOC103790533</t>
  </si>
  <si>
    <t>LOC100399078</t>
  </si>
  <si>
    <t>ZNF622</t>
  </si>
  <si>
    <t>CACNA1H</t>
  </si>
  <si>
    <t>LOC103789276</t>
  </si>
  <si>
    <t>ZNF607</t>
  </si>
  <si>
    <t>RPH3AL</t>
  </si>
  <si>
    <t>TINF2</t>
  </si>
  <si>
    <t>RNF167</t>
  </si>
  <si>
    <t>LOC103788677</t>
  </si>
  <si>
    <t>SPATA22</t>
  </si>
  <si>
    <t>SHISA7</t>
  </si>
  <si>
    <t>ZNF614</t>
  </si>
  <si>
    <t>ACSS2</t>
  </si>
  <si>
    <t>FANCD2</t>
  </si>
  <si>
    <t>LOC100896588</t>
  </si>
  <si>
    <t>NUP210L</t>
  </si>
  <si>
    <t>RECK</t>
  </si>
  <si>
    <t>NUP210</t>
  </si>
  <si>
    <t>OIP5</t>
  </si>
  <si>
    <t>TDRKH</t>
  </si>
  <si>
    <t>GLE1</t>
  </si>
  <si>
    <t>SAE1</t>
  </si>
  <si>
    <t>TCTN2</t>
  </si>
  <si>
    <t>ACADVL</t>
  </si>
  <si>
    <t>INTS1</t>
  </si>
  <si>
    <t>OGFOD1</t>
  </si>
  <si>
    <t>CRELD1</t>
  </si>
  <si>
    <t>ZNF606</t>
  </si>
  <si>
    <t>CLIP1</t>
  </si>
  <si>
    <t>GLS</t>
  </si>
  <si>
    <t>NUMB</t>
  </si>
  <si>
    <t>UGP2</t>
  </si>
  <si>
    <t>LOC100404777</t>
  </si>
  <si>
    <t>WBP2NL</t>
  </si>
  <si>
    <t>SENP2</t>
  </si>
  <si>
    <t>FAM160A1</t>
  </si>
  <si>
    <t>RBL2</t>
  </si>
  <si>
    <t>CCDC57</t>
  </si>
  <si>
    <t>SUCO</t>
  </si>
  <si>
    <t>LOC103787319</t>
  </si>
  <si>
    <t>LOC118150554</t>
  </si>
  <si>
    <t>PANK3</t>
  </si>
  <si>
    <t>HAUS3</t>
  </si>
  <si>
    <t>ATG16L2</t>
  </si>
  <si>
    <t>LOC100406237</t>
  </si>
  <si>
    <t>KIF1C</t>
  </si>
  <si>
    <t>LOC108589697</t>
  </si>
  <si>
    <t>LOC103789770</t>
  </si>
  <si>
    <t>ZNF471</t>
  </si>
  <si>
    <t>AP4B1</t>
  </si>
  <si>
    <t>TEX13C</t>
  </si>
  <si>
    <t>CREBZF</t>
  </si>
  <si>
    <t>ZNF250</t>
  </si>
  <si>
    <t>LOC100388796</t>
  </si>
  <si>
    <t>ZW10</t>
  </si>
  <si>
    <t>MOSPD3</t>
  </si>
  <si>
    <t>LRCH4</t>
  </si>
  <si>
    <t>ZNF37A</t>
  </si>
  <si>
    <t>ACTN4</t>
  </si>
  <si>
    <t>ARF3</t>
  </si>
  <si>
    <t>ZFYVE16</t>
  </si>
  <si>
    <t>DNMT1</t>
  </si>
  <si>
    <t>ZZEF1</t>
  </si>
  <si>
    <t>ATP8B4</t>
  </si>
  <si>
    <t>LOC100404260</t>
  </si>
  <si>
    <t>LOC100894160</t>
  </si>
  <si>
    <t>PSMC3IP</t>
  </si>
  <si>
    <t>LOC108588681</t>
  </si>
  <si>
    <t>NRL</t>
  </si>
  <si>
    <t>CCNDBP1</t>
  </si>
  <si>
    <t>LOC103796300</t>
  </si>
  <si>
    <t>NPC1</t>
  </si>
  <si>
    <t>LOC118150229</t>
  </si>
  <si>
    <t>LOC100405400</t>
  </si>
  <si>
    <t>DZIP3</t>
  </si>
  <si>
    <t>STK19</t>
  </si>
  <si>
    <t>FOXR1</t>
  </si>
  <si>
    <t>FAM3A</t>
  </si>
  <si>
    <t>HINFP</t>
  </si>
  <si>
    <t>TM7SF2</t>
  </si>
  <si>
    <t>ATAD2B</t>
  </si>
  <si>
    <t>GLCE</t>
  </si>
  <si>
    <t>CBWD1</t>
  </si>
  <si>
    <t>ASAP3</t>
  </si>
  <si>
    <t>PHYHIPL</t>
  </si>
  <si>
    <t>CDKL5</t>
  </si>
  <si>
    <t>ZDHHC13</t>
  </si>
  <si>
    <t>LOC103791162</t>
  </si>
  <si>
    <t>ZFP30</t>
  </si>
  <si>
    <t>PIK3C2A</t>
  </si>
  <si>
    <t>TMEM50B</t>
  </si>
  <si>
    <t>HBQ1</t>
  </si>
  <si>
    <t>SAMD4B</t>
  </si>
  <si>
    <t>AFF4</t>
  </si>
  <si>
    <t>LRRC9</t>
  </si>
  <si>
    <t>LOC100395113</t>
  </si>
  <si>
    <t>PTPN12</t>
  </si>
  <si>
    <t>SNAP91</t>
  </si>
  <si>
    <t>SLC9A5</t>
  </si>
  <si>
    <t>RBSN</t>
  </si>
  <si>
    <t>LOC118144253</t>
  </si>
  <si>
    <t>LOC118143034</t>
  </si>
  <si>
    <t>LOC118151581</t>
  </si>
  <si>
    <t>SPRED1</t>
  </si>
  <si>
    <t>LOC118150492</t>
  </si>
  <si>
    <t>OAZ2</t>
  </si>
  <si>
    <t>STARD9</t>
  </si>
  <si>
    <t>LOC103789338</t>
  </si>
  <si>
    <t>TEX261</t>
  </si>
  <si>
    <t>LOC118148951</t>
  </si>
  <si>
    <t>PYGO1</t>
  </si>
  <si>
    <t>CCDC175</t>
  </si>
  <si>
    <t>ASF1B</t>
  </si>
  <si>
    <t>ADD2</t>
  </si>
  <si>
    <t>CERCAM</t>
  </si>
  <si>
    <t>HIPK1</t>
  </si>
  <si>
    <t>LOC108589621</t>
  </si>
  <si>
    <t>FXR2</t>
  </si>
  <si>
    <t>BAG1</t>
  </si>
  <si>
    <t>LOC118150515</t>
  </si>
  <si>
    <t>SNTB2</t>
  </si>
  <si>
    <t>LOC118150536</t>
  </si>
  <si>
    <t>ZNF655</t>
  </si>
  <si>
    <t>LOC100895289</t>
  </si>
  <si>
    <t>PDZD8</t>
  </si>
  <si>
    <t>IER2</t>
  </si>
  <si>
    <t>FAM114A2</t>
  </si>
  <si>
    <t>ZNF878</t>
  </si>
  <si>
    <t>SPINDOC</t>
  </si>
  <si>
    <t>BNC1</t>
  </si>
  <si>
    <t>UBA5</t>
  </si>
  <si>
    <t>DNAAF6</t>
  </si>
  <si>
    <t>UGT8</t>
  </si>
  <si>
    <t>ZNF74</t>
  </si>
  <si>
    <t>FAM98C</t>
  </si>
  <si>
    <t>UBE2M</t>
  </si>
  <si>
    <t>NPTX2</t>
  </si>
  <si>
    <t>ZNF799</t>
  </si>
  <si>
    <t>AGBL5</t>
  </si>
  <si>
    <t>LOC100410073</t>
  </si>
  <si>
    <t>LOC108590181</t>
  </si>
  <si>
    <t>DGAT1</t>
  </si>
  <si>
    <t>FBF1</t>
  </si>
  <si>
    <t>DIP2C</t>
  </si>
  <si>
    <t>SPDL1</t>
  </si>
  <si>
    <t>TMEM161B</t>
  </si>
  <si>
    <t>ATF2</t>
  </si>
  <si>
    <t>LOC118150921</t>
  </si>
  <si>
    <t>MDC1</t>
  </si>
  <si>
    <t>MYO18A</t>
  </si>
  <si>
    <t>POLD3</t>
  </si>
  <si>
    <t>MAT2A</t>
  </si>
  <si>
    <t>TICRR</t>
  </si>
  <si>
    <t>ULK2</t>
  </si>
  <si>
    <t>UBE2V1</t>
  </si>
  <si>
    <t>BFAR</t>
  </si>
  <si>
    <t>PGRMC1</t>
  </si>
  <si>
    <t>RILP</t>
  </si>
  <si>
    <t>OGG1</t>
  </si>
  <si>
    <t>DCK</t>
  </si>
  <si>
    <t>TM6SF1</t>
  </si>
  <si>
    <t>LMNA</t>
  </si>
  <si>
    <t>DMAC2L</t>
  </si>
  <si>
    <t>ZNF710</t>
  </si>
  <si>
    <t>COX18</t>
  </si>
  <si>
    <t>MSH4</t>
  </si>
  <si>
    <t>ZNF711</t>
  </si>
  <si>
    <t>E2F4</t>
  </si>
  <si>
    <t>MEGF10</t>
  </si>
  <si>
    <t>LOC108587818</t>
  </si>
  <si>
    <t>LOC100393666</t>
  </si>
  <si>
    <t>GDE1</t>
  </si>
  <si>
    <t>LOC103793069</t>
  </si>
  <si>
    <t>L2HGDH</t>
  </si>
  <si>
    <t>FCGRT</t>
  </si>
  <si>
    <t>ARFRP1</t>
  </si>
  <si>
    <t>ARHGEF4</t>
  </si>
  <si>
    <t>LOC118150180</t>
  </si>
  <si>
    <t>CCHCR1</t>
  </si>
  <si>
    <t>EXT2</t>
  </si>
  <si>
    <t>RAD54B</t>
  </si>
  <si>
    <t>PHKG2</t>
  </si>
  <si>
    <t>ZFP2</t>
  </si>
  <si>
    <t>GTPBP1</t>
  </si>
  <si>
    <t>MRPL18</t>
  </si>
  <si>
    <t>CYP2R1</t>
  </si>
  <si>
    <t>PXMP2</t>
  </si>
  <si>
    <t>GPX3</t>
  </si>
  <si>
    <t>CBLC</t>
  </si>
  <si>
    <t>CEP78</t>
  </si>
  <si>
    <t>PEX5L</t>
  </si>
  <si>
    <t>LOC103792162</t>
  </si>
  <si>
    <t>LOC100389376</t>
  </si>
  <si>
    <t>ALDOC</t>
  </si>
  <si>
    <t>MAP2K6</t>
  </si>
  <si>
    <t>SEMA4F</t>
  </si>
  <si>
    <t>LOC118143033</t>
  </si>
  <si>
    <t>BHLHB9</t>
  </si>
  <si>
    <t>CS</t>
  </si>
  <si>
    <t>NPIPB2</t>
  </si>
  <si>
    <t>NELFE</t>
  </si>
  <si>
    <t>LOC118151057</t>
  </si>
  <si>
    <t>LOC118149763</t>
  </si>
  <si>
    <t>ZNF780B</t>
  </si>
  <si>
    <t>GDNF</t>
  </si>
  <si>
    <t>DDIT3</t>
  </si>
  <si>
    <t>SLC6A16</t>
  </si>
  <si>
    <t>LOC100402354</t>
  </si>
  <si>
    <t>KIF14</t>
  </si>
  <si>
    <t>NET1</t>
  </si>
  <si>
    <t>RP1L1</t>
  </si>
  <si>
    <t>FHOD1</t>
  </si>
  <si>
    <t>ATPAF1</t>
  </si>
  <si>
    <t>ABCG1</t>
  </si>
  <si>
    <t>LOC118153712</t>
  </si>
  <si>
    <t>LOC118149171</t>
  </si>
  <si>
    <t>LOC103790030</t>
  </si>
  <si>
    <t>NPEPL1</t>
  </si>
  <si>
    <t>POLE</t>
  </si>
  <si>
    <t>NEU1</t>
  </si>
  <si>
    <t>VCL</t>
  </si>
  <si>
    <t>PCYT1A</t>
  </si>
  <si>
    <t>LOC100391917</t>
  </si>
  <si>
    <t>BUB1</t>
  </si>
  <si>
    <t>TPMT</t>
  </si>
  <si>
    <t>IKZF3</t>
  </si>
  <si>
    <t>LOC100409352</t>
  </si>
  <si>
    <t>LOC100393780</t>
  </si>
  <si>
    <t>LOC118154443</t>
  </si>
  <si>
    <t>LOC118153817</t>
  </si>
  <si>
    <t>LOC103788436</t>
  </si>
  <si>
    <t>BAIAP2L1</t>
  </si>
  <si>
    <t>LOC118155372</t>
  </si>
  <si>
    <t>LOC103793200</t>
  </si>
  <si>
    <t>LOC100395470</t>
  </si>
  <si>
    <t>LOC118149219</t>
  </si>
  <si>
    <t>TIMP3</t>
  </si>
  <si>
    <t>MDP1</t>
  </si>
  <si>
    <t>FBXW4</t>
  </si>
  <si>
    <t>GGCT</t>
  </si>
  <si>
    <t>LOC118144299</t>
  </si>
  <si>
    <t>NSUN4</t>
  </si>
  <si>
    <t>TRPC1</t>
  </si>
  <si>
    <t>REC8</t>
  </si>
  <si>
    <t>SLC16A10</t>
  </si>
  <si>
    <t>HSD17B6</t>
  </si>
  <si>
    <t>LOC103787304</t>
  </si>
  <si>
    <t>MXD1</t>
  </si>
  <si>
    <t>FBXO4</t>
  </si>
  <si>
    <t>LOC103790837</t>
  </si>
  <si>
    <t>ENPP4</t>
  </si>
  <si>
    <t>RIBC1</t>
  </si>
  <si>
    <t>C9H12orf65</t>
  </si>
  <si>
    <t>LOC118149687</t>
  </si>
  <si>
    <t>LOC118142814</t>
  </si>
  <si>
    <t>LOC103796504</t>
  </si>
  <si>
    <t>CAMTA2</t>
  </si>
  <si>
    <t>GDPD1</t>
  </si>
  <si>
    <t>CPD</t>
  </si>
  <si>
    <t>LOC100415337</t>
  </si>
  <si>
    <t>PCED1B</t>
  </si>
  <si>
    <t>RFFL</t>
  </si>
  <si>
    <t>LOC118151565</t>
  </si>
  <si>
    <t>CCDC83</t>
  </si>
  <si>
    <t>PRNP</t>
  </si>
  <si>
    <t>TOMM5</t>
  </si>
  <si>
    <t>DBI</t>
  </si>
  <si>
    <t>LOC100895494</t>
  </si>
  <si>
    <t>RHOXF2B</t>
  </si>
  <si>
    <t>GADD45GIP1</t>
  </si>
  <si>
    <t>CSRP2</t>
  </si>
  <si>
    <t>CHPT1</t>
  </si>
  <si>
    <t>PLPBP</t>
  </si>
  <si>
    <t>LOC103789736</t>
  </si>
  <si>
    <t>FAT3</t>
  </si>
  <si>
    <t>NME1</t>
  </si>
  <si>
    <t>B3GAT3</t>
  </si>
  <si>
    <t>MRTO4</t>
  </si>
  <si>
    <t>FTCD</t>
  </si>
  <si>
    <t>DSCC1</t>
  </si>
  <si>
    <t>DNLZ</t>
  </si>
  <si>
    <t>MCM4</t>
  </si>
  <si>
    <t>LOC118144107</t>
  </si>
  <si>
    <t>LOC100388581</t>
  </si>
  <si>
    <t>ORC1</t>
  </si>
  <si>
    <t>ZFP42</t>
  </si>
  <si>
    <t>LAMA3</t>
  </si>
  <si>
    <t>TUBA1C</t>
  </si>
  <si>
    <t>PPIH</t>
  </si>
  <si>
    <t>LOC103795276</t>
  </si>
  <si>
    <t>RBP7</t>
  </si>
  <si>
    <t>NMRAL1</t>
  </si>
  <si>
    <t>LRRC1</t>
  </si>
  <si>
    <t>C5H17orf58</t>
  </si>
  <si>
    <t>MCM10</t>
  </si>
  <si>
    <t>PRSS23</t>
  </si>
  <si>
    <t>HOXB8</t>
  </si>
  <si>
    <t>UHRF1</t>
  </si>
  <si>
    <t>CLIC1</t>
  </si>
  <si>
    <t>IFRD2</t>
  </si>
  <si>
    <t>LOC108589628</t>
  </si>
  <si>
    <t>LOC118150195</t>
  </si>
  <si>
    <t>RRAGD</t>
  </si>
  <si>
    <t>FUOM</t>
  </si>
  <si>
    <t>RASD1</t>
  </si>
  <si>
    <t>LOC108592410</t>
  </si>
  <si>
    <t>PROCA1</t>
  </si>
  <si>
    <t>CHAF1B</t>
  </si>
  <si>
    <t>NRP2</t>
  </si>
  <si>
    <t>TMEM74</t>
  </si>
  <si>
    <t>NKX2-8</t>
  </si>
  <si>
    <t>ADGRG2</t>
  </si>
  <si>
    <t>LOC100896191</t>
  </si>
  <si>
    <t>CD83</t>
  </si>
  <si>
    <t>LOC118152808</t>
  </si>
  <si>
    <t>LOC118153126</t>
  </si>
  <si>
    <t>QTRT1</t>
  </si>
  <si>
    <t>LOC118151091</t>
  </si>
  <si>
    <t>IBA57</t>
  </si>
  <si>
    <t>C20H16orf74</t>
  </si>
  <si>
    <t>NMRK2</t>
  </si>
  <si>
    <t>C11H11orf97</t>
  </si>
  <si>
    <t>RHBDL1</t>
  </si>
  <si>
    <t>LOC108590173</t>
  </si>
  <si>
    <t>SLC31A2</t>
  </si>
  <si>
    <t>LOC118144981</t>
  </si>
  <si>
    <t>HOXB2</t>
  </si>
  <si>
    <t>B3GALT5</t>
  </si>
  <si>
    <t>SLC30A3</t>
  </si>
  <si>
    <t>COMP</t>
  </si>
  <si>
    <t>TMEM121</t>
  </si>
  <si>
    <t>STRA8+ SPG</t>
  </si>
  <si>
    <t>SLC17A7</t>
  </si>
  <si>
    <t>SDF2L1</t>
  </si>
  <si>
    <t>NCOR2</t>
  </si>
  <si>
    <t>LOC118150299</t>
  </si>
  <si>
    <t>FXYD1</t>
  </si>
  <si>
    <t>NUDT17</t>
  </si>
  <si>
    <t>LOC103796794</t>
  </si>
  <si>
    <t>SMIM1</t>
  </si>
  <si>
    <t>TMEM231</t>
  </si>
  <si>
    <t>NOTCH3</t>
  </si>
  <si>
    <t>HOOK2</t>
  </si>
  <si>
    <t>JUN</t>
  </si>
  <si>
    <t xml:space="preserve"> Term</t>
  </si>
  <si>
    <t># Genes in Gene Set (K)</t>
  </si>
  <si>
    <t># Genes in Overlap (k)</t>
  </si>
  <si>
    <t>k/K</t>
  </si>
  <si>
    <t>p-value</t>
  </si>
  <si>
    <t>FDR q-value</t>
  </si>
  <si>
    <t xml:space="preserve"> CELL ADHESION</t>
  </si>
  <si>
    <t xml:space="preserve"> NEUROGENESIS</t>
  </si>
  <si>
    <t xml:space="preserve"> NEURON DEVELOPMENT</t>
  </si>
  <si>
    <t xml:space="preserve"> GENERATION OF NEURONS</t>
  </si>
  <si>
    <t xml:space="preserve"> CELL CELL SIGNALING</t>
  </si>
  <si>
    <t xml:space="preserve"> MONOATOMIC ION TRANSPORT</t>
  </si>
  <si>
    <t xml:space="preserve"> CELL PROJECTION ORGANIZATION</t>
  </si>
  <si>
    <t xml:space="preserve"> NEGATIVE REGULATION OF RESPONSE TO STIMULUS</t>
  </si>
  <si>
    <t xml:space="preserve"> CELL MORPHOGENESIS</t>
  </si>
  <si>
    <t xml:space="preserve"> SYNAPTIC SIGNALING</t>
  </si>
  <si>
    <t xml:space="preserve"> CELL MOTILITY</t>
  </si>
  <si>
    <t xml:space="preserve"> ANIMAL ORGAN MORPHOGENESIS</t>
  </si>
  <si>
    <t xml:space="preserve"> RESPONSE TO ENDOGENOUS STIMULUS</t>
  </si>
  <si>
    <t xml:space="preserve"> ENZYME LINKED RECEPTOR PROTEIN SIGNALING PATHWAY</t>
  </si>
  <si>
    <t xml:space="preserve"> REGULATION OF CELL DIFFERENTIATION</t>
  </si>
  <si>
    <t xml:space="preserve"> POSITIVE REGULATION OF DEVELOPMENTAL PROCESS</t>
  </si>
  <si>
    <t xml:space="preserve"> CELLULAR RESPONSE TO ENDOGENOUS STIMULUS</t>
  </si>
  <si>
    <t xml:space="preserve"> POSITIVE REGULATION OF MULTICELLULAR ORGANISMAL PROCESS</t>
  </si>
  <si>
    <t xml:space="preserve"> CELL CYCLE</t>
  </si>
  <si>
    <t xml:space="preserve"> CELL CYCLE PROCESS</t>
  </si>
  <si>
    <t xml:space="preserve"> MITOTIC CELL CYCLE</t>
  </si>
  <si>
    <t xml:space="preserve"> MITOTIC CELL CYCLE PROCESS</t>
  </si>
  <si>
    <t xml:space="preserve"> ORGANELLE FISSION</t>
  </si>
  <si>
    <t xml:space="preserve"> DNA METABOLIC PROCESS</t>
  </si>
  <si>
    <t xml:space="preserve"> MITOTIC SISTER CHROMATID SEGREGATION</t>
  </si>
  <si>
    <t xml:space="preserve"> CHROMOSOME ORGANIZATION</t>
  </si>
  <si>
    <t xml:space="preserve"> METAPHASE CHROMOSOME ALIGNMENT</t>
  </si>
  <si>
    <t xml:space="preserve"> CHROMOSOME SEGREGATION</t>
  </si>
  <si>
    <t xml:space="preserve"> SMALL MOLECULE METABOLIC PROCESS</t>
  </si>
  <si>
    <t xml:space="preserve"> DEVELOPMENTAL PROCESS INVOLVED IN REPRODUCTION</t>
  </si>
  <si>
    <t xml:space="preserve"> RESPONSE TO LIPID</t>
  </si>
  <si>
    <t xml:space="preserve"> REGULATION OF LIPID METABOLIC PROCESS</t>
  </si>
  <si>
    <t xml:space="preserve"> REPRODUCTIVE PROCESS</t>
  </si>
  <si>
    <t xml:space="preserve"> MULTICELLULAR ORGANISMAL REPRODUCTIVE PROCESS</t>
  </si>
  <si>
    <t xml:space="preserve"> ENDOMEMBRANE SYSTEM ORGANIZATION</t>
  </si>
  <si>
    <t xml:space="preserve"> LIPID METABOLIC PROCESS</t>
  </si>
  <si>
    <t xml:space="preserve"> VESICLE MEDIATED TRANSPORT</t>
  </si>
  <si>
    <t xml:space="preserve"> LIPID BIOSYNTHETIC PROCESS</t>
  </si>
  <si>
    <t>Pre-leptotene SPC - biological process</t>
  </si>
  <si>
    <t xml:space="preserve"> MEIOTIC CELL CYCLE</t>
  </si>
  <si>
    <t xml:space="preserve"> MEIOSIS I CELL CYCLE PROCESS</t>
  </si>
  <si>
    <t xml:space="preserve"> MEIOTIC CELL CYCLE PROCESS</t>
  </si>
  <si>
    <t xml:space="preserve"> SEXUAL REPRODUCTION</t>
  </si>
  <si>
    <t>Leptotene SPC - biological process</t>
  </si>
  <si>
    <t xml:space="preserve"> HOMOLOGOUS CHROMOSOME SEGREGATION</t>
  </si>
  <si>
    <t xml:space="preserve"> MEIOTIC CHROMOSOME SEGREGATION</t>
  </si>
  <si>
    <t xml:space="preserve"> CHROMOSOME ORGANIZATION INVOLVED IN MEIOTIC CELL CYCLE</t>
  </si>
  <si>
    <t xml:space="preserve"> HOMOLOGOUS CHROMOSOME PAIRING AT MEIOSIS</t>
  </si>
  <si>
    <t>RUNX3-extended (26g)</t>
  </si>
  <si>
    <t>ZNF219 (542g)</t>
  </si>
  <si>
    <t>SPI1-extended (59g)</t>
  </si>
  <si>
    <t>HEY2 (50g)</t>
  </si>
  <si>
    <t>ISL1-extended (42g)</t>
  </si>
  <si>
    <t>POU3F1 (49g)</t>
  </si>
  <si>
    <t>TCF15 (103g)</t>
  </si>
  <si>
    <t>JUND-extended (89g)</t>
  </si>
  <si>
    <t>KLF2 (311g)</t>
  </si>
  <si>
    <t>GATA2-extended (778g)</t>
  </si>
  <si>
    <t>THRB-extended (196g)</t>
  </si>
  <si>
    <t>HOXD9 (29g)</t>
  </si>
  <si>
    <t>MAF-extended (14g)</t>
  </si>
  <si>
    <t>ARID3B (15g)</t>
  </si>
  <si>
    <t>TP63-extended (36g)</t>
  </si>
  <si>
    <t>LMX1B (16g)</t>
  </si>
  <si>
    <t>KLF10-extended (20g)</t>
  </si>
  <si>
    <t>NR3C1-extended (76g)</t>
  </si>
  <si>
    <t>NFYB-extended (15g)</t>
  </si>
  <si>
    <t>PPARG-extended (13g)</t>
  </si>
  <si>
    <t>HOXD1-extended (18g)</t>
  </si>
  <si>
    <t>SHOX2-extended (70g)</t>
  </si>
  <si>
    <t>MECOM (13g)</t>
  </si>
  <si>
    <t>TEAD4 (13g)</t>
  </si>
  <si>
    <t>CEBPB-extended (46g)</t>
  </si>
  <si>
    <t>HMGA2 (68g)</t>
  </si>
  <si>
    <t>RUNX1-extended (78g)</t>
  </si>
  <si>
    <t>ELK1 (150g)</t>
  </si>
  <si>
    <t>SOX4-extended (428g)</t>
  </si>
  <si>
    <t>USF1-extended (242g)</t>
  </si>
  <si>
    <t>PGR-extended (70g)</t>
  </si>
  <si>
    <t>TCF7L2-extended (60g)</t>
  </si>
  <si>
    <t>PBX1-extended (88g)</t>
  </si>
  <si>
    <t>NFIC (13g)</t>
  </si>
  <si>
    <t>HSF1 (38g)</t>
  </si>
  <si>
    <t>IKZF1-extended (97g)</t>
  </si>
  <si>
    <t>DEAF1 (17g)</t>
  </si>
  <si>
    <t>CHURC1-extended (18g)</t>
  </si>
  <si>
    <t>NKX6-2 (55g)</t>
  </si>
  <si>
    <t>NKX6-2 (55g)1</t>
  </si>
  <si>
    <t>PBX1-extended (88g)1</t>
  </si>
  <si>
    <t>SOX4-extended (428g)1</t>
  </si>
  <si>
    <t>ARID3B (15g)1</t>
  </si>
  <si>
    <t>DEAF1 (17g)1</t>
  </si>
  <si>
    <t>FANK1 (70g)</t>
  </si>
  <si>
    <t>RARB-extended (22g)</t>
  </si>
  <si>
    <t>SMAD1-extended (14g)</t>
  </si>
  <si>
    <t>ELK3 (62g)</t>
  </si>
  <si>
    <t>NFIA-extended (38g)</t>
  </si>
  <si>
    <t>TAF1 (169g)</t>
  </si>
  <si>
    <t>JUND-extended (89g)1</t>
  </si>
  <si>
    <t>CUX1 (14g)</t>
  </si>
  <si>
    <t>PPARG-extended (13g)1</t>
  </si>
  <si>
    <t>RFX3-extended (46g)</t>
  </si>
  <si>
    <t>ELF1 (26g)</t>
  </si>
  <si>
    <t>TEAD1 (15g)</t>
  </si>
  <si>
    <t>ATF1-extended (19g)</t>
  </si>
  <si>
    <t>CEBPB-extended (46g)1</t>
  </si>
  <si>
    <t>SOX4-extended (428g)2</t>
  </si>
  <si>
    <t>WT1 (24g)</t>
  </si>
  <si>
    <t>ELK3 (62g)1</t>
  </si>
  <si>
    <t>ETV6-extended (30g)</t>
  </si>
  <si>
    <t>KLF4 (40g)</t>
  </si>
  <si>
    <t>NFIA-extended (38g)1</t>
  </si>
  <si>
    <t>CEBPD-extended (15g)</t>
  </si>
  <si>
    <t>NANOG-extended (10g)</t>
  </si>
  <si>
    <t>ELF4-extended (16g)</t>
  </si>
  <si>
    <t>NKX6-2 (55g)2</t>
  </si>
  <si>
    <t>IRF2 (16g)</t>
  </si>
  <si>
    <t>DEAF1 (17g)2</t>
  </si>
  <si>
    <t>NFE2L2-extended (15g)</t>
  </si>
  <si>
    <t>HOXB9 (14g)</t>
  </si>
  <si>
    <t>ELF1 (26g)1</t>
  </si>
  <si>
    <t>ZBTB7A (186g)</t>
  </si>
  <si>
    <t>FOXO1-extended (56g)</t>
  </si>
  <si>
    <t>FANK1 (70g)1</t>
  </si>
  <si>
    <t>EGR1-extended (28g)</t>
  </si>
  <si>
    <t>RARB-extended (22g)1</t>
  </si>
  <si>
    <t>FOXC1-extended (18g)</t>
  </si>
  <si>
    <t>TAF1 (169g)1</t>
  </si>
  <si>
    <t>MYBL2 (13g)</t>
  </si>
  <si>
    <t>ZNF580 (54g)</t>
  </si>
  <si>
    <t>E2F1 (316g)</t>
  </si>
  <si>
    <t>GATA4-extended (1028g)</t>
  </si>
  <si>
    <t>MYBL2 (13g)1</t>
  </si>
  <si>
    <t>GATA4-extended (1028g)1</t>
  </si>
  <si>
    <t>E2F1 (316g)1</t>
  </si>
  <si>
    <t>ZNF200-extended (2110g)</t>
  </si>
  <si>
    <t>PITX3-extended (149g)</t>
  </si>
  <si>
    <t>RARG (364g)</t>
  </si>
  <si>
    <t>TAF6-extended (653g)</t>
  </si>
  <si>
    <t>HLTF-extended (403g)</t>
  </si>
  <si>
    <t>GATA4-extended (1028g)2</t>
  </si>
  <si>
    <t>PITX3-extended (149g)1</t>
  </si>
  <si>
    <t>ZNF200-extended (2110g)1</t>
  </si>
  <si>
    <t>E2F1 (316g)2</t>
  </si>
  <si>
    <t>CTCFL (36g)</t>
  </si>
  <si>
    <t>SREBF1 (144g)</t>
  </si>
  <si>
    <t>MYBL2 (13g)2</t>
  </si>
  <si>
    <t>ZNF580 (54g)1</t>
  </si>
  <si>
    <t>ZNF71 (36g)</t>
  </si>
  <si>
    <t>ZFP2 (11g)</t>
  </si>
  <si>
    <t>HLTF-extended (403g)1</t>
  </si>
  <si>
    <t>TAF6-extended (653g)1</t>
  </si>
  <si>
    <t>ZNF624 (17g)</t>
  </si>
  <si>
    <t>CTCFL (36g)1</t>
  </si>
  <si>
    <t>ZNF200-extended (2110g)2</t>
  </si>
  <si>
    <t>SP2 (13g)</t>
  </si>
  <si>
    <t>PURA-extended (30g)</t>
  </si>
  <si>
    <t>MYBL2 (13g)3</t>
  </si>
  <si>
    <t>FOXJ3 (15g)</t>
  </si>
  <si>
    <t>TFDP1 (31g)</t>
  </si>
  <si>
    <t>POU2F2-extended (19g)</t>
  </si>
  <si>
    <t>E2F8 (29g)</t>
  </si>
  <si>
    <t>E2F2 (27g)</t>
  </si>
  <si>
    <t>ZNF71 (36g)1</t>
  </si>
  <si>
    <t>ZFP2 (11g)1</t>
  </si>
  <si>
    <t>PURA-extended (30g)1</t>
  </si>
  <si>
    <t>ZNF624 (17g)1</t>
  </si>
  <si>
    <t>RFX4 (46g)</t>
  </si>
  <si>
    <t>TBP-extended (28g)</t>
  </si>
  <si>
    <t>RFX2 (39g)</t>
  </si>
  <si>
    <t>MYBL1-extended (33g)</t>
  </si>
  <si>
    <t>FOXJ3 (15g)1</t>
  </si>
  <si>
    <t>POU2F2-extended (19g)1</t>
  </si>
  <si>
    <t>NKX2-1-extended (58g)</t>
  </si>
  <si>
    <t>ATF2-extended (11g)</t>
  </si>
  <si>
    <t>E2F8 (29g)1</t>
  </si>
  <si>
    <t>TAF6-extended (653g)2</t>
  </si>
  <si>
    <t>ZNF121 (22g)</t>
  </si>
  <si>
    <t>BACH1-extended (41g)</t>
  </si>
  <si>
    <t>TAF1 (169g)2</t>
  </si>
  <si>
    <t>Regulon</t>
  </si>
  <si>
    <t>PATZ1 (296g)</t>
  </si>
  <si>
    <t>E2F3 (17g)</t>
  </si>
  <si>
    <t>PITX1 (23g)</t>
  </si>
  <si>
    <t>STAT3 (13g)</t>
  </si>
  <si>
    <t>TCF3-extended (24g)</t>
  </si>
  <si>
    <t>DBP (10g)</t>
  </si>
  <si>
    <t>HES1-extended (29g)</t>
  </si>
  <si>
    <t>ZNF143 (258g)</t>
  </si>
  <si>
    <t>regulons</t>
  </si>
  <si>
    <t>PM3</t>
  </si>
  <si>
    <t>Term</t>
  </si>
  <si>
    <t>CHROMOSOME SEGREGATION</t>
  </si>
  <si>
    <t>MITOTIC CELL CYCLE</t>
  </si>
  <si>
    <t>MITOTIC CELL CYCLE PROCESS</t>
  </si>
  <si>
    <t>NUCLEAR CHROMOSOME SEGREGATION</t>
  </si>
  <si>
    <t>CELL CYCLE PROCESS</t>
  </si>
  <si>
    <t>MITOTIC NUCLEAR DIVISION</t>
  </si>
  <si>
    <t>CELL CYCLE</t>
  </si>
  <si>
    <t>CHROMOSOME ORGANIZATION</t>
  </si>
  <si>
    <t>MITOTIC SISTER CHROMATID SEGREGATION</t>
  </si>
  <si>
    <t>ORGANELLE FISSION</t>
  </si>
  <si>
    <t>Sample</t>
  </si>
  <si>
    <t>10x</t>
  </si>
  <si>
    <t>No tissue</t>
  </si>
  <si>
    <t>Average</t>
  </si>
  <si>
    <t>Cell number</t>
  </si>
  <si>
    <t>DEG</t>
  </si>
  <si>
    <t>DAR</t>
  </si>
  <si>
    <t>%G1</t>
  </si>
  <si>
    <t>%S</t>
  </si>
  <si>
    <t>%G2/M</t>
  </si>
  <si>
    <t>nCount</t>
  </si>
  <si>
    <t>nFeature</t>
  </si>
  <si>
    <t>percent.mito</t>
  </si>
  <si>
    <t>Pubertal Germ cells</t>
  </si>
  <si>
    <r>
      <rPr>
        <i/>
        <sz val="11"/>
        <color theme="1"/>
        <rFont val="Arial"/>
        <family val="2"/>
      </rPr>
      <t>PIWIL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NANOS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NANOS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M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KI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STRA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NANOS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negative) vs.</t>
    </r>
    <r>
      <rPr>
        <i/>
        <sz val="11"/>
        <color theme="1"/>
        <rFont val="Arial"/>
        <family val="2"/>
      </rPr>
      <t xml:space="preserve"> KI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positive)</t>
    </r>
  </si>
  <si>
    <r>
      <t>KI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negative) vs.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TRA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positive)</t>
    </r>
  </si>
  <si>
    <r>
      <t>STRA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negative) vs.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re-leptotene SPC (positive)</t>
    </r>
  </si>
  <si>
    <r>
      <t>Pre-leptotene SPC (negative) vs.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Leptotene SPC (positive)</t>
    </r>
  </si>
  <si>
    <t>No</t>
  </si>
  <si>
    <t>PM4</t>
  </si>
  <si>
    <t>PM5</t>
  </si>
  <si>
    <t>Gene set enrichment analysis for the top 10 GO terms obtained using the top DEGs (up to 500) per pubertal germ cell cluster</t>
  </si>
  <si>
    <r>
      <t>Co-labelling index of MKI6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in NANOS3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t>Stage</t>
  </si>
  <si>
    <t>mean</t>
  </si>
  <si>
    <t>median</t>
  </si>
  <si>
    <t>sd</t>
  </si>
  <si>
    <t>Prepubertal</t>
  </si>
  <si>
    <t>PPM1</t>
  </si>
  <si>
    <t>PPM2</t>
  </si>
  <si>
    <t>PPM3</t>
  </si>
  <si>
    <t>Pubertal</t>
  </si>
  <si>
    <t>Adult</t>
  </si>
  <si>
    <t>AM1</t>
  </si>
  <si>
    <t>AM2</t>
  </si>
  <si>
    <t>AM3</t>
  </si>
  <si>
    <t>Cluster</t>
  </si>
  <si>
    <t>Sheet</t>
  </si>
  <si>
    <t>Content</t>
  </si>
  <si>
    <t>A</t>
  </si>
  <si>
    <t>B</t>
  </si>
  <si>
    <t>C</t>
  </si>
  <si>
    <t>D</t>
  </si>
  <si>
    <t>E</t>
  </si>
  <si>
    <t>F</t>
  </si>
  <si>
    <r>
      <t>(A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Summary of pubertal germ cells and cell cycle analysis</t>
    </r>
  </si>
  <si>
    <r>
      <t>(B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DEGs of pubertal germ cells</t>
    </r>
  </si>
  <si>
    <r>
      <t>(C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GO terms of pubertal germ cells</t>
    </r>
  </si>
  <si>
    <r>
      <t>(D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SCENIC results of pubertal germ cells</t>
    </r>
  </si>
  <si>
    <r>
      <t>(E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Sequential SCENIC results of pubertal germ cells</t>
    </r>
  </si>
  <si>
    <r>
      <t>Co-labelling index of NANOS3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in MKI6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t>(F) List of genes per regulon</t>
  </si>
  <si>
    <t>G</t>
  </si>
  <si>
    <r>
      <t>(G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Histological quantifications</t>
    </r>
  </si>
  <si>
    <t>List of genes per regulon</t>
  </si>
  <si>
    <t>RUNX3_extended</t>
  </si>
  <si>
    <t>ZNF219</t>
  </si>
  <si>
    <t>SPI1_extended</t>
  </si>
  <si>
    <t>ISL1_extended</t>
  </si>
  <si>
    <t>JUND_extended</t>
  </si>
  <si>
    <t>GATA2_extended</t>
  </si>
  <si>
    <t>THRB_extended</t>
  </si>
  <si>
    <t>MAF_extended</t>
  </si>
  <si>
    <t>ARID3B</t>
  </si>
  <si>
    <t>TP63_extended</t>
  </si>
  <si>
    <t>KLF10_extended</t>
  </si>
  <si>
    <t>NR3C1_extended</t>
  </si>
  <si>
    <t>NFYB_extended</t>
  </si>
  <si>
    <t>PPARG_extended</t>
  </si>
  <si>
    <t>HOXD1_extended</t>
  </si>
  <si>
    <t>SHOX2_extended</t>
  </si>
  <si>
    <t>TEAD4</t>
  </si>
  <si>
    <t>CEBPB_extended</t>
  </si>
  <si>
    <t>RUNX1_extended</t>
  </si>
  <si>
    <t>ELK1</t>
  </si>
  <si>
    <t>SOX4_extended</t>
  </si>
  <si>
    <t>USF1_extended</t>
  </si>
  <si>
    <t>PGR_extended</t>
  </si>
  <si>
    <t>FOSL2_extended</t>
  </si>
  <si>
    <t>TCF7L2_extended</t>
  </si>
  <si>
    <t>PBX1_extended</t>
  </si>
  <si>
    <t>NFIC</t>
  </si>
  <si>
    <t>HSF1</t>
  </si>
  <si>
    <t>CDX2</t>
  </si>
  <si>
    <t>PAX5_extended</t>
  </si>
  <si>
    <t>HOXD11</t>
  </si>
  <si>
    <t>IKZF1_extended</t>
  </si>
  <si>
    <t>NFE2L3_extended</t>
  </si>
  <si>
    <t>DEAF1</t>
  </si>
  <si>
    <t>ETV1_extended</t>
  </si>
  <si>
    <t>CHURC1_extended</t>
  </si>
  <si>
    <t>MSX2</t>
  </si>
  <si>
    <t>RARB_extended</t>
  </si>
  <si>
    <t>ATF1_extended</t>
  </si>
  <si>
    <t>SMAD1_extended</t>
  </si>
  <si>
    <t>NFIA_extended</t>
  </si>
  <si>
    <t>TAF1</t>
  </si>
  <si>
    <t>CUX1</t>
  </si>
  <si>
    <t>RFX3_extended</t>
  </si>
  <si>
    <t>ELF1</t>
  </si>
  <si>
    <t>TEAD1</t>
  </si>
  <si>
    <t>ZNF624</t>
  </si>
  <si>
    <t>POU2F1</t>
  </si>
  <si>
    <t>FOXO1_extended</t>
  </si>
  <si>
    <t>NFE2L2_extended</t>
  </si>
  <si>
    <t>ETV6_extended</t>
  </si>
  <si>
    <t>KLF4</t>
  </si>
  <si>
    <t>CEBPD_extended</t>
  </si>
  <si>
    <t>NANOG_extended</t>
  </si>
  <si>
    <t>ELF4_extended</t>
  </si>
  <si>
    <t>HOXB9</t>
  </si>
  <si>
    <t>ZBTB7A</t>
  </si>
  <si>
    <t>EGR1_extended</t>
  </si>
  <si>
    <t>ONECUT2</t>
  </si>
  <si>
    <t>FOXC1_extended</t>
  </si>
  <si>
    <t>PATZ1</t>
  </si>
  <si>
    <t>STAT3</t>
  </si>
  <si>
    <t>ZNF580</t>
  </si>
  <si>
    <t>GATA4_extended</t>
  </si>
  <si>
    <t>E2F2</t>
  </si>
  <si>
    <t>E2F3</t>
  </si>
  <si>
    <t>PITX3_extended</t>
  </si>
  <si>
    <t>TFDP1</t>
  </si>
  <si>
    <t>ZNF200_extended</t>
  </si>
  <si>
    <t>HES1_extended</t>
  </si>
  <si>
    <t>HLTF_extended</t>
  </si>
  <si>
    <t>TCF3_extended</t>
  </si>
  <si>
    <t>RARG</t>
  </si>
  <si>
    <t>TAF6_extended</t>
  </si>
  <si>
    <t>SREBF1</t>
  </si>
  <si>
    <t>SP2</t>
  </si>
  <si>
    <t>PURA_extended</t>
  </si>
  <si>
    <t>FOXJ3</t>
  </si>
  <si>
    <t>POU2F2_extended</t>
  </si>
  <si>
    <t>E2F8</t>
  </si>
  <si>
    <t>ZNF518A</t>
  </si>
  <si>
    <t>RFX4</t>
  </si>
  <si>
    <t>TBP_extended</t>
  </si>
  <si>
    <t>RFX2</t>
  </si>
  <si>
    <t>MYBL1_extended</t>
  </si>
  <si>
    <t>ATF2_extended</t>
  </si>
  <si>
    <t>ZNF143</t>
  </si>
  <si>
    <t>ZNF121</t>
  </si>
  <si>
    <t>BACH1_extended</t>
  </si>
  <si>
    <t>MAFG_extended</t>
  </si>
  <si>
    <t>ZNF670</t>
  </si>
  <si>
    <t>AANAT</t>
  </si>
  <si>
    <t>ACSL5</t>
  </si>
  <si>
    <t>ACTL6B</t>
  </si>
  <si>
    <t>ACOT7</t>
  </si>
  <si>
    <t>AACS</t>
  </si>
  <si>
    <t>DAPL1</t>
  </si>
  <si>
    <t>ADAMTS6</t>
  </si>
  <si>
    <t>DACT3</t>
  </si>
  <si>
    <t>ACSBG1</t>
  </si>
  <si>
    <t>ABCA12</t>
  </si>
  <si>
    <t>BCO2</t>
  </si>
  <si>
    <t>ABLIM3</t>
  </si>
  <si>
    <t>ABCB11</t>
  </si>
  <si>
    <t>AATK</t>
  </si>
  <si>
    <t>ANO1</t>
  </si>
  <si>
    <t>ALDOA</t>
  </si>
  <si>
    <t>ARHGAP27</t>
  </si>
  <si>
    <t>ASCL1</t>
  </si>
  <si>
    <t>B9D2</t>
  </si>
  <si>
    <t>ACOT6</t>
  </si>
  <si>
    <t>ARMCX3</t>
  </si>
  <si>
    <t>A2ML1</t>
  </si>
  <si>
    <t>ADA</t>
  </si>
  <si>
    <t>ABL2</t>
  </si>
  <si>
    <t>ATP6V1A</t>
  </si>
  <si>
    <t>ADAM22</t>
  </si>
  <si>
    <t>ABCB8</t>
  </si>
  <si>
    <t>ATG10</t>
  </si>
  <si>
    <t>ADCY3</t>
  </si>
  <si>
    <t>ALDH7A1</t>
  </si>
  <si>
    <t>ABHD4</t>
  </si>
  <si>
    <t>COMTD1</t>
  </si>
  <si>
    <t>AEBP1</t>
  </si>
  <si>
    <t>ABCD1</t>
  </si>
  <si>
    <t>CBX8</t>
  </si>
  <si>
    <t>ADAMTS10</t>
  </si>
  <si>
    <t>AAAS</t>
  </si>
  <si>
    <t>ANG</t>
  </si>
  <si>
    <t>CBX4</t>
  </si>
  <si>
    <t>ACP2</t>
  </si>
  <si>
    <t>AQP11</t>
  </si>
  <si>
    <t>ABHD11</t>
  </si>
  <si>
    <t>CCDC134</t>
  </si>
  <si>
    <t>AASS</t>
  </si>
  <si>
    <t>A4GALT</t>
  </si>
  <si>
    <t>ABCB10</t>
  </si>
  <si>
    <t>ANKHD1</t>
  </si>
  <si>
    <t>CDAN1</t>
  </si>
  <si>
    <t>CDC42SE2</t>
  </si>
  <si>
    <t>ADCY10</t>
  </si>
  <si>
    <t>AP1G1</t>
  </si>
  <si>
    <t>ADD3</t>
  </si>
  <si>
    <t>ADAM2</t>
  </si>
  <si>
    <t>ABHD2</t>
  </si>
  <si>
    <t>ATM</t>
  </si>
  <si>
    <t>BHLHE22</t>
  </si>
  <si>
    <t>ABAT</t>
  </si>
  <si>
    <t>ALKBH3</t>
  </si>
  <si>
    <t>ADAMTSL4</t>
  </si>
  <si>
    <t>ADNP2</t>
  </si>
  <si>
    <t>ACVRL1</t>
  </si>
  <si>
    <t>ACOT12</t>
  </si>
  <si>
    <t>ALB</t>
  </si>
  <si>
    <t>DUSP4</t>
  </si>
  <si>
    <t>BDNF</t>
  </si>
  <si>
    <t>ADAM11</t>
  </si>
  <si>
    <t>DIO2</t>
  </si>
  <si>
    <t>CPLX2</t>
  </si>
  <si>
    <t>ABLIM1</t>
  </si>
  <si>
    <t>ABCB4</t>
  </si>
  <si>
    <t>AKR1D1</t>
  </si>
  <si>
    <t>ARL2</t>
  </si>
  <si>
    <t>C1QTNF1</t>
  </si>
  <si>
    <t>ACOT11</t>
  </si>
  <si>
    <t>ADCYAP1R1</t>
  </si>
  <si>
    <t>BRI3</t>
  </si>
  <si>
    <t>AGPAT4</t>
  </si>
  <si>
    <t>BLCAP</t>
  </si>
  <si>
    <t>ADM</t>
  </si>
  <si>
    <t>ACTR3</t>
  </si>
  <si>
    <t>BAZ2B</t>
  </si>
  <si>
    <t>ATP8B2</t>
  </si>
  <si>
    <t>ARHGEF9</t>
  </si>
  <si>
    <t>EIF2AK3</t>
  </si>
  <si>
    <t>CHST11</t>
  </si>
  <si>
    <t>BAHCC1</t>
  </si>
  <si>
    <t>ADAMTS14</t>
  </si>
  <si>
    <t>CYP26B1</t>
  </si>
  <si>
    <t>AMPD3</t>
  </si>
  <si>
    <t>FEZF2</t>
  </si>
  <si>
    <t>ARRB1</t>
  </si>
  <si>
    <t>CBR3</t>
  </si>
  <si>
    <t>ACVR1B</t>
  </si>
  <si>
    <t>CCND3</t>
  </si>
  <si>
    <t>FKBP3</t>
  </si>
  <si>
    <t>ARL6IP1</t>
  </si>
  <si>
    <t>ALG3</t>
  </si>
  <si>
    <t>AASDH</t>
  </si>
  <si>
    <t>CAMKV</t>
  </si>
  <si>
    <t>ARHGAP9</t>
  </si>
  <si>
    <t>ATAD2</t>
  </si>
  <si>
    <t>ACACA</t>
  </si>
  <si>
    <t>CHMP2A</t>
  </si>
  <si>
    <t>ANKRD34A</t>
  </si>
  <si>
    <t>ANKRD28</t>
  </si>
  <si>
    <t>CGN</t>
  </si>
  <si>
    <t>DENND4A</t>
  </si>
  <si>
    <t>ARHGEF16</t>
  </si>
  <si>
    <t>ATXN1L</t>
  </si>
  <si>
    <t>BST2</t>
  </si>
  <si>
    <t>ARHGAP1</t>
  </si>
  <si>
    <t>ANKRD7</t>
  </si>
  <si>
    <t>ANGEL1</t>
  </si>
  <si>
    <t>EMX2</t>
  </si>
  <si>
    <t>ASCL4</t>
  </si>
  <si>
    <t>ARHGAP23</t>
  </si>
  <si>
    <t>COL6A3</t>
  </si>
  <si>
    <t>ABHD15</t>
  </si>
  <si>
    <t>ARSI</t>
  </si>
  <si>
    <t>AHI1</t>
  </si>
  <si>
    <t>ETV4</t>
  </si>
  <si>
    <t>EAPP</t>
  </si>
  <si>
    <t>ADRA1B</t>
  </si>
  <si>
    <t>CR1</t>
  </si>
  <si>
    <t>AGTR1</t>
  </si>
  <si>
    <t>ABHD14B</t>
  </si>
  <si>
    <t>ATF3</t>
  </si>
  <si>
    <t>APOBEC4</t>
  </si>
  <si>
    <t>CDK18</t>
  </si>
  <si>
    <t>CDKN2B</t>
  </si>
  <si>
    <t>CAMTA1</t>
  </si>
  <si>
    <t>CALML5</t>
  </si>
  <si>
    <t>CDHR4</t>
  </si>
  <si>
    <t>ABCC8</t>
  </si>
  <si>
    <t>CA5B</t>
  </si>
  <si>
    <t>ACVR2A</t>
  </si>
  <si>
    <t>CNTN6</t>
  </si>
  <si>
    <t>FMN1</t>
  </si>
  <si>
    <t>CPEB2</t>
  </si>
  <si>
    <t>BNC2</t>
  </si>
  <si>
    <t>C1QTNF9</t>
  </si>
  <si>
    <t>H2AFY2</t>
  </si>
  <si>
    <t>CHKA</t>
  </si>
  <si>
    <t>ENDOG</t>
  </si>
  <si>
    <t>GDF15</t>
  </si>
  <si>
    <t>H2AFV</t>
  </si>
  <si>
    <t>CA11</t>
  </si>
  <si>
    <t>ANAPC11</t>
  </si>
  <si>
    <t>ASGR1</t>
  </si>
  <si>
    <t>BLM</t>
  </si>
  <si>
    <t>AAGAB</t>
  </si>
  <si>
    <t>CCDC22</t>
  </si>
  <si>
    <t>ACBD5</t>
  </si>
  <si>
    <t>DMAP1</t>
  </si>
  <si>
    <t>ABCB9</t>
  </si>
  <si>
    <t>CTNNAL1</t>
  </si>
  <si>
    <t>DOK1</t>
  </si>
  <si>
    <t>ELAC1</t>
  </si>
  <si>
    <t>CD82</t>
  </si>
  <si>
    <t>DDX6</t>
  </si>
  <si>
    <t>CATSPERG</t>
  </si>
  <si>
    <t>ARL6</t>
  </si>
  <si>
    <t>BRDT</t>
  </si>
  <si>
    <t>ACTR1A</t>
  </si>
  <si>
    <t>FIGNL1</t>
  </si>
  <si>
    <t>BACH1</t>
  </si>
  <si>
    <t>CACNG4</t>
  </si>
  <si>
    <t>DYNC2LI1</t>
  </si>
  <si>
    <t>ATP13A5</t>
  </si>
  <si>
    <t>BCKDHA</t>
  </si>
  <si>
    <t>ANGPT2</t>
  </si>
  <si>
    <t>ALLC</t>
  </si>
  <si>
    <t>AKIRIN1</t>
  </si>
  <si>
    <t>ACSS3</t>
  </si>
  <si>
    <t>AP1S2</t>
  </si>
  <si>
    <t>GJB2</t>
  </si>
  <si>
    <t>DKK2</t>
  </si>
  <si>
    <t>FLI1</t>
  </si>
  <si>
    <t>GBX2</t>
  </si>
  <si>
    <t>AGAP3</t>
  </si>
  <si>
    <t>ADAM10</t>
  </si>
  <si>
    <t>ATP6V1C2</t>
  </si>
  <si>
    <t>BCHE</t>
  </si>
  <si>
    <t>CNOT3</t>
  </si>
  <si>
    <t>FEV</t>
  </si>
  <si>
    <t>CCDC85B</t>
  </si>
  <si>
    <t>CETN3</t>
  </si>
  <si>
    <t>AMDHD1</t>
  </si>
  <si>
    <t>AMIGO1</t>
  </si>
  <si>
    <t>CACNA1G</t>
  </si>
  <si>
    <t>AHNAK</t>
  </si>
  <si>
    <t>BBX</t>
  </si>
  <si>
    <t>ADARB1</t>
  </si>
  <si>
    <t>CD53</t>
  </si>
  <si>
    <t>DAAM2</t>
  </si>
  <si>
    <t>HCN3</t>
  </si>
  <si>
    <t>CREBBP</t>
  </si>
  <si>
    <t>BTG1</t>
  </si>
  <si>
    <t>CCND2</t>
  </si>
  <si>
    <t>DCLK1</t>
  </si>
  <si>
    <t>CASS4</t>
  </si>
  <si>
    <t>ESRRG</t>
  </si>
  <si>
    <t>GREB1</t>
  </si>
  <si>
    <t>ADAMTS1</t>
  </si>
  <si>
    <t>ITGB1</t>
  </si>
  <si>
    <t>HMGB2</t>
  </si>
  <si>
    <t>ABCB7</t>
  </si>
  <si>
    <t>GATA4</t>
  </si>
  <si>
    <t>ATN1</t>
  </si>
  <si>
    <t>AAK1</t>
  </si>
  <si>
    <t>ACHE</t>
  </si>
  <si>
    <t>DVL3</t>
  </si>
  <si>
    <t>ACBD7</t>
  </si>
  <si>
    <t>ARL4D</t>
  </si>
  <si>
    <t>ARFIP2</t>
  </si>
  <si>
    <t>ARL4A</t>
  </si>
  <si>
    <t>GLI4</t>
  </si>
  <si>
    <t>BTBD10</t>
  </si>
  <si>
    <t>FKRP</t>
  </si>
  <si>
    <t>FGF14</t>
  </si>
  <si>
    <t>CDH22</t>
  </si>
  <si>
    <t>ADO</t>
  </si>
  <si>
    <t>FIZ1</t>
  </si>
  <si>
    <t>CSDC2</t>
  </si>
  <si>
    <t>FBLL1</t>
  </si>
  <si>
    <t>CYTL1</t>
  </si>
  <si>
    <t>BLNK</t>
  </si>
  <si>
    <t>ARAP1</t>
  </si>
  <si>
    <t>ABL1</t>
  </si>
  <si>
    <t>APOLD1</t>
  </si>
  <si>
    <t>KLF10</t>
  </si>
  <si>
    <t>ARMCX2</t>
  </si>
  <si>
    <t>GPCPD1</t>
  </si>
  <si>
    <t>AMIGO2</t>
  </si>
  <si>
    <t>HMX2</t>
  </si>
  <si>
    <t>C2CD4D</t>
  </si>
  <si>
    <t>ATP2B2</t>
  </si>
  <si>
    <t>BCL3</t>
  </si>
  <si>
    <t>CACNA1E</t>
  </si>
  <si>
    <t>ARG2</t>
  </si>
  <si>
    <t>DAGLA</t>
  </si>
  <si>
    <t>CD200R1</t>
  </si>
  <si>
    <t>GPRIN3</t>
  </si>
  <si>
    <t>HAND2</t>
  </si>
  <si>
    <t>ANO7</t>
  </si>
  <si>
    <t>ARHGEF19</t>
  </si>
  <si>
    <t>ANPEP</t>
  </si>
  <si>
    <t>GRIA3</t>
  </si>
  <si>
    <t>GRAMD1C</t>
  </si>
  <si>
    <t>GMFG</t>
  </si>
  <si>
    <t>DPP10</t>
  </si>
  <si>
    <t>OTUD5</t>
  </si>
  <si>
    <t>CRLS1</t>
  </si>
  <si>
    <t>DMRT2</t>
  </si>
  <si>
    <t>HOXB6</t>
  </si>
  <si>
    <t>AGRN</t>
  </si>
  <si>
    <t>CDC42EP1</t>
  </si>
  <si>
    <t>FAM122C</t>
  </si>
  <si>
    <t>MMP9</t>
  </si>
  <si>
    <t>MANF</t>
  </si>
  <si>
    <t>AP4M1</t>
  </si>
  <si>
    <t>HOXA10</t>
  </si>
  <si>
    <t>ATP2B4</t>
  </si>
  <si>
    <t>CDH15</t>
  </si>
  <si>
    <t>ACOX1</t>
  </si>
  <si>
    <t>EIF3D</t>
  </si>
  <si>
    <t>KIAA1841</t>
  </si>
  <si>
    <t>BTBD11</t>
  </si>
  <si>
    <t>CNR1</t>
  </si>
  <si>
    <t>EIF2AK1</t>
  </si>
  <si>
    <t>CDK15</t>
  </si>
  <si>
    <t>CALM3</t>
  </si>
  <si>
    <t>DMRTA2</t>
  </si>
  <si>
    <t>ADORA2A</t>
  </si>
  <si>
    <t>LIN9</t>
  </si>
  <si>
    <t>BCAR1</t>
  </si>
  <si>
    <t>GALNT13</t>
  </si>
  <si>
    <t>ACTG2</t>
  </si>
  <si>
    <t>BNIP3</t>
  </si>
  <si>
    <t>ANXA10</t>
  </si>
  <si>
    <t>ALX3</t>
  </si>
  <si>
    <t>IRX4</t>
  </si>
  <si>
    <t>ATP8B1</t>
  </si>
  <si>
    <t>KLF14</t>
  </si>
  <si>
    <t>LEAP2</t>
  </si>
  <si>
    <t>BST1</t>
  </si>
  <si>
    <t>ADCY6</t>
  </si>
  <si>
    <t>CNGA1</t>
  </si>
  <si>
    <t>ENPEP</t>
  </si>
  <si>
    <t>EHD1</t>
  </si>
  <si>
    <t>CD38</t>
  </si>
  <si>
    <t>HOXA3</t>
  </si>
  <si>
    <t>GABRG2</t>
  </si>
  <si>
    <t>APOBEC2</t>
  </si>
  <si>
    <t>EEF1B2</t>
  </si>
  <si>
    <t>CYTIP</t>
  </si>
  <si>
    <t>HSCB</t>
  </si>
  <si>
    <t>IP6K3</t>
  </si>
  <si>
    <t>KCNJ3</t>
  </si>
  <si>
    <t>HCST</t>
  </si>
  <si>
    <t>EPC2</t>
  </si>
  <si>
    <t>RAB8B</t>
  </si>
  <si>
    <t>CSMD3</t>
  </si>
  <si>
    <t>ELF4</t>
  </si>
  <si>
    <t>PTPRN</t>
  </si>
  <si>
    <t>CYB561</t>
  </si>
  <si>
    <t>HOXB7</t>
  </si>
  <si>
    <t>AKT1</t>
  </si>
  <si>
    <t>GLI3</t>
  </si>
  <si>
    <t>PPP2CB</t>
  </si>
  <si>
    <t>CTXN1</t>
  </si>
  <si>
    <t>APBA3</t>
  </si>
  <si>
    <t>ABCC1</t>
  </si>
  <si>
    <t>CACNA2D2</t>
  </si>
  <si>
    <t>COPZ2</t>
  </si>
  <si>
    <t>FHL1</t>
  </si>
  <si>
    <t>ACP5</t>
  </si>
  <si>
    <t>CCNJ</t>
  </si>
  <si>
    <t>KRBA1</t>
  </si>
  <si>
    <t>GULP1</t>
  </si>
  <si>
    <t>DNAJB5</t>
  </si>
  <si>
    <t>EPHX3</t>
  </si>
  <si>
    <t>CRNDE</t>
  </si>
  <si>
    <t>CDR2</t>
  </si>
  <si>
    <t>CIT</t>
  </si>
  <si>
    <t>IL17RE</t>
  </si>
  <si>
    <t>AHCTF1</t>
  </si>
  <si>
    <t>MAP3K4</t>
  </si>
  <si>
    <t>DEF6</t>
  </si>
  <si>
    <t>KLHL25</t>
  </si>
  <si>
    <t>EOMES</t>
  </si>
  <si>
    <t>CABLES2</t>
  </si>
  <si>
    <t>AGAP2</t>
  </si>
  <si>
    <t>ALPK2</t>
  </si>
  <si>
    <t>PABPC1</t>
  </si>
  <si>
    <t>LHX5</t>
  </si>
  <si>
    <t>AXL</t>
  </si>
  <si>
    <t>KBTBD6</t>
  </si>
  <si>
    <t>ANXA13</t>
  </si>
  <si>
    <t>CCDC80</t>
  </si>
  <si>
    <t>CAPN2</t>
  </si>
  <si>
    <t>ITIH5</t>
  </si>
  <si>
    <t>EXOSC3</t>
  </si>
  <si>
    <t>NKX2-1</t>
  </si>
  <si>
    <t>ENHO</t>
  </si>
  <si>
    <t>LYRM1</t>
  </si>
  <si>
    <t>ARTN</t>
  </si>
  <si>
    <t>GRAP2</t>
  </si>
  <si>
    <t>JPH1</t>
  </si>
  <si>
    <t>BHLHE40</t>
  </si>
  <si>
    <t>CDYL</t>
  </si>
  <si>
    <t>AFTPH</t>
  </si>
  <si>
    <t>GRIN2B</t>
  </si>
  <si>
    <t>RANBP3L</t>
  </si>
  <si>
    <t>DYRK1A</t>
  </si>
  <si>
    <t>CTBP2</t>
  </si>
  <si>
    <t>F10</t>
  </si>
  <si>
    <t>C2CD4C</t>
  </si>
  <si>
    <t>GPR161</t>
  </si>
  <si>
    <t>PRDM6</t>
  </si>
  <si>
    <t>NASP</t>
  </si>
  <si>
    <t>CXCR4</t>
  </si>
  <si>
    <t>HPCAL1</t>
  </si>
  <si>
    <t>CDC25A</t>
  </si>
  <si>
    <t>DUSP14</t>
  </si>
  <si>
    <t>FRMD8</t>
  </si>
  <si>
    <t>BAK1</t>
  </si>
  <si>
    <t>CORO1C</t>
  </si>
  <si>
    <t>MYADM</t>
  </si>
  <si>
    <t>IPMK</t>
  </si>
  <si>
    <t>HK2</t>
  </si>
  <si>
    <t>FAM81A</t>
  </si>
  <si>
    <t>CYP11A1</t>
  </si>
  <si>
    <t>DCT</t>
  </si>
  <si>
    <t>NLRX1</t>
  </si>
  <si>
    <t>ALDH16A1</t>
  </si>
  <si>
    <t>MGAT3</t>
  </si>
  <si>
    <t>DDX60</t>
  </si>
  <si>
    <t>PKD1L1</t>
  </si>
  <si>
    <t>CENPV</t>
  </si>
  <si>
    <t>CCDC141</t>
  </si>
  <si>
    <t>IQSEC2</t>
  </si>
  <si>
    <t>NFYB</t>
  </si>
  <si>
    <t>BARX2</t>
  </si>
  <si>
    <t>APH1A</t>
  </si>
  <si>
    <t>CC2D2A</t>
  </si>
  <si>
    <t>PI16</t>
  </si>
  <si>
    <t>FAIM2</t>
  </si>
  <si>
    <t>GUCY2F</t>
  </si>
  <si>
    <t>DHRS12</t>
  </si>
  <si>
    <t>MFAP3L</t>
  </si>
  <si>
    <t>LRFN2</t>
  </si>
  <si>
    <t>CD9</t>
  </si>
  <si>
    <t>AKAP13</t>
  </si>
  <si>
    <t>DLG2</t>
  </si>
  <si>
    <t>LCP1</t>
  </si>
  <si>
    <t>MAP2</t>
  </si>
  <si>
    <t>FZD6</t>
  </si>
  <si>
    <t>COL4A5</t>
  </si>
  <si>
    <t>DAAM1</t>
  </si>
  <si>
    <t>CELF6</t>
  </si>
  <si>
    <t>SEMA6C</t>
  </si>
  <si>
    <t>EGR3</t>
  </si>
  <si>
    <t>MDGA1</t>
  </si>
  <si>
    <t>REM2</t>
  </si>
  <si>
    <t>NME4</t>
  </si>
  <si>
    <t>DNAJB1</t>
  </si>
  <si>
    <t>GINS1</t>
  </si>
  <si>
    <t>CAMK2N2</t>
  </si>
  <si>
    <t>CDCA7</t>
  </si>
  <si>
    <t>ABCD3</t>
  </si>
  <si>
    <t>G6PD</t>
  </si>
  <si>
    <t>AHNAK2</t>
  </si>
  <si>
    <t>ACO2</t>
  </si>
  <si>
    <t>PTCRA</t>
  </si>
  <si>
    <t>CNOT6L</t>
  </si>
  <si>
    <t>PIGN</t>
  </si>
  <si>
    <t>LANCL3</t>
  </si>
  <si>
    <t>IDH3A</t>
  </si>
  <si>
    <t>DNAH1</t>
  </si>
  <si>
    <t>CGREF1</t>
  </si>
  <si>
    <t>OTOL1</t>
  </si>
  <si>
    <t>DUSP7</t>
  </si>
  <si>
    <t>CNTFR</t>
  </si>
  <si>
    <t>BCAS1</t>
  </si>
  <si>
    <t>AVPI1</t>
  </si>
  <si>
    <t>MSMP</t>
  </si>
  <si>
    <t>CELF2</t>
  </si>
  <si>
    <t>NXT2</t>
  </si>
  <si>
    <t>SIM1</t>
  </si>
  <si>
    <t>LHX9</t>
  </si>
  <si>
    <t>APOC1</t>
  </si>
  <si>
    <t>ALDH6A1</t>
  </si>
  <si>
    <t>ENG</t>
  </si>
  <si>
    <t>CD4</t>
  </si>
  <si>
    <t>PRKAG2</t>
  </si>
  <si>
    <t>BEND3</t>
  </si>
  <si>
    <t>BCL6</t>
  </si>
  <si>
    <t>MGAT4B</t>
  </si>
  <si>
    <t>NOVA2</t>
  </si>
  <si>
    <t>HCN4</t>
  </si>
  <si>
    <t>MID1</t>
  </si>
  <si>
    <t>CGGBP1</t>
  </si>
  <si>
    <t>AMMECR1L</t>
  </si>
  <si>
    <t>MAPRE2</t>
  </si>
  <si>
    <t>DTX3L</t>
  </si>
  <si>
    <t>CLCN2</t>
  </si>
  <si>
    <t>PAN3</t>
  </si>
  <si>
    <t>HOXC4</t>
  </si>
  <si>
    <t>SLC41A1</t>
  </si>
  <si>
    <t>DNALI1</t>
  </si>
  <si>
    <t>GPHA2</t>
  </si>
  <si>
    <t>ABHD10</t>
  </si>
  <si>
    <t>AGMAT</t>
  </si>
  <si>
    <t>GTF3C5</t>
  </si>
  <si>
    <t>CSRP1</t>
  </si>
  <si>
    <t>BCL9L</t>
  </si>
  <si>
    <t>DNAJB11</t>
  </si>
  <si>
    <t>RAB11FIP5</t>
  </si>
  <si>
    <t>CSNK1G3</t>
  </si>
  <si>
    <t>LENG9</t>
  </si>
  <si>
    <t>KATNA1</t>
  </si>
  <si>
    <t>DNAI2</t>
  </si>
  <si>
    <t>DCDC1</t>
  </si>
  <si>
    <t>DNAH2</t>
  </si>
  <si>
    <t>DNHD1</t>
  </si>
  <si>
    <t>POU3F2</t>
  </si>
  <si>
    <t>ANAPC1</t>
  </si>
  <si>
    <t>NEURL4</t>
  </si>
  <si>
    <t>ENO3</t>
  </si>
  <si>
    <t>CYTH4</t>
  </si>
  <si>
    <t>CDK2AP1</t>
  </si>
  <si>
    <t>BIRC2</t>
  </si>
  <si>
    <t>MIXL1</t>
  </si>
  <si>
    <t>PFKM</t>
  </si>
  <si>
    <t>CAV1</t>
  </si>
  <si>
    <t>SIX4</t>
  </si>
  <si>
    <t>CCDC3</t>
  </si>
  <si>
    <t>SLC27A3</t>
  </si>
  <si>
    <t>FKBP8</t>
  </si>
  <si>
    <t>CHRD</t>
  </si>
  <si>
    <t>PKNOX2</t>
  </si>
  <si>
    <t>NPR3</t>
  </si>
  <si>
    <t>NARF</t>
  </si>
  <si>
    <t>ESR2</t>
  </si>
  <si>
    <t>PLEKHM1</t>
  </si>
  <si>
    <t>NAV2</t>
  </si>
  <si>
    <t>MTRF1</t>
  </si>
  <si>
    <t>PCGF5</t>
  </si>
  <si>
    <t>TMEM65</t>
  </si>
  <si>
    <t>HEATR5A</t>
  </si>
  <si>
    <t>RBM24</t>
  </si>
  <si>
    <t>EPHA2</t>
  </si>
  <si>
    <t>TAGLN3</t>
  </si>
  <si>
    <t>RERE</t>
  </si>
  <si>
    <t>TLE3</t>
  </si>
  <si>
    <t>ESAM</t>
  </si>
  <si>
    <t>RC3H1</t>
  </si>
  <si>
    <t>SRP19</t>
  </si>
  <si>
    <t>ERAL1</t>
  </si>
  <si>
    <t>ATL3</t>
  </si>
  <si>
    <t>GYS1</t>
  </si>
  <si>
    <t>CASKIN1</t>
  </si>
  <si>
    <t>HIC1</t>
  </si>
  <si>
    <t>IKBKG</t>
  </si>
  <si>
    <t>ACTB</t>
  </si>
  <si>
    <t>DNAJC3</t>
  </si>
  <si>
    <t>PLCH1</t>
  </si>
  <si>
    <t>FAM24B</t>
  </si>
  <si>
    <t>LUZP1</t>
  </si>
  <si>
    <t>DOK3</t>
  </si>
  <si>
    <t>PXN</t>
  </si>
  <si>
    <t>ANGEL2</t>
  </si>
  <si>
    <t>RAD54L2</t>
  </si>
  <si>
    <t>EPS8L1</t>
  </si>
  <si>
    <t>SGMS1</t>
  </si>
  <si>
    <t>DAB2</t>
  </si>
  <si>
    <t>CCNI</t>
  </si>
  <si>
    <t>COL11A2</t>
  </si>
  <si>
    <t>RIMS3</t>
  </si>
  <si>
    <t>CCDC69</t>
  </si>
  <si>
    <t>CLUL1</t>
  </si>
  <si>
    <t>CD86</t>
  </si>
  <si>
    <t>GLRX5</t>
  </si>
  <si>
    <t>CLCF1</t>
  </si>
  <si>
    <t>SDK2</t>
  </si>
  <si>
    <t>CACNA2D4</t>
  </si>
  <si>
    <t>C1QL3</t>
  </si>
  <si>
    <t>NDUFB6</t>
  </si>
  <si>
    <t>POC5</t>
  </si>
  <si>
    <t>BIN1</t>
  </si>
  <si>
    <t>APBB2</t>
  </si>
  <si>
    <t>SLC17A3</t>
  </si>
  <si>
    <t>ENTPD1</t>
  </si>
  <si>
    <t>USH1C</t>
  </si>
  <si>
    <t>HECW2</t>
  </si>
  <si>
    <t>RELA</t>
  </si>
  <si>
    <t>OTX2</t>
  </si>
  <si>
    <t>RHOB</t>
  </si>
  <si>
    <t>TP53I11</t>
  </si>
  <si>
    <t>ATP2A3</t>
  </si>
  <si>
    <t>ETV5</t>
  </si>
  <si>
    <t>TOP2A</t>
  </si>
  <si>
    <t>FZD2</t>
  </si>
  <si>
    <t>AURKAIP1</t>
  </si>
  <si>
    <t>HRG</t>
  </si>
  <si>
    <t>ELFN2</t>
  </si>
  <si>
    <t>ACAA1</t>
  </si>
  <si>
    <t>AKAP8L</t>
  </si>
  <si>
    <t>LAMC3</t>
  </si>
  <si>
    <t>APC2</t>
  </si>
  <si>
    <t>DLK2</t>
  </si>
  <si>
    <t>BEX4</t>
  </si>
  <si>
    <t>FAM155B</t>
  </si>
  <si>
    <t>STAC2</t>
  </si>
  <si>
    <t>FAM169A</t>
  </si>
  <si>
    <t>SLC13A2</t>
  </si>
  <si>
    <t>MAP3K10</t>
  </si>
  <si>
    <t>DUT</t>
  </si>
  <si>
    <t>ARID5A</t>
  </si>
  <si>
    <t>RCC1</t>
  </si>
  <si>
    <t>FBRS</t>
  </si>
  <si>
    <t>TMEM108</t>
  </si>
  <si>
    <t>ADRA2A</t>
  </si>
  <si>
    <t>EIF1</t>
  </si>
  <si>
    <t>CHRDL2</t>
  </si>
  <si>
    <t>AGPAT1</t>
  </si>
  <si>
    <t>IL1R2</t>
  </si>
  <si>
    <t>SFRP2</t>
  </si>
  <si>
    <t>PTPRB</t>
  </si>
  <si>
    <t>TMEM212</t>
  </si>
  <si>
    <t>AIFM1</t>
  </si>
  <si>
    <t>FGB</t>
  </si>
  <si>
    <t>SPOCK2</t>
  </si>
  <si>
    <t>HDGF</t>
  </si>
  <si>
    <t>CRYAB</t>
  </si>
  <si>
    <t>SKOR1</t>
  </si>
  <si>
    <t>CAPN3</t>
  </si>
  <si>
    <t>CARD14</t>
  </si>
  <si>
    <t>S100A13</t>
  </si>
  <si>
    <t>PPP2R5B</t>
  </si>
  <si>
    <t>PDE7A</t>
  </si>
  <si>
    <t>DAZAP2</t>
  </si>
  <si>
    <t>ARFGEF1</t>
  </si>
  <si>
    <t>SSBP2</t>
  </si>
  <si>
    <t>EPYC</t>
  </si>
  <si>
    <t>RIC8B</t>
  </si>
  <si>
    <t>XKR9</t>
  </si>
  <si>
    <t>KCNH8</t>
  </si>
  <si>
    <t>ENPP2</t>
  </si>
  <si>
    <t>RFX5</t>
  </si>
  <si>
    <t>LRRTM3</t>
  </si>
  <si>
    <t>FAM131A</t>
  </si>
  <si>
    <t>SPIN4</t>
  </si>
  <si>
    <t>B3GALT2</t>
  </si>
  <si>
    <t>FLNC</t>
  </si>
  <si>
    <t>KCNMB2</t>
  </si>
  <si>
    <t>AIF1L</t>
  </si>
  <si>
    <t>UBE2S</t>
  </si>
  <si>
    <t>GAL3ST3</t>
  </si>
  <si>
    <t>B2M</t>
  </si>
  <si>
    <t>GMNN</t>
  </si>
  <si>
    <t>FAM163A</t>
  </si>
  <si>
    <t>ACBD3</t>
  </si>
  <si>
    <t>ALG6</t>
  </si>
  <si>
    <t>LINGO3</t>
  </si>
  <si>
    <t>AQP1</t>
  </si>
  <si>
    <t>ADAP2</t>
  </si>
  <si>
    <t>GBX1</t>
  </si>
  <si>
    <t>TBCE</t>
  </si>
  <si>
    <t>GPR137C</t>
  </si>
  <si>
    <t>SLC24A1</t>
  </si>
  <si>
    <t>PIGV</t>
  </si>
  <si>
    <t>DYRK4</t>
  </si>
  <si>
    <t>EFCAB1</t>
  </si>
  <si>
    <t>FAM81B</t>
  </si>
  <si>
    <t>ARL10</t>
  </si>
  <si>
    <t>SLC25A40</t>
  </si>
  <si>
    <t>GDF11</t>
  </si>
  <si>
    <t>TTBK2</t>
  </si>
  <si>
    <t>FAM83F</t>
  </si>
  <si>
    <t>AGPAT2</t>
  </si>
  <si>
    <t>ARHGAP25</t>
  </si>
  <si>
    <t>PDLIM2</t>
  </si>
  <si>
    <t>SLC6A6</t>
  </si>
  <si>
    <t>WNT11</t>
  </si>
  <si>
    <t>DEFB126</t>
  </si>
  <si>
    <t>NR5A2</t>
  </si>
  <si>
    <t>COL3A1</t>
  </si>
  <si>
    <t>HNF1B</t>
  </si>
  <si>
    <t>CYB5R2</t>
  </si>
  <si>
    <t>SOX4</t>
  </si>
  <si>
    <t>PROX1</t>
  </si>
  <si>
    <t>LMOD1</t>
  </si>
  <si>
    <t>ARID1A</t>
  </si>
  <si>
    <t>TBX5</t>
  </si>
  <si>
    <t>FAM124A</t>
  </si>
  <si>
    <t>PNPLA8</t>
  </si>
  <si>
    <t>SYT7</t>
  </si>
  <si>
    <t>ZCCHC24</t>
  </si>
  <si>
    <t>ERBB3</t>
  </si>
  <si>
    <t>THNSL1</t>
  </si>
  <si>
    <t>GDPD2</t>
  </si>
  <si>
    <t>PIK3CG</t>
  </si>
  <si>
    <t>NLGN4X</t>
  </si>
  <si>
    <t>UNCX</t>
  </si>
  <si>
    <t>FOSB</t>
  </si>
  <si>
    <t>TGIF2</t>
  </si>
  <si>
    <t>GALT</t>
  </si>
  <si>
    <t>ACSF2</t>
  </si>
  <si>
    <t>HAUS4</t>
  </si>
  <si>
    <t>PFKFB2</t>
  </si>
  <si>
    <t>CD63</t>
  </si>
  <si>
    <t>FANCI</t>
  </si>
  <si>
    <t>ANKRD40</t>
  </si>
  <si>
    <t>LRRC47</t>
  </si>
  <si>
    <t>ADCK1</t>
  </si>
  <si>
    <t>GLI1</t>
  </si>
  <si>
    <t>CADM3</t>
  </si>
  <si>
    <t>TMUB2</t>
  </si>
  <si>
    <t>KIAA2026</t>
  </si>
  <si>
    <t>SEC24A</t>
  </si>
  <si>
    <t>SNCAIP</t>
  </si>
  <si>
    <t>GIPR</t>
  </si>
  <si>
    <t>QRICH1</t>
  </si>
  <si>
    <t>GDPD4</t>
  </si>
  <si>
    <t>GEM</t>
  </si>
  <si>
    <t>TBC1D24</t>
  </si>
  <si>
    <t>FRMPD2</t>
  </si>
  <si>
    <t>GLRX</t>
  </si>
  <si>
    <t>DIO1</t>
  </si>
  <si>
    <t>EBF4</t>
  </si>
  <si>
    <t>CLDN6</t>
  </si>
  <si>
    <t>TTC9</t>
  </si>
  <si>
    <t>CNGA4</t>
  </si>
  <si>
    <t>GIPC2</t>
  </si>
  <si>
    <t>HSP90AA1</t>
  </si>
  <si>
    <t>RXFP1</t>
  </si>
  <si>
    <t>CD22</t>
  </si>
  <si>
    <t>SUB1</t>
  </si>
  <si>
    <t>RASL10A</t>
  </si>
  <si>
    <t>LRRC3B</t>
  </si>
  <si>
    <t>ARID1B</t>
  </si>
  <si>
    <t>ZNF436</t>
  </si>
  <si>
    <t>FECH</t>
  </si>
  <si>
    <t>TGFBRAP1</t>
  </si>
  <si>
    <t>TSC22D1</t>
  </si>
  <si>
    <t>ZNF397</t>
  </si>
  <si>
    <t>KCTD1</t>
  </si>
  <si>
    <t>PLEKHF1</t>
  </si>
  <si>
    <t>HR</t>
  </si>
  <si>
    <t>TCEANC</t>
  </si>
  <si>
    <t>ZNF503</t>
  </si>
  <si>
    <t>BANP</t>
  </si>
  <si>
    <t>FOXD3</t>
  </si>
  <si>
    <t>PABPC4</t>
  </si>
  <si>
    <t>SUSD3</t>
  </si>
  <si>
    <t>B4GALNT1</t>
  </si>
  <si>
    <t>ACSL3</t>
  </si>
  <si>
    <t>KNTC1</t>
  </si>
  <si>
    <t>PKIA</t>
  </si>
  <si>
    <t>CDC37</t>
  </si>
  <si>
    <t>HYI</t>
  </si>
  <si>
    <t>NOL7</t>
  </si>
  <si>
    <t>ARHGEF25</t>
  </si>
  <si>
    <t>KLHL33</t>
  </si>
  <si>
    <t>GRHL3</t>
  </si>
  <si>
    <t>FBXO43</t>
  </si>
  <si>
    <t>HSPA2</t>
  </si>
  <si>
    <t>ASXL1</t>
  </si>
  <si>
    <t>TMEM192</t>
  </si>
  <si>
    <t>GPR55</t>
  </si>
  <si>
    <t>EPHA10</t>
  </si>
  <si>
    <t>CLSTN3</t>
  </si>
  <si>
    <t>AHCY</t>
  </si>
  <si>
    <t>BEX2</t>
  </si>
  <si>
    <t>VANGL2</t>
  </si>
  <si>
    <t>CPLX1</t>
  </si>
  <si>
    <t>EIF1B</t>
  </si>
  <si>
    <t>CRISP2</t>
  </si>
  <si>
    <t>CYSLTR1</t>
  </si>
  <si>
    <t>HSP90AB1</t>
  </si>
  <si>
    <t>TMPRSS15</t>
  </si>
  <si>
    <t>CDKN1A</t>
  </si>
  <si>
    <t>TIMM17B</t>
  </si>
  <si>
    <t>RPS6KA1</t>
  </si>
  <si>
    <t>CD276</t>
  </si>
  <si>
    <t>SGK2</t>
  </si>
  <si>
    <t>ARID2</t>
  </si>
  <si>
    <t>TNRC6B</t>
  </si>
  <si>
    <t>ZNF41</t>
  </si>
  <si>
    <t>ETS1</t>
  </si>
  <si>
    <t>PRICKLE1</t>
  </si>
  <si>
    <t>LITAF</t>
  </si>
  <si>
    <t>HSPB2</t>
  </si>
  <si>
    <t>SMTNL2</t>
  </si>
  <si>
    <t>GMIP</t>
  </si>
  <si>
    <t>BCAP31</t>
  </si>
  <si>
    <t>MCM2</t>
  </si>
  <si>
    <t>MCM6</t>
  </si>
  <si>
    <t>CDC42EP5</t>
  </si>
  <si>
    <t>GPR153</t>
  </si>
  <si>
    <t>ACOT13</t>
  </si>
  <si>
    <t>ISM1</t>
  </si>
  <si>
    <t>ARCN1</t>
  </si>
  <si>
    <t>OSBPL2</t>
  </si>
  <si>
    <t>L1CAM</t>
  </si>
  <si>
    <t>LIG3</t>
  </si>
  <si>
    <t>KRAS</t>
  </si>
  <si>
    <t>VCPIP1</t>
  </si>
  <si>
    <t>VMO1</t>
  </si>
  <si>
    <t>KDM5B</t>
  </si>
  <si>
    <t>HCFC2</t>
  </si>
  <si>
    <t>LARP1B</t>
  </si>
  <si>
    <t>ATP1B4</t>
  </si>
  <si>
    <t>TMEM30A</t>
  </si>
  <si>
    <t>IRF1</t>
  </si>
  <si>
    <t>GRIK5</t>
  </si>
  <si>
    <t>LMO4</t>
  </si>
  <si>
    <t>HOPX</t>
  </si>
  <si>
    <t>CRYBB2</t>
  </si>
  <si>
    <t>CDC42BPG</t>
  </si>
  <si>
    <t>COQ7</t>
  </si>
  <si>
    <t>MET</t>
  </si>
  <si>
    <t>MYPN</t>
  </si>
  <si>
    <t>CRB3</t>
  </si>
  <si>
    <t>EML1</t>
  </si>
  <si>
    <t>HSPB1</t>
  </si>
  <si>
    <t>CDH13</t>
  </si>
  <si>
    <t>CELA1</t>
  </si>
  <si>
    <t>UBB</t>
  </si>
  <si>
    <t>SDHAF1</t>
  </si>
  <si>
    <t>SLC6A17</t>
  </si>
  <si>
    <t>TRIM35</t>
  </si>
  <si>
    <t>ZNF432</t>
  </si>
  <si>
    <t>FAM186B</t>
  </si>
  <si>
    <t>RMND5B</t>
  </si>
  <si>
    <t>MAP4K4</t>
  </si>
  <si>
    <t>INF2</t>
  </si>
  <si>
    <t>SOX2</t>
  </si>
  <si>
    <t>BCL6B</t>
  </si>
  <si>
    <t>GFPT2</t>
  </si>
  <si>
    <t>SKAP1</t>
  </si>
  <si>
    <t>GNA15</t>
  </si>
  <si>
    <t>MCM3</t>
  </si>
  <si>
    <t>CDKN2AIPNL</t>
  </si>
  <si>
    <t>ITPKA</t>
  </si>
  <si>
    <t>PIGT</t>
  </si>
  <si>
    <t>ARL8A</t>
  </si>
  <si>
    <t>LRCH3</t>
  </si>
  <si>
    <t>LDB1</t>
  </si>
  <si>
    <t>ZNF10</t>
  </si>
  <si>
    <t>GPR135</t>
  </si>
  <si>
    <t>LAD1</t>
  </si>
  <si>
    <t>LIMS1</t>
  </si>
  <si>
    <t>AZIN1</t>
  </si>
  <si>
    <t>TNRC6C</t>
  </si>
  <si>
    <t>CREM</t>
  </si>
  <si>
    <t>C1QTNF7</t>
  </si>
  <si>
    <t>SRRM4</t>
  </si>
  <si>
    <t>EDN1</t>
  </si>
  <si>
    <t>FNDC4</t>
  </si>
  <si>
    <t>B3GNT7</t>
  </si>
  <si>
    <t>ISL2</t>
  </si>
  <si>
    <t>FLG</t>
  </si>
  <si>
    <t>JMJD6</t>
  </si>
  <si>
    <t>DLX1</t>
  </si>
  <si>
    <t>CELF5</t>
  </si>
  <si>
    <t>YWHAB</t>
  </si>
  <si>
    <t>PPP1R1C</t>
  </si>
  <si>
    <t>ZFAND5</t>
  </si>
  <si>
    <t>RNF128</t>
  </si>
  <si>
    <t>DNAH7</t>
  </si>
  <si>
    <t>ASH1L</t>
  </si>
  <si>
    <t>UBP1</t>
  </si>
  <si>
    <t>MED13</t>
  </si>
  <si>
    <t>FHDC1</t>
  </si>
  <si>
    <t>SOX13</t>
  </si>
  <si>
    <t>JUP</t>
  </si>
  <si>
    <t>GGTA1</t>
  </si>
  <si>
    <t>SS18L2</t>
  </si>
  <si>
    <t>ZC3H12C</t>
  </si>
  <si>
    <t>GRB7</t>
  </si>
  <si>
    <t>PXK</t>
  </si>
  <si>
    <t>SLC7A1</t>
  </si>
  <si>
    <t>ACOT8</t>
  </si>
  <si>
    <t>JUNB</t>
  </si>
  <si>
    <t>ARFGAP3</t>
  </si>
  <si>
    <t>PRKACA</t>
  </si>
  <si>
    <t>ALKBH5</t>
  </si>
  <si>
    <t>LRRC34</t>
  </si>
  <si>
    <t>ZNF277</t>
  </si>
  <si>
    <t>LGALS2</t>
  </si>
  <si>
    <t>LIN7A</t>
  </si>
  <si>
    <t>IL11RA</t>
  </si>
  <si>
    <t>GRHL2</t>
  </si>
  <si>
    <t>JUND</t>
  </si>
  <si>
    <t>CSNK1D</t>
  </si>
  <si>
    <t>AKNA</t>
  </si>
  <si>
    <t>ST3GAL2</t>
  </si>
  <si>
    <t>EFNA2</t>
  </si>
  <si>
    <t>CDC123</t>
  </si>
  <si>
    <t>B4GALNT4</t>
  </si>
  <si>
    <t>GABRA3</t>
  </si>
  <si>
    <t>LRP8</t>
  </si>
  <si>
    <t>DLX6</t>
  </si>
  <si>
    <t>SERPINB5</t>
  </si>
  <si>
    <t>RPL3L</t>
  </si>
  <si>
    <t>SLC25A26</t>
  </si>
  <si>
    <t>ATP11B</t>
  </si>
  <si>
    <t>UVRAG</t>
  </si>
  <si>
    <t>SYT2</t>
  </si>
  <si>
    <t>KCNJ11</t>
  </si>
  <si>
    <t>GOLPH3</t>
  </si>
  <si>
    <t>TCERG1L</t>
  </si>
  <si>
    <t>HAGHL</t>
  </si>
  <si>
    <t>SAMD14</t>
  </si>
  <si>
    <t>NR2F2</t>
  </si>
  <si>
    <t>PSMD4</t>
  </si>
  <si>
    <t>AMZ2</t>
  </si>
  <si>
    <t>LYG1</t>
  </si>
  <si>
    <t>ZNF454</t>
  </si>
  <si>
    <t>MYBL1</t>
  </si>
  <si>
    <t>HSF5</t>
  </si>
  <si>
    <t>LRRC36</t>
  </si>
  <si>
    <t>IKZF4</t>
  </si>
  <si>
    <t>BAHD1</t>
  </si>
  <si>
    <t>UNK</t>
  </si>
  <si>
    <t>IL12B</t>
  </si>
  <si>
    <t>GKAP1</t>
  </si>
  <si>
    <t>CORO2B</t>
  </si>
  <si>
    <t>ARHGDIG</t>
  </si>
  <si>
    <t>ALAS1</t>
  </si>
  <si>
    <t>PGM5</t>
  </si>
  <si>
    <t>VEGFA</t>
  </si>
  <si>
    <t>DACT2</t>
  </si>
  <si>
    <t>GABRA5</t>
  </si>
  <si>
    <t>B4GALT1</t>
  </si>
  <si>
    <t>CYP27A1</t>
  </si>
  <si>
    <t>MAP2K3</t>
  </si>
  <si>
    <t>CNTN2</t>
  </si>
  <si>
    <t>CFTR</t>
  </si>
  <si>
    <t>FOXN3</t>
  </si>
  <si>
    <t>ATP13A4</t>
  </si>
  <si>
    <t>VTA1</t>
  </si>
  <si>
    <t>MKLN1</t>
  </si>
  <si>
    <t>BEGAIN</t>
  </si>
  <si>
    <t>IRX3</t>
  </si>
  <si>
    <t>TGFB3</t>
  </si>
  <si>
    <t>HMG20B</t>
  </si>
  <si>
    <t>SDC4</t>
  </si>
  <si>
    <t>CHD5</t>
  </si>
  <si>
    <t>NTAN1</t>
  </si>
  <si>
    <t>RABEP2</t>
  </si>
  <si>
    <t>ATP1A3</t>
  </si>
  <si>
    <t>CPE</t>
  </si>
  <si>
    <t>PCDH17</t>
  </si>
  <si>
    <t>NCOA3</t>
  </si>
  <si>
    <t>KRT10</t>
  </si>
  <si>
    <t>LYAR</t>
  </si>
  <si>
    <t>BET1</t>
  </si>
  <si>
    <t>VRK2</t>
  </si>
  <si>
    <t>KDM6B</t>
  </si>
  <si>
    <t>HCLS1</t>
  </si>
  <si>
    <t>KCNMB3</t>
  </si>
  <si>
    <t>CYHR1</t>
  </si>
  <si>
    <t>ALDH18A1</t>
  </si>
  <si>
    <t>DYTN</t>
  </si>
  <si>
    <t>MAP3K8</t>
  </si>
  <si>
    <t>MRPS6</t>
  </si>
  <si>
    <t>TNIP3</t>
  </si>
  <si>
    <t>TANC2</t>
  </si>
  <si>
    <t>GABBR2</t>
  </si>
  <si>
    <t>ATP7A</t>
  </si>
  <si>
    <t>FZD1</t>
  </si>
  <si>
    <t>WLS</t>
  </si>
  <si>
    <t>MSL2</t>
  </si>
  <si>
    <t>BMF</t>
  </si>
  <si>
    <t>AR</t>
  </si>
  <si>
    <t>HOXC6</t>
  </si>
  <si>
    <t>BSCL2</t>
  </si>
  <si>
    <t>MORN4</t>
  </si>
  <si>
    <t>MEN1</t>
  </si>
  <si>
    <t>ACSL1</t>
  </si>
  <si>
    <t>RHBDF2</t>
  </si>
  <si>
    <t>NDUFA4L2</t>
  </si>
  <si>
    <t>CSMD2</t>
  </si>
  <si>
    <t>PCDH19</t>
  </si>
  <si>
    <t>NFAT5</t>
  </si>
  <si>
    <t>PAQR7</t>
  </si>
  <si>
    <t>IGF1</t>
  </si>
  <si>
    <t>BOC</t>
  </si>
  <si>
    <t>VWCE</t>
  </si>
  <si>
    <t>ANKRD33B</t>
  </si>
  <si>
    <t>HGD</t>
  </si>
  <si>
    <t>LEMD2</t>
  </si>
  <si>
    <t>ALDH1B1</t>
  </si>
  <si>
    <t>RNF152</t>
  </si>
  <si>
    <t>NTNG2</t>
  </si>
  <si>
    <t>ENPP3</t>
  </si>
  <si>
    <t>FMO2</t>
  </si>
  <si>
    <t>ARHGAP18</t>
  </si>
  <si>
    <t>BEST4</t>
  </si>
  <si>
    <t>MKX</t>
  </si>
  <si>
    <t>OAZ1</t>
  </si>
  <si>
    <t>ELAVL4</t>
  </si>
  <si>
    <t>VRTN</t>
  </si>
  <si>
    <t>SH3BGRL</t>
  </si>
  <si>
    <t>BACH2</t>
  </si>
  <si>
    <t>WWP2</t>
  </si>
  <si>
    <t>MTX3</t>
  </si>
  <si>
    <t>HELZ</t>
  </si>
  <si>
    <t>RREB1</t>
  </si>
  <si>
    <t>LTBR</t>
  </si>
  <si>
    <t>BRSK2</t>
  </si>
  <si>
    <t>TRAF7</t>
  </si>
  <si>
    <t>HYAL1</t>
  </si>
  <si>
    <t>BSG</t>
  </si>
  <si>
    <t>SNX10</t>
  </si>
  <si>
    <t>CORO1A</t>
  </si>
  <si>
    <t>MKRN3</t>
  </si>
  <si>
    <t>RGS9BP</t>
  </si>
  <si>
    <t>ATCAY</t>
  </si>
  <si>
    <t>SIPA1</t>
  </si>
  <si>
    <t>ATP6V0A1</t>
  </si>
  <si>
    <t>NFATC4</t>
  </si>
  <si>
    <t>CSRNP1</t>
  </si>
  <si>
    <t>PRRT3</t>
  </si>
  <si>
    <t>ROPN1</t>
  </si>
  <si>
    <t>LRRC23</t>
  </si>
  <si>
    <t>MFSD11</t>
  </si>
  <si>
    <t>BOD1</t>
  </si>
  <si>
    <t>KIAA1522</t>
  </si>
  <si>
    <t>DDX5</t>
  </si>
  <si>
    <t>ALDH3A1</t>
  </si>
  <si>
    <t>SCIN</t>
  </si>
  <si>
    <t>FASLG</t>
  </si>
  <si>
    <t>EPO</t>
  </si>
  <si>
    <t>HPDL</t>
  </si>
  <si>
    <t>SOX11</t>
  </si>
  <si>
    <t>CKMT2</t>
  </si>
  <si>
    <t>ARHGAP32</t>
  </si>
  <si>
    <t>MYH13</t>
  </si>
  <si>
    <t>GPR88</t>
  </si>
  <si>
    <t>CPLX3</t>
  </si>
  <si>
    <t>SH3YL1</t>
  </si>
  <si>
    <t>CPA5</t>
  </si>
  <si>
    <t>GDF7</t>
  </si>
  <si>
    <t>ZC3HAV1</t>
  </si>
  <si>
    <t>MYH2</t>
  </si>
  <si>
    <t>HERC3</t>
  </si>
  <si>
    <t>TLE4</t>
  </si>
  <si>
    <t>LYPD1</t>
  </si>
  <si>
    <t>C2CD2L</t>
  </si>
  <si>
    <t>TUBB2B</t>
  </si>
  <si>
    <t>CALR</t>
  </si>
  <si>
    <t>PCNA</t>
  </si>
  <si>
    <t>CRYGD</t>
  </si>
  <si>
    <t>MTHFD1</t>
  </si>
  <si>
    <t>RHOXF1</t>
  </si>
  <si>
    <t>ATG4D</t>
  </si>
  <si>
    <t>TMEM109</t>
  </si>
  <si>
    <t>ATP6V0E1</t>
  </si>
  <si>
    <t>AP1B1</t>
  </si>
  <si>
    <t>DCAF5</t>
  </si>
  <si>
    <t>PPP4R4</t>
  </si>
  <si>
    <t>PURA</t>
  </si>
  <si>
    <t>RANBP6</t>
  </si>
  <si>
    <t>SETX</t>
  </si>
  <si>
    <t>MDH1B</t>
  </si>
  <si>
    <t>BRMS1</t>
  </si>
  <si>
    <t>ZNF70</t>
  </si>
  <si>
    <t>KLHL3</t>
  </si>
  <si>
    <t>ITGA3</t>
  </si>
  <si>
    <t>FGF10</t>
  </si>
  <si>
    <t>GPR19</t>
  </si>
  <si>
    <t>GLRA2</t>
  </si>
  <si>
    <t>ST8SIA3</t>
  </si>
  <si>
    <t>NOD1</t>
  </si>
  <si>
    <t>TSHZ2</t>
  </si>
  <si>
    <t>GDF6</t>
  </si>
  <si>
    <t>ZKSCAN4</t>
  </si>
  <si>
    <t>NR2C2</t>
  </si>
  <si>
    <t>HIVEP2</t>
  </si>
  <si>
    <t>MALL</t>
  </si>
  <si>
    <t>WNT5A</t>
  </si>
  <si>
    <t>KIAA0895L</t>
  </si>
  <si>
    <t>CARHSP1</t>
  </si>
  <si>
    <t>AHCYL2</t>
  </si>
  <si>
    <t>PRTFDC1</t>
  </si>
  <si>
    <t>ACTG1</t>
  </si>
  <si>
    <t>SERTAD4</t>
  </si>
  <si>
    <t>TMEM222</t>
  </si>
  <si>
    <t>AXIN1</t>
  </si>
  <si>
    <t>AP4S1</t>
  </si>
  <si>
    <t>DLEC1</t>
  </si>
  <si>
    <t>PSMD1</t>
  </si>
  <si>
    <t>SMPD3</t>
  </si>
  <si>
    <t>MMS22L</t>
  </si>
  <si>
    <t>PLA2G4A</t>
  </si>
  <si>
    <t>MYBPC1</t>
  </si>
  <si>
    <t>KLHL35</t>
  </si>
  <si>
    <t>EEF2</t>
  </si>
  <si>
    <t>ATF5</t>
  </si>
  <si>
    <t>GYS2</t>
  </si>
  <si>
    <t>GPR75</t>
  </si>
  <si>
    <t>BSN</t>
  </si>
  <si>
    <t>NOSTRIN</t>
  </si>
  <si>
    <t>GREM2</t>
  </si>
  <si>
    <t>FMO5</t>
  </si>
  <si>
    <t>PSEN2</t>
  </si>
  <si>
    <t>DOLPP1</t>
  </si>
  <si>
    <t>KIAA1958</t>
  </si>
  <si>
    <t>CBLN1</t>
  </si>
  <si>
    <t>ZNF384</t>
  </si>
  <si>
    <t>KCTD12</t>
  </si>
  <si>
    <t>MAPK13</t>
  </si>
  <si>
    <t>CACNB3</t>
  </si>
  <si>
    <t>PPFIA4</t>
  </si>
  <si>
    <t>CASP8AP2</t>
  </si>
  <si>
    <t>AKAP11</t>
  </si>
  <si>
    <t>NFX1</t>
  </si>
  <si>
    <t>SLC25A5</t>
  </si>
  <si>
    <t>PRPH</t>
  </si>
  <si>
    <t>DLX4</t>
  </si>
  <si>
    <t>MGP</t>
  </si>
  <si>
    <t>SYCP1</t>
  </si>
  <si>
    <t>PRMT8</t>
  </si>
  <si>
    <t>MAFG</t>
  </si>
  <si>
    <t>B3GNT3</t>
  </si>
  <si>
    <t>ALPL</t>
  </si>
  <si>
    <t>FNDC7</t>
  </si>
  <si>
    <t>GPR39</t>
  </si>
  <si>
    <t>HAS2</t>
  </si>
  <si>
    <t>C1QTNF5</t>
  </si>
  <si>
    <t>HEPH</t>
  </si>
  <si>
    <t>FZD8</t>
  </si>
  <si>
    <t>SCARB1</t>
  </si>
  <si>
    <t>CCNT2</t>
  </si>
  <si>
    <t>KCNC2</t>
  </si>
  <si>
    <t>ZNF585A</t>
  </si>
  <si>
    <t>PHLPP1</t>
  </si>
  <si>
    <t>KIF5C</t>
  </si>
  <si>
    <t>TPM4</t>
  </si>
  <si>
    <t>CBX6</t>
  </si>
  <si>
    <t>RASSF2</t>
  </si>
  <si>
    <t>LRRC14</t>
  </si>
  <si>
    <t>CCDC107</t>
  </si>
  <si>
    <t>AKAP12</t>
  </si>
  <si>
    <t>SLC25A19</t>
  </si>
  <si>
    <t>PARP2</t>
  </si>
  <si>
    <t>ACTR2</t>
  </si>
  <si>
    <t>TBX3</t>
  </si>
  <si>
    <t>DNAJC6</t>
  </si>
  <si>
    <t>SMARCD2</t>
  </si>
  <si>
    <t>TNK2</t>
  </si>
  <si>
    <t>MS4A13</t>
  </si>
  <si>
    <t>TOM1L2</t>
  </si>
  <si>
    <t>PSAT1</t>
  </si>
  <si>
    <t>C2CD3</t>
  </si>
  <si>
    <t>MAP3K11</t>
  </si>
  <si>
    <t>KIF3C</t>
  </si>
  <si>
    <t>MYOM2</t>
  </si>
  <si>
    <t>ELAVL1</t>
  </si>
  <si>
    <t>TMC5</t>
  </si>
  <si>
    <t>FREM2</t>
  </si>
  <si>
    <t>GPR68</t>
  </si>
  <si>
    <t>C3</t>
  </si>
  <si>
    <t>HIF3A</t>
  </si>
  <si>
    <t>SERPINH1</t>
  </si>
  <si>
    <t>DSP</t>
  </si>
  <si>
    <t>CDC42BPA</t>
  </si>
  <si>
    <t>PHLPP2</t>
  </si>
  <si>
    <t>MARCKS</t>
  </si>
  <si>
    <t>MAD2L1BP</t>
  </si>
  <si>
    <t>CCDC115</t>
  </si>
  <si>
    <t>SPAG4</t>
  </si>
  <si>
    <t>DMRTB1</t>
  </si>
  <si>
    <t>RNF144B</t>
  </si>
  <si>
    <t>SEMA7A</t>
  </si>
  <si>
    <t>DNM1</t>
  </si>
  <si>
    <t>SPEN</t>
  </si>
  <si>
    <t>SPATS2</t>
  </si>
  <si>
    <t>VASN</t>
  </si>
  <si>
    <t>XPR1</t>
  </si>
  <si>
    <t>PSMA8</t>
  </si>
  <si>
    <t>CAND1</t>
  </si>
  <si>
    <t>OLFML2B</t>
  </si>
  <si>
    <t>MAP7D1</t>
  </si>
  <si>
    <t>NUDT14</t>
  </si>
  <si>
    <t>MAFA</t>
  </si>
  <si>
    <t>EMID1</t>
  </si>
  <si>
    <t>FAM117A</t>
  </si>
  <si>
    <t>FSD2</t>
  </si>
  <si>
    <t>GRM3</t>
  </si>
  <si>
    <t>CSF3R</t>
  </si>
  <si>
    <t>F13A1</t>
  </si>
  <si>
    <t>EDA</t>
  </si>
  <si>
    <t>MTA2</t>
  </si>
  <si>
    <t>MACROD2</t>
  </si>
  <si>
    <t>NR4A3</t>
  </si>
  <si>
    <t>MARCKSL1</t>
  </si>
  <si>
    <t>ALDH1L2</t>
  </si>
  <si>
    <t>DOCK6</t>
  </si>
  <si>
    <t>RPA2</t>
  </si>
  <si>
    <t>ACTR3B</t>
  </si>
  <si>
    <t>BECN1</t>
  </si>
  <si>
    <t>SEZ6L2</t>
  </si>
  <si>
    <t>DPH1</t>
  </si>
  <si>
    <t>STK17B</t>
  </si>
  <si>
    <t>TACC1</t>
  </si>
  <si>
    <t>ZNF385A</t>
  </si>
  <si>
    <t>NEK10</t>
  </si>
  <si>
    <t>ZSCAN29</t>
  </si>
  <si>
    <t>RFTN2</t>
  </si>
  <si>
    <t>CAPN10</t>
  </si>
  <si>
    <t>PAIP2</t>
  </si>
  <si>
    <t>NCKAP1L</t>
  </si>
  <si>
    <t>FSCN1</t>
  </si>
  <si>
    <t>BAIAP3</t>
  </si>
  <si>
    <t>OVOL2</t>
  </si>
  <si>
    <t>GUCA2A</t>
  </si>
  <si>
    <t>CSTB</t>
  </si>
  <si>
    <t>ATL2</t>
  </si>
  <si>
    <t>FN1</t>
  </si>
  <si>
    <t>RAB26</t>
  </si>
  <si>
    <t>EFR3B</t>
  </si>
  <si>
    <t>CELF1</t>
  </si>
  <si>
    <t>MAGI3</t>
  </si>
  <si>
    <t>RAB5A</t>
  </si>
  <si>
    <t>NTSR1</t>
  </si>
  <si>
    <t>SP9</t>
  </si>
  <si>
    <t>DOHH</t>
  </si>
  <si>
    <t>ACVR2B</t>
  </si>
  <si>
    <t>USP53</t>
  </si>
  <si>
    <t>ARMC1</t>
  </si>
  <si>
    <t>TBC1D2</t>
  </si>
  <si>
    <t>OSTN</t>
  </si>
  <si>
    <t>CARM1</t>
  </si>
  <si>
    <t>ORC4</t>
  </si>
  <si>
    <t>NFKBIE</t>
  </si>
  <si>
    <t>NEURL1B</t>
  </si>
  <si>
    <t>FAM189A2</t>
  </si>
  <si>
    <t>GHITM</t>
  </si>
  <si>
    <t>PLEK2</t>
  </si>
  <si>
    <t>CTHRC1</t>
  </si>
  <si>
    <t>ATP8A1</t>
  </si>
  <si>
    <t>GLRA1</t>
  </si>
  <si>
    <t>IRS1</t>
  </si>
  <si>
    <t>STIP1</t>
  </si>
  <si>
    <t>EHD2</t>
  </si>
  <si>
    <t>ELOVL6</t>
  </si>
  <si>
    <t>NFKBIZ</t>
  </si>
  <si>
    <t>CLASP2</t>
  </si>
  <si>
    <t>MAP1B</t>
  </si>
  <si>
    <t>RIMS1</t>
  </si>
  <si>
    <t>PAQR9</t>
  </si>
  <si>
    <t>ORAI3</t>
  </si>
  <si>
    <t>ATXN7L3</t>
  </si>
  <si>
    <t>MEIG1</t>
  </si>
  <si>
    <t>CCNE1</t>
  </si>
  <si>
    <t>TEX14</t>
  </si>
  <si>
    <t>ADAD1</t>
  </si>
  <si>
    <t>ARMC7</t>
  </si>
  <si>
    <t>EFNA1</t>
  </si>
  <si>
    <t>PARP3</t>
  </si>
  <si>
    <t>LRRC4B</t>
  </si>
  <si>
    <t>PGLS</t>
  </si>
  <si>
    <t>GTF3A</t>
  </si>
  <si>
    <t>ANKRD33</t>
  </si>
  <si>
    <t>SLC6A20</t>
  </si>
  <si>
    <t>LIX1</t>
  </si>
  <si>
    <t>INPP5D</t>
  </si>
  <si>
    <t>ATXN7</t>
  </si>
  <si>
    <t>STAT6</t>
  </si>
  <si>
    <t>GXYLT2</t>
  </si>
  <si>
    <t>STK11</t>
  </si>
  <si>
    <t>ELAVL3</t>
  </si>
  <si>
    <t>FURIN</t>
  </si>
  <si>
    <t>NRIP1</t>
  </si>
  <si>
    <t>MTM1</t>
  </si>
  <si>
    <t>PAK6</t>
  </si>
  <si>
    <t>BCAM</t>
  </si>
  <si>
    <t>MON1B</t>
  </si>
  <si>
    <t>CD320</t>
  </si>
  <si>
    <t>ANKRD23</t>
  </si>
  <si>
    <t>DUSP9</t>
  </si>
  <si>
    <t>ADAM17</t>
  </si>
  <si>
    <t>SLC2A9</t>
  </si>
  <si>
    <t>EFNA3</t>
  </si>
  <si>
    <t>PCSK4</t>
  </si>
  <si>
    <t>RSPH1</t>
  </si>
  <si>
    <t>CDK16</t>
  </si>
  <si>
    <t>NUP62</t>
  </si>
  <si>
    <t>ASTN1</t>
  </si>
  <si>
    <t>PHB</t>
  </si>
  <si>
    <t>GUK1</t>
  </si>
  <si>
    <t>HKDC1</t>
  </si>
  <si>
    <t>PRKG2</t>
  </si>
  <si>
    <t>INSC</t>
  </si>
  <si>
    <t>HIVEP3</t>
  </si>
  <si>
    <t>TBX6</t>
  </si>
  <si>
    <t>HOXD8</t>
  </si>
  <si>
    <t>PAFAH1B2</t>
  </si>
  <si>
    <t>MYEF2</t>
  </si>
  <si>
    <t>SCN8A</t>
  </si>
  <si>
    <t>PHACTR1</t>
  </si>
  <si>
    <t>CELSR1</t>
  </si>
  <si>
    <t>BEAN1</t>
  </si>
  <si>
    <t>MYL6B</t>
  </si>
  <si>
    <t>ANKRD35</t>
  </si>
  <si>
    <t>ADAT1</t>
  </si>
  <si>
    <t>BMI1</t>
  </si>
  <si>
    <t>TMEM202</t>
  </si>
  <si>
    <t>ATP1B2</t>
  </si>
  <si>
    <t>MMP1</t>
  </si>
  <si>
    <t>PRR7</t>
  </si>
  <si>
    <t>PLVAP</t>
  </si>
  <si>
    <t>AP2A1</t>
  </si>
  <si>
    <t>KBTBD8</t>
  </si>
  <si>
    <t>ATXN7L3B</t>
  </si>
  <si>
    <t>CBLN4</t>
  </si>
  <si>
    <t>VNN1</t>
  </si>
  <si>
    <t>KCNJ12</t>
  </si>
  <si>
    <t>TNFAIP8L1</t>
  </si>
  <si>
    <t>EXOC3L2</t>
  </si>
  <si>
    <t>SRPK2</t>
  </si>
  <si>
    <t>CREB1</t>
  </si>
  <si>
    <t>NF1</t>
  </si>
  <si>
    <t>PIRT</t>
  </si>
  <si>
    <t>PLD2</t>
  </si>
  <si>
    <t>ADIPOR2</t>
  </si>
  <si>
    <t>BTBD18</t>
  </si>
  <si>
    <t>ERF</t>
  </si>
  <si>
    <t>SLC17A4</t>
  </si>
  <si>
    <t>TMX4</t>
  </si>
  <si>
    <t>CDK3</t>
  </si>
  <si>
    <t>PBXIP1</t>
  </si>
  <si>
    <t>PTOV1</t>
  </si>
  <si>
    <t>APBA1</t>
  </si>
  <si>
    <t>KCNJ2</t>
  </si>
  <si>
    <t>RAB37</t>
  </si>
  <si>
    <t>DGKA</t>
  </si>
  <si>
    <t>WNT10A</t>
  </si>
  <si>
    <t>LASP1</t>
  </si>
  <si>
    <t>USP2</t>
  </si>
  <si>
    <t>HELT</t>
  </si>
  <si>
    <t>TCF12</t>
  </si>
  <si>
    <t>SLK</t>
  </si>
  <si>
    <t>PITX2</t>
  </si>
  <si>
    <t>PLSCR3</t>
  </si>
  <si>
    <t>BMP8A</t>
  </si>
  <si>
    <t>ANKRD52</t>
  </si>
  <si>
    <t>TPPP3</t>
  </si>
  <si>
    <t>FAM110A</t>
  </si>
  <si>
    <t>WNK3</t>
  </si>
  <si>
    <t>REPIN1</t>
  </si>
  <si>
    <t>SLC39A12</t>
  </si>
  <si>
    <t>PTGS2</t>
  </si>
  <si>
    <t>PLCB3</t>
  </si>
  <si>
    <t>R3HCC1</t>
  </si>
  <si>
    <t>PIM1</t>
  </si>
  <si>
    <t>HTATSF1</t>
  </si>
  <si>
    <t>APEX2</t>
  </si>
  <si>
    <t>WDR18</t>
  </si>
  <si>
    <t>F2</t>
  </si>
  <si>
    <t>LMX1A</t>
  </si>
  <si>
    <t>PLCG2</t>
  </si>
  <si>
    <t>CPT1A</t>
  </si>
  <si>
    <t>CA9</t>
  </si>
  <si>
    <t>NUMBL</t>
  </si>
  <si>
    <t>ADPRHL1</t>
  </si>
  <si>
    <t>C1RL</t>
  </si>
  <si>
    <t>TSNAXIP1</t>
  </si>
  <si>
    <t>FAM131C</t>
  </si>
  <si>
    <t>CENPO</t>
  </si>
  <si>
    <t>PTP4A1</t>
  </si>
  <si>
    <t>PLEKHG3</t>
  </si>
  <si>
    <t>IDH3G</t>
  </si>
  <si>
    <t>CABP7</t>
  </si>
  <si>
    <t>ZSWIM2</t>
  </si>
  <si>
    <t>JPH3</t>
  </si>
  <si>
    <t>PEX2</t>
  </si>
  <si>
    <t>SPZ1</t>
  </si>
  <si>
    <t>RND1</t>
  </si>
  <si>
    <t>CRLF1</t>
  </si>
  <si>
    <t>NXPH4</t>
  </si>
  <si>
    <t>EFNA4</t>
  </si>
  <si>
    <t>AGA</t>
  </si>
  <si>
    <t>CANX</t>
  </si>
  <si>
    <t>CACNG8</t>
  </si>
  <si>
    <t>ATG2A</t>
  </si>
  <si>
    <t>ZDHHC19</t>
  </si>
  <si>
    <t>FKBP10</t>
  </si>
  <si>
    <t>SEC61A2</t>
  </si>
  <si>
    <t>TMEM67</t>
  </si>
  <si>
    <t>CEP97</t>
  </si>
  <si>
    <t>RHOBTB2</t>
  </si>
  <si>
    <t>PPP1R13L</t>
  </si>
  <si>
    <t>OGDHL</t>
  </si>
  <si>
    <t>ING3</t>
  </si>
  <si>
    <t>ARAF</t>
  </si>
  <si>
    <t>CELA2A</t>
  </si>
  <si>
    <t>ZNF428</t>
  </si>
  <si>
    <t>GAL3ST2</t>
  </si>
  <si>
    <t>HOXC5</t>
  </si>
  <si>
    <t>PRKACB</t>
  </si>
  <si>
    <t>EIF4G3</t>
  </si>
  <si>
    <t>STOX2</t>
  </si>
  <si>
    <t>S1PR1</t>
  </si>
  <si>
    <t>CRY2</t>
  </si>
  <si>
    <t>ONECUT3</t>
  </si>
  <si>
    <t>ANXA6</t>
  </si>
  <si>
    <t>AGBL2</t>
  </si>
  <si>
    <t>FLRT1</t>
  </si>
  <si>
    <t>SLC35A2</t>
  </si>
  <si>
    <t>CHAC2</t>
  </si>
  <si>
    <t>RPL24</t>
  </si>
  <si>
    <t>ING4</t>
  </si>
  <si>
    <t>LRRN1</t>
  </si>
  <si>
    <t>RIPK4</t>
  </si>
  <si>
    <t>NGB</t>
  </si>
  <si>
    <t>MAMDC2</t>
  </si>
  <si>
    <t>CENPF</t>
  </si>
  <si>
    <t>ZNF787</t>
  </si>
  <si>
    <t>GLDN</t>
  </si>
  <si>
    <t>QSER1</t>
  </si>
  <si>
    <t>ENOX1</t>
  </si>
  <si>
    <t>ZBTB20</t>
  </si>
  <si>
    <t>PTPN21</t>
  </si>
  <si>
    <t>CRYZL1</t>
  </si>
  <si>
    <t>CADM4</t>
  </si>
  <si>
    <t>PIF1</t>
  </si>
  <si>
    <t>AP1M1</t>
  </si>
  <si>
    <t>CAMKK1</t>
  </si>
  <si>
    <t>SLC4A8</t>
  </si>
  <si>
    <t>TP53INP1</t>
  </si>
  <si>
    <t>CHST1</t>
  </si>
  <si>
    <t>SLC4A7</t>
  </si>
  <si>
    <t>RAN</t>
  </si>
  <si>
    <t>CALHM2</t>
  </si>
  <si>
    <t>MCF2</t>
  </si>
  <si>
    <t>CHDH</t>
  </si>
  <si>
    <t>MAP7</t>
  </si>
  <si>
    <t>MAOB</t>
  </si>
  <si>
    <t>RASA1</t>
  </si>
  <si>
    <t>SLC5A4</t>
  </si>
  <si>
    <t>PLCD1</t>
  </si>
  <si>
    <t>CDK4</t>
  </si>
  <si>
    <t>FBXL18</t>
  </si>
  <si>
    <t>AKAP10</t>
  </si>
  <si>
    <t>CAPN8</t>
  </si>
  <si>
    <t>FOXJ1</t>
  </si>
  <si>
    <t>TSHB</t>
  </si>
  <si>
    <t>CKAP5</t>
  </si>
  <si>
    <t>TAC1</t>
  </si>
  <si>
    <t>SAP30L</t>
  </si>
  <si>
    <t>IGLON5</t>
  </si>
  <si>
    <t>SLC6A1</t>
  </si>
  <si>
    <t>MYOZ2</t>
  </si>
  <si>
    <t>ELL2</t>
  </si>
  <si>
    <t>PAX6</t>
  </si>
  <si>
    <t>IFIH1</t>
  </si>
  <si>
    <t>GNAI3</t>
  </si>
  <si>
    <t>HSPB6</t>
  </si>
  <si>
    <t>RBFOX2</t>
  </si>
  <si>
    <t>EPHA6</t>
  </si>
  <si>
    <t>RAP1GAP2</t>
  </si>
  <si>
    <t>SPRY4</t>
  </si>
  <si>
    <t>CAPN12</t>
  </si>
  <si>
    <t>FBXO45</t>
  </si>
  <si>
    <t>AKAP7</t>
  </si>
  <si>
    <t>FXYD6</t>
  </si>
  <si>
    <t>YBX2</t>
  </si>
  <si>
    <t>CLCN5</t>
  </si>
  <si>
    <t>PLXNA2</t>
  </si>
  <si>
    <t>SEC61G</t>
  </si>
  <si>
    <t>RCE1</t>
  </si>
  <si>
    <t>CCDC102A</t>
  </si>
  <si>
    <t>ARHGEF10L</t>
  </si>
  <si>
    <t>MNX1</t>
  </si>
  <si>
    <t>PCYT1B</t>
  </si>
  <si>
    <t>ELOVL1</t>
  </si>
  <si>
    <t>CISH</t>
  </si>
  <si>
    <t>PCSK1</t>
  </si>
  <si>
    <t>MYLK</t>
  </si>
  <si>
    <t>ZNF449</t>
  </si>
  <si>
    <t>CYBA</t>
  </si>
  <si>
    <t>PRKCG</t>
  </si>
  <si>
    <t>AKAP8</t>
  </si>
  <si>
    <t>CBX1</t>
  </si>
  <si>
    <t>CLDN12</t>
  </si>
  <si>
    <t>TMEM200B</t>
  </si>
  <si>
    <t>SLC4A3</t>
  </si>
  <si>
    <t>POSTN</t>
  </si>
  <si>
    <t>RIMS4</t>
  </si>
  <si>
    <t>IGSF9B</t>
  </si>
  <si>
    <t>ARHGEF15</t>
  </si>
  <si>
    <t>CLDN5</t>
  </si>
  <si>
    <t>MEIS1</t>
  </si>
  <si>
    <t>GRIN1</t>
  </si>
  <si>
    <t>IL2RA</t>
  </si>
  <si>
    <t>NHS</t>
  </si>
  <si>
    <t>ERC2</t>
  </si>
  <si>
    <t>DCXR</t>
  </si>
  <si>
    <t>CCDC116</t>
  </si>
  <si>
    <t>PTTG1</t>
  </si>
  <si>
    <t>CENPJ</t>
  </si>
  <si>
    <t>CASZ1</t>
  </si>
  <si>
    <t>CLEC16A</t>
  </si>
  <si>
    <t>ZBTB4</t>
  </si>
  <si>
    <t>SYNPO</t>
  </si>
  <si>
    <t>VWA2</t>
  </si>
  <si>
    <t>KLF13</t>
  </si>
  <si>
    <t>SRGN</t>
  </si>
  <si>
    <t>PNOC</t>
  </si>
  <si>
    <t>GRIN2D</t>
  </si>
  <si>
    <t>STARD8</t>
  </si>
  <si>
    <t>DIRAS1</t>
  </si>
  <si>
    <t>FKBPL</t>
  </si>
  <si>
    <t>AKT1S1</t>
  </si>
  <si>
    <t>CCDC157</t>
  </si>
  <si>
    <t>CLPB</t>
  </si>
  <si>
    <t>SOHLH1</t>
  </si>
  <si>
    <t>SLC7A5</t>
  </si>
  <si>
    <t>LARP7</t>
  </si>
  <si>
    <t>ARHGEF18</t>
  </si>
  <si>
    <t>PLEKHG7</t>
  </si>
  <si>
    <t>NOX3</t>
  </si>
  <si>
    <t>FBLIM1</t>
  </si>
  <si>
    <t>BTBD3</t>
  </si>
  <si>
    <t>NMBR</t>
  </si>
  <si>
    <t>GRIP2</t>
  </si>
  <si>
    <t>SATB2</t>
  </si>
  <si>
    <t>DLG4</t>
  </si>
  <si>
    <t>CENPW</t>
  </si>
  <si>
    <t>FLT3LG</t>
  </si>
  <si>
    <t>AKT2</t>
  </si>
  <si>
    <t>CMAS</t>
  </si>
  <si>
    <t>TMC6</t>
  </si>
  <si>
    <t>BMP1</t>
  </si>
  <si>
    <t>SOX12</t>
  </si>
  <si>
    <t>LPCAT1</t>
  </si>
  <si>
    <t>VGLL3</t>
  </si>
  <si>
    <t>JPH2</t>
  </si>
  <si>
    <t>FAM102B</t>
  </si>
  <si>
    <t>VSX2</t>
  </si>
  <si>
    <t>S1PR2</t>
  </si>
  <si>
    <t>FOLR1</t>
  </si>
  <si>
    <t>ALAD</t>
  </si>
  <si>
    <t>B4GALT7</t>
  </si>
  <si>
    <t>TNFRSF13C</t>
  </si>
  <si>
    <t>BZW2</t>
  </si>
  <si>
    <t>KCNT1</t>
  </si>
  <si>
    <t>FGFRL1</t>
  </si>
  <si>
    <t>CPB2</t>
  </si>
  <si>
    <t>NOS1</t>
  </si>
  <si>
    <t>PRRX1</t>
  </si>
  <si>
    <t>KCND3</t>
  </si>
  <si>
    <t>FAM168A</t>
  </si>
  <si>
    <t>DUSP16</t>
  </si>
  <si>
    <t>ARHGEF11</t>
  </si>
  <si>
    <t>FPGS</t>
  </si>
  <si>
    <t>BAZ2A</t>
  </si>
  <si>
    <t>CNOT1</t>
  </si>
  <si>
    <t>SLC13A1</t>
  </si>
  <si>
    <t>TRAF4</t>
  </si>
  <si>
    <t>MAP1LC3A</t>
  </si>
  <si>
    <t>CDC42EP2</t>
  </si>
  <si>
    <t>NFIL3</t>
  </si>
  <si>
    <t>PDCD1LG2</t>
  </si>
  <si>
    <t>P2RY12</t>
  </si>
  <si>
    <t>PTPN6</t>
  </si>
  <si>
    <t>KCNH4</t>
  </si>
  <si>
    <t>ZNF484</t>
  </si>
  <si>
    <t>EFHD2</t>
  </si>
  <si>
    <t>SIX5</t>
  </si>
  <si>
    <t>ALG10</t>
  </si>
  <si>
    <t>CPNE2</t>
  </si>
  <si>
    <t>UBA7</t>
  </si>
  <si>
    <t>SLC16A9</t>
  </si>
  <si>
    <t>MIF</t>
  </si>
  <si>
    <t>ASS1</t>
  </si>
  <si>
    <t>NLRP1</t>
  </si>
  <si>
    <t>PDE6A</t>
  </si>
  <si>
    <t>FBXO11</t>
  </si>
  <si>
    <t>STX11</t>
  </si>
  <si>
    <t>SLC48A1</t>
  </si>
  <si>
    <t>CIRBP</t>
  </si>
  <si>
    <t>ARL2BP</t>
  </si>
  <si>
    <t>BCKDK</t>
  </si>
  <si>
    <t>HOXB13</t>
  </si>
  <si>
    <t>CRNKL1</t>
  </si>
  <si>
    <t>ZNF865</t>
  </si>
  <si>
    <t>C1R</t>
  </si>
  <si>
    <t>VGLL2</t>
  </si>
  <si>
    <t>NPC1L1</t>
  </si>
  <si>
    <t>GALNT6</t>
  </si>
  <si>
    <t>NR5A1</t>
  </si>
  <si>
    <t>RTL1</t>
  </si>
  <si>
    <t>HSD11B1</t>
  </si>
  <si>
    <t>KL</t>
  </si>
  <si>
    <t>SP3</t>
  </si>
  <si>
    <t>FBXO33</t>
  </si>
  <si>
    <t>CKS1B</t>
  </si>
  <si>
    <t>HOXB4</t>
  </si>
  <si>
    <t>CROCC</t>
  </si>
  <si>
    <t>ZBTB22</t>
  </si>
  <si>
    <t>ZNF579</t>
  </si>
  <si>
    <t>LRP3</t>
  </si>
  <si>
    <t>PPP1R3C</t>
  </si>
  <si>
    <t>SCG2</t>
  </si>
  <si>
    <t>GCC1</t>
  </si>
  <si>
    <t>OIT3</t>
  </si>
  <si>
    <t>RGS21</t>
  </si>
  <si>
    <t>SCARA5</t>
  </si>
  <si>
    <t>LHFPL5</t>
  </si>
  <si>
    <t>FBXW7</t>
  </si>
  <si>
    <t>ALKBH1</t>
  </si>
  <si>
    <t>CDKN2AIP</t>
  </si>
  <si>
    <t>CHST3</t>
  </si>
  <si>
    <t>CSNK1A1</t>
  </si>
  <si>
    <t>ST8SIA4</t>
  </si>
  <si>
    <t>PAQR4</t>
  </si>
  <si>
    <t>CDR2L</t>
  </si>
  <si>
    <t>GNAZ</t>
  </si>
  <si>
    <t>DCDC2B</t>
  </si>
  <si>
    <t>LRRC31</t>
  </si>
  <si>
    <t>KLF6</t>
  </si>
  <si>
    <t>ST8SIA2</t>
  </si>
  <si>
    <t>FILIP1L</t>
  </si>
  <si>
    <t>TFAP2C</t>
  </si>
  <si>
    <t>CNP</t>
  </si>
  <si>
    <t>CIZ1</t>
  </si>
  <si>
    <t>HOXC11</t>
  </si>
  <si>
    <t>CSRNP2</t>
  </si>
  <si>
    <t>PARD6A</t>
  </si>
  <si>
    <t>SLC13A4</t>
  </si>
  <si>
    <t>SLC38A11</t>
  </si>
  <si>
    <t>SLC24A4</t>
  </si>
  <si>
    <t>STARD13</t>
  </si>
  <si>
    <t>EPHB3</t>
  </si>
  <si>
    <t>CNST</t>
  </si>
  <si>
    <t>CNPY4</t>
  </si>
  <si>
    <t>GAST</t>
  </si>
  <si>
    <t>ALKBH4</t>
  </si>
  <si>
    <t>CLDND2</t>
  </si>
  <si>
    <t>CTNNB1</t>
  </si>
  <si>
    <t>TET1</t>
  </si>
  <si>
    <t>PEF1</t>
  </si>
  <si>
    <t>AXIN2</t>
  </si>
  <si>
    <t>SLC23A3</t>
  </si>
  <si>
    <t>SLCO1C1</t>
  </si>
  <si>
    <t>SLC35D3</t>
  </si>
  <si>
    <t>LGALS7</t>
  </si>
  <si>
    <t>COL5A1</t>
  </si>
  <si>
    <t>WBP1</t>
  </si>
  <si>
    <t>CSE1L</t>
  </si>
  <si>
    <t>CLEC11A</t>
  </si>
  <si>
    <t>CTNND1</t>
  </si>
  <si>
    <t>PDC</t>
  </si>
  <si>
    <t>PTGER1</t>
  </si>
  <si>
    <t>HUS1B</t>
  </si>
  <si>
    <t>CDC14B</t>
  </si>
  <si>
    <t>DHH</t>
  </si>
  <si>
    <t>PLBD2</t>
  </si>
  <si>
    <t>SLFN11</t>
  </si>
  <si>
    <t>FOXO3</t>
  </si>
  <si>
    <t>WDR13</t>
  </si>
  <si>
    <t>CEP164</t>
  </si>
  <si>
    <t>HOXC8</t>
  </si>
  <si>
    <t>CTU1</t>
  </si>
  <si>
    <t>TMEM151B</t>
  </si>
  <si>
    <t>MSI1</t>
  </si>
  <si>
    <t>PINX1</t>
  </si>
  <si>
    <t>CELSR2</t>
  </si>
  <si>
    <t>BAD</t>
  </si>
  <si>
    <t>PDK4</t>
  </si>
  <si>
    <t>PTH1R</t>
  </si>
  <si>
    <t>DOC2B</t>
  </si>
  <si>
    <t>SORBS3</t>
  </si>
  <si>
    <t>KCNC3</t>
  </si>
  <si>
    <t>LGI2</t>
  </si>
  <si>
    <t>GNAQ</t>
  </si>
  <si>
    <t>ETV2</t>
  </si>
  <si>
    <t>CTDNEP1</t>
  </si>
  <si>
    <t>HSPG2</t>
  </si>
  <si>
    <t>DCUN1D4</t>
  </si>
  <si>
    <t>TMPRSS11D</t>
  </si>
  <si>
    <t>CHRM4</t>
  </si>
  <si>
    <t>SLCO2A1</t>
  </si>
  <si>
    <t>CDC5L</t>
  </si>
  <si>
    <t>PTGIS</t>
  </si>
  <si>
    <t>MGAM</t>
  </si>
  <si>
    <t>GNB1</t>
  </si>
  <si>
    <t>ZC3H7B</t>
  </si>
  <si>
    <t>FADS2</t>
  </si>
  <si>
    <t>CYTH2</t>
  </si>
  <si>
    <t>CFDP1</t>
  </si>
  <si>
    <t>CMTM4</t>
  </si>
  <si>
    <t>INO80D</t>
  </si>
  <si>
    <t>DDX41</t>
  </si>
  <si>
    <t>CHST12</t>
  </si>
  <si>
    <t>DUSP8</t>
  </si>
  <si>
    <t>ST8SIA5</t>
  </si>
  <si>
    <t>KCNK5</t>
  </si>
  <si>
    <t>GNPTAB</t>
  </si>
  <si>
    <t>DAD1</t>
  </si>
  <si>
    <t>ATP13A2</t>
  </si>
  <si>
    <t>ITM2C</t>
  </si>
  <si>
    <t>DDX47</t>
  </si>
  <si>
    <t>TSPAN18</t>
  </si>
  <si>
    <t>TAL1</t>
  </si>
  <si>
    <t>ITGB2</t>
  </si>
  <si>
    <t>EFEMP1</t>
  </si>
  <si>
    <t>UBL5</t>
  </si>
  <si>
    <t>GSK3B</t>
  </si>
  <si>
    <t>FAM53B</t>
  </si>
  <si>
    <t>DALRD3</t>
  </si>
  <si>
    <t>GLDC</t>
  </si>
  <si>
    <t>ANAPC13</t>
  </si>
  <si>
    <t>CHD3</t>
  </si>
  <si>
    <t>JAKMIP1</t>
  </si>
  <si>
    <t>DDX49</t>
  </si>
  <si>
    <t>WNT7A</t>
  </si>
  <si>
    <t>CKM</t>
  </si>
  <si>
    <t>STEAP3</t>
  </si>
  <si>
    <t>RHOH</t>
  </si>
  <si>
    <t>CDKL3</t>
  </si>
  <si>
    <t>EFNB1</t>
  </si>
  <si>
    <t>KIAA0040</t>
  </si>
  <si>
    <t>GTDC1</t>
  </si>
  <si>
    <t>FBLN2</t>
  </si>
  <si>
    <t>CXCL12</t>
  </si>
  <si>
    <t>DCTN3</t>
  </si>
  <si>
    <t>GPRC5C</t>
  </si>
  <si>
    <t>CHMP4B</t>
  </si>
  <si>
    <t>CORO2A</t>
  </si>
  <si>
    <t>JPH4</t>
  </si>
  <si>
    <t>ZNF366</t>
  </si>
  <si>
    <t>PRKCZ</t>
  </si>
  <si>
    <t>CLK3</t>
  </si>
  <si>
    <t>BDH1</t>
  </si>
  <si>
    <t>IVNS1ABP</t>
  </si>
  <si>
    <t>P2RX7</t>
  </si>
  <si>
    <t>NFATC1</t>
  </si>
  <si>
    <t>HDAC4</t>
  </si>
  <si>
    <t>DCTPP1</t>
  </si>
  <si>
    <t>HOMER2</t>
  </si>
  <si>
    <t>ANKRD11</t>
  </si>
  <si>
    <t>CORO6</t>
  </si>
  <si>
    <t>SEMA4A</t>
  </si>
  <si>
    <t>CEP170</t>
  </si>
  <si>
    <t>TYRP1</t>
  </si>
  <si>
    <t>KIF26A</t>
  </si>
  <si>
    <t>RNF111</t>
  </si>
  <si>
    <t>ZNF423</t>
  </si>
  <si>
    <t>DEK</t>
  </si>
  <si>
    <t>ANKRD13A</t>
  </si>
  <si>
    <t>CAPZA1</t>
  </si>
  <si>
    <t>NKX1-2</t>
  </si>
  <si>
    <t>CNN2</t>
  </si>
  <si>
    <t>SH2D4A</t>
  </si>
  <si>
    <t>CEP57L1</t>
  </si>
  <si>
    <t>ELF5</t>
  </si>
  <si>
    <t>TIGIT</t>
  </si>
  <si>
    <t>ZIC2</t>
  </si>
  <si>
    <t>KLF9</t>
  </si>
  <si>
    <t>NNT</t>
  </si>
  <si>
    <t>ZNF76</t>
  </si>
  <si>
    <t>HERC1</t>
  </si>
  <si>
    <t>DERL2</t>
  </si>
  <si>
    <t>ANKRD16</t>
  </si>
  <si>
    <t>CLK4</t>
  </si>
  <si>
    <t>CREB3L1</t>
  </si>
  <si>
    <t>CAT</t>
  </si>
  <si>
    <t>DNAJA3</t>
  </si>
  <si>
    <t>RBM25</t>
  </si>
  <si>
    <t>SERINC2</t>
  </si>
  <si>
    <t>TMEM26</t>
  </si>
  <si>
    <t>CHADL</t>
  </si>
  <si>
    <t>KLK5</t>
  </si>
  <si>
    <t>HNRNPC</t>
  </si>
  <si>
    <t>DERL3</t>
  </si>
  <si>
    <t>ANKRD17</t>
  </si>
  <si>
    <t>CLN5</t>
  </si>
  <si>
    <t>CRHR1</t>
  </si>
  <si>
    <t>DNAJC16</t>
  </si>
  <si>
    <t>OPRL1</t>
  </si>
  <si>
    <t>FNDC5</t>
  </si>
  <si>
    <t>TBX20</t>
  </si>
  <si>
    <t>KIRREL2</t>
  </si>
  <si>
    <t>TMEM30B</t>
  </si>
  <si>
    <t>PIK3R5</t>
  </si>
  <si>
    <t>KRT8</t>
  </si>
  <si>
    <t>HNRNPU</t>
  </si>
  <si>
    <t>KLHDC3</t>
  </si>
  <si>
    <t>ECSIT</t>
  </si>
  <si>
    <t>CDH24</t>
  </si>
  <si>
    <t>RFX1</t>
  </si>
  <si>
    <t>COL5A3</t>
  </si>
  <si>
    <t>TREML4</t>
  </si>
  <si>
    <t>FADS3</t>
  </si>
  <si>
    <t>TMEM81</t>
  </si>
  <si>
    <t>PKP3</t>
  </si>
  <si>
    <t>HS6ST1</t>
  </si>
  <si>
    <t>FUCA2</t>
  </si>
  <si>
    <t>DMPK</t>
  </si>
  <si>
    <t>ANKRD42</t>
  </si>
  <si>
    <t>CLTA</t>
  </si>
  <si>
    <t>PDE1B</t>
  </si>
  <si>
    <t>FOXO4</t>
  </si>
  <si>
    <t>SLC7A7</t>
  </si>
  <si>
    <t>THBS4</t>
  </si>
  <si>
    <t>LPCAT4</t>
  </si>
  <si>
    <t>FAM78A</t>
  </si>
  <si>
    <t>SLC26A7</t>
  </si>
  <si>
    <t>PLOD2</t>
  </si>
  <si>
    <t>INTS6</t>
  </si>
  <si>
    <t>GATA6</t>
  </si>
  <si>
    <t>DIAPH3</t>
  </si>
  <si>
    <t>IDH2</t>
  </si>
  <si>
    <t>CNOT8</t>
  </si>
  <si>
    <t>LIMD2</t>
  </si>
  <si>
    <t>EGLN3</t>
  </si>
  <si>
    <t>TRPC3</t>
  </si>
  <si>
    <t>CHST10</t>
  </si>
  <si>
    <t>FAM83G</t>
  </si>
  <si>
    <t>TSLP</t>
  </si>
  <si>
    <t>ONECUT1</t>
  </si>
  <si>
    <t>ITSN2</t>
  </si>
  <si>
    <t>GDPD5</t>
  </si>
  <si>
    <t>DNAJB2</t>
  </si>
  <si>
    <t>DLL3</t>
  </si>
  <si>
    <t>ANKRD54</t>
  </si>
  <si>
    <t>CCDC47</t>
  </si>
  <si>
    <t>EHD4</t>
  </si>
  <si>
    <t>RNF7</t>
  </si>
  <si>
    <t>CPNE5</t>
  </si>
  <si>
    <t>LRP1</t>
  </si>
  <si>
    <t>PADI3</t>
  </si>
  <si>
    <t>JARID2</t>
  </si>
  <si>
    <t>GIT1</t>
  </si>
  <si>
    <t>DNAJC14</t>
  </si>
  <si>
    <t>BCAS4</t>
  </si>
  <si>
    <t>KCNK6</t>
  </si>
  <si>
    <t>ANKRD9</t>
  </si>
  <si>
    <t>CRLF3</t>
  </si>
  <si>
    <t>LRFN1</t>
  </si>
  <si>
    <t>ELK4</t>
  </si>
  <si>
    <t>RPS29</t>
  </si>
  <si>
    <t>CPNE7</t>
  </si>
  <si>
    <t>LYPLAL1</t>
  </si>
  <si>
    <t>FBXO41</t>
  </si>
  <si>
    <t>GNAO1</t>
  </si>
  <si>
    <t>DPAGT1</t>
  </si>
  <si>
    <t>DNAJC11</t>
  </si>
  <si>
    <t>BCAT1</t>
  </si>
  <si>
    <t>ANKS3</t>
  </si>
  <si>
    <t>PKP1</t>
  </si>
  <si>
    <t>RPS9</t>
  </si>
  <si>
    <t>SRCIN1</t>
  </si>
  <si>
    <t>MAGED2</t>
  </si>
  <si>
    <t>FGF18</t>
  </si>
  <si>
    <t>SNX33</t>
  </si>
  <si>
    <t>MAFK</t>
  </si>
  <si>
    <t>PHF21B</t>
  </si>
  <si>
    <t>KDM2A</t>
  </si>
  <si>
    <t>DNAJC9</t>
  </si>
  <si>
    <t>KIF5A</t>
  </si>
  <si>
    <t>ANO6</t>
  </si>
  <si>
    <t>DAXX</t>
  </si>
  <si>
    <t>CCS</t>
  </si>
  <si>
    <t>LRP4</t>
  </si>
  <si>
    <t>ERCC4</t>
  </si>
  <si>
    <t>PLEKHG5</t>
  </si>
  <si>
    <t>STARD3NL</t>
  </si>
  <si>
    <t>MATN1</t>
  </si>
  <si>
    <t>COL14A1</t>
  </si>
  <si>
    <t>PTHLH</t>
  </si>
  <si>
    <t>MAG</t>
  </si>
  <si>
    <t>KDM3B</t>
  </si>
  <si>
    <t>KIF9</t>
  </si>
  <si>
    <t>ANP32A</t>
  </si>
  <si>
    <t>CHRNA4</t>
  </si>
  <si>
    <t>SULT4A1</t>
  </si>
  <si>
    <t>TFAP2D</t>
  </si>
  <si>
    <t>SNAP25</t>
  </si>
  <si>
    <t>MDFI</t>
  </si>
  <si>
    <t>KDM6A</t>
  </si>
  <si>
    <t>HCN2</t>
  </si>
  <si>
    <t>DPH2</t>
  </si>
  <si>
    <t>FAM160B1</t>
  </si>
  <si>
    <t>PLXDC1</t>
  </si>
  <si>
    <t>TAF4B</t>
  </si>
  <si>
    <t>TMEM200C</t>
  </si>
  <si>
    <t>SSPN</t>
  </si>
  <si>
    <t>MEIS3</t>
  </si>
  <si>
    <t>KIF1B</t>
  </si>
  <si>
    <t>HIPK4</t>
  </si>
  <si>
    <t>DENND3</t>
  </si>
  <si>
    <t>CDC23</t>
  </si>
  <si>
    <t>MEX3A</t>
  </si>
  <si>
    <t>FAM20B</t>
  </si>
  <si>
    <t>TMEM147</t>
  </si>
  <si>
    <t>CACNA1F</t>
  </si>
  <si>
    <t>TMPRSS7</t>
  </si>
  <si>
    <t>RASAL3</t>
  </si>
  <si>
    <t>KIF7</t>
  </si>
  <si>
    <t>HMGN4</t>
  </si>
  <si>
    <t>LRP10</t>
  </si>
  <si>
    <t>CDC25B</t>
  </si>
  <si>
    <t>MLLT6</t>
  </si>
  <si>
    <t>CLCN1</t>
  </si>
  <si>
    <t>PLXNB2</t>
  </si>
  <si>
    <t>TMEM183A</t>
  </si>
  <si>
    <t>TNR</t>
  </si>
  <si>
    <t>MICALL2</t>
  </si>
  <si>
    <t>FSCN2</t>
  </si>
  <si>
    <t>TP53INP2</t>
  </si>
  <si>
    <t>NDRG2</t>
  </si>
  <si>
    <t>BCR</t>
  </si>
  <si>
    <t>MAD2L2</t>
  </si>
  <si>
    <t>DBF4B</t>
  </si>
  <si>
    <t>DISP2</t>
  </si>
  <si>
    <t>FANCG</t>
  </si>
  <si>
    <t>TMEM198</t>
  </si>
  <si>
    <t>GABRD</t>
  </si>
  <si>
    <t>RCAN1</t>
  </si>
  <si>
    <t>KLHL24</t>
  </si>
  <si>
    <t>MAPRE3</t>
  </si>
  <si>
    <t>DCAF4</t>
  </si>
  <si>
    <t>DIXDC1</t>
  </si>
  <si>
    <t>CDH3</t>
  </si>
  <si>
    <t>MMP17</t>
  </si>
  <si>
    <t>FBXO34</t>
  </si>
  <si>
    <t>TRIM32</t>
  </si>
  <si>
    <t>RCSD1</t>
  </si>
  <si>
    <t>LARP4</t>
  </si>
  <si>
    <t>IER5L</t>
  </si>
  <si>
    <t>MCFD2</t>
  </si>
  <si>
    <t>AP3D1</t>
  </si>
  <si>
    <t>FBXO46</t>
  </si>
  <si>
    <t>TRAP1</t>
  </si>
  <si>
    <t>MTMR4</t>
  </si>
  <si>
    <t>LCOR</t>
  </si>
  <si>
    <t>DLL1</t>
  </si>
  <si>
    <t>MRPL23</t>
  </si>
  <si>
    <t>SEMA4G</t>
  </si>
  <si>
    <t>LCORL</t>
  </si>
  <si>
    <t>EBP</t>
  </si>
  <si>
    <t>AP3S2</t>
  </si>
  <si>
    <t>DENR</t>
  </si>
  <si>
    <t>DLX5</t>
  </si>
  <si>
    <t>FRY</t>
  </si>
  <si>
    <t>UBE2B</t>
  </si>
  <si>
    <t>EFEMP2</t>
  </si>
  <si>
    <t>GDAP1L1</t>
  </si>
  <si>
    <t>NPM2</t>
  </si>
  <si>
    <t>RNF122</t>
  </si>
  <si>
    <t>LHX4</t>
  </si>
  <si>
    <t>EEF1G</t>
  </si>
  <si>
    <t>NBEAL2</t>
  </si>
  <si>
    <t>GABRR3</t>
  </si>
  <si>
    <t>UBE2D3</t>
  </si>
  <si>
    <t>NCKAP5L</t>
  </si>
  <si>
    <t>IRF4</t>
  </si>
  <si>
    <t>EMILIN3</t>
  </si>
  <si>
    <t>EIF2S2</t>
  </si>
  <si>
    <t>AP4E1</t>
  </si>
  <si>
    <t>DHODH</t>
  </si>
  <si>
    <t>DMKN</t>
  </si>
  <si>
    <t>EFNB3</t>
  </si>
  <si>
    <t>CAND2</t>
  </si>
  <si>
    <t>NDRG4</t>
  </si>
  <si>
    <t>SH2B3</t>
  </si>
  <si>
    <t>EN2</t>
  </si>
  <si>
    <t>DICER1</t>
  </si>
  <si>
    <t>DNAJC5G</t>
  </si>
  <si>
    <t>GALM</t>
  </si>
  <si>
    <t>RASAL1</t>
  </si>
  <si>
    <t>VAMP2</t>
  </si>
  <si>
    <t>CARD10</t>
  </si>
  <si>
    <t>NFASC</t>
  </si>
  <si>
    <t>GM2A</t>
  </si>
  <si>
    <t>SIAH3</t>
  </si>
  <si>
    <t>ITGA5</t>
  </si>
  <si>
    <t>EIF3K</t>
  </si>
  <si>
    <t>GLO1</t>
  </si>
  <si>
    <t>VPS37B</t>
  </si>
  <si>
    <t>IGFBP1</t>
  </si>
  <si>
    <t>DCAF8</t>
  </si>
  <si>
    <t>GPR162</t>
  </si>
  <si>
    <t>SIX2</t>
  </si>
  <si>
    <t>EIF4B</t>
  </si>
  <si>
    <t>APBB3</t>
  </si>
  <si>
    <t>GMPR2</t>
  </si>
  <si>
    <t>ZC3H3</t>
  </si>
  <si>
    <t>CARD9</t>
  </si>
  <si>
    <t>IL6R</t>
  </si>
  <si>
    <t>NPHS1</t>
  </si>
  <si>
    <t>DCAKD</t>
  </si>
  <si>
    <t>SLC8A3</t>
  </si>
  <si>
    <t>MGA</t>
  </si>
  <si>
    <t>EMP2</t>
  </si>
  <si>
    <t>NCLN</t>
  </si>
  <si>
    <t>APEH</t>
  </si>
  <si>
    <t>DNMBP</t>
  </si>
  <si>
    <t>NFIX</t>
  </si>
  <si>
    <t>GPKOW</t>
  </si>
  <si>
    <t>COL6A5</t>
  </si>
  <si>
    <t>ZFAND2B</t>
  </si>
  <si>
    <t>ITGA11</t>
  </si>
  <si>
    <t>NPPC</t>
  </si>
  <si>
    <t>DCBLD1</t>
  </si>
  <si>
    <t>GPSM1</t>
  </si>
  <si>
    <t>ZBTB26</t>
  </si>
  <si>
    <t>NYNRIN</t>
  </si>
  <si>
    <t>MORC2</t>
  </si>
  <si>
    <t>BRF2</t>
  </si>
  <si>
    <t>NKX2-5</t>
  </si>
  <si>
    <t>APOM</t>
  </si>
  <si>
    <t>DNAJB14</t>
  </si>
  <si>
    <t>NFKBID</t>
  </si>
  <si>
    <t>SOCS2</t>
  </si>
  <si>
    <t>NBEA</t>
  </si>
  <si>
    <t>KCNIP2</t>
  </si>
  <si>
    <t>BSDC1</t>
  </si>
  <si>
    <t>NXNL1</t>
  </si>
  <si>
    <t>APPL2</t>
  </si>
  <si>
    <t>NKD1</t>
  </si>
  <si>
    <t>COL9A3</t>
  </si>
  <si>
    <t>SLC17A8</t>
  </si>
  <si>
    <t>ZFYVE27</t>
  </si>
  <si>
    <t>CBFA2T3</t>
  </si>
  <si>
    <t>ORAI1</t>
  </si>
  <si>
    <t>DCP1B</t>
  </si>
  <si>
    <t>SOX8</t>
  </si>
  <si>
    <t>NBEAL1</t>
  </si>
  <si>
    <t>KCNIP3</t>
  </si>
  <si>
    <t>ERH</t>
  </si>
  <si>
    <t>BTBD1</t>
  </si>
  <si>
    <t>AQR</t>
  </si>
  <si>
    <t>CLK2</t>
  </si>
  <si>
    <t>COLEC11</t>
  </si>
  <si>
    <t>ZMYND19</t>
  </si>
  <si>
    <t>HIGD1B</t>
  </si>
  <si>
    <t>ZNF697</t>
  </si>
  <si>
    <t>PAX2</t>
  </si>
  <si>
    <t>SPATA2L</t>
  </si>
  <si>
    <t>NCOA5</t>
  </si>
  <si>
    <t>ESPL1</t>
  </si>
  <si>
    <t>OPRD1</t>
  </si>
  <si>
    <t>DYRK1B</t>
  </si>
  <si>
    <t>COLQ</t>
  </si>
  <si>
    <t>ZNF511</t>
  </si>
  <si>
    <t>CBX7</t>
  </si>
  <si>
    <t>PAPLN</t>
  </si>
  <si>
    <t>NEK7</t>
  </si>
  <si>
    <t>FAM171A2</t>
  </si>
  <si>
    <t>PACSIN3</t>
  </si>
  <si>
    <t>ARF1</t>
  </si>
  <si>
    <t>CLN3</t>
  </si>
  <si>
    <t>GTF3C2</t>
  </si>
  <si>
    <t>FBRSL1</t>
  </si>
  <si>
    <t>SYNPO2L</t>
  </si>
  <si>
    <t>KLF16</t>
  </si>
  <si>
    <t>ETFB</t>
  </si>
  <si>
    <t>PAFAH1B3</t>
  </si>
  <si>
    <t>ARFGAP1</t>
  </si>
  <si>
    <t>NPAS1</t>
  </si>
  <si>
    <t>GTPBP2</t>
  </si>
  <si>
    <t>CCDC158</t>
  </si>
  <si>
    <t>PDGFRA</t>
  </si>
  <si>
    <t>DLG3</t>
  </si>
  <si>
    <t>NINL</t>
  </si>
  <si>
    <t>FBXL19</t>
  </si>
  <si>
    <t>ARFIP1</t>
  </si>
  <si>
    <t>EEPD1</t>
  </si>
  <si>
    <t>CLPX</t>
  </si>
  <si>
    <t>CPT1B</t>
  </si>
  <si>
    <t>TNFRSF19</t>
  </si>
  <si>
    <t>CCDC86</t>
  </si>
  <si>
    <t>DNAJC15</t>
  </si>
  <si>
    <t>IFI6</t>
  </si>
  <si>
    <t>POU5F1</t>
  </si>
  <si>
    <t>NR6A1</t>
  </si>
  <si>
    <t>EXOSC2</t>
  </si>
  <si>
    <t>PGM2L1</t>
  </si>
  <si>
    <t>ARGLU1</t>
  </si>
  <si>
    <t>DYNLL1</t>
  </si>
  <si>
    <t>CNNM4</t>
  </si>
  <si>
    <t>HPS6</t>
  </si>
  <si>
    <t>TNXB</t>
  </si>
  <si>
    <t>FHL3</t>
  </si>
  <si>
    <t>CCDC88A</t>
  </si>
  <si>
    <t>IGSF8</t>
  </si>
  <si>
    <t>TMEM229B</t>
  </si>
  <si>
    <t>NRF1</t>
  </si>
  <si>
    <t>ARHGAP20</t>
  </si>
  <si>
    <t>HSPA13</t>
  </si>
  <si>
    <t>CRMP1</t>
  </si>
  <si>
    <t>RCOR2</t>
  </si>
  <si>
    <t>TLX3</t>
  </si>
  <si>
    <t>FIGNL2</t>
  </si>
  <si>
    <t>FASTK</t>
  </si>
  <si>
    <t>CADM1</t>
  </si>
  <si>
    <t>PLCB2</t>
  </si>
  <si>
    <t>PCGF1</t>
  </si>
  <si>
    <t>IFT80</t>
  </si>
  <si>
    <t>IHH</t>
  </si>
  <si>
    <t>PBLD</t>
  </si>
  <si>
    <t>LRRN2</t>
  </si>
  <si>
    <t>FLNA</t>
  </si>
  <si>
    <t>PLIN3</t>
  </si>
  <si>
    <t>ARHGAP5</t>
  </si>
  <si>
    <t>CD40</t>
  </si>
  <si>
    <t>IL1R1</t>
  </si>
  <si>
    <t>TRIML2</t>
  </si>
  <si>
    <t>MAP3K14</t>
  </si>
  <si>
    <t>FBXW9</t>
  </si>
  <si>
    <t>CALCOCO2</t>
  </si>
  <si>
    <t>COPZ1</t>
  </si>
  <si>
    <t>PGPEP1</t>
  </si>
  <si>
    <t>UMODL1</t>
  </si>
  <si>
    <t>RNF220</t>
  </si>
  <si>
    <t>TYRO3</t>
  </si>
  <si>
    <t>PDLIM5</t>
  </si>
  <si>
    <t>PLTP</t>
  </si>
  <si>
    <t>ARHGEF1</t>
  </si>
  <si>
    <t>EIF2AK4</t>
  </si>
  <si>
    <t>COQ10A</t>
  </si>
  <si>
    <t>USP46</t>
  </si>
  <si>
    <t>ROR1</t>
  </si>
  <si>
    <t>PDS5A</t>
  </si>
  <si>
    <t>MBD1</t>
  </si>
  <si>
    <t>FOXD2</t>
  </si>
  <si>
    <t>FEN1</t>
  </si>
  <si>
    <t>EML2</t>
  </si>
  <si>
    <t>COQ5</t>
  </si>
  <si>
    <t>PLAG1</t>
  </si>
  <si>
    <t>INTS9</t>
  </si>
  <si>
    <t>FOXA3</t>
  </si>
  <si>
    <t>DUS4L</t>
  </si>
  <si>
    <t>ZBTB12</t>
  </si>
  <si>
    <t>PDS5B</t>
  </si>
  <si>
    <t>MEX3D</t>
  </si>
  <si>
    <t>FOXH1</t>
  </si>
  <si>
    <t>FKBP2</t>
  </si>
  <si>
    <t>CAMKK2</t>
  </si>
  <si>
    <t>PNP</t>
  </si>
  <si>
    <t>EIF2B5</t>
  </si>
  <si>
    <t>IPO7</t>
  </si>
  <si>
    <t>PPP1R9A</t>
  </si>
  <si>
    <t>DUSP19</t>
  </si>
  <si>
    <t>PORCN</t>
  </si>
  <si>
    <t>ENO2</t>
  </si>
  <si>
    <t>IRF2BP1</t>
  </si>
  <si>
    <t>ZFYVE28</t>
  </si>
  <si>
    <t>FOXF2</t>
  </si>
  <si>
    <t>LY86</t>
  </si>
  <si>
    <t>ITGAL</t>
  </si>
  <si>
    <t>PHF21A</t>
  </si>
  <si>
    <t>FLYWCH2</t>
  </si>
  <si>
    <t>PPA1</t>
  </si>
  <si>
    <t>ELMO2</t>
  </si>
  <si>
    <t>LY96</t>
  </si>
  <si>
    <t>PRDM16</t>
  </si>
  <si>
    <t>DYNC1I1</t>
  </si>
  <si>
    <t>PHIP</t>
  </si>
  <si>
    <t>MRAS</t>
  </si>
  <si>
    <t>FZD7</t>
  </si>
  <si>
    <t>FTL</t>
  </si>
  <si>
    <t>EPB41</t>
  </si>
  <si>
    <t>POLD4</t>
  </si>
  <si>
    <t>IRF6</t>
  </si>
  <si>
    <t>LYG2</t>
  </si>
  <si>
    <t>PTCH1</t>
  </si>
  <si>
    <t>ITGB3</t>
  </si>
  <si>
    <t>SIM2</t>
  </si>
  <si>
    <t>PI4K2A</t>
  </si>
  <si>
    <t>MYO1C</t>
  </si>
  <si>
    <t>FZD9</t>
  </si>
  <si>
    <t>PRR19</t>
  </si>
  <si>
    <t>EPB41L5</t>
  </si>
  <si>
    <t>ISG20L2</t>
  </si>
  <si>
    <t>GAPDH</t>
  </si>
  <si>
    <t>LYPD6B</t>
  </si>
  <si>
    <t>N4BP3</t>
  </si>
  <si>
    <t>PRSS36</t>
  </si>
  <si>
    <t>EPHB4</t>
  </si>
  <si>
    <t>ERBB2</t>
  </si>
  <si>
    <t>PPP1R9B</t>
  </si>
  <si>
    <t>GATA5</t>
  </si>
  <si>
    <t>CDK2</t>
  </si>
  <si>
    <t>PPP2R3A</t>
  </si>
  <si>
    <t>NAV1</t>
  </si>
  <si>
    <t>KATNAL1</t>
  </si>
  <si>
    <t>CDK6</t>
  </si>
  <si>
    <t>QSOX2</t>
  </si>
  <si>
    <t>EIF3J</t>
  </si>
  <si>
    <t>SLC45A3</t>
  </si>
  <si>
    <t>PPP2R5E</t>
  </si>
  <si>
    <t>KBTBD11</t>
  </si>
  <si>
    <t>GDF1</t>
  </si>
  <si>
    <t>RABGEF1</t>
  </si>
  <si>
    <t>SLC8A2</t>
  </si>
  <si>
    <t>CBFA2T2</t>
  </si>
  <si>
    <t>RAB3A</t>
  </si>
  <si>
    <t>DDX59</t>
  </si>
  <si>
    <t>PRKD3</t>
  </si>
  <si>
    <t>NFATC2</t>
  </si>
  <si>
    <t>GNA11</t>
  </si>
  <si>
    <t>ARPC2</t>
  </si>
  <si>
    <t>ERLIN2</t>
  </si>
  <si>
    <t>RAB5C</t>
  </si>
  <si>
    <t>KCNN3</t>
  </si>
  <si>
    <t>GGT1</t>
  </si>
  <si>
    <t>MOSPD2</t>
  </si>
  <si>
    <t>EPB41L1</t>
  </si>
  <si>
    <t>PTK2</t>
  </si>
  <si>
    <t>NFE2L1</t>
  </si>
  <si>
    <t>GTF2H4</t>
  </si>
  <si>
    <t>RAB3D</t>
  </si>
  <si>
    <t>ARPC3</t>
  </si>
  <si>
    <t>EZH1</t>
  </si>
  <si>
    <t>FBXO2</t>
  </si>
  <si>
    <t>RAD23A</t>
  </si>
  <si>
    <t>EPB41L4A</t>
  </si>
  <si>
    <t>ST6GALNAC2</t>
  </si>
  <si>
    <t>PTPN4</t>
  </si>
  <si>
    <t>CCDC15</t>
  </si>
  <si>
    <t>ARPC4</t>
  </si>
  <si>
    <t>FBXO44</t>
  </si>
  <si>
    <t>DHX58</t>
  </si>
  <si>
    <t>KIFC3</t>
  </si>
  <si>
    <t>PUM1</t>
  </si>
  <si>
    <t>RAMP2</t>
  </si>
  <si>
    <t>ARSA</t>
  </si>
  <si>
    <t>FADS1</t>
  </si>
  <si>
    <t>FCGBP</t>
  </si>
  <si>
    <t>DAPK3</t>
  </si>
  <si>
    <t>CHCHD10</t>
  </si>
  <si>
    <t>RGSL1</t>
  </si>
  <si>
    <t>EPM2AIP1</t>
  </si>
  <si>
    <t>KLC2</t>
  </si>
  <si>
    <t>RAB3GAP1</t>
  </si>
  <si>
    <t>GUCA1B</t>
  </si>
  <si>
    <t>ARV1</t>
  </si>
  <si>
    <t>FCHO1</t>
  </si>
  <si>
    <t>GPR173</t>
  </si>
  <si>
    <t>ERAP1</t>
  </si>
  <si>
    <t>KLHL26</t>
  </si>
  <si>
    <t>CCDC61</t>
  </si>
  <si>
    <t>ASB1</t>
  </si>
  <si>
    <t>FERMT1</t>
  </si>
  <si>
    <t>KIF6</t>
  </si>
  <si>
    <t>DMRTA1</t>
  </si>
  <si>
    <t>ERCC3</t>
  </si>
  <si>
    <t>LAMA5</t>
  </si>
  <si>
    <t>TBX15</t>
  </si>
  <si>
    <t>HELLS</t>
  </si>
  <si>
    <t>CCDC65</t>
  </si>
  <si>
    <t>RHOV</t>
  </si>
  <si>
    <t>ASB6</t>
  </si>
  <si>
    <t>FAM169B</t>
  </si>
  <si>
    <t>DCAF15</t>
  </si>
  <si>
    <t>RXRG</t>
  </si>
  <si>
    <t>KLHL11</t>
  </si>
  <si>
    <t>GRIK3</t>
  </si>
  <si>
    <t>LGALS9</t>
  </si>
  <si>
    <t>RASAL2</t>
  </si>
  <si>
    <t>HES2</t>
  </si>
  <si>
    <t>HLTF</t>
  </si>
  <si>
    <t>CCL28</t>
  </si>
  <si>
    <t>RND2</t>
  </si>
  <si>
    <t>ASB8</t>
  </si>
  <si>
    <t>FANCA</t>
  </si>
  <si>
    <t>LAMC2</t>
  </si>
  <si>
    <t>DNAJC5B</t>
  </si>
  <si>
    <t>SEC24C</t>
  </si>
  <si>
    <t>ESYT2</t>
  </si>
  <si>
    <t>THTPA</t>
  </si>
  <si>
    <t>RBM23</t>
  </si>
  <si>
    <t>ASCC2</t>
  </si>
  <si>
    <t>DDR2</t>
  </si>
  <si>
    <t>GRM4</t>
  </si>
  <si>
    <t>ETFA</t>
  </si>
  <si>
    <t>TJP3</t>
  </si>
  <si>
    <t>REPS1</t>
  </si>
  <si>
    <t>OLFML2A</t>
  </si>
  <si>
    <t>HMGN2</t>
  </si>
  <si>
    <t>CCT3</t>
  </si>
  <si>
    <t>RPL23</t>
  </si>
  <si>
    <t>FKBP11</t>
  </si>
  <si>
    <t>DECR2</t>
  </si>
  <si>
    <t>LCA5L</t>
  </si>
  <si>
    <t>TMC8</t>
  </si>
  <si>
    <t>CCZ1</t>
  </si>
  <si>
    <t>RPL27A</t>
  </si>
  <si>
    <t>ASNSD1</t>
  </si>
  <si>
    <t>DEDD</t>
  </si>
  <si>
    <t>LRFN3</t>
  </si>
  <si>
    <t>GSX2</t>
  </si>
  <si>
    <t>ETV3</t>
  </si>
  <si>
    <t>LTBP3</t>
  </si>
  <si>
    <t>TMEM158</t>
  </si>
  <si>
    <t>RFWD3</t>
  </si>
  <si>
    <t>HSBP1</t>
  </si>
  <si>
    <t>RPS11</t>
  </si>
  <si>
    <t>ASRGL1</t>
  </si>
  <si>
    <t>SLC16A6</t>
  </si>
  <si>
    <t>LRRC8A</t>
  </si>
  <si>
    <t>TSPAN32</t>
  </si>
  <si>
    <t>RIMKLB</t>
  </si>
  <si>
    <t>PAK4</t>
  </si>
  <si>
    <t>HSPA12B</t>
  </si>
  <si>
    <t>CD37</t>
  </si>
  <si>
    <t>RPS27</t>
  </si>
  <si>
    <t>ATAD1</t>
  </si>
  <si>
    <t>HAND1</t>
  </si>
  <si>
    <t>NRK</t>
  </si>
  <si>
    <t>SERPINI1</t>
  </si>
  <si>
    <t>LY6G5B</t>
  </si>
  <si>
    <t>UNC13A</t>
  </si>
  <si>
    <t>IFFO1</t>
  </si>
  <si>
    <t>ICMT</t>
  </si>
  <si>
    <t>LZTR1</t>
  </si>
  <si>
    <t>HAPLN3</t>
  </si>
  <si>
    <t>RNF38</t>
  </si>
  <si>
    <t>PCBP4</t>
  </si>
  <si>
    <t>IDH3B</t>
  </si>
  <si>
    <t>RSPO1</t>
  </si>
  <si>
    <t>ATAT1</t>
  </si>
  <si>
    <t>DGKZ</t>
  </si>
  <si>
    <t>MAPKAPK3</t>
  </si>
  <si>
    <t>SH3BP2</t>
  </si>
  <si>
    <t>ZNF821</t>
  </si>
  <si>
    <t>RPS6KA3</t>
  </si>
  <si>
    <t>PCOLCE</t>
  </si>
  <si>
    <t>IFT52</t>
  </si>
  <si>
    <t>RUVBL2</t>
  </si>
  <si>
    <t>ATF6B</t>
  </si>
  <si>
    <t>ECT2L</t>
  </si>
  <si>
    <t>CLDN15</t>
  </si>
  <si>
    <t>OPN5</t>
  </si>
  <si>
    <t>FAM13B</t>
  </si>
  <si>
    <t>PHLDA2</t>
  </si>
  <si>
    <t>IL1RL2</t>
  </si>
  <si>
    <t>ILF2</t>
  </si>
  <si>
    <t>ATG16L1</t>
  </si>
  <si>
    <t>GATA2</t>
  </si>
  <si>
    <t>SLC6A8</t>
  </si>
  <si>
    <t>MED11</t>
  </si>
  <si>
    <t>EDAR</t>
  </si>
  <si>
    <t>CLIP2</t>
  </si>
  <si>
    <t>PAQR3</t>
  </si>
  <si>
    <t>SHISA4</t>
  </si>
  <si>
    <t>RSRC1</t>
  </si>
  <si>
    <t>PIM3</t>
  </si>
  <si>
    <t>IMPDH1</t>
  </si>
  <si>
    <t>SEPHS2</t>
  </si>
  <si>
    <t>ATG2B</t>
  </si>
  <si>
    <t>DHX34</t>
  </si>
  <si>
    <t>MED15</t>
  </si>
  <si>
    <t>HPCA</t>
  </si>
  <si>
    <t>SENP6</t>
  </si>
  <si>
    <t>PLAC1</t>
  </si>
  <si>
    <t>INHBB</t>
  </si>
  <si>
    <t>SERTAD1</t>
  </si>
  <si>
    <t>ATG3</t>
  </si>
  <si>
    <t>GCA</t>
  </si>
  <si>
    <t>DIDO1</t>
  </si>
  <si>
    <t>SMARCA2</t>
  </si>
  <si>
    <t>CLVS2</t>
  </si>
  <si>
    <t>MMP24</t>
  </si>
  <si>
    <t>PLCB4</t>
  </si>
  <si>
    <t>ITGB3BP</t>
  </si>
  <si>
    <t>ATMIN</t>
  </si>
  <si>
    <t>SOX1</t>
  </si>
  <si>
    <t>MGRN1</t>
  </si>
  <si>
    <t>IDUA</t>
  </si>
  <si>
    <t>MON1A</t>
  </si>
  <si>
    <t>SHISA9</t>
  </si>
  <si>
    <t>PLCH2</t>
  </si>
  <si>
    <t>KEAP1</t>
  </si>
  <si>
    <t>SLC16A14</t>
  </si>
  <si>
    <t>SRF</t>
  </si>
  <si>
    <t>MIS12</t>
  </si>
  <si>
    <t>IGFBP4</t>
  </si>
  <si>
    <t>FBXL14</t>
  </si>
  <si>
    <t>MS4A15</t>
  </si>
  <si>
    <t>SMAD2</t>
  </si>
  <si>
    <t>PLEKHM2</t>
  </si>
  <si>
    <t>DLX3</t>
  </si>
  <si>
    <t>TCEAL1</t>
  </si>
  <si>
    <t>MMACHC</t>
  </si>
  <si>
    <t>SOX3</t>
  </si>
  <si>
    <t>SMG1</t>
  </si>
  <si>
    <t>PLS3</t>
  </si>
  <si>
    <t>ITGB4</t>
  </si>
  <si>
    <t>KIF20B</t>
  </si>
  <si>
    <t>SLC27A1</t>
  </si>
  <si>
    <t>FZR1</t>
  </si>
  <si>
    <t>GLI2</t>
  </si>
  <si>
    <t>MPP2</t>
  </si>
  <si>
    <t>EML3</t>
  </si>
  <si>
    <t>SRC</t>
  </si>
  <si>
    <t>FBXO8</t>
  </si>
  <si>
    <t>NECAB2</t>
  </si>
  <si>
    <t>SMU1</t>
  </si>
  <si>
    <t>PPIL2</t>
  </si>
  <si>
    <t>JAG1</t>
  </si>
  <si>
    <t>CDS2</t>
  </si>
  <si>
    <t>SLC29A1</t>
  </si>
  <si>
    <t>ATP2C1</t>
  </si>
  <si>
    <t>G6PC3</t>
  </si>
  <si>
    <t>TMEM132E</t>
  </si>
  <si>
    <t>MRPS18A</t>
  </si>
  <si>
    <t>COL8A2</t>
  </si>
  <si>
    <t>SMYD3</t>
  </si>
  <si>
    <t>PPP1R16A</t>
  </si>
  <si>
    <t>KBTBD13</t>
  </si>
  <si>
    <t>ATP6V1C1</t>
  </si>
  <si>
    <t>GPR155</t>
  </si>
  <si>
    <t>TMEM92</t>
  </si>
  <si>
    <t>MYNN</t>
  </si>
  <si>
    <t>SP4</t>
  </si>
  <si>
    <t>CDYL2</t>
  </si>
  <si>
    <t>ATP6V1D</t>
  </si>
  <si>
    <t>TMOD4</t>
  </si>
  <si>
    <t>MYOM1</t>
  </si>
  <si>
    <t>TEAD3</t>
  </si>
  <si>
    <t>SPECC1L</t>
  </si>
  <si>
    <t>PRRC1</t>
  </si>
  <si>
    <t>KCNE4</t>
  </si>
  <si>
    <t>KPTN</t>
  </si>
  <si>
    <t>SRP9</t>
  </si>
  <si>
    <t>GBF1</t>
  </si>
  <si>
    <t>N4BP2L2</t>
  </si>
  <si>
    <t>EPHA8</t>
  </si>
  <si>
    <t>STIM2</t>
  </si>
  <si>
    <t>PTP4A3</t>
  </si>
  <si>
    <t>GCDH</t>
  </si>
  <si>
    <t>GTF2IRD1</t>
  </si>
  <si>
    <t>DNAJC12</t>
  </si>
  <si>
    <t>TSHZ3</t>
  </si>
  <si>
    <t>NAP1L4</t>
  </si>
  <si>
    <t>NPTX1</t>
  </si>
  <si>
    <t>STK38L</t>
  </si>
  <si>
    <t>PTPRS</t>
  </si>
  <si>
    <t>KRTCAP2</t>
  </si>
  <si>
    <t>SYT11</t>
  </si>
  <si>
    <t>TTYH1</t>
  </si>
  <si>
    <t>ESRP2</t>
  </si>
  <si>
    <t>PTCHD1</t>
  </si>
  <si>
    <t>STRBP</t>
  </si>
  <si>
    <t>CEP152</t>
  </si>
  <si>
    <t>TAF6L</t>
  </si>
  <si>
    <t>ATR</t>
  </si>
  <si>
    <t>HAUS7</t>
  </si>
  <si>
    <t>TTYH2</t>
  </si>
  <si>
    <t>NDE1</t>
  </si>
  <si>
    <t>ITPK1</t>
  </si>
  <si>
    <t>CRIP2</t>
  </si>
  <si>
    <t>SUPT3H</t>
  </si>
  <si>
    <t>RARA</t>
  </si>
  <si>
    <t>KSR1</t>
  </si>
  <si>
    <t>HBEGF</t>
  </si>
  <si>
    <t>NMT1</t>
  </si>
  <si>
    <t>ITPRIP</t>
  </si>
  <si>
    <t>FREM1</t>
  </si>
  <si>
    <t>NRGN</t>
  </si>
  <si>
    <t>TAB3</t>
  </si>
  <si>
    <t>RBM20</t>
  </si>
  <si>
    <t>LIG1</t>
  </si>
  <si>
    <t>GFOD2</t>
  </si>
  <si>
    <t>HERPUD1</t>
  </si>
  <si>
    <t>NOL11</t>
  </si>
  <si>
    <t>TRPV1</t>
  </si>
  <si>
    <t>FRS2</t>
  </si>
  <si>
    <t>LMNB2</t>
  </si>
  <si>
    <t>CFLAR</t>
  </si>
  <si>
    <t>GGCX</t>
  </si>
  <si>
    <t>HES7</t>
  </si>
  <si>
    <t>UNC5A</t>
  </si>
  <si>
    <t>TSPAN14</t>
  </si>
  <si>
    <t>FSIP1</t>
  </si>
  <si>
    <t>OAF</t>
  </si>
  <si>
    <t>LSM2</t>
  </si>
  <si>
    <t>TMIGD2</t>
  </si>
  <si>
    <t>PAF1</t>
  </si>
  <si>
    <t>TDRD7</t>
  </si>
  <si>
    <t>LSM4</t>
  </si>
  <si>
    <t>AZI2</t>
  </si>
  <si>
    <t>HOXA4</t>
  </si>
  <si>
    <t>E4F1</t>
  </si>
  <si>
    <t>VASP</t>
  </si>
  <si>
    <t>PAFAH2</t>
  </si>
  <si>
    <t>FZD10</t>
  </si>
  <si>
    <t>TNIP2</t>
  </si>
  <si>
    <t>B3GALNT1</t>
  </si>
  <si>
    <t>EARS2</t>
  </si>
  <si>
    <t>PAN2</t>
  </si>
  <si>
    <t>FAM83A</t>
  </si>
  <si>
    <t>KCNQ2</t>
  </si>
  <si>
    <t>CXXC5</t>
  </si>
  <si>
    <t>FZD5</t>
  </si>
  <si>
    <t>LRRC10B</t>
  </si>
  <si>
    <t>LYRM7</t>
  </si>
  <si>
    <t>TOMM22</t>
  </si>
  <si>
    <t>B3GALT4</t>
  </si>
  <si>
    <t>HOXB3</t>
  </si>
  <si>
    <t>ECE1</t>
  </si>
  <si>
    <t>FBLN5</t>
  </si>
  <si>
    <t>PAX8</t>
  </si>
  <si>
    <t>TLK2</t>
  </si>
  <si>
    <t>SLC2A6</t>
  </si>
  <si>
    <t>B3GNT5</t>
  </si>
  <si>
    <t>GNAI2</t>
  </si>
  <si>
    <t>PDPN</t>
  </si>
  <si>
    <t>CYBRD1</t>
  </si>
  <si>
    <t>TRIP12</t>
  </si>
  <si>
    <t>SLC34A2</t>
  </si>
  <si>
    <t>LRRC61</t>
  </si>
  <si>
    <t>TTC25</t>
  </si>
  <si>
    <t>EEF2K</t>
  </si>
  <si>
    <t>PES1</t>
  </si>
  <si>
    <t>ZBTB7B</t>
  </si>
  <si>
    <t>GDAP1</t>
  </si>
  <si>
    <t>PEPD</t>
  </si>
  <si>
    <t>TSC22D2</t>
  </si>
  <si>
    <t>SLC38A2</t>
  </si>
  <si>
    <t>EFCAB10</t>
  </si>
  <si>
    <t>PEX26</t>
  </si>
  <si>
    <t>SDC1</t>
  </si>
  <si>
    <t>PEX11G</t>
  </si>
  <si>
    <t>SLC4A2</t>
  </si>
  <si>
    <t>LYSMD1</t>
  </si>
  <si>
    <t>CHRNA5</t>
  </si>
  <si>
    <t>UPK3A</t>
  </si>
  <si>
    <t>BACE1</t>
  </si>
  <si>
    <t>GRN</t>
  </si>
  <si>
    <t>PFKFB3</t>
  </si>
  <si>
    <t>KLHL30</t>
  </si>
  <si>
    <t>ZFP64</t>
  </si>
  <si>
    <t>USP32</t>
  </si>
  <si>
    <t>SLC4A5</t>
  </si>
  <si>
    <t>MAFF</t>
  </si>
  <si>
    <t>GSK3A</t>
  </si>
  <si>
    <t>USP34</t>
  </si>
  <si>
    <t>CHST7</t>
  </si>
  <si>
    <t>GSR</t>
  </si>
  <si>
    <t>DBP</t>
  </si>
  <si>
    <t>GPAM</t>
  </si>
  <si>
    <t>PLA2G2C</t>
  </si>
  <si>
    <t>USP6NL</t>
  </si>
  <si>
    <t>HSD17B14</t>
  </si>
  <si>
    <t>PLAGL2</t>
  </si>
  <si>
    <t>LDB3</t>
  </si>
  <si>
    <t>SHROOM1</t>
  </si>
  <si>
    <t>SNX11</t>
  </si>
  <si>
    <t>MAP3K12</t>
  </si>
  <si>
    <t>LFNG</t>
  </si>
  <si>
    <t>DCTD</t>
  </si>
  <si>
    <t>GPR146</t>
  </si>
  <si>
    <t>PLEKHG6</t>
  </si>
  <si>
    <t>VPS54</t>
  </si>
  <si>
    <t>MCM7</t>
  </si>
  <si>
    <t>PLK3</t>
  </si>
  <si>
    <t>WDFY3</t>
  </si>
  <si>
    <t>MAPK11</t>
  </si>
  <si>
    <t>MEA1</t>
  </si>
  <si>
    <t>CLINT1</t>
  </si>
  <si>
    <t>HTR6</t>
  </si>
  <si>
    <t>EIF4A2</t>
  </si>
  <si>
    <t>LGI4</t>
  </si>
  <si>
    <t>SLC26A5</t>
  </si>
  <si>
    <t>PLXNA1</t>
  </si>
  <si>
    <t>XPO1</t>
  </si>
  <si>
    <t>ST6GAL1</t>
  </si>
  <si>
    <t>METAP2</t>
  </si>
  <si>
    <t>BBS10</t>
  </si>
  <si>
    <t>DDX20</t>
  </si>
  <si>
    <t>PLXNB1</t>
  </si>
  <si>
    <t>YAP1</t>
  </si>
  <si>
    <t>MICAL1</t>
  </si>
  <si>
    <t>MFGE8</t>
  </si>
  <si>
    <t>ICAM4</t>
  </si>
  <si>
    <t>ELOVL2</t>
  </si>
  <si>
    <t>FOXE3</t>
  </si>
  <si>
    <t>GSTZ1</t>
  </si>
  <si>
    <t>PNPLA2</t>
  </si>
  <si>
    <t>YME1L1</t>
  </si>
  <si>
    <t>MKKS</t>
  </si>
  <si>
    <t>HMGB1</t>
  </si>
  <si>
    <t>EMD</t>
  </si>
  <si>
    <t>PPP2R3C</t>
  </si>
  <si>
    <t>DKK3</t>
  </si>
  <si>
    <t>HBP1</t>
  </si>
  <si>
    <t>ZBTB10</t>
  </si>
  <si>
    <t>MMP11</t>
  </si>
  <si>
    <t>BCCIP</t>
  </si>
  <si>
    <t>HMGXB3</t>
  </si>
  <si>
    <t>EML6</t>
  </si>
  <si>
    <t>PRCC</t>
  </si>
  <si>
    <t>MMP2</t>
  </si>
  <si>
    <t>MPDU1</t>
  </si>
  <si>
    <t>ZC3H4</t>
  </si>
  <si>
    <t>BCL10</t>
  </si>
  <si>
    <t>INPP5B</t>
  </si>
  <si>
    <t>LTC4S</t>
  </si>
  <si>
    <t>SP100</t>
  </si>
  <si>
    <t>CMIP</t>
  </si>
  <si>
    <t>BCL2L1</t>
  </si>
  <si>
    <t>HP1BP3</t>
  </si>
  <si>
    <t>RBM5</t>
  </si>
  <si>
    <t>LYL1</t>
  </si>
  <si>
    <t>HPS5</t>
  </si>
  <si>
    <t>ZCCHC14</t>
  </si>
  <si>
    <t>MRPL24</t>
  </si>
  <si>
    <t>CNIH3</t>
  </si>
  <si>
    <t>BCL2L11</t>
  </si>
  <si>
    <t>RCC2</t>
  </si>
  <si>
    <t>HSD17B7</t>
  </si>
  <si>
    <t>ZEB1</t>
  </si>
  <si>
    <t>MYBPC2</t>
  </si>
  <si>
    <t>MRPL35</t>
  </si>
  <si>
    <t>BCL2L13</t>
  </si>
  <si>
    <t>KCNJ14</t>
  </si>
  <si>
    <t>RDH14</t>
  </si>
  <si>
    <t>PTH2R</t>
  </si>
  <si>
    <t>ZFP41</t>
  </si>
  <si>
    <t>TNRC18</t>
  </si>
  <si>
    <t>MYCN</t>
  </si>
  <si>
    <t>HSDL2</t>
  </si>
  <si>
    <t>RGS14</t>
  </si>
  <si>
    <t>HSPBAP1</t>
  </si>
  <si>
    <t>ZMYND11</t>
  </si>
  <si>
    <t>TOB2</t>
  </si>
  <si>
    <t>MYLPF</t>
  </si>
  <si>
    <t>MSH2</t>
  </si>
  <si>
    <t>BCLAF1</t>
  </si>
  <si>
    <t>HSPA5</t>
  </si>
  <si>
    <t>HSPH1</t>
  </si>
  <si>
    <t>ZNF292</t>
  </si>
  <si>
    <t>MYO19</t>
  </si>
  <si>
    <t>COG1</t>
  </si>
  <si>
    <t>DOCK11</t>
  </si>
  <si>
    <t>RAB6B</t>
  </si>
  <si>
    <t>ZSWIM6</t>
  </si>
  <si>
    <t>COMMD1</t>
  </si>
  <si>
    <t>HYOU1</t>
  </si>
  <si>
    <t>KIAA1614</t>
  </si>
  <si>
    <t>RPRD1A</t>
  </si>
  <si>
    <t>RAPGEFL1</t>
  </si>
  <si>
    <t>ZZZ3</t>
  </si>
  <si>
    <t>TSKS</t>
  </si>
  <si>
    <t>COPS7B</t>
  </si>
  <si>
    <t>F11R</t>
  </si>
  <si>
    <t>DOK4</t>
  </si>
  <si>
    <t>IFT46</t>
  </si>
  <si>
    <t>SYTL5</t>
  </si>
  <si>
    <t>UBXN10</t>
  </si>
  <si>
    <t>NDUFA12</t>
  </si>
  <si>
    <t>SAV1</t>
  </si>
  <si>
    <t>MMP25</t>
  </si>
  <si>
    <t>IL17RD</t>
  </si>
  <si>
    <t>ULK1</t>
  </si>
  <si>
    <t>NDUFAF3</t>
  </si>
  <si>
    <t>BET1L</t>
  </si>
  <si>
    <t>INO80</t>
  </si>
  <si>
    <t>KLHDC9</t>
  </si>
  <si>
    <t>FAM118B</t>
  </si>
  <si>
    <t>RNPEPL1</t>
  </si>
  <si>
    <t>NDUFB7</t>
  </si>
  <si>
    <t>COQ9</t>
  </si>
  <si>
    <t>MXRA8</t>
  </si>
  <si>
    <t>TIE1</t>
  </si>
  <si>
    <t>NDUFC1</t>
  </si>
  <si>
    <t>BHLHE41</t>
  </si>
  <si>
    <t>KLK15</t>
  </si>
  <si>
    <t>TMCO5A</t>
  </si>
  <si>
    <t>IQSEC1</t>
  </si>
  <si>
    <t>RPP25</t>
  </si>
  <si>
    <t>NDUFS7</t>
  </si>
  <si>
    <t>BID</t>
  </si>
  <si>
    <t>FAM53A</t>
  </si>
  <si>
    <t>DUSP18</t>
  </si>
  <si>
    <t>NLRP6</t>
  </si>
  <si>
    <t>BIN3</t>
  </si>
  <si>
    <t>FASTKD5</t>
  </si>
  <si>
    <t>SLC11A2</t>
  </si>
  <si>
    <t>GGA1</t>
  </si>
  <si>
    <t>MYH9</t>
  </si>
  <si>
    <t>VWA1</t>
  </si>
  <si>
    <t>NOC2L</t>
  </si>
  <si>
    <t>IQGAP1</t>
  </si>
  <si>
    <t>CRISPLD2</t>
  </si>
  <si>
    <t>BLOC1S3</t>
  </si>
  <si>
    <t>ITCH</t>
  </si>
  <si>
    <t>LIMS2</t>
  </si>
  <si>
    <t>FBXO36</t>
  </si>
  <si>
    <t>DYNLL2</t>
  </si>
  <si>
    <t>RXRA</t>
  </si>
  <si>
    <t>WNT4</t>
  </si>
  <si>
    <t>BLZF1</t>
  </si>
  <si>
    <t>SLC2A1</t>
  </si>
  <si>
    <t>DYRK3</t>
  </si>
  <si>
    <t>KDM4B</t>
  </si>
  <si>
    <t>SBF1</t>
  </si>
  <si>
    <t>NUDC</t>
  </si>
  <si>
    <t>KDELR1</t>
  </si>
  <si>
    <t>LLGL2</t>
  </si>
  <si>
    <t>SLC30A8</t>
  </si>
  <si>
    <t>DZIP1L</t>
  </si>
  <si>
    <t>YWHAG</t>
  </si>
  <si>
    <t>NUDT1</t>
  </si>
  <si>
    <t>BMP2K</t>
  </si>
  <si>
    <t>KDM4C</t>
  </si>
  <si>
    <t>GNGT1</t>
  </si>
  <si>
    <t>SCN4B</t>
  </si>
  <si>
    <t>NUDT16L1</t>
  </si>
  <si>
    <t>BMS1</t>
  </si>
  <si>
    <t>KIAA0754</t>
  </si>
  <si>
    <t>GPR150</t>
  </si>
  <si>
    <t>SCUBE3</t>
  </si>
  <si>
    <t>ZDHHC15</t>
  </si>
  <si>
    <t>NTF3</t>
  </si>
  <si>
    <t>FGFR4</t>
  </si>
  <si>
    <t>SDR42E1</t>
  </si>
  <si>
    <t>SLC9A1</t>
  </si>
  <si>
    <t>NLGN2</t>
  </si>
  <si>
    <t>EEF1A2</t>
  </si>
  <si>
    <t>LHPP</t>
  </si>
  <si>
    <t>SELENBP1</t>
  </si>
  <si>
    <t>ZNF133</t>
  </si>
  <si>
    <t>OST4</t>
  </si>
  <si>
    <t>CSNK1G1</t>
  </si>
  <si>
    <t>BRD1</t>
  </si>
  <si>
    <t>SRCAP</t>
  </si>
  <si>
    <t>P2RY2</t>
  </si>
  <si>
    <t>BRD3</t>
  </si>
  <si>
    <t>MAFB</t>
  </si>
  <si>
    <t>NPW</t>
  </si>
  <si>
    <t>TXLNB</t>
  </si>
  <si>
    <t>LMCD1</t>
  </si>
  <si>
    <t>SIDT1</t>
  </si>
  <si>
    <t>CTNNBIP1</t>
  </si>
  <si>
    <t>BRD7</t>
  </si>
  <si>
    <t>USP44</t>
  </si>
  <si>
    <t>SLC12A4</t>
  </si>
  <si>
    <t>BRD9</t>
  </si>
  <si>
    <t>SLC25A29</t>
  </si>
  <si>
    <t>CTSB</t>
  </si>
  <si>
    <t>KLHL15</t>
  </si>
  <si>
    <t>MAPK8IP2</t>
  </si>
  <si>
    <t>SUGP1</t>
  </si>
  <si>
    <t>EGLN2</t>
  </si>
  <si>
    <t>LPIN2</t>
  </si>
  <si>
    <t>KLHL22</t>
  </si>
  <si>
    <t>SURF6</t>
  </si>
  <si>
    <t>SLC35E4</t>
  </si>
  <si>
    <t>PHF5A</t>
  </si>
  <si>
    <t>BRWD3</t>
  </si>
  <si>
    <t>GRM2</t>
  </si>
  <si>
    <t>PIGH</t>
  </si>
  <si>
    <t>BTAF1</t>
  </si>
  <si>
    <t>LAMP2</t>
  </si>
  <si>
    <t>MAST3</t>
  </si>
  <si>
    <t>SYNJ2BP</t>
  </si>
  <si>
    <t>VSNL1</t>
  </si>
  <si>
    <t>PGM2</t>
  </si>
  <si>
    <t>LCT</t>
  </si>
  <si>
    <t>FMNL3</t>
  </si>
  <si>
    <t>GSPT2</t>
  </si>
  <si>
    <t>OSBPL5</t>
  </si>
  <si>
    <t>LRRFIP2</t>
  </si>
  <si>
    <t>SLC4A11</t>
  </si>
  <si>
    <t>BUD13</t>
  </si>
  <si>
    <t>TERF2</t>
  </si>
  <si>
    <t>PADI2</t>
  </si>
  <si>
    <t>LUC7L2</t>
  </si>
  <si>
    <t>BZW1</t>
  </si>
  <si>
    <t>ZIC5</t>
  </si>
  <si>
    <t>POLA2</t>
  </si>
  <si>
    <t>C1GALT1</t>
  </si>
  <si>
    <t>MFSD9</t>
  </si>
  <si>
    <t>MAGOHB</t>
  </si>
  <si>
    <t>SLCO4A1</t>
  </si>
  <si>
    <t>POLR2G</t>
  </si>
  <si>
    <t>LMAN2</t>
  </si>
  <si>
    <t>THAP11</t>
  </si>
  <si>
    <t>PCDH1</t>
  </si>
  <si>
    <t>POLR2H</t>
  </si>
  <si>
    <t>MICALL1</t>
  </si>
  <si>
    <t>TMEM184B</t>
  </si>
  <si>
    <t>MANBAL</t>
  </si>
  <si>
    <t>SNPH</t>
  </si>
  <si>
    <t>POP5</t>
  </si>
  <si>
    <t>CAB39</t>
  </si>
  <si>
    <t>LPCAT3</t>
  </si>
  <si>
    <t>TMEM186</t>
  </si>
  <si>
    <t>PDLIM4</t>
  </si>
  <si>
    <t>MAP3K13</t>
  </si>
  <si>
    <t>PPDPF</t>
  </si>
  <si>
    <t>MLLT11</t>
  </si>
  <si>
    <t>FTSJ1</t>
  </si>
  <si>
    <t>TMEM33</t>
  </si>
  <si>
    <t>HMX1</t>
  </si>
  <si>
    <t>PDLIM7</t>
  </si>
  <si>
    <t>MAP9</t>
  </si>
  <si>
    <t>SOCS3</t>
  </si>
  <si>
    <t>PPARGC1B</t>
  </si>
  <si>
    <t>PPIA</t>
  </si>
  <si>
    <t>DDB2</t>
  </si>
  <si>
    <t>MAP7D3</t>
  </si>
  <si>
    <t>TMEM63B</t>
  </si>
  <si>
    <t>HOMER3</t>
  </si>
  <si>
    <t>PEA15</t>
  </si>
  <si>
    <t>EPHB2</t>
  </si>
  <si>
    <t>HOXA13</t>
  </si>
  <si>
    <t>SP5</t>
  </si>
  <si>
    <t>PPP1R7</t>
  </si>
  <si>
    <t>CACYBP</t>
  </si>
  <si>
    <t>TMUB1</t>
  </si>
  <si>
    <t>DEGS2</t>
  </si>
  <si>
    <t>CAGE1</t>
  </si>
  <si>
    <t>HPGD</t>
  </si>
  <si>
    <t>PRDX4</t>
  </si>
  <si>
    <t>MPV17</t>
  </si>
  <si>
    <t>TNPO2</t>
  </si>
  <si>
    <t>ESPN</t>
  </si>
  <si>
    <t>MDFIC</t>
  </si>
  <si>
    <t>SSTR5</t>
  </si>
  <si>
    <t>RAB40A</t>
  </si>
  <si>
    <t>PRDX5</t>
  </si>
  <si>
    <t>GDI1</t>
  </si>
  <si>
    <t>TPM3</t>
  </si>
  <si>
    <t>HS3ST6</t>
  </si>
  <si>
    <t>RAB5B</t>
  </si>
  <si>
    <t>DHX37</t>
  </si>
  <si>
    <t>CALU</t>
  </si>
  <si>
    <t>GEMIN6</t>
  </si>
  <si>
    <t>ETNK2</t>
  </si>
  <si>
    <t>PSMB3</t>
  </si>
  <si>
    <t>MIA2</t>
  </si>
  <si>
    <t>MTMR1</t>
  </si>
  <si>
    <t>TRAF3IP1</t>
  </si>
  <si>
    <t>CAP1</t>
  </si>
  <si>
    <t>MLF2</t>
  </si>
  <si>
    <t>TRIM23</t>
  </si>
  <si>
    <t>RBM14</t>
  </si>
  <si>
    <t>CAPNS1</t>
  </si>
  <si>
    <t>TRIM50</t>
  </si>
  <si>
    <t>PSMC4</t>
  </si>
  <si>
    <t>MMADHC</t>
  </si>
  <si>
    <t>NES</t>
  </si>
  <si>
    <t>GIGYF1</t>
  </si>
  <si>
    <t>TTC1</t>
  </si>
  <si>
    <t>PSMD7</t>
  </si>
  <si>
    <t>DNAI1</t>
  </si>
  <si>
    <t>CAPZA2</t>
  </si>
  <si>
    <t>MNAT1</t>
  </si>
  <si>
    <t>GIPC1</t>
  </si>
  <si>
    <t>TXNDC9</t>
  </si>
  <si>
    <t>TCIRG1</t>
  </si>
  <si>
    <t>RELL2</t>
  </si>
  <si>
    <t>MOGS</t>
  </si>
  <si>
    <t>TXNL4B</t>
  </si>
  <si>
    <t>TGFB1I1</t>
  </si>
  <si>
    <t>RAD51</t>
  </si>
  <si>
    <t>UBQLN1</t>
  </si>
  <si>
    <t>IRS4</t>
  </si>
  <si>
    <t>MINK1</t>
  </si>
  <si>
    <t>RAD51C</t>
  </si>
  <si>
    <t>UBR2</t>
  </si>
  <si>
    <t>ITGA2</t>
  </si>
  <si>
    <t>TM4SF19</t>
  </si>
  <si>
    <t>RHOF</t>
  </si>
  <si>
    <t>RANBP1</t>
  </si>
  <si>
    <t>CBL</t>
  </si>
  <si>
    <t>MXI1</t>
  </si>
  <si>
    <t>GPR160</t>
  </si>
  <si>
    <t>UNC45A</t>
  </si>
  <si>
    <t>RASGRP2</t>
  </si>
  <si>
    <t>CBLL1</t>
  </si>
  <si>
    <t>KAT2B</t>
  </si>
  <si>
    <t>S100A1</t>
  </si>
  <si>
    <t>RASSF1</t>
  </si>
  <si>
    <t>DNAJC13</t>
  </si>
  <si>
    <t>NMNAT3</t>
  </si>
  <si>
    <t>USP40</t>
  </si>
  <si>
    <t>KAZALD1</t>
  </si>
  <si>
    <t>MYH10</t>
  </si>
  <si>
    <t>NOL3</t>
  </si>
  <si>
    <t>GRAMD1A</t>
  </si>
  <si>
    <t>VEZT</t>
  </si>
  <si>
    <t>KCNA2</t>
  </si>
  <si>
    <t>SALL1</t>
  </si>
  <si>
    <t>RFC4</t>
  </si>
  <si>
    <t>NOTCH1</t>
  </si>
  <si>
    <t>WFS1</t>
  </si>
  <si>
    <t>FAM43A</t>
  </si>
  <si>
    <t>CBX5</t>
  </si>
  <si>
    <t>WRAP53</t>
  </si>
  <si>
    <t>CCDC113</t>
  </si>
  <si>
    <t>WTAP</t>
  </si>
  <si>
    <t>UTS2R</t>
  </si>
  <si>
    <t>RPL13</t>
  </si>
  <si>
    <t>KCNH3</t>
  </si>
  <si>
    <t>FAM89A</t>
  </si>
  <si>
    <t>SEMA4C</t>
  </si>
  <si>
    <t>RPL13A</t>
  </si>
  <si>
    <t>ZBTB39</t>
  </si>
  <si>
    <t>RASL12</t>
  </si>
  <si>
    <t>NCOA6</t>
  </si>
  <si>
    <t>VAX1</t>
  </si>
  <si>
    <t>RPL14</t>
  </si>
  <si>
    <t>HDAC5</t>
  </si>
  <si>
    <t>ZBTB40</t>
  </si>
  <si>
    <t>NDRG3</t>
  </si>
  <si>
    <t>VSTM2L</t>
  </si>
  <si>
    <t>RPL15</t>
  </si>
  <si>
    <t>WNK4</t>
  </si>
  <si>
    <t>RPL18A</t>
  </si>
  <si>
    <t>HIP1R</t>
  </si>
  <si>
    <t>ZCCHC8</t>
  </si>
  <si>
    <t>RGS11</t>
  </si>
  <si>
    <t>RPL19</t>
  </si>
  <si>
    <t>DRAM2</t>
  </si>
  <si>
    <t>CCDC24</t>
  </si>
  <si>
    <t>PACSIN1</t>
  </si>
  <si>
    <t>ZFP1</t>
  </si>
  <si>
    <t>RHBDF1</t>
  </si>
  <si>
    <t>NEGR1</t>
  </si>
  <si>
    <t>SIX1</t>
  </si>
  <si>
    <t>ZIK1</t>
  </si>
  <si>
    <t>WNT9A</t>
  </si>
  <si>
    <t>SIX3</t>
  </si>
  <si>
    <t>RPL27</t>
  </si>
  <si>
    <t>CCDC51</t>
  </si>
  <si>
    <t>ZMAT5</t>
  </si>
  <si>
    <t>FCHSD1</t>
  </si>
  <si>
    <t>XYLT2</t>
  </si>
  <si>
    <t>DYNLT1</t>
  </si>
  <si>
    <t>PALM3</t>
  </si>
  <si>
    <t>ZMYM1</t>
  </si>
  <si>
    <t>KRT222</t>
  </si>
  <si>
    <t>SLC16A5</t>
  </si>
  <si>
    <t>RPL28</t>
  </si>
  <si>
    <t>CCDC6</t>
  </si>
  <si>
    <t>ZNF12</t>
  </si>
  <si>
    <t>FGF12</t>
  </si>
  <si>
    <t>NIPAL4</t>
  </si>
  <si>
    <t>RPL36</t>
  </si>
  <si>
    <t>NUTF2</t>
  </si>
  <si>
    <t>PARP8</t>
  </si>
  <si>
    <t>ZNF140</t>
  </si>
  <si>
    <t>NIT1</t>
  </si>
  <si>
    <t>RPL41</t>
  </si>
  <si>
    <t>CCDC71</t>
  </si>
  <si>
    <t>ODF2L</t>
  </si>
  <si>
    <t>LAMB3</t>
  </si>
  <si>
    <t>FGF22</t>
  </si>
  <si>
    <t>ZNF584</t>
  </si>
  <si>
    <t>SLC46A1</t>
  </si>
  <si>
    <t>RPL9</t>
  </si>
  <si>
    <t>CCDC77</t>
  </si>
  <si>
    <t>OLA1</t>
  </si>
  <si>
    <t>ZNF180</t>
  </si>
  <si>
    <t>ZNF599</t>
  </si>
  <si>
    <t>RPLP1</t>
  </si>
  <si>
    <t>ZNF226</t>
  </si>
  <si>
    <t>ZNF628</t>
  </si>
  <si>
    <t>RPLP2</t>
  </si>
  <si>
    <t>P4HA2</t>
  </si>
  <si>
    <t>PDGFC</t>
  </si>
  <si>
    <t>ZNF256</t>
  </si>
  <si>
    <t>ZNF648</t>
  </si>
  <si>
    <t>RPS10</t>
  </si>
  <si>
    <t>CCDC9</t>
  </si>
  <si>
    <t>PELO</t>
  </si>
  <si>
    <t>HSPA8</t>
  </si>
  <si>
    <t>ZNF260</t>
  </si>
  <si>
    <t>ZNF775</t>
  </si>
  <si>
    <t>EEF1A1</t>
  </si>
  <si>
    <t>PARN</t>
  </si>
  <si>
    <t>PEMT</t>
  </si>
  <si>
    <t>ZNF283</t>
  </si>
  <si>
    <t>RXFP4</t>
  </si>
  <si>
    <t>RPS14</t>
  </si>
  <si>
    <t>PEX10</t>
  </si>
  <si>
    <t>ZNF317</t>
  </si>
  <si>
    <t>LIN28A</t>
  </si>
  <si>
    <t>ZXDB</t>
  </si>
  <si>
    <t>RPS18</t>
  </si>
  <si>
    <t>ICAM1</t>
  </si>
  <si>
    <t>ZNF337</t>
  </si>
  <si>
    <t>FJX1</t>
  </si>
  <si>
    <t>RPS19</t>
  </si>
  <si>
    <t>CD2BP2</t>
  </si>
  <si>
    <t>ZNF418</t>
  </si>
  <si>
    <t>NUDT5</t>
  </si>
  <si>
    <t>RPS19BP1</t>
  </si>
  <si>
    <t>CD46</t>
  </si>
  <si>
    <t>PHF12</t>
  </si>
  <si>
    <t>PHOSPHO1</t>
  </si>
  <si>
    <t>FKBP1A</t>
  </si>
  <si>
    <t>NXN</t>
  </si>
  <si>
    <t>RPS23</t>
  </si>
  <si>
    <t>CD59</t>
  </si>
  <si>
    <t>PICK1</t>
  </si>
  <si>
    <t>ZNF460</t>
  </si>
  <si>
    <t>FKBP4</t>
  </si>
  <si>
    <t>RPS24</t>
  </si>
  <si>
    <t>EFTUD2</t>
  </si>
  <si>
    <t>PIK3C2B</t>
  </si>
  <si>
    <t>ZNF500</t>
  </si>
  <si>
    <t>FLOT2</t>
  </si>
  <si>
    <t>PIKFYVE</t>
  </si>
  <si>
    <t>IFI35</t>
  </si>
  <si>
    <t>ZNF551</t>
  </si>
  <si>
    <t>LPAR2</t>
  </si>
  <si>
    <t>RPS5</t>
  </si>
  <si>
    <t>PKMYT1</t>
  </si>
  <si>
    <t>IKBKB</t>
  </si>
  <si>
    <t>ZNF574</t>
  </si>
  <si>
    <t>OSBPL8</t>
  </si>
  <si>
    <t>RPS8</t>
  </si>
  <si>
    <t>CDC26</t>
  </si>
  <si>
    <t>PKN2</t>
  </si>
  <si>
    <t>SH2D3C</t>
  </si>
  <si>
    <t>PACRGL</t>
  </si>
  <si>
    <t>RPSA</t>
  </si>
  <si>
    <t>CDC34</t>
  </si>
  <si>
    <t>IMMT</t>
  </si>
  <si>
    <t>ZNF671</t>
  </si>
  <si>
    <t>LRRC26</t>
  </si>
  <si>
    <t>EIF3A</t>
  </si>
  <si>
    <t>PLEKHG4</t>
  </si>
  <si>
    <t>ZNF691</t>
  </si>
  <si>
    <t>FRMPD1</t>
  </si>
  <si>
    <t>PALLD</t>
  </si>
  <si>
    <t>CDC40</t>
  </si>
  <si>
    <t>PLIN5</t>
  </si>
  <si>
    <t>ZNF776</t>
  </si>
  <si>
    <t>EIF3F</t>
  </si>
  <si>
    <t>PMPCB</t>
  </si>
  <si>
    <t>LSR</t>
  </si>
  <si>
    <t>FUZ</t>
  </si>
  <si>
    <t>STRA6</t>
  </si>
  <si>
    <t>RRP36</t>
  </si>
  <si>
    <t>PNN</t>
  </si>
  <si>
    <t>ZNF786</t>
  </si>
  <si>
    <t>SLC39A13</t>
  </si>
  <si>
    <t>EIF5A</t>
  </si>
  <si>
    <t>IPO13</t>
  </si>
  <si>
    <t>SLC39A4</t>
  </si>
  <si>
    <t>SYNC</t>
  </si>
  <si>
    <t>RTN3</t>
  </si>
  <si>
    <t>PPP1R11</t>
  </si>
  <si>
    <t>IRAK1BP1</t>
  </si>
  <si>
    <t>ZNF79</t>
  </si>
  <si>
    <t>PCSK2</t>
  </si>
  <si>
    <t>RUSC1</t>
  </si>
  <si>
    <t>ITFG2</t>
  </si>
  <si>
    <t>ZNF790</t>
  </si>
  <si>
    <t>SMTN</t>
  </si>
  <si>
    <t>SAR1A</t>
  </si>
  <si>
    <t>CDK11B</t>
  </si>
  <si>
    <t>PPP1R8</t>
  </si>
  <si>
    <t>ITPRIPL1</t>
  </si>
  <si>
    <t>ZNF84</t>
  </si>
  <si>
    <t>MAMDC4</t>
  </si>
  <si>
    <t>SHMT2</t>
  </si>
  <si>
    <t>CDK5</t>
  </si>
  <si>
    <t>PPP2R1B</t>
  </si>
  <si>
    <t>ZSCAN2</t>
  </si>
  <si>
    <t>MANEAL</t>
  </si>
  <si>
    <t>SIVA1</t>
  </si>
  <si>
    <t>KANK2</t>
  </si>
  <si>
    <t>MAP3K9</t>
  </si>
  <si>
    <t>GADD45G</t>
  </si>
  <si>
    <t>PRPF40B</t>
  </si>
  <si>
    <t>PRPSAP2</t>
  </si>
  <si>
    <t>KATNAL2</t>
  </si>
  <si>
    <t>MAPK12</t>
  </si>
  <si>
    <t>PRR5</t>
  </si>
  <si>
    <t>SOX18</t>
  </si>
  <si>
    <t>GALR3</t>
  </si>
  <si>
    <t>PERP</t>
  </si>
  <si>
    <t>TFAP4</t>
  </si>
  <si>
    <t>SLBP</t>
  </si>
  <si>
    <t>PRR13</t>
  </si>
  <si>
    <t>PSD4</t>
  </si>
  <si>
    <t>KCTD5</t>
  </si>
  <si>
    <t>CENPH</t>
  </si>
  <si>
    <t>THRA</t>
  </si>
  <si>
    <t>THY1</t>
  </si>
  <si>
    <t>SLC6A9</t>
  </si>
  <si>
    <t>CENPL</t>
  </si>
  <si>
    <t>KIAA0513</t>
  </si>
  <si>
    <t>SLC9A3R1</t>
  </si>
  <si>
    <t>PSMC6</t>
  </si>
  <si>
    <t>MCAM</t>
  </si>
  <si>
    <t>SNRNP70</t>
  </si>
  <si>
    <t>CENPQ</t>
  </si>
  <si>
    <t>PSTPIP2</t>
  </si>
  <si>
    <t>RAB36</t>
  </si>
  <si>
    <t>KIAA2013</t>
  </si>
  <si>
    <t>MCOLN3</t>
  </si>
  <si>
    <t>TNFAIP1</t>
  </si>
  <si>
    <t>SNRPD1</t>
  </si>
  <si>
    <t>PTGR2</t>
  </si>
  <si>
    <t>MEOX2</t>
  </si>
  <si>
    <t>STAT5A</t>
  </si>
  <si>
    <t>SNRPD2</t>
  </si>
  <si>
    <t>CEP135</t>
  </si>
  <si>
    <t>PTPN9</t>
  </si>
  <si>
    <t>KIF24</t>
  </si>
  <si>
    <t>TOB1</t>
  </si>
  <si>
    <t>SNRPF</t>
  </si>
  <si>
    <t>SPATA24</t>
  </si>
  <si>
    <t>EXD2</t>
  </si>
  <si>
    <t>PLCE1</t>
  </si>
  <si>
    <t>TRIB1</t>
  </si>
  <si>
    <t>EXOC2</t>
  </si>
  <si>
    <t>CEP63</t>
  </si>
  <si>
    <t>RAB2B</t>
  </si>
  <si>
    <t>MLLT1</t>
  </si>
  <si>
    <t>SV2A</t>
  </si>
  <si>
    <t>TSC22D3</t>
  </si>
  <si>
    <t>KLF11</t>
  </si>
  <si>
    <t>SYT6</t>
  </si>
  <si>
    <t>PLEKHA1</t>
  </si>
  <si>
    <t>SRM</t>
  </si>
  <si>
    <t>KLHL12</t>
  </si>
  <si>
    <t>MOCS1</t>
  </si>
  <si>
    <t>TBKBP1</t>
  </si>
  <si>
    <t>RAB6A</t>
  </si>
  <si>
    <t>GLIS1</t>
  </si>
  <si>
    <t>PLEKHH1</t>
  </si>
  <si>
    <t>TSPAN17</t>
  </si>
  <si>
    <t>SRSF10</t>
  </si>
  <si>
    <t>KREMEN1</t>
  </si>
  <si>
    <t>TFEB</t>
  </si>
  <si>
    <t>SSB</t>
  </si>
  <si>
    <t>MSRB2</t>
  </si>
  <si>
    <t>TGFB2</t>
  </si>
  <si>
    <t>GLS2</t>
  </si>
  <si>
    <t>PODXL2</t>
  </si>
  <si>
    <t>SSR2</t>
  </si>
  <si>
    <t>RHOQ</t>
  </si>
  <si>
    <t>POLR1E</t>
  </si>
  <si>
    <t>SSR3</t>
  </si>
  <si>
    <t>FAM13C</t>
  </si>
  <si>
    <t>CHCHD5</t>
  </si>
  <si>
    <t>RING1</t>
  </si>
  <si>
    <t>STMN1</t>
  </si>
  <si>
    <t>CHCHD7</t>
  </si>
  <si>
    <t>RINT1</t>
  </si>
  <si>
    <t>TMBIM1</t>
  </si>
  <si>
    <t>PPFIBP1</t>
  </si>
  <si>
    <t>STOML2</t>
  </si>
  <si>
    <t>CHCHD8</t>
  </si>
  <si>
    <t>RBAK</t>
  </si>
  <si>
    <t>GPR4</t>
  </si>
  <si>
    <t>SUMO2</t>
  </si>
  <si>
    <t>CHD4</t>
  </si>
  <si>
    <t>RNF165</t>
  </si>
  <si>
    <t>PPM1B</t>
  </si>
  <si>
    <t>TADA2A</t>
  </si>
  <si>
    <t>FAM178B</t>
  </si>
  <si>
    <t>CHERP</t>
  </si>
  <si>
    <t>WNT2B</t>
  </si>
  <si>
    <t>TAF12</t>
  </si>
  <si>
    <t>FARSA</t>
  </si>
  <si>
    <t>CHID1</t>
  </si>
  <si>
    <t>RTKN</t>
  </si>
  <si>
    <t>XIAP</t>
  </si>
  <si>
    <t>TBL3</t>
  </si>
  <si>
    <t>CHKB</t>
  </si>
  <si>
    <t>TCF19</t>
  </si>
  <si>
    <t>NACAD</t>
  </si>
  <si>
    <t>TCP1</t>
  </si>
  <si>
    <t>FBXL4</t>
  </si>
  <si>
    <t>NCAN</t>
  </si>
  <si>
    <t>CHMP5</t>
  </si>
  <si>
    <t>RHOT1</t>
  </si>
  <si>
    <t>SAR1B</t>
  </si>
  <si>
    <t>ZIC3</t>
  </si>
  <si>
    <t>TIPIN</t>
  </si>
  <si>
    <t>CHORDC1</t>
  </si>
  <si>
    <t>RNF2</t>
  </si>
  <si>
    <t>SBNO2</t>
  </si>
  <si>
    <t>PRLR</t>
  </si>
  <si>
    <t>ZMIZ1</t>
  </si>
  <si>
    <t>TM2D3</t>
  </si>
  <si>
    <t>CHPF</t>
  </si>
  <si>
    <t>GRIN2C</t>
  </si>
  <si>
    <t>PRPF4B</t>
  </si>
  <si>
    <t>ZMYM3</t>
  </si>
  <si>
    <t>TMEM138</t>
  </si>
  <si>
    <t>RNF6</t>
  </si>
  <si>
    <t>SEC13</t>
  </si>
  <si>
    <t>LYSMD3</t>
  </si>
  <si>
    <t>TRPV4</t>
  </si>
  <si>
    <t>ZMYND8</t>
  </si>
  <si>
    <t>RPL17</t>
  </si>
  <si>
    <t>GSC</t>
  </si>
  <si>
    <t>PRSS12</t>
  </si>
  <si>
    <t>ZNF319</t>
  </si>
  <si>
    <t>TMEM208</t>
  </si>
  <si>
    <t>CHUK</t>
  </si>
  <si>
    <t>NFE2L3</t>
  </si>
  <si>
    <t>PTGFRN</t>
  </si>
  <si>
    <t>TMEM219</t>
  </si>
  <si>
    <t>CHURC1</t>
  </si>
  <si>
    <t>TSPO</t>
  </si>
  <si>
    <t>PTK2B</t>
  </si>
  <si>
    <t>ZNF740</t>
  </si>
  <si>
    <t>TMEM9</t>
  </si>
  <si>
    <t>RPL35</t>
  </si>
  <si>
    <t>SFRP5</t>
  </si>
  <si>
    <t>H1FX</t>
  </si>
  <si>
    <t>PTPDC1</t>
  </si>
  <si>
    <t>TUBA4A</t>
  </si>
  <si>
    <t>CLASRP</t>
  </si>
  <si>
    <t>TOMM40</t>
  </si>
  <si>
    <t>SIGMAR1</t>
  </si>
  <si>
    <t>MAPKAP1</t>
  </si>
  <si>
    <t>VASH1</t>
  </si>
  <si>
    <t>RALGPS2</t>
  </si>
  <si>
    <t>TSPAN4</t>
  </si>
  <si>
    <t>NLRP2</t>
  </si>
  <si>
    <t>MBOAT2</t>
  </si>
  <si>
    <t>HEXIM2</t>
  </si>
  <si>
    <t>TXN</t>
  </si>
  <si>
    <t>FKBP5</t>
  </si>
  <si>
    <t>MCAT</t>
  </si>
  <si>
    <t>VWA5B2</t>
  </si>
  <si>
    <t>HIP1</t>
  </si>
  <si>
    <t>TYMS</t>
  </si>
  <si>
    <t>WASF2</t>
  </si>
  <si>
    <t>UBA52</t>
  </si>
  <si>
    <t>CLPTM1L</t>
  </si>
  <si>
    <t>SCML2</t>
  </si>
  <si>
    <t>SLC2A4</t>
  </si>
  <si>
    <t>RELL1</t>
  </si>
  <si>
    <t>UCHL1</t>
  </si>
  <si>
    <t>FKTN</t>
  </si>
  <si>
    <t>CLTC</t>
  </si>
  <si>
    <t>MCOLN1</t>
  </si>
  <si>
    <t>HMOX1</t>
  </si>
  <si>
    <t>RFTN1</t>
  </si>
  <si>
    <t>CLUAP1</t>
  </si>
  <si>
    <t>SDF2</t>
  </si>
  <si>
    <t>MDM4</t>
  </si>
  <si>
    <t>UNG</t>
  </si>
  <si>
    <t>CMBL</t>
  </si>
  <si>
    <t>UQCR10</t>
  </si>
  <si>
    <t>CMC1</t>
  </si>
  <si>
    <t>MED25</t>
  </si>
  <si>
    <t>USP1</t>
  </si>
  <si>
    <t>FNBP4</t>
  </si>
  <si>
    <t>RND3</t>
  </si>
  <si>
    <t>UXT</t>
  </si>
  <si>
    <t>FNIP2</t>
  </si>
  <si>
    <t>COMMD2</t>
  </si>
  <si>
    <t>WBP11</t>
  </si>
  <si>
    <t>COPA</t>
  </si>
  <si>
    <t>NRSN2</t>
  </si>
  <si>
    <t>WDR76</t>
  </si>
  <si>
    <t>COPE</t>
  </si>
  <si>
    <t>SLC25A42</t>
  </si>
  <si>
    <t>METTL3</t>
  </si>
  <si>
    <t>RPRD2</t>
  </si>
  <si>
    <t>YEATS4</t>
  </si>
  <si>
    <t>COPS2</t>
  </si>
  <si>
    <t>SMUG1</t>
  </si>
  <si>
    <t>MFN1</t>
  </si>
  <si>
    <t>HOXC9</t>
  </si>
  <si>
    <t>YWHAQ</t>
  </si>
  <si>
    <t>FRMD4A</t>
  </si>
  <si>
    <t>COPS5</t>
  </si>
  <si>
    <t>MFN2</t>
  </si>
  <si>
    <t>HOXD1</t>
  </si>
  <si>
    <t>RRAS2</t>
  </si>
  <si>
    <t>SLC35A3</t>
  </si>
  <si>
    <t>MFSD5</t>
  </si>
  <si>
    <t>RRBP1</t>
  </si>
  <si>
    <t>FRMPD4</t>
  </si>
  <si>
    <t>SNX21</t>
  </si>
  <si>
    <t>COQ4</t>
  </si>
  <si>
    <t>NYX</t>
  </si>
  <si>
    <t>COQ6</t>
  </si>
  <si>
    <t>SNRNP48</t>
  </si>
  <si>
    <t>S100A11</t>
  </si>
  <si>
    <t>SPNS2</t>
  </si>
  <si>
    <t>MIP</t>
  </si>
  <si>
    <t>OCIAD1</t>
  </si>
  <si>
    <t>CORO7</t>
  </si>
  <si>
    <t>MLST8</t>
  </si>
  <si>
    <t>SCARB2</t>
  </si>
  <si>
    <t>CPSF1</t>
  </si>
  <si>
    <t>SNX4</t>
  </si>
  <si>
    <t>GALNT12</t>
  </si>
  <si>
    <t>CPSF7</t>
  </si>
  <si>
    <t>IL2RB</t>
  </si>
  <si>
    <t>CPT2</t>
  </si>
  <si>
    <t>SPAG9</t>
  </si>
  <si>
    <t>STC2</t>
  </si>
  <si>
    <t>PABPC4L</t>
  </si>
  <si>
    <t>CREB3</t>
  </si>
  <si>
    <t>STOML1</t>
  </si>
  <si>
    <t>CRIPT</t>
  </si>
  <si>
    <t>STX1A</t>
  </si>
  <si>
    <t>MSL1</t>
  </si>
  <si>
    <t>CRK</t>
  </si>
  <si>
    <t>SYNGR1</t>
  </si>
  <si>
    <t>MSLN</t>
  </si>
  <si>
    <t>PBX2</t>
  </si>
  <si>
    <t>SPRED2</t>
  </si>
  <si>
    <t>SESTD1</t>
  </si>
  <si>
    <t>CRTC2</t>
  </si>
  <si>
    <t>SPTAN1</t>
  </si>
  <si>
    <t>SET</t>
  </si>
  <si>
    <t>CSGALNACT2</t>
  </si>
  <si>
    <t>SQSTM1</t>
  </si>
  <si>
    <t>MTF2</t>
  </si>
  <si>
    <t>SRP68</t>
  </si>
  <si>
    <t>CSNK1G2</t>
  </si>
  <si>
    <t>TFR2</t>
  </si>
  <si>
    <t>ISOC2</t>
  </si>
  <si>
    <t>SGPL1</t>
  </si>
  <si>
    <t>TJAP1</t>
  </si>
  <si>
    <t>MYH14</t>
  </si>
  <si>
    <t>CSNK2B</t>
  </si>
  <si>
    <t>SRRM1</t>
  </si>
  <si>
    <t>TLE2</t>
  </si>
  <si>
    <t>CSPP1</t>
  </si>
  <si>
    <t>SRSF9</t>
  </si>
  <si>
    <t>TMC4</t>
  </si>
  <si>
    <t>SIN3A</t>
  </si>
  <si>
    <t>TMEM132A</t>
  </si>
  <si>
    <t>CSTF3</t>
  </si>
  <si>
    <t>STIM1</t>
  </si>
  <si>
    <t>MYO1B</t>
  </si>
  <si>
    <t>SLC16A1</t>
  </si>
  <si>
    <t>STX12</t>
  </si>
  <si>
    <t>NAA40</t>
  </si>
  <si>
    <t>SLC25A12</t>
  </si>
  <si>
    <t>STX16</t>
  </si>
  <si>
    <t>NACC1</t>
  </si>
  <si>
    <t>PDZD4</t>
  </si>
  <si>
    <t>CTNNA1</t>
  </si>
  <si>
    <t>NAGLU</t>
  </si>
  <si>
    <t>PGF</t>
  </si>
  <si>
    <t>KANK3</t>
  </si>
  <si>
    <t>SUZ12</t>
  </si>
  <si>
    <t>KANK4</t>
  </si>
  <si>
    <t>GLG1</t>
  </si>
  <si>
    <t>SYN3</t>
  </si>
  <si>
    <t>TOR1B</t>
  </si>
  <si>
    <t>NAT9</t>
  </si>
  <si>
    <t>SLC7A8</t>
  </si>
  <si>
    <t>CTR9</t>
  </si>
  <si>
    <t>TRIM2</t>
  </si>
  <si>
    <t>PHYHIP</t>
  </si>
  <si>
    <t>GLIS2</t>
  </si>
  <si>
    <t>CTTN</t>
  </si>
  <si>
    <t>SMAD5</t>
  </si>
  <si>
    <t>GLT8D1</t>
  </si>
  <si>
    <t>CUL2</t>
  </si>
  <si>
    <t>PIK3AP1</t>
  </si>
  <si>
    <t>GLTP</t>
  </si>
  <si>
    <t>CUL7</t>
  </si>
  <si>
    <t>TAF15</t>
  </si>
  <si>
    <t>CUL9</t>
  </si>
  <si>
    <t>TAF6</t>
  </si>
  <si>
    <t>SMARCAL1</t>
  </si>
  <si>
    <t>GNE</t>
  </si>
  <si>
    <t>CUTC</t>
  </si>
  <si>
    <t>NDUFAF1</t>
  </si>
  <si>
    <t>GOT1</t>
  </si>
  <si>
    <t>TARS2</t>
  </si>
  <si>
    <t>NFATC3</t>
  </si>
  <si>
    <t>GOT2</t>
  </si>
  <si>
    <t>CWF19L2</t>
  </si>
  <si>
    <t>TBC1D8B</t>
  </si>
  <si>
    <t>UBXN11</t>
  </si>
  <si>
    <t>NFS1</t>
  </si>
  <si>
    <t>GPATCH3</t>
  </si>
  <si>
    <t>TBL2</t>
  </si>
  <si>
    <t>SP8</t>
  </si>
  <si>
    <t>CYB5D1</t>
  </si>
  <si>
    <t>TEX11</t>
  </si>
  <si>
    <t>UNC5B</t>
  </si>
  <si>
    <t>NIF3L1</t>
  </si>
  <si>
    <t>PLG</t>
  </si>
  <si>
    <t>GPN1</t>
  </si>
  <si>
    <t>CYB5D2</t>
  </si>
  <si>
    <t>GPR107</t>
  </si>
  <si>
    <t>CYB5R4</t>
  </si>
  <si>
    <t>TICAM2</t>
  </si>
  <si>
    <t>KIF1A</t>
  </si>
  <si>
    <t>SPESP1</t>
  </si>
  <si>
    <t>TMBIM6</t>
  </si>
  <si>
    <t>NOB1</t>
  </si>
  <si>
    <t>KIF21B</t>
  </si>
  <si>
    <t>GPR63</t>
  </si>
  <si>
    <t>CYBASC3</t>
  </si>
  <si>
    <t>NOL6</t>
  </si>
  <si>
    <t>CYP7B1</t>
  </si>
  <si>
    <t>ZBTB25</t>
  </si>
  <si>
    <t>PNCK</t>
  </si>
  <si>
    <t>GPX7</t>
  </si>
  <si>
    <t>NR1H3</t>
  </si>
  <si>
    <t>SRSF5</t>
  </si>
  <si>
    <t>TMF1</t>
  </si>
  <si>
    <t>PNPLA3</t>
  </si>
  <si>
    <t>KIFC2</t>
  </si>
  <si>
    <t>DAGLB</t>
  </si>
  <si>
    <t>ZNF296</t>
  </si>
  <si>
    <t>NUDT19</t>
  </si>
  <si>
    <t>TNPO3</t>
  </si>
  <si>
    <t>NUP205</t>
  </si>
  <si>
    <t>PPIL6</t>
  </si>
  <si>
    <t>DAPK1</t>
  </si>
  <si>
    <t>PRDM12</t>
  </si>
  <si>
    <t>PRDM8</t>
  </si>
  <si>
    <t>STAU2</t>
  </si>
  <si>
    <t>DBF4</t>
  </si>
  <si>
    <t>TPST1</t>
  </si>
  <si>
    <t>ZSCAN22</t>
  </si>
  <si>
    <t>NUP85</t>
  </si>
  <si>
    <t>DCAF10</t>
  </si>
  <si>
    <t>TRAPPC6B</t>
  </si>
  <si>
    <t>STK24</t>
  </si>
  <si>
    <t>DCAF12</t>
  </si>
  <si>
    <t>TRIT1</t>
  </si>
  <si>
    <t>ODF2</t>
  </si>
  <si>
    <t>PROC</t>
  </si>
  <si>
    <t>DCAF4L1</t>
  </si>
  <si>
    <t>TRNAU1AP</t>
  </si>
  <si>
    <t>OGFOD2</t>
  </si>
  <si>
    <t>PROKR1</t>
  </si>
  <si>
    <t>SYF2</t>
  </si>
  <si>
    <t>OGT</t>
  </si>
  <si>
    <t>DCBLD2</t>
  </si>
  <si>
    <t>DCLRE1C</t>
  </si>
  <si>
    <t>PRX</t>
  </si>
  <si>
    <t>LHFPL4</t>
  </si>
  <si>
    <t>TAF7</t>
  </si>
  <si>
    <t>DCTN5</t>
  </si>
  <si>
    <t>LIME1</t>
  </si>
  <si>
    <t>HELQ</t>
  </si>
  <si>
    <t>DCUN1D3</t>
  </si>
  <si>
    <t>TXNRD3</t>
  </si>
  <si>
    <t>OSBP2</t>
  </si>
  <si>
    <t>HEMGN</t>
  </si>
  <si>
    <t>DDA1</t>
  </si>
  <si>
    <t>UBE2F</t>
  </si>
  <si>
    <t>OSCP1</t>
  </si>
  <si>
    <t>DDHD1</t>
  </si>
  <si>
    <t>UBE3A</t>
  </si>
  <si>
    <t>DDOST</t>
  </si>
  <si>
    <t>LONP1</t>
  </si>
  <si>
    <t>TMEM150C</t>
  </si>
  <si>
    <t>HM13</t>
  </si>
  <si>
    <t>UPF2</t>
  </si>
  <si>
    <t>HMGA1</t>
  </si>
  <si>
    <t>PARP16</t>
  </si>
  <si>
    <t>TMOD1</t>
  </si>
  <si>
    <t>DDX21</t>
  </si>
  <si>
    <t>TMTC4</t>
  </si>
  <si>
    <t>DDX23</t>
  </si>
  <si>
    <t>USP39</t>
  </si>
  <si>
    <t>LTF</t>
  </si>
  <si>
    <t>DDX3X</t>
  </si>
  <si>
    <t>USP49</t>
  </si>
  <si>
    <t>DDX42</t>
  </si>
  <si>
    <t>PDPK1</t>
  </si>
  <si>
    <t>DDX46</t>
  </si>
  <si>
    <t>LZTS1</t>
  </si>
  <si>
    <t>TRIM13</t>
  </si>
  <si>
    <t>DDX52</t>
  </si>
  <si>
    <t>VPS33B</t>
  </si>
  <si>
    <t>PEX5</t>
  </si>
  <si>
    <t>TRIM36</t>
  </si>
  <si>
    <t>HOXB5</t>
  </si>
  <si>
    <t>DDX55</t>
  </si>
  <si>
    <t>VPS72</t>
  </si>
  <si>
    <t>PFAS</t>
  </si>
  <si>
    <t>RDH5</t>
  </si>
  <si>
    <t>TRIM59</t>
  </si>
  <si>
    <t>DDX56</t>
  </si>
  <si>
    <t>VRK1</t>
  </si>
  <si>
    <t>MAMLD1</t>
  </si>
  <si>
    <t>TRIM71</t>
  </si>
  <si>
    <t>WDR31</t>
  </si>
  <si>
    <t>PGS1</t>
  </si>
  <si>
    <t>MAP2K2</t>
  </si>
  <si>
    <t>YWHAZ</t>
  </si>
  <si>
    <t>PHF20</t>
  </si>
  <si>
    <t>TSTD2</t>
  </si>
  <si>
    <t>ZBTB17</t>
  </si>
  <si>
    <t>PHOX2A</t>
  </si>
  <si>
    <t>DENND2A</t>
  </si>
  <si>
    <t>ZDHHC1</t>
  </si>
  <si>
    <t>DENND4C</t>
  </si>
  <si>
    <t>ZFHX2</t>
  </si>
  <si>
    <t>MAPT</t>
  </si>
  <si>
    <t>DERL1</t>
  </si>
  <si>
    <t>UBE2E2</t>
  </si>
  <si>
    <t>DFFA</t>
  </si>
  <si>
    <t>UBE2E3</t>
  </si>
  <si>
    <t>PLA2G6</t>
  </si>
  <si>
    <t>MBOAT7</t>
  </si>
  <si>
    <t>DHPS</t>
  </si>
  <si>
    <t>SCARF1</t>
  </si>
  <si>
    <t>DHX16</t>
  </si>
  <si>
    <t>ZNF850</t>
  </si>
  <si>
    <t>DHX30</t>
  </si>
  <si>
    <t>DHX36</t>
  </si>
  <si>
    <t>METTL5</t>
  </si>
  <si>
    <t>SCUBE1</t>
  </si>
  <si>
    <t>DHX38</t>
  </si>
  <si>
    <t>DHX8</t>
  </si>
  <si>
    <t>MFAP2</t>
  </si>
  <si>
    <t>PMVK</t>
  </si>
  <si>
    <t>WDFY1</t>
  </si>
  <si>
    <t>POLM</t>
  </si>
  <si>
    <t>SERPINF2</t>
  </si>
  <si>
    <t>WDR81</t>
  </si>
  <si>
    <t>PPARA</t>
  </si>
  <si>
    <t>MGLL</t>
  </si>
  <si>
    <t>IL1RAPL1</t>
  </si>
  <si>
    <t>PPM1K</t>
  </si>
  <si>
    <t>MGMT</t>
  </si>
  <si>
    <t>ZBTB1</t>
  </si>
  <si>
    <t>PPP1R15A</t>
  </si>
  <si>
    <t>ZBTB2</t>
  </si>
  <si>
    <t>INSIG2</t>
  </si>
  <si>
    <t>PPP3CB</t>
  </si>
  <si>
    <t>IPO9</t>
  </si>
  <si>
    <t>PRDM10</t>
  </si>
  <si>
    <t>SHANK1</t>
  </si>
  <si>
    <t>MMEL1</t>
  </si>
  <si>
    <t>ZFP36L1</t>
  </si>
  <si>
    <t>PRIMA1</t>
  </si>
  <si>
    <t>ZKSCAN1</t>
  </si>
  <si>
    <t>MOGAT1</t>
  </si>
  <si>
    <t>ITGA6</t>
  </si>
  <si>
    <t>DNAJB9</t>
  </si>
  <si>
    <t>ITGB5</t>
  </si>
  <si>
    <t>DNAJC10</t>
  </si>
  <si>
    <t>SLC12A5</t>
  </si>
  <si>
    <t>ITPR1</t>
  </si>
  <si>
    <t>PRRG1</t>
  </si>
  <si>
    <t>SLC16A12</t>
  </si>
  <si>
    <t>JAK2</t>
  </si>
  <si>
    <t>DNAJC21</t>
  </si>
  <si>
    <t>SLC25A23</t>
  </si>
  <si>
    <t>MXD4</t>
  </si>
  <si>
    <t>JAM3</t>
  </si>
  <si>
    <t>DNAJC24</t>
  </si>
  <si>
    <t>SLC30A2</t>
  </si>
  <si>
    <t>DNAJC5</t>
  </si>
  <si>
    <t>PSMB2</t>
  </si>
  <si>
    <t>SLC35F5</t>
  </si>
  <si>
    <t>ZSCAN23</t>
  </si>
  <si>
    <t>SLC44A2</t>
  </si>
  <si>
    <t>DNAJC7</t>
  </si>
  <si>
    <t>PSMD3</t>
  </si>
  <si>
    <t>SLC5A11</t>
  </si>
  <si>
    <t>PSME3</t>
  </si>
  <si>
    <t>NAB2</t>
  </si>
  <si>
    <t>KCNG3</t>
  </si>
  <si>
    <t>SLC6A4</t>
  </si>
  <si>
    <t>NANOS1</t>
  </si>
  <si>
    <t>PTPN2</t>
  </si>
  <si>
    <t>DNTTIP1</t>
  </si>
  <si>
    <t>PURB</t>
  </si>
  <si>
    <t>PXMP4</t>
  </si>
  <si>
    <t>NDST1</t>
  </si>
  <si>
    <t>NECAB3</t>
  </si>
  <si>
    <t>DPH3</t>
  </si>
  <si>
    <t>DPM1</t>
  </si>
  <si>
    <t>DPP3</t>
  </si>
  <si>
    <t>RAB1A</t>
  </si>
  <si>
    <t>DPP8</t>
  </si>
  <si>
    <t>DR1</t>
  </si>
  <si>
    <t>KIF13B</t>
  </si>
  <si>
    <t>DRG2</t>
  </si>
  <si>
    <t>NKX2-3</t>
  </si>
  <si>
    <t>DTWD1</t>
  </si>
  <si>
    <t>RANBP10</t>
  </si>
  <si>
    <t>DTYMK</t>
  </si>
  <si>
    <t>DUS1L</t>
  </si>
  <si>
    <t>DUS3L</t>
  </si>
  <si>
    <t>SPRED3</t>
  </si>
  <si>
    <t>RELB</t>
  </si>
  <si>
    <t>SPSB1</t>
  </si>
  <si>
    <t>SRL</t>
  </si>
  <si>
    <t>RHOG</t>
  </si>
  <si>
    <t>EBAG9</t>
  </si>
  <si>
    <t>STMN3</t>
  </si>
  <si>
    <t>ECH1</t>
  </si>
  <si>
    <t>NT5DC2</t>
  </si>
  <si>
    <t>EDC3</t>
  </si>
  <si>
    <t>RNF126</t>
  </si>
  <si>
    <t>LARS2</t>
  </si>
  <si>
    <t>EDC4</t>
  </si>
  <si>
    <t>RNF41</t>
  </si>
  <si>
    <t>LETM2</t>
  </si>
  <si>
    <t>EDEM3</t>
  </si>
  <si>
    <t>OBSL1</t>
  </si>
  <si>
    <t>LIN54</t>
  </si>
  <si>
    <t>EEF1D</t>
  </si>
  <si>
    <t>RNFT1</t>
  </si>
  <si>
    <t>LIPA</t>
  </si>
  <si>
    <t>ROBO3</t>
  </si>
  <si>
    <t>SYP</t>
  </si>
  <si>
    <t>ORAI2</t>
  </si>
  <si>
    <t>EEFSEC</t>
  </si>
  <si>
    <t>SYT10</t>
  </si>
  <si>
    <t>OSBPL7</t>
  </si>
  <si>
    <t>EFCAB6</t>
  </si>
  <si>
    <t>RPL23A</t>
  </si>
  <si>
    <t>RPL7L1</t>
  </si>
  <si>
    <t>P4HTM</t>
  </si>
  <si>
    <t>LRCH1</t>
  </si>
  <si>
    <t>EIF1AD</t>
  </si>
  <si>
    <t>EIF2A</t>
  </si>
  <si>
    <t>EIF2B1</t>
  </si>
  <si>
    <t>RWDD3</t>
  </si>
  <si>
    <t>EIF2B2</t>
  </si>
  <si>
    <t>PANK4</t>
  </si>
  <si>
    <t>LSM12</t>
  </si>
  <si>
    <t>LSM6</t>
  </si>
  <si>
    <t>SARNP</t>
  </si>
  <si>
    <t>PAX9</t>
  </si>
  <si>
    <t>EIF3I</t>
  </si>
  <si>
    <t>MAGI1</t>
  </si>
  <si>
    <t>EIF3L</t>
  </si>
  <si>
    <t>MAN2B1</t>
  </si>
  <si>
    <t>EIF4A1</t>
  </si>
  <si>
    <t>SEC14L1</t>
  </si>
  <si>
    <t>TJP2</t>
  </si>
  <si>
    <t>SEC23A</t>
  </si>
  <si>
    <t>PEX6</t>
  </si>
  <si>
    <t>EIF4E</t>
  </si>
  <si>
    <t>MAP3K1</t>
  </si>
  <si>
    <t>EIF4G1</t>
  </si>
  <si>
    <t>EIF4G2</t>
  </si>
  <si>
    <t>SF3A1</t>
  </si>
  <si>
    <t>MAP6D1</t>
  </si>
  <si>
    <t>EIF5A2</t>
  </si>
  <si>
    <t>SGSM3</t>
  </si>
  <si>
    <t>TMEM229A</t>
  </si>
  <si>
    <t>PHC2</t>
  </si>
  <si>
    <t>ELAC2</t>
  </si>
  <si>
    <t>TMEM86B</t>
  </si>
  <si>
    <t>ELF2</t>
  </si>
  <si>
    <t>SH3PXD2A</t>
  </si>
  <si>
    <t>ELP2</t>
  </si>
  <si>
    <t>PIP4K2C</t>
  </si>
  <si>
    <t>MARK4</t>
  </si>
  <si>
    <t>TNFSF4</t>
  </si>
  <si>
    <t>PISD</t>
  </si>
  <si>
    <t>EMG1</t>
  </si>
  <si>
    <t>MATK</t>
  </si>
  <si>
    <t>TRAF3IP2</t>
  </si>
  <si>
    <t>SLC22A15</t>
  </si>
  <si>
    <t>TRAM1L1</t>
  </si>
  <si>
    <t>SLC22A5</t>
  </si>
  <si>
    <t>MCC</t>
  </si>
  <si>
    <t>EP400</t>
  </si>
  <si>
    <t>SLC25A17</t>
  </si>
  <si>
    <t>TRIM6</t>
  </si>
  <si>
    <t>SLC25A20</t>
  </si>
  <si>
    <t>PLEKHA5</t>
  </si>
  <si>
    <t>SLC25A25</t>
  </si>
  <si>
    <t>TRPC7</t>
  </si>
  <si>
    <t>MDM1</t>
  </si>
  <si>
    <t>EPN1</t>
  </si>
  <si>
    <t>ME1</t>
  </si>
  <si>
    <t>EPS8</t>
  </si>
  <si>
    <t>SLC27A4</t>
  </si>
  <si>
    <t>MECR</t>
  </si>
  <si>
    <t>ERCC5</t>
  </si>
  <si>
    <t>SLC30A1</t>
  </si>
  <si>
    <t>ERGIC3</t>
  </si>
  <si>
    <t>SLC39A14</t>
  </si>
  <si>
    <t>TSPAN6</t>
  </si>
  <si>
    <t>ERI2</t>
  </si>
  <si>
    <t>ERICH1</t>
  </si>
  <si>
    <t>ERLEC1</t>
  </si>
  <si>
    <t>MFSD8</t>
  </si>
  <si>
    <t>SLC9A8</t>
  </si>
  <si>
    <t>ESCO1</t>
  </si>
  <si>
    <t>MICAL3</t>
  </si>
  <si>
    <t>MITF</t>
  </si>
  <si>
    <t>ETF1</t>
  </si>
  <si>
    <t>SNRPC</t>
  </si>
  <si>
    <t>PPP2R5D</t>
  </si>
  <si>
    <t>SNUPN</t>
  </si>
  <si>
    <t>PPP5C</t>
  </si>
  <si>
    <t>PRCD</t>
  </si>
  <si>
    <t>EXOC3</t>
  </si>
  <si>
    <t>PRDM11</t>
  </si>
  <si>
    <t>EXOC5</t>
  </si>
  <si>
    <t>SPATA13</t>
  </si>
  <si>
    <t>EXOC6</t>
  </si>
  <si>
    <t>WFIKKN1</t>
  </si>
  <si>
    <t>EXOSC4</t>
  </si>
  <si>
    <t>EXOSC5</t>
  </si>
  <si>
    <t>EXTL2</t>
  </si>
  <si>
    <t>PRKD2</t>
  </si>
  <si>
    <t>MPP3</t>
  </si>
  <si>
    <t>EYA3</t>
  </si>
  <si>
    <t>SPRYD4</t>
  </si>
  <si>
    <t>MREG</t>
  </si>
  <si>
    <t>EZH2</t>
  </si>
  <si>
    <t>SPTBN2</t>
  </si>
  <si>
    <t>WTIP</t>
  </si>
  <si>
    <t>MRPL4</t>
  </si>
  <si>
    <t>PRR5L</t>
  </si>
  <si>
    <t>FADD</t>
  </si>
  <si>
    <t>YIPF6</t>
  </si>
  <si>
    <t>MRPS23</t>
  </si>
  <si>
    <t>FAF2</t>
  </si>
  <si>
    <t>FAM107B</t>
  </si>
  <si>
    <t>ZNF185</t>
  </si>
  <si>
    <t>MTA3</t>
  </si>
  <si>
    <t>FAM120B</t>
  </si>
  <si>
    <t>MTCH1</t>
  </si>
  <si>
    <t>FAM122A</t>
  </si>
  <si>
    <t>PTGES2</t>
  </si>
  <si>
    <t>FAM126B</t>
  </si>
  <si>
    <t>STT3A</t>
  </si>
  <si>
    <t>FAM149A</t>
  </si>
  <si>
    <t>ZNF768</t>
  </si>
  <si>
    <t>PTPN3</t>
  </si>
  <si>
    <t>FAM161B</t>
  </si>
  <si>
    <t>PTPRF</t>
  </si>
  <si>
    <t>STX4</t>
  </si>
  <si>
    <t>FAM174A</t>
  </si>
  <si>
    <t>FAM177A1</t>
  </si>
  <si>
    <t>PYGM</t>
  </si>
  <si>
    <t>NAA25</t>
  </si>
  <si>
    <t>FAM200A</t>
  </si>
  <si>
    <t>FAM200B</t>
  </si>
  <si>
    <t>TAB1</t>
  </si>
  <si>
    <t>RAB11FIP1</t>
  </si>
  <si>
    <t>FAM32A</t>
  </si>
  <si>
    <t>FAM76B</t>
  </si>
  <si>
    <t>NDUFS2</t>
  </si>
  <si>
    <t>TBC1D9B</t>
  </si>
  <si>
    <t>NECAP1</t>
  </si>
  <si>
    <t>FAR1</t>
  </si>
  <si>
    <t>TCEA2</t>
  </si>
  <si>
    <t>FARSB</t>
  </si>
  <si>
    <t>TCN2</t>
  </si>
  <si>
    <t>TECR</t>
  </si>
  <si>
    <t>TEX2</t>
  </si>
  <si>
    <t>FBXO15</t>
  </si>
  <si>
    <t>FBXO22</t>
  </si>
  <si>
    <t>TFCP2</t>
  </si>
  <si>
    <t>RASGRF1</t>
  </si>
  <si>
    <t>FBXO28</t>
  </si>
  <si>
    <t>TFRC</t>
  </si>
  <si>
    <t>TIMP2</t>
  </si>
  <si>
    <t>FBXO38</t>
  </si>
  <si>
    <t>RASL10B</t>
  </si>
  <si>
    <t>TLCD2</t>
  </si>
  <si>
    <t>FBXO9</t>
  </si>
  <si>
    <t>NME2</t>
  </si>
  <si>
    <t>FBXW2</t>
  </si>
  <si>
    <t>TMCC2</t>
  </si>
  <si>
    <t>RASSF5</t>
  </si>
  <si>
    <t>TMED10</t>
  </si>
  <si>
    <t>TMEM129</t>
  </si>
  <si>
    <t>FCF1</t>
  </si>
  <si>
    <t>TMEM167B</t>
  </si>
  <si>
    <t>RBM47</t>
  </si>
  <si>
    <t>TMEM17</t>
  </si>
  <si>
    <t>RBPMS2</t>
  </si>
  <si>
    <t>FCHSD2</t>
  </si>
  <si>
    <t>REEP2</t>
  </si>
  <si>
    <t>FEM1B</t>
  </si>
  <si>
    <t>TMEM187</t>
  </si>
  <si>
    <t>RGL2</t>
  </si>
  <si>
    <t>FEM1C</t>
  </si>
  <si>
    <t>TMEM216</t>
  </si>
  <si>
    <t>RGS19</t>
  </si>
  <si>
    <t>TMEM38B</t>
  </si>
  <si>
    <t>RHPN1</t>
  </si>
  <si>
    <t>FIBP</t>
  </si>
  <si>
    <t>TMEM62</t>
  </si>
  <si>
    <t>FICD</t>
  </si>
  <si>
    <t>TMEM91</t>
  </si>
  <si>
    <t>FIS1</t>
  </si>
  <si>
    <t>NUDT3</t>
  </si>
  <si>
    <t>RNF14</t>
  </si>
  <si>
    <t>FKBP14</t>
  </si>
  <si>
    <t>FKBP15</t>
  </si>
  <si>
    <t>RNF207</t>
  </si>
  <si>
    <t>NXF3</t>
  </si>
  <si>
    <t>RNF215</t>
  </si>
  <si>
    <t>TOP3B</t>
  </si>
  <si>
    <t>RPL32</t>
  </si>
  <si>
    <t>FLCN</t>
  </si>
  <si>
    <t>TP73</t>
  </si>
  <si>
    <t>TPRA1</t>
  </si>
  <si>
    <t>FNDC1</t>
  </si>
  <si>
    <t>TPST2</t>
  </si>
  <si>
    <t>RTN4RL2</t>
  </si>
  <si>
    <t>FNDC3A</t>
  </si>
  <si>
    <t>FNTA</t>
  </si>
  <si>
    <t>TRAFD1</t>
  </si>
  <si>
    <t>TRAPPC3</t>
  </si>
  <si>
    <t>OSBPL11</t>
  </si>
  <si>
    <t>OTUD3</t>
  </si>
  <si>
    <t>FOXN2</t>
  </si>
  <si>
    <t>FRA10AC1</t>
  </si>
  <si>
    <t>SARM1</t>
  </si>
  <si>
    <t>PAG1</t>
  </si>
  <si>
    <t>FTSJ3</t>
  </si>
  <si>
    <t>PAK1</t>
  </si>
  <si>
    <t>FUBP1</t>
  </si>
  <si>
    <t>TSPAN9</t>
  </si>
  <si>
    <t>SCARA3</t>
  </si>
  <si>
    <t>FUBP3</t>
  </si>
  <si>
    <t>FUT8</t>
  </si>
  <si>
    <t>TTF2</t>
  </si>
  <si>
    <t>PAX7</t>
  </si>
  <si>
    <t>FYCO1</t>
  </si>
  <si>
    <t>UBE4A</t>
  </si>
  <si>
    <t>G3BP2</t>
  </si>
  <si>
    <t>SCRN2</t>
  </si>
  <si>
    <t>UCK1</t>
  </si>
  <si>
    <t>PDRG1</t>
  </si>
  <si>
    <t>PELI2</t>
  </si>
  <si>
    <t>GABPA</t>
  </si>
  <si>
    <t>USP24</t>
  </si>
  <si>
    <t>PELP1</t>
  </si>
  <si>
    <t>SEL1L3</t>
  </si>
  <si>
    <t>PEX11A</t>
  </si>
  <si>
    <t>GALE</t>
  </si>
  <si>
    <t>VRK3</t>
  </si>
  <si>
    <t>GALNT7</t>
  </si>
  <si>
    <t>WDR74</t>
  </si>
  <si>
    <t>PGAM5</t>
  </si>
  <si>
    <t>SH3BP4</t>
  </si>
  <si>
    <t>GANAB</t>
  </si>
  <si>
    <t>WDTC1</t>
  </si>
  <si>
    <t>PGLYRP1</t>
  </si>
  <si>
    <t>GAPVD1</t>
  </si>
  <si>
    <t>WIF1</t>
  </si>
  <si>
    <t>GART</t>
  </si>
  <si>
    <t>GAS2L1</t>
  </si>
  <si>
    <t>GAS6</t>
  </si>
  <si>
    <t>YIF1B</t>
  </si>
  <si>
    <t>SLA2</t>
  </si>
  <si>
    <t>ZBTB45</t>
  </si>
  <si>
    <t>ZC3H12B</t>
  </si>
  <si>
    <t>GDAP2</t>
  </si>
  <si>
    <t>SLC29A3</t>
  </si>
  <si>
    <t>GEN1</t>
  </si>
  <si>
    <t>GFM1</t>
  </si>
  <si>
    <t>ZDHHC4</t>
  </si>
  <si>
    <t>GFM2</t>
  </si>
  <si>
    <t>ZFAT</t>
  </si>
  <si>
    <t>SLC2A5</t>
  </si>
  <si>
    <t>PINK1</t>
  </si>
  <si>
    <t>ZHX2</t>
  </si>
  <si>
    <t>ZIC1</t>
  </si>
  <si>
    <t>SLC37A4</t>
  </si>
  <si>
    <t>GHDC</t>
  </si>
  <si>
    <t>ZKSCAN5</t>
  </si>
  <si>
    <t>PLAT</t>
  </si>
  <si>
    <t>ZNF146</t>
  </si>
  <si>
    <t>ZNF202</t>
  </si>
  <si>
    <t>GIT2</t>
  </si>
  <si>
    <t>GK</t>
  </si>
  <si>
    <t>ZNF329</t>
  </si>
  <si>
    <t>ZNF383</t>
  </si>
  <si>
    <t>ZNF485</t>
  </si>
  <si>
    <t>GLRX3</t>
  </si>
  <si>
    <t>GMCL1</t>
  </si>
  <si>
    <t>PLEKHH2</t>
  </si>
  <si>
    <t>ZNF668</t>
  </si>
  <si>
    <t>SLC7A6</t>
  </si>
  <si>
    <t>PLEKHM3</t>
  </si>
  <si>
    <t>ZNF672</t>
  </si>
  <si>
    <t>SLC9A3R2</t>
  </si>
  <si>
    <t>GNG5</t>
  </si>
  <si>
    <t>ZSCAN10</t>
  </si>
  <si>
    <t>SMAD6</t>
  </si>
  <si>
    <t>GNL3L</t>
  </si>
  <si>
    <t>GNPAT</t>
  </si>
  <si>
    <t>GOLGA1</t>
  </si>
  <si>
    <t>GOLGA2</t>
  </si>
  <si>
    <t>PNKD</t>
  </si>
  <si>
    <t>GOLGA3</t>
  </si>
  <si>
    <t>GOLGA5</t>
  </si>
  <si>
    <t>GOLGB1</t>
  </si>
  <si>
    <t>POLR3A</t>
  </si>
  <si>
    <t>GON4L</t>
  </si>
  <si>
    <t>POLR3E</t>
  </si>
  <si>
    <t>GOSR1</t>
  </si>
  <si>
    <t>POLR3GL</t>
  </si>
  <si>
    <t>GPAA1</t>
  </si>
  <si>
    <t>SPATS1</t>
  </si>
  <si>
    <t>GPBP1</t>
  </si>
  <si>
    <t>SPEF1</t>
  </si>
  <si>
    <t>GPN2</t>
  </si>
  <si>
    <t>SPSB4</t>
  </si>
  <si>
    <t>GPR65</t>
  </si>
  <si>
    <t>GPS2</t>
  </si>
  <si>
    <t>GRB2</t>
  </si>
  <si>
    <t>SRP14</t>
  </si>
  <si>
    <t>PPP1R3B</t>
  </si>
  <si>
    <t>GRIA4</t>
  </si>
  <si>
    <t>PPP4C</t>
  </si>
  <si>
    <t>STEAP2</t>
  </si>
  <si>
    <t>PPRC1</t>
  </si>
  <si>
    <t>GRK6</t>
  </si>
  <si>
    <t>PRDM5</t>
  </si>
  <si>
    <t>GRPEL1</t>
  </si>
  <si>
    <t>PRDX1</t>
  </si>
  <si>
    <t>GRPEL2</t>
  </si>
  <si>
    <t>STXBP6</t>
  </si>
  <si>
    <t>GSPT1</t>
  </si>
  <si>
    <t>GSTCD</t>
  </si>
  <si>
    <t>SYNGAP1</t>
  </si>
  <si>
    <t>GTF2A1</t>
  </si>
  <si>
    <t>GTF2A2</t>
  </si>
  <si>
    <t>SYT17</t>
  </si>
  <si>
    <t>GTF2F1</t>
  </si>
  <si>
    <t>SYTL1</t>
  </si>
  <si>
    <t>GTF3C1</t>
  </si>
  <si>
    <t>TAOK2</t>
  </si>
  <si>
    <t>PSAP</t>
  </si>
  <si>
    <t>TAPBP</t>
  </si>
  <si>
    <t>PSMA1</t>
  </si>
  <si>
    <t>GTF3C3</t>
  </si>
  <si>
    <t>TBX1</t>
  </si>
  <si>
    <t>PSMD12</t>
  </si>
  <si>
    <t>GTPBP3</t>
  </si>
  <si>
    <t>GTPBP4</t>
  </si>
  <si>
    <t>GTPBP8</t>
  </si>
  <si>
    <t>PTER</t>
  </si>
  <si>
    <t>GZF1</t>
  </si>
  <si>
    <t>PTGR1</t>
  </si>
  <si>
    <t>TFAP2E</t>
  </si>
  <si>
    <t>PTK7</t>
  </si>
  <si>
    <t>PTPRZ1</t>
  </si>
  <si>
    <t>HARS2</t>
  </si>
  <si>
    <t>TMEM117</t>
  </si>
  <si>
    <t>HAUS8</t>
  </si>
  <si>
    <t>TMEM120B</t>
  </si>
  <si>
    <t>HCFC1</t>
  </si>
  <si>
    <t>TMEM130</t>
  </si>
  <si>
    <t>HDDC2</t>
  </si>
  <si>
    <t>HDHD2</t>
  </si>
  <si>
    <t>HEATR1</t>
  </si>
  <si>
    <t>HEATR6</t>
  </si>
  <si>
    <t>HEMK1</t>
  </si>
  <si>
    <t>TMEM47</t>
  </si>
  <si>
    <t>TMEM63C</t>
  </si>
  <si>
    <t>HERC2</t>
  </si>
  <si>
    <t>RAB9A</t>
  </si>
  <si>
    <t>RABAC1</t>
  </si>
  <si>
    <t>HIF1AN</t>
  </si>
  <si>
    <t>RAI1</t>
  </si>
  <si>
    <t>HIGD2A</t>
  </si>
  <si>
    <t>TNNC1</t>
  </si>
  <si>
    <t>TP53BP2</t>
  </si>
  <si>
    <t>HNRNPA2B1</t>
  </si>
  <si>
    <t>RASSF3</t>
  </si>
  <si>
    <t>HNRNPD</t>
  </si>
  <si>
    <t>HNRNPF</t>
  </si>
  <si>
    <t>RBM8A</t>
  </si>
  <si>
    <t>HNRNPM</t>
  </si>
  <si>
    <t>TRNP1</t>
  </si>
  <si>
    <t>HNRNPUL1</t>
  </si>
  <si>
    <t>HOMER1</t>
  </si>
  <si>
    <t>REM1</t>
  </si>
  <si>
    <t>REXO1</t>
  </si>
  <si>
    <t>RFT1</t>
  </si>
  <si>
    <t>UBAC1</t>
  </si>
  <si>
    <t>UNC119</t>
  </si>
  <si>
    <t>HPS1</t>
  </si>
  <si>
    <t>RHOBTB3</t>
  </si>
  <si>
    <t>HSD17B10</t>
  </si>
  <si>
    <t>HSPA14</t>
  </si>
  <si>
    <t>RNF13</t>
  </si>
  <si>
    <t>RNF157</t>
  </si>
  <si>
    <t>RNF175</t>
  </si>
  <si>
    <t>HTATIP2</t>
  </si>
  <si>
    <t>VAT1</t>
  </si>
  <si>
    <t>HUS1</t>
  </si>
  <si>
    <t>VLDLR</t>
  </si>
  <si>
    <t>HUWE1</t>
  </si>
  <si>
    <t>RPGR</t>
  </si>
  <si>
    <t>IDI1</t>
  </si>
  <si>
    <t>WSCD1</t>
  </si>
  <si>
    <t>RPL37A</t>
  </si>
  <si>
    <t>IFFO2</t>
  </si>
  <si>
    <t>RPL38</t>
  </si>
  <si>
    <t>IFT140</t>
  </si>
  <si>
    <t>RPL6</t>
  </si>
  <si>
    <t>IFT20</t>
  </si>
  <si>
    <t>IFT81</t>
  </si>
  <si>
    <t>ZC3H12A</t>
  </si>
  <si>
    <t>RPP30</t>
  </si>
  <si>
    <t>IL6ST</t>
  </si>
  <si>
    <t>ILK</t>
  </si>
  <si>
    <t>IMPA2</t>
  </si>
  <si>
    <t>RPS16</t>
  </si>
  <si>
    <t>IMPACT</t>
  </si>
  <si>
    <t>RPS21</t>
  </si>
  <si>
    <t>INA</t>
  </si>
  <si>
    <t>RPS7</t>
  </si>
  <si>
    <t>INO80C</t>
  </si>
  <si>
    <t>ZNF827</t>
  </si>
  <si>
    <t>INO80E</t>
  </si>
  <si>
    <t>INPP5A</t>
  </si>
  <si>
    <t>INPP5F</t>
  </si>
  <si>
    <t>INPP5K</t>
  </si>
  <si>
    <t>RTN4IP1</t>
  </si>
  <si>
    <t>INTS2</t>
  </si>
  <si>
    <t>INTS4</t>
  </si>
  <si>
    <t>SAMD8</t>
  </si>
  <si>
    <t>INTS5</t>
  </si>
  <si>
    <t>INTU</t>
  </si>
  <si>
    <t>IP6K2</t>
  </si>
  <si>
    <t>IPPK</t>
  </si>
  <si>
    <t>ISY1</t>
  </si>
  <si>
    <t>SDHD</t>
  </si>
  <si>
    <t>SEMA4B</t>
  </si>
  <si>
    <t>SEPHS1</t>
  </si>
  <si>
    <t>ITPRIPL2</t>
  </si>
  <si>
    <t>IZUMO1</t>
  </si>
  <si>
    <t>JAG2</t>
  </si>
  <si>
    <t>JAK1</t>
  </si>
  <si>
    <t>JAK3</t>
  </si>
  <si>
    <t>JMJD1C</t>
  </si>
  <si>
    <t>SH3D19</t>
  </si>
  <si>
    <t>JRKL</t>
  </si>
  <si>
    <t>SIRT4</t>
  </si>
  <si>
    <t>KAT5</t>
  </si>
  <si>
    <t>SLC10A3</t>
  </si>
  <si>
    <t>SLC12A9</t>
  </si>
  <si>
    <t>KBTBD2</t>
  </si>
  <si>
    <t>KBTBD4</t>
  </si>
  <si>
    <t>SLC16A2</t>
  </si>
  <si>
    <t>KCTD2</t>
  </si>
  <si>
    <t>KCTD20</t>
  </si>
  <si>
    <t>SLC1A3</t>
  </si>
  <si>
    <t>KDM5A</t>
  </si>
  <si>
    <t>SLC23A2</t>
  </si>
  <si>
    <t>KDM5C</t>
  </si>
  <si>
    <t>SLC25A39</t>
  </si>
  <si>
    <t>KHDRBS1</t>
  </si>
  <si>
    <t>SLC25A4</t>
  </si>
  <si>
    <t>KHSRP</t>
  </si>
  <si>
    <t>KIAA0100</t>
  </si>
  <si>
    <t>KIAA0319L</t>
  </si>
  <si>
    <t>KIAA0586</t>
  </si>
  <si>
    <t>KIAA0753</t>
  </si>
  <si>
    <t>KIN</t>
  </si>
  <si>
    <t>SLC9A7</t>
  </si>
  <si>
    <t>KLHDC2</t>
  </si>
  <si>
    <t>SMNDC1</t>
  </si>
  <si>
    <t>KLHDC4</t>
  </si>
  <si>
    <t>SMURF2</t>
  </si>
  <si>
    <t>KLHL17</t>
  </si>
  <si>
    <t>KLHL18</t>
  </si>
  <si>
    <t>KLHL20</t>
  </si>
  <si>
    <t>KLHL23</t>
  </si>
  <si>
    <t>KPNA6</t>
  </si>
  <si>
    <t>SNX25</t>
  </si>
  <si>
    <t>SNX8</t>
  </si>
  <si>
    <t>KRCC1</t>
  </si>
  <si>
    <t>KRI1</t>
  </si>
  <si>
    <t>KRIT1</t>
  </si>
  <si>
    <t>KRR1</t>
  </si>
  <si>
    <t>SPG21</t>
  </si>
  <si>
    <t>KTI12</t>
  </si>
  <si>
    <t>LAS1L</t>
  </si>
  <si>
    <t>LCMT2</t>
  </si>
  <si>
    <t>LEMD3</t>
  </si>
  <si>
    <t>LEPROT</t>
  </si>
  <si>
    <t>ST3GAL5</t>
  </si>
  <si>
    <t>LIG4</t>
  </si>
  <si>
    <t>LIN37</t>
  </si>
  <si>
    <t>STAMBPL1</t>
  </si>
  <si>
    <t>STAR</t>
  </si>
  <si>
    <t>LIPT1</t>
  </si>
  <si>
    <t>STAT5B</t>
  </si>
  <si>
    <t>LMTK3</t>
  </si>
  <si>
    <t>LNPEP</t>
  </si>
  <si>
    <t>STK33</t>
  </si>
  <si>
    <t>LRP11</t>
  </si>
  <si>
    <t>STYK1</t>
  </si>
  <si>
    <t>LRRC49</t>
  </si>
  <si>
    <t>SUMF2</t>
  </si>
  <si>
    <t>LRWD1</t>
  </si>
  <si>
    <t>LSG1</t>
  </si>
  <si>
    <t>LTV1</t>
  </si>
  <si>
    <t>LYPLA2</t>
  </si>
  <si>
    <t>LYRM2</t>
  </si>
  <si>
    <t>TANC1</t>
  </si>
  <si>
    <t>TANK</t>
  </si>
  <si>
    <t>LZIC</t>
  </si>
  <si>
    <t>LZTFL1</t>
  </si>
  <si>
    <t>TBC1D30</t>
  </si>
  <si>
    <t>M6PR</t>
  </si>
  <si>
    <t>TBL1X</t>
  </si>
  <si>
    <t>MAEA</t>
  </si>
  <si>
    <t>TCEA3</t>
  </si>
  <si>
    <t>TECPR1</t>
  </si>
  <si>
    <t>MAGEH1</t>
  </si>
  <si>
    <t>MAK16</t>
  </si>
  <si>
    <t>TGFB1</t>
  </si>
  <si>
    <t>MAN2C1</t>
  </si>
  <si>
    <t>THOC2</t>
  </si>
  <si>
    <t>MANEA</t>
  </si>
  <si>
    <t>MAP1S</t>
  </si>
  <si>
    <t>TM9SF3</t>
  </si>
  <si>
    <t>TM9SF4</t>
  </si>
  <si>
    <t>MAPK1IP1L</t>
  </si>
  <si>
    <t>TMCO6</t>
  </si>
  <si>
    <t>MAPK6</t>
  </si>
  <si>
    <t>TMED1</t>
  </si>
  <si>
    <t>MAPRE1</t>
  </si>
  <si>
    <t>MARK2</t>
  </si>
  <si>
    <t>MASTL</t>
  </si>
  <si>
    <t>TNFSF12</t>
  </si>
  <si>
    <t>MBIP</t>
  </si>
  <si>
    <t>MBTPS1</t>
  </si>
  <si>
    <t>MBTPS2</t>
  </si>
  <si>
    <t>TRIM47</t>
  </si>
  <si>
    <t>MCM8</t>
  </si>
  <si>
    <t>MCM9</t>
  </si>
  <si>
    <t>ME3</t>
  </si>
  <si>
    <t>MEAF6</t>
  </si>
  <si>
    <t>TTC39B</t>
  </si>
  <si>
    <t>MED23</t>
  </si>
  <si>
    <t>TTPAL</t>
  </si>
  <si>
    <t>MED31</t>
  </si>
  <si>
    <t>MED6</t>
  </si>
  <si>
    <t>MED7</t>
  </si>
  <si>
    <t>TUFT1</t>
  </si>
  <si>
    <t>MED8</t>
  </si>
  <si>
    <t>TULP2</t>
  </si>
  <si>
    <t>MEGF8</t>
  </si>
  <si>
    <t>TXNRD1</t>
  </si>
  <si>
    <t>TYK2</t>
  </si>
  <si>
    <t>METTL14</t>
  </si>
  <si>
    <t>UBA3</t>
  </si>
  <si>
    <t>METTL2A</t>
  </si>
  <si>
    <t>UBE2H</t>
  </si>
  <si>
    <t>UBE2J2</t>
  </si>
  <si>
    <t>MFAP1</t>
  </si>
  <si>
    <t>UBE2Q1</t>
  </si>
  <si>
    <t>MFAP3</t>
  </si>
  <si>
    <t>UBE2R2</t>
  </si>
  <si>
    <t>MFSD10</t>
  </si>
  <si>
    <t>UBXN8</t>
  </si>
  <si>
    <t>UGDH</t>
  </si>
  <si>
    <t>USP14</t>
  </si>
  <si>
    <t>MIER1</t>
  </si>
  <si>
    <t>USP15</t>
  </si>
  <si>
    <t>MINPP1</t>
  </si>
  <si>
    <t>MKRN2</t>
  </si>
  <si>
    <t>USP54</t>
  </si>
  <si>
    <t>UTP3</t>
  </si>
  <si>
    <t>MLEC</t>
  </si>
  <si>
    <t>VHL</t>
  </si>
  <si>
    <t>MLLT10</t>
  </si>
  <si>
    <t>VPS4A</t>
  </si>
  <si>
    <t>MMAA</t>
  </si>
  <si>
    <t>WARS2</t>
  </si>
  <si>
    <t>MMD</t>
  </si>
  <si>
    <t>WIPI2</t>
  </si>
  <si>
    <t>MNT</t>
  </si>
  <si>
    <t>MOB2</t>
  </si>
  <si>
    <t>MOCS3</t>
  </si>
  <si>
    <t>ZC4H2</t>
  </si>
  <si>
    <t>ZCCHC10</t>
  </si>
  <si>
    <t>MORC3</t>
  </si>
  <si>
    <t>ZFP62</t>
  </si>
  <si>
    <t>MPHOSPH10</t>
  </si>
  <si>
    <t>MRPL1</t>
  </si>
  <si>
    <t>MRPL10</t>
  </si>
  <si>
    <t>ZNF205</t>
  </si>
  <si>
    <t>MRPL13</t>
  </si>
  <si>
    <t>ZNF438</t>
  </si>
  <si>
    <t>MRPL30</t>
  </si>
  <si>
    <t>ZNF461</t>
  </si>
  <si>
    <t>MRPL39</t>
  </si>
  <si>
    <t>ZNF496</t>
  </si>
  <si>
    <t>MRPL48</t>
  </si>
  <si>
    <t>MRPS16</t>
  </si>
  <si>
    <t>ZNF585B</t>
  </si>
  <si>
    <t>MRPS18B</t>
  </si>
  <si>
    <t>ZNF610</t>
  </si>
  <si>
    <t>MRPS31</t>
  </si>
  <si>
    <t>MRPS33</t>
  </si>
  <si>
    <t>ZNF727</t>
  </si>
  <si>
    <t>MSH6</t>
  </si>
  <si>
    <t>MSTO1</t>
  </si>
  <si>
    <t>ZSCAN21</t>
  </si>
  <si>
    <t>ZSCAN4</t>
  </si>
  <si>
    <t>MTFMT</t>
  </si>
  <si>
    <t>MTFR1</t>
  </si>
  <si>
    <t>MTMR10</t>
  </si>
  <si>
    <t>MTMR9</t>
  </si>
  <si>
    <t>MTRF1L</t>
  </si>
  <si>
    <t>MTX2</t>
  </si>
  <si>
    <t>MUL1</t>
  </si>
  <si>
    <t>N6AMT1</t>
  </si>
  <si>
    <t>NAA20</t>
  </si>
  <si>
    <t>NAA35</t>
  </si>
  <si>
    <t>NAPG</t>
  </si>
  <si>
    <t>NBR1</t>
  </si>
  <si>
    <t>NCBP1</t>
  </si>
  <si>
    <t>NCF4</t>
  </si>
  <si>
    <t>NCL</t>
  </si>
  <si>
    <t>NCSTN</t>
  </si>
  <si>
    <t>NDOR1</t>
  </si>
  <si>
    <t>NDUFB3</t>
  </si>
  <si>
    <t>NDUFS1</t>
  </si>
  <si>
    <t>NDUFS3</t>
  </si>
  <si>
    <t>NDUFV1</t>
  </si>
  <si>
    <t>NECAP2</t>
  </si>
  <si>
    <t>NEDD1</t>
  </si>
  <si>
    <t>NEFH</t>
  </si>
  <si>
    <t>NEK9</t>
  </si>
  <si>
    <t>NFKBIB</t>
  </si>
  <si>
    <t>NFRKB</t>
  </si>
  <si>
    <t>NGRN</t>
  </si>
  <si>
    <t>NIPA2</t>
  </si>
  <si>
    <t>NIPBL</t>
  </si>
  <si>
    <t>NKAPL</t>
  </si>
  <si>
    <t>NKIRAS1</t>
  </si>
  <si>
    <t>NLK</t>
  </si>
  <si>
    <t>NME6</t>
  </si>
  <si>
    <t>NMNAT1</t>
  </si>
  <si>
    <t>NOC3L</t>
  </si>
  <si>
    <t>NOL12</t>
  </si>
  <si>
    <t>NOL8</t>
  </si>
  <si>
    <t>NOL9</t>
  </si>
  <si>
    <t>NOM1</t>
  </si>
  <si>
    <t>NOP16</t>
  </si>
  <si>
    <t>NOP2</t>
  </si>
  <si>
    <t>NOP58</t>
  </si>
  <si>
    <t>NPHP4</t>
  </si>
  <si>
    <t>NPRL2</t>
  </si>
  <si>
    <t>NRAS</t>
  </si>
  <si>
    <t>NSUN2</t>
  </si>
  <si>
    <t>NSUN5</t>
  </si>
  <si>
    <t>NUDCD3</t>
  </si>
  <si>
    <t>NUDT12</t>
  </si>
  <si>
    <t>NUDT6</t>
  </si>
  <si>
    <t>NUDT8</t>
  </si>
  <si>
    <t>NUFIP2</t>
  </si>
  <si>
    <t>NUP155</t>
  </si>
  <si>
    <t>NUP214</t>
  </si>
  <si>
    <t>NUP50</t>
  </si>
  <si>
    <t>NUP54</t>
  </si>
  <si>
    <t>NUP88</t>
  </si>
  <si>
    <t>ODC1</t>
  </si>
  <si>
    <t>OFD1</t>
  </si>
  <si>
    <t>ORC2</t>
  </si>
  <si>
    <t>ORC3</t>
  </si>
  <si>
    <t>ORMDL1</t>
  </si>
  <si>
    <t>OSGEPL1</t>
  </si>
  <si>
    <t>OSTC</t>
  </si>
  <si>
    <t>OTUB1</t>
  </si>
  <si>
    <t>OTUD4</t>
  </si>
  <si>
    <t>OVCA2</t>
  </si>
  <si>
    <t>P4HB</t>
  </si>
  <si>
    <t>PAAF1</t>
  </si>
  <si>
    <t>PAFAH1B1</t>
  </si>
  <si>
    <t>PAICS</t>
  </si>
  <si>
    <t>PANK2</t>
  </si>
  <si>
    <t>PANX1</t>
  </si>
  <si>
    <t>PAPOLA</t>
  </si>
  <si>
    <t>PARD6B</t>
  </si>
  <si>
    <t>PARG</t>
  </si>
  <si>
    <t>PARS2</t>
  </si>
  <si>
    <t>PARVA</t>
  </si>
  <si>
    <t>PASK</t>
  </si>
  <si>
    <t>PCBP2</t>
  </si>
  <si>
    <t>PCM1</t>
  </si>
  <si>
    <t>PCNT</t>
  </si>
  <si>
    <t>PDAP1</t>
  </si>
  <si>
    <t>PDCD10</t>
  </si>
  <si>
    <t>PDCD11</t>
  </si>
  <si>
    <t>PDCL</t>
  </si>
  <si>
    <t>PDE12</t>
  </si>
  <si>
    <t>PDF</t>
  </si>
  <si>
    <t>PDHA2</t>
  </si>
  <si>
    <t>PDIA6</t>
  </si>
  <si>
    <t>PDSS1</t>
  </si>
  <si>
    <t>PDZD11</t>
  </si>
  <si>
    <t>PEX13</t>
  </si>
  <si>
    <t>PEX16</t>
  </si>
  <si>
    <t>PEX3</t>
  </si>
  <si>
    <t>PFDN6</t>
  </si>
  <si>
    <t>PFN1</t>
  </si>
  <si>
    <t>PFN2</t>
  </si>
  <si>
    <t>PGAP3</t>
  </si>
  <si>
    <t>PGBD4</t>
  </si>
  <si>
    <t>PGGT1B</t>
  </si>
  <si>
    <t>PHAX</t>
  </si>
  <si>
    <t>PHB2</t>
  </si>
  <si>
    <t>PHF23</t>
  </si>
  <si>
    <t>PHF6</t>
  </si>
  <si>
    <t>PHRF1</t>
  </si>
  <si>
    <t>PHTF1</t>
  </si>
  <si>
    <t>PICALM</t>
  </si>
  <si>
    <t>PIGA</t>
  </si>
  <si>
    <t>PIGB</t>
  </si>
  <si>
    <t>PIGC</t>
  </si>
  <si>
    <t>PIGF</t>
  </si>
  <si>
    <t>PIGM</t>
  </si>
  <si>
    <t>PIGO</t>
  </si>
  <si>
    <t>PIGW</t>
  </si>
  <si>
    <t>PIH1D1</t>
  </si>
  <si>
    <t>PIH1D2</t>
  </si>
  <si>
    <t>PIK3CD</t>
  </si>
  <si>
    <t>PIP5K1A</t>
  </si>
  <si>
    <t>PIP5K1C</t>
  </si>
  <si>
    <t>PKD1</t>
  </si>
  <si>
    <t>PKD1L3</t>
  </si>
  <si>
    <t>PLA2G15</t>
  </si>
  <si>
    <t>PLD3</t>
  </si>
  <si>
    <t>PLEKHA8</t>
  </si>
  <si>
    <t>PLK4</t>
  </si>
  <si>
    <t>PLOD3</t>
  </si>
  <si>
    <t>PLP2</t>
  </si>
  <si>
    <t>PLRG1</t>
  </si>
  <si>
    <t>PMM2</t>
  </si>
  <si>
    <t>PMS1</t>
  </si>
  <si>
    <t>PMS2</t>
  </si>
  <si>
    <t>PNPLA6</t>
  </si>
  <si>
    <t>PNRC2</t>
  </si>
  <si>
    <t>POLDIP2</t>
  </si>
  <si>
    <t>POLG</t>
  </si>
  <si>
    <t>POLG2</t>
  </si>
  <si>
    <t>POLI</t>
  </si>
  <si>
    <t>POLR2B</t>
  </si>
  <si>
    <t>POLR2C</t>
  </si>
  <si>
    <t>POLR2F</t>
  </si>
  <si>
    <t>POLR3H</t>
  </si>
  <si>
    <t>POMGNT1</t>
  </si>
  <si>
    <t>POPDC3</t>
  </si>
  <si>
    <t>POU2F2</t>
  </si>
  <si>
    <t>PPAN</t>
  </si>
  <si>
    <t>PPFIBP2</t>
  </si>
  <si>
    <t>PPIE</t>
  </si>
  <si>
    <t>PPIG</t>
  </si>
  <si>
    <t>PPIL1</t>
  </si>
  <si>
    <t>PPIL3</t>
  </si>
  <si>
    <t>PPIL4</t>
  </si>
  <si>
    <t>PPIP5K2</t>
  </si>
  <si>
    <t>PPME1</t>
  </si>
  <si>
    <t>PPP1CA</t>
  </si>
  <si>
    <t>PPP1R12B</t>
  </si>
  <si>
    <t>PPP1R15B</t>
  </si>
  <si>
    <t>PPTC7</t>
  </si>
  <si>
    <t>PRDM2</t>
  </si>
  <si>
    <t>PRDM4</t>
  </si>
  <si>
    <t>PRDX2</t>
  </si>
  <si>
    <t>PRKAG1</t>
  </si>
  <si>
    <t>PRKCI</t>
  </si>
  <si>
    <t>PRKDC</t>
  </si>
  <si>
    <t>PRPF19</t>
  </si>
  <si>
    <t>PRPF38A</t>
  </si>
  <si>
    <t>PRR3</t>
  </si>
  <si>
    <t>PSD3</t>
  </si>
  <si>
    <t>PSMA5</t>
  </si>
  <si>
    <t>PSMB4</t>
  </si>
  <si>
    <t>PSMC2</t>
  </si>
  <si>
    <t>PSMD11</t>
  </si>
  <si>
    <t>PSMD13</t>
  </si>
  <si>
    <t>PSMD14</t>
  </si>
  <si>
    <t>PSMD2</t>
  </si>
  <si>
    <t>PSMD6</t>
  </si>
  <si>
    <t>PSMG3</t>
  </si>
  <si>
    <t>PTDSS2</t>
  </si>
  <si>
    <t>PTGES3</t>
  </si>
  <si>
    <t>PTPN1</t>
  </si>
  <si>
    <t>PTPRA</t>
  </si>
  <si>
    <t>PTRH2</t>
  </si>
  <si>
    <t>PUF60</t>
  </si>
  <si>
    <t>PUS3</t>
  </si>
  <si>
    <t>PUS7L</t>
  </si>
  <si>
    <t>PYROXD1</t>
  </si>
  <si>
    <t>RAB14</t>
  </si>
  <si>
    <t>RAB18</t>
  </si>
  <si>
    <t>RAB28</t>
  </si>
  <si>
    <t>RAB35</t>
  </si>
  <si>
    <t>RAD1</t>
  </si>
  <si>
    <t>RAE1</t>
  </si>
  <si>
    <t>RALBP1</t>
  </si>
  <si>
    <t>RALY</t>
  </si>
  <si>
    <t>RAP2A</t>
  </si>
  <si>
    <t>RAPH1</t>
  </si>
  <si>
    <t>RARS2</t>
  </si>
  <si>
    <t>RAVER1</t>
  </si>
  <si>
    <t>RB1</t>
  </si>
  <si>
    <t>RBBP4</t>
  </si>
  <si>
    <t>RBBP6</t>
  </si>
  <si>
    <t>RBM17</t>
  </si>
  <si>
    <t>RBM22</t>
  </si>
  <si>
    <t>RBM26</t>
  </si>
  <si>
    <t>RBM28</t>
  </si>
  <si>
    <t>RBM42</t>
  </si>
  <si>
    <t>RBMX2</t>
  </si>
  <si>
    <t>RBPJ</t>
  </si>
  <si>
    <t>RCHY1</t>
  </si>
  <si>
    <t>RECQL5</t>
  </si>
  <si>
    <t>REL</t>
  </si>
  <si>
    <t>REXO4</t>
  </si>
  <si>
    <t>RFESD</t>
  </si>
  <si>
    <t>RFX7</t>
  </si>
  <si>
    <t>RFXANK</t>
  </si>
  <si>
    <t>RHEB</t>
  </si>
  <si>
    <t>RHOT2</t>
  </si>
  <si>
    <t>RHOU</t>
  </si>
  <si>
    <t>RIC8A</t>
  </si>
  <si>
    <t>RIOK3</t>
  </si>
  <si>
    <t>RNF121</t>
  </si>
  <si>
    <t>RNF181</t>
  </si>
  <si>
    <t>RNF185</t>
  </si>
  <si>
    <t>RNF24</t>
  </si>
  <si>
    <t>RNF25</t>
  </si>
  <si>
    <t>RNF34</t>
  </si>
  <si>
    <t>RNF4</t>
  </si>
  <si>
    <t>RNFT2</t>
  </si>
  <si>
    <t>RNMT</t>
  </si>
  <si>
    <t>RNPEP</t>
  </si>
  <si>
    <t>RNPS1</t>
  </si>
  <si>
    <t>ROMO1</t>
  </si>
  <si>
    <t>RPF2</t>
  </si>
  <si>
    <t>RPIA</t>
  </si>
  <si>
    <t>RPL10</t>
  </si>
  <si>
    <t>RPL26L1</t>
  </si>
  <si>
    <t>RPL31</t>
  </si>
  <si>
    <t>RPL34</t>
  </si>
  <si>
    <t>RPL37</t>
  </si>
  <si>
    <t>RPL7</t>
  </si>
  <si>
    <t>RPRD1B</t>
  </si>
  <si>
    <t>RPS13</t>
  </si>
  <si>
    <t>RPS25</t>
  </si>
  <si>
    <t>RPS26</t>
  </si>
  <si>
    <t>RPS27A</t>
  </si>
  <si>
    <t>RPS27L</t>
  </si>
  <si>
    <t>RPS4X</t>
  </si>
  <si>
    <t>RPS6KB2</t>
  </si>
  <si>
    <t>RRAGC</t>
  </si>
  <si>
    <t>RRN3</t>
  </si>
  <si>
    <t>RRP15</t>
  </si>
  <si>
    <t>RRP8</t>
  </si>
  <si>
    <t>RRS1</t>
  </si>
  <si>
    <t>RSL1D1</t>
  </si>
  <si>
    <t>RSPRY1</t>
  </si>
  <si>
    <t>RTEL1</t>
  </si>
  <si>
    <t>RTTN</t>
  </si>
  <si>
    <t>RWDD1</t>
  </si>
  <si>
    <t>RWDD2A</t>
  </si>
  <si>
    <t>RYBP</t>
  </si>
  <si>
    <t>SAMD15</t>
  </si>
  <si>
    <t>SAP30BP</t>
  </si>
  <si>
    <t>SART1</t>
  </si>
  <si>
    <t>SART3</t>
  </si>
  <si>
    <t>SCAMP2</t>
  </si>
  <si>
    <t>SCARF2</t>
  </si>
  <si>
    <t>SCNM1</t>
  </si>
  <si>
    <t>SCO1</t>
  </si>
  <si>
    <t>SCRN3</t>
  </si>
  <si>
    <t>SDR39U1</t>
  </si>
  <si>
    <t>SEC22B</t>
  </si>
  <si>
    <t>SECISBP2</t>
  </si>
  <si>
    <t>SERBP1</t>
  </si>
  <si>
    <t>SERF2</t>
  </si>
  <si>
    <t>SERINC1</t>
  </si>
  <si>
    <t>SERP1</t>
  </si>
  <si>
    <t>SETD5</t>
  </si>
  <si>
    <t>SETDB1</t>
  </si>
  <si>
    <t>SF1</t>
  </si>
  <si>
    <t>SF3A3</t>
  </si>
  <si>
    <t>SF3B2</t>
  </si>
  <si>
    <t>SF3B3</t>
  </si>
  <si>
    <t>SF3B5</t>
  </si>
  <si>
    <t>SFMBT1</t>
  </si>
  <si>
    <t>SFSWAP</t>
  </si>
  <si>
    <t>SGTA</t>
  </si>
  <si>
    <t>SH2B1</t>
  </si>
  <si>
    <t>SH3BP5L</t>
  </si>
  <si>
    <t>SH3GL1</t>
  </si>
  <si>
    <t>SH3GLB2</t>
  </si>
  <si>
    <t>SHARPIN</t>
  </si>
  <si>
    <t>SHB</t>
  </si>
  <si>
    <t>SHC1</t>
  </si>
  <si>
    <t>SHE</t>
  </si>
  <si>
    <t>SIAH1</t>
  </si>
  <si>
    <t>SIDT2</t>
  </si>
  <si>
    <t>SIGIRR</t>
  </si>
  <si>
    <t>SIKE1</t>
  </si>
  <si>
    <t>SIRT2</t>
  </si>
  <si>
    <t>SIRT7</t>
  </si>
  <si>
    <t>SKA1</t>
  </si>
  <si>
    <t>SKIV2L</t>
  </si>
  <si>
    <t>SLAIN2</t>
  </si>
  <si>
    <t>SLC12A7</t>
  </si>
  <si>
    <t>SLC25A1</t>
  </si>
  <si>
    <t>SLC25A14</t>
  </si>
  <si>
    <t>SLC25A44</t>
  </si>
  <si>
    <t>SLC26A2</t>
  </si>
  <si>
    <t>SLC30A7</t>
  </si>
  <si>
    <t>SLC35B1</t>
  </si>
  <si>
    <t>SLC35B3</t>
  </si>
  <si>
    <t>SLC35C1</t>
  </si>
  <si>
    <t>SLC38A10</t>
  </si>
  <si>
    <t>SLC39A3</t>
  </si>
  <si>
    <t>SLC39A6</t>
  </si>
  <si>
    <t>SLC39A7</t>
  </si>
  <si>
    <t>SLC46A3</t>
  </si>
  <si>
    <t>SLU7</t>
  </si>
  <si>
    <t>SLX4</t>
  </si>
  <si>
    <t>SMAD4</t>
  </si>
  <si>
    <t>SMAP1</t>
  </si>
  <si>
    <t>SMARCE1</t>
  </si>
  <si>
    <t>SMC1A</t>
  </si>
  <si>
    <t>SMC4</t>
  </si>
  <si>
    <t>SMC6</t>
  </si>
  <si>
    <t>SMCHD1</t>
  </si>
  <si>
    <t>SMCR8</t>
  </si>
  <si>
    <t>SMPD2</t>
  </si>
  <si>
    <t>SMS</t>
  </si>
  <si>
    <t>SNAPC3</t>
  </si>
  <si>
    <t>SNAPC4</t>
  </si>
  <si>
    <t>SNAPC5</t>
  </si>
  <si>
    <t>SNF8</t>
  </si>
  <si>
    <t>SNIP1</t>
  </si>
  <si>
    <t>SNRNP200</t>
  </si>
  <si>
    <t>SNRPA</t>
  </si>
  <si>
    <t>SNRPB</t>
  </si>
  <si>
    <t>SNRPB2</t>
  </si>
  <si>
    <t>SNRPG</t>
  </si>
  <si>
    <t>SNRPN</t>
  </si>
  <si>
    <t>SNX1</t>
  </si>
  <si>
    <t>SNX14</t>
  </si>
  <si>
    <t>SNX2</t>
  </si>
  <si>
    <t>SNX3</t>
  </si>
  <si>
    <t>SOCS7</t>
  </si>
  <si>
    <t>SON</t>
  </si>
  <si>
    <t>SP1</t>
  </si>
  <si>
    <t>SPATS2L</t>
  </si>
  <si>
    <t>SPCS3</t>
  </si>
  <si>
    <t>SPHK1</t>
  </si>
  <si>
    <t>SPICE1</t>
  </si>
  <si>
    <t>SPINT1</t>
  </si>
  <si>
    <t>SPSB2</t>
  </si>
  <si>
    <t>SPTLC1</t>
  </si>
  <si>
    <t>SPTY2D1</t>
  </si>
  <si>
    <t>SRBD1</t>
  </si>
  <si>
    <t>SRFBP1</t>
  </si>
  <si>
    <t>SRRM2</t>
  </si>
  <si>
    <t>SRSF1</t>
  </si>
  <si>
    <t>SRSF4</t>
  </si>
  <si>
    <t>SSBP4</t>
  </si>
  <si>
    <t>ST13</t>
  </si>
  <si>
    <t>STAM2</t>
  </si>
  <si>
    <t>STARD3</t>
  </si>
  <si>
    <t>STK11IP</t>
  </si>
  <si>
    <t>STK36</t>
  </si>
  <si>
    <t>STRN</t>
  </si>
  <si>
    <t>STYXL1</t>
  </si>
  <si>
    <t>SUCLG1</t>
  </si>
  <si>
    <t>SUDS3</t>
  </si>
  <si>
    <t>SUGT1</t>
  </si>
  <si>
    <t>SUPT6H</t>
  </si>
  <si>
    <t>SUPT7L</t>
  </si>
  <si>
    <t>SUV39H1</t>
  </si>
  <si>
    <t>SWAP70</t>
  </si>
  <si>
    <t>SYCE1</t>
  </si>
  <si>
    <t>SYMPK</t>
  </si>
  <si>
    <t>SYVN1</t>
  </si>
  <si>
    <t>TADA1</t>
  </si>
  <si>
    <t>TADA3</t>
  </si>
  <si>
    <t>TAF10</t>
  </si>
  <si>
    <t>TAF13</t>
  </si>
  <si>
    <t>TAF1C</t>
  </si>
  <si>
    <t>TAGLN2</t>
  </si>
  <si>
    <t>TAOK1</t>
  </si>
  <si>
    <t>TATDN2</t>
  </si>
  <si>
    <t>TATDN3</t>
  </si>
  <si>
    <t>TAX1BP1</t>
  </si>
  <si>
    <t>TBC1D17</t>
  </si>
  <si>
    <t>TBC1D25</t>
  </si>
  <si>
    <t>TBP</t>
  </si>
  <si>
    <t>TCF3</t>
  </si>
  <si>
    <t>TCF7</t>
  </si>
  <si>
    <t>TCF7L1</t>
  </si>
  <si>
    <t>TCOF1</t>
  </si>
  <si>
    <t>TDG</t>
  </si>
  <si>
    <t>TDP1</t>
  </si>
  <si>
    <t>TDRD6</t>
  </si>
  <si>
    <t>TEAD2</t>
  </si>
  <si>
    <t>TERF2IP</t>
  </si>
  <si>
    <t>TESC</t>
  </si>
  <si>
    <t>TEX264</t>
  </si>
  <si>
    <t>TFG</t>
  </si>
  <si>
    <t>TFIP11</t>
  </si>
  <si>
    <t>TGDS</t>
  </si>
  <si>
    <t>TGFBR1</t>
  </si>
  <si>
    <t>THAP5</t>
  </si>
  <si>
    <t>THAP6</t>
  </si>
  <si>
    <t>THOC5</t>
  </si>
  <si>
    <t>THUMPD3</t>
  </si>
  <si>
    <t>TIGD6</t>
  </si>
  <si>
    <t>TIMM17A</t>
  </si>
  <si>
    <t>TIPRL</t>
  </si>
  <si>
    <t>TLN1</t>
  </si>
  <si>
    <t>TM9SF1</t>
  </si>
  <si>
    <t>TM9SF2</t>
  </si>
  <si>
    <t>TMED7</t>
  </si>
  <si>
    <t>TMED8</t>
  </si>
  <si>
    <t>TMEM104</t>
  </si>
  <si>
    <t>TMEM115</t>
  </si>
  <si>
    <t>TMEM128</t>
  </si>
  <si>
    <t>TMEM184C</t>
  </si>
  <si>
    <t>TMEM185A</t>
  </si>
  <si>
    <t>TMEM199</t>
  </si>
  <si>
    <t>TMEM218</t>
  </si>
  <si>
    <t>TMEM223</t>
  </si>
  <si>
    <t>TMEM41B</t>
  </si>
  <si>
    <t>TMEM68</t>
  </si>
  <si>
    <t>TMEM69</t>
  </si>
  <si>
    <t>TMEM80</t>
  </si>
  <si>
    <t>TMEM87A</t>
  </si>
  <si>
    <t>TMEM9B</t>
  </si>
  <si>
    <t>TMX2</t>
  </si>
  <si>
    <t>TOMM20</t>
  </si>
  <si>
    <t>TOMM7</t>
  </si>
  <si>
    <t>TOP1</t>
  </si>
  <si>
    <t>TOP3A</t>
  </si>
  <si>
    <t>TOPBP1</t>
  </si>
  <si>
    <t>TP53</t>
  </si>
  <si>
    <t>TP53I13</t>
  </si>
  <si>
    <t>TPR</t>
  </si>
  <si>
    <t>TPT1</t>
  </si>
  <si>
    <t>TRABD</t>
  </si>
  <si>
    <t>TRAF6</t>
  </si>
  <si>
    <t>TRAIP</t>
  </si>
  <si>
    <t>TRAPPC1</t>
  </si>
  <si>
    <t>TRAPPC10</t>
  </si>
  <si>
    <t>TRAPPC4</t>
  </si>
  <si>
    <t>TRAPPC8</t>
  </si>
  <si>
    <t>TRIM14</t>
  </si>
  <si>
    <t>TRIM4</t>
  </si>
  <si>
    <t>TRIM41</t>
  </si>
  <si>
    <t>TRIM44</t>
  </si>
  <si>
    <t>TRMT6</t>
  </si>
  <si>
    <t>TRNT1</t>
  </si>
  <si>
    <t>TRPT1</t>
  </si>
  <si>
    <t>TSC2</t>
  </si>
  <si>
    <t>TSEN34</t>
  </si>
  <si>
    <t>TSEN54</t>
  </si>
  <si>
    <t>TSPAN31</t>
  </si>
  <si>
    <t>TSPAN7</t>
  </si>
  <si>
    <t>TSR1</t>
  </si>
  <si>
    <t>TSSC4</t>
  </si>
  <si>
    <t>TTC14</t>
  </si>
  <si>
    <t>TTC23L</t>
  </si>
  <si>
    <t>TTC33</t>
  </si>
  <si>
    <t>TTC39A</t>
  </si>
  <si>
    <t>TTC4</t>
  </si>
  <si>
    <t>TTK</t>
  </si>
  <si>
    <t>TTLL7</t>
  </si>
  <si>
    <t>TUBGCP4</t>
  </si>
  <si>
    <t>TUSC2</t>
  </si>
  <si>
    <t>TWF1</t>
  </si>
  <si>
    <t>TXN2</t>
  </si>
  <si>
    <t>U2AF1</t>
  </si>
  <si>
    <t>U2AF2</t>
  </si>
  <si>
    <t>UBA2</t>
  </si>
  <si>
    <t>UBE2I</t>
  </si>
  <si>
    <t>UBE2V2</t>
  </si>
  <si>
    <t>UBE3B</t>
  </si>
  <si>
    <t>UBFD1</t>
  </si>
  <si>
    <t>UBL4A</t>
  </si>
  <si>
    <t>UBL7</t>
  </si>
  <si>
    <t>UBN1</t>
  </si>
  <si>
    <t>UBOX5</t>
  </si>
  <si>
    <t>UBR4</t>
  </si>
  <si>
    <t>UBR7</t>
  </si>
  <si>
    <t>UBXN1</t>
  </si>
  <si>
    <t>UFM1</t>
  </si>
  <si>
    <t>UGGT1</t>
  </si>
  <si>
    <t>ULK3</t>
  </si>
  <si>
    <t>UMPS</t>
  </si>
  <si>
    <t>UNC50</t>
  </si>
  <si>
    <t>UQCRQ</t>
  </si>
  <si>
    <t>UROS</t>
  </si>
  <si>
    <t>USF1</t>
  </si>
  <si>
    <t>USP19</t>
  </si>
  <si>
    <t>USP29</t>
  </si>
  <si>
    <t>USP30</t>
  </si>
  <si>
    <t>USP38</t>
  </si>
  <si>
    <t>USP5</t>
  </si>
  <si>
    <t>USP7</t>
  </si>
  <si>
    <t>UTP18</t>
  </si>
  <si>
    <t>UTP23</t>
  </si>
  <si>
    <t>UTP6</t>
  </si>
  <si>
    <t>VAMP3</t>
  </si>
  <si>
    <t>VAMP4</t>
  </si>
  <si>
    <t>VEGFB</t>
  </si>
  <si>
    <t>VMAC</t>
  </si>
  <si>
    <t>VPS16</t>
  </si>
  <si>
    <t>VPS18</t>
  </si>
  <si>
    <t>VPS37C</t>
  </si>
  <si>
    <t>VPS4B</t>
  </si>
  <si>
    <t>VPS52</t>
  </si>
  <si>
    <t>VPS53</t>
  </si>
  <si>
    <t>WDR20</t>
  </si>
  <si>
    <t>WDR25</t>
  </si>
  <si>
    <t>WDR3</t>
  </si>
  <si>
    <t>WDR35</t>
  </si>
  <si>
    <t>WDR37</t>
  </si>
  <si>
    <t>WDR44</t>
  </si>
  <si>
    <t>WDR46</t>
  </si>
  <si>
    <t>WDR48</t>
  </si>
  <si>
    <t>WDR5</t>
  </si>
  <si>
    <t>WDR54</t>
  </si>
  <si>
    <t>WDR55</t>
  </si>
  <si>
    <t>WDR73</t>
  </si>
  <si>
    <t>WDR83</t>
  </si>
  <si>
    <t>WFDC3</t>
  </si>
  <si>
    <t>WRNIP1</t>
  </si>
  <si>
    <t>WWP1</t>
  </si>
  <si>
    <t>XPNPEP3</t>
  </si>
  <si>
    <t>XPO6</t>
  </si>
  <si>
    <t>XRCC1</t>
  </si>
  <si>
    <t>XRCC5</t>
  </si>
  <si>
    <t>XRN2</t>
  </si>
  <si>
    <t>YIPF2</t>
  </si>
  <si>
    <t>YIPF3</t>
  </si>
  <si>
    <t>YIPF4</t>
  </si>
  <si>
    <t>YIPF5</t>
  </si>
  <si>
    <t>YKT6</t>
  </si>
  <si>
    <t>YRDC</t>
  </si>
  <si>
    <t>YTHDF1</t>
  </si>
  <si>
    <t>YTHDF2</t>
  </si>
  <si>
    <t>YY1</t>
  </si>
  <si>
    <t>YY2</t>
  </si>
  <si>
    <t>ZBED4</t>
  </si>
  <si>
    <t>ZBED6</t>
  </si>
  <si>
    <t>ZBTB11</t>
  </si>
  <si>
    <t>ZBTB24</t>
  </si>
  <si>
    <t>ZBTB37</t>
  </si>
  <si>
    <t>ZBTB44</t>
  </si>
  <si>
    <t>ZBTB49</t>
  </si>
  <si>
    <t>ZBTB8OS</t>
  </si>
  <si>
    <t>ZBTB9</t>
  </si>
  <si>
    <t>ZC3H18</t>
  </si>
  <si>
    <t>ZDHHC5</t>
  </si>
  <si>
    <t>ZDHHC6</t>
  </si>
  <si>
    <t>ZDHHC7</t>
  </si>
  <si>
    <t>ZER1</t>
  </si>
  <si>
    <t>ZFP3</t>
  </si>
  <si>
    <t>ZFX</t>
  </si>
  <si>
    <t>ZFYVE26</t>
  </si>
  <si>
    <t>ZFYVE9</t>
  </si>
  <si>
    <t>ZGPAT</t>
  </si>
  <si>
    <t>ZKSCAN2</t>
  </si>
  <si>
    <t>ZNF101</t>
  </si>
  <si>
    <t>ZNF131</t>
  </si>
  <si>
    <t>ZNF132</t>
  </si>
  <si>
    <t>ZNF134</t>
  </si>
  <si>
    <t>ZNF142</t>
  </si>
  <si>
    <t>ZNF160</t>
  </si>
  <si>
    <t>ZNF175</t>
  </si>
  <si>
    <t>ZNF197</t>
  </si>
  <si>
    <t>ZNF200</t>
  </si>
  <si>
    <t>ZNF213</t>
  </si>
  <si>
    <t>ZNF215</t>
  </si>
  <si>
    <t>ZNF23</t>
  </si>
  <si>
    <t>ZNF232</t>
  </si>
  <si>
    <t>ZNF235</t>
  </si>
  <si>
    <t>ZNF239</t>
  </si>
  <si>
    <t>ZNF26</t>
  </si>
  <si>
    <t>ZNF263</t>
  </si>
  <si>
    <t>ZNF266</t>
  </si>
  <si>
    <t>ZNF274</t>
  </si>
  <si>
    <t>ZNF275</t>
  </si>
  <si>
    <t>ZNF276</t>
  </si>
  <si>
    <t>ZNF281</t>
  </si>
  <si>
    <t>ZNF311</t>
  </si>
  <si>
    <t>ZNF318</t>
  </si>
  <si>
    <t>ZNF333</t>
  </si>
  <si>
    <t>ZNF335</t>
  </si>
  <si>
    <t>ZNF34</t>
  </si>
  <si>
    <t>ZNF35</t>
  </si>
  <si>
    <t>ZNF354A</t>
  </si>
  <si>
    <t>ZNF408</t>
  </si>
  <si>
    <t>ZNF410</t>
  </si>
  <si>
    <t>ZNF416</t>
  </si>
  <si>
    <t>ZNF445</t>
  </si>
  <si>
    <t>ZNF446</t>
  </si>
  <si>
    <t>ZNF45</t>
  </si>
  <si>
    <t>ZNF512</t>
  </si>
  <si>
    <t>ZNF512B</t>
  </si>
  <si>
    <t>ZNF513</t>
  </si>
  <si>
    <t>ZNF529</t>
  </si>
  <si>
    <t>ZNF558</t>
  </si>
  <si>
    <t>ZNF570</t>
  </si>
  <si>
    <t>ZNF572</t>
  </si>
  <si>
    <t>ZNF593</t>
  </si>
  <si>
    <t>ZNF596</t>
  </si>
  <si>
    <t>ZNF598</t>
  </si>
  <si>
    <t>ZNF616</t>
  </si>
  <si>
    <t>ZNF623</t>
  </si>
  <si>
    <t>ZNF644</t>
  </si>
  <si>
    <t>ZNF664</t>
  </si>
  <si>
    <t>ZNF669</t>
  </si>
  <si>
    <t>ZNF687</t>
  </si>
  <si>
    <t>ZNF696</t>
  </si>
  <si>
    <t>ZNF77</t>
  </si>
  <si>
    <t>ZNF777</t>
  </si>
  <si>
    <t>ZNF778</t>
  </si>
  <si>
    <t>ZNF780A</t>
  </si>
  <si>
    <t>ZNF805</t>
  </si>
  <si>
    <t>ZNF81</t>
  </si>
  <si>
    <t>ZNF829</t>
  </si>
  <si>
    <t>ZNHIT6</t>
  </si>
  <si>
    <t>ZPBP</t>
  </si>
  <si>
    <t>ZPBP2</t>
  </si>
  <si>
    <t>ZRANB2</t>
  </si>
  <si>
    <t>ZSCAN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indexed="64"/>
      <name val="Aptos Narrow"/>
      <family val="2"/>
      <scheme val="minor"/>
    </font>
    <font>
      <sz val="11"/>
      <color indexed="64"/>
      <name val="Arial"/>
      <family val="2"/>
    </font>
    <font>
      <b/>
      <vertAlign val="superscript"/>
      <sz val="11"/>
      <color theme="1"/>
      <name val="Arial"/>
      <family val="2"/>
    </font>
    <font>
      <sz val="7"/>
      <color theme="1"/>
      <name val="Arial"/>
      <family val="2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/>
    <xf numFmtId="0" fontId="7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/>
    <xf numFmtId="0" fontId="10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2">
    <cellStyle name="Standard" xfId="0" builtinId="0"/>
    <cellStyle name="Standard 2" xfId="1" xr:uid="{AEE7090A-741C-0645-8AE7-D85CDFE1A0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ED506-51D4-4B17-A2A2-69260C1D76BB}">
  <dimension ref="A1:B8"/>
  <sheetViews>
    <sheetView tabSelected="1" workbookViewId="0">
      <selection activeCell="A9" sqref="A9"/>
    </sheetView>
  </sheetViews>
  <sheetFormatPr baseColWidth="10" defaultColWidth="8.85546875" defaultRowHeight="14.25" x14ac:dyDescent="0.2"/>
  <cols>
    <col min="1" max="1" width="8.85546875" style="1"/>
    <col min="2" max="2" width="49.85546875" style="1" bestFit="1" customWidth="1"/>
    <col min="3" max="3" width="11.28515625" style="1" bestFit="1" customWidth="1"/>
    <col min="4" max="16384" width="8.85546875" style="1"/>
  </cols>
  <sheetData>
    <row r="1" spans="1:2" x14ac:dyDescent="0.2">
      <c r="A1" s="2" t="s">
        <v>4122</v>
      </c>
      <c r="B1" s="2" t="s">
        <v>4123</v>
      </c>
    </row>
    <row r="2" spans="1:2" x14ac:dyDescent="0.2">
      <c r="A2" s="2" t="s">
        <v>4124</v>
      </c>
      <c r="B2" s="2" t="s">
        <v>4130</v>
      </c>
    </row>
    <row r="3" spans="1:2" x14ac:dyDescent="0.2">
      <c r="A3" s="2" t="s">
        <v>4125</v>
      </c>
      <c r="B3" s="2" t="s">
        <v>4131</v>
      </c>
    </row>
    <row r="4" spans="1:2" x14ac:dyDescent="0.2">
      <c r="A4" s="2" t="s">
        <v>4126</v>
      </c>
      <c r="B4" s="2" t="s">
        <v>4132</v>
      </c>
    </row>
    <row r="5" spans="1:2" x14ac:dyDescent="0.2">
      <c r="A5" s="2" t="s">
        <v>4127</v>
      </c>
      <c r="B5" s="2" t="s">
        <v>4133</v>
      </c>
    </row>
    <row r="6" spans="1:2" x14ac:dyDescent="0.2">
      <c r="A6" s="2" t="s">
        <v>4128</v>
      </c>
      <c r="B6" s="2" t="s">
        <v>4134</v>
      </c>
    </row>
    <row r="7" spans="1:2" x14ac:dyDescent="0.2">
      <c r="A7" s="2" t="s">
        <v>4129</v>
      </c>
      <c r="B7" s="2" t="s">
        <v>4136</v>
      </c>
    </row>
    <row r="8" spans="1:2" x14ac:dyDescent="0.2">
      <c r="A8" s="2" t="s">
        <v>4137</v>
      </c>
      <c r="B8" s="2" t="s">
        <v>41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31AA9-4EF7-4CB5-B605-9124EBDCE7B3}">
  <dimension ref="A1:J12"/>
  <sheetViews>
    <sheetView workbookViewId="0">
      <selection sqref="A1:J1"/>
    </sheetView>
  </sheetViews>
  <sheetFormatPr baseColWidth="10" defaultColWidth="8.85546875" defaultRowHeight="15" x14ac:dyDescent="0.25"/>
  <cols>
    <col min="1" max="1" width="16.28515625" style="7" bestFit="1" customWidth="1"/>
    <col min="2" max="2" width="10.28515625" style="7" bestFit="1" customWidth="1"/>
    <col min="3" max="4" width="8.85546875" style="7"/>
    <col min="5" max="7" width="9.7109375" style="7" bestFit="1" customWidth="1"/>
    <col min="8" max="8" width="12.140625" style="7" bestFit="1" customWidth="1"/>
    <col min="9" max="9" width="8.85546875" style="7"/>
    <col min="10" max="10" width="12.140625" style="7" bestFit="1" customWidth="1"/>
    <col min="11" max="16384" width="8.85546875" style="7"/>
  </cols>
  <sheetData>
    <row r="1" spans="1:10" x14ac:dyDescent="0.25">
      <c r="A1" s="12" t="s">
        <v>4092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x14ac:dyDescent="0.25">
      <c r="A2" s="4"/>
      <c r="B2" s="4"/>
      <c r="C2" s="4"/>
      <c r="D2" s="4"/>
      <c r="E2" s="13" t="s">
        <v>0</v>
      </c>
      <c r="F2" s="13"/>
      <c r="G2" s="13"/>
      <c r="H2" s="13" t="s">
        <v>4082</v>
      </c>
      <c r="I2" s="13"/>
      <c r="J2" s="13"/>
    </row>
    <row r="3" spans="1:10" x14ac:dyDescent="0.25">
      <c r="A3" s="4" t="s">
        <v>4121</v>
      </c>
      <c r="B3" s="4" t="s">
        <v>4083</v>
      </c>
      <c r="C3" s="4" t="s">
        <v>4084</v>
      </c>
      <c r="D3" s="4" t="s">
        <v>4085</v>
      </c>
      <c r="E3" s="4" t="s">
        <v>4086</v>
      </c>
      <c r="F3" s="4" t="s">
        <v>4087</v>
      </c>
      <c r="G3" s="4" t="s">
        <v>4088</v>
      </c>
      <c r="H3" s="4" t="s">
        <v>4089</v>
      </c>
      <c r="I3" s="4" t="s">
        <v>4090</v>
      </c>
      <c r="J3" s="4" t="s">
        <v>4091</v>
      </c>
    </row>
    <row r="4" spans="1:10" x14ac:dyDescent="0.25">
      <c r="A4" s="2" t="s">
        <v>14</v>
      </c>
      <c r="B4" s="6">
        <v>236</v>
      </c>
      <c r="C4" s="2">
        <v>1599</v>
      </c>
      <c r="D4" s="2">
        <v>39</v>
      </c>
      <c r="E4" s="4">
        <v>86.864406779661024</v>
      </c>
      <c r="F4" s="4">
        <v>3.8135593220338984</v>
      </c>
      <c r="G4" s="4">
        <v>9.3220338983050848</v>
      </c>
      <c r="H4" s="2">
        <v>20729.25</v>
      </c>
      <c r="I4" s="2">
        <v>7330.49</v>
      </c>
      <c r="J4" s="2">
        <v>2.02</v>
      </c>
    </row>
    <row r="5" spans="1:10" x14ac:dyDescent="0.25">
      <c r="A5" s="2" t="s">
        <v>16</v>
      </c>
      <c r="B5" s="6">
        <v>94</v>
      </c>
      <c r="C5" s="2">
        <v>848</v>
      </c>
      <c r="D5" s="2">
        <v>19</v>
      </c>
      <c r="E5" s="4">
        <v>98.936170212765958</v>
      </c>
      <c r="F5" s="4">
        <v>0</v>
      </c>
      <c r="G5" s="4">
        <v>1.0638297872340425</v>
      </c>
      <c r="H5" s="2">
        <v>28670.400000000001</v>
      </c>
      <c r="I5" s="2">
        <v>8633.83</v>
      </c>
      <c r="J5" s="2">
        <v>2.72</v>
      </c>
    </row>
    <row r="6" spans="1:10" x14ac:dyDescent="0.25">
      <c r="A6" s="2" t="s">
        <v>15</v>
      </c>
      <c r="B6" s="6">
        <v>557</v>
      </c>
      <c r="C6" s="2">
        <v>834</v>
      </c>
      <c r="D6" s="2">
        <v>22</v>
      </c>
      <c r="E6" s="4">
        <v>84.021543985637351</v>
      </c>
      <c r="F6" s="4">
        <v>10.771992818671453</v>
      </c>
      <c r="G6" s="4">
        <v>5.2064631956912031</v>
      </c>
      <c r="H6" s="2">
        <v>26365.18</v>
      </c>
      <c r="I6" s="2">
        <v>7672.73</v>
      </c>
      <c r="J6" s="2">
        <v>3.24</v>
      </c>
    </row>
    <row r="7" spans="1:10" x14ac:dyDescent="0.25">
      <c r="A7" s="2" t="s">
        <v>2878</v>
      </c>
      <c r="B7" s="6">
        <v>206</v>
      </c>
      <c r="C7" s="2">
        <v>168</v>
      </c>
      <c r="D7" s="2">
        <v>4</v>
      </c>
      <c r="E7" s="4">
        <v>0</v>
      </c>
      <c r="F7" s="4">
        <v>27.184466019417474</v>
      </c>
      <c r="G7" s="4">
        <v>72.815533980582529</v>
      </c>
      <c r="H7" s="2">
        <v>35187.97</v>
      </c>
      <c r="I7" s="2">
        <v>8278.2800000000007</v>
      </c>
      <c r="J7" s="2">
        <v>1.96</v>
      </c>
    </row>
    <row r="8" spans="1:10" x14ac:dyDescent="0.25">
      <c r="A8" s="2" t="s">
        <v>25</v>
      </c>
      <c r="B8" s="6">
        <v>304</v>
      </c>
      <c r="C8" s="2">
        <v>241</v>
      </c>
      <c r="D8" s="2">
        <v>5</v>
      </c>
      <c r="E8" s="4">
        <v>0.3289473684210526</v>
      </c>
      <c r="F8" s="4">
        <v>52.960526315789465</v>
      </c>
      <c r="G8" s="4">
        <v>46.710526315789473</v>
      </c>
      <c r="H8" s="2">
        <v>33657.429340000002</v>
      </c>
      <c r="I8" s="2">
        <v>8047.71</v>
      </c>
      <c r="J8" s="2">
        <v>1.62</v>
      </c>
    </row>
    <row r="9" spans="1:10" x14ac:dyDescent="0.25">
      <c r="A9" s="2" t="s">
        <v>3858</v>
      </c>
      <c r="B9" s="6">
        <v>222</v>
      </c>
      <c r="C9" s="2">
        <v>154</v>
      </c>
      <c r="D9" s="2">
        <v>11</v>
      </c>
      <c r="E9" s="4">
        <v>9.0090090090090094</v>
      </c>
      <c r="F9" s="4">
        <v>45.945945945945951</v>
      </c>
      <c r="G9" s="4">
        <v>45.045045045045043</v>
      </c>
      <c r="H9" s="2">
        <v>19133.37</v>
      </c>
      <c r="I9" s="2">
        <v>6115.9</v>
      </c>
      <c r="J9" s="2">
        <v>2.44</v>
      </c>
    </row>
    <row r="10" spans="1:10" x14ac:dyDescent="0.25">
      <c r="A10" s="2" t="s">
        <v>3370</v>
      </c>
      <c r="B10" s="6">
        <v>60</v>
      </c>
      <c r="C10" s="2">
        <v>658</v>
      </c>
      <c r="D10" s="2">
        <v>15</v>
      </c>
      <c r="E10" s="4">
        <v>0</v>
      </c>
      <c r="F10" s="4">
        <v>98.333333333333329</v>
      </c>
      <c r="G10" s="4">
        <v>1.6666666666666667</v>
      </c>
      <c r="H10" s="2">
        <v>18502.68</v>
      </c>
      <c r="I10" s="2">
        <v>5898</v>
      </c>
      <c r="J10" s="2">
        <v>1.83</v>
      </c>
    </row>
    <row r="11" spans="1:10" x14ac:dyDescent="0.25">
      <c r="A11" s="2" t="s">
        <v>2640</v>
      </c>
      <c r="B11" s="6">
        <v>156</v>
      </c>
      <c r="C11" s="2">
        <v>249</v>
      </c>
      <c r="D11" s="2">
        <v>17</v>
      </c>
      <c r="E11" s="4">
        <v>14.102564102564102</v>
      </c>
      <c r="F11" s="4">
        <v>60.897435897435891</v>
      </c>
      <c r="G11" s="4">
        <v>25</v>
      </c>
      <c r="H11" s="2">
        <v>11942.63</v>
      </c>
      <c r="I11" s="2">
        <v>4327.1000000000004</v>
      </c>
      <c r="J11" s="2">
        <v>2.59</v>
      </c>
    </row>
    <row r="12" spans="1:10" x14ac:dyDescent="0.25">
      <c r="A12" s="2" t="s">
        <v>1</v>
      </c>
      <c r="B12" s="6">
        <f>SUM(B4:B11)</f>
        <v>1835</v>
      </c>
      <c r="C12" s="6">
        <f t="shared" ref="C12:D12" si="0">SUM(C4:C11)</f>
        <v>4751</v>
      </c>
      <c r="D12" s="6">
        <f t="shared" si="0"/>
        <v>132</v>
      </c>
      <c r="E12" s="2"/>
      <c r="F12" s="2"/>
      <c r="G12" s="2"/>
    </row>
  </sheetData>
  <mergeCells count="3">
    <mergeCell ref="A1:J1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7C695-E030-4FB1-89BE-809B851CB376}">
  <dimension ref="A1:G4755"/>
  <sheetViews>
    <sheetView workbookViewId="0">
      <selection sqref="A1:G1"/>
    </sheetView>
  </sheetViews>
  <sheetFormatPr baseColWidth="10" defaultColWidth="8.85546875" defaultRowHeight="14.25" x14ac:dyDescent="0.2"/>
  <cols>
    <col min="1" max="1" width="15.7109375" style="1" bestFit="1" customWidth="1"/>
    <col min="2" max="2" width="16.28515625" style="1" bestFit="1" customWidth="1"/>
    <col min="3" max="3" width="11" style="5" bestFit="1" customWidth="1"/>
    <col min="4" max="5" width="5.140625" style="5" bestFit="1" customWidth="1"/>
    <col min="6" max="6" width="12.28515625" style="1" bestFit="1" customWidth="1"/>
    <col min="7" max="16384" width="8.85546875" style="1"/>
  </cols>
  <sheetData>
    <row r="1" spans="1:7" ht="15" x14ac:dyDescent="0.2">
      <c r="A1" s="12" t="s">
        <v>12</v>
      </c>
      <c r="B1" s="12"/>
      <c r="C1" s="12"/>
      <c r="D1" s="12"/>
      <c r="E1" s="12"/>
      <c r="F1" s="12"/>
      <c r="G1" s="12"/>
    </row>
    <row r="2" spans="1:7" x14ac:dyDescent="0.2">
      <c r="A2" s="14" t="s">
        <v>11</v>
      </c>
      <c r="B2" s="14"/>
      <c r="C2" s="14"/>
      <c r="D2" s="14"/>
      <c r="E2" s="14"/>
      <c r="F2" s="14"/>
      <c r="G2" s="14"/>
    </row>
    <row r="4" spans="1:7" x14ac:dyDescent="0.2">
      <c r="A4" s="2" t="s">
        <v>23</v>
      </c>
      <c r="B4" s="2" t="s">
        <v>22</v>
      </c>
      <c r="C4" s="4" t="s">
        <v>18</v>
      </c>
      <c r="D4" s="4" t="s">
        <v>19</v>
      </c>
      <c r="E4" s="4" t="s">
        <v>20</v>
      </c>
      <c r="F4" s="2" t="s">
        <v>17</v>
      </c>
      <c r="G4" s="2" t="s">
        <v>21</v>
      </c>
    </row>
    <row r="5" spans="1:7" x14ac:dyDescent="0.2">
      <c r="A5" s="2" t="s">
        <v>2922</v>
      </c>
      <c r="B5" s="2" t="s">
        <v>3370</v>
      </c>
      <c r="C5" s="4">
        <v>4.5409069413141196</v>
      </c>
      <c r="D5" s="4">
        <v>0.98299999999999998</v>
      </c>
      <c r="E5" s="4">
        <v>0.26600000000000001</v>
      </c>
      <c r="F5" s="2">
        <v>9.4237021457129891E-106</v>
      </c>
      <c r="G5" s="2">
        <v>3.3096984305958598E-101</v>
      </c>
    </row>
    <row r="6" spans="1:7" x14ac:dyDescent="0.2">
      <c r="A6" s="2" t="s">
        <v>2893</v>
      </c>
      <c r="B6" s="2" t="s">
        <v>3370</v>
      </c>
      <c r="C6" s="4">
        <v>3.5772672413149702</v>
      </c>
      <c r="D6" s="4">
        <v>0.96699999999999997</v>
      </c>
      <c r="E6" s="4">
        <v>0.439</v>
      </c>
      <c r="F6" s="2">
        <v>8.4395729509383003E-86</v>
      </c>
      <c r="G6" s="2">
        <v>2.9640624160990401E-81</v>
      </c>
    </row>
    <row r="7" spans="1:7" x14ac:dyDescent="0.2">
      <c r="A7" s="2" t="s">
        <v>2895</v>
      </c>
      <c r="B7" s="2" t="s">
        <v>3370</v>
      </c>
      <c r="C7" s="4">
        <v>3.52275076587321</v>
      </c>
      <c r="D7" s="4">
        <v>0.98299999999999998</v>
      </c>
      <c r="E7" s="4">
        <v>0.40699999999999997</v>
      </c>
      <c r="F7" s="2">
        <v>4.5963350018327999E-84</v>
      </c>
      <c r="G7" s="2">
        <v>1.6142788159937E-79</v>
      </c>
    </row>
    <row r="8" spans="1:7" x14ac:dyDescent="0.2">
      <c r="A8" s="2" t="s">
        <v>2901</v>
      </c>
      <c r="B8" s="2" t="s">
        <v>3370</v>
      </c>
      <c r="C8" s="4">
        <v>3.2596190784632402</v>
      </c>
      <c r="D8" s="4">
        <v>0.98299999999999998</v>
      </c>
      <c r="E8" s="4">
        <v>0.60099999999999998</v>
      </c>
      <c r="F8" s="2">
        <v>4.77030909963375E-83</v>
      </c>
      <c r="G8" s="2">
        <v>1.67538025888237E-78</v>
      </c>
    </row>
    <row r="9" spans="1:7" x14ac:dyDescent="0.2">
      <c r="A9" s="2" t="s">
        <v>3371</v>
      </c>
      <c r="B9" s="2" t="s">
        <v>3370</v>
      </c>
      <c r="C9" s="4">
        <v>3.1813520698601598</v>
      </c>
      <c r="D9" s="4">
        <v>1</v>
      </c>
      <c r="E9" s="4">
        <v>0.61599999999999999</v>
      </c>
      <c r="F9" s="2">
        <v>1.5243911011402299E-82</v>
      </c>
      <c r="G9" s="2">
        <v>5.35381398631462E-78</v>
      </c>
    </row>
    <row r="10" spans="1:7" x14ac:dyDescent="0.2">
      <c r="A10" s="2" t="s">
        <v>2903</v>
      </c>
      <c r="B10" s="2" t="s">
        <v>3370</v>
      </c>
      <c r="C10" s="4">
        <v>3.9921485805718699</v>
      </c>
      <c r="D10" s="4">
        <v>0.98299999999999998</v>
      </c>
      <c r="E10" s="4">
        <v>0.26</v>
      </c>
      <c r="F10" s="2">
        <v>1.9238886717419101E-82</v>
      </c>
      <c r="G10" s="2">
        <v>6.7568894040247801E-78</v>
      </c>
    </row>
    <row r="11" spans="1:7" x14ac:dyDescent="0.2">
      <c r="A11" s="2" t="s">
        <v>3372</v>
      </c>
      <c r="B11" s="2" t="s">
        <v>3370</v>
      </c>
      <c r="C11" s="4">
        <v>3.9769156950476798</v>
      </c>
      <c r="D11" s="4">
        <v>0.98299999999999998</v>
      </c>
      <c r="E11" s="4">
        <v>0.29699999999999999</v>
      </c>
      <c r="F11" s="2">
        <v>5.6968788947011997E-81</v>
      </c>
      <c r="G11" s="2">
        <v>2.0008008366080101E-76</v>
      </c>
    </row>
    <row r="12" spans="1:7" x14ac:dyDescent="0.2">
      <c r="A12" s="2" t="s">
        <v>2900</v>
      </c>
      <c r="B12" s="2" t="s">
        <v>3370</v>
      </c>
      <c r="C12" s="4">
        <v>3.5499085722074999</v>
      </c>
      <c r="D12" s="4">
        <v>1</v>
      </c>
      <c r="E12" s="4">
        <v>0.45</v>
      </c>
      <c r="F12" s="2">
        <v>8.0828627695853305E-79</v>
      </c>
      <c r="G12" s="2">
        <v>2.8387822333060598E-74</v>
      </c>
    </row>
    <row r="13" spans="1:7" x14ac:dyDescent="0.2">
      <c r="A13" s="2" t="s">
        <v>2930</v>
      </c>
      <c r="B13" s="2" t="s">
        <v>3370</v>
      </c>
      <c r="C13" s="4">
        <v>3.78322487002273</v>
      </c>
      <c r="D13" s="4">
        <v>0.96699999999999997</v>
      </c>
      <c r="E13" s="4">
        <v>0.34699999999999998</v>
      </c>
      <c r="F13" s="2">
        <v>3.2482725239270102E-78</v>
      </c>
      <c r="G13" s="2">
        <v>1.1408257931284001E-73</v>
      </c>
    </row>
    <row r="14" spans="1:7" x14ac:dyDescent="0.2">
      <c r="A14" s="2" t="s">
        <v>2884</v>
      </c>
      <c r="B14" s="2" t="s">
        <v>3370</v>
      </c>
      <c r="C14" s="4">
        <v>3.3621379944607499</v>
      </c>
      <c r="D14" s="4">
        <v>0.98299999999999998</v>
      </c>
      <c r="E14" s="4">
        <v>0.47599999999999998</v>
      </c>
      <c r="F14" s="2">
        <v>1.30508275987634E-75</v>
      </c>
      <c r="G14" s="2">
        <v>4.5835811609617003E-71</v>
      </c>
    </row>
    <row r="15" spans="1:7" x14ac:dyDescent="0.2">
      <c r="A15" s="2" t="s">
        <v>3373</v>
      </c>
      <c r="B15" s="2" t="s">
        <v>3370</v>
      </c>
      <c r="C15" s="4">
        <v>2.9841477312719702</v>
      </c>
      <c r="D15" s="4">
        <v>1</v>
      </c>
      <c r="E15" s="4">
        <v>0.58299999999999996</v>
      </c>
      <c r="F15" s="2">
        <v>3.7154747416844403E-74</v>
      </c>
      <c r="G15" s="2">
        <v>1.3049118840269899E-69</v>
      </c>
    </row>
    <row r="16" spans="1:7" x14ac:dyDescent="0.2">
      <c r="A16" s="2" t="s">
        <v>2955</v>
      </c>
      <c r="B16" s="2" t="s">
        <v>3370</v>
      </c>
      <c r="C16" s="4">
        <v>3.2903617022179401</v>
      </c>
      <c r="D16" s="4">
        <v>0.96699999999999997</v>
      </c>
      <c r="E16" s="4">
        <v>0.39100000000000001</v>
      </c>
      <c r="F16" s="2">
        <v>5.3281614527837398E-74</v>
      </c>
      <c r="G16" s="2">
        <v>1.8713035838321801E-69</v>
      </c>
    </row>
    <row r="17" spans="1:7" x14ac:dyDescent="0.2">
      <c r="A17" s="2" t="s">
        <v>2891</v>
      </c>
      <c r="B17" s="2" t="s">
        <v>3370</v>
      </c>
      <c r="C17" s="4">
        <v>3.29850244606369</v>
      </c>
      <c r="D17" s="4">
        <v>0.98299999999999998</v>
      </c>
      <c r="E17" s="4">
        <v>0.45200000000000001</v>
      </c>
      <c r="F17" s="2">
        <v>5.76236801835199E-70</v>
      </c>
      <c r="G17" s="2">
        <v>2.0238012717254001E-65</v>
      </c>
    </row>
    <row r="18" spans="1:7" x14ac:dyDescent="0.2">
      <c r="A18" s="2" t="s">
        <v>2888</v>
      </c>
      <c r="B18" s="2" t="s">
        <v>3370</v>
      </c>
      <c r="C18" s="4">
        <v>3.3927396553949198</v>
      </c>
      <c r="D18" s="4">
        <v>0.96699999999999997</v>
      </c>
      <c r="E18" s="4">
        <v>0.34899999999999998</v>
      </c>
      <c r="F18" s="2">
        <v>3.94184891475516E-67</v>
      </c>
      <c r="G18" s="2">
        <v>1.3844167573511601E-62</v>
      </c>
    </row>
    <row r="19" spans="1:7" x14ac:dyDescent="0.2">
      <c r="A19" s="2" t="s">
        <v>3374</v>
      </c>
      <c r="B19" s="2" t="s">
        <v>3370</v>
      </c>
      <c r="C19" s="4">
        <v>2.3160746211014098</v>
      </c>
      <c r="D19" s="4">
        <v>1</v>
      </c>
      <c r="E19" s="4">
        <v>0.78800000000000003</v>
      </c>
      <c r="F19" s="2">
        <v>7.2615050265329404E-64</v>
      </c>
      <c r="G19" s="2">
        <v>2.5503131803686298E-59</v>
      </c>
    </row>
    <row r="20" spans="1:7" x14ac:dyDescent="0.2">
      <c r="A20" s="2" t="s">
        <v>2890</v>
      </c>
      <c r="B20" s="2" t="s">
        <v>3370</v>
      </c>
      <c r="C20" s="4">
        <v>3.6065030040561998</v>
      </c>
      <c r="D20" s="4">
        <v>1</v>
      </c>
      <c r="E20" s="4">
        <v>0.34200000000000003</v>
      </c>
      <c r="F20" s="2">
        <v>2.6755529251998901E-63</v>
      </c>
      <c r="G20" s="2">
        <v>9.3968094285945291E-59</v>
      </c>
    </row>
    <row r="21" spans="1:7" x14ac:dyDescent="0.2">
      <c r="A21" s="2" t="s">
        <v>2905</v>
      </c>
      <c r="B21" s="2" t="s">
        <v>3370</v>
      </c>
      <c r="C21" s="4">
        <v>4.4501808393857099</v>
      </c>
      <c r="D21" s="4">
        <v>0.85</v>
      </c>
      <c r="E21" s="4">
        <v>0.13300000000000001</v>
      </c>
      <c r="F21" s="2">
        <v>2.32538220771118E-62</v>
      </c>
      <c r="G21" s="2">
        <v>8.1669748517024503E-58</v>
      </c>
    </row>
    <row r="22" spans="1:7" x14ac:dyDescent="0.2">
      <c r="A22" s="2" t="s">
        <v>3375</v>
      </c>
      <c r="B22" s="2" t="s">
        <v>3370</v>
      </c>
      <c r="C22" s="4">
        <v>4.3178558296342597</v>
      </c>
      <c r="D22" s="4">
        <v>0.9</v>
      </c>
      <c r="E22" s="4">
        <v>0.14299999999999999</v>
      </c>
      <c r="F22" s="2">
        <v>6.8667175098954894E-61</v>
      </c>
      <c r="G22" s="2">
        <v>2.4116598566504E-56</v>
      </c>
    </row>
    <row r="23" spans="1:7" x14ac:dyDescent="0.2">
      <c r="A23" s="2" t="s">
        <v>2924</v>
      </c>
      <c r="B23" s="2" t="s">
        <v>3370</v>
      </c>
      <c r="C23" s="4">
        <v>3.36028910789623</v>
      </c>
      <c r="D23" s="4">
        <v>0.96699999999999997</v>
      </c>
      <c r="E23" s="4">
        <v>0.315</v>
      </c>
      <c r="F23" s="2">
        <v>2.3673888343490401E-60</v>
      </c>
      <c r="G23" s="2">
        <v>8.3145063251172803E-56</v>
      </c>
    </row>
    <row r="24" spans="1:7" x14ac:dyDescent="0.2">
      <c r="A24" s="2" t="s">
        <v>2916</v>
      </c>
      <c r="B24" s="2" t="s">
        <v>3370</v>
      </c>
      <c r="C24" s="4">
        <v>3.9163599168979002</v>
      </c>
      <c r="D24" s="4">
        <v>0.91700000000000004</v>
      </c>
      <c r="E24" s="4">
        <v>0.183</v>
      </c>
      <c r="F24" s="2">
        <v>2.6294970554206401E-58</v>
      </c>
      <c r="G24" s="2">
        <v>9.2350566083428095E-54</v>
      </c>
    </row>
    <row r="25" spans="1:7" x14ac:dyDescent="0.2">
      <c r="A25" s="2" t="s">
        <v>3376</v>
      </c>
      <c r="B25" s="2" t="s">
        <v>3370</v>
      </c>
      <c r="C25" s="4">
        <v>2.2581055114903101</v>
      </c>
      <c r="D25" s="4">
        <v>1</v>
      </c>
      <c r="E25" s="4">
        <v>0.78400000000000003</v>
      </c>
      <c r="F25" s="2">
        <v>2.9235602666215998E-58</v>
      </c>
      <c r="G25" s="2">
        <v>1.02678360124017E-53</v>
      </c>
    </row>
    <row r="26" spans="1:7" x14ac:dyDescent="0.2">
      <c r="A26" s="2" t="s">
        <v>2921</v>
      </c>
      <c r="B26" s="2" t="s">
        <v>3370</v>
      </c>
      <c r="C26" s="4">
        <v>2.8115904334049202</v>
      </c>
      <c r="D26" s="4">
        <v>0.96699999999999997</v>
      </c>
      <c r="E26" s="4">
        <v>0.60499999999999998</v>
      </c>
      <c r="F26" s="2">
        <v>2.1061745885380501E-54</v>
      </c>
      <c r="G26" s="2">
        <v>7.3970957724044799E-50</v>
      </c>
    </row>
    <row r="27" spans="1:7" x14ac:dyDescent="0.2">
      <c r="A27" s="2" t="s">
        <v>2896</v>
      </c>
      <c r="B27" s="2" t="s">
        <v>3370</v>
      </c>
      <c r="C27" s="4">
        <v>3.52022711260387</v>
      </c>
      <c r="D27" s="4">
        <v>0.9</v>
      </c>
      <c r="E27" s="4">
        <v>0.223</v>
      </c>
      <c r="F27" s="2">
        <v>8.5799855358744901E-54</v>
      </c>
      <c r="G27" s="2">
        <v>3.01337672005448E-49</v>
      </c>
    </row>
    <row r="28" spans="1:7" x14ac:dyDescent="0.2">
      <c r="A28" s="2" t="s">
        <v>2651</v>
      </c>
      <c r="B28" s="2" t="s">
        <v>3370</v>
      </c>
      <c r="C28" s="4">
        <v>2.6470149135140399</v>
      </c>
      <c r="D28" s="4">
        <v>0.98299999999999998</v>
      </c>
      <c r="E28" s="4">
        <v>0.55200000000000005</v>
      </c>
      <c r="F28" s="2">
        <v>2.4572697927760699E-53</v>
      </c>
      <c r="G28" s="2">
        <v>8.6301772392088504E-49</v>
      </c>
    </row>
    <row r="29" spans="1:7" x14ac:dyDescent="0.2">
      <c r="A29" s="2" t="s">
        <v>3377</v>
      </c>
      <c r="B29" s="2" t="s">
        <v>3370</v>
      </c>
      <c r="C29" s="4">
        <v>2.3483192802135</v>
      </c>
      <c r="D29" s="4">
        <v>0.98299999999999998</v>
      </c>
      <c r="E29" s="4">
        <v>0.65100000000000002</v>
      </c>
      <c r="F29" s="2">
        <v>8.2678874257621302E-53</v>
      </c>
      <c r="G29" s="2">
        <v>2.9037647428019199E-48</v>
      </c>
    </row>
    <row r="30" spans="1:7" x14ac:dyDescent="0.2">
      <c r="A30" s="2" t="s">
        <v>2735</v>
      </c>
      <c r="B30" s="2" t="s">
        <v>3370</v>
      </c>
      <c r="C30" s="4">
        <v>2.9896478769903698</v>
      </c>
      <c r="D30" s="4">
        <v>0.96699999999999997</v>
      </c>
      <c r="E30" s="4">
        <v>0.41899999999999998</v>
      </c>
      <c r="F30" s="2">
        <v>5.1167906913912303E-51</v>
      </c>
      <c r="G30" s="2">
        <v>1.7970680587235201E-46</v>
      </c>
    </row>
    <row r="31" spans="1:7" x14ac:dyDescent="0.2">
      <c r="A31" s="2" t="s">
        <v>2708</v>
      </c>
      <c r="B31" s="2" t="s">
        <v>3370</v>
      </c>
      <c r="C31" s="4">
        <v>2.8285145468216801</v>
      </c>
      <c r="D31" s="4">
        <v>0.98299999999999998</v>
      </c>
      <c r="E31" s="4">
        <v>0.42399999999999999</v>
      </c>
      <c r="F31" s="2">
        <v>6.9231350127733199E-51</v>
      </c>
      <c r="G31" s="2">
        <v>2.4314742478361202E-46</v>
      </c>
    </row>
    <row r="32" spans="1:7" x14ac:dyDescent="0.2">
      <c r="A32" s="2" t="s">
        <v>2876</v>
      </c>
      <c r="B32" s="2" t="s">
        <v>3370</v>
      </c>
      <c r="C32" s="4">
        <v>3.0335999900800101</v>
      </c>
      <c r="D32" s="4">
        <v>0.98299999999999998</v>
      </c>
      <c r="E32" s="4">
        <v>0.27700000000000002</v>
      </c>
      <c r="F32" s="2">
        <v>1.72010420514896E-49</v>
      </c>
      <c r="G32" s="2">
        <v>6.0411779789036706E-45</v>
      </c>
    </row>
    <row r="33" spans="1:7" x14ac:dyDescent="0.2">
      <c r="A33" s="2" t="s">
        <v>3378</v>
      </c>
      <c r="B33" s="2" t="s">
        <v>3370</v>
      </c>
      <c r="C33" s="4">
        <v>2.6271414288063601</v>
      </c>
      <c r="D33" s="4">
        <v>0.98299999999999998</v>
      </c>
      <c r="E33" s="4">
        <v>0.58199999999999996</v>
      </c>
      <c r="F33" s="2">
        <v>2.7315932876379301E-49</v>
      </c>
      <c r="G33" s="2">
        <v>9.5936287855131902E-45</v>
      </c>
    </row>
    <row r="34" spans="1:7" x14ac:dyDescent="0.2">
      <c r="A34" s="2" t="s">
        <v>3379</v>
      </c>
      <c r="B34" s="2" t="s">
        <v>3370</v>
      </c>
      <c r="C34" s="4">
        <v>1.8547308730126</v>
      </c>
      <c r="D34" s="4">
        <v>0.96699999999999997</v>
      </c>
      <c r="E34" s="4">
        <v>0.73199999999999998</v>
      </c>
      <c r="F34" s="2">
        <v>2.3846889747685099E-48</v>
      </c>
      <c r="G34" s="2">
        <v>8.37526614828449E-44</v>
      </c>
    </row>
    <row r="35" spans="1:7" x14ac:dyDescent="0.2">
      <c r="A35" s="2" t="s">
        <v>2738</v>
      </c>
      <c r="B35" s="2" t="s">
        <v>3370</v>
      </c>
      <c r="C35" s="4">
        <v>3.0411037005032102</v>
      </c>
      <c r="D35" s="4">
        <v>0.95</v>
      </c>
      <c r="E35" s="4">
        <v>0.33800000000000002</v>
      </c>
      <c r="F35" s="2">
        <v>5.3798896853421597E-48</v>
      </c>
      <c r="G35" s="2">
        <v>1.88947105638902E-43</v>
      </c>
    </row>
    <row r="36" spans="1:7" x14ac:dyDescent="0.2">
      <c r="A36" s="2" t="s">
        <v>2898</v>
      </c>
      <c r="B36" s="2" t="s">
        <v>3370</v>
      </c>
      <c r="C36" s="4">
        <v>4.0043680597857296</v>
      </c>
      <c r="D36" s="4">
        <v>0.8</v>
      </c>
      <c r="E36" s="4">
        <v>0.13500000000000001</v>
      </c>
      <c r="F36" s="2">
        <v>8.1685292690964496E-48</v>
      </c>
      <c r="G36" s="2">
        <v>2.86886916459936E-43</v>
      </c>
    </row>
    <row r="37" spans="1:7" x14ac:dyDescent="0.2">
      <c r="A37" s="2" t="s">
        <v>3380</v>
      </c>
      <c r="B37" s="2" t="s">
        <v>3370</v>
      </c>
      <c r="C37" s="4">
        <v>2.1118595266578502</v>
      </c>
      <c r="D37" s="4">
        <v>0.96699999999999997</v>
      </c>
      <c r="E37" s="4">
        <v>0.65500000000000003</v>
      </c>
      <c r="F37" s="2">
        <v>1.9345875308932201E-46</v>
      </c>
      <c r="G37" s="2">
        <v>6.7944648672500802E-42</v>
      </c>
    </row>
    <row r="38" spans="1:7" x14ac:dyDescent="0.2">
      <c r="A38" s="2" t="s">
        <v>3381</v>
      </c>
      <c r="B38" s="2" t="s">
        <v>3370</v>
      </c>
      <c r="C38" s="4">
        <v>2.0125807585453401</v>
      </c>
      <c r="D38" s="4">
        <v>0.95</v>
      </c>
      <c r="E38" s="4">
        <v>0.71199999999999997</v>
      </c>
      <c r="F38" s="2">
        <v>6.1009579415772501E-46</v>
      </c>
      <c r="G38" s="2">
        <v>2.14271743866135E-41</v>
      </c>
    </row>
    <row r="39" spans="1:7" x14ac:dyDescent="0.2">
      <c r="A39" s="2" t="s">
        <v>3382</v>
      </c>
      <c r="B39" s="2" t="s">
        <v>3370</v>
      </c>
      <c r="C39" s="4">
        <v>2.0058647780635899</v>
      </c>
      <c r="D39" s="4">
        <v>1</v>
      </c>
      <c r="E39" s="4">
        <v>0.77</v>
      </c>
      <c r="F39" s="2">
        <v>2.4852469925165399E-45</v>
      </c>
      <c r="G39" s="2">
        <v>8.7284359624173304E-41</v>
      </c>
    </row>
    <row r="40" spans="1:7" x14ac:dyDescent="0.2">
      <c r="A40" s="2" t="s">
        <v>3383</v>
      </c>
      <c r="B40" s="2" t="s">
        <v>3370</v>
      </c>
      <c r="C40" s="4">
        <v>2.10612298845655</v>
      </c>
      <c r="D40" s="4">
        <v>0.96699999999999997</v>
      </c>
      <c r="E40" s="4">
        <v>0.629</v>
      </c>
      <c r="F40" s="2">
        <v>3.0861926388489301E-45</v>
      </c>
      <c r="G40" s="2">
        <v>1.08390171669013E-40</v>
      </c>
    </row>
    <row r="41" spans="1:7" x14ac:dyDescent="0.2">
      <c r="A41" s="2" t="s">
        <v>2675</v>
      </c>
      <c r="B41" s="2" t="s">
        <v>3370</v>
      </c>
      <c r="C41" s="4">
        <v>3.1057355625070202</v>
      </c>
      <c r="D41" s="4">
        <v>0.96699999999999997</v>
      </c>
      <c r="E41" s="4">
        <v>0.20499999999999999</v>
      </c>
      <c r="F41" s="2">
        <v>7.2051079478508402E-45</v>
      </c>
      <c r="G41" s="2">
        <v>2.5305059623646902E-40</v>
      </c>
    </row>
    <row r="42" spans="1:7" x14ac:dyDescent="0.2">
      <c r="A42" s="2" t="s">
        <v>3384</v>
      </c>
      <c r="B42" s="2" t="s">
        <v>3370</v>
      </c>
      <c r="C42" s="4">
        <v>2.0232665715048301</v>
      </c>
      <c r="D42" s="4">
        <v>1</v>
      </c>
      <c r="E42" s="4">
        <v>0.77600000000000002</v>
      </c>
      <c r="F42" s="2">
        <v>1.9070461009073099E-44</v>
      </c>
      <c r="G42" s="2">
        <v>6.6977366109965503E-40</v>
      </c>
    </row>
    <row r="43" spans="1:7" x14ac:dyDescent="0.2">
      <c r="A43" s="2" t="s">
        <v>2915</v>
      </c>
      <c r="B43" s="2" t="s">
        <v>3370</v>
      </c>
      <c r="C43" s="4">
        <v>3.6057410195675099</v>
      </c>
      <c r="D43" s="4">
        <v>0.81699999999999995</v>
      </c>
      <c r="E43" s="4">
        <v>0.159</v>
      </c>
      <c r="F43" s="2">
        <v>2.0859459551351201E-43</v>
      </c>
      <c r="G43" s="2">
        <v>7.3260507890300394E-39</v>
      </c>
    </row>
    <row r="44" spans="1:7" x14ac:dyDescent="0.2">
      <c r="A44" s="2" t="s">
        <v>3385</v>
      </c>
      <c r="B44" s="2" t="s">
        <v>3370</v>
      </c>
      <c r="C44" s="4">
        <v>1.7962138892488</v>
      </c>
      <c r="D44" s="4">
        <v>1</v>
      </c>
      <c r="E44" s="4">
        <v>0.79300000000000004</v>
      </c>
      <c r="F44" s="2">
        <v>4.40662231122652E-43</v>
      </c>
      <c r="G44" s="2">
        <v>1.5476498219258599E-38</v>
      </c>
    </row>
    <row r="45" spans="1:7" x14ac:dyDescent="0.2">
      <c r="A45" s="2" t="s">
        <v>3386</v>
      </c>
      <c r="B45" s="2" t="s">
        <v>3370</v>
      </c>
      <c r="C45" s="4">
        <v>1.84671889777382</v>
      </c>
      <c r="D45" s="4">
        <v>0.96699999999999997</v>
      </c>
      <c r="E45" s="4">
        <v>0.76600000000000001</v>
      </c>
      <c r="F45" s="2">
        <v>6.7153507399477297E-43</v>
      </c>
      <c r="G45" s="2">
        <v>2.3584983333770398E-38</v>
      </c>
    </row>
    <row r="46" spans="1:7" x14ac:dyDescent="0.2">
      <c r="A46" s="2" t="s">
        <v>2887</v>
      </c>
      <c r="B46" s="2" t="s">
        <v>3370</v>
      </c>
      <c r="C46" s="4">
        <v>2.7183729471070399</v>
      </c>
      <c r="D46" s="4">
        <v>0.9</v>
      </c>
      <c r="E46" s="4">
        <v>0.39900000000000002</v>
      </c>
      <c r="F46" s="2">
        <v>6.99027388821898E-43</v>
      </c>
      <c r="G46" s="2">
        <v>2.4550540922813899E-38</v>
      </c>
    </row>
    <row r="47" spans="1:7" x14ac:dyDescent="0.2">
      <c r="A47" s="2" t="s">
        <v>3387</v>
      </c>
      <c r="B47" s="2" t="s">
        <v>3370</v>
      </c>
      <c r="C47" s="4">
        <v>2.5759527165259901</v>
      </c>
      <c r="D47" s="4">
        <v>0.95</v>
      </c>
      <c r="E47" s="4">
        <v>0.41</v>
      </c>
      <c r="F47" s="2">
        <v>1.7060019358947E-42</v>
      </c>
      <c r="G47" s="2">
        <v>5.9916493990557597E-38</v>
      </c>
    </row>
    <row r="48" spans="1:7" x14ac:dyDescent="0.2">
      <c r="A48" s="2" t="s">
        <v>2661</v>
      </c>
      <c r="B48" s="2" t="s">
        <v>3370</v>
      </c>
      <c r="C48" s="4">
        <v>2.9464864797818202</v>
      </c>
      <c r="D48" s="4">
        <v>0.96699999999999997</v>
      </c>
      <c r="E48" s="4">
        <v>0.17499999999999999</v>
      </c>
      <c r="F48" s="2">
        <v>2.68241980793916E-42</v>
      </c>
      <c r="G48" s="2">
        <v>9.4209266074631101E-38</v>
      </c>
    </row>
    <row r="49" spans="1:7" x14ac:dyDescent="0.2">
      <c r="A49" s="2" t="s">
        <v>3388</v>
      </c>
      <c r="B49" s="2" t="s">
        <v>3370</v>
      </c>
      <c r="C49" s="4">
        <v>2.1567969269087901</v>
      </c>
      <c r="D49" s="4">
        <v>0.98299999999999998</v>
      </c>
      <c r="E49" s="4">
        <v>0.64600000000000002</v>
      </c>
      <c r="F49" s="2">
        <v>7.24727775817033E-42</v>
      </c>
      <c r="G49" s="2">
        <v>2.545316421447E-37</v>
      </c>
    </row>
    <row r="50" spans="1:7" x14ac:dyDescent="0.2">
      <c r="A50" s="2" t="s">
        <v>2827</v>
      </c>
      <c r="B50" s="2" t="s">
        <v>3370</v>
      </c>
      <c r="C50" s="4">
        <v>3.2447037981941098</v>
      </c>
      <c r="D50" s="4">
        <v>0.88300000000000001</v>
      </c>
      <c r="E50" s="4">
        <v>0.20499999999999999</v>
      </c>
      <c r="F50" s="2">
        <v>3.3490758617622601E-41</v>
      </c>
      <c r="G50" s="2">
        <v>1.17622893340952E-36</v>
      </c>
    </row>
    <row r="51" spans="1:7" x14ac:dyDescent="0.2">
      <c r="A51" s="2" t="s">
        <v>3389</v>
      </c>
      <c r="B51" s="2" t="s">
        <v>3370</v>
      </c>
      <c r="C51" s="4">
        <v>3.3108914216380101</v>
      </c>
      <c r="D51" s="4">
        <v>0.83299999999999996</v>
      </c>
      <c r="E51" s="4">
        <v>0.20499999999999999</v>
      </c>
      <c r="F51" s="2">
        <v>4.7334685702934096E-41</v>
      </c>
      <c r="G51" s="2">
        <v>1.6624414965727499E-36</v>
      </c>
    </row>
    <row r="52" spans="1:7" x14ac:dyDescent="0.2">
      <c r="A52" s="2" t="s">
        <v>3390</v>
      </c>
      <c r="B52" s="2" t="s">
        <v>3370</v>
      </c>
      <c r="C52" s="4">
        <v>2.13839254324099</v>
      </c>
      <c r="D52" s="4">
        <v>0.95</v>
      </c>
      <c r="E52" s="4">
        <v>0.64800000000000002</v>
      </c>
      <c r="F52" s="2">
        <v>1.1895486858507201E-40</v>
      </c>
      <c r="G52" s="2">
        <v>4.1778139395763103E-36</v>
      </c>
    </row>
    <row r="53" spans="1:7" x14ac:dyDescent="0.2">
      <c r="A53" s="2" t="s">
        <v>3391</v>
      </c>
      <c r="B53" s="2" t="s">
        <v>3370</v>
      </c>
      <c r="C53" s="4">
        <v>2.2175314028015798</v>
      </c>
      <c r="D53" s="4">
        <v>0.95</v>
      </c>
      <c r="E53" s="4">
        <v>0.59799999999999998</v>
      </c>
      <c r="F53" s="2">
        <v>1.20479955817483E-40</v>
      </c>
      <c r="G53" s="2">
        <v>4.2313765282658102E-36</v>
      </c>
    </row>
    <row r="54" spans="1:7" x14ac:dyDescent="0.2">
      <c r="A54" s="2" t="s">
        <v>2670</v>
      </c>
      <c r="B54" s="2" t="s">
        <v>3370</v>
      </c>
      <c r="C54" s="4">
        <v>2.7602434167109999</v>
      </c>
      <c r="D54" s="4">
        <v>0.96699999999999997</v>
      </c>
      <c r="E54" s="4">
        <v>0.36599999999999999</v>
      </c>
      <c r="F54" s="2">
        <v>1.38531754769816E-40</v>
      </c>
      <c r="G54" s="2">
        <v>4.8653737592706901E-36</v>
      </c>
    </row>
    <row r="55" spans="1:7" x14ac:dyDescent="0.2">
      <c r="A55" s="2" t="s">
        <v>2880</v>
      </c>
      <c r="B55" s="2" t="s">
        <v>3370</v>
      </c>
      <c r="C55" s="4">
        <v>2.94739059026295</v>
      </c>
      <c r="D55" s="4">
        <v>0.93300000000000005</v>
      </c>
      <c r="E55" s="4">
        <v>0.26100000000000001</v>
      </c>
      <c r="F55" s="2">
        <v>1.60124354710586E-40</v>
      </c>
      <c r="G55" s="2">
        <v>5.6237274617904797E-36</v>
      </c>
    </row>
    <row r="56" spans="1:7" x14ac:dyDescent="0.2">
      <c r="A56" s="2" t="s">
        <v>2654</v>
      </c>
      <c r="B56" s="2" t="s">
        <v>3370</v>
      </c>
      <c r="C56" s="4">
        <v>2.7780848061536099</v>
      </c>
      <c r="D56" s="4">
        <v>0.96699999999999997</v>
      </c>
      <c r="E56" s="4">
        <v>0.219</v>
      </c>
      <c r="F56" s="2">
        <v>1.7945978456182099E-40</v>
      </c>
      <c r="G56" s="2">
        <v>6.3028070935957096E-36</v>
      </c>
    </row>
    <row r="57" spans="1:7" x14ac:dyDescent="0.2">
      <c r="A57" s="2" t="s">
        <v>2925</v>
      </c>
      <c r="B57" s="2" t="s">
        <v>3370</v>
      </c>
      <c r="C57" s="4">
        <v>2.92350869685542</v>
      </c>
      <c r="D57" s="4">
        <v>0.86699999999999999</v>
      </c>
      <c r="E57" s="4">
        <v>0.29299999999999998</v>
      </c>
      <c r="F57" s="2">
        <v>1.7965037371225E-40</v>
      </c>
      <c r="G57" s="2">
        <v>6.3095007751479407E-36</v>
      </c>
    </row>
    <row r="58" spans="1:7" x14ac:dyDescent="0.2">
      <c r="A58" s="2" t="s">
        <v>2886</v>
      </c>
      <c r="B58" s="2" t="s">
        <v>3370</v>
      </c>
      <c r="C58" s="4">
        <v>3.7247491567496098</v>
      </c>
      <c r="D58" s="4">
        <v>0.76700000000000002</v>
      </c>
      <c r="E58" s="4">
        <v>0.14899999999999999</v>
      </c>
      <c r="F58" s="2">
        <v>4.3009833430500597E-40</v>
      </c>
      <c r="G58" s="2">
        <v>1.5105483599126099E-35</v>
      </c>
    </row>
    <row r="59" spans="1:7" x14ac:dyDescent="0.2">
      <c r="A59" s="2" t="s">
        <v>2857</v>
      </c>
      <c r="B59" s="2" t="s">
        <v>3370</v>
      </c>
      <c r="C59" s="4">
        <v>3.0418386297932098</v>
      </c>
      <c r="D59" s="4">
        <v>0.91700000000000004</v>
      </c>
      <c r="E59" s="4">
        <v>0.186</v>
      </c>
      <c r="F59" s="2">
        <v>5.92779989651827E-40</v>
      </c>
      <c r="G59" s="2">
        <v>2.0819026016561799E-35</v>
      </c>
    </row>
    <row r="60" spans="1:7" x14ac:dyDescent="0.2">
      <c r="A60" s="2" t="s">
        <v>2726</v>
      </c>
      <c r="B60" s="2" t="s">
        <v>3370</v>
      </c>
      <c r="C60" s="4">
        <v>2.4970641605375099</v>
      </c>
      <c r="D60" s="4">
        <v>0.98299999999999998</v>
      </c>
      <c r="E60" s="4">
        <v>0.40100000000000002</v>
      </c>
      <c r="F60" s="2">
        <v>2.43308287533845E-39</v>
      </c>
      <c r="G60" s="2">
        <v>8.5452303664761803E-35</v>
      </c>
    </row>
    <row r="61" spans="1:7" x14ac:dyDescent="0.2">
      <c r="A61" s="2" t="s">
        <v>3392</v>
      </c>
      <c r="B61" s="2" t="s">
        <v>3370</v>
      </c>
      <c r="C61" s="4">
        <v>2.1684624893871098</v>
      </c>
      <c r="D61" s="4">
        <v>0.96699999999999997</v>
      </c>
      <c r="E61" s="4">
        <v>0.59399999999999997</v>
      </c>
      <c r="F61" s="2">
        <v>4.4751932294198403E-39</v>
      </c>
      <c r="G61" s="2">
        <v>1.5717326141045399E-34</v>
      </c>
    </row>
    <row r="62" spans="1:7" x14ac:dyDescent="0.2">
      <c r="A62" s="2" t="s">
        <v>2662</v>
      </c>
      <c r="B62" s="2" t="s">
        <v>3370</v>
      </c>
      <c r="C62" s="4">
        <v>3.0580915634600698</v>
      </c>
      <c r="D62" s="4">
        <v>0.93300000000000005</v>
      </c>
      <c r="E62" s="4">
        <v>0.186</v>
      </c>
      <c r="F62" s="2">
        <v>4.97044930784761E-39</v>
      </c>
      <c r="G62" s="2">
        <v>1.7456715014091599E-34</v>
      </c>
    </row>
    <row r="63" spans="1:7" x14ac:dyDescent="0.2">
      <c r="A63" s="2" t="s">
        <v>2751</v>
      </c>
      <c r="B63" s="2" t="s">
        <v>3370</v>
      </c>
      <c r="C63" s="4">
        <v>3.1923016395844299</v>
      </c>
      <c r="D63" s="4">
        <v>0.85</v>
      </c>
      <c r="E63" s="4">
        <v>0.10199999999999999</v>
      </c>
      <c r="F63" s="2">
        <v>1.3574351318332599E-38</v>
      </c>
      <c r="G63" s="2">
        <v>4.7674479265115801E-34</v>
      </c>
    </row>
    <row r="64" spans="1:7" x14ac:dyDescent="0.2">
      <c r="A64" s="2" t="s">
        <v>2912</v>
      </c>
      <c r="B64" s="2" t="s">
        <v>3370</v>
      </c>
      <c r="C64" s="4">
        <v>4.0422283868784898</v>
      </c>
      <c r="D64" s="4">
        <v>0.71699999999999997</v>
      </c>
      <c r="E64" s="4">
        <v>0.10199999999999999</v>
      </c>
      <c r="F64" s="2">
        <v>1.61975455399518E-38</v>
      </c>
      <c r="G64" s="2">
        <v>5.6887399690864702E-34</v>
      </c>
    </row>
    <row r="65" spans="1:7" x14ac:dyDescent="0.2">
      <c r="A65" s="2" t="s">
        <v>3393</v>
      </c>
      <c r="B65" s="2" t="s">
        <v>3370</v>
      </c>
      <c r="C65" s="4">
        <v>2.0328441513250799</v>
      </c>
      <c r="D65" s="4">
        <v>0.98299999999999998</v>
      </c>
      <c r="E65" s="4">
        <v>0.71399999999999997</v>
      </c>
      <c r="F65" s="2">
        <v>1.1129543780994701E-37</v>
      </c>
      <c r="G65" s="2">
        <v>3.9088070713231403E-33</v>
      </c>
    </row>
    <row r="66" spans="1:7" x14ac:dyDescent="0.2">
      <c r="A66" s="2" t="s">
        <v>3394</v>
      </c>
      <c r="B66" s="2" t="s">
        <v>3370</v>
      </c>
      <c r="C66" s="4">
        <v>2.2391187009512099</v>
      </c>
      <c r="D66" s="4">
        <v>0.9</v>
      </c>
      <c r="E66" s="4">
        <v>0.51300000000000001</v>
      </c>
      <c r="F66" s="2">
        <v>1.13810771637136E-37</v>
      </c>
      <c r="G66" s="2">
        <v>3.9971481106678603E-33</v>
      </c>
    </row>
    <row r="67" spans="1:7" x14ac:dyDescent="0.2">
      <c r="A67" s="2" t="s">
        <v>3395</v>
      </c>
      <c r="B67" s="2" t="s">
        <v>3370</v>
      </c>
      <c r="C67" s="4">
        <v>1.84433355131925</v>
      </c>
      <c r="D67" s="4">
        <v>0.98299999999999998</v>
      </c>
      <c r="E67" s="4">
        <v>0.66600000000000004</v>
      </c>
      <c r="F67" s="2">
        <v>1.1955461238958601E-37</v>
      </c>
      <c r="G67" s="2">
        <v>4.1988775417346598E-33</v>
      </c>
    </row>
    <row r="68" spans="1:7" x14ac:dyDescent="0.2">
      <c r="A68" s="2" t="s">
        <v>3396</v>
      </c>
      <c r="B68" s="2" t="s">
        <v>3370</v>
      </c>
      <c r="C68" s="4">
        <v>1.83228947146251</v>
      </c>
      <c r="D68" s="4">
        <v>0.98299999999999998</v>
      </c>
      <c r="E68" s="4">
        <v>0.76200000000000001</v>
      </c>
      <c r="F68" s="2">
        <v>1.3960322189227E-37</v>
      </c>
      <c r="G68" s="2">
        <v>4.9030047560784199E-33</v>
      </c>
    </row>
    <row r="69" spans="1:7" x14ac:dyDescent="0.2">
      <c r="A69" s="2" t="s">
        <v>2950</v>
      </c>
      <c r="B69" s="2" t="s">
        <v>3370</v>
      </c>
      <c r="C69" s="4">
        <v>1.8544549694916601</v>
      </c>
      <c r="D69" s="4">
        <v>0.98299999999999998</v>
      </c>
      <c r="E69" s="4">
        <v>0.71299999999999997</v>
      </c>
      <c r="F69" s="2">
        <v>2.1006211124558902E-37</v>
      </c>
      <c r="G69" s="2">
        <v>7.3775914090563495E-33</v>
      </c>
    </row>
    <row r="70" spans="1:7" x14ac:dyDescent="0.2">
      <c r="A70" s="2" t="s">
        <v>2657</v>
      </c>
      <c r="B70" s="2" t="s">
        <v>3370</v>
      </c>
      <c r="C70" s="4">
        <v>2.3313415045780901</v>
      </c>
      <c r="D70" s="4">
        <v>0.96699999999999997</v>
      </c>
      <c r="E70" s="4">
        <v>0.503</v>
      </c>
      <c r="F70" s="2">
        <v>6.4349080370007296E-37</v>
      </c>
      <c r="G70" s="2">
        <v>2.26000405167503E-32</v>
      </c>
    </row>
    <row r="71" spans="1:7" x14ac:dyDescent="0.2">
      <c r="A71" s="2" t="s">
        <v>2666</v>
      </c>
      <c r="B71" s="2" t="s">
        <v>3370</v>
      </c>
      <c r="C71" s="4">
        <v>2.41288792850861</v>
      </c>
      <c r="D71" s="4">
        <v>0.96699999999999997</v>
      </c>
      <c r="E71" s="4">
        <v>0.56799999999999995</v>
      </c>
      <c r="F71" s="2">
        <v>6.7824534829445804E-37</v>
      </c>
      <c r="G71" s="2">
        <v>2.3820654877449701E-32</v>
      </c>
    </row>
    <row r="72" spans="1:7" x14ac:dyDescent="0.2">
      <c r="A72" s="2" t="s">
        <v>3397</v>
      </c>
      <c r="B72" s="2" t="s">
        <v>3370</v>
      </c>
      <c r="C72" s="4">
        <v>1.9611289976983799</v>
      </c>
      <c r="D72" s="4">
        <v>0.91700000000000004</v>
      </c>
      <c r="E72" s="4">
        <v>0.67900000000000005</v>
      </c>
      <c r="F72" s="2">
        <v>2.3494688987147999E-36</v>
      </c>
      <c r="G72" s="2">
        <v>8.2515697191762395E-32</v>
      </c>
    </row>
    <row r="73" spans="1:7" x14ac:dyDescent="0.2">
      <c r="A73" s="2" t="s">
        <v>3398</v>
      </c>
      <c r="B73" s="2" t="s">
        <v>3370</v>
      </c>
      <c r="C73" s="4">
        <v>2.42829650468033</v>
      </c>
      <c r="D73" s="4">
        <v>0.9</v>
      </c>
      <c r="E73" s="4">
        <v>0.437</v>
      </c>
      <c r="F73" s="2">
        <v>2.6146686165766301E-36</v>
      </c>
      <c r="G73" s="2">
        <v>9.1829776482787703E-32</v>
      </c>
    </row>
    <row r="74" spans="1:7" x14ac:dyDescent="0.2">
      <c r="A74" s="2" t="s">
        <v>3399</v>
      </c>
      <c r="B74" s="2" t="s">
        <v>3370</v>
      </c>
      <c r="C74" s="4">
        <v>1.9243526880642099</v>
      </c>
      <c r="D74" s="4">
        <v>0.98299999999999998</v>
      </c>
      <c r="E74" s="4">
        <v>0.67400000000000004</v>
      </c>
      <c r="F74" s="2">
        <v>4.4913560843703202E-36</v>
      </c>
      <c r="G74" s="2">
        <v>1.5774091703917001E-31</v>
      </c>
    </row>
    <row r="75" spans="1:7" x14ac:dyDescent="0.2">
      <c r="A75" s="2" t="s">
        <v>3400</v>
      </c>
      <c r="B75" s="2" t="s">
        <v>3370</v>
      </c>
      <c r="C75" s="4">
        <v>1.7177954875463799</v>
      </c>
      <c r="D75" s="4">
        <v>0.96699999999999997</v>
      </c>
      <c r="E75" s="4">
        <v>0.73499999999999999</v>
      </c>
      <c r="F75" s="2">
        <v>5.42320932829106E-36</v>
      </c>
      <c r="G75" s="2">
        <v>1.9046853481891001E-31</v>
      </c>
    </row>
    <row r="76" spans="1:7" x14ac:dyDescent="0.2">
      <c r="A76" s="2" t="s">
        <v>3401</v>
      </c>
      <c r="B76" s="2" t="s">
        <v>3370</v>
      </c>
      <c r="C76" s="4">
        <v>1.95727988453595</v>
      </c>
      <c r="D76" s="4">
        <v>0.98299999999999998</v>
      </c>
      <c r="E76" s="4">
        <v>0.76900000000000002</v>
      </c>
      <c r="F76" s="2">
        <v>5.60036589499039E-36</v>
      </c>
      <c r="G76" s="2">
        <v>1.96690450597957E-31</v>
      </c>
    </row>
    <row r="77" spans="1:7" x14ac:dyDescent="0.2">
      <c r="A77" s="2" t="s">
        <v>2816</v>
      </c>
      <c r="B77" s="2" t="s">
        <v>3370</v>
      </c>
      <c r="C77" s="4">
        <v>2.4799084714137298</v>
      </c>
      <c r="D77" s="4">
        <v>0.93300000000000005</v>
      </c>
      <c r="E77" s="4">
        <v>0.36399999999999999</v>
      </c>
      <c r="F77" s="2">
        <v>1.19445561291358E-35</v>
      </c>
      <c r="G77" s="2">
        <v>4.1950475581137704E-31</v>
      </c>
    </row>
    <row r="78" spans="1:7" x14ac:dyDescent="0.2">
      <c r="A78" s="2" t="s">
        <v>2680</v>
      </c>
      <c r="B78" s="2" t="s">
        <v>3370</v>
      </c>
      <c r="C78" s="4">
        <v>2.5070648118808001</v>
      </c>
      <c r="D78" s="4">
        <v>0.95</v>
      </c>
      <c r="E78" s="4">
        <v>0.26300000000000001</v>
      </c>
      <c r="F78" s="2">
        <v>3.3092688646182197E-35</v>
      </c>
      <c r="G78" s="2">
        <v>1.1622483179425601E-30</v>
      </c>
    </row>
    <row r="79" spans="1:7" x14ac:dyDescent="0.2">
      <c r="A79" s="2" t="s">
        <v>3402</v>
      </c>
      <c r="B79" s="2" t="s">
        <v>3370</v>
      </c>
      <c r="C79" s="4">
        <v>1.8191940575309999</v>
      </c>
      <c r="D79" s="4">
        <v>0.98299999999999998</v>
      </c>
      <c r="E79" s="4">
        <v>0.72599999999999998</v>
      </c>
      <c r="F79" s="2">
        <v>3.6757284693243199E-35</v>
      </c>
      <c r="G79" s="2">
        <v>1.2909525957114E-30</v>
      </c>
    </row>
    <row r="80" spans="1:7" x14ac:dyDescent="0.2">
      <c r="A80" s="2" t="s">
        <v>3403</v>
      </c>
      <c r="B80" s="2" t="s">
        <v>3370</v>
      </c>
      <c r="C80" s="4">
        <v>2.43103981840581</v>
      </c>
      <c r="D80" s="4">
        <v>0.9</v>
      </c>
      <c r="E80" s="4">
        <v>0.64700000000000002</v>
      </c>
      <c r="F80" s="2">
        <v>4.8420297589048296E-35</v>
      </c>
      <c r="G80" s="2">
        <v>1.7005692716249699E-30</v>
      </c>
    </row>
    <row r="81" spans="1:7" x14ac:dyDescent="0.2">
      <c r="A81" s="2" t="s">
        <v>3404</v>
      </c>
      <c r="B81" s="2" t="s">
        <v>3370</v>
      </c>
      <c r="C81" s="4">
        <v>2.1517681924151302</v>
      </c>
      <c r="D81" s="4">
        <v>0.91700000000000004</v>
      </c>
      <c r="E81" s="4">
        <v>0.55800000000000005</v>
      </c>
      <c r="F81" s="2">
        <v>1.1534925891951E-34</v>
      </c>
      <c r="G81" s="2">
        <v>4.0511813225120903E-30</v>
      </c>
    </row>
    <row r="82" spans="1:7" x14ac:dyDescent="0.2">
      <c r="A82" s="2" t="s">
        <v>3405</v>
      </c>
      <c r="B82" s="2" t="s">
        <v>3370</v>
      </c>
      <c r="C82" s="4">
        <v>1.95629383646725</v>
      </c>
      <c r="D82" s="4">
        <v>0.93300000000000005</v>
      </c>
      <c r="E82" s="4">
        <v>0.72099999999999997</v>
      </c>
      <c r="F82" s="2">
        <v>2.07689980497618E-34</v>
      </c>
      <c r="G82" s="2">
        <v>7.2942798050568402E-30</v>
      </c>
    </row>
    <row r="83" spans="1:7" x14ac:dyDescent="0.2">
      <c r="A83" s="2" t="s">
        <v>3406</v>
      </c>
      <c r="B83" s="2" t="s">
        <v>3370</v>
      </c>
      <c r="C83" s="4">
        <v>1.83222146472851</v>
      </c>
      <c r="D83" s="4">
        <v>0.98299999999999998</v>
      </c>
      <c r="E83" s="4">
        <v>0.74099999999999999</v>
      </c>
      <c r="F83" s="2">
        <v>3.3725646649911701E-34</v>
      </c>
      <c r="G83" s="2">
        <v>1.1844784359915501E-29</v>
      </c>
    </row>
    <row r="84" spans="1:7" x14ac:dyDescent="0.2">
      <c r="A84" s="2" t="s">
        <v>3407</v>
      </c>
      <c r="B84" s="2" t="s">
        <v>3370</v>
      </c>
      <c r="C84" s="4">
        <v>2.3177230499622499</v>
      </c>
      <c r="D84" s="4">
        <v>0.93300000000000005</v>
      </c>
      <c r="E84" s="4">
        <v>0.438</v>
      </c>
      <c r="F84" s="2">
        <v>4.8740477428758096E-34</v>
      </c>
      <c r="G84" s="2">
        <v>1.7118143077754101E-29</v>
      </c>
    </row>
    <row r="85" spans="1:7" x14ac:dyDescent="0.2">
      <c r="A85" s="2" t="s">
        <v>3408</v>
      </c>
      <c r="B85" s="2" t="s">
        <v>3370</v>
      </c>
      <c r="C85" s="4">
        <v>1.70752727290555</v>
      </c>
      <c r="D85" s="4">
        <v>0.96699999999999997</v>
      </c>
      <c r="E85" s="4">
        <v>0.75600000000000001</v>
      </c>
      <c r="F85" s="2">
        <v>5.1269038474486302E-34</v>
      </c>
      <c r="G85" s="2">
        <v>1.8006199002624401E-29</v>
      </c>
    </row>
    <row r="86" spans="1:7" x14ac:dyDescent="0.2">
      <c r="A86" s="2" t="s">
        <v>3409</v>
      </c>
      <c r="B86" s="2" t="s">
        <v>3370</v>
      </c>
      <c r="C86" s="4">
        <v>2.0596432281267201</v>
      </c>
      <c r="D86" s="4">
        <v>0.96699999999999997</v>
      </c>
      <c r="E86" s="4">
        <v>0.56899999999999995</v>
      </c>
      <c r="F86" s="2">
        <v>1.0186109661318501E-33</v>
      </c>
      <c r="G86" s="2">
        <v>3.5774635741516602E-29</v>
      </c>
    </row>
    <row r="87" spans="1:7" x14ac:dyDescent="0.2">
      <c r="A87" s="2" t="s">
        <v>2945</v>
      </c>
      <c r="B87" s="2" t="s">
        <v>3370</v>
      </c>
      <c r="C87" s="4">
        <v>2.1972301795768701</v>
      </c>
      <c r="D87" s="4">
        <v>0.93300000000000005</v>
      </c>
      <c r="E87" s="4">
        <v>0.48499999999999999</v>
      </c>
      <c r="F87" s="2">
        <v>1.12079219580453E-33</v>
      </c>
      <c r="G87" s="2">
        <v>3.93633427088509E-29</v>
      </c>
    </row>
    <row r="88" spans="1:7" x14ac:dyDescent="0.2">
      <c r="A88" s="2" t="s">
        <v>2739</v>
      </c>
      <c r="B88" s="2" t="s">
        <v>3370</v>
      </c>
      <c r="C88" s="4">
        <v>2.3846727009633799</v>
      </c>
      <c r="D88" s="4">
        <v>0.85</v>
      </c>
      <c r="E88" s="4">
        <v>0.39500000000000002</v>
      </c>
      <c r="F88" s="2">
        <v>1.4291400569307701E-33</v>
      </c>
      <c r="G88" s="2">
        <v>5.0192827939465603E-29</v>
      </c>
    </row>
    <row r="89" spans="1:7" x14ac:dyDescent="0.2">
      <c r="A89" s="2" t="s">
        <v>2644</v>
      </c>
      <c r="B89" s="2" t="s">
        <v>3370</v>
      </c>
      <c r="C89" s="4">
        <v>2.2711784016072198</v>
      </c>
      <c r="D89" s="4">
        <v>0.95</v>
      </c>
      <c r="E89" s="4">
        <v>0.49199999999999999</v>
      </c>
      <c r="F89" s="2">
        <v>1.7982296614266499E-33</v>
      </c>
      <c r="G89" s="2">
        <v>6.3155623938965498E-29</v>
      </c>
    </row>
    <row r="90" spans="1:7" x14ac:dyDescent="0.2">
      <c r="A90" s="2" t="s">
        <v>2682</v>
      </c>
      <c r="B90" s="2" t="s">
        <v>3370</v>
      </c>
      <c r="C90" s="4">
        <v>2.0850911728681001</v>
      </c>
      <c r="D90" s="4">
        <v>0.95</v>
      </c>
      <c r="E90" s="4">
        <v>0.60299999999999998</v>
      </c>
      <c r="F90" s="2">
        <v>7.3029262216834796E-33</v>
      </c>
      <c r="G90" s="2">
        <v>2.5648607183174501E-28</v>
      </c>
    </row>
    <row r="91" spans="1:7" x14ac:dyDescent="0.2">
      <c r="A91" s="2" t="s">
        <v>3410</v>
      </c>
      <c r="B91" s="2" t="s">
        <v>3370</v>
      </c>
      <c r="C91" s="4">
        <v>1.77033389228172</v>
      </c>
      <c r="D91" s="4">
        <v>0.96699999999999997</v>
      </c>
      <c r="E91" s="4">
        <v>0.67100000000000004</v>
      </c>
      <c r="F91" s="2">
        <v>7.61515858199966E-33</v>
      </c>
      <c r="G91" s="2">
        <v>2.6745198455840999E-28</v>
      </c>
    </row>
    <row r="92" spans="1:7" x14ac:dyDescent="0.2">
      <c r="A92" s="2" t="s">
        <v>3411</v>
      </c>
      <c r="B92" s="2" t="s">
        <v>3370</v>
      </c>
      <c r="C92" s="4">
        <v>1.69092251282615</v>
      </c>
      <c r="D92" s="4">
        <v>1</v>
      </c>
      <c r="E92" s="4">
        <v>0.77700000000000002</v>
      </c>
      <c r="F92" s="2">
        <v>8.1490505125157499E-33</v>
      </c>
      <c r="G92" s="2">
        <v>2.86202803050066E-28</v>
      </c>
    </row>
    <row r="93" spans="1:7" x14ac:dyDescent="0.2">
      <c r="A93" s="2" t="s">
        <v>2710</v>
      </c>
      <c r="B93" s="2" t="s">
        <v>3370</v>
      </c>
      <c r="C93" s="4">
        <v>2.8625688014975101</v>
      </c>
      <c r="D93" s="4">
        <v>0.83299999999999996</v>
      </c>
      <c r="E93" s="4">
        <v>0.13600000000000001</v>
      </c>
      <c r="F93" s="2">
        <v>3.36955222771236E-32</v>
      </c>
      <c r="G93" s="2">
        <v>1.1834204378948601E-27</v>
      </c>
    </row>
    <row r="94" spans="1:7" x14ac:dyDescent="0.2">
      <c r="A94" s="2" t="s">
        <v>3412</v>
      </c>
      <c r="B94" s="2" t="s">
        <v>3370</v>
      </c>
      <c r="C94" s="4">
        <v>1.7601640684055</v>
      </c>
      <c r="D94" s="4">
        <v>0.88300000000000001</v>
      </c>
      <c r="E94" s="4">
        <v>0.63400000000000001</v>
      </c>
      <c r="F94" s="2">
        <v>9.9919764729447206E-32</v>
      </c>
      <c r="G94" s="2">
        <v>3.5092820570629101E-27</v>
      </c>
    </row>
    <row r="95" spans="1:7" x14ac:dyDescent="0.2">
      <c r="A95" s="2" t="s">
        <v>196</v>
      </c>
      <c r="B95" s="2" t="s">
        <v>3370</v>
      </c>
      <c r="C95" s="4">
        <v>2.1567130650411102</v>
      </c>
      <c r="D95" s="4">
        <v>0.88300000000000001</v>
      </c>
      <c r="E95" s="4">
        <v>0.44500000000000001</v>
      </c>
      <c r="F95" s="2">
        <v>1.5759835277566001E-31</v>
      </c>
      <c r="G95" s="2">
        <v>5.5350117478339503E-27</v>
      </c>
    </row>
    <row r="96" spans="1:7" x14ac:dyDescent="0.2">
      <c r="A96" s="2" t="s">
        <v>2641</v>
      </c>
      <c r="B96" s="2" t="s">
        <v>3370</v>
      </c>
      <c r="C96" s="4">
        <v>1.8713809600436799</v>
      </c>
      <c r="D96" s="4">
        <v>1</v>
      </c>
      <c r="E96" s="4">
        <v>0.437</v>
      </c>
      <c r="F96" s="2">
        <v>1.8327703401040299E-31</v>
      </c>
      <c r="G96" s="2">
        <v>6.4368727114793599E-27</v>
      </c>
    </row>
    <row r="97" spans="1:7" x14ac:dyDescent="0.2">
      <c r="A97" s="2" t="s">
        <v>3413</v>
      </c>
      <c r="B97" s="2" t="s">
        <v>3370</v>
      </c>
      <c r="C97" s="4">
        <v>2.53073014931784</v>
      </c>
      <c r="D97" s="4">
        <v>0.91700000000000004</v>
      </c>
      <c r="E97" s="4">
        <v>0.42599999999999999</v>
      </c>
      <c r="F97" s="2">
        <v>5.1294969817386896E-31</v>
      </c>
      <c r="G97" s="2">
        <v>1.8015306349564501E-26</v>
      </c>
    </row>
    <row r="98" spans="1:7" x14ac:dyDescent="0.2">
      <c r="A98" s="2" t="s">
        <v>3414</v>
      </c>
      <c r="B98" s="2" t="s">
        <v>3370</v>
      </c>
      <c r="C98" s="4">
        <v>2.0301713944261399</v>
      </c>
      <c r="D98" s="4">
        <v>0.91700000000000004</v>
      </c>
      <c r="E98" s="4">
        <v>0.51400000000000001</v>
      </c>
      <c r="F98" s="2">
        <v>6.1484619103299398E-31</v>
      </c>
      <c r="G98" s="2">
        <v>2.15940130752698E-26</v>
      </c>
    </row>
    <row r="99" spans="1:7" x14ac:dyDescent="0.2">
      <c r="A99" s="2" t="s">
        <v>3415</v>
      </c>
      <c r="B99" s="2" t="s">
        <v>3370</v>
      </c>
      <c r="C99" s="4">
        <v>2.5852288394258398</v>
      </c>
      <c r="D99" s="4">
        <v>0.83299999999999996</v>
      </c>
      <c r="E99" s="4">
        <v>0.49099999999999999</v>
      </c>
      <c r="F99" s="2">
        <v>1.24947674179973E-30</v>
      </c>
      <c r="G99" s="2">
        <v>4.3882872648748202E-26</v>
      </c>
    </row>
    <row r="100" spans="1:7" x14ac:dyDescent="0.2">
      <c r="A100" s="2" t="s">
        <v>3416</v>
      </c>
      <c r="B100" s="2" t="s">
        <v>3370</v>
      </c>
      <c r="C100" s="4">
        <v>1.93141770729764</v>
      </c>
      <c r="D100" s="4">
        <v>0.91700000000000004</v>
      </c>
      <c r="E100" s="4">
        <v>0.54100000000000004</v>
      </c>
      <c r="F100" s="2">
        <v>1.2617181261838E-30</v>
      </c>
      <c r="G100" s="2">
        <v>4.4312802309701099E-26</v>
      </c>
    </row>
    <row r="101" spans="1:7" x14ac:dyDescent="0.2">
      <c r="A101" s="2" t="s">
        <v>2646</v>
      </c>
      <c r="B101" s="2" t="s">
        <v>3370</v>
      </c>
      <c r="C101" s="4">
        <v>2.2299295905850101</v>
      </c>
      <c r="D101" s="4">
        <v>0.91700000000000004</v>
      </c>
      <c r="E101" s="4">
        <v>0.22900000000000001</v>
      </c>
      <c r="F101" s="2">
        <v>3.0198071934376702E-30</v>
      </c>
      <c r="G101" s="2">
        <v>1.0605864844072401E-25</v>
      </c>
    </row>
    <row r="102" spans="1:7" x14ac:dyDescent="0.2">
      <c r="A102" s="2" t="s">
        <v>3417</v>
      </c>
      <c r="B102" s="2" t="s">
        <v>3370</v>
      </c>
      <c r="C102" s="4">
        <v>2.55694339468638</v>
      </c>
      <c r="D102" s="4">
        <v>0.85</v>
      </c>
      <c r="E102" s="4">
        <v>0.30499999999999999</v>
      </c>
      <c r="F102" s="2">
        <v>4.1829150913016798E-30</v>
      </c>
      <c r="G102" s="2">
        <v>1.4690816092160599E-25</v>
      </c>
    </row>
    <row r="103" spans="1:7" x14ac:dyDescent="0.2">
      <c r="A103" s="2" t="s">
        <v>2778</v>
      </c>
      <c r="B103" s="2" t="s">
        <v>3370</v>
      </c>
      <c r="C103" s="4">
        <v>3.0671312520541698</v>
      </c>
      <c r="D103" s="4">
        <v>0.8</v>
      </c>
      <c r="E103" s="4">
        <v>0.182</v>
      </c>
      <c r="F103" s="2">
        <v>4.3297080349753999E-30</v>
      </c>
      <c r="G103" s="2">
        <v>1.5206367589637101E-25</v>
      </c>
    </row>
    <row r="104" spans="1:7" x14ac:dyDescent="0.2">
      <c r="A104" s="2" t="s">
        <v>3418</v>
      </c>
      <c r="B104" s="2" t="s">
        <v>3370</v>
      </c>
      <c r="C104" s="4">
        <v>1.9050910354281201</v>
      </c>
      <c r="D104" s="4">
        <v>0.96699999999999997</v>
      </c>
      <c r="E104" s="4">
        <v>0.59399999999999997</v>
      </c>
      <c r="F104" s="2">
        <v>4.3672798403039699E-30</v>
      </c>
      <c r="G104" s="2">
        <v>1.5338323527131599E-25</v>
      </c>
    </row>
    <row r="105" spans="1:7" x14ac:dyDescent="0.2">
      <c r="A105" s="2" t="s">
        <v>2653</v>
      </c>
      <c r="B105" s="2" t="s">
        <v>3370</v>
      </c>
      <c r="C105" s="4">
        <v>1.9858505533864399</v>
      </c>
      <c r="D105" s="4">
        <v>0.96699999999999997</v>
      </c>
      <c r="E105" s="4">
        <v>0.63</v>
      </c>
      <c r="F105" s="2">
        <v>4.9008868020319199E-30</v>
      </c>
      <c r="G105" s="2">
        <v>1.72124045374163E-25</v>
      </c>
    </row>
    <row r="106" spans="1:7" x14ac:dyDescent="0.2">
      <c r="A106" s="2" t="s">
        <v>2673</v>
      </c>
      <c r="B106" s="2" t="s">
        <v>3370</v>
      </c>
      <c r="C106" s="4">
        <v>2.4391385036151401</v>
      </c>
      <c r="D106" s="4">
        <v>0.9</v>
      </c>
      <c r="E106" s="4">
        <v>0.39800000000000002</v>
      </c>
      <c r="F106" s="2">
        <v>1.13645088020672E-29</v>
      </c>
      <c r="G106" s="2">
        <v>3.99132913637402E-25</v>
      </c>
    </row>
    <row r="107" spans="1:7" x14ac:dyDescent="0.2">
      <c r="A107" s="2" t="s">
        <v>3419</v>
      </c>
      <c r="B107" s="2" t="s">
        <v>3370</v>
      </c>
      <c r="C107" s="4">
        <v>1.7483930277093001</v>
      </c>
      <c r="D107" s="4">
        <v>1</v>
      </c>
      <c r="E107" s="4">
        <v>0.70799999999999996</v>
      </c>
      <c r="F107" s="2">
        <v>1.3162155704540099E-29</v>
      </c>
      <c r="G107" s="2">
        <v>4.6226807049915199E-25</v>
      </c>
    </row>
    <row r="108" spans="1:7" x14ac:dyDescent="0.2">
      <c r="A108" s="2" t="s">
        <v>3420</v>
      </c>
      <c r="B108" s="2" t="s">
        <v>3370</v>
      </c>
      <c r="C108" s="4">
        <v>2.8770139917861202</v>
      </c>
      <c r="D108" s="4">
        <v>0.81699999999999995</v>
      </c>
      <c r="E108" s="4">
        <v>0.252</v>
      </c>
      <c r="F108" s="2">
        <v>1.5890218448125599E-29</v>
      </c>
      <c r="G108" s="2">
        <v>5.5808036211661802E-25</v>
      </c>
    </row>
    <row r="109" spans="1:7" x14ac:dyDescent="0.2">
      <c r="A109" s="2" t="s">
        <v>3421</v>
      </c>
      <c r="B109" s="2" t="s">
        <v>3370</v>
      </c>
      <c r="C109" s="4">
        <v>1.65695317451744</v>
      </c>
      <c r="D109" s="4">
        <v>0.98299999999999998</v>
      </c>
      <c r="E109" s="4">
        <v>0.75700000000000001</v>
      </c>
      <c r="F109" s="2">
        <v>6.2153332525202596E-29</v>
      </c>
      <c r="G109" s="2">
        <v>2.1828871916176398E-24</v>
      </c>
    </row>
    <row r="110" spans="1:7" x14ac:dyDescent="0.2">
      <c r="A110" s="2" t="s">
        <v>3422</v>
      </c>
      <c r="B110" s="2" t="s">
        <v>3370</v>
      </c>
      <c r="C110" s="4">
        <v>2.6273161258478002</v>
      </c>
      <c r="D110" s="4">
        <v>0.81699999999999995</v>
      </c>
      <c r="E110" s="4">
        <v>0.33500000000000002</v>
      </c>
      <c r="F110" s="2">
        <v>1.07463635572192E-28</v>
      </c>
      <c r="G110" s="2">
        <v>3.7742303449309598E-24</v>
      </c>
    </row>
    <row r="111" spans="1:7" x14ac:dyDescent="0.2">
      <c r="A111" s="2" t="s">
        <v>3423</v>
      </c>
      <c r="B111" s="2" t="s">
        <v>3370</v>
      </c>
      <c r="C111" s="4">
        <v>1.93461199029232</v>
      </c>
      <c r="D111" s="4">
        <v>0.91700000000000004</v>
      </c>
      <c r="E111" s="4">
        <v>0.57399999999999995</v>
      </c>
      <c r="F111" s="2">
        <v>1.1853710494109099E-28</v>
      </c>
      <c r="G111" s="2">
        <v>4.1631416626360598E-24</v>
      </c>
    </row>
    <row r="112" spans="1:7" x14ac:dyDescent="0.2">
      <c r="A112" s="2" t="s">
        <v>2767</v>
      </c>
      <c r="B112" s="2" t="s">
        <v>3370</v>
      </c>
      <c r="C112" s="4">
        <v>2.8196076312710199</v>
      </c>
      <c r="D112" s="4">
        <v>0.81699999999999995</v>
      </c>
      <c r="E112" s="4">
        <v>0.185</v>
      </c>
      <c r="F112" s="2">
        <v>1.7645775403627099E-28</v>
      </c>
      <c r="G112" s="2">
        <v>6.1973727795078699E-24</v>
      </c>
    </row>
    <row r="113" spans="1:7" x14ac:dyDescent="0.2">
      <c r="A113" s="2" t="s">
        <v>3424</v>
      </c>
      <c r="B113" s="2" t="s">
        <v>3370</v>
      </c>
      <c r="C113" s="4">
        <v>1.77780719914803</v>
      </c>
      <c r="D113" s="4">
        <v>0.96699999999999997</v>
      </c>
      <c r="E113" s="4">
        <v>0.65200000000000002</v>
      </c>
      <c r="F113" s="2">
        <v>2.33350246226794E-28</v>
      </c>
      <c r="G113" s="2">
        <v>8.1954939977312205E-24</v>
      </c>
    </row>
    <row r="114" spans="1:7" x14ac:dyDescent="0.2">
      <c r="A114" s="2" t="s">
        <v>3425</v>
      </c>
      <c r="B114" s="2" t="s">
        <v>3370</v>
      </c>
      <c r="C114" s="4">
        <v>1.7508564573771199</v>
      </c>
      <c r="D114" s="4">
        <v>0.93300000000000005</v>
      </c>
      <c r="E114" s="4">
        <v>0.72099999999999997</v>
      </c>
      <c r="F114" s="2">
        <v>6.2574733284839103E-28</v>
      </c>
      <c r="G114" s="2">
        <v>2.19768720769684E-23</v>
      </c>
    </row>
    <row r="115" spans="1:7" x14ac:dyDescent="0.2">
      <c r="A115" s="2" t="s">
        <v>3426</v>
      </c>
      <c r="B115" s="2" t="s">
        <v>3370</v>
      </c>
      <c r="C115" s="4">
        <v>2.0931820146834998</v>
      </c>
      <c r="D115" s="4">
        <v>0.88300000000000001</v>
      </c>
      <c r="E115" s="4">
        <v>0.505</v>
      </c>
      <c r="F115" s="2">
        <v>7.0562988408093404E-28</v>
      </c>
      <c r="G115" s="2">
        <v>2.47824271588065E-23</v>
      </c>
    </row>
    <row r="116" spans="1:7" x14ac:dyDescent="0.2">
      <c r="A116" s="2" t="s">
        <v>2669</v>
      </c>
      <c r="B116" s="2" t="s">
        <v>3370</v>
      </c>
      <c r="C116" s="4">
        <v>2.2928781707004702</v>
      </c>
      <c r="D116" s="4">
        <v>0.9</v>
      </c>
      <c r="E116" s="4">
        <v>0.36099999999999999</v>
      </c>
      <c r="F116" s="2">
        <v>9.2722913404938903E-28</v>
      </c>
      <c r="G116" s="2">
        <v>3.2565214416948598E-23</v>
      </c>
    </row>
    <row r="117" spans="1:7" x14ac:dyDescent="0.2">
      <c r="A117" s="2" t="s">
        <v>2949</v>
      </c>
      <c r="B117" s="2" t="s">
        <v>3370</v>
      </c>
      <c r="C117" s="4">
        <v>2.7559783144124599</v>
      </c>
      <c r="D117" s="4">
        <v>0.75</v>
      </c>
      <c r="E117" s="4">
        <v>0.25</v>
      </c>
      <c r="F117" s="2">
        <v>1.03448580800738E-27</v>
      </c>
      <c r="G117" s="2">
        <v>3.6332176063027302E-23</v>
      </c>
    </row>
    <row r="118" spans="1:7" x14ac:dyDescent="0.2">
      <c r="A118" s="2" t="s">
        <v>2894</v>
      </c>
      <c r="B118" s="2" t="s">
        <v>3370</v>
      </c>
      <c r="C118" s="4">
        <v>3.0504846628515501</v>
      </c>
      <c r="D118" s="4">
        <v>0.7</v>
      </c>
      <c r="E118" s="4">
        <v>0.18</v>
      </c>
      <c r="F118" s="2">
        <v>1.03565869345039E-27</v>
      </c>
      <c r="G118" s="2">
        <v>3.63733689726713E-23</v>
      </c>
    </row>
    <row r="119" spans="1:7" x14ac:dyDescent="0.2">
      <c r="A119" s="2" t="s">
        <v>2772</v>
      </c>
      <c r="B119" s="2" t="s">
        <v>3370</v>
      </c>
      <c r="C119" s="4">
        <v>2.7784277519141898</v>
      </c>
      <c r="D119" s="4">
        <v>0.73299999999999998</v>
      </c>
      <c r="E119" s="4">
        <v>0.109</v>
      </c>
      <c r="F119" s="2">
        <v>1.1889547663337101E-27</v>
      </c>
      <c r="G119" s="2">
        <v>4.1757280348406301E-23</v>
      </c>
    </row>
    <row r="120" spans="1:7" x14ac:dyDescent="0.2">
      <c r="A120" s="2" t="s">
        <v>3427</v>
      </c>
      <c r="B120" s="2" t="s">
        <v>3370</v>
      </c>
      <c r="C120" s="4">
        <v>1.7564024850573201</v>
      </c>
      <c r="D120" s="4">
        <v>0.91700000000000004</v>
      </c>
      <c r="E120" s="4">
        <v>0.64200000000000002</v>
      </c>
      <c r="F120" s="2">
        <v>1.72322202086503E-27</v>
      </c>
      <c r="G120" s="2">
        <v>6.0521280594800604E-23</v>
      </c>
    </row>
    <row r="121" spans="1:7" x14ac:dyDescent="0.2">
      <c r="A121" s="2" t="s">
        <v>3428</v>
      </c>
      <c r="B121" s="2" t="s">
        <v>3370</v>
      </c>
      <c r="C121" s="4">
        <v>1.66720620461754</v>
      </c>
      <c r="D121" s="4">
        <v>0.95</v>
      </c>
      <c r="E121" s="4">
        <v>0.70199999999999996</v>
      </c>
      <c r="F121" s="2">
        <v>2.2022658523252602E-27</v>
      </c>
      <c r="G121" s="2">
        <v>7.7345778999515506E-23</v>
      </c>
    </row>
    <row r="122" spans="1:7" x14ac:dyDescent="0.2">
      <c r="A122" s="2" t="s">
        <v>3429</v>
      </c>
      <c r="B122" s="2" t="s">
        <v>3370</v>
      </c>
      <c r="C122" s="4">
        <v>1.9197900219227799</v>
      </c>
      <c r="D122" s="4">
        <v>0.88300000000000001</v>
      </c>
      <c r="E122" s="4">
        <v>0.51900000000000002</v>
      </c>
      <c r="F122" s="2">
        <v>2.5654412920132402E-27</v>
      </c>
      <c r="G122" s="2">
        <v>9.0100863616797002E-23</v>
      </c>
    </row>
    <row r="123" spans="1:7" x14ac:dyDescent="0.2">
      <c r="A123" s="2" t="s">
        <v>3430</v>
      </c>
      <c r="B123" s="2" t="s">
        <v>3370</v>
      </c>
      <c r="C123" s="4">
        <v>1.7536650658786199</v>
      </c>
      <c r="D123" s="4">
        <v>0.95</v>
      </c>
      <c r="E123" s="4">
        <v>0.61899999999999999</v>
      </c>
      <c r="F123" s="2">
        <v>3.7948080922623398E-27</v>
      </c>
      <c r="G123" s="2">
        <v>1.3327745500834601E-22</v>
      </c>
    </row>
    <row r="124" spans="1:7" x14ac:dyDescent="0.2">
      <c r="A124" s="2" t="s">
        <v>2975</v>
      </c>
      <c r="B124" s="2" t="s">
        <v>3370</v>
      </c>
      <c r="C124" s="4">
        <v>1.9014719516399099</v>
      </c>
      <c r="D124" s="4">
        <v>0.95</v>
      </c>
      <c r="E124" s="4">
        <v>0.497</v>
      </c>
      <c r="F124" s="2">
        <v>5.0257787808297202E-27</v>
      </c>
      <c r="G124" s="2">
        <v>1.76510376561521E-22</v>
      </c>
    </row>
    <row r="125" spans="1:7" x14ac:dyDescent="0.2">
      <c r="A125" s="2" t="s">
        <v>2899</v>
      </c>
      <c r="B125" s="2" t="s">
        <v>3370</v>
      </c>
      <c r="C125" s="4">
        <v>2.8329426233457098</v>
      </c>
      <c r="D125" s="4">
        <v>0.75</v>
      </c>
      <c r="E125" s="4">
        <v>0.2</v>
      </c>
      <c r="F125" s="2">
        <v>6.25839345028913E-27</v>
      </c>
      <c r="G125" s="2">
        <v>2.1980103636760401E-22</v>
      </c>
    </row>
    <row r="126" spans="1:7" x14ac:dyDescent="0.2">
      <c r="A126" s="2" t="s">
        <v>124</v>
      </c>
      <c r="B126" s="2" t="s">
        <v>3370</v>
      </c>
      <c r="C126" s="4">
        <v>1.9429102055556899</v>
      </c>
      <c r="D126" s="4">
        <v>0.95</v>
      </c>
      <c r="E126" s="4">
        <v>0.58799999999999997</v>
      </c>
      <c r="F126" s="2">
        <v>6.5981850493256502E-27</v>
      </c>
      <c r="G126" s="2">
        <v>2.31734857117366E-22</v>
      </c>
    </row>
    <row r="127" spans="1:7" x14ac:dyDescent="0.2">
      <c r="A127" s="2" t="s">
        <v>3431</v>
      </c>
      <c r="B127" s="2" t="s">
        <v>3370</v>
      </c>
      <c r="C127" s="4">
        <v>1.86045425660407</v>
      </c>
      <c r="D127" s="4">
        <v>0.86699999999999999</v>
      </c>
      <c r="E127" s="4">
        <v>0.58299999999999996</v>
      </c>
      <c r="F127" s="2">
        <v>7.1078444303093501E-27</v>
      </c>
      <c r="G127" s="2">
        <v>2.4963460423689501E-22</v>
      </c>
    </row>
    <row r="128" spans="1:7" x14ac:dyDescent="0.2">
      <c r="A128" s="2" t="s">
        <v>3432</v>
      </c>
      <c r="B128" s="2" t="s">
        <v>3370</v>
      </c>
      <c r="C128" s="4">
        <v>1.55629717058471</v>
      </c>
      <c r="D128" s="4">
        <v>0.98299999999999998</v>
      </c>
      <c r="E128" s="4">
        <v>0.748</v>
      </c>
      <c r="F128" s="2">
        <v>8.3954235865886904E-27</v>
      </c>
      <c r="G128" s="2">
        <v>2.9485567178458198E-22</v>
      </c>
    </row>
    <row r="129" spans="1:7" x14ac:dyDescent="0.2">
      <c r="A129" s="2" t="s">
        <v>3433</v>
      </c>
      <c r="B129" s="2" t="s">
        <v>3370</v>
      </c>
      <c r="C129" s="4">
        <v>1.92018582001019</v>
      </c>
      <c r="D129" s="4">
        <v>0.95</v>
      </c>
      <c r="E129" s="4">
        <v>0.54800000000000004</v>
      </c>
      <c r="F129" s="2">
        <v>8.98031019847613E-27</v>
      </c>
      <c r="G129" s="2">
        <v>3.1539747448068001E-22</v>
      </c>
    </row>
    <row r="130" spans="1:7" x14ac:dyDescent="0.2">
      <c r="A130" s="2" t="s">
        <v>3434</v>
      </c>
      <c r="B130" s="2" t="s">
        <v>3370</v>
      </c>
      <c r="C130" s="4">
        <v>1.7841110179787401</v>
      </c>
      <c r="D130" s="4">
        <v>0.91700000000000004</v>
      </c>
      <c r="E130" s="4">
        <v>0.57099999999999995</v>
      </c>
      <c r="F130" s="2">
        <v>9.7248531155581998E-27</v>
      </c>
      <c r="G130" s="2">
        <v>3.4154656627152002E-22</v>
      </c>
    </row>
    <row r="131" spans="1:7" x14ac:dyDescent="0.2">
      <c r="A131" s="2" t="s">
        <v>3435</v>
      </c>
      <c r="B131" s="2" t="s">
        <v>3370</v>
      </c>
      <c r="C131" s="4">
        <v>1.4914727446654401</v>
      </c>
      <c r="D131" s="4">
        <v>0.96699999999999997</v>
      </c>
      <c r="E131" s="4">
        <v>0.754</v>
      </c>
      <c r="F131" s="2">
        <v>1.5324410672218001E-26</v>
      </c>
      <c r="G131" s="2">
        <v>5.3820862721896903E-22</v>
      </c>
    </row>
    <row r="132" spans="1:7" x14ac:dyDescent="0.2">
      <c r="A132" s="2" t="s">
        <v>3436</v>
      </c>
      <c r="B132" s="2" t="s">
        <v>3370</v>
      </c>
      <c r="C132" s="4">
        <v>3.0126765082823601</v>
      </c>
      <c r="D132" s="4">
        <v>0.75</v>
      </c>
      <c r="E132" s="4">
        <v>0.17</v>
      </c>
      <c r="F132" s="2">
        <v>1.5973386964029101E-26</v>
      </c>
      <c r="G132" s="2">
        <v>5.6100132356366695E-22</v>
      </c>
    </row>
    <row r="133" spans="1:7" x14ac:dyDescent="0.2">
      <c r="A133" s="2" t="s">
        <v>3437</v>
      </c>
      <c r="B133" s="2" t="s">
        <v>3370</v>
      </c>
      <c r="C133" s="4">
        <v>1.85153541374055</v>
      </c>
      <c r="D133" s="4">
        <v>0.88300000000000001</v>
      </c>
      <c r="E133" s="4">
        <v>0.53900000000000003</v>
      </c>
      <c r="F133" s="2">
        <v>1.65981812804559E-26</v>
      </c>
      <c r="G133" s="2">
        <v>5.8294472475089097E-22</v>
      </c>
    </row>
    <row r="134" spans="1:7" x14ac:dyDescent="0.2">
      <c r="A134" s="2" t="s">
        <v>3438</v>
      </c>
      <c r="B134" s="2" t="s">
        <v>3370</v>
      </c>
      <c r="C134" s="4">
        <v>1.5138753737008701</v>
      </c>
      <c r="D134" s="4">
        <v>0.96699999999999997</v>
      </c>
      <c r="E134" s="4">
        <v>0.72299999999999998</v>
      </c>
      <c r="F134" s="2">
        <v>4.3744733117754197E-26</v>
      </c>
      <c r="G134" s="2">
        <v>1.53635877182865E-21</v>
      </c>
    </row>
    <row r="135" spans="1:7" x14ac:dyDescent="0.2">
      <c r="A135" s="2" t="s">
        <v>3439</v>
      </c>
      <c r="B135" s="2" t="s">
        <v>3370</v>
      </c>
      <c r="C135" s="4">
        <v>1.7792915929283499</v>
      </c>
      <c r="D135" s="4">
        <v>0.96699999999999997</v>
      </c>
      <c r="E135" s="4">
        <v>0.63</v>
      </c>
      <c r="F135" s="2">
        <v>4.59788266346507E-26</v>
      </c>
      <c r="G135" s="2">
        <v>1.6148223702355699E-21</v>
      </c>
    </row>
    <row r="136" spans="1:7" x14ac:dyDescent="0.2">
      <c r="A136" s="2" t="s">
        <v>2717</v>
      </c>
      <c r="B136" s="2" t="s">
        <v>3370</v>
      </c>
      <c r="C136" s="4">
        <v>2.50979206584875</v>
      </c>
      <c r="D136" s="4">
        <v>0.78300000000000003</v>
      </c>
      <c r="E136" s="4">
        <v>0.151</v>
      </c>
      <c r="F136" s="2">
        <v>4.8864869081876701E-26</v>
      </c>
      <c r="G136" s="2">
        <v>1.7161830670245898E-21</v>
      </c>
    </row>
    <row r="137" spans="1:7" x14ac:dyDescent="0.2">
      <c r="A137" s="2" t="s">
        <v>3440</v>
      </c>
      <c r="B137" s="2" t="s">
        <v>3370</v>
      </c>
      <c r="C137" s="4">
        <v>1.5535629268290001</v>
      </c>
      <c r="D137" s="4">
        <v>0.98299999999999998</v>
      </c>
      <c r="E137" s="4">
        <v>0.77400000000000002</v>
      </c>
      <c r="F137" s="2">
        <v>5.2373631522462901E-26</v>
      </c>
      <c r="G137" s="2">
        <v>1.8394143127004201E-21</v>
      </c>
    </row>
    <row r="138" spans="1:7" x14ac:dyDescent="0.2">
      <c r="A138" s="2" t="s">
        <v>2833</v>
      </c>
      <c r="B138" s="2" t="s">
        <v>3370</v>
      </c>
      <c r="C138" s="4">
        <v>2.8569297489649701</v>
      </c>
      <c r="D138" s="4">
        <v>0.73299999999999998</v>
      </c>
      <c r="E138" s="4">
        <v>0.20300000000000001</v>
      </c>
      <c r="F138" s="2">
        <v>9.0727499816969597E-26</v>
      </c>
      <c r="G138" s="2">
        <v>3.1864405210717901E-21</v>
      </c>
    </row>
    <row r="139" spans="1:7" x14ac:dyDescent="0.2">
      <c r="A139" s="2" t="s">
        <v>2864</v>
      </c>
      <c r="B139" s="2" t="s">
        <v>3370</v>
      </c>
      <c r="C139" s="4">
        <v>2.73144313151648</v>
      </c>
      <c r="D139" s="4">
        <v>0.76700000000000002</v>
      </c>
      <c r="E139" s="4">
        <v>0.217</v>
      </c>
      <c r="F139" s="2">
        <v>1.36975414613258E-25</v>
      </c>
      <c r="G139" s="2">
        <v>4.8107135366322198E-21</v>
      </c>
    </row>
    <row r="140" spans="1:7" x14ac:dyDescent="0.2">
      <c r="A140" s="2" t="s">
        <v>2664</v>
      </c>
      <c r="B140" s="2" t="s">
        <v>3370</v>
      </c>
      <c r="C140" s="4">
        <v>2.5762743957147198</v>
      </c>
      <c r="D140" s="4">
        <v>0.81699999999999995</v>
      </c>
      <c r="E140" s="4">
        <v>0.188</v>
      </c>
      <c r="F140" s="2">
        <v>1.41723317646359E-25</v>
      </c>
      <c r="G140" s="2">
        <v>4.9774646390577698E-21</v>
      </c>
    </row>
    <row r="141" spans="1:7" x14ac:dyDescent="0.2">
      <c r="A141" s="2" t="s">
        <v>3441</v>
      </c>
      <c r="B141" s="2" t="s">
        <v>3370</v>
      </c>
      <c r="C141" s="4">
        <v>1.53935221254479</v>
      </c>
      <c r="D141" s="4">
        <v>0.9</v>
      </c>
      <c r="E141" s="4">
        <v>0.66500000000000004</v>
      </c>
      <c r="F141" s="2">
        <v>1.9980468867858801E-25</v>
      </c>
      <c r="G141" s="2">
        <v>7.0173404710806998E-21</v>
      </c>
    </row>
    <row r="142" spans="1:7" x14ac:dyDescent="0.2">
      <c r="A142" s="2" t="s">
        <v>2942</v>
      </c>
      <c r="B142" s="2" t="s">
        <v>3370</v>
      </c>
      <c r="C142" s="4">
        <v>3.5839717440539798</v>
      </c>
      <c r="D142" s="4">
        <v>0.53300000000000003</v>
      </c>
      <c r="E142" s="4">
        <v>8.4000000000000005E-2</v>
      </c>
      <c r="F142" s="2">
        <v>9.2563101030761608E-25</v>
      </c>
      <c r="G142" s="2">
        <v>3.2509086713013797E-20</v>
      </c>
    </row>
    <row r="143" spans="1:7" x14ac:dyDescent="0.2">
      <c r="A143" s="2" t="s">
        <v>3442</v>
      </c>
      <c r="B143" s="2" t="s">
        <v>3370</v>
      </c>
      <c r="C143" s="4">
        <v>1.7276007507182101</v>
      </c>
      <c r="D143" s="4">
        <v>0.9</v>
      </c>
      <c r="E143" s="4">
        <v>0.59799999999999998</v>
      </c>
      <c r="F143" s="2">
        <v>1.02805166725262E-24</v>
      </c>
      <c r="G143" s="2">
        <v>3.6106202605579402E-20</v>
      </c>
    </row>
    <row r="144" spans="1:7" x14ac:dyDescent="0.2">
      <c r="A144" s="2" t="s">
        <v>3443</v>
      </c>
      <c r="B144" s="2" t="s">
        <v>3370</v>
      </c>
      <c r="C144" s="4">
        <v>2.3471812519075099</v>
      </c>
      <c r="D144" s="4">
        <v>0.83299999999999996</v>
      </c>
      <c r="E144" s="4">
        <v>0.33500000000000002</v>
      </c>
      <c r="F144" s="2">
        <v>1.2393145290552E-24</v>
      </c>
      <c r="G144" s="2">
        <v>4.3525965574947701E-20</v>
      </c>
    </row>
    <row r="145" spans="1:7" x14ac:dyDescent="0.2">
      <c r="A145" s="2" t="s">
        <v>3444</v>
      </c>
      <c r="B145" s="2" t="s">
        <v>3370</v>
      </c>
      <c r="C145" s="4">
        <v>2.6353938970877202</v>
      </c>
      <c r="D145" s="4">
        <v>0.73299999999999998</v>
      </c>
      <c r="E145" s="4">
        <v>0.22600000000000001</v>
      </c>
      <c r="F145" s="2">
        <v>1.3871511631261601E-24</v>
      </c>
      <c r="G145" s="2">
        <v>4.8718136000153901E-20</v>
      </c>
    </row>
    <row r="146" spans="1:7" x14ac:dyDescent="0.2">
      <c r="A146" s="2" t="s">
        <v>3445</v>
      </c>
      <c r="B146" s="2" t="s">
        <v>3370</v>
      </c>
      <c r="C146" s="4">
        <v>2.4912275049420201</v>
      </c>
      <c r="D146" s="4">
        <v>0.71699999999999997</v>
      </c>
      <c r="E146" s="4">
        <v>0.28799999999999998</v>
      </c>
      <c r="F146" s="2">
        <v>1.4662298496060299E-24</v>
      </c>
      <c r="G146" s="2">
        <v>5.1495458548013501E-20</v>
      </c>
    </row>
    <row r="147" spans="1:7" x14ac:dyDescent="0.2">
      <c r="A147" s="2" t="s">
        <v>3446</v>
      </c>
      <c r="B147" s="2" t="s">
        <v>3370</v>
      </c>
      <c r="C147" s="4">
        <v>1.6414062566101699</v>
      </c>
      <c r="D147" s="4">
        <v>0.96699999999999997</v>
      </c>
      <c r="E147" s="4">
        <v>0.69199999999999995</v>
      </c>
      <c r="F147" s="2">
        <v>1.6319477417194901E-24</v>
      </c>
      <c r="G147" s="2">
        <v>5.7315636636930205E-20</v>
      </c>
    </row>
    <row r="148" spans="1:7" x14ac:dyDescent="0.2">
      <c r="A148" s="2" t="s">
        <v>2965</v>
      </c>
      <c r="B148" s="2" t="s">
        <v>3370</v>
      </c>
      <c r="C148" s="4">
        <v>3.0360098423769601</v>
      </c>
      <c r="D148" s="4">
        <v>0.61699999999999999</v>
      </c>
      <c r="E148" s="4">
        <v>0.183</v>
      </c>
      <c r="F148" s="2">
        <v>1.7397687362372201E-24</v>
      </c>
      <c r="G148" s="2">
        <v>6.1102417785387397E-20</v>
      </c>
    </row>
    <row r="149" spans="1:7" x14ac:dyDescent="0.2">
      <c r="A149" s="2" t="s">
        <v>3447</v>
      </c>
      <c r="B149" s="2" t="s">
        <v>3370</v>
      </c>
      <c r="C149" s="4">
        <v>1.7433824183068301</v>
      </c>
      <c r="D149" s="4">
        <v>0.9</v>
      </c>
      <c r="E149" s="4">
        <v>0.57199999999999995</v>
      </c>
      <c r="F149" s="2">
        <v>2.33718801270975E-24</v>
      </c>
      <c r="G149" s="2">
        <v>8.2084380194379095E-20</v>
      </c>
    </row>
    <row r="150" spans="1:7" x14ac:dyDescent="0.2">
      <c r="A150" s="2" t="s">
        <v>2674</v>
      </c>
      <c r="B150" s="2" t="s">
        <v>3370</v>
      </c>
      <c r="C150" s="4">
        <v>2.3210429206879701</v>
      </c>
      <c r="D150" s="4">
        <v>0.86699999999999999</v>
      </c>
      <c r="E150" s="4">
        <v>0.32300000000000001</v>
      </c>
      <c r="F150" s="2">
        <v>2.4632620568833299E-24</v>
      </c>
      <c r="G150" s="2">
        <v>8.6512226699799506E-20</v>
      </c>
    </row>
    <row r="151" spans="1:7" x14ac:dyDescent="0.2">
      <c r="A151" s="2" t="s">
        <v>2648</v>
      </c>
      <c r="B151" s="2" t="s">
        <v>3370</v>
      </c>
      <c r="C151" s="4">
        <v>2.0727848761702501</v>
      </c>
      <c r="D151" s="4">
        <v>0.91700000000000004</v>
      </c>
      <c r="E151" s="4">
        <v>0.433</v>
      </c>
      <c r="F151" s="2">
        <v>2.7388707602743899E-24</v>
      </c>
      <c r="G151" s="2">
        <v>9.6191879971596796E-20</v>
      </c>
    </row>
    <row r="152" spans="1:7" x14ac:dyDescent="0.2">
      <c r="A152" s="2" t="s">
        <v>2663</v>
      </c>
      <c r="B152" s="2" t="s">
        <v>3370</v>
      </c>
      <c r="C152" s="4">
        <v>2.0305807780106599</v>
      </c>
      <c r="D152" s="4">
        <v>0.93300000000000005</v>
      </c>
      <c r="E152" s="4">
        <v>0.46600000000000003</v>
      </c>
      <c r="F152" s="2">
        <v>3.4557526699006097E-24</v>
      </c>
      <c r="G152" s="2">
        <v>1.21369489519579E-19</v>
      </c>
    </row>
    <row r="153" spans="1:7" x14ac:dyDescent="0.2">
      <c r="A153" s="2" t="s">
        <v>2678</v>
      </c>
      <c r="B153" s="2" t="s">
        <v>3370</v>
      </c>
      <c r="C153" s="4">
        <v>2.1487522486213901</v>
      </c>
      <c r="D153" s="4">
        <v>0.9</v>
      </c>
      <c r="E153" s="4">
        <v>0.308</v>
      </c>
      <c r="F153" s="2">
        <v>3.59702698032129E-24</v>
      </c>
      <c r="G153" s="2">
        <v>1.26331184575864E-19</v>
      </c>
    </row>
    <row r="154" spans="1:7" x14ac:dyDescent="0.2">
      <c r="A154" s="2" t="s">
        <v>49</v>
      </c>
      <c r="B154" s="2" t="s">
        <v>3370</v>
      </c>
      <c r="C154" s="4">
        <v>1.65887825692058</v>
      </c>
      <c r="D154" s="4">
        <v>1</v>
      </c>
      <c r="E154" s="4">
        <v>0.56999999999999995</v>
      </c>
      <c r="F154" s="2">
        <v>3.8424946636573701E-24</v>
      </c>
      <c r="G154" s="2">
        <v>1.34952255082311E-19</v>
      </c>
    </row>
    <row r="155" spans="1:7" x14ac:dyDescent="0.2">
      <c r="A155" s="2" t="s">
        <v>3448</v>
      </c>
      <c r="B155" s="2" t="s">
        <v>3370</v>
      </c>
      <c r="C155" s="4">
        <v>1.6309997309311901</v>
      </c>
      <c r="D155" s="4">
        <v>0.93300000000000005</v>
      </c>
      <c r="E155" s="4">
        <v>0.68100000000000005</v>
      </c>
      <c r="F155" s="2">
        <v>4.9977432551168601E-24</v>
      </c>
      <c r="G155" s="2">
        <v>1.75525740862959E-19</v>
      </c>
    </row>
    <row r="156" spans="1:7" x14ac:dyDescent="0.2">
      <c r="A156" s="2" t="s">
        <v>186</v>
      </c>
      <c r="B156" s="2" t="s">
        <v>3370</v>
      </c>
      <c r="C156" s="4">
        <v>1.93989863689242</v>
      </c>
      <c r="D156" s="4">
        <v>0.86699999999999999</v>
      </c>
      <c r="E156" s="4">
        <v>0.47199999999999998</v>
      </c>
      <c r="F156" s="2">
        <v>6.1597084013654299E-24</v>
      </c>
      <c r="G156" s="2">
        <v>2.1633511876435499E-19</v>
      </c>
    </row>
    <row r="157" spans="1:7" x14ac:dyDescent="0.2">
      <c r="A157" s="2" t="s">
        <v>3449</v>
      </c>
      <c r="B157" s="2" t="s">
        <v>3370</v>
      </c>
      <c r="C157" s="4">
        <v>1.5787136338641801</v>
      </c>
      <c r="D157" s="4">
        <v>0.91700000000000004</v>
      </c>
      <c r="E157" s="4">
        <v>0.66200000000000003</v>
      </c>
      <c r="F157" s="2">
        <v>6.8308832911593995E-24</v>
      </c>
      <c r="G157" s="2">
        <v>2.3990745206880901E-19</v>
      </c>
    </row>
    <row r="158" spans="1:7" x14ac:dyDescent="0.2">
      <c r="A158" s="2" t="s">
        <v>2787</v>
      </c>
      <c r="B158" s="2" t="s">
        <v>3370</v>
      </c>
      <c r="C158" s="4">
        <v>3.2343367882565102</v>
      </c>
      <c r="D158" s="4">
        <v>0.55000000000000004</v>
      </c>
      <c r="E158" s="4">
        <v>5.1999999999999998E-2</v>
      </c>
      <c r="F158" s="2">
        <v>7.1791717730075207E-24</v>
      </c>
      <c r="G158" s="2">
        <v>2.52139691839797E-19</v>
      </c>
    </row>
    <row r="159" spans="1:7" x14ac:dyDescent="0.2">
      <c r="A159" s="2" t="s">
        <v>3450</v>
      </c>
      <c r="B159" s="2" t="s">
        <v>3370</v>
      </c>
      <c r="C159" s="4">
        <v>1.5972205354923199</v>
      </c>
      <c r="D159" s="4">
        <v>0.9</v>
      </c>
      <c r="E159" s="4">
        <v>0.621</v>
      </c>
      <c r="F159" s="2">
        <v>7.4905066165776596E-24</v>
      </c>
      <c r="G159" s="2">
        <v>2.6307408288082398E-19</v>
      </c>
    </row>
    <row r="160" spans="1:7" x14ac:dyDescent="0.2">
      <c r="A160" s="2" t="s">
        <v>2752</v>
      </c>
      <c r="B160" s="2" t="s">
        <v>3370</v>
      </c>
      <c r="C160" s="4">
        <v>2.6806007256080799</v>
      </c>
      <c r="D160" s="4">
        <v>0.76700000000000002</v>
      </c>
      <c r="E160" s="4">
        <v>0.185</v>
      </c>
      <c r="F160" s="2">
        <v>8.2999535185555297E-24</v>
      </c>
      <c r="G160" s="2">
        <v>2.9150266752518902E-19</v>
      </c>
    </row>
    <row r="161" spans="1:7" x14ac:dyDescent="0.2">
      <c r="A161" s="2" t="s">
        <v>3451</v>
      </c>
      <c r="B161" s="2" t="s">
        <v>3370</v>
      </c>
      <c r="C161" s="4">
        <v>1.9558551109536899</v>
      </c>
      <c r="D161" s="4">
        <v>0.9</v>
      </c>
      <c r="E161" s="4">
        <v>0.432</v>
      </c>
      <c r="F161" s="2">
        <v>9.8534711075570603E-24</v>
      </c>
      <c r="G161" s="2">
        <v>3.4606375876851099E-19</v>
      </c>
    </row>
    <row r="162" spans="1:7" x14ac:dyDescent="0.2">
      <c r="A162" s="2" t="s">
        <v>2676</v>
      </c>
      <c r="B162" s="2" t="s">
        <v>3370</v>
      </c>
      <c r="C162" s="4">
        <v>2.3079492129316201</v>
      </c>
      <c r="D162" s="4">
        <v>0.78300000000000003</v>
      </c>
      <c r="E162" s="4">
        <v>0.36799999999999999</v>
      </c>
      <c r="F162" s="2">
        <v>1.9282781171243899E-23</v>
      </c>
      <c r="G162" s="2">
        <v>6.77230557515258E-19</v>
      </c>
    </row>
    <row r="163" spans="1:7" x14ac:dyDescent="0.2">
      <c r="A163" s="2" t="s">
        <v>2766</v>
      </c>
      <c r="B163" s="2" t="s">
        <v>3370</v>
      </c>
      <c r="C163" s="4">
        <v>2.4370328394603602</v>
      </c>
      <c r="D163" s="4">
        <v>0.71699999999999997</v>
      </c>
      <c r="E163" s="4">
        <v>0.307</v>
      </c>
      <c r="F163" s="2">
        <v>2.1233847460840901E-23</v>
      </c>
      <c r="G163" s="2">
        <v>7.45753956672192E-19</v>
      </c>
    </row>
    <row r="164" spans="1:7" x14ac:dyDescent="0.2">
      <c r="A164" s="2" t="s">
        <v>2696</v>
      </c>
      <c r="B164" s="2" t="s">
        <v>3370</v>
      </c>
      <c r="C164" s="4">
        <v>1.5757595451566999</v>
      </c>
      <c r="D164" s="4">
        <v>0.5</v>
      </c>
      <c r="E164" s="4">
        <v>5.8999999999999997E-2</v>
      </c>
      <c r="F164" s="2">
        <v>2.6690819945333997E-23</v>
      </c>
      <c r="G164" s="2">
        <v>9.3740828730007604E-19</v>
      </c>
    </row>
    <row r="165" spans="1:7" x14ac:dyDescent="0.2">
      <c r="A165" s="2" t="s">
        <v>3452</v>
      </c>
      <c r="B165" s="2" t="s">
        <v>3370</v>
      </c>
      <c r="C165" s="4">
        <v>1.4421972328581401</v>
      </c>
      <c r="D165" s="4">
        <v>0.98299999999999998</v>
      </c>
      <c r="E165" s="4">
        <v>0.69499999999999995</v>
      </c>
      <c r="F165" s="2">
        <v>2.9572107465607697E-23</v>
      </c>
      <c r="G165" s="2">
        <v>1.03860198629961E-18</v>
      </c>
    </row>
    <row r="166" spans="1:7" x14ac:dyDescent="0.2">
      <c r="A166" s="2" t="s">
        <v>2728</v>
      </c>
      <c r="B166" s="2" t="s">
        <v>3370</v>
      </c>
      <c r="C166" s="4">
        <v>2.6399433576282698</v>
      </c>
      <c r="D166" s="4">
        <v>0.75</v>
      </c>
      <c r="E166" s="4">
        <v>0.182</v>
      </c>
      <c r="F166" s="2">
        <v>3.0302990443223298E-23</v>
      </c>
      <c r="G166" s="2">
        <v>1.0642713273564499E-18</v>
      </c>
    </row>
    <row r="167" spans="1:7" x14ac:dyDescent="0.2">
      <c r="A167" s="2" t="s">
        <v>2744</v>
      </c>
      <c r="B167" s="2" t="s">
        <v>3370</v>
      </c>
      <c r="C167" s="4">
        <v>3.1201495327670199</v>
      </c>
      <c r="D167" s="4">
        <v>0.61699999999999999</v>
      </c>
      <c r="E167" s="4">
        <v>8.3000000000000004E-2</v>
      </c>
      <c r="F167" s="2">
        <v>3.4450919206726702E-23</v>
      </c>
      <c r="G167" s="2">
        <v>1.20995073345945E-18</v>
      </c>
    </row>
    <row r="168" spans="1:7" x14ac:dyDescent="0.2">
      <c r="A168" s="2" t="s">
        <v>3453</v>
      </c>
      <c r="B168" s="2" t="s">
        <v>3370</v>
      </c>
      <c r="C168" s="4">
        <v>1.6531914287576199</v>
      </c>
      <c r="D168" s="4">
        <v>0.9</v>
      </c>
      <c r="E168" s="4">
        <v>0.61599999999999999</v>
      </c>
      <c r="F168" s="2">
        <v>3.5104002836155399E-23</v>
      </c>
      <c r="G168" s="2">
        <v>1.23288768360861E-18</v>
      </c>
    </row>
    <row r="169" spans="1:7" x14ac:dyDescent="0.2">
      <c r="A169" s="2" t="s">
        <v>3454</v>
      </c>
      <c r="B169" s="2" t="s">
        <v>3370</v>
      </c>
      <c r="C169" s="4">
        <v>1.5254623680260699</v>
      </c>
      <c r="D169" s="4">
        <v>0.9</v>
      </c>
      <c r="E169" s="4">
        <v>0.622</v>
      </c>
      <c r="F169" s="2">
        <v>5.94449257084333E-23</v>
      </c>
      <c r="G169" s="2">
        <v>2.0877652358058799E-18</v>
      </c>
    </row>
    <row r="170" spans="1:7" x14ac:dyDescent="0.2">
      <c r="A170" s="2" t="s">
        <v>3455</v>
      </c>
      <c r="B170" s="2" t="s">
        <v>3370</v>
      </c>
      <c r="C170" s="4">
        <v>1.4877250049117401</v>
      </c>
      <c r="D170" s="4">
        <v>0.96699999999999997</v>
      </c>
      <c r="E170" s="4">
        <v>0.748</v>
      </c>
      <c r="F170" s="2">
        <v>6.2622261367520205E-23</v>
      </c>
      <c r="G170" s="2">
        <v>2.1993564414886799E-18</v>
      </c>
    </row>
    <row r="171" spans="1:7" x14ac:dyDescent="0.2">
      <c r="A171" s="2" t="s">
        <v>2681</v>
      </c>
      <c r="B171" s="2" t="s">
        <v>3370</v>
      </c>
      <c r="C171" s="4">
        <v>2.01104934483301</v>
      </c>
      <c r="D171" s="4">
        <v>0.56699999999999995</v>
      </c>
      <c r="E171" s="4">
        <v>7.2999999999999995E-2</v>
      </c>
      <c r="F171" s="2">
        <v>7.6007406652829103E-23</v>
      </c>
      <c r="G171" s="2">
        <v>2.6694561290540101E-18</v>
      </c>
    </row>
    <row r="172" spans="1:7" x14ac:dyDescent="0.2">
      <c r="A172" s="2" t="s">
        <v>3456</v>
      </c>
      <c r="B172" s="2" t="s">
        <v>3370</v>
      </c>
      <c r="C172" s="4">
        <v>1.4339600698071899</v>
      </c>
      <c r="D172" s="4">
        <v>0.86699999999999999</v>
      </c>
      <c r="E172" s="4">
        <v>0.65200000000000002</v>
      </c>
      <c r="F172" s="2">
        <v>1.16860614794531E-22</v>
      </c>
      <c r="G172" s="2">
        <v>4.1042616521987202E-18</v>
      </c>
    </row>
    <row r="173" spans="1:7" x14ac:dyDescent="0.2">
      <c r="A173" s="2" t="s">
        <v>3457</v>
      </c>
      <c r="B173" s="2" t="s">
        <v>3370</v>
      </c>
      <c r="C173" s="4">
        <v>1.78525218107238</v>
      </c>
      <c r="D173" s="4">
        <v>0.76700000000000002</v>
      </c>
      <c r="E173" s="4">
        <v>0.55300000000000005</v>
      </c>
      <c r="F173" s="2">
        <v>1.19641595564459E-22</v>
      </c>
      <c r="G173" s="2">
        <v>4.2019324778193501E-18</v>
      </c>
    </row>
    <row r="174" spans="1:7" x14ac:dyDescent="0.2">
      <c r="A174" s="2" t="s">
        <v>3458</v>
      </c>
      <c r="B174" s="2" t="s">
        <v>3370</v>
      </c>
      <c r="C174" s="4">
        <v>1.8234774164020799</v>
      </c>
      <c r="D174" s="4">
        <v>0.91700000000000004</v>
      </c>
      <c r="E174" s="4">
        <v>0.53600000000000003</v>
      </c>
      <c r="F174" s="2">
        <v>1.2992282842884401E-22</v>
      </c>
      <c r="G174" s="2">
        <v>4.5630196572494398E-18</v>
      </c>
    </row>
    <row r="175" spans="1:7" x14ac:dyDescent="0.2">
      <c r="A175" s="2" t="s">
        <v>3459</v>
      </c>
      <c r="B175" s="2" t="s">
        <v>3370</v>
      </c>
      <c r="C175" s="4">
        <v>1.65953028458501</v>
      </c>
      <c r="D175" s="4">
        <v>0.91700000000000004</v>
      </c>
      <c r="E175" s="4">
        <v>0.59799999999999998</v>
      </c>
      <c r="F175" s="2">
        <v>1.3413558458545199E-22</v>
      </c>
      <c r="G175" s="2">
        <v>4.7109758662256602E-18</v>
      </c>
    </row>
    <row r="176" spans="1:7" x14ac:dyDescent="0.2">
      <c r="A176" s="2" t="s">
        <v>3460</v>
      </c>
      <c r="B176" s="2" t="s">
        <v>3370</v>
      </c>
      <c r="C176" s="4">
        <v>2.4668627284631999</v>
      </c>
      <c r="D176" s="4">
        <v>0.73299999999999998</v>
      </c>
      <c r="E176" s="4">
        <v>0.26</v>
      </c>
      <c r="F176" s="2">
        <v>1.50584585812183E-22</v>
      </c>
      <c r="G176" s="2">
        <v>5.2886812383096797E-18</v>
      </c>
    </row>
    <row r="177" spans="1:7" x14ac:dyDescent="0.2">
      <c r="A177" s="2" t="s">
        <v>2875</v>
      </c>
      <c r="B177" s="2" t="s">
        <v>3370</v>
      </c>
      <c r="C177" s="4">
        <v>3.5865757289457401</v>
      </c>
      <c r="D177" s="4">
        <v>0.55000000000000004</v>
      </c>
      <c r="E177" s="4">
        <v>8.6999999999999994E-2</v>
      </c>
      <c r="F177" s="2">
        <v>1.8095964759800499E-22</v>
      </c>
      <c r="G177" s="2">
        <v>6.35548378328954E-18</v>
      </c>
    </row>
    <row r="178" spans="1:7" x14ac:dyDescent="0.2">
      <c r="A178" s="2" t="s">
        <v>2642</v>
      </c>
      <c r="B178" s="2" t="s">
        <v>3370</v>
      </c>
      <c r="C178" s="4">
        <v>1.6736905665266599</v>
      </c>
      <c r="D178" s="4">
        <v>0.95</v>
      </c>
      <c r="E178" s="4">
        <v>0.55400000000000005</v>
      </c>
      <c r="F178" s="2">
        <v>2.1790350939155199E-22</v>
      </c>
      <c r="G178" s="2">
        <v>7.6529891533406794E-18</v>
      </c>
    </row>
    <row r="179" spans="1:7" x14ac:dyDescent="0.2">
      <c r="A179" s="2" t="s">
        <v>3461</v>
      </c>
      <c r="B179" s="2" t="s">
        <v>3370</v>
      </c>
      <c r="C179" s="4">
        <v>1.6852971240496399</v>
      </c>
      <c r="D179" s="4">
        <v>0.96699999999999997</v>
      </c>
      <c r="E179" s="4">
        <v>0.65700000000000003</v>
      </c>
      <c r="F179" s="2">
        <v>2.3856535849630198E-22</v>
      </c>
      <c r="G179" s="2">
        <v>8.3786539557486095E-18</v>
      </c>
    </row>
    <row r="180" spans="1:7" x14ac:dyDescent="0.2">
      <c r="A180" s="2" t="s">
        <v>3462</v>
      </c>
      <c r="B180" s="2" t="s">
        <v>3370</v>
      </c>
      <c r="C180" s="4">
        <v>1.5418236792198401</v>
      </c>
      <c r="D180" s="4">
        <v>0.86699999999999999</v>
      </c>
      <c r="E180" s="4">
        <v>0.66600000000000004</v>
      </c>
      <c r="F180" s="2">
        <v>3.1253211028911999E-22</v>
      </c>
      <c r="G180" s="2">
        <v>1.09764402454642E-17</v>
      </c>
    </row>
    <row r="181" spans="1:7" x14ac:dyDescent="0.2">
      <c r="A181" s="2" t="s">
        <v>2807</v>
      </c>
      <c r="B181" s="2" t="s">
        <v>3370</v>
      </c>
      <c r="C181" s="4">
        <v>3.48771411222521</v>
      </c>
      <c r="D181" s="4">
        <v>0.55000000000000004</v>
      </c>
      <c r="E181" s="4">
        <v>6.8000000000000005E-2</v>
      </c>
      <c r="F181" s="2">
        <v>3.154472116129E-22</v>
      </c>
      <c r="G181" s="2">
        <v>1.10788215190566E-17</v>
      </c>
    </row>
    <row r="182" spans="1:7" x14ac:dyDescent="0.2">
      <c r="A182" s="2" t="s">
        <v>3463</v>
      </c>
      <c r="B182" s="2" t="s">
        <v>3370</v>
      </c>
      <c r="C182" s="4">
        <v>1.43144620010621</v>
      </c>
      <c r="D182" s="4">
        <v>0.93300000000000005</v>
      </c>
      <c r="E182" s="4">
        <v>0.72499999999999998</v>
      </c>
      <c r="F182" s="2">
        <v>3.1630944074900198E-22</v>
      </c>
      <c r="G182" s="2">
        <v>1.1109103868545699E-17</v>
      </c>
    </row>
    <row r="183" spans="1:7" x14ac:dyDescent="0.2">
      <c r="A183" s="2" t="s">
        <v>3464</v>
      </c>
      <c r="B183" s="2" t="s">
        <v>3370</v>
      </c>
      <c r="C183" s="4">
        <v>1.93978750195939</v>
      </c>
      <c r="D183" s="4">
        <v>0.81699999999999995</v>
      </c>
      <c r="E183" s="4">
        <v>0.432</v>
      </c>
      <c r="F183" s="2">
        <v>3.7292863542671701E-22</v>
      </c>
      <c r="G183" s="2">
        <v>1.3097626604821701E-17</v>
      </c>
    </row>
    <row r="184" spans="1:7" x14ac:dyDescent="0.2">
      <c r="A184" s="2" t="s">
        <v>2684</v>
      </c>
      <c r="B184" s="2" t="s">
        <v>3370</v>
      </c>
      <c r="C184" s="4">
        <v>1.9934238350620299</v>
      </c>
      <c r="D184" s="4">
        <v>0.61699999999999999</v>
      </c>
      <c r="E184" s="4">
        <v>9.1999999999999998E-2</v>
      </c>
      <c r="F184" s="2">
        <v>4.3385708739705096E-22</v>
      </c>
      <c r="G184" s="2">
        <v>1.5237494766471799E-17</v>
      </c>
    </row>
    <row r="185" spans="1:7" x14ac:dyDescent="0.2">
      <c r="A185" s="2" t="s">
        <v>2660</v>
      </c>
      <c r="B185" s="2" t="s">
        <v>3370</v>
      </c>
      <c r="C185" s="4">
        <v>2.1368849886341299</v>
      </c>
      <c r="D185" s="4">
        <v>0.8</v>
      </c>
      <c r="E185" s="4">
        <v>0.215</v>
      </c>
      <c r="F185" s="2">
        <v>4.7533546715258903E-22</v>
      </c>
      <c r="G185" s="2">
        <v>1.66942569418661E-17</v>
      </c>
    </row>
    <row r="186" spans="1:7" x14ac:dyDescent="0.2">
      <c r="A186" s="2" t="s">
        <v>3465</v>
      </c>
      <c r="B186" s="2" t="s">
        <v>3370</v>
      </c>
      <c r="C186" s="4">
        <v>1.4697416815991799</v>
      </c>
      <c r="D186" s="4">
        <v>0.88300000000000001</v>
      </c>
      <c r="E186" s="4">
        <v>0.67</v>
      </c>
      <c r="F186" s="2">
        <v>6.22060341277819E-22</v>
      </c>
      <c r="G186" s="2">
        <v>2.1847381246018299E-17</v>
      </c>
    </row>
    <row r="187" spans="1:7" x14ac:dyDescent="0.2">
      <c r="A187" s="2" t="s">
        <v>3466</v>
      </c>
      <c r="B187" s="2" t="s">
        <v>3370</v>
      </c>
      <c r="C187" s="4">
        <v>2.0595219953503401</v>
      </c>
      <c r="D187" s="4">
        <v>0.76700000000000002</v>
      </c>
      <c r="E187" s="4">
        <v>0.377</v>
      </c>
      <c r="F187" s="2">
        <v>7.1265879302844998E-22</v>
      </c>
      <c r="G187" s="2">
        <v>2.50292894699522E-17</v>
      </c>
    </row>
    <row r="188" spans="1:7" x14ac:dyDescent="0.2">
      <c r="A188" s="2" t="s">
        <v>3467</v>
      </c>
      <c r="B188" s="2" t="s">
        <v>3370</v>
      </c>
      <c r="C188" s="4">
        <v>1.40814930670104</v>
      </c>
      <c r="D188" s="4">
        <v>0.85</v>
      </c>
      <c r="E188" s="4">
        <v>0.64700000000000002</v>
      </c>
      <c r="F188" s="2">
        <v>1.3944426884219901E-21</v>
      </c>
      <c r="G188" s="2">
        <v>4.8974221660068599E-17</v>
      </c>
    </row>
    <row r="189" spans="1:7" x14ac:dyDescent="0.2">
      <c r="A189" s="2" t="s">
        <v>2798</v>
      </c>
      <c r="B189" s="2" t="s">
        <v>3370</v>
      </c>
      <c r="C189" s="4">
        <v>2.4077200962796099</v>
      </c>
      <c r="D189" s="4">
        <v>0.76700000000000002</v>
      </c>
      <c r="E189" s="4">
        <v>0.20799999999999999</v>
      </c>
      <c r="F189" s="2">
        <v>1.6083142958723799E-21</v>
      </c>
      <c r="G189" s="2">
        <v>5.6485606385333806E-17</v>
      </c>
    </row>
    <row r="190" spans="1:7" x14ac:dyDescent="0.2">
      <c r="A190" s="2" t="s">
        <v>2748</v>
      </c>
      <c r="B190" s="2" t="s">
        <v>3370</v>
      </c>
      <c r="C190" s="4">
        <v>2.6566397574876701</v>
      </c>
      <c r="D190" s="4">
        <v>0.73299999999999998</v>
      </c>
      <c r="E190" s="4">
        <v>0.183</v>
      </c>
      <c r="F190" s="2">
        <v>1.8846128971915201E-21</v>
      </c>
      <c r="G190" s="2">
        <v>6.6189489562263502E-17</v>
      </c>
    </row>
    <row r="191" spans="1:7" x14ac:dyDescent="0.2">
      <c r="A191" s="2" t="s">
        <v>3468</v>
      </c>
      <c r="B191" s="2" t="s">
        <v>3370</v>
      </c>
      <c r="C191" s="4">
        <v>1.8899502624418201</v>
      </c>
      <c r="D191" s="4">
        <v>0.83299999999999996</v>
      </c>
      <c r="E191" s="4">
        <v>0.57899999999999996</v>
      </c>
      <c r="F191" s="2">
        <v>2.0175730257218499E-21</v>
      </c>
      <c r="G191" s="2">
        <v>7.0859182236377002E-17</v>
      </c>
    </row>
    <row r="192" spans="1:7" x14ac:dyDescent="0.2">
      <c r="A192" s="2" t="s">
        <v>3469</v>
      </c>
      <c r="B192" s="2" t="s">
        <v>3370</v>
      </c>
      <c r="C192" s="4">
        <v>1.9357752142653899</v>
      </c>
      <c r="D192" s="4">
        <v>0.76700000000000002</v>
      </c>
      <c r="E192" s="4">
        <v>0.437</v>
      </c>
      <c r="F192" s="2">
        <v>2.24769506262393E-21</v>
      </c>
      <c r="G192" s="2">
        <v>7.8941298294414999E-17</v>
      </c>
    </row>
    <row r="193" spans="1:7" x14ac:dyDescent="0.2">
      <c r="A193" s="2" t="s">
        <v>3470</v>
      </c>
      <c r="B193" s="2" t="s">
        <v>3370</v>
      </c>
      <c r="C193" s="4">
        <v>1.44693816835442</v>
      </c>
      <c r="D193" s="4">
        <v>0.95</v>
      </c>
      <c r="E193" s="4">
        <v>0.71</v>
      </c>
      <c r="F193" s="2">
        <v>2.2933764562653102E-21</v>
      </c>
      <c r="G193" s="2">
        <v>8.0545674520494103E-17</v>
      </c>
    </row>
    <row r="194" spans="1:7" x14ac:dyDescent="0.2">
      <c r="A194" s="2" t="s">
        <v>3471</v>
      </c>
      <c r="B194" s="2" t="s">
        <v>3370</v>
      </c>
      <c r="C194" s="4">
        <v>1.89662530520522</v>
      </c>
      <c r="D194" s="4">
        <v>0.78300000000000003</v>
      </c>
      <c r="E194" s="4">
        <v>0.443</v>
      </c>
      <c r="F194" s="2">
        <v>3.28996110840553E-21</v>
      </c>
      <c r="G194" s="2">
        <v>1.1554672408831101E-16</v>
      </c>
    </row>
    <row r="195" spans="1:7" x14ac:dyDescent="0.2">
      <c r="A195" s="2" t="s">
        <v>3472</v>
      </c>
      <c r="B195" s="2" t="s">
        <v>3370</v>
      </c>
      <c r="C195" s="4">
        <v>2.69107784166173</v>
      </c>
      <c r="D195" s="4">
        <v>0.6</v>
      </c>
      <c r="E195" s="4">
        <v>0.216</v>
      </c>
      <c r="F195" s="2">
        <v>4.7800987640393397E-21</v>
      </c>
      <c r="G195" s="2">
        <v>1.67881848691825E-16</v>
      </c>
    </row>
    <row r="196" spans="1:7" x14ac:dyDescent="0.2">
      <c r="A196" s="2" t="s">
        <v>2656</v>
      </c>
      <c r="B196" s="2" t="s">
        <v>3370</v>
      </c>
      <c r="C196" s="4">
        <v>1.83789922890838</v>
      </c>
      <c r="D196" s="4">
        <v>0.91700000000000004</v>
      </c>
      <c r="E196" s="4">
        <v>0.51600000000000001</v>
      </c>
      <c r="F196" s="2">
        <v>4.8913552736291697E-21</v>
      </c>
      <c r="G196" s="2">
        <v>1.7178928856513001E-16</v>
      </c>
    </row>
    <row r="197" spans="1:7" x14ac:dyDescent="0.2">
      <c r="A197" s="2" t="s">
        <v>2882</v>
      </c>
      <c r="B197" s="2" t="s">
        <v>3370</v>
      </c>
      <c r="C197" s="4">
        <v>2.7661860122382902</v>
      </c>
      <c r="D197" s="4">
        <v>0.66700000000000004</v>
      </c>
      <c r="E197" s="4">
        <v>0.13700000000000001</v>
      </c>
      <c r="F197" s="2">
        <v>5.9641732002913697E-21</v>
      </c>
      <c r="G197" s="2">
        <v>2.09467726967433E-16</v>
      </c>
    </row>
    <row r="198" spans="1:7" x14ac:dyDescent="0.2">
      <c r="A198" s="2" t="s">
        <v>3473</v>
      </c>
      <c r="B198" s="2" t="s">
        <v>3370</v>
      </c>
      <c r="C198" s="4">
        <v>1.2835798788378801</v>
      </c>
      <c r="D198" s="4">
        <v>0.96699999999999997</v>
      </c>
      <c r="E198" s="4">
        <v>0.755</v>
      </c>
      <c r="F198" s="2">
        <v>7.6951197632685899E-21</v>
      </c>
      <c r="G198" s="2">
        <v>2.7026030120575602E-16</v>
      </c>
    </row>
    <row r="199" spans="1:7" x14ac:dyDescent="0.2">
      <c r="A199" s="2" t="s">
        <v>3474</v>
      </c>
      <c r="B199" s="2" t="s">
        <v>3370</v>
      </c>
      <c r="C199" s="4">
        <v>1.5438461503295799</v>
      </c>
      <c r="D199" s="4">
        <v>0.93300000000000005</v>
      </c>
      <c r="E199" s="4">
        <v>0.63800000000000001</v>
      </c>
      <c r="F199" s="2">
        <v>1.8288717707142501E-20</v>
      </c>
      <c r="G199" s="2">
        <v>6.4231805459255296E-16</v>
      </c>
    </row>
    <row r="200" spans="1:7" x14ac:dyDescent="0.2">
      <c r="A200" s="2" t="s">
        <v>3475</v>
      </c>
      <c r="B200" s="2" t="s">
        <v>3370</v>
      </c>
      <c r="C200" s="4">
        <v>1.5821582586999801</v>
      </c>
      <c r="D200" s="4">
        <v>0.9</v>
      </c>
      <c r="E200" s="4">
        <v>0.64500000000000002</v>
      </c>
      <c r="F200" s="2">
        <v>1.8806821380589899E-20</v>
      </c>
      <c r="G200" s="2">
        <v>6.60514373707697E-16</v>
      </c>
    </row>
    <row r="201" spans="1:7" x14ac:dyDescent="0.2">
      <c r="A201" s="2" t="s">
        <v>3476</v>
      </c>
      <c r="B201" s="2" t="s">
        <v>3370</v>
      </c>
      <c r="C201" s="4">
        <v>1.8051367947272401</v>
      </c>
      <c r="D201" s="4">
        <v>0.86699999999999999</v>
      </c>
      <c r="E201" s="4">
        <v>0.47199999999999998</v>
      </c>
      <c r="F201" s="2">
        <v>2.5493731609511E-20</v>
      </c>
      <c r="G201" s="2">
        <v>8.9536534785763506E-16</v>
      </c>
    </row>
    <row r="202" spans="1:7" x14ac:dyDescent="0.2">
      <c r="A202" s="2" t="s">
        <v>3477</v>
      </c>
      <c r="B202" s="2" t="s">
        <v>3370</v>
      </c>
      <c r="C202" s="4">
        <v>2.2303718335253602</v>
      </c>
      <c r="D202" s="4">
        <v>0.75</v>
      </c>
      <c r="E202" s="4">
        <v>0.36</v>
      </c>
      <c r="F202" s="2">
        <v>3.6964031795426E-20</v>
      </c>
      <c r="G202" s="2">
        <v>1.2982137606871599E-15</v>
      </c>
    </row>
    <row r="203" spans="1:7" x14ac:dyDescent="0.2">
      <c r="A203" s="2" t="s">
        <v>3478</v>
      </c>
      <c r="B203" s="2" t="s">
        <v>3370</v>
      </c>
      <c r="C203" s="4">
        <v>1.4277553178626601</v>
      </c>
      <c r="D203" s="4">
        <v>0.91700000000000004</v>
      </c>
      <c r="E203" s="4">
        <v>0.70399999999999996</v>
      </c>
      <c r="F203" s="2">
        <v>4.8009458308331002E-20</v>
      </c>
      <c r="G203" s="2">
        <v>1.68614018524689E-15</v>
      </c>
    </row>
    <row r="204" spans="1:7" x14ac:dyDescent="0.2">
      <c r="A204" s="2" t="s">
        <v>3479</v>
      </c>
      <c r="B204" s="2" t="s">
        <v>3370</v>
      </c>
      <c r="C204" s="4">
        <v>3.0473239616684902</v>
      </c>
      <c r="D204" s="4">
        <v>0.58299999999999996</v>
      </c>
      <c r="E204" s="4">
        <v>0.104</v>
      </c>
      <c r="F204" s="2">
        <v>5.2263590893749202E-20</v>
      </c>
      <c r="G204" s="2">
        <v>1.8355495757793698E-15</v>
      </c>
    </row>
    <row r="205" spans="1:7" x14ac:dyDescent="0.2">
      <c r="A205" s="2" t="s">
        <v>2843</v>
      </c>
      <c r="B205" s="2" t="s">
        <v>3370</v>
      </c>
      <c r="C205" s="4">
        <v>3.2299759311717402</v>
      </c>
      <c r="D205" s="4">
        <v>0.48299999999999998</v>
      </c>
      <c r="E205" s="4">
        <v>4.8000000000000001E-2</v>
      </c>
      <c r="F205" s="2">
        <v>6.8401548865003695E-20</v>
      </c>
      <c r="G205" s="2">
        <v>2.4023307976878002E-15</v>
      </c>
    </row>
    <row r="206" spans="1:7" x14ac:dyDescent="0.2">
      <c r="A206" s="2" t="s">
        <v>3480</v>
      </c>
      <c r="B206" s="2" t="s">
        <v>3370</v>
      </c>
      <c r="C206" s="4">
        <v>1.70151078864335</v>
      </c>
      <c r="D206" s="4">
        <v>0.83299999999999996</v>
      </c>
      <c r="E206" s="4">
        <v>0.504</v>
      </c>
      <c r="F206" s="2">
        <v>7.1138670559978099E-20</v>
      </c>
      <c r="G206" s="2">
        <v>2.4984612487369901E-15</v>
      </c>
    </row>
    <row r="207" spans="1:7" x14ac:dyDescent="0.2">
      <c r="A207" s="2" t="s">
        <v>2716</v>
      </c>
      <c r="B207" s="2" t="s">
        <v>3370</v>
      </c>
      <c r="C207" s="4">
        <v>2.0232855404040699</v>
      </c>
      <c r="D207" s="4">
        <v>0.8</v>
      </c>
      <c r="E207" s="4">
        <v>0.23699999999999999</v>
      </c>
      <c r="F207" s="2">
        <v>7.5504789987904006E-20</v>
      </c>
      <c r="G207" s="2">
        <v>2.6518037291651701E-15</v>
      </c>
    </row>
    <row r="208" spans="1:7" x14ac:dyDescent="0.2">
      <c r="A208" s="2" t="s">
        <v>2902</v>
      </c>
      <c r="B208" s="2" t="s">
        <v>3370</v>
      </c>
      <c r="C208" s="4">
        <v>3.2909992546205902</v>
      </c>
      <c r="D208" s="4">
        <v>0.58299999999999996</v>
      </c>
      <c r="E208" s="4">
        <v>0.115</v>
      </c>
      <c r="F208" s="2">
        <v>8.0603334306205595E-20</v>
      </c>
      <c r="G208" s="2">
        <v>2.8308697041682501E-15</v>
      </c>
    </row>
    <row r="209" spans="1:7" x14ac:dyDescent="0.2">
      <c r="A209" s="2" t="s">
        <v>3481</v>
      </c>
      <c r="B209" s="2" t="s">
        <v>3370</v>
      </c>
      <c r="C209" s="4">
        <v>1.51831222634075</v>
      </c>
      <c r="D209" s="4">
        <v>0.95</v>
      </c>
      <c r="E209" s="4">
        <v>0.72399999999999998</v>
      </c>
      <c r="F209" s="2">
        <v>8.5645819678282503E-20</v>
      </c>
      <c r="G209" s="2">
        <v>3.0079668329209599E-15</v>
      </c>
    </row>
    <row r="210" spans="1:7" x14ac:dyDescent="0.2">
      <c r="A210" s="2" t="s">
        <v>2645</v>
      </c>
      <c r="B210" s="2" t="s">
        <v>3370</v>
      </c>
      <c r="C210" s="4">
        <v>1.56448382251611</v>
      </c>
      <c r="D210" s="4">
        <v>0.98299999999999998</v>
      </c>
      <c r="E210" s="4">
        <v>0.61699999999999999</v>
      </c>
      <c r="F210" s="2">
        <v>8.7151509484516005E-20</v>
      </c>
      <c r="G210" s="2">
        <v>3.0608481646056898E-15</v>
      </c>
    </row>
    <row r="211" spans="1:7" x14ac:dyDescent="0.2">
      <c r="A211" s="2" t="s">
        <v>3482</v>
      </c>
      <c r="B211" s="2" t="s">
        <v>3370</v>
      </c>
      <c r="C211" s="4">
        <v>1.4925794122159299</v>
      </c>
      <c r="D211" s="4">
        <v>0.91700000000000004</v>
      </c>
      <c r="E211" s="4">
        <v>0.65200000000000002</v>
      </c>
      <c r="F211" s="2">
        <v>9.1163820138800702E-20</v>
      </c>
      <c r="G211" s="2">
        <v>3.2017645270948199E-15</v>
      </c>
    </row>
    <row r="212" spans="1:7" x14ac:dyDescent="0.2">
      <c r="A212" s="2" t="s">
        <v>2910</v>
      </c>
      <c r="B212" s="2" t="s">
        <v>3370</v>
      </c>
      <c r="C212" s="4">
        <v>1.40262897207362</v>
      </c>
      <c r="D212" s="4">
        <v>0.93300000000000005</v>
      </c>
      <c r="E212" s="4">
        <v>0.68799999999999994</v>
      </c>
      <c r="F212" s="2">
        <v>9.2623605321165802E-20</v>
      </c>
      <c r="G212" s="2">
        <v>3.2530336424846599E-15</v>
      </c>
    </row>
    <row r="213" spans="1:7" x14ac:dyDescent="0.2">
      <c r="A213" s="2" t="s">
        <v>2937</v>
      </c>
      <c r="B213" s="2" t="s">
        <v>3370</v>
      </c>
      <c r="C213" s="4">
        <v>2.5239858068531298</v>
      </c>
      <c r="D213" s="4">
        <v>0.71699999999999997</v>
      </c>
      <c r="E213" s="4">
        <v>0.25</v>
      </c>
      <c r="F213" s="2">
        <v>1.0119788955615099E-19</v>
      </c>
      <c r="G213" s="2">
        <v>3.5541710791015597E-15</v>
      </c>
    </row>
    <row r="214" spans="1:7" x14ac:dyDescent="0.2">
      <c r="A214" s="2" t="s">
        <v>3483</v>
      </c>
      <c r="B214" s="2" t="s">
        <v>3370</v>
      </c>
      <c r="C214" s="4">
        <v>1.6192404837183301</v>
      </c>
      <c r="D214" s="4">
        <v>0.85</v>
      </c>
      <c r="E214" s="4">
        <v>0.52500000000000002</v>
      </c>
      <c r="F214" s="2">
        <v>1.07237383300604E-19</v>
      </c>
      <c r="G214" s="2">
        <v>3.7662841389005103E-15</v>
      </c>
    </row>
    <row r="215" spans="1:7" x14ac:dyDescent="0.2">
      <c r="A215" s="2" t="s">
        <v>2929</v>
      </c>
      <c r="B215" s="2" t="s">
        <v>3370</v>
      </c>
      <c r="C215" s="4">
        <v>2.13036081944042</v>
      </c>
      <c r="D215" s="4">
        <v>0.73299999999999998</v>
      </c>
      <c r="E215" s="4">
        <v>0.315</v>
      </c>
      <c r="F215" s="2">
        <v>1.3214802092133601E-19</v>
      </c>
      <c r="G215" s="2">
        <v>4.6411706427782398E-15</v>
      </c>
    </row>
    <row r="216" spans="1:7" x14ac:dyDescent="0.2">
      <c r="A216" s="2" t="s">
        <v>3484</v>
      </c>
      <c r="B216" s="2" t="s">
        <v>3370</v>
      </c>
      <c r="C216" s="4">
        <v>2.9836633336124199</v>
      </c>
      <c r="D216" s="4">
        <v>0.53300000000000003</v>
      </c>
      <c r="E216" s="4">
        <v>0.157</v>
      </c>
      <c r="F216" s="2">
        <v>1.32932819162647E-19</v>
      </c>
      <c r="G216" s="2">
        <v>4.6687335418113301E-15</v>
      </c>
    </row>
    <row r="217" spans="1:7" x14ac:dyDescent="0.2">
      <c r="A217" s="2" t="s">
        <v>2693</v>
      </c>
      <c r="B217" s="2" t="s">
        <v>3370</v>
      </c>
      <c r="C217" s="4">
        <v>1.67648920761444</v>
      </c>
      <c r="D217" s="4">
        <v>0.63300000000000001</v>
      </c>
      <c r="E217" s="4">
        <v>0.11600000000000001</v>
      </c>
      <c r="F217" s="2">
        <v>1.6669187378075499E-19</v>
      </c>
      <c r="G217" s="2">
        <v>5.8543852990539098E-15</v>
      </c>
    </row>
    <row r="218" spans="1:7" x14ac:dyDescent="0.2">
      <c r="A218" s="2" t="s">
        <v>2758</v>
      </c>
      <c r="B218" s="2" t="s">
        <v>3370</v>
      </c>
      <c r="C218" s="4">
        <v>2.97238167254931</v>
      </c>
      <c r="D218" s="4">
        <v>0.58299999999999996</v>
      </c>
      <c r="E218" s="4">
        <v>9.5000000000000001E-2</v>
      </c>
      <c r="F218" s="2">
        <v>1.92231433578713E-19</v>
      </c>
      <c r="G218" s="2">
        <v>6.7513601787179899E-15</v>
      </c>
    </row>
    <row r="219" spans="1:7" x14ac:dyDescent="0.2">
      <c r="A219" s="2" t="s">
        <v>2601</v>
      </c>
      <c r="B219" s="2" t="s">
        <v>3370</v>
      </c>
      <c r="C219" s="4">
        <v>2.4000537274927498</v>
      </c>
      <c r="D219" s="4">
        <v>0.71699999999999997</v>
      </c>
      <c r="E219" s="4">
        <v>0.22900000000000001</v>
      </c>
      <c r="F219" s="2">
        <v>3.4331254730396599E-19</v>
      </c>
      <c r="G219" s="2">
        <v>1.2057479973862599E-14</v>
      </c>
    </row>
    <row r="220" spans="1:7" x14ac:dyDescent="0.2">
      <c r="A220" s="2" t="s">
        <v>3485</v>
      </c>
      <c r="B220" s="2" t="s">
        <v>3370</v>
      </c>
      <c r="C220" s="4">
        <v>1.4813090221260401</v>
      </c>
      <c r="D220" s="4">
        <v>0.93300000000000005</v>
      </c>
      <c r="E220" s="4">
        <v>0.68500000000000005</v>
      </c>
      <c r="F220" s="2">
        <v>4.2482886810871899E-19</v>
      </c>
      <c r="G220" s="2">
        <v>1.49204146768463E-14</v>
      </c>
    </row>
    <row r="221" spans="1:7" x14ac:dyDescent="0.2">
      <c r="A221" s="2" t="s">
        <v>3486</v>
      </c>
      <c r="B221" s="2" t="s">
        <v>3370</v>
      </c>
      <c r="C221" s="4">
        <v>1.3447832856892099</v>
      </c>
      <c r="D221" s="4">
        <v>0.98299999999999998</v>
      </c>
      <c r="E221" s="4">
        <v>0.71099999999999997</v>
      </c>
      <c r="F221" s="2">
        <v>4.7048895081680295E-19</v>
      </c>
      <c r="G221" s="2">
        <v>1.6524042441636899E-14</v>
      </c>
    </row>
    <row r="222" spans="1:7" x14ac:dyDescent="0.2">
      <c r="A222" s="2" t="s">
        <v>3487</v>
      </c>
      <c r="B222" s="2" t="s">
        <v>3370</v>
      </c>
      <c r="C222" s="4">
        <v>1.7545094614427501</v>
      </c>
      <c r="D222" s="4">
        <v>0.88300000000000001</v>
      </c>
      <c r="E222" s="4">
        <v>0.505</v>
      </c>
      <c r="F222" s="2">
        <v>6.3278035177568002E-19</v>
      </c>
      <c r="G222" s="2">
        <v>2.2223878734713699E-14</v>
      </c>
    </row>
    <row r="223" spans="1:7" x14ac:dyDescent="0.2">
      <c r="A223" s="2" t="s">
        <v>3488</v>
      </c>
      <c r="B223" s="2" t="s">
        <v>3370</v>
      </c>
      <c r="C223" s="4">
        <v>1.78434415282716</v>
      </c>
      <c r="D223" s="4">
        <v>0.8</v>
      </c>
      <c r="E223" s="4">
        <v>0.46800000000000003</v>
      </c>
      <c r="F223" s="2">
        <v>1.0643684357062401E-18</v>
      </c>
      <c r="G223" s="2">
        <v>3.7381683830438697E-14</v>
      </c>
    </row>
    <row r="224" spans="1:7" x14ac:dyDescent="0.2">
      <c r="A224" s="2" t="s">
        <v>3489</v>
      </c>
      <c r="B224" s="2" t="s">
        <v>3370</v>
      </c>
      <c r="C224" s="4">
        <v>1.5528333322664201</v>
      </c>
      <c r="D224" s="4">
        <v>0.81699999999999995</v>
      </c>
      <c r="E224" s="4">
        <v>0.56200000000000006</v>
      </c>
      <c r="F224" s="2">
        <v>1.3894293712449999E-18</v>
      </c>
      <c r="G224" s="2">
        <v>4.8798148947495699E-14</v>
      </c>
    </row>
    <row r="225" spans="1:7" x14ac:dyDescent="0.2">
      <c r="A225" s="2" t="s">
        <v>3490</v>
      </c>
      <c r="B225" s="2" t="s">
        <v>3370</v>
      </c>
      <c r="C225" s="4">
        <v>1.3915772723993201</v>
      </c>
      <c r="D225" s="4">
        <v>0.95</v>
      </c>
      <c r="E225" s="4">
        <v>0.748</v>
      </c>
      <c r="F225" s="2">
        <v>1.3999021822431599E-18</v>
      </c>
      <c r="G225" s="2">
        <v>4.9165964542561997E-14</v>
      </c>
    </row>
    <row r="226" spans="1:7" x14ac:dyDescent="0.2">
      <c r="A226" s="2" t="s">
        <v>2760</v>
      </c>
      <c r="B226" s="2" t="s">
        <v>3370</v>
      </c>
      <c r="C226" s="4">
        <v>2.2379554485939699</v>
      </c>
      <c r="D226" s="4">
        <v>0.73299999999999998</v>
      </c>
      <c r="E226" s="4">
        <v>0.28199999999999997</v>
      </c>
      <c r="F226" s="2">
        <v>1.4895352514193799E-18</v>
      </c>
      <c r="G226" s="2">
        <v>5.2313967565099997E-14</v>
      </c>
    </row>
    <row r="227" spans="1:7" x14ac:dyDescent="0.2">
      <c r="A227" s="2" t="s">
        <v>3491</v>
      </c>
      <c r="B227" s="2" t="s">
        <v>3370</v>
      </c>
      <c r="C227" s="4">
        <v>1.6230636220030601</v>
      </c>
      <c r="D227" s="4">
        <v>0.83299999999999996</v>
      </c>
      <c r="E227" s="4">
        <v>0.53700000000000003</v>
      </c>
      <c r="F227" s="2">
        <v>1.5024494577547699E-18</v>
      </c>
      <c r="G227" s="2">
        <v>5.2767527405805097E-14</v>
      </c>
    </row>
    <row r="228" spans="1:7" x14ac:dyDescent="0.2">
      <c r="A228" s="2" t="s">
        <v>3492</v>
      </c>
      <c r="B228" s="2" t="s">
        <v>3370</v>
      </c>
      <c r="C228" s="4">
        <v>1.5204132550632501</v>
      </c>
      <c r="D228" s="4">
        <v>0.91700000000000004</v>
      </c>
      <c r="E228" s="4">
        <v>0.63400000000000001</v>
      </c>
      <c r="F228" s="2">
        <v>1.91542949273253E-18</v>
      </c>
      <c r="G228" s="2">
        <v>6.7271799214259101E-14</v>
      </c>
    </row>
    <row r="229" spans="1:7" x14ac:dyDescent="0.2">
      <c r="A229" s="2" t="s">
        <v>3493</v>
      </c>
      <c r="B229" s="2" t="s">
        <v>3370</v>
      </c>
      <c r="C229" s="4">
        <v>2.6424098020027702</v>
      </c>
      <c r="D229" s="4">
        <v>0.61699999999999999</v>
      </c>
      <c r="E229" s="4">
        <v>0.17699999999999999</v>
      </c>
      <c r="F229" s="2">
        <v>2.4205601219828001E-18</v>
      </c>
      <c r="G229" s="2">
        <v>8.5012492044157898E-14</v>
      </c>
    </row>
    <row r="230" spans="1:7" x14ac:dyDescent="0.2">
      <c r="A230" s="2" t="s">
        <v>3494</v>
      </c>
      <c r="B230" s="2" t="s">
        <v>3370</v>
      </c>
      <c r="C230" s="4">
        <v>1.16917760136079</v>
      </c>
      <c r="D230" s="4">
        <v>1</v>
      </c>
      <c r="E230" s="4">
        <v>0.77500000000000002</v>
      </c>
      <c r="F230" s="2">
        <v>2.5329370211687899E-18</v>
      </c>
      <c r="G230" s="2">
        <v>8.8959281120468896E-14</v>
      </c>
    </row>
    <row r="231" spans="1:7" x14ac:dyDescent="0.2">
      <c r="A231" s="2" t="s">
        <v>3495</v>
      </c>
      <c r="B231" s="2" t="s">
        <v>3370</v>
      </c>
      <c r="C231" s="4">
        <v>1.56443781997158</v>
      </c>
      <c r="D231" s="4">
        <v>0.93300000000000005</v>
      </c>
      <c r="E231" s="4">
        <v>0.56299999999999994</v>
      </c>
      <c r="F231" s="2">
        <v>2.9950442740277801E-18</v>
      </c>
      <c r="G231" s="2">
        <v>1.0518894994813E-13</v>
      </c>
    </row>
    <row r="232" spans="1:7" x14ac:dyDescent="0.2">
      <c r="A232" s="2" t="s">
        <v>3496</v>
      </c>
      <c r="B232" s="2" t="s">
        <v>3370</v>
      </c>
      <c r="C232" s="4">
        <v>1.69254875284147</v>
      </c>
      <c r="D232" s="4">
        <v>0.81699999999999995</v>
      </c>
      <c r="E232" s="4">
        <v>0.50800000000000001</v>
      </c>
      <c r="F232" s="2">
        <v>3.4085519018910102E-18</v>
      </c>
      <c r="G232" s="2">
        <v>1.19711751346314E-13</v>
      </c>
    </row>
    <row r="233" spans="1:7" x14ac:dyDescent="0.2">
      <c r="A233" s="2" t="s">
        <v>2688</v>
      </c>
      <c r="B233" s="2" t="s">
        <v>3370</v>
      </c>
      <c r="C233" s="4">
        <v>2.0252423468294198</v>
      </c>
      <c r="D233" s="4">
        <v>0.8</v>
      </c>
      <c r="E233" s="4">
        <v>0.34</v>
      </c>
      <c r="F233" s="2">
        <v>3.6082686271835897E-18</v>
      </c>
      <c r="G233" s="2">
        <v>1.26726002455315E-13</v>
      </c>
    </row>
    <row r="234" spans="1:7" x14ac:dyDescent="0.2">
      <c r="A234" s="2" t="s">
        <v>2765</v>
      </c>
      <c r="B234" s="2" t="s">
        <v>3370</v>
      </c>
      <c r="C234" s="4">
        <v>2.0535440285405002</v>
      </c>
      <c r="D234" s="4">
        <v>0.68300000000000005</v>
      </c>
      <c r="E234" s="4">
        <v>0.16600000000000001</v>
      </c>
      <c r="F234" s="2">
        <v>4.4015093972883103E-18</v>
      </c>
      <c r="G234" s="2">
        <v>1.54585411542163E-13</v>
      </c>
    </row>
    <row r="235" spans="1:7" x14ac:dyDescent="0.2">
      <c r="A235" s="2" t="s">
        <v>3497</v>
      </c>
      <c r="B235" s="2" t="s">
        <v>3370</v>
      </c>
      <c r="C235" s="4">
        <v>1.66917987680794</v>
      </c>
      <c r="D235" s="4">
        <v>0.86699999999999999</v>
      </c>
      <c r="E235" s="4">
        <v>0.53700000000000003</v>
      </c>
      <c r="F235" s="2">
        <v>4.5245694752790699E-18</v>
      </c>
      <c r="G235" s="2">
        <v>1.58907404541276E-13</v>
      </c>
    </row>
    <row r="236" spans="1:7" x14ac:dyDescent="0.2">
      <c r="A236" s="2" t="s">
        <v>3498</v>
      </c>
      <c r="B236" s="2" t="s">
        <v>3370</v>
      </c>
      <c r="C236" s="4">
        <v>1.64774824908356</v>
      </c>
      <c r="D236" s="4">
        <v>0.86699999999999999</v>
      </c>
      <c r="E236" s="4">
        <v>0.57099999999999995</v>
      </c>
      <c r="F236" s="2">
        <v>4.6736977028682502E-18</v>
      </c>
      <c r="G236" s="2">
        <v>1.64144937022436E-13</v>
      </c>
    </row>
    <row r="237" spans="1:7" x14ac:dyDescent="0.2">
      <c r="A237" s="2" t="s">
        <v>3499</v>
      </c>
      <c r="B237" s="2" t="s">
        <v>3370</v>
      </c>
      <c r="C237" s="4">
        <v>1.38353766342927</v>
      </c>
      <c r="D237" s="4">
        <v>0.86699999999999999</v>
      </c>
      <c r="E237" s="4">
        <v>0.623</v>
      </c>
      <c r="F237" s="2">
        <v>8.1007795064111196E-18</v>
      </c>
      <c r="G237" s="2">
        <v>2.8450747704466499E-13</v>
      </c>
    </row>
    <row r="238" spans="1:7" x14ac:dyDescent="0.2">
      <c r="A238" s="2" t="s">
        <v>3500</v>
      </c>
      <c r="B238" s="2" t="s">
        <v>3370</v>
      </c>
      <c r="C238" s="4">
        <v>1.3054937068467101</v>
      </c>
      <c r="D238" s="4">
        <v>0.91700000000000004</v>
      </c>
      <c r="E238" s="4">
        <v>0.71199999999999997</v>
      </c>
      <c r="F238" s="2">
        <v>9.8392989260530094E-18</v>
      </c>
      <c r="G238" s="2">
        <v>3.4556601758190802E-13</v>
      </c>
    </row>
    <row r="239" spans="1:7" x14ac:dyDescent="0.2">
      <c r="A239" s="2" t="s">
        <v>3501</v>
      </c>
      <c r="B239" s="2" t="s">
        <v>3370</v>
      </c>
      <c r="C239" s="4">
        <v>1.9634596924568299</v>
      </c>
      <c r="D239" s="4">
        <v>0.7</v>
      </c>
      <c r="E239" s="4">
        <v>0.36599999999999999</v>
      </c>
      <c r="F239" s="2">
        <v>1.05504291194844E-17</v>
      </c>
      <c r="G239" s="2">
        <v>3.7054162110541202E-13</v>
      </c>
    </row>
    <row r="240" spans="1:7" x14ac:dyDescent="0.2">
      <c r="A240" s="2" t="s">
        <v>231</v>
      </c>
      <c r="B240" s="2" t="s">
        <v>3370</v>
      </c>
      <c r="C240" s="4">
        <v>1.7432812674546601</v>
      </c>
      <c r="D240" s="4">
        <v>0.75</v>
      </c>
      <c r="E240" s="4">
        <v>0.47399999999999998</v>
      </c>
      <c r="F240" s="2">
        <v>1.13108974893047E-17</v>
      </c>
      <c r="G240" s="2">
        <v>3.9725003072187099E-13</v>
      </c>
    </row>
    <row r="241" spans="1:7" x14ac:dyDescent="0.2">
      <c r="A241" s="2" t="s">
        <v>2805</v>
      </c>
      <c r="B241" s="2" t="s">
        <v>3370</v>
      </c>
      <c r="C241" s="4">
        <v>2.5203042044604702</v>
      </c>
      <c r="D241" s="4">
        <v>0.6</v>
      </c>
      <c r="E241" s="4">
        <v>0.11700000000000001</v>
      </c>
      <c r="F241" s="2">
        <v>1.3507875848726201E-17</v>
      </c>
      <c r="G241" s="2">
        <v>4.7441010768311399E-13</v>
      </c>
    </row>
    <row r="242" spans="1:7" x14ac:dyDescent="0.2">
      <c r="A242" s="2" t="s">
        <v>3502</v>
      </c>
      <c r="B242" s="2" t="s">
        <v>3370</v>
      </c>
      <c r="C242" s="4">
        <v>1.7579867261190201</v>
      </c>
      <c r="D242" s="4">
        <v>0.8</v>
      </c>
      <c r="E242" s="4">
        <v>0.51200000000000001</v>
      </c>
      <c r="F242" s="2">
        <v>1.3598041230296E-17</v>
      </c>
      <c r="G242" s="2">
        <v>4.7757680604922497E-13</v>
      </c>
    </row>
    <row r="243" spans="1:7" x14ac:dyDescent="0.2">
      <c r="A243" s="2" t="s">
        <v>3503</v>
      </c>
      <c r="B243" s="2" t="s">
        <v>3370</v>
      </c>
      <c r="C243" s="4">
        <v>1.34012530889176</v>
      </c>
      <c r="D243" s="4">
        <v>0.9</v>
      </c>
      <c r="E243" s="4">
        <v>0.68600000000000005</v>
      </c>
      <c r="F243" s="2">
        <v>1.6029442130394301E-17</v>
      </c>
      <c r="G243" s="2">
        <v>5.6297003706158003E-13</v>
      </c>
    </row>
    <row r="244" spans="1:7" x14ac:dyDescent="0.2">
      <c r="A244" s="2" t="s">
        <v>3504</v>
      </c>
      <c r="B244" s="2" t="s">
        <v>3370</v>
      </c>
      <c r="C244" s="4">
        <v>1.37670312819356</v>
      </c>
      <c r="D244" s="4">
        <v>0.91700000000000004</v>
      </c>
      <c r="E244" s="4">
        <v>0.65600000000000003</v>
      </c>
      <c r="F244" s="2">
        <v>1.6916095627919201E-17</v>
      </c>
      <c r="G244" s="2">
        <v>5.9411019454815002E-13</v>
      </c>
    </row>
    <row r="245" spans="1:7" x14ac:dyDescent="0.2">
      <c r="A245" s="2" t="s">
        <v>2736</v>
      </c>
      <c r="B245" s="2" t="s">
        <v>3370</v>
      </c>
      <c r="C245" s="4">
        <v>2.0878217436204798</v>
      </c>
      <c r="D245" s="4">
        <v>0.75</v>
      </c>
      <c r="E245" s="4">
        <v>0.245</v>
      </c>
      <c r="F245" s="2">
        <v>2.16947695041596E-17</v>
      </c>
      <c r="G245" s="2">
        <v>7.6194199975559098E-13</v>
      </c>
    </row>
    <row r="246" spans="1:7" x14ac:dyDescent="0.2">
      <c r="A246" s="2" t="s">
        <v>3505</v>
      </c>
      <c r="B246" s="2" t="s">
        <v>3370</v>
      </c>
      <c r="C246" s="4">
        <v>1.43350774287644</v>
      </c>
      <c r="D246" s="4">
        <v>0.86699999999999999</v>
      </c>
      <c r="E246" s="4">
        <v>0.66500000000000004</v>
      </c>
      <c r="F246" s="2">
        <v>2.4615044938704899E-17</v>
      </c>
      <c r="G246" s="2">
        <v>8.6450499329225505E-13</v>
      </c>
    </row>
    <row r="247" spans="1:7" x14ac:dyDescent="0.2">
      <c r="A247" s="2" t="s">
        <v>3506</v>
      </c>
      <c r="B247" s="2" t="s">
        <v>3370</v>
      </c>
      <c r="C247" s="4">
        <v>1.4288844633439799</v>
      </c>
      <c r="D247" s="4">
        <v>0.86699999999999999</v>
      </c>
      <c r="E247" s="4">
        <v>0.63700000000000001</v>
      </c>
      <c r="F247" s="2">
        <v>2.5140204586856901E-17</v>
      </c>
      <c r="G247" s="2">
        <v>8.8294912529500196E-13</v>
      </c>
    </row>
    <row r="248" spans="1:7" x14ac:dyDescent="0.2">
      <c r="A248" s="2" t="s">
        <v>2639</v>
      </c>
      <c r="B248" s="2" t="s">
        <v>3370</v>
      </c>
      <c r="C248" s="4">
        <v>1.3222313253350499</v>
      </c>
      <c r="D248" s="4">
        <v>0.93300000000000005</v>
      </c>
      <c r="E248" s="4">
        <v>0.51100000000000001</v>
      </c>
      <c r="F248" s="2">
        <v>2.5928571527468198E-17</v>
      </c>
      <c r="G248" s="2">
        <v>9.1063736061620999E-13</v>
      </c>
    </row>
    <row r="249" spans="1:7" x14ac:dyDescent="0.2">
      <c r="A249" s="2" t="s">
        <v>3507</v>
      </c>
      <c r="B249" s="2" t="s">
        <v>3370</v>
      </c>
      <c r="C249" s="4">
        <v>2.9601525655396799</v>
      </c>
      <c r="D249" s="4">
        <v>0.53300000000000003</v>
      </c>
      <c r="E249" s="4">
        <v>9.7000000000000003E-2</v>
      </c>
      <c r="F249" s="2">
        <v>2.6356567512452601E-17</v>
      </c>
      <c r="G249" s="2">
        <v>9.2566900760484699E-13</v>
      </c>
    </row>
    <row r="250" spans="1:7" x14ac:dyDescent="0.2">
      <c r="A250" s="2" t="s">
        <v>3508</v>
      </c>
      <c r="B250" s="2" t="s">
        <v>3370</v>
      </c>
      <c r="C250" s="4">
        <v>1.4352519090562801</v>
      </c>
      <c r="D250" s="4">
        <v>0.91700000000000004</v>
      </c>
      <c r="E250" s="4">
        <v>0.61199999999999999</v>
      </c>
      <c r="F250" s="2">
        <v>2.8406180965199198E-17</v>
      </c>
      <c r="G250" s="2">
        <v>9.9765348167876298E-13</v>
      </c>
    </row>
    <row r="251" spans="1:7" x14ac:dyDescent="0.2">
      <c r="A251" s="2" t="s">
        <v>3509</v>
      </c>
      <c r="B251" s="2" t="s">
        <v>3370</v>
      </c>
      <c r="C251" s="4">
        <v>1.3991309260701901</v>
      </c>
      <c r="D251" s="4">
        <v>0.88300000000000001</v>
      </c>
      <c r="E251" s="4">
        <v>0.622</v>
      </c>
      <c r="F251" s="2">
        <v>2.8738748251050399E-17</v>
      </c>
      <c r="G251" s="2">
        <v>1.00933357732514E-12</v>
      </c>
    </row>
    <row r="252" spans="1:7" x14ac:dyDescent="0.2">
      <c r="A252" s="2" t="s">
        <v>3510</v>
      </c>
      <c r="B252" s="2" t="s">
        <v>3370</v>
      </c>
      <c r="C252" s="4">
        <v>1.42124596131244</v>
      </c>
      <c r="D252" s="4">
        <v>0.86699999999999999</v>
      </c>
      <c r="E252" s="4">
        <v>0.64300000000000002</v>
      </c>
      <c r="F252" s="2">
        <v>3.1175746483828298E-17</v>
      </c>
      <c r="G252" s="2">
        <v>1.09492339225853E-12</v>
      </c>
    </row>
    <row r="253" spans="1:7" x14ac:dyDescent="0.2">
      <c r="A253" s="2" t="s">
        <v>3511</v>
      </c>
      <c r="B253" s="2" t="s">
        <v>3370</v>
      </c>
      <c r="C253" s="4">
        <v>1.50612984275704</v>
      </c>
      <c r="D253" s="4">
        <v>0.86699999999999999</v>
      </c>
      <c r="E253" s="4">
        <v>0.61099999999999999</v>
      </c>
      <c r="F253" s="2">
        <v>3.3964607372186301E-17</v>
      </c>
      <c r="G253" s="2">
        <v>1.19287097551856E-12</v>
      </c>
    </row>
    <row r="254" spans="1:7" x14ac:dyDescent="0.2">
      <c r="A254" s="2" t="s">
        <v>2889</v>
      </c>
      <c r="B254" s="2" t="s">
        <v>3370</v>
      </c>
      <c r="C254" s="4">
        <v>1.25986988483644</v>
      </c>
      <c r="D254" s="4">
        <v>0.95</v>
      </c>
      <c r="E254" s="4">
        <v>0.71199999999999997</v>
      </c>
      <c r="F254" s="2">
        <v>4.9011945007722401E-17</v>
      </c>
      <c r="G254" s="2">
        <v>1.7213485206162199E-12</v>
      </c>
    </row>
    <row r="255" spans="1:7" x14ac:dyDescent="0.2">
      <c r="A255" s="2" t="s">
        <v>2944</v>
      </c>
      <c r="B255" s="2" t="s">
        <v>3370</v>
      </c>
      <c r="C255" s="4">
        <v>2.3249298296462699</v>
      </c>
      <c r="D255" s="4">
        <v>0.55000000000000004</v>
      </c>
      <c r="E255" s="4">
        <v>0.23499999999999999</v>
      </c>
      <c r="F255" s="2">
        <v>6.2712551916392305E-17</v>
      </c>
      <c r="G255" s="2">
        <v>2.2025275358556099E-12</v>
      </c>
    </row>
    <row r="256" spans="1:7" x14ac:dyDescent="0.2">
      <c r="A256" s="2" t="s">
        <v>3512</v>
      </c>
      <c r="B256" s="2" t="s">
        <v>3370</v>
      </c>
      <c r="C256" s="4">
        <v>3.5499193498475399</v>
      </c>
      <c r="D256" s="4">
        <v>0.41699999999999998</v>
      </c>
      <c r="E256" s="4">
        <v>5.2999999999999999E-2</v>
      </c>
      <c r="F256" s="2">
        <v>6.3335729034010204E-17</v>
      </c>
      <c r="G256" s="2">
        <v>2.22441413940347E-12</v>
      </c>
    </row>
    <row r="257" spans="1:7" x14ac:dyDescent="0.2">
      <c r="A257" s="2" t="s">
        <v>3513</v>
      </c>
      <c r="B257" s="2" t="s">
        <v>3370</v>
      </c>
      <c r="C257" s="4">
        <v>1.60334987282268</v>
      </c>
      <c r="D257" s="4">
        <v>0.83299999999999996</v>
      </c>
      <c r="E257" s="4">
        <v>0.47899999999999998</v>
      </c>
      <c r="F257" s="2">
        <v>7.1421435468665898E-17</v>
      </c>
      <c r="G257" s="2">
        <v>2.5083922350950201E-12</v>
      </c>
    </row>
    <row r="258" spans="1:7" x14ac:dyDescent="0.2">
      <c r="A258" s="2" t="s">
        <v>3514</v>
      </c>
      <c r="B258" s="2" t="s">
        <v>3370</v>
      </c>
      <c r="C258" s="4">
        <v>1.6268707193177001</v>
      </c>
      <c r="D258" s="4">
        <v>0.71699999999999997</v>
      </c>
      <c r="E258" s="4">
        <v>0.51500000000000001</v>
      </c>
      <c r="F258" s="2">
        <v>7.3178781201530104E-17</v>
      </c>
      <c r="G258" s="2">
        <v>2.5701119745789402E-12</v>
      </c>
    </row>
    <row r="259" spans="1:7" x14ac:dyDescent="0.2">
      <c r="A259" s="2" t="s">
        <v>3515</v>
      </c>
      <c r="B259" s="2" t="s">
        <v>3370</v>
      </c>
      <c r="C259" s="4">
        <v>1.4435222086075401</v>
      </c>
      <c r="D259" s="4">
        <v>0.85</v>
      </c>
      <c r="E259" s="4">
        <v>0.625</v>
      </c>
      <c r="F259" s="2">
        <v>8.1283710008459704E-17</v>
      </c>
      <c r="G259" s="2">
        <v>2.8547651792071101E-12</v>
      </c>
    </row>
    <row r="260" spans="1:7" x14ac:dyDescent="0.2">
      <c r="A260" s="2" t="s">
        <v>3516</v>
      </c>
      <c r="B260" s="2" t="s">
        <v>3370</v>
      </c>
      <c r="C260" s="4">
        <v>1.8758545024936899</v>
      </c>
      <c r="D260" s="4">
        <v>0.75</v>
      </c>
      <c r="E260" s="4">
        <v>0.42799999999999999</v>
      </c>
      <c r="F260" s="2">
        <v>8.4480955636170499E-17</v>
      </c>
      <c r="G260" s="2">
        <v>2.9670556428979399E-12</v>
      </c>
    </row>
    <row r="261" spans="1:7" x14ac:dyDescent="0.2">
      <c r="A261" s="2" t="s">
        <v>3517</v>
      </c>
      <c r="B261" s="2" t="s">
        <v>3370</v>
      </c>
      <c r="C261" s="4">
        <v>1.4620822642887199</v>
      </c>
      <c r="D261" s="4">
        <v>0.88300000000000001</v>
      </c>
      <c r="E261" s="4">
        <v>0.61099999999999999</v>
      </c>
      <c r="F261" s="2">
        <v>9.3720974604520197E-17</v>
      </c>
      <c r="G261" s="2">
        <v>3.2915743490853599E-12</v>
      </c>
    </row>
    <row r="262" spans="1:7" x14ac:dyDescent="0.2">
      <c r="A262" s="2" t="s">
        <v>2725</v>
      </c>
      <c r="B262" s="2" t="s">
        <v>3370</v>
      </c>
      <c r="C262" s="4">
        <v>2.0639360646481899</v>
      </c>
      <c r="D262" s="4">
        <v>0.76700000000000002</v>
      </c>
      <c r="E262" s="4">
        <v>0.29599999999999999</v>
      </c>
      <c r="F262" s="2">
        <v>9.6235231376791599E-17</v>
      </c>
      <c r="G262" s="2">
        <v>3.3798775611842999E-12</v>
      </c>
    </row>
    <row r="263" spans="1:7" x14ac:dyDescent="0.2">
      <c r="A263" s="2" t="s">
        <v>3518</v>
      </c>
      <c r="B263" s="2" t="s">
        <v>3370</v>
      </c>
      <c r="C263" s="4">
        <v>1.4880777536028</v>
      </c>
      <c r="D263" s="4">
        <v>0.93300000000000005</v>
      </c>
      <c r="E263" s="4">
        <v>0.623</v>
      </c>
      <c r="F263" s="2">
        <v>1.1814233450254001E-16</v>
      </c>
      <c r="G263" s="2">
        <v>4.1492769300637001E-12</v>
      </c>
    </row>
    <row r="264" spans="1:7" x14ac:dyDescent="0.2">
      <c r="A264" s="2" t="s">
        <v>3519</v>
      </c>
      <c r="B264" s="2" t="s">
        <v>3370</v>
      </c>
      <c r="C264" s="4">
        <v>2.4217916264341999</v>
      </c>
      <c r="D264" s="4">
        <v>0.48299999999999998</v>
      </c>
      <c r="E264" s="4">
        <v>0.185</v>
      </c>
      <c r="F264" s="2">
        <v>1.2336014227327299E-16</v>
      </c>
      <c r="G264" s="2">
        <v>4.3325315567796204E-12</v>
      </c>
    </row>
    <row r="265" spans="1:7" x14ac:dyDescent="0.2">
      <c r="A265" s="2" t="s">
        <v>2954</v>
      </c>
      <c r="B265" s="2" t="s">
        <v>3370</v>
      </c>
      <c r="C265" s="4">
        <v>1.3644359037012299</v>
      </c>
      <c r="D265" s="4">
        <v>0.9</v>
      </c>
      <c r="E265" s="4">
        <v>0.626</v>
      </c>
      <c r="F265" s="2">
        <v>1.35227264985654E-16</v>
      </c>
      <c r="G265" s="2">
        <v>4.7493167735611601E-12</v>
      </c>
    </row>
    <row r="266" spans="1:7" x14ac:dyDescent="0.2">
      <c r="A266" s="2" t="s">
        <v>3520</v>
      </c>
      <c r="B266" s="2" t="s">
        <v>3370</v>
      </c>
      <c r="C266" s="4">
        <v>1.3614923222673001</v>
      </c>
      <c r="D266" s="4">
        <v>0.86699999999999999</v>
      </c>
      <c r="E266" s="4">
        <v>0.63</v>
      </c>
      <c r="F266" s="2">
        <v>1.68791825936699E-16</v>
      </c>
      <c r="G266" s="2">
        <v>5.92813771872281E-12</v>
      </c>
    </row>
    <row r="267" spans="1:7" x14ac:dyDescent="0.2">
      <c r="A267" s="2" t="s">
        <v>2643</v>
      </c>
      <c r="B267" s="2" t="s">
        <v>3370</v>
      </c>
      <c r="C267" s="4">
        <v>1.57265202827673</v>
      </c>
      <c r="D267" s="4">
        <v>0.88300000000000001</v>
      </c>
      <c r="E267" s="4">
        <v>0.56200000000000006</v>
      </c>
      <c r="F267" s="2">
        <v>1.7246070163100201E-16</v>
      </c>
      <c r="G267" s="2">
        <v>6.0569923019824298E-12</v>
      </c>
    </row>
    <row r="268" spans="1:7" x14ac:dyDescent="0.2">
      <c r="A268" s="2" t="s">
        <v>3521</v>
      </c>
      <c r="B268" s="2" t="s">
        <v>3370</v>
      </c>
      <c r="C268" s="4">
        <v>1.35974313905731</v>
      </c>
      <c r="D268" s="4">
        <v>0.91700000000000004</v>
      </c>
      <c r="E268" s="4">
        <v>0.68799999999999994</v>
      </c>
      <c r="F268" s="2">
        <v>1.97085397642517E-16</v>
      </c>
      <c r="G268" s="2">
        <v>6.9218362506028198E-12</v>
      </c>
    </row>
    <row r="269" spans="1:7" x14ac:dyDescent="0.2">
      <c r="A269" s="2" t="s">
        <v>2879</v>
      </c>
      <c r="B269" s="2" t="s">
        <v>3370</v>
      </c>
      <c r="C269" s="4">
        <v>2.0065457368554198</v>
      </c>
      <c r="D269" s="4">
        <v>0.76700000000000002</v>
      </c>
      <c r="E269" s="4">
        <v>0.255</v>
      </c>
      <c r="F269" s="2">
        <v>1.9779852307770199E-16</v>
      </c>
      <c r="G269" s="2">
        <v>6.9468819290119696E-12</v>
      </c>
    </row>
    <row r="270" spans="1:7" x14ac:dyDescent="0.2">
      <c r="A270" s="2" t="s">
        <v>3522</v>
      </c>
      <c r="B270" s="2" t="s">
        <v>3370</v>
      </c>
      <c r="C270" s="4">
        <v>1.35800989761015</v>
      </c>
      <c r="D270" s="4">
        <v>0.88300000000000001</v>
      </c>
      <c r="E270" s="4">
        <v>0.67700000000000005</v>
      </c>
      <c r="F270" s="2">
        <v>2.07358810716162E-16</v>
      </c>
      <c r="G270" s="2">
        <v>7.2826487911623397E-12</v>
      </c>
    </row>
    <row r="271" spans="1:7" x14ac:dyDescent="0.2">
      <c r="A271" s="2" t="s">
        <v>3523</v>
      </c>
      <c r="B271" s="2" t="s">
        <v>3370</v>
      </c>
      <c r="C271" s="4">
        <v>1.85422654819411</v>
      </c>
      <c r="D271" s="4">
        <v>0.7</v>
      </c>
      <c r="E271" s="4">
        <v>0.35199999999999998</v>
      </c>
      <c r="F271" s="2">
        <v>2.5293292060153998E-16</v>
      </c>
      <c r="G271" s="2">
        <v>8.8832571044466796E-12</v>
      </c>
    </row>
    <row r="272" spans="1:7" x14ac:dyDescent="0.2">
      <c r="A272" s="2" t="s">
        <v>2707</v>
      </c>
      <c r="B272" s="2" t="s">
        <v>3370</v>
      </c>
      <c r="C272" s="4">
        <v>1.9295803072408799</v>
      </c>
      <c r="D272" s="4">
        <v>0.78300000000000003</v>
      </c>
      <c r="E272" s="4">
        <v>0.36099999999999999</v>
      </c>
      <c r="F272" s="2">
        <v>2.78698748903348E-16</v>
      </c>
      <c r="G272" s="2">
        <v>9.7881787602344905E-12</v>
      </c>
    </row>
    <row r="273" spans="1:7" x14ac:dyDescent="0.2">
      <c r="A273" s="2" t="s">
        <v>3524</v>
      </c>
      <c r="B273" s="2" t="s">
        <v>3370</v>
      </c>
      <c r="C273" s="4">
        <v>1.65834026582931</v>
      </c>
      <c r="D273" s="4">
        <v>0.83299999999999996</v>
      </c>
      <c r="E273" s="4">
        <v>0.46600000000000003</v>
      </c>
      <c r="F273" s="2">
        <v>2.9316301585982902E-16</v>
      </c>
      <c r="G273" s="2">
        <v>1.0296178280013E-11</v>
      </c>
    </row>
    <row r="274" spans="1:7" x14ac:dyDescent="0.2">
      <c r="A274" s="2" t="s">
        <v>2683</v>
      </c>
      <c r="B274" s="2" t="s">
        <v>3370</v>
      </c>
      <c r="C274" s="4">
        <v>2.3163738875482398</v>
      </c>
      <c r="D274" s="4">
        <v>0.68300000000000005</v>
      </c>
      <c r="E274" s="4">
        <v>0.223</v>
      </c>
      <c r="F274" s="2">
        <v>2.9547535090193102E-16</v>
      </c>
      <c r="G274" s="2">
        <v>1.03773897990267E-11</v>
      </c>
    </row>
    <row r="275" spans="1:7" x14ac:dyDescent="0.2">
      <c r="A275" s="2" t="s">
        <v>3525</v>
      </c>
      <c r="B275" s="2" t="s">
        <v>3370</v>
      </c>
      <c r="C275" s="4">
        <v>1.5508658204068999</v>
      </c>
      <c r="D275" s="4">
        <v>0.68300000000000005</v>
      </c>
      <c r="E275" s="4">
        <v>0.47699999999999998</v>
      </c>
      <c r="F275" s="2">
        <v>3.0470391647185898E-16</v>
      </c>
      <c r="G275" s="2">
        <v>1.07015062504081E-11</v>
      </c>
    </row>
    <row r="276" spans="1:7" x14ac:dyDescent="0.2">
      <c r="A276" s="2" t="s">
        <v>2817</v>
      </c>
      <c r="B276" s="2" t="s">
        <v>3370</v>
      </c>
      <c r="C276" s="4">
        <v>2.3239185559246698</v>
      </c>
      <c r="D276" s="4">
        <v>0.65</v>
      </c>
      <c r="E276" s="4">
        <v>0.20399999999999999</v>
      </c>
      <c r="F276" s="2">
        <v>3.3457610470242798E-16</v>
      </c>
      <c r="G276" s="2">
        <v>1.1750647373254001E-11</v>
      </c>
    </row>
    <row r="277" spans="1:7" x14ac:dyDescent="0.2">
      <c r="A277" s="2" t="s">
        <v>3526</v>
      </c>
      <c r="B277" s="2" t="s">
        <v>3370</v>
      </c>
      <c r="C277" s="4">
        <v>1.5492510742552399</v>
      </c>
      <c r="D277" s="4">
        <v>0.81699999999999995</v>
      </c>
      <c r="E277" s="4">
        <v>0.54100000000000004</v>
      </c>
      <c r="F277" s="2">
        <v>3.4823915314161299E-16</v>
      </c>
      <c r="G277" s="2">
        <v>1.22305072974866E-11</v>
      </c>
    </row>
    <row r="278" spans="1:7" x14ac:dyDescent="0.2">
      <c r="A278" s="2" t="s">
        <v>3527</v>
      </c>
      <c r="B278" s="2" t="s">
        <v>3370</v>
      </c>
      <c r="C278" s="4">
        <v>1.5332639288663901</v>
      </c>
      <c r="D278" s="4">
        <v>0.7</v>
      </c>
      <c r="E278" s="4">
        <v>0.49199999999999999</v>
      </c>
      <c r="F278" s="2">
        <v>3.93901943958693E-16</v>
      </c>
      <c r="G278" s="2">
        <v>1.38342301737732E-11</v>
      </c>
    </row>
    <row r="279" spans="1:7" x14ac:dyDescent="0.2">
      <c r="A279" s="2" t="s">
        <v>3528</v>
      </c>
      <c r="B279" s="2" t="s">
        <v>3370</v>
      </c>
      <c r="C279" s="4">
        <v>1.39190953334468</v>
      </c>
      <c r="D279" s="4">
        <v>0.88300000000000001</v>
      </c>
      <c r="E279" s="4">
        <v>0.625</v>
      </c>
      <c r="F279" s="2">
        <v>4.2496359980255398E-16</v>
      </c>
      <c r="G279" s="2">
        <v>1.49251465886655E-11</v>
      </c>
    </row>
    <row r="280" spans="1:7" x14ac:dyDescent="0.2">
      <c r="A280" s="2" t="s">
        <v>3529</v>
      </c>
      <c r="B280" s="2" t="s">
        <v>3370</v>
      </c>
      <c r="C280" s="4">
        <v>1.6484758435853</v>
      </c>
      <c r="D280" s="4">
        <v>0.86699999999999999</v>
      </c>
      <c r="E280" s="4">
        <v>0.56699999999999995</v>
      </c>
      <c r="F280" s="2">
        <v>4.3686667892687701E-16</v>
      </c>
      <c r="G280" s="2">
        <v>1.5343194630590801E-11</v>
      </c>
    </row>
    <row r="281" spans="1:7" x14ac:dyDescent="0.2">
      <c r="A281" s="2" t="s">
        <v>3530</v>
      </c>
      <c r="B281" s="2" t="s">
        <v>3370</v>
      </c>
      <c r="C281" s="4">
        <v>2.8883776017300198</v>
      </c>
      <c r="D281" s="4">
        <v>0.51700000000000002</v>
      </c>
      <c r="E281" s="4">
        <v>0.11</v>
      </c>
      <c r="F281" s="2">
        <v>5.5920540417235998E-16</v>
      </c>
      <c r="G281" s="2">
        <v>1.9639852999937501E-11</v>
      </c>
    </row>
    <row r="282" spans="1:7" x14ac:dyDescent="0.2">
      <c r="A282" s="2" t="s">
        <v>3531</v>
      </c>
      <c r="B282" s="2" t="s">
        <v>3370</v>
      </c>
      <c r="C282" s="4">
        <v>1.63168901852517</v>
      </c>
      <c r="D282" s="4">
        <v>0.76700000000000002</v>
      </c>
      <c r="E282" s="4">
        <v>0.505</v>
      </c>
      <c r="F282" s="2">
        <v>6.0145235689140999E-16</v>
      </c>
      <c r="G282" s="2">
        <v>2.11236082263832E-11</v>
      </c>
    </row>
    <row r="283" spans="1:7" x14ac:dyDescent="0.2">
      <c r="A283" s="2" t="s">
        <v>247</v>
      </c>
      <c r="B283" s="2" t="s">
        <v>3370</v>
      </c>
      <c r="C283" s="4">
        <v>2.1590463941891298</v>
      </c>
      <c r="D283" s="4">
        <v>0.65</v>
      </c>
      <c r="E283" s="4">
        <v>0.251</v>
      </c>
      <c r="F283" s="2">
        <v>6.0667792580535402E-16</v>
      </c>
      <c r="G283" s="2">
        <v>2.1307135432209799E-11</v>
      </c>
    </row>
    <row r="284" spans="1:7" x14ac:dyDescent="0.2">
      <c r="A284" s="2" t="s">
        <v>3532</v>
      </c>
      <c r="B284" s="2" t="s">
        <v>3370</v>
      </c>
      <c r="C284" s="4">
        <v>2.2092245761321001</v>
      </c>
      <c r="D284" s="4">
        <v>0.6</v>
      </c>
      <c r="E284" s="4">
        <v>0.26100000000000001</v>
      </c>
      <c r="F284" s="2">
        <v>6.1547167784413605E-16</v>
      </c>
      <c r="G284" s="2">
        <v>2.16159807975639E-11</v>
      </c>
    </row>
    <row r="285" spans="1:7" x14ac:dyDescent="0.2">
      <c r="A285" s="2" t="s">
        <v>3533</v>
      </c>
      <c r="B285" s="2" t="s">
        <v>3370</v>
      </c>
      <c r="C285" s="4">
        <v>2.04683390645924</v>
      </c>
      <c r="D285" s="4">
        <v>0.71699999999999997</v>
      </c>
      <c r="E285" s="4">
        <v>0.247</v>
      </c>
      <c r="F285" s="2">
        <v>6.8749487470192503E-16</v>
      </c>
      <c r="G285" s="2">
        <v>2.4145507494406301E-11</v>
      </c>
    </row>
    <row r="286" spans="1:7" x14ac:dyDescent="0.2">
      <c r="A286" s="2" t="s">
        <v>3534</v>
      </c>
      <c r="B286" s="2" t="s">
        <v>3370</v>
      </c>
      <c r="C286" s="4">
        <v>1.4082079406317201</v>
      </c>
      <c r="D286" s="4">
        <v>0.86699999999999999</v>
      </c>
      <c r="E286" s="4">
        <v>0.59299999999999997</v>
      </c>
      <c r="F286" s="2">
        <v>7.9018125347963895E-16</v>
      </c>
      <c r="G286" s="2">
        <v>2.7751955803458399E-11</v>
      </c>
    </row>
    <row r="287" spans="1:7" x14ac:dyDescent="0.2">
      <c r="A287" s="2" t="s">
        <v>3535</v>
      </c>
      <c r="B287" s="2" t="s">
        <v>3370</v>
      </c>
      <c r="C287" s="4">
        <v>2.1973190362254398</v>
      </c>
      <c r="D287" s="4">
        <v>0.63300000000000001</v>
      </c>
      <c r="E287" s="4">
        <v>0.26</v>
      </c>
      <c r="F287" s="2">
        <v>9.2567159367742797E-16</v>
      </c>
      <c r="G287" s="2">
        <v>3.2510512041544898E-11</v>
      </c>
    </row>
    <row r="288" spans="1:7" x14ac:dyDescent="0.2">
      <c r="A288" s="2" t="s">
        <v>3536</v>
      </c>
      <c r="B288" s="2" t="s">
        <v>3370</v>
      </c>
      <c r="C288" s="4">
        <v>1.2442793915465</v>
      </c>
      <c r="D288" s="4">
        <v>0.98299999999999998</v>
      </c>
      <c r="E288" s="4">
        <v>0.73299999999999998</v>
      </c>
      <c r="F288" s="2">
        <v>1.0160069918926099E-15</v>
      </c>
      <c r="G288" s="2">
        <v>3.56831815622605E-11</v>
      </c>
    </row>
    <row r="289" spans="1:7" x14ac:dyDescent="0.2">
      <c r="A289" s="2" t="s">
        <v>3537</v>
      </c>
      <c r="B289" s="2" t="s">
        <v>3370</v>
      </c>
      <c r="C289" s="4">
        <v>3.3041960054530501</v>
      </c>
      <c r="D289" s="4">
        <v>0.433</v>
      </c>
      <c r="E289" s="4">
        <v>6.8000000000000005E-2</v>
      </c>
      <c r="F289" s="2">
        <v>1.1178723291508099E-15</v>
      </c>
      <c r="G289" s="2">
        <v>3.9260794072105697E-11</v>
      </c>
    </row>
    <row r="290" spans="1:7" x14ac:dyDescent="0.2">
      <c r="A290" s="2" t="s">
        <v>3538</v>
      </c>
      <c r="B290" s="2" t="s">
        <v>3370</v>
      </c>
      <c r="C290" s="4">
        <v>1.7654136908463101</v>
      </c>
      <c r="D290" s="4">
        <v>0.75</v>
      </c>
      <c r="E290" s="4">
        <v>0.42799999999999999</v>
      </c>
      <c r="F290" s="2">
        <v>1.20334198373098E-15</v>
      </c>
      <c r="G290" s="2">
        <v>4.2262573810615697E-11</v>
      </c>
    </row>
    <row r="291" spans="1:7" x14ac:dyDescent="0.2">
      <c r="A291" s="2" t="s">
        <v>3539</v>
      </c>
      <c r="B291" s="2" t="s">
        <v>3370</v>
      </c>
      <c r="C291" s="4">
        <v>2.0406615357427702</v>
      </c>
      <c r="D291" s="4">
        <v>0.71699999999999997</v>
      </c>
      <c r="E291" s="4">
        <v>0.29499999999999998</v>
      </c>
      <c r="F291" s="2">
        <v>1.2389286206646899E-15</v>
      </c>
      <c r="G291" s="2">
        <v>4.35124120863646E-11</v>
      </c>
    </row>
    <row r="292" spans="1:7" x14ac:dyDescent="0.2">
      <c r="A292" s="2" t="s">
        <v>3540</v>
      </c>
      <c r="B292" s="2" t="s">
        <v>3370</v>
      </c>
      <c r="C292" s="4">
        <v>1.2976507652498599</v>
      </c>
      <c r="D292" s="4">
        <v>0.88300000000000001</v>
      </c>
      <c r="E292" s="4">
        <v>0.68200000000000005</v>
      </c>
      <c r="F292" s="2">
        <v>1.2733052954633199E-15</v>
      </c>
      <c r="G292" s="2">
        <v>4.47197552819673E-11</v>
      </c>
    </row>
    <row r="293" spans="1:7" x14ac:dyDescent="0.2">
      <c r="A293" s="2" t="s">
        <v>3541</v>
      </c>
      <c r="B293" s="2" t="s">
        <v>3370</v>
      </c>
      <c r="C293" s="4">
        <v>2.1689172875812699</v>
      </c>
      <c r="D293" s="4">
        <v>0.61699999999999999</v>
      </c>
      <c r="E293" s="4">
        <v>0.253</v>
      </c>
      <c r="F293" s="2">
        <v>1.3292349820737201E-15</v>
      </c>
      <c r="G293" s="2">
        <v>4.6684061805411299E-11</v>
      </c>
    </row>
    <row r="294" spans="1:7" x14ac:dyDescent="0.2">
      <c r="A294" s="2" t="s">
        <v>2698</v>
      </c>
      <c r="B294" s="2" t="s">
        <v>3370</v>
      </c>
      <c r="C294" s="4">
        <v>2.1301358417676099</v>
      </c>
      <c r="D294" s="4">
        <v>0.5</v>
      </c>
      <c r="E294" s="4">
        <v>8.3000000000000004E-2</v>
      </c>
      <c r="F294" s="2">
        <v>1.3451524144587E-15</v>
      </c>
      <c r="G294" s="2">
        <v>4.7243097948204E-11</v>
      </c>
    </row>
    <row r="295" spans="1:7" x14ac:dyDescent="0.2">
      <c r="A295" s="2" t="s">
        <v>3542</v>
      </c>
      <c r="B295" s="2" t="s">
        <v>3370</v>
      </c>
      <c r="C295" s="4">
        <v>1.5091362505070101</v>
      </c>
      <c r="D295" s="4">
        <v>0.9</v>
      </c>
      <c r="E295" s="4">
        <v>0.53600000000000003</v>
      </c>
      <c r="F295" s="2">
        <v>1.4871618378256601E-15</v>
      </c>
      <c r="G295" s="2">
        <v>5.2230610906275002E-11</v>
      </c>
    </row>
    <row r="296" spans="1:7" x14ac:dyDescent="0.2">
      <c r="A296" s="2" t="s">
        <v>3543</v>
      </c>
      <c r="B296" s="2" t="s">
        <v>3370</v>
      </c>
      <c r="C296" s="4">
        <v>1.9429793563809801</v>
      </c>
      <c r="D296" s="4">
        <v>0.73299999999999998</v>
      </c>
      <c r="E296" s="4">
        <v>0.309</v>
      </c>
      <c r="F296" s="2">
        <v>1.4980225294204801E-15</v>
      </c>
      <c r="G296" s="2">
        <v>5.2612049255776698E-11</v>
      </c>
    </row>
    <row r="297" spans="1:7" x14ac:dyDescent="0.2">
      <c r="A297" s="2" t="s">
        <v>2838</v>
      </c>
      <c r="B297" s="2" t="s">
        <v>3370</v>
      </c>
      <c r="C297" s="4">
        <v>1.557542186989</v>
      </c>
      <c r="D297" s="4">
        <v>0.88300000000000001</v>
      </c>
      <c r="E297" s="4">
        <v>0.42799999999999999</v>
      </c>
      <c r="F297" s="2">
        <v>1.6588633615947999E-15</v>
      </c>
      <c r="G297" s="2">
        <v>5.8260940122570797E-11</v>
      </c>
    </row>
    <row r="298" spans="1:7" x14ac:dyDescent="0.2">
      <c r="A298" s="2" t="s">
        <v>3544</v>
      </c>
      <c r="B298" s="2" t="s">
        <v>3370</v>
      </c>
      <c r="C298" s="4">
        <v>1.37978094468252</v>
      </c>
      <c r="D298" s="4">
        <v>0.85</v>
      </c>
      <c r="E298" s="4">
        <v>0.58899999999999997</v>
      </c>
      <c r="F298" s="2">
        <v>2.13510871136924E-15</v>
      </c>
      <c r="G298" s="2">
        <v>7.4987153051999206E-11</v>
      </c>
    </row>
    <row r="299" spans="1:7" x14ac:dyDescent="0.2">
      <c r="A299" s="2" t="s">
        <v>2971</v>
      </c>
      <c r="B299" s="2" t="s">
        <v>3370</v>
      </c>
      <c r="C299" s="4">
        <v>3.3941954209696998</v>
      </c>
      <c r="D299" s="4">
        <v>0.33300000000000002</v>
      </c>
      <c r="E299" s="4">
        <v>7.0000000000000007E-2</v>
      </c>
      <c r="F299" s="2">
        <v>2.21674047090944E-15</v>
      </c>
      <c r="G299" s="2">
        <v>7.7854142078810597E-11</v>
      </c>
    </row>
    <row r="300" spans="1:7" x14ac:dyDescent="0.2">
      <c r="A300" s="2" t="s">
        <v>3545</v>
      </c>
      <c r="B300" s="2" t="s">
        <v>3370</v>
      </c>
      <c r="C300" s="4">
        <v>1.6930731157468399</v>
      </c>
      <c r="D300" s="4">
        <v>0.71699999999999997</v>
      </c>
      <c r="E300" s="4">
        <v>0.43</v>
      </c>
      <c r="F300" s="2">
        <v>2.7495185752248699E-15</v>
      </c>
      <c r="G300" s="2">
        <v>9.6565841880472595E-11</v>
      </c>
    </row>
    <row r="301" spans="1:7" x14ac:dyDescent="0.2">
      <c r="A301" s="2" t="s">
        <v>3546</v>
      </c>
      <c r="B301" s="2" t="s">
        <v>3370</v>
      </c>
      <c r="C301" s="4">
        <v>1.3547976864960001</v>
      </c>
      <c r="D301" s="4">
        <v>0.81699999999999995</v>
      </c>
      <c r="E301" s="4">
        <v>0.58299999999999996</v>
      </c>
      <c r="F301" s="2">
        <v>3.2032747414862499E-15</v>
      </c>
      <c r="G301" s="2">
        <v>1.1250221219573799E-10</v>
      </c>
    </row>
    <row r="302" spans="1:7" x14ac:dyDescent="0.2">
      <c r="A302" s="2" t="s">
        <v>2815</v>
      </c>
      <c r="B302" s="2" t="s">
        <v>3370</v>
      </c>
      <c r="C302" s="4">
        <v>2.4971430254790001</v>
      </c>
      <c r="D302" s="4">
        <v>0.61699999999999999</v>
      </c>
      <c r="E302" s="4">
        <v>0.16900000000000001</v>
      </c>
      <c r="F302" s="2">
        <v>3.5518604672333102E-15</v>
      </c>
      <c r="G302" s="2">
        <v>1.24744891469701E-10</v>
      </c>
    </row>
    <row r="303" spans="1:7" x14ac:dyDescent="0.2">
      <c r="A303" s="2" t="s">
        <v>3547</v>
      </c>
      <c r="B303" s="2" t="s">
        <v>3370</v>
      </c>
      <c r="C303" s="4">
        <v>1.3430259363488499</v>
      </c>
      <c r="D303" s="4">
        <v>0.83299999999999996</v>
      </c>
      <c r="E303" s="4">
        <v>0.60599999999999998</v>
      </c>
      <c r="F303" s="2">
        <v>3.8993768759872804E-15</v>
      </c>
      <c r="G303" s="2">
        <v>1.36950015261549E-10</v>
      </c>
    </row>
    <row r="304" spans="1:7" x14ac:dyDescent="0.2">
      <c r="A304" s="2" t="s">
        <v>2672</v>
      </c>
      <c r="B304" s="2" t="s">
        <v>3370</v>
      </c>
      <c r="C304" s="4">
        <v>1.79052039367896</v>
      </c>
      <c r="D304" s="4">
        <v>0.56699999999999995</v>
      </c>
      <c r="E304" s="4">
        <v>0.11899999999999999</v>
      </c>
      <c r="F304" s="2">
        <v>3.9870626656519897E-15</v>
      </c>
      <c r="G304" s="2">
        <v>1.4002962788036399E-10</v>
      </c>
    </row>
    <row r="305" spans="1:7" x14ac:dyDescent="0.2">
      <c r="A305" s="2" t="s">
        <v>3548</v>
      </c>
      <c r="B305" s="2" t="s">
        <v>3370</v>
      </c>
      <c r="C305" s="4">
        <v>1.1849938271460201</v>
      </c>
      <c r="D305" s="4">
        <v>0.95</v>
      </c>
      <c r="E305" s="4">
        <v>0.73499999999999999</v>
      </c>
      <c r="F305" s="2">
        <v>4.3679266718318602E-15</v>
      </c>
      <c r="G305" s="2">
        <v>1.5340595264140699E-10</v>
      </c>
    </row>
    <row r="306" spans="1:7" x14ac:dyDescent="0.2">
      <c r="A306" s="2" t="s">
        <v>3549</v>
      </c>
      <c r="B306" s="2" t="s">
        <v>3370</v>
      </c>
      <c r="C306" s="4">
        <v>1.61242025593728</v>
      </c>
      <c r="D306" s="4">
        <v>0.78300000000000003</v>
      </c>
      <c r="E306" s="4">
        <v>0.46400000000000002</v>
      </c>
      <c r="F306" s="2">
        <v>4.40306025885008E-15</v>
      </c>
      <c r="G306" s="2">
        <v>1.54639879351074E-10</v>
      </c>
    </row>
    <row r="307" spans="1:7" x14ac:dyDescent="0.2">
      <c r="A307" s="2" t="s">
        <v>3550</v>
      </c>
      <c r="B307" s="2" t="s">
        <v>3370</v>
      </c>
      <c r="C307" s="4">
        <v>1.43202117116936</v>
      </c>
      <c r="D307" s="4">
        <v>0.86699999999999999</v>
      </c>
      <c r="E307" s="4">
        <v>0.55200000000000005</v>
      </c>
      <c r="F307" s="2">
        <v>5.05684596532866E-15</v>
      </c>
      <c r="G307" s="2">
        <v>1.77601487148308E-10</v>
      </c>
    </row>
    <row r="308" spans="1:7" x14ac:dyDescent="0.2">
      <c r="A308" s="2" t="s">
        <v>3551</v>
      </c>
      <c r="B308" s="2" t="s">
        <v>3370</v>
      </c>
      <c r="C308" s="4">
        <v>1.50403654436206</v>
      </c>
      <c r="D308" s="4">
        <v>0.75</v>
      </c>
      <c r="E308" s="4">
        <v>0.49</v>
      </c>
      <c r="F308" s="2">
        <v>5.1872782718197898E-15</v>
      </c>
      <c r="G308" s="2">
        <v>1.82182400184583E-10</v>
      </c>
    </row>
    <row r="309" spans="1:7" x14ac:dyDescent="0.2">
      <c r="A309" s="2" t="s">
        <v>2755</v>
      </c>
      <c r="B309" s="2" t="s">
        <v>3370</v>
      </c>
      <c r="C309" s="4">
        <v>2.1769402994285501</v>
      </c>
      <c r="D309" s="4">
        <v>0.66700000000000004</v>
      </c>
      <c r="E309" s="4">
        <v>0.20599999999999999</v>
      </c>
      <c r="F309" s="2">
        <v>5.3748009779624901E-15</v>
      </c>
      <c r="G309" s="2">
        <v>1.8876838514702099E-10</v>
      </c>
    </row>
    <row r="310" spans="1:7" x14ac:dyDescent="0.2">
      <c r="A310" s="2" t="s">
        <v>3552</v>
      </c>
      <c r="B310" s="2" t="s">
        <v>3370</v>
      </c>
      <c r="C310" s="4">
        <v>1.6867330455888101</v>
      </c>
      <c r="D310" s="4">
        <v>0.75</v>
      </c>
      <c r="E310" s="4">
        <v>0.42599999999999999</v>
      </c>
      <c r="F310" s="2">
        <v>5.4380597130083099E-15</v>
      </c>
      <c r="G310" s="2">
        <v>1.9099009518056501E-10</v>
      </c>
    </row>
    <row r="311" spans="1:7" x14ac:dyDescent="0.2">
      <c r="A311" s="2" t="s">
        <v>3553</v>
      </c>
      <c r="B311" s="2" t="s">
        <v>3370</v>
      </c>
      <c r="C311" s="4">
        <v>1.2469057677381701</v>
      </c>
      <c r="D311" s="4">
        <v>0.93300000000000005</v>
      </c>
      <c r="E311" s="4">
        <v>0.69399999999999995</v>
      </c>
      <c r="F311" s="2">
        <v>5.7353322651093003E-15</v>
      </c>
      <c r="G311" s="2">
        <v>2.0143060448290399E-10</v>
      </c>
    </row>
    <row r="312" spans="1:7" x14ac:dyDescent="0.2">
      <c r="A312" s="2" t="s">
        <v>3554</v>
      </c>
      <c r="B312" s="2" t="s">
        <v>3370</v>
      </c>
      <c r="C312" s="4">
        <v>1.73565132774256</v>
      </c>
      <c r="D312" s="4">
        <v>0.71699999999999997</v>
      </c>
      <c r="E312" s="4">
        <v>0.438</v>
      </c>
      <c r="F312" s="2">
        <v>5.9952852524894302E-15</v>
      </c>
      <c r="G312" s="2">
        <v>2.1056041335268101E-10</v>
      </c>
    </row>
    <row r="313" spans="1:7" x14ac:dyDescent="0.2">
      <c r="A313" s="2" t="s">
        <v>3555</v>
      </c>
      <c r="B313" s="2" t="s">
        <v>3370</v>
      </c>
      <c r="C313" s="4">
        <v>1.22687850020329</v>
      </c>
      <c r="D313" s="4">
        <v>0.95</v>
      </c>
      <c r="E313" s="4">
        <v>0.73099999999999998</v>
      </c>
      <c r="F313" s="2">
        <v>7.6092049177334904E-15</v>
      </c>
      <c r="G313" s="2">
        <v>2.6724288591571802E-10</v>
      </c>
    </row>
    <row r="314" spans="1:7" x14ac:dyDescent="0.2">
      <c r="A314" s="2" t="s">
        <v>2958</v>
      </c>
      <c r="B314" s="2" t="s">
        <v>3370</v>
      </c>
      <c r="C314" s="4">
        <v>1.8253584423539799</v>
      </c>
      <c r="D314" s="4">
        <v>0.75</v>
      </c>
      <c r="E314" s="4">
        <v>0.33600000000000002</v>
      </c>
      <c r="F314" s="2">
        <v>8.0806126448057695E-15</v>
      </c>
      <c r="G314" s="2">
        <v>2.8379919669822302E-10</v>
      </c>
    </row>
    <row r="315" spans="1:7" x14ac:dyDescent="0.2">
      <c r="A315" s="2" t="s">
        <v>140</v>
      </c>
      <c r="B315" s="2" t="s">
        <v>3370</v>
      </c>
      <c r="C315" s="4">
        <v>1.3469240900799</v>
      </c>
      <c r="D315" s="4">
        <v>0.86699999999999999</v>
      </c>
      <c r="E315" s="4">
        <v>0.61499999999999999</v>
      </c>
      <c r="F315" s="2">
        <v>9.6959397616570193E-15</v>
      </c>
      <c r="G315" s="2">
        <v>3.4053110036915603E-10</v>
      </c>
    </row>
    <row r="316" spans="1:7" x14ac:dyDescent="0.2">
      <c r="A316" s="2" t="s">
        <v>2814</v>
      </c>
      <c r="B316" s="2" t="s">
        <v>3370</v>
      </c>
      <c r="C316" s="4">
        <v>2.0583298381685902</v>
      </c>
      <c r="D316" s="4">
        <v>0.68300000000000005</v>
      </c>
      <c r="E316" s="4">
        <v>0.248</v>
      </c>
      <c r="F316" s="2">
        <v>1.4054727199531899E-14</v>
      </c>
      <c r="G316" s="2">
        <v>4.9361607397476204E-10</v>
      </c>
    </row>
    <row r="317" spans="1:7" x14ac:dyDescent="0.2">
      <c r="A317" s="2" t="s">
        <v>2746</v>
      </c>
      <c r="B317" s="2" t="s">
        <v>3370</v>
      </c>
      <c r="C317" s="4">
        <v>1.8472818633390999</v>
      </c>
      <c r="D317" s="4">
        <v>0.75</v>
      </c>
      <c r="E317" s="4">
        <v>0.29199999999999998</v>
      </c>
      <c r="F317" s="2">
        <v>1.5821613044007501E-14</v>
      </c>
      <c r="G317" s="2">
        <v>5.5567087171858803E-10</v>
      </c>
    </row>
    <row r="318" spans="1:7" x14ac:dyDescent="0.2">
      <c r="A318" s="2" t="s">
        <v>3556</v>
      </c>
      <c r="B318" s="2" t="s">
        <v>3370</v>
      </c>
      <c r="C318" s="4">
        <v>1.33288273776985</v>
      </c>
      <c r="D318" s="4">
        <v>0.95</v>
      </c>
      <c r="E318" s="4">
        <v>0.70899999999999996</v>
      </c>
      <c r="F318" s="2">
        <v>1.6006895613020799E-14</v>
      </c>
      <c r="G318" s="2">
        <v>5.6217818082490398E-10</v>
      </c>
    </row>
    <row r="319" spans="1:7" x14ac:dyDescent="0.2">
      <c r="A319" s="2" t="s">
        <v>3557</v>
      </c>
      <c r="B319" s="2" t="s">
        <v>3370</v>
      </c>
      <c r="C319" s="4">
        <v>1.31763134132223</v>
      </c>
      <c r="D319" s="4">
        <v>0.91700000000000004</v>
      </c>
      <c r="E319" s="4">
        <v>0.67900000000000005</v>
      </c>
      <c r="F319" s="2">
        <v>1.60789706379418E-14</v>
      </c>
      <c r="G319" s="2">
        <v>5.6470952777515504E-10</v>
      </c>
    </row>
    <row r="320" spans="1:7" x14ac:dyDescent="0.2">
      <c r="A320" s="2" t="s">
        <v>3558</v>
      </c>
      <c r="B320" s="2" t="s">
        <v>3370</v>
      </c>
      <c r="C320" s="4">
        <v>1.39070517953002</v>
      </c>
      <c r="D320" s="4">
        <v>0.85</v>
      </c>
      <c r="E320" s="4">
        <v>0.62</v>
      </c>
      <c r="F320" s="2">
        <v>1.76035040216028E-14</v>
      </c>
      <c r="G320" s="2">
        <v>6.1825266474271105E-10</v>
      </c>
    </row>
    <row r="321" spans="1:7" x14ac:dyDescent="0.2">
      <c r="A321" s="2" t="s">
        <v>2757</v>
      </c>
      <c r="B321" s="2" t="s">
        <v>3370</v>
      </c>
      <c r="C321" s="4">
        <v>1.9891240178501299</v>
      </c>
      <c r="D321" s="4">
        <v>0.68300000000000005</v>
      </c>
      <c r="E321" s="4">
        <v>0.28299999999999997</v>
      </c>
      <c r="F321" s="2">
        <v>1.7955190757948701E-14</v>
      </c>
      <c r="G321" s="2">
        <v>6.3060425460991704E-10</v>
      </c>
    </row>
    <row r="322" spans="1:7" x14ac:dyDescent="0.2">
      <c r="A322" s="2" t="s">
        <v>3559</v>
      </c>
      <c r="B322" s="2" t="s">
        <v>3370</v>
      </c>
      <c r="C322" s="4">
        <v>1.4810080743599501</v>
      </c>
      <c r="D322" s="4">
        <v>0.8</v>
      </c>
      <c r="E322" s="4">
        <v>0.52600000000000002</v>
      </c>
      <c r="F322" s="2">
        <v>1.8386142020164501E-14</v>
      </c>
      <c r="G322" s="2">
        <v>6.4573969389019697E-10</v>
      </c>
    </row>
    <row r="323" spans="1:7" x14ac:dyDescent="0.2">
      <c r="A323" s="2" t="s">
        <v>2803</v>
      </c>
      <c r="B323" s="2" t="s">
        <v>3370</v>
      </c>
      <c r="C323" s="4">
        <v>1.89603195832732</v>
      </c>
      <c r="D323" s="4">
        <v>0.73299999999999998</v>
      </c>
      <c r="E323" s="4">
        <v>0.34899999999999998</v>
      </c>
      <c r="F323" s="2">
        <v>2.1415470823716999E-14</v>
      </c>
      <c r="G323" s="2">
        <v>7.52132750799763E-10</v>
      </c>
    </row>
    <row r="324" spans="1:7" x14ac:dyDescent="0.2">
      <c r="A324" s="2" t="s">
        <v>3560</v>
      </c>
      <c r="B324" s="2" t="s">
        <v>3370</v>
      </c>
      <c r="C324" s="4">
        <v>1.5147998198146599</v>
      </c>
      <c r="D324" s="4">
        <v>0.81699999999999995</v>
      </c>
      <c r="E324" s="4">
        <v>0.49099999999999999</v>
      </c>
      <c r="F324" s="2">
        <v>2.17822158126077E-14</v>
      </c>
      <c r="G324" s="2">
        <v>7.6501320155459499E-10</v>
      </c>
    </row>
    <row r="325" spans="1:7" x14ac:dyDescent="0.2">
      <c r="A325" s="2" t="s">
        <v>3561</v>
      </c>
      <c r="B325" s="2" t="s">
        <v>3370</v>
      </c>
      <c r="C325" s="4">
        <v>1.5320244966290899</v>
      </c>
      <c r="D325" s="4">
        <v>0.83299999999999996</v>
      </c>
      <c r="E325" s="4">
        <v>0.48399999999999999</v>
      </c>
      <c r="F325" s="2">
        <v>2.3769727636907101E-14</v>
      </c>
      <c r="G325" s="2">
        <v>8.3481660433581304E-10</v>
      </c>
    </row>
    <row r="326" spans="1:7" x14ac:dyDescent="0.2">
      <c r="A326" s="2" t="s">
        <v>29</v>
      </c>
      <c r="B326" s="2" t="s">
        <v>3370</v>
      </c>
      <c r="C326" s="4">
        <v>1.43133001029102</v>
      </c>
      <c r="D326" s="4">
        <v>0.9</v>
      </c>
      <c r="E326" s="4">
        <v>0.63500000000000001</v>
      </c>
      <c r="F326" s="2">
        <v>2.3888603382820199E-14</v>
      </c>
      <c r="G326" s="2">
        <v>8.3899163940803004E-10</v>
      </c>
    </row>
    <row r="327" spans="1:7" x14ac:dyDescent="0.2">
      <c r="A327" s="2" t="s">
        <v>3562</v>
      </c>
      <c r="B327" s="2" t="s">
        <v>3370</v>
      </c>
      <c r="C327" s="4">
        <v>1.2305827965768701</v>
      </c>
      <c r="D327" s="4">
        <v>0.91700000000000004</v>
      </c>
      <c r="E327" s="4">
        <v>0.71499999999999997</v>
      </c>
      <c r="F327" s="2">
        <v>2.45334462748329E-14</v>
      </c>
      <c r="G327" s="2">
        <v>8.6163916661840703E-10</v>
      </c>
    </row>
    <row r="328" spans="1:7" x14ac:dyDescent="0.2">
      <c r="A328" s="2" t="s">
        <v>1288</v>
      </c>
      <c r="B328" s="2" t="s">
        <v>3370</v>
      </c>
      <c r="C328" s="4">
        <v>1.2279680360368099</v>
      </c>
      <c r="D328" s="4">
        <v>0.93300000000000005</v>
      </c>
      <c r="E328" s="4">
        <v>0.7</v>
      </c>
      <c r="F328" s="2">
        <v>2.73701740433536E-14</v>
      </c>
      <c r="G328" s="2">
        <v>9.6126788257662294E-10</v>
      </c>
    </row>
    <row r="329" spans="1:7" x14ac:dyDescent="0.2">
      <c r="A329" s="2" t="s">
        <v>3563</v>
      </c>
      <c r="B329" s="2" t="s">
        <v>3370</v>
      </c>
      <c r="C329" s="4">
        <v>1.3746981452186</v>
      </c>
      <c r="D329" s="4">
        <v>0.86699999999999999</v>
      </c>
      <c r="E329" s="4">
        <v>0.61099999999999999</v>
      </c>
      <c r="F329" s="2">
        <v>3.1935410287453499E-14</v>
      </c>
      <c r="G329" s="2">
        <v>1.12160354470565E-9</v>
      </c>
    </row>
    <row r="330" spans="1:7" x14ac:dyDescent="0.2">
      <c r="A330" s="2" t="s">
        <v>3564</v>
      </c>
      <c r="B330" s="2" t="s">
        <v>3370</v>
      </c>
      <c r="C330" s="4">
        <v>1.2393404409180699</v>
      </c>
      <c r="D330" s="4">
        <v>0.88300000000000001</v>
      </c>
      <c r="E330" s="4">
        <v>0.64900000000000002</v>
      </c>
      <c r="F330" s="2">
        <v>3.2670002507712798E-14</v>
      </c>
      <c r="G330" s="2">
        <v>1.1474031580733799E-9</v>
      </c>
    </row>
    <row r="331" spans="1:7" x14ac:dyDescent="0.2">
      <c r="A331" s="2" t="s">
        <v>3565</v>
      </c>
      <c r="B331" s="2" t="s">
        <v>3370</v>
      </c>
      <c r="C331" s="4">
        <v>1.28712708761816</v>
      </c>
      <c r="D331" s="4">
        <v>0.91700000000000004</v>
      </c>
      <c r="E331" s="4">
        <v>0.65900000000000003</v>
      </c>
      <c r="F331" s="2">
        <v>3.46053484791881E-14</v>
      </c>
      <c r="G331" s="2">
        <v>1.21537444393757E-9</v>
      </c>
    </row>
    <row r="332" spans="1:7" x14ac:dyDescent="0.2">
      <c r="A332" s="2" t="s">
        <v>2649</v>
      </c>
      <c r="B332" s="2" t="s">
        <v>3370</v>
      </c>
      <c r="C332" s="4">
        <v>1.59570087783324</v>
      </c>
      <c r="D332" s="4">
        <v>0.81699999999999995</v>
      </c>
      <c r="E332" s="4">
        <v>0.38</v>
      </c>
      <c r="F332" s="2">
        <v>3.7731926767588502E-14</v>
      </c>
      <c r="G332" s="2">
        <v>1.3251830000044799E-9</v>
      </c>
    </row>
    <row r="333" spans="1:7" x14ac:dyDescent="0.2">
      <c r="A333" s="2" t="s">
        <v>3566</v>
      </c>
      <c r="B333" s="2" t="s">
        <v>3370</v>
      </c>
      <c r="C333" s="4">
        <v>1.4499464184317199</v>
      </c>
      <c r="D333" s="4">
        <v>0.8</v>
      </c>
      <c r="E333" s="4">
        <v>0.54900000000000004</v>
      </c>
      <c r="F333" s="2">
        <v>3.8490756687789002E-14</v>
      </c>
      <c r="G333" s="2">
        <v>1.3518338656318401E-9</v>
      </c>
    </row>
    <row r="334" spans="1:7" x14ac:dyDescent="0.2">
      <c r="A334" s="2" t="s">
        <v>2704</v>
      </c>
      <c r="B334" s="2" t="s">
        <v>3370</v>
      </c>
      <c r="C334" s="4">
        <v>1.68714473333508</v>
      </c>
      <c r="D334" s="4">
        <v>0.83299999999999996</v>
      </c>
      <c r="E334" s="4">
        <v>0.48</v>
      </c>
      <c r="F334" s="2">
        <v>4.2259015655387201E-14</v>
      </c>
      <c r="G334" s="2">
        <v>1.48417888883285E-9</v>
      </c>
    </row>
    <row r="335" spans="1:7" x14ac:dyDescent="0.2">
      <c r="A335" s="2" t="s">
        <v>3567</v>
      </c>
      <c r="B335" s="2" t="s">
        <v>3370</v>
      </c>
      <c r="C335" s="4">
        <v>2.30317446060493</v>
      </c>
      <c r="D335" s="4">
        <v>0.5</v>
      </c>
      <c r="E335" s="4">
        <v>0.21</v>
      </c>
      <c r="F335" s="2">
        <v>4.3164860063151703E-14</v>
      </c>
      <c r="G335" s="2">
        <v>1.5159930502779501E-9</v>
      </c>
    </row>
    <row r="336" spans="1:7" x14ac:dyDescent="0.2">
      <c r="A336" s="2" t="s">
        <v>2727</v>
      </c>
      <c r="B336" s="2" t="s">
        <v>3370</v>
      </c>
      <c r="C336" s="4">
        <v>2.71126427530392</v>
      </c>
      <c r="D336" s="4">
        <v>0.433</v>
      </c>
      <c r="E336" s="4">
        <v>6.4000000000000001E-2</v>
      </c>
      <c r="F336" s="2">
        <v>5.5452536689375799E-14</v>
      </c>
      <c r="G336" s="2">
        <v>1.9475485410675701E-9</v>
      </c>
    </row>
    <row r="337" spans="1:7" x14ac:dyDescent="0.2">
      <c r="A337" s="2" t="s">
        <v>3568</v>
      </c>
      <c r="B337" s="2" t="s">
        <v>3370</v>
      </c>
      <c r="C337" s="4">
        <v>1.1561195220271701</v>
      </c>
      <c r="D337" s="4">
        <v>0.91700000000000004</v>
      </c>
      <c r="E337" s="4">
        <v>0.71499999999999997</v>
      </c>
      <c r="F337" s="2">
        <v>6.6129062976912303E-14</v>
      </c>
      <c r="G337" s="2">
        <v>2.3225188208121401E-9</v>
      </c>
    </row>
    <row r="338" spans="1:7" x14ac:dyDescent="0.2">
      <c r="A338" s="2" t="s">
        <v>2690</v>
      </c>
      <c r="B338" s="2" t="s">
        <v>3370</v>
      </c>
      <c r="C338" s="4">
        <v>1.7327344681189301</v>
      </c>
      <c r="D338" s="4">
        <v>0.71699999999999997</v>
      </c>
      <c r="E338" s="4">
        <v>0.26600000000000001</v>
      </c>
      <c r="F338" s="2">
        <v>6.7115480184580504E-14</v>
      </c>
      <c r="G338" s="2">
        <v>2.3571627795626499E-9</v>
      </c>
    </row>
    <row r="339" spans="1:7" x14ac:dyDescent="0.2">
      <c r="A339" s="2" t="s">
        <v>2677</v>
      </c>
      <c r="B339" s="2" t="s">
        <v>3370</v>
      </c>
      <c r="C339" s="4">
        <v>1.8878602754173299</v>
      </c>
      <c r="D339" s="4">
        <v>0.75</v>
      </c>
      <c r="E339" s="4">
        <v>0.41099999999999998</v>
      </c>
      <c r="F339" s="2">
        <v>7.5894066765722699E-14</v>
      </c>
      <c r="G339" s="2">
        <v>2.6654755188789499E-9</v>
      </c>
    </row>
    <row r="340" spans="1:7" x14ac:dyDescent="0.2">
      <c r="A340" s="2" t="s">
        <v>3569</v>
      </c>
      <c r="B340" s="2" t="s">
        <v>3370</v>
      </c>
      <c r="C340" s="4">
        <v>1.27593960272953</v>
      </c>
      <c r="D340" s="4">
        <v>0.85</v>
      </c>
      <c r="E340" s="4">
        <v>0.63</v>
      </c>
      <c r="F340" s="2">
        <v>8.1707145174209798E-14</v>
      </c>
      <c r="G340" s="2">
        <v>2.8696366456634198E-9</v>
      </c>
    </row>
    <row r="341" spans="1:7" x14ac:dyDescent="0.2">
      <c r="A341" s="2" t="s">
        <v>2821</v>
      </c>
      <c r="B341" s="2" t="s">
        <v>3370</v>
      </c>
      <c r="C341" s="4">
        <v>2.0800995992937099</v>
      </c>
      <c r="D341" s="4">
        <v>0.65</v>
      </c>
      <c r="E341" s="4">
        <v>0.22</v>
      </c>
      <c r="F341" s="2">
        <v>8.2714231073608103E-14</v>
      </c>
      <c r="G341" s="2">
        <v>2.90500650953619E-9</v>
      </c>
    </row>
    <row r="342" spans="1:7" x14ac:dyDescent="0.2">
      <c r="A342" s="2" t="s">
        <v>28</v>
      </c>
      <c r="B342" s="2" t="s">
        <v>3370</v>
      </c>
      <c r="C342" s="4">
        <v>1.49242462706512</v>
      </c>
      <c r="D342" s="4">
        <v>0.86699999999999999</v>
      </c>
      <c r="E342" s="4">
        <v>0.48799999999999999</v>
      </c>
      <c r="F342" s="2">
        <v>8.3253795223571603E-14</v>
      </c>
      <c r="G342" s="2">
        <v>2.92395654204706E-9</v>
      </c>
    </row>
    <row r="343" spans="1:7" x14ac:dyDescent="0.2">
      <c r="A343" s="2" t="s">
        <v>8</v>
      </c>
      <c r="B343" s="2" t="s">
        <v>3370</v>
      </c>
      <c r="C343" s="4">
        <v>2.4593875129348501</v>
      </c>
      <c r="D343" s="4">
        <v>0.55000000000000004</v>
      </c>
      <c r="E343" s="4">
        <v>0.13500000000000001</v>
      </c>
      <c r="F343" s="2">
        <v>9.8120193140820796E-14</v>
      </c>
      <c r="G343" s="2">
        <v>3.4460793032987702E-9</v>
      </c>
    </row>
    <row r="344" spans="1:7" x14ac:dyDescent="0.2">
      <c r="A344" s="2" t="s">
        <v>2650</v>
      </c>
      <c r="B344" s="2" t="s">
        <v>3370</v>
      </c>
      <c r="C344" s="4">
        <v>1.5007838603277801</v>
      </c>
      <c r="D344" s="4">
        <v>0.85</v>
      </c>
      <c r="E344" s="4">
        <v>0.438</v>
      </c>
      <c r="F344" s="2">
        <v>1.1841532836447701E-13</v>
      </c>
      <c r="G344" s="2">
        <v>4.1588647474887997E-9</v>
      </c>
    </row>
    <row r="345" spans="1:7" x14ac:dyDescent="0.2">
      <c r="A345" s="2" t="s">
        <v>62</v>
      </c>
      <c r="B345" s="2" t="s">
        <v>3370</v>
      </c>
      <c r="C345" s="4">
        <v>1.13433082615026</v>
      </c>
      <c r="D345" s="4">
        <v>0.98299999999999998</v>
      </c>
      <c r="E345" s="4">
        <v>0.74</v>
      </c>
      <c r="F345" s="2">
        <v>1.2962884225456E-13</v>
      </c>
      <c r="G345" s="2">
        <v>4.5526945688224201E-9</v>
      </c>
    </row>
    <row r="346" spans="1:7" x14ac:dyDescent="0.2">
      <c r="A346" s="2" t="s">
        <v>3570</v>
      </c>
      <c r="B346" s="2" t="s">
        <v>3370</v>
      </c>
      <c r="C346" s="4">
        <v>1.8942442822918599</v>
      </c>
      <c r="D346" s="4">
        <v>0.66700000000000004</v>
      </c>
      <c r="E346" s="4">
        <v>0.32200000000000001</v>
      </c>
      <c r="F346" s="2">
        <v>1.40563256261093E-13</v>
      </c>
      <c r="G346" s="2">
        <v>4.9367221231458599E-9</v>
      </c>
    </row>
    <row r="347" spans="1:7" x14ac:dyDescent="0.2">
      <c r="A347" s="2" t="s">
        <v>3571</v>
      </c>
      <c r="B347" s="2" t="s">
        <v>3370</v>
      </c>
      <c r="C347" s="4">
        <v>1.81287559238352</v>
      </c>
      <c r="D347" s="4">
        <v>0.76700000000000002</v>
      </c>
      <c r="E347" s="4">
        <v>0.55400000000000005</v>
      </c>
      <c r="F347" s="2">
        <v>1.4110549453335101E-13</v>
      </c>
      <c r="G347" s="2">
        <v>4.9557660735058299E-9</v>
      </c>
    </row>
    <row r="348" spans="1:7" x14ac:dyDescent="0.2">
      <c r="A348" s="2" t="s">
        <v>3572</v>
      </c>
      <c r="B348" s="2" t="s">
        <v>3370</v>
      </c>
      <c r="C348" s="4">
        <v>1.50818518926701</v>
      </c>
      <c r="D348" s="4">
        <v>0.83299999999999996</v>
      </c>
      <c r="E348" s="4">
        <v>0.53100000000000003</v>
      </c>
      <c r="F348" s="2">
        <v>1.5361726829134899E-13</v>
      </c>
      <c r="G348" s="2">
        <v>5.3951920796604597E-9</v>
      </c>
    </row>
    <row r="349" spans="1:7" x14ac:dyDescent="0.2">
      <c r="A349" s="2" t="s">
        <v>3573</v>
      </c>
      <c r="B349" s="2" t="s">
        <v>3370</v>
      </c>
      <c r="C349" s="4">
        <v>1.71016501192093</v>
      </c>
      <c r="D349" s="4">
        <v>0.73299999999999998</v>
      </c>
      <c r="E349" s="4">
        <v>0.376</v>
      </c>
      <c r="F349" s="2">
        <v>1.7667748685658899E-13</v>
      </c>
      <c r="G349" s="2">
        <v>6.20509001589026E-9</v>
      </c>
    </row>
    <row r="350" spans="1:7" x14ac:dyDescent="0.2">
      <c r="A350" s="2" t="s">
        <v>3574</v>
      </c>
      <c r="B350" s="2" t="s">
        <v>3370</v>
      </c>
      <c r="C350" s="4">
        <v>1.4227410458026899</v>
      </c>
      <c r="D350" s="4">
        <v>0.8</v>
      </c>
      <c r="E350" s="4">
        <v>0.51900000000000002</v>
      </c>
      <c r="F350" s="2">
        <v>1.8433764328003901E-13</v>
      </c>
      <c r="G350" s="2">
        <v>6.4741223696382503E-9</v>
      </c>
    </row>
    <row r="351" spans="1:7" x14ac:dyDescent="0.2">
      <c r="A351" s="2" t="s">
        <v>2700</v>
      </c>
      <c r="B351" s="2" t="s">
        <v>3370</v>
      </c>
      <c r="C351" s="4">
        <v>1.9611514992366199</v>
      </c>
      <c r="D351" s="4">
        <v>0.58299999999999996</v>
      </c>
      <c r="E351" s="4">
        <v>0.14599999999999999</v>
      </c>
      <c r="F351" s="2">
        <v>2.15725021100258E-13</v>
      </c>
      <c r="G351" s="2">
        <v>7.5764784660621507E-9</v>
      </c>
    </row>
    <row r="352" spans="1:7" x14ac:dyDescent="0.2">
      <c r="A352" s="2" t="s">
        <v>210</v>
      </c>
      <c r="B352" s="2" t="s">
        <v>3370</v>
      </c>
      <c r="C352" s="4">
        <v>1.8435368770637199</v>
      </c>
      <c r="D352" s="4">
        <v>0.68300000000000005</v>
      </c>
      <c r="E352" s="4">
        <v>0.371</v>
      </c>
      <c r="F352" s="2">
        <v>2.3206598951570001E-13</v>
      </c>
      <c r="G352" s="2">
        <v>8.1503896177808895E-9</v>
      </c>
    </row>
    <row r="353" spans="1:7" x14ac:dyDescent="0.2">
      <c r="A353" s="2" t="s">
        <v>3575</v>
      </c>
      <c r="B353" s="2" t="s">
        <v>3370</v>
      </c>
      <c r="C353" s="4">
        <v>1.6317207727643399</v>
      </c>
      <c r="D353" s="4">
        <v>0.73299999999999998</v>
      </c>
      <c r="E353" s="4">
        <v>0.47599999999999998</v>
      </c>
      <c r="F353" s="2">
        <v>2.3445712171242498E-13</v>
      </c>
      <c r="G353" s="2">
        <v>8.2343685716620904E-9</v>
      </c>
    </row>
    <row r="354" spans="1:7" x14ac:dyDescent="0.2">
      <c r="A354" s="2" t="s">
        <v>206</v>
      </c>
      <c r="B354" s="2" t="s">
        <v>3370</v>
      </c>
      <c r="C354" s="4">
        <v>1.6037664633797</v>
      </c>
      <c r="D354" s="4">
        <v>0.7</v>
      </c>
      <c r="E354" s="4">
        <v>0.436</v>
      </c>
      <c r="F354" s="2">
        <v>2.5912527448405702E-13</v>
      </c>
      <c r="G354" s="2">
        <v>9.1007387651545594E-9</v>
      </c>
    </row>
    <row r="355" spans="1:7" x14ac:dyDescent="0.2">
      <c r="A355" s="2" t="s">
        <v>3576</v>
      </c>
      <c r="B355" s="2" t="s">
        <v>3370</v>
      </c>
      <c r="C355" s="4">
        <v>1.43758154914153</v>
      </c>
      <c r="D355" s="4">
        <v>0.78300000000000003</v>
      </c>
      <c r="E355" s="4">
        <v>0.5</v>
      </c>
      <c r="F355" s="2">
        <v>2.6933467152272602E-13</v>
      </c>
      <c r="G355" s="2">
        <v>9.4593029985496508E-9</v>
      </c>
    </row>
    <row r="356" spans="1:7" x14ac:dyDescent="0.2">
      <c r="A356" s="2" t="s">
        <v>3577</v>
      </c>
      <c r="B356" s="2" t="s">
        <v>3370</v>
      </c>
      <c r="C356" s="4">
        <v>2.0481808106480899</v>
      </c>
      <c r="D356" s="4">
        <v>0.51700000000000002</v>
      </c>
      <c r="E356" s="4">
        <v>0.248</v>
      </c>
      <c r="F356" s="2">
        <v>2.7012067839511602E-13</v>
      </c>
      <c r="G356" s="2">
        <v>9.4869083459148699E-9</v>
      </c>
    </row>
    <row r="357" spans="1:7" x14ac:dyDescent="0.2">
      <c r="A357" s="2" t="s">
        <v>3578</v>
      </c>
      <c r="B357" s="2" t="s">
        <v>3370</v>
      </c>
      <c r="C357" s="4">
        <v>1.42780462905854</v>
      </c>
      <c r="D357" s="4">
        <v>0.76700000000000002</v>
      </c>
      <c r="E357" s="4">
        <v>0.51600000000000001</v>
      </c>
      <c r="F357" s="2">
        <v>2.9668913378420198E-13</v>
      </c>
      <c r="G357" s="2">
        <v>1.04200190676349E-8</v>
      </c>
    </row>
    <row r="358" spans="1:7" x14ac:dyDescent="0.2">
      <c r="A358" s="2" t="s">
        <v>3579</v>
      </c>
      <c r="B358" s="2" t="s">
        <v>3370</v>
      </c>
      <c r="C358" s="4">
        <v>1.5990353554108501</v>
      </c>
      <c r="D358" s="4">
        <v>0.7</v>
      </c>
      <c r="E358" s="4">
        <v>0.44500000000000001</v>
      </c>
      <c r="F358" s="2">
        <v>3.2089820042737E-13</v>
      </c>
      <c r="G358" s="2">
        <v>1.1270265697209699E-8</v>
      </c>
    </row>
    <row r="359" spans="1:7" x14ac:dyDescent="0.2">
      <c r="A359" s="2" t="s">
        <v>3580</v>
      </c>
      <c r="B359" s="2" t="s">
        <v>3370</v>
      </c>
      <c r="C359" s="4">
        <v>1.47978517044562</v>
      </c>
      <c r="D359" s="4">
        <v>0.78300000000000003</v>
      </c>
      <c r="E359" s="4">
        <v>0.48799999999999999</v>
      </c>
      <c r="F359" s="2">
        <v>3.2245314668601599E-13</v>
      </c>
      <c r="G359" s="2">
        <v>1.1324876964759601E-8</v>
      </c>
    </row>
    <row r="360" spans="1:7" x14ac:dyDescent="0.2">
      <c r="A360" s="2" t="s">
        <v>3581</v>
      </c>
      <c r="B360" s="2" t="s">
        <v>3370</v>
      </c>
      <c r="C360" s="4">
        <v>1.37398285289857</v>
      </c>
      <c r="D360" s="4">
        <v>0.78300000000000003</v>
      </c>
      <c r="E360" s="4">
        <v>0.55700000000000005</v>
      </c>
      <c r="F360" s="2">
        <v>3.40126355475116E-13</v>
      </c>
      <c r="G360" s="2">
        <v>1.19455777306416E-8</v>
      </c>
    </row>
    <row r="361" spans="1:7" x14ac:dyDescent="0.2">
      <c r="A361" s="2" t="s">
        <v>3582</v>
      </c>
      <c r="B361" s="2" t="s">
        <v>3370</v>
      </c>
      <c r="C361" s="4">
        <v>1.4235625898373401</v>
      </c>
      <c r="D361" s="4">
        <v>0.75</v>
      </c>
      <c r="E361" s="4">
        <v>0.51100000000000001</v>
      </c>
      <c r="F361" s="2">
        <v>3.7108724997394999E-13</v>
      </c>
      <c r="G361" s="2">
        <v>1.3032955306335101E-8</v>
      </c>
    </row>
    <row r="362" spans="1:7" x14ac:dyDescent="0.2">
      <c r="A362" s="2" t="s">
        <v>3583</v>
      </c>
      <c r="B362" s="2" t="s">
        <v>3370</v>
      </c>
      <c r="C362" s="4">
        <v>1.69263340193284</v>
      </c>
      <c r="D362" s="4">
        <v>0.73299999999999998</v>
      </c>
      <c r="E362" s="4">
        <v>0.374</v>
      </c>
      <c r="F362" s="2">
        <v>3.9698160915090202E-13</v>
      </c>
      <c r="G362" s="2">
        <v>1.39423910949888E-8</v>
      </c>
    </row>
    <row r="363" spans="1:7" x14ac:dyDescent="0.2">
      <c r="A363" s="2" t="s">
        <v>88</v>
      </c>
      <c r="B363" s="2" t="s">
        <v>3370</v>
      </c>
      <c r="C363" s="4">
        <v>1.12644653269887</v>
      </c>
      <c r="D363" s="4">
        <v>0.93300000000000005</v>
      </c>
      <c r="E363" s="4">
        <v>0.72</v>
      </c>
      <c r="F363" s="2">
        <v>3.9863802187161002E-13</v>
      </c>
      <c r="G363" s="2">
        <v>1.40005659661528E-8</v>
      </c>
    </row>
    <row r="364" spans="1:7" x14ac:dyDescent="0.2">
      <c r="A364" s="2" t="s">
        <v>3584</v>
      </c>
      <c r="B364" s="2" t="s">
        <v>3370</v>
      </c>
      <c r="C364" s="4">
        <v>1.7073044634071199</v>
      </c>
      <c r="D364" s="4">
        <v>0.68300000000000005</v>
      </c>
      <c r="E364" s="4">
        <v>0.379</v>
      </c>
      <c r="F364" s="2">
        <v>4.2766572814270001E-13</v>
      </c>
      <c r="G364" s="2">
        <v>1.50200480380998E-8</v>
      </c>
    </row>
    <row r="365" spans="1:7" x14ac:dyDescent="0.2">
      <c r="A365" s="2" t="s">
        <v>3585</v>
      </c>
      <c r="B365" s="2" t="s">
        <v>3370</v>
      </c>
      <c r="C365" s="4">
        <v>1.6197189748467999</v>
      </c>
      <c r="D365" s="4">
        <v>0.78300000000000003</v>
      </c>
      <c r="E365" s="4">
        <v>0.436</v>
      </c>
      <c r="F365" s="2">
        <v>4.6202632430986298E-13</v>
      </c>
      <c r="G365" s="2">
        <v>1.62268265360867E-8</v>
      </c>
    </row>
    <row r="366" spans="1:7" x14ac:dyDescent="0.2">
      <c r="A366" s="2" t="s">
        <v>3586</v>
      </c>
      <c r="B366" s="2" t="s">
        <v>3370</v>
      </c>
      <c r="C366" s="4">
        <v>1.33355671933942</v>
      </c>
      <c r="D366" s="4">
        <v>0.81699999999999995</v>
      </c>
      <c r="E366" s="4">
        <v>0.59599999999999997</v>
      </c>
      <c r="F366" s="2">
        <v>4.7287399614102096E-13</v>
      </c>
      <c r="G366" s="2">
        <v>1.6607807618468799E-8</v>
      </c>
    </row>
    <row r="367" spans="1:7" x14ac:dyDescent="0.2">
      <c r="A367" s="2" t="s">
        <v>3587</v>
      </c>
      <c r="B367" s="2" t="s">
        <v>3370</v>
      </c>
      <c r="C367" s="4">
        <v>1.4004624866878701</v>
      </c>
      <c r="D367" s="4">
        <v>0.85</v>
      </c>
      <c r="E367" s="4">
        <v>0.58799999999999997</v>
      </c>
      <c r="F367" s="2">
        <v>4.8305129728279902E-13</v>
      </c>
      <c r="G367" s="2">
        <v>1.69652446118692E-8</v>
      </c>
    </row>
    <row r="368" spans="1:7" x14ac:dyDescent="0.2">
      <c r="A368" s="2" t="s">
        <v>2773</v>
      </c>
      <c r="B368" s="2" t="s">
        <v>3370</v>
      </c>
      <c r="C368" s="4">
        <v>1.9614123514634501</v>
      </c>
      <c r="D368" s="4">
        <v>0.66700000000000004</v>
      </c>
      <c r="E368" s="4">
        <v>0.27800000000000002</v>
      </c>
      <c r="F368" s="2">
        <v>4.9535243506594602E-13</v>
      </c>
      <c r="G368" s="2">
        <v>1.7397272871951099E-8</v>
      </c>
    </row>
    <row r="369" spans="1:7" x14ac:dyDescent="0.2">
      <c r="A369" s="2" t="s">
        <v>3588</v>
      </c>
      <c r="B369" s="2" t="s">
        <v>3370</v>
      </c>
      <c r="C369" s="4">
        <v>1.1233496182729199</v>
      </c>
      <c r="D369" s="4">
        <v>0.9</v>
      </c>
      <c r="E369" s="4">
        <v>0.68300000000000005</v>
      </c>
      <c r="F369" s="2">
        <v>5.0426138039837899E-13</v>
      </c>
      <c r="G369" s="2">
        <v>1.7710163940971499E-8</v>
      </c>
    </row>
    <row r="370" spans="1:7" x14ac:dyDescent="0.2">
      <c r="A370" s="2" t="s">
        <v>2940</v>
      </c>
      <c r="B370" s="2" t="s">
        <v>3370</v>
      </c>
      <c r="C370" s="4">
        <v>3.1914119577432598</v>
      </c>
      <c r="D370" s="4">
        <v>0.36699999999999999</v>
      </c>
      <c r="E370" s="4">
        <v>6.5000000000000002E-2</v>
      </c>
      <c r="F370" s="2">
        <v>6.2286741535292601E-13</v>
      </c>
      <c r="G370" s="2">
        <v>2.1875726494610098E-8</v>
      </c>
    </row>
    <row r="371" spans="1:7" x14ac:dyDescent="0.2">
      <c r="A371" s="2" t="s">
        <v>3589</v>
      </c>
      <c r="B371" s="2" t="s">
        <v>3370</v>
      </c>
      <c r="C371" s="4">
        <v>1.24546601681666</v>
      </c>
      <c r="D371" s="4">
        <v>0.9</v>
      </c>
      <c r="E371" s="4">
        <v>0.64200000000000002</v>
      </c>
      <c r="F371" s="2">
        <v>6.6180939334421302E-13</v>
      </c>
      <c r="G371" s="2">
        <v>2.32434077036421E-8</v>
      </c>
    </row>
    <row r="372" spans="1:7" x14ac:dyDescent="0.2">
      <c r="A372" s="2" t="s">
        <v>3590</v>
      </c>
      <c r="B372" s="2" t="s">
        <v>3370</v>
      </c>
      <c r="C372" s="4">
        <v>1.9686669262030201</v>
      </c>
      <c r="D372" s="4">
        <v>0.61699999999999999</v>
      </c>
      <c r="E372" s="4">
        <v>0.28899999999999998</v>
      </c>
      <c r="F372" s="2">
        <v>6.66207026917041E-13</v>
      </c>
      <c r="G372" s="2">
        <v>2.33978569923534E-8</v>
      </c>
    </row>
    <row r="373" spans="1:7" x14ac:dyDescent="0.2">
      <c r="A373" s="2" t="s">
        <v>2742</v>
      </c>
      <c r="B373" s="2" t="s">
        <v>3370</v>
      </c>
      <c r="C373" s="4">
        <v>2.11780347524927</v>
      </c>
      <c r="D373" s="4">
        <v>0.63300000000000001</v>
      </c>
      <c r="E373" s="4">
        <v>0.22600000000000001</v>
      </c>
      <c r="F373" s="2">
        <v>7.3661757464063502E-13</v>
      </c>
      <c r="G373" s="2">
        <v>2.5870745838953701E-8</v>
      </c>
    </row>
    <row r="374" spans="1:7" x14ac:dyDescent="0.2">
      <c r="A374" s="2" t="s">
        <v>3591</v>
      </c>
      <c r="B374" s="2" t="s">
        <v>3370</v>
      </c>
      <c r="C374" s="4">
        <v>1.6052895353346099</v>
      </c>
      <c r="D374" s="4">
        <v>0.75</v>
      </c>
      <c r="E374" s="4">
        <v>0.46300000000000002</v>
      </c>
      <c r="F374" s="2">
        <v>7.5021721541181501E-13</v>
      </c>
      <c r="G374" s="2">
        <v>2.6348378822478299E-8</v>
      </c>
    </row>
    <row r="375" spans="1:7" x14ac:dyDescent="0.2">
      <c r="A375" s="2" t="s">
        <v>3592</v>
      </c>
      <c r="B375" s="2" t="s">
        <v>3370</v>
      </c>
      <c r="C375" s="4">
        <v>1.1777289537590301</v>
      </c>
      <c r="D375" s="4">
        <v>0.9</v>
      </c>
      <c r="E375" s="4">
        <v>0.68799999999999994</v>
      </c>
      <c r="F375" s="2">
        <v>8.3521127090762405E-13</v>
      </c>
      <c r="G375" s="2">
        <v>2.93334550455467E-8</v>
      </c>
    </row>
    <row r="376" spans="1:7" x14ac:dyDescent="0.2">
      <c r="A376" s="2" t="s">
        <v>3593</v>
      </c>
      <c r="B376" s="2" t="s">
        <v>3370</v>
      </c>
      <c r="C376" s="4">
        <v>1.4005848075237901</v>
      </c>
      <c r="D376" s="4">
        <v>0.83299999999999996</v>
      </c>
      <c r="E376" s="4">
        <v>0.49399999999999999</v>
      </c>
      <c r="F376" s="2">
        <v>9.0161544603282598E-13</v>
      </c>
      <c r="G376" s="2">
        <v>3.1665636080118898E-8</v>
      </c>
    </row>
    <row r="377" spans="1:7" x14ac:dyDescent="0.2">
      <c r="A377" s="2" t="s">
        <v>3594</v>
      </c>
      <c r="B377" s="2" t="s">
        <v>3370</v>
      </c>
      <c r="C377" s="4">
        <v>1.7222508950352899</v>
      </c>
      <c r="D377" s="4">
        <v>0.73299999999999998</v>
      </c>
      <c r="E377" s="4">
        <v>0.371</v>
      </c>
      <c r="F377" s="2">
        <v>1.02407354122929E-12</v>
      </c>
      <c r="G377" s="2">
        <v>3.5966486841514E-8</v>
      </c>
    </row>
    <row r="378" spans="1:7" x14ac:dyDescent="0.2">
      <c r="A378" s="2" t="s">
        <v>3595</v>
      </c>
      <c r="B378" s="2" t="s">
        <v>3370</v>
      </c>
      <c r="C378" s="4">
        <v>3.4663199636282598</v>
      </c>
      <c r="D378" s="4">
        <v>0.317</v>
      </c>
      <c r="E378" s="4">
        <v>5.0999999999999997E-2</v>
      </c>
      <c r="F378" s="2">
        <v>1.26197347122131E-12</v>
      </c>
      <c r="G378" s="2">
        <v>4.4321770282763703E-8</v>
      </c>
    </row>
    <row r="379" spans="1:7" x14ac:dyDescent="0.2">
      <c r="A379" s="2" t="s">
        <v>3596</v>
      </c>
      <c r="B379" s="2" t="s">
        <v>3370</v>
      </c>
      <c r="C379" s="4">
        <v>1.48811049121306</v>
      </c>
      <c r="D379" s="4">
        <v>0.78300000000000003</v>
      </c>
      <c r="E379" s="4">
        <v>0.46100000000000002</v>
      </c>
      <c r="F379" s="2">
        <v>1.26644541236541E-12</v>
      </c>
      <c r="G379" s="2">
        <v>4.4478829327685501E-8</v>
      </c>
    </row>
    <row r="380" spans="1:7" x14ac:dyDescent="0.2">
      <c r="A380" s="2" t="s">
        <v>3597</v>
      </c>
      <c r="B380" s="2" t="s">
        <v>3370</v>
      </c>
      <c r="C380" s="4">
        <v>3.1264316448248999</v>
      </c>
      <c r="D380" s="4">
        <v>0.36699999999999999</v>
      </c>
      <c r="E380" s="4">
        <v>7.3999999999999996E-2</v>
      </c>
      <c r="F380" s="2">
        <v>1.43281143908449E-12</v>
      </c>
      <c r="G380" s="2">
        <v>5.0321770552086299E-8</v>
      </c>
    </row>
    <row r="381" spans="1:7" x14ac:dyDescent="0.2">
      <c r="A381" s="2" t="s">
        <v>3598</v>
      </c>
      <c r="B381" s="2" t="s">
        <v>3370</v>
      </c>
      <c r="C381" s="4">
        <v>1.300112851305</v>
      </c>
      <c r="D381" s="4">
        <v>0.88300000000000001</v>
      </c>
      <c r="E381" s="4">
        <v>0.67800000000000005</v>
      </c>
      <c r="F381" s="2">
        <v>1.5678067837793399E-12</v>
      </c>
      <c r="G381" s="2">
        <v>5.5062942053114203E-8</v>
      </c>
    </row>
    <row r="382" spans="1:7" x14ac:dyDescent="0.2">
      <c r="A382" s="2" t="s">
        <v>3599</v>
      </c>
      <c r="B382" s="2" t="s">
        <v>3370</v>
      </c>
      <c r="C382" s="4">
        <v>3.3613470620892101</v>
      </c>
      <c r="D382" s="4">
        <v>0.317</v>
      </c>
      <c r="E382" s="4">
        <v>6.3E-2</v>
      </c>
      <c r="F382" s="2">
        <v>2.0200444021049998E-12</v>
      </c>
      <c r="G382" s="2">
        <v>7.09459794463297E-8</v>
      </c>
    </row>
    <row r="383" spans="1:7" x14ac:dyDescent="0.2">
      <c r="A383" s="2" t="s">
        <v>3600</v>
      </c>
      <c r="B383" s="2" t="s">
        <v>3370</v>
      </c>
      <c r="C383" s="4">
        <v>1.32062458580091</v>
      </c>
      <c r="D383" s="4">
        <v>0.86699999999999999</v>
      </c>
      <c r="E383" s="4">
        <v>0.55800000000000005</v>
      </c>
      <c r="F383" s="2">
        <v>2.0319778020420702E-12</v>
      </c>
      <c r="G383" s="2">
        <v>7.1365092385519694E-8</v>
      </c>
    </row>
    <row r="384" spans="1:7" x14ac:dyDescent="0.2">
      <c r="A384" s="2" t="s">
        <v>170</v>
      </c>
      <c r="B384" s="2" t="s">
        <v>3370</v>
      </c>
      <c r="C384" s="4">
        <v>1.39353007260321</v>
      </c>
      <c r="D384" s="4">
        <v>0.83299999999999996</v>
      </c>
      <c r="E384" s="4">
        <v>0.48199999999999998</v>
      </c>
      <c r="F384" s="2">
        <v>2.0641003347692602E-12</v>
      </c>
      <c r="G384" s="2">
        <v>7.2493267857431298E-8</v>
      </c>
    </row>
    <row r="385" spans="1:7" x14ac:dyDescent="0.2">
      <c r="A385" s="2" t="s">
        <v>3601</v>
      </c>
      <c r="B385" s="2" t="s">
        <v>3370</v>
      </c>
      <c r="C385" s="4">
        <v>1.25762970603131</v>
      </c>
      <c r="D385" s="4">
        <v>0.86699999999999999</v>
      </c>
      <c r="E385" s="4">
        <v>0.64</v>
      </c>
      <c r="F385" s="2">
        <v>2.2317125069140302E-12</v>
      </c>
      <c r="G385" s="2">
        <v>7.8379974955327502E-8</v>
      </c>
    </row>
    <row r="386" spans="1:7" x14ac:dyDescent="0.2">
      <c r="A386" s="2" t="s">
        <v>2841</v>
      </c>
      <c r="B386" s="2" t="s">
        <v>3370</v>
      </c>
      <c r="C386" s="4">
        <v>2.6006873619632298</v>
      </c>
      <c r="D386" s="4">
        <v>0.36699999999999999</v>
      </c>
      <c r="E386" s="4">
        <v>0.05</v>
      </c>
      <c r="F386" s="2">
        <v>2.5336218065251699E-12</v>
      </c>
      <c r="G386" s="2">
        <v>8.8983331466970395E-8</v>
      </c>
    </row>
    <row r="387" spans="1:7" x14ac:dyDescent="0.2">
      <c r="A387" s="2" t="s">
        <v>3602</v>
      </c>
      <c r="B387" s="2" t="s">
        <v>3370</v>
      </c>
      <c r="C387" s="4">
        <v>1.5168124161436001</v>
      </c>
      <c r="D387" s="4">
        <v>0.71699999999999997</v>
      </c>
      <c r="E387" s="4">
        <v>0.44</v>
      </c>
      <c r="F387" s="2">
        <v>3.2443546937976199E-12</v>
      </c>
      <c r="G387" s="2">
        <v>1.13944981200866E-7</v>
      </c>
    </row>
    <row r="388" spans="1:7" x14ac:dyDescent="0.2">
      <c r="A388" s="2" t="s">
        <v>2977</v>
      </c>
      <c r="B388" s="2" t="s">
        <v>3370</v>
      </c>
      <c r="C388" s="4">
        <v>3.3845909366912501</v>
      </c>
      <c r="D388" s="4">
        <v>0.33300000000000002</v>
      </c>
      <c r="E388" s="4">
        <v>5.3999999999999999E-2</v>
      </c>
      <c r="F388" s="2">
        <v>3.2534614168516201E-12</v>
      </c>
      <c r="G388" s="2">
        <v>1.14264818421246E-7</v>
      </c>
    </row>
    <row r="389" spans="1:7" x14ac:dyDescent="0.2">
      <c r="A389" s="2" t="s">
        <v>3603</v>
      </c>
      <c r="B389" s="2" t="s">
        <v>3370</v>
      </c>
      <c r="C389" s="4">
        <v>1.29463263017247</v>
      </c>
      <c r="D389" s="4">
        <v>0.81699999999999995</v>
      </c>
      <c r="E389" s="4">
        <v>0.54600000000000004</v>
      </c>
      <c r="F389" s="2">
        <v>3.4741077602365099E-12</v>
      </c>
      <c r="G389" s="2">
        <v>1.22014138647267E-7</v>
      </c>
    </row>
    <row r="390" spans="1:7" x14ac:dyDescent="0.2">
      <c r="A390" s="2" t="s">
        <v>91</v>
      </c>
      <c r="B390" s="2" t="s">
        <v>3370</v>
      </c>
      <c r="C390" s="4">
        <v>1.39460424707473</v>
      </c>
      <c r="D390" s="4">
        <v>0.83299999999999996</v>
      </c>
      <c r="E390" s="4">
        <v>0.54600000000000004</v>
      </c>
      <c r="F390" s="2">
        <v>3.73970464795321E-12</v>
      </c>
      <c r="G390" s="2">
        <v>1.3134216694076501E-7</v>
      </c>
    </row>
    <row r="391" spans="1:7" x14ac:dyDescent="0.2">
      <c r="A391" s="2" t="s">
        <v>3604</v>
      </c>
      <c r="B391" s="2" t="s">
        <v>3370</v>
      </c>
      <c r="C391" s="4">
        <v>2.2471061573847502</v>
      </c>
      <c r="D391" s="4">
        <v>0.53300000000000003</v>
      </c>
      <c r="E391" s="4">
        <v>0.17299999999999999</v>
      </c>
      <c r="F391" s="2">
        <v>4.4300356538072497E-12</v>
      </c>
      <c r="G391" s="2">
        <v>1.5558728219736399E-7</v>
      </c>
    </row>
    <row r="392" spans="1:7" x14ac:dyDescent="0.2">
      <c r="A392" s="2" t="s">
        <v>3605</v>
      </c>
      <c r="B392" s="2" t="s">
        <v>3370</v>
      </c>
      <c r="C392" s="4">
        <v>1.45392168712087</v>
      </c>
      <c r="D392" s="4">
        <v>0.78300000000000003</v>
      </c>
      <c r="E392" s="4">
        <v>0.48599999999999999</v>
      </c>
      <c r="F392" s="2">
        <v>5.0624353619973001E-12</v>
      </c>
      <c r="G392" s="2">
        <v>1.77797792348707E-7</v>
      </c>
    </row>
    <row r="393" spans="1:7" x14ac:dyDescent="0.2">
      <c r="A393" s="2" t="s">
        <v>3606</v>
      </c>
      <c r="B393" s="2" t="s">
        <v>3370</v>
      </c>
      <c r="C393" s="4">
        <v>3.13937795240507</v>
      </c>
      <c r="D393" s="4">
        <v>0.36699999999999999</v>
      </c>
      <c r="E393" s="4">
        <v>7.5999999999999998E-2</v>
      </c>
      <c r="F393" s="2">
        <v>5.5947303082876499E-12</v>
      </c>
      <c r="G393" s="2">
        <v>1.9649252315736999E-7</v>
      </c>
    </row>
    <row r="394" spans="1:7" x14ac:dyDescent="0.2">
      <c r="A394" s="2" t="s">
        <v>3607</v>
      </c>
      <c r="B394" s="2" t="s">
        <v>3370</v>
      </c>
      <c r="C394" s="4">
        <v>1.33620503558492</v>
      </c>
      <c r="D394" s="4">
        <v>0.86699999999999999</v>
      </c>
      <c r="E394" s="4">
        <v>0.59399999999999997</v>
      </c>
      <c r="F394" s="2">
        <v>5.6486811054382803E-12</v>
      </c>
      <c r="G394" s="2">
        <v>1.9838732910409801E-7</v>
      </c>
    </row>
    <row r="395" spans="1:7" x14ac:dyDescent="0.2">
      <c r="A395" s="2" t="s">
        <v>3608</v>
      </c>
      <c r="B395" s="2" t="s">
        <v>3370</v>
      </c>
      <c r="C395" s="4">
        <v>1.51515056797907</v>
      </c>
      <c r="D395" s="4">
        <v>0.75</v>
      </c>
      <c r="E395" s="4">
        <v>0.44600000000000001</v>
      </c>
      <c r="F395" s="2">
        <v>6.19108179817154E-12</v>
      </c>
      <c r="G395" s="2">
        <v>2.17436983833583E-7</v>
      </c>
    </row>
    <row r="396" spans="1:7" x14ac:dyDescent="0.2">
      <c r="A396" s="2" t="s">
        <v>3609</v>
      </c>
      <c r="B396" s="2" t="s">
        <v>3370</v>
      </c>
      <c r="C396" s="4">
        <v>1.84990687518289</v>
      </c>
      <c r="D396" s="4">
        <v>0.63300000000000001</v>
      </c>
      <c r="E396" s="4">
        <v>0.317</v>
      </c>
      <c r="F396" s="2">
        <v>6.3998312117551199E-12</v>
      </c>
      <c r="G396" s="2">
        <v>2.24768471988052E-7</v>
      </c>
    </row>
    <row r="397" spans="1:7" x14ac:dyDescent="0.2">
      <c r="A397" s="2" t="s">
        <v>2920</v>
      </c>
      <c r="B397" s="2" t="s">
        <v>3370</v>
      </c>
      <c r="C397" s="4">
        <v>1.4307933698352899</v>
      </c>
      <c r="D397" s="4">
        <v>0.8</v>
      </c>
      <c r="E397" s="4">
        <v>0.497</v>
      </c>
      <c r="F397" s="2">
        <v>6.6451935945860297E-12</v>
      </c>
      <c r="G397" s="2">
        <v>2.3338584423545601E-7</v>
      </c>
    </row>
    <row r="398" spans="1:7" x14ac:dyDescent="0.2">
      <c r="A398" s="2" t="s">
        <v>3610</v>
      </c>
      <c r="B398" s="2" t="s">
        <v>3370</v>
      </c>
      <c r="C398" s="4">
        <v>1.44275983985628</v>
      </c>
      <c r="D398" s="4">
        <v>0.78300000000000003</v>
      </c>
      <c r="E398" s="4">
        <v>0.47199999999999998</v>
      </c>
      <c r="F398" s="2">
        <v>6.6914214662566604E-12</v>
      </c>
      <c r="G398" s="2">
        <v>2.350094133164E-7</v>
      </c>
    </row>
    <row r="399" spans="1:7" x14ac:dyDescent="0.2">
      <c r="A399" s="2" t="s">
        <v>3611</v>
      </c>
      <c r="B399" s="2" t="s">
        <v>3370</v>
      </c>
      <c r="C399" s="4">
        <v>1.71905666505462</v>
      </c>
      <c r="D399" s="4">
        <v>0.73299999999999998</v>
      </c>
      <c r="E399" s="4">
        <v>0.36499999999999999</v>
      </c>
      <c r="F399" s="2">
        <v>7.49583262511415E-12</v>
      </c>
      <c r="G399" s="2">
        <v>2.6326113762663401E-7</v>
      </c>
    </row>
    <row r="400" spans="1:7" x14ac:dyDescent="0.2">
      <c r="A400" s="2" t="s">
        <v>3612</v>
      </c>
      <c r="B400" s="2" t="s">
        <v>3370</v>
      </c>
      <c r="C400" s="4">
        <v>1.39795617248534</v>
      </c>
      <c r="D400" s="4">
        <v>0.78300000000000003</v>
      </c>
      <c r="E400" s="4">
        <v>0.53200000000000003</v>
      </c>
      <c r="F400" s="2">
        <v>7.7674209352936498E-12</v>
      </c>
      <c r="G400" s="2">
        <v>2.7279959066844802E-7</v>
      </c>
    </row>
    <row r="401" spans="1:7" x14ac:dyDescent="0.2">
      <c r="A401" s="2" t="s">
        <v>3613</v>
      </c>
      <c r="B401" s="2" t="s">
        <v>3370</v>
      </c>
      <c r="C401" s="4">
        <v>1.38845146263996</v>
      </c>
      <c r="D401" s="4">
        <v>0.71699999999999997</v>
      </c>
      <c r="E401" s="4">
        <v>0.47299999999999998</v>
      </c>
      <c r="F401" s="2">
        <v>7.8781570090012796E-12</v>
      </c>
      <c r="G401" s="2">
        <v>2.76688752313134E-7</v>
      </c>
    </row>
    <row r="402" spans="1:7" x14ac:dyDescent="0.2">
      <c r="A402" s="2" t="s">
        <v>3614</v>
      </c>
      <c r="B402" s="2" t="s">
        <v>3370</v>
      </c>
      <c r="C402" s="4">
        <v>1.5853743004424099</v>
      </c>
      <c r="D402" s="4">
        <v>0.71699999999999997</v>
      </c>
      <c r="E402" s="4">
        <v>0.40400000000000003</v>
      </c>
      <c r="F402" s="2">
        <v>7.8944355963557002E-12</v>
      </c>
      <c r="G402" s="2">
        <v>2.7726047257960898E-7</v>
      </c>
    </row>
    <row r="403" spans="1:7" x14ac:dyDescent="0.2">
      <c r="A403" s="2" t="s">
        <v>3615</v>
      </c>
      <c r="B403" s="2" t="s">
        <v>3370</v>
      </c>
      <c r="C403" s="4">
        <v>1.6779911051839</v>
      </c>
      <c r="D403" s="4">
        <v>0.65</v>
      </c>
      <c r="E403" s="4">
        <v>0.34899999999999998</v>
      </c>
      <c r="F403" s="2">
        <v>8.1303481600333205E-12</v>
      </c>
      <c r="G403" s="2">
        <v>2.8554595772852998E-7</v>
      </c>
    </row>
    <row r="404" spans="1:7" x14ac:dyDescent="0.2">
      <c r="A404" s="2" t="s">
        <v>3616</v>
      </c>
      <c r="B404" s="2" t="s">
        <v>3370</v>
      </c>
      <c r="C404" s="4">
        <v>1.17408010844482</v>
      </c>
      <c r="D404" s="4">
        <v>0.91700000000000004</v>
      </c>
      <c r="E404" s="4">
        <v>0.65400000000000003</v>
      </c>
      <c r="F404" s="2">
        <v>8.7735050340649598E-12</v>
      </c>
      <c r="G404" s="2">
        <v>3.08134270301396E-7</v>
      </c>
    </row>
    <row r="405" spans="1:7" x14ac:dyDescent="0.2">
      <c r="A405" s="2" t="s">
        <v>2810</v>
      </c>
      <c r="B405" s="2" t="s">
        <v>3370</v>
      </c>
      <c r="C405" s="4">
        <v>2.8290151457668902</v>
      </c>
      <c r="D405" s="4">
        <v>0.38300000000000001</v>
      </c>
      <c r="E405" s="4">
        <v>6.2E-2</v>
      </c>
      <c r="F405" s="2">
        <v>9.9818456306203504E-12</v>
      </c>
      <c r="G405" s="2">
        <v>3.5057240039301701E-7</v>
      </c>
    </row>
    <row r="406" spans="1:7" x14ac:dyDescent="0.2">
      <c r="A406" s="2" t="s">
        <v>3617</v>
      </c>
      <c r="B406" s="2" t="s">
        <v>3370</v>
      </c>
      <c r="C406" s="4">
        <v>1.3674430170682901</v>
      </c>
      <c r="D406" s="4">
        <v>0.81699999999999995</v>
      </c>
      <c r="E406" s="4">
        <v>0.53100000000000003</v>
      </c>
      <c r="F406" s="2">
        <v>1.02376313731704E-11</v>
      </c>
      <c r="G406" s="2">
        <v>3.5955585145711701E-7</v>
      </c>
    </row>
    <row r="407" spans="1:7" x14ac:dyDescent="0.2">
      <c r="A407" s="2" t="s">
        <v>3618</v>
      </c>
      <c r="B407" s="2" t="s">
        <v>3370</v>
      </c>
      <c r="C407" s="4">
        <v>2.2904163985580399</v>
      </c>
      <c r="D407" s="4">
        <v>0.46700000000000003</v>
      </c>
      <c r="E407" s="4">
        <v>0.17599999999999999</v>
      </c>
      <c r="F407" s="2">
        <v>1.0639903206114999E-11</v>
      </c>
      <c r="G407" s="2">
        <v>3.73684040501966E-7</v>
      </c>
    </row>
    <row r="408" spans="1:7" x14ac:dyDescent="0.2">
      <c r="A408" s="2" t="s">
        <v>3619</v>
      </c>
      <c r="B408" s="2" t="s">
        <v>3370</v>
      </c>
      <c r="C408" s="4">
        <v>1.4177266109843101</v>
      </c>
      <c r="D408" s="4">
        <v>0.75</v>
      </c>
      <c r="E408" s="4">
        <v>0.495</v>
      </c>
      <c r="F408" s="2">
        <v>1.49489146001061E-11</v>
      </c>
      <c r="G408" s="2">
        <v>5.2502082967032802E-7</v>
      </c>
    </row>
    <row r="409" spans="1:7" x14ac:dyDescent="0.2">
      <c r="A409" s="2" t="s">
        <v>3620</v>
      </c>
      <c r="B409" s="2" t="s">
        <v>3370</v>
      </c>
      <c r="C409" s="4">
        <v>1.29955020221838</v>
      </c>
      <c r="D409" s="4">
        <v>0.85</v>
      </c>
      <c r="E409" s="4">
        <v>0.56100000000000005</v>
      </c>
      <c r="F409" s="2">
        <v>1.5122044509654599E-11</v>
      </c>
      <c r="G409" s="2">
        <v>5.3110132522357903E-7</v>
      </c>
    </row>
    <row r="410" spans="1:7" x14ac:dyDescent="0.2">
      <c r="A410" s="2" t="s">
        <v>3621</v>
      </c>
      <c r="B410" s="2" t="s">
        <v>3370</v>
      </c>
      <c r="C410" s="4">
        <v>1.5691940810742899</v>
      </c>
      <c r="D410" s="4">
        <v>0.71699999999999997</v>
      </c>
      <c r="E410" s="4">
        <v>0.39700000000000002</v>
      </c>
      <c r="F410" s="2">
        <v>1.5761276528388999E-11</v>
      </c>
      <c r="G410" s="2">
        <v>5.5355179295354895E-7</v>
      </c>
    </row>
    <row r="411" spans="1:7" x14ac:dyDescent="0.2">
      <c r="A411" s="2" t="s">
        <v>3622</v>
      </c>
      <c r="B411" s="2" t="s">
        <v>3370</v>
      </c>
      <c r="C411" s="4">
        <v>3.0559555450397098</v>
      </c>
      <c r="D411" s="4">
        <v>0.35</v>
      </c>
      <c r="E411" s="4">
        <v>7.0000000000000007E-2</v>
      </c>
      <c r="F411" s="2">
        <v>1.6323827509359601E-11</v>
      </c>
      <c r="G411" s="2">
        <v>5.7330914595621699E-7</v>
      </c>
    </row>
    <row r="412" spans="1:7" x14ac:dyDescent="0.2">
      <c r="A412" s="2" t="s">
        <v>2869</v>
      </c>
      <c r="B412" s="2" t="s">
        <v>3370</v>
      </c>
      <c r="C412" s="4">
        <v>3.5147741071204401</v>
      </c>
      <c r="D412" s="4">
        <v>0.317</v>
      </c>
      <c r="E412" s="4">
        <v>5.1999999999999998E-2</v>
      </c>
      <c r="F412" s="2">
        <v>1.7529510775353299E-11</v>
      </c>
      <c r="G412" s="2">
        <v>6.1565394794118395E-7</v>
      </c>
    </row>
    <row r="413" spans="1:7" x14ac:dyDescent="0.2">
      <c r="A413" s="2" t="s">
        <v>3623</v>
      </c>
      <c r="B413" s="2" t="s">
        <v>3370</v>
      </c>
      <c r="C413" s="4">
        <v>1.0156285893627099</v>
      </c>
      <c r="D413" s="4">
        <v>0.96699999999999997</v>
      </c>
      <c r="E413" s="4">
        <v>0.66900000000000004</v>
      </c>
      <c r="F413" s="2">
        <v>1.81994312746632E-11</v>
      </c>
      <c r="G413" s="2">
        <v>6.3918222579744505E-7</v>
      </c>
    </row>
    <row r="414" spans="1:7" x14ac:dyDescent="0.2">
      <c r="A414" s="2" t="s">
        <v>3624</v>
      </c>
      <c r="B414" s="2" t="s">
        <v>3370</v>
      </c>
      <c r="C414" s="4">
        <v>1.9392172423802001</v>
      </c>
      <c r="D414" s="4">
        <v>0.65</v>
      </c>
      <c r="E414" s="4">
        <v>0.29299999999999998</v>
      </c>
      <c r="F414" s="2">
        <v>2.0189854802630399E-11</v>
      </c>
      <c r="G414" s="2">
        <v>7.0908789052318401E-7</v>
      </c>
    </row>
    <row r="415" spans="1:7" x14ac:dyDescent="0.2">
      <c r="A415" s="2" t="s">
        <v>179</v>
      </c>
      <c r="B415" s="2" t="s">
        <v>3370</v>
      </c>
      <c r="C415" s="4">
        <v>1.6419157364377099</v>
      </c>
      <c r="D415" s="4">
        <v>0.63300000000000001</v>
      </c>
      <c r="E415" s="4">
        <v>0.36599999999999999</v>
      </c>
      <c r="F415" s="2">
        <v>2.1670664234182599E-11</v>
      </c>
      <c r="G415" s="2">
        <v>7.6109539856872898E-7</v>
      </c>
    </row>
    <row r="416" spans="1:7" x14ac:dyDescent="0.2">
      <c r="A416" s="2" t="s">
        <v>3625</v>
      </c>
      <c r="B416" s="2" t="s">
        <v>3370</v>
      </c>
      <c r="C416" s="4">
        <v>2.0540513906859501</v>
      </c>
      <c r="D416" s="4">
        <v>0.58299999999999996</v>
      </c>
      <c r="E416" s="4">
        <v>0.224</v>
      </c>
      <c r="F416" s="2">
        <v>2.20017863538114E-11</v>
      </c>
      <c r="G416" s="2">
        <v>7.7272473853221005E-7</v>
      </c>
    </row>
    <row r="417" spans="1:7" x14ac:dyDescent="0.2">
      <c r="A417" s="2" t="s">
        <v>2813</v>
      </c>
      <c r="B417" s="2" t="s">
        <v>3370</v>
      </c>
      <c r="C417" s="4">
        <v>2.4316928548491799</v>
      </c>
      <c r="D417" s="4">
        <v>0.48299999999999998</v>
      </c>
      <c r="E417" s="4">
        <v>0.13</v>
      </c>
      <c r="F417" s="2">
        <v>2.2169982975122701E-11</v>
      </c>
      <c r="G417" s="2">
        <v>7.7863197206928304E-7</v>
      </c>
    </row>
    <row r="418" spans="1:7" x14ac:dyDescent="0.2">
      <c r="A418" s="2" t="s">
        <v>3626</v>
      </c>
      <c r="B418" s="2" t="s">
        <v>3370</v>
      </c>
      <c r="C418" s="4">
        <v>1.2951133317221</v>
      </c>
      <c r="D418" s="4">
        <v>0.8</v>
      </c>
      <c r="E418" s="4">
        <v>0.56699999999999995</v>
      </c>
      <c r="F418" s="2">
        <v>2.4139666934372901E-11</v>
      </c>
      <c r="G418" s="2">
        <v>8.4780924240210996E-7</v>
      </c>
    </row>
    <row r="419" spans="1:7" x14ac:dyDescent="0.2">
      <c r="A419" s="2" t="s">
        <v>147</v>
      </c>
      <c r="B419" s="2" t="s">
        <v>3370</v>
      </c>
      <c r="C419" s="4">
        <v>1.51424632319174</v>
      </c>
      <c r="D419" s="4">
        <v>0.73299999999999998</v>
      </c>
      <c r="E419" s="4">
        <v>0.435</v>
      </c>
      <c r="F419" s="2">
        <v>2.5547948112147099E-11</v>
      </c>
      <c r="G419" s="2">
        <v>8.9726948564671699E-7</v>
      </c>
    </row>
    <row r="420" spans="1:7" x14ac:dyDescent="0.2">
      <c r="A420" s="2" t="s">
        <v>3627</v>
      </c>
      <c r="B420" s="2" t="s">
        <v>3370</v>
      </c>
      <c r="C420" s="4">
        <v>1.43285215128462</v>
      </c>
      <c r="D420" s="4">
        <v>0.71699999999999997</v>
      </c>
      <c r="E420" s="4">
        <v>0.46</v>
      </c>
      <c r="F420" s="2">
        <v>2.7294977264364101E-11</v>
      </c>
      <c r="G420" s="2">
        <v>9.5862689650173104E-7</v>
      </c>
    </row>
    <row r="421" spans="1:7" x14ac:dyDescent="0.2">
      <c r="A421" s="2" t="s">
        <v>3628</v>
      </c>
      <c r="B421" s="2" t="s">
        <v>3370</v>
      </c>
      <c r="C421" s="4">
        <v>3.1305401141029701</v>
      </c>
      <c r="D421" s="4">
        <v>0.3</v>
      </c>
      <c r="E421" s="4">
        <v>3.3000000000000002E-2</v>
      </c>
      <c r="F421" s="2">
        <v>2.89109128240796E-11</v>
      </c>
      <c r="G421" s="2">
        <v>1.0153801692945E-6</v>
      </c>
    </row>
    <row r="422" spans="1:7" x14ac:dyDescent="0.2">
      <c r="A422" s="2" t="s">
        <v>3629</v>
      </c>
      <c r="B422" s="2" t="s">
        <v>3370</v>
      </c>
      <c r="C422" s="4">
        <v>2.16713274032286</v>
      </c>
      <c r="D422" s="4">
        <v>0.51700000000000002</v>
      </c>
      <c r="E422" s="4">
        <v>0.19400000000000001</v>
      </c>
      <c r="F422" s="2">
        <v>3.49138976639666E-11</v>
      </c>
      <c r="G422" s="2">
        <v>1.2262109998561701E-6</v>
      </c>
    </row>
    <row r="423" spans="1:7" x14ac:dyDescent="0.2">
      <c r="A423" s="2" t="s">
        <v>3630</v>
      </c>
      <c r="B423" s="2" t="s">
        <v>3370</v>
      </c>
      <c r="C423" s="4">
        <v>1.4260756519310001</v>
      </c>
      <c r="D423" s="4">
        <v>0.76700000000000002</v>
      </c>
      <c r="E423" s="4">
        <v>0.49399999999999999</v>
      </c>
      <c r="F423" s="2">
        <v>3.5337805772561202E-11</v>
      </c>
      <c r="G423" s="2">
        <v>1.2410990765381199E-6</v>
      </c>
    </row>
    <row r="424" spans="1:7" x14ac:dyDescent="0.2">
      <c r="A424" s="2" t="s">
        <v>3631</v>
      </c>
      <c r="B424" s="2" t="s">
        <v>3370</v>
      </c>
      <c r="C424" s="4">
        <v>1.79974532639283</v>
      </c>
      <c r="D424" s="4">
        <v>0.65</v>
      </c>
      <c r="E424" s="4">
        <v>0.27300000000000002</v>
      </c>
      <c r="F424" s="2">
        <v>4.0152576585415002E-11</v>
      </c>
      <c r="G424" s="2">
        <v>1.41019864225636E-6</v>
      </c>
    </row>
    <row r="425" spans="1:7" x14ac:dyDescent="0.2">
      <c r="A425" s="2" t="s">
        <v>3632</v>
      </c>
      <c r="B425" s="2" t="s">
        <v>3370</v>
      </c>
      <c r="C425" s="4">
        <v>1.3228418543201099</v>
      </c>
      <c r="D425" s="4">
        <v>0.8</v>
      </c>
      <c r="E425" s="4">
        <v>0.55200000000000005</v>
      </c>
      <c r="F425" s="2">
        <v>4.3054921873388602E-11</v>
      </c>
      <c r="G425" s="2">
        <v>1.51213191111528E-6</v>
      </c>
    </row>
    <row r="426" spans="1:7" x14ac:dyDescent="0.2">
      <c r="A426" s="2" t="s">
        <v>3633</v>
      </c>
      <c r="B426" s="2" t="s">
        <v>3370</v>
      </c>
      <c r="C426" s="4">
        <v>1.29690777574478</v>
      </c>
      <c r="D426" s="4">
        <v>0.83299999999999996</v>
      </c>
      <c r="E426" s="4">
        <v>0.6</v>
      </c>
      <c r="F426" s="2">
        <v>4.9695939715769499E-11</v>
      </c>
      <c r="G426" s="2">
        <v>1.7453710987575399E-6</v>
      </c>
    </row>
    <row r="427" spans="1:7" x14ac:dyDescent="0.2">
      <c r="A427" s="2" t="s">
        <v>3634</v>
      </c>
      <c r="B427" s="2" t="s">
        <v>3370</v>
      </c>
      <c r="C427" s="4">
        <v>1.4827703602089299</v>
      </c>
      <c r="D427" s="4">
        <v>0.73299999999999998</v>
      </c>
      <c r="E427" s="4">
        <v>0.42799999999999999</v>
      </c>
      <c r="F427" s="2">
        <v>5.2604323640035502E-11</v>
      </c>
      <c r="G427" s="2">
        <v>1.84751645056169E-6</v>
      </c>
    </row>
    <row r="428" spans="1:7" x14ac:dyDescent="0.2">
      <c r="A428" s="2" t="s">
        <v>3635</v>
      </c>
      <c r="B428" s="2" t="s">
        <v>3370</v>
      </c>
      <c r="C428" s="4">
        <v>1.26844813410174</v>
      </c>
      <c r="D428" s="4">
        <v>0.75</v>
      </c>
      <c r="E428" s="4">
        <v>0.54200000000000004</v>
      </c>
      <c r="F428" s="2">
        <v>6.2220378405187203E-11</v>
      </c>
      <c r="G428" s="2">
        <v>2.1852419099685802E-6</v>
      </c>
    </row>
    <row r="429" spans="1:7" x14ac:dyDescent="0.2">
      <c r="A429" s="2" t="s">
        <v>3636</v>
      </c>
      <c r="B429" s="2" t="s">
        <v>3370</v>
      </c>
      <c r="C429" s="4">
        <v>1.50949973902634</v>
      </c>
      <c r="D429" s="4">
        <v>0.71699999999999997</v>
      </c>
      <c r="E429" s="4">
        <v>0.41</v>
      </c>
      <c r="F429" s="2">
        <v>6.3617902831096602E-11</v>
      </c>
      <c r="G429" s="2">
        <v>2.2343243653309401E-6</v>
      </c>
    </row>
    <row r="430" spans="1:7" x14ac:dyDescent="0.2">
      <c r="A430" s="2" t="s">
        <v>3637</v>
      </c>
      <c r="B430" s="2" t="s">
        <v>3370</v>
      </c>
      <c r="C430" s="4">
        <v>1.39805606825146</v>
      </c>
      <c r="D430" s="4">
        <v>0.73299999999999998</v>
      </c>
      <c r="E430" s="4">
        <v>0.53200000000000003</v>
      </c>
      <c r="F430" s="2">
        <v>7.7904468015330699E-11</v>
      </c>
      <c r="G430" s="2">
        <v>2.7360828211664299E-6</v>
      </c>
    </row>
    <row r="431" spans="1:7" x14ac:dyDescent="0.2">
      <c r="A431" s="2" t="s">
        <v>2668</v>
      </c>
      <c r="B431" s="2" t="s">
        <v>3370</v>
      </c>
      <c r="C431" s="4">
        <v>1.5956067913801</v>
      </c>
      <c r="D431" s="4">
        <v>0.71699999999999997</v>
      </c>
      <c r="E431" s="4">
        <v>0.32900000000000001</v>
      </c>
      <c r="F431" s="2">
        <v>8.29002368999027E-11</v>
      </c>
      <c r="G431" s="2">
        <v>2.91153922016148E-6</v>
      </c>
    </row>
    <row r="432" spans="1:7" x14ac:dyDescent="0.2">
      <c r="A432" s="2" t="s">
        <v>3638</v>
      </c>
      <c r="B432" s="2" t="s">
        <v>3370</v>
      </c>
      <c r="C432" s="4">
        <v>1.5880491217111199</v>
      </c>
      <c r="D432" s="4">
        <v>0.71699999999999997</v>
      </c>
      <c r="E432" s="4">
        <v>0.36899999999999999</v>
      </c>
      <c r="F432" s="2">
        <v>9.51667798889442E-11</v>
      </c>
      <c r="G432" s="2">
        <v>3.3423524764796099E-6</v>
      </c>
    </row>
    <row r="433" spans="1:7" x14ac:dyDescent="0.2">
      <c r="A433" s="2" t="s">
        <v>3639</v>
      </c>
      <c r="B433" s="2" t="s">
        <v>3370</v>
      </c>
      <c r="C433" s="4">
        <v>1.4166006952318699</v>
      </c>
      <c r="D433" s="4">
        <v>0.75</v>
      </c>
      <c r="E433" s="4">
        <v>0.436</v>
      </c>
      <c r="F433" s="2">
        <v>1.10258795082742E-10</v>
      </c>
      <c r="G433" s="2">
        <v>3.8723991421009901E-6</v>
      </c>
    </row>
    <row r="434" spans="1:7" x14ac:dyDescent="0.2">
      <c r="A434" s="2" t="s">
        <v>3640</v>
      </c>
      <c r="B434" s="2" t="s">
        <v>3370</v>
      </c>
      <c r="C434" s="4">
        <v>2.5045544228982402</v>
      </c>
      <c r="D434" s="4">
        <v>0.45</v>
      </c>
      <c r="E434" s="4">
        <v>0.11700000000000001</v>
      </c>
      <c r="F434" s="2">
        <v>1.10411529018608E-10</v>
      </c>
      <c r="G434" s="2">
        <v>3.8777633106625302E-6</v>
      </c>
    </row>
    <row r="435" spans="1:7" x14ac:dyDescent="0.2">
      <c r="A435" s="2" t="s">
        <v>3641</v>
      </c>
      <c r="B435" s="2" t="s">
        <v>3370</v>
      </c>
      <c r="C435" s="4">
        <v>2.0744834984837799</v>
      </c>
      <c r="D435" s="4">
        <v>0.41699999999999998</v>
      </c>
      <c r="E435" s="4">
        <v>0.186</v>
      </c>
      <c r="F435" s="2">
        <v>1.38245579804593E-10</v>
      </c>
      <c r="G435" s="2">
        <v>4.8553230083171202E-6</v>
      </c>
    </row>
    <row r="436" spans="1:7" x14ac:dyDescent="0.2">
      <c r="A436" s="2" t="s">
        <v>3642</v>
      </c>
      <c r="B436" s="2" t="s">
        <v>3370</v>
      </c>
      <c r="C436" s="4">
        <v>1.20546214916159</v>
      </c>
      <c r="D436" s="4">
        <v>0.81699999999999995</v>
      </c>
      <c r="E436" s="4">
        <v>0.60099999999999998</v>
      </c>
      <c r="F436" s="2">
        <v>1.43953966299347E-10</v>
      </c>
      <c r="G436" s="2">
        <v>5.0558072503993699E-6</v>
      </c>
    </row>
    <row r="437" spans="1:7" x14ac:dyDescent="0.2">
      <c r="A437" s="2" t="s">
        <v>3643</v>
      </c>
      <c r="B437" s="2" t="s">
        <v>3370</v>
      </c>
      <c r="C437" s="4">
        <v>1.5792987911788501</v>
      </c>
      <c r="D437" s="4">
        <v>0.66700000000000004</v>
      </c>
      <c r="E437" s="4">
        <v>0.36899999999999999</v>
      </c>
      <c r="F437" s="2">
        <v>1.5199451163843499E-10</v>
      </c>
      <c r="G437" s="2">
        <v>5.3381992432534897E-6</v>
      </c>
    </row>
    <row r="438" spans="1:7" x14ac:dyDescent="0.2">
      <c r="A438" s="2" t="s">
        <v>3644</v>
      </c>
      <c r="B438" s="2" t="s">
        <v>3370</v>
      </c>
      <c r="C438" s="4">
        <v>1.1071276768846601</v>
      </c>
      <c r="D438" s="4">
        <v>0.86699999999999999</v>
      </c>
      <c r="E438" s="4">
        <v>0.625</v>
      </c>
      <c r="F438" s="2">
        <v>1.64440017013706E-10</v>
      </c>
      <c r="G438" s="2">
        <v>5.77529783753837E-6</v>
      </c>
    </row>
    <row r="439" spans="1:7" x14ac:dyDescent="0.2">
      <c r="A439" s="2" t="s">
        <v>3645</v>
      </c>
      <c r="B439" s="2" t="s">
        <v>3370</v>
      </c>
      <c r="C439" s="4">
        <v>1.17821053973773</v>
      </c>
      <c r="D439" s="4">
        <v>0.85</v>
      </c>
      <c r="E439" s="4">
        <v>0.61699999999999999</v>
      </c>
      <c r="F439" s="2">
        <v>1.67741421673276E-10</v>
      </c>
      <c r="G439" s="2">
        <v>5.8912464705871199E-6</v>
      </c>
    </row>
    <row r="440" spans="1:7" x14ac:dyDescent="0.2">
      <c r="A440" s="2" t="s">
        <v>3646</v>
      </c>
      <c r="B440" s="2" t="s">
        <v>3370</v>
      </c>
      <c r="C440" s="4">
        <v>2.1164039440092801</v>
      </c>
      <c r="D440" s="4">
        <v>0.433</v>
      </c>
      <c r="E440" s="4">
        <v>0.188</v>
      </c>
      <c r="F440" s="2">
        <v>1.8236828280144001E-10</v>
      </c>
      <c r="G440" s="2">
        <v>6.4049564602693799E-6</v>
      </c>
    </row>
    <row r="441" spans="1:7" x14ac:dyDescent="0.2">
      <c r="A441" s="2" t="s">
        <v>3647</v>
      </c>
      <c r="B441" s="2" t="s">
        <v>3370</v>
      </c>
      <c r="C441" s="4">
        <v>1.18021519558578</v>
      </c>
      <c r="D441" s="4">
        <v>0.9</v>
      </c>
      <c r="E441" s="4">
        <v>0.621</v>
      </c>
      <c r="F441" s="2">
        <v>1.83205959639579E-10</v>
      </c>
      <c r="G441" s="2">
        <v>6.43437650850166E-6</v>
      </c>
    </row>
    <row r="442" spans="1:7" x14ac:dyDescent="0.2">
      <c r="A442" s="2" t="s">
        <v>24</v>
      </c>
      <c r="B442" s="2" t="s">
        <v>3370</v>
      </c>
      <c r="C442" s="4">
        <v>1.0518466396749599</v>
      </c>
      <c r="D442" s="4">
        <v>0.95</v>
      </c>
      <c r="E442" s="4">
        <v>0.71699999999999997</v>
      </c>
      <c r="F442" s="2">
        <v>1.8945697862207E-10</v>
      </c>
      <c r="G442" s="2">
        <v>6.6539185461857197E-6</v>
      </c>
    </row>
    <row r="443" spans="1:7" x14ac:dyDescent="0.2">
      <c r="A443" s="2" t="s">
        <v>3648</v>
      </c>
      <c r="B443" s="2" t="s">
        <v>3370</v>
      </c>
      <c r="C443" s="4">
        <v>1.2905024346144101</v>
      </c>
      <c r="D443" s="4">
        <v>0.9</v>
      </c>
      <c r="E443" s="4">
        <v>0.59099999999999997</v>
      </c>
      <c r="F443" s="2">
        <v>1.9026326432260501E-10</v>
      </c>
      <c r="G443" s="2">
        <v>6.6822361062742096E-6</v>
      </c>
    </row>
    <row r="444" spans="1:7" x14ac:dyDescent="0.2">
      <c r="A444" s="2" t="s">
        <v>3649</v>
      </c>
      <c r="B444" s="2" t="s">
        <v>3370</v>
      </c>
      <c r="C444" s="4">
        <v>1.3063484608829701</v>
      </c>
      <c r="D444" s="4">
        <v>0.75</v>
      </c>
      <c r="E444" s="4">
        <v>0.54100000000000004</v>
      </c>
      <c r="F444" s="2">
        <v>2.0149061274934301E-10</v>
      </c>
      <c r="G444" s="2">
        <v>7.0765518103696702E-6</v>
      </c>
    </row>
    <row r="445" spans="1:7" x14ac:dyDescent="0.2">
      <c r="A445" s="2" t="s">
        <v>2980</v>
      </c>
      <c r="B445" s="2" t="s">
        <v>3370</v>
      </c>
      <c r="C445" s="4">
        <v>2.0223091429328401</v>
      </c>
      <c r="D445" s="4">
        <v>0.46700000000000003</v>
      </c>
      <c r="E445" s="4">
        <v>0.20200000000000001</v>
      </c>
      <c r="F445" s="2">
        <v>2.0916927013397301E-10</v>
      </c>
      <c r="G445" s="2">
        <v>7.34623393637528E-6</v>
      </c>
    </row>
    <row r="446" spans="1:7" x14ac:dyDescent="0.2">
      <c r="A446" s="2" t="s">
        <v>41</v>
      </c>
      <c r="B446" s="2" t="s">
        <v>3370</v>
      </c>
      <c r="C446" s="4">
        <v>1.2032604856920299</v>
      </c>
      <c r="D446" s="4">
        <v>0.86699999999999999</v>
      </c>
      <c r="E446" s="4">
        <v>0.59299999999999997</v>
      </c>
      <c r="F446" s="2">
        <v>2.1560364139811201E-10</v>
      </c>
      <c r="G446" s="2">
        <v>7.5722154895430801E-6</v>
      </c>
    </row>
    <row r="447" spans="1:7" x14ac:dyDescent="0.2">
      <c r="A447" s="2" t="s">
        <v>3650</v>
      </c>
      <c r="B447" s="2" t="s">
        <v>3370</v>
      </c>
      <c r="C447" s="4">
        <v>1.1800793605235</v>
      </c>
      <c r="D447" s="4">
        <v>0.86699999999999999</v>
      </c>
      <c r="E447" s="4">
        <v>0.58899999999999997</v>
      </c>
      <c r="F447" s="2">
        <v>2.4810963646643702E-10</v>
      </c>
      <c r="G447" s="2">
        <v>8.7138585423377403E-6</v>
      </c>
    </row>
    <row r="448" spans="1:7" x14ac:dyDescent="0.2">
      <c r="A448" s="2" t="s">
        <v>3651</v>
      </c>
      <c r="B448" s="2" t="s">
        <v>3370</v>
      </c>
      <c r="C448" s="4">
        <v>1.1067791082065499</v>
      </c>
      <c r="D448" s="4">
        <v>0.91700000000000004</v>
      </c>
      <c r="E448" s="4">
        <v>0.70299999999999996</v>
      </c>
      <c r="F448" s="2">
        <v>2.5249326019565202E-10</v>
      </c>
      <c r="G448" s="2">
        <v>8.8678157913315095E-6</v>
      </c>
    </row>
    <row r="449" spans="1:7" x14ac:dyDescent="0.2">
      <c r="A449" s="2" t="s">
        <v>3652</v>
      </c>
      <c r="B449" s="2" t="s">
        <v>3370</v>
      </c>
      <c r="C449" s="4">
        <v>1.6737183909773901</v>
      </c>
      <c r="D449" s="4">
        <v>0.75</v>
      </c>
      <c r="E449" s="4">
        <v>0.45200000000000001</v>
      </c>
      <c r="F449" s="2">
        <v>2.8847823210497199E-10</v>
      </c>
      <c r="G449" s="2">
        <v>1.0131643989758699E-5</v>
      </c>
    </row>
    <row r="450" spans="1:7" x14ac:dyDescent="0.2">
      <c r="A450" s="2" t="s">
        <v>3653</v>
      </c>
      <c r="B450" s="2" t="s">
        <v>3370</v>
      </c>
      <c r="C450" s="4">
        <v>1.4314904774542101</v>
      </c>
      <c r="D450" s="4">
        <v>0.76700000000000002</v>
      </c>
      <c r="E450" s="4">
        <v>0.45700000000000002</v>
      </c>
      <c r="F450" s="2">
        <v>3.0756912575509698E-10</v>
      </c>
      <c r="G450" s="2">
        <v>1.0802135265644799E-5</v>
      </c>
    </row>
    <row r="451" spans="1:7" x14ac:dyDescent="0.2">
      <c r="A451" s="2" t="s">
        <v>3654</v>
      </c>
      <c r="B451" s="2" t="s">
        <v>3370</v>
      </c>
      <c r="C451" s="4">
        <v>1.76385217052207</v>
      </c>
      <c r="D451" s="4">
        <v>0.6</v>
      </c>
      <c r="E451" s="4">
        <v>0.218</v>
      </c>
      <c r="F451" s="2">
        <v>3.1376597587127001E-10</v>
      </c>
      <c r="G451" s="2">
        <v>1.1019774838574899E-5</v>
      </c>
    </row>
    <row r="452" spans="1:7" x14ac:dyDescent="0.2">
      <c r="A452" s="2" t="s">
        <v>3655</v>
      </c>
      <c r="B452" s="2" t="s">
        <v>3370</v>
      </c>
      <c r="C452" s="4">
        <v>1.0635765789918501</v>
      </c>
      <c r="D452" s="4">
        <v>0.91700000000000004</v>
      </c>
      <c r="E452" s="4">
        <v>0.64100000000000001</v>
      </c>
      <c r="F452" s="2">
        <v>3.2091593289405002E-10</v>
      </c>
      <c r="G452" s="2">
        <v>1.12708884791719E-5</v>
      </c>
    </row>
    <row r="453" spans="1:7" x14ac:dyDescent="0.2">
      <c r="A453" s="2" t="s">
        <v>149</v>
      </c>
      <c r="B453" s="2" t="s">
        <v>3370</v>
      </c>
      <c r="C453" s="4">
        <v>1.1096266035856699</v>
      </c>
      <c r="D453" s="4">
        <v>0.88300000000000001</v>
      </c>
      <c r="E453" s="4">
        <v>0.51300000000000001</v>
      </c>
      <c r="F453" s="2">
        <v>3.2168945242331099E-10</v>
      </c>
      <c r="G453" s="2">
        <v>1.1298055258559101E-5</v>
      </c>
    </row>
    <row r="454" spans="1:7" x14ac:dyDescent="0.2">
      <c r="A454" s="2" t="s">
        <v>112</v>
      </c>
      <c r="B454" s="2" t="s">
        <v>3370</v>
      </c>
      <c r="C454" s="4">
        <v>1.1077837610189201</v>
      </c>
      <c r="D454" s="4">
        <v>0.91700000000000004</v>
      </c>
      <c r="E454" s="4">
        <v>0.70899999999999996</v>
      </c>
      <c r="F454" s="2">
        <v>3.4995637077821499E-10</v>
      </c>
      <c r="G454" s="2">
        <v>1.22908176981017E-5</v>
      </c>
    </row>
    <row r="455" spans="1:7" x14ac:dyDescent="0.2">
      <c r="A455" s="2" t="s">
        <v>215</v>
      </c>
      <c r="B455" s="2" t="s">
        <v>3370</v>
      </c>
      <c r="C455" s="4">
        <v>1.4894480758034601</v>
      </c>
      <c r="D455" s="4">
        <v>0.71699999999999997</v>
      </c>
      <c r="E455" s="4">
        <v>0.371</v>
      </c>
      <c r="F455" s="2">
        <v>3.7047482150309598E-10</v>
      </c>
      <c r="G455" s="2">
        <v>1.30114462060102E-5</v>
      </c>
    </row>
    <row r="456" spans="1:7" x14ac:dyDescent="0.2">
      <c r="A456" s="2" t="s">
        <v>3656</v>
      </c>
      <c r="B456" s="2" t="s">
        <v>3370</v>
      </c>
      <c r="C456" s="4">
        <v>1.66003053051896</v>
      </c>
      <c r="D456" s="4">
        <v>0.66700000000000004</v>
      </c>
      <c r="E456" s="4">
        <v>0.32600000000000001</v>
      </c>
      <c r="F456" s="2">
        <v>4.3469048327421402E-10</v>
      </c>
      <c r="G456" s="2">
        <v>1.5266764463073701E-5</v>
      </c>
    </row>
    <row r="457" spans="1:7" x14ac:dyDescent="0.2">
      <c r="A457" s="2" t="s">
        <v>3657</v>
      </c>
      <c r="B457" s="2" t="s">
        <v>3370</v>
      </c>
      <c r="C457" s="4">
        <v>1.5441655958225899</v>
      </c>
      <c r="D457" s="4">
        <v>0.66700000000000004</v>
      </c>
      <c r="E457" s="4">
        <v>0.371</v>
      </c>
      <c r="F457" s="2">
        <v>4.3908525409496198E-10</v>
      </c>
      <c r="G457" s="2">
        <v>1.5421113209069201E-5</v>
      </c>
    </row>
    <row r="458" spans="1:7" x14ac:dyDescent="0.2">
      <c r="A458" s="2" t="s">
        <v>2775</v>
      </c>
      <c r="B458" s="2" t="s">
        <v>3370</v>
      </c>
      <c r="C458" s="4">
        <v>1.6422404419596699</v>
      </c>
      <c r="D458" s="4">
        <v>0.66700000000000004</v>
      </c>
      <c r="E458" s="4">
        <v>0.309</v>
      </c>
      <c r="F458" s="2">
        <v>4.4272542674053398E-10</v>
      </c>
      <c r="G458" s="2">
        <v>1.5548959712554301E-5</v>
      </c>
    </row>
    <row r="459" spans="1:7" x14ac:dyDescent="0.2">
      <c r="A459" s="2" t="s">
        <v>3658</v>
      </c>
      <c r="B459" s="2" t="s">
        <v>3370</v>
      </c>
      <c r="C459" s="4">
        <v>1.7211771904687201</v>
      </c>
      <c r="D459" s="4">
        <v>0.61699999999999999</v>
      </c>
      <c r="E459" s="4">
        <v>0.253</v>
      </c>
      <c r="F459" s="2">
        <v>5.1191251407438001E-10</v>
      </c>
      <c r="G459" s="2">
        <v>1.79788794068063E-5</v>
      </c>
    </row>
    <row r="460" spans="1:7" x14ac:dyDescent="0.2">
      <c r="A460" s="2" t="s">
        <v>2379</v>
      </c>
      <c r="B460" s="2" t="s">
        <v>3370</v>
      </c>
      <c r="C460" s="4">
        <v>1.6042503864399</v>
      </c>
      <c r="D460" s="4">
        <v>0.7</v>
      </c>
      <c r="E460" s="4">
        <v>0.31900000000000001</v>
      </c>
      <c r="F460" s="2">
        <v>5.1418221119193697E-10</v>
      </c>
      <c r="G460" s="2">
        <v>1.8058593439271999E-5</v>
      </c>
    </row>
    <row r="461" spans="1:7" x14ac:dyDescent="0.2">
      <c r="A461" s="2" t="s">
        <v>3659</v>
      </c>
      <c r="B461" s="2" t="s">
        <v>3370</v>
      </c>
      <c r="C461" s="4">
        <v>1.24712330779011</v>
      </c>
      <c r="D461" s="4">
        <v>0.85</v>
      </c>
      <c r="E461" s="4">
        <v>0.51700000000000002</v>
      </c>
      <c r="F461" s="2">
        <v>5.3238078986528503E-10</v>
      </c>
      <c r="G461" s="2">
        <v>1.8697745720858701E-5</v>
      </c>
    </row>
    <row r="462" spans="1:7" x14ac:dyDescent="0.2">
      <c r="A462" s="2" t="s">
        <v>3660</v>
      </c>
      <c r="B462" s="2" t="s">
        <v>3370</v>
      </c>
      <c r="C462" s="4">
        <v>2.5030240325020099</v>
      </c>
      <c r="D462" s="4">
        <v>0.41699999999999998</v>
      </c>
      <c r="E462" s="4">
        <v>0.105</v>
      </c>
      <c r="F462" s="2">
        <v>6.0896495390496102E-10</v>
      </c>
      <c r="G462" s="2">
        <v>2.13874581460961E-5</v>
      </c>
    </row>
    <row r="463" spans="1:7" x14ac:dyDescent="0.2">
      <c r="A463" s="2" t="s">
        <v>220</v>
      </c>
      <c r="B463" s="2" t="s">
        <v>3370</v>
      </c>
      <c r="C463" s="4">
        <v>1.35509126601176</v>
      </c>
      <c r="D463" s="4">
        <v>0.73299999999999998</v>
      </c>
      <c r="E463" s="4">
        <v>0.46200000000000002</v>
      </c>
      <c r="F463" s="2">
        <v>6.5932329470920202E-10</v>
      </c>
      <c r="G463" s="2">
        <v>2.3156093433481899E-5</v>
      </c>
    </row>
    <row r="464" spans="1:7" x14ac:dyDescent="0.2">
      <c r="A464" s="2" t="s">
        <v>3661</v>
      </c>
      <c r="B464" s="2" t="s">
        <v>3370</v>
      </c>
      <c r="C464" s="4">
        <v>1.32202679243247</v>
      </c>
      <c r="D464" s="4">
        <v>0.75</v>
      </c>
      <c r="E464" s="4">
        <v>0.47699999999999998</v>
      </c>
      <c r="F464" s="2">
        <v>6.6672986473123697E-10</v>
      </c>
      <c r="G464" s="2">
        <v>2.3416219579225802E-5</v>
      </c>
    </row>
    <row r="465" spans="1:7" x14ac:dyDescent="0.2">
      <c r="A465" s="2" t="s">
        <v>3662</v>
      </c>
      <c r="B465" s="2" t="s">
        <v>3370</v>
      </c>
      <c r="C465" s="4">
        <v>1.1999584359494</v>
      </c>
      <c r="D465" s="4">
        <v>0.83299999999999996</v>
      </c>
      <c r="E465" s="4">
        <v>0.59699999999999998</v>
      </c>
      <c r="F465" s="2">
        <v>6.9048234689822098E-10</v>
      </c>
      <c r="G465" s="2">
        <v>2.4250430505412399E-5</v>
      </c>
    </row>
    <row r="466" spans="1:7" x14ac:dyDescent="0.2">
      <c r="A466" s="2" t="s">
        <v>3663</v>
      </c>
      <c r="B466" s="2" t="s">
        <v>3370</v>
      </c>
      <c r="C466" s="4">
        <v>1.20690540978121</v>
      </c>
      <c r="D466" s="4">
        <v>0.85</v>
      </c>
      <c r="E466" s="4">
        <v>0.60899999999999999</v>
      </c>
      <c r="F466" s="2">
        <v>7.1539589664345097E-10</v>
      </c>
      <c r="G466" s="2">
        <v>2.51254192860146E-5</v>
      </c>
    </row>
    <row r="467" spans="1:7" x14ac:dyDescent="0.2">
      <c r="A467" s="2" t="s">
        <v>3664</v>
      </c>
      <c r="B467" s="2" t="s">
        <v>3370</v>
      </c>
      <c r="C467" s="4">
        <v>1.4136107284878201</v>
      </c>
      <c r="D467" s="4">
        <v>0.75</v>
      </c>
      <c r="E467" s="4">
        <v>0.47299999999999998</v>
      </c>
      <c r="F467" s="2">
        <v>7.3135321640548596E-10</v>
      </c>
      <c r="G467" s="2">
        <v>2.5685856313377098E-5</v>
      </c>
    </row>
    <row r="468" spans="1:7" x14ac:dyDescent="0.2">
      <c r="A468" s="2" t="s">
        <v>2976</v>
      </c>
      <c r="B468" s="2" t="s">
        <v>3370</v>
      </c>
      <c r="C468" s="4">
        <v>2.0985556106910002</v>
      </c>
      <c r="D468" s="4">
        <v>0.46700000000000003</v>
      </c>
      <c r="E468" s="4">
        <v>0.20499999999999999</v>
      </c>
      <c r="F468" s="2">
        <v>7.8673230903132899E-10</v>
      </c>
      <c r="G468" s="2">
        <v>2.76308254254893E-5</v>
      </c>
    </row>
    <row r="469" spans="1:7" x14ac:dyDescent="0.2">
      <c r="A469" s="2" t="s">
        <v>2691</v>
      </c>
      <c r="B469" s="2" t="s">
        <v>3370</v>
      </c>
      <c r="C469" s="4">
        <v>2.0510495618459901</v>
      </c>
      <c r="D469" s="4">
        <v>0.36699999999999999</v>
      </c>
      <c r="E469" s="4">
        <v>6.9000000000000006E-2</v>
      </c>
      <c r="F469" s="2">
        <v>9.6384442869634303E-10</v>
      </c>
      <c r="G469" s="2">
        <v>3.3851180180244299E-5</v>
      </c>
    </row>
    <row r="470" spans="1:7" x14ac:dyDescent="0.2">
      <c r="A470" s="2" t="s">
        <v>3665</v>
      </c>
      <c r="B470" s="2" t="s">
        <v>3370</v>
      </c>
      <c r="C470" s="4">
        <v>1.4110315133606699</v>
      </c>
      <c r="D470" s="4">
        <v>0.73299999999999998</v>
      </c>
      <c r="E470" s="4">
        <v>0.39900000000000002</v>
      </c>
      <c r="F470" s="2">
        <v>1.1502961891087301E-9</v>
      </c>
      <c r="G470" s="2">
        <v>4.0399552457687599E-5</v>
      </c>
    </row>
    <row r="471" spans="1:7" x14ac:dyDescent="0.2">
      <c r="A471" s="2" t="s">
        <v>2786</v>
      </c>
      <c r="B471" s="2" t="s">
        <v>3370</v>
      </c>
      <c r="C471" s="4">
        <v>1.82387972011013</v>
      </c>
      <c r="D471" s="4">
        <v>0.58299999999999996</v>
      </c>
      <c r="E471" s="4">
        <v>0.26400000000000001</v>
      </c>
      <c r="F471" s="2">
        <v>1.17515648683737E-9</v>
      </c>
      <c r="G471" s="2">
        <v>4.1272670974215297E-5</v>
      </c>
    </row>
    <row r="472" spans="1:7" x14ac:dyDescent="0.2">
      <c r="A472" s="2" t="s">
        <v>2771</v>
      </c>
      <c r="B472" s="2" t="s">
        <v>3370</v>
      </c>
      <c r="C472" s="4">
        <v>1.7707062397640001</v>
      </c>
      <c r="D472" s="4">
        <v>0.63300000000000001</v>
      </c>
      <c r="E472" s="4">
        <v>0.312</v>
      </c>
      <c r="F472" s="2">
        <v>1.4050143524003799E-9</v>
      </c>
      <c r="G472" s="2">
        <v>4.9345509070653602E-5</v>
      </c>
    </row>
    <row r="473" spans="1:7" x14ac:dyDescent="0.2">
      <c r="A473" s="2" t="s">
        <v>3666</v>
      </c>
      <c r="B473" s="2" t="s">
        <v>3370</v>
      </c>
      <c r="C473" s="4">
        <v>1.42419787738744</v>
      </c>
      <c r="D473" s="4">
        <v>0.63300000000000001</v>
      </c>
      <c r="E473" s="4">
        <v>0.39100000000000001</v>
      </c>
      <c r="F473" s="2">
        <v>1.4942466251291899E-9</v>
      </c>
      <c r="G473" s="2">
        <v>5.24794357211623E-5</v>
      </c>
    </row>
    <row r="474" spans="1:7" x14ac:dyDescent="0.2">
      <c r="A474" s="2" t="s">
        <v>3667</v>
      </c>
      <c r="B474" s="2" t="s">
        <v>3370</v>
      </c>
      <c r="C474" s="4">
        <v>1.2917871629631399</v>
      </c>
      <c r="D474" s="4">
        <v>0.71699999999999997</v>
      </c>
      <c r="E474" s="4">
        <v>0.45800000000000002</v>
      </c>
      <c r="F474" s="2">
        <v>1.5009813181223999E-9</v>
      </c>
      <c r="G474" s="2">
        <v>5.2715964873776803E-5</v>
      </c>
    </row>
    <row r="475" spans="1:7" x14ac:dyDescent="0.2">
      <c r="A475" s="2" t="s">
        <v>3668</v>
      </c>
      <c r="B475" s="2" t="s">
        <v>3370</v>
      </c>
      <c r="C475" s="4">
        <v>1.23867416577945</v>
      </c>
      <c r="D475" s="4">
        <v>0.73299999999999998</v>
      </c>
      <c r="E475" s="4">
        <v>0.504</v>
      </c>
      <c r="F475" s="2">
        <v>1.56075787933182E-9</v>
      </c>
      <c r="G475" s="2">
        <v>5.48153774800128E-5</v>
      </c>
    </row>
    <row r="476" spans="1:7" x14ac:dyDescent="0.2">
      <c r="A476" s="2" t="s">
        <v>3669</v>
      </c>
      <c r="B476" s="2" t="s">
        <v>3370</v>
      </c>
      <c r="C476" s="4">
        <v>1.2564670878267501</v>
      </c>
      <c r="D476" s="4">
        <v>0.76700000000000002</v>
      </c>
      <c r="E476" s="4">
        <v>0.50800000000000001</v>
      </c>
      <c r="F476" s="2">
        <v>1.60820517424537E-9</v>
      </c>
      <c r="G476" s="2">
        <v>5.6481773924671701E-5</v>
      </c>
    </row>
    <row r="477" spans="1:7" x14ac:dyDescent="0.2">
      <c r="A477" s="2" t="s">
        <v>2850</v>
      </c>
      <c r="B477" s="2" t="s">
        <v>3370</v>
      </c>
      <c r="C477" s="4">
        <v>3.3278802629256998</v>
      </c>
      <c r="D477" s="4">
        <v>0.28299999999999997</v>
      </c>
      <c r="E477" s="4">
        <v>3.9E-2</v>
      </c>
      <c r="F477" s="2">
        <v>1.6556341347139501E-9</v>
      </c>
      <c r="G477" s="2">
        <v>5.8147526445288801E-5</v>
      </c>
    </row>
    <row r="478" spans="1:7" x14ac:dyDescent="0.2">
      <c r="A478" s="2" t="s">
        <v>61</v>
      </c>
      <c r="B478" s="2" t="s">
        <v>3370</v>
      </c>
      <c r="C478" s="4">
        <v>1.1413594029331</v>
      </c>
      <c r="D478" s="4">
        <v>0.83299999999999996</v>
      </c>
      <c r="E478" s="4">
        <v>0.45400000000000001</v>
      </c>
      <c r="F478" s="2">
        <v>1.8996416546300802E-9</v>
      </c>
      <c r="G478" s="2">
        <v>6.6717314552263202E-5</v>
      </c>
    </row>
    <row r="479" spans="1:7" x14ac:dyDescent="0.2">
      <c r="A479" s="2" t="s">
        <v>3670</v>
      </c>
      <c r="B479" s="2" t="s">
        <v>3370</v>
      </c>
      <c r="C479" s="4">
        <v>1.07749988645567</v>
      </c>
      <c r="D479" s="4">
        <v>0.9</v>
      </c>
      <c r="E479" s="4">
        <v>0.67600000000000005</v>
      </c>
      <c r="F479" s="2">
        <v>1.91690851039569E-9</v>
      </c>
      <c r="G479" s="2">
        <v>6.7323743793607101E-5</v>
      </c>
    </row>
    <row r="480" spans="1:7" x14ac:dyDescent="0.2">
      <c r="A480" s="2" t="s">
        <v>3671</v>
      </c>
      <c r="B480" s="2" t="s">
        <v>3370</v>
      </c>
      <c r="C480" s="4">
        <v>1.1723376533408001</v>
      </c>
      <c r="D480" s="4">
        <v>0.75</v>
      </c>
      <c r="E480" s="4">
        <v>0.52500000000000002</v>
      </c>
      <c r="F480" s="2">
        <v>1.95391479564469E-9</v>
      </c>
      <c r="G480" s="2">
        <v>6.8623441537837295E-5</v>
      </c>
    </row>
    <row r="481" spans="1:7" x14ac:dyDescent="0.2">
      <c r="A481" s="2" t="s">
        <v>3672</v>
      </c>
      <c r="B481" s="2" t="s">
        <v>3370</v>
      </c>
      <c r="C481" s="4">
        <v>1.1919902980111901</v>
      </c>
      <c r="D481" s="4">
        <v>0.8</v>
      </c>
      <c r="E481" s="4">
        <v>0.57999999999999996</v>
      </c>
      <c r="F481" s="2">
        <v>1.97202485092757E-9</v>
      </c>
      <c r="G481" s="2">
        <v>6.9259484789427198E-5</v>
      </c>
    </row>
    <row r="482" spans="1:7" x14ac:dyDescent="0.2">
      <c r="A482" s="2" t="s">
        <v>3673</v>
      </c>
      <c r="B482" s="2" t="s">
        <v>3370</v>
      </c>
      <c r="C482" s="4">
        <v>1.35778165609998</v>
      </c>
      <c r="D482" s="4">
        <v>0.73299999999999998</v>
      </c>
      <c r="E482" s="4">
        <v>0.47399999999999998</v>
      </c>
      <c r="F482" s="2">
        <v>2.0469913770628898E-9</v>
      </c>
      <c r="G482" s="2">
        <v>7.1892384153825906E-5</v>
      </c>
    </row>
    <row r="483" spans="1:7" x14ac:dyDescent="0.2">
      <c r="A483" s="2" t="s">
        <v>3674</v>
      </c>
      <c r="B483" s="2" t="s">
        <v>3370</v>
      </c>
      <c r="C483" s="4">
        <v>2.2179766711058702</v>
      </c>
      <c r="D483" s="4">
        <v>0.433</v>
      </c>
      <c r="E483" s="4">
        <v>0.156</v>
      </c>
      <c r="F483" s="2">
        <v>2.1604965668096301E-9</v>
      </c>
      <c r="G483" s="2">
        <v>7.5878799922921095E-5</v>
      </c>
    </row>
    <row r="484" spans="1:7" x14ac:dyDescent="0.2">
      <c r="A484" s="2" t="s">
        <v>2872</v>
      </c>
      <c r="B484" s="2" t="s">
        <v>3370</v>
      </c>
      <c r="C484" s="4">
        <v>2.2433249750380901</v>
      </c>
      <c r="D484" s="4">
        <v>0.46700000000000003</v>
      </c>
      <c r="E484" s="4">
        <v>0.158</v>
      </c>
      <c r="F484" s="2">
        <v>2.2150889139045402E-9</v>
      </c>
      <c r="G484" s="2">
        <v>7.7796137745241305E-5</v>
      </c>
    </row>
    <row r="485" spans="1:7" x14ac:dyDescent="0.2">
      <c r="A485" s="2" t="s">
        <v>99</v>
      </c>
      <c r="B485" s="2" t="s">
        <v>3370</v>
      </c>
      <c r="C485" s="4">
        <v>1.0390945212792499</v>
      </c>
      <c r="D485" s="4">
        <v>0.86699999999999999</v>
      </c>
      <c r="E485" s="4">
        <v>0.65500000000000003</v>
      </c>
      <c r="F485" s="2">
        <v>2.29011654739006E-9</v>
      </c>
      <c r="G485" s="2">
        <v>8.0431183260886395E-5</v>
      </c>
    </row>
    <row r="486" spans="1:7" x14ac:dyDescent="0.2">
      <c r="A486" s="2" t="s">
        <v>2853</v>
      </c>
      <c r="B486" s="2" t="s">
        <v>3370</v>
      </c>
      <c r="C486" s="4">
        <v>1.81919163666534</v>
      </c>
      <c r="D486" s="4">
        <v>0.51700000000000002</v>
      </c>
      <c r="E486" s="4">
        <v>0.16900000000000001</v>
      </c>
      <c r="F486" s="2">
        <v>2.3443505491686002E-9</v>
      </c>
      <c r="G486" s="2">
        <v>8.2335935637350207E-5</v>
      </c>
    </row>
    <row r="487" spans="1:7" x14ac:dyDescent="0.2">
      <c r="A487" s="2" t="s">
        <v>3675</v>
      </c>
      <c r="B487" s="2" t="s">
        <v>3370</v>
      </c>
      <c r="C487" s="4">
        <v>1.3292284881381899</v>
      </c>
      <c r="D487" s="4">
        <v>0.73299999999999998</v>
      </c>
      <c r="E487" s="4">
        <v>0.47199999999999998</v>
      </c>
      <c r="F487" s="2">
        <v>2.4021857620873399E-9</v>
      </c>
      <c r="G487" s="2">
        <v>8.4367166150269501E-5</v>
      </c>
    </row>
    <row r="488" spans="1:7" x14ac:dyDescent="0.2">
      <c r="A488" s="2" t="s">
        <v>114</v>
      </c>
      <c r="B488" s="2" t="s">
        <v>3370</v>
      </c>
      <c r="C488" s="4">
        <v>1.3295716692608801</v>
      </c>
      <c r="D488" s="4">
        <v>0.73299999999999998</v>
      </c>
      <c r="E488" s="4">
        <v>0.43</v>
      </c>
      <c r="F488" s="2">
        <v>2.4224493148685899E-9</v>
      </c>
      <c r="G488" s="2">
        <v>8.50788423874996E-5</v>
      </c>
    </row>
    <row r="489" spans="1:7" x14ac:dyDescent="0.2">
      <c r="A489" s="2" t="s">
        <v>3676</v>
      </c>
      <c r="B489" s="2" t="s">
        <v>3370</v>
      </c>
      <c r="C489" s="4">
        <v>1.4534613994999099</v>
      </c>
      <c r="D489" s="4">
        <v>0.63300000000000001</v>
      </c>
      <c r="E489" s="4">
        <v>0.36499999999999999</v>
      </c>
      <c r="F489" s="2">
        <v>2.50301952855303E-9</v>
      </c>
      <c r="G489" s="2">
        <v>8.7908548862310798E-5</v>
      </c>
    </row>
    <row r="490" spans="1:7" x14ac:dyDescent="0.2">
      <c r="A490" s="2" t="s">
        <v>3677</v>
      </c>
      <c r="B490" s="2" t="s">
        <v>3370</v>
      </c>
      <c r="C490" s="4">
        <v>1.04314907139949</v>
      </c>
      <c r="D490" s="4">
        <v>0.85</v>
      </c>
      <c r="E490" s="4">
        <v>0.64600000000000002</v>
      </c>
      <c r="F490" s="2">
        <v>2.6662813488968401E-9</v>
      </c>
      <c r="G490" s="2">
        <v>9.3642467254606001E-5</v>
      </c>
    </row>
    <row r="491" spans="1:7" x14ac:dyDescent="0.2">
      <c r="A491" s="2" t="s">
        <v>3678</v>
      </c>
      <c r="B491" s="2" t="s">
        <v>3370</v>
      </c>
      <c r="C491" s="4">
        <v>1.15506358435096</v>
      </c>
      <c r="D491" s="4">
        <v>0.81699999999999995</v>
      </c>
      <c r="E491" s="4">
        <v>0.60499999999999998</v>
      </c>
      <c r="F491" s="2">
        <v>3.0543419229199599E-9</v>
      </c>
      <c r="G491" s="2">
        <v>1.07271542674872E-4</v>
      </c>
    </row>
    <row r="492" spans="1:7" x14ac:dyDescent="0.2">
      <c r="A492" s="2" t="s">
        <v>3679</v>
      </c>
      <c r="B492" s="2" t="s">
        <v>3370</v>
      </c>
      <c r="C492" s="4">
        <v>1.5714150573252299</v>
      </c>
      <c r="D492" s="4">
        <v>0.61699999999999999</v>
      </c>
      <c r="E492" s="4">
        <v>0.32700000000000001</v>
      </c>
      <c r="F492" s="2">
        <v>3.1151944668955801E-9</v>
      </c>
      <c r="G492" s="2">
        <v>1.0940874487184E-4</v>
      </c>
    </row>
    <row r="493" spans="1:7" x14ac:dyDescent="0.2">
      <c r="A493" s="2" t="s">
        <v>3680</v>
      </c>
      <c r="B493" s="2" t="s">
        <v>3370</v>
      </c>
      <c r="C493" s="4">
        <v>1.2379516249624201</v>
      </c>
      <c r="D493" s="4">
        <v>0.75</v>
      </c>
      <c r="E493" s="4">
        <v>0.52100000000000002</v>
      </c>
      <c r="F493" s="2">
        <v>3.4819650693829798E-9</v>
      </c>
      <c r="G493" s="2">
        <v>1.222900952018E-4</v>
      </c>
    </row>
    <row r="494" spans="1:7" x14ac:dyDescent="0.2">
      <c r="A494" s="2" t="s">
        <v>3681</v>
      </c>
      <c r="B494" s="2" t="s">
        <v>3370</v>
      </c>
      <c r="C494" s="4">
        <v>1.03537639733066</v>
      </c>
      <c r="D494" s="4">
        <v>0.88300000000000001</v>
      </c>
      <c r="E494" s="4">
        <v>0.67500000000000004</v>
      </c>
      <c r="F494" s="2">
        <v>3.5842754325066601E-9</v>
      </c>
      <c r="G494" s="2">
        <v>1.2588333746506701E-4</v>
      </c>
    </row>
    <row r="495" spans="1:7" x14ac:dyDescent="0.2">
      <c r="A495" s="2" t="s">
        <v>2647</v>
      </c>
      <c r="B495" s="2" t="s">
        <v>3370</v>
      </c>
      <c r="C495" s="4">
        <v>1.2030720413107201</v>
      </c>
      <c r="D495" s="4">
        <v>0.8</v>
      </c>
      <c r="E495" s="4">
        <v>0.46300000000000002</v>
      </c>
      <c r="F495" s="2">
        <v>3.59932355011604E-9</v>
      </c>
      <c r="G495" s="2">
        <v>1.2641184240362501E-4</v>
      </c>
    </row>
    <row r="496" spans="1:7" x14ac:dyDescent="0.2">
      <c r="A496" s="2" t="s">
        <v>3682</v>
      </c>
      <c r="B496" s="2" t="s">
        <v>3370</v>
      </c>
      <c r="C496" s="4">
        <v>1.0670033487138</v>
      </c>
      <c r="D496" s="4">
        <v>0.85</v>
      </c>
      <c r="E496" s="4">
        <v>0.63900000000000001</v>
      </c>
      <c r="F496" s="2">
        <v>4.5508602077634397E-9</v>
      </c>
      <c r="G496" s="2">
        <v>1.5983076135686001E-4</v>
      </c>
    </row>
    <row r="497" spans="1:7" x14ac:dyDescent="0.2">
      <c r="A497" s="2" t="s">
        <v>3683</v>
      </c>
      <c r="B497" s="2" t="s">
        <v>3370</v>
      </c>
      <c r="C497" s="4">
        <v>1.45788918664933</v>
      </c>
      <c r="D497" s="4">
        <v>0.7</v>
      </c>
      <c r="E497" s="4">
        <v>0.45900000000000002</v>
      </c>
      <c r="F497" s="2">
        <v>4.6345303993489897E-9</v>
      </c>
      <c r="G497" s="2">
        <v>1.62769342155536E-4</v>
      </c>
    </row>
    <row r="498" spans="1:7" x14ac:dyDescent="0.2">
      <c r="A498" s="2" t="s">
        <v>2732</v>
      </c>
      <c r="B498" s="2" t="s">
        <v>3370</v>
      </c>
      <c r="C498" s="4">
        <v>1.46524979870826</v>
      </c>
      <c r="D498" s="4">
        <v>0.66700000000000004</v>
      </c>
      <c r="E498" s="4">
        <v>0.34499999999999997</v>
      </c>
      <c r="F498" s="2">
        <v>4.8650813009031401E-9</v>
      </c>
      <c r="G498" s="2">
        <v>1.7086652036901899E-4</v>
      </c>
    </row>
    <row r="499" spans="1:7" x14ac:dyDescent="0.2">
      <c r="A499" s="2" t="s">
        <v>3684</v>
      </c>
      <c r="B499" s="2" t="s">
        <v>3370</v>
      </c>
      <c r="C499" s="4">
        <v>1.3558774706616501</v>
      </c>
      <c r="D499" s="4">
        <v>0.65</v>
      </c>
      <c r="E499" s="4">
        <v>0.42599999999999999</v>
      </c>
      <c r="F499" s="2">
        <v>5.5080139624815796E-9</v>
      </c>
      <c r="G499" s="2">
        <v>1.93446958376316E-4</v>
      </c>
    </row>
    <row r="500" spans="1:7" x14ac:dyDescent="0.2">
      <c r="A500" s="2" t="s">
        <v>3685</v>
      </c>
      <c r="B500" s="2" t="s">
        <v>3370</v>
      </c>
      <c r="C500" s="4">
        <v>2.06852442672698</v>
      </c>
      <c r="D500" s="4">
        <v>0.45</v>
      </c>
      <c r="E500" s="4">
        <v>0.17100000000000001</v>
      </c>
      <c r="F500" s="2">
        <v>6.0168424826719497E-9</v>
      </c>
      <c r="G500" s="2">
        <v>2.1131752483392199E-4</v>
      </c>
    </row>
    <row r="501" spans="1:7" x14ac:dyDescent="0.2">
      <c r="A501" s="2" t="s">
        <v>3686</v>
      </c>
      <c r="B501" s="2" t="s">
        <v>3370</v>
      </c>
      <c r="C501" s="4">
        <v>1.1081580781120399</v>
      </c>
      <c r="D501" s="4">
        <v>0.81699999999999995</v>
      </c>
      <c r="E501" s="4">
        <v>0.57299999999999995</v>
      </c>
      <c r="F501" s="2">
        <v>6.0529964901939899E-9</v>
      </c>
      <c r="G501" s="2">
        <v>2.12587289732103E-4</v>
      </c>
    </row>
    <row r="502" spans="1:7" x14ac:dyDescent="0.2">
      <c r="A502" s="2" t="s">
        <v>2720</v>
      </c>
      <c r="B502" s="2" t="s">
        <v>3370</v>
      </c>
      <c r="C502" s="4">
        <v>1.32172998720761</v>
      </c>
      <c r="D502" s="4">
        <v>0.65</v>
      </c>
      <c r="E502" s="4">
        <v>0.26900000000000002</v>
      </c>
      <c r="F502" s="2">
        <v>6.1504741083757797E-9</v>
      </c>
      <c r="G502" s="2">
        <v>2.1601080116026599E-4</v>
      </c>
    </row>
    <row r="503" spans="1:7" x14ac:dyDescent="0.2">
      <c r="A503" s="2" t="s">
        <v>3687</v>
      </c>
      <c r="B503" s="2" t="s">
        <v>3370</v>
      </c>
      <c r="C503" s="4">
        <v>2.4722079266622501</v>
      </c>
      <c r="D503" s="4">
        <v>0.36699999999999999</v>
      </c>
      <c r="E503" s="4">
        <v>0.13200000000000001</v>
      </c>
      <c r="F503" s="2">
        <v>6.2354186073109402E-9</v>
      </c>
      <c r="G503" s="2">
        <v>2.1899413690736701E-4</v>
      </c>
    </row>
    <row r="504" spans="1:7" x14ac:dyDescent="0.2">
      <c r="A504" s="2" t="s">
        <v>3688</v>
      </c>
      <c r="B504" s="2" t="s">
        <v>3370</v>
      </c>
      <c r="C504" s="4">
        <v>1.5308909228583201</v>
      </c>
      <c r="D504" s="4">
        <v>0.66700000000000004</v>
      </c>
      <c r="E504" s="4">
        <v>0.39900000000000002</v>
      </c>
      <c r="F504" s="2">
        <v>6.3481500859644497E-9</v>
      </c>
      <c r="G504" s="2">
        <v>2.22953379169158E-4</v>
      </c>
    </row>
    <row r="505" spans="1:7" x14ac:dyDescent="0.2">
      <c r="A505" s="2" t="s">
        <v>2372</v>
      </c>
      <c r="B505" s="2" t="s">
        <v>3370</v>
      </c>
      <c r="C505" s="4">
        <v>1.6482490286565601</v>
      </c>
      <c r="D505" s="4">
        <v>0.63300000000000001</v>
      </c>
      <c r="E505" s="4">
        <v>0.315</v>
      </c>
      <c r="F505" s="2">
        <v>6.7839563718488698E-9</v>
      </c>
      <c r="G505" s="2">
        <v>2.3825933173570401E-4</v>
      </c>
    </row>
    <row r="506" spans="1:7" x14ac:dyDescent="0.2">
      <c r="A506" s="2" t="s">
        <v>3689</v>
      </c>
      <c r="B506" s="2" t="s">
        <v>3370</v>
      </c>
      <c r="C506" s="4">
        <v>1.0543093110414301</v>
      </c>
      <c r="D506" s="4">
        <v>0.8</v>
      </c>
      <c r="E506" s="4">
        <v>0.59799999999999998</v>
      </c>
      <c r="F506" s="2">
        <v>6.9314022199269102E-9</v>
      </c>
      <c r="G506" s="2">
        <v>2.4343777736605301E-4</v>
      </c>
    </row>
    <row r="507" spans="1:7" x14ac:dyDescent="0.2">
      <c r="A507" s="2" t="s">
        <v>2715</v>
      </c>
      <c r="B507" s="2" t="s">
        <v>3370</v>
      </c>
      <c r="C507" s="4">
        <v>1.8637219786025201</v>
      </c>
      <c r="D507" s="4">
        <v>0.3</v>
      </c>
      <c r="E507" s="4">
        <v>5.2999999999999999E-2</v>
      </c>
      <c r="F507" s="2">
        <v>6.95960194681089E-9</v>
      </c>
      <c r="G507" s="2">
        <v>2.4442817997394502E-4</v>
      </c>
    </row>
    <row r="508" spans="1:7" x14ac:dyDescent="0.2">
      <c r="A508" s="2" t="s">
        <v>3690</v>
      </c>
      <c r="B508" s="2" t="s">
        <v>3370</v>
      </c>
      <c r="C508" s="4">
        <v>1.2043056608790901</v>
      </c>
      <c r="D508" s="4">
        <v>0.71699999999999997</v>
      </c>
      <c r="E508" s="4">
        <v>0.51300000000000001</v>
      </c>
      <c r="F508" s="2">
        <v>7.1692904933216096E-9</v>
      </c>
      <c r="G508" s="2">
        <v>2.5179265141594802E-4</v>
      </c>
    </row>
    <row r="509" spans="1:7" x14ac:dyDescent="0.2">
      <c r="A509" s="2" t="s">
        <v>3691</v>
      </c>
      <c r="B509" s="2" t="s">
        <v>3370</v>
      </c>
      <c r="C509" s="4">
        <v>1.7844680463840199</v>
      </c>
      <c r="D509" s="4">
        <v>0.55000000000000004</v>
      </c>
      <c r="E509" s="4">
        <v>0.24399999999999999</v>
      </c>
      <c r="F509" s="2">
        <v>7.5841375932941803E-9</v>
      </c>
      <c r="G509" s="2">
        <v>2.6636249641408499E-4</v>
      </c>
    </row>
    <row r="510" spans="1:7" x14ac:dyDescent="0.2">
      <c r="A510" s="2" t="s">
        <v>3692</v>
      </c>
      <c r="B510" s="2" t="s">
        <v>3370</v>
      </c>
      <c r="C510" s="4">
        <v>1.34733418127958</v>
      </c>
      <c r="D510" s="4">
        <v>0.73299999999999998</v>
      </c>
      <c r="E510" s="4">
        <v>0.47899999999999998</v>
      </c>
      <c r="F510" s="2">
        <v>7.7820321488420606E-9</v>
      </c>
      <c r="G510" s="2">
        <v>2.7331275109948198E-4</v>
      </c>
    </row>
    <row r="511" spans="1:7" x14ac:dyDescent="0.2">
      <c r="A511" s="2" t="s">
        <v>3693</v>
      </c>
      <c r="B511" s="2" t="s">
        <v>3370</v>
      </c>
      <c r="C511" s="4">
        <v>1.7573526468445</v>
      </c>
      <c r="D511" s="4">
        <v>0.58299999999999996</v>
      </c>
      <c r="E511" s="4">
        <v>0.28299999999999997</v>
      </c>
      <c r="F511" s="2">
        <v>7.8911083416376093E-9</v>
      </c>
      <c r="G511" s="2">
        <v>2.7714361606665498E-4</v>
      </c>
    </row>
    <row r="512" spans="1:7" x14ac:dyDescent="0.2">
      <c r="A512" s="2" t="s">
        <v>3694</v>
      </c>
      <c r="B512" s="2" t="s">
        <v>3370</v>
      </c>
      <c r="C512" s="4">
        <v>1.3079345019405699</v>
      </c>
      <c r="D512" s="4">
        <v>0.7</v>
      </c>
      <c r="E512" s="4">
        <v>0.41599999999999998</v>
      </c>
      <c r="F512" s="2">
        <v>8.7098168290232905E-9</v>
      </c>
      <c r="G512" s="2">
        <v>3.0589747685212697E-4</v>
      </c>
    </row>
    <row r="513" spans="1:7" x14ac:dyDescent="0.2">
      <c r="A513" s="2" t="s">
        <v>2870</v>
      </c>
      <c r="B513" s="2" t="s">
        <v>3370</v>
      </c>
      <c r="C513" s="4">
        <v>1.8988557513567501</v>
      </c>
      <c r="D513" s="4">
        <v>0.51700000000000002</v>
      </c>
      <c r="E513" s="4">
        <v>0.19700000000000001</v>
      </c>
      <c r="F513" s="2">
        <v>8.9185934298048392E-9</v>
      </c>
      <c r="G513" s="2">
        <v>3.1322991984817597E-4</v>
      </c>
    </row>
    <row r="514" spans="1:7" x14ac:dyDescent="0.2">
      <c r="A514" s="2" t="s">
        <v>2830</v>
      </c>
      <c r="B514" s="2" t="s">
        <v>3370</v>
      </c>
      <c r="C514" s="4">
        <v>2.0873548085852698</v>
      </c>
      <c r="D514" s="4">
        <v>0.4</v>
      </c>
      <c r="E514" s="4">
        <v>0.10100000000000001</v>
      </c>
      <c r="F514" s="2">
        <v>9.3734142980384292E-9</v>
      </c>
      <c r="G514" s="2">
        <v>3.2920368356140802E-4</v>
      </c>
    </row>
    <row r="515" spans="1:7" x14ac:dyDescent="0.2">
      <c r="A515" s="2" t="s">
        <v>711</v>
      </c>
      <c r="B515" s="2" t="s">
        <v>3370</v>
      </c>
      <c r="C515" s="4">
        <v>1.3728602206816201</v>
      </c>
      <c r="D515" s="4">
        <v>0.76700000000000002</v>
      </c>
      <c r="E515" s="4">
        <v>0.39500000000000002</v>
      </c>
      <c r="F515" s="2">
        <v>1.0201638510887401E-8</v>
      </c>
      <c r="G515" s="2">
        <v>3.58291746140877E-4</v>
      </c>
    </row>
    <row r="516" spans="1:7" x14ac:dyDescent="0.2">
      <c r="A516" s="2" t="s">
        <v>3695</v>
      </c>
      <c r="B516" s="2" t="s">
        <v>3370</v>
      </c>
      <c r="C516" s="4">
        <v>2.1618693489759999</v>
      </c>
      <c r="D516" s="4">
        <v>0.41699999999999998</v>
      </c>
      <c r="E516" s="4">
        <v>0.115</v>
      </c>
      <c r="F516" s="2">
        <v>1.03760928892365E-8</v>
      </c>
      <c r="G516" s="2">
        <v>3.64418758362876E-4</v>
      </c>
    </row>
    <row r="517" spans="1:7" x14ac:dyDescent="0.2">
      <c r="A517" s="2" t="s">
        <v>3696</v>
      </c>
      <c r="B517" s="2" t="s">
        <v>3370</v>
      </c>
      <c r="C517" s="4">
        <v>2.80119922326698</v>
      </c>
      <c r="D517" s="4">
        <v>0.23300000000000001</v>
      </c>
      <c r="E517" s="4">
        <v>2.7E-2</v>
      </c>
      <c r="F517" s="2">
        <v>1.1439427475300699E-8</v>
      </c>
      <c r="G517" s="2">
        <v>4.0176413236003503E-4</v>
      </c>
    </row>
    <row r="518" spans="1:7" x14ac:dyDescent="0.2">
      <c r="A518" s="2" t="s">
        <v>2702</v>
      </c>
      <c r="B518" s="2" t="s">
        <v>3370</v>
      </c>
      <c r="C518" s="4">
        <v>2.19031539929696</v>
      </c>
      <c r="D518" s="4">
        <v>0.4</v>
      </c>
      <c r="E518" s="4">
        <v>0.104</v>
      </c>
      <c r="F518" s="2">
        <v>1.19995870070535E-8</v>
      </c>
      <c r="G518" s="2">
        <v>4.2143749527472502E-4</v>
      </c>
    </row>
    <row r="519" spans="1:7" x14ac:dyDescent="0.2">
      <c r="A519" s="2" t="s">
        <v>3697</v>
      </c>
      <c r="B519" s="2" t="s">
        <v>3370</v>
      </c>
      <c r="C519" s="4">
        <v>3.1646869013571801</v>
      </c>
      <c r="D519" s="4">
        <v>0.26700000000000002</v>
      </c>
      <c r="E519" s="4">
        <v>4.2999999999999997E-2</v>
      </c>
      <c r="F519" s="2">
        <v>1.24095325980896E-8</v>
      </c>
      <c r="G519" s="2">
        <v>4.3583519437750501E-4</v>
      </c>
    </row>
    <row r="520" spans="1:7" x14ac:dyDescent="0.2">
      <c r="A520" s="2" t="s">
        <v>3698</v>
      </c>
      <c r="B520" s="2" t="s">
        <v>3370</v>
      </c>
      <c r="C520" s="4">
        <v>1.5320330668950699</v>
      </c>
      <c r="D520" s="4">
        <v>0.63300000000000001</v>
      </c>
      <c r="E520" s="4">
        <v>0.29199999999999998</v>
      </c>
      <c r="F520" s="2">
        <v>1.6628694973917101E-8</v>
      </c>
      <c r="G520" s="2">
        <v>5.84016396178942E-4</v>
      </c>
    </row>
    <row r="521" spans="1:7" x14ac:dyDescent="0.2">
      <c r="A521" s="2" t="s">
        <v>3699</v>
      </c>
      <c r="B521" s="2" t="s">
        <v>3370</v>
      </c>
      <c r="C521" s="4">
        <v>1.0636445287232601</v>
      </c>
      <c r="D521" s="4">
        <v>0.85</v>
      </c>
      <c r="E521" s="4">
        <v>0.58399999999999996</v>
      </c>
      <c r="F521" s="2">
        <v>2.02906401098714E-8</v>
      </c>
      <c r="G521" s="2">
        <v>7.1262757129879198E-4</v>
      </c>
    </row>
    <row r="522" spans="1:7" x14ac:dyDescent="0.2">
      <c r="A522" s="2" t="s">
        <v>3700</v>
      </c>
      <c r="B522" s="2" t="s">
        <v>3370</v>
      </c>
      <c r="C522" s="4">
        <v>1.2164017642285101</v>
      </c>
      <c r="D522" s="4">
        <v>0.73299999999999998</v>
      </c>
      <c r="E522" s="4">
        <v>0.50600000000000001</v>
      </c>
      <c r="F522" s="2">
        <v>2.05653898976651E-8</v>
      </c>
      <c r="G522" s="2">
        <v>7.2227705859589399E-4</v>
      </c>
    </row>
    <row r="523" spans="1:7" x14ac:dyDescent="0.2">
      <c r="A523" s="2" t="s">
        <v>2709</v>
      </c>
      <c r="B523" s="2" t="s">
        <v>3370</v>
      </c>
      <c r="C523" s="4">
        <v>1.4670814351011601</v>
      </c>
      <c r="D523" s="4">
        <v>0.65</v>
      </c>
      <c r="E523" s="4">
        <v>0.33800000000000002</v>
      </c>
      <c r="F523" s="2">
        <v>2.2567295178891401E-8</v>
      </c>
      <c r="G523" s="2">
        <v>7.9258597397784396E-4</v>
      </c>
    </row>
    <row r="524" spans="1:7" x14ac:dyDescent="0.2">
      <c r="A524" s="2" t="s">
        <v>2658</v>
      </c>
      <c r="B524" s="2" t="s">
        <v>3370</v>
      </c>
      <c r="C524" s="4">
        <v>1.1937237467108199</v>
      </c>
      <c r="D524" s="4">
        <v>0.75</v>
      </c>
      <c r="E524" s="4">
        <v>0.53900000000000003</v>
      </c>
      <c r="F524" s="2">
        <v>2.31658262190846E-8</v>
      </c>
      <c r="G524" s="2">
        <v>8.1360698264047098E-4</v>
      </c>
    </row>
    <row r="525" spans="1:7" x14ac:dyDescent="0.2">
      <c r="A525" s="2" t="s">
        <v>2774</v>
      </c>
      <c r="B525" s="2" t="s">
        <v>3370</v>
      </c>
      <c r="C525" s="4">
        <v>2.0460812176485601</v>
      </c>
      <c r="D525" s="4">
        <v>0.33300000000000002</v>
      </c>
      <c r="E525" s="4">
        <v>6.8000000000000005E-2</v>
      </c>
      <c r="F525" s="2">
        <v>2.67465144930485E-8</v>
      </c>
      <c r="G525" s="2">
        <v>9.3936433551035695E-4</v>
      </c>
    </row>
    <row r="526" spans="1:7" x14ac:dyDescent="0.2">
      <c r="A526" s="2" t="s">
        <v>3701</v>
      </c>
      <c r="B526" s="2" t="s">
        <v>3370</v>
      </c>
      <c r="C526" s="4">
        <v>1.3405361110733101</v>
      </c>
      <c r="D526" s="4">
        <v>0.76700000000000002</v>
      </c>
      <c r="E526" s="4">
        <v>0.41399999999999998</v>
      </c>
      <c r="F526" s="2">
        <v>2.8853969140233099E-8</v>
      </c>
      <c r="G526" s="2">
        <v>1.01338025017413E-3</v>
      </c>
    </row>
    <row r="527" spans="1:7" x14ac:dyDescent="0.2">
      <c r="A527" s="2" t="s">
        <v>3702</v>
      </c>
      <c r="B527" s="2" t="s">
        <v>3370</v>
      </c>
      <c r="C527" s="4">
        <v>1.23583469761347</v>
      </c>
      <c r="D527" s="4">
        <v>0.73299999999999998</v>
      </c>
      <c r="E527" s="4">
        <v>0.52500000000000002</v>
      </c>
      <c r="F527" s="2">
        <v>3.2346938984259999E-8</v>
      </c>
      <c r="G527" s="2">
        <v>1.1360568440662001E-3</v>
      </c>
    </row>
    <row r="528" spans="1:7" x14ac:dyDescent="0.2">
      <c r="A528" s="2" t="s">
        <v>3703</v>
      </c>
      <c r="B528" s="2" t="s">
        <v>3370</v>
      </c>
      <c r="C528" s="4">
        <v>1.9396227084618201</v>
      </c>
      <c r="D528" s="4">
        <v>0.46700000000000003</v>
      </c>
      <c r="E528" s="4">
        <v>0.17899999999999999</v>
      </c>
      <c r="F528" s="2">
        <v>3.4222763380226402E-8</v>
      </c>
      <c r="G528" s="2">
        <v>1.2019376726769299E-3</v>
      </c>
    </row>
    <row r="529" spans="1:7" x14ac:dyDescent="0.2">
      <c r="A529" s="2" t="s">
        <v>3704</v>
      </c>
      <c r="B529" s="2" t="s">
        <v>3370</v>
      </c>
      <c r="C529" s="4">
        <v>1.2652954511043699</v>
      </c>
      <c r="D529" s="4">
        <v>0.71699999999999997</v>
      </c>
      <c r="E529" s="4">
        <v>0.41299999999999998</v>
      </c>
      <c r="F529" s="2">
        <v>3.7306998525135199E-8</v>
      </c>
      <c r="G529" s="2">
        <v>1.3102590952012701E-3</v>
      </c>
    </row>
    <row r="530" spans="1:7" x14ac:dyDescent="0.2">
      <c r="A530" s="2" t="s">
        <v>3705</v>
      </c>
      <c r="B530" s="2" t="s">
        <v>3370</v>
      </c>
      <c r="C530" s="4">
        <v>1.36966207454177</v>
      </c>
      <c r="D530" s="4">
        <v>0.58299999999999996</v>
      </c>
      <c r="E530" s="4">
        <v>0.36799999999999999</v>
      </c>
      <c r="F530" s="2">
        <v>3.7605095469034799E-8</v>
      </c>
      <c r="G530" s="2">
        <v>1.32072855796797E-3</v>
      </c>
    </row>
    <row r="531" spans="1:7" x14ac:dyDescent="0.2">
      <c r="A531" s="2" t="s">
        <v>3706</v>
      </c>
      <c r="B531" s="2" t="s">
        <v>3370</v>
      </c>
      <c r="C531" s="4">
        <v>1.4886607662322899</v>
      </c>
      <c r="D531" s="4">
        <v>0.58299999999999996</v>
      </c>
      <c r="E531" s="4">
        <v>0.36299999999999999</v>
      </c>
      <c r="F531" s="2">
        <v>3.7688870768458299E-8</v>
      </c>
      <c r="G531" s="2">
        <v>1.3236708302590201E-3</v>
      </c>
    </row>
    <row r="532" spans="1:7" x14ac:dyDescent="0.2">
      <c r="A532" s="2" t="s">
        <v>3707</v>
      </c>
      <c r="B532" s="2" t="s">
        <v>3370</v>
      </c>
      <c r="C532" s="4">
        <v>1.14346224510088</v>
      </c>
      <c r="D532" s="4">
        <v>0.76700000000000002</v>
      </c>
      <c r="E532" s="4">
        <v>0.52900000000000003</v>
      </c>
      <c r="F532" s="2">
        <v>3.9138346957185103E-8</v>
      </c>
      <c r="G532" s="2">
        <v>1.3745778834833001E-3</v>
      </c>
    </row>
    <row r="533" spans="1:7" x14ac:dyDescent="0.2">
      <c r="A533" s="2" t="s">
        <v>3708</v>
      </c>
      <c r="B533" s="2" t="s">
        <v>3370</v>
      </c>
      <c r="C533" s="4">
        <v>1.2429766085455101</v>
      </c>
      <c r="D533" s="4">
        <v>0.7</v>
      </c>
      <c r="E533" s="4">
        <v>0.48099999999999998</v>
      </c>
      <c r="F533" s="2">
        <v>3.96225727261513E-8</v>
      </c>
      <c r="G533" s="2">
        <v>1.3915843767151599E-3</v>
      </c>
    </row>
    <row r="534" spans="1:7" x14ac:dyDescent="0.2">
      <c r="A534" s="2" t="s">
        <v>3709</v>
      </c>
      <c r="B534" s="2" t="s">
        <v>3370</v>
      </c>
      <c r="C534" s="4">
        <v>1.42911935326211</v>
      </c>
      <c r="D534" s="4">
        <v>0.65</v>
      </c>
      <c r="E534" s="4">
        <v>0.38</v>
      </c>
      <c r="F534" s="2">
        <v>4.2214844047396603E-8</v>
      </c>
      <c r="G534" s="2">
        <v>1.4826275377886201E-3</v>
      </c>
    </row>
    <row r="535" spans="1:7" x14ac:dyDescent="0.2">
      <c r="A535" s="2" t="s">
        <v>3710</v>
      </c>
      <c r="B535" s="2" t="s">
        <v>3370</v>
      </c>
      <c r="C535" s="4">
        <v>1.1943083053554799</v>
      </c>
      <c r="D535" s="4">
        <v>0.68300000000000005</v>
      </c>
      <c r="E535" s="4">
        <v>0.47299999999999998</v>
      </c>
      <c r="F535" s="2">
        <v>4.3496756570317703E-8</v>
      </c>
      <c r="G535" s="2">
        <v>1.52764958750613E-3</v>
      </c>
    </row>
    <row r="536" spans="1:7" x14ac:dyDescent="0.2">
      <c r="A536" s="2" t="s">
        <v>3711</v>
      </c>
      <c r="B536" s="2" t="s">
        <v>3370</v>
      </c>
      <c r="C536" s="4">
        <v>1.0420992776706599</v>
      </c>
      <c r="D536" s="4">
        <v>0.85</v>
      </c>
      <c r="E536" s="4">
        <v>0.626</v>
      </c>
      <c r="F536" s="2">
        <v>4.3821541666268198E-8</v>
      </c>
      <c r="G536" s="2">
        <v>1.5390563648610099E-3</v>
      </c>
    </row>
    <row r="537" spans="1:7" x14ac:dyDescent="0.2">
      <c r="A537" s="2" t="s">
        <v>3712</v>
      </c>
      <c r="B537" s="2" t="s">
        <v>3370</v>
      </c>
      <c r="C537" s="4">
        <v>1.3632676306077001</v>
      </c>
      <c r="D537" s="4">
        <v>0.65</v>
      </c>
      <c r="E537" s="4">
        <v>0.40300000000000002</v>
      </c>
      <c r="F537" s="2">
        <v>4.6002790527745702E-8</v>
      </c>
      <c r="G537" s="2">
        <v>1.6156640061249601E-3</v>
      </c>
    </row>
    <row r="538" spans="1:7" x14ac:dyDescent="0.2">
      <c r="A538" s="2" t="s">
        <v>2695</v>
      </c>
      <c r="B538" s="2" t="s">
        <v>3370</v>
      </c>
      <c r="C538" s="4">
        <v>1.2538095264022999</v>
      </c>
      <c r="D538" s="4">
        <v>0.66700000000000004</v>
      </c>
      <c r="E538" s="4">
        <v>0.315</v>
      </c>
      <c r="F538" s="2">
        <v>4.8223819014330898E-8</v>
      </c>
      <c r="G538" s="2">
        <v>1.6936687476023201E-3</v>
      </c>
    </row>
    <row r="539" spans="1:7" x14ac:dyDescent="0.2">
      <c r="A539" s="2" t="s">
        <v>166</v>
      </c>
      <c r="B539" s="2" t="s">
        <v>3370</v>
      </c>
      <c r="C539" s="4">
        <v>1.01228864303139</v>
      </c>
      <c r="D539" s="4">
        <v>0.81699999999999995</v>
      </c>
      <c r="E539" s="4">
        <v>0.56499999999999995</v>
      </c>
      <c r="F539" s="2">
        <v>4.8327881546527601E-8</v>
      </c>
      <c r="G539" s="2">
        <v>1.6973235277955999E-3</v>
      </c>
    </row>
    <row r="540" spans="1:7" x14ac:dyDescent="0.2">
      <c r="A540" s="2" t="s">
        <v>2809</v>
      </c>
      <c r="B540" s="2" t="s">
        <v>3370</v>
      </c>
      <c r="C540" s="4">
        <v>1.23433583873627</v>
      </c>
      <c r="D540" s="4">
        <v>0.71699999999999997</v>
      </c>
      <c r="E540" s="4">
        <v>0.441</v>
      </c>
      <c r="F540" s="2">
        <v>4.9260081770253601E-8</v>
      </c>
      <c r="G540" s="2">
        <v>1.73006333185308E-3</v>
      </c>
    </row>
    <row r="541" spans="1:7" x14ac:dyDescent="0.2">
      <c r="A541" s="2" t="s">
        <v>3713</v>
      </c>
      <c r="B541" s="2" t="s">
        <v>3370</v>
      </c>
      <c r="C541" s="4">
        <v>1.04703957525432</v>
      </c>
      <c r="D541" s="4">
        <v>0.83299999999999996</v>
      </c>
      <c r="E541" s="4">
        <v>0.61699999999999999</v>
      </c>
      <c r="F541" s="2">
        <v>5.0362253931249201E-8</v>
      </c>
      <c r="G541" s="2">
        <v>1.7687727203194001E-3</v>
      </c>
    </row>
    <row r="542" spans="1:7" x14ac:dyDescent="0.2">
      <c r="A542" s="2" t="s">
        <v>2679</v>
      </c>
      <c r="B542" s="2" t="s">
        <v>3370</v>
      </c>
      <c r="C542" s="4">
        <v>1.42167111562105</v>
      </c>
      <c r="D542" s="4">
        <v>0.66700000000000004</v>
      </c>
      <c r="E542" s="4">
        <v>0.36699999999999999</v>
      </c>
      <c r="F542" s="2">
        <v>5.1346669709093202E-8</v>
      </c>
      <c r="G542" s="2">
        <v>1.8033463868530599E-3</v>
      </c>
    </row>
    <row r="543" spans="1:7" x14ac:dyDescent="0.2">
      <c r="A543" s="2" t="s">
        <v>3714</v>
      </c>
      <c r="B543" s="2" t="s">
        <v>3370</v>
      </c>
      <c r="C543" s="4">
        <v>1.8072926496216499</v>
      </c>
      <c r="D543" s="4">
        <v>0.55000000000000004</v>
      </c>
      <c r="E543" s="4">
        <v>0.25700000000000001</v>
      </c>
      <c r="F543" s="2">
        <v>5.2776411545689598E-8</v>
      </c>
      <c r="G543" s="2">
        <v>1.85356034989617E-3</v>
      </c>
    </row>
    <row r="544" spans="1:7" x14ac:dyDescent="0.2">
      <c r="A544" s="2" t="s">
        <v>3715</v>
      </c>
      <c r="B544" s="2" t="s">
        <v>3370</v>
      </c>
      <c r="C544" s="4">
        <v>1.54861816567946</v>
      </c>
      <c r="D544" s="4">
        <v>0.51700000000000002</v>
      </c>
      <c r="E544" s="4">
        <v>0.312</v>
      </c>
      <c r="F544" s="2">
        <v>5.9583441876530198E-8</v>
      </c>
      <c r="G544" s="2">
        <v>2.0926300621456201E-3</v>
      </c>
    </row>
    <row r="545" spans="1:7" x14ac:dyDescent="0.2">
      <c r="A545" s="2" t="s">
        <v>3716</v>
      </c>
      <c r="B545" s="2" t="s">
        <v>3370</v>
      </c>
      <c r="C545" s="4">
        <v>1.05010559817204</v>
      </c>
      <c r="D545" s="4">
        <v>0.81699999999999995</v>
      </c>
      <c r="E545" s="4">
        <v>0.53100000000000003</v>
      </c>
      <c r="F545" s="2">
        <v>6.2100105234661694E-8</v>
      </c>
      <c r="G545" s="2">
        <v>2.1810177959465499E-3</v>
      </c>
    </row>
    <row r="546" spans="1:7" x14ac:dyDescent="0.2">
      <c r="A546" s="2" t="s">
        <v>3717</v>
      </c>
      <c r="B546" s="2" t="s">
        <v>3370</v>
      </c>
      <c r="C546" s="4">
        <v>1.25554590362124</v>
      </c>
      <c r="D546" s="4">
        <v>0.71699999999999997</v>
      </c>
      <c r="E546" s="4">
        <v>0.48199999999999998</v>
      </c>
      <c r="F546" s="2">
        <v>6.2283401561758803E-8</v>
      </c>
      <c r="G546" s="2">
        <v>2.18745534625053E-3</v>
      </c>
    </row>
    <row r="547" spans="1:7" x14ac:dyDescent="0.2">
      <c r="A547" s="2" t="s">
        <v>3718</v>
      </c>
      <c r="B547" s="2" t="s">
        <v>3370</v>
      </c>
      <c r="C547" s="4">
        <v>1.1256930959053499</v>
      </c>
      <c r="D547" s="4">
        <v>0.76700000000000002</v>
      </c>
      <c r="E547" s="4">
        <v>0.55300000000000005</v>
      </c>
      <c r="F547" s="2">
        <v>6.8489509598085099E-8</v>
      </c>
      <c r="G547" s="2">
        <v>2.40542006659435E-3</v>
      </c>
    </row>
    <row r="548" spans="1:7" x14ac:dyDescent="0.2">
      <c r="A548" s="2" t="s">
        <v>2793</v>
      </c>
      <c r="B548" s="2" t="s">
        <v>3370</v>
      </c>
      <c r="C548" s="4">
        <v>2.0560874139508001</v>
      </c>
      <c r="D548" s="4">
        <v>0.38300000000000001</v>
      </c>
      <c r="E548" s="4">
        <v>0.10299999999999999</v>
      </c>
      <c r="F548" s="2">
        <v>6.9833924311459405E-8</v>
      </c>
      <c r="G548" s="2">
        <v>2.45263725574277E-3</v>
      </c>
    </row>
    <row r="549" spans="1:7" x14ac:dyDescent="0.2">
      <c r="A549" s="2" t="s">
        <v>3719</v>
      </c>
      <c r="B549" s="2" t="s">
        <v>3370</v>
      </c>
      <c r="C549" s="4">
        <v>1.5037439301803801</v>
      </c>
      <c r="D549" s="4">
        <v>0.61699999999999999</v>
      </c>
      <c r="E549" s="4">
        <v>0.315</v>
      </c>
      <c r="F549" s="2">
        <v>7.0690517517618594E-8</v>
      </c>
      <c r="G549" s="2">
        <v>2.4827216657362801E-3</v>
      </c>
    </row>
    <row r="550" spans="1:7" x14ac:dyDescent="0.2">
      <c r="A550" s="2" t="s">
        <v>3720</v>
      </c>
      <c r="B550" s="2" t="s">
        <v>3370</v>
      </c>
      <c r="C550" s="4">
        <v>1.7687500910235101</v>
      </c>
      <c r="D550" s="4">
        <v>0.48299999999999998</v>
      </c>
      <c r="E550" s="4">
        <v>0.223</v>
      </c>
      <c r="F550" s="2">
        <v>8.6701197284102106E-8</v>
      </c>
      <c r="G550" s="2">
        <v>3.0450327498149502E-3</v>
      </c>
    </row>
    <row r="551" spans="1:7" x14ac:dyDescent="0.2">
      <c r="A551" s="2" t="s">
        <v>3721</v>
      </c>
      <c r="B551" s="2" t="s">
        <v>3370</v>
      </c>
      <c r="C551" s="4">
        <v>1.4670108117687899</v>
      </c>
      <c r="D551" s="4">
        <v>0.7</v>
      </c>
      <c r="E551" s="4">
        <v>0.42199999999999999</v>
      </c>
      <c r="F551" s="2">
        <v>8.7793013012749307E-8</v>
      </c>
      <c r="G551" s="2">
        <v>3.0833784100207698E-3</v>
      </c>
    </row>
    <row r="552" spans="1:7" x14ac:dyDescent="0.2">
      <c r="A552" s="2" t="s">
        <v>3722</v>
      </c>
      <c r="B552" s="2" t="s">
        <v>3370</v>
      </c>
      <c r="C552" s="4">
        <v>1.51645649582916</v>
      </c>
      <c r="D552" s="4">
        <v>0.6</v>
      </c>
      <c r="E552" s="4">
        <v>0.29899999999999999</v>
      </c>
      <c r="F552" s="2">
        <v>1.1028621117768201E-7</v>
      </c>
      <c r="G552" s="2">
        <v>3.8733620227713599E-3</v>
      </c>
    </row>
    <row r="553" spans="1:7" x14ac:dyDescent="0.2">
      <c r="A553" s="2" t="s">
        <v>2740</v>
      </c>
      <c r="B553" s="2" t="s">
        <v>3370</v>
      </c>
      <c r="C553" s="4">
        <v>1.2129071547682699</v>
      </c>
      <c r="D553" s="4">
        <v>0.73299999999999998</v>
      </c>
      <c r="E553" s="4">
        <v>0.41699999999999998</v>
      </c>
      <c r="F553" s="2">
        <v>1.1756223812672101E-7</v>
      </c>
      <c r="G553" s="2">
        <v>4.1289033652485603E-3</v>
      </c>
    </row>
    <row r="554" spans="1:7" x14ac:dyDescent="0.2">
      <c r="A554" s="2" t="s">
        <v>225</v>
      </c>
      <c r="B554" s="2" t="s">
        <v>3370</v>
      </c>
      <c r="C554" s="4">
        <v>1.70309202676367</v>
      </c>
      <c r="D554" s="4">
        <v>0.55000000000000004</v>
      </c>
      <c r="E554" s="4">
        <v>0.27900000000000003</v>
      </c>
      <c r="F554" s="2">
        <v>1.20620781734728E-7</v>
      </c>
      <c r="G554" s="2">
        <v>4.23632247530538E-3</v>
      </c>
    </row>
    <row r="555" spans="1:7" x14ac:dyDescent="0.2">
      <c r="A555" s="2" t="s">
        <v>223</v>
      </c>
      <c r="B555" s="2" t="s">
        <v>3370</v>
      </c>
      <c r="C555" s="4">
        <v>1.29580762144703</v>
      </c>
      <c r="D555" s="4">
        <v>0.66700000000000004</v>
      </c>
      <c r="E555" s="4">
        <v>0.38</v>
      </c>
      <c r="F555" s="2">
        <v>1.29197961537068E-7</v>
      </c>
      <c r="G555" s="2">
        <v>4.5375616071433702E-3</v>
      </c>
    </row>
    <row r="556" spans="1:7" x14ac:dyDescent="0.2">
      <c r="A556" s="2" t="s">
        <v>2763</v>
      </c>
      <c r="B556" s="2" t="s">
        <v>3370</v>
      </c>
      <c r="C556" s="4">
        <v>1.92065423978992</v>
      </c>
      <c r="D556" s="4">
        <v>0.46700000000000003</v>
      </c>
      <c r="E556" s="4">
        <v>0.189</v>
      </c>
      <c r="F556" s="2">
        <v>1.4686238639549901E-7</v>
      </c>
      <c r="G556" s="2">
        <v>5.1579538725963197E-3</v>
      </c>
    </row>
    <row r="557" spans="1:7" x14ac:dyDescent="0.2">
      <c r="A557" s="2" t="s">
        <v>156</v>
      </c>
      <c r="B557" s="2" t="s">
        <v>3370</v>
      </c>
      <c r="C557" s="4">
        <v>1.54809894776753</v>
      </c>
      <c r="D557" s="4">
        <v>0.63300000000000001</v>
      </c>
      <c r="E557" s="4">
        <v>0.35699999999999998</v>
      </c>
      <c r="F557" s="2">
        <v>1.55238700413035E-7</v>
      </c>
      <c r="G557" s="2">
        <v>5.4521383972061903E-3</v>
      </c>
    </row>
    <row r="558" spans="1:7" x14ac:dyDescent="0.2">
      <c r="A558" s="2" t="s">
        <v>3723</v>
      </c>
      <c r="B558" s="2" t="s">
        <v>3370</v>
      </c>
      <c r="C558" s="4">
        <v>2.9745313803367499</v>
      </c>
      <c r="D558" s="4">
        <v>0.25</v>
      </c>
      <c r="E558" s="4">
        <v>4.4999999999999998E-2</v>
      </c>
      <c r="F558" s="2">
        <v>1.557885826183E-7</v>
      </c>
      <c r="G558" s="2">
        <v>5.4714508101373202E-3</v>
      </c>
    </row>
    <row r="559" spans="1:7" x14ac:dyDescent="0.2">
      <c r="A559" s="2" t="s">
        <v>3724</v>
      </c>
      <c r="B559" s="2" t="s">
        <v>3370</v>
      </c>
      <c r="C559" s="4">
        <v>1.48389257693966</v>
      </c>
      <c r="D559" s="4">
        <v>0.56699999999999995</v>
      </c>
      <c r="E559" s="4">
        <v>0.308</v>
      </c>
      <c r="F559" s="2">
        <v>1.7975260308417001E-7</v>
      </c>
      <c r="G559" s="2">
        <v>6.3130911729191398E-3</v>
      </c>
    </row>
    <row r="560" spans="1:7" x14ac:dyDescent="0.2">
      <c r="A560" s="2" t="s">
        <v>3725</v>
      </c>
      <c r="B560" s="2" t="s">
        <v>3370</v>
      </c>
      <c r="C560" s="4">
        <v>1.0461959675725401</v>
      </c>
      <c r="D560" s="4">
        <v>0.8</v>
      </c>
      <c r="E560" s="4">
        <v>0.57999999999999996</v>
      </c>
      <c r="F560" s="2">
        <v>1.8120887515957499E-7</v>
      </c>
      <c r="G560" s="2">
        <v>6.3642369044794398E-3</v>
      </c>
    </row>
    <row r="561" spans="1:7" x14ac:dyDescent="0.2">
      <c r="A561" s="2" t="s">
        <v>3726</v>
      </c>
      <c r="B561" s="2" t="s">
        <v>3370</v>
      </c>
      <c r="C561" s="4">
        <v>1.33469858067527</v>
      </c>
      <c r="D561" s="4">
        <v>0.58299999999999996</v>
      </c>
      <c r="E561" s="4">
        <v>0.36799999999999999</v>
      </c>
      <c r="F561" s="2">
        <v>2.0094131012378001E-7</v>
      </c>
      <c r="G561" s="2">
        <v>7.0572597528572902E-3</v>
      </c>
    </row>
    <row r="562" spans="1:7" x14ac:dyDescent="0.2">
      <c r="A562" s="2" t="s">
        <v>164</v>
      </c>
      <c r="B562" s="2" t="s">
        <v>3370</v>
      </c>
      <c r="C562" s="4">
        <v>1.1197683035146999</v>
      </c>
      <c r="D562" s="4">
        <v>0.76700000000000002</v>
      </c>
      <c r="E562" s="4">
        <v>0.504</v>
      </c>
      <c r="F562" s="2">
        <v>2.0425587110394101E-7</v>
      </c>
      <c r="G562" s="2">
        <v>7.1736704490415297E-3</v>
      </c>
    </row>
    <row r="563" spans="1:7" x14ac:dyDescent="0.2">
      <c r="A563" s="2" t="s">
        <v>3727</v>
      </c>
      <c r="B563" s="2" t="s">
        <v>3370</v>
      </c>
      <c r="C563" s="4">
        <v>1.05761461717616</v>
      </c>
      <c r="D563" s="4">
        <v>0.81699999999999995</v>
      </c>
      <c r="E563" s="4">
        <v>0.52800000000000002</v>
      </c>
      <c r="F563" s="2">
        <v>2.0638375318475801E-7</v>
      </c>
      <c r="G563" s="2">
        <v>7.2484037956018904E-3</v>
      </c>
    </row>
    <row r="564" spans="1:7" x14ac:dyDescent="0.2">
      <c r="A564" s="2" t="s">
        <v>3728</v>
      </c>
      <c r="B564" s="2" t="s">
        <v>3370</v>
      </c>
      <c r="C564" s="4">
        <v>1.83046893993011</v>
      </c>
      <c r="D564" s="4">
        <v>0.41699999999999998</v>
      </c>
      <c r="E564" s="4">
        <v>0.20200000000000001</v>
      </c>
      <c r="F564" s="2">
        <v>2.2350512635424601E-7</v>
      </c>
      <c r="G564" s="2">
        <v>7.8497235426874604E-3</v>
      </c>
    </row>
    <row r="565" spans="1:7" x14ac:dyDescent="0.2">
      <c r="A565" s="2" t="s">
        <v>3729</v>
      </c>
      <c r="B565" s="2" t="s">
        <v>3370</v>
      </c>
      <c r="C565" s="4">
        <v>1.0548595469780599</v>
      </c>
      <c r="D565" s="4">
        <v>0.81699999999999995</v>
      </c>
      <c r="E565" s="4">
        <v>0.51300000000000001</v>
      </c>
      <c r="F565" s="2">
        <v>3.0727942020513602E-7</v>
      </c>
      <c r="G565" s="2">
        <v>1.07919605170246E-2</v>
      </c>
    </row>
    <row r="566" spans="1:7" x14ac:dyDescent="0.2">
      <c r="A566" s="2" t="s">
        <v>2750</v>
      </c>
      <c r="B566" s="2" t="s">
        <v>3370</v>
      </c>
      <c r="C566" s="4">
        <v>1.2438128205066501</v>
      </c>
      <c r="D566" s="4">
        <v>0.433</v>
      </c>
      <c r="E566" s="4">
        <v>0.13700000000000001</v>
      </c>
      <c r="F566" s="2">
        <v>3.2748964803024598E-7</v>
      </c>
      <c r="G566" s="2">
        <v>1.1501763928470301E-2</v>
      </c>
    </row>
    <row r="567" spans="1:7" x14ac:dyDescent="0.2">
      <c r="A567" s="2" t="s">
        <v>3730</v>
      </c>
      <c r="B567" s="2" t="s">
        <v>3370</v>
      </c>
      <c r="C567" s="4">
        <v>1.4563102625792199</v>
      </c>
      <c r="D567" s="4">
        <v>0.6</v>
      </c>
      <c r="E567" s="4">
        <v>0.28999999999999998</v>
      </c>
      <c r="F567" s="2">
        <v>3.3060611814230902E-7</v>
      </c>
      <c r="G567" s="2">
        <v>1.1611217475275999E-2</v>
      </c>
    </row>
    <row r="568" spans="1:7" x14ac:dyDescent="0.2">
      <c r="A568" s="2" t="s">
        <v>3731</v>
      </c>
      <c r="B568" s="2" t="s">
        <v>3370</v>
      </c>
      <c r="C568" s="4">
        <v>1.78827044287031</v>
      </c>
      <c r="D568" s="4">
        <v>0.46700000000000003</v>
      </c>
      <c r="E568" s="4">
        <v>0.20699999999999999</v>
      </c>
      <c r="F568" s="2">
        <v>3.5477807500797101E-7</v>
      </c>
      <c r="G568" s="2">
        <v>1.2460160772355001E-2</v>
      </c>
    </row>
    <row r="569" spans="1:7" x14ac:dyDescent="0.2">
      <c r="A569" s="2" t="s">
        <v>3732</v>
      </c>
      <c r="B569" s="2" t="s">
        <v>3370</v>
      </c>
      <c r="C569" s="4">
        <v>1.2144662512105</v>
      </c>
      <c r="D569" s="4">
        <v>0.71699999999999997</v>
      </c>
      <c r="E569" s="4">
        <v>0.49199999999999999</v>
      </c>
      <c r="F569" s="2">
        <v>3.5497835365542099E-7</v>
      </c>
      <c r="G569" s="2">
        <v>1.2467194758732E-2</v>
      </c>
    </row>
    <row r="570" spans="1:7" x14ac:dyDescent="0.2">
      <c r="A570" s="2" t="s">
        <v>110</v>
      </c>
      <c r="B570" s="2" t="s">
        <v>3370</v>
      </c>
      <c r="C570" s="4">
        <v>1.0813497718571199</v>
      </c>
      <c r="D570" s="4">
        <v>0.78300000000000003</v>
      </c>
      <c r="E570" s="4">
        <v>0.46400000000000002</v>
      </c>
      <c r="F570" s="2">
        <v>3.5710804693827899E-7</v>
      </c>
      <c r="G570" s="2">
        <v>1.2541991716519299E-2</v>
      </c>
    </row>
    <row r="571" spans="1:7" x14ac:dyDescent="0.2">
      <c r="A571" s="2" t="s">
        <v>3733</v>
      </c>
      <c r="B571" s="2" t="s">
        <v>3370</v>
      </c>
      <c r="C571" s="4">
        <v>1.8748674533119301</v>
      </c>
      <c r="D571" s="4">
        <v>0.433</v>
      </c>
      <c r="E571" s="4">
        <v>0.16700000000000001</v>
      </c>
      <c r="F571" s="2">
        <v>3.7050328023234201E-7</v>
      </c>
      <c r="G571" s="2">
        <v>1.30124457050401E-2</v>
      </c>
    </row>
    <row r="572" spans="1:7" x14ac:dyDescent="0.2">
      <c r="A572" s="2" t="s">
        <v>2874</v>
      </c>
      <c r="B572" s="2" t="s">
        <v>3370</v>
      </c>
      <c r="C572" s="4">
        <v>1.3737720128413899</v>
      </c>
      <c r="D572" s="4">
        <v>0.51700000000000002</v>
      </c>
      <c r="E572" s="4">
        <v>0.19900000000000001</v>
      </c>
      <c r="F572" s="2">
        <v>4.1583223611736801E-7</v>
      </c>
      <c r="G572" s="2">
        <v>1.4604443964678099E-2</v>
      </c>
    </row>
    <row r="573" spans="1:7" x14ac:dyDescent="0.2">
      <c r="A573" s="2" t="s">
        <v>3734</v>
      </c>
      <c r="B573" s="2" t="s">
        <v>3370</v>
      </c>
      <c r="C573" s="4">
        <v>1.3071181345991101</v>
      </c>
      <c r="D573" s="4">
        <v>0.65</v>
      </c>
      <c r="E573" s="4">
        <v>0.40899999999999997</v>
      </c>
      <c r="F573" s="2">
        <v>4.43435897752944E-7</v>
      </c>
      <c r="G573" s="2">
        <v>1.55739121649811E-2</v>
      </c>
    </row>
    <row r="574" spans="1:7" x14ac:dyDescent="0.2">
      <c r="A574" s="2" t="s">
        <v>2819</v>
      </c>
      <c r="B574" s="2" t="s">
        <v>3370</v>
      </c>
      <c r="C574" s="4">
        <v>2.0969617492678498</v>
      </c>
      <c r="D574" s="4">
        <v>0.4</v>
      </c>
      <c r="E574" s="4">
        <v>0.126</v>
      </c>
      <c r="F574" s="2">
        <v>4.7364855736466702E-7</v>
      </c>
      <c r="G574" s="2">
        <v>1.6635010983204499E-2</v>
      </c>
    </row>
    <row r="575" spans="1:7" x14ac:dyDescent="0.2">
      <c r="A575" s="2" t="s">
        <v>3735</v>
      </c>
      <c r="B575" s="2" t="s">
        <v>3370</v>
      </c>
      <c r="C575" s="4">
        <v>1.0397836808707299</v>
      </c>
      <c r="D575" s="4">
        <v>0.78300000000000003</v>
      </c>
      <c r="E575" s="4">
        <v>0.52500000000000002</v>
      </c>
      <c r="F575" s="2">
        <v>5.1653827348220196E-7</v>
      </c>
      <c r="G575" s="2">
        <v>1.8141340702968401E-2</v>
      </c>
    </row>
    <row r="576" spans="1:7" x14ac:dyDescent="0.2">
      <c r="A576" s="2" t="s">
        <v>2801</v>
      </c>
      <c r="B576" s="2" t="s">
        <v>3370</v>
      </c>
      <c r="C576" s="4">
        <v>2.1540412362997299</v>
      </c>
      <c r="D576" s="4">
        <v>0.25</v>
      </c>
      <c r="E576" s="4">
        <v>4.4999999999999998E-2</v>
      </c>
      <c r="F576" s="2">
        <v>5.6660295532308E-7</v>
      </c>
      <c r="G576" s="2">
        <v>1.9899662393901899E-2</v>
      </c>
    </row>
    <row r="577" spans="1:7" x14ac:dyDescent="0.2">
      <c r="A577" s="2" t="s">
        <v>2516</v>
      </c>
      <c r="B577" s="2" t="s">
        <v>3370</v>
      </c>
      <c r="C577" s="4">
        <v>1.8860569114875101</v>
      </c>
      <c r="D577" s="4">
        <v>0.41699999999999998</v>
      </c>
      <c r="E577" s="4">
        <v>0.16400000000000001</v>
      </c>
      <c r="F577" s="2">
        <v>6.2936068049711903E-7</v>
      </c>
      <c r="G577" s="2">
        <v>2.2103776459739301E-2</v>
      </c>
    </row>
    <row r="578" spans="1:7" x14ac:dyDescent="0.2">
      <c r="A578" s="2" t="s">
        <v>3736</v>
      </c>
      <c r="B578" s="2" t="s">
        <v>3370</v>
      </c>
      <c r="C578" s="4">
        <v>1.3299256156150601</v>
      </c>
      <c r="D578" s="4">
        <v>0.61699999999999999</v>
      </c>
      <c r="E578" s="4">
        <v>0.38</v>
      </c>
      <c r="F578" s="2">
        <v>6.3692765624142201E-7</v>
      </c>
      <c r="G578" s="2">
        <v>2.2369536214855001E-2</v>
      </c>
    </row>
    <row r="579" spans="1:7" x14ac:dyDescent="0.2">
      <c r="A579" s="2" t="s">
        <v>72</v>
      </c>
      <c r="B579" s="2" t="s">
        <v>3370</v>
      </c>
      <c r="C579" s="4">
        <v>1.1112891858527201</v>
      </c>
      <c r="D579" s="4">
        <v>0.76700000000000002</v>
      </c>
      <c r="E579" s="4">
        <v>0.53100000000000003</v>
      </c>
      <c r="F579" s="2">
        <v>7.30615317992007E-7</v>
      </c>
      <c r="G579" s="2">
        <v>2.5659940583197299E-2</v>
      </c>
    </row>
    <row r="580" spans="1:7" x14ac:dyDescent="0.2">
      <c r="A580" s="2" t="s">
        <v>2718</v>
      </c>
      <c r="B580" s="2" t="s">
        <v>3370</v>
      </c>
      <c r="C580" s="4">
        <v>1.35842778903844</v>
      </c>
      <c r="D580" s="4">
        <v>0.6</v>
      </c>
      <c r="E580" s="4">
        <v>0.315</v>
      </c>
      <c r="F580" s="2">
        <v>8.0328881240197004E-7</v>
      </c>
      <c r="G580" s="2">
        <v>2.82123063803696E-2</v>
      </c>
    </row>
    <row r="581" spans="1:7" x14ac:dyDescent="0.2">
      <c r="A581" s="2" t="s">
        <v>3737</v>
      </c>
      <c r="B581" s="2" t="s">
        <v>3370</v>
      </c>
      <c r="C581" s="4">
        <v>1.0355799218697299</v>
      </c>
      <c r="D581" s="4">
        <v>0.78300000000000003</v>
      </c>
      <c r="E581" s="4">
        <v>0.495</v>
      </c>
      <c r="F581" s="2">
        <v>8.9457853760519503E-7</v>
      </c>
      <c r="G581" s="2">
        <v>3.1418492819232098E-2</v>
      </c>
    </row>
    <row r="582" spans="1:7" x14ac:dyDescent="0.2">
      <c r="A582" s="2" t="s">
        <v>2620</v>
      </c>
      <c r="B582" s="2" t="s">
        <v>3370</v>
      </c>
      <c r="C582" s="4">
        <v>1.8172583070633299</v>
      </c>
      <c r="D582" s="4">
        <v>0.38300000000000001</v>
      </c>
      <c r="E582" s="4">
        <v>0.183</v>
      </c>
      <c r="F582" s="2">
        <v>1.0189183008409301E-6</v>
      </c>
      <c r="G582" s="2">
        <v>3.5785429643834202E-2</v>
      </c>
    </row>
    <row r="583" spans="1:7" x14ac:dyDescent="0.2">
      <c r="A583" s="2" t="s">
        <v>3738</v>
      </c>
      <c r="B583" s="2" t="s">
        <v>3370</v>
      </c>
      <c r="C583" s="4">
        <v>1.5429889310322999</v>
      </c>
      <c r="D583" s="4">
        <v>0.48299999999999998</v>
      </c>
      <c r="E583" s="4">
        <v>0.185</v>
      </c>
      <c r="F583" s="2">
        <v>1.02310099905489E-6</v>
      </c>
      <c r="G583" s="2">
        <v>3.5932330187806699E-2</v>
      </c>
    </row>
    <row r="584" spans="1:7" x14ac:dyDescent="0.2">
      <c r="A584" s="2" t="s">
        <v>3739</v>
      </c>
      <c r="B584" s="2" t="s">
        <v>3370</v>
      </c>
      <c r="C584" s="4">
        <v>1.3368833748878901</v>
      </c>
      <c r="D584" s="4">
        <v>0.61699999999999999</v>
      </c>
      <c r="E584" s="4">
        <v>0.38600000000000001</v>
      </c>
      <c r="F584" s="2">
        <v>1.0695630796390799E-6</v>
      </c>
      <c r="G584" s="2">
        <v>3.7564124920004299E-2</v>
      </c>
    </row>
    <row r="585" spans="1:7" x14ac:dyDescent="0.2">
      <c r="A585" s="2" t="s">
        <v>2753</v>
      </c>
      <c r="B585" s="2" t="s">
        <v>3370</v>
      </c>
      <c r="C585" s="4">
        <v>1.78155733217529</v>
      </c>
      <c r="D585" s="4">
        <v>0.433</v>
      </c>
      <c r="E585" s="4">
        <v>0.182</v>
      </c>
      <c r="F585" s="2">
        <v>1.1602312298112299E-6</v>
      </c>
      <c r="G585" s="2">
        <v>4.0748481022200099E-2</v>
      </c>
    </row>
    <row r="586" spans="1:7" x14ac:dyDescent="0.2">
      <c r="A586" s="2" t="s">
        <v>92</v>
      </c>
      <c r="B586" s="2" t="s">
        <v>3370</v>
      </c>
      <c r="C586" s="4">
        <v>1.0182002170861899</v>
      </c>
      <c r="D586" s="4">
        <v>0.78300000000000003</v>
      </c>
      <c r="E586" s="4">
        <v>0.54800000000000004</v>
      </c>
      <c r="F586" s="2">
        <v>1.1605550783718901E-6</v>
      </c>
      <c r="G586" s="2">
        <v>4.0759854907499199E-2</v>
      </c>
    </row>
    <row r="587" spans="1:7" x14ac:dyDescent="0.2">
      <c r="A587" s="2" t="s">
        <v>2743</v>
      </c>
      <c r="B587" s="2" t="s">
        <v>3370</v>
      </c>
      <c r="C587" s="4">
        <v>1.31566617453727</v>
      </c>
      <c r="D587" s="4">
        <v>0.6</v>
      </c>
      <c r="E587" s="4">
        <v>0.311</v>
      </c>
      <c r="F587" s="2">
        <v>1.18180165908313E-6</v>
      </c>
      <c r="G587" s="2">
        <v>4.1506056068658502E-2</v>
      </c>
    </row>
    <row r="588" spans="1:7" x14ac:dyDescent="0.2">
      <c r="A588" s="2" t="s">
        <v>263</v>
      </c>
      <c r="B588" s="2" t="s">
        <v>3370</v>
      </c>
      <c r="C588" s="4">
        <v>1.3824206567383099</v>
      </c>
      <c r="D588" s="4">
        <v>0.51700000000000002</v>
      </c>
      <c r="E588" s="4">
        <v>0.30199999999999999</v>
      </c>
      <c r="F588" s="2">
        <v>1.29957737929031E-6</v>
      </c>
      <c r="G588" s="2">
        <v>4.5642457138054898E-2</v>
      </c>
    </row>
    <row r="589" spans="1:7" x14ac:dyDescent="0.2">
      <c r="A589" s="2" t="s">
        <v>2373</v>
      </c>
      <c r="B589" s="2" t="s">
        <v>3370</v>
      </c>
      <c r="C589" s="4">
        <v>2.1448898000074101</v>
      </c>
      <c r="D589" s="4">
        <v>0.33300000000000002</v>
      </c>
      <c r="E589" s="4">
        <v>0.121</v>
      </c>
      <c r="F589" s="2">
        <v>1.4833079201594499E-6</v>
      </c>
      <c r="G589" s="2">
        <v>5.2095257463919901E-2</v>
      </c>
    </row>
    <row r="590" spans="1:7" x14ac:dyDescent="0.2">
      <c r="A590" s="2" t="s">
        <v>2212</v>
      </c>
      <c r="B590" s="2" t="s">
        <v>3370</v>
      </c>
      <c r="C590" s="4">
        <v>1.49269989340854</v>
      </c>
      <c r="D590" s="4">
        <v>0.46700000000000003</v>
      </c>
      <c r="E590" s="4">
        <v>0.17499999999999999</v>
      </c>
      <c r="F590" s="2">
        <v>1.5274751565226101E-6</v>
      </c>
      <c r="G590" s="2">
        <v>5.3646454972230598E-2</v>
      </c>
    </row>
    <row r="591" spans="1:7" x14ac:dyDescent="0.2">
      <c r="A591" s="2" t="s">
        <v>3740</v>
      </c>
      <c r="B591" s="2" t="s">
        <v>3370</v>
      </c>
      <c r="C591" s="4">
        <v>1.2286110448618</v>
      </c>
      <c r="D591" s="4">
        <v>0.63300000000000001</v>
      </c>
      <c r="E591" s="4">
        <v>0.40600000000000003</v>
      </c>
      <c r="F591" s="2">
        <v>1.53269539521332E-6</v>
      </c>
      <c r="G591" s="2">
        <v>5.3829794975287101E-2</v>
      </c>
    </row>
    <row r="592" spans="1:7" x14ac:dyDescent="0.2">
      <c r="A592" s="2" t="s">
        <v>221</v>
      </c>
      <c r="B592" s="2" t="s">
        <v>3370</v>
      </c>
      <c r="C592" s="4">
        <v>1.2546046807092399</v>
      </c>
      <c r="D592" s="4">
        <v>0.56699999999999995</v>
      </c>
      <c r="E592" s="4">
        <v>0.35699999999999998</v>
      </c>
      <c r="F592" s="2">
        <v>1.6324248568520601E-6</v>
      </c>
      <c r="G592" s="2">
        <v>5.7332393397501402E-2</v>
      </c>
    </row>
    <row r="593" spans="1:7" x14ac:dyDescent="0.2">
      <c r="A593" s="2" t="s">
        <v>3741</v>
      </c>
      <c r="B593" s="2" t="s">
        <v>3370</v>
      </c>
      <c r="C593" s="4">
        <v>1.59826855742824</v>
      </c>
      <c r="D593" s="4">
        <v>0.45</v>
      </c>
      <c r="E593" s="4">
        <v>0.24099999999999999</v>
      </c>
      <c r="F593" s="2">
        <v>1.8801350903722299E-6</v>
      </c>
      <c r="G593" s="2">
        <v>6.6032224508963205E-2</v>
      </c>
    </row>
    <row r="594" spans="1:7" x14ac:dyDescent="0.2">
      <c r="A594" s="2" t="s">
        <v>3742</v>
      </c>
      <c r="B594" s="2" t="s">
        <v>3370</v>
      </c>
      <c r="C594" s="4">
        <v>1.1597953486877901</v>
      </c>
      <c r="D594" s="4">
        <v>0.66700000000000004</v>
      </c>
      <c r="E594" s="4">
        <v>0.41199999999999998</v>
      </c>
      <c r="F594" s="2">
        <v>2.0172993994444901E-6</v>
      </c>
      <c r="G594" s="2">
        <v>7.0849572207889802E-2</v>
      </c>
    </row>
    <row r="595" spans="1:7" x14ac:dyDescent="0.2">
      <c r="A595" s="2" t="s">
        <v>3743</v>
      </c>
      <c r="B595" s="2" t="s">
        <v>3370</v>
      </c>
      <c r="C595" s="4">
        <v>1.82172985701557</v>
      </c>
      <c r="D595" s="4">
        <v>0.4</v>
      </c>
      <c r="E595" s="4">
        <v>0.189</v>
      </c>
      <c r="F595" s="2">
        <v>2.1553827357535098E-6</v>
      </c>
      <c r="G595" s="2">
        <v>7.5699197062398998E-2</v>
      </c>
    </row>
    <row r="596" spans="1:7" x14ac:dyDescent="0.2">
      <c r="A596" s="2" t="s">
        <v>2348</v>
      </c>
      <c r="B596" s="2" t="s">
        <v>3370</v>
      </c>
      <c r="C596" s="4">
        <v>1.30002272114963</v>
      </c>
      <c r="D596" s="4">
        <v>0.56699999999999995</v>
      </c>
      <c r="E596" s="4">
        <v>0.35699999999999998</v>
      </c>
      <c r="F596" s="2">
        <v>2.48453446314523E-6</v>
      </c>
      <c r="G596" s="2">
        <v>8.7259334880123704E-2</v>
      </c>
    </row>
    <row r="597" spans="1:7" x14ac:dyDescent="0.2">
      <c r="A597" s="2" t="s">
        <v>3744</v>
      </c>
      <c r="B597" s="2" t="s">
        <v>3370</v>
      </c>
      <c r="C597" s="4">
        <v>1.3999209211552499</v>
      </c>
      <c r="D597" s="4">
        <v>0.53300000000000003</v>
      </c>
      <c r="E597" s="4">
        <v>0.30599999999999999</v>
      </c>
      <c r="F597" s="2">
        <v>3.0827459971278402E-6</v>
      </c>
      <c r="G597" s="2">
        <v>0.108269122165127</v>
      </c>
    </row>
    <row r="598" spans="1:7" x14ac:dyDescent="0.2">
      <c r="A598" s="2" t="s">
        <v>3745</v>
      </c>
      <c r="B598" s="2" t="s">
        <v>3370</v>
      </c>
      <c r="C598" s="4">
        <v>1.1156224332075</v>
      </c>
      <c r="D598" s="4">
        <v>0.66700000000000004</v>
      </c>
      <c r="E598" s="4">
        <v>0.443</v>
      </c>
      <c r="F598" s="2">
        <v>3.4692389105605102E-6</v>
      </c>
      <c r="G598" s="2">
        <v>0.121843139777796</v>
      </c>
    </row>
    <row r="599" spans="1:7" x14ac:dyDescent="0.2">
      <c r="A599" s="2" t="s">
        <v>2829</v>
      </c>
      <c r="B599" s="2" t="s">
        <v>3370</v>
      </c>
      <c r="C599" s="4">
        <v>1.5971401021595499</v>
      </c>
      <c r="D599" s="4">
        <v>0.45</v>
      </c>
      <c r="E599" s="4">
        <v>0.186</v>
      </c>
      <c r="F599" s="2">
        <v>4.3121156874859797E-6</v>
      </c>
      <c r="G599" s="2">
        <v>0.151445815060195</v>
      </c>
    </row>
    <row r="600" spans="1:7" x14ac:dyDescent="0.2">
      <c r="A600" s="2" t="s">
        <v>3746</v>
      </c>
      <c r="B600" s="2" t="s">
        <v>3370</v>
      </c>
      <c r="C600" s="4">
        <v>1.4574899641756001</v>
      </c>
      <c r="D600" s="4">
        <v>0.51700000000000002</v>
      </c>
      <c r="E600" s="4">
        <v>0.27500000000000002</v>
      </c>
      <c r="F600" s="2">
        <v>5.3521432686111603E-6</v>
      </c>
      <c r="G600" s="2">
        <v>0.187972623736892</v>
      </c>
    </row>
    <row r="601" spans="1:7" x14ac:dyDescent="0.2">
      <c r="A601" s="2" t="s">
        <v>3747</v>
      </c>
      <c r="B601" s="2" t="s">
        <v>3370</v>
      </c>
      <c r="C601" s="4">
        <v>1.09300735663256</v>
      </c>
      <c r="D601" s="4">
        <v>0.71699999999999997</v>
      </c>
      <c r="E601" s="4">
        <v>0.51</v>
      </c>
      <c r="F601" s="2">
        <v>5.5178053045150398E-6</v>
      </c>
      <c r="G601" s="2">
        <v>0.19379084009987299</v>
      </c>
    </row>
    <row r="602" spans="1:7" x14ac:dyDescent="0.2">
      <c r="A602" s="2" t="s">
        <v>2825</v>
      </c>
      <c r="B602" s="2" t="s">
        <v>3370</v>
      </c>
      <c r="C602" s="4">
        <v>1.7962411802823399</v>
      </c>
      <c r="D602" s="4">
        <v>0.3</v>
      </c>
      <c r="E602" s="4">
        <v>7.9000000000000001E-2</v>
      </c>
      <c r="F602" s="2">
        <v>6.9294752108953502E-6</v>
      </c>
      <c r="G602" s="2">
        <v>0.24337009888185601</v>
      </c>
    </row>
    <row r="603" spans="1:7" x14ac:dyDescent="0.2">
      <c r="A603" s="2" t="s">
        <v>3748</v>
      </c>
      <c r="B603" s="2" t="s">
        <v>3370</v>
      </c>
      <c r="C603" s="4">
        <v>1.3406647529584901</v>
      </c>
      <c r="D603" s="4">
        <v>0.55000000000000004</v>
      </c>
      <c r="E603" s="4">
        <v>0.29499999999999998</v>
      </c>
      <c r="F603" s="2">
        <v>7.1139518568782798E-6</v>
      </c>
      <c r="G603" s="2">
        <v>0.249849103165422</v>
      </c>
    </row>
    <row r="604" spans="1:7" x14ac:dyDescent="0.2">
      <c r="A604" s="2" t="s">
        <v>3749</v>
      </c>
      <c r="B604" s="2" t="s">
        <v>3370</v>
      </c>
      <c r="C604" s="4">
        <v>1.30375076531729</v>
      </c>
      <c r="D604" s="4">
        <v>0.55000000000000004</v>
      </c>
      <c r="E604" s="4">
        <v>0.32300000000000001</v>
      </c>
      <c r="F604" s="2">
        <v>7.3544275821761097E-6</v>
      </c>
      <c r="G604" s="2">
        <v>0.258294851113607</v>
      </c>
    </row>
    <row r="605" spans="1:7" x14ac:dyDescent="0.2">
      <c r="A605" s="2" t="s">
        <v>3750</v>
      </c>
      <c r="B605" s="2" t="s">
        <v>3370</v>
      </c>
      <c r="C605" s="4">
        <v>1.0658936050021499</v>
      </c>
      <c r="D605" s="4">
        <v>0.75</v>
      </c>
      <c r="E605" s="4">
        <v>0.48799999999999999</v>
      </c>
      <c r="F605" s="2">
        <v>7.6605710522837099E-6</v>
      </c>
      <c r="G605" s="2">
        <v>0.26904691592725599</v>
      </c>
    </row>
    <row r="606" spans="1:7" x14ac:dyDescent="0.2">
      <c r="A606" s="2" t="s">
        <v>1419</v>
      </c>
      <c r="B606" s="2" t="s">
        <v>3370</v>
      </c>
      <c r="C606" s="4">
        <v>1.3367574091182499</v>
      </c>
      <c r="D606" s="4">
        <v>0.45</v>
      </c>
      <c r="E606" s="4">
        <v>0.17499999999999999</v>
      </c>
      <c r="F606" s="2">
        <v>8.5168569548461597E-6</v>
      </c>
      <c r="G606" s="2">
        <v>0.299120533111152</v>
      </c>
    </row>
    <row r="607" spans="1:7" x14ac:dyDescent="0.2">
      <c r="A607" s="2" t="s">
        <v>3751</v>
      </c>
      <c r="B607" s="2" t="s">
        <v>3370</v>
      </c>
      <c r="C607" s="4">
        <v>1.59048562283074</v>
      </c>
      <c r="D607" s="4">
        <v>0.46700000000000003</v>
      </c>
      <c r="E607" s="4">
        <v>0.26300000000000001</v>
      </c>
      <c r="F607" s="2">
        <v>8.8168396259905907E-6</v>
      </c>
      <c r="G607" s="2">
        <v>0.30965622450441499</v>
      </c>
    </row>
    <row r="608" spans="1:7" x14ac:dyDescent="0.2">
      <c r="A608" s="2" t="s">
        <v>2790</v>
      </c>
      <c r="B608" s="2" t="s">
        <v>3370</v>
      </c>
      <c r="C608" s="4">
        <v>1.68852812835138</v>
      </c>
      <c r="D608" s="4">
        <v>0.33300000000000002</v>
      </c>
      <c r="E608" s="4">
        <v>0.1</v>
      </c>
      <c r="F608" s="2">
        <v>8.9091364725680001E-6</v>
      </c>
      <c r="G608" s="2">
        <v>0.31289778205306101</v>
      </c>
    </row>
    <row r="609" spans="1:7" x14ac:dyDescent="0.2">
      <c r="A609" s="2" t="s">
        <v>3752</v>
      </c>
      <c r="B609" s="2" t="s">
        <v>3370</v>
      </c>
      <c r="C609" s="4">
        <v>1.1246685634765901</v>
      </c>
      <c r="D609" s="4">
        <v>0.65</v>
      </c>
      <c r="E609" s="4">
        <v>0.42499999999999999</v>
      </c>
      <c r="F609" s="2">
        <v>9.1931758730471505E-6</v>
      </c>
      <c r="G609" s="2">
        <v>0.32287352983728901</v>
      </c>
    </row>
    <row r="610" spans="1:7" x14ac:dyDescent="0.2">
      <c r="A610" s="2" t="s">
        <v>3753</v>
      </c>
      <c r="B610" s="2" t="s">
        <v>3370</v>
      </c>
      <c r="C610" s="4">
        <v>1.8065455072162999</v>
      </c>
      <c r="D610" s="4">
        <v>0.38300000000000001</v>
      </c>
      <c r="E610" s="4">
        <v>0.161</v>
      </c>
      <c r="F610" s="2">
        <v>9.4531332702168404E-6</v>
      </c>
      <c r="G610" s="2">
        <v>0.33200349358328601</v>
      </c>
    </row>
    <row r="611" spans="1:7" x14ac:dyDescent="0.2">
      <c r="A611" s="2" t="s">
        <v>3754</v>
      </c>
      <c r="B611" s="2" t="s">
        <v>3370</v>
      </c>
      <c r="C611" s="4">
        <v>1.8544754388672999</v>
      </c>
      <c r="D611" s="4">
        <v>0.36699999999999999</v>
      </c>
      <c r="E611" s="4">
        <v>0.157</v>
      </c>
      <c r="F611" s="2">
        <v>9.5699387159373703E-6</v>
      </c>
      <c r="G611" s="2">
        <v>0.33610581764243602</v>
      </c>
    </row>
    <row r="612" spans="1:7" x14ac:dyDescent="0.2">
      <c r="A612" s="2" t="s">
        <v>2713</v>
      </c>
      <c r="B612" s="2" t="s">
        <v>3370</v>
      </c>
      <c r="C612" s="4">
        <v>1.2423537562979901</v>
      </c>
      <c r="D612" s="4">
        <v>0.56699999999999995</v>
      </c>
      <c r="E612" s="4">
        <v>0.309</v>
      </c>
      <c r="F612" s="2">
        <v>9.6863608364331108E-6</v>
      </c>
      <c r="G612" s="2">
        <v>0.34019467893636701</v>
      </c>
    </row>
    <row r="613" spans="1:7" x14ac:dyDescent="0.2">
      <c r="A613" s="2" t="s">
        <v>3755</v>
      </c>
      <c r="B613" s="2" t="s">
        <v>3370</v>
      </c>
      <c r="C613" s="4">
        <v>1.44080829244674</v>
      </c>
      <c r="D613" s="4">
        <v>0.317</v>
      </c>
      <c r="E613" s="4">
        <v>0.09</v>
      </c>
      <c r="F613" s="2">
        <v>9.7569073454739992E-6</v>
      </c>
      <c r="G613" s="2">
        <v>0.342672342880392</v>
      </c>
    </row>
    <row r="614" spans="1:7" x14ac:dyDescent="0.2">
      <c r="A614" s="2" t="s">
        <v>3756</v>
      </c>
      <c r="B614" s="2" t="s">
        <v>3370</v>
      </c>
      <c r="C614" s="4">
        <v>1.79728665306478</v>
      </c>
      <c r="D614" s="4">
        <v>0.35</v>
      </c>
      <c r="E614" s="4">
        <v>0.112</v>
      </c>
      <c r="F614" s="2">
        <v>9.9269391689075496E-6</v>
      </c>
      <c r="G614" s="2">
        <v>0.34864403055120202</v>
      </c>
    </row>
    <row r="615" spans="1:7" x14ac:dyDescent="0.2">
      <c r="A615" s="2" t="s">
        <v>3757</v>
      </c>
      <c r="B615" s="2" t="s">
        <v>3370</v>
      </c>
      <c r="C615" s="4">
        <v>1.35956734513628</v>
      </c>
      <c r="D615" s="4">
        <v>0.5</v>
      </c>
      <c r="E615" s="4">
        <v>0.28199999999999997</v>
      </c>
      <c r="F615" s="2">
        <v>1.0653324716135001E-5</v>
      </c>
      <c r="G615" s="2">
        <v>0.37415541735537799</v>
      </c>
    </row>
    <row r="616" spans="1:7" x14ac:dyDescent="0.2">
      <c r="A616" s="2" t="s">
        <v>3758</v>
      </c>
      <c r="B616" s="2" t="s">
        <v>3370</v>
      </c>
      <c r="C616" s="4">
        <v>1.29793137306988</v>
      </c>
      <c r="D616" s="4">
        <v>0.53300000000000003</v>
      </c>
      <c r="E616" s="4">
        <v>0.32500000000000001</v>
      </c>
      <c r="F616" s="2">
        <v>1.1069479039615799E-5</v>
      </c>
      <c r="G616" s="2">
        <v>0.388771173350345</v>
      </c>
    </row>
    <row r="617" spans="1:7" x14ac:dyDescent="0.2">
      <c r="A617" s="2" t="s">
        <v>3759</v>
      </c>
      <c r="B617" s="2" t="s">
        <v>3370</v>
      </c>
      <c r="C617" s="4">
        <v>1.48296981019548</v>
      </c>
      <c r="D617" s="4">
        <v>0.46700000000000003</v>
      </c>
      <c r="E617" s="4">
        <v>0.26100000000000001</v>
      </c>
      <c r="F617" s="2">
        <v>1.14431221132767E-5</v>
      </c>
      <c r="G617" s="2">
        <v>0.40189389174039197</v>
      </c>
    </row>
    <row r="618" spans="1:7" x14ac:dyDescent="0.2">
      <c r="A618" s="2" t="s">
        <v>3760</v>
      </c>
      <c r="B618" s="2" t="s">
        <v>3370</v>
      </c>
      <c r="C618" s="4">
        <v>1.3440779322206799</v>
      </c>
      <c r="D618" s="4">
        <v>0.4</v>
      </c>
      <c r="E618" s="4">
        <v>0.14499999999999999</v>
      </c>
      <c r="F618" s="2">
        <v>1.50284096489316E-5</v>
      </c>
      <c r="G618" s="2">
        <v>0.52781277528012605</v>
      </c>
    </row>
    <row r="619" spans="1:7" x14ac:dyDescent="0.2">
      <c r="A619" s="2" t="s">
        <v>2734</v>
      </c>
      <c r="B619" s="2" t="s">
        <v>3370</v>
      </c>
      <c r="C619" s="4">
        <v>1.1906629956910699</v>
      </c>
      <c r="D619" s="4">
        <v>0.61699999999999999</v>
      </c>
      <c r="E619" s="4">
        <v>0.33700000000000002</v>
      </c>
      <c r="F619" s="2">
        <v>1.50711581955531E-5</v>
      </c>
      <c r="G619" s="2">
        <v>0.52931414698602197</v>
      </c>
    </row>
    <row r="620" spans="1:7" x14ac:dyDescent="0.2">
      <c r="A620" s="2" t="s">
        <v>2828</v>
      </c>
      <c r="B620" s="2" t="s">
        <v>3370</v>
      </c>
      <c r="C620" s="4">
        <v>1.3874396849072299</v>
      </c>
      <c r="D620" s="4">
        <v>0.45</v>
      </c>
      <c r="E620" s="4">
        <v>0.186</v>
      </c>
      <c r="F620" s="2">
        <v>1.53170137650138E-5</v>
      </c>
      <c r="G620" s="2">
        <v>0.53794884044104796</v>
      </c>
    </row>
    <row r="621" spans="1:7" x14ac:dyDescent="0.2">
      <c r="A621" s="2" t="s">
        <v>3761</v>
      </c>
      <c r="B621" s="2" t="s">
        <v>3370</v>
      </c>
      <c r="C621" s="4">
        <v>1.1038828325576799</v>
      </c>
      <c r="D621" s="4">
        <v>0.6</v>
      </c>
      <c r="E621" s="4">
        <v>0.39900000000000002</v>
      </c>
      <c r="F621" s="2">
        <v>1.6180875068466999E-5</v>
      </c>
      <c r="G621" s="2">
        <v>0.56828851327963004</v>
      </c>
    </row>
    <row r="622" spans="1:7" x14ac:dyDescent="0.2">
      <c r="A622" s="2" t="s">
        <v>3762</v>
      </c>
      <c r="B622" s="2" t="s">
        <v>3370</v>
      </c>
      <c r="C622" s="4">
        <v>1.1751638567785401</v>
      </c>
      <c r="D622" s="4">
        <v>0.6</v>
      </c>
      <c r="E622" s="4">
        <v>0.34300000000000003</v>
      </c>
      <c r="F622" s="2">
        <v>1.75802398166218E-5</v>
      </c>
      <c r="G622" s="2">
        <v>0.61743560259957597</v>
      </c>
    </row>
    <row r="623" spans="1:7" x14ac:dyDescent="0.2">
      <c r="A623" s="2" t="s">
        <v>3763</v>
      </c>
      <c r="B623" s="2" t="s">
        <v>3370</v>
      </c>
      <c r="C623" s="4">
        <v>1.68575801898936</v>
      </c>
      <c r="D623" s="4">
        <v>0.28299999999999997</v>
      </c>
      <c r="E623" s="4">
        <v>7.5999999999999998E-2</v>
      </c>
      <c r="F623" s="2">
        <v>1.8892234687144401E-5</v>
      </c>
      <c r="G623" s="2">
        <v>0.66351417444719896</v>
      </c>
    </row>
    <row r="624" spans="1:7" x14ac:dyDescent="0.2">
      <c r="A624" s="2" t="s">
        <v>3764</v>
      </c>
      <c r="B624" s="2" t="s">
        <v>3370</v>
      </c>
      <c r="C624" s="4">
        <v>1.7550894996114299</v>
      </c>
      <c r="D624" s="4">
        <v>0.36699999999999999</v>
      </c>
      <c r="E624" s="4">
        <v>0.155</v>
      </c>
      <c r="F624" s="2">
        <v>2.19260651555243E-5</v>
      </c>
      <c r="G624" s="2">
        <v>0.77006533432716795</v>
      </c>
    </row>
    <row r="625" spans="1:7" x14ac:dyDescent="0.2">
      <c r="A625" s="2" t="s">
        <v>3765</v>
      </c>
      <c r="B625" s="2" t="s">
        <v>3370</v>
      </c>
      <c r="C625" s="4">
        <v>1.2792220174376701</v>
      </c>
      <c r="D625" s="4">
        <v>0.55000000000000004</v>
      </c>
      <c r="E625" s="4">
        <v>0.313</v>
      </c>
      <c r="F625" s="2">
        <v>2.2214879880381599E-5</v>
      </c>
      <c r="G625" s="2">
        <v>0.78020879627888395</v>
      </c>
    </row>
    <row r="626" spans="1:7" x14ac:dyDescent="0.2">
      <c r="A626" s="2" t="s">
        <v>3766</v>
      </c>
      <c r="B626" s="2" t="s">
        <v>3370</v>
      </c>
      <c r="C626" s="4">
        <v>1.3687209904195701</v>
      </c>
      <c r="D626" s="4">
        <v>0.5</v>
      </c>
      <c r="E626" s="4">
        <v>0.27400000000000002</v>
      </c>
      <c r="F626" s="2">
        <v>2.3411966396593802E-5</v>
      </c>
      <c r="G626" s="2">
        <v>0.82225167181477099</v>
      </c>
    </row>
    <row r="627" spans="1:7" x14ac:dyDescent="0.2">
      <c r="A627" s="2" t="s">
        <v>107</v>
      </c>
      <c r="B627" s="2" t="s">
        <v>3370</v>
      </c>
      <c r="C627" s="4">
        <v>1.2780467210516</v>
      </c>
      <c r="D627" s="4">
        <v>0.53300000000000003</v>
      </c>
      <c r="E627" s="4">
        <v>0.27900000000000003</v>
      </c>
      <c r="F627" s="2">
        <v>2.6642204475736398E-5</v>
      </c>
      <c r="G627" s="2">
        <v>0.93570086339233705</v>
      </c>
    </row>
    <row r="628" spans="1:7" x14ac:dyDescent="0.2">
      <c r="A628" s="2" t="s">
        <v>3767</v>
      </c>
      <c r="B628" s="2" t="s">
        <v>3370</v>
      </c>
      <c r="C628" s="4">
        <v>2.0121083556607302</v>
      </c>
      <c r="D628" s="4">
        <v>0.28299999999999997</v>
      </c>
      <c r="E628" s="4">
        <v>0.08</v>
      </c>
      <c r="F628" s="2">
        <v>2.6652770954079499E-5</v>
      </c>
      <c r="G628" s="2">
        <v>0.93607196867822595</v>
      </c>
    </row>
    <row r="629" spans="1:7" x14ac:dyDescent="0.2">
      <c r="A629" s="2" t="s">
        <v>2626</v>
      </c>
      <c r="B629" s="2" t="s">
        <v>3370</v>
      </c>
      <c r="C629" s="4">
        <v>1.1132996432848601</v>
      </c>
      <c r="D629" s="4">
        <v>0.68300000000000005</v>
      </c>
      <c r="E629" s="4">
        <v>0.46200000000000002</v>
      </c>
      <c r="F629" s="2">
        <v>2.8034166356221699E-5</v>
      </c>
      <c r="G629" s="2">
        <v>0.98458795659686404</v>
      </c>
    </row>
    <row r="630" spans="1:7" x14ac:dyDescent="0.2">
      <c r="A630" s="2" t="s">
        <v>3768</v>
      </c>
      <c r="B630" s="2" t="s">
        <v>3370</v>
      </c>
      <c r="C630" s="4">
        <v>1.1129578956245501</v>
      </c>
      <c r="D630" s="4">
        <v>0.6</v>
      </c>
      <c r="E630" s="4">
        <v>0.35399999999999998</v>
      </c>
      <c r="F630" s="2">
        <v>3.06919416238644E-5</v>
      </c>
      <c r="G630" s="2">
        <v>1</v>
      </c>
    </row>
    <row r="631" spans="1:7" x14ac:dyDescent="0.2">
      <c r="A631" s="2" t="s">
        <v>3769</v>
      </c>
      <c r="B631" s="2" t="s">
        <v>3370</v>
      </c>
      <c r="C631" s="4">
        <v>1.3814654076128501</v>
      </c>
      <c r="D631" s="4">
        <v>0.46700000000000003</v>
      </c>
      <c r="E631" s="4">
        <v>0.22500000000000001</v>
      </c>
      <c r="F631" s="2">
        <v>3.1108480235411301E-5</v>
      </c>
      <c r="G631" s="2">
        <v>1</v>
      </c>
    </row>
    <row r="632" spans="1:7" x14ac:dyDescent="0.2">
      <c r="A632" s="2" t="s">
        <v>3770</v>
      </c>
      <c r="B632" s="2" t="s">
        <v>3370</v>
      </c>
      <c r="C632" s="4">
        <v>1.8781375950961801</v>
      </c>
      <c r="D632" s="4">
        <v>0.35</v>
      </c>
      <c r="E632" s="4">
        <v>0.128</v>
      </c>
      <c r="F632" s="2">
        <v>3.1117999024432902E-5</v>
      </c>
      <c r="G632" s="2">
        <v>1</v>
      </c>
    </row>
    <row r="633" spans="1:7" x14ac:dyDescent="0.2">
      <c r="A633" s="2" t="s">
        <v>3771</v>
      </c>
      <c r="B633" s="2" t="s">
        <v>3370</v>
      </c>
      <c r="C633" s="4">
        <v>1.25762323018907</v>
      </c>
      <c r="D633" s="4">
        <v>0.53300000000000003</v>
      </c>
      <c r="E633" s="4">
        <v>0.29699999999999999</v>
      </c>
      <c r="F633" s="2">
        <v>3.1343671604627198E-5</v>
      </c>
      <c r="G633" s="2">
        <v>1</v>
      </c>
    </row>
    <row r="634" spans="1:7" x14ac:dyDescent="0.2">
      <c r="A634" s="2" t="s">
        <v>2785</v>
      </c>
      <c r="B634" s="2" t="s">
        <v>3370</v>
      </c>
      <c r="C634" s="4">
        <v>1.2055704555997999</v>
      </c>
      <c r="D634" s="4">
        <v>0.46700000000000003</v>
      </c>
      <c r="E634" s="4">
        <v>0.20599999999999999</v>
      </c>
      <c r="F634" s="2">
        <v>3.2077505785664698E-5</v>
      </c>
      <c r="G634" s="2">
        <v>1</v>
      </c>
    </row>
    <row r="635" spans="1:7" x14ac:dyDescent="0.2">
      <c r="A635" s="2" t="s">
        <v>3772</v>
      </c>
      <c r="B635" s="2" t="s">
        <v>3370</v>
      </c>
      <c r="C635" s="4">
        <v>1.0013775326355101</v>
      </c>
      <c r="D635" s="4">
        <v>0.71699999999999997</v>
      </c>
      <c r="E635" s="4">
        <v>0.502</v>
      </c>
      <c r="F635" s="2">
        <v>3.6058994992459599E-5</v>
      </c>
      <c r="G635" s="2">
        <v>1</v>
      </c>
    </row>
    <row r="636" spans="1:7" x14ac:dyDescent="0.2">
      <c r="A636" s="2" t="s">
        <v>2311</v>
      </c>
      <c r="B636" s="2" t="s">
        <v>3370</v>
      </c>
      <c r="C636" s="4">
        <v>1.6946340523694501</v>
      </c>
      <c r="D636" s="4">
        <v>0.41699999999999998</v>
      </c>
      <c r="E636" s="4">
        <v>0.188</v>
      </c>
      <c r="F636" s="2">
        <v>4.2518284937036898E-5</v>
      </c>
      <c r="G636" s="2">
        <v>1</v>
      </c>
    </row>
    <row r="637" spans="1:7" x14ac:dyDescent="0.2">
      <c r="A637" s="2" t="s">
        <v>3773</v>
      </c>
      <c r="B637" s="2" t="s">
        <v>3370</v>
      </c>
      <c r="C637" s="4">
        <v>1.0021368826536301</v>
      </c>
      <c r="D637" s="4">
        <v>0.63300000000000001</v>
      </c>
      <c r="E637" s="4">
        <v>0.42699999999999999</v>
      </c>
      <c r="F637" s="2">
        <v>4.40954213698356E-5</v>
      </c>
      <c r="G637" s="2">
        <v>1</v>
      </c>
    </row>
    <row r="638" spans="1:7" x14ac:dyDescent="0.2">
      <c r="A638" s="2" t="s">
        <v>2783</v>
      </c>
      <c r="B638" s="2" t="s">
        <v>3370</v>
      </c>
      <c r="C638" s="4">
        <v>1.7424556387563499</v>
      </c>
      <c r="D638" s="4">
        <v>0.33300000000000002</v>
      </c>
      <c r="E638" s="4">
        <v>0.11799999999999999</v>
      </c>
      <c r="F638" s="2">
        <v>4.8190695598297703E-5</v>
      </c>
      <c r="G638" s="2">
        <v>1</v>
      </c>
    </row>
    <row r="639" spans="1:7" x14ac:dyDescent="0.2">
      <c r="A639" s="2" t="s">
        <v>3774</v>
      </c>
      <c r="B639" s="2" t="s">
        <v>3370</v>
      </c>
      <c r="C639" s="4">
        <v>1.4505278241403501</v>
      </c>
      <c r="D639" s="4">
        <v>0.433</v>
      </c>
      <c r="E639" s="4">
        <v>0.21</v>
      </c>
      <c r="F639" s="2">
        <v>5.1643755919158398E-5</v>
      </c>
      <c r="G639" s="2">
        <v>1</v>
      </c>
    </row>
    <row r="640" spans="1:7" x14ac:dyDescent="0.2">
      <c r="A640" s="2" t="s">
        <v>3775</v>
      </c>
      <c r="B640" s="2" t="s">
        <v>3370</v>
      </c>
      <c r="C640" s="4">
        <v>1.0075346778777601</v>
      </c>
      <c r="D640" s="4">
        <v>0.68300000000000005</v>
      </c>
      <c r="E640" s="4">
        <v>0.46300000000000002</v>
      </c>
      <c r="F640" s="2">
        <v>5.5727476015551998E-5</v>
      </c>
      <c r="G640" s="2">
        <v>1</v>
      </c>
    </row>
    <row r="641" spans="1:7" x14ac:dyDescent="0.2">
      <c r="A641" s="2" t="s">
        <v>3776</v>
      </c>
      <c r="B641" s="2" t="s">
        <v>3370</v>
      </c>
      <c r="C641" s="4">
        <v>1.2066574154330101</v>
      </c>
      <c r="D641" s="4">
        <v>0.58299999999999996</v>
      </c>
      <c r="E641" s="4">
        <v>0.376</v>
      </c>
      <c r="F641" s="2">
        <v>5.7772415587505702E-5</v>
      </c>
      <c r="G641" s="2">
        <v>1</v>
      </c>
    </row>
    <row r="642" spans="1:7" x14ac:dyDescent="0.2">
      <c r="A642" s="2" t="s">
        <v>3777</v>
      </c>
      <c r="B642" s="2" t="s">
        <v>3370</v>
      </c>
      <c r="C642" s="4">
        <v>1.7139230889717001</v>
      </c>
      <c r="D642" s="4">
        <v>0.33300000000000002</v>
      </c>
      <c r="E642" s="4">
        <v>0.11799999999999999</v>
      </c>
      <c r="F642" s="2">
        <v>6.05922456771371E-5</v>
      </c>
      <c r="G642" s="2">
        <v>1</v>
      </c>
    </row>
    <row r="643" spans="1:7" x14ac:dyDescent="0.2">
      <c r="A643" s="2" t="s">
        <v>3778</v>
      </c>
      <c r="B643" s="2" t="s">
        <v>3370</v>
      </c>
      <c r="C643" s="4">
        <v>1.0516105567835701</v>
      </c>
      <c r="D643" s="4">
        <v>0.61699999999999999</v>
      </c>
      <c r="E643" s="4">
        <v>0.38400000000000001</v>
      </c>
      <c r="F643" s="2">
        <v>6.2287615823405706E-5</v>
      </c>
      <c r="G643" s="2">
        <v>1</v>
      </c>
    </row>
    <row r="644" spans="1:7" x14ac:dyDescent="0.2">
      <c r="A644" s="2" t="s">
        <v>3779</v>
      </c>
      <c r="B644" s="2" t="s">
        <v>3370</v>
      </c>
      <c r="C644" s="4">
        <v>1.1856746087530401</v>
      </c>
      <c r="D644" s="4">
        <v>0.56699999999999995</v>
      </c>
      <c r="E644" s="4">
        <v>0.35699999999999998</v>
      </c>
      <c r="F644" s="2">
        <v>6.7977628489548697E-5</v>
      </c>
      <c r="G644" s="2">
        <v>1</v>
      </c>
    </row>
    <row r="645" spans="1:7" x14ac:dyDescent="0.2">
      <c r="A645" s="2" t="s">
        <v>3780</v>
      </c>
      <c r="B645" s="2" t="s">
        <v>3370</v>
      </c>
      <c r="C645" s="4">
        <v>1.4474679113895299</v>
      </c>
      <c r="D645" s="4">
        <v>0.41699999999999998</v>
      </c>
      <c r="E645" s="4">
        <v>0.17699999999999999</v>
      </c>
      <c r="F645" s="2">
        <v>6.9640499419721199E-5</v>
      </c>
      <c r="G645" s="2">
        <v>1</v>
      </c>
    </row>
    <row r="646" spans="1:7" x14ac:dyDescent="0.2">
      <c r="A646" s="2" t="s">
        <v>2820</v>
      </c>
      <c r="B646" s="2" t="s">
        <v>3370</v>
      </c>
      <c r="C646" s="4">
        <v>1.4097470317720699</v>
      </c>
      <c r="D646" s="4">
        <v>0.46700000000000003</v>
      </c>
      <c r="E646" s="4">
        <v>0.221</v>
      </c>
      <c r="F646" s="2">
        <v>7.5923529381759198E-5</v>
      </c>
      <c r="G646" s="2">
        <v>1</v>
      </c>
    </row>
    <row r="647" spans="1:7" x14ac:dyDescent="0.2">
      <c r="A647" s="2" t="s">
        <v>3781</v>
      </c>
      <c r="B647" s="2" t="s">
        <v>3370</v>
      </c>
      <c r="C647" s="4">
        <v>1.06386671314683</v>
      </c>
      <c r="D647" s="4">
        <v>0.61699999999999999</v>
      </c>
      <c r="E647" s="4">
        <v>0.40600000000000003</v>
      </c>
      <c r="F647" s="2">
        <v>9.3810770030664203E-5</v>
      </c>
      <c r="G647" s="2">
        <v>1</v>
      </c>
    </row>
    <row r="648" spans="1:7" x14ac:dyDescent="0.2">
      <c r="A648" s="2" t="s">
        <v>3782</v>
      </c>
      <c r="B648" s="2" t="s">
        <v>3370</v>
      </c>
      <c r="C648" s="4">
        <v>1.73190116028866</v>
      </c>
      <c r="D648" s="4">
        <v>0.33300000000000002</v>
      </c>
      <c r="E648" s="4">
        <v>0.13</v>
      </c>
      <c r="F648" s="2">
        <v>1.05271044658948E-4</v>
      </c>
      <c r="G648" s="2">
        <v>1</v>
      </c>
    </row>
    <row r="649" spans="1:7" x14ac:dyDescent="0.2">
      <c r="A649" s="2" t="s">
        <v>236</v>
      </c>
      <c r="B649" s="2" t="s">
        <v>3370</v>
      </c>
      <c r="C649" s="4">
        <v>1.4133985242134699</v>
      </c>
      <c r="D649" s="4">
        <v>0.433</v>
      </c>
      <c r="E649" s="4">
        <v>0.217</v>
      </c>
      <c r="F649" s="2">
        <v>1.06497729875309E-4</v>
      </c>
      <c r="G649" s="2">
        <v>1</v>
      </c>
    </row>
    <row r="650" spans="1:7" x14ac:dyDescent="0.2">
      <c r="A650" s="2" t="s">
        <v>2577</v>
      </c>
      <c r="B650" s="2" t="s">
        <v>3370</v>
      </c>
      <c r="C650" s="4">
        <v>1.2485459375203101</v>
      </c>
      <c r="D650" s="4">
        <v>0.5</v>
      </c>
      <c r="E650" s="4">
        <v>0.27100000000000002</v>
      </c>
      <c r="F650" s="2">
        <v>1.08468491246092E-4</v>
      </c>
      <c r="G650" s="2">
        <v>1</v>
      </c>
    </row>
    <row r="651" spans="1:7" x14ac:dyDescent="0.2">
      <c r="A651" s="2" t="s">
        <v>3783</v>
      </c>
      <c r="B651" s="2" t="s">
        <v>3370</v>
      </c>
      <c r="C651" s="4">
        <v>1.61635886328324</v>
      </c>
      <c r="D651" s="4">
        <v>0.36699999999999999</v>
      </c>
      <c r="E651" s="4">
        <v>0.16200000000000001</v>
      </c>
      <c r="F651" s="2">
        <v>1.1664873014600601E-4</v>
      </c>
      <c r="G651" s="2">
        <v>1</v>
      </c>
    </row>
    <row r="652" spans="1:7" x14ac:dyDescent="0.2">
      <c r="A652" s="2" t="s">
        <v>3784</v>
      </c>
      <c r="B652" s="2" t="s">
        <v>3370</v>
      </c>
      <c r="C652" s="4">
        <v>1.4186018925230299</v>
      </c>
      <c r="D652" s="4">
        <v>0.41699999999999998</v>
      </c>
      <c r="E652" s="4">
        <v>0.19900000000000001</v>
      </c>
      <c r="F652" s="2">
        <v>1.3856789033917099E-4</v>
      </c>
      <c r="G652" s="2">
        <v>1</v>
      </c>
    </row>
    <row r="653" spans="1:7" x14ac:dyDescent="0.2">
      <c r="A653" s="2" t="s">
        <v>3785</v>
      </c>
      <c r="B653" s="2" t="s">
        <v>3370</v>
      </c>
      <c r="C653" s="4">
        <v>1.15296819082359</v>
      </c>
      <c r="D653" s="4">
        <v>0.58299999999999996</v>
      </c>
      <c r="E653" s="4">
        <v>0.38100000000000001</v>
      </c>
      <c r="F653" s="2">
        <v>1.4023940746973499E-4</v>
      </c>
      <c r="G653" s="2">
        <v>1</v>
      </c>
    </row>
    <row r="654" spans="1:7" x14ac:dyDescent="0.2">
      <c r="A654" s="2" t="s">
        <v>3786</v>
      </c>
      <c r="B654" s="2" t="s">
        <v>3370</v>
      </c>
      <c r="C654" s="4">
        <v>1.0738646131443701</v>
      </c>
      <c r="D654" s="4">
        <v>0.6</v>
      </c>
      <c r="E654" s="4">
        <v>0.36299999999999999</v>
      </c>
      <c r="F654" s="2">
        <v>1.4424977241383401E-4</v>
      </c>
      <c r="G654" s="2">
        <v>1</v>
      </c>
    </row>
    <row r="655" spans="1:7" x14ac:dyDescent="0.2">
      <c r="A655" s="2" t="s">
        <v>3787</v>
      </c>
      <c r="B655" s="2" t="s">
        <v>3370</v>
      </c>
      <c r="C655" s="4">
        <v>1.3909270975835899</v>
      </c>
      <c r="D655" s="4">
        <v>0.46700000000000003</v>
      </c>
      <c r="E655" s="4">
        <v>0.25800000000000001</v>
      </c>
      <c r="F655" s="2">
        <v>1.49055933760433E-4</v>
      </c>
      <c r="G655" s="2">
        <v>1</v>
      </c>
    </row>
    <row r="656" spans="1:7" x14ac:dyDescent="0.2">
      <c r="A656" s="2" t="s">
        <v>3788</v>
      </c>
      <c r="B656" s="2" t="s">
        <v>3370</v>
      </c>
      <c r="C656" s="4">
        <v>1.0589499400470199</v>
      </c>
      <c r="D656" s="4">
        <v>0.6</v>
      </c>
      <c r="E656" s="4">
        <v>0.375</v>
      </c>
      <c r="F656" s="2">
        <v>1.6586183614904001E-4</v>
      </c>
      <c r="G656" s="2">
        <v>1</v>
      </c>
    </row>
    <row r="657" spans="1:7" x14ac:dyDescent="0.2">
      <c r="A657" s="2" t="s">
        <v>3789</v>
      </c>
      <c r="B657" s="2" t="s">
        <v>3370</v>
      </c>
      <c r="C657" s="4">
        <v>1.57690356837628</v>
      </c>
      <c r="D657" s="4">
        <v>0.35</v>
      </c>
      <c r="E657" s="4">
        <v>0.14599999999999999</v>
      </c>
      <c r="F657" s="2">
        <v>2.11032787170435E-4</v>
      </c>
      <c r="G657" s="2">
        <v>1</v>
      </c>
    </row>
    <row r="658" spans="1:7" x14ac:dyDescent="0.2">
      <c r="A658" s="2" t="s">
        <v>3790</v>
      </c>
      <c r="B658" s="2" t="s">
        <v>3370</v>
      </c>
      <c r="C658" s="4">
        <v>1.5354682239302899</v>
      </c>
      <c r="D658" s="4">
        <v>0.36699999999999999</v>
      </c>
      <c r="E658" s="4">
        <v>0.16300000000000001</v>
      </c>
      <c r="F658" s="2">
        <v>2.18215836987305E-4</v>
      </c>
      <c r="G658" s="2">
        <v>1</v>
      </c>
    </row>
    <row r="659" spans="1:7" x14ac:dyDescent="0.2">
      <c r="A659" s="2" t="s">
        <v>2761</v>
      </c>
      <c r="B659" s="2" t="s">
        <v>3370</v>
      </c>
      <c r="C659" s="4">
        <v>1.1637078842465001</v>
      </c>
      <c r="D659" s="4">
        <v>0.4</v>
      </c>
      <c r="E659" s="4">
        <v>0.18099999999999999</v>
      </c>
      <c r="F659" s="2">
        <v>4.3197161833851002E-4</v>
      </c>
      <c r="G659" s="2">
        <v>1</v>
      </c>
    </row>
    <row r="660" spans="1:7" x14ac:dyDescent="0.2">
      <c r="A660" s="2" t="s">
        <v>2711</v>
      </c>
      <c r="B660" s="2" t="s">
        <v>3370</v>
      </c>
      <c r="C660" s="4">
        <v>1.2488350553821199</v>
      </c>
      <c r="D660" s="4">
        <v>0.46700000000000003</v>
      </c>
      <c r="E660" s="4">
        <v>0.26600000000000001</v>
      </c>
      <c r="F660" s="2">
        <v>5.5726683065953503E-4</v>
      </c>
      <c r="G660" s="2">
        <v>1</v>
      </c>
    </row>
    <row r="661" spans="1:7" x14ac:dyDescent="0.2">
      <c r="A661" s="2" t="s">
        <v>3791</v>
      </c>
      <c r="B661" s="2" t="s">
        <v>3370</v>
      </c>
      <c r="C661" s="4">
        <v>1.1128218660510101</v>
      </c>
      <c r="D661" s="4">
        <v>0.433</v>
      </c>
      <c r="E661" s="4">
        <v>0.215</v>
      </c>
      <c r="F661" s="2">
        <v>6.9664124023093802E-4</v>
      </c>
      <c r="G661" s="2">
        <v>1</v>
      </c>
    </row>
    <row r="662" spans="1:7" x14ac:dyDescent="0.2">
      <c r="A662" s="2" t="s">
        <v>2436</v>
      </c>
      <c r="B662" s="2" t="s">
        <v>3370</v>
      </c>
      <c r="C662" s="4">
        <v>1.0579674716126499</v>
      </c>
      <c r="D662" s="4">
        <v>0.51700000000000002</v>
      </c>
      <c r="E662" s="4">
        <v>0.29499999999999998</v>
      </c>
      <c r="F662" s="2">
        <v>7.05003260837047E-4</v>
      </c>
      <c r="G662" s="2">
        <v>1</v>
      </c>
    </row>
    <row r="663" spans="1:7" x14ac:dyDescent="0.2">
      <c r="A663" s="2" t="s">
        <v>2639</v>
      </c>
      <c r="B663" s="2" t="s">
        <v>2640</v>
      </c>
      <c r="C663" s="4">
        <v>4.0304890008482097</v>
      </c>
      <c r="D663" s="4">
        <v>0.86499999999999999</v>
      </c>
      <c r="E663" s="4">
        <v>0.49299999999999999</v>
      </c>
      <c r="F663" s="2">
        <v>1.2707658832661401E-270</v>
      </c>
      <c r="G663" s="2">
        <v>4.4630568586190003E-266</v>
      </c>
    </row>
    <row r="664" spans="1:7" x14ac:dyDescent="0.2">
      <c r="A664" s="2" t="s">
        <v>2641</v>
      </c>
      <c r="B664" s="2" t="s">
        <v>2640</v>
      </c>
      <c r="C664" s="4">
        <v>4.8383769670921399</v>
      </c>
      <c r="D664" s="4">
        <v>0.80100000000000005</v>
      </c>
      <c r="E664" s="4">
        <v>0.42299999999999999</v>
      </c>
      <c r="F664" s="2">
        <v>7.3362815283144405E-240</v>
      </c>
      <c r="G664" s="2">
        <v>2.57657543555932E-235</v>
      </c>
    </row>
    <row r="665" spans="1:7" x14ac:dyDescent="0.2">
      <c r="A665" s="2" t="s">
        <v>2642</v>
      </c>
      <c r="B665" s="2" t="s">
        <v>2640</v>
      </c>
      <c r="C665" s="4">
        <v>3.68168115511578</v>
      </c>
      <c r="D665" s="4">
        <v>0.78200000000000003</v>
      </c>
      <c r="E665" s="4">
        <v>0.54700000000000004</v>
      </c>
      <c r="F665" s="2">
        <v>9.2724323945378903E-226</v>
      </c>
      <c r="G665" s="2">
        <v>3.2565709812856498E-221</v>
      </c>
    </row>
    <row r="666" spans="1:7" x14ac:dyDescent="0.2">
      <c r="A666" s="2" t="s">
        <v>2643</v>
      </c>
      <c r="B666" s="2" t="s">
        <v>2640</v>
      </c>
      <c r="C666" s="4">
        <v>3.1085898488250998</v>
      </c>
      <c r="D666" s="4">
        <v>0.79500000000000004</v>
      </c>
      <c r="E666" s="4">
        <v>0.55200000000000005</v>
      </c>
      <c r="F666" s="2">
        <v>3.1608277859235497E-182</v>
      </c>
      <c r="G666" s="2">
        <v>1.11011432669421E-177</v>
      </c>
    </row>
    <row r="667" spans="1:7" x14ac:dyDescent="0.2">
      <c r="A667" s="2" t="s">
        <v>2644</v>
      </c>
      <c r="B667" s="2" t="s">
        <v>2640</v>
      </c>
      <c r="C667" s="4">
        <v>3.09800412192507</v>
      </c>
      <c r="D667" s="4">
        <v>0.70499999999999996</v>
      </c>
      <c r="E667" s="4">
        <v>0.48899999999999999</v>
      </c>
      <c r="F667" s="2">
        <v>1.68783542600604E-162</v>
      </c>
      <c r="G667" s="2">
        <v>5.9278467996758199E-158</v>
      </c>
    </row>
    <row r="668" spans="1:7" x14ac:dyDescent="0.2">
      <c r="A668" s="2" t="s">
        <v>2645</v>
      </c>
      <c r="B668" s="2" t="s">
        <v>2640</v>
      </c>
      <c r="C668" s="4">
        <v>3.3171904405306498</v>
      </c>
      <c r="D668" s="4">
        <v>0.89700000000000002</v>
      </c>
      <c r="E668" s="4">
        <v>0.60399999999999998</v>
      </c>
      <c r="F668" s="2">
        <v>8.0442839282852902E-156</v>
      </c>
      <c r="G668" s="2">
        <v>2.8252329584530799E-151</v>
      </c>
    </row>
    <row r="669" spans="1:7" x14ac:dyDescent="0.2">
      <c r="A669" s="2" t="s">
        <v>2646</v>
      </c>
      <c r="B669" s="2" t="s">
        <v>2640</v>
      </c>
      <c r="C669" s="4">
        <v>4.9509236867729998</v>
      </c>
      <c r="D669" s="4">
        <v>0.80100000000000005</v>
      </c>
      <c r="E669" s="4">
        <v>0.2</v>
      </c>
      <c r="F669" s="2">
        <v>7.6307635694407999E-155</v>
      </c>
      <c r="G669" s="2">
        <v>2.6800004732233001E-150</v>
      </c>
    </row>
    <row r="670" spans="1:7" x14ac:dyDescent="0.2">
      <c r="A670" s="2" t="s">
        <v>2647</v>
      </c>
      <c r="B670" s="2" t="s">
        <v>2640</v>
      </c>
      <c r="C670" s="4">
        <v>3.48933893070393</v>
      </c>
      <c r="D670" s="4">
        <v>0.85299999999999998</v>
      </c>
      <c r="E670" s="4">
        <v>0.438</v>
      </c>
      <c r="F670" s="2">
        <v>2.0149248896522799E-154</v>
      </c>
      <c r="G670" s="2">
        <v>7.0766177049477596E-150</v>
      </c>
    </row>
    <row r="671" spans="1:7" x14ac:dyDescent="0.2">
      <c r="A671" s="2" t="s">
        <v>2648</v>
      </c>
      <c r="B671" s="2" t="s">
        <v>2640</v>
      </c>
      <c r="C671" s="4">
        <v>3.7653518201277798</v>
      </c>
      <c r="D671" s="4">
        <v>0.78800000000000003</v>
      </c>
      <c r="E671" s="4">
        <v>0.41799999999999998</v>
      </c>
      <c r="F671" s="2">
        <v>6.1647163673436901E-150</v>
      </c>
      <c r="G671" s="2">
        <v>2.16511003537478E-145</v>
      </c>
    </row>
    <row r="672" spans="1:7" x14ac:dyDescent="0.2">
      <c r="A672" s="2" t="s">
        <v>2649</v>
      </c>
      <c r="B672" s="2" t="s">
        <v>2640</v>
      </c>
      <c r="C672" s="4">
        <v>3.7385220537606298</v>
      </c>
      <c r="D672" s="4">
        <v>0.80800000000000005</v>
      </c>
      <c r="E672" s="4">
        <v>0.35599999999999998</v>
      </c>
      <c r="F672" s="2">
        <v>9.9089179989378994E-148</v>
      </c>
      <c r="G672" s="2">
        <v>3.4801110904069801E-143</v>
      </c>
    </row>
    <row r="673" spans="1:7" x14ac:dyDescent="0.2">
      <c r="A673" s="2" t="s">
        <v>2650</v>
      </c>
      <c r="B673" s="2" t="s">
        <v>2640</v>
      </c>
      <c r="C673" s="4">
        <v>3.3104427318001202</v>
      </c>
      <c r="D673" s="4">
        <v>0.77600000000000002</v>
      </c>
      <c r="E673" s="4">
        <v>0.42099999999999999</v>
      </c>
      <c r="F673" s="2">
        <v>7.25823960833882E-146</v>
      </c>
      <c r="G673" s="2">
        <v>2.54916633284468E-141</v>
      </c>
    </row>
    <row r="674" spans="1:7" x14ac:dyDescent="0.2">
      <c r="A674" s="2" t="s">
        <v>2651</v>
      </c>
      <c r="B674" s="2" t="s">
        <v>2640</v>
      </c>
      <c r="C674" s="4">
        <v>3.0545717510088801</v>
      </c>
      <c r="D674" s="4">
        <v>0.78200000000000003</v>
      </c>
      <c r="E674" s="4">
        <v>0.54600000000000004</v>
      </c>
      <c r="F674" s="2">
        <v>2.1196980173537098E-145</v>
      </c>
      <c r="G674" s="2">
        <v>7.4445914067479495E-141</v>
      </c>
    </row>
    <row r="675" spans="1:7" x14ac:dyDescent="0.2">
      <c r="A675" s="2" t="s">
        <v>2652</v>
      </c>
      <c r="B675" s="2" t="s">
        <v>2640</v>
      </c>
      <c r="C675" s="4">
        <v>3.3505478540564599</v>
      </c>
      <c r="D675" s="4">
        <v>0.67900000000000005</v>
      </c>
      <c r="E675" s="4">
        <v>0.42799999999999999</v>
      </c>
      <c r="F675" s="2">
        <v>6.62251199811187E-145</v>
      </c>
      <c r="G675" s="2">
        <v>2.32589243885687E-140</v>
      </c>
    </row>
    <row r="676" spans="1:7" x14ac:dyDescent="0.2">
      <c r="A676" s="2" t="s">
        <v>2653</v>
      </c>
      <c r="B676" s="2" t="s">
        <v>2640</v>
      </c>
      <c r="C676" s="4">
        <v>3.1864176137103501</v>
      </c>
      <c r="D676" s="4">
        <v>0.94899999999999995</v>
      </c>
      <c r="E676" s="4">
        <v>0.61199999999999999</v>
      </c>
      <c r="F676" s="2">
        <v>1.52296057085108E-144</v>
      </c>
      <c r="G676" s="2">
        <v>5.3487898208860901E-140</v>
      </c>
    </row>
    <row r="677" spans="1:7" x14ac:dyDescent="0.2">
      <c r="A677" s="2" t="s">
        <v>2654</v>
      </c>
      <c r="B677" s="2" t="s">
        <v>2640</v>
      </c>
      <c r="C677" s="4">
        <v>4.4640282387424897</v>
      </c>
      <c r="D677" s="4">
        <v>0.82699999999999996</v>
      </c>
      <c r="E677" s="4">
        <v>0.189</v>
      </c>
      <c r="F677" s="2">
        <v>1.76605749052768E-132</v>
      </c>
      <c r="G677" s="2">
        <v>6.2025705124822605E-128</v>
      </c>
    </row>
    <row r="678" spans="1:7" x14ac:dyDescent="0.2">
      <c r="A678" s="2" t="s">
        <v>2655</v>
      </c>
      <c r="B678" s="2" t="s">
        <v>2640</v>
      </c>
      <c r="C678" s="4">
        <v>5.4970245413410197</v>
      </c>
      <c r="D678" s="4">
        <v>0.69899999999999995</v>
      </c>
      <c r="E678" s="4">
        <v>0.11</v>
      </c>
      <c r="F678" s="2">
        <v>6.1009066079548505E-129</v>
      </c>
      <c r="G678" s="2">
        <v>2.14269940977982E-124</v>
      </c>
    </row>
    <row r="679" spans="1:7" x14ac:dyDescent="0.2">
      <c r="A679" s="2" t="s">
        <v>2656</v>
      </c>
      <c r="B679" s="2" t="s">
        <v>2640</v>
      </c>
      <c r="C679" s="4">
        <v>3.0474812563539402</v>
      </c>
      <c r="D679" s="4">
        <v>0.88500000000000001</v>
      </c>
      <c r="E679" s="4">
        <v>0.496</v>
      </c>
      <c r="F679" s="2">
        <v>8.0223857892287905E-127</v>
      </c>
      <c r="G679" s="2">
        <v>2.81754211303504E-122</v>
      </c>
    </row>
    <row r="680" spans="1:7" x14ac:dyDescent="0.2">
      <c r="A680" s="2" t="s">
        <v>2657</v>
      </c>
      <c r="B680" s="2" t="s">
        <v>2640</v>
      </c>
      <c r="C680" s="4">
        <v>2.8960213228364502</v>
      </c>
      <c r="D680" s="4">
        <v>0.71199999999999997</v>
      </c>
      <c r="E680" s="4">
        <v>0.5</v>
      </c>
      <c r="F680" s="2">
        <v>2.8427059493857799E-126</v>
      </c>
      <c r="G680" s="2">
        <v>9.9838675648377805E-122</v>
      </c>
    </row>
    <row r="681" spans="1:7" x14ac:dyDescent="0.2">
      <c r="A681" s="2" t="s">
        <v>2658</v>
      </c>
      <c r="B681" s="2" t="s">
        <v>2640</v>
      </c>
      <c r="C681" s="4">
        <v>2.8715578353503299</v>
      </c>
      <c r="D681" s="4">
        <v>0.80800000000000005</v>
      </c>
      <c r="E681" s="4">
        <v>0.52100000000000002</v>
      </c>
      <c r="F681" s="2">
        <v>6.0794052152969502E-125</v>
      </c>
      <c r="G681" s="2">
        <v>2.1351479056644402E-120</v>
      </c>
    </row>
    <row r="682" spans="1:7" x14ac:dyDescent="0.2">
      <c r="A682" s="2" t="s">
        <v>2659</v>
      </c>
      <c r="B682" s="2" t="s">
        <v>2640</v>
      </c>
      <c r="C682" s="4">
        <v>3.1940477372254801</v>
      </c>
      <c r="D682" s="4">
        <v>0.71199999999999997</v>
      </c>
      <c r="E682" s="4">
        <v>0.41599999999999998</v>
      </c>
      <c r="F682" s="2">
        <v>1.67322525077613E-124</v>
      </c>
      <c r="G682" s="2">
        <v>5.8765344032508303E-120</v>
      </c>
    </row>
    <row r="683" spans="1:7" x14ac:dyDescent="0.2">
      <c r="A683" s="2" t="s">
        <v>2660</v>
      </c>
      <c r="B683" s="2" t="s">
        <v>2640</v>
      </c>
      <c r="C683" s="4">
        <v>4.5291168470334799</v>
      </c>
      <c r="D683" s="4">
        <v>0.81399999999999995</v>
      </c>
      <c r="E683" s="4">
        <v>0.18</v>
      </c>
      <c r="F683" s="2">
        <v>1.0192827305062699E-122</v>
      </c>
      <c r="G683" s="2">
        <v>3.5798228778110699E-118</v>
      </c>
    </row>
    <row r="684" spans="1:7" x14ac:dyDescent="0.2">
      <c r="A684" s="2" t="s">
        <v>2661</v>
      </c>
      <c r="B684" s="2" t="s">
        <v>2640</v>
      </c>
      <c r="C684" s="4">
        <v>4.7916779977354702</v>
      </c>
      <c r="D684" s="4">
        <v>0.80800000000000005</v>
      </c>
      <c r="E684" s="4">
        <v>0.14499999999999999</v>
      </c>
      <c r="F684" s="2">
        <v>6.4230453849295396E-122</v>
      </c>
      <c r="G684" s="2">
        <v>2.2558377696410999E-117</v>
      </c>
    </row>
    <row r="685" spans="1:7" x14ac:dyDescent="0.2">
      <c r="A685" s="2" t="s">
        <v>2662</v>
      </c>
      <c r="B685" s="2" t="s">
        <v>2640</v>
      </c>
      <c r="C685" s="4">
        <v>4.5717787235893503</v>
      </c>
      <c r="D685" s="4">
        <v>0.79500000000000004</v>
      </c>
      <c r="E685" s="4">
        <v>0.156</v>
      </c>
      <c r="F685" s="2">
        <v>3.3178260850832802E-121</v>
      </c>
      <c r="G685" s="2">
        <v>1.1652536993420999E-116</v>
      </c>
    </row>
    <row r="686" spans="1:7" x14ac:dyDescent="0.2">
      <c r="A686" s="2" t="s">
        <v>2663</v>
      </c>
      <c r="B686" s="2" t="s">
        <v>2640</v>
      </c>
      <c r="C686" s="4">
        <v>2.95639215055078</v>
      </c>
      <c r="D686" s="4">
        <v>0.68600000000000005</v>
      </c>
      <c r="E686" s="4">
        <v>0.46200000000000002</v>
      </c>
      <c r="F686" s="2">
        <v>1.97594265742805E-120</v>
      </c>
      <c r="G686" s="2">
        <v>6.9397082071530502E-116</v>
      </c>
    </row>
    <row r="687" spans="1:7" x14ac:dyDescent="0.2">
      <c r="A687" s="2" t="s">
        <v>2664</v>
      </c>
      <c r="B687" s="2" t="s">
        <v>2640</v>
      </c>
      <c r="C687" s="4">
        <v>4.56508318522111</v>
      </c>
      <c r="D687" s="4">
        <v>0.67900000000000005</v>
      </c>
      <c r="E687" s="4">
        <v>0.16400000000000001</v>
      </c>
      <c r="F687" s="2">
        <v>1.19946356846715E-115</v>
      </c>
      <c r="G687" s="2">
        <v>4.2126359988134899E-111</v>
      </c>
    </row>
    <row r="688" spans="1:7" x14ac:dyDescent="0.2">
      <c r="A688" s="2" t="s">
        <v>2665</v>
      </c>
      <c r="B688" s="2" t="s">
        <v>2640</v>
      </c>
      <c r="C688" s="4">
        <v>3.7421178085676399</v>
      </c>
      <c r="D688" s="4">
        <v>0.72399999999999998</v>
      </c>
      <c r="E688" s="4">
        <v>0.29499999999999998</v>
      </c>
      <c r="F688" s="2">
        <v>4.4975998316949697E-114</v>
      </c>
      <c r="G688" s="2">
        <v>1.5796020368895901E-109</v>
      </c>
    </row>
    <row r="689" spans="1:7" x14ac:dyDescent="0.2">
      <c r="A689" s="2" t="s">
        <v>2666</v>
      </c>
      <c r="B689" s="2" t="s">
        <v>2640</v>
      </c>
      <c r="C689" s="4">
        <v>3.0940948041290102</v>
      </c>
      <c r="D689" s="4">
        <v>0.86499999999999999</v>
      </c>
      <c r="E689" s="4">
        <v>0.55400000000000005</v>
      </c>
      <c r="F689" s="2">
        <v>1.2157922360047599E-112</v>
      </c>
      <c r="G689" s="2">
        <v>4.2699839120723099E-108</v>
      </c>
    </row>
    <row r="690" spans="1:7" x14ac:dyDescent="0.2">
      <c r="A690" s="2" t="s">
        <v>2667</v>
      </c>
      <c r="B690" s="2" t="s">
        <v>2640</v>
      </c>
      <c r="C690" s="4">
        <v>6.3441065948862203</v>
      </c>
      <c r="D690" s="4">
        <v>0.73699999999999999</v>
      </c>
      <c r="E690" s="4">
        <v>7.8E-2</v>
      </c>
      <c r="F690" s="2">
        <v>3.76851252473486E-111</v>
      </c>
      <c r="G690" s="2">
        <v>1.32353928381213E-106</v>
      </c>
    </row>
    <row r="691" spans="1:7" x14ac:dyDescent="0.2">
      <c r="A691" s="2" t="s">
        <v>2668</v>
      </c>
      <c r="B691" s="2" t="s">
        <v>2640</v>
      </c>
      <c r="C691" s="4">
        <v>3.31606005433256</v>
      </c>
      <c r="D691" s="4">
        <v>0.64100000000000001</v>
      </c>
      <c r="E691" s="4">
        <v>0.314</v>
      </c>
      <c r="F691" s="2">
        <v>7.6374050838239604E-110</v>
      </c>
      <c r="G691" s="2">
        <v>2.6823330394898101E-105</v>
      </c>
    </row>
    <row r="692" spans="1:7" x14ac:dyDescent="0.2">
      <c r="A692" s="2" t="s">
        <v>2669</v>
      </c>
      <c r="B692" s="2" t="s">
        <v>2640</v>
      </c>
      <c r="C692" s="4">
        <v>3.3054959888909399</v>
      </c>
      <c r="D692" s="4">
        <v>0.75600000000000001</v>
      </c>
      <c r="E692" s="4">
        <v>0.34399999999999997</v>
      </c>
      <c r="F692" s="2">
        <v>1.2551659619714101E-109</v>
      </c>
      <c r="G692" s="2">
        <v>4.4082683750397899E-105</v>
      </c>
    </row>
    <row r="693" spans="1:7" x14ac:dyDescent="0.2">
      <c r="A693" s="2" t="s">
        <v>2670</v>
      </c>
      <c r="B693" s="2" t="s">
        <v>2640</v>
      </c>
      <c r="C693" s="4">
        <v>3.28808003695258</v>
      </c>
      <c r="D693" s="4">
        <v>0.71799999999999997</v>
      </c>
      <c r="E693" s="4">
        <v>0.35499999999999998</v>
      </c>
      <c r="F693" s="2">
        <v>1.69497943882708E-108</v>
      </c>
      <c r="G693" s="2">
        <v>5.9529372871045894E-104</v>
      </c>
    </row>
    <row r="694" spans="1:7" x14ac:dyDescent="0.2">
      <c r="A694" s="2" t="s">
        <v>2671</v>
      </c>
      <c r="B694" s="2" t="s">
        <v>2640</v>
      </c>
      <c r="C694" s="4">
        <v>3.2458255305398702</v>
      </c>
      <c r="D694" s="4">
        <v>0.622</v>
      </c>
      <c r="E694" s="4">
        <v>0.36</v>
      </c>
      <c r="F694" s="2">
        <v>2.4138038833299299E-108</v>
      </c>
      <c r="G694" s="2">
        <v>8.4775206186430298E-104</v>
      </c>
    </row>
    <row r="695" spans="1:7" x14ac:dyDescent="0.2">
      <c r="A695" s="2" t="s">
        <v>2672</v>
      </c>
      <c r="B695" s="2" t="s">
        <v>2640</v>
      </c>
      <c r="C695" s="4">
        <v>5.2798188315646701</v>
      </c>
      <c r="D695" s="4">
        <v>0.73099999999999998</v>
      </c>
      <c r="E695" s="4">
        <v>7.9000000000000001E-2</v>
      </c>
      <c r="F695" s="2">
        <v>2.70094334965039E-108</v>
      </c>
      <c r="G695" s="2">
        <v>9.4859831383071402E-104</v>
      </c>
    </row>
    <row r="696" spans="1:7" x14ac:dyDescent="0.2">
      <c r="A696" s="2" t="s">
        <v>2673</v>
      </c>
      <c r="B696" s="2" t="s">
        <v>2640</v>
      </c>
      <c r="C696" s="4">
        <v>2.9121549737522798</v>
      </c>
      <c r="D696" s="4">
        <v>0.622</v>
      </c>
      <c r="E696" s="4">
        <v>0.39500000000000002</v>
      </c>
      <c r="F696" s="2">
        <v>1.3917728508756799E-106</v>
      </c>
      <c r="G696" s="2">
        <v>4.8880454295604904E-102</v>
      </c>
    </row>
    <row r="697" spans="1:7" x14ac:dyDescent="0.2">
      <c r="A697" s="2" t="s">
        <v>2674</v>
      </c>
      <c r="B697" s="2" t="s">
        <v>2640</v>
      </c>
      <c r="C697" s="4">
        <v>3.6967718582087699</v>
      </c>
      <c r="D697" s="4">
        <v>0.68600000000000005</v>
      </c>
      <c r="E697" s="4">
        <v>0.309</v>
      </c>
      <c r="F697" s="2">
        <v>5.1701299151150599E-106</v>
      </c>
      <c r="G697" s="2">
        <v>1.8158013274875601E-101</v>
      </c>
    </row>
    <row r="698" spans="1:7" x14ac:dyDescent="0.2">
      <c r="A698" s="2" t="s">
        <v>2675</v>
      </c>
      <c r="B698" s="2" t="s">
        <v>2640</v>
      </c>
      <c r="C698" s="4">
        <v>4.4748033030817096</v>
      </c>
      <c r="D698" s="4">
        <v>0.70499999999999996</v>
      </c>
      <c r="E698" s="4">
        <v>0.185</v>
      </c>
      <c r="F698" s="2">
        <v>7.8785717138804399E-106</v>
      </c>
      <c r="G698" s="2">
        <v>2.76703317163195E-101</v>
      </c>
    </row>
    <row r="699" spans="1:7" x14ac:dyDescent="0.2">
      <c r="A699" s="2" t="s">
        <v>2676</v>
      </c>
      <c r="B699" s="2" t="s">
        <v>2640</v>
      </c>
      <c r="C699" s="4">
        <v>3.1280245046094701</v>
      </c>
      <c r="D699" s="4">
        <v>0.64100000000000001</v>
      </c>
      <c r="E699" s="4">
        <v>0.35699999999999998</v>
      </c>
      <c r="F699" s="2">
        <v>7.2034732613233104E-105</v>
      </c>
      <c r="G699" s="2">
        <v>2.5299318441093601E-100</v>
      </c>
    </row>
    <row r="700" spans="1:7" x14ac:dyDescent="0.2">
      <c r="A700" s="2" t="s">
        <v>2677</v>
      </c>
      <c r="B700" s="2" t="s">
        <v>2640</v>
      </c>
      <c r="C700" s="4">
        <v>2.88637914201166</v>
      </c>
      <c r="D700" s="4">
        <v>0.64100000000000001</v>
      </c>
      <c r="E700" s="4">
        <v>0.40100000000000002</v>
      </c>
      <c r="F700" s="2">
        <v>7.8225627098299199E-105</v>
      </c>
      <c r="G700" s="2">
        <v>2.7473622493193702E-100</v>
      </c>
    </row>
    <row r="701" spans="1:7" x14ac:dyDescent="0.2">
      <c r="A701" s="2" t="s">
        <v>2678</v>
      </c>
      <c r="B701" s="2" t="s">
        <v>2640</v>
      </c>
      <c r="C701" s="4">
        <v>3.5108573883170102</v>
      </c>
      <c r="D701" s="4">
        <v>0.68600000000000005</v>
      </c>
      <c r="E701" s="4">
        <v>0.29399999999999998</v>
      </c>
      <c r="F701" s="2">
        <v>7.7244297842778405E-104</v>
      </c>
      <c r="G701" s="2">
        <v>2.7128969845362198E-99</v>
      </c>
    </row>
    <row r="702" spans="1:7" x14ac:dyDescent="0.2">
      <c r="A702" s="2" t="s">
        <v>2679</v>
      </c>
      <c r="B702" s="2" t="s">
        <v>2640</v>
      </c>
      <c r="C702" s="4">
        <v>3.15150643676678</v>
      </c>
      <c r="D702" s="4">
        <v>0.69899999999999995</v>
      </c>
      <c r="E702" s="4">
        <v>0.34699999999999998</v>
      </c>
      <c r="F702" s="2">
        <v>6.1854587563529297E-103</v>
      </c>
      <c r="G702" s="2">
        <v>2.1723949698187099E-98</v>
      </c>
    </row>
    <row r="703" spans="1:7" x14ac:dyDescent="0.2">
      <c r="A703" s="2" t="s">
        <v>2680</v>
      </c>
      <c r="B703" s="2" t="s">
        <v>2640</v>
      </c>
      <c r="C703" s="4">
        <v>4.2645229829822897</v>
      </c>
      <c r="D703" s="4">
        <v>0.85899999999999999</v>
      </c>
      <c r="E703" s="4">
        <v>0.23200000000000001</v>
      </c>
      <c r="F703" s="2">
        <v>7.2127462945399399E-99</v>
      </c>
      <c r="G703" s="2">
        <v>2.53318862610537E-94</v>
      </c>
    </row>
    <row r="704" spans="1:7" x14ac:dyDescent="0.2">
      <c r="A704" s="2" t="s">
        <v>2681</v>
      </c>
      <c r="B704" s="2" t="s">
        <v>2640</v>
      </c>
      <c r="C704" s="4">
        <v>5.9387309858753401</v>
      </c>
      <c r="D704" s="4">
        <v>0.66</v>
      </c>
      <c r="E704" s="4">
        <v>3.5999999999999997E-2</v>
      </c>
      <c r="F704" s="2">
        <v>2.34391486329668E-98</v>
      </c>
      <c r="G704" s="2">
        <v>8.2320633913842501E-94</v>
      </c>
    </row>
    <row r="705" spans="1:7" x14ac:dyDescent="0.2">
      <c r="A705" s="2" t="s">
        <v>2682</v>
      </c>
      <c r="B705" s="2" t="s">
        <v>2640</v>
      </c>
      <c r="C705" s="4">
        <v>2.4536714455131099</v>
      </c>
      <c r="D705" s="4">
        <v>0.80800000000000005</v>
      </c>
      <c r="E705" s="4">
        <v>0.59599999999999997</v>
      </c>
      <c r="F705" s="2">
        <v>4.7987016955570301E-97</v>
      </c>
      <c r="G705" s="2">
        <v>1.6853520224965899E-92</v>
      </c>
    </row>
    <row r="706" spans="1:7" x14ac:dyDescent="0.2">
      <c r="A706" s="2" t="s">
        <v>2683</v>
      </c>
      <c r="B706" s="2" t="s">
        <v>2640</v>
      </c>
      <c r="C706" s="4">
        <v>3.9000178503160399</v>
      </c>
      <c r="D706" s="4">
        <v>0.68600000000000005</v>
      </c>
      <c r="E706" s="4">
        <v>0.19700000000000001</v>
      </c>
      <c r="F706" s="2">
        <v>1.1121791439218401E-95</v>
      </c>
      <c r="G706" s="2">
        <v>3.9060843713678898E-91</v>
      </c>
    </row>
    <row r="707" spans="1:7" x14ac:dyDescent="0.2">
      <c r="A707" s="2" t="s">
        <v>2684</v>
      </c>
      <c r="B707" s="2" t="s">
        <v>2640</v>
      </c>
      <c r="C707" s="4">
        <v>5.5438824242162497</v>
      </c>
      <c r="D707" s="4">
        <v>0.60899999999999999</v>
      </c>
      <c r="E707" s="4">
        <v>6.3E-2</v>
      </c>
      <c r="F707" s="2">
        <v>2.6687816348557699E-93</v>
      </c>
      <c r="G707" s="2">
        <v>9.3730279797769704E-89</v>
      </c>
    </row>
    <row r="708" spans="1:7" x14ac:dyDescent="0.2">
      <c r="A708" s="2" t="s">
        <v>2685</v>
      </c>
      <c r="B708" s="2" t="s">
        <v>2640</v>
      </c>
      <c r="C708" s="4">
        <v>2.7487440512485799</v>
      </c>
      <c r="D708" s="4">
        <v>0.73699999999999999</v>
      </c>
      <c r="E708" s="4">
        <v>0.47499999999999998</v>
      </c>
      <c r="F708" s="2">
        <v>4.9075309172092701E-93</v>
      </c>
      <c r="G708" s="2">
        <v>1.7235739334330699E-88</v>
      </c>
    </row>
    <row r="709" spans="1:7" x14ac:dyDescent="0.2">
      <c r="A709" s="2" t="s">
        <v>2686</v>
      </c>
      <c r="B709" s="2" t="s">
        <v>2640</v>
      </c>
      <c r="C709" s="4">
        <v>1.3994361037756899</v>
      </c>
      <c r="D709" s="4">
        <v>0.21199999999999999</v>
      </c>
      <c r="E709" s="4">
        <v>0.58199999999999996</v>
      </c>
      <c r="F709" s="2">
        <v>5.0977583503850599E-93</v>
      </c>
      <c r="G709" s="2">
        <v>1.7903837102387401E-88</v>
      </c>
    </row>
    <row r="710" spans="1:7" x14ac:dyDescent="0.2">
      <c r="A710" s="2" t="s">
        <v>2687</v>
      </c>
      <c r="B710" s="2" t="s">
        <v>2640</v>
      </c>
      <c r="C710" s="4">
        <v>1.01414037584751</v>
      </c>
      <c r="D710" s="4">
        <v>0.71199999999999997</v>
      </c>
      <c r="E710" s="4">
        <v>0.94599999999999995</v>
      </c>
      <c r="F710" s="2">
        <v>1.1984319988444801E-91</v>
      </c>
      <c r="G710" s="2">
        <v>4.2090130231416897E-87</v>
      </c>
    </row>
    <row r="711" spans="1:7" x14ac:dyDescent="0.2">
      <c r="A711" s="2" t="s">
        <v>2688</v>
      </c>
      <c r="B711" s="2" t="s">
        <v>2640</v>
      </c>
      <c r="C711" s="4">
        <v>2.97074519099225</v>
      </c>
      <c r="D711" s="4">
        <v>0.64100000000000001</v>
      </c>
      <c r="E711" s="4">
        <v>0.32800000000000001</v>
      </c>
      <c r="F711" s="2">
        <v>1.6147883650617401E-91</v>
      </c>
      <c r="G711" s="2">
        <v>5.6712982169333202E-87</v>
      </c>
    </row>
    <row r="712" spans="1:7" x14ac:dyDescent="0.2">
      <c r="A712" s="2" t="s">
        <v>2689</v>
      </c>
      <c r="B712" s="2" t="s">
        <v>2640</v>
      </c>
      <c r="C712" s="4">
        <v>4.0958337199056398</v>
      </c>
      <c r="D712" s="4">
        <v>0.628</v>
      </c>
      <c r="E712" s="4">
        <v>0.16900000000000001</v>
      </c>
      <c r="F712" s="2">
        <v>2.3524278040967599E-90</v>
      </c>
      <c r="G712" s="2">
        <v>8.2619616907682104E-86</v>
      </c>
    </row>
    <row r="713" spans="1:7" x14ac:dyDescent="0.2">
      <c r="A713" s="2" t="s">
        <v>2690</v>
      </c>
      <c r="B713" s="2" t="s">
        <v>2640</v>
      </c>
      <c r="C713" s="4">
        <v>3.94106958521634</v>
      </c>
      <c r="D713" s="4">
        <v>0.628</v>
      </c>
      <c r="E713" s="4">
        <v>0.248</v>
      </c>
      <c r="F713" s="2">
        <v>3.36332130880722E-90</v>
      </c>
      <c r="G713" s="2">
        <v>1.18123207686618E-85</v>
      </c>
    </row>
    <row r="714" spans="1:7" x14ac:dyDescent="0.2">
      <c r="A714" s="2" t="s">
        <v>2691</v>
      </c>
      <c r="B714" s="2" t="s">
        <v>2640</v>
      </c>
      <c r="C714" s="4">
        <v>5.9195752922529499</v>
      </c>
      <c r="D714" s="4">
        <v>0.61499999999999999</v>
      </c>
      <c r="E714" s="4">
        <v>2.9000000000000001E-2</v>
      </c>
      <c r="F714" s="2">
        <v>2.7875924593665299E-89</v>
      </c>
      <c r="G714" s="2">
        <v>9.7903034765411904E-85</v>
      </c>
    </row>
    <row r="715" spans="1:7" x14ac:dyDescent="0.2">
      <c r="A715" s="2" t="s">
        <v>2692</v>
      </c>
      <c r="B715" s="2" t="s">
        <v>2640</v>
      </c>
      <c r="C715" s="4">
        <v>6.49754083345608</v>
      </c>
      <c r="D715" s="4">
        <v>0.58299999999999996</v>
      </c>
      <c r="E715" s="4">
        <v>2.5999999999999999E-2</v>
      </c>
      <c r="F715" s="2">
        <v>1.13402043787102E-86</v>
      </c>
      <c r="G715" s="2">
        <v>3.9827931798468199E-82</v>
      </c>
    </row>
    <row r="716" spans="1:7" x14ac:dyDescent="0.2">
      <c r="A716" s="2" t="s">
        <v>2693</v>
      </c>
      <c r="B716" s="2" t="s">
        <v>2640</v>
      </c>
      <c r="C716" s="4">
        <v>5.2746438783990603</v>
      </c>
      <c r="D716" s="4">
        <v>0.64100000000000001</v>
      </c>
      <c r="E716" s="4">
        <v>8.5999999999999993E-2</v>
      </c>
      <c r="F716" s="2">
        <v>2.9636586397971401E-84</v>
      </c>
      <c r="G716" s="2">
        <v>1.04086655088315E-79</v>
      </c>
    </row>
    <row r="717" spans="1:7" x14ac:dyDescent="0.2">
      <c r="A717" s="2" t="s">
        <v>2694</v>
      </c>
      <c r="B717" s="2" t="s">
        <v>2640</v>
      </c>
      <c r="C717" s="4">
        <v>3.33156774338386</v>
      </c>
      <c r="D717" s="4">
        <v>0.64100000000000001</v>
      </c>
      <c r="E717" s="4">
        <v>0.31</v>
      </c>
      <c r="F717" s="2">
        <v>1.60017224758691E-83</v>
      </c>
      <c r="G717" s="2">
        <v>5.6199649507499798E-79</v>
      </c>
    </row>
    <row r="718" spans="1:7" x14ac:dyDescent="0.2">
      <c r="A718" s="2" t="s">
        <v>2695</v>
      </c>
      <c r="B718" s="2" t="s">
        <v>2640</v>
      </c>
      <c r="C718" s="4">
        <v>3.3145742782816501</v>
      </c>
      <c r="D718" s="4">
        <v>0.66</v>
      </c>
      <c r="E718" s="4">
        <v>0.29499999999999998</v>
      </c>
      <c r="F718" s="2">
        <v>8.0421121131003993E-83</v>
      </c>
      <c r="G718" s="2">
        <v>2.8244701952419901E-78</v>
      </c>
    </row>
    <row r="719" spans="1:7" x14ac:dyDescent="0.2">
      <c r="A719" s="2" t="s">
        <v>2696</v>
      </c>
      <c r="B719" s="2" t="s">
        <v>2640</v>
      </c>
      <c r="C719" s="4">
        <v>6.1804693187569004</v>
      </c>
      <c r="D719" s="4">
        <v>0.55100000000000005</v>
      </c>
      <c r="E719" s="4">
        <v>2.9000000000000001E-2</v>
      </c>
      <c r="F719" s="2">
        <v>2.0930779818674999E-81</v>
      </c>
      <c r="G719" s="2">
        <v>7.3510991801168398E-77</v>
      </c>
    </row>
    <row r="720" spans="1:7" x14ac:dyDescent="0.2">
      <c r="A720" s="2" t="s">
        <v>2697</v>
      </c>
      <c r="B720" s="2" t="s">
        <v>2640</v>
      </c>
      <c r="C720" s="4">
        <v>4.59250297151734</v>
      </c>
      <c r="D720" s="4">
        <v>0.65400000000000003</v>
      </c>
      <c r="E720" s="4">
        <v>0.16</v>
      </c>
      <c r="F720" s="2">
        <v>3.3665270298075598E-81</v>
      </c>
      <c r="G720" s="2">
        <v>1.18235795813871E-76</v>
      </c>
    </row>
    <row r="721" spans="1:7" x14ac:dyDescent="0.2">
      <c r="A721" s="2" t="s">
        <v>2698</v>
      </c>
      <c r="B721" s="2" t="s">
        <v>2640</v>
      </c>
      <c r="C721" s="4">
        <v>5.2641338643411402</v>
      </c>
      <c r="D721" s="4">
        <v>0.54500000000000004</v>
      </c>
      <c r="E721" s="4">
        <v>5.5E-2</v>
      </c>
      <c r="F721" s="2">
        <v>2.4477704268269401E-80</v>
      </c>
      <c r="G721" s="2">
        <v>8.5968145160589104E-76</v>
      </c>
    </row>
    <row r="722" spans="1:7" x14ac:dyDescent="0.2">
      <c r="A722" s="2" t="s">
        <v>2699</v>
      </c>
      <c r="B722" s="2" t="s">
        <v>2640</v>
      </c>
      <c r="C722" s="4">
        <v>4.5196508847235899</v>
      </c>
      <c r="D722" s="4">
        <v>0.60299999999999998</v>
      </c>
      <c r="E722" s="4">
        <v>0.189</v>
      </c>
      <c r="F722" s="2">
        <v>5.73365979550302E-80</v>
      </c>
      <c r="G722" s="2">
        <v>2.0137186567786099E-75</v>
      </c>
    </row>
    <row r="723" spans="1:7" x14ac:dyDescent="0.2">
      <c r="A723" s="2" t="s">
        <v>2700</v>
      </c>
      <c r="B723" s="2" t="s">
        <v>2640</v>
      </c>
      <c r="C723" s="4">
        <v>4.4949680448007099</v>
      </c>
      <c r="D723" s="4">
        <v>0.64100000000000001</v>
      </c>
      <c r="E723" s="4">
        <v>0.11600000000000001</v>
      </c>
      <c r="F723" s="2">
        <v>2.0830684877103301E-79</v>
      </c>
      <c r="G723" s="2">
        <v>7.31594483568745E-75</v>
      </c>
    </row>
    <row r="724" spans="1:7" x14ac:dyDescent="0.2">
      <c r="A724" s="2" t="s">
        <v>2701</v>
      </c>
      <c r="B724" s="2" t="s">
        <v>2640</v>
      </c>
      <c r="C724" s="4">
        <v>4.2964271476276599</v>
      </c>
      <c r="D724" s="4">
        <v>0.54500000000000004</v>
      </c>
      <c r="E724" s="4">
        <v>0.154</v>
      </c>
      <c r="F724" s="2">
        <v>2.5925405853878798E-78</v>
      </c>
      <c r="G724" s="2">
        <v>9.1052617899407596E-74</v>
      </c>
    </row>
    <row r="725" spans="1:7" x14ac:dyDescent="0.2">
      <c r="A725" s="2" t="s">
        <v>2702</v>
      </c>
      <c r="B725" s="2" t="s">
        <v>2640</v>
      </c>
      <c r="C725" s="4">
        <v>5.0720275671856001</v>
      </c>
      <c r="D725" s="4">
        <v>0.59599999999999997</v>
      </c>
      <c r="E725" s="4">
        <v>6.9000000000000006E-2</v>
      </c>
      <c r="F725" s="2">
        <v>1.8464618047909302E-77</v>
      </c>
      <c r="G725" s="2">
        <v>6.48495850460622E-73</v>
      </c>
    </row>
    <row r="726" spans="1:7" x14ac:dyDescent="0.2">
      <c r="A726" s="2" t="s">
        <v>2703</v>
      </c>
      <c r="B726" s="2" t="s">
        <v>2640</v>
      </c>
      <c r="C726" s="4">
        <v>3.1330778951559899</v>
      </c>
      <c r="D726" s="4">
        <v>0.622</v>
      </c>
      <c r="E726" s="4">
        <v>0.38700000000000001</v>
      </c>
      <c r="F726" s="2">
        <v>3.4135385996058001E-77</v>
      </c>
      <c r="G726" s="2">
        <v>1.1988688915675499E-72</v>
      </c>
    </row>
    <row r="727" spans="1:7" x14ac:dyDescent="0.2">
      <c r="A727" s="2" t="s">
        <v>2704</v>
      </c>
      <c r="B727" s="2" t="s">
        <v>2640</v>
      </c>
      <c r="C727" s="4">
        <v>2.4707669369470899</v>
      </c>
      <c r="D727" s="4">
        <v>0.73099999999999998</v>
      </c>
      <c r="E727" s="4">
        <v>0.46899999999999997</v>
      </c>
      <c r="F727" s="2">
        <v>4.8767920701983198E-77</v>
      </c>
      <c r="G727" s="2">
        <v>1.71277814297435E-72</v>
      </c>
    </row>
    <row r="728" spans="1:7" x14ac:dyDescent="0.2">
      <c r="A728" s="2" t="s">
        <v>2705</v>
      </c>
      <c r="B728" s="2" t="s">
        <v>2640</v>
      </c>
      <c r="C728" s="4">
        <v>3.0748226898265201</v>
      </c>
      <c r="D728" s="4">
        <v>0.54500000000000004</v>
      </c>
      <c r="E728" s="4">
        <v>0.248</v>
      </c>
      <c r="F728" s="2">
        <v>3.7563381654829802E-76</v>
      </c>
      <c r="G728" s="2">
        <v>1.31926352709928E-71</v>
      </c>
    </row>
    <row r="729" spans="1:7" x14ac:dyDescent="0.2">
      <c r="A729" s="2" t="s">
        <v>2706</v>
      </c>
      <c r="B729" s="2" t="s">
        <v>2640</v>
      </c>
      <c r="C729" s="4">
        <v>3.0322050438000998</v>
      </c>
      <c r="D729" s="4">
        <v>0.66700000000000004</v>
      </c>
      <c r="E729" s="4">
        <v>0.33700000000000002</v>
      </c>
      <c r="F729" s="2">
        <v>4.0784761621987998E-76</v>
      </c>
      <c r="G729" s="2">
        <v>1.43240161292584E-71</v>
      </c>
    </row>
    <row r="730" spans="1:7" x14ac:dyDescent="0.2">
      <c r="A730" s="2" t="s">
        <v>2707</v>
      </c>
      <c r="B730" s="2" t="s">
        <v>2640</v>
      </c>
      <c r="C730" s="4">
        <v>2.7563906870972299</v>
      </c>
      <c r="D730" s="4">
        <v>0.61499999999999999</v>
      </c>
      <c r="E730" s="4">
        <v>0.35299999999999998</v>
      </c>
      <c r="F730" s="2">
        <v>5.3500298806096703E-76</v>
      </c>
      <c r="G730" s="2">
        <v>1.87898399436892E-71</v>
      </c>
    </row>
    <row r="731" spans="1:7" x14ac:dyDescent="0.2">
      <c r="A731" s="2" t="s">
        <v>2708</v>
      </c>
      <c r="B731" s="2" t="s">
        <v>2640</v>
      </c>
      <c r="C731" s="4">
        <v>2.74663411408322</v>
      </c>
      <c r="D731" s="4">
        <v>0.71799999999999997</v>
      </c>
      <c r="E731" s="4">
        <v>0.41599999999999998</v>
      </c>
      <c r="F731" s="2">
        <v>8.7822220495571203E-76</v>
      </c>
      <c r="G731" s="2">
        <v>3.0844042060249599E-71</v>
      </c>
    </row>
    <row r="732" spans="1:7" x14ac:dyDescent="0.2">
      <c r="A732" s="2" t="s">
        <v>2709</v>
      </c>
      <c r="B732" s="2" t="s">
        <v>2640</v>
      </c>
      <c r="C732" s="4">
        <v>2.8965571750721901</v>
      </c>
      <c r="D732" s="4">
        <v>0.64100000000000001</v>
      </c>
      <c r="E732" s="4">
        <v>0.32100000000000001</v>
      </c>
      <c r="F732" s="2">
        <v>1.4680075531049599E-75</v>
      </c>
      <c r="G732" s="2">
        <v>5.1557893272599296E-71</v>
      </c>
    </row>
    <row r="733" spans="1:7" x14ac:dyDescent="0.2">
      <c r="A733" s="2" t="s">
        <v>2710</v>
      </c>
      <c r="B733" s="2" t="s">
        <v>2640</v>
      </c>
      <c r="C733" s="4">
        <v>4.2564462324140102</v>
      </c>
      <c r="D733" s="4">
        <v>0.57699999999999996</v>
      </c>
      <c r="E733" s="4">
        <v>0.12</v>
      </c>
      <c r="F733" s="2">
        <v>1.5411161032469999E-74</v>
      </c>
      <c r="G733" s="2">
        <v>5.4125538662138001E-70</v>
      </c>
    </row>
    <row r="734" spans="1:7" x14ac:dyDescent="0.2">
      <c r="A734" s="2" t="s">
        <v>2711</v>
      </c>
      <c r="B734" s="2" t="s">
        <v>2640</v>
      </c>
      <c r="C734" s="4">
        <v>3.3374319680634001</v>
      </c>
      <c r="D734" s="4">
        <v>0.628</v>
      </c>
      <c r="E734" s="4">
        <v>0.23899999999999999</v>
      </c>
      <c r="F734" s="2">
        <v>1.7814772163386101E-74</v>
      </c>
      <c r="G734" s="2">
        <v>6.2567261315028202E-70</v>
      </c>
    </row>
    <row r="735" spans="1:7" x14ac:dyDescent="0.2">
      <c r="A735" s="2" t="s">
        <v>2712</v>
      </c>
      <c r="B735" s="2" t="s">
        <v>2640</v>
      </c>
      <c r="C735" s="4">
        <v>3.14263505132118</v>
      </c>
      <c r="D735" s="4">
        <v>0.61499999999999999</v>
      </c>
      <c r="E735" s="4">
        <v>0.379</v>
      </c>
      <c r="F735" s="2">
        <v>1.8501256330820499E-73</v>
      </c>
      <c r="G735" s="2">
        <v>6.4978262359474595E-69</v>
      </c>
    </row>
    <row r="736" spans="1:7" x14ac:dyDescent="0.2">
      <c r="A736" s="2" t="s">
        <v>2713</v>
      </c>
      <c r="B736" s="2" t="s">
        <v>2640</v>
      </c>
      <c r="C736" s="4">
        <v>3.19865721704815</v>
      </c>
      <c r="D736" s="4">
        <v>0.65400000000000003</v>
      </c>
      <c r="E736" s="4">
        <v>0.28599999999999998</v>
      </c>
      <c r="F736" s="2">
        <v>4.5004794740527401E-73</v>
      </c>
      <c r="G736" s="2">
        <v>1.5806133960820601E-68</v>
      </c>
    </row>
    <row r="737" spans="1:7" x14ac:dyDescent="0.2">
      <c r="A737" s="2" t="s">
        <v>2714</v>
      </c>
      <c r="B737" s="2" t="s">
        <v>2640</v>
      </c>
      <c r="C737" s="4">
        <v>5.4248392891514703</v>
      </c>
      <c r="D737" s="4">
        <v>0.54500000000000004</v>
      </c>
      <c r="E737" s="4">
        <v>4.8000000000000001E-2</v>
      </c>
      <c r="F737" s="2">
        <v>1.3957534514184699E-72</v>
      </c>
      <c r="G737" s="2">
        <v>4.9020256967268001E-68</v>
      </c>
    </row>
    <row r="738" spans="1:7" x14ac:dyDescent="0.2">
      <c r="A738" s="2" t="s">
        <v>2715</v>
      </c>
      <c r="B738" s="2" t="s">
        <v>2640</v>
      </c>
      <c r="C738" s="4">
        <v>6.0884968758872802</v>
      </c>
      <c r="D738" s="4">
        <v>0.50600000000000001</v>
      </c>
      <c r="E738" s="4">
        <v>0.02</v>
      </c>
      <c r="F738" s="2">
        <v>2.3084176653213701E-72</v>
      </c>
      <c r="G738" s="2">
        <v>8.1073936823751892E-68</v>
      </c>
    </row>
    <row r="739" spans="1:7" x14ac:dyDescent="0.2">
      <c r="A739" s="2" t="s">
        <v>2716</v>
      </c>
      <c r="B739" s="2" t="s">
        <v>2640</v>
      </c>
      <c r="C739" s="4">
        <v>3.4392711074423801</v>
      </c>
      <c r="D739" s="4">
        <v>0.65400000000000003</v>
      </c>
      <c r="E739" s="4">
        <v>0.219</v>
      </c>
      <c r="F739" s="2">
        <v>4.1502690233413401E-71</v>
      </c>
      <c r="G739" s="2">
        <v>1.4576159836877099E-66</v>
      </c>
    </row>
    <row r="740" spans="1:7" x14ac:dyDescent="0.2">
      <c r="A740" s="2" t="s">
        <v>2717</v>
      </c>
      <c r="B740" s="2" t="s">
        <v>2640</v>
      </c>
      <c r="C740" s="4">
        <v>3.9107098998588201</v>
      </c>
      <c r="D740" s="4">
        <v>0.59</v>
      </c>
      <c r="E740" s="4">
        <v>0.13300000000000001</v>
      </c>
      <c r="F740" s="2">
        <v>1.39683863308565E-70</v>
      </c>
      <c r="G740" s="2">
        <v>4.9058369632601299E-66</v>
      </c>
    </row>
    <row r="741" spans="1:7" x14ac:dyDescent="0.2">
      <c r="A741" s="2" t="s">
        <v>2718</v>
      </c>
      <c r="B741" s="2" t="s">
        <v>2640</v>
      </c>
      <c r="C741" s="4">
        <v>2.8759424963121201</v>
      </c>
      <c r="D741" s="4">
        <v>0.57699999999999996</v>
      </c>
      <c r="E741" s="4">
        <v>0.30099999999999999</v>
      </c>
      <c r="F741" s="2">
        <v>1.42340760572432E-69</v>
      </c>
      <c r="G741" s="2">
        <v>4.9991498520643997E-65</v>
      </c>
    </row>
    <row r="742" spans="1:7" x14ac:dyDescent="0.2">
      <c r="A742" s="2" t="s">
        <v>2719</v>
      </c>
      <c r="B742" s="2" t="s">
        <v>2640</v>
      </c>
      <c r="C742" s="4">
        <v>4.3300465526562997</v>
      </c>
      <c r="D742" s="4">
        <v>0.60299999999999998</v>
      </c>
      <c r="E742" s="4">
        <v>0.151</v>
      </c>
      <c r="F742" s="2">
        <v>2.9822016179301498E-69</v>
      </c>
      <c r="G742" s="2">
        <v>1.0473790302332501E-64</v>
      </c>
    </row>
    <row r="743" spans="1:7" x14ac:dyDescent="0.2">
      <c r="A743" s="2" t="s">
        <v>2720</v>
      </c>
      <c r="B743" s="2" t="s">
        <v>2640</v>
      </c>
      <c r="C743" s="4">
        <v>3.3394387093286002</v>
      </c>
      <c r="D743" s="4">
        <v>0.61499999999999999</v>
      </c>
      <c r="E743" s="4">
        <v>0.251</v>
      </c>
      <c r="F743" s="2">
        <v>8.2476989389499796E-69</v>
      </c>
      <c r="G743" s="2">
        <v>2.8966743443486201E-64</v>
      </c>
    </row>
    <row r="744" spans="1:7" x14ac:dyDescent="0.2">
      <c r="A744" s="2" t="s">
        <v>2721</v>
      </c>
      <c r="B744" s="2" t="s">
        <v>2640</v>
      </c>
      <c r="C744" s="4">
        <v>5.2186485221605698</v>
      </c>
      <c r="D744" s="4">
        <v>0.54500000000000004</v>
      </c>
      <c r="E744" s="4">
        <v>5.1999999999999998E-2</v>
      </c>
      <c r="F744" s="2">
        <v>1.02808974968648E-68</v>
      </c>
      <c r="G744" s="2">
        <v>3.61075400987388E-64</v>
      </c>
    </row>
    <row r="745" spans="1:7" x14ac:dyDescent="0.2">
      <c r="A745" s="2" t="s">
        <v>2722</v>
      </c>
      <c r="B745" s="2" t="s">
        <v>2640</v>
      </c>
      <c r="C745" s="4">
        <v>3.7307132890022099</v>
      </c>
      <c r="D745" s="4">
        <v>0.54500000000000004</v>
      </c>
      <c r="E745" s="4">
        <v>0.13800000000000001</v>
      </c>
      <c r="F745" s="2">
        <v>6.5348187949812602E-67</v>
      </c>
      <c r="G745" s="2">
        <v>2.2950937089853698E-62</v>
      </c>
    </row>
    <row r="746" spans="1:7" x14ac:dyDescent="0.2">
      <c r="A746" s="2" t="s">
        <v>2723</v>
      </c>
      <c r="B746" s="2" t="s">
        <v>2640</v>
      </c>
      <c r="C746" s="4">
        <v>5.0928661419357297</v>
      </c>
      <c r="D746" s="4">
        <v>0.49399999999999999</v>
      </c>
      <c r="E746" s="4">
        <v>9.5000000000000001E-2</v>
      </c>
      <c r="F746" s="2">
        <v>2.1513426582922699E-66</v>
      </c>
      <c r="G746" s="2">
        <v>7.5557305501882799E-62</v>
      </c>
    </row>
    <row r="747" spans="1:7" x14ac:dyDescent="0.2">
      <c r="A747" s="2" t="s">
        <v>2724</v>
      </c>
      <c r="B747" s="2" t="s">
        <v>2640</v>
      </c>
      <c r="C747" s="4">
        <v>3.1894207137665598</v>
      </c>
      <c r="D747" s="4">
        <v>0.60299999999999998</v>
      </c>
      <c r="E747" s="4">
        <v>0.313</v>
      </c>
      <c r="F747" s="2">
        <v>2.8066637101560799E-64</v>
      </c>
      <c r="G747" s="2">
        <v>9.8572836164391804E-60</v>
      </c>
    </row>
    <row r="748" spans="1:7" x14ac:dyDescent="0.2">
      <c r="A748" s="2" t="s">
        <v>2725</v>
      </c>
      <c r="B748" s="2" t="s">
        <v>2640</v>
      </c>
      <c r="C748" s="4">
        <v>3.129913130532</v>
      </c>
      <c r="D748" s="4">
        <v>0.57699999999999996</v>
      </c>
      <c r="E748" s="4">
        <v>0.28699999999999998</v>
      </c>
      <c r="F748" s="2">
        <v>3.8577882106234202E-64</v>
      </c>
      <c r="G748" s="2">
        <v>1.35489379745305E-59</v>
      </c>
    </row>
    <row r="749" spans="1:7" x14ac:dyDescent="0.2">
      <c r="A749" s="2" t="s">
        <v>2726</v>
      </c>
      <c r="B749" s="2" t="s">
        <v>2640</v>
      </c>
      <c r="C749" s="4">
        <v>2.4935019151607101</v>
      </c>
      <c r="D749" s="4">
        <v>0.64100000000000001</v>
      </c>
      <c r="E749" s="4">
        <v>0.39900000000000002</v>
      </c>
      <c r="F749" s="2">
        <v>7.0209439722164105E-64</v>
      </c>
      <c r="G749" s="2">
        <v>2.4658257324821198E-59</v>
      </c>
    </row>
    <row r="750" spans="1:7" x14ac:dyDescent="0.2">
      <c r="A750" s="2" t="s">
        <v>2727</v>
      </c>
      <c r="B750" s="2" t="s">
        <v>2640</v>
      </c>
      <c r="C750" s="4">
        <v>4.9844074275411696</v>
      </c>
      <c r="D750" s="4">
        <v>0.51300000000000001</v>
      </c>
      <c r="E750" s="4">
        <v>3.5999999999999997E-2</v>
      </c>
      <c r="F750" s="2">
        <v>9.2065428823818397E-64</v>
      </c>
      <c r="G750" s="2">
        <v>3.23342992572133E-59</v>
      </c>
    </row>
    <row r="751" spans="1:7" x14ac:dyDescent="0.2">
      <c r="A751" s="2" t="s">
        <v>2728</v>
      </c>
      <c r="B751" s="2" t="s">
        <v>2640</v>
      </c>
      <c r="C751" s="4">
        <v>3.69814761374783</v>
      </c>
      <c r="D751" s="4">
        <v>0.57699999999999996</v>
      </c>
      <c r="E751" s="4">
        <v>0.16600000000000001</v>
      </c>
      <c r="F751" s="2">
        <v>1.4557374567800701E-62</v>
      </c>
      <c r="G751" s="2">
        <v>5.11269552195729E-58</v>
      </c>
    </row>
    <row r="752" spans="1:7" x14ac:dyDescent="0.2">
      <c r="A752" s="2" t="s">
        <v>2729</v>
      </c>
      <c r="B752" s="2" t="s">
        <v>2640</v>
      </c>
      <c r="C752" s="4">
        <v>3.4479881281673599</v>
      </c>
      <c r="D752" s="4">
        <v>0.68600000000000005</v>
      </c>
      <c r="E752" s="4">
        <v>0.29099999999999998</v>
      </c>
      <c r="F752" s="2">
        <v>2.8294644979442598E-62</v>
      </c>
      <c r="G752" s="2">
        <v>9.9373622632300494E-58</v>
      </c>
    </row>
    <row r="753" spans="1:7" x14ac:dyDescent="0.2">
      <c r="A753" s="2" t="s">
        <v>2730</v>
      </c>
      <c r="B753" s="2" t="s">
        <v>2640</v>
      </c>
      <c r="C753" s="4">
        <v>4.5502354910097198</v>
      </c>
      <c r="D753" s="4">
        <v>0.53800000000000003</v>
      </c>
      <c r="E753" s="4">
        <v>8.5000000000000006E-2</v>
      </c>
      <c r="F753" s="2">
        <v>3.8420019632685102E-62</v>
      </c>
      <c r="G753" s="2">
        <v>1.3493495095195299E-57</v>
      </c>
    </row>
    <row r="754" spans="1:7" x14ac:dyDescent="0.2">
      <c r="A754" s="2" t="s">
        <v>2731</v>
      </c>
      <c r="B754" s="2" t="s">
        <v>2640</v>
      </c>
      <c r="C754" s="4">
        <v>3.33090433829648</v>
      </c>
      <c r="D754" s="4">
        <v>0.44900000000000001</v>
      </c>
      <c r="E754" s="4">
        <v>0.22500000000000001</v>
      </c>
      <c r="F754" s="2">
        <v>1.53917777490921E-61</v>
      </c>
      <c r="G754" s="2">
        <v>5.4057462632586506E-57</v>
      </c>
    </row>
    <row r="755" spans="1:7" x14ac:dyDescent="0.2">
      <c r="A755" s="2" t="s">
        <v>2732</v>
      </c>
      <c r="B755" s="2" t="s">
        <v>2640</v>
      </c>
      <c r="C755" s="4">
        <v>2.6129118232042101</v>
      </c>
      <c r="D755" s="4">
        <v>0.55100000000000005</v>
      </c>
      <c r="E755" s="4">
        <v>0.33700000000000002</v>
      </c>
      <c r="F755" s="2">
        <v>2.6076518248659401E-61</v>
      </c>
      <c r="G755" s="2">
        <v>9.1583339741116803E-57</v>
      </c>
    </row>
    <row r="756" spans="1:7" x14ac:dyDescent="0.2">
      <c r="A756" s="2" t="s">
        <v>2733</v>
      </c>
      <c r="B756" s="2" t="s">
        <v>2640</v>
      </c>
      <c r="C756" s="4">
        <v>2.5943854061486298</v>
      </c>
      <c r="D756" s="4">
        <v>0.61499999999999999</v>
      </c>
      <c r="E756" s="4">
        <v>0.38800000000000001</v>
      </c>
      <c r="F756" s="2">
        <v>4.3208280751593197E-61</v>
      </c>
      <c r="G756" s="2">
        <v>1.5175180282767101E-56</v>
      </c>
    </row>
    <row r="757" spans="1:7" x14ac:dyDescent="0.2">
      <c r="A757" s="2" t="s">
        <v>2734</v>
      </c>
      <c r="B757" s="2" t="s">
        <v>2640</v>
      </c>
      <c r="C757" s="4">
        <v>2.6456625368139499</v>
      </c>
      <c r="D757" s="4">
        <v>0.622</v>
      </c>
      <c r="E757" s="4">
        <v>0.32</v>
      </c>
      <c r="F757" s="2">
        <v>1.06903404430665E-60</v>
      </c>
      <c r="G757" s="2">
        <v>3.75455446700939E-56</v>
      </c>
    </row>
    <row r="758" spans="1:7" x14ac:dyDescent="0.2">
      <c r="A758" s="2" t="s">
        <v>2735</v>
      </c>
      <c r="B758" s="2" t="s">
        <v>2640</v>
      </c>
      <c r="C758" s="4">
        <v>2.5782414312305302</v>
      </c>
      <c r="D758" s="4">
        <v>0.65400000000000003</v>
      </c>
      <c r="E758" s="4">
        <v>0.41699999999999998</v>
      </c>
      <c r="F758" s="2">
        <v>2.3322668812378299E-60</v>
      </c>
      <c r="G758" s="2">
        <v>8.1911545135953707E-56</v>
      </c>
    </row>
    <row r="759" spans="1:7" x14ac:dyDescent="0.2">
      <c r="A759" s="2" t="s">
        <v>2736</v>
      </c>
      <c r="B759" s="2" t="s">
        <v>2640</v>
      </c>
      <c r="C759" s="4">
        <v>3.1646032700282301</v>
      </c>
      <c r="D759" s="4">
        <v>0.628</v>
      </c>
      <c r="E759" s="4">
        <v>0.22800000000000001</v>
      </c>
      <c r="F759" s="2">
        <v>1.5814219640963199E-59</v>
      </c>
      <c r="G759" s="2">
        <v>5.5541120801027002E-55</v>
      </c>
    </row>
    <row r="760" spans="1:7" x14ac:dyDescent="0.2">
      <c r="A760" s="2" t="s">
        <v>2737</v>
      </c>
      <c r="B760" s="2" t="s">
        <v>2640</v>
      </c>
      <c r="C760" s="4">
        <v>3.0557978359954099</v>
      </c>
      <c r="D760" s="4">
        <v>0.53800000000000003</v>
      </c>
      <c r="E760" s="4">
        <v>0.23899999999999999</v>
      </c>
      <c r="F760" s="2">
        <v>2.0230767891760198E-59</v>
      </c>
      <c r="G760" s="2">
        <v>7.1052479912651006E-55</v>
      </c>
    </row>
    <row r="761" spans="1:7" x14ac:dyDescent="0.2">
      <c r="A761" s="2" t="s">
        <v>2738</v>
      </c>
      <c r="B761" s="2" t="s">
        <v>2640</v>
      </c>
      <c r="C761" s="4">
        <v>2.5848698355106499</v>
      </c>
      <c r="D761" s="4">
        <v>0.622</v>
      </c>
      <c r="E761" s="4">
        <v>0.33400000000000002</v>
      </c>
      <c r="F761" s="2">
        <v>5.4342164206408804E-59</v>
      </c>
      <c r="G761" s="2">
        <v>1.9085511490932899E-54</v>
      </c>
    </row>
    <row r="762" spans="1:7" x14ac:dyDescent="0.2">
      <c r="A762" s="2" t="s">
        <v>2739</v>
      </c>
      <c r="B762" s="2" t="s">
        <v>2640</v>
      </c>
      <c r="C762" s="4">
        <v>2.2652213647908002</v>
      </c>
      <c r="D762" s="4">
        <v>0.63500000000000001</v>
      </c>
      <c r="E762" s="4">
        <v>0.38900000000000001</v>
      </c>
      <c r="F762" s="2">
        <v>9.3693706561881493E-59</v>
      </c>
      <c r="G762" s="2">
        <v>3.2906166681598399E-54</v>
      </c>
    </row>
    <row r="763" spans="1:7" x14ac:dyDescent="0.2">
      <c r="A763" s="2" t="s">
        <v>2740</v>
      </c>
      <c r="B763" s="2" t="s">
        <v>2640</v>
      </c>
      <c r="C763" s="4">
        <v>2.46199123398678</v>
      </c>
      <c r="D763" s="4">
        <v>0.66</v>
      </c>
      <c r="E763" s="4">
        <v>0.40600000000000003</v>
      </c>
      <c r="F763" s="2">
        <v>2.28299439762682E-58</v>
      </c>
      <c r="G763" s="2">
        <v>8.0181046239051499E-54</v>
      </c>
    </row>
    <row r="764" spans="1:7" x14ac:dyDescent="0.2">
      <c r="A764" s="2" t="s">
        <v>2741</v>
      </c>
      <c r="B764" s="2" t="s">
        <v>2640</v>
      </c>
      <c r="C764" s="4">
        <v>2.3443610080853801</v>
      </c>
      <c r="D764" s="4">
        <v>0.5</v>
      </c>
      <c r="E764" s="4">
        <v>0.29799999999999999</v>
      </c>
      <c r="F764" s="2">
        <v>2.5204041394108001E-58</v>
      </c>
      <c r="G764" s="2">
        <v>8.8519113780246805E-54</v>
      </c>
    </row>
    <row r="765" spans="1:7" x14ac:dyDescent="0.2">
      <c r="A765" s="2" t="s">
        <v>2742</v>
      </c>
      <c r="B765" s="2" t="s">
        <v>2640</v>
      </c>
      <c r="C765" s="4">
        <v>3.2622825232277699</v>
      </c>
      <c r="D765" s="4">
        <v>0.60299999999999998</v>
      </c>
      <c r="E765" s="4">
        <v>0.20599999999999999</v>
      </c>
      <c r="F765" s="2">
        <v>3.7909539840900702E-58</v>
      </c>
      <c r="G765" s="2">
        <v>1.3314209487522701E-53</v>
      </c>
    </row>
    <row r="766" spans="1:7" x14ac:dyDescent="0.2">
      <c r="A766" s="2" t="s">
        <v>2743</v>
      </c>
      <c r="B766" s="2" t="s">
        <v>2640</v>
      </c>
      <c r="C766" s="4">
        <v>2.7171289037540798</v>
      </c>
      <c r="D766" s="4">
        <v>0.53800000000000003</v>
      </c>
      <c r="E766" s="4">
        <v>0.3</v>
      </c>
      <c r="F766" s="2">
        <v>8.5897671043224896E-58</v>
      </c>
      <c r="G766" s="2">
        <v>3.0168121047091002E-53</v>
      </c>
    </row>
    <row r="767" spans="1:7" x14ac:dyDescent="0.2">
      <c r="A767" s="2" t="s">
        <v>2744</v>
      </c>
      <c r="B767" s="2" t="s">
        <v>2640</v>
      </c>
      <c r="C767" s="4">
        <v>4.5670307521539399</v>
      </c>
      <c r="D767" s="4">
        <v>0.49399999999999999</v>
      </c>
      <c r="E767" s="4">
        <v>6.4000000000000001E-2</v>
      </c>
      <c r="F767" s="2">
        <v>2.8061572431080403E-57</v>
      </c>
      <c r="G767" s="2">
        <v>9.8555048535197504E-53</v>
      </c>
    </row>
    <row r="768" spans="1:7" x14ac:dyDescent="0.2">
      <c r="A768" s="2" t="s">
        <v>2745</v>
      </c>
      <c r="B768" s="2" t="s">
        <v>2640</v>
      </c>
      <c r="C768" s="4">
        <v>4.0640151795841604</v>
      </c>
      <c r="D768" s="4">
        <v>0.55800000000000005</v>
      </c>
      <c r="E768" s="4">
        <v>0.11600000000000001</v>
      </c>
      <c r="F768" s="2">
        <v>5.8769628862261596E-57</v>
      </c>
      <c r="G768" s="2">
        <v>2.06404813527149E-52</v>
      </c>
    </row>
    <row r="769" spans="1:7" x14ac:dyDescent="0.2">
      <c r="A769" s="2" t="s">
        <v>2746</v>
      </c>
      <c r="B769" s="2" t="s">
        <v>2640</v>
      </c>
      <c r="C769" s="4">
        <v>2.9846395617392401</v>
      </c>
      <c r="D769" s="4">
        <v>0.63500000000000001</v>
      </c>
      <c r="E769" s="4">
        <v>0.27700000000000002</v>
      </c>
      <c r="F769" s="2">
        <v>2.6220597082854E-56</v>
      </c>
      <c r="G769" s="2">
        <v>9.2089359014691707E-52</v>
      </c>
    </row>
    <row r="770" spans="1:7" x14ac:dyDescent="0.2">
      <c r="A770" s="2" t="s">
        <v>2747</v>
      </c>
      <c r="B770" s="2" t="s">
        <v>2640</v>
      </c>
      <c r="C770" s="4">
        <v>3.0390121648085202</v>
      </c>
      <c r="D770" s="4">
        <v>0.58299999999999996</v>
      </c>
      <c r="E770" s="4">
        <v>0.309</v>
      </c>
      <c r="F770" s="2">
        <v>2.7630333421478502E-56</v>
      </c>
      <c r="G770" s="2">
        <v>9.7040494009574705E-52</v>
      </c>
    </row>
    <row r="771" spans="1:7" x14ac:dyDescent="0.2">
      <c r="A771" s="2" t="s">
        <v>2748</v>
      </c>
      <c r="B771" s="2" t="s">
        <v>2640</v>
      </c>
      <c r="C771" s="4">
        <v>3.4273069407730201</v>
      </c>
      <c r="D771" s="4">
        <v>0.5</v>
      </c>
      <c r="E771" s="4">
        <v>0.17299999999999999</v>
      </c>
      <c r="F771" s="2">
        <v>1.2050964177177699E-55</v>
      </c>
      <c r="G771" s="2">
        <v>4.2324191286665802E-51</v>
      </c>
    </row>
    <row r="772" spans="1:7" x14ac:dyDescent="0.2">
      <c r="A772" s="2" t="s">
        <v>2749</v>
      </c>
      <c r="B772" s="2" t="s">
        <v>2640</v>
      </c>
      <c r="C772" s="4">
        <v>4.5424231364798402</v>
      </c>
      <c r="D772" s="4">
        <v>0.46200000000000002</v>
      </c>
      <c r="E772" s="4">
        <v>0.104</v>
      </c>
      <c r="F772" s="2">
        <v>5.5494886966159E-55</v>
      </c>
      <c r="G772" s="2">
        <v>1.9490359251384701E-50</v>
      </c>
    </row>
    <row r="773" spans="1:7" x14ac:dyDescent="0.2">
      <c r="A773" s="2" t="s">
        <v>2750</v>
      </c>
      <c r="B773" s="2" t="s">
        <v>2640</v>
      </c>
      <c r="C773" s="4">
        <v>4.1156392541989</v>
      </c>
      <c r="D773" s="4">
        <v>0.54500000000000004</v>
      </c>
      <c r="E773" s="4">
        <v>0.11</v>
      </c>
      <c r="F773" s="2">
        <v>3.36496256757854E-54</v>
      </c>
      <c r="G773" s="2">
        <v>1.18180850335926E-49</v>
      </c>
    </row>
    <row r="774" spans="1:7" x14ac:dyDescent="0.2">
      <c r="A774" s="2" t="s">
        <v>2751</v>
      </c>
      <c r="B774" s="2" t="s">
        <v>2640</v>
      </c>
      <c r="C774" s="4">
        <v>3.7265844971212498</v>
      </c>
      <c r="D774" s="4">
        <v>0.55100000000000005</v>
      </c>
      <c r="E774" s="4">
        <v>8.6999999999999994E-2</v>
      </c>
      <c r="F774" s="2">
        <v>1.6557362632554701E-52</v>
      </c>
      <c r="G774" s="2">
        <v>5.8151113301795402E-48</v>
      </c>
    </row>
    <row r="775" spans="1:7" x14ac:dyDescent="0.2">
      <c r="A775" s="2" t="s">
        <v>2752</v>
      </c>
      <c r="B775" s="2" t="s">
        <v>2640</v>
      </c>
      <c r="C775" s="4">
        <v>3.2563161969166901</v>
      </c>
      <c r="D775" s="4">
        <v>0.55800000000000005</v>
      </c>
      <c r="E775" s="4">
        <v>0.17100000000000001</v>
      </c>
      <c r="F775" s="2">
        <v>5.4706720300244197E-52</v>
      </c>
      <c r="G775" s="2">
        <v>1.9213547236648799E-47</v>
      </c>
    </row>
    <row r="776" spans="1:7" x14ac:dyDescent="0.2">
      <c r="A776" s="2" t="s">
        <v>2753</v>
      </c>
      <c r="B776" s="2" t="s">
        <v>2640</v>
      </c>
      <c r="C776" s="4">
        <v>3.4760322315612799</v>
      </c>
      <c r="D776" s="4">
        <v>0.59</v>
      </c>
      <c r="E776" s="4">
        <v>0.153</v>
      </c>
      <c r="F776" s="2">
        <v>7.9918143310662001E-52</v>
      </c>
      <c r="G776" s="2">
        <v>2.8068051112137601E-47</v>
      </c>
    </row>
    <row r="777" spans="1:7" x14ac:dyDescent="0.2">
      <c r="A777" s="2" t="s">
        <v>2754</v>
      </c>
      <c r="B777" s="2" t="s">
        <v>2640</v>
      </c>
      <c r="C777" s="4">
        <v>2.4896488198417499</v>
      </c>
      <c r="D777" s="4">
        <v>0.48699999999999999</v>
      </c>
      <c r="E777" s="4">
        <v>0.28100000000000003</v>
      </c>
      <c r="F777" s="2">
        <v>9.7106921737158803E-51</v>
      </c>
      <c r="G777" s="2">
        <v>3.4104921983307501E-46</v>
      </c>
    </row>
    <row r="778" spans="1:7" x14ac:dyDescent="0.2">
      <c r="A778" s="2" t="s">
        <v>2755</v>
      </c>
      <c r="B778" s="2" t="s">
        <v>2640</v>
      </c>
      <c r="C778" s="4">
        <v>3.1149979009175102</v>
      </c>
      <c r="D778" s="4">
        <v>0.5</v>
      </c>
      <c r="E778" s="4">
        <v>0.19500000000000001</v>
      </c>
      <c r="F778" s="2">
        <v>1.1826507606195001E-50</v>
      </c>
      <c r="G778" s="2">
        <v>4.15358773637176E-46</v>
      </c>
    </row>
    <row r="779" spans="1:7" x14ac:dyDescent="0.2">
      <c r="A779" s="2" t="s">
        <v>2756</v>
      </c>
      <c r="B779" s="2" t="s">
        <v>2640</v>
      </c>
      <c r="C779" s="4">
        <v>3.3466741077901099</v>
      </c>
      <c r="D779" s="4">
        <v>0.52600000000000002</v>
      </c>
      <c r="E779" s="4">
        <v>0.17</v>
      </c>
      <c r="F779" s="2">
        <v>2.3153211879370199E-50</v>
      </c>
      <c r="G779" s="2">
        <v>8.1316395441536198E-46</v>
      </c>
    </row>
    <row r="780" spans="1:7" x14ac:dyDescent="0.2">
      <c r="A780" s="2" t="s">
        <v>2757</v>
      </c>
      <c r="B780" s="2" t="s">
        <v>2640</v>
      </c>
      <c r="C780" s="4">
        <v>2.6367967335368498</v>
      </c>
      <c r="D780" s="4">
        <v>0.51300000000000001</v>
      </c>
      <c r="E780" s="4">
        <v>0.27600000000000002</v>
      </c>
      <c r="F780" s="2">
        <v>1.1736707567373599E-49</v>
      </c>
      <c r="G780" s="2">
        <v>4.1220490647372901E-45</v>
      </c>
    </row>
    <row r="781" spans="1:7" x14ac:dyDescent="0.2">
      <c r="A781" s="2" t="s">
        <v>2758</v>
      </c>
      <c r="B781" s="2" t="s">
        <v>2640</v>
      </c>
      <c r="C781" s="4">
        <v>3.9361105952658302</v>
      </c>
      <c r="D781" s="4">
        <v>0.47399999999999998</v>
      </c>
      <c r="E781" s="4">
        <v>7.6999999999999999E-2</v>
      </c>
      <c r="F781" s="2">
        <v>1.34660957085707E-49</v>
      </c>
      <c r="G781" s="2">
        <v>4.7294274738071098E-45</v>
      </c>
    </row>
    <row r="782" spans="1:7" x14ac:dyDescent="0.2">
      <c r="A782" s="2" t="s">
        <v>2759</v>
      </c>
      <c r="B782" s="2" t="s">
        <v>2640</v>
      </c>
      <c r="C782" s="4">
        <v>2.38387174214941</v>
      </c>
      <c r="D782" s="4">
        <v>0.56399999999999995</v>
      </c>
      <c r="E782" s="4">
        <v>0.34699999999999998</v>
      </c>
      <c r="F782" s="2">
        <v>1.51061276940739E-49</v>
      </c>
      <c r="G782" s="2">
        <v>5.3054231074356903E-45</v>
      </c>
    </row>
    <row r="783" spans="1:7" x14ac:dyDescent="0.2">
      <c r="A783" s="2" t="s">
        <v>2760</v>
      </c>
      <c r="B783" s="2" t="s">
        <v>2640</v>
      </c>
      <c r="C783" s="4">
        <v>2.4793768128974301</v>
      </c>
      <c r="D783" s="4">
        <v>0.53800000000000003</v>
      </c>
      <c r="E783" s="4">
        <v>0.27500000000000002</v>
      </c>
      <c r="F783" s="2">
        <v>2.33271706835548E-49</v>
      </c>
      <c r="G783" s="2">
        <v>8.1927356157712706E-45</v>
      </c>
    </row>
    <row r="784" spans="1:7" x14ac:dyDescent="0.2">
      <c r="A784" s="2" t="s">
        <v>2761</v>
      </c>
      <c r="B784" s="2" t="s">
        <v>2640</v>
      </c>
      <c r="C784" s="4">
        <v>3.40953797043825</v>
      </c>
      <c r="D784" s="4">
        <v>0.53800000000000003</v>
      </c>
      <c r="E784" s="4">
        <v>0.156</v>
      </c>
      <c r="F784" s="2">
        <v>2.9005143158308398E-49</v>
      </c>
      <c r="G784" s="2">
        <v>1.0186896328629501E-44</v>
      </c>
    </row>
    <row r="785" spans="1:7" x14ac:dyDescent="0.2">
      <c r="A785" s="2" t="s">
        <v>2762</v>
      </c>
      <c r="B785" s="2" t="s">
        <v>2640</v>
      </c>
      <c r="C785" s="4">
        <v>2.26754419971456</v>
      </c>
      <c r="D785" s="4">
        <v>0.59599999999999997</v>
      </c>
      <c r="E785" s="4">
        <v>0.39500000000000002</v>
      </c>
      <c r="F785" s="2">
        <v>5.9504109555129901E-49</v>
      </c>
      <c r="G785" s="2">
        <v>2.0898438316857199E-44</v>
      </c>
    </row>
    <row r="786" spans="1:7" x14ac:dyDescent="0.2">
      <c r="A786" s="2" t="s">
        <v>2763</v>
      </c>
      <c r="B786" s="2" t="s">
        <v>2640</v>
      </c>
      <c r="C786" s="4">
        <v>3.1054408247722001</v>
      </c>
      <c r="D786" s="4">
        <v>0.48699999999999999</v>
      </c>
      <c r="E786" s="4">
        <v>0.17100000000000001</v>
      </c>
      <c r="F786" s="2">
        <v>8.8171985630006706E-49</v>
      </c>
      <c r="G786" s="2">
        <v>3.0966883073114601E-44</v>
      </c>
    </row>
    <row r="787" spans="1:7" x14ac:dyDescent="0.2">
      <c r="A787" s="2" t="s">
        <v>2764</v>
      </c>
      <c r="B787" s="2" t="s">
        <v>2640</v>
      </c>
      <c r="C787" s="4">
        <v>3.8427703967461402</v>
      </c>
      <c r="D787" s="4">
        <v>0.46200000000000002</v>
      </c>
      <c r="E787" s="4">
        <v>8.6999999999999994E-2</v>
      </c>
      <c r="F787" s="2">
        <v>2.7603504900119597E-48</v>
      </c>
      <c r="G787" s="2">
        <v>9.6946269559710006E-44</v>
      </c>
    </row>
    <row r="788" spans="1:7" x14ac:dyDescent="0.2">
      <c r="A788" s="2" t="s">
        <v>2614</v>
      </c>
      <c r="B788" s="2" t="s">
        <v>2640</v>
      </c>
      <c r="C788" s="4">
        <v>2.9534042366857101</v>
      </c>
      <c r="D788" s="4">
        <v>0.628</v>
      </c>
      <c r="E788" s="4">
        <v>0.3</v>
      </c>
      <c r="F788" s="2">
        <v>8.0589776805806E-48</v>
      </c>
      <c r="G788" s="2">
        <v>2.8303935511967099E-43</v>
      </c>
    </row>
    <row r="789" spans="1:7" x14ac:dyDescent="0.2">
      <c r="A789" s="2" t="s">
        <v>2765</v>
      </c>
      <c r="B789" s="2" t="s">
        <v>2640</v>
      </c>
      <c r="C789" s="4">
        <v>4.2139042283216597</v>
      </c>
      <c r="D789" s="4">
        <v>0.45500000000000002</v>
      </c>
      <c r="E789" s="4">
        <v>0.157</v>
      </c>
      <c r="F789" s="2">
        <v>2.0902309606006399E-47</v>
      </c>
      <c r="G789" s="2">
        <v>7.3411001567255095E-43</v>
      </c>
    </row>
    <row r="790" spans="1:7" x14ac:dyDescent="0.2">
      <c r="A790" s="2" t="s">
        <v>2766</v>
      </c>
      <c r="B790" s="2" t="s">
        <v>2640</v>
      </c>
      <c r="C790" s="4">
        <v>2.5277980224537302</v>
      </c>
      <c r="D790" s="4">
        <v>0.55100000000000005</v>
      </c>
      <c r="E790" s="4">
        <v>0.29899999999999999</v>
      </c>
      <c r="F790" s="2">
        <v>2.0945509240361801E-47</v>
      </c>
      <c r="G790" s="2">
        <v>7.3562723003074493E-43</v>
      </c>
    </row>
    <row r="791" spans="1:7" x14ac:dyDescent="0.2">
      <c r="A791" s="2" t="s">
        <v>2767</v>
      </c>
      <c r="B791" s="2" t="s">
        <v>2640</v>
      </c>
      <c r="C791" s="4">
        <v>3.0148219300123902</v>
      </c>
      <c r="D791" s="4">
        <v>0.5</v>
      </c>
      <c r="E791" s="4">
        <v>0.17799999999999999</v>
      </c>
      <c r="F791" s="2">
        <v>3.1171465588043199E-47</v>
      </c>
      <c r="G791" s="2">
        <v>1.0947730429176699E-42</v>
      </c>
    </row>
    <row r="792" spans="1:7" x14ac:dyDescent="0.2">
      <c r="A792" s="2" t="s">
        <v>2768</v>
      </c>
      <c r="B792" s="2" t="s">
        <v>2640</v>
      </c>
      <c r="C792" s="4">
        <v>4.2124644004535101</v>
      </c>
      <c r="D792" s="4">
        <v>0.39700000000000002</v>
      </c>
      <c r="E792" s="4">
        <v>7.9000000000000001E-2</v>
      </c>
      <c r="F792" s="2">
        <v>1.0544953074709601E-46</v>
      </c>
      <c r="G792" s="2">
        <v>3.7034929693687698E-42</v>
      </c>
    </row>
    <row r="793" spans="1:7" x14ac:dyDescent="0.2">
      <c r="A793" s="2" t="s">
        <v>2769</v>
      </c>
      <c r="B793" s="2" t="s">
        <v>2640</v>
      </c>
      <c r="C793" s="4">
        <v>3.8549297710461299</v>
      </c>
      <c r="D793" s="4">
        <v>0.436</v>
      </c>
      <c r="E793" s="4">
        <v>0.11700000000000001</v>
      </c>
      <c r="F793" s="2">
        <v>1.08899627673347E-46</v>
      </c>
      <c r="G793" s="2">
        <v>3.8246638235156397E-42</v>
      </c>
    </row>
    <row r="794" spans="1:7" x14ac:dyDescent="0.2">
      <c r="A794" s="2" t="s">
        <v>2770</v>
      </c>
      <c r="B794" s="2" t="s">
        <v>2640</v>
      </c>
      <c r="C794" s="4">
        <v>5.9633323375734202</v>
      </c>
      <c r="D794" s="4">
        <v>0.372</v>
      </c>
      <c r="E794" s="4">
        <v>2.5000000000000001E-2</v>
      </c>
      <c r="F794" s="2">
        <v>2.8031089377209E-46</v>
      </c>
      <c r="G794" s="2">
        <v>9.8447989001695805E-42</v>
      </c>
    </row>
    <row r="795" spans="1:7" x14ac:dyDescent="0.2">
      <c r="A795" s="2" t="s">
        <v>2771</v>
      </c>
      <c r="B795" s="2" t="s">
        <v>2640</v>
      </c>
      <c r="C795" s="4">
        <v>2.3182280188456401</v>
      </c>
      <c r="D795" s="4">
        <v>0.51300000000000001</v>
      </c>
      <c r="E795" s="4">
        <v>0.30499999999999999</v>
      </c>
      <c r="F795" s="2">
        <v>3.3074633640468599E-46</v>
      </c>
      <c r="G795" s="2">
        <v>1.1616142080869001E-41</v>
      </c>
    </row>
    <row r="796" spans="1:7" x14ac:dyDescent="0.2">
      <c r="A796" s="2" t="s">
        <v>2772</v>
      </c>
      <c r="B796" s="2" t="s">
        <v>2640</v>
      </c>
      <c r="C796" s="4">
        <v>3.9630314871693599</v>
      </c>
      <c r="D796" s="4">
        <v>0.48099999999999998</v>
      </c>
      <c r="E796" s="4">
        <v>9.6000000000000002E-2</v>
      </c>
      <c r="F796" s="2">
        <v>4.1519008426000597E-46</v>
      </c>
      <c r="G796" s="2">
        <v>1.4581890949295701E-41</v>
      </c>
    </row>
    <row r="797" spans="1:7" x14ac:dyDescent="0.2">
      <c r="A797" s="2" t="s">
        <v>2773</v>
      </c>
      <c r="B797" s="2" t="s">
        <v>2640</v>
      </c>
      <c r="C797" s="4">
        <v>2.5710889847336702</v>
      </c>
      <c r="D797" s="4">
        <v>0.51300000000000001</v>
      </c>
      <c r="E797" s="4">
        <v>0.27</v>
      </c>
      <c r="F797" s="2">
        <v>6.2485735568884401E-46</v>
      </c>
      <c r="G797" s="2">
        <v>2.1945615189147899E-41</v>
      </c>
    </row>
    <row r="798" spans="1:7" x14ac:dyDescent="0.2">
      <c r="A798" s="2" t="s">
        <v>2774</v>
      </c>
      <c r="B798" s="2" t="s">
        <v>2640</v>
      </c>
      <c r="C798" s="4">
        <v>4.8902555953900997</v>
      </c>
      <c r="D798" s="4">
        <v>0.41699999999999998</v>
      </c>
      <c r="E798" s="4">
        <v>4.4999999999999998E-2</v>
      </c>
      <c r="F798" s="2">
        <v>6.6851389236716002E-46</v>
      </c>
      <c r="G798" s="2">
        <v>2.3478876413827002E-41</v>
      </c>
    </row>
    <row r="799" spans="1:7" x14ac:dyDescent="0.2">
      <c r="A799" s="2" t="s">
        <v>2775</v>
      </c>
      <c r="B799" s="2" t="s">
        <v>2640</v>
      </c>
      <c r="C799" s="4">
        <v>2.5533602410760698</v>
      </c>
      <c r="D799" s="4">
        <v>0.60299999999999998</v>
      </c>
      <c r="E799" s="4">
        <v>0.29399999999999998</v>
      </c>
      <c r="F799" s="2">
        <v>6.6985367100788504E-46</v>
      </c>
      <c r="G799" s="2">
        <v>2.3525930779467902E-41</v>
      </c>
    </row>
    <row r="800" spans="1:7" x14ac:dyDescent="0.2">
      <c r="A800" s="2" t="s">
        <v>2776</v>
      </c>
      <c r="B800" s="2" t="s">
        <v>2640</v>
      </c>
      <c r="C800" s="4">
        <v>2.7431637651910501</v>
      </c>
      <c r="D800" s="4">
        <v>0.56399999999999995</v>
      </c>
      <c r="E800" s="4">
        <v>0.311</v>
      </c>
      <c r="F800" s="2">
        <v>8.9129400967831108E-46</v>
      </c>
      <c r="G800" s="2">
        <v>3.1303136913911998E-41</v>
      </c>
    </row>
    <row r="801" spans="1:7" x14ac:dyDescent="0.2">
      <c r="A801" s="2" t="s">
        <v>2777</v>
      </c>
      <c r="B801" s="2" t="s">
        <v>2640</v>
      </c>
      <c r="C801" s="4">
        <v>2.32651526576233</v>
      </c>
      <c r="D801" s="4">
        <v>0.58299999999999996</v>
      </c>
      <c r="E801" s="4">
        <v>0.33600000000000002</v>
      </c>
      <c r="F801" s="2">
        <v>2.2995724816035901E-45</v>
      </c>
      <c r="G801" s="2">
        <v>8.0763285126399599E-41</v>
      </c>
    </row>
    <row r="802" spans="1:7" x14ac:dyDescent="0.2">
      <c r="A802" s="2" t="s">
        <v>2778</v>
      </c>
      <c r="B802" s="2" t="s">
        <v>2640</v>
      </c>
      <c r="C802" s="4">
        <v>3.12597562003659</v>
      </c>
      <c r="D802" s="4">
        <v>0.48699999999999999</v>
      </c>
      <c r="E802" s="4">
        <v>0.17599999999999999</v>
      </c>
      <c r="F802" s="2">
        <v>2.6738130111307399E-45</v>
      </c>
      <c r="G802" s="2">
        <v>9.3906986763922706E-41</v>
      </c>
    </row>
    <row r="803" spans="1:7" x14ac:dyDescent="0.2">
      <c r="A803" s="2" t="s">
        <v>2779</v>
      </c>
      <c r="B803" s="2" t="s">
        <v>2640</v>
      </c>
      <c r="C803" s="4">
        <v>5.8743317611017503</v>
      </c>
      <c r="D803" s="4">
        <v>0.34</v>
      </c>
      <c r="E803" s="4">
        <v>1.4999999999999999E-2</v>
      </c>
      <c r="F803" s="2">
        <v>4.8181421673586098E-45</v>
      </c>
      <c r="G803" s="2">
        <v>1.69217971059802E-40</v>
      </c>
    </row>
    <row r="804" spans="1:7" x14ac:dyDescent="0.2">
      <c r="A804" s="2" t="s">
        <v>2780</v>
      </c>
      <c r="B804" s="2" t="s">
        <v>2640</v>
      </c>
      <c r="C804" s="4">
        <v>4.9306170299846599</v>
      </c>
      <c r="D804" s="4">
        <v>0.39700000000000002</v>
      </c>
      <c r="E804" s="4">
        <v>6.3E-2</v>
      </c>
      <c r="F804" s="2">
        <v>6.0296741054441095E-45</v>
      </c>
      <c r="G804" s="2">
        <v>2.1176818425730201E-40</v>
      </c>
    </row>
    <row r="805" spans="1:7" x14ac:dyDescent="0.2">
      <c r="A805" s="2" t="s">
        <v>2781</v>
      </c>
      <c r="B805" s="2" t="s">
        <v>2640</v>
      </c>
      <c r="C805" s="4">
        <v>4.7991616204366796</v>
      </c>
      <c r="D805" s="4">
        <v>0.41</v>
      </c>
      <c r="E805" s="4">
        <v>5.5E-2</v>
      </c>
      <c r="F805" s="2">
        <v>6.3701192472856203E-45</v>
      </c>
      <c r="G805" s="2">
        <v>2.2372495808391801E-40</v>
      </c>
    </row>
    <row r="806" spans="1:7" x14ac:dyDescent="0.2">
      <c r="A806" s="2" t="s">
        <v>2782</v>
      </c>
      <c r="B806" s="2" t="s">
        <v>2640</v>
      </c>
      <c r="C806" s="4">
        <v>2.67231493709187</v>
      </c>
      <c r="D806" s="4">
        <v>0.5</v>
      </c>
      <c r="E806" s="4">
        <v>0.26800000000000002</v>
      </c>
      <c r="F806" s="2">
        <v>1.3089039952478099E-44</v>
      </c>
      <c r="G806" s="2">
        <v>4.5970017217098197E-40</v>
      </c>
    </row>
    <row r="807" spans="1:7" x14ac:dyDescent="0.2">
      <c r="A807" s="2" t="s">
        <v>2783</v>
      </c>
      <c r="B807" s="2" t="s">
        <v>2640</v>
      </c>
      <c r="C807" s="4">
        <v>4.0670879686844197</v>
      </c>
      <c r="D807" s="4">
        <v>0.44900000000000001</v>
      </c>
      <c r="E807" s="4">
        <v>9.5000000000000001E-2</v>
      </c>
      <c r="F807" s="2">
        <v>2.4703703513158598E-44</v>
      </c>
      <c r="G807" s="2">
        <v>8.67618771085642E-40</v>
      </c>
    </row>
    <row r="808" spans="1:7" x14ac:dyDescent="0.2">
      <c r="A808" s="2" t="s">
        <v>2784</v>
      </c>
      <c r="B808" s="2" t="s">
        <v>2640</v>
      </c>
      <c r="C808" s="4">
        <v>3.2411405937105302</v>
      </c>
      <c r="D808" s="4">
        <v>0.47399999999999998</v>
      </c>
      <c r="E808" s="4">
        <v>0.21199999999999999</v>
      </c>
      <c r="F808" s="2">
        <v>2.96424567672634E-44</v>
      </c>
      <c r="G808" s="2">
        <v>1.0410727241230601E-39</v>
      </c>
    </row>
    <row r="809" spans="1:7" x14ac:dyDescent="0.2">
      <c r="A809" s="2" t="s">
        <v>2785</v>
      </c>
      <c r="B809" s="2" t="s">
        <v>2640</v>
      </c>
      <c r="C809" s="4">
        <v>3.3327675674699102</v>
      </c>
      <c r="D809" s="4">
        <v>0.57099999999999995</v>
      </c>
      <c r="E809" s="4">
        <v>0.18099999999999999</v>
      </c>
      <c r="F809" s="2">
        <v>1.3132787357185199E-43</v>
      </c>
      <c r="G809" s="2">
        <v>4.6123662477170201E-39</v>
      </c>
    </row>
    <row r="810" spans="1:7" x14ac:dyDescent="0.2">
      <c r="A810" s="2" t="s">
        <v>2786</v>
      </c>
      <c r="B810" s="2" t="s">
        <v>2640</v>
      </c>
      <c r="C810" s="4">
        <v>2.7306284957870099</v>
      </c>
      <c r="D810" s="4">
        <v>0.52600000000000002</v>
      </c>
      <c r="E810" s="4">
        <v>0.251</v>
      </c>
      <c r="F810" s="2">
        <v>1.6794538368253701E-43</v>
      </c>
      <c r="G810" s="2">
        <v>5.8984098203143904E-39</v>
      </c>
    </row>
    <row r="811" spans="1:7" x14ac:dyDescent="0.2">
      <c r="A811" s="2" t="s">
        <v>2787</v>
      </c>
      <c r="B811" s="2" t="s">
        <v>2640</v>
      </c>
      <c r="C811" s="4">
        <v>4.5494715600057303</v>
      </c>
      <c r="D811" s="4">
        <v>0.40400000000000003</v>
      </c>
      <c r="E811" s="4">
        <v>3.6999999999999998E-2</v>
      </c>
      <c r="F811" s="2">
        <v>1.70606970578629E-43</v>
      </c>
      <c r="G811" s="2">
        <v>5.9918874136920095E-39</v>
      </c>
    </row>
    <row r="812" spans="1:7" x14ac:dyDescent="0.2">
      <c r="A812" s="2" t="s">
        <v>2788</v>
      </c>
      <c r="B812" s="2" t="s">
        <v>2640</v>
      </c>
      <c r="C812" s="4">
        <v>3.6066459782240901</v>
      </c>
      <c r="D812" s="4">
        <v>0.49399999999999999</v>
      </c>
      <c r="E812" s="4">
        <v>0.126</v>
      </c>
      <c r="F812" s="2">
        <v>2.5337688352806099E-43</v>
      </c>
      <c r="G812" s="2">
        <v>8.8988495263890395E-39</v>
      </c>
    </row>
    <row r="813" spans="1:7" x14ac:dyDescent="0.2">
      <c r="A813" s="2" t="s">
        <v>2789</v>
      </c>
      <c r="B813" s="2" t="s">
        <v>2640</v>
      </c>
      <c r="C813" s="4">
        <v>5.92695289650948</v>
      </c>
      <c r="D813" s="4">
        <v>0.372</v>
      </c>
      <c r="E813" s="4">
        <v>4.3999999999999997E-2</v>
      </c>
      <c r="F813" s="2">
        <v>3.6179557301231196E-43</v>
      </c>
      <c r="G813" s="2">
        <v>1.27066223197654E-38</v>
      </c>
    </row>
    <row r="814" spans="1:7" x14ac:dyDescent="0.2">
      <c r="A814" s="2" t="s">
        <v>2790</v>
      </c>
      <c r="B814" s="2" t="s">
        <v>2640</v>
      </c>
      <c r="C814" s="4">
        <v>4.2530469044331296</v>
      </c>
      <c r="D814" s="4">
        <v>0.42899999999999999</v>
      </c>
      <c r="E814" s="4">
        <v>7.8E-2</v>
      </c>
      <c r="F814" s="2">
        <v>1.55130100082266E-42</v>
      </c>
      <c r="G814" s="2">
        <v>5.4483242449892697E-38</v>
      </c>
    </row>
    <row r="815" spans="1:7" x14ac:dyDescent="0.2">
      <c r="A815" s="2" t="s">
        <v>2791</v>
      </c>
      <c r="B815" s="2" t="s">
        <v>2640</v>
      </c>
      <c r="C815" s="4">
        <v>2.4803160132009299</v>
      </c>
      <c r="D815" s="4">
        <v>0.52600000000000002</v>
      </c>
      <c r="E815" s="4">
        <v>0.32</v>
      </c>
      <c r="F815" s="2">
        <v>2.3898596950462899E-42</v>
      </c>
      <c r="G815" s="2">
        <v>8.3934262349720797E-38</v>
      </c>
    </row>
    <row r="816" spans="1:7" x14ac:dyDescent="0.2">
      <c r="A816" s="2" t="s">
        <v>2792</v>
      </c>
      <c r="B816" s="2" t="s">
        <v>2640</v>
      </c>
      <c r="C816" s="4">
        <v>3.5392176733868701</v>
      </c>
      <c r="D816" s="4">
        <v>0.51900000000000002</v>
      </c>
      <c r="E816" s="4">
        <v>0.16700000000000001</v>
      </c>
      <c r="F816" s="2">
        <v>8.2337649389152495E-42</v>
      </c>
      <c r="G816" s="2">
        <v>2.89178058419643E-37</v>
      </c>
    </row>
    <row r="817" spans="1:7" x14ac:dyDescent="0.2">
      <c r="A817" s="2" t="s">
        <v>2793</v>
      </c>
      <c r="B817" s="2" t="s">
        <v>2640</v>
      </c>
      <c r="C817" s="4">
        <v>4.0796365431424197</v>
      </c>
      <c r="D817" s="4">
        <v>0.44900000000000001</v>
      </c>
      <c r="E817" s="4">
        <v>0.08</v>
      </c>
      <c r="F817" s="2">
        <v>8.8033544532472702E-42</v>
      </c>
      <c r="G817" s="2">
        <v>3.09182611752497E-37</v>
      </c>
    </row>
    <row r="818" spans="1:7" x14ac:dyDescent="0.2">
      <c r="A818" s="2" t="s">
        <v>2794</v>
      </c>
      <c r="B818" s="2" t="s">
        <v>2640</v>
      </c>
      <c r="C818" s="4">
        <v>6.9399293134714402</v>
      </c>
      <c r="D818" s="4">
        <v>0.314</v>
      </c>
      <c r="E818" s="4">
        <v>1.2999999999999999E-2</v>
      </c>
      <c r="F818" s="2">
        <v>1.4335756465764899E-41</v>
      </c>
      <c r="G818" s="2">
        <v>5.0348610283412803E-37</v>
      </c>
    </row>
    <row r="819" spans="1:7" x14ac:dyDescent="0.2">
      <c r="A819" s="2" t="s">
        <v>2795</v>
      </c>
      <c r="B819" s="2" t="s">
        <v>2640</v>
      </c>
      <c r="C819" s="4">
        <v>3.68202837944638</v>
      </c>
      <c r="D819" s="4">
        <v>0.47399999999999998</v>
      </c>
      <c r="E819" s="4">
        <v>9.4E-2</v>
      </c>
      <c r="F819" s="2">
        <v>1.5863653443721301E-41</v>
      </c>
      <c r="G819" s="2">
        <v>5.57147372596937E-37</v>
      </c>
    </row>
    <row r="820" spans="1:7" x14ac:dyDescent="0.2">
      <c r="A820" s="2" t="s">
        <v>2796</v>
      </c>
      <c r="B820" s="2" t="s">
        <v>2640</v>
      </c>
      <c r="C820" s="4">
        <v>2.61529564082011</v>
      </c>
      <c r="D820" s="4">
        <v>0.53200000000000003</v>
      </c>
      <c r="E820" s="4">
        <v>0.29499999999999998</v>
      </c>
      <c r="F820" s="2">
        <v>3.9351697772968401E-41</v>
      </c>
      <c r="G820" s="2">
        <v>1.38207097748442E-36</v>
      </c>
    </row>
    <row r="821" spans="1:7" x14ac:dyDescent="0.2">
      <c r="A821" s="2" t="s">
        <v>2797</v>
      </c>
      <c r="B821" s="2" t="s">
        <v>2640</v>
      </c>
      <c r="C821" s="4">
        <v>3.2450091871012798</v>
      </c>
      <c r="D821" s="4">
        <v>0.41</v>
      </c>
      <c r="E821" s="4">
        <v>0.20499999999999999</v>
      </c>
      <c r="F821" s="2">
        <v>5.7299748195318497E-41</v>
      </c>
      <c r="G821" s="2">
        <v>2.01242445636778E-36</v>
      </c>
    </row>
    <row r="822" spans="1:7" x14ac:dyDescent="0.2">
      <c r="A822" s="2" t="s">
        <v>2798</v>
      </c>
      <c r="B822" s="2" t="s">
        <v>2640</v>
      </c>
      <c r="C822" s="4">
        <v>3.0269512468258202</v>
      </c>
      <c r="D822" s="4">
        <v>0.51300000000000001</v>
      </c>
      <c r="E822" s="4">
        <v>0.2</v>
      </c>
      <c r="F822" s="2">
        <v>1.6441203249365E-40</v>
      </c>
      <c r="G822" s="2">
        <v>5.7743149932094897E-36</v>
      </c>
    </row>
    <row r="823" spans="1:7" x14ac:dyDescent="0.2">
      <c r="A823" s="2" t="s">
        <v>2799</v>
      </c>
      <c r="B823" s="2" t="s">
        <v>2640</v>
      </c>
      <c r="C823" s="4">
        <v>4.71605004478055</v>
      </c>
      <c r="D823" s="4">
        <v>0.442</v>
      </c>
      <c r="E823" s="4">
        <v>6.9000000000000006E-2</v>
      </c>
      <c r="F823" s="2">
        <v>2.0325009909746801E-40</v>
      </c>
      <c r="G823" s="2">
        <v>7.1383467304021699E-36</v>
      </c>
    </row>
    <row r="824" spans="1:7" x14ac:dyDescent="0.2">
      <c r="A824" s="2" t="s">
        <v>2800</v>
      </c>
      <c r="B824" s="2" t="s">
        <v>2640</v>
      </c>
      <c r="C824" s="4">
        <v>3.1092623906993202</v>
      </c>
      <c r="D824" s="4">
        <v>0.45500000000000002</v>
      </c>
      <c r="E824" s="4">
        <v>0.14899999999999999</v>
      </c>
      <c r="F824" s="2">
        <v>3.38585387954014E-40</v>
      </c>
      <c r="G824" s="2">
        <v>1.18914574103329E-35</v>
      </c>
    </row>
    <row r="825" spans="1:7" x14ac:dyDescent="0.2">
      <c r="A825" s="2" t="s">
        <v>2801</v>
      </c>
      <c r="B825" s="2" t="s">
        <v>2640</v>
      </c>
      <c r="C825" s="4">
        <v>5.0646159692988704</v>
      </c>
      <c r="D825" s="4">
        <v>0.34599999999999997</v>
      </c>
      <c r="E825" s="4">
        <v>2.4E-2</v>
      </c>
      <c r="F825" s="2">
        <v>5.6091283427842004E-40</v>
      </c>
      <c r="G825" s="2">
        <v>1.96998196526924E-35</v>
      </c>
    </row>
    <row r="826" spans="1:7" x14ac:dyDescent="0.2">
      <c r="A826" s="2" t="s">
        <v>2802</v>
      </c>
      <c r="B826" s="2" t="s">
        <v>2640</v>
      </c>
      <c r="C826" s="4">
        <v>2.5923685016901401</v>
      </c>
      <c r="D826" s="4">
        <v>0.59</v>
      </c>
      <c r="E826" s="4">
        <v>0.372</v>
      </c>
      <c r="F826" s="2">
        <v>5.8430043324300499E-40</v>
      </c>
      <c r="G826" s="2">
        <v>2.0521215515927599E-35</v>
      </c>
    </row>
    <row r="827" spans="1:7" x14ac:dyDescent="0.2">
      <c r="A827" s="2" t="s">
        <v>2803</v>
      </c>
      <c r="B827" s="2" t="s">
        <v>2640</v>
      </c>
      <c r="C827" s="4">
        <v>2.19069523232525</v>
      </c>
      <c r="D827" s="4">
        <v>0.55100000000000005</v>
      </c>
      <c r="E827" s="4">
        <v>0.34399999999999997</v>
      </c>
      <c r="F827" s="2">
        <v>1.0552106882763E-39</v>
      </c>
      <c r="G827" s="2">
        <v>3.7060054582951901E-35</v>
      </c>
    </row>
    <row r="828" spans="1:7" x14ac:dyDescent="0.2">
      <c r="A828" s="2" t="s">
        <v>2804</v>
      </c>
      <c r="B828" s="2" t="s">
        <v>2640</v>
      </c>
      <c r="C828" s="4">
        <v>5.1488837217336201</v>
      </c>
      <c r="D828" s="4">
        <v>0.32700000000000001</v>
      </c>
      <c r="E828" s="4">
        <v>1.7000000000000001E-2</v>
      </c>
      <c r="F828" s="2">
        <v>1.17080261470639E-39</v>
      </c>
      <c r="G828" s="2">
        <v>4.1119758631103102E-35</v>
      </c>
    </row>
    <row r="829" spans="1:7" x14ac:dyDescent="0.2">
      <c r="A829" s="2" t="s">
        <v>2805</v>
      </c>
      <c r="B829" s="2" t="s">
        <v>2640</v>
      </c>
      <c r="C829" s="4">
        <v>3.6501656021732698</v>
      </c>
      <c r="D829" s="4">
        <v>0.38500000000000001</v>
      </c>
      <c r="E829" s="4">
        <v>0.109</v>
      </c>
      <c r="F829" s="2">
        <v>1.8171741949763499E-39</v>
      </c>
      <c r="G829" s="2">
        <v>6.3820974901764502E-35</v>
      </c>
    </row>
    <row r="830" spans="1:7" x14ac:dyDescent="0.2">
      <c r="A830" s="2" t="s">
        <v>2806</v>
      </c>
      <c r="B830" s="2" t="s">
        <v>2640</v>
      </c>
      <c r="C830" s="4">
        <v>4.4934177105820901</v>
      </c>
      <c r="D830" s="4">
        <v>0.38500000000000001</v>
      </c>
      <c r="E830" s="4">
        <v>7.2999999999999995E-2</v>
      </c>
      <c r="F830" s="2">
        <v>2.42377018720518E-39</v>
      </c>
      <c r="G830" s="2">
        <v>8.5125232744833195E-35</v>
      </c>
    </row>
    <row r="831" spans="1:7" x14ac:dyDescent="0.2">
      <c r="A831" s="2" t="s">
        <v>1765</v>
      </c>
      <c r="B831" s="2" t="s">
        <v>2640</v>
      </c>
      <c r="C831" s="4">
        <v>4.2340926196562698</v>
      </c>
      <c r="D831" s="4">
        <v>0.40400000000000003</v>
      </c>
      <c r="E831" s="4">
        <v>7.2999999999999995E-2</v>
      </c>
      <c r="F831" s="2">
        <v>2.8663325084807001E-39</v>
      </c>
      <c r="G831" s="2">
        <v>1.00668464030351E-34</v>
      </c>
    </row>
    <row r="832" spans="1:7" x14ac:dyDescent="0.2">
      <c r="A832" s="2" t="s">
        <v>2807</v>
      </c>
      <c r="B832" s="2" t="s">
        <v>2640</v>
      </c>
      <c r="C832" s="4">
        <v>3.9045484680619</v>
      </c>
      <c r="D832" s="4">
        <v>0.41</v>
      </c>
      <c r="E832" s="4">
        <v>5.2999999999999999E-2</v>
      </c>
      <c r="F832" s="2">
        <v>4.8982886053699898E-39</v>
      </c>
      <c r="G832" s="2">
        <v>1.7203279410919899E-34</v>
      </c>
    </row>
    <row r="833" spans="1:7" x14ac:dyDescent="0.2">
      <c r="A833" s="2" t="s">
        <v>2808</v>
      </c>
      <c r="B833" s="2" t="s">
        <v>2640</v>
      </c>
      <c r="C833" s="4">
        <v>5.1415699524044403</v>
      </c>
      <c r="D833" s="4">
        <v>0.308</v>
      </c>
      <c r="E833" s="4">
        <v>1.2999999999999999E-2</v>
      </c>
      <c r="F833" s="2">
        <v>7.9339943875398297E-39</v>
      </c>
      <c r="G833" s="2">
        <v>2.7864981688478599E-34</v>
      </c>
    </row>
    <row r="834" spans="1:7" x14ac:dyDescent="0.2">
      <c r="A834" s="2" t="s">
        <v>2809</v>
      </c>
      <c r="B834" s="2" t="s">
        <v>2640</v>
      </c>
      <c r="C834" s="4">
        <v>2.0498440271402298</v>
      </c>
      <c r="D834" s="4">
        <v>0.65400000000000003</v>
      </c>
      <c r="E834" s="4">
        <v>0.43099999999999999</v>
      </c>
      <c r="F834" s="2">
        <v>2.0594107439124099E-38</v>
      </c>
      <c r="G834" s="2">
        <v>7.2328564736947797E-34</v>
      </c>
    </row>
    <row r="835" spans="1:7" x14ac:dyDescent="0.2">
      <c r="A835" s="2" t="s">
        <v>2810</v>
      </c>
      <c r="B835" s="2" t="s">
        <v>2640</v>
      </c>
      <c r="C835" s="4">
        <v>4.1865817887018597</v>
      </c>
      <c r="D835" s="4">
        <v>0.36499999999999999</v>
      </c>
      <c r="E835" s="4">
        <v>4.4999999999999998E-2</v>
      </c>
      <c r="F835" s="2">
        <v>6.17306923770952E-37</v>
      </c>
      <c r="G835" s="2">
        <v>2.16804364697596E-32</v>
      </c>
    </row>
    <row r="836" spans="1:7" x14ac:dyDescent="0.2">
      <c r="A836" s="2" t="s">
        <v>2811</v>
      </c>
      <c r="B836" s="2" t="s">
        <v>2640</v>
      </c>
      <c r="C836" s="4">
        <v>3.1484263955332299</v>
      </c>
      <c r="D836" s="4">
        <v>0.35299999999999998</v>
      </c>
      <c r="E836" s="4">
        <v>0.13900000000000001</v>
      </c>
      <c r="F836" s="2">
        <v>1.92896567238965E-36</v>
      </c>
      <c r="G836" s="2">
        <v>6.7747203379996705E-32</v>
      </c>
    </row>
    <row r="837" spans="1:7" x14ac:dyDescent="0.2">
      <c r="A837" s="2" t="s">
        <v>1419</v>
      </c>
      <c r="B837" s="2" t="s">
        <v>2640</v>
      </c>
      <c r="C837" s="4">
        <v>2.7607670160127999</v>
      </c>
      <c r="D837" s="4">
        <v>0.54500000000000004</v>
      </c>
      <c r="E837" s="4">
        <v>0.15</v>
      </c>
      <c r="F837" s="2">
        <v>5.6110951595099902E-36</v>
      </c>
      <c r="G837" s="2">
        <v>1.9706727309715E-31</v>
      </c>
    </row>
    <row r="838" spans="1:7" x14ac:dyDescent="0.2">
      <c r="A838" s="2" t="s">
        <v>2812</v>
      </c>
      <c r="B838" s="2" t="s">
        <v>2640</v>
      </c>
      <c r="C838" s="4">
        <v>4.6584018307047099</v>
      </c>
      <c r="D838" s="4">
        <v>0.35299999999999998</v>
      </c>
      <c r="E838" s="4">
        <v>5.3999999999999999E-2</v>
      </c>
      <c r="F838" s="2">
        <v>7.7861337993432198E-36</v>
      </c>
      <c r="G838" s="2">
        <v>2.7345680516673299E-31</v>
      </c>
    </row>
    <row r="839" spans="1:7" x14ac:dyDescent="0.2">
      <c r="A839" s="2" t="s">
        <v>2813</v>
      </c>
      <c r="B839" s="2" t="s">
        <v>2640</v>
      </c>
      <c r="C839" s="4">
        <v>2.95065980690284</v>
      </c>
      <c r="D839" s="4">
        <v>0.372</v>
      </c>
      <c r="E839" s="4">
        <v>0.12</v>
      </c>
      <c r="F839" s="2">
        <v>2.4755207963059401E-35</v>
      </c>
      <c r="G839" s="2">
        <v>8.6942765887060808E-31</v>
      </c>
    </row>
    <row r="840" spans="1:7" x14ac:dyDescent="0.2">
      <c r="A840" s="2" t="s">
        <v>2814</v>
      </c>
      <c r="B840" s="2" t="s">
        <v>2640</v>
      </c>
      <c r="C840" s="4">
        <v>2.66444343301937</v>
      </c>
      <c r="D840" s="4">
        <v>0.48699999999999999</v>
      </c>
      <c r="E840" s="4">
        <v>0.24199999999999999</v>
      </c>
      <c r="F840" s="2">
        <v>2.4872915315414401E-35</v>
      </c>
      <c r="G840" s="2">
        <v>8.7356165879267E-31</v>
      </c>
    </row>
    <row r="841" spans="1:7" x14ac:dyDescent="0.2">
      <c r="A841" s="2" t="s">
        <v>2815</v>
      </c>
      <c r="B841" s="2" t="s">
        <v>2640</v>
      </c>
      <c r="C841" s="4">
        <v>2.9346045702272199</v>
      </c>
      <c r="D841" s="4">
        <v>0.39700000000000002</v>
      </c>
      <c r="E841" s="4">
        <v>0.16400000000000001</v>
      </c>
      <c r="F841" s="2">
        <v>3.6129821966300201E-35</v>
      </c>
      <c r="G841" s="2">
        <v>1.2689154772784299E-30</v>
      </c>
    </row>
    <row r="842" spans="1:7" x14ac:dyDescent="0.2">
      <c r="A842" s="2" t="s">
        <v>2816</v>
      </c>
      <c r="B842" s="2" t="s">
        <v>2640</v>
      </c>
      <c r="C842" s="4">
        <v>1.98935894846587</v>
      </c>
      <c r="D842" s="4">
        <v>0.57699999999999996</v>
      </c>
      <c r="E842" s="4">
        <v>0.36499999999999999</v>
      </c>
      <c r="F842" s="2">
        <v>5.4383571802677704E-35</v>
      </c>
      <c r="G842" s="2">
        <v>1.9100054252818401E-30</v>
      </c>
    </row>
    <row r="843" spans="1:7" x14ac:dyDescent="0.2">
      <c r="A843" s="2" t="s">
        <v>2817</v>
      </c>
      <c r="B843" s="2" t="s">
        <v>2640</v>
      </c>
      <c r="C843" s="4">
        <v>2.5546833920038399</v>
      </c>
      <c r="D843" s="4">
        <v>0.50600000000000001</v>
      </c>
      <c r="E843" s="4">
        <v>0.192</v>
      </c>
      <c r="F843" s="2">
        <v>8.9717228558113401E-35</v>
      </c>
      <c r="G843" s="2">
        <v>3.1509587841895E-30</v>
      </c>
    </row>
    <row r="844" spans="1:7" x14ac:dyDescent="0.2">
      <c r="A844" s="2" t="s">
        <v>2818</v>
      </c>
      <c r="B844" s="2" t="s">
        <v>2640</v>
      </c>
      <c r="C844" s="4">
        <v>4.5284070900550404</v>
      </c>
      <c r="D844" s="4">
        <v>0.34</v>
      </c>
      <c r="E844" s="4">
        <v>4.7E-2</v>
      </c>
      <c r="F844" s="2">
        <v>4.9707202503387799E-34</v>
      </c>
      <c r="G844" s="2">
        <v>1.7457666591214801E-29</v>
      </c>
    </row>
    <row r="845" spans="1:7" x14ac:dyDescent="0.2">
      <c r="A845" s="2" t="s">
        <v>2819</v>
      </c>
      <c r="B845" s="2" t="s">
        <v>2640</v>
      </c>
      <c r="C845" s="4">
        <v>3.4050312812738799</v>
      </c>
      <c r="D845" s="4">
        <v>0.38500000000000001</v>
      </c>
      <c r="E845" s="4">
        <v>0.111</v>
      </c>
      <c r="F845" s="2">
        <v>6.9722820911111997E-34</v>
      </c>
      <c r="G845" s="2">
        <v>2.4487351932191599E-29</v>
      </c>
    </row>
    <row r="846" spans="1:7" x14ac:dyDescent="0.2">
      <c r="A846" s="2" t="s">
        <v>2820</v>
      </c>
      <c r="B846" s="2" t="s">
        <v>2640</v>
      </c>
      <c r="C846" s="4">
        <v>2.5113698498971901</v>
      </c>
      <c r="D846" s="4">
        <v>0.46800000000000003</v>
      </c>
      <c r="E846" s="4">
        <v>0.20699999999999999</v>
      </c>
      <c r="F846" s="2">
        <v>9.7876892228912605E-34</v>
      </c>
      <c r="G846" s="2">
        <v>3.4375343319716401E-29</v>
      </c>
    </row>
    <row r="847" spans="1:7" x14ac:dyDescent="0.2">
      <c r="A847" s="2" t="s">
        <v>2821</v>
      </c>
      <c r="B847" s="2" t="s">
        <v>2640</v>
      </c>
      <c r="C847" s="4">
        <v>2.3942672801037799</v>
      </c>
      <c r="D847" s="4">
        <v>0.48699999999999999</v>
      </c>
      <c r="E847" s="4">
        <v>0.21</v>
      </c>
      <c r="F847" s="2">
        <v>2.37012667537792E-33</v>
      </c>
      <c r="G847" s="2">
        <v>8.3241218965947995E-29</v>
      </c>
    </row>
    <row r="848" spans="1:7" x14ac:dyDescent="0.2">
      <c r="A848" s="2" t="s">
        <v>2822</v>
      </c>
      <c r="B848" s="2" t="s">
        <v>2640</v>
      </c>
      <c r="C848" s="4">
        <v>3.8212474897799802</v>
      </c>
      <c r="D848" s="4">
        <v>0.42299999999999999</v>
      </c>
      <c r="E848" s="4">
        <v>0.121</v>
      </c>
      <c r="F848" s="2">
        <v>3.4091234137050502E-33</v>
      </c>
      <c r="G848" s="2">
        <v>1.19731823412735E-28</v>
      </c>
    </row>
    <row r="849" spans="1:7" x14ac:dyDescent="0.2">
      <c r="A849" s="2" t="s">
        <v>2823</v>
      </c>
      <c r="B849" s="2" t="s">
        <v>2640</v>
      </c>
      <c r="C849" s="4">
        <v>2.5125837707908198</v>
      </c>
      <c r="D849" s="4">
        <v>0.42899999999999999</v>
      </c>
      <c r="E849" s="4">
        <v>0.219</v>
      </c>
      <c r="F849" s="2">
        <v>3.7885371326373E-33</v>
      </c>
      <c r="G849" s="2">
        <v>1.3305721263535499E-28</v>
      </c>
    </row>
    <row r="850" spans="1:7" x14ac:dyDescent="0.2">
      <c r="A850" s="2" t="s">
        <v>2824</v>
      </c>
      <c r="B850" s="2" t="s">
        <v>2640</v>
      </c>
      <c r="C850" s="4">
        <v>3.5322465914510102</v>
      </c>
      <c r="D850" s="4">
        <v>0.442</v>
      </c>
      <c r="E850" s="4">
        <v>0.122</v>
      </c>
      <c r="F850" s="2">
        <v>1.1209615048894299E-32</v>
      </c>
      <c r="G850" s="2">
        <v>3.93692890132216E-28</v>
      </c>
    </row>
    <row r="851" spans="1:7" x14ac:dyDescent="0.2">
      <c r="A851" s="2" t="s">
        <v>2825</v>
      </c>
      <c r="B851" s="2" t="s">
        <v>2640</v>
      </c>
      <c r="C851" s="4">
        <v>4.0656263247177904</v>
      </c>
      <c r="D851" s="4">
        <v>0.36499999999999999</v>
      </c>
      <c r="E851" s="4">
        <v>6.0999999999999999E-2</v>
      </c>
      <c r="F851" s="2">
        <v>1.6185823111776601E-32</v>
      </c>
      <c r="G851" s="2">
        <v>5.6846229350870604E-28</v>
      </c>
    </row>
    <row r="852" spans="1:7" x14ac:dyDescent="0.2">
      <c r="A852" s="2" t="s">
        <v>2826</v>
      </c>
      <c r="B852" s="2" t="s">
        <v>2640</v>
      </c>
      <c r="C852" s="4">
        <v>5.4832198091317599</v>
      </c>
      <c r="D852" s="4">
        <v>0.314</v>
      </c>
      <c r="E852" s="4">
        <v>4.5999999999999999E-2</v>
      </c>
      <c r="F852" s="2">
        <v>3.5845815346313799E-32</v>
      </c>
      <c r="G852" s="2">
        <v>1.25894088077789E-27</v>
      </c>
    </row>
    <row r="853" spans="1:7" x14ac:dyDescent="0.2">
      <c r="A853" s="2" t="s">
        <v>2827</v>
      </c>
      <c r="B853" s="2" t="s">
        <v>2640</v>
      </c>
      <c r="C853" s="4">
        <v>2.8081993557720502</v>
      </c>
      <c r="D853" s="4">
        <v>0.54500000000000004</v>
      </c>
      <c r="E853" s="4">
        <v>0.19700000000000001</v>
      </c>
      <c r="F853" s="2">
        <v>4.2257200871833101E-32</v>
      </c>
      <c r="G853" s="2">
        <v>1.4841151518196501E-27</v>
      </c>
    </row>
    <row r="854" spans="1:7" x14ac:dyDescent="0.2">
      <c r="A854" s="2" t="s">
        <v>2828</v>
      </c>
      <c r="B854" s="2" t="s">
        <v>2640</v>
      </c>
      <c r="C854" s="4">
        <v>2.83663413352946</v>
      </c>
      <c r="D854" s="4">
        <v>0.40400000000000003</v>
      </c>
      <c r="E854" s="4">
        <v>0.17599999999999999</v>
      </c>
      <c r="F854" s="2">
        <v>2.9069039005577001E-31</v>
      </c>
      <c r="G854" s="2">
        <v>1.02093371891487E-26</v>
      </c>
    </row>
    <row r="855" spans="1:7" x14ac:dyDescent="0.2">
      <c r="A855" s="2" t="s">
        <v>2829</v>
      </c>
      <c r="B855" s="2" t="s">
        <v>2640</v>
      </c>
      <c r="C855" s="4">
        <v>2.8586140154031399</v>
      </c>
      <c r="D855" s="4">
        <v>0.44900000000000001</v>
      </c>
      <c r="E855" s="4">
        <v>0.17100000000000001</v>
      </c>
      <c r="F855" s="2">
        <v>6.3308516365205297E-31</v>
      </c>
      <c r="G855" s="2">
        <v>2.2234584032623699E-26</v>
      </c>
    </row>
    <row r="856" spans="1:7" x14ac:dyDescent="0.2">
      <c r="A856" s="2" t="s">
        <v>2035</v>
      </c>
      <c r="B856" s="2" t="s">
        <v>2640</v>
      </c>
      <c r="C856" s="4">
        <v>2.4235469666699698</v>
      </c>
      <c r="D856" s="4">
        <v>0.57099999999999995</v>
      </c>
      <c r="E856" s="4">
        <v>0.308</v>
      </c>
      <c r="F856" s="2">
        <v>1.3544004063085E-30</v>
      </c>
      <c r="G856" s="2">
        <v>4.7567896669960803E-26</v>
      </c>
    </row>
    <row r="857" spans="1:7" x14ac:dyDescent="0.2">
      <c r="A857" s="2" t="s">
        <v>2830</v>
      </c>
      <c r="B857" s="2" t="s">
        <v>2640</v>
      </c>
      <c r="C857" s="4">
        <v>3.7520125005298799</v>
      </c>
      <c r="D857" s="4">
        <v>0.378</v>
      </c>
      <c r="E857" s="4">
        <v>8.5999999999999993E-2</v>
      </c>
      <c r="F857" s="2">
        <v>2.6044721091691902E-30</v>
      </c>
      <c r="G857" s="2">
        <v>9.1471664946131202E-26</v>
      </c>
    </row>
    <row r="858" spans="1:7" x14ac:dyDescent="0.2">
      <c r="A858" s="2" t="s">
        <v>2831</v>
      </c>
      <c r="B858" s="2" t="s">
        <v>2640</v>
      </c>
      <c r="C858" s="4">
        <v>3.8362564055819499</v>
      </c>
      <c r="D858" s="4">
        <v>0.36499999999999999</v>
      </c>
      <c r="E858" s="4">
        <v>0.113</v>
      </c>
      <c r="F858" s="2">
        <v>5.6669934708483697E-30</v>
      </c>
      <c r="G858" s="2">
        <v>1.9903047768966601E-25</v>
      </c>
    </row>
    <row r="859" spans="1:7" x14ac:dyDescent="0.2">
      <c r="A859" s="2" t="s">
        <v>2832</v>
      </c>
      <c r="B859" s="2" t="s">
        <v>2640</v>
      </c>
      <c r="C859" s="4">
        <v>5.5842463418364598</v>
      </c>
      <c r="D859" s="4">
        <v>0.224</v>
      </c>
      <c r="E859" s="4">
        <v>8.0000000000000002E-3</v>
      </c>
      <c r="F859" s="2">
        <v>6.9150285443117404E-29</v>
      </c>
      <c r="G859" s="2">
        <v>2.4286271750477299E-24</v>
      </c>
    </row>
    <row r="860" spans="1:7" x14ac:dyDescent="0.2">
      <c r="A860" s="2" t="s">
        <v>2833</v>
      </c>
      <c r="B860" s="2" t="s">
        <v>2640</v>
      </c>
      <c r="C860" s="4">
        <v>2.2789938950619502</v>
      </c>
      <c r="D860" s="4">
        <v>0.436</v>
      </c>
      <c r="E860" s="4">
        <v>0.2</v>
      </c>
      <c r="F860" s="2">
        <v>8.8579452920035295E-29</v>
      </c>
      <c r="G860" s="2">
        <v>3.1109989660045601E-24</v>
      </c>
    </row>
    <row r="861" spans="1:7" x14ac:dyDescent="0.2">
      <c r="A861" s="2" t="s">
        <v>2834</v>
      </c>
      <c r="B861" s="2" t="s">
        <v>2640</v>
      </c>
      <c r="C861" s="4">
        <v>1.01856446188756</v>
      </c>
      <c r="D861" s="4">
        <v>0.442</v>
      </c>
      <c r="E861" s="4">
        <v>0.65200000000000002</v>
      </c>
      <c r="F861" s="2">
        <v>1.10503191068429E-28</v>
      </c>
      <c r="G861" s="2">
        <v>3.8809825735142903E-24</v>
      </c>
    </row>
    <row r="862" spans="1:7" x14ac:dyDescent="0.2">
      <c r="A862" s="2" t="s">
        <v>2835</v>
      </c>
      <c r="B862" s="2" t="s">
        <v>2640</v>
      </c>
      <c r="C862" s="4">
        <v>3.04525706906891</v>
      </c>
      <c r="D862" s="4">
        <v>0.35299999999999998</v>
      </c>
      <c r="E862" s="4">
        <v>0.152</v>
      </c>
      <c r="F862" s="2">
        <v>1.94244165291763E-28</v>
      </c>
      <c r="G862" s="2">
        <v>6.8220493292120106E-24</v>
      </c>
    </row>
    <row r="863" spans="1:7" x14ac:dyDescent="0.2">
      <c r="A863" s="2" t="s">
        <v>2836</v>
      </c>
      <c r="B863" s="2" t="s">
        <v>2640</v>
      </c>
      <c r="C863" s="4">
        <v>1.3185718926802299</v>
      </c>
      <c r="D863" s="4">
        <v>0.51300000000000001</v>
      </c>
      <c r="E863" s="4">
        <v>0.75600000000000001</v>
      </c>
      <c r="F863" s="2">
        <v>1.94641244790852E-28</v>
      </c>
      <c r="G863" s="2">
        <v>6.8359951582995095E-24</v>
      </c>
    </row>
    <row r="864" spans="1:7" x14ac:dyDescent="0.2">
      <c r="A864" s="2" t="s">
        <v>2837</v>
      </c>
      <c r="B864" s="2" t="s">
        <v>2640</v>
      </c>
      <c r="C864" s="4">
        <v>2.8182864255647599</v>
      </c>
      <c r="D864" s="4">
        <v>0.35899999999999999</v>
      </c>
      <c r="E864" s="4">
        <v>0.15</v>
      </c>
      <c r="F864" s="2">
        <v>2.8336219874780099E-28</v>
      </c>
      <c r="G864" s="2">
        <v>9.9519637822215206E-24</v>
      </c>
    </row>
    <row r="865" spans="1:7" x14ac:dyDescent="0.2">
      <c r="A865" s="2" t="s">
        <v>2838</v>
      </c>
      <c r="B865" s="2" t="s">
        <v>2640</v>
      </c>
      <c r="C865" s="4">
        <v>1.60764580946351</v>
      </c>
      <c r="D865" s="4">
        <v>0.66</v>
      </c>
      <c r="E865" s="4">
        <v>0.42299999999999999</v>
      </c>
      <c r="F865" s="2">
        <v>2.4350718314779801E-27</v>
      </c>
      <c r="G865" s="2">
        <v>8.5522157793338205E-23</v>
      </c>
    </row>
    <row r="866" spans="1:7" x14ac:dyDescent="0.2">
      <c r="A866" s="2" t="s">
        <v>2839</v>
      </c>
      <c r="B866" s="2" t="s">
        <v>2640</v>
      </c>
      <c r="C866" s="4">
        <v>3.4413445500195299</v>
      </c>
      <c r="D866" s="4">
        <v>0.30099999999999999</v>
      </c>
      <c r="E866" s="4">
        <v>6.8000000000000005E-2</v>
      </c>
      <c r="F866" s="2">
        <v>3.4639333540475402E-27</v>
      </c>
      <c r="G866" s="2">
        <v>1.2165680332750399E-22</v>
      </c>
    </row>
    <row r="867" spans="1:7" x14ac:dyDescent="0.2">
      <c r="A867" s="2" t="s">
        <v>2840</v>
      </c>
      <c r="B867" s="2" t="s">
        <v>2640</v>
      </c>
      <c r="C867" s="4">
        <v>2.6125967736646198</v>
      </c>
      <c r="D867" s="4">
        <v>0.39100000000000001</v>
      </c>
      <c r="E867" s="4">
        <v>0.158</v>
      </c>
      <c r="F867" s="2">
        <v>4.0437798105855697E-27</v>
      </c>
      <c r="G867" s="2">
        <v>1.42021590727576E-22</v>
      </c>
    </row>
    <row r="868" spans="1:7" x14ac:dyDescent="0.2">
      <c r="A868" s="2" t="s">
        <v>2841</v>
      </c>
      <c r="B868" s="2" t="s">
        <v>2640</v>
      </c>
      <c r="C868" s="4">
        <v>4.1824876563373001</v>
      </c>
      <c r="D868" s="4">
        <v>0.29499999999999998</v>
      </c>
      <c r="E868" s="4">
        <v>3.7999999999999999E-2</v>
      </c>
      <c r="F868" s="2">
        <v>5.6213635060953201E-27</v>
      </c>
      <c r="G868" s="2">
        <v>1.97427907697574E-22</v>
      </c>
    </row>
    <row r="869" spans="1:7" x14ac:dyDescent="0.2">
      <c r="A869" s="2" t="s">
        <v>2842</v>
      </c>
      <c r="B869" s="2" t="s">
        <v>2640</v>
      </c>
      <c r="C869" s="4">
        <v>5.1144206012831201</v>
      </c>
      <c r="D869" s="4">
        <v>0.24399999999999999</v>
      </c>
      <c r="E869" s="4">
        <v>1.7000000000000001E-2</v>
      </c>
      <c r="F869" s="2">
        <v>8.1639229671425003E-27</v>
      </c>
      <c r="G869" s="2">
        <v>2.8672513852901201E-22</v>
      </c>
    </row>
    <row r="870" spans="1:7" x14ac:dyDescent="0.2">
      <c r="A870" s="2" t="s">
        <v>2843</v>
      </c>
      <c r="B870" s="2" t="s">
        <v>2640</v>
      </c>
      <c r="C870" s="4">
        <v>4.0251239699316699</v>
      </c>
      <c r="D870" s="4">
        <v>0.30099999999999999</v>
      </c>
      <c r="E870" s="4">
        <v>4.1000000000000002E-2</v>
      </c>
      <c r="F870" s="2">
        <v>1.25552204895837E-26</v>
      </c>
      <c r="G870" s="2">
        <v>4.4095189881466797E-22</v>
      </c>
    </row>
    <row r="871" spans="1:7" x14ac:dyDescent="0.2">
      <c r="A871" s="2" t="s">
        <v>2844</v>
      </c>
      <c r="B871" s="2" t="s">
        <v>2640</v>
      </c>
      <c r="C871" s="4">
        <v>4.0414889685735798</v>
      </c>
      <c r="D871" s="4">
        <v>0.26300000000000001</v>
      </c>
      <c r="E871" s="4">
        <v>3.6999999999999998E-2</v>
      </c>
      <c r="F871" s="2">
        <v>3.21794545269301E-26</v>
      </c>
      <c r="G871" s="2">
        <v>1.13017462244031E-21</v>
      </c>
    </row>
    <row r="872" spans="1:7" x14ac:dyDescent="0.2">
      <c r="A872" s="2" t="s">
        <v>2845</v>
      </c>
      <c r="B872" s="2" t="s">
        <v>2640</v>
      </c>
      <c r="C872" s="4">
        <v>3.5373674566440299</v>
      </c>
      <c r="D872" s="4">
        <v>0.29499999999999998</v>
      </c>
      <c r="E872" s="4">
        <v>7.5999999999999998E-2</v>
      </c>
      <c r="F872" s="2">
        <v>6.3313933445275402E-26</v>
      </c>
      <c r="G872" s="2">
        <v>2.2236486565315199E-21</v>
      </c>
    </row>
    <row r="873" spans="1:7" x14ac:dyDescent="0.2">
      <c r="A873" s="2" t="s">
        <v>2379</v>
      </c>
      <c r="B873" s="2" t="s">
        <v>2640</v>
      </c>
      <c r="C873" s="4">
        <v>2.0182669544813301</v>
      </c>
      <c r="D873" s="4">
        <v>0.54500000000000004</v>
      </c>
      <c r="E873" s="4">
        <v>0.312</v>
      </c>
      <c r="F873" s="2">
        <v>8.7846937260642906E-26</v>
      </c>
      <c r="G873" s="2">
        <v>3.08527228353104E-21</v>
      </c>
    </row>
    <row r="874" spans="1:7" x14ac:dyDescent="0.2">
      <c r="A874" s="2" t="s">
        <v>2846</v>
      </c>
      <c r="B874" s="2" t="s">
        <v>2640</v>
      </c>
      <c r="C874" s="4">
        <v>1.0018323449907101</v>
      </c>
      <c r="D874" s="4">
        <v>0.36499999999999999</v>
      </c>
      <c r="E874" s="4">
        <v>0.56899999999999995</v>
      </c>
      <c r="F874" s="2">
        <v>8.8094170938616001E-26</v>
      </c>
      <c r="G874" s="2">
        <v>3.0939553775351299E-21</v>
      </c>
    </row>
    <row r="875" spans="1:7" x14ac:dyDescent="0.2">
      <c r="A875" s="2" t="s">
        <v>2847</v>
      </c>
      <c r="B875" s="2" t="s">
        <v>2640</v>
      </c>
      <c r="C875" s="4">
        <v>3.5993003234563998</v>
      </c>
      <c r="D875" s="4">
        <v>0.32700000000000001</v>
      </c>
      <c r="E875" s="4">
        <v>0.11700000000000001</v>
      </c>
      <c r="F875" s="2">
        <v>3.7404077616618099E-25</v>
      </c>
      <c r="G875" s="2">
        <v>1.31366860997324E-20</v>
      </c>
    </row>
    <row r="876" spans="1:7" x14ac:dyDescent="0.2">
      <c r="A876" s="2" t="s">
        <v>2848</v>
      </c>
      <c r="B876" s="2" t="s">
        <v>2640</v>
      </c>
      <c r="C876" s="4">
        <v>2.7425033219070101</v>
      </c>
      <c r="D876" s="4">
        <v>0.41699999999999998</v>
      </c>
      <c r="E876" s="4">
        <v>0.17899999999999999</v>
      </c>
      <c r="F876" s="2">
        <v>5.1478492983697804E-25</v>
      </c>
      <c r="G876" s="2">
        <v>1.80797615208045E-20</v>
      </c>
    </row>
    <row r="877" spans="1:7" x14ac:dyDescent="0.2">
      <c r="A877" s="2" t="s">
        <v>2849</v>
      </c>
      <c r="B877" s="2" t="s">
        <v>2640</v>
      </c>
      <c r="C877" s="4">
        <v>2.66879747868634</v>
      </c>
      <c r="D877" s="4">
        <v>0.39100000000000001</v>
      </c>
      <c r="E877" s="4">
        <v>0.17100000000000001</v>
      </c>
      <c r="F877" s="2">
        <v>6.4624961873824497E-25</v>
      </c>
      <c r="G877" s="2">
        <v>2.26969328597059E-20</v>
      </c>
    </row>
    <row r="878" spans="1:7" x14ac:dyDescent="0.2">
      <c r="A878" s="2" t="s">
        <v>2850</v>
      </c>
      <c r="B878" s="2" t="s">
        <v>2640</v>
      </c>
      <c r="C878" s="4">
        <v>3.9460877430938401</v>
      </c>
      <c r="D878" s="4">
        <v>0.26300000000000001</v>
      </c>
      <c r="E878" s="4">
        <v>2.7E-2</v>
      </c>
      <c r="F878" s="2">
        <v>7.0427571391865098E-25</v>
      </c>
      <c r="G878" s="2">
        <v>2.47348673485369E-20</v>
      </c>
    </row>
    <row r="879" spans="1:7" x14ac:dyDescent="0.2">
      <c r="A879" s="2" t="s">
        <v>2851</v>
      </c>
      <c r="B879" s="2" t="s">
        <v>2640</v>
      </c>
      <c r="C879" s="4">
        <v>3.23482904477321</v>
      </c>
      <c r="D879" s="4">
        <v>0.34599999999999997</v>
      </c>
      <c r="E879" s="4">
        <v>9.5000000000000001E-2</v>
      </c>
      <c r="F879" s="2">
        <v>2.2552749808723501E-24</v>
      </c>
      <c r="G879" s="2">
        <v>7.9207512603217802E-20</v>
      </c>
    </row>
    <row r="880" spans="1:7" x14ac:dyDescent="0.2">
      <c r="A880" s="2" t="s">
        <v>2852</v>
      </c>
      <c r="B880" s="2" t="s">
        <v>2640</v>
      </c>
      <c r="C880" s="4">
        <v>3.0707914750128</v>
      </c>
      <c r="D880" s="4">
        <v>0.34599999999999997</v>
      </c>
      <c r="E880" s="4">
        <v>0.122</v>
      </c>
      <c r="F880" s="2">
        <v>2.8784526021947201E-24</v>
      </c>
      <c r="G880" s="2">
        <v>1.01094133841681E-19</v>
      </c>
    </row>
    <row r="881" spans="1:7" x14ac:dyDescent="0.2">
      <c r="A881" s="2" t="s">
        <v>2212</v>
      </c>
      <c r="B881" s="2" t="s">
        <v>2640</v>
      </c>
      <c r="C881" s="4">
        <v>2.5386877677271</v>
      </c>
      <c r="D881" s="4">
        <v>0.42899999999999999</v>
      </c>
      <c r="E881" s="4">
        <v>0.161</v>
      </c>
      <c r="F881" s="2">
        <v>3.7897209316748197E-24</v>
      </c>
      <c r="G881" s="2">
        <v>1.3309878884135099E-19</v>
      </c>
    </row>
    <row r="882" spans="1:7" x14ac:dyDescent="0.2">
      <c r="A882" s="2" t="s">
        <v>2853</v>
      </c>
      <c r="B882" s="2" t="s">
        <v>2640</v>
      </c>
      <c r="C882" s="4">
        <v>2.9194443245767201</v>
      </c>
      <c r="D882" s="4">
        <v>0.372</v>
      </c>
      <c r="E882" s="4">
        <v>0.16300000000000001</v>
      </c>
      <c r="F882" s="2">
        <v>1.4265045452078301E-23</v>
      </c>
      <c r="G882" s="2">
        <v>5.0100266132244204E-19</v>
      </c>
    </row>
    <row r="883" spans="1:7" x14ac:dyDescent="0.2">
      <c r="A883" s="2" t="s">
        <v>2854</v>
      </c>
      <c r="B883" s="2" t="s">
        <v>2640</v>
      </c>
      <c r="C883" s="4">
        <v>3.3165206195615</v>
      </c>
      <c r="D883" s="4">
        <v>0.308</v>
      </c>
      <c r="E883" s="4">
        <v>6.2E-2</v>
      </c>
      <c r="F883" s="2">
        <v>1.81595583270304E-23</v>
      </c>
      <c r="G883" s="2">
        <v>6.3778184800363395E-19</v>
      </c>
    </row>
    <row r="884" spans="1:7" x14ac:dyDescent="0.2">
      <c r="A884" s="2" t="s">
        <v>2855</v>
      </c>
      <c r="B884" s="2" t="s">
        <v>2640</v>
      </c>
      <c r="C884" s="4">
        <v>2.6264176238794801</v>
      </c>
      <c r="D884" s="4">
        <v>0.39100000000000001</v>
      </c>
      <c r="E884" s="4">
        <v>0.16800000000000001</v>
      </c>
      <c r="F884" s="2">
        <v>1.96439351753563E-23</v>
      </c>
      <c r="G884" s="2">
        <v>6.8991464729368803E-19</v>
      </c>
    </row>
    <row r="885" spans="1:7" x14ac:dyDescent="0.2">
      <c r="A885" s="2" t="s">
        <v>2856</v>
      </c>
      <c r="B885" s="2" t="s">
        <v>2640</v>
      </c>
      <c r="C885" s="4">
        <v>1.15831048261628</v>
      </c>
      <c r="D885" s="4">
        <v>0.186</v>
      </c>
      <c r="E885" s="4">
        <v>0.442</v>
      </c>
      <c r="F885" s="2">
        <v>7.0342788715414704E-23</v>
      </c>
      <c r="G885" s="2">
        <v>2.4705090824740798E-18</v>
      </c>
    </row>
    <row r="886" spans="1:7" x14ac:dyDescent="0.2">
      <c r="A886" s="2" t="s">
        <v>2516</v>
      </c>
      <c r="B886" s="2" t="s">
        <v>2640</v>
      </c>
      <c r="C886" s="4">
        <v>2.6107482239517701</v>
      </c>
      <c r="D886" s="4">
        <v>0.36499999999999999</v>
      </c>
      <c r="E886" s="4">
        <v>0.154</v>
      </c>
      <c r="F886" s="2">
        <v>2.21243739381163E-22</v>
      </c>
      <c r="G886" s="2">
        <v>7.77030137080581E-18</v>
      </c>
    </row>
    <row r="887" spans="1:7" x14ac:dyDescent="0.2">
      <c r="A887" s="2" t="s">
        <v>2857</v>
      </c>
      <c r="B887" s="2" t="s">
        <v>2640</v>
      </c>
      <c r="C887" s="4">
        <v>2.9694076089156201</v>
      </c>
      <c r="D887" s="4">
        <v>0.44900000000000001</v>
      </c>
      <c r="E887" s="4">
        <v>0.188</v>
      </c>
      <c r="F887" s="2">
        <v>5.3917860739855799E-22</v>
      </c>
      <c r="G887" s="2">
        <v>1.8936491870444799E-17</v>
      </c>
    </row>
    <row r="888" spans="1:7" x14ac:dyDescent="0.2">
      <c r="A888" s="2" t="s">
        <v>2858</v>
      </c>
      <c r="B888" s="2" t="s">
        <v>2640</v>
      </c>
      <c r="C888" s="4">
        <v>2.66860504937938</v>
      </c>
      <c r="D888" s="4">
        <v>0.41699999999999998</v>
      </c>
      <c r="E888" s="4">
        <v>0.16</v>
      </c>
      <c r="F888" s="2">
        <v>9.01961661159379E-22</v>
      </c>
      <c r="G888" s="2">
        <v>3.1677795501578601E-17</v>
      </c>
    </row>
    <row r="889" spans="1:7" x14ac:dyDescent="0.2">
      <c r="A889" s="2" t="s">
        <v>2859</v>
      </c>
      <c r="B889" s="2" t="s">
        <v>2640</v>
      </c>
      <c r="C889" s="4">
        <v>3.0185349161292798</v>
      </c>
      <c r="D889" s="4">
        <v>0.34</v>
      </c>
      <c r="E889" s="4">
        <v>0.109</v>
      </c>
      <c r="F889" s="2">
        <v>1.21571687391452E-21</v>
      </c>
      <c r="G889" s="2">
        <v>4.2697192328751803E-17</v>
      </c>
    </row>
    <row r="890" spans="1:7" x14ac:dyDescent="0.2">
      <c r="A890" s="2" t="s">
        <v>2860</v>
      </c>
      <c r="B890" s="2" t="s">
        <v>2640</v>
      </c>
      <c r="C890" s="4">
        <v>3.81576997335987</v>
      </c>
      <c r="D890" s="4">
        <v>0.28199999999999997</v>
      </c>
      <c r="E890" s="4">
        <v>6.7000000000000004E-2</v>
      </c>
      <c r="F890" s="2">
        <v>1.3546569553744399E-21</v>
      </c>
      <c r="G890" s="2">
        <v>4.7576906929705701E-17</v>
      </c>
    </row>
    <row r="891" spans="1:7" x14ac:dyDescent="0.2">
      <c r="A891" s="2" t="s">
        <v>2861</v>
      </c>
      <c r="B891" s="2" t="s">
        <v>2640</v>
      </c>
      <c r="C891" s="4">
        <v>2.5539805970778602</v>
      </c>
      <c r="D891" s="4">
        <v>0.39100000000000001</v>
      </c>
      <c r="E891" s="4">
        <v>0.191</v>
      </c>
      <c r="F891" s="2">
        <v>1.6072004097047301E-21</v>
      </c>
      <c r="G891" s="2">
        <v>5.6446485589239803E-17</v>
      </c>
    </row>
    <row r="892" spans="1:7" x14ac:dyDescent="0.2">
      <c r="A892" s="2" t="s">
        <v>2862</v>
      </c>
      <c r="B892" s="2" t="s">
        <v>2640</v>
      </c>
      <c r="C892" s="4">
        <v>2.83759866183548</v>
      </c>
      <c r="D892" s="4">
        <v>0.35899999999999999</v>
      </c>
      <c r="E892" s="4">
        <v>0.154</v>
      </c>
      <c r="F892" s="2">
        <v>2.1690673465617301E-21</v>
      </c>
      <c r="G892" s="2">
        <v>7.6179814278594599E-17</v>
      </c>
    </row>
    <row r="893" spans="1:7" x14ac:dyDescent="0.2">
      <c r="A893" s="2" t="s">
        <v>2863</v>
      </c>
      <c r="B893" s="2" t="s">
        <v>2640</v>
      </c>
      <c r="C893" s="4">
        <v>3.0303792637613798</v>
      </c>
      <c r="D893" s="4">
        <v>0.308</v>
      </c>
      <c r="E893" s="4">
        <v>6.4000000000000001E-2</v>
      </c>
      <c r="F893" s="2">
        <v>5.60889632023963E-21</v>
      </c>
      <c r="G893" s="2">
        <v>1.96990047663136E-16</v>
      </c>
    </row>
    <row r="894" spans="1:7" x14ac:dyDescent="0.2">
      <c r="A894" s="2" t="s">
        <v>2864</v>
      </c>
      <c r="B894" s="2" t="s">
        <v>2640</v>
      </c>
      <c r="C894" s="4">
        <v>1.9526082759441501</v>
      </c>
      <c r="D894" s="4">
        <v>0.42299999999999999</v>
      </c>
      <c r="E894" s="4">
        <v>0.218</v>
      </c>
      <c r="F894" s="2">
        <v>3.5365385884129101E-20</v>
      </c>
      <c r="G894" s="2">
        <v>1.2420677176365001E-15</v>
      </c>
    </row>
    <row r="895" spans="1:7" x14ac:dyDescent="0.2">
      <c r="A895" s="2" t="s">
        <v>2865</v>
      </c>
      <c r="B895" s="2" t="s">
        <v>2640</v>
      </c>
      <c r="C895" s="4">
        <v>3.54226433237333</v>
      </c>
      <c r="D895" s="4">
        <v>0.314</v>
      </c>
      <c r="E895" s="4">
        <v>8.2000000000000003E-2</v>
      </c>
      <c r="F895" s="2">
        <v>4.0010878330230397E-20</v>
      </c>
      <c r="G895" s="2">
        <v>1.40522205783602E-15</v>
      </c>
    </row>
    <row r="896" spans="1:7" x14ac:dyDescent="0.2">
      <c r="A896" s="2" t="s">
        <v>2866</v>
      </c>
      <c r="B896" s="2" t="s">
        <v>2640</v>
      </c>
      <c r="C896" s="4">
        <v>3.6255398716122</v>
      </c>
      <c r="D896" s="4">
        <v>0.24399999999999999</v>
      </c>
      <c r="E896" s="4">
        <v>0.03</v>
      </c>
      <c r="F896" s="2">
        <v>4.3928454141260101E-20</v>
      </c>
      <c r="G896" s="2">
        <v>1.5428112378952001E-15</v>
      </c>
    </row>
    <row r="897" spans="1:7" x14ac:dyDescent="0.2">
      <c r="A897" s="2" t="s">
        <v>2867</v>
      </c>
      <c r="B897" s="2" t="s">
        <v>2640</v>
      </c>
      <c r="C897" s="4">
        <v>3.23684842459082</v>
      </c>
      <c r="D897" s="4">
        <v>0.29499999999999998</v>
      </c>
      <c r="E897" s="4">
        <v>7.0000000000000007E-2</v>
      </c>
      <c r="F897" s="2">
        <v>7.1070472574563994E-20</v>
      </c>
      <c r="G897" s="2">
        <v>2.4960660672912602E-15</v>
      </c>
    </row>
    <row r="898" spans="1:7" x14ac:dyDescent="0.2">
      <c r="A898" s="2" t="s">
        <v>2868</v>
      </c>
      <c r="B898" s="2" t="s">
        <v>2640</v>
      </c>
      <c r="C898" s="4">
        <v>2.6374660736878299</v>
      </c>
      <c r="D898" s="4">
        <v>0.32100000000000001</v>
      </c>
      <c r="E898" s="4">
        <v>0.107</v>
      </c>
      <c r="F898" s="2">
        <v>9.0742372943316198E-20</v>
      </c>
      <c r="G898" s="2">
        <v>3.1869628801422098E-15</v>
      </c>
    </row>
    <row r="899" spans="1:7" x14ac:dyDescent="0.2">
      <c r="A899" s="2" t="s">
        <v>2869</v>
      </c>
      <c r="B899" s="2" t="s">
        <v>2640</v>
      </c>
      <c r="C899" s="4">
        <v>3.4245458842626801</v>
      </c>
      <c r="D899" s="4">
        <v>0.25</v>
      </c>
      <c r="E899" s="4">
        <v>4.2999999999999997E-2</v>
      </c>
      <c r="F899" s="2">
        <v>5.1730986850673001E-19</v>
      </c>
      <c r="G899" s="2">
        <v>1.8168439891824801E-14</v>
      </c>
    </row>
    <row r="900" spans="1:7" x14ac:dyDescent="0.2">
      <c r="A900" s="2" t="s">
        <v>2870</v>
      </c>
      <c r="B900" s="2" t="s">
        <v>2640</v>
      </c>
      <c r="C900" s="4">
        <v>2.20012734789628</v>
      </c>
      <c r="D900" s="4">
        <v>0.40400000000000003</v>
      </c>
      <c r="E900" s="4">
        <v>0.189</v>
      </c>
      <c r="F900" s="2">
        <v>5.8082938602855898E-19</v>
      </c>
      <c r="G900" s="2">
        <v>2.0399308866708998E-14</v>
      </c>
    </row>
    <row r="901" spans="1:7" x14ac:dyDescent="0.2">
      <c r="A901" s="2" t="s">
        <v>2295</v>
      </c>
      <c r="B901" s="2" t="s">
        <v>2640</v>
      </c>
      <c r="C901" s="4">
        <v>1.091549124241</v>
      </c>
      <c r="D901" s="4">
        <v>6.4000000000000001E-2</v>
      </c>
      <c r="E901" s="4">
        <v>0.27500000000000002</v>
      </c>
      <c r="F901" s="2">
        <v>8.0770516055810603E-19</v>
      </c>
      <c r="G901" s="2">
        <v>2.8367412943961201E-14</v>
      </c>
    </row>
    <row r="902" spans="1:7" x14ac:dyDescent="0.2">
      <c r="A902" s="2" t="s">
        <v>2569</v>
      </c>
      <c r="B902" s="2" t="s">
        <v>2640</v>
      </c>
      <c r="C902" s="4">
        <v>2.5348105047473299</v>
      </c>
      <c r="D902" s="4">
        <v>0.34599999999999997</v>
      </c>
      <c r="E902" s="4">
        <v>0.13500000000000001</v>
      </c>
      <c r="F902" s="2">
        <v>1.7900846229441401E-18</v>
      </c>
      <c r="G902" s="2">
        <v>6.2869562042421195E-14</v>
      </c>
    </row>
    <row r="903" spans="1:7" x14ac:dyDescent="0.2">
      <c r="A903" s="2" t="s">
        <v>2871</v>
      </c>
      <c r="B903" s="2" t="s">
        <v>2640</v>
      </c>
      <c r="C903" s="4">
        <v>2.54853039778054</v>
      </c>
      <c r="D903" s="4">
        <v>0.378</v>
      </c>
      <c r="E903" s="4">
        <v>0.17</v>
      </c>
      <c r="F903" s="2">
        <v>4.7216938196503001E-18</v>
      </c>
      <c r="G903" s="2">
        <v>1.65830608639938E-13</v>
      </c>
    </row>
    <row r="904" spans="1:7" x14ac:dyDescent="0.2">
      <c r="A904" s="2" t="s">
        <v>1838</v>
      </c>
      <c r="B904" s="2" t="s">
        <v>2640</v>
      </c>
      <c r="C904" s="4">
        <v>2.3540288292618401</v>
      </c>
      <c r="D904" s="4">
        <v>0.39700000000000002</v>
      </c>
      <c r="E904" s="4">
        <v>0.154</v>
      </c>
      <c r="F904" s="2">
        <v>6.1837763486738003E-18</v>
      </c>
      <c r="G904" s="2">
        <v>2.1718040914177301E-13</v>
      </c>
    </row>
    <row r="905" spans="1:7" x14ac:dyDescent="0.2">
      <c r="A905" s="2" t="s">
        <v>2872</v>
      </c>
      <c r="B905" s="2" t="s">
        <v>2640</v>
      </c>
      <c r="C905" s="4">
        <v>2.0861927783037499</v>
      </c>
      <c r="D905" s="4">
        <v>0.39700000000000002</v>
      </c>
      <c r="E905" s="4">
        <v>0.14699999999999999</v>
      </c>
      <c r="F905" s="2">
        <v>9.4041172658832201E-18</v>
      </c>
      <c r="G905" s="2">
        <v>3.3028200249508402E-13</v>
      </c>
    </row>
    <row r="906" spans="1:7" x14ac:dyDescent="0.2">
      <c r="A906" s="2" t="s">
        <v>2873</v>
      </c>
      <c r="B906" s="2" t="s">
        <v>2640</v>
      </c>
      <c r="C906" s="4">
        <v>3.2167944927188099</v>
      </c>
      <c r="D906" s="4">
        <v>0.26300000000000001</v>
      </c>
      <c r="E906" s="4">
        <v>5.1999999999999998E-2</v>
      </c>
      <c r="F906" s="2">
        <v>1.47754370692654E-17</v>
      </c>
      <c r="G906" s="2">
        <v>5.1892812530967001E-13</v>
      </c>
    </row>
    <row r="907" spans="1:7" x14ac:dyDescent="0.2">
      <c r="A907" s="2" t="s">
        <v>2874</v>
      </c>
      <c r="B907" s="2" t="s">
        <v>2640</v>
      </c>
      <c r="C907" s="4">
        <v>2.40711684156354</v>
      </c>
      <c r="D907" s="4">
        <v>0.436</v>
      </c>
      <c r="E907" s="4">
        <v>0.189</v>
      </c>
      <c r="F907" s="2">
        <v>3.1117664784140899E-17</v>
      </c>
      <c r="G907" s="2">
        <v>1.0928835048838099E-12</v>
      </c>
    </row>
    <row r="908" spans="1:7" x14ac:dyDescent="0.2">
      <c r="A908" s="2" t="s">
        <v>2875</v>
      </c>
      <c r="B908" s="2" t="s">
        <v>2640</v>
      </c>
      <c r="C908" s="4">
        <v>2.80861683944046</v>
      </c>
      <c r="D908" s="4">
        <v>0.308</v>
      </c>
      <c r="E908" s="4">
        <v>8.3000000000000004E-2</v>
      </c>
      <c r="F908" s="2">
        <v>5.5662030531089504E-17</v>
      </c>
      <c r="G908" s="2">
        <v>1.9549061742823998E-12</v>
      </c>
    </row>
    <row r="909" spans="1:7" x14ac:dyDescent="0.2">
      <c r="A909" s="2" t="s">
        <v>2876</v>
      </c>
      <c r="B909" s="2" t="s">
        <v>2640</v>
      </c>
      <c r="C909" s="4">
        <v>1.71902113952292</v>
      </c>
      <c r="D909" s="4">
        <v>0.50600000000000001</v>
      </c>
      <c r="E909" s="4">
        <v>0.28100000000000003</v>
      </c>
      <c r="F909" s="2">
        <v>1.64960617185731E-15</v>
      </c>
      <c r="G909" s="2">
        <v>5.7935818361800598E-11</v>
      </c>
    </row>
    <row r="910" spans="1:7" x14ac:dyDescent="0.2">
      <c r="A910" s="2" t="s">
        <v>2034</v>
      </c>
      <c r="B910" s="2" t="s">
        <v>2640</v>
      </c>
      <c r="C910" s="4">
        <v>2.2332560427022901</v>
      </c>
      <c r="D910" s="4">
        <v>0.34</v>
      </c>
      <c r="E910" s="4">
        <v>0.11700000000000001</v>
      </c>
      <c r="F910" s="2">
        <v>6.9044177841954399E-15</v>
      </c>
      <c r="G910" s="2">
        <v>2.4249005699872799E-10</v>
      </c>
    </row>
    <row r="911" spans="1:7" x14ac:dyDescent="0.2">
      <c r="A911" s="2" t="s">
        <v>478</v>
      </c>
      <c r="B911" s="2" t="s">
        <v>2640</v>
      </c>
      <c r="C911" s="4">
        <v>1.0684181903336301</v>
      </c>
      <c r="D911" s="4">
        <v>0.30099999999999999</v>
      </c>
      <c r="E911" s="4">
        <v>0.51700000000000002</v>
      </c>
      <c r="F911" s="2">
        <v>2.2620782415876299E-12</v>
      </c>
      <c r="G911" s="2">
        <v>7.94464499227993E-8</v>
      </c>
    </row>
    <row r="912" spans="1:7" x14ac:dyDescent="0.2">
      <c r="A912" s="2" t="s">
        <v>26</v>
      </c>
      <c r="B912" s="2" t="s">
        <v>25</v>
      </c>
      <c r="C912" s="4">
        <v>1.60370963575259</v>
      </c>
      <c r="D912" s="4">
        <v>0.997</v>
      </c>
      <c r="E912" s="4">
        <v>0.77900000000000003</v>
      </c>
      <c r="F912" s="2">
        <v>2.0524290700707001E-119</v>
      </c>
      <c r="G912" s="2">
        <v>7.2083361369953001E-115</v>
      </c>
    </row>
    <row r="913" spans="1:7" x14ac:dyDescent="0.2">
      <c r="A913" s="2" t="s">
        <v>40</v>
      </c>
      <c r="B913" s="2" t="s">
        <v>25</v>
      </c>
      <c r="C913" s="4">
        <v>1.87542183164332</v>
      </c>
      <c r="D913" s="4">
        <v>0.91800000000000004</v>
      </c>
      <c r="E913" s="4">
        <v>0.314</v>
      </c>
      <c r="F913" s="2">
        <v>1.5623637737637199E-98</v>
      </c>
      <c r="G913" s="2">
        <v>5.4871778098355497E-94</v>
      </c>
    </row>
    <row r="914" spans="1:7" x14ac:dyDescent="0.2">
      <c r="A914" s="2" t="s">
        <v>47</v>
      </c>
      <c r="B914" s="2" t="s">
        <v>25</v>
      </c>
      <c r="C914" s="4">
        <v>1.3337703856987699</v>
      </c>
      <c r="D914" s="4">
        <v>0.98699999999999999</v>
      </c>
      <c r="E914" s="4">
        <v>0.71499999999999997</v>
      </c>
      <c r="F914" s="2">
        <v>6.6141131126157294E-92</v>
      </c>
      <c r="G914" s="2">
        <v>2.32294266628177E-87</v>
      </c>
    </row>
    <row r="915" spans="1:7" x14ac:dyDescent="0.2">
      <c r="A915" s="2" t="s">
        <v>63</v>
      </c>
      <c r="B915" s="2" t="s">
        <v>25</v>
      </c>
      <c r="C915" s="4">
        <v>1.4806081370775701</v>
      </c>
      <c r="D915" s="4">
        <v>0.97399999999999998</v>
      </c>
      <c r="E915" s="4">
        <v>0.58499999999999996</v>
      </c>
      <c r="F915" s="2">
        <v>1.0163234639083901E-86</v>
      </c>
      <c r="G915" s="2">
        <v>3.5694296375926698E-82</v>
      </c>
    </row>
    <row r="916" spans="1:7" x14ac:dyDescent="0.2">
      <c r="A916" s="2" t="s">
        <v>2881</v>
      </c>
      <c r="B916" s="2" t="s">
        <v>25</v>
      </c>
      <c r="C916" s="4">
        <v>1.5087873199830599</v>
      </c>
      <c r="D916" s="4">
        <v>0.98699999999999999</v>
      </c>
      <c r="E916" s="4">
        <v>0.61</v>
      </c>
      <c r="F916" s="2">
        <v>1.33625755506107E-86</v>
      </c>
      <c r="G916" s="2">
        <v>4.69307015912999E-82</v>
      </c>
    </row>
    <row r="917" spans="1:7" x14ac:dyDescent="0.2">
      <c r="A917" s="2" t="s">
        <v>117</v>
      </c>
      <c r="B917" s="2" t="s">
        <v>25</v>
      </c>
      <c r="C917" s="4">
        <v>1.52282850586105</v>
      </c>
      <c r="D917" s="4">
        <v>0.98399999999999999</v>
      </c>
      <c r="E917" s="4">
        <v>0.65600000000000003</v>
      </c>
      <c r="F917" s="2">
        <v>2.0077284829948899E-85</v>
      </c>
      <c r="G917" s="2">
        <v>7.0513432051263602E-81</v>
      </c>
    </row>
    <row r="918" spans="1:7" x14ac:dyDescent="0.2">
      <c r="A918" s="2" t="s">
        <v>133</v>
      </c>
      <c r="B918" s="2" t="s">
        <v>25</v>
      </c>
      <c r="C918" s="4">
        <v>1.5083521390460699</v>
      </c>
      <c r="D918" s="4">
        <v>0.96399999999999997</v>
      </c>
      <c r="E918" s="4">
        <v>0.71699999999999997</v>
      </c>
      <c r="F918" s="2">
        <v>1.02824466761055E-84</v>
      </c>
      <c r="G918" s="2">
        <v>3.6112980971150102E-80</v>
      </c>
    </row>
    <row r="919" spans="1:7" x14ac:dyDescent="0.2">
      <c r="A919" s="2" t="s">
        <v>217</v>
      </c>
      <c r="B919" s="2" t="s">
        <v>25</v>
      </c>
      <c r="C919" s="4">
        <v>1.6868462717829</v>
      </c>
      <c r="D919" s="4">
        <v>0.94699999999999995</v>
      </c>
      <c r="E919" s="4">
        <v>0.46500000000000002</v>
      </c>
      <c r="F919" s="2">
        <v>2.5372818395148E-83</v>
      </c>
      <c r="G919" s="2">
        <v>8.9111875485599195E-79</v>
      </c>
    </row>
    <row r="920" spans="1:7" x14ac:dyDescent="0.2">
      <c r="A920" s="2" t="s">
        <v>104</v>
      </c>
      <c r="B920" s="2" t="s">
        <v>25</v>
      </c>
      <c r="C920" s="4">
        <v>2.0562362776420899</v>
      </c>
      <c r="D920" s="4">
        <v>0.875</v>
      </c>
      <c r="E920" s="4">
        <v>0.316</v>
      </c>
      <c r="F920" s="2">
        <v>1.60231243233928E-81</v>
      </c>
      <c r="G920" s="2">
        <v>5.6274814936188003E-77</v>
      </c>
    </row>
    <row r="921" spans="1:7" x14ac:dyDescent="0.2">
      <c r="A921" s="2" t="s">
        <v>116</v>
      </c>
      <c r="B921" s="2" t="s">
        <v>25</v>
      </c>
      <c r="C921" s="4">
        <v>1.4211001132927701</v>
      </c>
      <c r="D921" s="4">
        <v>0.97699999999999998</v>
      </c>
      <c r="E921" s="4">
        <v>0.51400000000000001</v>
      </c>
      <c r="F921" s="2">
        <v>2.3005248638317299E-80</v>
      </c>
      <c r="G921" s="2">
        <v>8.0796733742634299E-76</v>
      </c>
    </row>
    <row r="922" spans="1:7" x14ac:dyDescent="0.2">
      <c r="A922" s="2" t="s">
        <v>90</v>
      </c>
      <c r="B922" s="2" t="s">
        <v>25</v>
      </c>
      <c r="C922" s="4">
        <v>1.8067505702636899</v>
      </c>
      <c r="D922" s="4">
        <v>0.88500000000000001</v>
      </c>
      <c r="E922" s="4">
        <v>0.40400000000000003</v>
      </c>
      <c r="F922" s="2">
        <v>1.5358148655133799E-79</v>
      </c>
      <c r="G922" s="2">
        <v>5.39393538916954E-75</v>
      </c>
    </row>
    <row r="923" spans="1:7" x14ac:dyDescent="0.2">
      <c r="A923" s="2" t="s">
        <v>3792</v>
      </c>
      <c r="B923" s="2" t="s">
        <v>25</v>
      </c>
      <c r="C923" s="4">
        <v>1.2130278633659</v>
      </c>
      <c r="D923" s="4">
        <v>0.99299999999999999</v>
      </c>
      <c r="E923" s="4">
        <v>0.78300000000000003</v>
      </c>
      <c r="F923" s="2">
        <v>2.9126411164171598E-79</v>
      </c>
      <c r="G923" s="2">
        <v>1.0229486864968699E-74</v>
      </c>
    </row>
    <row r="924" spans="1:7" x14ac:dyDescent="0.2">
      <c r="A924" s="2" t="s">
        <v>62</v>
      </c>
      <c r="B924" s="2" t="s">
        <v>25</v>
      </c>
      <c r="C924" s="4">
        <v>1.29166273599799</v>
      </c>
      <c r="D924" s="4">
        <v>0.99299999999999999</v>
      </c>
      <c r="E924" s="4">
        <v>0.69899999999999995</v>
      </c>
      <c r="F924" s="2">
        <v>3.5205204944156997E-79</v>
      </c>
      <c r="G924" s="2">
        <v>1.2364420028437399E-74</v>
      </c>
    </row>
    <row r="925" spans="1:7" x14ac:dyDescent="0.2">
      <c r="A925" s="2" t="s">
        <v>2877</v>
      </c>
      <c r="B925" s="2" t="s">
        <v>25</v>
      </c>
      <c r="C925" s="4">
        <v>1.2483230605023501</v>
      </c>
      <c r="D925" s="4">
        <v>0.93100000000000005</v>
      </c>
      <c r="E925" s="4">
        <v>0.38500000000000001</v>
      </c>
      <c r="F925" s="2">
        <v>6.4062330329581102E-76</v>
      </c>
      <c r="G925" s="2">
        <v>2.2499331035052198E-71</v>
      </c>
    </row>
    <row r="926" spans="1:7" x14ac:dyDescent="0.2">
      <c r="A926" s="2" t="s">
        <v>31</v>
      </c>
      <c r="B926" s="2" t="s">
        <v>25</v>
      </c>
      <c r="C926" s="4">
        <v>1.2601728547654301</v>
      </c>
      <c r="D926" s="4">
        <v>0.99</v>
      </c>
      <c r="E926" s="4">
        <v>0.72199999999999998</v>
      </c>
      <c r="F926" s="2">
        <v>4.8732871157723104E-75</v>
      </c>
      <c r="G926" s="2">
        <v>1.7115471679303899E-70</v>
      </c>
    </row>
    <row r="927" spans="1:7" x14ac:dyDescent="0.2">
      <c r="A927" s="2" t="s">
        <v>39</v>
      </c>
      <c r="B927" s="2" t="s">
        <v>25</v>
      </c>
      <c r="C927" s="4">
        <v>1.33017322956299</v>
      </c>
      <c r="D927" s="4">
        <v>0.97699999999999998</v>
      </c>
      <c r="E927" s="4">
        <v>0.63900000000000001</v>
      </c>
      <c r="F927" s="2">
        <v>1.56040550374518E-74</v>
      </c>
      <c r="G927" s="2">
        <v>5.48030016970345E-70</v>
      </c>
    </row>
    <row r="928" spans="1:7" x14ac:dyDescent="0.2">
      <c r="A928" s="2" t="s">
        <v>138</v>
      </c>
      <c r="B928" s="2" t="s">
        <v>25</v>
      </c>
      <c r="C928" s="4">
        <v>1.41203411281972</v>
      </c>
      <c r="D928" s="4">
        <v>0.94699999999999995</v>
      </c>
      <c r="E928" s="4">
        <v>0.51200000000000001</v>
      </c>
      <c r="F928" s="2">
        <v>1.9261320915375299E-73</v>
      </c>
      <c r="G928" s="2">
        <v>6.7647685186889702E-69</v>
      </c>
    </row>
    <row r="929" spans="1:7" x14ac:dyDescent="0.2">
      <c r="A929" s="2" t="s">
        <v>54</v>
      </c>
      <c r="B929" s="2" t="s">
        <v>25</v>
      </c>
      <c r="C929" s="4">
        <v>1.35717028058603</v>
      </c>
      <c r="D929" s="4">
        <v>0.96699999999999997</v>
      </c>
      <c r="E929" s="4">
        <v>0.60799999999999998</v>
      </c>
      <c r="F929" s="2">
        <v>3.6646463737867502E-73</v>
      </c>
      <c r="G929" s="2">
        <v>1.28706045293765E-68</v>
      </c>
    </row>
    <row r="930" spans="1:7" x14ac:dyDescent="0.2">
      <c r="A930" s="2" t="s">
        <v>42</v>
      </c>
      <c r="B930" s="2" t="s">
        <v>25</v>
      </c>
      <c r="C930" s="4">
        <v>1.46565335600813</v>
      </c>
      <c r="D930" s="4">
        <v>0.95099999999999996</v>
      </c>
      <c r="E930" s="4">
        <v>0.49099999999999999</v>
      </c>
      <c r="F930" s="2">
        <v>7.0932351656618003E-73</v>
      </c>
      <c r="G930" s="2">
        <v>2.4912151225320801E-68</v>
      </c>
    </row>
    <row r="931" spans="1:7" x14ac:dyDescent="0.2">
      <c r="A931" s="2" t="s">
        <v>187</v>
      </c>
      <c r="B931" s="2" t="s">
        <v>25</v>
      </c>
      <c r="C931" s="4">
        <v>1.77174799440116</v>
      </c>
      <c r="D931" s="4">
        <v>0.84899999999999998</v>
      </c>
      <c r="E931" s="4">
        <v>0.33800000000000002</v>
      </c>
      <c r="F931" s="2">
        <v>3.9017412555779898E-71</v>
      </c>
      <c r="G931" s="2">
        <v>1.3703305463715499E-66</v>
      </c>
    </row>
    <row r="932" spans="1:7" x14ac:dyDescent="0.2">
      <c r="A932" s="2" t="s">
        <v>37</v>
      </c>
      <c r="B932" s="2" t="s">
        <v>25</v>
      </c>
      <c r="C932" s="4">
        <v>1.4208505837905401</v>
      </c>
      <c r="D932" s="4">
        <v>0.96099999999999997</v>
      </c>
      <c r="E932" s="4">
        <v>0.55100000000000005</v>
      </c>
      <c r="F932" s="2">
        <v>3.96988825432574E-70</v>
      </c>
      <c r="G932" s="2">
        <v>1.39426445380174E-65</v>
      </c>
    </row>
    <row r="933" spans="1:7" x14ac:dyDescent="0.2">
      <c r="A933" s="2" t="s">
        <v>78</v>
      </c>
      <c r="B933" s="2" t="s">
        <v>25</v>
      </c>
      <c r="C933" s="4">
        <v>1.23634801975006</v>
      </c>
      <c r="D933" s="4">
        <v>0.96699999999999997</v>
      </c>
      <c r="E933" s="4">
        <v>0.68200000000000005</v>
      </c>
      <c r="F933" s="2">
        <v>1.4305914725913501E-69</v>
      </c>
      <c r="G933" s="2">
        <v>5.0243803108880702E-65</v>
      </c>
    </row>
    <row r="934" spans="1:7" x14ac:dyDescent="0.2">
      <c r="A934" s="2" t="s">
        <v>151</v>
      </c>
      <c r="B934" s="2" t="s">
        <v>25</v>
      </c>
      <c r="C934" s="4">
        <v>1.60453298818845</v>
      </c>
      <c r="D934" s="4">
        <v>0.89800000000000002</v>
      </c>
      <c r="E934" s="4">
        <v>0.45800000000000002</v>
      </c>
      <c r="F934" s="2">
        <v>1.97534396096478E-69</v>
      </c>
      <c r="G934" s="2">
        <v>6.9376055253044104E-65</v>
      </c>
    </row>
    <row r="935" spans="1:7" x14ac:dyDescent="0.2">
      <c r="A935" s="2" t="s">
        <v>70</v>
      </c>
      <c r="B935" s="2" t="s">
        <v>25</v>
      </c>
      <c r="C935" s="4">
        <v>1.12744836324347</v>
      </c>
      <c r="D935" s="4">
        <v>0.99299999999999999</v>
      </c>
      <c r="E935" s="4">
        <v>0.70699999999999996</v>
      </c>
      <c r="F935" s="2">
        <v>1.98897063032328E-69</v>
      </c>
      <c r="G935" s="2">
        <v>6.9854637507583802E-65</v>
      </c>
    </row>
    <row r="936" spans="1:7" x14ac:dyDescent="0.2">
      <c r="A936" s="2" t="s">
        <v>2883</v>
      </c>
      <c r="B936" s="2" t="s">
        <v>25</v>
      </c>
      <c r="C936" s="4">
        <v>1.39248360823288</v>
      </c>
      <c r="D936" s="4">
        <v>0.95399999999999996</v>
      </c>
      <c r="E936" s="4">
        <v>0.53500000000000003</v>
      </c>
      <c r="F936" s="2">
        <v>3.2512504984426699E-69</v>
      </c>
      <c r="G936" s="2">
        <v>1.14187168755805E-64</v>
      </c>
    </row>
    <row r="937" spans="1:7" x14ac:dyDescent="0.2">
      <c r="A937" s="2" t="s">
        <v>81</v>
      </c>
      <c r="B937" s="2" t="s">
        <v>25</v>
      </c>
      <c r="C937" s="4">
        <v>1.2543985455979201</v>
      </c>
      <c r="D937" s="4">
        <v>0.96699999999999997</v>
      </c>
      <c r="E937" s="4">
        <v>0.65600000000000003</v>
      </c>
      <c r="F937" s="2">
        <v>3.3084473788599098E-69</v>
      </c>
      <c r="G937" s="2">
        <v>1.1619598039293899E-64</v>
      </c>
    </row>
    <row r="938" spans="1:7" x14ac:dyDescent="0.2">
      <c r="A938" s="2" t="s">
        <v>3793</v>
      </c>
      <c r="B938" s="2" t="s">
        <v>25</v>
      </c>
      <c r="C938" s="4">
        <v>1.2598407012500401</v>
      </c>
      <c r="D938" s="4">
        <v>0.97</v>
      </c>
      <c r="E938" s="4">
        <v>0.71499999999999997</v>
      </c>
      <c r="F938" s="2">
        <v>1.10834564674722E-67</v>
      </c>
      <c r="G938" s="2">
        <v>3.89262074594091E-63</v>
      </c>
    </row>
    <row r="939" spans="1:7" x14ac:dyDescent="0.2">
      <c r="A939" s="2" t="s">
        <v>32</v>
      </c>
      <c r="B939" s="2" t="s">
        <v>25</v>
      </c>
      <c r="C939" s="4">
        <v>1.4044513557498901</v>
      </c>
      <c r="D939" s="4">
        <v>0.93799999999999994</v>
      </c>
      <c r="E939" s="4">
        <v>0.47899999999999998</v>
      </c>
      <c r="F939" s="2">
        <v>1.2791445645239999E-67</v>
      </c>
      <c r="G939" s="2">
        <v>4.49248362506474E-63</v>
      </c>
    </row>
    <row r="940" spans="1:7" x14ac:dyDescent="0.2">
      <c r="A940" s="2" t="s">
        <v>103</v>
      </c>
      <c r="B940" s="2" t="s">
        <v>25</v>
      </c>
      <c r="C940" s="4">
        <v>1.1891715509590901</v>
      </c>
      <c r="D940" s="4">
        <v>0.96399999999999997</v>
      </c>
      <c r="E940" s="4">
        <v>0.7</v>
      </c>
      <c r="F940" s="2">
        <v>1.2435117524190601E-66</v>
      </c>
      <c r="G940" s="2">
        <v>4.3673376256709804E-62</v>
      </c>
    </row>
    <row r="941" spans="1:7" x14ac:dyDescent="0.2">
      <c r="A941" s="2" t="s">
        <v>46</v>
      </c>
      <c r="B941" s="2" t="s">
        <v>25</v>
      </c>
      <c r="C941" s="4">
        <v>1.3782363409383001</v>
      </c>
      <c r="D941" s="4">
        <v>0.93400000000000005</v>
      </c>
      <c r="E941" s="4">
        <v>0.501</v>
      </c>
      <c r="F941" s="2">
        <v>3.9226209758903097E-65</v>
      </c>
      <c r="G941" s="2">
        <v>1.3776637129424399E-60</v>
      </c>
    </row>
    <row r="942" spans="1:7" x14ac:dyDescent="0.2">
      <c r="A942" s="2" t="s">
        <v>66</v>
      </c>
      <c r="B942" s="2" t="s">
        <v>25</v>
      </c>
      <c r="C942" s="4">
        <v>1.27010115780842</v>
      </c>
      <c r="D942" s="4">
        <v>0.94099999999999995</v>
      </c>
      <c r="E942" s="4">
        <v>0.48099999999999998</v>
      </c>
      <c r="F942" s="2">
        <v>1.82430429989595E-64</v>
      </c>
      <c r="G942" s="2">
        <v>6.4071391316645799E-60</v>
      </c>
    </row>
    <row r="943" spans="1:7" x14ac:dyDescent="0.2">
      <c r="A943" s="2" t="s">
        <v>84</v>
      </c>
      <c r="B943" s="2" t="s">
        <v>25</v>
      </c>
      <c r="C943" s="4">
        <v>1.30474368265623</v>
      </c>
      <c r="D943" s="4">
        <v>0.89500000000000002</v>
      </c>
      <c r="E943" s="4">
        <v>0.38700000000000001</v>
      </c>
      <c r="F943" s="2">
        <v>2.25487361345263E-64</v>
      </c>
      <c r="G943" s="2">
        <v>7.9193416178069901E-60</v>
      </c>
    </row>
    <row r="944" spans="1:7" x14ac:dyDescent="0.2">
      <c r="A944" s="2" t="s">
        <v>3794</v>
      </c>
      <c r="B944" s="2" t="s">
        <v>25</v>
      </c>
      <c r="C944" s="4">
        <v>1.03639414088102</v>
      </c>
      <c r="D944" s="4">
        <v>0.997</v>
      </c>
      <c r="E944" s="4">
        <v>0.76</v>
      </c>
      <c r="F944" s="2">
        <v>3.9074765436007601E-64</v>
      </c>
      <c r="G944" s="2">
        <v>1.3723448368780201E-59</v>
      </c>
    </row>
    <row r="945" spans="1:7" x14ac:dyDescent="0.2">
      <c r="A945" s="2" t="s">
        <v>3795</v>
      </c>
      <c r="B945" s="2" t="s">
        <v>25</v>
      </c>
      <c r="C945" s="4">
        <v>1.5186142917918899</v>
      </c>
      <c r="D945" s="4">
        <v>0.89500000000000002</v>
      </c>
      <c r="E945" s="4">
        <v>0.41099999999999998</v>
      </c>
      <c r="F945" s="2">
        <v>3.9255966726024597E-64</v>
      </c>
      <c r="G945" s="2">
        <v>1.37870880738471E-59</v>
      </c>
    </row>
    <row r="946" spans="1:7" x14ac:dyDescent="0.2">
      <c r="A946" s="2" t="s">
        <v>129</v>
      </c>
      <c r="B946" s="2" t="s">
        <v>25</v>
      </c>
      <c r="C946" s="4">
        <v>1.72358133781443</v>
      </c>
      <c r="D946" s="4">
        <v>0.73399999999999999</v>
      </c>
      <c r="E946" s="4">
        <v>0.223</v>
      </c>
      <c r="F946" s="2">
        <v>3.01325414033272E-63</v>
      </c>
      <c r="G946" s="2">
        <v>1.05828498662625E-58</v>
      </c>
    </row>
    <row r="947" spans="1:7" x14ac:dyDescent="0.2">
      <c r="A947" s="2" t="s">
        <v>27</v>
      </c>
      <c r="B947" s="2" t="s">
        <v>25</v>
      </c>
      <c r="C947" s="4">
        <v>1.39903619547492</v>
      </c>
      <c r="D947" s="4">
        <v>0.93100000000000005</v>
      </c>
      <c r="E947" s="4">
        <v>0.50900000000000001</v>
      </c>
      <c r="F947" s="2">
        <v>1.0311154355107099E-62</v>
      </c>
      <c r="G947" s="2">
        <v>3.6213805210571598E-58</v>
      </c>
    </row>
    <row r="948" spans="1:7" x14ac:dyDescent="0.2">
      <c r="A948" s="2" t="s">
        <v>102</v>
      </c>
      <c r="B948" s="2" t="s">
        <v>25</v>
      </c>
      <c r="C948" s="4">
        <v>1.99462941678983</v>
      </c>
      <c r="D948" s="4">
        <v>0.70399999999999996</v>
      </c>
      <c r="E948" s="4">
        <v>0.21</v>
      </c>
      <c r="F948" s="2">
        <v>4.769521191964E-62</v>
      </c>
      <c r="G948" s="2">
        <v>1.6751035378296699E-57</v>
      </c>
    </row>
    <row r="949" spans="1:7" x14ac:dyDescent="0.2">
      <c r="A949" s="2" t="s">
        <v>149</v>
      </c>
      <c r="B949" s="2" t="s">
        <v>25</v>
      </c>
      <c r="C949" s="4">
        <v>1.2441022649592</v>
      </c>
      <c r="D949" s="4">
        <v>0.91800000000000004</v>
      </c>
      <c r="E949" s="4">
        <v>0.44700000000000001</v>
      </c>
      <c r="F949" s="2">
        <v>7.8540931012943396E-61</v>
      </c>
      <c r="G949" s="2">
        <v>2.7584360381055898E-56</v>
      </c>
    </row>
    <row r="950" spans="1:7" x14ac:dyDescent="0.2">
      <c r="A950" s="2" t="s">
        <v>144</v>
      </c>
      <c r="B950" s="2" t="s">
        <v>25</v>
      </c>
      <c r="C950" s="4">
        <v>1.6212162874918501</v>
      </c>
      <c r="D950" s="4">
        <v>0.86199999999999999</v>
      </c>
      <c r="E950" s="4">
        <v>0.47699999999999998</v>
      </c>
      <c r="F950" s="2">
        <v>2.7729081834834103E-60</v>
      </c>
      <c r="G950" s="2">
        <v>9.7387308312120994E-56</v>
      </c>
    </row>
    <row r="951" spans="1:7" x14ac:dyDescent="0.2">
      <c r="A951" s="2" t="s">
        <v>3796</v>
      </c>
      <c r="B951" s="2" t="s">
        <v>25</v>
      </c>
      <c r="C951" s="4">
        <v>1.0147584683775901</v>
      </c>
      <c r="D951" s="4">
        <v>0.99</v>
      </c>
      <c r="E951" s="4">
        <v>0.76900000000000002</v>
      </c>
      <c r="F951" s="2">
        <v>3.2972880645054299E-60</v>
      </c>
      <c r="G951" s="2">
        <v>1.15804054113495E-55</v>
      </c>
    </row>
    <row r="952" spans="1:7" x14ac:dyDescent="0.2">
      <c r="A952" s="2" t="s">
        <v>3797</v>
      </c>
      <c r="B952" s="2" t="s">
        <v>25</v>
      </c>
      <c r="C952" s="4">
        <v>1.18672078206869</v>
      </c>
      <c r="D952" s="4">
        <v>0.96399999999999997</v>
      </c>
      <c r="E952" s="4">
        <v>0.67900000000000005</v>
      </c>
      <c r="F952" s="2">
        <v>1.0010436218432301E-59</v>
      </c>
      <c r="G952" s="2">
        <v>3.5157653042755997E-55</v>
      </c>
    </row>
    <row r="953" spans="1:7" x14ac:dyDescent="0.2">
      <c r="A953" s="2" t="s">
        <v>7</v>
      </c>
      <c r="B953" s="2" t="s">
        <v>25</v>
      </c>
      <c r="C953" s="4">
        <v>1.1437969280165901</v>
      </c>
      <c r="D953" s="4">
        <v>0.96699999999999997</v>
      </c>
      <c r="E953" s="4">
        <v>0.63300000000000001</v>
      </c>
      <c r="F953" s="2">
        <v>2.6595107901534602E-59</v>
      </c>
      <c r="G953" s="2">
        <v>9.3404678460979598E-55</v>
      </c>
    </row>
    <row r="954" spans="1:7" x14ac:dyDescent="0.2">
      <c r="A954" s="2" t="s">
        <v>50</v>
      </c>
      <c r="B954" s="2" t="s">
        <v>25</v>
      </c>
      <c r="C954" s="4">
        <v>1.40323519869144</v>
      </c>
      <c r="D954" s="4">
        <v>0.88200000000000001</v>
      </c>
      <c r="E954" s="4">
        <v>0.43099999999999999</v>
      </c>
      <c r="F954" s="2">
        <v>1.24552362770632E-58</v>
      </c>
      <c r="G954" s="2">
        <v>4.3744035328673702E-54</v>
      </c>
    </row>
    <row r="955" spans="1:7" x14ac:dyDescent="0.2">
      <c r="A955" s="2" t="s">
        <v>73</v>
      </c>
      <c r="B955" s="2" t="s">
        <v>25</v>
      </c>
      <c r="C955" s="4">
        <v>1.0916393846682899</v>
      </c>
      <c r="D955" s="4">
        <v>0.97399999999999998</v>
      </c>
      <c r="E955" s="4">
        <v>0.68400000000000005</v>
      </c>
      <c r="F955" s="2">
        <v>3.6530381998479502E-58</v>
      </c>
      <c r="G955" s="2">
        <v>1.2829835461686E-53</v>
      </c>
    </row>
    <row r="956" spans="1:7" x14ac:dyDescent="0.2">
      <c r="A956" s="2" t="s">
        <v>69</v>
      </c>
      <c r="B956" s="2" t="s">
        <v>25</v>
      </c>
      <c r="C956" s="4">
        <v>1.18094690954759</v>
      </c>
      <c r="D956" s="4">
        <v>0.94699999999999995</v>
      </c>
      <c r="E956" s="4">
        <v>0.64100000000000001</v>
      </c>
      <c r="F956" s="2">
        <v>9.4343520786393602E-58</v>
      </c>
      <c r="G956" s="2">
        <v>3.31343879353893E-53</v>
      </c>
    </row>
    <row r="957" spans="1:7" x14ac:dyDescent="0.2">
      <c r="A957" s="2" t="s">
        <v>249</v>
      </c>
      <c r="B957" s="2" t="s">
        <v>25</v>
      </c>
      <c r="C957" s="4">
        <v>2.3853790489693201</v>
      </c>
      <c r="D957" s="4">
        <v>0.56599999999999995</v>
      </c>
      <c r="E957" s="4">
        <v>0.125</v>
      </c>
      <c r="F957" s="2">
        <v>3.04585545341837E-57</v>
      </c>
      <c r="G957" s="2">
        <v>1.06973489379507E-52</v>
      </c>
    </row>
    <row r="958" spans="1:7" x14ac:dyDescent="0.2">
      <c r="A958" s="2" t="s">
        <v>260</v>
      </c>
      <c r="B958" s="2" t="s">
        <v>25</v>
      </c>
      <c r="C958" s="4">
        <v>1.77701032403263</v>
      </c>
      <c r="D958" s="4">
        <v>0.64800000000000002</v>
      </c>
      <c r="E958" s="4">
        <v>0.17799999999999999</v>
      </c>
      <c r="F958" s="2">
        <v>3.6801161021062898E-57</v>
      </c>
      <c r="G958" s="2">
        <v>1.29249357622075E-52</v>
      </c>
    </row>
    <row r="959" spans="1:7" x14ac:dyDescent="0.2">
      <c r="A959" s="2" t="s">
        <v>127</v>
      </c>
      <c r="B959" s="2" t="s">
        <v>25</v>
      </c>
      <c r="C959" s="4">
        <v>1.7194928145286099</v>
      </c>
      <c r="D959" s="4">
        <v>0.72399999999999998</v>
      </c>
      <c r="E959" s="4">
        <v>0.247</v>
      </c>
      <c r="F959" s="2">
        <v>4.6905983938488601E-56</v>
      </c>
      <c r="G959" s="2">
        <v>1.64738506190366E-51</v>
      </c>
    </row>
    <row r="960" spans="1:7" x14ac:dyDescent="0.2">
      <c r="A960" s="2" t="s">
        <v>2951</v>
      </c>
      <c r="B960" s="2" t="s">
        <v>25</v>
      </c>
      <c r="C960" s="4">
        <v>1.13481175189362</v>
      </c>
      <c r="D960" s="4">
        <v>0.93100000000000005</v>
      </c>
      <c r="E960" s="4">
        <v>0.49299999999999999</v>
      </c>
      <c r="F960" s="2">
        <v>5.79723122014803E-56</v>
      </c>
      <c r="G960" s="2">
        <v>2.0360455768281899E-51</v>
      </c>
    </row>
    <row r="961" spans="1:7" x14ac:dyDescent="0.2">
      <c r="A961" s="2" t="s">
        <v>48</v>
      </c>
      <c r="B961" s="2" t="s">
        <v>25</v>
      </c>
      <c r="C961" s="4">
        <v>1.0205602181931099</v>
      </c>
      <c r="D961" s="4">
        <v>0.99</v>
      </c>
      <c r="E961" s="4">
        <v>0.75600000000000001</v>
      </c>
      <c r="F961" s="2">
        <v>1.9512924440545499E-55</v>
      </c>
      <c r="G961" s="2">
        <v>6.8531341927640004E-51</v>
      </c>
    </row>
    <row r="962" spans="1:7" x14ac:dyDescent="0.2">
      <c r="A962" s="2" t="s">
        <v>3798</v>
      </c>
      <c r="B962" s="2" t="s">
        <v>25</v>
      </c>
      <c r="C962" s="4">
        <v>1.1429128324700899</v>
      </c>
      <c r="D962" s="4">
        <v>0.94399999999999995</v>
      </c>
      <c r="E962" s="4">
        <v>0.65500000000000003</v>
      </c>
      <c r="F962" s="2">
        <v>2.0451000107605498E-55</v>
      </c>
      <c r="G962" s="2">
        <v>7.1825957477921297E-51</v>
      </c>
    </row>
    <row r="963" spans="1:7" x14ac:dyDescent="0.2">
      <c r="A963" s="2" t="s">
        <v>83</v>
      </c>
      <c r="B963" s="2" t="s">
        <v>25</v>
      </c>
      <c r="C963" s="4">
        <v>1.3490682613111</v>
      </c>
      <c r="D963" s="4">
        <v>0.875</v>
      </c>
      <c r="E963" s="4">
        <v>0.42899999999999999</v>
      </c>
      <c r="F963" s="2">
        <v>3.1842466881613799E-55</v>
      </c>
      <c r="G963" s="2">
        <v>1.1183392793491601E-50</v>
      </c>
    </row>
    <row r="964" spans="1:7" x14ac:dyDescent="0.2">
      <c r="A964" s="2" t="s">
        <v>130</v>
      </c>
      <c r="B964" s="2" t="s">
        <v>25</v>
      </c>
      <c r="C964" s="4">
        <v>1.32797257864346</v>
      </c>
      <c r="D964" s="4">
        <v>0.91800000000000004</v>
      </c>
      <c r="E964" s="4">
        <v>0.54300000000000004</v>
      </c>
      <c r="F964" s="2">
        <v>6.2865552431441903E-55</v>
      </c>
      <c r="G964" s="2">
        <v>2.2079010669446701E-50</v>
      </c>
    </row>
    <row r="965" spans="1:7" x14ac:dyDescent="0.2">
      <c r="A965" s="2" t="s">
        <v>59</v>
      </c>
      <c r="B965" s="2" t="s">
        <v>25</v>
      </c>
      <c r="C965" s="4">
        <v>1.2531998171451599</v>
      </c>
      <c r="D965" s="4">
        <v>0.91800000000000004</v>
      </c>
      <c r="E965" s="4">
        <v>0.54300000000000004</v>
      </c>
      <c r="F965" s="2">
        <v>2.49270706014331E-54</v>
      </c>
      <c r="G965" s="2">
        <v>8.7546364659293099E-50</v>
      </c>
    </row>
    <row r="966" spans="1:7" x14ac:dyDescent="0.2">
      <c r="A966" s="2" t="s">
        <v>131</v>
      </c>
      <c r="B966" s="2" t="s">
        <v>25</v>
      </c>
      <c r="C966" s="4">
        <v>1.2902261166203599</v>
      </c>
      <c r="D966" s="4">
        <v>0.90500000000000003</v>
      </c>
      <c r="E966" s="4">
        <v>0.48899999999999999</v>
      </c>
      <c r="F966" s="2">
        <v>3.7086537412370398E-54</v>
      </c>
      <c r="G966" s="2">
        <v>1.3025162804598601E-49</v>
      </c>
    </row>
    <row r="967" spans="1:7" x14ac:dyDescent="0.2">
      <c r="A967" s="2" t="s">
        <v>60</v>
      </c>
      <c r="B967" s="2" t="s">
        <v>25</v>
      </c>
      <c r="C967" s="4">
        <v>1.07744315717723</v>
      </c>
      <c r="D967" s="4">
        <v>0.96699999999999997</v>
      </c>
      <c r="E967" s="4">
        <v>0.66</v>
      </c>
      <c r="F967" s="2">
        <v>3.9911033809592599E-54</v>
      </c>
      <c r="G967" s="2">
        <v>1.4017154184266999E-49</v>
      </c>
    </row>
    <row r="968" spans="1:7" x14ac:dyDescent="0.2">
      <c r="A968" s="2" t="s">
        <v>3799</v>
      </c>
      <c r="B968" s="2" t="s">
        <v>25</v>
      </c>
      <c r="C968" s="4">
        <v>1.0128965928649201</v>
      </c>
      <c r="D968" s="4">
        <v>0.97699999999999998</v>
      </c>
      <c r="E968" s="4">
        <v>0.747</v>
      </c>
      <c r="F968" s="2">
        <v>6.2208045679332002E-54</v>
      </c>
      <c r="G968" s="2">
        <v>2.18480877230382E-49</v>
      </c>
    </row>
    <row r="969" spans="1:7" x14ac:dyDescent="0.2">
      <c r="A969" s="2" t="s">
        <v>3800</v>
      </c>
      <c r="B969" s="2" t="s">
        <v>25</v>
      </c>
      <c r="C969" s="4">
        <v>1.25932311135732</v>
      </c>
      <c r="D969" s="4">
        <v>0.94099999999999995</v>
      </c>
      <c r="E969" s="4">
        <v>0.59899999999999998</v>
      </c>
      <c r="F969" s="2">
        <v>1.5977945844306699E-53</v>
      </c>
      <c r="G969" s="2">
        <v>5.6116143599789697E-49</v>
      </c>
    </row>
    <row r="970" spans="1:7" x14ac:dyDescent="0.2">
      <c r="A970" s="2" t="s">
        <v>36</v>
      </c>
      <c r="B970" s="2" t="s">
        <v>25</v>
      </c>
      <c r="C970" s="4">
        <v>1.0196247538016301</v>
      </c>
      <c r="D970" s="4">
        <v>0.96399999999999997</v>
      </c>
      <c r="E970" s="4">
        <v>0.57699999999999996</v>
      </c>
      <c r="F970" s="2">
        <v>2.8988812542628601E-53</v>
      </c>
      <c r="G970" s="2">
        <v>1.01811608530966E-48</v>
      </c>
    </row>
    <row r="971" spans="1:7" x14ac:dyDescent="0.2">
      <c r="A971" s="2" t="s">
        <v>136</v>
      </c>
      <c r="B971" s="2" t="s">
        <v>25</v>
      </c>
      <c r="C971" s="4">
        <v>1.37677284288933</v>
      </c>
      <c r="D971" s="4">
        <v>0.86199999999999999</v>
      </c>
      <c r="E971" s="4">
        <v>0.47199999999999998</v>
      </c>
      <c r="F971" s="2">
        <v>8.2322270972350603E-53</v>
      </c>
      <c r="G971" s="2">
        <v>2.8912404788199302E-48</v>
      </c>
    </row>
    <row r="972" spans="1:7" x14ac:dyDescent="0.2">
      <c r="A972" s="2" t="s">
        <v>3801</v>
      </c>
      <c r="B972" s="2" t="s">
        <v>25</v>
      </c>
      <c r="C972" s="4">
        <v>1.3146699856452799</v>
      </c>
      <c r="D972" s="4">
        <v>0.92400000000000004</v>
      </c>
      <c r="E972" s="4">
        <v>0.57899999999999996</v>
      </c>
      <c r="F972" s="2">
        <v>8.9660097633866292E-53</v>
      </c>
      <c r="G972" s="2">
        <v>3.1489522889990201E-48</v>
      </c>
    </row>
    <row r="973" spans="1:7" x14ac:dyDescent="0.2">
      <c r="A973" s="2" t="s">
        <v>3802</v>
      </c>
      <c r="B973" s="2" t="s">
        <v>25</v>
      </c>
      <c r="C973" s="4">
        <v>1.0438863934035301</v>
      </c>
      <c r="D973" s="4">
        <v>0.96399999999999997</v>
      </c>
      <c r="E973" s="4">
        <v>0.66400000000000003</v>
      </c>
      <c r="F973" s="2">
        <v>4.7865354453897102E-52</v>
      </c>
      <c r="G973" s="2">
        <v>1.6810791137753199E-47</v>
      </c>
    </row>
    <row r="974" spans="1:7" x14ac:dyDescent="0.2">
      <c r="A974" s="2" t="s">
        <v>34</v>
      </c>
      <c r="B974" s="2" t="s">
        <v>25</v>
      </c>
      <c r="C974" s="4">
        <v>1.4577690984440499</v>
      </c>
      <c r="D974" s="4">
        <v>0.76600000000000001</v>
      </c>
      <c r="E974" s="4">
        <v>0.29699999999999999</v>
      </c>
      <c r="F974" s="2">
        <v>5.7025647161980303E-52</v>
      </c>
      <c r="G974" s="2">
        <v>2.0027977539759101E-47</v>
      </c>
    </row>
    <row r="975" spans="1:7" x14ac:dyDescent="0.2">
      <c r="A975" s="2" t="s">
        <v>120</v>
      </c>
      <c r="B975" s="2" t="s">
        <v>25</v>
      </c>
      <c r="C975" s="4">
        <v>1.3548155829869799</v>
      </c>
      <c r="D975" s="4">
        <v>0.84199999999999997</v>
      </c>
      <c r="E975" s="4">
        <v>0.39600000000000002</v>
      </c>
      <c r="F975" s="2">
        <v>2.29533347219773E-51</v>
      </c>
      <c r="G975" s="2">
        <v>8.0614406877056298E-47</v>
      </c>
    </row>
    <row r="976" spans="1:7" x14ac:dyDescent="0.2">
      <c r="A976" s="2" t="s">
        <v>3803</v>
      </c>
      <c r="B976" s="2" t="s">
        <v>25</v>
      </c>
      <c r="C976" s="4">
        <v>1.0111619677335899</v>
      </c>
      <c r="D976" s="4">
        <v>0.97</v>
      </c>
      <c r="E976" s="4">
        <v>0.73399999999999999</v>
      </c>
      <c r="F976" s="2">
        <v>2.37264784509645E-51</v>
      </c>
      <c r="G976" s="2">
        <v>8.3329764967632497E-47</v>
      </c>
    </row>
    <row r="977" spans="1:7" x14ac:dyDescent="0.2">
      <c r="A977" s="2" t="s">
        <v>98</v>
      </c>
      <c r="B977" s="2" t="s">
        <v>25</v>
      </c>
      <c r="C977" s="4">
        <v>1.6034681851097401</v>
      </c>
      <c r="D977" s="4">
        <v>0.73</v>
      </c>
      <c r="E977" s="4">
        <v>0.27100000000000002</v>
      </c>
      <c r="F977" s="2">
        <v>3.6304538686242399E-51</v>
      </c>
      <c r="G977" s="2">
        <v>1.27505170319952E-46</v>
      </c>
    </row>
    <row r="978" spans="1:7" x14ac:dyDescent="0.2">
      <c r="A978" s="2" t="s">
        <v>3804</v>
      </c>
      <c r="B978" s="2" t="s">
        <v>25</v>
      </c>
      <c r="C978" s="4">
        <v>1.02431597055691</v>
      </c>
      <c r="D978" s="4">
        <v>0.97</v>
      </c>
      <c r="E978" s="4">
        <v>0.66</v>
      </c>
      <c r="F978" s="2">
        <v>3.7068496302342102E-51</v>
      </c>
      <c r="G978" s="2">
        <v>1.3018826586345599E-46</v>
      </c>
    </row>
    <row r="979" spans="1:7" x14ac:dyDescent="0.2">
      <c r="A979" s="2" t="s">
        <v>3805</v>
      </c>
      <c r="B979" s="2" t="s">
        <v>25</v>
      </c>
      <c r="C979" s="4">
        <v>1.7421300355628999</v>
      </c>
      <c r="D979" s="4">
        <v>0.77600000000000002</v>
      </c>
      <c r="E979" s="4">
        <v>0.35699999999999998</v>
      </c>
      <c r="F979" s="2">
        <v>5.6074126867833898E-51</v>
      </c>
      <c r="G979" s="2">
        <v>1.9693794097251999E-46</v>
      </c>
    </row>
    <row r="980" spans="1:7" x14ac:dyDescent="0.2">
      <c r="A980" s="2" t="s">
        <v>168</v>
      </c>
      <c r="B980" s="2" t="s">
        <v>25</v>
      </c>
      <c r="C980" s="4">
        <v>1.1156593897857701</v>
      </c>
      <c r="D980" s="4">
        <v>0.93400000000000005</v>
      </c>
      <c r="E980" s="4">
        <v>0.54500000000000004</v>
      </c>
      <c r="F980" s="2">
        <v>1.0922927566139699E-50</v>
      </c>
      <c r="G980" s="2">
        <v>3.8362413905039201E-46</v>
      </c>
    </row>
    <row r="981" spans="1:7" x14ac:dyDescent="0.2">
      <c r="A981" s="2" t="s">
        <v>159</v>
      </c>
      <c r="B981" s="2" t="s">
        <v>25</v>
      </c>
      <c r="C981" s="4">
        <v>1.1301152531702601</v>
      </c>
      <c r="D981" s="4">
        <v>0.93100000000000005</v>
      </c>
      <c r="E981" s="4">
        <v>0.621</v>
      </c>
      <c r="F981" s="2">
        <v>2.4490461395593198E-50</v>
      </c>
      <c r="G981" s="2">
        <v>8.6012949467462905E-46</v>
      </c>
    </row>
    <row r="982" spans="1:7" x14ac:dyDescent="0.2">
      <c r="A982" s="2" t="s">
        <v>3806</v>
      </c>
      <c r="B982" s="2" t="s">
        <v>25</v>
      </c>
      <c r="C982" s="4">
        <v>1.2528758660466199</v>
      </c>
      <c r="D982" s="4">
        <v>0.89100000000000001</v>
      </c>
      <c r="E982" s="4">
        <v>0.53800000000000003</v>
      </c>
      <c r="F982" s="2">
        <v>3.1788338253757701E-49</v>
      </c>
      <c r="G982" s="2">
        <v>1.11643822781023E-44</v>
      </c>
    </row>
    <row r="983" spans="1:7" x14ac:dyDescent="0.2">
      <c r="A983" s="2" t="s">
        <v>44</v>
      </c>
      <c r="B983" s="2" t="s">
        <v>25</v>
      </c>
      <c r="C983" s="4">
        <v>1.3202011241026801</v>
      </c>
      <c r="D983" s="4">
        <v>0.76600000000000001</v>
      </c>
      <c r="E983" s="4">
        <v>0.309</v>
      </c>
      <c r="F983" s="2">
        <v>4.3307770636372299E-49</v>
      </c>
      <c r="G983" s="2">
        <v>1.5210122125200301E-44</v>
      </c>
    </row>
    <row r="984" spans="1:7" x14ac:dyDescent="0.2">
      <c r="A984" s="2" t="s">
        <v>72</v>
      </c>
      <c r="B984" s="2" t="s">
        <v>25</v>
      </c>
      <c r="C984" s="4">
        <v>1.1672697239779</v>
      </c>
      <c r="D984" s="4">
        <v>0.88800000000000001</v>
      </c>
      <c r="E984" s="4">
        <v>0.47</v>
      </c>
      <c r="F984" s="2">
        <v>1.7794863684217401E-48</v>
      </c>
      <c r="G984" s="2">
        <v>6.2497340745339902E-44</v>
      </c>
    </row>
    <row r="985" spans="1:7" x14ac:dyDescent="0.2">
      <c r="A985" s="2" t="s">
        <v>115</v>
      </c>
      <c r="B985" s="2" t="s">
        <v>25</v>
      </c>
      <c r="C985" s="4">
        <v>1.0935664349715299</v>
      </c>
      <c r="D985" s="4">
        <v>0.92400000000000004</v>
      </c>
      <c r="E985" s="4">
        <v>0.60099999999999998</v>
      </c>
      <c r="F985" s="2">
        <v>9.3170087317289699E-48</v>
      </c>
      <c r="G985" s="2">
        <v>3.2722266366705299E-43</v>
      </c>
    </row>
    <row r="986" spans="1:7" x14ac:dyDescent="0.2">
      <c r="A986" s="2" t="s">
        <v>209</v>
      </c>
      <c r="B986" s="2" t="s">
        <v>25</v>
      </c>
      <c r="C986" s="4">
        <v>1.2785159762612099</v>
      </c>
      <c r="D986" s="4">
        <v>0.872</v>
      </c>
      <c r="E986" s="4">
        <v>0.502</v>
      </c>
      <c r="F986" s="2">
        <v>2.42226673114905E-47</v>
      </c>
      <c r="G986" s="2">
        <v>8.5072429864685908E-43</v>
      </c>
    </row>
    <row r="987" spans="1:7" x14ac:dyDescent="0.2">
      <c r="A987" s="2" t="s">
        <v>226</v>
      </c>
      <c r="B987" s="2" t="s">
        <v>25</v>
      </c>
      <c r="C987" s="4">
        <v>1.7630029818709601</v>
      </c>
      <c r="D987" s="4">
        <v>0.625</v>
      </c>
      <c r="E987" s="4">
        <v>0.19700000000000001</v>
      </c>
      <c r="F987" s="2">
        <v>7.2525896986787099E-47</v>
      </c>
      <c r="G987" s="2">
        <v>2.5471820280729501E-42</v>
      </c>
    </row>
    <row r="988" spans="1:7" x14ac:dyDescent="0.2">
      <c r="A988" s="2" t="s">
        <v>197</v>
      </c>
      <c r="B988" s="2" t="s">
        <v>25</v>
      </c>
      <c r="C988" s="4">
        <v>1.5804107334097499</v>
      </c>
      <c r="D988" s="4">
        <v>0.65100000000000002</v>
      </c>
      <c r="E988" s="4">
        <v>0.218</v>
      </c>
      <c r="F988" s="2">
        <v>1.45735751441799E-46</v>
      </c>
      <c r="G988" s="2">
        <v>5.1183853263874301E-42</v>
      </c>
    </row>
    <row r="989" spans="1:7" x14ac:dyDescent="0.2">
      <c r="A989" s="2" t="s">
        <v>121</v>
      </c>
      <c r="B989" s="2" t="s">
        <v>25</v>
      </c>
      <c r="C989" s="4">
        <v>1.16725288843519</v>
      </c>
      <c r="D989" s="4">
        <v>0.96099999999999997</v>
      </c>
      <c r="E989" s="4">
        <v>0.71</v>
      </c>
      <c r="F989" s="2">
        <v>1.5660789185921199E-46</v>
      </c>
      <c r="G989" s="2">
        <v>5.50022576998739E-42</v>
      </c>
    </row>
    <row r="990" spans="1:7" x14ac:dyDescent="0.2">
      <c r="A990" s="2" t="s">
        <v>106</v>
      </c>
      <c r="B990" s="2" t="s">
        <v>25</v>
      </c>
      <c r="C990" s="4">
        <v>1.1165326333691401</v>
      </c>
      <c r="D990" s="4">
        <v>0.89500000000000002</v>
      </c>
      <c r="E990" s="4">
        <v>0.49299999999999999</v>
      </c>
      <c r="F990" s="2">
        <v>1.58116080735516E-46</v>
      </c>
      <c r="G990" s="2">
        <v>5.5531948715120499E-42</v>
      </c>
    </row>
    <row r="991" spans="1:7" x14ac:dyDescent="0.2">
      <c r="A991" s="2" t="s">
        <v>170</v>
      </c>
      <c r="B991" s="2" t="s">
        <v>25</v>
      </c>
      <c r="C991" s="4">
        <v>1.2270216567996799</v>
      </c>
      <c r="D991" s="4">
        <v>0.84899999999999998</v>
      </c>
      <c r="E991" s="4">
        <v>0.42299999999999999</v>
      </c>
      <c r="F991" s="2">
        <v>2.58043249420931E-46</v>
      </c>
      <c r="G991" s="2">
        <v>9.0627369629125194E-42</v>
      </c>
    </row>
    <row r="992" spans="1:7" x14ac:dyDescent="0.2">
      <c r="A992" s="2" t="s">
        <v>3807</v>
      </c>
      <c r="B992" s="2" t="s">
        <v>25</v>
      </c>
      <c r="C992" s="4">
        <v>1.0426741535492901</v>
      </c>
      <c r="D992" s="4">
        <v>0.94399999999999995</v>
      </c>
      <c r="E992" s="4">
        <v>0.65300000000000002</v>
      </c>
      <c r="F992" s="2">
        <v>3.9461424945988397E-46</v>
      </c>
      <c r="G992" s="2">
        <v>1.3859247055280599E-41</v>
      </c>
    </row>
    <row r="993" spans="1:7" x14ac:dyDescent="0.2">
      <c r="A993" s="2" t="s">
        <v>148</v>
      </c>
      <c r="B993" s="2" t="s">
        <v>25</v>
      </c>
      <c r="C993" s="4">
        <v>1.0093772446276099</v>
      </c>
      <c r="D993" s="4">
        <v>0.82899999999999996</v>
      </c>
      <c r="E993" s="4">
        <v>0.39</v>
      </c>
      <c r="F993" s="2">
        <v>6.41481825280616E-46</v>
      </c>
      <c r="G993" s="2">
        <v>2.25294831856805E-41</v>
      </c>
    </row>
    <row r="994" spans="1:7" x14ac:dyDescent="0.2">
      <c r="A994" s="2" t="s">
        <v>111</v>
      </c>
      <c r="B994" s="2" t="s">
        <v>25</v>
      </c>
      <c r="C994" s="4">
        <v>1.0776813535204799</v>
      </c>
      <c r="D994" s="4">
        <v>0.92800000000000005</v>
      </c>
      <c r="E994" s="4">
        <v>0.63900000000000001</v>
      </c>
      <c r="F994" s="2">
        <v>1.07203550634458E-45</v>
      </c>
      <c r="G994" s="2">
        <v>3.7650959018327801E-41</v>
      </c>
    </row>
    <row r="995" spans="1:7" x14ac:dyDescent="0.2">
      <c r="A995" s="2" t="s">
        <v>132</v>
      </c>
      <c r="B995" s="2" t="s">
        <v>25</v>
      </c>
      <c r="C995" s="4">
        <v>1.32471400624362</v>
      </c>
      <c r="D995" s="4">
        <v>0.79300000000000004</v>
      </c>
      <c r="E995" s="4">
        <v>0.36199999999999999</v>
      </c>
      <c r="F995" s="2">
        <v>1.52746153524146E-45</v>
      </c>
      <c r="G995" s="2">
        <v>5.3645976579215495E-41</v>
      </c>
    </row>
    <row r="996" spans="1:7" x14ac:dyDescent="0.2">
      <c r="A996" s="2" t="s">
        <v>61</v>
      </c>
      <c r="B996" s="2" t="s">
        <v>25</v>
      </c>
      <c r="C996" s="4">
        <v>1.11510159342327</v>
      </c>
      <c r="D996" s="4">
        <v>0.82899999999999996</v>
      </c>
      <c r="E996" s="4">
        <v>0.39500000000000002</v>
      </c>
      <c r="F996" s="2">
        <v>2.2856097551839399E-45</v>
      </c>
      <c r="G996" s="2">
        <v>8.0272900211815102E-41</v>
      </c>
    </row>
    <row r="997" spans="1:7" x14ac:dyDescent="0.2">
      <c r="A997" s="2" t="s">
        <v>262</v>
      </c>
      <c r="B997" s="2" t="s">
        <v>25</v>
      </c>
      <c r="C997" s="4">
        <v>1.5834277131588901</v>
      </c>
      <c r="D997" s="4">
        <v>0.73</v>
      </c>
      <c r="E997" s="4">
        <v>0.30599999999999999</v>
      </c>
      <c r="F997" s="2">
        <v>2.8779735486545098E-45</v>
      </c>
      <c r="G997" s="2">
        <v>1.01077309002295E-40</v>
      </c>
    </row>
    <row r="998" spans="1:7" x14ac:dyDescent="0.2">
      <c r="A998" s="2" t="s">
        <v>233</v>
      </c>
      <c r="B998" s="2" t="s">
        <v>25</v>
      </c>
      <c r="C998" s="4">
        <v>1.2162245006730199</v>
      </c>
      <c r="D998" s="4">
        <v>0.82199999999999995</v>
      </c>
      <c r="E998" s="4">
        <v>0.39400000000000002</v>
      </c>
      <c r="F998" s="2">
        <v>5.1404723236603699E-45</v>
      </c>
      <c r="G998" s="2">
        <v>1.80538528479276E-40</v>
      </c>
    </row>
    <row r="999" spans="1:7" x14ac:dyDescent="0.2">
      <c r="A999" s="2" t="s">
        <v>74</v>
      </c>
      <c r="B999" s="2" t="s">
        <v>25</v>
      </c>
      <c r="C999" s="4">
        <v>1.17996004034853</v>
      </c>
      <c r="D999" s="4">
        <v>0.90800000000000003</v>
      </c>
      <c r="E999" s="4">
        <v>0.57299999999999995</v>
      </c>
      <c r="F999" s="2">
        <v>1.49714361060189E-44</v>
      </c>
      <c r="G999" s="2">
        <v>5.2581180747948998E-40</v>
      </c>
    </row>
    <row r="1000" spans="1:7" x14ac:dyDescent="0.2">
      <c r="A1000" s="2" t="s">
        <v>3808</v>
      </c>
      <c r="B1000" s="2" t="s">
        <v>25</v>
      </c>
      <c r="C1000" s="4">
        <v>1.1583795456744499</v>
      </c>
      <c r="D1000" s="4">
        <v>0.90500000000000003</v>
      </c>
      <c r="E1000" s="4">
        <v>0.55300000000000005</v>
      </c>
      <c r="F1000" s="2">
        <v>1.8745672519688599E-44</v>
      </c>
      <c r="G1000" s="2">
        <v>6.58366764563985E-40</v>
      </c>
    </row>
    <row r="1001" spans="1:7" x14ac:dyDescent="0.2">
      <c r="A1001" s="2" t="s">
        <v>68</v>
      </c>
      <c r="B1001" s="2" t="s">
        <v>25</v>
      </c>
      <c r="C1001" s="4">
        <v>1.16614103561858</v>
      </c>
      <c r="D1001" s="4">
        <v>0.78300000000000003</v>
      </c>
      <c r="E1001" s="4">
        <v>0.34699999999999998</v>
      </c>
      <c r="F1001" s="2">
        <v>2.89320601887099E-44</v>
      </c>
      <c r="G1001" s="2">
        <v>1.01612288588768E-39</v>
      </c>
    </row>
    <row r="1002" spans="1:7" x14ac:dyDescent="0.2">
      <c r="A1002" s="2" t="s">
        <v>167</v>
      </c>
      <c r="B1002" s="2" t="s">
        <v>25</v>
      </c>
      <c r="C1002" s="4">
        <v>1.10472631659288</v>
      </c>
      <c r="D1002" s="4">
        <v>0.89500000000000002</v>
      </c>
      <c r="E1002" s="4">
        <v>0.55000000000000004</v>
      </c>
      <c r="F1002" s="2">
        <v>3.8292283743823098E-44</v>
      </c>
      <c r="G1002" s="2">
        <v>1.34486329736681E-39</v>
      </c>
    </row>
    <row r="1003" spans="1:7" x14ac:dyDescent="0.2">
      <c r="A1003" s="2" t="s">
        <v>43</v>
      </c>
      <c r="B1003" s="2" t="s">
        <v>25</v>
      </c>
      <c r="C1003" s="4">
        <v>1.1010704182603199</v>
      </c>
      <c r="D1003" s="4">
        <v>0.92400000000000004</v>
      </c>
      <c r="E1003" s="4">
        <v>0.622</v>
      </c>
      <c r="F1003" s="2">
        <v>4.3045231940578299E-44</v>
      </c>
      <c r="G1003" s="2">
        <v>1.5117915909850501E-39</v>
      </c>
    </row>
    <row r="1004" spans="1:7" x14ac:dyDescent="0.2">
      <c r="A1004" s="2" t="s">
        <v>2885</v>
      </c>
      <c r="B1004" s="2" t="s">
        <v>25</v>
      </c>
      <c r="C1004" s="4">
        <v>1.22870700385209</v>
      </c>
      <c r="D1004" s="4">
        <v>0.82899999999999996</v>
      </c>
      <c r="E1004" s="4">
        <v>0.41299999999999998</v>
      </c>
      <c r="F1004" s="2">
        <v>4.6353050558310995E-44</v>
      </c>
      <c r="G1004" s="2">
        <v>1.62796548865844E-39</v>
      </c>
    </row>
    <row r="1005" spans="1:7" x14ac:dyDescent="0.2">
      <c r="A1005" s="2" t="s">
        <v>3809</v>
      </c>
      <c r="B1005" s="2" t="s">
        <v>25</v>
      </c>
      <c r="C1005" s="4">
        <v>1.1621911060114301</v>
      </c>
      <c r="D1005" s="4">
        <v>0.86799999999999999</v>
      </c>
      <c r="E1005" s="4">
        <v>0.47799999999999998</v>
      </c>
      <c r="F1005" s="2">
        <v>5.8691724342535604E-44</v>
      </c>
      <c r="G1005" s="2">
        <v>2.06131205063419E-39</v>
      </c>
    </row>
    <row r="1006" spans="1:7" x14ac:dyDescent="0.2">
      <c r="A1006" s="2" t="s">
        <v>166</v>
      </c>
      <c r="B1006" s="2" t="s">
        <v>25</v>
      </c>
      <c r="C1006" s="4">
        <v>1.1193415876522601</v>
      </c>
      <c r="D1006" s="4">
        <v>0.88800000000000001</v>
      </c>
      <c r="E1006" s="4">
        <v>0.51100000000000001</v>
      </c>
      <c r="F1006" s="2">
        <v>6.3132712846358301E-44</v>
      </c>
      <c r="G1006" s="2">
        <v>2.2172840078769502E-39</v>
      </c>
    </row>
    <row r="1007" spans="1:7" x14ac:dyDescent="0.2">
      <c r="A1007" s="2" t="s">
        <v>75</v>
      </c>
      <c r="B1007" s="2" t="s">
        <v>25</v>
      </c>
      <c r="C1007" s="4">
        <v>1.01703945914837</v>
      </c>
      <c r="D1007" s="4">
        <v>0.95699999999999996</v>
      </c>
      <c r="E1007" s="4">
        <v>0.64500000000000002</v>
      </c>
      <c r="F1007" s="2">
        <v>1.2092910022981799E-43</v>
      </c>
      <c r="G1007" s="2">
        <v>4.2471509291714398E-39</v>
      </c>
    </row>
    <row r="1008" spans="1:7" x14ac:dyDescent="0.2">
      <c r="A1008" s="2" t="s">
        <v>134</v>
      </c>
      <c r="B1008" s="2" t="s">
        <v>25</v>
      </c>
      <c r="C1008" s="4">
        <v>1.1072875519404699</v>
      </c>
      <c r="D1008" s="4">
        <v>0.91800000000000004</v>
      </c>
      <c r="E1008" s="4">
        <v>0.622</v>
      </c>
      <c r="F1008" s="2">
        <v>2.1161900018452501E-43</v>
      </c>
      <c r="G1008" s="2">
        <v>7.4322709054806994E-39</v>
      </c>
    </row>
    <row r="1009" spans="1:7" x14ac:dyDescent="0.2">
      <c r="A1009" s="2" t="s">
        <v>86</v>
      </c>
      <c r="B1009" s="2" t="s">
        <v>25</v>
      </c>
      <c r="C1009" s="4">
        <v>1.09300865706683</v>
      </c>
      <c r="D1009" s="4">
        <v>0.86799999999999999</v>
      </c>
      <c r="E1009" s="4">
        <v>0.47</v>
      </c>
      <c r="F1009" s="2">
        <v>2.6593758431876699E-43</v>
      </c>
      <c r="G1009" s="2">
        <v>9.3399938988594299E-39</v>
      </c>
    </row>
    <row r="1010" spans="1:7" x14ac:dyDescent="0.2">
      <c r="A1010" s="2" t="s">
        <v>85</v>
      </c>
      <c r="B1010" s="2" t="s">
        <v>25</v>
      </c>
      <c r="C1010" s="4">
        <v>1.32874613167665</v>
      </c>
      <c r="D1010" s="4">
        <v>0.82599999999999996</v>
      </c>
      <c r="E1010" s="4">
        <v>0.433</v>
      </c>
      <c r="F1010" s="2">
        <v>3.0972006242728101E-43</v>
      </c>
      <c r="G1010" s="2">
        <v>1.0877678312508499E-38</v>
      </c>
    </row>
    <row r="1011" spans="1:7" x14ac:dyDescent="0.2">
      <c r="A1011" s="2" t="s">
        <v>251</v>
      </c>
      <c r="B1011" s="2" t="s">
        <v>25</v>
      </c>
      <c r="C1011" s="4">
        <v>1.20983513843373</v>
      </c>
      <c r="D1011" s="4">
        <v>0.747</v>
      </c>
      <c r="E1011" s="4">
        <v>0.317</v>
      </c>
      <c r="F1011" s="2">
        <v>6.36784577200966E-43</v>
      </c>
      <c r="G1011" s="2">
        <v>2.2364511135875099E-38</v>
      </c>
    </row>
    <row r="1012" spans="1:7" x14ac:dyDescent="0.2">
      <c r="A1012" s="2" t="s">
        <v>184</v>
      </c>
      <c r="B1012" s="2" t="s">
        <v>25</v>
      </c>
      <c r="C1012" s="4">
        <v>1.2866513075410499</v>
      </c>
      <c r="D1012" s="4">
        <v>0.81899999999999995</v>
      </c>
      <c r="E1012" s="4">
        <v>0.40799999999999997</v>
      </c>
      <c r="F1012" s="2">
        <v>9.2740209823371095E-43</v>
      </c>
      <c r="G1012" s="2">
        <v>3.2571289092066199E-38</v>
      </c>
    </row>
    <row r="1013" spans="1:7" x14ac:dyDescent="0.2">
      <c r="A1013" s="2" t="s">
        <v>64</v>
      </c>
      <c r="B1013" s="2" t="s">
        <v>25</v>
      </c>
      <c r="C1013" s="4">
        <v>1.1168629086812101</v>
      </c>
      <c r="D1013" s="4">
        <v>0.96099999999999997</v>
      </c>
      <c r="E1013" s="4">
        <v>0.75800000000000001</v>
      </c>
      <c r="F1013" s="2">
        <v>1.1591746252477299E-42</v>
      </c>
      <c r="G1013" s="2">
        <v>4.0711372013325599E-38</v>
      </c>
    </row>
    <row r="1014" spans="1:7" x14ac:dyDescent="0.2">
      <c r="A1014" s="2" t="s">
        <v>101</v>
      </c>
      <c r="B1014" s="2" t="s">
        <v>25</v>
      </c>
      <c r="C1014" s="4">
        <v>1.3295549381044101</v>
      </c>
      <c r="D1014" s="4">
        <v>0.78900000000000003</v>
      </c>
      <c r="E1014" s="4">
        <v>0.38200000000000001</v>
      </c>
      <c r="F1014" s="2">
        <v>1.2458960205945901E-42</v>
      </c>
      <c r="G1014" s="2">
        <v>4.3757114139302802E-38</v>
      </c>
    </row>
    <row r="1015" spans="1:7" x14ac:dyDescent="0.2">
      <c r="A1015" s="2" t="s">
        <v>6</v>
      </c>
      <c r="B1015" s="2" t="s">
        <v>25</v>
      </c>
      <c r="C1015" s="4">
        <v>1.1318876754229501</v>
      </c>
      <c r="D1015" s="4">
        <v>0.68799999999999994</v>
      </c>
      <c r="E1015" s="4">
        <v>0.26700000000000002</v>
      </c>
      <c r="F1015" s="2">
        <v>1.4920534288893601E-42</v>
      </c>
      <c r="G1015" s="2">
        <v>5.2402408476023098E-38</v>
      </c>
    </row>
    <row r="1016" spans="1:7" x14ac:dyDescent="0.2">
      <c r="A1016" s="2" t="s">
        <v>58</v>
      </c>
      <c r="B1016" s="2" t="s">
        <v>25</v>
      </c>
      <c r="C1016" s="4">
        <v>1.02779331194246</v>
      </c>
      <c r="D1016" s="4">
        <v>0.88800000000000001</v>
      </c>
      <c r="E1016" s="4">
        <v>0.501</v>
      </c>
      <c r="F1016" s="2">
        <v>2.6942716307086199E-42</v>
      </c>
      <c r="G1016" s="2">
        <v>9.4625513942117301E-38</v>
      </c>
    </row>
    <row r="1017" spans="1:7" x14ac:dyDescent="0.2">
      <c r="A1017" s="2" t="s">
        <v>65</v>
      </c>
      <c r="B1017" s="2" t="s">
        <v>25</v>
      </c>
      <c r="C1017" s="4">
        <v>1.06829315517241</v>
      </c>
      <c r="D1017" s="4">
        <v>0.82899999999999996</v>
      </c>
      <c r="E1017" s="4">
        <v>0.41399999999999998</v>
      </c>
      <c r="F1017" s="2">
        <v>6.8022356547820601E-42</v>
      </c>
      <c r="G1017" s="2">
        <v>2.3890131843160099E-37</v>
      </c>
    </row>
    <row r="1018" spans="1:7" x14ac:dyDescent="0.2">
      <c r="A1018" s="2" t="s">
        <v>177</v>
      </c>
      <c r="B1018" s="2" t="s">
        <v>25</v>
      </c>
      <c r="C1018" s="4">
        <v>1.0691920088573701</v>
      </c>
      <c r="D1018" s="4">
        <v>0.83899999999999997</v>
      </c>
      <c r="E1018" s="4">
        <v>0.42699999999999999</v>
      </c>
      <c r="F1018" s="2">
        <v>7.69990343613847E-42</v>
      </c>
      <c r="G1018" s="2">
        <v>2.7042830858061902E-37</v>
      </c>
    </row>
    <row r="1019" spans="1:7" x14ac:dyDescent="0.2">
      <c r="A1019" s="2" t="s">
        <v>3810</v>
      </c>
      <c r="B1019" s="2" t="s">
        <v>25</v>
      </c>
      <c r="C1019" s="4">
        <v>1.0314507262207699</v>
      </c>
      <c r="D1019" s="4">
        <v>0.89800000000000002</v>
      </c>
      <c r="E1019" s="4">
        <v>0.52800000000000002</v>
      </c>
      <c r="F1019" s="2">
        <v>8.9955622225478003E-42</v>
      </c>
      <c r="G1019" s="2">
        <v>3.15933140818101E-37</v>
      </c>
    </row>
    <row r="1020" spans="1:7" x14ac:dyDescent="0.2">
      <c r="A1020" s="2" t="s">
        <v>3811</v>
      </c>
      <c r="B1020" s="2" t="s">
        <v>25</v>
      </c>
      <c r="C1020" s="4">
        <v>1.2037348538441599</v>
      </c>
      <c r="D1020" s="4">
        <v>0.80900000000000005</v>
      </c>
      <c r="E1020" s="4">
        <v>0.41</v>
      </c>
      <c r="F1020" s="2">
        <v>2.94350745513444E-41</v>
      </c>
      <c r="G1020" s="2">
        <v>1.03378925331777E-36</v>
      </c>
    </row>
    <row r="1021" spans="1:7" x14ac:dyDescent="0.2">
      <c r="A1021" s="2" t="s">
        <v>235</v>
      </c>
      <c r="B1021" s="2" t="s">
        <v>25</v>
      </c>
      <c r="C1021" s="4">
        <v>1.5662609756110399</v>
      </c>
      <c r="D1021" s="4">
        <v>0.53900000000000003</v>
      </c>
      <c r="E1021" s="4">
        <v>0.159</v>
      </c>
      <c r="F1021" s="2">
        <v>2.4729828767845601E-40</v>
      </c>
      <c r="G1021" s="2">
        <v>8.6853631615550405E-36</v>
      </c>
    </row>
    <row r="1022" spans="1:7" x14ac:dyDescent="0.2">
      <c r="A1022" s="2" t="s">
        <v>205</v>
      </c>
      <c r="B1022" s="2" t="s">
        <v>25</v>
      </c>
      <c r="C1022" s="4">
        <v>1.2571496436032401</v>
      </c>
      <c r="D1022" s="4">
        <v>0.86199999999999999</v>
      </c>
      <c r="E1022" s="4">
        <v>0.53</v>
      </c>
      <c r="F1022" s="2">
        <v>1.09999205599149E-39</v>
      </c>
      <c r="G1022" s="2">
        <v>3.8632820998477201E-35</v>
      </c>
    </row>
    <row r="1023" spans="1:7" x14ac:dyDescent="0.2">
      <c r="A1023" s="2" t="s">
        <v>194</v>
      </c>
      <c r="B1023" s="2" t="s">
        <v>25</v>
      </c>
      <c r="C1023" s="4">
        <v>1.1016216155339</v>
      </c>
      <c r="D1023" s="4">
        <v>0.86199999999999999</v>
      </c>
      <c r="E1023" s="4">
        <v>0.50600000000000001</v>
      </c>
      <c r="F1023" s="2">
        <v>1.6927044703428299E-39</v>
      </c>
      <c r="G1023" s="2">
        <v>5.9449473702910503E-35</v>
      </c>
    </row>
    <row r="1024" spans="1:7" x14ac:dyDescent="0.2">
      <c r="A1024" s="2" t="s">
        <v>227</v>
      </c>
      <c r="B1024" s="2" t="s">
        <v>25</v>
      </c>
      <c r="C1024" s="4">
        <v>1.1274663619279399</v>
      </c>
      <c r="D1024" s="4">
        <v>0.71099999999999997</v>
      </c>
      <c r="E1024" s="4">
        <v>0.30199999999999999</v>
      </c>
      <c r="F1024" s="2">
        <v>3.2815909793724E-39</v>
      </c>
      <c r="G1024" s="2">
        <v>1.15252756786538E-34</v>
      </c>
    </row>
    <row r="1025" spans="1:7" x14ac:dyDescent="0.2">
      <c r="A1025" s="2" t="s">
        <v>185</v>
      </c>
      <c r="B1025" s="2" t="s">
        <v>25</v>
      </c>
      <c r="C1025" s="4">
        <v>1.2099679057986701</v>
      </c>
      <c r="D1025" s="4">
        <v>0.80600000000000005</v>
      </c>
      <c r="E1025" s="4">
        <v>0.42699999999999999</v>
      </c>
      <c r="F1025" s="2">
        <v>4.0297279224875999E-39</v>
      </c>
      <c r="G1025" s="2">
        <v>1.41528074365687E-34</v>
      </c>
    </row>
    <row r="1026" spans="1:7" x14ac:dyDescent="0.2">
      <c r="A1026" s="2" t="s">
        <v>95</v>
      </c>
      <c r="B1026" s="2" t="s">
        <v>25</v>
      </c>
      <c r="C1026" s="4">
        <v>1.09904130945944</v>
      </c>
      <c r="D1026" s="4">
        <v>0.85199999999999998</v>
      </c>
      <c r="E1026" s="4">
        <v>0.47699999999999998</v>
      </c>
      <c r="F1026" s="2">
        <v>6.03697947979365E-39</v>
      </c>
      <c r="G1026" s="2">
        <v>2.12024756309833E-34</v>
      </c>
    </row>
    <row r="1027" spans="1:7" x14ac:dyDescent="0.2">
      <c r="A1027" s="2" t="s">
        <v>33</v>
      </c>
      <c r="B1027" s="2" t="s">
        <v>25</v>
      </c>
      <c r="C1027" s="4">
        <v>1.20818231246353</v>
      </c>
      <c r="D1027" s="4">
        <v>0.78</v>
      </c>
      <c r="E1027" s="4">
        <v>0.378</v>
      </c>
      <c r="F1027" s="2">
        <v>6.4564328537418796E-39</v>
      </c>
      <c r="G1027" s="2">
        <v>2.2675637825626899E-34</v>
      </c>
    </row>
    <row r="1028" spans="1:7" x14ac:dyDescent="0.2">
      <c r="A1028" s="2" t="s">
        <v>3812</v>
      </c>
      <c r="B1028" s="2" t="s">
        <v>25</v>
      </c>
      <c r="C1028" s="4">
        <v>2.1763680026746299</v>
      </c>
      <c r="D1028" s="4">
        <v>0.41099999999999998</v>
      </c>
      <c r="E1028" s="4">
        <v>8.5999999999999993E-2</v>
      </c>
      <c r="F1028" s="2">
        <v>7.1802987436728497E-39</v>
      </c>
      <c r="G1028" s="2">
        <v>2.5217927217653402E-34</v>
      </c>
    </row>
    <row r="1029" spans="1:7" x14ac:dyDescent="0.2">
      <c r="A1029" s="2" t="s">
        <v>169</v>
      </c>
      <c r="B1029" s="2" t="s">
        <v>25</v>
      </c>
      <c r="C1029" s="4">
        <v>1.1706652770589401</v>
      </c>
      <c r="D1029" s="4">
        <v>0.72699999999999998</v>
      </c>
      <c r="E1029" s="4">
        <v>0.31900000000000001</v>
      </c>
      <c r="F1029" s="2">
        <v>8.7446498011002898E-39</v>
      </c>
      <c r="G1029" s="2">
        <v>3.0712084566444301E-34</v>
      </c>
    </row>
    <row r="1030" spans="1:7" x14ac:dyDescent="0.2">
      <c r="A1030" s="2" t="s">
        <v>113</v>
      </c>
      <c r="B1030" s="2" t="s">
        <v>25</v>
      </c>
      <c r="C1030" s="4">
        <v>1.01606638009533</v>
      </c>
      <c r="D1030" s="4">
        <v>0.90500000000000003</v>
      </c>
      <c r="E1030" s="4">
        <v>0.57599999999999996</v>
      </c>
      <c r="F1030" s="2">
        <v>1.11198963300388E-38</v>
      </c>
      <c r="G1030" s="2">
        <v>3.9054187900729199E-34</v>
      </c>
    </row>
    <row r="1031" spans="1:7" x14ac:dyDescent="0.2">
      <c r="A1031" s="2" t="s">
        <v>114</v>
      </c>
      <c r="B1031" s="2" t="s">
        <v>25</v>
      </c>
      <c r="C1031" s="4">
        <v>1.0124511822989299</v>
      </c>
      <c r="D1031" s="4">
        <v>0.78</v>
      </c>
      <c r="E1031" s="4">
        <v>0.373</v>
      </c>
      <c r="F1031" s="2">
        <v>1.28159473091165E-38</v>
      </c>
      <c r="G1031" s="2">
        <v>4.5010888544348199E-34</v>
      </c>
    </row>
    <row r="1032" spans="1:7" x14ac:dyDescent="0.2">
      <c r="A1032" s="2" t="s">
        <v>224</v>
      </c>
      <c r="B1032" s="2" t="s">
        <v>25</v>
      </c>
      <c r="C1032" s="4">
        <v>1.31889692282338</v>
      </c>
      <c r="D1032" s="4">
        <v>0.67100000000000004</v>
      </c>
      <c r="E1032" s="4">
        <v>0.27100000000000002</v>
      </c>
      <c r="F1032" s="2">
        <v>3.8651412938622699E-38</v>
      </c>
      <c r="G1032" s="2">
        <v>1.3574762738173699E-33</v>
      </c>
    </row>
    <row r="1033" spans="1:7" x14ac:dyDescent="0.2">
      <c r="A1033" s="2" t="s">
        <v>2946</v>
      </c>
      <c r="B1033" s="2" t="s">
        <v>25</v>
      </c>
      <c r="C1033" s="4">
        <v>1.4014135699982</v>
      </c>
      <c r="D1033" s="4">
        <v>0.82199999999999995</v>
      </c>
      <c r="E1033" s="4">
        <v>0.47799999999999998</v>
      </c>
      <c r="F1033" s="2">
        <v>3.90353714575827E-38</v>
      </c>
      <c r="G1033" s="2">
        <v>1.37096128096176E-33</v>
      </c>
    </row>
    <row r="1034" spans="1:7" x14ac:dyDescent="0.2">
      <c r="A1034" s="2" t="s">
        <v>3813</v>
      </c>
      <c r="B1034" s="2" t="s">
        <v>25</v>
      </c>
      <c r="C1034" s="4">
        <v>1.13029797379783</v>
      </c>
      <c r="D1034" s="4">
        <v>0.82199999999999995</v>
      </c>
      <c r="E1034" s="4">
        <v>0.442</v>
      </c>
      <c r="F1034" s="2">
        <v>6.9812476018525399E-38</v>
      </c>
      <c r="G1034" s="2">
        <v>2.4518839702466299E-33</v>
      </c>
    </row>
    <row r="1035" spans="1:7" x14ac:dyDescent="0.2">
      <c r="A1035" s="2" t="s">
        <v>191</v>
      </c>
      <c r="B1035" s="2" t="s">
        <v>25</v>
      </c>
      <c r="C1035" s="4">
        <v>1.3306107553591799</v>
      </c>
      <c r="D1035" s="4">
        <v>0.753</v>
      </c>
      <c r="E1035" s="4">
        <v>0.376</v>
      </c>
      <c r="F1035" s="2">
        <v>6.9880885720769098E-38</v>
      </c>
      <c r="G1035" s="2">
        <v>2.4542865873991299E-33</v>
      </c>
    </row>
    <row r="1036" spans="1:7" x14ac:dyDescent="0.2">
      <c r="A1036" s="2" t="s">
        <v>3814</v>
      </c>
      <c r="B1036" s="2" t="s">
        <v>25</v>
      </c>
      <c r="C1036" s="4">
        <v>1.0885402372923001</v>
      </c>
      <c r="D1036" s="4">
        <v>0.84499999999999997</v>
      </c>
      <c r="E1036" s="4">
        <v>0.47299999999999998</v>
      </c>
      <c r="F1036" s="2">
        <v>7.2341634844130405E-38</v>
      </c>
      <c r="G1036" s="2">
        <v>2.5407105573607E-33</v>
      </c>
    </row>
    <row r="1037" spans="1:7" x14ac:dyDescent="0.2">
      <c r="A1037" s="2" t="s">
        <v>160</v>
      </c>
      <c r="B1037" s="2" t="s">
        <v>25</v>
      </c>
      <c r="C1037" s="4">
        <v>1.4107081653578</v>
      </c>
      <c r="D1037" s="4">
        <v>0.67400000000000004</v>
      </c>
      <c r="E1037" s="4">
        <v>0.28000000000000003</v>
      </c>
      <c r="F1037" s="2">
        <v>1.26241997699807E-37</v>
      </c>
      <c r="G1037" s="2">
        <v>4.4337452012149103E-33</v>
      </c>
    </row>
    <row r="1038" spans="1:7" x14ac:dyDescent="0.2">
      <c r="A1038" s="2" t="s">
        <v>267</v>
      </c>
      <c r="B1038" s="2" t="s">
        <v>25</v>
      </c>
      <c r="C1038" s="4">
        <v>1.8303483258706099</v>
      </c>
      <c r="D1038" s="4">
        <v>0.56200000000000006</v>
      </c>
      <c r="E1038" s="4">
        <v>0.193</v>
      </c>
      <c r="F1038" s="2">
        <v>1.6866901084481399E-37</v>
      </c>
      <c r="G1038" s="2">
        <v>5.9238243298807001E-33</v>
      </c>
    </row>
    <row r="1039" spans="1:7" x14ac:dyDescent="0.2">
      <c r="A1039" s="2" t="s">
        <v>2892</v>
      </c>
      <c r="B1039" s="2" t="s">
        <v>25</v>
      </c>
      <c r="C1039" s="4">
        <v>1.09851343086241</v>
      </c>
      <c r="D1039" s="4">
        <v>0.77</v>
      </c>
      <c r="E1039" s="4">
        <v>0.37</v>
      </c>
      <c r="F1039" s="2">
        <v>2.17998060557796E-37</v>
      </c>
      <c r="G1039" s="2">
        <v>7.6563098848503696E-33</v>
      </c>
    </row>
    <row r="1040" spans="1:7" x14ac:dyDescent="0.2">
      <c r="A1040" s="2" t="s">
        <v>146</v>
      </c>
      <c r="B1040" s="2" t="s">
        <v>25</v>
      </c>
      <c r="C1040" s="4">
        <v>1.0637673870278801</v>
      </c>
      <c r="D1040" s="4">
        <v>0.86799999999999999</v>
      </c>
      <c r="E1040" s="4">
        <v>0.55600000000000005</v>
      </c>
      <c r="F1040" s="2">
        <v>4.5549251973573796E-37</v>
      </c>
      <c r="G1040" s="2">
        <v>1.5997352785638801E-32</v>
      </c>
    </row>
    <row r="1041" spans="1:7" x14ac:dyDescent="0.2">
      <c r="A1041" s="2" t="s">
        <v>163</v>
      </c>
      <c r="B1041" s="2" t="s">
        <v>25</v>
      </c>
      <c r="C1041" s="4">
        <v>1.1594864503706901</v>
      </c>
      <c r="D1041" s="4">
        <v>0.81200000000000006</v>
      </c>
      <c r="E1041" s="4">
        <v>0.45900000000000002</v>
      </c>
      <c r="F1041" s="2">
        <v>5.4849781636962699E-37</v>
      </c>
      <c r="G1041" s="2">
        <v>1.9263791808717701E-32</v>
      </c>
    </row>
    <row r="1042" spans="1:7" x14ac:dyDescent="0.2">
      <c r="A1042" s="2" t="s">
        <v>180</v>
      </c>
      <c r="B1042" s="2" t="s">
        <v>25</v>
      </c>
      <c r="C1042" s="4">
        <v>1.12604066643635</v>
      </c>
      <c r="D1042" s="4">
        <v>0.85199999999999998</v>
      </c>
      <c r="E1042" s="4">
        <v>0.48299999999999998</v>
      </c>
      <c r="F1042" s="2">
        <v>6.1961122760501302E-37</v>
      </c>
      <c r="G1042" s="2">
        <v>2.1761365924715699E-32</v>
      </c>
    </row>
    <row r="1043" spans="1:7" x14ac:dyDescent="0.2">
      <c r="A1043" s="2" t="s">
        <v>152</v>
      </c>
      <c r="B1043" s="2" t="s">
        <v>25</v>
      </c>
      <c r="C1043" s="4">
        <v>1.0091495259281</v>
      </c>
      <c r="D1043" s="4">
        <v>0.89100000000000001</v>
      </c>
      <c r="E1043" s="4">
        <v>0.60099999999999998</v>
      </c>
      <c r="F1043" s="2">
        <v>6.9105123577053696E-37</v>
      </c>
      <c r="G1043" s="2">
        <v>2.4270410451497E-32</v>
      </c>
    </row>
    <row r="1044" spans="1:7" x14ac:dyDescent="0.2">
      <c r="A1044" s="2" t="s">
        <v>266</v>
      </c>
      <c r="B1044" s="2" t="s">
        <v>25</v>
      </c>
      <c r="C1044" s="4">
        <v>1.5308674630739501</v>
      </c>
      <c r="D1044" s="4">
        <v>0.59499999999999997</v>
      </c>
      <c r="E1044" s="4">
        <v>0.214</v>
      </c>
      <c r="F1044" s="2">
        <v>7.4618889062333501E-37</v>
      </c>
      <c r="G1044" s="2">
        <v>2.6206900027582201E-32</v>
      </c>
    </row>
    <row r="1045" spans="1:7" x14ac:dyDescent="0.2">
      <c r="A1045" s="2" t="s">
        <v>96</v>
      </c>
      <c r="B1045" s="2" t="s">
        <v>25</v>
      </c>
      <c r="C1045" s="4">
        <v>1.0218789748083601</v>
      </c>
      <c r="D1045" s="4">
        <v>0.81899999999999995</v>
      </c>
      <c r="E1045" s="4">
        <v>0.432</v>
      </c>
      <c r="F1045" s="2">
        <v>1.23812280616874E-36</v>
      </c>
      <c r="G1045" s="2">
        <v>4.3484111075452402E-32</v>
      </c>
    </row>
    <row r="1046" spans="1:7" x14ac:dyDescent="0.2">
      <c r="A1046" s="2" t="s">
        <v>125</v>
      </c>
      <c r="B1046" s="2" t="s">
        <v>25</v>
      </c>
      <c r="C1046" s="4">
        <v>1.2278267995513199</v>
      </c>
      <c r="D1046" s="4">
        <v>0.73399999999999999</v>
      </c>
      <c r="E1046" s="4">
        <v>0.34100000000000003</v>
      </c>
      <c r="F1046" s="2">
        <v>2.2238315051155699E-36</v>
      </c>
      <c r="G1046" s="2">
        <v>7.8103186291163805E-32</v>
      </c>
    </row>
    <row r="1047" spans="1:7" x14ac:dyDescent="0.2">
      <c r="A1047" s="2" t="s">
        <v>3815</v>
      </c>
      <c r="B1047" s="2" t="s">
        <v>25</v>
      </c>
      <c r="C1047" s="4">
        <v>1.01983747558767</v>
      </c>
      <c r="D1047" s="4">
        <v>0.86799999999999999</v>
      </c>
      <c r="E1047" s="4">
        <v>0.54600000000000004</v>
      </c>
      <c r="F1047" s="2">
        <v>3.4228493434630903E-36</v>
      </c>
      <c r="G1047" s="2">
        <v>1.20213891791767E-31</v>
      </c>
    </row>
    <row r="1048" spans="1:7" x14ac:dyDescent="0.2">
      <c r="A1048" s="2" t="s">
        <v>252</v>
      </c>
      <c r="B1048" s="2" t="s">
        <v>25</v>
      </c>
      <c r="C1048" s="4">
        <v>1.3006099451358799</v>
      </c>
      <c r="D1048" s="4">
        <v>0.75</v>
      </c>
      <c r="E1048" s="4">
        <v>0.38500000000000001</v>
      </c>
      <c r="F1048" s="2">
        <v>3.5635580998425897E-36</v>
      </c>
      <c r="G1048" s="2">
        <v>1.2515572402457101E-31</v>
      </c>
    </row>
    <row r="1049" spans="1:7" x14ac:dyDescent="0.2">
      <c r="A1049" s="2" t="s">
        <v>244</v>
      </c>
      <c r="B1049" s="2" t="s">
        <v>25</v>
      </c>
      <c r="C1049" s="4">
        <v>1.3463788267550301</v>
      </c>
      <c r="D1049" s="4">
        <v>0.67800000000000005</v>
      </c>
      <c r="E1049" s="4">
        <v>0.29299999999999998</v>
      </c>
      <c r="F1049" s="2">
        <v>7.7099343415945805E-36</v>
      </c>
      <c r="G1049" s="2">
        <v>2.7078060401114302E-31</v>
      </c>
    </row>
    <row r="1050" spans="1:7" x14ac:dyDescent="0.2">
      <c r="A1050" s="2" t="s">
        <v>122</v>
      </c>
      <c r="B1050" s="2" t="s">
        <v>25</v>
      </c>
      <c r="C1050" s="4">
        <v>1.20112992426861</v>
      </c>
      <c r="D1050" s="4">
        <v>0.71399999999999997</v>
      </c>
      <c r="E1050" s="4">
        <v>0.32500000000000001</v>
      </c>
      <c r="F1050" s="2">
        <v>9.7716516121249794E-36</v>
      </c>
      <c r="G1050" s="2">
        <v>3.4319017626944099E-31</v>
      </c>
    </row>
    <row r="1051" spans="1:7" x14ac:dyDescent="0.2">
      <c r="A1051" s="2" t="s">
        <v>258</v>
      </c>
      <c r="B1051" s="2" t="s">
        <v>25</v>
      </c>
      <c r="C1051" s="4">
        <v>1.3216553604385599</v>
      </c>
      <c r="D1051" s="4">
        <v>0.70699999999999996</v>
      </c>
      <c r="E1051" s="4">
        <v>0.32500000000000001</v>
      </c>
      <c r="F1051" s="2">
        <v>1.3716988782611599E-35</v>
      </c>
      <c r="G1051" s="2">
        <v>4.81754363034103E-31</v>
      </c>
    </row>
    <row r="1052" spans="1:7" x14ac:dyDescent="0.2">
      <c r="A1052" s="2" t="s">
        <v>3816</v>
      </c>
      <c r="B1052" s="2" t="s">
        <v>25</v>
      </c>
      <c r="C1052" s="4">
        <v>1.2943744761906799</v>
      </c>
      <c r="D1052" s="4">
        <v>0.73699999999999999</v>
      </c>
      <c r="E1052" s="4">
        <v>0.36599999999999999</v>
      </c>
      <c r="F1052" s="2">
        <v>1.6120262874413599E-35</v>
      </c>
      <c r="G1052" s="2">
        <v>5.6615975241228096E-31</v>
      </c>
    </row>
    <row r="1053" spans="1:7" x14ac:dyDescent="0.2">
      <c r="A1053" s="2" t="s">
        <v>250</v>
      </c>
      <c r="B1053" s="2" t="s">
        <v>25</v>
      </c>
      <c r="C1053" s="4">
        <v>1.40338867657573</v>
      </c>
      <c r="D1053" s="4">
        <v>0.64100000000000001</v>
      </c>
      <c r="E1053" s="4">
        <v>0.26300000000000001</v>
      </c>
      <c r="F1053" s="2">
        <v>3.3607868541766398E-35</v>
      </c>
      <c r="G1053" s="2">
        <v>1.1803419510553801E-30</v>
      </c>
    </row>
    <row r="1054" spans="1:7" x14ac:dyDescent="0.2">
      <c r="A1054" s="2" t="s">
        <v>51</v>
      </c>
      <c r="B1054" s="2" t="s">
        <v>25</v>
      </c>
      <c r="C1054" s="4">
        <v>1.0666490974587799</v>
      </c>
      <c r="D1054" s="4">
        <v>0.872</v>
      </c>
      <c r="E1054" s="4">
        <v>0.54900000000000004</v>
      </c>
      <c r="F1054" s="2">
        <v>3.6122959385473601E-35</v>
      </c>
      <c r="G1054" s="2">
        <v>1.26867445657722E-30</v>
      </c>
    </row>
    <row r="1055" spans="1:7" x14ac:dyDescent="0.2">
      <c r="A1055" s="2" t="s">
        <v>176</v>
      </c>
      <c r="B1055" s="2" t="s">
        <v>25</v>
      </c>
      <c r="C1055" s="4">
        <v>1.0437225023899599</v>
      </c>
      <c r="D1055" s="4">
        <v>0.76600000000000001</v>
      </c>
      <c r="E1055" s="4">
        <v>0.379</v>
      </c>
      <c r="F1055" s="2">
        <v>3.6664043687054698E-35</v>
      </c>
      <c r="G1055" s="2">
        <v>1.2876778783330499E-30</v>
      </c>
    </row>
    <row r="1056" spans="1:7" x14ac:dyDescent="0.2">
      <c r="A1056" s="2" t="s">
        <v>3817</v>
      </c>
      <c r="B1056" s="2" t="s">
        <v>25</v>
      </c>
      <c r="C1056" s="4">
        <v>1.05298521678701</v>
      </c>
      <c r="D1056" s="4">
        <v>0.85899999999999999</v>
      </c>
      <c r="E1056" s="4">
        <v>0.53</v>
      </c>
      <c r="F1056" s="2">
        <v>4.7181089519644401E-35</v>
      </c>
      <c r="G1056" s="2">
        <v>1.6570470450194301E-30</v>
      </c>
    </row>
    <row r="1057" spans="1:7" x14ac:dyDescent="0.2">
      <c r="A1057" s="2" t="s">
        <v>141</v>
      </c>
      <c r="B1057" s="2" t="s">
        <v>25</v>
      </c>
      <c r="C1057" s="4">
        <v>1.22545873291945</v>
      </c>
      <c r="D1057" s="4">
        <v>0.73399999999999999</v>
      </c>
      <c r="E1057" s="4">
        <v>0.35499999999999998</v>
      </c>
      <c r="F1057" s="2">
        <v>5.8208267259969204E-35</v>
      </c>
      <c r="G1057" s="2">
        <v>2.0443325544373798E-30</v>
      </c>
    </row>
    <row r="1058" spans="1:7" x14ac:dyDescent="0.2">
      <c r="A1058" s="2" t="s">
        <v>3818</v>
      </c>
      <c r="B1058" s="2" t="s">
        <v>25</v>
      </c>
      <c r="C1058" s="4">
        <v>1.03657359379339</v>
      </c>
      <c r="D1058" s="4">
        <v>0.85899999999999999</v>
      </c>
      <c r="E1058" s="4">
        <v>0.53200000000000003</v>
      </c>
      <c r="F1058" s="2">
        <v>6.7408953304470896E-35</v>
      </c>
      <c r="G1058" s="2">
        <v>2.36746984900632E-30</v>
      </c>
    </row>
    <row r="1059" spans="1:7" x14ac:dyDescent="0.2">
      <c r="A1059" s="2" t="s">
        <v>219</v>
      </c>
      <c r="B1059" s="2" t="s">
        <v>25</v>
      </c>
      <c r="C1059" s="4">
        <v>1.1213125575285701</v>
      </c>
      <c r="D1059" s="4">
        <v>0.69699999999999995</v>
      </c>
      <c r="E1059" s="4">
        <v>0.312</v>
      </c>
      <c r="F1059" s="2">
        <v>1.22565442101804E-34</v>
      </c>
      <c r="G1059" s="2">
        <v>4.3046208920574603E-30</v>
      </c>
    </row>
    <row r="1060" spans="1:7" x14ac:dyDescent="0.2">
      <c r="A1060" s="2" t="s">
        <v>230</v>
      </c>
      <c r="B1060" s="2" t="s">
        <v>25</v>
      </c>
      <c r="C1060" s="4">
        <v>1.3182010562563</v>
      </c>
      <c r="D1060" s="4">
        <v>0.53600000000000003</v>
      </c>
      <c r="E1060" s="4">
        <v>0.182</v>
      </c>
      <c r="F1060" s="2">
        <v>2.4110641470549701E-34</v>
      </c>
      <c r="G1060" s="2">
        <v>8.4678983908717503E-30</v>
      </c>
    </row>
    <row r="1061" spans="1:7" x14ac:dyDescent="0.2">
      <c r="A1061" s="2" t="s">
        <v>276</v>
      </c>
      <c r="B1061" s="2" t="s">
        <v>25</v>
      </c>
      <c r="C1061" s="4">
        <v>1.4113402656966501</v>
      </c>
      <c r="D1061" s="4">
        <v>0.59899999999999998</v>
      </c>
      <c r="E1061" s="4">
        <v>0.22900000000000001</v>
      </c>
      <c r="F1061" s="2">
        <v>3.0042244720112399E-34</v>
      </c>
      <c r="G1061" s="2">
        <v>1.0551136768150699E-29</v>
      </c>
    </row>
    <row r="1062" spans="1:7" x14ac:dyDescent="0.2">
      <c r="A1062" s="2" t="s">
        <v>264</v>
      </c>
      <c r="B1062" s="2" t="s">
        <v>25</v>
      </c>
      <c r="C1062" s="4">
        <v>1.33504538067918</v>
      </c>
      <c r="D1062" s="4">
        <v>0.64100000000000001</v>
      </c>
      <c r="E1062" s="4">
        <v>0.26600000000000001</v>
      </c>
      <c r="F1062" s="2">
        <v>4.8156518375806397E-34</v>
      </c>
      <c r="G1062" s="2">
        <v>1.6913050818767001E-29</v>
      </c>
    </row>
    <row r="1063" spans="1:7" x14ac:dyDescent="0.2">
      <c r="A1063" s="2" t="s">
        <v>3006</v>
      </c>
      <c r="B1063" s="2" t="s">
        <v>25</v>
      </c>
      <c r="C1063" s="4">
        <v>1.7344718148029601</v>
      </c>
      <c r="D1063" s="4">
        <v>0.53</v>
      </c>
      <c r="E1063" s="4">
        <v>0.184</v>
      </c>
      <c r="F1063" s="2">
        <v>1.31081712869723E-33</v>
      </c>
      <c r="G1063" s="2">
        <v>4.6037208376975302E-29</v>
      </c>
    </row>
    <row r="1064" spans="1:7" x14ac:dyDescent="0.2">
      <c r="A1064" s="2" t="s">
        <v>87</v>
      </c>
      <c r="B1064" s="2" t="s">
        <v>25</v>
      </c>
      <c r="C1064" s="4">
        <v>1.00411435056267</v>
      </c>
      <c r="D1064" s="4">
        <v>0.82199999999999995</v>
      </c>
      <c r="E1064" s="4">
        <v>0.46899999999999997</v>
      </c>
      <c r="F1064" s="2">
        <v>2.0815991722927401E-33</v>
      </c>
      <c r="G1064" s="2">
        <v>7.3107844530093303E-29</v>
      </c>
    </row>
    <row r="1065" spans="1:7" x14ac:dyDescent="0.2">
      <c r="A1065" s="2" t="s">
        <v>126</v>
      </c>
      <c r="B1065" s="2" t="s">
        <v>25</v>
      </c>
      <c r="C1065" s="4">
        <v>1.0464912304682701</v>
      </c>
      <c r="D1065" s="4">
        <v>0.80600000000000005</v>
      </c>
      <c r="E1065" s="4">
        <v>0.44500000000000001</v>
      </c>
      <c r="F1065" s="2">
        <v>2.4589206417748501E-33</v>
      </c>
      <c r="G1065" s="2">
        <v>8.6359751859774501E-29</v>
      </c>
    </row>
    <row r="1066" spans="1:7" x14ac:dyDescent="0.2">
      <c r="A1066" s="2" t="s">
        <v>172</v>
      </c>
      <c r="B1066" s="2" t="s">
        <v>25</v>
      </c>
      <c r="C1066" s="4">
        <v>1.1587987122869801</v>
      </c>
      <c r="D1066" s="4">
        <v>0.80600000000000005</v>
      </c>
      <c r="E1066" s="4">
        <v>0.45600000000000002</v>
      </c>
      <c r="F1066" s="2">
        <v>2.6956974523068901E-33</v>
      </c>
      <c r="G1066" s="2">
        <v>9.4675590222470295E-29</v>
      </c>
    </row>
    <row r="1067" spans="1:7" x14ac:dyDescent="0.2">
      <c r="A1067" s="2" t="s">
        <v>3819</v>
      </c>
      <c r="B1067" s="2" t="s">
        <v>25</v>
      </c>
      <c r="C1067" s="4">
        <v>1.1138006758455501</v>
      </c>
      <c r="D1067" s="4">
        <v>0.77</v>
      </c>
      <c r="E1067" s="4">
        <v>0.40400000000000003</v>
      </c>
      <c r="F1067" s="2">
        <v>2.70029344087964E-33</v>
      </c>
      <c r="G1067" s="2">
        <v>9.4837005937133697E-29</v>
      </c>
    </row>
    <row r="1068" spans="1:7" x14ac:dyDescent="0.2">
      <c r="A1068" s="2" t="s">
        <v>2970</v>
      </c>
      <c r="B1068" s="2" t="s">
        <v>25</v>
      </c>
      <c r="C1068" s="4">
        <v>1.1158309391248999</v>
      </c>
      <c r="D1068" s="4">
        <v>0.76300000000000001</v>
      </c>
      <c r="E1068" s="4">
        <v>0.39200000000000002</v>
      </c>
      <c r="F1068" s="2">
        <v>4.0712860018857999E-33</v>
      </c>
      <c r="G1068" s="2">
        <v>1.42987635672231E-28</v>
      </c>
    </row>
    <row r="1069" spans="1:7" x14ac:dyDescent="0.2">
      <c r="A1069" s="2" t="s">
        <v>200</v>
      </c>
      <c r="B1069" s="2" t="s">
        <v>25</v>
      </c>
      <c r="C1069" s="4">
        <v>1.04572440177527</v>
      </c>
      <c r="D1069" s="4">
        <v>0.77</v>
      </c>
      <c r="E1069" s="4">
        <v>0.39600000000000002</v>
      </c>
      <c r="F1069" s="2">
        <v>4.2169506523181901E-33</v>
      </c>
      <c r="G1069" s="2">
        <v>1.4810352386006699E-28</v>
      </c>
    </row>
    <row r="1070" spans="1:7" x14ac:dyDescent="0.2">
      <c r="A1070" s="2" t="s">
        <v>3820</v>
      </c>
      <c r="B1070" s="2" t="s">
        <v>25</v>
      </c>
      <c r="C1070" s="4">
        <v>1.0540476360847999</v>
      </c>
      <c r="D1070" s="4">
        <v>0.79900000000000004</v>
      </c>
      <c r="E1070" s="4">
        <v>0.441</v>
      </c>
      <c r="F1070" s="2">
        <v>6.8422506651936506E-33</v>
      </c>
      <c r="G1070" s="2">
        <v>2.40306685612266E-28</v>
      </c>
    </row>
    <row r="1071" spans="1:7" x14ac:dyDescent="0.2">
      <c r="A1071" s="2" t="s">
        <v>243</v>
      </c>
      <c r="B1071" s="2" t="s">
        <v>25</v>
      </c>
      <c r="C1071" s="4">
        <v>1.55671543732281</v>
      </c>
      <c r="D1071" s="4">
        <v>0.49</v>
      </c>
      <c r="E1071" s="4">
        <v>0.155</v>
      </c>
      <c r="F1071" s="2">
        <v>9.3004829582575603E-33</v>
      </c>
      <c r="G1071" s="2">
        <v>3.2664226197696401E-28</v>
      </c>
    </row>
    <row r="1072" spans="1:7" x14ac:dyDescent="0.2">
      <c r="A1072" s="2" t="s">
        <v>158</v>
      </c>
      <c r="B1072" s="2" t="s">
        <v>25</v>
      </c>
      <c r="C1072" s="4">
        <v>1.4669781712494201</v>
      </c>
      <c r="D1072" s="4">
        <v>0.48699999999999999</v>
      </c>
      <c r="E1072" s="4">
        <v>0.155</v>
      </c>
      <c r="F1072" s="2">
        <v>1.17192869545932E-32</v>
      </c>
      <c r="G1072" s="2">
        <v>4.1159307713226899E-28</v>
      </c>
    </row>
    <row r="1073" spans="1:7" x14ac:dyDescent="0.2">
      <c r="A1073" s="2" t="s">
        <v>3821</v>
      </c>
      <c r="B1073" s="2" t="s">
        <v>25</v>
      </c>
      <c r="C1073" s="4">
        <v>1.17559569567247</v>
      </c>
      <c r="D1073" s="4">
        <v>0.68799999999999994</v>
      </c>
      <c r="E1073" s="4">
        <v>0.317</v>
      </c>
      <c r="F1073" s="2">
        <v>3.8177376675776197E-32</v>
      </c>
      <c r="G1073" s="2">
        <v>1.34082764622994E-27</v>
      </c>
    </row>
    <row r="1074" spans="1:7" x14ac:dyDescent="0.2">
      <c r="A1074" s="2" t="s">
        <v>240</v>
      </c>
      <c r="B1074" s="2" t="s">
        <v>25</v>
      </c>
      <c r="C1074" s="4">
        <v>1.4437103376193301</v>
      </c>
      <c r="D1074" s="4">
        <v>0.55600000000000005</v>
      </c>
      <c r="E1074" s="4">
        <v>0.20599999999999999</v>
      </c>
      <c r="F1074" s="2">
        <v>8.3926802257363E-32</v>
      </c>
      <c r="G1074" s="2">
        <v>2.9475932220808502E-27</v>
      </c>
    </row>
    <row r="1075" spans="1:7" x14ac:dyDescent="0.2">
      <c r="A1075" s="2" t="s">
        <v>245</v>
      </c>
      <c r="B1075" s="2" t="s">
        <v>25</v>
      </c>
      <c r="C1075" s="4">
        <v>1.3050313488321199</v>
      </c>
      <c r="D1075" s="4">
        <v>0.58199999999999996</v>
      </c>
      <c r="E1075" s="4">
        <v>0.22700000000000001</v>
      </c>
      <c r="F1075" s="2">
        <v>9.7413421066304198E-32</v>
      </c>
      <c r="G1075" s="2">
        <v>3.42125676126967E-27</v>
      </c>
    </row>
    <row r="1076" spans="1:7" x14ac:dyDescent="0.2">
      <c r="A1076" s="2" t="s">
        <v>239</v>
      </c>
      <c r="B1076" s="2" t="s">
        <v>25</v>
      </c>
      <c r="C1076" s="4">
        <v>1.10856832313759</v>
      </c>
      <c r="D1076" s="4">
        <v>0.56599999999999995</v>
      </c>
      <c r="E1076" s="4">
        <v>0.218</v>
      </c>
      <c r="F1076" s="2">
        <v>1.022044270655E-31</v>
      </c>
      <c r="G1076" s="2">
        <v>3.5895216829674198E-27</v>
      </c>
    </row>
    <row r="1077" spans="1:7" x14ac:dyDescent="0.2">
      <c r="A1077" s="2" t="s">
        <v>89</v>
      </c>
      <c r="B1077" s="2" t="s">
        <v>25</v>
      </c>
      <c r="C1077" s="4">
        <v>1.08435898835133</v>
      </c>
      <c r="D1077" s="4">
        <v>0.79600000000000004</v>
      </c>
      <c r="E1077" s="4">
        <v>0.45900000000000002</v>
      </c>
      <c r="F1077" s="2">
        <v>3.1653039356589098E-31</v>
      </c>
      <c r="G1077" s="2">
        <v>1.1116863952427599E-26</v>
      </c>
    </row>
    <row r="1078" spans="1:7" x14ac:dyDescent="0.2">
      <c r="A1078" s="2" t="s">
        <v>3822</v>
      </c>
      <c r="B1078" s="2" t="s">
        <v>25</v>
      </c>
      <c r="C1078" s="4">
        <v>1.4957914757439801</v>
      </c>
      <c r="D1078" s="4">
        <v>0.51600000000000001</v>
      </c>
      <c r="E1078" s="4">
        <v>0.18099999999999999</v>
      </c>
      <c r="F1078" s="2">
        <v>4.1588270918619796E-31</v>
      </c>
      <c r="G1078" s="2">
        <v>1.4606216629328501E-26</v>
      </c>
    </row>
    <row r="1079" spans="1:7" x14ac:dyDescent="0.2">
      <c r="A1079" s="2" t="s">
        <v>3823</v>
      </c>
      <c r="B1079" s="2" t="s">
        <v>25</v>
      </c>
      <c r="C1079" s="4">
        <v>1.07743769950121</v>
      </c>
      <c r="D1079" s="4">
        <v>0.64100000000000001</v>
      </c>
      <c r="E1079" s="4">
        <v>0.28199999999999997</v>
      </c>
      <c r="F1079" s="2">
        <v>6.1958374169196904E-31</v>
      </c>
      <c r="G1079" s="2">
        <v>2.1760400591963599E-26</v>
      </c>
    </row>
    <row r="1080" spans="1:7" x14ac:dyDescent="0.2">
      <c r="A1080" s="2" t="s">
        <v>97</v>
      </c>
      <c r="B1080" s="2" t="s">
        <v>25</v>
      </c>
      <c r="C1080" s="4">
        <v>1.48962779961951</v>
      </c>
      <c r="D1080" s="4">
        <v>0.45400000000000001</v>
      </c>
      <c r="E1080" s="4">
        <v>0.14000000000000001</v>
      </c>
      <c r="F1080" s="2">
        <v>7.5753445377342302E-31</v>
      </c>
      <c r="G1080" s="2">
        <v>2.66053675509764E-26</v>
      </c>
    </row>
    <row r="1081" spans="1:7" x14ac:dyDescent="0.2">
      <c r="A1081" s="2" t="s">
        <v>82</v>
      </c>
      <c r="B1081" s="2" t="s">
        <v>25</v>
      </c>
      <c r="C1081" s="4">
        <v>1.08257315128045</v>
      </c>
      <c r="D1081" s="4">
        <v>0.67100000000000004</v>
      </c>
      <c r="E1081" s="4">
        <v>0.308</v>
      </c>
      <c r="F1081" s="2">
        <v>7.6573770859377401E-31</v>
      </c>
      <c r="G1081" s="2">
        <v>2.6893474063521901E-26</v>
      </c>
    </row>
    <row r="1082" spans="1:7" x14ac:dyDescent="0.2">
      <c r="A1082" s="2" t="s">
        <v>3824</v>
      </c>
      <c r="B1082" s="2" t="s">
        <v>25</v>
      </c>
      <c r="C1082" s="4">
        <v>1.27658459904392</v>
      </c>
      <c r="D1082" s="4">
        <v>0.59199999999999997</v>
      </c>
      <c r="E1082" s="4">
        <v>0.24</v>
      </c>
      <c r="F1082" s="2">
        <v>7.7295292549489703E-31</v>
      </c>
      <c r="G1082" s="2">
        <v>2.7146879696306298E-26</v>
      </c>
    </row>
    <row r="1083" spans="1:7" x14ac:dyDescent="0.2">
      <c r="A1083" s="2" t="s">
        <v>105</v>
      </c>
      <c r="B1083" s="2" t="s">
        <v>25</v>
      </c>
      <c r="C1083" s="4">
        <v>1.0101450594702199</v>
      </c>
      <c r="D1083" s="4">
        <v>0.82199999999999995</v>
      </c>
      <c r="E1083" s="4">
        <v>0.49</v>
      </c>
      <c r="F1083" s="2">
        <v>1.51535848086278E-30</v>
      </c>
      <c r="G1083" s="2">
        <v>5.3220905206381697E-26</v>
      </c>
    </row>
    <row r="1084" spans="1:7" x14ac:dyDescent="0.2">
      <c r="A1084" s="2" t="s">
        <v>3825</v>
      </c>
      <c r="B1084" s="2" t="s">
        <v>25</v>
      </c>
      <c r="C1084" s="4">
        <v>1.06318544998277</v>
      </c>
      <c r="D1084" s="4">
        <v>0.78600000000000003</v>
      </c>
      <c r="E1084" s="4">
        <v>0.44900000000000001</v>
      </c>
      <c r="F1084" s="2">
        <v>1.5367322082315E-30</v>
      </c>
      <c r="G1084" s="2">
        <v>5.3971571885298599E-26</v>
      </c>
    </row>
    <row r="1085" spans="1:7" x14ac:dyDescent="0.2">
      <c r="A1085" s="2" t="s">
        <v>2956</v>
      </c>
      <c r="B1085" s="2" t="s">
        <v>25</v>
      </c>
      <c r="C1085" s="4">
        <v>1.4665399520878799</v>
      </c>
      <c r="D1085" s="4">
        <v>0.57199999999999995</v>
      </c>
      <c r="E1085" s="4">
        <v>0.22900000000000001</v>
      </c>
      <c r="F1085" s="2">
        <v>2.8004630604085299E-30</v>
      </c>
      <c r="G1085" s="2">
        <v>9.8355063144608101E-26</v>
      </c>
    </row>
    <row r="1086" spans="1:7" x14ac:dyDescent="0.2">
      <c r="A1086" s="2" t="s">
        <v>237</v>
      </c>
      <c r="B1086" s="2" t="s">
        <v>25</v>
      </c>
      <c r="C1086" s="4">
        <v>1.1852379855749899</v>
      </c>
      <c r="D1086" s="4">
        <v>0.66800000000000004</v>
      </c>
      <c r="E1086" s="4">
        <v>0.31</v>
      </c>
      <c r="F1086" s="2">
        <v>3.1779356909820898E-30</v>
      </c>
      <c r="G1086" s="2">
        <v>1.1161227940298199E-25</v>
      </c>
    </row>
    <row r="1087" spans="1:7" x14ac:dyDescent="0.2">
      <c r="A1087" s="2" t="s">
        <v>228</v>
      </c>
      <c r="B1087" s="2" t="s">
        <v>25</v>
      </c>
      <c r="C1087" s="4">
        <v>1.11311857351054</v>
      </c>
      <c r="D1087" s="4">
        <v>0.55300000000000005</v>
      </c>
      <c r="E1087" s="4">
        <v>0.216</v>
      </c>
      <c r="F1087" s="2">
        <v>6.0192849609955301E-30</v>
      </c>
      <c r="G1087" s="2">
        <v>2.1140330711512401E-25</v>
      </c>
    </row>
    <row r="1088" spans="1:7" x14ac:dyDescent="0.2">
      <c r="A1088" s="2" t="s">
        <v>234</v>
      </c>
      <c r="B1088" s="2" t="s">
        <v>25</v>
      </c>
      <c r="C1088" s="4">
        <v>1.1635436132679899</v>
      </c>
      <c r="D1088" s="4">
        <v>0.56599999999999995</v>
      </c>
      <c r="E1088" s="4">
        <v>0.22600000000000001</v>
      </c>
      <c r="F1088" s="2">
        <v>1.41160922981806E-29</v>
      </c>
      <c r="G1088" s="2">
        <v>4.9577127760440099E-25</v>
      </c>
    </row>
    <row r="1089" spans="1:7" x14ac:dyDescent="0.2">
      <c r="A1089" s="2" t="s">
        <v>211</v>
      </c>
      <c r="B1089" s="2" t="s">
        <v>25</v>
      </c>
      <c r="C1089" s="4">
        <v>1.6068427679272499</v>
      </c>
      <c r="D1089" s="4">
        <v>0.48399999999999999</v>
      </c>
      <c r="E1089" s="4">
        <v>0.16900000000000001</v>
      </c>
      <c r="F1089" s="2">
        <v>1.68910576918695E-28</v>
      </c>
      <c r="G1089" s="2">
        <v>5.9323083719614802E-24</v>
      </c>
    </row>
    <row r="1090" spans="1:7" x14ac:dyDescent="0.2">
      <c r="A1090" s="2" t="s">
        <v>222</v>
      </c>
      <c r="B1090" s="2" t="s">
        <v>25</v>
      </c>
      <c r="C1090" s="4">
        <v>1.5190374946934799</v>
      </c>
      <c r="D1090" s="4">
        <v>0.42799999999999999</v>
      </c>
      <c r="E1090" s="4">
        <v>0.13200000000000001</v>
      </c>
      <c r="F1090" s="2">
        <v>2.46754345802294E-28</v>
      </c>
      <c r="G1090" s="2">
        <v>8.6662593789223694E-24</v>
      </c>
    </row>
    <row r="1091" spans="1:7" x14ac:dyDescent="0.2">
      <c r="A1091" s="2" t="s">
        <v>3826</v>
      </c>
      <c r="B1091" s="2" t="s">
        <v>25</v>
      </c>
      <c r="C1091" s="4">
        <v>1.01357699047928</v>
      </c>
      <c r="D1091" s="4">
        <v>0.625</v>
      </c>
      <c r="E1091" s="4">
        <v>0.28699999999999998</v>
      </c>
      <c r="F1091" s="2">
        <v>2.0438497520336901E-27</v>
      </c>
      <c r="G1091" s="2">
        <v>7.1782047141175196E-23</v>
      </c>
    </row>
    <row r="1092" spans="1:7" x14ac:dyDescent="0.2">
      <c r="A1092" s="2" t="s">
        <v>162</v>
      </c>
      <c r="B1092" s="2" t="s">
        <v>25</v>
      </c>
      <c r="C1092" s="4">
        <v>1.17246691740029</v>
      </c>
      <c r="D1092" s="4">
        <v>0.60899999999999999</v>
      </c>
      <c r="E1092" s="4">
        <v>0.27300000000000002</v>
      </c>
      <c r="F1092" s="2">
        <v>3.64713802364423E-27</v>
      </c>
      <c r="G1092" s="2">
        <v>1.28091134528409E-22</v>
      </c>
    </row>
    <row r="1093" spans="1:7" x14ac:dyDescent="0.2">
      <c r="A1093" s="2" t="s">
        <v>253</v>
      </c>
      <c r="B1093" s="2" t="s">
        <v>25</v>
      </c>
      <c r="C1093" s="4">
        <v>1.01157174944122</v>
      </c>
      <c r="D1093" s="4">
        <v>0.73</v>
      </c>
      <c r="E1093" s="4">
        <v>0.39700000000000002</v>
      </c>
      <c r="F1093" s="2">
        <v>5.6093758380653697E-27</v>
      </c>
      <c r="G1093" s="2">
        <v>1.97006888808694E-22</v>
      </c>
    </row>
    <row r="1094" spans="1:7" x14ac:dyDescent="0.2">
      <c r="A1094" s="2" t="s">
        <v>3827</v>
      </c>
      <c r="B1094" s="2" t="s">
        <v>25</v>
      </c>
      <c r="C1094" s="4">
        <v>1.37757524032375</v>
      </c>
      <c r="D1094" s="4">
        <v>0.45400000000000001</v>
      </c>
      <c r="E1094" s="4">
        <v>0.155</v>
      </c>
      <c r="F1094" s="2">
        <v>7.9911447895699695E-27</v>
      </c>
      <c r="G1094" s="2">
        <v>2.8065699615448702E-22</v>
      </c>
    </row>
    <row r="1095" spans="1:7" x14ac:dyDescent="0.2">
      <c r="A1095" s="2" t="s">
        <v>257</v>
      </c>
      <c r="B1095" s="2" t="s">
        <v>25</v>
      </c>
      <c r="C1095" s="4">
        <v>1.16600774458594</v>
      </c>
      <c r="D1095" s="4">
        <v>0.52</v>
      </c>
      <c r="E1095" s="4">
        <v>0.20599999999999999</v>
      </c>
      <c r="F1095" s="2">
        <v>9.6227590492547797E-27</v>
      </c>
      <c r="G1095" s="2">
        <v>3.3796092056887698E-22</v>
      </c>
    </row>
    <row r="1096" spans="1:7" x14ac:dyDescent="0.2">
      <c r="A1096" s="2" t="s">
        <v>241</v>
      </c>
      <c r="B1096" s="2" t="s">
        <v>25</v>
      </c>
      <c r="C1096" s="4">
        <v>1.2497767700782201</v>
      </c>
      <c r="D1096" s="4">
        <v>0.54600000000000004</v>
      </c>
      <c r="E1096" s="4">
        <v>0.224</v>
      </c>
      <c r="F1096" s="2">
        <v>1.2516416457640201E-26</v>
      </c>
      <c r="G1096" s="2">
        <v>4.3958906240878004E-22</v>
      </c>
    </row>
    <row r="1097" spans="1:7" x14ac:dyDescent="0.2">
      <c r="A1097" s="2" t="s">
        <v>3828</v>
      </c>
      <c r="B1097" s="2" t="s">
        <v>25</v>
      </c>
      <c r="C1097" s="4">
        <v>1.6582318211492399</v>
      </c>
      <c r="D1097" s="4">
        <v>0.40500000000000003</v>
      </c>
      <c r="E1097" s="4">
        <v>0.124</v>
      </c>
      <c r="F1097" s="2">
        <v>2.50569156938595E-26</v>
      </c>
      <c r="G1097" s="2">
        <v>8.8002393608404008E-22</v>
      </c>
    </row>
    <row r="1098" spans="1:7" x14ac:dyDescent="0.2">
      <c r="A1098" s="2" t="s">
        <v>190</v>
      </c>
      <c r="B1098" s="2" t="s">
        <v>25</v>
      </c>
      <c r="C1098" s="4">
        <v>1.0813684072576599</v>
      </c>
      <c r="D1098" s="4">
        <v>0.60899999999999999</v>
      </c>
      <c r="E1098" s="4">
        <v>0.27800000000000002</v>
      </c>
      <c r="F1098" s="2">
        <v>2.86090315440259E-26</v>
      </c>
      <c r="G1098" s="2">
        <v>1.00477779685773E-21</v>
      </c>
    </row>
    <row r="1099" spans="1:7" x14ac:dyDescent="0.2">
      <c r="A1099" s="2" t="s">
        <v>265</v>
      </c>
      <c r="B1099" s="2" t="s">
        <v>25</v>
      </c>
      <c r="C1099" s="4">
        <v>1.2638874775708899</v>
      </c>
      <c r="D1099" s="4">
        <v>0.622</v>
      </c>
      <c r="E1099" s="4">
        <v>0.30199999999999999</v>
      </c>
      <c r="F1099" s="2">
        <v>3.4092481488853599E-26</v>
      </c>
      <c r="G1099" s="2">
        <v>1.19736204237003E-21</v>
      </c>
    </row>
    <row r="1100" spans="1:7" x14ac:dyDescent="0.2">
      <c r="A1100" s="2" t="s">
        <v>157</v>
      </c>
      <c r="B1100" s="2" t="s">
        <v>25</v>
      </c>
      <c r="C1100" s="4">
        <v>1.2285776512050499</v>
      </c>
      <c r="D1100" s="4">
        <v>0.54900000000000004</v>
      </c>
      <c r="E1100" s="4">
        <v>0.22900000000000001</v>
      </c>
      <c r="F1100" s="2">
        <v>3.7327632151544501E-26</v>
      </c>
      <c r="G1100" s="2">
        <v>1.3109837687943999E-21</v>
      </c>
    </row>
    <row r="1101" spans="1:7" x14ac:dyDescent="0.2">
      <c r="A1101" s="2" t="s">
        <v>255</v>
      </c>
      <c r="B1101" s="2" t="s">
        <v>25</v>
      </c>
      <c r="C1101" s="4">
        <v>1.0661764832473699</v>
      </c>
      <c r="D1101" s="4">
        <v>0.56200000000000006</v>
      </c>
      <c r="E1101" s="4">
        <v>0.24199999999999999</v>
      </c>
      <c r="F1101" s="2">
        <v>4.0272674401914001E-26</v>
      </c>
      <c r="G1101" s="2">
        <v>1.41441659766962E-21</v>
      </c>
    </row>
    <row r="1102" spans="1:7" x14ac:dyDescent="0.2">
      <c r="A1102" s="2" t="s">
        <v>3829</v>
      </c>
      <c r="B1102" s="2" t="s">
        <v>25</v>
      </c>
      <c r="C1102" s="4">
        <v>1.05054109800976</v>
      </c>
      <c r="D1102" s="4">
        <v>0.66800000000000004</v>
      </c>
      <c r="E1102" s="4">
        <v>0.33800000000000002</v>
      </c>
      <c r="F1102" s="2">
        <v>6.0275672172111601E-26</v>
      </c>
      <c r="G1102" s="2">
        <v>2.1169418823567301E-21</v>
      </c>
    </row>
    <row r="1103" spans="1:7" x14ac:dyDescent="0.2">
      <c r="A1103" s="2" t="s">
        <v>173</v>
      </c>
      <c r="B1103" s="2" t="s">
        <v>25</v>
      </c>
      <c r="C1103" s="4">
        <v>1.1579193457072201</v>
      </c>
      <c r="D1103" s="4">
        <v>0.45100000000000001</v>
      </c>
      <c r="E1103" s="4">
        <v>0.16300000000000001</v>
      </c>
      <c r="F1103" s="2">
        <v>1.8955843736774401E-25</v>
      </c>
      <c r="G1103" s="2">
        <v>6.6574818787925497E-21</v>
      </c>
    </row>
    <row r="1104" spans="1:7" x14ac:dyDescent="0.2">
      <c r="A1104" s="2" t="s">
        <v>3830</v>
      </c>
      <c r="B1104" s="2" t="s">
        <v>25</v>
      </c>
      <c r="C1104" s="4">
        <v>1.3796463250233</v>
      </c>
      <c r="D1104" s="4">
        <v>0.57199999999999995</v>
      </c>
      <c r="E1104" s="4">
        <v>0.26800000000000002</v>
      </c>
      <c r="F1104" s="2">
        <v>5.1590463363622198E-25</v>
      </c>
      <c r="G1104" s="2">
        <v>1.81190866379378E-20</v>
      </c>
    </row>
    <row r="1105" spans="1:7" x14ac:dyDescent="0.2">
      <c r="A1105" s="2" t="s">
        <v>207</v>
      </c>
      <c r="B1105" s="2" t="s">
        <v>25</v>
      </c>
      <c r="C1105" s="4">
        <v>1.28070892896082</v>
      </c>
      <c r="D1105" s="4">
        <v>0.56899999999999995</v>
      </c>
      <c r="E1105" s="4">
        <v>0.25800000000000001</v>
      </c>
      <c r="F1105" s="2">
        <v>7.9270780174993099E-25</v>
      </c>
      <c r="G1105" s="2">
        <v>2.7840690705259297E-20</v>
      </c>
    </row>
    <row r="1106" spans="1:7" x14ac:dyDescent="0.2">
      <c r="A1106" s="2" t="s">
        <v>259</v>
      </c>
      <c r="B1106" s="2" t="s">
        <v>25</v>
      </c>
      <c r="C1106" s="4">
        <v>1.10542634508461</v>
      </c>
      <c r="D1106" s="4">
        <v>0.61499999999999999</v>
      </c>
      <c r="E1106" s="4">
        <v>0.29499999999999998</v>
      </c>
      <c r="F1106" s="2">
        <v>1.3770202336554799E-24</v>
      </c>
      <c r="G1106" s="2">
        <v>4.8362327626214199E-20</v>
      </c>
    </row>
    <row r="1107" spans="1:7" x14ac:dyDescent="0.2">
      <c r="A1107" s="2" t="s">
        <v>275</v>
      </c>
      <c r="B1107" s="2" t="s">
        <v>25</v>
      </c>
      <c r="C1107" s="4">
        <v>1.0466195768058899</v>
      </c>
      <c r="D1107" s="4">
        <v>0.60899999999999999</v>
      </c>
      <c r="E1107" s="4">
        <v>0.28899999999999998</v>
      </c>
      <c r="F1107" s="2">
        <v>1.6753947297716999E-24</v>
      </c>
      <c r="G1107" s="2">
        <v>5.8841538304311798E-20</v>
      </c>
    </row>
    <row r="1108" spans="1:7" x14ac:dyDescent="0.2">
      <c r="A1108" s="2" t="s">
        <v>213</v>
      </c>
      <c r="B1108" s="2" t="s">
        <v>25</v>
      </c>
      <c r="C1108" s="4">
        <v>1.08725199426283</v>
      </c>
      <c r="D1108" s="4">
        <v>0.55600000000000005</v>
      </c>
      <c r="E1108" s="4">
        <v>0.245</v>
      </c>
      <c r="F1108" s="2">
        <v>2.0544769966878E-24</v>
      </c>
      <c r="G1108" s="2">
        <v>7.2155286600672194E-20</v>
      </c>
    </row>
    <row r="1109" spans="1:7" x14ac:dyDescent="0.2">
      <c r="A1109" s="2" t="s">
        <v>2983</v>
      </c>
      <c r="B1109" s="2" t="s">
        <v>25</v>
      </c>
      <c r="C1109" s="4">
        <v>2.2403059959715002</v>
      </c>
      <c r="D1109" s="4">
        <v>0.28299999999999997</v>
      </c>
      <c r="E1109" s="4">
        <v>6.4000000000000001E-2</v>
      </c>
      <c r="F1109" s="2">
        <v>1.3617357275332301E-23</v>
      </c>
      <c r="G1109" s="2">
        <v>4.7825520486694704E-19</v>
      </c>
    </row>
    <row r="1110" spans="1:7" x14ac:dyDescent="0.2">
      <c r="A1110" s="2" t="s">
        <v>3831</v>
      </c>
      <c r="B1110" s="2" t="s">
        <v>25</v>
      </c>
      <c r="C1110" s="4">
        <v>1.37974130823536</v>
      </c>
      <c r="D1110" s="4">
        <v>0.46700000000000003</v>
      </c>
      <c r="E1110" s="4">
        <v>0.18099999999999999</v>
      </c>
      <c r="F1110" s="2">
        <v>2.63471644728435E-23</v>
      </c>
      <c r="G1110" s="2">
        <v>9.2533876345073706E-19</v>
      </c>
    </row>
    <row r="1111" spans="1:7" x14ac:dyDescent="0.2">
      <c r="A1111" s="2" t="s">
        <v>268</v>
      </c>
      <c r="B1111" s="2" t="s">
        <v>25</v>
      </c>
      <c r="C1111" s="4">
        <v>1.12005459305268</v>
      </c>
      <c r="D1111" s="4">
        <v>0.68799999999999994</v>
      </c>
      <c r="E1111" s="4">
        <v>0.39500000000000002</v>
      </c>
      <c r="F1111" s="2">
        <v>2.6744500780361903E-23</v>
      </c>
      <c r="G1111" s="2">
        <v>9.3929361190709097E-19</v>
      </c>
    </row>
    <row r="1112" spans="1:7" x14ac:dyDescent="0.2">
      <c r="A1112" s="2" t="s">
        <v>188</v>
      </c>
      <c r="B1112" s="2" t="s">
        <v>25</v>
      </c>
      <c r="C1112" s="4">
        <v>1.14599961131693</v>
      </c>
      <c r="D1112" s="4">
        <v>0.56599999999999995</v>
      </c>
      <c r="E1112" s="4">
        <v>0.26200000000000001</v>
      </c>
      <c r="F1112" s="2">
        <v>7.7350003146357796E-23</v>
      </c>
      <c r="G1112" s="2">
        <v>2.71660946050323E-18</v>
      </c>
    </row>
    <row r="1113" spans="1:7" x14ac:dyDescent="0.2">
      <c r="A1113" s="2" t="s">
        <v>3832</v>
      </c>
      <c r="B1113" s="2" t="s">
        <v>25</v>
      </c>
      <c r="C1113" s="4">
        <v>1.88924684658124</v>
      </c>
      <c r="D1113" s="4">
        <v>0.34899999999999998</v>
      </c>
      <c r="E1113" s="4">
        <v>0.106</v>
      </c>
      <c r="F1113" s="2">
        <v>1.26546347908716E-22</v>
      </c>
      <c r="G1113" s="2">
        <v>4.4444342849020297E-18</v>
      </c>
    </row>
    <row r="1114" spans="1:7" x14ac:dyDescent="0.2">
      <c r="A1114" s="2" t="s">
        <v>153</v>
      </c>
      <c r="B1114" s="2" t="s">
        <v>25</v>
      </c>
      <c r="C1114" s="4">
        <v>1.34666778750237</v>
      </c>
      <c r="D1114" s="4">
        <v>0.46400000000000002</v>
      </c>
      <c r="E1114" s="4">
        <v>0.183</v>
      </c>
      <c r="F1114" s="2">
        <v>1.8309468480870501E-22</v>
      </c>
      <c r="G1114" s="2">
        <v>6.4304684251665304E-18</v>
      </c>
    </row>
    <row r="1115" spans="1:7" x14ac:dyDescent="0.2">
      <c r="A1115" s="2" t="s">
        <v>277</v>
      </c>
      <c r="B1115" s="2" t="s">
        <v>25</v>
      </c>
      <c r="C1115" s="4">
        <v>1.0354705595918801</v>
      </c>
      <c r="D1115" s="4">
        <v>0.58599999999999997</v>
      </c>
      <c r="E1115" s="4">
        <v>0.28199999999999997</v>
      </c>
      <c r="F1115" s="2">
        <v>1.98144804739088E-22</v>
      </c>
      <c r="G1115" s="2">
        <v>6.9590436872415293E-18</v>
      </c>
    </row>
    <row r="1116" spans="1:7" x14ac:dyDescent="0.2">
      <c r="A1116" s="2" t="s">
        <v>238</v>
      </c>
      <c r="B1116" s="2" t="s">
        <v>25</v>
      </c>
      <c r="C1116" s="4">
        <v>1.23943324862188</v>
      </c>
      <c r="D1116" s="4">
        <v>0.36199999999999999</v>
      </c>
      <c r="E1116" s="4">
        <v>0.12</v>
      </c>
      <c r="F1116" s="2">
        <v>2.1555639495617298E-22</v>
      </c>
      <c r="G1116" s="2">
        <v>7.5705561472557703E-18</v>
      </c>
    </row>
    <row r="1117" spans="1:7" x14ac:dyDescent="0.2">
      <c r="A1117" s="2" t="s">
        <v>204</v>
      </c>
      <c r="B1117" s="2" t="s">
        <v>25</v>
      </c>
      <c r="C1117" s="4">
        <v>1.00320412487736</v>
      </c>
      <c r="D1117" s="4">
        <v>0.55600000000000005</v>
      </c>
      <c r="E1117" s="4">
        <v>0.25800000000000001</v>
      </c>
      <c r="F1117" s="2">
        <v>3.19906141644925E-22</v>
      </c>
      <c r="G1117" s="2">
        <v>1.12354236007114E-17</v>
      </c>
    </row>
    <row r="1118" spans="1:7" x14ac:dyDescent="0.2">
      <c r="A1118" s="2" t="s">
        <v>270</v>
      </c>
      <c r="B1118" s="2" t="s">
        <v>25</v>
      </c>
      <c r="C1118" s="4">
        <v>1.0509118805189599</v>
      </c>
      <c r="D1118" s="4">
        <v>0.60499999999999998</v>
      </c>
      <c r="E1118" s="4">
        <v>0.3</v>
      </c>
      <c r="F1118" s="2">
        <v>3.2924357530026498E-22</v>
      </c>
      <c r="G1118" s="2">
        <v>1.1563363608120601E-17</v>
      </c>
    </row>
    <row r="1119" spans="1:7" x14ac:dyDescent="0.2">
      <c r="A1119" s="2" t="s">
        <v>3833</v>
      </c>
      <c r="B1119" s="2" t="s">
        <v>25</v>
      </c>
      <c r="C1119" s="4">
        <v>1.05558185702584</v>
      </c>
      <c r="D1119" s="4">
        <v>0.60199999999999998</v>
      </c>
      <c r="E1119" s="4">
        <v>0.29799999999999999</v>
      </c>
      <c r="F1119" s="2">
        <v>3.7161562006889298E-22</v>
      </c>
      <c r="G1119" s="2">
        <v>1.30515121924396E-17</v>
      </c>
    </row>
    <row r="1120" spans="1:7" x14ac:dyDescent="0.2">
      <c r="A1120" s="2" t="s">
        <v>3834</v>
      </c>
      <c r="B1120" s="2" t="s">
        <v>25</v>
      </c>
      <c r="C1120" s="4">
        <v>1.0317589687915201</v>
      </c>
      <c r="D1120" s="4">
        <v>0.60199999999999998</v>
      </c>
      <c r="E1120" s="4">
        <v>0.29799999999999999</v>
      </c>
      <c r="F1120" s="2">
        <v>4.5643825504692998E-22</v>
      </c>
      <c r="G1120" s="2">
        <v>1.6030567955503199E-17</v>
      </c>
    </row>
    <row r="1121" spans="1:7" x14ac:dyDescent="0.2">
      <c r="A1121" s="2" t="s">
        <v>3835</v>
      </c>
      <c r="B1121" s="2" t="s">
        <v>25</v>
      </c>
      <c r="C1121" s="4">
        <v>1.0832333227222499</v>
      </c>
      <c r="D1121" s="4">
        <v>0.45700000000000002</v>
      </c>
      <c r="E1121" s="4">
        <v>0.185</v>
      </c>
      <c r="F1121" s="2">
        <v>1.1958068935666501E-21</v>
      </c>
      <c r="G1121" s="2">
        <v>4.1997933908954099E-17</v>
      </c>
    </row>
    <row r="1122" spans="1:7" x14ac:dyDescent="0.2">
      <c r="A1122" s="2" t="s">
        <v>3836</v>
      </c>
      <c r="B1122" s="2" t="s">
        <v>25</v>
      </c>
      <c r="C1122" s="4">
        <v>1.2743857841284101</v>
      </c>
      <c r="D1122" s="4">
        <v>0.44700000000000001</v>
      </c>
      <c r="E1122" s="4">
        <v>0.17599999999999999</v>
      </c>
      <c r="F1122" s="2">
        <v>1.7014760597290399E-21</v>
      </c>
      <c r="G1122" s="2">
        <v>5.9757540693743701E-17</v>
      </c>
    </row>
    <row r="1123" spans="1:7" x14ac:dyDescent="0.2">
      <c r="A1123" s="2" t="s">
        <v>2990</v>
      </c>
      <c r="B1123" s="2" t="s">
        <v>25</v>
      </c>
      <c r="C1123" s="4">
        <v>1.04348358597925</v>
      </c>
      <c r="D1123" s="4">
        <v>0.61499999999999999</v>
      </c>
      <c r="E1123" s="4">
        <v>0.317</v>
      </c>
      <c r="F1123" s="2">
        <v>2.6227221754238299E-21</v>
      </c>
      <c r="G1123" s="2">
        <v>9.2112625523060204E-17</v>
      </c>
    </row>
    <row r="1124" spans="1:7" x14ac:dyDescent="0.2">
      <c r="A1124" s="2" t="s">
        <v>3837</v>
      </c>
      <c r="B1124" s="2" t="s">
        <v>25</v>
      </c>
      <c r="C1124" s="4">
        <v>1.6601759537930001</v>
      </c>
      <c r="D1124" s="4">
        <v>0.35899999999999999</v>
      </c>
      <c r="E1124" s="4">
        <v>0.11600000000000001</v>
      </c>
      <c r="F1124" s="2">
        <v>3.2217437304310302E-21</v>
      </c>
      <c r="G1124" s="2">
        <v>1.1315086155646799E-16</v>
      </c>
    </row>
    <row r="1125" spans="1:7" x14ac:dyDescent="0.2">
      <c r="A1125" s="2" t="s">
        <v>3838</v>
      </c>
      <c r="B1125" s="2" t="s">
        <v>25</v>
      </c>
      <c r="C1125" s="4">
        <v>1.0314214495377001</v>
      </c>
      <c r="D1125" s="4">
        <v>0.59899999999999998</v>
      </c>
      <c r="E1125" s="4">
        <v>0.30399999999999999</v>
      </c>
      <c r="F1125" s="2">
        <v>5.4122578732555402E-21</v>
      </c>
      <c r="G1125" s="2">
        <v>1.90083908766608E-16</v>
      </c>
    </row>
    <row r="1126" spans="1:7" x14ac:dyDescent="0.2">
      <c r="A1126" s="2" t="s">
        <v>3839</v>
      </c>
      <c r="B1126" s="2" t="s">
        <v>25</v>
      </c>
      <c r="C1126" s="4">
        <v>1.3285938413799701</v>
      </c>
      <c r="D1126" s="4">
        <v>0.48399999999999999</v>
      </c>
      <c r="E1126" s="4">
        <v>0.20899999999999999</v>
      </c>
      <c r="F1126" s="2">
        <v>6.4356753519306402E-21</v>
      </c>
      <c r="G1126" s="2">
        <v>2.2602735403515599E-16</v>
      </c>
    </row>
    <row r="1127" spans="1:7" x14ac:dyDescent="0.2">
      <c r="A1127" s="2" t="s">
        <v>261</v>
      </c>
      <c r="B1127" s="2" t="s">
        <v>25</v>
      </c>
      <c r="C1127" s="4">
        <v>1.16373924456592</v>
      </c>
      <c r="D1127" s="4">
        <v>0.34200000000000003</v>
      </c>
      <c r="E1127" s="4">
        <v>0.11700000000000001</v>
      </c>
      <c r="F1127" s="2">
        <v>1.5356502337259899E-20</v>
      </c>
      <c r="G1127" s="2">
        <v>5.3933571858690398E-16</v>
      </c>
    </row>
    <row r="1128" spans="1:7" x14ac:dyDescent="0.2">
      <c r="A1128" s="2" t="s">
        <v>3840</v>
      </c>
      <c r="B1128" s="2" t="s">
        <v>25</v>
      </c>
      <c r="C1128" s="4">
        <v>1.0514077541784099</v>
      </c>
      <c r="D1128" s="4">
        <v>0.50700000000000001</v>
      </c>
      <c r="E1128" s="4">
        <v>0.22900000000000001</v>
      </c>
      <c r="F1128" s="2">
        <v>1.85020874519917E-20</v>
      </c>
      <c r="G1128" s="2">
        <v>6.4981181340140096E-16</v>
      </c>
    </row>
    <row r="1129" spans="1:7" x14ac:dyDescent="0.2">
      <c r="A1129" s="2" t="s">
        <v>3841</v>
      </c>
      <c r="B1129" s="2" t="s">
        <v>25</v>
      </c>
      <c r="C1129" s="4">
        <v>1.87641342011217</v>
      </c>
      <c r="D1129" s="4">
        <v>0.27600000000000002</v>
      </c>
      <c r="E1129" s="4">
        <v>7.0999999999999994E-2</v>
      </c>
      <c r="F1129" s="2">
        <v>2.7335091636336501E-20</v>
      </c>
      <c r="G1129" s="2">
        <v>9.6003575335977407E-16</v>
      </c>
    </row>
    <row r="1130" spans="1:7" x14ac:dyDescent="0.2">
      <c r="A1130" s="2" t="s">
        <v>3842</v>
      </c>
      <c r="B1130" s="2" t="s">
        <v>25</v>
      </c>
      <c r="C1130" s="4">
        <v>1.4194034306190599</v>
      </c>
      <c r="D1130" s="4">
        <v>0.41399999999999998</v>
      </c>
      <c r="E1130" s="4">
        <v>0.16</v>
      </c>
      <c r="F1130" s="2">
        <v>3.6627839371798199E-20</v>
      </c>
      <c r="G1130" s="2">
        <v>1.28640634657693E-15</v>
      </c>
    </row>
    <row r="1131" spans="1:7" x14ac:dyDescent="0.2">
      <c r="A1131" s="2" t="s">
        <v>3843</v>
      </c>
      <c r="B1131" s="2" t="s">
        <v>25</v>
      </c>
      <c r="C1131" s="4">
        <v>1.1790786700609499</v>
      </c>
      <c r="D1131" s="4">
        <v>0.45700000000000002</v>
      </c>
      <c r="E1131" s="4">
        <v>0.192</v>
      </c>
      <c r="F1131" s="2">
        <v>4.5450009268076403E-20</v>
      </c>
      <c r="G1131" s="2">
        <v>1.59624977550411E-15</v>
      </c>
    </row>
    <row r="1132" spans="1:7" x14ac:dyDescent="0.2">
      <c r="A1132" s="2" t="s">
        <v>272</v>
      </c>
      <c r="B1132" s="2" t="s">
        <v>25</v>
      </c>
      <c r="C1132" s="4">
        <v>1.15743742245791</v>
      </c>
      <c r="D1132" s="4">
        <v>0.49299999999999999</v>
      </c>
      <c r="E1132" s="4">
        <v>0.222</v>
      </c>
      <c r="F1132" s="2">
        <v>1.34604518724359E-19</v>
      </c>
      <c r="G1132" s="2">
        <v>4.7274453021182201E-15</v>
      </c>
    </row>
    <row r="1133" spans="1:7" x14ac:dyDescent="0.2">
      <c r="A1133" s="2" t="s">
        <v>274</v>
      </c>
      <c r="B1133" s="2" t="s">
        <v>25</v>
      </c>
      <c r="C1133" s="4">
        <v>1.0255193208709199</v>
      </c>
      <c r="D1133" s="4">
        <v>0.52600000000000002</v>
      </c>
      <c r="E1133" s="4">
        <v>0.25</v>
      </c>
      <c r="F1133" s="2">
        <v>1.58441233654179E-19</v>
      </c>
      <c r="G1133" s="2">
        <v>5.5646145671684101E-15</v>
      </c>
    </row>
    <row r="1134" spans="1:7" x14ac:dyDescent="0.2">
      <c r="A1134" s="2" t="s">
        <v>3844</v>
      </c>
      <c r="B1134" s="2" t="s">
        <v>25</v>
      </c>
      <c r="C1134" s="4">
        <v>1.0020122974319201</v>
      </c>
      <c r="D1134" s="4">
        <v>0.58599999999999997</v>
      </c>
      <c r="E1134" s="4">
        <v>0.31</v>
      </c>
      <c r="F1134" s="2">
        <v>1.4524527350454E-18</v>
      </c>
      <c r="G1134" s="2">
        <v>5.1011592507529402E-14</v>
      </c>
    </row>
    <row r="1135" spans="1:7" x14ac:dyDescent="0.2">
      <c r="A1135" s="2" t="s">
        <v>3845</v>
      </c>
      <c r="B1135" s="2" t="s">
        <v>25</v>
      </c>
      <c r="C1135" s="4">
        <v>1.1232691644655399</v>
      </c>
      <c r="D1135" s="4">
        <v>0.51300000000000001</v>
      </c>
      <c r="E1135" s="4">
        <v>0.245</v>
      </c>
      <c r="F1135" s="2">
        <v>1.57958828977248E-18</v>
      </c>
      <c r="G1135" s="2">
        <v>5.54767203250991E-14</v>
      </c>
    </row>
    <row r="1136" spans="1:7" x14ac:dyDescent="0.2">
      <c r="A1136" s="2" t="s">
        <v>273</v>
      </c>
      <c r="B1136" s="2" t="s">
        <v>25</v>
      </c>
      <c r="C1136" s="4">
        <v>1.0306153779940599</v>
      </c>
      <c r="D1136" s="4">
        <v>0.48</v>
      </c>
      <c r="E1136" s="4">
        <v>0.219</v>
      </c>
      <c r="F1136" s="2">
        <v>2.17273260023217E-18</v>
      </c>
      <c r="G1136" s="2">
        <v>7.6308541652754097E-14</v>
      </c>
    </row>
    <row r="1137" spans="1:7" x14ac:dyDescent="0.2">
      <c r="A1137" s="2" t="s">
        <v>3846</v>
      </c>
      <c r="B1137" s="2" t="s">
        <v>25</v>
      </c>
      <c r="C1137" s="4">
        <v>1.12256877293611</v>
      </c>
      <c r="D1137" s="4">
        <v>0.52600000000000002</v>
      </c>
      <c r="E1137" s="4">
        <v>0.26</v>
      </c>
      <c r="F1137" s="2">
        <v>3.4464427719359699E-18</v>
      </c>
      <c r="G1137" s="2">
        <v>1.21042516593163E-13</v>
      </c>
    </row>
    <row r="1138" spans="1:7" x14ac:dyDescent="0.2">
      <c r="A1138" s="2" t="s">
        <v>269</v>
      </c>
      <c r="B1138" s="2" t="s">
        <v>25</v>
      </c>
      <c r="C1138" s="4">
        <v>1.20264043653173</v>
      </c>
      <c r="D1138" s="4">
        <v>0.42399999999999999</v>
      </c>
      <c r="E1138" s="4">
        <v>0.17799999999999999</v>
      </c>
      <c r="F1138" s="2">
        <v>3.9059576548698599E-18</v>
      </c>
      <c r="G1138" s="2">
        <v>1.3718113879668399E-13</v>
      </c>
    </row>
    <row r="1139" spans="1:7" x14ac:dyDescent="0.2">
      <c r="A1139" s="2" t="s">
        <v>3847</v>
      </c>
      <c r="B1139" s="2" t="s">
        <v>25</v>
      </c>
      <c r="C1139" s="4">
        <v>1.50976181979782</v>
      </c>
      <c r="D1139" s="4">
        <v>0.34499999999999997</v>
      </c>
      <c r="E1139" s="4">
        <v>0.123</v>
      </c>
      <c r="F1139" s="2">
        <v>8.3882726406924201E-18</v>
      </c>
      <c r="G1139" s="2">
        <v>2.9460452341375901E-13</v>
      </c>
    </row>
    <row r="1140" spans="1:7" x14ac:dyDescent="0.2">
      <c r="A1140" s="2" t="s">
        <v>242</v>
      </c>
      <c r="B1140" s="2" t="s">
        <v>25</v>
      </c>
      <c r="C1140" s="4">
        <v>1.0353744263171401</v>
      </c>
      <c r="D1140" s="4">
        <v>0.45100000000000001</v>
      </c>
      <c r="E1140" s="4">
        <v>0.20399999999999999</v>
      </c>
      <c r="F1140" s="2">
        <v>1.66866297017116E-17</v>
      </c>
      <c r="G1140" s="2">
        <v>5.8605112175381103E-13</v>
      </c>
    </row>
    <row r="1141" spans="1:7" x14ac:dyDescent="0.2">
      <c r="A1141" s="2" t="s">
        <v>3848</v>
      </c>
      <c r="B1141" s="2" t="s">
        <v>25</v>
      </c>
      <c r="C1141" s="4">
        <v>1.16442426410837</v>
      </c>
      <c r="D1141" s="4">
        <v>0.38800000000000001</v>
      </c>
      <c r="E1141" s="4">
        <v>0.157</v>
      </c>
      <c r="F1141" s="2">
        <v>2.8793895345461903E-17</v>
      </c>
      <c r="G1141" s="2">
        <v>1.0112703984279699E-12</v>
      </c>
    </row>
    <row r="1142" spans="1:7" x14ac:dyDescent="0.2">
      <c r="A1142" s="2" t="s">
        <v>3849</v>
      </c>
      <c r="B1142" s="2" t="s">
        <v>25</v>
      </c>
      <c r="C1142" s="4">
        <v>1.33418060898854</v>
      </c>
      <c r="D1142" s="4">
        <v>0.378</v>
      </c>
      <c r="E1142" s="4">
        <v>0.152</v>
      </c>
      <c r="F1142" s="2">
        <v>1.1421524570842E-16</v>
      </c>
      <c r="G1142" s="2">
        <v>4.0113536445254097E-12</v>
      </c>
    </row>
    <row r="1143" spans="1:7" x14ac:dyDescent="0.2">
      <c r="A1143" s="2" t="s">
        <v>3850</v>
      </c>
      <c r="B1143" s="2" t="s">
        <v>25</v>
      </c>
      <c r="C1143" s="4">
        <v>1.06066312990136</v>
      </c>
      <c r="D1143" s="4">
        <v>0.42099999999999999</v>
      </c>
      <c r="E1143" s="4">
        <v>0.189</v>
      </c>
      <c r="F1143" s="2">
        <v>4.2157251463828302E-16</v>
      </c>
      <c r="G1143" s="2">
        <v>1.4806048286611101E-11</v>
      </c>
    </row>
    <row r="1144" spans="1:7" x14ac:dyDescent="0.2">
      <c r="A1144" s="2" t="s">
        <v>3851</v>
      </c>
      <c r="B1144" s="2" t="s">
        <v>25</v>
      </c>
      <c r="C1144" s="4">
        <v>1.0106552028183999</v>
      </c>
      <c r="D1144" s="4">
        <v>0.45700000000000002</v>
      </c>
      <c r="E1144" s="4">
        <v>0.216</v>
      </c>
      <c r="F1144" s="2">
        <v>4.8360116509070303E-16</v>
      </c>
      <c r="G1144" s="2">
        <v>1.69845565191506E-11</v>
      </c>
    </row>
    <row r="1145" spans="1:7" x14ac:dyDescent="0.2">
      <c r="A1145" s="2" t="s">
        <v>3852</v>
      </c>
      <c r="B1145" s="2" t="s">
        <v>25</v>
      </c>
      <c r="C1145" s="4">
        <v>1.0361820358287901</v>
      </c>
      <c r="D1145" s="4">
        <v>0.39800000000000002</v>
      </c>
      <c r="E1145" s="4">
        <v>0.17499999999999999</v>
      </c>
      <c r="F1145" s="2">
        <v>1.0341158214773399E-15</v>
      </c>
      <c r="G1145" s="2">
        <v>3.6319181766105702E-11</v>
      </c>
    </row>
    <row r="1146" spans="1:7" x14ac:dyDescent="0.2">
      <c r="A1146" s="2" t="s">
        <v>3853</v>
      </c>
      <c r="B1146" s="2" t="s">
        <v>25</v>
      </c>
      <c r="C1146" s="4">
        <v>1.08127699336656</v>
      </c>
      <c r="D1146" s="4">
        <v>0.34899999999999998</v>
      </c>
      <c r="E1146" s="4">
        <v>0.14099999999999999</v>
      </c>
      <c r="F1146" s="2">
        <v>3.3576221619800199E-15</v>
      </c>
      <c r="G1146" s="2">
        <v>1.179230479509E-10</v>
      </c>
    </row>
    <row r="1147" spans="1:7" x14ac:dyDescent="0.2">
      <c r="A1147" s="2" t="s">
        <v>2959</v>
      </c>
      <c r="B1147" s="2" t="s">
        <v>25</v>
      </c>
      <c r="C1147" s="4">
        <v>1.04866698548738</v>
      </c>
      <c r="D1147" s="4">
        <v>0.46100000000000002</v>
      </c>
      <c r="E1147" s="4">
        <v>0.22500000000000001</v>
      </c>
      <c r="F1147" s="2">
        <v>3.5806542918496898E-15</v>
      </c>
      <c r="G1147" s="2">
        <v>1.25756159384053E-10</v>
      </c>
    </row>
    <row r="1148" spans="1:7" x14ac:dyDescent="0.2">
      <c r="A1148" s="2" t="s">
        <v>2189</v>
      </c>
      <c r="B1148" s="2" t="s">
        <v>25</v>
      </c>
      <c r="C1148" s="4">
        <v>1.0394617682301499</v>
      </c>
      <c r="D1148" s="4">
        <v>0.33900000000000002</v>
      </c>
      <c r="E1148" s="4">
        <v>0.13800000000000001</v>
      </c>
      <c r="F1148" s="2">
        <v>3.8114095488029401E-15</v>
      </c>
      <c r="G1148" s="2">
        <v>1.3386051476350799E-10</v>
      </c>
    </row>
    <row r="1149" spans="1:7" x14ac:dyDescent="0.2">
      <c r="A1149" s="2" t="s">
        <v>3854</v>
      </c>
      <c r="B1149" s="2" t="s">
        <v>25</v>
      </c>
      <c r="C1149" s="4">
        <v>1.0131288530209499</v>
      </c>
      <c r="D1149" s="4">
        <v>0.38800000000000001</v>
      </c>
      <c r="E1149" s="4">
        <v>0.17399999999999999</v>
      </c>
      <c r="F1149" s="2">
        <v>1.3829149715864701E-14</v>
      </c>
      <c r="G1149" s="2">
        <v>4.8569356717088502E-10</v>
      </c>
    </row>
    <row r="1150" spans="1:7" x14ac:dyDescent="0.2">
      <c r="A1150" s="2" t="s">
        <v>3855</v>
      </c>
      <c r="B1150" s="2" t="s">
        <v>25</v>
      </c>
      <c r="C1150" s="4">
        <v>1.0820206116633</v>
      </c>
      <c r="D1150" s="4">
        <v>0.39800000000000002</v>
      </c>
      <c r="E1150" s="4">
        <v>0.18099999999999999</v>
      </c>
      <c r="F1150" s="2">
        <v>1.72458900056673E-14</v>
      </c>
      <c r="G1150" s="2">
        <v>6.0569290288904099E-10</v>
      </c>
    </row>
    <row r="1151" spans="1:7" x14ac:dyDescent="0.2">
      <c r="A1151" s="2" t="s">
        <v>3856</v>
      </c>
      <c r="B1151" s="2" t="s">
        <v>25</v>
      </c>
      <c r="C1151" s="4">
        <v>1.07178814785131</v>
      </c>
      <c r="D1151" s="4">
        <v>0.375</v>
      </c>
      <c r="E1151" s="4">
        <v>0.16500000000000001</v>
      </c>
      <c r="F1151" s="2">
        <v>2.8115304013590099E-14</v>
      </c>
      <c r="G1151" s="2">
        <v>9.8743759226129908E-10</v>
      </c>
    </row>
    <row r="1152" spans="1:7" x14ac:dyDescent="0.2">
      <c r="A1152" s="2" t="s">
        <v>3857</v>
      </c>
      <c r="B1152" s="2" t="s">
        <v>25</v>
      </c>
      <c r="C1152" s="4">
        <v>1.1275275414199999</v>
      </c>
      <c r="D1152" s="4">
        <v>0.40500000000000003</v>
      </c>
      <c r="E1152" s="4">
        <v>0.19</v>
      </c>
      <c r="F1152" s="2">
        <v>8.0037698129003904E-14</v>
      </c>
      <c r="G1152" s="2">
        <v>2.8110039959887501E-9</v>
      </c>
    </row>
    <row r="1153" spans="1:7" x14ac:dyDescent="0.2">
      <c r="A1153" s="2" t="s">
        <v>2877</v>
      </c>
      <c r="B1153" s="2" t="s">
        <v>2878</v>
      </c>
      <c r="C1153" s="4">
        <v>2.3653846782510999</v>
      </c>
      <c r="D1153" s="4">
        <v>0.98099999999999998</v>
      </c>
      <c r="E1153" s="4">
        <v>0.41199999999999998</v>
      </c>
      <c r="F1153" s="2">
        <v>3.4543309393477098E-119</v>
      </c>
      <c r="G1153" s="2">
        <v>1.2131955692083101E-114</v>
      </c>
    </row>
    <row r="1154" spans="1:7" x14ac:dyDescent="0.2">
      <c r="A1154" s="2" t="s">
        <v>6</v>
      </c>
      <c r="B1154" s="2" t="s">
        <v>2878</v>
      </c>
      <c r="C1154" s="4">
        <v>2.7118287529001499</v>
      </c>
      <c r="D1154" s="4">
        <v>0.92200000000000004</v>
      </c>
      <c r="E1154" s="4">
        <v>0.26300000000000001</v>
      </c>
      <c r="F1154" s="2">
        <v>2.4325370380584298E-93</v>
      </c>
      <c r="G1154" s="2">
        <v>8.54331333136501E-89</v>
      </c>
    </row>
    <row r="1155" spans="1:7" x14ac:dyDescent="0.2">
      <c r="A1155" s="2" t="s">
        <v>116</v>
      </c>
      <c r="B1155" s="2" t="s">
        <v>2878</v>
      </c>
      <c r="C1155" s="4">
        <v>1.7743699246362501</v>
      </c>
      <c r="D1155" s="4">
        <v>0.98499999999999999</v>
      </c>
      <c r="E1155" s="4">
        <v>0.54100000000000004</v>
      </c>
      <c r="F1155" s="2">
        <v>1.3802781748133699E-88</v>
      </c>
      <c r="G1155" s="2">
        <v>4.8476749777620303E-84</v>
      </c>
    </row>
    <row r="1156" spans="1:7" x14ac:dyDescent="0.2">
      <c r="A1156" s="2" t="s">
        <v>2879</v>
      </c>
      <c r="B1156" s="2" t="s">
        <v>2878</v>
      </c>
      <c r="C1156" s="4">
        <v>3.4850920359144801</v>
      </c>
      <c r="D1156" s="4">
        <v>0.72299999999999998</v>
      </c>
      <c r="E1156" s="4">
        <v>0.214</v>
      </c>
      <c r="F1156" s="2">
        <v>4.2420466950831299E-88</v>
      </c>
      <c r="G1156" s="2">
        <v>1.48984921978015E-83</v>
      </c>
    </row>
    <row r="1157" spans="1:7" x14ac:dyDescent="0.2">
      <c r="A1157" s="2" t="s">
        <v>260</v>
      </c>
      <c r="B1157" s="2" t="s">
        <v>2878</v>
      </c>
      <c r="C1157" s="4">
        <v>2.6717042694959701</v>
      </c>
      <c r="D1157" s="4">
        <v>0.83</v>
      </c>
      <c r="E1157" s="4">
        <v>0.183</v>
      </c>
      <c r="F1157" s="2">
        <v>1.29336840015731E-82</v>
      </c>
      <c r="G1157" s="2">
        <v>4.5424391581924798E-78</v>
      </c>
    </row>
    <row r="1158" spans="1:7" x14ac:dyDescent="0.2">
      <c r="A1158" s="2" t="s">
        <v>2880</v>
      </c>
      <c r="B1158" s="2" t="s">
        <v>2878</v>
      </c>
      <c r="C1158" s="4">
        <v>3.13808847748138</v>
      </c>
      <c r="D1158" s="4">
        <v>0.77700000000000002</v>
      </c>
      <c r="E1158" s="4">
        <v>0.22</v>
      </c>
      <c r="F1158" s="2">
        <v>1.3160565373667801E-82</v>
      </c>
      <c r="G1158" s="2">
        <v>4.6221221648858796E-78</v>
      </c>
    </row>
    <row r="1159" spans="1:7" x14ac:dyDescent="0.2">
      <c r="A1159" s="2" t="s">
        <v>2881</v>
      </c>
      <c r="B1159" s="2" t="s">
        <v>2878</v>
      </c>
      <c r="C1159" s="4">
        <v>1.78407270501451</v>
      </c>
      <c r="D1159" s="4">
        <v>0.97599999999999998</v>
      </c>
      <c r="E1159" s="4">
        <v>0.63400000000000001</v>
      </c>
      <c r="F1159" s="2">
        <v>8.3078638757256395E-79</v>
      </c>
      <c r="G1159" s="2">
        <v>2.9178048717936E-74</v>
      </c>
    </row>
    <row r="1160" spans="1:7" x14ac:dyDescent="0.2">
      <c r="A1160" s="2" t="s">
        <v>2882</v>
      </c>
      <c r="B1160" s="2" t="s">
        <v>2878</v>
      </c>
      <c r="C1160" s="4">
        <v>3.4282825598498201</v>
      </c>
      <c r="D1160" s="4">
        <v>0.67</v>
      </c>
      <c r="E1160" s="4">
        <v>8.8999999999999996E-2</v>
      </c>
      <c r="F1160" s="2">
        <v>1.34190406158394E-78</v>
      </c>
      <c r="G1160" s="2">
        <v>4.7129012546889397E-74</v>
      </c>
    </row>
    <row r="1161" spans="1:7" x14ac:dyDescent="0.2">
      <c r="A1161" s="2" t="s">
        <v>117</v>
      </c>
      <c r="B1161" s="2" t="s">
        <v>2878</v>
      </c>
      <c r="C1161" s="4">
        <v>1.5766320660003099</v>
      </c>
      <c r="D1161" s="4">
        <v>0.99</v>
      </c>
      <c r="E1161" s="4">
        <v>0.67500000000000004</v>
      </c>
      <c r="F1161" s="2">
        <v>1.40027314006221E-77</v>
      </c>
      <c r="G1161" s="2">
        <v>4.9178992952124902E-73</v>
      </c>
    </row>
    <row r="1162" spans="1:7" x14ac:dyDescent="0.2">
      <c r="A1162" s="2" t="s">
        <v>2883</v>
      </c>
      <c r="B1162" s="2" t="s">
        <v>2878</v>
      </c>
      <c r="C1162" s="4">
        <v>1.73411831346638</v>
      </c>
      <c r="D1162" s="4">
        <v>0.97599999999999998</v>
      </c>
      <c r="E1162" s="4">
        <v>0.55700000000000005</v>
      </c>
      <c r="F1162" s="2">
        <v>3.1675461292265598E-76</v>
      </c>
      <c r="G1162" s="2">
        <v>1.1124738760456599E-71</v>
      </c>
    </row>
    <row r="1163" spans="1:7" x14ac:dyDescent="0.2">
      <c r="A1163" s="2" t="s">
        <v>2884</v>
      </c>
      <c r="B1163" s="2" t="s">
        <v>2878</v>
      </c>
      <c r="C1163" s="4">
        <v>2.05644430211259</v>
      </c>
      <c r="D1163" s="4">
        <v>0.93700000000000006</v>
      </c>
      <c r="E1163" s="4">
        <v>0.436</v>
      </c>
      <c r="F1163" s="2">
        <v>3.63091010227562E-74</v>
      </c>
      <c r="G1163" s="2">
        <v>1.27521193702022E-69</v>
      </c>
    </row>
    <row r="1164" spans="1:7" x14ac:dyDescent="0.2">
      <c r="A1164" s="2" t="s">
        <v>2885</v>
      </c>
      <c r="B1164" s="2" t="s">
        <v>2878</v>
      </c>
      <c r="C1164" s="4">
        <v>1.80018373540924</v>
      </c>
      <c r="D1164" s="4">
        <v>0.95599999999999996</v>
      </c>
      <c r="E1164" s="4">
        <v>0.42199999999999999</v>
      </c>
      <c r="F1164" s="2">
        <v>4.0265795054620198E-74</v>
      </c>
      <c r="G1164" s="2">
        <v>1.41417498811332E-69</v>
      </c>
    </row>
    <row r="1165" spans="1:7" x14ac:dyDescent="0.2">
      <c r="A1165" s="2" t="s">
        <v>2886</v>
      </c>
      <c r="B1165" s="2" t="s">
        <v>2878</v>
      </c>
      <c r="C1165" s="4">
        <v>2.8249806968183102</v>
      </c>
      <c r="D1165" s="4">
        <v>0.68899999999999995</v>
      </c>
      <c r="E1165" s="4">
        <v>0.10299999999999999</v>
      </c>
      <c r="F1165" s="2">
        <v>8.1509076350676196E-73</v>
      </c>
      <c r="G1165" s="2">
        <v>2.8626802705121001E-68</v>
      </c>
    </row>
    <row r="1166" spans="1:7" x14ac:dyDescent="0.2">
      <c r="A1166" s="2" t="s">
        <v>217</v>
      </c>
      <c r="B1166" s="2" t="s">
        <v>2878</v>
      </c>
      <c r="C1166" s="4">
        <v>1.7748558752407699</v>
      </c>
      <c r="D1166" s="4">
        <v>0.96599999999999997</v>
      </c>
      <c r="E1166" s="4">
        <v>0.49199999999999999</v>
      </c>
      <c r="F1166" s="2">
        <v>1.60542950282061E-70</v>
      </c>
      <c r="G1166" s="2">
        <v>5.6384289568562497E-66</v>
      </c>
    </row>
    <row r="1167" spans="1:7" x14ac:dyDescent="0.2">
      <c r="A1167" s="2" t="s">
        <v>104</v>
      </c>
      <c r="B1167" s="2" t="s">
        <v>2878</v>
      </c>
      <c r="C1167" s="4">
        <v>1.99279752395605</v>
      </c>
      <c r="D1167" s="4">
        <v>0.92200000000000004</v>
      </c>
      <c r="E1167" s="4">
        <v>0.34399999999999997</v>
      </c>
      <c r="F1167" s="2">
        <v>2.0029316504455701E-70</v>
      </c>
      <c r="G1167" s="2">
        <v>7.0344962495298899E-66</v>
      </c>
    </row>
    <row r="1168" spans="1:7" x14ac:dyDescent="0.2">
      <c r="A1168" s="2" t="s">
        <v>2887</v>
      </c>
      <c r="B1168" s="2" t="s">
        <v>2878</v>
      </c>
      <c r="C1168" s="4">
        <v>2.1935867142895402</v>
      </c>
      <c r="D1168" s="4">
        <v>0.88300000000000001</v>
      </c>
      <c r="E1168" s="4">
        <v>0.35699999999999998</v>
      </c>
      <c r="F1168" s="2">
        <v>1.08436816777697E-69</v>
      </c>
      <c r="G1168" s="2">
        <v>3.8084094420495102E-65</v>
      </c>
    </row>
    <row r="1169" spans="1:7" x14ac:dyDescent="0.2">
      <c r="A1169" s="2" t="s">
        <v>2888</v>
      </c>
      <c r="B1169" s="2" t="s">
        <v>2878</v>
      </c>
      <c r="C1169" s="4">
        <v>2.3270071389657701</v>
      </c>
      <c r="D1169" s="4">
        <v>0.86399999999999999</v>
      </c>
      <c r="E1169" s="4">
        <v>0.30599999999999999</v>
      </c>
      <c r="F1169" s="2">
        <v>1.5599848290174001E-67</v>
      </c>
      <c r="G1169" s="2">
        <v>5.4788227179919898E-63</v>
      </c>
    </row>
    <row r="1170" spans="1:7" x14ac:dyDescent="0.2">
      <c r="A1170" s="2" t="s">
        <v>2889</v>
      </c>
      <c r="B1170" s="2" t="s">
        <v>2878</v>
      </c>
      <c r="C1170" s="4">
        <v>1.3414446032662499</v>
      </c>
      <c r="D1170" s="4">
        <v>1</v>
      </c>
      <c r="E1170" s="4">
        <v>0.68400000000000005</v>
      </c>
      <c r="F1170" s="2">
        <v>1.6620382929856599E-66</v>
      </c>
      <c r="G1170" s="2">
        <v>5.8372446887949202E-62</v>
      </c>
    </row>
    <row r="1171" spans="1:7" x14ac:dyDescent="0.2">
      <c r="A1171" s="2" t="s">
        <v>2890</v>
      </c>
      <c r="B1171" s="2" t="s">
        <v>2878</v>
      </c>
      <c r="C1171" s="4">
        <v>2.1965000329165498</v>
      </c>
      <c r="D1171" s="4">
        <v>0.85399999999999998</v>
      </c>
      <c r="E1171" s="4">
        <v>0.30099999999999999</v>
      </c>
      <c r="F1171" s="2">
        <v>2.49473115490588E-66</v>
      </c>
      <c r="G1171" s="2">
        <v>8.7617452891449306E-62</v>
      </c>
    </row>
    <row r="1172" spans="1:7" x14ac:dyDescent="0.2">
      <c r="A1172" s="2" t="s">
        <v>149</v>
      </c>
      <c r="B1172" s="2" t="s">
        <v>2878</v>
      </c>
      <c r="C1172" s="4">
        <v>1.67154731784053</v>
      </c>
      <c r="D1172" s="4">
        <v>0.95599999999999996</v>
      </c>
      <c r="E1172" s="4">
        <v>0.47</v>
      </c>
      <c r="F1172" s="2">
        <v>2.7830933853580902E-65</v>
      </c>
      <c r="G1172" s="2">
        <v>9.7745022787161495E-61</v>
      </c>
    </row>
    <row r="1173" spans="1:7" x14ac:dyDescent="0.2">
      <c r="A1173" s="2" t="s">
        <v>2891</v>
      </c>
      <c r="B1173" s="2" t="s">
        <v>2878</v>
      </c>
      <c r="C1173" s="4">
        <v>2.1646130373402701</v>
      </c>
      <c r="D1173" s="4">
        <v>0.83499999999999996</v>
      </c>
      <c r="E1173" s="4">
        <v>0.42399999999999999</v>
      </c>
      <c r="F1173" s="2">
        <v>1.1366073265772501E-64</v>
      </c>
      <c r="G1173" s="2">
        <v>3.9918785916719502E-60</v>
      </c>
    </row>
    <row r="1174" spans="1:7" x14ac:dyDescent="0.2">
      <c r="A1174" s="2" t="s">
        <v>2892</v>
      </c>
      <c r="B1174" s="2" t="s">
        <v>2878</v>
      </c>
      <c r="C1174" s="4">
        <v>1.7592747414278</v>
      </c>
      <c r="D1174" s="4">
        <v>0.91700000000000004</v>
      </c>
      <c r="E1174" s="4">
        <v>0.375</v>
      </c>
      <c r="F1174" s="2">
        <v>1.61647635709533E-63</v>
      </c>
      <c r="G1174" s="2">
        <v>5.6772266137545103E-59</v>
      </c>
    </row>
    <row r="1175" spans="1:7" x14ac:dyDescent="0.2">
      <c r="A1175" s="2" t="s">
        <v>2893</v>
      </c>
      <c r="B1175" s="2" t="s">
        <v>2878</v>
      </c>
      <c r="C1175" s="4">
        <v>2.1451371637112402</v>
      </c>
      <c r="D1175" s="4">
        <v>0.874</v>
      </c>
      <c r="E1175" s="4">
        <v>0.40400000000000003</v>
      </c>
      <c r="F1175" s="2">
        <v>2.17297177977234E-63</v>
      </c>
      <c r="G1175" s="2">
        <v>7.6316941877384303E-59</v>
      </c>
    </row>
    <row r="1176" spans="1:7" x14ac:dyDescent="0.2">
      <c r="A1176" s="2" t="s">
        <v>2894</v>
      </c>
      <c r="B1176" s="2" t="s">
        <v>2878</v>
      </c>
      <c r="C1176" s="4">
        <v>2.8565666658103499</v>
      </c>
      <c r="D1176" s="4">
        <v>0.66500000000000004</v>
      </c>
      <c r="E1176" s="4">
        <v>0.13800000000000001</v>
      </c>
      <c r="F1176" s="2">
        <v>3.9514902759303596E-62</v>
      </c>
      <c r="G1176" s="2">
        <v>1.3878028998095001E-57</v>
      </c>
    </row>
    <row r="1177" spans="1:7" x14ac:dyDescent="0.2">
      <c r="A1177" s="2" t="s">
        <v>2895</v>
      </c>
      <c r="B1177" s="2" t="s">
        <v>2878</v>
      </c>
      <c r="C1177" s="4">
        <v>2.1263053824772098</v>
      </c>
      <c r="D1177" s="4">
        <v>0.85399999999999998</v>
      </c>
      <c r="E1177" s="4">
        <v>0.371</v>
      </c>
      <c r="F1177" s="2">
        <v>7.5587358161366497E-62</v>
      </c>
      <c r="G1177" s="2">
        <v>2.6547036059853499E-57</v>
      </c>
    </row>
    <row r="1178" spans="1:7" x14ac:dyDescent="0.2">
      <c r="A1178" s="2" t="s">
        <v>2896</v>
      </c>
      <c r="B1178" s="2" t="s">
        <v>2878</v>
      </c>
      <c r="C1178" s="4">
        <v>2.3920487388196401</v>
      </c>
      <c r="D1178" s="4">
        <v>0.74299999999999999</v>
      </c>
      <c r="E1178" s="4">
        <v>0.182</v>
      </c>
      <c r="F1178" s="2">
        <v>1.9119513268332701E-61</v>
      </c>
      <c r="G1178" s="2">
        <v>6.71496425497111E-57</v>
      </c>
    </row>
    <row r="1179" spans="1:7" x14ac:dyDescent="0.2">
      <c r="A1179" s="2" t="s">
        <v>2897</v>
      </c>
      <c r="B1179" s="2" t="s">
        <v>2878</v>
      </c>
      <c r="C1179" s="4">
        <v>1.3681285550414599</v>
      </c>
      <c r="D1179" s="4">
        <v>0.99</v>
      </c>
      <c r="E1179" s="4">
        <v>0.7</v>
      </c>
      <c r="F1179" s="2">
        <v>3.75941385344757E-60</v>
      </c>
      <c r="G1179" s="2">
        <v>1.32034373946932E-55</v>
      </c>
    </row>
    <row r="1180" spans="1:7" x14ac:dyDescent="0.2">
      <c r="A1180" s="2" t="s">
        <v>2898</v>
      </c>
      <c r="B1180" s="2" t="s">
        <v>2878</v>
      </c>
      <c r="C1180" s="4">
        <v>2.6132108383541999</v>
      </c>
      <c r="D1180" s="4">
        <v>0.61199999999999999</v>
      </c>
      <c r="E1180" s="4">
        <v>9.9000000000000005E-2</v>
      </c>
      <c r="F1180" s="2">
        <v>3.0771880691627801E-58</v>
      </c>
      <c r="G1180" s="2">
        <v>1.08073922177066E-53</v>
      </c>
    </row>
    <row r="1181" spans="1:7" x14ac:dyDescent="0.2">
      <c r="A1181" s="2" t="s">
        <v>2899</v>
      </c>
      <c r="B1181" s="2" t="s">
        <v>2878</v>
      </c>
      <c r="C1181" s="4">
        <v>2.6484356564690801</v>
      </c>
      <c r="D1181" s="4">
        <v>0.67500000000000004</v>
      </c>
      <c r="E1181" s="4">
        <v>0.16</v>
      </c>
      <c r="F1181" s="2">
        <v>1.74811755561622E-56</v>
      </c>
      <c r="G1181" s="2">
        <v>6.1395636670797401E-52</v>
      </c>
    </row>
    <row r="1182" spans="1:7" x14ac:dyDescent="0.2">
      <c r="A1182" s="2" t="s">
        <v>62</v>
      </c>
      <c r="B1182" s="2" t="s">
        <v>2878</v>
      </c>
      <c r="C1182" s="4">
        <v>1.35301702328372</v>
      </c>
      <c r="D1182" s="4">
        <v>0.97099999999999997</v>
      </c>
      <c r="E1182" s="4">
        <v>0.71899999999999997</v>
      </c>
      <c r="F1182" s="2">
        <v>1.19353636998207E-55</v>
      </c>
      <c r="G1182" s="2">
        <v>4.1918190850140403E-51</v>
      </c>
    </row>
    <row r="1183" spans="1:7" x14ac:dyDescent="0.2">
      <c r="A1183" s="2" t="s">
        <v>2900</v>
      </c>
      <c r="B1183" s="2" t="s">
        <v>2878</v>
      </c>
      <c r="C1183" s="4">
        <v>2.13278033680107</v>
      </c>
      <c r="D1183" s="4">
        <v>0.81100000000000005</v>
      </c>
      <c r="E1183" s="4">
        <v>0.42499999999999999</v>
      </c>
      <c r="F1183" s="2">
        <v>1.5231312524464901E-55</v>
      </c>
      <c r="G1183" s="2">
        <v>5.3493892717173296E-51</v>
      </c>
    </row>
    <row r="1184" spans="1:7" x14ac:dyDescent="0.2">
      <c r="A1184" s="2" t="s">
        <v>2901</v>
      </c>
      <c r="B1184" s="2" t="s">
        <v>2878</v>
      </c>
      <c r="C1184" s="4">
        <v>1.70953048746577</v>
      </c>
      <c r="D1184" s="4">
        <v>0.93700000000000006</v>
      </c>
      <c r="E1184" s="4">
        <v>0.57199999999999995</v>
      </c>
      <c r="F1184" s="2">
        <v>1.9514115625950899E-55</v>
      </c>
      <c r="G1184" s="2">
        <v>6.8535525489901999E-51</v>
      </c>
    </row>
    <row r="1185" spans="1:7" x14ac:dyDescent="0.2">
      <c r="A1185" s="2" t="s">
        <v>2902</v>
      </c>
      <c r="B1185" s="2" t="s">
        <v>2878</v>
      </c>
      <c r="C1185" s="4">
        <v>2.9252882874987902</v>
      </c>
      <c r="D1185" s="4">
        <v>0.54900000000000004</v>
      </c>
      <c r="E1185" s="4">
        <v>7.6999999999999999E-2</v>
      </c>
      <c r="F1185" s="2">
        <v>2.1463536215125999E-55</v>
      </c>
      <c r="G1185" s="2">
        <v>7.5382085541143899E-51</v>
      </c>
    </row>
    <row r="1186" spans="1:7" x14ac:dyDescent="0.2">
      <c r="A1186" s="2" t="s">
        <v>187</v>
      </c>
      <c r="B1186" s="2" t="s">
        <v>2878</v>
      </c>
      <c r="C1186" s="4">
        <v>1.64915672757208</v>
      </c>
      <c r="D1186" s="4">
        <v>0.89800000000000002</v>
      </c>
      <c r="E1186" s="4">
        <v>0.36199999999999999</v>
      </c>
      <c r="F1186" s="2">
        <v>3.2773825950792802E-55</v>
      </c>
      <c r="G1186" s="2">
        <v>1.1510495412177901E-50</v>
      </c>
    </row>
    <row r="1187" spans="1:7" x14ac:dyDescent="0.2">
      <c r="A1187" s="2" t="s">
        <v>2903</v>
      </c>
      <c r="B1187" s="2" t="s">
        <v>2878</v>
      </c>
      <c r="C1187" s="4">
        <v>2.1441827972385199</v>
      </c>
      <c r="D1187" s="4">
        <v>0.748</v>
      </c>
      <c r="E1187" s="4">
        <v>0.22500000000000001</v>
      </c>
      <c r="F1187" s="2">
        <v>8.2896023890968903E-54</v>
      </c>
      <c r="G1187" s="2">
        <v>2.9113912550747199E-49</v>
      </c>
    </row>
    <row r="1188" spans="1:7" x14ac:dyDescent="0.2">
      <c r="A1188" s="2" t="s">
        <v>2904</v>
      </c>
      <c r="B1188" s="2" t="s">
        <v>2878</v>
      </c>
      <c r="C1188" s="4">
        <v>1.6502823688657799</v>
      </c>
      <c r="D1188" s="4">
        <v>0.92200000000000004</v>
      </c>
      <c r="E1188" s="4">
        <v>0.48499999999999999</v>
      </c>
      <c r="F1188" s="2">
        <v>1.02582515807205E-53</v>
      </c>
      <c r="G1188" s="2">
        <v>3.6028005376648502E-49</v>
      </c>
    </row>
    <row r="1189" spans="1:7" x14ac:dyDescent="0.2">
      <c r="A1189" s="2" t="s">
        <v>121</v>
      </c>
      <c r="B1189" s="2" t="s">
        <v>2878</v>
      </c>
      <c r="C1189" s="4">
        <v>1.39605341596251</v>
      </c>
      <c r="D1189" s="4">
        <v>0.96099999999999997</v>
      </c>
      <c r="E1189" s="4">
        <v>0.72499999999999998</v>
      </c>
      <c r="F1189" s="2">
        <v>1.2196649282639601E-53</v>
      </c>
      <c r="G1189" s="2">
        <v>4.28358519455585E-49</v>
      </c>
    </row>
    <row r="1190" spans="1:7" x14ac:dyDescent="0.2">
      <c r="A1190" s="2" t="s">
        <v>2905</v>
      </c>
      <c r="B1190" s="2" t="s">
        <v>2878</v>
      </c>
      <c r="C1190" s="4">
        <v>2.04508773195009</v>
      </c>
      <c r="D1190" s="4">
        <v>0.58699999999999997</v>
      </c>
      <c r="E1190" s="4">
        <v>0.10199999999999999</v>
      </c>
      <c r="F1190" s="2">
        <v>1.40343930250978E-53</v>
      </c>
      <c r="G1190" s="2">
        <v>4.9290191743445901E-49</v>
      </c>
    </row>
    <row r="1191" spans="1:7" x14ac:dyDescent="0.2">
      <c r="A1191" s="2" t="s">
        <v>2906</v>
      </c>
      <c r="B1191" s="2" t="s">
        <v>2878</v>
      </c>
      <c r="C1191" s="4">
        <v>1.89394985787359</v>
      </c>
      <c r="D1191" s="4">
        <v>0.83</v>
      </c>
      <c r="E1191" s="4">
        <v>0.30499999999999999</v>
      </c>
      <c r="F1191" s="2">
        <v>1.9916806323081799E-53</v>
      </c>
      <c r="G1191" s="2">
        <v>6.99498154872955E-49</v>
      </c>
    </row>
    <row r="1192" spans="1:7" x14ac:dyDescent="0.2">
      <c r="A1192" s="2" t="s">
        <v>180</v>
      </c>
      <c r="B1192" s="2" t="s">
        <v>2878</v>
      </c>
      <c r="C1192" s="4">
        <v>1.73405632646417</v>
      </c>
      <c r="D1192" s="4">
        <v>0.92700000000000005</v>
      </c>
      <c r="E1192" s="4">
        <v>0.496</v>
      </c>
      <c r="F1192" s="2">
        <v>3.1434218857539399E-53</v>
      </c>
      <c r="G1192" s="2">
        <v>1.1040012004956401E-48</v>
      </c>
    </row>
    <row r="1193" spans="1:7" x14ac:dyDescent="0.2">
      <c r="A1193" s="2" t="s">
        <v>2907</v>
      </c>
      <c r="B1193" s="2" t="s">
        <v>2878</v>
      </c>
      <c r="C1193" s="4">
        <v>1.20847400007508</v>
      </c>
      <c r="D1193" s="4">
        <v>0.96599999999999997</v>
      </c>
      <c r="E1193" s="4">
        <v>0.7</v>
      </c>
      <c r="F1193" s="2">
        <v>7.6746705722213601E-53</v>
      </c>
      <c r="G1193" s="2">
        <v>2.6954210516698599E-48</v>
      </c>
    </row>
    <row r="1194" spans="1:7" x14ac:dyDescent="0.2">
      <c r="A1194" s="2" t="s">
        <v>2908</v>
      </c>
      <c r="B1194" s="2" t="s">
        <v>2878</v>
      </c>
      <c r="C1194" s="4">
        <v>1.70004301926644</v>
      </c>
      <c r="D1194" s="4">
        <v>0.88800000000000001</v>
      </c>
      <c r="E1194" s="4">
        <v>0.42699999999999999</v>
      </c>
      <c r="F1194" s="2">
        <v>8.7057947245431307E-53</v>
      </c>
      <c r="G1194" s="2">
        <v>3.0575621652067899E-48</v>
      </c>
    </row>
    <row r="1195" spans="1:7" x14ac:dyDescent="0.2">
      <c r="A1195" s="2" t="s">
        <v>2909</v>
      </c>
      <c r="B1195" s="2" t="s">
        <v>2878</v>
      </c>
      <c r="C1195" s="4">
        <v>1.4173467590478199</v>
      </c>
      <c r="D1195" s="4">
        <v>0.91700000000000004</v>
      </c>
      <c r="E1195" s="4">
        <v>0.41599999999999998</v>
      </c>
      <c r="F1195" s="2">
        <v>1.4051429146015099E-51</v>
      </c>
      <c r="G1195" s="2">
        <v>4.9350024303719503E-47</v>
      </c>
    </row>
    <row r="1196" spans="1:7" x14ac:dyDescent="0.2">
      <c r="A1196" s="2" t="s">
        <v>2910</v>
      </c>
      <c r="B1196" s="2" t="s">
        <v>2878</v>
      </c>
      <c r="C1196" s="4">
        <v>1.2388553818968</v>
      </c>
      <c r="D1196" s="4">
        <v>0.97599999999999998</v>
      </c>
      <c r="E1196" s="4">
        <v>0.66100000000000003</v>
      </c>
      <c r="F1196" s="2">
        <v>1.6719458722317299E-51</v>
      </c>
      <c r="G1196" s="2">
        <v>5.8720410978650397E-47</v>
      </c>
    </row>
    <row r="1197" spans="1:7" x14ac:dyDescent="0.2">
      <c r="A1197" s="2" t="s">
        <v>2911</v>
      </c>
      <c r="B1197" s="2" t="s">
        <v>2878</v>
      </c>
      <c r="C1197" s="4">
        <v>1.57750480110464</v>
      </c>
      <c r="D1197" s="4">
        <v>0.90800000000000003</v>
      </c>
      <c r="E1197" s="4">
        <v>0.45100000000000001</v>
      </c>
      <c r="F1197" s="2">
        <v>1.9115962127856501E-51</v>
      </c>
      <c r="G1197" s="2">
        <v>6.7137170589244796E-47</v>
      </c>
    </row>
    <row r="1198" spans="1:7" x14ac:dyDescent="0.2">
      <c r="A1198" s="2" t="s">
        <v>2912</v>
      </c>
      <c r="B1198" s="2" t="s">
        <v>2878</v>
      </c>
      <c r="C1198" s="4">
        <v>2.5136900949369601</v>
      </c>
      <c r="D1198" s="4">
        <v>0.51500000000000001</v>
      </c>
      <c r="E1198" s="4">
        <v>7.1999999999999995E-2</v>
      </c>
      <c r="F1198" s="2">
        <v>3.6633669077571799E-51</v>
      </c>
      <c r="G1198" s="2">
        <v>1.2866110916734E-46</v>
      </c>
    </row>
    <row r="1199" spans="1:7" x14ac:dyDescent="0.2">
      <c r="A1199" s="2" t="s">
        <v>129</v>
      </c>
      <c r="B1199" s="2" t="s">
        <v>2878</v>
      </c>
      <c r="C1199" s="4">
        <v>1.9058563204124701</v>
      </c>
      <c r="D1199" s="4">
        <v>0.77700000000000002</v>
      </c>
      <c r="E1199" s="4">
        <v>0.248</v>
      </c>
      <c r="F1199" s="2">
        <v>1.0946058315988101E-50</v>
      </c>
      <c r="G1199" s="2">
        <v>3.8443651411581798E-46</v>
      </c>
    </row>
    <row r="1200" spans="1:7" x14ac:dyDescent="0.2">
      <c r="A1200" s="2" t="s">
        <v>2913</v>
      </c>
      <c r="B1200" s="2" t="s">
        <v>2878</v>
      </c>
      <c r="C1200" s="4">
        <v>1.25703097238849</v>
      </c>
      <c r="D1200" s="4">
        <v>0.97599999999999998</v>
      </c>
      <c r="E1200" s="4">
        <v>0.70399999999999996</v>
      </c>
      <c r="F1200" s="2">
        <v>1.91222251185408E-50</v>
      </c>
      <c r="G1200" s="2">
        <v>6.7159166838827198E-46</v>
      </c>
    </row>
    <row r="1201" spans="1:7" x14ac:dyDescent="0.2">
      <c r="A1201" s="2" t="s">
        <v>2914</v>
      </c>
      <c r="B1201" s="2" t="s">
        <v>2878</v>
      </c>
      <c r="C1201" s="4">
        <v>1.2120127132685401</v>
      </c>
      <c r="D1201" s="4">
        <v>0.96099999999999997</v>
      </c>
      <c r="E1201" s="4">
        <v>0.69699999999999995</v>
      </c>
      <c r="F1201" s="2">
        <v>2.96299067550231E-50</v>
      </c>
      <c r="G1201" s="2">
        <v>1.0406319551431701E-45</v>
      </c>
    </row>
    <row r="1202" spans="1:7" x14ac:dyDescent="0.2">
      <c r="A1202" s="2" t="s">
        <v>2915</v>
      </c>
      <c r="B1202" s="2" t="s">
        <v>2878</v>
      </c>
      <c r="C1202" s="4">
        <v>2.2565356120222102</v>
      </c>
      <c r="D1202" s="4">
        <v>0.61699999999999999</v>
      </c>
      <c r="E1202" s="4">
        <v>0.126</v>
      </c>
      <c r="F1202" s="2">
        <v>2.9764064673373601E-50</v>
      </c>
      <c r="G1202" s="2">
        <v>1.04534371539355E-45</v>
      </c>
    </row>
    <row r="1203" spans="1:7" x14ac:dyDescent="0.2">
      <c r="A1203" s="2" t="s">
        <v>2916</v>
      </c>
      <c r="B1203" s="2" t="s">
        <v>2878</v>
      </c>
      <c r="C1203" s="4">
        <v>1.83030462976815</v>
      </c>
      <c r="D1203" s="4">
        <v>0.65500000000000003</v>
      </c>
      <c r="E1203" s="4">
        <v>0.15</v>
      </c>
      <c r="F1203" s="2">
        <v>3.1342864532270499E-50</v>
      </c>
      <c r="G1203" s="2">
        <v>1.10079274523787E-45</v>
      </c>
    </row>
    <row r="1204" spans="1:7" x14ac:dyDescent="0.2">
      <c r="A1204" s="2" t="s">
        <v>2917</v>
      </c>
      <c r="B1204" s="2" t="s">
        <v>2878</v>
      </c>
      <c r="C1204" s="4">
        <v>1.24041728446455</v>
      </c>
      <c r="D1204" s="4">
        <v>0.97099999999999997</v>
      </c>
      <c r="E1204" s="4">
        <v>0.67700000000000005</v>
      </c>
      <c r="F1204" s="2">
        <v>1.16632324005994E-49</v>
      </c>
      <c r="G1204" s="2">
        <v>4.0962438514145202E-45</v>
      </c>
    </row>
    <row r="1205" spans="1:7" x14ac:dyDescent="0.2">
      <c r="A1205" s="2" t="s">
        <v>2918</v>
      </c>
      <c r="B1205" s="2" t="s">
        <v>2878</v>
      </c>
      <c r="C1205" s="4">
        <v>1.58152154084673</v>
      </c>
      <c r="D1205" s="4">
        <v>0.90800000000000003</v>
      </c>
      <c r="E1205" s="4">
        <v>0.47599999999999998</v>
      </c>
      <c r="F1205" s="2">
        <v>1.6726906270897801E-49</v>
      </c>
      <c r="G1205" s="2">
        <v>5.8746567514020105E-45</v>
      </c>
    </row>
    <row r="1206" spans="1:7" x14ac:dyDescent="0.2">
      <c r="A1206" s="2" t="s">
        <v>2919</v>
      </c>
      <c r="B1206" s="2" t="s">
        <v>2878</v>
      </c>
      <c r="C1206" s="4">
        <v>1.2385626790561499</v>
      </c>
      <c r="D1206" s="4">
        <v>0.98099999999999998</v>
      </c>
      <c r="E1206" s="4">
        <v>0.754</v>
      </c>
      <c r="F1206" s="2">
        <v>7.4317607884029099E-49</v>
      </c>
      <c r="G1206" s="2">
        <v>2.6101087064949902E-44</v>
      </c>
    </row>
    <row r="1207" spans="1:7" x14ac:dyDescent="0.2">
      <c r="A1207" s="2" t="s">
        <v>2920</v>
      </c>
      <c r="B1207" s="2" t="s">
        <v>2878</v>
      </c>
      <c r="C1207" s="4">
        <v>1.4087961255708099</v>
      </c>
      <c r="D1207" s="4">
        <v>0.92700000000000005</v>
      </c>
      <c r="E1207" s="4">
        <v>0.45400000000000001</v>
      </c>
      <c r="F1207" s="2">
        <v>9.0858942375765194E-49</v>
      </c>
      <c r="G1207" s="2">
        <v>3.1910569151792499E-44</v>
      </c>
    </row>
    <row r="1208" spans="1:7" x14ac:dyDescent="0.2">
      <c r="A1208" s="2" t="s">
        <v>2921</v>
      </c>
      <c r="B1208" s="2" t="s">
        <v>2878</v>
      </c>
      <c r="C1208" s="4">
        <v>1.5492369861988</v>
      </c>
      <c r="D1208" s="4">
        <v>0.90800000000000003</v>
      </c>
      <c r="E1208" s="4">
        <v>0.57899999999999996</v>
      </c>
      <c r="F1208" s="2">
        <v>2.5458549588747101E-48</v>
      </c>
      <c r="G1208" s="2">
        <v>8.9412972010638597E-44</v>
      </c>
    </row>
    <row r="1209" spans="1:7" x14ac:dyDescent="0.2">
      <c r="A1209" s="2" t="s">
        <v>2922</v>
      </c>
      <c r="B1209" s="2" t="s">
        <v>2878</v>
      </c>
      <c r="C1209" s="4">
        <v>1.6234318856522101</v>
      </c>
      <c r="D1209" s="4">
        <v>0.748</v>
      </c>
      <c r="E1209" s="4">
        <v>0.23100000000000001</v>
      </c>
      <c r="F1209" s="2">
        <v>4.3036252713189099E-48</v>
      </c>
      <c r="G1209" s="2">
        <v>1.51147623153992E-43</v>
      </c>
    </row>
    <row r="1210" spans="1:7" x14ac:dyDescent="0.2">
      <c r="A1210" s="2" t="s">
        <v>2923</v>
      </c>
      <c r="B1210" s="2" t="s">
        <v>2878</v>
      </c>
      <c r="C1210" s="4">
        <v>1.27315079783565</v>
      </c>
      <c r="D1210" s="4">
        <v>0.95099999999999996</v>
      </c>
      <c r="E1210" s="4">
        <v>0.53400000000000003</v>
      </c>
      <c r="F1210" s="2">
        <v>2.1702318088183901E-47</v>
      </c>
      <c r="G1210" s="2">
        <v>7.6220711357510604E-43</v>
      </c>
    </row>
    <row r="1211" spans="1:7" x14ac:dyDescent="0.2">
      <c r="A1211" s="2" t="s">
        <v>2924</v>
      </c>
      <c r="B1211" s="2" t="s">
        <v>2878</v>
      </c>
      <c r="C1211" s="4">
        <v>2.3310585797526802</v>
      </c>
      <c r="D1211" s="4">
        <v>0.71399999999999997</v>
      </c>
      <c r="E1211" s="4">
        <v>0.28899999999999998</v>
      </c>
      <c r="F1211" s="2">
        <v>2.60977416063099E-47</v>
      </c>
      <c r="G1211" s="2">
        <v>9.1657878295521104E-43</v>
      </c>
    </row>
    <row r="1212" spans="1:7" x14ac:dyDescent="0.2">
      <c r="A1212" s="2" t="s">
        <v>144</v>
      </c>
      <c r="B1212" s="2" t="s">
        <v>2878</v>
      </c>
      <c r="C1212" s="4">
        <v>1.3829853002683099</v>
      </c>
      <c r="D1212" s="4">
        <v>0.93700000000000006</v>
      </c>
      <c r="E1212" s="4">
        <v>0.49099999999999999</v>
      </c>
      <c r="F1212" s="2">
        <v>8.1196081751342704E-47</v>
      </c>
      <c r="G1212" s="2">
        <v>2.8516875871889101E-42</v>
      </c>
    </row>
    <row r="1213" spans="1:7" x14ac:dyDescent="0.2">
      <c r="A1213" s="2" t="s">
        <v>2925</v>
      </c>
      <c r="B1213" s="2" t="s">
        <v>2878</v>
      </c>
      <c r="C1213" s="4">
        <v>2.0976464529672501</v>
      </c>
      <c r="D1213" s="4">
        <v>0.72799999999999998</v>
      </c>
      <c r="E1213" s="4">
        <v>0.25900000000000001</v>
      </c>
      <c r="F1213" s="2">
        <v>1.12300463675209E-46</v>
      </c>
      <c r="G1213" s="2">
        <v>3.9441045847370302E-42</v>
      </c>
    </row>
    <row r="1214" spans="1:7" x14ac:dyDescent="0.2">
      <c r="A1214" s="2" t="s">
        <v>2926</v>
      </c>
      <c r="B1214" s="2" t="s">
        <v>2878</v>
      </c>
      <c r="C1214" s="4">
        <v>1.47632728733687</v>
      </c>
      <c r="D1214" s="4">
        <v>0.91300000000000003</v>
      </c>
      <c r="E1214" s="4">
        <v>0.443</v>
      </c>
      <c r="F1214" s="2">
        <v>1.8856233423751401E-46</v>
      </c>
      <c r="G1214" s="2">
        <v>6.6224977407557495E-42</v>
      </c>
    </row>
    <row r="1215" spans="1:7" x14ac:dyDescent="0.2">
      <c r="A1215" s="2" t="s">
        <v>2927</v>
      </c>
      <c r="B1215" s="2" t="s">
        <v>2878</v>
      </c>
      <c r="C1215" s="4">
        <v>1.3300421806464899</v>
      </c>
      <c r="D1215" s="4">
        <v>0.95599999999999996</v>
      </c>
      <c r="E1215" s="4">
        <v>0.68</v>
      </c>
      <c r="F1215" s="2">
        <v>1.9434016490060998E-46</v>
      </c>
      <c r="G1215" s="2">
        <v>6.8254209314743396E-42</v>
      </c>
    </row>
    <row r="1216" spans="1:7" x14ac:dyDescent="0.2">
      <c r="A1216" s="2" t="s">
        <v>2928</v>
      </c>
      <c r="B1216" s="2" t="s">
        <v>2878</v>
      </c>
      <c r="C1216" s="4">
        <v>1.3028523767708999</v>
      </c>
      <c r="D1216" s="4">
        <v>0.95599999999999996</v>
      </c>
      <c r="E1216" s="4">
        <v>0.61099999999999999</v>
      </c>
      <c r="F1216" s="2">
        <v>2.3355016829213798E-46</v>
      </c>
      <c r="G1216" s="2">
        <v>8.2025154605881698E-42</v>
      </c>
    </row>
    <row r="1217" spans="1:7" x14ac:dyDescent="0.2">
      <c r="A1217" s="2" t="s">
        <v>2929</v>
      </c>
      <c r="B1217" s="2" t="s">
        <v>2878</v>
      </c>
      <c r="C1217" s="4">
        <v>2.0877793029977401</v>
      </c>
      <c r="D1217" s="4">
        <v>0.71799999999999997</v>
      </c>
      <c r="E1217" s="4">
        <v>0.28000000000000003</v>
      </c>
      <c r="F1217" s="2">
        <v>2.41423888921547E-46</v>
      </c>
      <c r="G1217" s="2">
        <v>8.4790484028136598E-42</v>
      </c>
    </row>
    <row r="1218" spans="1:7" x14ac:dyDescent="0.2">
      <c r="A1218" s="2" t="s">
        <v>2930</v>
      </c>
      <c r="B1218" s="2" t="s">
        <v>2878</v>
      </c>
      <c r="C1218" s="4">
        <v>1.94765339201257</v>
      </c>
      <c r="D1218" s="4">
        <v>0.77200000000000002</v>
      </c>
      <c r="E1218" s="4">
        <v>0.316</v>
      </c>
      <c r="F1218" s="2">
        <v>2.1077486462512099E-45</v>
      </c>
      <c r="G1218" s="2">
        <v>7.40262402049889E-41</v>
      </c>
    </row>
    <row r="1219" spans="1:7" x14ac:dyDescent="0.2">
      <c r="A1219" s="2" t="s">
        <v>2931</v>
      </c>
      <c r="B1219" s="2" t="s">
        <v>2878</v>
      </c>
      <c r="C1219" s="4">
        <v>1.2459684371134701</v>
      </c>
      <c r="D1219" s="4">
        <v>0.97099999999999997</v>
      </c>
      <c r="E1219" s="4">
        <v>0.60199999999999998</v>
      </c>
      <c r="F1219" s="2">
        <v>2.8308125208854599E-45</v>
      </c>
      <c r="G1219" s="2">
        <v>9.9420966546018296E-41</v>
      </c>
    </row>
    <row r="1220" spans="1:7" x14ac:dyDescent="0.2">
      <c r="A1220" s="2" t="s">
        <v>267</v>
      </c>
      <c r="B1220" s="2" t="s">
        <v>2878</v>
      </c>
      <c r="C1220" s="4">
        <v>2.1009766170561801</v>
      </c>
      <c r="D1220" s="4">
        <v>0.68400000000000005</v>
      </c>
      <c r="E1220" s="4">
        <v>0.2</v>
      </c>
      <c r="F1220" s="2">
        <v>3.0274573733098499E-45</v>
      </c>
      <c r="G1220" s="2">
        <v>1.0632733040801501E-40</v>
      </c>
    </row>
    <row r="1221" spans="1:7" x14ac:dyDescent="0.2">
      <c r="A1221" s="2" t="s">
        <v>2932</v>
      </c>
      <c r="B1221" s="2" t="s">
        <v>2878</v>
      </c>
      <c r="C1221" s="4">
        <v>1.53672582127956</v>
      </c>
      <c r="D1221" s="4">
        <v>0.85899999999999999</v>
      </c>
      <c r="E1221" s="4">
        <v>0.38600000000000001</v>
      </c>
      <c r="F1221" s="2">
        <v>1.4472126811697801E-44</v>
      </c>
      <c r="G1221" s="2">
        <v>5.0827556575363702E-40</v>
      </c>
    </row>
    <row r="1222" spans="1:7" x14ac:dyDescent="0.2">
      <c r="A1222" s="2" t="s">
        <v>2933</v>
      </c>
      <c r="B1222" s="2" t="s">
        <v>2878</v>
      </c>
      <c r="C1222" s="4">
        <v>1.6058637614248801</v>
      </c>
      <c r="D1222" s="4">
        <v>0.84</v>
      </c>
      <c r="E1222" s="4">
        <v>0.38100000000000001</v>
      </c>
      <c r="F1222" s="2">
        <v>2.3627011228324799E-44</v>
      </c>
      <c r="G1222" s="2">
        <v>8.2980426134999501E-40</v>
      </c>
    </row>
    <row r="1223" spans="1:7" x14ac:dyDescent="0.2">
      <c r="A1223" s="2" t="s">
        <v>2934</v>
      </c>
      <c r="B1223" s="2" t="s">
        <v>2878</v>
      </c>
      <c r="C1223" s="4">
        <v>1.62724094335791</v>
      </c>
      <c r="D1223" s="4">
        <v>0.748</v>
      </c>
      <c r="E1223" s="4">
        <v>0.247</v>
      </c>
      <c r="F1223" s="2">
        <v>6.22708706108503E-44</v>
      </c>
      <c r="G1223" s="2">
        <v>2.18701524672367E-39</v>
      </c>
    </row>
    <row r="1224" spans="1:7" x14ac:dyDescent="0.2">
      <c r="A1224" s="2" t="s">
        <v>2935</v>
      </c>
      <c r="B1224" s="2" t="s">
        <v>2878</v>
      </c>
      <c r="C1224" s="4">
        <v>1.1478706774533101</v>
      </c>
      <c r="D1224" s="4">
        <v>0.94699999999999995</v>
      </c>
      <c r="E1224" s="4">
        <v>0.74</v>
      </c>
      <c r="F1224" s="2">
        <v>6.3202760374511203E-44</v>
      </c>
      <c r="G1224" s="2">
        <v>2.21974414711321E-39</v>
      </c>
    </row>
    <row r="1225" spans="1:7" x14ac:dyDescent="0.2">
      <c r="A1225" s="2" t="s">
        <v>2936</v>
      </c>
      <c r="B1225" s="2" t="s">
        <v>2878</v>
      </c>
      <c r="C1225" s="4">
        <v>1.2396811548714499</v>
      </c>
      <c r="D1225" s="4">
        <v>0.93700000000000006</v>
      </c>
      <c r="E1225" s="4">
        <v>0.629</v>
      </c>
      <c r="F1225" s="2">
        <v>6.7036209031058296E-44</v>
      </c>
      <c r="G1225" s="2">
        <v>2.3543786973798E-39</v>
      </c>
    </row>
    <row r="1226" spans="1:7" x14ac:dyDescent="0.2">
      <c r="A1226" s="2" t="s">
        <v>2937</v>
      </c>
      <c r="B1226" s="2" t="s">
        <v>2878</v>
      </c>
      <c r="C1226" s="4">
        <v>2.0613223285026399</v>
      </c>
      <c r="D1226" s="4">
        <v>0.68400000000000005</v>
      </c>
      <c r="E1226" s="4">
        <v>0.21199999999999999</v>
      </c>
      <c r="F1226" s="2">
        <v>1.42808040548553E-43</v>
      </c>
      <c r="G1226" s="2">
        <v>5.01556119210573E-39</v>
      </c>
    </row>
    <row r="1227" spans="1:7" x14ac:dyDescent="0.2">
      <c r="A1227" s="2" t="s">
        <v>2938</v>
      </c>
      <c r="B1227" s="2" t="s">
        <v>2878</v>
      </c>
      <c r="C1227" s="4">
        <v>1.79926404253877</v>
      </c>
      <c r="D1227" s="4">
        <v>0.71399999999999997</v>
      </c>
      <c r="E1227" s="4">
        <v>0.22500000000000001</v>
      </c>
      <c r="F1227" s="2">
        <v>3.7557452956254803E-43</v>
      </c>
      <c r="G1227" s="2">
        <v>1.3190553052766201E-38</v>
      </c>
    </row>
    <row r="1228" spans="1:7" x14ac:dyDescent="0.2">
      <c r="A1228" s="2" t="s">
        <v>138</v>
      </c>
      <c r="B1228" s="2" t="s">
        <v>2878</v>
      </c>
      <c r="C1228" s="4">
        <v>1.2084805017532201</v>
      </c>
      <c r="D1228" s="4">
        <v>0.94199999999999995</v>
      </c>
      <c r="E1228" s="4">
        <v>0.53900000000000003</v>
      </c>
      <c r="F1228" s="2">
        <v>9.27954294748728E-43</v>
      </c>
      <c r="G1228" s="2">
        <v>3.2590682785870102E-38</v>
      </c>
    </row>
    <row r="1229" spans="1:7" x14ac:dyDescent="0.2">
      <c r="A1229" s="2" t="s">
        <v>2939</v>
      </c>
      <c r="B1229" s="2" t="s">
        <v>2878</v>
      </c>
      <c r="C1229" s="4">
        <v>2.0515287057843299</v>
      </c>
      <c r="D1229" s="4">
        <v>0.68</v>
      </c>
      <c r="E1229" s="4">
        <v>0.24199999999999999</v>
      </c>
      <c r="F1229" s="2">
        <v>1.0947634660632E-41</v>
      </c>
      <c r="G1229" s="2">
        <v>3.8449187691605597E-37</v>
      </c>
    </row>
    <row r="1230" spans="1:7" x14ac:dyDescent="0.2">
      <c r="A1230" s="2" t="s">
        <v>197</v>
      </c>
      <c r="B1230" s="2" t="s">
        <v>2878</v>
      </c>
      <c r="C1230" s="4">
        <v>1.68536367801175</v>
      </c>
      <c r="D1230" s="4">
        <v>0.71799999999999997</v>
      </c>
      <c r="E1230" s="4">
        <v>0.23499999999999999</v>
      </c>
      <c r="F1230" s="2">
        <v>2.4577228479484102E-41</v>
      </c>
      <c r="G1230" s="2">
        <v>8.6317684142796008E-37</v>
      </c>
    </row>
    <row r="1231" spans="1:7" x14ac:dyDescent="0.2">
      <c r="A1231" s="2" t="s">
        <v>2940</v>
      </c>
      <c r="B1231" s="2" t="s">
        <v>2878</v>
      </c>
      <c r="C1231" s="4">
        <v>3.36545403357449</v>
      </c>
      <c r="D1231" s="4">
        <v>0.374</v>
      </c>
      <c r="E1231" s="4">
        <v>3.6999999999999998E-2</v>
      </c>
      <c r="F1231" s="2">
        <v>2.7734039309076899E-41</v>
      </c>
      <c r="G1231" s="2">
        <v>9.7404719457409008E-37</v>
      </c>
    </row>
    <row r="1232" spans="1:7" x14ac:dyDescent="0.2">
      <c r="A1232" s="2" t="s">
        <v>84</v>
      </c>
      <c r="B1232" s="2" t="s">
        <v>2878</v>
      </c>
      <c r="C1232" s="4">
        <v>1.37714279217735</v>
      </c>
      <c r="D1232" s="4">
        <v>0.874</v>
      </c>
      <c r="E1232" s="4">
        <v>0.42099999999999999</v>
      </c>
      <c r="F1232" s="2">
        <v>4.5365652888333E-41</v>
      </c>
      <c r="G1232" s="2">
        <v>1.5932870950911399E-36</v>
      </c>
    </row>
    <row r="1233" spans="1:7" x14ac:dyDescent="0.2">
      <c r="A1233" s="2" t="s">
        <v>70</v>
      </c>
      <c r="B1233" s="2" t="s">
        <v>2878</v>
      </c>
      <c r="C1233" s="4">
        <v>1.0693815079419</v>
      </c>
      <c r="D1233" s="4">
        <v>0.97099999999999997</v>
      </c>
      <c r="E1233" s="4">
        <v>0.72699999999999998</v>
      </c>
      <c r="F1233" s="2">
        <v>5.1649627736087005E-41</v>
      </c>
      <c r="G1233" s="2">
        <v>1.8139865757191101E-36</v>
      </c>
    </row>
    <row r="1234" spans="1:7" x14ac:dyDescent="0.2">
      <c r="A1234" s="2" t="s">
        <v>2941</v>
      </c>
      <c r="B1234" s="2" t="s">
        <v>2878</v>
      </c>
      <c r="C1234" s="4">
        <v>1.16370994881339</v>
      </c>
      <c r="D1234" s="4">
        <v>0.95099999999999996</v>
      </c>
      <c r="E1234" s="4">
        <v>0.65100000000000002</v>
      </c>
      <c r="F1234" s="2">
        <v>2.3024777493039202E-40</v>
      </c>
      <c r="G1234" s="2">
        <v>8.0865321033302899E-36</v>
      </c>
    </row>
    <row r="1235" spans="1:7" x14ac:dyDescent="0.2">
      <c r="A1235" s="2" t="s">
        <v>103</v>
      </c>
      <c r="B1235" s="2" t="s">
        <v>2878</v>
      </c>
      <c r="C1235" s="4">
        <v>1.11117704607344</v>
      </c>
      <c r="D1235" s="4">
        <v>0.94199999999999995</v>
      </c>
      <c r="E1235" s="4">
        <v>0.71899999999999997</v>
      </c>
      <c r="F1235" s="2">
        <v>2.5785195557226099E-40</v>
      </c>
      <c r="G1235" s="2">
        <v>9.0560185316533906E-36</v>
      </c>
    </row>
    <row r="1236" spans="1:7" x14ac:dyDescent="0.2">
      <c r="A1236" s="2" t="s">
        <v>2942</v>
      </c>
      <c r="B1236" s="2" t="s">
        <v>2878</v>
      </c>
      <c r="C1236" s="4">
        <v>2.7642110440828902</v>
      </c>
      <c r="D1236" s="4">
        <v>0.41699999999999998</v>
      </c>
      <c r="E1236" s="4">
        <v>5.8000000000000003E-2</v>
      </c>
      <c r="F1236" s="2">
        <v>2.3276161487059601E-39</v>
      </c>
      <c r="G1236" s="2">
        <v>8.1748206758701999E-35</v>
      </c>
    </row>
    <row r="1237" spans="1:7" x14ac:dyDescent="0.2">
      <c r="A1237" s="2" t="s">
        <v>2943</v>
      </c>
      <c r="B1237" s="2" t="s">
        <v>2878</v>
      </c>
      <c r="C1237" s="4">
        <v>1.2229673230819</v>
      </c>
      <c r="D1237" s="4">
        <v>0.96599999999999997</v>
      </c>
      <c r="E1237" s="4">
        <v>0.72699999999999998</v>
      </c>
      <c r="F1237" s="2">
        <v>3.5844789991822199E-39</v>
      </c>
      <c r="G1237" s="2">
        <v>1.2589048693027901E-34</v>
      </c>
    </row>
    <row r="1238" spans="1:7" x14ac:dyDescent="0.2">
      <c r="A1238" s="2" t="s">
        <v>2838</v>
      </c>
      <c r="B1238" s="2" t="s">
        <v>2878</v>
      </c>
      <c r="C1238" s="4">
        <v>1.2229257988401101</v>
      </c>
      <c r="D1238" s="4">
        <v>0.85899999999999999</v>
      </c>
      <c r="E1238" s="4">
        <v>0.39</v>
      </c>
      <c r="F1238" s="2">
        <v>1.09127286261919E-38</v>
      </c>
      <c r="G1238" s="2">
        <v>3.8326594208048601E-34</v>
      </c>
    </row>
    <row r="1239" spans="1:7" x14ac:dyDescent="0.2">
      <c r="A1239" s="2" t="s">
        <v>2944</v>
      </c>
      <c r="B1239" s="2" t="s">
        <v>2878</v>
      </c>
      <c r="C1239" s="4">
        <v>1.9475683889520199</v>
      </c>
      <c r="D1239" s="4">
        <v>0.64600000000000002</v>
      </c>
      <c r="E1239" s="4">
        <v>0.19500000000000001</v>
      </c>
      <c r="F1239" s="2">
        <v>1.64766362024134E-38</v>
      </c>
      <c r="G1239" s="2">
        <v>5.7867594006496198E-34</v>
      </c>
    </row>
    <row r="1240" spans="1:7" x14ac:dyDescent="0.2">
      <c r="A1240" s="2" t="s">
        <v>2945</v>
      </c>
      <c r="B1240" s="2" t="s">
        <v>2878</v>
      </c>
      <c r="C1240" s="4">
        <v>1.1260336763846099</v>
      </c>
      <c r="D1240" s="4">
        <v>0.89800000000000002</v>
      </c>
      <c r="E1240" s="4">
        <v>0.44900000000000001</v>
      </c>
      <c r="F1240" s="2">
        <v>6.5056575730371003E-38</v>
      </c>
      <c r="G1240" s="2">
        <v>2.2848519962263599E-33</v>
      </c>
    </row>
    <row r="1241" spans="1:7" x14ac:dyDescent="0.2">
      <c r="A1241" s="2" t="s">
        <v>2946</v>
      </c>
      <c r="B1241" s="2" t="s">
        <v>2878</v>
      </c>
      <c r="C1241" s="4">
        <v>1.47787382859831</v>
      </c>
      <c r="D1241" s="4">
        <v>0.86399999999999999</v>
      </c>
      <c r="E1241" s="4">
        <v>0.49399999999999999</v>
      </c>
      <c r="F1241" s="2">
        <v>1.4806439244988499E-37</v>
      </c>
      <c r="G1241" s="2">
        <v>5.2001695272324E-33</v>
      </c>
    </row>
    <row r="1242" spans="1:7" x14ac:dyDescent="0.2">
      <c r="A1242" s="2" t="s">
        <v>2947</v>
      </c>
      <c r="B1242" s="2" t="s">
        <v>2878</v>
      </c>
      <c r="C1242" s="4">
        <v>1.2129356371892099</v>
      </c>
      <c r="D1242" s="4">
        <v>0.94699999999999995</v>
      </c>
      <c r="E1242" s="4">
        <v>0.73399999999999999</v>
      </c>
      <c r="F1242" s="2">
        <v>1.9508663875654899E-37</v>
      </c>
      <c r="G1242" s="2">
        <v>6.85163783976877E-33</v>
      </c>
    </row>
    <row r="1243" spans="1:7" x14ac:dyDescent="0.2">
      <c r="A1243" s="2" t="s">
        <v>2948</v>
      </c>
      <c r="B1243" s="2" t="s">
        <v>2878</v>
      </c>
      <c r="C1243" s="4">
        <v>1.4351951164496199</v>
      </c>
      <c r="D1243" s="4">
        <v>0.85899999999999999</v>
      </c>
      <c r="E1243" s="4">
        <v>0.504</v>
      </c>
      <c r="F1243" s="2">
        <v>5.1217717430391799E-37</v>
      </c>
      <c r="G1243" s="2">
        <v>1.7988174538727899E-32</v>
      </c>
    </row>
    <row r="1244" spans="1:7" x14ac:dyDescent="0.2">
      <c r="A1244" s="2" t="s">
        <v>2949</v>
      </c>
      <c r="B1244" s="2" t="s">
        <v>2878</v>
      </c>
      <c r="C1244" s="4">
        <v>1.9958806131378499</v>
      </c>
      <c r="D1244" s="4">
        <v>0.64600000000000002</v>
      </c>
      <c r="E1244" s="4">
        <v>0.219</v>
      </c>
      <c r="F1244" s="2">
        <v>6.36069870622041E-37</v>
      </c>
      <c r="G1244" s="2">
        <v>2.2339409926116701E-32</v>
      </c>
    </row>
    <row r="1245" spans="1:7" x14ac:dyDescent="0.2">
      <c r="A1245" s="2" t="s">
        <v>47</v>
      </c>
      <c r="B1245" s="2" t="s">
        <v>2878</v>
      </c>
      <c r="C1245" s="4">
        <v>1.00887203522025</v>
      </c>
      <c r="D1245" s="4">
        <v>0.97099999999999997</v>
      </c>
      <c r="E1245" s="4">
        <v>0.73399999999999999</v>
      </c>
      <c r="F1245" s="2">
        <v>2.4540404566815101E-36</v>
      </c>
      <c r="G1245" s="2">
        <v>8.61883548791113E-32</v>
      </c>
    </row>
    <row r="1246" spans="1:7" x14ac:dyDescent="0.2">
      <c r="A1246" s="2" t="s">
        <v>2950</v>
      </c>
      <c r="B1246" s="2" t="s">
        <v>2878</v>
      </c>
      <c r="C1246" s="4">
        <v>1.02081838340135</v>
      </c>
      <c r="D1246" s="4">
        <v>0.96599999999999997</v>
      </c>
      <c r="E1246" s="4">
        <v>0.69099999999999995</v>
      </c>
      <c r="F1246" s="2">
        <v>2.53977509181488E-36</v>
      </c>
      <c r="G1246" s="2">
        <v>8.9199440999630303E-32</v>
      </c>
    </row>
    <row r="1247" spans="1:7" x14ac:dyDescent="0.2">
      <c r="A1247" s="2" t="s">
        <v>2951</v>
      </c>
      <c r="B1247" s="2" t="s">
        <v>2878</v>
      </c>
      <c r="C1247" s="4">
        <v>1.2034859021614699</v>
      </c>
      <c r="D1247" s="4">
        <v>0.89800000000000002</v>
      </c>
      <c r="E1247" s="4">
        <v>0.52400000000000002</v>
      </c>
      <c r="F1247" s="2">
        <v>4.0785728871707603E-36</v>
      </c>
      <c r="G1247" s="2">
        <v>1.4324355837032399E-31</v>
      </c>
    </row>
    <row r="1248" spans="1:7" x14ac:dyDescent="0.2">
      <c r="A1248" s="2" t="s">
        <v>2952</v>
      </c>
      <c r="B1248" s="2" t="s">
        <v>2878</v>
      </c>
      <c r="C1248" s="4">
        <v>1.1242554416330801</v>
      </c>
      <c r="D1248" s="4">
        <v>0.95599999999999996</v>
      </c>
      <c r="E1248" s="4">
        <v>0.69099999999999995</v>
      </c>
      <c r="F1248" s="2">
        <v>8.8128567353649704E-36</v>
      </c>
      <c r="G1248" s="2">
        <v>3.09516341402753E-31</v>
      </c>
    </row>
    <row r="1249" spans="1:7" x14ac:dyDescent="0.2">
      <c r="A1249" s="2" t="s">
        <v>2953</v>
      </c>
      <c r="B1249" s="2" t="s">
        <v>2878</v>
      </c>
      <c r="C1249" s="4">
        <v>1.2436774630185701</v>
      </c>
      <c r="D1249" s="4">
        <v>0.874</v>
      </c>
      <c r="E1249" s="4">
        <v>0.48099999999999998</v>
      </c>
      <c r="F1249" s="2">
        <v>6.6616391341016702E-35</v>
      </c>
      <c r="G1249" s="2">
        <v>2.33963428028785E-30</v>
      </c>
    </row>
    <row r="1250" spans="1:7" x14ac:dyDescent="0.2">
      <c r="A1250" s="2" t="s">
        <v>177</v>
      </c>
      <c r="B1250" s="2" t="s">
        <v>2878</v>
      </c>
      <c r="C1250" s="4">
        <v>1.0954654319041299</v>
      </c>
      <c r="D1250" s="4">
        <v>0.879</v>
      </c>
      <c r="E1250" s="4">
        <v>0.44700000000000001</v>
      </c>
      <c r="F1250" s="2">
        <v>1.48661118811598E-34</v>
      </c>
      <c r="G1250" s="2">
        <v>5.2211271537821297E-30</v>
      </c>
    </row>
    <row r="1251" spans="1:7" x14ac:dyDescent="0.2">
      <c r="A1251" s="2" t="s">
        <v>2954</v>
      </c>
      <c r="B1251" s="2" t="s">
        <v>2878</v>
      </c>
      <c r="C1251" s="4">
        <v>1.00540021299239</v>
      </c>
      <c r="D1251" s="4">
        <v>0.94199999999999995</v>
      </c>
      <c r="E1251" s="4">
        <v>0.59699999999999998</v>
      </c>
      <c r="F1251" s="2">
        <v>9.6266709930766393E-34</v>
      </c>
      <c r="G1251" s="2">
        <v>3.3809831194784502E-29</v>
      </c>
    </row>
    <row r="1252" spans="1:7" x14ac:dyDescent="0.2">
      <c r="A1252" s="2" t="s">
        <v>2955</v>
      </c>
      <c r="B1252" s="2" t="s">
        <v>2878</v>
      </c>
      <c r="C1252" s="4">
        <v>1.4028453547197</v>
      </c>
      <c r="D1252" s="4">
        <v>0.78600000000000003</v>
      </c>
      <c r="E1252" s="4">
        <v>0.36199999999999999</v>
      </c>
      <c r="F1252" s="2">
        <v>1.7885183556998999E-33</v>
      </c>
      <c r="G1252" s="2">
        <v>6.2814553170536102E-29</v>
      </c>
    </row>
    <row r="1253" spans="1:7" x14ac:dyDescent="0.2">
      <c r="A1253" s="2" t="s">
        <v>2956</v>
      </c>
      <c r="B1253" s="2" t="s">
        <v>2878</v>
      </c>
      <c r="C1253" s="4">
        <v>1.44736710660864</v>
      </c>
      <c r="D1253" s="4">
        <v>0.67</v>
      </c>
      <c r="E1253" s="4">
        <v>0.23799999999999999</v>
      </c>
      <c r="F1253" s="2">
        <v>3.1830777939222098E-33</v>
      </c>
      <c r="G1253" s="2">
        <v>1.11792875200342E-28</v>
      </c>
    </row>
    <row r="1254" spans="1:7" x14ac:dyDescent="0.2">
      <c r="A1254" s="2" t="s">
        <v>2957</v>
      </c>
      <c r="B1254" s="2" t="s">
        <v>2878</v>
      </c>
      <c r="C1254" s="4">
        <v>1.0323429998462801</v>
      </c>
      <c r="D1254" s="4">
        <v>0.94699999999999995</v>
      </c>
      <c r="E1254" s="4">
        <v>0.65700000000000003</v>
      </c>
      <c r="F1254" s="2">
        <v>3.6763630196921598E-33</v>
      </c>
      <c r="G1254" s="2">
        <v>1.29117545614608E-28</v>
      </c>
    </row>
    <row r="1255" spans="1:7" x14ac:dyDescent="0.2">
      <c r="A1255" s="2" t="s">
        <v>251</v>
      </c>
      <c r="B1255" s="2" t="s">
        <v>2878</v>
      </c>
      <c r="C1255" s="4">
        <v>1.2196462151954599</v>
      </c>
      <c r="D1255" s="4">
        <v>0.77200000000000002</v>
      </c>
      <c r="E1255" s="4">
        <v>0.34</v>
      </c>
      <c r="F1255" s="2">
        <v>1.31466665229551E-31</v>
      </c>
      <c r="G1255" s="2">
        <v>4.6172407495270601E-27</v>
      </c>
    </row>
    <row r="1256" spans="1:7" x14ac:dyDescent="0.2">
      <c r="A1256" s="2" t="s">
        <v>31</v>
      </c>
      <c r="B1256" s="2" t="s">
        <v>2878</v>
      </c>
      <c r="C1256" s="4">
        <v>1.04499587934141</v>
      </c>
      <c r="D1256" s="4">
        <v>0.98099999999999998</v>
      </c>
      <c r="E1256" s="4">
        <v>0.73899999999999999</v>
      </c>
      <c r="F1256" s="2">
        <v>2.3234835132812402E-31</v>
      </c>
      <c r="G1256" s="2">
        <v>8.1603064469950404E-27</v>
      </c>
    </row>
    <row r="1257" spans="1:7" x14ac:dyDescent="0.2">
      <c r="A1257" s="2" t="s">
        <v>130</v>
      </c>
      <c r="B1257" s="2" t="s">
        <v>2878</v>
      </c>
      <c r="C1257" s="4">
        <v>1.03290374004365</v>
      </c>
      <c r="D1257" s="4">
        <v>0.92200000000000004</v>
      </c>
      <c r="E1257" s="4">
        <v>0.56499999999999995</v>
      </c>
      <c r="F1257" s="2">
        <v>5.3526009300694903E-31</v>
      </c>
      <c r="G1257" s="2">
        <v>1.8798869726497E-26</v>
      </c>
    </row>
    <row r="1258" spans="1:7" x14ac:dyDescent="0.2">
      <c r="A1258" s="2" t="s">
        <v>2958</v>
      </c>
      <c r="B1258" s="2" t="s">
        <v>2878</v>
      </c>
      <c r="C1258" s="4">
        <v>1.1000195162298101</v>
      </c>
      <c r="D1258" s="4">
        <v>0.72299999999999998</v>
      </c>
      <c r="E1258" s="4">
        <v>0.30199999999999999</v>
      </c>
      <c r="F1258" s="2">
        <v>2.3793799045036299E-30</v>
      </c>
      <c r="G1258" s="2">
        <v>8.3566201626071998E-26</v>
      </c>
    </row>
    <row r="1259" spans="1:7" x14ac:dyDescent="0.2">
      <c r="A1259" s="2" t="s">
        <v>2959</v>
      </c>
      <c r="B1259" s="2" t="s">
        <v>2878</v>
      </c>
      <c r="C1259" s="4">
        <v>1.7893509299870201</v>
      </c>
      <c r="D1259" s="4">
        <v>0.61699999999999999</v>
      </c>
      <c r="E1259" s="4">
        <v>0.219</v>
      </c>
      <c r="F1259" s="2">
        <v>2.68709895659735E-30</v>
      </c>
      <c r="G1259" s="2">
        <v>9.4373602454655505E-26</v>
      </c>
    </row>
    <row r="1260" spans="1:7" x14ac:dyDescent="0.2">
      <c r="A1260" s="2" t="s">
        <v>2960</v>
      </c>
      <c r="B1260" s="2" t="s">
        <v>2878</v>
      </c>
      <c r="C1260" s="4">
        <v>1.2676830409030599</v>
      </c>
      <c r="D1260" s="4">
        <v>0.83</v>
      </c>
      <c r="E1260" s="4">
        <v>0.45200000000000001</v>
      </c>
      <c r="F1260" s="2">
        <v>4.0275058682093202E-30</v>
      </c>
      <c r="G1260" s="2">
        <v>1.4145003359737899E-25</v>
      </c>
    </row>
    <row r="1261" spans="1:7" x14ac:dyDescent="0.2">
      <c r="A1261" s="2" t="s">
        <v>2961</v>
      </c>
      <c r="B1261" s="2" t="s">
        <v>2878</v>
      </c>
      <c r="C1261" s="4">
        <v>1.04382831283459</v>
      </c>
      <c r="D1261" s="4">
        <v>0.89800000000000002</v>
      </c>
      <c r="E1261" s="4">
        <v>0.54900000000000004</v>
      </c>
      <c r="F1261" s="2">
        <v>1.2491147734669999E-28</v>
      </c>
      <c r="G1261" s="2">
        <v>4.3870159958934596E-24</v>
      </c>
    </row>
    <row r="1262" spans="1:7" x14ac:dyDescent="0.2">
      <c r="A1262" s="2" t="s">
        <v>2962</v>
      </c>
      <c r="B1262" s="2" t="s">
        <v>2878</v>
      </c>
      <c r="C1262" s="4">
        <v>1.1144132378523</v>
      </c>
      <c r="D1262" s="4">
        <v>0.85399999999999998</v>
      </c>
      <c r="E1262" s="4">
        <v>0.47499999999999998</v>
      </c>
      <c r="F1262" s="2">
        <v>2.9142960492525599E-28</v>
      </c>
      <c r="G1262" s="2">
        <v>1.0235299154579901E-23</v>
      </c>
    </row>
    <row r="1263" spans="1:7" x14ac:dyDescent="0.2">
      <c r="A1263" s="2" t="s">
        <v>2963</v>
      </c>
      <c r="B1263" s="2" t="s">
        <v>2878</v>
      </c>
      <c r="C1263" s="4">
        <v>1.2533513790289701</v>
      </c>
      <c r="D1263" s="4">
        <v>0.80100000000000005</v>
      </c>
      <c r="E1263" s="4">
        <v>0.433</v>
      </c>
      <c r="F1263" s="2">
        <v>3.46265032467088E-28</v>
      </c>
      <c r="G1263" s="2">
        <v>1.2161174205276599E-23</v>
      </c>
    </row>
    <row r="1264" spans="1:7" x14ac:dyDescent="0.2">
      <c r="A1264" s="2" t="s">
        <v>75</v>
      </c>
      <c r="B1264" s="2" t="s">
        <v>2878</v>
      </c>
      <c r="C1264" s="4">
        <v>1.0689685847885999</v>
      </c>
      <c r="D1264" s="4">
        <v>0.91300000000000003</v>
      </c>
      <c r="E1264" s="4">
        <v>0.67</v>
      </c>
      <c r="F1264" s="2">
        <v>4.7767067524557997E-28</v>
      </c>
      <c r="G1264" s="2">
        <v>1.67762717853E-23</v>
      </c>
    </row>
    <row r="1265" spans="1:7" x14ac:dyDescent="0.2">
      <c r="A1265" s="2" t="s">
        <v>54</v>
      </c>
      <c r="B1265" s="2" t="s">
        <v>2878</v>
      </c>
      <c r="C1265" s="4">
        <v>1.0804803860071699</v>
      </c>
      <c r="D1265" s="4">
        <v>0.90800000000000003</v>
      </c>
      <c r="E1265" s="4">
        <v>0.63700000000000001</v>
      </c>
      <c r="F1265" s="2">
        <v>7.5574297153215998E-28</v>
      </c>
      <c r="G1265" s="2">
        <v>2.6542448903181001E-23</v>
      </c>
    </row>
    <row r="1266" spans="1:7" x14ac:dyDescent="0.2">
      <c r="A1266" s="2" t="s">
        <v>98</v>
      </c>
      <c r="B1266" s="2" t="s">
        <v>2878</v>
      </c>
      <c r="C1266" s="4">
        <v>1.2909042932749399</v>
      </c>
      <c r="D1266" s="4">
        <v>0.70399999999999996</v>
      </c>
      <c r="E1266" s="4">
        <v>0.30199999999999999</v>
      </c>
      <c r="F1266" s="2">
        <v>1.03294616740926E-27</v>
      </c>
      <c r="G1266" s="2">
        <v>3.62781023455806E-23</v>
      </c>
    </row>
    <row r="1267" spans="1:7" x14ac:dyDescent="0.2">
      <c r="A1267" s="2" t="s">
        <v>2964</v>
      </c>
      <c r="B1267" s="2" t="s">
        <v>2878</v>
      </c>
      <c r="C1267" s="4">
        <v>1.59688693363967</v>
      </c>
      <c r="D1267" s="4">
        <v>0.495</v>
      </c>
      <c r="E1267" s="4">
        <v>0.14399999999999999</v>
      </c>
      <c r="F1267" s="2">
        <v>1.8767535310843999E-27</v>
      </c>
      <c r="G1267" s="2">
        <v>6.59134607652152E-23</v>
      </c>
    </row>
    <row r="1268" spans="1:7" x14ac:dyDescent="0.2">
      <c r="A1268" s="2" t="s">
        <v>2965</v>
      </c>
      <c r="B1268" s="2" t="s">
        <v>2878</v>
      </c>
      <c r="C1268" s="4">
        <v>2.0554271195297602</v>
      </c>
      <c r="D1268" s="4">
        <v>0.495</v>
      </c>
      <c r="E1268" s="4">
        <v>0.16</v>
      </c>
      <c r="F1268" s="2">
        <v>1.29949812523353E-26</v>
      </c>
      <c r="G1268" s="2">
        <v>4.5639673656326803E-22</v>
      </c>
    </row>
    <row r="1269" spans="1:7" x14ac:dyDescent="0.2">
      <c r="A1269" s="2" t="s">
        <v>2966</v>
      </c>
      <c r="B1269" s="2" t="s">
        <v>2878</v>
      </c>
      <c r="C1269" s="4">
        <v>1.0010214535039299</v>
      </c>
      <c r="D1269" s="4">
        <v>0.88800000000000001</v>
      </c>
      <c r="E1269" s="4">
        <v>0.55100000000000005</v>
      </c>
      <c r="F1269" s="2">
        <v>2.9207933002271501E-26</v>
      </c>
      <c r="G1269" s="2">
        <v>1.02581181497278E-21</v>
      </c>
    </row>
    <row r="1270" spans="1:7" x14ac:dyDescent="0.2">
      <c r="A1270" s="2" t="s">
        <v>2967</v>
      </c>
      <c r="B1270" s="2" t="s">
        <v>2878</v>
      </c>
      <c r="C1270" s="4">
        <v>1.07189590922725</v>
      </c>
      <c r="D1270" s="4">
        <v>0.81100000000000005</v>
      </c>
      <c r="E1270" s="4">
        <v>0.438</v>
      </c>
      <c r="F1270" s="2">
        <v>5.2570585745854297E-26</v>
      </c>
      <c r="G1270" s="2">
        <v>1.84633154198015E-21</v>
      </c>
    </row>
    <row r="1271" spans="1:7" x14ac:dyDescent="0.2">
      <c r="A1271" s="2" t="s">
        <v>2968</v>
      </c>
      <c r="B1271" s="2" t="s">
        <v>2878</v>
      </c>
      <c r="C1271" s="4">
        <v>1.2279138829665801</v>
      </c>
      <c r="D1271" s="4">
        <v>0.79100000000000004</v>
      </c>
      <c r="E1271" s="4">
        <v>0.46100000000000002</v>
      </c>
      <c r="F1271" s="2">
        <v>2.4043457055298799E-25</v>
      </c>
      <c r="G1271" s="2">
        <v>8.4443025523914796E-21</v>
      </c>
    </row>
    <row r="1272" spans="1:7" x14ac:dyDescent="0.2">
      <c r="A1272" s="2" t="s">
        <v>2969</v>
      </c>
      <c r="B1272" s="2" t="s">
        <v>2878</v>
      </c>
      <c r="C1272" s="4">
        <v>1.1543830622525799</v>
      </c>
      <c r="D1272" s="4">
        <v>0.752</v>
      </c>
      <c r="E1272" s="4">
        <v>0.373</v>
      </c>
      <c r="F1272" s="2">
        <v>2.6418428636451798E-25</v>
      </c>
      <c r="G1272" s="2">
        <v>9.27841632140825E-21</v>
      </c>
    </row>
    <row r="1273" spans="1:7" x14ac:dyDescent="0.2">
      <c r="A1273" s="2" t="s">
        <v>2970</v>
      </c>
      <c r="B1273" s="2" t="s">
        <v>2878</v>
      </c>
      <c r="C1273" s="4">
        <v>1.12655448483944</v>
      </c>
      <c r="D1273" s="4">
        <v>0.78200000000000003</v>
      </c>
      <c r="E1273" s="4">
        <v>0.41199999999999998</v>
      </c>
      <c r="F1273" s="2">
        <v>4.3521227678359402E-25</v>
      </c>
      <c r="G1273" s="2">
        <v>1.52850903729166E-20</v>
      </c>
    </row>
    <row r="1274" spans="1:7" x14ac:dyDescent="0.2">
      <c r="A1274" s="2" t="s">
        <v>2971</v>
      </c>
      <c r="B1274" s="2" t="s">
        <v>2878</v>
      </c>
      <c r="C1274" s="4">
        <v>2.484842235885</v>
      </c>
      <c r="D1274" s="4">
        <v>0.30599999999999999</v>
      </c>
      <c r="E1274" s="4">
        <v>0.05</v>
      </c>
      <c r="F1274" s="2">
        <v>4.5346215977792701E-25</v>
      </c>
      <c r="G1274" s="2">
        <v>1.59260445135606E-20</v>
      </c>
    </row>
    <row r="1275" spans="1:7" x14ac:dyDescent="0.2">
      <c r="A1275" s="2" t="s">
        <v>2972</v>
      </c>
      <c r="B1275" s="2" t="s">
        <v>2878</v>
      </c>
      <c r="C1275" s="4">
        <v>1.11180771168033</v>
      </c>
      <c r="D1275" s="4">
        <v>0.76700000000000002</v>
      </c>
      <c r="E1275" s="4">
        <v>0.39200000000000002</v>
      </c>
      <c r="F1275" s="2">
        <v>1.0730767455362701E-24</v>
      </c>
      <c r="G1275" s="2">
        <v>3.76875283799795E-20</v>
      </c>
    </row>
    <row r="1276" spans="1:7" x14ac:dyDescent="0.2">
      <c r="A1276" s="2" t="s">
        <v>2973</v>
      </c>
      <c r="B1276" s="2" t="s">
        <v>2878</v>
      </c>
      <c r="C1276" s="4">
        <v>1.03951689624462</v>
      </c>
      <c r="D1276" s="4">
        <v>0.76200000000000001</v>
      </c>
      <c r="E1276" s="4">
        <v>0.38100000000000001</v>
      </c>
      <c r="F1276" s="2">
        <v>1.09077960820758E-24</v>
      </c>
      <c r="G1276" s="2">
        <v>3.8309270619858401E-20</v>
      </c>
    </row>
    <row r="1277" spans="1:7" x14ac:dyDescent="0.2">
      <c r="A1277" s="2" t="s">
        <v>2974</v>
      </c>
      <c r="B1277" s="2" t="s">
        <v>2878</v>
      </c>
      <c r="C1277" s="4">
        <v>2.09440846535708</v>
      </c>
      <c r="D1277" s="4">
        <v>0.44700000000000001</v>
      </c>
      <c r="E1277" s="4">
        <v>0.128</v>
      </c>
      <c r="F1277" s="2">
        <v>1.6947781170309098E-24</v>
      </c>
      <c r="G1277" s="2">
        <v>5.9522302248242504E-20</v>
      </c>
    </row>
    <row r="1278" spans="1:7" x14ac:dyDescent="0.2">
      <c r="A1278" s="2" t="s">
        <v>71</v>
      </c>
      <c r="B1278" s="2" t="s">
        <v>2878</v>
      </c>
      <c r="C1278" s="4">
        <v>1.0164882202907299</v>
      </c>
      <c r="D1278" s="4">
        <v>0.90300000000000002</v>
      </c>
      <c r="E1278" s="4">
        <v>0.7</v>
      </c>
      <c r="F1278" s="2">
        <v>1.8444878659779399E-24</v>
      </c>
      <c r="G1278" s="2">
        <v>6.47802583410111E-20</v>
      </c>
    </row>
    <row r="1279" spans="1:7" x14ac:dyDescent="0.2">
      <c r="A1279" s="2" t="s">
        <v>2975</v>
      </c>
      <c r="B1279" s="2" t="s">
        <v>2878</v>
      </c>
      <c r="C1279" s="4">
        <v>1.04656976001986</v>
      </c>
      <c r="D1279" s="4">
        <v>0.82499999999999996</v>
      </c>
      <c r="E1279" s="4">
        <v>0.47199999999999998</v>
      </c>
      <c r="F1279" s="2">
        <v>1.5557896820989699E-23</v>
      </c>
      <c r="G1279" s="2">
        <v>5.4640889424997798E-19</v>
      </c>
    </row>
    <row r="1280" spans="1:7" x14ac:dyDescent="0.2">
      <c r="A1280" s="2" t="s">
        <v>237</v>
      </c>
      <c r="B1280" s="2" t="s">
        <v>2878</v>
      </c>
      <c r="C1280" s="4">
        <v>1.1147577863481499</v>
      </c>
      <c r="D1280" s="4">
        <v>0.69899999999999995</v>
      </c>
      <c r="E1280" s="4">
        <v>0.32800000000000001</v>
      </c>
      <c r="F1280" s="2">
        <v>1.98981562468058E-23</v>
      </c>
      <c r="G1280" s="2">
        <v>6.98843145544065E-19</v>
      </c>
    </row>
    <row r="1281" spans="1:7" x14ac:dyDescent="0.2">
      <c r="A1281" s="2" t="s">
        <v>58</v>
      </c>
      <c r="B1281" s="2" t="s">
        <v>2878</v>
      </c>
      <c r="C1281" s="4">
        <v>1.11466008583417</v>
      </c>
      <c r="D1281" s="4">
        <v>0.84</v>
      </c>
      <c r="E1281" s="4">
        <v>0.53</v>
      </c>
      <c r="F1281" s="2">
        <v>2.38354484185442E-23</v>
      </c>
      <c r="G1281" s="2">
        <v>8.3712478390769198E-19</v>
      </c>
    </row>
    <row r="1282" spans="1:7" x14ac:dyDescent="0.2">
      <c r="A1282" s="2" t="s">
        <v>2976</v>
      </c>
      <c r="B1282" s="2" t="s">
        <v>2878</v>
      </c>
      <c r="C1282" s="4">
        <v>1.29827481255794</v>
      </c>
      <c r="D1282" s="4">
        <v>0.51</v>
      </c>
      <c r="E1282" s="4">
        <v>0.17599999999999999</v>
      </c>
      <c r="F1282" s="2">
        <v>4.8376942211315902E-23</v>
      </c>
      <c r="G1282" s="2">
        <v>1.6990465874036201E-18</v>
      </c>
    </row>
    <row r="1283" spans="1:7" x14ac:dyDescent="0.2">
      <c r="A1283" s="2" t="s">
        <v>205</v>
      </c>
      <c r="B1283" s="2" t="s">
        <v>2878</v>
      </c>
      <c r="C1283" s="4">
        <v>1.20257019206283</v>
      </c>
      <c r="D1283" s="4">
        <v>0.84499999999999997</v>
      </c>
      <c r="E1283" s="4">
        <v>0.55200000000000005</v>
      </c>
      <c r="F1283" s="2">
        <v>5.2291914081485801E-23</v>
      </c>
      <c r="G1283" s="2">
        <v>1.8365443144558599E-18</v>
      </c>
    </row>
    <row r="1284" spans="1:7" x14ac:dyDescent="0.2">
      <c r="A1284" s="2" t="s">
        <v>2977</v>
      </c>
      <c r="B1284" s="2" t="s">
        <v>2878</v>
      </c>
      <c r="C1284" s="4">
        <v>2.38645556632836</v>
      </c>
      <c r="D1284" s="4">
        <v>0.25700000000000001</v>
      </c>
      <c r="E1284" s="4">
        <v>3.9E-2</v>
      </c>
      <c r="F1284" s="2">
        <v>1.9273915909294099E-22</v>
      </c>
      <c r="G1284" s="2">
        <v>6.76919200650318E-18</v>
      </c>
    </row>
    <row r="1285" spans="1:7" x14ac:dyDescent="0.2">
      <c r="A1285" s="2" t="s">
        <v>2978</v>
      </c>
      <c r="B1285" s="2" t="s">
        <v>2878</v>
      </c>
      <c r="C1285" s="4">
        <v>2.1714312319489202</v>
      </c>
      <c r="D1285" s="4">
        <v>0.36899999999999999</v>
      </c>
      <c r="E1285" s="4">
        <v>0.09</v>
      </c>
      <c r="F1285" s="2">
        <v>1.94995314351605E-22</v>
      </c>
      <c r="G1285" s="2">
        <v>6.8484304353427102E-18</v>
      </c>
    </row>
    <row r="1286" spans="1:7" x14ac:dyDescent="0.2">
      <c r="A1286" s="2" t="s">
        <v>2979</v>
      </c>
      <c r="B1286" s="2" t="s">
        <v>2878</v>
      </c>
      <c r="C1286" s="4">
        <v>1.25378348276923</v>
      </c>
      <c r="D1286" s="4">
        <v>0.68400000000000005</v>
      </c>
      <c r="E1286" s="4">
        <v>0.33700000000000002</v>
      </c>
      <c r="F1286" s="2">
        <v>9.1185636642399295E-22</v>
      </c>
      <c r="G1286" s="2">
        <v>3.2025307445177101E-17</v>
      </c>
    </row>
    <row r="1287" spans="1:7" x14ac:dyDescent="0.2">
      <c r="A1287" s="2" t="s">
        <v>200</v>
      </c>
      <c r="B1287" s="2" t="s">
        <v>2878</v>
      </c>
      <c r="C1287" s="4">
        <v>1.04136800754424</v>
      </c>
      <c r="D1287" s="4">
        <v>0.76700000000000002</v>
      </c>
      <c r="E1287" s="4">
        <v>0.41899999999999998</v>
      </c>
      <c r="F1287" s="2">
        <v>1.2717591903609999E-21</v>
      </c>
      <c r="G1287" s="2">
        <v>4.4665454524668502E-17</v>
      </c>
    </row>
    <row r="1288" spans="1:7" x14ac:dyDescent="0.2">
      <c r="A1288" s="2" t="s">
        <v>93</v>
      </c>
      <c r="B1288" s="2" t="s">
        <v>2878</v>
      </c>
      <c r="C1288" s="4">
        <v>1.1344765116791999</v>
      </c>
      <c r="D1288" s="4">
        <v>0.77200000000000002</v>
      </c>
      <c r="E1288" s="4">
        <v>0.441</v>
      </c>
      <c r="F1288" s="2">
        <v>3.56209012770027E-21</v>
      </c>
      <c r="G1288" s="2">
        <v>1.25104167374961E-16</v>
      </c>
    </row>
    <row r="1289" spans="1:7" x14ac:dyDescent="0.2">
      <c r="A1289" s="2" t="s">
        <v>2980</v>
      </c>
      <c r="B1289" s="2" t="s">
        <v>2878</v>
      </c>
      <c r="C1289" s="4">
        <v>1.71644130505449</v>
      </c>
      <c r="D1289" s="4">
        <v>0.48499999999999999</v>
      </c>
      <c r="E1289" s="4">
        <v>0.17599999999999999</v>
      </c>
      <c r="F1289" s="2">
        <v>5.6773363522829397E-21</v>
      </c>
      <c r="G1289" s="2">
        <v>1.99393730028529E-16</v>
      </c>
    </row>
    <row r="1290" spans="1:7" x14ac:dyDescent="0.2">
      <c r="A1290" s="2" t="s">
        <v>2981</v>
      </c>
      <c r="B1290" s="2" t="s">
        <v>2878</v>
      </c>
      <c r="C1290" s="4">
        <v>1.03358063124301</v>
      </c>
      <c r="D1290" s="4">
        <v>0.77200000000000002</v>
      </c>
      <c r="E1290" s="4">
        <v>0.441</v>
      </c>
      <c r="F1290" s="2">
        <v>1.29195678272045E-20</v>
      </c>
      <c r="G1290" s="2">
        <v>4.5374814165924897E-16</v>
      </c>
    </row>
    <row r="1291" spans="1:7" x14ac:dyDescent="0.2">
      <c r="A1291" s="2" t="s">
        <v>2982</v>
      </c>
      <c r="B1291" s="2" t="s">
        <v>2878</v>
      </c>
      <c r="C1291" s="4">
        <v>1.2218051443433899</v>
      </c>
      <c r="D1291" s="4">
        <v>0.45100000000000001</v>
      </c>
      <c r="E1291" s="4">
        <v>0.155</v>
      </c>
      <c r="F1291" s="2">
        <v>1.93138077067603E-20</v>
      </c>
      <c r="G1291" s="2">
        <v>6.7832024046912799E-16</v>
      </c>
    </row>
    <row r="1292" spans="1:7" x14ac:dyDescent="0.2">
      <c r="A1292" s="2" t="s">
        <v>72</v>
      </c>
      <c r="B1292" s="2" t="s">
        <v>2878</v>
      </c>
      <c r="C1292" s="4">
        <v>1.1437777658463899</v>
      </c>
      <c r="D1292" s="4">
        <v>0.78600000000000003</v>
      </c>
      <c r="E1292" s="4">
        <v>0.50800000000000001</v>
      </c>
      <c r="F1292" s="2">
        <v>2.5473869044464099E-20</v>
      </c>
      <c r="G1292" s="2">
        <v>8.9466775471062493E-16</v>
      </c>
    </row>
    <row r="1293" spans="1:7" x14ac:dyDescent="0.2">
      <c r="A1293" s="2" t="s">
        <v>2983</v>
      </c>
      <c r="B1293" s="2" t="s">
        <v>2878</v>
      </c>
      <c r="C1293" s="4">
        <v>2.20083025495809</v>
      </c>
      <c r="D1293" s="4">
        <v>0.32</v>
      </c>
      <c r="E1293" s="4">
        <v>7.1999999999999995E-2</v>
      </c>
      <c r="F1293" s="2">
        <v>2.6746340497267201E-20</v>
      </c>
      <c r="G1293" s="2">
        <v>9.3935822460452299E-16</v>
      </c>
    </row>
    <row r="1294" spans="1:7" x14ac:dyDescent="0.2">
      <c r="A1294" s="2" t="s">
        <v>2984</v>
      </c>
      <c r="B1294" s="2" t="s">
        <v>2878</v>
      </c>
      <c r="C1294" s="4">
        <v>1.4882369788573</v>
      </c>
      <c r="D1294" s="4">
        <v>0.437</v>
      </c>
      <c r="E1294" s="4">
        <v>0.14499999999999999</v>
      </c>
      <c r="F1294" s="2">
        <v>6.87778187640534E-20</v>
      </c>
      <c r="G1294" s="2">
        <v>2.4155457728123198E-15</v>
      </c>
    </row>
    <row r="1295" spans="1:7" x14ac:dyDescent="0.2">
      <c r="A1295" s="2" t="s">
        <v>2985</v>
      </c>
      <c r="B1295" s="2" t="s">
        <v>2878</v>
      </c>
      <c r="C1295" s="4">
        <v>1.1085009547040801</v>
      </c>
      <c r="D1295" s="4">
        <v>0.75700000000000001</v>
      </c>
      <c r="E1295" s="4">
        <v>0.44600000000000001</v>
      </c>
      <c r="F1295" s="2">
        <v>9.9938679442550104E-20</v>
      </c>
      <c r="G1295" s="2">
        <v>3.5099463607017999E-15</v>
      </c>
    </row>
    <row r="1296" spans="1:7" x14ac:dyDescent="0.2">
      <c r="A1296" s="2" t="s">
        <v>2986</v>
      </c>
      <c r="B1296" s="2" t="s">
        <v>2878</v>
      </c>
      <c r="C1296" s="4">
        <v>1.13760082140635</v>
      </c>
      <c r="D1296" s="4">
        <v>0.68</v>
      </c>
      <c r="E1296" s="4">
        <v>0.35499999999999998</v>
      </c>
      <c r="F1296" s="2">
        <v>6.7682756080374198E-19</v>
      </c>
      <c r="G1296" s="2">
        <v>2.3770860762988201E-14</v>
      </c>
    </row>
    <row r="1297" spans="1:7" x14ac:dyDescent="0.2">
      <c r="A1297" s="2" t="s">
        <v>2987</v>
      </c>
      <c r="B1297" s="2" t="s">
        <v>2878</v>
      </c>
      <c r="C1297" s="4">
        <v>1.16124440937755</v>
      </c>
      <c r="D1297" s="4">
        <v>0.70899999999999996</v>
      </c>
      <c r="E1297" s="4">
        <v>0.41299999999999998</v>
      </c>
      <c r="F1297" s="2">
        <v>4.0254705177077699E-18</v>
      </c>
      <c r="G1297" s="2">
        <v>1.4137855005241499E-13</v>
      </c>
    </row>
    <row r="1298" spans="1:7" x14ac:dyDescent="0.2">
      <c r="A1298" s="2" t="s">
        <v>227</v>
      </c>
      <c r="B1298" s="2" t="s">
        <v>2878</v>
      </c>
      <c r="C1298" s="4">
        <v>1.0612253609685101</v>
      </c>
      <c r="D1298" s="4">
        <v>0.65</v>
      </c>
      <c r="E1298" s="4">
        <v>0.33500000000000002</v>
      </c>
      <c r="F1298" s="2">
        <v>1.7275093355032699E-17</v>
      </c>
      <c r="G1298" s="2">
        <v>6.0671855372210196E-13</v>
      </c>
    </row>
    <row r="1299" spans="1:7" x14ac:dyDescent="0.2">
      <c r="A1299" s="2" t="s">
        <v>2988</v>
      </c>
      <c r="B1299" s="2" t="s">
        <v>2878</v>
      </c>
      <c r="C1299" s="4">
        <v>1.170392985878</v>
      </c>
      <c r="D1299" s="4">
        <v>0.55300000000000005</v>
      </c>
      <c r="E1299" s="4">
        <v>0.246</v>
      </c>
      <c r="F1299" s="2">
        <v>1.9398673308129899E-17</v>
      </c>
      <c r="G1299" s="2">
        <v>6.8130080525482902E-13</v>
      </c>
    </row>
    <row r="1300" spans="1:7" x14ac:dyDescent="0.2">
      <c r="A1300" s="2" t="s">
        <v>2989</v>
      </c>
      <c r="B1300" s="2" t="s">
        <v>2878</v>
      </c>
      <c r="C1300" s="4">
        <v>1.92833185668902</v>
      </c>
      <c r="D1300" s="4">
        <v>0.316</v>
      </c>
      <c r="E1300" s="4">
        <v>8.5000000000000006E-2</v>
      </c>
      <c r="F1300" s="2">
        <v>9.3980809036303904E-17</v>
      </c>
      <c r="G1300" s="2">
        <v>3.3006999941640298E-12</v>
      </c>
    </row>
    <row r="1301" spans="1:7" x14ac:dyDescent="0.2">
      <c r="A1301" s="2" t="s">
        <v>234</v>
      </c>
      <c r="B1301" s="2" t="s">
        <v>2878</v>
      </c>
      <c r="C1301" s="4">
        <v>1.0758293607895899</v>
      </c>
      <c r="D1301" s="4">
        <v>0.54900000000000004</v>
      </c>
      <c r="E1301" s="4">
        <v>0.249</v>
      </c>
      <c r="F1301" s="2">
        <v>1.20012844225078E-16</v>
      </c>
      <c r="G1301" s="2">
        <v>4.21497110202895E-12</v>
      </c>
    </row>
    <row r="1302" spans="1:7" x14ac:dyDescent="0.2">
      <c r="A1302" s="2" t="s">
        <v>34</v>
      </c>
      <c r="B1302" s="2" t="s">
        <v>2878</v>
      </c>
      <c r="C1302" s="4">
        <v>1.24772401431071</v>
      </c>
      <c r="D1302" s="4">
        <v>0.61199999999999999</v>
      </c>
      <c r="E1302" s="4">
        <v>0.34499999999999997</v>
      </c>
      <c r="F1302" s="2">
        <v>1.7750180269401001E-16</v>
      </c>
      <c r="G1302" s="2">
        <v>6.2340408124163304E-12</v>
      </c>
    </row>
    <row r="1303" spans="1:7" x14ac:dyDescent="0.2">
      <c r="A1303" s="2" t="s">
        <v>82</v>
      </c>
      <c r="B1303" s="2" t="s">
        <v>2878</v>
      </c>
      <c r="C1303" s="4">
        <v>1.14826150011862</v>
      </c>
      <c r="D1303" s="4">
        <v>0.63100000000000001</v>
      </c>
      <c r="E1303" s="4">
        <v>0.33500000000000002</v>
      </c>
      <c r="F1303" s="2">
        <v>2.37629170217325E-16</v>
      </c>
      <c r="G1303" s="2">
        <v>8.3457740872026797E-12</v>
      </c>
    </row>
    <row r="1304" spans="1:7" x14ac:dyDescent="0.2">
      <c r="A1304" s="2" t="s">
        <v>2990</v>
      </c>
      <c r="B1304" s="2" t="s">
        <v>2878</v>
      </c>
      <c r="C1304" s="4">
        <v>1.16774097067768</v>
      </c>
      <c r="D1304" s="4">
        <v>0.61699999999999999</v>
      </c>
      <c r="E1304" s="4">
        <v>0.33500000000000002</v>
      </c>
      <c r="F1304" s="2">
        <v>1.2360493815455901E-15</v>
      </c>
      <c r="G1304" s="2">
        <v>4.34112903292628E-11</v>
      </c>
    </row>
    <row r="1305" spans="1:7" x14ac:dyDescent="0.2">
      <c r="A1305" s="2" t="s">
        <v>2991</v>
      </c>
      <c r="B1305" s="2" t="s">
        <v>2878</v>
      </c>
      <c r="C1305" s="4">
        <v>1.00039241092161</v>
      </c>
      <c r="D1305" s="4">
        <v>0.442</v>
      </c>
      <c r="E1305" s="4">
        <v>0.183</v>
      </c>
      <c r="F1305" s="2">
        <v>2.20209320881554E-15</v>
      </c>
      <c r="G1305" s="2">
        <v>7.7339715586810494E-11</v>
      </c>
    </row>
    <row r="1306" spans="1:7" x14ac:dyDescent="0.2">
      <c r="A1306" s="2" t="s">
        <v>2992</v>
      </c>
      <c r="B1306" s="2" t="s">
        <v>2878</v>
      </c>
      <c r="C1306" s="4">
        <v>1.5507120272547901</v>
      </c>
      <c r="D1306" s="4">
        <v>0.36899999999999999</v>
      </c>
      <c r="E1306" s="4">
        <v>0.127</v>
      </c>
      <c r="F1306" s="2">
        <v>4.3208423057740001E-15</v>
      </c>
      <c r="G1306" s="2">
        <v>1.5175230262108899E-10</v>
      </c>
    </row>
    <row r="1307" spans="1:7" x14ac:dyDescent="0.2">
      <c r="A1307" s="2" t="s">
        <v>2993</v>
      </c>
      <c r="B1307" s="2" t="s">
        <v>2878</v>
      </c>
      <c r="C1307" s="4">
        <v>1.1713756447304</v>
      </c>
      <c r="D1307" s="4">
        <v>0.55300000000000005</v>
      </c>
      <c r="E1307" s="4">
        <v>0.27100000000000002</v>
      </c>
      <c r="F1307" s="2">
        <v>8.6840339629255097E-15</v>
      </c>
      <c r="G1307" s="2">
        <v>3.04991956811907E-10</v>
      </c>
    </row>
    <row r="1308" spans="1:7" x14ac:dyDescent="0.2">
      <c r="A1308" s="2" t="s">
        <v>2994</v>
      </c>
      <c r="B1308" s="2" t="s">
        <v>2878</v>
      </c>
      <c r="C1308" s="4">
        <v>1.03658506854751</v>
      </c>
      <c r="D1308" s="4">
        <v>0.57299999999999995</v>
      </c>
      <c r="E1308" s="4">
        <v>0.28699999999999998</v>
      </c>
      <c r="F1308" s="2">
        <v>1.2717997043685699E-14</v>
      </c>
      <c r="G1308" s="2">
        <v>4.4666877417128501E-10</v>
      </c>
    </row>
    <row r="1309" spans="1:7" x14ac:dyDescent="0.2">
      <c r="A1309" s="2" t="s">
        <v>2995</v>
      </c>
      <c r="B1309" s="2" t="s">
        <v>2878</v>
      </c>
      <c r="C1309" s="4">
        <v>1.1014820905704701</v>
      </c>
      <c r="D1309" s="4">
        <v>0.47599999999999998</v>
      </c>
      <c r="E1309" s="4">
        <v>0.20899999999999999</v>
      </c>
      <c r="F1309" s="2">
        <v>1.39556533784085E-14</v>
      </c>
      <c r="G1309" s="2">
        <v>4.9013650230308501E-10</v>
      </c>
    </row>
    <row r="1310" spans="1:7" x14ac:dyDescent="0.2">
      <c r="A1310" s="2" t="s">
        <v>2996</v>
      </c>
      <c r="B1310" s="2" t="s">
        <v>2878</v>
      </c>
      <c r="C1310" s="4">
        <v>1.01022288565463</v>
      </c>
      <c r="D1310" s="4">
        <v>0.47099999999999997</v>
      </c>
      <c r="E1310" s="4">
        <v>0.20899999999999999</v>
      </c>
      <c r="F1310" s="2">
        <v>3.3310136385524699E-14</v>
      </c>
      <c r="G1310" s="2">
        <v>1.16988529999601E-9</v>
      </c>
    </row>
    <row r="1311" spans="1:7" x14ac:dyDescent="0.2">
      <c r="A1311" s="2" t="s">
        <v>2997</v>
      </c>
      <c r="B1311" s="2" t="s">
        <v>2878</v>
      </c>
      <c r="C1311" s="4">
        <v>1.0508663009408801</v>
      </c>
      <c r="D1311" s="4">
        <v>0.65500000000000003</v>
      </c>
      <c r="E1311" s="4">
        <v>0.39100000000000001</v>
      </c>
      <c r="F1311" s="2">
        <v>6.0769876708866395E-14</v>
      </c>
      <c r="G1311" s="2">
        <v>2.1342988398920998E-9</v>
      </c>
    </row>
    <row r="1312" spans="1:7" x14ac:dyDescent="0.2">
      <c r="A1312" s="2" t="s">
        <v>2998</v>
      </c>
      <c r="B1312" s="2" t="s">
        <v>2878</v>
      </c>
      <c r="C1312" s="4">
        <v>1.1496784190840701</v>
      </c>
      <c r="D1312" s="4">
        <v>0.45100000000000001</v>
      </c>
      <c r="E1312" s="4">
        <v>0.19700000000000001</v>
      </c>
      <c r="F1312" s="2">
        <v>1.2423128843395E-13</v>
      </c>
      <c r="G1312" s="2">
        <v>4.3631270810887602E-9</v>
      </c>
    </row>
    <row r="1313" spans="1:7" x14ac:dyDescent="0.2">
      <c r="A1313" s="2" t="s">
        <v>2999</v>
      </c>
      <c r="B1313" s="2" t="s">
        <v>2878</v>
      </c>
      <c r="C1313" s="4">
        <v>1.3252303739387801</v>
      </c>
      <c r="D1313" s="4">
        <v>0.30099999999999999</v>
      </c>
      <c r="E1313" s="4">
        <v>9.9000000000000005E-2</v>
      </c>
      <c r="F1313" s="2">
        <v>1.3795531575322801E-13</v>
      </c>
      <c r="G1313" s="2">
        <v>4.8451286445691103E-9</v>
      </c>
    </row>
    <row r="1314" spans="1:7" x14ac:dyDescent="0.2">
      <c r="A1314" s="2" t="s">
        <v>3000</v>
      </c>
      <c r="B1314" s="2" t="s">
        <v>2878</v>
      </c>
      <c r="C1314" s="4">
        <v>1.0061209603247201</v>
      </c>
      <c r="D1314" s="4">
        <v>0.60199999999999998</v>
      </c>
      <c r="E1314" s="4">
        <v>0.33200000000000002</v>
      </c>
      <c r="F1314" s="2">
        <v>5.1620349760642896E-13</v>
      </c>
      <c r="G1314" s="2">
        <v>1.8129583039435399E-8</v>
      </c>
    </row>
    <row r="1315" spans="1:7" x14ac:dyDescent="0.2">
      <c r="A1315" s="2" t="s">
        <v>3001</v>
      </c>
      <c r="B1315" s="2" t="s">
        <v>2878</v>
      </c>
      <c r="C1315" s="4">
        <v>1.03082749448691</v>
      </c>
      <c r="D1315" s="4">
        <v>0.35899999999999999</v>
      </c>
      <c r="E1315" s="4">
        <v>0.14000000000000001</v>
      </c>
      <c r="F1315" s="2">
        <v>5.5585555131962699E-13</v>
      </c>
      <c r="G1315" s="2">
        <v>1.9522202817896601E-8</v>
      </c>
    </row>
    <row r="1316" spans="1:7" x14ac:dyDescent="0.2">
      <c r="A1316" s="2" t="s">
        <v>3002</v>
      </c>
      <c r="B1316" s="2" t="s">
        <v>2878</v>
      </c>
      <c r="C1316" s="4">
        <v>1.37106947874445</v>
      </c>
      <c r="D1316" s="4">
        <v>0.36899999999999999</v>
      </c>
      <c r="E1316" s="4">
        <v>0.154</v>
      </c>
      <c r="F1316" s="2">
        <v>2.1173696369467899E-11</v>
      </c>
      <c r="G1316" s="2">
        <v>7.4364139019208099E-7</v>
      </c>
    </row>
    <row r="1317" spans="1:7" x14ac:dyDescent="0.2">
      <c r="A1317" s="2" t="s">
        <v>3003</v>
      </c>
      <c r="B1317" s="2" t="s">
        <v>2878</v>
      </c>
      <c r="C1317" s="4">
        <v>1.2259790578690299</v>
      </c>
      <c r="D1317" s="4">
        <v>0.35899999999999999</v>
      </c>
      <c r="E1317" s="4">
        <v>0.14899999999999999</v>
      </c>
      <c r="F1317" s="2">
        <v>3.6532070873667899E-11</v>
      </c>
      <c r="G1317" s="2">
        <v>1.2830428611540901E-6</v>
      </c>
    </row>
    <row r="1318" spans="1:7" x14ac:dyDescent="0.2">
      <c r="A1318" s="2" t="s">
        <v>3004</v>
      </c>
      <c r="B1318" s="2" t="s">
        <v>2878</v>
      </c>
      <c r="C1318" s="4">
        <v>1.02291639277</v>
      </c>
      <c r="D1318" s="4">
        <v>0.505</v>
      </c>
      <c r="E1318" s="4">
        <v>0.26300000000000001</v>
      </c>
      <c r="F1318" s="2">
        <v>3.7323135847801599E-11</v>
      </c>
      <c r="G1318" s="2">
        <v>1.3108258541106401E-6</v>
      </c>
    </row>
    <row r="1319" spans="1:7" x14ac:dyDescent="0.2">
      <c r="A1319" s="2" t="s">
        <v>3005</v>
      </c>
      <c r="B1319" s="2" t="s">
        <v>2878</v>
      </c>
      <c r="C1319" s="4">
        <v>1.00343056031857</v>
      </c>
      <c r="D1319" s="4">
        <v>0.55800000000000005</v>
      </c>
      <c r="E1319" s="4">
        <v>0.33100000000000002</v>
      </c>
      <c r="F1319" s="2">
        <v>3.4471195016463902E-10</v>
      </c>
      <c r="G1319" s="2">
        <v>1.2106628401732299E-5</v>
      </c>
    </row>
    <row r="1320" spans="1:7" x14ac:dyDescent="0.2">
      <c r="A1320" s="2" t="s">
        <v>3006</v>
      </c>
      <c r="B1320" s="2" t="s">
        <v>2878</v>
      </c>
      <c r="C1320" s="4">
        <v>1.01722455943201</v>
      </c>
      <c r="D1320" s="4">
        <v>0.432</v>
      </c>
      <c r="E1320" s="4">
        <v>0.217</v>
      </c>
      <c r="F1320" s="2">
        <v>9.842663662063329E-10</v>
      </c>
      <c r="G1320" s="2">
        <v>3.45684190475326E-5</v>
      </c>
    </row>
    <row r="1321" spans="1:7" x14ac:dyDescent="0.2">
      <c r="A1321" s="2" t="s">
        <v>24</v>
      </c>
      <c r="B1321" s="2" t="s">
        <v>3858</v>
      </c>
      <c r="C1321" s="4">
        <v>2.40979759987647</v>
      </c>
      <c r="D1321" s="4">
        <v>0.96399999999999997</v>
      </c>
      <c r="E1321" s="4">
        <v>0.69099999999999995</v>
      </c>
      <c r="F1321" s="2">
        <v>3.15824188352854E-127</v>
      </c>
      <c r="G1321" s="2">
        <v>1.1092061319140599E-122</v>
      </c>
    </row>
    <row r="1322" spans="1:7" x14ac:dyDescent="0.2">
      <c r="A1322" s="2" t="s">
        <v>28</v>
      </c>
      <c r="B1322" s="2" t="s">
        <v>3858</v>
      </c>
      <c r="C1322" s="4">
        <v>2.37332581779817</v>
      </c>
      <c r="D1322" s="4">
        <v>0.95</v>
      </c>
      <c r="E1322" s="4">
        <v>0.439</v>
      </c>
      <c r="F1322" s="2">
        <v>4.0495818330467702E-110</v>
      </c>
      <c r="G1322" s="2">
        <v>1.42225363558436E-105</v>
      </c>
    </row>
    <row r="1323" spans="1:7" x14ac:dyDescent="0.2">
      <c r="A1323" s="2" t="s">
        <v>92</v>
      </c>
      <c r="B1323" s="2" t="s">
        <v>3858</v>
      </c>
      <c r="C1323" s="4">
        <v>2.16913621410706</v>
      </c>
      <c r="D1323" s="4">
        <v>0.85099999999999998</v>
      </c>
      <c r="E1323" s="4">
        <v>0.51500000000000001</v>
      </c>
      <c r="F1323" s="2">
        <v>1.3762585664192801E-101</v>
      </c>
      <c r="G1323" s="2">
        <v>4.8335577111211598E-97</v>
      </c>
    </row>
    <row r="1324" spans="1:7" x14ac:dyDescent="0.2">
      <c r="A1324" s="2" t="s">
        <v>35</v>
      </c>
      <c r="B1324" s="2" t="s">
        <v>3858</v>
      </c>
      <c r="C1324" s="4">
        <v>1.89779568268864</v>
      </c>
      <c r="D1324" s="4">
        <v>0.94099999999999995</v>
      </c>
      <c r="E1324" s="4">
        <v>0.55400000000000005</v>
      </c>
      <c r="F1324" s="2">
        <v>4.12002540189142E-90</v>
      </c>
      <c r="G1324" s="2">
        <v>1.4469941213982801E-85</v>
      </c>
    </row>
    <row r="1325" spans="1:7" x14ac:dyDescent="0.2">
      <c r="A1325" s="2" t="s">
        <v>49</v>
      </c>
      <c r="B1325" s="2" t="s">
        <v>3858</v>
      </c>
      <c r="C1325" s="4">
        <v>1.9815297409046499</v>
      </c>
      <c r="D1325" s="4">
        <v>0.94099999999999995</v>
      </c>
      <c r="E1325" s="4">
        <v>0.53400000000000003</v>
      </c>
      <c r="F1325" s="2">
        <v>4.8303039600725499E-88</v>
      </c>
      <c r="G1325" s="2">
        <v>1.6964510538170801E-83</v>
      </c>
    </row>
    <row r="1326" spans="1:7" x14ac:dyDescent="0.2">
      <c r="A1326" s="2" t="s">
        <v>30</v>
      </c>
      <c r="B1326" s="2" t="s">
        <v>3858</v>
      </c>
      <c r="C1326" s="4">
        <v>1.72168936389603</v>
      </c>
      <c r="D1326" s="4">
        <v>0.97299999999999998</v>
      </c>
      <c r="E1326" s="4">
        <v>0.68600000000000005</v>
      </c>
      <c r="F1326" s="2">
        <v>1.1717962475696099E-86</v>
      </c>
      <c r="G1326" s="2">
        <v>4.1154656010892202E-82</v>
      </c>
    </row>
    <row r="1327" spans="1:7" x14ac:dyDescent="0.2">
      <c r="A1327" s="2" t="s">
        <v>38</v>
      </c>
      <c r="B1327" s="2" t="s">
        <v>3858</v>
      </c>
      <c r="C1327" s="4">
        <v>1.59717316283685</v>
      </c>
      <c r="D1327" s="4">
        <v>0.88300000000000001</v>
      </c>
      <c r="E1327" s="4">
        <v>0.67</v>
      </c>
      <c r="F1327" s="2">
        <v>2.7747798370851998E-84</v>
      </c>
      <c r="G1327" s="2">
        <v>9.7453042658269393E-80</v>
      </c>
    </row>
    <row r="1328" spans="1:7" x14ac:dyDescent="0.2">
      <c r="A1328" s="2" t="s">
        <v>124</v>
      </c>
      <c r="B1328" s="2" t="s">
        <v>3858</v>
      </c>
      <c r="C1328" s="4">
        <v>1.8645167601064301</v>
      </c>
      <c r="D1328" s="4">
        <v>0.95899999999999996</v>
      </c>
      <c r="E1328" s="4">
        <v>0.55000000000000004</v>
      </c>
      <c r="F1328" s="2">
        <v>1.13954200179503E-82</v>
      </c>
      <c r="G1328" s="2">
        <v>4.0021854645043199E-78</v>
      </c>
    </row>
    <row r="1329" spans="1:7" x14ac:dyDescent="0.2">
      <c r="A1329" s="2" t="s">
        <v>8</v>
      </c>
      <c r="B1329" s="2" t="s">
        <v>3858</v>
      </c>
      <c r="C1329" s="4">
        <v>3.8291967297374301</v>
      </c>
      <c r="D1329" s="4">
        <v>0.61699999999999999</v>
      </c>
      <c r="E1329" s="4">
        <v>8.4000000000000005E-2</v>
      </c>
      <c r="F1329" s="2">
        <v>3.3308715097514798E-82</v>
      </c>
      <c r="G1329" s="2">
        <v>1.1698353829398201E-77</v>
      </c>
    </row>
    <row r="1330" spans="1:7" x14ac:dyDescent="0.2">
      <c r="A1330" s="2" t="s">
        <v>112</v>
      </c>
      <c r="B1330" s="2" t="s">
        <v>3858</v>
      </c>
      <c r="C1330" s="4">
        <v>1.65983903260064</v>
      </c>
      <c r="D1330" s="4">
        <v>0.90500000000000003</v>
      </c>
      <c r="E1330" s="4">
        <v>0.69</v>
      </c>
      <c r="F1330" s="2">
        <v>3.98916230980108E-82</v>
      </c>
      <c r="G1330" s="2">
        <v>1.4010336948252401E-77</v>
      </c>
    </row>
    <row r="1331" spans="1:7" x14ac:dyDescent="0.2">
      <c r="A1331" s="2" t="s">
        <v>41</v>
      </c>
      <c r="B1331" s="2" t="s">
        <v>3858</v>
      </c>
      <c r="C1331" s="4">
        <v>1.89908999174598</v>
      </c>
      <c r="D1331" s="4">
        <v>0.94099999999999995</v>
      </c>
      <c r="E1331" s="4">
        <v>0.55500000000000005</v>
      </c>
      <c r="F1331" s="2">
        <v>4.8786105526440998E-82</v>
      </c>
      <c r="G1331" s="2">
        <v>1.7134168121941301E-77</v>
      </c>
    </row>
    <row r="1332" spans="1:7" x14ac:dyDescent="0.2">
      <c r="A1332" s="2" t="s">
        <v>29</v>
      </c>
      <c r="B1332" s="2" t="s">
        <v>3858</v>
      </c>
      <c r="C1332" s="4">
        <v>1.7949297697521001</v>
      </c>
      <c r="D1332" s="4">
        <v>0.95899999999999996</v>
      </c>
      <c r="E1332" s="4">
        <v>0.60099999999999998</v>
      </c>
      <c r="F1332" s="2">
        <v>4.0774923035060998E-81</v>
      </c>
      <c r="G1332" s="2">
        <v>1.43205607191438E-76</v>
      </c>
    </row>
    <row r="1333" spans="1:7" x14ac:dyDescent="0.2">
      <c r="A1333" s="2" t="s">
        <v>33</v>
      </c>
      <c r="B1333" s="2" t="s">
        <v>3858</v>
      </c>
      <c r="C1333" s="4">
        <v>2.04552025939152</v>
      </c>
      <c r="D1333" s="4">
        <v>0.89600000000000002</v>
      </c>
      <c r="E1333" s="4">
        <v>0.38300000000000001</v>
      </c>
      <c r="F1333" s="2">
        <v>4.87262408923413E-75</v>
      </c>
      <c r="G1333" s="2">
        <v>1.7113143063799201E-70</v>
      </c>
    </row>
    <row r="1334" spans="1:7" x14ac:dyDescent="0.2">
      <c r="A1334" s="2" t="s">
        <v>27</v>
      </c>
      <c r="B1334" s="2" t="s">
        <v>3858</v>
      </c>
      <c r="C1334" s="4">
        <v>1.7006742638990799</v>
      </c>
      <c r="D1334" s="4">
        <v>0.93700000000000006</v>
      </c>
      <c r="E1334" s="4">
        <v>0.52900000000000003</v>
      </c>
      <c r="F1334" s="2">
        <v>2.7873110872799701E-67</v>
      </c>
      <c r="G1334" s="2">
        <v>9.7893152696359891E-63</v>
      </c>
    </row>
    <row r="1335" spans="1:7" x14ac:dyDescent="0.2">
      <c r="A1335" s="2" t="s">
        <v>52</v>
      </c>
      <c r="B1335" s="2" t="s">
        <v>3858</v>
      </c>
      <c r="C1335" s="4">
        <v>1.4193199772806699</v>
      </c>
      <c r="D1335" s="4">
        <v>0.95899999999999996</v>
      </c>
      <c r="E1335" s="4">
        <v>0.71699999999999997</v>
      </c>
      <c r="F1335" s="2">
        <v>1.8244661161334599E-66</v>
      </c>
      <c r="G1335" s="2">
        <v>6.4077074464723298E-62</v>
      </c>
    </row>
    <row r="1336" spans="1:7" x14ac:dyDescent="0.2">
      <c r="A1336" s="2" t="s">
        <v>3770</v>
      </c>
      <c r="B1336" s="2" t="s">
        <v>3858</v>
      </c>
      <c r="C1336" s="4">
        <v>3.5427033279977098</v>
      </c>
      <c r="D1336" s="4">
        <v>0.52700000000000002</v>
      </c>
      <c r="E1336" s="4">
        <v>8.2000000000000003E-2</v>
      </c>
      <c r="F1336" s="2">
        <v>8.3598719415949996E-63</v>
      </c>
      <c r="G1336" s="2">
        <v>2.9360706246075799E-58</v>
      </c>
    </row>
    <row r="1337" spans="1:7" x14ac:dyDescent="0.2">
      <c r="A1337" s="2" t="s">
        <v>3378</v>
      </c>
      <c r="B1337" s="2" t="s">
        <v>3858</v>
      </c>
      <c r="C1337" s="4">
        <v>1.5310467944064099</v>
      </c>
      <c r="D1337" s="4">
        <v>0.93700000000000006</v>
      </c>
      <c r="E1337" s="4">
        <v>0.54800000000000004</v>
      </c>
      <c r="F1337" s="2">
        <v>9.9572820207610006E-61</v>
      </c>
      <c r="G1337" s="2">
        <v>3.4970970185114698E-56</v>
      </c>
    </row>
    <row r="1338" spans="1:7" x14ac:dyDescent="0.2">
      <c r="A1338" s="2" t="s">
        <v>3419</v>
      </c>
      <c r="B1338" s="2" t="s">
        <v>3858</v>
      </c>
      <c r="C1338" s="4">
        <v>1.5690805684003599</v>
      </c>
      <c r="D1338" s="4">
        <v>0.91</v>
      </c>
      <c r="E1338" s="4">
        <v>0.69099999999999995</v>
      </c>
      <c r="F1338" s="2">
        <v>2.05865756368428E-59</v>
      </c>
      <c r="G1338" s="2">
        <v>7.2302112294155597E-55</v>
      </c>
    </row>
    <row r="1339" spans="1:7" x14ac:dyDescent="0.2">
      <c r="A1339" s="2" t="s">
        <v>108</v>
      </c>
      <c r="B1339" s="2" t="s">
        <v>3858</v>
      </c>
      <c r="C1339" s="4">
        <v>2.05239298704051</v>
      </c>
      <c r="D1339" s="4">
        <v>0.80600000000000005</v>
      </c>
      <c r="E1339" s="4">
        <v>0.38900000000000001</v>
      </c>
      <c r="F1339" s="2">
        <v>6.1790675372842798E-59</v>
      </c>
      <c r="G1339" s="2">
        <v>2.17015030976961E-54</v>
      </c>
    </row>
    <row r="1340" spans="1:7" x14ac:dyDescent="0.2">
      <c r="A1340" s="2" t="s">
        <v>79</v>
      </c>
      <c r="B1340" s="2" t="s">
        <v>3858</v>
      </c>
      <c r="C1340" s="4">
        <v>1.5947447444576499</v>
      </c>
      <c r="D1340" s="4">
        <v>0.85099999999999998</v>
      </c>
      <c r="E1340" s="4">
        <v>0.51300000000000001</v>
      </c>
      <c r="F1340" s="2">
        <v>2.09282311920841E-57</v>
      </c>
      <c r="G1340" s="2">
        <v>7.3502040769718696E-53</v>
      </c>
    </row>
    <row r="1341" spans="1:7" x14ac:dyDescent="0.2">
      <c r="A1341" s="2" t="s">
        <v>67</v>
      </c>
      <c r="B1341" s="2" t="s">
        <v>3858</v>
      </c>
      <c r="C1341" s="4">
        <v>1.23532652453778</v>
      </c>
      <c r="D1341" s="4">
        <v>0.97699999999999998</v>
      </c>
      <c r="E1341" s="4">
        <v>0.748</v>
      </c>
      <c r="F1341" s="2">
        <v>2.16585234744885E-55</v>
      </c>
      <c r="G1341" s="2">
        <v>7.6066900294751003E-51</v>
      </c>
    </row>
    <row r="1342" spans="1:7" x14ac:dyDescent="0.2">
      <c r="A1342" s="2" t="s">
        <v>186</v>
      </c>
      <c r="B1342" s="2" t="s">
        <v>3858</v>
      </c>
      <c r="C1342" s="4">
        <v>1.82034213397509</v>
      </c>
      <c r="D1342" s="4">
        <v>0.77900000000000003</v>
      </c>
      <c r="E1342" s="4">
        <v>0.44500000000000001</v>
      </c>
      <c r="F1342" s="2">
        <v>6.0759383572251404E-54</v>
      </c>
      <c r="G1342" s="2">
        <v>2.1339303104410401E-49</v>
      </c>
    </row>
    <row r="1343" spans="1:7" x14ac:dyDescent="0.2">
      <c r="A1343" s="2" t="s">
        <v>137</v>
      </c>
      <c r="B1343" s="2" t="s">
        <v>3858</v>
      </c>
      <c r="C1343" s="4">
        <v>1.4607965746068301</v>
      </c>
      <c r="D1343" s="4">
        <v>0.89200000000000002</v>
      </c>
      <c r="E1343" s="4">
        <v>0.66300000000000003</v>
      </c>
      <c r="F1343" s="2">
        <v>1.24158033726915E-53</v>
      </c>
      <c r="G1343" s="2">
        <v>4.3605543025229798E-49</v>
      </c>
    </row>
    <row r="1344" spans="1:7" x14ac:dyDescent="0.2">
      <c r="A1344" s="2" t="s">
        <v>109</v>
      </c>
      <c r="B1344" s="2" t="s">
        <v>3858</v>
      </c>
      <c r="C1344" s="4">
        <v>1.54270660916682</v>
      </c>
      <c r="D1344" s="4">
        <v>0.85099999999999998</v>
      </c>
      <c r="E1344" s="4">
        <v>0.54600000000000004</v>
      </c>
      <c r="F1344" s="2">
        <v>1.21218244059758E-52</v>
      </c>
      <c r="G1344" s="2">
        <v>4.2573059496227798E-48</v>
      </c>
    </row>
    <row r="1345" spans="1:7" x14ac:dyDescent="0.2">
      <c r="A1345" s="2" t="s">
        <v>7</v>
      </c>
      <c r="B1345" s="2" t="s">
        <v>3858</v>
      </c>
      <c r="C1345" s="4">
        <v>1.3460377632959599</v>
      </c>
      <c r="D1345" s="4">
        <v>0.92300000000000004</v>
      </c>
      <c r="E1345" s="4">
        <v>0.65600000000000003</v>
      </c>
      <c r="F1345" s="2">
        <v>1.39151252305114E-52</v>
      </c>
      <c r="G1345" s="2">
        <v>4.8871311322078903E-48</v>
      </c>
    </row>
    <row r="1346" spans="1:7" x14ac:dyDescent="0.2">
      <c r="A1346" s="2" t="s">
        <v>34</v>
      </c>
      <c r="B1346" s="2" t="s">
        <v>3858</v>
      </c>
      <c r="C1346" s="4">
        <v>1.85271942720227</v>
      </c>
      <c r="D1346" s="4">
        <v>0.79700000000000004</v>
      </c>
      <c r="E1346" s="4">
        <v>0.317</v>
      </c>
      <c r="F1346" s="2">
        <v>2.3295021499495599E-51</v>
      </c>
      <c r="G1346" s="2">
        <v>8.1814445008378702E-47</v>
      </c>
    </row>
    <row r="1347" spans="1:7" x14ac:dyDescent="0.2">
      <c r="A1347" s="2" t="s">
        <v>45</v>
      </c>
      <c r="B1347" s="2" t="s">
        <v>3858</v>
      </c>
      <c r="C1347" s="4">
        <v>1.2675707484190699</v>
      </c>
      <c r="D1347" s="4">
        <v>0.90500000000000003</v>
      </c>
      <c r="E1347" s="4">
        <v>0.69</v>
      </c>
      <c r="F1347" s="2">
        <v>3.7071538737303703E-51</v>
      </c>
      <c r="G1347" s="2">
        <v>1.3019895119928401E-46</v>
      </c>
    </row>
    <row r="1348" spans="1:7" x14ac:dyDescent="0.2">
      <c r="A1348" s="2" t="s">
        <v>36</v>
      </c>
      <c r="B1348" s="2" t="s">
        <v>3858</v>
      </c>
      <c r="C1348" s="4">
        <v>1.4496860630874999</v>
      </c>
      <c r="D1348" s="4">
        <v>0.90500000000000003</v>
      </c>
      <c r="E1348" s="4">
        <v>0.60499999999999998</v>
      </c>
      <c r="F1348" s="2">
        <v>3.3664465384043602E-49</v>
      </c>
      <c r="G1348" s="2">
        <v>1.1823296887529999E-44</v>
      </c>
    </row>
    <row r="1349" spans="1:7" x14ac:dyDescent="0.2">
      <c r="A1349" s="2" t="s">
        <v>56</v>
      </c>
      <c r="B1349" s="2" t="s">
        <v>3858</v>
      </c>
      <c r="C1349" s="4">
        <v>1.2539492147515201</v>
      </c>
      <c r="D1349" s="4">
        <v>0.91900000000000004</v>
      </c>
      <c r="E1349" s="4">
        <v>0.68400000000000005</v>
      </c>
      <c r="F1349" s="2">
        <v>1.21942668452078E-47</v>
      </c>
      <c r="G1349" s="2">
        <v>4.28274845870544E-43</v>
      </c>
    </row>
    <row r="1350" spans="1:7" x14ac:dyDescent="0.2">
      <c r="A1350" s="2" t="s">
        <v>100</v>
      </c>
      <c r="B1350" s="2" t="s">
        <v>3858</v>
      </c>
      <c r="C1350" s="4">
        <v>1.4645553298735501</v>
      </c>
      <c r="D1350" s="4">
        <v>0.86</v>
      </c>
      <c r="E1350" s="4">
        <v>0.61299999999999999</v>
      </c>
      <c r="F1350" s="2">
        <v>3.07742517448449E-47</v>
      </c>
      <c r="G1350" s="2">
        <v>1.0808224955307E-42</v>
      </c>
    </row>
    <row r="1351" spans="1:7" x14ac:dyDescent="0.2">
      <c r="A1351" s="2" t="s">
        <v>164</v>
      </c>
      <c r="B1351" s="2" t="s">
        <v>3858</v>
      </c>
      <c r="C1351" s="4">
        <v>1.5933007202438001</v>
      </c>
      <c r="D1351" s="4">
        <v>0.75700000000000001</v>
      </c>
      <c r="E1351" s="4">
        <v>0.47899999999999998</v>
      </c>
      <c r="F1351" s="2">
        <v>6.6806620276578901E-47</v>
      </c>
      <c r="G1351" s="2">
        <v>2.34631531073373E-42</v>
      </c>
    </row>
    <row r="1352" spans="1:7" x14ac:dyDescent="0.2">
      <c r="A1352" s="2" t="s">
        <v>53</v>
      </c>
      <c r="B1352" s="2" t="s">
        <v>3858</v>
      </c>
      <c r="C1352" s="4">
        <v>1.39348306837902</v>
      </c>
      <c r="D1352" s="4">
        <v>0.89600000000000002</v>
      </c>
      <c r="E1352" s="4">
        <v>0.59499999999999997</v>
      </c>
      <c r="F1352" s="2">
        <v>8.9833438916026307E-47</v>
      </c>
      <c r="G1352" s="2">
        <v>3.1550402081697602E-42</v>
      </c>
    </row>
    <row r="1353" spans="1:7" x14ac:dyDescent="0.2">
      <c r="A1353" s="2" t="s">
        <v>110</v>
      </c>
      <c r="B1353" s="2" t="s">
        <v>3858</v>
      </c>
      <c r="C1353" s="4">
        <v>1.7577215054248301</v>
      </c>
      <c r="D1353" s="4">
        <v>0.76600000000000001</v>
      </c>
      <c r="E1353" s="4">
        <v>0.435</v>
      </c>
      <c r="F1353" s="2">
        <v>1.7265927170707599E-46</v>
      </c>
      <c r="G1353" s="2">
        <v>6.0639662816242103E-42</v>
      </c>
    </row>
    <row r="1354" spans="1:7" x14ac:dyDescent="0.2">
      <c r="A1354" s="2" t="s">
        <v>80</v>
      </c>
      <c r="B1354" s="2" t="s">
        <v>3858</v>
      </c>
      <c r="C1354" s="4">
        <v>1.50791221787295</v>
      </c>
      <c r="D1354" s="4">
        <v>0.86499999999999999</v>
      </c>
      <c r="E1354" s="4">
        <v>0.52100000000000002</v>
      </c>
      <c r="F1354" s="2">
        <v>1.9036242897077002E-46</v>
      </c>
      <c r="G1354" s="2">
        <v>6.6857188678824102E-42</v>
      </c>
    </row>
    <row r="1355" spans="1:7" x14ac:dyDescent="0.2">
      <c r="A1355" s="2" t="s">
        <v>3486</v>
      </c>
      <c r="B1355" s="2" t="s">
        <v>3858</v>
      </c>
      <c r="C1355" s="4">
        <v>1.1537261847285201</v>
      </c>
      <c r="D1355" s="4">
        <v>0.95899999999999996</v>
      </c>
      <c r="E1355" s="4">
        <v>0.68700000000000006</v>
      </c>
      <c r="F1355" s="2">
        <v>6.3172996756965997E-46</v>
      </c>
      <c r="G1355" s="2">
        <v>2.2186988191014001E-41</v>
      </c>
    </row>
    <row r="1356" spans="1:7" x14ac:dyDescent="0.2">
      <c r="A1356" s="2" t="s">
        <v>32</v>
      </c>
      <c r="B1356" s="2" t="s">
        <v>3858</v>
      </c>
      <c r="C1356" s="4">
        <v>1.4326037984095601</v>
      </c>
      <c r="D1356" s="4">
        <v>0.86499999999999999</v>
      </c>
      <c r="E1356" s="4">
        <v>0.51200000000000001</v>
      </c>
      <c r="F1356" s="2">
        <v>3.4310698387651499E-45</v>
      </c>
      <c r="G1356" s="2">
        <v>1.20502603807271E-40</v>
      </c>
    </row>
    <row r="1357" spans="1:7" x14ac:dyDescent="0.2">
      <c r="A1357" s="2" t="s">
        <v>212</v>
      </c>
      <c r="B1357" s="2" t="s">
        <v>3858</v>
      </c>
      <c r="C1357" s="4">
        <v>1.56675650420663</v>
      </c>
      <c r="D1357" s="4">
        <v>0.874</v>
      </c>
      <c r="E1357" s="4">
        <v>0.56100000000000005</v>
      </c>
      <c r="F1357" s="2">
        <v>1.51617711129933E-44</v>
      </c>
      <c r="G1357" s="2">
        <v>5.3249656325943698E-40</v>
      </c>
    </row>
    <row r="1358" spans="1:7" x14ac:dyDescent="0.2">
      <c r="A1358" s="2" t="s">
        <v>51</v>
      </c>
      <c r="B1358" s="2" t="s">
        <v>3858</v>
      </c>
      <c r="C1358" s="4">
        <v>1.4009672640001201</v>
      </c>
      <c r="D1358" s="4">
        <v>0.86</v>
      </c>
      <c r="E1358" s="4">
        <v>0.56699999999999995</v>
      </c>
      <c r="F1358" s="2">
        <v>4.0310981584373198E-44</v>
      </c>
      <c r="G1358" s="2">
        <v>1.4157619842247701E-39</v>
      </c>
    </row>
    <row r="1359" spans="1:7" x14ac:dyDescent="0.2">
      <c r="A1359" s="2" t="s">
        <v>220</v>
      </c>
      <c r="B1359" s="2" t="s">
        <v>3858</v>
      </c>
      <c r="C1359" s="4">
        <v>1.63648707383378</v>
      </c>
      <c r="D1359" s="4">
        <v>0.72099999999999997</v>
      </c>
      <c r="E1359" s="4">
        <v>0.436</v>
      </c>
      <c r="F1359" s="2">
        <v>2.3404417096121298E-43</v>
      </c>
      <c r="G1359" s="2">
        <v>8.2198653283287703E-39</v>
      </c>
    </row>
    <row r="1360" spans="1:7" x14ac:dyDescent="0.2">
      <c r="A1360" s="2" t="s">
        <v>107</v>
      </c>
      <c r="B1360" s="2" t="s">
        <v>3858</v>
      </c>
      <c r="C1360" s="4">
        <v>2.0390664248811801</v>
      </c>
      <c r="D1360" s="4">
        <v>0.66200000000000003</v>
      </c>
      <c r="E1360" s="4">
        <v>0.23599999999999999</v>
      </c>
      <c r="F1360" s="2">
        <v>1.4810037270896101E-42</v>
      </c>
      <c r="G1360" s="2">
        <v>5.2014331899114195E-38</v>
      </c>
    </row>
    <row r="1361" spans="1:7" x14ac:dyDescent="0.2">
      <c r="A1361" s="2" t="s">
        <v>156</v>
      </c>
      <c r="B1361" s="2" t="s">
        <v>3858</v>
      </c>
      <c r="C1361" s="4">
        <v>1.9937067865087801</v>
      </c>
      <c r="D1361" s="4">
        <v>0.68899999999999995</v>
      </c>
      <c r="E1361" s="4">
        <v>0.32100000000000001</v>
      </c>
      <c r="F1361" s="2">
        <v>3.0193837092468399E-42</v>
      </c>
      <c r="G1361" s="2">
        <v>1.06043775252458E-37</v>
      </c>
    </row>
    <row r="1362" spans="1:7" x14ac:dyDescent="0.2">
      <c r="A1362" s="2" t="s">
        <v>76</v>
      </c>
      <c r="B1362" s="2" t="s">
        <v>3858</v>
      </c>
      <c r="C1362" s="4">
        <v>1.24338699219697</v>
      </c>
      <c r="D1362" s="4">
        <v>0.85099999999999998</v>
      </c>
      <c r="E1362" s="4">
        <v>0.63300000000000001</v>
      </c>
      <c r="F1362" s="2">
        <v>4.0717944276438999E-41</v>
      </c>
      <c r="G1362" s="2">
        <v>1.43005492093281E-36</v>
      </c>
    </row>
    <row r="1363" spans="1:7" x14ac:dyDescent="0.2">
      <c r="A1363" s="2" t="s">
        <v>91</v>
      </c>
      <c r="B1363" s="2" t="s">
        <v>3858</v>
      </c>
      <c r="C1363" s="4">
        <v>1.51190046163308</v>
      </c>
      <c r="D1363" s="4">
        <v>0.80600000000000005</v>
      </c>
      <c r="E1363" s="4">
        <v>0.52100000000000002</v>
      </c>
      <c r="F1363" s="2">
        <v>8.5694788502887998E-41</v>
      </c>
      <c r="G1363" s="2">
        <v>3.0096866670099302E-36</v>
      </c>
    </row>
    <row r="1364" spans="1:7" x14ac:dyDescent="0.2">
      <c r="A1364" s="2" t="s">
        <v>44</v>
      </c>
      <c r="B1364" s="2" t="s">
        <v>3858</v>
      </c>
      <c r="C1364" s="4">
        <v>1.8175050006130999</v>
      </c>
      <c r="D1364" s="4">
        <v>0.70699999999999996</v>
      </c>
      <c r="E1364" s="4">
        <v>0.34</v>
      </c>
      <c r="F1364" s="2">
        <v>8.9239541216012202E-40</v>
      </c>
      <c r="G1364" s="2">
        <v>3.1341819270475601E-35</v>
      </c>
    </row>
    <row r="1365" spans="1:7" x14ac:dyDescent="0.2">
      <c r="A1365" s="2" t="s">
        <v>196</v>
      </c>
      <c r="B1365" s="2" t="s">
        <v>3858</v>
      </c>
      <c r="C1365" s="4">
        <v>1.6112521619000999</v>
      </c>
      <c r="D1365" s="4">
        <v>0.75700000000000001</v>
      </c>
      <c r="E1365" s="4">
        <v>0.41799999999999998</v>
      </c>
      <c r="F1365" s="2">
        <v>9.7977198868654495E-40</v>
      </c>
      <c r="G1365" s="2">
        <v>3.4410572014660098E-35</v>
      </c>
    </row>
    <row r="1366" spans="1:7" x14ac:dyDescent="0.2">
      <c r="A1366" s="2" t="s">
        <v>118</v>
      </c>
      <c r="B1366" s="2" t="s">
        <v>3858</v>
      </c>
      <c r="C1366" s="4">
        <v>1.62790431148093</v>
      </c>
      <c r="D1366" s="4">
        <v>0.67600000000000005</v>
      </c>
      <c r="E1366" s="4">
        <v>0.39600000000000002</v>
      </c>
      <c r="F1366" s="2">
        <v>9.9637763969249607E-40</v>
      </c>
      <c r="G1366" s="2">
        <v>3.4993779083640098E-35</v>
      </c>
    </row>
    <row r="1367" spans="1:7" x14ac:dyDescent="0.2">
      <c r="A1367" s="2" t="s">
        <v>43</v>
      </c>
      <c r="B1367" s="2" t="s">
        <v>3858</v>
      </c>
      <c r="C1367" s="4">
        <v>1.18520289289973</v>
      </c>
      <c r="D1367" s="4">
        <v>0.91</v>
      </c>
      <c r="E1367" s="4">
        <v>0.63900000000000001</v>
      </c>
      <c r="F1367" s="2">
        <v>3.7005462974475999E-39</v>
      </c>
      <c r="G1367" s="2">
        <v>1.29966886512657E-34</v>
      </c>
    </row>
    <row r="1368" spans="1:7" x14ac:dyDescent="0.2">
      <c r="A1368" s="2" t="s">
        <v>82</v>
      </c>
      <c r="B1368" s="2" t="s">
        <v>3858</v>
      </c>
      <c r="C1368" s="4">
        <v>1.7365392819357801</v>
      </c>
      <c r="D1368" s="4">
        <v>0.67600000000000005</v>
      </c>
      <c r="E1368" s="4">
        <v>0.32600000000000001</v>
      </c>
      <c r="F1368" s="2">
        <v>5.3489733141275697E-39</v>
      </c>
      <c r="G1368" s="2">
        <v>1.87861291765474E-34</v>
      </c>
    </row>
    <row r="1369" spans="1:7" x14ac:dyDescent="0.2">
      <c r="A1369" s="2" t="s">
        <v>183</v>
      </c>
      <c r="B1369" s="2" t="s">
        <v>3858</v>
      </c>
      <c r="C1369" s="4">
        <v>1.6190174429307</v>
      </c>
      <c r="D1369" s="4">
        <v>0.70699999999999996</v>
      </c>
      <c r="E1369" s="4">
        <v>0.41199999999999998</v>
      </c>
      <c r="F1369" s="2">
        <v>7.5368568516508098E-39</v>
      </c>
      <c r="G1369" s="2">
        <v>2.6470194948682799E-34</v>
      </c>
    </row>
    <row r="1370" spans="1:7" x14ac:dyDescent="0.2">
      <c r="A1370" s="2" t="s">
        <v>171</v>
      </c>
      <c r="B1370" s="2" t="s">
        <v>3858</v>
      </c>
      <c r="C1370" s="4">
        <v>1.63356526979621</v>
      </c>
      <c r="D1370" s="4">
        <v>0.69799999999999995</v>
      </c>
      <c r="E1370" s="4">
        <v>0.41499999999999998</v>
      </c>
      <c r="F1370" s="2">
        <v>9.7632202761800705E-39</v>
      </c>
      <c r="G1370" s="2">
        <v>3.4289405931971998E-34</v>
      </c>
    </row>
    <row r="1371" spans="1:7" x14ac:dyDescent="0.2">
      <c r="A1371" s="2" t="s">
        <v>31</v>
      </c>
      <c r="B1371" s="2" t="s">
        <v>3858</v>
      </c>
      <c r="C1371" s="4">
        <v>1.04695054760949</v>
      </c>
      <c r="D1371" s="4">
        <v>0.95</v>
      </c>
      <c r="E1371" s="4">
        <v>0.74099999999999999</v>
      </c>
      <c r="F1371" s="2">
        <v>1.2757140263694801E-38</v>
      </c>
      <c r="G1371" s="2">
        <v>4.4804352320122604E-34</v>
      </c>
    </row>
    <row r="1372" spans="1:7" x14ac:dyDescent="0.2">
      <c r="A1372" s="2" t="s">
        <v>68</v>
      </c>
      <c r="B1372" s="2" t="s">
        <v>3858</v>
      </c>
      <c r="C1372" s="4">
        <v>1.62089995710193</v>
      </c>
      <c r="D1372" s="4">
        <v>0.68500000000000005</v>
      </c>
      <c r="E1372" s="4">
        <v>0.38300000000000001</v>
      </c>
      <c r="F1372" s="2">
        <v>1.49091181585462E-38</v>
      </c>
      <c r="G1372" s="2">
        <v>5.2362313884629997E-34</v>
      </c>
    </row>
    <row r="1373" spans="1:7" x14ac:dyDescent="0.2">
      <c r="A1373" s="2" t="s">
        <v>147</v>
      </c>
      <c r="B1373" s="2" t="s">
        <v>3858</v>
      </c>
      <c r="C1373" s="4">
        <v>1.6176368985349601</v>
      </c>
      <c r="D1373" s="4">
        <v>0.73399999999999999</v>
      </c>
      <c r="E1373" s="4">
        <v>0.40500000000000003</v>
      </c>
      <c r="F1373" s="2">
        <v>7.4927175997880603E-38</v>
      </c>
      <c r="G1373" s="2">
        <v>2.6315173482215598E-33</v>
      </c>
    </row>
    <row r="1374" spans="1:7" x14ac:dyDescent="0.2">
      <c r="A1374" s="2" t="s">
        <v>58</v>
      </c>
      <c r="B1374" s="2" t="s">
        <v>3858</v>
      </c>
      <c r="C1374" s="4">
        <v>1.3369803854109099</v>
      </c>
      <c r="D1374" s="4">
        <v>0.83299999999999996</v>
      </c>
      <c r="E1374" s="4">
        <v>0.52800000000000002</v>
      </c>
      <c r="F1374" s="2">
        <v>3.5521924905434E-37</v>
      </c>
      <c r="G1374" s="2">
        <v>1.2475655246037501E-32</v>
      </c>
    </row>
    <row r="1375" spans="1:7" x14ac:dyDescent="0.2">
      <c r="A1375" s="2" t="s">
        <v>94</v>
      </c>
      <c r="B1375" s="2" t="s">
        <v>3858</v>
      </c>
      <c r="C1375" s="4">
        <v>1.2708297291553901</v>
      </c>
      <c r="D1375" s="4">
        <v>0.80200000000000005</v>
      </c>
      <c r="E1375" s="4">
        <v>0.56599999999999995</v>
      </c>
      <c r="F1375" s="2">
        <v>3.6603765727079301E-37</v>
      </c>
      <c r="G1375" s="2">
        <v>1.2855608561007501E-32</v>
      </c>
    </row>
    <row r="1376" spans="1:7" x14ac:dyDescent="0.2">
      <c r="A1376" s="2" t="s">
        <v>178</v>
      </c>
      <c r="B1376" s="2" t="s">
        <v>3858</v>
      </c>
      <c r="C1376" s="4">
        <v>1.4374131529441101</v>
      </c>
      <c r="D1376" s="4">
        <v>0.76600000000000001</v>
      </c>
      <c r="E1376" s="4">
        <v>0.51300000000000001</v>
      </c>
      <c r="F1376" s="2">
        <v>4.5427937352125596E-37</v>
      </c>
      <c r="G1376" s="2">
        <v>1.5954745877439999E-32</v>
      </c>
    </row>
    <row r="1377" spans="1:7" x14ac:dyDescent="0.2">
      <c r="A1377" s="2" t="s">
        <v>57</v>
      </c>
      <c r="B1377" s="2" t="s">
        <v>3858</v>
      </c>
      <c r="C1377" s="4">
        <v>1.1185773855752399</v>
      </c>
      <c r="D1377" s="4">
        <v>0.89200000000000002</v>
      </c>
      <c r="E1377" s="4">
        <v>0.66200000000000003</v>
      </c>
      <c r="F1377" s="2">
        <v>8.7601928849899004E-36</v>
      </c>
      <c r="G1377" s="2">
        <v>3.0766673431372998E-31</v>
      </c>
    </row>
    <row r="1378" spans="1:7" x14ac:dyDescent="0.2">
      <c r="A1378" s="2" t="s">
        <v>155</v>
      </c>
      <c r="B1378" s="2" t="s">
        <v>3858</v>
      </c>
      <c r="C1378" s="4">
        <v>1.4382168729795399</v>
      </c>
      <c r="D1378" s="4">
        <v>0.72499999999999998</v>
      </c>
      <c r="E1378" s="4">
        <v>0.47899999999999998</v>
      </c>
      <c r="F1378" s="2">
        <v>1.0366323356800499E-35</v>
      </c>
      <c r="G1378" s="2">
        <v>3.6407564261418999E-31</v>
      </c>
    </row>
    <row r="1379" spans="1:7" x14ac:dyDescent="0.2">
      <c r="A1379" s="2" t="s">
        <v>165</v>
      </c>
      <c r="B1379" s="2" t="s">
        <v>3858</v>
      </c>
      <c r="C1379" s="4">
        <v>1.38928890106053</v>
      </c>
      <c r="D1379" s="4">
        <v>0.68500000000000005</v>
      </c>
      <c r="E1379" s="4">
        <v>0.46899999999999997</v>
      </c>
      <c r="F1379" s="2">
        <v>5.15197162403044E-35</v>
      </c>
      <c r="G1379" s="2">
        <v>1.8094239540757301E-30</v>
      </c>
    </row>
    <row r="1380" spans="1:7" x14ac:dyDescent="0.2">
      <c r="A1380" s="2" t="s">
        <v>55</v>
      </c>
      <c r="B1380" s="2" t="s">
        <v>3858</v>
      </c>
      <c r="C1380" s="4">
        <v>1.18578852817508</v>
      </c>
      <c r="D1380" s="4">
        <v>0.85099999999999998</v>
      </c>
      <c r="E1380" s="4">
        <v>0.59299999999999997</v>
      </c>
      <c r="F1380" s="2">
        <v>6.8888151703424005E-35</v>
      </c>
      <c r="G1380" s="2">
        <v>2.4194207759759499E-30</v>
      </c>
    </row>
    <row r="1381" spans="1:7" x14ac:dyDescent="0.2">
      <c r="A1381" s="2" t="s">
        <v>3586</v>
      </c>
      <c r="B1381" s="2" t="s">
        <v>3858</v>
      </c>
      <c r="C1381" s="4">
        <v>1.28532764372979</v>
      </c>
      <c r="D1381" s="4">
        <v>0.82</v>
      </c>
      <c r="E1381" s="4">
        <v>0.57299999999999995</v>
      </c>
      <c r="F1381" s="2">
        <v>1.0100782687075601E-34</v>
      </c>
      <c r="G1381" s="2">
        <v>3.5474958875278001E-30</v>
      </c>
    </row>
    <row r="1382" spans="1:7" x14ac:dyDescent="0.2">
      <c r="A1382" s="2" t="s">
        <v>65</v>
      </c>
      <c r="B1382" s="2" t="s">
        <v>3858</v>
      </c>
      <c r="C1382" s="4">
        <v>1.4413083400156499</v>
      </c>
      <c r="D1382" s="4">
        <v>0.77500000000000002</v>
      </c>
      <c r="E1382" s="4">
        <v>0.443</v>
      </c>
      <c r="F1382" s="2">
        <v>8.89916343036259E-34</v>
      </c>
      <c r="G1382" s="2">
        <v>3.1254751883776501E-29</v>
      </c>
    </row>
    <row r="1383" spans="1:7" x14ac:dyDescent="0.2">
      <c r="A1383" s="2" t="s">
        <v>2425</v>
      </c>
      <c r="B1383" s="2" t="s">
        <v>3858</v>
      </c>
      <c r="C1383" s="4">
        <v>1.88904179367773</v>
      </c>
      <c r="D1383" s="4">
        <v>0.622</v>
      </c>
      <c r="E1383" s="4">
        <v>0.248</v>
      </c>
      <c r="F1383" s="2">
        <v>2.22371219321134E-33</v>
      </c>
      <c r="G1383" s="2">
        <v>7.8098995937775405E-29</v>
      </c>
    </row>
    <row r="1384" spans="1:7" x14ac:dyDescent="0.2">
      <c r="A1384" s="2" t="s">
        <v>3859</v>
      </c>
      <c r="B1384" s="2" t="s">
        <v>3858</v>
      </c>
      <c r="C1384" s="4">
        <v>2.5570958401957902</v>
      </c>
      <c r="D1384" s="4">
        <v>0.41</v>
      </c>
      <c r="E1384" s="4">
        <v>0.122</v>
      </c>
      <c r="F1384" s="2">
        <v>9.9962769982984704E-33</v>
      </c>
      <c r="G1384" s="2">
        <v>3.5107924445724099E-28</v>
      </c>
    </row>
    <row r="1385" spans="1:7" x14ac:dyDescent="0.2">
      <c r="A1385" s="2" t="s">
        <v>3416</v>
      </c>
      <c r="B1385" s="2" t="s">
        <v>3858</v>
      </c>
      <c r="C1385" s="4">
        <v>1.3326912675874101</v>
      </c>
      <c r="D1385" s="4">
        <v>0.80600000000000005</v>
      </c>
      <c r="E1385" s="4">
        <v>0.51900000000000002</v>
      </c>
      <c r="F1385" s="2">
        <v>1.0755337087474799E-32</v>
      </c>
      <c r="G1385" s="2">
        <v>3.7773819384920199E-28</v>
      </c>
    </row>
    <row r="1386" spans="1:7" x14ac:dyDescent="0.2">
      <c r="A1386" s="2" t="s">
        <v>61</v>
      </c>
      <c r="B1386" s="2" t="s">
        <v>3858</v>
      </c>
      <c r="C1386" s="4">
        <v>1.3896315304200499</v>
      </c>
      <c r="D1386" s="4">
        <v>0.78800000000000003</v>
      </c>
      <c r="E1386" s="4">
        <v>0.42199999999999999</v>
      </c>
      <c r="F1386" s="2">
        <v>1.5157739790842101E-32</v>
      </c>
      <c r="G1386" s="2">
        <v>5.3235497919416702E-28</v>
      </c>
    </row>
    <row r="1387" spans="1:7" x14ac:dyDescent="0.2">
      <c r="A1387" s="2" t="s">
        <v>135</v>
      </c>
      <c r="B1387" s="2" t="s">
        <v>3858</v>
      </c>
      <c r="C1387" s="4">
        <v>1.24918316091846</v>
      </c>
      <c r="D1387" s="4">
        <v>0.748</v>
      </c>
      <c r="E1387" s="4">
        <v>0.53300000000000003</v>
      </c>
      <c r="F1387" s="2">
        <v>2.7934554346065301E-32</v>
      </c>
      <c r="G1387" s="2">
        <v>9.8108948318815903E-28</v>
      </c>
    </row>
    <row r="1388" spans="1:7" x14ac:dyDescent="0.2">
      <c r="A1388" s="2" t="s">
        <v>181</v>
      </c>
      <c r="B1388" s="2" t="s">
        <v>3858</v>
      </c>
      <c r="C1388" s="4">
        <v>1.25666112630114</v>
      </c>
      <c r="D1388" s="4">
        <v>0.77500000000000002</v>
      </c>
      <c r="E1388" s="4">
        <v>0.56200000000000006</v>
      </c>
      <c r="F1388" s="2">
        <v>4.1386729596087799E-32</v>
      </c>
      <c r="G1388" s="2">
        <v>1.4535433301442E-27</v>
      </c>
    </row>
    <row r="1389" spans="1:7" x14ac:dyDescent="0.2">
      <c r="A1389" s="2" t="s">
        <v>179</v>
      </c>
      <c r="B1389" s="2" t="s">
        <v>3858</v>
      </c>
      <c r="C1389" s="4">
        <v>1.6582353473789</v>
      </c>
      <c r="D1389" s="4">
        <v>0.59</v>
      </c>
      <c r="E1389" s="4">
        <v>0.34499999999999997</v>
      </c>
      <c r="F1389" s="2">
        <v>8.4079139052708901E-32</v>
      </c>
      <c r="G1389" s="2">
        <v>2.95294344267019E-27</v>
      </c>
    </row>
    <row r="1390" spans="1:7" x14ac:dyDescent="0.2">
      <c r="A1390" s="2" t="s">
        <v>231</v>
      </c>
      <c r="B1390" s="2" t="s">
        <v>3858</v>
      </c>
      <c r="C1390" s="4">
        <v>1.5471231351854999</v>
      </c>
      <c r="D1390" s="4">
        <v>0.66700000000000004</v>
      </c>
      <c r="E1390" s="4">
        <v>0.45800000000000002</v>
      </c>
      <c r="F1390" s="2">
        <v>1.4574990492417E-31</v>
      </c>
      <c r="G1390" s="2">
        <v>5.1188824108417801E-27</v>
      </c>
    </row>
    <row r="1391" spans="1:7" x14ac:dyDescent="0.2">
      <c r="A1391" s="2" t="s">
        <v>119</v>
      </c>
      <c r="B1391" s="2" t="s">
        <v>3858</v>
      </c>
      <c r="C1391" s="4">
        <v>1.05255945035749</v>
      </c>
      <c r="D1391" s="4">
        <v>0.90500000000000003</v>
      </c>
      <c r="E1391" s="4">
        <v>0.70299999999999996</v>
      </c>
      <c r="F1391" s="2">
        <v>1.72009656613492E-31</v>
      </c>
      <c r="G1391" s="2">
        <v>6.0411511499224401E-27</v>
      </c>
    </row>
    <row r="1392" spans="1:7" x14ac:dyDescent="0.2">
      <c r="A1392" s="2" t="s">
        <v>143</v>
      </c>
      <c r="B1392" s="2" t="s">
        <v>3858</v>
      </c>
      <c r="C1392" s="4">
        <v>1.3425359934402199</v>
      </c>
      <c r="D1392" s="4">
        <v>0.82</v>
      </c>
      <c r="E1392" s="4">
        <v>0.46200000000000002</v>
      </c>
      <c r="F1392" s="2">
        <v>1.8055221869536101E-31</v>
      </c>
      <c r="G1392" s="2">
        <v>6.3411744727997602E-27</v>
      </c>
    </row>
    <row r="1393" spans="1:7" x14ac:dyDescent="0.2">
      <c r="A1393" s="2" t="s">
        <v>89</v>
      </c>
      <c r="B1393" s="2" t="s">
        <v>3858</v>
      </c>
      <c r="C1393" s="4">
        <v>1.34789791266632</v>
      </c>
      <c r="D1393" s="4">
        <v>0.73</v>
      </c>
      <c r="E1393" s="4">
        <v>0.48499999999999999</v>
      </c>
      <c r="F1393" s="2">
        <v>9.7412870693105907E-31</v>
      </c>
      <c r="G1393" s="2">
        <v>3.4212374316125701E-26</v>
      </c>
    </row>
    <row r="1394" spans="1:7" x14ac:dyDescent="0.2">
      <c r="A1394" s="2" t="s">
        <v>3860</v>
      </c>
      <c r="B1394" s="2" t="s">
        <v>3858</v>
      </c>
      <c r="C1394" s="4">
        <v>1.1525005000403901</v>
      </c>
      <c r="D1394" s="4">
        <v>0.82899999999999996</v>
      </c>
      <c r="E1394" s="4">
        <v>0.59599999999999997</v>
      </c>
      <c r="F1394" s="2">
        <v>2.40314240208442E-30</v>
      </c>
      <c r="G1394" s="2">
        <v>8.4400764303606995E-26</v>
      </c>
    </row>
    <row r="1395" spans="1:7" x14ac:dyDescent="0.2">
      <c r="A1395" s="2" t="s">
        <v>2876</v>
      </c>
      <c r="B1395" s="2" t="s">
        <v>3858</v>
      </c>
      <c r="C1395" s="4">
        <v>1.67882280638996</v>
      </c>
      <c r="D1395" s="4">
        <v>0.622</v>
      </c>
      <c r="E1395" s="4">
        <v>0.255</v>
      </c>
      <c r="F1395" s="2">
        <v>4.57136498826593E-30</v>
      </c>
      <c r="G1395" s="2">
        <v>1.60550909752888E-25</v>
      </c>
    </row>
    <row r="1396" spans="1:7" x14ac:dyDescent="0.2">
      <c r="A1396" s="2" t="s">
        <v>77</v>
      </c>
      <c r="B1396" s="2" t="s">
        <v>3858</v>
      </c>
      <c r="C1396" s="4">
        <v>1.0630965967294199</v>
      </c>
      <c r="D1396" s="4">
        <v>0.86</v>
      </c>
      <c r="E1396" s="4">
        <v>0.64</v>
      </c>
      <c r="F1396" s="2">
        <v>5.4500393460279002E-30</v>
      </c>
      <c r="G1396" s="2">
        <v>1.91410831871846E-25</v>
      </c>
    </row>
    <row r="1397" spans="1:7" x14ac:dyDescent="0.2">
      <c r="A1397" s="2" t="s">
        <v>193</v>
      </c>
      <c r="B1397" s="2" t="s">
        <v>3858</v>
      </c>
      <c r="C1397" s="4">
        <v>1.3574903806041301</v>
      </c>
      <c r="D1397" s="4">
        <v>0.68500000000000005</v>
      </c>
      <c r="E1397" s="4">
        <v>0.47599999999999998</v>
      </c>
      <c r="F1397" s="2">
        <v>5.6391809851560898E-30</v>
      </c>
      <c r="G1397" s="2">
        <v>1.98053675379667E-25</v>
      </c>
    </row>
    <row r="1398" spans="1:7" x14ac:dyDescent="0.2">
      <c r="A1398" s="2" t="s">
        <v>87</v>
      </c>
      <c r="B1398" s="2" t="s">
        <v>3858</v>
      </c>
      <c r="C1398" s="4">
        <v>1.28012875793612</v>
      </c>
      <c r="D1398" s="4">
        <v>0.752</v>
      </c>
      <c r="E1398" s="4">
        <v>0.497</v>
      </c>
      <c r="F1398" s="2">
        <v>7.4845737925003498E-30</v>
      </c>
      <c r="G1398" s="2">
        <v>2.62865716166405E-25</v>
      </c>
    </row>
    <row r="1399" spans="1:7" x14ac:dyDescent="0.2">
      <c r="A1399" s="2" t="s">
        <v>93</v>
      </c>
      <c r="B1399" s="2" t="s">
        <v>3858</v>
      </c>
      <c r="C1399" s="4">
        <v>1.37390278301018</v>
      </c>
      <c r="D1399" s="4">
        <v>0.73</v>
      </c>
      <c r="E1399" s="4">
        <v>0.44400000000000001</v>
      </c>
      <c r="F1399" s="2">
        <v>8.2481072304067802E-30</v>
      </c>
      <c r="G1399" s="2">
        <v>2.8968177403911702E-25</v>
      </c>
    </row>
    <row r="1400" spans="1:7" x14ac:dyDescent="0.2">
      <c r="A1400" s="2" t="s">
        <v>97</v>
      </c>
      <c r="B1400" s="2" t="s">
        <v>3858</v>
      </c>
      <c r="C1400" s="4">
        <v>2.2621423682028801</v>
      </c>
      <c r="D1400" s="4">
        <v>0.42799999999999999</v>
      </c>
      <c r="E1400" s="4">
        <v>0.159</v>
      </c>
      <c r="F1400" s="2">
        <v>1.35800311340427E-29</v>
      </c>
      <c r="G1400" s="2">
        <v>4.76944273458714E-25</v>
      </c>
    </row>
    <row r="1401" spans="1:7" x14ac:dyDescent="0.2">
      <c r="A1401" s="2" t="s">
        <v>128</v>
      </c>
      <c r="B1401" s="2" t="s">
        <v>3858</v>
      </c>
      <c r="C1401" s="4">
        <v>1.2955929044318999</v>
      </c>
      <c r="D1401" s="4">
        <v>0.74299999999999999</v>
      </c>
      <c r="E1401" s="4">
        <v>0.48499999999999999</v>
      </c>
      <c r="F1401" s="2">
        <v>2.13852458396684E-29</v>
      </c>
      <c r="G1401" s="2">
        <v>7.5107121913499598E-25</v>
      </c>
    </row>
    <row r="1402" spans="1:7" x14ac:dyDescent="0.2">
      <c r="A1402" s="2" t="s">
        <v>248</v>
      </c>
      <c r="B1402" s="2" t="s">
        <v>3858</v>
      </c>
      <c r="C1402" s="4">
        <v>2.5217121289519602</v>
      </c>
      <c r="D1402" s="4">
        <v>0.32900000000000001</v>
      </c>
      <c r="E1402" s="4">
        <v>0.125</v>
      </c>
      <c r="F1402" s="2">
        <v>2.6172441698601901E-29</v>
      </c>
      <c r="G1402" s="2">
        <v>9.1920232489659807E-25</v>
      </c>
    </row>
    <row r="1403" spans="1:7" x14ac:dyDescent="0.2">
      <c r="A1403" s="2" t="s">
        <v>225</v>
      </c>
      <c r="B1403" s="2" t="s">
        <v>3858</v>
      </c>
      <c r="C1403" s="4">
        <v>1.8403652615322901</v>
      </c>
      <c r="D1403" s="4">
        <v>0.57199999999999995</v>
      </c>
      <c r="E1403" s="4">
        <v>0.249</v>
      </c>
      <c r="F1403" s="2">
        <v>2.8585523089814098E-29</v>
      </c>
      <c r="G1403" s="2">
        <v>1.0039521564373599E-24</v>
      </c>
    </row>
    <row r="1404" spans="1:7" x14ac:dyDescent="0.2">
      <c r="A1404" s="2" t="s">
        <v>218</v>
      </c>
      <c r="B1404" s="2" t="s">
        <v>3858</v>
      </c>
      <c r="C1404" s="4">
        <v>1.3604344215692299</v>
      </c>
      <c r="D1404" s="4">
        <v>0.64</v>
      </c>
      <c r="E1404" s="4">
        <v>0.42799999999999999</v>
      </c>
      <c r="F1404" s="2">
        <v>3.6234878311788699E-29</v>
      </c>
      <c r="G1404" s="2">
        <v>1.2726051611883301E-24</v>
      </c>
    </row>
    <row r="1405" spans="1:7" x14ac:dyDescent="0.2">
      <c r="A1405" s="2" t="s">
        <v>99</v>
      </c>
      <c r="B1405" s="2" t="s">
        <v>3858</v>
      </c>
      <c r="C1405" s="4">
        <v>1.0150480110509801</v>
      </c>
      <c r="D1405" s="4">
        <v>0.874</v>
      </c>
      <c r="E1405" s="4">
        <v>0.63300000000000001</v>
      </c>
      <c r="F1405" s="2">
        <v>4.3829760469892097E-29</v>
      </c>
      <c r="G1405" s="2">
        <v>1.5393450174630799E-24</v>
      </c>
    </row>
    <row r="1406" spans="1:7" x14ac:dyDescent="0.2">
      <c r="A1406" s="2" t="s">
        <v>3479</v>
      </c>
      <c r="B1406" s="2" t="s">
        <v>3858</v>
      </c>
      <c r="C1406" s="4">
        <v>2.5190886442223301</v>
      </c>
      <c r="D1406" s="4">
        <v>0.38300000000000001</v>
      </c>
      <c r="E1406" s="4">
        <v>8.3000000000000004E-2</v>
      </c>
      <c r="F1406" s="2">
        <v>8.8054643074190698E-29</v>
      </c>
      <c r="G1406" s="2">
        <v>3.0925671194086501E-24</v>
      </c>
    </row>
    <row r="1407" spans="1:7" x14ac:dyDescent="0.2">
      <c r="A1407" s="2" t="s">
        <v>201</v>
      </c>
      <c r="B1407" s="2" t="s">
        <v>3858</v>
      </c>
      <c r="C1407" s="4">
        <v>1.57430216355061</v>
      </c>
      <c r="D1407" s="4">
        <v>0.54500000000000004</v>
      </c>
      <c r="E1407" s="4">
        <v>0.312</v>
      </c>
      <c r="F1407" s="2">
        <v>1.0391211660233E-28</v>
      </c>
      <c r="G1407" s="2">
        <v>3.6494974471904399E-24</v>
      </c>
    </row>
    <row r="1408" spans="1:7" x14ac:dyDescent="0.2">
      <c r="A1408" s="2" t="s">
        <v>154</v>
      </c>
      <c r="B1408" s="2" t="s">
        <v>3858</v>
      </c>
      <c r="C1408" s="4">
        <v>1.3073673440546001</v>
      </c>
      <c r="D1408" s="4">
        <v>0.68500000000000005</v>
      </c>
      <c r="E1408" s="4">
        <v>0.46400000000000002</v>
      </c>
      <c r="F1408" s="2">
        <v>2.9044065588257399E-28</v>
      </c>
      <c r="G1408" s="2">
        <v>1.02005662752519E-23</v>
      </c>
    </row>
    <row r="1409" spans="1:7" x14ac:dyDescent="0.2">
      <c r="A1409" s="2" t="s">
        <v>3451</v>
      </c>
      <c r="B1409" s="2" t="s">
        <v>3858</v>
      </c>
      <c r="C1409" s="4">
        <v>1.30574298818477</v>
      </c>
      <c r="D1409" s="4">
        <v>0.74299999999999999</v>
      </c>
      <c r="E1409" s="4">
        <v>0.40600000000000003</v>
      </c>
      <c r="F1409" s="2">
        <v>3.4424411319616998E-28</v>
      </c>
      <c r="G1409" s="2">
        <v>1.20901974995627E-23</v>
      </c>
    </row>
    <row r="1410" spans="1:7" x14ac:dyDescent="0.2">
      <c r="A1410" s="2" t="s">
        <v>236</v>
      </c>
      <c r="B1410" s="2" t="s">
        <v>3858</v>
      </c>
      <c r="C1410" s="4">
        <v>1.99268806401836</v>
      </c>
      <c r="D1410" s="4">
        <v>0.48599999999999999</v>
      </c>
      <c r="E1410" s="4">
        <v>0.188</v>
      </c>
      <c r="F1410" s="2">
        <v>4.6743372167468199E-28</v>
      </c>
      <c r="G1410" s="2">
        <v>1.6416739738936501E-23</v>
      </c>
    </row>
    <row r="1411" spans="1:7" x14ac:dyDescent="0.2">
      <c r="A1411" s="2" t="s">
        <v>3861</v>
      </c>
      <c r="B1411" s="2" t="s">
        <v>3858</v>
      </c>
      <c r="C1411" s="4">
        <v>1.1441872434406799</v>
      </c>
      <c r="D1411" s="4">
        <v>0.79700000000000004</v>
      </c>
      <c r="E1411" s="4">
        <v>0.58399999999999996</v>
      </c>
      <c r="F1411" s="2">
        <v>1.19706279094467E-27</v>
      </c>
      <c r="G1411" s="2">
        <v>4.2042042280767603E-23</v>
      </c>
    </row>
    <row r="1412" spans="1:7" x14ac:dyDescent="0.2">
      <c r="A1412" s="2" t="s">
        <v>140</v>
      </c>
      <c r="B1412" s="2" t="s">
        <v>3858</v>
      </c>
      <c r="C1412" s="4">
        <v>1.1291127462167001</v>
      </c>
      <c r="D1412" s="4">
        <v>0.84199999999999997</v>
      </c>
      <c r="E1412" s="4">
        <v>0.59299999999999997</v>
      </c>
      <c r="F1412" s="2">
        <v>3.7174201112818398E-27</v>
      </c>
      <c r="G1412" s="2">
        <v>1.3055951172833001E-22</v>
      </c>
    </row>
    <row r="1413" spans="1:7" x14ac:dyDescent="0.2">
      <c r="A1413" s="2" t="s">
        <v>150</v>
      </c>
      <c r="B1413" s="2" t="s">
        <v>3858</v>
      </c>
      <c r="C1413" s="4">
        <v>1.36274506949698</v>
      </c>
      <c r="D1413" s="4">
        <v>0.64</v>
      </c>
      <c r="E1413" s="4">
        <v>0.40899999999999997</v>
      </c>
      <c r="F1413" s="2">
        <v>4.2449313316404402E-27</v>
      </c>
      <c r="G1413" s="2">
        <v>1.49086233298544E-22</v>
      </c>
    </row>
    <row r="1414" spans="1:7" x14ac:dyDescent="0.2">
      <c r="A1414" s="2" t="s">
        <v>210</v>
      </c>
      <c r="B1414" s="2" t="s">
        <v>3858</v>
      </c>
      <c r="C1414" s="4">
        <v>1.5911469605723001</v>
      </c>
      <c r="D1414" s="4">
        <v>0.626</v>
      </c>
      <c r="E1414" s="4">
        <v>0.34799999999999998</v>
      </c>
      <c r="F1414" s="2">
        <v>6.3892520247097197E-27</v>
      </c>
      <c r="G1414" s="2">
        <v>2.2439692035982998E-22</v>
      </c>
    </row>
    <row r="1415" spans="1:7" x14ac:dyDescent="0.2">
      <c r="A1415" s="2" t="s">
        <v>174</v>
      </c>
      <c r="B1415" s="2" t="s">
        <v>3858</v>
      </c>
      <c r="C1415" s="4">
        <v>1.21599126819887</v>
      </c>
      <c r="D1415" s="4">
        <v>0.69799999999999995</v>
      </c>
      <c r="E1415" s="4">
        <v>0.47699999999999998</v>
      </c>
      <c r="F1415" s="2">
        <v>2.2070694202878601E-26</v>
      </c>
      <c r="G1415" s="2">
        <v>7.7514485109929796E-22</v>
      </c>
    </row>
    <row r="1416" spans="1:7" x14ac:dyDescent="0.2">
      <c r="A1416" s="2" t="s">
        <v>206</v>
      </c>
      <c r="B1416" s="2" t="s">
        <v>3858</v>
      </c>
      <c r="C1416" s="4">
        <v>1.36805545904424</v>
      </c>
      <c r="D1416" s="4">
        <v>0.68899999999999995</v>
      </c>
      <c r="E1416" s="4">
        <v>0.41099999999999998</v>
      </c>
      <c r="F1416" s="2">
        <v>3.2883425761364102E-26</v>
      </c>
      <c r="G1416" s="2">
        <v>1.15489879616487E-21</v>
      </c>
    </row>
    <row r="1417" spans="1:7" x14ac:dyDescent="0.2">
      <c r="A1417" s="2" t="s">
        <v>271</v>
      </c>
      <c r="B1417" s="2" t="s">
        <v>3858</v>
      </c>
      <c r="C1417" s="4">
        <v>2.1504794640127498</v>
      </c>
      <c r="D1417" s="4">
        <v>0.46800000000000003</v>
      </c>
      <c r="E1417" s="4">
        <v>0.214</v>
      </c>
      <c r="F1417" s="2">
        <v>3.3406762761135499E-26</v>
      </c>
      <c r="G1417" s="2">
        <v>1.17327891493384E-21</v>
      </c>
    </row>
    <row r="1418" spans="1:7" x14ac:dyDescent="0.2">
      <c r="A1418" s="2" t="s">
        <v>198</v>
      </c>
      <c r="B1418" s="2" t="s">
        <v>3858</v>
      </c>
      <c r="C1418" s="4">
        <v>1.5626514395984299</v>
      </c>
      <c r="D1418" s="4">
        <v>0.57199999999999995</v>
      </c>
      <c r="E1418" s="4">
        <v>0.33200000000000002</v>
      </c>
      <c r="F1418" s="2">
        <v>3.5653322411078598E-26</v>
      </c>
      <c r="G1418" s="2">
        <v>1.2521803363994899E-21</v>
      </c>
    </row>
    <row r="1419" spans="1:7" x14ac:dyDescent="0.2">
      <c r="A1419" s="2" t="s">
        <v>189</v>
      </c>
      <c r="B1419" s="2" t="s">
        <v>3858</v>
      </c>
      <c r="C1419" s="4">
        <v>1.2343318714290199</v>
      </c>
      <c r="D1419" s="4">
        <v>0.69399999999999995</v>
      </c>
      <c r="E1419" s="4">
        <v>0.45400000000000001</v>
      </c>
      <c r="F1419" s="2">
        <v>7.9568933462339599E-26</v>
      </c>
      <c r="G1419" s="2">
        <v>2.79454051213083E-21</v>
      </c>
    </row>
    <row r="1420" spans="1:7" x14ac:dyDescent="0.2">
      <c r="A1420" s="2" t="s">
        <v>215</v>
      </c>
      <c r="B1420" s="2" t="s">
        <v>3858</v>
      </c>
      <c r="C1420" s="4">
        <v>1.45576575846678</v>
      </c>
      <c r="D1420" s="4">
        <v>0.626</v>
      </c>
      <c r="E1420" s="4">
        <v>0.34899999999999998</v>
      </c>
      <c r="F1420" s="2">
        <v>8.5007075378485795E-26</v>
      </c>
      <c r="G1420" s="2">
        <v>2.9855334943677998E-21</v>
      </c>
    </row>
    <row r="1421" spans="1:7" x14ac:dyDescent="0.2">
      <c r="A1421" s="2" t="s">
        <v>37</v>
      </c>
      <c r="B1421" s="2" t="s">
        <v>3858</v>
      </c>
      <c r="C1421" s="4">
        <v>1.0265798482333499</v>
      </c>
      <c r="D1421" s="4">
        <v>0.85099999999999998</v>
      </c>
      <c r="E1421" s="4">
        <v>0.58699999999999997</v>
      </c>
      <c r="F1421" s="2">
        <v>9.6658980581869795E-26</v>
      </c>
      <c r="G1421" s="2">
        <v>3.39476005701585E-21</v>
      </c>
    </row>
    <row r="1422" spans="1:7" x14ac:dyDescent="0.2">
      <c r="A1422" s="2" t="s">
        <v>96</v>
      </c>
      <c r="B1422" s="2" t="s">
        <v>3858</v>
      </c>
      <c r="C1422" s="4">
        <v>1.2696848015816999</v>
      </c>
      <c r="D1422" s="4">
        <v>0.72499999999999998</v>
      </c>
      <c r="E1422" s="4">
        <v>0.46500000000000002</v>
      </c>
      <c r="F1422" s="2">
        <v>1.3299270367826999E-25</v>
      </c>
      <c r="G1422" s="2">
        <v>4.6708367458845103E-21</v>
      </c>
    </row>
    <row r="1423" spans="1:7" x14ac:dyDescent="0.2">
      <c r="A1423" s="2" t="s">
        <v>214</v>
      </c>
      <c r="B1423" s="2" t="s">
        <v>3858</v>
      </c>
      <c r="C1423" s="4">
        <v>2.67736334975505</v>
      </c>
      <c r="D1423" s="4">
        <v>0.311</v>
      </c>
      <c r="E1423" s="4">
        <v>9.0999999999999998E-2</v>
      </c>
      <c r="F1423" s="2">
        <v>1.6065656658662601E-25</v>
      </c>
      <c r="G1423" s="2">
        <v>5.6424192750889102E-21</v>
      </c>
    </row>
    <row r="1424" spans="1:7" x14ac:dyDescent="0.2">
      <c r="A1424" s="2" t="s">
        <v>256</v>
      </c>
      <c r="B1424" s="2" t="s">
        <v>3858</v>
      </c>
      <c r="C1424" s="4">
        <v>1.4789664173414501</v>
      </c>
      <c r="D1424" s="4">
        <v>0.58599999999999997</v>
      </c>
      <c r="E1424" s="4">
        <v>0.35</v>
      </c>
      <c r="F1424" s="2">
        <v>1.77144656118491E-25</v>
      </c>
      <c r="G1424" s="2">
        <v>6.2214974675375197E-21</v>
      </c>
    </row>
    <row r="1425" spans="1:7" x14ac:dyDescent="0.2">
      <c r="A1425" s="2" t="s">
        <v>175</v>
      </c>
      <c r="B1425" s="2" t="s">
        <v>3858</v>
      </c>
      <c r="C1425" s="4">
        <v>1.57896064296512</v>
      </c>
      <c r="D1425" s="4">
        <v>0.54100000000000004</v>
      </c>
      <c r="E1425" s="4">
        <v>0.29299999999999998</v>
      </c>
      <c r="F1425" s="2">
        <v>1.9211956495443999E-25</v>
      </c>
      <c r="G1425" s="2">
        <v>6.7474312407648901E-21</v>
      </c>
    </row>
    <row r="1426" spans="1:7" x14ac:dyDescent="0.2">
      <c r="A1426" s="2" t="s">
        <v>3688</v>
      </c>
      <c r="B1426" s="2" t="s">
        <v>3858</v>
      </c>
      <c r="C1426" s="4">
        <v>1.5177049331607599</v>
      </c>
      <c r="D1426" s="4">
        <v>0.64900000000000002</v>
      </c>
      <c r="E1426" s="4">
        <v>0.374</v>
      </c>
      <c r="F1426" s="2">
        <v>2.1219478097613799E-25</v>
      </c>
      <c r="G1426" s="2">
        <v>7.4524929026629597E-21</v>
      </c>
    </row>
    <row r="1427" spans="1:7" x14ac:dyDescent="0.2">
      <c r="A1427" s="2" t="s">
        <v>142</v>
      </c>
      <c r="B1427" s="2" t="s">
        <v>3858</v>
      </c>
      <c r="C1427" s="4">
        <v>1.42490142229585</v>
      </c>
      <c r="D1427" s="4">
        <v>0.67600000000000005</v>
      </c>
      <c r="E1427" s="4">
        <v>0.434</v>
      </c>
      <c r="F1427" s="2">
        <v>3.0174199102547899E-25</v>
      </c>
      <c r="G1427" s="2">
        <v>1.05974804668058E-20</v>
      </c>
    </row>
    <row r="1428" spans="1:7" x14ac:dyDescent="0.2">
      <c r="A1428" s="2" t="s">
        <v>145</v>
      </c>
      <c r="B1428" s="2" t="s">
        <v>3858</v>
      </c>
      <c r="C1428" s="4">
        <v>1.6004419247099799</v>
      </c>
      <c r="D1428" s="4">
        <v>0.55900000000000005</v>
      </c>
      <c r="E1428" s="4">
        <v>0.30099999999999999</v>
      </c>
      <c r="F1428" s="2">
        <v>3.10641423422492E-25</v>
      </c>
      <c r="G1428" s="2">
        <v>1.0910037432021299E-20</v>
      </c>
    </row>
    <row r="1429" spans="1:7" x14ac:dyDescent="0.2">
      <c r="A1429" s="2" t="s">
        <v>3549</v>
      </c>
      <c r="B1429" s="2" t="s">
        <v>3858</v>
      </c>
      <c r="C1429" s="4">
        <v>1.2930071981386899</v>
      </c>
      <c r="D1429" s="4">
        <v>0.68500000000000005</v>
      </c>
      <c r="E1429" s="4">
        <v>0.44600000000000001</v>
      </c>
      <c r="F1429" s="2">
        <v>9.6712928994411696E-25</v>
      </c>
      <c r="G1429" s="2">
        <v>3.3966547792127298E-20</v>
      </c>
    </row>
    <row r="1430" spans="1:7" x14ac:dyDescent="0.2">
      <c r="A1430" s="2" t="s">
        <v>105</v>
      </c>
      <c r="B1430" s="2" t="s">
        <v>3858</v>
      </c>
      <c r="C1430" s="4">
        <v>1.10882136996862</v>
      </c>
      <c r="D1430" s="4">
        <v>0.78800000000000003</v>
      </c>
      <c r="E1430" s="4">
        <v>0.51100000000000001</v>
      </c>
      <c r="F1430" s="2">
        <v>1.4238377458048201E-24</v>
      </c>
      <c r="G1430" s="2">
        <v>5.0006605470411E-20</v>
      </c>
    </row>
    <row r="1431" spans="1:7" x14ac:dyDescent="0.2">
      <c r="A1431" s="2" t="s">
        <v>246</v>
      </c>
      <c r="B1431" s="2" t="s">
        <v>3858</v>
      </c>
      <c r="C1431" s="4">
        <v>1.45748052037172</v>
      </c>
      <c r="D1431" s="4">
        <v>0.51400000000000001</v>
      </c>
      <c r="E1431" s="4">
        <v>0.30599999999999999</v>
      </c>
      <c r="F1431" s="2">
        <v>1.92053619534556E-24</v>
      </c>
      <c r="G1431" s="2">
        <v>6.7451151716731497E-20</v>
      </c>
    </row>
    <row r="1432" spans="1:7" x14ac:dyDescent="0.2">
      <c r="A1432" s="2" t="s">
        <v>139</v>
      </c>
      <c r="B1432" s="2" t="s">
        <v>3858</v>
      </c>
      <c r="C1432" s="4">
        <v>1.1333338943417299</v>
      </c>
      <c r="D1432" s="4">
        <v>0.74299999999999999</v>
      </c>
      <c r="E1432" s="4">
        <v>0.53</v>
      </c>
      <c r="F1432" s="2">
        <v>8.3393095729430204E-24</v>
      </c>
      <c r="G1432" s="2">
        <v>2.9288489151133201E-19</v>
      </c>
    </row>
    <row r="1433" spans="1:7" x14ac:dyDescent="0.2">
      <c r="A1433" s="2" t="s">
        <v>203</v>
      </c>
      <c r="B1433" s="2" t="s">
        <v>3858</v>
      </c>
      <c r="C1433" s="4">
        <v>1.3301645447541099</v>
      </c>
      <c r="D1433" s="4">
        <v>0.64</v>
      </c>
      <c r="E1433" s="4">
        <v>0.41</v>
      </c>
      <c r="F1433" s="2">
        <v>1.00289304513739E-23</v>
      </c>
      <c r="G1433" s="2">
        <v>3.52226066382702E-19</v>
      </c>
    </row>
    <row r="1434" spans="1:7" x14ac:dyDescent="0.2">
      <c r="A1434" s="2" t="s">
        <v>3862</v>
      </c>
      <c r="B1434" s="2" t="s">
        <v>3858</v>
      </c>
      <c r="C1434" s="4">
        <v>2.5114301758250299</v>
      </c>
      <c r="D1434" s="4">
        <v>0.315</v>
      </c>
      <c r="E1434" s="4">
        <v>9.9000000000000005E-2</v>
      </c>
      <c r="F1434" s="2">
        <v>2.4944422553398799E-23</v>
      </c>
      <c r="G1434" s="2">
        <v>8.7607306449791895E-19</v>
      </c>
    </row>
    <row r="1435" spans="1:7" x14ac:dyDescent="0.2">
      <c r="A1435" s="2" t="s">
        <v>254</v>
      </c>
      <c r="B1435" s="2" t="s">
        <v>3858</v>
      </c>
      <c r="C1435" s="4">
        <v>1.5340969164018301</v>
      </c>
      <c r="D1435" s="4">
        <v>0.54100000000000004</v>
      </c>
      <c r="E1435" s="4">
        <v>0.28999999999999998</v>
      </c>
      <c r="F1435" s="2">
        <v>4.91166630494809E-23</v>
      </c>
      <c r="G1435" s="2">
        <v>1.7250263229608201E-18</v>
      </c>
    </row>
    <row r="1436" spans="1:7" x14ac:dyDescent="0.2">
      <c r="A1436" s="2" t="s">
        <v>42</v>
      </c>
      <c r="B1436" s="2" t="s">
        <v>3858</v>
      </c>
      <c r="C1436" s="4">
        <v>1.0930917350286999</v>
      </c>
      <c r="D1436" s="4">
        <v>0.76600000000000001</v>
      </c>
      <c r="E1436" s="4">
        <v>0.53900000000000003</v>
      </c>
      <c r="F1436" s="2">
        <v>5.9820701173424001E-23</v>
      </c>
      <c r="G1436" s="2">
        <v>2.10096284591182E-18</v>
      </c>
    </row>
    <row r="1437" spans="1:7" x14ac:dyDescent="0.2">
      <c r="A1437" s="2" t="s">
        <v>216</v>
      </c>
      <c r="B1437" s="2" t="s">
        <v>3858</v>
      </c>
      <c r="C1437" s="4">
        <v>1.36441823165781</v>
      </c>
      <c r="D1437" s="4">
        <v>0.57199999999999995</v>
      </c>
      <c r="E1437" s="4">
        <v>0.34599999999999997</v>
      </c>
      <c r="F1437" s="2">
        <v>6.6135497867483395E-23</v>
      </c>
      <c r="G1437" s="2">
        <v>2.32274482060388E-18</v>
      </c>
    </row>
    <row r="1438" spans="1:7" x14ac:dyDescent="0.2">
      <c r="A1438" s="2" t="s">
        <v>72</v>
      </c>
      <c r="B1438" s="2" t="s">
        <v>3858</v>
      </c>
      <c r="C1438" s="4">
        <v>1.0623812335974301</v>
      </c>
      <c r="D1438" s="4">
        <v>0.78800000000000003</v>
      </c>
      <c r="E1438" s="4">
        <v>0.505</v>
      </c>
      <c r="F1438" s="2">
        <v>2.3196986133900301E-22</v>
      </c>
      <c r="G1438" s="2">
        <v>8.1470135000871293E-18</v>
      </c>
    </row>
    <row r="1439" spans="1:7" x14ac:dyDescent="0.2">
      <c r="A1439" s="2" t="s">
        <v>123</v>
      </c>
      <c r="B1439" s="2" t="s">
        <v>3858</v>
      </c>
      <c r="C1439" s="4">
        <v>1.1722916574182201</v>
      </c>
      <c r="D1439" s="4">
        <v>0.72099999999999997</v>
      </c>
      <c r="E1439" s="4">
        <v>0.503</v>
      </c>
      <c r="F1439" s="2">
        <v>2.69057573363623E-22</v>
      </c>
      <c r="G1439" s="2">
        <v>9.4495710341038094E-18</v>
      </c>
    </row>
    <row r="1440" spans="1:7" x14ac:dyDescent="0.2">
      <c r="A1440" s="2" t="s">
        <v>182</v>
      </c>
      <c r="B1440" s="2" t="s">
        <v>3858</v>
      </c>
      <c r="C1440" s="4">
        <v>1.32776740122815</v>
      </c>
      <c r="D1440" s="4">
        <v>0.64900000000000002</v>
      </c>
      <c r="E1440" s="4">
        <v>0.38600000000000001</v>
      </c>
      <c r="F1440" s="2">
        <v>3.5634456545164501E-22</v>
      </c>
      <c r="G1440" s="2">
        <v>1.25151774832272E-17</v>
      </c>
    </row>
    <row r="1441" spans="1:7" x14ac:dyDescent="0.2">
      <c r="A1441" s="2" t="s">
        <v>192</v>
      </c>
      <c r="B1441" s="2" t="s">
        <v>3858</v>
      </c>
      <c r="C1441" s="4">
        <v>1.1588997411313</v>
      </c>
      <c r="D1441" s="4">
        <v>0.70299999999999996</v>
      </c>
      <c r="E1441" s="4">
        <v>0.49199999999999999</v>
      </c>
      <c r="F1441" s="2">
        <v>3.56563705504496E-22</v>
      </c>
      <c r="G1441" s="2">
        <v>1.25228739010234E-17</v>
      </c>
    </row>
    <row r="1442" spans="1:7" x14ac:dyDescent="0.2">
      <c r="A1442" s="2" t="s">
        <v>50</v>
      </c>
      <c r="B1442" s="2" t="s">
        <v>3858</v>
      </c>
      <c r="C1442" s="4">
        <v>1.11891665391659</v>
      </c>
      <c r="D1442" s="4">
        <v>0.74299999999999999</v>
      </c>
      <c r="E1442" s="4">
        <v>0.47299999999999998</v>
      </c>
      <c r="F1442" s="2">
        <v>5.5023997622676803E-22</v>
      </c>
      <c r="G1442" s="2">
        <v>1.93249782050603E-17</v>
      </c>
    </row>
    <row r="1443" spans="1:7" x14ac:dyDescent="0.2">
      <c r="A1443" s="2" t="s">
        <v>208</v>
      </c>
      <c r="B1443" s="2" t="s">
        <v>3858</v>
      </c>
      <c r="C1443" s="4">
        <v>1.2640419174013799</v>
      </c>
      <c r="D1443" s="4">
        <v>0.61299999999999999</v>
      </c>
      <c r="E1443" s="4">
        <v>0.39900000000000002</v>
      </c>
      <c r="F1443" s="2">
        <v>6.9148036204226299E-22</v>
      </c>
      <c r="G1443" s="2">
        <v>2.4285481795286301E-17</v>
      </c>
    </row>
    <row r="1444" spans="1:7" x14ac:dyDescent="0.2">
      <c r="A1444" s="2" t="s">
        <v>3863</v>
      </c>
      <c r="B1444" s="2" t="s">
        <v>3858</v>
      </c>
      <c r="C1444" s="4">
        <v>1.3734288484427499</v>
      </c>
      <c r="D1444" s="4">
        <v>0.60799999999999998</v>
      </c>
      <c r="E1444" s="4">
        <v>0.378</v>
      </c>
      <c r="F1444" s="2">
        <v>8.8935924509384096E-22</v>
      </c>
      <c r="G1444" s="2">
        <v>3.1235186046940801E-17</v>
      </c>
    </row>
    <row r="1445" spans="1:7" x14ac:dyDescent="0.2">
      <c r="A1445" s="2" t="s">
        <v>195</v>
      </c>
      <c r="B1445" s="2" t="s">
        <v>3858</v>
      </c>
      <c r="C1445" s="4">
        <v>1.2457560213721199</v>
      </c>
      <c r="D1445" s="4">
        <v>0.622</v>
      </c>
      <c r="E1445" s="4">
        <v>0.41</v>
      </c>
      <c r="F1445" s="2">
        <v>1.0344216625638001E-21</v>
      </c>
      <c r="G1445" s="2">
        <v>3.6329923210903303E-17</v>
      </c>
    </row>
    <row r="1446" spans="1:7" x14ac:dyDescent="0.2">
      <c r="A1446" s="2" t="s">
        <v>229</v>
      </c>
      <c r="B1446" s="2" t="s">
        <v>3858</v>
      </c>
      <c r="C1446" s="4">
        <v>1.3940980582979701</v>
      </c>
      <c r="D1446" s="4">
        <v>0.59899999999999998</v>
      </c>
      <c r="E1446" s="4">
        <v>0.36499999999999999</v>
      </c>
      <c r="F1446" s="2">
        <v>1.1859909214388E-21</v>
      </c>
      <c r="G1446" s="2">
        <v>4.1653187151852099E-17</v>
      </c>
    </row>
    <row r="1447" spans="1:7" x14ac:dyDescent="0.2">
      <c r="A1447" s="2" t="s">
        <v>232</v>
      </c>
      <c r="B1447" s="2" t="s">
        <v>3858</v>
      </c>
      <c r="C1447" s="4">
        <v>1.19617337420281</v>
      </c>
      <c r="D1447" s="4">
        <v>0.63100000000000001</v>
      </c>
      <c r="E1447" s="4">
        <v>0.43099999999999999</v>
      </c>
      <c r="F1447" s="2">
        <v>2.8043386797972499E-21</v>
      </c>
      <c r="G1447" s="2">
        <v>9.8491178773159301E-17</v>
      </c>
    </row>
    <row r="1448" spans="1:7" x14ac:dyDescent="0.2">
      <c r="A1448" s="2" t="s">
        <v>86</v>
      </c>
      <c r="B1448" s="2" t="s">
        <v>3858</v>
      </c>
      <c r="C1448" s="4">
        <v>1.10227298747878</v>
      </c>
      <c r="D1448" s="4">
        <v>0.74299999999999999</v>
      </c>
      <c r="E1448" s="4">
        <v>0.50800000000000001</v>
      </c>
      <c r="F1448" s="2">
        <v>3.6132057844875697E-21</v>
      </c>
      <c r="G1448" s="2">
        <v>1.2689940035698799E-16</v>
      </c>
    </row>
    <row r="1449" spans="1:7" x14ac:dyDescent="0.2">
      <c r="A1449" s="2" t="s">
        <v>199</v>
      </c>
      <c r="B1449" s="2" t="s">
        <v>3858</v>
      </c>
      <c r="C1449" s="4">
        <v>1.14392678911637</v>
      </c>
      <c r="D1449" s="4">
        <v>0.70699999999999996</v>
      </c>
      <c r="E1449" s="4">
        <v>0.48199999999999998</v>
      </c>
      <c r="F1449" s="2">
        <v>4.4817076959130901E-21</v>
      </c>
      <c r="G1449" s="2">
        <v>1.57402055988164E-16</v>
      </c>
    </row>
    <row r="1450" spans="1:7" x14ac:dyDescent="0.2">
      <c r="A1450" s="2" t="s">
        <v>161</v>
      </c>
      <c r="B1450" s="2" t="s">
        <v>3858</v>
      </c>
      <c r="C1450" s="4">
        <v>1.3216268786185801</v>
      </c>
      <c r="D1450" s="4">
        <v>0.59499999999999997</v>
      </c>
      <c r="E1450" s="4">
        <v>0.33500000000000002</v>
      </c>
      <c r="F1450" s="2">
        <v>6.2294317593203002E-21</v>
      </c>
      <c r="G1450" s="2">
        <v>2.1878387281908799E-16</v>
      </c>
    </row>
    <row r="1451" spans="1:7" x14ac:dyDescent="0.2">
      <c r="A1451" s="2" t="s">
        <v>153</v>
      </c>
      <c r="B1451" s="2" t="s">
        <v>3858</v>
      </c>
      <c r="C1451" s="4">
        <v>1.6832195688648599</v>
      </c>
      <c r="D1451" s="4">
        <v>0.45500000000000002</v>
      </c>
      <c r="E1451" s="4">
        <v>0.19800000000000001</v>
      </c>
      <c r="F1451" s="2">
        <v>1.5820139953043999E-20</v>
      </c>
      <c r="G1451" s="2">
        <v>5.5561913529085903E-16</v>
      </c>
    </row>
    <row r="1452" spans="1:7" x14ac:dyDescent="0.2">
      <c r="A1452" s="2" t="s">
        <v>46</v>
      </c>
      <c r="B1452" s="2" t="s">
        <v>3858</v>
      </c>
      <c r="C1452" s="4">
        <v>1.02358147977526</v>
      </c>
      <c r="D1452" s="4">
        <v>0.78400000000000003</v>
      </c>
      <c r="E1452" s="4">
        <v>0.54400000000000004</v>
      </c>
      <c r="F1452" s="2">
        <v>1.7077772561622199E-20</v>
      </c>
      <c r="G1452" s="2">
        <v>5.9978845013673396E-16</v>
      </c>
    </row>
    <row r="1453" spans="1:7" x14ac:dyDescent="0.2">
      <c r="A1453" s="2" t="s">
        <v>247</v>
      </c>
      <c r="B1453" s="2" t="s">
        <v>3858</v>
      </c>
      <c r="C1453" s="4">
        <v>1.590068113541</v>
      </c>
      <c r="D1453" s="4">
        <v>0.45</v>
      </c>
      <c r="E1453" s="4">
        <v>0.23799999999999999</v>
      </c>
      <c r="F1453" s="2">
        <v>2.5913165458969501E-20</v>
      </c>
      <c r="G1453" s="2">
        <v>9.1009628408446797E-16</v>
      </c>
    </row>
    <row r="1454" spans="1:7" x14ac:dyDescent="0.2">
      <c r="A1454" s="2" t="s">
        <v>2816</v>
      </c>
      <c r="B1454" s="2" t="s">
        <v>3858</v>
      </c>
      <c r="C1454" s="4">
        <v>1.3065729659634899</v>
      </c>
      <c r="D1454" s="4">
        <v>0.63100000000000001</v>
      </c>
      <c r="E1454" s="4">
        <v>0.34799999999999998</v>
      </c>
      <c r="F1454" s="2">
        <v>3.9046860671166598E-20</v>
      </c>
      <c r="G1454" s="2">
        <v>1.37136479363204E-15</v>
      </c>
    </row>
    <row r="1455" spans="1:7" x14ac:dyDescent="0.2">
      <c r="A1455" s="2" t="s">
        <v>221</v>
      </c>
      <c r="B1455" s="2" t="s">
        <v>3858</v>
      </c>
      <c r="C1455" s="4">
        <v>1.34772457524309</v>
      </c>
      <c r="D1455" s="4">
        <v>0.57699999999999996</v>
      </c>
      <c r="E1455" s="4">
        <v>0.33500000000000002</v>
      </c>
      <c r="F1455" s="2">
        <v>4.0972273790797597E-20</v>
      </c>
      <c r="G1455" s="2">
        <v>1.4389872278065999E-15</v>
      </c>
    </row>
    <row r="1456" spans="1:7" x14ac:dyDescent="0.2">
      <c r="A1456" s="2" t="s">
        <v>3864</v>
      </c>
      <c r="B1456" s="2" t="s">
        <v>3858</v>
      </c>
      <c r="C1456" s="4">
        <v>1.42886324581876</v>
      </c>
      <c r="D1456" s="4">
        <v>0.5</v>
      </c>
      <c r="E1456" s="4">
        <v>0.27900000000000003</v>
      </c>
      <c r="F1456" s="2">
        <v>8.9347524026928595E-20</v>
      </c>
      <c r="G1456" s="2">
        <v>3.1379743913497599E-15</v>
      </c>
    </row>
    <row r="1457" spans="1:7" x14ac:dyDescent="0.2">
      <c r="A1457" s="2" t="s">
        <v>202</v>
      </c>
      <c r="B1457" s="2" t="s">
        <v>3858</v>
      </c>
      <c r="C1457" s="4">
        <v>1.50393928089117</v>
      </c>
      <c r="D1457" s="4">
        <v>0.48599999999999999</v>
      </c>
      <c r="E1457" s="4">
        <v>0.27100000000000002</v>
      </c>
      <c r="F1457" s="2">
        <v>1.3890090752569801E-19</v>
      </c>
      <c r="G1457" s="2">
        <v>4.8783387732100302E-15</v>
      </c>
    </row>
    <row r="1458" spans="1:7" x14ac:dyDescent="0.2">
      <c r="A1458" s="2" t="s">
        <v>3865</v>
      </c>
      <c r="B1458" s="2" t="s">
        <v>3858</v>
      </c>
      <c r="C1458" s="4">
        <v>1.3248055964587</v>
      </c>
      <c r="D1458" s="4">
        <v>0.58099999999999996</v>
      </c>
      <c r="E1458" s="4">
        <v>0.35299999999999998</v>
      </c>
      <c r="F1458" s="2">
        <v>1.62727190197446E-19</v>
      </c>
      <c r="G1458" s="2">
        <v>5.7151416469244898E-15</v>
      </c>
    </row>
    <row r="1459" spans="1:7" x14ac:dyDescent="0.2">
      <c r="A1459" s="2" t="s">
        <v>85</v>
      </c>
      <c r="B1459" s="2" t="s">
        <v>3858</v>
      </c>
      <c r="C1459" s="4">
        <v>1.1416217238053801</v>
      </c>
      <c r="D1459" s="4">
        <v>0.69799999999999995</v>
      </c>
      <c r="E1459" s="4">
        <v>0.47099999999999997</v>
      </c>
      <c r="F1459" s="2">
        <v>3.11441593607283E-19</v>
      </c>
      <c r="G1459" s="2">
        <v>1.0938140209081401E-14</v>
      </c>
    </row>
    <row r="1460" spans="1:7" x14ac:dyDescent="0.2">
      <c r="A1460" s="2" t="s">
        <v>3550</v>
      </c>
      <c r="B1460" s="2" t="s">
        <v>3858</v>
      </c>
      <c r="C1460" s="4">
        <v>1.02223029027468</v>
      </c>
      <c r="D1460" s="4">
        <v>0.73899999999999999</v>
      </c>
      <c r="E1460" s="4">
        <v>0.53800000000000003</v>
      </c>
      <c r="F1460" s="2">
        <v>3.3450422792207298E-19</v>
      </c>
      <c r="G1460" s="2">
        <v>1.1748122988851101E-14</v>
      </c>
    </row>
    <row r="1461" spans="1:7" x14ac:dyDescent="0.2">
      <c r="A1461" s="2" t="s">
        <v>3866</v>
      </c>
      <c r="B1461" s="2" t="s">
        <v>3858</v>
      </c>
      <c r="C1461" s="4">
        <v>1.33991606651673</v>
      </c>
      <c r="D1461" s="4">
        <v>0.66700000000000004</v>
      </c>
      <c r="E1461" s="4">
        <v>0.41499999999999998</v>
      </c>
      <c r="F1461" s="2">
        <v>3.4892469540230401E-19</v>
      </c>
      <c r="G1461" s="2">
        <v>1.2254584227224299E-14</v>
      </c>
    </row>
    <row r="1462" spans="1:7" x14ac:dyDescent="0.2">
      <c r="A1462" s="2" t="s">
        <v>3407</v>
      </c>
      <c r="B1462" s="2" t="s">
        <v>3858</v>
      </c>
      <c r="C1462" s="4">
        <v>1.1818021222030699</v>
      </c>
      <c r="D1462" s="4">
        <v>0.66700000000000004</v>
      </c>
      <c r="E1462" s="4">
        <v>0.42499999999999999</v>
      </c>
      <c r="F1462" s="2">
        <v>7.8220079469199003E-19</v>
      </c>
      <c r="G1462" s="2">
        <v>2.7471674110377399E-14</v>
      </c>
    </row>
    <row r="1463" spans="1:7" x14ac:dyDescent="0.2">
      <c r="A1463" s="2" t="s">
        <v>3867</v>
      </c>
      <c r="B1463" s="2" t="s">
        <v>3858</v>
      </c>
      <c r="C1463" s="4">
        <v>1.0601325060531099</v>
      </c>
      <c r="D1463" s="4">
        <v>0.64400000000000002</v>
      </c>
      <c r="E1463" s="4">
        <v>0.436</v>
      </c>
      <c r="F1463" s="2">
        <v>3.23226895331837E-18</v>
      </c>
      <c r="G1463" s="2">
        <v>1.13520517909494E-13</v>
      </c>
    </row>
    <row r="1464" spans="1:7" x14ac:dyDescent="0.2">
      <c r="A1464" s="2" t="s">
        <v>3868</v>
      </c>
      <c r="B1464" s="2" t="s">
        <v>3858</v>
      </c>
      <c r="C1464" s="4">
        <v>1.7498130663943099</v>
      </c>
      <c r="D1464" s="4">
        <v>0.40500000000000003</v>
      </c>
      <c r="E1464" s="4">
        <v>0.184</v>
      </c>
      <c r="F1464" s="2">
        <v>3.32966847876865E-18</v>
      </c>
      <c r="G1464" s="2">
        <v>1.1694128664283401E-13</v>
      </c>
    </row>
    <row r="1465" spans="1:7" x14ac:dyDescent="0.2">
      <c r="A1465" s="2" t="s">
        <v>122</v>
      </c>
      <c r="B1465" s="2" t="s">
        <v>3858</v>
      </c>
      <c r="C1465" s="4">
        <v>1.29169488080054</v>
      </c>
      <c r="D1465" s="4">
        <v>0.58599999999999997</v>
      </c>
      <c r="E1465" s="4">
        <v>0.36199999999999999</v>
      </c>
      <c r="F1465" s="2">
        <v>5.35503266150763E-18</v>
      </c>
      <c r="G1465" s="2">
        <v>1.88074102104809E-13</v>
      </c>
    </row>
    <row r="1466" spans="1:7" x14ac:dyDescent="0.2">
      <c r="A1466" s="2" t="s">
        <v>3869</v>
      </c>
      <c r="B1466" s="2" t="s">
        <v>3858</v>
      </c>
      <c r="C1466" s="4">
        <v>1.3528755210728201</v>
      </c>
      <c r="D1466" s="4">
        <v>0.50900000000000001</v>
      </c>
      <c r="E1466" s="4">
        <v>0.29599999999999999</v>
      </c>
      <c r="F1466" s="2">
        <v>6.2715839844968897E-17</v>
      </c>
      <c r="G1466" s="2">
        <v>2.2026430111951502E-12</v>
      </c>
    </row>
    <row r="1467" spans="1:7" x14ac:dyDescent="0.2">
      <c r="A1467" s="2" t="s">
        <v>173</v>
      </c>
      <c r="B1467" s="2" t="s">
        <v>3858</v>
      </c>
      <c r="C1467" s="4">
        <v>1.8571250635832399</v>
      </c>
      <c r="D1467" s="4">
        <v>0.40500000000000003</v>
      </c>
      <c r="E1467" s="4">
        <v>0.184</v>
      </c>
      <c r="F1467" s="2">
        <v>9.26833986485234E-17</v>
      </c>
      <c r="G1467" s="2">
        <v>3.25513364393479E-12</v>
      </c>
    </row>
    <row r="1468" spans="1:7" x14ac:dyDescent="0.2">
      <c r="A1468" s="2" t="s">
        <v>3605</v>
      </c>
      <c r="B1468" s="2" t="s">
        <v>3858</v>
      </c>
      <c r="C1468" s="4">
        <v>1.0029671808974601</v>
      </c>
      <c r="D1468" s="4">
        <v>0.67600000000000005</v>
      </c>
      <c r="E1468" s="4">
        <v>0.47099999999999997</v>
      </c>
      <c r="F1468" s="2">
        <v>1.0800787103399E-16</v>
      </c>
      <c r="G1468" s="2">
        <v>3.7933444385847797E-12</v>
      </c>
    </row>
    <row r="1469" spans="1:7" x14ac:dyDescent="0.2">
      <c r="A1469" s="2" t="s">
        <v>3657</v>
      </c>
      <c r="B1469" s="2" t="s">
        <v>3858</v>
      </c>
      <c r="C1469" s="4">
        <v>1.2112129463624299</v>
      </c>
      <c r="D1469" s="4">
        <v>0.56299999999999994</v>
      </c>
      <c r="E1469" s="4">
        <v>0.35599999999999998</v>
      </c>
      <c r="F1469" s="2">
        <v>4.12174423896772E-16</v>
      </c>
      <c r="G1469" s="2">
        <v>1.44759779416785E-11</v>
      </c>
    </row>
    <row r="1470" spans="1:7" x14ac:dyDescent="0.2">
      <c r="A1470" s="2" t="s">
        <v>114</v>
      </c>
      <c r="B1470" s="2" t="s">
        <v>3858</v>
      </c>
      <c r="C1470" s="4">
        <v>1.0585107666410201</v>
      </c>
      <c r="D1470" s="4">
        <v>0.67100000000000004</v>
      </c>
      <c r="E1470" s="4">
        <v>0.40899999999999997</v>
      </c>
      <c r="F1470" s="2">
        <v>4.58234200324797E-16</v>
      </c>
      <c r="G1470" s="2">
        <v>1.60936433496072E-11</v>
      </c>
    </row>
    <row r="1471" spans="1:7" x14ac:dyDescent="0.2">
      <c r="A1471" s="2" t="s">
        <v>3870</v>
      </c>
      <c r="B1471" s="2" t="s">
        <v>3858</v>
      </c>
      <c r="C1471" s="4">
        <v>1.26106959370335</v>
      </c>
      <c r="D1471" s="4">
        <v>0.54100000000000004</v>
      </c>
      <c r="E1471" s="4">
        <v>0.28499999999999998</v>
      </c>
      <c r="F1471" s="2">
        <v>2.2018243512871701E-15</v>
      </c>
      <c r="G1471" s="2">
        <v>7.7330273041556703E-11</v>
      </c>
    </row>
    <row r="1472" spans="1:7" x14ac:dyDescent="0.2">
      <c r="A1472" s="2" t="s">
        <v>3666</v>
      </c>
      <c r="B1472" s="2" t="s">
        <v>3858</v>
      </c>
      <c r="C1472" s="4">
        <v>1.0636134044315799</v>
      </c>
      <c r="D1472" s="4">
        <v>0.57699999999999996</v>
      </c>
      <c r="E1472" s="4">
        <v>0.374</v>
      </c>
      <c r="F1472" s="2">
        <v>4.8713987926937202E-14</v>
      </c>
      <c r="G1472" s="2">
        <v>1.7108839699819599E-9</v>
      </c>
    </row>
    <row r="1473" spans="1:7" x14ac:dyDescent="0.2">
      <c r="A1473" s="2" t="s">
        <v>3417</v>
      </c>
      <c r="B1473" s="2" t="s">
        <v>3858</v>
      </c>
      <c r="C1473" s="4">
        <v>1.2322578733177101</v>
      </c>
      <c r="D1473" s="4">
        <v>0.5</v>
      </c>
      <c r="E1473" s="4">
        <v>0.29799999999999999</v>
      </c>
      <c r="F1473" s="2">
        <v>1.0637552506522901E-12</v>
      </c>
      <c r="G1473" s="2">
        <v>3.7360148158159103E-8</v>
      </c>
    </row>
    <row r="1474" spans="1:7" x14ac:dyDescent="0.2">
      <c r="A1474" s="2" t="s">
        <v>3460</v>
      </c>
      <c r="B1474" s="2" t="s">
        <v>3858</v>
      </c>
      <c r="C1474" s="4">
        <v>1.21404822601923</v>
      </c>
      <c r="D1474" s="4">
        <v>0.46800000000000003</v>
      </c>
      <c r="E1474" s="4">
        <v>0.249</v>
      </c>
      <c r="F1474" s="2">
        <v>3.7764077961914201E-12</v>
      </c>
      <c r="G1474" s="2">
        <v>1.3263121821003901E-7</v>
      </c>
    </row>
    <row r="1475" spans="1:7" x14ac:dyDescent="0.2">
      <c r="A1475" s="2" t="s">
        <v>278</v>
      </c>
      <c r="B1475" s="2" t="s">
        <v>15</v>
      </c>
      <c r="C1475" s="4">
        <v>2.43830031657654</v>
      </c>
      <c r="D1475" s="4">
        <v>0.91900000000000004</v>
      </c>
      <c r="E1475" s="4">
        <v>0.496</v>
      </c>
      <c r="F1475" s="2">
        <v>1.6960426286771399E-220</v>
      </c>
      <c r="G1475" s="2">
        <v>5.9566713161770006E-216</v>
      </c>
    </row>
    <row r="1476" spans="1:7" x14ac:dyDescent="0.2">
      <c r="A1476" s="2" t="s">
        <v>279</v>
      </c>
      <c r="B1476" s="2" t="s">
        <v>15</v>
      </c>
      <c r="C1476" s="4">
        <v>2.71707008181725</v>
      </c>
      <c r="D1476" s="4">
        <v>0.89800000000000002</v>
      </c>
      <c r="E1476" s="4">
        <v>0.36399999999999999</v>
      </c>
      <c r="F1476" s="2">
        <v>2.0329300295886499E-207</v>
      </c>
      <c r="G1476" s="2">
        <v>7.1398535569182805E-203</v>
      </c>
    </row>
    <row r="1477" spans="1:7" x14ac:dyDescent="0.2">
      <c r="A1477" s="2" t="s">
        <v>5</v>
      </c>
      <c r="B1477" s="2" t="s">
        <v>15</v>
      </c>
      <c r="C1477" s="4">
        <v>2.8296436788362702</v>
      </c>
      <c r="D1477" s="4">
        <v>0.85299999999999998</v>
      </c>
      <c r="E1477" s="4">
        <v>0.48499999999999999</v>
      </c>
      <c r="F1477" s="2">
        <v>2.1085681225313299E-193</v>
      </c>
      <c r="G1477" s="2">
        <v>7.4055021031422907E-189</v>
      </c>
    </row>
    <row r="1478" spans="1:7" x14ac:dyDescent="0.2">
      <c r="A1478" s="2" t="s">
        <v>280</v>
      </c>
      <c r="B1478" s="2" t="s">
        <v>15</v>
      </c>
      <c r="C1478" s="4">
        <v>2.0487777464494901</v>
      </c>
      <c r="D1478" s="4">
        <v>0.97799999999999998</v>
      </c>
      <c r="E1478" s="4">
        <v>0.66300000000000003</v>
      </c>
      <c r="F1478" s="2">
        <v>9.8023405354241196E-185</v>
      </c>
      <c r="G1478" s="2">
        <v>3.4426800194463098E-180</v>
      </c>
    </row>
    <row r="1479" spans="1:7" x14ac:dyDescent="0.2">
      <c r="A1479" s="2" t="s">
        <v>281</v>
      </c>
      <c r="B1479" s="2" t="s">
        <v>15</v>
      </c>
      <c r="C1479" s="4">
        <v>2.6631970476353302</v>
      </c>
      <c r="D1479" s="4">
        <v>0.93700000000000006</v>
      </c>
      <c r="E1479" s="4">
        <v>0.437</v>
      </c>
      <c r="F1479" s="2">
        <v>5.1658839080416698E-181</v>
      </c>
      <c r="G1479" s="2">
        <v>1.8143100873433199E-176</v>
      </c>
    </row>
    <row r="1480" spans="1:7" x14ac:dyDescent="0.2">
      <c r="A1480" s="2" t="s">
        <v>282</v>
      </c>
      <c r="B1480" s="2" t="s">
        <v>15</v>
      </c>
      <c r="C1480" s="4">
        <v>2.8067356722480001</v>
      </c>
      <c r="D1480" s="4">
        <v>0.85499999999999998</v>
      </c>
      <c r="E1480" s="4">
        <v>0.25700000000000001</v>
      </c>
      <c r="F1480" s="2">
        <v>1.58208001664044E-170</v>
      </c>
      <c r="G1480" s="2">
        <v>5.5564232264428897E-166</v>
      </c>
    </row>
    <row r="1481" spans="1:7" x14ac:dyDescent="0.2">
      <c r="A1481" s="2" t="s">
        <v>283</v>
      </c>
      <c r="B1481" s="2" t="s">
        <v>15</v>
      </c>
      <c r="C1481" s="4">
        <v>2.0373061124762302</v>
      </c>
      <c r="D1481" s="4">
        <v>0.96799999999999997</v>
      </c>
      <c r="E1481" s="4">
        <v>0.48199999999999998</v>
      </c>
      <c r="F1481" s="2">
        <v>1.4901239720921599E-163</v>
      </c>
      <c r="G1481" s="2">
        <v>5.23346440238487E-159</v>
      </c>
    </row>
    <row r="1482" spans="1:7" x14ac:dyDescent="0.2">
      <c r="A1482" s="2" t="s">
        <v>284</v>
      </c>
      <c r="B1482" s="2" t="s">
        <v>15</v>
      </c>
      <c r="C1482" s="4">
        <v>2.0121609705833601</v>
      </c>
      <c r="D1482" s="4">
        <v>0.93500000000000005</v>
      </c>
      <c r="E1482" s="4">
        <v>0.58199999999999996</v>
      </c>
      <c r="F1482" s="2">
        <v>1.8368329946016098E-160</v>
      </c>
      <c r="G1482" s="2">
        <v>6.4511411603402998E-156</v>
      </c>
    </row>
    <row r="1483" spans="1:7" x14ac:dyDescent="0.2">
      <c r="A1483" s="2" t="s">
        <v>285</v>
      </c>
      <c r="B1483" s="2" t="s">
        <v>15</v>
      </c>
      <c r="C1483" s="4">
        <v>2.8538788354365998</v>
      </c>
      <c r="D1483" s="4">
        <v>0.78500000000000003</v>
      </c>
      <c r="E1483" s="4">
        <v>0.20799999999999999</v>
      </c>
      <c r="F1483" s="2">
        <v>7.6792582410014204E-152</v>
      </c>
      <c r="G1483" s="2">
        <v>2.6970322868221098E-147</v>
      </c>
    </row>
    <row r="1484" spans="1:7" x14ac:dyDescent="0.2">
      <c r="A1484" s="2" t="s">
        <v>286</v>
      </c>
      <c r="B1484" s="2" t="s">
        <v>15</v>
      </c>
      <c r="C1484" s="4">
        <v>1.86299889179503</v>
      </c>
      <c r="D1484" s="4">
        <v>0.92600000000000005</v>
      </c>
      <c r="E1484" s="4">
        <v>0.67400000000000004</v>
      </c>
      <c r="F1484" s="2">
        <v>3.28854906733112E-151</v>
      </c>
      <c r="G1484" s="2">
        <v>1.1549713179373601E-146</v>
      </c>
    </row>
    <row r="1485" spans="1:7" x14ac:dyDescent="0.2">
      <c r="A1485" s="2" t="s">
        <v>287</v>
      </c>
      <c r="B1485" s="2" t="s">
        <v>15</v>
      </c>
      <c r="C1485" s="4">
        <v>2.2137571458922798</v>
      </c>
      <c r="D1485" s="4">
        <v>0.89400000000000002</v>
      </c>
      <c r="E1485" s="4">
        <v>0.438</v>
      </c>
      <c r="F1485" s="2">
        <v>1.19536912675782E-146</v>
      </c>
      <c r="G1485" s="2">
        <v>4.1982559100861302E-142</v>
      </c>
    </row>
    <row r="1486" spans="1:7" x14ac:dyDescent="0.2">
      <c r="A1486" s="2" t="s">
        <v>288</v>
      </c>
      <c r="B1486" s="2" t="s">
        <v>15</v>
      </c>
      <c r="C1486" s="4">
        <v>1.9717801610572701</v>
      </c>
      <c r="D1486" s="4">
        <v>0.92600000000000005</v>
      </c>
      <c r="E1486" s="4">
        <v>0.46899999999999997</v>
      </c>
      <c r="F1486" s="2">
        <v>1.75702767130646E-144</v>
      </c>
      <c r="G1486" s="2">
        <v>6.1708568843954103E-140</v>
      </c>
    </row>
    <row r="1487" spans="1:7" x14ac:dyDescent="0.2">
      <c r="A1487" s="2" t="s">
        <v>289</v>
      </c>
      <c r="B1487" s="2" t="s">
        <v>15</v>
      </c>
      <c r="C1487" s="4">
        <v>1.9990616237304</v>
      </c>
      <c r="D1487" s="4">
        <v>0.89200000000000002</v>
      </c>
      <c r="E1487" s="4">
        <v>0.40699999999999997</v>
      </c>
      <c r="F1487" s="2">
        <v>1.4903828223658399E-141</v>
      </c>
      <c r="G1487" s="2">
        <v>5.2343735104310603E-137</v>
      </c>
    </row>
    <row r="1488" spans="1:7" x14ac:dyDescent="0.2">
      <c r="A1488" s="2" t="s">
        <v>290</v>
      </c>
      <c r="B1488" s="2" t="s">
        <v>15</v>
      </c>
      <c r="C1488" s="4">
        <v>1.91012926187148</v>
      </c>
      <c r="D1488" s="4">
        <v>0.871</v>
      </c>
      <c r="E1488" s="4">
        <v>0.55000000000000004</v>
      </c>
      <c r="F1488" s="2">
        <v>2.20713637998001E-139</v>
      </c>
      <c r="G1488" s="2">
        <v>7.75168368012778E-135</v>
      </c>
    </row>
    <row r="1489" spans="1:7" x14ac:dyDescent="0.2">
      <c r="A1489" s="2" t="s">
        <v>291</v>
      </c>
      <c r="B1489" s="2" t="s">
        <v>15</v>
      </c>
      <c r="C1489" s="4">
        <v>1.8050763364464999</v>
      </c>
      <c r="D1489" s="4">
        <v>0.93200000000000005</v>
      </c>
      <c r="E1489" s="4">
        <v>0.59899999999999998</v>
      </c>
      <c r="F1489" s="2">
        <v>1.9413222522594201E-137</v>
      </c>
      <c r="G1489" s="2">
        <v>6.81811788216032E-133</v>
      </c>
    </row>
    <row r="1490" spans="1:7" x14ac:dyDescent="0.2">
      <c r="A1490" s="2" t="s">
        <v>292</v>
      </c>
      <c r="B1490" s="2" t="s">
        <v>15</v>
      </c>
      <c r="C1490" s="4">
        <v>1.94655392333643</v>
      </c>
      <c r="D1490" s="4">
        <v>0.91900000000000004</v>
      </c>
      <c r="E1490" s="4">
        <v>0.58499999999999996</v>
      </c>
      <c r="F1490" s="2">
        <v>4.6670026110792796E-137</v>
      </c>
      <c r="G1490" s="2">
        <v>1.63909798703715E-132</v>
      </c>
    </row>
    <row r="1491" spans="1:7" x14ac:dyDescent="0.2">
      <c r="A1491" s="2" t="s">
        <v>293</v>
      </c>
      <c r="B1491" s="2" t="s">
        <v>15</v>
      </c>
      <c r="C1491" s="4">
        <v>1.9677940293423</v>
      </c>
      <c r="D1491" s="4">
        <v>0.88700000000000001</v>
      </c>
      <c r="E1491" s="4">
        <v>0.504</v>
      </c>
      <c r="F1491" s="2">
        <v>3.6464232373356398E-136</v>
      </c>
      <c r="G1491" s="2">
        <v>1.28066030518465E-131</v>
      </c>
    </row>
    <row r="1492" spans="1:7" x14ac:dyDescent="0.2">
      <c r="A1492" s="2" t="s">
        <v>294</v>
      </c>
      <c r="B1492" s="2" t="s">
        <v>15</v>
      </c>
      <c r="C1492" s="4">
        <v>2.7509366229553902</v>
      </c>
      <c r="D1492" s="4">
        <v>0.754</v>
      </c>
      <c r="E1492" s="4">
        <v>0.20699999999999999</v>
      </c>
      <c r="F1492" s="2">
        <v>1.0484218390245101E-133</v>
      </c>
      <c r="G1492" s="2">
        <v>3.6821623408379997E-129</v>
      </c>
    </row>
    <row r="1493" spans="1:7" x14ac:dyDescent="0.2">
      <c r="A1493" s="2" t="s">
        <v>295</v>
      </c>
      <c r="B1493" s="2" t="s">
        <v>15</v>
      </c>
      <c r="C1493" s="4">
        <v>2.17738934466156</v>
      </c>
      <c r="D1493" s="4">
        <v>0.86199999999999999</v>
      </c>
      <c r="E1493" s="4">
        <v>0.35899999999999999</v>
      </c>
      <c r="F1493" s="2">
        <v>1.03914570855368E-131</v>
      </c>
      <c r="G1493" s="2">
        <v>3.6495836430113699E-127</v>
      </c>
    </row>
    <row r="1494" spans="1:7" x14ac:dyDescent="0.2">
      <c r="A1494" s="2" t="s">
        <v>296</v>
      </c>
      <c r="B1494" s="2" t="s">
        <v>15</v>
      </c>
      <c r="C1494" s="4">
        <v>1.6305854147183001</v>
      </c>
      <c r="D1494" s="4">
        <v>0.96799999999999997</v>
      </c>
      <c r="E1494" s="4">
        <v>0.73599999999999999</v>
      </c>
      <c r="F1494" s="2">
        <v>2.1831637847605202E-130</v>
      </c>
      <c r="G1494" s="2">
        <v>7.6674895284574306E-126</v>
      </c>
    </row>
    <row r="1495" spans="1:7" x14ac:dyDescent="0.2">
      <c r="A1495" s="2" t="s">
        <v>297</v>
      </c>
      <c r="B1495" s="2" t="s">
        <v>15</v>
      </c>
      <c r="C1495" s="4">
        <v>2.0792116358206898</v>
      </c>
      <c r="D1495" s="4">
        <v>0.84899999999999998</v>
      </c>
      <c r="E1495" s="4">
        <v>0.51500000000000001</v>
      </c>
      <c r="F1495" s="2">
        <v>1.3502477418425E-129</v>
      </c>
      <c r="G1495" s="2">
        <v>4.7422050941250499E-125</v>
      </c>
    </row>
    <row r="1496" spans="1:7" x14ac:dyDescent="0.2">
      <c r="A1496" s="2" t="s">
        <v>298</v>
      </c>
      <c r="B1496" s="2" t="s">
        <v>15</v>
      </c>
      <c r="C1496" s="4">
        <v>2.1121934492762802</v>
      </c>
      <c r="D1496" s="4">
        <v>0.89200000000000002</v>
      </c>
      <c r="E1496" s="4">
        <v>0.41499999999999998</v>
      </c>
      <c r="F1496" s="2">
        <v>2.2462599510402301E-129</v>
      </c>
      <c r="G1496" s="2">
        <v>7.8890895740483904E-125</v>
      </c>
    </row>
    <row r="1497" spans="1:7" x14ac:dyDescent="0.2">
      <c r="A1497" s="2" t="s">
        <v>299</v>
      </c>
      <c r="B1497" s="2" t="s">
        <v>15</v>
      </c>
      <c r="C1497" s="4">
        <v>2.4500094173989799</v>
      </c>
      <c r="D1497" s="4">
        <v>0.81499999999999995</v>
      </c>
      <c r="E1497" s="4">
        <v>0.377</v>
      </c>
      <c r="F1497" s="2">
        <v>2.7015266793079398E-128</v>
      </c>
      <c r="G1497" s="2">
        <v>9.4880318503974308E-124</v>
      </c>
    </row>
    <row r="1498" spans="1:7" x14ac:dyDescent="0.2">
      <c r="A1498" s="2" t="s">
        <v>300</v>
      </c>
      <c r="B1498" s="2" t="s">
        <v>15</v>
      </c>
      <c r="C1498" s="4">
        <v>2.4701510712120198</v>
      </c>
      <c r="D1498" s="4">
        <v>0.79</v>
      </c>
      <c r="E1498" s="4">
        <v>0.35299999999999998</v>
      </c>
      <c r="F1498" s="2">
        <v>4.7415820655197598E-125</v>
      </c>
      <c r="G1498" s="2">
        <v>1.6652910372312001E-120</v>
      </c>
    </row>
    <row r="1499" spans="1:7" x14ac:dyDescent="0.2">
      <c r="A1499" s="2" t="s">
        <v>301</v>
      </c>
      <c r="B1499" s="2" t="s">
        <v>15</v>
      </c>
      <c r="C1499" s="4">
        <v>1.60730581059613</v>
      </c>
      <c r="D1499" s="4">
        <v>0.97499999999999998</v>
      </c>
      <c r="E1499" s="4">
        <v>0.7</v>
      </c>
      <c r="F1499" s="2">
        <v>2.2708787636590998E-124</v>
      </c>
      <c r="G1499" s="2">
        <v>7.9755533058471201E-120</v>
      </c>
    </row>
    <row r="1500" spans="1:7" x14ac:dyDescent="0.2">
      <c r="A1500" s="2" t="s">
        <v>302</v>
      </c>
      <c r="B1500" s="2" t="s">
        <v>15</v>
      </c>
      <c r="C1500" s="4">
        <v>1.8166257468464899</v>
      </c>
      <c r="D1500" s="4">
        <v>0.95499999999999996</v>
      </c>
      <c r="E1500" s="4">
        <v>0.64700000000000002</v>
      </c>
      <c r="F1500" s="2">
        <v>1.7820107547448799E-122</v>
      </c>
      <c r="G1500" s="2">
        <v>6.2585999717395E-118</v>
      </c>
    </row>
    <row r="1501" spans="1:7" x14ac:dyDescent="0.2">
      <c r="A1501" s="2" t="s">
        <v>303</v>
      </c>
      <c r="B1501" s="2" t="s">
        <v>15</v>
      </c>
      <c r="C1501" s="4">
        <v>1.5285156436782601</v>
      </c>
      <c r="D1501" s="4">
        <v>0.92800000000000005</v>
      </c>
      <c r="E1501" s="4">
        <v>0.64700000000000002</v>
      </c>
      <c r="F1501" s="2">
        <v>4.1717808038387302E-122</v>
      </c>
      <c r="G1501" s="2">
        <v>1.4651711361162E-117</v>
      </c>
    </row>
    <row r="1502" spans="1:7" x14ac:dyDescent="0.2">
      <c r="A1502" s="2" t="s">
        <v>304</v>
      </c>
      <c r="B1502" s="2" t="s">
        <v>15</v>
      </c>
      <c r="C1502" s="4">
        <v>2.2207010781423202</v>
      </c>
      <c r="D1502" s="4">
        <v>0.81100000000000005</v>
      </c>
      <c r="E1502" s="4">
        <v>0.26600000000000001</v>
      </c>
      <c r="F1502" s="2">
        <v>1.8769274560663699E-121</v>
      </c>
      <c r="G1502" s="2">
        <v>6.5919569184506906E-117</v>
      </c>
    </row>
    <row r="1503" spans="1:7" x14ac:dyDescent="0.2">
      <c r="A1503" s="2" t="s">
        <v>305</v>
      </c>
      <c r="B1503" s="2" t="s">
        <v>15</v>
      </c>
      <c r="C1503" s="4">
        <v>2.6297457899019201</v>
      </c>
      <c r="D1503" s="4">
        <v>0.78800000000000003</v>
      </c>
      <c r="E1503" s="4">
        <v>0.27600000000000002</v>
      </c>
      <c r="F1503" s="2">
        <v>5.76301514947941E-121</v>
      </c>
      <c r="G1503" s="2">
        <v>2.0240285506486699E-116</v>
      </c>
    </row>
    <row r="1504" spans="1:7" x14ac:dyDescent="0.2">
      <c r="A1504" s="2" t="s">
        <v>306</v>
      </c>
      <c r="B1504" s="2" t="s">
        <v>15</v>
      </c>
      <c r="C1504" s="4">
        <v>3.0190231646482499</v>
      </c>
      <c r="D1504" s="4">
        <v>0.76700000000000002</v>
      </c>
      <c r="E1504" s="4">
        <v>0.34799999999999998</v>
      </c>
      <c r="F1504" s="2">
        <v>5.9723350932314702E-121</v>
      </c>
      <c r="G1504" s="2">
        <v>2.0975438080938199E-116</v>
      </c>
    </row>
    <row r="1505" spans="1:7" x14ac:dyDescent="0.2">
      <c r="A1505" s="2" t="s">
        <v>307</v>
      </c>
      <c r="B1505" s="2" t="s">
        <v>15</v>
      </c>
      <c r="C1505" s="4">
        <v>2.2535568342318202</v>
      </c>
      <c r="D1505" s="4">
        <v>0.82899999999999996</v>
      </c>
      <c r="E1505" s="4">
        <v>0.33600000000000002</v>
      </c>
      <c r="F1505" s="2">
        <v>6.4433666378588704E-121</v>
      </c>
      <c r="G1505" s="2">
        <v>2.26297479688241E-116</v>
      </c>
    </row>
    <row r="1506" spans="1:7" x14ac:dyDescent="0.2">
      <c r="A1506" s="2" t="s">
        <v>308</v>
      </c>
      <c r="B1506" s="2" t="s">
        <v>15</v>
      </c>
      <c r="C1506" s="4">
        <v>1.8548007972899301</v>
      </c>
      <c r="D1506" s="4">
        <v>0.92100000000000004</v>
      </c>
      <c r="E1506" s="4">
        <v>0.55200000000000005</v>
      </c>
      <c r="F1506" s="2">
        <v>1.27063650952241E-120</v>
      </c>
      <c r="G1506" s="2">
        <v>4.46260248509366E-116</v>
      </c>
    </row>
    <row r="1507" spans="1:7" x14ac:dyDescent="0.2">
      <c r="A1507" s="2" t="s">
        <v>309</v>
      </c>
      <c r="B1507" s="2" t="s">
        <v>15</v>
      </c>
      <c r="C1507" s="4">
        <v>1.6260822493724101</v>
      </c>
      <c r="D1507" s="4">
        <v>0.97099999999999997</v>
      </c>
      <c r="E1507" s="4">
        <v>0.625</v>
      </c>
      <c r="F1507" s="2">
        <v>1.2680073317580901E-118</v>
      </c>
      <c r="G1507" s="2">
        <v>4.4533685498675901E-114</v>
      </c>
    </row>
    <row r="1508" spans="1:7" x14ac:dyDescent="0.2">
      <c r="A1508" s="2" t="s">
        <v>310</v>
      </c>
      <c r="B1508" s="2" t="s">
        <v>15</v>
      </c>
      <c r="C1508" s="4">
        <v>1.5769035898641399</v>
      </c>
      <c r="D1508" s="4">
        <v>0.94799999999999995</v>
      </c>
      <c r="E1508" s="4">
        <v>0.59899999999999998</v>
      </c>
      <c r="F1508" s="2">
        <v>7.8577053101573196E-118</v>
      </c>
      <c r="G1508" s="2">
        <v>2.7597046819803503E-113</v>
      </c>
    </row>
    <row r="1509" spans="1:7" x14ac:dyDescent="0.2">
      <c r="A1509" s="2" t="s">
        <v>311</v>
      </c>
      <c r="B1509" s="2" t="s">
        <v>15</v>
      </c>
      <c r="C1509" s="4">
        <v>2.3724524529016802</v>
      </c>
      <c r="D1509" s="4">
        <v>0.76800000000000002</v>
      </c>
      <c r="E1509" s="4">
        <v>0.27200000000000002</v>
      </c>
      <c r="F1509" s="2">
        <v>3.5820579569559898E-117</v>
      </c>
      <c r="G1509" s="2">
        <v>1.2580545750625099E-112</v>
      </c>
    </row>
    <row r="1510" spans="1:7" x14ac:dyDescent="0.2">
      <c r="A1510" s="2" t="s">
        <v>312</v>
      </c>
      <c r="B1510" s="2" t="s">
        <v>15</v>
      </c>
      <c r="C1510" s="4">
        <v>1.96567565396976</v>
      </c>
      <c r="D1510" s="4">
        <v>0.84699999999999998</v>
      </c>
      <c r="E1510" s="4">
        <v>0.47</v>
      </c>
      <c r="F1510" s="2">
        <v>1.0441220977205701E-116</v>
      </c>
      <c r="G1510" s="2">
        <v>3.6670612194044201E-112</v>
      </c>
    </row>
    <row r="1511" spans="1:7" x14ac:dyDescent="0.2">
      <c r="A1511" s="2" t="s">
        <v>313</v>
      </c>
      <c r="B1511" s="2" t="s">
        <v>15</v>
      </c>
      <c r="C1511" s="4">
        <v>1.5624960679698201</v>
      </c>
      <c r="D1511" s="4">
        <v>0.96599999999999997</v>
      </c>
      <c r="E1511" s="4">
        <v>0.72</v>
      </c>
      <c r="F1511" s="2">
        <v>6.1699189125346397E-116</v>
      </c>
      <c r="G1511" s="2">
        <v>2.1669372212712899E-111</v>
      </c>
    </row>
    <row r="1512" spans="1:7" x14ac:dyDescent="0.2">
      <c r="A1512" s="2" t="s">
        <v>314</v>
      </c>
      <c r="B1512" s="2" t="s">
        <v>15</v>
      </c>
      <c r="C1512" s="4">
        <v>2.1776709795687998</v>
      </c>
      <c r="D1512" s="4">
        <v>0.80800000000000005</v>
      </c>
      <c r="E1512" s="4">
        <v>0.377</v>
      </c>
      <c r="F1512" s="2">
        <v>1.6277435627707301E-115</v>
      </c>
      <c r="G1512" s="2">
        <v>5.71679816680707E-111</v>
      </c>
    </row>
    <row r="1513" spans="1:7" x14ac:dyDescent="0.2">
      <c r="A1513" s="2" t="s">
        <v>315</v>
      </c>
      <c r="B1513" s="2" t="s">
        <v>15</v>
      </c>
      <c r="C1513" s="4">
        <v>1.43003568213856</v>
      </c>
      <c r="D1513" s="4">
        <v>0.97299999999999998</v>
      </c>
      <c r="E1513" s="4">
        <v>0.64400000000000002</v>
      </c>
      <c r="F1513" s="2">
        <v>1.18013688822012E-114</v>
      </c>
      <c r="G1513" s="2">
        <v>4.1447587651178901E-110</v>
      </c>
    </row>
    <row r="1514" spans="1:7" x14ac:dyDescent="0.2">
      <c r="A1514" s="2" t="s">
        <v>316</v>
      </c>
      <c r="B1514" s="2" t="s">
        <v>15</v>
      </c>
      <c r="C1514" s="4">
        <v>3.1533864955480602</v>
      </c>
      <c r="D1514" s="4">
        <v>0.63200000000000001</v>
      </c>
      <c r="E1514" s="4">
        <v>0.13400000000000001</v>
      </c>
      <c r="F1514" s="2">
        <v>1.30014717807706E-114</v>
      </c>
      <c r="G1514" s="2">
        <v>4.56624690412444E-110</v>
      </c>
    </row>
    <row r="1515" spans="1:7" x14ac:dyDescent="0.2">
      <c r="A1515" s="2" t="s">
        <v>317</v>
      </c>
      <c r="B1515" s="2" t="s">
        <v>15</v>
      </c>
      <c r="C1515" s="4">
        <v>2.1500871317969601</v>
      </c>
      <c r="D1515" s="4">
        <v>0.78300000000000003</v>
      </c>
      <c r="E1515" s="4">
        <v>0.39100000000000001</v>
      </c>
      <c r="F1515" s="2">
        <v>9.2464688986554405E-114</v>
      </c>
      <c r="G1515" s="2">
        <v>3.24745234189678E-109</v>
      </c>
    </row>
    <row r="1516" spans="1:7" x14ac:dyDescent="0.2">
      <c r="A1516" s="2" t="s">
        <v>318</v>
      </c>
      <c r="B1516" s="2" t="s">
        <v>15</v>
      </c>
      <c r="C1516" s="4">
        <v>2.2944253758091002</v>
      </c>
      <c r="D1516" s="4">
        <v>0.78100000000000003</v>
      </c>
      <c r="E1516" s="4">
        <v>0.29799999999999999</v>
      </c>
      <c r="F1516" s="2">
        <v>3.9347739730046099E-113</v>
      </c>
      <c r="G1516" s="2">
        <v>1.38193196705895E-108</v>
      </c>
    </row>
    <row r="1517" spans="1:7" x14ac:dyDescent="0.2">
      <c r="A1517" s="2" t="s">
        <v>319</v>
      </c>
      <c r="B1517" s="2" t="s">
        <v>15</v>
      </c>
      <c r="C1517" s="4">
        <v>2.1055212858644099</v>
      </c>
      <c r="D1517" s="4">
        <v>0.84</v>
      </c>
      <c r="E1517" s="4">
        <v>0.34300000000000003</v>
      </c>
      <c r="F1517" s="2">
        <v>7.0625255193641995E-113</v>
      </c>
      <c r="G1517" s="2">
        <v>2.4804295876558999E-108</v>
      </c>
    </row>
    <row r="1518" spans="1:7" x14ac:dyDescent="0.2">
      <c r="A1518" s="2" t="s">
        <v>320</v>
      </c>
      <c r="B1518" s="2" t="s">
        <v>15</v>
      </c>
      <c r="C1518" s="4">
        <v>1.7220659161687</v>
      </c>
      <c r="D1518" s="4">
        <v>0.876</v>
      </c>
      <c r="E1518" s="4">
        <v>0.35099999999999998</v>
      </c>
      <c r="F1518" s="2">
        <v>2.1433618828200299E-110</v>
      </c>
      <c r="G1518" s="2">
        <v>7.5277012686522404E-106</v>
      </c>
    </row>
    <row r="1519" spans="1:7" x14ac:dyDescent="0.2">
      <c r="A1519" s="2" t="s">
        <v>321</v>
      </c>
      <c r="B1519" s="2" t="s">
        <v>15</v>
      </c>
      <c r="C1519" s="4">
        <v>2.1659316154586801</v>
      </c>
      <c r="D1519" s="4">
        <v>0.80600000000000005</v>
      </c>
      <c r="E1519" s="4">
        <v>0.41799999999999998</v>
      </c>
      <c r="F1519" s="2">
        <v>1.2129151418219701E-109</v>
      </c>
      <c r="G1519" s="2">
        <v>4.2598792695929197E-105</v>
      </c>
    </row>
    <row r="1520" spans="1:7" x14ac:dyDescent="0.2">
      <c r="A1520" s="2" t="s">
        <v>322</v>
      </c>
      <c r="B1520" s="2" t="s">
        <v>15</v>
      </c>
      <c r="C1520" s="4">
        <v>2.63683309871183</v>
      </c>
      <c r="D1520" s="4">
        <v>0.73099999999999998</v>
      </c>
      <c r="E1520" s="4">
        <v>0.245</v>
      </c>
      <c r="F1520" s="2">
        <v>4.7669348357295897E-108</v>
      </c>
      <c r="G1520" s="2">
        <v>1.67419518365659E-103</v>
      </c>
    </row>
    <row r="1521" spans="1:7" x14ac:dyDescent="0.2">
      <c r="A1521" s="2" t="s">
        <v>323</v>
      </c>
      <c r="B1521" s="2" t="s">
        <v>15</v>
      </c>
      <c r="C1521" s="4">
        <v>1.82182031196756</v>
      </c>
      <c r="D1521" s="4">
        <v>0.91400000000000003</v>
      </c>
      <c r="E1521" s="4">
        <v>0.53100000000000003</v>
      </c>
      <c r="F1521" s="2">
        <v>5.9860235394481701E-108</v>
      </c>
      <c r="G1521" s="2">
        <v>2.1023513272895899E-103</v>
      </c>
    </row>
    <row r="1522" spans="1:7" x14ac:dyDescent="0.2">
      <c r="A1522" s="2" t="s">
        <v>324</v>
      </c>
      <c r="B1522" s="2" t="s">
        <v>15</v>
      </c>
      <c r="C1522" s="4">
        <v>2.0227729952963101</v>
      </c>
      <c r="D1522" s="4">
        <v>0.80800000000000005</v>
      </c>
      <c r="E1522" s="4">
        <v>0.38700000000000001</v>
      </c>
      <c r="F1522" s="2">
        <v>4.9932144011201801E-107</v>
      </c>
      <c r="G1522" s="2">
        <v>1.75366682981742E-102</v>
      </c>
    </row>
    <row r="1523" spans="1:7" x14ac:dyDescent="0.2">
      <c r="A1523" s="2" t="s">
        <v>325</v>
      </c>
      <c r="B1523" s="2" t="s">
        <v>15</v>
      </c>
      <c r="C1523" s="4">
        <v>1.6613918096699101</v>
      </c>
      <c r="D1523" s="4">
        <v>0.873</v>
      </c>
      <c r="E1523" s="4">
        <v>0.38</v>
      </c>
      <c r="F1523" s="2">
        <v>1.15282369184134E-105</v>
      </c>
      <c r="G1523" s="2">
        <v>4.0488320881159802E-101</v>
      </c>
    </row>
    <row r="1524" spans="1:7" x14ac:dyDescent="0.2">
      <c r="A1524" s="2" t="s">
        <v>326</v>
      </c>
      <c r="B1524" s="2" t="s">
        <v>15</v>
      </c>
      <c r="C1524" s="4">
        <v>1.4993972794291499</v>
      </c>
      <c r="D1524" s="4">
        <v>0.91900000000000004</v>
      </c>
      <c r="E1524" s="4">
        <v>0.60399999999999998</v>
      </c>
      <c r="F1524" s="2">
        <v>2.7230009725085698E-105</v>
      </c>
      <c r="G1524" s="2">
        <v>9.5634517155473602E-101</v>
      </c>
    </row>
    <row r="1525" spans="1:7" x14ac:dyDescent="0.2">
      <c r="A1525" s="2" t="s">
        <v>327</v>
      </c>
      <c r="B1525" s="2" t="s">
        <v>15</v>
      </c>
      <c r="C1525" s="4">
        <v>1.60793766219904</v>
      </c>
      <c r="D1525" s="4">
        <v>0.91700000000000004</v>
      </c>
      <c r="E1525" s="4">
        <v>0.46400000000000002</v>
      </c>
      <c r="F1525" s="2">
        <v>3.6401263115727098E-105</v>
      </c>
      <c r="G1525" s="2">
        <v>1.2784487618874501E-100</v>
      </c>
    </row>
    <row r="1526" spans="1:7" x14ac:dyDescent="0.2">
      <c r="A1526" s="2" t="s">
        <v>328</v>
      </c>
      <c r="B1526" s="2" t="s">
        <v>15</v>
      </c>
      <c r="C1526" s="4">
        <v>2.5030432566119498</v>
      </c>
      <c r="D1526" s="4">
        <v>0.69299999999999995</v>
      </c>
      <c r="E1526" s="4">
        <v>0.20300000000000001</v>
      </c>
      <c r="F1526" s="2">
        <v>8.2855255493828505E-105</v>
      </c>
      <c r="G1526" s="2">
        <v>2.9099594281987499E-100</v>
      </c>
    </row>
    <row r="1527" spans="1:7" x14ac:dyDescent="0.2">
      <c r="A1527" s="2" t="s">
        <v>329</v>
      </c>
      <c r="B1527" s="2" t="s">
        <v>15</v>
      </c>
      <c r="C1527" s="4">
        <v>1.8996706533941801</v>
      </c>
      <c r="D1527" s="4">
        <v>0.81499999999999995</v>
      </c>
      <c r="E1527" s="4">
        <v>0.46500000000000002</v>
      </c>
      <c r="F1527" s="2">
        <v>1.0915516598920199E-103</v>
      </c>
      <c r="G1527" s="2">
        <v>3.8336385847067799E-99</v>
      </c>
    </row>
    <row r="1528" spans="1:7" x14ac:dyDescent="0.2">
      <c r="A1528" s="2" t="s">
        <v>330</v>
      </c>
      <c r="B1528" s="2" t="s">
        <v>15</v>
      </c>
      <c r="C1528" s="4">
        <v>1.71185587908055</v>
      </c>
      <c r="D1528" s="4">
        <v>0.90300000000000002</v>
      </c>
      <c r="E1528" s="4">
        <v>0.45900000000000002</v>
      </c>
      <c r="F1528" s="2">
        <v>1.5890849853465999E-103</v>
      </c>
      <c r="G1528" s="2">
        <v>5.5810253770357902E-99</v>
      </c>
    </row>
    <row r="1529" spans="1:7" x14ac:dyDescent="0.2">
      <c r="A1529" s="2" t="s">
        <v>331</v>
      </c>
      <c r="B1529" s="2" t="s">
        <v>15</v>
      </c>
      <c r="C1529" s="4">
        <v>1.7662031960828599</v>
      </c>
      <c r="D1529" s="4">
        <v>0.89</v>
      </c>
      <c r="E1529" s="4">
        <v>0.45700000000000002</v>
      </c>
      <c r="F1529" s="2">
        <v>1.4380604958059299E-102</v>
      </c>
      <c r="G1529" s="2">
        <v>5.0506122673200099E-98</v>
      </c>
    </row>
    <row r="1530" spans="1:7" x14ac:dyDescent="0.2">
      <c r="A1530" s="2" t="s">
        <v>332</v>
      </c>
      <c r="B1530" s="2" t="s">
        <v>15</v>
      </c>
      <c r="C1530" s="4">
        <v>1.6162741645975101</v>
      </c>
      <c r="D1530" s="4">
        <v>0.90800000000000003</v>
      </c>
      <c r="E1530" s="4">
        <v>0.52</v>
      </c>
      <c r="F1530" s="2">
        <v>1.6281382972690201E-102</v>
      </c>
      <c r="G1530" s="2">
        <v>5.7181845138385103E-98</v>
      </c>
    </row>
    <row r="1531" spans="1:7" x14ac:dyDescent="0.2">
      <c r="A1531" s="2" t="s">
        <v>333</v>
      </c>
      <c r="B1531" s="2" t="s">
        <v>15</v>
      </c>
      <c r="C1531" s="4">
        <v>1.65219564604703</v>
      </c>
      <c r="D1531" s="4">
        <v>0.84699999999999998</v>
      </c>
      <c r="E1531" s="4">
        <v>0.50600000000000001</v>
      </c>
      <c r="F1531" s="2">
        <v>4.6515056600594301E-102</v>
      </c>
      <c r="G1531" s="2">
        <v>1.6336553028694699E-97</v>
      </c>
    </row>
    <row r="1532" spans="1:7" x14ac:dyDescent="0.2">
      <c r="A1532" s="2" t="s">
        <v>334</v>
      </c>
      <c r="B1532" s="2" t="s">
        <v>15</v>
      </c>
      <c r="C1532" s="4">
        <v>1.76498675663625</v>
      </c>
      <c r="D1532" s="4">
        <v>0.82</v>
      </c>
      <c r="E1532" s="4">
        <v>0.49</v>
      </c>
      <c r="F1532" s="2">
        <v>7.8489569870732097E-101</v>
      </c>
      <c r="G1532" s="2">
        <v>2.7566321834299799E-96</v>
      </c>
    </row>
    <row r="1533" spans="1:7" x14ac:dyDescent="0.2">
      <c r="A1533" s="2" t="s">
        <v>335</v>
      </c>
      <c r="B1533" s="2" t="s">
        <v>15</v>
      </c>
      <c r="C1533" s="4">
        <v>1.4841569356347599</v>
      </c>
      <c r="D1533" s="4">
        <v>0.90800000000000003</v>
      </c>
      <c r="E1533" s="4">
        <v>0.54500000000000004</v>
      </c>
      <c r="F1533" s="2">
        <v>9.4574690639951501E-101</v>
      </c>
      <c r="G1533" s="2">
        <v>3.3215577099657402E-96</v>
      </c>
    </row>
    <row r="1534" spans="1:7" x14ac:dyDescent="0.2">
      <c r="A1534" s="2" t="s">
        <v>336</v>
      </c>
      <c r="B1534" s="2" t="s">
        <v>15</v>
      </c>
      <c r="C1534" s="4">
        <v>1.53422362713229</v>
      </c>
      <c r="D1534" s="4">
        <v>0.89400000000000002</v>
      </c>
      <c r="E1534" s="4">
        <v>0.54200000000000004</v>
      </c>
      <c r="F1534" s="2">
        <v>2.64941045023323E-99</v>
      </c>
      <c r="G1534" s="2">
        <v>9.3049944422641202E-95</v>
      </c>
    </row>
    <row r="1535" spans="1:7" x14ac:dyDescent="0.2">
      <c r="A1535" s="2" t="s">
        <v>337</v>
      </c>
      <c r="B1535" s="2" t="s">
        <v>15</v>
      </c>
      <c r="C1535" s="4">
        <v>1.5633297896142799</v>
      </c>
      <c r="D1535" s="4">
        <v>0.90800000000000003</v>
      </c>
      <c r="E1535" s="4">
        <v>0.63800000000000001</v>
      </c>
      <c r="F1535" s="2">
        <v>5.4204752092894597E-99</v>
      </c>
      <c r="G1535" s="2">
        <v>1.9037250982545499E-94</v>
      </c>
    </row>
    <row r="1536" spans="1:7" x14ac:dyDescent="0.2">
      <c r="A1536" s="2" t="s">
        <v>338</v>
      </c>
      <c r="B1536" s="2" t="s">
        <v>15</v>
      </c>
      <c r="C1536" s="4">
        <v>2.11853625558643</v>
      </c>
      <c r="D1536" s="4">
        <v>0.745</v>
      </c>
      <c r="E1536" s="4">
        <v>0.27200000000000002</v>
      </c>
      <c r="F1536" s="2">
        <v>3.15278218920113E-98</v>
      </c>
      <c r="G1536" s="2">
        <v>1.10728863266933E-93</v>
      </c>
    </row>
    <row r="1537" spans="1:7" x14ac:dyDescent="0.2">
      <c r="A1537" s="2" t="s">
        <v>339</v>
      </c>
      <c r="B1537" s="2" t="s">
        <v>15</v>
      </c>
      <c r="C1537" s="4">
        <v>1.5136825447936899</v>
      </c>
      <c r="D1537" s="4">
        <v>0.95199999999999996</v>
      </c>
      <c r="E1537" s="4">
        <v>0.69199999999999995</v>
      </c>
      <c r="F1537" s="2">
        <v>7.2680795710177397E-96</v>
      </c>
      <c r="G1537" s="2">
        <v>2.5526222261371401E-91</v>
      </c>
    </row>
    <row r="1538" spans="1:7" x14ac:dyDescent="0.2">
      <c r="A1538" s="2" t="s">
        <v>340</v>
      </c>
      <c r="B1538" s="2" t="s">
        <v>15</v>
      </c>
      <c r="C1538" s="4">
        <v>1.66758522529089</v>
      </c>
      <c r="D1538" s="4">
        <v>0.86</v>
      </c>
      <c r="E1538" s="4">
        <v>0.54800000000000004</v>
      </c>
      <c r="F1538" s="2">
        <v>1.02466978174399E-94</v>
      </c>
      <c r="G1538" s="2">
        <v>3.59874274046308E-90</v>
      </c>
    </row>
    <row r="1539" spans="1:7" x14ac:dyDescent="0.2">
      <c r="A1539" s="2" t="s">
        <v>341</v>
      </c>
      <c r="B1539" s="2" t="s">
        <v>15</v>
      </c>
      <c r="C1539" s="4">
        <v>1.4851130882505801</v>
      </c>
      <c r="D1539" s="4">
        <v>0.90700000000000003</v>
      </c>
      <c r="E1539" s="4">
        <v>0.48799999999999999</v>
      </c>
      <c r="F1539" s="2">
        <v>7.9447402016781896E-94</v>
      </c>
      <c r="G1539" s="2">
        <v>2.7902722062314E-89</v>
      </c>
    </row>
    <row r="1540" spans="1:7" x14ac:dyDescent="0.2">
      <c r="A1540" s="2" t="s">
        <v>342</v>
      </c>
      <c r="B1540" s="2" t="s">
        <v>15</v>
      </c>
      <c r="C1540" s="4">
        <v>2.4368260352629001</v>
      </c>
      <c r="D1540" s="4">
        <v>0.64500000000000002</v>
      </c>
      <c r="E1540" s="4">
        <v>0.17</v>
      </c>
      <c r="F1540" s="2">
        <v>2.0527147964754199E-93</v>
      </c>
      <c r="G1540" s="2">
        <v>7.2093396367013099E-89</v>
      </c>
    </row>
    <row r="1541" spans="1:7" x14ac:dyDescent="0.2">
      <c r="A1541" s="2" t="s">
        <v>343</v>
      </c>
      <c r="B1541" s="2" t="s">
        <v>15</v>
      </c>
      <c r="C1541" s="4">
        <v>1.51038122405402</v>
      </c>
      <c r="D1541" s="4">
        <v>0.89800000000000002</v>
      </c>
      <c r="E1541" s="4">
        <v>0.45400000000000001</v>
      </c>
      <c r="F1541" s="2">
        <v>2.7727542069930298E-93</v>
      </c>
      <c r="G1541" s="2">
        <v>9.7381900503802098E-89</v>
      </c>
    </row>
    <row r="1542" spans="1:7" x14ac:dyDescent="0.2">
      <c r="A1542" s="2" t="s">
        <v>344</v>
      </c>
      <c r="B1542" s="2" t="s">
        <v>15</v>
      </c>
      <c r="C1542" s="4">
        <v>2.2896094308327002</v>
      </c>
      <c r="D1542" s="4">
        <v>0.68200000000000005</v>
      </c>
      <c r="E1542" s="4">
        <v>0.255</v>
      </c>
      <c r="F1542" s="2">
        <v>4.0579506973951699E-93</v>
      </c>
      <c r="G1542" s="2">
        <v>1.42519286443216E-88</v>
      </c>
    </row>
    <row r="1543" spans="1:7" x14ac:dyDescent="0.2">
      <c r="A1543" s="2" t="s">
        <v>345</v>
      </c>
      <c r="B1543" s="2" t="s">
        <v>15</v>
      </c>
      <c r="C1543" s="4">
        <v>1.1732785765268099</v>
      </c>
      <c r="D1543" s="4">
        <v>0.97099999999999997</v>
      </c>
      <c r="E1543" s="4">
        <v>0.75</v>
      </c>
      <c r="F1543" s="2">
        <v>2.8291688866391901E-92</v>
      </c>
      <c r="G1543" s="2">
        <v>9.9363240467654996E-88</v>
      </c>
    </row>
    <row r="1544" spans="1:7" x14ac:dyDescent="0.2">
      <c r="A1544" s="2" t="s">
        <v>346</v>
      </c>
      <c r="B1544" s="2" t="s">
        <v>15</v>
      </c>
      <c r="C1544" s="4">
        <v>2.0583454262562801</v>
      </c>
      <c r="D1544" s="4">
        <v>0.74299999999999999</v>
      </c>
      <c r="E1544" s="4">
        <v>0.253</v>
      </c>
      <c r="F1544" s="2">
        <v>4.3810254352343297E-92</v>
      </c>
      <c r="G1544" s="2">
        <v>1.5386599431086499E-87</v>
      </c>
    </row>
    <row r="1545" spans="1:7" x14ac:dyDescent="0.2">
      <c r="A1545" s="2" t="s">
        <v>347</v>
      </c>
      <c r="B1545" s="2" t="s">
        <v>15</v>
      </c>
      <c r="C1545" s="4">
        <v>1.3507049637492701</v>
      </c>
      <c r="D1545" s="4">
        <v>0.94399999999999995</v>
      </c>
      <c r="E1545" s="4">
        <v>0.73599999999999999</v>
      </c>
      <c r="F1545" s="2">
        <v>4.7300039220300799E-92</v>
      </c>
      <c r="G1545" s="2">
        <v>1.6612246774561899E-87</v>
      </c>
    </row>
    <row r="1546" spans="1:7" x14ac:dyDescent="0.2">
      <c r="A1546" s="2" t="s">
        <v>348</v>
      </c>
      <c r="B1546" s="2" t="s">
        <v>15</v>
      </c>
      <c r="C1546" s="4">
        <v>1.4121304340593901</v>
      </c>
      <c r="D1546" s="4">
        <v>0.90100000000000002</v>
      </c>
      <c r="E1546" s="4">
        <v>0.61699999999999999</v>
      </c>
      <c r="F1546" s="2">
        <v>5.83697731684093E-92</v>
      </c>
      <c r="G1546" s="2">
        <v>2.0500048034477E-87</v>
      </c>
    </row>
    <row r="1547" spans="1:7" x14ac:dyDescent="0.2">
      <c r="A1547" s="2" t="s">
        <v>349</v>
      </c>
      <c r="B1547" s="2" t="s">
        <v>15</v>
      </c>
      <c r="C1547" s="4">
        <v>1.49615916118008</v>
      </c>
      <c r="D1547" s="4">
        <v>0.83299999999999996</v>
      </c>
      <c r="E1547" s="4">
        <v>0.56000000000000005</v>
      </c>
      <c r="F1547" s="2">
        <v>2.71828546219335E-89</v>
      </c>
      <c r="G1547" s="2">
        <v>9.5468903717692796E-85</v>
      </c>
    </row>
    <row r="1548" spans="1:7" x14ac:dyDescent="0.2">
      <c r="A1548" s="2" t="s">
        <v>350</v>
      </c>
      <c r="B1548" s="2" t="s">
        <v>15</v>
      </c>
      <c r="C1548" s="4">
        <v>1.73769744273249</v>
      </c>
      <c r="D1548" s="4">
        <v>0.76700000000000002</v>
      </c>
      <c r="E1548" s="4">
        <v>0.27800000000000002</v>
      </c>
      <c r="F1548" s="2">
        <v>3.3800409754451498E-89</v>
      </c>
      <c r="G1548" s="2">
        <v>1.1871041909860901E-84</v>
      </c>
    </row>
    <row r="1549" spans="1:7" x14ac:dyDescent="0.2">
      <c r="A1549" s="2" t="s">
        <v>351</v>
      </c>
      <c r="B1549" s="2" t="s">
        <v>15</v>
      </c>
      <c r="C1549" s="4">
        <v>1.55616282547356</v>
      </c>
      <c r="D1549" s="4">
        <v>0.878</v>
      </c>
      <c r="E1549" s="4">
        <v>0.55600000000000005</v>
      </c>
      <c r="F1549" s="2">
        <v>2.1621370911624599E-88</v>
      </c>
      <c r="G1549" s="2">
        <v>7.5936416778716696E-84</v>
      </c>
    </row>
    <row r="1550" spans="1:7" x14ac:dyDescent="0.2">
      <c r="A1550" s="2" t="s">
        <v>352</v>
      </c>
      <c r="B1550" s="2" t="s">
        <v>15</v>
      </c>
      <c r="C1550" s="4">
        <v>2.5668861479173501</v>
      </c>
      <c r="D1550" s="4">
        <v>0.63200000000000001</v>
      </c>
      <c r="E1550" s="4">
        <v>0.19</v>
      </c>
      <c r="F1550" s="2">
        <v>6.7108044973154002E-88</v>
      </c>
      <c r="G1550" s="2">
        <v>2.3569016475021399E-83</v>
      </c>
    </row>
    <row r="1551" spans="1:7" x14ac:dyDescent="0.2">
      <c r="A1551" s="2" t="s">
        <v>353</v>
      </c>
      <c r="B1551" s="2" t="s">
        <v>15</v>
      </c>
      <c r="C1551" s="4">
        <v>1.7986195721776399</v>
      </c>
      <c r="D1551" s="4">
        <v>0.82</v>
      </c>
      <c r="E1551" s="4">
        <v>0.374</v>
      </c>
      <c r="F1551" s="2">
        <v>9.0127803341255995E-88</v>
      </c>
      <c r="G1551" s="2">
        <v>3.1653785811482501E-83</v>
      </c>
    </row>
    <row r="1552" spans="1:7" x14ac:dyDescent="0.2">
      <c r="A1552" s="2" t="s">
        <v>354</v>
      </c>
      <c r="B1552" s="2" t="s">
        <v>15</v>
      </c>
      <c r="C1552" s="4">
        <v>2.1026628184222398</v>
      </c>
      <c r="D1552" s="4">
        <v>0.72699999999999998</v>
      </c>
      <c r="E1552" s="4">
        <v>0.27100000000000002</v>
      </c>
      <c r="F1552" s="2">
        <v>4.0160844581118701E-87</v>
      </c>
      <c r="G1552" s="2">
        <v>1.4104890225334699E-82</v>
      </c>
    </row>
    <row r="1553" spans="1:7" x14ac:dyDescent="0.2">
      <c r="A1553" s="2" t="s">
        <v>355</v>
      </c>
      <c r="B1553" s="2" t="s">
        <v>15</v>
      </c>
      <c r="C1553" s="4">
        <v>1.5101625577973099</v>
      </c>
      <c r="D1553" s="4">
        <v>0.873</v>
      </c>
      <c r="E1553" s="4">
        <v>0.54200000000000004</v>
      </c>
      <c r="F1553" s="2">
        <v>4.34137974875188E-87</v>
      </c>
      <c r="G1553" s="2">
        <v>1.52473598155915E-82</v>
      </c>
    </row>
    <row r="1554" spans="1:7" x14ac:dyDescent="0.2">
      <c r="A1554" s="2" t="s">
        <v>356</v>
      </c>
      <c r="B1554" s="2" t="s">
        <v>15</v>
      </c>
      <c r="C1554" s="4">
        <v>1.5733048681075801</v>
      </c>
      <c r="D1554" s="4">
        <v>0.84399999999999997</v>
      </c>
      <c r="E1554" s="4">
        <v>0.45</v>
      </c>
      <c r="F1554" s="2">
        <v>1.2884592766724801E-86</v>
      </c>
      <c r="G1554" s="2">
        <v>4.5251978256014302E-82</v>
      </c>
    </row>
    <row r="1555" spans="1:7" x14ac:dyDescent="0.2">
      <c r="A1555" s="2" t="s">
        <v>357</v>
      </c>
      <c r="B1555" s="2" t="s">
        <v>15</v>
      </c>
      <c r="C1555" s="4">
        <v>1.73650763655893</v>
      </c>
      <c r="D1555" s="4">
        <v>0.83699999999999997</v>
      </c>
      <c r="E1555" s="4">
        <v>0.38100000000000001</v>
      </c>
      <c r="F1555" s="2">
        <v>6.3492626397404898E-86</v>
      </c>
      <c r="G1555" s="2">
        <v>2.2299245317032601E-81</v>
      </c>
    </row>
    <row r="1556" spans="1:7" x14ac:dyDescent="0.2">
      <c r="A1556" s="2" t="s">
        <v>358</v>
      </c>
      <c r="B1556" s="2" t="s">
        <v>15</v>
      </c>
      <c r="C1556" s="4">
        <v>1.7948236332057601</v>
      </c>
      <c r="D1556" s="4">
        <v>0.80800000000000005</v>
      </c>
      <c r="E1556" s="4">
        <v>0.39700000000000002</v>
      </c>
      <c r="F1556" s="2">
        <v>3.9306597571197102E-85</v>
      </c>
      <c r="G1556" s="2">
        <v>1.38048701329801E-80</v>
      </c>
    </row>
    <row r="1557" spans="1:7" x14ac:dyDescent="0.2">
      <c r="A1557" s="2" t="s">
        <v>359</v>
      </c>
      <c r="B1557" s="2" t="s">
        <v>15</v>
      </c>
      <c r="C1557" s="4">
        <v>1.88234488065255</v>
      </c>
      <c r="D1557" s="4">
        <v>0.79400000000000004</v>
      </c>
      <c r="E1557" s="4">
        <v>0.37</v>
      </c>
      <c r="F1557" s="2">
        <v>4.7250773534392801E-85</v>
      </c>
      <c r="G1557" s="2">
        <v>1.6594944173014099E-80</v>
      </c>
    </row>
    <row r="1558" spans="1:7" x14ac:dyDescent="0.2">
      <c r="A1558" s="2" t="s">
        <v>360</v>
      </c>
      <c r="B1558" s="2" t="s">
        <v>15</v>
      </c>
      <c r="C1558" s="4">
        <v>1.38318426010662</v>
      </c>
      <c r="D1558" s="4">
        <v>0.86699999999999999</v>
      </c>
      <c r="E1558" s="4">
        <v>0.60399999999999998</v>
      </c>
      <c r="F1558" s="2">
        <v>1.21542025986684E-84</v>
      </c>
      <c r="G1558" s="2">
        <v>4.2686774946783299E-80</v>
      </c>
    </row>
    <row r="1559" spans="1:7" x14ac:dyDescent="0.2">
      <c r="A1559" s="2" t="s">
        <v>361</v>
      </c>
      <c r="B1559" s="2" t="s">
        <v>15</v>
      </c>
      <c r="C1559" s="4">
        <v>1.59082954282509</v>
      </c>
      <c r="D1559" s="4">
        <v>0.80300000000000005</v>
      </c>
      <c r="E1559" s="4">
        <v>0.54300000000000004</v>
      </c>
      <c r="F1559" s="2">
        <v>1.2342302635078499E-84</v>
      </c>
      <c r="G1559" s="2">
        <v>4.3347401084659403E-80</v>
      </c>
    </row>
    <row r="1560" spans="1:7" x14ac:dyDescent="0.2">
      <c r="A1560" s="2" t="s">
        <v>362</v>
      </c>
      <c r="B1560" s="2" t="s">
        <v>15</v>
      </c>
      <c r="C1560" s="4">
        <v>1.56082013654068</v>
      </c>
      <c r="D1560" s="4">
        <v>0.871</v>
      </c>
      <c r="E1560" s="4">
        <v>0.45900000000000002</v>
      </c>
      <c r="F1560" s="2">
        <v>1.6623597171382301E-84</v>
      </c>
      <c r="G1560" s="2">
        <v>5.8383735625611696E-80</v>
      </c>
    </row>
    <row r="1561" spans="1:7" x14ac:dyDescent="0.2">
      <c r="A1561" s="2" t="s">
        <v>363</v>
      </c>
      <c r="B1561" s="2" t="s">
        <v>15</v>
      </c>
      <c r="C1561" s="4">
        <v>2.1269018805679898</v>
      </c>
      <c r="D1561" s="4">
        <v>0.73599999999999999</v>
      </c>
      <c r="E1561" s="4">
        <v>0.30399999999999999</v>
      </c>
      <c r="F1561" s="2">
        <v>2.0661632381535801E-84</v>
      </c>
      <c r="G1561" s="2">
        <v>7.2565719087191996E-80</v>
      </c>
    </row>
    <row r="1562" spans="1:7" x14ac:dyDescent="0.2">
      <c r="A1562" s="2" t="s">
        <v>364</v>
      </c>
      <c r="B1562" s="2" t="s">
        <v>15</v>
      </c>
      <c r="C1562" s="4">
        <v>1.3624260044232099</v>
      </c>
      <c r="D1562" s="4">
        <v>0.91200000000000003</v>
      </c>
      <c r="E1562" s="4">
        <v>0.497</v>
      </c>
      <c r="F1562" s="2">
        <v>3.5826425264800599E-84</v>
      </c>
      <c r="G1562" s="2">
        <v>1.2582598817250601E-79</v>
      </c>
    </row>
    <row r="1563" spans="1:7" x14ac:dyDescent="0.2">
      <c r="A1563" s="2" t="s">
        <v>365</v>
      </c>
      <c r="B1563" s="2" t="s">
        <v>15</v>
      </c>
      <c r="C1563" s="4">
        <v>1.50391308310734</v>
      </c>
      <c r="D1563" s="4">
        <v>0.89200000000000002</v>
      </c>
      <c r="E1563" s="4">
        <v>0.57699999999999996</v>
      </c>
      <c r="F1563" s="2">
        <v>1.2204176928655201E-83</v>
      </c>
      <c r="G1563" s="2">
        <v>4.2862289791130103E-79</v>
      </c>
    </row>
    <row r="1564" spans="1:7" x14ac:dyDescent="0.2">
      <c r="A1564" s="2" t="s">
        <v>366</v>
      </c>
      <c r="B1564" s="2" t="s">
        <v>15</v>
      </c>
      <c r="C1564" s="4">
        <v>1.5867732701214701</v>
      </c>
      <c r="D1564" s="4">
        <v>0.82799999999999996</v>
      </c>
      <c r="E1564" s="4">
        <v>0.39900000000000002</v>
      </c>
      <c r="F1564" s="2">
        <v>1.8999414548367798E-83</v>
      </c>
      <c r="G1564" s="2">
        <v>6.6727843835322601E-79</v>
      </c>
    </row>
    <row r="1565" spans="1:7" x14ac:dyDescent="0.2">
      <c r="A1565" s="2" t="s">
        <v>367</v>
      </c>
      <c r="B1565" s="2" t="s">
        <v>15</v>
      </c>
      <c r="C1565" s="4">
        <v>1.6643541095552801</v>
      </c>
      <c r="D1565" s="4">
        <v>0.84899999999999998</v>
      </c>
      <c r="E1565" s="4">
        <v>0.52500000000000002</v>
      </c>
      <c r="F1565" s="2">
        <v>3.6421031169912899E-83</v>
      </c>
      <c r="G1565" s="2">
        <v>1.27914303571851E-78</v>
      </c>
    </row>
    <row r="1566" spans="1:7" x14ac:dyDescent="0.2">
      <c r="A1566" s="2" t="s">
        <v>368</v>
      </c>
      <c r="B1566" s="2" t="s">
        <v>15</v>
      </c>
      <c r="C1566" s="4">
        <v>1.5006008364757999</v>
      </c>
      <c r="D1566" s="4">
        <v>0.93500000000000005</v>
      </c>
      <c r="E1566" s="4">
        <v>0.63200000000000001</v>
      </c>
      <c r="F1566" s="2">
        <v>6.4050155385919302E-83</v>
      </c>
      <c r="G1566" s="2">
        <v>2.2495055073088701E-78</v>
      </c>
    </row>
    <row r="1567" spans="1:7" x14ac:dyDescent="0.2">
      <c r="A1567" s="2" t="s">
        <v>369</v>
      </c>
      <c r="B1567" s="2" t="s">
        <v>15</v>
      </c>
      <c r="C1567" s="4">
        <v>1.36713849293156</v>
      </c>
      <c r="D1567" s="4">
        <v>0.874</v>
      </c>
      <c r="E1567" s="4">
        <v>0.65300000000000002</v>
      </c>
      <c r="F1567" s="2">
        <v>1.8397617490980399E-82</v>
      </c>
      <c r="G1567" s="2">
        <v>6.4614272390072196E-78</v>
      </c>
    </row>
    <row r="1568" spans="1:7" x14ac:dyDescent="0.2">
      <c r="A1568" s="2" t="s">
        <v>370</v>
      </c>
      <c r="B1568" s="2" t="s">
        <v>15</v>
      </c>
      <c r="C1568" s="4">
        <v>1.43379675461459</v>
      </c>
      <c r="D1568" s="4">
        <v>0.88</v>
      </c>
      <c r="E1568" s="4">
        <v>0.52800000000000002</v>
      </c>
      <c r="F1568" s="2">
        <v>2.6939282500689502E-82</v>
      </c>
      <c r="G1568" s="2">
        <v>9.4613454070671703E-78</v>
      </c>
    </row>
    <row r="1569" spans="1:7" x14ac:dyDescent="0.2">
      <c r="A1569" s="2" t="s">
        <v>371</v>
      </c>
      <c r="B1569" s="2" t="s">
        <v>15</v>
      </c>
      <c r="C1569" s="4">
        <v>2.2798525287452902</v>
      </c>
      <c r="D1569" s="4">
        <v>0.65</v>
      </c>
      <c r="E1569" s="4">
        <v>0.20599999999999999</v>
      </c>
      <c r="F1569" s="2">
        <v>7.4062120790375699E-82</v>
      </c>
      <c r="G1569" s="2">
        <v>2.60113574427878E-77</v>
      </c>
    </row>
    <row r="1570" spans="1:7" x14ac:dyDescent="0.2">
      <c r="A1570" s="2" t="s">
        <v>372</v>
      </c>
      <c r="B1570" s="2" t="s">
        <v>15</v>
      </c>
      <c r="C1570" s="4">
        <v>1.7944828940089199</v>
      </c>
      <c r="D1570" s="4">
        <v>0.76800000000000002</v>
      </c>
      <c r="E1570" s="4">
        <v>0.315</v>
      </c>
      <c r="F1570" s="2">
        <v>1.14788016839987E-81</v>
      </c>
      <c r="G1570" s="2">
        <v>4.0314699394371797E-77</v>
      </c>
    </row>
    <row r="1571" spans="1:7" x14ac:dyDescent="0.2">
      <c r="A1571" s="2" t="s">
        <v>373</v>
      </c>
      <c r="B1571" s="2" t="s">
        <v>15</v>
      </c>
      <c r="C1571" s="4">
        <v>1.88072644974197</v>
      </c>
      <c r="D1571" s="4">
        <v>0.79200000000000004</v>
      </c>
      <c r="E1571" s="4">
        <v>0.38600000000000001</v>
      </c>
      <c r="F1571" s="2">
        <v>3.1425419833628599E-81</v>
      </c>
      <c r="G1571" s="2">
        <v>1.10369216997687E-76</v>
      </c>
    </row>
    <row r="1572" spans="1:7" x14ac:dyDescent="0.2">
      <c r="A1572" s="2" t="s">
        <v>374</v>
      </c>
      <c r="B1572" s="2" t="s">
        <v>15</v>
      </c>
      <c r="C1572" s="4">
        <v>1.59837585834318</v>
      </c>
      <c r="D1572" s="4">
        <v>0.873</v>
      </c>
      <c r="E1572" s="4">
        <v>0.56999999999999995</v>
      </c>
      <c r="F1572" s="2">
        <v>3.6752658236944302E-81</v>
      </c>
      <c r="G1572" s="2">
        <v>1.29079010993972E-76</v>
      </c>
    </row>
    <row r="1573" spans="1:7" x14ac:dyDescent="0.2">
      <c r="A1573" s="2" t="s">
        <v>375</v>
      </c>
      <c r="B1573" s="2" t="s">
        <v>15</v>
      </c>
      <c r="C1573" s="4">
        <v>1.4663457205005199</v>
      </c>
      <c r="D1573" s="4">
        <v>0.84</v>
      </c>
      <c r="E1573" s="4">
        <v>0.42599999999999999</v>
      </c>
      <c r="F1573" s="2">
        <v>3.7890928185423898E-81</v>
      </c>
      <c r="G1573" s="2">
        <v>1.33076728880027E-76</v>
      </c>
    </row>
    <row r="1574" spans="1:7" x14ac:dyDescent="0.2">
      <c r="A1574" s="2" t="s">
        <v>376</v>
      </c>
      <c r="B1574" s="2" t="s">
        <v>15</v>
      </c>
      <c r="C1574" s="4">
        <v>1.23414315486791</v>
      </c>
      <c r="D1574" s="4">
        <v>0.95</v>
      </c>
      <c r="E1574" s="4">
        <v>0.69299999999999995</v>
      </c>
      <c r="F1574" s="2">
        <v>7.8522853491086996E-81</v>
      </c>
      <c r="G1574" s="2">
        <v>2.7578011374604701E-76</v>
      </c>
    </row>
    <row r="1575" spans="1:7" x14ac:dyDescent="0.2">
      <c r="A1575" s="2" t="s">
        <v>377</v>
      </c>
      <c r="B1575" s="2" t="s">
        <v>15</v>
      </c>
      <c r="C1575" s="4">
        <v>1.35443337390403</v>
      </c>
      <c r="D1575" s="4">
        <v>0.92100000000000004</v>
      </c>
      <c r="E1575" s="4">
        <v>0.7</v>
      </c>
      <c r="F1575" s="2">
        <v>1.77132804697094E-80</v>
      </c>
      <c r="G1575" s="2">
        <v>6.2210812337666502E-76</v>
      </c>
    </row>
    <row r="1576" spans="1:7" x14ac:dyDescent="0.2">
      <c r="A1576" s="2" t="s">
        <v>378</v>
      </c>
      <c r="B1576" s="2" t="s">
        <v>15</v>
      </c>
      <c r="C1576" s="4">
        <v>1.8274349569682999</v>
      </c>
      <c r="D1576" s="4">
        <v>0.70699999999999996</v>
      </c>
      <c r="E1576" s="4">
        <v>0.254</v>
      </c>
      <c r="F1576" s="2">
        <v>2.59706559434092E-80</v>
      </c>
      <c r="G1576" s="2">
        <v>9.1211540738847404E-76</v>
      </c>
    </row>
    <row r="1577" spans="1:7" x14ac:dyDescent="0.2">
      <c r="A1577" s="2" t="s">
        <v>379</v>
      </c>
      <c r="B1577" s="2" t="s">
        <v>15</v>
      </c>
      <c r="C1577" s="4">
        <v>1.2246224182857</v>
      </c>
      <c r="D1577" s="4">
        <v>0.92600000000000005</v>
      </c>
      <c r="E1577" s="4">
        <v>0.72499999999999998</v>
      </c>
      <c r="F1577" s="2">
        <v>7.47202991408052E-80</v>
      </c>
      <c r="G1577" s="2">
        <v>2.6242516261242199E-75</v>
      </c>
    </row>
    <row r="1578" spans="1:7" x14ac:dyDescent="0.2">
      <c r="A1578" s="2" t="s">
        <v>380</v>
      </c>
      <c r="B1578" s="2" t="s">
        <v>15</v>
      </c>
      <c r="C1578" s="4">
        <v>2.2845550109934698</v>
      </c>
      <c r="D1578" s="4">
        <v>0.63</v>
      </c>
      <c r="E1578" s="4">
        <v>0.19900000000000001</v>
      </c>
      <c r="F1578" s="2">
        <v>1.3851996469987499E-79</v>
      </c>
      <c r="G1578" s="2">
        <v>4.8649596802242999E-75</v>
      </c>
    </row>
    <row r="1579" spans="1:7" x14ac:dyDescent="0.2">
      <c r="A1579" s="2" t="s">
        <v>381</v>
      </c>
      <c r="B1579" s="2" t="s">
        <v>15</v>
      </c>
      <c r="C1579" s="4">
        <v>1.4900335683497301</v>
      </c>
      <c r="D1579" s="4">
        <v>0.79900000000000004</v>
      </c>
      <c r="E1579" s="4">
        <v>0.34300000000000003</v>
      </c>
      <c r="F1579" s="2">
        <v>2.34015419429346E-79</v>
      </c>
      <c r="G1579" s="2">
        <v>8.2188555457780502E-75</v>
      </c>
    </row>
    <row r="1580" spans="1:7" x14ac:dyDescent="0.2">
      <c r="A1580" s="2" t="s">
        <v>382</v>
      </c>
      <c r="B1580" s="2" t="s">
        <v>15</v>
      </c>
      <c r="C1580" s="4">
        <v>1.04073965128702</v>
      </c>
      <c r="D1580" s="4">
        <v>0.85599999999999998</v>
      </c>
      <c r="E1580" s="4">
        <v>0.39700000000000002</v>
      </c>
      <c r="F1580" s="2">
        <v>2.4793726408658899E-79</v>
      </c>
      <c r="G1580" s="2">
        <v>8.7078046519851E-75</v>
      </c>
    </row>
    <row r="1581" spans="1:7" x14ac:dyDescent="0.2">
      <c r="A1581" s="2" t="s">
        <v>383</v>
      </c>
      <c r="B1581" s="2" t="s">
        <v>15</v>
      </c>
      <c r="C1581" s="4">
        <v>1.2976843499988999</v>
      </c>
      <c r="D1581" s="4">
        <v>0.82</v>
      </c>
      <c r="E1581" s="4">
        <v>0.35399999999999998</v>
      </c>
      <c r="F1581" s="2">
        <v>1.01307215588918E-78</v>
      </c>
      <c r="G1581" s="2">
        <v>3.5580107186983897E-74</v>
      </c>
    </row>
    <row r="1582" spans="1:7" x14ac:dyDescent="0.2">
      <c r="A1582" s="2" t="s">
        <v>384</v>
      </c>
      <c r="B1582" s="2" t="s">
        <v>15</v>
      </c>
      <c r="C1582" s="4">
        <v>1.74222985875701</v>
      </c>
      <c r="D1582" s="4">
        <v>0.74299999999999999</v>
      </c>
      <c r="E1582" s="4">
        <v>0.29599999999999999</v>
      </c>
      <c r="F1582" s="2">
        <v>2.4622627721239E-78</v>
      </c>
      <c r="G1582" s="2">
        <v>8.6477130819763593E-74</v>
      </c>
    </row>
    <row r="1583" spans="1:7" x14ac:dyDescent="0.2">
      <c r="A1583" s="2" t="s">
        <v>385</v>
      </c>
      <c r="B1583" s="2" t="s">
        <v>15</v>
      </c>
      <c r="C1583" s="4">
        <v>1.3924284038649</v>
      </c>
      <c r="D1583" s="4">
        <v>0.85799999999999998</v>
      </c>
      <c r="E1583" s="4">
        <v>0.51200000000000001</v>
      </c>
      <c r="F1583" s="2">
        <v>2.7722210743383599E-78</v>
      </c>
      <c r="G1583" s="2">
        <v>9.7363176351837507E-74</v>
      </c>
    </row>
    <row r="1584" spans="1:7" x14ac:dyDescent="0.2">
      <c r="A1584" s="2" t="s">
        <v>386</v>
      </c>
      <c r="B1584" s="2" t="s">
        <v>15</v>
      </c>
      <c r="C1584" s="4">
        <v>1.3146122966065099</v>
      </c>
      <c r="D1584" s="4">
        <v>0.93700000000000006</v>
      </c>
      <c r="E1584" s="4">
        <v>0.67700000000000005</v>
      </c>
      <c r="F1584" s="2">
        <v>5.0501588235197902E-78</v>
      </c>
      <c r="G1584" s="2">
        <v>1.7736662804083899E-73</v>
      </c>
    </row>
    <row r="1585" spans="1:7" x14ac:dyDescent="0.2">
      <c r="A1585" s="2" t="s">
        <v>387</v>
      </c>
      <c r="B1585" s="2" t="s">
        <v>15</v>
      </c>
      <c r="C1585" s="4">
        <v>1.69124906623158</v>
      </c>
      <c r="D1585" s="4">
        <v>0.77400000000000002</v>
      </c>
      <c r="E1585" s="4">
        <v>0.376</v>
      </c>
      <c r="F1585" s="2">
        <v>9.9710667057465709E-78</v>
      </c>
      <c r="G1585" s="2">
        <v>3.5019383377252499E-73</v>
      </c>
    </row>
    <row r="1586" spans="1:7" x14ac:dyDescent="0.2">
      <c r="A1586" s="2" t="s">
        <v>388</v>
      </c>
      <c r="B1586" s="2" t="s">
        <v>15</v>
      </c>
      <c r="C1586" s="4">
        <v>1.7381780710538699</v>
      </c>
      <c r="D1586" s="4">
        <v>0.84699999999999998</v>
      </c>
      <c r="E1586" s="4">
        <v>0.45900000000000002</v>
      </c>
      <c r="F1586" s="2">
        <v>2.07607839580745E-77</v>
      </c>
      <c r="G1586" s="2">
        <v>7.2913949339153502E-73</v>
      </c>
    </row>
    <row r="1587" spans="1:7" x14ac:dyDescent="0.2">
      <c r="A1587" s="2" t="s">
        <v>389</v>
      </c>
      <c r="B1587" s="2" t="s">
        <v>15</v>
      </c>
      <c r="C1587" s="4">
        <v>2.0474374222979201</v>
      </c>
      <c r="D1587" s="4">
        <v>0.67900000000000005</v>
      </c>
      <c r="E1587" s="4">
        <v>0.315</v>
      </c>
      <c r="F1587" s="2">
        <v>2.79941890259061E-77</v>
      </c>
      <c r="G1587" s="2">
        <v>9.8318391277884898E-73</v>
      </c>
    </row>
    <row r="1588" spans="1:7" x14ac:dyDescent="0.2">
      <c r="A1588" s="2" t="s">
        <v>390</v>
      </c>
      <c r="B1588" s="2" t="s">
        <v>15</v>
      </c>
      <c r="C1588" s="4">
        <v>1.4054351590362999</v>
      </c>
      <c r="D1588" s="4">
        <v>0.89600000000000002</v>
      </c>
      <c r="E1588" s="4">
        <v>0.54500000000000004</v>
      </c>
      <c r="F1588" s="2">
        <v>3.2285283941547398E-77</v>
      </c>
      <c r="G1588" s="2">
        <v>1.1338914573110901E-72</v>
      </c>
    </row>
    <row r="1589" spans="1:7" x14ac:dyDescent="0.2">
      <c r="A1589" s="2" t="s">
        <v>391</v>
      </c>
      <c r="B1589" s="2" t="s">
        <v>15</v>
      </c>
      <c r="C1589" s="4">
        <v>2.0031846517073602</v>
      </c>
      <c r="D1589" s="4">
        <v>0.66800000000000004</v>
      </c>
      <c r="E1589" s="4">
        <v>0.26800000000000002</v>
      </c>
      <c r="F1589" s="2">
        <v>3.5400089788934897E-77</v>
      </c>
      <c r="G1589" s="2">
        <v>1.2432865534771799E-72</v>
      </c>
    </row>
    <row r="1590" spans="1:7" x14ac:dyDescent="0.2">
      <c r="A1590" s="2" t="s">
        <v>392</v>
      </c>
      <c r="B1590" s="2" t="s">
        <v>15</v>
      </c>
      <c r="C1590" s="4">
        <v>2.1080054263220802</v>
      </c>
      <c r="D1590" s="4">
        <v>0.66600000000000004</v>
      </c>
      <c r="E1590" s="4">
        <v>0.23200000000000001</v>
      </c>
      <c r="F1590" s="2">
        <v>4.8182783403416703E-77</v>
      </c>
      <c r="G1590" s="2">
        <v>1.6922275359114E-72</v>
      </c>
    </row>
    <row r="1591" spans="1:7" x14ac:dyDescent="0.2">
      <c r="A1591" s="2" t="s">
        <v>393</v>
      </c>
      <c r="B1591" s="2" t="s">
        <v>15</v>
      </c>
      <c r="C1591" s="4">
        <v>1.8697760206869201</v>
      </c>
      <c r="D1591" s="4">
        <v>0.70599999999999996</v>
      </c>
      <c r="E1591" s="4">
        <v>0.34899999999999998</v>
      </c>
      <c r="F1591" s="2">
        <v>5.7335198160000398E-77</v>
      </c>
      <c r="G1591" s="2">
        <v>2.0136694945773701E-72</v>
      </c>
    </row>
    <row r="1592" spans="1:7" x14ac:dyDescent="0.2">
      <c r="A1592" s="2" t="s">
        <v>394</v>
      </c>
      <c r="B1592" s="2" t="s">
        <v>15</v>
      </c>
      <c r="C1592" s="4">
        <v>1.8866509343372799</v>
      </c>
      <c r="D1592" s="4">
        <v>0.73399999999999999</v>
      </c>
      <c r="E1592" s="4">
        <v>0.308</v>
      </c>
      <c r="F1592" s="2">
        <v>1.0153863519906901E-76</v>
      </c>
      <c r="G1592" s="2">
        <v>3.5661384068264902E-72</v>
      </c>
    </row>
    <row r="1593" spans="1:7" x14ac:dyDescent="0.2">
      <c r="A1593" s="2" t="s">
        <v>395</v>
      </c>
      <c r="B1593" s="2" t="s">
        <v>15</v>
      </c>
      <c r="C1593" s="4">
        <v>1.6942947125121499</v>
      </c>
      <c r="D1593" s="4">
        <v>0.75</v>
      </c>
      <c r="E1593" s="4">
        <v>0.308</v>
      </c>
      <c r="F1593" s="2">
        <v>1.1179463532556699E-76</v>
      </c>
      <c r="G1593" s="2">
        <v>3.9263393872692399E-72</v>
      </c>
    </row>
    <row r="1594" spans="1:7" x14ac:dyDescent="0.2">
      <c r="A1594" s="2" t="s">
        <v>396</v>
      </c>
      <c r="B1594" s="2" t="s">
        <v>15</v>
      </c>
      <c r="C1594" s="4">
        <v>1.5091605155377601</v>
      </c>
      <c r="D1594" s="4">
        <v>0.84399999999999997</v>
      </c>
      <c r="E1594" s="4">
        <v>0.52300000000000002</v>
      </c>
      <c r="F1594" s="2">
        <v>2.0263552374279001E-76</v>
      </c>
      <c r="G1594" s="2">
        <v>7.1167622293705304E-72</v>
      </c>
    </row>
    <row r="1595" spans="1:7" x14ac:dyDescent="0.2">
      <c r="A1595" s="2" t="s">
        <v>397</v>
      </c>
      <c r="B1595" s="2" t="s">
        <v>15</v>
      </c>
      <c r="C1595" s="4">
        <v>2.8308986954373898</v>
      </c>
      <c r="D1595" s="4">
        <v>0.51900000000000002</v>
      </c>
      <c r="E1595" s="4">
        <v>0.126</v>
      </c>
      <c r="F1595" s="2">
        <v>2.2528619696087999E-76</v>
      </c>
      <c r="G1595" s="2">
        <v>7.9122765234630798E-72</v>
      </c>
    </row>
    <row r="1596" spans="1:7" x14ac:dyDescent="0.2">
      <c r="A1596" s="2" t="s">
        <v>398</v>
      </c>
      <c r="B1596" s="2" t="s">
        <v>15</v>
      </c>
      <c r="C1596" s="4">
        <v>1.98629007788295</v>
      </c>
      <c r="D1596" s="4">
        <v>0.66600000000000004</v>
      </c>
      <c r="E1596" s="4">
        <v>0.22500000000000001</v>
      </c>
      <c r="F1596" s="2">
        <v>2.8520976368533202E-76</v>
      </c>
      <c r="G1596" s="2">
        <v>1.0016852110392599E-71</v>
      </c>
    </row>
    <row r="1597" spans="1:7" x14ac:dyDescent="0.2">
      <c r="A1597" s="2" t="s">
        <v>399</v>
      </c>
      <c r="B1597" s="2" t="s">
        <v>15</v>
      </c>
      <c r="C1597" s="4">
        <v>1.39062804485298</v>
      </c>
      <c r="D1597" s="4">
        <v>0.86499999999999999</v>
      </c>
      <c r="E1597" s="4">
        <v>0.50900000000000001</v>
      </c>
      <c r="F1597" s="2">
        <v>3.1480643324491898E-76</v>
      </c>
      <c r="G1597" s="2">
        <v>1.10563167419948E-71</v>
      </c>
    </row>
    <row r="1598" spans="1:7" x14ac:dyDescent="0.2">
      <c r="A1598" s="2" t="s">
        <v>400</v>
      </c>
      <c r="B1598" s="2" t="s">
        <v>15</v>
      </c>
      <c r="C1598" s="4">
        <v>1.4131662395356299</v>
      </c>
      <c r="D1598" s="4">
        <v>0.86199999999999999</v>
      </c>
      <c r="E1598" s="4">
        <v>0.502</v>
      </c>
      <c r="F1598" s="2">
        <v>5.8483442876054403E-76</v>
      </c>
      <c r="G1598" s="2">
        <v>2.0539969972499099E-71</v>
      </c>
    </row>
    <row r="1599" spans="1:7" x14ac:dyDescent="0.2">
      <c r="A1599" s="2" t="s">
        <v>401</v>
      </c>
      <c r="B1599" s="2" t="s">
        <v>15</v>
      </c>
      <c r="C1599" s="4">
        <v>1.36967726187221</v>
      </c>
      <c r="D1599" s="4">
        <v>0.86499999999999999</v>
      </c>
      <c r="E1599" s="4">
        <v>0.44800000000000001</v>
      </c>
      <c r="F1599" s="2">
        <v>1.6622223217963899E-75</v>
      </c>
      <c r="G1599" s="2">
        <v>5.8378910163810899E-71</v>
      </c>
    </row>
    <row r="1600" spans="1:7" x14ac:dyDescent="0.2">
      <c r="A1600" s="2" t="s">
        <v>402</v>
      </c>
      <c r="B1600" s="2" t="s">
        <v>15</v>
      </c>
      <c r="C1600" s="4">
        <v>1.5995890638347401</v>
      </c>
      <c r="D1600" s="4">
        <v>0.81299999999999994</v>
      </c>
      <c r="E1600" s="4">
        <v>0.379</v>
      </c>
      <c r="F1600" s="2">
        <v>2.7083517806518902E-75</v>
      </c>
      <c r="G1600" s="2">
        <v>9.5120022888275E-71</v>
      </c>
    </row>
    <row r="1601" spans="1:7" x14ac:dyDescent="0.2">
      <c r="A1601" s="2" t="s">
        <v>403</v>
      </c>
      <c r="B1601" s="2" t="s">
        <v>15</v>
      </c>
      <c r="C1601" s="4">
        <v>1.6995498815171</v>
      </c>
      <c r="D1601" s="4">
        <v>0.80800000000000005</v>
      </c>
      <c r="E1601" s="4">
        <v>0.38300000000000001</v>
      </c>
      <c r="F1601" s="2">
        <v>2.9568070385123901E-75</v>
      </c>
      <c r="G1601" s="2">
        <v>1.03846019999594E-70</v>
      </c>
    </row>
    <row r="1602" spans="1:7" x14ac:dyDescent="0.2">
      <c r="A1602" s="2" t="s">
        <v>404</v>
      </c>
      <c r="B1602" s="2" t="s">
        <v>15</v>
      </c>
      <c r="C1602" s="4">
        <v>1.5323195380636601</v>
      </c>
      <c r="D1602" s="4">
        <v>0.79500000000000004</v>
      </c>
      <c r="E1602" s="4">
        <v>0.38</v>
      </c>
      <c r="F1602" s="2">
        <v>5.6623240401253804E-75</v>
      </c>
      <c r="G1602" s="2">
        <v>1.9886648261324301E-70</v>
      </c>
    </row>
    <row r="1603" spans="1:7" x14ac:dyDescent="0.2">
      <c r="A1603" s="2" t="s">
        <v>405</v>
      </c>
      <c r="B1603" s="2" t="s">
        <v>15</v>
      </c>
      <c r="C1603" s="4">
        <v>2.4310727325816299</v>
      </c>
      <c r="D1603" s="4">
        <v>0.55500000000000005</v>
      </c>
      <c r="E1603" s="4">
        <v>0.14000000000000001</v>
      </c>
      <c r="F1603" s="2">
        <v>9.0010566404415804E-75</v>
      </c>
      <c r="G1603" s="2">
        <v>3.1612611026894902E-70</v>
      </c>
    </row>
    <row r="1604" spans="1:7" x14ac:dyDescent="0.2">
      <c r="A1604" s="2" t="s">
        <v>406</v>
      </c>
      <c r="B1604" s="2" t="s">
        <v>15</v>
      </c>
      <c r="C1604" s="4">
        <v>2.5357442614899499</v>
      </c>
      <c r="D1604" s="4">
        <v>0.59099999999999997</v>
      </c>
      <c r="E1604" s="4">
        <v>0.185</v>
      </c>
      <c r="F1604" s="2">
        <v>1.3199563653524099E-74</v>
      </c>
      <c r="G1604" s="2">
        <v>4.6358187507542E-70</v>
      </c>
    </row>
    <row r="1605" spans="1:7" x14ac:dyDescent="0.2">
      <c r="A1605" s="2" t="s">
        <v>407</v>
      </c>
      <c r="B1605" s="2" t="s">
        <v>15</v>
      </c>
      <c r="C1605" s="4">
        <v>1.62426095043816</v>
      </c>
      <c r="D1605" s="4">
        <v>0.747</v>
      </c>
      <c r="E1605" s="4">
        <v>0.29699999999999999</v>
      </c>
      <c r="F1605" s="2">
        <v>1.4114804508672199E-74</v>
      </c>
      <c r="G1605" s="2">
        <v>4.9572604914907701E-70</v>
      </c>
    </row>
    <row r="1606" spans="1:7" x14ac:dyDescent="0.2">
      <c r="A1606" s="2" t="s">
        <v>408</v>
      </c>
      <c r="B1606" s="2" t="s">
        <v>15</v>
      </c>
      <c r="C1606" s="4">
        <v>1.83462031179135</v>
      </c>
      <c r="D1606" s="4">
        <v>0.73199999999999998</v>
      </c>
      <c r="E1606" s="4">
        <v>0.312</v>
      </c>
      <c r="F1606" s="2">
        <v>7.0644651830230601E-74</v>
      </c>
      <c r="G1606" s="2">
        <v>2.4811108169295301E-69</v>
      </c>
    </row>
    <row r="1607" spans="1:7" x14ac:dyDescent="0.2">
      <c r="A1607" s="2" t="s">
        <v>409</v>
      </c>
      <c r="B1607" s="2" t="s">
        <v>15</v>
      </c>
      <c r="C1607" s="4">
        <v>1.68239233376771</v>
      </c>
      <c r="D1607" s="4">
        <v>0.78500000000000003</v>
      </c>
      <c r="E1607" s="4">
        <v>0.40400000000000003</v>
      </c>
      <c r="F1607" s="2">
        <v>1.6728691203522401E-73</v>
      </c>
      <c r="G1607" s="2">
        <v>5.87528363758908E-69</v>
      </c>
    </row>
    <row r="1608" spans="1:7" x14ac:dyDescent="0.2">
      <c r="A1608" s="2" t="s">
        <v>410</v>
      </c>
      <c r="B1608" s="2" t="s">
        <v>15</v>
      </c>
      <c r="C1608" s="4">
        <v>1.6357505828627701</v>
      </c>
      <c r="D1608" s="4">
        <v>0.76100000000000001</v>
      </c>
      <c r="E1608" s="4">
        <v>0.34399999999999997</v>
      </c>
      <c r="F1608" s="2">
        <v>3.4353596430526898E-73</v>
      </c>
      <c r="G1608" s="2">
        <v>1.20653266023654E-68</v>
      </c>
    </row>
    <row r="1609" spans="1:7" x14ac:dyDescent="0.2">
      <c r="A1609" s="2" t="s">
        <v>411</v>
      </c>
      <c r="B1609" s="2" t="s">
        <v>15</v>
      </c>
      <c r="C1609" s="4">
        <v>1.5640046607929901</v>
      </c>
      <c r="D1609" s="4">
        <v>0.85799999999999998</v>
      </c>
      <c r="E1609" s="4">
        <v>0.53100000000000003</v>
      </c>
      <c r="F1609" s="2">
        <v>3.5946086485898502E-73</v>
      </c>
      <c r="G1609" s="2">
        <v>1.26246250347124E-68</v>
      </c>
    </row>
    <row r="1610" spans="1:7" x14ac:dyDescent="0.2">
      <c r="A1610" s="2" t="s">
        <v>412</v>
      </c>
      <c r="B1610" s="2" t="s">
        <v>15</v>
      </c>
      <c r="C1610" s="4">
        <v>1.38703450111756</v>
      </c>
      <c r="D1610" s="4">
        <v>0.88</v>
      </c>
      <c r="E1610" s="4">
        <v>0.53800000000000003</v>
      </c>
      <c r="F1610" s="2">
        <v>3.62060363357071E-73</v>
      </c>
      <c r="G1610" s="2">
        <v>1.27159220214637E-68</v>
      </c>
    </row>
    <row r="1611" spans="1:7" x14ac:dyDescent="0.2">
      <c r="A1611" s="2" t="s">
        <v>413</v>
      </c>
      <c r="B1611" s="2" t="s">
        <v>15</v>
      </c>
      <c r="C1611" s="4">
        <v>1.7807232511476301</v>
      </c>
      <c r="D1611" s="4">
        <v>0.73399999999999999</v>
      </c>
      <c r="E1611" s="4">
        <v>0.33600000000000002</v>
      </c>
      <c r="F1611" s="2">
        <v>4.0217083855108398E-73</v>
      </c>
      <c r="G1611" s="2">
        <v>1.41246420207526E-68</v>
      </c>
    </row>
    <row r="1612" spans="1:7" x14ac:dyDescent="0.2">
      <c r="A1612" s="2" t="s">
        <v>414</v>
      </c>
      <c r="B1612" s="2" t="s">
        <v>15</v>
      </c>
      <c r="C1612" s="4">
        <v>1.76458559527341</v>
      </c>
      <c r="D1612" s="4">
        <v>0.79900000000000004</v>
      </c>
      <c r="E1612" s="4">
        <v>0.38100000000000001</v>
      </c>
      <c r="F1612" s="2">
        <v>4.0304341500833601E-73</v>
      </c>
      <c r="G1612" s="2">
        <v>1.4155287778507799E-68</v>
      </c>
    </row>
    <row r="1613" spans="1:7" x14ac:dyDescent="0.2">
      <c r="A1613" s="2" t="s">
        <v>415</v>
      </c>
      <c r="B1613" s="2" t="s">
        <v>15</v>
      </c>
      <c r="C1613" s="4">
        <v>3.4039559200682601</v>
      </c>
      <c r="D1613" s="4">
        <v>0.42399999999999999</v>
      </c>
      <c r="E1613" s="4">
        <v>6.8000000000000005E-2</v>
      </c>
      <c r="F1613" s="2">
        <v>4.2800254094997803E-73</v>
      </c>
      <c r="G1613" s="2">
        <v>1.5031877240704199E-68</v>
      </c>
    </row>
    <row r="1614" spans="1:7" x14ac:dyDescent="0.2">
      <c r="A1614" s="2" t="s">
        <v>416</v>
      </c>
      <c r="B1614" s="2" t="s">
        <v>15</v>
      </c>
      <c r="C1614" s="4">
        <v>1.16731545308291</v>
      </c>
      <c r="D1614" s="4">
        <v>0.91400000000000003</v>
      </c>
      <c r="E1614" s="4">
        <v>0.67800000000000005</v>
      </c>
      <c r="F1614" s="2">
        <v>5.4608259190376103E-73</v>
      </c>
      <c r="G1614" s="2">
        <v>1.9178966710252002E-68</v>
      </c>
    </row>
    <row r="1615" spans="1:7" x14ac:dyDescent="0.2">
      <c r="A1615" s="2" t="s">
        <v>417</v>
      </c>
      <c r="B1615" s="2" t="s">
        <v>15</v>
      </c>
      <c r="C1615" s="4">
        <v>1.3652111678152701</v>
      </c>
      <c r="D1615" s="4">
        <v>0.80600000000000005</v>
      </c>
      <c r="E1615" s="4">
        <v>0.371</v>
      </c>
      <c r="F1615" s="2">
        <v>1.42624100309352E-72</v>
      </c>
      <c r="G1615" s="2">
        <v>5.0091010269647698E-68</v>
      </c>
    </row>
    <row r="1616" spans="1:7" x14ac:dyDescent="0.2">
      <c r="A1616" s="2" t="s">
        <v>418</v>
      </c>
      <c r="B1616" s="2" t="s">
        <v>15</v>
      </c>
      <c r="C1616" s="4">
        <v>1.68046961289148</v>
      </c>
      <c r="D1616" s="4">
        <v>0.82199999999999995</v>
      </c>
      <c r="E1616" s="4">
        <v>0.48199999999999998</v>
      </c>
      <c r="F1616" s="2">
        <v>1.5122558856879899E-72</v>
      </c>
      <c r="G1616" s="2">
        <v>5.3111938961247802E-68</v>
      </c>
    </row>
    <row r="1617" spans="1:7" x14ac:dyDescent="0.2">
      <c r="A1617" s="2" t="s">
        <v>419</v>
      </c>
      <c r="B1617" s="2" t="s">
        <v>15</v>
      </c>
      <c r="C1617" s="4">
        <v>1.0988758494884401</v>
      </c>
      <c r="D1617" s="4">
        <v>0.871</v>
      </c>
      <c r="E1617" s="4">
        <v>0.66300000000000003</v>
      </c>
      <c r="F1617" s="2">
        <v>1.5136101343642001E-72</v>
      </c>
      <c r="G1617" s="2">
        <v>5.3159501529005001E-68</v>
      </c>
    </row>
    <row r="1618" spans="1:7" x14ac:dyDescent="0.2">
      <c r="A1618" s="2" t="s">
        <v>420</v>
      </c>
      <c r="B1618" s="2" t="s">
        <v>15</v>
      </c>
      <c r="C1618" s="4">
        <v>1.53153150003196</v>
      </c>
      <c r="D1618" s="4">
        <v>0.82199999999999995</v>
      </c>
      <c r="E1618" s="4">
        <v>0.42499999999999999</v>
      </c>
      <c r="F1618" s="2">
        <v>1.5845016044195199E-72</v>
      </c>
      <c r="G1618" s="2">
        <v>5.5649280848818099E-68</v>
      </c>
    </row>
    <row r="1619" spans="1:7" x14ac:dyDescent="0.2">
      <c r="A1619" s="2" t="s">
        <v>421</v>
      </c>
      <c r="B1619" s="2" t="s">
        <v>15</v>
      </c>
      <c r="C1619" s="4">
        <v>1.56332546444045</v>
      </c>
      <c r="D1619" s="4">
        <v>0.75</v>
      </c>
      <c r="E1619" s="4">
        <v>0.30299999999999999</v>
      </c>
      <c r="F1619" s="2">
        <v>3.2802039977931601E-72</v>
      </c>
      <c r="G1619" s="2">
        <v>1.15204044606494E-67</v>
      </c>
    </row>
    <row r="1620" spans="1:7" x14ac:dyDescent="0.2">
      <c r="A1620" s="2" t="s">
        <v>422</v>
      </c>
      <c r="B1620" s="2" t="s">
        <v>15</v>
      </c>
      <c r="C1620" s="4">
        <v>1.62976883858921</v>
      </c>
      <c r="D1620" s="4">
        <v>0.72199999999999998</v>
      </c>
      <c r="E1620" s="4">
        <v>0.28499999999999998</v>
      </c>
      <c r="F1620" s="2">
        <v>3.7664761145991998E-72</v>
      </c>
      <c r="G1620" s="2">
        <v>1.32282407620839E-67</v>
      </c>
    </row>
    <row r="1621" spans="1:7" x14ac:dyDescent="0.2">
      <c r="A1621" s="2" t="s">
        <v>423</v>
      </c>
      <c r="B1621" s="2" t="s">
        <v>15</v>
      </c>
      <c r="C1621" s="4">
        <v>1.70699933360835</v>
      </c>
      <c r="D1621" s="4">
        <v>0.75600000000000001</v>
      </c>
      <c r="E1621" s="4">
        <v>0.35799999999999998</v>
      </c>
      <c r="F1621" s="2">
        <v>4.7849346520119396E-72</v>
      </c>
      <c r="G1621" s="2">
        <v>1.68051689913311E-67</v>
      </c>
    </row>
    <row r="1622" spans="1:7" x14ac:dyDescent="0.2">
      <c r="A1622" s="2" t="s">
        <v>424</v>
      </c>
      <c r="B1622" s="2" t="s">
        <v>15</v>
      </c>
      <c r="C1622" s="4">
        <v>1.14017756404783</v>
      </c>
      <c r="D1622" s="4">
        <v>0.93700000000000006</v>
      </c>
      <c r="E1622" s="4">
        <v>0.64100000000000001</v>
      </c>
      <c r="F1622" s="2">
        <v>5.23184413613446E-72</v>
      </c>
      <c r="G1622" s="2">
        <v>1.83747597905178E-67</v>
      </c>
    </row>
    <row r="1623" spans="1:7" x14ac:dyDescent="0.2">
      <c r="A1623" s="2" t="s">
        <v>425</v>
      </c>
      <c r="B1623" s="2" t="s">
        <v>15</v>
      </c>
      <c r="C1623" s="4">
        <v>1.7556399747831399</v>
      </c>
      <c r="D1623" s="4">
        <v>0.71099999999999997</v>
      </c>
      <c r="E1623" s="4">
        <v>0.312</v>
      </c>
      <c r="F1623" s="2">
        <v>1.0024308724130099E-71</v>
      </c>
      <c r="G1623" s="2">
        <v>3.5206374670017202E-67</v>
      </c>
    </row>
    <row r="1624" spans="1:7" x14ac:dyDescent="0.2">
      <c r="A1624" s="2" t="s">
        <v>426</v>
      </c>
      <c r="B1624" s="2" t="s">
        <v>15</v>
      </c>
      <c r="C1624" s="4">
        <v>1.6943906475468999</v>
      </c>
      <c r="D1624" s="4">
        <v>0.72199999999999998</v>
      </c>
      <c r="E1624" s="4">
        <v>0.29499999999999998</v>
      </c>
      <c r="F1624" s="2">
        <v>5.1305266773031299E-71</v>
      </c>
      <c r="G1624" s="2">
        <v>1.8018922743356301E-66</v>
      </c>
    </row>
    <row r="1625" spans="1:7" x14ac:dyDescent="0.2">
      <c r="A1625" s="2" t="s">
        <v>427</v>
      </c>
      <c r="B1625" s="2" t="s">
        <v>15</v>
      </c>
      <c r="C1625" s="4">
        <v>1.36707769253457</v>
      </c>
      <c r="D1625" s="4">
        <v>0.88</v>
      </c>
      <c r="E1625" s="4">
        <v>0.67</v>
      </c>
      <c r="F1625" s="2">
        <v>5.6259290934398702E-71</v>
      </c>
      <c r="G1625" s="2">
        <v>1.9758825569070201E-66</v>
      </c>
    </row>
    <row r="1626" spans="1:7" x14ac:dyDescent="0.2">
      <c r="A1626" s="2" t="s">
        <v>428</v>
      </c>
      <c r="B1626" s="2" t="s">
        <v>15</v>
      </c>
      <c r="C1626" s="4">
        <v>1.8408689601388299</v>
      </c>
      <c r="D1626" s="4">
        <v>0.71099999999999997</v>
      </c>
      <c r="E1626" s="4">
        <v>0.34699999999999998</v>
      </c>
      <c r="F1626" s="2">
        <v>5.7840854996183002E-71</v>
      </c>
      <c r="G1626" s="2">
        <v>2.03142866832094E-66</v>
      </c>
    </row>
    <row r="1627" spans="1:7" x14ac:dyDescent="0.2">
      <c r="A1627" s="2" t="s">
        <v>429</v>
      </c>
      <c r="B1627" s="2" t="s">
        <v>15</v>
      </c>
      <c r="C1627" s="4">
        <v>1.61315271358345</v>
      </c>
      <c r="D1627" s="4">
        <v>0.79700000000000004</v>
      </c>
      <c r="E1627" s="4">
        <v>0.40500000000000003</v>
      </c>
      <c r="F1627" s="2">
        <v>6.4009414978669102E-71</v>
      </c>
      <c r="G1627" s="2">
        <v>2.2480746634658401E-66</v>
      </c>
    </row>
    <row r="1628" spans="1:7" x14ac:dyDescent="0.2">
      <c r="A1628" s="2" t="s">
        <v>430</v>
      </c>
      <c r="B1628" s="2" t="s">
        <v>15</v>
      </c>
      <c r="C1628" s="4">
        <v>1.09472792392308</v>
      </c>
      <c r="D1628" s="4">
        <v>0.95</v>
      </c>
      <c r="E1628" s="4">
        <v>0.7</v>
      </c>
      <c r="F1628" s="2">
        <v>7.0640113142431103E-71</v>
      </c>
      <c r="G1628" s="2">
        <v>2.4809514136753198E-66</v>
      </c>
    </row>
    <row r="1629" spans="1:7" x14ac:dyDescent="0.2">
      <c r="A1629" s="2" t="s">
        <v>431</v>
      </c>
      <c r="B1629" s="2" t="s">
        <v>15</v>
      </c>
      <c r="C1629" s="4">
        <v>1.61280001323885</v>
      </c>
      <c r="D1629" s="4">
        <v>0.76300000000000001</v>
      </c>
      <c r="E1629" s="4">
        <v>0.375</v>
      </c>
      <c r="F1629" s="2">
        <v>8.9901524617102307E-71</v>
      </c>
      <c r="G1629" s="2">
        <v>3.15743144607725E-66</v>
      </c>
    </row>
    <row r="1630" spans="1:7" x14ac:dyDescent="0.2">
      <c r="A1630" s="2" t="s">
        <v>432</v>
      </c>
      <c r="B1630" s="2" t="s">
        <v>15</v>
      </c>
      <c r="C1630" s="4">
        <v>1.80063220349854</v>
      </c>
      <c r="D1630" s="4">
        <v>0.72</v>
      </c>
      <c r="E1630" s="4">
        <v>0.42699999999999999</v>
      </c>
      <c r="F1630" s="2">
        <v>9.9428494954167207E-71</v>
      </c>
      <c r="G1630" s="2">
        <v>3.4920281712853098E-66</v>
      </c>
    </row>
    <row r="1631" spans="1:7" x14ac:dyDescent="0.2">
      <c r="A1631" s="2" t="s">
        <v>433</v>
      </c>
      <c r="B1631" s="2" t="s">
        <v>15</v>
      </c>
      <c r="C1631" s="4">
        <v>1.15458248510878</v>
      </c>
      <c r="D1631" s="4">
        <v>0.88</v>
      </c>
      <c r="E1631" s="4">
        <v>0.65200000000000002</v>
      </c>
      <c r="F1631" s="2">
        <v>1.0582107608754701E-70</v>
      </c>
      <c r="G1631" s="2">
        <v>3.7165420132707299E-66</v>
      </c>
    </row>
    <row r="1632" spans="1:7" x14ac:dyDescent="0.2">
      <c r="A1632" s="2" t="s">
        <v>434</v>
      </c>
      <c r="B1632" s="2" t="s">
        <v>15</v>
      </c>
      <c r="C1632" s="4">
        <v>1.7148126659512399</v>
      </c>
      <c r="D1632" s="4">
        <v>0.74</v>
      </c>
      <c r="E1632" s="4">
        <v>0.33400000000000002</v>
      </c>
      <c r="F1632" s="2">
        <v>3.81790317028598E-70</v>
      </c>
      <c r="G1632" s="2">
        <v>1.3408857724361399E-65</v>
      </c>
    </row>
    <row r="1633" spans="1:7" x14ac:dyDescent="0.2">
      <c r="A1633" s="2" t="s">
        <v>435</v>
      </c>
      <c r="B1633" s="2" t="s">
        <v>15</v>
      </c>
      <c r="C1633" s="4">
        <v>1.45551302007157</v>
      </c>
      <c r="D1633" s="4">
        <v>0.81299999999999994</v>
      </c>
      <c r="E1633" s="4">
        <v>0.47499999999999998</v>
      </c>
      <c r="F1633" s="2">
        <v>4.5966126554064499E-70</v>
      </c>
      <c r="G1633" s="2">
        <v>1.6143763307053E-65</v>
      </c>
    </row>
    <row r="1634" spans="1:7" x14ac:dyDescent="0.2">
      <c r="A1634" s="2" t="s">
        <v>436</v>
      </c>
      <c r="B1634" s="2" t="s">
        <v>15</v>
      </c>
      <c r="C1634" s="4">
        <v>1.2828008157635</v>
      </c>
      <c r="D1634" s="4">
        <v>0.94099999999999995</v>
      </c>
      <c r="E1634" s="4">
        <v>0.69299999999999995</v>
      </c>
      <c r="F1634" s="2">
        <v>5.4758380563072598E-70</v>
      </c>
      <c r="G1634" s="2">
        <v>1.9231690837556701E-65</v>
      </c>
    </row>
    <row r="1635" spans="1:7" x14ac:dyDescent="0.2">
      <c r="A1635" s="2" t="s">
        <v>437</v>
      </c>
      <c r="B1635" s="2" t="s">
        <v>15</v>
      </c>
      <c r="C1635" s="4">
        <v>1.44976029974617</v>
      </c>
      <c r="D1635" s="4">
        <v>0.81499999999999995</v>
      </c>
      <c r="E1635" s="4">
        <v>0.47699999999999998</v>
      </c>
      <c r="F1635" s="2">
        <v>6.2886309066971206E-70</v>
      </c>
      <c r="G1635" s="2">
        <v>2.2086300607411E-65</v>
      </c>
    </row>
    <row r="1636" spans="1:7" x14ac:dyDescent="0.2">
      <c r="A1636" s="2" t="s">
        <v>438</v>
      </c>
      <c r="B1636" s="2" t="s">
        <v>15</v>
      </c>
      <c r="C1636" s="4">
        <v>1.8088609323240501</v>
      </c>
      <c r="D1636" s="4">
        <v>0.73399999999999999</v>
      </c>
      <c r="E1636" s="4">
        <v>0.34399999999999997</v>
      </c>
      <c r="F1636" s="2">
        <v>6.29061709880568E-70</v>
      </c>
      <c r="G1636" s="2">
        <v>2.2093276312715398E-65</v>
      </c>
    </row>
    <row r="1637" spans="1:7" x14ac:dyDescent="0.2">
      <c r="A1637" s="2" t="s">
        <v>439</v>
      </c>
      <c r="B1637" s="2" t="s">
        <v>15</v>
      </c>
      <c r="C1637" s="4">
        <v>1.7167779738284199</v>
      </c>
      <c r="D1637" s="4">
        <v>0.76500000000000001</v>
      </c>
      <c r="E1637" s="4">
        <v>0.40500000000000003</v>
      </c>
      <c r="F1637" s="2">
        <v>1.3272427033176499E-69</v>
      </c>
      <c r="G1637" s="2">
        <v>4.6614090983219302E-65</v>
      </c>
    </row>
    <row r="1638" spans="1:7" x14ac:dyDescent="0.2">
      <c r="A1638" s="2" t="s">
        <v>440</v>
      </c>
      <c r="B1638" s="2" t="s">
        <v>15</v>
      </c>
      <c r="C1638" s="4">
        <v>1.54720699705363</v>
      </c>
      <c r="D1638" s="4">
        <v>0.76700000000000002</v>
      </c>
      <c r="E1638" s="4">
        <v>0.371</v>
      </c>
      <c r="F1638" s="2">
        <v>8.1193041960009503E-69</v>
      </c>
      <c r="G1638" s="2">
        <v>2.85158082667749E-64</v>
      </c>
    </row>
    <row r="1639" spans="1:7" x14ac:dyDescent="0.2">
      <c r="A1639" s="2" t="s">
        <v>441</v>
      </c>
      <c r="B1639" s="2" t="s">
        <v>15</v>
      </c>
      <c r="C1639" s="4">
        <v>1.9809928855954599</v>
      </c>
      <c r="D1639" s="4">
        <v>0.63700000000000001</v>
      </c>
      <c r="E1639" s="4">
        <v>0.218</v>
      </c>
      <c r="F1639" s="2">
        <v>8.9302426743673098E-69</v>
      </c>
      <c r="G1639" s="2">
        <v>3.1363905296645402E-64</v>
      </c>
    </row>
    <row r="1640" spans="1:7" x14ac:dyDescent="0.2">
      <c r="A1640" s="2" t="s">
        <v>442</v>
      </c>
      <c r="B1640" s="2" t="s">
        <v>15</v>
      </c>
      <c r="C1640" s="4">
        <v>2.6427561850461201</v>
      </c>
      <c r="D1640" s="4">
        <v>0.51300000000000001</v>
      </c>
      <c r="E1640" s="4">
        <v>0.13500000000000001</v>
      </c>
      <c r="F1640" s="2">
        <v>1.0146943652173301E-68</v>
      </c>
      <c r="G1640" s="2">
        <v>3.5637080800798002E-64</v>
      </c>
    </row>
    <row r="1641" spans="1:7" x14ac:dyDescent="0.2">
      <c r="A1641" s="2" t="s">
        <v>443</v>
      </c>
      <c r="B1641" s="2" t="s">
        <v>15</v>
      </c>
      <c r="C1641" s="4">
        <v>1.3037432567327401</v>
      </c>
      <c r="D1641" s="4">
        <v>0.82899999999999996</v>
      </c>
      <c r="E1641" s="4">
        <v>0.43</v>
      </c>
      <c r="F1641" s="2">
        <v>1.73732125709834E-68</v>
      </c>
      <c r="G1641" s="2">
        <v>6.1016459870550906E-64</v>
      </c>
    </row>
    <row r="1642" spans="1:7" x14ac:dyDescent="0.2">
      <c r="A1642" s="2" t="s">
        <v>444</v>
      </c>
      <c r="B1642" s="2" t="s">
        <v>15</v>
      </c>
      <c r="C1642" s="4">
        <v>1.2961623108496301</v>
      </c>
      <c r="D1642" s="4">
        <v>0.84699999999999998</v>
      </c>
      <c r="E1642" s="4">
        <v>0.44400000000000001</v>
      </c>
      <c r="F1642" s="2">
        <v>2.2740908538884801E-68</v>
      </c>
      <c r="G1642" s="2">
        <v>7.9868344879417195E-64</v>
      </c>
    </row>
    <row r="1643" spans="1:7" x14ac:dyDescent="0.2">
      <c r="A1643" s="2" t="s">
        <v>445</v>
      </c>
      <c r="B1643" s="2" t="s">
        <v>15</v>
      </c>
      <c r="C1643" s="4">
        <v>1.12941063236053</v>
      </c>
      <c r="D1643" s="4">
        <v>0.876</v>
      </c>
      <c r="E1643" s="4">
        <v>0.64300000000000002</v>
      </c>
      <c r="F1643" s="2">
        <v>1.1378536037750401E-67</v>
      </c>
      <c r="G1643" s="2">
        <v>3.99625564181833E-63</v>
      </c>
    </row>
    <row r="1644" spans="1:7" x14ac:dyDescent="0.2">
      <c r="A1644" s="2" t="s">
        <v>446</v>
      </c>
      <c r="B1644" s="2" t="s">
        <v>15</v>
      </c>
      <c r="C1644" s="4">
        <v>2.1347854614949302</v>
      </c>
      <c r="D1644" s="4">
        <v>0.57499999999999996</v>
      </c>
      <c r="E1644" s="4">
        <v>0.185</v>
      </c>
      <c r="F1644" s="2">
        <v>1.17061380725433E-67</v>
      </c>
      <c r="G1644" s="2">
        <v>4.1113127524579202E-63</v>
      </c>
    </row>
    <row r="1645" spans="1:7" x14ac:dyDescent="0.2">
      <c r="A1645" s="2" t="s">
        <v>447</v>
      </c>
      <c r="B1645" s="2" t="s">
        <v>15</v>
      </c>
      <c r="C1645" s="4">
        <v>1.5191649032574099</v>
      </c>
      <c r="D1645" s="4">
        <v>0.79200000000000004</v>
      </c>
      <c r="E1645" s="4">
        <v>0.42599999999999999</v>
      </c>
      <c r="F1645" s="2">
        <v>2.2185577267970399E-67</v>
      </c>
      <c r="G1645" s="2">
        <v>7.7917965922838798E-63</v>
      </c>
    </row>
    <row r="1646" spans="1:7" x14ac:dyDescent="0.2">
      <c r="A1646" s="2" t="s">
        <v>448</v>
      </c>
      <c r="B1646" s="2" t="s">
        <v>15</v>
      </c>
      <c r="C1646" s="4">
        <v>1.27636774854945</v>
      </c>
      <c r="D1646" s="4">
        <v>0.878</v>
      </c>
      <c r="E1646" s="4">
        <v>0.65200000000000002</v>
      </c>
      <c r="F1646" s="2">
        <v>3.30861733222393E-67</v>
      </c>
      <c r="G1646" s="2">
        <v>1.1620194932503699E-62</v>
      </c>
    </row>
    <row r="1647" spans="1:7" x14ac:dyDescent="0.2">
      <c r="A1647" s="2" t="s">
        <v>449</v>
      </c>
      <c r="B1647" s="2" t="s">
        <v>15</v>
      </c>
      <c r="C1647" s="4">
        <v>1.3339598600743201</v>
      </c>
      <c r="D1647" s="4">
        <v>0.81899999999999995</v>
      </c>
      <c r="E1647" s="4">
        <v>0.39900000000000002</v>
      </c>
      <c r="F1647" s="2">
        <v>4.3367586317642701E-67</v>
      </c>
      <c r="G1647" s="2">
        <v>1.52311299906193E-62</v>
      </c>
    </row>
    <row r="1648" spans="1:7" x14ac:dyDescent="0.2">
      <c r="A1648" s="2" t="s">
        <v>450</v>
      </c>
      <c r="B1648" s="2" t="s">
        <v>15</v>
      </c>
      <c r="C1648" s="4">
        <v>1.6617363330502799</v>
      </c>
      <c r="D1648" s="4">
        <v>0.73199999999999998</v>
      </c>
      <c r="E1648" s="4">
        <v>0.36199999999999999</v>
      </c>
      <c r="F1648" s="2">
        <v>9.8436890977520905E-67</v>
      </c>
      <c r="G1648" s="2">
        <v>3.45720204802151E-62</v>
      </c>
    </row>
    <row r="1649" spans="1:7" x14ac:dyDescent="0.2">
      <c r="A1649" s="2" t="s">
        <v>451</v>
      </c>
      <c r="B1649" s="2" t="s">
        <v>15</v>
      </c>
      <c r="C1649" s="4">
        <v>1.37695745607694</v>
      </c>
      <c r="D1649" s="4">
        <v>0.82399999999999995</v>
      </c>
      <c r="E1649" s="4">
        <v>0.49399999999999999</v>
      </c>
      <c r="F1649" s="2">
        <v>1.18075290673116E-66</v>
      </c>
      <c r="G1649" s="2">
        <v>4.1469222837305101E-62</v>
      </c>
    </row>
    <row r="1650" spans="1:7" x14ac:dyDescent="0.2">
      <c r="A1650" s="2" t="s">
        <v>452</v>
      </c>
      <c r="B1650" s="2" t="s">
        <v>15</v>
      </c>
      <c r="C1650" s="4">
        <v>1.0770552784048399</v>
      </c>
      <c r="D1650" s="4">
        <v>0.88500000000000001</v>
      </c>
      <c r="E1650" s="4">
        <v>0.65800000000000003</v>
      </c>
      <c r="F1650" s="2">
        <v>1.52967589790827E-66</v>
      </c>
      <c r="G1650" s="2">
        <v>5.3723747210436299E-62</v>
      </c>
    </row>
    <row r="1651" spans="1:7" x14ac:dyDescent="0.2">
      <c r="A1651" s="2" t="s">
        <v>453</v>
      </c>
      <c r="B1651" s="2" t="s">
        <v>15</v>
      </c>
      <c r="C1651" s="4">
        <v>1.6079565283713799</v>
      </c>
      <c r="D1651" s="4">
        <v>0.72399999999999998</v>
      </c>
      <c r="E1651" s="4">
        <v>0.316</v>
      </c>
      <c r="F1651" s="2">
        <v>1.69954734819451E-66</v>
      </c>
      <c r="G1651" s="2">
        <v>5.9689802415939203E-62</v>
      </c>
    </row>
    <row r="1652" spans="1:7" x14ac:dyDescent="0.2">
      <c r="A1652" s="2" t="s">
        <v>454</v>
      </c>
      <c r="B1652" s="2" t="s">
        <v>15</v>
      </c>
      <c r="C1652" s="4">
        <v>1.48278279625863</v>
      </c>
      <c r="D1652" s="4">
        <v>0.78800000000000003</v>
      </c>
      <c r="E1652" s="4">
        <v>0.47499999999999998</v>
      </c>
      <c r="F1652" s="2">
        <v>5.17307163420159E-66</v>
      </c>
      <c r="G1652" s="2">
        <v>1.8168344886479399E-61</v>
      </c>
    </row>
    <row r="1653" spans="1:7" x14ac:dyDescent="0.2">
      <c r="A1653" s="2" t="s">
        <v>455</v>
      </c>
      <c r="B1653" s="2" t="s">
        <v>15</v>
      </c>
      <c r="C1653" s="4">
        <v>1.37297523448098</v>
      </c>
      <c r="D1653" s="4">
        <v>0.82399999999999995</v>
      </c>
      <c r="E1653" s="4">
        <v>0.497</v>
      </c>
      <c r="F1653" s="2">
        <v>9.5490500159872202E-66</v>
      </c>
      <c r="G1653" s="2">
        <v>3.3537218561148699E-61</v>
      </c>
    </row>
    <row r="1654" spans="1:7" x14ac:dyDescent="0.2">
      <c r="A1654" s="2" t="s">
        <v>456</v>
      </c>
      <c r="B1654" s="2" t="s">
        <v>15</v>
      </c>
      <c r="C1654" s="4">
        <v>1.70939266414374</v>
      </c>
      <c r="D1654" s="4">
        <v>0.71799999999999997</v>
      </c>
      <c r="E1654" s="4">
        <v>0.30499999999999999</v>
      </c>
      <c r="F1654" s="2">
        <v>9.7118868102161594E-66</v>
      </c>
      <c r="G1654" s="2">
        <v>3.4109117666160198E-61</v>
      </c>
    </row>
    <row r="1655" spans="1:7" x14ac:dyDescent="0.2">
      <c r="A1655" s="2" t="s">
        <v>457</v>
      </c>
      <c r="B1655" s="2" t="s">
        <v>15</v>
      </c>
      <c r="C1655" s="4">
        <v>1.2474839428986799</v>
      </c>
      <c r="D1655" s="4">
        <v>0.874</v>
      </c>
      <c r="E1655" s="4">
        <v>0.56200000000000006</v>
      </c>
      <c r="F1655" s="2">
        <v>1.0007666405091101E-65</v>
      </c>
      <c r="G1655" s="2">
        <v>3.51479251813204E-61</v>
      </c>
    </row>
    <row r="1656" spans="1:7" x14ac:dyDescent="0.2">
      <c r="A1656" s="2" t="s">
        <v>458</v>
      </c>
      <c r="B1656" s="2" t="s">
        <v>15</v>
      </c>
      <c r="C1656" s="4">
        <v>1.4984970881587301</v>
      </c>
      <c r="D1656" s="4">
        <v>0.77600000000000002</v>
      </c>
      <c r="E1656" s="4">
        <v>0.42</v>
      </c>
      <c r="F1656" s="2">
        <v>1.0112895870593299E-65</v>
      </c>
      <c r="G1656" s="2">
        <v>3.5517501587110602E-61</v>
      </c>
    </row>
    <row r="1657" spans="1:7" x14ac:dyDescent="0.2">
      <c r="A1657" s="2" t="s">
        <v>459</v>
      </c>
      <c r="B1657" s="2" t="s">
        <v>15</v>
      </c>
      <c r="C1657" s="4">
        <v>1.4762577158860899</v>
      </c>
      <c r="D1657" s="4">
        <v>0.79400000000000004</v>
      </c>
      <c r="E1657" s="4">
        <v>0.41099999999999998</v>
      </c>
      <c r="F1657" s="2">
        <v>1.58443710206763E-65</v>
      </c>
      <c r="G1657" s="2">
        <v>5.5647015461717199E-61</v>
      </c>
    </row>
    <row r="1658" spans="1:7" x14ac:dyDescent="0.2">
      <c r="A1658" s="2" t="s">
        <v>460</v>
      </c>
      <c r="B1658" s="2" t="s">
        <v>15</v>
      </c>
      <c r="C1658" s="4">
        <v>1.4385387077401599</v>
      </c>
      <c r="D1658" s="4">
        <v>0.80600000000000005</v>
      </c>
      <c r="E1658" s="4">
        <v>0.53</v>
      </c>
      <c r="F1658" s="2">
        <v>1.6748964579874001E-65</v>
      </c>
      <c r="G1658" s="2">
        <v>5.8824038500975601E-61</v>
      </c>
    </row>
    <row r="1659" spans="1:7" x14ac:dyDescent="0.2">
      <c r="A1659" s="2" t="s">
        <v>461</v>
      </c>
      <c r="B1659" s="2" t="s">
        <v>15</v>
      </c>
      <c r="C1659" s="4">
        <v>1.40736837302304</v>
      </c>
      <c r="D1659" s="4">
        <v>0.76500000000000001</v>
      </c>
      <c r="E1659" s="4">
        <v>0.34300000000000003</v>
      </c>
      <c r="F1659" s="2">
        <v>2.3638360853194801E-65</v>
      </c>
      <c r="G1659" s="2">
        <v>8.3020287152505603E-61</v>
      </c>
    </row>
    <row r="1660" spans="1:7" x14ac:dyDescent="0.2">
      <c r="A1660" s="2" t="s">
        <v>462</v>
      </c>
      <c r="B1660" s="2" t="s">
        <v>15</v>
      </c>
      <c r="C1660" s="4">
        <v>1.09492746457332</v>
      </c>
      <c r="D1660" s="4">
        <v>0.89600000000000002</v>
      </c>
      <c r="E1660" s="4">
        <v>0.53800000000000003</v>
      </c>
      <c r="F1660" s="2">
        <v>2.9665239826504902E-65</v>
      </c>
      <c r="G1660" s="2">
        <v>1.04187288794668E-60</v>
      </c>
    </row>
    <row r="1661" spans="1:7" x14ac:dyDescent="0.2">
      <c r="A1661" s="2" t="s">
        <v>463</v>
      </c>
      <c r="B1661" s="2" t="s">
        <v>15</v>
      </c>
      <c r="C1661" s="4">
        <v>1.4473419165344501</v>
      </c>
      <c r="D1661" s="4">
        <v>0.73799999999999999</v>
      </c>
      <c r="E1661" s="4">
        <v>0.312</v>
      </c>
      <c r="F1661" s="2">
        <v>4.9250653636395197E-65</v>
      </c>
      <c r="G1661" s="2">
        <v>1.7297322063638401E-60</v>
      </c>
    </row>
    <row r="1662" spans="1:7" x14ac:dyDescent="0.2">
      <c r="A1662" s="2" t="s">
        <v>464</v>
      </c>
      <c r="B1662" s="2" t="s">
        <v>15</v>
      </c>
      <c r="C1662" s="4">
        <v>1.1488866497293799</v>
      </c>
      <c r="D1662" s="4">
        <v>0.69799999999999995</v>
      </c>
      <c r="E1662" s="4">
        <v>0.27500000000000002</v>
      </c>
      <c r="F1662" s="2">
        <v>4.9645767800766003E-65</v>
      </c>
      <c r="G1662" s="2">
        <v>1.7436090109307001E-60</v>
      </c>
    </row>
    <row r="1663" spans="1:7" x14ac:dyDescent="0.2">
      <c r="A1663" s="2" t="s">
        <v>465</v>
      </c>
      <c r="B1663" s="2" t="s">
        <v>15</v>
      </c>
      <c r="C1663" s="4">
        <v>1.50351076993985</v>
      </c>
      <c r="D1663" s="4">
        <v>0.78600000000000003</v>
      </c>
      <c r="E1663" s="4">
        <v>0.39300000000000002</v>
      </c>
      <c r="F1663" s="2">
        <v>5.0843416883935999E-65</v>
      </c>
      <c r="G1663" s="2">
        <v>1.7856716443807199E-60</v>
      </c>
    </row>
    <row r="1664" spans="1:7" x14ac:dyDescent="0.2">
      <c r="A1664" s="2" t="s">
        <v>466</v>
      </c>
      <c r="B1664" s="2" t="s">
        <v>15</v>
      </c>
      <c r="C1664" s="4">
        <v>1.5116691752506899</v>
      </c>
      <c r="D1664" s="4">
        <v>0.77700000000000002</v>
      </c>
      <c r="E1664" s="4">
        <v>0.48</v>
      </c>
      <c r="F1664" s="2">
        <v>5.2850481340041504E-65</v>
      </c>
      <c r="G1664" s="2">
        <v>1.8561617551436E-60</v>
      </c>
    </row>
    <row r="1665" spans="1:7" x14ac:dyDescent="0.2">
      <c r="A1665" s="2" t="s">
        <v>467</v>
      </c>
      <c r="B1665" s="2" t="s">
        <v>15</v>
      </c>
      <c r="C1665" s="4">
        <v>1.84740150023665</v>
      </c>
      <c r="D1665" s="4">
        <v>0.69099999999999995</v>
      </c>
      <c r="E1665" s="4">
        <v>0.34399999999999997</v>
      </c>
      <c r="F1665" s="2">
        <v>1.01361251071386E-64</v>
      </c>
      <c r="G1665" s="2">
        <v>3.5599084988781399E-60</v>
      </c>
    </row>
    <row r="1666" spans="1:7" x14ac:dyDescent="0.2">
      <c r="A1666" s="2" t="s">
        <v>468</v>
      </c>
      <c r="B1666" s="2" t="s">
        <v>15</v>
      </c>
      <c r="C1666" s="4">
        <v>1.2097734349745299</v>
      </c>
      <c r="D1666" s="4">
        <v>0.86399999999999999</v>
      </c>
      <c r="E1666" s="4">
        <v>0.55500000000000005</v>
      </c>
      <c r="F1666" s="2">
        <v>3.03053200761392E-64</v>
      </c>
      <c r="G1666" s="2">
        <v>1.0643531463940801E-59</v>
      </c>
    </row>
    <row r="1667" spans="1:7" x14ac:dyDescent="0.2">
      <c r="A1667" s="2" t="s">
        <v>469</v>
      </c>
      <c r="B1667" s="2" t="s">
        <v>15</v>
      </c>
      <c r="C1667" s="4">
        <v>1.51570126157673</v>
      </c>
      <c r="D1667" s="4">
        <v>0.75</v>
      </c>
      <c r="E1667" s="4">
        <v>0.35899999999999999</v>
      </c>
      <c r="F1667" s="2">
        <v>3.1284344011157101E-64</v>
      </c>
      <c r="G1667" s="2">
        <v>1.09873744601585E-59</v>
      </c>
    </row>
    <row r="1668" spans="1:7" x14ac:dyDescent="0.2">
      <c r="A1668" s="2" t="s">
        <v>470</v>
      </c>
      <c r="B1668" s="2" t="s">
        <v>15</v>
      </c>
      <c r="C1668" s="4">
        <v>1.1892623564000999</v>
      </c>
      <c r="D1668" s="4">
        <v>0.84</v>
      </c>
      <c r="E1668" s="4">
        <v>0.47899999999999998</v>
      </c>
      <c r="F1668" s="2">
        <v>3.4342071067421797E-64</v>
      </c>
      <c r="G1668" s="2">
        <v>1.20612787795892E-59</v>
      </c>
    </row>
    <row r="1669" spans="1:7" x14ac:dyDescent="0.2">
      <c r="A1669" s="2" t="s">
        <v>471</v>
      </c>
      <c r="B1669" s="2" t="s">
        <v>15</v>
      </c>
      <c r="C1669" s="4">
        <v>1.6107564841797</v>
      </c>
      <c r="D1669" s="4">
        <v>0.69099999999999995</v>
      </c>
      <c r="E1669" s="4">
        <v>0.28399999999999997</v>
      </c>
      <c r="F1669" s="2">
        <v>3.9991059983848403E-64</v>
      </c>
      <c r="G1669" s="2">
        <v>1.4045260176927399E-59</v>
      </c>
    </row>
    <row r="1670" spans="1:7" x14ac:dyDescent="0.2">
      <c r="A1670" s="2" t="s">
        <v>472</v>
      </c>
      <c r="B1670" s="2" t="s">
        <v>15</v>
      </c>
      <c r="C1670" s="4">
        <v>1.7791988951109099</v>
      </c>
      <c r="D1670" s="4">
        <v>0.64500000000000002</v>
      </c>
      <c r="E1670" s="4">
        <v>0.24</v>
      </c>
      <c r="F1670" s="2">
        <v>6.6482419314967406E-64</v>
      </c>
      <c r="G1670" s="2">
        <v>2.3349290487609699E-59</v>
      </c>
    </row>
    <row r="1671" spans="1:7" x14ac:dyDescent="0.2">
      <c r="A1671" s="2" t="s">
        <v>473</v>
      </c>
      <c r="B1671" s="2" t="s">
        <v>15</v>
      </c>
      <c r="C1671" s="4">
        <v>1.5813887154430699</v>
      </c>
      <c r="D1671" s="4">
        <v>0.7</v>
      </c>
      <c r="E1671" s="4">
        <v>0.28799999999999998</v>
      </c>
      <c r="F1671" s="2">
        <v>7.3506097374220499E-64</v>
      </c>
      <c r="G1671" s="2">
        <v>2.5816076458799999E-59</v>
      </c>
    </row>
    <row r="1672" spans="1:7" x14ac:dyDescent="0.2">
      <c r="A1672" s="2" t="s">
        <v>474</v>
      </c>
      <c r="B1672" s="2" t="s">
        <v>15</v>
      </c>
      <c r="C1672" s="4">
        <v>1.5164362166196901</v>
      </c>
      <c r="D1672" s="4">
        <v>0.745</v>
      </c>
      <c r="E1672" s="4">
        <v>0.33300000000000002</v>
      </c>
      <c r="F1672" s="2">
        <v>9.0341608085035295E-64</v>
      </c>
      <c r="G1672" s="2">
        <v>3.1728876175545301E-59</v>
      </c>
    </row>
    <row r="1673" spans="1:7" x14ac:dyDescent="0.2">
      <c r="A1673" s="2" t="s">
        <v>475</v>
      </c>
      <c r="B1673" s="2" t="s">
        <v>15</v>
      </c>
      <c r="C1673" s="4">
        <v>1.55147812738749</v>
      </c>
      <c r="D1673" s="4">
        <v>0.76800000000000002</v>
      </c>
      <c r="E1673" s="4">
        <v>0.45200000000000001</v>
      </c>
      <c r="F1673" s="2">
        <v>9.8325487382692405E-64</v>
      </c>
      <c r="G1673" s="2">
        <v>3.4532894423675401E-59</v>
      </c>
    </row>
    <row r="1674" spans="1:7" x14ac:dyDescent="0.2">
      <c r="A1674" s="2" t="s">
        <v>476</v>
      </c>
      <c r="B1674" s="2" t="s">
        <v>15</v>
      </c>
      <c r="C1674" s="4">
        <v>1.39639102211754</v>
      </c>
      <c r="D1674" s="4">
        <v>0.79</v>
      </c>
      <c r="E1674" s="4">
        <v>0.54900000000000004</v>
      </c>
      <c r="F1674" s="2">
        <v>1.30684948377783E-63</v>
      </c>
      <c r="G1674" s="2">
        <v>4.5897860719761099E-59</v>
      </c>
    </row>
    <row r="1675" spans="1:7" x14ac:dyDescent="0.2">
      <c r="A1675" s="2" t="s">
        <v>477</v>
      </c>
      <c r="B1675" s="2" t="s">
        <v>15</v>
      </c>
      <c r="C1675" s="4">
        <v>1.7807087210782999</v>
      </c>
      <c r="D1675" s="4">
        <v>0.70199999999999996</v>
      </c>
      <c r="E1675" s="4">
        <v>0.35499999999999998</v>
      </c>
      <c r="F1675" s="2">
        <v>1.60764288249109E-63</v>
      </c>
      <c r="G1675" s="2">
        <v>5.6462025675969696E-59</v>
      </c>
    </row>
    <row r="1676" spans="1:7" x14ac:dyDescent="0.2">
      <c r="A1676" s="2" t="s">
        <v>478</v>
      </c>
      <c r="B1676" s="2" t="s">
        <v>15</v>
      </c>
      <c r="C1676" s="4">
        <v>1.37701108446011</v>
      </c>
      <c r="D1676" s="4">
        <v>0.77400000000000002</v>
      </c>
      <c r="E1676" s="4">
        <v>0.379</v>
      </c>
      <c r="F1676" s="2">
        <v>1.8765299038359099E-63</v>
      </c>
      <c r="G1676" s="2">
        <v>6.59056067526209E-59</v>
      </c>
    </row>
    <row r="1677" spans="1:7" x14ac:dyDescent="0.2">
      <c r="A1677" s="2" t="s">
        <v>479</v>
      </c>
      <c r="B1677" s="2" t="s">
        <v>15</v>
      </c>
      <c r="C1677" s="4">
        <v>1.3521259043290099</v>
      </c>
      <c r="D1677" s="4">
        <v>0.74299999999999999</v>
      </c>
      <c r="E1677" s="4">
        <v>0.32200000000000001</v>
      </c>
      <c r="F1677" s="2">
        <v>1.8996624923842E-63</v>
      </c>
      <c r="G1677" s="2">
        <v>6.6718046395025396E-59</v>
      </c>
    </row>
    <row r="1678" spans="1:7" x14ac:dyDescent="0.2">
      <c r="A1678" s="2" t="s">
        <v>480</v>
      </c>
      <c r="B1678" s="2" t="s">
        <v>15</v>
      </c>
      <c r="C1678" s="4">
        <v>1.4872124391721</v>
      </c>
      <c r="D1678" s="4">
        <v>0.76300000000000001</v>
      </c>
      <c r="E1678" s="4">
        <v>0.38200000000000001</v>
      </c>
      <c r="F1678" s="2">
        <v>3.3415153209448298E-63</v>
      </c>
      <c r="G1678" s="2">
        <v>1.1735735958690299E-58</v>
      </c>
    </row>
    <row r="1679" spans="1:7" x14ac:dyDescent="0.2">
      <c r="A1679" s="2" t="s">
        <v>481</v>
      </c>
      <c r="B1679" s="2" t="s">
        <v>15</v>
      </c>
      <c r="C1679" s="4">
        <v>1.26707593614656</v>
      </c>
      <c r="D1679" s="4">
        <v>0.878</v>
      </c>
      <c r="E1679" s="4">
        <v>0.56000000000000005</v>
      </c>
      <c r="F1679" s="2">
        <v>3.9847936543246701E-63</v>
      </c>
      <c r="G1679" s="2">
        <v>1.39949937933537E-58</v>
      </c>
    </row>
    <row r="1680" spans="1:7" x14ac:dyDescent="0.2">
      <c r="A1680" s="2" t="s">
        <v>482</v>
      </c>
      <c r="B1680" s="2" t="s">
        <v>15</v>
      </c>
      <c r="C1680" s="4">
        <v>1.23591951227747</v>
      </c>
      <c r="D1680" s="4">
        <v>0.90300000000000002</v>
      </c>
      <c r="E1680" s="4">
        <v>0.65600000000000003</v>
      </c>
      <c r="F1680" s="2">
        <v>8.3261638604455005E-63</v>
      </c>
      <c r="G1680" s="2">
        <v>2.9242320094270599E-58</v>
      </c>
    </row>
    <row r="1681" spans="1:7" x14ac:dyDescent="0.2">
      <c r="A1681" s="2" t="s">
        <v>483</v>
      </c>
      <c r="B1681" s="2" t="s">
        <v>15</v>
      </c>
      <c r="C1681" s="4">
        <v>1.45122903571575</v>
      </c>
      <c r="D1681" s="4">
        <v>0.83699999999999997</v>
      </c>
      <c r="E1681" s="4">
        <v>0.54500000000000004</v>
      </c>
      <c r="F1681" s="2">
        <v>9.3973756097090996E-63</v>
      </c>
      <c r="G1681" s="2">
        <v>3.3004522878859301E-58</v>
      </c>
    </row>
    <row r="1682" spans="1:7" x14ac:dyDescent="0.2">
      <c r="A1682" s="2" t="s">
        <v>484</v>
      </c>
      <c r="B1682" s="2" t="s">
        <v>15</v>
      </c>
      <c r="C1682" s="4">
        <v>1.3747371169595901</v>
      </c>
      <c r="D1682" s="4">
        <v>0.86</v>
      </c>
      <c r="E1682" s="4">
        <v>0.53400000000000003</v>
      </c>
      <c r="F1682" s="2">
        <v>1.57952763062009E-62</v>
      </c>
      <c r="G1682" s="2">
        <v>5.54745899150082E-58</v>
      </c>
    </row>
    <row r="1683" spans="1:7" x14ac:dyDescent="0.2">
      <c r="A1683" s="2" t="s">
        <v>485</v>
      </c>
      <c r="B1683" s="2" t="s">
        <v>15</v>
      </c>
      <c r="C1683" s="4">
        <v>1.24682897385782</v>
      </c>
      <c r="D1683" s="4">
        <v>0.88700000000000001</v>
      </c>
      <c r="E1683" s="4">
        <v>0.65800000000000003</v>
      </c>
      <c r="F1683" s="2">
        <v>1.86607073301433E-62</v>
      </c>
      <c r="G1683" s="2">
        <v>6.5538270214196401E-58</v>
      </c>
    </row>
    <row r="1684" spans="1:7" x14ac:dyDescent="0.2">
      <c r="A1684" s="2" t="s">
        <v>486</v>
      </c>
      <c r="B1684" s="2" t="s">
        <v>15</v>
      </c>
      <c r="C1684" s="4">
        <v>1.95769371240867</v>
      </c>
      <c r="D1684" s="4">
        <v>0.64300000000000002</v>
      </c>
      <c r="E1684" s="4">
        <v>0.30399999999999999</v>
      </c>
      <c r="F1684" s="2">
        <v>2.0952572345001101E-62</v>
      </c>
      <c r="G1684" s="2">
        <v>7.3587529332878494E-58</v>
      </c>
    </row>
    <row r="1685" spans="1:7" x14ac:dyDescent="0.2">
      <c r="A1685" s="2" t="s">
        <v>487</v>
      </c>
      <c r="B1685" s="2" t="s">
        <v>15</v>
      </c>
      <c r="C1685" s="4">
        <v>1.46390362107927</v>
      </c>
      <c r="D1685" s="4">
        <v>0.79900000000000004</v>
      </c>
      <c r="E1685" s="4">
        <v>0.47299999999999998</v>
      </c>
      <c r="F1685" s="2">
        <v>2.1372453128933201E-62</v>
      </c>
      <c r="G1685" s="2">
        <v>7.5062192634126504E-58</v>
      </c>
    </row>
    <row r="1686" spans="1:7" x14ac:dyDescent="0.2">
      <c r="A1686" s="2" t="s">
        <v>488</v>
      </c>
      <c r="B1686" s="2" t="s">
        <v>15</v>
      </c>
      <c r="C1686" s="4">
        <v>1.2728991730939601</v>
      </c>
      <c r="D1686" s="4">
        <v>0.82199999999999995</v>
      </c>
      <c r="E1686" s="4">
        <v>0.55200000000000005</v>
      </c>
      <c r="F1686" s="2">
        <v>3.6608447503450901E-62</v>
      </c>
      <c r="G1686" s="2">
        <v>1.2857252847687E-57</v>
      </c>
    </row>
    <row r="1687" spans="1:7" x14ac:dyDescent="0.2">
      <c r="A1687" s="2" t="s">
        <v>489</v>
      </c>
      <c r="B1687" s="2" t="s">
        <v>15</v>
      </c>
      <c r="C1687" s="4">
        <v>1.57019851876667</v>
      </c>
      <c r="D1687" s="4">
        <v>0.745</v>
      </c>
      <c r="E1687" s="4">
        <v>0.35899999999999999</v>
      </c>
      <c r="F1687" s="2">
        <v>3.8375972332864202E-62</v>
      </c>
      <c r="G1687" s="2">
        <v>1.34780252430252E-57</v>
      </c>
    </row>
    <row r="1688" spans="1:7" x14ac:dyDescent="0.2">
      <c r="A1688" s="2" t="s">
        <v>490</v>
      </c>
      <c r="B1688" s="2" t="s">
        <v>15</v>
      </c>
      <c r="C1688" s="4">
        <v>1.2872580557775699</v>
      </c>
      <c r="D1688" s="4">
        <v>0.86399999999999999</v>
      </c>
      <c r="E1688" s="4">
        <v>0.58699999999999997</v>
      </c>
      <c r="F1688" s="2">
        <v>5.2894110484973096E-62</v>
      </c>
      <c r="G1688" s="2">
        <v>1.85769405434274E-57</v>
      </c>
    </row>
    <row r="1689" spans="1:7" x14ac:dyDescent="0.2">
      <c r="A1689" s="2" t="s">
        <v>491</v>
      </c>
      <c r="B1689" s="2" t="s">
        <v>15</v>
      </c>
      <c r="C1689" s="4">
        <v>2.1085885755951201</v>
      </c>
      <c r="D1689" s="4">
        <v>0.54800000000000004</v>
      </c>
      <c r="E1689" s="4">
        <v>0.16900000000000001</v>
      </c>
      <c r="F1689" s="2">
        <v>6.5203332574894E-62</v>
      </c>
      <c r="G1689" s="2">
        <v>2.29000624336285E-57</v>
      </c>
    </row>
    <row r="1690" spans="1:7" x14ac:dyDescent="0.2">
      <c r="A1690" s="2" t="s">
        <v>492</v>
      </c>
      <c r="B1690" s="2" t="s">
        <v>15</v>
      </c>
      <c r="C1690" s="4">
        <v>1.96927278264614</v>
      </c>
      <c r="D1690" s="4">
        <v>0.63600000000000001</v>
      </c>
      <c r="E1690" s="4">
        <v>0.26</v>
      </c>
      <c r="F1690" s="2">
        <v>8.5882083065171601E-62</v>
      </c>
      <c r="G1690" s="2">
        <v>3.0162646393318901E-57</v>
      </c>
    </row>
    <row r="1691" spans="1:7" x14ac:dyDescent="0.2">
      <c r="A1691" s="2" t="s">
        <v>493</v>
      </c>
      <c r="B1691" s="2" t="s">
        <v>15</v>
      </c>
      <c r="C1691" s="4">
        <v>1.24085314204882</v>
      </c>
      <c r="D1691" s="4">
        <v>0.91</v>
      </c>
      <c r="E1691" s="4">
        <v>0.66400000000000003</v>
      </c>
      <c r="F1691" s="2">
        <v>1.00641938617706E-61</v>
      </c>
      <c r="G1691" s="2">
        <v>3.5346455261924601E-57</v>
      </c>
    </row>
    <row r="1692" spans="1:7" x14ac:dyDescent="0.2">
      <c r="A1692" s="2" t="s">
        <v>494</v>
      </c>
      <c r="B1692" s="2" t="s">
        <v>15</v>
      </c>
      <c r="C1692" s="4">
        <v>1.1702271409609499</v>
      </c>
      <c r="D1692" s="4">
        <v>0.85499999999999998</v>
      </c>
      <c r="E1692" s="4">
        <v>0.65400000000000003</v>
      </c>
      <c r="F1692" s="2">
        <v>1.8820670254478101E-61</v>
      </c>
      <c r="G1692" s="2">
        <v>6.6100076000752704E-57</v>
      </c>
    </row>
    <row r="1693" spans="1:7" x14ac:dyDescent="0.2">
      <c r="A1693" s="2" t="s">
        <v>495</v>
      </c>
      <c r="B1693" s="2" t="s">
        <v>15</v>
      </c>
      <c r="C1693" s="4">
        <v>2.0920698559283801</v>
      </c>
      <c r="D1693" s="4">
        <v>0.56699999999999995</v>
      </c>
      <c r="E1693" s="4">
        <v>0.183</v>
      </c>
      <c r="F1693" s="2">
        <v>1.96091049749394E-61</v>
      </c>
      <c r="G1693" s="2">
        <v>6.8869137582484696E-57</v>
      </c>
    </row>
    <row r="1694" spans="1:7" x14ac:dyDescent="0.2">
      <c r="A1694" s="2" t="s">
        <v>496</v>
      </c>
      <c r="B1694" s="2" t="s">
        <v>15</v>
      </c>
      <c r="C1694" s="4">
        <v>1.5217655266771499</v>
      </c>
      <c r="D1694" s="4">
        <v>0.72499999999999998</v>
      </c>
      <c r="E1694" s="4">
        <v>0.35299999999999998</v>
      </c>
      <c r="F1694" s="2">
        <v>2.1042919215505101E-61</v>
      </c>
      <c r="G1694" s="2">
        <v>7.3904836576775495E-57</v>
      </c>
    </row>
    <row r="1695" spans="1:7" x14ac:dyDescent="0.2">
      <c r="A1695" s="2" t="s">
        <v>497</v>
      </c>
      <c r="B1695" s="2" t="s">
        <v>15</v>
      </c>
      <c r="C1695" s="4">
        <v>1.1035486774312899</v>
      </c>
      <c r="D1695" s="4">
        <v>0.89900000000000002</v>
      </c>
      <c r="E1695" s="4">
        <v>0.68500000000000005</v>
      </c>
      <c r="F1695" s="2">
        <v>3.03104844283047E-61</v>
      </c>
      <c r="G1695" s="2">
        <v>1.0645345236064899E-56</v>
      </c>
    </row>
    <row r="1696" spans="1:7" x14ac:dyDescent="0.2">
      <c r="A1696" s="2" t="s">
        <v>498</v>
      </c>
      <c r="B1696" s="2" t="s">
        <v>15</v>
      </c>
      <c r="C1696" s="4">
        <v>1.0533850555953701</v>
      </c>
      <c r="D1696" s="4">
        <v>0.90500000000000003</v>
      </c>
      <c r="E1696" s="4">
        <v>0.67800000000000005</v>
      </c>
      <c r="F1696" s="2">
        <v>3.1141093159295398E-61</v>
      </c>
      <c r="G1696" s="2">
        <v>1.09370633284761E-56</v>
      </c>
    </row>
    <row r="1697" spans="1:7" x14ac:dyDescent="0.2">
      <c r="A1697" s="2" t="s">
        <v>499</v>
      </c>
      <c r="B1697" s="2" t="s">
        <v>15</v>
      </c>
      <c r="C1697" s="4">
        <v>2.1294515316068701</v>
      </c>
      <c r="D1697" s="4">
        <v>0.53300000000000003</v>
      </c>
      <c r="E1697" s="4">
        <v>0.16</v>
      </c>
      <c r="F1697" s="2">
        <v>4.06086710673244E-61</v>
      </c>
      <c r="G1697" s="2">
        <v>1.4262171365554999E-56</v>
      </c>
    </row>
    <row r="1698" spans="1:7" x14ac:dyDescent="0.2">
      <c r="A1698" s="2" t="s">
        <v>500</v>
      </c>
      <c r="B1698" s="2" t="s">
        <v>15</v>
      </c>
      <c r="C1698" s="4">
        <v>1.92235913280587</v>
      </c>
      <c r="D1698" s="4">
        <v>0.64300000000000002</v>
      </c>
      <c r="E1698" s="4">
        <v>0.27</v>
      </c>
      <c r="F1698" s="2">
        <v>4.82208340061797E-61</v>
      </c>
      <c r="G1698" s="2">
        <v>1.6935639111310399E-56</v>
      </c>
    </row>
    <row r="1699" spans="1:7" x14ac:dyDescent="0.2">
      <c r="A1699" s="2" t="s">
        <v>501</v>
      </c>
      <c r="B1699" s="2" t="s">
        <v>15</v>
      </c>
      <c r="C1699" s="4">
        <v>1.5972021816517401</v>
      </c>
      <c r="D1699" s="4">
        <v>0.67700000000000005</v>
      </c>
      <c r="E1699" s="4">
        <v>0.27100000000000002</v>
      </c>
      <c r="F1699" s="2">
        <v>5.4053741660009499E-61</v>
      </c>
      <c r="G1699" s="2">
        <v>1.8984214608411901E-56</v>
      </c>
    </row>
    <row r="1700" spans="1:7" x14ac:dyDescent="0.2">
      <c r="A1700" s="2" t="s">
        <v>502</v>
      </c>
      <c r="B1700" s="2" t="s">
        <v>15</v>
      </c>
      <c r="C1700" s="4">
        <v>2.2288509074507799</v>
      </c>
      <c r="D1700" s="4">
        <v>0.53</v>
      </c>
      <c r="E1700" s="4">
        <v>0.17100000000000001</v>
      </c>
      <c r="F1700" s="2">
        <v>5.6727373193778497E-61</v>
      </c>
      <c r="G1700" s="2">
        <v>1.99232207393869E-56</v>
      </c>
    </row>
    <row r="1701" spans="1:7" x14ac:dyDescent="0.2">
      <c r="A1701" s="2" t="s">
        <v>503</v>
      </c>
      <c r="B1701" s="2" t="s">
        <v>15</v>
      </c>
      <c r="C1701" s="4">
        <v>1.8622314348908999</v>
      </c>
      <c r="D1701" s="4">
        <v>0.627</v>
      </c>
      <c r="E1701" s="4">
        <v>0.25700000000000001</v>
      </c>
      <c r="F1701" s="2">
        <v>5.7523611383027303E-61</v>
      </c>
      <c r="G1701" s="2">
        <v>2.0202867553832999E-56</v>
      </c>
    </row>
    <row r="1702" spans="1:7" x14ac:dyDescent="0.2">
      <c r="A1702" s="2" t="s">
        <v>504</v>
      </c>
      <c r="B1702" s="2" t="s">
        <v>15</v>
      </c>
      <c r="C1702" s="4">
        <v>1.2487071823565401</v>
      </c>
      <c r="D1702" s="4">
        <v>0.86899999999999999</v>
      </c>
      <c r="E1702" s="4">
        <v>0.58499999999999996</v>
      </c>
      <c r="F1702" s="2">
        <v>6.1674037235508399E-61</v>
      </c>
      <c r="G1702" s="2">
        <v>2.16605386174829E-56</v>
      </c>
    </row>
    <row r="1703" spans="1:7" x14ac:dyDescent="0.2">
      <c r="A1703" s="2" t="s">
        <v>505</v>
      </c>
      <c r="B1703" s="2" t="s">
        <v>15</v>
      </c>
      <c r="C1703" s="4">
        <v>1.6153345411514299</v>
      </c>
      <c r="D1703" s="4">
        <v>0.69099999999999995</v>
      </c>
      <c r="E1703" s="4">
        <v>0.309</v>
      </c>
      <c r="F1703" s="2">
        <v>6.7028356306377503E-61</v>
      </c>
      <c r="G1703" s="2">
        <v>2.3541029018362798E-56</v>
      </c>
    </row>
    <row r="1704" spans="1:7" x14ac:dyDescent="0.2">
      <c r="A1704" s="2" t="s">
        <v>506</v>
      </c>
      <c r="B1704" s="2" t="s">
        <v>15</v>
      </c>
      <c r="C1704" s="4">
        <v>2.2081082915733501</v>
      </c>
      <c r="D1704" s="4">
        <v>0.48699999999999999</v>
      </c>
      <c r="E1704" s="4">
        <v>0.122</v>
      </c>
      <c r="F1704" s="2">
        <v>7.2724559273417094E-61</v>
      </c>
      <c r="G1704" s="2">
        <v>2.5541592462416802E-56</v>
      </c>
    </row>
    <row r="1705" spans="1:7" x14ac:dyDescent="0.2">
      <c r="A1705" s="2" t="s">
        <v>507</v>
      </c>
      <c r="B1705" s="2" t="s">
        <v>15</v>
      </c>
      <c r="C1705" s="4">
        <v>1.09186280916082</v>
      </c>
      <c r="D1705" s="4">
        <v>0.90100000000000002</v>
      </c>
      <c r="E1705" s="4">
        <v>0.66400000000000003</v>
      </c>
      <c r="F1705" s="2">
        <v>9.4377392930443897E-61</v>
      </c>
      <c r="G1705" s="2">
        <v>3.3146284171101199E-56</v>
      </c>
    </row>
    <row r="1706" spans="1:7" x14ac:dyDescent="0.2">
      <c r="A1706" s="2" t="s">
        <v>508</v>
      </c>
      <c r="B1706" s="2" t="s">
        <v>15</v>
      </c>
      <c r="C1706" s="4">
        <v>1.2015135461911299</v>
      </c>
      <c r="D1706" s="4">
        <v>0.86399999999999999</v>
      </c>
      <c r="E1706" s="4">
        <v>0.60599999999999998</v>
      </c>
      <c r="F1706" s="2">
        <v>1.27363853701548E-60</v>
      </c>
      <c r="G1706" s="2">
        <v>4.4731459058520803E-56</v>
      </c>
    </row>
    <row r="1707" spans="1:7" x14ac:dyDescent="0.2">
      <c r="A1707" s="2" t="s">
        <v>509</v>
      </c>
      <c r="B1707" s="2" t="s">
        <v>15</v>
      </c>
      <c r="C1707" s="4">
        <v>1.42019969992215</v>
      </c>
      <c r="D1707" s="4">
        <v>0.77</v>
      </c>
      <c r="E1707" s="4">
        <v>0.38</v>
      </c>
      <c r="F1707" s="2">
        <v>2.5616176527560898E-60</v>
      </c>
      <c r="G1707" s="2">
        <v>8.9966573582446706E-56</v>
      </c>
    </row>
    <row r="1708" spans="1:7" x14ac:dyDescent="0.2">
      <c r="A1708" s="2" t="s">
        <v>510</v>
      </c>
      <c r="B1708" s="2" t="s">
        <v>15</v>
      </c>
      <c r="C1708" s="4">
        <v>1.3143744378051501</v>
      </c>
      <c r="D1708" s="4">
        <v>0.80400000000000005</v>
      </c>
      <c r="E1708" s="4">
        <v>0.442</v>
      </c>
      <c r="F1708" s="2">
        <v>2.8571714948600402E-60</v>
      </c>
      <c r="G1708" s="2">
        <v>1.00346720070979E-55</v>
      </c>
    </row>
    <row r="1709" spans="1:7" x14ac:dyDescent="0.2">
      <c r="A1709" s="2" t="s">
        <v>511</v>
      </c>
      <c r="B1709" s="2" t="s">
        <v>15</v>
      </c>
      <c r="C1709" s="4">
        <v>2.2056458133302099</v>
      </c>
      <c r="D1709" s="4">
        <v>0.54900000000000004</v>
      </c>
      <c r="E1709" s="4">
        <v>0.17899999999999999</v>
      </c>
      <c r="F1709" s="2">
        <v>2.9052321886272601E-60</v>
      </c>
      <c r="G1709" s="2">
        <v>1.0203465969677799E-55</v>
      </c>
    </row>
    <row r="1710" spans="1:7" x14ac:dyDescent="0.2">
      <c r="A1710" s="2" t="s">
        <v>512</v>
      </c>
      <c r="B1710" s="2" t="s">
        <v>15</v>
      </c>
      <c r="C1710" s="4">
        <v>2.0568263543568799</v>
      </c>
      <c r="D1710" s="4">
        <v>0.64100000000000001</v>
      </c>
      <c r="E1710" s="4">
        <v>0.28699999999999998</v>
      </c>
      <c r="F1710" s="2">
        <v>3.0515848295896E-60</v>
      </c>
      <c r="G1710" s="2">
        <v>1.07174710800016E-55</v>
      </c>
    </row>
    <row r="1711" spans="1:7" x14ac:dyDescent="0.2">
      <c r="A1711" s="2" t="s">
        <v>513</v>
      </c>
      <c r="B1711" s="2" t="s">
        <v>15</v>
      </c>
      <c r="C1711" s="4">
        <v>1.2878227112677001</v>
      </c>
      <c r="D1711" s="4">
        <v>0.84</v>
      </c>
      <c r="E1711" s="4">
        <v>0.58499999999999996</v>
      </c>
      <c r="F1711" s="2">
        <v>4.0492382581807502E-60</v>
      </c>
      <c r="G1711" s="2">
        <v>1.4221329686556601E-55</v>
      </c>
    </row>
    <row r="1712" spans="1:7" x14ac:dyDescent="0.2">
      <c r="A1712" s="2" t="s">
        <v>514</v>
      </c>
      <c r="B1712" s="2" t="s">
        <v>15</v>
      </c>
      <c r="C1712" s="4">
        <v>1.2328864059378699</v>
      </c>
      <c r="D1712" s="4">
        <v>0.81</v>
      </c>
      <c r="E1712" s="4">
        <v>0.51300000000000001</v>
      </c>
      <c r="F1712" s="2">
        <v>4.70576206945901E-60</v>
      </c>
      <c r="G1712" s="2">
        <v>1.6527106964147001E-55</v>
      </c>
    </row>
    <row r="1713" spans="1:7" x14ac:dyDescent="0.2">
      <c r="A1713" s="2" t="s">
        <v>515</v>
      </c>
      <c r="B1713" s="2" t="s">
        <v>15</v>
      </c>
      <c r="C1713" s="4">
        <v>2.2126967757673999</v>
      </c>
      <c r="D1713" s="4">
        <v>0.57799999999999996</v>
      </c>
      <c r="E1713" s="4">
        <v>0.23100000000000001</v>
      </c>
      <c r="F1713" s="2">
        <v>1.1009819002263899E-59</v>
      </c>
      <c r="G1713" s="2">
        <v>3.8667585317851097E-55</v>
      </c>
    </row>
    <row r="1714" spans="1:7" x14ac:dyDescent="0.2">
      <c r="A1714" s="2" t="s">
        <v>516</v>
      </c>
      <c r="B1714" s="2" t="s">
        <v>15</v>
      </c>
      <c r="C1714" s="4">
        <v>1.6679994221677401</v>
      </c>
      <c r="D1714" s="4">
        <v>0.66400000000000003</v>
      </c>
      <c r="E1714" s="4">
        <v>0.3</v>
      </c>
      <c r="F1714" s="2">
        <v>1.39040565658336E-59</v>
      </c>
      <c r="G1714" s="2">
        <v>4.8832437064864299E-55</v>
      </c>
    </row>
    <row r="1715" spans="1:7" x14ac:dyDescent="0.2">
      <c r="A1715" s="2" t="s">
        <v>517</v>
      </c>
      <c r="B1715" s="2" t="s">
        <v>15</v>
      </c>
      <c r="C1715" s="4">
        <v>2.8547812337743799</v>
      </c>
      <c r="D1715" s="4">
        <v>0.38100000000000001</v>
      </c>
      <c r="E1715" s="4">
        <v>6.5000000000000002E-2</v>
      </c>
      <c r="F1715" s="2">
        <v>2.1002260296864301E-59</v>
      </c>
      <c r="G1715" s="2">
        <v>7.3762038388617202E-55</v>
      </c>
    </row>
    <row r="1716" spans="1:7" x14ac:dyDescent="0.2">
      <c r="A1716" s="2" t="s">
        <v>518</v>
      </c>
      <c r="B1716" s="2" t="s">
        <v>15</v>
      </c>
      <c r="C1716" s="4">
        <v>1.54043383749298</v>
      </c>
      <c r="D1716" s="4">
        <v>0.71099999999999997</v>
      </c>
      <c r="E1716" s="4">
        <v>0.40100000000000002</v>
      </c>
      <c r="F1716" s="2">
        <v>3.9161769161974502E-59</v>
      </c>
      <c r="G1716" s="2">
        <v>1.37540049473771E-54</v>
      </c>
    </row>
    <row r="1717" spans="1:7" x14ac:dyDescent="0.2">
      <c r="A1717" s="2" t="s">
        <v>519</v>
      </c>
      <c r="B1717" s="2" t="s">
        <v>15</v>
      </c>
      <c r="C1717" s="4">
        <v>1.5217563840060599</v>
      </c>
      <c r="D1717" s="4">
        <v>0.72699999999999998</v>
      </c>
      <c r="E1717" s="4">
        <v>0.36199999999999999</v>
      </c>
      <c r="F1717" s="2">
        <v>9.1475582975012603E-59</v>
      </c>
      <c r="G1717" s="2">
        <v>3.21271394966542E-54</v>
      </c>
    </row>
    <row r="1718" spans="1:7" x14ac:dyDescent="0.2">
      <c r="A1718" s="2" t="s">
        <v>520</v>
      </c>
      <c r="B1718" s="2" t="s">
        <v>15</v>
      </c>
      <c r="C1718" s="4">
        <v>1.5741773181738601</v>
      </c>
      <c r="D1718" s="4">
        <v>0.72199999999999998</v>
      </c>
      <c r="E1718" s="4">
        <v>0.39600000000000002</v>
      </c>
      <c r="F1718" s="2">
        <v>9.4444543186368494E-59</v>
      </c>
      <c r="G1718" s="2">
        <v>3.31698680124845E-54</v>
      </c>
    </row>
    <row r="1719" spans="1:7" x14ac:dyDescent="0.2">
      <c r="A1719" s="2" t="s">
        <v>521</v>
      </c>
      <c r="B1719" s="2" t="s">
        <v>15</v>
      </c>
      <c r="C1719" s="4">
        <v>1.1142943991960601</v>
      </c>
      <c r="D1719" s="4">
        <v>0.89900000000000002</v>
      </c>
      <c r="E1719" s="4">
        <v>0.67800000000000005</v>
      </c>
      <c r="F1719" s="2">
        <v>9.9537625155899407E-59</v>
      </c>
      <c r="G1719" s="2">
        <v>3.4958609331003401E-54</v>
      </c>
    </row>
    <row r="1720" spans="1:7" x14ac:dyDescent="0.2">
      <c r="A1720" s="2" t="s">
        <v>522</v>
      </c>
      <c r="B1720" s="2" t="s">
        <v>15</v>
      </c>
      <c r="C1720" s="4">
        <v>1.4904699117308</v>
      </c>
      <c r="D1720" s="4">
        <v>0.745</v>
      </c>
      <c r="E1720" s="4">
        <v>0.376</v>
      </c>
      <c r="F1720" s="2">
        <v>1.0679507632607001E-58</v>
      </c>
      <c r="G1720" s="2">
        <v>3.7507498756479001E-54</v>
      </c>
    </row>
    <row r="1721" spans="1:7" x14ac:dyDescent="0.2">
      <c r="A1721" s="2" t="s">
        <v>523</v>
      </c>
      <c r="B1721" s="2" t="s">
        <v>15</v>
      </c>
      <c r="C1721" s="4">
        <v>1.10296190857853</v>
      </c>
      <c r="D1721" s="4">
        <v>0.86199999999999999</v>
      </c>
      <c r="E1721" s="4">
        <v>0.55300000000000005</v>
      </c>
      <c r="F1721" s="2">
        <v>1.3513818046981E-58</v>
      </c>
      <c r="G1721" s="2">
        <v>4.7461880362802003E-54</v>
      </c>
    </row>
    <row r="1722" spans="1:7" x14ac:dyDescent="0.2">
      <c r="A1722" s="2" t="s">
        <v>524</v>
      </c>
      <c r="B1722" s="2" t="s">
        <v>15</v>
      </c>
      <c r="C1722" s="4">
        <v>2.21715311714587</v>
      </c>
      <c r="D1722" s="4">
        <v>0.54600000000000004</v>
      </c>
      <c r="E1722" s="4">
        <v>0.19500000000000001</v>
      </c>
      <c r="F1722" s="2">
        <v>1.56966563242676E-58</v>
      </c>
      <c r="G1722" s="2">
        <v>5.5128226676460303E-54</v>
      </c>
    </row>
    <row r="1723" spans="1:7" x14ac:dyDescent="0.2">
      <c r="A1723" s="2" t="s">
        <v>525</v>
      </c>
      <c r="B1723" s="2" t="s">
        <v>15</v>
      </c>
      <c r="C1723" s="4">
        <v>1.1660937693733699</v>
      </c>
      <c r="D1723" s="4">
        <v>0.83799999999999997</v>
      </c>
      <c r="E1723" s="4">
        <v>0.502</v>
      </c>
      <c r="F1723" s="2">
        <v>2.0728567196902E-58</v>
      </c>
      <c r="G1723" s="2">
        <v>7.28008008522394E-54</v>
      </c>
    </row>
    <row r="1724" spans="1:7" x14ac:dyDescent="0.2">
      <c r="A1724" s="2" t="s">
        <v>526</v>
      </c>
      <c r="B1724" s="2" t="s">
        <v>15</v>
      </c>
      <c r="C1724" s="4">
        <v>2.12795840394765</v>
      </c>
      <c r="D1724" s="4">
        <v>0.51500000000000001</v>
      </c>
      <c r="E1724" s="4">
        <v>0.14899999999999999</v>
      </c>
      <c r="F1724" s="2">
        <v>2.44936698782989E-58</v>
      </c>
      <c r="G1724" s="2">
        <v>8.6024217979573596E-54</v>
      </c>
    </row>
    <row r="1725" spans="1:7" x14ac:dyDescent="0.2">
      <c r="A1725" s="2" t="s">
        <v>527</v>
      </c>
      <c r="B1725" s="2" t="s">
        <v>15</v>
      </c>
      <c r="C1725" s="4">
        <v>1.3314092483295801</v>
      </c>
      <c r="D1725" s="4">
        <v>0.84399999999999997</v>
      </c>
      <c r="E1725" s="4">
        <v>0.54100000000000004</v>
      </c>
      <c r="F1725" s="2">
        <v>3.09272482543926E-58</v>
      </c>
      <c r="G1725" s="2">
        <v>1.0861958859425201E-53</v>
      </c>
    </row>
    <row r="1726" spans="1:7" x14ac:dyDescent="0.2">
      <c r="A1726" s="2" t="s">
        <v>528</v>
      </c>
      <c r="B1726" s="2" t="s">
        <v>15</v>
      </c>
      <c r="C1726" s="4">
        <v>1.6109512117653799</v>
      </c>
      <c r="D1726" s="4">
        <v>0.70399999999999996</v>
      </c>
      <c r="E1726" s="4">
        <v>0.312</v>
      </c>
      <c r="F1726" s="2">
        <v>4.1968573516897001E-58</v>
      </c>
      <c r="G1726" s="2">
        <v>1.4739782704869401E-53</v>
      </c>
    </row>
    <row r="1727" spans="1:7" x14ac:dyDescent="0.2">
      <c r="A1727" s="2" t="s">
        <v>529</v>
      </c>
      <c r="B1727" s="2" t="s">
        <v>15</v>
      </c>
      <c r="C1727" s="4">
        <v>1.01466087409335</v>
      </c>
      <c r="D1727" s="4">
        <v>0.86699999999999999</v>
      </c>
      <c r="E1727" s="4">
        <v>0.57399999999999995</v>
      </c>
      <c r="F1727" s="2">
        <v>4.6750386155955902E-58</v>
      </c>
      <c r="G1727" s="2">
        <v>1.64192031218333E-53</v>
      </c>
    </row>
    <row r="1728" spans="1:7" x14ac:dyDescent="0.2">
      <c r="A1728" s="2" t="s">
        <v>530</v>
      </c>
      <c r="B1728" s="2" t="s">
        <v>15</v>
      </c>
      <c r="C1728" s="4">
        <v>1.59291850277828</v>
      </c>
      <c r="D1728" s="4">
        <v>0.68799999999999994</v>
      </c>
      <c r="E1728" s="4">
        <v>0.30099999999999999</v>
      </c>
      <c r="F1728" s="2">
        <v>5.7088504065080001E-58</v>
      </c>
      <c r="G1728" s="2">
        <v>2.00500535126967E-53</v>
      </c>
    </row>
    <row r="1729" spans="1:7" x14ac:dyDescent="0.2">
      <c r="A1729" s="2" t="s">
        <v>531</v>
      </c>
      <c r="B1729" s="2" t="s">
        <v>15</v>
      </c>
      <c r="C1729" s="4">
        <v>1.4378915677264399</v>
      </c>
      <c r="D1729" s="4">
        <v>0.72699999999999998</v>
      </c>
      <c r="E1729" s="4">
        <v>0.35399999999999998</v>
      </c>
      <c r="F1729" s="2">
        <v>8.5920858158211494E-58</v>
      </c>
      <c r="G1729" s="2">
        <v>3.0176264593745399E-53</v>
      </c>
    </row>
    <row r="1730" spans="1:7" x14ac:dyDescent="0.2">
      <c r="A1730" s="2" t="s">
        <v>532</v>
      </c>
      <c r="B1730" s="2" t="s">
        <v>15</v>
      </c>
      <c r="C1730" s="4">
        <v>1.14831886717581</v>
      </c>
      <c r="D1730" s="4">
        <v>0.85599999999999998</v>
      </c>
      <c r="E1730" s="4">
        <v>0.628</v>
      </c>
      <c r="F1730" s="2">
        <v>8.9837101349896707E-58</v>
      </c>
      <c r="G1730" s="2">
        <v>3.15516883650972E-53</v>
      </c>
    </row>
    <row r="1731" spans="1:7" x14ac:dyDescent="0.2">
      <c r="A1731" s="2" t="s">
        <v>533</v>
      </c>
      <c r="B1731" s="2" t="s">
        <v>15</v>
      </c>
      <c r="C1731" s="4">
        <v>1.4871723857146699</v>
      </c>
      <c r="D1731" s="4">
        <v>0.74299999999999999</v>
      </c>
      <c r="E1731" s="4">
        <v>0.39400000000000002</v>
      </c>
      <c r="F1731" s="2">
        <v>1.26110476148393E-57</v>
      </c>
      <c r="G1731" s="2">
        <v>4.42912603280772E-53</v>
      </c>
    </row>
    <row r="1732" spans="1:7" x14ac:dyDescent="0.2">
      <c r="A1732" s="2" t="s">
        <v>534</v>
      </c>
      <c r="B1732" s="2" t="s">
        <v>15</v>
      </c>
      <c r="C1732" s="4">
        <v>3.2565354528548198</v>
      </c>
      <c r="D1732" s="4">
        <v>0.36399999999999999</v>
      </c>
      <c r="E1732" s="4">
        <v>7.0999999999999994E-2</v>
      </c>
      <c r="F1732" s="2">
        <v>1.3816063976469099E-57</v>
      </c>
      <c r="G1732" s="2">
        <v>4.8523398291757197E-53</v>
      </c>
    </row>
    <row r="1733" spans="1:7" x14ac:dyDescent="0.2">
      <c r="A1733" s="2" t="s">
        <v>535</v>
      </c>
      <c r="B1733" s="2" t="s">
        <v>15</v>
      </c>
      <c r="C1733" s="4">
        <v>1.2458710913087501</v>
      </c>
      <c r="D1733" s="4">
        <v>0.84699999999999998</v>
      </c>
      <c r="E1733" s="4">
        <v>0.58799999999999997</v>
      </c>
      <c r="F1733" s="2">
        <v>2.2634522376609899E-57</v>
      </c>
      <c r="G1733" s="2">
        <v>7.9494706038891501E-53</v>
      </c>
    </row>
    <row r="1734" spans="1:7" x14ac:dyDescent="0.2">
      <c r="A1734" s="2" t="s">
        <v>536</v>
      </c>
      <c r="B1734" s="2" t="s">
        <v>15</v>
      </c>
      <c r="C1734" s="4">
        <v>2.1596234359336699</v>
      </c>
      <c r="D1734" s="4">
        <v>0.50600000000000001</v>
      </c>
      <c r="E1734" s="4">
        <v>0.15</v>
      </c>
      <c r="F1734" s="2">
        <v>2.7059652053165299E-57</v>
      </c>
      <c r="G1734" s="2">
        <v>9.5036203975921992E-53</v>
      </c>
    </row>
    <row r="1735" spans="1:7" x14ac:dyDescent="0.2">
      <c r="A1735" s="2" t="s">
        <v>537</v>
      </c>
      <c r="B1735" s="2" t="s">
        <v>15</v>
      </c>
      <c r="C1735" s="4">
        <v>1.4228825786841</v>
      </c>
      <c r="D1735" s="4">
        <v>0.75900000000000001</v>
      </c>
      <c r="E1735" s="4">
        <v>0.38500000000000001</v>
      </c>
      <c r="F1735" s="2">
        <v>2.8510021501989103E-57</v>
      </c>
      <c r="G1735" s="2">
        <v>1.0013004651713599E-52</v>
      </c>
    </row>
    <row r="1736" spans="1:7" x14ac:dyDescent="0.2">
      <c r="A1736" s="2" t="s">
        <v>538</v>
      </c>
      <c r="B1736" s="2" t="s">
        <v>15</v>
      </c>
      <c r="C1736" s="4">
        <v>1.29379387004757</v>
      </c>
      <c r="D1736" s="4">
        <v>0.80800000000000005</v>
      </c>
      <c r="E1736" s="4">
        <v>0.43</v>
      </c>
      <c r="F1736" s="2">
        <v>3.1273741773344198E-57</v>
      </c>
      <c r="G1736" s="2">
        <v>1.09836508482162E-52</v>
      </c>
    </row>
    <row r="1737" spans="1:7" x14ac:dyDescent="0.2">
      <c r="A1737" s="2" t="s">
        <v>539</v>
      </c>
      <c r="B1737" s="2" t="s">
        <v>15</v>
      </c>
      <c r="C1737" s="4">
        <v>1.55853264058824</v>
      </c>
      <c r="D1737" s="4">
        <v>0.745</v>
      </c>
      <c r="E1737" s="4">
        <v>0.41099999999999998</v>
      </c>
      <c r="F1737" s="2">
        <v>3.5067150773258398E-57</v>
      </c>
      <c r="G1737" s="2">
        <v>1.2315934023076099E-52</v>
      </c>
    </row>
    <row r="1738" spans="1:7" x14ac:dyDescent="0.2">
      <c r="A1738" s="2" t="s">
        <v>540</v>
      </c>
      <c r="B1738" s="2" t="s">
        <v>15</v>
      </c>
      <c r="C1738" s="4">
        <v>1.5120313460257999</v>
      </c>
      <c r="D1738" s="4">
        <v>0.67</v>
      </c>
      <c r="E1738" s="4">
        <v>0.27600000000000002</v>
      </c>
      <c r="F1738" s="2">
        <v>3.5286806133849298E-57</v>
      </c>
      <c r="G1738" s="2">
        <v>1.23930791822692E-52</v>
      </c>
    </row>
    <row r="1739" spans="1:7" x14ac:dyDescent="0.2">
      <c r="A1739" s="2" t="s">
        <v>541</v>
      </c>
      <c r="B1739" s="2" t="s">
        <v>15</v>
      </c>
      <c r="C1739" s="4">
        <v>1.3215601623935</v>
      </c>
      <c r="D1739" s="4">
        <v>0.83799999999999997</v>
      </c>
      <c r="E1739" s="4">
        <v>0.55100000000000005</v>
      </c>
      <c r="F1739" s="2">
        <v>7.2741669345998497E-57</v>
      </c>
      <c r="G1739" s="2">
        <v>2.5547601691008101E-52</v>
      </c>
    </row>
    <row r="1740" spans="1:7" x14ac:dyDescent="0.2">
      <c r="A1740" s="2" t="s">
        <v>542</v>
      </c>
      <c r="B1740" s="2" t="s">
        <v>15</v>
      </c>
      <c r="C1740" s="4">
        <v>1.14217402263963</v>
      </c>
      <c r="D1740" s="4">
        <v>0.84199999999999997</v>
      </c>
      <c r="E1740" s="4">
        <v>0.48</v>
      </c>
      <c r="F1740" s="2">
        <v>8.1955102038700398E-57</v>
      </c>
      <c r="G1740" s="2">
        <v>2.8783451387011999E-52</v>
      </c>
    </row>
    <row r="1741" spans="1:7" x14ac:dyDescent="0.2">
      <c r="A1741" s="2" t="s">
        <v>543</v>
      </c>
      <c r="B1741" s="2" t="s">
        <v>15</v>
      </c>
      <c r="C1741" s="4">
        <v>2.5462517582341202</v>
      </c>
      <c r="D1741" s="4">
        <v>0.45100000000000001</v>
      </c>
      <c r="E1741" s="4">
        <v>0.115</v>
      </c>
      <c r="F1741" s="2">
        <v>2.1423383022309502E-56</v>
      </c>
      <c r="G1741" s="2">
        <v>7.5241063512653295E-52</v>
      </c>
    </row>
    <row r="1742" spans="1:7" x14ac:dyDescent="0.2">
      <c r="A1742" s="2" t="s">
        <v>544</v>
      </c>
      <c r="B1742" s="2" t="s">
        <v>15</v>
      </c>
      <c r="C1742" s="4">
        <v>1.0705803042700599</v>
      </c>
      <c r="D1742" s="4">
        <v>0.874</v>
      </c>
      <c r="E1742" s="4">
        <v>0.61299999999999999</v>
      </c>
      <c r="F1742" s="2">
        <v>2.6293337477383298E-56</v>
      </c>
      <c r="G1742" s="2">
        <v>9.2344830554317802E-52</v>
      </c>
    </row>
    <row r="1743" spans="1:7" x14ac:dyDescent="0.2">
      <c r="A1743" s="2" t="s">
        <v>545</v>
      </c>
      <c r="B1743" s="2" t="s">
        <v>15</v>
      </c>
      <c r="C1743" s="4">
        <v>1.4017469532220299</v>
      </c>
      <c r="D1743" s="4">
        <v>0.76500000000000001</v>
      </c>
      <c r="E1743" s="4">
        <v>0.46100000000000002</v>
      </c>
      <c r="F1743" s="2">
        <v>3.2238495845225402E-56</v>
      </c>
      <c r="G1743" s="2">
        <v>1.1322482125801599E-51</v>
      </c>
    </row>
    <row r="1744" spans="1:7" x14ac:dyDescent="0.2">
      <c r="A1744" s="2" t="s">
        <v>546</v>
      </c>
      <c r="B1744" s="2" t="s">
        <v>15</v>
      </c>
      <c r="C1744" s="4">
        <v>1.3316884744641699</v>
      </c>
      <c r="D1744" s="4">
        <v>0.84</v>
      </c>
      <c r="E1744" s="4">
        <v>0.54100000000000004</v>
      </c>
      <c r="F1744" s="2">
        <v>4.2416201158210699E-56</v>
      </c>
      <c r="G1744" s="2">
        <v>1.48969940087752E-51</v>
      </c>
    </row>
    <row r="1745" spans="1:7" x14ac:dyDescent="0.2">
      <c r="A1745" s="2" t="s">
        <v>547</v>
      </c>
      <c r="B1745" s="2" t="s">
        <v>15</v>
      </c>
      <c r="C1745" s="4">
        <v>1.89797138854895</v>
      </c>
      <c r="D1745" s="4">
        <v>0.54600000000000004</v>
      </c>
      <c r="E1745" s="4">
        <v>0.17699999999999999</v>
      </c>
      <c r="F1745" s="2">
        <v>4.4003596462522596E-56</v>
      </c>
      <c r="G1745" s="2">
        <v>1.54545031136026E-51</v>
      </c>
    </row>
    <row r="1746" spans="1:7" x14ac:dyDescent="0.2">
      <c r="A1746" s="2" t="s">
        <v>548</v>
      </c>
      <c r="B1746" s="2" t="s">
        <v>15</v>
      </c>
      <c r="C1746" s="4">
        <v>1.0222743375422501</v>
      </c>
      <c r="D1746" s="4">
        <v>0.89</v>
      </c>
      <c r="E1746" s="4">
        <v>0.67500000000000004</v>
      </c>
      <c r="F1746" s="2">
        <v>1.07274791425802E-55</v>
      </c>
      <c r="G1746" s="2">
        <v>3.7675979496655998E-51</v>
      </c>
    </row>
    <row r="1747" spans="1:7" x14ac:dyDescent="0.2">
      <c r="A1747" s="2" t="s">
        <v>549</v>
      </c>
      <c r="B1747" s="2" t="s">
        <v>15</v>
      </c>
      <c r="C1747" s="4">
        <v>1.4845691434436299</v>
      </c>
      <c r="D1747" s="4">
        <v>0.81899999999999995</v>
      </c>
      <c r="E1747" s="4">
        <v>0.47699999999999998</v>
      </c>
      <c r="F1747" s="2">
        <v>1.42223646863028E-55</v>
      </c>
      <c r="G1747" s="2">
        <v>4.99503670147642E-51</v>
      </c>
    </row>
    <row r="1748" spans="1:7" x14ac:dyDescent="0.2">
      <c r="A1748" s="2" t="s">
        <v>550</v>
      </c>
      <c r="B1748" s="2" t="s">
        <v>15</v>
      </c>
      <c r="C1748" s="4">
        <v>1.2186233471652099</v>
      </c>
      <c r="D1748" s="4">
        <v>0.81499999999999995</v>
      </c>
      <c r="E1748" s="4">
        <v>0.53</v>
      </c>
      <c r="F1748" s="2">
        <v>1.4670501750098399E-55</v>
      </c>
      <c r="G1748" s="2">
        <v>5.1524269196520698E-51</v>
      </c>
    </row>
    <row r="1749" spans="1:7" x14ac:dyDescent="0.2">
      <c r="A1749" s="2" t="s">
        <v>551</v>
      </c>
      <c r="B1749" s="2" t="s">
        <v>15</v>
      </c>
      <c r="C1749" s="4">
        <v>1.51186619542657</v>
      </c>
      <c r="D1749" s="4">
        <v>0.749</v>
      </c>
      <c r="E1749" s="4">
        <v>0.41299999999999998</v>
      </c>
      <c r="F1749" s="2">
        <v>1.6008660775575301E-55</v>
      </c>
      <c r="G1749" s="2">
        <v>5.6224017509898099E-51</v>
      </c>
    </row>
    <row r="1750" spans="1:7" x14ac:dyDescent="0.2">
      <c r="A1750" s="2" t="s">
        <v>552</v>
      </c>
      <c r="B1750" s="2" t="s">
        <v>15</v>
      </c>
      <c r="C1750" s="4">
        <v>1.18766859608973</v>
      </c>
      <c r="D1750" s="4">
        <v>0.80300000000000005</v>
      </c>
      <c r="E1750" s="4">
        <v>0.443</v>
      </c>
      <c r="F1750" s="2">
        <v>2.0682656827942701E-55</v>
      </c>
      <c r="G1750" s="2">
        <v>7.2639559045417602E-51</v>
      </c>
    </row>
    <row r="1751" spans="1:7" x14ac:dyDescent="0.2">
      <c r="A1751" s="2" t="s">
        <v>553</v>
      </c>
      <c r="B1751" s="2" t="s">
        <v>15</v>
      </c>
      <c r="C1751" s="4">
        <v>1.6712576959924199</v>
      </c>
      <c r="D1751" s="4">
        <v>0.67500000000000004</v>
      </c>
      <c r="E1751" s="4">
        <v>0.312</v>
      </c>
      <c r="F1751" s="2">
        <v>2.5143970760038602E-55</v>
      </c>
      <c r="G1751" s="2">
        <v>8.8308139706331498E-51</v>
      </c>
    </row>
    <row r="1752" spans="1:7" x14ac:dyDescent="0.2">
      <c r="A1752" s="2" t="s">
        <v>554</v>
      </c>
      <c r="B1752" s="2" t="s">
        <v>15</v>
      </c>
      <c r="C1752" s="4">
        <v>1.73208337744914</v>
      </c>
      <c r="D1752" s="4">
        <v>0.64500000000000002</v>
      </c>
      <c r="E1752" s="4">
        <v>0.28299999999999997</v>
      </c>
      <c r="F1752" s="2">
        <v>3.5009737133479799E-55</v>
      </c>
      <c r="G1752" s="2">
        <v>1.22957697786494E-50</v>
      </c>
    </row>
    <row r="1753" spans="1:7" x14ac:dyDescent="0.2">
      <c r="A1753" s="2" t="s">
        <v>555</v>
      </c>
      <c r="B1753" s="2" t="s">
        <v>15</v>
      </c>
      <c r="C1753" s="4">
        <v>1.3175858653165999</v>
      </c>
      <c r="D1753" s="4">
        <v>0.77</v>
      </c>
      <c r="E1753" s="4">
        <v>0.45100000000000001</v>
      </c>
      <c r="F1753" s="2">
        <v>4.3646359189504096E-55</v>
      </c>
      <c r="G1753" s="2">
        <v>1.5329037810945701E-50</v>
      </c>
    </row>
    <row r="1754" spans="1:7" x14ac:dyDescent="0.2">
      <c r="A1754" s="2" t="s">
        <v>556</v>
      </c>
      <c r="B1754" s="2" t="s">
        <v>15</v>
      </c>
      <c r="C1754" s="4">
        <v>1.53630730355131</v>
      </c>
      <c r="D1754" s="4">
        <v>0.70399999999999996</v>
      </c>
      <c r="E1754" s="4">
        <v>0.33600000000000002</v>
      </c>
      <c r="F1754" s="2">
        <v>4.8548021584574501E-55</v>
      </c>
      <c r="G1754" s="2">
        <v>1.7050550660718399E-50</v>
      </c>
    </row>
    <row r="1755" spans="1:7" x14ac:dyDescent="0.2">
      <c r="A1755" s="2" t="s">
        <v>557</v>
      </c>
      <c r="B1755" s="2" t="s">
        <v>15</v>
      </c>
      <c r="C1755" s="4">
        <v>2.1542658779814698</v>
      </c>
      <c r="D1755" s="4">
        <v>0.52400000000000002</v>
      </c>
      <c r="E1755" s="4">
        <v>0.187</v>
      </c>
      <c r="F1755" s="2">
        <v>8.6175145603260997E-55</v>
      </c>
      <c r="G1755" s="2">
        <v>3.0265572887321298E-50</v>
      </c>
    </row>
    <row r="1756" spans="1:7" x14ac:dyDescent="0.2">
      <c r="A1756" s="2" t="s">
        <v>558</v>
      </c>
      <c r="B1756" s="2" t="s">
        <v>15</v>
      </c>
      <c r="C1756" s="4">
        <v>1.44720963917191</v>
      </c>
      <c r="D1756" s="4">
        <v>0.72499999999999998</v>
      </c>
      <c r="E1756" s="4">
        <v>0.33900000000000002</v>
      </c>
      <c r="F1756" s="2">
        <v>9.4148019386315402E-55</v>
      </c>
      <c r="G1756" s="2">
        <v>3.3065725888667799E-50</v>
      </c>
    </row>
    <row r="1757" spans="1:7" x14ac:dyDescent="0.2">
      <c r="A1757" s="2" t="s">
        <v>559</v>
      </c>
      <c r="B1757" s="2" t="s">
        <v>15</v>
      </c>
      <c r="C1757" s="4">
        <v>1.4696868740392099</v>
      </c>
      <c r="D1757" s="4">
        <v>0.749</v>
      </c>
      <c r="E1757" s="4">
        <v>0.41399999999999998</v>
      </c>
      <c r="F1757" s="2">
        <v>1.3849642267489399E-54</v>
      </c>
      <c r="G1757" s="2">
        <v>4.8641328607649502E-50</v>
      </c>
    </row>
    <row r="1758" spans="1:7" x14ac:dyDescent="0.2">
      <c r="A1758" s="2" t="s">
        <v>560</v>
      </c>
      <c r="B1758" s="2" t="s">
        <v>15</v>
      </c>
      <c r="C1758" s="4">
        <v>1.66588318930103</v>
      </c>
      <c r="D1758" s="4">
        <v>0.65200000000000002</v>
      </c>
      <c r="E1758" s="4">
        <v>0.315</v>
      </c>
      <c r="F1758" s="2">
        <v>1.40292495735047E-54</v>
      </c>
      <c r="G1758" s="2">
        <v>4.9272127427105903E-50</v>
      </c>
    </row>
    <row r="1759" spans="1:7" x14ac:dyDescent="0.2">
      <c r="A1759" s="2" t="s">
        <v>561</v>
      </c>
      <c r="B1759" s="2" t="s">
        <v>15</v>
      </c>
      <c r="C1759" s="4">
        <v>1.3104507644590899</v>
      </c>
      <c r="D1759" s="4">
        <v>0.73799999999999999</v>
      </c>
      <c r="E1759" s="4">
        <v>0.36599999999999999</v>
      </c>
      <c r="F1759" s="2">
        <v>2.6109291205966998E-54</v>
      </c>
      <c r="G1759" s="2">
        <v>9.1698441644476691E-50</v>
      </c>
    </row>
    <row r="1760" spans="1:7" x14ac:dyDescent="0.2">
      <c r="A1760" s="2" t="s">
        <v>562</v>
      </c>
      <c r="B1760" s="2" t="s">
        <v>15</v>
      </c>
      <c r="C1760" s="4">
        <v>1.05045880412259</v>
      </c>
      <c r="D1760" s="4">
        <v>0.88900000000000001</v>
      </c>
      <c r="E1760" s="4">
        <v>0.67100000000000004</v>
      </c>
      <c r="F1760" s="2">
        <v>3.8610174381741E-54</v>
      </c>
      <c r="G1760" s="2">
        <v>1.3560279344611301E-49</v>
      </c>
    </row>
    <row r="1761" spans="1:7" x14ac:dyDescent="0.2">
      <c r="A1761" s="2" t="s">
        <v>563</v>
      </c>
      <c r="B1761" s="2" t="s">
        <v>15</v>
      </c>
      <c r="C1761" s="4">
        <v>1.23201741870127</v>
      </c>
      <c r="D1761" s="4">
        <v>0.80800000000000005</v>
      </c>
      <c r="E1761" s="4">
        <v>0.50900000000000001</v>
      </c>
      <c r="F1761" s="2">
        <v>5.3501772189943602E-54</v>
      </c>
      <c r="G1761" s="2">
        <v>1.8790357410830099E-49</v>
      </c>
    </row>
    <row r="1762" spans="1:7" x14ac:dyDescent="0.2">
      <c r="A1762" s="2" t="s">
        <v>564</v>
      </c>
      <c r="B1762" s="2" t="s">
        <v>15</v>
      </c>
      <c r="C1762" s="4">
        <v>1.69540853325582</v>
      </c>
      <c r="D1762" s="4">
        <v>0.65700000000000003</v>
      </c>
      <c r="E1762" s="4">
        <v>0.34699999999999998</v>
      </c>
      <c r="F1762" s="2">
        <v>7.6663103694756198E-54</v>
      </c>
      <c r="G1762" s="2">
        <v>2.6924848648635299E-49</v>
      </c>
    </row>
    <row r="1763" spans="1:7" x14ac:dyDescent="0.2">
      <c r="A1763" s="2" t="s">
        <v>565</v>
      </c>
      <c r="B1763" s="2" t="s">
        <v>15</v>
      </c>
      <c r="C1763" s="4">
        <v>1.43561606069326</v>
      </c>
      <c r="D1763" s="4">
        <v>0.75800000000000001</v>
      </c>
      <c r="E1763" s="4">
        <v>0.45500000000000002</v>
      </c>
      <c r="F1763" s="2">
        <v>1.1098648247607999E-53</v>
      </c>
      <c r="G1763" s="2">
        <v>3.89795625104241E-49</v>
      </c>
    </row>
    <row r="1764" spans="1:7" x14ac:dyDescent="0.2">
      <c r="A1764" s="2" t="s">
        <v>566</v>
      </c>
      <c r="B1764" s="2" t="s">
        <v>15</v>
      </c>
      <c r="C1764" s="4">
        <v>1.67036203098114</v>
      </c>
      <c r="D1764" s="4">
        <v>0.6</v>
      </c>
      <c r="E1764" s="4">
        <v>0.23</v>
      </c>
      <c r="F1764" s="2">
        <v>1.20101334984592E-53</v>
      </c>
      <c r="G1764" s="2">
        <v>4.2180789859938603E-49</v>
      </c>
    </row>
    <row r="1765" spans="1:7" x14ac:dyDescent="0.2">
      <c r="A1765" s="2" t="s">
        <v>567</v>
      </c>
      <c r="B1765" s="2" t="s">
        <v>15</v>
      </c>
      <c r="C1765" s="4">
        <v>1.1518991825810301</v>
      </c>
      <c r="D1765" s="4">
        <v>0.84</v>
      </c>
      <c r="E1765" s="4">
        <v>0.56000000000000005</v>
      </c>
      <c r="F1765" s="2">
        <v>2.4766648405859902E-53</v>
      </c>
      <c r="G1765" s="2">
        <v>8.6982945866220398E-49</v>
      </c>
    </row>
    <row r="1766" spans="1:7" x14ac:dyDescent="0.2">
      <c r="A1766" s="2" t="s">
        <v>568</v>
      </c>
      <c r="B1766" s="2" t="s">
        <v>15</v>
      </c>
      <c r="C1766" s="4">
        <v>1.44472526051789</v>
      </c>
      <c r="D1766" s="4">
        <v>0.78500000000000003</v>
      </c>
      <c r="E1766" s="4">
        <v>0.47599999999999998</v>
      </c>
      <c r="F1766" s="2">
        <v>2.7484385314217998E-53</v>
      </c>
      <c r="G1766" s="2">
        <v>9.6527909662064994E-49</v>
      </c>
    </row>
    <row r="1767" spans="1:7" x14ac:dyDescent="0.2">
      <c r="A1767" s="2" t="s">
        <v>569</v>
      </c>
      <c r="B1767" s="2" t="s">
        <v>15</v>
      </c>
      <c r="C1767" s="4">
        <v>1.4472411653442001</v>
      </c>
      <c r="D1767" s="4">
        <v>0.77200000000000002</v>
      </c>
      <c r="E1767" s="4">
        <v>0.441</v>
      </c>
      <c r="F1767" s="2">
        <v>3.0881336217142601E-53</v>
      </c>
      <c r="G1767" s="2">
        <v>1.0845834092822701E-48</v>
      </c>
    </row>
    <row r="1768" spans="1:7" x14ac:dyDescent="0.2">
      <c r="A1768" s="2" t="s">
        <v>570</v>
      </c>
      <c r="B1768" s="2" t="s">
        <v>15</v>
      </c>
      <c r="C1768" s="4">
        <v>1.2386451573338999</v>
      </c>
      <c r="D1768" s="4">
        <v>0.84899999999999998</v>
      </c>
      <c r="E1768" s="4">
        <v>0.54100000000000004</v>
      </c>
      <c r="F1768" s="2">
        <v>3.2171591488584998E-53</v>
      </c>
      <c r="G1768" s="2">
        <v>1.12989846467059E-48</v>
      </c>
    </row>
    <row r="1769" spans="1:7" x14ac:dyDescent="0.2">
      <c r="A1769" s="2" t="s">
        <v>571</v>
      </c>
      <c r="B1769" s="2" t="s">
        <v>15</v>
      </c>
      <c r="C1769" s="4">
        <v>1.1696215179091101</v>
      </c>
      <c r="D1769" s="4">
        <v>0.84699999999999998</v>
      </c>
      <c r="E1769" s="4">
        <v>0.53600000000000003</v>
      </c>
      <c r="F1769" s="2">
        <v>3.6593087627793999E-53</v>
      </c>
      <c r="G1769" s="2">
        <v>1.28518583057575E-48</v>
      </c>
    </row>
    <row r="1770" spans="1:7" x14ac:dyDescent="0.2">
      <c r="A1770" s="2" t="s">
        <v>572</v>
      </c>
      <c r="B1770" s="2" t="s">
        <v>15</v>
      </c>
      <c r="C1770" s="4">
        <v>2.3647753802860199</v>
      </c>
      <c r="D1770" s="4">
        <v>0.434</v>
      </c>
      <c r="E1770" s="4">
        <v>0.11700000000000001</v>
      </c>
      <c r="F1770" s="2">
        <v>3.7993912244032101E-53</v>
      </c>
      <c r="G1770" s="2">
        <v>1.33438419192265E-48</v>
      </c>
    </row>
    <row r="1771" spans="1:7" x14ac:dyDescent="0.2">
      <c r="A1771" s="2" t="s">
        <v>573</v>
      </c>
      <c r="B1771" s="2" t="s">
        <v>15</v>
      </c>
      <c r="C1771" s="4">
        <v>1.27706661507765</v>
      </c>
      <c r="D1771" s="4">
        <v>0.68600000000000005</v>
      </c>
      <c r="E1771" s="4">
        <v>0.312</v>
      </c>
      <c r="F1771" s="2">
        <v>4.1999145901711503E-53</v>
      </c>
      <c r="G1771" s="2">
        <v>1.4750520032140099E-48</v>
      </c>
    </row>
    <row r="1772" spans="1:7" x14ac:dyDescent="0.2">
      <c r="A1772" s="2" t="s">
        <v>574</v>
      </c>
      <c r="B1772" s="2" t="s">
        <v>15</v>
      </c>
      <c r="C1772" s="4">
        <v>1.22549609536672</v>
      </c>
      <c r="D1772" s="4">
        <v>0.79400000000000004</v>
      </c>
      <c r="E1772" s="4">
        <v>0.54</v>
      </c>
      <c r="F1772" s="2">
        <v>4.8591109141545599E-53</v>
      </c>
      <c r="G1772" s="2">
        <v>1.7065683441602201E-48</v>
      </c>
    </row>
    <row r="1773" spans="1:7" x14ac:dyDescent="0.2">
      <c r="A1773" s="2" t="s">
        <v>575</v>
      </c>
      <c r="B1773" s="2" t="s">
        <v>15</v>
      </c>
      <c r="C1773" s="4">
        <v>1.37255913753489</v>
      </c>
      <c r="D1773" s="4">
        <v>0.71799999999999997</v>
      </c>
      <c r="E1773" s="4">
        <v>0.47499999999999998</v>
      </c>
      <c r="F1773" s="2">
        <v>6.1008201775434997E-53</v>
      </c>
      <c r="G1773" s="2">
        <v>2.1426690545550499E-48</v>
      </c>
    </row>
    <row r="1774" spans="1:7" x14ac:dyDescent="0.2">
      <c r="A1774" s="2" t="s">
        <v>576</v>
      </c>
      <c r="B1774" s="2" t="s">
        <v>15</v>
      </c>
      <c r="C1774" s="4">
        <v>2.7722419963389702</v>
      </c>
      <c r="D1774" s="4">
        <v>0.39300000000000002</v>
      </c>
      <c r="E1774" s="4">
        <v>0.10299999999999999</v>
      </c>
      <c r="F1774" s="2">
        <v>6.2579620849996803E-53</v>
      </c>
      <c r="G1774" s="2">
        <v>2.1978588638727401E-48</v>
      </c>
    </row>
    <row r="1775" spans="1:7" x14ac:dyDescent="0.2">
      <c r="A1775" s="2" t="s">
        <v>577</v>
      </c>
      <c r="B1775" s="2" t="s">
        <v>15</v>
      </c>
      <c r="C1775" s="4">
        <v>2.2414018635385999</v>
      </c>
      <c r="D1775" s="4">
        <v>0.46300000000000002</v>
      </c>
      <c r="E1775" s="4">
        <v>0.13200000000000001</v>
      </c>
      <c r="F1775" s="2">
        <v>9.2698678067603497E-53</v>
      </c>
      <c r="G1775" s="2">
        <v>3.2556702724123E-48</v>
      </c>
    </row>
    <row r="1776" spans="1:7" x14ac:dyDescent="0.2">
      <c r="A1776" s="2" t="s">
        <v>578</v>
      </c>
      <c r="B1776" s="2" t="s">
        <v>15</v>
      </c>
      <c r="C1776" s="4">
        <v>1.0090788742730801</v>
      </c>
      <c r="D1776" s="4">
        <v>0.91700000000000004</v>
      </c>
      <c r="E1776" s="4">
        <v>0.67400000000000004</v>
      </c>
      <c r="F1776" s="2">
        <v>1.2453250787975299E-52</v>
      </c>
      <c r="G1776" s="2">
        <v>4.3737062092448099E-48</v>
      </c>
    </row>
    <row r="1777" spans="1:7" x14ac:dyDescent="0.2">
      <c r="A1777" s="2" t="s">
        <v>579</v>
      </c>
      <c r="B1777" s="2" t="s">
        <v>15</v>
      </c>
      <c r="C1777" s="4">
        <v>1.43480595906911</v>
      </c>
      <c r="D1777" s="4">
        <v>0.72899999999999998</v>
      </c>
      <c r="E1777" s="4">
        <v>0.39500000000000002</v>
      </c>
      <c r="F1777" s="2">
        <v>1.5969768602634499E-52</v>
      </c>
      <c r="G1777" s="2">
        <v>5.6087424309312697E-48</v>
      </c>
    </row>
    <row r="1778" spans="1:7" x14ac:dyDescent="0.2">
      <c r="A1778" s="2" t="s">
        <v>580</v>
      </c>
      <c r="B1778" s="2" t="s">
        <v>15</v>
      </c>
      <c r="C1778" s="4">
        <v>1.05310971013779</v>
      </c>
      <c r="D1778" s="4">
        <v>0.84599999999999997</v>
      </c>
      <c r="E1778" s="4">
        <v>0.628</v>
      </c>
      <c r="F1778" s="2">
        <v>7.4089431281001101E-52</v>
      </c>
      <c r="G1778" s="2">
        <v>2.60209491602004E-47</v>
      </c>
    </row>
    <row r="1779" spans="1:7" x14ac:dyDescent="0.2">
      <c r="A1779" s="2" t="s">
        <v>581</v>
      </c>
      <c r="B1779" s="2" t="s">
        <v>15</v>
      </c>
      <c r="C1779" s="4">
        <v>1.50529380162854</v>
      </c>
      <c r="D1779" s="4">
        <v>0.53900000000000003</v>
      </c>
      <c r="E1779" s="4">
        <v>0.17799999999999999</v>
      </c>
      <c r="F1779" s="2">
        <v>9.5882356010577204E-52</v>
      </c>
      <c r="G1779" s="2">
        <v>3.36748422544748E-47</v>
      </c>
    </row>
    <row r="1780" spans="1:7" x14ac:dyDescent="0.2">
      <c r="A1780" s="2" t="s">
        <v>582</v>
      </c>
      <c r="B1780" s="2" t="s">
        <v>15</v>
      </c>
      <c r="C1780" s="4">
        <v>2.0704171321603102</v>
      </c>
      <c r="D1780" s="4">
        <v>0.44900000000000001</v>
      </c>
      <c r="E1780" s="4">
        <v>0.11899999999999999</v>
      </c>
      <c r="F1780" s="2">
        <v>1.14108793777242E-51</v>
      </c>
      <c r="G1780" s="2">
        <v>4.00761494625051E-47</v>
      </c>
    </row>
    <row r="1781" spans="1:7" x14ac:dyDescent="0.2">
      <c r="A1781" s="2" t="s">
        <v>583</v>
      </c>
      <c r="B1781" s="2" t="s">
        <v>15</v>
      </c>
      <c r="C1781" s="4">
        <v>1.29378157178762</v>
      </c>
      <c r="D1781" s="4">
        <v>0.75900000000000001</v>
      </c>
      <c r="E1781" s="4">
        <v>0.49299999999999999</v>
      </c>
      <c r="F1781" s="2">
        <v>1.80619801602904E-51</v>
      </c>
      <c r="G1781" s="2">
        <v>6.34354805209561E-47</v>
      </c>
    </row>
    <row r="1782" spans="1:7" x14ac:dyDescent="0.2">
      <c r="A1782" s="2" t="s">
        <v>584</v>
      </c>
      <c r="B1782" s="2" t="s">
        <v>15</v>
      </c>
      <c r="C1782" s="4">
        <v>1.68191955797987</v>
      </c>
      <c r="D1782" s="4">
        <v>0.64100000000000001</v>
      </c>
      <c r="E1782" s="4">
        <v>0.29099999999999998</v>
      </c>
      <c r="F1782" s="2">
        <v>2.7150753301078201E-51</v>
      </c>
      <c r="G1782" s="2">
        <v>9.5356160668716792E-47</v>
      </c>
    </row>
    <row r="1783" spans="1:7" x14ac:dyDescent="0.2">
      <c r="A1783" s="2" t="s">
        <v>585</v>
      </c>
      <c r="B1783" s="2" t="s">
        <v>15</v>
      </c>
      <c r="C1783" s="4">
        <v>1.19163541498127</v>
      </c>
      <c r="D1783" s="4">
        <v>0.80600000000000005</v>
      </c>
      <c r="E1783" s="4">
        <v>0.56299999999999994</v>
      </c>
      <c r="F1783" s="2">
        <v>3.7694933557923898E-51</v>
      </c>
      <c r="G1783" s="2">
        <v>1.32388376148785E-46</v>
      </c>
    </row>
    <row r="1784" spans="1:7" x14ac:dyDescent="0.2">
      <c r="A1784" s="2" t="s">
        <v>586</v>
      </c>
      <c r="B1784" s="2" t="s">
        <v>15</v>
      </c>
      <c r="C1784" s="4">
        <v>1.63240897776548</v>
      </c>
      <c r="D1784" s="4">
        <v>0.627</v>
      </c>
      <c r="E1784" s="4">
        <v>0.25800000000000001</v>
      </c>
      <c r="F1784" s="2">
        <v>7.2347497351023996E-51</v>
      </c>
      <c r="G1784" s="2">
        <v>2.5409164544653101E-46</v>
      </c>
    </row>
    <row r="1785" spans="1:7" x14ac:dyDescent="0.2">
      <c r="A1785" s="2" t="s">
        <v>587</v>
      </c>
      <c r="B1785" s="2" t="s">
        <v>15</v>
      </c>
      <c r="C1785" s="4">
        <v>2.45254879007001</v>
      </c>
      <c r="D1785" s="4">
        <v>0.39500000000000002</v>
      </c>
      <c r="E1785" s="4">
        <v>9.1999999999999998E-2</v>
      </c>
      <c r="F1785" s="2">
        <v>9.7499959103930202E-51</v>
      </c>
      <c r="G1785" s="2">
        <v>3.42429606368913E-46</v>
      </c>
    </row>
    <row r="1786" spans="1:7" x14ac:dyDescent="0.2">
      <c r="A1786" s="2" t="s">
        <v>588</v>
      </c>
      <c r="B1786" s="2" t="s">
        <v>15</v>
      </c>
      <c r="C1786" s="4">
        <v>1.6141477854132</v>
      </c>
      <c r="D1786" s="4">
        <v>0.59399999999999997</v>
      </c>
      <c r="E1786" s="4">
        <v>0.23100000000000001</v>
      </c>
      <c r="F1786" s="2">
        <v>1.7586701550666399E-50</v>
      </c>
      <c r="G1786" s="2">
        <v>6.1766254516095599E-46</v>
      </c>
    </row>
    <row r="1787" spans="1:7" x14ac:dyDescent="0.2">
      <c r="A1787" s="2" t="s">
        <v>589</v>
      </c>
      <c r="B1787" s="2" t="s">
        <v>15</v>
      </c>
      <c r="C1787" s="4">
        <v>1.72322407403196</v>
      </c>
      <c r="D1787" s="4">
        <v>0.59799999999999998</v>
      </c>
      <c r="E1787" s="4">
        <v>0.23899999999999999</v>
      </c>
      <c r="F1787" s="2">
        <v>1.9034068569806101E-50</v>
      </c>
      <c r="G1787" s="2">
        <v>6.6849552224015997E-46</v>
      </c>
    </row>
    <row r="1788" spans="1:7" x14ac:dyDescent="0.2">
      <c r="A1788" s="2" t="s">
        <v>590</v>
      </c>
      <c r="B1788" s="2" t="s">
        <v>15</v>
      </c>
      <c r="C1788" s="4">
        <v>1.13053525204864</v>
      </c>
      <c r="D1788" s="4">
        <v>0.72</v>
      </c>
      <c r="E1788" s="4">
        <v>0.34200000000000003</v>
      </c>
      <c r="F1788" s="2">
        <v>2.3997440200584198E-50</v>
      </c>
      <c r="G1788" s="2">
        <v>8.4281409728471793E-46</v>
      </c>
    </row>
    <row r="1789" spans="1:7" x14ac:dyDescent="0.2">
      <c r="A1789" s="2" t="s">
        <v>591</v>
      </c>
      <c r="B1789" s="2" t="s">
        <v>15</v>
      </c>
      <c r="C1789" s="4">
        <v>1.3092902270515701</v>
      </c>
      <c r="D1789" s="4">
        <v>0.75900000000000001</v>
      </c>
      <c r="E1789" s="4">
        <v>0.433</v>
      </c>
      <c r="F1789" s="2">
        <v>2.4575277653958601E-50</v>
      </c>
      <c r="G1789" s="2">
        <v>8.6310832648468001E-46</v>
      </c>
    </row>
    <row r="1790" spans="1:7" x14ac:dyDescent="0.2">
      <c r="A1790" s="2" t="s">
        <v>592</v>
      </c>
      <c r="B1790" s="2" t="s">
        <v>15</v>
      </c>
      <c r="C1790" s="4">
        <v>1.2413257068424499</v>
      </c>
      <c r="D1790" s="4">
        <v>0.77</v>
      </c>
      <c r="E1790" s="4">
        <v>0.42099999999999999</v>
      </c>
      <c r="F1790" s="2">
        <v>5.0288277517731598E-50</v>
      </c>
      <c r="G1790" s="2">
        <v>1.76617459470025E-45</v>
      </c>
    </row>
    <row r="1791" spans="1:7" x14ac:dyDescent="0.2">
      <c r="A1791" s="2" t="s">
        <v>593</v>
      </c>
      <c r="B1791" s="2" t="s">
        <v>15</v>
      </c>
      <c r="C1791" s="4">
        <v>2.0550192710286099</v>
      </c>
      <c r="D1791" s="4">
        <v>0.54800000000000004</v>
      </c>
      <c r="E1791" s="4">
        <v>0.221</v>
      </c>
      <c r="F1791" s="2">
        <v>6.5373272940761402E-50</v>
      </c>
      <c r="G1791" s="2">
        <v>2.29597471895248E-45</v>
      </c>
    </row>
    <row r="1792" spans="1:7" x14ac:dyDescent="0.2">
      <c r="A1792" s="2" t="s">
        <v>594</v>
      </c>
      <c r="B1792" s="2" t="s">
        <v>15</v>
      </c>
      <c r="C1792" s="4">
        <v>1.7062266919310001</v>
      </c>
      <c r="D1792" s="4">
        <v>0.61599999999999999</v>
      </c>
      <c r="E1792" s="4">
        <v>0.26600000000000001</v>
      </c>
      <c r="F1792" s="2">
        <v>8.0934871859192995E-50</v>
      </c>
      <c r="G1792" s="2">
        <v>2.8425136345667199E-45</v>
      </c>
    </row>
    <row r="1793" spans="1:7" x14ac:dyDescent="0.2">
      <c r="A1793" s="2" t="s">
        <v>595</v>
      </c>
      <c r="B1793" s="2" t="s">
        <v>15</v>
      </c>
      <c r="C1793" s="4">
        <v>1.27552453143351</v>
      </c>
      <c r="D1793" s="4">
        <v>0.79400000000000004</v>
      </c>
      <c r="E1793" s="4">
        <v>0.51</v>
      </c>
      <c r="F1793" s="2">
        <v>1.97823603971662E-49</v>
      </c>
      <c r="G1793" s="2">
        <v>6.9477627950887402E-45</v>
      </c>
    </row>
    <row r="1794" spans="1:7" x14ac:dyDescent="0.2">
      <c r="A1794" s="2" t="s">
        <v>596</v>
      </c>
      <c r="B1794" s="2" t="s">
        <v>15</v>
      </c>
      <c r="C1794" s="4">
        <v>1.0068064902140299</v>
      </c>
      <c r="D1794" s="4">
        <v>0.88</v>
      </c>
      <c r="E1794" s="4">
        <v>0.63500000000000001</v>
      </c>
      <c r="F1794" s="2">
        <v>2.1536375452455302E-49</v>
      </c>
      <c r="G1794" s="2">
        <v>7.5637904226568201E-45</v>
      </c>
    </row>
    <row r="1795" spans="1:7" x14ac:dyDescent="0.2">
      <c r="A1795" s="2" t="s">
        <v>597</v>
      </c>
      <c r="B1795" s="2" t="s">
        <v>15</v>
      </c>
      <c r="C1795" s="4">
        <v>1.1532320246805801</v>
      </c>
      <c r="D1795" s="4">
        <v>0.86</v>
      </c>
      <c r="E1795" s="4">
        <v>0.624</v>
      </c>
      <c r="F1795" s="2">
        <v>2.3515804823885699E-49</v>
      </c>
      <c r="G1795" s="2">
        <v>8.2589858121969094E-45</v>
      </c>
    </row>
    <row r="1796" spans="1:7" x14ac:dyDescent="0.2">
      <c r="A1796" s="2" t="s">
        <v>598</v>
      </c>
      <c r="B1796" s="2" t="s">
        <v>15</v>
      </c>
      <c r="C1796" s="4">
        <v>1.41907133263523</v>
      </c>
      <c r="D1796" s="4">
        <v>0.69499999999999995</v>
      </c>
      <c r="E1796" s="4">
        <v>0.38600000000000001</v>
      </c>
      <c r="F1796" s="2">
        <v>2.6716593005794499E-49</v>
      </c>
      <c r="G1796" s="2">
        <v>9.3831346295650894E-45</v>
      </c>
    </row>
    <row r="1797" spans="1:7" x14ac:dyDescent="0.2">
      <c r="A1797" s="2" t="s">
        <v>599</v>
      </c>
      <c r="B1797" s="2" t="s">
        <v>15</v>
      </c>
      <c r="C1797" s="4">
        <v>1.7379652643916701</v>
      </c>
      <c r="D1797" s="4">
        <v>0.53300000000000003</v>
      </c>
      <c r="E1797" s="4">
        <v>0.185</v>
      </c>
      <c r="F1797" s="2">
        <v>2.6810220951435901E-49</v>
      </c>
      <c r="G1797" s="2">
        <v>9.4160177003538096E-45</v>
      </c>
    </row>
    <row r="1798" spans="1:7" x14ac:dyDescent="0.2">
      <c r="A1798" s="2" t="s">
        <v>600</v>
      </c>
      <c r="B1798" s="2" t="s">
        <v>15</v>
      </c>
      <c r="C1798" s="4">
        <v>2.0366014641830499</v>
      </c>
      <c r="D1798" s="4">
        <v>0.48099999999999998</v>
      </c>
      <c r="E1798" s="4">
        <v>0.16300000000000001</v>
      </c>
      <c r="F1798" s="2">
        <v>3.1353782202628899E-49</v>
      </c>
      <c r="G1798" s="2">
        <v>1.10117618473853E-44</v>
      </c>
    </row>
    <row r="1799" spans="1:7" x14ac:dyDescent="0.2">
      <c r="A1799" s="2" t="s">
        <v>601</v>
      </c>
      <c r="B1799" s="2" t="s">
        <v>15</v>
      </c>
      <c r="C1799" s="4">
        <v>1.3831732302064099</v>
      </c>
      <c r="D1799" s="4">
        <v>0.70899999999999996</v>
      </c>
      <c r="E1799" s="4">
        <v>0.44400000000000001</v>
      </c>
      <c r="F1799" s="2">
        <v>3.3642725102279801E-49</v>
      </c>
      <c r="G1799" s="2">
        <v>1.18156614831717E-44</v>
      </c>
    </row>
    <row r="1800" spans="1:7" x14ac:dyDescent="0.2">
      <c r="A1800" s="2" t="s">
        <v>602</v>
      </c>
      <c r="B1800" s="2" t="s">
        <v>15</v>
      </c>
      <c r="C1800" s="4">
        <v>1.4487313883770601</v>
      </c>
      <c r="D1800" s="4">
        <v>0.67300000000000004</v>
      </c>
      <c r="E1800" s="4">
        <v>0.33900000000000002</v>
      </c>
      <c r="F1800" s="2">
        <v>3.50452238514419E-49</v>
      </c>
      <c r="G1800" s="2">
        <v>1.23082330688649E-44</v>
      </c>
    </row>
    <row r="1801" spans="1:7" x14ac:dyDescent="0.2">
      <c r="A1801" s="2" t="s">
        <v>603</v>
      </c>
      <c r="B1801" s="2" t="s">
        <v>15</v>
      </c>
      <c r="C1801" s="4">
        <v>1.5347741728192099</v>
      </c>
      <c r="D1801" s="4">
        <v>0.68400000000000005</v>
      </c>
      <c r="E1801" s="4">
        <v>0.35199999999999998</v>
      </c>
      <c r="F1801" s="2">
        <v>3.9436494111370697E-49</v>
      </c>
      <c r="G1801" s="2">
        <v>1.38504910968545E-44</v>
      </c>
    </row>
    <row r="1802" spans="1:7" x14ac:dyDescent="0.2">
      <c r="A1802" s="2" t="s">
        <v>604</v>
      </c>
      <c r="B1802" s="2" t="s">
        <v>15</v>
      </c>
      <c r="C1802" s="4">
        <v>1.29694388257159</v>
      </c>
      <c r="D1802" s="4">
        <v>0.7</v>
      </c>
      <c r="E1802" s="4">
        <v>0.33600000000000002</v>
      </c>
      <c r="F1802" s="2">
        <v>3.9564623669257501E-49</v>
      </c>
      <c r="G1802" s="2">
        <v>1.3895491478879901E-44</v>
      </c>
    </row>
    <row r="1803" spans="1:7" x14ac:dyDescent="0.2">
      <c r="A1803" s="2" t="s">
        <v>605</v>
      </c>
      <c r="B1803" s="2" t="s">
        <v>15</v>
      </c>
      <c r="C1803" s="4">
        <v>1.4454941504404299</v>
      </c>
      <c r="D1803" s="4">
        <v>0.72399999999999998</v>
      </c>
      <c r="E1803" s="4">
        <v>0.42</v>
      </c>
      <c r="F1803" s="2">
        <v>4.2808413288808704E-49</v>
      </c>
      <c r="G1803" s="2">
        <v>1.5034742831162501E-44</v>
      </c>
    </row>
    <row r="1804" spans="1:7" x14ac:dyDescent="0.2">
      <c r="A1804" s="2" t="s">
        <v>606</v>
      </c>
      <c r="B1804" s="2" t="s">
        <v>15</v>
      </c>
      <c r="C1804" s="4">
        <v>1.4296490097458801</v>
      </c>
      <c r="D1804" s="4">
        <v>0.57499999999999996</v>
      </c>
      <c r="E1804" s="4">
        <v>0.215</v>
      </c>
      <c r="F1804" s="2">
        <v>4.7763260825138201E-49</v>
      </c>
      <c r="G1804" s="2">
        <v>1.6774934834396801E-44</v>
      </c>
    </row>
    <row r="1805" spans="1:7" x14ac:dyDescent="0.2">
      <c r="A1805" s="2" t="s">
        <v>607</v>
      </c>
      <c r="B1805" s="2" t="s">
        <v>15</v>
      </c>
      <c r="C1805" s="4">
        <v>1.1407077670860399</v>
      </c>
      <c r="D1805" s="4">
        <v>0.85799999999999998</v>
      </c>
      <c r="E1805" s="4">
        <v>0.59599999999999997</v>
      </c>
      <c r="F1805" s="2">
        <v>4.8906362210176103E-49</v>
      </c>
      <c r="G1805" s="2">
        <v>1.7176403471836E-44</v>
      </c>
    </row>
    <row r="1806" spans="1:7" x14ac:dyDescent="0.2">
      <c r="A1806" s="2" t="s">
        <v>608</v>
      </c>
      <c r="B1806" s="2" t="s">
        <v>15</v>
      </c>
      <c r="C1806" s="4">
        <v>1.76917350971258</v>
      </c>
      <c r="D1806" s="4">
        <v>0.55800000000000005</v>
      </c>
      <c r="E1806" s="4">
        <v>0.216</v>
      </c>
      <c r="F1806" s="2">
        <v>6.6854999702315399E-49</v>
      </c>
      <c r="G1806" s="2">
        <v>2.3480144445450199E-44</v>
      </c>
    </row>
    <row r="1807" spans="1:7" x14ac:dyDescent="0.2">
      <c r="A1807" s="2" t="s">
        <v>609</v>
      </c>
      <c r="B1807" s="2" t="s">
        <v>15</v>
      </c>
      <c r="C1807" s="4">
        <v>1.4644446612486399</v>
      </c>
      <c r="D1807" s="4">
        <v>0.63600000000000001</v>
      </c>
      <c r="E1807" s="4">
        <v>0.28399999999999997</v>
      </c>
      <c r="F1807" s="2">
        <v>6.9730523279401094E-49</v>
      </c>
      <c r="G1807" s="2">
        <v>2.44900570809585E-44</v>
      </c>
    </row>
    <row r="1808" spans="1:7" x14ac:dyDescent="0.2">
      <c r="A1808" s="2" t="s">
        <v>610</v>
      </c>
      <c r="B1808" s="2" t="s">
        <v>15</v>
      </c>
      <c r="C1808" s="4">
        <v>1.2514487163256001</v>
      </c>
      <c r="D1808" s="4">
        <v>0.73599999999999999</v>
      </c>
      <c r="E1808" s="4">
        <v>0.373</v>
      </c>
      <c r="F1808" s="2">
        <v>9.9107086747942096E-49</v>
      </c>
      <c r="G1808" s="2">
        <v>3.4807399936744801E-44</v>
      </c>
    </row>
    <row r="1809" spans="1:7" x14ac:dyDescent="0.2">
      <c r="A1809" s="2" t="s">
        <v>611</v>
      </c>
      <c r="B1809" s="2" t="s">
        <v>15</v>
      </c>
      <c r="C1809" s="4">
        <v>1.1422250041155599</v>
      </c>
      <c r="D1809" s="4">
        <v>0.81699999999999995</v>
      </c>
      <c r="E1809" s="4">
        <v>0.503</v>
      </c>
      <c r="F1809" s="2">
        <v>1.06821831717373E-48</v>
      </c>
      <c r="G1809" s="2">
        <v>3.7516895517458699E-44</v>
      </c>
    </row>
    <row r="1810" spans="1:7" x14ac:dyDescent="0.2">
      <c r="A1810" s="2" t="s">
        <v>612</v>
      </c>
      <c r="B1810" s="2" t="s">
        <v>15</v>
      </c>
      <c r="C1810" s="4">
        <v>1.44954852083005</v>
      </c>
      <c r="D1810" s="4">
        <v>0.59199999999999997</v>
      </c>
      <c r="E1810" s="4">
        <v>0.23300000000000001</v>
      </c>
      <c r="F1810" s="2">
        <v>1.1808869777161301E-48</v>
      </c>
      <c r="G1810" s="2">
        <v>4.1473931544368101E-44</v>
      </c>
    </row>
    <row r="1811" spans="1:7" x14ac:dyDescent="0.2">
      <c r="A1811" s="2" t="s">
        <v>613</v>
      </c>
      <c r="B1811" s="2" t="s">
        <v>15</v>
      </c>
      <c r="C1811" s="4">
        <v>1.09934737645795</v>
      </c>
      <c r="D1811" s="4">
        <v>0.81699999999999995</v>
      </c>
      <c r="E1811" s="4">
        <v>0.51600000000000001</v>
      </c>
      <c r="F1811" s="2">
        <v>1.56333403790935E-48</v>
      </c>
      <c r="G1811" s="2">
        <v>5.49058547454144E-44</v>
      </c>
    </row>
    <row r="1812" spans="1:7" x14ac:dyDescent="0.2">
      <c r="A1812" s="2" t="s">
        <v>614</v>
      </c>
      <c r="B1812" s="2" t="s">
        <v>15</v>
      </c>
      <c r="C1812" s="4">
        <v>1.64493854426446</v>
      </c>
      <c r="D1812" s="4">
        <v>0.627</v>
      </c>
      <c r="E1812" s="4">
        <v>0.30099999999999999</v>
      </c>
      <c r="F1812" s="2">
        <v>1.6363014629575399E-48</v>
      </c>
      <c r="G1812" s="2">
        <v>5.7468543680531802E-44</v>
      </c>
    </row>
    <row r="1813" spans="1:7" x14ac:dyDescent="0.2">
      <c r="A1813" s="2" t="s">
        <v>615</v>
      </c>
      <c r="B1813" s="2" t="s">
        <v>15</v>
      </c>
      <c r="C1813" s="4">
        <v>1.2655346426129801</v>
      </c>
      <c r="D1813" s="4">
        <v>0.77600000000000002</v>
      </c>
      <c r="E1813" s="4">
        <v>0.48499999999999999</v>
      </c>
      <c r="F1813" s="2">
        <v>2.0347036856580801E-48</v>
      </c>
      <c r="G1813" s="2">
        <v>7.14608281439974E-44</v>
      </c>
    </row>
    <row r="1814" spans="1:7" x14ac:dyDescent="0.2">
      <c r="A1814" s="2" t="s">
        <v>616</v>
      </c>
      <c r="B1814" s="2" t="s">
        <v>15</v>
      </c>
      <c r="C1814" s="4">
        <v>1.0522233807127599</v>
      </c>
      <c r="D1814" s="4">
        <v>0.873</v>
      </c>
      <c r="E1814" s="4">
        <v>0.65700000000000003</v>
      </c>
      <c r="F1814" s="2">
        <v>2.11236437030994E-48</v>
      </c>
      <c r="G1814" s="2">
        <v>7.4188349049655604E-44</v>
      </c>
    </row>
    <row r="1815" spans="1:7" x14ac:dyDescent="0.2">
      <c r="A1815" s="2" t="s">
        <v>617</v>
      </c>
      <c r="B1815" s="2" t="s">
        <v>15</v>
      </c>
      <c r="C1815" s="4">
        <v>2.3213702504673601</v>
      </c>
      <c r="D1815" s="4">
        <v>0.42</v>
      </c>
      <c r="E1815" s="4">
        <v>0.121</v>
      </c>
      <c r="F1815" s="2">
        <v>2.4711655194388001E-48</v>
      </c>
      <c r="G1815" s="2">
        <v>8.6789804208210201E-44</v>
      </c>
    </row>
    <row r="1816" spans="1:7" x14ac:dyDescent="0.2">
      <c r="A1816" s="2" t="s">
        <v>618</v>
      </c>
      <c r="B1816" s="2" t="s">
        <v>15</v>
      </c>
      <c r="C1816" s="4">
        <v>1.40483965859532</v>
      </c>
      <c r="D1816" s="4">
        <v>0.70599999999999996</v>
      </c>
      <c r="E1816" s="4">
        <v>0.45</v>
      </c>
      <c r="F1816" s="2">
        <v>2.83162175527697E-48</v>
      </c>
      <c r="G1816" s="2">
        <v>9.9449387667082507E-44</v>
      </c>
    </row>
    <row r="1817" spans="1:7" x14ac:dyDescent="0.2">
      <c r="A1817" s="2" t="s">
        <v>619</v>
      </c>
      <c r="B1817" s="2" t="s">
        <v>15</v>
      </c>
      <c r="C1817" s="4">
        <v>1.32788414123134</v>
      </c>
      <c r="D1817" s="4">
        <v>0.81699999999999995</v>
      </c>
      <c r="E1817" s="4">
        <v>0.52600000000000002</v>
      </c>
      <c r="F1817" s="2">
        <v>3.0481815427915103E-48</v>
      </c>
      <c r="G1817" s="2">
        <v>1.0705518396438101E-43</v>
      </c>
    </row>
    <row r="1818" spans="1:7" x14ac:dyDescent="0.2">
      <c r="A1818" s="2" t="s">
        <v>620</v>
      </c>
      <c r="B1818" s="2" t="s">
        <v>15</v>
      </c>
      <c r="C1818" s="4">
        <v>2.0987709947466802</v>
      </c>
      <c r="D1818" s="4">
        <v>0.51900000000000002</v>
      </c>
      <c r="E1818" s="4">
        <v>0.20899999999999999</v>
      </c>
      <c r="F1818" s="2">
        <v>3.6721338784022598E-48</v>
      </c>
      <c r="G1818" s="2">
        <v>1.28969013943366E-43</v>
      </c>
    </row>
    <row r="1819" spans="1:7" x14ac:dyDescent="0.2">
      <c r="A1819" s="2" t="s">
        <v>621</v>
      </c>
      <c r="B1819" s="2" t="s">
        <v>15</v>
      </c>
      <c r="C1819" s="4">
        <v>1.26058219569621</v>
      </c>
      <c r="D1819" s="4">
        <v>0.69299999999999995</v>
      </c>
      <c r="E1819" s="4">
        <v>0.32900000000000001</v>
      </c>
      <c r="F1819" s="2">
        <v>4.5674666402160502E-48</v>
      </c>
      <c r="G1819" s="2">
        <v>1.6041399587102801E-43</v>
      </c>
    </row>
    <row r="1820" spans="1:7" x14ac:dyDescent="0.2">
      <c r="A1820" s="2" t="s">
        <v>622</v>
      </c>
      <c r="B1820" s="2" t="s">
        <v>15</v>
      </c>
      <c r="C1820" s="4">
        <v>2.8423223729807199</v>
      </c>
      <c r="D1820" s="4">
        <v>0.35399999999999998</v>
      </c>
      <c r="E1820" s="4">
        <v>8.1000000000000003E-2</v>
      </c>
      <c r="F1820" s="2">
        <v>8.1983103806401705E-48</v>
      </c>
      <c r="G1820" s="2">
        <v>2.8793285887846402E-43</v>
      </c>
    </row>
    <row r="1821" spans="1:7" x14ac:dyDescent="0.2">
      <c r="A1821" s="2" t="s">
        <v>623</v>
      </c>
      <c r="B1821" s="2" t="s">
        <v>15</v>
      </c>
      <c r="C1821" s="4">
        <v>1.33047818278064</v>
      </c>
      <c r="D1821" s="4">
        <v>0.65700000000000003</v>
      </c>
      <c r="E1821" s="4">
        <v>0.30599999999999999</v>
      </c>
      <c r="F1821" s="2">
        <v>1.15692553178136E-47</v>
      </c>
      <c r="G1821" s="2">
        <v>4.0632381601693204E-43</v>
      </c>
    </row>
    <row r="1822" spans="1:7" x14ac:dyDescent="0.2">
      <c r="A1822" s="2" t="s">
        <v>624</v>
      </c>
      <c r="B1822" s="2" t="s">
        <v>15</v>
      </c>
      <c r="C1822" s="4">
        <v>2.80300340367108</v>
      </c>
      <c r="D1822" s="4">
        <v>0.34799999999999998</v>
      </c>
      <c r="E1822" s="4">
        <v>7.3999999999999996E-2</v>
      </c>
      <c r="F1822" s="2">
        <v>1.3214003884007999E-47</v>
      </c>
      <c r="G1822" s="2">
        <v>4.6408903041024302E-43</v>
      </c>
    </row>
    <row r="1823" spans="1:7" x14ac:dyDescent="0.2">
      <c r="A1823" s="2" t="s">
        <v>625</v>
      </c>
      <c r="B1823" s="2" t="s">
        <v>15</v>
      </c>
      <c r="C1823" s="4">
        <v>1.5953082221519801</v>
      </c>
      <c r="D1823" s="4">
        <v>0.59399999999999997</v>
      </c>
      <c r="E1823" s="4">
        <v>0.23899999999999999</v>
      </c>
      <c r="F1823" s="2">
        <v>1.3587514495413499E-47</v>
      </c>
      <c r="G1823" s="2">
        <v>4.77207096593418E-43</v>
      </c>
    </row>
    <row r="1824" spans="1:7" x14ac:dyDescent="0.2">
      <c r="A1824" s="2" t="s">
        <v>626</v>
      </c>
      <c r="B1824" s="2" t="s">
        <v>15</v>
      </c>
      <c r="C1824" s="4">
        <v>1.33893571685968</v>
      </c>
      <c r="D1824" s="4">
        <v>0.73799999999999999</v>
      </c>
      <c r="E1824" s="4">
        <v>0.45800000000000002</v>
      </c>
      <c r="F1824" s="2">
        <v>1.57517474549242E-47</v>
      </c>
      <c r="G1824" s="2">
        <v>5.5321712236439101E-43</v>
      </c>
    </row>
    <row r="1825" spans="1:7" x14ac:dyDescent="0.2">
      <c r="A1825" s="2" t="s">
        <v>627</v>
      </c>
      <c r="B1825" s="2" t="s">
        <v>15</v>
      </c>
      <c r="C1825" s="4">
        <v>1.52438828883605</v>
      </c>
      <c r="D1825" s="4">
        <v>0.61199999999999999</v>
      </c>
      <c r="E1825" s="4">
        <v>0.27500000000000002</v>
      </c>
      <c r="F1825" s="2">
        <v>1.6842595647261601E-47</v>
      </c>
      <c r="G1825" s="2">
        <v>5.9152880172747402E-43</v>
      </c>
    </row>
    <row r="1826" spans="1:7" x14ac:dyDescent="0.2">
      <c r="A1826" s="2" t="s">
        <v>628</v>
      </c>
      <c r="B1826" s="2" t="s">
        <v>15</v>
      </c>
      <c r="C1826" s="4">
        <v>1.1649758585625301</v>
      </c>
      <c r="D1826" s="4">
        <v>0.77900000000000003</v>
      </c>
      <c r="E1826" s="4">
        <v>0.54100000000000004</v>
      </c>
      <c r="F1826" s="2">
        <v>2.22973096685532E-47</v>
      </c>
      <c r="G1826" s="2">
        <v>7.8310381286925706E-43</v>
      </c>
    </row>
    <row r="1827" spans="1:7" x14ac:dyDescent="0.2">
      <c r="A1827" s="2" t="s">
        <v>629</v>
      </c>
      <c r="B1827" s="2" t="s">
        <v>15</v>
      </c>
      <c r="C1827" s="4">
        <v>1.5924433915931699</v>
      </c>
      <c r="D1827" s="4">
        <v>0.64500000000000002</v>
      </c>
      <c r="E1827" s="4">
        <v>0.31900000000000001</v>
      </c>
      <c r="F1827" s="2">
        <v>2.5461854772013801E-47</v>
      </c>
      <c r="G1827" s="2">
        <v>8.9424580144789805E-43</v>
      </c>
    </row>
    <row r="1828" spans="1:7" x14ac:dyDescent="0.2">
      <c r="A1828" s="2" t="s">
        <v>630</v>
      </c>
      <c r="B1828" s="2" t="s">
        <v>15</v>
      </c>
      <c r="C1828" s="4">
        <v>1.72312138907899</v>
      </c>
      <c r="D1828" s="4">
        <v>0.54800000000000004</v>
      </c>
      <c r="E1828" s="4">
        <v>0.21</v>
      </c>
      <c r="F1828" s="2">
        <v>2.70439906471868E-47</v>
      </c>
      <c r="G1828" s="2">
        <v>9.4981199551984798E-43</v>
      </c>
    </row>
    <row r="1829" spans="1:7" x14ac:dyDescent="0.2">
      <c r="A1829" s="2" t="s">
        <v>631</v>
      </c>
      <c r="B1829" s="2" t="s">
        <v>15</v>
      </c>
      <c r="C1829" s="4">
        <v>1.1739639254937799</v>
      </c>
      <c r="D1829" s="4">
        <v>0.80600000000000005</v>
      </c>
      <c r="E1829" s="4">
        <v>0.47799999999999998</v>
      </c>
      <c r="F1829" s="2">
        <v>3.86415175483939E-47</v>
      </c>
      <c r="G1829" s="2">
        <v>1.35712873781714E-42</v>
      </c>
    </row>
    <row r="1830" spans="1:7" x14ac:dyDescent="0.2">
      <c r="A1830" s="2" t="s">
        <v>632</v>
      </c>
      <c r="B1830" s="2" t="s">
        <v>15</v>
      </c>
      <c r="C1830" s="4">
        <v>1.3841658852421901</v>
      </c>
      <c r="D1830" s="4">
        <v>0.73099999999999998</v>
      </c>
      <c r="E1830" s="4">
        <v>0.432</v>
      </c>
      <c r="F1830" s="2">
        <v>3.94392199899103E-47</v>
      </c>
      <c r="G1830" s="2">
        <v>1.38514484526564E-42</v>
      </c>
    </row>
    <row r="1831" spans="1:7" x14ac:dyDescent="0.2">
      <c r="A1831" s="2" t="s">
        <v>633</v>
      </c>
      <c r="B1831" s="2" t="s">
        <v>15</v>
      </c>
      <c r="C1831" s="4">
        <v>1.191608227451</v>
      </c>
      <c r="D1831" s="4">
        <v>0.79</v>
      </c>
      <c r="E1831" s="4">
        <v>0.53300000000000003</v>
      </c>
      <c r="F1831" s="2">
        <v>8.4765199400654501E-47</v>
      </c>
      <c r="G1831" s="2">
        <v>2.9770385681503899E-42</v>
      </c>
    </row>
    <row r="1832" spans="1:7" x14ac:dyDescent="0.2">
      <c r="A1832" s="2" t="s">
        <v>634</v>
      </c>
      <c r="B1832" s="2" t="s">
        <v>15</v>
      </c>
      <c r="C1832" s="4">
        <v>1.0223493352537001</v>
      </c>
      <c r="D1832" s="4">
        <v>0.83099999999999996</v>
      </c>
      <c r="E1832" s="4">
        <v>0.496</v>
      </c>
      <c r="F1832" s="2">
        <v>8.6578418277804396E-47</v>
      </c>
      <c r="G1832" s="2">
        <v>3.0407206283347701E-42</v>
      </c>
    </row>
    <row r="1833" spans="1:7" x14ac:dyDescent="0.2">
      <c r="A1833" s="2" t="s">
        <v>635</v>
      </c>
      <c r="B1833" s="2" t="s">
        <v>15</v>
      </c>
      <c r="C1833" s="4">
        <v>2.13195733919689</v>
      </c>
      <c r="D1833" s="4">
        <v>0.34499999999999997</v>
      </c>
      <c r="E1833" s="4">
        <v>6.8000000000000005E-2</v>
      </c>
      <c r="F1833" s="2">
        <v>9.5477026838116194E-47</v>
      </c>
      <c r="G1833" s="2">
        <v>3.3532486595814798E-42</v>
      </c>
    </row>
    <row r="1834" spans="1:7" x14ac:dyDescent="0.2">
      <c r="A1834" s="2" t="s">
        <v>636</v>
      </c>
      <c r="B1834" s="2" t="s">
        <v>15</v>
      </c>
      <c r="C1834" s="4">
        <v>1.61729337321156</v>
      </c>
      <c r="D1834" s="4">
        <v>0.56899999999999995</v>
      </c>
      <c r="E1834" s="4">
        <v>0.22800000000000001</v>
      </c>
      <c r="F1834" s="2">
        <v>9.5557492382485995E-47</v>
      </c>
      <c r="G1834" s="2">
        <v>3.3560746899652902E-42</v>
      </c>
    </row>
    <row r="1835" spans="1:7" x14ac:dyDescent="0.2">
      <c r="A1835" s="2" t="s">
        <v>637</v>
      </c>
      <c r="B1835" s="2" t="s">
        <v>15</v>
      </c>
      <c r="C1835" s="4">
        <v>2.0789375488867701</v>
      </c>
      <c r="D1835" s="4">
        <v>0.54</v>
      </c>
      <c r="E1835" s="4">
        <v>0.27400000000000002</v>
      </c>
      <c r="F1835" s="2">
        <v>1.2955514727961099E-46</v>
      </c>
      <c r="G1835" s="2">
        <v>4.5501063276072E-42</v>
      </c>
    </row>
    <row r="1836" spans="1:7" x14ac:dyDescent="0.2">
      <c r="A1836" s="2" t="s">
        <v>638</v>
      </c>
      <c r="B1836" s="2" t="s">
        <v>15</v>
      </c>
      <c r="C1836" s="4">
        <v>1.7133198350062999</v>
      </c>
      <c r="D1836" s="4">
        <v>0.57299999999999995</v>
      </c>
      <c r="E1836" s="4">
        <v>0.24199999999999999</v>
      </c>
      <c r="F1836" s="2">
        <v>1.32761567735081E-46</v>
      </c>
      <c r="G1836" s="2">
        <v>4.6627190204237899E-42</v>
      </c>
    </row>
    <row r="1837" spans="1:7" x14ac:dyDescent="0.2">
      <c r="A1837" s="2" t="s">
        <v>639</v>
      </c>
      <c r="B1837" s="2" t="s">
        <v>15</v>
      </c>
      <c r="C1837" s="4">
        <v>1.4197874048327599</v>
      </c>
      <c r="D1837" s="4">
        <v>0.69799999999999995</v>
      </c>
      <c r="E1837" s="4">
        <v>0.35199999999999998</v>
      </c>
      <c r="F1837" s="2">
        <v>1.4617259317277599E-46</v>
      </c>
      <c r="G1837" s="2">
        <v>5.13372764482107E-42</v>
      </c>
    </row>
    <row r="1838" spans="1:7" x14ac:dyDescent="0.2">
      <c r="A1838" s="2" t="s">
        <v>640</v>
      </c>
      <c r="B1838" s="2" t="s">
        <v>15</v>
      </c>
      <c r="C1838" s="4">
        <v>1.26604456625385</v>
      </c>
      <c r="D1838" s="4">
        <v>0.628</v>
      </c>
      <c r="E1838" s="4">
        <v>0.27</v>
      </c>
      <c r="F1838" s="2">
        <v>1.53470758433904E-46</v>
      </c>
      <c r="G1838" s="2">
        <v>5.3900465069571597E-42</v>
      </c>
    </row>
    <row r="1839" spans="1:7" x14ac:dyDescent="0.2">
      <c r="A1839" s="2" t="s">
        <v>641</v>
      </c>
      <c r="B1839" s="2" t="s">
        <v>15</v>
      </c>
      <c r="C1839" s="4">
        <v>1.4967987045245801</v>
      </c>
      <c r="D1839" s="4">
        <v>0.54600000000000004</v>
      </c>
      <c r="E1839" s="4">
        <v>0.2</v>
      </c>
      <c r="F1839" s="2">
        <v>2.3104395096293601E-46</v>
      </c>
      <c r="G1839" s="2">
        <v>8.1144946017692799E-42</v>
      </c>
    </row>
    <row r="1840" spans="1:7" x14ac:dyDescent="0.2">
      <c r="A1840" s="2" t="s">
        <v>642</v>
      </c>
      <c r="B1840" s="2" t="s">
        <v>15</v>
      </c>
      <c r="C1840" s="4">
        <v>1.66483711917001</v>
      </c>
      <c r="D1840" s="4">
        <v>0.61899999999999999</v>
      </c>
      <c r="E1840" s="4">
        <v>0.309</v>
      </c>
      <c r="F1840" s="2">
        <v>2.8528929171292398E-46</v>
      </c>
      <c r="G1840" s="2">
        <v>1.00196452142496E-41</v>
      </c>
    </row>
    <row r="1841" spans="1:7" x14ac:dyDescent="0.2">
      <c r="A1841" s="2" t="s">
        <v>643</v>
      </c>
      <c r="B1841" s="2" t="s">
        <v>15</v>
      </c>
      <c r="C1841" s="4">
        <v>1.0623797015824401</v>
      </c>
      <c r="D1841" s="4">
        <v>0.82199999999999995</v>
      </c>
      <c r="E1841" s="4">
        <v>0.56299999999999994</v>
      </c>
      <c r="F1841" s="2">
        <v>2.93897299572696E-46</v>
      </c>
      <c r="G1841" s="2">
        <v>1.03219670582926E-41</v>
      </c>
    </row>
    <row r="1842" spans="1:7" x14ac:dyDescent="0.2">
      <c r="A1842" s="2" t="s">
        <v>644</v>
      </c>
      <c r="B1842" s="2" t="s">
        <v>15</v>
      </c>
      <c r="C1842" s="4">
        <v>1.3628745372667901</v>
      </c>
      <c r="D1842" s="4">
        <v>0.67</v>
      </c>
      <c r="E1842" s="4">
        <v>0.32300000000000001</v>
      </c>
      <c r="F1842" s="2">
        <v>3.5195035324757901E-46</v>
      </c>
      <c r="G1842" s="2">
        <v>1.2360848356408201E-41</v>
      </c>
    </row>
    <row r="1843" spans="1:7" x14ac:dyDescent="0.2">
      <c r="A1843" s="2" t="s">
        <v>645</v>
      </c>
      <c r="B1843" s="2" t="s">
        <v>15</v>
      </c>
      <c r="C1843" s="4">
        <v>1.58007652533781</v>
      </c>
      <c r="D1843" s="4">
        <v>0.65700000000000003</v>
      </c>
      <c r="E1843" s="4">
        <v>0.32200000000000001</v>
      </c>
      <c r="F1843" s="2">
        <v>4.3858094217299398E-46</v>
      </c>
      <c r="G1843" s="2">
        <v>1.54034012700577E-41</v>
      </c>
    </row>
    <row r="1844" spans="1:7" x14ac:dyDescent="0.2">
      <c r="A1844" s="2" t="s">
        <v>646</v>
      </c>
      <c r="B1844" s="2" t="s">
        <v>15</v>
      </c>
      <c r="C1844" s="4">
        <v>1.0325692575354</v>
      </c>
      <c r="D1844" s="4">
        <v>0.74</v>
      </c>
      <c r="E1844" s="4">
        <v>0.38100000000000001</v>
      </c>
      <c r="F1844" s="2">
        <v>9.4372375860390793E-46</v>
      </c>
      <c r="G1844" s="2">
        <v>3.3144522125927798E-41</v>
      </c>
    </row>
    <row r="1845" spans="1:7" x14ac:dyDescent="0.2">
      <c r="A1845" s="2" t="s">
        <v>647</v>
      </c>
      <c r="B1845" s="2" t="s">
        <v>15</v>
      </c>
      <c r="C1845" s="4">
        <v>1.2651998919410801</v>
      </c>
      <c r="D1845" s="4">
        <v>0.80100000000000005</v>
      </c>
      <c r="E1845" s="4">
        <v>0.51500000000000001</v>
      </c>
      <c r="F1845" s="2">
        <v>1.69674546546431E-45</v>
      </c>
      <c r="G1845" s="2">
        <v>5.95913974925721E-41</v>
      </c>
    </row>
    <row r="1846" spans="1:7" x14ac:dyDescent="0.2">
      <c r="A1846" s="2" t="s">
        <v>648</v>
      </c>
      <c r="B1846" s="2" t="s">
        <v>15</v>
      </c>
      <c r="C1846" s="4">
        <v>1.64661133066706</v>
      </c>
      <c r="D1846" s="4">
        <v>0.51300000000000001</v>
      </c>
      <c r="E1846" s="4">
        <v>0.187</v>
      </c>
      <c r="F1846" s="2">
        <v>1.7893049828346599E-45</v>
      </c>
      <c r="G1846" s="2">
        <v>6.2842180302135904E-41</v>
      </c>
    </row>
    <row r="1847" spans="1:7" x14ac:dyDescent="0.2">
      <c r="A1847" s="2" t="s">
        <v>649</v>
      </c>
      <c r="B1847" s="2" t="s">
        <v>15</v>
      </c>
      <c r="C1847" s="4">
        <v>1.7154140158746101</v>
      </c>
      <c r="D1847" s="4">
        <v>0.55700000000000005</v>
      </c>
      <c r="E1847" s="4">
        <v>0.22800000000000001</v>
      </c>
      <c r="F1847" s="2">
        <v>2.2990145612816499E-45</v>
      </c>
      <c r="G1847" s="2">
        <v>8.0743690406772795E-41</v>
      </c>
    </row>
    <row r="1848" spans="1:7" x14ac:dyDescent="0.2">
      <c r="A1848" s="2" t="s">
        <v>650</v>
      </c>
      <c r="B1848" s="2" t="s">
        <v>15</v>
      </c>
      <c r="C1848" s="4">
        <v>1.19971675512728</v>
      </c>
      <c r="D1848" s="4">
        <v>0.71099999999999997</v>
      </c>
      <c r="E1848" s="4">
        <v>0.38300000000000001</v>
      </c>
      <c r="F1848" s="2">
        <v>3.5413055336382498E-45</v>
      </c>
      <c r="G1848" s="2">
        <v>1.24374191646909E-40</v>
      </c>
    </row>
    <row r="1849" spans="1:7" x14ac:dyDescent="0.2">
      <c r="A1849" s="2" t="s">
        <v>651</v>
      </c>
      <c r="B1849" s="2" t="s">
        <v>15</v>
      </c>
      <c r="C1849" s="4">
        <v>1.6607177222882501</v>
      </c>
      <c r="D1849" s="4">
        <v>0.55100000000000005</v>
      </c>
      <c r="E1849" s="4">
        <v>0.215</v>
      </c>
      <c r="F1849" s="2">
        <v>3.8259634727433497E-45</v>
      </c>
      <c r="G1849" s="2">
        <v>1.34371663126219E-40</v>
      </c>
    </row>
    <row r="1850" spans="1:7" x14ac:dyDescent="0.2">
      <c r="A1850" s="2" t="s">
        <v>652</v>
      </c>
      <c r="B1850" s="2" t="s">
        <v>15</v>
      </c>
      <c r="C1850" s="4">
        <v>1.8521677445184199</v>
      </c>
      <c r="D1850" s="4">
        <v>0.48799999999999999</v>
      </c>
      <c r="E1850" s="4">
        <v>0.17199999999999999</v>
      </c>
      <c r="F1850" s="2">
        <v>3.9796325509720802E-45</v>
      </c>
      <c r="G1850" s="2">
        <v>1.3976867482268999E-40</v>
      </c>
    </row>
    <row r="1851" spans="1:7" x14ac:dyDescent="0.2">
      <c r="A1851" s="2" t="s">
        <v>653</v>
      </c>
      <c r="B1851" s="2" t="s">
        <v>15</v>
      </c>
      <c r="C1851" s="4">
        <v>1.2763069463441401</v>
      </c>
      <c r="D1851" s="4">
        <v>0.77900000000000003</v>
      </c>
      <c r="E1851" s="4">
        <v>0.497</v>
      </c>
      <c r="F1851" s="2">
        <v>5.43157399283445E-45</v>
      </c>
      <c r="G1851" s="2">
        <v>1.9076231020233902E-40</v>
      </c>
    </row>
    <row r="1852" spans="1:7" x14ac:dyDescent="0.2">
      <c r="A1852" s="2" t="s">
        <v>654</v>
      </c>
      <c r="B1852" s="2" t="s">
        <v>15</v>
      </c>
      <c r="C1852" s="4">
        <v>1.4246267006164799</v>
      </c>
      <c r="D1852" s="4">
        <v>0.68899999999999995</v>
      </c>
      <c r="E1852" s="4">
        <v>0.41399999999999998</v>
      </c>
      <c r="F1852" s="2">
        <v>6.2290744893525803E-45</v>
      </c>
      <c r="G1852" s="2">
        <v>2.1877132514055198E-40</v>
      </c>
    </row>
    <row r="1853" spans="1:7" x14ac:dyDescent="0.2">
      <c r="A1853" s="2" t="s">
        <v>655</v>
      </c>
      <c r="B1853" s="2" t="s">
        <v>15</v>
      </c>
      <c r="C1853" s="4">
        <v>1.7089643346919099</v>
      </c>
      <c r="D1853" s="4">
        <v>0.54</v>
      </c>
      <c r="E1853" s="4">
        <v>0.21299999999999999</v>
      </c>
      <c r="F1853" s="2">
        <v>6.3253074676478696E-45</v>
      </c>
      <c r="G1853" s="2">
        <v>2.2215112357126102E-40</v>
      </c>
    </row>
    <row r="1854" spans="1:7" x14ac:dyDescent="0.2">
      <c r="A1854" s="2" t="s">
        <v>656</v>
      </c>
      <c r="B1854" s="2" t="s">
        <v>15</v>
      </c>
      <c r="C1854" s="4">
        <v>1.25433285290547</v>
      </c>
      <c r="D1854" s="4">
        <v>0.79400000000000004</v>
      </c>
      <c r="E1854" s="4">
        <v>0.55200000000000005</v>
      </c>
      <c r="F1854" s="2">
        <v>6.5692640920490999E-45</v>
      </c>
      <c r="G1854" s="2">
        <v>2.3071912417685601E-40</v>
      </c>
    </row>
    <row r="1855" spans="1:7" x14ac:dyDescent="0.2">
      <c r="A1855" s="2" t="s">
        <v>657</v>
      </c>
      <c r="B1855" s="2" t="s">
        <v>15</v>
      </c>
      <c r="C1855" s="4">
        <v>1.0583533520255299</v>
      </c>
      <c r="D1855" s="4">
        <v>0.78300000000000003</v>
      </c>
      <c r="E1855" s="4">
        <v>0.45700000000000002</v>
      </c>
      <c r="F1855" s="2">
        <v>6.6526344981224294E-45</v>
      </c>
      <c r="G1855" s="2">
        <v>2.3364717620855801E-40</v>
      </c>
    </row>
    <row r="1856" spans="1:7" x14ac:dyDescent="0.2">
      <c r="A1856" s="2" t="s">
        <v>658</v>
      </c>
      <c r="B1856" s="2" t="s">
        <v>15</v>
      </c>
      <c r="C1856" s="4">
        <v>1.58007660896055</v>
      </c>
      <c r="D1856" s="4">
        <v>0.53700000000000003</v>
      </c>
      <c r="E1856" s="4">
        <v>0.20200000000000001</v>
      </c>
      <c r="F1856" s="2">
        <v>6.8694536577333197E-45</v>
      </c>
      <c r="G1856" s="2">
        <v>2.41262081913252E-40</v>
      </c>
    </row>
    <row r="1857" spans="1:7" x14ac:dyDescent="0.2">
      <c r="A1857" s="2" t="s">
        <v>659</v>
      </c>
      <c r="B1857" s="2" t="s">
        <v>15</v>
      </c>
      <c r="C1857" s="4">
        <v>1.5232263536387201</v>
      </c>
      <c r="D1857" s="4">
        <v>0.628</v>
      </c>
      <c r="E1857" s="4">
        <v>0.29199999999999998</v>
      </c>
      <c r="F1857" s="2">
        <v>9.6209113234989497E-45</v>
      </c>
      <c r="G1857" s="2">
        <v>3.3789602659260698E-40</v>
      </c>
    </row>
    <row r="1858" spans="1:7" x14ac:dyDescent="0.2">
      <c r="A1858" s="2" t="s">
        <v>660</v>
      </c>
      <c r="B1858" s="2" t="s">
        <v>15</v>
      </c>
      <c r="C1858" s="4">
        <v>1.3959024577522601</v>
      </c>
      <c r="D1858" s="4">
        <v>0.64500000000000002</v>
      </c>
      <c r="E1858" s="4">
        <v>0.32800000000000001</v>
      </c>
      <c r="F1858" s="2">
        <v>1.0376859205846401E-44</v>
      </c>
      <c r="G1858" s="2">
        <v>3.6444567216853099E-40</v>
      </c>
    </row>
    <row r="1859" spans="1:7" x14ac:dyDescent="0.2">
      <c r="A1859" s="2" t="s">
        <v>661</v>
      </c>
      <c r="B1859" s="2" t="s">
        <v>15</v>
      </c>
      <c r="C1859" s="4">
        <v>1.979320148899</v>
      </c>
      <c r="D1859" s="4">
        <v>0.47899999999999998</v>
      </c>
      <c r="E1859" s="4">
        <v>0.17599999999999999</v>
      </c>
      <c r="F1859" s="2">
        <v>1.48037199601329E-44</v>
      </c>
      <c r="G1859" s="2">
        <v>5.1992144871982698E-40</v>
      </c>
    </row>
    <row r="1860" spans="1:7" x14ac:dyDescent="0.2">
      <c r="A1860" s="2" t="s">
        <v>662</v>
      </c>
      <c r="B1860" s="2" t="s">
        <v>15</v>
      </c>
      <c r="C1860" s="4">
        <v>1.69729907654031</v>
      </c>
      <c r="D1860" s="4">
        <v>0.57099999999999995</v>
      </c>
      <c r="E1860" s="4">
        <v>0.24299999999999999</v>
      </c>
      <c r="F1860" s="2">
        <v>1.6341412571023701E-44</v>
      </c>
      <c r="G1860" s="2">
        <v>5.7392675090692301E-40</v>
      </c>
    </row>
    <row r="1861" spans="1:7" x14ac:dyDescent="0.2">
      <c r="A1861" s="2" t="s">
        <v>663</v>
      </c>
      <c r="B1861" s="2" t="s">
        <v>15</v>
      </c>
      <c r="C1861" s="4">
        <v>1.30799389834549</v>
      </c>
      <c r="D1861" s="4">
        <v>0.64300000000000002</v>
      </c>
      <c r="E1861" s="4">
        <v>0.29799999999999999</v>
      </c>
      <c r="F1861" s="2">
        <v>1.95285862894156E-44</v>
      </c>
      <c r="G1861" s="2">
        <v>6.8586347907056598E-40</v>
      </c>
    </row>
    <row r="1862" spans="1:7" x14ac:dyDescent="0.2">
      <c r="A1862" s="2" t="s">
        <v>664</v>
      </c>
      <c r="B1862" s="2" t="s">
        <v>15</v>
      </c>
      <c r="C1862" s="4">
        <v>1.1334470126425999</v>
      </c>
      <c r="D1862" s="4">
        <v>0.76500000000000001</v>
      </c>
      <c r="E1862" s="4">
        <v>0.51800000000000002</v>
      </c>
      <c r="F1862" s="2">
        <v>1.98706471711392E-44</v>
      </c>
      <c r="G1862" s="2">
        <v>6.9787699929757998E-40</v>
      </c>
    </row>
    <row r="1863" spans="1:7" x14ac:dyDescent="0.2">
      <c r="A1863" s="2" t="s">
        <v>665</v>
      </c>
      <c r="B1863" s="2" t="s">
        <v>15</v>
      </c>
      <c r="C1863" s="4">
        <v>1.4747885886032299</v>
      </c>
      <c r="D1863" s="4">
        <v>0.63</v>
      </c>
      <c r="E1863" s="4">
        <v>0.29799999999999999</v>
      </c>
      <c r="F1863" s="2">
        <v>2.59944483921963E-44</v>
      </c>
      <c r="G1863" s="2">
        <v>9.1295102198232605E-40</v>
      </c>
    </row>
    <row r="1864" spans="1:7" x14ac:dyDescent="0.2">
      <c r="A1864" s="2" t="s">
        <v>666</v>
      </c>
      <c r="B1864" s="2" t="s">
        <v>15</v>
      </c>
      <c r="C1864" s="4">
        <v>1.38550162463566</v>
      </c>
      <c r="D1864" s="4">
        <v>0.69499999999999995</v>
      </c>
      <c r="E1864" s="4">
        <v>0.36499999999999999</v>
      </c>
      <c r="F1864" s="2">
        <v>3.0834247071719899E-44</v>
      </c>
      <c r="G1864" s="2">
        <v>1.0829295914058799E-39</v>
      </c>
    </row>
    <row r="1865" spans="1:7" x14ac:dyDescent="0.2">
      <c r="A1865" s="2" t="s">
        <v>667</v>
      </c>
      <c r="B1865" s="2" t="s">
        <v>15</v>
      </c>
      <c r="C1865" s="4">
        <v>1.7284785679402801</v>
      </c>
      <c r="D1865" s="4">
        <v>0.57999999999999996</v>
      </c>
      <c r="E1865" s="4">
        <v>0.28399999999999997</v>
      </c>
      <c r="F1865" s="2">
        <v>3.3686752606727398E-44</v>
      </c>
      <c r="G1865" s="2">
        <v>1.1831124383008699E-39</v>
      </c>
    </row>
    <row r="1866" spans="1:7" x14ac:dyDescent="0.2">
      <c r="A1866" s="2" t="s">
        <v>668</v>
      </c>
      <c r="B1866" s="2" t="s">
        <v>15</v>
      </c>
      <c r="C1866" s="4">
        <v>1.080216356772</v>
      </c>
      <c r="D1866" s="4">
        <v>0.84399999999999997</v>
      </c>
      <c r="E1866" s="4">
        <v>0.58599999999999997</v>
      </c>
      <c r="F1866" s="2">
        <v>4.0729609761881201E-44</v>
      </c>
      <c r="G1866" s="2">
        <v>1.43046462444703E-39</v>
      </c>
    </row>
    <row r="1867" spans="1:7" x14ac:dyDescent="0.2">
      <c r="A1867" s="2" t="s">
        <v>669</v>
      </c>
      <c r="B1867" s="2" t="s">
        <v>15</v>
      </c>
      <c r="C1867" s="4">
        <v>1.0764194853953699</v>
      </c>
      <c r="D1867" s="4">
        <v>0.82199999999999995</v>
      </c>
      <c r="E1867" s="4">
        <v>0.60399999999999998</v>
      </c>
      <c r="F1867" s="2">
        <v>4.10928612074694E-44</v>
      </c>
      <c r="G1867" s="2">
        <v>1.44322237846753E-39</v>
      </c>
    </row>
    <row r="1868" spans="1:7" x14ac:dyDescent="0.2">
      <c r="A1868" s="2" t="s">
        <v>670</v>
      </c>
      <c r="B1868" s="2" t="s">
        <v>15</v>
      </c>
      <c r="C1868" s="4">
        <v>2.2370700529254401</v>
      </c>
      <c r="D1868" s="4">
        <v>0.39900000000000002</v>
      </c>
      <c r="E1868" s="4">
        <v>0.113</v>
      </c>
      <c r="F1868" s="2">
        <v>7.5716476200977701E-44</v>
      </c>
      <c r="G1868" s="2">
        <v>2.6592383606545401E-39</v>
      </c>
    </row>
    <row r="1869" spans="1:7" x14ac:dyDescent="0.2">
      <c r="A1869" s="2" t="s">
        <v>671</v>
      </c>
      <c r="B1869" s="2" t="s">
        <v>15</v>
      </c>
      <c r="C1869" s="4">
        <v>1.1862479510702699</v>
      </c>
      <c r="D1869" s="4">
        <v>0.754</v>
      </c>
      <c r="E1869" s="4">
        <v>0.45100000000000001</v>
      </c>
      <c r="F1869" s="2">
        <v>8.4816148806136699E-44</v>
      </c>
      <c r="G1869" s="2">
        <v>2.9788279622203299E-39</v>
      </c>
    </row>
    <row r="1870" spans="1:7" x14ac:dyDescent="0.2">
      <c r="A1870" s="2" t="s">
        <v>672</v>
      </c>
      <c r="B1870" s="2" t="s">
        <v>15</v>
      </c>
      <c r="C1870" s="4">
        <v>2.11547721816352</v>
      </c>
      <c r="D1870" s="4">
        <v>0.436</v>
      </c>
      <c r="E1870" s="4">
        <v>0.13500000000000001</v>
      </c>
      <c r="F1870" s="2">
        <v>1.61551511662082E-43</v>
      </c>
      <c r="G1870" s="2">
        <v>5.6738506410839799E-39</v>
      </c>
    </row>
    <row r="1871" spans="1:7" x14ac:dyDescent="0.2">
      <c r="A1871" s="2" t="s">
        <v>673</v>
      </c>
      <c r="B1871" s="2" t="s">
        <v>15</v>
      </c>
      <c r="C1871" s="4">
        <v>1.30344652978549</v>
      </c>
      <c r="D1871" s="4">
        <v>0.73399999999999999</v>
      </c>
      <c r="E1871" s="4">
        <v>0.441</v>
      </c>
      <c r="F1871" s="2">
        <v>1.9575619672247902E-43</v>
      </c>
      <c r="G1871" s="2">
        <v>6.87515338509018E-39</v>
      </c>
    </row>
    <row r="1872" spans="1:7" x14ac:dyDescent="0.2">
      <c r="A1872" s="2" t="s">
        <v>674</v>
      </c>
      <c r="B1872" s="2" t="s">
        <v>15</v>
      </c>
      <c r="C1872" s="4">
        <v>1.31977402713036</v>
      </c>
      <c r="D1872" s="4">
        <v>0.78600000000000003</v>
      </c>
      <c r="E1872" s="4">
        <v>0.48399999999999999</v>
      </c>
      <c r="F1872" s="2">
        <v>2.3460324268477902E-43</v>
      </c>
      <c r="G1872" s="2">
        <v>8.2395004863321197E-39</v>
      </c>
    </row>
    <row r="1873" spans="1:7" x14ac:dyDescent="0.2">
      <c r="A1873" s="2" t="s">
        <v>675</v>
      </c>
      <c r="B1873" s="2" t="s">
        <v>15</v>
      </c>
      <c r="C1873" s="4">
        <v>1.6911756877859101</v>
      </c>
      <c r="D1873" s="4">
        <v>0.56899999999999995</v>
      </c>
      <c r="E1873" s="4">
        <v>0.26</v>
      </c>
      <c r="F1873" s="2">
        <v>2.8599109118411401E-43</v>
      </c>
      <c r="G1873" s="2">
        <v>1.00442931134773E-38</v>
      </c>
    </row>
    <row r="1874" spans="1:7" x14ac:dyDescent="0.2">
      <c r="A1874" s="2" t="s">
        <v>676</v>
      </c>
      <c r="B1874" s="2" t="s">
        <v>15</v>
      </c>
      <c r="C1874" s="4">
        <v>1.0562614392658101</v>
      </c>
      <c r="D1874" s="4">
        <v>0.85299999999999998</v>
      </c>
      <c r="E1874" s="4">
        <v>0.58199999999999996</v>
      </c>
      <c r="F1874" s="2">
        <v>2.9549118633110998E-43</v>
      </c>
      <c r="G1874" s="2">
        <v>1.03779459551349E-38</v>
      </c>
    </row>
    <row r="1875" spans="1:7" x14ac:dyDescent="0.2">
      <c r="A1875" s="2" t="s">
        <v>677</v>
      </c>
      <c r="B1875" s="2" t="s">
        <v>15</v>
      </c>
      <c r="C1875" s="4">
        <v>1.55571435477093</v>
      </c>
      <c r="D1875" s="4">
        <v>0.627</v>
      </c>
      <c r="E1875" s="4">
        <v>0.317</v>
      </c>
      <c r="F1875" s="2">
        <v>3.0978668760168899E-43</v>
      </c>
      <c r="G1875" s="2">
        <v>1.08800182552589E-38</v>
      </c>
    </row>
    <row r="1876" spans="1:7" x14ac:dyDescent="0.2">
      <c r="A1876" s="2" t="s">
        <v>678</v>
      </c>
      <c r="B1876" s="2" t="s">
        <v>15</v>
      </c>
      <c r="C1876" s="4">
        <v>1.09106441642343</v>
      </c>
      <c r="D1876" s="4">
        <v>0.78100000000000003</v>
      </c>
      <c r="E1876" s="4">
        <v>0.45100000000000001</v>
      </c>
      <c r="F1876" s="2">
        <v>3.2408013439111198E-43</v>
      </c>
      <c r="G1876" s="2">
        <v>1.13820183999502E-38</v>
      </c>
    </row>
    <row r="1877" spans="1:7" x14ac:dyDescent="0.2">
      <c r="A1877" s="2" t="s">
        <v>679</v>
      </c>
      <c r="B1877" s="2" t="s">
        <v>15</v>
      </c>
      <c r="C1877" s="4">
        <v>2.8019050324950601</v>
      </c>
      <c r="D1877" s="4">
        <v>0.314</v>
      </c>
      <c r="E1877" s="4">
        <v>6.3E-2</v>
      </c>
      <c r="F1877" s="2">
        <v>3.4846087935411599E-43</v>
      </c>
      <c r="G1877" s="2">
        <v>1.2238294543795901E-38</v>
      </c>
    </row>
    <row r="1878" spans="1:7" x14ac:dyDescent="0.2">
      <c r="A1878" s="2" t="s">
        <v>680</v>
      </c>
      <c r="B1878" s="2" t="s">
        <v>15</v>
      </c>
      <c r="C1878" s="4">
        <v>1.5893696675312601</v>
      </c>
      <c r="D1878" s="4">
        <v>0.60699999999999998</v>
      </c>
      <c r="E1878" s="4">
        <v>0.311</v>
      </c>
      <c r="F1878" s="2">
        <v>4.04125141614193E-43</v>
      </c>
      <c r="G1878" s="2">
        <v>1.41932790986321E-38</v>
      </c>
    </row>
    <row r="1879" spans="1:7" x14ac:dyDescent="0.2">
      <c r="A1879" s="2" t="s">
        <v>681</v>
      </c>
      <c r="B1879" s="2" t="s">
        <v>15</v>
      </c>
      <c r="C1879" s="4">
        <v>1.16490961988355</v>
      </c>
      <c r="D1879" s="4">
        <v>0.81899999999999995</v>
      </c>
      <c r="E1879" s="4">
        <v>0.53800000000000003</v>
      </c>
      <c r="F1879" s="2">
        <v>5.7791193256438396E-43</v>
      </c>
      <c r="G1879" s="2">
        <v>2.0296844983593701E-38</v>
      </c>
    </row>
    <row r="1880" spans="1:7" x14ac:dyDescent="0.2">
      <c r="A1880" s="2" t="s">
        <v>682</v>
      </c>
      <c r="B1880" s="2" t="s">
        <v>15</v>
      </c>
      <c r="C1880" s="4">
        <v>2.0844863983981599</v>
      </c>
      <c r="D1880" s="4">
        <v>0.42899999999999999</v>
      </c>
      <c r="E1880" s="4">
        <v>0.13100000000000001</v>
      </c>
      <c r="F1880" s="2">
        <v>5.7969510356587602E-43</v>
      </c>
      <c r="G1880" s="2">
        <v>2.03594717323371E-38</v>
      </c>
    </row>
    <row r="1881" spans="1:7" x14ac:dyDescent="0.2">
      <c r="A1881" s="2" t="s">
        <v>683</v>
      </c>
      <c r="B1881" s="2" t="s">
        <v>15</v>
      </c>
      <c r="C1881" s="4">
        <v>1.0891908054912001</v>
      </c>
      <c r="D1881" s="4">
        <v>0.78500000000000003</v>
      </c>
      <c r="E1881" s="4">
        <v>0.49299999999999999</v>
      </c>
      <c r="F1881" s="2">
        <v>8.4325870916425E-43</v>
      </c>
      <c r="G1881" s="2">
        <v>2.9616089124557603E-38</v>
      </c>
    </row>
    <row r="1882" spans="1:7" x14ac:dyDescent="0.2">
      <c r="A1882" s="2" t="s">
        <v>684</v>
      </c>
      <c r="B1882" s="2" t="s">
        <v>15</v>
      </c>
      <c r="C1882" s="4">
        <v>1.3014974051874799</v>
      </c>
      <c r="D1882" s="4">
        <v>0.66600000000000004</v>
      </c>
      <c r="E1882" s="4">
        <v>0.32300000000000001</v>
      </c>
      <c r="F1882" s="2">
        <v>1.05587415321095E-42</v>
      </c>
      <c r="G1882" s="2">
        <v>3.7083356134921799E-38</v>
      </c>
    </row>
    <row r="1883" spans="1:7" x14ac:dyDescent="0.2">
      <c r="A1883" s="2" t="s">
        <v>685</v>
      </c>
      <c r="B1883" s="2" t="s">
        <v>15</v>
      </c>
      <c r="C1883" s="4">
        <v>1.0022276195136299</v>
      </c>
      <c r="D1883" s="4">
        <v>0.873</v>
      </c>
      <c r="E1883" s="4">
        <v>0.59399999999999997</v>
      </c>
      <c r="F1883" s="2">
        <v>1.0771461852089399E-42</v>
      </c>
      <c r="G1883" s="2">
        <v>3.78304511707231E-38</v>
      </c>
    </row>
    <row r="1884" spans="1:7" x14ac:dyDescent="0.2">
      <c r="A1884" s="2" t="s">
        <v>686</v>
      </c>
      <c r="B1884" s="2" t="s">
        <v>15</v>
      </c>
      <c r="C1884" s="4">
        <v>1.3967089628401199</v>
      </c>
      <c r="D1884" s="4">
        <v>0.56899999999999995</v>
      </c>
      <c r="E1884" s="4">
        <v>0.23599999999999999</v>
      </c>
      <c r="F1884" s="2">
        <v>1.15269610368832E-42</v>
      </c>
      <c r="G1884" s="2">
        <v>4.0483839857637499E-38</v>
      </c>
    </row>
    <row r="1885" spans="1:7" x14ac:dyDescent="0.2">
      <c r="A1885" s="2" t="s">
        <v>687</v>
      </c>
      <c r="B1885" s="2" t="s">
        <v>15</v>
      </c>
      <c r="C1885" s="4">
        <v>1.73487028748995</v>
      </c>
      <c r="D1885" s="4">
        <v>0.49</v>
      </c>
      <c r="E1885" s="4">
        <v>0.17599999999999999</v>
      </c>
      <c r="F1885" s="2">
        <v>1.4219459005422799E-42</v>
      </c>
      <c r="G1885" s="2">
        <v>4.9940161972945202E-38</v>
      </c>
    </row>
    <row r="1886" spans="1:7" x14ac:dyDescent="0.2">
      <c r="A1886" s="2" t="s">
        <v>688</v>
      </c>
      <c r="B1886" s="2" t="s">
        <v>15</v>
      </c>
      <c r="C1886" s="4">
        <v>1.23436147602483</v>
      </c>
      <c r="D1886" s="4">
        <v>0.77700000000000002</v>
      </c>
      <c r="E1886" s="4">
        <v>0.48399999999999999</v>
      </c>
      <c r="F1886" s="2">
        <v>2.10761557107587E-42</v>
      </c>
      <c r="G1886" s="2">
        <v>7.4021566471755504E-38</v>
      </c>
    </row>
    <row r="1887" spans="1:7" x14ac:dyDescent="0.2">
      <c r="A1887" s="2" t="s">
        <v>689</v>
      </c>
      <c r="B1887" s="2" t="s">
        <v>15</v>
      </c>
      <c r="C1887" s="4">
        <v>1.09237279441299</v>
      </c>
      <c r="D1887" s="4">
        <v>0.78500000000000003</v>
      </c>
      <c r="E1887" s="4">
        <v>0.55400000000000005</v>
      </c>
      <c r="F1887" s="2">
        <v>3.1496531367812801E-42</v>
      </c>
      <c r="G1887" s="2">
        <v>1.1061896781689499E-37</v>
      </c>
    </row>
    <row r="1888" spans="1:7" x14ac:dyDescent="0.2">
      <c r="A1888" s="2" t="s">
        <v>690</v>
      </c>
      <c r="B1888" s="2" t="s">
        <v>15</v>
      </c>
      <c r="C1888" s="4">
        <v>1.6897345333459599</v>
      </c>
      <c r="D1888" s="4">
        <v>0.53500000000000003</v>
      </c>
      <c r="E1888" s="4">
        <v>0.253</v>
      </c>
      <c r="F1888" s="2">
        <v>3.1901122026718799E-42</v>
      </c>
      <c r="G1888" s="2">
        <v>1.12039930670039E-37</v>
      </c>
    </row>
    <row r="1889" spans="1:7" x14ac:dyDescent="0.2">
      <c r="A1889" s="2" t="s">
        <v>691</v>
      </c>
      <c r="B1889" s="2" t="s">
        <v>15</v>
      </c>
      <c r="C1889" s="4">
        <v>1.3874084183667099</v>
      </c>
      <c r="D1889" s="4">
        <v>0.623</v>
      </c>
      <c r="E1889" s="4">
        <v>0.29399999999999998</v>
      </c>
      <c r="F1889" s="2">
        <v>3.9505329786294701E-42</v>
      </c>
      <c r="G1889" s="2">
        <v>1.38746668742445E-37</v>
      </c>
    </row>
    <row r="1890" spans="1:7" x14ac:dyDescent="0.2">
      <c r="A1890" s="2" t="s">
        <v>692</v>
      </c>
      <c r="B1890" s="2" t="s">
        <v>15</v>
      </c>
      <c r="C1890" s="4">
        <v>1.79478400151143</v>
      </c>
      <c r="D1890" s="4">
        <v>0.51700000000000002</v>
      </c>
      <c r="E1890" s="4">
        <v>0.20300000000000001</v>
      </c>
      <c r="F1890" s="2">
        <v>5.1608106920741303E-42</v>
      </c>
      <c r="G1890" s="2">
        <v>1.81252832316336E-37</v>
      </c>
    </row>
    <row r="1891" spans="1:7" x14ac:dyDescent="0.2">
      <c r="A1891" s="2" t="s">
        <v>693</v>
      </c>
      <c r="B1891" s="2" t="s">
        <v>15</v>
      </c>
      <c r="C1891" s="4">
        <v>1.30936791647923</v>
      </c>
      <c r="D1891" s="4">
        <v>0.66100000000000003</v>
      </c>
      <c r="E1891" s="4">
        <v>0.34599999999999997</v>
      </c>
      <c r="F1891" s="2">
        <v>1.0128070484659E-41</v>
      </c>
      <c r="G1891" s="2">
        <v>3.55707963491707E-37</v>
      </c>
    </row>
    <row r="1892" spans="1:7" x14ac:dyDescent="0.2">
      <c r="A1892" s="2" t="s">
        <v>694</v>
      </c>
      <c r="B1892" s="2" t="s">
        <v>15</v>
      </c>
      <c r="C1892" s="4">
        <v>1.40166355735202</v>
      </c>
      <c r="D1892" s="4">
        <v>0.69299999999999995</v>
      </c>
      <c r="E1892" s="4">
        <v>0.41699999999999998</v>
      </c>
      <c r="F1892" s="2">
        <v>1.05873736960296E-41</v>
      </c>
      <c r="G1892" s="2">
        <v>3.7183915157825398E-37</v>
      </c>
    </row>
    <row r="1893" spans="1:7" x14ac:dyDescent="0.2">
      <c r="A1893" s="2" t="s">
        <v>695</v>
      </c>
      <c r="B1893" s="2" t="s">
        <v>15</v>
      </c>
      <c r="C1893" s="4">
        <v>1.1548074687040799</v>
      </c>
      <c r="D1893" s="4">
        <v>0.75900000000000001</v>
      </c>
      <c r="E1893" s="4">
        <v>0.497</v>
      </c>
      <c r="F1893" s="2">
        <v>1.38732550763183E-41</v>
      </c>
      <c r="G1893" s="2">
        <v>4.8724259153537397E-37</v>
      </c>
    </row>
    <row r="1894" spans="1:7" x14ac:dyDescent="0.2">
      <c r="A1894" s="2" t="s">
        <v>696</v>
      </c>
      <c r="B1894" s="2" t="s">
        <v>15</v>
      </c>
      <c r="C1894" s="4">
        <v>1.3712490339315</v>
      </c>
      <c r="D1894" s="4">
        <v>0.65400000000000003</v>
      </c>
      <c r="E1894" s="4">
        <v>0.35399999999999998</v>
      </c>
      <c r="F1894" s="2">
        <v>1.4190921953257001E-41</v>
      </c>
      <c r="G1894" s="2">
        <v>4.9839936992034004E-37</v>
      </c>
    </row>
    <row r="1895" spans="1:7" x14ac:dyDescent="0.2">
      <c r="A1895" s="2" t="s">
        <v>697</v>
      </c>
      <c r="B1895" s="2" t="s">
        <v>15</v>
      </c>
      <c r="C1895" s="4">
        <v>1.57818748901059</v>
      </c>
      <c r="D1895" s="4">
        <v>0.53</v>
      </c>
      <c r="E1895" s="4">
        <v>0.216</v>
      </c>
      <c r="F1895" s="2">
        <v>1.8299146853746599E-41</v>
      </c>
      <c r="G1895" s="2">
        <v>6.4268433665043302E-37</v>
      </c>
    </row>
    <row r="1896" spans="1:7" x14ac:dyDescent="0.2">
      <c r="A1896" s="2" t="s">
        <v>698</v>
      </c>
      <c r="B1896" s="2" t="s">
        <v>15</v>
      </c>
      <c r="C1896" s="4">
        <v>1.5022329394841001</v>
      </c>
      <c r="D1896" s="4">
        <v>0.63</v>
      </c>
      <c r="E1896" s="4">
        <v>0.29699999999999999</v>
      </c>
      <c r="F1896" s="2">
        <v>1.86847635447888E-41</v>
      </c>
      <c r="G1896" s="2">
        <v>6.5622758045652598E-37</v>
      </c>
    </row>
    <row r="1897" spans="1:7" x14ac:dyDescent="0.2">
      <c r="A1897" s="2" t="s">
        <v>699</v>
      </c>
      <c r="B1897" s="2" t="s">
        <v>15</v>
      </c>
      <c r="C1897" s="4">
        <v>1.09526863973858</v>
      </c>
      <c r="D1897" s="4">
        <v>0.72</v>
      </c>
      <c r="E1897" s="4">
        <v>0.38700000000000001</v>
      </c>
      <c r="F1897" s="2">
        <v>2.1271589126135501E-41</v>
      </c>
      <c r="G1897" s="2">
        <v>7.4707948169900297E-37</v>
      </c>
    </row>
    <row r="1898" spans="1:7" x14ac:dyDescent="0.2">
      <c r="A1898" s="2" t="s">
        <v>700</v>
      </c>
      <c r="B1898" s="2" t="s">
        <v>15</v>
      </c>
      <c r="C1898" s="4">
        <v>1.2566766363063999</v>
      </c>
      <c r="D1898" s="4">
        <v>0.625</v>
      </c>
      <c r="E1898" s="4">
        <v>0.29199999999999998</v>
      </c>
      <c r="F1898" s="2">
        <v>2.1325171803487099E-41</v>
      </c>
      <c r="G1898" s="2">
        <v>7.4896135891026999E-37</v>
      </c>
    </row>
    <row r="1899" spans="1:7" x14ac:dyDescent="0.2">
      <c r="A1899" s="2" t="s">
        <v>701</v>
      </c>
      <c r="B1899" s="2" t="s">
        <v>15</v>
      </c>
      <c r="C1899" s="4">
        <v>1.2133453864158601</v>
      </c>
      <c r="D1899" s="4">
        <v>0.71599999999999997</v>
      </c>
      <c r="E1899" s="4">
        <v>0.41499999999999998</v>
      </c>
      <c r="F1899" s="2">
        <v>2.44973114509178E-41</v>
      </c>
      <c r="G1899" s="2">
        <v>8.6037007546768503E-37</v>
      </c>
    </row>
    <row r="1900" spans="1:7" x14ac:dyDescent="0.2">
      <c r="A1900" s="2" t="s">
        <v>702</v>
      </c>
      <c r="B1900" s="2" t="s">
        <v>15</v>
      </c>
      <c r="C1900" s="4">
        <v>1.9596727820734201</v>
      </c>
      <c r="D1900" s="4">
        <v>0.43099999999999999</v>
      </c>
      <c r="E1900" s="4">
        <v>0.14000000000000001</v>
      </c>
      <c r="F1900" s="2">
        <v>2.76518385748029E-41</v>
      </c>
      <c r="G1900" s="2">
        <v>9.7116022258565296E-37</v>
      </c>
    </row>
    <row r="1901" spans="1:7" x14ac:dyDescent="0.2">
      <c r="A1901" s="2" t="s">
        <v>703</v>
      </c>
      <c r="B1901" s="2" t="s">
        <v>15</v>
      </c>
      <c r="C1901" s="4">
        <v>1.2350188740835</v>
      </c>
      <c r="D1901" s="4">
        <v>0.745</v>
      </c>
      <c r="E1901" s="4">
        <v>0.46700000000000003</v>
      </c>
      <c r="F1901" s="2">
        <v>3.7027464015069399E-41</v>
      </c>
      <c r="G1901" s="2">
        <v>1.30044156367325E-36</v>
      </c>
    </row>
    <row r="1902" spans="1:7" x14ac:dyDescent="0.2">
      <c r="A1902" s="2" t="s">
        <v>704</v>
      </c>
      <c r="B1902" s="2" t="s">
        <v>15</v>
      </c>
      <c r="C1902" s="4">
        <v>1.1615750446878399</v>
      </c>
      <c r="D1902" s="4">
        <v>0.7</v>
      </c>
      <c r="E1902" s="4">
        <v>0.379</v>
      </c>
      <c r="F1902" s="2">
        <v>3.7555295099349502E-41</v>
      </c>
      <c r="G1902" s="2">
        <v>1.31897951918425E-36</v>
      </c>
    </row>
    <row r="1903" spans="1:7" x14ac:dyDescent="0.2">
      <c r="A1903" s="2" t="s">
        <v>705</v>
      </c>
      <c r="B1903" s="2" t="s">
        <v>15</v>
      </c>
      <c r="C1903" s="4">
        <v>1.1570580181857699</v>
      </c>
      <c r="D1903" s="4">
        <v>0.73599999999999999</v>
      </c>
      <c r="E1903" s="4">
        <v>0.47799999999999998</v>
      </c>
      <c r="F1903" s="2">
        <v>5.6909626043615901E-41</v>
      </c>
      <c r="G1903" s="2">
        <v>1.9987229762778399E-36</v>
      </c>
    </row>
    <row r="1904" spans="1:7" x14ac:dyDescent="0.2">
      <c r="A1904" s="2" t="s">
        <v>706</v>
      </c>
      <c r="B1904" s="2" t="s">
        <v>15</v>
      </c>
      <c r="C1904" s="4">
        <v>2.4041680474042</v>
      </c>
      <c r="D1904" s="4">
        <v>0.35899999999999999</v>
      </c>
      <c r="E1904" s="4">
        <v>9.1999999999999998E-2</v>
      </c>
      <c r="F1904" s="2">
        <v>5.8975358032052997E-41</v>
      </c>
      <c r="G1904" s="2">
        <v>2.0712735494437299E-36</v>
      </c>
    </row>
    <row r="1905" spans="1:7" x14ac:dyDescent="0.2">
      <c r="A1905" s="2" t="s">
        <v>707</v>
      </c>
      <c r="B1905" s="2" t="s">
        <v>15</v>
      </c>
      <c r="C1905" s="4">
        <v>1.47961129970914</v>
      </c>
      <c r="D1905" s="4">
        <v>0.58699999999999997</v>
      </c>
      <c r="E1905" s="4">
        <v>0.26800000000000002</v>
      </c>
      <c r="F1905" s="2">
        <v>6.0843843448923304E-41</v>
      </c>
      <c r="G1905" s="2">
        <v>2.1368966257696299E-36</v>
      </c>
    </row>
    <row r="1906" spans="1:7" x14ac:dyDescent="0.2">
      <c r="A1906" s="2" t="s">
        <v>708</v>
      </c>
      <c r="B1906" s="2" t="s">
        <v>15</v>
      </c>
      <c r="C1906" s="4">
        <v>1.11856274665509</v>
      </c>
      <c r="D1906" s="4">
        <v>0.71099999999999997</v>
      </c>
      <c r="E1906" s="4">
        <v>0.378</v>
      </c>
      <c r="F1906" s="2">
        <v>6.3897173996483596E-41</v>
      </c>
      <c r="G1906" s="2">
        <v>2.2441326479305001E-36</v>
      </c>
    </row>
    <row r="1907" spans="1:7" x14ac:dyDescent="0.2">
      <c r="A1907" s="2" t="s">
        <v>709</v>
      </c>
      <c r="B1907" s="2" t="s">
        <v>15</v>
      </c>
      <c r="C1907" s="4">
        <v>1.14558214990596</v>
      </c>
      <c r="D1907" s="4">
        <v>0.67300000000000004</v>
      </c>
      <c r="E1907" s="4">
        <v>0.33600000000000002</v>
      </c>
      <c r="F1907" s="2">
        <v>9.8332629070445205E-41</v>
      </c>
      <c r="G1907" s="2">
        <v>3.4535402655831103E-36</v>
      </c>
    </row>
    <row r="1908" spans="1:7" x14ac:dyDescent="0.2">
      <c r="A1908" s="2" t="s">
        <v>710</v>
      </c>
      <c r="B1908" s="2" t="s">
        <v>15</v>
      </c>
      <c r="C1908" s="4">
        <v>1.2972752325663599</v>
      </c>
      <c r="D1908" s="4">
        <v>0.69799999999999995</v>
      </c>
      <c r="E1908" s="4">
        <v>0.377</v>
      </c>
      <c r="F1908" s="2">
        <v>1.22421353646504E-40</v>
      </c>
      <c r="G1908" s="2">
        <v>4.2995603614188602E-36</v>
      </c>
    </row>
    <row r="1909" spans="1:7" x14ac:dyDescent="0.2">
      <c r="A1909" s="2" t="s">
        <v>711</v>
      </c>
      <c r="B1909" s="2" t="s">
        <v>15</v>
      </c>
      <c r="C1909" s="4">
        <v>1.56867774035177</v>
      </c>
      <c r="D1909" s="4">
        <v>0.621</v>
      </c>
      <c r="E1909" s="4">
        <v>0.315</v>
      </c>
      <c r="F1909" s="2">
        <v>1.7017293020666299E-40</v>
      </c>
      <c r="G1909" s="2">
        <v>5.9766434817882198E-36</v>
      </c>
    </row>
    <row r="1910" spans="1:7" x14ac:dyDescent="0.2">
      <c r="A1910" s="2" t="s">
        <v>712</v>
      </c>
      <c r="B1910" s="2" t="s">
        <v>15</v>
      </c>
      <c r="C1910" s="4">
        <v>1.6304821489386701</v>
      </c>
      <c r="D1910" s="4">
        <v>0.48299999999999998</v>
      </c>
      <c r="E1910" s="4">
        <v>0.17399999999999999</v>
      </c>
      <c r="F1910" s="2">
        <v>1.7174002822228901E-40</v>
      </c>
      <c r="G1910" s="2">
        <v>6.0316815311950204E-36</v>
      </c>
    </row>
    <row r="1911" spans="1:7" x14ac:dyDescent="0.2">
      <c r="A1911" s="2" t="s">
        <v>713</v>
      </c>
      <c r="B1911" s="2" t="s">
        <v>15</v>
      </c>
      <c r="C1911" s="4">
        <v>1.28315575931538</v>
      </c>
      <c r="D1911" s="4">
        <v>0.56200000000000006</v>
      </c>
      <c r="E1911" s="4">
        <v>0.23400000000000001</v>
      </c>
      <c r="F1911" s="2">
        <v>2.0498710474530501E-40</v>
      </c>
      <c r="G1911" s="2">
        <v>7.1993521057598504E-36</v>
      </c>
    </row>
    <row r="1912" spans="1:7" x14ac:dyDescent="0.2">
      <c r="A1912" s="2" t="s">
        <v>714</v>
      </c>
      <c r="B1912" s="2" t="s">
        <v>15</v>
      </c>
      <c r="C1912" s="4">
        <v>1.0734431786048799</v>
      </c>
      <c r="D1912" s="4">
        <v>0.76100000000000001</v>
      </c>
      <c r="E1912" s="4">
        <v>0.54300000000000004</v>
      </c>
      <c r="F1912" s="2">
        <v>2.1981474342316401E-40</v>
      </c>
      <c r="G1912" s="2">
        <v>7.7201136037649399E-36</v>
      </c>
    </row>
    <row r="1913" spans="1:7" x14ac:dyDescent="0.2">
      <c r="A1913" s="2" t="s">
        <v>715</v>
      </c>
      <c r="B1913" s="2" t="s">
        <v>15</v>
      </c>
      <c r="C1913" s="4">
        <v>1.4225500781110401</v>
      </c>
      <c r="D1913" s="4">
        <v>0.55500000000000005</v>
      </c>
      <c r="E1913" s="4">
        <v>0.23200000000000001</v>
      </c>
      <c r="F1913" s="2">
        <v>2.49933050546837E-40</v>
      </c>
      <c r="G1913" s="2">
        <v>8.7778986682554803E-36</v>
      </c>
    </row>
    <row r="1914" spans="1:7" x14ac:dyDescent="0.2">
      <c r="A1914" s="2" t="s">
        <v>716</v>
      </c>
      <c r="B1914" s="2" t="s">
        <v>15</v>
      </c>
      <c r="C1914" s="4">
        <v>1.42387792669319</v>
      </c>
      <c r="D1914" s="4">
        <v>0.65400000000000003</v>
      </c>
      <c r="E1914" s="4">
        <v>0.35799999999999998</v>
      </c>
      <c r="F1914" s="2">
        <v>2.6962542588966199E-40</v>
      </c>
      <c r="G1914" s="2">
        <v>9.4695145826708202E-36</v>
      </c>
    </row>
    <row r="1915" spans="1:7" x14ac:dyDescent="0.2">
      <c r="A1915" s="2" t="s">
        <v>717</v>
      </c>
      <c r="B1915" s="2" t="s">
        <v>15</v>
      </c>
      <c r="C1915" s="4">
        <v>1.1824820408160499</v>
      </c>
      <c r="D1915" s="4">
        <v>0.60499999999999998</v>
      </c>
      <c r="E1915" s="4">
        <v>0.27200000000000002</v>
      </c>
      <c r="F1915" s="2">
        <v>3.8043010053203797E-40</v>
      </c>
      <c r="G1915" s="2">
        <v>1.33610855607857E-35</v>
      </c>
    </row>
    <row r="1916" spans="1:7" x14ac:dyDescent="0.2">
      <c r="A1916" s="2" t="s">
        <v>718</v>
      </c>
      <c r="B1916" s="2" t="s">
        <v>15</v>
      </c>
      <c r="C1916" s="4">
        <v>1.0079905438416299</v>
      </c>
      <c r="D1916" s="4">
        <v>0.81699999999999995</v>
      </c>
      <c r="E1916" s="4">
        <v>0.58099999999999996</v>
      </c>
      <c r="F1916" s="2">
        <v>3.9212396551987696E-40</v>
      </c>
      <c r="G1916" s="2">
        <v>1.3771785793023599E-35</v>
      </c>
    </row>
    <row r="1917" spans="1:7" x14ac:dyDescent="0.2">
      <c r="A1917" s="2" t="s">
        <v>719</v>
      </c>
      <c r="B1917" s="2" t="s">
        <v>15</v>
      </c>
      <c r="C1917" s="4">
        <v>1.2527164002675499</v>
      </c>
      <c r="D1917" s="4">
        <v>0.749</v>
      </c>
      <c r="E1917" s="4">
        <v>0.47399999999999998</v>
      </c>
      <c r="F1917" s="2">
        <v>4.1877444316839798E-40</v>
      </c>
      <c r="G1917" s="2">
        <v>1.47077772185173E-35</v>
      </c>
    </row>
    <row r="1918" spans="1:7" x14ac:dyDescent="0.2">
      <c r="A1918" s="2" t="s">
        <v>720</v>
      </c>
      <c r="B1918" s="2" t="s">
        <v>15</v>
      </c>
      <c r="C1918" s="4">
        <v>1.73437018256492</v>
      </c>
      <c r="D1918" s="4">
        <v>0.51700000000000002</v>
      </c>
      <c r="E1918" s="4">
        <v>0.219</v>
      </c>
      <c r="F1918" s="2">
        <v>4.4584737039822999E-40</v>
      </c>
      <c r="G1918" s="2">
        <v>1.5658605495756199E-35</v>
      </c>
    </row>
    <row r="1919" spans="1:7" x14ac:dyDescent="0.2">
      <c r="A1919" s="2" t="s">
        <v>721</v>
      </c>
      <c r="B1919" s="2" t="s">
        <v>15</v>
      </c>
      <c r="C1919" s="4">
        <v>1.7740684130759801</v>
      </c>
      <c r="D1919" s="4">
        <v>0.42199999999999999</v>
      </c>
      <c r="E1919" s="4">
        <v>0.13500000000000001</v>
      </c>
      <c r="F1919" s="2">
        <v>5.0994733520323804E-40</v>
      </c>
      <c r="G1919" s="2">
        <v>1.79098603596729E-35</v>
      </c>
    </row>
    <row r="1920" spans="1:7" x14ac:dyDescent="0.2">
      <c r="A1920" s="2" t="s">
        <v>722</v>
      </c>
      <c r="B1920" s="2" t="s">
        <v>15</v>
      </c>
      <c r="C1920" s="4">
        <v>1.0180941969666</v>
      </c>
      <c r="D1920" s="4">
        <v>0.77</v>
      </c>
      <c r="E1920" s="4">
        <v>0.46200000000000002</v>
      </c>
      <c r="F1920" s="2">
        <v>6.0773887841147399E-40</v>
      </c>
      <c r="G1920" s="2">
        <v>2.13443971486894E-35</v>
      </c>
    </row>
    <row r="1921" spans="1:7" x14ac:dyDescent="0.2">
      <c r="A1921" s="2" t="s">
        <v>723</v>
      </c>
      <c r="B1921" s="2" t="s">
        <v>15</v>
      </c>
      <c r="C1921" s="4">
        <v>1.1679160649692899</v>
      </c>
      <c r="D1921" s="4">
        <v>0.70899999999999996</v>
      </c>
      <c r="E1921" s="4">
        <v>0.39700000000000002</v>
      </c>
      <c r="F1921" s="2">
        <v>6.65608919919119E-40</v>
      </c>
      <c r="G1921" s="2">
        <v>2.33768508764794E-35</v>
      </c>
    </row>
    <row r="1922" spans="1:7" x14ac:dyDescent="0.2">
      <c r="A1922" s="2" t="s">
        <v>724</v>
      </c>
      <c r="B1922" s="2" t="s">
        <v>15</v>
      </c>
      <c r="C1922" s="4">
        <v>1.0889274941598901</v>
      </c>
      <c r="D1922" s="4">
        <v>0.77</v>
      </c>
      <c r="E1922" s="4">
        <v>0.52300000000000002</v>
      </c>
      <c r="F1922" s="2">
        <v>8.2138667564438894E-40</v>
      </c>
      <c r="G1922" s="2">
        <v>2.8847921435306598E-35</v>
      </c>
    </row>
    <row r="1923" spans="1:7" x14ac:dyDescent="0.2">
      <c r="A1923" s="2" t="s">
        <v>725</v>
      </c>
      <c r="B1923" s="2" t="s">
        <v>15</v>
      </c>
      <c r="C1923" s="4">
        <v>1.2931980993448799</v>
      </c>
      <c r="D1923" s="4">
        <v>0.66100000000000003</v>
      </c>
      <c r="E1923" s="4">
        <v>0.36099999999999999</v>
      </c>
      <c r="F1923" s="2">
        <v>1.4935274789038001E-39</v>
      </c>
      <c r="G1923" s="2">
        <v>5.2454178586580401E-35</v>
      </c>
    </row>
    <row r="1924" spans="1:7" x14ac:dyDescent="0.2">
      <c r="A1924" s="2" t="s">
        <v>726</v>
      </c>
      <c r="B1924" s="2" t="s">
        <v>15</v>
      </c>
      <c r="C1924" s="4">
        <v>1.0935678226198</v>
      </c>
      <c r="D1924" s="4">
        <v>0.72</v>
      </c>
      <c r="E1924" s="4">
        <v>0.434</v>
      </c>
      <c r="F1924" s="2">
        <v>2.15180993900747E-39</v>
      </c>
      <c r="G1924" s="2">
        <v>7.5573716867881405E-35</v>
      </c>
    </row>
    <row r="1925" spans="1:7" x14ac:dyDescent="0.2">
      <c r="A1925" s="2" t="s">
        <v>727</v>
      </c>
      <c r="B1925" s="2" t="s">
        <v>15</v>
      </c>
      <c r="C1925" s="4">
        <v>1.06971654052077</v>
      </c>
      <c r="D1925" s="4">
        <v>0.80400000000000005</v>
      </c>
      <c r="E1925" s="4">
        <v>0.52700000000000002</v>
      </c>
      <c r="F1925" s="2">
        <v>2.1784312326191499E-39</v>
      </c>
      <c r="G1925" s="2">
        <v>7.65086833208171E-35</v>
      </c>
    </row>
    <row r="1926" spans="1:7" x14ac:dyDescent="0.2">
      <c r="A1926" s="2" t="s">
        <v>728</v>
      </c>
      <c r="B1926" s="2" t="s">
        <v>15</v>
      </c>
      <c r="C1926" s="4">
        <v>1.43235046398336</v>
      </c>
      <c r="D1926" s="4">
        <v>0.66200000000000003</v>
      </c>
      <c r="E1926" s="4">
        <v>0.377</v>
      </c>
      <c r="F1926" s="2">
        <v>2.1996878573248799E-39</v>
      </c>
      <c r="G1926" s="2">
        <v>7.7255237237107105E-35</v>
      </c>
    </row>
    <row r="1927" spans="1:7" x14ac:dyDescent="0.2">
      <c r="A1927" s="2" t="s">
        <v>729</v>
      </c>
      <c r="B1927" s="2" t="s">
        <v>15</v>
      </c>
      <c r="C1927" s="4">
        <v>1.3669532554436601</v>
      </c>
      <c r="D1927" s="4">
        <v>0.45600000000000002</v>
      </c>
      <c r="E1927" s="4">
        <v>0.156</v>
      </c>
      <c r="F1927" s="2">
        <v>2.20680173408617E-39</v>
      </c>
      <c r="G1927" s="2">
        <v>7.7505083702840398E-35</v>
      </c>
    </row>
    <row r="1928" spans="1:7" x14ac:dyDescent="0.2">
      <c r="A1928" s="2" t="s">
        <v>730</v>
      </c>
      <c r="B1928" s="2" t="s">
        <v>15</v>
      </c>
      <c r="C1928" s="4">
        <v>2.51701836733405</v>
      </c>
      <c r="D1928" s="4">
        <v>0.30299999999999999</v>
      </c>
      <c r="E1928" s="4">
        <v>6.3E-2</v>
      </c>
      <c r="F1928" s="2">
        <v>2.3709311855624399E-39</v>
      </c>
      <c r="G1928" s="2">
        <v>8.3269474168138302E-35</v>
      </c>
    </row>
    <row r="1929" spans="1:7" x14ac:dyDescent="0.2">
      <c r="A1929" s="2" t="s">
        <v>731</v>
      </c>
      <c r="B1929" s="2" t="s">
        <v>15</v>
      </c>
      <c r="C1929" s="4">
        <v>1.65891896222561</v>
      </c>
      <c r="D1929" s="4">
        <v>0.497</v>
      </c>
      <c r="E1929" s="4">
        <v>0.191</v>
      </c>
      <c r="F1929" s="2">
        <v>2.4070805518585299E-39</v>
      </c>
      <c r="G1929" s="2">
        <v>8.4539076061823305E-35</v>
      </c>
    </row>
    <row r="1930" spans="1:7" x14ac:dyDescent="0.2">
      <c r="A1930" s="2" t="s">
        <v>732</v>
      </c>
      <c r="B1930" s="2" t="s">
        <v>15</v>
      </c>
      <c r="C1930" s="4">
        <v>1.4500631332662399</v>
      </c>
      <c r="D1930" s="4">
        <v>0.63600000000000001</v>
      </c>
      <c r="E1930" s="4">
        <v>0.32900000000000001</v>
      </c>
      <c r="F1930" s="2">
        <v>3.5165861034458203E-39</v>
      </c>
      <c r="G1930" s="2">
        <v>1.23506020539121E-34</v>
      </c>
    </row>
    <row r="1931" spans="1:7" x14ac:dyDescent="0.2">
      <c r="A1931" s="2" t="s">
        <v>733</v>
      </c>
      <c r="B1931" s="2" t="s">
        <v>15</v>
      </c>
      <c r="C1931" s="4">
        <v>1.04015656259746</v>
      </c>
      <c r="D1931" s="4">
        <v>0.78100000000000003</v>
      </c>
      <c r="E1931" s="4">
        <v>0.56000000000000005</v>
      </c>
      <c r="F1931" s="2">
        <v>3.8956361180033497E-39</v>
      </c>
      <c r="G1931" s="2">
        <v>1.3681863610039601E-34</v>
      </c>
    </row>
    <row r="1932" spans="1:7" x14ac:dyDescent="0.2">
      <c r="A1932" s="2" t="s">
        <v>734</v>
      </c>
      <c r="B1932" s="2" t="s">
        <v>15</v>
      </c>
      <c r="C1932" s="4">
        <v>1.3532033471257601</v>
      </c>
      <c r="D1932" s="4">
        <v>0.60699999999999998</v>
      </c>
      <c r="E1932" s="4">
        <v>0.28000000000000003</v>
      </c>
      <c r="F1932" s="2">
        <v>4.00889009751125E-39</v>
      </c>
      <c r="G1932" s="2">
        <v>1.4079622911469299E-34</v>
      </c>
    </row>
    <row r="1933" spans="1:7" x14ac:dyDescent="0.2">
      <c r="A1933" s="2" t="s">
        <v>735</v>
      </c>
      <c r="B1933" s="2" t="s">
        <v>15</v>
      </c>
      <c r="C1933" s="4">
        <v>1.5942758957426399</v>
      </c>
      <c r="D1933" s="4">
        <v>0.59199999999999997</v>
      </c>
      <c r="E1933" s="4">
        <v>0.30299999999999999</v>
      </c>
      <c r="F1933" s="2">
        <v>4.6819199382691598E-39</v>
      </c>
      <c r="G1933" s="2">
        <v>1.64433710151951E-34</v>
      </c>
    </row>
    <row r="1934" spans="1:7" x14ac:dyDescent="0.2">
      <c r="A1934" s="2" t="s">
        <v>736</v>
      </c>
      <c r="B1934" s="2" t="s">
        <v>15</v>
      </c>
      <c r="C1934" s="4">
        <v>1.3246121547849701</v>
      </c>
      <c r="D1934" s="4">
        <v>0.63900000000000001</v>
      </c>
      <c r="E1934" s="4">
        <v>0.39600000000000002</v>
      </c>
      <c r="F1934" s="2">
        <v>5.3029842679150198E-39</v>
      </c>
      <c r="G1934" s="2">
        <v>1.8624611047344399E-34</v>
      </c>
    </row>
    <row r="1935" spans="1:7" x14ac:dyDescent="0.2">
      <c r="A1935" s="2" t="s">
        <v>737</v>
      </c>
      <c r="B1935" s="2" t="s">
        <v>15</v>
      </c>
      <c r="C1935" s="4">
        <v>1.48165587907317</v>
      </c>
      <c r="D1935" s="4">
        <v>0.59099999999999997</v>
      </c>
      <c r="E1935" s="4">
        <v>0.27500000000000002</v>
      </c>
      <c r="F1935" s="2">
        <v>5.7246854724164898E-39</v>
      </c>
      <c r="G1935" s="2">
        <v>2.0105667847674001E-34</v>
      </c>
    </row>
    <row r="1936" spans="1:7" x14ac:dyDescent="0.2">
      <c r="A1936" s="2" t="s">
        <v>738</v>
      </c>
      <c r="B1936" s="2" t="s">
        <v>15</v>
      </c>
      <c r="C1936" s="4">
        <v>1.0086783606985199</v>
      </c>
      <c r="D1936" s="4">
        <v>0.76700000000000002</v>
      </c>
      <c r="E1936" s="4">
        <v>0.46</v>
      </c>
      <c r="F1936" s="2">
        <v>6.3812728978574195E-39</v>
      </c>
      <c r="G1936" s="2">
        <v>2.24116685445651E-34</v>
      </c>
    </row>
    <row r="1937" spans="1:7" x14ac:dyDescent="0.2">
      <c r="A1937" s="2" t="s">
        <v>739</v>
      </c>
      <c r="B1937" s="2" t="s">
        <v>15</v>
      </c>
      <c r="C1937" s="4">
        <v>1.44990707724196</v>
      </c>
      <c r="D1937" s="4">
        <v>0.70599999999999996</v>
      </c>
      <c r="E1937" s="4">
        <v>0.41299999999999998</v>
      </c>
      <c r="F1937" s="2">
        <v>1.7007133736829799E-38</v>
      </c>
      <c r="G1937" s="2">
        <v>5.9730754397120096E-34</v>
      </c>
    </row>
    <row r="1938" spans="1:7" x14ac:dyDescent="0.2">
      <c r="A1938" s="2" t="s">
        <v>740</v>
      </c>
      <c r="B1938" s="2" t="s">
        <v>15</v>
      </c>
      <c r="C1938" s="4">
        <v>1.26037946603902</v>
      </c>
      <c r="D1938" s="4">
        <v>0.66200000000000003</v>
      </c>
      <c r="E1938" s="4">
        <v>0.34499999999999997</v>
      </c>
      <c r="F1938" s="2">
        <v>1.73617637688172E-38</v>
      </c>
      <c r="G1938" s="2">
        <v>6.0976250532462904E-34</v>
      </c>
    </row>
    <row r="1939" spans="1:7" x14ac:dyDescent="0.2">
      <c r="A1939" s="2" t="s">
        <v>741</v>
      </c>
      <c r="B1939" s="2" t="s">
        <v>15</v>
      </c>
      <c r="C1939" s="4">
        <v>1.41760612717998</v>
      </c>
      <c r="D1939" s="4">
        <v>0.63700000000000001</v>
      </c>
      <c r="E1939" s="4">
        <v>0.34300000000000003</v>
      </c>
      <c r="F1939" s="2">
        <v>2.3608795065027297E-38</v>
      </c>
      <c r="G1939" s="2">
        <v>8.2916449147882193E-34</v>
      </c>
    </row>
    <row r="1940" spans="1:7" x14ac:dyDescent="0.2">
      <c r="A1940" s="2" t="s">
        <v>742</v>
      </c>
      <c r="B1940" s="2" t="s">
        <v>15</v>
      </c>
      <c r="C1940" s="4">
        <v>1.48225860404295</v>
      </c>
      <c r="D1940" s="4">
        <v>0.56000000000000005</v>
      </c>
      <c r="E1940" s="4">
        <v>0.254</v>
      </c>
      <c r="F1940" s="2">
        <v>3.3136296945356499E-38</v>
      </c>
      <c r="G1940" s="2">
        <v>1.16377988501787E-33</v>
      </c>
    </row>
    <row r="1941" spans="1:7" x14ac:dyDescent="0.2">
      <c r="A1941" s="2" t="s">
        <v>743</v>
      </c>
      <c r="B1941" s="2" t="s">
        <v>15</v>
      </c>
      <c r="C1941" s="4">
        <v>1.15036640999775</v>
      </c>
      <c r="D1941" s="4">
        <v>0.71099999999999997</v>
      </c>
      <c r="E1941" s="4">
        <v>0.40100000000000002</v>
      </c>
      <c r="F1941" s="2">
        <v>3.7143407140652602E-38</v>
      </c>
      <c r="G1941" s="2">
        <v>1.30451360218686E-33</v>
      </c>
    </row>
    <row r="1942" spans="1:7" x14ac:dyDescent="0.2">
      <c r="A1942" s="2" t="s">
        <v>744</v>
      </c>
      <c r="B1942" s="2" t="s">
        <v>15</v>
      </c>
      <c r="C1942" s="4">
        <v>2.0490550008130701</v>
      </c>
      <c r="D1942" s="4">
        <v>0.33800000000000002</v>
      </c>
      <c r="E1942" s="4">
        <v>8.3000000000000004E-2</v>
      </c>
      <c r="F1942" s="2">
        <v>4.31002176464058E-38</v>
      </c>
      <c r="G1942" s="2">
        <v>1.51372274395942E-33</v>
      </c>
    </row>
    <row r="1943" spans="1:7" x14ac:dyDescent="0.2">
      <c r="A1943" s="2" t="s">
        <v>745</v>
      </c>
      <c r="B1943" s="2" t="s">
        <v>15</v>
      </c>
      <c r="C1943" s="4">
        <v>1.4515056029203099</v>
      </c>
      <c r="D1943" s="4">
        <v>0.61899999999999999</v>
      </c>
      <c r="E1943" s="4">
        <v>0.33300000000000002</v>
      </c>
      <c r="F1943" s="2">
        <v>4.6138184796219899E-38</v>
      </c>
      <c r="G1943" s="2">
        <v>1.62041918822804E-33</v>
      </c>
    </row>
    <row r="1944" spans="1:7" x14ac:dyDescent="0.2">
      <c r="A1944" s="2" t="s">
        <v>746</v>
      </c>
      <c r="B1944" s="2" t="s">
        <v>15</v>
      </c>
      <c r="C1944" s="4">
        <v>1.5602577428045199</v>
      </c>
      <c r="D1944" s="4">
        <v>0.59599999999999997</v>
      </c>
      <c r="E1944" s="4">
        <v>0.33500000000000002</v>
      </c>
      <c r="F1944" s="2">
        <v>6.2692634425059201E-38</v>
      </c>
      <c r="G1944" s="2">
        <v>2.20182801364251E-33</v>
      </c>
    </row>
    <row r="1945" spans="1:7" x14ac:dyDescent="0.2">
      <c r="A1945" s="2" t="s">
        <v>747</v>
      </c>
      <c r="B1945" s="2" t="s">
        <v>15</v>
      </c>
      <c r="C1945" s="4">
        <v>1.05973557631476</v>
      </c>
      <c r="D1945" s="4">
        <v>0.81299999999999994</v>
      </c>
      <c r="E1945" s="4">
        <v>0.55000000000000004</v>
      </c>
      <c r="F1945" s="2">
        <v>7.4116026250801199E-38</v>
      </c>
      <c r="G1945" s="2">
        <v>2.60302895795439E-33</v>
      </c>
    </row>
    <row r="1946" spans="1:7" x14ac:dyDescent="0.2">
      <c r="A1946" s="2" t="s">
        <v>748</v>
      </c>
      <c r="B1946" s="2" t="s">
        <v>15</v>
      </c>
      <c r="C1946" s="4">
        <v>1.55989443524105</v>
      </c>
      <c r="D1946" s="4">
        <v>0.503</v>
      </c>
      <c r="E1946" s="4">
        <v>0.20499999999999999</v>
      </c>
      <c r="F1946" s="2">
        <v>8.84847770505349E-38</v>
      </c>
      <c r="G1946" s="2">
        <v>3.1076738547918401E-33</v>
      </c>
    </row>
    <row r="1947" spans="1:7" x14ac:dyDescent="0.2">
      <c r="A1947" s="2" t="s">
        <v>749</v>
      </c>
      <c r="B1947" s="2" t="s">
        <v>15</v>
      </c>
      <c r="C1947" s="4">
        <v>1.55918990282642</v>
      </c>
      <c r="D1947" s="4">
        <v>0.53900000000000003</v>
      </c>
      <c r="E1947" s="4">
        <v>0.28299999999999997</v>
      </c>
      <c r="F1947" s="2">
        <v>9.1041856693380596E-38</v>
      </c>
      <c r="G1947" s="2">
        <v>3.1974810489282197E-33</v>
      </c>
    </row>
    <row r="1948" spans="1:7" x14ac:dyDescent="0.2">
      <c r="A1948" s="2" t="s">
        <v>750</v>
      </c>
      <c r="B1948" s="2" t="s">
        <v>15</v>
      </c>
      <c r="C1948" s="4">
        <v>2.1532134467558701</v>
      </c>
      <c r="D1948" s="4">
        <v>0.40200000000000002</v>
      </c>
      <c r="E1948" s="4">
        <v>0.13500000000000001</v>
      </c>
      <c r="F1948" s="2">
        <v>1.15050516230685E-37</v>
      </c>
      <c r="G1948" s="2">
        <v>4.0406891805378998E-33</v>
      </c>
    </row>
    <row r="1949" spans="1:7" x14ac:dyDescent="0.2">
      <c r="A1949" s="2" t="s">
        <v>751</v>
      </c>
      <c r="B1949" s="2" t="s">
        <v>15</v>
      </c>
      <c r="C1949" s="4">
        <v>1.55327252342413</v>
      </c>
      <c r="D1949" s="4">
        <v>0.41099999999999998</v>
      </c>
      <c r="E1949" s="4">
        <v>0.13</v>
      </c>
      <c r="F1949" s="2">
        <v>1.2203056779324299E-37</v>
      </c>
      <c r="G1949" s="2">
        <v>4.2858355714664899E-33</v>
      </c>
    </row>
    <row r="1950" spans="1:7" x14ac:dyDescent="0.2">
      <c r="A1950" s="2" t="s">
        <v>752</v>
      </c>
      <c r="B1950" s="2" t="s">
        <v>15</v>
      </c>
      <c r="C1950" s="4">
        <v>1.5998618607998101</v>
      </c>
      <c r="D1950" s="4">
        <v>0.56899999999999995</v>
      </c>
      <c r="E1950" s="4">
        <v>0.29399999999999998</v>
      </c>
      <c r="F1950" s="2">
        <v>1.2437025852104599E-37</v>
      </c>
      <c r="G1950" s="2">
        <v>4.3680078495176502E-33</v>
      </c>
    </row>
    <row r="1951" spans="1:7" x14ac:dyDescent="0.2">
      <c r="A1951" s="2" t="s">
        <v>753</v>
      </c>
      <c r="B1951" s="2" t="s">
        <v>15</v>
      </c>
      <c r="C1951" s="4">
        <v>1.4895355670406301</v>
      </c>
      <c r="D1951" s="4">
        <v>0.47399999999999998</v>
      </c>
      <c r="E1951" s="4">
        <v>0.17499999999999999</v>
      </c>
      <c r="F1951" s="2">
        <v>1.4324289438707701E-37</v>
      </c>
      <c r="G1951" s="2">
        <v>5.0308336937685198E-33</v>
      </c>
    </row>
    <row r="1952" spans="1:7" x14ac:dyDescent="0.2">
      <c r="A1952" s="2" t="s">
        <v>754</v>
      </c>
      <c r="B1952" s="2" t="s">
        <v>15</v>
      </c>
      <c r="C1952" s="4">
        <v>1.72779605337459</v>
      </c>
      <c r="D1952" s="4">
        <v>0.499</v>
      </c>
      <c r="E1952" s="4">
        <v>0.21199999999999999</v>
      </c>
      <c r="F1952" s="2">
        <v>1.43595251727782E-37</v>
      </c>
      <c r="G1952" s="2">
        <v>5.0432088359314198E-33</v>
      </c>
    </row>
    <row r="1953" spans="1:7" x14ac:dyDescent="0.2">
      <c r="A1953" s="2" t="s">
        <v>755</v>
      </c>
      <c r="B1953" s="2" t="s">
        <v>15</v>
      </c>
      <c r="C1953" s="4">
        <v>1.1354892483660199</v>
      </c>
      <c r="D1953" s="4">
        <v>0.70399999999999996</v>
      </c>
      <c r="E1953" s="4">
        <v>0.49099999999999999</v>
      </c>
      <c r="F1953" s="2">
        <v>1.6101341036650899E-37</v>
      </c>
      <c r="G1953" s="2">
        <v>5.6549519854821599E-33</v>
      </c>
    </row>
    <row r="1954" spans="1:7" x14ac:dyDescent="0.2">
      <c r="A1954" s="2" t="s">
        <v>756</v>
      </c>
      <c r="B1954" s="2" t="s">
        <v>15</v>
      </c>
      <c r="C1954" s="4">
        <v>1.67447309213244</v>
      </c>
      <c r="D1954" s="4">
        <v>0.46300000000000002</v>
      </c>
      <c r="E1954" s="4">
        <v>0.17399999999999999</v>
      </c>
      <c r="F1954" s="2">
        <v>1.6441862515388001E-37</v>
      </c>
      <c r="G1954" s="2">
        <v>5.7745465340294098E-33</v>
      </c>
    </row>
    <row r="1955" spans="1:7" x14ac:dyDescent="0.2">
      <c r="A1955" s="2" t="s">
        <v>757</v>
      </c>
      <c r="B1955" s="2" t="s">
        <v>15</v>
      </c>
      <c r="C1955" s="4">
        <v>1.2345587508690401</v>
      </c>
      <c r="D1955" s="4">
        <v>0.67700000000000005</v>
      </c>
      <c r="E1955" s="4">
        <v>0.39700000000000002</v>
      </c>
      <c r="F1955" s="2">
        <v>1.78593570096648E-37</v>
      </c>
      <c r="G1955" s="2">
        <v>6.2723847753643697E-33</v>
      </c>
    </row>
    <row r="1956" spans="1:7" x14ac:dyDescent="0.2">
      <c r="A1956" s="2" t="s">
        <v>758</v>
      </c>
      <c r="B1956" s="2" t="s">
        <v>15</v>
      </c>
      <c r="C1956" s="4">
        <v>2.1026412094702001</v>
      </c>
      <c r="D1956" s="4">
        <v>0.39100000000000001</v>
      </c>
      <c r="E1956" s="4">
        <v>0.125</v>
      </c>
      <c r="F1956" s="2">
        <v>2.11737352005003E-37</v>
      </c>
      <c r="G1956" s="2">
        <v>7.4364275397676906E-33</v>
      </c>
    </row>
    <row r="1957" spans="1:7" x14ac:dyDescent="0.2">
      <c r="A1957" s="2" t="s">
        <v>759</v>
      </c>
      <c r="B1957" s="2" t="s">
        <v>15</v>
      </c>
      <c r="C1957" s="4">
        <v>1.71736045778265</v>
      </c>
      <c r="D1957" s="4">
        <v>0.438</v>
      </c>
      <c r="E1957" s="4">
        <v>0.152</v>
      </c>
      <c r="F1957" s="2">
        <v>2.3736707148378899E-37</v>
      </c>
      <c r="G1957" s="2">
        <v>8.3365689175821601E-33</v>
      </c>
    </row>
    <row r="1958" spans="1:7" x14ac:dyDescent="0.2">
      <c r="A1958" s="2" t="s">
        <v>760</v>
      </c>
      <c r="B1958" s="2" t="s">
        <v>15</v>
      </c>
      <c r="C1958" s="4">
        <v>1.1637562814243401</v>
      </c>
      <c r="D1958" s="4">
        <v>0.69099999999999995</v>
      </c>
      <c r="E1958" s="4">
        <v>0.43</v>
      </c>
      <c r="F1958" s="2">
        <v>4.5252061658851797E-37</v>
      </c>
      <c r="G1958" s="2">
        <v>1.5892976575205401E-32</v>
      </c>
    </row>
    <row r="1959" spans="1:7" x14ac:dyDescent="0.2">
      <c r="A1959" s="2" t="s">
        <v>761</v>
      </c>
      <c r="B1959" s="2" t="s">
        <v>15</v>
      </c>
      <c r="C1959" s="4">
        <v>1.98843933925132</v>
      </c>
      <c r="D1959" s="4">
        <v>0.38800000000000001</v>
      </c>
      <c r="E1959" s="4">
        <v>0.124</v>
      </c>
      <c r="F1959" s="2">
        <v>5.2764162064431301E-37</v>
      </c>
      <c r="G1959" s="2">
        <v>1.8531301358648899E-32</v>
      </c>
    </row>
    <row r="1960" spans="1:7" x14ac:dyDescent="0.2">
      <c r="A1960" s="2" t="s">
        <v>762</v>
      </c>
      <c r="B1960" s="2" t="s">
        <v>15</v>
      </c>
      <c r="C1960" s="4">
        <v>1.5753501493634201</v>
      </c>
      <c r="D1960" s="4">
        <v>0.50800000000000001</v>
      </c>
      <c r="E1960" s="4">
        <v>0.245</v>
      </c>
      <c r="F1960" s="2">
        <v>5.5966081752013704E-37</v>
      </c>
      <c r="G1960" s="2">
        <v>1.9655847572124699E-32</v>
      </c>
    </row>
    <row r="1961" spans="1:7" x14ac:dyDescent="0.2">
      <c r="A1961" s="2" t="s">
        <v>763</v>
      </c>
      <c r="B1961" s="2" t="s">
        <v>15</v>
      </c>
      <c r="C1961" s="4">
        <v>1.8690994887758501</v>
      </c>
      <c r="D1961" s="4">
        <v>0.373</v>
      </c>
      <c r="E1961" s="4">
        <v>0.111</v>
      </c>
      <c r="F1961" s="2">
        <v>6.29087820734661E-37</v>
      </c>
      <c r="G1961" s="2">
        <v>2.2094193352022E-32</v>
      </c>
    </row>
    <row r="1962" spans="1:7" x14ac:dyDescent="0.2">
      <c r="A1962" s="2" t="s">
        <v>764</v>
      </c>
      <c r="B1962" s="2" t="s">
        <v>15</v>
      </c>
      <c r="C1962" s="4">
        <v>1.61730558550334</v>
      </c>
      <c r="D1962" s="4">
        <v>0.48299999999999998</v>
      </c>
      <c r="E1962" s="4">
        <v>0.191</v>
      </c>
      <c r="F1962" s="2">
        <v>8.06659572403779E-37</v>
      </c>
      <c r="G1962" s="2">
        <v>2.8330690842393102E-32</v>
      </c>
    </row>
    <row r="1963" spans="1:7" x14ac:dyDescent="0.2">
      <c r="A1963" s="2" t="s">
        <v>765</v>
      </c>
      <c r="B1963" s="2" t="s">
        <v>15</v>
      </c>
      <c r="C1963" s="4">
        <v>1.25360114231197</v>
      </c>
      <c r="D1963" s="4">
        <v>0.63</v>
      </c>
      <c r="E1963" s="4">
        <v>0.32400000000000001</v>
      </c>
      <c r="F1963" s="2">
        <v>9.5601281756744599E-37</v>
      </c>
      <c r="G1963" s="2">
        <v>3.3576126165786299E-32</v>
      </c>
    </row>
    <row r="1964" spans="1:7" x14ac:dyDescent="0.2">
      <c r="A1964" s="2" t="s">
        <v>766</v>
      </c>
      <c r="B1964" s="2" t="s">
        <v>15</v>
      </c>
      <c r="C1964" s="4">
        <v>1.5408346940243201</v>
      </c>
      <c r="D1964" s="4">
        <v>0.56599999999999995</v>
      </c>
      <c r="E1964" s="4">
        <v>0.25700000000000001</v>
      </c>
      <c r="F1964" s="2">
        <v>1.1384099992433E-36</v>
      </c>
      <c r="G1964" s="2">
        <v>3.9982097583424098E-32</v>
      </c>
    </row>
    <row r="1965" spans="1:7" x14ac:dyDescent="0.2">
      <c r="A1965" s="2" t="s">
        <v>767</v>
      </c>
      <c r="B1965" s="2" t="s">
        <v>15</v>
      </c>
      <c r="C1965" s="4">
        <v>1.85806731417184</v>
      </c>
      <c r="D1965" s="4">
        <v>0.46100000000000002</v>
      </c>
      <c r="E1965" s="4">
        <v>0.19900000000000001</v>
      </c>
      <c r="F1965" s="2">
        <v>1.3736362946910001E-36</v>
      </c>
      <c r="G1965" s="2">
        <v>4.8243480305842599E-32</v>
      </c>
    </row>
    <row r="1966" spans="1:7" x14ac:dyDescent="0.2">
      <c r="A1966" s="2" t="s">
        <v>768</v>
      </c>
      <c r="B1966" s="2" t="s">
        <v>15</v>
      </c>
      <c r="C1966" s="4">
        <v>1.03216288859869</v>
      </c>
      <c r="D1966" s="4">
        <v>0.745</v>
      </c>
      <c r="E1966" s="4">
        <v>0.45300000000000001</v>
      </c>
      <c r="F1966" s="2">
        <v>1.4146720307848E-36</v>
      </c>
      <c r="G1966" s="2">
        <v>4.9684696393193005E-32</v>
      </c>
    </row>
    <row r="1967" spans="1:7" x14ac:dyDescent="0.2">
      <c r="A1967" s="2" t="s">
        <v>769</v>
      </c>
      <c r="B1967" s="2" t="s">
        <v>15</v>
      </c>
      <c r="C1967" s="4">
        <v>1.0776591721929001</v>
      </c>
      <c r="D1967" s="4">
        <v>0.75900000000000001</v>
      </c>
      <c r="E1967" s="4">
        <v>0.48699999999999999</v>
      </c>
      <c r="F1967" s="2">
        <v>1.45681595927607E-36</v>
      </c>
      <c r="G1967" s="2">
        <v>5.1164833305734803E-32</v>
      </c>
    </row>
    <row r="1968" spans="1:7" x14ac:dyDescent="0.2">
      <c r="A1968" s="2" t="s">
        <v>770</v>
      </c>
      <c r="B1968" s="2" t="s">
        <v>15</v>
      </c>
      <c r="C1968" s="4">
        <v>1.4828358112714899</v>
      </c>
      <c r="D1968" s="4">
        <v>0.60099999999999998</v>
      </c>
      <c r="E1968" s="4">
        <v>0.32600000000000001</v>
      </c>
      <c r="F1968" s="2">
        <v>1.5655930060243101E-36</v>
      </c>
      <c r="G1968" s="2">
        <v>5.4985191964579904E-32</v>
      </c>
    </row>
    <row r="1969" spans="1:7" x14ac:dyDescent="0.2">
      <c r="A1969" s="2" t="s">
        <v>771</v>
      </c>
      <c r="B1969" s="2" t="s">
        <v>15</v>
      </c>
      <c r="C1969" s="4">
        <v>1.39851848923116</v>
      </c>
      <c r="D1969" s="4">
        <v>0.61399999999999999</v>
      </c>
      <c r="E1969" s="4">
        <v>0.33400000000000002</v>
      </c>
      <c r="F1969" s="2">
        <v>2.56479534786421E-36</v>
      </c>
      <c r="G1969" s="2">
        <v>9.0078177412338904E-32</v>
      </c>
    </row>
    <row r="1970" spans="1:7" x14ac:dyDescent="0.2">
      <c r="A1970" s="2" t="s">
        <v>772</v>
      </c>
      <c r="B1970" s="2" t="s">
        <v>15</v>
      </c>
      <c r="C1970" s="4">
        <v>1.3926829093040201</v>
      </c>
      <c r="D1970" s="4">
        <v>0.65400000000000003</v>
      </c>
      <c r="E1970" s="4">
        <v>0.36599999999999999</v>
      </c>
      <c r="F1970" s="2">
        <v>2.7715270619726699E-36</v>
      </c>
      <c r="G1970" s="2">
        <v>9.7338801943542205E-32</v>
      </c>
    </row>
    <row r="1971" spans="1:7" x14ac:dyDescent="0.2">
      <c r="A1971" s="2" t="s">
        <v>773</v>
      </c>
      <c r="B1971" s="2" t="s">
        <v>15</v>
      </c>
      <c r="C1971" s="4">
        <v>1.2153868672611099</v>
      </c>
      <c r="D1971" s="4">
        <v>0.65900000000000003</v>
      </c>
      <c r="E1971" s="4">
        <v>0.372</v>
      </c>
      <c r="F1971" s="2">
        <v>2.8411186524657202E-36</v>
      </c>
      <c r="G1971" s="2">
        <v>9.9782928193248398E-32</v>
      </c>
    </row>
    <row r="1972" spans="1:7" x14ac:dyDescent="0.2">
      <c r="A1972" s="2" t="s">
        <v>774</v>
      </c>
      <c r="B1972" s="2" t="s">
        <v>15</v>
      </c>
      <c r="C1972" s="4">
        <v>1.5568710137644901</v>
      </c>
      <c r="D1972" s="4">
        <v>0.41499999999999998</v>
      </c>
      <c r="E1972" s="4">
        <v>0.13700000000000001</v>
      </c>
      <c r="F1972" s="2">
        <v>3.3772021500632902E-36</v>
      </c>
      <c r="G1972" s="2">
        <v>1.18610716712373E-31</v>
      </c>
    </row>
    <row r="1973" spans="1:7" x14ac:dyDescent="0.2">
      <c r="A1973" s="2" t="s">
        <v>775</v>
      </c>
      <c r="B1973" s="2" t="s">
        <v>15</v>
      </c>
      <c r="C1973" s="4">
        <v>1.4807649075449101</v>
      </c>
      <c r="D1973" s="4">
        <v>0.51</v>
      </c>
      <c r="E1973" s="4">
        <v>0.222</v>
      </c>
      <c r="F1973" s="2">
        <v>5.07836416830146E-36</v>
      </c>
      <c r="G1973" s="2">
        <v>1.7835722795491501E-31</v>
      </c>
    </row>
    <row r="1974" spans="1:7" x14ac:dyDescent="0.2">
      <c r="A1974" s="2" t="s">
        <v>776</v>
      </c>
      <c r="B1974" s="2" t="s">
        <v>15</v>
      </c>
      <c r="C1974" s="4">
        <v>1.21125406586968</v>
      </c>
      <c r="D1974" s="4">
        <v>0.7</v>
      </c>
      <c r="E1974" s="4">
        <v>0.41599999999999998</v>
      </c>
      <c r="F1974" s="2">
        <v>5.46296019486379E-36</v>
      </c>
      <c r="G1974" s="2">
        <v>1.91864625003811E-31</v>
      </c>
    </row>
    <row r="1975" spans="1:7" x14ac:dyDescent="0.2">
      <c r="A1975" s="2" t="s">
        <v>777</v>
      </c>
      <c r="B1975" s="2" t="s">
        <v>15</v>
      </c>
      <c r="C1975" s="4">
        <v>2.44361351116329</v>
      </c>
      <c r="D1975" s="4">
        <v>0.32100000000000001</v>
      </c>
      <c r="E1975" s="4">
        <v>8.7999999999999995E-2</v>
      </c>
      <c r="F1975" s="2">
        <v>6.2294508472769605E-36</v>
      </c>
      <c r="G1975" s="2">
        <v>2.18784543207214E-31</v>
      </c>
    </row>
    <row r="1976" spans="1:7" x14ac:dyDescent="0.2">
      <c r="A1976" s="2" t="s">
        <v>778</v>
      </c>
      <c r="B1976" s="2" t="s">
        <v>15</v>
      </c>
      <c r="C1976" s="4">
        <v>1.54327531705414</v>
      </c>
      <c r="D1976" s="4">
        <v>0.56899999999999995</v>
      </c>
      <c r="E1976" s="4">
        <v>0.27900000000000003</v>
      </c>
      <c r="F1976" s="2">
        <v>6.6901830772279801E-36</v>
      </c>
      <c r="G1976" s="2">
        <v>2.3496591985532402E-31</v>
      </c>
    </row>
    <row r="1977" spans="1:7" x14ac:dyDescent="0.2">
      <c r="A1977" s="2" t="s">
        <v>779</v>
      </c>
      <c r="B1977" s="2" t="s">
        <v>15</v>
      </c>
      <c r="C1977" s="4">
        <v>1.4960734953936501</v>
      </c>
      <c r="D1977" s="4">
        <v>0.57599999999999996</v>
      </c>
      <c r="E1977" s="4">
        <v>0.28100000000000003</v>
      </c>
      <c r="F1977" s="2">
        <v>7.1242534983899E-36</v>
      </c>
      <c r="G1977" s="2">
        <v>2.5021090711695202E-31</v>
      </c>
    </row>
    <row r="1978" spans="1:7" x14ac:dyDescent="0.2">
      <c r="A1978" s="2" t="s">
        <v>780</v>
      </c>
      <c r="B1978" s="2" t="s">
        <v>15</v>
      </c>
      <c r="C1978" s="4">
        <v>1.11321145616022</v>
      </c>
      <c r="D1978" s="4">
        <v>0.60899999999999999</v>
      </c>
      <c r="E1978" s="4">
        <v>0.29599999999999999</v>
      </c>
      <c r="F1978" s="2">
        <v>8.8793100326651796E-36</v>
      </c>
      <c r="G1978" s="2">
        <v>3.1185024765723398E-31</v>
      </c>
    </row>
    <row r="1979" spans="1:7" x14ac:dyDescent="0.2">
      <c r="A1979" s="2" t="s">
        <v>781</v>
      </c>
      <c r="B1979" s="2" t="s">
        <v>15</v>
      </c>
      <c r="C1979" s="4">
        <v>1.23484339417158</v>
      </c>
      <c r="D1979" s="4">
        <v>0.64500000000000002</v>
      </c>
      <c r="E1979" s="4">
        <v>0.33300000000000002</v>
      </c>
      <c r="F1979" s="2">
        <v>1.0029274632762299E-35</v>
      </c>
      <c r="G1979" s="2">
        <v>3.52238154377245E-31</v>
      </c>
    </row>
    <row r="1980" spans="1:7" x14ac:dyDescent="0.2">
      <c r="A1980" s="2" t="s">
        <v>782</v>
      </c>
      <c r="B1980" s="2" t="s">
        <v>15</v>
      </c>
      <c r="C1980" s="4">
        <v>1.01304770152123</v>
      </c>
      <c r="D1980" s="4">
        <v>0.78300000000000003</v>
      </c>
      <c r="E1980" s="4">
        <v>0.58099999999999996</v>
      </c>
      <c r="F1980" s="2">
        <v>1.13183950305157E-35</v>
      </c>
      <c r="G1980" s="2">
        <v>3.9751335186674199E-31</v>
      </c>
    </row>
    <row r="1981" spans="1:7" x14ac:dyDescent="0.2">
      <c r="A1981" s="2" t="s">
        <v>783</v>
      </c>
      <c r="B1981" s="2" t="s">
        <v>15</v>
      </c>
      <c r="C1981" s="4">
        <v>1.0891560729155301</v>
      </c>
      <c r="D1981" s="4">
        <v>0.72199999999999998</v>
      </c>
      <c r="E1981" s="4">
        <v>0.45900000000000002</v>
      </c>
      <c r="F1981" s="2">
        <v>1.2493499049669399E-35</v>
      </c>
      <c r="G1981" s="2">
        <v>4.3878418012343699E-31</v>
      </c>
    </row>
    <row r="1982" spans="1:7" x14ac:dyDescent="0.2">
      <c r="A1982" s="2" t="s">
        <v>784</v>
      </c>
      <c r="B1982" s="2" t="s">
        <v>15</v>
      </c>
      <c r="C1982" s="4">
        <v>1.47966652171498</v>
      </c>
      <c r="D1982" s="4">
        <v>0.52400000000000002</v>
      </c>
      <c r="E1982" s="4">
        <v>0.23599999999999999</v>
      </c>
      <c r="F1982" s="2">
        <v>1.2855638147766E-35</v>
      </c>
      <c r="G1982" s="2">
        <v>4.5150286738769103E-31</v>
      </c>
    </row>
    <row r="1983" spans="1:7" x14ac:dyDescent="0.2">
      <c r="A1983" s="2" t="s">
        <v>785</v>
      </c>
      <c r="B1983" s="2" t="s">
        <v>15</v>
      </c>
      <c r="C1983" s="4">
        <v>1.59933632926505</v>
      </c>
      <c r="D1983" s="4">
        <v>0.54400000000000004</v>
      </c>
      <c r="E1983" s="4">
        <v>0.27700000000000002</v>
      </c>
      <c r="F1983" s="2">
        <v>2.4537026705138602E-35</v>
      </c>
      <c r="G1983" s="2">
        <v>8.6176491491117405E-31</v>
      </c>
    </row>
    <row r="1984" spans="1:7" x14ac:dyDescent="0.2">
      <c r="A1984" s="2" t="s">
        <v>786</v>
      </c>
      <c r="B1984" s="2" t="s">
        <v>15</v>
      </c>
      <c r="C1984" s="4">
        <v>1.58953844677615</v>
      </c>
      <c r="D1984" s="4">
        <v>0.47</v>
      </c>
      <c r="E1984" s="4">
        <v>0.183</v>
      </c>
      <c r="F1984" s="2">
        <v>2.6373792115524697E-35</v>
      </c>
      <c r="G1984" s="2">
        <v>9.2627395288934403E-31</v>
      </c>
    </row>
    <row r="1985" spans="1:7" x14ac:dyDescent="0.2">
      <c r="A1985" s="2" t="s">
        <v>787</v>
      </c>
      <c r="B1985" s="2" t="s">
        <v>15</v>
      </c>
      <c r="C1985" s="4">
        <v>2.59544662734256</v>
      </c>
      <c r="D1985" s="4">
        <v>0.27500000000000002</v>
      </c>
      <c r="E1985" s="4">
        <v>5.8999999999999997E-2</v>
      </c>
      <c r="F1985" s="2">
        <v>3.2081767330839601E-35</v>
      </c>
      <c r="G1985" s="2">
        <v>1.1267437504264199E-30</v>
      </c>
    </row>
    <row r="1986" spans="1:7" x14ac:dyDescent="0.2">
      <c r="A1986" s="2" t="s">
        <v>788</v>
      </c>
      <c r="B1986" s="2" t="s">
        <v>15</v>
      </c>
      <c r="C1986" s="4">
        <v>1.34713066321604</v>
      </c>
      <c r="D1986" s="4">
        <v>0.61199999999999999</v>
      </c>
      <c r="E1986" s="4">
        <v>0.34</v>
      </c>
      <c r="F1986" s="2">
        <v>3.4459870546555602E-35</v>
      </c>
      <c r="G1986" s="2">
        <v>1.21026511346558E-30</v>
      </c>
    </row>
    <row r="1987" spans="1:7" x14ac:dyDescent="0.2">
      <c r="A1987" s="2" t="s">
        <v>789</v>
      </c>
      <c r="B1987" s="2" t="s">
        <v>15</v>
      </c>
      <c r="C1987" s="4">
        <v>1.54038756095689</v>
      </c>
      <c r="D1987" s="4">
        <v>0.434</v>
      </c>
      <c r="E1987" s="4">
        <v>0.154</v>
      </c>
      <c r="F1987" s="2">
        <v>3.4778069954111401E-35</v>
      </c>
      <c r="G1987" s="2">
        <v>1.2214405948583501E-30</v>
      </c>
    </row>
    <row r="1988" spans="1:7" x14ac:dyDescent="0.2">
      <c r="A1988" s="2" t="s">
        <v>790</v>
      </c>
      <c r="B1988" s="2" t="s">
        <v>15</v>
      </c>
      <c r="C1988" s="4">
        <v>1.07096696846428</v>
      </c>
      <c r="D1988" s="4">
        <v>0.56399999999999995</v>
      </c>
      <c r="E1988" s="4">
        <v>0.25700000000000001</v>
      </c>
      <c r="F1988" s="2">
        <v>5.2656387778619103E-35</v>
      </c>
      <c r="G1988" s="2">
        <v>1.84934499517288E-30</v>
      </c>
    </row>
    <row r="1989" spans="1:7" x14ac:dyDescent="0.2">
      <c r="A1989" s="2" t="s">
        <v>791</v>
      </c>
      <c r="B1989" s="2" t="s">
        <v>15</v>
      </c>
      <c r="C1989" s="4">
        <v>1.1347578465770201</v>
      </c>
      <c r="D1989" s="4">
        <v>0.72399999999999998</v>
      </c>
      <c r="E1989" s="4">
        <v>0.45100000000000001</v>
      </c>
      <c r="F1989" s="2">
        <v>5.3725081452042103E-35</v>
      </c>
      <c r="G1989" s="2">
        <v>1.8868785856771698E-30</v>
      </c>
    </row>
    <row r="1990" spans="1:7" x14ac:dyDescent="0.2">
      <c r="A1990" s="2" t="s">
        <v>792</v>
      </c>
      <c r="B1990" s="2" t="s">
        <v>15</v>
      </c>
      <c r="C1990" s="4">
        <v>1.0252541649579801</v>
      </c>
      <c r="D1990" s="4">
        <v>0.69299999999999995</v>
      </c>
      <c r="E1990" s="4">
        <v>0.38700000000000001</v>
      </c>
      <c r="F1990" s="2">
        <v>5.5142211864568801E-35</v>
      </c>
      <c r="G1990" s="2">
        <v>1.9366496228955198E-30</v>
      </c>
    </row>
    <row r="1991" spans="1:7" x14ac:dyDescent="0.2">
      <c r="A1991" s="2" t="s">
        <v>793</v>
      </c>
      <c r="B1991" s="2" t="s">
        <v>15</v>
      </c>
      <c r="C1991" s="4">
        <v>1.1983234289793301</v>
      </c>
      <c r="D1991" s="4">
        <v>0.64800000000000002</v>
      </c>
      <c r="E1991" s="4">
        <v>0.36499999999999999</v>
      </c>
      <c r="F1991" s="2">
        <v>6.5989703935476204E-35</v>
      </c>
      <c r="G1991" s="2">
        <v>2.31762439191786E-30</v>
      </c>
    </row>
    <row r="1992" spans="1:7" x14ac:dyDescent="0.2">
      <c r="A1992" s="2" t="s">
        <v>794</v>
      </c>
      <c r="B1992" s="2" t="s">
        <v>15</v>
      </c>
      <c r="C1992" s="4">
        <v>1.1940151484941099</v>
      </c>
      <c r="D1992" s="4">
        <v>0.76300000000000001</v>
      </c>
      <c r="E1992" s="4">
        <v>0.51300000000000001</v>
      </c>
      <c r="F1992" s="2">
        <v>8.1989052366150595E-35</v>
      </c>
      <c r="G1992" s="2">
        <v>2.8795375081515799E-30</v>
      </c>
    </row>
    <row r="1993" spans="1:7" x14ac:dyDescent="0.2">
      <c r="A1993" s="2" t="s">
        <v>795</v>
      </c>
      <c r="B1993" s="2" t="s">
        <v>15</v>
      </c>
      <c r="C1993" s="4">
        <v>1.0885438509418499</v>
      </c>
      <c r="D1993" s="4">
        <v>0.7</v>
      </c>
      <c r="E1993" s="4">
        <v>0.434</v>
      </c>
      <c r="F1993" s="2">
        <v>8.3540318381714503E-35</v>
      </c>
      <c r="G1993" s="2">
        <v>2.9340195218841898E-30</v>
      </c>
    </row>
    <row r="1994" spans="1:7" x14ac:dyDescent="0.2">
      <c r="A1994" s="2" t="s">
        <v>796</v>
      </c>
      <c r="B1994" s="2" t="s">
        <v>15</v>
      </c>
      <c r="C1994" s="4">
        <v>1.8721088294827599</v>
      </c>
      <c r="D1994" s="4">
        <v>0.39</v>
      </c>
      <c r="E1994" s="4">
        <v>0.13200000000000001</v>
      </c>
      <c r="F1994" s="2">
        <v>8.7197019390741902E-35</v>
      </c>
      <c r="G1994" s="2">
        <v>3.0624465180222499E-30</v>
      </c>
    </row>
    <row r="1995" spans="1:7" x14ac:dyDescent="0.2">
      <c r="A1995" s="2" t="s">
        <v>797</v>
      </c>
      <c r="B1995" s="2" t="s">
        <v>15</v>
      </c>
      <c r="C1995" s="4">
        <v>1.44203868198379</v>
      </c>
      <c r="D1995" s="4">
        <v>0.56699999999999995</v>
      </c>
      <c r="E1995" s="4">
        <v>0.307</v>
      </c>
      <c r="F1995" s="2">
        <v>1.19514264492172E-34</v>
      </c>
      <c r="G1995" s="2">
        <v>4.1974604832295699E-30</v>
      </c>
    </row>
    <row r="1996" spans="1:7" x14ac:dyDescent="0.2">
      <c r="A1996" s="2" t="s">
        <v>798</v>
      </c>
      <c r="B1996" s="2" t="s">
        <v>15</v>
      </c>
      <c r="C1996" s="4">
        <v>1.0959668438974599</v>
      </c>
      <c r="D1996" s="4">
        <v>0.74299999999999999</v>
      </c>
      <c r="E1996" s="4">
        <v>0.48699999999999999</v>
      </c>
      <c r="F1996" s="2">
        <v>2.5989211115426598E-34</v>
      </c>
      <c r="G1996" s="2">
        <v>9.1276708358489695E-30</v>
      </c>
    </row>
    <row r="1997" spans="1:7" x14ac:dyDescent="0.2">
      <c r="A1997" s="2" t="s">
        <v>799</v>
      </c>
      <c r="B1997" s="2" t="s">
        <v>15</v>
      </c>
      <c r="C1997" s="4">
        <v>1.0332743574826599</v>
      </c>
      <c r="D1997" s="4">
        <v>0.77900000000000003</v>
      </c>
      <c r="E1997" s="4">
        <v>0.53</v>
      </c>
      <c r="F1997" s="2">
        <v>2.7578306019059698E-34</v>
      </c>
      <c r="G1997" s="2">
        <v>9.6857768569539506E-30</v>
      </c>
    </row>
    <row r="1998" spans="1:7" x14ac:dyDescent="0.2">
      <c r="A1998" s="2" t="s">
        <v>800</v>
      </c>
      <c r="B1998" s="2" t="s">
        <v>15</v>
      </c>
      <c r="C1998" s="4">
        <v>1.3507961372199599</v>
      </c>
      <c r="D1998" s="4">
        <v>0.53900000000000003</v>
      </c>
      <c r="E1998" s="4">
        <v>0.24</v>
      </c>
      <c r="F1998" s="2">
        <v>3.3890793631982299E-34</v>
      </c>
      <c r="G1998" s="2">
        <v>1.1902785631488501E-29</v>
      </c>
    </row>
    <row r="1999" spans="1:7" x14ac:dyDescent="0.2">
      <c r="A1999" s="2" t="s">
        <v>801</v>
      </c>
      <c r="B1999" s="2" t="s">
        <v>15</v>
      </c>
      <c r="C1999" s="4">
        <v>1.6057279692388899</v>
      </c>
      <c r="D1999" s="4">
        <v>0.46700000000000003</v>
      </c>
      <c r="E1999" s="4">
        <v>0.191</v>
      </c>
      <c r="F1999" s="2">
        <v>4.2809734463620196E-34</v>
      </c>
      <c r="G1999" s="2">
        <v>1.5035206840967999E-29</v>
      </c>
    </row>
    <row r="2000" spans="1:7" x14ac:dyDescent="0.2">
      <c r="A2000" s="2" t="s">
        <v>802</v>
      </c>
      <c r="B2000" s="2" t="s">
        <v>15</v>
      </c>
      <c r="C2000" s="4">
        <v>2.71233106952364</v>
      </c>
      <c r="D2000" s="4">
        <v>0.26200000000000001</v>
      </c>
      <c r="E2000" s="4">
        <v>5.6000000000000001E-2</v>
      </c>
      <c r="F2000" s="2">
        <v>5.5005116361830097E-34</v>
      </c>
      <c r="G2000" s="2">
        <v>1.9318346917438399E-29</v>
      </c>
    </row>
    <row r="2001" spans="1:7" x14ac:dyDescent="0.2">
      <c r="A2001" s="2" t="s">
        <v>803</v>
      </c>
      <c r="B2001" s="2" t="s">
        <v>15</v>
      </c>
      <c r="C2001" s="4">
        <v>1.4337213557575601</v>
      </c>
      <c r="D2001" s="4">
        <v>0.52800000000000002</v>
      </c>
      <c r="E2001" s="4">
        <v>0.24199999999999999</v>
      </c>
      <c r="F2001" s="2">
        <v>7.1996184888923102E-34</v>
      </c>
      <c r="G2001" s="2">
        <v>2.5285780094838701E-29</v>
      </c>
    </row>
    <row r="2002" spans="1:7" x14ac:dyDescent="0.2">
      <c r="A2002" s="2" t="s">
        <v>804</v>
      </c>
      <c r="B2002" s="2" t="s">
        <v>15</v>
      </c>
      <c r="C2002" s="4">
        <v>1.1500298558480999</v>
      </c>
      <c r="D2002" s="4">
        <v>0.68799999999999994</v>
      </c>
      <c r="E2002" s="4">
        <v>0.41299999999999998</v>
      </c>
      <c r="F2002" s="2">
        <v>8.2621290410694404E-34</v>
      </c>
      <c r="G2002" s="2">
        <v>2.9017423405140001E-29</v>
      </c>
    </row>
    <row r="2003" spans="1:7" x14ac:dyDescent="0.2">
      <c r="A2003" s="2" t="s">
        <v>805</v>
      </c>
      <c r="B2003" s="2" t="s">
        <v>15</v>
      </c>
      <c r="C2003" s="4">
        <v>1.00871405877369</v>
      </c>
      <c r="D2003" s="4">
        <v>0.79</v>
      </c>
      <c r="E2003" s="4">
        <v>0.56899999999999995</v>
      </c>
      <c r="F2003" s="2">
        <v>9.0825384062026398E-34</v>
      </c>
      <c r="G2003" s="2">
        <v>3.1898783136424302E-29</v>
      </c>
    </row>
    <row r="2004" spans="1:7" x14ac:dyDescent="0.2">
      <c r="A2004" s="2" t="s">
        <v>806</v>
      </c>
      <c r="B2004" s="2" t="s">
        <v>15</v>
      </c>
      <c r="C2004" s="4">
        <v>1.76270857373326</v>
      </c>
      <c r="D2004" s="4">
        <v>0.443</v>
      </c>
      <c r="E2004" s="4">
        <v>0.17799999999999999</v>
      </c>
      <c r="F2004" s="2">
        <v>1.32108280213042E-33</v>
      </c>
      <c r="G2004" s="2">
        <v>4.6397749093622498E-29</v>
      </c>
    </row>
    <row r="2005" spans="1:7" x14ac:dyDescent="0.2">
      <c r="A2005" s="2" t="s">
        <v>807</v>
      </c>
      <c r="B2005" s="2" t="s">
        <v>15</v>
      </c>
      <c r="C2005" s="4">
        <v>1.5194058330115101</v>
      </c>
      <c r="D2005" s="4">
        <v>0.39500000000000002</v>
      </c>
      <c r="E2005" s="4">
        <v>0.13100000000000001</v>
      </c>
      <c r="F2005" s="2">
        <v>1.45278585802792E-33</v>
      </c>
      <c r="G2005" s="2">
        <v>5.10232921197986E-29</v>
      </c>
    </row>
    <row r="2006" spans="1:7" x14ac:dyDescent="0.2">
      <c r="A2006" s="2" t="s">
        <v>808</v>
      </c>
      <c r="B2006" s="2" t="s">
        <v>15</v>
      </c>
      <c r="C2006" s="4">
        <v>1.38190373943998</v>
      </c>
      <c r="D2006" s="4">
        <v>0.496</v>
      </c>
      <c r="E2006" s="4">
        <v>0.21</v>
      </c>
      <c r="F2006" s="2">
        <v>1.55665549491647E-33</v>
      </c>
      <c r="G2006" s="2">
        <v>5.4671297636961499E-29</v>
      </c>
    </row>
    <row r="2007" spans="1:7" x14ac:dyDescent="0.2">
      <c r="A2007" s="2" t="s">
        <v>809</v>
      </c>
      <c r="B2007" s="2" t="s">
        <v>15</v>
      </c>
      <c r="C2007" s="4">
        <v>1.02772931368378</v>
      </c>
      <c r="D2007" s="4">
        <v>0.74299999999999999</v>
      </c>
      <c r="E2007" s="4">
        <v>0.50900000000000001</v>
      </c>
      <c r="F2007" s="2">
        <v>1.5654613658913601E-33</v>
      </c>
      <c r="G2007" s="2">
        <v>5.4980568631470606E-29</v>
      </c>
    </row>
    <row r="2008" spans="1:7" x14ac:dyDescent="0.2">
      <c r="A2008" s="2" t="s">
        <v>810</v>
      </c>
      <c r="B2008" s="2" t="s">
        <v>15</v>
      </c>
      <c r="C2008" s="4">
        <v>1.2459775701582301</v>
      </c>
      <c r="D2008" s="4">
        <v>0.60699999999999998</v>
      </c>
      <c r="E2008" s="4">
        <v>0.311</v>
      </c>
      <c r="F2008" s="2">
        <v>2.3233555514963699E-33</v>
      </c>
      <c r="G2008" s="2">
        <v>8.1598570324104104E-29</v>
      </c>
    </row>
    <row r="2009" spans="1:7" x14ac:dyDescent="0.2">
      <c r="A2009" s="2" t="s">
        <v>811</v>
      </c>
      <c r="B2009" s="2" t="s">
        <v>15</v>
      </c>
      <c r="C2009" s="4">
        <v>1.08750539576593</v>
      </c>
      <c r="D2009" s="4">
        <v>0.67700000000000005</v>
      </c>
      <c r="E2009" s="4">
        <v>0.39100000000000001</v>
      </c>
      <c r="F2009" s="2">
        <v>2.3618574085300799E-33</v>
      </c>
      <c r="G2009" s="2">
        <v>8.2950794044984895E-29</v>
      </c>
    </row>
    <row r="2010" spans="1:7" x14ac:dyDescent="0.2">
      <c r="A2010" s="2" t="s">
        <v>812</v>
      </c>
      <c r="B2010" s="2" t="s">
        <v>15</v>
      </c>
      <c r="C2010" s="4">
        <v>1.83844676732529</v>
      </c>
      <c r="D2010" s="4">
        <v>0.34100000000000003</v>
      </c>
      <c r="E2010" s="4">
        <v>9.8000000000000004E-2</v>
      </c>
      <c r="F2010" s="2">
        <v>2.7122496917553399E-33</v>
      </c>
      <c r="G2010" s="2">
        <v>9.5256921424139195E-29</v>
      </c>
    </row>
    <row r="2011" spans="1:7" x14ac:dyDescent="0.2">
      <c r="A2011" s="2" t="s">
        <v>813</v>
      </c>
      <c r="B2011" s="2" t="s">
        <v>15</v>
      </c>
      <c r="C2011" s="4">
        <v>1.3484550488615401</v>
      </c>
      <c r="D2011" s="4">
        <v>0.59099999999999997</v>
      </c>
      <c r="E2011" s="4">
        <v>0.29799999999999999</v>
      </c>
      <c r="F2011" s="2">
        <v>3.0469649609410399E-33</v>
      </c>
      <c r="G2011" s="2">
        <v>1.0701245639321E-28</v>
      </c>
    </row>
    <row r="2012" spans="1:7" x14ac:dyDescent="0.2">
      <c r="A2012" s="2" t="s">
        <v>814</v>
      </c>
      <c r="B2012" s="2" t="s">
        <v>15</v>
      </c>
      <c r="C2012" s="4">
        <v>1.1416338873148699</v>
      </c>
      <c r="D2012" s="4">
        <v>0.7</v>
      </c>
      <c r="E2012" s="4">
        <v>0.42399999999999999</v>
      </c>
      <c r="F2012" s="2">
        <v>3.4293962831870997E-33</v>
      </c>
      <c r="G2012" s="2">
        <v>1.2044382686181401E-28</v>
      </c>
    </row>
    <row r="2013" spans="1:7" x14ac:dyDescent="0.2">
      <c r="A2013" s="2" t="s">
        <v>815</v>
      </c>
      <c r="B2013" s="2" t="s">
        <v>15</v>
      </c>
      <c r="C2013" s="4">
        <v>1.6467075612275901</v>
      </c>
      <c r="D2013" s="4">
        <v>0.44</v>
      </c>
      <c r="E2013" s="4">
        <v>0.17499999999999999</v>
      </c>
      <c r="F2013" s="2">
        <v>3.7993001898372499E-33</v>
      </c>
      <c r="G2013" s="2">
        <v>1.33435221967274E-28</v>
      </c>
    </row>
    <row r="2014" spans="1:7" x14ac:dyDescent="0.2">
      <c r="A2014" s="2" t="s">
        <v>816</v>
      </c>
      <c r="B2014" s="2" t="s">
        <v>15</v>
      </c>
      <c r="C2014" s="4">
        <v>1.83394460472509</v>
      </c>
      <c r="D2014" s="4">
        <v>0.40200000000000002</v>
      </c>
      <c r="E2014" s="4">
        <v>0.14199999999999999</v>
      </c>
      <c r="F2014" s="2">
        <v>4.1741127474117403E-33</v>
      </c>
      <c r="G2014" s="2">
        <v>1.4659901380184801E-28</v>
      </c>
    </row>
    <row r="2015" spans="1:7" x14ac:dyDescent="0.2">
      <c r="A2015" s="2" t="s">
        <v>817</v>
      </c>
      <c r="B2015" s="2" t="s">
        <v>15</v>
      </c>
      <c r="C2015" s="4">
        <v>1.0380403262659099</v>
      </c>
      <c r="D2015" s="4">
        <v>0.75800000000000001</v>
      </c>
      <c r="E2015" s="4">
        <v>0.51</v>
      </c>
      <c r="F2015" s="2">
        <v>4.2959756204749199E-33</v>
      </c>
      <c r="G2015" s="2">
        <v>1.508789597667E-28</v>
      </c>
    </row>
    <row r="2016" spans="1:7" x14ac:dyDescent="0.2">
      <c r="A2016" s="2" t="s">
        <v>818</v>
      </c>
      <c r="B2016" s="2" t="s">
        <v>15</v>
      </c>
      <c r="C2016" s="4">
        <v>1.44038021244729</v>
      </c>
      <c r="D2016" s="4">
        <v>0.443</v>
      </c>
      <c r="E2016" s="4">
        <v>0.16700000000000001</v>
      </c>
      <c r="F2016" s="2">
        <v>4.33930401413622E-33</v>
      </c>
      <c r="G2016" s="2">
        <v>1.52400696280478E-28</v>
      </c>
    </row>
    <row r="2017" spans="1:7" x14ac:dyDescent="0.2">
      <c r="A2017" s="2" t="s">
        <v>819</v>
      </c>
      <c r="B2017" s="2" t="s">
        <v>15</v>
      </c>
      <c r="C2017" s="4">
        <v>2.5543426747777098</v>
      </c>
      <c r="D2017" s="4">
        <v>0.26</v>
      </c>
      <c r="E2017" s="4">
        <v>5.8999999999999997E-2</v>
      </c>
      <c r="F2017" s="2">
        <v>5.3517905739612797E-33</v>
      </c>
      <c r="G2017" s="2">
        <v>1.87960236748094E-28</v>
      </c>
    </row>
    <row r="2018" spans="1:7" x14ac:dyDescent="0.2">
      <c r="A2018" s="2" t="s">
        <v>820</v>
      </c>
      <c r="B2018" s="2" t="s">
        <v>15</v>
      </c>
      <c r="C2018" s="4">
        <v>1.3225201607231301</v>
      </c>
      <c r="D2018" s="4">
        <v>0.52200000000000002</v>
      </c>
      <c r="E2018" s="4">
        <v>0.23200000000000001</v>
      </c>
      <c r="F2018" s="2">
        <v>6.8032592240156606E-33</v>
      </c>
      <c r="G2018" s="2">
        <v>2.3893726720665401E-28</v>
      </c>
    </row>
    <row r="2019" spans="1:7" x14ac:dyDescent="0.2">
      <c r="A2019" s="2" t="s">
        <v>821</v>
      </c>
      <c r="B2019" s="2" t="s">
        <v>15</v>
      </c>
      <c r="C2019" s="4">
        <v>1.4252197155990001</v>
      </c>
      <c r="D2019" s="4">
        <v>0.56599999999999995</v>
      </c>
      <c r="E2019" s="4">
        <v>0.30099999999999999</v>
      </c>
      <c r="F2019" s="2">
        <v>7.2017063548033004E-33</v>
      </c>
      <c r="G2019" s="2">
        <v>2.5293112888704702E-28</v>
      </c>
    </row>
    <row r="2020" spans="1:7" x14ac:dyDescent="0.2">
      <c r="A2020" s="2" t="s">
        <v>822</v>
      </c>
      <c r="B2020" s="2" t="s">
        <v>15</v>
      </c>
      <c r="C2020" s="4">
        <v>1.09254817503769</v>
      </c>
      <c r="D2020" s="4">
        <v>0.68200000000000005</v>
      </c>
      <c r="E2020" s="4">
        <v>0.39400000000000002</v>
      </c>
      <c r="F2020" s="2">
        <v>7.4445514289676695E-33</v>
      </c>
      <c r="G2020" s="2">
        <v>2.6146009073677401E-28</v>
      </c>
    </row>
    <row r="2021" spans="1:7" x14ac:dyDescent="0.2">
      <c r="A2021" s="2" t="s">
        <v>823</v>
      </c>
      <c r="B2021" s="2" t="s">
        <v>15</v>
      </c>
      <c r="C2021" s="4">
        <v>1.0151040299955001</v>
      </c>
      <c r="D2021" s="4">
        <v>0.752</v>
      </c>
      <c r="E2021" s="4">
        <v>0.504</v>
      </c>
      <c r="F2021" s="2">
        <v>7.5872942892829905E-33</v>
      </c>
      <c r="G2021" s="2">
        <v>2.66473362733908E-28</v>
      </c>
    </row>
    <row r="2022" spans="1:7" x14ac:dyDescent="0.2">
      <c r="A2022" s="2" t="s">
        <v>824</v>
      </c>
      <c r="B2022" s="2" t="s">
        <v>15</v>
      </c>
      <c r="C2022" s="4">
        <v>1.2506815178772901</v>
      </c>
      <c r="D2022" s="4">
        <v>0.6</v>
      </c>
      <c r="E2022" s="4">
        <v>0.318</v>
      </c>
      <c r="F2022" s="2">
        <v>1.26072584796068E-32</v>
      </c>
      <c r="G2022" s="2">
        <v>4.42779525062272E-28</v>
      </c>
    </row>
    <row r="2023" spans="1:7" x14ac:dyDescent="0.2">
      <c r="A2023" s="2" t="s">
        <v>825</v>
      </c>
      <c r="B2023" s="2" t="s">
        <v>15</v>
      </c>
      <c r="C2023" s="4">
        <v>1.2832963967267801</v>
      </c>
      <c r="D2023" s="4">
        <v>0.54200000000000004</v>
      </c>
      <c r="E2023" s="4">
        <v>0.251</v>
      </c>
      <c r="F2023" s="2">
        <v>1.3496942361805099E-32</v>
      </c>
      <c r="G2023" s="2">
        <v>4.7402611268895602E-28</v>
      </c>
    </row>
    <row r="2024" spans="1:7" x14ac:dyDescent="0.2">
      <c r="A2024" s="2" t="s">
        <v>826</v>
      </c>
      <c r="B2024" s="2" t="s">
        <v>15</v>
      </c>
      <c r="C2024" s="4">
        <v>1.4085605731511099</v>
      </c>
      <c r="D2024" s="4">
        <v>0.48499999999999999</v>
      </c>
      <c r="E2024" s="4">
        <v>0.21</v>
      </c>
      <c r="F2024" s="2">
        <v>1.6003901032557299E-32</v>
      </c>
      <c r="G2024" s="2">
        <v>5.6207300816444497E-28</v>
      </c>
    </row>
    <row r="2025" spans="1:7" x14ac:dyDescent="0.2">
      <c r="A2025" s="2" t="s">
        <v>827</v>
      </c>
      <c r="B2025" s="2" t="s">
        <v>15</v>
      </c>
      <c r="C2025" s="4">
        <v>1.2585324548039101</v>
      </c>
      <c r="D2025" s="4">
        <v>0.628</v>
      </c>
      <c r="E2025" s="4">
        <v>0.35099999999999998</v>
      </c>
      <c r="F2025" s="2">
        <v>1.6659166687929399E-32</v>
      </c>
      <c r="G2025" s="2">
        <v>5.8508659324676902E-28</v>
      </c>
    </row>
    <row r="2026" spans="1:7" x14ac:dyDescent="0.2">
      <c r="A2026" s="2" t="s">
        <v>828</v>
      </c>
      <c r="B2026" s="2" t="s">
        <v>15</v>
      </c>
      <c r="C2026" s="4">
        <v>1.3815273997208499</v>
      </c>
      <c r="D2026" s="4">
        <v>0.433</v>
      </c>
      <c r="E2026" s="4">
        <v>0.16200000000000001</v>
      </c>
      <c r="F2026" s="2">
        <v>2.3232145572044E-32</v>
      </c>
      <c r="G2026" s="2">
        <v>8.1593618463575602E-28</v>
      </c>
    </row>
    <row r="2027" spans="1:7" x14ac:dyDescent="0.2">
      <c r="A2027" s="2" t="s">
        <v>829</v>
      </c>
      <c r="B2027" s="2" t="s">
        <v>15</v>
      </c>
      <c r="C2027" s="4">
        <v>1.47378329712301</v>
      </c>
      <c r="D2027" s="4">
        <v>0.44500000000000001</v>
      </c>
      <c r="E2027" s="4">
        <v>0.17599999999999999</v>
      </c>
      <c r="F2027" s="2">
        <v>2.3626542793187599E-32</v>
      </c>
      <c r="G2027" s="2">
        <v>8.2978780943953994E-28</v>
      </c>
    </row>
    <row r="2028" spans="1:7" x14ac:dyDescent="0.2">
      <c r="A2028" s="2" t="s">
        <v>830</v>
      </c>
      <c r="B2028" s="2" t="s">
        <v>15</v>
      </c>
      <c r="C2028" s="4">
        <v>1.5536541536328301</v>
      </c>
      <c r="D2028" s="4">
        <v>0.499</v>
      </c>
      <c r="E2028" s="4">
        <v>0.26400000000000001</v>
      </c>
      <c r="F2028" s="2">
        <v>2.7757170021931299E-32</v>
      </c>
      <c r="G2028" s="2">
        <v>9.7485956834024901E-28</v>
      </c>
    </row>
    <row r="2029" spans="1:7" x14ac:dyDescent="0.2">
      <c r="A2029" s="2" t="s">
        <v>831</v>
      </c>
      <c r="B2029" s="2" t="s">
        <v>15</v>
      </c>
      <c r="C2029" s="4">
        <v>1.10231965121408</v>
      </c>
      <c r="D2029" s="4">
        <v>0.55500000000000005</v>
      </c>
      <c r="E2029" s="4">
        <v>0.26100000000000001</v>
      </c>
      <c r="F2029" s="2">
        <v>2.9582276017797201E-32</v>
      </c>
      <c r="G2029" s="2">
        <v>1.0389591160210601E-27</v>
      </c>
    </row>
    <row r="2030" spans="1:7" x14ac:dyDescent="0.2">
      <c r="A2030" s="2" t="s">
        <v>832</v>
      </c>
      <c r="B2030" s="2" t="s">
        <v>15</v>
      </c>
      <c r="C2030" s="4">
        <v>1.0840203718317001</v>
      </c>
      <c r="D2030" s="4">
        <v>0.70199999999999996</v>
      </c>
      <c r="E2030" s="4">
        <v>0.42599999999999999</v>
      </c>
      <c r="F2030" s="2">
        <v>3.1141179839397802E-32</v>
      </c>
      <c r="G2030" s="2">
        <v>1.09370937713949E-27</v>
      </c>
    </row>
    <row r="2031" spans="1:7" x14ac:dyDescent="0.2">
      <c r="A2031" s="2" t="s">
        <v>833</v>
      </c>
      <c r="B2031" s="2" t="s">
        <v>15</v>
      </c>
      <c r="C2031" s="4">
        <v>1.62543166797586</v>
      </c>
      <c r="D2031" s="4">
        <v>0.48299999999999998</v>
      </c>
      <c r="E2031" s="4">
        <v>0.218</v>
      </c>
      <c r="F2031" s="2">
        <v>3.1296741909126098E-32</v>
      </c>
      <c r="G2031" s="2">
        <v>1.0991728725904199E-27</v>
      </c>
    </row>
    <row r="2032" spans="1:7" x14ac:dyDescent="0.2">
      <c r="A2032" s="2" t="s">
        <v>834</v>
      </c>
      <c r="B2032" s="2" t="s">
        <v>15</v>
      </c>
      <c r="C2032" s="4">
        <v>1.06580448755575</v>
      </c>
      <c r="D2032" s="4">
        <v>0.69499999999999995</v>
      </c>
      <c r="E2032" s="4">
        <v>0.45800000000000002</v>
      </c>
      <c r="F2032" s="2">
        <v>3.15212149330365E-32</v>
      </c>
      <c r="G2032" s="2">
        <v>1.10705658966317E-27</v>
      </c>
    </row>
    <row r="2033" spans="1:7" x14ac:dyDescent="0.2">
      <c r="A2033" s="2" t="s">
        <v>835</v>
      </c>
      <c r="B2033" s="2" t="s">
        <v>15</v>
      </c>
      <c r="C2033" s="4">
        <v>1.87909365688126</v>
      </c>
      <c r="D2033" s="4">
        <v>0.36799999999999999</v>
      </c>
      <c r="E2033" s="4">
        <v>0.127</v>
      </c>
      <c r="F2033" s="2">
        <v>4.3870954969649998E-32</v>
      </c>
      <c r="G2033" s="2">
        <v>1.54079180948908E-27</v>
      </c>
    </row>
    <row r="2034" spans="1:7" x14ac:dyDescent="0.2">
      <c r="A2034" s="2" t="s">
        <v>836</v>
      </c>
      <c r="B2034" s="2" t="s">
        <v>15</v>
      </c>
      <c r="C2034" s="4">
        <v>1.6631637929566501</v>
      </c>
      <c r="D2034" s="4">
        <v>0.433</v>
      </c>
      <c r="E2034" s="4">
        <v>0.17399999999999999</v>
      </c>
      <c r="F2034" s="2">
        <v>5.5223848036199198E-32</v>
      </c>
      <c r="G2034" s="2">
        <v>1.9395167668793501E-27</v>
      </c>
    </row>
    <row r="2035" spans="1:7" x14ac:dyDescent="0.2">
      <c r="A2035" s="2" t="s">
        <v>837</v>
      </c>
      <c r="B2035" s="2" t="s">
        <v>15</v>
      </c>
      <c r="C2035" s="4">
        <v>1.3000578064416899</v>
      </c>
      <c r="D2035" s="4">
        <v>0.49199999999999999</v>
      </c>
      <c r="E2035" s="4">
        <v>0.214</v>
      </c>
      <c r="F2035" s="2">
        <v>5.8453470680245901E-32</v>
      </c>
      <c r="G2035" s="2">
        <v>2.0529443437609199E-27</v>
      </c>
    </row>
    <row r="2036" spans="1:7" x14ac:dyDescent="0.2">
      <c r="A2036" s="2" t="s">
        <v>838</v>
      </c>
      <c r="B2036" s="2" t="s">
        <v>15</v>
      </c>
      <c r="C2036" s="4">
        <v>1.1293772004268801</v>
      </c>
      <c r="D2036" s="4">
        <v>0.71499999999999997</v>
      </c>
      <c r="E2036" s="4">
        <v>0.48599999999999999</v>
      </c>
      <c r="F2036" s="2">
        <v>6.3038316392442695E-32</v>
      </c>
      <c r="G2036" s="2">
        <v>2.2139687100189801E-27</v>
      </c>
    </row>
    <row r="2037" spans="1:7" x14ac:dyDescent="0.2">
      <c r="A2037" s="2" t="s">
        <v>839</v>
      </c>
      <c r="B2037" s="2" t="s">
        <v>15</v>
      </c>
      <c r="C2037" s="4">
        <v>1.7954708655804901</v>
      </c>
      <c r="D2037" s="4">
        <v>0.39700000000000002</v>
      </c>
      <c r="E2037" s="4">
        <v>0.14199999999999999</v>
      </c>
      <c r="F2037" s="2">
        <v>6.6979250611906003E-32</v>
      </c>
      <c r="G2037" s="2">
        <v>2.3523782607407499E-27</v>
      </c>
    </row>
    <row r="2038" spans="1:7" x14ac:dyDescent="0.2">
      <c r="A2038" s="2" t="s">
        <v>840</v>
      </c>
      <c r="B2038" s="2" t="s">
        <v>15</v>
      </c>
      <c r="C2038" s="4">
        <v>1.1469898562054801</v>
      </c>
      <c r="D2038" s="4">
        <v>0.65</v>
      </c>
      <c r="E2038" s="4">
        <v>0.40500000000000003</v>
      </c>
      <c r="F2038" s="2">
        <v>7.1045267491344398E-32</v>
      </c>
      <c r="G2038" s="2">
        <v>2.4951808395635099E-27</v>
      </c>
    </row>
    <row r="2039" spans="1:7" x14ac:dyDescent="0.2">
      <c r="A2039" s="2" t="s">
        <v>841</v>
      </c>
      <c r="B2039" s="2" t="s">
        <v>15</v>
      </c>
      <c r="C2039" s="4">
        <v>1.2584522401426299</v>
      </c>
      <c r="D2039" s="4">
        <v>0.54400000000000004</v>
      </c>
      <c r="E2039" s="4">
        <v>0.255</v>
      </c>
      <c r="F2039" s="2">
        <v>8.12194760387823E-32</v>
      </c>
      <c r="G2039" s="2">
        <v>2.8525092179580702E-27</v>
      </c>
    </row>
    <row r="2040" spans="1:7" x14ac:dyDescent="0.2">
      <c r="A2040" s="2" t="s">
        <v>842</v>
      </c>
      <c r="B2040" s="2" t="s">
        <v>15</v>
      </c>
      <c r="C2040" s="4">
        <v>1.6262768262162499</v>
      </c>
      <c r="D2040" s="4">
        <v>0.46500000000000002</v>
      </c>
      <c r="E2040" s="4">
        <v>0.19900000000000001</v>
      </c>
      <c r="F2040" s="2">
        <v>9.3059914620739799E-32</v>
      </c>
      <c r="G2040" s="2">
        <v>3.2683572613950002E-27</v>
      </c>
    </row>
    <row r="2041" spans="1:7" x14ac:dyDescent="0.2">
      <c r="A2041" s="2" t="s">
        <v>843</v>
      </c>
      <c r="B2041" s="2" t="s">
        <v>15</v>
      </c>
      <c r="C2041" s="4">
        <v>1.16906094140026</v>
      </c>
      <c r="D2041" s="4">
        <v>0.72199999999999998</v>
      </c>
      <c r="E2041" s="4">
        <v>0.51900000000000002</v>
      </c>
      <c r="F2041" s="2">
        <v>1.0747816045900999E-31</v>
      </c>
      <c r="G2041" s="2">
        <v>3.7747404734808803E-27</v>
      </c>
    </row>
    <row r="2042" spans="1:7" x14ac:dyDescent="0.2">
      <c r="A2042" s="2" t="s">
        <v>844</v>
      </c>
      <c r="B2042" s="2" t="s">
        <v>15</v>
      </c>
      <c r="C2042" s="4">
        <v>1.1374770160977901</v>
      </c>
      <c r="D2042" s="4">
        <v>0.56899999999999995</v>
      </c>
      <c r="E2042" s="4">
        <v>0.27700000000000002</v>
      </c>
      <c r="F2042" s="2">
        <v>1.11376579320322E-31</v>
      </c>
      <c r="G2042" s="2">
        <v>3.9116568423090099E-27</v>
      </c>
    </row>
    <row r="2043" spans="1:7" x14ac:dyDescent="0.2">
      <c r="A2043" s="2" t="s">
        <v>845</v>
      </c>
      <c r="B2043" s="2" t="s">
        <v>15</v>
      </c>
      <c r="C2043" s="4">
        <v>1.22195089837482</v>
      </c>
      <c r="D2043" s="4">
        <v>0.68400000000000005</v>
      </c>
      <c r="E2043" s="4">
        <v>0.42299999999999999</v>
      </c>
      <c r="F2043" s="2">
        <v>1.43675990046669E-31</v>
      </c>
      <c r="G2043" s="2">
        <v>5.04604444642906E-27</v>
      </c>
    </row>
    <row r="2044" spans="1:7" x14ac:dyDescent="0.2">
      <c r="A2044" s="2" t="s">
        <v>846</v>
      </c>
      <c r="B2044" s="2" t="s">
        <v>15</v>
      </c>
      <c r="C2044" s="4">
        <v>1.7118187647399701</v>
      </c>
      <c r="D2044" s="4">
        <v>0.39900000000000002</v>
      </c>
      <c r="E2044" s="4">
        <v>0.14499999999999999</v>
      </c>
      <c r="F2044" s="2">
        <v>1.72366236893594E-31</v>
      </c>
      <c r="G2044" s="2">
        <v>6.0536746059399203E-27</v>
      </c>
    </row>
    <row r="2045" spans="1:7" x14ac:dyDescent="0.2">
      <c r="A2045" s="2" t="s">
        <v>847</v>
      </c>
      <c r="B2045" s="2" t="s">
        <v>15</v>
      </c>
      <c r="C2045" s="4">
        <v>1.34854618705885</v>
      </c>
      <c r="D2045" s="4">
        <v>0.61799999999999999</v>
      </c>
      <c r="E2045" s="4">
        <v>0.372</v>
      </c>
      <c r="F2045" s="2">
        <v>2.1581770549977301E-31</v>
      </c>
      <c r="G2045" s="2">
        <v>7.5797336348575407E-27</v>
      </c>
    </row>
    <row r="2046" spans="1:7" x14ac:dyDescent="0.2">
      <c r="A2046" s="2" t="s">
        <v>848</v>
      </c>
      <c r="B2046" s="2" t="s">
        <v>15</v>
      </c>
      <c r="C2046" s="4">
        <v>1.1146105750839801</v>
      </c>
      <c r="D2046" s="4">
        <v>0.61899999999999999</v>
      </c>
      <c r="E2046" s="4">
        <v>0.32700000000000001</v>
      </c>
      <c r="F2046" s="2">
        <v>2.26659790341407E-31</v>
      </c>
      <c r="G2046" s="2">
        <v>7.9605184965805405E-27</v>
      </c>
    </row>
    <row r="2047" spans="1:7" x14ac:dyDescent="0.2">
      <c r="A2047" s="2" t="s">
        <v>849</v>
      </c>
      <c r="B2047" s="2" t="s">
        <v>15</v>
      </c>
      <c r="C2047" s="4">
        <v>1.24293477098639</v>
      </c>
      <c r="D2047" s="4">
        <v>0.60899999999999999</v>
      </c>
      <c r="E2047" s="4">
        <v>0.34300000000000003</v>
      </c>
      <c r="F2047" s="2">
        <v>2.4051161163587299E-31</v>
      </c>
      <c r="G2047" s="2">
        <v>8.4470083122634994E-27</v>
      </c>
    </row>
    <row r="2048" spans="1:7" x14ac:dyDescent="0.2">
      <c r="A2048" s="2" t="s">
        <v>850</v>
      </c>
      <c r="B2048" s="2" t="s">
        <v>15</v>
      </c>
      <c r="C2048" s="4">
        <v>1.68593099759267</v>
      </c>
      <c r="D2048" s="4">
        <v>0.39900000000000002</v>
      </c>
      <c r="E2048" s="4">
        <v>0.14499999999999999</v>
      </c>
      <c r="F2048" s="2">
        <v>2.6751008978486002E-31</v>
      </c>
      <c r="G2048" s="2">
        <v>9.3952218633340695E-27</v>
      </c>
    </row>
    <row r="2049" spans="1:7" x14ac:dyDescent="0.2">
      <c r="A2049" s="2" t="s">
        <v>851</v>
      </c>
      <c r="B2049" s="2" t="s">
        <v>15</v>
      </c>
      <c r="C2049" s="4">
        <v>2.1779525336382499</v>
      </c>
      <c r="D2049" s="4">
        <v>0.28000000000000003</v>
      </c>
      <c r="E2049" s="4">
        <v>6.8000000000000005E-2</v>
      </c>
      <c r="F2049" s="2">
        <v>2.7917953217222799E-31</v>
      </c>
      <c r="G2049" s="2">
        <v>9.8050643494208202E-27</v>
      </c>
    </row>
    <row r="2050" spans="1:7" x14ac:dyDescent="0.2">
      <c r="A2050" s="2" t="s">
        <v>852</v>
      </c>
      <c r="B2050" s="2" t="s">
        <v>15</v>
      </c>
      <c r="C2050" s="4">
        <v>1.1093829311479699</v>
      </c>
      <c r="D2050" s="4">
        <v>0.64600000000000002</v>
      </c>
      <c r="E2050" s="4">
        <v>0.377</v>
      </c>
      <c r="F2050" s="2">
        <v>4.6463538739468701E-31</v>
      </c>
      <c r="G2050" s="2">
        <v>1.6318459440688801E-26</v>
      </c>
    </row>
    <row r="2051" spans="1:7" x14ac:dyDescent="0.2">
      <c r="A2051" s="2" t="s">
        <v>853</v>
      </c>
      <c r="B2051" s="2" t="s">
        <v>15</v>
      </c>
      <c r="C2051" s="4">
        <v>1.2484022997511</v>
      </c>
      <c r="D2051" s="4">
        <v>0.58899999999999997</v>
      </c>
      <c r="E2051" s="4">
        <v>0.311</v>
      </c>
      <c r="F2051" s="2">
        <v>4.8491738009883101E-31</v>
      </c>
      <c r="G2051" s="2">
        <v>1.7030783306451001E-26</v>
      </c>
    </row>
    <row r="2052" spans="1:7" x14ac:dyDescent="0.2">
      <c r="A2052" s="2" t="s">
        <v>854</v>
      </c>
      <c r="B2052" s="2" t="s">
        <v>15</v>
      </c>
      <c r="C2052" s="4">
        <v>1.5623736524543901</v>
      </c>
      <c r="D2052" s="4">
        <v>0.38400000000000001</v>
      </c>
      <c r="E2052" s="4">
        <v>0.13300000000000001</v>
      </c>
      <c r="F2052" s="2">
        <v>4.8950322078795197E-31</v>
      </c>
      <c r="G2052" s="2">
        <v>1.71918426172937E-26</v>
      </c>
    </row>
    <row r="2053" spans="1:7" x14ac:dyDescent="0.2">
      <c r="A2053" s="2" t="s">
        <v>855</v>
      </c>
      <c r="B2053" s="2" t="s">
        <v>15</v>
      </c>
      <c r="C2053" s="4">
        <v>1.15528678518822</v>
      </c>
      <c r="D2053" s="4">
        <v>0.65400000000000003</v>
      </c>
      <c r="E2053" s="4">
        <v>0.42399999999999999</v>
      </c>
      <c r="F2053" s="2">
        <v>7.0394790645078603E-31</v>
      </c>
      <c r="G2053" s="2">
        <v>2.4723354422458E-26</v>
      </c>
    </row>
    <row r="2054" spans="1:7" x14ac:dyDescent="0.2">
      <c r="A2054" s="2" t="s">
        <v>856</v>
      </c>
      <c r="B2054" s="2" t="s">
        <v>15</v>
      </c>
      <c r="C2054" s="4">
        <v>1.20461260049326</v>
      </c>
      <c r="D2054" s="4">
        <v>0.61</v>
      </c>
      <c r="E2054" s="4">
        <v>0.33900000000000002</v>
      </c>
      <c r="F2054" s="2">
        <v>7.5110245062315499E-31</v>
      </c>
      <c r="G2054" s="2">
        <v>2.6379469168335801E-26</v>
      </c>
    </row>
    <row r="2055" spans="1:7" x14ac:dyDescent="0.2">
      <c r="A2055" s="2" t="s">
        <v>857</v>
      </c>
      <c r="B2055" s="2" t="s">
        <v>15</v>
      </c>
      <c r="C2055" s="4">
        <v>1.2284818820612899</v>
      </c>
      <c r="D2055" s="4">
        <v>0.59199999999999997</v>
      </c>
      <c r="E2055" s="4">
        <v>0.32900000000000001</v>
      </c>
      <c r="F2055" s="2">
        <v>8.4874901591817498E-31</v>
      </c>
      <c r="G2055" s="2">
        <v>2.9808914188062198E-26</v>
      </c>
    </row>
    <row r="2056" spans="1:7" x14ac:dyDescent="0.2">
      <c r="A2056" s="2" t="s">
        <v>858</v>
      </c>
      <c r="B2056" s="2" t="s">
        <v>15</v>
      </c>
      <c r="C2056" s="4">
        <v>1.3044464235533899</v>
      </c>
      <c r="D2056" s="4">
        <v>0.56699999999999995</v>
      </c>
      <c r="E2056" s="4">
        <v>0.311</v>
      </c>
      <c r="F2056" s="2">
        <v>9.0930158159299904E-31</v>
      </c>
      <c r="G2056" s="2">
        <v>3.1935580847127702E-26</v>
      </c>
    </row>
    <row r="2057" spans="1:7" x14ac:dyDescent="0.2">
      <c r="A2057" s="2" t="s">
        <v>859</v>
      </c>
      <c r="B2057" s="2" t="s">
        <v>15</v>
      </c>
      <c r="C2057" s="4">
        <v>1.23815479363965</v>
      </c>
      <c r="D2057" s="4">
        <v>0.54400000000000004</v>
      </c>
      <c r="E2057" s="4">
        <v>0.25900000000000001</v>
      </c>
      <c r="F2057" s="2">
        <v>9.6289921587295605E-31</v>
      </c>
      <c r="G2057" s="2">
        <v>3.38179833606741E-26</v>
      </c>
    </row>
    <row r="2058" spans="1:7" x14ac:dyDescent="0.2">
      <c r="A2058" s="2" t="s">
        <v>860</v>
      </c>
      <c r="B2058" s="2" t="s">
        <v>15</v>
      </c>
      <c r="C2058" s="4">
        <v>1.3197573404332399</v>
      </c>
      <c r="D2058" s="4">
        <v>0.52600000000000002</v>
      </c>
      <c r="E2058" s="4">
        <v>0.25700000000000001</v>
      </c>
      <c r="F2058" s="2">
        <v>9.8974425804571297E-31</v>
      </c>
      <c r="G2058" s="2">
        <v>3.4760808086823499E-26</v>
      </c>
    </row>
    <row r="2059" spans="1:7" x14ac:dyDescent="0.2">
      <c r="A2059" s="2" t="s">
        <v>861</v>
      </c>
      <c r="B2059" s="2" t="s">
        <v>15</v>
      </c>
      <c r="C2059" s="4">
        <v>1.95034349737248</v>
      </c>
      <c r="D2059" s="4">
        <v>0.32100000000000001</v>
      </c>
      <c r="E2059" s="4">
        <v>9.5000000000000001E-2</v>
      </c>
      <c r="F2059" s="2">
        <v>1.34080473104864E-30</v>
      </c>
      <c r="G2059" s="2">
        <v>4.7090402959159303E-26</v>
      </c>
    </row>
    <row r="2060" spans="1:7" x14ac:dyDescent="0.2">
      <c r="A2060" s="2" t="s">
        <v>862</v>
      </c>
      <c r="B2060" s="2" t="s">
        <v>15</v>
      </c>
      <c r="C2060" s="4">
        <v>1.32447740693806</v>
      </c>
      <c r="D2060" s="4">
        <v>0.51900000000000002</v>
      </c>
      <c r="E2060" s="4">
        <v>0.247</v>
      </c>
      <c r="F2060" s="2">
        <v>1.36609284876385E-30</v>
      </c>
      <c r="G2060" s="2">
        <v>4.7978546941435003E-26</v>
      </c>
    </row>
    <row r="2061" spans="1:7" x14ac:dyDescent="0.2">
      <c r="A2061" s="2" t="s">
        <v>863</v>
      </c>
      <c r="B2061" s="2" t="s">
        <v>15</v>
      </c>
      <c r="C2061" s="4">
        <v>1.44198030231777</v>
      </c>
      <c r="D2061" s="4">
        <v>0.436</v>
      </c>
      <c r="E2061" s="4">
        <v>0.17699999999999999</v>
      </c>
      <c r="F2061" s="2">
        <v>1.41299507099233E-30</v>
      </c>
      <c r="G2061" s="2">
        <v>4.9625799888321698E-26</v>
      </c>
    </row>
    <row r="2062" spans="1:7" x14ac:dyDescent="0.2">
      <c r="A2062" s="2" t="s">
        <v>864</v>
      </c>
      <c r="B2062" s="2" t="s">
        <v>15</v>
      </c>
      <c r="C2062" s="4">
        <v>1.3937883524524199</v>
      </c>
      <c r="D2062" s="4">
        <v>0.55800000000000005</v>
      </c>
      <c r="E2062" s="4">
        <v>0.29099999999999998</v>
      </c>
      <c r="F2062" s="2">
        <v>1.446673412557E-30</v>
      </c>
      <c r="G2062" s="2">
        <v>5.0808616922414302E-26</v>
      </c>
    </row>
    <row r="2063" spans="1:7" x14ac:dyDescent="0.2">
      <c r="A2063" s="2" t="s">
        <v>865</v>
      </c>
      <c r="B2063" s="2" t="s">
        <v>15</v>
      </c>
      <c r="C2063" s="4">
        <v>1.40591519790691</v>
      </c>
      <c r="D2063" s="4">
        <v>0.53</v>
      </c>
      <c r="E2063" s="4">
        <v>0.253</v>
      </c>
      <c r="F2063" s="2">
        <v>1.46896219882389E-30</v>
      </c>
      <c r="G2063" s="2">
        <v>5.1591421384893899E-26</v>
      </c>
    </row>
    <row r="2064" spans="1:7" x14ac:dyDescent="0.2">
      <c r="A2064" s="2" t="s">
        <v>866</v>
      </c>
      <c r="B2064" s="2" t="s">
        <v>15</v>
      </c>
      <c r="C2064" s="4">
        <v>1.86583724073877</v>
      </c>
      <c r="D2064" s="4">
        <v>0.34100000000000003</v>
      </c>
      <c r="E2064" s="4">
        <v>0.107</v>
      </c>
      <c r="F2064" s="2">
        <v>1.6099543525449599E-30</v>
      </c>
      <c r="G2064" s="2">
        <v>5.6543206815731601E-26</v>
      </c>
    </row>
    <row r="2065" spans="1:7" x14ac:dyDescent="0.2">
      <c r="A2065" s="2" t="s">
        <v>867</v>
      </c>
      <c r="B2065" s="2" t="s">
        <v>15</v>
      </c>
      <c r="C2065" s="4">
        <v>1.8057956443821399</v>
      </c>
      <c r="D2065" s="4">
        <v>0.372</v>
      </c>
      <c r="E2065" s="4">
        <v>0.128</v>
      </c>
      <c r="F2065" s="2">
        <v>1.7209826132046299E-30</v>
      </c>
      <c r="G2065" s="2">
        <v>6.0442630358359798E-26</v>
      </c>
    </row>
    <row r="2066" spans="1:7" x14ac:dyDescent="0.2">
      <c r="A2066" s="2" t="s">
        <v>868</v>
      </c>
      <c r="B2066" s="2" t="s">
        <v>15</v>
      </c>
      <c r="C2066" s="4">
        <v>1.20839963227742</v>
      </c>
      <c r="D2066" s="4">
        <v>0.57999999999999996</v>
      </c>
      <c r="E2066" s="4">
        <v>0.3</v>
      </c>
      <c r="F2066" s="2">
        <v>1.9609387618088801E-30</v>
      </c>
      <c r="G2066" s="2">
        <v>6.8870130253489705E-26</v>
      </c>
    </row>
    <row r="2067" spans="1:7" x14ac:dyDescent="0.2">
      <c r="A2067" s="2" t="s">
        <v>869</v>
      </c>
      <c r="B2067" s="2" t="s">
        <v>15</v>
      </c>
      <c r="C2067" s="4">
        <v>2.2386209862704698</v>
      </c>
      <c r="D2067" s="4">
        <v>0.28699999999999998</v>
      </c>
      <c r="E2067" s="4">
        <v>7.6999999999999999E-2</v>
      </c>
      <c r="F2067" s="2">
        <v>2.0621545512128301E-30</v>
      </c>
      <c r="G2067" s="2">
        <v>7.2424929993146E-26</v>
      </c>
    </row>
    <row r="2068" spans="1:7" x14ac:dyDescent="0.2">
      <c r="A2068" s="2" t="s">
        <v>870</v>
      </c>
      <c r="B2068" s="2" t="s">
        <v>15</v>
      </c>
      <c r="C2068" s="4">
        <v>1.2231553329328699</v>
      </c>
      <c r="D2068" s="4">
        <v>0.57599999999999996</v>
      </c>
      <c r="E2068" s="4">
        <v>0.315</v>
      </c>
      <c r="F2068" s="2">
        <v>2.12182759825358E-30</v>
      </c>
      <c r="G2068" s="2">
        <v>7.4520707078263997E-26</v>
      </c>
    </row>
    <row r="2069" spans="1:7" x14ac:dyDescent="0.2">
      <c r="A2069" s="2" t="s">
        <v>871</v>
      </c>
      <c r="B2069" s="2" t="s">
        <v>15</v>
      </c>
      <c r="C2069" s="4">
        <v>1.0139822511505601</v>
      </c>
      <c r="D2069" s="4">
        <v>0.69099999999999995</v>
      </c>
      <c r="E2069" s="4">
        <v>0.439</v>
      </c>
      <c r="F2069" s="2">
        <v>2.3287481277385501E-30</v>
      </c>
      <c r="G2069" s="2">
        <v>8.1787962994305504E-26</v>
      </c>
    </row>
    <row r="2070" spans="1:7" x14ac:dyDescent="0.2">
      <c r="A2070" s="2" t="s">
        <v>872</v>
      </c>
      <c r="B2070" s="2" t="s">
        <v>15</v>
      </c>
      <c r="C2070" s="4">
        <v>1.88566698260703</v>
      </c>
      <c r="D2070" s="4">
        <v>0.33400000000000002</v>
      </c>
      <c r="E2070" s="4">
        <v>0.105</v>
      </c>
      <c r="F2070" s="2">
        <v>2.42094806596756E-30</v>
      </c>
      <c r="G2070" s="2">
        <v>8.5026117024846705E-26</v>
      </c>
    </row>
    <row r="2071" spans="1:7" x14ac:dyDescent="0.2">
      <c r="A2071" s="2" t="s">
        <v>873</v>
      </c>
      <c r="B2071" s="2" t="s">
        <v>15</v>
      </c>
      <c r="C2071" s="4">
        <v>1.62875649658646</v>
      </c>
      <c r="D2071" s="4">
        <v>0.46</v>
      </c>
      <c r="E2071" s="4">
        <v>0.218</v>
      </c>
      <c r="F2071" s="2">
        <v>2.4402625645799801E-30</v>
      </c>
      <c r="G2071" s="2">
        <v>8.5704461530613401E-26</v>
      </c>
    </row>
    <row r="2072" spans="1:7" x14ac:dyDescent="0.2">
      <c r="A2072" s="2" t="s">
        <v>874</v>
      </c>
      <c r="B2072" s="2" t="s">
        <v>15</v>
      </c>
      <c r="C2072" s="4">
        <v>1.1840820452438601</v>
      </c>
      <c r="D2072" s="4">
        <v>0.53100000000000003</v>
      </c>
      <c r="E2072" s="4">
        <v>0.251</v>
      </c>
      <c r="F2072" s="2">
        <v>2.4898227327764801E-30</v>
      </c>
      <c r="G2072" s="2">
        <v>8.7445064197842605E-26</v>
      </c>
    </row>
    <row r="2073" spans="1:7" x14ac:dyDescent="0.2">
      <c r="A2073" s="2" t="s">
        <v>875</v>
      </c>
      <c r="B2073" s="2" t="s">
        <v>15</v>
      </c>
      <c r="C2073" s="4">
        <v>1.2987591406656001</v>
      </c>
      <c r="D2073" s="4">
        <v>0.61599999999999999</v>
      </c>
      <c r="E2073" s="4">
        <v>0.34300000000000003</v>
      </c>
      <c r="F2073" s="2">
        <v>2.63774680023132E-30</v>
      </c>
      <c r="G2073" s="2">
        <v>9.2640305370924195E-26</v>
      </c>
    </row>
    <row r="2074" spans="1:7" x14ac:dyDescent="0.2">
      <c r="A2074" s="2" t="s">
        <v>876</v>
      </c>
      <c r="B2074" s="2" t="s">
        <v>15</v>
      </c>
      <c r="C2074" s="4">
        <v>1.8700677837530899</v>
      </c>
      <c r="D2074" s="4">
        <v>0.29299999999999998</v>
      </c>
      <c r="E2074" s="4">
        <v>7.6999999999999999E-2</v>
      </c>
      <c r="F2074" s="2">
        <v>2.8279511545935101E-30</v>
      </c>
      <c r="G2074" s="2">
        <v>9.9320472500478504E-26</v>
      </c>
    </row>
    <row r="2075" spans="1:7" x14ac:dyDescent="0.2">
      <c r="A2075" s="2" t="s">
        <v>877</v>
      </c>
      <c r="B2075" s="2" t="s">
        <v>15</v>
      </c>
      <c r="C2075" s="4">
        <v>1.5569562095012499</v>
      </c>
      <c r="D2075" s="4">
        <v>0.45600000000000002</v>
      </c>
      <c r="E2075" s="4">
        <v>0.2</v>
      </c>
      <c r="F2075" s="2">
        <v>4.86482028609469E-30</v>
      </c>
      <c r="G2075" s="2">
        <v>1.70857353267931E-25</v>
      </c>
    </row>
    <row r="2076" spans="1:7" x14ac:dyDescent="0.2">
      <c r="A2076" s="2" t="s">
        <v>878</v>
      </c>
      <c r="B2076" s="2" t="s">
        <v>15</v>
      </c>
      <c r="C2076" s="4">
        <v>1.12160589736529</v>
      </c>
      <c r="D2076" s="4">
        <v>0.63200000000000001</v>
      </c>
      <c r="E2076" s="4">
        <v>0.36699999999999999</v>
      </c>
      <c r="F2076" s="2">
        <v>5.0995150504402301E-30</v>
      </c>
      <c r="G2076" s="2">
        <v>1.7910006808651099E-25</v>
      </c>
    </row>
    <row r="2077" spans="1:7" x14ac:dyDescent="0.2">
      <c r="A2077" s="2" t="s">
        <v>879</v>
      </c>
      <c r="B2077" s="2" t="s">
        <v>15</v>
      </c>
      <c r="C2077" s="4">
        <v>1.288625801639</v>
      </c>
      <c r="D2077" s="4">
        <v>0.56599999999999995</v>
      </c>
      <c r="E2077" s="4">
        <v>0.28199999999999997</v>
      </c>
      <c r="F2077" s="2">
        <v>5.1110405152378698E-30</v>
      </c>
      <c r="G2077" s="2">
        <v>1.7950485393566899E-25</v>
      </c>
    </row>
    <row r="2078" spans="1:7" x14ac:dyDescent="0.2">
      <c r="A2078" s="2" t="s">
        <v>880</v>
      </c>
      <c r="B2078" s="2" t="s">
        <v>15</v>
      </c>
      <c r="C2078" s="4">
        <v>1.29172817271005</v>
      </c>
      <c r="D2078" s="4">
        <v>0.58899999999999997</v>
      </c>
      <c r="E2078" s="4">
        <v>0.34</v>
      </c>
      <c r="F2078" s="2">
        <v>5.6187083756281901E-30</v>
      </c>
      <c r="G2078" s="2">
        <v>1.9733465686043799E-25</v>
      </c>
    </row>
    <row r="2079" spans="1:7" x14ac:dyDescent="0.2">
      <c r="A2079" s="2" t="s">
        <v>881</v>
      </c>
      <c r="B2079" s="2" t="s">
        <v>15</v>
      </c>
      <c r="C2079" s="4">
        <v>1.2802136668111599</v>
      </c>
      <c r="D2079" s="4">
        <v>0.51</v>
      </c>
      <c r="E2079" s="4">
        <v>0.23699999999999999</v>
      </c>
      <c r="F2079" s="2">
        <v>5.9361721356220898E-30</v>
      </c>
      <c r="G2079" s="2">
        <v>2.0848430157518302E-25</v>
      </c>
    </row>
    <row r="2080" spans="1:7" x14ac:dyDescent="0.2">
      <c r="A2080" s="2" t="s">
        <v>882</v>
      </c>
      <c r="B2080" s="2" t="s">
        <v>15</v>
      </c>
      <c r="C2080" s="4">
        <v>1.0525788641515701</v>
      </c>
      <c r="D2080" s="4">
        <v>0.68</v>
      </c>
      <c r="E2080" s="4">
        <v>0.43</v>
      </c>
      <c r="F2080" s="2">
        <v>8.17786309305202E-30</v>
      </c>
      <c r="G2080" s="2">
        <v>2.8721472969108002E-25</v>
      </c>
    </row>
    <row r="2081" spans="1:7" x14ac:dyDescent="0.2">
      <c r="A2081" s="2" t="s">
        <v>883</v>
      </c>
      <c r="B2081" s="2" t="s">
        <v>15</v>
      </c>
      <c r="C2081" s="4">
        <v>1.5875331776280299</v>
      </c>
      <c r="D2081" s="4">
        <v>0.45100000000000001</v>
      </c>
      <c r="E2081" s="4">
        <v>0.2</v>
      </c>
      <c r="F2081" s="2">
        <v>8.6583257083542605E-30</v>
      </c>
      <c r="G2081" s="2">
        <v>3.0408905720311E-25</v>
      </c>
    </row>
    <row r="2082" spans="1:7" x14ac:dyDescent="0.2">
      <c r="A2082" s="2" t="s">
        <v>884</v>
      </c>
      <c r="B2082" s="2" t="s">
        <v>15</v>
      </c>
      <c r="C2082" s="4">
        <v>2.0333807721566499</v>
      </c>
      <c r="D2082" s="4">
        <v>0.314</v>
      </c>
      <c r="E2082" s="4">
        <v>9.2999999999999999E-2</v>
      </c>
      <c r="F2082" s="2">
        <v>9.9697907541289601E-30</v>
      </c>
      <c r="G2082" s="2">
        <v>3.5014902107576301E-25</v>
      </c>
    </row>
    <row r="2083" spans="1:7" x14ac:dyDescent="0.2">
      <c r="A2083" s="2" t="s">
        <v>885</v>
      </c>
      <c r="B2083" s="2" t="s">
        <v>15</v>
      </c>
      <c r="C2083" s="4">
        <v>1.1719659917056899</v>
      </c>
      <c r="D2083" s="4">
        <v>0.63600000000000001</v>
      </c>
      <c r="E2083" s="4">
        <v>0.39100000000000001</v>
      </c>
      <c r="F2083" s="2">
        <v>1.14551406367967E-29</v>
      </c>
      <c r="G2083" s="2">
        <v>4.0231599430493701E-25</v>
      </c>
    </row>
    <row r="2084" spans="1:7" x14ac:dyDescent="0.2">
      <c r="A2084" s="2" t="s">
        <v>886</v>
      </c>
      <c r="B2084" s="2" t="s">
        <v>15</v>
      </c>
      <c r="C2084" s="4">
        <v>1.3879031486555999</v>
      </c>
      <c r="D2084" s="4">
        <v>0.51900000000000002</v>
      </c>
      <c r="E2084" s="4">
        <v>0.26500000000000001</v>
      </c>
      <c r="F2084" s="2">
        <v>1.2573712706179299E-29</v>
      </c>
      <c r="G2084" s="2">
        <v>4.4160136395372501E-25</v>
      </c>
    </row>
    <row r="2085" spans="1:7" x14ac:dyDescent="0.2">
      <c r="A2085" s="2" t="s">
        <v>887</v>
      </c>
      <c r="B2085" s="2" t="s">
        <v>15</v>
      </c>
      <c r="C2085" s="4">
        <v>1.5661222752360799</v>
      </c>
      <c r="D2085" s="4">
        <v>0.496</v>
      </c>
      <c r="E2085" s="4">
        <v>0.248</v>
      </c>
      <c r="F2085" s="2">
        <v>1.4291445555959001E-29</v>
      </c>
      <c r="G2085" s="2">
        <v>5.0192985937083504E-25</v>
      </c>
    </row>
    <row r="2086" spans="1:7" x14ac:dyDescent="0.2">
      <c r="A2086" s="2" t="s">
        <v>888</v>
      </c>
      <c r="B2086" s="2" t="s">
        <v>15</v>
      </c>
      <c r="C2086" s="4">
        <v>1.3167528075477399</v>
      </c>
      <c r="D2086" s="4">
        <v>0.497</v>
      </c>
      <c r="E2086" s="4">
        <v>0.23100000000000001</v>
      </c>
      <c r="F2086" s="2">
        <v>1.46976797328885E-29</v>
      </c>
      <c r="G2086" s="2">
        <v>5.1619720989877596E-25</v>
      </c>
    </row>
    <row r="2087" spans="1:7" x14ac:dyDescent="0.2">
      <c r="A2087" s="2" t="s">
        <v>889</v>
      </c>
      <c r="B2087" s="2" t="s">
        <v>15</v>
      </c>
      <c r="C2087" s="4">
        <v>1.27510564701469</v>
      </c>
      <c r="D2087" s="4">
        <v>0.434</v>
      </c>
      <c r="E2087" s="4">
        <v>0.17399999999999999</v>
      </c>
      <c r="F2087" s="2">
        <v>1.6877228852269699E-29</v>
      </c>
      <c r="G2087" s="2">
        <v>5.9274515452056303E-25</v>
      </c>
    </row>
    <row r="2088" spans="1:7" x14ac:dyDescent="0.2">
      <c r="A2088" s="2" t="s">
        <v>890</v>
      </c>
      <c r="B2088" s="2" t="s">
        <v>15</v>
      </c>
      <c r="C2088" s="4">
        <v>1.4801600789010201</v>
      </c>
      <c r="D2088" s="4">
        <v>0.48799999999999999</v>
      </c>
      <c r="E2088" s="4">
        <v>0.22</v>
      </c>
      <c r="F2088" s="2">
        <v>1.78344401786569E-29</v>
      </c>
      <c r="G2088" s="2">
        <v>6.2636337351460897E-25</v>
      </c>
    </row>
    <row r="2089" spans="1:7" x14ac:dyDescent="0.2">
      <c r="A2089" s="2" t="s">
        <v>891</v>
      </c>
      <c r="B2089" s="2" t="s">
        <v>15</v>
      </c>
      <c r="C2089" s="4">
        <v>1.3185042142297501</v>
      </c>
      <c r="D2089" s="4">
        <v>0.46700000000000003</v>
      </c>
      <c r="E2089" s="4">
        <v>0.2</v>
      </c>
      <c r="F2089" s="2">
        <v>2.2150211567717699E-29</v>
      </c>
      <c r="G2089" s="2">
        <v>7.77937580469813E-25</v>
      </c>
    </row>
    <row r="2090" spans="1:7" x14ac:dyDescent="0.2">
      <c r="A2090" s="2" t="s">
        <v>892</v>
      </c>
      <c r="B2090" s="2" t="s">
        <v>15</v>
      </c>
      <c r="C2090" s="4">
        <v>1.0593425785153101</v>
      </c>
      <c r="D2090" s="4">
        <v>0.68400000000000005</v>
      </c>
      <c r="E2090" s="4">
        <v>0.41599999999999998</v>
      </c>
      <c r="F2090" s="2">
        <v>3.44980009432724E-29</v>
      </c>
      <c r="G2090" s="2">
        <v>1.21160429112867E-24</v>
      </c>
    </row>
    <row r="2091" spans="1:7" x14ac:dyDescent="0.2">
      <c r="A2091" s="2" t="s">
        <v>893</v>
      </c>
      <c r="B2091" s="2" t="s">
        <v>15</v>
      </c>
      <c r="C2091" s="4">
        <v>2.4042117992555001</v>
      </c>
      <c r="D2091" s="4">
        <v>0.29799999999999999</v>
      </c>
      <c r="E2091" s="4">
        <v>0.09</v>
      </c>
      <c r="F2091" s="2">
        <v>3.5188015605181098E-29</v>
      </c>
      <c r="G2091" s="2">
        <v>1.23583829606957E-24</v>
      </c>
    </row>
    <row r="2092" spans="1:7" x14ac:dyDescent="0.2">
      <c r="A2092" s="2" t="s">
        <v>894</v>
      </c>
      <c r="B2092" s="2" t="s">
        <v>15</v>
      </c>
      <c r="C2092" s="4">
        <v>1.01380088046676</v>
      </c>
      <c r="D2092" s="4">
        <v>0.70399999999999996</v>
      </c>
      <c r="E2092" s="4">
        <v>0.45500000000000002</v>
      </c>
      <c r="F2092" s="2">
        <v>3.8226501529241398E-29</v>
      </c>
      <c r="G2092" s="2">
        <v>1.34255296020849E-24</v>
      </c>
    </row>
    <row r="2093" spans="1:7" x14ac:dyDescent="0.2">
      <c r="A2093" s="2" t="s">
        <v>895</v>
      </c>
      <c r="B2093" s="2" t="s">
        <v>15</v>
      </c>
      <c r="C2093" s="4">
        <v>1.0606974926671999</v>
      </c>
      <c r="D2093" s="4">
        <v>0.68</v>
      </c>
      <c r="E2093" s="4">
        <v>0.47199999999999998</v>
      </c>
      <c r="F2093" s="2">
        <v>4.1749210270186798E-29</v>
      </c>
      <c r="G2093" s="2">
        <v>1.46627401389923E-24</v>
      </c>
    </row>
    <row r="2094" spans="1:7" x14ac:dyDescent="0.2">
      <c r="A2094" s="2" t="s">
        <v>896</v>
      </c>
      <c r="B2094" s="2" t="s">
        <v>15</v>
      </c>
      <c r="C2094" s="4">
        <v>1.8711891530667699</v>
      </c>
      <c r="D2094" s="4">
        <v>0.34300000000000003</v>
      </c>
      <c r="E2094" s="4">
        <v>0.11700000000000001</v>
      </c>
      <c r="F2094" s="2">
        <v>6.7436580326157004E-29</v>
      </c>
      <c r="G2094" s="2">
        <v>2.3684401376349601E-24</v>
      </c>
    </row>
    <row r="2095" spans="1:7" x14ac:dyDescent="0.2">
      <c r="A2095" s="2" t="s">
        <v>897</v>
      </c>
      <c r="B2095" s="2" t="s">
        <v>15</v>
      </c>
      <c r="C2095" s="4">
        <v>1.1409045084254299</v>
      </c>
      <c r="D2095" s="4">
        <v>0.61399999999999999</v>
      </c>
      <c r="E2095" s="4">
        <v>0.379</v>
      </c>
      <c r="F2095" s="2">
        <v>7.5437930097796205E-29</v>
      </c>
      <c r="G2095" s="2">
        <v>2.6494555429646999E-24</v>
      </c>
    </row>
    <row r="2096" spans="1:7" x14ac:dyDescent="0.2">
      <c r="A2096" s="2" t="s">
        <v>898</v>
      </c>
      <c r="B2096" s="2" t="s">
        <v>15</v>
      </c>
      <c r="C2096" s="4">
        <v>1.00105672321563</v>
      </c>
      <c r="D2096" s="4">
        <v>0.74299999999999999</v>
      </c>
      <c r="E2096" s="4">
        <v>0.49299999999999999</v>
      </c>
      <c r="F2096" s="2">
        <v>8.1593461209906398E-29</v>
      </c>
      <c r="G2096" s="2">
        <v>2.8656439511531201E-24</v>
      </c>
    </row>
    <row r="2097" spans="1:7" x14ac:dyDescent="0.2">
      <c r="A2097" s="2" t="s">
        <v>899</v>
      </c>
      <c r="B2097" s="2" t="s">
        <v>15</v>
      </c>
      <c r="C2097" s="4">
        <v>1.6593903755947399</v>
      </c>
      <c r="D2097" s="4">
        <v>0.32900000000000001</v>
      </c>
      <c r="E2097" s="4">
        <v>0.10299999999999999</v>
      </c>
      <c r="F2097" s="2">
        <v>1.1087551397950901E-28</v>
      </c>
      <c r="G2097" s="2">
        <v>3.8940589264743302E-24</v>
      </c>
    </row>
    <row r="2098" spans="1:7" x14ac:dyDescent="0.2">
      <c r="A2098" s="2" t="s">
        <v>900</v>
      </c>
      <c r="B2098" s="2" t="s">
        <v>15</v>
      </c>
      <c r="C2098" s="4">
        <v>1.2553375748578199</v>
      </c>
      <c r="D2098" s="4">
        <v>0.60699999999999998</v>
      </c>
      <c r="E2098" s="4">
        <v>0.35799999999999998</v>
      </c>
      <c r="F2098" s="2">
        <v>1.14152256066977E-28</v>
      </c>
      <c r="G2098" s="2">
        <v>4.0091413853282997E-24</v>
      </c>
    </row>
    <row r="2099" spans="1:7" x14ac:dyDescent="0.2">
      <c r="A2099" s="2" t="s">
        <v>901</v>
      </c>
      <c r="B2099" s="2" t="s">
        <v>15</v>
      </c>
      <c r="C2099" s="4">
        <v>1.0410865384690799</v>
      </c>
      <c r="D2099" s="4">
        <v>0.72399999999999998</v>
      </c>
      <c r="E2099" s="4">
        <v>0.52300000000000002</v>
      </c>
      <c r="F2099" s="2">
        <v>1.15474876047063E-28</v>
      </c>
      <c r="G2099" s="2">
        <v>4.0555931216489097E-24</v>
      </c>
    </row>
    <row r="2100" spans="1:7" x14ac:dyDescent="0.2">
      <c r="A2100" s="2" t="s">
        <v>902</v>
      </c>
      <c r="B2100" s="2" t="s">
        <v>15</v>
      </c>
      <c r="C2100" s="4">
        <v>1.7351848572623401</v>
      </c>
      <c r="D2100" s="4">
        <v>0.38400000000000001</v>
      </c>
      <c r="E2100" s="4">
        <v>0.14499999999999999</v>
      </c>
      <c r="F2100" s="2">
        <v>1.2166880970607401E-28</v>
      </c>
      <c r="G2100" s="2">
        <v>4.2731302656870301E-24</v>
      </c>
    </row>
    <row r="2101" spans="1:7" x14ac:dyDescent="0.2">
      <c r="A2101" s="2" t="s">
        <v>903</v>
      </c>
      <c r="B2101" s="2" t="s">
        <v>15</v>
      </c>
      <c r="C2101" s="4">
        <v>1.0634370382073</v>
      </c>
      <c r="D2101" s="4">
        <v>0.64100000000000001</v>
      </c>
      <c r="E2101" s="4">
        <v>0.42299999999999999</v>
      </c>
      <c r="F2101" s="2">
        <v>1.2609631082352499E-28</v>
      </c>
      <c r="G2101" s="2">
        <v>4.42862853243301E-24</v>
      </c>
    </row>
    <row r="2102" spans="1:7" x14ac:dyDescent="0.2">
      <c r="A2102" s="2" t="s">
        <v>904</v>
      </c>
      <c r="B2102" s="2" t="s">
        <v>15</v>
      </c>
      <c r="C2102" s="4">
        <v>1.1228945440912601</v>
      </c>
      <c r="D2102" s="4">
        <v>0.55700000000000005</v>
      </c>
      <c r="E2102" s="4">
        <v>0.27800000000000002</v>
      </c>
      <c r="F2102" s="2">
        <v>1.2776706866590301E-28</v>
      </c>
      <c r="G2102" s="2">
        <v>4.4873072186151903E-24</v>
      </c>
    </row>
    <row r="2103" spans="1:7" x14ac:dyDescent="0.2">
      <c r="A2103" s="2" t="s">
        <v>905</v>
      </c>
      <c r="B2103" s="2" t="s">
        <v>15</v>
      </c>
      <c r="C2103" s="4">
        <v>1.00803660325627</v>
      </c>
      <c r="D2103" s="4">
        <v>0.74</v>
      </c>
      <c r="E2103" s="4">
        <v>0.53300000000000003</v>
      </c>
      <c r="F2103" s="2">
        <v>1.4025835191238999E-28</v>
      </c>
      <c r="G2103" s="2">
        <v>4.9260135775150699E-24</v>
      </c>
    </row>
    <row r="2104" spans="1:7" x14ac:dyDescent="0.2">
      <c r="A2104" s="2" t="s">
        <v>906</v>
      </c>
      <c r="B2104" s="2" t="s">
        <v>15</v>
      </c>
      <c r="C2104" s="4">
        <v>1.16048717697276</v>
      </c>
      <c r="D2104" s="4">
        <v>0.65</v>
      </c>
      <c r="E2104" s="4">
        <v>0.39</v>
      </c>
      <c r="F2104" s="2">
        <v>1.7208303963331E-28</v>
      </c>
      <c r="G2104" s="2">
        <v>6.04372843496148E-24</v>
      </c>
    </row>
    <row r="2105" spans="1:7" x14ac:dyDescent="0.2">
      <c r="A2105" s="2" t="s">
        <v>907</v>
      </c>
      <c r="B2105" s="2" t="s">
        <v>15</v>
      </c>
      <c r="C2105" s="4">
        <v>1.3529500154024701</v>
      </c>
      <c r="D2105" s="4">
        <v>0.503</v>
      </c>
      <c r="E2105" s="4">
        <v>0.24299999999999999</v>
      </c>
      <c r="F2105" s="2">
        <v>1.76373888073283E-28</v>
      </c>
      <c r="G2105" s="2">
        <v>6.1944273230217699E-24</v>
      </c>
    </row>
    <row r="2106" spans="1:7" x14ac:dyDescent="0.2">
      <c r="A2106" s="2" t="s">
        <v>908</v>
      </c>
      <c r="B2106" s="2" t="s">
        <v>15</v>
      </c>
      <c r="C2106" s="4">
        <v>1.0465755373358301</v>
      </c>
      <c r="D2106" s="4">
        <v>0.64300000000000002</v>
      </c>
      <c r="E2106" s="4">
        <v>0.38</v>
      </c>
      <c r="F2106" s="2">
        <v>2.4898755871579101E-28</v>
      </c>
      <c r="G2106" s="2">
        <v>8.7446920496572903E-24</v>
      </c>
    </row>
    <row r="2107" spans="1:7" x14ac:dyDescent="0.2">
      <c r="A2107" s="2" t="s">
        <v>909</v>
      </c>
      <c r="B2107" s="2" t="s">
        <v>15</v>
      </c>
      <c r="C2107" s="4">
        <v>1.4913554485093801</v>
      </c>
      <c r="D2107" s="4">
        <v>0.443</v>
      </c>
      <c r="E2107" s="4">
        <v>0.189</v>
      </c>
      <c r="F2107" s="2">
        <v>2.79496566844571E-28</v>
      </c>
      <c r="G2107" s="2">
        <v>9.8161989241481906E-24</v>
      </c>
    </row>
    <row r="2108" spans="1:7" x14ac:dyDescent="0.2">
      <c r="A2108" s="2" t="s">
        <v>910</v>
      </c>
      <c r="B2108" s="2" t="s">
        <v>15</v>
      </c>
      <c r="C2108" s="4">
        <v>1.27990925424289</v>
      </c>
      <c r="D2108" s="4">
        <v>0.51900000000000002</v>
      </c>
      <c r="E2108" s="4">
        <v>0.27100000000000002</v>
      </c>
      <c r="F2108" s="2">
        <v>2.9880394220943001E-28</v>
      </c>
      <c r="G2108" s="2">
        <v>1.04942932543374E-23</v>
      </c>
    </row>
    <row r="2109" spans="1:7" x14ac:dyDescent="0.2">
      <c r="A2109" s="2" t="s">
        <v>911</v>
      </c>
      <c r="B2109" s="2" t="s">
        <v>15</v>
      </c>
      <c r="C2109" s="4">
        <v>1.5378787471167801</v>
      </c>
      <c r="D2109" s="4">
        <v>0.38100000000000001</v>
      </c>
      <c r="E2109" s="4">
        <v>0.13900000000000001</v>
      </c>
      <c r="F2109" s="2">
        <v>3.03358188123543E-28</v>
      </c>
      <c r="G2109" s="2">
        <v>1.0654242925086999E-23</v>
      </c>
    </row>
    <row r="2110" spans="1:7" x14ac:dyDescent="0.2">
      <c r="A2110" s="2" t="s">
        <v>912</v>
      </c>
      <c r="B2110" s="2" t="s">
        <v>15</v>
      </c>
      <c r="C2110" s="4">
        <v>1.04864510575266</v>
      </c>
      <c r="D2110" s="4">
        <v>0.69799999999999995</v>
      </c>
      <c r="E2110" s="4">
        <v>0.435</v>
      </c>
      <c r="F2110" s="2">
        <v>3.3565714618506201E-28</v>
      </c>
      <c r="G2110" s="2">
        <v>1.17886146311656E-23</v>
      </c>
    </row>
    <row r="2111" spans="1:7" x14ac:dyDescent="0.2">
      <c r="A2111" s="2" t="s">
        <v>913</v>
      </c>
      <c r="B2111" s="2" t="s">
        <v>15</v>
      </c>
      <c r="C2111" s="4">
        <v>1.19256480559442</v>
      </c>
      <c r="D2111" s="4">
        <v>0.627</v>
      </c>
      <c r="E2111" s="4">
        <v>0.40400000000000003</v>
      </c>
      <c r="F2111" s="2">
        <v>4.0606118122600302E-28</v>
      </c>
      <c r="G2111" s="2">
        <v>1.42612747458384E-23</v>
      </c>
    </row>
    <row r="2112" spans="1:7" x14ac:dyDescent="0.2">
      <c r="A2112" s="2" t="s">
        <v>914</v>
      </c>
      <c r="B2112" s="2" t="s">
        <v>15</v>
      </c>
      <c r="C2112" s="4">
        <v>1.3713208618142601</v>
      </c>
      <c r="D2112" s="4">
        <v>0.47</v>
      </c>
      <c r="E2112" s="4">
        <v>0.22500000000000001</v>
      </c>
      <c r="F2112" s="2">
        <v>4.9523512602528399E-28</v>
      </c>
      <c r="G2112" s="2">
        <v>1.7393152861133999E-23</v>
      </c>
    </row>
    <row r="2113" spans="1:7" x14ac:dyDescent="0.2">
      <c r="A2113" s="2" t="s">
        <v>915</v>
      </c>
      <c r="B2113" s="2" t="s">
        <v>15</v>
      </c>
      <c r="C2113" s="4">
        <v>1.4522928296531099</v>
      </c>
      <c r="D2113" s="4">
        <v>0.52600000000000002</v>
      </c>
      <c r="E2113" s="4">
        <v>0.26400000000000001</v>
      </c>
      <c r="F2113" s="2">
        <v>5.4902661371240702E-28</v>
      </c>
      <c r="G2113" s="2">
        <v>1.9282363700193499E-23</v>
      </c>
    </row>
    <row r="2114" spans="1:7" x14ac:dyDescent="0.2">
      <c r="A2114" s="2" t="s">
        <v>916</v>
      </c>
      <c r="B2114" s="2" t="s">
        <v>15</v>
      </c>
      <c r="C2114" s="4">
        <v>1.0888374821672699</v>
      </c>
      <c r="D2114" s="4">
        <v>0.71099999999999997</v>
      </c>
      <c r="E2114" s="4">
        <v>0.47299999999999998</v>
      </c>
      <c r="F2114" s="2">
        <v>5.9819206116886002E-28</v>
      </c>
      <c r="G2114" s="2">
        <v>2.1009103380311499E-23</v>
      </c>
    </row>
    <row r="2115" spans="1:7" x14ac:dyDescent="0.2">
      <c r="A2115" s="2" t="s">
        <v>917</v>
      </c>
      <c r="B2115" s="2" t="s">
        <v>15</v>
      </c>
      <c r="C2115" s="4">
        <v>1.39399695086731</v>
      </c>
      <c r="D2115" s="4">
        <v>0.38200000000000001</v>
      </c>
      <c r="E2115" s="4">
        <v>0.14199999999999999</v>
      </c>
      <c r="F2115" s="2">
        <v>6.4104311910363103E-28</v>
      </c>
      <c r="G2115" s="2">
        <v>2.25140753860386E-23</v>
      </c>
    </row>
    <row r="2116" spans="1:7" x14ac:dyDescent="0.2">
      <c r="A2116" s="2" t="s">
        <v>918</v>
      </c>
      <c r="B2116" s="2" t="s">
        <v>15</v>
      </c>
      <c r="C2116" s="4">
        <v>1.2523150811472199</v>
      </c>
      <c r="D2116" s="4">
        <v>0.54800000000000004</v>
      </c>
      <c r="E2116" s="4">
        <v>0.28599999999999998</v>
      </c>
      <c r="F2116" s="2">
        <v>7.1898442264949196E-28</v>
      </c>
      <c r="G2116" s="2">
        <v>2.5251451907872801E-23</v>
      </c>
    </row>
    <row r="2117" spans="1:7" x14ac:dyDescent="0.2">
      <c r="A2117" s="2" t="s">
        <v>919</v>
      </c>
      <c r="B2117" s="2" t="s">
        <v>15</v>
      </c>
      <c r="C2117" s="4">
        <v>1.88987736424555</v>
      </c>
      <c r="D2117" s="4">
        <v>0.28899999999999998</v>
      </c>
      <c r="E2117" s="4">
        <v>8.1000000000000003E-2</v>
      </c>
      <c r="F2117" s="2">
        <v>9.1003953230536507E-28</v>
      </c>
      <c r="G2117" s="2">
        <v>3.19614984140967E-23</v>
      </c>
    </row>
    <row r="2118" spans="1:7" x14ac:dyDescent="0.2">
      <c r="A2118" s="2" t="s">
        <v>920</v>
      </c>
      <c r="B2118" s="2" t="s">
        <v>15</v>
      </c>
      <c r="C2118" s="4">
        <v>1.3347427624752499</v>
      </c>
      <c r="D2118" s="4">
        <v>0.53500000000000003</v>
      </c>
      <c r="E2118" s="4">
        <v>0.3</v>
      </c>
      <c r="F2118" s="2">
        <v>1.01855812816732E-27</v>
      </c>
      <c r="G2118" s="2">
        <v>3.5772780019364397E-23</v>
      </c>
    </row>
    <row r="2119" spans="1:7" x14ac:dyDescent="0.2">
      <c r="A2119" s="2" t="s">
        <v>921</v>
      </c>
      <c r="B2119" s="2" t="s">
        <v>15</v>
      </c>
      <c r="C2119" s="4">
        <v>1.37845834913971</v>
      </c>
      <c r="D2119" s="4">
        <v>0.57599999999999996</v>
      </c>
      <c r="E2119" s="4">
        <v>0.35799999999999998</v>
      </c>
      <c r="F2119" s="2">
        <v>1.17250753428542E-27</v>
      </c>
      <c r="G2119" s="2">
        <v>4.1179637111638098E-23</v>
      </c>
    </row>
    <row r="2120" spans="1:7" x14ac:dyDescent="0.2">
      <c r="A2120" s="2" t="s">
        <v>922</v>
      </c>
      <c r="B2120" s="2" t="s">
        <v>15</v>
      </c>
      <c r="C2120" s="4">
        <v>1.26044580818737</v>
      </c>
      <c r="D2120" s="4">
        <v>0.56699999999999995</v>
      </c>
      <c r="E2120" s="4">
        <v>0.30499999999999999</v>
      </c>
      <c r="F2120" s="2">
        <v>1.2067818052866001E-27</v>
      </c>
      <c r="G2120" s="2">
        <v>4.23833837834708E-23</v>
      </c>
    </row>
    <row r="2121" spans="1:7" x14ac:dyDescent="0.2">
      <c r="A2121" s="2" t="s">
        <v>923</v>
      </c>
      <c r="B2121" s="2" t="s">
        <v>15</v>
      </c>
      <c r="C2121" s="4">
        <v>1.3708424996327599</v>
      </c>
      <c r="D2121" s="4">
        <v>0.51200000000000001</v>
      </c>
      <c r="E2121" s="4">
        <v>0.254</v>
      </c>
      <c r="F2121" s="2">
        <v>1.26742780914775E-27</v>
      </c>
      <c r="G2121" s="2">
        <v>4.4513332085077998E-23</v>
      </c>
    </row>
    <row r="2122" spans="1:7" x14ac:dyDescent="0.2">
      <c r="A2122" s="2" t="s">
        <v>924</v>
      </c>
      <c r="B2122" s="2" t="s">
        <v>15</v>
      </c>
      <c r="C2122" s="4">
        <v>2.0146092496963202</v>
      </c>
      <c r="D2122" s="4">
        <v>0.33400000000000002</v>
      </c>
      <c r="E2122" s="4">
        <v>0.11600000000000001</v>
      </c>
      <c r="F2122" s="2">
        <v>1.34849349625229E-27</v>
      </c>
      <c r="G2122" s="2">
        <v>4.73604400818768E-23</v>
      </c>
    </row>
    <row r="2123" spans="1:7" x14ac:dyDescent="0.2">
      <c r="A2123" s="2" t="s">
        <v>925</v>
      </c>
      <c r="B2123" s="2" t="s">
        <v>15</v>
      </c>
      <c r="C2123" s="4">
        <v>1.8192856014866501</v>
      </c>
      <c r="D2123" s="4">
        <v>0.27800000000000002</v>
      </c>
      <c r="E2123" s="4">
        <v>7.5999999999999998E-2</v>
      </c>
      <c r="F2123" s="2">
        <v>2.0078573355432199E-27</v>
      </c>
      <c r="G2123" s="2">
        <v>7.0517957481613598E-23</v>
      </c>
    </row>
    <row r="2124" spans="1:7" x14ac:dyDescent="0.2">
      <c r="A2124" s="2" t="s">
        <v>926</v>
      </c>
      <c r="B2124" s="2" t="s">
        <v>15</v>
      </c>
      <c r="C2124" s="4">
        <v>1.2313384215671299</v>
      </c>
      <c r="D2124" s="4">
        <v>0.38400000000000001</v>
      </c>
      <c r="E2124" s="4">
        <v>0.14699999999999999</v>
      </c>
      <c r="F2124" s="2">
        <v>2.2103597368401E-27</v>
      </c>
      <c r="G2124" s="2">
        <v>7.7630044317561299E-23</v>
      </c>
    </row>
    <row r="2125" spans="1:7" x14ac:dyDescent="0.2">
      <c r="A2125" s="2" t="s">
        <v>927</v>
      </c>
      <c r="B2125" s="2" t="s">
        <v>15</v>
      </c>
      <c r="C2125" s="4">
        <v>1.12947620427461</v>
      </c>
      <c r="D2125" s="4">
        <v>0.55800000000000005</v>
      </c>
      <c r="E2125" s="4">
        <v>0.29099999999999998</v>
      </c>
      <c r="F2125" s="2">
        <v>2.2462320951937499E-27</v>
      </c>
      <c r="G2125" s="2">
        <v>7.8889917415299601E-23</v>
      </c>
    </row>
    <row r="2126" spans="1:7" x14ac:dyDescent="0.2">
      <c r="A2126" s="2" t="s">
        <v>928</v>
      </c>
      <c r="B2126" s="2" t="s">
        <v>15</v>
      </c>
      <c r="C2126" s="4">
        <v>1.14972598547879</v>
      </c>
      <c r="D2126" s="4">
        <v>0.54600000000000004</v>
      </c>
      <c r="E2126" s="4">
        <v>0.28399999999999997</v>
      </c>
      <c r="F2126" s="2">
        <v>2.5699917300204898E-27</v>
      </c>
      <c r="G2126" s="2">
        <v>9.0260679550049598E-23</v>
      </c>
    </row>
    <row r="2127" spans="1:7" x14ac:dyDescent="0.2">
      <c r="A2127" s="2" t="s">
        <v>929</v>
      </c>
      <c r="B2127" s="2" t="s">
        <v>15</v>
      </c>
      <c r="C2127" s="4">
        <v>1.532918847578</v>
      </c>
      <c r="D2127" s="4">
        <v>0.45400000000000001</v>
      </c>
      <c r="E2127" s="4">
        <v>0.214</v>
      </c>
      <c r="F2127" s="2">
        <v>2.73877521587885E-27</v>
      </c>
      <c r="G2127" s="2">
        <v>9.6188524356881003E-23</v>
      </c>
    </row>
    <row r="2128" spans="1:7" x14ac:dyDescent="0.2">
      <c r="A2128" s="2" t="s">
        <v>930</v>
      </c>
      <c r="B2128" s="2" t="s">
        <v>15</v>
      </c>
      <c r="C2128" s="4">
        <v>1.17127894924362</v>
      </c>
      <c r="D2128" s="4">
        <v>0.56200000000000006</v>
      </c>
      <c r="E2128" s="4">
        <v>0.29799999999999999</v>
      </c>
      <c r="F2128" s="2">
        <v>2.9874930387138601E-27</v>
      </c>
      <c r="G2128" s="2">
        <v>1.0492374301266899E-22</v>
      </c>
    </row>
    <row r="2129" spans="1:7" x14ac:dyDescent="0.2">
      <c r="A2129" s="2" t="s">
        <v>931</v>
      </c>
      <c r="B2129" s="2" t="s">
        <v>15</v>
      </c>
      <c r="C2129" s="4">
        <v>1.0354780532952901</v>
      </c>
      <c r="D2129" s="4">
        <v>0.65500000000000003</v>
      </c>
      <c r="E2129" s="4">
        <v>0.42399999999999999</v>
      </c>
      <c r="F2129" s="2">
        <v>3.24223441160938E-27</v>
      </c>
      <c r="G2129" s="2">
        <v>1.1387051477013301E-22</v>
      </c>
    </row>
    <row r="2130" spans="1:7" x14ac:dyDescent="0.2">
      <c r="A2130" s="2" t="s">
        <v>932</v>
      </c>
      <c r="B2130" s="2" t="s">
        <v>15</v>
      </c>
      <c r="C2130" s="4">
        <v>1.0578525507313401</v>
      </c>
      <c r="D2130" s="4">
        <v>0.56699999999999995</v>
      </c>
      <c r="E2130" s="4">
        <v>0.29799999999999999</v>
      </c>
      <c r="F2130" s="2">
        <v>3.8248921337167197E-27</v>
      </c>
      <c r="G2130" s="2">
        <v>1.3433403662826499E-22</v>
      </c>
    </row>
    <row r="2131" spans="1:7" x14ac:dyDescent="0.2">
      <c r="A2131" s="2" t="s">
        <v>933</v>
      </c>
      <c r="B2131" s="2" t="s">
        <v>15</v>
      </c>
      <c r="C2131" s="4">
        <v>1.2224708584185899</v>
      </c>
      <c r="D2131" s="4">
        <v>0.52200000000000002</v>
      </c>
      <c r="E2131" s="4">
        <v>0.255</v>
      </c>
      <c r="F2131" s="2">
        <v>3.8777930942255603E-27</v>
      </c>
      <c r="G2131" s="2">
        <v>1.3619197126229599E-22</v>
      </c>
    </row>
    <row r="2132" spans="1:7" x14ac:dyDescent="0.2">
      <c r="A2132" s="2" t="s">
        <v>934</v>
      </c>
      <c r="B2132" s="2" t="s">
        <v>15</v>
      </c>
      <c r="C2132" s="4">
        <v>1.2141968631686499</v>
      </c>
      <c r="D2132" s="4">
        <v>0.46</v>
      </c>
      <c r="E2132" s="4">
        <v>0.20699999999999999</v>
      </c>
      <c r="F2132" s="2">
        <v>5.5211347362093799E-27</v>
      </c>
      <c r="G2132" s="2">
        <v>1.9390777307041001E-22</v>
      </c>
    </row>
    <row r="2133" spans="1:7" x14ac:dyDescent="0.2">
      <c r="A2133" s="2" t="s">
        <v>935</v>
      </c>
      <c r="B2133" s="2" t="s">
        <v>15</v>
      </c>
      <c r="C2133" s="4">
        <v>1.69459239306028</v>
      </c>
      <c r="D2133" s="4">
        <v>0.307</v>
      </c>
      <c r="E2133" s="4">
        <v>9.5000000000000001E-2</v>
      </c>
      <c r="F2133" s="2">
        <v>5.6891068773782301E-27</v>
      </c>
      <c r="G2133" s="2">
        <v>1.9980712264040099E-22</v>
      </c>
    </row>
    <row r="2134" spans="1:7" x14ac:dyDescent="0.2">
      <c r="A2134" s="2" t="s">
        <v>936</v>
      </c>
      <c r="B2134" s="2" t="s">
        <v>15</v>
      </c>
      <c r="C2134" s="4">
        <v>1.22169983900662</v>
      </c>
      <c r="D2134" s="4">
        <v>0.53900000000000003</v>
      </c>
      <c r="E2134" s="4">
        <v>0.28199999999999997</v>
      </c>
      <c r="F2134" s="2">
        <v>5.9376592521602998E-27</v>
      </c>
      <c r="G2134" s="2">
        <v>2.0853653059512201E-22</v>
      </c>
    </row>
    <row r="2135" spans="1:7" x14ac:dyDescent="0.2">
      <c r="A2135" s="2" t="s">
        <v>937</v>
      </c>
      <c r="B2135" s="2" t="s">
        <v>15</v>
      </c>
      <c r="C2135" s="4">
        <v>1.2985128675376301</v>
      </c>
      <c r="D2135" s="4">
        <v>0.52800000000000002</v>
      </c>
      <c r="E2135" s="4">
        <v>0.28399999999999997</v>
      </c>
      <c r="F2135" s="2">
        <v>6.0165192388796101E-27</v>
      </c>
      <c r="G2135" s="2">
        <v>2.11306172188691E-22</v>
      </c>
    </row>
    <row r="2136" spans="1:7" x14ac:dyDescent="0.2">
      <c r="A2136" s="2" t="s">
        <v>938</v>
      </c>
      <c r="B2136" s="2" t="s">
        <v>15</v>
      </c>
      <c r="C2136" s="4">
        <v>1.25252690382354</v>
      </c>
      <c r="D2136" s="4">
        <v>0.51900000000000002</v>
      </c>
      <c r="E2136" s="4">
        <v>0.26800000000000002</v>
      </c>
      <c r="F2136" s="2">
        <v>6.13907752618018E-27</v>
      </c>
      <c r="G2136" s="2">
        <v>2.1561054179697398E-22</v>
      </c>
    </row>
    <row r="2137" spans="1:7" x14ac:dyDescent="0.2">
      <c r="A2137" s="2" t="s">
        <v>939</v>
      </c>
      <c r="B2137" s="2" t="s">
        <v>15</v>
      </c>
      <c r="C2137" s="4">
        <v>1.55407449210029</v>
      </c>
      <c r="D2137" s="4">
        <v>0.41799999999999998</v>
      </c>
      <c r="E2137" s="4">
        <v>0.183</v>
      </c>
      <c r="F2137" s="2">
        <v>6.7669460127303094E-27</v>
      </c>
      <c r="G2137" s="2">
        <v>2.3766191091310098E-22</v>
      </c>
    </row>
    <row r="2138" spans="1:7" x14ac:dyDescent="0.2">
      <c r="A2138" s="2" t="s">
        <v>940</v>
      </c>
      <c r="B2138" s="2" t="s">
        <v>15</v>
      </c>
      <c r="C2138" s="4">
        <v>1.9319502917928399</v>
      </c>
      <c r="D2138" s="4">
        <v>0.33200000000000002</v>
      </c>
      <c r="E2138" s="4">
        <v>0.11600000000000001</v>
      </c>
      <c r="F2138" s="2">
        <v>9.1935688910515604E-27</v>
      </c>
      <c r="G2138" s="2">
        <v>3.2288733302262198E-22</v>
      </c>
    </row>
    <row r="2139" spans="1:7" x14ac:dyDescent="0.2">
      <c r="A2139" s="2" t="s">
        <v>941</v>
      </c>
      <c r="B2139" s="2" t="s">
        <v>15</v>
      </c>
      <c r="C2139" s="4">
        <v>1.0228269779916199</v>
      </c>
      <c r="D2139" s="4">
        <v>0.65700000000000003</v>
      </c>
      <c r="E2139" s="4">
        <v>0.42199999999999999</v>
      </c>
      <c r="F2139" s="2">
        <v>9.4035204737895702E-27</v>
      </c>
      <c r="G2139" s="2">
        <v>3.3026104255996301E-22</v>
      </c>
    </row>
    <row r="2140" spans="1:7" x14ac:dyDescent="0.2">
      <c r="A2140" s="2" t="s">
        <v>942</v>
      </c>
      <c r="B2140" s="2" t="s">
        <v>15</v>
      </c>
      <c r="C2140" s="4">
        <v>1.73645414783574</v>
      </c>
      <c r="D2140" s="4">
        <v>0.4</v>
      </c>
      <c r="E2140" s="4">
        <v>0.17299999999999999</v>
      </c>
      <c r="F2140" s="2">
        <v>1.08597707912796E-26</v>
      </c>
      <c r="G2140" s="2">
        <v>3.8140600996053102E-22</v>
      </c>
    </row>
    <row r="2141" spans="1:7" x14ac:dyDescent="0.2">
      <c r="A2141" s="2" t="s">
        <v>943</v>
      </c>
      <c r="B2141" s="2" t="s">
        <v>15</v>
      </c>
      <c r="C2141" s="4">
        <v>1.8032311418584499</v>
      </c>
      <c r="D2141" s="4">
        <v>0.38800000000000001</v>
      </c>
      <c r="E2141" s="4">
        <v>0.16</v>
      </c>
      <c r="F2141" s="2">
        <v>1.14628045429418E-26</v>
      </c>
      <c r="G2141" s="2">
        <v>4.0258515835265799E-22</v>
      </c>
    </row>
    <row r="2142" spans="1:7" x14ac:dyDescent="0.2">
      <c r="A2142" s="2" t="s">
        <v>944</v>
      </c>
      <c r="B2142" s="2" t="s">
        <v>15</v>
      </c>
      <c r="C2142" s="4">
        <v>1.6382218954797401</v>
      </c>
      <c r="D2142" s="4">
        <v>0.38100000000000001</v>
      </c>
      <c r="E2142" s="4">
        <v>0.15</v>
      </c>
      <c r="F2142" s="2">
        <v>1.2276815539503501E-26</v>
      </c>
      <c r="G2142" s="2">
        <v>4.31174038562902E-22</v>
      </c>
    </row>
    <row r="2143" spans="1:7" x14ac:dyDescent="0.2">
      <c r="A2143" s="2" t="s">
        <v>945</v>
      </c>
      <c r="B2143" s="2" t="s">
        <v>15</v>
      </c>
      <c r="C2143" s="4">
        <v>1.1571776621035601</v>
      </c>
      <c r="D2143" s="4">
        <v>0.42699999999999999</v>
      </c>
      <c r="E2143" s="4">
        <v>0.18</v>
      </c>
      <c r="F2143" s="2">
        <v>1.4710462809340101E-26</v>
      </c>
      <c r="G2143" s="2">
        <v>5.1664616432683298E-22</v>
      </c>
    </row>
    <row r="2144" spans="1:7" x14ac:dyDescent="0.2">
      <c r="A2144" s="2" t="s">
        <v>946</v>
      </c>
      <c r="B2144" s="2" t="s">
        <v>15</v>
      </c>
      <c r="C2144" s="4">
        <v>1.22433152221112</v>
      </c>
      <c r="D2144" s="4">
        <v>0.54</v>
      </c>
      <c r="E2144" s="4">
        <v>0.27900000000000003</v>
      </c>
      <c r="F2144" s="2">
        <v>1.5136122198247601E-26</v>
      </c>
      <c r="G2144" s="2">
        <v>5.3159574772465497E-22</v>
      </c>
    </row>
    <row r="2145" spans="1:7" x14ac:dyDescent="0.2">
      <c r="A2145" s="2" t="s">
        <v>947</v>
      </c>
      <c r="B2145" s="2" t="s">
        <v>15</v>
      </c>
      <c r="C2145" s="4">
        <v>1.04495174852663</v>
      </c>
      <c r="D2145" s="4">
        <v>0.55500000000000005</v>
      </c>
      <c r="E2145" s="4">
        <v>0.28599999999999998</v>
      </c>
      <c r="F2145" s="2">
        <v>1.53024884601876E-26</v>
      </c>
      <c r="G2145" s="2">
        <v>5.37438697210247E-22</v>
      </c>
    </row>
    <row r="2146" spans="1:7" x14ac:dyDescent="0.2">
      <c r="A2146" s="2" t="s">
        <v>948</v>
      </c>
      <c r="B2146" s="2" t="s">
        <v>15</v>
      </c>
      <c r="C2146" s="4">
        <v>1.18740080800696</v>
      </c>
      <c r="D2146" s="4">
        <v>0.53</v>
      </c>
      <c r="E2146" s="4">
        <v>0.26900000000000002</v>
      </c>
      <c r="F2146" s="2">
        <v>1.80264474173854E-26</v>
      </c>
      <c r="G2146" s="2">
        <v>6.3310685974599104E-22</v>
      </c>
    </row>
    <row r="2147" spans="1:7" x14ac:dyDescent="0.2">
      <c r="A2147" s="2" t="s">
        <v>949</v>
      </c>
      <c r="B2147" s="2" t="s">
        <v>15</v>
      </c>
      <c r="C2147" s="4">
        <v>1.9483868129594</v>
      </c>
      <c r="D2147" s="4">
        <v>0.307</v>
      </c>
      <c r="E2147" s="4">
        <v>0.106</v>
      </c>
      <c r="F2147" s="2">
        <v>1.9583889828669601E-26</v>
      </c>
      <c r="G2147" s="2">
        <v>6.8780579467270497E-22</v>
      </c>
    </row>
    <row r="2148" spans="1:7" x14ac:dyDescent="0.2">
      <c r="A2148" s="2" t="s">
        <v>950</v>
      </c>
      <c r="B2148" s="2" t="s">
        <v>15</v>
      </c>
      <c r="C2148" s="4">
        <v>1.13750548854134</v>
      </c>
      <c r="D2148" s="4">
        <v>0.58299999999999996</v>
      </c>
      <c r="E2148" s="4">
        <v>0.32800000000000001</v>
      </c>
      <c r="F2148" s="2">
        <v>2.3447261100199799E-26</v>
      </c>
      <c r="G2148" s="2">
        <v>8.2349125710011501E-22</v>
      </c>
    </row>
    <row r="2149" spans="1:7" x14ac:dyDescent="0.2">
      <c r="A2149" s="2" t="s">
        <v>951</v>
      </c>
      <c r="B2149" s="2" t="s">
        <v>15</v>
      </c>
      <c r="C2149" s="4">
        <v>1.0961985956256599</v>
      </c>
      <c r="D2149" s="4">
        <v>0.73399999999999999</v>
      </c>
      <c r="E2149" s="4">
        <v>0.496</v>
      </c>
      <c r="F2149" s="2">
        <v>2.4336044873418601E-26</v>
      </c>
      <c r="G2149" s="2">
        <v>8.5470623199933508E-22</v>
      </c>
    </row>
    <row r="2150" spans="1:7" x14ac:dyDescent="0.2">
      <c r="A2150" s="2" t="s">
        <v>952</v>
      </c>
      <c r="B2150" s="2" t="s">
        <v>15</v>
      </c>
      <c r="C2150" s="4">
        <v>1.01204619341141</v>
      </c>
      <c r="D2150" s="4">
        <v>0.59399999999999997</v>
      </c>
      <c r="E2150" s="4">
        <v>0.33</v>
      </c>
      <c r="F2150" s="2">
        <v>2.4378477595758801E-26</v>
      </c>
      <c r="G2150" s="2">
        <v>8.5619651164064297E-22</v>
      </c>
    </row>
    <row r="2151" spans="1:7" x14ac:dyDescent="0.2">
      <c r="A2151" s="2" t="s">
        <v>953</v>
      </c>
      <c r="B2151" s="2" t="s">
        <v>15</v>
      </c>
      <c r="C2151" s="4">
        <v>1.48675313679666</v>
      </c>
      <c r="D2151" s="4">
        <v>0.34100000000000003</v>
      </c>
      <c r="E2151" s="4">
        <v>0.11899999999999999</v>
      </c>
      <c r="F2151" s="2">
        <v>2.6663980607809798E-26</v>
      </c>
      <c r="G2151" s="2">
        <v>9.3646566292688805E-22</v>
      </c>
    </row>
    <row r="2152" spans="1:7" x14ac:dyDescent="0.2">
      <c r="A2152" s="2" t="s">
        <v>954</v>
      </c>
      <c r="B2152" s="2" t="s">
        <v>15</v>
      </c>
      <c r="C2152" s="4">
        <v>1.63200316277857</v>
      </c>
      <c r="D2152" s="4">
        <v>0.373</v>
      </c>
      <c r="E2152" s="4">
        <v>0.151</v>
      </c>
      <c r="F2152" s="2">
        <v>2.73072028072289E-26</v>
      </c>
      <c r="G2152" s="2">
        <v>9.5905626979268802E-22</v>
      </c>
    </row>
    <row r="2153" spans="1:7" x14ac:dyDescent="0.2">
      <c r="A2153" s="2" t="s">
        <v>955</v>
      </c>
      <c r="B2153" s="2" t="s">
        <v>15</v>
      </c>
      <c r="C2153" s="4">
        <v>1.02277689896294</v>
      </c>
      <c r="D2153" s="4">
        <v>0.63400000000000001</v>
      </c>
      <c r="E2153" s="4">
        <v>0.39700000000000002</v>
      </c>
      <c r="F2153" s="2">
        <v>2.7994212601976301E-26</v>
      </c>
      <c r="G2153" s="2">
        <v>9.8318474079401099E-22</v>
      </c>
    </row>
    <row r="2154" spans="1:7" x14ac:dyDescent="0.2">
      <c r="A2154" s="2" t="s">
        <v>956</v>
      </c>
      <c r="B2154" s="2" t="s">
        <v>15</v>
      </c>
      <c r="C2154" s="4">
        <v>1.1181282996859601</v>
      </c>
      <c r="D2154" s="4">
        <v>0.61799999999999999</v>
      </c>
      <c r="E2154" s="4">
        <v>0.39100000000000001</v>
      </c>
      <c r="F2154" s="2">
        <v>3.4640768392681297E-26</v>
      </c>
      <c r="G2154" s="2">
        <v>1.21661842671936E-21</v>
      </c>
    </row>
    <row r="2155" spans="1:7" x14ac:dyDescent="0.2">
      <c r="A2155" s="2" t="s">
        <v>957</v>
      </c>
      <c r="B2155" s="2" t="s">
        <v>15</v>
      </c>
      <c r="C2155" s="4">
        <v>1.21327755819554</v>
      </c>
      <c r="D2155" s="4">
        <v>0.443</v>
      </c>
      <c r="E2155" s="4">
        <v>0.19500000000000001</v>
      </c>
      <c r="F2155" s="2">
        <v>3.9562377911767502E-26</v>
      </c>
      <c r="G2155" s="2">
        <v>1.3894702746391799E-21</v>
      </c>
    </row>
    <row r="2156" spans="1:7" x14ac:dyDescent="0.2">
      <c r="A2156" s="2" t="s">
        <v>958</v>
      </c>
      <c r="B2156" s="2" t="s">
        <v>15</v>
      </c>
      <c r="C2156" s="4">
        <v>1.15567872590007</v>
      </c>
      <c r="D2156" s="4">
        <v>0.60099999999999998</v>
      </c>
      <c r="E2156" s="4">
        <v>0.374</v>
      </c>
      <c r="F2156" s="2">
        <v>4.7488579195328802E-26</v>
      </c>
      <c r="G2156" s="2">
        <v>1.66784638991914E-21</v>
      </c>
    </row>
    <row r="2157" spans="1:7" x14ac:dyDescent="0.2">
      <c r="A2157" s="2" t="s">
        <v>959</v>
      </c>
      <c r="B2157" s="2" t="s">
        <v>15</v>
      </c>
      <c r="C2157" s="4">
        <v>1.1456744536610901</v>
      </c>
      <c r="D2157" s="4">
        <v>0.57799999999999996</v>
      </c>
      <c r="E2157" s="4">
        <v>0.34200000000000003</v>
      </c>
      <c r="F2157" s="2">
        <v>5.3493862966733602E-26</v>
      </c>
      <c r="G2157" s="2">
        <v>1.87875796125465E-21</v>
      </c>
    </row>
    <row r="2158" spans="1:7" x14ac:dyDescent="0.2">
      <c r="A2158" s="2" t="s">
        <v>960</v>
      </c>
      <c r="B2158" s="2" t="s">
        <v>15</v>
      </c>
      <c r="C2158" s="4">
        <v>1.6482144163135899</v>
      </c>
      <c r="D2158" s="4">
        <v>0.39</v>
      </c>
      <c r="E2158" s="4">
        <v>0.17</v>
      </c>
      <c r="F2158" s="2">
        <v>5.8805179440596002E-26</v>
      </c>
      <c r="G2158" s="2">
        <v>2.0652967071331701E-21</v>
      </c>
    </row>
    <row r="2159" spans="1:7" x14ac:dyDescent="0.2">
      <c r="A2159" s="2" t="s">
        <v>961</v>
      </c>
      <c r="B2159" s="2" t="s">
        <v>15</v>
      </c>
      <c r="C2159" s="4">
        <v>1.1212310970653201</v>
      </c>
      <c r="D2159" s="4">
        <v>0.58199999999999996</v>
      </c>
      <c r="E2159" s="4">
        <v>0.33700000000000002</v>
      </c>
      <c r="F2159" s="2">
        <v>7.4545515234792295E-26</v>
      </c>
      <c r="G2159" s="2">
        <v>2.6181130405611402E-21</v>
      </c>
    </row>
    <row r="2160" spans="1:7" x14ac:dyDescent="0.2">
      <c r="A2160" s="2" t="s">
        <v>962</v>
      </c>
      <c r="B2160" s="2" t="s">
        <v>15</v>
      </c>
      <c r="C2160" s="4">
        <v>1.3095691577138</v>
      </c>
      <c r="D2160" s="4">
        <v>0.51500000000000001</v>
      </c>
      <c r="E2160" s="4">
        <v>0.28100000000000003</v>
      </c>
      <c r="F2160" s="2">
        <v>8.3673766186463298E-26</v>
      </c>
      <c r="G2160" s="2">
        <v>2.9387063422347799E-21</v>
      </c>
    </row>
    <row r="2161" spans="1:7" x14ac:dyDescent="0.2">
      <c r="A2161" s="2" t="s">
        <v>963</v>
      </c>
      <c r="B2161" s="2" t="s">
        <v>15</v>
      </c>
      <c r="C2161" s="4">
        <v>1.8073802762045801</v>
      </c>
      <c r="D2161" s="4">
        <v>0.36599999999999999</v>
      </c>
      <c r="E2161" s="4">
        <v>0.14799999999999999</v>
      </c>
      <c r="F2161" s="2">
        <v>8.66713230982453E-26</v>
      </c>
      <c r="G2161" s="2">
        <v>3.04398353853347E-21</v>
      </c>
    </row>
    <row r="2162" spans="1:7" x14ac:dyDescent="0.2">
      <c r="A2162" s="2" t="s">
        <v>964</v>
      </c>
      <c r="B2162" s="2" t="s">
        <v>15</v>
      </c>
      <c r="C2162" s="4">
        <v>1.7346217307234799</v>
      </c>
      <c r="D2162" s="4">
        <v>0.30299999999999999</v>
      </c>
      <c r="E2162" s="4">
        <v>9.9000000000000005E-2</v>
      </c>
      <c r="F2162" s="2">
        <v>8.6973991283104001E-26</v>
      </c>
      <c r="G2162" s="2">
        <v>3.0546135478538901E-21</v>
      </c>
    </row>
    <row r="2163" spans="1:7" x14ac:dyDescent="0.2">
      <c r="A2163" s="2" t="s">
        <v>965</v>
      </c>
      <c r="B2163" s="2" t="s">
        <v>15</v>
      </c>
      <c r="C2163" s="4">
        <v>1.3480530938659101</v>
      </c>
      <c r="D2163" s="4">
        <v>0.496</v>
      </c>
      <c r="E2163" s="4">
        <v>0.25</v>
      </c>
      <c r="F2163" s="2">
        <v>9.1801768749196595E-26</v>
      </c>
      <c r="G2163" s="2">
        <v>3.22416992024054E-21</v>
      </c>
    </row>
    <row r="2164" spans="1:7" x14ac:dyDescent="0.2">
      <c r="A2164" s="2" t="s">
        <v>966</v>
      </c>
      <c r="B2164" s="2" t="s">
        <v>15</v>
      </c>
      <c r="C2164" s="4">
        <v>1.7285052624019199</v>
      </c>
      <c r="D2164" s="4">
        <v>0.36299999999999999</v>
      </c>
      <c r="E2164" s="4">
        <v>0.13900000000000001</v>
      </c>
      <c r="F2164" s="2">
        <v>9.23346667180701E-26</v>
      </c>
      <c r="G2164" s="2">
        <v>3.2428858298053401E-21</v>
      </c>
    </row>
    <row r="2165" spans="1:7" x14ac:dyDescent="0.2">
      <c r="A2165" s="2" t="s">
        <v>967</v>
      </c>
      <c r="B2165" s="2" t="s">
        <v>15</v>
      </c>
      <c r="C2165" s="4">
        <v>1.1751894596753201</v>
      </c>
      <c r="D2165" s="4">
        <v>0.436</v>
      </c>
      <c r="E2165" s="4">
        <v>0.19</v>
      </c>
      <c r="F2165" s="2">
        <v>9.8633249856669203E-26</v>
      </c>
      <c r="G2165" s="2">
        <v>3.4640983682160803E-21</v>
      </c>
    </row>
    <row r="2166" spans="1:7" x14ac:dyDescent="0.2">
      <c r="A2166" s="2" t="s">
        <v>968</v>
      </c>
      <c r="B2166" s="2" t="s">
        <v>15</v>
      </c>
      <c r="C2166" s="4">
        <v>1.5438954495449799</v>
      </c>
      <c r="D2166" s="4">
        <v>0.43099999999999999</v>
      </c>
      <c r="E2166" s="4">
        <v>0.20799999999999999</v>
      </c>
      <c r="F2166" s="2">
        <v>1.1403661481763E-25</v>
      </c>
      <c r="G2166" s="2">
        <v>4.0050799490099696E-21</v>
      </c>
    </row>
    <row r="2167" spans="1:7" x14ac:dyDescent="0.2">
      <c r="A2167" s="2" t="s">
        <v>969</v>
      </c>
      <c r="B2167" s="2" t="s">
        <v>15</v>
      </c>
      <c r="C2167" s="4">
        <v>1.05360765805171</v>
      </c>
      <c r="D2167" s="4">
        <v>0.66200000000000003</v>
      </c>
      <c r="E2167" s="4">
        <v>0.435</v>
      </c>
      <c r="F2167" s="2">
        <v>1.2466121941798101E-25</v>
      </c>
      <c r="G2167" s="2">
        <v>4.37822668717893E-21</v>
      </c>
    </row>
    <row r="2168" spans="1:7" x14ac:dyDescent="0.2">
      <c r="A2168" s="2" t="s">
        <v>970</v>
      </c>
      <c r="B2168" s="2" t="s">
        <v>15</v>
      </c>
      <c r="C2168" s="4">
        <v>1.2119900725970401</v>
      </c>
      <c r="D2168" s="4">
        <v>0.621</v>
      </c>
      <c r="E2168" s="4">
        <v>0.38600000000000001</v>
      </c>
      <c r="F2168" s="2">
        <v>1.6224892640008899E-25</v>
      </c>
      <c r="G2168" s="2">
        <v>5.69834454409753E-21</v>
      </c>
    </row>
    <row r="2169" spans="1:7" x14ac:dyDescent="0.2">
      <c r="A2169" s="2" t="s">
        <v>971</v>
      </c>
      <c r="B2169" s="2" t="s">
        <v>15</v>
      </c>
      <c r="C2169" s="4">
        <v>1.3635286412507699</v>
      </c>
      <c r="D2169" s="4">
        <v>0.47899999999999998</v>
      </c>
      <c r="E2169" s="4">
        <v>0.23599999999999999</v>
      </c>
      <c r="F2169" s="2">
        <v>1.71292858196288E-25</v>
      </c>
      <c r="G2169" s="2">
        <v>6.0159764727118402E-21</v>
      </c>
    </row>
    <row r="2170" spans="1:7" x14ac:dyDescent="0.2">
      <c r="A2170" s="2" t="s">
        <v>972</v>
      </c>
      <c r="B2170" s="2" t="s">
        <v>15</v>
      </c>
      <c r="C2170" s="4">
        <v>1.55613582090203</v>
      </c>
      <c r="D2170" s="4">
        <v>0.36099999999999999</v>
      </c>
      <c r="E2170" s="4">
        <v>0.13700000000000001</v>
      </c>
      <c r="F2170" s="2">
        <v>1.99616713959853E-25</v>
      </c>
      <c r="G2170" s="2">
        <v>7.0107386109840095E-21</v>
      </c>
    </row>
    <row r="2171" spans="1:7" x14ac:dyDescent="0.2">
      <c r="A2171" s="2" t="s">
        <v>973</v>
      </c>
      <c r="B2171" s="2" t="s">
        <v>15</v>
      </c>
      <c r="C2171" s="4">
        <v>1.56769153811977</v>
      </c>
      <c r="D2171" s="4">
        <v>0.38400000000000001</v>
      </c>
      <c r="E2171" s="4">
        <v>0.16</v>
      </c>
      <c r="F2171" s="2">
        <v>2.1380496191063499E-25</v>
      </c>
      <c r="G2171" s="2">
        <v>7.5090440672634194E-21</v>
      </c>
    </row>
    <row r="2172" spans="1:7" x14ac:dyDescent="0.2">
      <c r="A2172" s="2" t="s">
        <v>974</v>
      </c>
      <c r="B2172" s="2" t="s">
        <v>15</v>
      </c>
      <c r="C2172" s="4">
        <v>1.2815550951932599</v>
      </c>
      <c r="D2172" s="4">
        <v>0.44900000000000001</v>
      </c>
      <c r="E2172" s="4">
        <v>0.20300000000000001</v>
      </c>
      <c r="F2172" s="2">
        <v>2.2742795467695998E-25</v>
      </c>
      <c r="G2172" s="2">
        <v>7.9874971962094995E-21</v>
      </c>
    </row>
    <row r="2173" spans="1:7" x14ac:dyDescent="0.2">
      <c r="A2173" s="2" t="s">
        <v>975</v>
      </c>
      <c r="B2173" s="2" t="s">
        <v>15</v>
      </c>
      <c r="C2173" s="4">
        <v>1.6281698573457399</v>
      </c>
      <c r="D2173" s="4">
        <v>0.36099999999999999</v>
      </c>
      <c r="E2173" s="4">
        <v>0.14000000000000001</v>
      </c>
      <c r="F2173" s="2">
        <v>2.3042498363134601E-25</v>
      </c>
      <c r="G2173" s="2">
        <v>8.0927558501165103E-21</v>
      </c>
    </row>
    <row r="2174" spans="1:7" x14ac:dyDescent="0.2">
      <c r="A2174" s="2" t="s">
        <v>976</v>
      </c>
      <c r="B2174" s="2" t="s">
        <v>15</v>
      </c>
      <c r="C2174" s="4">
        <v>1.19775195202854</v>
      </c>
      <c r="D2174" s="4">
        <v>0.504</v>
      </c>
      <c r="E2174" s="4">
        <v>0.254</v>
      </c>
      <c r="F2174" s="2">
        <v>2.4031911276414899E-25</v>
      </c>
      <c r="G2174" s="2">
        <v>8.44024755938968E-21</v>
      </c>
    </row>
    <row r="2175" spans="1:7" x14ac:dyDescent="0.2">
      <c r="A2175" s="2" t="s">
        <v>977</v>
      </c>
      <c r="B2175" s="2" t="s">
        <v>15</v>
      </c>
      <c r="C2175" s="4">
        <v>1.4419905579327399</v>
      </c>
      <c r="D2175" s="4">
        <v>0.47</v>
      </c>
      <c r="E2175" s="4">
        <v>0.22900000000000001</v>
      </c>
      <c r="F2175" s="2">
        <v>2.7895829483271998E-25</v>
      </c>
      <c r="G2175" s="2">
        <v>9.7972942728199403E-21</v>
      </c>
    </row>
    <row r="2176" spans="1:7" x14ac:dyDescent="0.2">
      <c r="A2176" s="2" t="s">
        <v>978</v>
      </c>
      <c r="B2176" s="2" t="s">
        <v>15</v>
      </c>
      <c r="C2176" s="4">
        <v>1.1742590742554799</v>
      </c>
      <c r="D2176" s="4">
        <v>0.56899999999999995</v>
      </c>
      <c r="E2176" s="4">
        <v>0.311</v>
      </c>
      <c r="F2176" s="2">
        <v>4.7676977518099998E-25</v>
      </c>
      <c r="G2176" s="2">
        <v>1.67446312741319E-20</v>
      </c>
    </row>
    <row r="2177" spans="1:7" x14ac:dyDescent="0.2">
      <c r="A2177" s="2" t="s">
        <v>979</v>
      </c>
      <c r="B2177" s="2" t="s">
        <v>15</v>
      </c>
      <c r="C2177" s="4">
        <v>1.10273775942622</v>
      </c>
      <c r="D2177" s="4">
        <v>0.61599999999999999</v>
      </c>
      <c r="E2177" s="4">
        <v>0.36299999999999999</v>
      </c>
      <c r="F2177" s="2">
        <v>8.94322242875312E-25</v>
      </c>
      <c r="G2177" s="2">
        <v>3.1409491492023798E-20</v>
      </c>
    </row>
    <row r="2178" spans="1:7" x14ac:dyDescent="0.2">
      <c r="A2178" s="2" t="s">
        <v>980</v>
      </c>
      <c r="B2178" s="2" t="s">
        <v>15</v>
      </c>
      <c r="C2178" s="4">
        <v>1.1049928166713801</v>
      </c>
      <c r="D2178" s="4">
        <v>0.46</v>
      </c>
      <c r="E2178" s="4">
        <v>0.21299999999999999</v>
      </c>
      <c r="F2178" s="2">
        <v>9.2102538233044796E-25</v>
      </c>
      <c r="G2178" s="2">
        <v>3.2347332452827698E-20</v>
      </c>
    </row>
    <row r="2179" spans="1:7" x14ac:dyDescent="0.2">
      <c r="A2179" s="2" t="s">
        <v>981</v>
      </c>
      <c r="B2179" s="2" t="s">
        <v>15</v>
      </c>
      <c r="C2179" s="4">
        <v>1.08939856702936</v>
      </c>
      <c r="D2179" s="4">
        <v>0.57299999999999995</v>
      </c>
      <c r="E2179" s="4">
        <v>0.32600000000000001</v>
      </c>
      <c r="F2179" s="2">
        <v>1.0796994123672101E-24</v>
      </c>
      <c r="G2179" s="2">
        <v>3.7920123061748802E-20</v>
      </c>
    </row>
    <row r="2180" spans="1:7" x14ac:dyDescent="0.2">
      <c r="A2180" s="2" t="s">
        <v>982</v>
      </c>
      <c r="B2180" s="2" t="s">
        <v>15</v>
      </c>
      <c r="C2180" s="4">
        <v>1.1255205779436499</v>
      </c>
      <c r="D2180" s="4">
        <v>0.65200000000000002</v>
      </c>
      <c r="E2180" s="4">
        <v>0.42599999999999999</v>
      </c>
      <c r="F2180" s="2">
        <v>1.1050274528611201E-24</v>
      </c>
      <c r="G2180" s="2">
        <v>3.8809669171935599E-20</v>
      </c>
    </row>
    <row r="2181" spans="1:7" x14ac:dyDescent="0.2">
      <c r="A2181" s="2" t="s">
        <v>983</v>
      </c>
      <c r="B2181" s="2" t="s">
        <v>15</v>
      </c>
      <c r="C2181" s="4">
        <v>1.1959366877644</v>
      </c>
      <c r="D2181" s="4">
        <v>0.59799999999999998</v>
      </c>
      <c r="E2181" s="4">
        <v>0.36599999999999999</v>
      </c>
      <c r="F2181" s="2">
        <v>1.18535474384985E-24</v>
      </c>
      <c r="G2181" s="2">
        <v>4.1630843958750702E-20</v>
      </c>
    </row>
    <row r="2182" spans="1:7" x14ac:dyDescent="0.2">
      <c r="A2182" s="2" t="s">
        <v>984</v>
      </c>
      <c r="B2182" s="2" t="s">
        <v>15</v>
      </c>
      <c r="C2182" s="4">
        <v>1.13812240649852</v>
      </c>
      <c r="D2182" s="4">
        <v>0.38200000000000001</v>
      </c>
      <c r="E2182" s="4">
        <v>0.154</v>
      </c>
      <c r="F2182" s="2">
        <v>1.2496810215951001E-24</v>
      </c>
      <c r="G2182" s="2">
        <v>4.3890047159441403E-20</v>
      </c>
    </row>
    <row r="2183" spans="1:7" x14ac:dyDescent="0.2">
      <c r="A2183" s="2" t="s">
        <v>985</v>
      </c>
      <c r="B2183" s="2" t="s">
        <v>15</v>
      </c>
      <c r="C2183" s="4">
        <v>1.3384608607219399</v>
      </c>
      <c r="D2183" s="4">
        <v>0.47399999999999998</v>
      </c>
      <c r="E2183" s="4">
        <v>0.23899999999999999</v>
      </c>
      <c r="F2183" s="2">
        <v>1.3371240463588201E-24</v>
      </c>
      <c r="G2183" s="2">
        <v>4.6961133632168002E-20</v>
      </c>
    </row>
    <row r="2184" spans="1:7" x14ac:dyDescent="0.2">
      <c r="A2184" s="2" t="s">
        <v>986</v>
      </c>
      <c r="B2184" s="2" t="s">
        <v>15</v>
      </c>
      <c r="C2184" s="4">
        <v>1.28640370154501</v>
      </c>
      <c r="D2184" s="4">
        <v>0.38200000000000001</v>
      </c>
      <c r="E2184" s="4">
        <v>0.157</v>
      </c>
      <c r="F2184" s="2">
        <v>1.4634014285528501E-24</v>
      </c>
      <c r="G2184" s="2">
        <v>5.1396121572204799E-20</v>
      </c>
    </row>
    <row r="2185" spans="1:7" x14ac:dyDescent="0.2">
      <c r="A2185" s="2" t="s">
        <v>987</v>
      </c>
      <c r="B2185" s="2" t="s">
        <v>15</v>
      </c>
      <c r="C2185" s="4">
        <v>1.2851568654988901</v>
      </c>
      <c r="D2185" s="4">
        <v>0.55800000000000005</v>
      </c>
      <c r="E2185" s="4">
        <v>0.32700000000000001</v>
      </c>
      <c r="F2185" s="2">
        <v>1.5476107872120101E-24</v>
      </c>
      <c r="G2185" s="2">
        <v>5.4353638457672796E-20</v>
      </c>
    </row>
    <row r="2186" spans="1:7" x14ac:dyDescent="0.2">
      <c r="A2186" s="2" t="s">
        <v>988</v>
      </c>
      <c r="B2186" s="2" t="s">
        <v>15</v>
      </c>
      <c r="C2186" s="4">
        <v>1.1977273203374199</v>
      </c>
      <c r="D2186" s="4">
        <v>0.52400000000000002</v>
      </c>
      <c r="E2186" s="4">
        <v>0.28299999999999997</v>
      </c>
      <c r="F2186" s="2">
        <v>1.75462955048375E-24</v>
      </c>
      <c r="G2186" s="2">
        <v>6.1624344442539799E-20</v>
      </c>
    </row>
    <row r="2187" spans="1:7" x14ac:dyDescent="0.2">
      <c r="A2187" s="2" t="s">
        <v>989</v>
      </c>
      <c r="B2187" s="2" t="s">
        <v>15</v>
      </c>
      <c r="C2187" s="4">
        <v>1.5508991433227</v>
      </c>
      <c r="D2187" s="4">
        <v>0.40600000000000003</v>
      </c>
      <c r="E2187" s="4">
        <v>0.2</v>
      </c>
      <c r="F2187" s="2">
        <v>1.7698342284033801E-24</v>
      </c>
      <c r="G2187" s="2">
        <v>6.2158347935755101E-20</v>
      </c>
    </row>
    <row r="2188" spans="1:7" x14ac:dyDescent="0.2">
      <c r="A2188" s="2" t="s">
        <v>990</v>
      </c>
      <c r="B2188" s="2" t="s">
        <v>15</v>
      </c>
      <c r="C2188" s="4">
        <v>1.7884170309579099</v>
      </c>
      <c r="D2188" s="4">
        <v>0.316</v>
      </c>
      <c r="E2188" s="4">
        <v>0.111</v>
      </c>
      <c r="F2188" s="2">
        <v>1.8663179470819699E-24</v>
      </c>
      <c r="G2188" s="2">
        <v>6.5546952619465903E-20</v>
      </c>
    </row>
    <row r="2189" spans="1:7" x14ac:dyDescent="0.2">
      <c r="A2189" s="2" t="s">
        <v>991</v>
      </c>
      <c r="B2189" s="2" t="s">
        <v>15</v>
      </c>
      <c r="C2189" s="4">
        <v>1.2707429307945799</v>
      </c>
      <c r="D2189" s="4">
        <v>0.45600000000000002</v>
      </c>
      <c r="E2189" s="4">
        <v>0.214</v>
      </c>
      <c r="F2189" s="2">
        <v>2.0422158910287999E-24</v>
      </c>
      <c r="G2189" s="2">
        <v>7.1724664308822497E-20</v>
      </c>
    </row>
    <row r="2190" spans="1:7" x14ac:dyDescent="0.2">
      <c r="A2190" s="2" t="s">
        <v>992</v>
      </c>
      <c r="B2190" s="2" t="s">
        <v>15</v>
      </c>
      <c r="C2190" s="4">
        <v>1.1720909653930001</v>
      </c>
      <c r="D2190" s="4">
        <v>0.53700000000000003</v>
      </c>
      <c r="E2190" s="4">
        <v>0.30599999999999999</v>
      </c>
      <c r="F2190" s="2">
        <v>2.1161006286181001E-24</v>
      </c>
      <c r="G2190" s="2">
        <v>7.4319570177696305E-20</v>
      </c>
    </row>
    <row r="2191" spans="1:7" x14ac:dyDescent="0.2">
      <c r="A2191" s="2" t="s">
        <v>993</v>
      </c>
      <c r="B2191" s="2" t="s">
        <v>15</v>
      </c>
      <c r="C2191" s="4">
        <v>1.65325044268647</v>
      </c>
      <c r="D2191" s="4">
        <v>0.314</v>
      </c>
      <c r="E2191" s="4">
        <v>0.108</v>
      </c>
      <c r="F2191" s="2">
        <v>2.17424821744419E-24</v>
      </c>
      <c r="G2191" s="2">
        <v>7.6361771644857505E-20</v>
      </c>
    </row>
    <row r="2192" spans="1:7" x14ac:dyDescent="0.2">
      <c r="A2192" s="2" t="s">
        <v>994</v>
      </c>
      <c r="B2192" s="2" t="s">
        <v>15</v>
      </c>
      <c r="C2192" s="4">
        <v>1.14810574917687</v>
      </c>
      <c r="D2192" s="4">
        <v>0.61899999999999999</v>
      </c>
      <c r="E2192" s="4">
        <v>0.41699999999999998</v>
      </c>
      <c r="F2192" s="2">
        <v>3.6339525995137698E-24</v>
      </c>
      <c r="G2192" s="2">
        <v>1.2762804924752301E-19</v>
      </c>
    </row>
    <row r="2193" spans="1:7" x14ac:dyDescent="0.2">
      <c r="A2193" s="2" t="s">
        <v>995</v>
      </c>
      <c r="B2193" s="2" t="s">
        <v>15</v>
      </c>
      <c r="C2193" s="4">
        <v>1.44157322441014</v>
      </c>
      <c r="D2193" s="4">
        <v>0.443</v>
      </c>
      <c r="E2193" s="4">
        <v>0.21299999999999999</v>
      </c>
      <c r="F2193" s="2">
        <v>3.8710423171244003E-24</v>
      </c>
      <c r="G2193" s="2">
        <v>1.35954877219726E-19</v>
      </c>
    </row>
    <row r="2194" spans="1:7" x14ac:dyDescent="0.2">
      <c r="A2194" s="2" t="s">
        <v>996</v>
      </c>
      <c r="B2194" s="2" t="s">
        <v>15</v>
      </c>
      <c r="C2194" s="4">
        <v>1.07731966630996</v>
      </c>
      <c r="D2194" s="4">
        <v>0.46700000000000003</v>
      </c>
      <c r="E2194" s="4">
        <v>0.222</v>
      </c>
      <c r="F2194" s="2">
        <v>4.3987755372118502E-24</v>
      </c>
      <c r="G2194" s="2">
        <v>1.5448939564241801E-19</v>
      </c>
    </row>
    <row r="2195" spans="1:7" x14ac:dyDescent="0.2">
      <c r="A2195" s="2" t="s">
        <v>997</v>
      </c>
      <c r="B2195" s="2" t="s">
        <v>15</v>
      </c>
      <c r="C2195" s="4">
        <v>1.50983140918141</v>
      </c>
      <c r="D2195" s="4">
        <v>0.33900000000000002</v>
      </c>
      <c r="E2195" s="4">
        <v>0.126</v>
      </c>
      <c r="F2195" s="2">
        <v>4.7539013111525596E-24</v>
      </c>
      <c r="G2195" s="2">
        <v>1.6696176794898901E-19</v>
      </c>
    </row>
    <row r="2196" spans="1:7" x14ac:dyDescent="0.2">
      <c r="A2196" s="2" t="s">
        <v>998</v>
      </c>
      <c r="B2196" s="2" t="s">
        <v>15</v>
      </c>
      <c r="C2196" s="4">
        <v>1.09237938606183</v>
      </c>
      <c r="D2196" s="4">
        <v>0.57999999999999996</v>
      </c>
      <c r="E2196" s="4">
        <v>0.34599999999999997</v>
      </c>
      <c r="F2196" s="2">
        <v>5.6773954375752097E-24</v>
      </c>
      <c r="G2196" s="2">
        <v>1.9939580516307899E-19</v>
      </c>
    </row>
    <row r="2197" spans="1:7" x14ac:dyDescent="0.2">
      <c r="A2197" s="2" t="s">
        <v>999</v>
      </c>
      <c r="B2197" s="2" t="s">
        <v>15</v>
      </c>
      <c r="C2197" s="4">
        <v>1.1868577361646699</v>
      </c>
      <c r="D2197" s="4">
        <v>0.625</v>
      </c>
      <c r="E2197" s="4">
        <v>0.41499999999999998</v>
      </c>
      <c r="F2197" s="2">
        <v>5.9481028698182799E-24</v>
      </c>
      <c r="G2197" s="2">
        <v>2.0890332089088799E-19</v>
      </c>
    </row>
    <row r="2198" spans="1:7" x14ac:dyDescent="0.2">
      <c r="A2198" s="2" t="s">
        <v>1000</v>
      </c>
      <c r="B2198" s="2" t="s">
        <v>15</v>
      </c>
      <c r="C2198" s="4">
        <v>1.34510341012046</v>
      </c>
      <c r="D2198" s="4">
        <v>0.51300000000000001</v>
      </c>
      <c r="E2198" s="4">
        <v>0.30299999999999999</v>
      </c>
      <c r="F2198" s="2">
        <v>6.3922327616475202E-24</v>
      </c>
      <c r="G2198" s="2">
        <v>2.2450160682182298E-19</v>
      </c>
    </row>
    <row r="2199" spans="1:7" x14ac:dyDescent="0.2">
      <c r="A2199" s="2" t="s">
        <v>1001</v>
      </c>
      <c r="B2199" s="2" t="s">
        <v>15</v>
      </c>
      <c r="C2199" s="4">
        <v>1.2374091550270301</v>
      </c>
      <c r="D2199" s="4">
        <v>0.33400000000000002</v>
      </c>
      <c r="E2199" s="4">
        <v>0.123</v>
      </c>
      <c r="F2199" s="2">
        <v>6.8911906371457799E-24</v>
      </c>
      <c r="G2199" s="2">
        <v>2.4202550636719702E-19</v>
      </c>
    </row>
    <row r="2200" spans="1:7" x14ac:dyDescent="0.2">
      <c r="A2200" s="2" t="s">
        <v>1002</v>
      </c>
      <c r="B2200" s="2" t="s">
        <v>15</v>
      </c>
      <c r="C2200" s="4">
        <v>1.15241575330381</v>
      </c>
      <c r="D2200" s="4">
        <v>0.60699999999999998</v>
      </c>
      <c r="E2200" s="4">
        <v>0.375</v>
      </c>
      <c r="F2200" s="2">
        <v>7.4856287066808293E-24</v>
      </c>
      <c r="G2200" s="2">
        <v>2.6290276580733702E-19</v>
      </c>
    </row>
    <row r="2201" spans="1:7" x14ac:dyDescent="0.2">
      <c r="A2201" s="2" t="s">
        <v>1003</v>
      </c>
      <c r="B2201" s="2" t="s">
        <v>15</v>
      </c>
      <c r="C2201" s="4">
        <v>1.0127493323764001</v>
      </c>
      <c r="D2201" s="4">
        <v>0.6</v>
      </c>
      <c r="E2201" s="4">
        <v>0.35599999999999998</v>
      </c>
      <c r="F2201" s="2">
        <v>9.3528591956254801E-24</v>
      </c>
      <c r="G2201" s="2">
        <v>3.2848176780956201E-19</v>
      </c>
    </row>
    <row r="2202" spans="1:7" x14ac:dyDescent="0.2">
      <c r="A2202" s="2" t="s">
        <v>1004</v>
      </c>
      <c r="B2202" s="2" t="s">
        <v>15</v>
      </c>
      <c r="C2202" s="4">
        <v>1.2558975796177401</v>
      </c>
      <c r="D2202" s="4">
        <v>0.44500000000000001</v>
      </c>
      <c r="E2202" s="4">
        <v>0.20899999999999999</v>
      </c>
      <c r="F2202" s="2">
        <v>1.06362952561821E-23</v>
      </c>
      <c r="G2202" s="2">
        <v>3.7355732569237102E-19</v>
      </c>
    </row>
    <row r="2203" spans="1:7" x14ac:dyDescent="0.2">
      <c r="A2203" s="2" t="s">
        <v>1005</v>
      </c>
      <c r="B2203" s="2" t="s">
        <v>15</v>
      </c>
      <c r="C2203" s="4">
        <v>1.51796264013575</v>
      </c>
      <c r="D2203" s="4">
        <v>0.40400000000000003</v>
      </c>
      <c r="E2203" s="4">
        <v>0.17899999999999999</v>
      </c>
      <c r="F2203" s="2">
        <v>1.1198444916211E-23</v>
      </c>
      <c r="G2203" s="2">
        <v>3.93300583902247E-19</v>
      </c>
    </row>
    <row r="2204" spans="1:7" x14ac:dyDescent="0.2">
      <c r="A2204" s="2" t="s">
        <v>1006</v>
      </c>
      <c r="B2204" s="2" t="s">
        <v>15</v>
      </c>
      <c r="C2204" s="4">
        <v>1.14661986383583</v>
      </c>
      <c r="D2204" s="4">
        <v>0.55300000000000005</v>
      </c>
      <c r="E2204" s="4">
        <v>0.311</v>
      </c>
      <c r="F2204" s="2">
        <v>1.15060631608251E-23</v>
      </c>
      <c r="G2204" s="2">
        <v>4.0410444427133899E-19</v>
      </c>
    </row>
    <row r="2205" spans="1:7" x14ac:dyDescent="0.2">
      <c r="A2205" s="2" t="s">
        <v>1007</v>
      </c>
      <c r="B2205" s="2" t="s">
        <v>15</v>
      </c>
      <c r="C2205" s="4">
        <v>1.5096197724131599</v>
      </c>
      <c r="D2205" s="4">
        <v>0.41699999999999998</v>
      </c>
      <c r="E2205" s="4">
        <v>0.20300000000000001</v>
      </c>
      <c r="F2205" s="2">
        <v>1.26080549324999E-23</v>
      </c>
      <c r="G2205" s="2">
        <v>4.4280749728433002E-19</v>
      </c>
    </row>
    <row r="2206" spans="1:7" x14ac:dyDescent="0.2">
      <c r="A2206" s="2" t="s">
        <v>1008</v>
      </c>
      <c r="B2206" s="2" t="s">
        <v>15</v>
      </c>
      <c r="C2206" s="4">
        <v>1.42136313569429</v>
      </c>
      <c r="D2206" s="4">
        <v>0.47799999999999998</v>
      </c>
      <c r="E2206" s="4">
        <v>0.251</v>
      </c>
      <c r="F2206" s="2">
        <v>1.3374985562333399E-23</v>
      </c>
      <c r="G2206" s="2">
        <v>4.6974286793471199E-19</v>
      </c>
    </row>
    <row r="2207" spans="1:7" x14ac:dyDescent="0.2">
      <c r="A2207" s="2" t="s">
        <v>1009</v>
      </c>
      <c r="B2207" s="2" t="s">
        <v>15</v>
      </c>
      <c r="C2207" s="4">
        <v>1.4355704347690299</v>
      </c>
      <c r="D2207" s="4">
        <v>0.40799999999999997</v>
      </c>
      <c r="E2207" s="4">
        <v>0.18</v>
      </c>
      <c r="F2207" s="2">
        <v>1.75616013252941E-23</v>
      </c>
      <c r="G2207" s="2">
        <v>6.1678100014565403E-19</v>
      </c>
    </row>
    <row r="2208" spans="1:7" x14ac:dyDescent="0.2">
      <c r="A2208" s="2" t="s">
        <v>1010</v>
      </c>
      <c r="B2208" s="2" t="s">
        <v>15</v>
      </c>
      <c r="C2208" s="4">
        <v>1.3948835161261099</v>
      </c>
      <c r="D2208" s="4">
        <v>0.40200000000000002</v>
      </c>
      <c r="E2208" s="4">
        <v>0.18099999999999999</v>
      </c>
      <c r="F2208" s="2">
        <v>1.8053324088414401E-23</v>
      </c>
      <c r="G2208" s="2">
        <v>6.3405079530920305E-19</v>
      </c>
    </row>
    <row r="2209" spans="1:7" x14ac:dyDescent="0.2">
      <c r="A2209" s="2" t="s">
        <v>1011</v>
      </c>
      <c r="B2209" s="2" t="s">
        <v>15</v>
      </c>
      <c r="C2209" s="4">
        <v>1.1772306029994299</v>
      </c>
      <c r="D2209" s="4">
        <v>0.41299999999999998</v>
      </c>
      <c r="E2209" s="4">
        <v>0.184</v>
      </c>
      <c r="F2209" s="2">
        <v>1.90996202890961E-23</v>
      </c>
      <c r="G2209" s="2">
        <v>6.70797764173343E-19</v>
      </c>
    </row>
    <row r="2210" spans="1:7" x14ac:dyDescent="0.2">
      <c r="A2210" s="2" t="s">
        <v>1012</v>
      </c>
      <c r="B2210" s="2" t="s">
        <v>15</v>
      </c>
      <c r="C2210" s="4">
        <v>1.0421197307919901</v>
      </c>
      <c r="D2210" s="4">
        <v>0.41799999999999998</v>
      </c>
      <c r="E2210" s="4">
        <v>0.186</v>
      </c>
      <c r="F2210" s="2">
        <v>2.1324888446728101E-23</v>
      </c>
      <c r="G2210" s="2">
        <v>7.4895140713753901E-19</v>
      </c>
    </row>
    <row r="2211" spans="1:7" x14ac:dyDescent="0.2">
      <c r="A2211" s="2" t="s">
        <v>1013</v>
      </c>
      <c r="B2211" s="2" t="s">
        <v>15</v>
      </c>
      <c r="C2211" s="4">
        <v>1.13253521571266</v>
      </c>
      <c r="D2211" s="4">
        <v>0.56699999999999995</v>
      </c>
      <c r="E2211" s="4">
        <v>0.36199999999999999</v>
      </c>
      <c r="F2211" s="2">
        <v>2.7886329971140497E-23</v>
      </c>
      <c r="G2211" s="2">
        <v>9.7939579491642407E-19</v>
      </c>
    </row>
    <row r="2212" spans="1:7" x14ac:dyDescent="0.2">
      <c r="A2212" s="2" t="s">
        <v>1014</v>
      </c>
      <c r="B2212" s="2" t="s">
        <v>15</v>
      </c>
      <c r="C2212" s="4">
        <v>1.20511981497771</v>
      </c>
      <c r="D2212" s="4">
        <v>0.46899999999999997</v>
      </c>
      <c r="E2212" s="4">
        <v>0.23499999999999999</v>
      </c>
      <c r="F2212" s="2">
        <v>3.4428497193864999E-23</v>
      </c>
      <c r="G2212" s="2">
        <v>1.2091632499457299E-18</v>
      </c>
    </row>
    <row r="2213" spans="1:7" x14ac:dyDescent="0.2">
      <c r="A2213" s="2" t="s">
        <v>1015</v>
      </c>
      <c r="B2213" s="2" t="s">
        <v>15</v>
      </c>
      <c r="C2213" s="4">
        <v>1.1411909000242899</v>
      </c>
      <c r="D2213" s="4">
        <v>0.39100000000000001</v>
      </c>
      <c r="E2213" s="4">
        <v>0.16700000000000001</v>
      </c>
      <c r="F2213" s="2">
        <v>3.6581060733454698E-23</v>
      </c>
      <c r="G2213" s="2">
        <v>1.28476343401966E-18</v>
      </c>
    </row>
    <row r="2214" spans="1:7" x14ac:dyDescent="0.2">
      <c r="A2214" s="2" t="s">
        <v>1016</v>
      </c>
      <c r="B2214" s="2" t="s">
        <v>15</v>
      </c>
      <c r="C2214" s="4">
        <v>1.3019009846226199</v>
      </c>
      <c r="D2214" s="4">
        <v>0.38600000000000001</v>
      </c>
      <c r="E2214" s="4">
        <v>0.16500000000000001</v>
      </c>
      <c r="F2214" s="2">
        <v>4.0010680489451703E-23</v>
      </c>
      <c r="G2214" s="2">
        <v>1.4052151094700301E-18</v>
      </c>
    </row>
    <row r="2215" spans="1:7" x14ac:dyDescent="0.2">
      <c r="A2215" s="2" t="s">
        <v>1017</v>
      </c>
      <c r="B2215" s="2" t="s">
        <v>15</v>
      </c>
      <c r="C2215" s="4">
        <v>1.3624938024261499</v>
      </c>
      <c r="D2215" s="4">
        <v>0.41499999999999998</v>
      </c>
      <c r="E2215" s="4">
        <v>0.193</v>
      </c>
      <c r="F2215" s="2">
        <v>4.4728939256598602E-23</v>
      </c>
      <c r="G2215" s="2">
        <v>1.570925075631E-18</v>
      </c>
    </row>
    <row r="2216" spans="1:7" x14ac:dyDescent="0.2">
      <c r="A2216" s="2" t="s">
        <v>1018</v>
      </c>
      <c r="B2216" s="2" t="s">
        <v>15</v>
      </c>
      <c r="C2216" s="4">
        <v>1.2597330970154501</v>
      </c>
      <c r="D2216" s="4">
        <v>0.41099999999999998</v>
      </c>
      <c r="E2216" s="4">
        <v>0.188</v>
      </c>
      <c r="F2216" s="2">
        <v>5.21068963188447E-23</v>
      </c>
      <c r="G2216" s="2">
        <v>1.83004630561414E-18</v>
      </c>
    </row>
    <row r="2217" spans="1:7" x14ac:dyDescent="0.2">
      <c r="A2217" s="2" t="s">
        <v>1019</v>
      </c>
      <c r="B2217" s="2" t="s">
        <v>15</v>
      </c>
      <c r="C2217" s="4">
        <v>1.16503665557031</v>
      </c>
      <c r="D2217" s="4">
        <v>0.42</v>
      </c>
      <c r="E2217" s="4">
        <v>0.189</v>
      </c>
      <c r="F2217" s="2">
        <v>5.3133457152012901E-23</v>
      </c>
      <c r="G2217" s="2">
        <v>1.8661001486358498E-18</v>
      </c>
    </row>
    <row r="2218" spans="1:7" x14ac:dyDescent="0.2">
      <c r="A2218" s="2" t="s">
        <v>1020</v>
      </c>
      <c r="B2218" s="2" t="s">
        <v>15</v>
      </c>
      <c r="C2218" s="4">
        <v>1.0353224857407299</v>
      </c>
      <c r="D2218" s="4">
        <v>0.59599999999999997</v>
      </c>
      <c r="E2218" s="4">
        <v>0.36899999999999999</v>
      </c>
      <c r="F2218" s="2">
        <v>6.0189917812235106E-23</v>
      </c>
      <c r="G2218" s="2">
        <v>2.11393010348351E-18</v>
      </c>
    </row>
    <row r="2219" spans="1:7" x14ac:dyDescent="0.2">
      <c r="A2219" s="2" t="s">
        <v>1021</v>
      </c>
      <c r="B2219" s="2" t="s">
        <v>15</v>
      </c>
      <c r="C2219" s="4">
        <v>1.21840637940911</v>
      </c>
      <c r="D2219" s="4">
        <v>0.45400000000000001</v>
      </c>
      <c r="E2219" s="4">
        <v>0.224</v>
      </c>
      <c r="F2219" s="2">
        <v>9.0348231711625205E-23</v>
      </c>
      <c r="G2219" s="2">
        <v>3.1731202459439898E-18</v>
      </c>
    </row>
    <row r="2220" spans="1:7" x14ac:dyDescent="0.2">
      <c r="A2220" s="2" t="s">
        <v>1022</v>
      </c>
      <c r="B2220" s="2" t="s">
        <v>15</v>
      </c>
      <c r="C2220" s="4">
        <v>1.1367761242393699</v>
      </c>
      <c r="D2220" s="4">
        <v>0.40799999999999997</v>
      </c>
      <c r="E2220" s="4">
        <v>0.18099999999999999</v>
      </c>
      <c r="F2220" s="2">
        <v>9.6864439906153901E-23</v>
      </c>
      <c r="G2220" s="2">
        <v>3.4019759939440299E-18</v>
      </c>
    </row>
    <row r="2221" spans="1:7" x14ac:dyDescent="0.2">
      <c r="A2221" s="2" t="s">
        <v>1023</v>
      </c>
      <c r="B2221" s="2" t="s">
        <v>15</v>
      </c>
      <c r="C2221" s="4">
        <v>1.3965667542854201</v>
      </c>
      <c r="D2221" s="4">
        <v>0.41299999999999998</v>
      </c>
      <c r="E2221" s="4">
        <v>0.20100000000000001</v>
      </c>
      <c r="F2221" s="2">
        <v>9.99237641131729E-23</v>
      </c>
      <c r="G2221" s="2">
        <v>3.5094225194187501E-18</v>
      </c>
    </row>
    <row r="2222" spans="1:7" x14ac:dyDescent="0.2">
      <c r="A2222" s="2" t="s">
        <v>1024</v>
      </c>
      <c r="B2222" s="2" t="s">
        <v>15</v>
      </c>
      <c r="C2222" s="4">
        <v>1.0576979040746399</v>
      </c>
      <c r="D2222" s="4">
        <v>0.47899999999999998</v>
      </c>
      <c r="E2222" s="4">
        <v>0.24299999999999999</v>
      </c>
      <c r="F2222" s="2">
        <v>1.2465794814795899E-22</v>
      </c>
      <c r="G2222" s="2">
        <v>4.3781117969044498E-18</v>
      </c>
    </row>
    <row r="2223" spans="1:7" x14ac:dyDescent="0.2">
      <c r="A2223" s="2" t="s">
        <v>1025</v>
      </c>
      <c r="B2223" s="2" t="s">
        <v>15</v>
      </c>
      <c r="C2223" s="4">
        <v>1.20189704690731</v>
      </c>
      <c r="D2223" s="4">
        <v>0.53900000000000003</v>
      </c>
      <c r="E2223" s="4">
        <v>0.33600000000000002</v>
      </c>
      <c r="F2223" s="2">
        <v>2.1946202687564899E-22</v>
      </c>
      <c r="G2223" s="2">
        <v>7.7077258458996605E-18</v>
      </c>
    </row>
    <row r="2224" spans="1:7" x14ac:dyDescent="0.2">
      <c r="A2224" s="2" t="s">
        <v>1026</v>
      </c>
      <c r="B2224" s="2" t="s">
        <v>15</v>
      </c>
      <c r="C2224" s="4">
        <v>1.1086188066757801</v>
      </c>
      <c r="D2224" s="4">
        <v>0.38800000000000001</v>
      </c>
      <c r="E2224" s="4">
        <v>0.16700000000000001</v>
      </c>
      <c r="F2224" s="2">
        <v>2.2046991506170202E-22</v>
      </c>
      <c r="G2224" s="2">
        <v>7.7431238868820507E-18</v>
      </c>
    </row>
    <row r="2225" spans="1:7" x14ac:dyDescent="0.2">
      <c r="A2225" s="2" t="s">
        <v>1027</v>
      </c>
      <c r="B2225" s="2" t="s">
        <v>15</v>
      </c>
      <c r="C2225" s="4">
        <v>1.2799478638905499</v>
      </c>
      <c r="D2225" s="4">
        <v>0.496</v>
      </c>
      <c r="E2225" s="4">
        <v>0.28000000000000003</v>
      </c>
      <c r="F2225" s="2">
        <v>2.2322075197669201E-22</v>
      </c>
      <c r="G2225" s="2">
        <v>7.8397360301733897E-18</v>
      </c>
    </row>
    <row r="2226" spans="1:7" x14ac:dyDescent="0.2">
      <c r="A2226" s="2" t="s">
        <v>1028</v>
      </c>
      <c r="B2226" s="2" t="s">
        <v>15</v>
      </c>
      <c r="C2226" s="4">
        <v>1.4699602177021101</v>
      </c>
      <c r="D2226" s="4">
        <v>0.4</v>
      </c>
      <c r="E2226" s="4">
        <v>0.188</v>
      </c>
      <c r="F2226" s="2">
        <v>2.5075437692099501E-22</v>
      </c>
      <c r="G2226" s="2">
        <v>8.8067444718422603E-18</v>
      </c>
    </row>
    <row r="2227" spans="1:7" x14ac:dyDescent="0.2">
      <c r="A2227" s="2" t="s">
        <v>1029</v>
      </c>
      <c r="B2227" s="2" t="s">
        <v>15</v>
      </c>
      <c r="C2227" s="4">
        <v>1.27946076591931</v>
      </c>
      <c r="D2227" s="4">
        <v>0.42699999999999999</v>
      </c>
      <c r="E2227" s="4">
        <v>0.20599999999999999</v>
      </c>
      <c r="F2227" s="2">
        <v>2.6114618869614202E-22</v>
      </c>
      <c r="G2227" s="2">
        <v>9.1717152931971905E-18</v>
      </c>
    </row>
    <row r="2228" spans="1:7" x14ac:dyDescent="0.2">
      <c r="A2228" s="2" t="s">
        <v>1030</v>
      </c>
      <c r="B2228" s="2" t="s">
        <v>15</v>
      </c>
      <c r="C2228" s="4">
        <v>1.2788138155269</v>
      </c>
      <c r="D2228" s="4">
        <v>0.38400000000000001</v>
      </c>
      <c r="E2228" s="4">
        <v>0.16500000000000001</v>
      </c>
      <c r="F2228" s="2">
        <v>2.6742536871526E-22</v>
      </c>
      <c r="G2228" s="2">
        <v>9.3922463746486305E-18</v>
      </c>
    </row>
    <row r="2229" spans="1:7" x14ac:dyDescent="0.2">
      <c r="A2229" s="2" t="s">
        <v>1031</v>
      </c>
      <c r="B2229" s="2" t="s">
        <v>15</v>
      </c>
      <c r="C2229" s="4">
        <v>1.00318117033837</v>
      </c>
      <c r="D2229" s="4">
        <v>0.78100000000000003</v>
      </c>
      <c r="E2229" s="4">
        <v>0.57299999999999995</v>
      </c>
      <c r="F2229" s="2">
        <v>2.98559120140995E-22</v>
      </c>
      <c r="G2229" s="2">
        <v>1.04856948584719E-17</v>
      </c>
    </row>
    <row r="2230" spans="1:7" x14ac:dyDescent="0.2">
      <c r="A2230" s="2" t="s">
        <v>1032</v>
      </c>
      <c r="B2230" s="2" t="s">
        <v>15</v>
      </c>
      <c r="C2230" s="4">
        <v>1.53272077692886</v>
      </c>
      <c r="D2230" s="4">
        <v>0.35899999999999999</v>
      </c>
      <c r="E2230" s="4">
        <v>0.14899999999999999</v>
      </c>
      <c r="F2230" s="2">
        <v>4.15942100428515E-22</v>
      </c>
      <c r="G2230" s="2">
        <v>1.4608302509149901E-17</v>
      </c>
    </row>
    <row r="2231" spans="1:7" x14ac:dyDescent="0.2">
      <c r="A2231" s="2" t="s">
        <v>1033</v>
      </c>
      <c r="B2231" s="2" t="s">
        <v>15</v>
      </c>
      <c r="C2231" s="4">
        <v>1.11919643327694</v>
      </c>
      <c r="D2231" s="4">
        <v>0.48099999999999998</v>
      </c>
      <c r="E2231" s="4">
        <v>0.248</v>
      </c>
      <c r="F2231" s="2">
        <v>4.6828577629190304E-22</v>
      </c>
      <c r="G2231" s="2">
        <v>1.64466647491479E-17</v>
      </c>
    </row>
    <row r="2232" spans="1:7" x14ac:dyDescent="0.2">
      <c r="A2232" s="2" t="s">
        <v>1034</v>
      </c>
      <c r="B2232" s="2" t="s">
        <v>15</v>
      </c>
      <c r="C2232" s="4">
        <v>1.1388118251774899</v>
      </c>
      <c r="D2232" s="4">
        <v>0.53500000000000003</v>
      </c>
      <c r="E2232" s="4">
        <v>0.315</v>
      </c>
      <c r="F2232" s="2">
        <v>5.0506573364722996E-22</v>
      </c>
      <c r="G2232" s="2">
        <v>1.7738413631424301E-17</v>
      </c>
    </row>
    <row r="2233" spans="1:7" x14ac:dyDescent="0.2">
      <c r="A2233" s="2" t="s">
        <v>1035</v>
      </c>
      <c r="B2233" s="2" t="s">
        <v>15</v>
      </c>
      <c r="C2233" s="4">
        <v>1.25465243280881</v>
      </c>
      <c r="D2233" s="4">
        <v>0.45400000000000001</v>
      </c>
      <c r="E2233" s="4">
        <v>0.22800000000000001</v>
      </c>
      <c r="F2233" s="2">
        <v>5.5130886516764204E-22</v>
      </c>
      <c r="G2233" s="2">
        <v>1.9362518653552801E-17</v>
      </c>
    </row>
    <row r="2234" spans="1:7" x14ac:dyDescent="0.2">
      <c r="A2234" s="2" t="s">
        <v>1036</v>
      </c>
      <c r="B2234" s="2" t="s">
        <v>15</v>
      </c>
      <c r="C2234" s="4">
        <v>1.6126366918403101</v>
      </c>
      <c r="D2234" s="4">
        <v>0.41299999999999998</v>
      </c>
      <c r="E2234" s="4">
        <v>0.20100000000000001</v>
      </c>
      <c r="F2234" s="2">
        <v>6.2364963336155802E-22</v>
      </c>
      <c r="G2234" s="2">
        <v>2.1903198773291299E-17</v>
      </c>
    </row>
    <row r="2235" spans="1:7" x14ac:dyDescent="0.2">
      <c r="A2235" s="2" t="s">
        <v>1037</v>
      </c>
      <c r="B2235" s="2" t="s">
        <v>15</v>
      </c>
      <c r="C2235" s="4">
        <v>1.0245014163355799</v>
      </c>
      <c r="D2235" s="4">
        <v>0.55500000000000005</v>
      </c>
      <c r="E2235" s="4">
        <v>0.318</v>
      </c>
      <c r="F2235" s="2">
        <v>6.4107885035489804E-22</v>
      </c>
      <c r="G2235" s="2">
        <v>2.2515330303314399E-17</v>
      </c>
    </row>
    <row r="2236" spans="1:7" x14ac:dyDescent="0.2">
      <c r="A2236" s="2" t="s">
        <v>1038</v>
      </c>
      <c r="B2236" s="2" t="s">
        <v>15</v>
      </c>
      <c r="C2236" s="4">
        <v>1.0383700820025099</v>
      </c>
      <c r="D2236" s="4">
        <v>0.57299999999999995</v>
      </c>
      <c r="E2236" s="4">
        <v>0.33600000000000002</v>
      </c>
      <c r="F2236" s="2">
        <v>6.7078361267977201E-22</v>
      </c>
      <c r="G2236" s="2">
        <v>2.3558591260926299E-17</v>
      </c>
    </row>
    <row r="2237" spans="1:7" x14ac:dyDescent="0.2">
      <c r="A2237" s="2" t="s">
        <v>1039</v>
      </c>
      <c r="B2237" s="2" t="s">
        <v>15</v>
      </c>
      <c r="C2237" s="4">
        <v>1.39370660467801</v>
      </c>
      <c r="D2237" s="4">
        <v>0.38200000000000001</v>
      </c>
      <c r="E2237" s="4">
        <v>0.16700000000000001</v>
      </c>
      <c r="F2237" s="2">
        <v>7.0942465780951104E-22</v>
      </c>
      <c r="G2237" s="2">
        <v>2.49157034069278E-17</v>
      </c>
    </row>
    <row r="2238" spans="1:7" x14ac:dyDescent="0.2">
      <c r="A2238" s="2" t="s">
        <v>1040</v>
      </c>
      <c r="B2238" s="2" t="s">
        <v>15</v>
      </c>
      <c r="C2238" s="4">
        <v>1.00748084574555</v>
      </c>
      <c r="D2238" s="4">
        <v>0.58299999999999996</v>
      </c>
      <c r="E2238" s="4">
        <v>0.34599999999999997</v>
      </c>
      <c r="F2238" s="2">
        <v>7.2747256328635799E-22</v>
      </c>
      <c r="G2238" s="2">
        <v>2.55495638951802E-17</v>
      </c>
    </row>
    <row r="2239" spans="1:7" x14ac:dyDescent="0.2">
      <c r="A2239" s="2" t="s">
        <v>1041</v>
      </c>
      <c r="B2239" s="2" t="s">
        <v>15</v>
      </c>
      <c r="C2239" s="4">
        <v>1.08428465385101</v>
      </c>
      <c r="D2239" s="4">
        <v>0.40600000000000003</v>
      </c>
      <c r="E2239" s="4">
        <v>0.184</v>
      </c>
      <c r="F2239" s="2">
        <v>7.3530976432282104E-22</v>
      </c>
      <c r="G2239" s="2">
        <v>2.5824814232781801E-17</v>
      </c>
    </row>
    <row r="2240" spans="1:7" x14ac:dyDescent="0.2">
      <c r="A2240" s="2" t="s">
        <v>1042</v>
      </c>
      <c r="B2240" s="2" t="s">
        <v>15</v>
      </c>
      <c r="C2240" s="4">
        <v>1.3639229931257599</v>
      </c>
      <c r="D2240" s="4">
        <v>0.33200000000000002</v>
      </c>
      <c r="E2240" s="4">
        <v>0.129</v>
      </c>
      <c r="F2240" s="2">
        <v>7.6343048185572901E-22</v>
      </c>
      <c r="G2240" s="2">
        <v>2.68124419532551E-17</v>
      </c>
    </row>
    <row r="2241" spans="1:7" x14ac:dyDescent="0.2">
      <c r="A2241" s="2" t="s">
        <v>1043</v>
      </c>
      <c r="B2241" s="2" t="s">
        <v>15</v>
      </c>
      <c r="C2241" s="4">
        <v>1.28049318886555</v>
      </c>
      <c r="D2241" s="4">
        <v>0.39700000000000002</v>
      </c>
      <c r="E2241" s="4">
        <v>0.17899999999999999</v>
      </c>
      <c r="F2241" s="2">
        <v>8.0067997504343505E-22</v>
      </c>
      <c r="G2241" s="2">
        <v>2.8120681403500501E-17</v>
      </c>
    </row>
    <row r="2242" spans="1:7" x14ac:dyDescent="0.2">
      <c r="A2242" s="2" t="s">
        <v>1044</v>
      </c>
      <c r="B2242" s="2" t="s">
        <v>15</v>
      </c>
      <c r="C2242" s="4">
        <v>1.0783489795372401</v>
      </c>
      <c r="D2242" s="4">
        <v>0.57299999999999995</v>
      </c>
      <c r="E2242" s="4">
        <v>0.33300000000000002</v>
      </c>
      <c r="F2242" s="2">
        <v>8.1873315229659997E-22</v>
      </c>
      <c r="G2242" s="2">
        <v>2.8754727041808901E-17</v>
      </c>
    </row>
    <row r="2243" spans="1:7" x14ac:dyDescent="0.2">
      <c r="A2243" s="2" t="s">
        <v>1045</v>
      </c>
      <c r="B2243" s="2" t="s">
        <v>15</v>
      </c>
      <c r="C2243" s="4">
        <v>1.4025308002168599</v>
      </c>
      <c r="D2243" s="4">
        <v>0.44700000000000001</v>
      </c>
      <c r="E2243" s="4">
        <v>0.23599999999999999</v>
      </c>
      <c r="F2243" s="2">
        <v>8.9292000326863407E-22</v>
      </c>
      <c r="G2243" s="2">
        <v>3.13602434347977E-17</v>
      </c>
    </row>
    <row r="2244" spans="1:7" x14ac:dyDescent="0.2">
      <c r="A2244" s="2" t="s">
        <v>1046</v>
      </c>
      <c r="B2244" s="2" t="s">
        <v>15</v>
      </c>
      <c r="C2244" s="4">
        <v>1.09972122373614</v>
      </c>
      <c r="D2244" s="4">
        <v>0.53</v>
      </c>
      <c r="E2244" s="4">
        <v>0.32300000000000001</v>
      </c>
      <c r="F2244" s="2">
        <v>9.9427802425740506E-22</v>
      </c>
      <c r="G2244" s="2">
        <v>3.49200384899443E-17</v>
      </c>
    </row>
    <row r="2245" spans="1:7" x14ac:dyDescent="0.2">
      <c r="A2245" s="2" t="s">
        <v>1047</v>
      </c>
      <c r="B2245" s="2" t="s">
        <v>15</v>
      </c>
      <c r="C2245" s="4">
        <v>1.22082874348947</v>
      </c>
      <c r="D2245" s="4">
        <v>0.443</v>
      </c>
      <c r="E2245" s="4">
        <v>0.219</v>
      </c>
      <c r="F2245" s="2">
        <v>1.0999533796256401E-21</v>
      </c>
      <c r="G2245" s="2">
        <v>3.8631462645832001E-17</v>
      </c>
    </row>
    <row r="2246" spans="1:7" x14ac:dyDescent="0.2">
      <c r="A2246" s="2" t="s">
        <v>1048</v>
      </c>
      <c r="B2246" s="2" t="s">
        <v>15</v>
      </c>
      <c r="C2246" s="4">
        <v>1.2591241907506201</v>
      </c>
      <c r="D2246" s="4">
        <v>0.39500000000000002</v>
      </c>
      <c r="E2246" s="4">
        <v>0.18</v>
      </c>
      <c r="F2246" s="2">
        <v>1.1258492258224499E-21</v>
      </c>
      <c r="G2246" s="2">
        <v>3.9540950660110201E-17</v>
      </c>
    </row>
    <row r="2247" spans="1:7" x14ac:dyDescent="0.2">
      <c r="A2247" s="2" t="s">
        <v>1049</v>
      </c>
      <c r="B2247" s="2" t="s">
        <v>15</v>
      </c>
      <c r="C2247" s="4">
        <v>1.1739023071086201</v>
      </c>
      <c r="D2247" s="4">
        <v>0.56599999999999995</v>
      </c>
      <c r="E2247" s="4">
        <v>0.34799999999999998</v>
      </c>
      <c r="F2247" s="2">
        <v>1.1747927018685999E-21</v>
      </c>
      <c r="G2247" s="2">
        <v>4.1259894482327101E-17</v>
      </c>
    </row>
    <row r="2248" spans="1:7" x14ac:dyDescent="0.2">
      <c r="A2248" s="2" t="s">
        <v>1050</v>
      </c>
      <c r="B2248" s="2" t="s">
        <v>15</v>
      </c>
      <c r="C2248" s="4">
        <v>1.3289640306714601</v>
      </c>
      <c r="D2248" s="4">
        <v>0.436</v>
      </c>
      <c r="E2248" s="4">
        <v>0.219</v>
      </c>
      <c r="F2248" s="2">
        <v>1.23201070352691E-21</v>
      </c>
      <c r="G2248" s="2">
        <v>4.3269447918568499E-17</v>
      </c>
    </row>
    <row r="2249" spans="1:7" x14ac:dyDescent="0.2">
      <c r="A2249" s="2" t="s">
        <v>1051</v>
      </c>
      <c r="B2249" s="2" t="s">
        <v>15</v>
      </c>
      <c r="C2249" s="4">
        <v>1.17536977886875</v>
      </c>
      <c r="D2249" s="4">
        <v>0.42499999999999999</v>
      </c>
      <c r="E2249" s="4">
        <v>0.20300000000000001</v>
      </c>
      <c r="F2249" s="2">
        <v>1.2586655091209601E-21</v>
      </c>
      <c r="G2249" s="2">
        <v>4.4205591345837201E-17</v>
      </c>
    </row>
    <row r="2250" spans="1:7" x14ac:dyDescent="0.2">
      <c r="A2250" s="2" t="s">
        <v>1052</v>
      </c>
      <c r="B2250" s="2" t="s">
        <v>15</v>
      </c>
      <c r="C2250" s="4">
        <v>1.55572388413598</v>
      </c>
      <c r="D2250" s="4">
        <v>0.42699999999999999</v>
      </c>
      <c r="E2250" s="4">
        <v>0.21199999999999999</v>
      </c>
      <c r="F2250" s="2">
        <v>1.5128252921896301E-21</v>
      </c>
      <c r="G2250" s="2">
        <v>5.3131937086992097E-17</v>
      </c>
    </row>
    <row r="2251" spans="1:7" x14ac:dyDescent="0.2">
      <c r="A2251" s="2" t="s">
        <v>1053</v>
      </c>
      <c r="B2251" s="2" t="s">
        <v>15</v>
      </c>
      <c r="C2251" s="4">
        <v>1.1669341515859399</v>
      </c>
      <c r="D2251" s="4">
        <v>0.51700000000000002</v>
      </c>
      <c r="E2251" s="4">
        <v>0.29299999999999998</v>
      </c>
      <c r="F2251" s="2">
        <v>1.61996476702496E-21</v>
      </c>
      <c r="G2251" s="2">
        <v>5.6894782582683495E-17</v>
      </c>
    </row>
    <row r="2252" spans="1:7" x14ac:dyDescent="0.2">
      <c r="A2252" s="2" t="s">
        <v>1054</v>
      </c>
      <c r="B2252" s="2" t="s">
        <v>15</v>
      </c>
      <c r="C2252" s="4">
        <v>1.1937108827806899</v>
      </c>
      <c r="D2252" s="4">
        <v>0.48099999999999998</v>
      </c>
      <c r="E2252" s="4">
        <v>0.254</v>
      </c>
      <c r="F2252" s="2">
        <v>1.66042087255421E-21</v>
      </c>
      <c r="G2252" s="2">
        <v>5.8315641464976195E-17</v>
      </c>
    </row>
    <row r="2253" spans="1:7" x14ac:dyDescent="0.2">
      <c r="A2253" s="2" t="s">
        <v>1055</v>
      </c>
      <c r="B2253" s="2" t="s">
        <v>15</v>
      </c>
      <c r="C2253" s="4">
        <v>1.0402646996854801</v>
      </c>
      <c r="D2253" s="4">
        <v>0.46</v>
      </c>
      <c r="E2253" s="4">
        <v>0.23100000000000001</v>
      </c>
      <c r="F2253" s="2">
        <v>1.66375579920284E-21</v>
      </c>
      <c r="G2253" s="2">
        <v>5.8432767423802806E-17</v>
      </c>
    </row>
    <row r="2254" spans="1:7" x14ac:dyDescent="0.2">
      <c r="A2254" s="2" t="s">
        <v>1056</v>
      </c>
      <c r="B2254" s="2" t="s">
        <v>15</v>
      </c>
      <c r="C2254" s="4">
        <v>1.1271590572025201</v>
      </c>
      <c r="D2254" s="4">
        <v>0.51700000000000002</v>
      </c>
      <c r="E2254" s="4">
        <v>0.29699999999999999</v>
      </c>
      <c r="F2254" s="2">
        <v>1.7681753096011201E-21</v>
      </c>
      <c r="G2254" s="2">
        <v>6.2100085048500806E-17</v>
      </c>
    </row>
    <row r="2255" spans="1:7" x14ac:dyDescent="0.2">
      <c r="A2255" s="2" t="s">
        <v>1057</v>
      </c>
      <c r="B2255" s="2" t="s">
        <v>15</v>
      </c>
      <c r="C2255" s="4">
        <v>1.39543859224315</v>
      </c>
      <c r="D2255" s="4">
        <v>0.379</v>
      </c>
      <c r="E2255" s="4">
        <v>0.16700000000000001</v>
      </c>
      <c r="F2255" s="2">
        <v>1.7725395071223E-21</v>
      </c>
      <c r="G2255" s="2">
        <v>6.2253360029642397E-17</v>
      </c>
    </row>
    <row r="2256" spans="1:7" x14ac:dyDescent="0.2">
      <c r="A2256" s="2" t="s">
        <v>1058</v>
      </c>
      <c r="B2256" s="2" t="s">
        <v>15</v>
      </c>
      <c r="C2256" s="4">
        <v>1.28509273204619</v>
      </c>
      <c r="D2256" s="4">
        <v>0.38400000000000001</v>
      </c>
      <c r="E2256" s="4">
        <v>0.16900000000000001</v>
      </c>
      <c r="F2256" s="2">
        <v>2.2226532641594501E-21</v>
      </c>
      <c r="G2256" s="2">
        <v>7.8061805290544104E-17</v>
      </c>
    </row>
    <row r="2257" spans="1:7" x14ac:dyDescent="0.2">
      <c r="A2257" s="2" t="s">
        <v>1059</v>
      </c>
      <c r="B2257" s="2" t="s">
        <v>15</v>
      </c>
      <c r="C2257" s="4">
        <v>1.3608593269176099</v>
      </c>
      <c r="D2257" s="4">
        <v>0.42499999999999999</v>
      </c>
      <c r="E2257" s="4">
        <v>0.214</v>
      </c>
      <c r="F2257" s="2">
        <v>2.53099502965762E-21</v>
      </c>
      <c r="G2257" s="2">
        <v>8.8891076436605199E-17</v>
      </c>
    </row>
    <row r="2258" spans="1:7" x14ac:dyDescent="0.2">
      <c r="A2258" s="2" t="s">
        <v>1060</v>
      </c>
      <c r="B2258" s="2" t="s">
        <v>15</v>
      </c>
      <c r="C2258" s="4">
        <v>1.4162619613315801</v>
      </c>
      <c r="D2258" s="4">
        <v>0.34100000000000003</v>
      </c>
      <c r="E2258" s="4">
        <v>0.13900000000000001</v>
      </c>
      <c r="F2258" s="2">
        <v>5.3268737493806999E-21</v>
      </c>
      <c r="G2258" s="2">
        <v>1.8708513295200001E-16</v>
      </c>
    </row>
    <row r="2259" spans="1:7" x14ac:dyDescent="0.2">
      <c r="A2259" s="2" t="s">
        <v>1061</v>
      </c>
      <c r="B2259" s="2" t="s">
        <v>15</v>
      </c>
      <c r="C2259" s="4">
        <v>1.2630030150870999</v>
      </c>
      <c r="D2259" s="4">
        <v>0.39900000000000002</v>
      </c>
      <c r="E2259" s="4">
        <v>0.189</v>
      </c>
      <c r="F2259" s="2">
        <v>5.5187298740005602E-21</v>
      </c>
      <c r="G2259" s="2">
        <v>1.9382331190477401E-16</v>
      </c>
    </row>
    <row r="2260" spans="1:7" x14ac:dyDescent="0.2">
      <c r="A2260" s="2" t="s">
        <v>1062</v>
      </c>
      <c r="B2260" s="2" t="s">
        <v>15</v>
      </c>
      <c r="C2260" s="4">
        <v>1.27046477349767</v>
      </c>
      <c r="D2260" s="4">
        <v>0.46</v>
      </c>
      <c r="E2260" s="4">
        <v>0.25700000000000001</v>
      </c>
      <c r="F2260" s="2">
        <v>5.6808240205136697E-21</v>
      </c>
      <c r="G2260" s="2">
        <v>1.9951622042446101E-16</v>
      </c>
    </row>
    <row r="2261" spans="1:7" x14ac:dyDescent="0.2">
      <c r="A2261" s="2" t="s">
        <v>1063</v>
      </c>
      <c r="B2261" s="2" t="s">
        <v>15</v>
      </c>
      <c r="C2261" s="4">
        <v>1.0335091099105</v>
      </c>
      <c r="D2261" s="4">
        <v>0.54800000000000004</v>
      </c>
      <c r="E2261" s="4">
        <v>0.33300000000000002</v>
      </c>
      <c r="F2261" s="2">
        <v>6.19763472205535E-21</v>
      </c>
      <c r="G2261" s="2">
        <v>2.1766712907330601E-16</v>
      </c>
    </row>
    <row r="2262" spans="1:7" x14ac:dyDescent="0.2">
      <c r="A2262" s="2" t="s">
        <v>1064</v>
      </c>
      <c r="B2262" s="2" t="s">
        <v>15</v>
      </c>
      <c r="C2262" s="4">
        <v>1.4305163586584699</v>
      </c>
      <c r="D2262" s="4">
        <v>0.41799999999999998</v>
      </c>
      <c r="E2262" s="4">
        <v>0.214</v>
      </c>
      <c r="F2262" s="2">
        <v>6.3683976482891602E-21</v>
      </c>
      <c r="G2262" s="2">
        <v>2.2366449380556401E-16</v>
      </c>
    </row>
    <row r="2263" spans="1:7" x14ac:dyDescent="0.2">
      <c r="A2263" s="2" t="s">
        <v>1065</v>
      </c>
      <c r="B2263" s="2" t="s">
        <v>15</v>
      </c>
      <c r="C2263" s="4">
        <v>1.2003468644331501</v>
      </c>
      <c r="D2263" s="4">
        <v>0.38800000000000001</v>
      </c>
      <c r="E2263" s="4">
        <v>0.17499999999999999</v>
      </c>
      <c r="F2263" s="2">
        <v>6.9096935782366605E-21</v>
      </c>
      <c r="G2263" s="2">
        <v>2.4267534816125001E-16</v>
      </c>
    </row>
    <row r="2264" spans="1:7" x14ac:dyDescent="0.2">
      <c r="A2264" s="2" t="s">
        <v>1066</v>
      </c>
      <c r="B2264" s="2" t="s">
        <v>15</v>
      </c>
      <c r="C2264" s="4">
        <v>1.0403404513226799</v>
      </c>
      <c r="D2264" s="4">
        <v>0.52100000000000002</v>
      </c>
      <c r="E2264" s="4">
        <v>0.30099999999999999</v>
      </c>
      <c r="F2264" s="2">
        <v>7.6692444085716599E-21</v>
      </c>
      <c r="G2264" s="2">
        <v>2.6935153287344498E-16</v>
      </c>
    </row>
    <row r="2265" spans="1:7" x14ac:dyDescent="0.2">
      <c r="A2265" s="2" t="s">
        <v>1067</v>
      </c>
      <c r="B2265" s="2" t="s">
        <v>15</v>
      </c>
      <c r="C2265" s="4">
        <v>1.3509989557033699</v>
      </c>
      <c r="D2265" s="4">
        <v>0.37</v>
      </c>
      <c r="E2265" s="4">
        <v>0.16400000000000001</v>
      </c>
      <c r="F2265" s="2">
        <v>7.8002877569071394E-21</v>
      </c>
      <c r="G2265" s="2">
        <v>2.7395390631033601E-16</v>
      </c>
    </row>
    <row r="2266" spans="1:7" x14ac:dyDescent="0.2">
      <c r="A2266" s="2" t="s">
        <v>1068</v>
      </c>
      <c r="B2266" s="2" t="s">
        <v>15</v>
      </c>
      <c r="C2266" s="4">
        <v>1.0628766823631699</v>
      </c>
      <c r="D2266" s="4">
        <v>0.48499999999999999</v>
      </c>
      <c r="E2266" s="4">
        <v>0.26300000000000001</v>
      </c>
      <c r="F2266" s="2">
        <v>8.0573184812570599E-21</v>
      </c>
      <c r="G2266" s="2">
        <v>2.8298108238022899E-16</v>
      </c>
    </row>
    <row r="2267" spans="1:7" x14ac:dyDescent="0.2">
      <c r="A2267" s="2" t="s">
        <v>1069</v>
      </c>
      <c r="B2267" s="2" t="s">
        <v>15</v>
      </c>
      <c r="C2267" s="4">
        <v>1.3503400719490399</v>
      </c>
      <c r="D2267" s="4">
        <v>0.373</v>
      </c>
      <c r="E2267" s="4">
        <v>0.16500000000000001</v>
      </c>
      <c r="F2267" s="2">
        <v>9.1308873696246095E-21</v>
      </c>
      <c r="G2267" s="2">
        <v>3.2068589530858601E-16</v>
      </c>
    </row>
    <row r="2268" spans="1:7" x14ac:dyDescent="0.2">
      <c r="A2268" s="2" t="s">
        <v>1070</v>
      </c>
      <c r="B2268" s="2" t="s">
        <v>15</v>
      </c>
      <c r="C2268" s="4">
        <v>1.23289852107789</v>
      </c>
      <c r="D2268" s="4">
        <v>0.46899999999999997</v>
      </c>
      <c r="E2268" s="4">
        <v>0.254</v>
      </c>
      <c r="F2268" s="2">
        <v>9.9183503927253694E-21</v>
      </c>
      <c r="G2268" s="2">
        <v>3.4834238414290802E-16</v>
      </c>
    </row>
    <row r="2269" spans="1:7" x14ac:dyDescent="0.2">
      <c r="A2269" s="2" t="s">
        <v>1071</v>
      </c>
      <c r="B2269" s="2" t="s">
        <v>15</v>
      </c>
      <c r="C2269" s="4">
        <v>1.0957214147188199</v>
      </c>
      <c r="D2269" s="4">
        <v>0.501</v>
      </c>
      <c r="E2269" s="4">
        <v>0.26900000000000002</v>
      </c>
      <c r="F2269" s="2">
        <v>1.01809248326928E-20</v>
      </c>
      <c r="G2269" s="2">
        <v>3.5756426104900402E-16</v>
      </c>
    </row>
    <row r="2270" spans="1:7" x14ac:dyDescent="0.2">
      <c r="A2270" s="2" t="s">
        <v>1072</v>
      </c>
      <c r="B2270" s="2" t="s">
        <v>15</v>
      </c>
      <c r="C2270" s="4">
        <v>1.26902667842803</v>
      </c>
      <c r="D2270" s="4">
        <v>0.41499999999999998</v>
      </c>
      <c r="E2270" s="4">
        <v>0.20300000000000001</v>
      </c>
      <c r="F2270" s="2">
        <v>1.10077600124942E-20</v>
      </c>
      <c r="G2270" s="2">
        <v>3.86603539398807E-16</v>
      </c>
    </row>
    <row r="2271" spans="1:7" x14ac:dyDescent="0.2">
      <c r="A2271" s="2" t="s">
        <v>1073</v>
      </c>
      <c r="B2271" s="2" t="s">
        <v>15</v>
      </c>
      <c r="C2271" s="4">
        <v>1.30696846923851</v>
      </c>
      <c r="D2271" s="4">
        <v>0.44900000000000001</v>
      </c>
      <c r="E2271" s="4">
        <v>0.23799999999999999</v>
      </c>
      <c r="F2271" s="2">
        <v>1.58914198603034E-20</v>
      </c>
      <c r="G2271" s="2">
        <v>5.5812255691371603E-16</v>
      </c>
    </row>
    <row r="2272" spans="1:7" x14ac:dyDescent="0.2">
      <c r="A2272" s="2" t="s">
        <v>1074</v>
      </c>
      <c r="B2272" s="2" t="s">
        <v>15</v>
      </c>
      <c r="C2272" s="4">
        <v>1.0828231570392299</v>
      </c>
      <c r="D2272" s="4">
        <v>0.42899999999999999</v>
      </c>
      <c r="E2272" s="4">
        <v>0.20899999999999999</v>
      </c>
      <c r="F2272" s="2">
        <v>1.75756709783905E-20</v>
      </c>
      <c r="G2272" s="2">
        <v>6.1727514043205205E-16</v>
      </c>
    </row>
    <row r="2273" spans="1:7" x14ac:dyDescent="0.2">
      <c r="A2273" s="2" t="s">
        <v>1075</v>
      </c>
      <c r="B2273" s="2" t="s">
        <v>15</v>
      </c>
      <c r="C2273" s="4">
        <v>1.0916151924231601</v>
      </c>
      <c r="D2273" s="4">
        <v>0.60299999999999998</v>
      </c>
      <c r="E2273" s="4">
        <v>0.374</v>
      </c>
      <c r="F2273" s="2">
        <v>2.6307305500365299E-20</v>
      </c>
      <c r="G2273" s="2">
        <v>9.2393887647832907E-16</v>
      </c>
    </row>
    <row r="2274" spans="1:7" x14ac:dyDescent="0.2">
      <c r="A2274" s="2" t="s">
        <v>1076</v>
      </c>
      <c r="B2274" s="2" t="s">
        <v>15</v>
      </c>
      <c r="C2274" s="4">
        <v>1.1164048178635799</v>
      </c>
      <c r="D2274" s="4">
        <v>0.46500000000000002</v>
      </c>
      <c r="E2274" s="4">
        <v>0.246</v>
      </c>
      <c r="F2274" s="2">
        <v>3.72083162401794E-20</v>
      </c>
      <c r="G2274" s="2">
        <v>1.3067932746713399E-15</v>
      </c>
    </row>
    <row r="2275" spans="1:7" x14ac:dyDescent="0.2">
      <c r="A2275" s="2" t="s">
        <v>1077</v>
      </c>
      <c r="B2275" s="2" t="s">
        <v>15</v>
      </c>
      <c r="C2275" s="4">
        <v>1.23425177214879</v>
      </c>
      <c r="D2275" s="4">
        <v>0.47399999999999998</v>
      </c>
      <c r="E2275" s="4">
        <v>0.26200000000000001</v>
      </c>
      <c r="F2275" s="2">
        <v>3.8030164671185103E-20</v>
      </c>
      <c r="G2275" s="2">
        <v>1.3356574134166901E-15</v>
      </c>
    </row>
    <row r="2276" spans="1:7" x14ac:dyDescent="0.2">
      <c r="A2276" s="2" t="s">
        <v>1078</v>
      </c>
      <c r="B2276" s="2" t="s">
        <v>15</v>
      </c>
      <c r="C2276" s="4">
        <v>1.0658846189598301</v>
      </c>
      <c r="D2276" s="4">
        <v>0.38100000000000001</v>
      </c>
      <c r="E2276" s="4">
        <v>0.17199999999999999</v>
      </c>
      <c r="F2276" s="2">
        <v>4.2465333782403797E-20</v>
      </c>
      <c r="G2276" s="2">
        <v>1.4914249877718E-15</v>
      </c>
    </row>
    <row r="2277" spans="1:7" x14ac:dyDescent="0.2">
      <c r="A2277" s="2" t="s">
        <v>1079</v>
      </c>
      <c r="B2277" s="2" t="s">
        <v>15</v>
      </c>
      <c r="C2277" s="4">
        <v>1.30203463821906</v>
      </c>
      <c r="D2277" s="4">
        <v>0.42899999999999999</v>
      </c>
      <c r="E2277" s="4">
        <v>0.221</v>
      </c>
      <c r="F2277" s="2">
        <v>4.8870068212116598E-20</v>
      </c>
      <c r="G2277" s="2">
        <v>1.71636566567775E-15</v>
      </c>
    </row>
    <row r="2278" spans="1:7" x14ac:dyDescent="0.2">
      <c r="A2278" s="2" t="s">
        <v>1080</v>
      </c>
      <c r="B2278" s="2" t="s">
        <v>15</v>
      </c>
      <c r="C2278" s="4">
        <v>1.3934664002539101</v>
      </c>
      <c r="D2278" s="4">
        <v>0.42499999999999999</v>
      </c>
      <c r="E2278" s="4">
        <v>0.221</v>
      </c>
      <c r="F2278" s="2">
        <v>5.2792525429854297E-20</v>
      </c>
      <c r="G2278" s="2">
        <v>1.8541262856219098E-15</v>
      </c>
    </row>
    <row r="2279" spans="1:7" x14ac:dyDescent="0.2">
      <c r="A2279" s="2" t="s">
        <v>1081</v>
      </c>
      <c r="B2279" s="2" t="s">
        <v>15</v>
      </c>
      <c r="C2279" s="4">
        <v>1.2993306720579401</v>
      </c>
      <c r="D2279" s="4">
        <v>0.375</v>
      </c>
      <c r="E2279" s="4">
        <v>0.17299999999999999</v>
      </c>
      <c r="F2279" s="2">
        <v>6.9979534527726501E-20</v>
      </c>
      <c r="G2279" s="2">
        <v>2.45775123214828E-15</v>
      </c>
    </row>
    <row r="2280" spans="1:7" x14ac:dyDescent="0.2">
      <c r="A2280" s="2" t="s">
        <v>1082</v>
      </c>
      <c r="B2280" s="2" t="s">
        <v>15</v>
      </c>
      <c r="C2280" s="4">
        <v>1.1429999728909599</v>
      </c>
      <c r="D2280" s="4">
        <v>0.45100000000000001</v>
      </c>
      <c r="E2280" s="4">
        <v>0.23400000000000001</v>
      </c>
      <c r="F2280" s="2">
        <v>8.4028203220647806E-20</v>
      </c>
      <c r="G2280" s="2">
        <v>2.9511545253123698E-15</v>
      </c>
    </row>
    <row r="2281" spans="1:7" x14ac:dyDescent="0.2">
      <c r="A2281" s="2" t="s">
        <v>1083</v>
      </c>
      <c r="B2281" s="2" t="s">
        <v>15</v>
      </c>
      <c r="C2281" s="4">
        <v>1.0012811460241799</v>
      </c>
      <c r="D2281" s="4">
        <v>0.57499999999999996</v>
      </c>
      <c r="E2281" s="4">
        <v>0.36699999999999999</v>
      </c>
      <c r="F2281" s="2">
        <v>9.2620011387997896E-20</v>
      </c>
      <c r="G2281" s="2">
        <v>3.25290741995787E-15</v>
      </c>
    </row>
    <row r="2282" spans="1:7" x14ac:dyDescent="0.2">
      <c r="A2282" s="2" t="s">
        <v>1084</v>
      </c>
      <c r="B2282" s="2" t="s">
        <v>15</v>
      </c>
      <c r="C2282" s="4">
        <v>1.03662117302372</v>
      </c>
      <c r="D2282" s="4">
        <v>0.39700000000000002</v>
      </c>
      <c r="E2282" s="4">
        <v>0.186</v>
      </c>
      <c r="F2282" s="2">
        <v>1.0475659948934099E-19</v>
      </c>
      <c r="G2282" s="2">
        <v>3.6791565306651401E-15</v>
      </c>
    </row>
    <row r="2283" spans="1:7" x14ac:dyDescent="0.2">
      <c r="A2283" s="2" t="s">
        <v>1085</v>
      </c>
      <c r="B2283" s="2" t="s">
        <v>15</v>
      </c>
      <c r="C2283" s="4">
        <v>1.21776198630438</v>
      </c>
      <c r="D2283" s="4">
        <v>0.43099999999999999</v>
      </c>
      <c r="E2283" s="4">
        <v>0.218</v>
      </c>
      <c r="F2283" s="2">
        <v>1.1736047818593799E-19</v>
      </c>
      <c r="G2283" s="2">
        <v>4.12181735436833E-15</v>
      </c>
    </row>
    <row r="2284" spans="1:7" x14ac:dyDescent="0.2">
      <c r="A2284" s="2" t="s">
        <v>1086</v>
      </c>
      <c r="B2284" s="2" t="s">
        <v>15</v>
      </c>
      <c r="C2284" s="4">
        <v>1.0085956335724799</v>
      </c>
      <c r="D2284" s="4">
        <v>0.55100000000000005</v>
      </c>
      <c r="E2284" s="4">
        <v>0.32900000000000001</v>
      </c>
      <c r="F2284" s="2">
        <v>1.3575808921315799E-19</v>
      </c>
      <c r="G2284" s="2">
        <v>4.7679598512553296E-15</v>
      </c>
    </row>
    <row r="2285" spans="1:7" x14ac:dyDescent="0.2">
      <c r="A2285" s="2" t="s">
        <v>1087</v>
      </c>
      <c r="B2285" s="2" t="s">
        <v>15</v>
      </c>
      <c r="C2285" s="4">
        <v>1.2223793045198399</v>
      </c>
      <c r="D2285" s="4">
        <v>0.45100000000000001</v>
      </c>
      <c r="E2285" s="4">
        <v>0.23899999999999999</v>
      </c>
      <c r="F2285" s="2">
        <v>1.47348993972067E-19</v>
      </c>
      <c r="G2285" s="2">
        <v>5.1750440172929597E-15</v>
      </c>
    </row>
    <row r="2286" spans="1:7" x14ac:dyDescent="0.2">
      <c r="A2286" s="2" t="s">
        <v>1088</v>
      </c>
      <c r="B2286" s="2" t="s">
        <v>15</v>
      </c>
      <c r="C2286" s="4">
        <v>1.13452279344964</v>
      </c>
      <c r="D2286" s="4">
        <v>0.45400000000000001</v>
      </c>
      <c r="E2286" s="4">
        <v>0.24299999999999999</v>
      </c>
      <c r="F2286" s="2">
        <v>1.58894115424565E-19</v>
      </c>
      <c r="G2286" s="2">
        <v>5.5805202278261299E-15</v>
      </c>
    </row>
    <row r="2287" spans="1:7" x14ac:dyDescent="0.2">
      <c r="A2287" s="2" t="s">
        <v>1089</v>
      </c>
      <c r="B2287" s="2" t="s">
        <v>15</v>
      </c>
      <c r="C2287" s="4">
        <v>1.1938340500131099</v>
      </c>
      <c r="D2287" s="4">
        <v>0.379</v>
      </c>
      <c r="E2287" s="4">
        <v>0.17399999999999999</v>
      </c>
      <c r="F2287" s="2">
        <v>1.87880835140556E-19</v>
      </c>
      <c r="G2287" s="2">
        <v>6.5985628109714601E-15</v>
      </c>
    </row>
    <row r="2288" spans="1:7" x14ac:dyDescent="0.2">
      <c r="A2288" s="2" t="s">
        <v>1090</v>
      </c>
      <c r="B2288" s="2" t="s">
        <v>15</v>
      </c>
      <c r="C2288" s="4">
        <v>1.0615624787657201</v>
      </c>
      <c r="D2288" s="4">
        <v>0.54600000000000004</v>
      </c>
      <c r="E2288" s="4">
        <v>0.34</v>
      </c>
      <c r="F2288" s="2">
        <v>1.8865023206187201E-19</v>
      </c>
      <c r="G2288" s="2">
        <v>6.6255848002450097E-15</v>
      </c>
    </row>
    <row r="2289" spans="1:7" x14ac:dyDescent="0.2">
      <c r="A2289" s="2" t="s">
        <v>1091</v>
      </c>
      <c r="B2289" s="2" t="s">
        <v>15</v>
      </c>
      <c r="C2289" s="4">
        <v>1.2556701194794699</v>
      </c>
      <c r="D2289" s="4">
        <v>0.38400000000000001</v>
      </c>
      <c r="E2289" s="4">
        <v>0.17899999999999999</v>
      </c>
      <c r="F2289" s="2">
        <v>2.1315690781349701E-19</v>
      </c>
      <c r="G2289" s="2">
        <v>7.4862837593178199E-15</v>
      </c>
    </row>
    <row r="2290" spans="1:7" x14ac:dyDescent="0.2">
      <c r="A2290" s="2" t="s">
        <v>1092</v>
      </c>
      <c r="B2290" s="2" t="s">
        <v>15</v>
      </c>
      <c r="C2290" s="4">
        <v>1.2019579552119299</v>
      </c>
      <c r="D2290" s="4">
        <v>0.41699999999999998</v>
      </c>
      <c r="E2290" s="4">
        <v>0.216</v>
      </c>
      <c r="F2290" s="2">
        <v>2.3860599771013799E-19</v>
      </c>
      <c r="G2290" s="2">
        <v>8.3800812455777507E-15</v>
      </c>
    </row>
    <row r="2291" spans="1:7" x14ac:dyDescent="0.2">
      <c r="A2291" s="2" t="s">
        <v>1093</v>
      </c>
      <c r="B2291" s="2" t="s">
        <v>15</v>
      </c>
      <c r="C2291" s="4">
        <v>1.1214568271027701</v>
      </c>
      <c r="D2291" s="4">
        <v>0.51200000000000001</v>
      </c>
      <c r="E2291" s="4">
        <v>0.29799999999999999</v>
      </c>
      <c r="F2291" s="2">
        <v>2.68366695029604E-19</v>
      </c>
      <c r="G2291" s="2">
        <v>9.4253066961347298E-15</v>
      </c>
    </row>
    <row r="2292" spans="1:7" x14ac:dyDescent="0.2">
      <c r="A2292" s="2" t="s">
        <v>1094</v>
      </c>
      <c r="B2292" s="2" t="s">
        <v>15</v>
      </c>
      <c r="C2292" s="4">
        <v>1.09390096511665</v>
      </c>
      <c r="D2292" s="4">
        <v>0.53100000000000003</v>
      </c>
      <c r="E2292" s="4">
        <v>0.318</v>
      </c>
      <c r="F2292" s="2">
        <v>2.93432674683913E-19</v>
      </c>
      <c r="G2292" s="2">
        <v>1.03056489675737E-14</v>
      </c>
    </row>
    <row r="2293" spans="1:7" x14ac:dyDescent="0.2">
      <c r="A2293" s="2" t="s">
        <v>1095</v>
      </c>
      <c r="B2293" s="2" t="s">
        <v>15</v>
      </c>
      <c r="C2293" s="4">
        <v>1.13501711373778</v>
      </c>
      <c r="D2293" s="4">
        <v>0.41499999999999998</v>
      </c>
      <c r="E2293" s="4">
        <v>0.20699999999999999</v>
      </c>
      <c r="F2293" s="2">
        <v>3.1281422055124902E-19</v>
      </c>
      <c r="G2293" s="2">
        <v>1.09863482399804E-14</v>
      </c>
    </row>
    <row r="2294" spans="1:7" x14ac:dyDescent="0.2">
      <c r="A2294" s="2" t="s">
        <v>1096</v>
      </c>
      <c r="B2294" s="2" t="s">
        <v>15</v>
      </c>
      <c r="C2294" s="4">
        <v>1.0304103431606699</v>
      </c>
      <c r="D2294" s="4">
        <v>0.54</v>
      </c>
      <c r="E2294" s="4">
        <v>0.33200000000000002</v>
      </c>
      <c r="F2294" s="2">
        <v>3.1812063826949001E-19</v>
      </c>
      <c r="G2294" s="2">
        <v>1.11727149366628E-14</v>
      </c>
    </row>
    <row r="2295" spans="1:7" x14ac:dyDescent="0.2">
      <c r="A2295" s="2" t="s">
        <v>1097</v>
      </c>
      <c r="B2295" s="2" t="s">
        <v>15</v>
      </c>
      <c r="C2295" s="4">
        <v>1.2214479357399</v>
      </c>
      <c r="D2295" s="4">
        <v>0.438</v>
      </c>
      <c r="E2295" s="4">
        <v>0.23799999999999999</v>
      </c>
      <c r="F2295" s="2">
        <v>5.0291357226436897E-19</v>
      </c>
      <c r="G2295" s="2">
        <v>1.7662827571496899E-14</v>
      </c>
    </row>
    <row r="2296" spans="1:7" x14ac:dyDescent="0.2">
      <c r="A2296" s="2" t="s">
        <v>1098</v>
      </c>
      <c r="B2296" s="2" t="s">
        <v>15</v>
      </c>
      <c r="C2296" s="4">
        <v>1.23996220629415</v>
      </c>
      <c r="D2296" s="4">
        <v>0.41299999999999998</v>
      </c>
      <c r="E2296" s="4">
        <v>0.20699999999999999</v>
      </c>
      <c r="F2296" s="2">
        <v>5.8318115578908097E-19</v>
      </c>
      <c r="G2296" s="2">
        <v>2.0481905372468299E-14</v>
      </c>
    </row>
    <row r="2297" spans="1:7" x14ac:dyDescent="0.2">
      <c r="A2297" s="2" t="s">
        <v>1099</v>
      </c>
      <c r="B2297" s="2" t="s">
        <v>15</v>
      </c>
      <c r="C2297" s="4">
        <v>1.14012479823894</v>
      </c>
      <c r="D2297" s="4">
        <v>0.37</v>
      </c>
      <c r="E2297" s="4">
        <v>0.16900000000000001</v>
      </c>
      <c r="F2297" s="2">
        <v>6.1672384321445004E-19</v>
      </c>
      <c r="G2297" s="2">
        <v>2.16599580975347E-14</v>
      </c>
    </row>
    <row r="2298" spans="1:7" x14ac:dyDescent="0.2">
      <c r="A2298" s="2" t="s">
        <v>1100</v>
      </c>
      <c r="B2298" s="2" t="s">
        <v>15</v>
      </c>
      <c r="C2298" s="4">
        <v>1.1260850816845001</v>
      </c>
      <c r="D2298" s="4">
        <v>0.45100000000000001</v>
      </c>
      <c r="E2298" s="4">
        <v>0.23899999999999999</v>
      </c>
      <c r="F2298" s="2">
        <v>8.9856791574973005E-19</v>
      </c>
      <c r="G2298" s="2">
        <v>3.1558603769046302E-14</v>
      </c>
    </row>
    <row r="2299" spans="1:7" x14ac:dyDescent="0.2">
      <c r="A2299" s="2" t="s">
        <v>1101</v>
      </c>
      <c r="B2299" s="2" t="s">
        <v>15</v>
      </c>
      <c r="C2299" s="4">
        <v>1.08323421525369</v>
      </c>
      <c r="D2299" s="4">
        <v>0.47799999999999998</v>
      </c>
      <c r="E2299" s="4">
        <v>0.26800000000000002</v>
      </c>
      <c r="F2299" s="2">
        <v>1.6441645817842099E-18</v>
      </c>
      <c r="G2299" s="2">
        <v>5.7744704276843402E-14</v>
      </c>
    </row>
    <row r="2300" spans="1:7" x14ac:dyDescent="0.2">
      <c r="A2300" s="2" t="s">
        <v>1102</v>
      </c>
      <c r="B2300" s="2" t="s">
        <v>15</v>
      </c>
      <c r="C2300" s="4">
        <v>1.03340751577496</v>
      </c>
      <c r="D2300" s="4">
        <v>0.42399999999999999</v>
      </c>
      <c r="E2300" s="4">
        <v>0.216</v>
      </c>
      <c r="F2300" s="2">
        <v>1.8420905945775601E-18</v>
      </c>
      <c r="G2300" s="2">
        <v>6.46960637721586E-14</v>
      </c>
    </row>
    <row r="2301" spans="1:7" x14ac:dyDescent="0.2">
      <c r="A2301" s="2" t="s">
        <v>1103</v>
      </c>
      <c r="B2301" s="2" t="s">
        <v>15</v>
      </c>
      <c r="C2301" s="4">
        <v>1.05349311035056</v>
      </c>
      <c r="D2301" s="4">
        <v>0.39700000000000002</v>
      </c>
      <c r="E2301" s="4">
        <v>0.192</v>
      </c>
      <c r="F2301" s="2">
        <v>1.9277051173441101E-18</v>
      </c>
      <c r="G2301" s="2">
        <v>6.77029314262425E-14</v>
      </c>
    </row>
    <row r="2302" spans="1:7" x14ac:dyDescent="0.2">
      <c r="A2302" s="2" t="s">
        <v>1104</v>
      </c>
      <c r="B2302" s="2" t="s">
        <v>15</v>
      </c>
      <c r="C2302" s="4">
        <v>1.04980173755192</v>
      </c>
      <c r="D2302" s="4">
        <v>0.47</v>
      </c>
      <c r="E2302" s="4">
        <v>0.25800000000000001</v>
      </c>
      <c r="F2302" s="2">
        <v>2.6205673782823502E-18</v>
      </c>
      <c r="G2302" s="2">
        <v>9.2036946892654502E-14</v>
      </c>
    </row>
    <row r="2303" spans="1:7" x14ac:dyDescent="0.2">
      <c r="A2303" s="2" t="s">
        <v>1105</v>
      </c>
      <c r="B2303" s="2" t="s">
        <v>15</v>
      </c>
      <c r="C2303" s="4">
        <v>1.0373547682768101</v>
      </c>
      <c r="D2303" s="4">
        <v>0.436</v>
      </c>
      <c r="E2303" s="4">
        <v>0.22600000000000001</v>
      </c>
      <c r="F2303" s="2">
        <v>2.7279119575522601E-18</v>
      </c>
      <c r="G2303" s="2">
        <v>9.5806995861192902E-14</v>
      </c>
    </row>
    <row r="2304" spans="1:7" x14ac:dyDescent="0.2">
      <c r="A2304" s="2" t="s">
        <v>1106</v>
      </c>
      <c r="B2304" s="2" t="s">
        <v>15</v>
      </c>
      <c r="C2304" s="4">
        <v>1.00676967758511</v>
      </c>
      <c r="D2304" s="4">
        <v>0.434</v>
      </c>
      <c r="E2304" s="4">
        <v>0.22800000000000001</v>
      </c>
      <c r="F2304" s="2">
        <v>3.0147675816966898E-18</v>
      </c>
      <c r="G2304" s="2">
        <v>1.0588165223676899E-13</v>
      </c>
    </row>
    <row r="2305" spans="1:7" x14ac:dyDescent="0.2">
      <c r="A2305" s="2" t="s">
        <v>1107</v>
      </c>
      <c r="B2305" s="2" t="s">
        <v>15</v>
      </c>
      <c r="C2305" s="4">
        <v>1.0032397415490899</v>
      </c>
      <c r="D2305" s="4">
        <v>0.43099999999999999</v>
      </c>
      <c r="E2305" s="4">
        <v>0.223</v>
      </c>
      <c r="F2305" s="2">
        <v>6.3556943647363198E-18</v>
      </c>
      <c r="G2305" s="2">
        <v>2.23218341783904E-13</v>
      </c>
    </row>
    <row r="2306" spans="1:7" x14ac:dyDescent="0.2">
      <c r="A2306" s="2" t="s">
        <v>1108</v>
      </c>
      <c r="B2306" s="2" t="s">
        <v>15</v>
      </c>
      <c r="C2306" s="4">
        <v>1.2591586984999099</v>
      </c>
      <c r="D2306" s="4">
        <v>0.42399999999999999</v>
      </c>
      <c r="E2306" s="4">
        <v>0.221</v>
      </c>
      <c r="F2306" s="2">
        <v>1.0422156665863001E-17</v>
      </c>
      <c r="G2306" s="2">
        <v>3.6603656426177299E-13</v>
      </c>
    </row>
    <row r="2307" spans="1:7" x14ac:dyDescent="0.2">
      <c r="A2307" s="2" t="s">
        <v>1109</v>
      </c>
      <c r="B2307" s="2" t="s">
        <v>15</v>
      </c>
      <c r="C2307" s="4">
        <v>1.0568788591423799</v>
      </c>
      <c r="D2307" s="4">
        <v>0.42699999999999999</v>
      </c>
      <c r="E2307" s="4">
        <v>0.223</v>
      </c>
      <c r="F2307" s="2">
        <v>1.38647286462648E-17</v>
      </c>
      <c r="G2307" s="2">
        <v>4.8694313478546802E-13</v>
      </c>
    </row>
    <row r="2308" spans="1:7" x14ac:dyDescent="0.2">
      <c r="A2308" s="2" t="s">
        <v>1110</v>
      </c>
      <c r="B2308" s="2" t="s">
        <v>15</v>
      </c>
      <c r="C2308" s="4">
        <v>1.03906947561617</v>
      </c>
      <c r="D2308" s="4">
        <v>0.53100000000000003</v>
      </c>
      <c r="E2308" s="4">
        <v>0.32500000000000001</v>
      </c>
      <c r="F2308" s="2">
        <v>1.47033444570346E-17</v>
      </c>
      <c r="G2308" s="2">
        <v>5.16396160675512E-13</v>
      </c>
    </row>
    <row r="2309" spans="1:7" x14ac:dyDescent="0.2">
      <c r="A2309" s="2" t="s">
        <v>1111</v>
      </c>
      <c r="B2309" s="2" t="s">
        <v>14</v>
      </c>
      <c r="C2309" s="4">
        <v>4.6747462684604901</v>
      </c>
      <c r="D2309" s="4">
        <v>0.91100000000000003</v>
      </c>
      <c r="E2309" s="4">
        <v>0.222</v>
      </c>
      <c r="F2309" s="2">
        <v>2.5452039834890301E-209</v>
      </c>
      <c r="G2309" s="2">
        <v>8.9390109104118107E-205</v>
      </c>
    </row>
    <row r="2310" spans="1:7" x14ac:dyDescent="0.2">
      <c r="A2310" s="2" t="s">
        <v>1146</v>
      </c>
      <c r="B2310" s="2" t="s">
        <v>14</v>
      </c>
      <c r="C2310" s="4">
        <v>2.9496560347240401</v>
      </c>
      <c r="D2310" s="4">
        <v>0.83499999999999996</v>
      </c>
      <c r="E2310" s="4">
        <v>0.16600000000000001</v>
      </c>
      <c r="F2310" s="2">
        <v>5.6507404252557701E-104</v>
      </c>
      <c r="G2310" s="2">
        <v>1.9845965447540799E-99</v>
      </c>
    </row>
    <row r="2311" spans="1:7" x14ac:dyDescent="0.2">
      <c r="A2311" s="2" t="s">
        <v>1132</v>
      </c>
      <c r="B2311" s="2" t="s">
        <v>14</v>
      </c>
      <c r="C2311" s="4">
        <v>3.88428140352211</v>
      </c>
      <c r="D2311" s="4">
        <v>0.78</v>
      </c>
      <c r="E2311" s="4">
        <v>0.13</v>
      </c>
      <c r="F2311" s="2">
        <v>1.4058961798424499E-119</v>
      </c>
      <c r="G2311" s="2">
        <v>4.9376479732246701E-115</v>
      </c>
    </row>
    <row r="2312" spans="1:7" x14ac:dyDescent="0.2">
      <c r="A2312" s="2" t="s">
        <v>1127</v>
      </c>
      <c r="B2312" s="2" t="s">
        <v>14</v>
      </c>
      <c r="C2312" s="4">
        <v>3.9392549553838099</v>
      </c>
      <c r="D2312" s="4">
        <v>0.77500000000000002</v>
      </c>
      <c r="E2312" s="4">
        <v>0.151</v>
      </c>
      <c r="F2312" s="2">
        <v>8.2932591209175095E-123</v>
      </c>
      <c r="G2312" s="2">
        <v>2.9126755358574399E-118</v>
      </c>
    </row>
    <row r="2313" spans="1:7" x14ac:dyDescent="0.2">
      <c r="A2313" s="2" t="s">
        <v>1168</v>
      </c>
      <c r="B2313" s="2" t="s">
        <v>14</v>
      </c>
      <c r="C2313" s="4">
        <v>2.7035357437694199</v>
      </c>
      <c r="D2313" s="4">
        <v>0.81799999999999995</v>
      </c>
      <c r="E2313" s="4">
        <v>0.19900000000000001</v>
      </c>
      <c r="F2313" s="2">
        <v>4.2230078950369503E-93</v>
      </c>
      <c r="G2313" s="2">
        <v>1.48316260281593E-88</v>
      </c>
    </row>
    <row r="2314" spans="1:7" x14ac:dyDescent="0.2">
      <c r="A2314" s="2" t="s">
        <v>1173</v>
      </c>
      <c r="B2314" s="2" t="s">
        <v>14</v>
      </c>
      <c r="C2314" s="4">
        <v>3.02298722036371</v>
      </c>
      <c r="D2314" s="4">
        <v>0.69899999999999995</v>
      </c>
      <c r="E2314" s="4">
        <v>8.8999999999999996E-2</v>
      </c>
      <c r="F2314" s="2">
        <v>1.5606938493468301E-90</v>
      </c>
      <c r="G2314" s="2">
        <v>5.4813128682910097E-86</v>
      </c>
    </row>
    <row r="2315" spans="1:7" x14ac:dyDescent="0.2">
      <c r="A2315" s="2" t="s">
        <v>1159</v>
      </c>
      <c r="B2315" s="2" t="s">
        <v>14</v>
      </c>
      <c r="C2315" s="4">
        <v>3.5028426148407101</v>
      </c>
      <c r="D2315" s="4">
        <v>0.67800000000000005</v>
      </c>
      <c r="E2315" s="4">
        <v>6.9000000000000006E-2</v>
      </c>
      <c r="F2315" s="2">
        <v>2.2723627191132398E-96</v>
      </c>
      <c r="G2315" s="2">
        <v>7.9807651057976004E-92</v>
      </c>
    </row>
    <row r="2316" spans="1:7" x14ac:dyDescent="0.2">
      <c r="A2316" s="2" t="s">
        <v>1128</v>
      </c>
      <c r="B2316" s="2" t="s">
        <v>14</v>
      </c>
      <c r="C2316" s="4">
        <v>4.3716003191245498</v>
      </c>
      <c r="D2316" s="4">
        <v>0.72499999999999998</v>
      </c>
      <c r="E2316" s="4">
        <v>0.12</v>
      </c>
      <c r="F2316" s="2">
        <v>1.05364326466764E-122</v>
      </c>
      <c r="G2316" s="2">
        <v>3.7005005098392198E-118</v>
      </c>
    </row>
    <row r="2317" spans="1:7" x14ac:dyDescent="0.2">
      <c r="A2317" s="2" t="s">
        <v>1142</v>
      </c>
      <c r="B2317" s="2" t="s">
        <v>14</v>
      </c>
      <c r="C2317" s="4">
        <v>4.0568082227508899</v>
      </c>
      <c r="D2317" s="4">
        <v>0.69899999999999995</v>
      </c>
      <c r="E2317" s="4">
        <v>0.10199999999999999</v>
      </c>
      <c r="F2317" s="2">
        <v>3.1331493581359102E-106</v>
      </c>
      <c r="G2317" s="2">
        <v>1.10039338607091E-101</v>
      </c>
    </row>
    <row r="2318" spans="1:7" x14ac:dyDescent="0.2">
      <c r="A2318" s="2" t="s">
        <v>1171</v>
      </c>
      <c r="B2318" s="2" t="s">
        <v>14</v>
      </c>
      <c r="C2318" s="4">
        <v>3.4301244655977001</v>
      </c>
      <c r="D2318" s="4">
        <v>0.68200000000000005</v>
      </c>
      <c r="E2318" s="4">
        <v>8.6999999999999994E-2</v>
      </c>
      <c r="F2318" s="2">
        <v>1.0416159000220599E-91</v>
      </c>
      <c r="G2318" s="2">
        <v>3.6582592024674699E-87</v>
      </c>
    </row>
    <row r="2319" spans="1:7" x14ac:dyDescent="0.2">
      <c r="A2319" s="2" t="s">
        <v>1140</v>
      </c>
      <c r="B2319" s="2" t="s">
        <v>14</v>
      </c>
      <c r="C2319" s="4">
        <v>3.8129218661403401</v>
      </c>
      <c r="D2319" s="4">
        <v>0.72499999999999998</v>
      </c>
      <c r="E2319" s="4">
        <v>0.13200000000000001</v>
      </c>
      <c r="F2319" s="2">
        <v>1.70929367265822E-110</v>
      </c>
      <c r="G2319" s="2">
        <v>6.0032103077429498E-106</v>
      </c>
    </row>
    <row r="2320" spans="1:7" x14ac:dyDescent="0.2">
      <c r="A2320" s="2" t="s">
        <v>1162</v>
      </c>
      <c r="B2320" s="2" t="s">
        <v>14</v>
      </c>
      <c r="C2320" s="4">
        <v>2.6607161751519</v>
      </c>
      <c r="D2320" s="4">
        <v>0.85199999999999998</v>
      </c>
      <c r="E2320" s="4">
        <v>0.26</v>
      </c>
      <c r="F2320" s="2">
        <v>1.6894837084558E-95</v>
      </c>
      <c r="G2320" s="2">
        <v>5.9336357324676099E-91</v>
      </c>
    </row>
    <row r="2321" spans="1:7" x14ac:dyDescent="0.2">
      <c r="A2321" s="2" t="s">
        <v>1170</v>
      </c>
      <c r="B2321" s="2" t="s">
        <v>14</v>
      </c>
      <c r="C2321" s="4">
        <v>3.8108508249672299</v>
      </c>
      <c r="D2321" s="4">
        <v>0.66900000000000004</v>
      </c>
      <c r="E2321" s="4">
        <v>8.2000000000000003E-2</v>
      </c>
      <c r="F2321" s="2">
        <v>4.2740155005398803E-92</v>
      </c>
      <c r="G2321" s="2">
        <v>1.50107698394461E-87</v>
      </c>
    </row>
    <row r="2322" spans="1:7" x14ac:dyDescent="0.2">
      <c r="A2322" s="2" t="s">
        <v>1138</v>
      </c>
      <c r="B2322" s="2" t="s">
        <v>14</v>
      </c>
      <c r="C2322" s="4">
        <v>5.1916418614415001</v>
      </c>
      <c r="D2322" s="4">
        <v>0.63100000000000001</v>
      </c>
      <c r="E2322" s="4">
        <v>4.5999999999999999E-2</v>
      </c>
      <c r="F2322" s="2">
        <v>1.4354474446183101E-111</v>
      </c>
      <c r="G2322" s="2">
        <v>5.0414349702439499E-107</v>
      </c>
    </row>
    <row r="2323" spans="1:7" x14ac:dyDescent="0.2">
      <c r="A2323" s="2" t="s">
        <v>1125</v>
      </c>
      <c r="B2323" s="2" t="s">
        <v>14</v>
      </c>
      <c r="C2323" s="4">
        <v>3.9347626073432802</v>
      </c>
      <c r="D2323" s="4">
        <v>0.77500000000000002</v>
      </c>
      <c r="E2323" s="4">
        <v>0.191</v>
      </c>
      <c r="F2323" s="2">
        <v>1.00713026384078E-123</v>
      </c>
      <c r="G2323" s="2">
        <v>3.5371421996351999E-119</v>
      </c>
    </row>
    <row r="2324" spans="1:7" x14ac:dyDescent="0.2">
      <c r="A2324" s="2" t="s">
        <v>1205</v>
      </c>
      <c r="B2324" s="2" t="s">
        <v>14</v>
      </c>
      <c r="C2324" s="4">
        <v>2.5475255816258602</v>
      </c>
      <c r="D2324" s="4">
        <v>0.77100000000000002</v>
      </c>
      <c r="E2324" s="4">
        <v>0.188</v>
      </c>
      <c r="F2324" s="2">
        <v>5.5432464088536802E-80</v>
      </c>
      <c r="G2324" s="2">
        <v>1.9468435712535E-75</v>
      </c>
    </row>
    <row r="2325" spans="1:7" x14ac:dyDescent="0.2">
      <c r="A2325" s="2" t="s">
        <v>1193</v>
      </c>
      <c r="B2325" s="2" t="s">
        <v>14</v>
      </c>
      <c r="C2325" s="4">
        <v>2.7826475299035001</v>
      </c>
      <c r="D2325" s="4">
        <v>0.78</v>
      </c>
      <c r="E2325" s="4">
        <v>0.19900000000000001</v>
      </c>
      <c r="F2325" s="2">
        <v>3.2114707065806801E-84</v>
      </c>
      <c r="G2325" s="2">
        <v>1.1279006268582E-79</v>
      </c>
    </row>
    <row r="2326" spans="1:7" x14ac:dyDescent="0.2">
      <c r="A2326" s="2" t="s">
        <v>1147</v>
      </c>
      <c r="B2326" s="2" t="s">
        <v>14</v>
      </c>
      <c r="C2326" s="4">
        <v>3.80942848115065</v>
      </c>
      <c r="D2326" s="4">
        <v>0.72499999999999998</v>
      </c>
      <c r="E2326" s="4">
        <v>0.14799999999999999</v>
      </c>
      <c r="F2326" s="2">
        <v>1.46327882077571E-103</v>
      </c>
      <c r="G2326" s="2">
        <v>5.13918154644637E-99</v>
      </c>
    </row>
    <row r="2327" spans="1:7" x14ac:dyDescent="0.2">
      <c r="A2327" s="2" t="s">
        <v>1202</v>
      </c>
      <c r="B2327" s="2" t="s">
        <v>14</v>
      </c>
      <c r="C2327" s="4">
        <v>2.9758998361714202</v>
      </c>
      <c r="D2327" s="4">
        <v>0.67800000000000005</v>
      </c>
      <c r="E2327" s="4">
        <v>0.10199999999999999</v>
      </c>
      <c r="F2327" s="2">
        <v>1.07520715511307E-81</v>
      </c>
      <c r="G2327" s="2">
        <v>3.7762350494726204E-77</v>
      </c>
    </row>
    <row r="2328" spans="1:7" x14ac:dyDescent="0.2">
      <c r="A2328" s="2" t="s">
        <v>1144</v>
      </c>
      <c r="B2328" s="2" t="s">
        <v>14</v>
      </c>
      <c r="C2328" s="4">
        <v>3.3401081370225598</v>
      </c>
      <c r="D2328" s="4">
        <v>0.754</v>
      </c>
      <c r="E2328" s="4">
        <v>0.17899999999999999</v>
      </c>
      <c r="F2328" s="2">
        <v>4.0409841178445302E-105</v>
      </c>
      <c r="G2328" s="2">
        <v>1.41923403202818E-100</v>
      </c>
    </row>
    <row r="2329" spans="1:7" x14ac:dyDescent="0.2">
      <c r="A2329" s="2" t="s">
        <v>1250</v>
      </c>
      <c r="B2329" s="2" t="s">
        <v>14</v>
      </c>
      <c r="C2329" s="4">
        <v>2.26299446477271</v>
      </c>
      <c r="D2329" s="4">
        <v>0.78800000000000003</v>
      </c>
      <c r="E2329" s="4">
        <v>0.221</v>
      </c>
      <c r="F2329" s="2">
        <v>3.0827540345968902E-70</v>
      </c>
      <c r="G2329" s="2">
        <v>1.0826940444907799E-65</v>
      </c>
    </row>
    <row r="2330" spans="1:7" x14ac:dyDescent="0.2">
      <c r="A2330" s="2" t="s">
        <v>1156</v>
      </c>
      <c r="B2330" s="2" t="s">
        <v>14</v>
      </c>
      <c r="C2330" s="4">
        <v>4.3197841054388499</v>
      </c>
      <c r="D2330" s="4">
        <v>0.65700000000000003</v>
      </c>
      <c r="E2330" s="4">
        <v>9.5000000000000001E-2</v>
      </c>
      <c r="F2330" s="2">
        <v>2.0455222296656E-99</v>
      </c>
      <c r="G2330" s="2">
        <v>7.1840786228085394E-95</v>
      </c>
    </row>
    <row r="2331" spans="1:7" x14ac:dyDescent="0.2">
      <c r="A2331" s="2" t="s">
        <v>1212</v>
      </c>
      <c r="B2331" s="2" t="s">
        <v>14</v>
      </c>
      <c r="C2331" s="4">
        <v>3.0454779678691399</v>
      </c>
      <c r="D2331" s="4">
        <v>0.70299999999999996</v>
      </c>
      <c r="E2331" s="4">
        <v>0.14299999999999999</v>
      </c>
      <c r="F2331" s="2">
        <v>3.8250401854871699E-78</v>
      </c>
      <c r="G2331" s="2">
        <v>1.34339236354495E-73</v>
      </c>
    </row>
    <row r="2332" spans="1:7" x14ac:dyDescent="0.2">
      <c r="A2332" s="2" t="s">
        <v>1175</v>
      </c>
      <c r="B2332" s="2" t="s">
        <v>14</v>
      </c>
      <c r="C2332" s="4">
        <v>2.5386324225761498</v>
      </c>
      <c r="D2332" s="4">
        <v>0.86</v>
      </c>
      <c r="E2332" s="4">
        <v>0.30099999999999999</v>
      </c>
      <c r="F2332" s="2">
        <v>3.4758532443137001E-90</v>
      </c>
      <c r="G2332" s="2">
        <v>1.22075441793542E-85</v>
      </c>
    </row>
    <row r="2333" spans="1:7" x14ac:dyDescent="0.2">
      <c r="A2333" s="2" t="s">
        <v>1207</v>
      </c>
      <c r="B2333" s="2" t="s">
        <v>14</v>
      </c>
      <c r="C2333" s="4">
        <v>3.2242249233057199</v>
      </c>
      <c r="D2333" s="4">
        <v>0.67400000000000004</v>
      </c>
      <c r="E2333" s="4">
        <v>0.122</v>
      </c>
      <c r="F2333" s="2">
        <v>2.1217617962522E-79</v>
      </c>
      <c r="G2333" s="2">
        <v>7.4518396046173597E-75</v>
      </c>
    </row>
    <row r="2334" spans="1:7" x14ac:dyDescent="0.2">
      <c r="A2334" s="2" t="s">
        <v>1265</v>
      </c>
      <c r="B2334" s="2" t="s">
        <v>14</v>
      </c>
      <c r="C2334" s="4">
        <v>2.4978806210687501</v>
      </c>
      <c r="D2334" s="4">
        <v>0.74199999999999999</v>
      </c>
      <c r="E2334" s="4">
        <v>0.191</v>
      </c>
      <c r="F2334" s="2">
        <v>1.01621598080245E-67</v>
      </c>
      <c r="G2334" s="2">
        <v>3.5690521461762799E-63</v>
      </c>
    </row>
    <row r="2335" spans="1:7" x14ac:dyDescent="0.2">
      <c r="A2335" s="2" t="s">
        <v>1204</v>
      </c>
      <c r="B2335" s="2" t="s">
        <v>14</v>
      </c>
      <c r="C2335" s="4">
        <v>3.3363992425662601</v>
      </c>
      <c r="D2335" s="4">
        <v>0.69499999999999995</v>
      </c>
      <c r="E2335" s="4">
        <v>0.14799999999999999</v>
      </c>
      <c r="F2335" s="2">
        <v>5.4729019636882404E-80</v>
      </c>
      <c r="G2335" s="2">
        <v>1.92213789866695E-75</v>
      </c>
    </row>
    <row r="2336" spans="1:7" x14ac:dyDescent="0.2">
      <c r="A2336" s="2" t="s">
        <v>1273</v>
      </c>
      <c r="B2336" s="2" t="s">
        <v>14</v>
      </c>
      <c r="C2336" s="4">
        <v>2.1667712502800902</v>
      </c>
      <c r="D2336" s="4">
        <v>0.83099999999999996</v>
      </c>
      <c r="E2336" s="4">
        <v>0.28799999999999998</v>
      </c>
      <c r="F2336" s="2">
        <v>6.1713824613284205E-67</v>
      </c>
      <c r="G2336" s="2">
        <v>2.1674512342431599E-62</v>
      </c>
    </row>
    <row r="2337" spans="1:7" x14ac:dyDescent="0.2">
      <c r="A2337" s="2" t="s">
        <v>1179</v>
      </c>
      <c r="B2337" s="2" t="s">
        <v>14</v>
      </c>
      <c r="C2337" s="4">
        <v>3.9367938712025898</v>
      </c>
      <c r="D2337" s="4">
        <v>0.627</v>
      </c>
      <c r="E2337" s="4">
        <v>8.5999999999999993E-2</v>
      </c>
      <c r="F2337" s="2">
        <v>3.9338821539203899E-88</v>
      </c>
      <c r="G2337" s="2">
        <v>1.3816187512783799E-83</v>
      </c>
    </row>
    <row r="2338" spans="1:7" x14ac:dyDescent="0.2">
      <c r="A2338" s="2" t="s">
        <v>1230</v>
      </c>
      <c r="B2338" s="2" t="s">
        <v>14</v>
      </c>
      <c r="C2338" s="4">
        <v>2.4392255752342602</v>
      </c>
      <c r="D2338" s="4">
        <v>0.79700000000000004</v>
      </c>
      <c r="E2338" s="4">
        <v>0.25600000000000001</v>
      </c>
      <c r="F2338" s="2">
        <v>2.2433771139369298E-73</v>
      </c>
      <c r="G2338" s="2">
        <v>7.8789647618578795E-69</v>
      </c>
    </row>
    <row r="2339" spans="1:7" x14ac:dyDescent="0.2">
      <c r="A2339" s="2" t="s">
        <v>1133</v>
      </c>
      <c r="B2339" s="2" t="s">
        <v>14</v>
      </c>
      <c r="C2339" s="4">
        <v>3.2585968848936102</v>
      </c>
      <c r="D2339" s="4">
        <v>0.79700000000000004</v>
      </c>
      <c r="E2339" s="4">
        <v>0.25800000000000001</v>
      </c>
      <c r="F2339" s="2">
        <v>3.6647798626753702E-116</v>
      </c>
      <c r="G2339" s="2">
        <v>1.2871073355702199E-111</v>
      </c>
    </row>
    <row r="2340" spans="1:7" x14ac:dyDescent="0.2">
      <c r="A2340" s="2" t="s">
        <v>1228</v>
      </c>
      <c r="B2340" s="2" t="s">
        <v>14</v>
      </c>
      <c r="C2340" s="4">
        <v>2.9965681672208802</v>
      </c>
      <c r="D2340" s="4">
        <v>0.63100000000000001</v>
      </c>
      <c r="E2340" s="4">
        <v>9.1999999999999998E-2</v>
      </c>
      <c r="F2340" s="2">
        <v>6.3820181337587301E-74</v>
      </c>
      <c r="G2340" s="2">
        <v>2.2414285887574E-69</v>
      </c>
    </row>
    <row r="2341" spans="1:7" x14ac:dyDescent="0.2">
      <c r="A2341" s="2" t="s">
        <v>1237</v>
      </c>
      <c r="B2341" s="2" t="s">
        <v>14</v>
      </c>
      <c r="C2341" s="4">
        <v>2.6486677583116802</v>
      </c>
      <c r="D2341" s="4">
        <v>0.74199999999999999</v>
      </c>
      <c r="E2341" s="4">
        <v>0.20499999999999999</v>
      </c>
      <c r="F2341" s="2">
        <v>2.4969388870520998E-72</v>
      </c>
      <c r="G2341" s="2">
        <v>8.7694990652156695E-68</v>
      </c>
    </row>
    <row r="2342" spans="1:7" x14ac:dyDescent="0.2">
      <c r="A2342" s="2" t="s">
        <v>1223</v>
      </c>
      <c r="B2342" s="2" t="s">
        <v>14</v>
      </c>
      <c r="C2342" s="4">
        <v>2.9709068861975898</v>
      </c>
      <c r="D2342" s="4">
        <v>0.70799999999999996</v>
      </c>
      <c r="E2342" s="4">
        <v>0.17100000000000001</v>
      </c>
      <c r="F2342" s="2">
        <v>5.0808192983869396E-75</v>
      </c>
      <c r="G2342" s="2">
        <v>1.78443454578648E-70</v>
      </c>
    </row>
    <row r="2343" spans="1:7" x14ac:dyDescent="0.2">
      <c r="A2343" s="2" t="s">
        <v>1297</v>
      </c>
      <c r="B2343" s="2" t="s">
        <v>14</v>
      </c>
      <c r="C2343" s="4">
        <v>2.2697316488196702</v>
      </c>
      <c r="D2343" s="4">
        <v>0.72499999999999998</v>
      </c>
      <c r="E2343" s="4">
        <v>0.189</v>
      </c>
      <c r="F2343" s="2">
        <v>6.5611963859877797E-63</v>
      </c>
      <c r="G2343" s="2">
        <v>2.3043577827227699E-58</v>
      </c>
    </row>
    <row r="2344" spans="1:7" x14ac:dyDescent="0.2">
      <c r="A2344" s="2" t="s">
        <v>1229</v>
      </c>
      <c r="B2344" s="2" t="s">
        <v>14</v>
      </c>
      <c r="C2344" s="4">
        <v>3.1125490283856601</v>
      </c>
      <c r="D2344" s="4">
        <v>0.64</v>
      </c>
      <c r="E2344" s="4">
        <v>0.106</v>
      </c>
      <c r="F2344" s="2">
        <v>1.8466810281230199E-73</v>
      </c>
      <c r="G2344" s="2">
        <v>6.4857284388708503E-69</v>
      </c>
    </row>
    <row r="2345" spans="1:7" x14ac:dyDescent="0.2">
      <c r="A2345" s="2" t="s">
        <v>1244</v>
      </c>
      <c r="B2345" s="2" t="s">
        <v>14</v>
      </c>
      <c r="C2345" s="4">
        <v>2.86305405656024</v>
      </c>
      <c r="D2345" s="4">
        <v>0.71199999999999997</v>
      </c>
      <c r="E2345" s="4">
        <v>0.17799999999999999</v>
      </c>
      <c r="F2345" s="2">
        <v>2.0123762046071101E-71</v>
      </c>
      <c r="G2345" s="2">
        <v>7.0676664682006099E-67</v>
      </c>
    </row>
    <row r="2346" spans="1:7" x14ac:dyDescent="0.2">
      <c r="A2346" s="2" t="s">
        <v>1221</v>
      </c>
      <c r="B2346" s="2" t="s">
        <v>14</v>
      </c>
      <c r="C2346" s="4">
        <v>2.3601909257382001</v>
      </c>
      <c r="D2346" s="4">
        <v>0.86899999999999999</v>
      </c>
      <c r="E2346" s="4">
        <v>0.33600000000000002</v>
      </c>
      <c r="F2346" s="2">
        <v>1.4953268406187901E-75</v>
      </c>
      <c r="G2346" s="2">
        <v>5.2517373969372599E-71</v>
      </c>
    </row>
    <row r="2347" spans="1:7" x14ac:dyDescent="0.2">
      <c r="A2347" s="2" t="s">
        <v>1216</v>
      </c>
      <c r="B2347" s="2" t="s">
        <v>14</v>
      </c>
      <c r="C2347" s="4">
        <v>3.10990750641658</v>
      </c>
      <c r="D2347" s="4">
        <v>0.59299999999999997</v>
      </c>
      <c r="E2347" s="4">
        <v>6.5000000000000002E-2</v>
      </c>
      <c r="F2347" s="2">
        <v>2.4656533128251901E-77</v>
      </c>
      <c r="G2347" s="2">
        <v>8.65962099997334E-73</v>
      </c>
    </row>
    <row r="2348" spans="1:7" x14ac:dyDescent="0.2">
      <c r="A2348" s="2" t="s">
        <v>1234</v>
      </c>
      <c r="B2348" s="2" t="s">
        <v>14</v>
      </c>
      <c r="C2348" s="4">
        <v>3.1670940092600399</v>
      </c>
      <c r="D2348" s="4">
        <v>0.64</v>
      </c>
      <c r="E2348" s="4">
        <v>0.113</v>
      </c>
      <c r="F2348" s="2">
        <v>9.2537293640449198E-73</v>
      </c>
      <c r="G2348" s="2">
        <v>3.2500022899462099E-68</v>
      </c>
    </row>
    <row r="2349" spans="1:7" x14ac:dyDescent="0.2">
      <c r="A2349" s="2" t="s">
        <v>1167</v>
      </c>
      <c r="B2349" s="2" t="s">
        <v>14</v>
      </c>
      <c r="C2349" s="4">
        <v>4.8054041488916601</v>
      </c>
      <c r="D2349" s="4">
        <v>0.55900000000000005</v>
      </c>
      <c r="E2349" s="4">
        <v>3.3000000000000002E-2</v>
      </c>
      <c r="F2349" s="2">
        <v>2.77930299851551E-93</v>
      </c>
      <c r="G2349" s="2">
        <v>9.7611900610863397E-89</v>
      </c>
    </row>
    <row r="2350" spans="1:7" x14ac:dyDescent="0.2">
      <c r="A2350" s="2" t="s">
        <v>1176</v>
      </c>
      <c r="B2350" s="2" t="s">
        <v>14</v>
      </c>
      <c r="C2350" s="4">
        <v>4.3542210062433897</v>
      </c>
      <c r="D2350" s="4">
        <v>0.60199999999999998</v>
      </c>
      <c r="E2350" s="4">
        <v>7.6999999999999999E-2</v>
      </c>
      <c r="F2350" s="2">
        <v>1.34075679442978E-89</v>
      </c>
      <c r="G2350" s="2">
        <v>4.7088719377168301E-85</v>
      </c>
    </row>
    <row r="2351" spans="1:7" x14ac:dyDescent="0.2">
      <c r="A2351" s="2" t="s">
        <v>1211</v>
      </c>
      <c r="B2351" s="2" t="s">
        <v>14</v>
      </c>
      <c r="C2351" s="4">
        <v>3.43810774779047</v>
      </c>
      <c r="D2351" s="4">
        <v>0.59299999999999997</v>
      </c>
      <c r="E2351" s="4">
        <v>6.8000000000000005E-2</v>
      </c>
      <c r="F2351" s="2">
        <v>3.20140052609782E-78</v>
      </c>
      <c r="G2351" s="2">
        <v>1.12436387877081E-73</v>
      </c>
    </row>
    <row r="2352" spans="1:7" x14ac:dyDescent="0.2">
      <c r="A2352" s="2" t="s">
        <v>1139</v>
      </c>
      <c r="B2352" s="2" t="s">
        <v>14</v>
      </c>
      <c r="C2352" s="4">
        <v>2.6460674875655399</v>
      </c>
      <c r="D2352" s="4">
        <v>0.877</v>
      </c>
      <c r="E2352" s="4">
        <v>0.35299999999999998</v>
      </c>
      <c r="F2352" s="2">
        <v>1.19569183597141E-110</v>
      </c>
      <c r="G2352" s="2">
        <v>4.1993892971151801E-106</v>
      </c>
    </row>
    <row r="2353" spans="1:7" x14ac:dyDescent="0.2">
      <c r="A2353" s="2" t="s">
        <v>1161</v>
      </c>
      <c r="B2353" s="2" t="s">
        <v>14</v>
      </c>
      <c r="C2353" s="4">
        <v>2.4813146223389002</v>
      </c>
      <c r="D2353" s="4">
        <v>0.86399999999999999</v>
      </c>
      <c r="E2353" s="4">
        <v>0.34</v>
      </c>
      <c r="F2353" s="2">
        <v>6.2756635222093101E-96</v>
      </c>
      <c r="G2353" s="2">
        <v>2.2040757856351299E-91</v>
      </c>
    </row>
    <row r="2354" spans="1:7" x14ac:dyDescent="0.2">
      <c r="A2354" s="2" t="s">
        <v>1166</v>
      </c>
      <c r="B2354" s="2" t="s">
        <v>14</v>
      </c>
      <c r="C2354" s="4">
        <v>3.71473722418175</v>
      </c>
      <c r="D2354" s="4">
        <v>0.68200000000000005</v>
      </c>
      <c r="E2354" s="4">
        <v>0.158</v>
      </c>
      <c r="F2354" s="2">
        <v>2.4125910791271899E-93</v>
      </c>
      <c r="G2354" s="2">
        <v>8.4732611290025898E-89</v>
      </c>
    </row>
    <row r="2355" spans="1:7" x14ac:dyDescent="0.2">
      <c r="A2355" s="2" t="s">
        <v>1231</v>
      </c>
      <c r="B2355" s="2" t="s">
        <v>14</v>
      </c>
      <c r="C2355" s="4">
        <v>2.45540105734535</v>
      </c>
      <c r="D2355" s="4">
        <v>0.80500000000000005</v>
      </c>
      <c r="E2355" s="4">
        <v>0.28100000000000003</v>
      </c>
      <c r="F2355" s="2">
        <v>2.54135609651939E-73</v>
      </c>
      <c r="G2355" s="2">
        <v>8.9254967465857398E-69</v>
      </c>
    </row>
    <row r="2356" spans="1:7" x14ac:dyDescent="0.2">
      <c r="A2356" s="2" t="s">
        <v>1236</v>
      </c>
      <c r="B2356" s="2" t="s">
        <v>14</v>
      </c>
      <c r="C2356" s="4">
        <v>3.09438766580032</v>
      </c>
      <c r="D2356" s="4">
        <v>0.627</v>
      </c>
      <c r="E2356" s="4">
        <v>0.104</v>
      </c>
      <c r="F2356" s="2">
        <v>1.9739881997040701E-72</v>
      </c>
      <c r="G2356" s="2">
        <v>6.9328439561806696E-68</v>
      </c>
    </row>
    <row r="2357" spans="1:7" x14ac:dyDescent="0.2">
      <c r="A2357" s="2" t="s">
        <v>1153</v>
      </c>
      <c r="B2357" s="2" t="s">
        <v>14</v>
      </c>
      <c r="C2357" s="4">
        <v>3.8785354083957402</v>
      </c>
      <c r="D2357" s="4">
        <v>0.67400000000000004</v>
      </c>
      <c r="E2357" s="4">
        <v>0.156</v>
      </c>
      <c r="F2357" s="2">
        <v>2.2071085963838099E-100</v>
      </c>
      <c r="G2357" s="2">
        <v>7.7515861013595703E-96</v>
      </c>
    </row>
    <row r="2358" spans="1:7" x14ac:dyDescent="0.2">
      <c r="A2358" s="2" t="s">
        <v>1281</v>
      </c>
      <c r="B2358" s="2" t="s">
        <v>14</v>
      </c>
      <c r="C2358" s="4">
        <v>2.6312183068688202</v>
      </c>
      <c r="D2358" s="4">
        <v>0.68200000000000005</v>
      </c>
      <c r="E2358" s="4">
        <v>0.16500000000000001</v>
      </c>
      <c r="F2358" s="2">
        <v>3.6578732434987398E-66</v>
      </c>
      <c r="G2358" s="2">
        <v>1.28468166184919E-61</v>
      </c>
    </row>
    <row r="2359" spans="1:7" x14ac:dyDescent="0.2">
      <c r="A2359" s="2" t="s">
        <v>1333</v>
      </c>
      <c r="B2359" s="2" t="s">
        <v>14</v>
      </c>
      <c r="C2359" s="4">
        <v>2.1931019472469702</v>
      </c>
      <c r="D2359" s="4">
        <v>0.70299999999999996</v>
      </c>
      <c r="E2359" s="4">
        <v>0.186</v>
      </c>
      <c r="F2359" s="2">
        <v>9.7052999977976304E-59</v>
      </c>
      <c r="G2359" s="2">
        <v>3.4085984122265101E-54</v>
      </c>
    </row>
    <row r="2360" spans="1:7" x14ac:dyDescent="0.2">
      <c r="A2360" s="2" t="s">
        <v>1320</v>
      </c>
      <c r="B2360" s="2" t="s">
        <v>14</v>
      </c>
      <c r="C2360" s="4">
        <v>2.3286012665142199</v>
      </c>
      <c r="D2360" s="4">
        <v>0.72</v>
      </c>
      <c r="E2360" s="4">
        <v>0.20599999999999999</v>
      </c>
      <c r="F2360" s="2">
        <v>1.4068008917047E-60</v>
      </c>
      <c r="G2360" s="2">
        <v>4.9408254117560698E-56</v>
      </c>
    </row>
    <row r="2361" spans="1:7" x14ac:dyDescent="0.2">
      <c r="A2361" s="2" t="s">
        <v>1174</v>
      </c>
      <c r="B2361" s="2" t="s">
        <v>14</v>
      </c>
      <c r="C2361" s="4">
        <v>4.9732207063134002</v>
      </c>
      <c r="D2361" s="4">
        <v>0.58899999999999997</v>
      </c>
      <c r="E2361" s="4">
        <v>7.8E-2</v>
      </c>
      <c r="F2361" s="2">
        <v>3.4745870270064102E-90</v>
      </c>
      <c r="G2361" s="2">
        <v>1.22030970975492E-85</v>
      </c>
    </row>
    <row r="2362" spans="1:7" x14ac:dyDescent="0.2">
      <c r="A2362" s="2" t="s">
        <v>1262</v>
      </c>
      <c r="B2362" s="2" t="s">
        <v>14</v>
      </c>
      <c r="C2362" s="4">
        <v>2.9480330142294702</v>
      </c>
      <c r="D2362" s="4">
        <v>0.66900000000000004</v>
      </c>
      <c r="E2362" s="4">
        <v>0.158</v>
      </c>
      <c r="F2362" s="2">
        <v>3.4358582920893402E-68</v>
      </c>
      <c r="G2362" s="2">
        <v>1.2067077907647E-63</v>
      </c>
    </row>
    <row r="2363" spans="1:7" x14ac:dyDescent="0.2">
      <c r="A2363" s="2" t="s">
        <v>1116</v>
      </c>
      <c r="B2363" s="2" t="s">
        <v>14</v>
      </c>
      <c r="C2363" s="4">
        <v>3.2619417404211801</v>
      </c>
      <c r="D2363" s="4">
        <v>0.91900000000000004</v>
      </c>
      <c r="E2363" s="4">
        <v>0.40899999999999997</v>
      </c>
      <c r="F2363" s="2">
        <v>2.4965981569954198E-184</v>
      </c>
      <c r="G2363" s="2">
        <v>8.7683023871836301E-180</v>
      </c>
    </row>
    <row r="2364" spans="1:7" x14ac:dyDescent="0.2">
      <c r="A2364" s="2" t="s">
        <v>1183</v>
      </c>
      <c r="B2364" s="2" t="s">
        <v>14</v>
      </c>
      <c r="C2364" s="4">
        <v>4.75370360362668</v>
      </c>
      <c r="D2364" s="4">
        <v>0.56799999999999995</v>
      </c>
      <c r="E2364" s="4">
        <v>5.8999999999999997E-2</v>
      </c>
      <c r="F2364" s="2">
        <v>3.6283856518668902E-87</v>
      </c>
      <c r="G2364" s="2">
        <v>1.27432532479217E-82</v>
      </c>
    </row>
    <row r="2365" spans="1:7" x14ac:dyDescent="0.2">
      <c r="A2365" s="2" t="s">
        <v>1325</v>
      </c>
      <c r="B2365" s="2" t="s">
        <v>14</v>
      </c>
      <c r="C2365" s="4">
        <v>2.3524252986478502</v>
      </c>
      <c r="D2365" s="4">
        <v>0.69499999999999995</v>
      </c>
      <c r="E2365" s="4">
        <v>0.186</v>
      </c>
      <c r="F2365" s="2">
        <v>1.74746273678427E-59</v>
      </c>
      <c r="G2365" s="2">
        <v>6.13726387786004E-55</v>
      </c>
    </row>
    <row r="2366" spans="1:7" x14ac:dyDescent="0.2">
      <c r="A2366" s="2" t="s">
        <v>1245</v>
      </c>
      <c r="B2366" s="2" t="s">
        <v>14</v>
      </c>
      <c r="C2366" s="4">
        <v>3.2777341611663999</v>
      </c>
      <c r="D2366" s="4">
        <v>0.58899999999999997</v>
      </c>
      <c r="E2366" s="4">
        <v>8.2000000000000003E-2</v>
      </c>
      <c r="F2366" s="2">
        <v>3.6930747352577101E-71</v>
      </c>
      <c r="G2366" s="2">
        <v>1.2970447777698599E-66</v>
      </c>
    </row>
    <row r="2367" spans="1:7" x14ac:dyDescent="0.2">
      <c r="A2367" s="2" t="s">
        <v>1299</v>
      </c>
      <c r="B2367" s="2" t="s">
        <v>14</v>
      </c>
      <c r="C2367" s="4">
        <v>2.6318409662458699</v>
      </c>
      <c r="D2367" s="4">
        <v>0.66500000000000004</v>
      </c>
      <c r="E2367" s="4">
        <v>0.158</v>
      </c>
      <c r="F2367" s="2">
        <v>1.3524988871507099E-62</v>
      </c>
      <c r="G2367" s="2">
        <v>4.7501113415620103E-58</v>
      </c>
    </row>
    <row r="2368" spans="1:7" x14ac:dyDescent="0.2">
      <c r="A2368" s="2" t="s">
        <v>1224</v>
      </c>
      <c r="B2368" s="2" t="s">
        <v>14</v>
      </c>
      <c r="C2368" s="4">
        <v>3.56283081495737</v>
      </c>
      <c r="D2368" s="4">
        <v>0.57599999999999996</v>
      </c>
      <c r="E2368" s="4">
        <v>7.2999999999999995E-2</v>
      </c>
      <c r="F2368" s="2">
        <v>2.0056339526200498E-74</v>
      </c>
      <c r="G2368" s="2">
        <v>7.04398700499688E-70</v>
      </c>
    </row>
    <row r="2369" spans="1:7" x14ac:dyDescent="0.2">
      <c r="A2369" s="2" t="s">
        <v>1122</v>
      </c>
      <c r="B2369" s="2" t="s">
        <v>14</v>
      </c>
      <c r="C2369" s="4">
        <v>3.13037671728206</v>
      </c>
      <c r="D2369" s="4">
        <v>0.82199999999999995</v>
      </c>
      <c r="E2369" s="4">
        <v>0.32</v>
      </c>
      <c r="F2369" s="2">
        <v>1.4821800363277601E-131</v>
      </c>
      <c r="G2369" s="2">
        <v>5.2055645055867198E-127</v>
      </c>
    </row>
    <row r="2370" spans="1:7" x14ac:dyDescent="0.2">
      <c r="A2370" s="2" t="s">
        <v>1208</v>
      </c>
      <c r="B2370" s="2" t="s">
        <v>14</v>
      </c>
      <c r="C2370" s="4">
        <v>2.8948637517686699</v>
      </c>
      <c r="D2370" s="4">
        <v>0.746</v>
      </c>
      <c r="E2370" s="4">
        <v>0.245</v>
      </c>
      <c r="F2370" s="2">
        <v>5.3703804745554099E-79</v>
      </c>
      <c r="G2370" s="2">
        <v>1.8861313264686099E-74</v>
      </c>
    </row>
    <row r="2371" spans="1:7" x14ac:dyDescent="0.2">
      <c r="A2371" s="2" t="s">
        <v>1210</v>
      </c>
      <c r="B2371" s="2" t="s">
        <v>14</v>
      </c>
      <c r="C2371" s="4">
        <v>2.7751769611718502</v>
      </c>
      <c r="D2371" s="4">
        <v>0.73299999999999998</v>
      </c>
      <c r="E2371" s="4">
        <v>0.23400000000000001</v>
      </c>
      <c r="F2371" s="2">
        <v>3.2009018290026301E-78</v>
      </c>
      <c r="G2371" s="2">
        <v>1.1241887313640099E-73</v>
      </c>
    </row>
    <row r="2372" spans="1:7" x14ac:dyDescent="0.2">
      <c r="A2372" s="2" t="s">
        <v>1322</v>
      </c>
      <c r="B2372" s="2" t="s">
        <v>14</v>
      </c>
      <c r="C2372" s="4">
        <v>2.11180467808857</v>
      </c>
      <c r="D2372" s="4">
        <v>0.78400000000000003</v>
      </c>
      <c r="E2372" s="4">
        <v>0.28699999999999998</v>
      </c>
      <c r="F2372" s="2">
        <v>2.9477824021318401E-60</v>
      </c>
      <c r="G2372" s="2">
        <v>1.03529065745272E-55</v>
      </c>
    </row>
    <row r="2373" spans="1:7" x14ac:dyDescent="0.2">
      <c r="A2373" s="2" t="s">
        <v>1190</v>
      </c>
      <c r="B2373" s="2" t="s">
        <v>14</v>
      </c>
      <c r="C2373" s="4">
        <v>4.6635235930741903</v>
      </c>
      <c r="D2373" s="4">
        <v>0.54200000000000004</v>
      </c>
      <c r="E2373" s="4">
        <v>4.7E-2</v>
      </c>
      <c r="F2373" s="2">
        <v>4.9079990644008998E-85</v>
      </c>
      <c r="G2373" s="2">
        <v>1.7237383514082399E-80</v>
      </c>
    </row>
    <row r="2374" spans="1:7" x14ac:dyDescent="0.2">
      <c r="A2374" s="2" t="s">
        <v>1360</v>
      </c>
      <c r="B2374" s="2" t="s">
        <v>14</v>
      </c>
      <c r="C2374" s="4">
        <v>2.3208385787520198</v>
      </c>
      <c r="D2374" s="4">
        <v>0.69499999999999995</v>
      </c>
      <c r="E2374" s="4">
        <v>0.2</v>
      </c>
      <c r="F2374" s="2">
        <v>1.8407132834078E-55</v>
      </c>
      <c r="G2374" s="2">
        <v>6.4647691226565201E-51</v>
      </c>
    </row>
    <row r="2375" spans="1:7" x14ac:dyDescent="0.2">
      <c r="A2375" s="2" t="s">
        <v>1371</v>
      </c>
      <c r="B2375" s="2" t="s">
        <v>14</v>
      </c>
      <c r="C2375" s="4">
        <v>2.2402593896313601</v>
      </c>
      <c r="D2375" s="4">
        <v>0.68600000000000005</v>
      </c>
      <c r="E2375" s="4">
        <v>0.193</v>
      </c>
      <c r="F2375" s="2">
        <v>1.3057697562460499E-54</v>
      </c>
      <c r="G2375" s="2">
        <v>4.5859939609117599E-50</v>
      </c>
    </row>
    <row r="2376" spans="1:7" x14ac:dyDescent="0.2">
      <c r="A2376" s="2" t="s">
        <v>1308</v>
      </c>
      <c r="B2376" s="2" t="s">
        <v>14</v>
      </c>
      <c r="C2376" s="4">
        <v>2.2518893852100801</v>
      </c>
      <c r="D2376" s="4">
        <v>0.746</v>
      </c>
      <c r="E2376" s="4">
        <v>0.253</v>
      </c>
      <c r="F2376" s="2">
        <v>9.6157952177640898E-62</v>
      </c>
      <c r="G2376" s="2">
        <v>3.3771634384309303E-57</v>
      </c>
    </row>
    <row r="2377" spans="1:7" x14ac:dyDescent="0.2">
      <c r="A2377" s="2" t="s">
        <v>1277</v>
      </c>
      <c r="B2377" s="2" t="s">
        <v>14</v>
      </c>
      <c r="C2377" s="4">
        <v>2.8374254356741799</v>
      </c>
      <c r="D2377" s="4">
        <v>0.56399999999999995</v>
      </c>
      <c r="E2377" s="4">
        <v>7.2999999999999995E-2</v>
      </c>
      <c r="F2377" s="2">
        <v>1.9602067085788399E-66</v>
      </c>
      <c r="G2377" s="2">
        <v>6.8844419811997296E-62</v>
      </c>
    </row>
    <row r="2378" spans="1:7" x14ac:dyDescent="0.2">
      <c r="A2378" s="2" t="s">
        <v>1226</v>
      </c>
      <c r="B2378" s="2" t="s">
        <v>14</v>
      </c>
      <c r="C2378" s="4">
        <v>3.8672459301667699</v>
      </c>
      <c r="D2378" s="4">
        <v>0.55100000000000005</v>
      </c>
      <c r="E2378" s="4">
        <v>6.0999999999999999E-2</v>
      </c>
      <c r="F2378" s="2">
        <v>2.2950249634930098E-74</v>
      </c>
      <c r="G2378" s="2">
        <v>8.0603571742837897E-70</v>
      </c>
    </row>
    <row r="2379" spans="1:7" x14ac:dyDescent="0.2">
      <c r="A2379" s="2" t="s">
        <v>1189</v>
      </c>
      <c r="B2379" s="2" t="s">
        <v>14</v>
      </c>
      <c r="C2379" s="4">
        <v>4.9430642575473298</v>
      </c>
      <c r="D2379" s="4">
        <v>0.53400000000000003</v>
      </c>
      <c r="E2379" s="4">
        <v>4.4999999999999998E-2</v>
      </c>
      <c r="F2379" s="2">
        <v>3.7450750768679402E-85</v>
      </c>
      <c r="G2379" s="2">
        <v>1.3153078177467899E-80</v>
      </c>
    </row>
    <row r="2380" spans="1:7" x14ac:dyDescent="0.2">
      <c r="A2380" s="2" t="s">
        <v>1196</v>
      </c>
      <c r="B2380" s="2" t="s">
        <v>14</v>
      </c>
      <c r="C2380" s="4">
        <v>3.7370811962774799</v>
      </c>
      <c r="D2380" s="4">
        <v>0.623</v>
      </c>
      <c r="E2380" s="4">
        <v>0.13400000000000001</v>
      </c>
      <c r="F2380" s="2">
        <v>1.2438152756954301E-83</v>
      </c>
      <c r="G2380" s="2">
        <v>4.3684036297699302E-79</v>
      </c>
    </row>
    <row r="2381" spans="1:7" x14ac:dyDescent="0.2">
      <c r="A2381" s="2" t="s">
        <v>1249</v>
      </c>
      <c r="B2381" s="2" t="s">
        <v>14</v>
      </c>
      <c r="C2381" s="4">
        <v>3.52942831628914</v>
      </c>
      <c r="D2381" s="4">
        <v>0.55900000000000005</v>
      </c>
      <c r="E2381" s="4">
        <v>7.0999999999999994E-2</v>
      </c>
      <c r="F2381" s="2">
        <v>1.9465433294634801E-70</v>
      </c>
      <c r="G2381" s="2">
        <v>6.8364548274086804E-66</v>
      </c>
    </row>
    <row r="2382" spans="1:7" x14ac:dyDescent="0.2">
      <c r="A2382" s="2" t="s">
        <v>1369</v>
      </c>
      <c r="B2382" s="2" t="s">
        <v>14</v>
      </c>
      <c r="C2382" s="4">
        <v>2.4164623346194398</v>
      </c>
      <c r="D2382" s="4">
        <v>0.64</v>
      </c>
      <c r="E2382" s="4">
        <v>0.153</v>
      </c>
      <c r="F2382" s="2">
        <v>9.6186856297318501E-55</v>
      </c>
      <c r="G2382" s="2">
        <v>3.3781785800181199E-50</v>
      </c>
    </row>
    <row r="2383" spans="1:7" x14ac:dyDescent="0.2">
      <c r="A2383" s="2" t="s">
        <v>1380</v>
      </c>
      <c r="B2383" s="2" t="s">
        <v>14</v>
      </c>
      <c r="C2383" s="4">
        <v>1.8317735086528599</v>
      </c>
      <c r="D2383" s="4">
        <v>0.79200000000000004</v>
      </c>
      <c r="E2383" s="4">
        <v>0.307</v>
      </c>
      <c r="F2383" s="2">
        <v>2.9541015487465799E-53</v>
      </c>
      <c r="G2383" s="2">
        <v>1.0375100049352901E-48</v>
      </c>
    </row>
    <row r="2384" spans="1:7" x14ac:dyDescent="0.2">
      <c r="A2384" s="2" t="s">
        <v>1152</v>
      </c>
      <c r="B2384" s="2" t="s">
        <v>14</v>
      </c>
      <c r="C2384" s="4">
        <v>2.5822797777370501</v>
      </c>
      <c r="D2384" s="4">
        <v>0.82599999999999996</v>
      </c>
      <c r="E2384" s="4">
        <v>0.34100000000000003</v>
      </c>
      <c r="F2384" s="2">
        <v>2.4335299517507999E-101</v>
      </c>
      <c r="G2384" s="2">
        <v>8.5468005435439904E-97</v>
      </c>
    </row>
    <row r="2385" spans="1:7" x14ac:dyDescent="0.2">
      <c r="A2385" s="2" t="s">
        <v>1414</v>
      </c>
      <c r="B2385" s="2" t="s">
        <v>14</v>
      </c>
      <c r="C2385" s="4">
        <v>1.9524407842636899</v>
      </c>
      <c r="D2385" s="4">
        <v>0.69899999999999995</v>
      </c>
      <c r="E2385" s="4">
        <v>0.215</v>
      </c>
      <c r="F2385" s="2">
        <v>1.2696611648874501E-50</v>
      </c>
      <c r="G2385" s="2">
        <v>4.4591769772012203E-46</v>
      </c>
    </row>
    <row r="2386" spans="1:7" x14ac:dyDescent="0.2">
      <c r="A2386" s="2" t="s">
        <v>1319</v>
      </c>
      <c r="B2386" s="2" t="s">
        <v>14</v>
      </c>
      <c r="C2386" s="4">
        <v>2.16102468548819</v>
      </c>
      <c r="D2386" s="4">
        <v>0.78400000000000003</v>
      </c>
      <c r="E2386" s="4">
        <v>0.30099999999999999</v>
      </c>
      <c r="F2386" s="2">
        <v>1.2380796807407301E-60</v>
      </c>
      <c r="G2386" s="2">
        <v>4.3482596467295103E-56</v>
      </c>
    </row>
    <row r="2387" spans="1:7" x14ac:dyDescent="0.2">
      <c r="A2387" s="2" t="s">
        <v>1198</v>
      </c>
      <c r="B2387" s="2" t="s">
        <v>14</v>
      </c>
      <c r="C2387" s="4">
        <v>2.6535528318438302</v>
      </c>
      <c r="D2387" s="4">
        <v>0.77100000000000002</v>
      </c>
      <c r="E2387" s="4">
        <v>0.28899999999999998</v>
      </c>
      <c r="F2387" s="2">
        <v>2.1973923379636302E-83</v>
      </c>
      <c r="G2387" s="2">
        <v>7.7174616301620801E-79</v>
      </c>
    </row>
    <row r="2388" spans="1:7" x14ac:dyDescent="0.2">
      <c r="A2388" s="2" t="s">
        <v>1379</v>
      </c>
      <c r="B2388" s="2" t="s">
        <v>14</v>
      </c>
      <c r="C2388" s="4">
        <v>2.1990857363338101</v>
      </c>
      <c r="D2388" s="4">
        <v>0.65700000000000003</v>
      </c>
      <c r="E2388" s="4">
        <v>0.17599999999999999</v>
      </c>
      <c r="F2388" s="2">
        <v>2.3453006824981799E-53</v>
      </c>
      <c r="G2388" s="2">
        <v>8.2369305270018606E-49</v>
      </c>
    </row>
    <row r="2389" spans="1:7" x14ac:dyDescent="0.2">
      <c r="A2389" s="2" t="s">
        <v>1186</v>
      </c>
      <c r="B2389" s="2" t="s">
        <v>14</v>
      </c>
      <c r="C2389" s="4">
        <v>5.3545226242213504</v>
      </c>
      <c r="D2389" s="4">
        <v>0.51700000000000002</v>
      </c>
      <c r="E2389" s="4">
        <v>3.6999999999999998E-2</v>
      </c>
      <c r="F2389" s="2">
        <v>1.1443290946584601E-86</v>
      </c>
      <c r="G2389" s="2">
        <v>4.0189982133499702E-82</v>
      </c>
    </row>
    <row r="2390" spans="1:7" x14ac:dyDescent="0.2">
      <c r="A2390" s="2" t="s">
        <v>1472</v>
      </c>
      <c r="B2390" s="2" t="s">
        <v>14</v>
      </c>
      <c r="C2390" s="4">
        <v>1.4820652206934</v>
      </c>
      <c r="D2390" s="4">
        <v>0.79700000000000004</v>
      </c>
      <c r="E2390" s="4">
        <v>0.317</v>
      </c>
      <c r="F2390" s="2">
        <v>9.6422089739715093E-47</v>
      </c>
      <c r="G2390" s="2">
        <v>3.3864402137485402E-42</v>
      </c>
    </row>
    <row r="2391" spans="1:7" x14ac:dyDescent="0.2">
      <c r="A2391" s="2" t="s">
        <v>1251</v>
      </c>
      <c r="B2391" s="2" t="s">
        <v>14</v>
      </c>
      <c r="C2391" s="4">
        <v>3.6991667537328099</v>
      </c>
      <c r="D2391" s="4">
        <v>0.53400000000000003</v>
      </c>
      <c r="E2391" s="4">
        <v>5.6000000000000001E-2</v>
      </c>
      <c r="F2391" s="2">
        <v>3.3784881999270701E-70</v>
      </c>
      <c r="G2391" s="2">
        <v>1.18655884069639E-65</v>
      </c>
    </row>
    <row r="2392" spans="1:7" x14ac:dyDescent="0.2">
      <c r="A2392" s="2" t="s">
        <v>1300</v>
      </c>
      <c r="B2392" s="2" t="s">
        <v>14</v>
      </c>
      <c r="C2392" s="4">
        <v>2.9356615751327202</v>
      </c>
      <c r="D2392" s="4">
        <v>0.55500000000000005</v>
      </c>
      <c r="E2392" s="4">
        <v>7.9000000000000001E-2</v>
      </c>
      <c r="F2392" s="2">
        <v>2.0835727898100602E-62</v>
      </c>
      <c r="G2392" s="2">
        <v>7.3177159950919001E-58</v>
      </c>
    </row>
    <row r="2393" spans="1:7" x14ac:dyDescent="0.2">
      <c r="A2393" s="2" t="s">
        <v>1403</v>
      </c>
      <c r="B2393" s="2" t="s">
        <v>14</v>
      </c>
      <c r="C2393" s="4">
        <v>2.1446887288170098</v>
      </c>
      <c r="D2393" s="4">
        <v>0.69099999999999995</v>
      </c>
      <c r="E2393" s="4">
        <v>0.215</v>
      </c>
      <c r="F2393" s="2">
        <v>2.25431947246439E-51</v>
      </c>
      <c r="G2393" s="2">
        <v>7.9173954192421703E-47</v>
      </c>
    </row>
    <row r="2394" spans="1:7" x14ac:dyDescent="0.2">
      <c r="A2394" s="2" t="s">
        <v>1191</v>
      </c>
      <c r="B2394" s="2" t="s">
        <v>14</v>
      </c>
      <c r="C2394" s="4">
        <v>2.31805662588107</v>
      </c>
      <c r="D2394" s="4">
        <v>0.84699999999999998</v>
      </c>
      <c r="E2394" s="4">
        <v>0.372</v>
      </c>
      <c r="F2394" s="2">
        <v>1.7458659396801901E-84</v>
      </c>
      <c r="G2394" s="2">
        <v>6.1316557667507897E-80</v>
      </c>
    </row>
    <row r="2395" spans="1:7" x14ac:dyDescent="0.2">
      <c r="A2395" s="2" t="s">
        <v>1163</v>
      </c>
      <c r="B2395" s="2" t="s">
        <v>14</v>
      </c>
      <c r="C2395" s="4">
        <v>6.1675599120723597</v>
      </c>
      <c r="D2395" s="4">
        <v>0.48699999999999999</v>
      </c>
      <c r="E2395" s="4">
        <v>1.2999999999999999E-2</v>
      </c>
      <c r="F2395" s="2">
        <v>5.5759348310562403E-95</v>
      </c>
      <c r="G2395" s="2">
        <v>1.95832407201526E-90</v>
      </c>
    </row>
    <row r="2396" spans="1:7" x14ac:dyDescent="0.2">
      <c r="A2396" s="2" t="s">
        <v>1348</v>
      </c>
      <c r="B2396" s="2" t="s">
        <v>14</v>
      </c>
      <c r="C2396" s="4">
        <v>2.2266674734108198</v>
      </c>
      <c r="D2396" s="4">
        <v>0.57599999999999996</v>
      </c>
      <c r="E2396" s="4">
        <v>0.10199999999999999</v>
      </c>
      <c r="F2396" s="2">
        <v>4.8880414319442099E-57</v>
      </c>
      <c r="G2396" s="2">
        <v>1.7167290313131302E-52</v>
      </c>
    </row>
    <row r="2397" spans="1:7" x14ac:dyDescent="0.2">
      <c r="A2397" s="2" t="s">
        <v>1243</v>
      </c>
      <c r="B2397" s="2" t="s">
        <v>14</v>
      </c>
      <c r="C2397" s="4">
        <v>2.4546674660821699</v>
      </c>
      <c r="D2397" s="4">
        <v>0.78</v>
      </c>
      <c r="E2397" s="4">
        <v>0.307</v>
      </c>
      <c r="F2397" s="2">
        <v>1.2657693234535801E-71</v>
      </c>
      <c r="G2397" s="2">
        <v>4.4455084409013202E-67</v>
      </c>
    </row>
    <row r="2398" spans="1:7" x14ac:dyDescent="0.2">
      <c r="A2398" s="2" t="s">
        <v>3</v>
      </c>
      <c r="B2398" s="2" t="s">
        <v>14</v>
      </c>
      <c r="C2398" s="4">
        <v>2.7707068375164199</v>
      </c>
      <c r="D2398" s="4">
        <v>0.89</v>
      </c>
      <c r="E2398" s="4">
        <v>0.42</v>
      </c>
      <c r="F2398" s="2">
        <v>1.03595802789779E-135</v>
      </c>
      <c r="G2398" s="2">
        <v>3.6383881897798198E-131</v>
      </c>
    </row>
    <row r="2399" spans="1:7" x14ac:dyDescent="0.2">
      <c r="A2399" s="2" t="s">
        <v>1291</v>
      </c>
      <c r="B2399" s="2" t="s">
        <v>14</v>
      </c>
      <c r="C2399" s="4">
        <v>2.8503056988222299</v>
      </c>
      <c r="D2399" s="4">
        <v>0.66500000000000004</v>
      </c>
      <c r="E2399" s="4">
        <v>0.19700000000000001</v>
      </c>
      <c r="F2399" s="2">
        <v>3.5475921810559097E-64</v>
      </c>
      <c r="G2399" s="2">
        <v>1.2459498499086401E-59</v>
      </c>
    </row>
    <row r="2400" spans="1:7" x14ac:dyDescent="0.2">
      <c r="A2400" s="2" t="s">
        <v>1238</v>
      </c>
      <c r="B2400" s="2" t="s">
        <v>14</v>
      </c>
      <c r="C2400" s="4">
        <v>3.69418080479078</v>
      </c>
      <c r="D2400" s="4">
        <v>0.57599999999999996</v>
      </c>
      <c r="E2400" s="4">
        <v>0.108</v>
      </c>
      <c r="F2400" s="2">
        <v>2.51504591990775E-72</v>
      </c>
      <c r="G2400" s="2">
        <v>8.8330927753079893E-68</v>
      </c>
    </row>
    <row r="2401" spans="1:7" x14ac:dyDescent="0.2">
      <c r="A2401" s="2" t="s">
        <v>1383</v>
      </c>
      <c r="B2401" s="2" t="s">
        <v>14</v>
      </c>
      <c r="C2401" s="4">
        <v>2.3351833977045802</v>
      </c>
      <c r="D2401" s="4">
        <v>0.66500000000000004</v>
      </c>
      <c r="E2401" s="4">
        <v>0.19800000000000001</v>
      </c>
      <c r="F2401" s="2">
        <v>5.0231738457153597E-53</v>
      </c>
      <c r="G2401" s="2">
        <v>1.7641888863536899E-48</v>
      </c>
    </row>
    <row r="2402" spans="1:7" x14ac:dyDescent="0.2">
      <c r="A2402" s="2" t="s">
        <v>1451</v>
      </c>
      <c r="B2402" s="2" t="s">
        <v>14</v>
      </c>
      <c r="C2402" s="4">
        <v>2.1007627326282399</v>
      </c>
      <c r="D2402" s="4">
        <v>0.66100000000000003</v>
      </c>
      <c r="E2402" s="4">
        <v>0.19400000000000001</v>
      </c>
      <c r="F2402" s="2">
        <v>3.5013156018326003E-48</v>
      </c>
      <c r="G2402" s="2">
        <v>1.2296970525196301E-43</v>
      </c>
    </row>
    <row r="2403" spans="1:7" x14ac:dyDescent="0.2">
      <c r="A2403" s="2" t="s">
        <v>1418</v>
      </c>
      <c r="B2403" s="2" t="s">
        <v>14</v>
      </c>
      <c r="C2403" s="4">
        <v>1.98785417246171</v>
      </c>
      <c r="D2403" s="4">
        <v>0.60199999999999998</v>
      </c>
      <c r="E2403" s="4">
        <v>0.13500000000000001</v>
      </c>
      <c r="F2403" s="2">
        <v>2.2531459798497401E-50</v>
      </c>
      <c r="G2403" s="2">
        <v>7.9132739958302705E-46</v>
      </c>
    </row>
    <row r="2404" spans="1:7" x14ac:dyDescent="0.2">
      <c r="A2404" s="2" t="s">
        <v>1318</v>
      </c>
      <c r="B2404" s="2" t="s">
        <v>14</v>
      </c>
      <c r="C2404" s="4">
        <v>2.8620718498311</v>
      </c>
      <c r="D2404" s="4">
        <v>0.63600000000000001</v>
      </c>
      <c r="E2404" s="4">
        <v>0.17</v>
      </c>
      <c r="F2404" s="2">
        <v>1.05526166701539E-60</v>
      </c>
      <c r="G2404" s="2">
        <v>3.7061845007247401E-56</v>
      </c>
    </row>
    <row r="2405" spans="1:7" x14ac:dyDescent="0.2">
      <c r="A2405" s="2" t="s">
        <v>1283</v>
      </c>
      <c r="B2405" s="2" t="s">
        <v>14</v>
      </c>
      <c r="C2405" s="4">
        <v>3.2748457800699402</v>
      </c>
      <c r="D2405" s="4">
        <v>0.52500000000000002</v>
      </c>
      <c r="E2405" s="4">
        <v>0.06</v>
      </c>
      <c r="F2405" s="2">
        <v>2.6494174259682098E-65</v>
      </c>
      <c r="G2405" s="2">
        <v>9.3050189417429399E-61</v>
      </c>
    </row>
    <row r="2406" spans="1:7" x14ac:dyDescent="0.2">
      <c r="A2406" s="2" t="s">
        <v>1293</v>
      </c>
      <c r="B2406" s="2" t="s">
        <v>14</v>
      </c>
      <c r="C2406" s="4">
        <v>3.3457049228793001</v>
      </c>
      <c r="D2406" s="4">
        <v>0.53400000000000003</v>
      </c>
      <c r="E2406" s="4">
        <v>6.9000000000000006E-2</v>
      </c>
      <c r="F2406" s="2">
        <v>4.34987777090834E-64</v>
      </c>
      <c r="G2406" s="2">
        <v>1.5277205719207201E-59</v>
      </c>
    </row>
    <row r="2407" spans="1:7" x14ac:dyDescent="0.2">
      <c r="A2407" s="2" t="s">
        <v>1338</v>
      </c>
      <c r="B2407" s="2" t="s">
        <v>14</v>
      </c>
      <c r="C2407" s="4">
        <v>2.8887852255261701</v>
      </c>
      <c r="D2407" s="4">
        <v>0.55500000000000005</v>
      </c>
      <c r="E2407" s="4">
        <v>9.0999999999999998E-2</v>
      </c>
      <c r="F2407" s="2">
        <v>5.4489207936115399E-58</v>
      </c>
      <c r="G2407" s="2">
        <v>1.9137154719243099E-53</v>
      </c>
    </row>
    <row r="2408" spans="1:7" x14ac:dyDescent="0.2">
      <c r="A2408" s="2" t="s">
        <v>1428</v>
      </c>
      <c r="B2408" s="2" t="s">
        <v>14</v>
      </c>
      <c r="C2408" s="4">
        <v>2.0072638970441901</v>
      </c>
      <c r="D2408" s="4">
        <v>0.72499999999999998</v>
      </c>
      <c r="E2408" s="4">
        <v>0.26200000000000001</v>
      </c>
      <c r="F2408" s="2">
        <v>1.1354741234433101E-49</v>
      </c>
      <c r="G2408" s="2">
        <v>3.9878986689452397E-45</v>
      </c>
    </row>
    <row r="2409" spans="1:7" x14ac:dyDescent="0.2">
      <c r="A2409" s="2" t="s">
        <v>1269</v>
      </c>
      <c r="B2409" s="2" t="s">
        <v>14</v>
      </c>
      <c r="C2409" s="4">
        <v>3.4688088141751101</v>
      </c>
      <c r="D2409" s="4">
        <v>0.57599999999999996</v>
      </c>
      <c r="E2409" s="4">
        <v>0.115</v>
      </c>
      <c r="F2409" s="2">
        <v>4.4436585741047302E-67</v>
      </c>
      <c r="G2409" s="2">
        <v>1.56065732781132E-62</v>
      </c>
    </row>
    <row r="2410" spans="1:7" x14ac:dyDescent="0.2">
      <c r="A2410" s="2" t="s">
        <v>1336</v>
      </c>
      <c r="B2410" s="2" t="s">
        <v>14</v>
      </c>
      <c r="C2410" s="4">
        <v>2.7297375356190998</v>
      </c>
      <c r="D2410" s="4">
        <v>0.627</v>
      </c>
      <c r="E2410" s="4">
        <v>0.16600000000000001</v>
      </c>
      <c r="F2410" s="2">
        <v>3.85106207241028E-58</v>
      </c>
      <c r="G2410" s="2">
        <v>1.3525315104512199E-53</v>
      </c>
    </row>
    <row r="2411" spans="1:7" x14ac:dyDescent="0.2">
      <c r="A2411" s="2" t="s">
        <v>1419</v>
      </c>
      <c r="B2411" s="2" t="s">
        <v>14</v>
      </c>
      <c r="C2411" s="4">
        <v>2.0518869027640498</v>
      </c>
      <c r="D2411" s="4">
        <v>0.58499999999999996</v>
      </c>
      <c r="E2411" s="4">
        <v>0.124</v>
      </c>
      <c r="F2411" s="2">
        <v>2.3446572750196801E-50</v>
      </c>
      <c r="G2411" s="2">
        <v>8.2346708155966095E-46</v>
      </c>
    </row>
    <row r="2412" spans="1:7" x14ac:dyDescent="0.2">
      <c r="A2412" s="2" t="s">
        <v>1149</v>
      </c>
      <c r="B2412" s="2" t="s">
        <v>14</v>
      </c>
      <c r="C2412" s="4">
        <v>2.9780126932705202</v>
      </c>
      <c r="D2412" s="4">
        <v>0.76300000000000001</v>
      </c>
      <c r="E2412" s="4">
        <v>0.30399999999999999</v>
      </c>
      <c r="F2412" s="2">
        <v>3.1510698495081502E-102</v>
      </c>
      <c r="G2412" s="2">
        <v>1.10668724184576E-97</v>
      </c>
    </row>
    <row r="2413" spans="1:7" x14ac:dyDescent="0.2">
      <c r="A2413" s="2" t="s">
        <v>1258</v>
      </c>
      <c r="B2413" s="2" t="s">
        <v>14</v>
      </c>
      <c r="C2413" s="4">
        <v>2.7589142001212599</v>
      </c>
      <c r="D2413" s="4">
        <v>0.66100000000000003</v>
      </c>
      <c r="E2413" s="4">
        <v>0.20200000000000001</v>
      </c>
      <c r="F2413" s="2">
        <v>1.60042183215897E-68</v>
      </c>
      <c r="G2413" s="2">
        <v>5.6208415167255301E-64</v>
      </c>
    </row>
    <row r="2414" spans="1:7" x14ac:dyDescent="0.2">
      <c r="A2414" s="2" t="s">
        <v>1475</v>
      </c>
      <c r="B2414" s="2" t="s">
        <v>14</v>
      </c>
      <c r="C2414" s="4">
        <v>2.1200918954213002</v>
      </c>
      <c r="D2414" s="4">
        <v>0.63100000000000001</v>
      </c>
      <c r="E2414" s="4">
        <v>0.17199999999999999</v>
      </c>
      <c r="F2414" s="2">
        <v>1.19343352286519E-46</v>
      </c>
      <c r="G2414" s="2">
        <v>4.19145787565483E-42</v>
      </c>
    </row>
    <row r="2415" spans="1:7" x14ac:dyDescent="0.2">
      <c r="A2415" s="2" t="s">
        <v>1235</v>
      </c>
      <c r="B2415" s="2" t="s">
        <v>14</v>
      </c>
      <c r="C2415" s="4">
        <v>3.9731558652663299</v>
      </c>
      <c r="D2415" s="4">
        <v>0.496</v>
      </c>
      <c r="E2415" s="4">
        <v>3.7999999999999999E-2</v>
      </c>
      <c r="F2415" s="2">
        <v>1.8979248581118199E-72</v>
      </c>
      <c r="G2415" s="2">
        <v>6.66570189417451E-68</v>
      </c>
    </row>
    <row r="2416" spans="1:7" x14ac:dyDescent="0.2">
      <c r="A2416" s="2" t="s">
        <v>1298</v>
      </c>
      <c r="B2416" s="2" t="s">
        <v>14</v>
      </c>
      <c r="C2416" s="4">
        <v>3.41623534458309</v>
      </c>
      <c r="D2416" s="4">
        <v>0.53</v>
      </c>
      <c r="E2416" s="4">
        <v>7.2999999999999995E-2</v>
      </c>
      <c r="F2416" s="2">
        <v>7.1528647069022003E-63</v>
      </c>
      <c r="G2416" s="2">
        <v>2.5121576137111199E-58</v>
      </c>
    </row>
    <row r="2417" spans="1:7" x14ac:dyDescent="0.2">
      <c r="A2417" s="2" t="s">
        <v>1248</v>
      </c>
      <c r="B2417" s="2" t="s">
        <v>14</v>
      </c>
      <c r="C2417" s="4">
        <v>4.1980174738273801</v>
      </c>
      <c r="D2417" s="4">
        <v>0.5</v>
      </c>
      <c r="E2417" s="4">
        <v>4.3999999999999997E-2</v>
      </c>
      <c r="F2417" s="2">
        <v>1.3931114051512999E-70</v>
      </c>
      <c r="G2417" s="2">
        <v>4.89274656603189E-66</v>
      </c>
    </row>
    <row r="2418" spans="1:7" x14ac:dyDescent="0.2">
      <c r="A2418" s="2" t="s">
        <v>1242</v>
      </c>
      <c r="B2418" s="2" t="s">
        <v>14</v>
      </c>
      <c r="C2418" s="4">
        <v>2.9224316855535899</v>
      </c>
      <c r="D2418" s="4">
        <v>0.68600000000000005</v>
      </c>
      <c r="E2418" s="4">
        <v>0.23100000000000001</v>
      </c>
      <c r="F2418" s="2">
        <v>9.5106202791029994E-72</v>
      </c>
      <c r="G2418" s="2">
        <v>3.3402249482237597E-67</v>
      </c>
    </row>
    <row r="2419" spans="1:7" x14ac:dyDescent="0.2">
      <c r="A2419" s="2" t="s">
        <v>1266</v>
      </c>
      <c r="B2419" s="2" t="s">
        <v>14</v>
      </c>
      <c r="C2419" s="4">
        <v>3.68988139702912</v>
      </c>
      <c r="D2419" s="4">
        <v>0.50800000000000001</v>
      </c>
      <c r="E2419" s="4">
        <v>5.2999999999999999E-2</v>
      </c>
      <c r="F2419" s="2">
        <v>1.42390547882133E-67</v>
      </c>
      <c r="G2419" s="2">
        <v>5.0008984321683901E-63</v>
      </c>
    </row>
    <row r="2420" spans="1:7" x14ac:dyDescent="0.2">
      <c r="A2420" s="2" t="s">
        <v>1436</v>
      </c>
      <c r="B2420" s="2" t="s">
        <v>14</v>
      </c>
      <c r="C2420" s="4">
        <v>2.1438678532764199</v>
      </c>
      <c r="D2420" s="4">
        <v>0.58099999999999996</v>
      </c>
      <c r="E2420" s="4">
        <v>0.128</v>
      </c>
      <c r="F2420" s="2">
        <v>2.5758961768227701E-49</v>
      </c>
      <c r="G2420" s="2">
        <v>9.0468049626192405E-45</v>
      </c>
    </row>
    <row r="2421" spans="1:7" x14ac:dyDescent="0.2">
      <c r="A2421" s="2" t="s">
        <v>1289</v>
      </c>
      <c r="B2421" s="2" t="s">
        <v>14</v>
      </c>
      <c r="C2421" s="4">
        <v>2.0601418218965599</v>
      </c>
      <c r="D2421" s="4">
        <v>0.80900000000000005</v>
      </c>
      <c r="E2421" s="4">
        <v>0.35699999999999998</v>
      </c>
      <c r="F2421" s="2">
        <v>1.40271571624803E-64</v>
      </c>
      <c r="G2421" s="2">
        <v>4.9264778670347002E-60</v>
      </c>
    </row>
    <row r="2422" spans="1:7" x14ac:dyDescent="0.2">
      <c r="A2422" s="2" t="s">
        <v>1256</v>
      </c>
      <c r="B2422" s="2" t="s">
        <v>14</v>
      </c>
      <c r="C2422" s="4">
        <v>2.9599094384215401</v>
      </c>
      <c r="D2422" s="4">
        <v>0.63600000000000001</v>
      </c>
      <c r="E2422" s="4">
        <v>0.186</v>
      </c>
      <c r="F2422" s="2">
        <v>5.0240028043694697E-69</v>
      </c>
      <c r="G2422" s="2">
        <v>1.7644800249226E-64</v>
      </c>
    </row>
    <row r="2423" spans="1:7" x14ac:dyDescent="0.2">
      <c r="A2423" s="2" t="s">
        <v>1504</v>
      </c>
      <c r="B2423" s="2" t="s">
        <v>14</v>
      </c>
      <c r="C2423" s="4">
        <v>1.68560560719673</v>
      </c>
      <c r="D2423" s="4">
        <v>0.76300000000000001</v>
      </c>
      <c r="E2423" s="4">
        <v>0.313</v>
      </c>
      <c r="F2423" s="2">
        <v>5.9826209506225701E-45</v>
      </c>
      <c r="G2423" s="2">
        <v>2.1011563040681502E-40</v>
      </c>
    </row>
    <row r="2424" spans="1:7" x14ac:dyDescent="0.2">
      <c r="A2424" s="2" t="s">
        <v>1286</v>
      </c>
      <c r="B2424" s="2" t="s">
        <v>14</v>
      </c>
      <c r="C2424" s="4">
        <v>3.1856837897179502</v>
      </c>
      <c r="D2424" s="4">
        <v>0.57199999999999995</v>
      </c>
      <c r="E2424" s="4">
        <v>0.123</v>
      </c>
      <c r="F2424" s="2">
        <v>4.5234213098437902E-65</v>
      </c>
      <c r="G2424" s="2">
        <v>1.58867079823024E-60</v>
      </c>
    </row>
    <row r="2425" spans="1:7" x14ac:dyDescent="0.2">
      <c r="A2425" s="2" t="s">
        <v>1407</v>
      </c>
      <c r="B2425" s="2" t="s">
        <v>14</v>
      </c>
      <c r="C2425" s="4">
        <v>1.80002574179117</v>
      </c>
      <c r="D2425" s="4">
        <v>0.80100000000000005</v>
      </c>
      <c r="E2425" s="4">
        <v>0.35299999999999998</v>
      </c>
      <c r="F2425" s="2">
        <v>3.7345616780819298E-51</v>
      </c>
      <c r="G2425" s="2">
        <v>1.3116154069591501E-46</v>
      </c>
    </row>
    <row r="2426" spans="1:7" x14ac:dyDescent="0.2">
      <c r="A2426" s="2" t="s">
        <v>1344</v>
      </c>
      <c r="B2426" s="2" t="s">
        <v>14</v>
      </c>
      <c r="C2426" s="4">
        <v>3.0643085531855401</v>
      </c>
      <c r="D2426" s="4">
        <v>0.58499999999999996</v>
      </c>
      <c r="E2426" s="4">
        <v>0.13800000000000001</v>
      </c>
      <c r="F2426" s="2">
        <v>1.4497377816896499E-57</v>
      </c>
      <c r="G2426" s="2">
        <v>5.0916240630722201E-53</v>
      </c>
    </row>
    <row r="2427" spans="1:7" x14ac:dyDescent="0.2">
      <c r="A2427" s="2" t="s">
        <v>1437</v>
      </c>
      <c r="B2427" s="2" t="s">
        <v>14</v>
      </c>
      <c r="C2427" s="4">
        <v>2.0100021977399201</v>
      </c>
      <c r="D2427" s="4">
        <v>0.71599999999999997</v>
      </c>
      <c r="E2427" s="4">
        <v>0.27</v>
      </c>
      <c r="F2427" s="2">
        <v>2.6199564333623001E-49</v>
      </c>
      <c r="G2427" s="2">
        <v>9.2015489896117503E-45</v>
      </c>
    </row>
    <row r="2428" spans="1:7" x14ac:dyDescent="0.2">
      <c r="A2428" s="2" t="s">
        <v>1489</v>
      </c>
      <c r="B2428" s="2" t="s">
        <v>14</v>
      </c>
      <c r="C2428" s="4">
        <v>2.1090173238322198</v>
      </c>
      <c r="D2428" s="4">
        <v>0.69099999999999995</v>
      </c>
      <c r="E2428" s="4">
        <v>0.245</v>
      </c>
      <c r="F2428" s="2">
        <v>9.6795958405991406E-46</v>
      </c>
      <c r="G2428" s="2">
        <v>3.3995708551768201E-41</v>
      </c>
    </row>
    <row r="2429" spans="1:7" x14ac:dyDescent="0.2">
      <c r="A2429" s="2" t="s">
        <v>1117</v>
      </c>
      <c r="B2429" s="2" t="s">
        <v>14</v>
      </c>
      <c r="C2429" s="4">
        <v>2.8656062825272799</v>
      </c>
      <c r="D2429" s="4">
        <v>0.92800000000000005</v>
      </c>
      <c r="E2429" s="4">
        <v>0.48299999999999998</v>
      </c>
      <c r="F2429" s="2">
        <v>1.5940877290701901E-171</v>
      </c>
      <c r="G2429" s="2">
        <v>5.5985955132674203E-167</v>
      </c>
    </row>
    <row r="2430" spans="1:7" x14ac:dyDescent="0.2">
      <c r="A2430" s="2" t="s">
        <v>1199</v>
      </c>
      <c r="B2430" s="2" t="s">
        <v>14</v>
      </c>
      <c r="C2430" s="4">
        <v>2.60059511735995</v>
      </c>
      <c r="D2430" s="4">
        <v>0.75</v>
      </c>
      <c r="E2430" s="4">
        <v>0.30499999999999999</v>
      </c>
      <c r="F2430" s="2">
        <v>2.5305974589059602E-83</v>
      </c>
      <c r="G2430" s="2">
        <v>8.8877113354236296E-79</v>
      </c>
    </row>
    <row r="2431" spans="1:7" x14ac:dyDescent="0.2">
      <c r="A2431" s="2" t="s">
        <v>1311</v>
      </c>
      <c r="B2431" s="2" t="s">
        <v>14</v>
      </c>
      <c r="C2431" s="4">
        <v>3.2931968731419898</v>
      </c>
      <c r="D2431" s="4">
        <v>0.52500000000000002</v>
      </c>
      <c r="E2431" s="4">
        <v>8.1000000000000003E-2</v>
      </c>
      <c r="F2431" s="2">
        <v>3.1011556032453101E-61</v>
      </c>
      <c r="G2431" s="2">
        <v>1.0891568594157801E-56</v>
      </c>
    </row>
    <row r="2432" spans="1:7" x14ac:dyDescent="0.2">
      <c r="A2432" s="2" t="s">
        <v>1421</v>
      </c>
      <c r="B2432" s="2" t="s">
        <v>14</v>
      </c>
      <c r="C2432" s="4">
        <v>2.06838269721993</v>
      </c>
      <c r="D2432" s="4">
        <v>0.73299999999999998</v>
      </c>
      <c r="E2432" s="4">
        <v>0.28899999999999998</v>
      </c>
      <c r="F2432" s="2">
        <v>4.2259855355959002E-50</v>
      </c>
      <c r="G2432" s="2">
        <v>1.48420837995664E-45</v>
      </c>
    </row>
    <row r="2433" spans="1:7" x14ac:dyDescent="0.2">
      <c r="A2433" s="2" t="s">
        <v>1151</v>
      </c>
      <c r="B2433" s="2" t="s">
        <v>14</v>
      </c>
      <c r="C2433" s="4">
        <v>2.8231214261945001</v>
      </c>
      <c r="D2433" s="4">
        <v>0.72499999999999998</v>
      </c>
      <c r="E2433" s="4">
        <v>0.28100000000000003</v>
      </c>
      <c r="F2433" s="2">
        <v>1.85555746359571E-101</v>
      </c>
      <c r="G2433" s="2">
        <v>6.5169033678945E-97</v>
      </c>
    </row>
    <row r="2434" spans="1:7" x14ac:dyDescent="0.2">
      <c r="A2434" s="2" t="s">
        <v>1160</v>
      </c>
      <c r="B2434" s="2" t="s">
        <v>14</v>
      </c>
      <c r="C2434" s="4">
        <v>2.45042903370206</v>
      </c>
      <c r="D2434" s="4">
        <v>0.82199999999999995</v>
      </c>
      <c r="E2434" s="4">
        <v>0.378</v>
      </c>
      <c r="F2434" s="2">
        <v>5.0112563798129196E-96</v>
      </c>
      <c r="G2434" s="2">
        <v>1.7600033531540999E-91</v>
      </c>
    </row>
    <row r="2435" spans="1:7" x14ac:dyDescent="0.2">
      <c r="A2435" s="2" t="s">
        <v>1254</v>
      </c>
      <c r="B2435" s="2" t="s">
        <v>14</v>
      </c>
      <c r="C2435" s="4">
        <v>3.2007478871606501</v>
      </c>
      <c r="D2435" s="4">
        <v>0.47899999999999998</v>
      </c>
      <c r="E2435" s="4">
        <v>3.5000000000000003E-2</v>
      </c>
      <c r="F2435" s="2">
        <v>2.4899768548259699E-69</v>
      </c>
      <c r="G2435" s="2">
        <v>8.7450477118342899E-65</v>
      </c>
    </row>
    <row r="2436" spans="1:7" x14ac:dyDescent="0.2">
      <c r="A2436" s="2" t="s">
        <v>1287</v>
      </c>
      <c r="B2436" s="2" t="s">
        <v>14</v>
      </c>
      <c r="C2436" s="4">
        <v>3.28024787035918</v>
      </c>
      <c r="D2436" s="4">
        <v>0.58499999999999996</v>
      </c>
      <c r="E2436" s="4">
        <v>0.14099999999999999</v>
      </c>
      <c r="F2436" s="2">
        <v>5.2162728823456103E-65</v>
      </c>
      <c r="G2436" s="2">
        <v>1.8320071990086E-60</v>
      </c>
    </row>
    <row r="2437" spans="1:7" x14ac:dyDescent="0.2">
      <c r="A2437" s="2" t="s">
        <v>1438</v>
      </c>
      <c r="B2437" s="2" t="s">
        <v>14</v>
      </c>
      <c r="C2437" s="4">
        <v>2.4240341448182501</v>
      </c>
      <c r="D2437" s="4">
        <v>0.61</v>
      </c>
      <c r="E2437" s="4">
        <v>0.16600000000000001</v>
      </c>
      <c r="F2437" s="2">
        <v>3.4918730989183197E-49</v>
      </c>
      <c r="G2437" s="2">
        <v>1.2263807510711001E-44</v>
      </c>
    </row>
    <row r="2438" spans="1:7" x14ac:dyDescent="0.2">
      <c r="A2438" s="2" t="s">
        <v>1255</v>
      </c>
      <c r="B2438" s="2" t="s">
        <v>14</v>
      </c>
      <c r="C2438" s="4">
        <v>3.13989211867271</v>
      </c>
      <c r="D2438" s="4">
        <v>0.67800000000000005</v>
      </c>
      <c r="E2438" s="4">
        <v>0.23499999999999999</v>
      </c>
      <c r="F2438" s="2">
        <v>3.1715927055854701E-69</v>
      </c>
      <c r="G2438" s="2">
        <v>1.1138950741286699E-64</v>
      </c>
    </row>
    <row r="2439" spans="1:7" x14ac:dyDescent="0.2">
      <c r="A2439" s="2" t="s">
        <v>1157</v>
      </c>
      <c r="B2439" s="2" t="s">
        <v>14</v>
      </c>
      <c r="C2439" s="4">
        <v>2.9321917956593202</v>
      </c>
      <c r="D2439" s="4">
        <v>0.746</v>
      </c>
      <c r="E2439" s="4">
        <v>0.30299999999999999</v>
      </c>
      <c r="F2439" s="2">
        <v>4.5503980255528498E-97</v>
      </c>
      <c r="G2439" s="2">
        <v>1.5981452905544201E-92</v>
      </c>
    </row>
    <row r="2440" spans="1:7" x14ac:dyDescent="0.2">
      <c r="A2440" s="2" t="s">
        <v>1292</v>
      </c>
      <c r="B2440" s="2" t="s">
        <v>14</v>
      </c>
      <c r="C2440" s="4">
        <v>3.24108589954584</v>
      </c>
      <c r="D2440" s="4">
        <v>0.49199999999999999</v>
      </c>
      <c r="E2440" s="4">
        <v>4.9000000000000002E-2</v>
      </c>
      <c r="F2440" s="2">
        <v>4.2313565543298001E-64</v>
      </c>
      <c r="G2440" s="2">
        <v>1.48609473544617E-59</v>
      </c>
    </row>
    <row r="2441" spans="1:7" x14ac:dyDescent="0.2">
      <c r="A2441" s="2" t="s">
        <v>1337</v>
      </c>
      <c r="B2441" s="2" t="s">
        <v>14</v>
      </c>
      <c r="C2441" s="4">
        <v>2.28666669733366</v>
      </c>
      <c r="D2441" s="4">
        <v>0.74199999999999999</v>
      </c>
      <c r="E2441" s="4">
        <v>0.29899999999999999</v>
      </c>
      <c r="F2441" s="2">
        <v>4.65284486840962E-58</v>
      </c>
      <c r="G2441" s="2">
        <v>1.63412564623414E-53</v>
      </c>
    </row>
    <row r="2442" spans="1:7" x14ac:dyDescent="0.2">
      <c r="A2442" s="2" t="s">
        <v>1415</v>
      </c>
      <c r="B2442" s="2" t="s">
        <v>14</v>
      </c>
      <c r="C2442" s="4">
        <v>2.5464209994170899</v>
      </c>
      <c r="D2442" s="4">
        <v>0.61899999999999999</v>
      </c>
      <c r="E2442" s="4">
        <v>0.17599999999999999</v>
      </c>
      <c r="F2442" s="2">
        <v>1.33518409127313E-50</v>
      </c>
      <c r="G2442" s="2">
        <v>4.6893000469603602E-46</v>
      </c>
    </row>
    <row r="2443" spans="1:7" x14ac:dyDescent="0.2">
      <c r="A2443" s="2" t="s">
        <v>698</v>
      </c>
      <c r="B2443" s="2" t="s">
        <v>14</v>
      </c>
      <c r="C2443" s="4">
        <v>1.3736354370436299</v>
      </c>
      <c r="D2443" s="4">
        <v>0.78400000000000003</v>
      </c>
      <c r="E2443" s="4">
        <v>0.34100000000000003</v>
      </c>
      <c r="F2443" s="2">
        <v>9.7465494873739805E-40</v>
      </c>
      <c r="G2443" s="2">
        <v>3.4230856454606202E-35</v>
      </c>
    </row>
    <row r="2444" spans="1:7" x14ac:dyDescent="0.2">
      <c r="A2444" s="2" t="s">
        <v>1180</v>
      </c>
      <c r="B2444" s="2" t="s">
        <v>14</v>
      </c>
      <c r="C2444" s="4">
        <v>2.9280754514224601</v>
      </c>
      <c r="D2444" s="4">
        <v>0.69899999999999995</v>
      </c>
      <c r="E2444" s="4">
        <v>0.25600000000000001</v>
      </c>
      <c r="F2444" s="2">
        <v>8.0749153554956001E-88</v>
      </c>
      <c r="G2444" s="2">
        <v>2.8359910220036099E-83</v>
      </c>
    </row>
    <row r="2445" spans="1:7" x14ac:dyDescent="0.2">
      <c r="A2445" s="2" t="s">
        <v>1346</v>
      </c>
      <c r="B2445" s="2" t="s">
        <v>14</v>
      </c>
      <c r="C2445" s="4">
        <v>2.9303521621319799</v>
      </c>
      <c r="D2445" s="4">
        <v>0.57199999999999995</v>
      </c>
      <c r="E2445" s="4">
        <v>0.129</v>
      </c>
      <c r="F2445" s="2">
        <v>3.3642856658857202E-57</v>
      </c>
      <c r="G2445" s="2">
        <v>1.18157076871572E-52</v>
      </c>
    </row>
    <row r="2446" spans="1:7" x14ac:dyDescent="0.2">
      <c r="A2446" s="2" t="s">
        <v>1512</v>
      </c>
      <c r="B2446" s="2" t="s">
        <v>14</v>
      </c>
      <c r="C2446" s="4">
        <v>1.9322966190244699</v>
      </c>
      <c r="D2446" s="4">
        <v>0.60199999999999998</v>
      </c>
      <c r="E2446" s="4">
        <v>0.159</v>
      </c>
      <c r="F2446" s="2">
        <v>1.62140798794218E-44</v>
      </c>
      <c r="G2446" s="2">
        <v>5.6945469944517401E-40</v>
      </c>
    </row>
    <row r="2447" spans="1:7" x14ac:dyDescent="0.2">
      <c r="A2447" s="2" t="s">
        <v>1557</v>
      </c>
      <c r="B2447" s="2" t="s">
        <v>14</v>
      </c>
      <c r="C2447" s="4">
        <v>1.5604423487883601</v>
      </c>
      <c r="D2447" s="4">
        <v>0.75800000000000001</v>
      </c>
      <c r="E2447" s="4">
        <v>0.316</v>
      </c>
      <c r="F2447" s="2">
        <v>9.0553477623519194E-43</v>
      </c>
      <c r="G2447" s="2">
        <v>3.1803286876156202E-38</v>
      </c>
    </row>
    <row r="2448" spans="1:7" x14ac:dyDescent="0.2">
      <c r="A2448" s="2" t="s">
        <v>1494</v>
      </c>
      <c r="B2448" s="2" t="s">
        <v>14</v>
      </c>
      <c r="C2448" s="4">
        <v>2.11482793343523</v>
      </c>
      <c r="D2448" s="4">
        <v>0.60599999999999998</v>
      </c>
      <c r="E2448" s="4">
        <v>0.16400000000000001</v>
      </c>
      <c r="F2448" s="2">
        <v>1.7269339356172299E-45</v>
      </c>
      <c r="G2448" s="2">
        <v>6.0651646752812599E-41</v>
      </c>
    </row>
    <row r="2449" spans="1:7" x14ac:dyDescent="0.2">
      <c r="A2449" s="2" t="s">
        <v>1373</v>
      </c>
      <c r="B2449" s="2" t="s">
        <v>14</v>
      </c>
      <c r="C2449" s="4">
        <v>2.9271170232414798</v>
      </c>
      <c r="D2449" s="4">
        <v>0.55500000000000005</v>
      </c>
      <c r="E2449" s="4">
        <v>0.114</v>
      </c>
      <c r="F2449" s="2">
        <v>2.5783851408813001E-54</v>
      </c>
      <c r="G2449" s="2">
        <v>9.0555464532892095E-50</v>
      </c>
    </row>
    <row r="2450" spans="1:7" x14ac:dyDescent="0.2">
      <c r="A2450" s="2" t="s">
        <v>1252</v>
      </c>
      <c r="B2450" s="2" t="s">
        <v>14</v>
      </c>
      <c r="C2450" s="4">
        <v>4.49807111936554</v>
      </c>
      <c r="D2450" s="4">
        <v>0.48699999999999999</v>
      </c>
      <c r="E2450" s="4">
        <v>4.5999999999999999E-2</v>
      </c>
      <c r="F2450" s="2">
        <v>4.64750782822759E-70</v>
      </c>
      <c r="G2450" s="2">
        <v>1.63225122435181E-65</v>
      </c>
    </row>
    <row r="2451" spans="1:7" x14ac:dyDescent="0.2">
      <c r="A2451" s="2" t="s">
        <v>1561</v>
      </c>
      <c r="B2451" s="2" t="s">
        <v>14</v>
      </c>
      <c r="C2451" s="4">
        <v>1.9232188432166499</v>
      </c>
      <c r="D2451" s="4">
        <v>0.63600000000000001</v>
      </c>
      <c r="E2451" s="4">
        <v>0.19500000000000001</v>
      </c>
      <c r="F2451" s="2">
        <v>1.08486486787171E-42</v>
      </c>
      <c r="G2451" s="2">
        <v>3.81015390245222E-38</v>
      </c>
    </row>
    <row r="2452" spans="1:7" x14ac:dyDescent="0.2">
      <c r="A2452" s="2" t="s">
        <v>1329</v>
      </c>
      <c r="B2452" s="2" t="s">
        <v>14</v>
      </c>
      <c r="C2452" s="4">
        <v>2.4375756034384399</v>
      </c>
      <c r="D2452" s="4">
        <v>0.69099999999999995</v>
      </c>
      <c r="E2452" s="4">
        <v>0.25</v>
      </c>
      <c r="F2452" s="2">
        <v>3.45089658513751E-59</v>
      </c>
      <c r="G2452" s="2">
        <v>1.21198938966614E-54</v>
      </c>
    </row>
    <row r="2453" spans="1:7" x14ac:dyDescent="0.2">
      <c r="A2453" s="2" t="s">
        <v>1352</v>
      </c>
      <c r="B2453" s="2" t="s">
        <v>14</v>
      </c>
      <c r="C2453" s="4">
        <v>3.02919971470727</v>
      </c>
      <c r="D2453" s="4">
        <v>0.52100000000000002</v>
      </c>
      <c r="E2453" s="4">
        <v>8.1000000000000003E-2</v>
      </c>
      <c r="F2453" s="2">
        <v>2.5604056631713901E-56</v>
      </c>
      <c r="G2453" s="2">
        <v>8.9924007296242307E-52</v>
      </c>
    </row>
    <row r="2454" spans="1:7" x14ac:dyDescent="0.2">
      <c r="A2454" s="2" t="s">
        <v>1263</v>
      </c>
      <c r="B2454" s="2" t="s">
        <v>14</v>
      </c>
      <c r="C2454" s="4">
        <v>3.0174197898568398</v>
      </c>
      <c r="D2454" s="4">
        <v>0.61899999999999999</v>
      </c>
      <c r="E2454" s="4">
        <v>0.18099999999999999</v>
      </c>
      <c r="F2454" s="2">
        <v>3.5088519255503799E-68</v>
      </c>
      <c r="G2454" s="2">
        <v>1.2323438847725501E-63</v>
      </c>
    </row>
    <row r="2455" spans="1:7" x14ac:dyDescent="0.2">
      <c r="A2455" s="2" t="s">
        <v>1452</v>
      </c>
      <c r="B2455" s="2" t="s">
        <v>14</v>
      </c>
      <c r="C2455" s="4">
        <v>2.2790354616936299</v>
      </c>
      <c r="D2455" s="4">
        <v>0.63600000000000001</v>
      </c>
      <c r="E2455" s="4">
        <v>0.19800000000000001</v>
      </c>
      <c r="F2455" s="2">
        <v>3.54117866995444E-48</v>
      </c>
      <c r="G2455" s="2">
        <v>1.2436973606747E-43</v>
      </c>
    </row>
    <row r="2456" spans="1:7" x14ac:dyDescent="0.2">
      <c r="A2456" s="2" t="s">
        <v>1351</v>
      </c>
      <c r="B2456" s="2" t="s">
        <v>14</v>
      </c>
      <c r="C2456" s="4">
        <v>2.8856515770522901</v>
      </c>
      <c r="D2456" s="4">
        <v>0.58899999999999997</v>
      </c>
      <c r="E2456" s="4">
        <v>0.151</v>
      </c>
      <c r="F2456" s="2">
        <v>2.45435137889841E-56</v>
      </c>
      <c r="G2456" s="2">
        <v>8.6199274778291095E-52</v>
      </c>
    </row>
    <row r="2457" spans="1:7" x14ac:dyDescent="0.2">
      <c r="A2457" s="2" t="s">
        <v>1141</v>
      </c>
      <c r="B2457" s="2" t="s">
        <v>14</v>
      </c>
      <c r="C2457" s="4">
        <v>2.7002964789989199</v>
      </c>
      <c r="D2457" s="4">
        <v>0.79200000000000004</v>
      </c>
      <c r="E2457" s="4">
        <v>0.35499999999999998</v>
      </c>
      <c r="F2457" s="2">
        <v>6.7420839846495103E-110</v>
      </c>
      <c r="G2457" s="2">
        <v>2.3678873162487501E-105</v>
      </c>
    </row>
    <row r="2458" spans="1:7" x14ac:dyDescent="0.2">
      <c r="A2458" s="2" t="s">
        <v>1553</v>
      </c>
      <c r="B2458" s="2" t="s">
        <v>14</v>
      </c>
      <c r="C2458" s="4">
        <v>1.9514429876553101</v>
      </c>
      <c r="D2458" s="4">
        <v>0.66900000000000004</v>
      </c>
      <c r="E2458" s="4">
        <v>0.23200000000000001</v>
      </c>
      <c r="F2458" s="2">
        <v>6.4127427474867596E-43</v>
      </c>
      <c r="G2458" s="2">
        <v>2.2522193803448299E-38</v>
      </c>
    </row>
    <row r="2459" spans="1:7" x14ac:dyDescent="0.2">
      <c r="A2459" s="2" t="s">
        <v>1164</v>
      </c>
      <c r="B2459" s="2" t="s">
        <v>14</v>
      </c>
      <c r="C2459" s="4">
        <v>2.5523155883261102</v>
      </c>
      <c r="D2459" s="4">
        <v>0.80100000000000005</v>
      </c>
      <c r="E2459" s="4">
        <v>0.36499999999999999</v>
      </c>
      <c r="F2459" s="2">
        <v>3.1061943607467002E-94</v>
      </c>
      <c r="G2459" s="2">
        <v>1.09092652143785E-89</v>
      </c>
    </row>
    <row r="2460" spans="1:7" x14ac:dyDescent="0.2">
      <c r="A2460" s="2" t="s">
        <v>1376</v>
      </c>
      <c r="B2460" s="2" t="s">
        <v>14</v>
      </c>
      <c r="C2460" s="4">
        <v>2.3717638196841802</v>
      </c>
      <c r="D2460" s="4">
        <v>0.51300000000000001</v>
      </c>
      <c r="E2460" s="4">
        <v>7.6999999999999999E-2</v>
      </c>
      <c r="F2460" s="2">
        <v>8.0982830338020595E-54</v>
      </c>
      <c r="G2460" s="2">
        <v>2.84419798430162E-49</v>
      </c>
    </row>
    <row r="2461" spans="1:7" x14ac:dyDescent="0.2">
      <c r="A2461" s="2" t="s">
        <v>1423</v>
      </c>
      <c r="B2461" s="2" t="s">
        <v>14</v>
      </c>
      <c r="C2461" s="4">
        <v>2.46910173891448</v>
      </c>
      <c r="D2461" s="4">
        <v>0.60599999999999998</v>
      </c>
      <c r="E2461" s="4">
        <v>0.17299999999999999</v>
      </c>
      <c r="F2461" s="2">
        <v>4.8833448298547699E-50</v>
      </c>
      <c r="G2461" s="2">
        <v>1.7150795376932899E-45</v>
      </c>
    </row>
    <row r="2462" spans="1:7" x14ac:dyDescent="0.2">
      <c r="A2462" s="2" t="s">
        <v>1345</v>
      </c>
      <c r="B2462" s="2" t="s">
        <v>14</v>
      </c>
      <c r="C2462" s="4">
        <v>3.2465450918635099</v>
      </c>
      <c r="D2462" s="4">
        <v>0.504</v>
      </c>
      <c r="E2462" s="4">
        <v>7.1999999999999995E-2</v>
      </c>
      <c r="F2462" s="2">
        <v>1.5479810103804099E-57</v>
      </c>
      <c r="G2462" s="2">
        <v>5.4366641065570296E-53</v>
      </c>
    </row>
    <row r="2463" spans="1:7" x14ac:dyDescent="0.2">
      <c r="A2463" s="2" t="s">
        <v>1341</v>
      </c>
      <c r="B2463" s="2" t="s">
        <v>14</v>
      </c>
      <c r="C2463" s="4">
        <v>3.2443350958308499</v>
      </c>
      <c r="D2463" s="4">
        <v>0.56399999999999995</v>
      </c>
      <c r="E2463" s="4">
        <v>0.13200000000000001</v>
      </c>
      <c r="F2463" s="2">
        <v>7.5819482980373494E-58</v>
      </c>
      <c r="G2463" s="2">
        <v>2.6628560617536998E-53</v>
      </c>
    </row>
    <row r="2464" spans="1:7" x14ac:dyDescent="0.2">
      <c r="A2464" s="2" t="s">
        <v>1384</v>
      </c>
      <c r="B2464" s="2" t="s">
        <v>14</v>
      </c>
      <c r="C2464" s="4">
        <v>2.9406800994829099</v>
      </c>
      <c r="D2464" s="4">
        <v>0.53800000000000003</v>
      </c>
      <c r="E2464" s="4">
        <v>0.107</v>
      </c>
      <c r="F2464" s="2">
        <v>5.9608718593667797E-53</v>
      </c>
      <c r="G2464" s="2">
        <v>2.0935178057282101E-48</v>
      </c>
    </row>
    <row r="2465" spans="1:7" x14ac:dyDescent="0.2">
      <c r="A2465" s="2" t="s">
        <v>1108</v>
      </c>
      <c r="B2465" s="2" t="s">
        <v>14</v>
      </c>
      <c r="C2465" s="4">
        <v>1.67600328700186</v>
      </c>
      <c r="D2465" s="4">
        <v>0.65700000000000003</v>
      </c>
      <c r="E2465" s="4">
        <v>0.22700000000000001</v>
      </c>
      <c r="F2465" s="2">
        <v>2.8609436770279999E-38</v>
      </c>
      <c r="G2465" s="2">
        <v>1.004792028809E-33</v>
      </c>
    </row>
    <row r="2466" spans="1:7" x14ac:dyDescent="0.2">
      <c r="A2466" s="2" t="s">
        <v>1304</v>
      </c>
      <c r="B2466" s="2" t="s">
        <v>14</v>
      </c>
      <c r="C2466" s="4">
        <v>3.31128223116814</v>
      </c>
      <c r="D2466" s="4">
        <v>0.47499999999999998</v>
      </c>
      <c r="E2466" s="4">
        <v>4.4999999999999998E-2</v>
      </c>
      <c r="F2466" s="2">
        <v>2.9022772274217901E-62</v>
      </c>
      <c r="G2466" s="2">
        <v>1.01930878504281E-57</v>
      </c>
    </row>
    <row r="2467" spans="1:7" x14ac:dyDescent="0.2">
      <c r="A2467" s="2" t="s">
        <v>1413</v>
      </c>
      <c r="B2467" s="2" t="s">
        <v>14</v>
      </c>
      <c r="C2467" s="4">
        <v>2.6272210747421001</v>
      </c>
      <c r="D2467" s="4">
        <v>0.59299999999999997</v>
      </c>
      <c r="E2467" s="4">
        <v>0.16300000000000001</v>
      </c>
      <c r="F2467" s="2">
        <v>1.1736914905908701E-50</v>
      </c>
      <c r="G2467" s="2">
        <v>4.1221218841041799E-46</v>
      </c>
    </row>
    <row r="2468" spans="1:7" x14ac:dyDescent="0.2">
      <c r="A2468" s="2" t="s">
        <v>1213</v>
      </c>
      <c r="B2468" s="2" t="s">
        <v>14</v>
      </c>
      <c r="C2468" s="4">
        <v>5.4179806212066897</v>
      </c>
      <c r="D2468" s="4">
        <v>0.44900000000000001</v>
      </c>
      <c r="E2468" s="4">
        <v>0.02</v>
      </c>
      <c r="F2468" s="2">
        <v>4.9157540561160502E-78</v>
      </c>
      <c r="G2468" s="2">
        <v>1.7264619820485201E-73</v>
      </c>
    </row>
    <row r="2469" spans="1:7" x14ac:dyDescent="0.2">
      <c r="A2469" s="2" t="s">
        <v>1361</v>
      </c>
      <c r="B2469" s="2" t="s">
        <v>14</v>
      </c>
      <c r="C2469" s="4">
        <v>2.9247707085244898</v>
      </c>
      <c r="D2469" s="4">
        <v>0.496</v>
      </c>
      <c r="E2469" s="4">
        <v>6.7000000000000004E-2</v>
      </c>
      <c r="F2469" s="2">
        <v>2.2810205248304101E-55</v>
      </c>
      <c r="G2469" s="2">
        <v>8.0111721852568805E-51</v>
      </c>
    </row>
    <row r="2470" spans="1:7" x14ac:dyDescent="0.2">
      <c r="A2470" s="2" t="s">
        <v>1409</v>
      </c>
      <c r="B2470" s="2" t="s">
        <v>14</v>
      </c>
      <c r="C2470" s="4">
        <v>2.3858087135397898</v>
      </c>
      <c r="D2470" s="4">
        <v>0.51300000000000001</v>
      </c>
      <c r="E2470" s="4">
        <v>8.4000000000000005E-2</v>
      </c>
      <c r="F2470" s="2">
        <v>5.17460215550589E-51</v>
      </c>
      <c r="G2470" s="2">
        <v>1.8173720230352201E-46</v>
      </c>
    </row>
    <row r="2471" spans="1:7" x14ac:dyDescent="0.2">
      <c r="A2471" s="2" t="s">
        <v>1326</v>
      </c>
      <c r="B2471" s="2" t="s">
        <v>14</v>
      </c>
      <c r="C2471" s="4">
        <v>3.2055436329695701</v>
      </c>
      <c r="D2471" s="4">
        <v>0.47899999999999998</v>
      </c>
      <c r="E2471" s="4">
        <v>5.0999999999999997E-2</v>
      </c>
      <c r="F2471" s="2">
        <v>1.97492597901299E-59</v>
      </c>
      <c r="G2471" s="2">
        <v>6.9361375308915404E-55</v>
      </c>
    </row>
    <row r="2472" spans="1:7" x14ac:dyDescent="0.2">
      <c r="A2472" s="2" t="s">
        <v>1367</v>
      </c>
      <c r="B2472" s="2" t="s">
        <v>14</v>
      </c>
      <c r="C2472" s="4">
        <v>2.14328449652113</v>
      </c>
      <c r="D2472" s="4">
        <v>0.72899999999999998</v>
      </c>
      <c r="E2472" s="4">
        <v>0.30099999999999999</v>
      </c>
      <c r="F2472" s="2">
        <v>7.91650527554204E-55</v>
      </c>
      <c r="G2472" s="2">
        <v>2.7803558178231199E-50</v>
      </c>
    </row>
    <row r="2473" spans="1:7" x14ac:dyDescent="0.2">
      <c r="A2473" s="2" t="s">
        <v>915</v>
      </c>
      <c r="B2473" s="2" t="s">
        <v>14</v>
      </c>
      <c r="C2473" s="4">
        <v>1.0649105743193299</v>
      </c>
      <c r="D2473" s="4">
        <v>0.71599999999999997</v>
      </c>
      <c r="E2473" s="4">
        <v>0.28799999999999998</v>
      </c>
      <c r="F2473" s="2">
        <v>3.88190134094977E-35</v>
      </c>
      <c r="G2473" s="2">
        <v>1.36336256995497E-30</v>
      </c>
    </row>
    <row r="2474" spans="1:7" x14ac:dyDescent="0.2">
      <c r="A2474" s="2" t="s">
        <v>1400</v>
      </c>
      <c r="B2474" s="2" t="s">
        <v>14</v>
      </c>
      <c r="C2474" s="4">
        <v>2.1699028746711102</v>
      </c>
      <c r="D2474" s="4">
        <v>0.70299999999999996</v>
      </c>
      <c r="E2474" s="4">
        <v>0.27500000000000002</v>
      </c>
      <c r="F2474" s="2">
        <v>7.5825960447138194E-52</v>
      </c>
      <c r="G2474" s="2">
        <v>2.6630835568639402E-47</v>
      </c>
    </row>
    <row r="2475" spans="1:7" x14ac:dyDescent="0.2">
      <c r="A2475" s="2" t="s">
        <v>1401</v>
      </c>
      <c r="B2475" s="2" t="s">
        <v>14</v>
      </c>
      <c r="C2475" s="4">
        <v>2.77071415723637</v>
      </c>
      <c r="D2475" s="4">
        <v>0.57199999999999995</v>
      </c>
      <c r="E2475" s="4">
        <v>0.14399999999999999</v>
      </c>
      <c r="F2475" s="2">
        <v>1.2349456421111E-51</v>
      </c>
      <c r="G2475" s="2">
        <v>4.3372525896584102E-47</v>
      </c>
    </row>
    <row r="2476" spans="1:7" x14ac:dyDescent="0.2">
      <c r="A2476" s="2" t="s">
        <v>1429</v>
      </c>
      <c r="B2476" s="2" t="s">
        <v>14</v>
      </c>
      <c r="C2476" s="4">
        <v>2.6965405426664102</v>
      </c>
      <c r="D2476" s="4">
        <v>0.53</v>
      </c>
      <c r="E2476" s="4">
        <v>0.10299999999999999</v>
      </c>
      <c r="F2476" s="2">
        <v>1.24616723031386E-49</v>
      </c>
      <c r="G2476" s="2">
        <v>4.3766639295853099E-45</v>
      </c>
    </row>
    <row r="2477" spans="1:7" x14ac:dyDescent="0.2">
      <c r="A2477" s="2" t="s">
        <v>1589</v>
      </c>
      <c r="B2477" s="2" t="s">
        <v>14</v>
      </c>
      <c r="C2477" s="4">
        <v>1.9694882237825899</v>
      </c>
      <c r="D2477" s="4">
        <v>0.66500000000000004</v>
      </c>
      <c r="E2477" s="4">
        <v>0.23799999999999999</v>
      </c>
      <c r="F2477" s="2">
        <v>3.0442490202822002E-41</v>
      </c>
      <c r="G2477" s="2">
        <v>1.06917069841331E-36</v>
      </c>
    </row>
    <row r="2478" spans="1:7" x14ac:dyDescent="0.2">
      <c r="A2478" s="2" t="s">
        <v>1656</v>
      </c>
      <c r="B2478" s="2" t="s">
        <v>14</v>
      </c>
      <c r="C2478" s="4">
        <v>1.6073384984616901</v>
      </c>
      <c r="D2478" s="4">
        <v>0.72499999999999998</v>
      </c>
      <c r="E2478" s="4">
        <v>0.29799999999999999</v>
      </c>
      <c r="F2478" s="2">
        <v>9.7881314129838695E-39</v>
      </c>
      <c r="G2478" s="2">
        <v>3.43768963355407E-34</v>
      </c>
    </row>
    <row r="2479" spans="1:7" x14ac:dyDescent="0.2">
      <c r="A2479" s="2" t="s">
        <v>1071</v>
      </c>
      <c r="B2479" s="2" t="s">
        <v>14</v>
      </c>
      <c r="C2479" s="4">
        <v>1.58763844390963</v>
      </c>
      <c r="D2479" s="4">
        <v>0.71199999999999997</v>
      </c>
      <c r="E2479" s="4">
        <v>0.28499999999999998</v>
      </c>
      <c r="F2479" s="2">
        <v>3.3942273131009702E-38</v>
      </c>
      <c r="G2479" s="2">
        <v>1.19208657463419E-33</v>
      </c>
    </row>
    <row r="2480" spans="1:7" x14ac:dyDescent="0.2">
      <c r="A2480" s="2" t="s">
        <v>1197</v>
      </c>
      <c r="B2480" s="2" t="s">
        <v>14</v>
      </c>
      <c r="C2480" s="4">
        <v>2.9879350968619902</v>
      </c>
      <c r="D2480" s="4">
        <v>0.69099999999999995</v>
      </c>
      <c r="E2480" s="4">
        <v>0.26400000000000001</v>
      </c>
      <c r="F2480" s="2">
        <v>1.8958103021617201E-83</v>
      </c>
      <c r="G2480" s="2">
        <v>6.6582753622221706E-79</v>
      </c>
    </row>
    <row r="2481" spans="1:7" x14ac:dyDescent="0.2">
      <c r="A2481" s="2" t="s">
        <v>1315</v>
      </c>
      <c r="B2481" s="2" t="s">
        <v>14</v>
      </c>
      <c r="C2481" s="4">
        <v>3.5783870752247902</v>
      </c>
      <c r="D2481" s="4">
        <v>0.47499999999999998</v>
      </c>
      <c r="E2481" s="4">
        <v>4.9000000000000002E-2</v>
      </c>
      <c r="F2481" s="2">
        <v>5.9276668546434499E-61</v>
      </c>
      <c r="G2481" s="2">
        <v>2.0818558760193302E-56</v>
      </c>
    </row>
    <row r="2482" spans="1:7" x14ac:dyDescent="0.2">
      <c r="A2482" s="2" t="s">
        <v>1388</v>
      </c>
      <c r="B2482" s="2" t="s">
        <v>14</v>
      </c>
      <c r="C2482" s="4">
        <v>2.56114621762294</v>
      </c>
      <c r="D2482" s="4">
        <v>0.5</v>
      </c>
      <c r="E2482" s="4">
        <v>7.3999999999999996E-2</v>
      </c>
      <c r="F2482" s="2">
        <v>8.7100540146614497E-53</v>
      </c>
      <c r="G2482" s="2">
        <v>3.05905807048925E-48</v>
      </c>
    </row>
    <row r="2483" spans="1:7" x14ac:dyDescent="0.2">
      <c r="A2483" s="2" t="s">
        <v>1619</v>
      </c>
      <c r="B2483" s="2" t="s">
        <v>14</v>
      </c>
      <c r="C2483" s="4">
        <v>1.93253644847727</v>
      </c>
      <c r="D2483" s="4">
        <v>0.63100000000000001</v>
      </c>
      <c r="E2483" s="4">
        <v>0.20599999999999999</v>
      </c>
      <c r="F2483" s="2">
        <v>3.2245254844905099E-40</v>
      </c>
      <c r="G2483" s="2">
        <v>1.1324855954079099E-35</v>
      </c>
    </row>
    <row r="2484" spans="1:7" x14ac:dyDescent="0.2">
      <c r="A2484" s="2" t="s">
        <v>1260</v>
      </c>
      <c r="B2484" s="2" t="s">
        <v>14</v>
      </c>
      <c r="C2484" s="4">
        <v>4.3930805522710301</v>
      </c>
      <c r="D2484" s="4">
        <v>0.46200000000000002</v>
      </c>
      <c r="E2484" s="4">
        <v>3.7999999999999999E-2</v>
      </c>
      <c r="F2484" s="2">
        <v>2.2402128884937201E-68</v>
      </c>
      <c r="G2484" s="2">
        <v>7.8678516856788002E-64</v>
      </c>
    </row>
    <row r="2485" spans="1:7" x14ac:dyDescent="0.2">
      <c r="A2485" s="2" t="s">
        <v>1327</v>
      </c>
      <c r="B2485" s="2" t="s">
        <v>14</v>
      </c>
      <c r="C2485" s="4">
        <v>3.53348233831277</v>
      </c>
      <c r="D2485" s="4">
        <v>0.5</v>
      </c>
      <c r="E2485" s="4">
        <v>7.5999999999999998E-2</v>
      </c>
      <c r="F2485" s="2">
        <v>3.0125415166560999E-59</v>
      </c>
      <c r="G2485" s="2">
        <v>1.0580347060647899E-54</v>
      </c>
    </row>
    <row r="2486" spans="1:7" x14ac:dyDescent="0.2">
      <c r="A2486" s="2" t="s">
        <v>1276</v>
      </c>
      <c r="B2486" s="2" t="s">
        <v>14</v>
      </c>
      <c r="C2486" s="4">
        <v>2.3052906703237102</v>
      </c>
      <c r="D2486" s="4">
        <v>0.72499999999999998</v>
      </c>
      <c r="E2486" s="4">
        <v>0.30199999999999999</v>
      </c>
      <c r="F2486" s="2">
        <v>1.2342670503198301E-66</v>
      </c>
      <c r="G2486" s="2">
        <v>4.3348693074282804E-62</v>
      </c>
    </row>
    <row r="2487" spans="1:7" x14ac:dyDescent="0.2">
      <c r="A2487" s="2" t="s">
        <v>1328</v>
      </c>
      <c r="B2487" s="2" t="s">
        <v>14</v>
      </c>
      <c r="C2487" s="4">
        <v>3.5970446644673499</v>
      </c>
      <c r="D2487" s="4">
        <v>0.496</v>
      </c>
      <c r="E2487" s="4">
        <v>7.2999999999999995E-2</v>
      </c>
      <c r="F2487" s="2">
        <v>3.4184539470815799E-59</v>
      </c>
      <c r="G2487" s="2">
        <v>1.2005952107545199E-54</v>
      </c>
    </row>
    <row r="2488" spans="1:7" x14ac:dyDescent="0.2">
      <c r="A2488" s="2" t="s">
        <v>1203</v>
      </c>
      <c r="B2488" s="2" t="s">
        <v>14</v>
      </c>
      <c r="C2488" s="4">
        <v>4.5919357941834003</v>
      </c>
      <c r="D2488" s="4">
        <v>0.432</v>
      </c>
      <c r="E2488" s="4">
        <v>1.0999999999999999E-2</v>
      </c>
      <c r="F2488" s="2">
        <v>1.09313319969095E-81</v>
      </c>
      <c r="G2488" s="2">
        <v>3.8391931106345997E-77</v>
      </c>
    </row>
    <row r="2489" spans="1:7" x14ac:dyDescent="0.2">
      <c r="A2489" s="2" t="s">
        <v>1302</v>
      </c>
      <c r="B2489" s="2" t="s">
        <v>14</v>
      </c>
      <c r="C2489" s="4">
        <v>2.56747707109851</v>
      </c>
      <c r="D2489" s="4">
        <v>0.66900000000000004</v>
      </c>
      <c r="E2489" s="4">
        <v>0.249</v>
      </c>
      <c r="F2489" s="2">
        <v>2.2022362287296702E-62</v>
      </c>
      <c r="G2489" s="2">
        <v>7.7344738589214897E-58</v>
      </c>
    </row>
    <row r="2490" spans="1:7" x14ac:dyDescent="0.2">
      <c r="A2490" s="2" t="s">
        <v>1301</v>
      </c>
      <c r="B2490" s="2" t="s">
        <v>14</v>
      </c>
      <c r="C2490" s="4">
        <v>3.2312620348117398</v>
      </c>
      <c r="D2490" s="4">
        <v>0.55500000000000005</v>
      </c>
      <c r="E2490" s="4">
        <v>0.13600000000000001</v>
      </c>
      <c r="F2490" s="2">
        <v>2.1634093406638102E-62</v>
      </c>
      <c r="G2490" s="2">
        <v>7.5981099453453504E-58</v>
      </c>
    </row>
    <row r="2491" spans="1:7" x14ac:dyDescent="0.2">
      <c r="A2491" s="2" t="s">
        <v>1405</v>
      </c>
      <c r="B2491" s="2" t="s">
        <v>14</v>
      </c>
      <c r="C2491" s="4">
        <v>2.8513170069789999</v>
      </c>
      <c r="D2491" s="4">
        <v>0.52500000000000002</v>
      </c>
      <c r="E2491" s="4">
        <v>0.106</v>
      </c>
      <c r="F2491" s="2">
        <v>2.6525010028677699E-51</v>
      </c>
      <c r="G2491" s="2">
        <v>9.3158487721718995E-47</v>
      </c>
    </row>
    <row r="2492" spans="1:7" x14ac:dyDescent="0.2">
      <c r="A2492" s="2" t="s">
        <v>1314</v>
      </c>
      <c r="B2492" s="2" t="s">
        <v>14</v>
      </c>
      <c r="C2492" s="4">
        <v>1.8469611051171</v>
      </c>
      <c r="D2492" s="4">
        <v>0.85199999999999998</v>
      </c>
      <c r="E2492" s="4">
        <v>0.433</v>
      </c>
      <c r="F2492" s="2">
        <v>4.0012024624001401E-61</v>
      </c>
      <c r="G2492" s="2">
        <v>1.4052623168195501E-56</v>
      </c>
    </row>
    <row r="2493" spans="1:7" x14ac:dyDescent="0.2">
      <c r="A2493" s="2" t="s">
        <v>1397</v>
      </c>
      <c r="B2493" s="2" t="s">
        <v>14</v>
      </c>
      <c r="C2493" s="4">
        <v>2.1306998433242699</v>
      </c>
      <c r="D2493" s="4">
        <v>0.72</v>
      </c>
      <c r="E2493" s="4">
        <v>0.30099999999999999</v>
      </c>
      <c r="F2493" s="2">
        <v>5.3875916922908598E-52</v>
      </c>
      <c r="G2493" s="2">
        <v>1.8921760782494701E-47</v>
      </c>
    </row>
    <row r="2494" spans="1:7" x14ac:dyDescent="0.2">
      <c r="A2494" s="2" t="s">
        <v>1362</v>
      </c>
      <c r="B2494" s="2" t="s">
        <v>14</v>
      </c>
      <c r="C2494" s="4">
        <v>2.90041285271829</v>
      </c>
      <c r="D2494" s="4">
        <v>0.47499999999999998</v>
      </c>
      <c r="E2494" s="4">
        <v>5.7000000000000002E-2</v>
      </c>
      <c r="F2494" s="2">
        <v>2.35588355941672E-55</v>
      </c>
      <c r="G2494" s="2">
        <v>8.2740986490274496E-51</v>
      </c>
    </row>
    <row r="2495" spans="1:7" x14ac:dyDescent="0.2">
      <c r="A2495" s="2" t="s">
        <v>1282</v>
      </c>
      <c r="B2495" s="2" t="s">
        <v>14</v>
      </c>
      <c r="C2495" s="4">
        <v>4.18497212937468</v>
      </c>
      <c r="D2495" s="4">
        <v>0.47</v>
      </c>
      <c r="E2495" s="4">
        <v>5.2999999999999999E-2</v>
      </c>
      <c r="F2495" s="2">
        <v>9.6601509317343994E-66</v>
      </c>
      <c r="G2495" s="2">
        <v>3.3927416087344401E-61</v>
      </c>
    </row>
    <row r="2496" spans="1:7" x14ac:dyDescent="0.2">
      <c r="A2496" s="2" t="s">
        <v>1227</v>
      </c>
      <c r="B2496" s="2" t="s">
        <v>14</v>
      </c>
      <c r="C2496" s="4">
        <v>1.94920215788502</v>
      </c>
      <c r="D2496" s="4">
        <v>0.88600000000000001</v>
      </c>
      <c r="E2496" s="4">
        <v>0.47</v>
      </c>
      <c r="F2496" s="2">
        <v>3.20372764303878E-74</v>
      </c>
      <c r="G2496" s="2">
        <v>1.12518118551165E-69</v>
      </c>
    </row>
    <row r="2497" spans="1:7" x14ac:dyDescent="0.2">
      <c r="A2497" s="2" t="s">
        <v>1233</v>
      </c>
      <c r="B2497" s="2" t="s">
        <v>14</v>
      </c>
      <c r="C2497" s="4">
        <v>4.9653882640661902</v>
      </c>
      <c r="D2497" s="4">
        <v>0.436</v>
      </c>
      <c r="E2497" s="4">
        <v>0.02</v>
      </c>
      <c r="F2497" s="2">
        <v>8.2262348577330099E-73</v>
      </c>
      <c r="G2497" s="2">
        <v>2.8891359443844101E-68</v>
      </c>
    </row>
    <row r="2498" spans="1:7" x14ac:dyDescent="0.2">
      <c r="A2498" s="2" t="s">
        <v>1433</v>
      </c>
      <c r="B2498" s="2" t="s">
        <v>14</v>
      </c>
      <c r="C2498" s="4">
        <v>2.4429328737778402</v>
      </c>
      <c r="D2498" s="4">
        <v>0.496</v>
      </c>
      <c r="E2498" s="4">
        <v>0.08</v>
      </c>
      <c r="F2498" s="2">
        <v>1.6740300709663301E-49</v>
      </c>
      <c r="G2498" s="2">
        <v>5.8793610122408395E-45</v>
      </c>
    </row>
    <row r="2499" spans="1:7" x14ac:dyDescent="0.2">
      <c r="A2499" s="2" t="s">
        <v>1307</v>
      </c>
      <c r="B2499" s="2" t="s">
        <v>14</v>
      </c>
      <c r="C2499" s="4">
        <v>3.7228213588716899</v>
      </c>
      <c r="D2499" s="4">
        <v>0.45300000000000001</v>
      </c>
      <c r="E2499" s="4">
        <v>3.7999999999999999E-2</v>
      </c>
      <c r="F2499" s="2">
        <v>3.9669332193832404E-62</v>
      </c>
      <c r="G2499" s="2">
        <v>1.3932266159795901E-57</v>
      </c>
    </row>
    <row r="2500" spans="1:7" x14ac:dyDescent="0.2">
      <c r="A2500" s="2" t="s">
        <v>1340</v>
      </c>
      <c r="B2500" s="2" t="s">
        <v>14</v>
      </c>
      <c r="C2500" s="4">
        <v>3.4953189212812101</v>
      </c>
      <c r="D2500" s="4">
        <v>0.46600000000000003</v>
      </c>
      <c r="E2500" s="4">
        <v>5.0999999999999997E-2</v>
      </c>
      <c r="F2500" s="2">
        <v>6.1183229926784997E-58</v>
      </c>
      <c r="G2500" s="2">
        <v>2.14881621825862E-53</v>
      </c>
    </row>
    <row r="2501" spans="1:7" x14ac:dyDescent="0.2">
      <c r="A2501" s="2" t="s">
        <v>1274</v>
      </c>
      <c r="B2501" s="2" t="s">
        <v>14</v>
      </c>
      <c r="C2501" s="4">
        <v>4.6724700739333498</v>
      </c>
      <c r="D2501" s="4">
        <v>0.44500000000000001</v>
      </c>
      <c r="E2501" s="4">
        <v>3.1E-2</v>
      </c>
      <c r="F2501" s="2">
        <v>6.3246591851578194E-67</v>
      </c>
      <c r="G2501" s="2">
        <v>2.22128355241928E-62</v>
      </c>
    </row>
    <row r="2502" spans="1:7" x14ac:dyDescent="0.2">
      <c r="A2502" s="2" t="s">
        <v>1347</v>
      </c>
      <c r="B2502" s="2" t="s">
        <v>14</v>
      </c>
      <c r="C2502" s="4">
        <v>3.44305894536281</v>
      </c>
      <c r="D2502" s="4">
        <v>0.47499999999999998</v>
      </c>
      <c r="E2502" s="4">
        <v>6.0999999999999999E-2</v>
      </c>
      <c r="F2502" s="2">
        <v>4.1678857159058698E-57</v>
      </c>
      <c r="G2502" s="2">
        <v>1.4638031422833001E-52</v>
      </c>
    </row>
    <row r="2503" spans="1:7" x14ac:dyDescent="0.2">
      <c r="A2503" s="2" t="s">
        <v>1665</v>
      </c>
      <c r="B2503" s="2" t="s">
        <v>14</v>
      </c>
      <c r="C2503" s="4">
        <v>1.82132346601877</v>
      </c>
      <c r="D2503" s="4">
        <v>0.58499999999999996</v>
      </c>
      <c r="E2503" s="4">
        <v>0.17199999999999999</v>
      </c>
      <c r="F2503" s="2">
        <v>3.1754378375729697E-38</v>
      </c>
      <c r="G2503" s="2">
        <v>1.115245522934E-33</v>
      </c>
    </row>
    <row r="2504" spans="1:7" x14ac:dyDescent="0.2">
      <c r="A2504" s="2" t="s">
        <v>1481</v>
      </c>
      <c r="B2504" s="2" t="s">
        <v>14</v>
      </c>
      <c r="C2504" s="4">
        <v>2.5701946834071898</v>
      </c>
      <c r="D2504" s="4">
        <v>0.53</v>
      </c>
      <c r="E2504" s="4">
        <v>0.11799999999999999</v>
      </c>
      <c r="F2504" s="2">
        <v>3.3046687689914399E-46</v>
      </c>
      <c r="G2504" s="2">
        <v>1.1606327183574801E-41</v>
      </c>
    </row>
    <row r="2505" spans="1:7" x14ac:dyDescent="0.2">
      <c r="A2505" s="2" t="s">
        <v>1547</v>
      </c>
      <c r="B2505" s="2" t="s">
        <v>14</v>
      </c>
      <c r="C2505" s="4">
        <v>2.2955025906978102</v>
      </c>
      <c r="D2505" s="4">
        <v>0.53800000000000003</v>
      </c>
      <c r="E2505" s="4">
        <v>0.127</v>
      </c>
      <c r="F2505" s="2">
        <v>3.8200319024067701E-43</v>
      </c>
      <c r="G2505" s="2">
        <v>1.3416334044442801E-38</v>
      </c>
    </row>
    <row r="2506" spans="1:7" x14ac:dyDescent="0.2">
      <c r="A2506" s="2" t="s">
        <v>1115</v>
      </c>
      <c r="B2506" s="2" t="s">
        <v>14</v>
      </c>
      <c r="C2506" s="4">
        <v>3.3972380172423402</v>
      </c>
      <c r="D2506" s="4">
        <v>0.83899999999999997</v>
      </c>
      <c r="E2506" s="4">
        <v>0.42799999999999999</v>
      </c>
      <c r="F2506" s="2">
        <v>3.8153267720549199E-195</v>
      </c>
      <c r="G2506" s="2">
        <v>1.3399809156134099E-190</v>
      </c>
    </row>
    <row r="2507" spans="1:7" x14ac:dyDescent="0.2">
      <c r="A2507" s="2" t="s">
        <v>996</v>
      </c>
      <c r="B2507" s="2" t="s">
        <v>14</v>
      </c>
      <c r="C2507" s="4">
        <v>1.8753394900659699</v>
      </c>
      <c r="D2507" s="4">
        <v>0.65300000000000002</v>
      </c>
      <c r="E2507" s="4">
        <v>0.24399999999999999</v>
      </c>
      <c r="F2507" s="2">
        <v>5.0893875483263103E-39</v>
      </c>
      <c r="G2507" s="2">
        <v>1.7874438008476799E-34</v>
      </c>
    </row>
    <row r="2508" spans="1:7" x14ac:dyDescent="0.2">
      <c r="A2508" s="2" t="s">
        <v>1261</v>
      </c>
      <c r="B2508" s="2" t="s">
        <v>14</v>
      </c>
      <c r="C2508" s="4">
        <v>2.2750612897843698</v>
      </c>
      <c r="D2508" s="4">
        <v>0.754</v>
      </c>
      <c r="E2508" s="4">
        <v>0.34599999999999997</v>
      </c>
      <c r="F2508" s="2">
        <v>2.2574122594741299E-68</v>
      </c>
      <c r="G2508" s="2">
        <v>7.9282575964990995E-64</v>
      </c>
    </row>
    <row r="2509" spans="1:7" x14ac:dyDescent="0.2">
      <c r="A2509" s="2" t="s">
        <v>1323</v>
      </c>
      <c r="B2509" s="2" t="s">
        <v>14</v>
      </c>
      <c r="C2509" s="4">
        <v>3.5787137329477599</v>
      </c>
      <c r="D2509" s="4">
        <v>0.50800000000000001</v>
      </c>
      <c r="E2509" s="4">
        <v>0.1</v>
      </c>
      <c r="F2509" s="2">
        <v>1.1041296107644601E-59</v>
      </c>
      <c r="G2509" s="2">
        <v>3.8778136059658698E-55</v>
      </c>
    </row>
    <row r="2510" spans="1:7" x14ac:dyDescent="0.2">
      <c r="A2510" s="2" t="s">
        <v>1424</v>
      </c>
      <c r="B2510" s="2" t="s">
        <v>14</v>
      </c>
      <c r="C2510" s="4">
        <v>2.8529897275298701</v>
      </c>
      <c r="D2510" s="4">
        <v>0.48699999999999999</v>
      </c>
      <c r="E2510" s="4">
        <v>7.9000000000000001E-2</v>
      </c>
      <c r="F2510" s="2">
        <v>5.7647215982704901E-50</v>
      </c>
      <c r="G2510" s="2">
        <v>2.0246278725285799E-45</v>
      </c>
    </row>
    <row r="2511" spans="1:7" x14ac:dyDescent="0.2">
      <c r="A2511" s="2" t="s">
        <v>1172</v>
      </c>
      <c r="B2511" s="2" t="s">
        <v>14</v>
      </c>
      <c r="C2511" s="4">
        <v>2.52290622716639</v>
      </c>
      <c r="D2511" s="4">
        <v>0.76700000000000002</v>
      </c>
      <c r="E2511" s="4">
        <v>0.36</v>
      </c>
      <c r="F2511" s="2">
        <v>1.1845406416004601E-90</v>
      </c>
      <c r="G2511" s="2">
        <v>4.1602251873649698E-86</v>
      </c>
    </row>
    <row r="2512" spans="1:7" x14ac:dyDescent="0.2">
      <c r="A2512" s="2" t="s">
        <v>1354</v>
      </c>
      <c r="B2512" s="2" t="s">
        <v>14</v>
      </c>
      <c r="C2512" s="4">
        <v>3.0748176039685098</v>
      </c>
      <c r="D2512" s="4">
        <v>0.52500000000000002</v>
      </c>
      <c r="E2512" s="4">
        <v>0.11799999999999999</v>
      </c>
      <c r="F2512" s="2">
        <v>2.84241444057183E-56</v>
      </c>
      <c r="G2512" s="2">
        <v>9.9828437567323303E-52</v>
      </c>
    </row>
    <row r="2513" spans="1:7" x14ac:dyDescent="0.2">
      <c r="A2513" s="2" t="s">
        <v>1353</v>
      </c>
      <c r="B2513" s="2" t="s">
        <v>14</v>
      </c>
      <c r="C2513" s="4">
        <v>2.68626030858589</v>
      </c>
      <c r="D2513" s="4">
        <v>0.58099999999999996</v>
      </c>
      <c r="E2513" s="4">
        <v>0.17399999999999999</v>
      </c>
      <c r="F2513" s="2">
        <v>2.6523854270181302E-56</v>
      </c>
      <c r="G2513" s="2">
        <v>9.3154428582303799E-52</v>
      </c>
    </row>
    <row r="2514" spans="1:7" x14ac:dyDescent="0.2">
      <c r="A2514" s="2" t="s">
        <v>1285</v>
      </c>
      <c r="B2514" s="2" t="s">
        <v>14</v>
      </c>
      <c r="C2514" s="4">
        <v>2.5437190375513001</v>
      </c>
      <c r="D2514" s="4">
        <v>0.70299999999999996</v>
      </c>
      <c r="E2514" s="4">
        <v>0.29699999999999999</v>
      </c>
      <c r="F2514" s="2">
        <v>4.5208906632944497E-65</v>
      </c>
      <c r="G2514" s="2">
        <v>1.5877820098556401E-60</v>
      </c>
    </row>
    <row r="2515" spans="1:7" x14ac:dyDescent="0.2">
      <c r="A2515" s="2" t="s">
        <v>1420</v>
      </c>
      <c r="B2515" s="2" t="s">
        <v>14</v>
      </c>
      <c r="C2515" s="4">
        <v>3.0588026331724798</v>
      </c>
      <c r="D2515" s="4">
        <v>0.48699999999999999</v>
      </c>
      <c r="E2515" s="4">
        <v>8.1000000000000003E-2</v>
      </c>
      <c r="F2515" s="2">
        <v>2.6268186773920201E-50</v>
      </c>
      <c r="G2515" s="2">
        <v>9.2256498768685206E-46</v>
      </c>
    </row>
    <row r="2516" spans="1:7" x14ac:dyDescent="0.2">
      <c r="A2516" s="2" t="s">
        <v>1441</v>
      </c>
      <c r="B2516" s="2" t="s">
        <v>14</v>
      </c>
      <c r="C2516" s="4">
        <v>3.01505459885075</v>
      </c>
      <c r="D2516" s="4">
        <v>0.496</v>
      </c>
      <c r="E2516" s="4">
        <v>9.0999999999999998E-2</v>
      </c>
      <c r="F2516" s="2">
        <v>4.5985607573648903E-49</v>
      </c>
      <c r="G2516" s="2">
        <v>1.61506052359412E-44</v>
      </c>
    </row>
    <row r="2517" spans="1:7" x14ac:dyDescent="0.2">
      <c r="A2517" s="2" t="s">
        <v>1574</v>
      </c>
      <c r="B2517" s="2" t="s">
        <v>14</v>
      </c>
      <c r="C2517" s="4">
        <v>2.0626459367413199</v>
      </c>
      <c r="D2517" s="4">
        <v>0.627</v>
      </c>
      <c r="E2517" s="4">
        <v>0.222</v>
      </c>
      <c r="F2517" s="2">
        <v>1.02747492313291E-41</v>
      </c>
      <c r="G2517" s="2">
        <v>3.6085946775351001E-37</v>
      </c>
    </row>
    <row r="2518" spans="1:7" x14ac:dyDescent="0.2">
      <c r="A2518" s="2" t="s">
        <v>1312</v>
      </c>
      <c r="B2518" s="2" t="s">
        <v>14</v>
      </c>
      <c r="C2518" s="4">
        <v>2.2842262780514102</v>
      </c>
      <c r="D2518" s="4">
        <v>0.70799999999999996</v>
      </c>
      <c r="E2518" s="4">
        <v>0.30299999999999999</v>
      </c>
      <c r="F2518" s="2">
        <v>3.5773463090989301E-61</v>
      </c>
      <c r="G2518" s="2">
        <v>1.2563997972186299E-56</v>
      </c>
    </row>
    <row r="2519" spans="1:7" x14ac:dyDescent="0.2">
      <c r="A2519" s="2" t="s">
        <v>1363</v>
      </c>
      <c r="B2519" s="2" t="s">
        <v>14</v>
      </c>
      <c r="C2519" s="4">
        <v>2.01688807713326</v>
      </c>
      <c r="D2519" s="4">
        <v>0.746</v>
      </c>
      <c r="E2519" s="4">
        <v>0.34100000000000003</v>
      </c>
      <c r="F2519" s="2">
        <v>3.3545154412507E-55</v>
      </c>
      <c r="G2519" s="2">
        <v>1.17813936812166E-50</v>
      </c>
    </row>
    <row r="2520" spans="1:7" x14ac:dyDescent="0.2">
      <c r="A2520" s="2" t="s">
        <v>1479</v>
      </c>
      <c r="B2520" s="2" t="s">
        <v>14</v>
      </c>
      <c r="C2520" s="4">
        <v>2.6074174757089001</v>
      </c>
      <c r="D2520" s="4">
        <v>0.56799999999999995</v>
      </c>
      <c r="E2520" s="4">
        <v>0.16300000000000001</v>
      </c>
      <c r="F2520" s="2">
        <v>2.6035412740954401E-46</v>
      </c>
      <c r="G2520" s="2">
        <v>9.1438973087506001E-42</v>
      </c>
    </row>
    <row r="2521" spans="1:7" x14ac:dyDescent="0.2">
      <c r="A2521" s="2" t="s">
        <v>1324</v>
      </c>
      <c r="B2521" s="2" t="s">
        <v>14</v>
      </c>
      <c r="C2521" s="4">
        <v>3.8720415452724999</v>
      </c>
      <c r="D2521" s="4">
        <v>0.45800000000000002</v>
      </c>
      <c r="E2521" s="4">
        <v>5.3999999999999999E-2</v>
      </c>
      <c r="F2521" s="2">
        <v>1.4180431339606999E-59</v>
      </c>
      <c r="G2521" s="2">
        <v>4.9803092907833798E-55</v>
      </c>
    </row>
    <row r="2522" spans="1:7" x14ac:dyDescent="0.2">
      <c r="A2522" s="2" t="s">
        <v>1366</v>
      </c>
      <c r="B2522" s="2" t="s">
        <v>14</v>
      </c>
      <c r="C2522" s="4">
        <v>3.5116192262405899</v>
      </c>
      <c r="D2522" s="4">
        <v>0.46200000000000002</v>
      </c>
      <c r="E2522" s="4">
        <v>5.8000000000000003E-2</v>
      </c>
      <c r="F2522" s="2">
        <v>6.9969062518703407E-55</v>
      </c>
      <c r="G2522" s="2">
        <v>2.4573834447193798E-50</v>
      </c>
    </row>
    <row r="2523" spans="1:7" x14ac:dyDescent="0.2">
      <c r="A2523" s="2" t="s">
        <v>1601</v>
      </c>
      <c r="B2523" s="2" t="s">
        <v>14</v>
      </c>
      <c r="C2523" s="4">
        <v>2.2305194766416601</v>
      </c>
      <c r="D2523" s="4">
        <v>0.53800000000000003</v>
      </c>
      <c r="E2523" s="4">
        <v>0.13400000000000001</v>
      </c>
      <c r="F2523" s="2">
        <v>1.10186206606911E-40</v>
      </c>
      <c r="G2523" s="2">
        <v>3.8698497622413203E-36</v>
      </c>
    </row>
    <row r="2524" spans="1:7" x14ac:dyDescent="0.2">
      <c r="A2524" s="2" t="s">
        <v>1349</v>
      </c>
      <c r="B2524" s="2" t="s">
        <v>14</v>
      </c>
      <c r="C2524" s="4">
        <v>3.3363141575072701</v>
      </c>
      <c r="D2524" s="4">
        <v>0.496</v>
      </c>
      <c r="E2524" s="4">
        <v>9.2999999999999999E-2</v>
      </c>
      <c r="F2524" s="2">
        <v>6.2574232187083895E-57</v>
      </c>
      <c r="G2524" s="2">
        <v>2.1976696086425701E-52</v>
      </c>
    </row>
    <row r="2525" spans="1:7" x14ac:dyDescent="0.2">
      <c r="A2525" s="2" t="s">
        <v>1377</v>
      </c>
      <c r="B2525" s="2" t="s">
        <v>14</v>
      </c>
      <c r="C2525" s="4">
        <v>3.3067276252820301</v>
      </c>
      <c r="D2525" s="4">
        <v>0.46200000000000002</v>
      </c>
      <c r="E2525" s="4">
        <v>5.8999999999999997E-2</v>
      </c>
      <c r="F2525" s="2">
        <v>1.2802065020121999E-53</v>
      </c>
      <c r="G2525" s="2">
        <v>4.4962132557170497E-49</v>
      </c>
    </row>
    <row r="2526" spans="1:7" x14ac:dyDescent="0.2">
      <c r="A2526" s="2" t="s">
        <v>1387</v>
      </c>
      <c r="B2526" s="2" t="s">
        <v>14</v>
      </c>
      <c r="C2526" s="4">
        <v>3.1909151120130201</v>
      </c>
      <c r="D2526" s="4">
        <v>0.46200000000000002</v>
      </c>
      <c r="E2526" s="4">
        <v>5.8999999999999997E-2</v>
      </c>
      <c r="F2526" s="2">
        <v>7.7593830993006403E-53</v>
      </c>
      <c r="G2526" s="2">
        <v>2.7251729383053799E-48</v>
      </c>
    </row>
    <row r="2527" spans="1:7" x14ac:dyDescent="0.2">
      <c r="A2527" s="2" t="s">
        <v>1195</v>
      </c>
      <c r="B2527" s="2" t="s">
        <v>14</v>
      </c>
      <c r="C2527" s="4">
        <v>2.1232040534775698</v>
      </c>
      <c r="D2527" s="4">
        <v>0.86899999999999999</v>
      </c>
      <c r="E2527" s="4">
        <v>0.46600000000000003</v>
      </c>
      <c r="F2527" s="2">
        <v>1.1477356861163099E-83</v>
      </c>
      <c r="G2527" s="2">
        <v>4.0309625032091002E-79</v>
      </c>
    </row>
    <row r="2528" spans="1:7" x14ac:dyDescent="0.2">
      <c r="A2528" s="2" t="s">
        <v>1342</v>
      </c>
      <c r="B2528" s="2" t="s">
        <v>14</v>
      </c>
      <c r="C2528" s="4">
        <v>3.6353615687170699</v>
      </c>
      <c r="D2528" s="4">
        <v>0.47899999999999998</v>
      </c>
      <c r="E2528" s="4">
        <v>7.6999999999999999E-2</v>
      </c>
      <c r="F2528" s="2">
        <v>9.2151340979545395E-58</v>
      </c>
      <c r="G2528" s="2">
        <v>3.2364472465426099E-53</v>
      </c>
    </row>
    <row r="2529" spans="1:7" x14ac:dyDescent="0.2">
      <c r="A2529" s="2" t="s">
        <v>1253</v>
      </c>
      <c r="B2529" s="2" t="s">
        <v>14</v>
      </c>
      <c r="C2529" s="4">
        <v>3.5560884691160801</v>
      </c>
      <c r="D2529" s="4">
        <v>0.63100000000000001</v>
      </c>
      <c r="E2529" s="4">
        <v>0.23</v>
      </c>
      <c r="F2529" s="2">
        <v>7.0640475268919394E-70</v>
      </c>
      <c r="G2529" s="2">
        <v>2.4809641319197198E-65</v>
      </c>
    </row>
    <row r="2530" spans="1:7" x14ac:dyDescent="0.2">
      <c r="A2530" s="2" t="s">
        <v>1539</v>
      </c>
      <c r="B2530" s="2" t="s">
        <v>14</v>
      </c>
      <c r="C2530" s="4">
        <v>2.5692569371578799</v>
      </c>
      <c r="D2530" s="4">
        <v>0.53400000000000003</v>
      </c>
      <c r="E2530" s="4">
        <v>0.13300000000000001</v>
      </c>
      <c r="F2530" s="2">
        <v>1.88878127955636E-43</v>
      </c>
      <c r="G2530" s="2">
        <v>6.6335887319298805E-39</v>
      </c>
    </row>
    <row r="2531" spans="1:7" x14ac:dyDescent="0.2">
      <c r="A2531" s="2" t="s">
        <v>1718</v>
      </c>
      <c r="B2531" s="2" t="s">
        <v>14</v>
      </c>
      <c r="C2531" s="4">
        <v>2.0167946729997599</v>
      </c>
      <c r="D2531" s="4">
        <v>0.58499999999999996</v>
      </c>
      <c r="E2531" s="4">
        <v>0.184</v>
      </c>
      <c r="F2531" s="2">
        <v>1.5708893799665E-36</v>
      </c>
      <c r="G2531" s="2">
        <v>5.5171205913803499E-32</v>
      </c>
    </row>
    <row r="2532" spans="1:7" x14ac:dyDescent="0.2">
      <c r="A2532" s="2" t="s">
        <v>1306</v>
      </c>
      <c r="B2532" s="2" t="s">
        <v>14</v>
      </c>
      <c r="C2532" s="4">
        <v>4.2603752486252198</v>
      </c>
      <c r="D2532" s="4">
        <v>0.432</v>
      </c>
      <c r="E2532" s="4">
        <v>3.2000000000000001E-2</v>
      </c>
      <c r="F2532" s="2">
        <v>3.6359121115299299E-62</v>
      </c>
      <c r="G2532" s="2">
        <v>1.27696869269043E-57</v>
      </c>
    </row>
    <row r="2533" spans="1:7" x14ac:dyDescent="0.2">
      <c r="A2533" s="2" t="s">
        <v>1259</v>
      </c>
      <c r="B2533" s="2" t="s">
        <v>14</v>
      </c>
      <c r="C2533" s="4">
        <v>4.2779737173612302</v>
      </c>
      <c r="D2533" s="4">
        <v>0.41899999999999998</v>
      </c>
      <c r="E2533" s="4">
        <v>1.9E-2</v>
      </c>
      <c r="F2533" s="2">
        <v>1.79866700887266E-68</v>
      </c>
      <c r="G2533" s="2">
        <v>6.3170984018616704E-64</v>
      </c>
    </row>
    <row r="2534" spans="1:7" x14ac:dyDescent="0.2">
      <c r="A2534" s="2" t="s">
        <v>1310</v>
      </c>
      <c r="B2534" s="2" t="s">
        <v>14</v>
      </c>
      <c r="C2534" s="4">
        <v>4.1351764514792704</v>
      </c>
      <c r="D2534" s="4">
        <v>0.46200000000000002</v>
      </c>
      <c r="E2534" s="4">
        <v>6.3E-2</v>
      </c>
      <c r="F2534" s="2">
        <v>2.96044633532283E-61</v>
      </c>
      <c r="G2534" s="2">
        <v>1.0397383574287301E-56</v>
      </c>
    </row>
    <row r="2535" spans="1:7" x14ac:dyDescent="0.2">
      <c r="A2535" s="2" t="s">
        <v>1390</v>
      </c>
      <c r="B2535" s="2" t="s">
        <v>14</v>
      </c>
      <c r="C2535" s="4">
        <v>3.4127522137412001</v>
      </c>
      <c r="D2535" s="4">
        <v>0.5</v>
      </c>
      <c r="E2535" s="4">
        <v>0.10100000000000001</v>
      </c>
      <c r="F2535" s="2">
        <v>1.32435939601568E-52</v>
      </c>
      <c r="G2535" s="2">
        <v>4.6512826347466602E-48</v>
      </c>
    </row>
    <row r="2536" spans="1:7" x14ac:dyDescent="0.2">
      <c r="A2536" s="2" t="s">
        <v>1614</v>
      </c>
      <c r="B2536" s="2" t="s">
        <v>14</v>
      </c>
      <c r="C2536" s="4">
        <v>2.1035327856391999</v>
      </c>
      <c r="D2536" s="4">
        <v>0.59299999999999997</v>
      </c>
      <c r="E2536" s="4">
        <v>0.19400000000000001</v>
      </c>
      <c r="F2536" s="2">
        <v>2.63939685112663E-40</v>
      </c>
      <c r="G2536" s="2">
        <v>9.2698256808418502E-36</v>
      </c>
    </row>
    <row r="2537" spans="1:7" x14ac:dyDescent="0.2">
      <c r="A2537" s="2" t="s">
        <v>1470</v>
      </c>
      <c r="B2537" s="2" t="s">
        <v>14</v>
      </c>
      <c r="C2537" s="4">
        <v>2.7729920972616902</v>
      </c>
      <c r="D2537" s="4">
        <v>0.496</v>
      </c>
      <c r="E2537" s="4">
        <v>9.8000000000000004E-2</v>
      </c>
      <c r="F2537" s="2">
        <v>7.3560185360721098E-47</v>
      </c>
      <c r="G2537" s="2">
        <v>2.5835072700538902E-42</v>
      </c>
    </row>
    <row r="2538" spans="1:7" x14ac:dyDescent="0.2">
      <c r="A2538" s="2" t="s">
        <v>1417</v>
      </c>
      <c r="B2538" s="2" t="s">
        <v>14</v>
      </c>
      <c r="C2538" s="4">
        <v>3.0060920815868699</v>
      </c>
      <c r="D2538" s="4">
        <v>0.46200000000000002</v>
      </c>
      <c r="E2538" s="4">
        <v>6.5000000000000002E-2</v>
      </c>
      <c r="F2538" s="2">
        <v>2.2428653762462701E-50</v>
      </c>
      <c r="G2538" s="2">
        <v>7.8771674879145404E-46</v>
      </c>
    </row>
    <row r="2539" spans="1:7" x14ac:dyDescent="0.2">
      <c r="A2539" s="2" t="s">
        <v>1487</v>
      </c>
      <c r="B2539" s="2" t="s">
        <v>14</v>
      </c>
      <c r="C2539" s="4">
        <v>2.2567977911094101</v>
      </c>
      <c r="D2539" s="4">
        <v>0.61399999999999999</v>
      </c>
      <c r="E2539" s="4">
        <v>0.217</v>
      </c>
      <c r="F2539" s="2">
        <v>9.1009973018611197E-46</v>
      </c>
      <c r="G2539" s="2">
        <v>3.1963612623866399E-41</v>
      </c>
    </row>
    <row r="2540" spans="1:7" x14ac:dyDescent="0.2">
      <c r="A2540" s="2" t="s">
        <v>1864</v>
      </c>
      <c r="B2540" s="2" t="s">
        <v>14</v>
      </c>
      <c r="C2540" s="4">
        <v>1.4980964897659299</v>
      </c>
      <c r="D2540" s="4">
        <v>0.67400000000000004</v>
      </c>
      <c r="E2540" s="4">
        <v>0.27700000000000002</v>
      </c>
      <c r="F2540" s="2">
        <v>4.6884076975717201E-32</v>
      </c>
      <c r="G2540" s="2">
        <v>1.64661566746416E-27</v>
      </c>
    </row>
    <row r="2541" spans="1:7" x14ac:dyDescent="0.2">
      <c r="A2541" s="2" t="s">
        <v>1450</v>
      </c>
      <c r="B2541" s="2" t="s">
        <v>14</v>
      </c>
      <c r="C2541" s="4">
        <v>2.95476017418788</v>
      </c>
      <c r="D2541" s="4">
        <v>0.47</v>
      </c>
      <c r="E2541" s="4">
        <v>7.2999999999999995E-2</v>
      </c>
      <c r="F2541" s="2">
        <v>3.2804875976701902E-48</v>
      </c>
      <c r="G2541" s="2">
        <v>1.15214004917775E-43</v>
      </c>
    </row>
    <row r="2542" spans="1:7" x14ac:dyDescent="0.2">
      <c r="A2542" s="2" t="s">
        <v>1389</v>
      </c>
      <c r="B2542" s="2" t="s">
        <v>14</v>
      </c>
      <c r="C2542" s="4">
        <v>2.752515675733</v>
      </c>
      <c r="D2542" s="4">
        <v>0.56799999999999995</v>
      </c>
      <c r="E2542" s="4">
        <v>0.17100000000000001</v>
      </c>
      <c r="F2542" s="2">
        <v>9.5365829440426304E-53</v>
      </c>
      <c r="G2542" s="2">
        <v>3.3493432957772099E-48</v>
      </c>
    </row>
    <row r="2543" spans="1:7" x14ac:dyDescent="0.2">
      <c r="A2543" s="2" t="s">
        <v>382</v>
      </c>
      <c r="B2543" s="2" t="s">
        <v>14</v>
      </c>
      <c r="C2543" s="4">
        <v>1.8075968810254199</v>
      </c>
      <c r="D2543" s="4">
        <v>0.88100000000000001</v>
      </c>
      <c r="E2543" s="4">
        <v>0.48499999999999999</v>
      </c>
      <c r="F2543" s="2">
        <v>5.1466217951569799E-68</v>
      </c>
      <c r="G2543" s="2">
        <v>1.80754504067708E-63</v>
      </c>
    </row>
    <row r="2544" spans="1:7" x14ac:dyDescent="0.2">
      <c r="A2544" s="2" t="s">
        <v>1607</v>
      </c>
      <c r="B2544" s="2" t="s">
        <v>14</v>
      </c>
      <c r="C2544" s="4">
        <v>2.3528408003350001</v>
      </c>
      <c r="D2544" s="4">
        <v>0.53400000000000003</v>
      </c>
      <c r="E2544" s="4">
        <v>0.13900000000000001</v>
      </c>
      <c r="F2544" s="2">
        <v>1.5383054154371E-40</v>
      </c>
      <c r="G2544" s="2">
        <v>5.4026824495566401E-36</v>
      </c>
    </row>
    <row r="2545" spans="1:7" x14ac:dyDescent="0.2">
      <c r="A2545" s="2" t="s">
        <v>1123</v>
      </c>
      <c r="B2545" s="2" t="s">
        <v>14</v>
      </c>
      <c r="C2545" s="4">
        <v>2.7268761228562699</v>
      </c>
      <c r="D2545" s="4">
        <v>0.83899999999999997</v>
      </c>
      <c r="E2545" s="4">
        <v>0.44400000000000001</v>
      </c>
      <c r="F2545" s="2">
        <v>2.6615524847929499E-128</v>
      </c>
      <c r="G2545" s="2">
        <v>9.3476384818413103E-124</v>
      </c>
    </row>
    <row r="2546" spans="1:7" x14ac:dyDescent="0.2">
      <c r="A2546" s="2" t="s">
        <v>1552</v>
      </c>
      <c r="B2546" s="2" t="s">
        <v>14</v>
      </c>
      <c r="C2546" s="4">
        <v>2.5600659851766001</v>
      </c>
      <c r="D2546" s="4">
        <v>0.53</v>
      </c>
      <c r="E2546" s="4">
        <v>0.13600000000000001</v>
      </c>
      <c r="F2546" s="2">
        <v>5.6814888580270203E-43</v>
      </c>
      <c r="G2546" s="2">
        <v>1.9953957018276701E-38</v>
      </c>
    </row>
    <row r="2547" spans="1:7" x14ac:dyDescent="0.2">
      <c r="A2547" s="2" t="s">
        <v>1615</v>
      </c>
      <c r="B2547" s="2" t="s">
        <v>14</v>
      </c>
      <c r="C2547" s="4">
        <v>2.2894209207760201</v>
      </c>
      <c r="D2547" s="4">
        <v>0.52100000000000002</v>
      </c>
      <c r="E2547" s="4">
        <v>0.128</v>
      </c>
      <c r="F2547" s="2">
        <v>2.8618855328757801E-40</v>
      </c>
      <c r="G2547" s="2">
        <v>1.0051228180013001E-35</v>
      </c>
    </row>
    <row r="2548" spans="1:7" x14ac:dyDescent="0.2">
      <c r="A2548" s="2" t="s">
        <v>464</v>
      </c>
      <c r="B2548" s="2" t="s">
        <v>14</v>
      </c>
      <c r="C2548" s="4">
        <v>1.5130242868434101</v>
      </c>
      <c r="D2548" s="4">
        <v>0.746</v>
      </c>
      <c r="E2548" s="4">
        <v>0.35299999999999998</v>
      </c>
      <c r="F2548" s="2">
        <v>3.8470154989913902E-35</v>
      </c>
      <c r="G2548" s="2">
        <v>1.3511103134007699E-30</v>
      </c>
    </row>
    <row r="2549" spans="1:7" x14ac:dyDescent="0.2">
      <c r="A2549" s="2" t="s">
        <v>1528</v>
      </c>
      <c r="B2549" s="2" t="s">
        <v>14</v>
      </c>
      <c r="C2549" s="4">
        <v>1.6834287939881301</v>
      </c>
      <c r="D2549" s="4">
        <v>0.78</v>
      </c>
      <c r="E2549" s="4">
        <v>0.38800000000000001</v>
      </c>
      <c r="F2549" s="2">
        <v>5.1189142285898598E-44</v>
      </c>
      <c r="G2549" s="2">
        <v>1.79781386622304E-39</v>
      </c>
    </row>
    <row r="2550" spans="1:7" x14ac:dyDescent="0.2">
      <c r="A2550" s="2" t="s">
        <v>1543</v>
      </c>
      <c r="B2550" s="2" t="s">
        <v>14</v>
      </c>
      <c r="C2550" s="4">
        <v>2.4925238084026198</v>
      </c>
      <c r="D2550" s="4">
        <v>0.53800000000000003</v>
      </c>
      <c r="E2550" s="4">
        <v>0.14599999999999999</v>
      </c>
      <c r="F2550" s="2">
        <v>2.4080500107918501E-43</v>
      </c>
      <c r="G2550" s="2">
        <v>8.4573124429020494E-39</v>
      </c>
    </row>
    <row r="2551" spans="1:7" x14ac:dyDescent="0.2">
      <c r="A2551" s="2" t="s">
        <v>1546</v>
      </c>
      <c r="B2551" s="2" t="s">
        <v>14</v>
      </c>
      <c r="C2551" s="4">
        <v>2.14000979595248</v>
      </c>
      <c r="D2551" s="4">
        <v>0.63100000000000001</v>
      </c>
      <c r="E2551" s="4">
        <v>0.23899999999999999</v>
      </c>
      <c r="F2551" s="2">
        <v>3.3463148655273498E-43</v>
      </c>
      <c r="G2551" s="2">
        <v>1.17525924392186E-38</v>
      </c>
    </row>
    <row r="2552" spans="1:7" x14ac:dyDescent="0.2">
      <c r="A2552" s="2" t="s">
        <v>1596</v>
      </c>
      <c r="B2552" s="2" t="s">
        <v>14</v>
      </c>
      <c r="C2552" s="4">
        <v>1.7862252791236399</v>
      </c>
      <c r="D2552" s="4">
        <v>0.71599999999999997</v>
      </c>
      <c r="E2552" s="4">
        <v>0.32500000000000001</v>
      </c>
      <c r="F2552" s="2">
        <v>7.9658429664769396E-41</v>
      </c>
      <c r="G2552" s="2">
        <v>2.7976837082563699E-36</v>
      </c>
    </row>
    <row r="2553" spans="1:7" x14ac:dyDescent="0.2">
      <c r="A2553" s="2" t="s">
        <v>1724</v>
      </c>
      <c r="B2553" s="2" t="s">
        <v>14</v>
      </c>
      <c r="C2553" s="4">
        <v>1.9947897060575199</v>
      </c>
      <c r="D2553" s="4">
        <v>0.56399999999999995</v>
      </c>
      <c r="E2553" s="4">
        <v>0.17299999999999999</v>
      </c>
      <c r="F2553" s="2">
        <v>2.5444667804497799E-36</v>
      </c>
      <c r="G2553" s="2">
        <v>8.9364217796176703E-32</v>
      </c>
    </row>
    <row r="2554" spans="1:7" x14ac:dyDescent="0.2">
      <c r="A2554" s="2" t="s">
        <v>1467</v>
      </c>
      <c r="B2554" s="2" t="s">
        <v>14</v>
      </c>
      <c r="C2554" s="4">
        <v>2.6069527237869301</v>
      </c>
      <c r="D2554" s="4">
        <v>0.58899999999999997</v>
      </c>
      <c r="E2554" s="4">
        <v>0.19900000000000001</v>
      </c>
      <c r="F2554" s="2">
        <v>5.1436221858072304E-47</v>
      </c>
      <c r="G2554" s="2">
        <v>1.8064915478773601E-42</v>
      </c>
    </row>
    <row r="2555" spans="1:7" x14ac:dyDescent="0.2">
      <c r="A2555" s="2" t="s">
        <v>1593</v>
      </c>
      <c r="B2555" s="2" t="s">
        <v>14</v>
      </c>
      <c r="C2555" s="4">
        <v>2.4375736959771901</v>
      </c>
      <c r="D2555" s="4">
        <v>0.52500000000000002</v>
      </c>
      <c r="E2555" s="4">
        <v>0.13600000000000001</v>
      </c>
      <c r="F2555" s="2">
        <v>7.6203994139496004E-41</v>
      </c>
      <c r="G2555" s="2">
        <v>2.6763604781732401E-36</v>
      </c>
    </row>
    <row r="2556" spans="1:7" x14ac:dyDescent="0.2">
      <c r="A2556" s="2" t="s">
        <v>1733</v>
      </c>
      <c r="B2556" s="2" t="s">
        <v>14</v>
      </c>
      <c r="C2556" s="4">
        <v>1.95866587260937</v>
      </c>
      <c r="D2556" s="4">
        <v>0.55900000000000005</v>
      </c>
      <c r="E2556" s="4">
        <v>0.17</v>
      </c>
      <c r="F2556" s="2">
        <v>4.4981971176376698E-36</v>
      </c>
      <c r="G2556" s="2">
        <v>1.57981180968553E-31</v>
      </c>
    </row>
    <row r="2557" spans="1:7" x14ac:dyDescent="0.2">
      <c r="A2557" s="2" t="s">
        <v>1640</v>
      </c>
      <c r="B2557" s="2" t="s">
        <v>14</v>
      </c>
      <c r="C2557" s="4">
        <v>2.2245382694483702</v>
      </c>
      <c r="D2557" s="4">
        <v>0.56399999999999995</v>
      </c>
      <c r="E2557" s="4">
        <v>0.17499999999999999</v>
      </c>
      <c r="F2557" s="2">
        <v>2.0901984396111299E-39</v>
      </c>
      <c r="G2557" s="2">
        <v>7.3409859397582399E-35</v>
      </c>
    </row>
    <row r="2558" spans="1:7" x14ac:dyDescent="0.2">
      <c r="A2558" s="2" t="s">
        <v>1517</v>
      </c>
      <c r="B2558" s="2" t="s">
        <v>14</v>
      </c>
      <c r="C2558" s="4">
        <v>2.7698239385560899</v>
      </c>
      <c r="D2558" s="4">
        <v>0.50800000000000001</v>
      </c>
      <c r="E2558" s="4">
        <v>0.12</v>
      </c>
      <c r="F2558" s="2">
        <v>3.0469099411374901E-44</v>
      </c>
      <c r="G2558" s="2">
        <v>1.0701052404269001E-39</v>
      </c>
    </row>
    <row r="2559" spans="1:7" x14ac:dyDescent="0.2">
      <c r="A2559" s="2" t="s">
        <v>1591</v>
      </c>
      <c r="B2559" s="2" t="s">
        <v>14</v>
      </c>
      <c r="C2559" s="4">
        <v>2.2899432625270801</v>
      </c>
      <c r="D2559" s="4">
        <v>0.49199999999999999</v>
      </c>
      <c r="E2559" s="4">
        <v>0.104</v>
      </c>
      <c r="F2559" s="2">
        <v>3.8313766499671799E-41</v>
      </c>
      <c r="G2559" s="2">
        <v>1.3456177932349701E-36</v>
      </c>
    </row>
    <row r="2560" spans="1:7" x14ac:dyDescent="0.2">
      <c r="A2560" s="2" t="s">
        <v>1124</v>
      </c>
      <c r="B2560" s="2" t="s">
        <v>14</v>
      </c>
      <c r="C2560" s="4">
        <v>2.6553767260848402</v>
      </c>
      <c r="D2560" s="4">
        <v>0.79700000000000004</v>
      </c>
      <c r="E2560" s="4">
        <v>0.41</v>
      </c>
      <c r="F2560" s="2">
        <v>1.1845542593495801E-124</v>
      </c>
      <c r="G2560" s="2">
        <v>4.1602730142616598E-120</v>
      </c>
    </row>
    <row r="2561" spans="1:7" x14ac:dyDescent="0.2">
      <c r="A2561" s="2" t="s">
        <v>1359</v>
      </c>
      <c r="B2561" s="2" t="s">
        <v>14</v>
      </c>
      <c r="C2561" s="4">
        <v>3.8935808429037602</v>
      </c>
      <c r="D2561" s="4">
        <v>0.436</v>
      </c>
      <c r="E2561" s="4">
        <v>4.9000000000000002E-2</v>
      </c>
      <c r="F2561" s="2">
        <v>1.2938827164415699E-55</v>
      </c>
      <c r="G2561" s="2">
        <v>4.54424548841443E-51</v>
      </c>
    </row>
    <row r="2562" spans="1:7" x14ac:dyDescent="0.2">
      <c r="A2562" s="2" t="s">
        <v>1445</v>
      </c>
      <c r="B2562" s="2" t="s">
        <v>14</v>
      </c>
      <c r="C2562" s="4">
        <v>3.21645106498109</v>
      </c>
      <c r="D2562" s="4">
        <v>0.46600000000000003</v>
      </c>
      <c r="E2562" s="4">
        <v>7.9000000000000001E-2</v>
      </c>
      <c r="F2562" s="2">
        <v>1.5766747685878901E-48</v>
      </c>
      <c r="G2562" s="2">
        <v>5.5374394547575203E-44</v>
      </c>
    </row>
    <row r="2563" spans="1:7" x14ac:dyDescent="0.2">
      <c r="A2563" s="2" t="s">
        <v>1712</v>
      </c>
      <c r="B2563" s="2" t="s">
        <v>14</v>
      </c>
      <c r="C2563" s="4">
        <v>2.04375677195342</v>
      </c>
      <c r="D2563" s="4">
        <v>0.56399999999999995</v>
      </c>
      <c r="E2563" s="4">
        <v>0.17699999999999999</v>
      </c>
      <c r="F2563" s="2">
        <v>1.1507611129955101E-36</v>
      </c>
      <c r="G2563" s="2">
        <v>4.04158810495154E-32</v>
      </c>
    </row>
    <row r="2564" spans="1:7" x14ac:dyDescent="0.2">
      <c r="A2564" s="2" t="s">
        <v>1178</v>
      </c>
      <c r="B2564" s="2" t="s">
        <v>14</v>
      </c>
      <c r="C2564" s="4">
        <v>2.4987400705337501</v>
      </c>
      <c r="D2564" s="4">
        <v>0.746</v>
      </c>
      <c r="E2564" s="4">
        <v>0.36</v>
      </c>
      <c r="F2564" s="2">
        <v>5.7153822186566598E-89</v>
      </c>
      <c r="G2564" s="2">
        <v>2.0072993890144101E-84</v>
      </c>
    </row>
    <row r="2565" spans="1:7" x14ac:dyDescent="0.2">
      <c r="A2565" s="2" t="s">
        <v>1432</v>
      </c>
      <c r="B2565" s="2" t="s">
        <v>14</v>
      </c>
      <c r="C2565" s="4">
        <v>2.83764630363607</v>
      </c>
      <c r="D2565" s="4">
        <v>0.52500000000000002</v>
      </c>
      <c r="E2565" s="4">
        <v>0.13900000000000001</v>
      </c>
      <c r="F2565" s="2">
        <v>1.6471572540971E-49</v>
      </c>
      <c r="G2565" s="2">
        <v>5.7849809921144304E-45</v>
      </c>
    </row>
    <row r="2566" spans="1:7" x14ac:dyDescent="0.2">
      <c r="A2566" s="2" t="s">
        <v>1576</v>
      </c>
      <c r="B2566" s="2" t="s">
        <v>14</v>
      </c>
      <c r="C2566" s="4">
        <v>2.5392448486919599</v>
      </c>
      <c r="D2566" s="4">
        <v>0.48299999999999998</v>
      </c>
      <c r="E2566" s="4">
        <v>9.7000000000000003E-2</v>
      </c>
      <c r="F2566" s="2">
        <v>1.1957918239130499E-41</v>
      </c>
      <c r="G2566" s="2">
        <v>4.1997404647650196E-37</v>
      </c>
    </row>
    <row r="2567" spans="1:7" x14ac:dyDescent="0.2">
      <c r="A2567" s="2" t="s">
        <v>1416</v>
      </c>
      <c r="B2567" s="2" t="s">
        <v>14</v>
      </c>
      <c r="C2567" s="4">
        <v>3.2978489148095198</v>
      </c>
      <c r="D2567" s="4">
        <v>0.47</v>
      </c>
      <c r="E2567" s="4">
        <v>8.4000000000000005E-2</v>
      </c>
      <c r="F2567" s="2">
        <v>2.1008993293563099E-50</v>
      </c>
      <c r="G2567" s="2">
        <v>7.3785685346322801E-46</v>
      </c>
    </row>
    <row r="2568" spans="1:7" x14ac:dyDescent="0.2">
      <c r="A2568" s="2" t="s">
        <v>1393</v>
      </c>
      <c r="B2568" s="2" t="s">
        <v>14</v>
      </c>
      <c r="C2568" s="4">
        <v>2.4390599259755699</v>
      </c>
      <c r="D2568" s="4">
        <v>0.61</v>
      </c>
      <c r="E2568" s="4">
        <v>0.22500000000000001</v>
      </c>
      <c r="F2568" s="2">
        <v>1.5875822015879699E-52</v>
      </c>
      <c r="G2568" s="2">
        <v>5.5757474501971095E-48</v>
      </c>
    </row>
    <row r="2569" spans="1:7" x14ac:dyDescent="0.2">
      <c r="A2569" s="2" t="s">
        <v>1493</v>
      </c>
      <c r="B2569" s="2" t="s">
        <v>14</v>
      </c>
      <c r="C2569" s="4">
        <v>2.8581212750531999</v>
      </c>
      <c r="D2569" s="4">
        <v>0.50800000000000001</v>
      </c>
      <c r="E2569" s="4">
        <v>0.123</v>
      </c>
      <c r="F2569" s="2">
        <v>1.6877320475516801E-45</v>
      </c>
      <c r="G2569" s="2">
        <v>5.9274837242062402E-41</v>
      </c>
    </row>
    <row r="2570" spans="1:7" x14ac:dyDescent="0.2">
      <c r="A2570" s="2" t="s">
        <v>1609</v>
      </c>
      <c r="B2570" s="2" t="s">
        <v>14</v>
      </c>
      <c r="C2570" s="4">
        <v>2.3681433501726801</v>
      </c>
      <c r="D2570" s="4">
        <v>0.504</v>
      </c>
      <c r="E2570" s="4">
        <v>0.12</v>
      </c>
      <c r="F2570" s="2">
        <v>1.9616918378022101E-40</v>
      </c>
      <c r="G2570" s="2">
        <v>6.8896579035451396E-36</v>
      </c>
    </row>
    <row r="2571" spans="1:7" x14ac:dyDescent="0.2">
      <c r="A2571" s="2" t="s">
        <v>1825</v>
      </c>
      <c r="B2571" s="2" t="s">
        <v>14</v>
      </c>
      <c r="C2571" s="4">
        <v>1.81433331454786</v>
      </c>
      <c r="D2571" s="4">
        <v>0.59299999999999997</v>
      </c>
      <c r="E2571" s="4">
        <v>0.20899999999999999</v>
      </c>
      <c r="F2571" s="2">
        <v>3.6255375768491103E-33</v>
      </c>
      <c r="G2571" s="2">
        <v>1.27332505236517E-28</v>
      </c>
    </row>
    <row r="2572" spans="1:7" x14ac:dyDescent="0.2">
      <c r="A2572" s="2" t="s">
        <v>1264</v>
      </c>
      <c r="B2572" s="2" t="s">
        <v>14</v>
      </c>
      <c r="C2572" s="4">
        <v>1.8849832512618201</v>
      </c>
      <c r="D2572" s="4">
        <v>0.84699999999999998</v>
      </c>
      <c r="E2572" s="4">
        <v>0.46300000000000002</v>
      </c>
      <c r="F2572" s="2">
        <v>5.6717019842142203E-68</v>
      </c>
      <c r="G2572" s="2">
        <v>1.9919584538758799E-63</v>
      </c>
    </row>
    <row r="2573" spans="1:7" x14ac:dyDescent="0.2">
      <c r="A2573" s="2" t="s">
        <v>1270</v>
      </c>
      <c r="B2573" s="2" t="s">
        <v>14</v>
      </c>
      <c r="C2573" s="4">
        <v>2.3520138873128902</v>
      </c>
      <c r="D2573" s="4">
        <v>0.80100000000000005</v>
      </c>
      <c r="E2573" s="4">
        <v>0.41799999999999998</v>
      </c>
      <c r="F2573" s="2">
        <v>4.6091665901412997E-67</v>
      </c>
      <c r="G2573" s="2">
        <v>1.6187853981235299E-62</v>
      </c>
    </row>
    <row r="2574" spans="1:7" x14ac:dyDescent="0.2">
      <c r="A2574" s="2" t="s">
        <v>1402</v>
      </c>
      <c r="B2574" s="2" t="s">
        <v>14</v>
      </c>
      <c r="C2574" s="4">
        <v>2.71408936862762</v>
      </c>
      <c r="D2574" s="4">
        <v>0.55900000000000005</v>
      </c>
      <c r="E2574" s="4">
        <v>0.17599999999999999</v>
      </c>
      <c r="F2574" s="2">
        <v>1.3710519237553399E-51</v>
      </c>
      <c r="G2574" s="2">
        <v>4.8152714614211296E-47</v>
      </c>
    </row>
    <row r="2575" spans="1:7" x14ac:dyDescent="0.2">
      <c r="A2575" s="2" t="s">
        <v>1603</v>
      </c>
      <c r="B2575" s="2" t="s">
        <v>14</v>
      </c>
      <c r="C2575" s="4">
        <v>2.24277026795491</v>
      </c>
      <c r="D2575" s="4">
        <v>0.47899999999999998</v>
      </c>
      <c r="E2575" s="4">
        <v>9.6000000000000002E-2</v>
      </c>
      <c r="F2575" s="2">
        <v>1.2515506591828601E-40</v>
      </c>
      <c r="G2575" s="2">
        <v>4.3955710701161101E-36</v>
      </c>
    </row>
    <row r="2576" spans="1:7" x14ac:dyDescent="0.2">
      <c r="A2576" s="2" t="s">
        <v>1495</v>
      </c>
      <c r="B2576" s="2" t="s">
        <v>14</v>
      </c>
      <c r="C2576" s="4">
        <v>1.61022027547405</v>
      </c>
      <c r="D2576" s="4">
        <v>0.82199999999999995</v>
      </c>
      <c r="E2576" s="4">
        <v>0.439</v>
      </c>
      <c r="F2576" s="2">
        <v>1.9923704805672399E-45</v>
      </c>
      <c r="G2576" s="2">
        <v>6.9974043648002001E-41</v>
      </c>
    </row>
    <row r="2577" spans="1:7" x14ac:dyDescent="0.2">
      <c r="A2577" s="2" t="s">
        <v>1446</v>
      </c>
      <c r="B2577" s="2" t="s">
        <v>14</v>
      </c>
      <c r="C2577" s="4">
        <v>2.9962255736505599</v>
      </c>
      <c r="D2577" s="4">
        <v>0.50800000000000001</v>
      </c>
      <c r="E2577" s="4">
        <v>0.126</v>
      </c>
      <c r="F2577" s="2">
        <v>1.9162068362646001E-48</v>
      </c>
      <c r="G2577" s="2">
        <v>6.7299100296448902E-44</v>
      </c>
    </row>
    <row r="2578" spans="1:7" x14ac:dyDescent="0.2">
      <c r="A2578" s="2" t="s">
        <v>1469</v>
      </c>
      <c r="B2578" s="2" t="s">
        <v>14</v>
      </c>
      <c r="C2578" s="4">
        <v>2.2897667865216502</v>
      </c>
      <c r="D2578" s="4">
        <v>0.64800000000000002</v>
      </c>
      <c r="E2578" s="4">
        <v>0.26600000000000001</v>
      </c>
      <c r="F2578" s="2">
        <v>7.18819225978301E-47</v>
      </c>
      <c r="G2578" s="2">
        <v>2.52456500355839E-42</v>
      </c>
    </row>
    <row r="2579" spans="1:7" x14ac:dyDescent="0.2">
      <c r="A2579" s="2" t="s">
        <v>1406</v>
      </c>
      <c r="B2579" s="2" t="s">
        <v>14</v>
      </c>
      <c r="C2579" s="4">
        <v>2.17070014494987</v>
      </c>
      <c r="D2579" s="4">
        <v>0.63600000000000001</v>
      </c>
      <c r="E2579" s="4">
        <v>0.255</v>
      </c>
      <c r="F2579" s="2">
        <v>3.0770992385344301E-51</v>
      </c>
      <c r="G2579" s="2">
        <v>1.0807080235656799E-46</v>
      </c>
    </row>
    <row r="2580" spans="1:7" x14ac:dyDescent="0.2">
      <c r="A2580" s="2" t="s">
        <v>1476</v>
      </c>
      <c r="B2580" s="2" t="s">
        <v>14</v>
      </c>
      <c r="C2580" s="4">
        <v>2.84041497834344</v>
      </c>
      <c r="D2580" s="4">
        <v>0.52500000000000002</v>
      </c>
      <c r="E2580" s="4">
        <v>0.14399999999999999</v>
      </c>
      <c r="F2580" s="2">
        <v>1.77352207889455E-46</v>
      </c>
      <c r="G2580" s="2">
        <v>6.2287868932855306E-42</v>
      </c>
    </row>
    <row r="2581" spans="1:7" x14ac:dyDescent="0.2">
      <c r="A2581" s="2" t="s">
        <v>1750</v>
      </c>
      <c r="B2581" s="2" t="s">
        <v>14</v>
      </c>
      <c r="C2581" s="4">
        <v>2.1027641648301501</v>
      </c>
      <c r="D2581" s="4">
        <v>0.54700000000000004</v>
      </c>
      <c r="E2581" s="4">
        <v>0.16600000000000001</v>
      </c>
      <c r="F2581" s="2">
        <v>2.5231692050430998E-35</v>
      </c>
      <c r="G2581" s="2">
        <v>8.8616225650318603E-31</v>
      </c>
    </row>
    <row r="2582" spans="1:7" x14ac:dyDescent="0.2">
      <c r="A2582" s="2" t="s">
        <v>1404</v>
      </c>
      <c r="B2582" s="2" t="s">
        <v>14</v>
      </c>
      <c r="C2582" s="4">
        <v>2.12734991722429</v>
      </c>
      <c r="D2582" s="4">
        <v>0.67800000000000005</v>
      </c>
      <c r="E2582" s="4">
        <v>0.29799999999999999</v>
      </c>
      <c r="F2582" s="2">
        <v>2.63311836138609E-51</v>
      </c>
      <c r="G2582" s="2">
        <v>9.2477749970240806E-47</v>
      </c>
    </row>
    <row r="2583" spans="1:7" x14ac:dyDescent="0.2">
      <c r="A2583" s="2" t="s">
        <v>1708</v>
      </c>
      <c r="B2583" s="2" t="s">
        <v>14</v>
      </c>
      <c r="C2583" s="4">
        <v>2.12617255499487</v>
      </c>
      <c r="D2583" s="4">
        <v>0.56399999999999995</v>
      </c>
      <c r="E2583" s="4">
        <v>0.184</v>
      </c>
      <c r="F2583" s="2">
        <v>1.04473873175301E-36</v>
      </c>
      <c r="G2583" s="2">
        <v>3.6692268997897601E-32</v>
      </c>
    </row>
    <row r="2584" spans="1:7" x14ac:dyDescent="0.2">
      <c r="A2584" s="2" t="s">
        <v>1545</v>
      </c>
      <c r="B2584" s="2" t="s">
        <v>14</v>
      </c>
      <c r="C2584" s="4">
        <v>2.6549112711934901</v>
      </c>
      <c r="D2584" s="4">
        <v>0.496</v>
      </c>
      <c r="E2584" s="4">
        <v>0.11799999999999999</v>
      </c>
      <c r="F2584" s="2">
        <v>3.0317745014108002E-43</v>
      </c>
      <c r="G2584" s="2">
        <v>1.06478952264049E-38</v>
      </c>
    </row>
    <row r="2585" spans="1:7" x14ac:dyDescent="0.2">
      <c r="A2585" s="2" t="s">
        <v>1672</v>
      </c>
      <c r="B2585" s="2" t="s">
        <v>14</v>
      </c>
      <c r="C2585" s="4">
        <v>2.17907378230937</v>
      </c>
      <c r="D2585" s="4">
        <v>0.58099999999999996</v>
      </c>
      <c r="E2585" s="4">
        <v>0.20300000000000001</v>
      </c>
      <c r="F2585" s="2">
        <v>6.8022871868871601E-38</v>
      </c>
      <c r="G2585" s="2">
        <v>2.3890312829066401E-33</v>
      </c>
    </row>
    <row r="2586" spans="1:7" x14ac:dyDescent="0.2">
      <c r="A2586" s="2" t="s">
        <v>1794</v>
      </c>
      <c r="B2586" s="2" t="s">
        <v>14</v>
      </c>
      <c r="C2586" s="4">
        <v>1.89049286166371</v>
      </c>
      <c r="D2586" s="4">
        <v>0.58899999999999997</v>
      </c>
      <c r="E2586" s="4">
        <v>0.21199999999999999</v>
      </c>
      <c r="F2586" s="2">
        <v>7.0820090970992101E-34</v>
      </c>
      <c r="G2586" s="2">
        <v>2.48727241499222E-29</v>
      </c>
    </row>
    <row r="2587" spans="1:7" x14ac:dyDescent="0.2">
      <c r="A2587" s="2" t="s">
        <v>1290</v>
      </c>
      <c r="B2587" s="2" t="s">
        <v>14</v>
      </c>
      <c r="C2587" s="4">
        <v>4.2743137049906004</v>
      </c>
      <c r="D2587" s="4">
        <v>0.39400000000000002</v>
      </c>
      <c r="E2587" s="4">
        <v>1.7999999999999999E-2</v>
      </c>
      <c r="F2587" s="2">
        <v>2.0330341927188001E-64</v>
      </c>
      <c r="G2587" s="2">
        <v>7.1402193882477002E-60</v>
      </c>
    </row>
    <row r="2588" spans="1:7" x14ac:dyDescent="0.2">
      <c r="A2588" s="2" t="s">
        <v>1317</v>
      </c>
      <c r="B2588" s="2" t="s">
        <v>14</v>
      </c>
      <c r="C2588" s="4">
        <v>4.4513394073318899</v>
      </c>
      <c r="D2588" s="4">
        <v>0.41899999999999998</v>
      </c>
      <c r="E2588" s="4">
        <v>4.2999999999999997E-2</v>
      </c>
      <c r="F2588" s="2">
        <v>7.6765445476785397E-61</v>
      </c>
      <c r="G2588" s="2">
        <v>2.6960792105901801E-56</v>
      </c>
    </row>
    <row r="2589" spans="1:7" x14ac:dyDescent="0.2">
      <c r="A2589" s="2" t="s">
        <v>1350</v>
      </c>
      <c r="B2589" s="2" t="s">
        <v>14</v>
      </c>
      <c r="C2589" s="4">
        <v>3.4666195165446401</v>
      </c>
      <c r="D2589" s="4">
        <v>0.40699999999999997</v>
      </c>
      <c r="E2589" s="4">
        <v>3.1E-2</v>
      </c>
      <c r="F2589" s="2">
        <v>9.8396091357552497E-57</v>
      </c>
      <c r="G2589" s="2">
        <v>3.4557691245686003E-52</v>
      </c>
    </row>
    <row r="2590" spans="1:7" x14ac:dyDescent="0.2">
      <c r="A2590" s="2" t="s">
        <v>1355</v>
      </c>
      <c r="B2590" s="2" t="s">
        <v>14</v>
      </c>
      <c r="C2590" s="4">
        <v>3.6660344054587402</v>
      </c>
      <c r="D2590" s="4">
        <v>0.48299999999999998</v>
      </c>
      <c r="E2590" s="4">
        <v>0.107</v>
      </c>
      <c r="F2590" s="2">
        <v>3.32503246361612E-56</v>
      </c>
      <c r="G2590" s="2">
        <v>1.16778465154662E-51</v>
      </c>
    </row>
    <row r="2591" spans="1:7" x14ac:dyDescent="0.2">
      <c r="A2591" s="2" t="s">
        <v>1434</v>
      </c>
      <c r="B2591" s="2" t="s">
        <v>14</v>
      </c>
      <c r="C2591" s="4">
        <v>3.3327796672872001</v>
      </c>
      <c r="D2591" s="4">
        <v>0.436</v>
      </c>
      <c r="E2591" s="4">
        <v>0.06</v>
      </c>
      <c r="F2591" s="2">
        <v>1.7552307668618898E-49</v>
      </c>
      <c r="G2591" s="2">
        <v>6.1645459762956403E-45</v>
      </c>
    </row>
    <row r="2592" spans="1:7" x14ac:dyDescent="0.2">
      <c r="A2592" s="2" t="s">
        <v>1473</v>
      </c>
      <c r="B2592" s="2" t="s">
        <v>14</v>
      </c>
      <c r="C2592" s="4">
        <v>2.8957081874536801</v>
      </c>
      <c r="D2592" s="4">
        <v>0.436</v>
      </c>
      <c r="E2592" s="4">
        <v>0.06</v>
      </c>
      <c r="F2592" s="2">
        <v>1.0733577434917601E-46</v>
      </c>
      <c r="G2592" s="2">
        <v>3.7697397309174002E-42</v>
      </c>
    </row>
    <row r="2593" spans="1:7" x14ac:dyDescent="0.2">
      <c r="A2593" s="2" t="s">
        <v>1896</v>
      </c>
      <c r="B2593" s="2" t="s">
        <v>14</v>
      </c>
      <c r="C2593" s="4">
        <v>1.57846367419724</v>
      </c>
      <c r="D2593" s="4">
        <v>0.56799999999999995</v>
      </c>
      <c r="E2593" s="4">
        <v>0.192</v>
      </c>
      <c r="F2593" s="2">
        <v>3.0071824029417702E-31</v>
      </c>
      <c r="G2593" s="2">
        <v>1.05615253173718E-26</v>
      </c>
    </row>
    <row r="2594" spans="1:7" x14ac:dyDescent="0.2">
      <c r="A2594" s="2" t="s">
        <v>1650</v>
      </c>
      <c r="B2594" s="2" t="s">
        <v>14</v>
      </c>
      <c r="C2594" s="4">
        <v>1.93022615225632</v>
      </c>
      <c r="D2594" s="4">
        <v>0.66500000000000004</v>
      </c>
      <c r="E2594" s="4">
        <v>0.28999999999999998</v>
      </c>
      <c r="F2594" s="2">
        <v>4.7743540805906398E-39</v>
      </c>
      <c r="G2594" s="2">
        <v>1.67680089664424E-34</v>
      </c>
    </row>
    <row r="2595" spans="1:7" x14ac:dyDescent="0.2">
      <c r="A2595" s="2" t="s">
        <v>2035</v>
      </c>
      <c r="B2595" s="2" t="s">
        <v>14</v>
      </c>
      <c r="C2595" s="4">
        <v>1.2354057971436001</v>
      </c>
      <c r="D2595" s="4">
        <v>0.65700000000000003</v>
      </c>
      <c r="E2595" s="4">
        <v>0.28199999999999997</v>
      </c>
      <c r="F2595" s="2">
        <v>3.8567181462733502E-28</v>
      </c>
      <c r="G2595" s="2">
        <v>1.35451798015266E-23</v>
      </c>
    </row>
    <row r="2596" spans="1:7" x14ac:dyDescent="0.2">
      <c r="A2596" s="2" t="s">
        <v>1412</v>
      </c>
      <c r="B2596" s="2" t="s">
        <v>14</v>
      </c>
      <c r="C2596" s="4">
        <v>3.6832664090157099</v>
      </c>
      <c r="D2596" s="4">
        <v>0.42799999999999999</v>
      </c>
      <c r="E2596" s="4">
        <v>5.2999999999999999E-2</v>
      </c>
      <c r="F2596" s="2">
        <v>9.2334632313532703E-51</v>
      </c>
      <c r="G2596" s="2">
        <v>3.24288462148358E-46</v>
      </c>
    </row>
    <row r="2597" spans="1:7" x14ac:dyDescent="0.2">
      <c r="A2597" s="2" t="s">
        <v>1513</v>
      </c>
      <c r="B2597" s="2" t="s">
        <v>14</v>
      </c>
      <c r="C2597" s="4">
        <v>2.90384021993802</v>
      </c>
      <c r="D2597" s="4">
        <v>0.44900000000000001</v>
      </c>
      <c r="E2597" s="4">
        <v>7.3999999999999996E-2</v>
      </c>
      <c r="F2597" s="2">
        <v>1.8839131420628E-44</v>
      </c>
      <c r="G2597" s="2">
        <v>6.61649134623875E-40</v>
      </c>
    </row>
    <row r="2598" spans="1:7" x14ac:dyDescent="0.2">
      <c r="A2598" s="2" t="s">
        <v>1652</v>
      </c>
      <c r="B2598" s="2" t="s">
        <v>14</v>
      </c>
      <c r="C2598" s="4">
        <v>2.4867494063499098</v>
      </c>
      <c r="D2598" s="4">
        <v>0.52100000000000002</v>
      </c>
      <c r="E2598" s="4">
        <v>0.14599999999999999</v>
      </c>
      <c r="F2598" s="2">
        <v>6.5493344310645095E-39</v>
      </c>
      <c r="G2598" s="2">
        <v>2.3001917455341699E-34</v>
      </c>
    </row>
    <row r="2599" spans="1:7" x14ac:dyDescent="0.2">
      <c r="A2599" s="2" t="s">
        <v>1534</v>
      </c>
      <c r="B2599" s="2" t="s">
        <v>14</v>
      </c>
      <c r="C2599" s="4">
        <v>2.5119843430684101</v>
      </c>
      <c r="D2599" s="4">
        <v>0.55900000000000005</v>
      </c>
      <c r="E2599" s="4">
        <v>0.185</v>
      </c>
      <c r="F2599" s="2">
        <v>9.8176769987047204E-44</v>
      </c>
      <c r="G2599" s="2">
        <v>3.44806633871509E-39</v>
      </c>
    </row>
    <row r="2600" spans="1:7" x14ac:dyDescent="0.2">
      <c r="A2600" s="2" t="s">
        <v>1474</v>
      </c>
      <c r="B2600" s="2" t="s">
        <v>14</v>
      </c>
      <c r="C2600" s="4">
        <v>2.6725828620135599</v>
      </c>
      <c r="D2600" s="4">
        <v>0.52500000000000002</v>
      </c>
      <c r="E2600" s="4">
        <v>0.151</v>
      </c>
      <c r="F2600" s="2">
        <v>1.1254070265185E-46</v>
      </c>
      <c r="G2600" s="2">
        <v>3.9525420178356201E-42</v>
      </c>
    </row>
    <row r="2601" spans="1:7" x14ac:dyDescent="0.2">
      <c r="A2601" s="2" t="s">
        <v>1555</v>
      </c>
      <c r="B2601" s="2" t="s">
        <v>14</v>
      </c>
      <c r="C2601" s="4">
        <v>2.7367976402639198</v>
      </c>
      <c r="D2601" s="4">
        <v>0.47899999999999998</v>
      </c>
      <c r="E2601" s="4">
        <v>0.105</v>
      </c>
      <c r="F2601" s="2">
        <v>7.3232190848575807E-43</v>
      </c>
      <c r="G2601" s="2">
        <v>2.57198777479283E-38</v>
      </c>
    </row>
    <row r="2602" spans="1:7" x14ac:dyDescent="0.2">
      <c r="A2602" s="2" t="s">
        <v>1740</v>
      </c>
      <c r="B2602" s="2" t="s">
        <v>14</v>
      </c>
      <c r="C2602" s="4">
        <v>2.14959345433794</v>
      </c>
      <c r="D2602" s="4">
        <v>0.5</v>
      </c>
      <c r="E2602" s="4">
        <v>0.126</v>
      </c>
      <c r="F2602" s="2">
        <v>8.0462741622485906E-36</v>
      </c>
      <c r="G2602" s="2">
        <v>2.8259319485233299E-31</v>
      </c>
    </row>
    <row r="2603" spans="1:7" x14ac:dyDescent="0.2">
      <c r="A2603" s="2" t="s">
        <v>1215</v>
      </c>
      <c r="B2603" s="2" t="s">
        <v>14</v>
      </c>
      <c r="C2603" s="4">
        <v>2.16373865520336</v>
      </c>
      <c r="D2603" s="4">
        <v>0.83099999999999996</v>
      </c>
      <c r="E2603" s="4">
        <v>0.45700000000000002</v>
      </c>
      <c r="F2603" s="2">
        <v>2.2408987058390199E-77</v>
      </c>
      <c r="G2603" s="2">
        <v>7.8702603447772194E-73</v>
      </c>
    </row>
    <row r="2604" spans="1:7" x14ac:dyDescent="0.2">
      <c r="A2604" s="2" t="s">
        <v>1478</v>
      </c>
      <c r="B2604" s="2" t="s">
        <v>14</v>
      </c>
      <c r="C2604" s="4">
        <v>3.1002260785582201</v>
      </c>
      <c r="D2604" s="4">
        <v>0.436</v>
      </c>
      <c r="E2604" s="4">
        <v>6.3E-2</v>
      </c>
      <c r="F2604" s="2">
        <v>2.34504364211816E-46</v>
      </c>
      <c r="G2604" s="2">
        <v>8.2360277754831805E-42</v>
      </c>
    </row>
    <row r="2605" spans="1:7" x14ac:dyDescent="0.2">
      <c r="A2605" s="2" t="s">
        <v>1294</v>
      </c>
      <c r="B2605" s="2" t="s">
        <v>14</v>
      </c>
      <c r="C2605" s="4">
        <v>1.8679520534748399</v>
      </c>
      <c r="D2605" s="4">
        <v>0.83099999999999996</v>
      </c>
      <c r="E2605" s="4">
        <v>0.45800000000000002</v>
      </c>
      <c r="F2605" s="2">
        <v>4.7356547977662097E-64</v>
      </c>
      <c r="G2605" s="2">
        <v>1.66320932152347E-59</v>
      </c>
    </row>
    <row r="2606" spans="1:7" x14ac:dyDescent="0.2">
      <c r="A2606" s="2" t="s">
        <v>1295</v>
      </c>
      <c r="B2606" s="2" t="s">
        <v>14</v>
      </c>
      <c r="C2606" s="4">
        <v>2.0261746500659399</v>
      </c>
      <c r="D2606" s="4">
        <v>0.81799999999999995</v>
      </c>
      <c r="E2606" s="4">
        <v>0.44500000000000001</v>
      </c>
      <c r="F2606" s="2">
        <v>6.6462020725675195E-64</v>
      </c>
      <c r="G2606" s="2">
        <v>2.33421262990644E-59</v>
      </c>
    </row>
    <row r="2607" spans="1:7" x14ac:dyDescent="0.2">
      <c r="A2607" s="2" t="s">
        <v>353</v>
      </c>
      <c r="B2607" s="2" t="s">
        <v>14</v>
      </c>
      <c r="C2607" s="4">
        <v>1.03714615865438</v>
      </c>
      <c r="D2607" s="4">
        <v>0.83499999999999996</v>
      </c>
      <c r="E2607" s="4">
        <v>0.46200000000000002</v>
      </c>
      <c r="F2607" s="2">
        <v>4.54799478042438E-30</v>
      </c>
      <c r="G2607" s="2">
        <v>1.59730124683285E-25</v>
      </c>
    </row>
    <row r="2608" spans="1:7" x14ac:dyDescent="0.2">
      <c r="A2608" s="2" t="s">
        <v>1217</v>
      </c>
      <c r="B2608" s="2" t="s">
        <v>14</v>
      </c>
      <c r="C2608" s="4">
        <v>2.61103111872653</v>
      </c>
      <c r="D2608" s="4">
        <v>0.67800000000000005</v>
      </c>
      <c r="E2608" s="4">
        <v>0.30599999999999999</v>
      </c>
      <c r="F2608" s="2">
        <v>1.14482092826422E-76</v>
      </c>
      <c r="G2608" s="2">
        <v>4.0207255821567502E-72</v>
      </c>
    </row>
    <row r="2609" spans="1:7" x14ac:dyDescent="0.2">
      <c r="A2609" s="2" t="s">
        <v>1305</v>
      </c>
      <c r="B2609" s="2" t="s">
        <v>14</v>
      </c>
      <c r="C2609" s="4">
        <v>4.7375371321205604</v>
      </c>
      <c r="D2609" s="4">
        <v>0.39400000000000002</v>
      </c>
      <c r="E2609" s="4">
        <v>2.1999999999999999E-2</v>
      </c>
      <c r="F2609" s="2">
        <v>3.3552785573870898E-62</v>
      </c>
      <c r="G2609" s="2">
        <v>1.17840738213992E-57</v>
      </c>
    </row>
    <row r="2610" spans="1:7" x14ac:dyDescent="0.2">
      <c r="A2610" s="2" t="s">
        <v>1313</v>
      </c>
      <c r="B2610" s="2" t="s">
        <v>14</v>
      </c>
      <c r="C2610" s="4">
        <v>4.7425381642799502</v>
      </c>
      <c r="D2610" s="4">
        <v>0.41099999999999998</v>
      </c>
      <c r="E2610" s="4">
        <v>3.9E-2</v>
      </c>
      <c r="F2610" s="2">
        <v>3.6562859960128402E-61</v>
      </c>
      <c r="G2610" s="2">
        <v>1.28412420465967E-56</v>
      </c>
    </row>
    <row r="2611" spans="1:7" x14ac:dyDescent="0.2">
      <c r="A2611" s="2" t="s">
        <v>1375</v>
      </c>
      <c r="B2611" s="2" t="s">
        <v>14</v>
      </c>
      <c r="C2611" s="4">
        <v>3.15926627976663</v>
      </c>
      <c r="D2611" s="4">
        <v>0.51300000000000001</v>
      </c>
      <c r="E2611" s="4">
        <v>0.14099999999999999</v>
      </c>
      <c r="F2611" s="2">
        <v>5.00678265117549E-54</v>
      </c>
      <c r="G2611" s="2">
        <v>1.75843213491934E-49</v>
      </c>
    </row>
    <row r="2612" spans="1:7" x14ac:dyDescent="0.2">
      <c r="A2612" s="2" t="s">
        <v>1639</v>
      </c>
      <c r="B2612" s="2" t="s">
        <v>14</v>
      </c>
      <c r="C2612" s="4">
        <v>2.5488894197000498</v>
      </c>
      <c r="D2612" s="4">
        <v>0.496</v>
      </c>
      <c r="E2612" s="4">
        <v>0.124</v>
      </c>
      <c r="F2612" s="2">
        <v>1.96676608361645E-39</v>
      </c>
      <c r="G2612" s="2">
        <v>6.9074791622693199E-35</v>
      </c>
    </row>
    <row r="2613" spans="1:7" x14ac:dyDescent="0.2">
      <c r="A2613" s="2" t="s">
        <v>1642</v>
      </c>
      <c r="B2613" s="2" t="s">
        <v>14</v>
      </c>
      <c r="C2613" s="4">
        <v>2.08683404907742</v>
      </c>
      <c r="D2613" s="4">
        <v>0.59299999999999997</v>
      </c>
      <c r="E2613" s="4">
        <v>0.221</v>
      </c>
      <c r="F2613" s="2">
        <v>2.3024692645707801E-39</v>
      </c>
      <c r="G2613" s="2">
        <v>8.0865023040990398E-35</v>
      </c>
    </row>
    <row r="2614" spans="1:7" x14ac:dyDescent="0.2">
      <c r="A2614" s="2" t="s">
        <v>1779</v>
      </c>
      <c r="B2614" s="2" t="s">
        <v>14</v>
      </c>
      <c r="C2614" s="4">
        <v>1.85711232712149</v>
      </c>
      <c r="D2614" s="4">
        <v>0.61899999999999999</v>
      </c>
      <c r="E2614" s="4">
        <v>0.247</v>
      </c>
      <c r="F2614" s="2">
        <v>1.9953032199348198E-34</v>
      </c>
      <c r="G2614" s="2">
        <v>7.0077044387330898E-30</v>
      </c>
    </row>
    <row r="2615" spans="1:7" x14ac:dyDescent="0.2">
      <c r="A2615" s="2" t="s">
        <v>1786</v>
      </c>
      <c r="B2615" s="2" t="s">
        <v>14</v>
      </c>
      <c r="C2615" s="4">
        <v>1.8573160803417199</v>
      </c>
      <c r="D2615" s="4">
        <v>0.60599999999999998</v>
      </c>
      <c r="E2615" s="4">
        <v>0.23400000000000001</v>
      </c>
      <c r="F2615" s="2">
        <v>4.3073281475580097E-34</v>
      </c>
      <c r="G2615" s="2">
        <v>1.51277671870385E-29</v>
      </c>
    </row>
    <row r="2616" spans="1:7" x14ac:dyDescent="0.2">
      <c r="A2616" s="2" t="s">
        <v>1664</v>
      </c>
      <c r="B2616" s="2" t="s">
        <v>14</v>
      </c>
      <c r="C2616" s="4">
        <v>2.5244448802791299</v>
      </c>
      <c r="D2616" s="4">
        <v>0.53</v>
      </c>
      <c r="E2616" s="4">
        <v>0.159</v>
      </c>
      <c r="F2616" s="2">
        <v>3.0586076493010798E-38</v>
      </c>
      <c r="G2616" s="2">
        <v>1.07421359251103E-33</v>
      </c>
    </row>
    <row r="2617" spans="1:7" x14ac:dyDescent="0.2">
      <c r="A2617" s="2" t="s">
        <v>1717</v>
      </c>
      <c r="B2617" s="2" t="s">
        <v>14</v>
      </c>
      <c r="C2617" s="4">
        <v>2.2352300150465299</v>
      </c>
      <c r="D2617" s="4">
        <v>0.53800000000000003</v>
      </c>
      <c r="E2617" s="4">
        <v>0.16700000000000001</v>
      </c>
      <c r="F2617" s="2">
        <v>1.56707792507995E-36</v>
      </c>
      <c r="G2617" s="2">
        <v>5.5037343806732904E-32</v>
      </c>
    </row>
    <row r="2618" spans="1:7" x14ac:dyDescent="0.2">
      <c r="A2618" s="2" t="s">
        <v>1798</v>
      </c>
      <c r="B2618" s="2" t="s">
        <v>14</v>
      </c>
      <c r="C2618" s="4">
        <v>1.6621832376296299</v>
      </c>
      <c r="D2618" s="4">
        <v>0.67400000000000004</v>
      </c>
      <c r="E2618" s="4">
        <v>0.30399999999999999</v>
      </c>
      <c r="F2618" s="2">
        <v>8.7961927001030904E-34</v>
      </c>
      <c r="G2618" s="2">
        <v>3.08931083820321E-29</v>
      </c>
    </row>
    <row r="2619" spans="1:7" x14ac:dyDescent="0.2">
      <c r="A2619" s="2" t="s">
        <v>1435</v>
      </c>
      <c r="B2619" s="2" t="s">
        <v>14</v>
      </c>
      <c r="C2619" s="4">
        <v>3.08439638129183</v>
      </c>
      <c r="D2619" s="4">
        <v>0.50800000000000001</v>
      </c>
      <c r="E2619" s="4">
        <v>0.13800000000000001</v>
      </c>
      <c r="F2619" s="2">
        <v>2.0343144278728301E-49</v>
      </c>
      <c r="G2619" s="2">
        <v>7.1447157021321602E-45</v>
      </c>
    </row>
    <row r="2620" spans="1:7" x14ac:dyDescent="0.2">
      <c r="A2620" s="2" t="s">
        <v>1483</v>
      </c>
      <c r="B2620" s="2" t="s">
        <v>14</v>
      </c>
      <c r="C2620" s="4">
        <v>1.87364896943281</v>
      </c>
      <c r="D2620" s="4">
        <v>0.754</v>
      </c>
      <c r="E2620" s="4">
        <v>0.38400000000000001</v>
      </c>
      <c r="F2620" s="2">
        <v>5.89398349562511E-46</v>
      </c>
      <c r="G2620" s="2">
        <v>2.0700259434984899E-41</v>
      </c>
    </row>
    <row r="2621" spans="1:7" x14ac:dyDescent="0.2">
      <c r="A2621" s="2" t="s">
        <v>1357</v>
      </c>
      <c r="B2621" s="2" t="s">
        <v>14</v>
      </c>
      <c r="C2621" s="4">
        <v>4.0611244840477303</v>
      </c>
      <c r="D2621" s="4">
        <v>0.40699999999999997</v>
      </c>
      <c r="E2621" s="4">
        <v>3.7999999999999999E-2</v>
      </c>
      <c r="F2621" s="2">
        <v>6.6473954829054703E-56</v>
      </c>
      <c r="G2621" s="2">
        <v>2.3346317675512301E-51</v>
      </c>
    </row>
    <row r="2622" spans="1:7" x14ac:dyDescent="0.2">
      <c r="A2622" s="2" t="s">
        <v>1485</v>
      </c>
      <c r="B2622" s="2" t="s">
        <v>14</v>
      </c>
      <c r="C2622" s="4">
        <v>3.2408304838242699</v>
      </c>
      <c r="D2622" s="4">
        <v>0.432</v>
      </c>
      <c r="E2622" s="4">
        <v>6.3E-2</v>
      </c>
      <c r="F2622" s="2">
        <v>7.6492263952014193E-46</v>
      </c>
      <c r="G2622" s="2">
        <v>2.6864848022586902E-41</v>
      </c>
    </row>
    <row r="2623" spans="1:7" x14ac:dyDescent="0.2">
      <c r="A2623" s="2" t="s">
        <v>1566</v>
      </c>
      <c r="B2623" s="2" t="s">
        <v>14</v>
      </c>
      <c r="C2623" s="4">
        <v>2.35824744614174</v>
      </c>
      <c r="D2623" s="4">
        <v>0.58099999999999996</v>
      </c>
      <c r="E2623" s="4">
        <v>0.21199999999999999</v>
      </c>
      <c r="F2623" s="2">
        <v>3.3571312781135503E-42</v>
      </c>
      <c r="G2623" s="2">
        <v>1.1790580761862599E-37</v>
      </c>
    </row>
    <row r="2624" spans="1:7" x14ac:dyDescent="0.2">
      <c r="A2624" s="2" t="s">
        <v>1569</v>
      </c>
      <c r="B2624" s="2" t="s">
        <v>14</v>
      </c>
      <c r="C2624" s="4">
        <v>2.60266848672866</v>
      </c>
      <c r="D2624" s="4">
        <v>0.44500000000000001</v>
      </c>
      <c r="E2624" s="4">
        <v>7.5999999999999998E-2</v>
      </c>
      <c r="F2624" s="2">
        <v>5.3986352969059603E-42</v>
      </c>
      <c r="G2624" s="2">
        <v>1.89605470262634E-37</v>
      </c>
    </row>
    <row r="2625" spans="1:7" x14ac:dyDescent="0.2">
      <c r="A2625" s="2" t="s">
        <v>1715</v>
      </c>
      <c r="B2625" s="2" t="s">
        <v>14</v>
      </c>
      <c r="C2625" s="4">
        <v>2.3761014097539301</v>
      </c>
      <c r="D2625" s="4">
        <v>0.49199999999999999</v>
      </c>
      <c r="E2625" s="4">
        <v>0.123</v>
      </c>
      <c r="F2625" s="2">
        <v>1.42705255995902E-36</v>
      </c>
      <c r="G2625" s="2">
        <v>5.0119512958320795E-32</v>
      </c>
    </row>
    <row r="2626" spans="1:7" x14ac:dyDescent="0.2">
      <c r="A2626" s="2" t="s">
        <v>1741</v>
      </c>
      <c r="B2626" s="2" t="s">
        <v>14</v>
      </c>
      <c r="C2626" s="4">
        <v>2.2419592963333801</v>
      </c>
      <c r="D2626" s="4">
        <v>0.51300000000000001</v>
      </c>
      <c r="E2626" s="4">
        <v>0.14399999999999999</v>
      </c>
      <c r="F2626" s="2">
        <v>8.1047076947259394E-36</v>
      </c>
      <c r="G2626" s="2">
        <v>2.8464543894647001E-31</v>
      </c>
    </row>
    <row r="2627" spans="1:7" x14ac:dyDescent="0.2">
      <c r="A2627" s="2" t="s">
        <v>1246</v>
      </c>
      <c r="B2627" s="2" t="s">
        <v>14</v>
      </c>
      <c r="C2627" s="4">
        <v>2.4007319656069099</v>
      </c>
      <c r="D2627" s="4">
        <v>0.75</v>
      </c>
      <c r="E2627" s="4">
        <v>0.38200000000000001</v>
      </c>
      <c r="F2627" s="2">
        <v>3.9290158604546098E-71</v>
      </c>
      <c r="G2627" s="2">
        <v>1.3799096603502599E-66</v>
      </c>
    </row>
    <row r="2628" spans="1:7" x14ac:dyDescent="0.2">
      <c r="A2628" s="2" t="s">
        <v>1582</v>
      </c>
      <c r="B2628" s="2" t="s">
        <v>14</v>
      </c>
      <c r="C2628" s="4">
        <v>2.0901891839037701</v>
      </c>
      <c r="D2628" s="4">
        <v>0.61399999999999999</v>
      </c>
      <c r="E2628" s="4">
        <v>0.246</v>
      </c>
      <c r="F2628" s="2">
        <v>1.6974674698645099E-41</v>
      </c>
      <c r="G2628" s="2">
        <v>5.9616755009111299E-37</v>
      </c>
    </row>
    <row r="2629" spans="1:7" x14ac:dyDescent="0.2">
      <c r="A2629" s="2" t="s">
        <v>1608</v>
      </c>
      <c r="B2629" s="2" t="s">
        <v>14</v>
      </c>
      <c r="C2629" s="4">
        <v>2.7042311642788599</v>
      </c>
      <c r="D2629" s="4">
        <v>0.45800000000000002</v>
      </c>
      <c r="E2629" s="4">
        <v>0.09</v>
      </c>
      <c r="F2629" s="2">
        <v>1.55808520621463E-40</v>
      </c>
      <c r="G2629" s="2">
        <v>5.4721510527464E-36</v>
      </c>
    </row>
    <row r="2630" spans="1:7" x14ac:dyDescent="0.2">
      <c r="A2630" s="2" t="s">
        <v>1332</v>
      </c>
      <c r="B2630" s="2" t="s">
        <v>14</v>
      </c>
      <c r="C2630" s="4">
        <v>3.8792808400796601</v>
      </c>
      <c r="D2630" s="4">
        <v>0.39</v>
      </c>
      <c r="E2630" s="4">
        <v>2.3E-2</v>
      </c>
      <c r="F2630" s="2">
        <v>4.7817827915162897E-59</v>
      </c>
      <c r="G2630" s="2">
        <v>1.67940993420844E-54</v>
      </c>
    </row>
    <row r="2631" spans="1:7" x14ac:dyDescent="0.2">
      <c r="A2631" s="2" t="s">
        <v>1491</v>
      </c>
      <c r="B2631" s="2" t="s">
        <v>14</v>
      </c>
      <c r="C2631" s="4">
        <v>2.97420932573307</v>
      </c>
      <c r="D2631" s="4">
        <v>0.5</v>
      </c>
      <c r="E2631" s="4">
        <v>0.13300000000000001</v>
      </c>
      <c r="F2631" s="2">
        <v>1.5735580590053799E-45</v>
      </c>
      <c r="G2631" s="2">
        <v>5.52649325903281E-41</v>
      </c>
    </row>
    <row r="2632" spans="1:7" x14ac:dyDescent="0.2">
      <c r="A2632" s="2" t="s">
        <v>974</v>
      </c>
      <c r="B2632" s="2" t="s">
        <v>14</v>
      </c>
      <c r="C2632" s="4">
        <v>1.7954524073176299</v>
      </c>
      <c r="D2632" s="4">
        <v>0.59699999999999998</v>
      </c>
      <c r="E2632" s="4">
        <v>0.23</v>
      </c>
      <c r="F2632" s="2">
        <v>1.5722571712643299E-31</v>
      </c>
      <c r="G2632" s="2">
        <v>5.5219244111974402E-27</v>
      </c>
    </row>
    <row r="2633" spans="1:7" x14ac:dyDescent="0.2">
      <c r="A2633" s="2" t="s">
        <v>1937</v>
      </c>
      <c r="B2633" s="2" t="s">
        <v>14</v>
      </c>
      <c r="C2633" s="4">
        <v>1.4101874666232499</v>
      </c>
      <c r="D2633" s="4">
        <v>0.70799999999999996</v>
      </c>
      <c r="E2633" s="4">
        <v>0.34100000000000003</v>
      </c>
      <c r="F2633" s="2">
        <v>3.3551556388251099E-30</v>
      </c>
      <c r="G2633" s="2">
        <v>1.1783642119117701E-25</v>
      </c>
    </row>
    <row r="2634" spans="1:7" x14ac:dyDescent="0.2">
      <c r="A2634" s="2" t="s">
        <v>1385</v>
      </c>
      <c r="B2634" s="2" t="s">
        <v>14</v>
      </c>
      <c r="C2634" s="4">
        <v>3.78396698963074</v>
      </c>
      <c r="D2634" s="4">
        <v>0.40300000000000002</v>
      </c>
      <c r="E2634" s="4">
        <v>3.6999999999999998E-2</v>
      </c>
      <c r="F2634" s="2">
        <v>6.0600320651664698E-53</v>
      </c>
      <c r="G2634" s="2">
        <v>2.1283438616071199E-48</v>
      </c>
    </row>
    <row r="2635" spans="1:7" x14ac:dyDescent="0.2">
      <c r="A2635" s="2" t="s">
        <v>1410</v>
      </c>
      <c r="B2635" s="2" t="s">
        <v>14</v>
      </c>
      <c r="C2635" s="4">
        <v>3.4183858838622001</v>
      </c>
      <c r="D2635" s="4">
        <v>0.40699999999999997</v>
      </c>
      <c r="E2635" s="4">
        <v>4.1000000000000002E-2</v>
      </c>
      <c r="F2635" s="2">
        <v>5.7235215206121103E-51</v>
      </c>
      <c r="G2635" s="2">
        <v>2.0101579932541801E-46</v>
      </c>
    </row>
    <row r="2636" spans="1:7" x14ac:dyDescent="0.2">
      <c r="A2636" s="2" t="s">
        <v>2010</v>
      </c>
      <c r="B2636" s="2" t="s">
        <v>14</v>
      </c>
      <c r="C2636" s="4">
        <v>1.52939981854998</v>
      </c>
      <c r="D2636" s="4">
        <v>0.58099999999999996</v>
      </c>
      <c r="E2636" s="4">
        <v>0.215</v>
      </c>
      <c r="F2636" s="2">
        <v>8.9231420145542203E-29</v>
      </c>
      <c r="G2636" s="2">
        <v>3.1338967069315902E-24</v>
      </c>
    </row>
    <row r="2637" spans="1:7" x14ac:dyDescent="0.2">
      <c r="A2637" s="2" t="s">
        <v>1629</v>
      </c>
      <c r="B2637" s="2" t="s">
        <v>14</v>
      </c>
      <c r="C2637" s="4">
        <v>2.45223748478297</v>
      </c>
      <c r="D2637" s="4">
        <v>0.50800000000000001</v>
      </c>
      <c r="E2637" s="4">
        <v>0.14299999999999999</v>
      </c>
      <c r="F2637" s="2">
        <v>6.6226191400196997E-40</v>
      </c>
      <c r="G2637" s="2">
        <v>2.3259300681663201E-35</v>
      </c>
    </row>
    <row r="2638" spans="1:7" x14ac:dyDescent="0.2">
      <c r="A2638" s="2" t="s">
        <v>825</v>
      </c>
      <c r="B2638" s="2" t="s">
        <v>14</v>
      </c>
      <c r="C2638" s="4">
        <v>1.6997396967224601</v>
      </c>
      <c r="D2638" s="4">
        <v>0.65700000000000003</v>
      </c>
      <c r="E2638" s="4">
        <v>0.29299999999999998</v>
      </c>
      <c r="F2638" s="2">
        <v>1.1739512526413E-31</v>
      </c>
      <c r="G2638" s="2">
        <v>4.1230341944015203E-27</v>
      </c>
    </row>
    <row r="2639" spans="1:7" x14ac:dyDescent="0.2">
      <c r="A2639" s="2" t="s">
        <v>1257</v>
      </c>
      <c r="B2639" s="2" t="s">
        <v>14</v>
      </c>
      <c r="C2639" s="4">
        <v>6.2455204764239403</v>
      </c>
      <c r="D2639" s="4">
        <v>0.377</v>
      </c>
      <c r="E2639" s="4">
        <v>1.2999999999999999E-2</v>
      </c>
      <c r="F2639" s="2">
        <v>1.2192433443879799E-68</v>
      </c>
      <c r="G2639" s="2">
        <v>4.2821045498250402E-64</v>
      </c>
    </row>
    <row r="2640" spans="1:7" x14ac:dyDescent="0.2">
      <c r="A2640" s="2" t="s">
        <v>1364</v>
      </c>
      <c r="B2640" s="2" t="s">
        <v>14</v>
      </c>
      <c r="C2640" s="4">
        <v>4.1062041543279202</v>
      </c>
      <c r="D2640" s="4">
        <v>0.39400000000000002</v>
      </c>
      <c r="E2640" s="4">
        <v>0.03</v>
      </c>
      <c r="F2640" s="2">
        <v>3.7468073619858399E-55</v>
      </c>
      <c r="G2640" s="2">
        <v>1.31591621360305E-50</v>
      </c>
    </row>
    <row r="2641" spans="1:7" x14ac:dyDescent="0.2">
      <c r="A2641" s="2" t="s">
        <v>1782</v>
      </c>
      <c r="B2641" s="2" t="s">
        <v>14</v>
      </c>
      <c r="C2641" s="4">
        <v>1.8700138949157199</v>
      </c>
      <c r="D2641" s="4">
        <v>0.48299999999999998</v>
      </c>
      <c r="E2641" s="4">
        <v>0.11899999999999999</v>
      </c>
      <c r="F2641" s="2">
        <v>2.3793517715931101E-34</v>
      </c>
      <c r="G2641" s="2">
        <v>8.3565213570121599E-30</v>
      </c>
    </row>
    <row r="2642" spans="1:7" x14ac:dyDescent="0.2">
      <c r="A2642" s="2" t="s">
        <v>1873</v>
      </c>
      <c r="B2642" s="2" t="s">
        <v>14</v>
      </c>
      <c r="C2642" s="4">
        <v>1.90730221402441</v>
      </c>
      <c r="D2642" s="4">
        <v>0.51700000000000002</v>
      </c>
      <c r="E2642" s="4">
        <v>0.153</v>
      </c>
      <c r="F2642" s="2">
        <v>7.8161802292269399E-32</v>
      </c>
      <c r="G2642" s="2">
        <v>2.7451206583067899E-27</v>
      </c>
    </row>
    <row r="2643" spans="1:7" x14ac:dyDescent="0.2">
      <c r="A2643" s="2" t="s">
        <v>1532</v>
      </c>
      <c r="B2643" s="2" t="s">
        <v>14</v>
      </c>
      <c r="C2643" s="4">
        <v>2.66794270586696</v>
      </c>
      <c r="D2643" s="4">
        <v>0.42399999999999999</v>
      </c>
      <c r="E2643" s="4">
        <v>6.0999999999999999E-2</v>
      </c>
      <c r="F2643" s="2">
        <v>9.04670113748999E-44</v>
      </c>
      <c r="G2643" s="2">
        <v>3.1772919064978599E-39</v>
      </c>
    </row>
    <row r="2644" spans="1:7" x14ac:dyDescent="0.2">
      <c r="A2644" s="2" t="s">
        <v>1533</v>
      </c>
      <c r="B2644" s="2" t="s">
        <v>14</v>
      </c>
      <c r="C2644" s="4">
        <v>2.5948711803914501</v>
      </c>
      <c r="D2644" s="4">
        <v>0.53400000000000003</v>
      </c>
      <c r="E2644" s="4">
        <v>0.17199999999999999</v>
      </c>
      <c r="F2644" s="2">
        <v>9.1471075938547799E-44</v>
      </c>
      <c r="G2644" s="2">
        <v>3.2125556580377401E-39</v>
      </c>
    </row>
    <row r="2645" spans="1:7" x14ac:dyDescent="0.2">
      <c r="A2645" s="2" t="s">
        <v>1618</v>
      </c>
      <c r="B2645" s="2" t="s">
        <v>14</v>
      </c>
      <c r="C2645" s="4">
        <v>1.63510527295129</v>
      </c>
      <c r="D2645" s="4">
        <v>0.77100000000000002</v>
      </c>
      <c r="E2645" s="4">
        <v>0.40899999999999997</v>
      </c>
      <c r="F2645" s="2">
        <v>3.1292175953240501E-40</v>
      </c>
      <c r="G2645" s="2">
        <v>1.0990125116537601E-35</v>
      </c>
    </row>
    <row r="2646" spans="1:7" x14ac:dyDescent="0.2">
      <c r="A2646" s="2" t="s">
        <v>1268</v>
      </c>
      <c r="B2646" s="2" t="s">
        <v>14</v>
      </c>
      <c r="C2646" s="4">
        <v>5.2190887539083803</v>
      </c>
      <c r="D2646" s="4">
        <v>0.373</v>
      </c>
      <c r="E2646" s="4">
        <v>1.0999999999999999E-2</v>
      </c>
      <c r="F2646" s="2">
        <v>4.3194720976821702E-67</v>
      </c>
      <c r="G2646" s="2">
        <v>1.5170417954269599E-62</v>
      </c>
    </row>
    <row r="2647" spans="1:7" x14ac:dyDescent="0.2">
      <c r="A2647" s="2" t="s">
        <v>1521</v>
      </c>
      <c r="B2647" s="2" t="s">
        <v>14</v>
      </c>
      <c r="C2647" s="4">
        <v>2.50250305984554</v>
      </c>
      <c r="D2647" s="4">
        <v>0.59299999999999997</v>
      </c>
      <c r="E2647" s="4">
        <v>0.23100000000000001</v>
      </c>
      <c r="F2647" s="2">
        <v>3.4675690580622702E-44</v>
      </c>
      <c r="G2647" s="2">
        <v>1.2178449288820501E-39</v>
      </c>
    </row>
    <row r="2648" spans="1:7" x14ac:dyDescent="0.2">
      <c r="A2648" s="2" t="s">
        <v>1752</v>
      </c>
      <c r="B2648" s="2" t="s">
        <v>14</v>
      </c>
      <c r="C2648" s="4">
        <v>1.56892260949607</v>
      </c>
      <c r="D2648" s="4">
        <v>0.72499999999999998</v>
      </c>
      <c r="E2648" s="4">
        <v>0.36299999999999999</v>
      </c>
      <c r="F2648" s="2">
        <v>2.91376112242113E-35</v>
      </c>
      <c r="G2648" s="2">
        <v>1.02334204380552E-30</v>
      </c>
    </row>
    <row r="2649" spans="1:7" x14ac:dyDescent="0.2">
      <c r="A2649" s="2" t="s">
        <v>1201</v>
      </c>
      <c r="B2649" s="2" t="s">
        <v>14</v>
      </c>
      <c r="C2649" s="4">
        <v>2.4975677458443402</v>
      </c>
      <c r="D2649" s="4">
        <v>0.69499999999999995</v>
      </c>
      <c r="E2649" s="4">
        <v>0.33300000000000002</v>
      </c>
      <c r="F2649" s="2">
        <v>8.5312162134848197E-83</v>
      </c>
      <c r="G2649" s="2">
        <v>2.9962484463380099E-78</v>
      </c>
    </row>
    <row r="2650" spans="1:7" x14ac:dyDescent="0.2">
      <c r="A2650" s="2" t="s">
        <v>1465</v>
      </c>
      <c r="B2650" s="2" t="s">
        <v>14</v>
      </c>
      <c r="C2650" s="4">
        <v>1.9285287017864099</v>
      </c>
      <c r="D2650" s="4">
        <v>0.75</v>
      </c>
      <c r="E2650" s="4">
        <v>0.38900000000000001</v>
      </c>
      <c r="F2650" s="2">
        <v>4.72902546100565E-47</v>
      </c>
      <c r="G2650" s="2">
        <v>1.6608810321598E-42</v>
      </c>
    </row>
    <row r="2651" spans="1:7" x14ac:dyDescent="0.2">
      <c r="A2651" s="2" t="s">
        <v>1531</v>
      </c>
      <c r="B2651" s="2" t="s">
        <v>14</v>
      </c>
      <c r="C2651" s="4">
        <v>2.9154368932830601</v>
      </c>
      <c r="D2651" s="4">
        <v>0.47899999999999998</v>
      </c>
      <c r="E2651" s="4">
        <v>0.11799999999999999</v>
      </c>
      <c r="F2651" s="2">
        <v>7.7983132104444902E-44</v>
      </c>
      <c r="G2651" s="2">
        <v>2.7388455826402099E-39</v>
      </c>
    </row>
    <row r="2652" spans="1:7" x14ac:dyDescent="0.2">
      <c r="A2652" s="2" t="s">
        <v>1649</v>
      </c>
      <c r="B2652" s="2" t="s">
        <v>14</v>
      </c>
      <c r="C2652" s="4">
        <v>2.51983486583863</v>
      </c>
      <c r="D2652" s="4">
        <v>0.504</v>
      </c>
      <c r="E2652" s="4">
        <v>0.14299999999999999</v>
      </c>
      <c r="F2652" s="2">
        <v>3.4093094637351897E-39</v>
      </c>
      <c r="G2652" s="2">
        <v>1.1973835767584399E-34</v>
      </c>
    </row>
    <row r="2653" spans="1:7" x14ac:dyDescent="0.2">
      <c r="A2653" s="2" t="s">
        <v>1851</v>
      </c>
      <c r="B2653" s="2" t="s">
        <v>14</v>
      </c>
      <c r="C2653" s="4">
        <v>1.9289190203817601</v>
      </c>
      <c r="D2653" s="4">
        <v>0.49199999999999999</v>
      </c>
      <c r="E2653" s="4">
        <v>0.13100000000000001</v>
      </c>
      <c r="F2653" s="2">
        <v>1.32095012249816E-32</v>
      </c>
      <c r="G2653" s="2">
        <v>4.6393089252257899E-28</v>
      </c>
    </row>
    <row r="2654" spans="1:7" x14ac:dyDescent="0.2">
      <c r="A2654" s="2" t="s">
        <v>1075</v>
      </c>
      <c r="B2654" s="2" t="s">
        <v>14</v>
      </c>
      <c r="C2654" s="4">
        <v>1.41153550403414</v>
      </c>
      <c r="D2654" s="4">
        <v>0.75800000000000001</v>
      </c>
      <c r="E2654" s="4">
        <v>0.39700000000000002</v>
      </c>
      <c r="F2654" s="2">
        <v>1.49379173414729E-32</v>
      </c>
      <c r="G2654" s="2">
        <v>5.2463459494987001E-28</v>
      </c>
    </row>
    <row r="2655" spans="1:7" x14ac:dyDescent="0.2">
      <c r="A2655" s="2" t="s">
        <v>1879</v>
      </c>
      <c r="B2655" s="2" t="s">
        <v>14</v>
      </c>
      <c r="C2655" s="4">
        <v>1.95596310409838</v>
      </c>
      <c r="D2655" s="4">
        <v>0.53</v>
      </c>
      <c r="E2655" s="4">
        <v>0.16900000000000001</v>
      </c>
      <c r="F2655" s="2">
        <v>9.5793107750588295E-32</v>
      </c>
      <c r="G2655" s="2">
        <v>3.36434973730841E-27</v>
      </c>
    </row>
    <row r="2656" spans="1:7" x14ac:dyDescent="0.2">
      <c r="A2656" s="2" t="s">
        <v>1563</v>
      </c>
      <c r="B2656" s="2" t="s">
        <v>14</v>
      </c>
      <c r="C2656" s="4">
        <v>2.86966638687344</v>
      </c>
      <c r="D2656" s="4">
        <v>0.46600000000000003</v>
      </c>
      <c r="E2656" s="4">
        <v>0.106</v>
      </c>
      <c r="F2656" s="2">
        <v>1.74895091007039E-42</v>
      </c>
      <c r="G2656" s="2">
        <v>6.1424904912582296E-38</v>
      </c>
    </row>
    <row r="2657" spans="1:7" x14ac:dyDescent="0.2">
      <c r="A2657" s="2" t="s">
        <v>1280</v>
      </c>
      <c r="B2657" s="2" t="s">
        <v>14</v>
      </c>
      <c r="C2657" s="4">
        <v>2.7088626923936401</v>
      </c>
      <c r="D2657" s="4">
        <v>0.60599999999999998</v>
      </c>
      <c r="E2657" s="4">
        <v>0.246</v>
      </c>
      <c r="F2657" s="2">
        <v>3.1629109631772498E-66</v>
      </c>
      <c r="G2657" s="2">
        <v>1.11084595937748E-61</v>
      </c>
    </row>
    <row r="2658" spans="1:7" x14ac:dyDescent="0.2">
      <c r="A2658" s="2" t="s">
        <v>1143</v>
      </c>
      <c r="B2658" s="2" t="s">
        <v>14</v>
      </c>
      <c r="C2658" s="4">
        <v>2.4511770501689001</v>
      </c>
      <c r="D2658" s="4">
        <v>0.82599999999999996</v>
      </c>
      <c r="E2658" s="4">
        <v>0.46600000000000003</v>
      </c>
      <c r="F2658" s="2">
        <v>2.7439080857201399E-105</v>
      </c>
      <c r="G2658" s="2">
        <v>9.6368795878577096E-101</v>
      </c>
    </row>
    <row r="2659" spans="1:7" x14ac:dyDescent="0.2">
      <c r="A2659" s="2" t="s">
        <v>1841</v>
      </c>
      <c r="B2659" s="2" t="s">
        <v>14</v>
      </c>
      <c r="C2659" s="4">
        <v>2.0058814632408102</v>
      </c>
      <c r="D2659" s="4">
        <v>0.53800000000000003</v>
      </c>
      <c r="E2659" s="4">
        <v>0.17899999999999999</v>
      </c>
      <c r="F2659" s="2">
        <v>9.0938330512027501E-33</v>
      </c>
      <c r="G2659" s="2">
        <v>3.19384510591292E-28</v>
      </c>
    </row>
    <row r="2660" spans="1:7" x14ac:dyDescent="0.2">
      <c r="A2660" s="2" t="s">
        <v>1829</v>
      </c>
      <c r="B2660" s="2" t="s">
        <v>14</v>
      </c>
      <c r="C2660" s="4">
        <v>1.9681603164107599</v>
      </c>
      <c r="D2660" s="4">
        <v>0.60199999999999998</v>
      </c>
      <c r="E2660" s="4">
        <v>0.24299999999999999</v>
      </c>
      <c r="F2660" s="2">
        <v>4.22714512286093E-33</v>
      </c>
      <c r="G2660" s="2">
        <v>1.4846156385999899E-28</v>
      </c>
    </row>
    <row r="2661" spans="1:7" x14ac:dyDescent="0.2">
      <c r="A2661" s="2" t="s">
        <v>1838</v>
      </c>
      <c r="B2661" s="2" t="s">
        <v>14</v>
      </c>
      <c r="C2661" s="4">
        <v>1.6107036291908099</v>
      </c>
      <c r="D2661" s="4">
        <v>0.48699999999999999</v>
      </c>
      <c r="E2661" s="4">
        <v>0.128</v>
      </c>
      <c r="F2661" s="2">
        <v>6.9411378587197007E-33</v>
      </c>
      <c r="G2661" s="2">
        <v>2.4377970273609499E-28</v>
      </c>
    </row>
    <row r="2662" spans="1:7" x14ac:dyDescent="0.2">
      <c r="A2662" s="2" t="s">
        <v>1832</v>
      </c>
      <c r="B2662" s="2" t="s">
        <v>14</v>
      </c>
      <c r="C2662" s="4">
        <v>2.0194949038299499</v>
      </c>
      <c r="D2662" s="4">
        <v>0.54700000000000004</v>
      </c>
      <c r="E2662" s="4">
        <v>0.189</v>
      </c>
      <c r="F2662" s="2">
        <v>4.8873190540691901E-33</v>
      </c>
      <c r="G2662" s="2">
        <v>1.7164753249796401E-28</v>
      </c>
    </row>
    <row r="2663" spans="1:7" x14ac:dyDescent="0.2">
      <c r="A2663" s="2" t="s">
        <v>1439</v>
      </c>
      <c r="B2663" s="2" t="s">
        <v>14</v>
      </c>
      <c r="C2663" s="4">
        <v>3.5634539198581701</v>
      </c>
      <c r="D2663" s="4">
        <v>0.40300000000000002</v>
      </c>
      <c r="E2663" s="4">
        <v>4.5999999999999999E-2</v>
      </c>
      <c r="F2663" s="2">
        <v>4.1057620378236801E-49</v>
      </c>
      <c r="G2663" s="2">
        <v>1.44198468530405E-44</v>
      </c>
    </row>
    <row r="2664" spans="1:7" x14ac:dyDescent="0.2">
      <c r="A2664" s="2" t="s">
        <v>1457</v>
      </c>
      <c r="B2664" s="2" t="s">
        <v>14</v>
      </c>
      <c r="C2664" s="4">
        <v>3.2847020549075698</v>
      </c>
      <c r="D2664" s="4">
        <v>0.40300000000000002</v>
      </c>
      <c r="E2664" s="4">
        <v>4.5999999999999999E-2</v>
      </c>
      <c r="F2664" s="2">
        <v>1.50877597314588E-47</v>
      </c>
      <c r="G2664" s="2">
        <v>5.2989720952856302E-43</v>
      </c>
    </row>
    <row r="2665" spans="1:7" x14ac:dyDescent="0.2">
      <c r="A2665" s="2" t="s">
        <v>1303</v>
      </c>
      <c r="B2665" s="2" t="s">
        <v>14</v>
      </c>
      <c r="C2665" s="4">
        <v>5.0708662292832898</v>
      </c>
      <c r="D2665" s="4">
        <v>0.373</v>
      </c>
      <c r="E2665" s="4">
        <v>1.6E-2</v>
      </c>
      <c r="F2665" s="2">
        <v>2.5978056348708002E-62</v>
      </c>
      <c r="G2665" s="2">
        <v>9.1237531702297203E-58</v>
      </c>
    </row>
    <row r="2666" spans="1:7" x14ac:dyDescent="0.2">
      <c r="A2666" s="2" t="s">
        <v>1496</v>
      </c>
      <c r="B2666" s="2" t="s">
        <v>14</v>
      </c>
      <c r="C2666" s="4">
        <v>3.4533082042899901</v>
      </c>
      <c r="D2666" s="4">
        <v>0.42399999999999999</v>
      </c>
      <c r="E2666" s="4">
        <v>6.7000000000000004E-2</v>
      </c>
      <c r="F2666" s="2">
        <v>2.1082777728524001E-45</v>
      </c>
      <c r="G2666" s="2">
        <v>7.4044823660349205E-41</v>
      </c>
    </row>
    <row r="2667" spans="1:7" x14ac:dyDescent="0.2">
      <c r="A2667" s="2" t="s">
        <v>1497</v>
      </c>
      <c r="B2667" s="2" t="s">
        <v>14</v>
      </c>
      <c r="C2667" s="4">
        <v>3.07205348734511</v>
      </c>
      <c r="D2667" s="4">
        <v>0.44900000000000001</v>
      </c>
      <c r="E2667" s="4">
        <v>9.1999999999999998E-2</v>
      </c>
      <c r="F2667" s="2">
        <v>2.8598742212018999E-45</v>
      </c>
      <c r="G2667" s="2">
        <v>1.00441642522832E-40</v>
      </c>
    </row>
    <row r="2668" spans="1:7" x14ac:dyDescent="0.2">
      <c r="A2668" s="2" t="s">
        <v>2147</v>
      </c>
      <c r="B2668" s="2" t="s">
        <v>14</v>
      </c>
      <c r="C2668" s="4">
        <v>1.28620578302142</v>
      </c>
      <c r="D2668" s="4">
        <v>0.65700000000000003</v>
      </c>
      <c r="E2668" s="4">
        <v>0.30099999999999999</v>
      </c>
      <c r="F2668" s="2">
        <v>8.6728965262740404E-26</v>
      </c>
      <c r="G2668" s="2">
        <v>3.0460079889926998E-21</v>
      </c>
    </row>
    <row r="2669" spans="1:7" x14ac:dyDescent="0.2">
      <c r="A2669" s="2" t="s">
        <v>1516</v>
      </c>
      <c r="B2669" s="2" t="s">
        <v>14</v>
      </c>
      <c r="C2669" s="4">
        <v>1.8547721258850201</v>
      </c>
      <c r="D2669" s="4">
        <v>0.70799999999999996</v>
      </c>
      <c r="E2669" s="4">
        <v>0.35199999999999998</v>
      </c>
      <c r="F2669" s="2">
        <v>3.01996142543106E-44</v>
      </c>
      <c r="G2669" s="2">
        <v>1.06064065222564E-39</v>
      </c>
    </row>
    <row r="2670" spans="1:7" x14ac:dyDescent="0.2">
      <c r="A2670" s="2" t="s">
        <v>1726</v>
      </c>
      <c r="B2670" s="2" t="s">
        <v>14</v>
      </c>
      <c r="C2670" s="4">
        <v>1.7922339325624299</v>
      </c>
      <c r="D2670" s="4">
        <v>0.70299999999999996</v>
      </c>
      <c r="E2670" s="4">
        <v>0.34699999999999998</v>
      </c>
      <c r="F2670" s="2">
        <v>2.8443195943363799E-36</v>
      </c>
      <c r="G2670" s="2">
        <v>9.9895348472687803E-32</v>
      </c>
    </row>
    <row r="2671" spans="1:7" x14ac:dyDescent="0.2">
      <c r="A2671" s="2" t="s">
        <v>772</v>
      </c>
      <c r="B2671" s="2" t="s">
        <v>14</v>
      </c>
      <c r="C2671" s="4">
        <v>1.0525844204102099</v>
      </c>
      <c r="D2671" s="4">
        <v>0.76300000000000001</v>
      </c>
      <c r="E2671" s="4">
        <v>0.40799999999999997</v>
      </c>
      <c r="F2671" s="2">
        <v>1.0359719281203699E-25</v>
      </c>
      <c r="G2671" s="2">
        <v>3.6384370087515401E-21</v>
      </c>
    </row>
    <row r="2672" spans="1:7" x14ac:dyDescent="0.2">
      <c r="A2672" s="2" t="s">
        <v>1743</v>
      </c>
      <c r="B2672" s="2" t="s">
        <v>14</v>
      </c>
      <c r="C2672" s="4">
        <v>2.42368253607725</v>
      </c>
      <c r="D2672" s="4">
        <v>0.48699999999999999</v>
      </c>
      <c r="E2672" s="4">
        <v>0.13200000000000001</v>
      </c>
      <c r="F2672" s="2">
        <v>8.4192479507036199E-36</v>
      </c>
      <c r="G2672" s="2">
        <v>2.9569240727666199E-31</v>
      </c>
    </row>
    <row r="2673" spans="1:7" x14ac:dyDescent="0.2">
      <c r="A2673" s="2" t="s">
        <v>1756</v>
      </c>
      <c r="B2673" s="2" t="s">
        <v>14</v>
      </c>
      <c r="C2673" s="4">
        <v>2.29302337485105</v>
      </c>
      <c r="D2673" s="4">
        <v>0.496</v>
      </c>
      <c r="E2673" s="4">
        <v>0.14099999999999999</v>
      </c>
      <c r="F2673" s="2">
        <v>3.39041926675411E-35</v>
      </c>
      <c r="G2673" s="2">
        <v>1.19074915067671E-30</v>
      </c>
    </row>
    <row r="2674" spans="1:7" x14ac:dyDescent="0.2">
      <c r="A2674" s="2" t="s">
        <v>1806</v>
      </c>
      <c r="B2674" s="2" t="s">
        <v>14</v>
      </c>
      <c r="C2674" s="4">
        <v>1.7971032209254101</v>
      </c>
      <c r="D2674" s="4">
        <v>0.64</v>
      </c>
      <c r="E2674" s="4">
        <v>0.28599999999999998</v>
      </c>
      <c r="F2674" s="2">
        <v>1.30942286975423E-33</v>
      </c>
      <c r="G2674" s="2">
        <v>4.5988240608638201E-29</v>
      </c>
    </row>
    <row r="2675" spans="1:7" x14ac:dyDescent="0.2">
      <c r="A2675" s="2" t="s">
        <v>1194</v>
      </c>
      <c r="B2675" s="2" t="s">
        <v>14</v>
      </c>
      <c r="C2675" s="4">
        <v>2.0541498851990099</v>
      </c>
      <c r="D2675" s="4">
        <v>0.85599999999999998</v>
      </c>
      <c r="E2675" s="4">
        <v>0.502</v>
      </c>
      <c r="F2675" s="2">
        <v>8.2432349133696502E-84</v>
      </c>
      <c r="G2675" s="2">
        <v>2.8951065339245499E-79</v>
      </c>
    </row>
    <row r="2676" spans="1:7" x14ac:dyDescent="0.2">
      <c r="A2676" s="2" t="s">
        <v>1339</v>
      </c>
      <c r="B2676" s="2" t="s">
        <v>14</v>
      </c>
      <c r="C2676" s="4">
        <v>3.9819383109984798</v>
      </c>
      <c r="D2676" s="4">
        <v>0.373</v>
      </c>
      <c r="E2676" s="4">
        <v>1.9E-2</v>
      </c>
      <c r="F2676" s="2">
        <v>5.6800533239703397E-58</v>
      </c>
      <c r="G2676" s="2">
        <v>1.9948915279116199E-53</v>
      </c>
    </row>
    <row r="2677" spans="1:7" x14ac:dyDescent="0.2">
      <c r="A2677" s="2" t="s">
        <v>1605</v>
      </c>
      <c r="B2677" s="2" t="s">
        <v>14</v>
      </c>
      <c r="C2677" s="4">
        <v>2.99194146336038</v>
      </c>
      <c r="D2677" s="4">
        <v>0.44900000000000001</v>
      </c>
      <c r="E2677" s="4">
        <v>9.5000000000000001E-2</v>
      </c>
      <c r="F2677" s="2">
        <v>1.4165896319438601E-40</v>
      </c>
      <c r="G2677" s="2">
        <v>4.9752044463500102E-36</v>
      </c>
    </row>
    <row r="2678" spans="1:7" x14ac:dyDescent="0.2">
      <c r="A2678" s="2" t="s">
        <v>2037</v>
      </c>
      <c r="B2678" s="2" t="s">
        <v>14</v>
      </c>
      <c r="C2678" s="4">
        <v>1.57287812475681</v>
      </c>
      <c r="D2678" s="4">
        <v>0.59699999999999998</v>
      </c>
      <c r="E2678" s="4">
        <v>0.24299999999999999</v>
      </c>
      <c r="F2678" s="2">
        <v>4.14161520998484E-28</v>
      </c>
      <c r="G2678" s="2">
        <v>1.4545766778987801E-23</v>
      </c>
    </row>
    <row r="2679" spans="1:7" x14ac:dyDescent="0.2">
      <c r="A2679" s="2" t="s">
        <v>1444</v>
      </c>
      <c r="B2679" s="2" t="s">
        <v>14</v>
      </c>
      <c r="C2679" s="4">
        <v>3.5812655787718199</v>
      </c>
      <c r="D2679" s="4">
        <v>0.39400000000000002</v>
      </c>
      <c r="E2679" s="4">
        <v>4.1000000000000002E-2</v>
      </c>
      <c r="F2679" s="2">
        <v>1.14645687594772E-48</v>
      </c>
      <c r="G2679" s="2">
        <v>4.0264711940159699E-44</v>
      </c>
    </row>
    <row r="2680" spans="1:7" x14ac:dyDescent="0.2">
      <c r="A2680" s="2" t="s">
        <v>779</v>
      </c>
      <c r="B2680" s="2" t="s">
        <v>14</v>
      </c>
      <c r="C2680" s="4">
        <v>1.0415766609872801</v>
      </c>
      <c r="D2680" s="4">
        <v>0.67800000000000005</v>
      </c>
      <c r="E2680" s="4">
        <v>0.32500000000000001</v>
      </c>
      <c r="F2680" s="2">
        <v>6.8859734650105001E-24</v>
      </c>
      <c r="G2680" s="2">
        <v>2.4184227406463401E-19</v>
      </c>
    </row>
    <row r="2681" spans="1:7" x14ac:dyDescent="0.2">
      <c r="A2681" s="2" t="s">
        <v>904</v>
      </c>
      <c r="B2681" s="2" t="s">
        <v>14</v>
      </c>
      <c r="C2681" s="4">
        <v>1.4959904425566599</v>
      </c>
      <c r="D2681" s="4">
        <v>0.66900000000000004</v>
      </c>
      <c r="E2681" s="4">
        <v>0.317</v>
      </c>
      <c r="F2681" s="2">
        <v>1.0652400821524401E-28</v>
      </c>
      <c r="G2681" s="2">
        <v>3.7412296925275998E-24</v>
      </c>
    </row>
    <row r="2682" spans="1:7" x14ac:dyDescent="0.2">
      <c r="A2682" s="2" t="s">
        <v>1738</v>
      </c>
      <c r="B2682" s="2" t="s">
        <v>14</v>
      </c>
      <c r="C2682" s="4">
        <v>2.0219934576712499</v>
      </c>
      <c r="D2682" s="4">
        <v>0.58499999999999996</v>
      </c>
      <c r="E2682" s="4">
        <v>0.23300000000000001</v>
      </c>
      <c r="F2682" s="2">
        <v>7.1600771066889297E-36</v>
      </c>
      <c r="G2682" s="2">
        <v>2.51469068064022E-31</v>
      </c>
    </row>
    <row r="2683" spans="1:7" x14ac:dyDescent="0.2">
      <c r="A2683" s="2" t="s">
        <v>1727</v>
      </c>
      <c r="B2683" s="2" t="s">
        <v>14</v>
      </c>
      <c r="C2683" s="4">
        <v>2.0826905471005799</v>
      </c>
      <c r="D2683" s="4">
        <v>0.55100000000000005</v>
      </c>
      <c r="E2683" s="4">
        <v>0.2</v>
      </c>
      <c r="F2683" s="2">
        <v>3.0442221124833101E-36</v>
      </c>
      <c r="G2683" s="2">
        <v>1.06916124812526E-31</v>
      </c>
    </row>
    <row r="2684" spans="1:7" x14ac:dyDescent="0.2">
      <c r="A2684" s="2" t="s">
        <v>1526</v>
      </c>
      <c r="B2684" s="2" t="s">
        <v>14</v>
      </c>
      <c r="C2684" s="4">
        <v>3.1609684867404502</v>
      </c>
      <c r="D2684" s="4">
        <v>0.41499999999999998</v>
      </c>
      <c r="E2684" s="4">
        <v>6.4000000000000001E-2</v>
      </c>
      <c r="F2684" s="2">
        <v>4.93145663317083E-44</v>
      </c>
      <c r="G2684" s="2">
        <v>1.73197688413593E-39</v>
      </c>
    </row>
    <row r="2685" spans="1:7" x14ac:dyDescent="0.2">
      <c r="A2685" s="2" t="s">
        <v>1687</v>
      </c>
      <c r="B2685" s="2" t="s">
        <v>14</v>
      </c>
      <c r="C2685" s="4">
        <v>2.5586003542750801</v>
      </c>
      <c r="D2685" s="4">
        <v>0.44900000000000001</v>
      </c>
      <c r="E2685" s="4">
        <v>9.8000000000000004E-2</v>
      </c>
      <c r="F2685" s="2">
        <v>2.4126878412304501E-37</v>
      </c>
      <c r="G2685" s="2">
        <v>8.4736009671854598E-33</v>
      </c>
    </row>
    <row r="2686" spans="1:7" x14ac:dyDescent="0.2">
      <c r="A2686" s="2" t="s">
        <v>1812</v>
      </c>
      <c r="B2686" s="2" t="s">
        <v>14</v>
      </c>
      <c r="C2686" s="4">
        <v>1.71298050604698</v>
      </c>
      <c r="D2686" s="4">
        <v>0.45800000000000002</v>
      </c>
      <c r="E2686" s="4">
        <v>0.108</v>
      </c>
      <c r="F2686" s="2">
        <v>1.71152473261658E-33</v>
      </c>
      <c r="G2686" s="2">
        <v>6.0110460134226901E-29</v>
      </c>
    </row>
    <row r="2687" spans="1:7" x14ac:dyDescent="0.2">
      <c r="A2687" s="2" t="s">
        <v>1219</v>
      </c>
      <c r="B2687" s="2" t="s">
        <v>14</v>
      </c>
      <c r="C2687" s="4">
        <v>8.1073177829602905</v>
      </c>
      <c r="D2687" s="4">
        <v>0.35199999999999998</v>
      </c>
      <c r="E2687" s="4">
        <v>2E-3</v>
      </c>
      <c r="F2687" s="2">
        <v>5.4123321278045602E-76</v>
      </c>
      <c r="G2687" s="2">
        <v>1.9008651666062401E-71</v>
      </c>
    </row>
    <row r="2688" spans="1:7" x14ac:dyDescent="0.2">
      <c r="A2688" s="2" t="s">
        <v>1570</v>
      </c>
      <c r="B2688" s="2" t="s">
        <v>14</v>
      </c>
      <c r="C2688" s="4">
        <v>1.4303166987602101</v>
      </c>
      <c r="D2688" s="4">
        <v>0.85199999999999998</v>
      </c>
      <c r="E2688" s="4">
        <v>0.502</v>
      </c>
      <c r="F2688" s="2">
        <v>6.1719650750171701E-42</v>
      </c>
      <c r="G2688" s="2">
        <v>2.1676558539967798E-37</v>
      </c>
    </row>
    <row r="2689" spans="1:7" x14ac:dyDescent="0.2">
      <c r="A2689" s="2" t="s">
        <v>1670</v>
      </c>
      <c r="B2689" s="2" t="s">
        <v>14</v>
      </c>
      <c r="C2689" s="4">
        <v>2.47510016308529</v>
      </c>
      <c r="D2689" s="4">
        <v>0.432</v>
      </c>
      <c r="E2689" s="4">
        <v>8.2000000000000003E-2</v>
      </c>
      <c r="F2689" s="2">
        <v>4.7545130207656305E-38</v>
      </c>
      <c r="G2689" s="2">
        <v>1.6698325180230999E-33</v>
      </c>
    </row>
    <row r="2690" spans="1:7" x14ac:dyDescent="0.2">
      <c r="A2690" s="2" t="s">
        <v>1690</v>
      </c>
      <c r="B2690" s="2" t="s">
        <v>14</v>
      </c>
      <c r="C2690" s="4">
        <v>2.4465188538984801</v>
      </c>
      <c r="D2690" s="4">
        <v>0.58099999999999996</v>
      </c>
      <c r="E2690" s="4">
        <v>0.23100000000000001</v>
      </c>
      <c r="F2690" s="2">
        <v>2.8992469170543501E-37</v>
      </c>
      <c r="G2690" s="2">
        <v>1.0182445097386601E-32</v>
      </c>
    </row>
    <row r="2691" spans="1:7" x14ac:dyDescent="0.2">
      <c r="A2691" s="2" t="s">
        <v>1736</v>
      </c>
      <c r="B2691" s="2" t="s">
        <v>14</v>
      </c>
      <c r="C2691" s="4">
        <v>2.4620675115445199</v>
      </c>
      <c r="D2691" s="4">
        <v>0.496</v>
      </c>
      <c r="E2691" s="4">
        <v>0.14599999999999999</v>
      </c>
      <c r="F2691" s="2">
        <v>5.4930115899552002E-36</v>
      </c>
      <c r="G2691" s="2">
        <v>1.9292006005081601E-31</v>
      </c>
    </row>
    <row r="2692" spans="1:7" x14ac:dyDescent="0.2">
      <c r="A2692" s="2" t="s">
        <v>1522</v>
      </c>
      <c r="B2692" s="2" t="s">
        <v>14</v>
      </c>
      <c r="C2692" s="4">
        <v>2.8812336338975699</v>
      </c>
      <c r="D2692" s="4">
        <v>0.39800000000000002</v>
      </c>
      <c r="E2692" s="4">
        <v>4.9000000000000002E-2</v>
      </c>
      <c r="F2692" s="2">
        <v>3.8587068127112602E-44</v>
      </c>
      <c r="G2692" s="2">
        <v>1.3552164196923199E-39</v>
      </c>
    </row>
    <row r="2693" spans="1:7" x14ac:dyDescent="0.2">
      <c r="A2693" s="2" t="s">
        <v>2030</v>
      </c>
      <c r="B2693" s="2" t="s">
        <v>14</v>
      </c>
      <c r="C2693" s="4">
        <v>1.6595045770218699</v>
      </c>
      <c r="D2693" s="4">
        <v>0.56399999999999995</v>
      </c>
      <c r="E2693" s="4">
        <v>0.215</v>
      </c>
      <c r="F2693" s="2">
        <v>2.73602429386494E-28</v>
      </c>
      <c r="G2693" s="2">
        <v>9.6091909224830401E-24</v>
      </c>
    </row>
    <row r="2694" spans="1:7" x14ac:dyDescent="0.2">
      <c r="A2694" s="2" t="s">
        <v>1540</v>
      </c>
      <c r="B2694" s="2" t="s">
        <v>14</v>
      </c>
      <c r="C2694" s="4">
        <v>1.8808848331413699</v>
      </c>
      <c r="D2694" s="4">
        <v>0.69099999999999995</v>
      </c>
      <c r="E2694" s="4">
        <v>0.34200000000000003</v>
      </c>
      <c r="F2694" s="2">
        <v>1.9006032159960899E-43</v>
      </c>
      <c r="G2694" s="2">
        <v>6.6751085548998804E-39</v>
      </c>
    </row>
    <row r="2695" spans="1:7" x14ac:dyDescent="0.2">
      <c r="A2695" s="2" t="s">
        <v>1392</v>
      </c>
      <c r="B2695" s="2" t="s">
        <v>14</v>
      </c>
      <c r="C2695" s="4">
        <v>2.3087499714318902</v>
      </c>
      <c r="D2695" s="4">
        <v>0.63600000000000001</v>
      </c>
      <c r="E2695" s="4">
        <v>0.28799999999999998</v>
      </c>
      <c r="F2695" s="2">
        <v>1.39779401695008E-52</v>
      </c>
      <c r="G2695" s="2">
        <v>4.9091923669303899E-48</v>
      </c>
    </row>
    <row r="2696" spans="1:7" x14ac:dyDescent="0.2">
      <c r="A2696" s="2" t="s">
        <v>1600</v>
      </c>
      <c r="B2696" s="2" t="s">
        <v>14</v>
      </c>
      <c r="C2696" s="4">
        <v>2.2637489950910599</v>
      </c>
      <c r="D2696" s="4">
        <v>0.55100000000000005</v>
      </c>
      <c r="E2696" s="4">
        <v>0.20300000000000001</v>
      </c>
      <c r="F2696" s="2">
        <v>9.39621621846638E-41</v>
      </c>
      <c r="G2696" s="2">
        <v>3.30004509808758E-36</v>
      </c>
    </row>
    <row r="2697" spans="1:7" x14ac:dyDescent="0.2">
      <c r="A2697" s="2" t="s">
        <v>2222</v>
      </c>
      <c r="B2697" s="2" t="s">
        <v>14</v>
      </c>
      <c r="C2697" s="4">
        <v>1.1830150984210701</v>
      </c>
      <c r="D2697" s="4">
        <v>0.66100000000000003</v>
      </c>
      <c r="E2697" s="4">
        <v>0.313</v>
      </c>
      <c r="F2697" s="2">
        <v>4.3036686707302098E-24</v>
      </c>
      <c r="G2697" s="2">
        <v>1.5114914738471599E-19</v>
      </c>
    </row>
    <row r="2698" spans="1:7" x14ac:dyDescent="0.2">
      <c r="A2698" s="2" t="s">
        <v>1587</v>
      </c>
      <c r="B2698" s="2" t="s">
        <v>14</v>
      </c>
      <c r="C2698" s="4">
        <v>2.6206288713122401</v>
      </c>
      <c r="D2698" s="4">
        <v>0.5</v>
      </c>
      <c r="E2698" s="4">
        <v>0.152</v>
      </c>
      <c r="F2698" s="2">
        <v>2.47264907624541E-41</v>
      </c>
      <c r="G2698" s="2">
        <v>8.68419082068149E-37</v>
      </c>
    </row>
    <row r="2699" spans="1:7" x14ac:dyDescent="0.2">
      <c r="A2699" s="2" t="s">
        <v>1606</v>
      </c>
      <c r="B2699" s="2" t="s">
        <v>14</v>
      </c>
      <c r="C2699" s="4">
        <v>1.74837703512097</v>
      </c>
      <c r="D2699" s="4">
        <v>0.72899999999999998</v>
      </c>
      <c r="E2699" s="4">
        <v>0.38100000000000001</v>
      </c>
      <c r="F2699" s="2">
        <v>1.49373728061136E-40</v>
      </c>
      <c r="G2699" s="2">
        <v>5.2461547032351699E-36</v>
      </c>
    </row>
    <row r="2700" spans="1:7" x14ac:dyDescent="0.2">
      <c r="A2700" s="2" t="s">
        <v>1381</v>
      </c>
      <c r="B2700" s="2" t="s">
        <v>14</v>
      </c>
      <c r="C2700" s="4">
        <v>3.8496114338225702</v>
      </c>
      <c r="D2700" s="4">
        <v>0.40300000000000002</v>
      </c>
      <c r="E2700" s="4">
        <v>5.6000000000000001E-2</v>
      </c>
      <c r="F2700" s="2">
        <v>3.3826280284349901E-53</v>
      </c>
      <c r="G2700" s="2">
        <v>1.1880127898666501E-48</v>
      </c>
    </row>
    <row r="2701" spans="1:7" x14ac:dyDescent="0.2">
      <c r="A2701" s="2" t="s">
        <v>1398</v>
      </c>
      <c r="B2701" s="2" t="s">
        <v>14</v>
      </c>
      <c r="C2701" s="4">
        <v>4.1520084772761097</v>
      </c>
      <c r="D2701" s="4">
        <v>0.38100000000000001</v>
      </c>
      <c r="E2701" s="4">
        <v>3.4000000000000002E-2</v>
      </c>
      <c r="F2701" s="2">
        <v>5.3951515857464198E-52</v>
      </c>
      <c r="G2701" s="2">
        <v>1.8948311884300001E-47</v>
      </c>
    </row>
    <row r="2702" spans="1:7" x14ac:dyDescent="0.2">
      <c r="A2702" s="2" t="s">
        <v>1471</v>
      </c>
      <c r="B2702" s="2" t="s">
        <v>14</v>
      </c>
      <c r="C2702" s="4">
        <v>3.1774208978529699</v>
      </c>
      <c r="D2702" s="4">
        <v>0.441</v>
      </c>
      <c r="E2702" s="4">
        <v>9.4E-2</v>
      </c>
      <c r="F2702" s="2">
        <v>8.9180074136590403E-47</v>
      </c>
      <c r="G2702" s="2">
        <v>3.13209338375119E-42</v>
      </c>
    </row>
    <row r="2703" spans="1:7" x14ac:dyDescent="0.2">
      <c r="A2703" s="2" t="s">
        <v>1704</v>
      </c>
      <c r="B2703" s="2" t="s">
        <v>14</v>
      </c>
      <c r="C2703" s="4">
        <v>2.4433519676498801</v>
      </c>
      <c r="D2703" s="4">
        <v>0.42799999999999999</v>
      </c>
      <c r="E2703" s="4">
        <v>8.1000000000000003E-2</v>
      </c>
      <c r="F2703" s="2">
        <v>7.5461553172968106E-37</v>
      </c>
      <c r="G2703" s="2">
        <v>2.6502852089878099E-32</v>
      </c>
    </row>
    <row r="2704" spans="1:7" x14ac:dyDescent="0.2">
      <c r="A2704" s="2" t="s">
        <v>1559</v>
      </c>
      <c r="B2704" s="2" t="s">
        <v>14</v>
      </c>
      <c r="C2704" s="4">
        <v>2.9577475738455501</v>
      </c>
      <c r="D2704" s="4">
        <v>0.45300000000000001</v>
      </c>
      <c r="E2704" s="4">
        <v>0.107</v>
      </c>
      <c r="F2704" s="2">
        <v>9.4659079229732805E-43</v>
      </c>
      <c r="G2704" s="2">
        <v>3.3245215216274503E-38</v>
      </c>
    </row>
    <row r="2705" spans="1:7" x14ac:dyDescent="0.2">
      <c r="A2705" s="2" t="s">
        <v>1486</v>
      </c>
      <c r="B2705" s="2" t="s">
        <v>14</v>
      </c>
      <c r="C2705" s="4">
        <v>2.1621891008952501</v>
      </c>
      <c r="D2705" s="4">
        <v>0.623</v>
      </c>
      <c r="E2705" s="4">
        <v>0.27700000000000002</v>
      </c>
      <c r="F2705" s="2">
        <v>9.0179099672125296E-46</v>
      </c>
      <c r="G2705" s="2">
        <v>3.1671801595847098E-41</v>
      </c>
    </row>
    <row r="2706" spans="1:7" x14ac:dyDescent="0.2">
      <c r="A2706" s="2" t="s">
        <v>1714</v>
      </c>
      <c r="B2706" s="2" t="s">
        <v>14</v>
      </c>
      <c r="C2706" s="4">
        <v>2.6050472639128199</v>
      </c>
      <c r="D2706" s="4">
        <v>0.441</v>
      </c>
      <c r="E2706" s="4">
        <v>9.5000000000000001E-2</v>
      </c>
      <c r="F2706" s="2">
        <v>1.2180829734666699E-36</v>
      </c>
      <c r="G2706" s="2">
        <v>4.2780292111122799E-32</v>
      </c>
    </row>
    <row r="2707" spans="1:7" x14ac:dyDescent="0.2">
      <c r="A2707" s="2" t="s">
        <v>1550</v>
      </c>
      <c r="B2707" s="2" t="s">
        <v>14</v>
      </c>
      <c r="C2707" s="4">
        <v>2.8946869098780499</v>
      </c>
      <c r="D2707" s="4">
        <v>0.44900000000000001</v>
      </c>
      <c r="E2707" s="4">
        <v>0.104</v>
      </c>
      <c r="F2707" s="2">
        <v>5.0159648991376604E-43</v>
      </c>
      <c r="G2707" s="2">
        <v>1.7616570322261401E-38</v>
      </c>
    </row>
    <row r="2708" spans="1:7" x14ac:dyDescent="0.2">
      <c r="A2708" s="2" t="s">
        <v>1214</v>
      </c>
      <c r="B2708" s="2" t="s">
        <v>14</v>
      </c>
      <c r="C2708" s="4">
        <v>2.0652386806995202</v>
      </c>
      <c r="D2708" s="4">
        <v>0.81799999999999995</v>
      </c>
      <c r="E2708" s="4">
        <v>0.47299999999999998</v>
      </c>
      <c r="F2708" s="2">
        <v>1.7253760565346E-77</v>
      </c>
      <c r="G2708" s="2">
        <v>6.0596932481551695E-73</v>
      </c>
    </row>
    <row r="2709" spans="1:7" x14ac:dyDescent="0.2">
      <c r="A2709" s="2" t="s">
        <v>1538</v>
      </c>
      <c r="B2709" s="2" t="s">
        <v>14</v>
      </c>
      <c r="C2709" s="4">
        <v>3.43425770564229</v>
      </c>
      <c r="D2709" s="4">
        <v>0.41099999999999998</v>
      </c>
      <c r="E2709" s="4">
        <v>6.6000000000000003E-2</v>
      </c>
      <c r="F2709" s="2">
        <v>1.57814354149692E-43</v>
      </c>
      <c r="G2709" s="2">
        <v>5.5425979320913203E-39</v>
      </c>
    </row>
    <row r="2710" spans="1:7" x14ac:dyDescent="0.2">
      <c r="A2710" s="2" t="s">
        <v>1625</v>
      </c>
      <c r="B2710" s="2" t="s">
        <v>14</v>
      </c>
      <c r="C2710" s="4">
        <v>2.8249316806575302</v>
      </c>
      <c r="D2710" s="4">
        <v>0.41899999999999998</v>
      </c>
      <c r="E2710" s="4">
        <v>7.3999999999999996E-2</v>
      </c>
      <c r="F2710" s="2">
        <v>4.90890107558621E-40</v>
      </c>
      <c r="G2710" s="2">
        <v>1.7240551467566299E-35</v>
      </c>
    </row>
    <row r="2711" spans="1:7" x14ac:dyDescent="0.2">
      <c r="A2711" s="2" t="s">
        <v>1703</v>
      </c>
      <c r="B2711" s="2" t="s">
        <v>14</v>
      </c>
      <c r="C2711" s="4">
        <v>2.48391557958599</v>
      </c>
      <c r="D2711" s="4">
        <v>0.42399999999999999</v>
      </c>
      <c r="E2711" s="4">
        <v>7.9000000000000001E-2</v>
      </c>
      <c r="F2711" s="2">
        <v>7.0487454064366801E-37</v>
      </c>
      <c r="G2711" s="2">
        <v>2.4755898741946302E-32</v>
      </c>
    </row>
    <row r="2712" spans="1:7" x14ac:dyDescent="0.2">
      <c r="A2712" s="2" t="s">
        <v>1745</v>
      </c>
      <c r="B2712" s="2" t="s">
        <v>14</v>
      </c>
      <c r="C2712" s="4">
        <v>1.98812085213107</v>
      </c>
      <c r="D2712" s="4">
        <v>0.60199999999999998</v>
      </c>
      <c r="E2712" s="4">
        <v>0.25700000000000001</v>
      </c>
      <c r="F2712" s="2">
        <v>9.7401591005528496E-36</v>
      </c>
      <c r="G2712" s="2">
        <v>3.4208412777051601E-31</v>
      </c>
    </row>
    <row r="2713" spans="1:7" x14ac:dyDescent="0.2">
      <c r="A2713" s="2" t="s">
        <v>641</v>
      </c>
      <c r="B2713" s="2" t="s">
        <v>14</v>
      </c>
      <c r="C2713" s="4">
        <v>1.56094311660643</v>
      </c>
      <c r="D2713" s="4">
        <v>0.60599999999999998</v>
      </c>
      <c r="E2713" s="4">
        <v>0.26100000000000001</v>
      </c>
      <c r="F2713" s="2">
        <v>7.9360138066684302E-27</v>
      </c>
      <c r="G2713" s="2">
        <v>2.7872074090400198E-22</v>
      </c>
    </row>
    <row r="2714" spans="1:7" x14ac:dyDescent="0.2">
      <c r="A2714" s="2" t="s">
        <v>1551</v>
      </c>
      <c r="B2714" s="2" t="s">
        <v>14</v>
      </c>
      <c r="C2714" s="4">
        <v>3.4520281368603398</v>
      </c>
      <c r="D2714" s="4">
        <v>0.40300000000000002</v>
      </c>
      <c r="E2714" s="4">
        <v>5.8999999999999997E-2</v>
      </c>
      <c r="F2714" s="2">
        <v>5.4174273485852297E-43</v>
      </c>
      <c r="G2714" s="2">
        <v>1.90265465909662E-38</v>
      </c>
    </row>
    <row r="2715" spans="1:7" x14ac:dyDescent="0.2">
      <c r="A2715" s="2" t="s">
        <v>1924</v>
      </c>
      <c r="B2715" s="2" t="s">
        <v>14</v>
      </c>
      <c r="C2715" s="4">
        <v>1.8532137881947</v>
      </c>
      <c r="D2715" s="4">
        <v>0.54700000000000004</v>
      </c>
      <c r="E2715" s="4">
        <v>0.20300000000000001</v>
      </c>
      <c r="F2715" s="2">
        <v>1.7209000014585101E-30</v>
      </c>
      <c r="G2715" s="2">
        <v>6.0439728951224494E-26</v>
      </c>
    </row>
    <row r="2716" spans="1:7" x14ac:dyDescent="0.2">
      <c r="A2716" s="2" t="s">
        <v>2095</v>
      </c>
      <c r="B2716" s="2" t="s">
        <v>14</v>
      </c>
      <c r="C2716" s="4">
        <v>1.62834602392537</v>
      </c>
      <c r="D2716" s="4">
        <v>0.52100000000000002</v>
      </c>
      <c r="E2716" s="4">
        <v>0.17699999999999999</v>
      </c>
      <c r="F2716" s="2">
        <v>5.8955748410937E-27</v>
      </c>
      <c r="G2716" s="2">
        <v>2.0705848399405199E-22</v>
      </c>
    </row>
    <row r="2717" spans="1:7" x14ac:dyDescent="0.2">
      <c r="A2717" s="2" t="s">
        <v>1129</v>
      </c>
      <c r="B2717" s="2" t="s">
        <v>14</v>
      </c>
      <c r="C2717" s="4">
        <v>2.33586311715858</v>
      </c>
      <c r="D2717" s="4">
        <v>0.877</v>
      </c>
      <c r="E2717" s="4">
        <v>0.53300000000000003</v>
      </c>
      <c r="F2717" s="2">
        <v>1.64172173445654E-121</v>
      </c>
      <c r="G2717" s="2">
        <v>5.7658909035848003E-117</v>
      </c>
    </row>
    <row r="2718" spans="1:7" x14ac:dyDescent="0.2">
      <c r="A2718" s="2" t="s">
        <v>1386</v>
      </c>
      <c r="B2718" s="2" t="s">
        <v>14</v>
      </c>
      <c r="C2718" s="4">
        <v>2.4322741593308899</v>
      </c>
      <c r="D2718" s="4">
        <v>0.373</v>
      </c>
      <c r="E2718" s="4">
        <v>2.9000000000000001E-2</v>
      </c>
      <c r="F2718" s="2">
        <v>7.1123187363056497E-53</v>
      </c>
      <c r="G2718" s="2">
        <v>2.4979174633779099E-48</v>
      </c>
    </row>
    <row r="2719" spans="1:7" x14ac:dyDescent="0.2">
      <c r="A2719" s="2" t="s">
        <v>1571</v>
      </c>
      <c r="B2719" s="2" t="s">
        <v>14</v>
      </c>
      <c r="C2719" s="4">
        <v>3.3392436359899502</v>
      </c>
      <c r="D2719" s="4">
        <v>0.41499999999999998</v>
      </c>
      <c r="E2719" s="4">
        <v>7.0999999999999994E-2</v>
      </c>
      <c r="F2719" s="2">
        <v>6.5582114015543299E-42</v>
      </c>
      <c r="G2719" s="2">
        <v>2.3033094263398998E-37</v>
      </c>
    </row>
    <row r="2720" spans="1:7" x14ac:dyDescent="0.2">
      <c r="A2720" s="2" t="s">
        <v>1536</v>
      </c>
      <c r="B2720" s="2" t="s">
        <v>14</v>
      </c>
      <c r="C2720" s="4">
        <v>2.5659652884721398</v>
      </c>
      <c r="D2720" s="4">
        <v>0.39</v>
      </c>
      <c r="E2720" s="4">
        <v>4.7E-2</v>
      </c>
      <c r="F2720" s="2">
        <v>1.0552395990477499E-43</v>
      </c>
      <c r="G2720" s="2">
        <v>3.7061069958155899E-39</v>
      </c>
    </row>
    <row r="2721" spans="1:7" x14ac:dyDescent="0.2">
      <c r="A2721" s="2" t="s">
        <v>1447</v>
      </c>
      <c r="B2721" s="2" t="s">
        <v>14</v>
      </c>
      <c r="C2721" s="4">
        <v>3.0777474125154298</v>
      </c>
      <c r="D2721" s="4">
        <v>0.377</v>
      </c>
      <c r="E2721" s="4">
        <v>3.4000000000000002E-2</v>
      </c>
      <c r="F2721" s="2">
        <v>2.0848729480359401E-48</v>
      </c>
      <c r="G2721" s="2">
        <v>7.3222822807970302E-44</v>
      </c>
    </row>
    <row r="2722" spans="1:7" x14ac:dyDescent="0.2">
      <c r="A2722" s="2" t="s">
        <v>1808</v>
      </c>
      <c r="B2722" s="2" t="s">
        <v>14</v>
      </c>
      <c r="C2722" s="4">
        <v>2.2532850037838599</v>
      </c>
      <c r="D2722" s="4">
        <v>0.47899999999999998</v>
      </c>
      <c r="E2722" s="4">
        <v>0.13600000000000001</v>
      </c>
      <c r="F2722" s="2">
        <v>1.60868192095173E-33</v>
      </c>
      <c r="G2722" s="2">
        <v>5.6498517745745795E-29</v>
      </c>
    </row>
    <row r="2723" spans="1:7" x14ac:dyDescent="0.2">
      <c r="A2723" s="2" t="s">
        <v>1107</v>
      </c>
      <c r="B2723" s="2" t="s">
        <v>14</v>
      </c>
      <c r="C2723" s="4">
        <v>1.2411053033558701</v>
      </c>
      <c r="D2723" s="4">
        <v>0.58499999999999996</v>
      </c>
      <c r="E2723" s="4">
        <v>0.24199999999999999</v>
      </c>
      <c r="F2723" s="2">
        <v>6.3847450845979598E-24</v>
      </c>
      <c r="G2723" s="2">
        <v>2.2423863211616501E-19</v>
      </c>
    </row>
    <row r="2724" spans="1:7" x14ac:dyDescent="0.2">
      <c r="A2724" s="2" t="s">
        <v>1573</v>
      </c>
      <c r="B2724" s="2" t="s">
        <v>14</v>
      </c>
      <c r="C2724" s="4">
        <v>3.2055890792535999</v>
      </c>
      <c r="D2724" s="4">
        <v>0.40300000000000002</v>
      </c>
      <c r="E2724" s="4">
        <v>6.0999999999999999E-2</v>
      </c>
      <c r="F2724" s="2">
        <v>8.0869182203448701E-42</v>
      </c>
      <c r="G2724" s="2">
        <v>2.8402065481673201E-37</v>
      </c>
    </row>
    <row r="2725" spans="1:7" x14ac:dyDescent="0.2">
      <c r="A2725" s="2" t="s">
        <v>1502</v>
      </c>
      <c r="B2725" s="2" t="s">
        <v>14</v>
      </c>
      <c r="C2725" s="4">
        <v>3.5707547912839201</v>
      </c>
      <c r="D2725" s="4">
        <v>0.41499999999999998</v>
      </c>
      <c r="E2725" s="4">
        <v>7.2999999999999995E-2</v>
      </c>
      <c r="F2725" s="2">
        <v>5.0944571301327098E-45</v>
      </c>
      <c r="G2725" s="2">
        <v>1.7892242886739101E-40</v>
      </c>
    </row>
    <row r="2726" spans="1:7" x14ac:dyDescent="0.2">
      <c r="A2726" s="2" t="s">
        <v>1965</v>
      </c>
      <c r="B2726" s="2" t="s">
        <v>14</v>
      </c>
      <c r="C2726" s="4">
        <v>1.82016907033663</v>
      </c>
      <c r="D2726" s="4">
        <v>0.56799999999999995</v>
      </c>
      <c r="E2726" s="4">
        <v>0.22600000000000001</v>
      </c>
      <c r="F2726" s="2">
        <v>1.04086330255012E-29</v>
      </c>
      <c r="G2726" s="2">
        <v>3.6556160048862799E-25</v>
      </c>
    </row>
    <row r="2727" spans="1:7" x14ac:dyDescent="0.2">
      <c r="A2727" s="2" t="s">
        <v>684</v>
      </c>
      <c r="B2727" s="2" t="s">
        <v>14</v>
      </c>
      <c r="C2727" s="4">
        <v>1.0022844322689199</v>
      </c>
      <c r="D2727" s="4">
        <v>0.72499999999999998</v>
      </c>
      <c r="E2727" s="4">
        <v>0.38300000000000001</v>
      </c>
      <c r="F2727" s="2">
        <v>4.2763371047294601E-23</v>
      </c>
      <c r="G2727" s="2">
        <v>1.50189235455203E-18</v>
      </c>
    </row>
    <row r="2728" spans="1:7" x14ac:dyDescent="0.2">
      <c r="A2728" s="2" t="s">
        <v>1874</v>
      </c>
      <c r="B2728" s="2" t="s">
        <v>14</v>
      </c>
      <c r="C2728" s="4">
        <v>1.7320419084674199</v>
      </c>
      <c r="D2728" s="4">
        <v>0.627</v>
      </c>
      <c r="E2728" s="4">
        <v>0.28599999999999998</v>
      </c>
      <c r="F2728" s="2">
        <v>8.0349780687370804E-32</v>
      </c>
      <c r="G2728" s="2">
        <v>2.82196464752115E-27</v>
      </c>
    </row>
    <row r="2729" spans="1:7" x14ac:dyDescent="0.2">
      <c r="A2729" s="2" t="s">
        <v>1378</v>
      </c>
      <c r="B2729" s="2" t="s">
        <v>14</v>
      </c>
      <c r="C2729" s="4">
        <v>3.97808540475289</v>
      </c>
      <c r="D2729" s="4">
        <v>0.41099999999999998</v>
      </c>
      <c r="E2729" s="4">
        <v>7.0000000000000007E-2</v>
      </c>
      <c r="F2729" s="2">
        <v>1.6890284443304001E-53</v>
      </c>
      <c r="G2729" s="2">
        <v>5.9320367993327898E-49</v>
      </c>
    </row>
    <row r="2730" spans="1:7" x14ac:dyDescent="0.2">
      <c r="A2730" s="2" t="s">
        <v>1684</v>
      </c>
      <c r="B2730" s="2" t="s">
        <v>14</v>
      </c>
      <c r="C2730" s="4">
        <v>2.4703620376503799</v>
      </c>
      <c r="D2730" s="4">
        <v>0.41899999999999998</v>
      </c>
      <c r="E2730" s="4">
        <v>7.8E-2</v>
      </c>
      <c r="F2730" s="2">
        <v>1.80490417952531E-37</v>
      </c>
      <c r="G2730" s="2">
        <v>6.3390039689108395E-33</v>
      </c>
    </row>
    <row r="2731" spans="1:7" x14ac:dyDescent="0.2">
      <c r="A2731" s="2" t="s">
        <v>1858</v>
      </c>
      <c r="B2731" s="2" t="s">
        <v>14</v>
      </c>
      <c r="C2731" s="4">
        <v>1.90714175829847</v>
      </c>
      <c r="D2731" s="4">
        <v>0.59299999999999997</v>
      </c>
      <c r="E2731" s="4">
        <v>0.252</v>
      </c>
      <c r="F2731" s="2">
        <v>2.8635634036667098E-32</v>
      </c>
      <c r="G2731" s="2">
        <v>1.00571210300179E-27</v>
      </c>
    </row>
    <row r="2732" spans="1:7" x14ac:dyDescent="0.2">
      <c r="A2732" s="2" t="s">
        <v>2019</v>
      </c>
      <c r="B2732" s="2" t="s">
        <v>14</v>
      </c>
      <c r="C2732" s="4">
        <v>2.02542775575033</v>
      </c>
      <c r="D2732" s="4">
        <v>0.55500000000000005</v>
      </c>
      <c r="E2732" s="4">
        <v>0.215</v>
      </c>
      <c r="F2732" s="2">
        <v>1.28285128207292E-28</v>
      </c>
      <c r="G2732" s="2">
        <v>4.5055019877682897E-24</v>
      </c>
    </row>
    <row r="2733" spans="1:7" x14ac:dyDescent="0.2">
      <c r="A2733" s="2" t="s">
        <v>1987</v>
      </c>
      <c r="B2733" s="2" t="s">
        <v>14</v>
      </c>
      <c r="C2733" s="4">
        <v>1.8805870905065101</v>
      </c>
      <c r="D2733" s="4">
        <v>0.52500000000000002</v>
      </c>
      <c r="E2733" s="4">
        <v>0.185</v>
      </c>
      <c r="F2733" s="2">
        <v>2.6004111016706399E-29</v>
      </c>
      <c r="G2733" s="2">
        <v>9.1329038301774506E-25</v>
      </c>
    </row>
    <row r="2734" spans="1:7" x14ac:dyDescent="0.2">
      <c r="A2734" s="2" t="s">
        <v>1136</v>
      </c>
      <c r="B2734" s="2" t="s">
        <v>14</v>
      </c>
      <c r="C2734" s="4">
        <v>2.3490760002887399</v>
      </c>
      <c r="D2734" s="4">
        <v>0.89</v>
      </c>
      <c r="E2734" s="4">
        <v>0.55000000000000004</v>
      </c>
      <c r="F2734" s="2">
        <v>2.67578859371732E-112</v>
      </c>
      <c r="G2734" s="2">
        <v>9.3976371199945894E-108</v>
      </c>
    </row>
    <row r="2735" spans="1:7" x14ac:dyDescent="0.2">
      <c r="A2735" s="2" t="s">
        <v>1154</v>
      </c>
      <c r="B2735" s="2" t="s">
        <v>14</v>
      </c>
      <c r="C2735" s="4">
        <v>2.1540940815005598</v>
      </c>
      <c r="D2735" s="4">
        <v>0.89400000000000002</v>
      </c>
      <c r="E2735" s="4">
        <v>0.55400000000000005</v>
      </c>
      <c r="F2735" s="2">
        <v>1.8015176412255001E-99</v>
      </c>
      <c r="G2735" s="2">
        <v>6.3271101077480805E-95</v>
      </c>
    </row>
    <row r="2736" spans="1:7" x14ac:dyDescent="0.2">
      <c r="A2736" s="2" t="s">
        <v>1613</v>
      </c>
      <c r="B2736" s="2" t="s">
        <v>14</v>
      </c>
      <c r="C2736" s="4">
        <v>2.4413140092267001</v>
      </c>
      <c r="D2736" s="4">
        <v>0.504</v>
      </c>
      <c r="E2736" s="4">
        <v>0.16400000000000001</v>
      </c>
      <c r="F2736" s="2">
        <v>2.5295849432887399E-40</v>
      </c>
      <c r="G2736" s="2">
        <v>8.8841552793244E-36</v>
      </c>
    </row>
    <row r="2737" spans="1:7" x14ac:dyDescent="0.2">
      <c r="A2737" s="2" t="s">
        <v>1872</v>
      </c>
      <c r="B2737" s="2" t="s">
        <v>14</v>
      </c>
      <c r="C2737" s="4">
        <v>2.17627779515345</v>
      </c>
      <c r="D2737" s="4">
        <v>0.496</v>
      </c>
      <c r="E2737" s="4">
        <v>0.156</v>
      </c>
      <c r="F2737" s="2">
        <v>7.72606582063287E-32</v>
      </c>
      <c r="G2737" s="2">
        <v>2.71347157686447E-27</v>
      </c>
    </row>
    <row r="2738" spans="1:7" x14ac:dyDescent="0.2">
      <c r="A2738" s="2" t="s">
        <v>1973</v>
      </c>
      <c r="B2738" s="2" t="s">
        <v>14</v>
      </c>
      <c r="C2738" s="4">
        <v>1.8556989944209199</v>
      </c>
      <c r="D2738" s="4">
        <v>0.47899999999999998</v>
      </c>
      <c r="E2738" s="4">
        <v>0.13900000000000001</v>
      </c>
      <c r="F2738" s="2">
        <v>1.43023275009777E-29</v>
      </c>
      <c r="G2738" s="2">
        <v>5.0231204416183804E-25</v>
      </c>
    </row>
    <row r="2739" spans="1:7" x14ac:dyDescent="0.2">
      <c r="A2739" s="2" t="s">
        <v>1627</v>
      </c>
      <c r="B2739" s="2" t="s">
        <v>14</v>
      </c>
      <c r="C2739" s="4">
        <v>2.71818634414816</v>
      </c>
      <c r="D2739" s="4">
        <v>0.39800000000000002</v>
      </c>
      <c r="E2739" s="4">
        <v>5.8999999999999997E-2</v>
      </c>
      <c r="F2739" s="2">
        <v>5.7759261768329101E-40</v>
      </c>
      <c r="G2739" s="2">
        <v>2.0285630325654901E-35</v>
      </c>
    </row>
    <row r="2740" spans="1:7" x14ac:dyDescent="0.2">
      <c r="A2740" s="2" t="s">
        <v>1849</v>
      </c>
      <c r="B2740" s="2" t="s">
        <v>14</v>
      </c>
      <c r="C2740" s="4">
        <v>2.20747464262806</v>
      </c>
      <c r="D2740" s="4">
        <v>0.53</v>
      </c>
      <c r="E2740" s="4">
        <v>0.191</v>
      </c>
      <c r="F2740" s="2">
        <v>1.3165948720721999E-32</v>
      </c>
      <c r="G2740" s="2">
        <v>4.6240128502047697E-28</v>
      </c>
    </row>
    <row r="2741" spans="1:7" x14ac:dyDescent="0.2">
      <c r="A2741" s="2" t="s">
        <v>1675</v>
      </c>
      <c r="B2741" s="2" t="s">
        <v>14</v>
      </c>
      <c r="C2741" s="4">
        <v>2.7741453634488402</v>
      </c>
      <c r="D2741" s="4">
        <v>0.47</v>
      </c>
      <c r="E2741" s="4">
        <v>0.13100000000000001</v>
      </c>
      <c r="F2741" s="2">
        <v>1.0003463852453599E-37</v>
      </c>
      <c r="G2741" s="2">
        <v>3.5133165396202299E-33</v>
      </c>
    </row>
    <row r="2742" spans="1:7" x14ac:dyDescent="0.2">
      <c r="A2742" s="2" t="s">
        <v>1567</v>
      </c>
      <c r="B2742" s="2" t="s">
        <v>14</v>
      </c>
      <c r="C2742" s="4">
        <v>3.3689760580735499</v>
      </c>
      <c r="D2742" s="4">
        <v>0.39400000000000002</v>
      </c>
      <c r="E2742" s="4">
        <v>5.6000000000000001E-2</v>
      </c>
      <c r="F2742" s="2">
        <v>3.5381956109554697E-42</v>
      </c>
      <c r="G2742" s="2">
        <v>1.24264968052367E-37</v>
      </c>
    </row>
    <row r="2743" spans="1:7" x14ac:dyDescent="0.2">
      <c r="A2743" s="2" t="s">
        <v>1875</v>
      </c>
      <c r="B2743" s="2" t="s">
        <v>14</v>
      </c>
      <c r="C2743" s="4">
        <v>2.22769284966762</v>
      </c>
      <c r="D2743" s="4">
        <v>0.46200000000000002</v>
      </c>
      <c r="E2743" s="4">
        <v>0.124</v>
      </c>
      <c r="F2743" s="2">
        <v>8.4321242701638996E-32</v>
      </c>
      <c r="G2743" s="2">
        <v>2.9614463649242599E-27</v>
      </c>
    </row>
    <row r="2744" spans="1:7" x14ac:dyDescent="0.2">
      <c r="A2744" s="2" t="s">
        <v>1507</v>
      </c>
      <c r="B2744" s="2" t="s">
        <v>14</v>
      </c>
      <c r="C2744" s="4">
        <v>2.7163790909313699</v>
      </c>
      <c r="D2744" s="4">
        <v>0.496</v>
      </c>
      <c r="E2744" s="4">
        <v>0.158</v>
      </c>
      <c r="F2744" s="2">
        <v>1.01314516383246E-44</v>
      </c>
      <c r="G2744" s="2">
        <v>3.5582671298959701E-40</v>
      </c>
    </row>
    <row r="2745" spans="1:7" x14ac:dyDescent="0.2">
      <c r="A2745" s="2" t="s">
        <v>1974</v>
      </c>
      <c r="B2745" s="2" t="s">
        <v>14</v>
      </c>
      <c r="C2745" s="4">
        <v>1.9246030832123799</v>
      </c>
      <c r="D2745" s="4">
        <v>0.49199999999999999</v>
      </c>
      <c r="E2745" s="4">
        <v>0.154</v>
      </c>
      <c r="F2745" s="2">
        <v>1.48891119780786E-29</v>
      </c>
      <c r="G2745" s="2">
        <v>5.2292050178210001E-25</v>
      </c>
    </row>
    <row r="2746" spans="1:7" x14ac:dyDescent="0.2">
      <c r="A2746" s="2" t="s">
        <v>2125</v>
      </c>
      <c r="B2746" s="2" t="s">
        <v>14</v>
      </c>
      <c r="C2746" s="4">
        <v>1.6107540250996499</v>
      </c>
      <c r="D2746" s="4">
        <v>0.55100000000000005</v>
      </c>
      <c r="E2746" s="4">
        <v>0.214</v>
      </c>
      <c r="F2746" s="2">
        <v>2.4269187433838599E-26</v>
      </c>
      <c r="G2746" s="2">
        <v>8.5235813186384502E-22</v>
      </c>
    </row>
    <row r="2747" spans="1:7" x14ac:dyDescent="0.2">
      <c r="A2747" s="2" t="s">
        <v>1506</v>
      </c>
      <c r="B2747" s="2" t="s">
        <v>14</v>
      </c>
      <c r="C2747" s="4">
        <v>3.0293355334825098</v>
      </c>
      <c r="D2747" s="4">
        <v>0.377</v>
      </c>
      <c r="E2747" s="4">
        <v>0.04</v>
      </c>
      <c r="F2747" s="2">
        <v>8.3476624176034298E-45</v>
      </c>
      <c r="G2747" s="2">
        <v>2.9317825176864999E-40</v>
      </c>
    </row>
    <row r="2748" spans="1:7" x14ac:dyDescent="0.2">
      <c r="A2748" s="2" t="s">
        <v>1529</v>
      </c>
      <c r="B2748" s="2" t="s">
        <v>14</v>
      </c>
      <c r="C2748" s="4">
        <v>3.4832879996318402</v>
      </c>
      <c r="D2748" s="4">
        <v>0.38600000000000001</v>
      </c>
      <c r="E2748" s="4">
        <v>4.9000000000000002E-2</v>
      </c>
      <c r="F2748" s="2">
        <v>5.24533359969109E-44</v>
      </c>
      <c r="G2748" s="2">
        <v>1.8422136135475101E-39</v>
      </c>
    </row>
    <row r="2749" spans="1:7" x14ac:dyDescent="0.2">
      <c r="A2749" s="2" t="s">
        <v>1620</v>
      </c>
      <c r="B2749" s="2" t="s">
        <v>14</v>
      </c>
      <c r="C2749" s="4">
        <v>3.0941022093554</v>
      </c>
      <c r="D2749" s="4">
        <v>0.40300000000000002</v>
      </c>
      <c r="E2749" s="4">
        <v>6.6000000000000003E-2</v>
      </c>
      <c r="F2749" s="2">
        <v>3.66295313241322E-40</v>
      </c>
      <c r="G2749" s="2">
        <v>1.2864657696348499E-35</v>
      </c>
    </row>
    <row r="2750" spans="1:7" x14ac:dyDescent="0.2">
      <c r="A2750" s="2" t="s">
        <v>1647</v>
      </c>
      <c r="B2750" s="2" t="s">
        <v>14</v>
      </c>
      <c r="C2750" s="4">
        <v>2.6309702884661998</v>
      </c>
      <c r="D2750" s="4">
        <v>0.39800000000000002</v>
      </c>
      <c r="E2750" s="4">
        <v>6.0999999999999999E-2</v>
      </c>
      <c r="F2750" s="2">
        <v>2.8989756004663099E-39</v>
      </c>
      <c r="G2750" s="2">
        <v>1.01814922063977E-34</v>
      </c>
    </row>
    <row r="2751" spans="1:7" x14ac:dyDescent="0.2">
      <c r="A2751" s="2" t="s">
        <v>1907</v>
      </c>
      <c r="B2751" s="2" t="s">
        <v>14</v>
      </c>
      <c r="C2751" s="4">
        <v>2.27882573354132</v>
      </c>
      <c r="D2751" s="4">
        <v>0.46600000000000003</v>
      </c>
      <c r="E2751" s="4">
        <v>0.129</v>
      </c>
      <c r="F2751" s="2">
        <v>5.4773874479418998E-31</v>
      </c>
      <c r="G2751" s="2">
        <v>1.92371324559167E-26</v>
      </c>
    </row>
    <row r="2752" spans="1:7" x14ac:dyDescent="0.2">
      <c r="A2752" s="2" t="s">
        <v>1790</v>
      </c>
      <c r="B2752" s="2" t="s">
        <v>14</v>
      </c>
      <c r="C2752" s="4">
        <v>2.37083212969605</v>
      </c>
      <c r="D2752" s="4">
        <v>0.496</v>
      </c>
      <c r="E2752" s="4">
        <v>0.159</v>
      </c>
      <c r="F2752" s="2">
        <v>4.5694627001638001E-34</v>
      </c>
      <c r="G2752" s="2">
        <v>1.6048409949245299E-29</v>
      </c>
    </row>
    <row r="2753" spans="1:7" x14ac:dyDescent="0.2">
      <c r="A2753" s="2" t="s">
        <v>1823</v>
      </c>
      <c r="B2753" s="2" t="s">
        <v>14</v>
      </c>
      <c r="C2753" s="4">
        <v>2.4072004599243999</v>
      </c>
      <c r="D2753" s="4">
        <v>0.47499999999999998</v>
      </c>
      <c r="E2753" s="4">
        <v>0.13800000000000001</v>
      </c>
      <c r="F2753" s="2">
        <v>3.1338585446032402E-33</v>
      </c>
      <c r="G2753" s="2">
        <v>1.1006424594501001E-28</v>
      </c>
    </row>
    <row r="2754" spans="1:7" x14ac:dyDescent="0.2">
      <c r="A2754" s="2" t="s">
        <v>1480</v>
      </c>
      <c r="B2754" s="2" t="s">
        <v>14</v>
      </c>
      <c r="C2754" s="4">
        <v>3.6584135581595398</v>
      </c>
      <c r="D2754" s="4">
        <v>0.38100000000000001</v>
      </c>
      <c r="E2754" s="4">
        <v>4.4999999999999998E-2</v>
      </c>
      <c r="F2754" s="2">
        <v>2.80268841683292E-46</v>
      </c>
      <c r="G2754" s="2">
        <v>9.8433219887588801E-42</v>
      </c>
    </row>
    <row r="2755" spans="1:7" x14ac:dyDescent="0.2">
      <c r="A2755" s="2" t="s">
        <v>1488</v>
      </c>
      <c r="B2755" s="2" t="s">
        <v>14</v>
      </c>
      <c r="C2755" s="4">
        <v>3.0139016649725998</v>
      </c>
      <c r="D2755" s="4">
        <v>0.373</v>
      </c>
      <c r="E2755" s="4">
        <v>3.6999999999999998E-2</v>
      </c>
      <c r="F2755" s="2">
        <v>9.3922476552178101E-46</v>
      </c>
      <c r="G2755" s="2">
        <v>3.2986512989890502E-41</v>
      </c>
    </row>
    <row r="2756" spans="1:7" x14ac:dyDescent="0.2">
      <c r="A2756" s="2" t="s">
        <v>1537</v>
      </c>
      <c r="B2756" s="2" t="s">
        <v>14</v>
      </c>
      <c r="C2756" s="4">
        <v>2.4666738202774199</v>
      </c>
      <c r="D2756" s="4">
        <v>0.53400000000000003</v>
      </c>
      <c r="E2756" s="4">
        <v>0.19800000000000001</v>
      </c>
      <c r="F2756" s="2">
        <v>1.5771023604696499E-43</v>
      </c>
      <c r="G2756" s="2">
        <v>5.53894120020546E-39</v>
      </c>
    </row>
    <row r="2757" spans="1:7" x14ac:dyDescent="0.2">
      <c r="A2757" s="2" t="s">
        <v>1091</v>
      </c>
      <c r="B2757" s="2" t="s">
        <v>14</v>
      </c>
      <c r="C2757" s="4">
        <v>1.6855419760290999</v>
      </c>
      <c r="D2757" s="4">
        <v>0.53400000000000003</v>
      </c>
      <c r="E2757" s="4">
        <v>0.19800000000000001</v>
      </c>
      <c r="F2757" s="2">
        <v>6.1553599728089003E-26</v>
      </c>
      <c r="G2757" s="2">
        <v>2.1618239760502099E-21</v>
      </c>
    </row>
    <row r="2758" spans="1:7" x14ac:dyDescent="0.2">
      <c r="A2758" s="2" t="s">
        <v>1678</v>
      </c>
      <c r="B2758" s="2" t="s">
        <v>14</v>
      </c>
      <c r="C2758" s="4">
        <v>2.9180788862600902</v>
      </c>
      <c r="D2758" s="4">
        <v>0.41899999999999998</v>
      </c>
      <c r="E2758" s="4">
        <v>8.3000000000000004E-2</v>
      </c>
      <c r="F2758" s="2">
        <v>1.1407603930262299E-37</v>
      </c>
      <c r="G2758" s="2">
        <v>4.00646457634741E-33</v>
      </c>
    </row>
    <row r="2759" spans="1:7" x14ac:dyDescent="0.2">
      <c r="A2759" s="2" t="s">
        <v>1370</v>
      </c>
      <c r="B2759" s="2" t="s">
        <v>14</v>
      </c>
      <c r="C2759" s="4">
        <v>1.9923253961132199</v>
      </c>
      <c r="D2759" s="4">
        <v>0.69099999999999995</v>
      </c>
      <c r="E2759" s="4">
        <v>0.35599999999999998</v>
      </c>
      <c r="F2759" s="2">
        <v>1.0270235656180901E-54</v>
      </c>
      <c r="G2759" s="2">
        <v>3.6070094648073001E-50</v>
      </c>
    </row>
    <row r="2760" spans="1:7" x14ac:dyDescent="0.2">
      <c r="A2760" s="2" t="s">
        <v>1657</v>
      </c>
      <c r="B2760" s="2" t="s">
        <v>14</v>
      </c>
      <c r="C2760" s="4">
        <v>2.98490220444496</v>
      </c>
      <c r="D2760" s="4">
        <v>0.41099999999999998</v>
      </c>
      <c r="E2760" s="4">
        <v>7.5999999999999998E-2</v>
      </c>
      <c r="F2760" s="2">
        <v>1.14639116943185E-38</v>
      </c>
      <c r="G2760" s="2">
        <v>4.0262404261616098E-34</v>
      </c>
    </row>
    <row r="2761" spans="1:7" x14ac:dyDescent="0.2">
      <c r="A2761" s="2" t="s">
        <v>1002</v>
      </c>
      <c r="B2761" s="2" t="s">
        <v>14</v>
      </c>
      <c r="C2761" s="4">
        <v>1.0946478514864799</v>
      </c>
      <c r="D2761" s="4">
        <v>0.73699999999999999</v>
      </c>
      <c r="E2761" s="4">
        <v>0.40200000000000002</v>
      </c>
      <c r="F2761" s="2">
        <v>7.5506783961329699E-23</v>
      </c>
      <c r="G2761" s="2">
        <v>2.65187375950586E-18</v>
      </c>
    </row>
    <row r="2762" spans="1:7" x14ac:dyDescent="0.2">
      <c r="A2762" s="2" t="s">
        <v>1695</v>
      </c>
      <c r="B2762" s="2" t="s">
        <v>14</v>
      </c>
      <c r="C2762" s="4">
        <v>2.6362558728390102</v>
      </c>
      <c r="D2762" s="4">
        <v>0.40300000000000002</v>
      </c>
      <c r="E2762" s="4">
        <v>6.9000000000000006E-2</v>
      </c>
      <c r="F2762" s="2">
        <v>4.2478323096162797E-37</v>
      </c>
      <c r="G2762" s="2">
        <v>1.49188118546033E-32</v>
      </c>
    </row>
    <row r="2763" spans="1:7" x14ac:dyDescent="0.2">
      <c r="A2763" s="2" t="s">
        <v>1865</v>
      </c>
      <c r="B2763" s="2" t="s">
        <v>14</v>
      </c>
      <c r="C2763" s="4">
        <v>2.3061723930948799</v>
      </c>
      <c r="D2763" s="4">
        <v>0.436</v>
      </c>
      <c r="E2763" s="4">
        <v>0.10199999999999999</v>
      </c>
      <c r="F2763" s="2">
        <v>4.6997862288951198E-32</v>
      </c>
      <c r="G2763" s="2">
        <v>1.6506119214502501E-27</v>
      </c>
    </row>
    <row r="2764" spans="1:7" x14ac:dyDescent="0.2">
      <c r="A2764" s="2" t="s">
        <v>1686</v>
      </c>
      <c r="B2764" s="2" t="s">
        <v>14</v>
      </c>
      <c r="C2764" s="4">
        <v>2.7633730760217201</v>
      </c>
      <c r="D2764" s="4">
        <v>0.40699999999999997</v>
      </c>
      <c r="E2764" s="4">
        <v>7.2999999999999995E-2</v>
      </c>
      <c r="F2764" s="2">
        <v>2.2696948844049598E-37</v>
      </c>
      <c r="G2764" s="2">
        <v>7.9713954035186496E-33</v>
      </c>
    </row>
    <row r="2765" spans="1:7" x14ac:dyDescent="0.2">
      <c r="A2765" s="2" t="s">
        <v>1509</v>
      </c>
      <c r="B2765" s="2" t="s">
        <v>14</v>
      </c>
      <c r="C2765" s="4">
        <v>3.46200065023978</v>
      </c>
      <c r="D2765" s="4">
        <v>0.38100000000000001</v>
      </c>
      <c r="E2765" s="4">
        <v>4.8000000000000001E-2</v>
      </c>
      <c r="F2765" s="2">
        <v>1.0929966306340799E-44</v>
      </c>
      <c r="G2765" s="2">
        <v>3.83871346644996E-40</v>
      </c>
    </row>
    <row r="2766" spans="1:7" x14ac:dyDescent="0.2">
      <c r="A2766" s="2" t="s">
        <v>1395</v>
      </c>
      <c r="B2766" s="2" t="s">
        <v>14</v>
      </c>
      <c r="C2766" s="4">
        <v>4.4951678035876803</v>
      </c>
      <c r="D2766" s="4">
        <v>0.36</v>
      </c>
      <c r="E2766" s="4">
        <v>2.7E-2</v>
      </c>
      <c r="F2766" s="2">
        <v>3.1930430630183999E-52</v>
      </c>
      <c r="G2766" s="2">
        <v>1.1214286541626901E-47</v>
      </c>
    </row>
    <row r="2767" spans="1:7" x14ac:dyDescent="0.2">
      <c r="A2767" s="2" t="s">
        <v>1431</v>
      </c>
      <c r="B2767" s="2" t="s">
        <v>14</v>
      </c>
      <c r="C2767" s="4">
        <v>3.1924269883820502</v>
      </c>
      <c r="D2767" s="4">
        <v>0.36</v>
      </c>
      <c r="E2767" s="4">
        <v>2.7E-2</v>
      </c>
      <c r="F2767" s="2">
        <v>1.6447154752490901E-49</v>
      </c>
      <c r="G2767" s="2">
        <v>5.7764052206223199E-45</v>
      </c>
    </row>
    <row r="2768" spans="1:7" x14ac:dyDescent="0.2">
      <c r="A2768" s="2" t="s">
        <v>1696</v>
      </c>
      <c r="B2768" s="2" t="s">
        <v>14</v>
      </c>
      <c r="C2768" s="4">
        <v>2.7890115540601399</v>
      </c>
      <c r="D2768" s="4">
        <v>0.42399999999999999</v>
      </c>
      <c r="E2768" s="4">
        <v>9.0999999999999998E-2</v>
      </c>
      <c r="F2768" s="2">
        <v>4.3314488884073296E-37</v>
      </c>
      <c r="G2768" s="2">
        <v>1.52124816409754E-32</v>
      </c>
    </row>
    <row r="2769" spans="1:7" x14ac:dyDescent="0.2">
      <c r="A2769" s="2" t="s">
        <v>2055</v>
      </c>
      <c r="B2769" s="2" t="s">
        <v>14</v>
      </c>
      <c r="C2769" s="4">
        <v>1.7583809288822101</v>
      </c>
      <c r="D2769" s="4">
        <v>0.57599999999999996</v>
      </c>
      <c r="E2769" s="4">
        <v>0.24299999999999999</v>
      </c>
      <c r="F2769" s="2">
        <v>8.1260773123751806E-28</v>
      </c>
      <c r="G2769" s="2">
        <v>2.8539596128792898E-23</v>
      </c>
    </row>
    <row r="2770" spans="1:7" x14ac:dyDescent="0.2">
      <c r="A2770" s="2" t="s">
        <v>1492</v>
      </c>
      <c r="B2770" s="2" t="s">
        <v>14</v>
      </c>
      <c r="C2770" s="4">
        <v>3.6662405204306001</v>
      </c>
      <c r="D2770" s="4">
        <v>0.36899999999999999</v>
      </c>
      <c r="E2770" s="4">
        <v>3.6999999999999998E-2</v>
      </c>
      <c r="F2770" s="2">
        <v>1.67407287528832E-45</v>
      </c>
      <c r="G2770" s="2">
        <v>5.87951134530011E-41</v>
      </c>
    </row>
    <row r="2771" spans="1:7" x14ac:dyDescent="0.2">
      <c r="A2771" s="2" t="s">
        <v>1580</v>
      </c>
      <c r="B2771" s="2" t="s">
        <v>14</v>
      </c>
      <c r="C2771" s="4">
        <v>3.1751943832182401</v>
      </c>
      <c r="D2771" s="4">
        <v>0.39</v>
      </c>
      <c r="E2771" s="4">
        <v>5.8000000000000003E-2</v>
      </c>
      <c r="F2771" s="2">
        <v>1.54072410847292E-41</v>
      </c>
      <c r="G2771" s="2">
        <v>5.4111771413677297E-37</v>
      </c>
    </row>
    <row r="2772" spans="1:7" x14ac:dyDescent="0.2">
      <c r="A2772" s="2" t="s">
        <v>1758</v>
      </c>
      <c r="B2772" s="2" t="s">
        <v>14</v>
      </c>
      <c r="C2772" s="4">
        <v>2.64475102781376</v>
      </c>
      <c r="D2772" s="4">
        <v>0.436</v>
      </c>
      <c r="E2772" s="4">
        <v>0.104</v>
      </c>
      <c r="F2772" s="2">
        <v>4.0046653348013402E-35</v>
      </c>
      <c r="G2772" s="2">
        <v>1.40647851223558E-30</v>
      </c>
    </row>
    <row r="2773" spans="1:7" x14ac:dyDescent="0.2">
      <c r="A2773" s="2" t="s">
        <v>1819</v>
      </c>
      <c r="B2773" s="2" t="s">
        <v>14</v>
      </c>
      <c r="C2773" s="4">
        <v>2.3708067640372499</v>
      </c>
      <c r="D2773" s="4">
        <v>0.436</v>
      </c>
      <c r="E2773" s="4">
        <v>0.104</v>
      </c>
      <c r="F2773" s="2">
        <v>2.7537205822266799E-33</v>
      </c>
      <c r="G2773" s="2">
        <v>9.6713420568383303E-29</v>
      </c>
    </row>
    <row r="2774" spans="1:7" x14ac:dyDescent="0.2">
      <c r="A2774" s="2" t="s">
        <v>2087</v>
      </c>
      <c r="B2774" s="2" t="s">
        <v>14</v>
      </c>
      <c r="C2774" s="4">
        <v>1.26357741195318</v>
      </c>
      <c r="D2774" s="4">
        <v>0.75</v>
      </c>
      <c r="E2774" s="4">
        <v>0.41799999999999998</v>
      </c>
      <c r="F2774" s="2">
        <v>3.4809108738205603E-27</v>
      </c>
      <c r="G2774" s="2">
        <v>1.22253070799452E-22</v>
      </c>
    </row>
    <row r="2775" spans="1:7" x14ac:dyDescent="0.2">
      <c r="A2775" s="2" t="s">
        <v>1271</v>
      </c>
      <c r="B2775" s="2" t="s">
        <v>14</v>
      </c>
      <c r="C2775" s="4">
        <v>2.1121096348900901</v>
      </c>
      <c r="D2775" s="4">
        <v>0.71199999999999997</v>
      </c>
      <c r="E2775" s="4">
        <v>0.38</v>
      </c>
      <c r="F2775" s="2">
        <v>4.72232262895486E-67</v>
      </c>
      <c r="G2775" s="2">
        <v>1.6585269305152399E-62</v>
      </c>
    </row>
    <row r="2776" spans="1:7" x14ac:dyDescent="0.2">
      <c r="A2776" s="2" t="s">
        <v>1443</v>
      </c>
      <c r="B2776" s="2" t="s">
        <v>14</v>
      </c>
      <c r="C2776" s="4">
        <v>3.6368860936390499</v>
      </c>
      <c r="D2776" s="4">
        <v>0.36</v>
      </c>
      <c r="E2776" s="4">
        <v>2.8000000000000001E-2</v>
      </c>
      <c r="F2776" s="2">
        <v>1.0424006624166499E-48</v>
      </c>
      <c r="G2776" s="2">
        <v>3.6610153664735101E-44</v>
      </c>
    </row>
    <row r="2777" spans="1:7" x14ac:dyDescent="0.2">
      <c r="A2777" s="2" t="s">
        <v>1535</v>
      </c>
      <c r="B2777" s="2" t="s">
        <v>14</v>
      </c>
      <c r="C2777" s="4">
        <v>3.4162730518434099</v>
      </c>
      <c r="D2777" s="4">
        <v>0.42799999999999999</v>
      </c>
      <c r="E2777" s="4">
        <v>9.6000000000000002E-2</v>
      </c>
      <c r="F2777" s="2">
        <v>9.9726755894623091E-44</v>
      </c>
      <c r="G2777" s="2">
        <v>3.5025033937750601E-39</v>
      </c>
    </row>
    <row r="2778" spans="1:7" x14ac:dyDescent="0.2">
      <c r="A2778" s="2" t="s">
        <v>2161</v>
      </c>
      <c r="B2778" s="2" t="s">
        <v>14</v>
      </c>
      <c r="C2778" s="4">
        <v>1.2761352622425699</v>
      </c>
      <c r="D2778" s="4">
        <v>0.68600000000000005</v>
      </c>
      <c r="E2778" s="4">
        <v>0.35499999999999998</v>
      </c>
      <c r="F2778" s="2">
        <v>1.8453817943284301E-25</v>
      </c>
      <c r="G2778" s="2">
        <v>6.4811653998608797E-21</v>
      </c>
    </row>
    <row r="2779" spans="1:7" x14ac:dyDescent="0.2">
      <c r="A2779" s="2" t="s">
        <v>1938</v>
      </c>
      <c r="B2779" s="2" t="s">
        <v>14</v>
      </c>
      <c r="C2779" s="4">
        <v>1.94572017174769</v>
      </c>
      <c r="D2779" s="4">
        <v>0.51700000000000002</v>
      </c>
      <c r="E2779" s="4">
        <v>0.186</v>
      </c>
      <c r="F2779" s="2">
        <v>3.4352042742734101E-30</v>
      </c>
      <c r="G2779" s="2">
        <v>1.20647809316757E-25</v>
      </c>
    </row>
    <row r="2780" spans="1:7" x14ac:dyDescent="0.2">
      <c r="A2780" s="2" t="s">
        <v>1641</v>
      </c>
      <c r="B2780" s="2" t="s">
        <v>14</v>
      </c>
      <c r="C2780" s="4">
        <v>1.4278773371775499</v>
      </c>
      <c r="D2780" s="4">
        <v>0.81799999999999995</v>
      </c>
      <c r="E2780" s="4">
        <v>0.48699999999999999</v>
      </c>
      <c r="F2780" s="2">
        <v>2.18891722950234E-39</v>
      </c>
      <c r="G2780" s="2">
        <v>7.6876962017351495E-35</v>
      </c>
    </row>
    <row r="2781" spans="1:7" x14ac:dyDescent="0.2">
      <c r="A2781" s="2" t="s">
        <v>1850</v>
      </c>
      <c r="B2781" s="2" t="s">
        <v>14</v>
      </c>
      <c r="C2781" s="4">
        <v>2.4468481867432601</v>
      </c>
      <c r="D2781" s="4">
        <v>0.436</v>
      </c>
      <c r="E2781" s="4">
        <v>0.106</v>
      </c>
      <c r="F2781" s="2">
        <v>1.3181079140537999E-32</v>
      </c>
      <c r="G2781" s="2">
        <v>4.6293268049483497E-28</v>
      </c>
    </row>
    <row r="2782" spans="1:7" x14ac:dyDescent="0.2">
      <c r="A2782" s="2" t="s">
        <v>1857</v>
      </c>
      <c r="B2782" s="2" t="s">
        <v>14</v>
      </c>
      <c r="C2782" s="4">
        <v>1.43528315035592</v>
      </c>
      <c r="D2782" s="4">
        <v>0.78</v>
      </c>
      <c r="E2782" s="4">
        <v>0.45</v>
      </c>
      <c r="F2782" s="2">
        <v>2.54156412052683E-32</v>
      </c>
      <c r="G2782" s="2">
        <v>8.9262273477022997E-28</v>
      </c>
    </row>
    <row r="2783" spans="1:7" x14ac:dyDescent="0.2">
      <c r="A2783" s="2" t="s">
        <v>1267</v>
      </c>
      <c r="B2783" s="2" t="s">
        <v>14</v>
      </c>
      <c r="C2783" s="4">
        <v>2.03556548040729</v>
      </c>
      <c r="D2783" s="4">
        <v>0.71599999999999997</v>
      </c>
      <c r="E2783" s="4">
        <v>0.38600000000000001</v>
      </c>
      <c r="F2783" s="2">
        <v>3.8324672753569501E-67</v>
      </c>
      <c r="G2783" s="2">
        <v>1.3460008317781101E-62</v>
      </c>
    </row>
    <row r="2784" spans="1:7" x14ac:dyDescent="0.2">
      <c r="A2784" s="2" t="s">
        <v>2154</v>
      </c>
      <c r="B2784" s="2" t="s">
        <v>14</v>
      </c>
      <c r="C2784" s="4">
        <v>1.58231566087491</v>
      </c>
      <c r="D2784" s="4">
        <v>0.58499999999999996</v>
      </c>
      <c r="E2784" s="4">
        <v>0.255</v>
      </c>
      <c r="F2784" s="2">
        <v>1.3842160863144099E-25</v>
      </c>
      <c r="G2784" s="2">
        <v>4.8615053167448503E-21</v>
      </c>
    </row>
    <row r="2785" spans="1:7" x14ac:dyDescent="0.2">
      <c r="A2785" s="2" t="s">
        <v>1597</v>
      </c>
      <c r="B2785" s="2" t="s">
        <v>14</v>
      </c>
      <c r="C2785" s="4">
        <v>3.3914669237189798</v>
      </c>
      <c r="D2785" s="4">
        <v>0.39800000000000002</v>
      </c>
      <c r="E2785" s="4">
        <v>6.9000000000000006E-2</v>
      </c>
      <c r="F2785" s="2">
        <v>7.9710533125996002E-41</v>
      </c>
      <c r="G2785" s="2">
        <v>2.7995136339181101E-36</v>
      </c>
    </row>
    <row r="2786" spans="1:7" x14ac:dyDescent="0.2">
      <c r="A2786" s="2" t="s">
        <v>933</v>
      </c>
      <c r="B2786" s="2" t="s">
        <v>14</v>
      </c>
      <c r="C2786" s="4">
        <v>1.5330674277919401</v>
      </c>
      <c r="D2786" s="4">
        <v>0.623</v>
      </c>
      <c r="E2786" s="4">
        <v>0.29399999999999998</v>
      </c>
      <c r="F2786" s="2">
        <v>9.3627612735120296E-27</v>
      </c>
      <c r="G2786" s="2">
        <v>3.2882953868701601E-22</v>
      </c>
    </row>
    <row r="2787" spans="1:7" x14ac:dyDescent="0.2">
      <c r="A2787" s="2" t="s">
        <v>407</v>
      </c>
      <c r="B2787" s="2" t="s">
        <v>14</v>
      </c>
      <c r="C2787" s="4">
        <v>1.0769293146829699</v>
      </c>
      <c r="D2787" s="4">
        <v>0.72</v>
      </c>
      <c r="E2787" s="4">
        <v>0.39100000000000001</v>
      </c>
      <c r="F2787" s="2">
        <v>1.50238908988652E-22</v>
      </c>
      <c r="G2787" s="2">
        <v>5.2765407225904402E-18</v>
      </c>
    </row>
    <row r="2788" spans="1:7" x14ac:dyDescent="0.2">
      <c r="A2788" s="2" t="s">
        <v>1518</v>
      </c>
      <c r="B2788" s="2" t="s">
        <v>14</v>
      </c>
      <c r="C2788" s="4">
        <v>3.7390339637602699</v>
      </c>
      <c r="D2788" s="4">
        <v>0.373</v>
      </c>
      <c r="E2788" s="4">
        <v>4.4999999999999998E-2</v>
      </c>
      <c r="F2788" s="2">
        <v>3.1726053251347901E-44</v>
      </c>
      <c r="G2788" s="2">
        <v>1.11425071624059E-39</v>
      </c>
    </row>
    <row r="2789" spans="1:7" x14ac:dyDescent="0.2">
      <c r="A2789" s="2" t="s">
        <v>1548</v>
      </c>
      <c r="B2789" s="2" t="s">
        <v>14</v>
      </c>
      <c r="C2789" s="4">
        <v>2.9609729888144098</v>
      </c>
      <c r="D2789" s="4">
        <v>0.45300000000000001</v>
      </c>
      <c r="E2789" s="4">
        <v>0.125</v>
      </c>
      <c r="F2789" s="2">
        <v>4.1451298614118802E-43</v>
      </c>
      <c r="G2789" s="2">
        <v>1.45581105862647E-38</v>
      </c>
    </row>
    <row r="2790" spans="1:7" x14ac:dyDescent="0.2">
      <c r="A2790" s="2" t="s">
        <v>1592</v>
      </c>
      <c r="B2790" s="2" t="s">
        <v>14</v>
      </c>
      <c r="C2790" s="4">
        <v>2.9590438253055802</v>
      </c>
      <c r="D2790" s="4">
        <v>0.377</v>
      </c>
      <c r="E2790" s="4">
        <v>4.9000000000000002E-2</v>
      </c>
      <c r="F2790" s="2">
        <v>6.8110151485407896E-41</v>
      </c>
      <c r="G2790" s="2">
        <v>2.39209663031901E-36</v>
      </c>
    </row>
    <row r="2791" spans="1:7" x14ac:dyDescent="0.2">
      <c r="A2791" s="2" t="s">
        <v>1631</v>
      </c>
      <c r="B2791" s="2" t="s">
        <v>14</v>
      </c>
      <c r="C2791" s="4">
        <v>3.3784375086566301</v>
      </c>
      <c r="D2791" s="4">
        <v>0.38600000000000001</v>
      </c>
      <c r="E2791" s="4">
        <v>5.8000000000000003E-2</v>
      </c>
      <c r="F2791" s="2">
        <v>9.5698027291057496E-40</v>
      </c>
      <c r="G2791" s="2">
        <v>3.3610104164892301E-35</v>
      </c>
    </row>
    <row r="2792" spans="1:7" x14ac:dyDescent="0.2">
      <c r="A2792" s="2" t="s">
        <v>1635</v>
      </c>
      <c r="B2792" s="2" t="s">
        <v>14</v>
      </c>
      <c r="C2792" s="4">
        <v>2.7940047578128602</v>
      </c>
      <c r="D2792" s="4">
        <v>0.38100000000000001</v>
      </c>
      <c r="E2792" s="4">
        <v>5.2999999999999999E-2</v>
      </c>
      <c r="F2792" s="2">
        <v>1.26788036605802E-39</v>
      </c>
      <c r="G2792" s="2">
        <v>4.4529226336323701E-35</v>
      </c>
    </row>
    <row r="2793" spans="1:7" x14ac:dyDescent="0.2">
      <c r="A2793" s="2" t="s">
        <v>2073</v>
      </c>
      <c r="B2793" s="2" t="s">
        <v>14</v>
      </c>
      <c r="C2793" s="4">
        <v>1.8473596712481399</v>
      </c>
      <c r="D2793" s="4">
        <v>0.51700000000000002</v>
      </c>
      <c r="E2793" s="4">
        <v>0.189</v>
      </c>
      <c r="F2793" s="2">
        <v>1.6716553147597699E-27</v>
      </c>
      <c r="G2793" s="2">
        <v>5.8710206309677701E-23</v>
      </c>
    </row>
    <row r="2794" spans="1:7" x14ac:dyDescent="0.2">
      <c r="A2794" s="2" t="s">
        <v>1667</v>
      </c>
      <c r="B2794" s="2" t="s">
        <v>14</v>
      </c>
      <c r="C2794" s="4">
        <v>2.1206163124134298</v>
      </c>
      <c r="D2794" s="4">
        <v>0.60199999999999998</v>
      </c>
      <c r="E2794" s="4">
        <v>0.27400000000000002</v>
      </c>
      <c r="F2794" s="2">
        <v>3.3177507077765599E-38</v>
      </c>
      <c r="G2794" s="2">
        <v>1.1652272260782099E-33</v>
      </c>
    </row>
    <row r="2795" spans="1:7" x14ac:dyDescent="0.2">
      <c r="A2795" s="2" t="s">
        <v>1272</v>
      </c>
      <c r="B2795" s="2" t="s">
        <v>14</v>
      </c>
      <c r="C2795" s="4">
        <v>6.5559034100621201</v>
      </c>
      <c r="D2795" s="4">
        <v>0.33100000000000002</v>
      </c>
      <c r="E2795" s="4">
        <v>4.0000000000000001E-3</v>
      </c>
      <c r="F2795" s="2">
        <v>5.7288110177661302E-67</v>
      </c>
      <c r="G2795" s="2">
        <v>2.0120157175496401E-62</v>
      </c>
    </row>
    <row r="2796" spans="1:7" x14ac:dyDescent="0.2">
      <c r="A2796" s="2" t="s">
        <v>1644</v>
      </c>
      <c r="B2796" s="2" t="s">
        <v>14</v>
      </c>
      <c r="C2796" s="4">
        <v>2.8656191860250599</v>
      </c>
      <c r="D2796" s="4">
        <v>0.38100000000000001</v>
      </c>
      <c r="E2796" s="4">
        <v>5.3999999999999999E-2</v>
      </c>
      <c r="F2796" s="2">
        <v>2.4814241313898799E-39</v>
      </c>
      <c r="G2796" s="2">
        <v>8.7150096918544099E-35</v>
      </c>
    </row>
    <row r="2797" spans="1:7" x14ac:dyDescent="0.2">
      <c r="A2797" s="2" t="s">
        <v>1866</v>
      </c>
      <c r="B2797" s="2" t="s">
        <v>14</v>
      </c>
      <c r="C2797" s="4">
        <v>2.4073555142340899</v>
      </c>
      <c r="D2797" s="4">
        <v>0.441</v>
      </c>
      <c r="E2797" s="4">
        <v>0.114</v>
      </c>
      <c r="F2797" s="2">
        <v>4.78965120171972E-32</v>
      </c>
      <c r="G2797" s="2">
        <v>1.6821733985559799E-27</v>
      </c>
    </row>
    <row r="2798" spans="1:7" x14ac:dyDescent="0.2">
      <c r="A2798" s="2" t="s">
        <v>1763</v>
      </c>
      <c r="B2798" s="2" t="s">
        <v>14</v>
      </c>
      <c r="C2798" s="4">
        <v>2.65426399616313</v>
      </c>
      <c r="D2798" s="4">
        <v>0.40699999999999997</v>
      </c>
      <c r="E2798" s="4">
        <v>0.08</v>
      </c>
      <c r="F2798" s="2">
        <v>6.6087188939093599E-35</v>
      </c>
      <c r="G2798" s="2">
        <v>2.3210481627299101E-30</v>
      </c>
    </row>
    <row r="2799" spans="1:7" x14ac:dyDescent="0.2">
      <c r="A2799" s="2" t="s">
        <v>1118</v>
      </c>
      <c r="B2799" s="2" t="s">
        <v>14</v>
      </c>
      <c r="C2799" s="4">
        <v>2.3786750271194799</v>
      </c>
      <c r="D2799" s="4">
        <v>0.92800000000000005</v>
      </c>
      <c r="E2799" s="4">
        <v>0.60199999999999998</v>
      </c>
      <c r="F2799" s="2">
        <v>1.7639178112545301E-162</v>
      </c>
      <c r="G2799" s="2">
        <v>6.1950557449070397E-158</v>
      </c>
    </row>
    <row r="2800" spans="1:7" x14ac:dyDescent="0.2">
      <c r="A2800" s="2" t="s">
        <v>1453</v>
      </c>
      <c r="B2800" s="2" t="s">
        <v>14</v>
      </c>
      <c r="C2800" s="4">
        <v>4.2502413186307697</v>
      </c>
      <c r="D2800" s="4">
        <v>0.36899999999999999</v>
      </c>
      <c r="E2800" s="4">
        <v>4.2999999999999997E-2</v>
      </c>
      <c r="F2800" s="2">
        <v>3.8332832943737902E-48</v>
      </c>
      <c r="G2800" s="2">
        <v>1.34628742581702E-43</v>
      </c>
    </row>
    <row r="2801" spans="1:7" x14ac:dyDescent="0.2">
      <c r="A2801" s="2" t="s">
        <v>1477</v>
      </c>
      <c r="B2801" s="2" t="s">
        <v>14</v>
      </c>
      <c r="C2801" s="4">
        <v>3.1887822751114498</v>
      </c>
      <c r="D2801" s="4">
        <v>0.441</v>
      </c>
      <c r="E2801" s="4">
        <v>0.115</v>
      </c>
      <c r="F2801" s="2">
        <v>2.2040481324907099E-46</v>
      </c>
      <c r="G2801" s="2">
        <v>7.7408374461206401E-42</v>
      </c>
    </row>
    <row r="2802" spans="1:7" x14ac:dyDescent="0.2">
      <c r="A2802" s="2" t="s">
        <v>742</v>
      </c>
      <c r="B2802" s="2" t="s">
        <v>14</v>
      </c>
      <c r="C2802" s="4">
        <v>1.2946779220001099</v>
      </c>
      <c r="D2802" s="4">
        <v>0.63100000000000001</v>
      </c>
      <c r="E2802" s="4">
        <v>0.30499999999999999</v>
      </c>
      <c r="F2802" s="2">
        <v>3.3641524099675898E-23</v>
      </c>
      <c r="G2802" s="2">
        <v>1.18152396790472E-18</v>
      </c>
    </row>
    <row r="2803" spans="1:7" x14ac:dyDescent="0.2">
      <c r="A2803" s="2" t="s">
        <v>1442</v>
      </c>
      <c r="B2803" s="2" t="s">
        <v>14</v>
      </c>
      <c r="C2803" s="4">
        <v>1.50087244506609</v>
      </c>
      <c r="D2803" s="4">
        <v>0.88100000000000001</v>
      </c>
      <c r="E2803" s="4">
        <v>0.55500000000000005</v>
      </c>
      <c r="F2803" s="2">
        <v>4.98177464607502E-49</v>
      </c>
      <c r="G2803" s="2">
        <v>1.74964907344801E-44</v>
      </c>
    </row>
    <row r="2804" spans="1:7" x14ac:dyDescent="0.2">
      <c r="A2804" s="2" t="s">
        <v>1602</v>
      </c>
      <c r="B2804" s="2" t="s">
        <v>14</v>
      </c>
      <c r="C2804" s="4">
        <v>3.1603029266853899</v>
      </c>
      <c r="D2804" s="4">
        <v>0.41899999999999998</v>
      </c>
      <c r="E2804" s="4">
        <v>9.2999999999999999E-2</v>
      </c>
      <c r="F2804" s="2">
        <v>1.1334900157564699E-40</v>
      </c>
      <c r="G2804" s="2">
        <v>3.9809302843383001E-36</v>
      </c>
    </row>
    <row r="2805" spans="1:7" x14ac:dyDescent="0.2">
      <c r="A2805" s="2" t="s">
        <v>1130</v>
      </c>
      <c r="B2805" s="2" t="s">
        <v>14</v>
      </c>
      <c r="C2805" s="4">
        <v>2.36264068277131</v>
      </c>
      <c r="D2805" s="4">
        <v>0.89800000000000002</v>
      </c>
      <c r="E2805" s="4">
        <v>0.57299999999999995</v>
      </c>
      <c r="F2805" s="2">
        <v>3.5571512845667802E-121</v>
      </c>
      <c r="G2805" s="2">
        <v>1.2493071026527E-116</v>
      </c>
    </row>
    <row r="2806" spans="1:7" x14ac:dyDescent="0.2">
      <c r="A2806" s="2" t="s">
        <v>1131</v>
      </c>
      <c r="B2806" s="2" t="s">
        <v>14</v>
      </c>
      <c r="C2806" s="4">
        <v>2.2285773922891599</v>
      </c>
      <c r="D2806" s="4">
        <v>0.89</v>
      </c>
      <c r="E2806" s="4">
        <v>0.56499999999999995</v>
      </c>
      <c r="F2806" s="2">
        <v>1.5072963147756E-120</v>
      </c>
      <c r="G2806" s="2">
        <v>5.2937753871233995E-116</v>
      </c>
    </row>
    <row r="2807" spans="1:7" x14ac:dyDescent="0.2">
      <c r="A2807" s="2" t="s">
        <v>1612</v>
      </c>
      <c r="B2807" s="2" t="s">
        <v>14</v>
      </c>
      <c r="C2807" s="4">
        <v>3.23294578465284</v>
      </c>
      <c r="D2807" s="4">
        <v>0.38100000000000001</v>
      </c>
      <c r="E2807" s="4">
        <v>5.6000000000000001E-2</v>
      </c>
      <c r="F2807" s="2">
        <v>2.4360967628191501E-40</v>
      </c>
      <c r="G2807" s="2">
        <v>8.5558154406971305E-36</v>
      </c>
    </row>
    <row r="2808" spans="1:7" x14ac:dyDescent="0.2">
      <c r="A2808" s="2" t="s">
        <v>1730</v>
      </c>
      <c r="B2808" s="2" t="s">
        <v>14</v>
      </c>
      <c r="C2808" s="4">
        <v>1.60096216412314</v>
      </c>
      <c r="D2808" s="4">
        <v>0.76700000000000002</v>
      </c>
      <c r="E2808" s="4">
        <v>0.442</v>
      </c>
      <c r="F2808" s="2">
        <v>3.8746670046687099E-36</v>
      </c>
      <c r="G2808" s="2">
        <v>1.3608217987097E-31</v>
      </c>
    </row>
    <row r="2809" spans="1:7" x14ac:dyDescent="0.2">
      <c r="A2809" s="2" t="s">
        <v>1148</v>
      </c>
      <c r="B2809" s="2" t="s">
        <v>14</v>
      </c>
      <c r="C2809" s="4">
        <v>2.16123602149941</v>
      </c>
      <c r="D2809" s="4">
        <v>0.83099999999999996</v>
      </c>
      <c r="E2809" s="4">
        <v>0.50600000000000001</v>
      </c>
      <c r="F2809" s="2">
        <v>1.6488204518046199E-103</v>
      </c>
      <c r="G2809" s="2">
        <v>5.7908223087830199E-99</v>
      </c>
    </row>
    <row r="2810" spans="1:7" x14ac:dyDescent="0.2">
      <c r="A2810" s="2" t="s">
        <v>1200</v>
      </c>
      <c r="B2810" s="2" t="s">
        <v>14</v>
      </c>
      <c r="C2810" s="4">
        <v>2.1528591172395002</v>
      </c>
      <c r="D2810" s="4">
        <v>0.84299999999999997</v>
      </c>
      <c r="E2810" s="4">
        <v>0.51800000000000002</v>
      </c>
      <c r="F2810" s="2">
        <v>4.6603386517898001E-83</v>
      </c>
      <c r="G2810" s="2">
        <v>1.6367575378951E-78</v>
      </c>
    </row>
    <row r="2811" spans="1:7" x14ac:dyDescent="0.2">
      <c r="A2811" s="2" t="s">
        <v>1792</v>
      </c>
      <c r="B2811" s="2" t="s">
        <v>14</v>
      </c>
      <c r="C2811" s="4">
        <v>2.35704454215601</v>
      </c>
      <c r="D2811" s="4">
        <v>0.47899999999999998</v>
      </c>
      <c r="E2811" s="4">
        <v>0.154</v>
      </c>
      <c r="F2811" s="2">
        <v>5.5751371266187501E-34</v>
      </c>
      <c r="G2811" s="2">
        <v>1.9580439102397699E-29</v>
      </c>
    </row>
    <row r="2812" spans="1:7" x14ac:dyDescent="0.2">
      <c r="A2812" s="2" t="s">
        <v>1999</v>
      </c>
      <c r="B2812" s="2" t="s">
        <v>14</v>
      </c>
      <c r="C2812" s="4">
        <v>1.4221179904475501</v>
      </c>
      <c r="D2812" s="4">
        <v>0.72</v>
      </c>
      <c r="E2812" s="4">
        <v>0.39500000000000002</v>
      </c>
      <c r="F2812" s="2">
        <v>4.6386481956035699E-29</v>
      </c>
      <c r="G2812" s="2">
        <v>1.6291396327779299E-24</v>
      </c>
    </row>
    <row r="2813" spans="1:7" x14ac:dyDescent="0.2">
      <c r="A2813" s="2" t="s">
        <v>2020</v>
      </c>
      <c r="B2813" s="2" t="s">
        <v>14</v>
      </c>
      <c r="C2813" s="4">
        <v>1.69274504259632</v>
      </c>
      <c r="D2813" s="4">
        <v>0.58899999999999997</v>
      </c>
      <c r="E2813" s="4">
        <v>0.26400000000000001</v>
      </c>
      <c r="F2813" s="2">
        <v>1.2867382513118801E-28</v>
      </c>
      <c r="G2813" s="2">
        <v>4.5191534124324497E-24</v>
      </c>
    </row>
    <row r="2814" spans="1:7" x14ac:dyDescent="0.2">
      <c r="A2814" s="2" t="s">
        <v>890</v>
      </c>
      <c r="B2814" s="2" t="s">
        <v>14</v>
      </c>
      <c r="C2814" s="4">
        <v>1.3583507547479801</v>
      </c>
      <c r="D2814" s="4">
        <v>0.58499999999999996</v>
      </c>
      <c r="E2814" s="4">
        <v>0.26</v>
      </c>
      <c r="F2814" s="2">
        <v>6.20693784801705E-23</v>
      </c>
      <c r="G2814" s="2">
        <v>2.1799386416020701E-18</v>
      </c>
    </row>
    <row r="2815" spans="1:7" x14ac:dyDescent="0.2">
      <c r="A2815" s="2" t="s">
        <v>1508</v>
      </c>
      <c r="B2815" s="2" t="s">
        <v>14</v>
      </c>
      <c r="C2815" s="4">
        <v>4.10941321136489</v>
      </c>
      <c r="D2815" s="4">
        <v>0.377</v>
      </c>
      <c r="E2815" s="4">
        <v>5.2999999999999999E-2</v>
      </c>
      <c r="F2815" s="2">
        <v>1.05015851912974E-44</v>
      </c>
      <c r="G2815" s="2">
        <v>3.6882617350355602E-40</v>
      </c>
    </row>
    <row r="2816" spans="1:7" x14ac:dyDescent="0.2">
      <c r="A2816" s="2" t="s">
        <v>1693</v>
      </c>
      <c r="B2816" s="2" t="s">
        <v>14</v>
      </c>
      <c r="C2816" s="4">
        <v>2.6526448553564901</v>
      </c>
      <c r="D2816" s="4">
        <v>0.45300000000000001</v>
      </c>
      <c r="E2816" s="4">
        <v>0.129</v>
      </c>
      <c r="F2816" s="2">
        <v>3.64491785444779E-37</v>
      </c>
      <c r="G2816" s="2">
        <v>1.2801315996606101E-32</v>
      </c>
    </row>
    <row r="2817" spans="1:7" x14ac:dyDescent="0.2">
      <c r="A2817" s="2" t="s">
        <v>2006</v>
      </c>
      <c r="B2817" s="2" t="s">
        <v>14</v>
      </c>
      <c r="C2817" s="4">
        <v>1.2003525983491801</v>
      </c>
      <c r="D2817" s="4">
        <v>0.77500000000000002</v>
      </c>
      <c r="E2817" s="4">
        <v>0.45100000000000001</v>
      </c>
      <c r="F2817" s="2">
        <v>7.6389304582875203E-29</v>
      </c>
      <c r="G2817" s="2">
        <v>2.6828687662551601E-24</v>
      </c>
    </row>
    <row r="2818" spans="1:7" x14ac:dyDescent="0.2">
      <c r="A2818" s="2" t="s">
        <v>1461</v>
      </c>
      <c r="B2818" s="2" t="s">
        <v>14</v>
      </c>
      <c r="C2818" s="4">
        <v>3.3192660599054999</v>
      </c>
      <c r="D2818" s="4">
        <v>0.46600000000000003</v>
      </c>
      <c r="E2818" s="4">
        <v>0.14299999999999999</v>
      </c>
      <c r="F2818" s="2">
        <v>3.48880361723417E-47</v>
      </c>
      <c r="G2818" s="2">
        <v>1.2253027184088101E-42</v>
      </c>
    </row>
    <row r="2819" spans="1:7" x14ac:dyDescent="0.2">
      <c r="A2819" s="2" t="s">
        <v>1112</v>
      </c>
      <c r="B2819" s="2" t="s">
        <v>14</v>
      </c>
      <c r="C2819" s="4">
        <v>2.96233603751817</v>
      </c>
      <c r="D2819" s="4">
        <v>0.91900000000000004</v>
      </c>
      <c r="E2819" s="4">
        <v>0.59699999999999998</v>
      </c>
      <c r="F2819" s="2">
        <v>3.6957645398952002E-207</v>
      </c>
      <c r="G2819" s="2">
        <v>1.29798946405659E-202</v>
      </c>
    </row>
    <row r="2820" spans="1:7" x14ac:dyDescent="0.2">
      <c r="A2820" s="2" t="s">
        <v>2081</v>
      </c>
      <c r="B2820" s="2" t="s">
        <v>14</v>
      </c>
      <c r="C2820" s="4">
        <v>1.8832238426068799</v>
      </c>
      <c r="D2820" s="4">
        <v>0.46600000000000003</v>
      </c>
      <c r="E2820" s="4">
        <v>0.14399999999999999</v>
      </c>
      <c r="F2820" s="2">
        <v>2.5691148230683601E-27</v>
      </c>
      <c r="G2820" s="2">
        <v>9.0229881700983798E-23</v>
      </c>
    </row>
    <row r="2821" spans="1:7" x14ac:dyDescent="0.2">
      <c r="A2821" s="2" t="s">
        <v>1610</v>
      </c>
      <c r="B2821" s="2" t="s">
        <v>14</v>
      </c>
      <c r="C2821" s="4">
        <v>2.9522667739732502</v>
      </c>
      <c r="D2821" s="4">
        <v>0.36899999999999999</v>
      </c>
      <c r="E2821" s="4">
        <v>4.7E-2</v>
      </c>
      <c r="F2821" s="2">
        <v>2.3056684654214201E-40</v>
      </c>
      <c r="G2821" s="2">
        <v>8.0977382174065803E-36</v>
      </c>
    </row>
    <row r="2822" spans="1:7" x14ac:dyDescent="0.2">
      <c r="A2822" s="2" t="s">
        <v>2372</v>
      </c>
      <c r="B2822" s="2" t="s">
        <v>14</v>
      </c>
      <c r="C2822" s="4">
        <v>1.0462956211441099</v>
      </c>
      <c r="D2822" s="4">
        <v>0.60599999999999998</v>
      </c>
      <c r="E2822" s="4">
        <v>0.28399999999999997</v>
      </c>
      <c r="F2822" s="2">
        <v>9.8387667806339301E-21</v>
      </c>
      <c r="G2822" s="2">
        <v>3.4554732810264398E-16</v>
      </c>
    </row>
    <row r="2823" spans="1:7" x14ac:dyDescent="0.2">
      <c r="A2823" s="2" t="s">
        <v>1774</v>
      </c>
      <c r="B2823" s="2" t="s">
        <v>14</v>
      </c>
      <c r="C2823" s="4">
        <v>2.70294051754541</v>
      </c>
      <c r="D2823" s="4">
        <v>0.41899999999999998</v>
      </c>
      <c r="E2823" s="4">
        <v>9.7000000000000003E-2</v>
      </c>
      <c r="F2823" s="2">
        <v>1.64102439906234E-34</v>
      </c>
      <c r="G2823" s="2">
        <v>5.7634417919468503E-30</v>
      </c>
    </row>
    <row r="2824" spans="1:7" x14ac:dyDescent="0.2">
      <c r="A2824" s="2" t="s">
        <v>1188</v>
      </c>
      <c r="B2824" s="2" t="s">
        <v>14</v>
      </c>
      <c r="C2824" s="4">
        <v>2.3471164877216899</v>
      </c>
      <c r="D2824" s="4">
        <v>0.72899999999999998</v>
      </c>
      <c r="E2824" s="4">
        <v>0.40799999999999997</v>
      </c>
      <c r="F2824" s="2">
        <v>1.6104243634835301E-85</v>
      </c>
      <c r="G2824" s="2">
        <v>5.6559714069905003E-81</v>
      </c>
    </row>
    <row r="2825" spans="1:7" x14ac:dyDescent="0.2">
      <c r="A2825" s="2" t="s">
        <v>1426</v>
      </c>
      <c r="B2825" s="2" t="s">
        <v>14</v>
      </c>
      <c r="C2825" s="4">
        <v>4.2069665803743401</v>
      </c>
      <c r="D2825" s="4">
        <v>0.34300000000000003</v>
      </c>
      <c r="E2825" s="4">
        <v>2.1999999999999999E-2</v>
      </c>
      <c r="F2825" s="2">
        <v>9.2847120121753695E-50</v>
      </c>
      <c r="G2825" s="2">
        <v>3.2608837057961102E-45</v>
      </c>
    </row>
    <row r="2826" spans="1:7" x14ac:dyDescent="0.2">
      <c r="A2826" s="2" t="s">
        <v>1427</v>
      </c>
      <c r="B2826" s="2" t="s">
        <v>14</v>
      </c>
      <c r="C2826" s="4">
        <v>3.4942835623738899</v>
      </c>
      <c r="D2826" s="4">
        <v>0.34300000000000003</v>
      </c>
      <c r="E2826" s="4">
        <v>2.1999999999999999E-2</v>
      </c>
      <c r="F2826" s="2">
        <v>1.0958614621716899E-49</v>
      </c>
      <c r="G2826" s="2">
        <v>3.8487750412931898E-45</v>
      </c>
    </row>
    <row r="2827" spans="1:7" x14ac:dyDescent="0.2">
      <c r="A2827" s="2" t="s">
        <v>1177</v>
      </c>
      <c r="B2827" s="2" t="s">
        <v>14</v>
      </c>
      <c r="C2827" s="4">
        <v>2.4256064677085201</v>
      </c>
      <c r="D2827" s="4">
        <v>0.82599999999999996</v>
      </c>
      <c r="E2827" s="4">
        <v>0.505</v>
      </c>
      <c r="F2827" s="2">
        <v>3.5960414470106797E-89</v>
      </c>
      <c r="G2827" s="2">
        <v>1.2629657166046199E-84</v>
      </c>
    </row>
    <row r="2828" spans="1:7" x14ac:dyDescent="0.2">
      <c r="A2828" s="2" t="s">
        <v>1505</v>
      </c>
      <c r="B2828" s="2" t="s">
        <v>14</v>
      </c>
      <c r="C2828" s="4">
        <v>3.0390571554685799</v>
      </c>
      <c r="D2828" s="4">
        <v>0.35199999999999998</v>
      </c>
      <c r="E2828" s="4">
        <v>3.1E-2</v>
      </c>
      <c r="F2828" s="2">
        <v>7.4748825116699995E-45</v>
      </c>
      <c r="G2828" s="2">
        <v>2.62525348692362E-40</v>
      </c>
    </row>
    <row r="2829" spans="1:7" x14ac:dyDescent="0.2">
      <c r="A2829" s="2" t="s">
        <v>1595</v>
      </c>
      <c r="B2829" s="2" t="s">
        <v>14</v>
      </c>
      <c r="C2829" s="4">
        <v>1.53056097232057</v>
      </c>
      <c r="D2829" s="4">
        <v>0.81399999999999995</v>
      </c>
      <c r="E2829" s="4">
        <v>0.49299999999999999</v>
      </c>
      <c r="F2829" s="2">
        <v>7.7997674273840604E-41</v>
      </c>
      <c r="G2829" s="2">
        <v>2.73935631817156E-36</v>
      </c>
    </row>
    <row r="2830" spans="1:7" x14ac:dyDescent="0.2">
      <c r="A2830" s="2" t="s">
        <v>1598</v>
      </c>
      <c r="B2830" s="2" t="s">
        <v>14</v>
      </c>
      <c r="C2830" s="4">
        <v>1.7473127489386699</v>
      </c>
      <c r="D2830" s="4">
        <v>0.71199999999999997</v>
      </c>
      <c r="E2830" s="4">
        <v>0.39100000000000001</v>
      </c>
      <c r="F2830" s="2">
        <v>8.0515084798198404E-41</v>
      </c>
      <c r="G2830" s="2">
        <v>2.8277702931975199E-36</v>
      </c>
    </row>
    <row r="2831" spans="1:7" x14ac:dyDescent="0.2">
      <c r="A2831" s="2" t="s">
        <v>1771</v>
      </c>
      <c r="B2831" s="2" t="s">
        <v>14</v>
      </c>
      <c r="C2831" s="4">
        <v>1.33519425761644</v>
      </c>
      <c r="D2831" s="4">
        <v>0.80500000000000005</v>
      </c>
      <c r="E2831" s="4">
        <v>0.48499999999999999</v>
      </c>
      <c r="F2831" s="2">
        <v>1.36892397430879E-34</v>
      </c>
      <c r="G2831" s="2">
        <v>4.8077978901699002E-30</v>
      </c>
    </row>
    <row r="2832" spans="1:7" x14ac:dyDescent="0.2">
      <c r="A2832" s="2" t="s">
        <v>1468</v>
      </c>
      <c r="B2832" s="2" t="s">
        <v>14</v>
      </c>
      <c r="C2832" s="4">
        <v>4.0085695831510497</v>
      </c>
      <c r="D2832" s="4">
        <v>0.35599999999999998</v>
      </c>
      <c r="E2832" s="4">
        <v>3.5999999999999997E-2</v>
      </c>
      <c r="F2832" s="2">
        <v>6.6498248576048403E-47</v>
      </c>
      <c r="G2832" s="2">
        <v>2.3354849882393899E-42</v>
      </c>
    </row>
    <row r="2833" spans="1:7" x14ac:dyDescent="0.2">
      <c r="A2833" s="2" t="s">
        <v>1482</v>
      </c>
      <c r="B2833" s="2" t="s">
        <v>14</v>
      </c>
      <c r="C2833" s="4">
        <v>3.8879578048602701</v>
      </c>
      <c r="D2833" s="4">
        <v>0.36</v>
      </c>
      <c r="E2833" s="4">
        <v>0.04</v>
      </c>
      <c r="F2833" s="2">
        <v>3.36291237429966E-46</v>
      </c>
      <c r="G2833" s="2">
        <v>1.1810884549777801E-41</v>
      </c>
    </row>
    <row r="2834" spans="1:7" x14ac:dyDescent="0.2">
      <c r="A2834" s="2" t="s">
        <v>1530</v>
      </c>
      <c r="B2834" s="2" t="s">
        <v>14</v>
      </c>
      <c r="C2834" s="4">
        <v>3.6210821888689799</v>
      </c>
      <c r="D2834" s="4">
        <v>0.35599999999999998</v>
      </c>
      <c r="E2834" s="4">
        <v>3.5999999999999997E-2</v>
      </c>
      <c r="F2834" s="2">
        <v>5.8166528368454595E-44</v>
      </c>
      <c r="G2834" s="2">
        <v>2.0428666428284901E-39</v>
      </c>
    </row>
    <row r="2835" spans="1:7" x14ac:dyDescent="0.2">
      <c r="A2835" s="2" t="s">
        <v>1742</v>
      </c>
      <c r="B2835" s="2" t="s">
        <v>14</v>
      </c>
      <c r="C2835" s="4">
        <v>2.7060635150469801</v>
      </c>
      <c r="D2835" s="4">
        <v>0.38600000000000001</v>
      </c>
      <c r="E2835" s="4">
        <v>6.6000000000000003E-2</v>
      </c>
      <c r="F2835" s="2">
        <v>8.1250104226981996E-36</v>
      </c>
      <c r="G2835" s="2">
        <v>2.85358491055583E-31</v>
      </c>
    </row>
    <row r="2836" spans="1:7" x14ac:dyDescent="0.2">
      <c r="A2836" s="2" t="s">
        <v>2227</v>
      </c>
      <c r="B2836" s="2" t="s">
        <v>14</v>
      </c>
      <c r="C2836" s="4">
        <v>1.52438922082258</v>
      </c>
      <c r="D2836" s="4">
        <v>0.5</v>
      </c>
      <c r="E2836" s="4">
        <v>0.18</v>
      </c>
      <c r="F2836" s="2">
        <v>4.9597203288230701E-24</v>
      </c>
      <c r="G2836" s="2">
        <v>1.7419033766859499E-19</v>
      </c>
    </row>
    <row r="2837" spans="1:7" x14ac:dyDescent="0.2">
      <c r="A2837" s="2" t="s">
        <v>1594</v>
      </c>
      <c r="B2837" s="2" t="s">
        <v>14</v>
      </c>
      <c r="C2837" s="4">
        <v>2.5384813442860499</v>
      </c>
      <c r="D2837" s="4">
        <v>0.47899999999999998</v>
      </c>
      <c r="E2837" s="4">
        <v>0.159</v>
      </c>
      <c r="F2837" s="2">
        <v>7.63152538151707E-41</v>
      </c>
      <c r="G2837" s="2">
        <v>2.6802680292426101E-36</v>
      </c>
    </row>
    <row r="2838" spans="1:7" x14ac:dyDescent="0.2">
      <c r="A2838" s="2" t="s">
        <v>1900</v>
      </c>
      <c r="B2838" s="2" t="s">
        <v>14</v>
      </c>
      <c r="C2838" s="4">
        <v>1.55100657414768</v>
      </c>
      <c r="D2838" s="4">
        <v>0.66500000000000004</v>
      </c>
      <c r="E2838" s="4">
        <v>0.34599999999999997</v>
      </c>
      <c r="F2838" s="2">
        <v>3.81663789419954E-31</v>
      </c>
      <c r="G2838" s="2">
        <v>1.3404413948218201E-26</v>
      </c>
    </row>
    <row r="2839" spans="1:7" x14ac:dyDescent="0.2">
      <c r="A2839" s="2" t="s">
        <v>1382</v>
      </c>
      <c r="B2839" s="2" t="s">
        <v>14</v>
      </c>
      <c r="C2839" s="4">
        <v>3.89635528080071</v>
      </c>
      <c r="D2839" s="4">
        <v>0.33500000000000002</v>
      </c>
      <c r="E2839" s="4">
        <v>1.6E-2</v>
      </c>
      <c r="F2839" s="2">
        <v>4.18150802026205E-53</v>
      </c>
      <c r="G2839" s="2">
        <v>1.4685874317962401E-48</v>
      </c>
    </row>
    <row r="2840" spans="1:7" x14ac:dyDescent="0.2">
      <c r="A2840" s="2" t="s">
        <v>1671</v>
      </c>
      <c r="B2840" s="2" t="s">
        <v>14</v>
      </c>
      <c r="C2840" s="4">
        <v>3.0952507237640399</v>
      </c>
      <c r="D2840" s="4">
        <v>0.377</v>
      </c>
      <c r="E2840" s="4">
        <v>5.8000000000000003E-2</v>
      </c>
      <c r="F2840" s="2">
        <v>4.7718713680705196E-38</v>
      </c>
      <c r="G2840" s="2">
        <v>1.6759289431800501E-33</v>
      </c>
    </row>
    <row r="2841" spans="1:7" x14ac:dyDescent="0.2">
      <c r="A2841" s="2" t="s">
        <v>1716</v>
      </c>
      <c r="B2841" s="2" t="s">
        <v>14</v>
      </c>
      <c r="C2841" s="4">
        <v>2.5284880181007199</v>
      </c>
      <c r="D2841" s="4">
        <v>0.5</v>
      </c>
      <c r="E2841" s="4">
        <v>0.18099999999999999</v>
      </c>
      <c r="F2841" s="2">
        <v>1.4819491847569601E-36</v>
      </c>
      <c r="G2841" s="2">
        <v>5.2047537317849295E-32</v>
      </c>
    </row>
    <row r="2842" spans="1:7" x14ac:dyDescent="0.2">
      <c r="A2842" s="2" t="s">
        <v>1791</v>
      </c>
      <c r="B2842" s="2" t="s">
        <v>14</v>
      </c>
      <c r="C2842" s="4">
        <v>1.8093337523434401</v>
      </c>
      <c r="D2842" s="4">
        <v>0.65300000000000002</v>
      </c>
      <c r="E2842" s="4">
        <v>0.33400000000000002</v>
      </c>
      <c r="F2842" s="2">
        <v>5.2322024333393598E-34</v>
      </c>
      <c r="G2842" s="2">
        <v>1.83760181661312E-29</v>
      </c>
    </row>
    <row r="2843" spans="1:7" x14ac:dyDescent="0.2">
      <c r="A2843" s="2" t="s">
        <v>2197</v>
      </c>
      <c r="B2843" s="2" t="s">
        <v>14</v>
      </c>
      <c r="C2843" s="4">
        <v>1.16167496563871</v>
      </c>
      <c r="D2843" s="4">
        <v>0.746</v>
      </c>
      <c r="E2843" s="4">
        <v>0.42699999999999999</v>
      </c>
      <c r="F2843" s="2">
        <v>1.1945491465447401E-24</v>
      </c>
      <c r="G2843" s="2">
        <v>4.19537605757978E-20</v>
      </c>
    </row>
    <row r="2844" spans="1:7" x14ac:dyDescent="0.2">
      <c r="A2844" s="2" t="s">
        <v>2211</v>
      </c>
      <c r="B2844" s="2" t="s">
        <v>14</v>
      </c>
      <c r="C2844" s="4">
        <v>1.5546475457541</v>
      </c>
      <c r="D2844" s="4">
        <v>0.51700000000000002</v>
      </c>
      <c r="E2844" s="4">
        <v>0.19800000000000001</v>
      </c>
      <c r="F2844" s="2">
        <v>2.5371343160792699E-24</v>
      </c>
      <c r="G2844" s="2">
        <v>8.9106694315020103E-20</v>
      </c>
    </row>
    <row r="2845" spans="1:7" x14ac:dyDescent="0.2">
      <c r="A2845" s="2" t="s">
        <v>2379</v>
      </c>
      <c r="B2845" s="2" t="s">
        <v>14</v>
      </c>
      <c r="C2845" s="4">
        <v>1.0785487243960501</v>
      </c>
      <c r="D2845" s="4">
        <v>0.61</v>
      </c>
      <c r="E2845" s="4">
        <v>0.29099999999999998</v>
      </c>
      <c r="F2845" s="2">
        <v>1.42145052385608E-20</v>
      </c>
      <c r="G2845" s="2">
        <v>4.9922763848349504E-16</v>
      </c>
    </row>
    <row r="2846" spans="1:7" x14ac:dyDescent="0.2">
      <c r="A2846" s="2" t="s">
        <v>1767</v>
      </c>
      <c r="B2846" s="2" t="s">
        <v>14</v>
      </c>
      <c r="C2846" s="4">
        <v>2.8836562805675898</v>
      </c>
      <c r="D2846" s="4">
        <v>0.40699999999999997</v>
      </c>
      <c r="E2846" s="4">
        <v>8.7999999999999995E-2</v>
      </c>
      <c r="F2846" s="2">
        <v>1.0338956413086E-34</v>
      </c>
      <c r="G2846" s="2">
        <v>3.6311448818399199E-30</v>
      </c>
    </row>
    <row r="2847" spans="1:7" x14ac:dyDescent="0.2">
      <c r="A2847" s="2" t="s">
        <v>1624</v>
      </c>
      <c r="B2847" s="2" t="s">
        <v>14</v>
      </c>
      <c r="C2847" s="4">
        <v>2.1809054107109902</v>
      </c>
      <c r="D2847" s="4">
        <v>0.55900000000000005</v>
      </c>
      <c r="E2847" s="4">
        <v>0.24099999999999999</v>
      </c>
      <c r="F2847" s="2">
        <v>4.4192819187825796E-40</v>
      </c>
      <c r="G2847" s="2">
        <v>1.5520960026956301E-35</v>
      </c>
    </row>
    <row r="2848" spans="1:7" x14ac:dyDescent="0.2">
      <c r="A2848" s="2" t="s">
        <v>1374</v>
      </c>
      <c r="B2848" s="2" t="s">
        <v>14</v>
      </c>
      <c r="C2848" s="4">
        <v>1.8122673959170901</v>
      </c>
      <c r="D2848" s="4">
        <v>0.76300000000000001</v>
      </c>
      <c r="E2848" s="4">
        <v>0.44500000000000001</v>
      </c>
      <c r="F2848" s="2">
        <v>3.0100744321085497E-54</v>
      </c>
      <c r="G2848" s="2">
        <v>1.0571682413008399E-49</v>
      </c>
    </row>
    <row r="2849" spans="1:7" x14ac:dyDescent="0.2">
      <c r="A2849" s="2" t="s">
        <v>1459</v>
      </c>
      <c r="B2849" s="2" t="s">
        <v>14</v>
      </c>
      <c r="C2849" s="4">
        <v>3.6393772416601502</v>
      </c>
      <c r="D2849" s="4">
        <v>0.34300000000000003</v>
      </c>
      <c r="E2849" s="4">
        <v>2.5000000000000001E-2</v>
      </c>
      <c r="F2849" s="2">
        <v>2.5301412287157101E-47</v>
      </c>
      <c r="G2849" s="2">
        <v>8.8861090093724604E-43</v>
      </c>
    </row>
    <row r="2850" spans="1:7" x14ac:dyDescent="0.2">
      <c r="A2850" s="2" t="s">
        <v>1599</v>
      </c>
      <c r="B2850" s="2" t="s">
        <v>14</v>
      </c>
      <c r="C2850" s="4">
        <v>2.0735813977025401</v>
      </c>
      <c r="D2850" s="4">
        <v>0.36899999999999999</v>
      </c>
      <c r="E2850" s="4">
        <v>5.0999999999999997E-2</v>
      </c>
      <c r="F2850" s="2">
        <v>9.0086732780274699E-41</v>
      </c>
      <c r="G2850" s="2">
        <v>3.1639361419760298E-36</v>
      </c>
    </row>
    <row r="2851" spans="1:7" x14ac:dyDescent="0.2">
      <c r="A2851" s="2" t="s">
        <v>1674</v>
      </c>
      <c r="B2851" s="2" t="s">
        <v>14</v>
      </c>
      <c r="C2851" s="4">
        <v>1.5621069049762799</v>
      </c>
      <c r="D2851" s="4">
        <v>0.77100000000000002</v>
      </c>
      <c r="E2851" s="4">
        <v>0.45300000000000001</v>
      </c>
      <c r="F2851" s="2">
        <v>7.7145588927760198E-38</v>
      </c>
      <c r="G2851" s="2">
        <v>2.7094302287318701E-33</v>
      </c>
    </row>
    <row r="2852" spans="1:7" x14ac:dyDescent="0.2">
      <c r="A2852" s="2" t="s">
        <v>1818</v>
      </c>
      <c r="B2852" s="2" t="s">
        <v>14</v>
      </c>
      <c r="C2852" s="4">
        <v>2.6075484439090699</v>
      </c>
      <c r="D2852" s="4">
        <v>0.41499999999999998</v>
      </c>
      <c r="E2852" s="4">
        <v>9.7000000000000003E-2</v>
      </c>
      <c r="F2852" s="2">
        <v>2.6869944888452299E-33</v>
      </c>
      <c r="G2852" s="2">
        <v>9.4369933442733396E-29</v>
      </c>
    </row>
    <row r="2853" spans="1:7" x14ac:dyDescent="0.2">
      <c r="A2853" s="2" t="s">
        <v>444</v>
      </c>
      <c r="B2853" s="2" t="s">
        <v>14</v>
      </c>
      <c r="C2853" s="4">
        <v>1.0053155949304899</v>
      </c>
      <c r="D2853" s="4">
        <v>0.84299999999999997</v>
      </c>
      <c r="E2853" s="4">
        <v>0.52500000000000002</v>
      </c>
      <c r="F2853" s="2">
        <v>1.30264342461745E-26</v>
      </c>
      <c r="G2853" s="2">
        <v>4.5750139715989601E-22</v>
      </c>
    </row>
    <row r="2854" spans="1:7" x14ac:dyDescent="0.2">
      <c r="A2854" s="2" t="s">
        <v>2270</v>
      </c>
      <c r="B2854" s="2" t="s">
        <v>14</v>
      </c>
      <c r="C2854" s="4">
        <v>1.5295123021616099</v>
      </c>
      <c r="D2854" s="4">
        <v>0.53400000000000003</v>
      </c>
      <c r="E2854" s="4">
        <v>0.217</v>
      </c>
      <c r="F2854" s="2">
        <v>3.9197202173795703E-23</v>
      </c>
      <c r="G2854" s="2">
        <v>1.3766449375458801E-18</v>
      </c>
    </row>
    <row r="2855" spans="1:7" x14ac:dyDescent="0.2">
      <c r="A2855" s="2" t="s">
        <v>1804</v>
      </c>
      <c r="B2855" s="2" t="s">
        <v>14</v>
      </c>
      <c r="C2855" s="4">
        <v>2.63975105868967</v>
      </c>
      <c r="D2855" s="4">
        <v>0.42799999999999999</v>
      </c>
      <c r="E2855" s="4">
        <v>0.111</v>
      </c>
      <c r="F2855" s="2">
        <v>1.2680353187949699E-33</v>
      </c>
      <c r="G2855" s="2">
        <v>4.4534668431398302E-29</v>
      </c>
    </row>
    <row r="2856" spans="1:7" x14ac:dyDescent="0.2">
      <c r="A2856" s="2" t="s">
        <v>2042</v>
      </c>
      <c r="B2856" s="2" t="s">
        <v>14</v>
      </c>
      <c r="C2856" s="4">
        <v>2.0317904175669499</v>
      </c>
      <c r="D2856" s="4">
        <v>0.436</v>
      </c>
      <c r="E2856" s="4">
        <v>0.11899999999999999</v>
      </c>
      <c r="F2856" s="2">
        <v>5.31077880313167E-28</v>
      </c>
      <c r="G2856" s="2">
        <v>1.8651986234478699E-23</v>
      </c>
    </row>
    <row r="2857" spans="1:7" x14ac:dyDescent="0.2">
      <c r="A2857" s="2" t="s">
        <v>1871</v>
      </c>
      <c r="B2857" s="2" t="s">
        <v>14</v>
      </c>
      <c r="C2857" s="4">
        <v>2.48030747300573</v>
      </c>
      <c r="D2857" s="4">
        <v>0.41499999999999998</v>
      </c>
      <c r="E2857" s="4">
        <v>9.8000000000000004E-2</v>
      </c>
      <c r="F2857" s="2">
        <v>7.3183454332405895E-32</v>
      </c>
      <c r="G2857" s="2">
        <v>2.57027609960843E-27</v>
      </c>
    </row>
    <row r="2858" spans="1:7" x14ac:dyDescent="0.2">
      <c r="A2858" s="2" t="s">
        <v>1876</v>
      </c>
      <c r="B2858" s="2" t="s">
        <v>14</v>
      </c>
      <c r="C2858" s="4">
        <v>2.2852416180446098</v>
      </c>
      <c r="D2858" s="4">
        <v>0.40300000000000002</v>
      </c>
      <c r="E2858" s="4">
        <v>8.6999999999999994E-2</v>
      </c>
      <c r="F2858" s="2">
        <v>8.5153626675504496E-32</v>
      </c>
      <c r="G2858" s="2">
        <v>2.9906805224703901E-27</v>
      </c>
    </row>
    <row r="2859" spans="1:7" x14ac:dyDescent="0.2">
      <c r="A2859" s="2" t="s">
        <v>1466</v>
      </c>
      <c r="B2859" s="2" t="s">
        <v>14</v>
      </c>
      <c r="C2859" s="4">
        <v>2.0232454903479802</v>
      </c>
      <c r="D2859" s="4">
        <v>0.60199999999999998</v>
      </c>
      <c r="E2859" s="4">
        <v>0.28599999999999998</v>
      </c>
      <c r="F2859" s="2">
        <v>4.7716055499428504E-47</v>
      </c>
      <c r="G2859" s="2">
        <v>1.6758355851954301E-42</v>
      </c>
    </row>
    <row r="2860" spans="1:7" x14ac:dyDescent="0.2">
      <c r="A2860" s="2" t="s">
        <v>2109</v>
      </c>
      <c r="B2860" s="2" t="s">
        <v>14</v>
      </c>
      <c r="C2860" s="4">
        <v>1.9336195773196401</v>
      </c>
      <c r="D2860" s="4">
        <v>0.44900000000000001</v>
      </c>
      <c r="E2860" s="4">
        <v>0.13300000000000001</v>
      </c>
      <c r="F2860" s="2">
        <v>8.2579078183152299E-27</v>
      </c>
      <c r="G2860" s="2">
        <v>2.9002598048704899E-22</v>
      </c>
    </row>
    <row r="2861" spans="1:7" x14ac:dyDescent="0.2">
      <c r="A2861" s="2" t="s">
        <v>1837</v>
      </c>
      <c r="B2861" s="2" t="s">
        <v>14</v>
      </c>
      <c r="C2861" s="4">
        <v>2.2942855888684401</v>
      </c>
      <c r="D2861" s="4">
        <v>0.47</v>
      </c>
      <c r="E2861" s="4">
        <v>0.154</v>
      </c>
      <c r="F2861" s="2">
        <v>6.8235970584126303E-33</v>
      </c>
      <c r="G2861" s="2">
        <v>2.3965155228851E-28</v>
      </c>
    </row>
    <row r="2862" spans="1:7" x14ac:dyDescent="0.2">
      <c r="A2862" s="2" t="s">
        <v>1926</v>
      </c>
      <c r="B2862" s="2" t="s">
        <v>14</v>
      </c>
      <c r="C2862" s="4">
        <v>1.85283429936108</v>
      </c>
      <c r="D2862" s="4">
        <v>0.58099999999999996</v>
      </c>
      <c r="E2862" s="4">
        <v>0.26500000000000001</v>
      </c>
      <c r="F2862" s="2">
        <v>1.8877241699625999E-30</v>
      </c>
      <c r="G2862" s="2">
        <v>6.6298760573256499E-26</v>
      </c>
    </row>
    <row r="2863" spans="1:7" x14ac:dyDescent="0.2">
      <c r="A2863" s="2" t="s">
        <v>2057</v>
      </c>
      <c r="B2863" s="2" t="s">
        <v>14</v>
      </c>
      <c r="C2863" s="4">
        <v>1.0259490659147901</v>
      </c>
      <c r="D2863" s="4">
        <v>0.86</v>
      </c>
      <c r="E2863" s="4">
        <v>0.54400000000000004</v>
      </c>
      <c r="F2863" s="2">
        <v>8.8261185281788491E-28</v>
      </c>
      <c r="G2863" s="2">
        <v>3.0998210882816899E-23</v>
      </c>
    </row>
    <row r="2864" spans="1:7" x14ac:dyDescent="0.2">
      <c r="A2864" s="2" t="s">
        <v>2251</v>
      </c>
      <c r="B2864" s="2" t="s">
        <v>14</v>
      </c>
      <c r="C2864" s="4">
        <v>1.60059966628239</v>
      </c>
      <c r="D2864" s="4">
        <v>0.52100000000000002</v>
      </c>
      <c r="E2864" s="4">
        <v>0.20599999999999999</v>
      </c>
      <c r="F2864" s="2">
        <v>1.4600056453578401E-23</v>
      </c>
      <c r="G2864" s="2">
        <v>5.1276858270612697E-19</v>
      </c>
    </row>
    <row r="2865" spans="1:7" x14ac:dyDescent="0.2">
      <c r="A2865" s="2" t="s">
        <v>1527</v>
      </c>
      <c r="B2865" s="2" t="s">
        <v>14</v>
      </c>
      <c r="C2865" s="4">
        <v>3.7566526147531101</v>
      </c>
      <c r="D2865" s="4">
        <v>0.36399999999999999</v>
      </c>
      <c r="E2865" s="4">
        <v>4.9000000000000002E-2</v>
      </c>
      <c r="F2865" s="2">
        <v>5.0729226724375696E-44</v>
      </c>
      <c r="G2865" s="2">
        <v>1.7816611717868001E-39</v>
      </c>
    </row>
    <row r="2866" spans="1:7" x14ac:dyDescent="0.2">
      <c r="A2866" s="2" t="s">
        <v>1848</v>
      </c>
      <c r="B2866" s="2" t="s">
        <v>14</v>
      </c>
      <c r="C2866" s="4">
        <v>2.54505854142639</v>
      </c>
      <c r="D2866" s="4">
        <v>0.42799999999999999</v>
      </c>
      <c r="E2866" s="4">
        <v>0.113</v>
      </c>
      <c r="F2866" s="2">
        <v>1.3099154630457701E-32</v>
      </c>
      <c r="G2866" s="2">
        <v>4.6005540977630599E-28</v>
      </c>
    </row>
    <row r="2867" spans="1:7" x14ac:dyDescent="0.2">
      <c r="A2867" s="2" t="s">
        <v>610</v>
      </c>
      <c r="B2867" s="2" t="s">
        <v>14</v>
      </c>
      <c r="C2867" s="4">
        <v>1.27112899756969</v>
      </c>
      <c r="D2867" s="4">
        <v>0.75800000000000001</v>
      </c>
      <c r="E2867" s="4">
        <v>0.443</v>
      </c>
      <c r="F2867" s="2">
        <v>1.08259191866123E-28</v>
      </c>
      <c r="G2867" s="2">
        <v>3.80217107753012E-24</v>
      </c>
    </row>
    <row r="2868" spans="1:7" x14ac:dyDescent="0.2">
      <c r="A2868" s="2" t="s">
        <v>2110</v>
      </c>
      <c r="B2868" s="2" t="s">
        <v>14</v>
      </c>
      <c r="C2868" s="4">
        <v>1.88295330439887</v>
      </c>
      <c r="D2868" s="4">
        <v>0.51300000000000001</v>
      </c>
      <c r="E2868" s="4">
        <v>0.19800000000000001</v>
      </c>
      <c r="F2868" s="2">
        <v>8.6095741624970899E-27</v>
      </c>
      <c r="G2868" s="2">
        <v>3.0237685416105998E-22</v>
      </c>
    </row>
    <row r="2869" spans="1:7" x14ac:dyDescent="0.2">
      <c r="A2869" s="2" t="s">
        <v>1645</v>
      </c>
      <c r="B2869" s="2" t="s">
        <v>14</v>
      </c>
      <c r="C2869" s="4">
        <v>3.16614343182346</v>
      </c>
      <c r="D2869" s="4">
        <v>0.40300000000000002</v>
      </c>
      <c r="E2869" s="4">
        <v>8.8999999999999996E-2</v>
      </c>
      <c r="F2869" s="2">
        <v>2.4990643404701599E-39</v>
      </c>
      <c r="G2869" s="2">
        <v>8.7769638701652495E-35</v>
      </c>
    </row>
    <row r="2870" spans="1:7" x14ac:dyDescent="0.2">
      <c r="A2870" s="2" t="s">
        <v>1891</v>
      </c>
      <c r="B2870" s="2" t="s">
        <v>14</v>
      </c>
      <c r="C2870" s="4">
        <v>2.3075535504770399</v>
      </c>
      <c r="D2870" s="4">
        <v>0.39800000000000002</v>
      </c>
      <c r="E2870" s="4">
        <v>8.4000000000000005E-2</v>
      </c>
      <c r="F2870" s="2">
        <v>1.7228354848857099E-31</v>
      </c>
      <c r="G2870" s="2">
        <v>6.0507705064670904E-27</v>
      </c>
    </row>
    <row r="2871" spans="1:7" x14ac:dyDescent="0.2">
      <c r="A2871" s="2" t="s">
        <v>2069</v>
      </c>
      <c r="B2871" s="2" t="s">
        <v>14</v>
      </c>
      <c r="C2871" s="4">
        <v>1.9890136834295999</v>
      </c>
      <c r="D2871" s="4">
        <v>0.44500000000000001</v>
      </c>
      <c r="E2871" s="4">
        <v>0.13100000000000001</v>
      </c>
      <c r="F2871" s="2">
        <v>1.55245483032416E-27</v>
      </c>
      <c r="G2871" s="2">
        <v>5.4523766095814999E-23</v>
      </c>
    </row>
    <row r="2872" spans="1:7" x14ac:dyDescent="0.2">
      <c r="A2872" s="2" t="s">
        <v>2084</v>
      </c>
      <c r="B2872" s="2" t="s">
        <v>14</v>
      </c>
      <c r="C2872" s="4">
        <v>1.2617115903301099</v>
      </c>
      <c r="D2872" s="4">
        <v>0.73699999999999999</v>
      </c>
      <c r="E2872" s="4">
        <v>0.42299999999999999</v>
      </c>
      <c r="F2872" s="2">
        <v>3.0011446561846601E-27</v>
      </c>
      <c r="G2872" s="2">
        <v>1.05403201469861E-22</v>
      </c>
    </row>
    <row r="2873" spans="1:7" x14ac:dyDescent="0.2">
      <c r="A2873" s="2" t="s">
        <v>2127</v>
      </c>
      <c r="B2873" s="2" t="s">
        <v>14</v>
      </c>
      <c r="C2873" s="4">
        <v>1.6246093091074001</v>
      </c>
      <c r="D2873" s="4">
        <v>0.61399999999999999</v>
      </c>
      <c r="E2873" s="4">
        <v>0.3</v>
      </c>
      <c r="F2873" s="2">
        <v>3.2273148252503202E-26</v>
      </c>
      <c r="G2873" s="2">
        <v>1.13346523977617E-21</v>
      </c>
    </row>
    <row r="2874" spans="1:7" x14ac:dyDescent="0.2">
      <c r="A2874" s="2" t="s">
        <v>1544</v>
      </c>
      <c r="B2874" s="2" t="s">
        <v>14</v>
      </c>
      <c r="C2874" s="4">
        <v>2.97670569187687</v>
      </c>
      <c r="D2874" s="4">
        <v>0.34699999999999998</v>
      </c>
      <c r="E2874" s="4">
        <v>3.3000000000000002E-2</v>
      </c>
      <c r="F2874" s="2">
        <v>2.8603176407878301E-43</v>
      </c>
      <c r="G2874" s="2">
        <v>1.00457215862109E-38</v>
      </c>
    </row>
    <row r="2875" spans="1:7" x14ac:dyDescent="0.2">
      <c r="A2875" s="2" t="s">
        <v>1902</v>
      </c>
      <c r="B2875" s="2" t="s">
        <v>14</v>
      </c>
      <c r="C2875" s="4">
        <v>1.89978821363934</v>
      </c>
      <c r="D2875" s="4">
        <v>0.57599999999999996</v>
      </c>
      <c r="E2875" s="4">
        <v>0.26200000000000001</v>
      </c>
      <c r="F2875" s="2">
        <v>4.0534681769316502E-31</v>
      </c>
      <c r="G2875" s="2">
        <v>1.42361855842017E-26</v>
      </c>
    </row>
    <row r="2876" spans="1:7" x14ac:dyDescent="0.2">
      <c r="A2876" s="2" t="s">
        <v>2199</v>
      </c>
      <c r="B2876" s="2" t="s">
        <v>14</v>
      </c>
      <c r="C2876" s="4">
        <v>1.32963557685713</v>
      </c>
      <c r="D2876" s="4">
        <v>0.69499999999999995</v>
      </c>
      <c r="E2876" s="4">
        <v>0.38100000000000001</v>
      </c>
      <c r="F2876" s="2">
        <v>1.3185861651563E-24</v>
      </c>
      <c r="G2876" s="2">
        <v>4.6310064706454299E-20</v>
      </c>
    </row>
    <row r="2877" spans="1:7" x14ac:dyDescent="0.2">
      <c r="A2877" s="2" t="s">
        <v>2320</v>
      </c>
      <c r="B2877" s="2" t="s">
        <v>14</v>
      </c>
      <c r="C2877" s="4">
        <v>1.4123837984163199</v>
      </c>
      <c r="D2877" s="4">
        <v>0.55100000000000005</v>
      </c>
      <c r="E2877" s="4">
        <v>0.23799999999999999</v>
      </c>
      <c r="F2877" s="2">
        <v>1.1136633130709501E-21</v>
      </c>
      <c r="G2877" s="2">
        <v>3.9112969218364898E-17</v>
      </c>
    </row>
    <row r="2878" spans="1:7" x14ac:dyDescent="0.2">
      <c r="A2878" s="2" t="s">
        <v>1510</v>
      </c>
      <c r="B2878" s="2" t="s">
        <v>14</v>
      </c>
      <c r="C2878" s="4">
        <v>3.3197095982777798</v>
      </c>
      <c r="D2878" s="4">
        <v>0.41899999999999998</v>
      </c>
      <c r="E2878" s="4">
        <v>0.106</v>
      </c>
      <c r="F2878" s="2">
        <v>1.43219134586578E-44</v>
      </c>
      <c r="G2878" s="2">
        <v>5.02999922581521E-40</v>
      </c>
    </row>
    <row r="2879" spans="1:7" x14ac:dyDescent="0.2">
      <c r="A2879" s="2" t="s">
        <v>1702</v>
      </c>
      <c r="B2879" s="2" t="s">
        <v>14</v>
      </c>
      <c r="C2879" s="4">
        <v>2.74967611132015</v>
      </c>
      <c r="D2879" s="4">
        <v>0.432</v>
      </c>
      <c r="E2879" s="4">
        <v>0.11899999999999999</v>
      </c>
      <c r="F2879" s="2">
        <v>6.8934543387261197E-37</v>
      </c>
      <c r="G2879" s="2">
        <v>2.4210500983040001E-32</v>
      </c>
    </row>
    <row r="2880" spans="1:7" x14ac:dyDescent="0.2">
      <c r="A2880" s="2" t="s">
        <v>1757</v>
      </c>
      <c r="B2880" s="2" t="s">
        <v>14</v>
      </c>
      <c r="C2880" s="4">
        <v>2.7091374000593502</v>
      </c>
      <c r="D2880" s="4">
        <v>0.377</v>
      </c>
      <c r="E2880" s="4">
        <v>6.4000000000000001E-2</v>
      </c>
      <c r="F2880" s="2">
        <v>3.7423845103553199E-35</v>
      </c>
      <c r="G2880" s="2">
        <v>1.3143628638818899E-30</v>
      </c>
    </row>
    <row r="2881" spans="1:7" x14ac:dyDescent="0.2">
      <c r="A2881" s="2" t="s">
        <v>2160</v>
      </c>
      <c r="B2881" s="2" t="s">
        <v>14</v>
      </c>
      <c r="C2881" s="4">
        <v>1.7970981062082301</v>
      </c>
      <c r="D2881" s="4">
        <v>0.45300000000000001</v>
      </c>
      <c r="E2881" s="4">
        <v>0.14000000000000001</v>
      </c>
      <c r="F2881" s="2">
        <v>1.80269937208977E-25</v>
      </c>
      <c r="G2881" s="2">
        <v>6.3312604647164802E-21</v>
      </c>
    </row>
    <row r="2882" spans="1:7" x14ac:dyDescent="0.2">
      <c r="A2882" s="2" t="s">
        <v>1113</v>
      </c>
      <c r="B2882" s="2" t="s">
        <v>14</v>
      </c>
      <c r="C2882" s="4">
        <v>2.72163230292775</v>
      </c>
      <c r="D2882" s="4">
        <v>0.90700000000000003</v>
      </c>
      <c r="E2882" s="4">
        <v>0.59499999999999997</v>
      </c>
      <c r="F2882" s="2">
        <v>2.5580524845100798E-206</v>
      </c>
      <c r="G2882" s="2">
        <v>8.9841361308478508E-202</v>
      </c>
    </row>
    <row r="2883" spans="1:7" x14ac:dyDescent="0.2">
      <c r="A2883" s="2" t="s">
        <v>2048</v>
      </c>
      <c r="B2883" s="2" t="s">
        <v>14</v>
      </c>
      <c r="C2883" s="4">
        <v>2.0941719707734601</v>
      </c>
      <c r="D2883" s="4">
        <v>0.45800000000000002</v>
      </c>
      <c r="E2883" s="4">
        <v>0.14599999999999999</v>
      </c>
      <c r="F2883" s="2">
        <v>7.0383412690649403E-28</v>
      </c>
      <c r="G2883" s="2">
        <v>2.4719358371083E-23</v>
      </c>
    </row>
    <row r="2884" spans="1:7" x14ac:dyDescent="0.2">
      <c r="A2884" s="2" t="s">
        <v>1835</v>
      </c>
      <c r="B2884" s="2" t="s">
        <v>14</v>
      </c>
      <c r="C2884" s="4">
        <v>2.7678808175103802</v>
      </c>
      <c r="D2884" s="4">
        <v>0.39400000000000002</v>
      </c>
      <c r="E2884" s="4">
        <v>8.2000000000000003E-2</v>
      </c>
      <c r="F2884" s="2">
        <v>5.7592729964880599E-33</v>
      </c>
      <c r="G2884" s="2">
        <v>2.0227142690965699E-28</v>
      </c>
    </row>
    <row r="2885" spans="1:7" x14ac:dyDescent="0.2">
      <c r="A2885" s="2" t="s">
        <v>1519</v>
      </c>
      <c r="B2885" s="2" t="s">
        <v>14</v>
      </c>
      <c r="C2885" s="4">
        <v>4.0068857085857204</v>
      </c>
      <c r="D2885" s="4">
        <v>0.34699999999999998</v>
      </c>
      <c r="E2885" s="4">
        <v>3.5000000000000003E-2</v>
      </c>
      <c r="F2885" s="2">
        <v>3.2178264772815302E-44</v>
      </c>
      <c r="G2885" s="2">
        <v>1.1301328370860501E-39</v>
      </c>
    </row>
    <row r="2886" spans="1:7" x14ac:dyDescent="0.2">
      <c r="A2886" s="2" t="s">
        <v>470</v>
      </c>
      <c r="B2886" s="2" t="s">
        <v>14</v>
      </c>
      <c r="C2886" s="4">
        <v>1.4078530368600199</v>
      </c>
      <c r="D2886" s="4">
        <v>0.86</v>
      </c>
      <c r="E2886" s="4">
        <v>0.54800000000000004</v>
      </c>
      <c r="F2886" s="2">
        <v>1.4077241061565901E-40</v>
      </c>
      <c r="G2886" s="2">
        <v>4.9440678332325597E-36</v>
      </c>
    </row>
    <row r="2887" spans="1:7" x14ac:dyDescent="0.2">
      <c r="A2887" s="2" t="s">
        <v>343</v>
      </c>
      <c r="B2887" s="2" t="s">
        <v>14</v>
      </c>
      <c r="C2887" s="4">
        <v>1.0179199609045599</v>
      </c>
      <c r="D2887" s="4">
        <v>0.86</v>
      </c>
      <c r="E2887" s="4">
        <v>0.54800000000000004</v>
      </c>
      <c r="F2887" s="2">
        <v>1.9188496146696799E-26</v>
      </c>
      <c r="G2887" s="2">
        <v>6.7391917316813698E-22</v>
      </c>
    </row>
    <row r="2888" spans="1:7" x14ac:dyDescent="0.2">
      <c r="A2888" s="2" t="s">
        <v>1950</v>
      </c>
      <c r="B2888" s="2" t="s">
        <v>14</v>
      </c>
      <c r="C2888" s="4">
        <v>1.7092544941559999</v>
      </c>
      <c r="D2888" s="4">
        <v>0.66100000000000003</v>
      </c>
      <c r="E2888" s="4">
        <v>0.35</v>
      </c>
      <c r="F2888" s="2">
        <v>5.4512192632760501E-30</v>
      </c>
      <c r="G2888" s="2">
        <v>1.9145227174551801E-25</v>
      </c>
    </row>
    <row r="2889" spans="1:7" x14ac:dyDescent="0.2">
      <c r="A2889" s="2" t="s">
        <v>1343</v>
      </c>
      <c r="B2889" s="2" t="s">
        <v>14</v>
      </c>
      <c r="C2889" s="4">
        <v>5.8206784282294102</v>
      </c>
      <c r="D2889" s="4">
        <v>0.32200000000000001</v>
      </c>
      <c r="E2889" s="4">
        <v>1.0999999999999999E-2</v>
      </c>
      <c r="F2889" s="2">
        <v>1.4048788886875601E-57</v>
      </c>
      <c r="G2889" s="2">
        <v>4.9340751449595897E-53</v>
      </c>
    </row>
    <row r="2890" spans="1:7" x14ac:dyDescent="0.2">
      <c r="A2890" s="2" t="s">
        <v>1669</v>
      </c>
      <c r="B2890" s="2" t="s">
        <v>14</v>
      </c>
      <c r="C2890" s="4">
        <v>2.0759450328812701</v>
      </c>
      <c r="D2890" s="4">
        <v>0.61899999999999999</v>
      </c>
      <c r="E2890" s="4">
        <v>0.308</v>
      </c>
      <c r="F2890" s="2">
        <v>4.1270548901960698E-38</v>
      </c>
      <c r="G2890" s="2">
        <v>1.4494629479857599E-33</v>
      </c>
    </row>
    <row r="2891" spans="1:7" x14ac:dyDescent="0.2">
      <c r="A2891" s="2" t="s">
        <v>1705</v>
      </c>
      <c r="B2891" s="2" t="s">
        <v>14</v>
      </c>
      <c r="C2891" s="4">
        <v>2.4852443178171102</v>
      </c>
      <c r="D2891" s="4">
        <v>0.44500000000000001</v>
      </c>
      <c r="E2891" s="4">
        <v>0.13400000000000001</v>
      </c>
      <c r="F2891" s="2">
        <v>8.1341944871612593E-37</v>
      </c>
      <c r="G2891" s="2">
        <v>2.8568104458359103E-32</v>
      </c>
    </row>
    <row r="2892" spans="1:7" x14ac:dyDescent="0.2">
      <c r="A2892" s="2" t="s">
        <v>1860</v>
      </c>
      <c r="B2892" s="2" t="s">
        <v>14</v>
      </c>
      <c r="C2892" s="4">
        <v>2.57405378504507</v>
      </c>
      <c r="D2892" s="4">
        <v>0.41899999999999998</v>
      </c>
      <c r="E2892" s="4">
        <v>0.108</v>
      </c>
      <c r="F2892" s="2">
        <v>3.2242006782749298E-32</v>
      </c>
      <c r="G2892" s="2">
        <v>1.13237152021694E-27</v>
      </c>
    </row>
    <row r="2893" spans="1:7" x14ac:dyDescent="0.2">
      <c r="A2893" s="2" t="s">
        <v>2336</v>
      </c>
      <c r="B2893" s="2" t="s">
        <v>14</v>
      </c>
      <c r="C2893" s="4">
        <v>1.1955059499151901</v>
      </c>
      <c r="D2893" s="4">
        <v>0.64400000000000002</v>
      </c>
      <c r="E2893" s="4">
        <v>0.33300000000000002</v>
      </c>
      <c r="F2893" s="2">
        <v>2.2289636497536599E-21</v>
      </c>
      <c r="G2893" s="2">
        <v>7.8283432342998102E-17</v>
      </c>
    </row>
    <row r="2894" spans="1:7" x14ac:dyDescent="0.2">
      <c r="A2894" s="2" t="s">
        <v>1275</v>
      </c>
      <c r="B2894" s="2" t="s">
        <v>14</v>
      </c>
      <c r="C2894" s="4">
        <v>2.0637737500712201</v>
      </c>
      <c r="D2894" s="4">
        <v>0.71599999999999997</v>
      </c>
      <c r="E2894" s="4">
        <v>0.40500000000000003</v>
      </c>
      <c r="F2894" s="2">
        <v>1.12958016872218E-66</v>
      </c>
      <c r="G2894" s="2">
        <v>3.9671985105691602E-62</v>
      </c>
    </row>
    <row r="2895" spans="1:7" x14ac:dyDescent="0.2">
      <c r="A2895" s="2" t="s">
        <v>1155</v>
      </c>
      <c r="B2895" s="2" t="s">
        <v>14</v>
      </c>
      <c r="C2895" s="4">
        <v>1.9552843683528001</v>
      </c>
      <c r="D2895" s="4">
        <v>0.90700000000000003</v>
      </c>
      <c r="E2895" s="4">
        <v>0.59699999999999998</v>
      </c>
      <c r="F2895" s="2">
        <v>1.8838433991726201E-99</v>
      </c>
      <c r="G2895" s="2">
        <v>6.6162464022341604E-95</v>
      </c>
    </row>
    <row r="2896" spans="1:7" x14ac:dyDescent="0.2">
      <c r="A2896" s="2" t="s">
        <v>2136</v>
      </c>
      <c r="B2896" s="2" t="s">
        <v>14</v>
      </c>
      <c r="C2896" s="4">
        <v>1.75848447399699</v>
      </c>
      <c r="D2896" s="4">
        <v>0.53800000000000003</v>
      </c>
      <c r="E2896" s="4">
        <v>0.22800000000000001</v>
      </c>
      <c r="F2896" s="2">
        <v>4.9575674464114801E-26</v>
      </c>
      <c r="G2896" s="2">
        <v>1.7411472628541802E-21</v>
      </c>
    </row>
    <row r="2897" spans="1:7" x14ac:dyDescent="0.2">
      <c r="A2897" s="2" t="s">
        <v>1019</v>
      </c>
      <c r="B2897" s="2" t="s">
        <v>14</v>
      </c>
      <c r="C2897" s="4">
        <v>1.78622231775014</v>
      </c>
      <c r="D2897" s="4">
        <v>0.53</v>
      </c>
      <c r="E2897" s="4">
        <v>0.22</v>
      </c>
      <c r="F2897" s="2">
        <v>3.07064591970707E-25</v>
      </c>
      <c r="G2897" s="2">
        <v>1.07844155346032E-20</v>
      </c>
    </row>
    <row r="2898" spans="1:7" x14ac:dyDescent="0.2">
      <c r="A2898" s="2" t="s">
        <v>1882</v>
      </c>
      <c r="B2898" s="2" t="s">
        <v>14</v>
      </c>
      <c r="C2898" s="4">
        <v>2.2378792576694599</v>
      </c>
      <c r="D2898" s="4">
        <v>0.48299999999999998</v>
      </c>
      <c r="E2898" s="4">
        <v>0.17299999999999999</v>
      </c>
      <c r="F2898" s="2">
        <v>1.0527288904930101E-31</v>
      </c>
      <c r="G2898" s="2">
        <v>3.6972891363005103E-27</v>
      </c>
    </row>
    <row r="2899" spans="1:7" x14ac:dyDescent="0.2">
      <c r="A2899" s="2" t="s">
        <v>2212</v>
      </c>
      <c r="B2899" s="2" t="s">
        <v>14</v>
      </c>
      <c r="C2899" s="4">
        <v>1.3998037769457301</v>
      </c>
      <c r="D2899" s="4">
        <v>0.45300000000000001</v>
      </c>
      <c r="E2899" s="4">
        <v>0.14399999999999999</v>
      </c>
      <c r="F2899" s="2">
        <v>2.98612776665339E-24</v>
      </c>
      <c r="G2899" s="2">
        <v>1.0487579329263399E-19</v>
      </c>
    </row>
    <row r="2900" spans="1:7" x14ac:dyDescent="0.2">
      <c r="A2900" s="2" t="s">
        <v>1501</v>
      </c>
      <c r="B2900" s="2" t="s">
        <v>14</v>
      </c>
      <c r="C2900" s="4">
        <v>1.6744605231671099</v>
      </c>
      <c r="D2900" s="4">
        <v>0.75</v>
      </c>
      <c r="E2900" s="4">
        <v>0.441</v>
      </c>
      <c r="F2900" s="2">
        <v>4.9221445851326303E-45</v>
      </c>
      <c r="G2900" s="2">
        <v>1.72870639974443E-40</v>
      </c>
    </row>
    <row r="2901" spans="1:7" x14ac:dyDescent="0.2">
      <c r="A2901" s="2" t="s">
        <v>1554</v>
      </c>
      <c r="B2901" s="2" t="s">
        <v>14</v>
      </c>
      <c r="C2901" s="4">
        <v>3.8654004366342498</v>
      </c>
      <c r="D2901" s="4">
        <v>0.36</v>
      </c>
      <c r="E2901" s="4">
        <v>5.0999999999999997E-2</v>
      </c>
      <c r="F2901" s="2">
        <v>7.0479069450868801E-43</v>
      </c>
      <c r="G2901" s="2">
        <v>2.4752953981839601E-38</v>
      </c>
    </row>
    <row r="2902" spans="1:7" x14ac:dyDescent="0.2">
      <c r="A2902" s="2" t="s">
        <v>1646</v>
      </c>
      <c r="B2902" s="2" t="s">
        <v>14</v>
      </c>
      <c r="C2902" s="4">
        <v>3.3256582470252498</v>
      </c>
      <c r="D2902" s="4">
        <v>0.35599999999999998</v>
      </c>
      <c r="E2902" s="4">
        <v>4.7E-2</v>
      </c>
      <c r="F2902" s="2">
        <v>2.6864495363679298E-39</v>
      </c>
      <c r="G2902" s="2">
        <v>9.4350794166777997E-35</v>
      </c>
    </row>
    <row r="2903" spans="1:7" x14ac:dyDescent="0.2">
      <c r="A2903" s="2" t="s">
        <v>1673</v>
      </c>
      <c r="B2903" s="2" t="s">
        <v>14</v>
      </c>
      <c r="C2903" s="4">
        <v>2.8675799372836499</v>
      </c>
      <c r="D2903" s="4">
        <v>0.35599999999999998</v>
      </c>
      <c r="E2903" s="4">
        <v>4.7E-2</v>
      </c>
      <c r="F2903" s="2">
        <v>7.3372842678550397E-38</v>
      </c>
      <c r="G2903" s="2">
        <v>2.57692760771337E-33</v>
      </c>
    </row>
    <row r="2904" spans="1:7" x14ac:dyDescent="0.2">
      <c r="A2904" s="2" t="s">
        <v>1769</v>
      </c>
      <c r="B2904" s="2" t="s">
        <v>14</v>
      </c>
      <c r="C2904" s="4">
        <v>2.9980945000795298</v>
      </c>
      <c r="D2904" s="4">
        <v>0.38100000000000001</v>
      </c>
      <c r="E2904" s="4">
        <v>7.1999999999999995E-2</v>
      </c>
      <c r="F2904" s="2">
        <v>1.16270970252624E-34</v>
      </c>
      <c r="G2904" s="2">
        <v>4.08355274624242E-30</v>
      </c>
    </row>
    <row r="2905" spans="1:7" x14ac:dyDescent="0.2">
      <c r="A2905" s="2" t="s">
        <v>1751</v>
      </c>
      <c r="B2905" s="2" t="s">
        <v>14</v>
      </c>
      <c r="C2905" s="4">
        <v>2.0823790234059798</v>
      </c>
      <c r="D2905" s="4">
        <v>0.56799999999999995</v>
      </c>
      <c r="E2905" s="4">
        <v>0.25900000000000001</v>
      </c>
      <c r="F2905" s="2">
        <v>2.5949635105360999E-35</v>
      </c>
      <c r="G2905" s="2">
        <v>9.11377134535384E-31</v>
      </c>
    </row>
    <row r="2906" spans="1:7" x14ac:dyDescent="0.2">
      <c r="A2906" s="2" t="s">
        <v>1515</v>
      </c>
      <c r="B2906" s="2" t="s">
        <v>14</v>
      </c>
      <c r="C2906" s="4">
        <v>1.75501329625951</v>
      </c>
      <c r="D2906" s="4">
        <v>0.67800000000000005</v>
      </c>
      <c r="E2906" s="4">
        <v>0.37</v>
      </c>
      <c r="F2906" s="2">
        <v>3.0051348979594701E-44</v>
      </c>
      <c r="G2906" s="2">
        <v>1.0554334275123401E-39</v>
      </c>
    </row>
    <row r="2907" spans="1:7" x14ac:dyDescent="0.2">
      <c r="A2907" s="2" t="s">
        <v>2235</v>
      </c>
      <c r="B2907" s="2" t="s">
        <v>14</v>
      </c>
      <c r="C2907" s="4">
        <v>1.6677864045078801</v>
      </c>
      <c r="D2907" s="4">
        <v>0.53800000000000003</v>
      </c>
      <c r="E2907" s="4">
        <v>0.23</v>
      </c>
      <c r="F2907" s="2">
        <v>6.6212403001729103E-24</v>
      </c>
      <c r="G2907" s="2">
        <v>2.3254458058237302E-19</v>
      </c>
    </row>
    <row r="2908" spans="1:7" x14ac:dyDescent="0.2">
      <c r="A2908" s="2" t="s">
        <v>1658</v>
      </c>
      <c r="B2908" s="2" t="s">
        <v>14</v>
      </c>
      <c r="C2908" s="4">
        <v>3.1908696308203099</v>
      </c>
      <c r="D2908" s="4">
        <v>0.35199999999999998</v>
      </c>
      <c r="E2908" s="4">
        <v>4.3999999999999997E-2</v>
      </c>
      <c r="F2908" s="2">
        <v>1.4114843977291801E-38</v>
      </c>
      <c r="G2908" s="2">
        <v>4.9572743532646602E-34</v>
      </c>
    </row>
    <row r="2909" spans="1:7" x14ac:dyDescent="0.2">
      <c r="A2909" s="2" t="s">
        <v>1754</v>
      </c>
      <c r="B2909" s="2" t="s">
        <v>14</v>
      </c>
      <c r="C2909" s="4">
        <v>2.7417631369371298</v>
      </c>
      <c r="D2909" s="4">
        <v>0.36399999999999999</v>
      </c>
      <c r="E2909" s="4">
        <v>5.6000000000000001E-2</v>
      </c>
      <c r="F2909" s="2">
        <v>3.1417499338655899E-35</v>
      </c>
      <c r="G2909" s="2">
        <v>1.1034139942729299E-30</v>
      </c>
    </row>
    <row r="2910" spans="1:7" x14ac:dyDescent="0.2">
      <c r="A2910" s="2" t="s">
        <v>1247</v>
      </c>
      <c r="B2910" s="2" t="s">
        <v>14</v>
      </c>
      <c r="C2910" s="4">
        <v>1.8391350650121301</v>
      </c>
      <c r="D2910" s="4">
        <v>0.80100000000000005</v>
      </c>
      <c r="E2910" s="4">
        <v>0.49399999999999999</v>
      </c>
      <c r="F2910" s="2">
        <v>7.5006576775220796E-71</v>
      </c>
      <c r="G2910" s="2">
        <v>2.63430598292253E-66</v>
      </c>
    </row>
    <row r="2911" spans="1:7" x14ac:dyDescent="0.2">
      <c r="A2911" s="2" t="s">
        <v>1681</v>
      </c>
      <c r="B2911" s="2" t="s">
        <v>14</v>
      </c>
      <c r="C2911" s="4">
        <v>2.6177991640319198</v>
      </c>
      <c r="D2911" s="4">
        <v>0.44900000000000001</v>
      </c>
      <c r="E2911" s="4">
        <v>0.14199999999999999</v>
      </c>
      <c r="F2911" s="2">
        <v>1.33909119833269E-37</v>
      </c>
      <c r="G2911" s="2">
        <v>4.7030221976642297E-33</v>
      </c>
    </row>
    <row r="2912" spans="1:7" x14ac:dyDescent="0.2">
      <c r="A2912" s="2" t="s">
        <v>2034</v>
      </c>
      <c r="B2912" s="2" t="s">
        <v>14</v>
      </c>
      <c r="C2912" s="4">
        <v>2.0825278224442698</v>
      </c>
      <c r="D2912" s="4">
        <v>0.40300000000000002</v>
      </c>
      <c r="E2912" s="4">
        <v>9.6000000000000002E-2</v>
      </c>
      <c r="F2912" s="2">
        <v>3.34736752808562E-28</v>
      </c>
      <c r="G2912" s="2">
        <v>1.17562894953895E-23</v>
      </c>
    </row>
    <row r="2913" spans="1:7" x14ac:dyDescent="0.2">
      <c r="A2913" s="2" t="s">
        <v>842</v>
      </c>
      <c r="B2913" s="2" t="s">
        <v>14</v>
      </c>
      <c r="C2913" s="4">
        <v>1.2230728970482101</v>
      </c>
      <c r="D2913" s="4">
        <v>0.54700000000000004</v>
      </c>
      <c r="E2913" s="4">
        <v>0.24</v>
      </c>
      <c r="F2913" s="2">
        <v>7.0868222704142194E-20</v>
      </c>
      <c r="G2913" s="2">
        <v>2.4889628495921798E-15</v>
      </c>
    </row>
    <row r="2914" spans="1:7" x14ac:dyDescent="0.2">
      <c r="A2914" s="2" t="s">
        <v>1586</v>
      </c>
      <c r="B2914" s="2" t="s">
        <v>14</v>
      </c>
      <c r="C2914" s="4">
        <v>3.6772156234978799</v>
      </c>
      <c r="D2914" s="4">
        <v>0.35599999999999998</v>
      </c>
      <c r="E2914" s="4">
        <v>4.9000000000000002E-2</v>
      </c>
      <c r="F2914" s="2">
        <v>2.2625478967735501E-41</v>
      </c>
      <c r="G2914" s="2">
        <v>7.9462944682583708E-37</v>
      </c>
    </row>
    <row r="2915" spans="1:7" x14ac:dyDescent="0.2">
      <c r="A2915" s="2" t="s">
        <v>1648</v>
      </c>
      <c r="B2915" s="2" t="s">
        <v>14</v>
      </c>
      <c r="C2915" s="4">
        <v>3.0057043917861099</v>
      </c>
      <c r="D2915" s="4">
        <v>0.34699999999999998</v>
      </c>
      <c r="E2915" s="4">
        <v>0.04</v>
      </c>
      <c r="F2915" s="2">
        <v>3.2700540109483801E-39</v>
      </c>
      <c r="G2915" s="2">
        <v>1.14847566918518E-34</v>
      </c>
    </row>
    <row r="2916" spans="1:7" x14ac:dyDescent="0.2">
      <c r="A2916" s="2" t="s">
        <v>1677</v>
      </c>
      <c r="B2916" s="2" t="s">
        <v>14</v>
      </c>
      <c r="C2916" s="4">
        <v>2.77454397761396</v>
      </c>
      <c r="D2916" s="4">
        <v>0.41099999999999998</v>
      </c>
      <c r="E2916" s="4">
        <v>0.104</v>
      </c>
      <c r="F2916" s="2">
        <v>1.1298082826625801E-37</v>
      </c>
      <c r="G2916" s="2">
        <v>3.9679996695392298E-33</v>
      </c>
    </row>
    <row r="2917" spans="1:7" x14ac:dyDescent="0.2">
      <c r="A2917" s="2" t="s">
        <v>1836</v>
      </c>
      <c r="B2917" s="2" t="s">
        <v>14</v>
      </c>
      <c r="C2917" s="4">
        <v>1.8480383763613999</v>
      </c>
      <c r="D2917" s="4">
        <v>0.61399999999999999</v>
      </c>
      <c r="E2917" s="4">
        <v>0.307</v>
      </c>
      <c r="F2917" s="2">
        <v>6.5379127329416201E-33</v>
      </c>
      <c r="G2917" s="2">
        <v>2.2961803309364301E-28</v>
      </c>
    </row>
    <row r="2918" spans="1:7" x14ac:dyDescent="0.2">
      <c r="A2918" s="2" t="s">
        <v>1888</v>
      </c>
      <c r="B2918" s="2" t="s">
        <v>14</v>
      </c>
      <c r="C2918" s="4">
        <v>2.3845244625487201</v>
      </c>
      <c r="D2918" s="4">
        <v>0.48299999999999998</v>
      </c>
      <c r="E2918" s="4">
        <v>0.17599999999999999</v>
      </c>
      <c r="F2918" s="2">
        <v>1.37039290254282E-31</v>
      </c>
      <c r="G2918" s="2">
        <v>4.81295691302063E-27</v>
      </c>
    </row>
    <row r="2919" spans="1:7" x14ac:dyDescent="0.2">
      <c r="A2919" s="2" t="s">
        <v>2257</v>
      </c>
      <c r="B2919" s="2" t="s">
        <v>14</v>
      </c>
      <c r="C2919" s="4">
        <v>1.61218348414024</v>
      </c>
      <c r="D2919" s="4">
        <v>0.496</v>
      </c>
      <c r="E2919" s="4">
        <v>0.189</v>
      </c>
      <c r="F2919" s="2">
        <v>1.94455250377738E-23</v>
      </c>
      <c r="G2919" s="2">
        <v>6.8294628485165504E-19</v>
      </c>
    </row>
    <row r="2920" spans="1:7" x14ac:dyDescent="0.2">
      <c r="A2920" s="2" t="s">
        <v>2198</v>
      </c>
      <c r="B2920" s="2" t="s">
        <v>14</v>
      </c>
      <c r="C2920" s="4">
        <v>1.3361849789879701</v>
      </c>
      <c r="D2920" s="4">
        <v>0.66900000000000004</v>
      </c>
      <c r="E2920" s="4">
        <v>0.36299999999999999</v>
      </c>
      <c r="F2920" s="2">
        <v>1.23769304594862E-24</v>
      </c>
      <c r="G2920" s="2">
        <v>4.3469017466761499E-20</v>
      </c>
    </row>
    <row r="2921" spans="1:7" x14ac:dyDescent="0.2">
      <c r="A2921" s="2" t="s">
        <v>1915</v>
      </c>
      <c r="B2921" s="2" t="s">
        <v>14</v>
      </c>
      <c r="C2921" s="4">
        <v>2.1631068558937501</v>
      </c>
      <c r="D2921" s="4">
        <v>0.49199999999999999</v>
      </c>
      <c r="E2921" s="4">
        <v>0.186</v>
      </c>
      <c r="F2921" s="2">
        <v>8.3422418224621707E-31</v>
      </c>
      <c r="G2921" s="2">
        <v>2.9298787504669399E-26</v>
      </c>
    </row>
    <row r="2922" spans="1:7" x14ac:dyDescent="0.2">
      <c r="A2922" s="2" t="s">
        <v>1966</v>
      </c>
      <c r="B2922" s="2" t="s">
        <v>14</v>
      </c>
      <c r="C2922" s="4">
        <v>2.0641444211065298</v>
      </c>
      <c r="D2922" s="4">
        <v>0.39</v>
      </c>
      <c r="E2922" s="4">
        <v>8.4000000000000005E-2</v>
      </c>
      <c r="F2922" s="2">
        <v>1.09696639832693E-29</v>
      </c>
      <c r="G2922" s="2">
        <v>3.8526556875640099E-25</v>
      </c>
    </row>
    <row r="2923" spans="1:7" x14ac:dyDescent="0.2">
      <c r="A2923" s="2" t="s">
        <v>1578</v>
      </c>
      <c r="B2923" s="2" t="s">
        <v>14</v>
      </c>
      <c r="C2923" s="4">
        <v>3.7390114148118401</v>
      </c>
      <c r="D2923" s="4">
        <v>0.33900000000000002</v>
      </c>
      <c r="E2923" s="4">
        <v>3.4000000000000002E-2</v>
      </c>
      <c r="F2923" s="2">
        <v>1.3324401650006799E-41</v>
      </c>
      <c r="G2923" s="2">
        <v>4.6796631034988999E-37</v>
      </c>
    </row>
    <row r="2924" spans="1:7" x14ac:dyDescent="0.2">
      <c r="A2924" s="2" t="s">
        <v>1668</v>
      </c>
      <c r="B2924" s="2" t="s">
        <v>14</v>
      </c>
      <c r="C2924" s="4">
        <v>3.52891627515038</v>
      </c>
      <c r="D2924" s="4">
        <v>0.35599999999999998</v>
      </c>
      <c r="E2924" s="4">
        <v>5.0999999999999997E-2</v>
      </c>
      <c r="F2924" s="2">
        <v>3.7220866591550601E-38</v>
      </c>
      <c r="G2924" s="2">
        <v>1.30723405556185E-33</v>
      </c>
    </row>
    <row r="2925" spans="1:7" x14ac:dyDescent="0.2">
      <c r="A2925" s="2" t="s">
        <v>1682</v>
      </c>
      <c r="B2925" s="2" t="s">
        <v>14</v>
      </c>
      <c r="C2925" s="4">
        <v>3.1455176250008998</v>
      </c>
      <c r="D2925" s="4">
        <v>0.35199999999999998</v>
      </c>
      <c r="E2925" s="4">
        <v>4.7E-2</v>
      </c>
      <c r="F2925" s="2">
        <v>1.46187173735328E-37</v>
      </c>
      <c r="G2925" s="2">
        <v>5.13423972875844E-33</v>
      </c>
    </row>
    <row r="2926" spans="1:7" x14ac:dyDescent="0.2">
      <c r="A2926" s="2" t="s">
        <v>1780</v>
      </c>
      <c r="B2926" s="2" t="s">
        <v>14</v>
      </c>
      <c r="C2926" s="4">
        <v>2.99056017287886</v>
      </c>
      <c r="D2926" s="4">
        <v>0.373</v>
      </c>
      <c r="E2926" s="4">
        <v>6.8000000000000005E-2</v>
      </c>
      <c r="F2926" s="2">
        <v>2.2719781797785502E-34</v>
      </c>
      <c r="G2926" s="2">
        <v>7.9794145652002606E-30</v>
      </c>
    </row>
    <row r="2927" spans="1:7" x14ac:dyDescent="0.2">
      <c r="A2927" s="2" t="s">
        <v>2168</v>
      </c>
      <c r="B2927" s="2" t="s">
        <v>14</v>
      </c>
      <c r="C2927" s="4">
        <v>1.6916961244889599</v>
      </c>
      <c r="D2927" s="4">
        <v>0.42399999999999999</v>
      </c>
      <c r="E2927" s="4">
        <v>0.11899999999999999</v>
      </c>
      <c r="F2927" s="2">
        <v>2.3917802112116301E-25</v>
      </c>
      <c r="G2927" s="2">
        <v>8.4001712797963605E-21</v>
      </c>
    </row>
    <row r="2928" spans="1:7" x14ac:dyDescent="0.2">
      <c r="A2928" s="2" t="s">
        <v>1220</v>
      </c>
      <c r="B2928" s="2" t="s">
        <v>14</v>
      </c>
      <c r="C2928" s="4">
        <v>1.8667436372358901</v>
      </c>
      <c r="D2928" s="4">
        <v>0.83499999999999996</v>
      </c>
      <c r="E2928" s="4">
        <v>0.53</v>
      </c>
      <c r="F2928" s="2">
        <v>1.25527956918909E-75</v>
      </c>
      <c r="G2928" s="2">
        <v>4.4086673749490004E-71</v>
      </c>
    </row>
    <row r="2929" spans="1:7" x14ac:dyDescent="0.2">
      <c r="A2929" s="2" t="s">
        <v>1844</v>
      </c>
      <c r="B2929" s="2" t="s">
        <v>14</v>
      </c>
      <c r="C2929" s="4">
        <v>1.5445155388719001</v>
      </c>
      <c r="D2929" s="4">
        <v>0.70299999999999996</v>
      </c>
      <c r="E2929" s="4">
        <v>0.39800000000000002</v>
      </c>
      <c r="F2929" s="2">
        <v>9.8476516067028705E-33</v>
      </c>
      <c r="G2929" s="2">
        <v>3.4585937207901199E-28</v>
      </c>
    </row>
    <row r="2930" spans="1:7" x14ac:dyDescent="0.2">
      <c r="A2930" s="2" t="s">
        <v>2240</v>
      </c>
      <c r="B2930" s="2" t="s">
        <v>14</v>
      </c>
      <c r="C2930" s="4">
        <v>1.6688205974675301</v>
      </c>
      <c r="D2930" s="4">
        <v>0.53</v>
      </c>
      <c r="E2930" s="4">
        <v>0.22600000000000001</v>
      </c>
      <c r="F2930" s="2">
        <v>9.8279703831627997E-24</v>
      </c>
      <c r="G2930" s="2">
        <v>3.4516814782706099E-19</v>
      </c>
    </row>
    <row r="2931" spans="1:7" x14ac:dyDescent="0.2">
      <c r="A2931" s="2" t="s">
        <v>1241</v>
      </c>
      <c r="B2931" s="2" t="s">
        <v>14</v>
      </c>
      <c r="C2931" s="4">
        <v>2.25695449864005</v>
      </c>
      <c r="D2931" s="4">
        <v>0.72899999999999998</v>
      </c>
      <c r="E2931" s="4">
        <v>0.42499999999999999</v>
      </c>
      <c r="F2931" s="2">
        <v>6.6264408761367105E-72</v>
      </c>
      <c r="G2931" s="2">
        <v>2.3272723001079699E-67</v>
      </c>
    </row>
    <row r="2932" spans="1:7" x14ac:dyDescent="0.2">
      <c r="A2932" s="2" t="s">
        <v>1845</v>
      </c>
      <c r="B2932" s="2" t="s">
        <v>14</v>
      </c>
      <c r="C2932" s="4">
        <v>2.83097525674932</v>
      </c>
      <c r="D2932" s="4">
        <v>0.377</v>
      </c>
      <c r="E2932" s="4">
        <v>7.2999999999999995E-2</v>
      </c>
      <c r="F2932" s="2">
        <v>1.00195927184281E-32</v>
      </c>
      <c r="G2932" s="2">
        <v>3.5189811586391498E-28</v>
      </c>
    </row>
    <row r="2933" spans="1:7" x14ac:dyDescent="0.2">
      <c r="A2933" s="2" t="s">
        <v>1549</v>
      </c>
      <c r="B2933" s="2" t="s">
        <v>14</v>
      </c>
      <c r="C2933" s="4">
        <v>2.7441945929487401</v>
      </c>
      <c r="D2933" s="4">
        <v>0.44500000000000001</v>
      </c>
      <c r="E2933" s="4">
        <v>0.14199999999999999</v>
      </c>
      <c r="F2933" s="2">
        <v>4.8878682502288901E-43</v>
      </c>
      <c r="G2933" s="2">
        <v>1.71666820816289E-38</v>
      </c>
    </row>
    <row r="2934" spans="1:7" x14ac:dyDescent="0.2">
      <c r="A2934" s="2" t="s">
        <v>1783</v>
      </c>
      <c r="B2934" s="2" t="s">
        <v>14</v>
      </c>
      <c r="C2934" s="4">
        <v>3.3711889929669101</v>
      </c>
      <c r="D2934" s="4">
        <v>0.377</v>
      </c>
      <c r="E2934" s="4">
        <v>7.3999999999999996E-2</v>
      </c>
      <c r="F2934" s="2">
        <v>3.3685076889877098E-34</v>
      </c>
      <c r="G2934" s="2">
        <v>1.1830535854493699E-29</v>
      </c>
    </row>
    <row r="2935" spans="1:7" x14ac:dyDescent="0.2">
      <c r="A2935" s="2" t="s">
        <v>2049</v>
      </c>
      <c r="B2935" s="2" t="s">
        <v>14</v>
      </c>
      <c r="C2935" s="4">
        <v>2.2266194272056401</v>
      </c>
      <c r="D2935" s="4">
        <v>0.42399999999999999</v>
      </c>
      <c r="E2935" s="4">
        <v>0.121</v>
      </c>
      <c r="F2935" s="2">
        <v>7.1131027295564701E-28</v>
      </c>
      <c r="G2935" s="2">
        <v>2.4981928096475301E-23</v>
      </c>
    </row>
    <row r="2936" spans="1:7" x14ac:dyDescent="0.2">
      <c r="A2936" s="2" t="s">
        <v>1321</v>
      </c>
      <c r="B2936" s="2" t="s">
        <v>14</v>
      </c>
      <c r="C2936" s="4">
        <v>1.9903158278829001</v>
      </c>
      <c r="D2936" s="4">
        <v>0.79200000000000004</v>
      </c>
      <c r="E2936" s="4">
        <v>0.49</v>
      </c>
      <c r="F2936" s="2">
        <v>1.9472897932508001E-60</v>
      </c>
      <c r="G2936" s="2">
        <v>6.8390764828761498E-56</v>
      </c>
    </row>
    <row r="2937" spans="1:7" x14ac:dyDescent="0.2">
      <c r="A2937" s="2" t="s">
        <v>1885</v>
      </c>
      <c r="B2937" s="2" t="s">
        <v>14</v>
      </c>
      <c r="C2937" s="4">
        <v>2.4261594839845801</v>
      </c>
      <c r="D2937" s="4">
        <v>0.45300000000000001</v>
      </c>
      <c r="E2937" s="4">
        <v>0.151</v>
      </c>
      <c r="F2937" s="2">
        <v>1.2229413682879899E-31</v>
      </c>
      <c r="G2937" s="2">
        <v>4.2950923795642598E-27</v>
      </c>
    </row>
    <row r="2938" spans="1:7" x14ac:dyDescent="0.2">
      <c r="A2938" s="2" t="s">
        <v>1983</v>
      </c>
      <c r="B2938" s="2" t="s">
        <v>14</v>
      </c>
      <c r="C2938" s="4">
        <v>2.4735223138826199</v>
      </c>
      <c r="D2938" s="4">
        <v>0.39800000000000002</v>
      </c>
      <c r="E2938" s="4">
        <v>9.6000000000000002E-2</v>
      </c>
      <c r="F2938" s="2">
        <v>2.05886969600554E-29</v>
      </c>
      <c r="G2938" s="2">
        <v>7.2309562593410499E-25</v>
      </c>
    </row>
    <row r="2939" spans="1:7" x14ac:dyDescent="0.2">
      <c r="A2939" s="2" t="s">
        <v>2024</v>
      </c>
      <c r="B2939" s="2" t="s">
        <v>14</v>
      </c>
      <c r="C2939" s="4">
        <v>2.2839913950697301</v>
      </c>
      <c r="D2939" s="4">
        <v>0.39400000000000002</v>
      </c>
      <c r="E2939" s="4">
        <v>9.1999999999999998E-2</v>
      </c>
      <c r="F2939" s="2">
        <v>1.7574820526326299E-28</v>
      </c>
      <c r="G2939" s="2">
        <v>6.1724527170510501E-24</v>
      </c>
    </row>
    <row r="2940" spans="1:7" x14ac:dyDescent="0.2">
      <c r="A2940" s="2" t="s">
        <v>2238</v>
      </c>
      <c r="B2940" s="2" t="s">
        <v>14</v>
      </c>
      <c r="C2940" s="4">
        <v>1.77934418794947</v>
      </c>
      <c r="D2940" s="4">
        <v>0.45300000000000001</v>
      </c>
      <c r="E2940" s="4">
        <v>0.151</v>
      </c>
      <c r="F2940" s="2">
        <v>8.6922942936005501E-24</v>
      </c>
      <c r="G2940" s="2">
        <v>3.0528206788554499E-19</v>
      </c>
    </row>
    <row r="2941" spans="1:7" x14ac:dyDescent="0.2">
      <c r="A2941" s="2" t="s">
        <v>1334</v>
      </c>
      <c r="B2941" s="2" t="s">
        <v>14</v>
      </c>
      <c r="C2941" s="4">
        <v>2.1399869036201902</v>
      </c>
      <c r="D2941" s="4">
        <v>0.74199999999999999</v>
      </c>
      <c r="E2941" s="4">
        <v>0.44</v>
      </c>
      <c r="F2941" s="2">
        <v>1.1386450866378601E-58</v>
      </c>
      <c r="G2941" s="2">
        <v>3.99903540878081E-54</v>
      </c>
    </row>
    <row r="2942" spans="1:7" x14ac:dyDescent="0.2">
      <c r="A2942" s="2" t="s">
        <v>2107</v>
      </c>
      <c r="B2942" s="2" t="s">
        <v>14</v>
      </c>
      <c r="C2942" s="4">
        <v>2.0256957172272099</v>
      </c>
      <c r="D2942" s="4">
        <v>0.42399999999999999</v>
      </c>
      <c r="E2942" s="4">
        <v>0.122</v>
      </c>
      <c r="F2942" s="2">
        <v>7.8905238303861599E-27</v>
      </c>
      <c r="G2942" s="2">
        <v>2.7712308744699198E-22</v>
      </c>
    </row>
    <row r="2943" spans="1:7" x14ac:dyDescent="0.2">
      <c r="A2943" s="2" t="s">
        <v>1697</v>
      </c>
      <c r="B2943" s="2" t="s">
        <v>14</v>
      </c>
      <c r="C2943" s="4">
        <v>2.6603188494630299</v>
      </c>
      <c r="D2943" s="4">
        <v>0.44900000000000001</v>
      </c>
      <c r="E2943" s="4">
        <v>0.14799999999999999</v>
      </c>
      <c r="F2943" s="2">
        <v>4.7284480189793297E-37</v>
      </c>
      <c r="G2943" s="2">
        <v>1.6606782287457299E-32</v>
      </c>
    </row>
    <row r="2944" spans="1:7" x14ac:dyDescent="0.2">
      <c r="A2944" s="2" t="s">
        <v>1408</v>
      </c>
      <c r="B2944" s="2" t="s">
        <v>14</v>
      </c>
      <c r="C2944" s="4">
        <v>4.5028817009595201</v>
      </c>
      <c r="D2944" s="4">
        <v>0.314</v>
      </c>
      <c r="E2944" s="4">
        <v>1.2999999999999999E-2</v>
      </c>
      <c r="F2944" s="2">
        <v>4.6338620370731998E-51</v>
      </c>
      <c r="G2944" s="2">
        <v>1.62745868604048E-46</v>
      </c>
    </row>
    <row r="2945" spans="1:7" x14ac:dyDescent="0.2">
      <c r="A2945" s="2" t="s">
        <v>1463</v>
      </c>
      <c r="B2945" s="2" t="s">
        <v>14</v>
      </c>
      <c r="C2945" s="4">
        <v>4.5037896342381796</v>
      </c>
      <c r="D2945" s="4">
        <v>0.32200000000000001</v>
      </c>
      <c r="E2945" s="4">
        <v>2.1000000000000001E-2</v>
      </c>
      <c r="F2945" s="2">
        <v>3.6920287837561802E-47</v>
      </c>
      <c r="G2945" s="2">
        <v>1.29667742914301E-42</v>
      </c>
    </row>
    <row r="2946" spans="1:7" x14ac:dyDescent="0.2">
      <c r="A2946" s="2" t="s">
        <v>1901</v>
      </c>
      <c r="B2946" s="2" t="s">
        <v>14</v>
      </c>
      <c r="C2946" s="4">
        <v>2.4411937339218701</v>
      </c>
      <c r="D2946" s="4">
        <v>0.373</v>
      </c>
      <c r="E2946" s="4">
        <v>7.1999999999999995E-2</v>
      </c>
      <c r="F2946" s="2">
        <v>3.88027540814444E-31</v>
      </c>
      <c r="G2946" s="2">
        <v>1.36279152609441E-26</v>
      </c>
    </row>
    <row r="2947" spans="1:7" x14ac:dyDescent="0.2">
      <c r="A2947" s="2" t="s">
        <v>2033</v>
      </c>
      <c r="B2947" s="2" t="s">
        <v>14</v>
      </c>
      <c r="C2947" s="4">
        <v>2.2298151904285799</v>
      </c>
      <c r="D2947" s="4">
        <v>0.42399999999999999</v>
      </c>
      <c r="E2947" s="4">
        <v>0.123</v>
      </c>
      <c r="F2947" s="2">
        <v>3.2717231283024898E-28</v>
      </c>
      <c r="G2947" s="2">
        <v>1.1490618798911199E-23</v>
      </c>
    </row>
    <row r="2948" spans="1:7" x14ac:dyDescent="0.2">
      <c r="A2948" s="2" t="s">
        <v>2380</v>
      </c>
      <c r="B2948" s="2" t="s">
        <v>14</v>
      </c>
      <c r="C2948" s="4">
        <v>1.3158190699567001</v>
      </c>
      <c r="D2948" s="4">
        <v>0.63600000000000001</v>
      </c>
      <c r="E2948" s="4">
        <v>0.33500000000000002</v>
      </c>
      <c r="F2948" s="2">
        <v>1.56283325281206E-20</v>
      </c>
      <c r="G2948" s="2">
        <v>5.4888266672012399E-16</v>
      </c>
    </row>
    <row r="2949" spans="1:7" x14ac:dyDescent="0.2">
      <c r="A2949" s="2" t="s">
        <v>2100</v>
      </c>
      <c r="B2949" s="2" t="s">
        <v>14</v>
      </c>
      <c r="C2949" s="4">
        <v>1.4216974634163499</v>
      </c>
      <c r="D2949" s="4">
        <v>0.70299999999999996</v>
      </c>
      <c r="E2949" s="4">
        <v>0.40200000000000002</v>
      </c>
      <c r="F2949" s="2">
        <v>6.5603704020504201E-27</v>
      </c>
      <c r="G2949" s="2">
        <v>2.3040676889041302E-22</v>
      </c>
    </row>
    <row r="2950" spans="1:7" x14ac:dyDescent="0.2">
      <c r="A2950" s="2" t="s">
        <v>1584</v>
      </c>
      <c r="B2950" s="2" t="s">
        <v>14</v>
      </c>
      <c r="C2950" s="4">
        <v>2.5869909606652102</v>
      </c>
      <c r="D2950" s="4">
        <v>0.33100000000000002</v>
      </c>
      <c r="E2950" s="4">
        <v>3.1E-2</v>
      </c>
      <c r="F2950" s="2">
        <v>2.0428048641478299E-41</v>
      </c>
      <c r="G2950" s="2">
        <v>7.1745349633735903E-37</v>
      </c>
    </row>
    <row r="2951" spans="1:7" x14ac:dyDescent="0.2">
      <c r="A2951" s="2" t="s">
        <v>1425</v>
      </c>
      <c r="B2951" s="2" t="s">
        <v>14</v>
      </c>
      <c r="C2951" s="4">
        <v>4.4618597787143601</v>
      </c>
      <c r="D2951" s="4">
        <v>0.314</v>
      </c>
      <c r="E2951" s="4">
        <v>1.4E-2</v>
      </c>
      <c r="F2951" s="2">
        <v>8.3676281367190405E-50</v>
      </c>
      <c r="G2951" s="2">
        <v>2.9387946778970899E-45</v>
      </c>
    </row>
    <row r="2952" spans="1:7" x14ac:dyDescent="0.2">
      <c r="A2952" s="2" t="s">
        <v>1542</v>
      </c>
      <c r="B2952" s="2" t="s">
        <v>14</v>
      </c>
      <c r="C2952" s="4">
        <v>3.5832101937098</v>
      </c>
      <c r="D2952" s="4">
        <v>0.32600000000000001</v>
      </c>
      <c r="E2952" s="4">
        <v>2.5999999999999999E-2</v>
      </c>
      <c r="F2952" s="2">
        <v>2.1476285280665199E-43</v>
      </c>
      <c r="G2952" s="2">
        <v>7.5426861534224094E-39</v>
      </c>
    </row>
    <row r="2953" spans="1:7" x14ac:dyDescent="0.2">
      <c r="A2953" s="2" t="s">
        <v>1622</v>
      </c>
      <c r="B2953" s="2" t="s">
        <v>14</v>
      </c>
      <c r="C2953" s="4">
        <v>3.5846287543861801</v>
      </c>
      <c r="D2953" s="4">
        <v>0.36399999999999999</v>
      </c>
      <c r="E2953" s="4">
        <v>6.4000000000000001E-2</v>
      </c>
      <c r="F2953" s="2">
        <v>4.0146349955092902E-40</v>
      </c>
      <c r="G2953" s="2">
        <v>1.4099799567728199E-35</v>
      </c>
    </row>
    <row r="2954" spans="1:7" x14ac:dyDescent="0.2">
      <c r="A2954" s="2" t="s">
        <v>2074</v>
      </c>
      <c r="B2954" s="2" t="s">
        <v>14</v>
      </c>
      <c r="C2954" s="4">
        <v>2.1844590918086602</v>
      </c>
      <c r="D2954" s="4">
        <v>0.41099999999999998</v>
      </c>
      <c r="E2954" s="4">
        <v>0.111</v>
      </c>
      <c r="F2954" s="2">
        <v>1.7729701870903002E-27</v>
      </c>
      <c r="G2954" s="2">
        <v>6.2268485940798296E-23</v>
      </c>
    </row>
    <row r="2955" spans="1:7" x14ac:dyDescent="0.2">
      <c r="A2955" s="2" t="s">
        <v>1225</v>
      </c>
      <c r="B2955" s="2" t="s">
        <v>14</v>
      </c>
      <c r="C2955" s="4">
        <v>2.1286749657861499</v>
      </c>
      <c r="D2955" s="4">
        <v>0.67800000000000005</v>
      </c>
      <c r="E2955" s="4">
        <v>0.379</v>
      </c>
      <c r="F2955" s="2">
        <v>2.29058600144801E-74</v>
      </c>
      <c r="G2955" s="2">
        <v>8.0447670956855599E-70</v>
      </c>
    </row>
    <row r="2956" spans="1:7" x14ac:dyDescent="0.2">
      <c r="A2956" s="2" t="s">
        <v>1440</v>
      </c>
      <c r="B2956" s="2" t="s">
        <v>14</v>
      </c>
      <c r="C2956" s="4">
        <v>1.90333705365977</v>
      </c>
      <c r="D2956" s="4">
        <v>0.65300000000000002</v>
      </c>
      <c r="E2956" s="4">
        <v>0.35399999999999998</v>
      </c>
      <c r="F2956" s="2">
        <v>4.3337013381379101E-49</v>
      </c>
      <c r="G2956" s="2">
        <v>1.5220392469674199E-44</v>
      </c>
    </row>
    <row r="2957" spans="1:7" x14ac:dyDescent="0.2">
      <c r="A2957" s="2" t="s">
        <v>1772</v>
      </c>
      <c r="B2957" s="2" t="s">
        <v>14</v>
      </c>
      <c r="C2957" s="4">
        <v>1.79871218756365</v>
      </c>
      <c r="D2957" s="4">
        <v>0.64</v>
      </c>
      <c r="E2957" s="4">
        <v>0.34100000000000003</v>
      </c>
      <c r="F2957" s="2">
        <v>1.4318600435512499E-34</v>
      </c>
      <c r="G2957" s="2">
        <v>5.0288356589563403E-30</v>
      </c>
    </row>
    <row r="2958" spans="1:7" x14ac:dyDescent="0.2">
      <c r="A2958" s="2" t="s">
        <v>2357</v>
      </c>
      <c r="B2958" s="2" t="s">
        <v>14</v>
      </c>
      <c r="C2958" s="4">
        <v>1.5466732447359399</v>
      </c>
      <c r="D2958" s="4">
        <v>0.49199999999999999</v>
      </c>
      <c r="E2958" s="4">
        <v>0.193</v>
      </c>
      <c r="F2958" s="2">
        <v>4.9895159857585099E-21</v>
      </c>
      <c r="G2958" s="2">
        <v>1.75236790935825E-16</v>
      </c>
    </row>
    <row r="2959" spans="1:7" x14ac:dyDescent="0.2">
      <c r="A2959" s="2" t="s">
        <v>1626</v>
      </c>
      <c r="B2959" s="2" t="s">
        <v>14</v>
      </c>
      <c r="C2959" s="4">
        <v>3.13566057341483</v>
      </c>
      <c r="D2959" s="4">
        <v>0.33100000000000002</v>
      </c>
      <c r="E2959" s="4">
        <v>3.3000000000000002E-2</v>
      </c>
      <c r="F2959" s="2">
        <v>5.3848756144247604E-40</v>
      </c>
      <c r="G2959" s="2">
        <v>1.89122216454212E-35</v>
      </c>
    </row>
    <row r="2960" spans="1:7" x14ac:dyDescent="0.2">
      <c r="A2960" s="2" t="s">
        <v>1884</v>
      </c>
      <c r="B2960" s="2" t="s">
        <v>14</v>
      </c>
      <c r="C2960" s="4">
        <v>2.7113242856826201</v>
      </c>
      <c r="D2960" s="4">
        <v>0.39800000000000002</v>
      </c>
      <c r="E2960" s="4">
        <v>0.1</v>
      </c>
      <c r="F2960" s="2">
        <v>1.1632013753814501E-31</v>
      </c>
      <c r="G2960" s="2">
        <v>4.0852795504772E-27</v>
      </c>
    </row>
    <row r="2961" spans="1:7" x14ac:dyDescent="0.2">
      <c r="A2961" s="2" t="s">
        <v>2001</v>
      </c>
      <c r="B2961" s="2" t="s">
        <v>14</v>
      </c>
      <c r="C2961" s="4">
        <v>2.2298981927055799</v>
      </c>
      <c r="D2961" s="4">
        <v>0.46200000000000002</v>
      </c>
      <c r="E2961" s="4">
        <v>0.16400000000000001</v>
      </c>
      <c r="F2961" s="2">
        <v>4.7867266321420503E-29</v>
      </c>
      <c r="G2961" s="2">
        <v>1.6811462604746101E-24</v>
      </c>
    </row>
    <row r="2962" spans="1:7" x14ac:dyDescent="0.2">
      <c r="A2962" s="2" t="s">
        <v>2284</v>
      </c>
      <c r="B2962" s="2" t="s">
        <v>14</v>
      </c>
      <c r="C2962" s="4">
        <v>1.64155890002329</v>
      </c>
      <c r="D2962" s="4">
        <v>0.52500000000000002</v>
      </c>
      <c r="E2962" s="4">
        <v>0.22700000000000001</v>
      </c>
      <c r="F2962" s="2">
        <v>1.0270300987731399E-22</v>
      </c>
      <c r="G2962" s="2">
        <v>3.6070324099011496E-18</v>
      </c>
    </row>
    <row r="2963" spans="1:7" x14ac:dyDescent="0.2">
      <c r="A2963" s="2" t="s">
        <v>1541</v>
      </c>
      <c r="B2963" s="2" t="s">
        <v>14</v>
      </c>
      <c r="C2963" s="4">
        <v>3.5789914734798902</v>
      </c>
      <c r="D2963" s="4">
        <v>0.32200000000000001</v>
      </c>
      <c r="E2963" s="4">
        <v>2.4E-2</v>
      </c>
      <c r="F2963" s="2">
        <v>2.0552138713706001E-43</v>
      </c>
      <c r="G2963" s="2">
        <v>7.2181166376406793E-39</v>
      </c>
    </row>
    <row r="2964" spans="1:7" x14ac:dyDescent="0.2">
      <c r="A2964" s="2" t="s">
        <v>1935</v>
      </c>
      <c r="B2964" s="2" t="s">
        <v>14</v>
      </c>
      <c r="C2964" s="4">
        <v>1.45685496798452</v>
      </c>
      <c r="D2964" s="4">
        <v>0.73299999999999998</v>
      </c>
      <c r="E2964" s="4">
        <v>0.435</v>
      </c>
      <c r="F2964" s="2">
        <v>2.9992202502620101E-30</v>
      </c>
      <c r="G2964" s="2">
        <v>1.0533561440945201E-25</v>
      </c>
    </row>
    <row r="2965" spans="1:7" x14ac:dyDescent="0.2">
      <c r="A2965" s="2" t="s">
        <v>2418</v>
      </c>
      <c r="B2965" s="2" t="s">
        <v>14</v>
      </c>
      <c r="C2965" s="4">
        <v>1.23294240804115</v>
      </c>
      <c r="D2965" s="4">
        <v>0.63100000000000001</v>
      </c>
      <c r="E2965" s="4">
        <v>0.33300000000000002</v>
      </c>
      <c r="F2965" s="2">
        <v>1.20900829880786E-19</v>
      </c>
      <c r="G2965" s="2">
        <v>4.2461580462430798E-15</v>
      </c>
    </row>
    <row r="2966" spans="1:7" x14ac:dyDescent="0.2">
      <c r="A2966" s="2" t="s">
        <v>621</v>
      </c>
      <c r="B2966" s="2" t="s">
        <v>14</v>
      </c>
      <c r="C2966" s="4">
        <v>1.22777628152188</v>
      </c>
      <c r="D2966" s="4">
        <v>0.69899999999999995</v>
      </c>
      <c r="E2966" s="4">
        <v>0.40100000000000002</v>
      </c>
      <c r="F2966" s="2">
        <v>1.7187817316955598E-24</v>
      </c>
      <c r="G2966" s="2">
        <v>6.0365333198879697E-20</v>
      </c>
    </row>
    <row r="2967" spans="1:7" x14ac:dyDescent="0.2">
      <c r="A2967" s="2" t="s">
        <v>1499</v>
      </c>
      <c r="B2967" s="2" t="s">
        <v>14</v>
      </c>
      <c r="C2967" s="4">
        <v>1.9773304365386299</v>
      </c>
      <c r="D2967" s="4">
        <v>0.65300000000000002</v>
      </c>
      <c r="E2967" s="4">
        <v>0.35599999999999998</v>
      </c>
      <c r="F2967" s="2">
        <v>4.27490514338913E-45</v>
      </c>
      <c r="G2967" s="2">
        <v>1.5013894354097E-40</v>
      </c>
    </row>
    <row r="2968" spans="1:7" x14ac:dyDescent="0.2">
      <c r="A2968" s="2" t="s">
        <v>1710</v>
      </c>
      <c r="B2968" s="2" t="s">
        <v>14</v>
      </c>
      <c r="C2968" s="4">
        <v>2.6914860215337799</v>
      </c>
      <c r="D2968" s="4">
        <v>0.33900000000000002</v>
      </c>
      <c r="E2968" s="4">
        <v>4.2000000000000003E-2</v>
      </c>
      <c r="F2968" s="2">
        <v>1.0709578526656199E-36</v>
      </c>
      <c r="G2968" s="2">
        <v>3.7613110743469099E-32</v>
      </c>
    </row>
    <row r="2969" spans="1:7" x14ac:dyDescent="0.2">
      <c r="A2969" s="2" t="s">
        <v>1711</v>
      </c>
      <c r="B2969" s="2" t="s">
        <v>14</v>
      </c>
      <c r="C2969" s="4">
        <v>2.7651674265424901</v>
      </c>
      <c r="D2969" s="4">
        <v>0.33900000000000002</v>
      </c>
      <c r="E2969" s="4">
        <v>4.2000000000000003E-2</v>
      </c>
      <c r="F2969" s="2">
        <v>1.0956734324355599E-36</v>
      </c>
      <c r="G2969" s="2">
        <v>3.8481146620569499E-32</v>
      </c>
    </row>
    <row r="2970" spans="1:7" x14ac:dyDescent="0.2">
      <c r="A2970" s="2" t="s">
        <v>1969</v>
      </c>
      <c r="B2970" s="2" t="s">
        <v>14</v>
      </c>
      <c r="C2970" s="4">
        <v>2.62821119383965</v>
      </c>
      <c r="D2970" s="4">
        <v>0.38600000000000001</v>
      </c>
      <c r="E2970" s="4">
        <v>8.8999999999999996E-2</v>
      </c>
      <c r="F2970" s="2">
        <v>1.2102461555291101E-29</v>
      </c>
      <c r="G2970" s="2">
        <v>4.2505055228338001E-25</v>
      </c>
    </row>
    <row r="2971" spans="1:7" x14ac:dyDescent="0.2">
      <c r="A2971" s="2" t="s">
        <v>2191</v>
      </c>
      <c r="B2971" s="2" t="s">
        <v>14</v>
      </c>
      <c r="C2971" s="4">
        <v>1.94176379048165</v>
      </c>
      <c r="D2971" s="4">
        <v>0.45300000000000001</v>
      </c>
      <c r="E2971" s="4">
        <v>0.156</v>
      </c>
      <c r="F2971" s="2">
        <v>8.9013516388611191E-25</v>
      </c>
      <c r="G2971" s="2">
        <v>3.1262437090844101E-20</v>
      </c>
    </row>
    <row r="2972" spans="1:7" x14ac:dyDescent="0.2">
      <c r="A2972" s="2" t="s">
        <v>1462</v>
      </c>
      <c r="B2972" s="2" t="s">
        <v>14</v>
      </c>
      <c r="C2972" s="4">
        <v>4.9604404703931602</v>
      </c>
      <c r="D2972" s="4">
        <v>0.318</v>
      </c>
      <c r="E2972" s="4">
        <v>2.1000000000000001E-2</v>
      </c>
      <c r="F2972" s="2">
        <v>3.5239472833051999E-47</v>
      </c>
      <c r="G2972" s="2">
        <v>1.23764552536962E-42</v>
      </c>
    </row>
    <row r="2973" spans="1:7" x14ac:dyDescent="0.2">
      <c r="A2973" s="2" t="s">
        <v>1511</v>
      </c>
      <c r="B2973" s="2" t="s">
        <v>14</v>
      </c>
      <c r="C2973" s="4">
        <v>2.17008982706496</v>
      </c>
      <c r="D2973" s="4">
        <v>0.61</v>
      </c>
      <c r="E2973" s="4">
        <v>0.313</v>
      </c>
      <c r="F2973" s="2">
        <v>1.4504885759385399E-44</v>
      </c>
      <c r="G2973" s="2">
        <v>5.09426092755375E-40</v>
      </c>
    </row>
    <row r="2974" spans="1:7" x14ac:dyDescent="0.2">
      <c r="A2974" s="2" t="s">
        <v>1821</v>
      </c>
      <c r="B2974" s="2" t="s">
        <v>14</v>
      </c>
      <c r="C2974" s="4">
        <v>2.5106191487989</v>
      </c>
      <c r="D2974" s="4">
        <v>0.35199999999999998</v>
      </c>
      <c r="E2974" s="4">
        <v>5.5E-2</v>
      </c>
      <c r="F2974" s="2">
        <v>2.8535342130010701E-33</v>
      </c>
      <c r="G2974" s="2">
        <v>1.00218975094811E-28</v>
      </c>
    </row>
    <row r="2975" spans="1:7" x14ac:dyDescent="0.2">
      <c r="A2975" s="2" t="s">
        <v>1952</v>
      </c>
      <c r="B2975" s="2" t="s">
        <v>14</v>
      </c>
      <c r="C2975" s="4">
        <v>2.2267878958087302</v>
      </c>
      <c r="D2975" s="4">
        <v>0.47899999999999998</v>
      </c>
      <c r="E2975" s="4">
        <v>0.182</v>
      </c>
      <c r="F2975" s="2">
        <v>5.56343190132512E-30</v>
      </c>
      <c r="G2975" s="2">
        <v>1.9539329180644E-25</v>
      </c>
    </row>
    <row r="2976" spans="1:7" x14ac:dyDescent="0.2">
      <c r="A2976" s="2" t="s">
        <v>1981</v>
      </c>
      <c r="B2976" s="2" t="s">
        <v>14</v>
      </c>
      <c r="C2976" s="4">
        <v>2.0096101354644902</v>
      </c>
      <c r="D2976" s="4">
        <v>0.50800000000000001</v>
      </c>
      <c r="E2976" s="4">
        <v>0.21199999999999999</v>
      </c>
      <c r="F2976" s="2">
        <v>1.9623985320193099E-29</v>
      </c>
      <c r="G2976" s="2">
        <v>6.8921398843050103E-25</v>
      </c>
    </row>
    <row r="2977" spans="1:7" x14ac:dyDescent="0.2">
      <c r="A2977" s="2" t="s">
        <v>2076</v>
      </c>
      <c r="B2977" s="2" t="s">
        <v>14</v>
      </c>
      <c r="C2977" s="4">
        <v>2.1867853758984399</v>
      </c>
      <c r="D2977" s="4">
        <v>0.39400000000000002</v>
      </c>
      <c r="E2977" s="4">
        <v>9.8000000000000004E-2</v>
      </c>
      <c r="F2977" s="2">
        <v>1.9058458058196702E-27</v>
      </c>
      <c r="G2977" s="2">
        <v>6.6935210546192599E-23</v>
      </c>
    </row>
    <row r="2978" spans="1:7" x14ac:dyDescent="0.2">
      <c r="A2978" s="2" t="s">
        <v>2119</v>
      </c>
      <c r="B2978" s="2" t="s">
        <v>14</v>
      </c>
      <c r="C2978" s="4">
        <v>1.1656182068454799</v>
      </c>
      <c r="D2978" s="4">
        <v>0.78</v>
      </c>
      <c r="E2978" s="4">
        <v>0.48399999999999999</v>
      </c>
      <c r="F2978" s="2">
        <v>1.4588762838975301E-26</v>
      </c>
      <c r="G2978" s="2">
        <v>5.1237193966765104E-22</v>
      </c>
    </row>
    <row r="2979" spans="1:7" x14ac:dyDescent="0.2">
      <c r="A2979" s="2" t="s">
        <v>1988</v>
      </c>
      <c r="B2979" s="2" t="s">
        <v>14</v>
      </c>
      <c r="C2979" s="4">
        <v>1.3151900991944501</v>
      </c>
      <c r="D2979" s="4">
        <v>0.75800000000000001</v>
      </c>
      <c r="E2979" s="4">
        <v>0.46200000000000002</v>
      </c>
      <c r="F2979" s="2">
        <v>2.6749969272517199E-29</v>
      </c>
      <c r="G2979" s="2">
        <v>9.3948567082007494E-25</v>
      </c>
    </row>
    <row r="2980" spans="1:7" x14ac:dyDescent="0.2">
      <c r="A2980" s="2" t="s">
        <v>1998</v>
      </c>
      <c r="B2980" s="2" t="s">
        <v>14</v>
      </c>
      <c r="C2980" s="4">
        <v>2.2905885374482802</v>
      </c>
      <c r="D2980" s="4">
        <v>0.42799999999999999</v>
      </c>
      <c r="E2980" s="4">
        <v>0.13200000000000001</v>
      </c>
      <c r="F2980" s="2">
        <v>4.3812302151834002E-29</v>
      </c>
      <c r="G2980" s="2">
        <v>1.53873186387456E-24</v>
      </c>
    </row>
    <row r="2981" spans="1:7" x14ac:dyDescent="0.2">
      <c r="A2981" s="2" t="s">
        <v>2113</v>
      </c>
      <c r="B2981" s="2" t="s">
        <v>14</v>
      </c>
      <c r="C2981" s="4">
        <v>2.1583648624572298</v>
      </c>
      <c r="D2981" s="4">
        <v>0.432</v>
      </c>
      <c r="E2981" s="4">
        <v>0.13600000000000001</v>
      </c>
      <c r="F2981" s="2">
        <v>1.0013176430234699E-26</v>
      </c>
      <c r="G2981" s="2">
        <v>3.5167276940627398E-22</v>
      </c>
    </row>
    <row r="2982" spans="1:7" x14ac:dyDescent="0.2">
      <c r="A2982" s="2" t="s">
        <v>1209</v>
      </c>
      <c r="B2982" s="2" t="s">
        <v>14</v>
      </c>
      <c r="C2982" s="4">
        <v>2.0211148536441002</v>
      </c>
      <c r="D2982" s="4">
        <v>0.76700000000000002</v>
      </c>
      <c r="E2982" s="4">
        <v>0.47199999999999998</v>
      </c>
      <c r="F2982" s="2">
        <v>7.4174994155270602E-79</v>
      </c>
      <c r="G2982" s="2">
        <v>2.6050999697272602E-74</v>
      </c>
    </row>
    <row r="2983" spans="1:7" x14ac:dyDescent="0.2">
      <c r="A2983" s="2" t="s">
        <v>1611</v>
      </c>
      <c r="B2983" s="2" t="s">
        <v>14</v>
      </c>
      <c r="C2983" s="4">
        <v>3.6834617166239898</v>
      </c>
      <c r="D2983" s="4">
        <v>0.33100000000000002</v>
      </c>
      <c r="E2983" s="4">
        <v>3.5999999999999997E-2</v>
      </c>
      <c r="F2983" s="2">
        <v>2.3344507067057E-40</v>
      </c>
      <c r="G2983" s="2">
        <v>8.1988243270210997E-36</v>
      </c>
    </row>
    <row r="2984" spans="1:7" x14ac:dyDescent="0.2">
      <c r="A2984" s="2" t="s">
        <v>1855</v>
      </c>
      <c r="B2984" s="2" t="s">
        <v>14</v>
      </c>
      <c r="C2984" s="4">
        <v>2.4895249792785199</v>
      </c>
      <c r="D2984" s="4">
        <v>0.504</v>
      </c>
      <c r="E2984" s="4">
        <v>0.20899999999999999</v>
      </c>
      <c r="F2984" s="2">
        <v>2.35915225547508E-32</v>
      </c>
      <c r="G2984" s="2">
        <v>8.2855786364540499E-28</v>
      </c>
    </row>
    <row r="2985" spans="1:7" x14ac:dyDescent="0.2">
      <c r="A2985" s="2" t="s">
        <v>2014</v>
      </c>
      <c r="B2985" s="2" t="s">
        <v>14</v>
      </c>
      <c r="C2985" s="4">
        <v>2.2776490983752802</v>
      </c>
      <c r="D2985" s="4">
        <v>0.441</v>
      </c>
      <c r="E2985" s="4">
        <v>0.14599999999999999</v>
      </c>
      <c r="F2985" s="2">
        <v>1.08617728607098E-28</v>
      </c>
      <c r="G2985" s="2">
        <v>3.8147632464098802E-24</v>
      </c>
    </row>
    <row r="2986" spans="1:7" x14ac:dyDescent="0.2">
      <c r="A2986" s="2" t="s">
        <v>2438</v>
      </c>
      <c r="B2986" s="2" t="s">
        <v>14</v>
      </c>
      <c r="C2986" s="4">
        <v>1.2742077349508001</v>
      </c>
      <c r="D2986" s="4">
        <v>0.53</v>
      </c>
      <c r="E2986" s="4">
        <v>0.23499999999999999</v>
      </c>
      <c r="F2986" s="2">
        <v>3.9979513893694202E-19</v>
      </c>
      <c r="G2986" s="2">
        <v>1.40412050746043E-14</v>
      </c>
    </row>
    <row r="2987" spans="1:7" x14ac:dyDescent="0.2">
      <c r="A2987" s="2" t="s">
        <v>1456</v>
      </c>
      <c r="B2987" s="2" t="s">
        <v>14</v>
      </c>
      <c r="C2987" s="4">
        <v>5.1015047660145996</v>
      </c>
      <c r="D2987" s="4">
        <v>0.314</v>
      </c>
      <c r="E2987" s="4">
        <v>1.9E-2</v>
      </c>
      <c r="F2987" s="2">
        <v>1.4335725633204801E-47</v>
      </c>
      <c r="G2987" s="2">
        <v>5.0348501996378398E-43</v>
      </c>
    </row>
    <row r="2988" spans="1:7" x14ac:dyDescent="0.2">
      <c r="A2988" s="2" t="s">
        <v>1514</v>
      </c>
      <c r="B2988" s="2" t="s">
        <v>14</v>
      </c>
      <c r="C2988" s="4">
        <v>4.3112369086012903</v>
      </c>
      <c r="D2988" s="4">
        <v>0.318</v>
      </c>
      <c r="E2988" s="4">
        <v>2.3E-2</v>
      </c>
      <c r="F2988" s="2">
        <v>2.9213643472910899E-44</v>
      </c>
      <c r="G2988" s="2">
        <v>1.0260123724121E-39</v>
      </c>
    </row>
    <row r="2989" spans="1:7" x14ac:dyDescent="0.2">
      <c r="A2989" s="2" t="s">
        <v>1654</v>
      </c>
      <c r="B2989" s="2" t="s">
        <v>14</v>
      </c>
      <c r="C2989" s="4">
        <v>2.8036170043584798</v>
      </c>
      <c r="D2989" s="4">
        <v>0.41099999999999998</v>
      </c>
      <c r="E2989" s="4">
        <v>0.11600000000000001</v>
      </c>
      <c r="F2989" s="2">
        <v>7.7390397292776498E-39</v>
      </c>
      <c r="G2989" s="2">
        <v>2.7180281433195999E-34</v>
      </c>
    </row>
    <row r="2990" spans="1:7" x14ac:dyDescent="0.2">
      <c r="A2990" s="2" t="s">
        <v>2039</v>
      </c>
      <c r="B2990" s="2" t="s">
        <v>14</v>
      </c>
      <c r="C2990" s="4">
        <v>2.49754839817686</v>
      </c>
      <c r="D2990" s="4">
        <v>0.41099999999999998</v>
      </c>
      <c r="E2990" s="4">
        <v>0.11600000000000001</v>
      </c>
      <c r="F2990" s="2">
        <v>4.4373737956189497E-28</v>
      </c>
      <c r="G2990" s="2">
        <v>1.55845005075933E-23</v>
      </c>
    </row>
    <row r="2991" spans="1:7" x14ac:dyDescent="0.2">
      <c r="A2991" s="2" t="s">
        <v>1990</v>
      </c>
      <c r="B2991" s="2" t="s">
        <v>14</v>
      </c>
      <c r="C2991" s="4">
        <v>2.6781406512336901</v>
      </c>
      <c r="D2991" s="4">
        <v>0.39</v>
      </c>
      <c r="E2991" s="4">
        <v>9.6000000000000002E-2</v>
      </c>
      <c r="F2991" s="2">
        <v>3.07457614278622E-29</v>
      </c>
      <c r="G2991" s="2">
        <v>1.07982188710795E-24</v>
      </c>
    </row>
    <row r="2992" spans="1:7" x14ac:dyDescent="0.2">
      <c r="A2992" s="2" t="s">
        <v>2056</v>
      </c>
      <c r="B2992" s="2" t="s">
        <v>14</v>
      </c>
      <c r="C2992" s="4">
        <v>2.3483723004794301</v>
      </c>
      <c r="D2992" s="4">
        <v>0.39</v>
      </c>
      <c r="E2992" s="4">
        <v>9.6000000000000002E-2</v>
      </c>
      <c r="F2992" s="2">
        <v>8.3652666792470096E-28</v>
      </c>
      <c r="G2992" s="2">
        <v>2.9379653104183399E-23</v>
      </c>
    </row>
    <row r="2993" spans="1:7" x14ac:dyDescent="0.2">
      <c r="A2993" s="2" t="s">
        <v>1411</v>
      </c>
      <c r="B2993" s="2" t="s">
        <v>14</v>
      </c>
      <c r="C2993" s="4">
        <v>4.5012647515554702</v>
      </c>
      <c r="D2993" s="4">
        <v>0.30499999999999999</v>
      </c>
      <c r="E2993" s="4">
        <v>1.0999999999999999E-2</v>
      </c>
      <c r="F2993" s="2">
        <v>8.6365372116730703E-51</v>
      </c>
      <c r="G2993" s="2">
        <v>3.0332382341117002E-46</v>
      </c>
    </row>
    <row r="2994" spans="1:7" x14ac:dyDescent="0.2">
      <c r="A2994" s="2" t="s">
        <v>1996</v>
      </c>
      <c r="B2994" s="2" t="s">
        <v>14</v>
      </c>
      <c r="C2994" s="4">
        <v>2.4213700372895599</v>
      </c>
      <c r="D2994" s="4">
        <v>0.38100000000000001</v>
      </c>
      <c r="E2994" s="4">
        <v>8.7999999999999995E-2</v>
      </c>
      <c r="F2994" s="2">
        <v>4.3010276421331598E-29</v>
      </c>
      <c r="G2994" s="2">
        <v>1.5105639181935901E-24</v>
      </c>
    </row>
    <row r="2995" spans="1:7" x14ac:dyDescent="0.2">
      <c r="A2995" s="2" t="s">
        <v>2167</v>
      </c>
      <c r="B2995" s="2" t="s">
        <v>14</v>
      </c>
      <c r="C2995" s="4">
        <v>2.0198908634221402</v>
      </c>
      <c r="D2995" s="4">
        <v>0.44500000000000001</v>
      </c>
      <c r="E2995" s="4">
        <v>0.152</v>
      </c>
      <c r="F2995" s="2">
        <v>2.3153809013713802E-25</v>
      </c>
      <c r="G2995" s="2">
        <v>8.1318492637064302E-21</v>
      </c>
    </row>
    <row r="2996" spans="1:7" x14ac:dyDescent="0.2">
      <c r="A2996" s="2" t="s">
        <v>1886</v>
      </c>
      <c r="B2996" s="2" t="s">
        <v>14</v>
      </c>
      <c r="C2996" s="4">
        <v>1.65391375145025</v>
      </c>
      <c r="D2996" s="4">
        <v>0.35599999999999998</v>
      </c>
      <c r="E2996" s="4">
        <v>6.3E-2</v>
      </c>
      <c r="F2996" s="2">
        <v>1.2336847337979499E-31</v>
      </c>
      <c r="G2996" s="2">
        <v>4.3328241535717703E-27</v>
      </c>
    </row>
    <row r="2997" spans="1:7" x14ac:dyDescent="0.2">
      <c r="A2997" s="2" t="s">
        <v>1960</v>
      </c>
      <c r="B2997" s="2" t="s">
        <v>14</v>
      </c>
      <c r="C2997" s="4">
        <v>2.4085106610759799</v>
      </c>
      <c r="D2997" s="4">
        <v>0.36399999999999999</v>
      </c>
      <c r="E2997" s="4">
        <v>7.0999999999999994E-2</v>
      </c>
      <c r="F2997" s="2">
        <v>7.6193527291235898E-30</v>
      </c>
      <c r="G2997" s="2">
        <v>2.6759928719954902E-25</v>
      </c>
    </row>
    <row r="2998" spans="1:7" x14ac:dyDescent="0.2">
      <c r="A2998" s="2" t="s">
        <v>2063</v>
      </c>
      <c r="B2998" s="2" t="s">
        <v>14</v>
      </c>
      <c r="C2998" s="4">
        <v>2.2407942551012101</v>
      </c>
      <c r="D2998" s="4">
        <v>0.42399999999999999</v>
      </c>
      <c r="E2998" s="4">
        <v>0.13100000000000001</v>
      </c>
      <c r="F2998" s="2">
        <v>1.1950946333564299E-27</v>
      </c>
      <c r="G2998" s="2">
        <v>4.1972918618111198E-23</v>
      </c>
    </row>
    <row r="2999" spans="1:7" x14ac:dyDescent="0.2">
      <c r="A2999" s="2" t="s">
        <v>713</v>
      </c>
      <c r="B2999" s="2" t="s">
        <v>14</v>
      </c>
      <c r="C2999" s="4">
        <v>1.43648496041121</v>
      </c>
      <c r="D2999" s="4">
        <v>0.58899999999999997</v>
      </c>
      <c r="E2999" s="4">
        <v>0.29599999999999999</v>
      </c>
      <c r="F2999" s="2">
        <v>1.5449566764336001E-21</v>
      </c>
      <c r="G2999" s="2">
        <v>5.42604234330245E-17</v>
      </c>
    </row>
    <row r="3000" spans="1:7" x14ac:dyDescent="0.2">
      <c r="A3000" s="2" t="s">
        <v>2239</v>
      </c>
      <c r="B3000" s="2" t="s">
        <v>14</v>
      </c>
      <c r="C3000" s="4">
        <v>1.64512175186957</v>
      </c>
      <c r="D3000" s="4">
        <v>0.50800000000000001</v>
      </c>
      <c r="E3000" s="4">
        <v>0.216</v>
      </c>
      <c r="F3000" s="2">
        <v>8.8338386287609104E-24</v>
      </c>
      <c r="G3000" s="2">
        <v>3.10253246480712E-19</v>
      </c>
    </row>
    <row r="3001" spans="1:7" x14ac:dyDescent="0.2">
      <c r="A3001" s="2" t="s">
        <v>1192</v>
      </c>
      <c r="B3001" s="2" t="s">
        <v>14</v>
      </c>
      <c r="C3001" s="4">
        <v>2.0606982217631802</v>
      </c>
      <c r="D3001" s="4">
        <v>0.75</v>
      </c>
      <c r="E3001" s="4">
        <v>0.45800000000000002</v>
      </c>
      <c r="F3001" s="2">
        <v>2.3734213096425199E-84</v>
      </c>
      <c r="G3001" s="2">
        <v>8.3356929815954896E-80</v>
      </c>
    </row>
    <row r="3002" spans="1:7" x14ac:dyDescent="0.2">
      <c r="A3002" s="2" t="s">
        <v>1976</v>
      </c>
      <c r="B3002" s="2" t="s">
        <v>14</v>
      </c>
      <c r="C3002" s="4">
        <v>2.3854093705102501</v>
      </c>
      <c r="D3002" s="4">
        <v>0.36399999999999999</v>
      </c>
      <c r="E3002" s="4">
        <v>7.1999999999999995E-2</v>
      </c>
      <c r="F3002" s="2">
        <v>1.60439159506766E-29</v>
      </c>
      <c r="G3002" s="2">
        <v>5.6347837210371296E-25</v>
      </c>
    </row>
    <row r="3003" spans="1:7" x14ac:dyDescent="0.2">
      <c r="A3003" s="2" t="s">
        <v>1484</v>
      </c>
      <c r="B3003" s="2" t="s">
        <v>14</v>
      </c>
      <c r="C3003" s="4">
        <v>2.2162118633579202</v>
      </c>
      <c r="D3003" s="4">
        <v>0.54200000000000004</v>
      </c>
      <c r="E3003" s="4">
        <v>0.251</v>
      </c>
      <c r="F3003" s="2">
        <v>6.4665523436755099E-46</v>
      </c>
      <c r="G3003" s="2">
        <v>2.2711178486222801E-41</v>
      </c>
    </row>
    <row r="3004" spans="1:7" x14ac:dyDescent="0.2">
      <c r="A3004" s="2" t="s">
        <v>2075</v>
      </c>
      <c r="B3004" s="2" t="s">
        <v>14</v>
      </c>
      <c r="C3004" s="4">
        <v>2.3764523562577202</v>
      </c>
      <c r="D3004" s="4">
        <v>0.39400000000000002</v>
      </c>
      <c r="E3004" s="4">
        <v>0.10299999999999999</v>
      </c>
      <c r="F3004" s="2">
        <v>1.86879185021025E-27</v>
      </c>
      <c r="G3004" s="2">
        <v>6.5633838571234001E-23</v>
      </c>
    </row>
    <row r="3005" spans="1:7" x14ac:dyDescent="0.2">
      <c r="A3005" s="2" t="s">
        <v>1296</v>
      </c>
      <c r="B3005" s="2" t="s">
        <v>14</v>
      </c>
      <c r="C3005" s="4">
        <v>1.88654023587369</v>
      </c>
      <c r="D3005" s="4">
        <v>0.754</v>
      </c>
      <c r="E3005" s="4">
        <v>0.46300000000000002</v>
      </c>
      <c r="F3005" s="2">
        <v>3.3094586884616E-63</v>
      </c>
      <c r="G3005" s="2">
        <v>1.1623149859746E-58</v>
      </c>
    </row>
    <row r="3006" spans="1:7" x14ac:dyDescent="0.2">
      <c r="A3006" s="2" t="s">
        <v>1430</v>
      </c>
      <c r="B3006" s="2" t="s">
        <v>14</v>
      </c>
      <c r="C3006" s="4">
        <v>5.1400456797924203</v>
      </c>
      <c r="D3006" s="4">
        <v>0.30499999999999999</v>
      </c>
      <c r="E3006" s="4">
        <v>1.4E-2</v>
      </c>
      <c r="F3006" s="2">
        <v>1.4008076614962401E-49</v>
      </c>
      <c r="G3006" s="2">
        <v>4.9197765879409298E-45</v>
      </c>
    </row>
    <row r="3007" spans="1:7" x14ac:dyDescent="0.2">
      <c r="A3007" s="2" t="s">
        <v>1729</v>
      </c>
      <c r="B3007" s="2" t="s">
        <v>14</v>
      </c>
      <c r="C3007" s="4">
        <v>3.3476819973668999</v>
      </c>
      <c r="D3007" s="4">
        <v>0.34699999999999998</v>
      </c>
      <c r="E3007" s="4">
        <v>5.6000000000000001E-2</v>
      </c>
      <c r="F3007" s="2">
        <v>3.5517643967873203E-36</v>
      </c>
      <c r="G3007" s="2">
        <v>1.2474151737956701E-31</v>
      </c>
    </row>
    <row r="3008" spans="1:7" x14ac:dyDescent="0.2">
      <c r="A3008" s="2" t="s">
        <v>1734</v>
      </c>
      <c r="B3008" s="2" t="s">
        <v>14</v>
      </c>
      <c r="C3008" s="4">
        <v>3.14442765650919</v>
      </c>
      <c r="D3008" s="4">
        <v>0.36</v>
      </c>
      <c r="E3008" s="4">
        <v>6.9000000000000006E-2</v>
      </c>
      <c r="F3008" s="2">
        <v>4.8143214904342998E-36</v>
      </c>
      <c r="G3008" s="2">
        <v>1.69083785065543E-31</v>
      </c>
    </row>
    <row r="3009" spans="1:7" x14ac:dyDescent="0.2">
      <c r="A3009" s="2" t="s">
        <v>1793</v>
      </c>
      <c r="B3009" s="2" t="s">
        <v>14</v>
      </c>
      <c r="C3009" s="4">
        <v>3.1096434377792899</v>
      </c>
      <c r="D3009" s="4">
        <v>0.35199999999999998</v>
      </c>
      <c r="E3009" s="4">
        <v>6.0999999999999999E-2</v>
      </c>
      <c r="F3009" s="2">
        <v>6.2117021434500202E-34</v>
      </c>
      <c r="G3009" s="2">
        <v>2.1816119098010799E-29</v>
      </c>
    </row>
    <row r="3010" spans="1:7" x14ac:dyDescent="0.2">
      <c r="A3010" s="2" t="s">
        <v>1881</v>
      </c>
      <c r="B3010" s="2" t="s">
        <v>14</v>
      </c>
      <c r="C3010" s="4">
        <v>2.7127619936377099</v>
      </c>
      <c r="D3010" s="4">
        <v>0.35199999999999998</v>
      </c>
      <c r="E3010" s="4">
        <v>6.0999999999999999E-2</v>
      </c>
      <c r="F3010" s="2">
        <v>1.0467965562481799E-31</v>
      </c>
      <c r="G3010" s="2">
        <v>3.6764541851992197E-27</v>
      </c>
    </row>
    <row r="3011" spans="1:7" x14ac:dyDescent="0.2">
      <c r="A3011" s="2" t="s">
        <v>2017</v>
      </c>
      <c r="B3011" s="2" t="s">
        <v>14</v>
      </c>
      <c r="C3011" s="4">
        <v>2.3073569371537799</v>
      </c>
      <c r="D3011" s="4">
        <v>0.36899999999999999</v>
      </c>
      <c r="E3011" s="4">
        <v>7.8E-2</v>
      </c>
      <c r="F3011" s="2">
        <v>1.1529951261456E-28</v>
      </c>
      <c r="G3011" s="2">
        <v>4.0494341825359702E-24</v>
      </c>
    </row>
    <row r="3012" spans="1:7" x14ac:dyDescent="0.2">
      <c r="A3012" s="2" t="s">
        <v>2258</v>
      </c>
      <c r="B3012" s="2" t="s">
        <v>14</v>
      </c>
      <c r="C3012" s="4">
        <v>1.7382125418821199</v>
      </c>
      <c r="D3012" s="4">
        <v>0.41499999999999998</v>
      </c>
      <c r="E3012" s="4">
        <v>0.124</v>
      </c>
      <c r="F3012" s="2">
        <v>2.01448198116016E-23</v>
      </c>
      <c r="G3012" s="2">
        <v>7.0750621660326102E-19</v>
      </c>
    </row>
    <row r="3013" spans="1:7" x14ac:dyDescent="0.2">
      <c r="A3013" s="2" t="s">
        <v>1689</v>
      </c>
      <c r="B3013" s="2" t="s">
        <v>14</v>
      </c>
      <c r="C3013" s="4">
        <v>3.69874991906353</v>
      </c>
      <c r="D3013" s="4">
        <v>0.33900000000000002</v>
      </c>
      <c r="E3013" s="4">
        <v>4.9000000000000002E-2</v>
      </c>
      <c r="F3013" s="2">
        <v>2.8460127779302101E-37</v>
      </c>
      <c r="G3013" s="2">
        <v>9.9954814773687003E-33</v>
      </c>
    </row>
    <row r="3014" spans="1:7" x14ac:dyDescent="0.2">
      <c r="A3014" s="2" t="s">
        <v>2051</v>
      </c>
      <c r="B3014" s="2" t="s">
        <v>14</v>
      </c>
      <c r="C3014" s="4">
        <v>2.3355187700299198</v>
      </c>
      <c r="D3014" s="4">
        <v>0.45300000000000001</v>
      </c>
      <c r="E3014" s="4">
        <v>0.16300000000000001</v>
      </c>
      <c r="F3014" s="2">
        <v>7.4226443472136304E-28</v>
      </c>
      <c r="G3014" s="2">
        <v>2.6069069211848999E-23</v>
      </c>
    </row>
    <row r="3015" spans="1:7" x14ac:dyDescent="0.2">
      <c r="A3015" s="2" t="s">
        <v>1568</v>
      </c>
      <c r="B3015" s="2" t="s">
        <v>14</v>
      </c>
      <c r="C3015" s="4">
        <v>3.1736334076378498</v>
      </c>
      <c r="D3015" s="4">
        <v>0.314</v>
      </c>
      <c r="E3015" s="4">
        <v>2.4E-2</v>
      </c>
      <c r="F3015" s="2">
        <v>4.1948390718920397E-42</v>
      </c>
      <c r="G3015" s="2">
        <v>1.4732694304392E-37</v>
      </c>
    </row>
    <row r="3016" spans="1:7" x14ac:dyDescent="0.2">
      <c r="A3016" s="2" t="s">
        <v>1869</v>
      </c>
      <c r="B3016" s="2" t="s">
        <v>14</v>
      </c>
      <c r="C3016" s="4">
        <v>2.7820370863074202</v>
      </c>
      <c r="D3016" s="4">
        <v>0.36899999999999999</v>
      </c>
      <c r="E3016" s="4">
        <v>7.9000000000000001E-2</v>
      </c>
      <c r="F3016" s="2">
        <v>6.6642960460538296E-32</v>
      </c>
      <c r="G3016" s="2">
        <v>2.3405674143345699E-27</v>
      </c>
    </row>
    <row r="3017" spans="1:7" x14ac:dyDescent="0.2">
      <c r="A3017" s="2" t="s">
        <v>1899</v>
      </c>
      <c r="B3017" s="2" t="s">
        <v>14</v>
      </c>
      <c r="C3017" s="4">
        <v>2.66446091441032</v>
      </c>
      <c r="D3017" s="4">
        <v>0.36399999999999999</v>
      </c>
      <c r="E3017" s="4">
        <v>7.3999999999999996E-2</v>
      </c>
      <c r="F3017" s="2">
        <v>3.7860509224264798E-31</v>
      </c>
      <c r="G3017" s="2">
        <v>1.3296989444654001E-26</v>
      </c>
    </row>
    <row r="3018" spans="1:7" x14ac:dyDescent="0.2">
      <c r="A3018" s="2" t="s">
        <v>1904</v>
      </c>
      <c r="B3018" s="2" t="s">
        <v>14</v>
      </c>
      <c r="C3018" s="4">
        <v>2.7908242583756802</v>
      </c>
      <c r="D3018" s="4">
        <v>0.35199999999999998</v>
      </c>
      <c r="E3018" s="4">
        <v>6.2E-2</v>
      </c>
      <c r="F3018" s="2">
        <v>4.8740753635949702E-31</v>
      </c>
      <c r="G3018" s="2">
        <v>1.7118240084481901E-26</v>
      </c>
    </row>
    <row r="3019" spans="1:7" x14ac:dyDescent="0.2">
      <c r="A3019" s="2" t="s">
        <v>2027</v>
      </c>
      <c r="B3019" s="2" t="s">
        <v>14</v>
      </c>
      <c r="C3019" s="4">
        <v>2.5008630078962302</v>
      </c>
      <c r="D3019" s="4">
        <v>0.373</v>
      </c>
      <c r="E3019" s="4">
        <v>8.3000000000000004E-2</v>
      </c>
      <c r="F3019" s="2">
        <v>2.0279365309334001E-28</v>
      </c>
      <c r="G3019" s="2">
        <v>7.1223158902911997E-24</v>
      </c>
    </row>
    <row r="3020" spans="1:7" x14ac:dyDescent="0.2">
      <c r="A3020" s="2" t="s">
        <v>2047</v>
      </c>
      <c r="B3020" s="2" t="s">
        <v>14</v>
      </c>
      <c r="C3020" s="4">
        <v>2.3809976881981401</v>
      </c>
      <c r="D3020" s="4">
        <v>0.41899999999999998</v>
      </c>
      <c r="E3020" s="4">
        <v>0.129</v>
      </c>
      <c r="F3020" s="2">
        <v>6.7758122276245101E-28</v>
      </c>
      <c r="G3020" s="2">
        <v>2.3797330124640001E-23</v>
      </c>
    </row>
    <row r="3021" spans="1:7" x14ac:dyDescent="0.2">
      <c r="A3021" s="2" t="s">
        <v>2314</v>
      </c>
      <c r="B3021" s="2" t="s">
        <v>14</v>
      </c>
      <c r="C3021" s="4">
        <v>1.3914227119859599</v>
      </c>
      <c r="D3021" s="4">
        <v>0.60599999999999998</v>
      </c>
      <c r="E3021" s="4">
        <v>0.316</v>
      </c>
      <c r="F3021" s="2">
        <v>6.8753784750174499E-22</v>
      </c>
      <c r="G3021" s="2">
        <v>2.41470167421088E-17</v>
      </c>
    </row>
    <row r="3022" spans="1:7" x14ac:dyDescent="0.2">
      <c r="A3022" s="2" t="s">
        <v>1784</v>
      </c>
      <c r="B3022" s="2" t="s">
        <v>14</v>
      </c>
      <c r="C3022" s="4">
        <v>2.7930369418383298</v>
      </c>
      <c r="D3022" s="4">
        <v>0.33500000000000002</v>
      </c>
      <c r="E3022" s="4">
        <v>4.5999999999999999E-2</v>
      </c>
      <c r="F3022" s="2">
        <v>3.4999437365224601E-34</v>
      </c>
      <c r="G3022" s="2">
        <v>1.22921523970405E-29</v>
      </c>
    </row>
    <row r="3023" spans="1:7" x14ac:dyDescent="0.2">
      <c r="A3023" s="2" t="s">
        <v>1961</v>
      </c>
      <c r="B3023" s="2" t="s">
        <v>14</v>
      </c>
      <c r="C3023" s="4">
        <v>2.8301709567617799</v>
      </c>
      <c r="D3023" s="4">
        <v>0.39</v>
      </c>
      <c r="E3023" s="4">
        <v>0.10100000000000001</v>
      </c>
      <c r="F3023" s="2">
        <v>7.6490280399197598E-30</v>
      </c>
      <c r="G3023" s="2">
        <v>2.6864151379002198E-25</v>
      </c>
    </row>
    <row r="3024" spans="1:7" x14ac:dyDescent="0.2">
      <c r="A3024" s="2" t="s">
        <v>2022</v>
      </c>
      <c r="B3024" s="2" t="s">
        <v>14</v>
      </c>
      <c r="C3024" s="4">
        <v>1.91781105518974</v>
      </c>
      <c r="D3024" s="4">
        <v>0.54200000000000004</v>
      </c>
      <c r="E3024" s="4">
        <v>0.253</v>
      </c>
      <c r="F3024" s="2">
        <v>1.29897356412806E-28</v>
      </c>
      <c r="G3024" s="2">
        <v>4.5621250545741498E-24</v>
      </c>
    </row>
    <row r="3025" spans="1:7" x14ac:dyDescent="0.2">
      <c r="A3025" s="2" t="s">
        <v>1908</v>
      </c>
      <c r="B3025" s="2" t="s">
        <v>14</v>
      </c>
      <c r="C3025" s="4">
        <v>1.82166075850492</v>
      </c>
      <c r="D3025" s="4">
        <v>0.59699999999999998</v>
      </c>
      <c r="E3025" s="4">
        <v>0.308</v>
      </c>
      <c r="F3025" s="2">
        <v>5.6646141466746498E-31</v>
      </c>
      <c r="G3025" s="2">
        <v>1.9894691344536E-26</v>
      </c>
    </row>
    <row r="3026" spans="1:7" x14ac:dyDescent="0.2">
      <c r="A3026" s="2" t="s">
        <v>2343</v>
      </c>
      <c r="B3026" s="2" t="s">
        <v>14</v>
      </c>
      <c r="C3026" s="4">
        <v>1.4446239798688401</v>
      </c>
      <c r="D3026" s="4">
        <v>0.57599999999999996</v>
      </c>
      <c r="E3026" s="4">
        <v>0.28699999999999998</v>
      </c>
      <c r="F3026" s="2">
        <v>2.6521656110371499E-21</v>
      </c>
      <c r="G3026" s="2">
        <v>9.3146708425235896E-17</v>
      </c>
    </row>
    <row r="3027" spans="1:7" x14ac:dyDescent="0.2">
      <c r="A3027" s="2" t="s">
        <v>1218</v>
      </c>
      <c r="B3027" s="2" t="s">
        <v>14</v>
      </c>
      <c r="C3027" s="4">
        <v>2.3104123499712399</v>
      </c>
      <c r="D3027" s="4">
        <v>0.69099999999999995</v>
      </c>
      <c r="E3027" s="4">
        <v>0.40200000000000002</v>
      </c>
      <c r="F3027" s="2">
        <v>1.55111941124043E-76</v>
      </c>
      <c r="G3027" s="2">
        <v>5.4476864842175097E-72</v>
      </c>
    </row>
    <row r="3028" spans="1:7" x14ac:dyDescent="0.2">
      <c r="A3028" s="2" t="s">
        <v>1890</v>
      </c>
      <c r="B3028" s="2" t="s">
        <v>14</v>
      </c>
      <c r="C3028" s="4">
        <v>2.6925015066990099</v>
      </c>
      <c r="D3028" s="4">
        <v>0.39400000000000002</v>
      </c>
      <c r="E3028" s="4">
        <v>0.106</v>
      </c>
      <c r="F3028" s="2">
        <v>1.6902668523611101E-31</v>
      </c>
      <c r="G3028" s="2">
        <v>5.9363862121774501E-27</v>
      </c>
    </row>
    <row r="3029" spans="1:7" x14ac:dyDescent="0.2">
      <c r="A3029" s="2" t="s">
        <v>1391</v>
      </c>
      <c r="B3029" s="2" t="s">
        <v>14</v>
      </c>
      <c r="C3029" s="4">
        <v>6.2045977212630596</v>
      </c>
      <c r="D3029" s="4">
        <v>0.29699999999999999</v>
      </c>
      <c r="E3029" s="4">
        <v>8.9999999999999993E-3</v>
      </c>
      <c r="F3029" s="2">
        <v>1.3938439551519199E-52</v>
      </c>
      <c r="G3029" s="2">
        <v>4.8953193548890499E-48</v>
      </c>
    </row>
    <row r="3030" spans="1:7" x14ac:dyDescent="0.2">
      <c r="A3030" s="2" t="s">
        <v>1755</v>
      </c>
      <c r="B3030" s="2" t="s">
        <v>14</v>
      </c>
      <c r="C3030" s="4">
        <v>3.2389160768057299</v>
      </c>
      <c r="D3030" s="4">
        <v>0.35599999999999998</v>
      </c>
      <c r="E3030" s="4">
        <v>6.8000000000000005E-2</v>
      </c>
      <c r="F3030" s="2">
        <v>3.1940674288338002E-35</v>
      </c>
      <c r="G3030" s="2">
        <v>1.12178842168072E-30</v>
      </c>
    </row>
    <row r="3031" spans="1:7" x14ac:dyDescent="0.2">
      <c r="A3031" s="2" t="s">
        <v>1765</v>
      </c>
      <c r="B3031" s="2" t="s">
        <v>14</v>
      </c>
      <c r="C3031" s="4">
        <v>1.1397308435276901</v>
      </c>
      <c r="D3031" s="4">
        <v>0.35199999999999998</v>
      </c>
      <c r="E3031" s="4">
        <v>6.4000000000000001E-2</v>
      </c>
      <c r="F3031" s="2">
        <v>7.5144734974754201E-35</v>
      </c>
      <c r="G3031" s="2">
        <v>2.63915823704834E-30</v>
      </c>
    </row>
    <row r="3032" spans="1:7" x14ac:dyDescent="0.2">
      <c r="A3032" s="2" t="s">
        <v>1773</v>
      </c>
      <c r="B3032" s="2" t="s">
        <v>14</v>
      </c>
      <c r="C3032" s="4">
        <v>3.0362142643168499</v>
      </c>
      <c r="D3032" s="4">
        <v>0.36399999999999999</v>
      </c>
      <c r="E3032" s="4">
        <v>7.5999999999999998E-2</v>
      </c>
      <c r="F3032" s="2">
        <v>1.45896493228653E-34</v>
      </c>
      <c r="G3032" s="2">
        <v>5.1240307386835297E-30</v>
      </c>
    </row>
    <row r="3033" spans="1:7" x14ac:dyDescent="0.2">
      <c r="A3033" s="2" t="s">
        <v>1737</v>
      </c>
      <c r="B3033" s="2" t="s">
        <v>14</v>
      </c>
      <c r="C3033" s="4">
        <v>3.1201509858310601</v>
      </c>
      <c r="D3033" s="4">
        <v>0.39800000000000002</v>
      </c>
      <c r="E3033" s="4">
        <v>0.111</v>
      </c>
      <c r="F3033" s="2">
        <v>6.3180315698749298E-36</v>
      </c>
      <c r="G3033" s="2">
        <v>2.2189558676557698E-31</v>
      </c>
    </row>
    <row r="3034" spans="1:7" x14ac:dyDescent="0.2">
      <c r="A3034" s="2" t="s">
        <v>2182</v>
      </c>
      <c r="B3034" s="2" t="s">
        <v>14</v>
      </c>
      <c r="C3034" s="4">
        <v>2.1089381432120802</v>
      </c>
      <c r="D3034" s="4">
        <v>0.39</v>
      </c>
      <c r="E3034" s="4">
        <v>0.10299999999999999</v>
      </c>
      <c r="F3034" s="2">
        <v>5.1597045478767402E-25</v>
      </c>
      <c r="G3034" s="2">
        <v>1.8121398342597901E-20</v>
      </c>
    </row>
    <row r="3035" spans="1:7" x14ac:dyDescent="0.2">
      <c r="A3035" s="2" t="s">
        <v>2389</v>
      </c>
      <c r="B3035" s="2" t="s">
        <v>14</v>
      </c>
      <c r="C3035" s="4">
        <v>1.5454128320234</v>
      </c>
      <c r="D3035" s="4">
        <v>0.46600000000000003</v>
      </c>
      <c r="E3035" s="4">
        <v>0.17899999999999999</v>
      </c>
      <c r="F3035" s="2">
        <v>2.8717496466808102E-20</v>
      </c>
      <c r="G3035" s="2">
        <v>1.0085871934107701E-15</v>
      </c>
    </row>
    <row r="3036" spans="1:7" x14ac:dyDescent="0.2">
      <c r="A3036" s="2" t="s">
        <v>1500</v>
      </c>
      <c r="B3036" s="2" t="s">
        <v>14</v>
      </c>
      <c r="C3036" s="4">
        <v>4.10655155467283</v>
      </c>
      <c r="D3036" s="4">
        <v>0.30499999999999999</v>
      </c>
      <c r="E3036" s="4">
        <v>1.7999999999999999E-2</v>
      </c>
      <c r="F3036" s="2">
        <v>4.8668403135119898E-45</v>
      </c>
      <c r="G3036" s="2">
        <v>1.70928298650855E-40</v>
      </c>
    </row>
    <row r="3037" spans="1:7" x14ac:dyDescent="0.2">
      <c r="A3037" s="2" t="s">
        <v>1150</v>
      </c>
      <c r="B3037" s="2" t="s">
        <v>14</v>
      </c>
      <c r="C3037" s="4">
        <v>2.10174994389258</v>
      </c>
      <c r="D3037" s="4">
        <v>0.83499999999999996</v>
      </c>
      <c r="E3037" s="4">
        <v>0.54800000000000004</v>
      </c>
      <c r="F3037" s="2">
        <v>1.79193999659022E-101</v>
      </c>
      <c r="G3037" s="2">
        <v>6.2934724620245101E-97</v>
      </c>
    </row>
    <row r="3038" spans="1:7" x14ac:dyDescent="0.2">
      <c r="A3038" s="2" t="s">
        <v>2080</v>
      </c>
      <c r="B3038" s="2" t="s">
        <v>14</v>
      </c>
      <c r="C3038" s="4">
        <v>2.2319868943085601</v>
      </c>
      <c r="D3038" s="4">
        <v>0.44900000000000001</v>
      </c>
      <c r="E3038" s="4">
        <v>0.16300000000000001</v>
      </c>
      <c r="F3038" s="2">
        <v>2.24470682392734E-27</v>
      </c>
      <c r="G3038" s="2">
        <v>7.8836348363152202E-23</v>
      </c>
    </row>
    <row r="3039" spans="1:7" x14ac:dyDescent="0.2">
      <c r="A3039" s="2" t="s">
        <v>2086</v>
      </c>
      <c r="B3039" s="2" t="s">
        <v>14</v>
      </c>
      <c r="C3039" s="4">
        <v>2.4325229141138802</v>
      </c>
      <c r="D3039" s="4">
        <v>0.39</v>
      </c>
      <c r="E3039" s="4">
        <v>0.104</v>
      </c>
      <c r="F3039" s="2">
        <v>3.3613423227049302E-27</v>
      </c>
      <c r="G3039" s="2">
        <v>1.1805370371572001E-22</v>
      </c>
    </row>
    <row r="3040" spans="1:7" x14ac:dyDescent="0.2">
      <c r="A3040" s="2" t="s">
        <v>2133</v>
      </c>
      <c r="B3040" s="2" t="s">
        <v>14</v>
      </c>
      <c r="C3040" s="4">
        <v>1.77027887065902</v>
      </c>
      <c r="D3040" s="4">
        <v>0.55900000000000005</v>
      </c>
      <c r="E3040" s="4">
        <v>0.27300000000000002</v>
      </c>
      <c r="F3040" s="2">
        <v>4.1905794041639001E-26</v>
      </c>
      <c r="G3040" s="2">
        <v>1.4717733925364E-21</v>
      </c>
    </row>
    <row r="3041" spans="1:7" x14ac:dyDescent="0.2">
      <c r="A3041" s="2" t="s">
        <v>2386</v>
      </c>
      <c r="B3041" s="2" t="s">
        <v>14</v>
      </c>
      <c r="C3041" s="4">
        <v>1.4362010360486199</v>
      </c>
      <c r="D3041" s="4">
        <v>0.54200000000000004</v>
      </c>
      <c r="E3041" s="4">
        <v>0.25600000000000001</v>
      </c>
      <c r="F3041" s="2">
        <v>2.33632234777183E-20</v>
      </c>
      <c r="G3041" s="2">
        <v>8.2053977176094596E-16</v>
      </c>
    </row>
    <row r="3042" spans="1:7" x14ac:dyDescent="0.2">
      <c r="A3042" s="2" t="s">
        <v>1747</v>
      </c>
      <c r="B3042" s="2" t="s">
        <v>14</v>
      </c>
      <c r="C3042" s="4">
        <v>1.64804315858879</v>
      </c>
      <c r="D3042" s="4">
        <v>0.69499999999999995</v>
      </c>
      <c r="E3042" s="4">
        <v>0.40899999999999997</v>
      </c>
      <c r="F3042" s="2">
        <v>1.25921541429496E-35</v>
      </c>
      <c r="G3042" s="2">
        <v>4.4224904565453296E-31</v>
      </c>
    </row>
    <row r="3043" spans="1:7" x14ac:dyDescent="0.2">
      <c r="A3043" s="2" t="s">
        <v>586</v>
      </c>
      <c r="B3043" s="2" t="s">
        <v>14</v>
      </c>
      <c r="C3043" s="4">
        <v>1.09383990407473</v>
      </c>
      <c r="D3043" s="4">
        <v>0.61899999999999999</v>
      </c>
      <c r="E3043" s="4">
        <v>0.33300000000000002</v>
      </c>
      <c r="F3043" s="2">
        <v>1.5392656395694999E-17</v>
      </c>
      <c r="G3043" s="2">
        <v>5.40605485273202E-13</v>
      </c>
    </row>
    <row r="3044" spans="1:7" x14ac:dyDescent="0.2">
      <c r="A3044" s="2" t="s">
        <v>1692</v>
      </c>
      <c r="B3044" s="2" t="s">
        <v>14</v>
      </c>
      <c r="C3044" s="4">
        <v>2.7884308851884501</v>
      </c>
      <c r="D3044" s="4">
        <v>0.318</v>
      </c>
      <c r="E3044" s="4">
        <v>3.3000000000000002E-2</v>
      </c>
      <c r="F3044" s="2">
        <v>3.1697542470805499E-37</v>
      </c>
      <c r="G3044" s="2">
        <v>1.11324938911716E-32</v>
      </c>
    </row>
    <row r="3045" spans="1:7" x14ac:dyDescent="0.2">
      <c r="A3045" s="2" t="s">
        <v>1739</v>
      </c>
      <c r="B3045" s="2" t="s">
        <v>14</v>
      </c>
      <c r="C3045" s="4">
        <v>3.3057806374174201</v>
      </c>
      <c r="D3045" s="4">
        <v>0.33900000000000002</v>
      </c>
      <c r="E3045" s="4">
        <v>5.3999999999999999E-2</v>
      </c>
      <c r="F3045" s="2">
        <v>7.9757859928637194E-36</v>
      </c>
      <c r="G3045" s="2">
        <v>2.8011757985536699E-31</v>
      </c>
    </row>
    <row r="3046" spans="1:7" x14ac:dyDescent="0.2">
      <c r="A3046" s="2" t="s">
        <v>1843</v>
      </c>
      <c r="B3046" s="2" t="s">
        <v>14</v>
      </c>
      <c r="C3046" s="4">
        <v>2.9846597885003798</v>
      </c>
      <c r="D3046" s="4">
        <v>0.33900000000000002</v>
      </c>
      <c r="E3046" s="4">
        <v>5.3999999999999999E-2</v>
      </c>
      <c r="F3046" s="2">
        <v>9.1228136540131199E-33</v>
      </c>
      <c r="G3046" s="2">
        <v>3.2040233834259502E-28</v>
      </c>
    </row>
    <row r="3047" spans="1:7" x14ac:dyDescent="0.2">
      <c r="A3047" s="2" t="s">
        <v>2294</v>
      </c>
      <c r="B3047" s="2" t="s">
        <v>14</v>
      </c>
      <c r="C3047" s="4">
        <v>1.63438021677933</v>
      </c>
      <c r="D3047" s="4">
        <v>0.52100000000000002</v>
      </c>
      <c r="E3047" s="4">
        <v>0.23599999999999999</v>
      </c>
      <c r="F3047" s="2">
        <v>1.3913147318054499E-22</v>
      </c>
      <c r="G3047" s="2">
        <v>4.8864364695739203E-18</v>
      </c>
    </row>
    <row r="3048" spans="1:7" x14ac:dyDescent="0.2">
      <c r="A3048" s="2" t="s">
        <v>1802</v>
      </c>
      <c r="B3048" s="2" t="s">
        <v>14</v>
      </c>
      <c r="C3048" s="4">
        <v>3.26208911028339</v>
      </c>
      <c r="D3048" s="4">
        <v>0.34699999999999998</v>
      </c>
      <c r="E3048" s="4">
        <v>6.2E-2</v>
      </c>
      <c r="F3048" s="2">
        <v>1.22092360746482E-33</v>
      </c>
      <c r="G3048" s="2">
        <v>4.2880058017772102E-29</v>
      </c>
    </row>
    <row r="3049" spans="1:7" x14ac:dyDescent="0.2">
      <c r="A3049" s="2" t="s">
        <v>2050</v>
      </c>
      <c r="B3049" s="2" t="s">
        <v>14</v>
      </c>
      <c r="C3049" s="4">
        <v>2.2986993228986599</v>
      </c>
      <c r="D3049" s="4">
        <v>0.36</v>
      </c>
      <c r="E3049" s="4">
        <v>7.4999999999999997E-2</v>
      </c>
      <c r="F3049" s="2">
        <v>7.3193183555520296E-28</v>
      </c>
      <c r="G3049" s="2">
        <v>2.5706177996534299E-23</v>
      </c>
    </row>
    <row r="3050" spans="1:7" x14ac:dyDescent="0.2">
      <c r="A3050" s="2" t="s">
        <v>2108</v>
      </c>
      <c r="B3050" s="2" t="s">
        <v>14</v>
      </c>
      <c r="C3050" s="4">
        <v>2.27313986087688</v>
      </c>
      <c r="D3050" s="4">
        <v>0.41099999999999998</v>
      </c>
      <c r="E3050" s="4">
        <v>0.126</v>
      </c>
      <c r="F3050" s="2">
        <v>8.2488943107888494E-27</v>
      </c>
      <c r="G3050" s="2">
        <v>2.8970941708921499E-22</v>
      </c>
    </row>
    <row r="3051" spans="1:7" x14ac:dyDescent="0.2">
      <c r="A3051" s="2" t="s">
        <v>2181</v>
      </c>
      <c r="B3051" s="2" t="s">
        <v>14</v>
      </c>
      <c r="C3051" s="4">
        <v>1.96703045131535</v>
      </c>
      <c r="D3051" s="4">
        <v>0.47</v>
      </c>
      <c r="E3051" s="4">
        <v>0.185</v>
      </c>
      <c r="F3051" s="2">
        <v>5.1060996574065397E-25</v>
      </c>
      <c r="G3051" s="2">
        <v>1.79331326067775E-20</v>
      </c>
    </row>
    <row r="3052" spans="1:7" x14ac:dyDescent="0.2">
      <c r="A3052" s="2" t="s">
        <v>1181</v>
      </c>
      <c r="B3052" s="2" t="s">
        <v>14</v>
      </c>
      <c r="C3052" s="4">
        <v>2.1217028591829501</v>
      </c>
      <c r="D3052" s="4">
        <v>0.78800000000000003</v>
      </c>
      <c r="E3052" s="4">
        <v>0.504</v>
      </c>
      <c r="F3052" s="2">
        <v>1.1818506431406499E-87</v>
      </c>
      <c r="G3052" s="2">
        <v>4.1507776437742601E-83</v>
      </c>
    </row>
    <row r="3053" spans="1:7" x14ac:dyDescent="0.2">
      <c r="A3053" s="2" t="s">
        <v>1748</v>
      </c>
      <c r="B3053" s="2" t="s">
        <v>14</v>
      </c>
      <c r="C3053" s="4">
        <v>1.88774124821137</v>
      </c>
      <c r="D3053" s="4">
        <v>0.54700000000000004</v>
      </c>
      <c r="E3053" s="4">
        <v>0.26300000000000001</v>
      </c>
      <c r="F3053" s="2">
        <v>1.47442782653154E-35</v>
      </c>
      <c r="G3053" s="2">
        <v>5.1783379695614301E-31</v>
      </c>
    </row>
    <row r="3054" spans="1:7" x14ac:dyDescent="0.2">
      <c r="A3054" s="2" t="s">
        <v>2000</v>
      </c>
      <c r="B3054" s="2" t="s">
        <v>14</v>
      </c>
      <c r="C3054" s="4">
        <v>2.6203302467086198</v>
      </c>
      <c r="D3054" s="4">
        <v>0.39</v>
      </c>
      <c r="E3054" s="4">
        <v>0.106</v>
      </c>
      <c r="F3054" s="2">
        <v>4.6513147969340402E-29</v>
      </c>
      <c r="G3054" s="2">
        <v>1.6335882698312E-24</v>
      </c>
    </row>
    <row r="3055" spans="1:7" x14ac:dyDescent="0.2">
      <c r="A3055" s="2" t="s">
        <v>2196</v>
      </c>
      <c r="B3055" s="2" t="s">
        <v>14</v>
      </c>
      <c r="C3055" s="4">
        <v>1.98346703848024</v>
      </c>
      <c r="D3055" s="4">
        <v>0.44500000000000001</v>
      </c>
      <c r="E3055" s="4">
        <v>0.161</v>
      </c>
      <c r="F3055" s="2">
        <v>1.1918339387048701E-24</v>
      </c>
      <c r="G3055" s="2">
        <v>4.1858399761253802E-20</v>
      </c>
    </row>
    <row r="3056" spans="1:7" x14ac:dyDescent="0.2">
      <c r="A3056" s="2" t="s">
        <v>1278</v>
      </c>
      <c r="B3056" s="2" t="s">
        <v>14</v>
      </c>
      <c r="C3056" s="4">
        <v>1.9589341011679799</v>
      </c>
      <c r="D3056" s="4">
        <v>0.69899999999999995</v>
      </c>
      <c r="E3056" s="4">
        <v>0.41499999999999998</v>
      </c>
      <c r="F3056" s="2">
        <v>2.0562762915781299E-66</v>
      </c>
      <c r="G3056" s="2">
        <v>7.2218479636515498E-62</v>
      </c>
    </row>
    <row r="3057" spans="1:7" x14ac:dyDescent="0.2">
      <c r="A3057" s="2" t="s">
        <v>1454</v>
      </c>
      <c r="B3057" s="2" t="s">
        <v>14</v>
      </c>
      <c r="C3057" s="4">
        <v>4.6468892223535798</v>
      </c>
      <c r="D3057" s="4">
        <v>0.29699999999999999</v>
      </c>
      <c r="E3057" s="4">
        <v>1.2999999999999999E-2</v>
      </c>
      <c r="F3057" s="2">
        <v>8.9673174505138702E-48</v>
      </c>
      <c r="G3057" s="2">
        <v>3.14941156179497E-43</v>
      </c>
    </row>
    <row r="3058" spans="1:7" x14ac:dyDescent="0.2">
      <c r="A3058" s="2" t="s">
        <v>1604</v>
      </c>
      <c r="B3058" s="2" t="s">
        <v>14</v>
      </c>
      <c r="C3058" s="4">
        <v>1.9557989384166301</v>
      </c>
      <c r="D3058" s="4">
        <v>0.60599999999999998</v>
      </c>
      <c r="E3058" s="4">
        <v>0.32200000000000001</v>
      </c>
      <c r="F3058" s="2">
        <v>1.38085302650861E-40</v>
      </c>
      <c r="G3058" s="2">
        <v>4.8496939144008798E-36</v>
      </c>
    </row>
    <row r="3059" spans="1:7" x14ac:dyDescent="0.2">
      <c r="A3059" s="2" t="s">
        <v>1232</v>
      </c>
      <c r="B3059" s="2" t="s">
        <v>14</v>
      </c>
      <c r="C3059" s="4">
        <v>1.8315206600140499</v>
      </c>
      <c r="D3059" s="4">
        <v>0.80500000000000005</v>
      </c>
      <c r="E3059" s="4">
        <v>0.52200000000000002</v>
      </c>
      <c r="F3059" s="2">
        <v>4.7959064462685599E-73</v>
      </c>
      <c r="G3059" s="2">
        <v>1.68437030299398E-68</v>
      </c>
    </row>
    <row r="3060" spans="1:7" x14ac:dyDescent="0.2">
      <c r="A3060" s="2" t="s">
        <v>1455</v>
      </c>
      <c r="B3060" s="2" t="s">
        <v>14</v>
      </c>
      <c r="C3060" s="4">
        <v>1.93281699186523</v>
      </c>
      <c r="D3060" s="4">
        <v>0.67800000000000005</v>
      </c>
      <c r="E3060" s="4">
        <v>0.39500000000000002</v>
      </c>
      <c r="F3060" s="2">
        <v>1.04471898711909E-47</v>
      </c>
      <c r="G3060" s="2">
        <v>3.6691575546609398E-43</v>
      </c>
    </row>
    <row r="3061" spans="1:7" x14ac:dyDescent="0.2">
      <c r="A3061" s="2" t="s">
        <v>1775</v>
      </c>
      <c r="B3061" s="2" t="s">
        <v>14</v>
      </c>
      <c r="C3061" s="4">
        <v>4.0287503704588303</v>
      </c>
      <c r="D3061" s="4">
        <v>0.33900000000000002</v>
      </c>
      <c r="E3061" s="4">
        <v>5.6000000000000001E-2</v>
      </c>
      <c r="F3061" s="2">
        <v>1.7685473737014E-34</v>
      </c>
      <c r="G3061" s="2">
        <v>6.21131523117667E-30</v>
      </c>
    </row>
    <row r="3062" spans="1:7" x14ac:dyDescent="0.2">
      <c r="A3062" s="2" t="s">
        <v>2276</v>
      </c>
      <c r="B3062" s="2" t="s">
        <v>14</v>
      </c>
      <c r="C3062" s="4">
        <v>1.96699350031868</v>
      </c>
      <c r="D3062" s="4">
        <v>0.42399999999999999</v>
      </c>
      <c r="E3062" s="4">
        <v>0.14099999999999999</v>
      </c>
      <c r="F3062" s="2">
        <v>5.9009467975575799E-23</v>
      </c>
      <c r="G3062" s="2">
        <v>2.0724715247702001E-18</v>
      </c>
    </row>
    <row r="3063" spans="1:7" x14ac:dyDescent="0.2">
      <c r="A3063" s="2" t="s">
        <v>1575</v>
      </c>
      <c r="B3063" s="2" t="s">
        <v>14</v>
      </c>
      <c r="C3063" s="4">
        <v>3.7196373983442501</v>
      </c>
      <c r="D3063" s="4">
        <v>0.30499999999999999</v>
      </c>
      <c r="E3063" s="4">
        <v>2.1999999999999999E-2</v>
      </c>
      <c r="F3063" s="2">
        <v>1.04648264231976E-41</v>
      </c>
      <c r="G3063" s="2">
        <v>3.6753516880912301E-37</v>
      </c>
    </row>
    <row r="3064" spans="1:7" x14ac:dyDescent="0.2">
      <c r="A3064" s="2" t="s">
        <v>1776</v>
      </c>
      <c r="B3064" s="2" t="s">
        <v>14</v>
      </c>
      <c r="C3064" s="4">
        <v>1.5249982867284699</v>
      </c>
      <c r="D3064" s="4">
        <v>0.746</v>
      </c>
      <c r="E3064" s="4">
        <v>0.46300000000000002</v>
      </c>
      <c r="F3064" s="2">
        <v>1.79006008048893E-34</v>
      </c>
      <c r="G3064" s="2">
        <v>6.2868700086851603E-30</v>
      </c>
    </row>
    <row r="3065" spans="1:7" x14ac:dyDescent="0.2">
      <c r="A3065" s="2" t="s">
        <v>2528</v>
      </c>
      <c r="B3065" s="2" t="s">
        <v>14</v>
      </c>
      <c r="C3065" s="4">
        <v>1.03337521545276</v>
      </c>
      <c r="D3065" s="4">
        <v>0.58899999999999997</v>
      </c>
      <c r="E3065" s="4">
        <v>0.30599999999999999</v>
      </c>
      <c r="F3065" s="2">
        <v>9.96373964135278E-17</v>
      </c>
      <c r="G3065" s="2">
        <v>3.4993649994395098E-12</v>
      </c>
    </row>
    <row r="3066" spans="1:7" x14ac:dyDescent="0.2">
      <c r="A3066" s="2" t="s">
        <v>1795</v>
      </c>
      <c r="B3066" s="2" t="s">
        <v>14</v>
      </c>
      <c r="C3066" s="4">
        <v>2.98535951782701</v>
      </c>
      <c r="D3066" s="4">
        <v>0.32600000000000001</v>
      </c>
      <c r="E3066" s="4">
        <v>4.3999999999999997E-2</v>
      </c>
      <c r="F3066" s="2">
        <v>7.5622930466959598E-34</v>
      </c>
      <c r="G3066" s="2">
        <v>2.6559529409300898E-29</v>
      </c>
    </row>
    <row r="3067" spans="1:7" x14ac:dyDescent="0.2">
      <c r="A3067" s="2" t="s">
        <v>1942</v>
      </c>
      <c r="B3067" s="2" t="s">
        <v>14</v>
      </c>
      <c r="C3067" s="4">
        <v>2.7302107293710001</v>
      </c>
      <c r="D3067" s="4">
        <v>0.39800000000000002</v>
      </c>
      <c r="E3067" s="4">
        <v>0.11600000000000001</v>
      </c>
      <c r="F3067" s="2">
        <v>3.8059038302579897E-30</v>
      </c>
      <c r="G3067" s="2">
        <v>1.33667148422491E-25</v>
      </c>
    </row>
    <row r="3068" spans="1:7" x14ac:dyDescent="0.2">
      <c r="A3068" s="2" t="s">
        <v>1967</v>
      </c>
      <c r="B3068" s="2" t="s">
        <v>14</v>
      </c>
      <c r="C3068" s="4">
        <v>2.4461822897591299</v>
      </c>
      <c r="D3068" s="4">
        <v>0.34300000000000003</v>
      </c>
      <c r="E3068" s="4">
        <v>6.0999999999999999E-2</v>
      </c>
      <c r="F3068" s="2">
        <v>1.1595452975301E-29</v>
      </c>
      <c r="G3068" s="2">
        <v>4.0724390394554701E-25</v>
      </c>
    </row>
    <row r="3069" spans="1:7" x14ac:dyDescent="0.2">
      <c r="A3069" s="2" t="s">
        <v>1970</v>
      </c>
      <c r="B3069" s="2" t="s">
        <v>14</v>
      </c>
      <c r="C3069" s="4">
        <v>2.4899084191589602</v>
      </c>
      <c r="D3069" s="4">
        <v>0.39800000000000002</v>
      </c>
      <c r="E3069" s="4">
        <v>0.11600000000000001</v>
      </c>
      <c r="F3069" s="2">
        <v>1.2926533099746399E-29</v>
      </c>
      <c r="G3069" s="2">
        <v>4.5399276899619503E-25</v>
      </c>
    </row>
    <row r="3070" spans="1:7" x14ac:dyDescent="0.2">
      <c r="A3070" s="2" t="s">
        <v>2170</v>
      </c>
      <c r="B3070" s="2" t="s">
        <v>14</v>
      </c>
      <c r="C3070" s="4">
        <v>2.1150402997109201</v>
      </c>
      <c r="D3070" s="4">
        <v>0.441</v>
      </c>
      <c r="E3070" s="4">
        <v>0.159</v>
      </c>
      <c r="F3070" s="2">
        <v>2.5584779757933298E-25</v>
      </c>
      <c r="G3070" s="2">
        <v>8.9856304987837606E-21</v>
      </c>
    </row>
    <row r="3071" spans="1:7" x14ac:dyDescent="0.2">
      <c r="A3071" s="2" t="s">
        <v>2431</v>
      </c>
      <c r="B3071" s="2" t="s">
        <v>14</v>
      </c>
      <c r="C3071" s="4">
        <v>1.50124934205516</v>
      </c>
      <c r="D3071" s="4">
        <v>0.52500000000000002</v>
      </c>
      <c r="E3071" s="4">
        <v>0.24299999999999999</v>
      </c>
      <c r="F3071" s="2">
        <v>2.4322705301031701E-19</v>
      </c>
      <c r="G3071" s="2">
        <v>8.54237732877533E-15</v>
      </c>
    </row>
    <row r="3072" spans="1:7" x14ac:dyDescent="0.2">
      <c r="A3072" s="2" t="s">
        <v>2036</v>
      </c>
      <c r="B3072" s="2" t="s">
        <v>14</v>
      </c>
      <c r="C3072" s="4">
        <v>2.5248314861583401</v>
      </c>
      <c r="D3072" s="4">
        <v>0.35599999999999998</v>
      </c>
      <c r="E3072" s="4">
        <v>7.3999999999999996E-2</v>
      </c>
      <c r="F3072" s="2">
        <v>3.9133691198068899E-28</v>
      </c>
      <c r="G3072" s="2">
        <v>1.3744143685673801E-23</v>
      </c>
    </row>
    <row r="3073" spans="1:7" x14ac:dyDescent="0.2">
      <c r="A3073" s="2" t="s">
        <v>2082</v>
      </c>
      <c r="B3073" s="2" t="s">
        <v>14</v>
      </c>
      <c r="C3073" s="4">
        <v>2.2523134657966901</v>
      </c>
      <c r="D3073" s="4">
        <v>0.36399999999999999</v>
      </c>
      <c r="E3073" s="4">
        <v>8.2000000000000003E-2</v>
      </c>
      <c r="F3073" s="2">
        <v>2.7751462388407401E-27</v>
      </c>
      <c r="G3073" s="2">
        <v>9.74659110543258E-23</v>
      </c>
    </row>
    <row r="3074" spans="1:7" x14ac:dyDescent="0.2">
      <c r="A3074" s="2" t="s">
        <v>1701</v>
      </c>
      <c r="B3074" s="2" t="s">
        <v>14</v>
      </c>
      <c r="C3074" s="4">
        <v>2.7129766745997901</v>
      </c>
      <c r="D3074" s="4">
        <v>0.314</v>
      </c>
      <c r="E3074" s="4">
        <v>3.3000000000000002E-2</v>
      </c>
      <c r="F3074" s="2">
        <v>6.7553287156572503E-37</v>
      </c>
      <c r="G3074" s="2">
        <v>2.37253899822598E-32</v>
      </c>
    </row>
    <row r="3075" spans="1:7" x14ac:dyDescent="0.2">
      <c r="A3075" s="2" t="s">
        <v>1820</v>
      </c>
      <c r="B3075" s="2" t="s">
        <v>14</v>
      </c>
      <c r="C3075" s="4">
        <v>3.3223126728311501</v>
      </c>
      <c r="D3075" s="4">
        <v>0.33100000000000002</v>
      </c>
      <c r="E3075" s="4">
        <v>0.05</v>
      </c>
      <c r="F3075" s="2">
        <v>2.7776510593693701E-33</v>
      </c>
      <c r="G3075" s="2">
        <v>9.7553882856111504E-29</v>
      </c>
    </row>
    <row r="3076" spans="1:7" x14ac:dyDescent="0.2">
      <c r="A3076" s="2" t="s">
        <v>2250</v>
      </c>
      <c r="B3076" s="2" t="s">
        <v>14</v>
      </c>
      <c r="C3076" s="4">
        <v>1.2613346204315501</v>
      </c>
      <c r="D3076" s="4">
        <v>0.39800000000000002</v>
      </c>
      <c r="E3076" s="4">
        <v>0.11700000000000001</v>
      </c>
      <c r="F3076" s="2">
        <v>1.4558328839189701E-23</v>
      </c>
      <c r="G3076" s="2">
        <v>5.11303067161183E-19</v>
      </c>
    </row>
    <row r="3077" spans="1:7" x14ac:dyDescent="0.2">
      <c r="A3077" s="2" t="s">
        <v>1579</v>
      </c>
      <c r="B3077" s="2" t="s">
        <v>14</v>
      </c>
      <c r="C3077" s="4">
        <v>4.5873146910464504</v>
      </c>
      <c r="D3077" s="4">
        <v>0.309</v>
      </c>
      <c r="E3077" s="4">
        <v>2.8000000000000001E-2</v>
      </c>
      <c r="F3077" s="2">
        <v>1.41928087223249E-41</v>
      </c>
      <c r="G3077" s="2">
        <v>4.9846563513677197E-37</v>
      </c>
    </row>
    <row r="3078" spans="1:7" x14ac:dyDescent="0.2">
      <c r="A3078" s="2" t="s">
        <v>1660</v>
      </c>
      <c r="B3078" s="2" t="s">
        <v>14</v>
      </c>
      <c r="C3078" s="4">
        <v>3.19968570117631</v>
      </c>
      <c r="D3078" s="4">
        <v>0.309</v>
      </c>
      <c r="E3078" s="4">
        <v>2.8000000000000001E-2</v>
      </c>
      <c r="F3078" s="2">
        <v>1.7506446112580699E-38</v>
      </c>
      <c r="G3078" s="2">
        <v>6.1484389391994501E-34</v>
      </c>
    </row>
    <row r="3079" spans="1:7" x14ac:dyDescent="0.2">
      <c r="A3079" s="2" t="s">
        <v>2245</v>
      </c>
      <c r="B3079" s="2" t="s">
        <v>14</v>
      </c>
      <c r="C3079" s="4">
        <v>1.5728552908982101</v>
      </c>
      <c r="D3079" s="4">
        <v>0.56399999999999995</v>
      </c>
      <c r="E3079" s="4">
        <v>0.28299999999999997</v>
      </c>
      <c r="F3079" s="2">
        <v>1.16074010186919E-23</v>
      </c>
      <c r="G3079" s="2">
        <v>4.0766353117747698E-19</v>
      </c>
    </row>
    <row r="3080" spans="1:7" x14ac:dyDescent="0.2">
      <c r="A3080" s="2" t="s">
        <v>2297</v>
      </c>
      <c r="B3080" s="2" t="s">
        <v>14</v>
      </c>
      <c r="C3080" s="4">
        <v>1.47259255529792</v>
      </c>
      <c r="D3080" s="4">
        <v>0.57199999999999995</v>
      </c>
      <c r="E3080" s="4">
        <v>0.29099999999999998</v>
      </c>
      <c r="F3080" s="2">
        <v>2.1327349517085399E-22</v>
      </c>
      <c r="G3080" s="2">
        <v>7.4903784238955705E-18</v>
      </c>
    </row>
    <row r="3081" spans="1:7" x14ac:dyDescent="0.2">
      <c r="A3081" s="2" t="s">
        <v>699</v>
      </c>
      <c r="B3081" s="2" t="s">
        <v>14</v>
      </c>
      <c r="C3081" s="4">
        <v>1.1738433531336001</v>
      </c>
      <c r="D3081" s="4">
        <v>0.73299999999999998</v>
      </c>
      <c r="E3081" s="4">
        <v>0.45200000000000001</v>
      </c>
      <c r="F3081" s="2">
        <v>9.7663163116619194E-22</v>
      </c>
      <c r="G3081" s="2">
        <v>3.4300279518187798E-17</v>
      </c>
    </row>
    <row r="3082" spans="1:7" x14ac:dyDescent="0.2">
      <c r="A3082" s="2" t="s">
        <v>634</v>
      </c>
      <c r="B3082" s="2" t="s">
        <v>14</v>
      </c>
      <c r="C3082" s="4">
        <v>1.3277739090986</v>
      </c>
      <c r="D3082" s="4">
        <v>0.84299999999999997</v>
      </c>
      <c r="E3082" s="4">
        <v>0.56200000000000006</v>
      </c>
      <c r="F3082" s="2">
        <v>7.93481455587153E-39</v>
      </c>
      <c r="G3082" s="2">
        <v>2.7867862201676399E-34</v>
      </c>
    </row>
    <row r="3083" spans="1:7" x14ac:dyDescent="0.2">
      <c r="A3083" s="2" t="s">
        <v>1651</v>
      </c>
      <c r="B3083" s="2" t="s">
        <v>14</v>
      </c>
      <c r="C3083" s="4">
        <v>1.9195489438912301</v>
      </c>
      <c r="D3083" s="4">
        <v>0.627</v>
      </c>
      <c r="E3083" s="4">
        <v>0.34699999999999998</v>
      </c>
      <c r="F3083" s="2">
        <v>5.9597836307230896E-39</v>
      </c>
      <c r="G3083" s="2">
        <v>2.0931356089462601E-34</v>
      </c>
    </row>
    <row r="3084" spans="1:7" x14ac:dyDescent="0.2">
      <c r="A3084" s="2" t="s">
        <v>1842</v>
      </c>
      <c r="B3084" s="2" t="s">
        <v>14</v>
      </c>
      <c r="C3084" s="4">
        <v>2.8631850876893998</v>
      </c>
      <c r="D3084" s="4">
        <v>0.32600000000000001</v>
      </c>
      <c r="E3084" s="4">
        <v>4.5999999999999999E-2</v>
      </c>
      <c r="F3084" s="2">
        <v>9.1218755927185299E-33</v>
      </c>
      <c r="G3084" s="2">
        <v>3.2036939269186701E-28</v>
      </c>
    </row>
    <row r="3085" spans="1:7" x14ac:dyDescent="0.2">
      <c r="A3085" s="2" t="s">
        <v>1962</v>
      </c>
      <c r="B3085" s="2" t="s">
        <v>14</v>
      </c>
      <c r="C3085" s="4">
        <v>2.60264504285739</v>
      </c>
      <c r="D3085" s="4">
        <v>0.33900000000000002</v>
      </c>
      <c r="E3085" s="4">
        <v>5.8999999999999997E-2</v>
      </c>
      <c r="F3085" s="2">
        <v>9.1853576488356304E-30</v>
      </c>
      <c r="G3085" s="2">
        <v>3.22598945984756E-25</v>
      </c>
    </row>
    <row r="3086" spans="1:7" x14ac:dyDescent="0.2">
      <c r="A3086" s="2" t="s">
        <v>2417</v>
      </c>
      <c r="B3086" s="2" t="s">
        <v>14</v>
      </c>
      <c r="C3086" s="4">
        <v>1.7106443110063601</v>
      </c>
      <c r="D3086" s="4">
        <v>0.496</v>
      </c>
      <c r="E3086" s="4">
        <v>0.216</v>
      </c>
      <c r="F3086" s="2">
        <v>1.1920721050241E-19</v>
      </c>
      <c r="G3086" s="2">
        <v>4.1866764400551503E-15</v>
      </c>
    </row>
    <row r="3087" spans="1:7" x14ac:dyDescent="0.2">
      <c r="A3087" s="2" t="s">
        <v>2101</v>
      </c>
      <c r="B3087" s="2" t="s">
        <v>14</v>
      </c>
      <c r="C3087" s="4">
        <v>2.2737409656869501</v>
      </c>
      <c r="D3087" s="4">
        <v>0.36399999999999999</v>
      </c>
      <c r="E3087" s="4">
        <v>8.4000000000000005E-2</v>
      </c>
      <c r="F3087" s="2">
        <v>6.7336062652574805E-27</v>
      </c>
      <c r="G3087" s="2">
        <v>2.3649098564210802E-22</v>
      </c>
    </row>
    <row r="3088" spans="1:7" x14ac:dyDescent="0.2">
      <c r="A3088" s="2" t="s">
        <v>1828</v>
      </c>
      <c r="B3088" s="2" t="s">
        <v>14</v>
      </c>
      <c r="C3088" s="4">
        <v>3.1560130269957498</v>
      </c>
      <c r="D3088" s="4">
        <v>0.33100000000000002</v>
      </c>
      <c r="E3088" s="4">
        <v>5.1999999999999998E-2</v>
      </c>
      <c r="F3088" s="2">
        <v>4.0642087714531602E-33</v>
      </c>
      <c r="G3088" s="2">
        <v>1.42739076262206E-28</v>
      </c>
    </row>
    <row r="3089" spans="1:7" x14ac:dyDescent="0.2">
      <c r="A3089" s="2" t="s">
        <v>1941</v>
      </c>
      <c r="B3089" s="2" t="s">
        <v>14</v>
      </c>
      <c r="C3089" s="4">
        <v>2.59467899573005</v>
      </c>
      <c r="D3089" s="4">
        <v>0.33500000000000002</v>
      </c>
      <c r="E3089" s="4">
        <v>5.6000000000000001E-2</v>
      </c>
      <c r="F3089" s="2">
        <v>3.7661520815148803E-30</v>
      </c>
      <c r="G3089" s="2">
        <v>1.32271027254884E-25</v>
      </c>
    </row>
    <row r="3090" spans="1:7" x14ac:dyDescent="0.2">
      <c r="A3090" s="2" t="s">
        <v>1971</v>
      </c>
      <c r="B3090" s="2" t="s">
        <v>14</v>
      </c>
      <c r="C3090" s="4">
        <v>2.1011247123231298</v>
      </c>
      <c r="D3090" s="4">
        <v>0.496</v>
      </c>
      <c r="E3090" s="4">
        <v>0.217</v>
      </c>
      <c r="F3090" s="2">
        <v>1.36396879761424E-29</v>
      </c>
      <c r="G3090" s="2">
        <v>4.7903948141009804E-25</v>
      </c>
    </row>
    <row r="3091" spans="1:7" x14ac:dyDescent="0.2">
      <c r="A3091" s="2" t="s">
        <v>790</v>
      </c>
      <c r="B3091" s="2" t="s">
        <v>14</v>
      </c>
      <c r="C3091" s="4">
        <v>1.64182299214535</v>
      </c>
      <c r="D3091" s="4">
        <v>0.59299999999999997</v>
      </c>
      <c r="E3091" s="4">
        <v>0.314</v>
      </c>
      <c r="F3091" s="2">
        <v>2.6881831624086599E-30</v>
      </c>
      <c r="G3091" s="2">
        <v>9.4411680846954605E-26</v>
      </c>
    </row>
    <row r="3092" spans="1:7" x14ac:dyDescent="0.2">
      <c r="A3092" s="2" t="s">
        <v>2144</v>
      </c>
      <c r="B3092" s="2" t="s">
        <v>14</v>
      </c>
      <c r="C3092" s="4">
        <v>1.99181070011371</v>
      </c>
      <c r="D3092" s="4">
        <v>0.47</v>
      </c>
      <c r="E3092" s="4">
        <v>0.191</v>
      </c>
      <c r="F3092" s="2">
        <v>7.2017371295428003E-26</v>
      </c>
      <c r="G3092" s="2">
        <v>2.52932209726673E-21</v>
      </c>
    </row>
    <row r="3093" spans="1:7" x14ac:dyDescent="0.2">
      <c r="A3093" s="2" t="s">
        <v>1839</v>
      </c>
      <c r="B3093" s="2" t="s">
        <v>14</v>
      </c>
      <c r="C3093" s="4">
        <v>2.7407100768555801</v>
      </c>
      <c r="D3093" s="4">
        <v>0.32200000000000001</v>
      </c>
      <c r="E3093" s="4">
        <v>4.3999999999999997E-2</v>
      </c>
      <c r="F3093" s="2">
        <v>7.0386551672829802E-33</v>
      </c>
      <c r="G3093" s="2">
        <v>2.4720460813014602E-28</v>
      </c>
    </row>
    <row r="3094" spans="1:7" x14ac:dyDescent="0.2">
      <c r="A3094" s="2" t="s">
        <v>2268</v>
      </c>
      <c r="B3094" s="2" t="s">
        <v>14</v>
      </c>
      <c r="C3094" s="4">
        <v>1.85909844692588</v>
      </c>
      <c r="D3094" s="4">
        <v>0.46600000000000003</v>
      </c>
      <c r="E3094" s="4">
        <v>0.188</v>
      </c>
      <c r="F3094" s="2">
        <v>3.5004462625661002E-23</v>
      </c>
      <c r="G3094" s="2">
        <v>1.22939173187584E-18</v>
      </c>
    </row>
    <row r="3095" spans="1:7" x14ac:dyDescent="0.2">
      <c r="A3095" s="2" t="s">
        <v>2401</v>
      </c>
      <c r="B3095" s="2" t="s">
        <v>14</v>
      </c>
      <c r="C3095" s="4">
        <v>1.3037071507617499</v>
      </c>
      <c r="D3095" s="4">
        <v>0.623</v>
      </c>
      <c r="E3095" s="4">
        <v>0.34499999999999997</v>
      </c>
      <c r="F3095" s="2">
        <v>6.4939290308853304E-20</v>
      </c>
      <c r="G3095" s="2">
        <v>2.28073281493724E-15</v>
      </c>
    </row>
    <row r="3096" spans="1:7" x14ac:dyDescent="0.2">
      <c r="A3096" s="2" t="s">
        <v>2475</v>
      </c>
      <c r="B3096" s="2" t="s">
        <v>14</v>
      </c>
      <c r="C3096" s="4">
        <v>1.32448060242443</v>
      </c>
      <c r="D3096" s="4">
        <v>0.55100000000000005</v>
      </c>
      <c r="E3096" s="4">
        <v>0.27300000000000002</v>
      </c>
      <c r="F3096" s="2">
        <v>5.62431599819755E-18</v>
      </c>
      <c r="G3096" s="2">
        <v>1.9753160217269601E-13</v>
      </c>
    </row>
    <row r="3097" spans="1:7" x14ac:dyDescent="0.2">
      <c r="A3097" s="2" t="s">
        <v>1630</v>
      </c>
      <c r="B3097" s="2" t="s">
        <v>14</v>
      </c>
      <c r="C3097" s="4">
        <v>1.7908780316970601</v>
      </c>
      <c r="D3097" s="4">
        <v>0.61899999999999999</v>
      </c>
      <c r="E3097" s="4">
        <v>0.34100000000000003</v>
      </c>
      <c r="F3097" s="2">
        <v>6.7830104537401398E-40</v>
      </c>
      <c r="G3097" s="2">
        <v>2.3822611014580699E-35</v>
      </c>
    </row>
    <row r="3098" spans="1:7" x14ac:dyDescent="0.2">
      <c r="A3098" s="2" t="s">
        <v>2214</v>
      </c>
      <c r="B3098" s="2" t="s">
        <v>14</v>
      </c>
      <c r="C3098" s="4">
        <v>1.68347289668342</v>
      </c>
      <c r="D3098" s="4">
        <v>0.56799999999999995</v>
      </c>
      <c r="E3098" s="4">
        <v>0.28999999999999998</v>
      </c>
      <c r="F3098" s="2">
        <v>3.2324909065824599E-24</v>
      </c>
      <c r="G3098" s="2">
        <v>1.1352831313008299E-19</v>
      </c>
    </row>
    <row r="3099" spans="1:7" x14ac:dyDescent="0.2">
      <c r="A3099" s="2" t="s">
        <v>590</v>
      </c>
      <c r="B3099" s="2" t="s">
        <v>14</v>
      </c>
      <c r="C3099" s="4">
        <v>1.1842550235351601</v>
      </c>
      <c r="D3099" s="4">
        <v>0.69899999999999995</v>
      </c>
      <c r="E3099" s="4">
        <v>0.42099999999999999</v>
      </c>
      <c r="F3099" s="2">
        <v>4.67930377713697E-22</v>
      </c>
      <c r="G3099" s="2">
        <v>1.64341827956828E-17</v>
      </c>
    </row>
    <row r="3100" spans="1:7" x14ac:dyDescent="0.2">
      <c r="A3100" s="2" t="s">
        <v>1659</v>
      </c>
      <c r="B3100" s="2" t="s">
        <v>14</v>
      </c>
      <c r="C3100" s="4">
        <v>1.9803593314905099</v>
      </c>
      <c r="D3100" s="4">
        <v>0.623</v>
      </c>
      <c r="E3100" s="4">
        <v>0.34599999999999997</v>
      </c>
      <c r="F3100" s="2">
        <v>1.5751484319251801E-38</v>
      </c>
      <c r="G3100" s="2">
        <v>5.53207880776443E-34</v>
      </c>
    </row>
    <row r="3101" spans="1:7" x14ac:dyDescent="0.2">
      <c r="A3101" s="2" t="s">
        <v>2157</v>
      </c>
      <c r="B3101" s="2" t="s">
        <v>14</v>
      </c>
      <c r="C3101" s="4">
        <v>1.9318913101003501</v>
      </c>
      <c r="D3101" s="4">
        <v>0.46600000000000003</v>
      </c>
      <c r="E3101" s="4">
        <v>0.189</v>
      </c>
      <c r="F3101" s="2">
        <v>1.5301986434600299E-25</v>
      </c>
      <c r="G3101" s="2">
        <v>5.3742106556959702E-21</v>
      </c>
    </row>
    <row r="3102" spans="1:7" x14ac:dyDescent="0.2">
      <c r="A3102" s="2" t="s">
        <v>2339</v>
      </c>
      <c r="B3102" s="2" t="s">
        <v>14</v>
      </c>
      <c r="C3102" s="4">
        <v>1.74751495718355</v>
      </c>
      <c r="D3102" s="4">
        <v>0.40300000000000002</v>
      </c>
      <c r="E3102" s="4">
        <v>0.126</v>
      </c>
      <c r="F3102" s="2">
        <v>2.4778735565962799E-21</v>
      </c>
      <c r="G3102" s="2">
        <v>8.7025397181217903E-17</v>
      </c>
    </row>
    <row r="3103" spans="1:7" x14ac:dyDescent="0.2">
      <c r="A3103" s="2" t="s">
        <v>2353</v>
      </c>
      <c r="B3103" s="2" t="s">
        <v>14</v>
      </c>
      <c r="C3103" s="4">
        <v>1.5868804329650501</v>
      </c>
      <c r="D3103" s="4">
        <v>0.504</v>
      </c>
      <c r="E3103" s="4">
        <v>0.22700000000000001</v>
      </c>
      <c r="F3103" s="2">
        <v>3.9083644744990401E-21</v>
      </c>
      <c r="G3103" s="2">
        <v>1.37265668708881E-16</v>
      </c>
    </row>
    <row r="3104" spans="1:7" x14ac:dyDescent="0.2">
      <c r="A3104" s="2" t="s">
        <v>1449</v>
      </c>
      <c r="B3104" s="2" t="s">
        <v>14</v>
      </c>
      <c r="C3104" s="4">
        <v>5.10789570919105</v>
      </c>
      <c r="D3104" s="4">
        <v>0.28799999999999998</v>
      </c>
      <c r="E3104" s="4">
        <v>1.0999999999999999E-2</v>
      </c>
      <c r="F3104" s="2">
        <v>2.4564570579968301E-48</v>
      </c>
      <c r="G3104" s="2">
        <v>8.6273228333906703E-44</v>
      </c>
    </row>
    <row r="3105" spans="1:7" x14ac:dyDescent="0.2">
      <c r="A3105" s="2" t="s">
        <v>1503</v>
      </c>
      <c r="B3105" s="2" t="s">
        <v>14</v>
      </c>
      <c r="C3105" s="4">
        <v>4.4870572613032502</v>
      </c>
      <c r="D3105" s="4">
        <v>0.29199999999999998</v>
      </c>
      <c r="E3105" s="4">
        <v>1.4999999999999999E-2</v>
      </c>
      <c r="F3105" s="2">
        <v>5.1442782568836001E-45</v>
      </c>
      <c r="G3105" s="2">
        <v>1.8067219666000899E-40</v>
      </c>
    </row>
    <row r="3106" spans="1:7" x14ac:dyDescent="0.2">
      <c r="A3106" s="2" t="s">
        <v>2085</v>
      </c>
      <c r="B3106" s="2" t="s">
        <v>14</v>
      </c>
      <c r="C3106" s="4">
        <v>2.51113677778662</v>
      </c>
      <c r="D3106" s="4">
        <v>0.35599999999999998</v>
      </c>
      <c r="E3106" s="4">
        <v>7.9000000000000001E-2</v>
      </c>
      <c r="F3106" s="2">
        <v>3.15357745127858E-27</v>
      </c>
      <c r="G3106" s="2">
        <v>1.1075679366635501E-22</v>
      </c>
    </row>
    <row r="3107" spans="1:7" x14ac:dyDescent="0.2">
      <c r="A3107" s="2" t="s">
        <v>2306</v>
      </c>
      <c r="B3107" s="2" t="s">
        <v>14</v>
      </c>
      <c r="C3107" s="4">
        <v>1.9002490278185</v>
      </c>
      <c r="D3107" s="4">
        <v>0.41099999999999998</v>
      </c>
      <c r="E3107" s="4">
        <v>0.13400000000000001</v>
      </c>
      <c r="F3107" s="2">
        <v>3.4435689286943499E-22</v>
      </c>
      <c r="G3107" s="2">
        <v>1.20941584344674E-17</v>
      </c>
    </row>
    <row r="3108" spans="1:7" x14ac:dyDescent="0.2">
      <c r="A3108" s="2" t="s">
        <v>708</v>
      </c>
      <c r="B3108" s="2" t="s">
        <v>14</v>
      </c>
      <c r="C3108" s="4">
        <v>1.03461159022578</v>
      </c>
      <c r="D3108" s="4">
        <v>0.72</v>
      </c>
      <c r="E3108" s="4">
        <v>0.443</v>
      </c>
      <c r="F3108" s="2">
        <v>2.03658824663984E-18</v>
      </c>
      <c r="G3108" s="2">
        <v>7.15270158102379E-14</v>
      </c>
    </row>
    <row r="3109" spans="1:7" x14ac:dyDescent="0.2">
      <c r="A3109" s="2" t="s">
        <v>1762</v>
      </c>
      <c r="B3109" s="2" t="s">
        <v>14</v>
      </c>
      <c r="C3109" s="4">
        <v>2.9637643139721601</v>
      </c>
      <c r="D3109" s="4">
        <v>0.36399999999999999</v>
      </c>
      <c r="E3109" s="4">
        <v>8.7999999999999995E-2</v>
      </c>
      <c r="F3109" s="2">
        <v>6.0832126580090496E-35</v>
      </c>
      <c r="G3109" s="2">
        <v>2.1364851176193601E-30</v>
      </c>
    </row>
    <row r="3110" spans="1:7" x14ac:dyDescent="0.2">
      <c r="A3110" s="2" t="s">
        <v>1898</v>
      </c>
      <c r="B3110" s="2" t="s">
        <v>14</v>
      </c>
      <c r="C3110" s="4">
        <v>1.72915808090195</v>
      </c>
      <c r="D3110" s="4">
        <v>0.54700000000000004</v>
      </c>
      <c r="E3110" s="4">
        <v>0.27100000000000002</v>
      </c>
      <c r="F3110" s="2">
        <v>3.42033070820578E-31</v>
      </c>
      <c r="G3110" s="2">
        <v>1.20125434802895E-26</v>
      </c>
    </row>
    <row r="3111" spans="1:7" x14ac:dyDescent="0.2">
      <c r="A3111" s="2" t="s">
        <v>2301</v>
      </c>
      <c r="B3111" s="2" t="s">
        <v>14</v>
      </c>
      <c r="C3111" s="4">
        <v>1.79080110719034</v>
      </c>
      <c r="D3111" s="4">
        <v>0.39</v>
      </c>
      <c r="E3111" s="4">
        <v>0.114</v>
      </c>
      <c r="F3111" s="2">
        <v>2.74609042839481E-22</v>
      </c>
      <c r="G3111" s="2">
        <v>9.6445441935654102E-18</v>
      </c>
    </row>
    <row r="3112" spans="1:7" x14ac:dyDescent="0.2">
      <c r="A3112" s="2" t="s">
        <v>1583</v>
      </c>
      <c r="B3112" s="2" t="s">
        <v>14</v>
      </c>
      <c r="C3112" s="4">
        <v>4.2230687041251898</v>
      </c>
      <c r="D3112" s="4">
        <v>0.29699999999999999</v>
      </c>
      <c r="E3112" s="4">
        <v>2.1000000000000001E-2</v>
      </c>
      <c r="F3112" s="2">
        <v>1.9476890191369801E-41</v>
      </c>
      <c r="G3112" s="2">
        <v>6.8404786041109798E-37</v>
      </c>
    </row>
    <row r="3113" spans="1:7" x14ac:dyDescent="0.2">
      <c r="A3113" s="2" t="s">
        <v>1906</v>
      </c>
      <c r="B3113" s="2" t="s">
        <v>14</v>
      </c>
      <c r="C3113" s="4">
        <v>3.0813519410025401</v>
      </c>
      <c r="D3113" s="4">
        <v>0.36</v>
      </c>
      <c r="E3113" s="4">
        <v>8.4000000000000005E-2</v>
      </c>
      <c r="F3113" s="2">
        <v>5.2946333186074597E-31</v>
      </c>
      <c r="G3113" s="2">
        <v>1.8595281678281201E-26</v>
      </c>
    </row>
    <row r="3114" spans="1:7" x14ac:dyDescent="0.2">
      <c r="A3114" s="2" t="s">
        <v>717</v>
      </c>
      <c r="B3114" s="2" t="s">
        <v>14</v>
      </c>
      <c r="C3114" s="4">
        <v>1.39370078280627</v>
      </c>
      <c r="D3114" s="4">
        <v>0.61399999999999999</v>
      </c>
      <c r="E3114" s="4">
        <v>0.33800000000000002</v>
      </c>
      <c r="F3114" s="2">
        <v>8.8492407996496101E-22</v>
      </c>
      <c r="G3114" s="2">
        <v>3.1079418612449397E-17</v>
      </c>
    </row>
    <row r="3115" spans="1:7" x14ac:dyDescent="0.2">
      <c r="A3115" s="2" t="s">
        <v>1616</v>
      </c>
      <c r="B3115" s="2" t="s">
        <v>14</v>
      </c>
      <c r="C3115" s="4">
        <v>1.74750695072069</v>
      </c>
      <c r="D3115" s="4">
        <v>0.76300000000000001</v>
      </c>
      <c r="E3115" s="4">
        <v>0.48799999999999999</v>
      </c>
      <c r="F3115" s="2">
        <v>2.98503795993541E-40</v>
      </c>
      <c r="G3115" s="2">
        <v>1.04837518190892E-35</v>
      </c>
    </row>
    <row r="3116" spans="1:7" x14ac:dyDescent="0.2">
      <c r="A3116" s="2" t="s">
        <v>1805</v>
      </c>
      <c r="B3116" s="2" t="s">
        <v>14</v>
      </c>
      <c r="C3116" s="4">
        <v>2.6505118872904698</v>
      </c>
      <c r="D3116" s="4">
        <v>0.314</v>
      </c>
      <c r="E3116" s="4">
        <v>3.9E-2</v>
      </c>
      <c r="F3116" s="2">
        <v>1.27010265311115E-33</v>
      </c>
      <c r="G3116" s="2">
        <v>4.4607275279916701E-29</v>
      </c>
    </row>
    <row r="3117" spans="1:7" x14ac:dyDescent="0.2">
      <c r="A3117" s="2" t="s">
        <v>1993</v>
      </c>
      <c r="B3117" s="2" t="s">
        <v>14</v>
      </c>
      <c r="C3117" s="4">
        <v>2.1448637742088601</v>
      </c>
      <c r="D3117" s="4">
        <v>0.46600000000000003</v>
      </c>
      <c r="E3117" s="4">
        <v>0.191</v>
      </c>
      <c r="F3117" s="2">
        <v>3.8649091998407601E-29</v>
      </c>
      <c r="G3117" s="2">
        <v>1.35739476007608E-24</v>
      </c>
    </row>
    <row r="3118" spans="1:7" x14ac:dyDescent="0.2">
      <c r="A3118" s="2" t="s">
        <v>2083</v>
      </c>
      <c r="B3118" s="2" t="s">
        <v>14</v>
      </c>
      <c r="C3118" s="4">
        <v>2.3363570081683398</v>
      </c>
      <c r="D3118" s="4">
        <v>0.40300000000000002</v>
      </c>
      <c r="E3118" s="4">
        <v>0.128</v>
      </c>
      <c r="F3118" s="2">
        <v>2.8247125743267201E-27</v>
      </c>
      <c r="G3118" s="2">
        <v>9.9206730322928794E-23</v>
      </c>
    </row>
    <row r="3119" spans="1:7" x14ac:dyDescent="0.2">
      <c r="A3119" s="2" t="s">
        <v>2494</v>
      </c>
      <c r="B3119" s="2" t="s">
        <v>14</v>
      </c>
      <c r="C3119" s="4">
        <v>1.15118649122068</v>
      </c>
      <c r="D3119" s="4">
        <v>0.54700000000000004</v>
      </c>
      <c r="E3119" s="4">
        <v>0.27200000000000002</v>
      </c>
      <c r="F3119" s="2">
        <v>1.4203390018188299E-17</v>
      </c>
      <c r="G3119" s="2">
        <v>4.98837260828792E-13</v>
      </c>
    </row>
    <row r="3120" spans="1:7" x14ac:dyDescent="0.2">
      <c r="A3120" s="2" t="s">
        <v>1520</v>
      </c>
      <c r="B3120" s="2" t="s">
        <v>14</v>
      </c>
      <c r="C3120" s="4">
        <v>1.82215229914129</v>
      </c>
      <c r="D3120" s="4">
        <v>0.71199999999999997</v>
      </c>
      <c r="E3120" s="4">
        <v>0.437</v>
      </c>
      <c r="F3120" s="2">
        <v>3.3606383555289902E-44</v>
      </c>
      <c r="G3120" s="2">
        <v>1.1802897968453401E-39</v>
      </c>
    </row>
    <row r="3121" spans="1:7" x14ac:dyDescent="0.2">
      <c r="A3121" s="2" t="s">
        <v>1523</v>
      </c>
      <c r="B3121" s="2" t="s">
        <v>14</v>
      </c>
      <c r="C3121" s="4">
        <v>4.4516381182754898</v>
      </c>
      <c r="D3121" s="4">
        <v>0.29199999999999998</v>
      </c>
      <c r="E3121" s="4">
        <v>1.7000000000000001E-2</v>
      </c>
      <c r="F3121" s="2">
        <v>4.5093865769704704E-44</v>
      </c>
      <c r="G3121" s="2">
        <v>1.5837416596978E-39</v>
      </c>
    </row>
    <row r="3122" spans="1:7" x14ac:dyDescent="0.2">
      <c r="A3122" s="2" t="s">
        <v>2021</v>
      </c>
      <c r="B3122" s="2" t="s">
        <v>14</v>
      </c>
      <c r="C3122" s="4">
        <v>2.81035295039633</v>
      </c>
      <c r="D3122" s="4">
        <v>0.36</v>
      </c>
      <c r="E3122" s="4">
        <v>8.5000000000000006E-2</v>
      </c>
      <c r="F3122" s="2">
        <v>1.29279701619097E-28</v>
      </c>
      <c r="G3122" s="2">
        <v>4.5404324005642998E-24</v>
      </c>
    </row>
    <row r="3123" spans="1:7" x14ac:dyDescent="0.2">
      <c r="A3123" s="2" t="s">
        <v>1182</v>
      </c>
      <c r="B3123" s="2" t="s">
        <v>14</v>
      </c>
      <c r="C3123" s="4">
        <v>2.05672510264163</v>
      </c>
      <c r="D3123" s="4">
        <v>0.78800000000000003</v>
      </c>
      <c r="E3123" s="4">
        <v>0.51400000000000001</v>
      </c>
      <c r="F3123" s="2">
        <v>2.2149114539002099E-87</v>
      </c>
      <c r="G3123" s="2">
        <v>7.7789905172429405E-83</v>
      </c>
    </row>
    <row r="3124" spans="1:7" x14ac:dyDescent="0.2">
      <c r="A3124" s="2" t="s">
        <v>1706</v>
      </c>
      <c r="B3124" s="2" t="s">
        <v>14</v>
      </c>
      <c r="C3124" s="4">
        <v>3.4812628433513799</v>
      </c>
      <c r="D3124" s="4">
        <v>0.30499999999999999</v>
      </c>
      <c r="E3124" s="4">
        <v>3.1E-2</v>
      </c>
      <c r="F3124" s="2">
        <v>9.8664470665530902E-37</v>
      </c>
      <c r="G3124" s="2">
        <v>3.4651948742441101E-32</v>
      </c>
    </row>
    <row r="3125" spans="1:7" x14ac:dyDescent="0.2">
      <c r="A3125" s="2" t="s">
        <v>1720</v>
      </c>
      <c r="B3125" s="2" t="s">
        <v>14</v>
      </c>
      <c r="C3125" s="4">
        <v>3.4108935659953801</v>
      </c>
      <c r="D3125" s="4">
        <v>0.33500000000000002</v>
      </c>
      <c r="E3125" s="4">
        <v>6.0999999999999999E-2</v>
      </c>
      <c r="F3125" s="2">
        <v>2.2569539053621699E-36</v>
      </c>
      <c r="G3125" s="2">
        <v>7.9266478110224805E-32</v>
      </c>
    </row>
    <row r="3126" spans="1:7" x14ac:dyDescent="0.2">
      <c r="A3126" s="2" t="s">
        <v>1759</v>
      </c>
      <c r="B3126" s="2" t="s">
        <v>14</v>
      </c>
      <c r="C3126" s="4">
        <v>2.7089235327049201</v>
      </c>
      <c r="D3126" s="4">
        <v>0.309</v>
      </c>
      <c r="E3126" s="4">
        <v>3.5000000000000003E-2</v>
      </c>
      <c r="F3126" s="2">
        <v>4.1392200752860699E-35</v>
      </c>
      <c r="G3126" s="2">
        <v>1.45373548264122E-30</v>
      </c>
    </row>
    <row r="3127" spans="1:7" x14ac:dyDescent="0.2">
      <c r="A3127" s="2" t="s">
        <v>1894</v>
      </c>
      <c r="B3127" s="2" t="s">
        <v>14</v>
      </c>
      <c r="C3127" s="4">
        <v>3.0522003286716402</v>
      </c>
      <c r="D3127" s="4">
        <v>0.36</v>
      </c>
      <c r="E3127" s="4">
        <v>8.5999999999999993E-2</v>
      </c>
      <c r="F3127" s="2">
        <v>2.2429584181527998E-31</v>
      </c>
      <c r="G3127" s="2">
        <v>7.8774942603944395E-27</v>
      </c>
    </row>
    <row r="3128" spans="1:7" x14ac:dyDescent="0.2">
      <c r="A3128" s="2" t="s">
        <v>1909</v>
      </c>
      <c r="B3128" s="2" t="s">
        <v>14</v>
      </c>
      <c r="C3128" s="4">
        <v>3.43613799061229</v>
      </c>
      <c r="D3128" s="4">
        <v>0.33100000000000002</v>
      </c>
      <c r="E3128" s="4">
        <v>5.7000000000000002E-2</v>
      </c>
      <c r="F3128" s="2">
        <v>5.8541906347169802E-31</v>
      </c>
      <c r="G3128" s="2">
        <v>2.05605029281895E-26</v>
      </c>
    </row>
    <row r="3129" spans="1:7" x14ac:dyDescent="0.2">
      <c r="A3129" s="2" t="s">
        <v>2219</v>
      </c>
      <c r="B3129" s="2" t="s">
        <v>14</v>
      </c>
      <c r="C3129" s="4">
        <v>1.74029359103069</v>
      </c>
      <c r="D3129" s="4">
        <v>0.49199999999999999</v>
      </c>
      <c r="E3129" s="4">
        <v>0.218</v>
      </c>
      <c r="F3129" s="2">
        <v>3.8376440725432999E-24</v>
      </c>
      <c r="G3129" s="2">
        <v>1.34781897471793E-19</v>
      </c>
    </row>
    <row r="3130" spans="1:7" x14ac:dyDescent="0.2">
      <c r="A3130" s="2" t="s">
        <v>2256</v>
      </c>
      <c r="B3130" s="2" t="s">
        <v>14</v>
      </c>
      <c r="C3130" s="4">
        <v>1.5853702175778699</v>
      </c>
      <c r="D3130" s="4">
        <v>0.55500000000000005</v>
      </c>
      <c r="E3130" s="4">
        <v>0.28100000000000003</v>
      </c>
      <c r="F3130" s="2">
        <v>1.89217527696748E-23</v>
      </c>
      <c r="G3130" s="2">
        <v>6.6455087902374703E-19</v>
      </c>
    </row>
    <row r="3131" spans="1:7" x14ac:dyDescent="0.2">
      <c r="A3131" s="2" t="s">
        <v>1623</v>
      </c>
      <c r="B3131" s="2" t="s">
        <v>14</v>
      </c>
      <c r="C3131" s="4">
        <v>4.0183717863023602</v>
      </c>
      <c r="D3131" s="4">
        <v>0.29699999999999999</v>
      </c>
      <c r="E3131" s="4">
        <v>2.3E-2</v>
      </c>
      <c r="F3131" s="2">
        <v>4.0920838293285002E-40</v>
      </c>
      <c r="G3131" s="2">
        <v>1.43718076169846E-35</v>
      </c>
    </row>
    <row r="3132" spans="1:7" x14ac:dyDescent="0.2">
      <c r="A3132" s="2" t="s">
        <v>1905</v>
      </c>
      <c r="B3132" s="2" t="s">
        <v>14</v>
      </c>
      <c r="C3132" s="4">
        <v>3.19937173060196</v>
      </c>
      <c r="D3132" s="4">
        <v>0.33100000000000002</v>
      </c>
      <c r="E3132" s="4">
        <v>5.8000000000000003E-2</v>
      </c>
      <c r="F3132" s="2">
        <v>5.0378142439895098E-31</v>
      </c>
      <c r="G3132" s="2">
        <v>1.7693307406315599E-26</v>
      </c>
    </row>
    <row r="3133" spans="1:7" x14ac:dyDescent="0.2">
      <c r="A3133" s="2" t="s">
        <v>1914</v>
      </c>
      <c r="B3133" s="2" t="s">
        <v>14</v>
      </c>
      <c r="C3133" s="4">
        <v>2.6965821257515898</v>
      </c>
      <c r="D3133" s="4">
        <v>0.32200000000000001</v>
      </c>
      <c r="E3133" s="4">
        <v>4.9000000000000002E-2</v>
      </c>
      <c r="F3133" s="2">
        <v>7.8162582216009998E-31</v>
      </c>
      <c r="G3133" s="2">
        <v>2.7451480500084899E-26</v>
      </c>
    </row>
    <row r="3134" spans="1:7" x14ac:dyDescent="0.2">
      <c r="A3134" s="2" t="s">
        <v>1927</v>
      </c>
      <c r="B3134" s="2" t="s">
        <v>14</v>
      </c>
      <c r="C3134" s="4">
        <v>2.8495400916492302</v>
      </c>
      <c r="D3134" s="4">
        <v>0.33100000000000002</v>
      </c>
      <c r="E3134" s="4">
        <v>5.8000000000000003E-2</v>
      </c>
      <c r="F3134" s="2">
        <v>2.0708548526445199E-30</v>
      </c>
      <c r="G3134" s="2">
        <v>7.2730493279728303E-26</v>
      </c>
    </row>
    <row r="3135" spans="1:7" x14ac:dyDescent="0.2">
      <c r="A3135" s="2" t="s">
        <v>2277</v>
      </c>
      <c r="B3135" s="2" t="s">
        <v>14</v>
      </c>
      <c r="C3135" s="4">
        <v>1.44333870855536</v>
      </c>
      <c r="D3135" s="4">
        <v>0.59299999999999997</v>
      </c>
      <c r="E3135" s="4">
        <v>0.32</v>
      </c>
      <c r="F3135" s="2">
        <v>7.4017542369764604E-23</v>
      </c>
      <c r="G3135" s="2">
        <v>2.5995701055684999E-18</v>
      </c>
    </row>
    <row r="3136" spans="1:7" x14ac:dyDescent="0.2">
      <c r="A3136" s="2" t="s">
        <v>1239</v>
      </c>
      <c r="B3136" s="2" t="s">
        <v>14</v>
      </c>
      <c r="C3136" s="4">
        <v>1.84162186571206</v>
      </c>
      <c r="D3136" s="4">
        <v>0.81799999999999995</v>
      </c>
      <c r="E3136" s="4">
        <v>0.54500000000000004</v>
      </c>
      <c r="F3136" s="2">
        <v>2.9860970819411599E-72</v>
      </c>
      <c r="G3136" s="2">
        <v>1.04874715614856E-67</v>
      </c>
    </row>
    <row r="3137" spans="1:7" x14ac:dyDescent="0.2">
      <c r="A3137" s="2" t="s">
        <v>1422</v>
      </c>
      <c r="B3137" s="2" t="s">
        <v>14</v>
      </c>
      <c r="C3137" s="4">
        <v>5.8377227232558804</v>
      </c>
      <c r="D3137" s="4">
        <v>0.28000000000000003</v>
      </c>
      <c r="E3137" s="4">
        <v>8.0000000000000002E-3</v>
      </c>
      <c r="F3137" s="2">
        <v>4.7431493416738196E-50</v>
      </c>
      <c r="G3137" s="2">
        <v>1.6658414802892601E-45</v>
      </c>
    </row>
    <row r="3138" spans="1:7" x14ac:dyDescent="0.2">
      <c r="A3138" s="2" t="s">
        <v>1617</v>
      </c>
      <c r="B3138" s="2" t="s">
        <v>14</v>
      </c>
      <c r="C3138" s="4">
        <v>4.2281689244700704</v>
      </c>
      <c r="D3138" s="4">
        <v>0.309</v>
      </c>
      <c r="E3138" s="4">
        <v>3.6999999999999998E-2</v>
      </c>
      <c r="F3138" s="2">
        <v>3.07951368673325E-40</v>
      </c>
      <c r="G3138" s="2">
        <v>1.08155600191758E-35</v>
      </c>
    </row>
    <row r="3139" spans="1:7" x14ac:dyDescent="0.2">
      <c r="A3139" s="2" t="s">
        <v>1632</v>
      </c>
      <c r="B3139" s="2" t="s">
        <v>14</v>
      </c>
      <c r="C3139" s="4">
        <v>1.2623800685042701</v>
      </c>
      <c r="D3139" s="4">
        <v>0.88600000000000001</v>
      </c>
      <c r="E3139" s="4">
        <v>0.61399999999999999</v>
      </c>
      <c r="F3139" s="2">
        <v>1.0101027741994101E-39</v>
      </c>
      <c r="G3139" s="2">
        <v>3.5475819532657398E-35</v>
      </c>
    </row>
    <row r="3140" spans="1:7" x14ac:dyDescent="0.2">
      <c r="A3140" s="2" t="s">
        <v>1800</v>
      </c>
      <c r="B3140" s="2" t="s">
        <v>14</v>
      </c>
      <c r="C3140" s="4">
        <v>3.6109581707140999</v>
      </c>
      <c r="D3140" s="4">
        <v>0.318</v>
      </c>
      <c r="E3140" s="4">
        <v>4.5999999999999999E-2</v>
      </c>
      <c r="F3140" s="2">
        <v>9.9019383596133596E-34</v>
      </c>
      <c r="G3140" s="2">
        <v>3.4776597712798099E-29</v>
      </c>
    </row>
    <row r="3141" spans="1:7" x14ac:dyDescent="0.2">
      <c r="A3141" s="2" t="s">
        <v>2011</v>
      </c>
      <c r="B3141" s="2" t="s">
        <v>14</v>
      </c>
      <c r="C3141" s="4">
        <v>2.6248953992584498</v>
      </c>
      <c r="D3141" s="4">
        <v>0.36899999999999999</v>
      </c>
      <c r="E3141" s="4">
        <v>9.7000000000000003E-2</v>
      </c>
      <c r="F3141" s="2">
        <v>9.25891872088255E-29</v>
      </c>
      <c r="G3141" s="2">
        <v>3.2518248439611599E-24</v>
      </c>
    </row>
    <row r="3142" spans="1:7" x14ac:dyDescent="0.2">
      <c r="A3142" s="2" t="s">
        <v>2040</v>
      </c>
      <c r="B3142" s="2" t="s">
        <v>14</v>
      </c>
      <c r="C3142" s="4">
        <v>2.1497468968146598</v>
      </c>
      <c r="D3142" s="4">
        <v>0.45300000000000001</v>
      </c>
      <c r="E3142" s="4">
        <v>0.18099999999999999</v>
      </c>
      <c r="F3142" s="2">
        <v>4.8656279616328597E-28</v>
      </c>
      <c r="G3142" s="2">
        <v>1.7088571964050799E-23</v>
      </c>
    </row>
    <row r="3143" spans="1:7" x14ac:dyDescent="0.2">
      <c r="A3143" s="2" t="s">
        <v>2041</v>
      </c>
      <c r="B3143" s="2" t="s">
        <v>14</v>
      </c>
      <c r="C3143" s="4">
        <v>2.45825224552244</v>
      </c>
      <c r="D3143" s="4">
        <v>0.41499999999999998</v>
      </c>
      <c r="E3143" s="4">
        <v>0.14299999999999999</v>
      </c>
      <c r="F3143" s="2">
        <v>5.0646157087284702E-28</v>
      </c>
      <c r="G3143" s="2">
        <v>1.77874368306252E-23</v>
      </c>
    </row>
    <row r="3144" spans="1:7" x14ac:dyDescent="0.2">
      <c r="A3144" s="2" t="s">
        <v>2150</v>
      </c>
      <c r="B3144" s="2" t="s">
        <v>14</v>
      </c>
      <c r="C3144" s="4">
        <v>2.1958531636868601</v>
      </c>
      <c r="D3144" s="4">
        <v>0.42799999999999999</v>
      </c>
      <c r="E3144" s="4">
        <v>0.156</v>
      </c>
      <c r="F3144" s="2">
        <v>1.1746303898545999E-25</v>
      </c>
      <c r="G3144" s="2">
        <v>4.1254193922083501E-21</v>
      </c>
    </row>
    <row r="3145" spans="1:7" x14ac:dyDescent="0.2">
      <c r="A3145" s="2" t="s">
        <v>2274</v>
      </c>
      <c r="B3145" s="2" t="s">
        <v>14</v>
      </c>
      <c r="C3145" s="4">
        <v>1.8955482274804401</v>
      </c>
      <c r="D3145" s="4">
        <v>0.373</v>
      </c>
      <c r="E3145" s="4">
        <v>0.10100000000000001</v>
      </c>
      <c r="F3145" s="2">
        <v>5.2225320247318598E-23</v>
      </c>
      <c r="G3145" s="2">
        <v>1.8342054724060799E-18</v>
      </c>
    </row>
    <row r="3146" spans="1:7" x14ac:dyDescent="0.2">
      <c r="A3146" s="2" t="s">
        <v>2394</v>
      </c>
      <c r="B3146" s="2" t="s">
        <v>14</v>
      </c>
      <c r="C3146" s="4">
        <v>1.7347283465385499</v>
      </c>
      <c r="D3146" s="4">
        <v>0.45300000000000001</v>
      </c>
      <c r="E3146" s="4">
        <v>0.18099999999999999</v>
      </c>
      <c r="F3146" s="2">
        <v>4.4020048404303002E-20</v>
      </c>
      <c r="G3146" s="2">
        <v>1.54602812000752E-15</v>
      </c>
    </row>
    <row r="3147" spans="1:7" x14ac:dyDescent="0.2">
      <c r="A3147" s="2" t="s">
        <v>1917</v>
      </c>
      <c r="B3147" s="2" t="s">
        <v>14</v>
      </c>
      <c r="C3147" s="4">
        <v>2.9233919009467302</v>
      </c>
      <c r="D3147" s="4">
        <v>0.34699999999999998</v>
      </c>
      <c r="E3147" s="4">
        <v>7.4999999999999997E-2</v>
      </c>
      <c r="F3147" s="2">
        <v>8.6409255146011305E-31</v>
      </c>
      <c r="G3147" s="2">
        <v>3.0347794499830598E-26</v>
      </c>
    </row>
    <row r="3148" spans="1:7" x14ac:dyDescent="0.2">
      <c r="A3148" s="2" t="s">
        <v>1719</v>
      </c>
      <c r="B3148" s="2" t="s">
        <v>14</v>
      </c>
      <c r="C3148" s="4">
        <v>3.8556880356132801</v>
      </c>
      <c r="D3148" s="4">
        <v>0.30499999999999999</v>
      </c>
      <c r="E3148" s="4">
        <v>3.4000000000000002E-2</v>
      </c>
      <c r="F3148" s="2">
        <v>1.5907051664628599E-36</v>
      </c>
      <c r="G3148" s="2">
        <v>5.5867156151341996E-32</v>
      </c>
    </row>
    <row r="3149" spans="1:7" x14ac:dyDescent="0.2">
      <c r="A3149" s="2" t="s">
        <v>1867</v>
      </c>
      <c r="B3149" s="2" t="s">
        <v>14</v>
      </c>
      <c r="C3149" s="4">
        <v>2.2062617371461002</v>
      </c>
      <c r="D3149" s="4">
        <v>0.496</v>
      </c>
      <c r="E3149" s="4">
        <v>0.22500000000000001</v>
      </c>
      <c r="F3149" s="2">
        <v>4.8275381277481098E-32</v>
      </c>
      <c r="G3149" s="2">
        <v>1.69547966584642E-27</v>
      </c>
    </row>
    <row r="3150" spans="1:7" x14ac:dyDescent="0.2">
      <c r="A3150" s="2" t="s">
        <v>1945</v>
      </c>
      <c r="B3150" s="2" t="s">
        <v>14</v>
      </c>
      <c r="C3150" s="4">
        <v>1.8646695256127801</v>
      </c>
      <c r="D3150" s="4">
        <v>0.627</v>
      </c>
      <c r="E3150" s="4">
        <v>0.35599999999999998</v>
      </c>
      <c r="F3150" s="2">
        <v>4.6376918347822899E-30</v>
      </c>
      <c r="G3150" s="2">
        <v>1.62880374929389E-25</v>
      </c>
    </row>
    <row r="3151" spans="1:7" x14ac:dyDescent="0.2">
      <c r="A3151" s="2" t="s">
        <v>2178</v>
      </c>
      <c r="B3151" s="2" t="s">
        <v>14</v>
      </c>
      <c r="C3151" s="4">
        <v>2.3757469365367698</v>
      </c>
      <c r="D3151" s="4">
        <v>0.39400000000000002</v>
      </c>
      <c r="E3151" s="4">
        <v>0.123</v>
      </c>
      <c r="F3151" s="2">
        <v>4.1568079874828599E-25</v>
      </c>
      <c r="G3151" s="2">
        <v>1.4599125332838599E-20</v>
      </c>
    </row>
    <row r="3152" spans="1:7" x14ac:dyDescent="0.2">
      <c r="A3152" s="2" t="s">
        <v>1041</v>
      </c>
      <c r="B3152" s="2" t="s">
        <v>14</v>
      </c>
      <c r="C3152" s="4">
        <v>1.74602523954498</v>
      </c>
      <c r="D3152" s="4">
        <v>0.48699999999999999</v>
      </c>
      <c r="E3152" s="4">
        <v>0.216</v>
      </c>
      <c r="F3152" s="2">
        <v>1.7903193866222299E-22</v>
      </c>
      <c r="G3152" s="2">
        <v>6.2877807177559402E-18</v>
      </c>
    </row>
    <row r="3153" spans="1:7" x14ac:dyDescent="0.2">
      <c r="A3153" s="2" t="s">
        <v>2323</v>
      </c>
      <c r="B3153" s="2" t="s">
        <v>14</v>
      </c>
      <c r="C3153" s="4">
        <v>1.2800845617032399</v>
      </c>
      <c r="D3153" s="4">
        <v>0.65700000000000003</v>
      </c>
      <c r="E3153" s="4">
        <v>0.38600000000000001</v>
      </c>
      <c r="F3153" s="2">
        <v>1.1990258959205701E-21</v>
      </c>
      <c r="G3153" s="2">
        <v>4.2110988490626302E-17</v>
      </c>
    </row>
    <row r="3154" spans="1:7" x14ac:dyDescent="0.2">
      <c r="A3154" s="2" t="s">
        <v>1331</v>
      </c>
      <c r="B3154" s="2" t="s">
        <v>14</v>
      </c>
      <c r="C3154" s="4">
        <v>1.7662866520028899</v>
      </c>
      <c r="D3154" s="4">
        <v>0.73299999999999998</v>
      </c>
      <c r="E3154" s="4">
        <v>0.46200000000000002</v>
      </c>
      <c r="F3154" s="2">
        <v>4.3169552871608102E-59</v>
      </c>
      <c r="G3154" s="2">
        <v>1.5161578664037501E-54</v>
      </c>
    </row>
    <row r="3155" spans="1:7" x14ac:dyDescent="0.2">
      <c r="A3155" s="2" t="s">
        <v>1448</v>
      </c>
      <c r="B3155" s="2" t="s">
        <v>14</v>
      </c>
      <c r="C3155" s="4">
        <v>5.6069444333202103</v>
      </c>
      <c r="D3155" s="4">
        <v>0.28000000000000003</v>
      </c>
      <c r="E3155" s="4">
        <v>0.01</v>
      </c>
      <c r="F3155" s="2">
        <v>2.44623094811807E-48</v>
      </c>
      <c r="G3155" s="2">
        <v>8.5914077128854604E-44</v>
      </c>
    </row>
    <row r="3156" spans="1:7" x14ac:dyDescent="0.2">
      <c r="A3156" s="2" t="s">
        <v>1810</v>
      </c>
      <c r="B3156" s="2" t="s">
        <v>14</v>
      </c>
      <c r="C3156" s="4">
        <v>2.5833079264282999</v>
      </c>
      <c r="D3156" s="4">
        <v>0.44900000000000001</v>
      </c>
      <c r="E3156" s="4">
        <v>0.17899999999999999</v>
      </c>
      <c r="F3156" s="2">
        <v>1.62400703426232E-33</v>
      </c>
      <c r="G3156" s="2">
        <v>5.7036751050327098E-29</v>
      </c>
    </row>
    <row r="3157" spans="1:7" x14ac:dyDescent="0.2">
      <c r="A3157" s="2" t="s">
        <v>1883</v>
      </c>
      <c r="B3157" s="2" t="s">
        <v>14</v>
      </c>
      <c r="C3157" s="4">
        <v>1.89100638637219</v>
      </c>
      <c r="D3157" s="4">
        <v>0.53</v>
      </c>
      <c r="E3157" s="4">
        <v>0.26</v>
      </c>
      <c r="F3157" s="2">
        <v>1.1199557151425599E-31</v>
      </c>
      <c r="G3157" s="2">
        <v>3.9333964671522002E-27</v>
      </c>
    </row>
    <row r="3158" spans="1:7" x14ac:dyDescent="0.2">
      <c r="A3158" s="2" t="s">
        <v>1643</v>
      </c>
      <c r="B3158" s="2" t="s">
        <v>14</v>
      </c>
      <c r="C3158" s="4">
        <v>3.8176006538260299</v>
      </c>
      <c r="D3158" s="4">
        <v>0.29199999999999998</v>
      </c>
      <c r="E3158" s="4">
        <v>2.1999999999999999E-2</v>
      </c>
      <c r="F3158" s="2">
        <v>2.3459716983260801E-39</v>
      </c>
      <c r="G3158" s="2">
        <v>8.2392872016910397E-35</v>
      </c>
    </row>
    <row r="3159" spans="1:7" x14ac:dyDescent="0.2">
      <c r="A3159" s="2" t="s">
        <v>1928</v>
      </c>
      <c r="B3159" s="2" t="s">
        <v>14</v>
      </c>
      <c r="C3159" s="4">
        <v>3.2402546081682</v>
      </c>
      <c r="D3159" s="4">
        <v>0.33100000000000002</v>
      </c>
      <c r="E3159" s="4">
        <v>6.2E-2</v>
      </c>
      <c r="F3159" s="2">
        <v>2.23217278673374E-30</v>
      </c>
      <c r="G3159" s="2">
        <v>7.8396140442875604E-26</v>
      </c>
    </row>
    <row r="3160" spans="1:7" x14ac:dyDescent="0.2">
      <c r="A3160" s="2" t="s">
        <v>2096</v>
      </c>
      <c r="B3160" s="2" t="s">
        <v>14</v>
      </c>
      <c r="C3160" s="4">
        <v>1.4510430755031201</v>
      </c>
      <c r="D3160" s="4">
        <v>0.623</v>
      </c>
      <c r="E3160" s="4">
        <v>0.35399999999999998</v>
      </c>
      <c r="F3160" s="2">
        <v>6.1375511933220796E-27</v>
      </c>
      <c r="G3160" s="2">
        <v>2.1555693546066499E-22</v>
      </c>
    </row>
    <row r="3161" spans="1:7" x14ac:dyDescent="0.2">
      <c r="A3161" s="2" t="s">
        <v>2221</v>
      </c>
      <c r="B3161" s="2" t="s">
        <v>14</v>
      </c>
      <c r="C3161" s="4">
        <v>2.1729435162973001</v>
      </c>
      <c r="D3161" s="4">
        <v>0.373</v>
      </c>
      <c r="E3161" s="4">
        <v>0.104</v>
      </c>
      <c r="F3161" s="2">
        <v>3.9777586050940298E-24</v>
      </c>
      <c r="G3161" s="2">
        <v>1.3970285996950801E-19</v>
      </c>
    </row>
    <row r="3162" spans="1:7" x14ac:dyDescent="0.2">
      <c r="A3162" s="2" t="s">
        <v>2229</v>
      </c>
      <c r="B3162" s="2" t="s">
        <v>14</v>
      </c>
      <c r="C3162" s="4">
        <v>1.97260876810916</v>
      </c>
      <c r="D3162" s="4">
        <v>0.35599999999999998</v>
      </c>
      <c r="E3162" s="4">
        <v>8.6999999999999994E-2</v>
      </c>
      <c r="F3162" s="2">
        <v>5.15442971989281E-24</v>
      </c>
      <c r="G3162" s="2">
        <v>1.8102872619235501E-19</v>
      </c>
    </row>
    <row r="3163" spans="1:7" x14ac:dyDescent="0.2">
      <c r="A3163" s="2" t="s">
        <v>2263</v>
      </c>
      <c r="B3163" s="2" t="s">
        <v>14</v>
      </c>
      <c r="C3163" s="4">
        <v>1.3592659022342699</v>
      </c>
      <c r="D3163" s="4">
        <v>0.61399999999999999</v>
      </c>
      <c r="E3163" s="4">
        <v>0.34499999999999997</v>
      </c>
      <c r="F3163" s="2">
        <v>2.6202796424773401E-23</v>
      </c>
      <c r="G3163" s="2">
        <v>9.2026841323446592E-19</v>
      </c>
    </row>
    <row r="3164" spans="1:7" x14ac:dyDescent="0.2">
      <c r="A3164" s="2" t="s">
        <v>2286</v>
      </c>
      <c r="B3164" s="2" t="s">
        <v>14</v>
      </c>
      <c r="C3164" s="4">
        <v>2.0336804947890501</v>
      </c>
      <c r="D3164" s="4">
        <v>0.40300000000000002</v>
      </c>
      <c r="E3164" s="4">
        <v>0.13400000000000001</v>
      </c>
      <c r="F3164" s="2">
        <v>1.04785951124425E-22</v>
      </c>
      <c r="G3164" s="2">
        <v>3.6801873894409298E-18</v>
      </c>
    </row>
    <row r="3165" spans="1:7" x14ac:dyDescent="0.2">
      <c r="A3165" s="2" t="s">
        <v>2374</v>
      </c>
      <c r="B3165" s="2" t="s">
        <v>14</v>
      </c>
      <c r="C3165" s="4">
        <v>1.81068334903835</v>
      </c>
      <c r="D3165" s="4">
        <v>0.42799999999999999</v>
      </c>
      <c r="E3165" s="4">
        <v>0.159</v>
      </c>
      <c r="F3165" s="2">
        <v>1.10601291590357E-20</v>
      </c>
      <c r="G3165" s="2">
        <v>3.8844279619449101E-16</v>
      </c>
    </row>
    <row r="3166" spans="1:7" x14ac:dyDescent="0.2">
      <c r="A3166" s="2" t="s">
        <v>2392</v>
      </c>
      <c r="B3166" s="2" t="s">
        <v>14</v>
      </c>
      <c r="C3166" s="4">
        <v>1.7027407236038199</v>
      </c>
      <c r="D3166" s="4">
        <v>0.41499999999999998</v>
      </c>
      <c r="E3166" s="4">
        <v>0.14599999999999999</v>
      </c>
      <c r="F3166" s="2">
        <v>3.8306063756735399E-20</v>
      </c>
      <c r="G3166" s="2">
        <v>1.3453472652003E-15</v>
      </c>
    </row>
    <row r="3167" spans="1:7" x14ac:dyDescent="0.2">
      <c r="A3167" s="2" t="s">
        <v>926</v>
      </c>
      <c r="B3167" s="2" t="s">
        <v>14</v>
      </c>
      <c r="C3167" s="4">
        <v>1.7270935278447099</v>
      </c>
      <c r="D3167" s="4">
        <v>0.45300000000000001</v>
      </c>
      <c r="E3167" s="4">
        <v>0.184</v>
      </c>
      <c r="F3167" s="2">
        <v>4.2615403604687201E-20</v>
      </c>
      <c r="G3167" s="2">
        <v>1.4966955900002199E-15</v>
      </c>
    </row>
    <row r="3168" spans="1:7" x14ac:dyDescent="0.2">
      <c r="A3168" s="2" t="s">
        <v>1399</v>
      </c>
      <c r="B3168" s="2" t="s">
        <v>14</v>
      </c>
      <c r="C3168" s="4">
        <v>1.9579770582920799</v>
      </c>
      <c r="D3168" s="4">
        <v>0.72499999999999998</v>
      </c>
      <c r="E3168" s="4">
        <v>0.45600000000000002</v>
      </c>
      <c r="F3168" s="2">
        <v>6.7413691101228098E-52</v>
      </c>
      <c r="G3168" s="2">
        <v>2.3676362451662301E-47</v>
      </c>
    </row>
    <row r="3169" spans="1:7" x14ac:dyDescent="0.2">
      <c r="A3169" s="2" t="s">
        <v>1923</v>
      </c>
      <c r="B3169" s="2" t="s">
        <v>14</v>
      </c>
      <c r="C3169" s="4">
        <v>2.2888659014647899</v>
      </c>
      <c r="D3169" s="4">
        <v>0.47</v>
      </c>
      <c r="E3169" s="4">
        <v>0.20100000000000001</v>
      </c>
      <c r="F3169" s="2">
        <v>1.46917891631801E-30</v>
      </c>
      <c r="G3169" s="2">
        <v>5.1599032720004998E-26</v>
      </c>
    </row>
    <row r="3170" spans="1:7" x14ac:dyDescent="0.2">
      <c r="A3170" s="2" t="s">
        <v>2363</v>
      </c>
      <c r="B3170" s="2" t="s">
        <v>14</v>
      </c>
      <c r="C3170" s="4">
        <v>1.6484137830750101</v>
      </c>
      <c r="D3170" s="4">
        <v>0.47</v>
      </c>
      <c r="E3170" s="4">
        <v>0.20100000000000001</v>
      </c>
      <c r="F3170" s="2">
        <v>5.9067487795047298E-21</v>
      </c>
      <c r="G3170" s="2">
        <v>2.0745092388498599E-16</v>
      </c>
    </row>
    <row r="3171" spans="1:7" x14ac:dyDescent="0.2">
      <c r="A3171" s="2" t="s">
        <v>1859</v>
      </c>
      <c r="B3171" s="2" t="s">
        <v>14</v>
      </c>
      <c r="C3171" s="4">
        <v>3.2519637143650799</v>
      </c>
      <c r="D3171" s="4">
        <v>0.314</v>
      </c>
      <c r="E3171" s="4">
        <v>4.5999999999999999E-2</v>
      </c>
      <c r="F3171" s="2">
        <v>2.9152006556447102E-32</v>
      </c>
      <c r="G3171" s="2">
        <v>1.0238476222689801E-27</v>
      </c>
    </row>
    <row r="3172" spans="1:7" x14ac:dyDescent="0.2">
      <c r="A3172" s="2" t="s">
        <v>2091</v>
      </c>
      <c r="B3172" s="2" t="s">
        <v>14</v>
      </c>
      <c r="C3172" s="4">
        <v>1.93138293509868</v>
      </c>
      <c r="D3172" s="4">
        <v>0.52100000000000002</v>
      </c>
      <c r="E3172" s="4">
        <v>0.253</v>
      </c>
      <c r="F3172" s="2">
        <v>4.4015231033763701E-27</v>
      </c>
      <c r="G3172" s="2">
        <v>1.5458589291368099E-22</v>
      </c>
    </row>
    <row r="3173" spans="1:7" x14ac:dyDescent="0.2">
      <c r="A3173" s="2" t="s">
        <v>2102</v>
      </c>
      <c r="B3173" s="2" t="s">
        <v>14</v>
      </c>
      <c r="C3173" s="4">
        <v>2.56946777294498</v>
      </c>
      <c r="D3173" s="4">
        <v>0.36399999999999999</v>
      </c>
      <c r="E3173" s="4">
        <v>9.6000000000000002E-2</v>
      </c>
      <c r="F3173" s="2">
        <v>6.9385598469605394E-27</v>
      </c>
      <c r="G3173" s="2">
        <v>2.4368916038510102E-22</v>
      </c>
    </row>
    <row r="3174" spans="1:7" x14ac:dyDescent="0.2">
      <c r="A3174" s="2" t="s">
        <v>2202</v>
      </c>
      <c r="B3174" s="2" t="s">
        <v>14</v>
      </c>
      <c r="C3174" s="4">
        <v>2.27134994625102</v>
      </c>
      <c r="D3174" s="4">
        <v>0.35599999999999998</v>
      </c>
      <c r="E3174" s="4">
        <v>8.7999999999999995E-2</v>
      </c>
      <c r="F3174" s="2">
        <v>1.4250620646770601E-24</v>
      </c>
      <c r="G3174" s="2">
        <v>5.0049604773523103E-20</v>
      </c>
    </row>
    <row r="3175" spans="1:7" x14ac:dyDescent="0.2">
      <c r="A3175" s="2" t="s">
        <v>2223</v>
      </c>
      <c r="B3175" s="2" t="s">
        <v>14</v>
      </c>
      <c r="C3175" s="4">
        <v>2.2528136650132402</v>
      </c>
      <c r="D3175" s="4">
        <v>0.38600000000000001</v>
      </c>
      <c r="E3175" s="4">
        <v>0.11799999999999999</v>
      </c>
      <c r="F3175" s="2">
        <v>4.3874301560023098E-24</v>
      </c>
      <c r="G3175" s="2">
        <v>1.5409093450895699E-19</v>
      </c>
    </row>
    <row r="3176" spans="1:7" x14ac:dyDescent="0.2">
      <c r="A3176" s="2" t="s">
        <v>2321</v>
      </c>
      <c r="B3176" s="2" t="s">
        <v>14</v>
      </c>
      <c r="C3176" s="4">
        <v>1.7260655589609899</v>
      </c>
      <c r="D3176" s="4">
        <v>0.373</v>
      </c>
      <c r="E3176" s="4">
        <v>0.105</v>
      </c>
      <c r="F3176" s="2">
        <v>1.1439769573938601E-21</v>
      </c>
      <c r="G3176" s="2">
        <v>4.0177614720629697E-17</v>
      </c>
    </row>
    <row r="3177" spans="1:7" x14ac:dyDescent="0.2">
      <c r="A3177" s="2" t="s">
        <v>2403</v>
      </c>
      <c r="B3177" s="2" t="s">
        <v>14</v>
      </c>
      <c r="C3177" s="4">
        <v>1.7128037382554699</v>
      </c>
      <c r="D3177" s="4">
        <v>0.436</v>
      </c>
      <c r="E3177" s="4">
        <v>0.16800000000000001</v>
      </c>
      <c r="F3177" s="2">
        <v>6.6909566310245498E-20</v>
      </c>
      <c r="G3177" s="2">
        <v>2.34993087838213E-15</v>
      </c>
    </row>
    <row r="3178" spans="1:7" x14ac:dyDescent="0.2">
      <c r="A3178" s="2" t="s">
        <v>2435</v>
      </c>
      <c r="B3178" s="2" t="s">
        <v>14</v>
      </c>
      <c r="C3178" s="4">
        <v>1.9055775748553501</v>
      </c>
      <c r="D3178" s="4">
        <v>0.46600000000000003</v>
      </c>
      <c r="E3178" s="4">
        <v>0.19800000000000001</v>
      </c>
      <c r="F3178" s="2">
        <v>3.1334947801696199E-19</v>
      </c>
      <c r="G3178" s="2">
        <v>1.10051470174337E-14</v>
      </c>
    </row>
    <row r="3179" spans="1:7" x14ac:dyDescent="0.2">
      <c r="A3179" s="2" t="s">
        <v>2466</v>
      </c>
      <c r="B3179" s="2" t="s">
        <v>14</v>
      </c>
      <c r="C3179" s="4">
        <v>1.4495138279206601</v>
      </c>
      <c r="D3179" s="4">
        <v>0.45800000000000002</v>
      </c>
      <c r="E3179" s="4">
        <v>0.19</v>
      </c>
      <c r="F3179" s="2">
        <v>3.0573308892262402E-18</v>
      </c>
      <c r="G3179" s="2">
        <v>1.0737651816051499E-13</v>
      </c>
    </row>
    <row r="3180" spans="1:7" x14ac:dyDescent="0.2">
      <c r="A3180" s="2" t="s">
        <v>2490</v>
      </c>
      <c r="B3180" s="2" t="s">
        <v>14</v>
      </c>
      <c r="C3180" s="4">
        <v>1.35745437621575</v>
      </c>
      <c r="D3180" s="4">
        <v>0.5</v>
      </c>
      <c r="E3180" s="4">
        <v>0.23200000000000001</v>
      </c>
      <c r="F3180" s="2">
        <v>1.1524033689419501E-17</v>
      </c>
      <c r="G3180" s="2">
        <v>4.04735587206101E-13</v>
      </c>
    </row>
    <row r="3181" spans="1:7" x14ac:dyDescent="0.2">
      <c r="A3181" s="2" t="s">
        <v>2140</v>
      </c>
      <c r="B3181" s="2" t="s">
        <v>14</v>
      </c>
      <c r="C3181" s="4">
        <v>2.4174166854227299</v>
      </c>
      <c r="D3181" s="4">
        <v>0.35199999999999998</v>
      </c>
      <c r="E3181" s="4">
        <v>8.4000000000000005E-2</v>
      </c>
      <c r="F3181" s="2">
        <v>6.2211890639188703E-26</v>
      </c>
      <c r="G3181" s="2">
        <v>2.1849438111389502E-21</v>
      </c>
    </row>
    <row r="3182" spans="1:7" x14ac:dyDescent="0.2">
      <c r="A3182" s="2" t="s">
        <v>1185</v>
      </c>
      <c r="B3182" s="2" t="s">
        <v>14</v>
      </c>
      <c r="C3182" s="4">
        <v>2.3533285086084699</v>
      </c>
      <c r="D3182" s="4">
        <v>0.65300000000000002</v>
      </c>
      <c r="E3182" s="4">
        <v>0.38600000000000001</v>
      </c>
      <c r="F3182" s="2">
        <v>1.10180187158927E-86</v>
      </c>
      <c r="G3182" s="2">
        <v>3.86963835320868E-82</v>
      </c>
    </row>
    <row r="3183" spans="1:7" x14ac:dyDescent="0.2">
      <c r="A3183" s="2" t="s">
        <v>1316</v>
      </c>
      <c r="B3183" s="2" t="s">
        <v>14</v>
      </c>
      <c r="C3183" s="4">
        <v>1.8114149107236499</v>
      </c>
      <c r="D3183" s="4">
        <v>0.78400000000000003</v>
      </c>
      <c r="E3183" s="4">
        <v>0.51700000000000002</v>
      </c>
      <c r="F3183" s="2">
        <v>5.94940854418576E-61</v>
      </c>
      <c r="G3183" s="2">
        <v>2.0894917748034801E-56</v>
      </c>
    </row>
    <row r="3184" spans="1:7" x14ac:dyDescent="0.2">
      <c r="A3184" s="2" t="s">
        <v>2272</v>
      </c>
      <c r="B3184" s="2" t="s">
        <v>14</v>
      </c>
      <c r="C3184" s="4">
        <v>2.0269998468472599</v>
      </c>
      <c r="D3184" s="4">
        <v>0.41099999999999998</v>
      </c>
      <c r="E3184" s="4">
        <v>0.14399999999999999</v>
      </c>
      <c r="F3184" s="2">
        <v>4.8128260811931998E-23</v>
      </c>
      <c r="G3184" s="2">
        <v>1.69031264797586E-18</v>
      </c>
    </row>
    <row r="3185" spans="1:7" x14ac:dyDescent="0.2">
      <c r="A3185" s="2" t="s">
        <v>2325</v>
      </c>
      <c r="B3185" s="2" t="s">
        <v>14</v>
      </c>
      <c r="C3185" s="4">
        <v>1.9195887108379399</v>
      </c>
      <c r="D3185" s="4">
        <v>0.44500000000000001</v>
      </c>
      <c r="E3185" s="4">
        <v>0.17799999999999999</v>
      </c>
      <c r="F3185" s="2">
        <v>1.4240144975051001E-21</v>
      </c>
      <c r="G3185" s="2">
        <v>5.0012813166876703E-17</v>
      </c>
    </row>
    <row r="3186" spans="1:7" x14ac:dyDescent="0.2">
      <c r="A3186" s="2" t="s">
        <v>1590</v>
      </c>
      <c r="B3186" s="2" t="s">
        <v>14</v>
      </c>
      <c r="C3186" s="4">
        <v>3.3791816719718302</v>
      </c>
      <c r="D3186" s="4">
        <v>0.28399999999999997</v>
      </c>
      <c r="E3186" s="4">
        <v>1.7000000000000001E-2</v>
      </c>
      <c r="F3186" s="2">
        <v>3.6306132175957198E-41</v>
      </c>
      <c r="G3186" s="2">
        <v>1.27510766815179E-36</v>
      </c>
    </row>
    <row r="3187" spans="1:7" x14ac:dyDescent="0.2">
      <c r="A3187" s="2" t="s">
        <v>1634</v>
      </c>
      <c r="B3187" s="2" t="s">
        <v>14</v>
      </c>
      <c r="C3187" s="4">
        <v>4.0174240591582597</v>
      </c>
      <c r="D3187" s="4">
        <v>0.28799999999999998</v>
      </c>
      <c r="E3187" s="4">
        <v>2.1000000000000001E-2</v>
      </c>
      <c r="F3187" s="2">
        <v>1.1862940115002201E-39</v>
      </c>
      <c r="G3187" s="2">
        <v>4.1663831977899302E-35</v>
      </c>
    </row>
    <row r="3188" spans="1:7" x14ac:dyDescent="0.2">
      <c r="A3188" s="2" t="s">
        <v>2208</v>
      </c>
      <c r="B3188" s="2" t="s">
        <v>14</v>
      </c>
      <c r="C3188" s="4">
        <v>1.5299239819305099</v>
      </c>
      <c r="D3188" s="4">
        <v>0.55900000000000005</v>
      </c>
      <c r="E3188" s="4">
        <v>0.29299999999999998</v>
      </c>
      <c r="F3188" s="2">
        <v>2.4043932379391198E-24</v>
      </c>
      <c r="G3188" s="2">
        <v>8.4444694909659794E-20</v>
      </c>
    </row>
    <row r="3189" spans="1:7" x14ac:dyDescent="0.2">
      <c r="A3189" s="2" t="s">
        <v>1358</v>
      </c>
      <c r="B3189" s="2" t="s">
        <v>14</v>
      </c>
      <c r="C3189" s="4">
        <v>1.67908390795215</v>
      </c>
      <c r="D3189" s="4">
        <v>0.78400000000000003</v>
      </c>
      <c r="E3189" s="4">
        <v>0.51800000000000002</v>
      </c>
      <c r="F3189" s="2">
        <v>9.6438108859797305E-56</v>
      </c>
      <c r="G3189" s="2">
        <v>3.3870028212649401E-51</v>
      </c>
    </row>
    <row r="3190" spans="1:7" x14ac:dyDescent="0.2">
      <c r="A3190" s="2" t="s">
        <v>1524</v>
      </c>
      <c r="B3190" s="2" t="s">
        <v>14</v>
      </c>
      <c r="C3190" s="4">
        <v>4.8349277781745297</v>
      </c>
      <c r="D3190" s="4">
        <v>0.28000000000000003</v>
      </c>
      <c r="E3190" s="4">
        <v>1.4E-2</v>
      </c>
      <c r="F3190" s="2">
        <v>4.7327602131951797E-44</v>
      </c>
      <c r="G3190" s="2">
        <v>1.6621927144762799E-39</v>
      </c>
    </row>
    <row r="3191" spans="1:7" x14ac:dyDescent="0.2">
      <c r="A3191" s="2" t="s">
        <v>1799</v>
      </c>
      <c r="B3191" s="2" t="s">
        <v>14</v>
      </c>
      <c r="C3191" s="4">
        <v>2.2228287546087002</v>
      </c>
      <c r="D3191" s="4">
        <v>0.504</v>
      </c>
      <c r="E3191" s="4">
        <v>0.23799999999999999</v>
      </c>
      <c r="F3191" s="2">
        <v>9.7893510211335399E-34</v>
      </c>
      <c r="G3191" s="2">
        <v>3.4381179721323098E-29</v>
      </c>
    </row>
    <row r="3192" spans="1:7" x14ac:dyDescent="0.2">
      <c r="A3192" s="2" t="s">
        <v>1939</v>
      </c>
      <c r="B3192" s="2" t="s">
        <v>14</v>
      </c>
      <c r="C3192" s="4">
        <v>2.88765153481366</v>
      </c>
      <c r="D3192" s="4">
        <v>0.314</v>
      </c>
      <c r="E3192" s="4">
        <v>4.8000000000000001E-2</v>
      </c>
      <c r="F3192" s="2">
        <v>3.5125388159039703E-30</v>
      </c>
      <c r="G3192" s="2">
        <v>1.2336387575336299E-25</v>
      </c>
    </row>
    <row r="3193" spans="1:7" x14ac:dyDescent="0.2">
      <c r="A3193" s="2" t="s">
        <v>2149</v>
      </c>
      <c r="B3193" s="2" t="s">
        <v>14</v>
      </c>
      <c r="C3193" s="4">
        <v>2.5064753642299502</v>
      </c>
      <c r="D3193" s="4">
        <v>0.34699999999999998</v>
      </c>
      <c r="E3193" s="4">
        <v>8.1000000000000003E-2</v>
      </c>
      <c r="F3193" s="2">
        <v>1.1182074823752301E-25</v>
      </c>
      <c r="G3193" s="2">
        <v>3.9272564988500299E-21</v>
      </c>
    </row>
    <row r="3194" spans="1:7" x14ac:dyDescent="0.2">
      <c r="A3194" s="2" t="s">
        <v>820</v>
      </c>
      <c r="B3194" s="2" t="s">
        <v>14</v>
      </c>
      <c r="C3194" s="4">
        <v>1.1800579927944901</v>
      </c>
      <c r="D3194" s="4">
        <v>0.55100000000000005</v>
      </c>
      <c r="E3194" s="4">
        <v>0.28599999999999998</v>
      </c>
      <c r="F3194" s="2">
        <v>4.4333212878628702E-16</v>
      </c>
      <c r="G3194" s="2">
        <v>1.5570267695103201E-11</v>
      </c>
    </row>
    <row r="3195" spans="1:7" x14ac:dyDescent="0.2">
      <c r="A3195" s="2" t="s">
        <v>1911</v>
      </c>
      <c r="B3195" s="2" t="s">
        <v>14</v>
      </c>
      <c r="C3195" s="4">
        <v>2.4128558192387</v>
      </c>
      <c r="D3195" s="4">
        <v>0.42799999999999999</v>
      </c>
      <c r="E3195" s="4">
        <v>0.16300000000000001</v>
      </c>
      <c r="F3195" s="2">
        <v>6.1388349824073599E-31</v>
      </c>
      <c r="G3195" s="2">
        <v>2.15602023417129E-26</v>
      </c>
    </row>
    <row r="3196" spans="1:7" x14ac:dyDescent="0.2">
      <c r="A3196" s="2" t="s">
        <v>1929</v>
      </c>
      <c r="B3196" s="2" t="s">
        <v>14</v>
      </c>
      <c r="C3196" s="4">
        <v>2.6397329355325598</v>
      </c>
      <c r="D3196" s="4">
        <v>0.42799999999999999</v>
      </c>
      <c r="E3196" s="4">
        <v>0.16300000000000001</v>
      </c>
      <c r="F3196" s="2">
        <v>2.33329646761079E-30</v>
      </c>
      <c r="G3196" s="2">
        <v>8.1947705238958695E-26</v>
      </c>
    </row>
    <row r="3197" spans="1:7" x14ac:dyDescent="0.2">
      <c r="A3197" s="2" t="s">
        <v>2008</v>
      </c>
      <c r="B3197" s="2" t="s">
        <v>14</v>
      </c>
      <c r="C3197" s="4">
        <v>2.8920295608358999</v>
      </c>
      <c r="D3197" s="4">
        <v>0.32600000000000001</v>
      </c>
      <c r="E3197" s="4">
        <v>6.0999999999999999E-2</v>
      </c>
      <c r="F3197" s="2">
        <v>7.9347688213488496E-29</v>
      </c>
      <c r="G3197" s="2">
        <v>2.78677015774593E-24</v>
      </c>
    </row>
    <row r="3198" spans="1:7" x14ac:dyDescent="0.2">
      <c r="A3198" s="2" t="s">
        <v>2155</v>
      </c>
      <c r="B3198" s="2" t="s">
        <v>14</v>
      </c>
      <c r="C3198" s="4">
        <v>2.5208942228997402</v>
      </c>
      <c r="D3198" s="4">
        <v>0.35599999999999998</v>
      </c>
      <c r="E3198" s="4">
        <v>9.0999999999999998E-2</v>
      </c>
      <c r="F3198" s="2">
        <v>1.4159443867788899E-25</v>
      </c>
      <c r="G3198" s="2">
        <v>4.9729382808061297E-21</v>
      </c>
    </row>
    <row r="3199" spans="1:7" x14ac:dyDescent="0.2">
      <c r="A3199" s="2" t="s">
        <v>2347</v>
      </c>
      <c r="B3199" s="2" t="s">
        <v>14</v>
      </c>
      <c r="C3199" s="4">
        <v>1.9687441735920901</v>
      </c>
      <c r="D3199" s="4">
        <v>0.40300000000000002</v>
      </c>
      <c r="E3199" s="4">
        <v>0.13800000000000001</v>
      </c>
      <c r="F3199" s="2">
        <v>2.7772022882547898E-21</v>
      </c>
      <c r="G3199" s="2">
        <v>9.75381215657964E-17</v>
      </c>
    </row>
    <row r="3200" spans="1:7" x14ac:dyDescent="0.2">
      <c r="A3200" s="2" t="s">
        <v>2499</v>
      </c>
      <c r="B3200" s="2" t="s">
        <v>14</v>
      </c>
      <c r="C3200" s="4">
        <v>1.4820317250505299</v>
      </c>
      <c r="D3200" s="4">
        <v>0.441</v>
      </c>
      <c r="E3200" s="4">
        <v>0.17599999999999999</v>
      </c>
      <c r="F3200" s="2">
        <v>1.93430388305704E-17</v>
      </c>
      <c r="G3200" s="2">
        <v>6.7934686676846495E-13</v>
      </c>
    </row>
    <row r="3201" spans="1:7" x14ac:dyDescent="0.2">
      <c r="A3201" s="2" t="s">
        <v>2536</v>
      </c>
      <c r="B3201" s="2" t="s">
        <v>14</v>
      </c>
      <c r="C3201" s="4">
        <v>1.0915728736066801</v>
      </c>
      <c r="D3201" s="4">
        <v>0.61</v>
      </c>
      <c r="E3201" s="4">
        <v>0.34499999999999997</v>
      </c>
      <c r="F3201" s="2">
        <v>1.75128225741993E-16</v>
      </c>
      <c r="G3201" s="2">
        <v>6.1506784162845303E-12</v>
      </c>
    </row>
    <row r="3202" spans="1:7" x14ac:dyDescent="0.2">
      <c r="A3202" s="2" t="s">
        <v>2332</v>
      </c>
      <c r="B3202" s="2" t="s">
        <v>14</v>
      </c>
      <c r="C3202" s="4">
        <v>1.7730952966178499</v>
      </c>
      <c r="D3202" s="4">
        <v>0.39400000000000002</v>
      </c>
      <c r="E3202" s="4">
        <v>0.13</v>
      </c>
      <c r="F3202" s="2">
        <v>1.9788840919764099E-21</v>
      </c>
      <c r="G3202" s="2">
        <v>6.9500388194303501E-17</v>
      </c>
    </row>
    <row r="3203" spans="1:7" x14ac:dyDescent="0.2">
      <c r="A3203" s="2" t="s">
        <v>2439</v>
      </c>
      <c r="B3203" s="2" t="s">
        <v>14</v>
      </c>
      <c r="C3203" s="4">
        <v>1.6254954446807901</v>
      </c>
      <c r="D3203" s="4">
        <v>0.40300000000000002</v>
      </c>
      <c r="E3203" s="4">
        <v>0.13900000000000001</v>
      </c>
      <c r="F3203" s="2">
        <v>4.33087129416717E-19</v>
      </c>
      <c r="G3203" s="2">
        <v>1.52104530722445E-14</v>
      </c>
    </row>
    <row r="3204" spans="1:7" x14ac:dyDescent="0.2">
      <c r="A3204" s="2" t="s">
        <v>1863</v>
      </c>
      <c r="B3204" s="2" t="s">
        <v>14</v>
      </c>
      <c r="C3204" s="4">
        <v>3.01781324475624</v>
      </c>
      <c r="D3204" s="4">
        <v>0.34699999999999998</v>
      </c>
      <c r="E3204" s="4">
        <v>8.3000000000000004E-2</v>
      </c>
      <c r="F3204" s="2">
        <v>4.0612430957487901E-32</v>
      </c>
      <c r="G3204" s="2">
        <v>1.4263491876579299E-27</v>
      </c>
    </row>
    <row r="3205" spans="1:7" x14ac:dyDescent="0.2">
      <c r="A3205" s="2" t="s">
        <v>2530</v>
      </c>
      <c r="B3205" s="2" t="s">
        <v>14</v>
      </c>
      <c r="C3205" s="4">
        <v>1.2611904211688401</v>
      </c>
      <c r="D3205" s="4">
        <v>0.55900000000000005</v>
      </c>
      <c r="E3205" s="4">
        <v>0.29599999999999999</v>
      </c>
      <c r="F3205" s="2">
        <v>1.14378971893628E-16</v>
      </c>
      <c r="G3205" s="2">
        <v>4.0171038718760899E-12</v>
      </c>
    </row>
    <row r="3206" spans="1:7" x14ac:dyDescent="0.2">
      <c r="A3206" s="2" t="s">
        <v>1394</v>
      </c>
      <c r="B3206" s="2" t="s">
        <v>14</v>
      </c>
      <c r="C3206" s="4">
        <v>1.83020023149674</v>
      </c>
      <c r="D3206" s="4">
        <v>0.66100000000000003</v>
      </c>
      <c r="E3206" s="4">
        <v>0.39800000000000002</v>
      </c>
      <c r="F3206" s="2">
        <v>2.5368068141367502E-52</v>
      </c>
      <c r="G3206" s="2">
        <v>8.9095192119296602E-48</v>
      </c>
    </row>
    <row r="3207" spans="1:7" x14ac:dyDescent="0.2">
      <c r="A3207" s="2" t="s">
        <v>1666</v>
      </c>
      <c r="B3207" s="2" t="s">
        <v>14</v>
      </c>
      <c r="C3207" s="4">
        <v>1.70340009957373</v>
      </c>
      <c r="D3207" s="4">
        <v>0.65300000000000002</v>
      </c>
      <c r="E3207" s="4">
        <v>0.39</v>
      </c>
      <c r="F3207" s="2">
        <v>3.2625965176274298E-38</v>
      </c>
      <c r="G3207" s="2">
        <v>1.14585652295593E-33</v>
      </c>
    </row>
    <row r="3208" spans="1:7" x14ac:dyDescent="0.2">
      <c r="A3208" s="2" t="s">
        <v>1768</v>
      </c>
      <c r="B3208" s="2" t="s">
        <v>14</v>
      </c>
      <c r="C3208" s="4">
        <v>3.9675155418565602</v>
      </c>
      <c r="D3208" s="4">
        <v>0.314</v>
      </c>
      <c r="E3208" s="4">
        <v>5.0999999999999997E-2</v>
      </c>
      <c r="F3208" s="2">
        <v>1.0852740127402901E-34</v>
      </c>
      <c r="G3208" s="2">
        <v>3.8115908601451799E-30</v>
      </c>
    </row>
    <row r="3209" spans="1:7" x14ac:dyDescent="0.2">
      <c r="A3209" s="2" t="s">
        <v>1893</v>
      </c>
      <c r="B3209" s="2" t="s">
        <v>14</v>
      </c>
      <c r="C3209" s="4">
        <v>3.2101680042332998</v>
      </c>
      <c r="D3209" s="4">
        <v>0.309</v>
      </c>
      <c r="E3209" s="4">
        <v>4.5999999999999999E-2</v>
      </c>
      <c r="F3209" s="2">
        <v>2.23396336195998E-31</v>
      </c>
      <c r="G3209" s="2">
        <v>7.8459027235396304E-27</v>
      </c>
    </row>
    <row r="3210" spans="1:7" x14ac:dyDescent="0.2">
      <c r="A3210" s="2" t="s">
        <v>1931</v>
      </c>
      <c r="B3210" s="2" t="s">
        <v>14</v>
      </c>
      <c r="C3210" s="4">
        <v>3.54124058871174</v>
      </c>
      <c r="D3210" s="4">
        <v>0.318</v>
      </c>
      <c r="E3210" s="4">
        <v>5.5E-2</v>
      </c>
      <c r="F3210" s="2">
        <v>2.5751593740086702E-30</v>
      </c>
      <c r="G3210" s="2">
        <v>9.0442172374558596E-26</v>
      </c>
    </row>
    <row r="3211" spans="1:7" x14ac:dyDescent="0.2">
      <c r="A3211" s="2" t="s">
        <v>2023</v>
      </c>
      <c r="B3211" s="2" t="s">
        <v>14</v>
      </c>
      <c r="C3211" s="4">
        <v>2.9286572127766299</v>
      </c>
      <c r="D3211" s="4">
        <v>0.32600000000000001</v>
      </c>
      <c r="E3211" s="4">
        <v>6.3E-2</v>
      </c>
      <c r="F3211" s="2">
        <v>1.58930819418238E-28</v>
      </c>
      <c r="G3211" s="2">
        <v>5.5818093087879497E-24</v>
      </c>
    </row>
    <row r="3212" spans="1:7" x14ac:dyDescent="0.2">
      <c r="A3212" s="2" t="s">
        <v>2131</v>
      </c>
      <c r="B3212" s="2" t="s">
        <v>14</v>
      </c>
      <c r="C3212" s="4">
        <v>2.5761948743643499</v>
      </c>
      <c r="D3212" s="4">
        <v>0.34300000000000003</v>
      </c>
      <c r="E3212" s="4">
        <v>0.08</v>
      </c>
      <c r="F3212" s="2">
        <v>3.6420566286806398E-26</v>
      </c>
      <c r="G3212" s="2">
        <v>1.27912670855893E-21</v>
      </c>
    </row>
    <row r="3213" spans="1:7" x14ac:dyDescent="0.2">
      <c r="A3213" s="2" t="s">
        <v>2234</v>
      </c>
      <c r="B3213" s="2" t="s">
        <v>14</v>
      </c>
      <c r="C3213" s="4">
        <v>2.1307209486171401</v>
      </c>
      <c r="D3213" s="4">
        <v>0.39400000000000002</v>
      </c>
      <c r="E3213" s="4">
        <v>0.13100000000000001</v>
      </c>
      <c r="F3213" s="2">
        <v>5.9603260415569E-24</v>
      </c>
      <c r="G3213" s="2">
        <v>2.0933261090552E-19</v>
      </c>
    </row>
    <row r="3214" spans="1:7" x14ac:dyDescent="0.2">
      <c r="A3214" s="2" t="s">
        <v>2365</v>
      </c>
      <c r="B3214" s="2" t="s">
        <v>14</v>
      </c>
      <c r="C3214" s="4">
        <v>1.68561472460297</v>
      </c>
      <c r="D3214" s="4">
        <v>0.373</v>
      </c>
      <c r="E3214" s="4">
        <v>0.11</v>
      </c>
      <c r="F3214" s="2">
        <v>6.6075964757650998E-21</v>
      </c>
      <c r="G3214" s="2">
        <v>2.32065395825346E-16</v>
      </c>
    </row>
    <row r="3215" spans="1:7" x14ac:dyDescent="0.2">
      <c r="A3215" s="2" t="s">
        <v>2448</v>
      </c>
      <c r="B3215" s="2" t="s">
        <v>14</v>
      </c>
      <c r="C3215" s="4">
        <v>1.4831033629241701</v>
      </c>
      <c r="D3215" s="4">
        <v>0.496</v>
      </c>
      <c r="E3215" s="4">
        <v>0.23300000000000001</v>
      </c>
      <c r="F3215" s="2">
        <v>9.3006123562687805E-19</v>
      </c>
      <c r="G3215" s="2">
        <v>3.2664680656451599E-14</v>
      </c>
    </row>
    <row r="3216" spans="1:7" x14ac:dyDescent="0.2">
      <c r="A3216" s="2" t="s">
        <v>1661</v>
      </c>
      <c r="B3216" s="2" t="s">
        <v>14</v>
      </c>
      <c r="C3216" s="4">
        <v>3.8451813448352601</v>
      </c>
      <c r="D3216" s="4">
        <v>0.28399999999999997</v>
      </c>
      <c r="E3216" s="4">
        <v>2.1000000000000001E-2</v>
      </c>
      <c r="F3216" s="2">
        <v>2.21110347258149E-38</v>
      </c>
      <c r="G3216" s="2">
        <v>7.7656165060534498E-34</v>
      </c>
    </row>
    <row r="3217" spans="1:7" x14ac:dyDescent="0.2">
      <c r="A3217" s="2" t="s">
        <v>800</v>
      </c>
      <c r="B3217" s="2" t="s">
        <v>14</v>
      </c>
      <c r="C3217" s="4">
        <v>1.19624887343424</v>
      </c>
      <c r="D3217" s="4">
        <v>0.55900000000000005</v>
      </c>
      <c r="E3217" s="4">
        <v>0.29699999999999999</v>
      </c>
      <c r="F3217" s="2">
        <v>7.6714175909357403E-16</v>
      </c>
      <c r="G3217" s="2">
        <v>2.69427857211254E-11</v>
      </c>
    </row>
    <row r="3218" spans="1:7" x14ac:dyDescent="0.2">
      <c r="A3218" s="2" t="s">
        <v>1145</v>
      </c>
      <c r="B3218" s="2" t="s">
        <v>14</v>
      </c>
      <c r="C3218" s="4">
        <v>1.93087803993031</v>
      </c>
      <c r="D3218" s="4">
        <v>0.89400000000000002</v>
      </c>
      <c r="E3218" s="4">
        <v>0.63200000000000001</v>
      </c>
      <c r="F3218" s="2">
        <v>3.3276290637191698E-104</v>
      </c>
      <c r="G3218" s="2">
        <v>1.16869660346881E-99</v>
      </c>
    </row>
    <row r="3219" spans="1:7" x14ac:dyDescent="0.2">
      <c r="A3219" s="2" t="s">
        <v>1781</v>
      </c>
      <c r="B3219" s="2" t="s">
        <v>14</v>
      </c>
      <c r="C3219" s="4">
        <v>1.4597618098618099</v>
      </c>
      <c r="D3219" s="4">
        <v>0.74199999999999999</v>
      </c>
      <c r="E3219" s="4">
        <v>0.48</v>
      </c>
      <c r="F3219" s="2">
        <v>2.2833298516042798E-34</v>
      </c>
      <c r="G3219" s="2">
        <v>8.0192827718194006E-30</v>
      </c>
    </row>
    <row r="3220" spans="1:7" x14ac:dyDescent="0.2">
      <c r="A3220" s="2" t="s">
        <v>1796</v>
      </c>
      <c r="B3220" s="2" t="s">
        <v>14</v>
      </c>
      <c r="C3220" s="4">
        <v>3.6908525598522499</v>
      </c>
      <c r="D3220" s="4">
        <v>0.30499999999999999</v>
      </c>
      <c r="E3220" s="4">
        <v>4.2999999999999997E-2</v>
      </c>
      <c r="F3220" s="2">
        <v>7.7589484259252194E-34</v>
      </c>
      <c r="G3220" s="2">
        <v>2.7250202766691999E-29</v>
      </c>
    </row>
    <row r="3221" spans="1:7" x14ac:dyDescent="0.2">
      <c r="A3221" s="2" t="s">
        <v>1811</v>
      </c>
      <c r="B3221" s="2" t="s">
        <v>14</v>
      </c>
      <c r="C3221" s="4">
        <v>3.5600387668782498</v>
      </c>
      <c r="D3221" s="4">
        <v>0.318</v>
      </c>
      <c r="E3221" s="4">
        <v>5.6000000000000001E-2</v>
      </c>
      <c r="F3221" s="2">
        <v>1.7090129239244801E-33</v>
      </c>
      <c r="G3221" s="2">
        <v>6.0022242901151798E-29</v>
      </c>
    </row>
    <row r="3222" spans="1:7" x14ac:dyDescent="0.2">
      <c r="A3222" s="2" t="s">
        <v>2122</v>
      </c>
      <c r="B3222" s="2" t="s">
        <v>14</v>
      </c>
      <c r="C3222" s="4">
        <v>2.3862270396042198</v>
      </c>
      <c r="D3222" s="4">
        <v>0.32600000000000001</v>
      </c>
      <c r="E3222" s="4">
        <v>6.4000000000000001E-2</v>
      </c>
      <c r="F3222" s="2">
        <v>1.80504416823458E-26</v>
      </c>
      <c r="G3222" s="2">
        <v>6.33949562325666E-22</v>
      </c>
    </row>
    <row r="3223" spans="1:7" x14ac:dyDescent="0.2">
      <c r="A3223" s="2" t="s">
        <v>2071</v>
      </c>
      <c r="B3223" s="2" t="s">
        <v>14</v>
      </c>
      <c r="C3223" s="4">
        <v>2.8083113285514099</v>
      </c>
      <c r="D3223" s="4">
        <v>0.34699999999999998</v>
      </c>
      <c r="E3223" s="4">
        <v>8.5999999999999993E-2</v>
      </c>
      <c r="F3223" s="2">
        <v>1.63013190504223E-27</v>
      </c>
      <c r="G3223" s="2">
        <v>5.7251862636988099E-23</v>
      </c>
    </row>
    <row r="3224" spans="1:7" x14ac:dyDescent="0.2">
      <c r="A3224" s="2" t="s">
        <v>2449</v>
      </c>
      <c r="B3224" s="2" t="s">
        <v>14</v>
      </c>
      <c r="C3224" s="4">
        <v>1.6600531143189801</v>
      </c>
      <c r="D3224" s="4">
        <v>0.41899999999999998</v>
      </c>
      <c r="E3224" s="4">
        <v>0.158</v>
      </c>
      <c r="F3224" s="2">
        <v>1.04776466946029E-18</v>
      </c>
      <c r="G3224" s="2">
        <v>3.6798542956114799E-14</v>
      </c>
    </row>
    <row r="3225" spans="1:7" x14ac:dyDescent="0.2">
      <c r="A3225" s="2" t="s">
        <v>2514</v>
      </c>
      <c r="B3225" s="2" t="s">
        <v>14</v>
      </c>
      <c r="C3225" s="4">
        <v>1.4129875583084801</v>
      </c>
      <c r="D3225" s="4">
        <v>0.48699999999999999</v>
      </c>
      <c r="E3225" s="4">
        <v>0.22600000000000001</v>
      </c>
      <c r="F3225" s="2">
        <v>5.0886904694789798E-17</v>
      </c>
      <c r="G3225" s="2">
        <v>1.7871989797857101E-12</v>
      </c>
    </row>
    <row r="3226" spans="1:7" x14ac:dyDescent="0.2">
      <c r="A3226" s="2" t="s">
        <v>1365</v>
      </c>
      <c r="B3226" s="2" t="s">
        <v>14</v>
      </c>
      <c r="C3226" s="4">
        <v>1.96142474097321</v>
      </c>
      <c r="D3226" s="4">
        <v>0.66100000000000003</v>
      </c>
      <c r="E3226" s="4">
        <v>0.40100000000000002</v>
      </c>
      <c r="F3226" s="2">
        <v>6.8005520545846702E-55</v>
      </c>
      <c r="G3226" s="2">
        <v>2.38842188709068E-50</v>
      </c>
    </row>
    <row r="3227" spans="1:7" x14ac:dyDescent="0.2">
      <c r="A3227" s="2" t="s">
        <v>1913</v>
      </c>
      <c r="B3227" s="2" t="s">
        <v>14</v>
      </c>
      <c r="C3227" s="4">
        <v>3.3142162061380702</v>
      </c>
      <c r="D3227" s="4">
        <v>0.309</v>
      </c>
      <c r="E3227" s="4">
        <v>4.9000000000000002E-2</v>
      </c>
      <c r="F3227" s="2">
        <v>7.1637501520153998E-31</v>
      </c>
      <c r="G3227" s="2">
        <v>2.5159806908893299E-26</v>
      </c>
    </row>
    <row r="3228" spans="1:7" x14ac:dyDescent="0.2">
      <c r="A3228" s="2" t="s">
        <v>1984</v>
      </c>
      <c r="B3228" s="2" t="s">
        <v>14</v>
      </c>
      <c r="C3228" s="4">
        <v>2.94314207706043</v>
      </c>
      <c r="D3228" s="4">
        <v>0.314</v>
      </c>
      <c r="E3228" s="4">
        <v>5.3999999999999999E-2</v>
      </c>
      <c r="F3228" s="2">
        <v>2.5187530669500401E-29</v>
      </c>
      <c r="G3228" s="2">
        <v>8.8461126464352207E-25</v>
      </c>
    </row>
    <row r="3229" spans="1:7" x14ac:dyDescent="0.2">
      <c r="A3229" s="2" t="s">
        <v>2416</v>
      </c>
      <c r="B3229" s="2" t="s">
        <v>14</v>
      </c>
      <c r="C3229" s="4">
        <v>1.6622454160966</v>
      </c>
      <c r="D3229" s="4">
        <v>0.42799999999999999</v>
      </c>
      <c r="E3229" s="4">
        <v>0.16800000000000001</v>
      </c>
      <c r="F3229" s="2">
        <v>1.1435903283175501E-19</v>
      </c>
      <c r="G3229" s="2">
        <v>4.01640359208407E-15</v>
      </c>
    </row>
    <row r="3230" spans="1:7" x14ac:dyDescent="0.2">
      <c r="A3230" s="2" t="s">
        <v>2447</v>
      </c>
      <c r="B3230" s="2" t="s">
        <v>14</v>
      </c>
      <c r="C3230" s="4">
        <v>1.7839333512415401</v>
      </c>
      <c r="D3230" s="4">
        <v>0.45300000000000001</v>
      </c>
      <c r="E3230" s="4">
        <v>0.193</v>
      </c>
      <c r="F3230" s="2">
        <v>8.4409036970141599E-19</v>
      </c>
      <c r="G3230" s="2">
        <v>2.9645297874283402E-14</v>
      </c>
    </row>
    <row r="3231" spans="1:7" x14ac:dyDescent="0.2">
      <c r="A3231" s="2" t="s">
        <v>2463</v>
      </c>
      <c r="B3231" s="2" t="s">
        <v>14</v>
      </c>
      <c r="C3231" s="4">
        <v>1.2886617327002099</v>
      </c>
      <c r="D3231" s="4">
        <v>0.39800000000000002</v>
      </c>
      <c r="E3231" s="4">
        <v>0.13800000000000001</v>
      </c>
      <c r="F3231" s="2">
        <v>2.5619782792620601E-18</v>
      </c>
      <c r="G3231" s="2">
        <v>8.9979239145962697E-14</v>
      </c>
    </row>
    <row r="3232" spans="1:7" x14ac:dyDescent="0.2">
      <c r="A3232" s="2" t="s">
        <v>2539</v>
      </c>
      <c r="B3232" s="2" t="s">
        <v>14</v>
      </c>
      <c r="C3232" s="4">
        <v>1.2913004834055299</v>
      </c>
      <c r="D3232" s="4">
        <v>0.45800000000000002</v>
      </c>
      <c r="E3232" s="4">
        <v>0.19800000000000001</v>
      </c>
      <c r="F3232" s="2">
        <v>2.79541403502129E-16</v>
      </c>
      <c r="G3232" s="2">
        <v>9.8177736323982902E-12</v>
      </c>
    </row>
    <row r="3233" spans="1:7" x14ac:dyDescent="0.2">
      <c r="A3233" s="2" t="s">
        <v>1918</v>
      </c>
      <c r="B3233" s="2" t="s">
        <v>14</v>
      </c>
      <c r="C3233" s="4">
        <v>1.7495261441690799</v>
      </c>
      <c r="D3233" s="4">
        <v>0.58099999999999996</v>
      </c>
      <c r="E3233" s="4">
        <v>0.32100000000000001</v>
      </c>
      <c r="F3233" s="2">
        <v>9.9792568915172802E-31</v>
      </c>
      <c r="G3233" s="2">
        <v>3.5048148128697902E-26</v>
      </c>
    </row>
    <row r="3234" spans="1:7" x14ac:dyDescent="0.2">
      <c r="A3234" s="2" t="s">
        <v>1169</v>
      </c>
      <c r="B3234" s="2" t="s">
        <v>14</v>
      </c>
      <c r="C3234" s="4">
        <v>1.8902044293761799</v>
      </c>
      <c r="D3234" s="4">
        <v>0.86399999999999999</v>
      </c>
      <c r="E3234" s="4">
        <v>0.60499999999999998</v>
      </c>
      <c r="F3234" s="2">
        <v>1.3564064941691E-92</v>
      </c>
      <c r="G3234" s="2">
        <v>4.7638352481713098E-88</v>
      </c>
    </row>
    <row r="3235" spans="1:7" x14ac:dyDescent="0.2">
      <c r="A3235" s="2" t="s">
        <v>1676</v>
      </c>
      <c r="B3235" s="2" t="s">
        <v>14</v>
      </c>
      <c r="C3235" s="4">
        <v>2.7782301714945699</v>
      </c>
      <c r="D3235" s="4">
        <v>0.28000000000000003</v>
      </c>
      <c r="E3235" s="4">
        <v>2.1000000000000001E-2</v>
      </c>
      <c r="F3235" s="2">
        <v>1.0682876015289101E-37</v>
      </c>
      <c r="G3235" s="2">
        <v>3.7519328853296902E-33</v>
      </c>
    </row>
    <row r="3236" spans="1:7" x14ac:dyDescent="0.2">
      <c r="A3236" s="2" t="s">
        <v>1833</v>
      </c>
      <c r="B3236" s="2" t="s">
        <v>14</v>
      </c>
      <c r="C3236" s="4">
        <v>1.7064423746747699</v>
      </c>
      <c r="D3236" s="4">
        <v>0.61</v>
      </c>
      <c r="E3236" s="4">
        <v>0.35099999999999998</v>
      </c>
      <c r="F3236" s="2">
        <v>5.4889157758351603E-33</v>
      </c>
      <c r="G3236" s="2">
        <v>1.92776210963107E-28</v>
      </c>
    </row>
    <row r="3237" spans="1:7" x14ac:dyDescent="0.2">
      <c r="A3237" s="2" t="s">
        <v>1834</v>
      </c>
      <c r="B3237" s="2" t="s">
        <v>14</v>
      </c>
      <c r="C3237" s="4">
        <v>3.1024341043894599</v>
      </c>
      <c r="D3237" s="4">
        <v>0.29199999999999998</v>
      </c>
      <c r="E3237" s="4">
        <v>3.3000000000000002E-2</v>
      </c>
      <c r="F3237" s="2">
        <v>5.6265170840000401E-33</v>
      </c>
      <c r="G3237" s="2">
        <v>1.9760890650716499E-28</v>
      </c>
    </row>
    <row r="3238" spans="1:7" x14ac:dyDescent="0.2">
      <c r="A3238" s="2" t="s">
        <v>1932</v>
      </c>
      <c r="B3238" s="2" t="s">
        <v>14</v>
      </c>
      <c r="C3238" s="4">
        <v>2.4446820388014299</v>
      </c>
      <c r="D3238" s="4">
        <v>0.39</v>
      </c>
      <c r="E3238" s="4">
        <v>0.13100000000000001</v>
      </c>
      <c r="F3238" s="2">
        <v>2.68587313585772E-30</v>
      </c>
      <c r="G3238" s="2">
        <v>9.4330550404459005E-26</v>
      </c>
    </row>
    <row r="3239" spans="1:7" x14ac:dyDescent="0.2">
      <c r="A3239" s="2" t="s">
        <v>1951</v>
      </c>
      <c r="B3239" s="2" t="s">
        <v>14</v>
      </c>
      <c r="C3239" s="4">
        <v>1.99376112344372</v>
      </c>
      <c r="D3239" s="4">
        <v>0.46200000000000002</v>
      </c>
      <c r="E3239" s="4">
        <v>0.20300000000000001</v>
      </c>
      <c r="F3239" s="2">
        <v>5.4827423417237601E-30</v>
      </c>
      <c r="G3239" s="2">
        <v>1.9255939378367999E-25</v>
      </c>
    </row>
    <row r="3240" spans="1:7" x14ac:dyDescent="0.2">
      <c r="A3240" s="2" t="s">
        <v>1977</v>
      </c>
      <c r="B3240" s="2" t="s">
        <v>14</v>
      </c>
      <c r="C3240" s="4">
        <v>2.96111150068131</v>
      </c>
      <c r="D3240" s="4">
        <v>0.318</v>
      </c>
      <c r="E3240" s="4">
        <v>5.8999999999999997E-2</v>
      </c>
      <c r="F3240" s="2">
        <v>1.6143410482681E-29</v>
      </c>
      <c r="G3240" s="2">
        <v>5.6697271956223799E-25</v>
      </c>
    </row>
    <row r="3241" spans="1:7" x14ac:dyDescent="0.2">
      <c r="A3241" s="2" t="s">
        <v>2296</v>
      </c>
      <c r="B3241" s="2" t="s">
        <v>14</v>
      </c>
      <c r="C3241" s="4">
        <v>1.99509805333279</v>
      </c>
      <c r="D3241" s="4">
        <v>0.46200000000000002</v>
      </c>
      <c r="E3241" s="4">
        <v>0.20300000000000001</v>
      </c>
      <c r="F3241" s="2">
        <v>2.11011530590612E-22</v>
      </c>
      <c r="G3241" s="2">
        <v>7.4109359658728994E-18</v>
      </c>
    </row>
    <row r="3242" spans="1:7" x14ac:dyDescent="0.2">
      <c r="A3242" s="2" t="s">
        <v>2313</v>
      </c>
      <c r="B3242" s="2" t="s">
        <v>14</v>
      </c>
      <c r="C3242" s="4">
        <v>1.9311329547737399</v>
      </c>
      <c r="D3242" s="4">
        <v>0.40699999999999997</v>
      </c>
      <c r="E3242" s="4">
        <v>0.14799999999999999</v>
      </c>
      <c r="F3242" s="2">
        <v>6.31054614979132E-22</v>
      </c>
      <c r="G3242" s="2">
        <v>2.21632691326821E-17</v>
      </c>
    </row>
    <row r="3243" spans="1:7" x14ac:dyDescent="0.2">
      <c r="A3243" s="2" t="s">
        <v>538</v>
      </c>
      <c r="B3243" s="2" t="s">
        <v>14</v>
      </c>
      <c r="C3243" s="4">
        <v>1.02676898778905</v>
      </c>
      <c r="D3243" s="4">
        <v>0.77100000000000002</v>
      </c>
      <c r="E3243" s="4">
        <v>0.51200000000000001</v>
      </c>
      <c r="F3243" s="2">
        <v>4.6757570747414799E-20</v>
      </c>
      <c r="G3243" s="2">
        <v>1.64217264221996E-15</v>
      </c>
    </row>
    <row r="3244" spans="1:7" x14ac:dyDescent="0.2">
      <c r="A3244" s="2" t="s">
        <v>2409</v>
      </c>
      <c r="B3244" s="2" t="s">
        <v>14</v>
      </c>
      <c r="C3244" s="4">
        <v>1.4847221652711999</v>
      </c>
      <c r="D3244" s="4">
        <v>0.52500000000000002</v>
      </c>
      <c r="E3244" s="4">
        <v>0.26600000000000001</v>
      </c>
      <c r="F3244" s="2">
        <v>9.0237079296699402E-20</v>
      </c>
      <c r="G3244" s="2">
        <v>3.1692164619793799E-15</v>
      </c>
    </row>
    <row r="3245" spans="1:7" x14ac:dyDescent="0.2">
      <c r="A3245" s="2" t="s">
        <v>2413</v>
      </c>
      <c r="B3245" s="2" t="s">
        <v>14</v>
      </c>
      <c r="C3245" s="4">
        <v>1.60028682103486</v>
      </c>
      <c r="D3245" s="4">
        <v>0.373</v>
      </c>
      <c r="E3245" s="4">
        <v>0.114</v>
      </c>
      <c r="F3245" s="2">
        <v>1.040307278375E-19</v>
      </c>
      <c r="G3245" s="2">
        <v>3.65366319238083E-15</v>
      </c>
    </row>
    <row r="3246" spans="1:7" x14ac:dyDescent="0.2">
      <c r="A3246" s="2" t="s">
        <v>2532</v>
      </c>
      <c r="B3246" s="2" t="s">
        <v>14</v>
      </c>
      <c r="C3246" s="4">
        <v>1.1231844389007299</v>
      </c>
      <c r="D3246" s="4">
        <v>0.432</v>
      </c>
      <c r="E3246" s="4">
        <v>0.17299999999999999</v>
      </c>
      <c r="F3246" s="2">
        <v>1.3690646311262801E-16</v>
      </c>
      <c r="G3246" s="2">
        <v>4.8082918909786101E-12</v>
      </c>
    </row>
    <row r="3247" spans="1:7" x14ac:dyDescent="0.2">
      <c r="A3247" s="2" t="s">
        <v>2225</v>
      </c>
      <c r="B3247" s="2" t="s">
        <v>14</v>
      </c>
      <c r="C3247" s="4">
        <v>2.4051911434540898</v>
      </c>
      <c r="D3247" s="4">
        <v>0.33900000000000002</v>
      </c>
      <c r="E3247" s="4">
        <v>8.1000000000000003E-2</v>
      </c>
      <c r="F3247" s="2">
        <v>4.8601287540564297E-24</v>
      </c>
      <c r="G3247" s="2">
        <v>1.70692581971216E-19</v>
      </c>
    </row>
    <row r="3248" spans="1:7" x14ac:dyDescent="0.2">
      <c r="A3248" s="2" t="s">
        <v>2429</v>
      </c>
      <c r="B3248" s="2" t="s">
        <v>14</v>
      </c>
      <c r="C3248" s="4">
        <v>1.09197010188428</v>
      </c>
      <c r="D3248" s="4">
        <v>0.68200000000000005</v>
      </c>
      <c r="E3248" s="4">
        <v>0.42499999999999999</v>
      </c>
      <c r="F3248" s="2">
        <v>2.3770889062137599E-19</v>
      </c>
      <c r="G3248" s="2">
        <v>8.3485739475133605E-15</v>
      </c>
    </row>
    <row r="3249" spans="1:7" x14ac:dyDescent="0.2">
      <c r="A3249" s="2" t="s">
        <v>1187</v>
      </c>
      <c r="B3249" s="2" t="s">
        <v>14</v>
      </c>
      <c r="C3249" s="4">
        <v>2.0216251822086702</v>
      </c>
      <c r="D3249" s="4">
        <v>0.79200000000000004</v>
      </c>
      <c r="E3249" s="4">
        <v>0.53500000000000003</v>
      </c>
      <c r="F3249" s="2">
        <v>6.6537140643766896E-86</v>
      </c>
      <c r="G3249" s="2">
        <v>2.3368509165497399E-81</v>
      </c>
    </row>
    <row r="3250" spans="1:7" x14ac:dyDescent="0.2">
      <c r="A3250" s="2" t="s">
        <v>1581</v>
      </c>
      <c r="B3250" s="2" t="s">
        <v>14</v>
      </c>
      <c r="C3250" s="4">
        <v>3.6197856667049702</v>
      </c>
      <c r="D3250" s="4">
        <v>0.27100000000000002</v>
      </c>
      <c r="E3250" s="4">
        <v>1.4E-2</v>
      </c>
      <c r="F3250" s="2">
        <v>1.69576005445896E-41</v>
      </c>
      <c r="G3250" s="2">
        <v>5.95567888726532E-37</v>
      </c>
    </row>
    <row r="3251" spans="1:7" x14ac:dyDescent="0.2">
      <c r="A3251" s="2" t="s">
        <v>1713</v>
      </c>
      <c r="B3251" s="2" t="s">
        <v>14</v>
      </c>
      <c r="C3251" s="4">
        <v>3.8224860446125701</v>
      </c>
      <c r="D3251" s="4">
        <v>0.28000000000000003</v>
      </c>
      <c r="E3251" s="4">
        <v>2.3E-2</v>
      </c>
      <c r="F3251" s="2">
        <v>1.17656681296184E-36</v>
      </c>
      <c r="G3251" s="2">
        <v>4.1322203038032803E-32</v>
      </c>
    </row>
    <row r="3252" spans="1:7" x14ac:dyDescent="0.2">
      <c r="A3252" s="2" t="s">
        <v>2009</v>
      </c>
      <c r="B3252" s="2" t="s">
        <v>14</v>
      </c>
      <c r="C3252" s="4">
        <v>2.78445645522417</v>
      </c>
      <c r="D3252" s="4">
        <v>0.33100000000000002</v>
      </c>
      <c r="E3252" s="4">
        <v>7.3999999999999996E-2</v>
      </c>
      <c r="F3252" s="2">
        <v>8.4556716861795203E-29</v>
      </c>
      <c r="G3252" s="2">
        <v>2.9697164529031102E-24</v>
      </c>
    </row>
    <row r="3253" spans="1:7" x14ac:dyDescent="0.2">
      <c r="A3253" s="2" t="s">
        <v>2205</v>
      </c>
      <c r="B3253" s="2" t="s">
        <v>14</v>
      </c>
      <c r="C3253" s="4">
        <v>1.33993266224309</v>
      </c>
      <c r="D3253" s="4">
        <v>0.32600000000000001</v>
      </c>
      <c r="E3253" s="4">
        <v>6.9000000000000006E-2</v>
      </c>
      <c r="F3253" s="2">
        <v>1.8820763847360098E-24</v>
      </c>
      <c r="G3253" s="2">
        <v>6.61004047083133E-20</v>
      </c>
    </row>
    <row r="3254" spans="1:7" x14ac:dyDescent="0.2">
      <c r="A3254" s="2" t="s">
        <v>2254</v>
      </c>
      <c r="B3254" s="2" t="s">
        <v>14</v>
      </c>
      <c r="C3254" s="4">
        <v>2.0053886575515598</v>
      </c>
      <c r="D3254" s="4">
        <v>0.33100000000000002</v>
      </c>
      <c r="E3254" s="4">
        <v>7.3999999999999996E-2</v>
      </c>
      <c r="F3254" s="2">
        <v>1.74618982551908E-23</v>
      </c>
      <c r="G3254" s="2">
        <v>6.1327932862055598E-19</v>
      </c>
    </row>
    <row r="3255" spans="1:7" x14ac:dyDescent="0.2">
      <c r="A3255" s="2" t="s">
        <v>2288</v>
      </c>
      <c r="B3255" s="2" t="s">
        <v>14</v>
      </c>
      <c r="C3255" s="4">
        <v>2.1253519637884501</v>
      </c>
      <c r="D3255" s="4">
        <v>0.34699999999999998</v>
      </c>
      <c r="E3255" s="4">
        <v>0.09</v>
      </c>
      <c r="F3255" s="2">
        <v>1.09255871866132E-22</v>
      </c>
      <c r="G3255" s="2">
        <v>3.8371754758104203E-18</v>
      </c>
    </row>
    <row r="3256" spans="1:7" x14ac:dyDescent="0.2">
      <c r="A3256" s="2" t="s">
        <v>2305</v>
      </c>
      <c r="B3256" s="2" t="s">
        <v>14</v>
      </c>
      <c r="C3256" s="4">
        <v>2.1789264282734901</v>
      </c>
      <c r="D3256" s="4">
        <v>0.35599999999999998</v>
      </c>
      <c r="E3256" s="4">
        <v>9.9000000000000005E-2</v>
      </c>
      <c r="F3256" s="2">
        <v>3.39514403443289E-22</v>
      </c>
      <c r="G3256" s="2">
        <v>1.19240853633318E-17</v>
      </c>
    </row>
    <row r="3257" spans="1:7" x14ac:dyDescent="0.2">
      <c r="A3257" s="2" t="s">
        <v>2450</v>
      </c>
      <c r="B3257" s="2" t="s">
        <v>14</v>
      </c>
      <c r="C3257" s="4">
        <v>1.69352727892411</v>
      </c>
      <c r="D3257" s="4">
        <v>0.39400000000000002</v>
      </c>
      <c r="E3257" s="4">
        <v>0.13700000000000001</v>
      </c>
      <c r="F3257" s="2">
        <v>1.063235107073E-18</v>
      </c>
      <c r="G3257" s="2">
        <v>3.7341880195511E-14</v>
      </c>
    </row>
    <row r="3258" spans="1:7" x14ac:dyDescent="0.2">
      <c r="A3258" s="2" t="s">
        <v>2236</v>
      </c>
      <c r="B3258" s="2" t="s">
        <v>14</v>
      </c>
      <c r="C3258" s="4">
        <v>2.2592693999791602</v>
      </c>
      <c r="D3258" s="4">
        <v>0.40300000000000002</v>
      </c>
      <c r="E3258" s="4">
        <v>0.14699999999999999</v>
      </c>
      <c r="F3258" s="2">
        <v>8.2051432514817297E-24</v>
      </c>
      <c r="G3258" s="2">
        <v>2.8817283613529001E-19</v>
      </c>
    </row>
    <row r="3259" spans="1:7" x14ac:dyDescent="0.2">
      <c r="A3259" s="2" t="s">
        <v>2345</v>
      </c>
      <c r="B3259" s="2" t="s">
        <v>14</v>
      </c>
      <c r="C3259" s="4">
        <v>2.2240088375946399</v>
      </c>
      <c r="D3259" s="4">
        <v>0.40300000000000002</v>
      </c>
      <c r="E3259" s="4">
        <v>0.14699999999999999</v>
      </c>
      <c r="F3259" s="2">
        <v>2.7567673494911801E-21</v>
      </c>
      <c r="G3259" s="2">
        <v>9.68204260814796E-17</v>
      </c>
    </row>
    <row r="3260" spans="1:7" x14ac:dyDescent="0.2">
      <c r="A3260" s="2" t="s">
        <v>2553</v>
      </c>
      <c r="B3260" s="2" t="s">
        <v>14</v>
      </c>
      <c r="C3260" s="4">
        <v>1.2817025994557201</v>
      </c>
      <c r="D3260" s="4">
        <v>0.45800000000000002</v>
      </c>
      <c r="E3260" s="4">
        <v>0.20200000000000001</v>
      </c>
      <c r="F3260" s="2">
        <v>1.29083700866717E-15</v>
      </c>
      <c r="G3260" s="2">
        <v>4.5335486581399597E-11</v>
      </c>
    </row>
    <row r="3261" spans="1:7" x14ac:dyDescent="0.2">
      <c r="A3261" s="2" t="s">
        <v>1638</v>
      </c>
      <c r="B3261" s="2" t="s">
        <v>14</v>
      </c>
      <c r="C3261" s="4">
        <v>1.56415168731899</v>
      </c>
      <c r="D3261" s="4">
        <v>0.66500000000000004</v>
      </c>
      <c r="E3261" s="4">
        <v>0.41</v>
      </c>
      <c r="F3261" s="2">
        <v>1.7336764077730001E-39</v>
      </c>
      <c r="G3261" s="2">
        <v>6.0888449117395402E-35</v>
      </c>
    </row>
    <row r="3262" spans="1:7" x14ac:dyDescent="0.2">
      <c r="A3262" s="2" t="s">
        <v>2077</v>
      </c>
      <c r="B3262" s="2" t="s">
        <v>14</v>
      </c>
      <c r="C3262" s="4">
        <v>2.6687107799122001</v>
      </c>
      <c r="D3262" s="4">
        <v>0.309</v>
      </c>
      <c r="E3262" s="4">
        <v>5.3999999999999999E-2</v>
      </c>
      <c r="F3262" s="2">
        <v>1.9321714619520801E-27</v>
      </c>
      <c r="G3262" s="2">
        <v>6.7859793915218897E-23</v>
      </c>
    </row>
    <row r="3263" spans="1:7" x14ac:dyDescent="0.2">
      <c r="A3263" s="2" t="s">
        <v>2132</v>
      </c>
      <c r="B3263" s="2" t="s">
        <v>14</v>
      </c>
      <c r="C3263" s="4">
        <v>2.6991915899710901</v>
      </c>
      <c r="D3263" s="4">
        <v>0.34699999999999998</v>
      </c>
      <c r="E3263" s="4">
        <v>9.1999999999999998E-2</v>
      </c>
      <c r="F3263" s="2">
        <v>3.8729954924952102E-26</v>
      </c>
      <c r="G3263" s="2">
        <v>1.3602347469192401E-21</v>
      </c>
    </row>
    <row r="3264" spans="1:7" x14ac:dyDescent="0.2">
      <c r="A3264" s="2" t="s">
        <v>2382</v>
      </c>
      <c r="B3264" s="2" t="s">
        <v>14</v>
      </c>
      <c r="C3264" s="4">
        <v>1.8360301747225301</v>
      </c>
      <c r="D3264" s="4">
        <v>0.35599999999999998</v>
      </c>
      <c r="E3264" s="4">
        <v>0.10100000000000001</v>
      </c>
      <c r="F3264" s="2">
        <v>1.91811985708614E-20</v>
      </c>
      <c r="G3264" s="2">
        <v>6.7366287500722297E-16</v>
      </c>
    </row>
    <row r="3265" spans="1:7" x14ac:dyDescent="0.2">
      <c r="A3265" s="2" t="s">
        <v>2398</v>
      </c>
      <c r="B3265" s="2" t="s">
        <v>14</v>
      </c>
      <c r="C3265" s="4">
        <v>1.65681333025148</v>
      </c>
      <c r="D3265" s="4">
        <v>0.36</v>
      </c>
      <c r="E3265" s="4">
        <v>0.105</v>
      </c>
      <c r="F3265" s="2">
        <v>5.3040423838294102E-20</v>
      </c>
      <c r="G3265" s="2">
        <v>1.86283272562473E-15</v>
      </c>
    </row>
    <row r="3266" spans="1:7" x14ac:dyDescent="0.2">
      <c r="A3266" s="2" t="s">
        <v>2402</v>
      </c>
      <c r="B3266" s="2" t="s">
        <v>14</v>
      </c>
      <c r="C3266" s="4">
        <v>1.04481269110748</v>
      </c>
      <c r="D3266" s="4">
        <v>0.77100000000000002</v>
      </c>
      <c r="E3266" s="4">
        <v>0.51600000000000001</v>
      </c>
      <c r="F3266" s="2">
        <v>6.6782729785277897E-20</v>
      </c>
      <c r="G3266" s="2">
        <v>2.3454762527887399E-15</v>
      </c>
    </row>
    <row r="3267" spans="1:7" x14ac:dyDescent="0.2">
      <c r="A3267" s="2" t="s">
        <v>2473</v>
      </c>
      <c r="B3267" s="2" t="s">
        <v>14</v>
      </c>
      <c r="C3267" s="4">
        <v>1.6063272216748801</v>
      </c>
      <c r="D3267" s="4">
        <v>0.47499999999999998</v>
      </c>
      <c r="E3267" s="4">
        <v>0.22</v>
      </c>
      <c r="F3267" s="2">
        <v>5.5018994360888401E-18</v>
      </c>
      <c r="G3267" s="2">
        <v>1.93232210094876E-13</v>
      </c>
    </row>
    <row r="3268" spans="1:7" x14ac:dyDescent="0.2">
      <c r="A3268" s="2" t="s">
        <v>2487</v>
      </c>
      <c r="B3268" s="2" t="s">
        <v>14</v>
      </c>
      <c r="C3268" s="4">
        <v>1.5317374411229301</v>
      </c>
      <c r="D3268" s="4">
        <v>0.39400000000000002</v>
      </c>
      <c r="E3268" s="4">
        <v>0.13900000000000001</v>
      </c>
      <c r="F3268" s="2">
        <v>9.3290656902790695E-18</v>
      </c>
      <c r="G3268" s="2">
        <v>3.2764611610829098E-13</v>
      </c>
    </row>
    <row r="3269" spans="1:7" x14ac:dyDescent="0.2">
      <c r="A3269" s="2" t="s">
        <v>2404</v>
      </c>
      <c r="B3269" s="2" t="s">
        <v>14</v>
      </c>
      <c r="C3269" s="4">
        <v>1.3678438845798</v>
      </c>
      <c r="D3269" s="4">
        <v>0.66100000000000003</v>
      </c>
      <c r="E3269" s="4">
        <v>0.40699999999999997</v>
      </c>
      <c r="F3269" s="2">
        <v>6.7404327560305801E-20</v>
      </c>
      <c r="G3269" s="2">
        <v>2.3673073882454999E-15</v>
      </c>
    </row>
    <row r="3270" spans="1:7" x14ac:dyDescent="0.2">
      <c r="A3270" s="2" t="s">
        <v>1206</v>
      </c>
      <c r="B3270" s="2" t="s">
        <v>14</v>
      </c>
      <c r="C3270" s="4">
        <v>1.80759464629012</v>
      </c>
      <c r="D3270" s="4">
        <v>0.91100000000000003</v>
      </c>
      <c r="E3270" s="4">
        <v>0.65700000000000003</v>
      </c>
      <c r="F3270" s="2">
        <v>6.3543836577247397E-80</v>
      </c>
      <c r="G3270" s="2">
        <v>2.2317230844295102E-75</v>
      </c>
    </row>
    <row r="3271" spans="1:7" x14ac:dyDescent="0.2">
      <c r="A3271" s="2" t="s">
        <v>1778</v>
      </c>
      <c r="B3271" s="2" t="s">
        <v>14</v>
      </c>
      <c r="C3271" s="4">
        <v>2.7951487921452398</v>
      </c>
      <c r="D3271" s="4">
        <v>0.28000000000000003</v>
      </c>
      <c r="E3271" s="4">
        <v>2.5999999999999999E-2</v>
      </c>
      <c r="F3271" s="2">
        <v>1.9688135303988301E-34</v>
      </c>
      <c r="G3271" s="2">
        <v>6.9146700001137297E-30</v>
      </c>
    </row>
    <row r="3272" spans="1:7" x14ac:dyDescent="0.2">
      <c r="A3272" s="2" t="s">
        <v>1921</v>
      </c>
      <c r="B3272" s="2" t="s">
        <v>14</v>
      </c>
      <c r="C3272" s="4">
        <v>3.1862221181605701</v>
      </c>
      <c r="D3272" s="4">
        <v>0.29699999999999999</v>
      </c>
      <c r="E3272" s="4">
        <v>4.2999999999999997E-2</v>
      </c>
      <c r="F3272" s="2">
        <v>1.24073368248521E-30</v>
      </c>
      <c r="G3272" s="2">
        <v>4.35758076625629E-26</v>
      </c>
    </row>
    <row r="3273" spans="1:7" x14ac:dyDescent="0.2">
      <c r="A3273" s="2" t="s">
        <v>2007</v>
      </c>
      <c r="B3273" s="2" t="s">
        <v>14</v>
      </c>
      <c r="C3273" s="4">
        <v>2.6786163194063799</v>
      </c>
      <c r="D3273" s="4">
        <v>0.29699999999999999</v>
      </c>
      <c r="E3273" s="4">
        <v>4.2999999999999997E-2</v>
      </c>
      <c r="F3273" s="2">
        <v>7.7890330646110404E-29</v>
      </c>
      <c r="G3273" s="2">
        <v>2.7355863026220399E-24</v>
      </c>
    </row>
    <row r="3274" spans="1:7" x14ac:dyDescent="0.2">
      <c r="A3274" s="2" t="s">
        <v>2139</v>
      </c>
      <c r="B3274" s="2" t="s">
        <v>14</v>
      </c>
      <c r="C3274" s="4">
        <v>1.8692107188442599</v>
      </c>
      <c r="D3274" s="4">
        <v>0.50800000000000001</v>
      </c>
      <c r="E3274" s="4">
        <v>0.254</v>
      </c>
      <c r="F3274" s="2">
        <v>6.1261404445279603E-26</v>
      </c>
      <c r="G3274" s="2">
        <v>2.1515617855226601E-21</v>
      </c>
    </row>
    <row r="3275" spans="1:7" x14ac:dyDescent="0.2">
      <c r="A3275" s="2" t="s">
        <v>2231</v>
      </c>
      <c r="B3275" s="2" t="s">
        <v>14</v>
      </c>
      <c r="C3275" s="4">
        <v>1.63974426548149</v>
      </c>
      <c r="D3275" s="4">
        <v>0.53</v>
      </c>
      <c r="E3275" s="4">
        <v>0.27600000000000002</v>
      </c>
      <c r="F3275" s="2">
        <v>5.2880658964165204E-24</v>
      </c>
      <c r="G3275" s="2">
        <v>1.85722162348044E-19</v>
      </c>
    </row>
    <row r="3276" spans="1:7" x14ac:dyDescent="0.2">
      <c r="A3276" s="2" t="s">
        <v>2316</v>
      </c>
      <c r="B3276" s="2" t="s">
        <v>14</v>
      </c>
      <c r="C3276" s="4">
        <v>1.86624796203433</v>
      </c>
      <c r="D3276" s="4">
        <v>0.33900000000000002</v>
      </c>
      <c r="E3276" s="4">
        <v>8.5000000000000006E-2</v>
      </c>
      <c r="F3276" s="2">
        <v>7.8055616735999301E-22</v>
      </c>
      <c r="G3276" s="2">
        <v>2.74139131538503E-17</v>
      </c>
    </row>
    <row r="3277" spans="1:7" x14ac:dyDescent="0.2">
      <c r="A3277" s="2" t="s">
        <v>2333</v>
      </c>
      <c r="B3277" s="2" t="s">
        <v>14</v>
      </c>
      <c r="C3277" s="4">
        <v>2.04562832864266</v>
      </c>
      <c r="D3277" s="4">
        <v>0.34699999999999998</v>
      </c>
      <c r="E3277" s="4">
        <v>9.2999999999999999E-2</v>
      </c>
      <c r="F3277" s="2">
        <v>1.99760486232984E-21</v>
      </c>
      <c r="G3277" s="2">
        <v>7.0157880369886404E-17</v>
      </c>
    </row>
    <row r="3278" spans="1:7" x14ac:dyDescent="0.2">
      <c r="A3278" s="2" t="s">
        <v>2390</v>
      </c>
      <c r="B3278" s="2" t="s">
        <v>14</v>
      </c>
      <c r="C3278" s="4">
        <v>1.81366148438338</v>
      </c>
      <c r="D3278" s="4">
        <v>0.38600000000000001</v>
      </c>
      <c r="E3278" s="4">
        <v>0.13200000000000001</v>
      </c>
      <c r="F3278" s="2">
        <v>3.49896808890144E-20</v>
      </c>
      <c r="G3278" s="2">
        <v>1.22887258250307E-15</v>
      </c>
    </row>
    <row r="3279" spans="1:7" x14ac:dyDescent="0.2">
      <c r="A3279" s="2" t="s">
        <v>2482</v>
      </c>
      <c r="B3279" s="2" t="s">
        <v>14</v>
      </c>
      <c r="C3279" s="4">
        <v>2.0758205401880399</v>
      </c>
      <c r="D3279" s="4">
        <v>0.47499999999999998</v>
      </c>
      <c r="E3279" s="4">
        <v>0.221</v>
      </c>
      <c r="F3279" s="2">
        <v>7.6448921500459796E-18</v>
      </c>
      <c r="G3279" s="2">
        <v>2.6849625720176498E-13</v>
      </c>
    </row>
    <row r="3280" spans="1:7" x14ac:dyDescent="0.2">
      <c r="A3280" s="2" t="s">
        <v>2548</v>
      </c>
      <c r="B3280" s="2" t="s">
        <v>14</v>
      </c>
      <c r="C3280" s="4">
        <v>1.35344944907555</v>
      </c>
      <c r="D3280" s="4">
        <v>0.49199999999999999</v>
      </c>
      <c r="E3280" s="4">
        <v>0.23799999999999999</v>
      </c>
      <c r="F3280" s="2">
        <v>8.6656702200363298E-16</v>
      </c>
      <c r="G3280" s="2">
        <v>3.0434700379789597E-11</v>
      </c>
    </row>
    <row r="3281" spans="1:7" x14ac:dyDescent="0.2">
      <c r="A3281" s="2" t="s">
        <v>1831</v>
      </c>
      <c r="B3281" s="2" t="s">
        <v>14</v>
      </c>
      <c r="C3281" s="4">
        <v>1.4264794901131801</v>
      </c>
      <c r="D3281" s="4">
        <v>0.72</v>
      </c>
      <c r="E3281" s="4">
        <v>0.46600000000000003</v>
      </c>
      <c r="F3281" s="2">
        <v>4.8109740552149499E-33</v>
      </c>
      <c r="G3281" s="2">
        <v>1.68966219793204E-28</v>
      </c>
    </row>
    <row r="3282" spans="1:7" x14ac:dyDescent="0.2">
      <c r="A3282" s="2" t="s">
        <v>1788</v>
      </c>
      <c r="B3282" s="2" t="s">
        <v>14</v>
      </c>
      <c r="C3282" s="4">
        <v>4.0446105770226</v>
      </c>
      <c r="D3282" s="4">
        <v>0.28399999999999997</v>
      </c>
      <c r="E3282" s="4">
        <v>3.1E-2</v>
      </c>
      <c r="F3282" s="2">
        <v>4.3521565419129496E-34</v>
      </c>
      <c r="G3282" s="2">
        <v>1.52852089908525E-29</v>
      </c>
    </row>
    <row r="3283" spans="1:7" x14ac:dyDescent="0.2">
      <c r="A3283" s="2" t="s">
        <v>1936</v>
      </c>
      <c r="B3283" s="2" t="s">
        <v>14</v>
      </c>
      <c r="C3283" s="4">
        <v>3.2781270699812102</v>
      </c>
      <c r="D3283" s="4">
        <v>0.29699999999999999</v>
      </c>
      <c r="E3283" s="4">
        <v>4.3999999999999997E-2</v>
      </c>
      <c r="F3283" s="2">
        <v>3.14825472687171E-30</v>
      </c>
      <c r="G3283" s="2">
        <v>1.10569854262461E-25</v>
      </c>
    </row>
    <row r="3284" spans="1:7" x14ac:dyDescent="0.2">
      <c r="A3284" s="2" t="s">
        <v>1956</v>
      </c>
      <c r="B3284" s="2" t="s">
        <v>14</v>
      </c>
      <c r="C3284" s="4">
        <v>2.7824530924156101</v>
      </c>
      <c r="D3284" s="4">
        <v>0.36</v>
      </c>
      <c r="E3284" s="4">
        <v>0.107</v>
      </c>
      <c r="F3284" s="2">
        <v>6.19073676488857E-30</v>
      </c>
      <c r="G3284" s="2">
        <v>2.17424865919651E-25</v>
      </c>
    </row>
    <row r="3285" spans="1:7" x14ac:dyDescent="0.2">
      <c r="A3285" s="2" t="s">
        <v>1991</v>
      </c>
      <c r="B3285" s="2" t="s">
        <v>14</v>
      </c>
      <c r="C3285" s="4">
        <v>2.8676829642708799</v>
      </c>
      <c r="D3285" s="4">
        <v>0.39</v>
      </c>
      <c r="E3285" s="4">
        <v>0.13700000000000001</v>
      </c>
      <c r="F3285" s="2">
        <v>3.2954023901127299E-29</v>
      </c>
      <c r="G3285" s="2">
        <v>1.1573782734314899E-24</v>
      </c>
    </row>
    <row r="3286" spans="1:7" x14ac:dyDescent="0.2">
      <c r="A3286" s="2" t="s">
        <v>2146</v>
      </c>
      <c r="B3286" s="2" t="s">
        <v>14</v>
      </c>
      <c r="C3286" s="4">
        <v>2.4738373544915402</v>
      </c>
      <c r="D3286" s="4">
        <v>0.309</v>
      </c>
      <c r="E3286" s="4">
        <v>5.6000000000000001E-2</v>
      </c>
      <c r="F3286" s="2">
        <v>7.3731178026435702E-26</v>
      </c>
      <c r="G3286" s="2">
        <v>2.58951270346645E-21</v>
      </c>
    </row>
    <row r="3287" spans="1:7" x14ac:dyDescent="0.2">
      <c r="A3287" s="2" t="s">
        <v>2213</v>
      </c>
      <c r="B3287" s="2" t="s">
        <v>14</v>
      </c>
      <c r="C3287" s="4">
        <v>2.6200510384073801</v>
      </c>
      <c r="D3287" s="4">
        <v>0.34699999999999998</v>
      </c>
      <c r="E3287" s="4">
        <v>9.4E-2</v>
      </c>
      <c r="F3287" s="2">
        <v>3.11341898357152E-24</v>
      </c>
      <c r="G3287" s="2">
        <v>1.09346388122015E-19</v>
      </c>
    </row>
    <row r="3288" spans="1:7" x14ac:dyDescent="0.2">
      <c r="A3288" s="2" t="s">
        <v>2388</v>
      </c>
      <c r="B3288" s="2" t="s">
        <v>14</v>
      </c>
      <c r="C3288" s="4">
        <v>1.96859076340101</v>
      </c>
      <c r="D3288" s="4">
        <v>0.38600000000000001</v>
      </c>
      <c r="E3288" s="4">
        <v>0.13300000000000001</v>
      </c>
      <c r="F3288" s="2">
        <v>2.5823019563757799E-20</v>
      </c>
      <c r="G3288" s="2">
        <v>9.0693027009873706E-16</v>
      </c>
    </row>
    <row r="3289" spans="1:7" x14ac:dyDescent="0.2">
      <c r="A3289" s="2" t="s">
        <v>2495</v>
      </c>
      <c r="B3289" s="2" t="s">
        <v>14</v>
      </c>
      <c r="C3289" s="4">
        <v>1.5611671670712499</v>
      </c>
      <c r="D3289" s="4">
        <v>0.44500000000000001</v>
      </c>
      <c r="E3289" s="4">
        <v>0.192</v>
      </c>
      <c r="F3289" s="2">
        <v>1.5381303232966101E-17</v>
      </c>
      <c r="G3289" s="2">
        <v>5.4020675084500197E-13</v>
      </c>
    </row>
    <row r="3290" spans="1:7" x14ac:dyDescent="0.2">
      <c r="A3290" s="2" t="s">
        <v>2586</v>
      </c>
      <c r="B3290" s="2" t="s">
        <v>14</v>
      </c>
      <c r="C3290" s="4">
        <v>1.08201411764922</v>
      </c>
      <c r="D3290" s="4">
        <v>0.48299999999999998</v>
      </c>
      <c r="E3290" s="4">
        <v>0.23</v>
      </c>
      <c r="F3290" s="2">
        <v>3.0242937647637998E-14</v>
      </c>
      <c r="G3290" s="2">
        <v>1.06216221312269E-9</v>
      </c>
    </row>
    <row r="3291" spans="1:7" x14ac:dyDescent="0.2">
      <c r="A3291" s="2" t="s">
        <v>1679</v>
      </c>
      <c r="B3291" s="2" t="s">
        <v>14</v>
      </c>
      <c r="C3291" s="4">
        <v>4.2328431754985196</v>
      </c>
      <c r="D3291" s="4">
        <v>0.27100000000000002</v>
      </c>
      <c r="E3291" s="4">
        <v>1.9E-2</v>
      </c>
      <c r="F3291" s="2">
        <v>1.2235578017966899E-37</v>
      </c>
      <c r="G3291" s="2">
        <v>4.2972573556901497E-33</v>
      </c>
    </row>
    <row r="3292" spans="1:7" x14ac:dyDescent="0.2">
      <c r="A3292" s="2" t="s">
        <v>1889</v>
      </c>
      <c r="B3292" s="2" t="s">
        <v>14</v>
      </c>
      <c r="C3292" s="4">
        <v>2.8012425330541002</v>
      </c>
      <c r="D3292" s="4">
        <v>0.36399999999999999</v>
      </c>
      <c r="E3292" s="4">
        <v>0.112</v>
      </c>
      <c r="F3292" s="2">
        <v>1.5557738689992199E-31</v>
      </c>
      <c r="G3292" s="2">
        <v>5.4640334053121699E-27</v>
      </c>
    </row>
    <row r="3293" spans="1:7" x14ac:dyDescent="0.2">
      <c r="A3293" s="2" t="s">
        <v>2271</v>
      </c>
      <c r="B3293" s="2" t="s">
        <v>14</v>
      </c>
      <c r="C3293" s="4">
        <v>1.79009381294215</v>
      </c>
      <c r="D3293" s="4">
        <v>0.51700000000000002</v>
      </c>
      <c r="E3293" s="4">
        <v>0.26500000000000001</v>
      </c>
      <c r="F3293" s="2">
        <v>4.3772080960517599E-23</v>
      </c>
      <c r="G3293" s="2">
        <v>1.53731925541434E-18</v>
      </c>
    </row>
    <row r="3294" spans="1:7" x14ac:dyDescent="0.2">
      <c r="A3294" s="2" t="s">
        <v>2275</v>
      </c>
      <c r="B3294" s="2" t="s">
        <v>14</v>
      </c>
      <c r="C3294" s="4">
        <v>2.2006650986481699</v>
      </c>
      <c r="D3294" s="4">
        <v>0.40300000000000002</v>
      </c>
      <c r="E3294" s="4">
        <v>0.151</v>
      </c>
      <c r="F3294" s="2">
        <v>5.6457815014388499E-23</v>
      </c>
      <c r="G3294" s="2">
        <v>1.9828549211203398E-18</v>
      </c>
    </row>
    <row r="3295" spans="1:7" x14ac:dyDescent="0.2">
      <c r="A3295" s="2" t="s">
        <v>2311</v>
      </c>
      <c r="B3295" s="2" t="s">
        <v>14</v>
      </c>
      <c r="C3295" s="4">
        <v>2.0879684834255099</v>
      </c>
      <c r="D3295" s="4">
        <v>0.41499999999999998</v>
      </c>
      <c r="E3295" s="4">
        <v>0.16300000000000001</v>
      </c>
      <c r="F3295" s="2">
        <v>4.8666747873865901E-22</v>
      </c>
      <c r="G3295" s="2">
        <v>1.7092248520780501E-17</v>
      </c>
    </row>
    <row r="3296" spans="1:7" x14ac:dyDescent="0.2">
      <c r="A3296" s="2" t="s">
        <v>2373</v>
      </c>
      <c r="B3296" s="2" t="s">
        <v>14</v>
      </c>
      <c r="C3296" s="4">
        <v>1.93354333656398</v>
      </c>
      <c r="D3296" s="4">
        <v>0.34699999999999998</v>
      </c>
      <c r="E3296" s="4">
        <v>9.5000000000000001E-2</v>
      </c>
      <c r="F3296" s="2">
        <v>1.0259315466858099E-20</v>
      </c>
      <c r="G3296" s="2">
        <v>3.6031741851152299E-16</v>
      </c>
    </row>
    <row r="3297" spans="1:7" x14ac:dyDescent="0.2">
      <c r="A3297" s="2" t="s">
        <v>2506</v>
      </c>
      <c r="B3297" s="2" t="s">
        <v>14</v>
      </c>
      <c r="C3297" s="4">
        <v>1.5249681447683101</v>
      </c>
      <c r="D3297" s="4">
        <v>0.42799999999999999</v>
      </c>
      <c r="E3297" s="4">
        <v>0.17599999999999999</v>
      </c>
      <c r="F3297" s="2">
        <v>2.8471966463384201E-17</v>
      </c>
      <c r="G3297" s="2">
        <v>9.9996393416051694E-13</v>
      </c>
    </row>
    <row r="3298" spans="1:7" x14ac:dyDescent="0.2">
      <c r="A3298" s="2" t="s">
        <v>891</v>
      </c>
      <c r="B3298" s="2" t="s">
        <v>14</v>
      </c>
      <c r="C3298" s="4">
        <v>1.29940929773028</v>
      </c>
      <c r="D3298" s="4">
        <v>0.5</v>
      </c>
      <c r="E3298" s="4">
        <v>0.248</v>
      </c>
      <c r="F3298" s="2">
        <v>1.02454457209728E-15</v>
      </c>
      <c r="G3298" s="2">
        <v>3.5983029916628498E-11</v>
      </c>
    </row>
    <row r="3299" spans="1:7" x14ac:dyDescent="0.2">
      <c r="A3299" s="2" t="s">
        <v>2173</v>
      </c>
      <c r="B3299" s="2" t="s">
        <v>14</v>
      </c>
      <c r="C3299" s="4">
        <v>2.4239997535086899</v>
      </c>
      <c r="D3299" s="4">
        <v>0.34300000000000003</v>
      </c>
      <c r="E3299" s="4">
        <v>9.1999999999999998E-2</v>
      </c>
      <c r="F3299" s="2">
        <v>3.0540584865949301E-25</v>
      </c>
      <c r="G3299" s="2">
        <v>1.0726158810770099E-20</v>
      </c>
    </row>
    <row r="3300" spans="1:7" x14ac:dyDescent="0.2">
      <c r="A3300" s="2" t="s">
        <v>2189</v>
      </c>
      <c r="B3300" s="2" t="s">
        <v>14</v>
      </c>
      <c r="C3300" s="4">
        <v>2.20097544272845</v>
      </c>
      <c r="D3300" s="4">
        <v>0.39</v>
      </c>
      <c r="E3300" s="4">
        <v>0.13900000000000001</v>
      </c>
      <c r="F3300" s="2">
        <v>7.4597129129246298E-25</v>
      </c>
      <c r="G3300" s="2">
        <v>2.6199257721482601E-20</v>
      </c>
    </row>
    <row r="3301" spans="1:7" x14ac:dyDescent="0.2">
      <c r="A3301" s="2" t="s">
        <v>2201</v>
      </c>
      <c r="B3301" s="2" t="s">
        <v>14</v>
      </c>
      <c r="C3301" s="4">
        <v>2.0813051487396801</v>
      </c>
      <c r="D3301" s="4">
        <v>0.39800000000000002</v>
      </c>
      <c r="E3301" s="4">
        <v>0.14699999999999999</v>
      </c>
      <c r="F3301" s="2">
        <v>1.3768634250466499E-24</v>
      </c>
      <c r="G3301" s="2">
        <v>4.83568203510635E-20</v>
      </c>
    </row>
    <row r="3302" spans="1:7" x14ac:dyDescent="0.2">
      <c r="A3302" s="2" t="s">
        <v>2261</v>
      </c>
      <c r="B3302" s="2" t="s">
        <v>14</v>
      </c>
      <c r="C3302" s="4">
        <v>2.1737944452927498</v>
      </c>
      <c r="D3302" s="4">
        <v>0.39800000000000002</v>
      </c>
      <c r="E3302" s="4">
        <v>0.14699999999999999</v>
      </c>
      <c r="F3302" s="2">
        <v>2.5192268352789101E-23</v>
      </c>
      <c r="G3302" s="2">
        <v>8.8477765681830792E-19</v>
      </c>
    </row>
    <row r="3303" spans="1:7" x14ac:dyDescent="0.2">
      <c r="A3303" s="2" t="s">
        <v>2354</v>
      </c>
      <c r="B3303" s="2" t="s">
        <v>14</v>
      </c>
      <c r="C3303" s="4">
        <v>2.0526635157816302</v>
      </c>
      <c r="D3303" s="4">
        <v>0.377</v>
      </c>
      <c r="E3303" s="4">
        <v>0.126</v>
      </c>
      <c r="F3303" s="2">
        <v>4.1675112119005802E-21</v>
      </c>
      <c r="G3303" s="2">
        <v>1.4636716127315999E-16</v>
      </c>
    </row>
    <row r="3304" spans="1:7" x14ac:dyDescent="0.2">
      <c r="A3304" s="2" t="s">
        <v>2420</v>
      </c>
      <c r="B3304" s="2" t="s">
        <v>14</v>
      </c>
      <c r="C3304" s="4">
        <v>1.6526204566174001</v>
      </c>
      <c r="D3304" s="4">
        <v>0.48699999999999999</v>
      </c>
      <c r="E3304" s="4">
        <v>0.23599999999999999</v>
      </c>
      <c r="F3304" s="2">
        <v>1.3222796295860699E-19</v>
      </c>
      <c r="G3304" s="2">
        <v>4.6439782870692497E-15</v>
      </c>
    </row>
    <row r="3305" spans="1:7" x14ac:dyDescent="0.2">
      <c r="A3305" s="2" t="s">
        <v>2436</v>
      </c>
      <c r="B3305" s="2" t="s">
        <v>14</v>
      </c>
      <c r="C3305" s="4">
        <v>1.6074086152148499</v>
      </c>
      <c r="D3305" s="4">
        <v>0.52100000000000002</v>
      </c>
      <c r="E3305" s="4">
        <v>0.27</v>
      </c>
      <c r="F3305" s="2">
        <v>3.4581227048896302E-19</v>
      </c>
      <c r="G3305" s="2">
        <v>1.21452727518429E-14</v>
      </c>
    </row>
    <row r="3306" spans="1:7" x14ac:dyDescent="0.2">
      <c r="A3306" s="2" t="s">
        <v>1525</v>
      </c>
      <c r="B3306" s="2" t="s">
        <v>14</v>
      </c>
      <c r="C3306" s="4">
        <v>4.8787073772338001</v>
      </c>
      <c r="D3306" s="4">
        <v>0.25800000000000001</v>
      </c>
      <c r="E3306" s="4">
        <v>8.0000000000000002E-3</v>
      </c>
      <c r="F3306" s="2">
        <v>4.9117249853026098E-44</v>
      </c>
      <c r="G3306" s="2">
        <v>1.72504693208813E-39</v>
      </c>
    </row>
    <row r="3307" spans="1:7" x14ac:dyDescent="0.2">
      <c r="A3307" s="2" t="s">
        <v>1633</v>
      </c>
      <c r="B3307" s="2" t="s">
        <v>14</v>
      </c>
      <c r="C3307" s="4">
        <v>4.4175361935740902</v>
      </c>
      <c r="D3307" s="4">
        <v>0.27500000000000002</v>
      </c>
      <c r="E3307" s="4">
        <v>2.5000000000000001E-2</v>
      </c>
      <c r="F3307" s="2">
        <v>1.1794120056173301E-39</v>
      </c>
      <c r="G3307" s="2">
        <v>4.14221290492864E-35</v>
      </c>
    </row>
    <row r="3308" spans="1:7" x14ac:dyDescent="0.2">
      <c r="A3308" s="2" t="s">
        <v>2120</v>
      </c>
      <c r="B3308" s="2" t="s">
        <v>14</v>
      </c>
      <c r="C3308" s="4">
        <v>2.4084504829002098</v>
      </c>
      <c r="D3308" s="4">
        <v>0.30099999999999999</v>
      </c>
      <c r="E3308" s="4">
        <v>5.0999999999999997E-2</v>
      </c>
      <c r="F3308" s="2">
        <v>1.50793131845005E-26</v>
      </c>
      <c r="G3308" s="2">
        <v>5.2960055835284196E-22</v>
      </c>
    </row>
    <row r="3309" spans="1:7" x14ac:dyDescent="0.2">
      <c r="A3309" s="2" t="s">
        <v>2142</v>
      </c>
      <c r="B3309" s="2" t="s">
        <v>14</v>
      </c>
      <c r="C3309" s="4">
        <v>1.42370694310301</v>
      </c>
      <c r="D3309" s="4">
        <v>0.64400000000000002</v>
      </c>
      <c r="E3309" s="4">
        <v>0.39400000000000002</v>
      </c>
      <c r="F3309" s="2">
        <v>6.5041826907738103E-26</v>
      </c>
      <c r="G3309" s="2">
        <v>2.2843340028266701E-21</v>
      </c>
    </row>
    <row r="3310" spans="1:7" x14ac:dyDescent="0.2">
      <c r="A3310" s="2" t="s">
        <v>2472</v>
      </c>
      <c r="B3310" s="2" t="s">
        <v>14</v>
      </c>
      <c r="C3310" s="4">
        <v>1.7119546588952499</v>
      </c>
      <c r="D3310" s="4">
        <v>0.38100000000000001</v>
      </c>
      <c r="E3310" s="4">
        <v>0.13100000000000001</v>
      </c>
      <c r="F3310" s="2">
        <v>4.6562157181362798E-18</v>
      </c>
      <c r="G3310" s="2">
        <v>1.6353095223666399E-13</v>
      </c>
    </row>
    <row r="3311" spans="1:7" x14ac:dyDescent="0.2">
      <c r="A3311" s="2" t="s">
        <v>2516</v>
      </c>
      <c r="B3311" s="2" t="s">
        <v>14</v>
      </c>
      <c r="C3311" s="4">
        <v>1.31392518887792</v>
      </c>
      <c r="D3311" s="4">
        <v>0.39</v>
      </c>
      <c r="E3311" s="4">
        <v>0.14000000000000001</v>
      </c>
      <c r="F3311" s="2">
        <v>5.7940073073746903E-17</v>
      </c>
      <c r="G3311" s="2">
        <v>2.0349133064230701E-12</v>
      </c>
    </row>
    <row r="3312" spans="1:7" x14ac:dyDescent="0.2">
      <c r="A3312" s="2" t="s">
        <v>2152</v>
      </c>
      <c r="B3312" s="2" t="s">
        <v>14</v>
      </c>
      <c r="C3312" s="4">
        <v>1.9563762609878801</v>
      </c>
      <c r="D3312" s="4">
        <v>0.47499999999999998</v>
      </c>
      <c r="E3312" s="4">
        <v>0.22500000000000001</v>
      </c>
      <c r="F3312" s="2">
        <v>1.2211769036997999E-25</v>
      </c>
      <c r="G3312" s="2">
        <v>4.2888954034840599E-21</v>
      </c>
    </row>
    <row r="3313" spans="1:7" x14ac:dyDescent="0.2">
      <c r="A3313" s="2" t="s">
        <v>2295</v>
      </c>
      <c r="B3313" s="2" t="s">
        <v>14</v>
      </c>
      <c r="C3313" s="4">
        <v>1.8769920827586499</v>
      </c>
      <c r="D3313" s="4">
        <v>0.47499999999999998</v>
      </c>
      <c r="E3313" s="4">
        <v>0.22500000000000001</v>
      </c>
      <c r="F3313" s="2">
        <v>1.5544384366042999E-22</v>
      </c>
      <c r="G3313" s="2">
        <v>5.4593432331979599E-18</v>
      </c>
    </row>
    <row r="3314" spans="1:7" x14ac:dyDescent="0.2">
      <c r="A3314" s="2" t="s">
        <v>2341</v>
      </c>
      <c r="B3314" s="2" t="s">
        <v>14</v>
      </c>
      <c r="C3314" s="4">
        <v>1.99862976353486</v>
      </c>
      <c r="D3314" s="4">
        <v>0.41099999999999998</v>
      </c>
      <c r="E3314" s="4">
        <v>0.161</v>
      </c>
      <c r="F3314" s="2">
        <v>2.5619629434136099E-21</v>
      </c>
      <c r="G3314" s="2">
        <v>8.9978700535629206E-17</v>
      </c>
    </row>
    <row r="3315" spans="1:7" x14ac:dyDescent="0.2">
      <c r="A3315" s="2" t="s">
        <v>2558</v>
      </c>
      <c r="B3315" s="2" t="s">
        <v>14</v>
      </c>
      <c r="C3315" s="4">
        <v>1.1839087725373001</v>
      </c>
      <c r="D3315" s="4">
        <v>0.57199999999999995</v>
      </c>
      <c r="E3315" s="4">
        <v>0.32200000000000001</v>
      </c>
      <c r="F3315" s="2">
        <v>2.61983380953556E-15</v>
      </c>
      <c r="G3315" s="2">
        <v>9.2011183224698397E-11</v>
      </c>
    </row>
    <row r="3316" spans="1:7" x14ac:dyDescent="0.2">
      <c r="A3316" s="2" t="s">
        <v>1680</v>
      </c>
      <c r="B3316" s="2" t="s">
        <v>14</v>
      </c>
      <c r="C3316" s="4">
        <v>2.79224317969416</v>
      </c>
      <c r="D3316" s="4">
        <v>0.26700000000000002</v>
      </c>
      <c r="E3316" s="4">
        <v>1.7999999999999999E-2</v>
      </c>
      <c r="F3316" s="2">
        <v>1.2600134943096101E-37</v>
      </c>
      <c r="G3316" s="2">
        <v>4.4252933933647701E-33</v>
      </c>
    </row>
    <row r="3317" spans="1:7" x14ac:dyDescent="0.2">
      <c r="A3317" s="2" t="s">
        <v>1694</v>
      </c>
      <c r="B3317" s="2" t="s">
        <v>14</v>
      </c>
      <c r="C3317" s="4">
        <v>3.3415431588642099</v>
      </c>
      <c r="D3317" s="4">
        <v>0.26700000000000002</v>
      </c>
      <c r="E3317" s="4">
        <v>1.7999999999999999E-2</v>
      </c>
      <c r="F3317" s="2">
        <v>3.8765238511606903E-37</v>
      </c>
      <c r="G3317" s="2">
        <v>1.36147394176614E-32</v>
      </c>
    </row>
    <row r="3318" spans="1:7" x14ac:dyDescent="0.2">
      <c r="A3318" s="2" t="s">
        <v>1880</v>
      </c>
      <c r="B3318" s="2" t="s">
        <v>14</v>
      </c>
      <c r="C3318" s="4">
        <v>2.4131885689036201</v>
      </c>
      <c r="D3318" s="4">
        <v>0.28000000000000003</v>
      </c>
      <c r="E3318" s="4">
        <v>3.1E-2</v>
      </c>
      <c r="F3318" s="2">
        <v>1.0457944255675101E-31</v>
      </c>
      <c r="G3318" s="2">
        <v>3.6729346020356599E-27</v>
      </c>
    </row>
    <row r="3319" spans="1:7" x14ac:dyDescent="0.2">
      <c r="A3319" s="2" t="s">
        <v>1735</v>
      </c>
      <c r="B3319" s="2" t="s">
        <v>14</v>
      </c>
      <c r="C3319" s="4">
        <v>1.3926813193182801</v>
      </c>
      <c r="D3319" s="4">
        <v>0.79700000000000004</v>
      </c>
      <c r="E3319" s="4">
        <v>0.54800000000000004</v>
      </c>
      <c r="F3319" s="2">
        <v>4.9940653434661003E-36</v>
      </c>
      <c r="G3319" s="2">
        <v>1.75396568927873E-31</v>
      </c>
    </row>
    <row r="3320" spans="1:7" x14ac:dyDescent="0.2">
      <c r="A3320" s="2" t="s">
        <v>523</v>
      </c>
      <c r="B3320" s="2" t="s">
        <v>14</v>
      </c>
      <c r="C3320" s="4">
        <v>1.07257397672612</v>
      </c>
      <c r="D3320" s="4">
        <v>0.86399999999999999</v>
      </c>
      <c r="E3320" s="4">
        <v>0.61499999999999999</v>
      </c>
      <c r="F3320" s="2">
        <v>1.67255106628933E-29</v>
      </c>
      <c r="G3320" s="2">
        <v>5.8741665999147399E-25</v>
      </c>
    </row>
    <row r="3321" spans="1:7" x14ac:dyDescent="0.2">
      <c r="A3321" s="2" t="s">
        <v>2176</v>
      </c>
      <c r="B3321" s="2" t="s">
        <v>14</v>
      </c>
      <c r="C3321" s="4">
        <v>1.7635411897519999</v>
      </c>
      <c r="D3321" s="4">
        <v>0.496</v>
      </c>
      <c r="E3321" s="4">
        <v>0.247</v>
      </c>
      <c r="F3321" s="2">
        <v>3.3991479549147198E-25</v>
      </c>
      <c r="G3321" s="2">
        <v>1.1938147532456E-20</v>
      </c>
    </row>
    <row r="3322" spans="1:7" x14ac:dyDescent="0.2">
      <c r="A3322" s="2" t="s">
        <v>1047</v>
      </c>
      <c r="B3322" s="2" t="s">
        <v>14</v>
      </c>
      <c r="C3322" s="4">
        <v>1.54404352635952</v>
      </c>
      <c r="D3322" s="4">
        <v>0.504</v>
      </c>
      <c r="E3322" s="4">
        <v>0.255</v>
      </c>
      <c r="F3322" s="2">
        <v>1.9135855106127E-19</v>
      </c>
      <c r="G3322" s="2">
        <v>6.7207036718228602E-15</v>
      </c>
    </row>
    <row r="3323" spans="1:7" x14ac:dyDescent="0.2">
      <c r="A3323" s="2" t="s">
        <v>1940</v>
      </c>
      <c r="B3323" s="2" t="s">
        <v>14</v>
      </c>
      <c r="C3323" s="4">
        <v>1.87742861539156</v>
      </c>
      <c r="D3323" s="4">
        <v>0.48299999999999998</v>
      </c>
      <c r="E3323" s="4">
        <v>0.23400000000000001</v>
      </c>
      <c r="F3323" s="2">
        <v>3.7614371595904597E-30</v>
      </c>
      <c r="G3323" s="2">
        <v>1.32105434481977E-25</v>
      </c>
    </row>
    <row r="3324" spans="1:7" x14ac:dyDescent="0.2">
      <c r="A3324" s="2" t="s">
        <v>1980</v>
      </c>
      <c r="B3324" s="2" t="s">
        <v>14</v>
      </c>
      <c r="C3324" s="4">
        <v>3.0615250712470599</v>
      </c>
      <c r="D3324" s="4">
        <v>0.28799999999999998</v>
      </c>
      <c r="E3324" s="4">
        <v>3.9E-2</v>
      </c>
      <c r="F3324" s="2">
        <v>1.9619312040948201E-29</v>
      </c>
      <c r="G3324" s="2">
        <v>6.8904985819014196E-25</v>
      </c>
    </row>
    <row r="3325" spans="1:7" x14ac:dyDescent="0.2">
      <c r="A3325" s="2" t="s">
        <v>469</v>
      </c>
      <c r="B3325" s="2" t="s">
        <v>14</v>
      </c>
      <c r="C3325" s="4">
        <v>1.1375411679373699</v>
      </c>
      <c r="D3325" s="4">
        <v>0.69499999999999995</v>
      </c>
      <c r="E3325" s="4">
        <v>0.44600000000000001</v>
      </c>
      <c r="F3325" s="2">
        <v>8.7985896623403598E-19</v>
      </c>
      <c r="G3325" s="2">
        <v>3.0901526753105598E-14</v>
      </c>
    </row>
    <row r="3326" spans="1:7" x14ac:dyDescent="0.2">
      <c r="A3326" s="2" t="s">
        <v>2500</v>
      </c>
      <c r="B3326" s="2" t="s">
        <v>14</v>
      </c>
      <c r="C3326" s="4">
        <v>1.34528825903322</v>
      </c>
      <c r="D3326" s="4">
        <v>0.56399999999999995</v>
      </c>
      <c r="E3326" s="4">
        <v>0.315</v>
      </c>
      <c r="F3326" s="2">
        <v>2.0548540546747901E-17</v>
      </c>
      <c r="G3326" s="2">
        <v>7.2168529254233502E-13</v>
      </c>
    </row>
    <row r="3327" spans="1:7" x14ac:dyDescent="0.2">
      <c r="A3327" s="2" t="s">
        <v>2153</v>
      </c>
      <c r="B3327" s="2" t="s">
        <v>14</v>
      </c>
      <c r="C3327" s="4">
        <v>1.5898463127258</v>
      </c>
      <c r="D3327" s="4">
        <v>0.30099999999999999</v>
      </c>
      <c r="E3327" s="4">
        <v>5.2999999999999999E-2</v>
      </c>
      <c r="F3327" s="2">
        <v>1.38140718787332E-25</v>
      </c>
      <c r="G3327" s="2">
        <v>4.8516401845298899E-21</v>
      </c>
    </row>
    <row r="3328" spans="1:7" x14ac:dyDescent="0.2">
      <c r="A3328" s="2" t="s">
        <v>2445</v>
      </c>
      <c r="B3328" s="2" t="s">
        <v>14</v>
      </c>
      <c r="C3328" s="4">
        <v>1.7933639199768701</v>
      </c>
      <c r="D3328" s="4">
        <v>0.36399999999999999</v>
      </c>
      <c r="E3328" s="4">
        <v>0.11600000000000001</v>
      </c>
      <c r="F3328" s="2">
        <v>7.8558057120619996E-19</v>
      </c>
      <c r="G3328" s="2">
        <v>2.7590375241332901E-14</v>
      </c>
    </row>
    <row r="3329" spans="1:7" x14ac:dyDescent="0.2">
      <c r="A3329" s="2" t="s">
        <v>2503</v>
      </c>
      <c r="B3329" s="2" t="s">
        <v>14</v>
      </c>
      <c r="C3329" s="4">
        <v>1.41715766374203</v>
      </c>
      <c r="D3329" s="4">
        <v>0.377</v>
      </c>
      <c r="E3329" s="4">
        <v>0.129</v>
      </c>
      <c r="F3329" s="2">
        <v>2.3992041106011899E-17</v>
      </c>
      <c r="G3329" s="2">
        <v>8.4262447568424301E-13</v>
      </c>
    </row>
    <row r="3330" spans="1:7" x14ac:dyDescent="0.2">
      <c r="A3330" s="2" t="s">
        <v>2097</v>
      </c>
      <c r="B3330" s="2" t="s">
        <v>14</v>
      </c>
      <c r="C3330" s="4">
        <v>2.14444156463242</v>
      </c>
      <c r="D3330" s="4">
        <v>0.41499999999999998</v>
      </c>
      <c r="E3330" s="4">
        <v>0.16700000000000001</v>
      </c>
      <c r="F3330" s="2">
        <v>6.1459562422018603E-27</v>
      </c>
      <c r="G3330" s="2">
        <v>2.1585212918237198E-22</v>
      </c>
    </row>
    <row r="3331" spans="1:7" x14ac:dyDescent="0.2">
      <c r="A3331" s="2" t="s">
        <v>1725</v>
      </c>
      <c r="B3331" s="2" t="s">
        <v>14</v>
      </c>
      <c r="C3331" s="4">
        <v>4.3662539845957999</v>
      </c>
      <c r="D3331" s="4">
        <v>0.27100000000000002</v>
      </c>
      <c r="E3331" s="4">
        <v>2.4E-2</v>
      </c>
      <c r="F3331" s="2">
        <v>2.6268388266171099E-36</v>
      </c>
      <c r="G3331" s="2">
        <v>9.2257206429619596E-32</v>
      </c>
    </row>
    <row r="3332" spans="1:7" x14ac:dyDescent="0.2">
      <c r="A3332" s="2" t="s">
        <v>1279</v>
      </c>
      <c r="B3332" s="2" t="s">
        <v>14</v>
      </c>
      <c r="C3332" s="4">
        <v>1.7660592744508601</v>
      </c>
      <c r="D3332" s="4">
        <v>0.81399999999999995</v>
      </c>
      <c r="E3332" s="4">
        <v>0.56699999999999995</v>
      </c>
      <c r="F3332" s="2">
        <v>2.5070529632617099E-66</v>
      </c>
      <c r="G3332" s="2">
        <v>8.8050207122714505E-62</v>
      </c>
    </row>
    <row r="3333" spans="1:7" x14ac:dyDescent="0.2">
      <c r="A3333" s="2" t="s">
        <v>1396</v>
      </c>
      <c r="B3333" s="2" t="s">
        <v>14</v>
      </c>
      <c r="C3333" s="4">
        <v>1.6740990281159001</v>
      </c>
      <c r="D3333" s="4">
        <v>0.78400000000000003</v>
      </c>
      <c r="E3333" s="4">
        <v>0.53700000000000003</v>
      </c>
      <c r="F3333" s="2">
        <v>5.1639054092825001E-52</v>
      </c>
      <c r="G3333" s="2">
        <v>1.8136152187941101E-47</v>
      </c>
    </row>
    <row r="3334" spans="1:7" x14ac:dyDescent="0.2">
      <c r="A3334" s="2" t="s">
        <v>1585</v>
      </c>
      <c r="B3334" s="2" t="s">
        <v>14</v>
      </c>
      <c r="C3334" s="4">
        <v>4.8162995335640799</v>
      </c>
      <c r="D3334" s="4">
        <v>0.25800000000000001</v>
      </c>
      <c r="E3334" s="4">
        <v>1.0999999999999999E-2</v>
      </c>
      <c r="F3334" s="2">
        <v>2.0977309006143299E-41</v>
      </c>
      <c r="G3334" s="2">
        <v>7.3674406960476001E-37</v>
      </c>
    </row>
    <row r="3335" spans="1:7" x14ac:dyDescent="0.2">
      <c r="A3335" s="2" t="s">
        <v>722</v>
      </c>
      <c r="B3335" s="2" t="s">
        <v>14</v>
      </c>
      <c r="C3335" s="4">
        <v>1.4535605885414</v>
      </c>
      <c r="D3335" s="4">
        <v>0.77100000000000002</v>
      </c>
      <c r="E3335" s="4">
        <v>0.52400000000000002</v>
      </c>
      <c r="F3335" s="2">
        <v>3.4040888167479503E-36</v>
      </c>
      <c r="G3335" s="2">
        <v>1.1955500333300499E-31</v>
      </c>
    </row>
    <row r="3336" spans="1:7" x14ac:dyDescent="0.2">
      <c r="A3336" s="2" t="s">
        <v>2068</v>
      </c>
      <c r="B3336" s="2" t="s">
        <v>14</v>
      </c>
      <c r="C3336" s="4">
        <v>2.96308530749236</v>
      </c>
      <c r="D3336" s="4">
        <v>0.30499999999999999</v>
      </c>
      <c r="E3336" s="4">
        <v>5.8000000000000003E-2</v>
      </c>
      <c r="F3336" s="2">
        <v>1.30889032387318E-27</v>
      </c>
      <c r="G3336" s="2">
        <v>4.59695370647498E-23</v>
      </c>
    </row>
    <row r="3337" spans="1:7" x14ac:dyDescent="0.2">
      <c r="A3337" s="2" t="s">
        <v>2163</v>
      </c>
      <c r="B3337" s="2" t="s">
        <v>14</v>
      </c>
      <c r="C3337" s="4">
        <v>2.82616421749771</v>
      </c>
      <c r="D3337" s="4">
        <v>0.314</v>
      </c>
      <c r="E3337" s="4">
        <v>6.7000000000000004E-2</v>
      </c>
      <c r="F3337" s="2">
        <v>1.99706895446721E-25</v>
      </c>
      <c r="G3337" s="2">
        <v>7.0139058749842806E-21</v>
      </c>
    </row>
    <row r="3338" spans="1:7" x14ac:dyDescent="0.2">
      <c r="A3338" s="2" t="s">
        <v>2249</v>
      </c>
      <c r="B3338" s="2" t="s">
        <v>14</v>
      </c>
      <c r="C3338" s="4">
        <v>2.3993036415543698</v>
      </c>
      <c r="D3338" s="4">
        <v>0.314</v>
      </c>
      <c r="E3338" s="4">
        <v>6.7000000000000004E-2</v>
      </c>
      <c r="F3338" s="2">
        <v>1.4012272397526301E-23</v>
      </c>
      <c r="G3338" s="2">
        <v>4.9212501887351997E-19</v>
      </c>
    </row>
    <row r="3339" spans="1:7" x14ac:dyDescent="0.2">
      <c r="A3339" s="2" t="s">
        <v>2356</v>
      </c>
      <c r="B3339" s="2" t="s">
        <v>14</v>
      </c>
      <c r="C3339" s="4">
        <v>2.0678564980304901</v>
      </c>
      <c r="D3339" s="4">
        <v>0.33100000000000002</v>
      </c>
      <c r="E3339" s="4">
        <v>8.4000000000000005E-2</v>
      </c>
      <c r="F3339" s="2">
        <v>4.3146737266894699E-21</v>
      </c>
      <c r="G3339" s="2">
        <v>1.5153565595506099E-16</v>
      </c>
    </row>
    <row r="3340" spans="1:7" x14ac:dyDescent="0.2">
      <c r="A3340" s="2" t="s">
        <v>2489</v>
      </c>
      <c r="B3340" s="2" t="s">
        <v>14</v>
      </c>
      <c r="C3340" s="4">
        <v>1.6189204304349301</v>
      </c>
      <c r="D3340" s="4">
        <v>0.42399999999999999</v>
      </c>
      <c r="E3340" s="4">
        <v>0.17699999999999999</v>
      </c>
      <c r="F3340" s="2">
        <v>1.0524699334624701E-17</v>
      </c>
      <c r="G3340" s="2">
        <v>3.6963796533135302E-13</v>
      </c>
    </row>
    <row r="3341" spans="1:7" x14ac:dyDescent="0.2">
      <c r="A3341" s="2" t="s">
        <v>943</v>
      </c>
      <c r="B3341" s="2" t="s">
        <v>14</v>
      </c>
      <c r="C3341" s="4">
        <v>1.0897088072663099</v>
      </c>
      <c r="D3341" s="4">
        <v>0.44500000000000001</v>
      </c>
      <c r="E3341" s="4">
        <v>0.19800000000000001</v>
      </c>
      <c r="F3341" s="2">
        <v>2.2535751166676198E-14</v>
      </c>
      <c r="G3341" s="2">
        <v>7.91478116724836E-10</v>
      </c>
    </row>
    <row r="3342" spans="1:7" x14ac:dyDescent="0.2">
      <c r="A3342" s="2" t="s">
        <v>2614</v>
      </c>
      <c r="B3342" s="2" t="s">
        <v>14</v>
      </c>
      <c r="C3342" s="4">
        <v>1.00891517065321</v>
      </c>
      <c r="D3342" s="4">
        <v>0.54200000000000004</v>
      </c>
      <c r="E3342" s="4">
        <v>0.29599999999999999</v>
      </c>
      <c r="F3342" s="2">
        <v>6.0261160096943903E-13</v>
      </c>
      <c r="G3342" s="2">
        <v>2.11643220376477E-8</v>
      </c>
    </row>
    <row r="3343" spans="1:7" x14ac:dyDescent="0.2">
      <c r="A3343" s="2" t="s">
        <v>1240</v>
      </c>
      <c r="B3343" s="2" t="s">
        <v>14</v>
      </c>
      <c r="C3343" s="4">
        <v>1.62105382854559</v>
      </c>
      <c r="D3343" s="4">
        <v>0.91100000000000003</v>
      </c>
      <c r="E3343" s="4">
        <v>0.66500000000000004</v>
      </c>
      <c r="F3343" s="2">
        <v>3.3308869316431201E-72</v>
      </c>
      <c r="G3343" s="2">
        <v>1.1698407992623799E-67</v>
      </c>
    </row>
    <row r="3344" spans="1:7" x14ac:dyDescent="0.2">
      <c r="A3344" s="2" t="s">
        <v>2143</v>
      </c>
      <c r="B3344" s="2" t="s">
        <v>14</v>
      </c>
      <c r="C3344" s="4">
        <v>2.0393362665147099</v>
      </c>
      <c r="D3344" s="4">
        <v>0.44900000000000001</v>
      </c>
      <c r="E3344" s="4">
        <v>0.20300000000000001</v>
      </c>
      <c r="F3344" s="2">
        <v>6.8527840709021997E-26</v>
      </c>
      <c r="G3344" s="2">
        <v>2.4067662935415601E-21</v>
      </c>
    </row>
    <row r="3345" spans="1:7" x14ac:dyDescent="0.2">
      <c r="A3345" s="2" t="s">
        <v>2242</v>
      </c>
      <c r="B3345" s="2" t="s">
        <v>14</v>
      </c>
      <c r="C3345" s="4">
        <v>1.9342615423971901</v>
      </c>
      <c r="D3345" s="4">
        <v>0.309</v>
      </c>
      <c r="E3345" s="4">
        <v>6.3E-2</v>
      </c>
      <c r="F3345" s="2">
        <v>1.0689988994176901E-23</v>
      </c>
      <c r="G3345" s="2">
        <v>3.7544310346448602E-19</v>
      </c>
    </row>
    <row r="3346" spans="1:7" x14ac:dyDescent="0.2">
      <c r="A3346" s="2" t="s">
        <v>2280</v>
      </c>
      <c r="B3346" s="2" t="s">
        <v>14</v>
      </c>
      <c r="C3346" s="4">
        <v>2.1401545796508401</v>
      </c>
      <c r="D3346" s="4">
        <v>0.38100000000000001</v>
      </c>
      <c r="E3346" s="4">
        <v>0.13500000000000001</v>
      </c>
      <c r="F3346" s="2">
        <v>8.8862775806699898E-23</v>
      </c>
      <c r="G3346" s="2">
        <v>3.12094954910711E-18</v>
      </c>
    </row>
    <row r="3347" spans="1:7" x14ac:dyDescent="0.2">
      <c r="A3347" s="2" t="s">
        <v>2358</v>
      </c>
      <c r="B3347" s="2" t="s">
        <v>14</v>
      </c>
      <c r="C3347" s="4">
        <v>2.06853733481785</v>
      </c>
      <c r="D3347" s="4">
        <v>0.373</v>
      </c>
      <c r="E3347" s="4">
        <v>0.127</v>
      </c>
      <c r="F3347" s="2">
        <v>5.0178885746097799E-21</v>
      </c>
      <c r="G3347" s="2">
        <v>1.7623326462886999E-16</v>
      </c>
    </row>
    <row r="3348" spans="1:7" x14ac:dyDescent="0.2">
      <c r="A3348" s="2" t="s">
        <v>2446</v>
      </c>
      <c r="B3348" s="2" t="s">
        <v>14</v>
      </c>
      <c r="C3348" s="4">
        <v>1.6900112419548201</v>
      </c>
      <c r="D3348" s="4">
        <v>0.35199999999999998</v>
      </c>
      <c r="E3348" s="4">
        <v>0.106</v>
      </c>
      <c r="F3348" s="2">
        <v>8.3965960194248101E-19</v>
      </c>
      <c r="G3348" s="2">
        <v>2.9489684879821903E-14</v>
      </c>
    </row>
    <row r="3349" spans="1:7" x14ac:dyDescent="0.2">
      <c r="A3349" s="2" t="s">
        <v>2470</v>
      </c>
      <c r="B3349" s="2" t="s">
        <v>14</v>
      </c>
      <c r="C3349" s="4">
        <v>1.81463836353738</v>
      </c>
      <c r="D3349" s="4">
        <v>0.373</v>
      </c>
      <c r="E3349" s="4">
        <v>0.127</v>
      </c>
      <c r="F3349" s="2">
        <v>4.1408185330919297E-18</v>
      </c>
      <c r="G3349" s="2">
        <v>1.45429687700722E-13</v>
      </c>
    </row>
    <row r="3350" spans="1:7" x14ac:dyDescent="0.2">
      <c r="A3350" s="2" t="s">
        <v>2601</v>
      </c>
      <c r="B3350" s="2" t="s">
        <v>14</v>
      </c>
      <c r="C3350" s="4">
        <v>1.0565472024506699</v>
      </c>
      <c r="D3350" s="4">
        <v>0.45800000000000002</v>
      </c>
      <c r="E3350" s="4">
        <v>0.21299999999999999</v>
      </c>
      <c r="F3350" s="2">
        <v>1.1915175673049501E-13</v>
      </c>
      <c r="G3350" s="2">
        <v>4.1847288481316996E-9</v>
      </c>
    </row>
    <row r="3351" spans="1:7" x14ac:dyDescent="0.2">
      <c r="A3351" s="2" t="s">
        <v>1955</v>
      </c>
      <c r="B3351" s="2" t="s">
        <v>14</v>
      </c>
      <c r="C3351" s="4">
        <v>3.0753335425557902</v>
      </c>
      <c r="D3351" s="4">
        <v>0.32600000000000001</v>
      </c>
      <c r="E3351" s="4">
        <v>8.1000000000000003E-2</v>
      </c>
      <c r="F3351" s="2">
        <v>5.9882563642774202E-30</v>
      </c>
      <c r="G3351" s="2">
        <v>2.1031355176978702E-25</v>
      </c>
    </row>
    <row r="3352" spans="1:7" x14ac:dyDescent="0.2">
      <c r="A3352" s="2" t="s">
        <v>2220</v>
      </c>
      <c r="B3352" s="2" t="s">
        <v>14</v>
      </c>
      <c r="C3352" s="4">
        <v>2.2913577135943299</v>
      </c>
      <c r="D3352" s="4">
        <v>0.36899999999999999</v>
      </c>
      <c r="E3352" s="4">
        <v>0.124</v>
      </c>
      <c r="F3352" s="2">
        <v>3.88559846782636E-24</v>
      </c>
      <c r="G3352" s="2">
        <v>1.3646610378852999E-19</v>
      </c>
    </row>
    <row r="3353" spans="1:7" x14ac:dyDescent="0.2">
      <c r="A3353" s="2" t="s">
        <v>1753</v>
      </c>
      <c r="B3353" s="2" t="s">
        <v>14</v>
      </c>
      <c r="C3353" s="4">
        <v>3.6771334663347699</v>
      </c>
      <c r="D3353" s="4">
        <v>0.26300000000000001</v>
      </c>
      <c r="E3353" s="4">
        <v>1.9E-2</v>
      </c>
      <c r="F3353" s="2">
        <v>2.9379577888848901E-35</v>
      </c>
      <c r="G3353" s="2">
        <v>1.03184015503426E-30</v>
      </c>
    </row>
    <row r="3354" spans="1:7" x14ac:dyDescent="0.2">
      <c r="A3354" s="2" t="s">
        <v>1930</v>
      </c>
      <c r="B3354" s="2" t="s">
        <v>14</v>
      </c>
      <c r="C3354" s="4">
        <v>3.45060695109607</v>
      </c>
      <c r="D3354" s="4">
        <v>0.28000000000000003</v>
      </c>
      <c r="E3354" s="4">
        <v>3.5999999999999997E-2</v>
      </c>
      <c r="F3354" s="2">
        <v>2.4102238043692599E-30</v>
      </c>
      <c r="G3354" s="2">
        <v>8.4649470233252804E-26</v>
      </c>
    </row>
    <row r="3355" spans="1:7" x14ac:dyDescent="0.2">
      <c r="A3355" s="2" t="s">
        <v>2302</v>
      </c>
      <c r="B3355" s="2" t="s">
        <v>14</v>
      </c>
      <c r="C3355" s="4">
        <v>1.8346620421397499</v>
      </c>
      <c r="D3355" s="4">
        <v>0.45800000000000002</v>
      </c>
      <c r="E3355" s="4">
        <v>0.214</v>
      </c>
      <c r="F3355" s="2">
        <v>2.8427791977867301E-22</v>
      </c>
      <c r="G3355" s="2">
        <v>9.9841248205467897E-18</v>
      </c>
    </row>
    <row r="3356" spans="1:7" x14ac:dyDescent="0.2">
      <c r="A3356" s="2" t="s">
        <v>2135</v>
      </c>
      <c r="B3356" s="2" t="s">
        <v>14</v>
      </c>
      <c r="C3356" s="4">
        <v>2.6111249971375199</v>
      </c>
      <c r="D3356" s="4">
        <v>0.29699999999999999</v>
      </c>
      <c r="E3356" s="4">
        <v>5.2999999999999999E-2</v>
      </c>
      <c r="F3356" s="2">
        <v>4.7461235042035299E-26</v>
      </c>
      <c r="G3356" s="2">
        <v>1.66688603591132E-21</v>
      </c>
    </row>
    <row r="3357" spans="1:7" x14ac:dyDescent="0.2">
      <c r="A3357" s="2" t="s">
        <v>2165</v>
      </c>
      <c r="B3357" s="2" t="s">
        <v>14</v>
      </c>
      <c r="C3357" s="4">
        <v>2.4585482544153501</v>
      </c>
      <c r="D3357" s="4">
        <v>0.35199999999999998</v>
      </c>
      <c r="E3357" s="4">
        <v>0.108</v>
      </c>
      <c r="F3357" s="2">
        <v>2.23023475780557E-25</v>
      </c>
      <c r="G3357" s="2">
        <v>7.8328074928889404E-21</v>
      </c>
    </row>
    <row r="3358" spans="1:7" x14ac:dyDescent="0.2">
      <c r="A3358" s="2" t="s">
        <v>2287</v>
      </c>
      <c r="B3358" s="2" t="s">
        <v>14</v>
      </c>
      <c r="C3358" s="4">
        <v>2.5189602556842599</v>
      </c>
      <c r="D3358" s="4">
        <v>0.32200000000000001</v>
      </c>
      <c r="E3358" s="4">
        <v>7.8E-2</v>
      </c>
      <c r="F3358" s="2">
        <v>1.0916809181349299E-22</v>
      </c>
      <c r="G3358" s="2">
        <v>3.8340925525817001E-18</v>
      </c>
    </row>
    <row r="3359" spans="1:7" x14ac:dyDescent="0.2">
      <c r="A3359" s="2" t="s">
        <v>2511</v>
      </c>
      <c r="B3359" s="2" t="s">
        <v>14</v>
      </c>
      <c r="C3359" s="4">
        <v>1.4579764295020501</v>
      </c>
      <c r="D3359" s="4">
        <v>0.52500000000000002</v>
      </c>
      <c r="E3359" s="4">
        <v>0.28100000000000003</v>
      </c>
      <c r="F3359" s="2">
        <v>4.4760509005230097E-17</v>
      </c>
      <c r="G3359" s="2">
        <v>1.57203383677269E-12</v>
      </c>
    </row>
    <row r="3360" spans="1:7" x14ac:dyDescent="0.2">
      <c r="A3360" s="2" t="s">
        <v>2556</v>
      </c>
      <c r="B3360" s="2" t="s">
        <v>14</v>
      </c>
      <c r="C3360" s="4">
        <v>1.03763106886598</v>
      </c>
      <c r="D3360" s="4">
        <v>0.40699999999999997</v>
      </c>
      <c r="E3360" s="4">
        <v>0.16300000000000001</v>
      </c>
      <c r="F3360" s="2">
        <v>2.2194819769379701E-15</v>
      </c>
      <c r="G3360" s="2">
        <v>7.7950426512038396E-11</v>
      </c>
    </row>
    <row r="3361" spans="1:7" x14ac:dyDescent="0.2">
      <c r="A3361" s="2" t="s">
        <v>2583</v>
      </c>
      <c r="B3361" s="2" t="s">
        <v>14</v>
      </c>
      <c r="C3361" s="4">
        <v>1.14036902149963</v>
      </c>
      <c r="D3361" s="4">
        <v>0.58099999999999996</v>
      </c>
      <c r="E3361" s="4">
        <v>0.33700000000000002</v>
      </c>
      <c r="F3361" s="2">
        <v>2.5194507258031001E-14</v>
      </c>
      <c r="G3361" s="2">
        <v>8.8485628940930701E-10</v>
      </c>
    </row>
    <row r="3362" spans="1:7" x14ac:dyDescent="0.2">
      <c r="A3362" s="2" t="s">
        <v>2422</v>
      </c>
      <c r="B3362" s="2" t="s">
        <v>14</v>
      </c>
      <c r="C3362" s="4">
        <v>1.5171665439009601</v>
      </c>
      <c r="D3362" s="4">
        <v>0.52500000000000002</v>
      </c>
      <c r="E3362" s="4">
        <v>0.28199999999999997</v>
      </c>
      <c r="F3362" s="2">
        <v>1.5566156257243601E-19</v>
      </c>
      <c r="G3362" s="2">
        <v>5.46698973910653E-15</v>
      </c>
    </row>
    <row r="3363" spans="1:7" x14ac:dyDescent="0.2">
      <c r="A3363" s="2" t="s">
        <v>1744</v>
      </c>
      <c r="B3363" s="2" t="s">
        <v>14</v>
      </c>
      <c r="C3363" s="4">
        <v>4.0677062310783798</v>
      </c>
      <c r="D3363" s="4">
        <v>0.27100000000000002</v>
      </c>
      <c r="E3363" s="4">
        <v>2.8000000000000001E-2</v>
      </c>
      <c r="F3363" s="2">
        <v>9.2630271804823497E-36</v>
      </c>
      <c r="G3363" s="2">
        <v>3.2532677760572101E-31</v>
      </c>
    </row>
    <row r="3364" spans="1:7" x14ac:dyDescent="0.2">
      <c r="A3364" s="2" t="s">
        <v>1946</v>
      </c>
      <c r="B3364" s="2" t="s">
        <v>14</v>
      </c>
      <c r="C3364" s="4">
        <v>3.3524693628770099</v>
      </c>
      <c r="D3364" s="4">
        <v>0.28000000000000003</v>
      </c>
      <c r="E3364" s="4">
        <v>3.6999999999999998E-2</v>
      </c>
      <c r="F3364" s="2">
        <v>4.6923227701459799E-30</v>
      </c>
      <c r="G3364" s="2">
        <v>1.6479906801029701E-25</v>
      </c>
    </row>
    <row r="3365" spans="1:7" x14ac:dyDescent="0.2">
      <c r="A3365" s="2" t="s">
        <v>2184</v>
      </c>
      <c r="B3365" s="2" t="s">
        <v>14</v>
      </c>
      <c r="C3365" s="4">
        <v>2.5691967496430199</v>
      </c>
      <c r="D3365" s="4">
        <v>0.33100000000000002</v>
      </c>
      <c r="E3365" s="4">
        <v>8.7999999999999995E-2</v>
      </c>
      <c r="F3365" s="2">
        <v>5.2306071533312302E-25</v>
      </c>
      <c r="G3365" s="2">
        <v>1.8370415383214601E-20</v>
      </c>
    </row>
    <row r="3366" spans="1:7" x14ac:dyDescent="0.2">
      <c r="A3366" s="2" t="s">
        <v>2478</v>
      </c>
      <c r="B3366" s="2" t="s">
        <v>14</v>
      </c>
      <c r="C3366" s="4">
        <v>1.73782174720682</v>
      </c>
      <c r="D3366" s="4">
        <v>0.38600000000000001</v>
      </c>
      <c r="E3366" s="4">
        <v>0.14299999999999999</v>
      </c>
      <c r="F3366" s="2">
        <v>6.6298958001055002E-18</v>
      </c>
      <c r="G3366" s="2">
        <v>2.3284857039550502E-13</v>
      </c>
    </row>
    <row r="3367" spans="1:7" x14ac:dyDescent="0.2">
      <c r="A3367" s="2" t="s">
        <v>1577</v>
      </c>
      <c r="B3367" s="2" t="s">
        <v>14</v>
      </c>
      <c r="C3367" s="4">
        <v>5.1910342194499002</v>
      </c>
      <c r="D3367" s="4">
        <v>0.254</v>
      </c>
      <c r="E3367" s="4">
        <v>1.0999999999999999E-2</v>
      </c>
      <c r="F3367" s="2">
        <v>1.2381527322721001E-41</v>
      </c>
      <c r="G3367" s="2">
        <v>4.3485162110128597E-37</v>
      </c>
    </row>
    <row r="3368" spans="1:7" x14ac:dyDescent="0.2">
      <c r="A3368" s="2" t="s">
        <v>1683</v>
      </c>
      <c r="B3368" s="2" t="s">
        <v>14</v>
      </c>
      <c r="C3368" s="4">
        <v>3.9642421308386702</v>
      </c>
      <c r="D3368" s="4">
        <v>0.25800000000000001</v>
      </c>
      <c r="E3368" s="4">
        <v>1.4999999999999999E-2</v>
      </c>
      <c r="F3368" s="2">
        <v>1.6733180580369999E-37</v>
      </c>
      <c r="G3368" s="2">
        <v>5.8768603516317599E-33</v>
      </c>
    </row>
    <row r="3369" spans="1:7" x14ac:dyDescent="0.2">
      <c r="A3369" s="2" t="s">
        <v>2038</v>
      </c>
      <c r="B3369" s="2" t="s">
        <v>14</v>
      </c>
      <c r="C3369" s="4">
        <v>3.3254174987677301</v>
      </c>
      <c r="D3369" s="4">
        <v>0.28799999999999998</v>
      </c>
      <c r="E3369" s="4">
        <v>4.4999999999999998E-2</v>
      </c>
      <c r="F3369" s="2">
        <v>4.42287034779562E-28</v>
      </c>
      <c r="G3369" s="2">
        <v>1.5533562948493001E-23</v>
      </c>
    </row>
    <row r="3370" spans="1:7" x14ac:dyDescent="0.2">
      <c r="A3370" s="2" t="s">
        <v>2053</v>
      </c>
      <c r="B3370" s="2" t="s">
        <v>14</v>
      </c>
      <c r="C3370" s="4">
        <v>2.1588237104257799</v>
      </c>
      <c r="D3370" s="4">
        <v>0.441</v>
      </c>
      <c r="E3370" s="4">
        <v>0.19800000000000001</v>
      </c>
      <c r="F3370" s="2">
        <v>7.6258934247597498E-28</v>
      </c>
      <c r="G3370" s="2">
        <v>2.6782900297098701E-23</v>
      </c>
    </row>
    <row r="3371" spans="1:7" x14ac:dyDescent="0.2">
      <c r="A3371" s="2" t="s">
        <v>2088</v>
      </c>
      <c r="B3371" s="2" t="s">
        <v>14</v>
      </c>
      <c r="C3371" s="4">
        <v>1.81112649829829</v>
      </c>
      <c r="D3371" s="4">
        <v>0.28799999999999998</v>
      </c>
      <c r="E3371" s="4">
        <v>4.4999999999999998E-2</v>
      </c>
      <c r="F3371" s="2">
        <v>3.6818055424054902E-27</v>
      </c>
      <c r="G3371" s="2">
        <v>1.2930869245482299E-22</v>
      </c>
    </row>
    <row r="3372" spans="1:7" x14ac:dyDescent="0.2">
      <c r="A3372" s="2" t="s">
        <v>2330</v>
      </c>
      <c r="B3372" s="2" t="s">
        <v>14</v>
      </c>
      <c r="C3372" s="4">
        <v>2.11897953414657</v>
      </c>
      <c r="D3372" s="4">
        <v>0.32200000000000001</v>
      </c>
      <c r="E3372" s="4">
        <v>7.9000000000000001E-2</v>
      </c>
      <c r="F3372" s="2">
        <v>1.89490824174508E-21</v>
      </c>
      <c r="G3372" s="2">
        <v>6.6551072358329095E-17</v>
      </c>
    </row>
    <row r="3373" spans="1:7" x14ac:dyDescent="0.2">
      <c r="A3373" s="2" t="s">
        <v>2424</v>
      </c>
      <c r="B3373" s="2" t="s">
        <v>14</v>
      </c>
      <c r="C3373" s="4">
        <v>1.93745279611173</v>
      </c>
      <c r="D3373" s="4">
        <v>0.35199999999999998</v>
      </c>
      <c r="E3373" s="4">
        <v>0.109</v>
      </c>
      <c r="F3373" s="2">
        <v>2.1172266047073699E-19</v>
      </c>
      <c r="G3373" s="2">
        <v>7.4359115583927593E-15</v>
      </c>
    </row>
    <row r="3374" spans="1:7" x14ac:dyDescent="0.2">
      <c r="A3374" s="2" t="s">
        <v>1878</v>
      </c>
      <c r="B3374" s="2" t="s">
        <v>14</v>
      </c>
      <c r="C3374" s="4">
        <v>1.8018319485329299</v>
      </c>
      <c r="D3374" s="4">
        <v>0.53400000000000003</v>
      </c>
      <c r="E3374" s="4">
        <v>0.29199999999999998</v>
      </c>
      <c r="F3374" s="2">
        <v>9.20784300123688E-32</v>
      </c>
      <c r="G3374" s="2">
        <v>3.2338865404643998E-27</v>
      </c>
    </row>
    <row r="3375" spans="1:7" x14ac:dyDescent="0.2">
      <c r="A3375" s="2" t="s">
        <v>1853</v>
      </c>
      <c r="B3375" s="2" t="s">
        <v>14</v>
      </c>
      <c r="C3375" s="4">
        <v>3.9220155856159602</v>
      </c>
      <c r="D3375" s="4">
        <v>0.28000000000000003</v>
      </c>
      <c r="E3375" s="4">
        <v>3.7999999999999999E-2</v>
      </c>
      <c r="F3375" s="2">
        <v>2.0183935224228099E-32</v>
      </c>
      <c r="G3375" s="2">
        <v>7.0887998901011603E-28</v>
      </c>
    </row>
    <row r="3376" spans="1:7" x14ac:dyDescent="0.2">
      <c r="A3376" s="2" t="s">
        <v>2215</v>
      </c>
      <c r="B3376" s="2" t="s">
        <v>14</v>
      </c>
      <c r="C3376" s="4">
        <v>2.4177046852973398</v>
      </c>
      <c r="D3376" s="4">
        <v>0.33100000000000002</v>
      </c>
      <c r="E3376" s="4">
        <v>8.8999999999999996E-2</v>
      </c>
      <c r="F3376" s="2">
        <v>3.5677041310060702E-24</v>
      </c>
      <c r="G3376" s="2">
        <v>1.25301336785064E-19</v>
      </c>
    </row>
    <row r="3377" spans="1:7" x14ac:dyDescent="0.2">
      <c r="A3377" s="2" t="s">
        <v>1222</v>
      </c>
      <c r="B3377" s="2" t="s">
        <v>14</v>
      </c>
      <c r="C3377" s="4">
        <v>1.72138523798601</v>
      </c>
      <c r="D3377" s="4">
        <v>0.85199999999999998</v>
      </c>
      <c r="E3377" s="4">
        <v>0.61</v>
      </c>
      <c r="F3377" s="2">
        <v>3.67770581186732E-75</v>
      </c>
      <c r="G3377" s="2">
        <v>1.2916470581859201E-70</v>
      </c>
    </row>
    <row r="3378" spans="1:7" x14ac:dyDescent="0.2">
      <c r="A3378" s="2" t="s">
        <v>1560</v>
      </c>
      <c r="B3378" s="2" t="s">
        <v>14</v>
      </c>
      <c r="C3378" s="4">
        <v>5.4262688583497196</v>
      </c>
      <c r="D3378" s="4">
        <v>0.25</v>
      </c>
      <c r="E3378" s="4">
        <v>8.0000000000000002E-3</v>
      </c>
      <c r="F3378" s="2">
        <v>9.7168799866195094E-43</v>
      </c>
      <c r="G3378" s="2">
        <v>3.4126654201006402E-38</v>
      </c>
    </row>
    <row r="3379" spans="1:7" x14ac:dyDescent="0.2">
      <c r="A3379" s="2" t="s">
        <v>1698</v>
      </c>
      <c r="B3379" s="2" t="s">
        <v>14</v>
      </c>
      <c r="C3379" s="4">
        <v>3.8242671780379398</v>
      </c>
      <c r="D3379" s="4">
        <v>0.25800000000000001</v>
      </c>
      <c r="E3379" s="4">
        <v>1.6E-2</v>
      </c>
      <c r="F3379" s="2">
        <v>5.20977656671031E-37</v>
      </c>
      <c r="G3379" s="2">
        <v>1.8297256279943301E-32</v>
      </c>
    </row>
    <row r="3380" spans="1:7" x14ac:dyDescent="0.2">
      <c r="A3380" s="2" t="s">
        <v>1807</v>
      </c>
      <c r="B3380" s="2" t="s">
        <v>14</v>
      </c>
      <c r="C3380" s="4">
        <v>1.20077540456071</v>
      </c>
      <c r="D3380" s="4">
        <v>0.83899999999999997</v>
      </c>
      <c r="E3380" s="4">
        <v>0.59699999999999998</v>
      </c>
      <c r="F3380" s="2">
        <v>1.6031324809728299E-33</v>
      </c>
      <c r="G3380" s="2">
        <v>5.6303615864246702E-29</v>
      </c>
    </row>
    <row r="3381" spans="1:7" x14ac:dyDescent="0.2">
      <c r="A3381" s="2" t="s">
        <v>1964</v>
      </c>
      <c r="B3381" s="2" t="s">
        <v>14</v>
      </c>
      <c r="C3381" s="4">
        <v>3.20245327859854</v>
      </c>
      <c r="D3381" s="4">
        <v>0.28799999999999998</v>
      </c>
      <c r="E3381" s="4">
        <v>4.5999999999999999E-2</v>
      </c>
      <c r="F3381" s="2">
        <v>9.6773080802259996E-30</v>
      </c>
      <c r="G3381" s="2">
        <v>3.3987673708561698E-25</v>
      </c>
    </row>
    <row r="3382" spans="1:7" x14ac:dyDescent="0.2">
      <c r="A3382" s="2" t="s">
        <v>2005</v>
      </c>
      <c r="B3382" s="2" t="s">
        <v>14</v>
      </c>
      <c r="C3382" s="4">
        <v>3.4365682390241701</v>
      </c>
      <c r="D3382" s="4">
        <v>0.28799999999999998</v>
      </c>
      <c r="E3382" s="4">
        <v>4.5999999999999999E-2</v>
      </c>
      <c r="F3382" s="2">
        <v>7.2211898269074905E-29</v>
      </c>
      <c r="G3382" s="2">
        <v>2.53615407910818E-24</v>
      </c>
    </row>
    <row r="3383" spans="1:7" x14ac:dyDescent="0.2">
      <c r="A3383" s="2" t="s">
        <v>2031</v>
      </c>
      <c r="B3383" s="2" t="s">
        <v>14</v>
      </c>
      <c r="C3383" s="4">
        <v>3.3876843953977001</v>
      </c>
      <c r="D3383" s="4">
        <v>0.28799999999999998</v>
      </c>
      <c r="E3383" s="4">
        <v>4.5999999999999999E-2</v>
      </c>
      <c r="F3383" s="2">
        <v>2.75034332171476E-28</v>
      </c>
      <c r="G3383" s="2">
        <v>9.6594807801944007E-24</v>
      </c>
    </row>
    <row r="3384" spans="1:7" x14ac:dyDescent="0.2">
      <c r="A3384" s="2" t="s">
        <v>2044</v>
      </c>
      <c r="B3384" s="2" t="s">
        <v>14</v>
      </c>
      <c r="C3384" s="4">
        <v>1.4241381510407001</v>
      </c>
      <c r="D3384" s="4">
        <v>0.60199999999999998</v>
      </c>
      <c r="E3384" s="4">
        <v>0.36</v>
      </c>
      <c r="F3384" s="2">
        <v>5.7811709276213801E-28</v>
      </c>
      <c r="G3384" s="2">
        <v>2.0304050414899099E-23</v>
      </c>
    </row>
    <row r="3385" spans="1:7" x14ac:dyDescent="0.2">
      <c r="A3385" s="2" t="s">
        <v>2111</v>
      </c>
      <c r="B3385" s="2" t="s">
        <v>14</v>
      </c>
      <c r="C3385" s="4">
        <v>2.7912216241703902</v>
      </c>
      <c r="D3385" s="4">
        <v>0.28799999999999998</v>
      </c>
      <c r="E3385" s="4">
        <v>4.5999999999999999E-2</v>
      </c>
      <c r="F3385" s="2">
        <v>9.1184484667258293E-27</v>
      </c>
      <c r="G3385" s="2">
        <v>3.2024902859987802E-22</v>
      </c>
    </row>
    <row r="3386" spans="1:7" x14ac:dyDescent="0.2">
      <c r="A3386" s="2" t="s">
        <v>2209</v>
      </c>
      <c r="B3386" s="2" t="s">
        <v>14</v>
      </c>
      <c r="C3386" s="4">
        <v>2.1793407166929302</v>
      </c>
      <c r="D3386" s="4">
        <v>0.29699999999999999</v>
      </c>
      <c r="E3386" s="4">
        <v>5.5E-2</v>
      </c>
      <c r="F3386" s="2">
        <v>2.45694842154944E-24</v>
      </c>
      <c r="G3386" s="2">
        <v>8.6290485513237801E-20</v>
      </c>
    </row>
    <row r="3387" spans="1:7" x14ac:dyDescent="0.2">
      <c r="A3387" s="2" t="s">
        <v>2244</v>
      </c>
      <c r="B3387" s="2" t="s">
        <v>14</v>
      </c>
      <c r="C3387" s="4">
        <v>2.3994489653981002</v>
      </c>
      <c r="D3387" s="4">
        <v>0.30499999999999999</v>
      </c>
      <c r="E3387" s="4">
        <v>6.3E-2</v>
      </c>
      <c r="F3387" s="2">
        <v>1.15458825342913E-23</v>
      </c>
      <c r="G3387" s="2">
        <v>4.0550294048684501E-19</v>
      </c>
    </row>
    <row r="3388" spans="1:7" x14ac:dyDescent="0.2">
      <c r="A3388" s="2" t="s">
        <v>2465</v>
      </c>
      <c r="B3388" s="2" t="s">
        <v>14</v>
      </c>
      <c r="C3388" s="4">
        <v>1.88726975137625</v>
      </c>
      <c r="D3388" s="4">
        <v>0.36</v>
      </c>
      <c r="E3388" s="4">
        <v>0.11799999999999999</v>
      </c>
      <c r="F3388" s="2">
        <v>2.7451795534288899E-18</v>
      </c>
      <c r="G3388" s="2">
        <v>9.6413451095976194E-14</v>
      </c>
    </row>
    <row r="3389" spans="1:7" x14ac:dyDescent="0.2">
      <c r="A3389" s="2" t="s">
        <v>2570</v>
      </c>
      <c r="B3389" s="2" t="s">
        <v>14</v>
      </c>
      <c r="C3389" s="4">
        <v>1.47501461266294</v>
      </c>
      <c r="D3389" s="4">
        <v>0.441</v>
      </c>
      <c r="E3389" s="4">
        <v>0.19900000000000001</v>
      </c>
      <c r="F3389" s="2">
        <v>6.73281047383325E-15</v>
      </c>
      <c r="G3389" s="2">
        <v>2.36463036651498E-10</v>
      </c>
    </row>
    <row r="3390" spans="1:7" x14ac:dyDescent="0.2">
      <c r="A3390" s="2" t="s">
        <v>2116</v>
      </c>
      <c r="B3390" s="2" t="s">
        <v>14</v>
      </c>
      <c r="C3390" s="4">
        <v>1.53712187744988</v>
      </c>
      <c r="D3390" s="4">
        <v>0.56399999999999995</v>
      </c>
      <c r="E3390" s="4">
        <v>0.32200000000000001</v>
      </c>
      <c r="F3390" s="2">
        <v>1.32401639825683E-26</v>
      </c>
      <c r="G3390" s="2">
        <v>4.6500779923178096E-22</v>
      </c>
    </row>
    <row r="3391" spans="1:7" x14ac:dyDescent="0.2">
      <c r="A3391" s="2" t="s">
        <v>2547</v>
      </c>
      <c r="B3391" s="2" t="s">
        <v>14</v>
      </c>
      <c r="C3391" s="4">
        <v>1.23899710754014</v>
      </c>
      <c r="D3391" s="4">
        <v>0.53400000000000003</v>
      </c>
      <c r="E3391" s="4">
        <v>0.29299999999999998</v>
      </c>
      <c r="F3391" s="2">
        <v>8.03322703761842E-16</v>
      </c>
      <c r="G3391" s="2">
        <v>2.8213496678819699E-11</v>
      </c>
    </row>
    <row r="3392" spans="1:7" x14ac:dyDescent="0.2">
      <c r="A3392" s="2" t="s">
        <v>1922</v>
      </c>
      <c r="B3392" s="2" t="s">
        <v>14</v>
      </c>
      <c r="C3392" s="4">
        <v>3.3677064663908198</v>
      </c>
      <c r="D3392" s="4">
        <v>0.27500000000000002</v>
      </c>
      <c r="E3392" s="4">
        <v>3.4000000000000002E-2</v>
      </c>
      <c r="F3392" s="2">
        <v>1.4485093891601301E-30</v>
      </c>
      <c r="G3392" s="2">
        <v>5.0873098256692801E-26</v>
      </c>
    </row>
    <row r="3393" spans="1:7" x14ac:dyDescent="0.2">
      <c r="A3393" s="2" t="s">
        <v>1565</v>
      </c>
      <c r="B3393" s="2" t="s">
        <v>14</v>
      </c>
      <c r="C3393" s="4">
        <v>3.9608573222982799</v>
      </c>
      <c r="D3393" s="4">
        <v>0.25</v>
      </c>
      <c r="E3393" s="4">
        <v>8.9999999999999993E-3</v>
      </c>
      <c r="F3393" s="2">
        <v>3.3306245544849102E-42</v>
      </c>
      <c r="G3393" s="2">
        <v>1.16974864978065E-37</v>
      </c>
    </row>
    <row r="3394" spans="1:7" x14ac:dyDescent="0.2">
      <c r="A3394" s="2" t="s">
        <v>1957</v>
      </c>
      <c r="B3394" s="2" t="s">
        <v>14</v>
      </c>
      <c r="C3394" s="4">
        <v>2.4053072460200502</v>
      </c>
      <c r="D3394" s="4">
        <v>0.41499999999999998</v>
      </c>
      <c r="E3394" s="4">
        <v>0.17399999999999999</v>
      </c>
      <c r="F3394" s="2">
        <v>6.5702870716472505E-30</v>
      </c>
      <c r="G3394" s="2">
        <v>2.3075505224332301E-25</v>
      </c>
    </row>
    <row r="3395" spans="1:7" x14ac:dyDescent="0.2">
      <c r="A3395" s="2" t="s">
        <v>2002</v>
      </c>
      <c r="B3395" s="2" t="s">
        <v>14</v>
      </c>
      <c r="C3395" s="4">
        <v>3.3035854681871699</v>
      </c>
      <c r="D3395" s="4">
        <v>0.28399999999999997</v>
      </c>
      <c r="E3395" s="4">
        <v>4.2999999999999997E-2</v>
      </c>
      <c r="F3395" s="2">
        <v>5.3904176994883395E-29</v>
      </c>
      <c r="G3395" s="2">
        <v>1.8931686002373E-24</v>
      </c>
    </row>
    <row r="3396" spans="1:7" x14ac:dyDescent="0.2">
      <c r="A3396" s="2" t="s">
        <v>2092</v>
      </c>
      <c r="B3396" s="2" t="s">
        <v>14</v>
      </c>
      <c r="C3396" s="4">
        <v>3.0198551467802801</v>
      </c>
      <c r="D3396" s="4">
        <v>0.28799999999999998</v>
      </c>
      <c r="E3396" s="4">
        <v>4.7E-2</v>
      </c>
      <c r="F3396" s="2">
        <v>4.5547534506180298E-27</v>
      </c>
      <c r="G3396" s="2">
        <v>1.59967495939156E-22</v>
      </c>
    </row>
    <row r="3397" spans="1:7" x14ac:dyDescent="0.2">
      <c r="A3397" s="2" t="s">
        <v>2114</v>
      </c>
      <c r="B3397" s="2" t="s">
        <v>14</v>
      </c>
      <c r="C3397" s="4">
        <v>3.2439547698082798</v>
      </c>
      <c r="D3397" s="4">
        <v>0.30499999999999999</v>
      </c>
      <c r="E3397" s="4">
        <v>6.4000000000000001E-2</v>
      </c>
      <c r="F3397" s="2">
        <v>1.2247971286931599E-26</v>
      </c>
      <c r="G3397" s="2">
        <v>4.3016099956832504E-22</v>
      </c>
    </row>
    <row r="3398" spans="1:7" x14ac:dyDescent="0.2">
      <c r="A3398" s="2" t="s">
        <v>2282</v>
      </c>
      <c r="B3398" s="2" t="s">
        <v>14</v>
      </c>
      <c r="C3398" s="4">
        <v>2.2186259121335201</v>
      </c>
      <c r="D3398" s="4">
        <v>0.309</v>
      </c>
      <c r="E3398" s="4">
        <v>6.8000000000000005E-2</v>
      </c>
      <c r="F3398" s="2">
        <v>9.7891149576356005E-23</v>
      </c>
      <c r="G3398" s="2">
        <v>3.4380350642712E-18</v>
      </c>
    </row>
    <row r="3399" spans="1:7" x14ac:dyDescent="0.2">
      <c r="A3399" s="2" t="s">
        <v>2571</v>
      </c>
      <c r="B3399" s="2" t="s">
        <v>14</v>
      </c>
      <c r="C3399" s="4">
        <v>1.01118960195941</v>
      </c>
      <c r="D3399" s="4">
        <v>0.59699999999999998</v>
      </c>
      <c r="E3399" s="4">
        <v>0.35599999999999998</v>
      </c>
      <c r="F3399" s="2">
        <v>8.3747106032349094E-15</v>
      </c>
      <c r="G3399" s="2">
        <v>2.9412821109621297E-10</v>
      </c>
    </row>
    <row r="3400" spans="1:7" x14ac:dyDescent="0.2">
      <c r="A3400" s="2" t="s">
        <v>1685</v>
      </c>
      <c r="B3400" s="2" t="s">
        <v>14</v>
      </c>
      <c r="C3400" s="4">
        <v>1.5167888486796901</v>
      </c>
      <c r="D3400" s="4">
        <v>0.69499999999999995</v>
      </c>
      <c r="E3400" s="4">
        <v>0.45400000000000001</v>
      </c>
      <c r="F3400" s="2">
        <v>1.8887514530618499E-37</v>
      </c>
      <c r="G3400" s="2">
        <v>6.6334839782985305E-33</v>
      </c>
    </row>
    <row r="3401" spans="1:7" x14ac:dyDescent="0.2">
      <c r="A3401" s="2" t="s">
        <v>2531</v>
      </c>
      <c r="B3401" s="2" t="s">
        <v>14</v>
      </c>
      <c r="C3401" s="4">
        <v>1.1874048054120101</v>
      </c>
      <c r="D3401" s="4">
        <v>0.58099999999999996</v>
      </c>
      <c r="E3401" s="4">
        <v>0.34</v>
      </c>
      <c r="F3401" s="2">
        <v>1.2236452317346599E-16</v>
      </c>
      <c r="G3401" s="2">
        <v>4.2975644183752997E-12</v>
      </c>
    </row>
    <row r="3402" spans="1:7" x14ac:dyDescent="0.2">
      <c r="A3402" s="2" t="s">
        <v>1877</v>
      </c>
      <c r="B3402" s="2" t="s">
        <v>14</v>
      </c>
      <c r="C3402" s="4">
        <v>4.4453810829900098</v>
      </c>
      <c r="D3402" s="4">
        <v>0.28000000000000003</v>
      </c>
      <c r="E3402" s="4">
        <v>0.04</v>
      </c>
      <c r="F3402" s="2">
        <v>8.6290349105011401E-32</v>
      </c>
      <c r="G3402" s="2">
        <v>3.0306033509171E-27</v>
      </c>
    </row>
    <row r="3403" spans="1:7" x14ac:dyDescent="0.2">
      <c r="A3403" s="2" t="s">
        <v>2605</v>
      </c>
      <c r="B3403" s="2" t="s">
        <v>14</v>
      </c>
      <c r="C3403" s="4">
        <v>1.0197840805195399</v>
      </c>
      <c r="D3403" s="4">
        <v>0.44500000000000001</v>
      </c>
      <c r="E3403" s="4">
        <v>0.20499999999999999</v>
      </c>
      <c r="F3403" s="2">
        <v>1.5484871745475399E-13</v>
      </c>
      <c r="G3403" s="2">
        <v>5.4384418057284001E-9</v>
      </c>
    </row>
    <row r="3404" spans="1:7" x14ac:dyDescent="0.2">
      <c r="A3404" s="2" t="s">
        <v>1588</v>
      </c>
      <c r="B3404" s="2" t="s">
        <v>14</v>
      </c>
      <c r="C3404" s="4">
        <v>5.4416931349397997</v>
      </c>
      <c r="D3404" s="4">
        <v>0.25</v>
      </c>
      <c r="E3404" s="4">
        <v>0.01</v>
      </c>
      <c r="F3404" s="2">
        <v>2.72803501110398E-41</v>
      </c>
      <c r="G3404" s="2">
        <v>9.5811317624982697E-37</v>
      </c>
    </row>
    <row r="3405" spans="1:7" x14ac:dyDescent="0.2">
      <c r="A3405" s="2" t="s">
        <v>1994</v>
      </c>
      <c r="B3405" s="2" t="s">
        <v>14</v>
      </c>
      <c r="C3405" s="4">
        <v>3.1655670839322201</v>
      </c>
      <c r="D3405" s="4">
        <v>0.29699999999999999</v>
      </c>
      <c r="E3405" s="4">
        <v>5.7000000000000002E-2</v>
      </c>
      <c r="F3405" s="2">
        <v>4.0716421120825601E-29</v>
      </c>
      <c r="G3405" s="2">
        <v>1.43000142618452E-24</v>
      </c>
    </row>
    <row r="3406" spans="1:7" x14ac:dyDescent="0.2">
      <c r="A3406" s="2" t="s">
        <v>2193</v>
      </c>
      <c r="B3406" s="2" t="s">
        <v>14</v>
      </c>
      <c r="C3406" s="4">
        <v>2.6841540891690698</v>
      </c>
      <c r="D3406" s="4">
        <v>0.30099999999999999</v>
      </c>
      <c r="E3406" s="4">
        <v>6.0999999999999999E-2</v>
      </c>
      <c r="F3406" s="2">
        <v>1.0484769845691999E-24</v>
      </c>
      <c r="G3406" s="2">
        <v>3.6823560175054799E-20</v>
      </c>
    </row>
    <row r="3407" spans="1:7" x14ac:dyDescent="0.2">
      <c r="A3407" s="2" t="s">
        <v>2203</v>
      </c>
      <c r="B3407" s="2" t="s">
        <v>14</v>
      </c>
      <c r="C3407" s="4">
        <v>2.74281095364785</v>
      </c>
      <c r="D3407" s="4">
        <v>0.318</v>
      </c>
      <c r="E3407" s="4">
        <v>7.8E-2</v>
      </c>
      <c r="F3407" s="2">
        <v>1.4323407919665E-24</v>
      </c>
      <c r="G3407" s="2">
        <v>5.0305240954655303E-20</v>
      </c>
    </row>
    <row r="3408" spans="1:7" x14ac:dyDescent="0.2">
      <c r="A3408" s="2" t="s">
        <v>2289</v>
      </c>
      <c r="B3408" s="2" t="s">
        <v>14</v>
      </c>
      <c r="C3408" s="4">
        <v>1.9351168666055301</v>
      </c>
      <c r="D3408" s="4">
        <v>0.42799999999999999</v>
      </c>
      <c r="E3408" s="4">
        <v>0.188</v>
      </c>
      <c r="F3408" s="2">
        <v>1.0949691597801999E-22</v>
      </c>
      <c r="G3408" s="2">
        <v>3.8456411860640201E-18</v>
      </c>
    </row>
    <row r="3409" spans="1:7" x14ac:dyDescent="0.2">
      <c r="A3409" s="2" t="s">
        <v>2364</v>
      </c>
      <c r="B3409" s="2" t="s">
        <v>14</v>
      </c>
      <c r="C3409" s="4">
        <v>2.16404853817793</v>
      </c>
      <c r="D3409" s="4">
        <v>0.32200000000000001</v>
      </c>
      <c r="E3409" s="4">
        <v>8.2000000000000003E-2</v>
      </c>
      <c r="F3409" s="2">
        <v>6.5480744342132498E-21</v>
      </c>
      <c r="G3409" s="2">
        <v>2.2997492220400299E-16</v>
      </c>
    </row>
    <row r="3410" spans="1:7" x14ac:dyDescent="0.2">
      <c r="A3410" s="2" t="s">
        <v>2441</v>
      </c>
      <c r="B3410" s="2" t="s">
        <v>14</v>
      </c>
      <c r="C3410" s="4">
        <v>1.5861226167776701</v>
      </c>
      <c r="D3410" s="4">
        <v>0.51700000000000002</v>
      </c>
      <c r="E3410" s="4">
        <v>0.27700000000000002</v>
      </c>
      <c r="F3410" s="2">
        <v>5.5849505938100398E-19</v>
      </c>
      <c r="G3410" s="2">
        <v>1.9614904980520199E-14</v>
      </c>
    </row>
    <row r="3411" spans="1:7" x14ac:dyDescent="0.2">
      <c r="A3411" s="2" t="s">
        <v>2599</v>
      </c>
      <c r="B3411" s="2" t="s">
        <v>14</v>
      </c>
      <c r="C3411" s="4">
        <v>1.1460152100426499</v>
      </c>
      <c r="D3411" s="4">
        <v>0.51700000000000002</v>
      </c>
      <c r="E3411" s="4">
        <v>0.27700000000000002</v>
      </c>
      <c r="F3411" s="2">
        <v>8.9867900708125004E-14</v>
      </c>
      <c r="G3411" s="2">
        <v>3.1562505407700601E-9</v>
      </c>
    </row>
    <row r="3412" spans="1:7" x14ac:dyDescent="0.2">
      <c r="A3412" s="2" t="s">
        <v>2334</v>
      </c>
      <c r="B3412" s="2" t="s">
        <v>14</v>
      </c>
      <c r="C3412" s="4">
        <v>2.3119714393216801</v>
      </c>
      <c r="D3412" s="4">
        <v>0.34300000000000003</v>
      </c>
      <c r="E3412" s="4">
        <v>0.104</v>
      </c>
      <c r="F3412" s="2">
        <v>2.0660849398562401E-21</v>
      </c>
      <c r="G3412" s="2">
        <v>7.2562969172691096E-17</v>
      </c>
    </row>
    <row r="3413" spans="1:7" x14ac:dyDescent="0.2">
      <c r="A3413" s="2" t="s">
        <v>1854</v>
      </c>
      <c r="B3413" s="2" t="s">
        <v>14</v>
      </c>
      <c r="C3413" s="4">
        <v>3.4410943195922901</v>
      </c>
      <c r="D3413" s="4">
        <v>0.26300000000000001</v>
      </c>
      <c r="E3413" s="4">
        <v>2.4E-2</v>
      </c>
      <c r="F3413" s="2">
        <v>2.2639678333465101E-32</v>
      </c>
      <c r="G3413" s="2">
        <v>7.9512814274962699E-28</v>
      </c>
    </row>
    <row r="3414" spans="1:7" x14ac:dyDescent="0.2">
      <c r="A3414" s="2" t="s">
        <v>1979</v>
      </c>
      <c r="B3414" s="2" t="s">
        <v>14</v>
      </c>
      <c r="C3414" s="4">
        <v>3.0800657631980402</v>
      </c>
      <c r="D3414" s="4">
        <v>0.27100000000000002</v>
      </c>
      <c r="E3414" s="4">
        <v>3.2000000000000001E-2</v>
      </c>
      <c r="F3414" s="2">
        <v>1.8117192600279599E-29</v>
      </c>
      <c r="G3414" s="2">
        <v>6.3629392131441799E-25</v>
      </c>
    </row>
    <row r="3415" spans="1:7" x14ac:dyDescent="0.2">
      <c r="A3415" s="2" t="s">
        <v>1356</v>
      </c>
      <c r="B3415" s="2" t="s">
        <v>14</v>
      </c>
      <c r="C3415" s="4">
        <v>1.64250973002755</v>
      </c>
      <c r="D3415" s="4">
        <v>0.75</v>
      </c>
      <c r="E3415" s="4">
        <v>0.51100000000000001</v>
      </c>
      <c r="F3415" s="2">
        <v>4.3726936374499803E-56</v>
      </c>
      <c r="G3415" s="2">
        <v>1.5357337324088101E-51</v>
      </c>
    </row>
    <row r="3416" spans="1:7" x14ac:dyDescent="0.2">
      <c r="A3416" s="2" t="s">
        <v>1978</v>
      </c>
      <c r="B3416" s="2" t="s">
        <v>14</v>
      </c>
      <c r="C3416" s="4">
        <v>3.3487787957516399</v>
      </c>
      <c r="D3416" s="4">
        <v>0.28799999999999998</v>
      </c>
      <c r="E3416" s="4">
        <v>4.9000000000000002E-2</v>
      </c>
      <c r="F3416" s="2">
        <v>1.6428783143842101E-29</v>
      </c>
      <c r="G3416" s="2">
        <v>5.76995292794877E-25</v>
      </c>
    </row>
    <row r="3417" spans="1:7" x14ac:dyDescent="0.2">
      <c r="A3417" s="2" t="s">
        <v>2218</v>
      </c>
      <c r="B3417" s="2" t="s">
        <v>14</v>
      </c>
      <c r="C3417" s="4">
        <v>1.4131579723996699</v>
      </c>
      <c r="D3417" s="4">
        <v>0.627</v>
      </c>
      <c r="E3417" s="4">
        <v>0.38800000000000001</v>
      </c>
      <c r="F3417" s="2">
        <v>3.7528372170440897E-24</v>
      </c>
      <c r="G3417" s="2">
        <v>1.3180339589980499E-19</v>
      </c>
    </row>
    <row r="3418" spans="1:7" x14ac:dyDescent="0.2">
      <c r="A3418" s="2" t="s">
        <v>2513</v>
      </c>
      <c r="B3418" s="2" t="s">
        <v>14</v>
      </c>
      <c r="C3418" s="4">
        <v>1.39076152078468</v>
      </c>
      <c r="D3418" s="4">
        <v>0.5</v>
      </c>
      <c r="E3418" s="4">
        <v>0.26100000000000001</v>
      </c>
      <c r="F3418" s="2">
        <v>4.99696990118369E-17</v>
      </c>
      <c r="G3418" s="2">
        <v>1.7549857989947201E-12</v>
      </c>
    </row>
    <row r="3419" spans="1:7" x14ac:dyDescent="0.2">
      <c r="A3419" s="2" t="s">
        <v>1764</v>
      </c>
      <c r="B3419" s="2" t="s">
        <v>14</v>
      </c>
      <c r="C3419" s="4">
        <v>4.1366284312788899</v>
      </c>
      <c r="D3419" s="4">
        <v>0.25800000000000001</v>
      </c>
      <c r="E3419" s="4">
        <v>0.02</v>
      </c>
      <c r="F3419" s="2">
        <v>7.0038913270299995E-35</v>
      </c>
      <c r="G3419" s="2">
        <v>2.45983667296621E-30</v>
      </c>
    </row>
    <row r="3420" spans="1:7" x14ac:dyDescent="0.2">
      <c r="A3420" s="2" t="s">
        <v>1925</v>
      </c>
      <c r="B3420" s="2" t="s">
        <v>14</v>
      </c>
      <c r="C3420" s="4">
        <v>3.2336408846301499</v>
      </c>
      <c r="D3420" s="4">
        <v>0.26700000000000002</v>
      </c>
      <c r="E3420" s="4">
        <v>2.9000000000000001E-2</v>
      </c>
      <c r="F3420" s="2">
        <v>1.7903928908711099E-30</v>
      </c>
      <c r="G3420" s="2">
        <v>6.28803887202842E-26</v>
      </c>
    </row>
    <row r="3421" spans="1:7" x14ac:dyDescent="0.2">
      <c r="A3421" s="2" t="s">
        <v>2015</v>
      </c>
      <c r="B3421" s="2" t="s">
        <v>14</v>
      </c>
      <c r="C3421" s="4">
        <v>2.77298672955606</v>
      </c>
      <c r="D3421" s="4">
        <v>0.33500000000000002</v>
      </c>
      <c r="E3421" s="4">
        <v>9.7000000000000003E-2</v>
      </c>
      <c r="F3421" s="2">
        <v>1.1025058434238299E-28</v>
      </c>
      <c r="G3421" s="2">
        <v>3.8721107726888403E-24</v>
      </c>
    </row>
    <row r="3422" spans="1:7" x14ac:dyDescent="0.2">
      <c r="A3422" s="2" t="s">
        <v>2169</v>
      </c>
      <c r="B3422" s="2" t="s">
        <v>14</v>
      </c>
      <c r="C3422" s="4">
        <v>1.73291406361442</v>
      </c>
      <c r="D3422" s="4">
        <v>0.46600000000000003</v>
      </c>
      <c r="E3422" s="4">
        <v>0.22800000000000001</v>
      </c>
      <c r="F3422" s="2">
        <v>2.4981325001417801E-25</v>
      </c>
      <c r="G3422" s="2">
        <v>8.7736911537479396E-21</v>
      </c>
    </row>
    <row r="3423" spans="1:7" x14ac:dyDescent="0.2">
      <c r="A3423" s="2" t="s">
        <v>2423</v>
      </c>
      <c r="B3423" s="2" t="s">
        <v>14</v>
      </c>
      <c r="C3423" s="4">
        <v>1.6646890246531201</v>
      </c>
      <c r="D3423" s="4">
        <v>0.45800000000000002</v>
      </c>
      <c r="E3423" s="4">
        <v>0.22</v>
      </c>
      <c r="F3423" s="2">
        <v>1.7065013053548201E-19</v>
      </c>
      <c r="G3423" s="2">
        <v>5.99340323453668E-15</v>
      </c>
    </row>
    <row r="3424" spans="1:7" x14ac:dyDescent="0.2">
      <c r="A3424" s="2" t="s">
        <v>2507</v>
      </c>
      <c r="B3424" s="2" t="s">
        <v>14</v>
      </c>
      <c r="C3424" s="4">
        <v>1.5076928372496501</v>
      </c>
      <c r="D3424" s="4">
        <v>0.44900000000000001</v>
      </c>
      <c r="E3424" s="4">
        <v>0.21099999999999999</v>
      </c>
      <c r="F3424" s="2">
        <v>2.8895629556252499E-17</v>
      </c>
      <c r="G3424" s="2">
        <v>1.01484340564514E-12</v>
      </c>
    </row>
    <row r="3425" spans="1:7" x14ac:dyDescent="0.2">
      <c r="A3425" s="2" t="s">
        <v>1663</v>
      </c>
      <c r="B3425" s="2" t="s">
        <v>14</v>
      </c>
      <c r="C3425" s="4">
        <v>2.2326241079829798</v>
      </c>
      <c r="D3425" s="4">
        <v>0.504</v>
      </c>
      <c r="E3425" s="4">
        <v>0.26600000000000001</v>
      </c>
      <c r="F3425" s="2">
        <v>2.6177225959126302E-38</v>
      </c>
      <c r="G3425" s="2">
        <v>9.1937035291047294E-34</v>
      </c>
    </row>
    <row r="3426" spans="1:7" x14ac:dyDescent="0.2">
      <c r="A3426" s="2" t="s">
        <v>1997</v>
      </c>
      <c r="B3426" s="2" t="s">
        <v>14</v>
      </c>
      <c r="C3426" s="4">
        <v>1.5413393672512901</v>
      </c>
      <c r="D3426" s="4">
        <v>0.59699999999999998</v>
      </c>
      <c r="E3426" s="4">
        <v>0.35899999999999999</v>
      </c>
      <c r="F3426" s="2">
        <v>4.3460789138844799E-29</v>
      </c>
      <c r="G3426" s="2">
        <v>1.52638637534537E-24</v>
      </c>
    </row>
    <row r="3427" spans="1:7" x14ac:dyDescent="0.2">
      <c r="A3427" s="2" t="s">
        <v>2065</v>
      </c>
      <c r="B3427" s="2" t="s">
        <v>14</v>
      </c>
      <c r="C3427" s="4">
        <v>3.4694957014221601</v>
      </c>
      <c r="D3427" s="4">
        <v>0.29699999999999999</v>
      </c>
      <c r="E3427" s="4">
        <v>5.8999999999999997E-2</v>
      </c>
      <c r="F3427" s="2">
        <v>1.2684218398632699E-27</v>
      </c>
      <c r="G3427" s="2">
        <v>4.4548243437837802E-23</v>
      </c>
    </row>
    <row r="3428" spans="1:7" x14ac:dyDescent="0.2">
      <c r="A3428" s="2" t="s">
        <v>2259</v>
      </c>
      <c r="B3428" s="2" t="s">
        <v>14</v>
      </c>
      <c r="C3428" s="4">
        <v>2.72345896583104</v>
      </c>
      <c r="D3428" s="4">
        <v>0.314</v>
      </c>
      <c r="E3428" s="4">
        <v>7.5999999999999998E-2</v>
      </c>
      <c r="F3428" s="2">
        <v>2.14860065389894E-23</v>
      </c>
      <c r="G3428" s="2">
        <v>7.5461003565584803E-19</v>
      </c>
    </row>
    <row r="3429" spans="1:7" x14ac:dyDescent="0.2">
      <c r="A3429" s="2" t="s">
        <v>2355</v>
      </c>
      <c r="B3429" s="2" t="s">
        <v>14</v>
      </c>
      <c r="C3429" s="4">
        <v>2.3539230134387501</v>
      </c>
      <c r="D3429" s="4">
        <v>0.32200000000000001</v>
      </c>
      <c r="E3429" s="4">
        <v>8.4000000000000005E-2</v>
      </c>
      <c r="F3429" s="2">
        <v>4.2843164739656804E-21</v>
      </c>
      <c r="G3429" s="2">
        <v>1.50469478882149E-16</v>
      </c>
    </row>
    <row r="3430" spans="1:7" x14ac:dyDescent="0.2">
      <c r="A3430" s="2" t="s">
        <v>2207</v>
      </c>
      <c r="B3430" s="2" t="s">
        <v>14</v>
      </c>
      <c r="C3430" s="4">
        <v>1.6130381367134901</v>
      </c>
      <c r="D3430" s="4">
        <v>0.52500000000000002</v>
      </c>
      <c r="E3430" s="4">
        <v>0.28799999999999998</v>
      </c>
      <c r="F3430" s="2">
        <v>2.3849112388839399E-24</v>
      </c>
      <c r="G3430" s="2">
        <v>8.3760467620842794E-20</v>
      </c>
    </row>
    <row r="3431" spans="1:7" x14ac:dyDescent="0.2">
      <c r="A3431" s="2" t="s">
        <v>2241</v>
      </c>
      <c r="B3431" s="2" t="s">
        <v>14</v>
      </c>
      <c r="C3431" s="4">
        <v>2.3167011870958101</v>
      </c>
      <c r="D3431" s="4">
        <v>0.34300000000000003</v>
      </c>
      <c r="E3431" s="4">
        <v>0.106</v>
      </c>
      <c r="F3431" s="2">
        <v>1.05200040331599E-23</v>
      </c>
      <c r="G3431" s="2">
        <v>3.6947306164861098E-19</v>
      </c>
    </row>
    <row r="3432" spans="1:7" x14ac:dyDescent="0.2">
      <c r="A3432" s="2" t="s">
        <v>2304</v>
      </c>
      <c r="B3432" s="2" t="s">
        <v>14</v>
      </c>
      <c r="C3432" s="4">
        <v>1.5213812194162</v>
      </c>
      <c r="D3432" s="4">
        <v>0.55500000000000005</v>
      </c>
      <c r="E3432" s="4">
        <v>0.318</v>
      </c>
      <c r="F3432" s="2">
        <v>3.3524929355019298E-22</v>
      </c>
      <c r="G3432" s="2">
        <v>1.17742904387763E-17</v>
      </c>
    </row>
    <row r="3433" spans="1:7" x14ac:dyDescent="0.2">
      <c r="A3433" s="2" t="s">
        <v>1813</v>
      </c>
      <c r="B3433" s="2" t="s">
        <v>14</v>
      </c>
      <c r="C3433" s="4">
        <v>3.4812083756289298</v>
      </c>
      <c r="D3433" s="4">
        <v>0.25800000000000001</v>
      </c>
      <c r="E3433" s="4">
        <v>2.1000000000000001E-2</v>
      </c>
      <c r="F3433" s="2">
        <v>2.00346592545251E-33</v>
      </c>
      <c r="G3433" s="2">
        <v>7.0363726767817498E-29</v>
      </c>
    </row>
    <row r="3434" spans="1:7" x14ac:dyDescent="0.2">
      <c r="A3434" s="2" t="s">
        <v>1903</v>
      </c>
      <c r="B3434" s="2" t="s">
        <v>14</v>
      </c>
      <c r="C3434" s="4">
        <v>3.8417146215156102</v>
      </c>
      <c r="D3434" s="4">
        <v>0.27100000000000002</v>
      </c>
      <c r="E3434" s="4">
        <v>3.4000000000000002E-2</v>
      </c>
      <c r="F3434" s="2">
        <v>4.8346898561826299E-31</v>
      </c>
      <c r="G3434" s="2">
        <v>1.6979914243899E-26</v>
      </c>
    </row>
    <row r="3435" spans="1:7" x14ac:dyDescent="0.2">
      <c r="A3435" s="2" t="s">
        <v>1558</v>
      </c>
      <c r="B3435" s="2" t="s">
        <v>14</v>
      </c>
      <c r="C3435" s="4">
        <v>1.2867529489776499</v>
      </c>
      <c r="D3435" s="4">
        <v>0.877</v>
      </c>
      <c r="E3435" s="4">
        <v>0.64</v>
      </c>
      <c r="F3435" s="2">
        <v>9.1720319770827295E-43</v>
      </c>
      <c r="G3435" s="2">
        <v>3.2213093506712301E-38</v>
      </c>
    </row>
    <row r="3436" spans="1:7" x14ac:dyDescent="0.2">
      <c r="A3436" s="2" t="s">
        <v>1949</v>
      </c>
      <c r="B3436" s="2" t="s">
        <v>14</v>
      </c>
      <c r="C3436" s="4">
        <v>1.3324177466577201</v>
      </c>
      <c r="D3436" s="4">
        <v>0.74199999999999999</v>
      </c>
      <c r="E3436" s="4">
        <v>0.505</v>
      </c>
      <c r="F3436" s="2">
        <v>5.4113938019818399E-30</v>
      </c>
      <c r="G3436" s="2">
        <v>1.9005356171940399E-25</v>
      </c>
    </row>
    <row r="3437" spans="1:7" x14ac:dyDescent="0.2">
      <c r="A3437" s="2" t="s">
        <v>2028</v>
      </c>
      <c r="B3437" s="2" t="s">
        <v>14</v>
      </c>
      <c r="C3437" s="4">
        <v>3.40054984344341</v>
      </c>
      <c r="D3437" s="4">
        <v>0.28399999999999997</v>
      </c>
      <c r="E3437" s="4">
        <v>4.7E-2</v>
      </c>
      <c r="F3437" s="2">
        <v>2.09059775552875E-28</v>
      </c>
      <c r="G3437" s="2">
        <v>7.34238837719252E-24</v>
      </c>
    </row>
    <row r="3438" spans="1:7" x14ac:dyDescent="0.2">
      <c r="A3438" s="2" t="s">
        <v>2164</v>
      </c>
      <c r="B3438" s="2" t="s">
        <v>14</v>
      </c>
      <c r="C3438" s="4">
        <v>2.5094720891012599</v>
      </c>
      <c r="D3438" s="4">
        <v>0.36899999999999999</v>
      </c>
      <c r="E3438" s="4">
        <v>0.13200000000000001</v>
      </c>
      <c r="F3438" s="2">
        <v>2.1190110552553902E-25</v>
      </c>
      <c r="G3438" s="2">
        <v>7.4421787271624503E-21</v>
      </c>
    </row>
    <row r="3439" spans="1:7" x14ac:dyDescent="0.2">
      <c r="A3439" s="2" t="s">
        <v>2179</v>
      </c>
      <c r="B3439" s="2" t="s">
        <v>14</v>
      </c>
      <c r="C3439" s="4">
        <v>2.9284879364881999</v>
      </c>
      <c r="D3439" s="4">
        <v>0.30099999999999999</v>
      </c>
      <c r="E3439" s="4">
        <v>6.4000000000000001E-2</v>
      </c>
      <c r="F3439" s="2">
        <v>4.9219387047702296E-25</v>
      </c>
      <c r="G3439" s="2">
        <v>1.72863409250235E-20</v>
      </c>
    </row>
    <row r="3440" spans="1:7" x14ac:dyDescent="0.2">
      <c r="A3440" s="2" t="s">
        <v>2187</v>
      </c>
      <c r="B3440" s="2" t="s">
        <v>14</v>
      </c>
      <c r="C3440" s="4">
        <v>1.16043030440776</v>
      </c>
      <c r="D3440" s="4">
        <v>0.79700000000000004</v>
      </c>
      <c r="E3440" s="4">
        <v>0.56000000000000005</v>
      </c>
      <c r="F3440" s="2">
        <v>6.27908350986278E-25</v>
      </c>
      <c r="G3440" s="2">
        <v>2.2052769194989101E-20</v>
      </c>
    </row>
    <row r="3441" spans="1:7" x14ac:dyDescent="0.2">
      <c r="A3441" s="2" t="s">
        <v>2290</v>
      </c>
      <c r="B3441" s="2" t="s">
        <v>14</v>
      </c>
      <c r="C3441" s="4">
        <v>2.5494273153794702</v>
      </c>
      <c r="D3441" s="4">
        <v>0.35199999999999998</v>
      </c>
      <c r="E3441" s="4">
        <v>0.115</v>
      </c>
      <c r="F3441" s="2">
        <v>1.1513068235319901E-22</v>
      </c>
      <c r="G3441" s="2">
        <v>4.0435046949266902E-18</v>
      </c>
    </row>
    <row r="3442" spans="1:7" x14ac:dyDescent="0.2">
      <c r="A3442" s="2" t="s">
        <v>2335</v>
      </c>
      <c r="B3442" s="2" t="s">
        <v>14</v>
      </c>
      <c r="C3442" s="4">
        <v>2.16614243233232</v>
      </c>
      <c r="D3442" s="4">
        <v>0.36899999999999999</v>
      </c>
      <c r="E3442" s="4">
        <v>0.13200000000000001</v>
      </c>
      <c r="F3442" s="2">
        <v>2.1860129029151901E-21</v>
      </c>
      <c r="G3442" s="2">
        <v>7.6774959163284495E-17</v>
      </c>
    </row>
    <row r="3443" spans="1:7" x14ac:dyDescent="0.2">
      <c r="A3443" s="2" t="s">
        <v>2504</v>
      </c>
      <c r="B3443" s="2" t="s">
        <v>14</v>
      </c>
      <c r="C3443" s="4">
        <v>1.6795849555682401</v>
      </c>
      <c r="D3443" s="4">
        <v>0.436</v>
      </c>
      <c r="E3443" s="4">
        <v>0.19900000000000001</v>
      </c>
      <c r="F3443" s="2">
        <v>2.6347288813758999E-17</v>
      </c>
      <c r="G3443" s="2">
        <v>9.2534313042802901E-13</v>
      </c>
    </row>
    <row r="3444" spans="1:7" x14ac:dyDescent="0.2">
      <c r="A3444" s="2" t="s">
        <v>2542</v>
      </c>
      <c r="B3444" s="2" t="s">
        <v>14</v>
      </c>
      <c r="C3444" s="4">
        <v>1.04952589930872</v>
      </c>
      <c r="D3444" s="4">
        <v>0.64</v>
      </c>
      <c r="E3444" s="4">
        <v>0.40300000000000002</v>
      </c>
      <c r="F3444" s="2">
        <v>5.1060896759156004E-16</v>
      </c>
      <c r="G3444" s="2">
        <v>1.79330975507832E-11</v>
      </c>
    </row>
    <row r="3445" spans="1:7" x14ac:dyDescent="0.2">
      <c r="A3445" s="2" t="s">
        <v>2561</v>
      </c>
      <c r="B3445" s="2" t="s">
        <v>14</v>
      </c>
      <c r="C3445" s="4">
        <v>1.37845314456878</v>
      </c>
      <c r="D3445" s="4">
        <v>0.48299999999999998</v>
      </c>
      <c r="E3445" s="4">
        <v>0.246</v>
      </c>
      <c r="F3445" s="2">
        <v>3.6007616790878601E-15</v>
      </c>
      <c r="G3445" s="2">
        <v>1.26462350931245E-10</v>
      </c>
    </row>
    <row r="3446" spans="1:7" x14ac:dyDescent="0.2">
      <c r="A3446" s="2" t="s">
        <v>2563</v>
      </c>
      <c r="B3446" s="2" t="s">
        <v>14</v>
      </c>
      <c r="C3446" s="4">
        <v>1.40440553732186</v>
      </c>
      <c r="D3446" s="4">
        <v>0.41499999999999998</v>
      </c>
      <c r="E3446" s="4">
        <v>0.17799999999999999</v>
      </c>
      <c r="F3446" s="2">
        <v>4.9328679634263901E-15</v>
      </c>
      <c r="G3446" s="2">
        <v>1.73247255743498E-10</v>
      </c>
    </row>
    <row r="3447" spans="1:7" x14ac:dyDescent="0.2">
      <c r="A3447" s="2" t="s">
        <v>2522</v>
      </c>
      <c r="B3447" s="2" t="s">
        <v>14</v>
      </c>
      <c r="C3447" s="4">
        <v>1.0697072741443201</v>
      </c>
      <c r="D3447" s="4">
        <v>0.65300000000000002</v>
      </c>
      <c r="E3447" s="4">
        <v>0.41699999999999998</v>
      </c>
      <c r="F3447" s="2">
        <v>8.7690601126135801E-17</v>
      </c>
      <c r="G3447" s="2">
        <v>3.0797816021510098E-12</v>
      </c>
    </row>
    <row r="3448" spans="1:7" x14ac:dyDescent="0.2">
      <c r="A3448" s="2" t="s">
        <v>1728</v>
      </c>
      <c r="B3448" s="2" t="s">
        <v>14</v>
      </c>
      <c r="C3448" s="4">
        <v>2.7750192957355702</v>
      </c>
      <c r="D3448" s="4">
        <v>0.254</v>
      </c>
      <c r="E3448" s="4">
        <v>1.7999999999999999E-2</v>
      </c>
      <c r="F3448" s="2">
        <v>3.0761357515861301E-36</v>
      </c>
      <c r="G3448" s="2">
        <v>1.0803696373145599E-31</v>
      </c>
    </row>
    <row r="3449" spans="1:7" x14ac:dyDescent="0.2">
      <c r="A3449" s="2" t="s">
        <v>1761</v>
      </c>
      <c r="B3449" s="2" t="s">
        <v>14</v>
      </c>
      <c r="C3449" s="4">
        <v>4.4992852893103104</v>
      </c>
      <c r="D3449" s="4">
        <v>0.254</v>
      </c>
      <c r="E3449" s="4">
        <v>1.7999999999999999E-2</v>
      </c>
      <c r="F3449" s="2">
        <v>5.1058529718897299E-35</v>
      </c>
      <c r="G3449" s="2">
        <v>1.7932266222573902E-30</v>
      </c>
    </row>
    <row r="3450" spans="1:7" x14ac:dyDescent="0.2">
      <c r="A3450" s="2" t="s">
        <v>1887</v>
      </c>
      <c r="B3450" s="2" t="s">
        <v>14</v>
      </c>
      <c r="C3450" s="4">
        <v>3.77634700899742</v>
      </c>
      <c r="D3450" s="4">
        <v>0.27500000000000002</v>
      </c>
      <c r="E3450" s="4">
        <v>3.9E-2</v>
      </c>
      <c r="F3450" s="2">
        <v>1.33884435262986E-31</v>
      </c>
      <c r="G3450" s="2">
        <v>4.70215525087135E-27</v>
      </c>
    </row>
    <row r="3451" spans="1:7" x14ac:dyDescent="0.2">
      <c r="A3451" s="2" t="s">
        <v>2375</v>
      </c>
      <c r="B3451" s="2" t="s">
        <v>14</v>
      </c>
      <c r="C3451" s="4">
        <v>2.2259491216385099</v>
      </c>
      <c r="D3451" s="4">
        <v>0.33100000000000002</v>
      </c>
      <c r="E3451" s="4">
        <v>9.5000000000000001E-2</v>
      </c>
      <c r="F3451" s="2">
        <v>1.11282030261983E-20</v>
      </c>
      <c r="G3451" s="2">
        <v>3.9083361848311102E-16</v>
      </c>
    </row>
    <row r="3452" spans="1:7" x14ac:dyDescent="0.2">
      <c r="A3452" s="2" t="s">
        <v>2567</v>
      </c>
      <c r="B3452" s="2" t="s">
        <v>14</v>
      </c>
      <c r="C3452" s="4">
        <v>1.4576244664165701</v>
      </c>
      <c r="D3452" s="4">
        <v>0.46200000000000002</v>
      </c>
      <c r="E3452" s="4">
        <v>0.22600000000000001</v>
      </c>
      <c r="F3452" s="2">
        <v>6.0108035421860203E-15</v>
      </c>
      <c r="G3452" s="2">
        <v>2.1110543120511501E-10</v>
      </c>
    </row>
    <row r="3453" spans="1:7" x14ac:dyDescent="0.2">
      <c r="A3453" s="2" t="s">
        <v>1158</v>
      </c>
      <c r="B3453" s="2" t="s">
        <v>14</v>
      </c>
      <c r="C3453" s="4">
        <v>1.8609008659821999</v>
      </c>
      <c r="D3453" s="4">
        <v>0.91100000000000003</v>
      </c>
      <c r="E3453" s="4">
        <v>0.67500000000000004</v>
      </c>
      <c r="F3453" s="2">
        <v>1.3053802406799E-96</v>
      </c>
      <c r="G3453" s="2">
        <v>4.5846259432918801E-92</v>
      </c>
    </row>
    <row r="3454" spans="1:7" x14ac:dyDescent="0.2">
      <c r="A3454" s="2" t="s">
        <v>1723</v>
      </c>
      <c r="B3454" s="2" t="s">
        <v>14</v>
      </c>
      <c r="C3454" s="4">
        <v>4.11614336950091</v>
      </c>
      <c r="D3454" s="4">
        <v>0.25</v>
      </c>
      <c r="E3454" s="4">
        <v>1.4E-2</v>
      </c>
      <c r="F3454" s="2">
        <v>2.4605936775809699E-36</v>
      </c>
      <c r="G3454" s="2">
        <v>8.6418510550321305E-32</v>
      </c>
    </row>
    <row r="3455" spans="1:7" x14ac:dyDescent="0.2">
      <c r="A3455" s="2" t="s">
        <v>1731</v>
      </c>
      <c r="B3455" s="2" t="s">
        <v>14</v>
      </c>
      <c r="C3455" s="4">
        <v>1.4136418994913</v>
      </c>
      <c r="D3455" s="4">
        <v>0.75</v>
      </c>
      <c r="E3455" s="4">
        <v>0.51400000000000001</v>
      </c>
      <c r="F3455" s="2">
        <v>3.9513294960024597E-36</v>
      </c>
      <c r="G3455" s="2">
        <v>1.38774643229102E-31</v>
      </c>
    </row>
    <row r="3456" spans="1:7" x14ac:dyDescent="0.2">
      <c r="A3456" s="2" t="s">
        <v>529</v>
      </c>
      <c r="B3456" s="2" t="s">
        <v>14</v>
      </c>
      <c r="C3456" s="4">
        <v>1.0154769562271899</v>
      </c>
      <c r="D3456" s="4">
        <v>0.86899999999999999</v>
      </c>
      <c r="E3456" s="4">
        <v>0.63300000000000001</v>
      </c>
      <c r="F3456" s="2">
        <v>1.26961967550947E-30</v>
      </c>
      <c r="G3456" s="2">
        <v>4.4590312623568201E-26</v>
      </c>
    </row>
    <row r="3457" spans="1:7" x14ac:dyDescent="0.2">
      <c r="A3457" s="2" t="s">
        <v>2093</v>
      </c>
      <c r="B3457" s="2" t="s">
        <v>14</v>
      </c>
      <c r="C3457" s="4">
        <v>2.8012403226280198</v>
      </c>
      <c r="D3457" s="4">
        <v>0.35199999999999998</v>
      </c>
      <c r="E3457" s="4">
        <v>0.11600000000000001</v>
      </c>
      <c r="F3457" s="2">
        <v>4.9758283353742101E-27</v>
      </c>
      <c r="G3457" s="2">
        <v>1.74756066966678E-22</v>
      </c>
    </row>
    <row r="3458" spans="1:7" x14ac:dyDescent="0.2">
      <c r="A3458" s="2" t="s">
        <v>2298</v>
      </c>
      <c r="B3458" s="2" t="s">
        <v>14</v>
      </c>
      <c r="C3458" s="4">
        <v>2.1855845402382901</v>
      </c>
      <c r="D3458" s="4">
        <v>0.29699999999999999</v>
      </c>
      <c r="E3458" s="4">
        <v>6.0999999999999999E-2</v>
      </c>
      <c r="F3458" s="2">
        <v>2.4500087065059599E-22</v>
      </c>
      <c r="G3458" s="2">
        <v>8.6046755781195802E-18</v>
      </c>
    </row>
    <row r="3459" spans="1:7" x14ac:dyDescent="0.2">
      <c r="A3459" s="2" t="s">
        <v>2395</v>
      </c>
      <c r="B3459" s="2" t="s">
        <v>14</v>
      </c>
      <c r="C3459" s="4">
        <v>1.3997043435344001</v>
      </c>
      <c r="D3459" s="4">
        <v>0.58899999999999997</v>
      </c>
      <c r="E3459" s="4">
        <v>0.35299999999999998</v>
      </c>
      <c r="F3459" s="2">
        <v>4.4274713225581598E-20</v>
      </c>
      <c r="G3459" s="2">
        <v>1.55497220319565E-15</v>
      </c>
    </row>
    <row r="3460" spans="1:7" x14ac:dyDescent="0.2">
      <c r="A3460" s="2" t="s">
        <v>2550</v>
      </c>
      <c r="B3460" s="2" t="s">
        <v>14</v>
      </c>
      <c r="C3460" s="4">
        <v>1.3822495358598601</v>
      </c>
      <c r="D3460" s="4">
        <v>0.36899999999999999</v>
      </c>
      <c r="E3460" s="4">
        <v>0.13300000000000001</v>
      </c>
      <c r="F3460" s="2">
        <v>9.91476349109489E-16</v>
      </c>
      <c r="G3460" s="2">
        <v>3.4821640857074402E-11</v>
      </c>
    </row>
    <row r="3461" spans="1:7" x14ac:dyDescent="0.2">
      <c r="A3461" s="2" t="s">
        <v>2393</v>
      </c>
      <c r="B3461" s="2" t="s">
        <v>14</v>
      </c>
      <c r="C3461" s="4">
        <v>1.8222379975763801</v>
      </c>
      <c r="D3461" s="4">
        <v>0.47</v>
      </c>
      <c r="E3461" s="4">
        <v>0.23400000000000001</v>
      </c>
      <c r="F3461" s="2">
        <v>3.9012995835774302E-20</v>
      </c>
      <c r="G3461" s="2">
        <v>1.3701754267482301E-15</v>
      </c>
    </row>
    <row r="3462" spans="1:7" x14ac:dyDescent="0.2">
      <c r="A3462" s="2" t="s">
        <v>1822</v>
      </c>
      <c r="B3462" s="2" t="s">
        <v>14</v>
      </c>
      <c r="C3462" s="4">
        <v>3.9211325361425802</v>
      </c>
      <c r="D3462" s="4">
        <v>0.25800000000000001</v>
      </c>
      <c r="E3462" s="4">
        <v>2.3E-2</v>
      </c>
      <c r="F3462" s="2">
        <v>3.0569974883741999E-33</v>
      </c>
      <c r="G3462" s="2">
        <v>1.0736480878919001E-28</v>
      </c>
    </row>
    <row r="3463" spans="1:7" x14ac:dyDescent="0.2">
      <c r="A3463" s="2" t="s">
        <v>2064</v>
      </c>
      <c r="B3463" s="2" t="s">
        <v>14</v>
      </c>
      <c r="C3463" s="4">
        <v>2.6627533169655799</v>
      </c>
      <c r="D3463" s="4">
        <v>0.27100000000000002</v>
      </c>
      <c r="E3463" s="4">
        <v>3.5999999999999997E-2</v>
      </c>
      <c r="F3463" s="2">
        <v>1.21288431364495E-27</v>
      </c>
      <c r="G3463" s="2">
        <v>4.25977099795243E-23</v>
      </c>
    </row>
    <row r="3464" spans="1:7" x14ac:dyDescent="0.2">
      <c r="A3464" s="2" t="s">
        <v>2066</v>
      </c>
      <c r="B3464" s="2" t="s">
        <v>14</v>
      </c>
      <c r="C3464" s="4">
        <v>3.0626863540005398</v>
      </c>
      <c r="D3464" s="4">
        <v>0.27500000000000002</v>
      </c>
      <c r="E3464" s="4">
        <v>0.04</v>
      </c>
      <c r="F3464" s="2">
        <v>1.30253868798393E-27</v>
      </c>
      <c r="G3464" s="2">
        <v>4.57464612606835E-23</v>
      </c>
    </row>
    <row r="3465" spans="1:7" x14ac:dyDescent="0.2">
      <c r="A3465" s="2" t="s">
        <v>2428</v>
      </c>
      <c r="B3465" s="2" t="s">
        <v>14</v>
      </c>
      <c r="C3465" s="4">
        <v>2.0716081492224401</v>
      </c>
      <c r="D3465" s="4">
        <v>0.33500000000000002</v>
      </c>
      <c r="E3465" s="4">
        <v>0.1</v>
      </c>
      <c r="F3465" s="2">
        <v>2.2960619541068101E-19</v>
      </c>
      <c r="G3465" s="2">
        <v>8.0639991890185405E-15</v>
      </c>
    </row>
    <row r="3466" spans="1:7" x14ac:dyDescent="0.2">
      <c r="A3466" s="2" t="s">
        <v>2440</v>
      </c>
      <c r="B3466" s="2" t="s">
        <v>14</v>
      </c>
      <c r="C3466" s="4">
        <v>1.7008328916501501</v>
      </c>
      <c r="D3466" s="4">
        <v>0.44900000000000001</v>
      </c>
      <c r="E3466" s="4">
        <v>0.214</v>
      </c>
      <c r="F3466" s="2">
        <v>5.1173210936806303E-19</v>
      </c>
      <c r="G3466" s="2">
        <v>1.79725434131157E-14</v>
      </c>
    </row>
    <row r="3467" spans="1:7" x14ac:dyDescent="0.2">
      <c r="A3467" s="2" t="s">
        <v>1963</v>
      </c>
      <c r="B3467" s="2" t="s">
        <v>14</v>
      </c>
      <c r="C3467" s="4">
        <v>3.3223348806923401</v>
      </c>
      <c r="D3467" s="4">
        <v>0.28799999999999998</v>
      </c>
      <c r="E3467" s="4">
        <v>5.2999999999999999E-2</v>
      </c>
      <c r="F3467" s="2">
        <v>9.3123898819588803E-30</v>
      </c>
      <c r="G3467" s="2">
        <v>3.27060445044278E-25</v>
      </c>
    </row>
    <row r="3468" spans="1:7" x14ac:dyDescent="0.2">
      <c r="A3468" s="2" t="s">
        <v>1985</v>
      </c>
      <c r="B3468" s="2" t="s">
        <v>14</v>
      </c>
      <c r="C3468" s="4">
        <v>1.8090474608210201</v>
      </c>
      <c r="D3468" s="4">
        <v>0.50800000000000001</v>
      </c>
      <c r="E3468" s="4">
        <v>0.27300000000000002</v>
      </c>
      <c r="F3468" s="2">
        <v>2.53821926851599E-29</v>
      </c>
      <c r="G3468" s="2">
        <v>8.9144798929549991E-25</v>
      </c>
    </row>
    <row r="3469" spans="1:7" x14ac:dyDescent="0.2">
      <c r="A3469" s="2" t="s">
        <v>2129</v>
      </c>
      <c r="B3469" s="2" t="s">
        <v>14</v>
      </c>
      <c r="C3469" s="4">
        <v>2.9529956168247402</v>
      </c>
      <c r="D3469" s="4">
        <v>0.318</v>
      </c>
      <c r="E3469" s="4">
        <v>8.3000000000000004E-2</v>
      </c>
      <c r="F3469" s="2">
        <v>3.30431185481657E-26</v>
      </c>
      <c r="G3469" s="2">
        <v>1.16050736653013E-21</v>
      </c>
    </row>
    <row r="3470" spans="1:7" x14ac:dyDescent="0.2">
      <c r="A3470" s="2" t="s">
        <v>2206</v>
      </c>
      <c r="B3470" s="2" t="s">
        <v>14</v>
      </c>
      <c r="C3470" s="4">
        <v>2.6718358909048199</v>
      </c>
      <c r="D3470" s="4">
        <v>0.28799999999999998</v>
      </c>
      <c r="E3470" s="4">
        <v>5.2999999999999999E-2</v>
      </c>
      <c r="F3470" s="2">
        <v>2.2471050510588099E-24</v>
      </c>
      <c r="G3470" s="2">
        <v>7.8920576498236298E-20</v>
      </c>
    </row>
    <row r="3471" spans="1:7" x14ac:dyDescent="0.2">
      <c r="A3471" s="2" t="s">
        <v>2414</v>
      </c>
      <c r="B3471" s="2" t="s">
        <v>14</v>
      </c>
      <c r="C3471" s="4">
        <v>1.8344214872842</v>
      </c>
      <c r="D3471" s="4">
        <v>0.40699999999999997</v>
      </c>
      <c r="E3471" s="4">
        <v>0.17199999999999999</v>
      </c>
      <c r="F3471" s="2">
        <v>1.09687050736456E-19</v>
      </c>
      <c r="G3471" s="2">
        <v>3.8523189089150698E-15</v>
      </c>
    </row>
    <row r="3472" spans="1:7" x14ac:dyDescent="0.2">
      <c r="A3472" s="2" t="s">
        <v>2453</v>
      </c>
      <c r="B3472" s="2" t="s">
        <v>14</v>
      </c>
      <c r="C3472" s="4">
        <v>2.01532805692892</v>
      </c>
      <c r="D3472" s="4">
        <v>0.35199999999999998</v>
      </c>
      <c r="E3472" s="4">
        <v>0.11700000000000001</v>
      </c>
      <c r="F3472" s="2">
        <v>1.4170813884627799E-18</v>
      </c>
      <c r="G3472" s="2">
        <v>4.9769315444201299E-14</v>
      </c>
    </row>
    <row r="3473" spans="1:7" x14ac:dyDescent="0.2">
      <c r="A3473" s="2" t="s">
        <v>2279</v>
      </c>
      <c r="B3473" s="2" t="s">
        <v>14</v>
      </c>
      <c r="C3473" s="4">
        <v>1.52523911829287</v>
      </c>
      <c r="D3473" s="4">
        <v>0.55100000000000005</v>
      </c>
      <c r="E3473" s="4">
        <v>0.317</v>
      </c>
      <c r="F3473" s="2">
        <v>8.7911213768429698E-23</v>
      </c>
      <c r="G3473" s="2">
        <v>3.0875297387610202E-18</v>
      </c>
    </row>
    <row r="3474" spans="1:7" x14ac:dyDescent="0.2">
      <c r="A3474" s="2" t="s">
        <v>2618</v>
      </c>
      <c r="B3474" s="2" t="s">
        <v>14</v>
      </c>
      <c r="C3474" s="4">
        <v>1.00289169932762</v>
      </c>
      <c r="D3474" s="4">
        <v>0.55100000000000005</v>
      </c>
      <c r="E3474" s="4">
        <v>0.317</v>
      </c>
      <c r="F3474" s="2">
        <v>7.5346236597703205E-13</v>
      </c>
      <c r="G3474" s="2">
        <v>2.6462351755479298E-8</v>
      </c>
    </row>
    <row r="3475" spans="1:7" x14ac:dyDescent="0.2">
      <c r="A3475" s="2" t="s">
        <v>2026</v>
      </c>
      <c r="B3475" s="2" t="s">
        <v>14</v>
      </c>
      <c r="C3475" s="4">
        <v>3.0015829919208001</v>
      </c>
      <c r="D3475" s="4">
        <v>0.26700000000000002</v>
      </c>
      <c r="E3475" s="4">
        <v>3.3000000000000002E-2</v>
      </c>
      <c r="F3475" s="2">
        <v>1.9801638465623999E-28</v>
      </c>
      <c r="G3475" s="2">
        <v>6.9545334455118096E-24</v>
      </c>
    </row>
    <row r="3476" spans="1:7" x14ac:dyDescent="0.2">
      <c r="A3476" s="2" t="s">
        <v>2293</v>
      </c>
      <c r="B3476" s="2" t="s">
        <v>14</v>
      </c>
      <c r="C3476" s="4">
        <v>2.38420374942292</v>
      </c>
      <c r="D3476" s="4">
        <v>0.32200000000000001</v>
      </c>
      <c r="E3476" s="4">
        <v>8.7999999999999995E-2</v>
      </c>
      <c r="F3476" s="2">
        <v>1.3716292267639201E-22</v>
      </c>
      <c r="G3476" s="2">
        <v>4.8172990073175703E-18</v>
      </c>
    </row>
    <row r="3477" spans="1:7" x14ac:dyDescent="0.2">
      <c r="A3477" s="2" t="s">
        <v>1653</v>
      </c>
      <c r="B3477" s="2" t="s">
        <v>14</v>
      </c>
      <c r="C3477" s="4">
        <v>1.5077234346941799</v>
      </c>
      <c r="D3477" s="4">
        <v>0.71199999999999997</v>
      </c>
      <c r="E3477" s="4">
        <v>0.47799999999999998</v>
      </c>
      <c r="F3477" s="2">
        <v>7.0707514880755706E-39</v>
      </c>
      <c r="G3477" s="2">
        <v>2.4833186301270198E-34</v>
      </c>
    </row>
    <row r="3478" spans="1:7" x14ac:dyDescent="0.2">
      <c r="A3478" s="2" t="s">
        <v>1943</v>
      </c>
      <c r="B3478" s="2" t="s">
        <v>14</v>
      </c>
      <c r="C3478" s="4">
        <v>1.5492673228303799</v>
      </c>
      <c r="D3478" s="4">
        <v>0.623</v>
      </c>
      <c r="E3478" s="4">
        <v>0.38900000000000001</v>
      </c>
      <c r="F3478" s="2">
        <v>3.8381264376585601E-30</v>
      </c>
      <c r="G3478" s="2">
        <v>1.34798838617006E-25</v>
      </c>
    </row>
    <row r="3479" spans="1:7" x14ac:dyDescent="0.2">
      <c r="A3479" s="2" t="s">
        <v>2054</v>
      </c>
      <c r="B3479" s="2" t="s">
        <v>14</v>
      </c>
      <c r="C3479" s="4">
        <v>3.2341542997583899</v>
      </c>
      <c r="D3479" s="4">
        <v>0.29199999999999998</v>
      </c>
      <c r="E3479" s="4">
        <v>5.8000000000000003E-2</v>
      </c>
      <c r="F3479" s="2">
        <v>7.7135073080983199E-28</v>
      </c>
      <c r="G3479" s="2">
        <v>2.7090609016772101E-23</v>
      </c>
    </row>
    <row r="3480" spans="1:7" x14ac:dyDescent="0.2">
      <c r="A3480" s="2" t="s">
        <v>2228</v>
      </c>
      <c r="B3480" s="2" t="s">
        <v>14</v>
      </c>
      <c r="C3480" s="4">
        <v>2.23756994187241</v>
      </c>
      <c r="D3480" s="4">
        <v>0.28399999999999997</v>
      </c>
      <c r="E3480" s="4">
        <v>0.05</v>
      </c>
      <c r="F3480" s="2">
        <v>4.9649450698511302E-24</v>
      </c>
      <c r="G3480" s="2">
        <v>1.74373835798241E-19</v>
      </c>
    </row>
    <row r="3481" spans="1:7" x14ac:dyDescent="0.2">
      <c r="A3481" s="2" t="s">
        <v>2491</v>
      </c>
      <c r="B3481" s="2" t="s">
        <v>14</v>
      </c>
      <c r="C3481" s="4">
        <v>1.8540625528902701</v>
      </c>
      <c r="D3481" s="4">
        <v>0.36899999999999999</v>
      </c>
      <c r="E3481" s="4">
        <v>0.13500000000000001</v>
      </c>
      <c r="F3481" s="2">
        <v>1.15379513927234E-17</v>
      </c>
      <c r="G3481" s="2">
        <v>4.0522439086383702E-13</v>
      </c>
    </row>
    <row r="3482" spans="1:7" x14ac:dyDescent="0.2">
      <c r="A3482" s="2" t="s">
        <v>1862</v>
      </c>
      <c r="B3482" s="2" t="s">
        <v>14</v>
      </c>
      <c r="C3482" s="4">
        <v>1.5207841292751401</v>
      </c>
      <c r="D3482" s="4">
        <v>0.67800000000000005</v>
      </c>
      <c r="E3482" s="4">
        <v>0.44500000000000001</v>
      </c>
      <c r="F3482" s="2">
        <v>3.9090751275610098E-32</v>
      </c>
      <c r="G3482" s="2">
        <v>1.3729062755506999E-27</v>
      </c>
    </row>
    <row r="3483" spans="1:7" x14ac:dyDescent="0.2">
      <c r="A3483" s="2" t="s">
        <v>2180</v>
      </c>
      <c r="B3483" s="2" t="s">
        <v>14</v>
      </c>
      <c r="C3483" s="4">
        <v>1.5962531233120201</v>
      </c>
      <c r="D3483" s="4">
        <v>0.54200000000000004</v>
      </c>
      <c r="E3483" s="4">
        <v>0.309</v>
      </c>
      <c r="F3483" s="2">
        <v>5.0942700389922502E-25</v>
      </c>
      <c r="G3483" s="2">
        <v>1.7891585803944701E-20</v>
      </c>
    </row>
    <row r="3484" spans="1:7" x14ac:dyDescent="0.2">
      <c r="A3484" s="2" t="s">
        <v>2612</v>
      </c>
      <c r="B3484" s="2" t="s">
        <v>14</v>
      </c>
      <c r="C3484" s="4">
        <v>1.1375980236177099</v>
      </c>
      <c r="D3484" s="4">
        <v>0.54200000000000004</v>
      </c>
      <c r="E3484" s="4">
        <v>0.309</v>
      </c>
      <c r="F3484" s="2">
        <v>4.2712908794516998E-13</v>
      </c>
      <c r="G3484" s="2">
        <v>1.5001200697722301E-8</v>
      </c>
    </row>
    <row r="3485" spans="1:7" x14ac:dyDescent="0.2">
      <c r="A3485" s="2" t="s">
        <v>1916</v>
      </c>
      <c r="B3485" s="2" t="s">
        <v>14</v>
      </c>
      <c r="C3485" s="4">
        <v>3.2225331607165999</v>
      </c>
      <c r="D3485" s="4">
        <v>0.25800000000000001</v>
      </c>
      <c r="E3485" s="4">
        <v>2.5000000000000001E-2</v>
      </c>
      <c r="F3485" s="2">
        <v>8.6049555746418605E-31</v>
      </c>
      <c r="G3485" s="2">
        <v>3.02214644736997E-26</v>
      </c>
    </row>
    <row r="3486" spans="1:7" x14ac:dyDescent="0.2">
      <c r="A3486" s="2" t="s">
        <v>2098</v>
      </c>
      <c r="B3486" s="2" t="s">
        <v>14</v>
      </c>
      <c r="C3486" s="4">
        <v>2.9152610566643702</v>
      </c>
      <c r="D3486" s="4">
        <v>0.27100000000000002</v>
      </c>
      <c r="E3486" s="4">
        <v>3.7999999999999999E-2</v>
      </c>
      <c r="F3486" s="2">
        <v>6.19721250926714E-27</v>
      </c>
      <c r="G3486" s="2">
        <v>2.1765230053797101E-22</v>
      </c>
    </row>
    <row r="3487" spans="1:7" x14ac:dyDescent="0.2">
      <c r="A3487" s="2" t="s">
        <v>2591</v>
      </c>
      <c r="B3487" s="2" t="s">
        <v>14</v>
      </c>
      <c r="C3487" s="4">
        <v>1.24526256190333</v>
      </c>
      <c r="D3487" s="4">
        <v>0.45300000000000001</v>
      </c>
      <c r="E3487" s="4">
        <v>0.22</v>
      </c>
      <c r="F3487" s="2">
        <v>4.6599313938247598E-14</v>
      </c>
      <c r="G3487" s="2">
        <v>1.63661450482519E-9</v>
      </c>
    </row>
    <row r="3488" spans="1:7" x14ac:dyDescent="0.2">
      <c r="A3488" s="2" t="s">
        <v>1464</v>
      </c>
      <c r="B3488" s="2" t="s">
        <v>14</v>
      </c>
      <c r="C3488" s="4">
        <v>1.64682760376056</v>
      </c>
      <c r="D3488" s="4">
        <v>0.72</v>
      </c>
      <c r="E3488" s="4">
        <v>0.48699999999999999</v>
      </c>
      <c r="F3488" s="2">
        <v>3.9985487904495698E-47</v>
      </c>
      <c r="G3488" s="2">
        <v>1.40433032069379E-42</v>
      </c>
    </row>
    <row r="3489" spans="1:7" x14ac:dyDescent="0.2">
      <c r="A3489" s="2" t="s">
        <v>2043</v>
      </c>
      <c r="B3489" s="2" t="s">
        <v>14</v>
      </c>
      <c r="C3489" s="4">
        <v>1.56571236976409</v>
      </c>
      <c r="D3489" s="4">
        <v>0.61899999999999999</v>
      </c>
      <c r="E3489" s="4">
        <v>0.38600000000000001</v>
      </c>
      <c r="F3489" s="2">
        <v>5.3781610822351204E-28</v>
      </c>
      <c r="G3489" s="2">
        <v>1.8888639536918E-23</v>
      </c>
    </row>
    <row r="3490" spans="1:7" x14ac:dyDescent="0.2">
      <c r="A3490" s="2" t="s">
        <v>2156</v>
      </c>
      <c r="B3490" s="2" t="s">
        <v>14</v>
      </c>
      <c r="C3490" s="4">
        <v>1.4781962463870999</v>
      </c>
      <c r="D3490" s="4">
        <v>0.623</v>
      </c>
      <c r="E3490" s="4">
        <v>0.39</v>
      </c>
      <c r="F3490" s="2">
        <v>1.47957427634371E-25</v>
      </c>
      <c r="G3490" s="2">
        <v>5.1964128159467602E-21</v>
      </c>
    </row>
    <row r="3491" spans="1:7" x14ac:dyDescent="0.2">
      <c r="A3491" s="2" t="s">
        <v>2246</v>
      </c>
      <c r="B3491" s="2" t="s">
        <v>14</v>
      </c>
      <c r="C3491" s="4">
        <v>1.3517509147498199</v>
      </c>
      <c r="D3491" s="4">
        <v>0.63600000000000001</v>
      </c>
      <c r="E3491" s="4">
        <v>0.40300000000000002</v>
      </c>
      <c r="F3491" s="2">
        <v>1.20656502036249E-23</v>
      </c>
      <c r="G3491" s="2">
        <v>4.2375770080150999E-19</v>
      </c>
    </row>
    <row r="3492" spans="1:7" x14ac:dyDescent="0.2">
      <c r="A3492" s="2" t="s">
        <v>894</v>
      </c>
      <c r="B3492" s="2" t="s">
        <v>14</v>
      </c>
      <c r="C3492" s="4">
        <v>1.1389380718314901</v>
      </c>
      <c r="D3492" s="4">
        <v>0.73299999999999998</v>
      </c>
      <c r="E3492" s="4">
        <v>0.5</v>
      </c>
      <c r="F3492" s="2">
        <v>4.8927895300915499E-20</v>
      </c>
      <c r="G3492" s="2">
        <v>1.71839661086345E-15</v>
      </c>
    </row>
    <row r="3493" spans="1:7" x14ac:dyDescent="0.2">
      <c r="A3493" s="2" t="s">
        <v>1870</v>
      </c>
      <c r="B3493" s="2" t="s">
        <v>14</v>
      </c>
      <c r="C3493" s="4">
        <v>1.69436854206595</v>
      </c>
      <c r="D3493" s="4">
        <v>0.54700000000000004</v>
      </c>
      <c r="E3493" s="4">
        <v>0.315</v>
      </c>
      <c r="F3493" s="2">
        <v>6.9031925756050096E-32</v>
      </c>
      <c r="G3493" s="2">
        <v>2.4244702644782301E-27</v>
      </c>
    </row>
    <row r="3494" spans="1:7" x14ac:dyDescent="0.2">
      <c r="A3494" s="2" t="s">
        <v>2126</v>
      </c>
      <c r="B3494" s="2" t="s">
        <v>14</v>
      </c>
      <c r="C3494" s="4">
        <v>3.2120478662934402</v>
      </c>
      <c r="D3494" s="4">
        <v>0.28000000000000003</v>
      </c>
      <c r="E3494" s="4">
        <v>4.8000000000000001E-2</v>
      </c>
      <c r="F3494" s="2">
        <v>2.8821854419402101E-26</v>
      </c>
      <c r="G3494" s="2">
        <v>1.01225234906382E-21</v>
      </c>
    </row>
    <row r="3495" spans="1:7" x14ac:dyDescent="0.2">
      <c r="A3495" s="2" t="s">
        <v>2029</v>
      </c>
      <c r="B3495" s="2" t="s">
        <v>14</v>
      </c>
      <c r="C3495" s="4">
        <v>3.0186975303970298</v>
      </c>
      <c r="D3495" s="4">
        <v>0.26300000000000001</v>
      </c>
      <c r="E3495" s="4">
        <v>3.1E-2</v>
      </c>
      <c r="F3495" s="2">
        <v>2.53517596903598E-28</v>
      </c>
      <c r="G3495" s="2">
        <v>8.9037915208512698E-24</v>
      </c>
    </row>
    <row r="3496" spans="1:7" x14ac:dyDescent="0.2">
      <c r="A3496" s="2" t="s">
        <v>2371</v>
      </c>
      <c r="B3496" s="2" t="s">
        <v>14</v>
      </c>
      <c r="C3496" s="4">
        <v>1.8474079669567101</v>
      </c>
      <c r="D3496" s="4">
        <v>0.44500000000000001</v>
      </c>
      <c r="E3496" s="4">
        <v>0.21299999999999999</v>
      </c>
      <c r="F3496" s="2">
        <v>8.7978305041453894E-21</v>
      </c>
      <c r="G3496" s="2">
        <v>3.0898860513609002E-16</v>
      </c>
    </row>
    <row r="3497" spans="1:7" x14ac:dyDescent="0.2">
      <c r="A3497" s="2" t="s">
        <v>2595</v>
      </c>
      <c r="B3497" s="2" t="s">
        <v>14</v>
      </c>
      <c r="C3497" s="4">
        <v>1.3530177825254099</v>
      </c>
      <c r="D3497" s="4">
        <v>0.45300000000000001</v>
      </c>
      <c r="E3497" s="4">
        <v>0.221</v>
      </c>
      <c r="F3497" s="2">
        <v>6.0807553847870604E-14</v>
      </c>
      <c r="G3497" s="2">
        <v>2.1356220986910598E-9</v>
      </c>
    </row>
    <row r="3498" spans="1:7" x14ac:dyDescent="0.2">
      <c r="A3498" s="2" t="s">
        <v>1721</v>
      </c>
      <c r="B3498" s="2" t="s">
        <v>14</v>
      </c>
      <c r="C3498" s="4">
        <v>4.5796981788979396</v>
      </c>
      <c r="D3498" s="4">
        <v>0.246</v>
      </c>
      <c r="E3498" s="4">
        <v>1.4E-2</v>
      </c>
      <c r="F3498" s="2">
        <v>2.3340879018136701E-36</v>
      </c>
      <c r="G3498" s="2">
        <v>8.1975501199598098E-32</v>
      </c>
    </row>
    <row r="3499" spans="1:7" x14ac:dyDescent="0.2">
      <c r="A3499" s="2" t="s">
        <v>1746</v>
      </c>
      <c r="B3499" s="2" t="s">
        <v>14</v>
      </c>
      <c r="C3499" s="4">
        <v>4.2085344814641203</v>
      </c>
      <c r="D3499" s="4">
        <v>0.246</v>
      </c>
      <c r="E3499" s="4">
        <v>1.4E-2</v>
      </c>
      <c r="F3499" s="2">
        <v>1.19875768999148E-35</v>
      </c>
      <c r="G3499" s="2">
        <v>4.2101568830190597E-31</v>
      </c>
    </row>
    <row r="3500" spans="1:7" x14ac:dyDescent="0.2">
      <c r="A3500" s="2" t="s">
        <v>683</v>
      </c>
      <c r="B3500" s="2" t="s">
        <v>14</v>
      </c>
      <c r="C3500" s="4">
        <v>1.0857108982819601</v>
      </c>
      <c r="D3500" s="4">
        <v>0.78400000000000003</v>
      </c>
      <c r="E3500" s="4">
        <v>0.55200000000000005</v>
      </c>
      <c r="F3500" s="2">
        <v>1.6841930632687699E-23</v>
      </c>
      <c r="G3500" s="2">
        <v>5.9150544575062296E-19</v>
      </c>
    </row>
    <row r="3501" spans="1:7" x14ac:dyDescent="0.2">
      <c r="A3501" s="2" t="s">
        <v>1564</v>
      </c>
      <c r="B3501" s="2" t="s">
        <v>14</v>
      </c>
      <c r="C3501" s="4">
        <v>1.8209152638774999</v>
      </c>
      <c r="D3501" s="4">
        <v>0.64800000000000002</v>
      </c>
      <c r="E3501" s="4">
        <v>0.41699999999999998</v>
      </c>
      <c r="F3501" s="2">
        <v>2.8890419178678899E-42</v>
      </c>
      <c r="G3501" s="2">
        <v>1.0146604119743801E-37</v>
      </c>
    </row>
    <row r="3502" spans="1:7" x14ac:dyDescent="0.2">
      <c r="A3502" s="2" t="s">
        <v>1912</v>
      </c>
      <c r="B3502" s="2" t="s">
        <v>14</v>
      </c>
      <c r="C3502" s="4">
        <v>1.93017583515413</v>
      </c>
      <c r="D3502" s="4">
        <v>0.55900000000000005</v>
      </c>
      <c r="E3502" s="4">
        <v>0.32800000000000001</v>
      </c>
      <c r="F3502" s="2">
        <v>6.7354743068068299E-31</v>
      </c>
      <c r="G3502" s="2">
        <v>2.3655659312936299E-26</v>
      </c>
    </row>
    <row r="3503" spans="1:7" x14ac:dyDescent="0.2">
      <c r="A3503" s="2" t="s">
        <v>1958</v>
      </c>
      <c r="B3503" s="2" t="s">
        <v>14</v>
      </c>
      <c r="C3503" s="4">
        <v>3.5639746337000302</v>
      </c>
      <c r="D3503" s="4">
        <v>0.28000000000000003</v>
      </c>
      <c r="E3503" s="4">
        <v>4.9000000000000002E-2</v>
      </c>
      <c r="F3503" s="2">
        <v>6.72494892924156E-30</v>
      </c>
      <c r="G3503" s="2">
        <v>2.3618693134389298E-25</v>
      </c>
    </row>
    <row r="3504" spans="1:7" x14ac:dyDescent="0.2">
      <c r="A3504" s="2" t="s">
        <v>2058</v>
      </c>
      <c r="B3504" s="2" t="s">
        <v>14</v>
      </c>
      <c r="C3504" s="4">
        <v>3.30090689423466</v>
      </c>
      <c r="D3504" s="4">
        <v>0.27500000000000002</v>
      </c>
      <c r="E3504" s="4">
        <v>4.3999999999999997E-2</v>
      </c>
      <c r="F3504" s="2">
        <v>8.8934602422066902E-28</v>
      </c>
      <c r="G3504" s="2">
        <v>3.1234721716654102E-23</v>
      </c>
    </row>
    <row r="3505" spans="1:7" x14ac:dyDescent="0.2">
      <c r="A3505" s="2" t="s">
        <v>2292</v>
      </c>
      <c r="B3505" s="2" t="s">
        <v>14</v>
      </c>
      <c r="C3505" s="4">
        <v>1.27835893341149</v>
      </c>
      <c r="D3505" s="4">
        <v>0.66900000000000004</v>
      </c>
      <c r="E3505" s="4">
        <v>0.438</v>
      </c>
      <c r="F3505" s="2">
        <v>1.3585251278008599E-22</v>
      </c>
      <c r="G3505" s="2">
        <v>4.7712761013493897E-18</v>
      </c>
    </row>
    <row r="3506" spans="1:7" x14ac:dyDescent="0.2">
      <c r="A3506" s="2" t="s">
        <v>967</v>
      </c>
      <c r="B3506" s="2" t="s">
        <v>14</v>
      </c>
      <c r="C3506" s="4">
        <v>1.5778359643025399</v>
      </c>
      <c r="D3506" s="4">
        <v>0.46600000000000003</v>
      </c>
      <c r="E3506" s="4">
        <v>0.23499999999999999</v>
      </c>
      <c r="F3506" s="2">
        <v>6.5943082935628299E-17</v>
      </c>
      <c r="G3506" s="2">
        <v>2.3159870157822002E-12</v>
      </c>
    </row>
    <row r="3507" spans="1:7" x14ac:dyDescent="0.2">
      <c r="A3507" s="2" t="s">
        <v>2592</v>
      </c>
      <c r="B3507" s="2" t="s">
        <v>14</v>
      </c>
      <c r="C3507" s="4">
        <v>1.0122205901572301</v>
      </c>
      <c r="D3507" s="4">
        <v>0.64800000000000002</v>
      </c>
      <c r="E3507" s="4">
        <v>0.41699999999999998</v>
      </c>
      <c r="F3507" s="2">
        <v>5.1272997248847102E-14</v>
      </c>
      <c r="G3507" s="2">
        <v>1.80075893637676E-9</v>
      </c>
    </row>
    <row r="3508" spans="1:7" x14ac:dyDescent="0.2">
      <c r="A3508" s="2" t="s">
        <v>2128</v>
      </c>
      <c r="B3508" s="2" t="s">
        <v>14</v>
      </c>
      <c r="C3508" s="4">
        <v>2.78233742913417</v>
      </c>
      <c r="D3508" s="4">
        <v>0.27100000000000002</v>
      </c>
      <c r="E3508" s="4">
        <v>0.04</v>
      </c>
      <c r="F3508" s="2">
        <v>3.2495778612930401E-26</v>
      </c>
      <c r="G3508" s="2">
        <v>1.1412842406647301E-21</v>
      </c>
    </row>
    <row r="3509" spans="1:7" x14ac:dyDescent="0.2">
      <c r="A3509" s="2" t="s">
        <v>1944</v>
      </c>
      <c r="B3509" s="2" t="s">
        <v>14</v>
      </c>
      <c r="C3509" s="4">
        <v>1.6178300533352099</v>
      </c>
      <c r="D3509" s="4">
        <v>0.58499999999999996</v>
      </c>
      <c r="E3509" s="4">
        <v>0.35399999999999998</v>
      </c>
      <c r="F3509" s="2">
        <v>3.8567756505379601E-30</v>
      </c>
      <c r="G3509" s="2">
        <v>1.35453817622544E-25</v>
      </c>
    </row>
    <row r="3510" spans="1:7" x14ac:dyDescent="0.2">
      <c r="A3510" s="2" t="s">
        <v>2172</v>
      </c>
      <c r="B3510" s="2" t="s">
        <v>14</v>
      </c>
      <c r="C3510" s="4">
        <v>1.7690753428178501</v>
      </c>
      <c r="D3510" s="4">
        <v>0.48699999999999999</v>
      </c>
      <c r="E3510" s="4">
        <v>0.25600000000000001</v>
      </c>
      <c r="F3510" s="2">
        <v>3.0392378197569298E-25</v>
      </c>
      <c r="G3510" s="2">
        <v>1.06741071467683E-20</v>
      </c>
    </row>
    <row r="3511" spans="1:7" x14ac:dyDescent="0.2">
      <c r="A3511" s="2" t="s">
        <v>2346</v>
      </c>
      <c r="B3511" s="2" t="s">
        <v>14</v>
      </c>
      <c r="C3511" s="4">
        <v>2.3479903081910201</v>
      </c>
      <c r="D3511" s="4">
        <v>0.30099999999999999</v>
      </c>
      <c r="E3511" s="4">
        <v>7.0000000000000007E-2</v>
      </c>
      <c r="F3511" s="2">
        <v>2.7588502832780501E-21</v>
      </c>
      <c r="G3511" s="2">
        <v>9.6893580799008495E-17</v>
      </c>
    </row>
    <row r="3512" spans="1:7" x14ac:dyDescent="0.2">
      <c r="A3512" s="2" t="s">
        <v>2362</v>
      </c>
      <c r="B3512" s="2" t="s">
        <v>14</v>
      </c>
      <c r="C3512" s="4">
        <v>2.4007911372498398</v>
      </c>
      <c r="D3512" s="4">
        <v>0.309</v>
      </c>
      <c r="E3512" s="4">
        <v>7.8E-2</v>
      </c>
      <c r="F3512" s="2">
        <v>5.6709831284373997E-21</v>
      </c>
      <c r="G3512" s="2">
        <v>1.9917059845385001E-16</v>
      </c>
    </row>
    <row r="3513" spans="1:7" x14ac:dyDescent="0.2">
      <c r="A3513" s="2" t="s">
        <v>2366</v>
      </c>
      <c r="B3513" s="2" t="s">
        <v>14</v>
      </c>
      <c r="C3513" s="4">
        <v>1.36924988036186</v>
      </c>
      <c r="D3513" s="4">
        <v>0.61399999999999999</v>
      </c>
      <c r="E3513" s="4">
        <v>0.38300000000000001</v>
      </c>
      <c r="F3513" s="2">
        <v>6.9732223263093606E-21</v>
      </c>
      <c r="G3513" s="2">
        <v>2.4490654132231099E-16</v>
      </c>
    </row>
    <row r="3514" spans="1:7" x14ac:dyDescent="0.2">
      <c r="A3514" s="2" t="s">
        <v>2488</v>
      </c>
      <c r="B3514" s="2" t="s">
        <v>14</v>
      </c>
      <c r="C3514" s="4">
        <v>1.9539142171694901</v>
      </c>
      <c r="D3514" s="4">
        <v>0.35599999999999998</v>
      </c>
      <c r="E3514" s="4">
        <v>0.125</v>
      </c>
      <c r="F3514" s="2">
        <v>1.0326997875638E-17</v>
      </c>
      <c r="G3514" s="2">
        <v>3.6269449239028099E-13</v>
      </c>
    </row>
    <row r="3515" spans="1:7" x14ac:dyDescent="0.2">
      <c r="A3515" s="2" t="s">
        <v>2565</v>
      </c>
      <c r="B3515" s="2" t="s">
        <v>14</v>
      </c>
      <c r="C3515" s="4">
        <v>1.38543436063356</v>
      </c>
      <c r="D3515" s="4">
        <v>0.42399999999999999</v>
      </c>
      <c r="E3515" s="4">
        <v>0.193</v>
      </c>
      <c r="F3515" s="2">
        <v>5.2526770636178602E-15</v>
      </c>
      <c r="G3515" s="2">
        <v>1.8447927115132299E-10</v>
      </c>
    </row>
    <row r="3516" spans="1:7" x14ac:dyDescent="0.2">
      <c r="A3516" s="2" t="s">
        <v>977</v>
      </c>
      <c r="B3516" s="2" t="s">
        <v>14</v>
      </c>
      <c r="C3516" s="4">
        <v>1.0795477347543001</v>
      </c>
      <c r="D3516" s="4">
        <v>0.504</v>
      </c>
      <c r="E3516" s="4">
        <v>0.27300000000000002</v>
      </c>
      <c r="F3516" s="2">
        <v>9.8474570497692599E-13</v>
      </c>
      <c r="G3516" s="2">
        <v>3.4585253904494603E-8</v>
      </c>
    </row>
    <row r="3517" spans="1:7" x14ac:dyDescent="0.2">
      <c r="A3517" s="2" t="s">
        <v>1897</v>
      </c>
      <c r="B3517" s="2" t="s">
        <v>14</v>
      </c>
      <c r="C3517" s="4">
        <v>1.7848610306114701</v>
      </c>
      <c r="D3517" s="4">
        <v>0.51700000000000002</v>
      </c>
      <c r="E3517" s="4">
        <v>0.28699999999999998</v>
      </c>
      <c r="F3517" s="2">
        <v>3.3335807521117602E-31</v>
      </c>
      <c r="G3517" s="2">
        <v>1.1707868959491699E-26</v>
      </c>
    </row>
    <row r="3518" spans="1:7" x14ac:dyDescent="0.2">
      <c r="A3518" s="2" t="s">
        <v>2411</v>
      </c>
      <c r="B3518" s="2" t="s">
        <v>14</v>
      </c>
      <c r="C3518" s="4">
        <v>1.9068898432347601</v>
      </c>
      <c r="D3518" s="4">
        <v>0.40300000000000002</v>
      </c>
      <c r="E3518" s="4">
        <v>0.17299999999999999</v>
      </c>
      <c r="F3518" s="2">
        <v>9.6796599786364804E-20</v>
      </c>
      <c r="G3518" s="2">
        <v>3.39959338109692E-15</v>
      </c>
    </row>
    <row r="3519" spans="1:7" x14ac:dyDescent="0.2">
      <c r="A3519" s="2" t="s">
        <v>2070</v>
      </c>
      <c r="B3519" s="2" t="s">
        <v>14</v>
      </c>
      <c r="C3519" s="4">
        <v>2.9724664687084399</v>
      </c>
      <c r="D3519" s="4">
        <v>0.26300000000000001</v>
      </c>
      <c r="E3519" s="4">
        <v>3.3000000000000002E-2</v>
      </c>
      <c r="F3519" s="2">
        <v>1.6125793885198099E-27</v>
      </c>
      <c r="G3519" s="2">
        <v>5.6635400704204299E-23</v>
      </c>
    </row>
    <row r="3520" spans="1:7" x14ac:dyDescent="0.2">
      <c r="A3520" s="2" t="s">
        <v>2121</v>
      </c>
      <c r="B3520" s="2" t="s">
        <v>14</v>
      </c>
      <c r="C3520" s="4">
        <v>3.1363828049013698</v>
      </c>
      <c r="D3520" s="4">
        <v>0.27100000000000002</v>
      </c>
      <c r="E3520" s="4">
        <v>4.1000000000000002E-2</v>
      </c>
      <c r="F3520" s="2">
        <v>1.74660611073653E-26</v>
      </c>
      <c r="G3520" s="2">
        <v>6.1342553215177699E-22</v>
      </c>
    </row>
    <row r="3521" spans="1:7" x14ac:dyDescent="0.2">
      <c r="A3521" s="2" t="s">
        <v>2480</v>
      </c>
      <c r="B3521" s="2" t="s">
        <v>14</v>
      </c>
      <c r="C3521" s="4">
        <v>1.7610360847373301</v>
      </c>
      <c r="D3521" s="4">
        <v>0.38100000000000001</v>
      </c>
      <c r="E3521" s="4">
        <v>0.151</v>
      </c>
      <c r="F3521" s="2">
        <v>7.4374111104386804E-18</v>
      </c>
      <c r="G3521" s="2">
        <v>2.6120931560971701E-13</v>
      </c>
    </row>
    <row r="3522" spans="1:7" x14ac:dyDescent="0.2">
      <c r="A3522" s="2" t="s">
        <v>889</v>
      </c>
      <c r="B3522" s="2" t="s">
        <v>14</v>
      </c>
      <c r="C3522" s="4">
        <v>1.6127852091364701</v>
      </c>
      <c r="D3522" s="4">
        <v>0.45300000000000001</v>
      </c>
      <c r="E3522" s="4">
        <v>0.223</v>
      </c>
      <c r="F3522" s="2">
        <v>1.5761707614946701E-17</v>
      </c>
      <c r="G3522" s="2">
        <v>5.5356693314454095E-13</v>
      </c>
    </row>
    <row r="3523" spans="1:7" x14ac:dyDescent="0.2">
      <c r="A3523" s="2" t="s">
        <v>2521</v>
      </c>
      <c r="B3523" s="2" t="s">
        <v>14</v>
      </c>
      <c r="C3523" s="4">
        <v>1.8451306651399799</v>
      </c>
      <c r="D3523" s="4">
        <v>0.373</v>
      </c>
      <c r="E3523" s="4">
        <v>0.14299999999999999</v>
      </c>
      <c r="F3523" s="2">
        <v>7.1533847391679301E-17</v>
      </c>
      <c r="G3523" s="2">
        <v>2.5123402542431699E-12</v>
      </c>
    </row>
    <row r="3524" spans="1:7" x14ac:dyDescent="0.2">
      <c r="A3524" s="2" t="s">
        <v>1490</v>
      </c>
      <c r="B3524" s="2" t="s">
        <v>14</v>
      </c>
      <c r="C3524" s="4">
        <v>1.7422555079559601</v>
      </c>
      <c r="D3524" s="4">
        <v>0.71199999999999997</v>
      </c>
      <c r="E3524" s="4">
        <v>0.48199999999999998</v>
      </c>
      <c r="F3524" s="2">
        <v>1.27915449881317E-45</v>
      </c>
      <c r="G3524" s="2">
        <v>4.4925185152817298E-41</v>
      </c>
    </row>
    <row r="3525" spans="1:7" x14ac:dyDescent="0.2">
      <c r="A3525" s="2" t="s">
        <v>1785</v>
      </c>
      <c r="B3525" s="2" t="s">
        <v>14</v>
      </c>
      <c r="C3525" s="4">
        <v>2.9932881804755702</v>
      </c>
      <c r="D3525" s="4">
        <v>0.246</v>
      </c>
      <c r="E3525" s="4">
        <v>1.6E-2</v>
      </c>
      <c r="F3525" s="2">
        <v>3.7721884003292699E-34</v>
      </c>
      <c r="G3525" s="2">
        <v>1.32483028807964E-29</v>
      </c>
    </row>
    <row r="3526" spans="1:7" x14ac:dyDescent="0.2">
      <c r="A3526" s="2" t="s">
        <v>1789</v>
      </c>
      <c r="B3526" s="2" t="s">
        <v>14</v>
      </c>
      <c r="C3526" s="4">
        <v>4.0381928753868701</v>
      </c>
      <c r="D3526" s="4">
        <v>0.246</v>
      </c>
      <c r="E3526" s="4">
        <v>1.6E-2</v>
      </c>
      <c r="F3526" s="2">
        <v>4.3930367517534399E-34</v>
      </c>
      <c r="G3526" s="2">
        <v>1.5428784375833299E-29</v>
      </c>
    </row>
    <row r="3527" spans="1:7" x14ac:dyDescent="0.2">
      <c r="A3527" s="2" t="s">
        <v>2370</v>
      </c>
      <c r="B3527" s="2" t="s">
        <v>14</v>
      </c>
      <c r="C3527" s="4">
        <v>1.1251116442625599</v>
      </c>
      <c r="D3527" s="4">
        <v>0.73699999999999999</v>
      </c>
      <c r="E3527" s="4">
        <v>0.50700000000000001</v>
      </c>
      <c r="F3527" s="2">
        <v>8.0100534007831801E-21</v>
      </c>
      <c r="G3527" s="2">
        <v>2.8132108548890602E-16</v>
      </c>
    </row>
    <row r="3528" spans="1:7" x14ac:dyDescent="0.2">
      <c r="A3528" s="2" t="s">
        <v>2419</v>
      </c>
      <c r="B3528" s="2" t="s">
        <v>14</v>
      </c>
      <c r="C3528" s="4">
        <v>1.31763058271288</v>
      </c>
      <c r="D3528" s="4">
        <v>0.57199999999999995</v>
      </c>
      <c r="E3528" s="4">
        <v>0.34200000000000003</v>
      </c>
      <c r="F3528" s="2">
        <v>1.2407858414470901E-19</v>
      </c>
      <c r="G3528" s="2">
        <v>4.3577639537463297E-15</v>
      </c>
    </row>
    <row r="3529" spans="1:7" x14ac:dyDescent="0.2">
      <c r="A3529" s="2" t="s">
        <v>2260</v>
      </c>
      <c r="B3529" s="2" t="s">
        <v>14</v>
      </c>
      <c r="C3529" s="4">
        <v>2.7564786354287301</v>
      </c>
      <c r="D3529" s="4">
        <v>0.28000000000000003</v>
      </c>
      <c r="E3529" s="4">
        <v>5.0999999999999997E-2</v>
      </c>
      <c r="F3529" s="2">
        <v>2.1986172424490099E-23</v>
      </c>
      <c r="G3529" s="2">
        <v>7.7217636172051601E-19</v>
      </c>
    </row>
    <row r="3530" spans="1:7" x14ac:dyDescent="0.2">
      <c r="A3530" s="2" t="s">
        <v>1852</v>
      </c>
      <c r="B3530" s="2" t="s">
        <v>14</v>
      </c>
      <c r="C3530" s="4">
        <v>3.88679594981024</v>
      </c>
      <c r="D3530" s="4">
        <v>0.25</v>
      </c>
      <c r="E3530" s="4">
        <v>2.1000000000000001E-2</v>
      </c>
      <c r="F3530" s="2">
        <v>1.9081285050359699E-32</v>
      </c>
      <c r="G3530" s="2">
        <v>6.7015381225368399E-28</v>
      </c>
    </row>
    <row r="3531" spans="1:7" x14ac:dyDescent="0.2">
      <c r="A3531" s="2" t="s">
        <v>2013</v>
      </c>
      <c r="B3531" s="2" t="s">
        <v>14</v>
      </c>
      <c r="C3531" s="4">
        <v>2.39344602703048</v>
      </c>
      <c r="D3531" s="4">
        <v>0.25800000000000001</v>
      </c>
      <c r="E3531" s="4">
        <v>2.9000000000000001E-2</v>
      </c>
      <c r="F3531" s="2">
        <v>9.8642718262945102E-29</v>
      </c>
      <c r="G3531" s="2">
        <v>3.4644309081128901E-24</v>
      </c>
    </row>
    <row r="3532" spans="1:7" x14ac:dyDescent="0.2">
      <c r="A3532" s="2" t="s">
        <v>2067</v>
      </c>
      <c r="B3532" s="2" t="s">
        <v>14</v>
      </c>
      <c r="C3532" s="4">
        <v>3.1628811001374899</v>
      </c>
      <c r="D3532" s="4">
        <v>0.26300000000000001</v>
      </c>
      <c r="E3532" s="4">
        <v>3.4000000000000002E-2</v>
      </c>
      <c r="F3532" s="2">
        <v>1.3074244928785E-27</v>
      </c>
      <c r="G3532" s="2">
        <v>4.5918055614385602E-23</v>
      </c>
    </row>
    <row r="3533" spans="1:7" x14ac:dyDescent="0.2">
      <c r="A3533" s="2" t="s">
        <v>2291</v>
      </c>
      <c r="B3533" s="2" t="s">
        <v>14</v>
      </c>
      <c r="C3533" s="4">
        <v>2.0727147687972201</v>
      </c>
      <c r="D3533" s="4">
        <v>0.38600000000000001</v>
      </c>
      <c r="E3533" s="4">
        <v>0.157</v>
      </c>
      <c r="F3533" s="2">
        <v>1.24637327084249E-22</v>
      </c>
      <c r="G3533" s="2">
        <v>4.3773875645259103E-18</v>
      </c>
    </row>
    <row r="3534" spans="1:7" x14ac:dyDescent="0.2">
      <c r="A3534" s="2" t="s">
        <v>1114</v>
      </c>
      <c r="B3534" s="2" t="s">
        <v>14</v>
      </c>
      <c r="C3534" s="4">
        <v>2.42596089559617</v>
      </c>
      <c r="D3534" s="4">
        <v>0.95299999999999996</v>
      </c>
      <c r="E3534" s="4">
        <v>0.72399999999999998</v>
      </c>
      <c r="F3534" s="2">
        <v>7.9278446595081001E-203</v>
      </c>
      <c r="G3534" s="2">
        <v>2.78433832286584E-198</v>
      </c>
    </row>
    <row r="3535" spans="1:7" x14ac:dyDescent="0.2">
      <c r="A3535" s="2" t="s">
        <v>1119</v>
      </c>
      <c r="B3535" s="2" t="s">
        <v>14</v>
      </c>
      <c r="C3535" s="4">
        <v>2.3576164448442198</v>
      </c>
      <c r="D3535" s="4">
        <v>0.84699999999999998</v>
      </c>
      <c r="E3535" s="4">
        <v>0.61799999999999999</v>
      </c>
      <c r="F3535" s="2">
        <v>1.2193444203112801E-149</v>
      </c>
      <c r="G3535" s="2">
        <v>4.2824595385752399E-145</v>
      </c>
    </row>
    <row r="3536" spans="1:7" x14ac:dyDescent="0.2">
      <c r="A3536" s="2" t="s">
        <v>1372</v>
      </c>
      <c r="B3536" s="2" t="s">
        <v>14</v>
      </c>
      <c r="C3536" s="4">
        <v>1.65133499673439</v>
      </c>
      <c r="D3536" s="4">
        <v>0.76300000000000001</v>
      </c>
      <c r="E3536" s="4">
        <v>0.53400000000000003</v>
      </c>
      <c r="F3536" s="2">
        <v>2.04126442545652E-54</v>
      </c>
      <c r="G3536" s="2">
        <v>7.16912478864586E-50</v>
      </c>
    </row>
    <row r="3537" spans="1:7" x14ac:dyDescent="0.2">
      <c r="A3537" s="2" t="s">
        <v>2171</v>
      </c>
      <c r="B3537" s="2" t="s">
        <v>14</v>
      </c>
      <c r="C3537" s="4">
        <v>3.0137932549226498</v>
      </c>
      <c r="D3537" s="4">
        <v>0.28799999999999998</v>
      </c>
      <c r="E3537" s="4">
        <v>5.8999999999999997E-2</v>
      </c>
      <c r="F3537" s="2">
        <v>2.7142165223826098E-25</v>
      </c>
      <c r="G3537" s="2">
        <v>9.5325998482599707E-21</v>
      </c>
    </row>
    <row r="3538" spans="1:7" x14ac:dyDescent="0.2">
      <c r="A3538" s="2" t="s">
        <v>2588</v>
      </c>
      <c r="B3538" s="2" t="s">
        <v>14</v>
      </c>
      <c r="C3538" s="4">
        <v>1.21470716085937</v>
      </c>
      <c r="D3538" s="4">
        <v>0.49199999999999999</v>
      </c>
      <c r="E3538" s="4">
        <v>0.26300000000000001</v>
      </c>
      <c r="F3538" s="2">
        <v>3.2640100061307702E-14</v>
      </c>
      <c r="G3538" s="2">
        <v>1.14635295425319E-9</v>
      </c>
    </row>
    <row r="3539" spans="1:7" x14ac:dyDescent="0.2">
      <c r="A3539" s="2" t="s">
        <v>2607</v>
      </c>
      <c r="B3539" s="2" t="s">
        <v>14</v>
      </c>
      <c r="C3539" s="4">
        <v>1.0513045752400301</v>
      </c>
      <c r="D3539" s="4">
        <v>0.58099999999999996</v>
      </c>
      <c r="E3539" s="4">
        <v>0.35199999999999998</v>
      </c>
      <c r="F3539" s="2">
        <v>2.5516753282440799E-13</v>
      </c>
      <c r="G3539" s="2">
        <v>8.9617389203260401E-9</v>
      </c>
    </row>
    <row r="3540" spans="1:7" x14ac:dyDescent="0.2">
      <c r="A3540" s="2" t="s">
        <v>2217</v>
      </c>
      <c r="B3540" s="2" t="s">
        <v>14</v>
      </c>
      <c r="C3540" s="4">
        <v>1.82387073775291</v>
      </c>
      <c r="D3540" s="4">
        <v>0.55900000000000005</v>
      </c>
      <c r="E3540" s="4">
        <v>0.33100000000000002</v>
      </c>
      <c r="F3540" s="2">
        <v>3.6337490900830399E-24</v>
      </c>
      <c r="G3540" s="2">
        <v>1.2762090179280601E-19</v>
      </c>
    </row>
    <row r="3541" spans="1:7" x14ac:dyDescent="0.2">
      <c r="A3541" s="2" t="s">
        <v>1847</v>
      </c>
      <c r="B3541" s="2" t="s">
        <v>14</v>
      </c>
      <c r="C3541" s="4">
        <v>3.6048413381513398</v>
      </c>
      <c r="D3541" s="4">
        <v>0.246</v>
      </c>
      <c r="E3541" s="4">
        <v>1.7999999999999999E-2</v>
      </c>
      <c r="F3541" s="2">
        <v>1.12453860706997E-32</v>
      </c>
      <c r="G3541" s="2">
        <v>3.9494920418904402E-28</v>
      </c>
    </row>
    <row r="3542" spans="1:7" x14ac:dyDescent="0.2">
      <c r="A3542" s="2" t="s">
        <v>1986</v>
      </c>
      <c r="B3542" s="2" t="s">
        <v>14</v>
      </c>
      <c r="C3542" s="4">
        <v>3.2342337088421198</v>
      </c>
      <c r="D3542" s="4">
        <v>0.254</v>
      </c>
      <c r="E3542" s="4">
        <v>2.5999999999999999E-2</v>
      </c>
      <c r="F3542" s="2">
        <v>2.5838547460544102E-29</v>
      </c>
      <c r="G3542" s="2">
        <v>9.0747562536176898E-25</v>
      </c>
    </row>
    <row r="3543" spans="1:7" x14ac:dyDescent="0.2">
      <c r="A3543" s="2" t="s">
        <v>2437</v>
      </c>
      <c r="B3543" s="2" t="s">
        <v>14</v>
      </c>
      <c r="C3543" s="4">
        <v>1.72269615936731</v>
      </c>
      <c r="D3543" s="4">
        <v>0.45800000000000002</v>
      </c>
      <c r="E3543" s="4">
        <v>0.23</v>
      </c>
      <c r="F3543" s="2">
        <v>3.57549050979202E-19</v>
      </c>
      <c r="G3543" s="2">
        <v>1.25574802194405E-14</v>
      </c>
    </row>
    <row r="3544" spans="1:7" x14ac:dyDescent="0.2">
      <c r="A3544" s="2" t="s">
        <v>1120</v>
      </c>
      <c r="B3544" s="2" t="s">
        <v>14</v>
      </c>
      <c r="C3544" s="4">
        <v>2.1972694480428601</v>
      </c>
      <c r="D3544" s="4">
        <v>0.86899999999999999</v>
      </c>
      <c r="E3544" s="4">
        <v>0.64100000000000001</v>
      </c>
      <c r="F3544" s="2">
        <v>1.0381763604223301E-147</v>
      </c>
      <c r="G3544" s="2">
        <v>3.6461791954392599E-143</v>
      </c>
    </row>
    <row r="3545" spans="1:7" x14ac:dyDescent="0.2">
      <c r="A3545" s="2" t="s">
        <v>1137</v>
      </c>
      <c r="B3545" s="2" t="s">
        <v>14</v>
      </c>
      <c r="C3545" s="4">
        <v>1.89176380391911</v>
      </c>
      <c r="D3545" s="4">
        <v>0.95799999999999996</v>
      </c>
      <c r="E3545" s="4">
        <v>0.73</v>
      </c>
      <c r="F3545" s="2">
        <v>1.09181544082342E-111</v>
      </c>
      <c r="G3545" s="2">
        <v>3.8345650097159398E-107</v>
      </c>
    </row>
    <row r="3546" spans="1:7" x14ac:dyDescent="0.2">
      <c r="A3546" s="2" t="s">
        <v>1662</v>
      </c>
      <c r="B3546" s="2" t="s">
        <v>14</v>
      </c>
      <c r="C3546" s="4">
        <v>4.4628504902745103</v>
      </c>
      <c r="D3546" s="4">
        <v>0.23699999999999999</v>
      </c>
      <c r="E3546" s="4">
        <v>8.9999999999999993E-3</v>
      </c>
      <c r="F3546" s="2">
        <v>2.29602752308172E-38</v>
      </c>
      <c r="G3546" s="2">
        <v>8.0638782638153293E-34</v>
      </c>
    </row>
    <row r="3547" spans="1:7" x14ac:dyDescent="0.2">
      <c r="A3547" s="2" t="s">
        <v>2308</v>
      </c>
      <c r="B3547" s="2" t="s">
        <v>14</v>
      </c>
      <c r="C3547" s="4">
        <v>1.1326233639830501</v>
      </c>
      <c r="D3547" s="4">
        <v>0.81399999999999995</v>
      </c>
      <c r="E3547" s="4">
        <v>0.58599999999999997</v>
      </c>
      <c r="F3547" s="2">
        <v>4.3497404667738497E-22</v>
      </c>
      <c r="G3547" s="2">
        <v>1.52767234933564E-17</v>
      </c>
    </row>
    <row r="3548" spans="1:7" x14ac:dyDescent="0.2">
      <c r="A3548" s="2" t="s">
        <v>2397</v>
      </c>
      <c r="B3548" s="2" t="s">
        <v>14</v>
      </c>
      <c r="C3548" s="4">
        <v>2.2449269388472999</v>
      </c>
      <c r="D3548" s="4">
        <v>0.36</v>
      </c>
      <c r="E3548" s="4">
        <v>0.13200000000000001</v>
      </c>
      <c r="F3548" s="2">
        <v>5.30070600636347E-20</v>
      </c>
      <c r="G3548" s="2">
        <v>1.8616609564949101E-15</v>
      </c>
    </row>
    <row r="3549" spans="1:7" x14ac:dyDescent="0.2">
      <c r="A3549" s="2" t="s">
        <v>2425</v>
      </c>
      <c r="B3549" s="2" t="s">
        <v>14</v>
      </c>
      <c r="C3549" s="4">
        <v>1.61562791780986</v>
      </c>
      <c r="D3549" s="4">
        <v>0.49199999999999999</v>
      </c>
      <c r="E3549" s="4">
        <v>0.26400000000000001</v>
      </c>
      <c r="F3549" s="2">
        <v>2.2176274044999401E-19</v>
      </c>
      <c r="G3549" s="2">
        <v>7.7885292073442498E-15</v>
      </c>
    </row>
    <row r="3550" spans="1:7" x14ac:dyDescent="0.2">
      <c r="A3550" s="2" t="s">
        <v>2408</v>
      </c>
      <c r="B3550" s="2" t="s">
        <v>14</v>
      </c>
      <c r="C3550" s="4">
        <v>2.2827422523886298</v>
      </c>
      <c r="D3550" s="4">
        <v>0.33100000000000002</v>
      </c>
      <c r="E3550" s="4">
        <v>0.104</v>
      </c>
      <c r="F3550" s="2">
        <v>8.65526500759408E-20</v>
      </c>
      <c r="G3550" s="2">
        <v>3.03981562331712E-15</v>
      </c>
    </row>
    <row r="3551" spans="1:7" x14ac:dyDescent="0.2">
      <c r="A3551" s="2" t="s">
        <v>1766</v>
      </c>
      <c r="B3551" s="2" t="s">
        <v>14</v>
      </c>
      <c r="C3551" s="4">
        <v>2.1194458457293499</v>
      </c>
      <c r="D3551" s="4">
        <v>0.45800000000000002</v>
      </c>
      <c r="E3551" s="4">
        <v>0.23100000000000001</v>
      </c>
      <c r="F3551" s="2">
        <v>8.2952132504649196E-35</v>
      </c>
      <c r="G3551" s="2">
        <v>2.91336184569579E-30</v>
      </c>
    </row>
    <row r="3552" spans="1:7" x14ac:dyDescent="0.2">
      <c r="A3552" s="2" t="s">
        <v>2349</v>
      </c>
      <c r="B3552" s="2" t="s">
        <v>14</v>
      </c>
      <c r="C3552" s="4">
        <v>2.4337028943054499</v>
      </c>
      <c r="D3552" s="4">
        <v>0.36899999999999999</v>
      </c>
      <c r="E3552" s="4">
        <v>0.14199999999999999</v>
      </c>
      <c r="F3552" s="2">
        <v>3.0033813865253799E-21</v>
      </c>
      <c r="G3552" s="2">
        <v>1.05481757676158E-16</v>
      </c>
    </row>
    <row r="3553" spans="1:7" x14ac:dyDescent="0.2">
      <c r="A3553" s="2" t="s">
        <v>2400</v>
      </c>
      <c r="B3553" s="2" t="s">
        <v>14</v>
      </c>
      <c r="C3553" s="4">
        <v>2.2700239166999099</v>
      </c>
      <c r="D3553" s="4">
        <v>0.32600000000000001</v>
      </c>
      <c r="E3553" s="4">
        <v>9.9000000000000005E-2</v>
      </c>
      <c r="F3553" s="2">
        <v>5.9422683221585203E-20</v>
      </c>
      <c r="G3553" s="2">
        <v>2.08698405742529E-15</v>
      </c>
    </row>
    <row r="3554" spans="1:7" x14ac:dyDescent="0.2">
      <c r="A3554" s="2" t="s">
        <v>2483</v>
      </c>
      <c r="B3554" s="2" t="s">
        <v>14</v>
      </c>
      <c r="C3554" s="4">
        <v>1.5695161346845401</v>
      </c>
      <c r="D3554" s="4">
        <v>0.45800000000000002</v>
      </c>
      <c r="E3554" s="4">
        <v>0.23100000000000001</v>
      </c>
      <c r="F3554" s="2">
        <v>7.8065186442993507E-18</v>
      </c>
      <c r="G3554" s="2">
        <v>2.7417274130643799E-13</v>
      </c>
    </row>
    <row r="3555" spans="1:7" x14ac:dyDescent="0.2">
      <c r="A3555" s="2" t="s">
        <v>2515</v>
      </c>
      <c r="B3555" s="2" t="s">
        <v>14</v>
      </c>
      <c r="C3555" s="4">
        <v>1.62758806130529</v>
      </c>
      <c r="D3555" s="4">
        <v>0.45800000000000002</v>
      </c>
      <c r="E3555" s="4">
        <v>0.23100000000000001</v>
      </c>
      <c r="F3555" s="2">
        <v>5.5073027057523898E-17</v>
      </c>
      <c r="G3555" s="2">
        <v>1.9342197832873001E-12</v>
      </c>
    </row>
    <row r="3556" spans="1:7" x14ac:dyDescent="0.2">
      <c r="A3556" s="2" t="s">
        <v>2557</v>
      </c>
      <c r="B3556" s="2" t="s">
        <v>14</v>
      </c>
      <c r="C3556" s="4">
        <v>1.5962412203316201</v>
      </c>
      <c r="D3556" s="4">
        <v>0.39800000000000002</v>
      </c>
      <c r="E3556" s="4">
        <v>0.17100000000000001</v>
      </c>
      <c r="F3556" s="2">
        <v>2.5832318442577202E-15</v>
      </c>
      <c r="G3556" s="2">
        <v>9.0725685602175301E-11</v>
      </c>
    </row>
    <row r="3557" spans="1:7" x14ac:dyDescent="0.2">
      <c r="A3557" s="2" t="s">
        <v>1135</v>
      </c>
      <c r="B3557" s="2" t="s">
        <v>14</v>
      </c>
      <c r="C3557" s="4">
        <v>1.9749148398974199</v>
      </c>
      <c r="D3557" s="4">
        <v>0.95299999999999996</v>
      </c>
      <c r="E3557" s="4">
        <v>0.72599999999999998</v>
      </c>
      <c r="F3557" s="2">
        <v>2.3982973296703501E-112</v>
      </c>
      <c r="G3557" s="2">
        <v>8.4230600515352304E-108</v>
      </c>
    </row>
    <row r="3558" spans="1:7" x14ac:dyDescent="0.2">
      <c r="A3558" s="2" t="s">
        <v>1770</v>
      </c>
      <c r="B3558" s="2" t="s">
        <v>14</v>
      </c>
      <c r="C3558" s="4">
        <v>1.27279106648937</v>
      </c>
      <c r="D3558" s="4">
        <v>0.82599999999999996</v>
      </c>
      <c r="E3558" s="4">
        <v>0.59899999999999998</v>
      </c>
      <c r="F3558" s="2">
        <v>1.25381301881465E-34</v>
      </c>
      <c r="G3558" s="2">
        <v>4.4035167033789198E-30</v>
      </c>
    </row>
    <row r="3559" spans="1:7" x14ac:dyDescent="0.2">
      <c r="A3559" s="2" t="s">
        <v>2433</v>
      </c>
      <c r="B3559" s="2" t="s">
        <v>14</v>
      </c>
      <c r="C3559" s="4">
        <v>1.0931810606232</v>
      </c>
      <c r="D3559" s="4">
        <v>0.72499999999999998</v>
      </c>
      <c r="E3559" s="4">
        <v>0.498</v>
      </c>
      <c r="F3559" s="2">
        <v>2.5550012617367302E-19</v>
      </c>
      <c r="G3559" s="2">
        <v>8.9734199313455898E-15</v>
      </c>
    </row>
    <row r="3560" spans="1:7" x14ac:dyDescent="0.2">
      <c r="A3560" s="2" t="s">
        <v>2479</v>
      </c>
      <c r="B3560" s="2" t="s">
        <v>14</v>
      </c>
      <c r="C3560" s="4">
        <v>2.0480654026925902</v>
      </c>
      <c r="D3560" s="4">
        <v>0.33100000000000002</v>
      </c>
      <c r="E3560" s="4">
        <v>0.105</v>
      </c>
      <c r="F3560" s="2">
        <v>7.2070607677566899E-18</v>
      </c>
      <c r="G3560" s="2">
        <v>2.5311918122438302E-13</v>
      </c>
    </row>
    <row r="3561" spans="1:7" x14ac:dyDescent="0.2">
      <c r="A3561" s="2" t="s">
        <v>606</v>
      </c>
      <c r="B3561" s="2" t="s">
        <v>14</v>
      </c>
      <c r="C3561" s="4">
        <v>1.33547529164123</v>
      </c>
      <c r="D3561" s="4">
        <v>0.52100000000000002</v>
      </c>
      <c r="E3561" s="4">
        <v>0.29499999999999998</v>
      </c>
      <c r="F3561" s="2">
        <v>1.07308280966086E-14</v>
      </c>
      <c r="G3561" s="2">
        <v>3.7687741358099002E-10</v>
      </c>
    </row>
    <row r="3562" spans="1:7" x14ac:dyDescent="0.2">
      <c r="A3562" s="2" t="s">
        <v>1814</v>
      </c>
      <c r="B3562" s="2" t="s">
        <v>14</v>
      </c>
      <c r="C3562" s="4">
        <v>4.5998906126869601</v>
      </c>
      <c r="D3562" s="4">
        <v>0.25</v>
      </c>
      <c r="E3562" s="4">
        <v>2.4E-2</v>
      </c>
      <c r="F3562" s="2">
        <v>2.0075898938826999E-33</v>
      </c>
      <c r="G3562" s="2">
        <v>7.0508564663054394E-29</v>
      </c>
    </row>
    <row r="3563" spans="1:7" x14ac:dyDescent="0.2">
      <c r="A3563" s="2" t="s">
        <v>2018</v>
      </c>
      <c r="B3563" s="2" t="s">
        <v>14</v>
      </c>
      <c r="C3563" s="4">
        <v>2.9427861068344101</v>
      </c>
      <c r="D3563" s="4">
        <v>0.254</v>
      </c>
      <c r="E3563" s="4">
        <v>2.8000000000000001E-2</v>
      </c>
      <c r="F3563" s="2">
        <v>1.1943300919991901E-28</v>
      </c>
      <c r="G3563" s="2">
        <v>4.1946067161103599E-24</v>
      </c>
    </row>
    <row r="3564" spans="1:7" x14ac:dyDescent="0.2">
      <c r="A3564" s="2" t="s">
        <v>2243</v>
      </c>
      <c r="B3564" s="2" t="s">
        <v>14</v>
      </c>
      <c r="C3564" s="4">
        <v>1.9297813953815799</v>
      </c>
      <c r="D3564" s="4">
        <v>0.44500000000000001</v>
      </c>
      <c r="E3564" s="4">
        <v>0.219</v>
      </c>
      <c r="F3564" s="2">
        <v>1.07403762997507E-23</v>
      </c>
      <c r="G3564" s="2">
        <v>3.7721275602354402E-19</v>
      </c>
    </row>
    <row r="3565" spans="1:7" x14ac:dyDescent="0.2">
      <c r="A3565" s="2" t="s">
        <v>2492</v>
      </c>
      <c r="B3565" s="2" t="s">
        <v>14</v>
      </c>
      <c r="C3565" s="4">
        <v>2.01917412334361</v>
      </c>
      <c r="D3565" s="4">
        <v>0.32200000000000001</v>
      </c>
      <c r="E3565" s="4">
        <v>9.6000000000000002E-2</v>
      </c>
      <c r="F3565" s="2">
        <v>1.16149208139669E-17</v>
      </c>
      <c r="G3565" s="2">
        <v>4.0792763390733302E-13</v>
      </c>
    </row>
    <row r="3566" spans="1:7" x14ac:dyDescent="0.2">
      <c r="A3566" s="2" t="s">
        <v>2319</v>
      </c>
      <c r="B3566" s="2" t="s">
        <v>14</v>
      </c>
      <c r="C3566" s="4">
        <v>2.4298014990328198</v>
      </c>
      <c r="D3566" s="4">
        <v>0.34699999999999998</v>
      </c>
      <c r="E3566" s="4">
        <v>0.121</v>
      </c>
      <c r="F3566" s="2">
        <v>1.0558986140447E-21</v>
      </c>
      <c r="G3566" s="2">
        <v>3.7084215223863899E-17</v>
      </c>
    </row>
    <row r="3567" spans="1:7" x14ac:dyDescent="0.2">
      <c r="A3567" s="2" t="s">
        <v>2452</v>
      </c>
      <c r="B3567" s="2" t="s">
        <v>14</v>
      </c>
      <c r="C3567" s="4">
        <v>1.3034831419688599</v>
      </c>
      <c r="D3567" s="4">
        <v>0.57199999999999995</v>
      </c>
      <c r="E3567" s="4">
        <v>0.34599999999999997</v>
      </c>
      <c r="F3567" s="2">
        <v>1.3650886196917501E-18</v>
      </c>
      <c r="G3567" s="2">
        <v>4.7943277412193901E-14</v>
      </c>
    </row>
    <row r="3568" spans="1:7" x14ac:dyDescent="0.2">
      <c r="A3568" s="2" t="s">
        <v>2600</v>
      </c>
      <c r="B3568" s="2" t="s">
        <v>14</v>
      </c>
      <c r="C3568" s="4">
        <v>1.4505221518655</v>
      </c>
      <c r="D3568" s="4">
        <v>0.41099999999999998</v>
      </c>
      <c r="E3568" s="4">
        <v>0.185</v>
      </c>
      <c r="F3568" s="2">
        <v>9.8879291165575895E-14</v>
      </c>
      <c r="G3568" s="2">
        <v>3.47273958502619E-9</v>
      </c>
    </row>
    <row r="3569" spans="1:7" x14ac:dyDescent="0.2">
      <c r="A3569" s="2" t="s">
        <v>2621</v>
      </c>
      <c r="B3569" s="2" t="s">
        <v>14</v>
      </c>
      <c r="C3569" s="4">
        <v>1.1567403126471101</v>
      </c>
      <c r="D3569" s="4">
        <v>0.41899999999999998</v>
      </c>
      <c r="E3569" s="4">
        <v>0.193</v>
      </c>
      <c r="F3569" s="2">
        <v>9.621148309509019E-13</v>
      </c>
      <c r="G3569" s="2">
        <v>3.37904349778266E-8</v>
      </c>
    </row>
    <row r="3570" spans="1:7" x14ac:dyDescent="0.2">
      <c r="A3570" s="2" t="s">
        <v>1562</v>
      </c>
      <c r="B3570" s="2" t="s">
        <v>14</v>
      </c>
      <c r="C3570" s="4">
        <v>1.1601234931603299</v>
      </c>
      <c r="D3570" s="4">
        <v>0.92400000000000004</v>
      </c>
      <c r="E3570" s="4">
        <v>0.69899999999999995</v>
      </c>
      <c r="F3570" s="2">
        <v>1.5130677647691899E-42</v>
      </c>
      <c r="G3570" s="2">
        <v>5.3140452966458796E-38</v>
      </c>
    </row>
    <row r="3571" spans="1:7" x14ac:dyDescent="0.2">
      <c r="A3571" s="2" t="s">
        <v>1709</v>
      </c>
      <c r="B3571" s="2" t="s">
        <v>14</v>
      </c>
      <c r="C3571" s="4">
        <v>1.4457121179743</v>
      </c>
      <c r="D3571" s="4">
        <v>0.67400000000000004</v>
      </c>
      <c r="E3571" s="4">
        <v>0.44900000000000001</v>
      </c>
      <c r="F3571" s="2">
        <v>1.06671320908414E-36</v>
      </c>
      <c r="G3571" s="2">
        <v>3.7464034616244001E-32</v>
      </c>
    </row>
    <row r="3572" spans="1:7" x14ac:dyDescent="0.2">
      <c r="A3572" s="2" t="s">
        <v>2396</v>
      </c>
      <c r="B3572" s="2" t="s">
        <v>14</v>
      </c>
      <c r="C3572" s="4">
        <v>1.5089144281489</v>
      </c>
      <c r="D3572" s="4">
        <v>0.50800000000000001</v>
      </c>
      <c r="E3572" s="4">
        <v>0.28299999999999997</v>
      </c>
      <c r="F3572" s="2">
        <v>4.8405661383479601E-20</v>
      </c>
      <c r="G3572" s="2">
        <v>1.7000552334491899E-15</v>
      </c>
    </row>
    <row r="3573" spans="1:7" x14ac:dyDescent="0.2">
      <c r="A3573" s="2" t="s">
        <v>2484</v>
      </c>
      <c r="B3573" s="2" t="s">
        <v>14</v>
      </c>
      <c r="C3573" s="4">
        <v>1.9791889049598701</v>
      </c>
      <c r="D3573" s="4">
        <v>0.33100000000000002</v>
      </c>
      <c r="E3573" s="4">
        <v>0.106</v>
      </c>
      <c r="F3573" s="2">
        <v>8.1308670555839401E-18</v>
      </c>
      <c r="G3573" s="2">
        <v>2.8556418185916398E-13</v>
      </c>
    </row>
    <row r="3574" spans="1:7" x14ac:dyDescent="0.2">
      <c r="A3574" s="2" t="s">
        <v>1910</v>
      </c>
      <c r="B3574" s="2" t="s">
        <v>14</v>
      </c>
      <c r="C3574" s="4">
        <v>3.62312247610951</v>
      </c>
      <c r="D3574" s="4">
        <v>0.246</v>
      </c>
      <c r="E3574" s="4">
        <v>2.1000000000000001E-2</v>
      </c>
      <c r="F3574" s="2">
        <v>6.0303601100520699E-31</v>
      </c>
      <c r="G3574" s="2">
        <v>2.1179227742513901E-26</v>
      </c>
    </row>
    <row r="3575" spans="1:7" x14ac:dyDescent="0.2">
      <c r="A3575" s="2" t="s">
        <v>2175</v>
      </c>
      <c r="B3575" s="2" t="s">
        <v>14</v>
      </c>
      <c r="C3575" s="4">
        <v>2.8833384296754301</v>
      </c>
      <c r="D3575" s="4">
        <v>0.26300000000000001</v>
      </c>
      <c r="E3575" s="4">
        <v>3.7999999999999999E-2</v>
      </c>
      <c r="F3575" s="2">
        <v>3.1858549388103602E-25</v>
      </c>
      <c r="G3575" s="2">
        <v>1.1189041130595901E-20</v>
      </c>
    </row>
    <row r="3576" spans="1:7" x14ac:dyDescent="0.2">
      <c r="A3576" s="2" t="s">
        <v>2310</v>
      </c>
      <c r="B3576" s="2" t="s">
        <v>14</v>
      </c>
      <c r="C3576" s="4">
        <v>2.2881420493697302</v>
      </c>
      <c r="D3576" s="4">
        <v>0.38100000000000001</v>
      </c>
      <c r="E3576" s="4">
        <v>0.156</v>
      </c>
      <c r="F3576" s="2">
        <v>4.6184845797782104E-22</v>
      </c>
      <c r="G3576" s="2">
        <v>1.6220579692638999E-17</v>
      </c>
    </row>
    <row r="3577" spans="1:7" x14ac:dyDescent="0.2">
      <c r="A3577" s="2" t="s">
        <v>1934</v>
      </c>
      <c r="B3577" s="2" t="s">
        <v>14</v>
      </c>
      <c r="C3577" s="4">
        <v>1.28458220768418</v>
      </c>
      <c r="D3577" s="4">
        <v>0.75</v>
      </c>
      <c r="E3577" s="4">
        <v>0.52500000000000002</v>
      </c>
      <c r="F3577" s="2">
        <v>2.7509583618682E-30</v>
      </c>
      <c r="G3577" s="2">
        <v>9.6616408627173002E-26</v>
      </c>
    </row>
    <row r="3578" spans="1:7" x14ac:dyDescent="0.2">
      <c r="A3578" s="2" t="s">
        <v>2377</v>
      </c>
      <c r="B3578" s="2" t="s">
        <v>14</v>
      </c>
      <c r="C3578" s="4">
        <v>2.3279002809677598</v>
      </c>
      <c r="D3578" s="4">
        <v>0.309</v>
      </c>
      <c r="E3578" s="4">
        <v>8.4000000000000005E-2</v>
      </c>
      <c r="F3578" s="2">
        <v>1.3718975646113299E-20</v>
      </c>
      <c r="G3578" s="2">
        <v>4.8182414366714599E-16</v>
      </c>
    </row>
    <row r="3579" spans="1:7" x14ac:dyDescent="0.2">
      <c r="A3579" s="2" t="s">
        <v>2104</v>
      </c>
      <c r="B3579" s="2" t="s">
        <v>14</v>
      </c>
      <c r="C3579" s="4">
        <v>1.47541637050672</v>
      </c>
      <c r="D3579" s="4">
        <v>0.63600000000000001</v>
      </c>
      <c r="E3579" s="4">
        <v>0.41199999999999998</v>
      </c>
      <c r="F3579" s="2">
        <v>7.0876600492880597E-27</v>
      </c>
      <c r="G3579" s="2">
        <v>2.4892570859104598E-22</v>
      </c>
    </row>
    <row r="3580" spans="1:7" x14ac:dyDescent="0.2">
      <c r="A3580" s="2" t="s">
        <v>2177</v>
      </c>
      <c r="B3580" s="2" t="s">
        <v>14</v>
      </c>
      <c r="C3580" s="4">
        <v>1.47603395063884</v>
      </c>
      <c r="D3580" s="4">
        <v>0.26700000000000002</v>
      </c>
      <c r="E3580" s="4">
        <v>4.2999999999999997E-2</v>
      </c>
      <c r="F3580" s="2">
        <v>3.66079285615579E-25</v>
      </c>
      <c r="G3580" s="2">
        <v>1.2857070590104799E-20</v>
      </c>
    </row>
    <row r="3581" spans="1:7" x14ac:dyDescent="0.2">
      <c r="A3581" s="2" t="s">
        <v>2188</v>
      </c>
      <c r="B3581" s="2" t="s">
        <v>14</v>
      </c>
      <c r="C3581" s="4">
        <v>2.8049775903471099</v>
      </c>
      <c r="D3581" s="4">
        <v>0.26700000000000002</v>
      </c>
      <c r="E3581" s="4">
        <v>4.2999999999999997E-2</v>
      </c>
      <c r="F3581" s="2">
        <v>6.5064581088052197E-25</v>
      </c>
      <c r="G3581" s="2">
        <v>2.2851331523934799E-20</v>
      </c>
    </row>
    <row r="3582" spans="1:7" x14ac:dyDescent="0.2">
      <c r="A3582" s="2" t="s">
        <v>2481</v>
      </c>
      <c r="B3582" s="2" t="s">
        <v>14</v>
      </c>
      <c r="C3582" s="4">
        <v>1.1295547100446099</v>
      </c>
      <c r="D3582" s="4">
        <v>0.63600000000000001</v>
      </c>
      <c r="E3582" s="4">
        <v>0.41199999999999998</v>
      </c>
      <c r="F3582" s="2">
        <v>7.6340654169648701E-18</v>
      </c>
      <c r="G3582" s="2">
        <v>2.6811601150922301E-13</v>
      </c>
    </row>
    <row r="3583" spans="1:7" x14ac:dyDescent="0.2">
      <c r="A3583" s="2" t="s">
        <v>2505</v>
      </c>
      <c r="B3583" s="2" t="s">
        <v>14</v>
      </c>
      <c r="C3583" s="4">
        <v>1.96441285630733</v>
      </c>
      <c r="D3583" s="4">
        <v>0.33900000000000002</v>
      </c>
      <c r="E3583" s="4">
        <v>0.115</v>
      </c>
      <c r="F3583" s="2">
        <v>2.6720456451995801E-17</v>
      </c>
      <c r="G3583" s="2">
        <v>9.3844915105054504E-13</v>
      </c>
    </row>
    <row r="3584" spans="1:7" x14ac:dyDescent="0.2">
      <c r="A3584" s="2" t="s">
        <v>841</v>
      </c>
      <c r="B3584" s="2" t="s">
        <v>14</v>
      </c>
      <c r="C3584" s="4">
        <v>1.0729545132110001</v>
      </c>
      <c r="D3584" s="4">
        <v>0.53800000000000003</v>
      </c>
      <c r="E3584" s="4">
        <v>0.314</v>
      </c>
      <c r="F3584" s="2">
        <v>4.7543126322725401E-12</v>
      </c>
      <c r="G3584" s="2">
        <v>1.66976213958044E-7</v>
      </c>
    </row>
    <row r="3585" spans="1:7" x14ac:dyDescent="0.2">
      <c r="A3585" s="2" t="s">
        <v>1846</v>
      </c>
      <c r="B3585" s="2" t="s">
        <v>14</v>
      </c>
      <c r="C3585" s="4">
        <v>4.4840160097935904</v>
      </c>
      <c r="D3585" s="4">
        <v>0.24199999999999999</v>
      </c>
      <c r="E3585" s="4">
        <v>1.7999999999999999E-2</v>
      </c>
      <c r="F3585" s="2">
        <v>1.09478450776038E-32</v>
      </c>
      <c r="G3585" s="2">
        <v>3.8449926697052201E-28</v>
      </c>
    </row>
    <row r="3586" spans="1:7" x14ac:dyDescent="0.2">
      <c r="A3586" s="2" t="s">
        <v>1856</v>
      </c>
      <c r="B3586" s="2" t="s">
        <v>14</v>
      </c>
      <c r="C3586" s="4">
        <v>3.7097032543367301</v>
      </c>
      <c r="D3586" s="4">
        <v>0.24199999999999999</v>
      </c>
      <c r="E3586" s="4">
        <v>1.7999999999999999E-2</v>
      </c>
      <c r="F3586" s="2">
        <v>2.4085375470534299E-32</v>
      </c>
      <c r="G3586" s="2">
        <v>8.4590247190063503E-28</v>
      </c>
    </row>
    <row r="3587" spans="1:7" x14ac:dyDescent="0.2">
      <c r="A3587" s="2" t="s">
        <v>2060</v>
      </c>
      <c r="B3587" s="2" t="s">
        <v>14</v>
      </c>
      <c r="C3587" s="4">
        <v>1.9295971773845</v>
      </c>
      <c r="D3587" s="4">
        <v>0.25800000000000001</v>
      </c>
      <c r="E3587" s="4">
        <v>3.4000000000000002E-2</v>
      </c>
      <c r="F3587" s="2">
        <v>1.00350208207085E-27</v>
      </c>
      <c r="G3587" s="2">
        <v>3.5243996624410499E-23</v>
      </c>
    </row>
    <row r="3588" spans="1:7" x14ac:dyDescent="0.2">
      <c r="A3588" s="2" t="s">
        <v>2159</v>
      </c>
      <c r="B3588" s="2" t="s">
        <v>14</v>
      </c>
      <c r="C3588" s="4">
        <v>3.0314887339537502</v>
      </c>
      <c r="D3588" s="4">
        <v>0.26300000000000001</v>
      </c>
      <c r="E3588" s="4">
        <v>3.9E-2</v>
      </c>
      <c r="F3588" s="2">
        <v>1.68073304067305E-25</v>
      </c>
      <c r="G3588" s="2">
        <v>5.9029025121478299E-21</v>
      </c>
    </row>
    <row r="3589" spans="1:7" x14ac:dyDescent="0.2">
      <c r="A3589" s="2" t="s">
        <v>1022</v>
      </c>
      <c r="B3589" s="2" t="s">
        <v>14</v>
      </c>
      <c r="C3589" s="4">
        <v>1.23138670422245</v>
      </c>
      <c r="D3589" s="4">
        <v>0.44500000000000001</v>
      </c>
      <c r="E3589" s="4">
        <v>0.221</v>
      </c>
      <c r="F3589" s="2">
        <v>1.4029743135995E-12</v>
      </c>
      <c r="G3589" s="2">
        <v>4.9273860867928003E-8</v>
      </c>
    </row>
    <row r="3590" spans="1:7" x14ac:dyDescent="0.2">
      <c r="A3590" s="2" t="s">
        <v>1288</v>
      </c>
      <c r="B3590" s="2" t="s">
        <v>14</v>
      </c>
      <c r="C3590" s="4">
        <v>1.56053697906935</v>
      </c>
      <c r="D3590" s="4">
        <v>0.90300000000000002</v>
      </c>
      <c r="E3590" s="4">
        <v>0.67900000000000005</v>
      </c>
      <c r="F3590" s="2">
        <v>1.2830025827277801E-64</v>
      </c>
      <c r="G3590" s="2">
        <v>4.5060333707982499E-60</v>
      </c>
    </row>
    <row r="3591" spans="1:7" x14ac:dyDescent="0.2">
      <c r="A3591" s="2" t="s">
        <v>1722</v>
      </c>
      <c r="B3591" s="2" t="s">
        <v>14</v>
      </c>
      <c r="C3591" s="4">
        <v>4.8482296104415799</v>
      </c>
      <c r="D3591" s="4">
        <v>0.23699999999999999</v>
      </c>
      <c r="E3591" s="4">
        <v>1.2999999999999999E-2</v>
      </c>
      <c r="F3591" s="2">
        <v>2.3357061124171301E-36</v>
      </c>
      <c r="G3591" s="2">
        <v>8.2032334374201904E-32</v>
      </c>
    </row>
    <row r="3592" spans="1:7" x14ac:dyDescent="0.2">
      <c r="A3592" s="2" t="s">
        <v>1749</v>
      </c>
      <c r="B3592" s="2" t="s">
        <v>14</v>
      </c>
      <c r="C3592" s="4">
        <v>4.2648937814854699</v>
      </c>
      <c r="D3592" s="4">
        <v>0.23699999999999999</v>
      </c>
      <c r="E3592" s="4">
        <v>1.2999999999999999E-2</v>
      </c>
      <c r="F3592" s="2">
        <v>1.7628427226498701E-35</v>
      </c>
      <c r="G3592" s="2">
        <v>6.1912799262185896E-31</v>
      </c>
    </row>
    <row r="3593" spans="1:7" x14ac:dyDescent="0.2">
      <c r="A3593" s="2" t="s">
        <v>2148</v>
      </c>
      <c r="B3593" s="2" t="s">
        <v>14</v>
      </c>
      <c r="C3593" s="4">
        <v>2.9629888374202098</v>
      </c>
      <c r="D3593" s="4">
        <v>0.28399999999999997</v>
      </c>
      <c r="E3593" s="4">
        <v>0.06</v>
      </c>
      <c r="F3593" s="2">
        <v>9.3980452019227504E-26</v>
      </c>
      <c r="G3593" s="2">
        <v>3.3006874553672901E-21</v>
      </c>
    </row>
    <row r="3594" spans="1:7" x14ac:dyDescent="0.2">
      <c r="A3594" s="2" t="s">
        <v>2352</v>
      </c>
      <c r="B3594" s="2" t="s">
        <v>14</v>
      </c>
      <c r="C3594" s="4">
        <v>2.4988037086550299</v>
      </c>
      <c r="D3594" s="4">
        <v>0.29699999999999999</v>
      </c>
      <c r="E3594" s="4">
        <v>7.2999999999999995E-2</v>
      </c>
      <c r="F3594" s="2">
        <v>3.7114544814085303E-21</v>
      </c>
      <c r="G3594" s="2">
        <v>1.30349992841549E-16</v>
      </c>
    </row>
    <row r="3595" spans="1:7" x14ac:dyDescent="0.2">
      <c r="A3595" s="2" t="s">
        <v>2615</v>
      </c>
      <c r="B3595" s="2" t="s">
        <v>14</v>
      </c>
      <c r="C3595" s="4">
        <v>1.2416123504663701</v>
      </c>
      <c r="D3595" s="4">
        <v>0.504</v>
      </c>
      <c r="E3595" s="4">
        <v>0.28000000000000003</v>
      </c>
      <c r="F3595" s="2">
        <v>6.4411887349807805E-13</v>
      </c>
      <c r="G3595" s="2">
        <v>2.2622098956126E-8</v>
      </c>
    </row>
    <row r="3596" spans="1:7" x14ac:dyDescent="0.2">
      <c r="A3596" s="2" t="s">
        <v>2192</v>
      </c>
      <c r="B3596" s="2" t="s">
        <v>14</v>
      </c>
      <c r="C3596" s="4">
        <v>1.3092349454013399</v>
      </c>
      <c r="D3596" s="4">
        <v>0.69099999999999995</v>
      </c>
      <c r="E3596" s="4">
        <v>0.46700000000000003</v>
      </c>
      <c r="F3596" s="2">
        <v>1.00346095418882E-24</v>
      </c>
      <c r="G3596" s="2">
        <v>3.5242552172065501E-20</v>
      </c>
    </row>
    <row r="3597" spans="1:7" x14ac:dyDescent="0.2">
      <c r="A3597" s="2" t="s">
        <v>2105</v>
      </c>
      <c r="B3597" s="2" t="s">
        <v>14</v>
      </c>
      <c r="C3597" s="4">
        <v>1.4219135750782901</v>
      </c>
      <c r="D3597" s="4">
        <v>0.67400000000000004</v>
      </c>
      <c r="E3597" s="4">
        <v>0.45100000000000001</v>
      </c>
      <c r="F3597" s="2">
        <v>7.5945626415932703E-27</v>
      </c>
      <c r="G3597" s="2">
        <v>2.6672863453539701E-22</v>
      </c>
    </row>
    <row r="3598" spans="1:7" x14ac:dyDescent="0.2">
      <c r="A3598" s="2" t="s">
        <v>2166</v>
      </c>
      <c r="B3598" s="2" t="s">
        <v>14</v>
      </c>
      <c r="C3598" s="4">
        <v>3.0401135886597799</v>
      </c>
      <c r="D3598" s="4">
        <v>0.26700000000000002</v>
      </c>
      <c r="E3598" s="4">
        <v>4.3999999999999997E-2</v>
      </c>
      <c r="F3598" s="2">
        <v>2.25423134010761E-25</v>
      </c>
      <c r="G3598" s="2">
        <v>7.9170858895919504E-21</v>
      </c>
    </row>
    <row r="3599" spans="1:7" x14ac:dyDescent="0.2">
      <c r="A3599" s="2" t="s">
        <v>2262</v>
      </c>
      <c r="B3599" s="2" t="s">
        <v>14</v>
      </c>
      <c r="C3599" s="4">
        <v>2.7339903222839701</v>
      </c>
      <c r="D3599" s="4">
        <v>0.27100000000000002</v>
      </c>
      <c r="E3599" s="4">
        <v>4.8000000000000001E-2</v>
      </c>
      <c r="F3599" s="2">
        <v>2.5555408650630101E-23</v>
      </c>
      <c r="G3599" s="2">
        <v>8.9753150721878109E-19</v>
      </c>
    </row>
    <row r="3600" spans="1:7" x14ac:dyDescent="0.2">
      <c r="A3600" s="2" t="s">
        <v>2538</v>
      </c>
      <c r="B3600" s="2" t="s">
        <v>14</v>
      </c>
      <c r="C3600" s="4">
        <v>1.6856128737790299</v>
      </c>
      <c r="D3600" s="4">
        <v>0.33100000000000002</v>
      </c>
      <c r="E3600" s="4">
        <v>0.108</v>
      </c>
      <c r="F3600" s="2">
        <v>2.2556053675164598E-16</v>
      </c>
      <c r="G3600" s="2">
        <v>7.9219116112545793E-12</v>
      </c>
    </row>
    <row r="3601" spans="1:7" x14ac:dyDescent="0.2">
      <c r="A3601" s="2" t="s">
        <v>1707</v>
      </c>
      <c r="B3601" s="2" t="s">
        <v>14</v>
      </c>
      <c r="C3601" s="4">
        <v>4.4363815331469496</v>
      </c>
      <c r="D3601" s="4">
        <v>0.23300000000000001</v>
      </c>
      <c r="E3601" s="4">
        <v>0.01</v>
      </c>
      <c r="F3601" s="2">
        <v>1.02469935232154E-36</v>
      </c>
      <c r="G3601" s="2">
        <v>3.5988465952884901E-32</v>
      </c>
    </row>
    <row r="3602" spans="1:7" x14ac:dyDescent="0.2">
      <c r="A3602" s="2" t="s">
        <v>1933</v>
      </c>
      <c r="B3602" s="2" t="s">
        <v>14</v>
      </c>
      <c r="C3602" s="4">
        <v>3.7622874791896801</v>
      </c>
      <c r="D3602" s="4">
        <v>0.246</v>
      </c>
      <c r="E3602" s="4">
        <v>2.3E-2</v>
      </c>
      <c r="F3602" s="2">
        <v>2.7423482530440299E-30</v>
      </c>
      <c r="G3602" s="2">
        <v>9.6314012995159196E-26</v>
      </c>
    </row>
    <row r="3603" spans="1:7" x14ac:dyDescent="0.2">
      <c r="A3603" s="2" t="s">
        <v>2090</v>
      </c>
      <c r="B3603" s="2" t="s">
        <v>14</v>
      </c>
      <c r="C3603" s="4">
        <v>3.0908533260266799</v>
      </c>
      <c r="D3603" s="4">
        <v>0.254</v>
      </c>
      <c r="E3603" s="4">
        <v>3.1E-2</v>
      </c>
      <c r="F3603" s="2">
        <v>3.9959815863288903E-27</v>
      </c>
      <c r="G3603" s="2">
        <v>1.4034286929345699E-22</v>
      </c>
    </row>
    <row r="3604" spans="1:7" x14ac:dyDescent="0.2">
      <c r="A3604" s="2" t="s">
        <v>2138</v>
      </c>
      <c r="B3604" s="2" t="s">
        <v>14</v>
      </c>
      <c r="C3604" s="4">
        <v>2.4891414240234799</v>
      </c>
      <c r="D3604" s="4">
        <v>0.25800000000000001</v>
      </c>
      <c r="E3604" s="4">
        <v>3.5000000000000003E-2</v>
      </c>
      <c r="F3604" s="2">
        <v>5.9889517362414102E-26</v>
      </c>
      <c r="G3604" s="2">
        <v>2.1033797392853401E-21</v>
      </c>
    </row>
    <row r="3605" spans="1:7" x14ac:dyDescent="0.2">
      <c r="A3605" s="2" t="s">
        <v>2344</v>
      </c>
      <c r="B3605" s="2" t="s">
        <v>14</v>
      </c>
      <c r="C3605" s="4">
        <v>2.1540938440839201</v>
      </c>
      <c r="D3605" s="4">
        <v>0.39</v>
      </c>
      <c r="E3605" s="4">
        <v>0.16700000000000001</v>
      </c>
      <c r="F3605" s="2">
        <v>2.74072038896394E-21</v>
      </c>
      <c r="G3605" s="2">
        <v>9.6256840780802506E-17</v>
      </c>
    </row>
    <row r="3606" spans="1:7" x14ac:dyDescent="0.2">
      <c r="A3606" s="2" t="s">
        <v>2406</v>
      </c>
      <c r="B3606" s="2" t="s">
        <v>14</v>
      </c>
      <c r="C3606" s="4">
        <v>2.3083053757047201</v>
      </c>
      <c r="D3606" s="4">
        <v>0.318</v>
      </c>
      <c r="E3606" s="4">
        <v>9.5000000000000001E-2</v>
      </c>
      <c r="F3606" s="2">
        <v>7.7334916123710395E-20</v>
      </c>
      <c r="G3606" s="2">
        <v>2.7160795891808301E-15</v>
      </c>
    </row>
    <row r="3607" spans="1:7" x14ac:dyDescent="0.2">
      <c r="A3607" s="2" t="s">
        <v>2474</v>
      </c>
      <c r="B3607" s="2" t="s">
        <v>14</v>
      </c>
      <c r="C3607" s="4">
        <v>1.6275292684245499</v>
      </c>
      <c r="D3607" s="4">
        <v>0.42799999999999999</v>
      </c>
      <c r="E3607" s="4">
        <v>0.20499999999999999</v>
      </c>
      <c r="F3607" s="2">
        <v>5.61151669335007E-18</v>
      </c>
      <c r="G3607" s="2">
        <v>1.9708207778714801E-13</v>
      </c>
    </row>
    <row r="3608" spans="1:7" x14ac:dyDescent="0.2">
      <c r="A3608" s="2" t="s">
        <v>2573</v>
      </c>
      <c r="B3608" s="2" t="s">
        <v>14</v>
      </c>
      <c r="C3608" s="4">
        <v>1.3981993995925901</v>
      </c>
      <c r="D3608" s="4">
        <v>0.441</v>
      </c>
      <c r="E3608" s="4">
        <v>0.218</v>
      </c>
      <c r="F3608" s="2">
        <v>9.8706210692318404E-15</v>
      </c>
      <c r="G3608" s="2">
        <v>3.4666608257249098E-10</v>
      </c>
    </row>
    <row r="3609" spans="1:7" x14ac:dyDescent="0.2">
      <c r="A3609" s="2" t="s">
        <v>1134</v>
      </c>
      <c r="B3609" s="2" t="s">
        <v>14</v>
      </c>
      <c r="C3609" s="4">
        <v>1.9597479676241001</v>
      </c>
      <c r="D3609" s="4">
        <v>0.90300000000000002</v>
      </c>
      <c r="E3609" s="4">
        <v>0.68</v>
      </c>
      <c r="F3609" s="2">
        <v>1.6155876530809899E-114</v>
      </c>
      <c r="G3609" s="2">
        <v>5.6741053963857498E-110</v>
      </c>
    </row>
    <row r="3610" spans="1:7" x14ac:dyDescent="0.2">
      <c r="A3610" s="2" t="s">
        <v>1777</v>
      </c>
      <c r="B3610" s="2" t="s">
        <v>14</v>
      </c>
      <c r="C3610" s="4">
        <v>4.16295016920804</v>
      </c>
      <c r="D3610" s="4">
        <v>0.23699999999999999</v>
      </c>
      <c r="E3610" s="4">
        <v>1.4E-2</v>
      </c>
      <c r="F3610" s="2">
        <v>1.83062063446127E-34</v>
      </c>
      <c r="G3610" s="2">
        <v>6.4293227302914203E-30</v>
      </c>
    </row>
    <row r="3611" spans="1:7" x14ac:dyDescent="0.2">
      <c r="A3611" s="2" t="s">
        <v>2190</v>
      </c>
      <c r="B3611" s="2" t="s">
        <v>14</v>
      </c>
      <c r="C3611" s="4">
        <v>2.9222736969598899</v>
      </c>
      <c r="D3611" s="4">
        <v>0.28399999999999997</v>
      </c>
      <c r="E3611" s="4">
        <v>6.0999999999999999E-2</v>
      </c>
      <c r="F3611" s="2">
        <v>7.6743472683623401E-25</v>
      </c>
      <c r="G3611" s="2">
        <v>2.6953075041215399E-20</v>
      </c>
    </row>
    <row r="3612" spans="1:7" x14ac:dyDescent="0.2">
      <c r="A3612" s="2" t="s">
        <v>2252</v>
      </c>
      <c r="B3612" s="2" t="s">
        <v>14</v>
      </c>
      <c r="C3612" s="4">
        <v>2.9445390016156598</v>
      </c>
      <c r="D3612" s="4">
        <v>0.29199999999999998</v>
      </c>
      <c r="E3612" s="4">
        <v>6.9000000000000006E-2</v>
      </c>
      <c r="F3612" s="2">
        <v>1.51411759350972E-23</v>
      </c>
      <c r="G3612" s="2">
        <v>5.3177324001655001E-19</v>
      </c>
    </row>
    <row r="3613" spans="1:7" x14ac:dyDescent="0.2">
      <c r="A3613" s="2" t="s">
        <v>2278</v>
      </c>
      <c r="B3613" s="2" t="s">
        <v>14</v>
      </c>
      <c r="C3613" s="4">
        <v>2.3991281482156901</v>
      </c>
      <c r="D3613" s="4">
        <v>0.35599999999999998</v>
      </c>
      <c r="E3613" s="4">
        <v>0.13300000000000001</v>
      </c>
      <c r="F3613" s="2">
        <v>7.5524394687331403E-23</v>
      </c>
      <c r="G3613" s="2">
        <v>2.6524922658137698E-18</v>
      </c>
    </row>
    <row r="3614" spans="1:7" x14ac:dyDescent="0.2">
      <c r="A3614" s="2" t="s">
        <v>2303</v>
      </c>
      <c r="B3614" s="2" t="s">
        <v>14</v>
      </c>
      <c r="C3614" s="4">
        <v>2.59808151740287</v>
      </c>
      <c r="D3614" s="4">
        <v>0.28799999999999998</v>
      </c>
      <c r="E3614" s="4">
        <v>6.5000000000000002E-2</v>
      </c>
      <c r="F3614" s="2">
        <v>3.12534943888653E-22</v>
      </c>
      <c r="G3614" s="2">
        <v>1.0976539764313401E-17</v>
      </c>
    </row>
    <row r="3615" spans="1:7" x14ac:dyDescent="0.2">
      <c r="A3615" s="2" t="s">
        <v>1074</v>
      </c>
      <c r="B3615" s="2" t="s">
        <v>14</v>
      </c>
      <c r="C3615" s="4">
        <v>1.47569804046442</v>
      </c>
      <c r="D3615" s="4">
        <v>0.47</v>
      </c>
      <c r="E3615" s="4">
        <v>0.247</v>
      </c>
      <c r="F3615" s="2">
        <v>4.9383598560408196E-16</v>
      </c>
      <c r="G3615" s="2">
        <v>1.7344013650400999E-11</v>
      </c>
    </row>
    <row r="3616" spans="1:7" x14ac:dyDescent="0.2">
      <c r="A3616" s="2" t="s">
        <v>2569</v>
      </c>
      <c r="B3616" s="2" t="s">
        <v>14</v>
      </c>
      <c r="C3616" s="4">
        <v>1.2466320932222299</v>
      </c>
      <c r="D3616" s="4">
        <v>0.34699999999999998</v>
      </c>
      <c r="E3616" s="4">
        <v>0.124</v>
      </c>
      <c r="F3616" s="2">
        <v>6.1824874374106103E-15</v>
      </c>
      <c r="G3616" s="2">
        <v>2.1713514128929801E-10</v>
      </c>
    </row>
    <row r="3617" spans="1:7" x14ac:dyDescent="0.2">
      <c r="A3617" s="2" t="s">
        <v>1109</v>
      </c>
      <c r="B3617" s="2" t="s">
        <v>14</v>
      </c>
      <c r="C3617" s="4">
        <v>1.3084907697045001</v>
      </c>
      <c r="D3617" s="4">
        <v>0.47899999999999998</v>
      </c>
      <c r="E3617" s="4">
        <v>0.25600000000000001</v>
      </c>
      <c r="F3617" s="2">
        <v>5.7640936391910304E-14</v>
      </c>
      <c r="G3617" s="2">
        <v>2.0244073270202799E-9</v>
      </c>
    </row>
    <row r="3618" spans="1:7" x14ac:dyDescent="0.2">
      <c r="A3618" s="2" t="s">
        <v>2359</v>
      </c>
      <c r="B3618" s="2" t="s">
        <v>14</v>
      </c>
      <c r="C3618" s="4">
        <v>2.3898747636314601</v>
      </c>
      <c r="D3618" s="4">
        <v>0.28000000000000003</v>
      </c>
      <c r="E3618" s="4">
        <v>5.8000000000000003E-2</v>
      </c>
      <c r="F3618" s="2">
        <v>5.31203425541653E-21</v>
      </c>
      <c r="G3618" s="2">
        <v>1.8656395508448399E-16</v>
      </c>
    </row>
    <row r="3619" spans="1:7" x14ac:dyDescent="0.2">
      <c r="A3619" s="2" t="s">
        <v>2525</v>
      </c>
      <c r="B3619" s="2" t="s">
        <v>14</v>
      </c>
      <c r="C3619" s="4">
        <v>1.1298518097535499</v>
      </c>
      <c r="D3619" s="4">
        <v>0.67400000000000004</v>
      </c>
      <c r="E3619" s="4">
        <v>0.45200000000000001</v>
      </c>
      <c r="F3619" s="2">
        <v>9.2770997670089105E-17</v>
      </c>
      <c r="G3619" s="2">
        <v>3.2582102091712001E-12</v>
      </c>
    </row>
    <row r="3620" spans="1:7" x14ac:dyDescent="0.2">
      <c r="A3620" s="2" t="s">
        <v>2533</v>
      </c>
      <c r="B3620" s="2" t="s">
        <v>14</v>
      </c>
      <c r="C3620" s="4">
        <v>1.60132724667819</v>
      </c>
      <c r="D3620" s="4">
        <v>0.40300000000000002</v>
      </c>
      <c r="E3620" s="4">
        <v>0.18099999999999999</v>
      </c>
      <c r="F3620" s="2">
        <v>1.4447168438497899E-16</v>
      </c>
      <c r="G3620" s="2">
        <v>5.0739900272848597E-12</v>
      </c>
    </row>
    <row r="3621" spans="1:7" x14ac:dyDescent="0.2">
      <c r="A3621" s="2" t="s">
        <v>2589</v>
      </c>
      <c r="B3621" s="2" t="s">
        <v>14</v>
      </c>
      <c r="C3621" s="4">
        <v>1.4968012703254701</v>
      </c>
      <c r="D3621" s="4">
        <v>0.40300000000000002</v>
      </c>
      <c r="E3621" s="4">
        <v>0.18099999999999999</v>
      </c>
      <c r="F3621" s="2">
        <v>4.0387995872231803E-14</v>
      </c>
      <c r="G3621" s="2">
        <v>1.41846680302865E-9</v>
      </c>
    </row>
    <row r="3622" spans="1:7" x14ac:dyDescent="0.2">
      <c r="A3622" s="2" t="s">
        <v>1691</v>
      </c>
      <c r="B3622" s="2" t="s">
        <v>14</v>
      </c>
      <c r="C3622" s="4">
        <v>4.9255731612232401</v>
      </c>
      <c r="D3622" s="4">
        <v>0.23300000000000001</v>
      </c>
      <c r="E3622" s="4">
        <v>1.0999999999999999E-2</v>
      </c>
      <c r="F3622" s="2">
        <v>3.1410099965325701E-37</v>
      </c>
      <c r="G3622" s="2">
        <v>1.1031541208822001E-32</v>
      </c>
    </row>
    <row r="3623" spans="1:7" x14ac:dyDescent="0.2">
      <c r="A3623" s="2" t="s">
        <v>1732</v>
      </c>
      <c r="B3623" s="2" t="s">
        <v>14</v>
      </c>
      <c r="C3623" s="4">
        <v>3.58079439746226</v>
      </c>
      <c r="D3623" s="4">
        <v>0.23300000000000001</v>
      </c>
      <c r="E3623" s="4">
        <v>1.0999999999999999E-2</v>
      </c>
      <c r="F3623" s="2">
        <v>4.2835759675691097E-36</v>
      </c>
      <c r="G3623" s="2">
        <v>1.50443471556995E-31</v>
      </c>
    </row>
    <row r="3624" spans="1:7" x14ac:dyDescent="0.2">
      <c r="A3624" s="2" t="s">
        <v>1982</v>
      </c>
      <c r="B3624" s="2" t="s">
        <v>14</v>
      </c>
      <c r="C3624" s="4">
        <v>3.9387592425619098</v>
      </c>
      <c r="D3624" s="4">
        <v>0.25800000000000001</v>
      </c>
      <c r="E3624" s="4">
        <v>3.5999999999999997E-2</v>
      </c>
      <c r="F3624" s="2">
        <v>2.0519664390702701E-29</v>
      </c>
      <c r="G3624" s="2">
        <v>7.2067113306586899E-25</v>
      </c>
    </row>
    <row r="3625" spans="1:7" x14ac:dyDescent="0.2">
      <c r="A3625" s="2" t="s">
        <v>2338</v>
      </c>
      <c r="B3625" s="2" t="s">
        <v>14</v>
      </c>
      <c r="C3625" s="4">
        <v>2.4618386773514298</v>
      </c>
      <c r="D3625" s="4">
        <v>0.318</v>
      </c>
      <c r="E3625" s="4">
        <v>9.6000000000000002E-2</v>
      </c>
      <c r="F3625" s="2">
        <v>2.4399270542854501E-21</v>
      </c>
      <c r="G3625" s="2">
        <v>8.5692678073559297E-17</v>
      </c>
    </row>
    <row r="3626" spans="1:7" x14ac:dyDescent="0.2">
      <c r="A3626" s="2" t="s">
        <v>1824</v>
      </c>
      <c r="B3626" s="2" t="s">
        <v>14</v>
      </c>
      <c r="C3626" s="4">
        <v>1.6865092889929101</v>
      </c>
      <c r="D3626" s="4">
        <v>0.58499999999999996</v>
      </c>
      <c r="E3626" s="4">
        <v>0.36299999999999999</v>
      </c>
      <c r="F3626" s="2">
        <v>3.5863726696228297E-33</v>
      </c>
      <c r="G3626" s="2">
        <v>1.25956994529824E-28</v>
      </c>
    </row>
    <row r="3627" spans="1:7" x14ac:dyDescent="0.2">
      <c r="A3627" s="2" t="s">
        <v>2337</v>
      </c>
      <c r="B3627" s="2" t="s">
        <v>14</v>
      </c>
      <c r="C3627" s="4">
        <v>1.17422492002704</v>
      </c>
      <c r="D3627" s="4">
        <v>0.69899999999999995</v>
      </c>
      <c r="E3627" s="4">
        <v>0.47699999999999998</v>
      </c>
      <c r="F3627" s="2">
        <v>2.3150399440583501E-21</v>
      </c>
      <c r="G3627" s="2">
        <v>8.1306517875273404E-17</v>
      </c>
    </row>
    <row r="3628" spans="1:7" x14ac:dyDescent="0.2">
      <c r="A3628" s="2" t="s">
        <v>2629</v>
      </c>
      <c r="B3628" s="2" t="s">
        <v>14</v>
      </c>
      <c r="C3628" s="4">
        <v>1.08235578558873</v>
      </c>
      <c r="D3628" s="4">
        <v>0.5</v>
      </c>
      <c r="E3628" s="4">
        <v>0.27800000000000002</v>
      </c>
      <c r="F3628" s="2">
        <v>1.3008523184270401E-11</v>
      </c>
      <c r="G3628" s="2">
        <v>4.5687234275476E-7</v>
      </c>
    </row>
    <row r="3629" spans="1:7" x14ac:dyDescent="0.2">
      <c r="A3629" s="2" t="s">
        <v>2216</v>
      </c>
      <c r="B3629" s="2" t="s">
        <v>14</v>
      </c>
      <c r="C3629" s="4">
        <v>2.8622200826720001</v>
      </c>
      <c r="D3629" s="4">
        <v>0.26700000000000002</v>
      </c>
      <c r="E3629" s="4">
        <v>4.5999999999999999E-2</v>
      </c>
      <c r="F3629" s="2">
        <v>3.6020259039635396E-24</v>
      </c>
      <c r="G3629" s="2">
        <v>1.26506751773104E-19</v>
      </c>
    </row>
    <row r="3630" spans="1:7" x14ac:dyDescent="0.2">
      <c r="A3630" s="2" t="s">
        <v>2226</v>
      </c>
      <c r="B3630" s="2" t="s">
        <v>14</v>
      </c>
      <c r="C3630" s="4">
        <v>3.53328870077386</v>
      </c>
      <c r="D3630" s="4">
        <v>0.28000000000000003</v>
      </c>
      <c r="E3630" s="4">
        <v>5.8999999999999997E-2</v>
      </c>
      <c r="F3630" s="2">
        <v>4.86137070113407E-24</v>
      </c>
      <c r="G3630" s="2">
        <v>1.7073620039452999E-19</v>
      </c>
    </row>
    <row r="3631" spans="1:7" x14ac:dyDescent="0.2">
      <c r="A3631" s="2" t="s">
        <v>2237</v>
      </c>
      <c r="B3631" s="2" t="s">
        <v>14</v>
      </c>
      <c r="C3631" s="4">
        <v>2.7491241013332299</v>
      </c>
      <c r="D3631" s="4">
        <v>0.26700000000000002</v>
      </c>
      <c r="E3631" s="4">
        <v>4.5999999999999999E-2</v>
      </c>
      <c r="F3631" s="2">
        <v>8.3281308753193207E-24</v>
      </c>
      <c r="G3631" s="2">
        <v>2.9249228447208999E-19</v>
      </c>
    </row>
    <row r="3632" spans="1:7" x14ac:dyDescent="0.2">
      <c r="A3632" s="2" t="s">
        <v>2471</v>
      </c>
      <c r="B3632" s="2" t="s">
        <v>14</v>
      </c>
      <c r="C3632" s="4">
        <v>1.7430440971825401</v>
      </c>
      <c r="D3632" s="4">
        <v>0.40300000000000002</v>
      </c>
      <c r="E3632" s="4">
        <v>0.182</v>
      </c>
      <c r="F3632" s="2">
        <v>4.1480009642916696E-18</v>
      </c>
      <c r="G3632" s="2">
        <v>1.45681941866888E-13</v>
      </c>
    </row>
    <row r="3633" spans="1:7" x14ac:dyDescent="0.2">
      <c r="A3633" s="2" t="s">
        <v>2512</v>
      </c>
      <c r="B3633" s="2" t="s">
        <v>14</v>
      </c>
      <c r="C3633" s="4">
        <v>1.13357419778052</v>
      </c>
      <c r="D3633" s="4">
        <v>0.63100000000000001</v>
      </c>
      <c r="E3633" s="4">
        <v>0.41</v>
      </c>
      <c r="F3633" s="2">
        <v>4.6944907695961501E-17</v>
      </c>
      <c r="G3633" s="2">
        <v>1.6487521031898601E-12</v>
      </c>
    </row>
    <row r="3634" spans="1:7" x14ac:dyDescent="0.2">
      <c r="A3634" s="2" t="s">
        <v>1953</v>
      </c>
      <c r="B3634" s="2" t="s">
        <v>14</v>
      </c>
      <c r="C3634" s="4">
        <v>3.4397996687276402</v>
      </c>
      <c r="D3634" s="4">
        <v>0.24199999999999999</v>
      </c>
      <c r="E3634" s="4">
        <v>2.1000000000000001E-2</v>
      </c>
      <c r="F3634" s="2">
        <v>5.9697485045711197E-30</v>
      </c>
      <c r="G3634" s="2">
        <v>2.0966353722904202E-25</v>
      </c>
    </row>
    <row r="3635" spans="1:7" x14ac:dyDescent="0.2">
      <c r="A3635" s="2" t="s">
        <v>2387</v>
      </c>
      <c r="B3635" s="2" t="s">
        <v>14</v>
      </c>
      <c r="C3635" s="4">
        <v>2.4583209894097098</v>
      </c>
      <c r="D3635" s="4">
        <v>0.314</v>
      </c>
      <c r="E3635" s="4">
        <v>9.2999999999999999E-2</v>
      </c>
      <c r="F3635" s="2">
        <v>2.4778147624465699E-20</v>
      </c>
      <c r="G3635" s="2">
        <v>8.7023332271886003E-16</v>
      </c>
    </row>
    <row r="3636" spans="1:7" x14ac:dyDescent="0.2">
      <c r="A3636" s="2" t="s">
        <v>2426</v>
      </c>
      <c r="B3636" s="2" t="s">
        <v>14</v>
      </c>
      <c r="C3636" s="4">
        <v>2.26766605635884</v>
      </c>
      <c r="D3636" s="4">
        <v>0.314</v>
      </c>
      <c r="E3636" s="4">
        <v>9.2999999999999999E-2</v>
      </c>
      <c r="F3636" s="2">
        <v>2.2819351379217801E-19</v>
      </c>
      <c r="G3636" s="2">
        <v>8.0143843978950697E-15</v>
      </c>
    </row>
    <row r="3637" spans="1:7" x14ac:dyDescent="0.2">
      <c r="A3637" s="2" t="s">
        <v>1655</v>
      </c>
      <c r="B3637" s="2" t="s">
        <v>14</v>
      </c>
      <c r="C3637" s="4">
        <v>2.0645893799039801</v>
      </c>
      <c r="D3637" s="4">
        <v>0.47</v>
      </c>
      <c r="E3637" s="4">
        <v>0.249</v>
      </c>
      <c r="F3637" s="2">
        <v>8.5142074339331497E-39</v>
      </c>
      <c r="G3637" s="2">
        <v>2.9902747928716599E-34</v>
      </c>
    </row>
    <row r="3638" spans="1:7" x14ac:dyDescent="0.2">
      <c r="A3638" s="2" t="s">
        <v>2391</v>
      </c>
      <c r="B3638" s="2" t="s">
        <v>14</v>
      </c>
      <c r="C3638" s="4">
        <v>2.3796657094576399</v>
      </c>
      <c r="D3638" s="4">
        <v>0.29699999999999999</v>
      </c>
      <c r="E3638" s="4">
        <v>7.5999999999999998E-2</v>
      </c>
      <c r="F3638" s="2">
        <v>3.5777370842828002E-20</v>
      </c>
      <c r="G3638" s="2">
        <v>1.25653704137096E-15</v>
      </c>
    </row>
    <row r="3639" spans="1:7" x14ac:dyDescent="0.2">
      <c r="A3639" s="2" t="s">
        <v>2162</v>
      </c>
      <c r="B3639" s="2" t="s">
        <v>14</v>
      </c>
      <c r="C3639" s="4">
        <v>3.22830902683901</v>
      </c>
      <c r="D3639" s="4">
        <v>0.26300000000000001</v>
      </c>
      <c r="E3639" s="4">
        <v>4.2999999999999997E-2</v>
      </c>
      <c r="F3639" s="2">
        <v>1.9406625888453899E-25</v>
      </c>
      <c r="G3639" s="2">
        <v>6.8158010782838903E-21</v>
      </c>
    </row>
    <row r="3640" spans="1:7" x14ac:dyDescent="0.2">
      <c r="A3640" s="2" t="s">
        <v>2204</v>
      </c>
      <c r="B3640" s="2" t="s">
        <v>14</v>
      </c>
      <c r="C3640" s="4">
        <v>1.5404849990457601</v>
      </c>
      <c r="D3640" s="4">
        <v>0.51300000000000001</v>
      </c>
      <c r="E3640" s="4">
        <v>0.29299999999999998</v>
      </c>
      <c r="F3640" s="2">
        <v>1.5892128909680001E-24</v>
      </c>
      <c r="G3640" s="2">
        <v>5.58147459436872E-20</v>
      </c>
    </row>
    <row r="3641" spans="1:7" x14ac:dyDescent="0.2">
      <c r="A3641" s="2" t="s">
        <v>1817</v>
      </c>
      <c r="B3641" s="2" t="s">
        <v>14</v>
      </c>
      <c r="C3641" s="4">
        <v>4.8343065181275504</v>
      </c>
      <c r="D3641" s="4">
        <v>0.24199999999999999</v>
      </c>
      <c r="E3641" s="4">
        <v>2.1999999999999999E-2</v>
      </c>
      <c r="F3641" s="2">
        <v>2.61675382751594E-33</v>
      </c>
      <c r="G3641" s="2">
        <v>9.1903011176187306E-29</v>
      </c>
    </row>
    <row r="3642" spans="1:7" x14ac:dyDescent="0.2">
      <c r="A3642" s="2" t="s">
        <v>2617</v>
      </c>
      <c r="B3642" s="2" t="s">
        <v>14</v>
      </c>
      <c r="C3642" s="4">
        <v>1.4752122033966399</v>
      </c>
      <c r="D3642" s="4">
        <v>0.39</v>
      </c>
      <c r="E3642" s="4">
        <v>0.17</v>
      </c>
      <c r="F3642" s="2">
        <v>7.4155329407629497E-13</v>
      </c>
      <c r="G3642" s="2">
        <v>2.60440932412536E-8</v>
      </c>
    </row>
    <row r="3643" spans="1:7" x14ac:dyDescent="0.2">
      <c r="A3643" s="2" t="s">
        <v>1165</v>
      </c>
      <c r="B3643" s="2" t="s">
        <v>14</v>
      </c>
      <c r="C3643" s="4">
        <v>1.8304078194403499</v>
      </c>
      <c r="D3643" s="4">
        <v>0.85199999999999998</v>
      </c>
      <c r="E3643" s="4">
        <v>0.63200000000000001</v>
      </c>
      <c r="F3643" s="2">
        <v>3.6848627737763499E-94</v>
      </c>
      <c r="G3643" s="2">
        <v>1.29416065477799E-89</v>
      </c>
    </row>
    <row r="3644" spans="1:7" x14ac:dyDescent="0.2">
      <c r="A3644" s="2" t="s">
        <v>2079</v>
      </c>
      <c r="B3644" s="2" t="s">
        <v>14</v>
      </c>
      <c r="C3644" s="4">
        <v>3.3317791383264699</v>
      </c>
      <c r="D3644" s="4">
        <v>0.28799999999999998</v>
      </c>
      <c r="E3644" s="4">
        <v>6.8000000000000005E-2</v>
      </c>
      <c r="F3644" s="2">
        <v>2.1262050902717201E-27</v>
      </c>
      <c r="G3644" s="2">
        <v>7.4674448975432902E-23</v>
      </c>
    </row>
    <row r="3645" spans="1:7" x14ac:dyDescent="0.2">
      <c r="A3645" s="2" t="s">
        <v>2456</v>
      </c>
      <c r="B3645" s="2" t="s">
        <v>14</v>
      </c>
      <c r="C3645" s="4">
        <v>2.0918393044286701</v>
      </c>
      <c r="D3645" s="4">
        <v>0.35199999999999998</v>
      </c>
      <c r="E3645" s="4">
        <v>0.13200000000000001</v>
      </c>
      <c r="F3645" s="2">
        <v>1.7665093691965499E-18</v>
      </c>
      <c r="G3645" s="2">
        <v>6.2041575555551904E-14</v>
      </c>
    </row>
    <row r="3646" spans="1:7" x14ac:dyDescent="0.2">
      <c r="A3646" s="2" t="s">
        <v>2524</v>
      </c>
      <c r="B3646" s="2" t="s">
        <v>14</v>
      </c>
      <c r="C3646" s="4">
        <v>1.5563429808000999</v>
      </c>
      <c r="D3646" s="4">
        <v>0.41899999999999998</v>
      </c>
      <c r="E3646" s="4">
        <v>0.19900000000000001</v>
      </c>
      <c r="F3646" s="2">
        <v>9.1786568990398197E-17</v>
      </c>
      <c r="G3646" s="2">
        <v>3.2236360895117799E-12</v>
      </c>
    </row>
    <row r="3647" spans="1:7" x14ac:dyDescent="0.2">
      <c r="A3647" s="2" t="s">
        <v>2299</v>
      </c>
      <c r="B3647" s="2" t="s">
        <v>14</v>
      </c>
      <c r="C3647" s="4">
        <v>2.2862493990006598</v>
      </c>
      <c r="D3647" s="4">
        <v>0.26700000000000002</v>
      </c>
      <c r="E3647" s="4">
        <v>4.8000000000000001E-2</v>
      </c>
      <c r="F3647" s="2">
        <v>2.5173737134542499E-22</v>
      </c>
      <c r="G3647" s="2">
        <v>8.84126821902266E-18</v>
      </c>
    </row>
    <row r="3648" spans="1:7" x14ac:dyDescent="0.2">
      <c r="A3648" s="2" t="s">
        <v>2340</v>
      </c>
      <c r="B3648" s="2" t="s">
        <v>14</v>
      </c>
      <c r="C3648" s="4">
        <v>2.6363147168015102</v>
      </c>
      <c r="D3648" s="4">
        <v>0.28000000000000003</v>
      </c>
      <c r="E3648" s="4">
        <v>6.0999999999999999E-2</v>
      </c>
      <c r="F3648" s="2">
        <v>2.52948634683744E-21</v>
      </c>
      <c r="G3648" s="2">
        <v>8.8838089987277699E-17</v>
      </c>
    </row>
    <row r="3649" spans="1:7" x14ac:dyDescent="0.2">
      <c r="A3649" s="2" t="s">
        <v>2348</v>
      </c>
      <c r="B3649" s="2" t="s">
        <v>14</v>
      </c>
      <c r="C3649" s="4">
        <v>1.4925836446271099</v>
      </c>
      <c r="D3649" s="4">
        <v>0.55500000000000005</v>
      </c>
      <c r="E3649" s="4">
        <v>0.33600000000000002</v>
      </c>
      <c r="F3649" s="2">
        <v>2.9062081528946399E-21</v>
      </c>
      <c r="G3649" s="2">
        <v>1.02068936537813E-16</v>
      </c>
    </row>
    <row r="3650" spans="1:7" x14ac:dyDescent="0.2">
      <c r="A3650" s="2" t="s">
        <v>1815</v>
      </c>
      <c r="B3650" s="2" t="s">
        <v>14</v>
      </c>
      <c r="C3650" s="4">
        <v>4.1238690787931196</v>
      </c>
      <c r="D3650" s="4">
        <v>0.23300000000000001</v>
      </c>
      <c r="E3650" s="4">
        <v>1.4E-2</v>
      </c>
      <c r="F3650" s="2">
        <v>2.0349973190405899E-33</v>
      </c>
      <c r="G3650" s="2">
        <v>7.1471140842024498E-29</v>
      </c>
    </row>
    <row r="3651" spans="1:7" x14ac:dyDescent="0.2">
      <c r="A3651" s="2" t="s">
        <v>1995</v>
      </c>
      <c r="B3651" s="2" t="s">
        <v>14</v>
      </c>
      <c r="C3651" s="4">
        <v>3.3823926419508301</v>
      </c>
      <c r="D3651" s="4">
        <v>0.24199999999999999</v>
      </c>
      <c r="E3651" s="4">
        <v>2.3E-2</v>
      </c>
      <c r="F3651" s="2">
        <v>4.1369714922041902E-29</v>
      </c>
      <c r="G3651" s="2">
        <v>1.45294575777703E-24</v>
      </c>
    </row>
    <row r="3652" spans="1:7" x14ac:dyDescent="0.2">
      <c r="A3652" s="2" t="s">
        <v>2415</v>
      </c>
      <c r="B3652" s="2" t="s">
        <v>14</v>
      </c>
      <c r="C3652" s="4">
        <v>2.06430773484849</v>
      </c>
      <c r="D3652" s="4">
        <v>0.36399999999999999</v>
      </c>
      <c r="E3652" s="4">
        <v>0.14499999999999999</v>
      </c>
      <c r="F3652" s="2">
        <v>1.13317068873888E-19</v>
      </c>
      <c r="G3652" s="2">
        <v>3.9798087759198297E-15</v>
      </c>
    </row>
    <row r="3653" spans="1:7" x14ac:dyDescent="0.2">
      <c r="A3653" s="2" t="s">
        <v>2549</v>
      </c>
      <c r="B3653" s="2" t="s">
        <v>14</v>
      </c>
      <c r="C3653" s="4">
        <v>1.5642732337531</v>
      </c>
      <c r="D3653" s="4">
        <v>0.44900000000000001</v>
      </c>
      <c r="E3653" s="4">
        <v>0.23</v>
      </c>
      <c r="F3653" s="2">
        <v>9.1477466005675797E-16</v>
      </c>
      <c r="G3653" s="2">
        <v>3.2127800835853401E-11</v>
      </c>
    </row>
    <row r="3654" spans="1:7" x14ac:dyDescent="0.2">
      <c r="A3654" s="2" t="s">
        <v>2581</v>
      </c>
      <c r="B3654" s="2" t="s">
        <v>14</v>
      </c>
      <c r="C3654" s="4">
        <v>1.5254859654075199</v>
      </c>
      <c r="D3654" s="4">
        <v>0.36899999999999999</v>
      </c>
      <c r="E3654" s="4">
        <v>0.15</v>
      </c>
      <c r="F3654" s="2">
        <v>1.79205040411277E-14</v>
      </c>
      <c r="G3654" s="2">
        <v>6.29386022428445E-10</v>
      </c>
    </row>
    <row r="3655" spans="1:7" x14ac:dyDescent="0.2">
      <c r="A3655" s="2" t="s">
        <v>2619</v>
      </c>
      <c r="B3655" s="2" t="s">
        <v>14</v>
      </c>
      <c r="C3655" s="4">
        <v>1.2597346286525699</v>
      </c>
      <c r="D3655" s="4">
        <v>0.44500000000000001</v>
      </c>
      <c r="E3655" s="4">
        <v>0.22600000000000001</v>
      </c>
      <c r="F3655" s="2">
        <v>7.8767369430749704E-13</v>
      </c>
      <c r="G3655" s="2">
        <v>2.7663887817773599E-8</v>
      </c>
    </row>
    <row r="3656" spans="1:7" x14ac:dyDescent="0.2">
      <c r="A3656" s="2" t="s">
        <v>1803</v>
      </c>
      <c r="B3656" s="2" t="s">
        <v>14</v>
      </c>
      <c r="C3656" s="4">
        <v>1.37089628556698</v>
      </c>
      <c r="D3656" s="4">
        <v>0.754</v>
      </c>
      <c r="E3656" s="4">
        <v>0.53500000000000003</v>
      </c>
      <c r="F3656" s="2">
        <v>1.2588949621536601E-33</v>
      </c>
      <c r="G3656" s="2">
        <v>4.42136499657987E-29</v>
      </c>
    </row>
    <row r="3657" spans="1:7" x14ac:dyDescent="0.2">
      <c r="A3657" s="2" t="s">
        <v>1968</v>
      </c>
      <c r="B3657" s="2" t="s">
        <v>14</v>
      </c>
      <c r="C3657" s="4">
        <v>1.2613083639831499</v>
      </c>
      <c r="D3657" s="4">
        <v>0.754</v>
      </c>
      <c r="E3657" s="4">
        <v>0.53500000000000003</v>
      </c>
      <c r="F3657" s="2">
        <v>1.18337657715924E-29</v>
      </c>
      <c r="G3657" s="2">
        <v>4.1561368766409596E-25</v>
      </c>
    </row>
    <row r="3658" spans="1:7" x14ac:dyDescent="0.2">
      <c r="A3658" s="2" t="s">
        <v>2130</v>
      </c>
      <c r="B3658" s="2" t="s">
        <v>14</v>
      </c>
      <c r="C3658" s="4">
        <v>1.4080610245990399</v>
      </c>
      <c r="D3658" s="4">
        <v>0.64</v>
      </c>
      <c r="E3658" s="4">
        <v>0.42199999999999999</v>
      </c>
      <c r="F3658" s="2">
        <v>3.4544550809562002E-26</v>
      </c>
      <c r="G3658" s="2">
        <v>1.2132391689826301E-21</v>
      </c>
    </row>
    <row r="3659" spans="1:7" x14ac:dyDescent="0.2">
      <c r="A3659" s="2" t="s">
        <v>2273</v>
      </c>
      <c r="B3659" s="2" t="s">
        <v>14</v>
      </c>
      <c r="C3659" s="4">
        <v>2.3803191571189002</v>
      </c>
      <c r="D3659" s="4">
        <v>0.33900000000000002</v>
      </c>
      <c r="E3659" s="4">
        <v>0.121</v>
      </c>
      <c r="F3659" s="2">
        <v>4.8830308904241298E-23</v>
      </c>
      <c r="G3659" s="2">
        <v>1.71496927902586E-18</v>
      </c>
    </row>
    <row r="3660" spans="1:7" x14ac:dyDescent="0.2">
      <c r="A3660" s="2" t="s">
        <v>2497</v>
      </c>
      <c r="B3660" s="2" t="s">
        <v>14</v>
      </c>
      <c r="C3660" s="4">
        <v>2.0055377266736398</v>
      </c>
      <c r="D3660" s="4">
        <v>0.33900000000000002</v>
      </c>
      <c r="E3660" s="4">
        <v>0.121</v>
      </c>
      <c r="F3660" s="2">
        <v>1.8820424667073199E-17</v>
      </c>
      <c r="G3660" s="2">
        <v>6.6099213473227903E-13</v>
      </c>
    </row>
    <row r="3661" spans="1:7" x14ac:dyDescent="0.2">
      <c r="A3661" s="2" t="s">
        <v>2094</v>
      </c>
      <c r="B3661" s="2" t="s">
        <v>14</v>
      </c>
      <c r="C3661" s="4">
        <v>3.1273147002225699</v>
      </c>
      <c r="D3661" s="4">
        <v>0.246</v>
      </c>
      <c r="E3661" s="4">
        <v>2.8000000000000001E-2</v>
      </c>
      <c r="F3661" s="2">
        <v>5.1759787530027303E-27</v>
      </c>
      <c r="G3661" s="2">
        <v>1.8178554978420901E-22</v>
      </c>
    </row>
    <row r="3662" spans="1:7" x14ac:dyDescent="0.2">
      <c r="A3662" s="2" t="s">
        <v>2598</v>
      </c>
      <c r="B3662" s="2" t="s">
        <v>14</v>
      </c>
      <c r="C3662" s="4">
        <v>1.6737059262743199</v>
      </c>
      <c r="D3662" s="4">
        <v>0.377</v>
      </c>
      <c r="E3662" s="4">
        <v>0.159</v>
      </c>
      <c r="F3662" s="2">
        <v>8.0837546385881106E-14</v>
      </c>
      <c r="G3662" s="2">
        <v>2.83909546661853E-9</v>
      </c>
    </row>
    <row r="3663" spans="1:7" x14ac:dyDescent="0.2">
      <c r="A3663" s="2" t="s">
        <v>2502</v>
      </c>
      <c r="B3663" s="2" t="s">
        <v>14</v>
      </c>
      <c r="C3663" s="4">
        <v>1.4079988942414901</v>
      </c>
      <c r="D3663" s="4">
        <v>0.30099999999999999</v>
      </c>
      <c r="E3663" s="4">
        <v>8.3000000000000004E-2</v>
      </c>
      <c r="F3663" s="2">
        <v>2.1108973736081199E-17</v>
      </c>
      <c r="G3663" s="2">
        <v>7.4136826658490797E-13</v>
      </c>
    </row>
    <row r="3664" spans="1:7" x14ac:dyDescent="0.2">
      <c r="A3664" s="2" t="s">
        <v>2554</v>
      </c>
      <c r="B3664" s="2" t="s">
        <v>14</v>
      </c>
      <c r="C3664" s="4">
        <v>1.42560318591336</v>
      </c>
      <c r="D3664" s="4">
        <v>0.49199999999999999</v>
      </c>
      <c r="E3664" s="4">
        <v>0.27400000000000002</v>
      </c>
      <c r="F3664" s="2">
        <v>1.62552484016176E-15</v>
      </c>
      <c r="G3664" s="2">
        <v>5.7090057911321102E-11</v>
      </c>
    </row>
    <row r="3665" spans="1:7" x14ac:dyDescent="0.2">
      <c r="A3665" s="2" t="s">
        <v>1458</v>
      </c>
      <c r="B3665" s="2" t="s">
        <v>14</v>
      </c>
      <c r="C3665" s="4">
        <v>1.45866502988094</v>
      </c>
      <c r="D3665" s="4">
        <v>0.80900000000000005</v>
      </c>
      <c r="E3665" s="4">
        <v>0.59199999999999997</v>
      </c>
      <c r="F3665" s="2">
        <v>1.78036664190499E-47</v>
      </c>
      <c r="G3665" s="2">
        <v>6.2528256830345203E-43</v>
      </c>
    </row>
    <row r="3666" spans="1:7" x14ac:dyDescent="0.2">
      <c r="A3666" s="2" t="s">
        <v>1637</v>
      </c>
      <c r="B3666" s="2" t="s">
        <v>14</v>
      </c>
      <c r="C3666" s="4">
        <v>1.39520823360363</v>
      </c>
      <c r="D3666" s="4">
        <v>0.79200000000000004</v>
      </c>
      <c r="E3666" s="4">
        <v>0.57499999999999996</v>
      </c>
      <c r="F3666" s="2">
        <v>1.28552501522435E-39</v>
      </c>
      <c r="G3666" s="2">
        <v>4.5148924059694501E-35</v>
      </c>
    </row>
    <row r="3667" spans="1:7" x14ac:dyDescent="0.2">
      <c r="A3667" s="2" t="s">
        <v>1809</v>
      </c>
      <c r="B3667" s="2" t="s">
        <v>14</v>
      </c>
      <c r="C3667" s="4">
        <v>4.7688920330422899</v>
      </c>
      <c r="D3667" s="4">
        <v>0.23300000000000001</v>
      </c>
      <c r="E3667" s="4">
        <v>1.6E-2</v>
      </c>
      <c r="F3667" s="2">
        <v>1.6163776330972501E-33</v>
      </c>
      <c r="G3667" s="2">
        <v>5.6768798852008397E-29</v>
      </c>
    </row>
    <row r="3668" spans="1:7" x14ac:dyDescent="0.2">
      <c r="A3668" s="2" t="s">
        <v>2329</v>
      </c>
      <c r="B3668" s="2" t="s">
        <v>14</v>
      </c>
      <c r="C3668" s="4">
        <v>2.2549624203284302</v>
      </c>
      <c r="D3668" s="4">
        <v>0.33100000000000002</v>
      </c>
      <c r="E3668" s="4">
        <v>0.114</v>
      </c>
      <c r="F3668" s="2">
        <v>1.8553556389697002E-21</v>
      </c>
      <c r="G3668" s="2">
        <v>6.5161945396254906E-17</v>
      </c>
    </row>
    <row r="3669" spans="1:7" x14ac:dyDescent="0.2">
      <c r="A3669" s="2" t="s">
        <v>2568</v>
      </c>
      <c r="B3669" s="2" t="s">
        <v>14</v>
      </c>
      <c r="C3669" s="4">
        <v>1.66259933011293</v>
      </c>
      <c r="D3669" s="4">
        <v>0.33500000000000002</v>
      </c>
      <c r="E3669" s="4">
        <v>0.11799999999999999</v>
      </c>
      <c r="F3669" s="2">
        <v>6.1571680675944603E-15</v>
      </c>
      <c r="G3669" s="2">
        <v>2.1624589970198501E-10</v>
      </c>
    </row>
    <row r="3670" spans="1:7" x14ac:dyDescent="0.2">
      <c r="A3670" s="2" t="s">
        <v>2590</v>
      </c>
      <c r="B3670" s="2" t="s">
        <v>14</v>
      </c>
      <c r="C3670" s="4">
        <v>1.15611280088794</v>
      </c>
      <c r="D3670" s="4">
        <v>0.52500000000000002</v>
      </c>
      <c r="E3670" s="4">
        <v>0.308</v>
      </c>
      <c r="F3670" s="2">
        <v>4.0403751949100899E-14</v>
      </c>
      <c r="G3670" s="2">
        <v>1.41902017220437E-9</v>
      </c>
    </row>
    <row r="3671" spans="1:7" x14ac:dyDescent="0.2">
      <c r="A3671" s="2" t="s">
        <v>1688</v>
      </c>
      <c r="B3671" s="2" t="s">
        <v>14</v>
      </c>
      <c r="C3671" s="4">
        <v>5.7064854758531496</v>
      </c>
      <c r="D3671" s="4">
        <v>0.22500000000000001</v>
      </c>
      <c r="E3671" s="4">
        <v>8.0000000000000002E-3</v>
      </c>
      <c r="F3671" s="2">
        <v>2.5179972864764602E-37</v>
      </c>
      <c r="G3671" s="2">
        <v>8.8434582698339707E-33</v>
      </c>
    </row>
    <row r="3672" spans="1:7" x14ac:dyDescent="0.2">
      <c r="A3672" s="2" t="s">
        <v>2151</v>
      </c>
      <c r="B3672" s="2" t="s">
        <v>14</v>
      </c>
      <c r="C3672" s="4">
        <v>2.91759656697262</v>
      </c>
      <c r="D3672" s="4">
        <v>0.25</v>
      </c>
      <c r="E3672" s="4">
        <v>3.3000000000000002E-2</v>
      </c>
      <c r="F3672" s="2">
        <v>1.2114683294355701E-25</v>
      </c>
      <c r="G3672" s="2">
        <v>4.2547979198106699E-21</v>
      </c>
    </row>
    <row r="3673" spans="1:7" x14ac:dyDescent="0.2">
      <c r="A3673" s="2" t="s">
        <v>2443</v>
      </c>
      <c r="B3673" s="2" t="s">
        <v>14</v>
      </c>
      <c r="C3673" s="4">
        <v>2.3553876847456698</v>
      </c>
      <c r="D3673" s="4">
        <v>0.309</v>
      </c>
      <c r="E3673" s="4">
        <v>9.1999999999999998E-2</v>
      </c>
      <c r="F3673" s="2">
        <v>7.1582622962865702E-19</v>
      </c>
      <c r="G3673" s="2">
        <v>2.5140533010788101E-14</v>
      </c>
    </row>
    <row r="3674" spans="1:7" x14ac:dyDescent="0.2">
      <c r="A3674" s="2" t="s">
        <v>2523</v>
      </c>
      <c r="B3674" s="2" t="s">
        <v>14</v>
      </c>
      <c r="C3674" s="4">
        <v>1.6899193488292801</v>
      </c>
      <c r="D3674" s="4">
        <v>0.42799999999999999</v>
      </c>
      <c r="E3674" s="4">
        <v>0.21099999999999999</v>
      </c>
      <c r="F3674" s="2">
        <v>8.9853686663958505E-17</v>
      </c>
      <c r="G3674" s="2">
        <v>3.1557513293248901E-12</v>
      </c>
    </row>
    <row r="3675" spans="1:7" x14ac:dyDescent="0.2">
      <c r="A3675" s="2" t="s">
        <v>2604</v>
      </c>
      <c r="B3675" s="2" t="s">
        <v>14</v>
      </c>
      <c r="C3675" s="4">
        <v>1.43251469130606</v>
      </c>
      <c r="D3675" s="4">
        <v>0.36899999999999999</v>
      </c>
      <c r="E3675" s="4">
        <v>0.152</v>
      </c>
      <c r="F3675" s="2">
        <v>1.4973624565406499E-13</v>
      </c>
      <c r="G3675" s="2">
        <v>5.2588866836164203E-9</v>
      </c>
    </row>
    <row r="3676" spans="1:7" x14ac:dyDescent="0.2">
      <c r="A3676" s="2" t="s">
        <v>2061</v>
      </c>
      <c r="B3676" s="2" t="s">
        <v>14</v>
      </c>
      <c r="C3676" s="4">
        <v>1.57273882279204</v>
      </c>
      <c r="D3676" s="4">
        <v>0.57199999999999995</v>
      </c>
      <c r="E3676" s="4">
        <v>0.35499999999999998</v>
      </c>
      <c r="F3676" s="2">
        <v>1.0437849638671801E-27</v>
      </c>
      <c r="G3676" s="2">
        <v>3.6658771715979203E-23</v>
      </c>
    </row>
    <row r="3677" spans="1:7" x14ac:dyDescent="0.2">
      <c r="A3677" s="2" t="s">
        <v>2498</v>
      </c>
      <c r="B3677" s="2" t="s">
        <v>14</v>
      </c>
      <c r="C3677" s="4">
        <v>1.4442904084997901</v>
      </c>
      <c r="D3677" s="4">
        <v>0.47499999999999998</v>
      </c>
      <c r="E3677" s="4">
        <v>0.25800000000000001</v>
      </c>
      <c r="F3677" s="2">
        <v>1.8924791144688599E-17</v>
      </c>
      <c r="G3677" s="2">
        <v>6.6465758979260805E-13</v>
      </c>
    </row>
    <row r="3678" spans="1:7" x14ac:dyDescent="0.2">
      <c r="A3678" s="2" t="s">
        <v>2578</v>
      </c>
      <c r="B3678" s="2" t="s">
        <v>14</v>
      </c>
      <c r="C3678" s="4">
        <v>1.55907546776651</v>
      </c>
      <c r="D3678" s="4">
        <v>0.35599999999999998</v>
      </c>
      <c r="E3678" s="4">
        <v>0.13900000000000001</v>
      </c>
      <c r="F3678" s="2">
        <v>1.5183794123028301E-14</v>
      </c>
      <c r="G3678" s="2">
        <v>5.3327003339487599E-10</v>
      </c>
    </row>
    <row r="3679" spans="1:7" x14ac:dyDescent="0.2">
      <c r="A3679" s="2" t="s">
        <v>2194</v>
      </c>
      <c r="B3679" s="2" t="s">
        <v>14</v>
      </c>
      <c r="C3679" s="4">
        <v>3.51166346007341</v>
      </c>
      <c r="D3679" s="4">
        <v>0.26300000000000001</v>
      </c>
      <c r="E3679" s="4">
        <v>4.7E-2</v>
      </c>
      <c r="F3679" s="2">
        <v>1.09464955647833E-24</v>
      </c>
      <c r="G3679" s="2">
        <v>3.8445187073075302E-20</v>
      </c>
    </row>
    <row r="3680" spans="1:7" x14ac:dyDescent="0.2">
      <c r="A3680" s="2" t="s">
        <v>2233</v>
      </c>
      <c r="B3680" s="2" t="s">
        <v>14</v>
      </c>
      <c r="C3680" s="4">
        <v>2.5036423664859702</v>
      </c>
      <c r="D3680" s="4">
        <v>0.34300000000000003</v>
      </c>
      <c r="E3680" s="4">
        <v>0.127</v>
      </c>
      <c r="F3680" s="2">
        <v>5.6862838742589602E-24</v>
      </c>
      <c r="G3680" s="2">
        <v>1.9970797594784899E-19</v>
      </c>
    </row>
    <row r="3681" spans="1:7" x14ac:dyDescent="0.2">
      <c r="A3681" s="2" t="s">
        <v>2399</v>
      </c>
      <c r="B3681" s="2" t="s">
        <v>14</v>
      </c>
      <c r="C3681" s="4">
        <v>2.4305558866483601</v>
      </c>
      <c r="D3681" s="4">
        <v>0.28000000000000003</v>
      </c>
      <c r="E3681" s="4">
        <v>6.4000000000000001E-2</v>
      </c>
      <c r="F3681" s="2">
        <v>5.4137349857018399E-20</v>
      </c>
      <c r="G3681" s="2">
        <v>1.9013578643283399E-15</v>
      </c>
    </row>
    <row r="3682" spans="1:7" x14ac:dyDescent="0.2">
      <c r="A3682" s="2" t="s">
        <v>2442</v>
      </c>
      <c r="B3682" s="2" t="s">
        <v>14</v>
      </c>
      <c r="C3682" s="4">
        <v>1.4149926307860901</v>
      </c>
      <c r="D3682" s="4">
        <v>0.52500000000000002</v>
      </c>
      <c r="E3682" s="4">
        <v>0.309</v>
      </c>
      <c r="F3682" s="2">
        <v>5.8127072882106202E-19</v>
      </c>
      <c r="G3682" s="2">
        <v>2.0414809266924501E-14</v>
      </c>
    </row>
    <row r="3683" spans="1:7" x14ac:dyDescent="0.2">
      <c r="A3683" s="2" t="s">
        <v>2546</v>
      </c>
      <c r="B3683" s="2" t="s">
        <v>14</v>
      </c>
      <c r="C3683" s="4">
        <v>1.7601829806940399</v>
      </c>
      <c r="D3683" s="4">
        <v>0.32600000000000001</v>
      </c>
      <c r="E3683" s="4">
        <v>0.11</v>
      </c>
      <c r="F3683" s="2">
        <v>6.59105474335554E-16</v>
      </c>
      <c r="G3683" s="2">
        <v>2.3148443364138998E-11</v>
      </c>
    </row>
    <row r="3684" spans="1:7" x14ac:dyDescent="0.2">
      <c r="A3684" s="2" t="s">
        <v>2572</v>
      </c>
      <c r="B3684" s="2" t="s">
        <v>14</v>
      </c>
      <c r="C3684" s="4">
        <v>1.65430209702243</v>
      </c>
      <c r="D3684" s="4">
        <v>0.33500000000000002</v>
      </c>
      <c r="E3684" s="4">
        <v>0.11899999999999999</v>
      </c>
      <c r="F3684" s="2">
        <v>8.5485951736069507E-15</v>
      </c>
      <c r="G3684" s="2">
        <v>3.0023521109225002E-10</v>
      </c>
    </row>
    <row r="3685" spans="1:7" x14ac:dyDescent="0.2">
      <c r="A3685" s="2" t="s">
        <v>1098</v>
      </c>
      <c r="B3685" s="2" t="s">
        <v>14</v>
      </c>
      <c r="C3685" s="4">
        <v>1.2747680797099099</v>
      </c>
      <c r="D3685" s="4">
        <v>0.45800000000000002</v>
      </c>
      <c r="E3685" s="4">
        <v>0.24199999999999999</v>
      </c>
      <c r="F3685" s="2">
        <v>4.1541554354964999E-13</v>
      </c>
      <c r="G3685" s="2">
        <v>1.45898093050072E-8</v>
      </c>
    </row>
    <row r="3686" spans="1:7" x14ac:dyDescent="0.2">
      <c r="A3686" s="2" t="s">
        <v>1052</v>
      </c>
      <c r="B3686" s="2" t="s">
        <v>14</v>
      </c>
      <c r="C3686" s="4">
        <v>1.03228005244831</v>
      </c>
      <c r="D3686" s="4">
        <v>0.46600000000000003</v>
      </c>
      <c r="E3686" s="4">
        <v>0.25</v>
      </c>
      <c r="F3686" s="2">
        <v>2.0863587930069899E-11</v>
      </c>
      <c r="G3686" s="2">
        <v>7.3275007169198699E-7</v>
      </c>
    </row>
    <row r="3687" spans="1:7" x14ac:dyDescent="0.2">
      <c r="A3687" s="2" t="s">
        <v>2635</v>
      </c>
      <c r="B3687" s="2" t="s">
        <v>14</v>
      </c>
      <c r="C3687" s="4">
        <v>1.03213897681025</v>
      </c>
      <c r="D3687" s="4">
        <v>0.46200000000000002</v>
      </c>
      <c r="E3687" s="4">
        <v>0.246</v>
      </c>
      <c r="F3687" s="2">
        <v>8.41461624169542E-11</v>
      </c>
      <c r="G3687" s="2">
        <v>2.9552973702458499E-6</v>
      </c>
    </row>
    <row r="3688" spans="1:7" x14ac:dyDescent="0.2">
      <c r="A3688" s="2" t="s">
        <v>2072</v>
      </c>
      <c r="B3688" s="2" t="s">
        <v>14</v>
      </c>
      <c r="C3688" s="4">
        <v>3.14715358088527</v>
      </c>
      <c r="D3688" s="4">
        <v>0.24199999999999999</v>
      </c>
      <c r="E3688" s="4">
        <v>2.5999999999999999E-2</v>
      </c>
      <c r="F3688" s="2">
        <v>1.6352495201402399E-27</v>
      </c>
      <c r="G3688" s="2">
        <v>5.7431598396845495E-23</v>
      </c>
    </row>
    <row r="3689" spans="1:7" x14ac:dyDescent="0.2">
      <c r="A3689" s="2" t="s">
        <v>1184</v>
      </c>
      <c r="B3689" s="2" t="s">
        <v>14</v>
      </c>
      <c r="C3689" s="4">
        <v>1.7722061783791201</v>
      </c>
      <c r="D3689" s="4">
        <v>0.83499999999999996</v>
      </c>
      <c r="E3689" s="4">
        <v>0.61899999999999999</v>
      </c>
      <c r="F3689" s="2">
        <v>4.5716318059509598E-87</v>
      </c>
      <c r="G3689" s="2">
        <v>1.6056028065680399E-82</v>
      </c>
    </row>
    <row r="3690" spans="1:7" x14ac:dyDescent="0.2">
      <c r="A3690" s="2" t="s">
        <v>2200</v>
      </c>
      <c r="B3690" s="2" t="s">
        <v>14</v>
      </c>
      <c r="C3690" s="4">
        <v>2.8398515651955698</v>
      </c>
      <c r="D3690" s="4">
        <v>0.28399999999999997</v>
      </c>
      <c r="E3690" s="4">
        <v>6.8000000000000005E-2</v>
      </c>
      <c r="F3690" s="2">
        <v>1.3286903156031201E-24</v>
      </c>
      <c r="G3690" s="2">
        <v>4.6664932574297298E-20</v>
      </c>
    </row>
    <row r="3691" spans="1:7" x14ac:dyDescent="0.2">
      <c r="A3691" s="2" t="s">
        <v>2351</v>
      </c>
      <c r="B3691" s="2" t="s">
        <v>14</v>
      </c>
      <c r="C3691" s="4">
        <v>2.5993371293004</v>
      </c>
      <c r="D3691" s="4">
        <v>0.29699999999999999</v>
      </c>
      <c r="E3691" s="4">
        <v>8.1000000000000003E-2</v>
      </c>
      <c r="F3691" s="2">
        <v>3.5820330809704797E-21</v>
      </c>
      <c r="G3691" s="2">
        <v>1.2580458383676401E-16</v>
      </c>
    </row>
    <row r="3692" spans="1:7" x14ac:dyDescent="0.2">
      <c r="A3692" s="2" t="s">
        <v>2421</v>
      </c>
      <c r="B3692" s="2" t="s">
        <v>14</v>
      </c>
      <c r="C3692" s="4">
        <v>2.3979091543474298</v>
      </c>
      <c r="D3692" s="4">
        <v>0.29699999999999999</v>
      </c>
      <c r="E3692" s="4">
        <v>8.1000000000000003E-2</v>
      </c>
      <c r="F3692" s="2">
        <v>1.46435598897369E-19</v>
      </c>
      <c r="G3692" s="2">
        <v>5.1429646688744803E-15</v>
      </c>
    </row>
    <row r="3693" spans="1:7" x14ac:dyDescent="0.2">
      <c r="A3693" s="2" t="s">
        <v>2476</v>
      </c>
      <c r="B3693" s="2" t="s">
        <v>14</v>
      </c>
      <c r="C3693" s="4">
        <v>1.9471059667449599</v>
      </c>
      <c r="D3693" s="4">
        <v>0.29199999999999998</v>
      </c>
      <c r="E3693" s="4">
        <v>7.5999999999999998E-2</v>
      </c>
      <c r="F3693" s="2">
        <v>5.7227289504863704E-18</v>
      </c>
      <c r="G3693" s="2">
        <v>2.0098796347003201E-13</v>
      </c>
    </row>
    <row r="3694" spans="1:7" x14ac:dyDescent="0.2">
      <c r="A3694" s="2" t="s">
        <v>2535</v>
      </c>
      <c r="B3694" s="2" t="s">
        <v>14</v>
      </c>
      <c r="C3694" s="4">
        <v>1.6036749914961099</v>
      </c>
      <c r="D3694" s="4">
        <v>0.41899999999999998</v>
      </c>
      <c r="E3694" s="4">
        <v>0.20300000000000001</v>
      </c>
      <c r="F3694" s="2">
        <v>1.70922176889881E-16</v>
      </c>
      <c r="G3694" s="2">
        <v>6.0029577745495202E-12</v>
      </c>
    </row>
    <row r="3695" spans="1:7" x14ac:dyDescent="0.2">
      <c r="A3695" s="2" t="s">
        <v>2628</v>
      </c>
      <c r="B3695" s="2" t="s">
        <v>14</v>
      </c>
      <c r="C3695" s="4">
        <v>1.2085617655589</v>
      </c>
      <c r="D3695" s="4">
        <v>0.40699999999999997</v>
      </c>
      <c r="E3695" s="4">
        <v>0.191</v>
      </c>
      <c r="F3695" s="2">
        <v>8.7388308364733407E-12</v>
      </c>
      <c r="G3695" s="2">
        <v>3.0691647780777999E-7</v>
      </c>
    </row>
    <row r="3696" spans="1:7" x14ac:dyDescent="0.2">
      <c r="A3696" s="2" t="s">
        <v>1895</v>
      </c>
      <c r="B3696" s="2" t="s">
        <v>14</v>
      </c>
      <c r="C3696" s="4">
        <v>4.5279418917312197</v>
      </c>
      <c r="D3696" s="4">
        <v>0.23300000000000001</v>
      </c>
      <c r="E3696" s="4">
        <v>1.7999999999999999E-2</v>
      </c>
      <c r="F3696" s="2">
        <v>2.4251242066235101E-31</v>
      </c>
      <c r="G3696" s="2">
        <v>8.5172787260824093E-27</v>
      </c>
    </row>
    <row r="3697" spans="1:7" x14ac:dyDescent="0.2">
      <c r="A3697" s="2" t="s">
        <v>1919</v>
      </c>
      <c r="B3697" s="2" t="s">
        <v>14</v>
      </c>
      <c r="C3697" s="4">
        <v>3.40492458862651</v>
      </c>
      <c r="D3697" s="4">
        <v>0.23300000000000001</v>
      </c>
      <c r="E3697" s="4">
        <v>1.7999999999999999E-2</v>
      </c>
      <c r="F3697" s="2">
        <v>1.0523787493610101E-30</v>
      </c>
      <c r="G3697" s="2">
        <v>3.6960594056308003E-26</v>
      </c>
    </row>
    <row r="3698" spans="1:7" x14ac:dyDescent="0.2">
      <c r="A3698" s="2" t="s">
        <v>2328</v>
      </c>
      <c r="B3698" s="2" t="s">
        <v>14</v>
      </c>
      <c r="C3698" s="4">
        <v>1.6004325638231001</v>
      </c>
      <c r="D3698" s="4">
        <v>0.5</v>
      </c>
      <c r="E3698" s="4">
        <v>0.28499999999999998</v>
      </c>
      <c r="F3698" s="2">
        <v>1.78169385287028E-21</v>
      </c>
      <c r="G3698" s="2">
        <v>6.2574869806657302E-17</v>
      </c>
    </row>
    <row r="3699" spans="1:7" x14ac:dyDescent="0.2">
      <c r="A3699" s="2" t="s">
        <v>2434</v>
      </c>
      <c r="B3699" s="2" t="s">
        <v>14</v>
      </c>
      <c r="C3699" s="4">
        <v>1.38446690580454</v>
      </c>
      <c r="D3699" s="4">
        <v>0.52500000000000002</v>
      </c>
      <c r="E3699" s="4">
        <v>0.31</v>
      </c>
      <c r="F3699" s="2">
        <v>3.03830853295114E-19</v>
      </c>
      <c r="G3699" s="2">
        <v>1.0670843398577699E-14</v>
      </c>
    </row>
    <row r="3700" spans="1:7" x14ac:dyDescent="0.2">
      <c r="A3700" s="2" t="s">
        <v>2559</v>
      </c>
      <c r="B3700" s="2" t="s">
        <v>14</v>
      </c>
      <c r="C3700" s="4">
        <v>1.76251006064958</v>
      </c>
      <c r="D3700" s="4">
        <v>0.34300000000000003</v>
      </c>
      <c r="E3700" s="4">
        <v>0.128</v>
      </c>
      <c r="F3700" s="2">
        <v>2.9439445999873702E-15</v>
      </c>
      <c r="G3700" s="2">
        <v>1.03394278296156E-10</v>
      </c>
    </row>
    <row r="3701" spans="1:7" x14ac:dyDescent="0.2">
      <c r="A3701" s="2" t="s">
        <v>2577</v>
      </c>
      <c r="B3701" s="2" t="s">
        <v>14</v>
      </c>
      <c r="C3701" s="4">
        <v>1.32550174415485</v>
      </c>
      <c r="D3701" s="4">
        <v>0.46600000000000003</v>
      </c>
      <c r="E3701" s="4">
        <v>0.251</v>
      </c>
      <c r="F3701" s="2">
        <v>1.5023348357315499E-14</v>
      </c>
      <c r="G3701" s="2">
        <v>5.2763501765727602E-10</v>
      </c>
    </row>
    <row r="3702" spans="1:7" x14ac:dyDescent="0.2">
      <c r="A3702" s="2" t="s">
        <v>2596</v>
      </c>
      <c r="B3702" s="2" t="s">
        <v>14</v>
      </c>
      <c r="C3702" s="4">
        <v>1.33059511380038</v>
      </c>
      <c r="D3702" s="4">
        <v>0.45800000000000002</v>
      </c>
      <c r="E3702" s="4">
        <v>0.24299999999999999</v>
      </c>
      <c r="F3702" s="2">
        <v>6.5546206574619205E-14</v>
      </c>
      <c r="G3702" s="2">
        <v>2.3020483211072002E-9</v>
      </c>
    </row>
    <row r="3703" spans="1:7" x14ac:dyDescent="0.2">
      <c r="A3703" s="2" t="s">
        <v>2195</v>
      </c>
      <c r="B3703" s="2" t="s">
        <v>14</v>
      </c>
      <c r="C3703" s="4">
        <v>2.6947201295643901</v>
      </c>
      <c r="D3703" s="4">
        <v>0.30099999999999999</v>
      </c>
      <c r="E3703" s="4">
        <v>8.5999999999999993E-2</v>
      </c>
      <c r="F3703" s="2">
        <v>1.1446253649391599E-24</v>
      </c>
      <c r="G3703" s="2">
        <v>4.02003874420281E-20</v>
      </c>
    </row>
    <row r="3704" spans="1:7" x14ac:dyDescent="0.2">
      <c r="A3704" s="2" t="s">
        <v>2613</v>
      </c>
      <c r="B3704" s="2" t="s">
        <v>14</v>
      </c>
      <c r="C3704" s="4">
        <v>1.15806920249353</v>
      </c>
      <c r="D3704" s="4">
        <v>0.36</v>
      </c>
      <c r="E3704" s="4">
        <v>0.14499999999999999</v>
      </c>
      <c r="F3704" s="2">
        <v>5.7614931185367198E-13</v>
      </c>
      <c r="G3704" s="2">
        <v>2.02349399816128E-8</v>
      </c>
    </row>
    <row r="3705" spans="1:7" x14ac:dyDescent="0.2">
      <c r="A3705" s="2" t="s">
        <v>1498</v>
      </c>
      <c r="B3705" s="2" t="s">
        <v>14</v>
      </c>
      <c r="C3705" s="4">
        <v>1.4498509265384301</v>
      </c>
      <c r="D3705" s="4">
        <v>0.80900000000000005</v>
      </c>
      <c r="E3705" s="4">
        <v>0.59499999999999997</v>
      </c>
      <c r="F3705" s="2">
        <v>2.9765625644583901E-45</v>
      </c>
      <c r="G3705" s="2">
        <v>1.0453985382634299E-40</v>
      </c>
    </row>
    <row r="3706" spans="1:7" x14ac:dyDescent="0.2">
      <c r="A3706" s="2" t="s">
        <v>2300</v>
      </c>
      <c r="B3706" s="2" t="s">
        <v>14</v>
      </c>
      <c r="C3706" s="4">
        <v>1.0803420671418</v>
      </c>
      <c r="D3706" s="4">
        <v>0.80100000000000005</v>
      </c>
      <c r="E3706" s="4">
        <v>0.58699999999999997</v>
      </c>
      <c r="F3706" s="2">
        <v>2.5425523093522199E-22</v>
      </c>
      <c r="G3706" s="2">
        <v>8.9296979656759399E-18</v>
      </c>
    </row>
    <row r="3707" spans="1:7" x14ac:dyDescent="0.2">
      <c r="A3707" s="2" t="s">
        <v>1861</v>
      </c>
      <c r="B3707" s="2" t="s">
        <v>14</v>
      </c>
      <c r="C3707" s="4">
        <v>4.1639571177531201</v>
      </c>
      <c r="D3707" s="4">
        <v>0.22900000000000001</v>
      </c>
      <c r="E3707" s="4">
        <v>1.4999999999999999E-2</v>
      </c>
      <c r="F3707" s="2">
        <v>3.4414769168657103E-32</v>
      </c>
      <c r="G3707" s="2">
        <v>1.20868110797241E-27</v>
      </c>
    </row>
    <row r="3708" spans="1:7" x14ac:dyDescent="0.2">
      <c r="A3708" s="2" t="s">
        <v>1975</v>
      </c>
      <c r="B3708" s="2" t="s">
        <v>14</v>
      </c>
      <c r="C3708" s="4">
        <v>3.6252882349845299</v>
      </c>
      <c r="D3708" s="4">
        <v>0.23300000000000001</v>
      </c>
      <c r="E3708" s="4">
        <v>1.9E-2</v>
      </c>
      <c r="F3708" s="2">
        <v>1.5613600798702901E-29</v>
      </c>
      <c r="G3708" s="2">
        <v>5.4836527365124298E-25</v>
      </c>
    </row>
    <row r="3709" spans="1:7" x14ac:dyDescent="0.2">
      <c r="A3709" s="2" t="s">
        <v>2045</v>
      </c>
      <c r="B3709" s="2" t="s">
        <v>14</v>
      </c>
      <c r="C3709" s="4">
        <v>1.47267878572658</v>
      </c>
      <c r="D3709" s="4">
        <v>0.63600000000000001</v>
      </c>
      <c r="E3709" s="4">
        <v>0.42199999999999999</v>
      </c>
      <c r="F3709" s="2">
        <v>6.2265483135421101E-28</v>
      </c>
      <c r="G3709" s="2">
        <v>2.18682603319912E-23</v>
      </c>
    </row>
    <row r="3710" spans="1:7" x14ac:dyDescent="0.2">
      <c r="A3710" s="2" t="s">
        <v>2174</v>
      </c>
      <c r="B3710" s="2" t="s">
        <v>14</v>
      </c>
      <c r="C3710" s="4">
        <v>3.1016895095020001</v>
      </c>
      <c r="D3710" s="4">
        <v>0.26300000000000001</v>
      </c>
      <c r="E3710" s="4">
        <v>4.9000000000000002E-2</v>
      </c>
      <c r="F3710" s="2">
        <v>3.0581747151642799E-25</v>
      </c>
      <c r="G3710" s="2">
        <v>1.07406154171285E-20</v>
      </c>
    </row>
    <row r="3711" spans="1:7" x14ac:dyDescent="0.2">
      <c r="A3711" s="2" t="s">
        <v>2324</v>
      </c>
      <c r="B3711" s="2" t="s">
        <v>14</v>
      </c>
      <c r="C3711" s="4">
        <v>2.5131043071508401</v>
      </c>
      <c r="D3711" s="4">
        <v>0.26300000000000001</v>
      </c>
      <c r="E3711" s="4">
        <v>4.9000000000000002E-2</v>
      </c>
      <c r="F3711" s="2">
        <v>1.41884665607716E-21</v>
      </c>
      <c r="G3711" s="2">
        <v>4.9831313408086001E-17</v>
      </c>
    </row>
    <row r="3712" spans="1:7" x14ac:dyDescent="0.2">
      <c r="A3712" s="2" t="s">
        <v>2368</v>
      </c>
      <c r="B3712" s="2" t="s">
        <v>14</v>
      </c>
      <c r="C3712" s="4">
        <v>2.9741918490869002</v>
      </c>
      <c r="D3712" s="4">
        <v>0.27100000000000002</v>
      </c>
      <c r="E3712" s="4">
        <v>5.7000000000000002E-2</v>
      </c>
      <c r="F3712" s="2">
        <v>7.8242528220116397E-21</v>
      </c>
      <c r="G3712" s="2">
        <v>2.7479558336187102E-16</v>
      </c>
    </row>
    <row r="3713" spans="1:7" x14ac:dyDescent="0.2">
      <c r="A3713" s="2" t="s">
        <v>2501</v>
      </c>
      <c r="B3713" s="2" t="s">
        <v>14</v>
      </c>
      <c r="C3713" s="4">
        <v>1.50418257025669</v>
      </c>
      <c r="D3713" s="4">
        <v>0.45800000000000002</v>
      </c>
      <c r="E3713" s="4">
        <v>0.24399999999999999</v>
      </c>
      <c r="F3713" s="2">
        <v>2.07686124426232E-17</v>
      </c>
      <c r="G3713" s="2">
        <v>7.2941443759736897E-13</v>
      </c>
    </row>
    <row r="3714" spans="1:7" x14ac:dyDescent="0.2">
      <c r="A3714" s="2" t="s">
        <v>2124</v>
      </c>
      <c r="B3714" s="2" t="s">
        <v>14</v>
      </c>
      <c r="C3714" s="4">
        <v>3.5032211475285799</v>
      </c>
      <c r="D3714" s="4">
        <v>0.25</v>
      </c>
      <c r="E3714" s="4">
        <v>3.5999999999999997E-2</v>
      </c>
      <c r="F3714" s="2">
        <v>2.36926432925117E-26</v>
      </c>
      <c r="G3714" s="2">
        <v>8.3210932507630298E-22</v>
      </c>
    </row>
    <row r="3715" spans="1:7" x14ac:dyDescent="0.2">
      <c r="A3715" s="2" t="s">
        <v>2555</v>
      </c>
      <c r="B3715" s="2" t="s">
        <v>14</v>
      </c>
      <c r="C3715" s="4">
        <v>1.50191194212503</v>
      </c>
      <c r="D3715" s="4">
        <v>0.314</v>
      </c>
      <c r="E3715" s="4">
        <v>0.1</v>
      </c>
      <c r="F3715" s="2">
        <v>1.9711508860783901E-15</v>
      </c>
      <c r="G3715" s="2">
        <v>6.9228790269959094E-11</v>
      </c>
    </row>
    <row r="3716" spans="1:7" x14ac:dyDescent="0.2">
      <c r="A3716" s="2" t="s">
        <v>2616</v>
      </c>
      <c r="B3716" s="2" t="s">
        <v>14</v>
      </c>
      <c r="C3716" s="4">
        <v>1.3092549852473601</v>
      </c>
      <c r="D3716" s="4">
        <v>0.42399999999999999</v>
      </c>
      <c r="E3716" s="4">
        <v>0.21</v>
      </c>
      <c r="F3716" s="2">
        <v>6.61807498340847E-13</v>
      </c>
      <c r="G3716" s="2">
        <v>2.3243341149228899E-8</v>
      </c>
    </row>
    <row r="3717" spans="1:7" x14ac:dyDescent="0.2">
      <c r="A3717" s="2" t="s">
        <v>1826</v>
      </c>
      <c r="B3717" s="2" t="s">
        <v>14</v>
      </c>
      <c r="C3717" s="4">
        <v>1.42475109655149</v>
      </c>
      <c r="D3717" s="4">
        <v>0.66900000000000004</v>
      </c>
      <c r="E3717" s="4">
        <v>0.45600000000000002</v>
      </c>
      <c r="F3717" s="2">
        <v>3.6741033865169201E-33</v>
      </c>
      <c r="G3717" s="2">
        <v>1.2903818503786101E-28</v>
      </c>
    </row>
    <row r="3718" spans="1:7" x14ac:dyDescent="0.2">
      <c r="A3718" s="2" t="s">
        <v>2025</v>
      </c>
      <c r="B3718" s="2" t="s">
        <v>14</v>
      </c>
      <c r="C3718" s="4">
        <v>1.4324876842316201</v>
      </c>
      <c r="D3718" s="4">
        <v>0.627</v>
      </c>
      <c r="E3718" s="4">
        <v>0.41399999999999998</v>
      </c>
      <c r="F3718" s="2">
        <v>1.8793125893352399E-28</v>
      </c>
      <c r="G3718" s="2">
        <v>6.6003337450042799E-24</v>
      </c>
    </row>
    <row r="3719" spans="1:7" x14ac:dyDescent="0.2">
      <c r="A3719" s="2" t="s">
        <v>2112</v>
      </c>
      <c r="B3719" s="2" t="s">
        <v>14</v>
      </c>
      <c r="C3719" s="4">
        <v>2.56526997610435</v>
      </c>
      <c r="D3719" s="4">
        <v>0.32200000000000001</v>
      </c>
      <c r="E3719" s="4">
        <v>0.109</v>
      </c>
      <c r="F3719" s="2">
        <v>9.9984372104868898E-27</v>
      </c>
      <c r="G3719" s="2">
        <v>3.5115511326950999E-22</v>
      </c>
    </row>
    <row r="3720" spans="1:7" x14ac:dyDescent="0.2">
      <c r="A3720" s="2" t="s">
        <v>2317</v>
      </c>
      <c r="B3720" s="2" t="s">
        <v>14</v>
      </c>
      <c r="C3720" s="4">
        <v>2.72426834369046</v>
      </c>
      <c r="D3720" s="4">
        <v>0.27100000000000002</v>
      </c>
      <c r="E3720" s="4">
        <v>5.8000000000000003E-2</v>
      </c>
      <c r="F3720" s="2">
        <v>8.4562843830838201E-22</v>
      </c>
      <c r="G3720" s="2">
        <v>2.9699316381828697E-17</v>
      </c>
    </row>
    <row r="3721" spans="1:7" x14ac:dyDescent="0.2">
      <c r="A3721" s="2" t="s">
        <v>2454</v>
      </c>
      <c r="B3721" s="2" t="s">
        <v>14</v>
      </c>
      <c r="C3721" s="4">
        <v>2.2029381622835098</v>
      </c>
      <c r="D3721" s="4">
        <v>0.32200000000000001</v>
      </c>
      <c r="E3721" s="4">
        <v>0.109</v>
      </c>
      <c r="F3721" s="2">
        <v>1.4587213978186099E-18</v>
      </c>
      <c r="G3721" s="2">
        <v>5.1231754212787397E-14</v>
      </c>
    </row>
    <row r="3722" spans="1:7" x14ac:dyDescent="0.2">
      <c r="A3722" s="2" t="s">
        <v>2579</v>
      </c>
      <c r="B3722" s="2" t="s">
        <v>14</v>
      </c>
      <c r="C3722" s="4">
        <v>1.07506245709169</v>
      </c>
      <c r="D3722" s="4">
        <v>0.33100000000000002</v>
      </c>
      <c r="E3722" s="4">
        <v>0.11799999999999999</v>
      </c>
      <c r="F3722" s="2">
        <v>1.6802983472054098E-14</v>
      </c>
      <c r="G3722" s="2">
        <v>5.9013758252201296E-10</v>
      </c>
    </row>
    <row r="3723" spans="1:7" x14ac:dyDescent="0.2">
      <c r="A3723" s="2" t="s">
        <v>907</v>
      </c>
      <c r="B3723" s="2" t="s">
        <v>14</v>
      </c>
      <c r="C3723" s="4">
        <v>1.01170029868378</v>
      </c>
      <c r="D3723" s="4">
        <v>0.50800000000000001</v>
      </c>
      <c r="E3723" s="4">
        <v>0.29499999999999998</v>
      </c>
      <c r="F3723" s="2">
        <v>2.00030613620683E-10</v>
      </c>
      <c r="G3723" s="2">
        <v>7.0252751809720199E-6</v>
      </c>
    </row>
    <row r="3724" spans="1:7" x14ac:dyDescent="0.2">
      <c r="A3724" s="2" t="s">
        <v>2158</v>
      </c>
      <c r="B3724" s="2" t="s">
        <v>14</v>
      </c>
      <c r="C3724" s="4">
        <v>2.8649363048907501</v>
      </c>
      <c r="D3724" s="4">
        <v>0.24199999999999999</v>
      </c>
      <c r="E3724" s="4">
        <v>2.9000000000000001E-2</v>
      </c>
      <c r="F3724" s="2">
        <v>1.6750199801501E-25</v>
      </c>
      <c r="G3724" s="2">
        <v>5.8828376722851698E-21</v>
      </c>
    </row>
    <row r="3725" spans="1:7" x14ac:dyDescent="0.2">
      <c r="A3725" s="2" t="s">
        <v>2183</v>
      </c>
      <c r="B3725" s="2" t="s">
        <v>14</v>
      </c>
      <c r="C3725" s="4">
        <v>3.0946804805185102</v>
      </c>
      <c r="D3725" s="4">
        <v>0.246</v>
      </c>
      <c r="E3725" s="4">
        <v>3.3000000000000002E-2</v>
      </c>
      <c r="F3725" s="2">
        <v>5.1793556380267898E-25</v>
      </c>
      <c r="G3725" s="2">
        <v>1.81904149363139E-20</v>
      </c>
    </row>
    <row r="3726" spans="1:7" x14ac:dyDescent="0.2">
      <c r="A3726" s="2" t="s">
        <v>2230</v>
      </c>
      <c r="B3726" s="2" t="s">
        <v>14</v>
      </c>
      <c r="C3726" s="4">
        <v>2.5592610923727701</v>
      </c>
      <c r="D3726" s="4">
        <v>0.309</v>
      </c>
      <c r="E3726" s="4">
        <v>9.6000000000000002E-2</v>
      </c>
      <c r="F3726" s="2">
        <v>5.1607264011923301E-24</v>
      </c>
      <c r="G3726" s="2">
        <v>1.8124987193627601E-19</v>
      </c>
    </row>
    <row r="3727" spans="1:7" x14ac:dyDescent="0.2">
      <c r="A3727" s="2" t="s">
        <v>2526</v>
      </c>
      <c r="B3727" s="2" t="s">
        <v>14</v>
      </c>
      <c r="C3727" s="4">
        <v>2.0645367251690501</v>
      </c>
      <c r="D3727" s="4">
        <v>0.30099999999999999</v>
      </c>
      <c r="E3727" s="4">
        <v>8.7999999999999995E-2</v>
      </c>
      <c r="F3727" s="2">
        <v>9.4285880649923199E-17</v>
      </c>
      <c r="G3727" s="2">
        <v>3.3114144143059502E-12</v>
      </c>
    </row>
    <row r="3728" spans="1:7" x14ac:dyDescent="0.2">
      <c r="A3728" s="2" t="s">
        <v>1335</v>
      </c>
      <c r="B3728" s="2" t="s">
        <v>14</v>
      </c>
      <c r="C3728" s="4">
        <v>1.63115964423062</v>
      </c>
      <c r="D3728" s="4">
        <v>0.754</v>
      </c>
      <c r="E3728" s="4">
        <v>0.54100000000000004</v>
      </c>
      <c r="F3728" s="2">
        <v>2.0471280183621E-58</v>
      </c>
      <c r="G3728" s="2">
        <v>7.1897183132895399E-54</v>
      </c>
    </row>
    <row r="3729" spans="1:7" x14ac:dyDescent="0.2">
      <c r="A3729" s="2" t="s">
        <v>1368</v>
      </c>
      <c r="B3729" s="2" t="s">
        <v>14</v>
      </c>
      <c r="C3729" s="4">
        <v>1.59453175992219</v>
      </c>
      <c r="D3729" s="4">
        <v>0.73299999999999998</v>
      </c>
      <c r="E3729" s="4">
        <v>0.52</v>
      </c>
      <c r="F3729" s="2">
        <v>8.4195667327385803E-55</v>
      </c>
      <c r="G3729" s="2">
        <v>2.9570360322051199E-50</v>
      </c>
    </row>
    <row r="3730" spans="1:7" x14ac:dyDescent="0.2">
      <c r="A3730" s="2" t="s">
        <v>2331</v>
      </c>
      <c r="B3730" s="2" t="s">
        <v>14</v>
      </c>
      <c r="C3730" s="4">
        <v>1.05442995125609</v>
      </c>
      <c r="D3730" s="4">
        <v>0.75800000000000001</v>
      </c>
      <c r="E3730" s="4">
        <v>0.54500000000000004</v>
      </c>
      <c r="F3730" s="2">
        <v>1.9303767207197402E-21</v>
      </c>
      <c r="G3730" s="2">
        <v>6.7796760808397998E-17</v>
      </c>
    </row>
    <row r="3731" spans="1:7" x14ac:dyDescent="0.2">
      <c r="A3731" s="2" t="s">
        <v>2381</v>
      </c>
      <c r="B3731" s="2" t="s">
        <v>14</v>
      </c>
      <c r="C3731" s="4">
        <v>1.3433059839283099</v>
      </c>
      <c r="D3731" s="4">
        <v>0.61899999999999999</v>
      </c>
      <c r="E3731" s="4">
        <v>0.40600000000000003</v>
      </c>
      <c r="F3731" s="2">
        <v>1.56932251744937E-20</v>
      </c>
      <c r="G3731" s="2">
        <v>5.5116176135339397E-16</v>
      </c>
    </row>
    <row r="3732" spans="1:7" x14ac:dyDescent="0.2">
      <c r="A3732" s="2" t="s">
        <v>2455</v>
      </c>
      <c r="B3732" s="2" t="s">
        <v>14</v>
      </c>
      <c r="C3732" s="4">
        <v>2.4375649328348499</v>
      </c>
      <c r="D3732" s="4">
        <v>0.29199999999999998</v>
      </c>
      <c r="E3732" s="4">
        <v>7.9000000000000001E-2</v>
      </c>
      <c r="F3732" s="2">
        <v>1.4636470723771401E-18</v>
      </c>
      <c r="G3732" s="2">
        <v>5.1404748828957497E-14</v>
      </c>
    </row>
    <row r="3733" spans="1:7" x14ac:dyDescent="0.2">
      <c r="A3733" s="2" t="s">
        <v>735</v>
      </c>
      <c r="B3733" s="2" t="s">
        <v>14</v>
      </c>
      <c r="C3733" s="4">
        <v>1.08047988846587</v>
      </c>
      <c r="D3733" s="4">
        <v>0.57599999999999996</v>
      </c>
      <c r="E3733" s="4">
        <v>0.36299999999999999</v>
      </c>
      <c r="F3733" s="2">
        <v>2.2188343732049202E-12</v>
      </c>
      <c r="G3733" s="2">
        <v>7.7927682021329897E-8</v>
      </c>
    </row>
    <row r="3734" spans="1:7" x14ac:dyDescent="0.2">
      <c r="A3734" s="2" t="s">
        <v>2267</v>
      </c>
      <c r="B3734" s="2" t="s">
        <v>14</v>
      </c>
      <c r="C3734" s="4">
        <v>2.8750651140925201</v>
      </c>
      <c r="D3734" s="4">
        <v>0.28000000000000003</v>
      </c>
      <c r="E3734" s="4">
        <v>6.8000000000000005E-2</v>
      </c>
      <c r="F3734" s="2">
        <v>3.3980676026907902E-23</v>
      </c>
      <c r="G3734" s="2">
        <v>1.19343532274103E-18</v>
      </c>
    </row>
    <row r="3735" spans="1:7" x14ac:dyDescent="0.2">
      <c r="A3735" s="2" t="s">
        <v>2367</v>
      </c>
      <c r="B3735" s="2" t="s">
        <v>14</v>
      </c>
      <c r="C3735" s="4">
        <v>1.3736173180623901</v>
      </c>
      <c r="D3735" s="4">
        <v>0.54200000000000004</v>
      </c>
      <c r="E3735" s="4">
        <v>0.33</v>
      </c>
      <c r="F3735" s="2">
        <v>7.2620549503891601E-21</v>
      </c>
      <c r="G3735" s="2">
        <v>2.5505063191261802E-16</v>
      </c>
    </row>
    <row r="3736" spans="1:7" x14ac:dyDescent="0.2">
      <c r="A3736" s="2" t="s">
        <v>1840</v>
      </c>
      <c r="B3736" s="2" t="s">
        <v>14</v>
      </c>
      <c r="C3736" s="4">
        <v>4.40905624092753</v>
      </c>
      <c r="D3736" s="4">
        <v>0.22500000000000001</v>
      </c>
      <c r="E3736" s="4">
        <v>1.2999999999999999E-2</v>
      </c>
      <c r="F3736" s="2">
        <v>7.1112492793743295E-33</v>
      </c>
      <c r="G3736" s="2">
        <v>2.49754185940906E-28</v>
      </c>
    </row>
    <row r="3737" spans="1:7" x14ac:dyDescent="0.2">
      <c r="A3737" s="2" t="s">
        <v>2264</v>
      </c>
      <c r="B3737" s="2" t="s">
        <v>14</v>
      </c>
      <c r="C3737" s="4">
        <v>2.8139082709470999</v>
      </c>
      <c r="D3737" s="4">
        <v>0.25</v>
      </c>
      <c r="E3737" s="4">
        <v>3.7999999999999999E-2</v>
      </c>
      <c r="F3737" s="2">
        <v>2.8672962503728301E-23</v>
      </c>
      <c r="G3737" s="2">
        <v>1.0070231160934401E-18</v>
      </c>
    </row>
    <row r="3738" spans="1:7" x14ac:dyDescent="0.2">
      <c r="A3738" s="2" t="s">
        <v>2459</v>
      </c>
      <c r="B3738" s="2" t="s">
        <v>14</v>
      </c>
      <c r="C3738" s="4">
        <v>1.89161019913703</v>
      </c>
      <c r="D3738" s="4">
        <v>0.373</v>
      </c>
      <c r="E3738" s="4">
        <v>0.161</v>
      </c>
      <c r="F3738" s="2">
        <v>1.9516688881196399E-18</v>
      </c>
      <c r="G3738" s="2">
        <v>6.8544563019649802E-14</v>
      </c>
    </row>
    <row r="3739" spans="1:7" x14ac:dyDescent="0.2">
      <c r="A3739" s="2" t="s">
        <v>2464</v>
      </c>
      <c r="B3739" s="2" t="s">
        <v>14</v>
      </c>
      <c r="C3739" s="4">
        <v>1.8152371314984499</v>
      </c>
      <c r="D3739" s="4">
        <v>0.41899999999999998</v>
      </c>
      <c r="E3739" s="4">
        <v>0.20699999999999999</v>
      </c>
      <c r="F3739" s="2">
        <v>2.6818588650332099E-18</v>
      </c>
      <c r="G3739" s="2">
        <v>9.4189565198831504E-14</v>
      </c>
    </row>
    <row r="3740" spans="1:7" x14ac:dyDescent="0.2">
      <c r="A3740" s="2" t="s">
        <v>2610</v>
      </c>
      <c r="B3740" s="2" t="s">
        <v>14</v>
      </c>
      <c r="C3740" s="4">
        <v>1.36755236635975</v>
      </c>
      <c r="D3740" s="4">
        <v>0.35599999999999998</v>
      </c>
      <c r="E3740" s="4">
        <v>0.14399999999999999</v>
      </c>
      <c r="F3740" s="2">
        <v>3.9117778725573998E-13</v>
      </c>
      <c r="G3740" s="2">
        <v>1.37385550662088E-8</v>
      </c>
    </row>
    <row r="3741" spans="1:7" x14ac:dyDescent="0.2">
      <c r="A3741" s="2" t="s">
        <v>2318</v>
      </c>
      <c r="B3741" s="2" t="s">
        <v>14</v>
      </c>
      <c r="C3741" s="4">
        <v>2.61294728108364</v>
      </c>
      <c r="D3741" s="4">
        <v>0.29699999999999999</v>
      </c>
      <c r="E3741" s="4">
        <v>8.5000000000000006E-2</v>
      </c>
      <c r="F3741" s="2">
        <v>9.7116125559501202E-22</v>
      </c>
      <c r="G3741" s="2">
        <v>3.4108154457752397E-17</v>
      </c>
    </row>
    <row r="3742" spans="1:7" x14ac:dyDescent="0.2">
      <c r="A3742" s="2" t="s">
        <v>1920</v>
      </c>
      <c r="B3742" s="2" t="s">
        <v>14</v>
      </c>
      <c r="C3742" s="4">
        <v>4.2308393629893803</v>
      </c>
      <c r="D3742" s="4">
        <v>0.22900000000000001</v>
      </c>
      <c r="E3742" s="4">
        <v>1.7999999999999999E-2</v>
      </c>
      <c r="F3742" s="2">
        <v>1.0604465023519299E-30</v>
      </c>
      <c r="G3742" s="2">
        <v>3.7243941609102301E-26</v>
      </c>
    </row>
    <row r="3743" spans="1:7" x14ac:dyDescent="0.2">
      <c r="A3743" s="2" t="s">
        <v>1992</v>
      </c>
      <c r="B3743" s="2" t="s">
        <v>14</v>
      </c>
      <c r="C3743" s="4">
        <v>4.0601431584728402</v>
      </c>
      <c r="D3743" s="4">
        <v>0.23300000000000001</v>
      </c>
      <c r="E3743" s="4">
        <v>2.1999999999999999E-2</v>
      </c>
      <c r="F3743" s="2">
        <v>3.72709979077266E-29</v>
      </c>
      <c r="G3743" s="2">
        <v>1.30899471751727E-24</v>
      </c>
    </row>
    <row r="3744" spans="1:7" x14ac:dyDescent="0.2">
      <c r="A3744" s="2" t="s">
        <v>2307</v>
      </c>
      <c r="B3744" s="2" t="s">
        <v>14</v>
      </c>
      <c r="C3744" s="4">
        <v>2.4494268714116298</v>
      </c>
      <c r="D3744" s="4">
        <v>0.254</v>
      </c>
      <c r="E3744" s="4">
        <v>4.2999999999999997E-2</v>
      </c>
      <c r="F3744" s="2">
        <v>3.49730208154229E-22</v>
      </c>
      <c r="G3744" s="2">
        <v>1.22828746405847E-17</v>
      </c>
    </row>
    <row r="3745" spans="1:7" x14ac:dyDescent="0.2">
      <c r="A3745" s="2" t="s">
        <v>2315</v>
      </c>
      <c r="B3745" s="2" t="s">
        <v>14</v>
      </c>
      <c r="C3745" s="4">
        <v>2.28098265161143</v>
      </c>
      <c r="D3745" s="4">
        <v>0.254</v>
      </c>
      <c r="E3745" s="4">
        <v>4.2999999999999997E-2</v>
      </c>
      <c r="F3745" s="2">
        <v>7.0815667411713901E-22</v>
      </c>
      <c r="G3745" s="2">
        <v>2.4871170551668001E-17</v>
      </c>
    </row>
    <row r="3746" spans="1:7" x14ac:dyDescent="0.2">
      <c r="A3746" s="2" t="s">
        <v>2322</v>
      </c>
      <c r="B3746" s="2" t="s">
        <v>14</v>
      </c>
      <c r="C3746" s="4">
        <v>2.16515707476329</v>
      </c>
      <c r="D3746" s="4">
        <v>0.39</v>
      </c>
      <c r="E3746" s="4">
        <v>0.17899999999999999</v>
      </c>
      <c r="F3746" s="2">
        <v>1.1636995764388499E-21</v>
      </c>
      <c r="G3746" s="2">
        <v>4.0870292824109002E-17</v>
      </c>
    </row>
    <row r="3747" spans="1:7" x14ac:dyDescent="0.2">
      <c r="A3747" s="2" t="s">
        <v>2378</v>
      </c>
      <c r="B3747" s="2" t="s">
        <v>14</v>
      </c>
      <c r="C3747" s="4">
        <v>2.58553247283665</v>
      </c>
      <c r="D3747" s="4">
        <v>0.26700000000000002</v>
      </c>
      <c r="E3747" s="4">
        <v>5.6000000000000001E-2</v>
      </c>
      <c r="F3747" s="2">
        <v>1.3989855540390499E-20</v>
      </c>
      <c r="G3747" s="2">
        <v>4.91337716434054E-16</v>
      </c>
    </row>
    <row r="3748" spans="1:7" x14ac:dyDescent="0.2">
      <c r="A3748" s="2" t="s">
        <v>2224</v>
      </c>
      <c r="B3748" s="2" t="s">
        <v>14</v>
      </c>
      <c r="C3748" s="4">
        <v>3.23107512738363</v>
      </c>
      <c r="D3748" s="4">
        <v>0.25</v>
      </c>
      <c r="E3748" s="4">
        <v>3.9E-2</v>
      </c>
      <c r="F3748" s="2">
        <v>4.47037024347762E-24</v>
      </c>
      <c r="G3748" s="2">
        <v>1.5700387332117801E-19</v>
      </c>
    </row>
    <row r="3749" spans="1:7" x14ac:dyDescent="0.2">
      <c r="A3749" s="2" t="s">
        <v>2405</v>
      </c>
      <c r="B3749" s="2" t="s">
        <v>14</v>
      </c>
      <c r="C3749" s="4">
        <v>2.2787748080205499</v>
      </c>
      <c r="D3749" s="4">
        <v>0.309</v>
      </c>
      <c r="E3749" s="4">
        <v>9.8000000000000004E-2</v>
      </c>
      <c r="F3749" s="2">
        <v>7.7278096568280799E-20</v>
      </c>
      <c r="G3749" s="2">
        <v>2.71408402957459E-15</v>
      </c>
    </row>
    <row r="3750" spans="1:7" x14ac:dyDescent="0.2">
      <c r="A3750" s="2" t="s">
        <v>2608</v>
      </c>
      <c r="B3750" s="2" t="s">
        <v>14</v>
      </c>
      <c r="C3750" s="4">
        <v>1.5671623657919</v>
      </c>
      <c r="D3750" s="4">
        <v>0.36899999999999999</v>
      </c>
      <c r="E3750" s="4">
        <v>0.158</v>
      </c>
      <c r="F3750" s="2">
        <v>2.58699749770412E-13</v>
      </c>
      <c r="G3750" s="2">
        <v>9.0857939116866607E-9</v>
      </c>
    </row>
    <row r="3751" spans="1:7" x14ac:dyDescent="0.2">
      <c r="A3751" s="2" t="s">
        <v>1126</v>
      </c>
      <c r="B3751" s="2" t="s">
        <v>14</v>
      </c>
      <c r="C3751" s="4">
        <v>1.9093845508098199</v>
      </c>
      <c r="D3751" s="4">
        <v>0.88600000000000001</v>
      </c>
      <c r="E3751" s="4">
        <v>0.67500000000000004</v>
      </c>
      <c r="F3751" s="2">
        <v>8.2303434590021502E-123</v>
      </c>
      <c r="G3751" s="2">
        <v>2.8905789262361402E-118</v>
      </c>
    </row>
    <row r="3752" spans="1:7" x14ac:dyDescent="0.2">
      <c r="A3752" s="2" t="s">
        <v>1947</v>
      </c>
      <c r="B3752" s="2" t="s">
        <v>14</v>
      </c>
      <c r="C3752" s="4">
        <v>4.0291402425462799</v>
      </c>
      <c r="D3752" s="4">
        <v>0.22900000000000001</v>
      </c>
      <c r="E3752" s="4">
        <v>1.9E-2</v>
      </c>
      <c r="F3752" s="2">
        <v>4.8114734636557799E-30</v>
      </c>
      <c r="G3752" s="2">
        <v>1.6898375951705499E-25</v>
      </c>
    </row>
    <row r="3753" spans="1:7" x14ac:dyDescent="0.2">
      <c r="A3753" s="2" t="s">
        <v>2106</v>
      </c>
      <c r="B3753" s="2" t="s">
        <v>14</v>
      </c>
      <c r="C3753" s="4">
        <v>3.2417269149102399</v>
      </c>
      <c r="D3753" s="4">
        <v>0.27500000000000002</v>
      </c>
      <c r="E3753" s="4">
        <v>6.5000000000000002E-2</v>
      </c>
      <c r="F3753" s="2">
        <v>7.62636507581098E-27</v>
      </c>
      <c r="G3753" s="2">
        <v>2.6784556782755698E-22</v>
      </c>
    </row>
    <row r="3754" spans="1:7" x14ac:dyDescent="0.2">
      <c r="A3754" s="2" t="s">
        <v>2232</v>
      </c>
      <c r="B3754" s="2" t="s">
        <v>14</v>
      </c>
      <c r="C3754" s="4">
        <v>3.4031245083186601</v>
      </c>
      <c r="D3754" s="4">
        <v>0.25800000000000001</v>
      </c>
      <c r="E3754" s="4">
        <v>4.8000000000000001E-2</v>
      </c>
      <c r="F3754" s="2">
        <v>5.4506110996725903E-24</v>
      </c>
      <c r="G3754" s="2">
        <v>1.9143091243160099E-19</v>
      </c>
    </row>
    <row r="3755" spans="1:7" x14ac:dyDescent="0.2">
      <c r="A3755" s="2" t="s">
        <v>2269</v>
      </c>
      <c r="B3755" s="2" t="s">
        <v>14</v>
      </c>
      <c r="C3755" s="4">
        <v>1.3473375698801699</v>
      </c>
      <c r="D3755" s="4">
        <v>0.627</v>
      </c>
      <c r="E3755" s="4">
        <v>0.41699999999999998</v>
      </c>
      <c r="F3755" s="2">
        <v>3.5327029165828099E-23</v>
      </c>
      <c r="G3755" s="2">
        <v>1.24072059133305E-18</v>
      </c>
    </row>
    <row r="3756" spans="1:7" x14ac:dyDescent="0.2">
      <c r="A3756" s="2" t="s">
        <v>2326</v>
      </c>
      <c r="B3756" s="2" t="s">
        <v>14</v>
      </c>
      <c r="C3756" s="4">
        <v>2.3383936227542099</v>
      </c>
      <c r="D3756" s="4">
        <v>0.34300000000000003</v>
      </c>
      <c r="E3756" s="4">
        <v>0.13300000000000001</v>
      </c>
      <c r="F3756" s="2">
        <v>1.60585373807316E-21</v>
      </c>
      <c r="G3756" s="2">
        <v>5.63991891348674E-17</v>
      </c>
    </row>
    <row r="3757" spans="1:7" x14ac:dyDescent="0.2">
      <c r="A3757" s="2" t="s">
        <v>2376</v>
      </c>
      <c r="B3757" s="2" t="s">
        <v>14</v>
      </c>
      <c r="C3757" s="4">
        <v>2.6572909176073098</v>
      </c>
      <c r="D3757" s="4">
        <v>0.26300000000000001</v>
      </c>
      <c r="E3757" s="4">
        <v>5.2999999999999999E-2</v>
      </c>
      <c r="F3757" s="2">
        <v>1.2896773039812E-20</v>
      </c>
      <c r="G3757" s="2">
        <v>4.5294756593123801E-16</v>
      </c>
    </row>
    <row r="3758" spans="1:7" x14ac:dyDescent="0.2">
      <c r="A3758" s="2" t="s">
        <v>2611</v>
      </c>
      <c r="B3758" s="2" t="s">
        <v>14</v>
      </c>
      <c r="C3758" s="4">
        <v>1.30872993971117</v>
      </c>
      <c r="D3758" s="4">
        <v>0.34300000000000003</v>
      </c>
      <c r="E3758" s="4">
        <v>0.13300000000000001</v>
      </c>
      <c r="F3758" s="2">
        <v>4.0753238371367899E-13</v>
      </c>
      <c r="G3758" s="2">
        <v>1.4312944848408099E-8</v>
      </c>
    </row>
    <row r="3759" spans="1:7" x14ac:dyDescent="0.2">
      <c r="A3759" s="2" t="s">
        <v>1760</v>
      </c>
      <c r="B3759" s="2" t="s">
        <v>14</v>
      </c>
      <c r="C3759" s="4">
        <v>5.10898344545478</v>
      </c>
      <c r="D3759" s="4">
        <v>0.22</v>
      </c>
      <c r="E3759" s="4">
        <v>0.01</v>
      </c>
      <c r="F3759" s="2">
        <v>4.29282450430153E-35</v>
      </c>
      <c r="G3759" s="2">
        <v>1.5076828941557399E-30</v>
      </c>
    </row>
    <row r="3760" spans="1:7" x14ac:dyDescent="0.2">
      <c r="A3760" s="2" t="s">
        <v>2210</v>
      </c>
      <c r="B3760" s="2" t="s">
        <v>14</v>
      </c>
      <c r="C3760" s="4">
        <v>2.5466693815381198</v>
      </c>
      <c r="D3760" s="4">
        <v>0.24199999999999999</v>
      </c>
      <c r="E3760" s="4">
        <v>3.2000000000000001E-2</v>
      </c>
      <c r="F3760" s="2">
        <v>2.49345548780896E-24</v>
      </c>
      <c r="G3760" s="2">
        <v>8.7572650187338304E-20</v>
      </c>
    </row>
    <row r="3761" spans="1:7" x14ac:dyDescent="0.2">
      <c r="A3761" s="2" t="s">
        <v>2350</v>
      </c>
      <c r="B3761" s="2" t="s">
        <v>14</v>
      </c>
      <c r="C3761" s="4">
        <v>2.52477462845627</v>
      </c>
      <c r="D3761" s="4">
        <v>0.29699999999999999</v>
      </c>
      <c r="E3761" s="4">
        <v>8.6999999999999994E-2</v>
      </c>
      <c r="F3761" s="2">
        <v>3.08482446267605E-21</v>
      </c>
      <c r="G3761" s="2">
        <v>1.0834211995364499E-16</v>
      </c>
    </row>
    <row r="3762" spans="1:7" x14ac:dyDescent="0.2">
      <c r="A3762" s="2" t="s">
        <v>2529</v>
      </c>
      <c r="B3762" s="2" t="s">
        <v>14</v>
      </c>
      <c r="C3762" s="4">
        <v>2.07859282929561</v>
      </c>
      <c r="D3762" s="4">
        <v>0.29699999999999999</v>
      </c>
      <c r="E3762" s="4">
        <v>8.6999999999999994E-2</v>
      </c>
      <c r="F3762" s="2">
        <v>1.0635189086543999E-16</v>
      </c>
      <c r="G3762" s="2">
        <v>3.7351847590851102E-12</v>
      </c>
    </row>
    <row r="3763" spans="1:7" x14ac:dyDescent="0.2">
      <c r="A3763" s="2" t="s">
        <v>2609</v>
      </c>
      <c r="B3763" s="2" t="s">
        <v>14</v>
      </c>
      <c r="C3763" s="4">
        <v>1.4577419091260599</v>
      </c>
      <c r="D3763" s="4">
        <v>0.373</v>
      </c>
      <c r="E3763" s="4">
        <v>0.16300000000000001</v>
      </c>
      <c r="F3763" s="2">
        <v>3.1167558996813001E-13</v>
      </c>
      <c r="G3763" s="2">
        <v>1.09463583952707E-8</v>
      </c>
    </row>
    <row r="3764" spans="1:7" x14ac:dyDescent="0.2">
      <c r="A3764" s="2" t="s">
        <v>1309</v>
      </c>
      <c r="B3764" s="2" t="s">
        <v>14</v>
      </c>
      <c r="C3764" s="4">
        <v>1.58377565772944</v>
      </c>
      <c r="D3764" s="4">
        <v>0.79700000000000004</v>
      </c>
      <c r="E3764" s="4">
        <v>0.58799999999999997</v>
      </c>
      <c r="F3764" s="2">
        <v>1.46328133196346E-61</v>
      </c>
      <c r="G3764" s="2">
        <v>5.1391903659888804E-57</v>
      </c>
    </row>
    <row r="3765" spans="1:7" x14ac:dyDescent="0.2">
      <c r="A3765" s="2" t="s">
        <v>1954</v>
      </c>
      <c r="B3765" s="2" t="s">
        <v>14</v>
      </c>
      <c r="C3765" s="4">
        <v>3.68190742349914</v>
      </c>
      <c r="D3765" s="4">
        <v>0.22500000000000001</v>
      </c>
      <c r="E3765" s="4">
        <v>1.6E-2</v>
      </c>
      <c r="F3765" s="2">
        <v>5.98395920570663E-30</v>
      </c>
      <c r="G3765" s="2">
        <v>2.1016263126362201E-25</v>
      </c>
    </row>
    <row r="3766" spans="1:7" x14ac:dyDescent="0.2">
      <c r="A3766" s="2" t="s">
        <v>2115</v>
      </c>
      <c r="B3766" s="2" t="s">
        <v>14</v>
      </c>
      <c r="C3766" s="4">
        <v>3.3659112360857102</v>
      </c>
      <c r="D3766" s="4">
        <v>0.23300000000000001</v>
      </c>
      <c r="E3766" s="4">
        <v>2.4E-2</v>
      </c>
      <c r="F3766" s="2">
        <v>1.26723195925386E-26</v>
      </c>
      <c r="G3766" s="2">
        <v>4.4506453640954596E-22</v>
      </c>
    </row>
    <row r="3767" spans="1:7" x14ac:dyDescent="0.2">
      <c r="A3767" s="2" t="s">
        <v>2255</v>
      </c>
      <c r="B3767" s="2" t="s">
        <v>14</v>
      </c>
      <c r="C3767" s="4">
        <v>3.2464975279503698</v>
      </c>
      <c r="D3767" s="4">
        <v>0.25800000000000001</v>
      </c>
      <c r="E3767" s="4">
        <v>4.9000000000000002E-2</v>
      </c>
      <c r="F3767" s="2">
        <v>1.8080619298419999E-23</v>
      </c>
      <c r="G3767" s="2">
        <v>6.3500943037980802E-19</v>
      </c>
    </row>
    <row r="3768" spans="1:7" x14ac:dyDescent="0.2">
      <c r="A3768" s="2" t="s">
        <v>2384</v>
      </c>
      <c r="B3768" s="2" t="s">
        <v>14</v>
      </c>
      <c r="C3768" s="4">
        <v>2.5321964550766398</v>
      </c>
      <c r="D3768" s="4">
        <v>0.26300000000000001</v>
      </c>
      <c r="E3768" s="4">
        <v>5.3999999999999999E-2</v>
      </c>
      <c r="F3768" s="2">
        <v>1.98651393881086E-20</v>
      </c>
      <c r="G3768" s="2">
        <v>6.9768356044976202E-16</v>
      </c>
    </row>
    <row r="3769" spans="1:7" x14ac:dyDescent="0.2">
      <c r="A3769" s="2" t="s">
        <v>2410</v>
      </c>
      <c r="B3769" s="2" t="s">
        <v>14</v>
      </c>
      <c r="C3769" s="4">
        <v>2.32612131355785</v>
      </c>
      <c r="D3769" s="4">
        <v>0.26300000000000001</v>
      </c>
      <c r="E3769" s="4">
        <v>5.3999999999999999E-2</v>
      </c>
      <c r="F3769" s="2">
        <v>9.0711676302593399E-20</v>
      </c>
      <c r="G3769" s="2">
        <v>3.1858847834233802E-15</v>
      </c>
    </row>
    <row r="3770" spans="1:7" x14ac:dyDescent="0.2">
      <c r="A3770" s="2" t="s">
        <v>2457</v>
      </c>
      <c r="B3770" s="2" t="s">
        <v>14</v>
      </c>
      <c r="C3770" s="4">
        <v>2.0717537933116299</v>
      </c>
      <c r="D3770" s="4">
        <v>0.314</v>
      </c>
      <c r="E3770" s="4">
        <v>0.105</v>
      </c>
      <c r="F3770" s="2">
        <v>1.79869760778278E-18</v>
      </c>
      <c r="G3770" s="2">
        <v>6.3172058682938904E-14</v>
      </c>
    </row>
    <row r="3771" spans="1:7" x14ac:dyDescent="0.2">
      <c r="A3771" s="2" t="s">
        <v>2509</v>
      </c>
      <c r="B3771" s="2" t="s">
        <v>14</v>
      </c>
      <c r="C3771" s="4">
        <v>1.6701983420453901</v>
      </c>
      <c r="D3771" s="4">
        <v>0.44500000000000001</v>
      </c>
      <c r="E3771" s="4">
        <v>0.23599999999999999</v>
      </c>
      <c r="F3771" s="2">
        <v>3.8165319136205602E-17</v>
      </c>
      <c r="G3771" s="2">
        <v>1.34040417338268E-12</v>
      </c>
    </row>
    <row r="3772" spans="1:7" x14ac:dyDescent="0.2">
      <c r="A3772" s="2" t="s">
        <v>2574</v>
      </c>
      <c r="B3772" s="2" t="s">
        <v>14</v>
      </c>
      <c r="C3772" s="4">
        <v>1.7767049399229</v>
      </c>
      <c r="D3772" s="4">
        <v>0.318</v>
      </c>
      <c r="E3772" s="4">
        <v>0.109</v>
      </c>
      <c r="F3772" s="2">
        <v>1.0204522917078499E-14</v>
      </c>
      <c r="G3772" s="2">
        <v>3.5839304937071499E-10</v>
      </c>
    </row>
    <row r="3773" spans="1:7" x14ac:dyDescent="0.2">
      <c r="A3773" s="2" t="s">
        <v>2624</v>
      </c>
      <c r="B3773" s="2" t="s">
        <v>14</v>
      </c>
      <c r="C3773" s="4">
        <v>1.35287173883913</v>
      </c>
      <c r="D3773" s="4">
        <v>0.38100000000000001</v>
      </c>
      <c r="E3773" s="4">
        <v>0.17199999999999999</v>
      </c>
      <c r="F3773" s="2">
        <v>1.5706478653674599E-12</v>
      </c>
      <c r="G3773" s="2">
        <v>5.51627236795706E-8</v>
      </c>
    </row>
    <row r="3774" spans="1:7" x14ac:dyDescent="0.2">
      <c r="A3774" s="2" t="s">
        <v>2527</v>
      </c>
      <c r="B3774" s="2" t="s">
        <v>14</v>
      </c>
      <c r="C3774" s="4">
        <v>1.9657166291252799</v>
      </c>
      <c r="D3774" s="4">
        <v>0.30499999999999999</v>
      </c>
      <c r="E3774" s="4">
        <v>9.6000000000000002E-2</v>
      </c>
      <c r="F3774" s="2">
        <v>9.8701970820036303E-17</v>
      </c>
      <c r="G3774" s="2">
        <v>3.4665119171704999E-12</v>
      </c>
    </row>
    <row r="3775" spans="1:7" x14ac:dyDescent="0.2">
      <c r="A3775" s="2" t="s">
        <v>2622</v>
      </c>
      <c r="B3775" s="2" t="s">
        <v>14</v>
      </c>
      <c r="C3775" s="4">
        <v>1.48907400775603</v>
      </c>
      <c r="D3775" s="4">
        <v>0.373</v>
      </c>
      <c r="E3775" s="4">
        <v>0.16400000000000001</v>
      </c>
      <c r="F3775" s="2">
        <v>1.4202084641497699E-12</v>
      </c>
      <c r="G3775" s="2">
        <v>4.9879141469404002E-8</v>
      </c>
    </row>
    <row r="3776" spans="1:7" x14ac:dyDescent="0.2">
      <c r="A3776" s="2" t="s">
        <v>1787</v>
      </c>
      <c r="B3776" s="2" t="s">
        <v>14</v>
      </c>
      <c r="C3776" s="4">
        <v>1.70516572364324</v>
      </c>
      <c r="D3776" s="4">
        <v>0.56399999999999995</v>
      </c>
      <c r="E3776" s="4">
        <v>0.35499999999999998</v>
      </c>
      <c r="F3776" s="2">
        <v>4.31164916022802E-34</v>
      </c>
      <c r="G3776" s="2">
        <v>1.5142943015636799E-29</v>
      </c>
    </row>
    <row r="3777" spans="1:7" x14ac:dyDescent="0.2">
      <c r="A3777" s="2" t="s">
        <v>691</v>
      </c>
      <c r="B3777" s="2" t="s">
        <v>14</v>
      </c>
      <c r="C3777" s="4">
        <v>1.1062450494835701</v>
      </c>
      <c r="D3777" s="4">
        <v>0.57599999999999996</v>
      </c>
      <c r="E3777" s="4">
        <v>0.36699999999999999</v>
      </c>
      <c r="F3777" s="2">
        <v>2.2406737370240499E-13</v>
      </c>
      <c r="G3777" s="2">
        <v>7.8694702318021798E-9</v>
      </c>
    </row>
    <row r="3778" spans="1:7" x14ac:dyDescent="0.2">
      <c r="A3778" s="2" t="s">
        <v>665</v>
      </c>
      <c r="B3778" s="2" t="s">
        <v>14</v>
      </c>
      <c r="C3778" s="4">
        <v>1.03066997376475</v>
      </c>
      <c r="D3778" s="4">
        <v>0.58099999999999996</v>
      </c>
      <c r="E3778" s="4">
        <v>0.372</v>
      </c>
      <c r="F3778" s="2">
        <v>6.2466599564464004E-13</v>
      </c>
      <c r="G3778" s="2">
        <v>2.1938894433035402E-8</v>
      </c>
    </row>
    <row r="3779" spans="1:7" x14ac:dyDescent="0.2">
      <c r="A3779" s="2" t="s">
        <v>2597</v>
      </c>
      <c r="B3779" s="2" t="s">
        <v>14</v>
      </c>
      <c r="C3779" s="4">
        <v>1.0377431685380201</v>
      </c>
      <c r="D3779" s="4">
        <v>0.55900000000000005</v>
      </c>
      <c r="E3779" s="4">
        <v>0.35099999999999998</v>
      </c>
      <c r="F3779" s="2">
        <v>7.5072048728019395E-14</v>
      </c>
      <c r="G3779" s="2">
        <v>2.63660542337677E-9</v>
      </c>
    </row>
    <row r="3780" spans="1:7" x14ac:dyDescent="0.2">
      <c r="A3780" s="2" t="s">
        <v>1572</v>
      </c>
      <c r="B3780" s="2" t="s">
        <v>14</v>
      </c>
      <c r="C3780" s="4">
        <v>1.6490056290291499</v>
      </c>
      <c r="D3780" s="4">
        <v>0.64800000000000002</v>
      </c>
      <c r="E3780" s="4">
        <v>0.44</v>
      </c>
      <c r="F3780" s="2">
        <v>6.8251172545086294E-42</v>
      </c>
      <c r="G3780" s="2">
        <v>2.3970494309559801E-37</v>
      </c>
    </row>
    <row r="3781" spans="1:7" x14ac:dyDescent="0.2">
      <c r="A3781" s="2" t="s">
        <v>1948</v>
      </c>
      <c r="B3781" s="2" t="s">
        <v>14</v>
      </c>
      <c r="C3781" s="4">
        <v>3.9982577638294301</v>
      </c>
      <c r="D3781" s="4">
        <v>0.22500000000000001</v>
      </c>
      <c r="E3781" s="4">
        <v>1.7000000000000001E-2</v>
      </c>
      <c r="F3781" s="2">
        <v>5.3541054391559803E-30</v>
      </c>
      <c r="G3781" s="2">
        <v>1.8804153712859699E-25</v>
      </c>
    </row>
    <row r="3782" spans="1:7" x14ac:dyDescent="0.2">
      <c r="A3782" s="2" t="s">
        <v>2123</v>
      </c>
      <c r="B3782" s="2" t="s">
        <v>14</v>
      </c>
      <c r="C3782" s="4">
        <v>2.9841404897811001</v>
      </c>
      <c r="D3782" s="4">
        <v>0.23300000000000001</v>
      </c>
      <c r="E3782" s="4">
        <v>2.5000000000000001E-2</v>
      </c>
      <c r="F3782" s="2">
        <v>2.1192417588890499E-26</v>
      </c>
      <c r="G3782" s="2">
        <v>7.4429889813942198E-22</v>
      </c>
    </row>
    <row r="3783" spans="1:7" x14ac:dyDescent="0.2">
      <c r="A3783" s="2" t="s">
        <v>2281</v>
      </c>
      <c r="B3783" s="2" t="s">
        <v>14</v>
      </c>
      <c r="C3783" s="4">
        <v>2.7704219301992099</v>
      </c>
      <c r="D3783" s="4">
        <v>0.27500000000000002</v>
      </c>
      <c r="E3783" s="4">
        <v>6.7000000000000004E-2</v>
      </c>
      <c r="F3783" s="2">
        <v>9.2642735817959398E-23</v>
      </c>
      <c r="G3783" s="2">
        <v>3.2537055246625501E-18</v>
      </c>
    </row>
    <row r="3784" spans="1:7" x14ac:dyDescent="0.2">
      <c r="A3784" s="2" t="s">
        <v>2360</v>
      </c>
      <c r="B3784" s="2" t="s">
        <v>14</v>
      </c>
      <c r="C3784" s="4">
        <v>2.6106188639436301</v>
      </c>
      <c r="D3784" s="4">
        <v>0.254</v>
      </c>
      <c r="E3784" s="4">
        <v>4.5999999999999999E-2</v>
      </c>
      <c r="F3784" s="2">
        <v>5.4098618111812598E-21</v>
      </c>
      <c r="G3784" s="2">
        <v>1.8999975667049701E-16</v>
      </c>
    </row>
    <row r="3785" spans="1:7" x14ac:dyDescent="0.2">
      <c r="A3785" s="2" t="s">
        <v>2485</v>
      </c>
      <c r="B3785" s="2" t="s">
        <v>14</v>
      </c>
      <c r="C3785" s="4">
        <v>2.3398245283594798</v>
      </c>
      <c r="D3785" s="4">
        <v>0.318</v>
      </c>
      <c r="E3785" s="4">
        <v>0.11</v>
      </c>
      <c r="F3785" s="2">
        <v>8.5353523457637903E-18</v>
      </c>
      <c r="G3785" s="2">
        <v>2.9977010973557002E-13</v>
      </c>
    </row>
    <row r="3786" spans="1:7" x14ac:dyDescent="0.2">
      <c r="A3786" s="2" t="s">
        <v>2584</v>
      </c>
      <c r="B3786" s="2" t="s">
        <v>14</v>
      </c>
      <c r="C3786" s="4">
        <v>1.59807049526752</v>
      </c>
      <c r="D3786" s="4">
        <v>0.32200000000000001</v>
      </c>
      <c r="E3786" s="4">
        <v>0.114</v>
      </c>
      <c r="F3786" s="2">
        <v>2.6322290773306101E-14</v>
      </c>
      <c r="G3786" s="2">
        <v>9.2446517424928399E-10</v>
      </c>
    </row>
    <row r="3787" spans="1:7" x14ac:dyDescent="0.2">
      <c r="A3787" s="2" t="s">
        <v>1699</v>
      </c>
      <c r="B3787" s="2" t="s">
        <v>14</v>
      </c>
      <c r="C3787" s="4">
        <v>3.6015326854942198</v>
      </c>
      <c r="D3787" s="4">
        <v>0.216</v>
      </c>
      <c r="E3787" s="4">
        <v>8.0000000000000002E-3</v>
      </c>
      <c r="F3787" s="2">
        <v>5.9488254665867296E-37</v>
      </c>
      <c r="G3787" s="2">
        <v>2.08928699211992E-32</v>
      </c>
    </row>
    <row r="3788" spans="1:7" x14ac:dyDescent="0.2">
      <c r="A3788" s="2" t="s">
        <v>2493</v>
      </c>
      <c r="B3788" s="2" t="s">
        <v>14</v>
      </c>
      <c r="C3788" s="4">
        <v>2.2679286101787102</v>
      </c>
      <c r="D3788" s="4">
        <v>0.29699999999999999</v>
      </c>
      <c r="E3788" s="4">
        <v>8.8999999999999996E-2</v>
      </c>
      <c r="F3788" s="2">
        <v>1.40761499170645E-17</v>
      </c>
      <c r="G3788" s="2">
        <v>4.9436846123722202E-13</v>
      </c>
    </row>
    <row r="3789" spans="1:7" x14ac:dyDescent="0.2">
      <c r="A3789" s="2" t="s">
        <v>2510</v>
      </c>
      <c r="B3789" s="2" t="s">
        <v>14</v>
      </c>
      <c r="C3789" s="4">
        <v>1.7227054714157899</v>
      </c>
      <c r="D3789" s="4">
        <v>0.36899999999999999</v>
      </c>
      <c r="E3789" s="4">
        <v>0.161</v>
      </c>
      <c r="F3789" s="2">
        <v>3.9384140606615799E-17</v>
      </c>
      <c r="G3789" s="2">
        <v>1.38321040224495E-12</v>
      </c>
    </row>
    <row r="3790" spans="1:7" x14ac:dyDescent="0.2">
      <c r="A3790" s="2" t="s">
        <v>2543</v>
      </c>
      <c r="B3790" s="2" t="s">
        <v>14</v>
      </c>
      <c r="C3790" s="4">
        <v>1.96526055108793</v>
      </c>
      <c r="D3790" s="4">
        <v>0.35599999999999998</v>
      </c>
      <c r="E3790" s="4">
        <v>0.14799999999999999</v>
      </c>
      <c r="F3790" s="2">
        <v>5.4620918576857298E-16</v>
      </c>
      <c r="G3790" s="2">
        <v>1.9183412813377999E-11</v>
      </c>
    </row>
    <row r="3791" spans="1:7" x14ac:dyDescent="0.2">
      <c r="A3791" s="2" t="s">
        <v>2634</v>
      </c>
      <c r="B3791" s="2" t="s">
        <v>14</v>
      </c>
      <c r="C3791" s="4">
        <v>1.1442144826011</v>
      </c>
      <c r="D3791" s="4">
        <v>0.42799999999999999</v>
      </c>
      <c r="E3791" s="4">
        <v>0.22</v>
      </c>
      <c r="F3791" s="2">
        <v>7.9187767695737203E-11</v>
      </c>
      <c r="G3791" s="2">
        <v>2.7811535892419899E-6</v>
      </c>
    </row>
    <row r="3792" spans="1:7" x14ac:dyDescent="0.2">
      <c r="A3792" s="2" t="s">
        <v>2430</v>
      </c>
      <c r="B3792" s="2" t="s">
        <v>14</v>
      </c>
      <c r="C3792" s="4">
        <v>1.6093146922885999</v>
      </c>
      <c r="D3792" s="4">
        <v>0.47899999999999998</v>
      </c>
      <c r="E3792" s="4">
        <v>0.27100000000000002</v>
      </c>
      <c r="F3792" s="2">
        <v>2.3974106743448698E-19</v>
      </c>
      <c r="G3792" s="2">
        <v>8.41994602936661E-15</v>
      </c>
    </row>
    <row r="3793" spans="1:7" x14ac:dyDescent="0.2">
      <c r="A3793" s="2" t="s">
        <v>2623</v>
      </c>
      <c r="B3793" s="2" t="s">
        <v>14</v>
      </c>
      <c r="C3793" s="4">
        <v>1.17457490472165</v>
      </c>
      <c r="D3793" s="4">
        <v>0.34699999999999998</v>
      </c>
      <c r="E3793" s="4">
        <v>0.13900000000000001</v>
      </c>
      <c r="F3793" s="2">
        <v>1.4362000517782599E-12</v>
      </c>
      <c r="G3793" s="2">
        <v>5.04407820185043E-8</v>
      </c>
    </row>
    <row r="3794" spans="1:7" x14ac:dyDescent="0.2">
      <c r="A3794" s="2" t="s">
        <v>609</v>
      </c>
      <c r="B3794" s="2" t="s">
        <v>14</v>
      </c>
      <c r="C3794" s="4">
        <v>1.0147818535466</v>
      </c>
      <c r="D3794" s="4">
        <v>0.57199999999999995</v>
      </c>
      <c r="E3794" s="4">
        <v>0.36399999999999999</v>
      </c>
      <c r="F3794" s="2">
        <v>1.23006689444937E-11</v>
      </c>
      <c r="G3794" s="2">
        <v>4.32011793999564E-7</v>
      </c>
    </row>
    <row r="3795" spans="1:7" x14ac:dyDescent="0.2">
      <c r="A3795" s="2" t="s">
        <v>2003</v>
      </c>
      <c r="B3795" s="2" t="s">
        <v>14</v>
      </c>
      <c r="C3795" s="4">
        <v>2.4754956193361899</v>
      </c>
      <c r="D3795" s="4">
        <v>0.22500000000000001</v>
      </c>
      <c r="E3795" s="4">
        <v>1.7999999999999999E-2</v>
      </c>
      <c r="F3795" s="2">
        <v>5.6925826480219504E-29</v>
      </c>
      <c r="G3795" s="2">
        <v>1.99929195181179E-24</v>
      </c>
    </row>
    <row r="3796" spans="1:7" x14ac:dyDescent="0.2">
      <c r="A3796" s="2" t="s">
        <v>2062</v>
      </c>
      <c r="B3796" s="2" t="s">
        <v>14</v>
      </c>
      <c r="C3796" s="4">
        <v>4.1860602278087002</v>
      </c>
      <c r="D3796" s="4">
        <v>0.23300000000000001</v>
      </c>
      <c r="E3796" s="4">
        <v>2.5999999999999999E-2</v>
      </c>
      <c r="F3796" s="2">
        <v>1.18546348491139E-27</v>
      </c>
      <c r="G3796" s="2">
        <v>4.16346630535731E-23</v>
      </c>
    </row>
    <row r="3797" spans="1:7" x14ac:dyDescent="0.2">
      <c r="A3797" s="2" t="s">
        <v>2117</v>
      </c>
      <c r="B3797" s="2" t="s">
        <v>14</v>
      </c>
      <c r="C3797" s="4">
        <v>1.6254718606502001</v>
      </c>
      <c r="D3797" s="4">
        <v>0.51300000000000001</v>
      </c>
      <c r="E3797" s="4">
        <v>0.30599999999999999</v>
      </c>
      <c r="F3797" s="2">
        <v>1.3629066037535901E-26</v>
      </c>
      <c r="G3797" s="2">
        <v>4.7866642830429703E-22</v>
      </c>
    </row>
    <row r="3798" spans="1:7" x14ac:dyDescent="0.2">
      <c r="A3798" s="2" t="s">
        <v>2145</v>
      </c>
      <c r="B3798" s="2" t="s">
        <v>14</v>
      </c>
      <c r="C3798" s="4">
        <v>2.7352646198319102</v>
      </c>
      <c r="D3798" s="4">
        <v>0.23300000000000001</v>
      </c>
      <c r="E3798" s="4">
        <v>2.5999999999999999E-2</v>
      </c>
      <c r="F3798" s="2">
        <v>7.3335126780880701E-26</v>
      </c>
      <c r="G3798" s="2">
        <v>2.5756029876713102E-21</v>
      </c>
    </row>
    <row r="3799" spans="1:7" x14ac:dyDescent="0.2">
      <c r="A3799" s="2" t="s">
        <v>2253</v>
      </c>
      <c r="B3799" s="2" t="s">
        <v>14</v>
      </c>
      <c r="C3799" s="4">
        <v>2.9883922562477698</v>
      </c>
      <c r="D3799" s="4">
        <v>0.26300000000000001</v>
      </c>
      <c r="E3799" s="4">
        <v>5.6000000000000001E-2</v>
      </c>
      <c r="F3799" s="2">
        <v>1.7223297815964899E-23</v>
      </c>
      <c r="G3799" s="2">
        <v>6.0489944259450296E-19</v>
      </c>
    </row>
    <row r="3800" spans="1:7" x14ac:dyDescent="0.2">
      <c r="A3800" s="2" t="s">
        <v>2444</v>
      </c>
      <c r="B3800" s="2" t="s">
        <v>14</v>
      </c>
      <c r="C3800" s="4">
        <v>2.5827430055088501</v>
      </c>
      <c r="D3800" s="4">
        <v>0.27100000000000002</v>
      </c>
      <c r="E3800" s="4">
        <v>6.4000000000000001E-2</v>
      </c>
      <c r="F3800" s="2">
        <v>7.4031561536525504E-19</v>
      </c>
      <c r="G3800" s="2">
        <v>2.6000624727243101E-14</v>
      </c>
    </row>
    <row r="3801" spans="1:7" x14ac:dyDescent="0.2">
      <c r="A3801" s="2" t="s">
        <v>2462</v>
      </c>
      <c r="B3801" s="2" t="s">
        <v>14</v>
      </c>
      <c r="C3801" s="4">
        <v>2.03119523669573</v>
      </c>
      <c r="D3801" s="4">
        <v>0.34300000000000003</v>
      </c>
      <c r="E3801" s="4">
        <v>0.13600000000000001</v>
      </c>
      <c r="F3801" s="2">
        <v>2.4266002809928698E-18</v>
      </c>
      <c r="G3801" s="2">
        <v>8.5224628468750605E-14</v>
      </c>
    </row>
    <row r="3802" spans="1:7" x14ac:dyDescent="0.2">
      <c r="A3802" s="2" t="s">
        <v>2544</v>
      </c>
      <c r="B3802" s="2" t="s">
        <v>14</v>
      </c>
      <c r="C3802" s="4">
        <v>1.9292376783404299</v>
      </c>
      <c r="D3802" s="4">
        <v>0.318</v>
      </c>
      <c r="E3802" s="4">
        <v>0.111</v>
      </c>
      <c r="F3802" s="2">
        <v>6.2601024570113202E-16</v>
      </c>
      <c r="G3802" s="2">
        <v>2.1986105839269499E-11</v>
      </c>
    </row>
    <row r="3803" spans="1:7" x14ac:dyDescent="0.2">
      <c r="A3803" s="2" t="s">
        <v>1816</v>
      </c>
      <c r="B3803" s="2" t="s">
        <v>14</v>
      </c>
      <c r="C3803" s="4">
        <v>4.9267476803185302</v>
      </c>
      <c r="D3803" s="4">
        <v>0.22</v>
      </c>
      <c r="E3803" s="4">
        <v>1.2999999999999999E-2</v>
      </c>
      <c r="F3803" s="2">
        <v>2.3181327518034502E-33</v>
      </c>
      <c r="G3803" s="2">
        <v>8.1415140376088801E-29</v>
      </c>
    </row>
    <row r="3804" spans="1:7" x14ac:dyDescent="0.2">
      <c r="A3804" s="2" t="s">
        <v>1868</v>
      </c>
      <c r="B3804" s="2" t="s">
        <v>14</v>
      </c>
      <c r="C3804" s="4">
        <v>3.7822031455113998</v>
      </c>
      <c r="D3804" s="4">
        <v>0.22</v>
      </c>
      <c r="E3804" s="4">
        <v>1.2999999999999999E-2</v>
      </c>
      <c r="F3804" s="2">
        <v>6.3846359809855198E-32</v>
      </c>
      <c r="G3804" s="2">
        <v>2.2423480028819302E-27</v>
      </c>
    </row>
    <row r="3805" spans="1:7" x14ac:dyDescent="0.2">
      <c r="A3805" s="2" t="s">
        <v>2186</v>
      </c>
      <c r="B3805" s="2" t="s">
        <v>14</v>
      </c>
      <c r="C3805" s="4">
        <v>3.4605214170565799</v>
      </c>
      <c r="D3805" s="4">
        <v>0.24199999999999999</v>
      </c>
      <c r="E3805" s="4">
        <v>3.5000000000000003E-2</v>
      </c>
      <c r="F3805" s="2">
        <v>5.7980847312898301E-25</v>
      </c>
      <c r="G3805" s="2">
        <v>2.0363453384763E-20</v>
      </c>
    </row>
    <row r="3806" spans="1:7" x14ac:dyDescent="0.2">
      <c r="A3806" s="2" t="s">
        <v>2312</v>
      </c>
      <c r="B3806" s="2" t="s">
        <v>14</v>
      </c>
      <c r="C3806" s="4">
        <v>2.3818392590190198</v>
      </c>
      <c r="D3806" s="4">
        <v>0.246</v>
      </c>
      <c r="E3806" s="4">
        <v>3.9E-2</v>
      </c>
      <c r="F3806" s="2">
        <v>6.1438313331146601E-22</v>
      </c>
      <c r="G3806" s="2">
        <v>2.1577750025032001E-17</v>
      </c>
    </row>
    <row r="3807" spans="1:7" x14ac:dyDescent="0.2">
      <c r="A3807" s="2" t="s">
        <v>2361</v>
      </c>
      <c r="B3807" s="2" t="s">
        <v>14</v>
      </c>
      <c r="C3807" s="4">
        <v>2.3067056976698002</v>
      </c>
      <c r="D3807" s="4">
        <v>0.30099999999999999</v>
      </c>
      <c r="E3807" s="4">
        <v>9.4E-2</v>
      </c>
      <c r="F3807" s="2">
        <v>5.4741158815831196E-21</v>
      </c>
      <c r="G3807" s="2">
        <v>1.92256423877081E-16</v>
      </c>
    </row>
    <row r="3808" spans="1:7" x14ac:dyDescent="0.2">
      <c r="A3808" s="2" t="s">
        <v>2486</v>
      </c>
      <c r="B3808" s="2" t="s">
        <v>14</v>
      </c>
      <c r="C3808" s="4">
        <v>2.1252330446359</v>
      </c>
      <c r="D3808" s="4">
        <v>0.30499999999999999</v>
      </c>
      <c r="E3808" s="4">
        <v>9.8000000000000004E-2</v>
      </c>
      <c r="F3808" s="2">
        <v>9.2363250263889296E-18</v>
      </c>
      <c r="G3808" s="2">
        <v>3.24388971251806E-13</v>
      </c>
    </row>
    <row r="3809" spans="1:7" x14ac:dyDescent="0.2">
      <c r="A3809" s="2" t="s">
        <v>2540</v>
      </c>
      <c r="B3809" s="2" t="s">
        <v>14</v>
      </c>
      <c r="C3809" s="4">
        <v>1.89212551750779</v>
      </c>
      <c r="D3809" s="4">
        <v>0.30499999999999999</v>
      </c>
      <c r="E3809" s="4">
        <v>9.8000000000000004E-2</v>
      </c>
      <c r="F3809" s="2">
        <v>4.2006975189821202E-16</v>
      </c>
      <c r="G3809" s="2">
        <v>1.4753269756417099E-11</v>
      </c>
    </row>
    <row r="3810" spans="1:7" x14ac:dyDescent="0.2">
      <c r="A3810" s="2" t="s">
        <v>1026</v>
      </c>
      <c r="B3810" s="2" t="s">
        <v>14</v>
      </c>
      <c r="C3810" s="4">
        <v>1.4628104300153</v>
      </c>
      <c r="D3810" s="4">
        <v>0.41499999999999998</v>
      </c>
      <c r="E3810" s="4">
        <v>0.20799999999999999</v>
      </c>
      <c r="F3810" s="2">
        <v>4.2521312832432301E-14</v>
      </c>
      <c r="G3810" s="2">
        <v>1.4933910279878501E-9</v>
      </c>
    </row>
    <row r="3811" spans="1:7" x14ac:dyDescent="0.2">
      <c r="A3811" s="2" t="s">
        <v>2627</v>
      </c>
      <c r="B3811" s="2" t="s">
        <v>14</v>
      </c>
      <c r="C3811" s="4">
        <v>1.2473534551255401</v>
      </c>
      <c r="D3811" s="4">
        <v>0.36899999999999999</v>
      </c>
      <c r="E3811" s="4">
        <v>0.16200000000000001</v>
      </c>
      <c r="F3811" s="2">
        <v>3.48027362085926E-12</v>
      </c>
      <c r="G3811" s="2">
        <v>1.2223068983819801E-7</v>
      </c>
    </row>
    <row r="3812" spans="1:7" x14ac:dyDescent="0.2">
      <c r="A3812" s="2" t="s">
        <v>1636</v>
      </c>
      <c r="B3812" s="2" t="s">
        <v>14</v>
      </c>
      <c r="C3812" s="4">
        <v>1.59935041134983</v>
      </c>
      <c r="D3812" s="4">
        <v>0.69899999999999995</v>
      </c>
      <c r="E3812" s="4">
        <v>0.49199999999999999</v>
      </c>
      <c r="F3812" s="2">
        <v>1.26791594607439E-39</v>
      </c>
      <c r="G3812" s="2">
        <v>4.4530475942078799E-35</v>
      </c>
    </row>
    <row r="3813" spans="1:7" x14ac:dyDescent="0.2">
      <c r="A3813" s="2" t="s">
        <v>2432</v>
      </c>
      <c r="B3813" s="2" t="s">
        <v>14</v>
      </c>
      <c r="C3813" s="4">
        <v>1.21733459580909</v>
      </c>
      <c r="D3813" s="4">
        <v>0.58899999999999997</v>
      </c>
      <c r="E3813" s="4">
        <v>0.38200000000000001</v>
      </c>
      <c r="F3813" s="2">
        <v>2.4696258050640998E-19</v>
      </c>
      <c r="G3813" s="2">
        <v>8.6735727899656101E-15</v>
      </c>
    </row>
    <row r="3814" spans="1:7" x14ac:dyDescent="0.2">
      <c r="A3814" s="2" t="s">
        <v>2519</v>
      </c>
      <c r="B3814" s="2" t="s">
        <v>14</v>
      </c>
      <c r="C3814" s="4">
        <v>1.95293017079214</v>
      </c>
      <c r="D3814" s="4">
        <v>0.28799999999999998</v>
      </c>
      <c r="E3814" s="4">
        <v>8.1000000000000003E-2</v>
      </c>
      <c r="F3814" s="2">
        <v>6.7027470577628805E-17</v>
      </c>
      <c r="G3814" s="2">
        <v>2.3540717941569001E-12</v>
      </c>
    </row>
    <row r="3815" spans="1:7" x14ac:dyDescent="0.2">
      <c r="A3815" s="2" t="s">
        <v>2575</v>
      </c>
      <c r="B3815" s="2" t="s">
        <v>14</v>
      </c>
      <c r="C3815" s="4">
        <v>1.0987768874960999</v>
      </c>
      <c r="D3815" s="4">
        <v>0.56799999999999995</v>
      </c>
      <c r="E3815" s="4">
        <v>0.36099999999999999</v>
      </c>
      <c r="F3815" s="2">
        <v>1.03290713543882E-14</v>
      </c>
      <c r="G3815" s="2">
        <v>3.6276731503746799E-10</v>
      </c>
    </row>
    <row r="3816" spans="1:7" x14ac:dyDescent="0.2">
      <c r="A3816" s="2" t="s">
        <v>2593</v>
      </c>
      <c r="B3816" s="2" t="s">
        <v>14</v>
      </c>
      <c r="C3816" s="4">
        <v>1.63678784638093</v>
      </c>
      <c r="D3816" s="4">
        <v>0.34699999999999998</v>
      </c>
      <c r="E3816" s="4">
        <v>0.14000000000000001</v>
      </c>
      <c r="F3816" s="2">
        <v>5.2746981127132997E-14</v>
      </c>
      <c r="G3816" s="2">
        <v>1.85252672416604E-9</v>
      </c>
    </row>
    <row r="3817" spans="1:7" x14ac:dyDescent="0.2">
      <c r="A3817" s="2" t="s">
        <v>1700</v>
      </c>
      <c r="B3817" s="2" t="s">
        <v>14</v>
      </c>
      <c r="C3817" s="4">
        <v>1.6155742583683701</v>
      </c>
      <c r="D3817" s="4">
        <v>0.627</v>
      </c>
      <c r="E3817" s="4">
        <v>0.42099999999999999</v>
      </c>
      <c r="F3817" s="2">
        <v>6.3223760950126397E-37</v>
      </c>
      <c r="G3817" s="2">
        <v>2.2204817083293901E-32</v>
      </c>
    </row>
    <row r="3818" spans="1:7" x14ac:dyDescent="0.2">
      <c r="A3818" s="2" t="s">
        <v>2099</v>
      </c>
      <c r="B3818" s="2" t="s">
        <v>14</v>
      </c>
      <c r="C3818" s="4">
        <v>3.2922710051493902</v>
      </c>
      <c r="D3818" s="4">
        <v>0.22900000000000001</v>
      </c>
      <c r="E3818" s="4">
        <v>2.3E-2</v>
      </c>
      <c r="F3818" s="2">
        <v>6.2916210305811497E-27</v>
      </c>
      <c r="G3818" s="2">
        <v>2.2096802221503999E-22</v>
      </c>
    </row>
    <row r="3819" spans="1:7" x14ac:dyDescent="0.2">
      <c r="A3819" s="2" t="s">
        <v>2103</v>
      </c>
      <c r="B3819" s="2" t="s">
        <v>14</v>
      </c>
      <c r="C3819" s="4">
        <v>3.8314915557538001</v>
      </c>
      <c r="D3819" s="4">
        <v>0.23300000000000001</v>
      </c>
      <c r="E3819" s="4">
        <v>2.7E-2</v>
      </c>
      <c r="F3819" s="2">
        <v>7.0695949055055797E-27</v>
      </c>
      <c r="G3819" s="2">
        <v>2.4829124267626202E-22</v>
      </c>
    </row>
    <row r="3820" spans="1:7" x14ac:dyDescent="0.2">
      <c r="A3820" s="2" t="s">
        <v>2266</v>
      </c>
      <c r="B3820" s="2" t="s">
        <v>14</v>
      </c>
      <c r="C3820" s="4">
        <v>3.0318155536592699</v>
      </c>
      <c r="D3820" s="4">
        <v>0.27500000000000002</v>
      </c>
      <c r="E3820" s="4">
        <v>6.9000000000000006E-2</v>
      </c>
      <c r="F3820" s="2">
        <v>3.0721994237877198E-23</v>
      </c>
      <c r="G3820" s="2">
        <v>1.07898715962849E-18</v>
      </c>
    </row>
    <row r="3821" spans="1:7" x14ac:dyDescent="0.2">
      <c r="A3821" s="2" t="s">
        <v>2468</v>
      </c>
      <c r="B3821" s="2" t="s">
        <v>14</v>
      </c>
      <c r="C3821" s="4">
        <v>1.9836522768712199</v>
      </c>
      <c r="D3821" s="4">
        <v>0.32200000000000001</v>
      </c>
      <c r="E3821" s="4">
        <v>0.11600000000000001</v>
      </c>
      <c r="F3821" s="2">
        <v>3.91105909125993E-18</v>
      </c>
      <c r="G3821" s="2">
        <v>1.3736030634413999E-13</v>
      </c>
    </row>
    <row r="3822" spans="1:7" x14ac:dyDescent="0.2">
      <c r="A3822" s="2" t="s">
        <v>2518</v>
      </c>
      <c r="B3822" s="2" t="s">
        <v>14</v>
      </c>
      <c r="C3822" s="4">
        <v>2.0267278482335702</v>
      </c>
      <c r="D3822" s="4">
        <v>0.32200000000000001</v>
      </c>
      <c r="E3822" s="4">
        <v>0.11600000000000001</v>
      </c>
      <c r="F3822" s="2">
        <v>6.6238515399766395E-17</v>
      </c>
      <c r="G3822" s="2">
        <v>2.3263628993552E-12</v>
      </c>
    </row>
    <row r="3823" spans="1:7" x14ac:dyDescent="0.2">
      <c r="A3823" s="2" t="s">
        <v>2541</v>
      </c>
      <c r="B3823" s="2" t="s">
        <v>14</v>
      </c>
      <c r="C3823" s="4">
        <v>1.9433230464136999</v>
      </c>
      <c r="D3823" s="4">
        <v>0.32200000000000001</v>
      </c>
      <c r="E3823" s="4">
        <v>0.11600000000000001</v>
      </c>
      <c r="F3823" s="2">
        <v>4.8738143919056302E-16</v>
      </c>
      <c r="G3823" s="2">
        <v>1.71173235258118E-11</v>
      </c>
    </row>
    <row r="3824" spans="1:7" x14ac:dyDescent="0.2">
      <c r="A3824" s="2" t="s">
        <v>2576</v>
      </c>
      <c r="B3824" s="2" t="s">
        <v>14</v>
      </c>
      <c r="C3824" s="4">
        <v>1.23494230073304</v>
      </c>
      <c r="D3824" s="4">
        <v>0.54200000000000004</v>
      </c>
      <c r="E3824" s="4">
        <v>0.33600000000000002</v>
      </c>
      <c r="F3824" s="2">
        <v>1.0921299307266499E-14</v>
      </c>
      <c r="G3824" s="2">
        <v>3.83566952970508E-10</v>
      </c>
    </row>
    <row r="3825" spans="1:7" x14ac:dyDescent="0.2">
      <c r="A3825" s="2" t="s">
        <v>630</v>
      </c>
      <c r="B3825" s="2" t="s">
        <v>14</v>
      </c>
      <c r="C3825" s="4">
        <v>1.1316979779997101</v>
      </c>
      <c r="D3825" s="4">
        <v>0.49199999999999999</v>
      </c>
      <c r="E3825" s="4">
        <v>0.28599999999999998</v>
      </c>
      <c r="F3825" s="2">
        <v>9.2380725243661294E-11</v>
      </c>
      <c r="G3825" s="2">
        <v>3.2445034512826298E-6</v>
      </c>
    </row>
    <row r="3826" spans="1:7" x14ac:dyDescent="0.2">
      <c r="A3826" s="2" t="s">
        <v>2564</v>
      </c>
      <c r="B3826" s="2" t="s">
        <v>14</v>
      </c>
      <c r="C3826" s="4">
        <v>1.78141694523764</v>
      </c>
      <c r="D3826" s="4">
        <v>0.30499999999999999</v>
      </c>
      <c r="E3826" s="4">
        <v>9.9000000000000005E-2</v>
      </c>
      <c r="F3826" s="2">
        <v>5.0766748510607399E-15</v>
      </c>
      <c r="G3826" s="2">
        <v>1.7829789744410401E-10</v>
      </c>
    </row>
    <row r="3827" spans="1:7" x14ac:dyDescent="0.2">
      <c r="A3827" s="2" t="s">
        <v>2602</v>
      </c>
      <c r="B3827" s="2" t="s">
        <v>14</v>
      </c>
      <c r="C3827" s="4">
        <v>1.5930916165969999</v>
      </c>
      <c r="D3827" s="4">
        <v>0.34699999999999998</v>
      </c>
      <c r="E3827" s="4">
        <v>0.14099999999999999</v>
      </c>
      <c r="F3827" s="2">
        <v>1.2675127850150301E-13</v>
      </c>
      <c r="G3827" s="2">
        <v>4.4516316522512903E-9</v>
      </c>
    </row>
    <row r="3828" spans="1:7" x14ac:dyDescent="0.2">
      <c r="A3828" s="2" t="s">
        <v>2620</v>
      </c>
      <c r="B3828" s="2" t="s">
        <v>14</v>
      </c>
      <c r="C3828" s="4">
        <v>1.456356620527</v>
      </c>
      <c r="D3828" s="4">
        <v>0.36899999999999999</v>
      </c>
      <c r="E3828" s="4">
        <v>0.16300000000000001</v>
      </c>
      <c r="F3828" s="2">
        <v>9.1357137566188696E-13</v>
      </c>
      <c r="G3828" s="2">
        <v>3.2085540284621102E-8</v>
      </c>
    </row>
    <row r="3829" spans="1:7" x14ac:dyDescent="0.2">
      <c r="A3829" s="2" t="s">
        <v>2625</v>
      </c>
      <c r="B3829" s="2" t="s">
        <v>14</v>
      </c>
      <c r="C3829" s="4">
        <v>1.30821333234177</v>
      </c>
      <c r="D3829" s="4">
        <v>0.377</v>
      </c>
      <c r="E3829" s="4">
        <v>0.17100000000000001</v>
      </c>
      <c r="F3829" s="2">
        <v>3.1209279073094999E-12</v>
      </c>
      <c r="G3829" s="2">
        <v>1.09610109032617E-7</v>
      </c>
    </row>
    <row r="3830" spans="1:7" x14ac:dyDescent="0.2">
      <c r="A3830" s="2" t="s">
        <v>1628</v>
      </c>
      <c r="B3830" s="2" t="s">
        <v>14</v>
      </c>
      <c r="C3830" s="4">
        <v>1.5752103241890101</v>
      </c>
      <c r="D3830" s="4">
        <v>0.627</v>
      </c>
      <c r="E3830" s="4">
        <v>0.42199999999999999</v>
      </c>
      <c r="F3830" s="2">
        <v>6.1914394705581201E-40</v>
      </c>
      <c r="G3830" s="2">
        <v>2.17449545645472E-35</v>
      </c>
    </row>
    <row r="3831" spans="1:7" x14ac:dyDescent="0.2">
      <c r="A3831" s="2" t="s">
        <v>2118</v>
      </c>
      <c r="B3831" s="2" t="s">
        <v>14</v>
      </c>
      <c r="C3831" s="4">
        <v>3.5135172738482199</v>
      </c>
      <c r="D3831" s="4">
        <v>0.23300000000000001</v>
      </c>
      <c r="E3831" s="4">
        <v>2.8000000000000001E-2</v>
      </c>
      <c r="F3831" s="2">
        <v>1.4103317908811599E-26</v>
      </c>
      <c r="G3831" s="2">
        <v>4.95322628275372E-22</v>
      </c>
    </row>
    <row r="3832" spans="1:7" x14ac:dyDescent="0.2">
      <c r="A3832" s="2" t="s">
        <v>2134</v>
      </c>
      <c r="B3832" s="2" t="s">
        <v>14</v>
      </c>
      <c r="C3832" s="4">
        <v>3.52910000928282</v>
      </c>
      <c r="D3832" s="4">
        <v>0.22900000000000001</v>
      </c>
      <c r="E3832" s="4">
        <v>2.4E-2</v>
      </c>
      <c r="F3832" s="2">
        <v>4.68900916428887E-26</v>
      </c>
      <c r="G3832" s="2">
        <v>1.6468269085899001E-21</v>
      </c>
    </row>
    <row r="3833" spans="1:7" x14ac:dyDescent="0.2">
      <c r="A3833" s="2" t="s">
        <v>2141</v>
      </c>
      <c r="B3833" s="2" t="s">
        <v>14</v>
      </c>
      <c r="C3833" s="4">
        <v>2.2569701060715701</v>
      </c>
      <c r="D3833" s="4">
        <v>0.23300000000000001</v>
      </c>
      <c r="E3833" s="4">
        <v>2.8000000000000001E-2</v>
      </c>
      <c r="F3833" s="2">
        <v>6.4723517976281301E-26</v>
      </c>
      <c r="G3833" s="2">
        <v>2.2731546748449801E-21</v>
      </c>
    </row>
    <row r="3834" spans="1:7" x14ac:dyDescent="0.2">
      <c r="A3834" s="2" t="s">
        <v>2407</v>
      </c>
      <c r="B3834" s="2" t="s">
        <v>14</v>
      </c>
      <c r="C3834" s="4">
        <v>1.9923457441305401</v>
      </c>
      <c r="D3834" s="4">
        <v>0.254</v>
      </c>
      <c r="E3834" s="4">
        <v>4.9000000000000002E-2</v>
      </c>
      <c r="F3834" s="2">
        <v>8.06009095691047E-20</v>
      </c>
      <c r="G3834" s="2">
        <v>2.8307845449765201E-15</v>
      </c>
    </row>
    <row r="3835" spans="1:7" x14ac:dyDescent="0.2">
      <c r="A3835" s="2" t="s">
        <v>2460</v>
      </c>
      <c r="B3835" s="2" t="s">
        <v>14</v>
      </c>
      <c r="C3835" s="4">
        <v>2.1481162413975698</v>
      </c>
      <c r="D3835" s="4">
        <v>0.34300000000000003</v>
      </c>
      <c r="E3835" s="4">
        <v>0.13800000000000001</v>
      </c>
      <c r="F3835" s="2">
        <v>2.0409723453867201E-18</v>
      </c>
      <c r="G3835" s="2">
        <v>7.1680989742327094E-14</v>
      </c>
    </row>
    <row r="3836" spans="1:7" x14ac:dyDescent="0.2">
      <c r="A3836" s="2" t="s">
        <v>2477</v>
      </c>
      <c r="B3836" s="2" t="s">
        <v>14</v>
      </c>
      <c r="C3836" s="4">
        <v>2.2384207018401701</v>
      </c>
      <c r="D3836" s="4">
        <v>0.27500000000000002</v>
      </c>
      <c r="E3836" s="4">
        <v>7.0000000000000007E-2</v>
      </c>
      <c r="F3836" s="2">
        <v>5.9584046030393697E-18</v>
      </c>
      <c r="G3836" s="2">
        <v>2.09265128063346E-13</v>
      </c>
    </row>
    <row r="3837" spans="1:7" x14ac:dyDescent="0.2">
      <c r="A3837" s="2" t="s">
        <v>2496</v>
      </c>
      <c r="B3837" s="2" t="s">
        <v>14</v>
      </c>
      <c r="C3837" s="4">
        <v>1.85196551492901</v>
      </c>
      <c r="D3837" s="4">
        <v>0.27100000000000002</v>
      </c>
      <c r="E3837" s="4">
        <v>6.6000000000000003E-2</v>
      </c>
      <c r="F3837" s="2">
        <v>1.5771215150458499E-17</v>
      </c>
      <c r="G3837" s="2">
        <v>5.5390084729925397E-13</v>
      </c>
    </row>
    <row r="3838" spans="1:7" x14ac:dyDescent="0.2">
      <c r="A3838" s="2" t="s">
        <v>2534</v>
      </c>
      <c r="B3838" s="2" t="s">
        <v>14</v>
      </c>
      <c r="C3838" s="4">
        <v>2.1814830424958802</v>
      </c>
      <c r="D3838" s="4">
        <v>0.314</v>
      </c>
      <c r="E3838" s="4">
        <v>0.109</v>
      </c>
      <c r="F3838" s="2">
        <v>1.66932100034092E-16</v>
      </c>
      <c r="G3838" s="2">
        <v>5.8628222852973497E-12</v>
      </c>
    </row>
    <row r="3839" spans="1:7" x14ac:dyDescent="0.2">
      <c r="A3839" s="2" t="s">
        <v>2562</v>
      </c>
      <c r="B3839" s="2" t="s">
        <v>14</v>
      </c>
      <c r="C3839" s="4">
        <v>1.92505822987095</v>
      </c>
      <c r="D3839" s="4">
        <v>0.32600000000000001</v>
      </c>
      <c r="E3839" s="4">
        <v>0.121</v>
      </c>
      <c r="F3839" s="2">
        <v>3.8660672858921597E-15</v>
      </c>
      <c r="G3839" s="2">
        <v>1.3578014914781901E-10</v>
      </c>
    </row>
    <row r="3840" spans="1:7" x14ac:dyDescent="0.2">
      <c r="A3840" s="2" t="s">
        <v>2606</v>
      </c>
      <c r="B3840" s="2" t="s">
        <v>14</v>
      </c>
      <c r="C3840" s="4">
        <v>1.4489420081911399</v>
      </c>
      <c r="D3840" s="4">
        <v>0.32600000000000001</v>
      </c>
      <c r="E3840" s="4">
        <v>0.121</v>
      </c>
      <c r="F3840" s="2">
        <v>1.5713176254840601E-13</v>
      </c>
      <c r="G3840" s="2">
        <v>5.5186246324625699E-9</v>
      </c>
    </row>
    <row r="3841" spans="1:7" x14ac:dyDescent="0.2">
      <c r="A3841" s="2" t="s">
        <v>2626</v>
      </c>
      <c r="B3841" s="2" t="s">
        <v>14</v>
      </c>
      <c r="C3841" s="4">
        <v>1.0681337215359901</v>
      </c>
      <c r="D3841" s="4">
        <v>0.64800000000000002</v>
      </c>
      <c r="E3841" s="4">
        <v>0.443</v>
      </c>
      <c r="F3841" s="2">
        <v>3.4467534736195002E-12</v>
      </c>
      <c r="G3841" s="2">
        <v>1.2105342874699E-7</v>
      </c>
    </row>
    <row r="3842" spans="1:7" x14ac:dyDescent="0.2">
      <c r="A3842" s="2" t="s">
        <v>2631</v>
      </c>
      <c r="B3842" s="2" t="s">
        <v>14</v>
      </c>
      <c r="C3842" s="4">
        <v>1.1497726086770199</v>
      </c>
      <c r="D3842" s="4">
        <v>0.39</v>
      </c>
      <c r="E3842" s="4">
        <v>0.185</v>
      </c>
      <c r="F3842" s="2">
        <v>4.0710708659123299E-11</v>
      </c>
      <c r="G3842" s="2">
        <v>1.42980079881707E-6</v>
      </c>
    </row>
    <row r="3843" spans="1:7" x14ac:dyDescent="0.2">
      <c r="A3843" s="2" t="s">
        <v>2247</v>
      </c>
      <c r="B3843" s="2" t="s">
        <v>14</v>
      </c>
      <c r="C3843" s="4">
        <v>2.6022425440337602</v>
      </c>
      <c r="D3843" s="4">
        <v>0.23699999999999999</v>
      </c>
      <c r="E3843" s="4">
        <v>3.2000000000000001E-2</v>
      </c>
      <c r="F3843" s="2">
        <v>1.2455317000618799E-23</v>
      </c>
      <c r="G3843" s="2">
        <v>4.3744318837873403E-19</v>
      </c>
    </row>
    <row r="3844" spans="1:7" x14ac:dyDescent="0.2">
      <c r="A3844" s="2" t="s">
        <v>2412</v>
      </c>
      <c r="B3844" s="2" t="s">
        <v>14</v>
      </c>
      <c r="C3844" s="4">
        <v>2.0021459752680402</v>
      </c>
      <c r="D3844" s="4">
        <v>0.36399999999999999</v>
      </c>
      <c r="E3844" s="4">
        <v>0.159</v>
      </c>
      <c r="F3844" s="2">
        <v>9.7642804366378002E-20</v>
      </c>
      <c r="G3844" s="2">
        <v>3.4293129321515601E-15</v>
      </c>
    </row>
    <row r="3845" spans="1:7" x14ac:dyDescent="0.2">
      <c r="A3845" s="2" t="s">
        <v>2633</v>
      </c>
      <c r="B3845" s="2" t="s">
        <v>14</v>
      </c>
      <c r="C3845" s="4">
        <v>1.18708640816377</v>
      </c>
      <c r="D3845" s="4">
        <v>0.47</v>
      </c>
      <c r="E3845" s="4">
        <v>0.26500000000000001</v>
      </c>
      <c r="F3845" s="2">
        <v>5.0938550320717398E-11</v>
      </c>
      <c r="G3845" s="2">
        <v>1.7890128258139099E-6</v>
      </c>
    </row>
    <row r="3846" spans="1:7" x14ac:dyDescent="0.2">
      <c r="A3846" s="2" t="s">
        <v>2078</v>
      </c>
      <c r="B3846" s="2" t="s">
        <v>14</v>
      </c>
      <c r="C3846" s="4">
        <v>2.9617076933275102</v>
      </c>
      <c r="D3846" s="4">
        <v>0.22500000000000001</v>
      </c>
      <c r="E3846" s="4">
        <v>2.1000000000000001E-2</v>
      </c>
      <c r="F3846" s="2">
        <v>2.1065323121582399E-27</v>
      </c>
      <c r="G3846" s="2">
        <v>7.3983521335309599E-23</v>
      </c>
    </row>
    <row r="3847" spans="1:7" x14ac:dyDescent="0.2">
      <c r="A3847" s="2" t="s">
        <v>2545</v>
      </c>
      <c r="B3847" s="2" t="s">
        <v>14</v>
      </c>
      <c r="C3847" s="4">
        <v>2.14017235712413</v>
      </c>
      <c r="D3847" s="4">
        <v>0.33900000000000002</v>
      </c>
      <c r="E3847" s="4">
        <v>0.13500000000000001</v>
      </c>
      <c r="F3847" s="2">
        <v>6.4115490938795396E-16</v>
      </c>
      <c r="G3847" s="2">
        <v>2.2518001572614299E-11</v>
      </c>
    </row>
    <row r="3848" spans="1:7" x14ac:dyDescent="0.2">
      <c r="A3848" s="2" t="s">
        <v>2560</v>
      </c>
      <c r="B3848" s="2" t="s">
        <v>14</v>
      </c>
      <c r="C3848" s="4">
        <v>1.7279516823262</v>
      </c>
      <c r="D3848" s="4">
        <v>0.33900000000000002</v>
      </c>
      <c r="E3848" s="4">
        <v>0.13500000000000001</v>
      </c>
      <c r="F3848" s="2">
        <v>3.5127503982636001E-15</v>
      </c>
      <c r="G3848" s="2">
        <v>1.2337130673741601E-10</v>
      </c>
    </row>
    <row r="3849" spans="1:7" x14ac:dyDescent="0.2">
      <c r="A3849" s="2" t="s">
        <v>2630</v>
      </c>
      <c r="B3849" s="2" t="s">
        <v>14</v>
      </c>
      <c r="C3849" s="4">
        <v>1.3472730459189</v>
      </c>
      <c r="D3849" s="4">
        <v>0.40300000000000002</v>
      </c>
      <c r="E3849" s="4">
        <v>0.19900000000000001</v>
      </c>
      <c r="F3849" s="2">
        <v>1.60119697808322E-11</v>
      </c>
      <c r="G3849" s="2">
        <v>5.6235639067260895E-7</v>
      </c>
    </row>
    <row r="3850" spans="1:7" x14ac:dyDescent="0.2">
      <c r="A3850" s="2" t="s">
        <v>2636</v>
      </c>
      <c r="B3850" s="2" t="s">
        <v>14</v>
      </c>
      <c r="C3850" s="4">
        <v>1.0654451222540999</v>
      </c>
      <c r="D3850" s="4">
        <v>0.41099999999999998</v>
      </c>
      <c r="E3850" s="4">
        <v>0.20699999999999999</v>
      </c>
      <c r="F3850" s="2">
        <v>1.7627382334592801E-10</v>
      </c>
      <c r="G3850" s="2">
        <v>6.19091294973233E-6</v>
      </c>
    </row>
    <row r="3851" spans="1:7" x14ac:dyDescent="0.2">
      <c r="A3851" s="2" t="s">
        <v>1621</v>
      </c>
      <c r="B3851" s="2" t="s">
        <v>14</v>
      </c>
      <c r="C3851" s="4">
        <v>1.5214998188200399</v>
      </c>
      <c r="D3851" s="4">
        <v>0.71199999999999997</v>
      </c>
      <c r="E3851" s="4">
        <v>0.50800000000000001</v>
      </c>
      <c r="F3851" s="2">
        <v>3.8691239552957002E-40</v>
      </c>
      <c r="G3851" s="2">
        <v>1.3588750243393999E-35</v>
      </c>
    </row>
    <row r="3852" spans="1:7" x14ac:dyDescent="0.2">
      <c r="A3852" s="2" t="s">
        <v>1801</v>
      </c>
      <c r="B3852" s="2" t="s">
        <v>14</v>
      </c>
      <c r="C3852" s="4">
        <v>1.3350660728986401</v>
      </c>
      <c r="D3852" s="4">
        <v>0.69099999999999995</v>
      </c>
      <c r="E3852" s="4">
        <v>0.48699999999999999</v>
      </c>
      <c r="F3852" s="2">
        <v>1.1850552337563901E-33</v>
      </c>
      <c r="G3852" s="2">
        <v>4.1620324864757998E-29</v>
      </c>
    </row>
    <row r="3853" spans="1:7" x14ac:dyDescent="0.2">
      <c r="A3853" s="2" t="s">
        <v>1989</v>
      </c>
      <c r="B3853" s="2" t="s">
        <v>14</v>
      </c>
      <c r="C3853" s="4">
        <v>1.15235710529938</v>
      </c>
      <c r="D3853" s="4">
        <v>0.82599999999999996</v>
      </c>
      <c r="E3853" s="4">
        <v>0.622</v>
      </c>
      <c r="F3853" s="2">
        <v>2.9567025718895802E-29</v>
      </c>
      <c r="G3853" s="2">
        <v>1.0384235102733401E-24</v>
      </c>
    </row>
    <row r="3854" spans="1:7" x14ac:dyDescent="0.2">
      <c r="A3854" s="2" t="s">
        <v>2032</v>
      </c>
      <c r="B3854" s="2" t="s">
        <v>14</v>
      </c>
      <c r="C3854" s="4">
        <v>1.0141123202559399</v>
      </c>
      <c r="D3854" s="4">
        <v>0.86899999999999999</v>
      </c>
      <c r="E3854" s="4">
        <v>0.66500000000000004</v>
      </c>
      <c r="F3854" s="2">
        <v>2.99893908718773E-28</v>
      </c>
      <c r="G3854" s="2">
        <v>1.0532573968112E-23</v>
      </c>
    </row>
    <row r="3855" spans="1:7" x14ac:dyDescent="0.2">
      <c r="A3855" s="2" t="s">
        <v>1121</v>
      </c>
      <c r="B3855" s="2" t="s">
        <v>14</v>
      </c>
      <c r="C3855" s="4">
        <v>1.9866586587224899</v>
      </c>
      <c r="D3855" s="4">
        <v>0.90700000000000003</v>
      </c>
      <c r="E3855" s="4">
        <v>0.70399999999999996</v>
      </c>
      <c r="F3855" s="2">
        <v>4.5419803124444498E-135</v>
      </c>
      <c r="G3855" s="2">
        <v>1.59518890553361E-130</v>
      </c>
    </row>
    <row r="3856" spans="1:7" x14ac:dyDescent="0.2">
      <c r="A3856" s="2" t="s">
        <v>2004</v>
      </c>
      <c r="B3856" s="2" t="s">
        <v>14</v>
      </c>
      <c r="C3856" s="4">
        <v>1.16200687659979</v>
      </c>
      <c r="D3856" s="4">
        <v>0.78</v>
      </c>
      <c r="E3856" s="4">
        <v>0.57699999999999996</v>
      </c>
      <c r="F3856" s="2">
        <v>6.06402506148653E-29</v>
      </c>
      <c r="G3856" s="2">
        <v>2.1297462418446899E-24</v>
      </c>
    </row>
    <row r="3857" spans="1:7" x14ac:dyDescent="0.2">
      <c r="A3857" s="2" t="s">
        <v>2089</v>
      </c>
      <c r="B3857" s="2" t="s">
        <v>14</v>
      </c>
      <c r="C3857" s="4">
        <v>1.5188002592369201</v>
      </c>
      <c r="D3857" s="4">
        <v>0.55100000000000005</v>
      </c>
      <c r="E3857" s="4">
        <v>0.34799999999999998</v>
      </c>
      <c r="F3857" s="2">
        <v>3.6864941141913999E-27</v>
      </c>
      <c r="G3857" s="2">
        <v>1.29473359784516E-22</v>
      </c>
    </row>
    <row r="3858" spans="1:7" x14ac:dyDescent="0.2">
      <c r="A3858" s="2" t="s">
        <v>930</v>
      </c>
      <c r="B3858" s="2" t="s">
        <v>14</v>
      </c>
      <c r="C3858" s="4">
        <v>1.2217075432898801</v>
      </c>
      <c r="D3858" s="4">
        <v>0.55500000000000005</v>
      </c>
      <c r="E3858" s="4">
        <v>0.35199999999999998</v>
      </c>
      <c r="F3858" s="2">
        <v>2.6079477633657001E-13</v>
      </c>
      <c r="G3858" s="2">
        <v>9.1593733397166695E-9</v>
      </c>
    </row>
    <row r="3859" spans="1:7" x14ac:dyDescent="0.2">
      <c r="A3859" s="2" t="s">
        <v>1972</v>
      </c>
      <c r="B3859" s="2" t="s">
        <v>14</v>
      </c>
      <c r="C3859" s="4">
        <v>2.4308907012027499</v>
      </c>
      <c r="D3859" s="4">
        <v>0.22</v>
      </c>
      <c r="E3859" s="4">
        <v>1.7000000000000001E-2</v>
      </c>
      <c r="F3859" s="2">
        <v>1.3886050145825201E-29</v>
      </c>
      <c r="G3859" s="2">
        <v>4.8769196717152898E-25</v>
      </c>
    </row>
    <row r="3860" spans="1:7" x14ac:dyDescent="0.2">
      <c r="A3860" s="2" t="s">
        <v>2012</v>
      </c>
      <c r="B3860" s="2" t="s">
        <v>14</v>
      </c>
      <c r="C3860" s="4">
        <v>4.0689866545796098</v>
      </c>
      <c r="D3860" s="4">
        <v>0.22500000000000001</v>
      </c>
      <c r="E3860" s="4">
        <v>2.1999999999999999E-2</v>
      </c>
      <c r="F3860" s="2">
        <v>9.3378971610271701E-29</v>
      </c>
      <c r="G3860" s="2">
        <v>3.2795628619243501E-24</v>
      </c>
    </row>
    <row r="3861" spans="1:7" x14ac:dyDescent="0.2">
      <c r="A3861" s="2" t="s">
        <v>2137</v>
      </c>
      <c r="B3861" s="2" t="s">
        <v>14</v>
      </c>
      <c r="C3861" s="4">
        <v>1.4528123994832201</v>
      </c>
      <c r="D3861" s="4">
        <v>0.61399999999999999</v>
      </c>
      <c r="E3861" s="4">
        <v>0.41099999999999998</v>
      </c>
      <c r="F3861" s="2">
        <v>5.3768650155453496E-26</v>
      </c>
      <c r="G3861" s="2">
        <v>1.8884087621096801E-21</v>
      </c>
    </row>
    <row r="3862" spans="1:7" x14ac:dyDescent="0.2">
      <c r="A3862" s="2" t="s">
        <v>2309</v>
      </c>
      <c r="B3862" s="2" t="s">
        <v>14</v>
      </c>
      <c r="C3862" s="4">
        <v>2.8746441326355101</v>
      </c>
      <c r="D3862" s="4">
        <v>0.246</v>
      </c>
      <c r="E3862" s="4">
        <v>4.2999999999999997E-2</v>
      </c>
      <c r="F3862" s="2">
        <v>4.4857946139181797E-22</v>
      </c>
      <c r="G3862" s="2">
        <v>1.5754559263542101E-17</v>
      </c>
    </row>
    <row r="3863" spans="1:7" x14ac:dyDescent="0.2">
      <c r="A3863" s="2" t="s">
        <v>2369</v>
      </c>
      <c r="B3863" s="2" t="s">
        <v>14</v>
      </c>
      <c r="C3863" s="4">
        <v>2.5754271122083199</v>
      </c>
      <c r="D3863" s="4">
        <v>0.246</v>
      </c>
      <c r="E3863" s="4">
        <v>4.2999999999999997E-2</v>
      </c>
      <c r="F3863" s="2">
        <v>7.9870799222819003E-21</v>
      </c>
      <c r="G3863" s="2">
        <v>2.8051423395046299E-16</v>
      </c>
    </row>
    <row r="3864" spans="1:7" x14ac:dyDescent="0.2">
      <c r="A3864" s="2" t="s">
        <v>2458</v>
      </c>
      <c r="B3864" s="2" t="s">
        <v>14</v>
      </c>
      <c r="C3864" s="4">
        <v>1.39611418324457</v>
      </c>
      <c r="D3864" s="4">
        <v>0.64800000000000002</v>
      </c>
      <c r="E3864" s="4">
        <v>0.44500000000000001</v>
      </c>
      <c r="F3864" s="2">
        <v>1.8131066663766501E-18</v>
      </c>
      <c r="G3864" s="2">
        <v>6.3678119229814497E-14</v>
      </c>
    </row>
    <row r="3865" spans="1:7" x14ac:dyDescent="0.2">
      <c r="A3865" s="2" t="s">
        <v>2537</v>
      </c>
      <c r="B3865" s="2" t="s">
        <v>14</v>
      </c>
      <c r="C3865" s="4">
        <v>2.0264033490263098</v>
      </c>
      <c r="D3865" s="4">
        <v>0.28000000000000003</v>
      </c>
      <c r="E3865" s="4">
        <v>7.6999999999999999E-2</v>
      </c>
      <c r="F3865" s="2">
        <v>1.8050109220380299E-16</v>
      </c>
      <c r="G3865" s="2">
        <v>6.3393788592897699E-12</v>
      </c>
    </row>
    <row r="3866" spans="1:7" x14ac:dyDescent="0.2">
      <c r="A3866" s="2" t="s">
        <v>2582</v>
      </c>
      <c r="B3866" s="2" t="s">
        <v>14</v>
      </c>
      <c r="C3866" s="4">
        <v>1.73317955074728</v>
      </c>
      <c r="D3866" s="4">
        <v>0.309</v>
      </c>
      <c r="E3866" s="4">
        <v>0.106</v>
      </c>
      <c r="F3866" s="2">
        <v>2.3583858874596901E-14</v>
      </c>
      <c r="G3866" s="2">
        <v>8.2828870753471803E-10</v>
      </c>
    </row>
    <row r="3867" spans="1:7" x14ac:dyDescent="0.2">
      <c r="A3867" s="2" t="s">
        <v>1830</v>
      </c>
      <c r="B3867" s="2" t="s">
        <v>14</v>
      </c>
      <c r="C3867" s="4">
        <v>3.9161916748097698</v>
      </c>
      <c r="D3867" s="4">
        <v>0.21199999999999999</v>
      </c>
      <c r="E3867" s="4">
        <v>8.9999999999999993E-3</v>
      </c>
      <c r="F3867" s="2">
        <v>4.2851163399310099E-33</v>
      </c>
      <c r="G3867" s="2">
        <v>1.5049757097471701E-28</v>
      </c>
    </row>
    <row r="3868" spans="1:7" x14ac:dyDescent="0.2">
      <c r="A3868" s="2" t="s">
        <v>2467</v>
      </c>
      <c r="B3868" s="2" t="s">
        <v>14</v>
      </c>
      <c r="C3868" s="4">
        <v>2.2067172537275601</v>
      </c>
      <c r="D3868" s="4">
        <v>0.29199999999999998</v>
      </c>
      <c r="E3868" s="4">
        <v>8.8999999999999996E-2</v>
      </c>
      <c r="F3868" s="2">
        <v>3.6365982872667399E-18</v>
      </c>
      <c r="G3868" s="2">
        <v>1.27720968447095E-13</v>
      </c>
    </row>
    <row r="3869" spans="1:7" x14ac:dyDescent="0.2">
      <c r="A3869" s="2" t="s">
        <v>1460</v>
      </c>
      <c r="B3869" s="2" t="s">
        <v>14</v>
      </c>
      <c r="C3869" s="4">
        <v>1.4957010402453099</v>
      </c>
      <c r="D3869" s="4">
        <v>0.76300000000000001</v>
      </c>
      <c r="E3869" s="4">
        <v>0.56000000000000005</v>
      </c>
      <c r="F3869" s="2">
        <v>2.93062075191076E-47</v>
      </c>
      <c r="G3869" s="2">
        <v>1.02926331427858E-42</v>
      </c>
    </row>
    <row r="3870" spans="1:7" x14ac:dyDescent="0.2">
      <c r="A3870" s="2" t="s">
        <v>2461</v>
      </c>
      <c r="B3870" s="2" t="s">
        <v>14</v>
      </c>
      <c r="C3870" s="4">
        <v>1.4658251271785001</v>
      </c>
      <c r="D3870" s="4">
        <v>0.48299999999999998</v>
      </c>
      <c r="E3870" s="4">
        <v>0.28000000000000003</v>
      </c>
      <c r="F3870" s="2">
        <v>2.3548775785182902E-18</v>
      </c>
      <c r="G3870" s="2">
        <v>8.2705655435141003E-14</v>
      </c>
    </row>
    <row r="3871" spans="1:7" x14ac:dyDescent="0.2">
      <c r="A3871" s="2" t="s">
        <v>2469</v>
      </c>
      <c r="B3871" s="2" t="s">
        <v>14</v>
      </c>
      <c r="C3871" s="4">
        <v>2.3161500460623801</v>
      </c>
      <c r="D3871" s="4">
        <v>0.28399999999999997</v>
      </c>
      <c r="E3871" s="4">
        <v>8.1000000000000003E-2</v>
      </c>
      <c r="F3871" s="2">
        <v>3.9810661238920897E-18</v>
      </c>
      <c r="G3871" s="2">
        <v>1.3981902333721399E-13</v>
      </c>
    </row>
    <row r="3872" spans="1:7" x14ac:dyDescent="0.2">
      <c r="A3872" s="2" t="s">
        <v>2552</v>
      </c>
      <c r="B3872" s="2" t="s">
        <v>14</v>
      </c>
      <c r="C3872" s="4">
        <v>2.4527023096139202</v>
      </c>
      <c r="D3872" s="4">
        <v>0.28399999999999997</v>
      </c>
      <c r="E3872" s="4">
        <v>8.1000000000000003E-2</v>
      </c>
      <c r="F3872" s="2">
        <v>1.2082478471236E-15</v>
      </c>
      <c r="G3872" s="2">
        <v>4.2434872638827797E-11</v>
      </c>
    </row>
    <row r="3873" spans="1:7" x14ac:dyDescent="0.2">
      <c r="A3873" s="2" t="s">
        <v>1330</v>
      </c>
      <c r="B3873" s="2" t="s">
        <v>14</v>
      </c>
      <c r="C3873" s="4">
        <v>1.59234035495487</v>
      </c>
      <c r="D3873" s="4">
        <v>0.79200000000000004</v>
      </c>
      <c r="E3873" s="4">
        <v>0.59</v>
      </c>
      <c r="F3873" s="2">
        <v>4.1480289652190002E-59</v>
      </c>
      <c r="G3873" s="2">
        <v>1.4568292528745599E-54</v>
      </c>
    </row>
    <row r="3874" spans="1:7" x14ac:dyDescent="0.2">
      <c r="A3874" s="2" t="s">
        <v>2585</v>
      </c>
      <c r="B3874" s="2" t="s">
        <v>14</v>
      </c>
      <c r="C3874" s="4">
        <v>1.0898375465846599</v>
      </c>
      <c r="D3874" s="4">
        <v>0.67800000000000005</v>
      </c>
      <c r="E3874" s="4">
        <v>0.47599999999999998</v>
      </c>
      <c r="F3874" s="2">
        <v>2.84768116817813E-14</v>
      </c>
      <c r="G3874" s="2">
        <v>1.0001341030758401E-9</v>
      </c>
    </row>
    <row r="3875" spans="1:7" x14ac:dyDescent="0.2">
      <c r="A3875" s="2" t="s">
        <v>2016</v>
      </c>
      <c r="B3875" s="2" t="s">
        <v>14</v>
      </c>
      <c r="C3875" s="4">
        <v>2.8025703877614698</v>
      </c>
      <c r="D3875" s="4">
        <v>0.22</v>
      </c>
      <c r="E3875" s="4">
        <v>1.7999999999999999E-2</v>
      </c>
      <c r="F3875" s="2">
        <v>1.1244240682480901E-28</v>
      </c>
      <c r="G3875" s="2">
        <v>3.94908977009413E-24</v>
      </c>
    </row>
    <row r="3876" spans="1:7" x14ac:dyDescent="0.2">
      <c r="A3876" s="2" t="s">
        <v>2046</v>
      </c>
      <c r="B3876" s="2" t="s">
        <v>14</v>
      </c>
      <c r="C3876" s="4">
        <v>2.53015771636138</v>
      </c>
      <c r="D3876" s="4">
        <v>0.30499999999999999</v>
      </c>
      <c r="E3876" s="4">
        <v>0.10299999999999999</v>
      </c>
      <c r="F3876" s="2">
        <v>6.2487780872218301E-28</v>
      </c>
      <c r="G3876" s="2">
        <v>2.1946333520131799E-23</v>
      </c>
    </row>
    <row r="3877" spans="1:7" x14ac:dyDescent="0.2">
      <c r="A3877" s="2" t="s">
        <v>2052</v>
      </c>
      <c r="B3877" s="2" t="s">
        <v>14</v>
      </c>
      <c r="C3877" s="4">
        <v>3.3323000556437701</v>
      </c>
      <c r="D3877" s="4">
        <v>0.22</v>
      </c>
      <c r="E3877" s="4">
        <v>1.7999999999999999E-2</v>
      </c>
      <c r="F3877" s="2">
        <v>7.4474833289138903E-28</v>
      </c>
      <c r="G3877" s="2">
        <v>2.6156306199478499E-23</v>
      </c>
    </row>
    <row r="3878" spans="1:7" x14ac:dyDescent="0.2">
      <c r="A3878" s="2" t="s">
        <v>2059</v>
      </c>
      <c r="B3878" s="2" t="s">
        <v>14</v>
      </c>
      <c r="C3878" s="4">
        <v>3.9007860097365201</v>
      </c>
      <c r="D3878" s="4">
        <v>0.22500000000000001</v>
      </c>
      <c r="E3878" s="4">
        <v>2.3E-2</v>
      </c>
      <c r="F3878" s="2">
        <v>1.0000183638817099E-27</v>
      </c>
      <c r="G3878" s="2">
        <v>3.5121644957889602E-23</v>
      </c>
    </row>
    <row r="3879" spans="1:7" x14ac:dyDescent="0.2">
      <c r="A3879" s="2" t="s">
        <v>2285</v>
      </c>
      <c r="B3879" s="2" t="s">
        <v>14</v>
      </c>
      <c r="C3879" s="4">
        <v>1.93634894814056</v>
      </c>
      <c r="D3879" s="4">
        <v>0.44900000000000001</v>
      </c>
      <c r="E3879" s="4">
        <v>0.247</v>
      </c>
      <c r="F3879" s="2">
        <v>1.04760804272444E-22</v>
      </c>
      <c r="G3879" s="2">
        <v>3.6793042068525101E-18</v>
      </c>
    </row>
    <row r="3880" spans="1:7" x14ac:dyDescent="0.2">
      <c r="A3880" s="2" t="s">
        <v>2342</v>
      </c>
      <c r="B3880" s="2" t="s">
        <v>14</v>
      </c>
      <c r="C3880" s="4">
        <v>2.9384429925068698</v>
      </c>
      <c r="D3880" s="4">
        <v>0.26300000000000001</v>
      </c>
      <c r="E3880" s="4">
        <v>6.0999999999999999E-2</v>
      </c>
      <c r="F3880" s="2">
        <v>2.6468683466041599E-21</v>
      </c>
      <c r="G3880" s="2">
        <v>9.29606632010847E-17</v>
      </c>
    </row>
    <row r="3881" spans="1:7" x14ac:dyDescent="0.2">
      <c r="A3881" s="2" t="s">
        <v>2385</v>
      </c>
      <c r="B3881" s="2" t="s">
        <v>14</v>
      </c>
      <c r="C3881" s="4">
        <v>2.3324107185795002</v>
      </c>
      <c r="D3881" s="4">
        <v>0.246</v>
      </c>
      <c r="E3881" s="4">
        <v>4.3999999999999997E-2</v>
      </c>
      <c r="F3881" s="2">
        <v>2.2961908143298301E-20</v>
      </c>
      <c r="G3881" s="2">
        <v>8.0644517590077897E-16</v>
      </c>
    </row>
    <row r="3882" spans="1:7" x14ac:dyDescent="0.2">
      <c r="A3882" s="2" t="s">
        <v>2587</v>
      </c>
      <c r="B3882" s="2" t="s">
        <v>14</v>
      </c>
      <c r="C3882" s="4">
        <v>1.78077615333968</v>
      </c>
      <c r="D3882" s="4">
        <v>0.33100000000000002</v>
      </c>
      <c r="E3882" s="4">
        <v>0.129</v>
      </c>
      <c r="F3882" s="2">
        <v>3.1108712553304001E-14</v>
      </c>
      <c r="G3882" s="2">
        <v>1.09256909358459E-9</v>
      </c>
    </row>
    <row r="3883" spans="1:7" x14ac:dyDescent="0.2">
      <c r="A3883" s="2" t="s">
        <v>2603</v>
      </c>
      <c r="B3883" s="2" t="s">
        <v>14</v>
      </c>
      <c r="C3883" s="4">
        <v>1.67463506489903</v>
      </c>
      <c r="D3883" s="4">
        <v>0.33100000000000002</v>
      </c>
      <c r="E3883" s="4">
        <v>0.129</v>
      </c>
      <c r="F3883" s="2">
        <v>1.2749159005001199E-13</v>
      </c>
      <c r="G3883" s="2">
        <v>4.4776321341464804E-9</v>
      </c>
    </row>
    <row r="3884" spans="1:7" x14ac:dyDescent="0.2">
      <c r="A3884" s="2" t="s">
        <v>1797</v>
      </c>
      <c r="B3884" s="2" t="s">
        <v>14</v>
      </c>
      <c r="C3884" s="4">
        <v>5.2479224140685998</v>
      </c>
      <c r="D3884" s="4">
        <v>0.21199999999999999</v>
      </c>
      <c r="E3884" s="4">
        <v>0.01</v>
      </c>
      <c r="F3884" s="2">
        <v>8.31233022206228E-34</v>
      </c>
      <c r="G3884" s="2">
        <v>2.9193734972904901E-29</v>
      </c>
    </row>
    <row r="3885" spans="1:7" x14ac:dyDescent="0.2">
      <c r="A3885" s="2" t="s">
        <v>1827</v>
      </c>
      <c r="B3885" s="2" t="s">
        <v>14</v>
      </c>
      <c r="C3885" s="4">
        <v>4.9749411351970698</v>
      </c>
      <c r="D3885" s="4">
        <v>0.216</v>
      </c>
      <c r="E3885" s="4">
        <v>1.4E-2</v>
      </c>
      <c r="F3885" s="2">
        <v>3.8891647348497099E-33</v>
      </c>
      <c r="G3885" s="2">
        <v>1.36591354652657E-28</v>
      </c>
    </row>
    <row r="3886" spans="1:7" x14ac:dyDescent="0.2">
      <c r="A3886" s="2" t="s">
        <v>1892</v>
      </c>
      <c r="B3886" s="2" t="s">
        <v>14</v>
      </c>
      <c r="C3886" s="4">
        <v>4.6495384256312198</v>
      </c>
      <c r="D3886" s="4">
        <v>0.216</v>
      </c>
      <c r="E3886" s="4">
        <v>1.4E-2</v>
      </c>
      <c r="F3886" s="2">
        <v>1.7804647374143901E-31</v>
      </c>
      <c r="G3886" s="2">
        <v>6.2531702042730601E-27</v>
      </c>
    </row>
    <row r="3887" spans="1:7" x14ac:dyDescent="0.2">
      <c r="A3887" s="2" t="s">
        <v>1959</v>
      </c>
      <c r="B3887" s="2" t="s">
        <v>14</v>
      </c>
      <c r="C3887" s="4">
        <v>3.37744540677265</v>
      </c>
      <c r="D3887" s="4">
        <v>0.216</v>
      </c>
      <c r="E3887" s="4">
        <v>1.4E-2</v>
      </c>
      <c r="F3887" s="2">
        <v>7.4727509604630894E-30</v>
      </c>
      <c r="G3887" s="2">
        <v>2.6245048648242399E-25</v>
      </c>
    </row>
    <row r="3888" spans="1:7" x14ac:dyDescent="0.2">
      <c r="A3888" s="2" t="s">
        <v>2594</v>
      </c>
      <c r="B3888" s="2" t="s">
        <v>14</v>
      </c>
      <c r="C3888" s="4">
        <v>1.59648776051261</v>
      </c>
      <c r="D3888" s="4">
        <v>0.41899999999999998</v>
      </c>
      <c r="E3888" s="4">
        <v>0.217</v>
      </c>
      <c r="F3888" s="2">
        <v>5.6802839931882803E-14</v>
      </c>
      <c r="G3888" s="2">
        <v>1.9949725412476501E-9</v>
      </c>
    </row>
    <row r="3889" spans="1:7" x14ac:dyDescent="0.2">
      <c r="A3889" s="2" t="s">
        <v>2632</v>
      </c>
      <c r="B3889" s="2" t="s">
        <v>14</v>
      </c>
      <c r="C3889" s="4">
        <v>1.26448238157718</v>
      </c>
      <c r="D3889" s="4">
        <v>0.373</v>
      </c>
      <c r="E3889" s="4">
        <v>0.17100000000000001</v>
      </c>
      <c r="F3889" s="2">
        <v>4.69310240032547E-11</v>
      </c>
      <c r="G3889" s="2">
        <v>1.64826449401831E-6</v>
      </c>
    </row>
    <row r="3890" spans="1:7" x14ac:dyDescent="0.2">
      <c r="A3890" s="2" t="s">
        <v>2566</v>
      </c>
      <c r="B3890" s="2" t="s">
        <v>14</v>
      </c>
      <c r="C3890" s="4">
        <v>1.8529959980599899</v>
      </c>
      <c r="D3890" s="4">
        <v>0.34300000000000003</v>
      </c>
      <c r="E3890" s="4">
        <v>0.14199999999999999</v>
      </c>
      <c r="F3890" s="2">
        <v>5.8581080384217603E-15</v>
      </c>
      <c r="G3890" s="2">
        <v>2.0574261241741099E-10</v>
      </c>
    </row>
    <row r="3891" spans="1:7" x14ac:dyDescent="0.2">
      <c r="A3891" s="2" t="s">
        <v>2265</v>
      </c>
      <c r="B3891" s="2" t="s">
        <v>14</v>
      </c>
      <c r="C3891" s="4">
        <v>2.3341952859036099</v>
      </c>
      <c r="D3891" s="4">
        <v>0.23300000000000001</v>
      </c>
      <c r="E3891" s="4">
        <v>3.2000000000000001E-2</v>
      </c>
      <c r="F3891" s="2">
        <v>3.0391254420270402E-23</v>
      </c>
      <c r="G3891" s="2">
        <v>1.06737124649432E-18</v>
      </c>
    </row>
    <row r="3892" spans="1:7" x14ac:dyDescent="0.2">
      <c r="A3892" s="2" t="s">
        <v>2383</v>
      </c>
      <c r="B3892" s="2" t="s">
        <v>14</v>
      </c>
      <c r="C3892" s="4">
        <v>2.69823830141419</v>
      </c>
      <c r="D3892" s="4">
        <v>0.26700000000000002</v>
      </c>
      <c r="E3892" s="4">
        <v>6.6000000000000003E-2</v>
      </c>
      <c r="F3892" s="2">
        <v>1.9481096781481201E-20</v>
      </c>
      <c r="G3892" s="2">
        <v>6.8419560006240004E-16</v>
      </c>
    </row>
    <row r="3893" spans="1:7" x14ac:dyDescent="0.2">
      <c r="A3893" s="2" t="s">
        <v>2427</v>
      </c>
      <c r="B3893" s="2" t="s">
        <v>14</v>
      </c>
      <c r="C3893" s="4">
        <v>2.3217650346110501</v>
      </c>
      <c r="D3893" s="4">
        <v>0.25</v>
      </c>
      <c r="E3893" s="4">
        <v>4.9000000000000002E-2</v>
      </c>
      <c r="F3893" s="2">
        <v>2.2829299255936102E-19</v>
      </c>
      <c r="G3893" s="2">
        <v>8.0178781916773206E-15</v>
      </c>
    </row>
    <row r="3894" spans="1:7" x14ac:dyDescent="0.2">
      <c r="A3894" s="2" t="s">
        <v>2520</v>
      </c>
      <c r="B3894" s="2" t="s">
        <v>14</v>
      </c>
      <c r="C3894" s="4">
        <v>1.3041016969952199</v>
      </c>
      <c r="D3894" s="4">
        <v>0.496</v>
      </c>
      <c r="E3894" s="4">
        <v>0.29499999999999998</v>
      </c>
      <c r="F3894" s="2">
        <v>6.9267988263173604E-17</v>
      </c>
      <c r="G3894" s="2">
        <v>2.4327610157909199E-12</v>
      </c>
    </row>
    <row r="3895" spans="1:7" x14ac:dyDescent="0.2">
      <c r="A3895" s="2" t="s">
        <v>2551</v>
      </c>
      <c r="B3895" s="2" t="s">
        <v>14</v>
      </c>
      <c r="C3895" s="4">
        <v>1.57026459408439</v>
      </c>
      <c r="D3895" s="4">
        <v>0.39800000000000002</v>
      </c>
      <c r="E3895" s="4">
        <v>0.19700000000000001</v>
      </c>
      <c r="F3895" s="2">
        <v>1.0139593830800099E-15</v>
      </c>
      <c r="G3895" s="2">
        <v>3.5611267493153101E-11</v>
      </c>
    </row>
    <row r="3896" spans="1:7" x14ac:dyDescent="0.2">
      <c r="A3896" s="2" t="s">
        <v>2637</v>
      </c>
      <c r="B3896" s="2" t="s">
        <v>14</v>
      </c>
      <c r="C3896" s="4">
        <v>1.1861740383578701</v>
      </c>
      <c r="D3896" s="4">
        <v>0.46600000000000003</v>
      </c>
      <c r="E3896" s="4">
        <v>0.26500000000000001</v>
      </c>
      <c r="F3896" s="2">
        <v>3.0986516489144201E-10</v>
      </c>
      <c r="G3896" s="2">
        <v>1.08827744561523E-5</v>
      </c>
    </row>
    <row r="3897" spans="1:7" x14ac:dyDescent="0.2">
      <c r="A3897" s="2" t="s">
        <v>2185</v>
      </c>
      <c r="B3897" s="2" t="s">
        <v>14</v>
      </c>
      <c r="C3897" s="4">
        <v>1.80288888337207</v>
      </c>
      <c r="D3897" s="4">
        <v>0.41099999999999998</v>
      </c>
      <c r="E3897" s="4">
        <v>0.21</v>
      </c>
      <c r="F3897" s="2">
        <v>5.3760299017190204E-25</v>
      </c>
      <c r="G3897" s="2">
        <v>1.88811546178274E-20</v>
      </c>
    </row>
    <row r="3898" spans="1:7" x14ac:dyDescent="0.2">
      <c r="A3898" s="2" t="s">
        <v>2580</v>
      </c>
      <c r="B3898" s="2" t="s">
        <v>14</v>
      </c>
      <c r="C3898" s="4">
        <v>1.76928403112615</v>
      </c>
      <c r="D3898" s="4">
        <v>0.29699999999999999</v>
      </c>
      <c r="E3898" s="4">
        <v>9.6000000000000002E-2</v>
      </c>
      <c r="F3898" s="2">
        <v>1.75680649914442E-14</v>
      </c>
      <c r="G3898" s="2">
        <v>6.1700801056450998E-10</v>
      </c>
    </row>
    <row r="3899" spans="1:7" x14ac:dyDescent="0.2">
      <c r="A3899" s="2" t="s">
        <v>2638</v>
      </c>
      <c r="B3899" s="2" t="s">
        <v>14</v>
      </c>
      <c r="C3899" s="4">
        <v>1.1909390211472399</v>
      </c>
      <c r="D3899" s="4">
        <v>0.42399999999999999</v>
      </c>
      <c r="E3899" s="4">
        <v>0.223</v>
      </c>
      <c r="F3899" s="2">
        <v>3.6211766914890001E-10</v>
      </c>
      <c r="G3899" s="2">
        <v>1.27179346581785E-5</v>
      </c>
    </row>
    <row r="3900" spans="1:7" x14ac:dyDescent="0.2">
      <c r="A3900" s="2" t="s">
        <v>2283</v>
      </c>
      <c r="B3900" s="2" t="s">
        <v>14</v>
      </c>
      <c r="C3900" s="4">
        <v>2.8880577034097201</v>
      </c>
      <c r="D3900" s="4">
        <v>0.28399999999999997</v>
      </c>
      <c r="E3900" s="4">
        <v>8.3000000000000004E-2</v>
      </c>
      <c r="F3900" s="2">
        <v>9.9879366017592502E-23</v>
      </c>
      <c r="G3900" s="2">
        <v>3.5078632139038699E-18</v>
      </c>
    </row>
    <row r="3901" spans="1:7" x14ac:dyDescent="0.2">
      <c r="A3901" s="2" t="s">
        <v>2327</v>
      </c>
      <c r="B3901" s="2" t="s">
        <v>14</v>
      </c>
      <c r="C3901" s="4">
        <v>1.2250143619548299</v>
      </c>
      <c r="D3901" s="4">
        <v>0.60199999999999998</v>
      </c>
      <c r="E3901" s="4">
        <v>0.40100000000000002</v>
      </c>
      <c r="F3901" s="2">
        <v>1.74712896502746E-21</v>
      </c>
      <c r="G3901" s="2">
        <v>6.1360916380729495E-17</v>
      </c>
    </row>
    <row r="3902" spans="1:7" x14ac:dyDescent="0.2">
      <c r="A3902" s="2" t="s">
        <v>1284</v>
      </c>
      <c r="B3902" s="2" t="s">
        <v>14</v>
      </c>
      <c r="C3902" s="4">
        <v>1.5844556525979701</v>
      </c>
      <c r="D3902" s="4">
        <v>0.80100000000000005</v>
      </c>
      <c r="E3902" s="4">
        <v>0.60099999999999998</v>
      </c>
      <c r="F3902" s="2">
        <v>4.1277509829305203E-65</v>
      </c>
      <c r="G3902" s="2">
        <v>1.4497074227150301E-60</v>
      </c>
    </row>
    <row r="3903" spans="1:7" x14ac:dyDescent="0.2">
      <c r="A3903" s="2" t="s">
        <v>1556</v>
      </c>
      <c r="B3903" s="2" t="s">
        <v>14</v>
      </c>
      <c r="C3903" s="4">
        <v>1.41852058271812</v>
      </c>
      <c r="D3903" s="4">
        <v>0.78400000000000003</v>
      </c>
      <c r="E3903" s="4">
        <v>0.58399999999999996</v>
      </c>
      <c r="F3903" s="2">
        <v>8.9058512984830393E-43</v>
      </c>
      <c r="G3903" s="2">
        <v>3.1278240345402303E-38</v>
      </c>
    </row>
    <row r="3904" spans="1:7" x14ac:dyDescent="0.2">
      <c r="A3904" s="2" t="s">
        <v>2248</v>
      </c>
      <c r="B3904" s="2" t="s">
        <v>14</v>
      </c>
      <c r="C3904" s="4">
        <v>2.3710334039567398</v>
      </c>
      <c r="D3904" s="4">
        <v>0.22900000000000001</v>
      </c>
      <c r="E3904" s="4">
        <v>2.9000000000000001E-2</v>
      </c>
      <c r="F3904" s="2">
        <v>1.3459844946837401E-23</v>
      </c>
      <c r="G3904" s="2">
        <v>4.7272321437787602E-19</v>
      </c>
    </row>
    <row r="3905" spans="1:7" x14ac:dyDescent="0.2">
      <c r="A3905" s="2" t="s">
        <v>2451</v>
      </c>
      <c r="B3905" s="2" t="s">
        <v>14</v>
      </c>
      <c r="C3905" s="4">
        <v>1.1839485233690701</v>
      </c>
      <c r="D3905" s="4">
        <v>0.61</v>
      </c>
      <c r="E3905" s="4">
        <v>0.41</v>
      </c>
      <c r="F3905" s="2">
        <v>1.21308540287726E-18</v>
      </c>
      <c r="G3905" s="2">
        <v>4.2604772434452397E-14</v>
      </c>
    </row>
    <row r="3906" spans="1:7" x14ac:dyDescent="0.2">
      <c r="A3906" s="2" t="s">
        <v>2508</v>
      </c>
      <c r="B3906" s="2" t="s">
        <v>14</v>
      </c>
      <c r="C3906" s="4">
        <v>1.75780246119483</v>
      </c>
      <c r="D3906" s="4">
        <v>0.441</v>
      </c>
      <c r="E3906" s="4">
        <v>0.24099999999999999</v>
      </c>
      <c r="F3906" s="2">
        <v>3.1170716220238697E-17</v>
      </c>
      <c r="G3906" s="2">
        <v>1.0947467243709999E-12</v>
      </c>
    </row>
    <row r="3907" spans="1:7" x14ac:dyDescent="0.2">
      <c r="A3907" s="2" t="s">
        <v>2517</v>
      </c>
      <c r="B3907" s="2" t="s">
        <v>14</v>
      </c>
      <c r="C3907" s="4">
        <v>2.0873801212532701</v>
      </c>
      <c r="D3907" s="4">
        <v>0.32600000000000001</v>
      </c>
      <c r="E3907" s="4">
        <v>0.126</v>
      </c>
      <c r="F3907" s="2">
        <v>6.4748176802077895E-17</v>
      </c>
      <c r="G3907" s="2">
        <v>2.2740207174657801E-12</v>
      </c>
    </row>
    <row r="3908" spans="1:7" x14ac:dyDescent="0.2">
      <c r="A3908" s="2" t="s">
        <v>3007</v>
      </c>
      <c r="B3908" s="2" t="s">
        <v>16</v>
      </c>
      <c r="C3908" s="4">
        <v>1.74700482253045</v>
      </c>
      <c r="D3908" s="4">
        <v>1</v>
      </c>
      <c r="E3908" s="4">
        <v>0.77300000000000002</v>
      </c>
      <c r="F3908" s="2">
        <v>9.7651836321077305E-64</v>
      </c>
      <c r="G3908" s="2">
        <v>3.4296301434325598E-59</v>
      </c>
    </row>
    <row r="3909" spans="1:7" x14ac:dyDescent="0.2">
      <c r="A3909" s="2" t="s">
        <v>4</v>
      </c>
      <c r="B3909" s="2" t="s">
        <v>16</v>
      </c>
      <c r="C3909" s="4">
        <v>4.1519980212111101</v>
      </c>
      <c r="D3909" s="4">
        <v>0.79800000000000004</v>
      </c>
      <c r="E3909" s="4">
        <v>7.8E-2</v>
      </c>
      <c r="F3909" s="2">
        <v>3.5245285040002198E-63</v>
      </c>
      <c r="G3909" s="2">
        <v>1.2378496558899199E-58</v>
      </c>
    </row>
    <row r="3910" spans="1:7" x14ac:dyDescent="0.2">
      <c r="A3910" s="2" t="s">
        <v>3008</v>
      </c>
      <c r="B3910" s="2" t="s">
        <v>16</v>
      </c>
      <c r="C3910" s="4">
        <v>1.7967136984827199</v>
      </c>
      <c r="D3910" s="4">
        <v>1</v>
      </c>
      <c r="E3910" s="4">
        <v>0.755</v>
      </c>
      <c r="F3910" s="2">
        <v>1.1880640101323299E-61</v>
      </c>
      <c r="G3910" s="2">
        <v>4.1725996099857598E-57</v>
      </c>
    </row>
    <row r="3911" spans="1:7" x14ac:dyDescent="0.2">
      <c r="A3911" s="2" t="s">
        <v>542</v>
      </c>
      <c r="B3911" s="2" t="s">
        <v>16</v>
      </c>
      <c r="C3911" s="4">
        <v>1.9274885260145</v>
      </c>
      <c r="D3911" s="4">
        <v>0.97899999999999998</v>
      </c>
      <c r="E3911" s="4">
        <v>0.56899999999999995</v>
      </c>
      <c r="F3911" s="2">
        <v>1.13473714816397E-44</v>
      </c>
      <c r="G3911" s="2">
        <v>3.9853103380666897E-40</v>
      </c>
    </row>
    <row r="3912" spans="1:7" x14ac:dyDescent="0.2">
      <c r="A3912" s="2" t="s">
        <v>2579</v>
      </c>
      <c r="B3912" s="2" t="s">
        <v>16</v>
      </c>
      <c r="C3912" s="4">
        <v>3.1240497703202301</v>
      </c>
      <c r="D3912" s="4">
        <v>0.755</v>
      </c>
      <c r="E3912" s="4">
        <v>0.112</v>
      </c>
      <c r="F3912" s="2">
        <v>2.4777255754997098E-44</v>
      </c>
      <c r="G3912" s="2">
        <v>8.70201999371253E-40</v>
      </c>
    </row>
    <row r="3913" spans="1:7" x14ac:dyDescent="0.2">
      <c r="A3913" s="2" t="s">
        <v>2250</v>
      </c>
      <c r="B3913" s="2" t="s">
        <v>16</v>
      </c>
      <c r="C3913" s="4">
        <v>3.1941513950673701</v>
      </c>
      <c r="D3913" s="4">
        <v>0.755</v>
      </c>
      <c r="E3913" s="4">
        <v>0.121</v>
      </c>
      <c r="F3913" s="2">
        <v>9.2851948936665404E-44</v>
      </c>
      <c r="G3913" s="2">
        <v>3.2610532986046199E-39</v>
      </c>
    </row>
    <row r="3914" spans="1:7" x14ac:dyDescent="0.2">
      <c r="A3914" s="2" t="s">
        <v>3009</v>
      </c>
      <c r="B3914" s="2" t="s">
        <v>16</v>
      </c>
      <c r="C3914" s="4">
        <v>1.5734344455464699</v>
      </c>
      <c r="D3914" s="4">
        <v>0.98899999999999999</v>
      </c>
      <c r="E3914" s="4">
        <v>0.69399999999999995</v>
      </c>
      <c r="F3914" s="2">
        <v>1.69535058345224E-43</v>
      </c>
      <c r="G3914" s="2">
        <v>5.9542407841426E-39</v>
      </c>
    </row>
    <row r="3915" spans="1:7" x14ac:dyDescent="0.2">
      <c r="A3915" s="2" t="s">
        <v>1175</v>
      </c>
      <c r="B3915" s="2" t="s">
        <v>16</v>
      </c>
      <c r="C3915" s="4">
        <v>1.87879328878621</v>
      </c>
      <c r="D3915" s="4">
        <v>0.96799999999999997</v>
      </c>
      <c r="E3915" s="4">
        <v>0.34100000000000003</v>
      </c>
      <c r="F3915" s="2">
        <v>1.06558766284081E-39</v>
      </c>
      <c r="G3915" s="2">
        <v>3.7424504306632202E-35</v>
      </c>
    </row>
    <row r="3916" spans="1:7" x14ac:dyDescent="0.2">
      <c r="A3916" s="2" t="s">
        <v>1472</v>
      </c>
      <c r="B3916" s="2" t="s">
        <v>16</v>
      </c>
      <c r="C3916" s="4">
        <v>2.0288647766305301</v>
      </c>
      <c r="D3916" s="4">
        <v>0.93600000000000005</v>
      </c>
      <c r="E3916" s="4">
        <v>0.34899999999999998</v>
      </c>
      <c r="F3916" s="2">
        <v>2.0424613704983298E-37</v>
      </c>
      <c r="G3916" s="2">
        <v>7.1733285793271695E-33</v>
      </c>
    </row>
    <row r="3917" spans="1:7" x14ac:dyDescent="0.2">
      <c r="A3917" s="2" t="s">
        <v>1321</v>
      </c>
      <c r="B3917" s="2" t="s">
        <v>16</v>
      </c>
      <c r="C3917" s="4">
        <v>1.8554936265375199</v>
      </c>
      <c r="D3917" s="4">
        <v>0.96799999999999997</v>
      </c>
      <c r="E3917" s="4">
        <v>0.505</v>
      </c>
      <c r="F3917" s="2">
        <v>4.3437793780130798E-37</v>
      </c>
      <c r="G3917" s="2">
        <v>1.52557875535197E-32</v>
      </c>
    </row>
    <row r="3918" spans="1:7" x14ac:dyDescent="0.2">
      <c r="A3918" s="2" t="s">
        <v>1291</v>
      </c>
      <c r="B3918" s="2" t="s">
        <v>16</v>
      </c>
      <c r="C3918" s="4">
        <v>2.02166776130422</v>
      </c>
      <c r="D3918" s="4">
        <v>0.86199999999999999</v>
      </c>
      <c r="E3918" s="4">
        <v>0.22500000000000001</v>
      </c>
      <c r="F3918" s="2">
        <v>2.4447233124359901E-36</v>
      </c>
      <c r="G3918" s="2">
        <v>8.5861127456064395E-32</v>
      </c>
    </row>
    <row r="3919" spans="1:7" x14ac:dyDescent="0.2">
      <c r="A3919" s="2" t="s">
        <v>3010</v>
      </c>
      <c r="B3919" s="2" t="s">
        <v>16</v>
      </c>
      <c r="C3919" s="4">
        <v>1.73850563520156</v>
      </c>
      <c r="D3919" s="4">
        <v>0.98899999999999999</v>
      </c>
      <c r="E3919" s="4">
        <v>0.51600000000000001</v>
      </c>
      <c r="F3919" s="2">
        <v>6.6153361909800894E-36</v>
      </c>
      <c r="G3919" s="2">
        <v>2.3233722236341199E-31</v>
      </c>
    </row>
    <row r="3920" spans="1:7" x14ac:dyDescent="0.2">
      <c r="A3920" s="2" t="s">
        <v>364</v>
      </c>
      <c r="B3920" s="2" t="s">
        <v>16</v>
      </c>
      <c r="C3920" s="4">
        <v>1.5474070605796399</v>
      </c>
      <c r="D3920" s="4">
        <v>0.98899999999999999</v>
      </c>
      <c r="E3920" s="4">
        <v>0.60299999999999998</v>
      </c>
      <c r="F3920" s="2">
        <v>1.0312130946226299E-34</v>
      </c>
      <c r="G3920" s="2">
        <v>3.6217235096241301E-30</v>
      </c>
    </row>
    <row r="3921" spans="1:7" x14ac:dyDescent="0.2">
      <c r="A3921" s="2" t="s">
        <v>1200</v>
      </c>
      <c r="B3921" s="2" t="s">
        <v>16</v>
      </c>
      <c r="C3921" s="4">
        <v>1.6951586014397699</v>
      </c>
      <c r="D3921" s="4">
        <v>0.95699999999999996</v>
      </c>
      <c r="E3921" s="4">
        <v>0.53800000000000003</v>
      </c>
      <c r="F3921" s="2">
        <v>2.4597779718976601E-33</v>
      </c>
      <c r="G3921" s="2">
        <v>8.6389862151017604E-29</v>
      </c>
    </row>
    <row r="3922" spans="1:7" x14ac:dyDescent="0.2">
      <c r="A3922" s="2" t="s">
        <v>3011</v>
      </c>
      <c r="B3922" s="2" t="s">
        <v>16</v>
      </c>
      <c r="C3922" s="4">
        <v>1.32138615488594</v>
      </c>
      <c r="D3922" s="4">
        <v>0.98899999999999999</v>
      </c>
      <c r="E3922" s="4">
        <v>0.77700000000000002</v>
      </c>
      <c r="F3922" s="2">
        <v>2.6274815685928101E-33</v>
      </c>
      <c r="G3922" s="2">
        <v>9.2279780170548001E-29</v>
      </c>
    </row>
    <row r="3923" spans="1:7" x14ac:dyDescent="0.2">
      <c r="A3923" s="2" t="s">
        <v>2306</v>
      </c>
      <c r="B3923" s="2" t="s">
        <v>16</v>
      </c>
      <c r="C3923" s="4">
        <v>2.7519991280377498</v>
      </c>
      <c r="D3923" s="4">
        <v>0.69099999999999995</v>
      </c>
      <c r="E3923" s="4">
        <v>0.14199999999999999</v>
      </c>
      <c r="F3923" s="2">
        <v>1.5036502263732899E-32</v>
      </c>
      <c r="G3923" s="2">
        <v>5.2809699600456201E-28</v>
      </c>
    </row>
    <row r="3924" spans="1:7" x14ac:dyDescent="0.2">
      <c r="A3924" s="2" t="s">
        <v>3012</v>
      </c>
      <c r="B3924" s="2" t="s">
        <v>16</v>
      </c>
      <c r="C3924" s="4">
        <v>1.32378094918431</v>
      </c>
      <c r="D3924" s="4">
        <v>0.96799999999999997</v>
      </c>
      <c r="E3924" s="4">
        <v>0.746</v>
      </c>
      <c r="F3924" s="2">
        <v>5.9565407227322199E-32</v>
      </c>
      <c r="G3924" s="2">
        <v>2.0919966672307799E-27</v>
      </c>
    </row>
    <row r="3925" spans="1:7" x14ac:dyDescent="0.2">
      <c r="A3925" s="2" t="s">
        <v>1407</v>
      </c>
      <c r="B3925" s="2" t="s">
        <v>16</v>
      </c>
      <c r="C3925" s="4">
        <v>1.54996654233049</v>
      </c>
      <c r="D3925" s="4">
        <v>0.94699999999999995</v>
      </c>
      <c r="E3925" s="4">
        <v>0.38100000000000001</v>
      </c>
      <c r="F3925" s="2">
        <v>6.0495802294723699E-31</v>
      </c>
      <c r="G3925" s="2">
        <v>2.1246730723929899E-26</v>
      </c>
    </row>
    <row r="3926" spans="1:7" x14ac:dyDescent="0.2">
      <c r="A3926" s="2" t="s">
        <v>3013</v>
      </c>
      <c r="B3926" s="2" t="s">
        <v>16</v>
      </c>
      <c r="C3926" s="4">
        <v>1.19026287509797</v>
      </c>
      <c r="D3926" s="4">
        <v>1</v>
      </c>
      <c r="E3926" s="4">
        <v>0.79300000000000004</v>
      </c>
      <c r="F3926" s="2">
        <v>1.29939205522315E-30</v>
      </c>
      <c r="G3926" s="2">
        <v>4.5635948371492201E-26</v>
      </c>
    </row>
    <row r="3927" spans="1:7" x14ac:dyDescent="0.2">
      <c r="A3927" s="2" t="s">
        <v>2463</v>
      </c>
      <c r="B3927" s="2" t="s">
        <v>16</v>
      </c>
      <c r="C3927" s="4">
        <v>2.3230748210673902</v>
      </c>
      <c r="D3927" s="4">
        <v>0.69099999999999995</v>
      </c>
      <c r="E3927" s="4">
        <v>0.14399999999999999</v>
      </c>
      <c r="F3927" s="2">
        <v>4.24291781058738E-30</v>
      </c>
      <c r="G3927" s="2">
        <v>1.4901551642564001E-25</v>
      </c>
    </row>
    <row r="3928" spans="1:7" x14ac:dyDescent="0.2">
      <c r="A3928" s="2" t="s">
        <v>899</v>
      </c>
      <c r="B3928" s="2" t="s">
        <v>16</v>
      </c>
      <c r="C3928" s="4">
        <v>2.5461616521578501</v>
      </c>
      <c r="D3928" s="4">
        <v>0.68100000000000005</v>
      </c>
      <c r="E3928" s="4">
        <v>0.14399999999999999</v>
      </c>
      <c r="F3928" s="2">
        <v>4.48084842807265E-30</v>
      </c>
      <c r="G3928" s="2">
        <v>1.5737187764234E-25</v>
      </c>
    </row>
    <row r="3929" spans="1:7" x14ac:dyDescent="0.2">
      <c r="A3929" s="2" t="s">
        <v>616</v>
      </c>
      <c r="B3929" s="2" t="s">
        <v>16</v>
      </c>
      <c r="C3929" s="4">
        <v>1.28184950271872</v>
      </c>
      <c r="D3929" s="4">
        <v>1</v>
      </c>
      <c r="E3929" s="4">
        <v>0.70799999999999996</v>
      </c>
      <c r="F3929" s="2">
        <v>5.6591367969265803E-30</v>
      </c>
      <c r="G3929" s="2">
        <v>1.98754543444858E-25</v>
      </c>
    </row>
    <row r="3930" spans="1:7" x14ac:dyDescent="0.2">
      <c r="A3930" s="2" t="s">
        <v>1309</v>
      </c>
      <c r="B3930" s="2" t="s">
        <v>16</v>
      </c>
      <c r="C3930" s="4">
        <v>1.48077466282257</v>
      </c>
      <c r="D3930" s="4">
        <v>0.95699999999999996</v>
      </c>
      <c r="E3930" s="4">
        <v>0.59699999999999998</v>
      </c>
      <c r="F3930" s="2">
        <v>1.0920890105401099E-29</v>
      </c>
      <c r="G3930" s="2">
        <v>3.8355258139179199E-25</v>
      </c>
    </row>
    <row r="3931" spans="1:7" x14ac:dyDescent="0.2">
      <c r="A3931" s="2" t="s">
        <v>3014</v>
      </c>
      <c r="B3931" s="2" t="s">
        <v>16</v>
      </c>
      <c r="C3931" s="4">
        <v>1.4283109696095899</v>
      </c>
      <c r="D3931" s="4">
        <v>0.94699999999999995</v>
      </c>
      <c r="E3931" s="4">
        <v>0.64</v>
      </c>
      <c r="F3931" s="2">
        <v>3.5972602777365302E-29</v>
      </c>
      <c r="G3931" s="2">
        <v>1.26339378214385E-24</v>
      </c>
    </row>
    <row r="3932" spans="1:7" x14ac:dyDescent="0.2">
      <c r="A3932" s="2" t="s">
        <v>1555</v>
      </c>
      <c r="B3932" s="2" t="s">
        <v>16</v>
      </c>
      <c r="C3932" s="4">
        <v>2.1359563931749102</v>
      </c>
      <c r="D3932" s="4">
        <v>0.64900000000000002</v>
      </c>
      <c r="E3932" s="4">
        <v>0.126</v>
      </c>
      <c r="F3932" s="2">
        <v>4.2425347857520702E-29</v>
      </c>
      <c r="G3932" s="2">
        <v>1.49002064210399E-24</v>
      </c>
    </row>
    <row r="3933" spans="1:7" x14ac:dyDescent="0.2">
      <c r="A3933" s="2" t="s">
        <v>1319</v>
      </c>
      <c r="B3933" s="2" t="s">
        <v>16</v>
      </c>
      <c r="C3933" s="4">
        <v>1.7298927176965599</v>
      </c>
      <c r="D3933" s="4">
        <v>0.89400000000000002</v>
      </c>
      <c r="E3933" s="4">
        <v>0.33400000000000002</v>
      </c>
      <c r="F3933" s="2">
        <v>4.64858492888096E-29</v>
      </c>
      <c r="G3933" s="2">
        <v>1.6326295128722799E-24</v>
      </c>
    </row>
    <row r="3934" spans="1:7" x14ac:dyDescent="0.2">
      <c r="A3934" s="2" t="s">
        <v>283</v>
      </c>
      <c r="B3934" s="2" t="s">
        <v>16</v>
      </c>
      <c r="C3934" s="4">
        <v>1.35909725249083</v>
      </c>
      <c r="D3934" s="4">
        <v>1</v>
      </c>
      <c r="E3934" s="4">
        <v>0.60899999999999999</v>
      </c>
      <c r="F3934" s="2">
        <v>5.8405838342845901E-29</v>
      </c>
      <c r="G3934" s="2">
        <v>2.0512714484390901E-24</v>
      </c>
    </row>
    <row r="3935" spans="1:7" x14ac:dyDescent="0.2">
      <c r="A3935" s="2" t="s">
        <v>2320</v>
      </c>
      <c r="B3935" s="2" t="s">
        <v>16</v>
      </c>
      <c r="C3935" s="4">
        <v>1.88613962715793</v>
      </c>
      <c r="D3935" s="4">
        <v>0.81899999999999995</v>
      </c>
      <c r="E3935" s="4">
        <v>0.249</v>
      </c>
      <c r="F3935" s="2">
        <v>6.9456174764053503E-29</v>
      </c>
      <c r="G3935" s="2">
        <v>2.43937031388832E-24</v>
      </c>
    </row>
    <row r="3936" spans="1:7" x14ac:dyDescent="0.2">
      <c r="A3936" s="2" t="s">
        <v>1782</v>
      </c>
      <c r="B3936" s="2" t="s">
        <v>16</v>
      </c>
      <c r="C3936" s="4">
        <v>2.37854518321853</v>
      </c>
      <c r="D3936" s="4">
        <v>0.67</v>
      </c>
      <c r="E3936" s="4">
        <v>0.13800000000000001</v>
      </c>
      <c r="F3936" s="2">
        <v>8.66435735231244E-29</v>
      </c>
      <c r="G3936" s="2">
        <v>3.0430089457056501E-24</v>
      </c>
    </row>
    <row r="3937" spans="1:7" x14ac:dyDescent="0.2">
      <c r="A3937" s="2" t="s">
        <v>320</v>
      </c>
      <c r="B3937" s="2" t="s">
        <v>16</v>
      </c>
      <c r="C3937" s="4">
        <v>1.29135244771479</v>
      </c>
      <c r="D3937" s="4">
        <v>0.98899999999999999</v>
      </c>
      <c r="E3937" s="4">
        <v>0.48399999999999999</v>
      </c>
      <c r="F3937" s="2">
        <v>1.06405206184703E-28</v>
      </c>
      <c r="G3937" s="2">
        <v>3.7370572464129599E-24</v>
      </c>
    </row>
    <row r="3938" spans="1:7" x14ac:dyDescent="0.2">
      <c r="A3938" s="2" t="s">
        <v>3015</v>
      </c>
      <c r="B3938" s="2" t="s">
        <v>16</v>
      </c>
      <c r="C3938" s="4">
        <v>1.3090981857616599</v>
      </c>
      <c r="D3938" s="4">
        <v>0.98899999999999999</v>
      </c>
      <c r="E3938" s="4">
        <v>0.72099999999999997</v>
      </c>
      <c r="F3938" s="2">
        <v>1.4820505705272401E-28</v>
      </c>
      <c r="G3938" s="2">
        <v>5.2051098087487302E-24</v>
      </c>
    </row>
    <row r="3939" spans="1:7" x14ac:dyDescent="0.2">
      <c r="A3939" s="2" t="s">
        <v>1656</v>
      </c>
      <c r="B3939" s="2" t="s">
        <v>16</v>
      </c>
      <c r="C3939" s="4">
        <v>1.76123239275577</v>
      </c>
      <c r="D3939" s="4">
        <v>0.88300000000000001</v>
      </c>
      <c r="E3939" s="4">
        <v>0.32500000000000001</v>
      </c>
      <c r="F3939" s="2">
        <v>2.1533433985153E-28</v>
      </c>
      <c r="G3939" s="2">
        <v>7.5627573499255802E-24</v>
      </c>
    </row>
    <row r="3940" spans="1:7" x14ac:dyDescent="0.2">
      <c r="A3940" s="2" t="s">
        <v>421</v>
      </c>
      <c r="B3940" s="2" t="s">
        <v>16</v>
      </c>
      <c r="C3940" s="4">
        <v>1.4543504320823499</v>
      </c>
      <c r="D3940" s="4">
        <v>0.94699999999999995</v>
      </c>
      <c r="E3940" s="4">
        <v>0.41099999999999998</v>
      </c>
      <c r="F3940" s="2">
        <v>3.49890466430706E-28</v>
      </c>
      <c r="G3940" s="2">
        <v>1.22885030715128E-23</v>
      </c>
    </row>
    <row r="3941" spans="1:7" x14ac:dyDescent="0.2">
      <c r="A3941" s="2" t="s">
        <v>1152</v>
      </c>
      <c r="B3941" s="2" t="s">
        <v>16</v>
      </c>
      <c r="C3941" s="4">
        <v>1.4796097436185001</v>
      </c>
      <c r="D3941" s="4">
        <v>0.92600000000000005</v>
      </c>
      <c r="E3941" s="4">
        <v>0.375</v>
      </c>
      <c r="F3941" s="2">
        <v>3.53067537296014E-28</v>
      </c>
      <c r="G3941" s="2">
        <v>1.2400084977373299E-23</v>
      </c>
    </row>
    <row r="3942" spans="1:7" x14ac:dyDescent="0.2">
      <c r="A3942" s="2" t="s">
        <v>1380</v>
      </c>
      <c r="B3942" s="2" t="s">
        <v>16</v>
      </c>
      <c r="C3942" s="4">
        <v>1.4845266198935001</v>
      </c>
      <c r="D3942" s="4">
        <v>0.90400000000000003</v>
      </c>
      <c r="E3942" s="4">
        <v>0.34100000000000003</v>
      </c>
      <c r="F3942" s="2">
        <v>4.1082031977089196E-28</v>
      </c>
      <c r="G3942" s="2">
        <v>1.4428420450673499E-23</v>
      </c>
    </row>
    <row r="3943" spans="1:7" x14ac:dyDescent="0.2">
      <c r="A3943" s="2" t="s">
        <v>708</v>
      </c>
      <c r="B3943" s="2" t="s">
        <v>16</v>
      </c>
      <c r="C3943" s="4">
        <v>1.59302978317359</v>
      </c>
      <c r="D3943" s="4">
        <v>0.93600000000000005</v>
      </c>
      <c r="E3943" s="4">
        <v>0.45400000000000001</v>
      </c>
      <c r="F3943" s="2">
        <v>1.2524502146916401E-27</v>
      </c>
      <c r="G3943" s="2">
        <v>4.3987303990184898E-23</v>
      </c>
    </row>
    <row r="3944" spans="1:7" x14ac:dyDescent="0.2">
      <c r="A3944" s="2" t="s">
        <v>529</v>
      </c>
      <c r="B3944" s="2" t="s">
        <v>16</v>
      </c>
      <c r="C3944" s="4">
        <v>1.2207943918477699</v>
      </c>
      <c r="D3944" s="4">
        <v>1</v>
      </c>
      <c r="E3944" s="4">
        <v>0.64500000000000002</v>
      </c>
      <c r="F3944" s="2">
        <v>1.4568120039628101E-27</v>
      </c>
      <c r="G3944" s="2">
        <v>5.1164694391177799E-23</v>
      </c>
    </row>
    <row r="3945" spans="1:7" x14ac:dyDescent="0.2">
      <c r="A3945" s="2" t="s">
        <v>399</v>
      </c>
      <c r="B3945" s="2" t="s">
        <v>16</v>
      </c>
      <c r="C3945" s="4">
        <v>1.3057206514277899</v>
      </c>
      <c r="D3945" s="4">
        <v>0.98899999999999999</v>
      </c>
      <c r="E3945" s="4">
        <v>0.59699999999999998</v>
      </c>
      <c r="F3945" s="2">
        <v>1.54836843835211E-27</v>
      </c>
      <c r="G3945" s="2">
        <v>5.4380247923364404E-23</v>
      </c>
    </row>
    <row r="3946" spans="1:7" x14ac:dyDescent="0.2">
      <c r="A3946" s="2" t="s">
        <v>634</v>
      </c>
      <c r="B3946" s="2" t="s">
        <v>16</v>
      </c>
      <c r="C3946" s="4">
        <v>1.18817614840445</v>
      </c>
      <c r="D3946" s="4">
        <v>1</v>
      </c>
      <c r="E3946" s="4">
        <v>0.57599999999999996</v>
      </c>
      <c r="F3946" s="2">
        <v>2.7804171392240999E-27</v>
      </c>
      <c r="G3946" s="2">
        <v>9.7651030346689497E-23</v>
      </c>
    </row>
    <row r="3947" spans="1:7" x14ac:dyDescent="0.2">
      <c r="A3947" s="2" t="s">
        <v>685</v>
      </c>
      <c r="B3947" s="2" t="s">
        <v>16</v>
      </c>
      <c r="C3947" s="4">
        <v>1.2368507138193101</v>
      </c>
      <c r="D3947" s="4">
        <v>1</v>
      </c>
      <c r="E3947" s="4">
        <v>0.66100000000000003</v>
      </c>
      <c r="F3947" s="2">
        <v>3.01046960719004E-27</v>
      </c>
      <c r="G3947" s="2">
        <v>1.05730703074121E-22</v>
      </c>
    </row>
    <row r="3948" spans="1:7" x14ac:dyDescent="0.2">
      <c r="A3948" s="2" t="s">
        <v>2168</v>
      </c>
      <c r="B3948" s="2" t="s">
        <v>16</v>
      </c>
      <c r="C3948" s="4">
        <v>2.4819756461588298</v>
      </c>
      <c r="D3948" s="4">
        <v>0.63800000000000001</v>
      </c>
      <c r="E3948" s="4">
        <v>0.13300000000000001</v>
      </c>
      <c r="F3948" s="2">
        <v>3.0750178767769999E-27</v>
      </c>
      <c r="G3948" s="2">
        <v>1.0799770285028499E-22</v>
      </c>
    </row>
    <row r="3949" spans="1:7" x14ac:dyDescent="0.2">
      <c r="A3949" s="2" t="s">
        <v>590</v>
      </c>
      <c r="B3949" s="2" t="s">
        <v>16</v>
      </c>
      <c r="C3949" s="4">
        <v>1.6325306725858999</v>
      </c>
      <c r="D3949" s="4">
        <v>0.91500000000000004</v>
      </c>
      <c r="E3949" s="4">
        <v>0.432</v>
      </c>
      <c r="F3949" s="2">
        <v>4.2731264628937498E-27</v>
      </c>
      <c r="G3949" s="2">
        <v>1.5007647450329101E-22</v>
      </c>
    </row>
    <row r="3950" spans="1:7" x14ac:dyDescent="0.2">
      <c r="A3950" s="2" t="s">
        <v>1264</v>
      </c>
      <c r="B3950" s="2" t="s">
        <v>16</v>
      </c>
      <c r="C3950" s="4">
        <v>1.4401069077467501</v>
      </c>
      <c r="D3950" s="4">
        <v>0.95699999999999996</v>
      </c>
      <c r="E3950" s="4">
        <v>0.48899999999999999</v>
      </c>
      <c r="F3950" s="2">
        <v>5.86884156955211E-27</v>
      </c>
      <c r="G3950" s="2">
        <v>2.0611958476424E-22</v>
      </c>
    </row>
    <row r="3951" spans="1:7" x14ac:dyDescent="0.2">
      <c r="A3951" s="2" t="s">
        <v>3016</v>
      </c>
      <c r="B3951" s="2" t="s">
        <v>16</v>
      </c>
      <c r="C3951" s="4">
        <v>1.21762714830926</v>
      </c>
      <c r="D3951" s="4">
        <v>0.96799999999999997</v>
      </c>
      <c r="E3951" s="4">
        <v>0.75800000000000001</v>
      </c>
      <c r="F3951" s="2">
        <v>6.8944194077275102E-27</v>
      </c>
      <c r="G3951" s="2">
        <v>2.4213890401879802E-22</v>
      </c>
    </row>
    <row r="3952" spans="1:7" x14ac:dyDescent="0.2">
      <c r="A3952" s="2" t="s">
        <v>444</v>
      </c>
      <c r="B3952" s="2" t="s">
        <v>16</v>
      </c>
      <c r="C3952" s="4">
        <v>1.1254597683976999</v>
      </c>
      <c r="D3952" s="4">
        <v>1</v>
      </c>
      <c r="E3952" s="4">
        <v>0.54300000000000004</v>
      </c>
      <c r="F3952" s="2">
        <v>7.4878894858195402E-27</v>
      </c>
      <c r="G3952" s="2">
        <v>2.6298216663146801E-22</v>
      </c>
    </row>
    <row r="3953" spans="1:7" x14ac:dyDescent="0.2">
      <c r="A3953" s="2" t="s">
        <v>323</v>
      </c>
      <c r="B3953" s="2" t="s">
        <v>16</v>
      </c>
      <c r="C3953" s="4">
        <v>1.2327123680866801</v>
      </c>
      <c r="D3953" s="4">
        <v>1</v>
      </c>
      <c r="E3953" s="4">
        <v>0.628</v>
      </c>
      <c r="F3953" s="2">
        <v>8.0257798078450695E-27</v>
      </c>
      <c r="G3953" s="2">
        <v>2.81873412631327E-22</v>
      </c>
    </row>
    <row r="3954" spans="1:7" x14ac:dyDescent="0.2">
      <c r="A3954" s="2" t="s">
        <v>3017</v>
      </c>
      <c r="B3954" s="2" t="s">
        <v>16</v>
      </c>
      <c r="C3954" s="4">
        <v>1.52601941403732</v>
      </c>
      <c r="D3954" s="4">
        <v>0.92600000000000005</v>
      </c>
      <c r="E3954" s="4">
        <v>0.56100000000000005</v>
      </c>
      <c r="F3954" s="2">
        <v>1.4989141237149101E-26</v>
      </c>
      <c r="G3954" s="2">
        <v>5.2643362938991197E-22</v>
      </c>
    </row>
    <row r="3955" spans="1:7" x14ac:dyDescent="0.2">
      <c r="A3955" s="2" t="s">
        <v>3018</v>
      </c>
      <c r="B3955" s="2" t="s">
        <v>16</v>
      </c>
      <c r="C3955" s="4">
        <v>1.55237333709828</v>
      </c>
      <c r="D3955" s="4">
        <v>0.92600000000000005</v>
      </c>
      <c r="E3955" s="4">
        <v>0.435</v>
      </c>
      <c r="F3955" s="2">
        <v>1.7628054384322701E-26</v>
      </c>
      <c r="G3955" s="2">
        <v>6.1911489803179797E-22</v>
      </c>
    </row>
    <row r="3956" spans="1:7" x14ac:dyDescent="0.2">
      <c r="A3956" s="2" t="s">
        <v>331</v>
      </c>
      <c r="B3956" s="2" t="s">
        <v>16</v>
      </c>
      <c r="C3956" s="4">
        <v>1.21255728780903</v>
      </c>
      <c r="D3956" s="4">
        <v>0.98899999999999999</v>
      </c>
      <c r="E3956" s="4">
        <v>0.56699999999999995</v>
      </c>
      <c r="F3956" s="2">
        <v>5.7374449751515697E-26</v>
      </c>
      <c r="G3956" s="2">
        <v>2.0150480497229798E-21</v>
      </c>
    </row>
    <row r="3957" spans="1:7" x14ac:dyDescent="0.2">
      <c r="A3957" s="2" t="s">
        <v>839</v>
      </c>
      <c r="B3957" s="2" t="s">
        <v>16</v>
      </c>
      <c r="C3957" s="4">
        <v>1.83535245151774</v>
      </c>
      <c r="D3957" s="4">
        <v>0.72299999999999998</v>
      </c>
      <c r="E3957" s="4">
        <v>0.192</v>
      </c>
      <c r="F3957" s="2">
        <v>6.4197697730854498E-26</v>
      </c>
      <c r="G3957" s="2">
        <v>2.2546873420053402E-21</v>
      </c>
    </row>
    <row r="3958" spans="1:7" x14ac:dyDescent="0.2">
      <c r="A3958" s="2" t="s">
        <v>1595</v>
      </c>
      <c r="B3958" s="2" t="s">
        <v>16</v>
      </c>
      <c r="C3958" s="4">
        <v>1.4877748943476501</v>
      </c>
      <c r="D3958" s="4">
        <v>0.94699999999999995</v>
      </c>
      <c r="E3958" s="4">
        <v>0.51200000000000001</v>
      </c>
      <c r="F3958" s="2">
        <v>8.76006407336377E-26</v>
      </c>
      <c r="G3958" s="2">
        <v>3.0766221032060899E-21</v>
      </c>
    </row>
    <row r="3959" spans="1:7" x14ac:dyDescent="0.2">
      <c r="A3959" s="2" t="s">
        <v>1570</v>
      </c>
      <c r="B3959" s="2" t="s">
        <v>16</v>
      </c>
      <c r="C3959" s="4">
        <v>1.24036984207034</v>
      </c>
      <c r="D3959" s="4">
        <v>0.97899999999999998</v>
      </c>
      <c r="E3959" s="4">
        <v>0.52300000000000002</v>
      </c>
      <c r="F3959" s="2">
        <v>1.10528210482072E-25</v>
      </c>
      <c r="G3959" s="2">
        <v>3.8818612803408398E-21</v>
      </c>
    </row>
    <row r="3960" spans="1:7" x14ac:dyDescent="0.2">
      <c r="A3960" s="2" t="s">
        <v>1428</v>
      </c>
      <c r="B3960" s="2" t="s">
        <v>16</v>
      </c>
      <c r="C3960" s="4">
        <v>1.75509497954885</v>
      </c>
      <c r="D3960" s="4">
        <v>0.83</v>
      </c>
      <c r="E3960" s="4">
        <v>0.29399999999999998</v>
      </c>
      <c r="F3960" s="2">
        <v>1.2094348452282301E-25</v>
      </c>
      <c r="G3960" s="2">
        <v>4.2476561199260803E-21</v>
      </c>
    </row>
    <row r="3961" spans="1:7" x14ac:dyDescent="0.2">
      <c r="A3961" s="2" t="s">
        <v>1989</v>
      </c>
      <c r="B3961" s="2" t="s">
        <v>16</v>
      </c>
      <c r="C3961" s="4">
        <v>1.3187591897231301</v>
      </c>
      <c r="D3961" s="4">
        <v>0.97899999999999998</v>
      </c>
      <c r="E3961" s="4">
        <v>0.63100000000000001</v>
      </c>
      <c r="F3961" s="2">
        <v>1.2259449758048099E-25</v>
      </c>
      <c r="G3961" s="2">
        <v>4.30564134952407E-21</v>
      </c>
    </row>
    <row r="3962" spans="1:7" x14ac:dyDescent="0.2">
      <c r="A3962" s="2" t="s">
        <v>3019</v>
      </c>
      <c r="B3962" s="2" t="s">
        <v>16</v>
      </c>
      <c r="C3962" s="4">
        <v>1.38015872700189</v>
      </c>
      <c r="D3962" s="4">
        <v>0.96799999999999997</v>
      </c>
      <c r="E3962" s="4">
        <v>0.60499999999999998</v>
      </c>
      <c r="F3962" s="2">
        <v>2.03843759262682E-25</v>
      </c>
      <c r="G3962" s="2">
        <v>7.1591966690646407E-21</v>
      </c>
    </row>
    <row r="3963" spans="1:7" x14ac:dyDescent="0.2">
      <c r="A3963" s="2" t="s">
        <v>383</v>
      </c>
      <c r="B3963" s="2" t="s">
        <v>16</v>
      </c>
      <c r="C3963" s="4">
        <v>1.1280130557705199</v>
      </c>
      <c r="D3963" s="4">
        <v>0.96799999999999997</v>
      </c>
      <c r="E3963" s="4">
        <v>0.47</v>
      </c>
      <c r="F3963" s="2">
        <v>2.3364213423710499E-25</v>
      </c>
      <c r="G3963" s="2">
        <v>8.2057453965413602E-21</v>
      </c>
    </row>
    <row r="3964" spans="1:7" x14ac:dyDescent="0.2">
      <c r="A3964" s="2" t="s">
        <v>558</v>
      </c>
      <c r="B3964" s="2" t="s">
        <v>16</v>
      </c>
      <c r="C3964" s="4">
        <v>1.6457437258131999</v>
      </c>
      <c r="D3964" s="4">
        <v>0.91500000000000004</v>
      </c>
      <c r="E3964" s="4">
        <v>0.43099999999999999</v>
      </c>
      <c r="F3964" s="2">
        <v>2.98946582344533E-25</v>
      </c>
      <c r="G3964" s="2">
        <v>1.0499302918522299E-20</v>
      </c>
    </row>
    <row r="3965" spans="1:7" x14ac:dyDescent="0.2">
      <c r="A3965" s="2" t="s">
        <v>358</v>
      </c>
      <c r="B3965" s="2" t="s">
        <v>16</v>
      </c>
      <c r="C3965" s="4">
        <v>1.4100870464780899</v>
      </c>
      <c r="D3965" s="4">
        <v>0.95699999999999996</v>
      </c>
      <c r="E3965" s="4">
        <v>0.498</v>
      </c>
      <c r="F3965" s="2">
        <v>3.5481005016501101E-25</v>
      </c>
      <c r="G3965" s="2">
        <v>1.2461283771845299E-20</v>
      </c>
    </row>
    <row r="3966" spans="1:7" x14ac:dyDescent="0.2">
      <c r="A3966" s="2" t="s">
        <v>2623</v>
      </c>
      <c r="B3966" s="2" t="s">
        <v>16</v>
      </c>
      <c r="C3966" s="4">
        <v>2.3578031265278199</v>
      </c>
      <c r="D3966" s="4">
        <v>0.628</v>
      </c>
      <c r="E3966" s="4">
        <v>0.14099999999999999</v>
      </c>
      <c r="F3966" s="2">
        <v>4.8411782457214397E-25</v>
      </c>
      <c r="G3966" s="2">
        <v>1.7002702116798301E-20</v>
      </c>
    </row>
    <row r="3967" spans="1:7" x14ac:dyDescent="0.2">
      <c r="A3967" s="2" t="s">
        <v>1240</v>
      </c>
      <c r="B3967" s="2" t="s">
        <v>16</v>
      </c>
      <c r="C3967" s="4">
        <v>1.16194602204911</v>
      </c>
      <c r="D3967" s="4">
        <v>0.98899999999999999</v>
      </c>
      <c r="E3967" s="4">
        <v>0.68100000000000005</v>
      </c>
      <c r="F3967" s="2">
        <v>5.1930097379107404E-25</v>
      </c>
      <c r="G3967" s="2">
        <v>1.8238369500516301E-20</v>
      </c>
    </row>
    <row r="3968" spans="1:7" x14ac:dyDescent="0.2">
      <c r="A3968" s="2" t="s">
        <v>662</v>
      </c>
      <c r="B3968" s="2" t="s">
        <v>16</v>
      </c>
      <c r="C3968" s="4">
        <v>1.57278870264198</v>
      </c>
      <c r="D3968" s="4">
        <v>0.85099999999999998</v>
      </c>
      <c r="E3968" s="4">
        <v>0.315</v>
      </c>
      <c r="F3968" s="2">
        <v>5.3747538000043598E-25</v>
      </c>
      <c r="G3968" s="2">
        <v>1.88766728209953E-20</v>
      </c>
    </row>
    <row r="3969" spans="1:7" x14ac:dyDescent="0.2">
      <c r="A3969" s="2" t="s">
        <v>3020</v>
      </c>
      <c r="B3969" s="2" t="s">
        <v>16</v>
      </c>
      <c r="C3969" s="4">
        <v>1.3176112728345299</v>
      </c>
      <c r="D3969" s="4">
        <v>0.96799999999999997</v>
      </c>
      <c r="E3969" s="4">
        <v>0.60099999999999998</v>
      </c>
      <c r="F3969" s="2">
        <v>5.7684862086216798E-25</v>
      </c>
      <c r="G3969" s="2">
        <v>2.02595004133002E-20</v>
      </c>
    </row>
    <row r="3970" spans="1:7" x14ac:dyDescent="0.2">
      <c r="A3970" s="2" t="s">
        <v>3021</v>
      </c>
      <c r="B3970" s="2" t="s">
        <v>16</v>
      </c>
      <c r="C3970" s="4">
        <v>1.2863199189769401</v>
      </c>
      <c r="D3970" s="4">
        <v>0.96799999999999997</v>
      </c>
      <c r="E3970" s="4">
        <v>0.56499999999999995</v>
      </c>
      <c r="F3970" s="2">
        <v>6.8071906032724804E-25</v>
      </c>
      <c r="G3970" s="2">
        <v>2.39075341177533E-20</v>
      </c>
    </row>
    <row r="3971" spans="1:7" x14ac:dyDescent="0.2">
      <c r="A3971" s="2" t="s">
        <v>915</v>
      </c>
      <c r="B3971" s="2" t="s">
        <v>16</v>
      </c>
      <c r="C3971" s="4">
        <v>1.7225316562269</v>
      </c>
      <c r="D3971" s="4">
        <v>0.84</v>
      </c>
      <c r="E3971" s="4">
        <v>0.316</v>
      </c>
      <c r="F3971" s="2">
        <v>7.2154285563502198E-25</v>
      </c>
      <c r="G3971" s="2">
        <v>2.53413066327576E-20</v>
      </c>
    </row>
    <row r="3972" spans="1:7" x14ac:dyDescent="0.2">
      <c r="A3972" s="2" t="s">
        <v>3022</v>
      </c>
      <c r="B3972" s="2" t="s">
        <v>16</v>
      </c>
      <c r="C3972" s="4">
        <v>1.73208191155572</v>
      </c>
      <c r="D3972" s="4">
        <v>0.85099999999999998</v>
      </c>
      <c r="E3972" s="4">
        <v>0.36399999999999999</v>
      </c>
      <c r="F3972" s="2">
        <v>1.22322841600219E-24</v>
      </c>
      <c r="G3972" s="2">
        <v>4.2961005198412898E-20</v>
      </c>
    </row>
    <row r="3973" spans="1:7" x14ac:dyDescent="0.2">
      <c r="A3973" s="2" t="s">
        <v>388</v>
      </c>
      <c r="B3973" s="2" t="s">
        <v>16</v>
      </c>
      <c r="C3973" s="4">
        <v>1.4508784450592001</v>
      </c>
      <c r="D3973" s="4">
        <v>0.93600000000000005</v>
      </c>
      <c r="E3973" s="4">
        <v>0.55800000000000005</v>
      </c>
      <c r="F3973" s="2">
        <v>1.33279766461985E-24</v>
      </c>
      <c r="G3973" s="2">
        <v>4.6809186779113799E-20</v>
      </c>
    </row>
    <row r="3974" spans="1:7" x14ac:dyDescent="0.2">
      <c r="A3974" s="2" t="s">
        <v>678</v>
      </c>
      <c r="B3974" s="2" t="s">
        <v>16</v>
      </c>
      <c r="C3974" s="4">
        <v>1.36449828982548</v>
      </c>
      <c r="D3974" s="4">
        <v>0.94699999999999995</v>
      </c>
      <c r="E3974" s="4">
        <v>0.53</v>
      </c>
      <c r="F3974" s="2">
        <v>1.6999174382479102E-24</v>
      </c>
      <c r="G3974" s="2">
        <v>5.9702800348704702E-20</v>
      </c>
    </row>
    <row r="3975" spans="1:7" x14ac:dyDescent="0.2">
      <c r="A3975" s="2" t="s">
        <v>3023</v>
      </c>
      <c r="B3975" s="2" t="s">
        <v>16</v>
      </c>
      <c r="C3975" s="4">
        <v>1.3756382281091999</v>
      </c>
      <c r="D3975" s="4">
        <v>0.93600000000000005</v>
      </c>
      <c r="E3975" s="4">
        <v>0.58899999999999997</v>
      </c>
      <c r="F3975" s="2">
        <v>2.8397752855671199E-24</v>
      </c>
      <c r="G3975" s="2">
        <v>9.9735747804402706E-20</v>
      </c>
    </row>
    <row r="3976" spans="1:7" x14ac:dyDescent="0.2">
      <c r="A3976" s="2" t="s">
        <v>1250</v>
      </c>
      <c r="B3976" s="2" t="s">
        <v>16</v>
      </c>
      <c r="C3976" s="4">
        <v>1.4055792817464801</v>
      </c>
      <c r="D3976" s="4">
        <v>0.79800000000000004</v>
      </c>
      <c r="E3976" s="4">
        <v>0.26700000000000002</v>
      </c>
      <c r="F3976" s="2">
        <v>2.8417578414815099E-24</v>
      </c>
      <c r="G3976" s="2">
        <v>9.9805377150671997E-20</v>
      </c>
    </row>
    <row r="3977" spans="1:7" x14ac:dyDescent="0.2">
      <c r="A3977" s="2" t="s">
        <v>308</v>
      </c>
      <c r="B3977" s="2" t="s">
        <v>16</v>
      </c>
      <c r="C3977" s="4">
        <v>1.09690667527784</v>
      </c>
      <c r="D3977" s="4">
        <v>1</v>
      </c>
      <c r="E3977" s="4">
        <v>0.64600000000000002</v>
      </c>
      <c r="F3977" s="2">
        <v>2.8940751251378801E-24</v>
      </c>
      <c r="G3977" s="2">
        <v>1.01642812469968E-19</v>
      </c>
    </row>
    <row r="3978" spans="1:7" x14ac:dyDescent="0.2">
      <c r="A3978" s="2" t="s">
        <v>884</v>
      </c>
      <c r="B3978" s="2" t="s">
        <v>16</v>
      </c>
      <c r="C3978" s="4">
        <v>2.1194800980945798</v>
      </c>
      <c r="D3978" s="4">
        <v>0.61699999999999999</v>
      </c>
      <c r="E3978" s="4">
        <v>0.13600000000000001</v>
      </c>
      <c r="F3978" s="2">
        <v>3.12319632521005E-24</v>
      </c>
      <c r="G3978" s="2">
        <v>1.0968977813770199E-19</v>
      </c>
    </row>
    <row r="3979" spans="1:7" x14ac:dyDescent="0.2">
      <c r="A3979" s="2" t="s">
        <v>3024</v>
      </c>
      <c r="B3979" s="2" t="s">
        <v>16</v>
      </c>
      <c r="C3979" s="4">
        <v>1.1984661816172</v>
      </c>
      <c r="D3979" s="4">
        <v>0.98899999999999999</v>
      </c>
      <c r="E3979" s="4">
        <v>0.66200000000000003</v>
      </c>
      <c r="F3979" s="2">
        <v>5.3253921183405499E-24</v>
      </c>
      <c r="G3979" s="2">
        <v>1.8703309658823799E-19</v>
      </c>
    </row>
    <row r="3980" spans="1:7" x14ac:dyDescent="0.2">
      <c r="A3980" s="2" t="s">
        <v>1133</v>
      </c>
      <c r="B3980" s="2" t="s">
        <v>16</v>
      </c>
      <c r="C3980" s="4">
        <v>1.37046884193296</v>
      </c>
      <c r="D3980" s="4">
        <v>0.83</v>
      </c>
      <c r="E3980" s="4">
        <v>0.3</v>
      </c>
      <c r="F3980" s="2">
        <v>5.5895675910717703E-24</v>
      </c>
      <c r="G3980" s="2">
        <v>1.96311203366032E-19</v>
      </c>
    </row>
    <row r="3981" spans="1:7" x14ac:dyDescent="0.2">
      <c r="A3981" s="2" t="s">
        <v>2452</v>
      </c>
      <c r="B3981" s="2" t="s">
        <v>16</v>
      </c>
      <c r="C3981" s="4">
        <v>1.6990441188990899</v>
      </c>
      <c r="D3981" s="4">
        <v>0.84</v>
      </c>
      <c r="E3981" s="4">
        <v>0.35</v>
      </c>
      <c r="F3981" s="2">
        <v>5.6726443461142E-24</v>
      </c>
      <c r="G3981" s="2">
        <v>1.99228942079877E-19</v>
      </c>
    </row>
    <row r="3982" spans="1:7" x14ac:dyDescent="0.2">
      <c r="A3982" s="2" t="s">
        <v>288</v>
      </c>
      <c r="B3982" s="2" t="s">
        <v>16</v>
      </c>
      <c r="C3982" s="4">
        <v>1.05433172721322</v>
      </c>
      <c r="D3982" s="4">
        <v>1</v>
      </c>
      <c r="E3982" s="4">
        <v>0.58599999999999997</v>
      </c>
      <c r="F3982" s="2">
        <v>7.2484200638692196E-24</v>
      </c>
      <c r="G3982" s="2">
        <v>2.5457176106315101E-19</v>
      </c>
    </row>
    <row r="3983" spans="1:7" x14ac:dyDescent="0.2">
      <c r="A3983" s="2" t="s">
        <v>1614</v>
      </c>
      <c r="B3983" s="2" t="s">
        <v>16</v>
      </c>
      <c r="C3983" s="4">
        <v>1.81980837741784</v>
      </c>
      <c r="D3983" s="4">
        <v>0.73399999999999999</v>
      </c>
      <c r="E3983" s="4">
        <v>0.219</v>
      </c>
      <c r="F3983" s="2">
        <v>7.29113949486334E-24</v>
      </c>
      <c r="G3983" s="2">
        <v>2.5607211019909502E-19</v>
      </c>
    </row>
    <row r="3984" spans="1:7" x14ac:dyDescent="0.2">
      <c r="A3984" s="2" t="s">
        <v>818</v>
      </c>
      <c r="B3984" s="2" t="s">
        <v>16</v>
      </c>
      <c r="C3984" s="4">
        <v>1.86357563594187</v>
      </c>
      <c r="D3984" s="4">
        <v>0.73399999999999999</v>
      </c>
      <c r="E3984" s="4">
        <v>0.22500000000000001</v>
      </c>
      <c r="F3984" s="2">
        <v>9.3125739261216198E-24</v>
      </c>
      <c r="G3984" s="2">
        <v>3.2706690885931701E-19</v>
      </c>
    </row>
    <row r="3985" spans="1:7" x14ac:dyDescent="0.2">
      <c r="A3985" s="2" t="s">
        <v>348</v>
      </c>
      <c r="B3985" s="2" t="s">
        <v>16</v>
      </c>
      <c r="C3985" s="4">
        <v>1.1183533692015899</v>
      </c>
      <c r="D3985" s="4">
        <v>1</v>
      </c>
      <c r="E3985" s="4">
        <v>0.68799999999999994</v>
      </c>
      <c r="F3985" s="2">
        <v>9.8645423317939403E-24</v>
      </c>
      <c r="G3985" s="2">
        <v>3.46452591234935E-19</v>
      </c>
    </row>
    <row r="3986" spans="1:7" x14ac:dyDescent="0.2">
      <c r="A3986" s="2" t="s">
        <v>1451</v>
      </c>
      <c r="B3986" s="2" t="s">
        <v>16</v>
      </c>
      <c r="C3986" s="4">
        <v>1.6574044927242999</v>
      </c>
      <c r="D3986" s="4">
        <v>0.745</v>
      </c>
      <c r="E3986" s="4">
        <v>0.22800000000000001</v>
      </c>
      <c r="F3986" s="2">
        <v>1.0163396110111799E-23</v>
      </c>
      <c r="G3986" s="2">
        <v>3.5694863478323498E-19</v>
      </c>
    </row>
    <row r="3987" spans="1:7" x14ac:dyDescent="0.2">
      <c r="A3987" s="2" t="s">
        <v>2418</v>
      </c>
      <c r="B3987" s="2" t="s">
        <v>16</v>
      </c>
      <c r="C3987" s="4">
        <v>1.7083533253371599</v>
      </c>
      <c r="D3987" s="4">
        <v>0.84</v>
      </c>
      <c r="E3987" s="4">
        <v>0.34599999999999997</v>
      </c>
      <c r="F3987" s="2">
        <v>1.0700843621968601E-23</v>
      </c>
      <c r="G3987" s="2">
        <v>3.7582432884715998E-19</v>
      </c>
    </row>
    <row r="3988" spans="1:7" x14ac:dyDescent="0.2">
      <c r="A3988" s="2" t="s">
        <v>402</v>
      </c>
      <c r="B3988" s="2" t="s">
        <v>16</v>
      </c>
      <c r="C3988" s="4">
        <v>1.4545708231383601</v>
      </c>
      <c r="D3988" s="4">
        <v>0.93600000000000005</v>
      </c>
      <c r="E3988" s="4">
        <v>0.48799999999999999</v>
      </c>
      <c r="F3988" s="2">
        <v>1.0844818028862099E-23</v>
      </c>
      <c r="G3988" s="2">
        <v>3.8088085399166398E-19</v>
      </c>
    </row>
    <row r="3989" spans="1:7" x14ac:dyDescent="0.2">
      <c r="A3989" s="2" t="s">
        <v>2402</v>
      </c>
      <c r="B3989" s="2" t="s">
        <v>16</v>
      </c>
      <c r="C3989" s="4">
        <v>1.3017903694061601</v>
      </c>
      <c r="D3989" s="4">
        <v>0.94699999999999995</v>
      </c>
      <c r="E3989" s="4">
        <v>0.52700000000000002</v>
      </c>
      <c r="F3989" s="2">
        <v>1.23145709270468E-23</v>
      </c>
      <c r="G3989" s="2">
        <v>4.3250004552880998E-19</v>
      </c>
    </row>
    <row r="3990" spans="1:7" x14ac:dyDescent="0.2">
      <c r="A3990" s="2" t="s">
        <v>3025</v>
      </c>
      <c r="B3990" s="2" t="s">
        <v>16</v>
      </c>
      <c r="C3990" s="4">
        <v>2.05104248952123</v>
      </c>
      <c r="D3990" s="4">
        <v>0.68100000000000005</v>
      </c>
      <c r="E3990" s="4">
        <v>0.186</v>
      </c>
      <c r="F3990" s="2">
        <v>1.23920977059976E-23</v>
      </c>
      <c r="G3990" s="2">
        <v>4.3522286353234E-19</v>
      </c>
    </row>
    <row r="3991" spans="1:7" x14ac:dyDescent="0.2">
      <c r="A3991" s="2" t="s">
        <v>2612</v>
      </c>
      <c r="B3991" s="2" t="s">
        <v>16</v>
      </c>
      <c r="C3991" s="4">
        <v>1.5344249817403</v>
      </c>
      <c r="D3991" s="4">
        <v>0.83</v>
      </c>
      <c r="E3991" s="4">
        <v>0.312</v>
      </c>
      <c r="F3991" s="2">
        <v>2.2833723886303099E-23</v>
      </c>
      <c r="G3991" s="2">
        <v>8.0194321661085005E-19</v>
      </c>
    </row>
    <row r="3992" spans="1:7" x14ac:dyDescent="0.2">
      <c r="A3992" s="2" t="s">
        <v>1154</v>
      </c>
      <c r="B3992" s="2" t="s">
        <v>16</v>
      </c>
      <c r="C3992" s="4">
        <v>1.28028268085978</v>
      </c>
      <c r="D3992" s="4">
        <v>0.96799999999999997</v>
      </c>
      <c r="E3992" s="4">
        <v>0.57799999999999996</v>
      </c>
      <c r="F3992" s="2">
        <v>2.4517676152138501E-23</v>
      </c>
      <c r="G3992" s="2">
        <v>8.6108530413925503E-19</v>
      </c>
    </row>
    <row r="3993" spans="1:7" x14ac:dyDescent="0.2">
      <c r="A3993" s="2" t="s">
        <v>3026</v>
      </c>
      <c r="B3993" s="2" t="s">
        <v>16</v>
      </c>
      <c r="C3993" s="4">
        <v>1.3203839368972701</v>
      </c>
      <c r="D3993" s="4">
        <v>0.95699999999999996</v>
      </c>
      <c r="E3993" s="4">
        <v>0.59099999999999997</v>
      </c>
      <c r="F3993" s="2">
        <v>3.1836088482852901E-23</v>
      </c>
      <c r="G3993" s="2">
        <v>1.1181152636062799E-18</v>
      </c>
    </row>
    <row r="3994" spans="1:7" x14ac:dyDescent="0.2">
      <c r="A3994" s="2" t="s">
        <v>1134</v>
      </c>
      <c r="B3994" s="2" t="s">
        <v>16</v>
      </c>
      <c r="C3994" s="4">
        <v>1.1567679336062899</v>
      </c>
      <c r="D3994" s="4">
        <v>0.98899999999999999</v>
      </c>
      <c r="E3994" s="4">
        <v>0.69399999999999995</v>
      </c>
      <c r="F3994" s="2">
        <v>3.4298325888708798E-23</v>
      </c>
      <c r="G3994" s="2">
        <v>1.20459150353734E-18</v>
      </c>
    </row>
    <row r="3995" spans="1:7" x14ac:dyDescent="0.2">
      <c r="A3995" s="2" t="s">
        <v>1653</v>
      </c>
      <c r="B3995" s="2" t="s">
        <v>16</v>
      </c>
      <c r="C3995" s="4">
        <v>1.35703300093136</v>
      </c>
      <c r="D3995" s="4">
        <v>0.93600000000000005</v>
      </c>
      <c r="E3995" s="4">
        <v>0.48499999999999999</v>
      </c>
      <c r="F3995" s="2">
        <v>3.5951554244048E-23</v>
      </c>
      <c r="G3995" s="2">
        <v>1.2626545366052099E-18</v>
      </c>
    </row>
    <row r="3996" spans="1:7" x14ac:dyDescent="0.2">
      <c r="A3996" s="2" t="s">
        <v>811</v>
      </c>
      <c r="B3996" s="2" t="s">
        <v>16</v>
      </c>
      <c r="C3996" s="4">
        <v>1.5327297424856201</v>
      </c>
      <c r="D3996" s="4">
        <v>0.89400000000000002</v>
      </c>
      <c r="E3996" s="4">
        <v>0.45500000000000002</v>
      </c>
      <c r="F3996" s="2">
        <v>3.6517303581173403E-23</v>
      </c>
      <c r="G3996" s="2">
        <v>1.28252421907439E-18</v>
      </c>
    </row>
    <row r="3997" spans="1:7" x14ac:dyDescent="0.2">
      <c r="A3997" s="2" t="s">
        <v>1162</v>
      </c>
      <c r="B3997" s="2" t="s">
        <v>16</v>
      </c>
      <c r="C3997" s="4">
        <v>1.1475875577429699</v>
      </c>
      <c r="D3997" s="4">
        <v>0.83</v>
      </c>
      <c r="E3997" s="4">
        <v>0.309</v>
      </c>
      <c r="F3997" s="2">
        <v>3.8226170543090297E-23</v>
      </c>
      <c r="G3997" s="2">
        <v>1.34254133564387E-18</v>
      </c>
    </row>
    <row r="3998" spans="1:7" x14ac:dyDescent="0.2">
      <c r="A3998" s="2" t="s">
        <v>710</v>
      </c>
      <c r="B3998" s="2" t="s">
        <v>16</v>
      </c>
      <c r="C3998" s="4">
        <v>1.85076395250127</v>
      </c>
      <c r="D3998" s="4">
        <v>0.79800000000000004</v>
      </c>
      <c r="E3998" s="4">
        <v>0.45700000000000002</v>
      </c>
      <c r="F3998" s="2">
        <v>4.5926336737045598E-23</v>
      </c>
      <c r="G3998" s="2">
        <v>1.6129788725417799E-18</v>
      </c>
    </row>
    <row r="3999" spans="1:7" x14ac:dyDescent="0.2">
      <c r="A3999" s="2" t="s">
        <v>3027</v>
      </c>
      <c r="B3999" s="2" t="s">
        <v>16</v>
      </c>
      <c r="C3999" s="4">
        <v>1.5050405689380899</v>
      </c>
      <c r="D3999" s="4">
        <v>0.88300000000000001</v>
      </c>
      <c r="E3999" s="4">
        <v>0.45400000000000001</v>
      </c>
      <c r="F3999" s="2">
        <v>5.03609208596891E-23</v>
      </c>
      <c r="G3999" s="2">
        <v>1.76872590151314E-18</v>
      </c>
    </row>
    <row r="4000" spans="1:7" x14ac:dyDescent="0.2">
      <c r="A4000" s="2" t="s">
        <v>3028</v>
      </c>
      <c r="B4000" s="2" t="s">
        <v>16</v>
      </c>
      <c r="C4000" s="4">
        <v>1.2251404622639199</v>
      </c>
      <c r="D4000" s="4">
        <v>0.96799999999999997</v>
      </c>
      <c r="E4000" s="4">
        <v>0.60199999999999998</v>
      </c>
      <c r="F4000" s="2">
        <v>5.0862811589465199E-23</v>
      </c>
      <c r="G4000" s="2">
        <v>1.78635280583361E-18</v>
      </c>
    </row>
    <row r="4001" spans="1:7" x14ac:dyDescent="0.2">
      <c r="A4001" s="2" t="s">
        <v>462</v>
      </c>
      <c r="B4001" s="2" t="s">
        <v>16</v>
      </c>
      <c r="C4001" s="4">
        <v>1.1843143561113101</v>
      </c>
      <c r="D4001" s="4">
        <v>0.96799999999999997</v>
      </c>
      <c r="E4001" s="4">
        <v>0.63</v>
      </c>
      <c r="F4001" s="2">
        <v>5.7782668759201497E-23</v>
      </c>
      <c r="G4001" s="2">
        <v>2.0293851094919201E-18</v>
      </c>
    </row>
    <row r="4002" spans="1:7" x14ac:dyDescent="0.2">
      <c r="A4002" s="2" t="s">
        <v>528</v>
      </c>
      <c r="B4002" s="2" t="s">
        <v>16</v>
      </c>
      <c r="C4002" s="4">
        <v>1.3900044201300901</v>
      </c>
      <c r="D4002" s="4">
        <v>0.89400000000000002</v>
      </c>
      <c r="E4002" s="4">
        <v>0.40600000000000003</v>
      </c>
      <c r="F4002" s="2">
        <v>6.1495901277266701E-23</v>
      </c>
      <c r="G4002" s="2">
        <v>2.15979754875888E-18</v>
      </c>
    </row>
    <row r="4003" spans="1:7" x14ac:dyDescent="0.2">
      <c r="A4003" s="2" t="s">
        <v>1733</v>
      </c>
      <c r="B4003" s="2" t="s">
        <v>16</v>
      </c>
      <c r="C4003" s="4">
        <v>1.8350807787899399</v>
      </c>
      <c r="D4003" s="4">
        <v>0.69099999999999995</v>
      </c>
      <c r="E4003" s="4">
        <v>0.19500000000000001</v>
      </c>
      <c r="F4003" s="2">
        <v>7.32358699310492E-23</v>
      </c>
      <c r="G4003" s="2">
        <v>2.5721169878483798E-18</v>
      </c>
    </row>
    <row r="4004" spans="1:7" x14ac:dyDescent="0.2">
      <c r="A4004" s="2" t="s">
        <v>3029</v>
      </c>
      <c r="B4004" s="2" t="s">
        <v>16</v>
      </c>
      <c r="C4004" s="4">
        <v>1.12969657842768</v>
      </c>
      <c r="D4004" s="4">
        <v>0.97899999999999998</v>
      </c>
      <c r="E4004" s="4">
        <v>0.70899999999999996</v>
      </c>
      <c r="F4004" s="2">
        <v>7.6843773551968101E-23</v>
      </c>
      <c r="G4004" s="2">
        <v>2.69883017091867E-18</v>
      </c>
    </row>
    <row r="4005" spans="1:7" x14ac:dyDescent="0.2">
      <c r="A4005" s="2" t="s">
        <v>681</v>
      </c>
      <c r="B4005" s="2" t="s">
        <v>16</v>
      </c>
      <c r="C4005" s="4">
        <v>1.34579721308082</v>
      </c>
      <c r="D4005" s="4">
        <v>0.94699999999999995</v>
      </c>
      <c r="E4005" s="4">
        <v>0.60499999999999998</v>
      </c>
      <c r="F4005" s="2">
        <v>8.3675985473811601E-23</v>
      </c>
      <c r="G4005" s="2">
        <v>2.9387842858257399E-18</v>
      </c>
    </row>
    <row r="4006" spans="1:7" x14ac:dyDescent="0.2">
      <c r="A4006" s="2" t="s">
        <v>2450</v>
      </c>
      <c r="B4006" s="2" t="s">
        <v>16</v>
      </c>
      <c r="C4006" s="4">
        <v>2.02062138163345</v>
      </c>
      <c r="D4006" s="4">
        <v>0.61699999999999999</v>
      </c>
      <c r="E4006" s="4">
        <v>0.14599999999999999</v>
      </c>
      <c r="F4006" s="2">
        <v>9.5754516819619405E-23</v>
      </c>
      <c r="G4006" s="2">
        <v>3.3629943852218501E-18</v>
      </c>
    </row>
    <row r="4007" spans="1:7" x14ac:dyDescent="0.2">
      <c r="A4007" s="2" t="s">
        <v>1131</v>
      </c>
      <c r="B4007" s="2" t="s">
        <v>16</v>
      </c>
      <c r="C4007" s="4">
        <v>1.2508468397435999</v>
      </c>
      <c r="D4007" s="4">
        <v>0.95699999999999996</v>
      </c>
      <c r="E4007" s="4">
        <v>0.58799999999999997</v>
      </c>
      <c r="F4007" s="2">
        <v>1.0872707959072901E-22</v>
      </c>
      <c r="G4007" s="2">
        <v>3.8186037623059897E-18</v>
      </c>
    </row>
    <row r="4008" spans="1:7" x14ac:dyDescent="0.2">
      <c r="A4008" s="2" t="s">
        <v>403</v>
      </c>
      <c r="B4008" s="2" t="s">
        <v>16</v>
      </c>
      <c r="C4008" s="4">
        <v>1.1393742932122</v>
      </c>
      <c r="D4008" s="4">
        <v>0.95699999999999996</v>
      </c>
      <c r="E4008" s="4">
        <v>0.48799999999999999</v>
      </c>
      <c r="F4008" s="2">
        <v>1.1180171002411801E-22</v>
      </c>
      <c r="G4008" s="2">
        <v>3.9265878577570297E-18</v>
      </c>
    </row>
    <row r="4009" spans="1:7" x14ac:dyDescent="0.2">
      <c r="A4009" s="2" t="s">
        <v>3030</v>
      </c>
      <c r="B4009" s="2" t="s">
        <v>16</v>
      </c>
      <c r="C4009" s="4">
        <v>1.0860935722356799</v>
      </c>
      <c r="D4009" s="4">
        <v>0.96799999999999997</v>
      </c>
      <c r="E4009" s="4">
        <v>0.755</v>
      </c>
      <c r="F4009" s="2">
        <v>1.15203237398751E-22</v>
      </c>
      <c r="G4009" s="2">
        <v>4.0460529006815302E-18</v>
      </c>
    </row>
    <row r="4010" spans="1:7" x14ac:dyDescent="0.2">
      <c r="A4010" s="2" t="s">
        <v>1851</v>
      </c>
      <c r="B4010" s="2" t="s">
        <v>16</v>
      </c>
      <c r="C4010" s="4">
        <v>2.0698928077535999</v>
      </c>
      <c r="D4010" s="4">
        <v>0.628</v>
      </c>
      <c r="E4010" s="4">
        <v>0.153</v>
      </c>
      <c r="F4010" s="2">
        <v>1.1769048064261901E-22</v>
      </c>
      <c r="G4010" s="2">
        <v>4.1334073706494298E-18</v>
      </c>
    </row>
    <row r="4011" spans="1:7" x14ac:dyDescent="0.2">
      <c r="A4011" s="2" t="s">
        <v>342</v>
      </c>
      <c r="B4011" s="2" t="s">
        <v>16</v>
      </c>
      <c r="C4011" s="4">
        <v>1.55975465217123</v>
      </c>
      <c r="D4011" s="4">
        <v>0.79800000000000004</v>
      </c>
      <c r="E4011" s="4">
        <v>0.28799999999999998</v>
      </c>
      <c r="F4011" s="2">
        <v>1.6434115816954399E-22</v>
      </c>
      <c r="G4011" s="2">
        <v>5.7718258160725702E-18</v>
      </c>
    </row>
    <row r="4012" spans="1:7" x14ac:dyDescent="0.2">
      <c r="A4012" s="2" t="s">
        <v>646</v>
      </c>
      <c r="B4012" s="2" t="s">
        <v>16</v>
      </c>
      <c r="C4012" s="4">
        <v>1.3598728081642799</v>
      </c>
      <c r="D4012" s="4">
        <v>0.92600000000000005</v>
      </c>
      <c r="E4012" s="4">
        <v>0.46600000000000003</v>
      </c>
      <c r="F4012" s="2">
        <v>1.75732146974599E-22</v>
      </c>
      <c r="G4012" s="2">
        <v>6.17188873389489E-18</v>
      </c>
    </row>
    <row r="4013" spans="1:7" x14ac:dyDescent="0.2">
      <c r="A4013" s="2" t="s">
        <v>904</v>
      </c>
      <c r="B4013" s="2" t="s">
        <v>16</v>
      </c>
      <c r="C4013" s="4">
        <v>1.45589982321856</v>
      </c>
      <c r="D4013" s="4">
        <v>0.84</v>
      </c>
      <c r="E4013" s="4">
        <v>0.33700000000000002</v>
      </c>
      <c r="F4013" s="2">
        <v>2.2532196211688502E-22</v>
      </c>
      <c r="G4013" s="2">
        <v>7.9135326315071302E-18</v>
      </c>
    </row>
    <row r="4014" spans="1:7" x14ac:dyDescent="0.2">
      <c r="A4014" s="2" t="s">
        <v>1215</v>
      </c>
      <c r="B4014" s="2" t="s">
        <v>16</v>
      </c>
      <c r="C4014" s="4">
        <v>1.41890766873692</v>
      </c>
      <c r="D4014" s="4">
        <v>0.91500000000000004</v>
      </c>
      <c r="E4014" s="4">
        <v>0.48299999999999998</v>
      </c>
      <c r="F4014" s="2">
        <v>2.2661725085034699E-22</v>
      </c>
      <c r="G4014" s="2">
        <v>7.9590244671150406E-18</v>
      </c>
    </row>
    <row r="4015" spans="1:7" x14ac:dyDescent="0.2">
      <c r="A4015" s="2" t="s">
        <v>3031</v>
      </c>
      <c r="B4015" s="2" t="s">
        <v>16</v>
      </c>
      <c r="C4015" s="4">
        <v>1.406753457832</v>
      </c>
      <c r="D4015" s="4">
        <v>0.89400000000000002</v>
      </c>
      <c r="E4015" s="4">
        <v>0.41499999999999998</v>
      </c>
      <c r="F4015" s="2">
        <v>2.29549181910146E-22</v>
      </c>
      <c r="G4015" s="2">
        <v>8.0619968178662495E-18</v>
      </c>
    </row>
    <row r="4016" spans="1:7" x14ac:dyDescent="0.2">
      <c r="A4016" s="2" t="s">
        <v>759</v>
      </c>
      <c r="B4016" s="2" t="s">
        <v>16</v>
      </c>
      <c r="C4016" s="4">
        <v>1.93684488451078</v>
      </c>
      <c r="D4016" s="4">
        <v>0.70199999999999996</v>
      </c>
      <c r="E4016" s="4">
        <v>0.214</v>
      </c>
      <c r="F4016" s="2">
        <v>2.7390835263809402E-22</v>
      </c>
      <c r="G4016" s="2">
        <v>9.6199352530025102E-18</v>
      </c>
    </row>
    <row r="4017" spans="1:7" x14ac:dyDescent="0.2">
      <c r="A4017" s="2" t="s">
        <v>1246</v>
      </c>
      <c r="B4017" s="2" t="s">
        <v>16</v>
      </c>
      <c r="C4017" s="4">
        <v>1.5134953049213</v>
      </c>
      <c r="D4017" s="4">
        <v>0.86199999999999999</v>
      </c>
      <c r="E4017" s="4">
        <v>0.40600000000000003</v>
      </c>
      <c r="F4017" s="2">
        <v>2.7982796505671401E-22</v>
      </c>
      <c r="G4017" s="2">
        <v>9.8278379607568394E-18</v>
      </c>
    </row>
    <row r="4018" spans="1:7" x14ac:dyDescent="0.2">
      <c r="A4018" s="2" t="s">
        <v>326</v>
      </c>
      <c r="B4018" s="2" t="s">
        <v>16</v>
      </c>
      <c r="C4018" s="4">
        <v>1.1246196234678401</v>
      </c>
      <c r="D4018" s="4">
        <v>0.98899999999999999</v>
      </c>
      <c r="E4018" s="4">
        <v>0.68400000000000005</v>
      </c>
      <c r="F4018" s="2">
        <v>3.8349924516441302E-22</v>
      </c>
      <c r="G4018" s="2">
        <v>1.34688769894194E-17</v>
      </c>
    </row>
    <row r="4019" spans="1:7" x14ac:dyDescent="0.2">
      <c r="A4019" s="2" t="s">
        <v>644</v>
      </c>
      <c r="B4019" s="2" t="s">
        <v>16</v>
      </c>
      <c r="C4019" s="4">
        <v>1.4848856298205999</v>
      </c>
      <c r="D4019" s="4">
        <v>0.872</v>
      </c>
      <c r="E4019" s="4">
        <v>0.40400000000000003</v>
      </c>
      <c r="F4019" s="2">
        <v>3.88565106181977E-22</v>
      </c>
      <c r="G4019" s="2">
        <v>1.36467950942172E-17</v>
      </c>
    </row>
    <row r="4020" spans="1:7" x14ac:dyDescent="0.2">
      <c r="A4020" s="2" t="s">
        <v>674</v>
      </c>
      <c r="B4020" s="2" t="s">
        <v>16</v>
      </c>
      <c r="C4020" s="4">
        <v>1.3922127450203501</v>
      </c>
      <c r="D4020" s="4">
        <v>0.93600000000000005</v>
      </c>
      <c r="E4020" s="4">
        <v>0.55700000000000005</v>
      </c>
      <c r="F4020" s="2">
        <v>4.2948914954467896E-22</v>
      </c>
      <c r="G4020" s="2">
        <v>1.50840884211587E-17</v>
      </c>
    </row>
    <row r="4021" spans="1:7" x14ac:dyDescent="0.2">
      <c r="A4021" s="2" t="s">
        <v>1674</v>
      </c>
      <c r="B4021" s="2" t="s">
        <v>16</v>
      </c>
      <c r="C4021" s="4">
        <v>1.3737480492081799</v>
      </c>
      <c r="D4021" s="4">
        <v>0.91500000000000004</v>
      </c>
      <c r="E4021" s="4">
        <v>0.47099999999999997</v>
      </c>
      <c r="F4021" s="2">
        <v>4.5067525033212396E-22</v>
      </c>
      <c r="G4021" s="2">
        <v>1.58281654669145E-17</v>
      </c>
    </row>
    <row r="4022" spans="1:7" x14ac:dyDescent="0.2">
      <c r="A4022" s="2" t="s">
        <v>699</v>
      </c>
      <c r="B4022" s="2" t="s">
        <v>16</v>
      </c>
      <c r="C4022" s="4">
        <v>1.44733644315668</v>
      </c>
      <c r="D4022" s="4">
        <v>0.89400000000000002</v>
      </c>
      <c r="E4022" s="4">
        <v>0.46600000000000003</v>
      </c>
      <c r="F4022" s="2">
        <v>5.3408074423024099E-22</v>
      </c>
      <c r="G4022" s="2">
        <v>1.87574498181103E-17</v>
      </c>
    </row>
    <row r="4023" spans="1:7" x14ac:dyDescent="0.2">
      <c r="A4023" s="2" t="s">
        <v>531</v>
      </c>
      <c r="B4023" s="2" t="s">
        <v>16</v>
      </c>
      <c r="C4023" s="4">
        <v>1.43323481711501</v>
      </c>
      <c r="D4023" s="4">
        <v>0.89400000000000002</v>
      </c>
      <c r="E4023" s="4">
        <v>0.44400000000000001</v>
      </c>
      <c r="F4023" s="2">
        <v>6.0485317872378105E-22</v>
      </c>
      <c r="G4023" s="2">
        <v>2.1243048489957901E-17</v>
      </c>
    </row>
    <row r="4024" spans="1:7" x14ac:dyDescent="0.2">
      <c r="A4024" s="2" t="s">
        <v>1164</v>
      </c>
      <c r="B4024" s="2" t="s">
        <v>16</v>
      </c>
      <c r="C4024" s="4">
        <v>1.35518164121157</v>
      </c>
      <c r="D4024" s="4">
        <v>0.88300000000000001</v>
      </c>
      <c r="E4024" s="4">
        <v>0.39600000000000002</v>
      </c>
      <c r="F4024" s="2">
        <v>6.1773281396314498E-22</v>
      </c>
      <c r="G4024" s="2">
        <v>2.1695394159199599E-17</v>
      </c>
    </row>
    <row r="4025" spans="1:7" x14ac:dyDescent="0.2">
      <c r="A4025" s="2" t="s">
        <v>2057</v>
      </c>
      <c r="B4025" s="2" t="s">
        <v>16</v>
      </c>
      <c r="C4025" s="4">
        <v>1.0128926677232799</v>
      </c>
      <c r="D4025" s="4">
        <v>0.97899999999999998</v>
      </c>
      <c r="E4025" s="4">
        <v>0.56299999999999994</v>
      </c>
      <c r="F4025" s="2">
        <v>6.7470233469548996E-22</v>
      </c>
      <c r="G4025" s="2">
        <v>2.36962206968403E-17</v>
      </c>
    </row>
    <row r="4026" spans="1:7" x14ac:dyDescent="0.2">
      <c r="A4026" s="2" t="s">
        <v>2475</v>
      </c>
      <c r="B4026" s="2" t="s">
        <v>16</v>
      </c>
      <c r="C4026" s="4">
        <v>1.8623729808193601</v>
      </c>
      <c r="D4026" s="4">
        <v>0.755</v>
      </c>
      <c r="E4026" s="4">
        <v>0.28399999999999997</v>
      </c>
      <c r="F4026" s="2">
        <v>7.4694718738473101E-22</v>
      </c>
      <c r="G4026" s="2">
        <v>2.62335321681391E-17</v>
      </c>
    </row>
    <row r="4027" spans="1:7" x14ac:dyDescent="0.2">
      <c r="A4027" s="2" t="s">
        <v>390</v>
      </c>
      <c r="B4027" s="2" t="s">
        <v>16</v>
      </c>
      <c r="C4027" s="4">
        <v>1.0516433898311801</v>
      </c>
      <c r="D4027" s="4">
        <v>0.98899999999999999</v>
      </c>
      <c r="E4027" s="4">
        <v>0.63300000000000001</v>
      </c>
      <c r="F4027" s="2">
        <v>9.4545176099863E-22</v>
      </c>
      <c r="G4027" s="2">
        <v>3.3205211298032903E-17</v>
      </c>
    </row>
    <row r="4028" spans="1:7" x14ac:dyDescent="0.2">
      <c r="A4028" s="2" t="s">
        <v>3032</v>
      </c>
      <c r="B4028" s="2" t="s">
        <v>16</v>
      </c>
      <c r="C4028" s="4">
        <v>1.82570689436819</v>
      </c>
      <c r="D4028" s="4">
        <v>0.63800000000000001</v>
      </c>
      <c r="E4028" s="4">
        <v>0.16700000000000001</v>
      </c>
      <c r="F4028" s="2">
        <v>9.9721184338593308E-22</v>
      </c>
      <c r="G4028" s="2">
        <v>3.5023077151557402E-17</v>
      </c>
    </row>
    <row r="4029" spans="1:7" x14ac:dyDescent="0.2">
      <c r="A4029" s="2" t="s">
        <v>995</v>
      </c>
      <c r="B4029" s="2" t="s">
        <v>16</v>
      </c>
      <c r="C4029" s="4">
        <v>1.9651824655178201</v>
      </c>
      <c r="D4029" s="4">
        <v>0.72299999999999998</v>
      </c>
      <c r="E4029" s="4">
        <v>0.25900000000000001</v>
      </c>
      <c r="F4029" s="2">
        <v>1.0703258909730501E-21</v>
      </c>
      <c r="G4029" s="2">
        <v>3.7590915616864502E-17</v>
      </c>
    </row>
    <row r="4030" spans="1:7" x14ac:dyDescent="0.2">
      <c r="A4030" s="2" t="s">
        <v>479</v>
      </c>
      <c r="B4030" s="2" t="s">
        <v>16</v>
      </c>
      <c r="C4030" s="4">
        <v>1.4069992654066299</v>
      </c>
      <c r="D4030" s="4">
        <v>0.89400000000000002</v>
      </c>
      <c r="E4030" s="4">
        <v>0.42599999999999999</v>
      </c>
      <c r="F4030" s="2">
        <v>1.1308129942283701E-21</v>
      </c>
      <c r="G4030" s="2">
        <v>3.9715283170294501E-17</v>
      </c>
    </row>
    <row r="4031" spans="1:7" x14ac:dyDescent="0.2">
      <c r="A4031" s="2" t="s">
        <v>401</v>
      </c>
      <c r="B4031" s="2" t="s">
        <v>16</v>
      </c>
      <c r="C4031" s="4">
        <v>1.15090085625699</v>
      </c>
      <c r="D4031" s="4">
        <v>0.96799999999999997</v>
      </c>
      <c r="E4031" s="4">
        <v>0.55400000000000005</v>
      </c>
      <c r="F4031" s="2">
        <v>1.26987912523641E-21</v>
      </c>
      <c r="G4031" s="2">
        <v>4.4599424757428001E-17</v>
      </c>
    </row>
    <row r="4032" spans="1:7" x14ac:dyDescent="0.2">
      <c r="A4032" s="2" t="s">
        <v>657</v>
      </c>
      <c r="B4032" s="2" t="s">
        <v>16</v>
      </c>
      <c r="C4032" s="4">
        <v>1.1878516650377999</v>
      </c>
      <c r="D4032" s="4">
        <v>0.95699999999999996</v>
      </c>
      <c r="E4032" s="4">
        <v>0.53400000000000003</v>
      </c>
      <c r="F4032" s="2">
        <v>1.2704803682096201E-21</v>
      </c>
      <c r="G4032" s="2">
        <v>4.4620541011890101E-17</v>
      </c>
    </row>
    <row r="4033" spans="1:7" x14ac:dyDescent="0.2">
      <c r="A4033" s="2" t="s">
        <v>461</v>
      </c>
      <c r="B4033" s="2" t="s">
        <v>16</v>
      </c>
      <c r="C4033" s="4">
        <v>1.3916536691200501</v>
      </c>
      <c r="D4033" s="4">
        <v>0.90400000000000003</v>
      </c>
      <c r="E4033" s="4">
        <v>0.44700000000000001</v>
      </c>
      <c r="F4033" s="2">
        <v>1.36958151581051E-21</v>
      </c>
      <c r="G4033" s="2">
        <v>4.8101072416781103E-17</v>
      </c>
    </row>
    <row r="4034" spans="1:7" x14ac:dyDescent="0.2">
      <c r="A4034" s="2" t="s">
        <v>481</v>
      </c>
      <c r="B4034" s="2" t="s">
        <v>16</v>
      </c>
      <c r="C4034" s="4">
        <v>1.1822409555711499</v>
      </c>
      <c r="D4034" s="4">
        <v>0.97899999999999998</v>
      </c>
      <c r="E4034" s="4">
        <v>0.63900000000000001</v>
      </c>
      <c r="F4034" s="2">
        <v>1.45766585986239E-21</v>
      </c>
      <c r="G4034" s="2">
        <v>5.1194682664226999E-17</v>
      </c>
    </row>
    <row r="4035" spans="1:7" x14ac:dyDescent="0.2">
      <c r="A4035" s="2" t="s">
        <v>282</v>
      </c>
      <c r="B4035" s="2" t="s">
        <v>16</v>
      </c>
      <c r="C4035" s="4">
        <v>1.00903871516059</v>
      </c>
      <c r="D4035" s="4">
        <v>0.90400000000000003</v>
      </c>
      <c r="E4035" s="4">
        <v>0.41399999999999998</v>
      </c>
      <c r="F4035" s="2">
        <v>1.6898576368051701E-21</v>
      </c>
      <c r="G4035" s="2">
        <v>5.9349490062234295E-17</v>
      </c>
    </row>
    <row r="4036" spans="1:7" x14ac:dyDescent="0.2">
      <c r="A4036" s="2" t="s">
        <v>3033</v>
      </c>
      <c r="B4036" s="2" t="s">
        <v>16</v>
      </c>
      <c r="C4036" s="4">
        <v>1.4129120372080699</v>
      </c>
      <c r="D4036" s="4">
        <v>0.88300000000000001</v>
      </c>
      <c r="E4036" s="4">
        <v>0.46200000000000002</v>
      </c>
      <c r="F4036" s="2">
        <v>2.4754677925810598E-21</v>
      </c>
      <c r="G4036" s="2">
        <v>8.6940904343239201E-17</v>
      </c>
    </row>
    <row r="4037" spans="1:7" x14ac:dyDescent="0.2">
      <c r="A4037" s="2" t="s">
        <v>1107</v>
      </c>
      <c r="B4037" s="2" t="s">
        <v>16</v>
      </c>
      <c r="C4037" s="4">
        <v>1.54010106031373</v>
      </c>
      <c r="D4037" s="4">
        <v>0.755</v>
      </c>
      <c r="E4037" s="4">
        <v>0.26100000000000001</v>
      </c>
      <c r="F4037" s="2">
        <v>2.4828756059326899E-21</v>
      </c>
      <c r="G4037" s="2">
        <v>8.7201074155962005E-17</v>
      </c>
    </row>
    <row r="4038" spans="1:7" x14ac:dyDescent="0.2">
      <c r="A4038" s="2" t="s">
        <v>1999</v>
      </c>
      <c r="B4038" s="2" t="s">
        <v>16</v>
      </c>
      <c r="C4038" s="4">
        <v>1.2961947724205201</v>
      </c>
      <c r="D4038" s="4">
        <v>0.89400000000000002</v>
      </c>
      <c r="E4038" s="4">
        <v>0.41199999999999998</v>
      </c>
      <c r="F4038" s="2">
        <v>2.5069123977224999E-21</v>
      </c>
      <c r="G4038" s="2">
        <v>8.8045270320411902E-17</v>
      </c>
    </row>
    <row r="4039" spans="1:7" x14ac:dyDescent="0.2">
      <c r="A4039" s="2" t="s">
        <v>1517</v>
      </c>
      <c r="B4039" s="2" t="s">
        <v>16</v>
      </c>
      <c r="C4039" s="4">
        <v>2.2661454063713902</v>
      </c>
      <c r="D4039" s="4">
        <v>0.59599999999999997</v>
      </c>
      <c r="E4039" s="4">
        <v>0.14699999999999999</v>
      </c>
      <c r="F4039" s="2">
        <v>2.7671702091729901E-21</v>
      </c>
      <c r="G4039" s="2">
        <v>9.7185784916364501E-17</v>
      </c>
    </row>
    <row r="4040" spans="1:7" x14ac:dyDescent="0.2">
      <c r="A4040" s="2" t="s">
        <v>3034</v>
      </c>
      <c r="B4040" s="2" t="s">
        <v>16</v>
      </c>
      <c r="C4040" s="4">
        <v>1.2452827771963599</v>
      </c>
      <c r="D4040" s="4">
        <v>0.93600000000000005</v>
      </c>
      <c r="E4040" s="4">
        <v>0.497</v>
      </c>
      <c r="F4040" s="2">
        <v>2.8920039677325E-21</v>
      </c>
      <c r="G4040" s="2">
        <v>1.0157007135073301E-16</v>
      </c>
    </row>
    <row r="4041" spans="1:7" x14ac:dyDescent="0.2">
      <c r="A4041" s="2" t="s">
        <v>3035</v>
      </c>
      <c r="B4041" s="2" t="s">
        <v>16</v>
      </c>
      <c r="C4041" s="4">
        <v>1.3627207889894</v>
      </c>
      <c r="D4041" s="4">
        <v>0.88300000000000001</v>
      </c>
      <c r="E4041" s="4">
        <v>0.41299999999999998</v>
      </c>
      <c r="F4041" s="2">
        <v>4.7102794715347798E-21</v>
      </c>
      <c r="G4041" s="2">
        <v>1.6542972531977301E-16</v>
      </c>
    </row>
    <row r="4042" spans="1:7" x14ac:dyDescent="0.2">
      <c r="A4042" s="2" t="s">
        <v>538</v>
      </c>
      <c r="B4042" s="2" t="s">
        <v>16</v>
      </c>
      <c r="C4042" s="4">
        <v>1.21011779626258</v>
      </c>
      <c r="D4042" s="4">
        <v>0.94699999999999995</v>
      </c>
      <c r="E4042" s="4">
        <v>0.52300000000000002</v>
      </c>
      <c r="F4042" s="2">
        <v>5.0262472802860097E-21</v>
      </c>
      <c r="G4042" s="2">
        <v>1.76526830730925E-16</v>
      </c>
    </row>
    <row r="4043" spans="1:7" x14ac:dyDescent="0.2">
      <c r="A4043" s="2" t="s">
        <v>2380</v>
      </c>
      <c r="B4043" s="2" t="s">
        <v>16</v>
      </c>
      <c r="C4043" s="4">
        <v>1.4852734410988599</v>
      </c>
      <c r="D4043" s="4">
        <v>0.83</v>
      </c>
      <c r="E4043" s="4">
        <v>0.34899999999999998</v>
      </c>
      <c r="F4043" s="2">
        <v>5.2068051836966998E-21</v>
      </c>
      <c r="G4043" s="2">
        <v>1.8286820485661201E-16</v>
      </c>
    </row>
    <row r="4044" spans="1:7" x14ac:dyDescent="0.2">
      <c r="A4044" s="2" t="s">
        <v>722</v>
      </c>
      <c r="B4044" s="2" t="s">
        <v>16</v>
      </c>
      <c r="C4044" s="4">
        <v>1.2131015171222399</v>
      </c>
      <c r="D4044" s="4">
        <v>0.94699999999999995</v>
      </c>
      <c r="E4044" s="4">
        <v>0.53500000000000003</v>
      </c>
      <c r="F4044" s="2">
        <v>6.74130248321897E-21</v>
      </c>
      <c r="G4044" s="2">
        <v>2.3676128451313299E-16</v>
      </c>
    </row>
    <row r="4045" spans="1:7" x14ac:dyDescent="0.2">
      <c r="A4045" s="2" t="s">
        <v>3036</v>
      </c>
      <c r="B4045" s="2" t="s">
        <v>16</v>
      </c>
      <c r="C4045" s="4">
        <v>1.22204590812189</v>
      </c>
      <c r="D4045" s="4">
        <v>0.91500000000000004</v>
      </c>
      <c r="E4045" s="4">
        <v>0.45800000000000002</v>
      </c>
      <c r="F4045" s="2">
        <v>7.5881870349604197E-21</v>
      </c>
      <c r="G4045" s="2">
        <v>2.6650471685484498E-16</v>
      </c>
    </row>
    <row r="4046" spans="1:7" x14ac:dyDescent="0.2">
      <c r="A4046" s="2" t="s">
        <v>3037</v>
      </c>
      <c r="B4046" s="2" t="s">
        <v>16</v>
      </c>
      <c r="C4046" s="4">
        <v>1.4318048503328</v>
      </c>
      <c r="D4046" s="4">
        <v>0.88300000000000001</v>
      </c>
      <c r="E4046" s="4">
        <v>0.48199999999999998</v>
      </c>
      <c r="F4046" s="2">
        <v>9.1123652129308395E-21</v>
      </c>
      <c r="G4046" s="2">
        <v>3.20035378643344E-16</v>
      </c>
    </row>
    <row r="4047" spans="1:7" x14ac:dyDescent="0.2">
      <c r="A4047" s="2" t="s">
        <v>3038</v>
      </c>
      <c r="B4047" s="2" t="s">
        <v>16</v>
      </c>
      <c r="C4047" s="4">
        <v>1.2054648709482301</v>
      </c>
      <c r="D4047" s="4">
        <v>0.91500000000000004</v>
      </c>
      <c r="E4047" s="4">
        <v>0.45600000000000002</v>
      </c>
      <c r="F4047" s="2">
        <v>9.8229430596971501E-21</v>
      </c>
      <c r="G4047" s="2">
        <v>3.44991583199624E-16</v>
      </c>
    </row>
    <row r="4048" spans="1:7" x14ac:dyDescent="0.2">
      <c r="A4048" s="2" t="s">
        <v>1157</v>
      </c>
      <c r="B4048" s="2" t="s">
        <v>16</v>
      </c>
      <c r="C4048" s="4">
        <v>1.44022122323139</v>
      </c>
      <c r="D4048" s="4">
        <v>0.81899999999999995</v>
      </c>
      <c r="E4048" s="4">
        <v>0.33500000000000002</v>
      </c>
      <c r="F4048" s="2">
        <v>1.0168406141636601E-20</v>
      </c>
      <c r="G4048" s="2">
        <v>3.5712459210042E-16</v>
      </c>
    </row>
    <row r="4049" spans="1:7" x14ac:dyDescent="0.2">
      <c r="A4049" s="2" t="s">
        <v>1901</v>
      </c>
      <c r="B4049" s="2" t="s">
        <v>16</v>
      </c>
      <c r="C4049" s="4">
        <v>2.1555183582847901</v>
      </c>
      <c r="D4049" s="4">
        <v>0.48899999999999999</v>
      </c>
      <c r="E4049" s="4">
        <v>0.09</v>
      </c>
      <c r="F4049" s="2">
        <v>1.1483113506864601E-20</v>
      </c>
      <c r="G4049" s="2">
        <v>4.0329842947458999E-16</v>
      </c>
    </row>
    <row r="4050" spans="1:7" x14ac:dyDescent="0.2">
      <c r="A4050" s="2" t="s">
        <v>3039</v>
      </c>
      <c r="B4050" s="2" t="s">
        <v>16</v>
      </c>
      <c r="C4050" s="4">
        <v>1.3009975009279999</v>
      </c>
      <c r="D4050" s="4">
        <v>0.91500000000000004</v>
      </c>
      <c r="E4050" s="4">
        <v>0.55600000000000005</v>
      </c>
      <c r="F4050" s="2">
        <v>1.7548443353564401E-20</v>
      </c>
      <c r="G4050" s="2">
        <v>6.1631887902053702E-16</v>
      </c>
    </row>
    <row r="4051" spans="1:7" x14ac:dyDescent="0.2">
      <c r="A4051" s="2" t="s">
        <v>709</v>
      </c>
      <c r="B4051" s="2" t="s">
        <v>16</v>
      </c>
      <c r="C4051" s="4">
        <v>1.1261006583547599</v>
      </c>
      <c r="D4051" s="4">
        <v>0.89400000000000002</v>
      </c>
      <c r="E4051" s="4">
        <v>0.41399999999999998</v>
      </c>
      <c r="F4051" s="2">
        <v>1.8326891254103901E-20</v>
      </c>
      <c r="G4051" s="2">
        <v>6.4365874773538201E-16</v>
      </c>
    </row>
    <row r="4052" spans="1:7" x14ac:dyDescent="0.2">
      <c r="A4052" s="2" t="s">
        <v>451</v>
      </c>
      <c r="B4052" s="2" t="s">
        <v>16</v>
      </c>
      <c r="C4052" s="4">
        <v>1.1851075119096299</v>
      </c>
      <c r="D4052" s="4">
        <v>0.95699999999999996</v>
      </c>
      <c r="E4052" s="4">
        <v>0.57399999999999995</v>
      </c>
      <c r="F4052" s="2">
        <v>1.8822525924099001E-20</v>
      </c>
      <c r="G4052" s="2">
        <v>6.6106593298028096E-16</v>
      </c>
    </row>
    <row r="4053" spans="1:7" x14ac:dyDescent="0.2">
      <c r="A4053" s="2" t="s">
        <v>3040</v>
      </c>
      <c r="B4053" s="2" t="s">
        <v>16</v>
      </c>
      <c r="C4053" s="4">
        <v>1.3030706620792101</v>
      </c>
      <c r="D4053" s="4">
        <v>0.872</v>
      </c>
      <c r="E4053" s="4">
        <v>0.39900000000000002</v>
      </c>
      <c r="F4053" s="2">
        <v>1.9465147168317E-20</v>
      </c>
      <c r="G4053" s="2">
        <v>6.8363543369846E-16</v>
      </c>
    </row>
    <row r="4054" spans="1:7" x14ac:dyDescent="0.2">
      <c r="A4054" s="2" t="s">
        <v>3041</v>
      </c>
      <c r="B4054" s="2" t="s">
        <v>16</v>
      </c>
      <c r="C4054" s="4">
        <v>2.7062461688363202</v>
      </c>
      <c r="D4054" s="4">
        <v>0.48899999999999999</v>
      </c>
      <c r="E4054" s="4">
        <v>9.8000000000000004E-2</v>
      </c>
      <c r="F4054" s="2">
        <v>2.08570217233503E-20</v>
      </c>
      <c r="G4054" s="2">
        <v>7.3251945994578604E-16</v>
      </c>
    </row>
    <row r="4055" spans="1:7" x14ac:dyDescent="0.2">
      <c r="A4055" s="2" t="s">
        <v>3042</v>
      </c>
      <c r="B4055" s="2" t="s">
        <v>16</v>
      </c>
      <c r="C4055" s="4">
        <v>1.02416520185221</v>
      </c>
      <c r="D4055" s="4">
        <v>0.97899999999999998</v>
      </c>
      <c r="E4055" s="4">
        <v>0.71799999999999997</v>
      </c>
      <c r="F4055" s="2">
        <v>2.54530821654299E-20</v>
      </c>
      <c r="G4055" s="2">
        <v>8.9393769873206299E-16</v>
      </c>
    </row>
    <row r="4056" spans="1:7" x14ac:dyDescent="0.2">
      <c r="A4056" s="2" t="s">
        <v>740</v>
      </c>
      <c r="B4056" s="2" t="s">
        <v>16</v>
      </c>
      <c r="C4056" s="4">
        <v>1.47021041014638</v>
      </c>
      <c r="D4056" s="4">
        <v>0.85099999999999998</v>
      </c>
      <c r="E4056" s="4">
        <v>0.41899999999999998</v>
      </c>
      <c r="F4056" s="2">
        <v>2.6272394750888099E-20</v>
      </c>
      <c r="G4056" s="2">
        <v>9.2271277604594205E-16</v>
      </c>
    </row>
    <row r="4057" spans="1:7" x14ac:dyDescent="0.2">
      <c r="A4057" s="2" t="s">
        <v>507</v>
      </c>
      <c r="B4057" s="2" t="s">
        <v>16</v>
      </c>
      <c r="C4057" s="4">
        <v>1.0668171173441201</v>
      </c>
      <c r="D4057" s="4">
        <v>0.97899999999999998</v>
      </c>
      <c r="E4057" s="4">
        <v>0.72299999999999998</v>
      </c>
      <c r="F4057" s="2">
        <v>5.2134944323117401E-20</v>
      </c>
      <c r="G4057" s="2">
        <v>1.83103137957221E-15</v>
      </c>
    </row>
    <row r="4058" spans="1:7" x14ac:dyDescent="0.2">
      <c r="A4058" s="2" t="s">
        <v>2429</v>
      </c>
      <c r="B4058" s="2" t="s">
        <v>16</v>
      </c>
      <c r="C4058" s="4">
        <v>1.4875842229176</v>
      </c>
      <c r="D4058" s="4">
        <v>0.85099999999999998</v>
      </c>
      <c r="E4058" s="4">
        <v>0.437</v>
      </c>
      <c r="F4058" s="2">
        <v>5.4003859786611101E-20</v>
      </c>
      <c r="G4058" s="2">
        <v>1.8966695595655702E-15</v>
      </c>
    </row>
    <row r="4059" spans="1:7" x14ac:dyDescent="0.2">
      <c r="A4059" s="2" t="s">
        <v>2489</v>
      </c>
      <c r="B4059" s="2" t="s">
        <v>16</v>
      </c>
      <c r="C4059" s="4">
        <v>1.95048860450918</v>
      </c>
      <c r="D4059" s="4">
        <v>0.63800000000000001</v>
      </c>
      <c r="E4059" s="4">
        <v>0.186</v>
      </c>
      <c r="F4059" s="2">
        <v>5.9124626733585795E-20</v>
      </c>
      <c r="G4059" s="2">
        <v>2.0765160155102699E-15</v>
      </c>
    </row>
    <row r="4060" spans="1:7" x14ac:dyDescent="0.2">
      <c r="A4060" s="2" t="s">
        <v>443</v>
      </c>
      <c r="B4060" s="2" t="s">
        <v>16</v>
      </c>
      <c r="C4060" s="4">
        <v>1.09508580394917</v>
      </c>
      <c r="D4060" s="4">
        <v>0.94699999999999995</v>
      </c>
      <c r="E4060" s="4">
        <v>0.53</v>
      </c>
      <c r="F4060" s="2">
        <v>8.4541050231275398E-20</v>
      </c>
      <c r="G4060" s="2">
        <v>2.9691662251726201E-15</v>
      </c>
    </row>
    <row r="4061" spans="1:7" x14ac:dyDescent="0.2">
      <c r="A4061" s="2" t="s">
        <v>781</v>
      </c>
      <c r="B4061" s="2" t="s">
        <v>16</v>
      </c>
      <c r="C4061" s="4">
        <v>1.50042506795085</v>
      </c>
      <c r="D4061" s="4">
        <v>0.84</v>
      </c>
      <c r="E4061" s="4">
        <v>0.40600000000000003</v>
      </c>
      <c r="F4061" s="2">
        <v>9.0326611358361101E-20</v>
      </c>
      <c r="G4061" s="2">
        <v>3.1723609175169999E-15</v>
      </c>
    </row>
    <row r="4062" spans="1:7" x14ac:dyDescent="0.2">
      <c r="A4062" s="2" t="s">
        <v>3043</v>
      </c>
      <c r="B4062" s="2" t="s">
        <v>16</v>
      </c>
      <c r="C4062" s="4">
        <v>1.03061836225055</v>
      </c>
      <c r="D4062" s="4">
        <v>0.98899999999999999</v>
      </c>
      <c r="E4062" s="4">
        <v>0.754</v>
      </c>
      <c r="F4062" s="2">
        <v>9.6186221138248094E-20</v>
      </c>
      <c r="G4062" s="2">
        <v>3.3781562725964102E-15</v>
      </c>
    </row>
    <row r="4063" spans="1:7" x14ac:dyDescent="0.2">
      <c r="A4063" s="2" t="s">
        <v>382</v>
      </c>
      <c r="B4063" s="2" t="s">
        <v>16</v>
      </c>
      <c r="C4063" s="4">
        <v>1.12503738460374</v>
      </c>
      <c r="D4063" s="4">
        <v>0.93600000000000005</v>
      </c>
      <c r="E4063" s="4">
        <v>0.51500000000000001</v>
      </c>
      <c r="F4063" s="2">
        <v>1.0878892155861999E-19</v>
      </c>
      <c r="G4063" s="2">
        <v>3.8207757140602802E-15</v>
      </c>
    </row>
    <row r="4064" spans="1:7" x14ac:dyDescent="0.2">
      <c r="A4064" s="2" t="s">
        <v>1284</v>
      </c>
      <c r="B4064" s="2" t="s">
        <v>16</v>
      </c>
      <c r="C4064" s="4">
        <v>1.2409635286546199</v>
      </c>
      <c r="D4064" s="4">
        <v>0.93600000000000005</v>
      </c>
      <c r="E4064" s="4">
        <v>0.61</v>
      </c>
      <c r="F4064" s="2">
        <v>1.16274155619806E-19</v>
      </c>
      <c r="G4064" s="2">
        <v>4.0836646195232098E-15</v>
      </c>
    </row>
    <row r="4065" spans="1:7" x14ac:dyDescent="0.2">
      <c r="A4065" s="2" t="s">
        <v>3044</v>
      </c>
      <c r="B4065" s="2" t="s">
        <v>16</v>
      </c>
      <c r="C4065" s="4">
        <v>1.1898346795629799</v>
      </c>
      <c r="D4065" s="4">
        <v>0.94699999999999995</v>
      </c>
      <c r="E4065" s="4">
        <v>0.60499999999999998</v>
      </c>
      <c r="F4065" s="2">
        <v>1.2314117698077401E-19</v>
      </c>
      <c r="G4065" s="2">
        <v>4.3248412767417497E-15</v>
      </c>
    </row>
    <row r="4066" spans="1:7" x14ac:dyDescent="0.2">
      <c r="A4066" s="2" t="s">
        <v>3045</v>
      </c>
      <c r="B4066" s="2" t="s">
        <v>16</v>
      </c>
      <c r="C4066" s="4">
        <v>1.23033039115342</v>
      </c>
      <c r="D4066" s="4">
        <v>0.91500000000000004</v>
      </c>
      <c r="E4066" s="4">
        <v>0.628</v>
      </c>
      <c r="F4066" s="2">
        <v>1.28528579420851E-19</v>
      </c>
      <c r="G4066" s="2">
        <v>4.5140522378397104E-15</v>
      </c>
    </row>
    <row r="4067" spans="1:7" x14ac:dyDescent="0.2">
      <c r="A4067" s="2" t="s">
        <v>698</v>
      </c>
      <c r="B4067" s="2" t="s">
        <v>16</v>
      </c>
      <c r="C4067" s="4">
        <v>1.0143556261164901</v>
      </c>
      <c r="D4067" s="4">
        <v>0.85099999999999998</v>
      </c>
      <c r="E4067" s="4">
        <v>0.373</v>
      </c>
      <c r="F4067" s="2">
        <v>1.32546613193058E-19</v>
      </c>
      <c r="G4067" s="2">
        <v>4.6551696019533903E-15</v>
      </c>
    </row>
    <row r="4068" spans="1:7" x14ac:dyDescent="0.2">
      <c r="A4068" s="2" t="s">
        <v>465</v>
      </c>
      <c r="B4068" s="2" t="s">
        <v>16</v>
      </c>
      <c r="C4068" s="4">
        <v>1.23298233749693</v>
      </c>
      <c r="D4068" s="4">
        <v>0.91500000000000004</v>
      </c>
      <c r="E4068" s="4">
        <v>0.49099999999999999</v>
      </c>
      <c r="F4068" s="2">
        <v>1.3400858522359001E-19</v>
      </c>
      <c r="G4068" s="2">
        <v>4.70651552163772E-15</v>
      </c>
    </row>
    <row r="4069" spans="1:7" x14ac:dyDescent="0.2">
      <c r="A4069" s="2" t="s">
        <v>2571</v>
      </c>
      <c r="B4069" s="2" t="s">
        <v>16</v>
      </c>
      <c r="C4069" s="4">
        <v>1.13614266104671</v>
      </c>
      <c r="D4069" s="4">
        <v>0.84</v>
      </c>
      <c r="E4069" s="4">
        <v>0.36299999999999999</v>
      </c>
      <c r="F4069" s="2">
        <v>1.61396008983662E-19</v>
      </c>
      <c r="G4069" s="2">
        <v>5.6683892315151998E-15</v>
      </c>
    </row>
    <row r="4070" spans="1:7" x14ac:dyDescent="0.2">
      <c r="A4070" s="2" t="s">
        <v>3046</v>
      </c>
      <c r="B4070" s="2" t="s">
        <v>16</v>
      </c>
      <c r="C4070" s="4">
        <v>1.59481955347147</v>
      </c>
      <c r="D4070" s="4">
        <v>0.79800000000000004</v>
      </c>
      <c r="E4070" s="4">
        <v>0.36399999999999999</v>
      </c>
      <c r="F4070" s="2">
        <v>1.6577936789730999E-19</v>
      </c>
      <c r="G4070" s="2">
        <v>5.8223371799214101E-15</v>
      </c>
    </row>
    <row r="4071" spans="1:7" x14ac:dyDescent="0.2">
      <c r="A4071" s="2" t="s">
        <v>3047</v>
      </c>
      <c r="B4071" s="2" t="s">
        <v>16</v>
      </c>
      <c r="C4071" s="4">
        <v>2.4023240024366199</v>
      </c>
      <c r="D4071" s="4">
        <v>0.48899999999999999</v>
      </c>
      <c r="E4071" s="4">
        <v>9.7000000000000003E-2</v>
      </c>
      <c r="F4071" s="2">
        <v>1.7400896630998601E-19</v>
      </c>
      <c r="G4071" s="2">
        <v>6.111368905773E-15</v>
      </c>
    </row>
    <row r="4072" spans="1:7" x14ac:dyDescent="0.2">
      <c r="A4072" s="2" t="s">
        <v>3048</v>
      </c>
      <c r="B4072" s="2" t="s">
        <v>16</v>
      </c>
      <c r="C4072" s="4">
        <v>1.1991397742866701</v>
      </c>
      <c r="D4072" s="4">
        <v>0.92600000000000005</v>
      </c>
      <c r="E4072" s="4">
        <v>0.61299999999999999</v>
      </c>
      <c r="F4072" s="2">
        <v>1.74087057477731E-19</v>
      </c>
      <c r="G4072" s="2">
        <v>6.1141115456753801E-15</v>
      </c>
    </row>
    <row r="4073" spans="1:7" x14ac:dyDescent="0.2">
      <c r="A4073" s="2" t="s">
        <v>1908</v>
      </c>
      <c r="B4073" s="2" t="s">
        <v>16</v>
      </c>
      <c r="C4073" s="4">
        <v>1.5035013446418699</v>
      </c>
      <c r="D4073" s="4">
        <v>0.78700000000000003</v>
      </c>
      <c r="E4073" s="4">
        <v>0.32200000000000001</v>
      </c>
      <c r="F4073" s="2">
        <v>1.75657732313376E-19</v>
      </c>
      <c r="G4073" s="2">
        <v>6.1692752165780697E-15</v>
      </c>
    </row>
    <row r="4074" spans="1:7" x14ac:dyDescent="0.2">
      <c r="A4074" s="2" t="s">
        <v>1641</v>
      </c>
      <c r="B4074" s="2" t="s">
        <v>16</v>
      </c>
      <c r="C4074" s="4">
        <v>1.2469621935752999</v>
      </c>
      <c r="D4074" s="4">
        <v>0.91500000000000004</v>
      </c>
      <c r="E4074" s="4">
        <v>0.50800000000000001</v>
      </c>
      <c r="F4074" s="2">
        <v>1.76381461323208E-19</v>
      </c>
      <c r="G4074" s="2">
        <v>6.1946933031323898E-15</v>
      </c>
    </row>
    <row r="4075" spans="1:7" x14ac:dyDescent="0.2">
      <c r="A4075" s="2" t="s">
        <v>844</v>
      </c>
      <c r="B4075" s="2" t="s">
        <v>16</v>
      </c>
      <c r="C4075" s="4">
        <v>1.5254681444659901</v>
      </c>
      <c r="D4075" s="4">
        <v>0.79800000000000004</v>
      </c>
      <c r="E4075" s="4">
        <v>0.34200000000000003</v>
      </c>
      <c r="F4075" s="2">
        <v>1.8459990085245601E-19</v>
      </c>
      <c r="G4075" s="2">
        <v>6.4833331178391102E-15</v>
      </c>
    </row>
    <row r="4076" spans="1:7" x14ac:dyDescent="0.2">
      <c r="A4076" s="2" t="s">
        <v>1312</v>
      </c>
      <c r="B4076" s="2" t="s">
        <v>16</v>
      </c>
      <c r="C4076" s="4">
        <v>1.2097187447495901</v>
      </c>
      <c r="D4076" s="4">
        <v>0.80900000000000005</v>
      </c>
      <c r="E4076" s="4">
        <v>0.33</v>
      </c>
      <c r="F4076" s="2">
        <v>2.0234949948165801E-19</v>
      </c>
      <c r="G4076" s="2">
        <v>7.1067167712953004E-15</v>
      </c>
    </row>
    <row r="4077" spans="1:7" x14ac:dyDescent="0.2">
      <c r="A4077" s="2" t="s">
        <v>3049</v>
      </c>
      <c r="B4077" s="2" t="s">
        <v>16</v>
      </c>
      <c r="C4077" s="4">
        <v>1.1813773399831899</v>
      </c>
      <c r="D4077" s="4">
        <v>0.91500000000000004</v>
      </c>
      <c r="E4077" s="4">
        <v>0.624</v>
      </c>
      <c r="F4077" s="2">
        <v>2.4052053721230599E-19</v>
      </c>
      <c r="G4077" s="2">
        <v>8.4473217874333801E-15</v>
      </c>
    </row>
    <row r="4078" spans="1:7" x14ac:dyDescent="0.2">
      <c r="A4078" s="2" t="s">
        <v>3050</v>
      </c>
      <c r="B4078" s="2" t="s">
        <v>16</v>
      </c>
      <c r="C4078" s="4">
        <v>1.42193137813759</v>
      </c>
      <c r="D4078" s="4">
        <v>0.81899999999999995</v>
      </c>
      <c r="E4078" s="4">
        <v>0.441</v>
      </c>
      <c r="F4078" s="2">
        <v>2.8712386146822299E-19</v>
      </c>
      <c r="G4078" s="2">
        <v>1.0084077138625501E-14</v>
      </c>
    </row>
    <row r="4079" spans="1:7" x14ac:dyDescent="0.2">
      <c r="A4079" s="2" t="s">
        <v>3051</v>
      </c>
      <c r="B4079" s="2" t="s">
        <v>16</v>
      </c>
      <c r="C4079" s="4">
        <v>1.0205441350616999</v>
      </c>
      <c r="D4079" s="4">
        <v>0.97899999999999998</v>
      </c>
      <c r="E4079" s="4">
        <v>0.624</v>
      </c>
      <c r="F4079" s="2">
        <v>3.2265935377063198E-19</v>
      </c>
      <c r="G4079" s="2">
        <v>1.13321191637784E-14</v>
      </c>
    </row>
    <row r="4080" spans="1:7" x14ac:dyDescent="0.2">
      <c r="A4080" s="2" t="s">
        <v>772</v>
      </c>
      <c r="B4080" s="2" t="s">
        <v>16</v>
      </c>
      <c r="C4080" s="4">
        <v>1.3282737943227201</v>
      </c>
      <c r="D4080" s="4">
        <v>0.872</v>
      </c>
      <c r="E4080" s="4">
        <v>0.43099999999999999</v>
      </c>
      <c r="F4080" s="2">
        <v>3.3240837165457501E-19</v>
      </c>
      <c r="G4080" s="2">
        <v>1.16745144208803E-14</v>
      </c>
    </row>
    <row r="4081" spans="1:7" x14ac:dyDescent="0.2">
      <c r="A4081" s="2" t="s">
        <v>1031</v>
      </c>
      <c r="B4081" s="2" t="s">
        <v>16</v>
      </c>
      <c r="C4081" s="4">
        <v>1.05605213635825</v>
      </c>
      <c r="D4081" s="4">
        <v>0.96799999999999997</v>
      </c>
      <c r="E4081" s="4">
        <v>0.61799999999999999</v>
      </c>
      <c r="F4081" s="2">
        <v>3.3895601539538E-19</v>
      </c>
      <c r="G4081" s="2">
        <v>1.19044742167011E-14</v>
      </c>
    </row>
    <row r="4082" spans="1:7" x14ac:dyDescent="0.2">
      <c r="A4082" s="2" t="s">
        <v>3052</v>
      </c>
      <c r="B4082" s="2" t="s">
        <v>16</v>
      </c>
      <c r="C4082" s="4">
        <v>1.2090283251291301</v>
      </c>
      <c r="D4082" s="4">
        <v>0.93600000000000005</v>
      </c>
      <c r="E4082" s="4">
        <v>0.61799999999999999</v>
      </c>
      <c r="F4082" s="2">
        <v>3.5903011484326601E-19</v>
      </c>
      <c r="G4082" s="2">
        <v>1.2609496663410299E-14</v>
      </c>
    </row>
    <row r="4083" spans="1:7" x14ac:dyDescent="0.2">
      <c r="A4083" s="2" t="s">
        <v>3053</v>
      </c>
      <c r="B4083" s="2" t="s">
        <v>16</v>
      </c>
      <c r="C4083" s="4">
        <v>1.1817332450811899</v>
      </c>
      <c r="D4083" s="4">
        <v>0.93600000000000005</v>
      </c>
      <c r="E4083" s="4">
        <v>0.59499999999999997</v>
      </c>
      <c r="F4083" s="2">
        <v>3.7163237713739301E-19</v>
      </c>
      <c r="G4083" s="2">
        <v>1.30521007174424E-14</v>
      </c>
    </row>
    <row r="4084" spans="1:7" x14ac:dyDescent="0.2">
      <c r="A4084" s="2" t="s">
        <v>586</v>
      </c>
      <c r="B4084" s="2" t="s">
        <v>16</v>
      </c>
      <c r="C4084" s="4">
        <v>1.23135852057746</v>
      </c>
      <c r="D4084" s="4">
        <v>0.81899999999999995</v>
      </c>
      <c r="E4084" s="4">
        <v>0.34599999999999997</v>
      </c>
      <c r="F4084" s="2">
        <v>3.9230485727282001E-19</v>
      </c>
      <c r="G4084" s="2">
        <v>1.37781388922787E-14</v>
      </c>
    </row>
    <row r="4085" spans="1:7" x14ac:dyDescent="0.2">
      <c r="A4085" s="2" t="s">
        <v>1144</v>
      </c>
      <c r="B4085" s="2" t="s">
        <v>16</v>
      </c>
      <c r="C4085" s="4">
        <v>1.54518232250539</v>
      </c>
      <c r="D4085" s="4">
        <v>0.69099999999999995</v>
      </c>
      <c r="E4085" s="4">
        <v>0.22900000000000001</v>
      </c>
      <c r="F4085" s="2">
        <v>3.93058572272405E-19</v>
      </c>
      <c r="G4085" s="2">
        <v>1.38046101167791E-14</v>
      </c>
    </row>
    <row r="4086" spans="1:7" x14ac:dyDescent="0.2">
      <c r="A4086" s="2" t="s">
        <v>1791</v>
      </c>
      <c r="B4086" s="2" t="s">
        <v>16</v>
      </c>
      <c r="C4086" s="4">
        <v>1.4404301388838301</v>
      </c>
      <c r="D4086" s="4">
        <v>0.80900000000000005</v>
      </c>
      <c r="E4086" s="4">
        <v>0.35199999999999998</v>
      </c>
      <c r="F4086" s="2">
        <v>4.1866006122736098E-19</v>
      </c>
      <c r="G4086" s="2">
        <v>1.4703760010366198E-14</v>
      </c>
    </row>
    <row r="4087" spans="1:7" x14ac:dyDescent="0.2">
      <c r="A4087" s="2" t="s">
        <v>2037</v>
      </c>
      <c r="B4087" s="2" t="s">
        <v>16</v>
      </c>
      <c r="C4087" s="4">
        <v>1.8037869382821601</v>
      </c>
      <c r="D4087" s="4">
        <v>0.71299999999999997</v>
      </c>
      <c r="E4087" s="4">
        <v>0.26600000000000001</v>
      </c>
      <c r="F4087" s="2">
        <v>4.3545899260908399E-19</v>
      </c>
      <c r="G4087" s="2">
        <v>1.5293755279423601E-14</v>
      </c>
    </row>
    <row r="4088" spans="1:7" x14ac:dyDescent="0.2">
      <c r="A4088" s="2" t="s">
        <v>549</v>
      </c>
      <c r="B4088" s="2" t="s">
        <v>16</v>
      </c>
      <c r="C4088" s="4">
        <v>1.17382458635922</v>
      </c>
      <c r="D4088" s="4">
        <v>0.93600000000000005</v>
      </c>
      <c r="E4088" s="4">
        <v>0.56200000000000006</v>
      </c>
      <c r="F4088" s="2">
        <v>4.6198345978120999E-19</v>
      </c>
      <c r="G4088" s="2">
        <v>1.6225321090975899E-14</v>
      </c>
    </row>
    <row r="4089" spans="1:7" x14ac:dyDescent="0.2">
      <c r="A4089" s="2" t="s">
        <v>459</v>
      </c>
      <c r="B4089" s="2" t="s">
        <v>16</v>
      </c>
      <c r="C4089" s="4">
        <v>1.1517987906531999</v>
      </c>
      <c r="D4089" s="4">
        <v>0.92600000000000005</v>
      </c>
      <c r="E4089" s="4">
        <v>0.505</v>
      </c>
      <c r="F4089" s="2">
        <v>5.8494741843829395E-19</v>
      </c>
      <c r="G4089" s="2">
        <v>2.0543938282971299E-14</v>
      </c>
    </row>
    <row r="4090" spans="1:7" x14ac:dyDescent="0.2">
      <c r="A4090" s="2" t="s">
        <v>3054</v>
      </c>
      <c r="B4090" s="2" t="s">
        <v>16</v>
      </c>
      <c r="C4090" s="4">
        <v>1.03078548753416</v>
      </c>
      <c r="D4090" s="4">
        <v>0.95699999999999996</v>
      </c>
      <c r="E4090" s="4">
        <v>0.73199999999999998</v>
      </c>
      <c r="F4090" s="2">
        <v>6.5639992791174801E-19</v>
      </c>
      <c r="G4090" s="2">
        <v>2.3053421868188499E-14</v>
      </c>
    </row>
    <row r="4091" spans="1:7" x14ac:dyDescent="0.2">
      <c r="A4091" s="2" t="s">
        <v>3055</v>
      </c>
      <c r="B4091" s="2" t="s">
        <v>16</v>
      </c>
      <c r="C4091" s="4">
        <v>1.08574439191455</v>
      </c>
      <c r="D4091" s="4">
        <v>0.94699999999999995</v>
      </c>
      <c r="E4091" s="4">
        <v>0.68799999999999994</v>
      </c>
      <c r="F4091" s="2">
        <v>7.3116074958101501E-19</v>
      </c>
      <c r="G4091" s="2">
        <v>2.5679096686034801E-14</v>
      </c>
    </row>
    <row r="4092" spans="1:7" x14ac:dyDescent="0.2">
      <c r="A4092" s="2" t="s">
        <v>3056</v>
      </c>
      <c r="B4092" s="2" t="s">
        <v>16</v>
      </c>
      <c r="C4092" s="4">
        <v>1.90959545989336</v>
      </c>
      <c r="D4092" s="4">
        <v>0.64900000000000002</v>
      </c>
      <c r="E4092" s="4">
        <v>0.216</v>
      </c>
      <c r="F4092" s="2">
        <v>7.9471972462325698E-19</v>
      </c>
      <c r="G4092" s="2">
        <v>2.7911351448493401E-14</v>
      </c>
    </row>
    <row r="4093" spans="1:7" x14ac:dyDescent="0.2">
      <c r="A4093" s="2" t="s">
        <v>2146</v>
      </c>
      <c r="B4093" s="2" t="s">
        <v>16</v>
      </c>
      <c r="C4093" s="4">
        <v>2.50944216334738</v>
      </c>
      <c r="D4093" s="4">
        <v>0.42599999999999999</v>
      </c>
      <c r="E4093" s="4">
        <v>7.0999999999999994E-2</v>
      </c>
      <c r="F4093" s="2">
        <v>8.0181076025751896E-19</v>
      </c>
      <c r="G4093" s="2">
        <v>2.8160395711004299E-14</v>
      </c>
    </row>
    <row r="4094" spans="1:7" x14ac:dyDescent="0.2">
      <c r="A4094" s="2" t="s">
        <v>3057</v>
      </c>
      <c r="B4094" s="2" t="s">
        <v>16</v>
      </c>
      <c r="C4094" s="4">
        <v>1.0013813251755601</v>
      </c>
      <c r="D4094" s="4">
        <v>0.98899999999999999</v>
      </c>
      <c r="E4094" s="4">
        <v>0.70599999999999996</v>
      </c>
      <c r="F4094" s="2">
        <v>8.5110531848634999E-19</v>
      </c>
      <c r="G4094" s="2">
        <v>2.98916698905591E-14</v>
      </c>
    </row>
    <row r="4095" spans="1:7" x14ac:dyDescent="0.2">
      <c r="A4095" s="2" t="s">
        <v>1376</v>
      </c>
      <c r="B4095" s="2" t="s">
        <v>16</v>
      </c>
      <c r="C4095" s="4">
        <v>1.9672138148579399</v>
      </c>
      <c r="D4095" s="4">
        <v>0.51100000000000001</v>
      </c>
      <c r="E4095" s="4">
        <v>0.113</v>
      </c>
      <c r="F4095" s="2">
        <v>8.7775683690076304E-19</v>
      </c>
      <c r="G4095" s="2">
        <v>3.0827697868791698E-14</v>
      </c>
    </row>
    <row r="4096" spans="1:7" x14ac:dyDescent="0.2">
      <c r="A4096" s="2" t="s">
        <v>1195</v>
      </c>
      <c r="B4096" s="2" t="s">
        <v>16</v>
      </c>
      <c r="C4096" s="4">
        <v>1.14431799876703</v>
      </c>
      <c r="D4096" s="4">
        <v>0.91500000000000004</v>
      </c>
      <c r="E4096" s="4">
        <v>0.496</v>
      </c>
      <c r="F4096" s="2">
        <v>9.7542220776678602E-19</v>
      </c>
      <c r="G4096" s="2">
        <v>3.4257803358977297E-14</v>
      </c>
    </row>
    <row r="4097" spans="1:7" x14ac:dyDescent="0.2">
      <c r="A4097" s="2" t="s">
        <v>621</v>
      </c>
      <c r="B4097" s="2" t="s">
        <v>16</v>
      </c>
      <c r="C4097" s="4">
        <v>1.1802464407058399</v>
      </c>
      <c r="D4097" s="4">
        <v>0.872</v>
      </c>
      <c r="E4097" s="4">
        <v>0.41599999999999998</v>
      </c>
      <c r="F4097" s="2">
        <v>1.13565025223128E-18</v>
      </c>
      <c r="G4097" s="2">
        <v>3.9885172508614799E-14</v>
      </c>
    </row>
    <row r="4098" spans="1:7" x14ac:dyDescent="0.2">
      <c r="A4098" s="2" t="s">
        <v>684</v>
      </c>
      <c r="B4098" s="2" t="s">
        <v>16</v>
      </c>
      <c r="C4098" s="4">
        <v>1.13210121779898</v>
      </c>
      <c r="D4098" s="4">
        <v>0.86199999999999999</v>
      </c>
      <c r="E4098" s="4">
        <v>0.40400000000000003</v>
      </c>
      <c r="F4098" s="2">
        <v>1.3705363433000601E-18</v>
      </c>
      <c r="G4098" s="2">
        <v>4.8134606913041398E-14</v>
      </c>
    </row>
    <row r="4099" spans="1:7" x14ac:dyDescent="0.2">
      <c r="A4099" s="2" t="s">
        <v>2327</v>
      </c>
      <c r="B4099" s="2" t="s">
        <v>16</v>
      </c>
      <c r="C4099" s="4">
        <v>1.3999161939434599</v>
      </c>
      <c r="D4099" s="4">
        <v>0.83</v>
      </c>
      <c r="E4099" s="4">
        <v>0.40500000000000003</v>
      </c>
      <c r="F4099" s="2">
        <v>1.51923152765948E-18</v>
      </c>
      <c r="G4099" s="2">
        <v>5.3356930482928602E-14</v>
      </c>
    </row>
    <row r="4100" spans="1:7" x14ac:dyDescent="0.2">
      <c r="A4100" s="2" t="s">
        <v>3058</v>
      </c>
      <c r="B4100" s="2" t="s">
        <v>16</v>
      </c>
      <c r="C4100" s="4">
        <v>2.27152397769532</v>
      </c>
      <c r="D4100" s="4">
        <v>0.5</v>
      </c>
      <c r="E4100" s="4">
        <v>0.111</v>
      </c>
      <c r="F4100" s="2">
        <v>1.9467464245177602E-18</v>
      </c>
      <c r="G4100" s="2">
        <v>6.8371681175488404E-14</v>
      </c>
    </row>
    <row r="4101" spans="1:7" x14ac:dyDescent="0.2">
      <c r="A4101" s="2" t="s">
        <v>463</v>
      </c>
      <c r="B4101" s="2" t="s">
        <v>16</v>
      </c>
      <c r="C4101" s="4">
        <v>1.10426705095463</v>
      </c>
      <c r="D4101" s="4">
        <v>0.872</v>
      </c>
      <c r="E4101" s="4">
        <v>0.41799999999999998</v>
      </c>
      <c r="F4101" s="2">
        <v>2.0453427274409999E-18</v>
      </c>
      <c r="G4101" s="2">
        <v>7.1834481930455306E-14</v>
      </c>
    </row>
    <row r="4102" spans="1:7" x14ac:dyDescent="0.2">
      <c r="A4102" s="2" t="s">
        <v>906</v>
      </c>
      <c r="B4102" s="2" t="s">
        <v>16</v>
      </c>
      <c r="C4102" s="4">
        <v>1.3619227260000299</v>
      </c>
      <c r="D4102" s="4">
        <v>0.86199999999999999</v>
      </c>
      <c r="E4102" s="4">
        <v>0.44700000000000001</v>
      </c>
      <c r="F4102" s="2">
        <v>2.1369264461465001E-18</v>
      </c>
      <c r="G4102" s="2">
        <v>7.5050993715111104E-14</v>
      </c>
    </row>
    <row r="4103" spans="1:7" x14ac:dyDescent="0.2">
      <c r="A4103" s="2" t="s">
        <v>848</v>
      </c>
      <c r="B4103" s="2" t="s">
        <v>16</v>
      </c>
      <c r="C4103" s="4">
        <v>1.3556338639412799</v>
      </c>
      <c r="D4103" s="4">
        <v>0.84</v>
      </c>
      <c r="E4103" s="4">
        <v>0.39300000000000002</v>
      </c>
      <c r="F4103" s="2">
        <v>2.6169360619848401E-18</v>
      </c>
      <c r="G4103" s="2">
        <v>9.1909411432969698E-14</v>
      </c>
    </row>
    <row r="4104" spans="1:7" x14ac:dyDescent="0.2">
      <c r="A4104" s="2" t="s">
        <v>1864</v>
      </c>
      <c r="B4104" s="2" t="s">
        <v>16</v>
      </c>
      <c r="C4104" s="4">
        <v>1.11059299951959</v>
      </c>
      <c r="D4104" s="4">
        <v>0.76600000000000001</v>
      </c>
      <c r="E4104" s="4">
        <v>0.30399999999999999</v>
      </c>
      <c r="F4104" s="2">
        <v>2.9688246040932702E-18</v>
      </c>
      <c r="G4104" s="2">
        <v>1.0426808892036E-13</v>
      </c>
    </row>
    <row r="4105" spans="1:7" x14ac:dyDescent="0.2">
      <c r="A4105" s="2" t="s">
        <v>3059</v>
      </c>
      <c r="B4105" s="2" t="s">
        <v>16</v>
      </c>
      <c r="C4105" s="4">
        <v>1.35738907973042</v>
      </c>
      <c r="D4105" s="4">
        <v>0.85099999999999998</v>
      </c>
      <c r="E4105" s="4">
        <v>0.41199999999999998</v>
      </c>
      <c r="F4105" s="2">
        <v>2.99534420891769E-18</v>
      </c>
      <c r="G4105" s="2">
        <v>1.0519948396139799E-13</v>
      </c>
    </row>
    <row r="4106" spans="1:7" x14ac:dyDescent="0.2">
      <c r="A4106" s="2" t="s">
        <v>3060</v>
      </c>
      <c r="B4106" s="2" t="s">
        <v>16</v>
      </c>
      <c r="C4106" s="4">
        <v>1.70244276270955</v>
      </c>
      <c r="D4106" s="4">
        <v>0.73399999999999999</v>
      </c>
      <c r="E4106" s="4">
        <v>0.31</v>
      </c>
      <c r="F4106" s="2">
        <v>3.10066644019596E-18</v>
      </c>
      <c r="G4106" s="2">
        <v>1.08898506046122E-13</v>
      </c>
    </row>
    <row r="4107" spans="1:7" x14ac:dyDescent="0.2">
      <c r="A4107" s="2" t="s">
        <v>792</v>
      </c>
      <c r="B4107" s="2" t="s">
        <v>16</v>
      </c>
      <c r="C4107" s="4">
        <v>1.1420215747617699</v>
      </c>
      <c r="D4107" s="4">
        <v>0.89400000000000002</v>
      </c>
      <c r="E4107" s="4">
        <v>0.45700000000000002</v>
      </c>
      <c r="F4107" s="2">
        <v>3.2613401561320902E-18</v>
      </c>
      <c r="G4107" s="2">
        <v>1.14541527623515E-13</v>
      </c>
    </row>
    <row r="4108" spans="1:7" x14ac:dyDescent="0.2">
      <c r="A4108" s="2" t="s">
        <v>2004</v>
      </c>
      <c r="B4108" s="2" t="s">
        <v>16</v>
      </c>
      <c r="C4108" s="4">
        <v>1.1519253972393799</v>
      </c>
      <c r="D4108" s="4">
        <v>0.93600000000000005</v>
      </c>
      <c r="E4108" s="4">
        <v>0.58499999999999996</v>
      </c>
      <c r="F4108" s="2">
        <v>3.8615174271112797E-18</v>
      </c>
      <c r="G4108" s="2">
        <v>1.35620353557575E-13</v>
      </c>
    </row>
    <row r="4109" spans="1:7" x14ac:dyDescent="0.2">
      <c r="A4109" s="2" t="s">
        <v>2096</v>
      </c>
      <c r="B4109" s="2" t="s">
        <v>16</v>
      </c>
      <c r="C4109" s="4">
        <v>1.41622528366304</v>
      </c>
      <c r="D4109" s="4">
        <v>0.80900000000000005</v>
      </c>
      <c r="E4109" s="4">
        <v>0.36599999999999999</v>
      </c>
      <c r="F4109" s="2">
        <v>4.3475639958648402E-18</v>
      </c>
      <c r="G4109" s="2">
        <v>1.5269079509876899E-13</v>
      </c>
    </row>
    <row r="4110" spans="1:7" x14ac:dyDescent="0.2">
      <c r="A4110" s="2" t="s">
        <v>533</v>
      </c>
      <c r="B4110" s="2" t="s">
        <v>16</v>
      </c>
      <c r="C4110" s="4">
        <v>1.3428817779133999</v>
      </c>
      <c r="D4110" s="4">
        <v>0.86199999999999999</v>
      </c>
      <c r="E4110" s="4">
        <v>0.48</v>
      </c>
      <c r="F4110" s="2">
        <v>4.5842701482310998E-18</v>
      </c>
      <c r="G4110" s="2">
        <v>1.6100415187602399E-13</v>
      </c>
    </row>
    <row r="4111" spans="1:7" x14ac:dyDescent="0.2">
      <c r="A4111" s="2" t="s">
        <v>3061</v>
      </c>
      <c r="B4111" s="2" t="s">
        <v>16</v>
      </c>
      <c r="C4111" s="4">
        <v>1.1644361829660901</v>
      </c>
      <c r="D4111" s="4">
        <v>0.91500000000000004</v>
      </c>
      <c r="E4111" s="4">
        <v>0.61099999999999999</v>
      </c>
      <c r="F4111" s="2">
        <v>5.9329669538234398E-18</v>
      </c>
      <c r="G4111" s="2">
        <v>2.0837173238523301E-13</v>
      </c>
    </row>
    <row r="4112" spans="1:7" x14ac:dyDescent="0.2">
      <c r="A4112" s="2" t="s">
        <v>1243</v>
      </c>
      <c r="B4112" s="2" t="s">
        <v>16</v>
      </c>
      <c r="C4112" s="4">
        <v>1.41063873734302</v>
      </c>
      <c r="D4112" s="4">
        <v>0.79800000000000004</v>
      </c>
      <c r="E4112" s="4">
        <v>0.34499999999999997</v>
      </c>
      <c r="F4112" s="2">
        <v>5.9367296963054598E-18</v>
      </c>
      <c r="G4112" s="2">
        <v>2.0850388366394399E-13</v>
      </c>
    </row>
    <row r="4113" spans="1:7" x14ac:dyDescent="0.2">
      <c r="A4113" s="2" t="s">
        <v>1199</v>
      </c>
      <c r="B4113" s="2" t="s">
        <v>16</v>
      </c>
      <c r="C4113" s="4">
        <v>1.1999871969497999</v>
      </c>
      <c r="D4113" s="4">
        <v>0.79800000000000004</v>
      </c>
      <c r="E4113" s="4">
        <v>0.33800000000000002</v>
      </c>
      <c r="F4113" s="2">
        <v>6.1757473956138799E-18</v>
      </c>
      <c r="G4113" s="2">
        <v>2.16898424281355E-13</v>
      </c>
    </row>
    <row r="4114" spans="1:7" x14ac:dyDescent="0.2">
      <c r="A4114" s="2" t="s">
        <v>3062</v>
      </c>
      <c r="B4114" s="2" t="s">
        <v>16</v>
      </c>
      <c r="C4114" s="4">
        <v>1.35187063239978</v>
      </c>
      <c r="D4114" s="4">
        <v>0.81899999999999995</v>
      </c>
      <c r="E4114" s="4">
        <v>0.36899999999999999</v>
      </c>
      <c r="F4114" s="2">
        <v>7.5738257118197006E-18</v>
      </c>
      <c r="G4114" s="2">
        <v>2.6600033282481998E-13</v>
      </c>
    </row>
    <row r="4115" spans="1:7" x14ac:dyDescent="0.2">
      <c r="A4115" s="2" t="s">
        <v>3063</v>
      </c>
      <c r="B4115" s="2" t="s">
        <v>16</v>
      </c>
      <c r="C4115" s="4">
        <v>4.0011941838478799</v>
      </c>
      <c r="D4115" s="4">
        <v>0.26600000000000001</v>
      </c>
      <c r="E4115" s="4">
        <v>0.02</v>
      </c>
      <c r="F4115" s="2">
        <v>7.7967641874931495E-18</v>
      </c>
      <c r="G4115" s="2">
        <v>2.7383015502894701E-13</v>
      </c>
    </row>
    <row r="4116" spans="1:7" x14ac:dyDescent="0.2">
      <c r="A4116" s="2" t="s">
        <v>346</v>
      </c>
      <c r="B4116" s="2" t="s">
        <v>16</v>
      </c>
      <c r="C4116" s="4">
        <v>1.2461168912290499</v>
      </c>
      <c r="D4116" s="4">
        <v>0.83</v>
      </c>
      <c r="E4116" s="4">
        <v>0.379</v>
      </c>
      <c r="F4116" s="2">
        <v>8.1701442276765596E-18</v>
      </c>
      <c r="G4116" s="2">
        <v>2.86943635420229E-13</v>
      </c>
    </row>
    <row r="4117" spans="1:7" x14ac:dyDescent="0.2">
      <c r="A4117" s="2" t="s">
        <v>639</v>
      </c>
      <c r="B4117" s="2" t="s">
        <v>16</v>
      </c>
      <c r="C4117" s="4">
        <v>1.30614527426024</v>
      </c>
      <c r="D4117" s="4">
        <v>0.86199999999999999</v>
      </c>
      <c r="E4117" s="4">
        <v>0.435</v>
      </c>
      <c r="F4117" s="2">
        <v>8.2061086442073105E-18</v>
      </c>
      <c r="G4117" s="2">
        <v>2.8820674169320499E-13</v>
      </c>
    </row>
    <row r="4118" spans="1:7" x14ac:dyDescent="0.2">
      <c r="A4118" s="2" t="s">
        <v>3064</v>
      </c>
      <c r="B4118" s="2" t="s">
        <v>16</v>
      </c>
      <c r="C4118" s="4">
        <v>1.17919098415648</v>
      </c>
      <c r="D4118" s="4">
        <v>0.89400000000000002</v>
      </c>
      <c r="E4118" s="4">
        <v>0.59799999999999998</v>
      </c>
      <c r="F4118" s="2">
        <v>9.4157301548062804E-18</v>
      </c>
      <c r="G4118" s="2">
        <v>3.3068985876695101E-13</v>
      </c>
    </row>
    <row r="4119" spans="1:7" x14ac:dyDescent="0.2">
      <c r="A4119" s="2" t="s">
        <v>2198</v>
      </c>
      <c r="B4119" s="2" t="s">
        <v>16</v>
      </c>
      <c r="C4119" s="4">
        <v>1.3492569253329201</v>
      </c>
      <c r="D4119" s="4">
        <v>0.81899999999999995</v>
      </c>
      <c r="E4119" s="4">
        <v>0.38</v>
      </c>
      <c r="F4119" s="2">
        <v>1.0096374595172799E-17</v>
      </c>
      <c r="G4119" s="2">
        <v>3.5459477215706499E-13</v>
      </c>
    </row>
    <row r="4120" spans="1:7" x14ac:dyDescent="0.2">
      <c r="A4120" s="2" t="s">
        <v>3065</v>
      </c>
      <c r="B4120" s="2" t="s">
        <v>16</v>
      </c>
      <c r="C4120" s="4">
        <v>1.5219933294043699</v>
      </c>
      <c r="D4120" s="4">
        <v>0.79800000000000004</v>
      </c>
      <c r="E4120" s="4">
        <v>0.373</v>
      </c>
      <c r="F4120" s="2">
        <v>1.3038440039645201E-17</v>
      </c>
      <c r="G4120" s="2">
        <v>4.5792305263237798E-13</v>
      </c>
    </row>
    <row r="4121" spans="1:7" x14ac:dyDescent="0.2">
      <c r="A4121" s="2" t="s">
        <v>3066</v>
      </c>
      <c r="B4121" s="2" t="s">
        <v>16</v>
      </c>
      <c r="C4121" s="4">
        <v>1.5430792837343199</v>
      </c>
      <c r="D4121" s="4">
        <v>0.755</v>
      </c>
      <c r="E4121" s="4">
        <v>0.32</v>
      </c>
      <c r="F4121" s="2">
        <v>1.36234114431237E-17</v>
      </c>
      <c r="G4121" s="2">
        <v>4.7846783329394597E-13</v>
      </c>
    </row>
    <row r="4122" spans="1:7" x14ac:dyDescent="0.2">
      <c r="A4122" s="2" t="s">
        <v>1178</v>
      </c>
      <c r="B4122" s="2" t="s">
        <v>16</v>
      </c>
      <c r="C4122" s="4">
        <v>1.38308321243425</v>
      </c>
      <c r="D4122" s="4">
        <v>0.80900000000000005</v>
      </c>
      <c r="E4122" s="4">
        <v>0.38800000000000001</v>
      </c>
      <c r="F4122" s="2">
        <v>1.4293368016758501E-17</v>
      </c>
      <c r="G4122" s="2">
        <v>5.0199737811657399E-13</v>
      </c>
    </row>
    <row r="4123" spans="1:7" x14ac:dyDescent="0.2">
      <c r="A4123" s="2" t="s">
        <v>1228</v>
      </c>
      <c r="B4123" s="2" t="s">
        <v>16</v>
      </c>
      <c r="C4123" s="4">
        <v>1.87230642915497</v>
      </c>
      <c r="D4123" s="4">
        <v>0.54300000000000004</v>
      </c>
      <c r="E4123" s="4">
        <v>0.14099999999999999</v>
      </c>
      <c r="F4123" s="2">
        <v>1.6122356999035301E-17</v>
      </c>
      <c r="G4123" s="2">
        <v>5.6623330016311895E-13</v>
      </c>
    </row>
    <row r="4124" spans="1:7" x14ac:dyDescent="0.2">
      <c r="A4124" s="2" t="s">
        <v>1296</v>
      </c>
      <c r="B4124" s="2" t="s">
        <v>16</v>
      </c>
      <c r="C4124" s="4">
        <v>1.0407309508200799</v>
      </c>
      <c r="D4124" s="4">
        <v>0.90400000000000003</v>
      </c>
      <c r="E4124" s="4">
        <v>0.47899999999999998</v>
      </c>
      <c r="F4124" s="2">
        <v>1.8144537314809701E-17</v>
      </c>
      <c r="G4124" s="2">
        <v>6.3725429503343099E-13</v>
      </c>
    </row>
    <row r="4125" spans="1:7" x14ac:dyDescent="0.2">
      <c r="A4125" s="2" t="s">
        <v>3067</v>
      </c>
      <c r="B4125" s="2" t="s">
        <v>16</v>
      </c>
      <c r="C4125" s="4">
        <v>1.20311672140503</v>
      </c>
      <c r="D4125" s="4">
        <v>0.88300000000000001</v>
      </c>
      <c r="E4125" s="4">
        <v>0.49299999999999999</v>
      </c>
      <c r="F4125" s="2">
        <v>1.8560557052663701E-17</v>
      </c>
      <c r="G4125" s="2">
        <v>6.5186532424660099E-13</v>
      </c>
    </row>
    <row r="4126" spans="1:7" x14ac:dyDescent="0.2">
      <c r="A4126" s="2" t="s">
        <v>2222</v>
      </c>
      <c r="B4126" s="2" t="s">
        <v>16</v>
      </c>
      <c r="C4126" s="4">
        <v>1.12529183521928</v>
      </c>
      <c r="D4126" s="4">
        <v>0.78700000000000003</v>
      </c>
      <c r="E4126" s="4">
        <v>0.33400000000000002</v>
      </c>
      <c r="F4126" s="2">
        <v>2.0637653136639099E-17</v>
      </c>
      <c r="G4126" s="2">
        <v>7.24815015811901E-13</v>
      </c>
    </row>
    <row r="4127" spans="1:7" x14ac:dyDescent="0.2">
      <c r="A4127" s="2" t="s">
        <v>1136</v>
      </c>
      <c r="B4127" s="2" t="s">
        <v>16</v>
      </c>
      <c r="C4127" s="4">
        <v>1.0231053610897001</v>
      </c>
      <c r="D4127" s="4">
        <v>0.94699999999999995</v>
      </c>
      <c r="E4127" s="4">
        <v>0.57499999999999996</v>
      </c>
      <c r="F4127" s="2">
        <v>2.1509038581059901E-17</v>
      </c>
      <c r="G4127" s="2">
        <v>7.5541894400540395E-13</v>
      </c>
    </row>
    <row r="4128" spans="1:7" x14ac:dyDescent="0.2">
      <c r="A4128" s="2" t="s">
        <v>1265</v>
      </c>
      <c r="B4128" s="2" t="s">
        <v>16</v>
      </c>
      <c r="C4128" s="4">
        <v>1.40568477234703</v>
      </c>
      <c r="D4128" s="4">
        <v>0.68100000000000005</v>
      </c>
      <c r="E4128" s="4">
        <v>0.24</v>
      </c>
      <c r="F4128" s="2">
        <v>2.3144010825741401E-17</v>
      </c>
      <c r="G4128" s="2">
        <v>8.1284080421086404E-13</v>
      </c>
    </row>
    <row r="4129" spans="1:7" x14ac:dyDescent="0.2">
      <c r="A4129" s="2" t="s">
        <v>1596</v>
      </c>
      <c r="B4129" s="2" t="s">
        <v>16</v>
      </c>
      <c r="C4129" s="4">
        <v>1.4182708281026299</v>
      </c>
      <c r="D4129" s="4">
        <v>0.78700000000000003</v>
      </c>
      <c r="E4129" s="4">
        <v>0.35299999999999998</v>
      </c>
      <c r="F4129" s="2">
        <v>2.4600022006077699E-17</v>
      </c>
      <c r="G4129" s="2">
        <v>8.6397737287545296E-13</v>
      </c>
    </row>
    <row r="4130" spans="1:7" x14ac:dyDescent="0.2">
      <c r="A4130" s="2" t="s">
        <v>3068</v>
      </c>
      <c r="B4130" s="2" t="s">
        <v>16</v>
      </c>
      <c r="C4130" s="4">
        <v>2.30431265309053</v>
      </c>
      <c r="D4130" s="4">
        <v>0.5</v>
      </c>
      <c r="E4130" s="4">
        <v>0.129</v>
      </c>
      <c r="F4130" s="2">
        <v>2.4775226988436101E-17</v>
      </c>
      <c r="G4130" s="2">
        <v>8.7013074706086399E-13</v>
      </c>
    </row>
    <row r="4131" spans="1:7" x14ac:dyDescent="0.2">
      <c r="A4131" s="2" t="s">
        <v>3069</v>
      </c>
      <c r="B4131" s="2" t="s">
        <v>16</v>
      </c>
      <c r="C4131" s="4">
        <v>1.0205045222035001</v>
      </c>
      <c r="D4131" s="4">
        <v>0.95699999999999996</v>
      </c>
      <c r="E4131" s="4">
        <v>0.70799999999999996</v>
      </c>
      <c r="F4131" s="2">
        <v>2.6914782452863901E-17</v>
      </c>
      <c r="G4131" s="2">
        <v>9.4527407452703505E-13</v>
      </c>
    </row>
    <row r="4132" spans="1:7" x14ac:dyDescent="0.2">
      <c r="A4132" s="2" t="s">
        <v>3070</v>
      </c>
      <c r="B4132" s="2" t="s">
        <v>16</v>
      </c>
      <c r="C4132" s="4">
        <v>1.0785153226900599</v>
      </c>
      <c r="D4132" s="4">
        <v>0.94699999999999995</v>
      </c>
      <c r="E4132" s="4">
        <v>0.67300000000000004</v>
      </c>
      <c r="F4132" s="2">
        <v>2.7797423682764699E-17</v>
      </c>
      <c r="G4132" s="2">
        <v>9.7627331716237801E-13</v>
      </c>
    </row>
    <row r="4133" spans="1:7" x14ac:dyDescent="0.2">
      <c r="A4133" s="2" t="s">
        <v>3071</v>
      </c>
      <c r="B4133" s="2" t="s">
        <v>16</v>
      </c>
      <c r="C4133" s="4">
        <v>1.2504238184643399</v>
      </c>
      <c r="D4133" s="4">
        <v>0.872</v>
      </c>
      <c r="E4133" s="4">
        <v>0.57399999999999995</v>
      </c>
      <c r="F4133" s="2">
        <v>3.7754701315956797E-17</v>
      </c>
      <c r="G4133" s="2">
        <v>1.3259828649177201E-12</v>
      </c>
    </row>
    <row r="4134" spans="1:7" x14ac:dyDescent="0.2">
      <c r="A4134" s="2" t="s">
        <v>411</v>
      </c>
      <c r="B4134" s="2" t="s">
        <v>16</v>
      </c>
      <c r="C4134" s="4">
        <v>1.0802475391245401</v>
      </c>
      <c r="D4134" s="4">
        <v>0.94699999999999995</v>
      </c>
      <c r="E4134" s="4">
        <v>0.61299999999999999</v>
      </c>
      <c r="F4134" s="2">
        <v>3.7801008214268902E-17</v>
      </c>
      <c r="G4134" s="2">
        <v>1.32760920949334E-12</v>
      </c>
    </row>
    <row r="4135" spans="1:7" x14ac:dyDescent="0.2">
      <c r="A4135" s="2" t="s">
        <v>3072</v>
      </c>
      <c r="B4135" s="2" t="s">
        <v>16</v>
      </c>
      <c r="C4135" s="4">
        <v>1.4012328599409001</v>
      </c>
      <c r="D4135" s="4">
        <v>0.81899999999999995</v>
      </c>
      <c r="E4135" s="4">
        <v>0.44800000000000001</v>
      </c>
      <c r="F4135" s="2">
        <v>4.35736166047897E-17</v>
      </c>
      <c r="G4135" s="2">
        <v>1.53034898877682E-12</v>
      </c>
    </row>
    <row r="4136" spans="1:7" x14ac:dyDescent="0.2">
      <c r="A4136" s="2" t="s">
        <v>2284</v>
      </c>
      <c r="B4136" s="2" t="s">
        <v>16</v>
      </c>
      <c r="C4136" s="4">
        <v>1.4294492818667299</v>
      </c>
      <c r="D4136" s="4">
        <v>0.68100000000000005</v>
      </c>
      <c r="E4136" s="4">
        <v>0.24299999999999999</v>
      </c>
      <c r="F4136" s="2">
        <v>4.6334741171590002E-17</v>
      </c>
      <c r="G4136" s="2">
        <v>1.6273224446874101E-12</v>
      </c>
    </row>
    <row r="4137" spans="1:7" x14ac:dyDescent="0.2">
      <c r="A4137" s="2" t="s">
        <v>607</v>
      </c>
      <c r="B4137" s="2" t="s">
        <v>16</v>
      </c>
      <c r="C4137" s="4">
        <v>1.1957861816153601</v>
      </c>
      <c r="D4137" s="4">
        <v>0.89400000000000002</v>
      </c>
      <c r="E4137" s="4">
        <v>0.66400000000000003</v>
      </c>
      <c r="F4137" s="2">
        <v>4.6871242961354E-17</v>
      </c>
      <c r="G4137" s="2">
        <v>1.64616492404571E-12</v>
      </c>
    </row>
    <row r="4138" spans="1:7" x14ac:dyDescent="0.2">
      <c r="A4138" s="2" t="s">
        <v>3073</v>
      </c>
      <c r="B4138" s="2" t="s">
        <v>16</v>
      </c>
      <c r="C4138" s="4">
        <v>1.02014614063592</v>
      </c>
      <c r="D4138" s="4">
        <v>0.93600000000000005</v>
      </c>
      <c r="E4138" s="4">
        <v>0.69699999999999995</v>
      </c>
      <c r="F4138" s="2">
        <v>4.9680746839133498E-17</v>
      </c>
      <c r="G4138" s="2">
        <v>1.7448375097372099E-12</v>
      </c>
    </row>
    <row r="4139" spans="1:7" x14ac:dyDescent="0.2">
      <c r="A4139" s="2" t="s">
        <v>3074</v>
      </c>
      <c r="B4139" s="2" t="s">
        <v>16</v>
      </c>
      <c r="C4139" s="4">
        <v>1.2753154303894301</v>
      </c>
      <c r="D4139" s="4">
        <v>0.745</v>
      </c>
      <c r="E4139" s="4">
        <v>0.3</v>
      </c>
      <c r="F4139" s="2">
        <v>6.3486433033519103E-17</v>
      </c>
      <c r="G4139" s="2">
        <v>2.2297070145702199E-12</v>
      </c>
    </row>
    <row r="4140" spans="1:7" x14ac:dyDescent="0.2">
      <c r="A4140" s="2" t="s">
        <v>522</v>
      </c>
      <c r="B4140" s="2" t="s">
        <v>16</v>
      </c>
      <c r="C4140" s="4">
        <v>1.0808642486666999</v>
      </c>
      <c r="D4140" s="4">
        <v>0.88300000000000001</v>
      </c>
      <c r="E4140" s="4">
        <v>0.46700000000000003</v>
      </c>
      <c r="F4140" s="2">
        <v>6.4854366661968703E-17</v>
      </c>
      <c r="G4140" s="2">
        <v>2.2777502115349999E-12</v>
      </c>
    </row>
    <row r="4141" spans="1:7" x14ac:dyDescent="0.2">
      <c r="A4141" s="2" t="s">
        <v>420</v>
      </c>
      <c r="B4141" s="2" t="s">
        <v>16</v>
      </c>
      <c r="C4141" s="4">
        <v>1.00939258445063</v>
      </c>
      <c r="D4141" s="4">
        <v>0.92600000000000005</v>
      </c>
      <c r="E4141" s="4">
        <v>0.52500000000000002</v>
      </c>
      <c r="F4141" s="2">
        <v>6.6542424568457302E-17</v>
      </c>
      <c r="G4141" s="2">
        <v>2.3370364932687898E-12</v>
      </c>
    </row>
    <row r="4142" spans="1:7" x14ac:dyDescent="0.2">
      <c r="A4142" s="2" t="s">
        <v>688</v>
      </c>
      <c r="B4142" s="2" t="s">
        <v>16</v>
      </c>
      <c r="C4142" s="4">
        <v>1.0990335059855501</v>
      </c>
      <c r="D4142" s="4">
        <v>0.92600000000000005</v>
      </c>
      <c r="E4142" s="4">
        <v>0.55400000000000005</v>
      </c>
      <c r="F4142" s="2">
        <v>6.67160260356316E-17</v>
      </c>
      <c r="G4142" s="2">
        <v>2.3431335503974199E-12</v>
      </c>
    </row>
    <row r="4143" spans="1:7" x14ac:dyDescent="0.2">
      <c r="A4143" s="2" t="s">
        <v>3075</v>
      </c>
      <c r="B4143" s="2" t="s">
        <v>16</v>
      </c>
      <c r="C4143" s="4">
        <v>1.2863430696787399</v>
      </c>
      <c r="D4143" s="4">
        <v>0.83</v>
      </c>
      <c r="E4143" s="4">
        <v>0.40600000000000003</v>
      </c>
      <c r="F4143" s="2">
        <v>6.8862350388719797E-17</v>
      </c>
      <c r="G4143" s="2">
        <v>2.4185146080022299E-12</v>
      </c>
    </row>
    <row r="4144" spans="1:7" x14ac:dyDescent="0.2">
      <c r="A4144" s="2" t="s">
        <v>3076</v>
      </c>
      <c r="B4144" s="2" t="s">
        <v>16</v>
      </c>
      <c r="C4144" s="4">
        <v>1.10396615256997</v>
      </c>
      <c r="D4144" s="4">
        <v>0.92600000000000005</v>
      </c>
      <c r="E4144" s="4">
        <v>0.63600000000000001</v>
      </c>
      <c r="F4144" s="2">
        <v>7.1817833853153199E-17</v>
      </c>
      <c r="G4144" s="2">
        <v>2.5223141427565902E-12</v>
      </c>
    </row>
    <row r="4145" spans="1:7" x14ac:dyDescent="0.2">
      <c r="A4145" s="2" t="s">
        <v>947</v>
      </c>
      <c r="B4145" s="2" t="s">
        <v>16</v>
      </c>
      <c r="C4145" s="4">
        <v>1.2421599962808301</v>
      </c>
      <c r="D4145" s="4">
        <v>0.78700000000000003</v>
      </c>
      <c r="E4145" s="4">
        <v>0.34499999999999997</v>
      </c>
      <c r="F4145" s="2">
        <v>7.5727926890397299E-17</v>
      </c>
      <c r="G4145" s="2">
        <v>2.65964052031764E-12</v>
      </c>
    </row>
    <row r="4146" spans="1:7" x14ac:dyDescent="0.2">
      <c r="A4146" s="2" t="s">
        <v>3077</v>
      </c>
      <c r="B4146" s="2" t="s">
        <v>16</v>
      </c>
      <c r="C4146" s="4">
        <v>1.15793755815804</v>
      </c>
      <c r="D4146" s="4">
        <v>0.88300000000000001</v>
      </c>
      <c r="E4146" s="4">
        <v>0.46800000000000003</v>
      </c>
      <c r="F4146" s="2">
        <v>7.9228260517522201E-17</v>
      </c>
      <c r="G4146" s="2">
        <v>2.7825757376359E-12</v>
      </c>
    </row>
    <row r="4147" spans="1:7" x14ac:dyDescent="0.2">
      <c r="A4147" s="2" t="s">
        <v>471</v>
      </c>
      <c r="B4147" s="2" t="s">
        <v>16</v>
      </c>
      <c r="C4147" s="4">
        <v>1.2903886814129699</v>
      </c>
      <c r="D4147" s="4">
        <v>0.81899999999999995</v>
      </c>
      <c r="E4147" s="4">
        <v>0.38500000000000001</v>
      </c>
      <c r="F4147" s="2">
        <v>8.0496068597931598E-17</v>
      </c>
      <c r="G4147" s="2">
        <v>2.8271024252279599E-12</v>
      </c>
    </row>
    <row r="4148" spans="1:7" x14ac:dyDescent="0.2">
      <c r="A4148" s="2" t="s">
        <v>3078</v>
      </c>
      <c r="B4148" s="2" t="s">
        <v>16</v>
      </c>
      <c r="C4148" s="4">
        <v>1.0143077972255199</v>
      </c>
      <c r="D4148" s="4">
        <v>0.94699999999999995</v>
      </c>
      <c r="E4148" s="4">
        <v>0.61799999999999999</v>
      </c>
      <c r="F4148" s="2">
        <v>8.6664762140026701E-17</v>
      </c>
      <c r="G4148" s="2">
        <v>3.0437531111198799E-12</v>
      </c>
    </row>
    <row r="4149" spans="1:7" x14ac:dyDescent="0.2">
      <c r="A4149" s="2" t="s">
        <v>3079</v>
      </c>
      <c r="B4149" s="2" t="s">
        <v>16</v>
      </c>
      <c r="C4149" s="4">
        <v>1.0450686244229299</v>
      </c>
      <c r="D4149" s="4">
        <v>0.92600000000000005</v>
      </c>
      <c r="E4149" s="4">
        <v>0.65100000000000002</v>
      </c>
      <c r="F4149" s="2">
        <v>1.0258908828503E-16</v>
      </c>
      <c r="G4149" s="2">
        <v>3.6030313696585299E-12</v>
      </c>
    </row>
    <row r="4150" spans="1:7" x14ac:dyDescent="0.2">
      <c r="A4150" s="2" t="s">
        <v>693</v>
      </c>
      <c r="B4150" s="2" t="s">
        <v>16</v>
      </c>
      <c r="C4150" s="4">
        <v>1.39863396503879</v>
      </c>
      <c r="D4150" s="4">
        <v>0.78700000000000003</v>
      </c>
      <c r="E4150" s="4">
        <v>0.42299999999999999</v>
      </c>
      <c r="F4150" s="2">
        <v>1.04607208714333E-16</v>
      </c>
      <c r="G4150" s="2">
        <v>3.6739097772560902E-12</v>
      </c>
    </row>
    <row r="4151" spans="1:7" x14ac:dyDescent="0.2">
      <c r="A4151" s="2" t="s">
        <v>1829</v>
      </c>
      <c r="B4151" s="2" t="s">
        <v>16</v>
      </c>
      <c r="C4151" s="4">
        <v>1.1730617136352099</v>
      </c>
      <c r="D4151" s="4">
        <v>0.70199999999999996</v>
      </c>
      <c r="E4151" s="4">
        <v>0.26700000000000002</v>
      </c>
      <c r="F4151" s="2">
        <v>1.07301542832809E-16</v>
      </c>
      <c r="G4151" s="2">
        <v>3.76853748583107E-12</v>
      </c>
    </row>
    <row r="4152" spans="1:7" x14ac:dyDescent="0.2">
      <c r="A4152" s="2" t="s">
        <v>1367</v>
      </c>
      <c r="B4152" s="2" t="s">
        <v>16</v>
      </c>
      <c r="C4152" s="4">
        <v>1.10579919765352</v>
      </c>
      <c r="D4152" s="4">
        <v>0.77700000000000002</v>
      </c>
      <c r="E4152" s="4">
        <v>0.33300000000000002</v>
      </c>
      <c r="F4152" s="2">
        <v>1.1437754938016799E-16</v>
      </c>
      <c r="G4152" s="2">
        <v>4.0170539117808799E-12</v>
      </c>
    </row>
    <row r="4153" spans="1:7" x14ac:dyDescent="0.2">
      <c r="A4153" s="2" t="s">
        <v>1703</v>
      </c>
      <c r="B4153" s="2" t="s">
        <v>16</v>
      </c>
      <c r="C4153" s="4">
        <v>1.8969922071907099</v>
      </c>
      <c r="D4153" s="4">
        <v>0.46800000000000003</v>
      </c>
      <c r="E4153" s="4">
        <v>0.105</v>
      </c>
      <c r="F4153" s="2">
        <v>1.15474623863621E-16</v>
      </c>
      <c r="G4153" s="2">
        <v>4.0555842647142203E-12</v>
      </c>
    </row>
    <row r="4154" spans="1:7" x14ac:dyDescent="0.2">
      <c r="A4154" s="2" t="s">
        <v>2733</v>
      </c>
      <c r="B4154" s="2" t="s">
        <v>16</v>
      </c>
      <c r="C4154" s="4">
        <v>1.1337745909624</v>
      </c>
      <c r="D4154" s="4">
        <v>0.81899999999999995</v>
      </c>
      <c r="E4154" s="4">
        <v>0.38500000000000001</v>
      </c>
      <c r="F4154" s="2">
        <v>1.15711002545595E-16</v>
      </c>
      <c r="G4154" s="2">
        <v>4.0638861204038397E-12</v>
      </c>
    </row>
    <row r="4155" spans="1:7" x14ac:dyDescent="0.2">
      <c r="A4155" s="2" t="s">
        <v>3080</v>
      </c>
      <c r="B4155" s="2" t="s">
        <v>16</v>
      </c>
      <c r="C4155" s="4">
        <v>1.1056171028710799</v>
      </c>
      <c r="D4155" s="4">
        <v>0.92600000000000005</v>
      </c>
      <c r="E4155" s="4">
        <v>0.63500000000000001</v>
      </c>
      <c r="F4155" s="2">
        <v>1.23446460106474E-16</v>
      </c>
      <c r="G4155" s="2">
        <v>4.33556312539947E-12</v>
      </c>
    </row>
    <row r="4156" spans="1:7" x14ac:dyDescent="0.2">
      <c r="A4156" s="2" t="s">
        <v>3081</v>
      </c>
      <c r="B4156" s="2" t="s">
        <v>16</v>
      </c>
      <c r="C4156" s="4">
        <v>1.9787313808023099</v>
      </c>
      <c r="D4156" s="4">
        <v>0.55300000000000005</v>
      </c>
      <c r="E4156" s="4">
        <v>0.157</v>
      </c>
      <c r="F4156" s="2">
        <v>1.2630235112088499E-16</v>
      </c>
      <c r="G4156" s="2">
        <v>4.4358648737165998E-12</v>
      </c>
    </row>
    <row r="4157" spans="1:7" x14ac:dyDescent="0.2">
      <c r="A4157" s="2" t="s">
        <v>3082</v>
      </c>
      <c r="B4157" s="2" t="s">
        <v>16</v>
      </c>
      <c r="C4157" s="4">
        <v>1.57111650765026</v>
      </c>
      <c r="D4157" s="4">
        <v>0.71299999999999997</v>
      </c>
      <c r="E4157" s="4">
        <v>0.34200000000000003</v>
      </c>
      <c r="F4157" s="2">
        <v>1.27107209465701E-16</v>
      </c>
      <c r="G4157" s="2">
        <v>4.4641323036449003E-12</v>
      </c>
    </row>
    <row r="4158" spans="1:7" x14ac:dyDescent="0.2">
      <c r="A4158" s="2" t="s">
        <v>817</v>
      </c>
      <c r="B4158" s="2" t="s">
        <v>16</v>
      </c>
      <c r="C4158" s="4">
        <v>1.09770438885529</v>
      </c>
      <c r="D4158" s="4">
        <v>0.92600000000000005</v>
      </c>
      <c r="E4158" s="4">
        <v>0.56699999999999995</v>
      </c>
      <c r="F4158" s="2">
        <v>1.3068252542543599E-16</v>
      </c>
      <c r="G4158" s="2">
        <v>4.5897009754667398E-12</v>
      </c>
    </row>
    <row r="4159" spans="1:7" x14ac:dyDescent="0.2">
      <c r="A4159" s="2" t="s">
        <v>3083</v>
      </c>
      <c r="B4159" s="2" t="s">
        <v>16</v>
      </c>
      <c r="C4159" s="4">
        <v>1.93714587091034</v>
      </c>
      <c r="D4159" s="4">
        <v>0.47899999999999998</v>
      </c>
      <c r="E4159" s="4">
        <v>0.112</v>
      </c>
      <c r="F4159" s="2">
        <v>1.5598931804311199E-16</v>
      </c>
      <c r="G4159" s="2">
        <v>5.4785008389921403E-12</v>
      </c>
    </row>
    <row r="4160" spans="1:7" x14ac:dyDescent="0.2">
      <c r="A4160" s="2" t="s">
        <v>3084</v>
      </c>
      <c r="B4160" s="2" t="s">
        <v>16</v>
      </c>
      <c r="C4160" s="4">
        <v>1.33962252327764</v>
      </c>
      <c r="D4160" s="4">
        <v>0.81899999999999995</v>
      </c>
      <c r="E4160" s="4">
        <v>0.43099999999999999</v>
      </c>
      <c r="F4160" s="2">
        <v>1.57662635381007E-16</v>
      </c>
      <c r="G4160" s="2">
        <v>5.5372694172163596E-12</v>
      </c>
    </row>
    <row r="4161" spans="1:7" x14ac:dyDescent="0.2">
      <c r="A4161" s="2" t="s">
        <v>3085</v>
      </c>
      <c r="B4161" s="2" t="s">
        <v>16</v>
      </c>
      <c r="C4161" s="4">
        <v>1.04619291313596</v>
      </c>
      <c r="D4161" s="4">
        <v>0.94699999999999995</v>
      </c>
      <c r="E4161" s="4">
        <v>0.64800000000000002</v>
      </c>
      <c r="F4161" s="2">
        <v>1.6081853943038199E-16</v>
      </c>
      <c r="G4161" s="2">
        <v>5.64810792333446E-12</v>
      </c>
    </row>
    <row r="4162" spans="1:7" x14ac:dyDescent="0.2">
      <c r="A4162" s="2" t="s">
        <v>474</v>
      </c>
      <c r="B4162" s="2" t="s">
        <v>16</v>
      </c>
      <c r="C4162" s="4">
        <v>1.1434995630092</v>
      </c>
      <c r="D4162" s="4">
        <v>0.86199999999999999</v>
      </c>
      <c r="E4162" s="4">
        <v>0.436</v>
      </c>
      <c r="F4162" s="2">
        <v>1.6685934651971E-16</v>
      </c>
      <c r="G4162" s="2">
        <v>5.8602671091187401E-12</v>
      </c>
    </row>
    <row r="4163" spans="1:7" x14ac:dyDescent="0.2">
      <c r="A4163" s="2" t="s">
        <v>3</v>
      </c>
      <c r="B4163" s="2" t="s">
        <v>16</v>
      </c>
      <c r="C4163" s="4">
        <v>1.17151745214642</v>
      </c>
      <c r="D4163" s="4">
        <v>0.86199999999999999</v>
      </c>
      <c r="E4163" s="4">
        <v>0.46</v>
      </c>
      <c r="F4163" s="2">
        <v>1.8265986186549799E-16</v>
      </c>
      <c r="G4163" s="2">
        <v>6.4151970085781702E-12</v>
      </c>
    </row>
    <row r="4164" spans="1:7" x14ac:dyDescent="0.2">
      <c r="A4164" s="2" t="s">
        <v>1528</v>
      </c>
      <c r="B4164" s="2" t="s">
        <v>16</v>
      </c>
      <c r="C4164" s="4">
        <v>1.2875025908086599</v>
      </c>
      <c r="D4164" s="4">
        <v>0.83</v>
      </c>
      <c r="E4164" s="4">
        <v>0.41799999999999998</v>
      </c>
      <c r="F4164" s="2">
        <v>1.8632693014673599E-16</v>
      </c>
      <c r="G4164" s="2">
        <v>6.5439881136835303E-12</v>
      </c>
    </row>
    <row r="4165" spans="1:7" x14ac:dyDescent="0.2">
      <c r="A4165" s="2" t="s">
        <v>556</v>
      </c>
      <c r="B4165" s="2" t="s">
        <v>16</v>
      </c>
      <c r="C4165" s="4">
        <v>1.2187871143194999</v>
      </c>
      <c r="D4165" s="4">
        <v>0.84</v>
      </c>
      <c r="E4165" s="4">
        <v>0.42599999999999999</v>
      </c>
      <c r="F4165" s="2">
        <v>2.08542115748703E-16</v>
      </c>
      <c r="G4165" s="2">
        <v>7.3242076472102003E-12</v>
      </c>
    </row>
    <row r="4166" spans="1:7" x14ac:dyDescent="0.2">
      <c r="A4166" s="2" t="s">
        <v>1498</v>
      </c>
      <c r="B4166" s="2" t="s">
        <v>16</v>
      </c>
      <c r="C4166" s="4">
        <v>1.00336854111767</v>
      </c>
      <c r="D4166" s="4">
        <v>0.94699999999999995</v>
      </c>
      <c r="E4166" s="4">
        <v>0.60499999999999998</v>
      </c>
      <c r="F4166" s="2">
        <v>2.10900222553877E-16</v>
      </c>
      <c r="G4166" s="2">
        <v>7.4070267163147105E-12</v>
      </c>
    </row>
    <row r="4167" spans="1:7" x14ac:dyDescent="0.2">
      <c r="A4167" s="2" t="s">
        <v>1540</v>
      </c>
      <c r="B4167" s="2" t="s">
        <v>16</v>
      </c>
      <c r="C4167" s="4">
        <v>1.38056553264461</v>
      </c>
      <c r="D4167" s="4">
        <v>0.78700000000000003</v>
      </c>
      <c r="E4167" s="4">
        <v>0.36499999999999999</v>
      </c>
      <c r="F4167" s="2">
        <v>2.1780722811245301E-16</v>
      </c>
      <c r="G4167" s="2">
        <v>7.6496076585374608E-12</v>
      </c>
    </row>
    <row r="4168" spans="1:7" x14ac:dyDescent="0.2">
      <c r="A4168" s="2" t="s">
        <v>1371</v>
      </c>
      <c r="B4168" s="2" t="s">
        <v>16</v>
      </c>
      <c r="C4168" s="4">
        <v>1.28042210343098</v>
      </c>
      <c r="D4168" s="4">
        <v>0.66</v>
      </c>
      <c r="E4168" s="4">
        <v>0.23400000000000001</v>
      </c>
      <c r="F4168" s="2">
        <v>2.7139224552999699E-16</v>
      </c>
      <c r="G4168" s="2">
        <v>9.5315670552590397E-12</v>
      </c>
    </row>
    <row r="4169" spans="1:7" x14ac:dyDescent="0.2">
      <c r="A4169" s="2" t="s">
        <v>1060</v>
      </c>
      <c r="B4169" s="2" t="s">
        <v>16</v>
      </c>
      <c r="C4169" s="4">
        <v>1.90668017501252</v>
      </c>
      <c r="D4169" s="4">
        <v>0.57399999999999995</v>
      </c>
      <c r="E4169" s="4">
        <v>0.18</v>
      </c>
      <c r="F4169" s="2">
        <v>2.8741599274818701E-16</v>
      </c>
      <c r="G4169" s="2">
        <v>1.00943370813091E-11</v>
      </c>
    </row>
    <row r="4170" spans="1:7" x14ac:dyDescent="0.2">
      <c r="A4170" s="2" t="s">
        <v>3086</v>
      </c>
      <c r="B4170" s="2" t="s">
        <v>16</v>
      </c>
      <c r="C4170" s="4">
        <v>1.2392382396766499</v>
      </c>
      <c r="D4170" s="4">
        <v>0.86199999999999999</v>
      </c>
      <c r="E4170" s="4">
        <v>0.49299999999999999</v>
      </c>
      <c r="F4170" s="2">
        <v>3.20088997993133E-16</v>
      </c>
      <c r="G4170" s="2">
        <v>1.1241845698516799E-11</v>
      </c>
    </row>
    <row r="4171" spans="1:7" x14ac:dyDescent="0.2">
      <c r="A4171" s="2" t="s">
        <v>1905</v>
      </c>
      <c r="B4171" s="2" t="s">
        <v>16</v>
      </c>
      <c r="C4171" s="4">
        <v>2.2541079508613699</v>
      </c>
      <c r="D4171" s="4">
        <v>0.40400000000000003</v>
      </c>
      <c r="E4171" s="4">
        <v>7.5999999999999998E-2</v>
      </c>
      <c r="F4171" s="2">
        <v>4.3312859522368299E-16</v>
      </c>
      <c r="G4171" s="2">
        <v>1.5211909392851E-11</v>
      </c>
    </row>
    <row r="4172" spans="1:7" x14ac:dyDescent="0.2">
      <c r="A4172" s="2" t="s">
        <v>3087</v>
      </c>
      <c r="B4172" s="2" t="s">
        <v>16</v>
      </c>
      <c r="C4172" s="4">
        <v>1.21365759142459</v>
      </c>
      <c r="D4172" s="4">
        <v>0.872</v>
      </c>
      <c r="E4172" s="4">
        <v>0.499</v>
      </c>
      <c r="F4172" s="2">
        <v>4.3897644066246698E-16</v>
      </c>
      <c r="G4172" s="2">
        <v>1.5417291572506501E-11</v>
      </c>
    </row>
    <row r="4173" spans="1:7" x14ac:dyDescent="0.2">
      <c r="A4173" s="2" t="s">
        <v>3088</v>
      </c>
      <c r="B4173" s="2" t="s">
        <v>16</v>
      </c>
      <c r="C4173" s="4">
        <v>1.6059283274999701</v>
      </c>
      <c r="D4173" s="4">
        <v>0.70199999999999996</v>
      </c>
      <c r="E4173" s="4">
        <v>0.309</v>
      </c>
      <c r="F4173" s="2">
        <v>4.8655277118870904E-16</v>
      </c>
      <c r="G4173" s="2">
        <v>1.70882198769186E-11</v>
      </c>
    </row>
    <row r="4174" spans="1:7" x14ac:dyDescent="0.2">
      <c r="A4174" s="2" t="s">
        <v>1083</v>
      </c>
      <c r="B4174" s="2" t="s">
        <v>16</v>
      </c>
      <c r="C4174" s="4">
        <v>1.2620681943149901</v>
      </c>
      <c r="D4174" s="4">
        <v>0.81899999999999995</v>
      </c>
      <c r="E4174" s="4">
        <v>0.40899999999999997</v>
      </c>
      <c r="F4174" s="2">
        <v>4.9862547728391897E-16</v>
      </c>
      <c r="G4174" s="2">
        <v>1.75122253876885E-11</v>
      </c>
    </row>
    <row r="4175" spans="1:7" x14ac:dyDescent="0.2">
      <c r="A4175" s="2" t="s">
        <v>3089</v>
      </c>
      <c r="B4175" s="2" t="s">
        <v>16</v>
      </c>
      <c r="C4175" s="4">
        <v>1.29784933878734</v>
      </c>
      <c r="D4175" s="4">
        <v>0.64900000000000002</v>
      </c>
      <c r="E4175" s="4">
        <v>0.22900000000000001</v>
      </c>
      <c r="F4175" s="2">
        <v>5.0176810952054002E-16</v>
      </c>
      <c r="G4175" s="2">
        <v>1.7622597774470899E-11</v>
      </c>
    </row>
    <row r="4176" spans="1:7" x14ac:dyDescent="0.2">
      <c r="A4176" s="2" t="s">
        <v>1974</v>
      </c>
      <c r="B4176" s="2" t="s">
        <v>16</v>
      </c>
      <c r="C4176" s="4">
        <v>1.37726247517774</v>
      </c>
      <c r="D4176" s="4">
        <v>0.57399999999999995</v>
      </c>
      <c r="E4176" s="4">
        <v>0.17699999999999999</v>
      </c>
      <c r="F4176" s="2">
        <v>5.13172197096431E-16</v>
      </c>
      <c r="G4176" s="2">
        <v>1.8023120734223801E-11</v>
      </c>
    </row>
    <row r="4177" spans="1:7" x14ac:dyDescent="0.2">
      <c r="A4177" s="2" t="s">
        <v>2483</v>
      </c>
      <c r="B4177" s="2" t="s">
        <v>16</v>
      </c>
      <c r="C4177" s="4">
        <v>1.6878105544706901</v>
      </c>
      <c r="D4177" s="4">
        <v>0.64900000000000002</v>
      </c>
      <c r="E4177" s="4">
        <v>0.23899999999999999</v>
      </c>
      <c r="F4177" s="2">
        <v>5.70589460632172E-16</v>
      </c>
      <c r="G4177" s="2">
        <v>2.00396724468625E-11</v>
      </c>
    </row>
    <row r="4178" spans="1:7" x14ac:dyDescent="0.2">
      <c r="A4178" s="2" t="s">
        <v>2356</v>
      </c>
      <c r="B4178" s="2" t="s">
        <v>16</v>
      </c>
      <c r="C4178" s="4">
        <v>2.1651340165673698</v>
      </c>
      <c r="D4178" s="4">
        <v>0.44700000000000001</v>
      </c>
      <c r="E4178" s="4">
        <v>9.8000000000000004E-2</v>
      </c>
      <c r="F4178" s="2">
        <v>5.7463781555669402E-16</v>
      </c>
      <c r="G4178" s="2">
        <v>2.0181854720166602E-11</v>
      </c>
    </row>
    <row r="4179" spans="1:7" x14ac:dyDescent="0.2">
      <c r="A4179" s="2" t="s">
        <v>827</v>
      </c>
      <c r="B4179" s="2" t="s">
        <v>16</v>
      </c>
      <c r="C4179" s="4">
        <v>1.0275916190531</v>
      </c>
      <c r="D4179" s="4">
        <v>0.84</v>
      </c>
      <c r="E4179" s="4">
        <v>0.41299999999999998</v>
      </c>
      <c r="F4179" s="2">
        <v>6.8026272182789104E-16</v>
      </c>
      <c r="G4179" s="2">
        <v>2.3891507053317402E-11</v>
      </c>
    </row>
    <row r="4180" spans="1:7" x14ac:dyDescent="0.2">
      <c r="A4180" s="2" t="s">
        <v>933</v>
      </c>
      <c r="B4180" s="2" t="s">
        <v>16</v>
      </c>
      <c r="C4180" s="4">
        <v>1.1294298233308599</v>
      </c>
      <c r="D4180" s="4">
        <v>0.745</v>
      </c>
      <c r="E4180" s="4">
        <v>0.314</v>
      </c>
      <c r="F4180" s="2">
        <v>8.9272302599295094E-16</v>
      </c>
      <c r="G4180" s="2">
        <v>3.13533253958984E-11</v>
      </c>
    </row>
    <row r="4181" spans="1:7" x14ac:dyDescent="0.2">
      <c r="A4181" s="2" t="s">
        <v>3090</v>
      </c>
      <c r="B4181" s="2" t="s">
        <v>16</v>
      </c>
      <c r="C4181" s="4">
        <v>2.29311906866507</v>
      </c>
      <c r="D4181" s="4">
        <v>0.45700000000000002</v>
      </c>
      <c r="E4181" s="4">
        <v>0.107</v>
      </c>
      <c r="F4181" s="2">
        <v>8.9887558566863607E-16</v>
      </c>
      <c r="G4181" s="2">
        <v>3.1569409444268201E-11</v>
      </c>
    </row>
    <row r="4182" spans="1:7" x14ac:dyDescent="0.2">
      <c r="A4182" s="2" t="s">
        <v>3091</v>
      </c>
      <c r="B4182" s="2" t="s">
        <v>16</v>
      </c>
      <c r="C4182" s="4">
        <v>1.72230339115961</v>
      </c>
      <c r="D4182" s="4">
        <v>0.5</v>
      </c>
      <c r="E4182" s="4">
        <v>0.13</v>
      </c>
      <c r="F4182" s="2">
        <v>9.9033771658811708E-16</v>
      </c>
      <c r="G4182" s="2">
        <v>3.4781650944291297E-11</v>
      </c>
    </row>
    <row r="4183" spans="1:7" x14ac:dyDescent="0.2">
      <c r="A4183" s="2" t="s">
        <v>2343</v>
      </c>
      <c r="B4183" s="2" t="s">
        <v>16</v>
      </c>
      <c r="C4183" s="4">
        <v>1.3857544910895601</v>
      </c>
      <c r="D4183" s="4">
        <v>0.72299999999999998</v>
      </c>
      <c r="E4183" s="4">
        <v>0.30299999999999999</v>
      </c>
      <c r="F4183" s="2">
        <v>1.0939962351612399E-15</v>
      </c>
      <c r="G4183" s="2">
        <v>3.8422241775097802E-11</v>
      </c>
    </row>
    <row r="4184" spans="1:7" x14ac:dyDescent="0.2">
      <c r="A4184" s="2" t="s">
        <v>1786</v>
      </c>
      <c r="B4184" s="2" t="s">
        <v>16</v>
      </c>
      <c r="C4184" s="4">
        <v>1.38199859025838</v>
      </c>
      <c r="D4184" s="4">
        <v>0.68100000000000005</v>
      </c>
      <c r="E4184" s="4">
        <v>0.26</v>
      </c>
      <c r="F4184" s="2">
        <v>1.3096077403828001E-15</v>
      </c>
      <c r="G4184" s="2">
        <v>4.5994733449984501E-11</v>
      </c>
    </row>
    <row r="4185" spans="1:7" x14ac:dyDescent="0.2">
      <c r="A4185" s="2" t="s">
        <v>3092</v>
      </c>
      <c r="B4185" s="2" t="s">
        <v>16</v>
      </c>
      <c r="C4185" s="4">
        <v>1.0736603399290201</v>
      </c>
      <c r="D4185" s="4">
        <v>0.92600000000000005</v>
      </c>
      <c r="E4185" s="4">
        <v>0.61299999999999999</v>
      </c>
      <c r="F4185" s="2">
        <v>1.35849971921764E-15</v>
      </c>
      <c r="G4185" s="2">
        <v>4.7711868638642597E-11</v>
      </c>
    </row>
    <row r="4186" spans="1:7" x14ac:dyDescent="0.2">
      <c r="A4186" s="2" t="s">
        <v>1009</v>
      </c>
      <c r="B4186" s="2" t="s">
        <v>16</v>
      </c>
      <c r="C4186" s="4">
        <v>1.2720103514199299</v>
      </c>
      <c r="D4186" s="4">
        <v>0.63800000000000001</v>
      </c>
      <c r="E4186" s="4">
        <v>0.22800000000000001</v>
      </c>
      <c r="F4186" s="2">
        <v>1.3622779038229699E-15</v>
      </c>
      <c r="G4186" s="2">
        <v>4.78445622601664E-11</v>
      </c>
    </row>
    <row r="4187" spans="1:7" x14ac:dyDescent="0.2">
      <c r="A4187" s="2" t="s">
        <v>2404</v>
      </c>
      <c r="B4187" s="2" t="s">
        <v>16</v>
      </c>
      <c r="C4187" s="4">
        <v>1.1413150613693901</v>
      </c>
      <c r="D4187" s="4">
        <v>0.83</v>
      </c>
      <c r="E4187" s="4">
        <v>0.41799999999999998</v>
      </c>
      <c r="F4187" s="2">
        <v>1.48863166962236E-15</v>
      </c>
      <c r="G4187" s="2">
        <v>5.2282232868806798E-11</v>
      </c>
    </row>
    <row r="4188" spans="1:7" x14ac:dyDescent="0.2">
      <c r="A4188" s="2" t="s">
        <v>1752</v>
      </c>
      <c r="B4188" s="2" t="s">
        <v>16</v>
      </c>
      <c r="C4188" s="4">
        <v>1.1361220327513399</v>
      </c>
      <c r="D4188" s="4">
        <v>0.80900000000000005</v>
      </c>
      <c r="E4188" s="4">
        <v>0.38800000000000001</v>
      </c>
      <c r="F4188" s="2">
        <v>1.5738322184580901E-15</v>
      </c>
      <c r="G4188" s="2">
        <v>5.5274561344466502E-11</v>
      </c>
    </row>
    <row r="4189" spans="1:7" x14ac:dyDescent="0.2">
      <c r="A4189" s="2" t="s">
        <v>3093</v>
      </c>
      <c r="B4189" s="2" t="s">
        <v>16</v>
      </c>
      <c r="C4189" s="4">
        <v>1.1876179143285699</v>
      </c>
      <c r="D4189" s="4">
        <v>0.86199999999999999</v>
      </c>
      <c r="E4189" s="4">
        <v>0.52200000000000002</v>
      </c>
      <c r="F4189" s="2">
        <v>1.6136489538251701E-15</v>
      </c>
      <c r="G4189" s="2">
        <v>5.6672964907293703E-11</v>
      </c>
    </row>
    <row r="4190" spans="1:7" x14ac:dyDescent="0.2">
      <c r="A4190" s="2" t="s">
        <v>1832</v>
      </c>
      <c r="B4190" s="2" t="s">
        <v>16</v>
      </c>
      <c r="C4190" s="4">
        <v>1.1824501411216799</v>
      </c>
      <c r="D4190" s="4">
        <v>0.61699999999999999</v>
      </c>
      <c r="E4190" s="4">
        <v>0.214</v>
      </c>
      <c r="F4190" s="2">
        <v>1.64405477010877E-15</v>
      </c>
      <c r="G4190" s="2">
        <v>5.7740847580990198E-11</v>
      </c>
    </row>
    <row r="4191" spans="1:7" x14ac:dyDescent="0.2">
      <c r="A4191" s="2" t="s">
        <v>1497</v>
      </c>
      <c r="B4191" s="2" t="s">
        <v>16</v>
      </c>
      <c r="C4191" s="4">
        <v>1.9712663073471</v>
      </c>
      <c r="D4191" s="4">
        <v>0.47899999999999998</v>
      </c>
      <c r="E4191" s="4">
        <v>0.11899999999999999</v>
      </c>
      <c r="F4191" s="2">
        <v>1.8145481322564201E-15</v>
      </c>
      <c r="G4191" s="2">
        <v>6.3728744952977795E-11</v>
      </c>
    </row>
    <row r="4192" spans="1:7" x14ac:dyDescent="0.2">
      <c r="A4192" s="2" t="s">
        <v>3094</v>
      </c>
      <c r="B4192" s="2" t="s">
        <v>16</v>
      </c>
      <c r="C4192" s="4">
        <v>1.08900686388431</v>
      </c>
      <c r="D4192" s="4">
        <v>0.88300000000000001</v>
      </c>
      <c r="E4192" s="4">
        <v>0.56299999999999994</v>
      </c>
      <c r="F4192" s="2">
        <v>1.9448064218714001E-15</v>
      </c>
      <c r="G4192" s="2">
        <v>6.83035463425455E-11</v>
      </c>
    </row>
    <row r="4193" spans="1:7" x14ac:dyDescent="0.2">
      <c r="A4193" s="2" t="s">
        <v>979</v>
      </c>
      <c r="B4193" s="2" t="s">
        <v>16</v>
      </c>
      <c r="C4193" s="4">
        <v>1.26780397738902</v>
      </c>
      <c r="D4193" s="4">
        <v>0.81899999999999995</v>
      </c>
      <c r="E4193" s="4">
        <v>0.41899999999999998</v>
      </c>
      <c r="F4193" s="2">
        <v>1.9874329761200601E-15</v>
      </c>
      <c r="G4193" s="2">
        <v>6.9800633554312797E-11</v>
      </c>
    </row>
    <row r="4194" spans="1:7" x14ac:dyDescent="0.2">
      <c r="A4194" s="2" t="s">
        <v>1667</v>
      </c>
      <c r="B4194" s="2" t="s">
        <v>16</v>
      </c>
      <c r="C4194" s="4">
        <v>1.3545182431376299</v>
      </c>
      <c r="D4194" s="4">
        <v>0.71299999999999997</v>
      </c>
      <c r="E4194" s="4">
        <v>0.29499999999999998</v>
      </c>
      <c r="F4194" s="2">
        <v>2.0665911702802402E-15</v>
      </c>
      <c r="G4194" s="2">
        <v>7.2580748491412494E-11</v>
      </c>
    </row>
    <row r="4195" spans="1:7" x14ac:dyDescent="0.2">
      <c r="A4195" s="2" t="s">
        <v>3095</v>
      </c>
      <c r="B4195" s="2" t="s">
        <v>16</v>
      </c>
      <c r="C4195" s="4">
        <v>1.14382238770219</v>
      </c>
      <c r="D4195" s="4">
        <v>0.80900000000000005</v>
      </c>
      <c r="E4195" s="4">
        <v>0.38500000000000001</v>
      </c>
      <c r="F4195" s="2">
        <v>2.09023115942652E-15</v>
      </c>
      <c r="G4195" s="2">
        <v>7.3411008550218903E-11</v>
      </c>
    </row>
    <row r="4196" spans="1:7" x14ac:dyDescent="0.2">
      <c r="A4196" s="2" t="s">
        <v>3096</v>
      </c>
      <c r="B4196" s="2" t="s">
        <v>16</v>
      </c>
      <c r="C4196" s="4">
        <v>1.12879627684524</v>
      </c>
      <c r="D4196" s="4">
        <v>0.89400000000000002</v>
      </c>
      <c r="E4196" s="4">
        <v>0.60899999999999999</v>
      </c>
      <c r="F4196" s="2">
        <v>2.29249644053278E-15</v>
      </c>
      <c r="G4196" s="2">
        <v>8.0514767487951601E-11</v>
      </c>
    </row>
    <row r="4197" spans="1:7" x14ac:dyDescent="0.2">
      <c r="A4197" s="2" t="s">
        <v>3097</v>
      </c>
      <c r="B4197" s="2" t="s">
        <v>16</v>
      </c>
      <c r="C4197" s="4">
        <v>1.14808059900948</v>
      </c>
      <c r="D4197" s="4">
        <v>0.872</v>
      </c>
      <c r="E4197" s="4">
        <v>0.50600000000000001</v>
      </c>
      <c r="F4197" s="2">
        <v>2.3687167867225099E-15</v>
      </c>
      <c r="G4197" s="2">
        <v>8.3191702266481197E-11</v>
      </c>
    </row>
    <row r="4198" spans="1:7" x14ac:dyDescent="0.2">
      <c r="A4198" s="2" t="s">
        <v>1826</v>
      </c>
      <c r="B4198" s="2" t="s">
        <v>16</v>
      </c>
      <c r="C4198" s="4">
        <v>1.2427616566114601</v>
      </c>
      <c r="D4198" s="4">
        <v>0.83</v>
      </c>
      <c r="E4198" s="4">
        <v>0.46500000000000002</v>
      </c>
      <c r="F4198" s="2">
        <v>2.46041955598254E-15</v>
      </c>
      <c r="G4198" s="2">
        <v>8.6412395225662802E-11</v>
      </c>
    </row>
    <row r="4199" spans="1:7" x14ac:dyDescent="0.2">
      <c r="A4199" s="2" t="s">
        <v>3098</v>
      </c>
      <c r="B4199" s="2" t="s">
        <v>16</v>
      </c>
      <c r="C4199" s="4">
        <v>1.6533589114373299</v>
      </c>
      <c r="D4199" s="4">
        <v>0.51100000000000001</v>
      </c>
      <c r="E4199" s="4">
        <v>0.14199999999999999</v>
      </c>
      <c r="F4199" s="2">
        <v>2.46320686347058E-15</v>
      </c>
      <c r="G4199" s="2">
        <v>8.6510288251950198E-11</v>
      </c>
    </row>
    <row r="4200" spans="1:7" x14ac:dyDescent="0.2">
      <c r="A4200" s="2" t="s">
        <v>2084</v>
      </c>
      <c r="B4200" s="2" t="s">
        <v>16</v>
      </c>
      <c r="C4200" s="4">
        <v>1.35659311946061</v>
      </c>
      <c r="D4200" s="4">
        <v>0.81899999999999995</v>
      </c>
      <c r="E4200" s="4">
        <v>0.44500000000000001</v>
      </c>
      <c r="F4200" s="2">
        <v>2.6385388403647301E-15</v>
      </c>
      <c r="G4200" s="2">
        <v>9.2668122612449595E-11</v>
      </c>
    </row>
    <row r="4201" spans="1:7" x14ac:dyDescent="0.2">
      <c r="A4201" s="2" t="s">
        <v>1841</v>
      </c>
      <c r="B4201" s="2" t="s">
        <v>16</v>
      </c>
      <c r="C4201" s="4">
        <v>1.3813385078659599</v>
      </c>
      <c r="D4201" s="4">
        <v>0.60599999999999998</v>
      </c>
      <c r="E4201" s="4">
        <v>0.20499999999999999</v>
      </c>
      <c r="F4201" s="2">
        <v>2.7553722200749698E-15</v>
      </c>
      <c r="G4201" s="2">
        <v>9.6771427741253099E-11</v>
      </c>
    </row>
    <row r="4202" spans="1:7" x14ac:dyDescent="0.2">
      <c r="A4202" s="2" t="s">
        <v>1607</v>
      </c>
      <c r="B4202" s="2" t="s">
        <v>16</v>
      </c>
      <c r="C4202" s="4">
        <v>1.3870032460364901</v>
      </c>
      <c r="D4202" s="4">
        <v>0.55300000000000005</v>
      </c>
      <c r="E4202" s="4">
        <v>0.17100000000000001</v>
      </c>
      <c r="F4202" s="2">
        <v>3.38065427569614E-15</v>
      </c>
      <c r="G4202" s="2">
        <v>1.1873195881672401E-10</v>
      </c>
    </row>
    <row r="4203" spans="1:7" x14ac:dyDescent="0.2">
      <c r="A4203" s="2" t="s">
        <v>3099</v>
      </c>
      <c r="B4203" s="2" t="s">
        <v>16</v>
      </c>
      <c r="C4203" s="4">
        <v>1.5173080936068</v>
      </c>
      <c r="D4203" s="4">
        <v>0.45700000000000002</v>
      </c>
      <c r="E4203" s="4">
        <v>0.113</v>
      </c>
      <c r="F4203" s="2">
        <v>3.5515763617246301E-15</v>
      </c>
      <c r="G4203" s="2">
        <v>1.24734913400131E-10</v>
      </c>
    </row>
    <row r="4204" spans="1:7" x14ac:dyDescent="0.2">
      <c r="A4204" s="2" t="s">
        <v>3100</v>
      </c>
      <c r="B4204" s="2" t="s">
        <v>16</v>
      </c>
      <c r="C4204" s="4">
        <v>1.27816938739551</v>
      </c>
      <c r="D4204" s="4">
        <v>0.81899999999999995</v>
      </c>
      <c r="E4204" s="4">
        <v>0.46</v>
      </c>
      <c r="F4204" s="2">
        <v>3.82666287190801E-15</v>
      </c>
      <c r="G4204" s="2">
        <v>1.34396226724281E-10</v>
      </c>
    </row>
    <row r="4205" spans="1:7" x14ac:dyDescent="0.2">
      <c r="A4205" s="2" t="s">
        <v>2337</v>
      </c>
      <c r="B4205" s="2" t="s">
        <v>16</v>
      </c>
      <c r="C4205" s="4">
        <v>1.20082239835185</v>
      </c>
      <c r="D4205" s="4">
        <v>0.85099999999999998</v>
      </c>
      <c r="E4205" s="4">
        <v>0.48699999999999999</v>
      </c>
      <c r="F4205" s="2">
        <v>4.3575741507659401E-15</v>
      </c>
      <c r="G4205" s="2">
        <v>1.5304236174905E-10</v>
      </c>
    </row>
    <row r="4206" spans="1:7" x14ac:dyDescent="0.2">
      <c r="A4206" s="2" t="s">
        <v>509</v>
      </c>
      <c r="B4206" s="2" t="s">
        <v>16</v>
      </c>
      <c r="C4206" s="4">
        <v>1.0504889131391899</v>
      </c>
      <c r="D4206" s="4">
        <v>0.872</v>
      </c>
      <c r="E4206" s="4">
        <v>0.47799999999999998</v>
      </c>
      <c r="F4206" s="2">
        <v>4.68343685338167E-15</v>
      </c>
      <c r="G4206" s="2">
        <v>1.64486985727618E-10</v>
      </c>
    </row>
    <row r="4207" spans="1:7" x14ac:dyDescent="0.2">
      <c r="A4207" s="2" t="s">
        <v>1400</v>
      </c>
      <c r="B4207" s="2" t="s">
        <v>16</v>
      </c>
      <c r="C4207" s="4">
        <v>1.2809920209525301</v>
      </c>
      <c r="D4207" s="4">
        <v>0.72299999999999998</v>
      </c>
      <c r="E4207" s="4">
        <v>0.308</v>
      </c>
      <c r="F4207" s="2">
        <v>5.4593106151344904E-15</v>
      </c>
      <c r="G4207" s="2">
        <v>1.91736448114139E-10</v>
      </c>
    </row>
    <row r="4208" spans="1:7" x14ac:dyDescent="0.2">
      <c r="A4208" s="2" t="s">
        <v>756</v>
      </c>
      <c r="B4208" s="2" t="s">
        <v>16</v>
      </c>
      <c r="C4208" s="4">
        <v>1.7163330001316699</v>
      </c>
      <c r="D4208" s="4">
        <v>0.628</v>
      </c>
      <c r="E4208" s="4">
        <v>0.24199999999999999</v>
      </c>
      <c r="F4208" s="2">
        <v>5.5573452940413103E-15</v>
      </c>
      <c r="G4208" s="2">
        <v>1.95179524072025E-10</v>
      </c>
    </row>
    <row r="4209" spans="1:7" x14ac:dyDescent="0.2">
      <c r="A4209" s="2" t="s">
        <v>1424</v>
      </c>
      <c r="B4209" s="2" t="s">
        <v>16</v>
      </c>
      <c r="C4209" s="4">
        <v>1.5784419840088599</v>
      </c>
      <c r="D4209" s="4">
        <v>0.45700000000000002</v>
      </c>
      <c r="E4209" s="4">
        <v>0.114</v>
      </c>
      <c r="F4209" s="2">
        <v>6.1783052059075798E-15</v>
      </c>
      <c r="G4209" s="2">
        <v>2.1698825713668E-10</v>
      </c>
    </row>
    <row r="4210" spans="1:7" x14ac:dyDescent="0.2">
      <c r="A4210" s="2" t="s">
        <v>3101</v>
      </c>
      <c r="B4210" s="2" t="s">
        <v>16</v>
      </c>
      <c r="C4210" s="4">
        <v>1.6428374231698799</v>
      </c>
      <c r="D4210" s="4">
        <v>0.436</v>
      </c>
      <c r="E4210" s="4">
        <v>0.10100000000000001</v>
      </c>
      <c r="F4210" s="2">
        <v>6.6307646564677503E-15</v>
      </c>
      <c r="G4210" s="2">
        <v>2.3287908549980402E-10</v>
      </c>
    </row>
    <row r="4211" spans="1:7" x14ac:dyDescent="0.2">
      <c r="A4211" s="2" t="s">
        <v>3102</v>
      </c>
      <c r="B4211" s="2" t="s">
        <v>16</v>
      </c>
      <c r="C4211" s="4">
        <v>1.72964995325089</v>
      </c>
      <c r="D4211" s="4">
        <v>0.53200000000000003</v>
      </c>
      <c r="E4211" s="4">
        <v>0.157</v>
      </c>
      <c r="F4211" s="2">
        <v>7.0108892285433099E-15</v>
      </c>
      <c r="G4211" s="2">
        <v>2.4622944059567E-10</v>
      </c>
    </row>
    <row r="4212" spans="1:7" x14ac:dyDescent="0.2">
      <c r="A4212" s="2" t="s">
        <v>1504</v>
      </c>
      <c r="B4212" s="2" t="s">
        <v>16</v>
      </c>
      <c r="C4212" s="4">
        <v>1.1941915004847099</v>
      </c>
      <c r="D4212" s="4">
        <v>0.76600000000000001</v>
      </c>
      <c r="E4212" s="4">
        <v>0.34899999999999998</v>
      </c>
      <c r="F4212" s="2">
        <v>7.8994793185168694E-15</v>
      </c>
      <c r="G4212" s="2">
        <v>2.77437613145631E-10</v>
      </c>
    </row>
    <row r="4213" spans="1:7" x14ac:dyDescent="0.2">
      <c r="A4213" s="2" t="s">
        <v>3103</v>
      </c>
      <c r="B4213" s="2" t="s">
        <v>16</v>
      </c>
      <c r="C4213" s="4">
        <v>1.2690675107095799</v>
      </c>
      <c r="D4213" s="4">
        <v>0.79800000000000004</v>
      </c>
      <c r="E4213" s="4">
        <v>0.47899999999999998</v>
      </c>
      <c r="F4213" s="2">
        <v>8.0414196128167901E-15</v>
      </c>
      <c r="G4213" s="2">
        <v>2.82422698221738E-10</v>
      </c>
    </row>
    <row r="4214" spans="1:7" x14ac:dyDescent="0.2">
      <c r="A4214" s="2" t="s">
        <v>3104</v>
      </c>
      <c r="B4214" s="2" t="s">
        <v>16</v>
      </c>
      <c r="C4214" s="4">
        <v>1.1718881897118101</v>
      </c>
      <c r="D4214" s="4">
        <v>0.84</v>
      </c>
      <c r="E4214" s="4">
        <v>0.46100000000000002</v>
      </c>
      <c r="F4214" s="2">
        <v>8.6789159437903001E-15</v>
      </c>
      <c r="G4214" s="2">
        <v>3.0481220686185902E-10</v>
      </c>
    </row>
    <row r="4215" spans="1:7" x14ac:dyDescent="0.2">
      <c r="A4215" s="2" t="s">
        <v>3105</v>
      </c>
      <c r="B4215" s="2" t="s">
        <v>16</v>
      </c>
      <c r="C4215" s="4">
        <v>2.2768009134434002</v>
      </c>
      <c r="D4215" s="4">
        <v>0.36199999999999999</v>
      </c>
      <c r="E4215" s="4">
        <v>6.5000000000000002E-2</v>
      </c>
      <c r="F4215" s="2">
        <v>8.6886575149121098E-15</v>
      </c>
      <c r="G4215" s="2">
        <v>3.0515434058122799E-10</v>
      </c>
    </row>
    <row r="4216" spans="1:7" x14ac:dyDescent="0.2">
      <c r="A4216" s="2" t="s">
        <v>2507</v>
      </c>
      <c r="B4216" s="2" t="s">
        <v>16</v>
      </c>
      <c r="C4216" s="4">
        <v>1.5980210670063999</v>
      </c>
      <c r="D4216" s="4">
        <v>0.61699999999999999</v>
      </c>
      <c r="E4216" s="4">
        <v>0.222</v>
      </c>
      <c r="F4216" s="2">
        <v>9.3258389199770594E-15</v>
      </c>
      <c r="G4216" s="2">
        <v>3.2753278870851399E-10</v>
      </c>
    </row>
    <row r="4217" spans="1:7" x14ac:dyDescent="0.2">
      <c r="A4217" s="2" t="s">
        <v>2366</v>
      </c>
      <c r="B4217" s="2" t="s">
        <v>16</v>
      </c>
      <c r="C4217" s="4">
        <v>1.46757754355312</v>
      </c>
      <c r="D4217" s="4">
        <v>0.73399999999999999</v>
      </c>
      <c r="E4217" s="4">
        <v>0.39500000000000002</v>
      </c>
      <c r="F4217" s="2">
        <v>9.7902411335709596E-15</v>
      </c>
      <c r="G4217" s="2">
        <v>3.4384305885214598E-10</v>
      </c>
    </row>
    <row r="4218" spans="1:7" x14ac:dyDescent="0.2">
      <c r="A4218" s="2" t="s">
        <v>3106</v>
      </c>
      <c r="B4218" s="2" t="s">
        <v>16</v>
      </c>
      <c r="C4218" s="4">
        <v>1.4832072220469199</v>
      </c>
      <c r="D4218" s="4">
        <v>0.68100000000000005</v>
      </c>
      <c r="E4218" s="4">
        <v>0.28100000000000003</v>
      </c>
      <c r="F4218" s="2">
        <v>9.9906897896046504E-15</v>
      </c>
      <c r="G4218" s="2">
        <v>3.5088301610070502E-10</v>
      </c>
    </row>
    <row r="4219" spans="1:7" x14ac:dyDescent="0.2">
      <c r="A4219" s="2" t="s">
        <v>2613</v>
      </c>
      <c r="B4219" s="2" t="s">
        <v>16</v>
      </c>
      <c r="C4219" s="4">
        <v>1.4080244283102501</v>
      </c>
      <c r="D4219" s="4">
        <v>0.52100000000000002</v>
      </c>
      <c r="E4219" s="4">
        <v>0.154</v>
      </c>
      <c r="F4219" s="2">
        <v>1.02463915276514E-14</v>
      </c>
      <c r="G4219" s="2">
        <v>3.5986351684264302E-10</v>
      </c>
    </row>
    <row r="4220" spans="1:7" x14ac:dyDescent="0.2">
      <c r="A4220" s="2" t="s">
        <v>922</v>
      </c>
      <c r="B4220" s="2" t="s">
        <v>16</v>
      </c>
      <c r="C4220" s="4">
        <v>1.3939734271292199</v>
      </c>
      <c r="D4220" s="4">
        <v>0.755</v>
      </c>
      <c r="E4220" s="4">
        <v>0.36499999999999999</v>
      </c>
      <c r="F4220" s="2">
        <v>1.04730839813251E-14</v>
      </c>
      <c r="G4220" s="2">
        <v>3.6782518250811801E-10</v>
      </c>
    </row>
    <row r="4221" spans="1:7" x14ac:dyDescent="0.2">
      <c r="A4221" s="2" t="s">
        <v>645</v>
      </c>
      <c r="B4221" s="2" t="s">
        <v>16</v>
      </c>
      <c r="C4221" s="4">
        <v>1.24661451370882</v>
      </c>
      <c r="D4221" s="4">
        <v>0.79800000000000004</v>
      </c>
      <c r="E4221" s="4">
        <v>0.40300000000000002</v>
      </c>
      <c r="F4221" s="2">
        <v>1.07175180776489E-14</v>
      </c>
      <c r="G4221" s="2">
        <v>3.76409952405108E-10</v>
      </c>
    </row>
    <row r="4222" spans="1:7" x14ac:dyDescent="0.2">
      <c r="A4222" s="2" t="s">
        <v>2089</v>
      </c>
      <c r="B4222" s="2" t="s">
        <v>16</v>
      </c>
      <c r="C4222" s="4">
        <v>1.4245426629931699</v>
      </c>
      <c r="D4222" s="4">
        <v>0.73399999999999999</v>
      </c>
      <c r="E4222" s="4">
        <v>0.35499999999999998</v>
      </c>
      <c r="F4222" s="2">
        <v>1.29715987835485E-14</v>
      </c>
      <c r="G4222" s="2">
        <v>4.55575520877008E-10</v>
      </c>
    </row>
    <row r="4223" spans="1:7" x14ac:dyDescent="0.2">
      <c r="A4223" s="2" t="s">
        <v>1563</v>
      </c>
      <c r="B4223" s="2" t="s">
        <v>16</v>
      </c>
      <c r="C4223" s="4">
        <v>1.9616625400849601</v>
      </c>
      <c r="D4223" s="4">
        <v>0.48899999999999999</v>
      </c>
      <c r="E4223" s="4">
        <v>0.13400000000000001</v>
      </c>
      <c r="F4223" s="2">
        <v>1.3650893439445499E-14</v>
      </c>
      <c r="G4223" s="2">
        <v>4.7943302848676501E-10</v>
      </c>
    </row>
    <row r="4224" spans="1:7" x14ac:dyDescent="0.2">
      <c r="A4224" s="2" t="s">
        <v>540</v>
      </c>
      <c r="B4224" s="2" t="s">
        <v>16</v>
      </c>
      <c r="C4224" s="4">
        <v>1.1397666210517601</v>
      </c>
      <c r="D4224" s="4">
        <v>0.78700000000000003</v>
      </c>
      <c r="E4224" s="4">
        <v>0.374</v>
      </c>
      <c r="F4224" s="2">
        <v>1.38149696890353E-14</v>
      </c>
      <c r="G4224" s="2">
        <v>4.8519555044860803E-10</v>
      </c>
    </row>
    <row r="4225" spans="1:7" x14ac:dyDescent="0.2">
      <c r="A4225" s="2" t="s">
        <v>2075</v>
      </c>
      <c r="B4225" s="2" t="s">
        <v>16</v>
      </c>
      <c r="C4225" s="4">
        <v>1.5360245014465099</v>
      </c>
      <c r="D4225" s="4">
        <v>0.46800000000000003</v>
      </c>
      <c r="E4225" s="4">
        <v>0.123</v>
      </c>
      <c r="F4225" s="2">
        <v>1.4225008598017901E-14</v>
      </c>
      <c r="G4225" s="2">
        <v>4.9959652697098502E-10</v>
      </c>
    </row>
    <row r="4226" spans="1:7" x14ac:dyDescent="0.2">
      <c r="A4226" s="2" t="s">
        <v>3107</v>
      </c>
      <c r="B4226" s="2" t="s">
        <v>16</v>
      </c>
      <c r="C4226" s="4">
        <v>1.0741168727254</v>
      </c>
      <c r="D4226" s="4">
        <v>0.80900000000000005</v>
      </c>
      <c r="E4226" s="4">
        <v>0.39900000000000002</v>
      </c>
      <c r="F4226" s="2">
        <v>1.42665717869872E-14</v>
      </c>
      <c r="G4226" s="2">
        <v>5.0105626773077697E-10</v>
      </c>
    </row>
    <row r="4227" spans="1:7" x14ac:dyDescent="0.2">
      <c r="A4227" s="2" t="s">
        <v>3108</v>
      </c>
      <c r="B4227" s="2" t="s">
        <v>16</v>
      </c>
      <c r="C4227" s="4">
        <v>1.24357580304851</v>
      </c>
      <c r="D4227" s="4">
        <v>0.79800000000000004</v>
      </c>
      <c r="E4227" s="4">
        <v>0.40899999999999997</v>
      </c>
      <c r="F4227" s="2">
        <v>1.4809937738160601E-14</v>
      </c>
      <c r="G4227" s="2">
        <v>5.20139823301939E-10</v>
      </c>
    </row>
    <row r="4228" spans="1:7" x14ac:dyDescent="0.2">
      <c r="A4228" s="2" t="s">
        <v>2433</v>
      </c>
      <c r="B4228" s="2" t="s">
        <v>16</v>
      </c>
      <c r="C4228" s="4">
        <v>1.02841212833977</v>
      </c>
      <c r="D4228" s="4">
        <v>0.88300000000000001</v>
      </c>
      <c r="E4228" s="4">
        <v>0.50800000000000001</v>
      </c>
      <c r="F4228" s="2">
        <v>1.72580722902696E-14</v>
      </c>
      <c r="G4228" s="2">
        <v>6.06120756906559E-10</v>
      </c>
    </row>
    <row r="4229" spans="1:7" x14ac:dyDescent="0.2">
      <c r="A4229" s="2" t="s">
        <v>3109</v>
      </c>
      <c r="B4229" s="2" t="s">
        <v>16</v>
      </c>
      <c r="C4229" s="4">
        <v>1.06876290445197</v>
      </c>
      <c r="D4229" s="4">
        <v>0.84</v>
      </c>
      <c r="E4229" s="4">
        <v>0.44600000000000001</v>
      </c>
      <c r="F4229" s="2">
        <v>2.0564853117909702E-14</v>
      </c>
      <c r="G4229" s="2">
        <v>7.2225820635410801E-10</v>
      </c>
    </row>
    <row r="4230" spans="1:7" x14ac:dyDescent="0.2">
      <c r="A4230" s="2" t="s">
        <v>3110</v>
      </c>
      <c r="B4230" s="2" t="s">
        <v>16</v>
      </c>
      <c r="C4230" s="4">
        <v>1.3672364422085099</v>
      </c>
      <c r="D4230" s="4">
        <v>0.69099999999999995</v>
      </c>
      <c r="E4230" s="4">
        <v>0.28699999999999998</v>
      </c>
      <c r="F4230" s="2">
        <v>2.1975127395197199E-14</v>
      </c>
      <c r="G4230" s="2">
        <v>7.7178844924672002E-10</v>
      </c>
    </row>
    <row r="4231" spans="1:7" x14ac:dyDescent="0.2">
      <c r="A4231" s="2" t="s">
        <v>3111</v>
      </c>
      <c r="B4231" s="2" t="s">
        <v>16</v>
      </c>
      <c r="C4231" s="4">
        <v>2.08104358304419</v>
      </c>
      <c r="D4231" s="4">
        <v>0.47899999999999998</v>
      </c>
      <c r="E4231" s="4">
        <v>0.13300000000000001</v>
      </c>
      <c r="F4231" s="2">
        <v>2.72414947131208E-14</v>
      </c>
      <c r="G4231" s="2">
        <v>9.5674853581951701E-10</v>
      </c>
    </row>
    <row r="4232" spans="1:7" x14ac:dyDescent="0.2">
      <c r="A4232" s="2" t="s">
        <v>516</v>
      </c>
      <c r="B4232" s="2" t="s">
        <v>16</v>
      </c>
      <c r="C4232" s="4">
        <v>1.3490526343192799</v>
      </c>
      <c r="D4232" s="4">
        <v>0.76600000000000001</v>
      </c>
      <c r="E4232" s="4">
        <v>0.39200000000000002</v>
      </c>
      <c r="F4232" s="2">
        <v>3.1800053551073399E-14</v>
      </c>
      <c r="G4232" s="2">
        <v>1.1168496807672501E-9</v>
      </c>
    </row>
    <row r="4233" spans="1:7" x14ac:dyDescent="0.2">
      <c r="A4233" s="2" t="s">
        <v>2073</v>
      </c>
      <c r="B4233" s="2" t="s">
        <v>16</v>
      </c>
      <c r="C4233" s="4">
        <v>1.22745171524361</v>
      </c>
      <c r="D4233" s="4">
        <v>0.59599999999999997</v>
      </c>
      <c r="E4233" s="4">
        <v>0.21199999999999999</v>
      </c>
      <c r="F4233" s="2">
        <v>3.27937509134107E-14</v>
      </c>
      <c r="G4233" s="2">
        <v>1.1517493258299E-9</v>
      </c>
    </row>
    <row r="4234" spans="1:7" x14ac:dyDescent="0.2">
      <c r="A4234" s="2" t="s">
        <v>3112</v>
      </c>
      <c r="B4234" s="2" t="s">
        <v>16</v>
      </c>
      <c r="C4234" s="4">
        <v>2.37999904876111</v>
      </c>
      <c r="D4234" s="4">
        <v>0.28699999999999998</v>
      </c>
      <c r="E4234" s="4">
        <v>0.04</v>
      </c>
      <c r="F4234" s="2">
        <v>3.4496372747012902E-14</v>
      </c>
      <c r="G4234" s="2">
        <v>1.21154710724784E-9</v>
      </c>
    </row>
    <row r="4235" spans="1:7" x14ac:dyDescent="0.2">
      <c r="A4235" s="2" t="s">
        <v>2127</v>
      </c>
      <c r="B4235" s="2" t="s">
        <v>16</v>
      </c>
      <c r="C4235" s="4">
        <v>1.2369841387348799</v>
      </c>
      <c r="D4235" s="4">
        <v>0.72299999999999998</v>
      </c>
      <c r="E4235" s="4">
        <v>0.32</v>
      </c>
      <c r="F4235" s="2">
        <v>3.7066742873153798E-14</v>
      </c>
      <c r="G4235" s="2">
        <v>1.30182107644803E-9</v>
      </c>
    </row>
    <row r="4236" spans="1:7" x14ac:dyDescent="0.2">
      <c r="A4236" s="2" t="s">
        <v>3113</v>
      </c>
      <c r="B4236" s="2" t="s">
        <v>16</v>
      </c>
      <c r="C4236" s="4">
        <v>2.1228199177610598</v>
      </c>
      <c r="D4236" s="4">
        <v>0.40400000000000003</v>
      </c>
      <c r="E4236" s="4">
        <v>8.8999999999999996E-2</v>
      </c>
      <c r="F4236" s="2">
        <v>3.7141050875503203E-14</v>
      </c>
      <c r="G4236" s="2">
        <v>1.3044308477985501E-9</v>
      </c>
    </row>
    <row r="4237" spans="1:7" x14ac:dyDescent="0.2">
      <c r="A4237" s="2" t="s">
        <v>1236</v>
      </c>
      <c r="B4237" s="2" t="s">
        <v>16</v>
      </c>
      <c r="C4237" s="4">
        <v>1.17785376813294</v>
      </c>
      <c r="D4237" s="4">
        <v>0.5</v>
      </c>
      <c r="E4237" s="4">
        <v>0.153</v>
      </c>
      <c r="F4237" s="2">
        <v>3.9769777484807798E-14</v>
      </c>
      <c r="G4237" s="2">
        <v>1.3967543550439401E-9</v>
      </c>
    </row>
    <row r="4238" spans="1:7" x14ac:dyDescent="0.2">
      <c r="A4238" s="2" t="s">
        <v>3114</v>
      </c>
      <c r="B4238" s="2" t="s">
        <v>16</v>
      </c>
      <c r="C4238" s="4">
        <v>1.19941381626235</v>
      </c>
      <c r="D4238" s="4">
        <v>0.84</v>
      </c>
      <c r="E4238" s="4">
        <v>0.51100000000000001</v>
      </c>
      <c r="F4238" s="2">
        <v>4.2828780871354903E-14</v>
      </c>
      <c r="G4238" s="2">
        <v>1.50418961298285E-9</v>
      </c>
    </row>
    <row r="4239" spans="1:7" x14ac:dyDescent="0.2">
      <c r="A4239" s="2" t="s">
        <v>3115</v>
      </c>
      <c r="B4239" s="2" t="s">
        <v>16</v>
      </c>
      <c r="C4239" s="4">
        <v>1.1081552748083401</v>
      </c>
      <c r="D4239" s="4">
        <v>0.80900000000000005</v>
      </c>
      <c r="E4239" s="4">
        <v>0.41799999999999998</v>
      </c>
      <c r="F4239" s="2">
        <v>4.3911452736183099E-14</v>
      </c>
      <c r="G4239" s="2">
        <v>1.5422141315474901E-9</v>
      </c>
    </row>
    <row r="4240" spans="1:7" x14ac:dyDescent="0.2">
      <c r="A4240" s="2" t="s">
        <v>841</v>
      </c>
      <c r="B4240" s="2" t="s">
        <v>16</v>
      </c>
      <c r="C4240" s="4">
        <v>1.27609794576938</v>
      </c>
      <c r="D4240" s="4">
        <v>0.72299999999999998</v>
      </c>
      <c r="E4240" s="4">
        <v>0.32200000000000001</v>
      </c>
      <c r="F4240" s="2">
        <v>4.39929276735945E-14</v>
      </c>
      <c r="G4240" s="2">
        <v>1.5450756128243101E-9</v>
      </c>
    </row>
    <row r="4241" spans="1:7" x14ac:dyDescent="0.2">
      <c r="A4241" s="2" t="s">
        <v>3116</v>
      </c>
      <c r="B4241" s="2" t="s">
        <v>16</v>
      </c>
      <c r="C4241" s="4">
        <v>1.02388933898399</v>
      </c>
      <c r="D4241" s="4">
        <v>0.91500000000000004</v>
      </c>
      <c r="E4241" s="4">
        <v>0.69799999999999995</v>
      </c>
      <c r="F4241" s="2">
        <v>4.6179575816385499E-14</v>
      </c>
      <c r="G4241" s="2">
        <v>1.6218728822472699E-9</v>
      </c>
    </row>
    <row r="4242" spans="1:7" x14ac:dyDescent="0.2">
      <c r="A4242" s="2" t="s">
        <v>1387</v>
      </c>
      <c r="B4242" s="2" t="s">
        <v>16</v>
      </c>
      <c r="C4242" s="4">
        <v>1.68216764419492</v>
      </c>
      <c r="D4242" s="4">
        <v>0.40400000000000003</v>
      </c>
      <c r="E4242" s="4">
        <v>9.5000000000000001E-2</v>
      </c>
      <c r="F4242" s="2">
        <v>5.1127157960054898E-14</v>
      </c>
      <c r="G4242" s="2">
        <v>1.7956369147150901E-9</v>
      </c>
    </row>
    <row r="4243" spans="1:7" x14ac:dyDescent="0.2">
      <c r="A4243" s="2" t="s">
        <v>651</v>
      </c>
      <c r="B4243" s="2" t="s">
        <v>16</v>
      </c>
      <c r="C4243" s="4">
        <v>1.39960405125794</v>
      </c>
      <c r="D4243" s="4">
        <v>0.69099999999999995</v>
      </c>
      <c r="E4243" s="4">
        <v>0.29699999999999999</v>
      </c>
      <c r="F4243" s="2">
        <v>5.73329745635589E-14</v>
      </c>
      <c r="G4243" s="2">
        <v>2.0135913996467499E-9</v>
      </c>
    </row>
    <row r="4244" spans="1:7" x14ac:dyDescent="0.2">
      <c r="A4244" s="2" t="s">
        <v>3117</v>
      </c>
      <c r="B4244" s="2" t="s">
        <v>16</v>
      </c>
      <c r="C4244" s="4">
        <v>1.2446951119354299</v>
      </c>
      <c r="D4244" s="4">
        <v>0.77700000000000002</v>
      </c>
      <c r="E4244" s="4">
        <v>0.4</v>
      </c>
      <c r="F4244" s="2">
        <v>5.8692243095271395E-14</v>
      </c>
      <c r="G4244" s="2">
        <v>2.0613302697490298E-9</v>
      </c>
    </row>
    <row r="4245" spans="1:7" x14ac:dyDescent="0.2">
      <c r="A4245" s="2" t="s">
        <v>3118</v>
      </c>
      <c r="B4245" s="2" t="s">
        <v>16</v>
      </c>
      <c r="C4245" s="4">
        <v>1.04036536305558</v>
      </c>
      <c r="D4245" s="4">
        <v>0.81899999999999995</v>
      </c>
      <c r="E4245" s="4">
        <v>0.42699999999999999</v>
      </c>
      <c r="F4245" s="2">
        <v>6.65217406592509E-14</v>
      </c>
      <c r="G4245" s="2">
        <v>2.3363100536935498E-9</v>
      </c>
    </row>
    <row r="4246" spans="1:7" x14ac:dyDescent="0.2">
      <c r="A4246" s="2" t="s">
        <v>2323</v>
      </c>
      <c r="B4246" s="2" t="s">
        <v>16</v>
      </c>
      <c r="C4246" s="4">
        <v>1.10965153908351</v>
      </c>
      <c r="D4246" s="4">
        <v>0.79800000000000004</v>
      </c>
      <c r="E4246" s="4">
        <v>0.4</v>
      </c>
      <c r="F4246" s="2">
        <v>6.9945488827556703E-14</v>
      </c>
      <c r="G4246" s="2">
        <v>2.45655551311262E-9</v>
      </c>
    </row>
    <row r="4247" spans="1:7" x14ac:dyDescent="0.2">
      <c r="A4247" s="2" t="s">
        <v>1779</v>
      </c>
      <c r="B4247" s="2" t="s">
        <v>16</v>
      </c>
      <c r="C4247" s="4">
        <v>1.27640419341685</v>
      </c>
      <c r="D4247" s="4">
        <v>0.67</v>
      </c>
      <c r="E4247" s="4">
        <v>0.27500000000000002</v>
      </c>
      <c r="F4247" s="2">
        <v>7.0046363636173905E-14</v>
      </c>
      <c r="G4247" s="2">
        <v>2.46009833726606E-9</v>
      </c>
    </row>
    <row r="4248" spans="1:7" x14ac:dyDescent="0.2">
      <c r="A4248" s="2" t="s">
        <v>1212</v>
      </c>
      <c r="B4248" s="2" t="s">
        <v>16</v>
      </c>
      <c r="C4248" s="4">
        <v>1.02651337333757</v>
      </c>
      <c r="D4248" s="4">
        <v>0.56399999999999995</v>
      </c>
      <c r="E4248" s="4">
        <v>0.19600000000000001</v>
      </c>
      <c r="F4248" s="2">
        <v>7.3906521239431199E-14</v>
      </c>
      <c r="G4248" s="2">
        <v>2.59567093245006E-9</v>
      </c>
    </row>
    <row r="4249" spans="1:7" x14ac:dyDescent="0.2">
      <c r="A4249" s="2" t="s">
        <v>3119</v>
      </c>
      <c r="B4249" s="2" t="s">
        <v>16</v>
      </c>
      <c r="C4249" s="4">
        <v>1.0724024628245501</v>
      </c>
      <c r="D4249" s="4">
        <v>0.86199999999999999</v>
      </c>
      <c r="E4249" s="4">
        <v>0.53600000000000003</v>
      </c>
      <c r="F4249" s="2">
        <v>7.9267343646211104E-14</v>
      </c>
      <c r="G4249" s="2">
        <v>2.7839483761985801E-9</v>
      </c>
    </row>
    <row r="4250" spans="1:7" x14ac:dyDescent="0.2">
      <c r="A4250" s="2" t="s">
        <v>1188</v>
      </c>
      <c r="B4250" s="2" t="s">
        <v>16</v>
      </c>
      <c r="C4250" s="4">
        <v>1.26171337984385</v>
      </c>
      <c r="D4250" s="4">
        <v>0.79800000000000004</v>
      </c>
      <c r="E4250" s="4">
        <v>0.43</v>
      </c>
      <c r="F4250" s="2">
        <v>8.4672030813236096E-14</v>
      </c>
      <c r="G4250" s="2">
        <v>2.9737663941916699E-9</v>
      </c>
    </row>
    <row r="4251" spans="1:7" x14ac:dyDescent="0.2">
      <c r="A4251" s="2" t="s">
        <v>2055</v>
      </c>
      <c r="B4251" s="2" t="s">
        <v>16</v>
      </c>
      <c r="C4251" s="4">
        <v>1.3158060502298099</v>
      </c>
      <c r="D4251" s="4">
        <v>0.66</v>
      </c>
      <c r="E4251" s="4">
        <v>0.26500000000000001</v>
      </c>
      <c r="F4251" s="2">
        <v>8.5828855451282998E-14</v>
      </c>
      <c r="G4251" s="2">
        <v>3.0143952323045102E-9</v>
      </c>
    </row>
    <row r="4252" spans="1:7" x14ac:dyDescent="0.2">
      <c r="A4252" s="2" t="s">
        <v>734</v>
      </c>
      <c r="B4252" s="2" t="s">
        <v>16</v>
      </c>
      <c r="C4252" s="4">
        <v>1.29925405338015</v>
      </c>
      <c r="D4252" s="4">
        <v>0.745</v>
      </c>
      <c r="E4252" s="4">
        <v>0.36</v>
      </c>
      <c r="F4252" s="2">
        <v>8.6639558209350496E-14</v>
      </c>
      <c r="G4252" s="2">
        <v>3.0428679238705999E-9</v>
      </c>
    </row>
    <row r="4253" spans="1:7" x14ac:dyDescent="0.2">
      <c r="A4253" s="2" t="s">
        <v>555</v>
      </c>
      <c r="B4253" s="2" t="s">
        <v>16</v>
      </c>
      <c r="C4253" s="4">
        <v>1.0636239578947599</v>
      </c>
      <c r="D4253" s="4">
        <v>0.86199999999999999</v>
      </c>
      <c r="E4253" s="4">
        <v>0.53100000000000003</v>
      </c>
      <c r="F4253" s="2">
        <v>8.7022227524652305E-14</v>
      </c>
      <c r="G4253" s="2">
        <v>3.0563076528933101E-9</v>
      </c>
    </row>
    <row r="4254" spans="1:7" x14ac:dyDescent="0.2">
      <c r="A4254" s="2" t="s">
        <v>1808</v>
      </c>
      <c r="B4254" s="2" t="s">
        <v>16</v>
      </c>
      <c r="C4254" s="4">
        <v>1.7176844063407399</v>
      </c>
      <c r="D4254" s="4">
        <v>0.52100000000000002</v>
      </c>
      <c r="E4254" s="4">
        <v>0.16200000000000001</v>
      </c>
      <c r="F4254" s="2">
        <v>9.2307363278242804E-14</v>
      </c>
      <c r="G4254" s="2">
        <v>3.2419269056951601E-9</v>
      </c>
    </row>
    <row r="4255" spans="1:7" x14ac:dyDescent="0.2">
      <c r="A4255" s="2" t="s">
        <v>2547</v>
      </c>
      <c r="B4255" s="2" t="s">
        <v>16</v>
      </c>
      <c r="C4255" s="4">
        <v>1.11421190647722</v>
      </c>
      <c r="D4255" s="4">
        <v>0.70199999999999996</v>
      </c>
      <c r="E4255" s="4">
        <v>0.30299999999999999</v>
      </c>
      <c r="F4255" s="2">
        <v>1.11603773343138E-13</v>
      </c>
      <c r="G4255" s="2">
        <v>3.9196361235843597E-9</v>
      </c>
    </row>
    <row r="4256" spans="1:7" x14ac:dyDescent="0.2">
      <c r="A4256" s="2" t="s">
        <v>874</v>
      </c>
      <c r="B4256" s="2" t="s">
        <v>16</v>
      </c>
      <c r="C4256" s="4">
        <v>1.2832049877552301</v>
      </c>
      <c r="D4256" s="4">
        <v>0.71299999999999997</v>
      </c>
      <c r="E4256" s="4">
        <v>0.316</v>
      </c>
      <c r="F4256" s="2">
        <v>1.1217904840340001E-13</v>
      </c>
      <c r="G4256" s="2">
        <v>3.9398403589758001E-9</v>
      </c>
    </row>
    <row r="4257" spans="1:7" x14ac:dyDescent="0.2">
      <c r="A4257" s="2" t="s">
        <v>2246</v>
      </c>
      <c r="B4257" s="2" t="s">
        <v>16</v>
      </c>
      <c r="C4257" s="4">
        <v>1.04464510667086</v>
      </c>
      <c r="D4257" s="4">
        <v>0.80900000000000005</v>
      </c>
      <c r="E4257" s="4">
        <v>0.41199999999999998</v>
      </c>
      <c r="F4257" s="2">
        <v>1.3066852161741901E-13</v>
      </c>
      <c r="G4257" s="2">
        <v>4.5892091477253603E-9</v>
      </c>
    </row>
    <row r="4258" spans="1:7" x14ac:dyDescent="0.2">
      <c r="A4258" s="2" t="s">
        <v>3120</v>
      </c>
      <c r="B4258" s="2" t="s">
        <v>16</v>
      </c>
      <c r="C4258" s="4">
        <v>1.0993292545327999</v>
      </c>
      <c r="D4258" s="4">
        <v>0.85099999999999998</v>
      </c>
      <c r="E4258" s="4">
        <v>0.49</v>
      </c>
      <c r="F4258" s="2">
        <v>1.3460026864731099E-13</v>
      </c>
      <c r="G4258" s="2">
        <v>4.7272960351621897E-9</v>
      </c>
    </row>
    <row r="4259" spans="1:7" x14ac:dyDescent="0.2">
      <c r="A4259" s="2" t="s">
        <v>3121</v>
      </c>
      <c r="B4259" s="2" t="s">
        <v>16</v>
      </c>
      <c r="C4259" s="4">
        <v>1.0137859614461999</v>
      </c>
      <c r="D4259" s="4">
        <v>0.83</v>
      </c>
      <c r="E4259" s="4">
        <v>0.44400000000000001</v>
      </c>
      <c r="F4259" s="2">
        <v>1.3750250726392101E-13</v>
      </c>
      <c r="G4259" s="2">
        <v>4.8292255576161701E-9</v>
      </c>
    </row>
    <row r="4260" spans="1:7" x14ac:dyDescent="0.2">
      <c r="A4260" s="2" t="s">
        <v>3122</v>
      </c>
      <c r="B4260" s="2" t="s">
        <v>16</v>
      </c>
      <c r="C4260" s="4">
        <v>1.0244872031549901</v>
      </c>
      <c r="D4260" s="4">
        <v>0.88300000000000001</v>
      </c>
      <c r="E4260" s="4">
        <v>0.57499999999999996</v>
      </c>
      <c r="F4260" s="2">
        <v>1.3974563304646899E-13</v>
      </c>
      <c r="G4260" s="2">
        <v>4.9080063782250299E-9</v>
      </c>
    </row>
    <row r="4261" spans="1:7" x14ac:dyDescent="0.2">
      <c r="A4261" s="2" t="s">
        <v>588</v>
      </c>
      <c r="B4261" s="2" t="s">
        <v>16</v>
      </c>
      <c r="C4261" s="4">
        <v>1.29642270880802</v>
      </c>
      <c r="D4261" s="4">
        <v>0.71299999999999997</v>
      </c>
      <c r="E4261" s="4">
        <v>0.32100000000000001</v>
      </c>
      <c r="F4261" s="2">
        <v>1.62682083649937E-13</v>
      </c>
      <c r="G4261" s="2">
        <v>5.7135574598694297E-9</v>
      </c>
    </row>
    <row r="4262" spans="1:7" x14ac:dyDescent="0.2">
      <c r="A4262" s="2" t="s">
        <v>3123</v>
      </c>
      <c r="B4262" s="2" t="s">
        <v>16</v>
      </c>
      <c r="C4262" s="4">
        <v>1.5028593157733201</v>
      </c>
      <c r="D4262" s="4">
        <v>0.46800000000000003</v>
      </c>
      <c r="E4262" s="4">
        <v>0.13200000000000001</v>
      </c>
      <c r="F4262" s="2">
        <v>1.7602405135754099E-13</v>
      </c>
      <c r="G4262" s="2">
        <v>6.1821407077282001E-9</v>
      </c>
    </row>
    <row r="4263" spans="1:7" x14ac:dyDescent="0.2">
      <c r="A4263" s="2" t="s">
        <v>3124</v>
      </c>
      <c r="B4263" s="2" t="s">
        <v>16</v>
      </c>
      <c r="C4263" s="4">
        <v>1.1936536831503799</v>
      </c>
      <c r="D4263" s="4">
        <v>0.78700000000000003</v>
      </c>
      <c r="E4263" s="4">
        <v>0.503</v>
      </c>
      <c r="F4263" s="2">
        <v>1.8566134738964299E-13</v>
      </c>
      <c r="G4263" s="2">
        <v>6.5206121816716502E-9</v>
      </c>
    </row>
    <row r="4264" spans="1:7" x14ac:dyDescent="0.2">
      <c r="A4264" s="2" t="s">
        <v>3125</v>
      </c>
      <c r="B4264" s="2" t="s">
        <v>16</v>
      </c>
      <c r="C4264" s="4">
        <v>1.113122420554</v>
      </c>
      <c r="D4264" s="4">
        <v>0.64900000000000002</v>
      </c>
      <c r="E4264" s="4">
        <v>0.26</v>
      </c>
      <c r="F4264" s="2">
        <v>1.88731109276909E-13</v>
      </c>
      <c r="G4264" s="2">
        <v>6.6284252889143403E-9</v>
      </c>
    </row>
    <row r="4265" spans="1:7" x14ac:dyDescent="0.2">
      <c r="A4265" s="2" t="s">
        <v>978</v>
      </c>
      <c r="B4265" s="2" t="s">
        <v>16</v>
      </c>
      <c r="C4265" s="4">
        <v>1.19884942149728</v>
      </c>
      <c r="D4265" s="4">
        <v>0.755</v>
      </c>
      <c r="E4265" s="4">
        <v>0.36899999999999999</v>
      </c>
      <c r="F4265" s="2">
        <v>1.89456320638584E-13</v>
      </c>
      <c r="G4265" s="2">
        <v>6.6538954371476897E-9</v>
      </c>
    </row>
    <row r="4266" spans="1:7" x14ac:dyDescent="0.2">
      <c r="A4266" s="2" t="s">
        <v>2442</v>
      </c>
      <c r="B4266" s="2" t="s">
        <v>16</v>
      </c>
      <c r="C4266" s="4">
        <v>1.3647870104490001</v>
      </c>
      <c r="D4266" s="4">
        <v>0.70199999999999996</v>
      </c>
      <c r="E4266" s="4">
        <v>0.317</v>
      </c>
      <c r="F4266" s="2">
        <v>1.8959507324018201E-13</v>
      </c>
      <c r="G4266" s="2">
        <v>6.6587685672684302E-9</v>
      </c>
    </row>
    <row r="4267" spans="1:7" x14ac:dyDescent="0.2">
      <c r="A4267" s="2" t="s">
        <v>1242</v>
      </c>
      <c r="B4267" s="2" t="s">
        <v>16</v>
      </c>
      <c r="C4267" s="4">
        <v>1.2103919507813501</v>
      </c>
      <c r="D4267" s="4">
        <v>0.66</v>
      </c>
      <c r="E4267" s="4">
        <v>0.26900000000000002</v>
      </c>
      <c r="F4267" s="2">
        <v>1.9507902967569499E-13</v>
      </c>
      <c r="G4267" s="2">
        <v>6.8513706012400698E-9</v>
      </c>
    </row>
    <row r="4268" spans="1:7" x14ac:dyDescent="0.2">
      <c r="A4268" s="2" t="s">
        <v>3126</v>
      </c>
      <c r="B4268" s="2" t="s">
        <v>16</v>
      </c>
      <c r="C4268" s="4">
        <v>1.5833719402681099</v>
      </c>
      <c r="D4268" s="4">
        <v>0.52100000000000002</v>
      </c>
      <c r="E4268" s="4">
        <v>0.16500000000000001</v>
      </c>
      <c r="F4268" s="2">
        <v>2.02352278231044E-13</v>
      </c>
      <c r="G4268" s="2">
        <v>7.1068143637524997E-9</v>
      </c>
    </row>
    <row r="4269" spans="1:7" x14ac:dyDescent="0.2">
      <c r="A4269" s="2" t="s">
        <v>2076</v>
      </c>
      <c r="B4269" s="2" t="s">
        <v>16</v>
      </c>
      <c r="C4269" s="4">
        <v>1.75867706005017</v>
      </c>
      <c r="D4269" s="4">
        <v>0.44700000000000001</v>
      </c>
      <c r="E4269" s="4">
        <v>0.11899999999999999</v>
      </c>
      <c r="F4269" s="2">
        <v>2.3695613141128802E-13</v>
      </c>
      <c r="G4269" s="2">
        <v>8.3221362912958402E-9</v>
      </c>
    </row>
    <row r="4270" spans="1:7" x14ac:dyDescent="0.2">
      <c r="A4270" s="2" t="s">
        <v>3127</v>
      </c>
      <c r="B4270" s="2" t="s">
        <v>16</v>
      </c>
      <c r="C4270" s="4">
        <v>1.4732348550499299</v>
      </c>
      <c r="D4270" s="4">
        <v>0.67</v>
      </c>
      <c r="E4270" s="4">
        <v>0.312</v>
      </c>
      <c r="F4270" s="2">
        <v>2.5994935930894798E-13</v>
      </c>
      <c r="G4270" s="2">
        <v>9.1296814482895707E-9</v>
      </c>
    </row>
    <row r="4271" spans="1:7" x14ac:dyDescent="0.2">
      <c r="A4271" s="2" t="s">
        <v>3128</v>
      </c>
      <c r="B4271" s="2" t="s">
        <v>16</v>
      </c>
      <c r="C4271" s="4">
        <v>1.11877324483069</v>
      </c>
      <c r="D4271" s="4">
        <v>0.89400000000000002</v>
      </c>
      <c r="E4271" s="4">
        <v>0.61699999999999999</v>
      </c>
      <c r="F4271" s="2">
        <v>2.7055582006187798E-13</v>
      </c>
      <c r="G4271" s="2">
        <v>9.5021909563932096E-9</v>
      </c>
    </row>
    <row r="4272" spans="1:7" x14ac:dyDescent="0.2">
      <c r="A4272" s="2" t="s">
        <v>3129</v>
      </c>
      <c r="B4272" s="2" t="s">
        <v>16</v>
      </c>
      <c r="C4272" s="4">
        <v>1.29090981886259</v>
      </c>
      <c r="D4272" s="4">
        <v>0.59599999999999997</v>
      </c>
      <c r="E4272" s="4">
        <v>0.22</v>
      </c>
      <c r="F4272" s="2">
        <v>2.8900988392790502E-13</v>
      </c>
      <c r="G4272" s="2">
        <v>1.0150316133432E-8</v>
      </c>
    </row>
    <row r="4273" spans="1:7" x14ac:dyDescent="0.2">
      <c r="A4273" s="2" t="s">
        <v>2583</v>
      </c>
      <c r="B4273" s="2" t="s">
        <v>16</v>
      </c>
      <c r="C4273" s="4">
        <v>1.26470176864999</v>
      </c>
      <c r="D4273" s="4">
        <v>0.73399999999999999</v>
      </c>
      <c r="E4273" s="4">
        <v>0.34899999999999998</v>
      </c>
      <c r="F4273" s="2">
        <v>3.44288632578906E-13</v>
      </c>
      <c r="G4273" s="2">
        <v>1.2091761064803801E-8</v>
      </c>
    </row>
    <row r="4274" spans="1:7" x14ac:dyDescent="0.2">
      <c r="A4274" s="2" t="s">
        <v>1771</v>
      </c>
      <c r="B4274" s="2" t="s">
        <v>16</v>
      </c>
      <c r="C4274" s="4">
        <v>1.3133605851315799</v>
      </c>
      <c r="D4274" s="4">
        <v>0.78700000000000003</v>
      </c>
      <c r="E4274" s="4">
        <v>0.51200000000000001</v>
      </c>
      <c r="F4274" s="2">
        <v>3.5707815708901401E-13</v>
      </c>
      <c r="G4274" s="2">
        <v>1.25409419551233E-8</v>
      </c>
    </row>
    <row r="4275" spans="1:7" x14ac:dyDescent="0.2">
      <c r="A4275" s="2" t="s">
        <v>3130</v>
      </c>
      <c r="B4275" s="2" t="s">
        <v>16</v>
      </c>
      <c r="C4275" s="4">
        <v>1.23343389124645</v>
      </c>
      <c r="D4275" s="4">
        <v>0.73399999999999999</v>
      </c>
      <c r="E4275" s="4">
        <v>0.35199999999999998</v>
      </c>
      <c r="F4275" s="2">
        <v>3.61222865232328E-13</v>
      </c>
      <c r="G4275" s="2">
        <v>1.2686508249824601E-8</v>
      </c>
    </row>
    <row r="4276" spans="1:7" x14ac:dyDescent="0.2">
      <c r="A4276" s="2" t="s">
        <v>3131</v>
      </c>
      <c r="B4276" s="2" t="s">
        <v>16</v>
      </c>
      <c r="C4276" s="4">
        <v>1.2090565074311099</v>
      </c>
      <c r="D4276" s="4">
        <v>0.78700000000000003</v>
      </c>
      <c r="E4276" s="4">
        <v>0.44500000000000001</v>
      </c>
      <c r="F4276" s="2">
        <v>4.1868538852095602E-13</v>
      </c>
      <c r="G4276" s="2">
        <v>1.47046495302445E-8</v>
      </c>
    </row>
    <row r="4277" spans="1:7" x14ac:dyDescent="0.2">
      <c r="A4277" s="2" t="s">
        <v>2398</v>
      </c>
      <c r="B4277" s="2" t="s">
        <v>16</v>
      </c>
      <c r="C4277" s="4">
        <v>1.9340643369663</v>
      </c>
      <c r="D4277" s="4">
        <v>0.44700000000000001</v>
      </c>
      <c r="E4277" s="4">
        <v>0.121</v>
      </c>
      <c r="F4277" s="2">
        <v>4.4620560503287998E-13</v>
      </c>
      <c r="G4277" s="2">
        <v>1.56711870543598E-8</v>
      </c>
    </row>
    <row r="4278" spans="1:7" x14ac:dyDescent="0.2">
      <c r="A4278" s="2" t="s">
        <v>3132</v>
      </c>
      <c r="B4278" s="2" t="s">
        <v>16</v>
      </c>
      <c r="C4278" s="4">
        <v>1.1301775619808401</v>
      </c>
      <c r="D4278" s="4">
        <v>0.84</v>
      </c>
      <c r="E4278" s="4">
        <v>0.52500000000000002</v>
      </c>
      <c r="F4278" s="2">
        <v>4.49820309949839E-13</v>
      </c>
      <c r="G4278" s="2">
        <v>1.57981391057483E-8</v>
      </c>
    </row>
    <row r="4279" spans="1:7" x14ac:dyDescent="0.2">
      <c r="A4279" s="2" t="s">
        <v>2439</v>
      </c>
      <c r="B4279" s="2" t="s">
        <v>16</v>
      </c>
      <c r="C4279" s="4">
        <v>1.4923349278818501</v>
      </c>
      <c r="D4279" s="4">
        <v>0.5</v>
      </c>
      <c r="E4279" s="4">
        <v>0.155</v>
      </c>
      <c r="F4279" s="2">
        <v>4.8416862110669901E-13</v>
      </c>
      <c r="G4279" s="2">
        <v>1.7004486141888399E-8</v>
      </c>
    </row>
    <row r="4280" spans="1:7" x14ac:dyDescent="0.2">
      <c r="A4280" s="2" t="s">
        <v>2590</v>
      </c>
      <c r="B4280" s="2" t="s">
        <v>16</v>
      </c>
      <c r="C4280" s="4">
        <v>1.34792387997495</v>
      </c>
      <c r="D4280" s="4">
        <v>0.69099999999999995</v>
      </c>
      <c r="E4280" s="4">
        <v>0.316</v>
      </c>
      <c r="F4280" s="2">
        <v>4.8820835655858205E-13</v>
      </c>
      <c r="G4280" s="2">
        <v>1.7146365690693999E-8</v>
      </c>
    </row>
    <row r="4281" spans="1:7" x14ac:dyDescent="0.2">
      <c r="A4281" s="2" t="s">
        <v>2562</v>
      </c>
      <c r="B4281" s="2" t="s">
        <v>16</v>
      </c>
      <c r="C4281" s="4">
        <v>1.9589526767596701</v>
      </c>
      <c r="D4281" s="4">
        <v>0.45700000000000002</v>
      </c>
      <c r="E4281" s="4">
        <v>0.13100000000000001</v>
      </c>
      <c r="F4281" s="2">
        <v>5.8030995974322003E-13</v>
      </c>
      <c r="G4281" s="2">
        <v>2.0381066096141601E-8</v>
      </c>
    </row>
    <row r="4282" spans="1:7" x14ac:dyDescent="0.2">
      <c r="A4282" s="2" t="s">
        <v>3133</v>
      </c>
      <c r="B4282" s="2" t="s">
        <v>16</v>
      </c>
      <c r="C4282" s="4">
        <v>1.0439528611373901</v>
      </c>
      <c r="D4282" s="4">
        <v>0.85099999999999998</v>
      </c>
      <c r="E4282" s="4">
        <v>0.499</v>
      </c>
      <c r="F4282" s="2">
        <v>7.1908695946452703E-13</v>
      </c>
      <c r="G4282" s="2">
        <v>2.52550531033537E-8</v>
      </c>
    </row>
    <row r="4283" spans="1:7" x14ac:dyDescent="0.2">
      <c r="A4283" s="2" t="s">
        <v>3134</v>
      </c>
      <c r="B4283" s="2" t="s">
        <v>16</v>
      </c>
      <c r="C4283" s="4">
        <v>2.2874106912408898</v>
      </c>
      <c r="D4283" s="4">
        <v>0.28699999999999998</v>
      </c>
      <c r="E4283" s="4">
        <v>4.4999999999999998E-2</v>
      </c>
      <c r="F4283" s="2">
        <v>7.2931559982352099E-13</v>
      </c>
      <c r="G4283" s="2">
        <v>2.56142931814019E-8</v>
      </c>
    </row>
    <row r="4284" spans="1:7" x14ac:dyDescent="0.2">
      <c r="A4284" s="2" t="s">
        <v>3135</v>
      </c>
      <c r="B4284" s="2" t="s">
        <v>16</v>
      </c>
      <c r="C4284" s="4">
        <v>1.1606850077727</v>
      </c>
      <c r="D4284" s="4">
        <v>0.80900000000000005</v>
      </c>
      <c r="E4284" s="4">
        <v>0.45700000000000002</v>
      </c>
      <c r="F4284" s="2">
        <v>7.30619119511594E-13</v>
      </c>
      <c r="G4284" s="2">
        <v>2.56600740963667E-8</v>
      </c>
    </row>
    <row r="4285" spans="1:7" x14ac:dyDescent="0.2">
      <c r="A4285" s="2" t="s">
        <v>3136</v>
      </c>
      <c r="B4285" s="2" t="s">
        <v>16</v>
      </c>
      <c r="C4285" s="4">
        <v>1.0466077157282301</v>
      </c>
      <c r="D4285" s="4">
        <v>0.68100000000000005</v>
      </c>
      <c r="E4285" s="4">
        <v>0.29599999999999999</v>
      </c>
      <c r="F4285" s="2">
        <v>7.4316214512818596E-13</v>
      </c>
      <c r="G4285" s="2">
        <v>2.6100597699047001E-8</v>
      </c>
    </row>
    <row r="4286" spans="1:7" x14ac:dyDescent="0.2">
      <c r="A4286" s="2" t="s">
        <v>3137</v>
      </c>
      <c r="B4286" s="2" t="s">
        <v>16</v>
      </c>
      <c r="C4286" s="4">
        <v>1.1207780020693301</v>
      </c>
      <c r="D4286" s="4">
        <v>0.86199999999999999</v>
      </c>
      <c r="E4286" s="4">
        <v>0.53200000000000003</v>
      </c>
      <c r="F4286" s="2">
        <v>7.7862987753511997E-13</v>
      </c>
      <c r="G4286" s="2">
        <v>2.7346259928910899E-8</v>
      </c>
    </row>
    <row r="4287" spans="1:7" x14ac:dyDescent="0.2">
      <c r="A4287" s="2" t="s">
        <v>598</v>
      </c>
      <c r="B4287" s="2" t="s">
        <v>16</v>
      </c>
      <c r="C4287" s="4">
        <v>1.0974387814708999</v>
      </c>
      <c r="D4287" s="4">
        <v>0.81899999999999995</v>
      </c>
      <c r="E4287" s="4">
        <v>0.46100000000000002</v>
      </c>
      <c r="F4287" s="2">
        <v>8.0961107525139398E-13</v>
      </c>
      <c r="G4287" s="2">
        <v>2.84343505739042E-8</v>
      </c>
    </row>
    <row r="4288" spans="1:7" x14ac:dyDescent="0.2">
      <c r="A4288" s="2" t="s">
        <v>3138</v>
      </c>
      <c r="B4288" s="2" t="s">
        <v>16</v>
      </c>
      <c r="C4288" s="4">
        <v>1.6793401486919901</v>
      </c>
      <c r="D4288" s="4">
        <v>0.54300000000000004</v>
      </c>
      <c r="E4288" s="4">
        <v>0.19</v>
      </c>
      <c r="F4288" s="2">
        <v>8.8287380631102702E-13</v>
      </c>
      <c r="G4288" s="2">
        <v>3.1007410951449603E-8</v>
      </c>
    </row>
    <row r="4289" spans="1:7" x14ac:dyDescent="0.2">
      <c r="A4289" s="2" t="s">
        <v>3139</v>
      </c>
      <c r="B4289" s="2" t="s">
        <v>16</v>
      </c>
      <c r="C4289" s="4">
        <v>1.9080498907976799</v>
      </c>
      <c r="D4289" s="4">
        <v>0.436</v>
      </c>
      <c r="E4289" s="4">
        <v>0.11799999999999999</v>
      </c>
      <c r="F4289" s="2">
        <v>9.9126419467677101E-13</v>
      </c>
      <c r="G4289" s="2">
        <v>3.48141897812429E-8</v>
      </c>
    </row>
    <row r="4290" spans="1:7" x14ac:dyDescent="0.2">
      <c r="A4290" s="2" t="s">
        <v>426</v>
      </c>
      <c r="B4290" s="2" t="s">
        <v>16</v>
      </c>
      <c r="C4290" s="4">
        <v>1.0113167460228101</v>
      </c>
      <c r="D4290" s="4">
        <v>0.78700000000000003</v>
      </c>
      <c r="E4290" s="4">
        <v>0.40500000000000003</v>
      </c>
      <c r="F4290" s="2">
        <v>1.01700806555863E-12</v>
      </c>
      <c r="G4290" s="2">
        <v>3.5718340270484697E-8</v>
      </c>
    </row>
    <row r="4291" spans="1:7" x14ac:dyDescent="0.2">
      <c r="A4291" s="2" t="s">
        <v>3140</v>
      </c>
      <c r="B4291" s="2" t="s">
        <v>16</v>
      </c>
      <c r="C4291" s="4">
        <v>1.5221228046109001</v>
      </c>
      <c r="D4291" s="4">
        <v>0.38300000000000001</v>
      </c>
      <c r="E4291" s="4">
        <v>9.5000000000000001E-2</v>
      </c>
      <c r="F4291" s="2">
        <v>1.0372123035917801E-12</v>
      </c>
      <c r="G4291" s="2">
        <v>3.6427933314446902E-8</v>
      </c>
    </row>
    <row r="4292" spans="1:7" x14ac:dyDescent="0.2">
      <c r="A4292" s="2" t="s">
        <v>1044</v>
      </c>
      <c r="B4292" s="2" t="s">
        <v>16</v>
      </c>
      <c r="C4292" s="4">
        <v>1.1215950969881601</v>
      </c>
      <c r="D4292" s="4">
        <v>0.76600000000000001</v>
      </c>
      <c r="E4292" s="4">
        <v>0.38700000000000001</v>
      </c>
      <c r="F4292" s="2">
        <v>1.15923207966247E-12</v>
      </c>
      <c r="G4292" s="2">
        <v>4.0713389869825502E-8</v>
      </c>
    </row>
    <row r="4293" spans="1:7" x14ac:dyDescent="0.2">
      <c r="A4293" s="2" t="s">
        <v>856</v>
      </c>
      <c r="B4293" s="2" t="s">
        <v>16</v>
      </c>
      <c r="C4293" s="4">
        <v>1.1190031949039301</v>
      </c>
      <c r="D4293" s="4">
        <v>0.77700000000000002</v>
      </c>
      <c r="E4293" s="4">
        <v>0.40200000000000002</v>
      </c>
      <c r="F4293" s="2">
        <v>1.2468563939299301E-12</v>
      </c>
      <c r="G4293" s="2">
        <v>4.3790843411213099E-8</v>
      </c>
    </row>
    <row r="4294" spans="1:7" x14ac:dyDescent="0.2">
      <c r="A4294" s="2" t="s">
        <v>1604</v>
      </c>
      <c r="B4294" s="2" t="s">
        <v>16</v>
      </c>
      <c r="C4294" s="4">
        <v>1.2364670026367901</v>
      </c>
      <c r="D4294" s="4">
        <v>0.71299999999999997</v>
      </c>
      <c r="E4294" s="4">
        <v>0.33900000000000002</v>
      </c>
      <c r="F4294" s="2">
        <v>1.2607757603105599E-12</v>
      </c>
      <c r="G4294" s="2">
        <v>4.4279705477867202E-8</v>
      </c>
    </row>
    <row r="4295" spans="1:7" x14ac:dyDescent="0.2">
      <c r="A4295" s="2" t="s">
        <v>3141</v>
      </c>
      <c r="B4295" s="2" t="s">
        <v>16</v>
      </c>
      <c r="C4295" s="4">
        <v>1.2124473741940101</v>
      </c>
      <c r="D4295" s="4">
        <v>0.755</v>
      </c>
      <c r="E4295" s="4">
        <v>0.38500000000000001</v>
      </c>
      <c r="F4295" s="2">
        <v>1.2879569469195301E-12</v>
      </c>
      <c r="G4295" s="2">
        <v>4.5234335932760799E-8</v>
      </c>
    </row>
    <row r="4296" spans="1:7" x14ac:dyDescent="0.2">
      <c r="A4296" s="2" t="s">
        <v>2621</v>
      </c>
      <c r="B4296" s="2" t="s">
        <v>16</v>
      </c>
      <c r="C4296" s="4">
        <v>1.37254482471791</v>
      </c>
      <c r="D4296" s="4">
        <v>0.56399999999999995</v>
      </c>
      <c r="E4296" s="4">
        <v>0.20399999999999999</v>
      </c>
      <c r="F4296" s="2">
        <v>1.2994670008501799E-12</v>
      </c>
      <c r="G4296" s="2">
        <v>4.5638580536859303E-8</v>
      </c>
    </row>
    <row r="4297" spans="1:7" x14ac:dyDescent="0.2">
      <c r="A4297" s="2" t="s">
        <v>3142</v>
      </c>
      <c r="B4297" s="2" t="s">
        <v>16</v>
      </c>
      <c r="C4297" s="4">
        <v>1.0232123542610201</v>
      </c>
      <c r="D4297" s="4">
        <v>0.872</v>
      </c>
      <c r="E4297" s="4">
        <v>0.58899999999999997</v>
      </c>
      <c r="F4297" s="2">
        <v>1.32058462737009E-12</v>
      </c>
      <c r="G4297" s="2">
        <v>4.6380252697864903E-8</v>
      </c>
    </row>
    <row r="4298" spans="1:7" x14ac:dyDescent="0.2">
      <c r="A4298" s="2" t="s">
        <v>3143</v>
      </c>
      <c r="B4298" s="2" t="s">
        <v>16</v>
      </c>
      <c r="C4298" s="4">
        <v>1.1368265150442001</v>
      </c>
      <c r="D4298" s="4">
        <v>0.80900000000000005</v>
      </c>
      <c r="E4298" s="4">
        <v>0.46</v>
      </c>
      <c r="F4298" s="2">
        <v>1.3214359175463601E-12</v>
      </c>
      <c r="G4298" s="2">
        <v>4.6410150860145697E-8</v>
      </c>
    </row>
    <row r="4299" spans="1:7" x14ac:dyDescent="0.2">
      <c r="A4299" s="2" t="s">
        <v>1750</v>
      </c>
      <c r="B4299" s="2" t="s">
        <v>16</v>
      </c>
      <c r="C4299" s="4">
        <v>1.44289198442039</v>
      </c>
      <c r="D4299" s="4">
        <v>0.55300000000000005</v>
      </c>
      <c r="E4299" s="4">
        <v>0.19600000000000001</v>
      </c>
      <c r="F4299" s="2">
        <v>1.3526130526883301E-12</v>
      </c>
      <c r="G4299" s="2">
        <v>4.7505123023466701E-8</v>
      </c>
    </row>
    <row r="4300" spans="1:7" x14ac:dyDescent="0.2">
      <c r="A4300" s="2" t="s">
        <v>3144</v>
      </c>
      <c r="B4300" s="2" t="s">
        <v>16</v>
      </c>
      <c r="C4300" s="4">
        <v>2.15055526436625</v>
      </c>
      <c r="D4300" s="4">
        <v>0.29799999999999999</v>
      </c>
      <c r="E4300" s="4">
        <v>5.0999999999999997E-2</v>
      </c>
      <c r="F4300" s="2">
        <v>1.3678470141120801E-12</v>
      </c>
      <c r="G4300" s="2">
        <v>4.8040154982630503E-8</v>
      </c>
    </row>
    <row r="4301" spans="1:7" x14ac:dyDescent="0.2">
      <c r="A4301" s="2" t="s">
        <v>859</v>
      </c>
      <c r="B4301" s="2" t="s">
        <v>16</v>
      </c>
      <c r="C4301" s="4">
        <v>1.2230147432932299</v>
      </c>
      <c r="D4301" s="4">
        <v>0.70199999999999996</v>
      </c>
      <c r="E4301" s="4">
        <v>0.32600000000000001</v>
      </c>
      <c r="F4301" s="2">
        <v>1.57497697993349E-12</v>
      </c>
      <c r="G4301" s="2">
        <v>5.5314766512244003E-8</v>
      </c>
    </row>
    <row r="4302" spans="1:7" x14ac:dyDescent="0.2">
      <c r="A4302" s="2" t="s">
        <v>3145</v>
      </c>
      <c r="B4302" s="2" t="s">
        <v>16</v>
      </c>
      <c r="C4302" s="4">
        <v>1.4726695700608801</v>
      </c>
      <c r="D4302" s="4">
        <v>0.52100000000000002</v>
      </c>
      <c r="E4302" s="4">
        <v>0.17499999999999999</v>
      </c>
      <c r="F4302" s="2">
        <v>1.6627589576921099E-12</v>
      </c>
      <c r="G4302" s="2">
        <v>5.8397757353104501E-8</v>
      </c>
    </row>
    <row r="4303" spans="1:7" x14ac:dyDescent="0.2">
      <c r="A4303" s="2" t="s">
        <v>3146</v>
      </c>
      <c r="B4303" s="2" t="s">
        <v>16</v>
      </c>
      <c r="C4303" s="4">
        <v>2.2825225042700601</v>
      </c>
      <c r="D4303" s="4">
        <v>0.27700000000000002</v>
      </c>
      <c r="E4303" s="4">
        <v>4.2999999999999997E-2</v>
      </c>
      <c r="F4303" s="2">
        <v>1.9716826687320699E-12</v>
      </c>
      <c r="G4303" s="2">
        <v>6.9247467008538897E-8</v>
      </c>
    </row>
    <row r="4304" spans="1:7" x14ac:dyDescent="0.2">
      <c r="A4304" s="2" t="s">
        <v>3147</v>
      </c>
      <c r="B4304" s="2" t="s">
        <v>16</v>
      </c>
      <c r="C4304" s="4">
        <v>1.13904171625388</v>
      </c>
      <c r="D4304" s="4">
        <v>0.79800000000000004</v>
      </c>
      <c r="E4304" s="4">
        <v>0.44400000000000001</v>
      </c>
      <c r="F4304" s="2">
        <v>2.0187554756577301E-12</v>
      </c>
      <c r="G4304" s="2">
        <v>7.0900711060575301E-8</v>
      </c>
    </row>
    <row r="4305" spans="1:7" x14ac:dyDescent="0.2">
      <c r="A4305" s="2" t="s">
        <v>3148</v>
      </c>
      <c r="B4305" s="2" t="s">
        <v>16</v>
      </c>
      <c r="C4305" s="4">
        <v>1.0216231892299099</v>
      </c>
      <c r="D4305" s="4">
        <v>0.86199999999999999</v>
      </c>
      <c r="E4305" s="4">
        <v>0.55900000000000005</v>
      </c>
      <c r="F4305" s="2">
        <v>2.06290771919413E-12</v>
      </c>
      <c r="G4305" s="2">
        <v>7.2451382005817198E-8</v>
      </c>
    </row>
    <row r="4306" spans="1:7" x14ac:dyDescent="0.2">
      <c r="A4306" s="2" t="s">
        <v>1464</v>
      </c>
      <c r="B4306" s="2" t="s">
        <v>16</v>
      </c>
      <c r="C4306" s="4">
        <v>1.0390869289984801</v>
      </c>
      <c r="D4306" s="4">
        <v>0.84</v>
      </c>
      <c r="E4306" s="4">
        <v>0.5</v>
      </c>
      <c r="F4306" s="2">
        <v>2.0646577226558098E-12</v>
      </c>
      <c r="G4306" s="2">
        <v>7.2512843877394905E-8</v>
      </c>
    </row>
    <row r="4307" spans="1:7" x14ac:dyDescent="0.2">
      <c r="A4307" s="2" t="s">
        <v>2627</v>
      </c>
      <c r="B4307" s="2" t="s">
        <v>16</v>
      </c>
      <c r="C4307" s="4">
        <v>1.1425043218052899</v>
      </c>
      <c r="D4307" s="4">
        <v>0.51100000000000001</v>
      </c>
      <c r="E4307" s="4">
        <v>0.17100000000000001</v>
      </c>
      <c r="F4307" s="2">
        <v>2.1684261173965999E-12</v>
      </c>
      <c r="G4307" s="2">
        <v>7.6157293669086098E-8</v>
      </c>
    </row>
    <row r="4308" spans="1:7" x14ac:dyDescent="0.2">
      <c r="A4308" s="2" t="s">
        <v>3149</v>
      </c>
      <c r="B4308" s="2" t="s">
        <v>16</v>
      </c>
      <c r="C4308" s="4">
        <v>2.7198707787183598</v>
      </c>
      <c r="D4308" s="4">
        <v>0.23400000000000001</v>
      </c>
      <c r="E4308" s="4">
        <v>2.8000000000000001E-2</v>
      </c>
      <c r="F4308" s="2">
        <v>2.4364988362732E-12</v>
      </c>
      <c r="G4308" s="2">
        <v>8.5572275628750994E-8</v>
      </c>
    </row>
    <row r="4309" spans="1:7" x14ac:dyDescent="0.2">
      <c r="A4309" s="2" t="s">
        <v>1082</v>
      </c>
      <c r="B4309" s="2" t="s">
        <v>16</v>
      </c>
      <c r="C4309" s="4">
        <v>1.3318807392829399</v>
      </c>
      <c r="D4309" s="4">
        <v>0.64900000000000002</v>
      </c>
      <c r="E4309" s="4">
        <v>0.28100000000000003</v>
      </c>
      <c r="F4309" s="2">
        <v>2.4914124442831298E-12</v>
      </c>
      <c r="G4309" s="2">
        <v>8.7500896455667704E-8</v>
      </c>
    </row>
    <row r="4310" spans="1:7" x14ac:dyDescent="0.2">
      <c r="A4310" s="2" t="s">
        <v>2179</v>
      </c>
      <c r="B4310" s="2" t="s">
        <v>16</v>
      </c>
      <c r="C4310" s="4">
        <v>1.6024086091807199</v>
      </c>
      <c r="D4310" s="4">
        <v>0.35099999999999998</v>
      </c>
      <c r="E4310" s="4">
        <v>0.08</v>
      </c>
      <c r="F4310" s="2">
        <v>2.5069249807427301E-12</v>
      </c>
      <c r="G4310" s="2">
        <v>8.8045712248665296E-8</v>
      </c>
    </row>
    <row r="4311" spans="1:7" x14ac:dyDescent="0.2">
      <c r="A4311" s="2" t="s">
        <v>3150</v>
      </c>
      <c r="B4311" s="2" t="s">
        <v>16</v>
      </c>
      <c r="C4311" s="4">
        <v>2.1238119532208</v>
      </c>
      <c r="D4311" s="4">
        <v>0.38300000000000001</v>
      </c>
      <c r="E4311" s="4">
        <v>9.1999999999999998E-2</v>
      </c>
      <c r="F4311" s="2">
        <v>2.5976156265681401E-12</v>
      </c>
      <c r="G4311" s="2">
        <v>9.1230858420699698E-8</v>
      </c>
    </row>
    <row r="4312" spans="1:7" x14ac:dyDescent="0.2">
      <c r="A4312" s="2" t="s">
        <v>3151</v>
      </c>
      <c r="B4312" s="2" t="s">
        <v>16</v>
      </c>
      <c r="C4312" s="4">
        <v>1.58690011171344</v>
      </c>
      <c r="D4312" s="4">
        <v>0.29799999999999999</v>
      </c>
      <c r="E4312" s="4">
        <v>5.6000000000000001E-2</v>
      </c>
      <c r="F4312" s="2">
        <v>2.6687666939914201E-12</v>
      </c>
      <c r="G4312" s="2">
        <v>9.3729755059672694E-8</v>
      </c>
    </row>
    <row r="4313" spans="1:7" x14ac:dyDescent="0.2">
      <c r="A4313" s="2" t="s">
        <v>2292</v>
      </c>
      <c r="B4313" s="2" t="s">
        <v>16</v>
      </c>
      <c r="C4313" s="4">
        <v>1.02539041444626</v>
      </c>
      <c r="D4313" s="4">
        <v>0.80900000000000005</v>
      </c>
      <c r="E4313" s="4">
        <v>0.44900000000000001</v>
      </c>
      <c r="F4313" s="2">
        <v>2.7730572174307298E-12</v>
      </c>
      <c r="G4313" s="2">
        <v>9.7392542533384704E-8</v>
      </c>
    </row>
    <row r="4314" spans="1:7" x14ac:dyDescent="0.2">
      <c r="A4314" s="2" t="s">
        <v>3152</v>
      </c>
      <c r="B4314" s="2" t="s">
        <v>16</v>
      </c>
      <c r="C4314" s="4">
        <v>2.2800628592192198</v>
      </c>
      <c r="D4314" s="4">
        <v>0.26600000000000001</v>
      </c>
      <c r="E4314" s="4">
        <v>3.9E-2</v>
      </c>
      <c r="F4314" s="2">
        <v>2.80624051968101E-12</v>
      </c>
      <c r="G4314" s="2">
        <v>9.8557973291716899E-8</v>
      </c>
    </row>
    <row r="4315" spans="1:7" x14ac:dyDescent="0.2">
      <c r="A4315" s="2" t="s">
        <v>1858</v>
      </c>
      <c r="B4315" s="2" t="s">
        <v>16</v>
      </c>
      <c r="C4315" s="4">
        <v>1.23689305187368</v>
      </c>
      <c r="D4315" s="4">
        <v>0.64900000000000002</v>
      </c>
      <c r="E4315" s="4">
        <v>0.27700000000000002</v>
      </c>
      <c r="F4315" s="2">
        <v>2.9782459867795199E-12</v>
      </c>
      <c r="G4315" s="2">
        <v>1.04598977301684E-7</v>
      </c>
    </row>
    <row r="4316" spans="1:7" x14ac:dyDescent="0.2">
      <c r="A4316" s="2" t="s">
        <v>3153</v>
      </c>
      <c r="B4316" s="2" t="s">
        <v>16</v>
      </c>
      <c r="C4316" s="4">
        <v>2.0299937157690899</v>
      </c>
      <c r="D4316" s="4">
        <v>0.45700000000000002</v>
      </c>
      <c r="E4316" s="4">
        <v>0.16400000000000001</v>
      </c>
      <c r="F4316" s="2">
        <v>2.99634183285413E-12</v>
      </c>
      <c r="G4316" s="2">
        <v>1.0523452151167E-7</v>
      </c>
    </row>
    <row r="4317" spans="1:7" x14ac:dyDescent="0.2">
      <c r="A4317" s="2" t="s">
        <v>2351</v>
      </c>
      <c r="B4317" s="2" t="s">
        <v>16</v>
      </c>
      <c r="C4317" s="4">
        <v>2.1920404940998299</v>
      </c>
      <c r="D4317" s="4">
        <v>0.38300000000000001</v>
      </c>
      <c r="E4317" s="4">
        <v>9.4E-2</v>
      </c>
      <c r="F4317" s="2">
        <v>3.02108629230981E-12</v>
      </c>
      <c r="G4317" s="2">
        <v>1.06103571672213E-7</v>
      </c>
    </row>
    <row r="4318" spans="1:7" x14ac:dyDescent="0.2">
      <c r="A4318" s="2" t="s">
        <v>1338</v>
      </c>
      <c r="B4318" s="2" t="s">
        <v>16</v>
      </c>
      <c r="C4318" s="4">
        <v>1.2190832100656901</v>
      </c>
      <c r="D4318" s="4">
        <v>0.44700000000000001</v>
      </c>
      <c r="E4318" s="4">
        <v>0.13500000000000001</v>
      </c>
      <c r="F4318" s="2">
        <v>3.2448207129580601E-12</v>
      </c>
      <c r="G4318" s="2">
        <v>1.139613482598E-7</v>
      </c>
    </row>
    <row r="4319" spans="1:7" x14ac:dyDescent="0.2">
      <c r="A4319" s="2" t="s">
        <v>387</v>
      </c>
      <c r="B4319" s="2" t="s">
        <v>16</v>
      </c>
      <c r="C4319" s="4">
        <v>1.1079477594310301</v>
      </c>
      <c r="D4319" s="4">
        <v>0.81899999999999995</v>
      </c>
      <c r="E4319" s="4">
        <v>0.48</v>
      </c>
      <c r="F4319" s="2">
        <v>3.6970978389950696E-12</v>
      </c>
      <c r="G4319" s="2">
        <v>1.2984577320334599E-7</v>
      </c>
    </row>
    <row r="4320" spans="1:7" x14ac:dyDescent="0.2">
      <c r="A4320" s="2" t="s">
        <v>846</v>
      </c>
      <c r="B4320" s="2" t="s">
        <v>16</v>
      </c>
      <c r="C4320" s="4">
        <v>1.14308304536255</v>
      </c>
      <c r="D4320" s="4">
        <v>0.55300000000000005</v>
      </c>
      <c r="E4320" s="4">
        <v>0.20399999999999999</v>
      </c>
      <c r="F4320" s="2">
        <v>3.7784892927224803E-12</v>
      </c>
      <c r="G4320" s="2">
        <v>1.3270432244970599E-7</v>
      </c>
    </row>
    <row r="4321" spans="1:7" x14ac:dyDescent="0.2">
      <c r="A4321" s="2" t="s">
        <v>3154</v>
      </c>
      <c r="B4321" s="2" t="s">
        <v>16</v>
      </c>
      <c r="C4321" s="4">
        <v>1.8173674223256</v>
      </c>
      <c r="D4321" s="4">
        <v>0.39400000000000002</v>
      </c>
      <c r="E4321" s="4">
        <v>0.1</v>
      </c>
      <c r="F4321" s="2">
        <v>3.8101058733165104E-12</v>
      </c>
      <c r="G4321" s="2">
        <v>1.3381472837674901E-7</v>
      </c>
    </row>
    <row r="4322" spans="1:7" x14ac:dyDescent="0.2">
      <c r="A4322" s="2" t="s">
        <v>1006</v>
      </c>
      <c r="B4322" s="2" t="s">
        <v>16</v>
      </c>
      <c r="C4322" s="4">
        <v>1.2073024962880701</v>
      </c>
      <c r="D4322" s="4">
        <v>0.72299999999999998</v>
      </c>
      <c r="E4322" s="4">
        <v>0.36599999999999999</v>
      </c>
      <c r="F4322" s="2">
        <v>3.8385489692405997E-12</v>
      </c>
      <c r="G4322" s="2">
        <v>1.3481367834869901E-7</v>
      </c>
    </row>
    <row r="4323" spans="1:7" x14ac:dyDescent="0.2">
      <c r="A4323" s="2" t="s">
        <v>1823</v>
      </c>
      <c r="B4323" s="2" t="s">
        <v>16</v>
      </c>
      <c r="C4323" s="4">
        <v>1.46940323526579</v>
      </c>
      <c r="D4323" s="4">
        <v>0.5</v>
      </c>
      <c r="E4323" s="4">
        <v>0.16400000000000001</v>
      </c>
      <c r="F4323" s="2">
        <v>3.8687089103916299E-12</v>
      </c>
      <c r="G4323" s="2">
        <v>1.35872925641864E-7</v>
      </c>
    </row>
    <row r="4324" spans="1:7" x14ac:dyDescent="0.2">
      <c r="A4324" s="2" t="s">
        <v>1574</v>
      </c>
      <c r="B4324" s="2" t="s">
        <v>16</v>
      </c>
      <c r="C4324" s="4">
        <v>1.40377347270771</v>
      </c>
      <c r="D4324" s="4">
        <v>0.61699999999999999</v>
      </c>
      <c r="E4324" s="4">
        <v>0.25600000000000001</v>
      </c>
      <c r="F4324" s="2">
        <v>3.9626339336450798E-12</v>
      </c>
      <c r="G4324" s="2">
        <v>1.3917166638354899E-7</v>
      </c>
    </row>
    <row r="4325" spans="1:7" x14ac:dyDescent="0.2">
      <c r="A4325" s="2" t="s">
        <v>3155</v>
      </c>
      <c r="B4325" s="2" t="s">
        <v>16</v>
      </c>
      <c r="C4325" s="4">
        <v>1.5384754299886001</v>
      </c>
      <c r="D4325" s="4">
        <v>0.57399999999999995</v>
      </c>
      <c r="E4325" s="4">
        <v>0.22500000000000001</v>
      </c>
      <c r="F4325" s="2">
        <v>4.2517074793952896E-12</v>
      </c>
      <c r="G4325" s="2">
        <v>1.49324218383842E-7</v>
      </c>
    </row>
    <row r="4326" spans="1:7" x14ac:dyDescent="0.2">
      <c r="A4326" s="2" t="s">
        <v>1210</v>
      </c>
      <c r="B4326" s="2" t="s">
        <v>16</v>
      </c>
      <c r="C4326" s="4">
        <v>1.05844920053739</v>
      </c>
      <c r="D4326" s="4">
        <v>0.64900000000000002</v>
      </c>
      <c r="E4326" s="4">
        <v>0.27900000000000003</v>
      </c>
      <c r="F4326" s="2">
        <v>4.2524947074132198E-12</v>
      </c>
      <c r="G4326" s="2">
        <v>1.4935186661906E-7</v>
      </c>
    </row>
    <row r="4327" spans="1:7" x14ac:dyDescent="0.2">
      <c r="A4327" s="2" t="s">
        <v>3156</v>
      </c>
      <c r="B4327" s="2" t="s">
        <v>16</v>
      </c>
      <c r="C4327" s="4">
        <v>1.22445787741491</v>
      </c>
      <c r="D4327" s="4">
        <v>0.745</v>
      </c>
      <c r="E4327" s="4">
        <v>0.38300000000000001</v>
      </c>
      <c r="F4327" s="2">
        <v>4.28585502602326E-12</v>
      </c>
      <c r="G4327" s="2">
        <v>1.5052351436896299E-7</v>
      </c>
    </row>
    <row r="4328" spans="1:7" x14ac:dyDescent="0.2">
      <c r="A4328" s="2" t="s">
        <v>3157</v>
      </c>
      <c r="B4328" s="2" t="s">
        <v>16</v>
      </c>
      <c r="C4328" s="4">
        <v>1.18458354781134</v>
      </c>
      <c r="D4328" s="4">
        <v>0.745</v>
      </c>
      <c r="E4328" s="4">
        <v>0.38500000000000001</v>
      </c>
      <c r="F4328" s="2">
        <v>4.3311539099966199E-12</v>
      </c>
      <c r="G4328" s="2">
        <v>1.52114456472991E-7</v>
      </c>
    </row>
    <row r="4329" spans="1:7" x14ac:dyDescent="0.2">
      <c r="A4329" s="2" t="s">
        <v>372</v>
      </c>
      <c r="B4329" s="2" t="s">
        <v>16</v>
      </c>
      <c r="C4329" s="4">
        <v>1.0450342861455499</v>
      </c>
      <c r="D4329" s="4">
        <v>0.79800000000000004</v>
      </c>
      <c r="E4329" s="4">
        <v>0.434</v>
      </c>
      <c r="F4329" s="2">
        <v>4.6920358972486401E-12</v>
      </c>
      <c r="G4329" s="2">
        <v>1.6478899274726999E-7</v>
      </c>
    </row>
    <row r="4330" spans="1:7" x14ac:dyDescent="0.2">
      <c r="A4330" s="2" t="s">
        <v>800</v>
      </c>
      <c r="B4330" s="2" t="s">
        <v>16</v>
      </c>
      <c r="C4330" s="4">
        <v>1.2446417221799999</v>
      </c>
      <c r="D4330" s="4">
        <v>0.68100000000000005</v>
      </c>
      <c r="E4330" s="4">
        <v>0.312</v>
      </c>
      <c r="F4330" s="2">
        <v>5.2721100134242801E-12</v>
      </c>
      <c r="G4330" s="2">
        <v>1.8516177578147401E-7</v>
      </c>
    </row>
    <row r="4331" spans="1:7" x14ac:dyDescent="0.2">
      <c r="A4331" s="2" t="s">
        <v>3158</v>
      </c>
      <c r="B4331" s="2" t="s">
        <v>16</v>
      </c>
      <c r="C4331" s="4">
        <v>1.7585318742373599</v>
      </c>
      <c r="D4331" s="4">
        <v>0.26600000000000001</v>
      </c>
      <c r="E4331" s="4">
        <v>4.2999999999999997E-2</v>
      </c>
      <c r="F4331" s="2">
        <v>5.6506925955680999E-12</v>
      </c>
      <c r="G4331" s="2">
        <v>1.9845797464894699E-7</v>
      </c>
    </row>
    <row r="4332" spans="1:7" x14ac:dyDescent="0.2">
      <c r="A4332" s="2" t="s">
        <v>1223</v>
      </c>
      <c r="B4332" s="2" t="s">
        <v>16</v>
      </c>
      <c r="C4332" s="4">
        <v>1.0289522377037901</v>
      </c>
      <c r="D4332" s="4">
        <v>0.57399999999999995</v>
      </c>
      <c r="E4332" s="4">
        <v>0.222</v>
      </c>
      <c r="F4332" s="2">
        <v>5.8289056988121E-12</v>
      </c>
      <c r="G4332" s="2">
        <v>2.0471699704798E-7</v>
      </c>
    </row>
    <row r="4333" spans="1:7" x14ac:dyDescent="0.2">
      <c r="A4333" s="2" t="s">
        <v>729</v>
      </c>
      <c r="B4333" s="2" t="s">
        <v>16</v>
      </c>
      <c r="C4333" s="4">
        <v>1.1295069748381099</v>
      </c>
      <c r="D4333" s="4">
        <v>0.58499999999999996</v>
      </c>
      <c r="E4333" s="4">
        <v>0.22900000000000001</v>
      </c>
      <c r="F4333" s="2">
        <v>5.8806900624521403E-12</v>
      </c>
      <c r="G4333" s="2">
        <v>2.0653571568338199E-7</v>
      </c>
    </row>
    <row r="4334" spans="1:7" x14ac:dyDescent="0.2">
      <c r="A4334" s="2" t="s">
        <v>1099</v>
      </c>
      <c r="B4334" s="2" t="s">
        <v>16</v>
      </c>
      <c r="C4334" s="4">
        <v>1.2615187015470199</v>
      </c>
      <c r="D4334" s="4">
        <v>0.56399999999999995</v>
      </c>
      <c r="E4334" s="4">
        <v>0.21199999999999999</v>
      </c>
      <c r="F4334" s="2">
        <v>5.9139785496377601E-12</v>
      </c>
      <c r="G4334" s="2">
        <v>2.0770484064182799E-7</v>
      </c>
    </row>
    <row r="4335" spans="1:7" x14ac:dyDescent="0.2">
      <c r="A4335" s="2" t="s">
        <v>3159</v>
      </c>
      <c r="B4335" s="2" t="s">
        <v>16</v>
      </c>
      <c r="C4335" s="4">
        <v>1.0509063501915701</v>
      </c>
      <c r="D4335" s="4">
        <v>0.80900000000000005</v>
      </c>
      <c r="E4335" s="4">
        <v>0.53500000000000003</v>
      </c>
      <c r="F4335" s="2">
        <v>5.9504098011663103E-12</v>
      </c>
      <c r="G4335" s="2">
        <v>2.0898434262676201E-7</v>
      </c>
    </row>
    <row r="4336" spans="1:7" x14ac:dyDescent="0.2">
      <c r="A4336" s="2" t="s">
        <v>3160</v>
      </c>
      <c r="B4336" s="2" t="s">
        <v>16</v>
      </c>
      <c r="C4336" s="4">
        <v>2.1476736846590598</v>
      </c>
      <c r="D4336" s="4">
        <v>0.35099999999999998</v>
      </c>
      <c r="E4336" s="4">
        <v>7.9000000000000001E-2</v>
      </c>
      <c r="F4336" s="2">
        <v>6.40528855404727E-12</v>
      </c>
      <c r="G4336" s="2">
        <v>2.2496013930669401E-7</v>
      </c>
    </row>
    <row r="4337" spans="1:7" x14ac:dyDescent="0.2">
      <c r="A4337" s="2" t="s">
        <v>991</v>
      </c>
      <c r="B4337" s="2" t="s">
        <v>16</v>
      </c>
      <c r="C4337" s="4">
        <v>1.37338147298359</v>
      </c>
      <c r="D4337" s="4">
        <v>0.628</v>
      </c>
      <c r="E4337" s="4">
        <v>0.26900000000000002</v>
      </c>
      <c r="F4337" s="2">
        <v>6.4339015195397799E-12</v>
      </c>
      <c r="G4337" s="2">
        <v>2.25965055267756E-7</v>
      </c>
    </row>
    <row r="4338" spans="1:7" x14ac:dyDescent="0.2">
      <c r="A4338" s="2" t="s">
        <v>716</v>
      </c>
      <c r="B4338" s="2" t="s">
        <v>16</v>
      </c>
      <c r="C4338" s="4">
        <v>1.0420902487447301</v>
      </c>
      <c r="D4338" s="4">
        <v>0.78700000000000003</v>
      </c>
      <c r="E4338" s="4">
        <v>0.43</v>
      </c>
      <c r="F4338" s="2">
        <v>7.4069427132582297E-12</v>
      </c>
      <c r="G4338" s="2">
        <v>2.6013923503234202E-7</v>
      </c>
    </row>
    <row r="4339" spans="1:7" x14ac:dyDescent="0.2">
      <c r="A4339" s="2" t="s">
        <v>2231</v>
      </c>
      <c r="B4339" s="2" t="s">
        <v>16</v>
      </c>
      <c r="C4339" s="4">
        <v>1.4697546217081801</v>
      </c>
      <c r="D4339" s="4">
        <v>0.63800000000000001</v>
      </c>
      <c r="E4339" s="4">
        <v>0.29099999999999998</v>
      </c>
      <c r="F4339" s="2">
        <v>7.4494823761833708E-12</v>
      </c>
      <c r="G4339" s="2">
        <v>2.61633270533936E-7</v>
      </c>
    </row>
    <row r="4340" spans="1:7" x14ac:dyDescent="0.2">
      <c r="A4340" s="2" t="s">
        <v>1879</v>
      </c>
      <c r="B4340" s="2" t="s">
        <v>16</v>
      </c>
      <c r="C4340" s="4">
        <v>1.79193105022902</v>
      </c>
      <c r="D4340" s="4">
        <v>0.53200000000000003</v>
      </c>
      <c r="E4340" s="4">
        <v>0.19800000000000001</v>
      </c>
      <c r="F4340" s="2">
        <v>7.6040320952240395E-12</v>
      </c>
      <c r="G4340" s="2">
        <v>2.6706121121636399E-7</v>
      </c>
    </row>
    <row r="4341" spans="1:7" x14ac:dyDescent="0.2">
      <c r="A4341" s="2" t="s">
        <v>1966</v>
      </c>
      <c r="B4341" s="2" t="s">
        <v>16</v>
      </c>
      <c r="C4341" s="4">
        <v>1.58468326891009</v>
      </c>
      <c r="D4341" s="4">
        <v>0.40400000000000003</v>
      </c>
      <c r="E4341" s="4">
        <v>0.108</v>
      </c>
      <c r="F4341" s="2">
        <v>7.7814657959277001E-12</v>
      </c>
      <c r="G4341" s="2">
        <v>2.73292860218777E-7</v>
      </c>
    </row>
    <row r="4342" spans="1:7" x14ac:dyDescent="0.2">
      <c r="A4342" s="2" t="s">
        <v>1824</v>
      </c>
      <c r="B4342" s="2" t="s">
        <v>16</v>
      </c>
      <c r="C4342" s="4">
        <v>1.1907860798324299</v>
      </c>
      <c r="D4342" s="4">
        <v>0.72299999999999998</v>
      </c>
      <c r="E4342" s="4">
        <v>0.374</v>
      </c>
      <c r="F4342" s="2">
        <v>7.8227833626560793E-12</v>
      </c>
      <c r="G4342" s="2">
        <v>2.7474397447984401E-7</v>
      </c>
    </row>
    <row r="4343" spans="1:7" x14ac:dyDescent="0.2">
      <c r="A4343" s="2" t="s">
        <v>1229</v>
      </c>
      <c r="B4343" s="2" t="s">
        <v>16</v>
      </c>
      <c r="C4343" s="4">
        <v>1.1048548903713999</v>
      </c>
      <c r="D4343" s="4">
        <v>0.47899999999999998</v>
      </c>
      <c r="E4343" s="4">
        <v>0.158</v>
      </c>
      <c r="F4343" s="2">
        <v>8.2991164603711795E-12</v>
      </c>
      <c r="G4343" s="2">
        <v>2.91473269204696E-7</v>
      </c>
    </row>
    <row r="4344" spans="1:7" x14ac:dyDescent="0.2">
      <c r="A4344" s="2" t="s">
        <v>2389</v>
      </c>
      <c r="B4344" s="2" t="s">
        <v>16</v>
      </c>
      <c r="C4344" s="4">
        <v>1.3333335990772699</v>
      </c>
      <c r="D4344" s="4">
        <v>0.54300000000000004</v>
      </c>
      <c r="E4344" s="4">
        <v>0.19900000000000001</v>
      </c>
      <c r="F4344" s="2">
        <v>8.8566182315484505E-12</v>
      </c>
      <c r="G4344" s="2">
        <v>3.1105328891021301E-7</v>
      </c>
    </row>
    <row r="4345" spans="1:7" x14ac:dyDescent="0.2">
      <c r="A4345" s="2" t="s">
        <v>1322</v>
      </c>
      <c r="B4345" s="2" t="s">
        <v>16</v>
      </c>
      <c r="C4345" s="4">
        <v>1.0682133977487001</v>
      </c>
      <c r="D4345" s="4">
        <v>0.70199999999999996</v>
      </c>
      <c r="E4345" s="4">
        <v>0.33200000000000002</v>
      </c>
      <c r="F4345" s="2">
        <v>9.0195527240047703E-12</v>
      </c>
      <c r="G4345" s="2">
        <v>3.1677571121977198E-7</v>
      </c>
    </row>
    <row r="4346" spans="1:7" x14ac:dyDescent="0.2">
      <c r="A4346" s="2" t="s">
        <v>1801</v>
      </c>
      <c r="B4346" s="2" t="s">
        <v>16</v>
      </c>
      <c r="C4346" s="4">
        <v>1.1418712094577499</v>
      </c>
      <c r="D4346" s="4">
        <v>0.78700000000000003</v>
      </c>
      <c r="E4346" s="4">
        <v>0.498</v>
      </c>
      <c r="F4346" s="2">
        <v>9.4233230921062094E-12</v>
      </c>
      <c r="G4346" s="2">
        <v>3.3095653031786198E-7</v>
      </c>
    </row>
    <row r="4347" spans="1:7" x14ac:dyDescent="0.2">
      <c r="A4347" s="2" t="s">
        <v>606</v>
      </c>
      <c r="B4347" s="2" t="s">
        <v>16</v>
      </c>
      <c r="C4347" s="4">
        <v>1.2530745714773699</v>
      </c>
      <c r="D4347" s="4">
        <v>0.67</v>
      </c>
      <c r="E4347" s="4">
        <v>0.30599999999999999</v>
      </c>
      <c r="F4347" s="2">
        <v>9.9366299708526301E-12</v>
      </c>
      <c r="G4347" s="2">
        <v>3.4898438120631499E-7</v>
      </c>
    </row>
    <row r="4348" spans="1:7" x14ac:dyDescent="0.2">
      <c r="A4348" s="2" t="s">
        <v>3161</v>
      </c>
      <c r="B4348" s="2" t="s">
        <v>16</v>
      </c>
      <c r="C4348" s="4">
        <v>2.0378453243561401</v>
      </c>
      <c r="D4348" s="4">
        <v>0.38300000000000001</v>
      </c>
      <c r="E4348" s="4">
        <v>9.8000000000000004E-2</v>
      </c>
      <c r="F4348" s="2">
        <v>1.0711298322292799E-11</v>
      </c>
      <c r="G4348" s="2">
        <v>3.7619150837724502E-7</v>
      </c>
    </row>
    <row r="4349" spans="1:7" x14ac:dyDescent="0.2">
      <c r="A4349" s="2" t="s">
        <v>1665</v>
      </c>
      <c r="B4349" s="2" t="s">
        <v>16</v>
      </c>
      <c r="C4349" s="4">
        <v>1.38417707223389</v>
      </c>
      <c r="D4349" s="4">
        <v>0.55300000000000005</v>
      </c>
      <c r="E4349" s="4">
        <v>0.20699999999999999</v>
      </c>
      <c r="F4349" s="2">
        <v>1.1008684036158199E-11</v>
      </c>
      <c r="G4349" s="2">
        <v>3.8663599203391202E-7</v>
      </c>
    </row>
    <row r="4350" spans="1:7" x14ac:dyDescent="0.2">
      <c r="A4350" s="2" t="s">
        <v>3162</v>
      </c>
      <c r="B4350" s="2" t="s">
        <v>16</v>
      </c>
      <c r="C4350" s="4">
        <v>1.17767294065737</v>
      </c>
      <c r="D4350" s="4">
        <v>0.76600000000000001</v>
      </c>
      <c r="E4350" s="4">
        <v>0.41399999999999998</v>
      </c>
      <c r="F4350" s="2">
        <v>1.1896962514394999E-11</v>
      </c>
      <c r="G4350" s="2">
        <v>4.1783322046806698E-7</v>
      </c>
    </row>
    <row r="4351" spans="1:7" x14ac:dyDescent="0.2">
      <c r="A4351" s="2" t="s">
        <v>1969</v>
      </c>
      <c r="B4351" s="2" t="s">
        <v>16</v>
      </c>
      <c r="C4351" s="4">
        <v>1.2104084942731199</v>
      </c>
      <c r="D4351" s="4">
        <v>0.39400000000000002</v>
      </c>
      <c r="E4351" s="4">
        <v>0.113</v>
      </c>
      <c r="F4351" s="2">
        <v>1.2103270079494401E-11</v>
      </c>
      <c r="G4351" s="2">
        <v>4.25078948461923E-7</v>
      </c>
    </row>
    <row r="4352" spans="1:7" x14ac:dyDescent="0.2">
      <c r="A4352" s="2" t="s">
        <v>3163</v>
      </c>
      <c r="B4352" s="2" t="s">
        <v>16</v>
      </c>
      <c r="C4352" s="4">
        <v>1.1780949813946</v>
      </c>
      <c r="D4352" s="4">
        <v>0.755</v>
      </c>
      <c r="E4352" s="4">
        <v>0.44500000000000001</v>
      </c>
      <c r="F4352" s="2">
        <v>1.22412625256689E-11</v>
      </c>
      <c r="G4352" s="2">
        <v>4.2992538116401698E-7</v>
      </c>
    </row>
    <row r="4353" spans="1:7" x14ac:dyDescent="0.2">
      <c r="A4353" s="2" t="s">
        <v>3164</v>
      </c>
      <c r="B4353" s="2" t="s">
        <v>16</v>
      </c>
      <c r="C4353" s="4">
        <v>1.04301550235537</v>
      </c>
      <c r="D4353" s="4">
        <v>0.81899999999999995</v>
      </c>
      <c r="E4353" s="4">
        <v>0.53500000000000003</v>
      </c>
      <c r="F4353" s="2">
        <v>1.26636515648872E-11</v>
      </c>
      <c r="G4353" s="2">
        <v>4.44760106610404E-7</v>
      </c>
    </row>
    <row r="4354" spans="1:7" x14ac:dyDescent="0.2">
      <c r="A4354" s="2" t="s">
        <v>1900</v>
      </c>
      <c r="B4354" s="2" t="s">
        <v>16</v>
      </c>
      <c r="C4354" s="4">
        <v>1.2988634926131399</v>
      </c>
      <c r="D4354" s="4">
        <v>0.70199999999999996</v>
      </c>
      <c r="E4354" s="4">
        <v>0.37</v>
      </c>
      <c r="F4354" s="2">
        <v>1.28297294158278E-11</v>
      </c>
      <c r="G4354" s="2">
        <v>4.5059292681328899E-7</v>
      </c>
    </row>
    <row r="4355" spans="1:7" x14ac:dyDescent="0.2">
      <c r="A4355" s="2" t="s">
        <v>2234</v>
      </c>
      <c r="B4355" s="2" t="s">
        <v>16</v>
      </c>
      <c r="C4355" s="4">
        <v>1.60983960182643</v>
      </c>
      <c r="D4355" s="4">
        <v>0.46800000000000003</v>
      </c>
      <c r="E4355" s="4">
        <v>0.14899999999999999</v>
      </c>
      <c r="F4355" s="2">
        <v>1.28911671674092E-11</v>
      </c>
      <c r="G4355" s="2">
        <v>4.5275068208658002E-7</v>
      </c>
    </row>
    <row r="4356" spans="1:7" x14ac:dyDescent="0.2">
      <c r="A4356" s="2" t="s">
        <v>602</v>
      </c>
      <c r="B4356" s="2" t="s">
        <v>16</v>
      </c>
      <c r="C4356" s="4">
        <v>1.0510727739593</v>
      </c>
      <c r="D4356" s="4">
        <v>0.77700000000000002</v>
      </c>
      <c r="E4356" s="4">
        <v>0.42199999999999999</v>
      </c>
      <c r="F4356" s="2">
        <v>1.29324370712798E-11</v>
      </c>
      <c r="G4356" s="2">
        <v>4.5420012238041901E-7</v>
      </c>
    </row>
    <row r="4357" spans="1:7" x14ac:dyDescent="0.2">
      <c r="A4357" s="2" t="s">
        <v>2263</v>
      </c>
      <c r="B4357" s="2" t="s">
        <v>16</v>
      </c>
      <c r="C4357" s="4">
        <v>1.17101655133357</v>
      </c>
      <c r="D4357" s="4">
        <v>0.72299999999999998</v>
      </c>
      <c r="E4357" s="4">
        <v>0.36099999999999999</v>
      </c>
      <c r="F4357" s="2">
        <v>1.30838216463589E-11</v>
      </c>
      <c r="G4357" s="2">
        <v>4.5951690004177101E-7</v>
      </c>
    </row>
    <row r="4358" spans="1:7" x14ac:dyDescent="0.2">
      <c r="A4358" s="2" t="s">
        <v>2499</v>
      </c>
      <c r="B4358" s="2" t="s">
        <v>16</v>
      </c>
      <c r="C4358" s="4">
        <v>1.4107539540311</v>
      </c>
      <c r="D4358" s="4">
        <v>0.53200000000000003</v>
      </c>
      <c r="E4358" s="4">
        <v>0.193</v>
      </c>
      <c r="F4358" s="2">
        <v>1.39440508492468E-11</v>
      </c>
      <c r="G4358" s="2">
        <v>4.8972900987639697E-7</v>
      </c>
    </row>
    <row r="4359" spans="1:7" x14ac:dyDescent="0.2">
      <c r="A4359" s="2" t="s">
        <v>853</v>
      </c>
      <c r="B4359" s="2" t="s">
        <v>16</v>
      </c>
      <c r="C4359" s="4">
        <v>1.02328123998807</v>
      </c>
      <c r="D4359" s="4">
        <v>0.745</v>
      </c>
      <c r="E4359" s="4">
        <v>0.377</v>
      </c>
      <c r="F4359" s="2">
        <v>1.48905578226733E-11</v>
      </c>
      <c r="G4359" s="2">
        <v>5.2297128129010796E-7</v>
      </c>
    </row>
    <row r="4360" spans="1:7" x14ac:dyDescent="0.2">
      <c r="A4360" s="2" t="s">
        <v>3165</v>
      </c>
      <c r="B4360" s="2" t="s">
        <v>16</v>
      </c>
      <c r="C4360" s="4">
        <v>1.01690581624475</v>
      </c>
      <c r="D4360" s="4">
        <v>0.745</v>
      </c>
      <c r="E4360" s="4">
        <v>0.38100000000000001</v>
      </c>
      <c r="F4360" s="2">
        <v>1.5775418151040599E-11</v>
      </c>
      <c r="G4360" s="2">
        <v>5.5404846088269498E-7</v>
      </c>
    </row>
    <row r="4361" spans="1:7" x14ac:dyDescent="0.2">
      <c r="A4361" s="2" t="s">
        <v>1276</v>
      </c>
      <c r="B4361" s="2" t="s">
        <v>16</v>
      </c>
      <c r="C4361" s="4">
        <v>1.1206197665453901</v>
      </c>
      <c r="D4361" s="4">
        <v>0.70199999999999996</v>
      </c>
      <c r="E4361" s="4">
        <v>0.33800000000000002</v>
      </c>
      <c r="F4361" s="2">
        <v>1.5802164211180899E-11</v>
      </c>
      <c r="G4361" s="2">
        <v>5.5498780926088405E-7</v>
      </c>
    </row>
    <row r="4362" spans="1:7" x14ac:dyDescent="0.2">
      <c r="A4362" s="2" t="s">
        <v>1032</v>
      </c>
      <c r="B4362" s="2" t="s">
        <v>16</v>
      </c>
      <c r="C4362" s="4">
        <v>1.42515252809823</v>
      </c>
      <c r="D4362" s="4">
        <v>0.53200000000000003</v>
      </c>
      <c r="E4362" s="4">
        <v>0.19500000000000001</v>
      </c>
      <c r="F4362" s="2">
        <v>1.7337117676651999E-11</v>
      </c>
      <c r="G4362" s="2">
        <v>6.0889690992169299E-7</v>
      </c>
    </row>
    <row r="4363" spans="1:7" x14ac:dyDescent="0.2">
      <c r="A4363" s="2" t="s">
        <v>2214</v>
      </c>
      <c r="B4363" s="2" t="s">
        <v>16</v>
      </c>
      <c r="C4363" s="4">
        <v>1.1257383116764399</v>
      </c>
      <c r="D4363" s="4">
        <v>0.67</v>
      </c>
      <c r="E4363" s="4">
        <v>0.307</v>
      </c>
      <c r="F4363" s="2">
        <v>1.73442315401258E-11</v>
      </c>
      <c r="G4363" s="2">
        <v>6.0914675592075997E-7</v>
      </c>
    </row>
    <row r="4364" spans="1:7" x14ac:dyDescent="0.2">
      <c r="A4364" s="2" t="s">
        <v>3166</v>
      </c>
      <c r="B4364" s="2" t="s">
        <v>16</v>
      </c>
      <c r="C4364" s="4">
        <v>1.89611263895087</v>
      </c>
      <c r="D4364" s="4">
        <v>0.45700000000000002</v>
      </c>
      <c r="E4364" s="4">
        <v>0.152</v>
      </c>
      <c r="F4364" s="2">
        <v>1.7593228439572101E-11</v>
      </c>
      <c r="G4364" s="2">
        <v>6.1789177602621002E-7</v>
      </c>
    </row>
    <row r="4365" spans="1:7" x14ac:dyDescent="0.2">
      <c r="A4365" s="2" t="s">
        <v>1873</v>
      </c>
      <c r="B4365" s="2" t="s">
        <v>16</v>
      </c>
      <c r="C4365" s="4">
        <v>1.16057188125352</v>
      </c>
      <c r="D4365" s="4">
        <v>0.51100000000000001</v>
      </c>
      <c r="E4365" s="4">
        <v>0.183</v>
      </c>
      <c r="F4365" s="2">
        <v>1.8796432704907098E-11</v>
      </c>
      <c r="G4365" s="2">
        <v>6.6014951302904198E-7</v>
      </c>
    </row>
    <row r="4366" spans="1:7" x14ac:dyDescent="0.2">
      <c r="A4366" s="2" t="s">
        <v>3167</v>
      </c>
      <c r="B4366" s="2" t="s">
        <v>16</v>
      </c>
      <c r="C4366" s="4">
        <v>1.08309314425168</v>
      </c>
      <c r="D4366" s="4">
        <v>0.755</v>
      </c>
      <c r="E4366" s="4">
        <v>0.41</v>
      </c>
      <c r="F4366" s="2">
        <v>1.9539265554168702E-11</v>
      </c>
      <c r="G4366" s="2">
        <v>6.8623854552795696E-7</v>
      </c>
    </row>
    <row r="4367" spans="1:7" x14ac:dyDescent="0.2">
      <c r="A4367" s="2" t="s">
        <v>3168</v>
      </c>
      <c r="B4367" s="2" t="s">
        <v>16</v>
      </c>
      <c r="C4367" s="4">
        <v>1.05067192857684</v>
      </c>
      <c r="D4367" s="4">
        <v>0.57399999999999995</v>
      </c>
      <c r="E4367" s="4">
        <v>0.23</v>
      </c>
      <c r="F4367" s="2">
        <v>1.9556182176363199E-11</v>
      </c>
      <c r="G4367" s="2">
        <v>6.8683267421605098E-7</v>
      </c>
    </row>
    <row r="4368" spans="1:7" x14ac:dyDescent="0.2">
      <c r="A4368" s="2" t="s">
        <v>3169</v>
      </c>
      <c r="B4368" s="2" t="s">
        <v>16</v>
      </c>
      <c r="C4368" s="4">
        <v>1.14082847092872</v>
      </c>
      <c r="D4368" s="4">
        <v>0.76600000000000001</v>
      </c>
      <c r="E4368" s="4">
        <v>0.46100000000000002</v>
      </c>
      <c r="F4368" s="2">
        <v>1.9830422420757101E-11</v>
      </c>
      <c r="G4368" s="2">
        <v>6.9646426583941197E-7</v>
      </c>
    </row>
    <row r="4369" spans="1:7" x14ac:dyDescent="0.2">
      <c r="A4369" s="2" t="s">
        <v>2235</v>
      </c>
      <c r="B4369" s="2" t="s">
        <v>16</v>
      </c>
      <c r="C4369" s="4">
        <v>1.4000842935381801</v>
      </c>
      <c r="D4369" s="4">
        <v>0.59599999999999997</v>
      </c>
      <c r="E4369" s="4">
        <v>0.252</v>
      </c>
      <c r="F4369" s="2">
        <v>2.00256703582771E-11</v>
      </c>
      <c r="G4369" s="2">
        <v>7.0332156865304895E-7</v>
      </c>
    </row>
    <row r="4370" spans="1:7" x14ac:dyDescent="0.2">
      <c r="A4370" s="2" t="s">
        <v>767</v>
      </c>
      <c r="B4370" s="2" t="s">
        <v>16</v>
      </c>
      <c r="C4370" s="4">
        <v>1.4373386030867901</v>
      </c>
      <c r="D4370" s="4">
        <v>0.60599999999999998</v>
      </c>
      <c r="E4370" s="4">
        <v>0.26100000000000001</v>
      </c>
      <c r="F4370" s="2">
        <v>2.0369552121886902E-11</v>
      </c>
      <c r="G4370" s="2">
        <v>7.1539904007279102E-7</v>
      </c>
    </row>
    <row r="4371" spans="1:7" x14ac:dyDescent="0.2">
      <c r="A4371" s="2" t="s">
        <v>3170</v>
      </c>
      <c r="B4371" s="2" t="s">
        <v>16</v>
      </c>
      <c r="C4371" s="4">
        <v>1.0854706623725401</v>
      </c>
      <c r="D4371" s="4">
        <v>0.76600000000000001</v>
      </c>
      <c r="E4371" s="4">
        <v>0.41399999999999998</v>
      </c>
      <c r="F4371" s="2">
        <v>2.12168401838306E-11</v>
      </c>
      <c r="G4371" s="2">
        <v>7.4515664409631298E-7</v>
      </c>
    </row>
    <row r="4372" spans="1:7" x14ac:dyDescent="0.2">
      <c r="A4372" s="2" t="s">
        <v>3171</v>
      </c>
      <c r="B4372" s="2" t="s">
        <v>16</v>
      </c>
      <c r="C4372" s="4">
        <v>1.30481391475413</v>
      </c>
      <c r="D4372" s="4">
        <v>0.70199999999999996</v>
      </c>
      <c r="E4372" s="4">
        <v>0.377</v>
      </c>
      <c r="F4372" s="2">
        <v>2.1460573597971001E-11</v>
      </c>
      <c r="G4372" s="2">
        <v>7.5371680533433995E-7</v>
      </c>
    </row>
    <row r="4373" spans="1:7" x14ac:dyDescent="0.2">
      <c r="A4373" s="2" t="s">
        <v>2223</v>
      </c>
      <c r="B4373" s="2" t="s">
        <v>16</v>
      </c>
      <c r="C4373" s="4">
        <v>1.97812893255144</v>
      </c>
      <c r="D4373" s="4">
        <v>0.436</v>
      </c>
      <c r="E4373" s="4">
        <v>0.13700000000000001</v>
      </c>
      <c r="F4373" s="2">
        <v>2.1984589027598E-11</v>
      </c>
      <c r="G4373" s="2">
        <v>7.7212075123826897E-7</v>
      </c>
    </row>
    <row r="4374" spans="1:7" x14ac:dyDescent="0.2">
      <c r="A4374" s="2" t="s">
        <v>3172</v>
      </c>
      <c r="B4374" s="2" t="s">
        <v>16</v>
      </c>
      <c r="C4374" s="4">
        <v>1.6356293512629201</v>
      </c>
      <c r="D4374" s="4">
        <v>0.436</v>
      </c>
      <c r="E4374" s="4">
        <v>0.13100000000000001</v>
      </c>
      <c r="F4374" s="2">
        <v>2.2242362235381099E-11</v>
      </c>
      <c r="G4374" s="2">
        <v>7.8117400406881896E-7</v>
      </c>
    </row>
    <row r="4375" spans="1:7" x14ac:dyDescent="0.2">
      <c r="A4375" s="2" t="s">
        <v>2530</v>
      </c>
      <c r="B4375" s="2" t="s">
        <v>16</v>
      </c>
      <c r="C4375" s="4">
        <v>1.2593383120588</v>
      </c>
      <c r="D4375" s="4">
        <v>0.66</v>
      </c>
      <c r="E4375" s="4">
        <v>0.312</v>
      </c>
      <c r="F4375" s="2">
        <v>2.26621960467542E-11</v>
      </c>
      <c r="G4375" s="2">
        <v>7.9591898735805504E-7</v>
      </c>
    </row>
    <row r="4376" spans="1:7" x14ac:dyDescent="0.2">
      <c r="A4376" s="2" t="s">
        <v>3173</v>
      </c>
      <c r="B4376" s="2" t="s">
        <v>16</v>
      </c>
      <c r="C4376" s="4">
        <v>1.4891860696038399</v>
      </c>
      <c r="D4376" s="4">
        <v>0.59599999999999997</v>
      </c>
      <c r="E4376" s="4">
        <v>0.25800000000000001</v>
      </c>
      <c r="F4376" s="2">
        <v>2.3284009571398299E-11</v>
      </c>
      <c r="G4376" s="2">
        <v>8.1775770015707898E-7</v>
      </c>
    </row>
    <row r="4377" spans="1:7" x14ac:dyDescent="0.2">
      <c r="A4377" s="2" t="s">
        <v>3174</v>
      </c>
      <c r="B4377" s="2" t="s">
        <v>16</v>
      </c>
      <c r="C4377" s="4">
        <v>1.11613585181408</v>
      </c>
      <c r="D4377" s="4">
        <v>0.76600000000000001</v>
      </c>
      <c r="E4377" s="4">
        <v>0.42499999999999999</v>
      </c>
      <c r="F4377" s="2">
        <v>2.34026936168845E-11</v>
      </c>
      <c r="G4377" s="2">
        <v>8.2192600251859995E-7</v>
      </c>
    </row>
    <row r="4378" spans="1:7" x14ac:dyDescent="0.2">
      <c r="A4378" s="2" t="s">
        <v>3175</v>
      </c>
      <c r="B4378" s="2" t="s">
        <v>16</v>
      </c>
      <c r="C4378" s="4">
        <v>1.9395570618876301</v>
      </c>
      <c r="D4378" s="4">
        <v>0.41499999999999998</v>
      </c>
      <c r="E4378" s="4">
        <v>0.121</v>
      </c>
      <c r="F4378" s="2">
        <v>2.4451009626483801E-11</v>
      </c>
      <c r="G4378" s="2">
        <v>8.5874390909173903E-7</v>
      </c>
    </row>
    <row r="4379" spans="1:7" x14ac:dyDescent="0.2">
      <c r="A4379" s="2" t="s">
        <v>946</v>
      </c>
      <c r="B4379" s="2" t="s">
        <v>16</v>
      </c>
      <c r="C4379" s="4">
        <v>1.06459593828844</v>
      </c>
      <c r="D4379" s="4">
        <v>0.70199999999999996</v>
      </c>
      <c r="E4379" s="4">
        <v>0.34</v>
      </c>
      <c r="F4379" s="2">
        <v>2.53199090828604E-11</v>
      </c>
      <c r="G4379" s="2">
        <v>8.89260526899141E-7</v>
      </c>
    </row>
    <row r="4380" spans="1:7" x14ac:dyDescent="0.2">
      <c r="A4380" s="2" t="s">
        <v>1457</v>
      </c>
      <c r="B4380" s="2" t="s">
        <v>16</v>
      </c>
      <c r="C4380" s="4">
        <v>1.5497716197029401</v>
      </c>
      <c r="D4380" s="4">
        <v>0.33</v>
      </c>
      <c r="E4380" s="4">
        <v>7.9000000000000001E-2</v>
      </c>
      <c r="F4380" s="2">
        <v>2.5874724896150099E-11</v>
      </c>
      <c r="G4380" s="2">
        <v>9.0874621307768796E-7</v>
      </c>
    </row>
    <row r="4381" spans="1:7" x14ac:dyDescent="0.2">
      <c r="A4381" s="2" t="s">
        <v>1151</v>
      </c>
      <c r="B4381" s="2" t="s">
        <v>16</v>
      </c>
      <c r="C4381" s="4">
        <v>1.0793048138501999</v>
      </c>
      <c r="D4381" s="4">
        <v>0.68100000000000005</v>
      </c>
      <c r="E4381" s="4">
        <v>0.32</v>
      </c>
      <c r="F4381" s="2">
        <v>2.8773681655805301E-11</v>
      </c>
      <c r="G4381" s="2">
        <v>1.01056047343354E-6</v>
      </c>
    </row>
    <row r="4382" spans="1:7" x14ac:dyDescent="0.2">
      <c r="A4382" s="2" t="s">
        <v>2110</v>
      </c>
      <c r="B4382" s="2" t="s">
        <v>16</v>
      </c>
      <c r="C4382" s="4">
        <v>1.3071855039879601</v>
      </c>
      <c r="D4382" s="4">
        <v>0.56399999999999995</v>
      </c>
      <c r="E4382" s="4">
        <v>0.221</v>
      </c>
      <c r="F4382" s="2">
        <v>2.9647292409338497E-11</v>
      </c>
      <c r="G4382" s="2">
        <v>1.0412425567083801E-6</v>
      </c>
    </row>
    <row r="4383" spans="1:7" x14ac:dyDescent="0.2">
      <c r="A4383" s="2" t="s">
        <v>3176</v>
      </c>
      <c r="B4383" s="2" t="s">
        <v>16</v>
      </c>
      <c r="C4383" s="4">
        <v>2.07100030271988</v>
      </c>
      <c r="D4383" s="4">
        <v>0.41499999999999998</v>
      </c>
      <c r="E4383" s="4">
        <v>0.13</v>
      </c>
      <c r="F4383" s="2">
        <v>3.1941780139743203E-11</v>
      </c>
      <c r="G4383" s="2">
        <v>1.12182726028792E-6</v>
      </c>
    </row>
    <row r="4384" spans="1:7" x14ac:dyDescent="0.2">
      <c r="A4384" s="2" t="s">
        <v>3177</v>
      </c>
      <c r="B4384" s="2" t="s">
        <v>16</v>
      </c>
      <c r="C4384" s="4">
        <v>1.25007501150956</v>
      </c>
      <c r="D4384" s="4">
        <v>0.69099999999999995</v>
      </c>
      <c r="E4384" s="4">
        <v>0.35</v>
      </c>
      <c r="F4384" s="2">
        <v>3.2298159460871703E-11</v>
      </c>
      <c r="G4384" s="2">
        <v>1.1343436584252699E-6</v>
      </c>
    </row>
    <row r="4385" spans="1:7" x14ac:dyDescent="0.2">
      <c r="A4385" s="2" t="s">
        <v>3178</v>
      </c>
      <c r="B4385" s="2" t="s">
        <v>16</v>
      </c>
      <c r="C4385" s="4">
        <v>1.24194984022549</v>
      </c>
      <c r="D4385" s="4">
        <v>0.64900000000000002</v>
      </c>
      <c r="E4385" s="4">
        <v>0.29399999999999998</v>
      </c>
      <c r="F4385" s="2">
        <v>3.31830891989428E-11</v>
      </c>
      <c r="G4385" s="2">
        <v>1.16542327575607E-6</v>
      </c>
    </row>
    <row r="4386" spans="1:7" x14ac:dyDescent="0.2">
      <c r="A4386" s="2" t="s">
        <v>3179</v>
      </c>
      <c r="B4386" s="2" t="s">
        <v>16</v>
      </c>
      <c r="C4386" s="4">
        <v>1.0122286040911599</v>
      </c>
      <c r="D4386" s="4">
        <v>0.84</v>
      </c>
      <c r="E4386" s="4">
        <v>0.54600000000000004</v>
      </c>
      <c r="F4386" s="2">
        <v>3.5153941338481599E-11</v>
      </c>
      <c r="G4386" s="2">
        <v>1.2346415737488101E-6</v>
      </c>
    </row>
    <row r="4387" spans="1:7" x14ac:dyDescent="0.2">
      <c r="A4387" s="2" t="s">
        <v>2274</v>
      </c>
      <c r="B4387" s="2" t="s">
        <v>16</v>
      </c>
      <c r="C4387" s="4">
        <v>1.5252842098967201</v>
      </c>
      <c r="D4387" s="4">
        <v>0.41499999999999998</v>
      </c>
      <c r="E4387" s="4">
        <v>0.121</v>
      </c>
      <c r="F4387" s="2">
        <v>3.71006372250104E-11</v>
      </c>
      <c r="G4387" s="2">
        <v>1.3030114799795901E-6</v>
      </c>
    </row>
    <row r="4388" spans="1:7" x14ac:dyDescent="0.2">
      <c r="A4388" s="2" t="s">
        <v>1772</v>
      </c>
      <c r="B4388" s="2" t="s">
        <v>16</v>
      </c>
      <c r="C4388" s="4">
        <v>1.1430518554085201</v>
      </c>
      <c r="D4388" s="4">
        <v>0.71299999999999997</v>
      </c>
      <c r="E4388" s="4">
        <v>0.36099999999999999</v>
      </c>
      <c r="F4388" s="2">
        <v>3.7609303542251702E-11</v>
      </c>
      <c r="G4388" s="2">
        <v>1.3208763497074201E-6</v>
      </c>
    </row>
    <row r="4389" spans="1:7" x14ac:dyDescent="0.2">
      <c r="A4389" s="2" t="s">
        <v>3180</v>
      </c>
      <c r="B4389" s="2" t="s">
        <v>16</v>
      </c>
      <c r="C4389" s="4">
        <v>1.55476305219752</v>
      </c>
      <c r="D4389" s="4">
        <v>0.436</v>
      </c>
      <c r="E4389" s="4">
        <v>0.13300000000000001</v>
      </c>
      <c r="F4389" s="2">
        <v>3.8544535092422503E-11</v>
      </c>
      <c r="G4389" s="2">
        <v>1.35372261698097E-6</v>
      </c>
    </row>
    <row r="4390" spans="1:7" x14ac:dyDescent="0.2">
      <c r="A4390" s="2" t="s">
        <v>3181</v>
      </c>
      <c r="B4390" s="2" t="s">
        <v>16</v>
      </c>
      <c r="C4390" s="4">
        <v>1.11813203483648</v>
      </c>
      <c r="D4390" s="4">
        <v>0.46800000000000003</v>
      </c>
      <c r="E4390" s="4">
        <v>0.16</v>
      </c>
      <c r="F4390" s="2">
        <v>4.0927148153840197E-11</v>
      </c>
      <c r="G4390" s="2">
        <v>1.43740237031102E-6</v>
      </c>
    </row>
    <row r="4391" spans="1:7" x14ac:dyDescent="0.2">
      <c r="A4391" s="2" t="s">
        <v>2563</v>
      </c>
      <c r="B4391" s="2" t="s">
        <v>16</v>
      </c>
      <c r="C4391" s="4">
        <v>1.3071612295375099</v>
      </c>
      <c r="D4391" s="4">
        <v>0.52100000000000002</v>
      </c>
      <c r="E4391" s="4">
        <v>0.191</v>
      </c>
      <c r="F4391" s="2">
        <v>4.1866090718050097E-11</v>
      </c>
      <c r="G4391" s="2">
        <v>1.4703789721086399E-6</v>
      </c>
    </row>
    <row r="4392" spans="1:7" x14ac:dyDescent="0.2">
      <c r="A4392" s="2" t="s">
        <v>3182</v>
      </c>
      <c r="B4392" s="2" t="s">
        <v>16</v>
      </c>
      <c r="C4392" s="4">
        <v>1.0198507185601799</v>
      </c>
      <c r="D4392" s="4">
        <v>0.83</v>
      </c>
      <c r="E4392" s="4">
        <v>0.51500000000000001</v>
      </c>
      <c r="F4392" s="2">
        <v>4.2858775961125102E-11</v>
      </c>
      <c r="G4392" s="2">
        <v>1.5052430705306801E-6</v>
      </c>
    </row>
    <row r="4393" spans="1:7" x14ac:dyDescent="0.2">
      <c r="A4393" s="2" t="s">
        <v>1020</v>
      </c>
      <c r="B4393" s="2" t="s">
        <v>16</v>
      </c>
      <c r="C4393" s="4">
        <v>1.02901428088699</v>
      </c>
      <c r="D4393" s="4">
        <v>0.76600000000000001</v>
      </c>
      <c r="E4393" s="4">
        <v>0.42</v>
      </c>
      <c r="F4393" s="2">
        <v>4.5799412315087903E-11</v>
      </c>
      <c r="G4393" s="2">
        <v>1.6085211599181999E-6</v>
      </c>
    </row>
    <row r="4394" spans="1:7" x14ac:dyDescent="0.2">
      <c r="A4394" s="2" t="s">
        <v>2346</v>
      </c>
      <c r="B4394" s="2" t="s">
        <v>16</v>
      </c>
      <c r="C4394" s="4">
        <v>2.1972901241727798</v>
      </c>
      <c r="D4394" s="4">
        <v>0.35099999999999998</v>
      </c>
      <c r="E4394" s="4">
        <v>8.5999999999999993E-2</v>
      </c>
      <c r="F4394" s="2">
        <v>4.6948069732900201E-11</v>
      </c>
      <c r="G4394" s="2">
        <v>1.6488631570891899E-6</v>
      </c>
    </row>
    <row r="4395" spans="1:7" x14ac:dyDescent="0.2">
      <c r="A4395" s="2" t="s">
        <v>2136</v>
      </c>
      <c r="B4395" s="2" t="s">
        <v>16</v>
      </c>
      <c r="C4395" s="4">
        <v>1.0973988140684701</v>
      </c>
      <c r="D4395" s="4">
        <v>0.59599999999999997</v>
      </c>
      <c r="E4395" s="4">
        <v>0.25</v>
      </c>
      <c r="F4395" s="2">
        <v>5.0651063774330402E-11</v>
      </c>
      <c r="G4395" s="2">
        <v>1.77891601081826E-6</v>
      </c>
    </row>
    <row r="4396" spans="1:7" x14ac:dyDescent="0.2">
      <c r="A4396" s="2" t="s">
        <v>867</v>
      </c>
      <c r="B4396" s="2" t="s">
        <v>16</v>
      </c>
      <c r="C4396" s="4">
        <v>1.39092161368169</v>
      </c>
      <c r="D4396" s="4">
        <v>0.51100000000000001</v>
      </c>
      <c r="E4396" s="4">
        <v>0.185</v>
      </c>
      <c r="F4396" s="2">
        <v>5.17819853318726E-11</v>
      </c>
      <c r="G4396" s="2">
        <v>1.8186351068407E-6</v>
      </c>
    </row>
    <row r="4397" spans="1:7" x14ac:dyDescent="0.2">
      <c r="A4397" s="2" t="s">
        <v>3183</v>
      </c>
      <c r="B4397" s="2" t="s">
        <v>16</v>
      </c>
      <c r="C4397" s="4">
        <v>1.29381926886545</v>
      </c>
      <c r="D4397" s="4">
        <v>0.60599999999999998</v>
      </c>
      <c r="E4397" s="4">
        <v>0.26</v>
      </c>
      <c r="F4397" s="2">
        <v>5.2459575458955598E-11</v>
      </c>
      <c r="G4397" s="2">
        <v>1.8424327496939801E-6</v>
      </c>
    </row>
    <row r="4398" spans="1:7" x14ac:dyDescent="0.2">
      <c r="A4398" s="2" t="s">
        <v>3184</v>
      </c>
      <c r="B4398" s="2" t="s">
        <v>16</v>
      </c>
      <c r="C4398" s="4">
        <v>1.09933714779333</v>
      </c>
      <c r="D4398" s="4">
        <v>0.77700000000000002</v>
      </c>
      <c r="E4398" s="4">
        <v>0.47899999999999998</v>
      </c>
      <c r="F4398" s="2">
        <v>5.5524648964322402E-11</v>
      </c>
      <c r="G4398" s="2">
        <v>1.9500811962759698E-6</v>
      </c>
    </row>
    <row r="4399" spans="1:7" x14ac:dyDescent="0.2">
      <c r="A4399" s="2" t="s">
        <v>3185</v>
      </c>
      <c r="B4399" s="2" t="s">
        <v>16</v>
      </c>
      <c r="C4399" s="4">
        <v>1.0008172714467201</v>
      </c>
      <c r="D4399" s="4">
        <v>0.79800000000000004</v>
      </c>
      <c r="E4399" s="4">
        <v>0.46300000000000002</v>
      </c>
      <c r="F4399" s="2">
        <v>5.9119452595403305E-11</v>
      </c>
      <c r="G4399" s="2">
        <v>2.0763342946031599E-6</v>
      </c>
    </row>
    <row r="4400" spans="1:7" x14ac:dyDescent="0.2">
      <c r="A4400" s="2" t="s">
        <v>3186</v>
      </c>
      <c r="B4400" s="2" t="s">
        <v>16</v>
      </c>
      <c r="C4400" s="4">
        <v>1.0289305989941</v>
      </c>
      <c r="D4400" s="4">
        <v>0.77700000000000002</v>
      </c>
      <c r="E4400" s="4">
        <v>0.441</v>
      </c>
      <c r="F4400" s="2">
        <v>6.0271042666707195E-11</v>
      </c>
      <c r="G4400" s="2">
        <v>2.11677928949742E-6</v>
      </c>
    </row>
    <row r="4401" spans="1:7" x14ac:dyDescent="0.2">
      <c r="A4401" s="2" t="s">
        <v>2319</v>
      </c>
      <c r="B4401" s="2" t="s">
        <v>16</v>
      </c>
      <c r="C4401" s="4">
        <v>1.1846567384014199</v>
      </c>
      <c r="D4401" s="4">
        <v>0.42599999999999999</v>
      </c>
      <c r="E4401" s="4">
        <v>0.13600000000000001</v>
      </c>
      <c r="F4401" s="2">
        <v>6.4819433592460402E-11</v>
      </c>
      <c r="G4401" s="2">
        <v>2.2765233272007999E-6</v>
      </c>
    </row>
    <row r="4402" spans="1:7" x14ac:dyDescent="0.2">
      <c r="A4402" s="2" t="s">
        <v>3187</v>
      </c>
      <c r="B4402" s="2" t="s">
        <v>16</v>
      </c>
      <c r="C4402" s="4">
        <v>1.90665008169837</v>
      </c>
      <c r="D4402" s="4">
        <v>0.41499999999999998</v>
      </c>
      <c r="E4402" s="4">
        <v>0.124</v>
      </c>
      <c r="F4402" s="2">
        <v>6.9712073572567905E-11</v>
      </c>
      <c r="G4402" s="2">
        <v>2.4483577359421601E-6</v>
      </c>
    </row>
    <row r="4403" spans="1:7" x14ac:dyDescent="0.2">
      <c r="A4403" s="2" t="s">
        <v>3188</v>
      </c>
      <c r="B4403" s="2" t="s">
        <v>16</v>
      </c>
      <c r="C4403" s="4">
        <v>2.01249826781316</v>
      </c>
      <c r="D4403" s="4">
        <v>0.372</v>
      </c>
      <c r="E4403" s="4">
        <v>9.9000000000000005E-2</v>
      </c>
      <c r="F4403" s="2">
        <v>7.6780569676426498E-11</v>
      </c>
      <c r="G4403" s="2">
        <v>2.6966103876057698E-6</v>
      </c>
    </row>
    <row r="4404" spans="1:7" x14ac:dyDescent="0.2">
      <c r="A4404" s="2" t="s">
        <v>980</v>
      </c>
      <c r="B4404" s="2" t="s">
        <v>16</v>
      </c>
      <c r="C4404" s="4">
        <v>1.16486627861381</v>
      </c>
      <c r="D4404" s="4">
        <v>0.61699999999999999</v>
      </c>
      <c r="E4404" s="4">
        <v>0.27</v>
      </c>
      <c r="F4404" s="2">
        <v>7.7365360011958999E-11</v>
      </c>
      <c r="G4404" s="2">
        <v>2.7171488089800102E-6</v>
      </c>
    </row>
    <row r="4405" spans="1:7" x14ac:dyDescent="0.2">
      <c r="A4405" s="2" t="s">
        <v>3189</v>
      </c>
      <c r="B4405" s="2" t="s">
        <v>16</v>
      </c>
      <c r="C4405" s="4">
        <v>1.41850321524819</v>
      </c>
      <c r="D4405" s="4">
        <v>0.51100000000000001</v>
      </c>
      <c r="E4405" s="4">
        <v>0.188</v>
      </c>
      <c r="F4405" s="2">
        <v>8.1988722160333599E-11</v>
      </c>
      <c r="G4405" s="2">
        <v>2.8795259109930799E-6</v>
      </c>
    </row>
    <row r="4406" spans="1:7" x14ac:dyDescent="0.2">
      <c r="A4406" s="2" t="s">
        <v>2147</v>
      </c>
      <c r="B4406" s="2" t="s">
        <v>16</v>
      </c>
      <c r="C4406" s="4">
        <v>1.03913452641311</v>
      </c>
      <c r="D4406" s="4">
        <v>0.68100000000000005</v>
      </c>
      <c r="E4406" s="4">
        <v>0.32900000000000001</v>
      </c>
      <c r="F4406" s="2">
        <v>8.3195690947433494E-11</v>
      </c>
      <c r="G4406" s="2">
        <v>2.9219158617648099E-6</v>
      </c>
    </row>
    <row r="4407" spans="1:7" x14ac:dyDescent="0.2">
      <c r="A4407" s="2" t="s">
        <v>891</v>
      </c>
      <c r="B4407" s="2" t="s">
        <v>16</v>
      </c>
      <c r="C4407" s="4">
        <v>1.0379615474175601</v>
      </c>
      <c r="D4407" s="4">
        <v>0.60599999999999998</v>
      </c>
      <c r="E4407" s="4">
        <v>0.26300000000000001</v>
      </c>
      <c r="F4407" s="2">
        <v>8.6438912826923805E-11</v>
      </c>
      <c r="G4407" s="2">
        <v>3.0358210573943898E-6</v>
      </c>
    </row>
    <row r="4408" spans="1:7" x14ac:dyDescent="0.2">
      <c r="A4408" s="2" t="s">
        <v>3190</v>
      </c>
      <c r="B4408" s="2" t="s">
        <v>16</v>
      </c>
      <c r="C4408" s="4">
        <v>1.05875180406707</v>
      </c>
      <c r="D4408" s="4">
        <v>0.78700000000000003</v>
      </c>
      <c r="E4408" s="4">
        <v>0.51200000000000001</v>
      </c>
      <c r="F4408" s="2">
        <v>9.3382077415364694E-11</v>
      </c>
      <c r="G4408" s="2">
        <v>3.27967194090502E-6</v>
      </c>
    </row>
    <row r="4409" spans="1:7" x14ac:dyDescent="0.2">
      <c r="A4409" s="2" t="s">
        <v>1804</v>
      </c>
      <c r="B4409" s="2" t="s">
        <v>16</v>
      </c>
      <c r="C4409" s="4">
        <v>1.17276394173225</v>
      </c>
      <c r="D4409" s="4">
        <v>0.42599999999999999</v>
      </c>
      <c r="E4409" s="4">
        <v>0.13700000000000001</v>
      </c>
      <c r="F4409" s="2">
        <v>9.3444542350135899E-11</v>
      </c>
      <c r="G4409" s="2">
        <v>3.2818657718791201E-6</v>
      </c>
    </row>
    <row r="4410" spans="1:7" x14ac:dyDescent="0.2">
      <c r="A4410" s="2" t="s">
        <v>3191</v>
      </c>
      <c r="B4410" s="2" t="s">
        <v>16</v>
      </c>
      <c r="C4410" s="4">
        <v>1.0095874692165301</v>
      </c>
      <c r="D4410" s="4">
        <v>0.60599999999999998</v>
      </c>
      <c r="E4410" s="4">
        <v>0.26400000000000001</v>
      </c>
      <c r="F4410" s="2">
        <v>1.17230587975173E-10</v>
      </c>
      <c r="G4410" s="2">
        <v>4.1172554802760301E-6</v>
      </c>
    </row>
    <row r="4411" spans="1:7" x14ac:dyDescent="0.2">
      <c r="A4411" s="2" t="s">
        <v>3192</v>
      </c>
      <c r="B4411" s="2" t="s">
        <v>16</v>
      </c>
      <c r="C4411" s="4">
        <v>1.33845617576113</v>
      </c>
      <c r="D4411" s="4">
        <v>0.628</v>
      </c>
      <c r="E4411" s="4">
        <v>0.29699999999999999</v>
      </c>
      <c r="F4411" s="2">
        <v>1.2019317715943301E-10</v>
      </c>
      <c r="G4411" s="2">
        <v>4.22130457501644E-6</v>
      </c>
    </row>
    <row r="4412" spans="1:7" x14ac:dyDescent="0.2">
      <c r="A4412" s="2" t="s">
        <v>3193</v>
      </c>
      <c r="B4412" s="2" t="s">
        <v>16</v>
      </c>
      <c r="C4412" s="4">
        <v>1.4614402234895401</v>
      </c>
      <c r="D4412" s="4">
        <v>0.436</v>
      </c>
      <c r="E4412" s="4">
        <v>0.14000000000000001</v>
      </c>
      <c r="F4412" s="2">
        <v>1.2204233299319899E-10</v>
      </c>
      <c r="G4412" s="2">
        <v>4.2862487770541296E-6</v>
      </c>
    </row>
    <row r="4413" spans="1:7" x14ac:dyDescent="0.2">
      <c r="A4413" s="2" t="s">
        <v>3194</v>
      </c>
      <c r="B4413" s="2" t="s">
        <v>16</v>
      </c>
      <c r="C4413" s="4">
        <v>1.02803654953629</v>
      </c>
      <c r="D4413" s="4">
        <v>0.78700000000000003</v>
      </c>
      <c r="E4413" s="4">
        <v>0.46800000000000003</v>
      </c>
      <c r="F4413" s="2">
        <v>1.2723884850556501E-10</v>
      </c>
      <c r="G4413" s="2">
        <v>4.46875559836394E-6</v>
      </c>
    </row>
    <row r="4414" spans="1:7" x14ac:dyDescent="0.2">
      <c r="A4414" s="2" t="s">
        <v>3195</v>
      </c>
      <c r="B4414" s="2" t="s">
        <v>16</v>
      </c>
      <c r="C4414" s="4">
        <v>1.09916109252299</v>
      </c>
      <c r="D4414" s="4">
        <v>0.755</v>
      </c>
      <c r="E4414" s="4">
        <v>0.45600000000000002</v>
      </c>
      <c r="F4414" s="2">
        <v>1.2764997213006601E-10</v>
      </c>
      <c r="G4414" s="2">
        <v>4.4831946711800499E-6</v>
      </c>
    </row>
    <row r="4415" spans="1:7" x14ac:dyDescent="0.2">
      <c r="A4415" s="2" t="s">
        <v>868</v>
      </c>
      <c r="B4415" s="2" t="s">
        <v>16</v>
      </c>
      <c r="C4415" s="4">
        <v>1.1934592720286501</v>
      </c>
      <c r="D4415" s="4">
        <v>0.70199999999999996</v>
      </c>
      <c r="E4415" s="4">
        <v>0.36799999999999999</v>
      </c>
      <c r="F4415" s="2">
        <v>1.30372752635479E-10</v>
      </c>
      <c r="G4415" s="2">
        <v>4.5788214453106704E-6</v>
      </c>
    </row>
    <row r="4416" spans="1:7" x14ac:dyDescent="0.2">
      <c r="A4416" s="2" t="s">
        <v>3196</v>
      </c>
      <c r="B4416" s="2" t="s">
        <v>16</v>
      </c>
      <c r="C4416" s="4">
        <v>1.424712353186</v>
      </c>
      <c r="D4416" s="4">
        <v>0.58499999999999996</v>
      </c>
      <c r="E4416" s="4">
        <v>0.25800000000000001</v>
      </c>
      <c r="F4416" s="2">
        <v>1.3474672884008701E-10</v>
      </c>
      <c r="G4416" s="2">
        <v>4.7324398635927097E-6</v>
      </c>
    </row>
    <row r="4417" spans="1:7" x14ac:dyDescent="0.2">
      <c r="A4417" s="2" t="s">
        <v>1234</v>
      </c>
      <c r="B4417" s="2" t="s">
        <v>16</v>
      </c>
      <c r="C4417" s="4">
        <v>1.1630521703051899</v>
      </c>
      <c r="D4417" s="4">
        <v>0.46800000000000003</v>
      </c>
      <c r="E4417" s="4">
        <v>0.16500000000000001</v>
      </c>
      <c r="F4417" s="2">
        <v>1.45241215702604E-10</v>
      </c>
      <c r="G4417" s="2">
        <v>5.1010167366911599E-6</v>
      </c>
    </row>
    <row r="4418" spans="1:7" x14ac:dyDescent="0.2">
      <c r="A4418" s="2" t="s">
        <v>3197</v>
      </c>
      <c r="B4418" s="2" t="s">
        <v>16</v>
      </c>
      <c r="C4418" s="4">
        <v>1.1446349200183901</v>
      </c>
      <c r="D4418" s="4">
        <v>0.73399999999999999</v>
      </c>
      <c r="E4418" s="4">
        <v>0.41299999999999998</v>
      </c>
      <c r="F4418" s="2">
        <v>1.4859837457572299E-10</v>
      </c>
      <c r="G4418" s="2">
        <v>5.2189235134739803E-6</v>
      </c>
    </row>
    <row r="4419" spans="1:7" x14ac:dyDescent="0.2">
      <c r="A4419" s="2" t="s">
        <v>1251</v>
      </c>
      <c r="B4419" s="2" t="s">
        <v>16</v>
      </c>
      <c r="C4419" s="4">
        <v>1.1419989445693299</v>
      </c>
      <c r="D4419" s="4">
        <v>0.36199999999999999</v>
      </c>
      <c r="E4419" s="4">
        <v>0.104</v>
      </c>
      <c r="F4419" s="2">
        <v>1.49769689964682E-10</v>
      </c>
      <c r="G4419" s="2">
        <v>5.2600612812495904E-6</v>
      </c>
    </row>
    <row r="4420" spans="1:7" x14ac:dyDescent="0.2">
      <c r="A4420" s="2" t="s">
        <v>3198</v>
      </c>
      <c r="B4420" s="2" t="s">
        <v>16</v>
      </c>
      <c r="C4420" s="4">
        <v>1.0644095811783401</v>
      </c>
      <c r="D4420" s="4">
        <v>0.59599999999999997</v>
      </c>
      <c r="E4420" s="4">
        <v>0.25700000000000001</v>
      </c>
      <c r="F4420" s="2">
        <v>1.5122332991817901E-10</v>
      </c>
      <c r="G4420" s="2">
        <v>5.3111145700563497E-6</v>
      </c>
    </row>
    <row r="4421" spans="1:7" x14ac:dyDescent="0.2">
      <c r="A4421" s="2" t="s">
        <v>3199</v>
      </c>
      <c r="B4421" s="2" t="s">
        <v>16</v>
      </c>
      <c r="C4421" s="4">
        <v>1.2755856306359701</v>
      </c>
      <c r="D4421" s="4">
        <v>0.59599999999999997</v>
      </c>
      <c r="E4421" s="4">
        <v>0.26</v>
      </c>
      <c r="F4421" s="2">
        <v>1.62879481032743E-10</v>
      </c>
      <c r="G4421" s="2">
        <v>5.7204902533509798E-6</v>
      </c>
    </row>
    <row r="4422" spans="1:7" x14ac:dyDescent="0.2">
      <c r="A4422" s="2" t="s">
        <v>3200</v>
      </c>
      <c r="B4422" s="2" t="s">
        <v>16</v>
      </c>
      <c r="C4422" s="4">
        <v>1.6276053435306901</v>
      </c>
      <c r="D4422" s="4">
        <v>0.38300000000000001</v>
      </c>
      <c r="E4422" s="4">
        <v>0.107</v>
      </c>
      <c r="F4422" s="2">
        <v>1.66967797950803E-10</v>
      </c>
      <c r="G4422" s="2">
        <v>5.8640760318301603E-6</v>
      </c>
    </row>
    <row r="4423" spans="1:7" x14ac:dyDescent="0.2">
      <c r="A4423" s="2" t="s">
        <v>2083</v>
      </c>
      <c r="B4423" s="2" t="s">
        <v>16</v>
      </c>
      <c r="C4423" s="4">
        <v>1.42301141978771</v>
      </c>
      <c r="D4423" s="4">
        <v>0.44700000000000001</v>
      </c>
      <c r="E4423" s="4">
        <v>0.14799999999999999</v>
      </c>
      <c r="F4423" s="2">
        <v>1.7397187708759999E-10</v>
      </c>
      <c r="G4423" s="2">
        <v>6.1100662951936101E-6</v>
      </c>
    </row>
    <row r="4424" spans="1:7" x14ac:dyDescent="0.2">
      <c r="A4424" s="2" t="s">
        <v>1022</v>
      </c>
      <c r="B4424" s="2" t="s">
        <v>16</v>
      </c>
      <c r="C4424" s="4">
        <v>1.1341987388180099</v>
      </c>
      <c r="D4424" s="4">
        <v>0.56399999999999995</v>
      </c>
      <c r="E4424" s="4">
        <v>0.23300000000000001</v>
      </c>
      <c r="F4424" s="2">
        <v>1.8214396087612801E-10</v>
      </c>
      <c r="G4424" s="2">
        <v>6.3970780499304898E-6</v>
      </c>
    </row>
    <row r="4425" spans="1:7" x14ac:dyDescent="0.2">
      <c r="A4425" s="2" t="s">
        <v>1466</v>
      </c>
      <c r="B4425" s="2" t="s">
        <v>16</v>
      </c>
      <c r="C4425" s="4">
        <v>1.21940324346831</v>
      </c>
      <c r="D4425" s="4">
        <v>0.64900000000000002</v>
      </c>
      <c r="E4425" s="4">
        <v>0.31</v>
      </c>
      <c r="F4425" s="2">
        <v>1.87304001365248E-10</v>
      </c>
      <c r="G4425" s="2">
        <v>6.5783038319488601E-6</v>
      </c>
    </row>
    <row r="4426" spans="1:7" x14ac:dyDescent="0.2">
      <c r="A4426" s="2" t="s">
        <v>1837</v>
      </c>
      <c r="B4426" s="2" t="s">
        <v>16</v>
      </c>
      <c r="C4426" s="4">
        <v>1.59824620463296</v>
      </c>
      <c r="D4426" s="4">
        <v>0.48899999999999999</v>
      </c>
      <c r="E4426" s="4">
        <v>0.17899999999999999</v>
      </c>
      <c r="F4426" s="2">
        <v>2.1147694242390001E-10</v>
      </c>
      <c r="G4426" s="2">
        <v>7.4272816948698104E-6</v>
      </c>
    </row>
    <row r="4427" spans="1:7" x14ac:dyDescent="0.2">
      <c r="A4427" s="2" t="s">
        <v>1344</v>
      </c>
      <c r="B4427" s="2" t="s">
        <v>16</v>
      </c>
      <c r="C4427" s="4">
        <v>1.2117077623638199</v>
      </c>
      <c r="D4427" s="4">
        <v>0.48899999999999999</v>
      </c>
      <c r="E4427" s="4">
        <v>0.17899999999999999</v>
      </c>
      <c r="F4427" s="2">
        <v>2.2911884098629701E-10</v>
      </c>
      <c r="G4427" s="2">
        <v>8.0468828142797399E-6</v>
      </c>
    </row>
    <row r="4428" spans="1:7" x14ac:dyDescent="0.2">
      <c r="A4428" s="2" t="s">
        <v>3201</v>
      </c>
      <c r="B4428" s="2" t="s">
        <v>16</v>
      </c>
      <c r="C4428" s="4">
        <v>1.2936644634652601</v>
      </c>
      <c r="D4428" s="4">
        <v>0.60599999999999998</v>
      </c>
      <c r="E4428" s="4">
        <v>0.27600000000000002</v>
      </c>
      <c r="F4428" s="2">
        <v>2.4492842096954402E-10</v>
      </c>
      <c r="G4428" s="2">
        <v>8.6021310728713693E-6</v>
      </c>
    </row>
    <row r="4429" spans="1:7" x14ac:dyDescent="0.2">
      <c r="A4429" s="2" t="s">
        <v>3202</v>
      </c>
      <c r="B4429" s="2" t="s">
        <v>16</v>
      </c>
      <c r="C4429" s="4">
        <v>1.3404578427612399</v>
      </c>
      <c r="D4429" s="4">
        <v>0.628</v>
      </c>
      <c r="E4429" s="4">
        <v>0.307</v>
      </c>
      <c r="F4429" s="2">
        <v>2.7166558487199802E-10</v>
      </c>
      <c r="G4429" s="2">
        <v>9.5411670062894407E-6</v>
      </c>
    </row>
    <row r="4430" spans="1:7" x14ac:dyDescent="0.2">
      <c r="A4430" s="2" t="s">
        <v>1979</v>
      </c>
      <c r="B4430" s="2" t="s">
        <v>16</v>
      </c>
      <c r="C4430" s="4">
        <v>2.0597813607526998</v>
      </c>
      <c r="D4430" s="4">
        <v>0.26600000000000001</v>
      </c>
      <c r="E4430" s="4">
        <v>5.1999999999999998E-2</v>
      </c>
      <c r="F4430" s="2">
        <v>2.9137937625800501E-10</v>
      </c>
      <c r="G4430" s="2">
        <v>1.02335350735574E-5</v>
      </c>
    </row>
    <row r="4431" spans="1:7" x14ac:dyDescent="0.2">
      <c r="A4431" s="2" t="s">
        <v>2625</v>
      </c>
      <c r="B4431" s="2" t="s">
        <v>16</v>
      </c>
      <c r="C4431" s="4">
        <v>1.48898977361801</v>
      </c>
      <c r="D4431" s="4">
        <v>0.48899999999999999</v>
      </c>
      <c r="E4431" s="4">
        <v>0.182</v>
      </c>
      <c r="F4431" s="2">
        <v>3.0487156465942399E-10</v>
      </c>
      <c r="G4431" s="2">
        <v>1.07073942224036E-5</v>
      </c>
    </row>
    <row r="4432" spans="1:7" x14ac:dyDescent="0.2">
      <c r="A4432" s="2" t="s">
        <v>629</v>
      </c>
      <c r="B4432" s="2" t="s">
        <v>16</v>
      </c>
      <c r="C4432" s="4">
        <v>1.0923727610262199</v>
      </c>
      <c r="D4432" s="4">
        <v>0.72299999999999998</v>
      </c>
      <c r="E4432" s="4">
        <v>0.40100000000000002</v>
      </c>
      <c r="F4432" s="2">
        <v>3.1496449093590498E-10</v>
      </c>
      <c r="G4432" s="2">
        <v>1.1061867886159899E-5</v>
      </c>
    </row>
    <row r="4433" spans="1:7" x14ac:dyDescent="0.2">
      <c r="A4433" s="2" t="s">
        <v>496</v>
      </c>
      <c r="B4433" s="2" t="s">
        <v>16</v>
      </c>
      <c r="C4433" s="4">
        <v>1.0554563116639299</v>
      </c>
      <c r="D4433" s="4">
        <v>0.755</v>
      </c>
      <c r="E4433" s="4">
        <v>0.45</v>
      </c>
      <c r="F4433" s="2">
        <v>3.1994195040462401E-10</v>
      </c>
      <c r="G4433" s="2">
        <v>1.12366812401608E-5</v>
      </c>
    </row>
    <row r="4434" spans="1:7" x14ac:dyDescent="0.2">
      <c r="A4434" s="2" t="s">
        <v>2564</v>
      </c>
      <c r="B4434" s="2" t="s">
        <v>16</v>
      </c>
      <c r="C4434" s="4">
        <v>1.18489725892746</v>
      </c>
      <c r="D4434" s="4">
        <v>0.372</v>
      </c>
      <c r="E4434" s="4">
        <v>0.113</v>
      </c>
      <c r="F4434" s="2">
        <v>3.2793673836109998E-10</v>
      </c>
      <c r="G4434" s="2">
        <v>1.1517466187980201E-5</v>
      </c>
    </row>
    <row r="4435" spans="1:7" x14ac:dyDescent="0.2">
      <c r="A4435" s="2" t="s">
        <v>2431</v>
      </c>
      <c r="B4435" s="2" t="s">
        <v>16</v>
      </c>
      <c r="C4435" s="4">
        <v>1.06043540889129</v>
      </c>
      <c r="D4435" s="4">
        <v>0.59599999999999997</v>
      </c>
      <c r="E4435" s="4">
        <v>0.26200000000000001</v>
      </c>
      <c r="F4435" s="2">
        <v>3.4708319495673501E-10</v>
      </c>
      <c r="G4435" s="2">
        <v>1.2189908890075499E-5</v>
      </c>
    </row>
    <row r="4436" spans="1:7" x14ac:dyDescent="0.2">
      <c r="A4436" s="2" t="s">
        <v>1108</v>
      </c>
      <c r="B4436" s="2" t="s">
        <v>16</v>
      </c>
      <c r="C4436" s="4">
        <v>1.2133756268251801</v>
      </c>
      <c r="D4436" s="4">
        <v>0.59599999999999997</v>
      </c>
      <c r="E4436" s="4">
        <v>0.26500000000000001</v>
      </c>
      <c r="F4436" s="2">
        <v>3.4757848359929001E-10</v>
      </c>
      <c r="G4436" s="2">
        <v>1.22073039224907E-5</v>
      </c>
    </row>
    <row r="4437" spans="1:7" x14ac:dyDescent="0.2">
      <c r="A4437" s="2" t="s">
        <v>1370</v>
      </c>
      <c r="B4437" s="2" t="s">
        <v>16</v>
      </c>
      <c r="C4437" s="4">
        <v>1.1046936746286899</v>
      </c>
      <c r="D4437" s="4">
        <v>0.71299999999999997</v>
      </c>
      <c r="E4437" s="4">
        <v>0.38300000000000001</v>
      </c>
      <c r="F4437" s="2">
        <v>3.7151051679210103E-10</v>
      </c>
      <c r="G4437" s="2">
        <v>1.30478208602554E-5</v>
      </c>
    </row>
    <row r="4438" spans="1:7" x14ac:dyDescent="0.2">
      <c r="A4438" s="2" t="s">
        <v>911</v>
      </c>
      <c r="B4438" s="2" t="s">
        <v>16</v>
      </c>
      <c r="C4438" s="4">
        <v>1.2817526844476099</v>
      </c>
      <c r="D4438" s="4">
        <v>0.51100000000000001</v>
      </c>
      <c r="E4438" s="4">
        <v>0.19600000000000001</v>
      </c>
      <c r="F4438" s="2">
        <v>3.9041792211497998E-10</v>
      </c>
      <c r="G4438" s="2">
        <v>1.37118678426002E-5</v>
      </c>
    </row>
    <row r="4439" spans="1:7" x14ac:dyDescent="0.2">
      <c r="A4439" s="2" t="s">
        <v>1110</v>
      </c>
      <c r="B4439" s="2" t="s">
        <v>16</v>
      </c>
      <c r="C4439" s="4">
        <v>1.0883344111878399</v>
      </c>
      <c r="D4439" s="4">
        <v>0.70199999999999996</v>
      </c>
      <c r="E4439" s="4">
        <v>0.37</v>
      </c>
      <c r="F4439" s="2">
        <v>4.0233362244411702E-10</v>
      </c>
      <c r="G4439" s="2">
        <v>1.41303591538598E-5</v>
      </c>
    </row>
    <row r="4440" spans="1:7" x14ac:dyDescent="0.2">
      <c r="A4440" s="2" t="s">
        <v>2616</v>
      </c>
      <c r="B4440" s="2" t="s">
        <v>16</v>
      </c>
      <c r="C4440" s="4">
        <v>1.1907154474882</v>
      </c>
      <c r="D4440" s="4">
        <v>0.54300000000000004</v>
      </c>
      <c r="E4440" s="4">
        <v>0.221</v>
      </c>
      <c r="F4440" s="2">
        <v>4.1551337087541797E-10</v>
      </c>
      <c r="G4440" s="2">
        <v>1.4593245098515599E-5</v>
      </c>
    </row>
    <row r="4441" spans="1:7" x14ac:dyDescent="0.2">
      <c r="A4441" s="2" t="s">
        <v>3203</v>
      </c>
      <c r="B4441" s="2" t="s">
        <v>16</v>
      </c>
      <c r="C4441" s="4">
        <v>1.0152451965789</v>
      </c>
      <c r="D4441" s="4">
        <v>0.78700000000000003</v>
      </c>
      <c r="E4441" s="4">
        <v>0.46899999999999997</v>
      </c>
      <c r="F4441" s="2">
        <v>4.1869749044542699E-10</v>
      </c>
      <c r="G4441" s="2">
        <v>1.47050745619338E-5</v>
      </c>
    </row>
    <row r="4442" spans="1:7" x14ac:dyDescent="0.2">
      <c r="A4442" s="2" t="s">
        <v>1940</v>
      </c>
      <c r="B4442" s="2" t="s">
        <v>16</v>
      </c>
      <c r="C4442" s="4">
        <v>1.37452064131192</v>
      </c>
      <c r="D4442" s="4">
        <v>0.57399999999999995</v>
      </c>
      <c r="E4442" s="4">
        <v>0.249</v>
      </c>
      <c r="F4442" s="2">
        <v>4.37812149195843E-10</v>
      </c>
      <c r="G4442" s="2">
        <v>1.5376400491907199E-5</v>
      </c>
    </row>
    <row r="4443" spans="1:7" x14ac:dyDescent="0.2">
      <c r="A4443" s="2" t="s">
        <v>1600</v>
      </c>
      <c r="B4443" s="2" t="s">
        <v>16</v>
      </c>
      <c r="C4443" s="4">
        <v>1.1282148819986499</v>
      </c>
      <c r="D4443" s="4">
        <v>0.55300000000000005</v>
      </c>
      <c r="E4443" s="4">
        <v>0.23100000000000001</v>
      </c>
      <c r="F4443" s="2">
        <v>4.51754070356136E-10</v>
      </c>
      <c r="G4443" s="2">
        <v>1.5866054704977798E-5</v>
      </c>
    </row>
    <row r="4444" spans="1:7" x14ac:dyDescent="0.2">
      <c r="A4444" s="2" t="s">
        <v>2291</v>
      </c>
      <c r="B4444" s="2" t="s">
        <v>16</v>
      </c>
      <c r="C4444" s="4">
        <v>1.67742019344104</v>
      </c>
      <c r="D4444" s="4">
        <v>0.46800000000000003</v>
      </c>
      <c r="E4444" s="4">
        <v>0.17100000000000001</v>
      </c>
      <c r="F4444" s="2">
        <v>4.6735752899377995E-10</v>
      </c>
      <c r="G4444" s="2">
        <v>1.6414063775790502E-5</v>
      </c>
    </row>
    <row r="4445" spans="1:7" x14ac:dyDescent="0.2">
      <c r="A4445" s="2" t="s">
        <v>3204</v>
      </c>
      <c r="B4445" s="2" t="s">
        <v>16</v>
      </c>
      <c r="C4445" s="4">
        <v>1.27315803360853</v>
      </c>
      <c r="D4445" s="4">
        <v>0.56399999999999995</v>
      </c>
      <c r="E4445" s="4">
        <v>0.23899999999999999</v>
      </c>
      <c r="F4445" s="2">
        <v>4.8164969211947501E-10</v>
      </c>
      <c r="G4445" s="2">
        <v>1.69160188369281E-5</v>
      </c>
    </row>
    <row r="4446" spans="1:7" x14ac:dyDescent="0.2">
      <c r="A4446" s="2" t="s">
        <v>3205</v>
      </c>
      <c r="B4446" s="2" t="s">
        <v>16</v>
      </c>
      <c r="C4446" s="4">
        <v>1.2154355815690501</v>
      </c>
      <c r="D4446" s="4">
        <v>0.5</v>
      </c>
      <c r="E4446" s="4">
        <v>0.191</v>
      </c>
      <c r="F4446" s="2">
        <v>5.0742529425123704E-10</v>
      </c>
      <c r="G4446" s="2">
        <v>1.7821283759397701E-5</v>
      </c>
    </row>
    <row r="4447" spans="1:7" x14ac:dyDescent="0.2">
      <c r="A4447" s="2" t="s">
        <v>1888</v>
      </c>
      <c r="B4447" s="2" t="s">
        <v>16</v>
      </c>
      <c r="C4447" s="4">
        <v>1.0993503351610101</v>
      </c>
      <c r="D4447" s="4">
        <v>0.51100000000000001</v>
      </c>
      <c r="E4447" s="4">
        <v>0.19900000000000001</v>
      </c>
      <c r="F4447" s="2">
        <v>5.2280942916272905E-10</v>
      </c>
      <c r="G4447" s="2">
        <v>1.83615899616242E-5</v>
      </c>
    </row>
    <row r="4448" spans="1:7" x14ac:dyDescent="0.2">
      <c r="A4448" s="2" t="s">
        <v>1543</v>
      </c>
      <c r="B4448" s="2" t="s">
        <v>16</v>
      </c>
      <c r="C4448" s="4">
        <v>1.00390623717315</v>
      </c>
      <c r="D4448" s="4">
        <v>0.47899999999999998</v>
      </c>
      <c r="E4448" s="4">
        <v>0.182</v>
      </c>
      <c r="F4448" s="2">
        <v>5.6788189565684797E-10</v>
      </c>
      <c r="G4448" s="2">
        <v>1.9944580057364101E-5</v>
      </c>
    </row>
    <row r="4449" spans="1:7" x14ac:dyDescent="0.2">
      <c r="A4449" s="2" t="s">
        <v>3206</v>
      </c>
      <c r="B4449" s="2" t="s">
        <v>16</v>
      </c>
      <c r="C4449" s="4">
        <v>1.18823173393076</v>
      </c>
      <c r="D4449" s="4">
        <v>0.64900000000000002</v>
      </c>
      <c r="E4449" s="4">
        <v>0.317</v>
      </c>
      <c r="F4449" s="2">
        <v>5.6816091121302899E-10</v>
      </c>
      <c r="G4449" s="2">
        <v>1.9954379362712799E-5</v>
      </c>
    </row>
    <row r="4450" spans="1:7" x14ac:dyDescent="0.2">
      <c r="A4450" s="2" t="s">
        <v>3207</v>
      </c>
      <c r="B4450" s="2" t="s">
        <v>16</v>
      </c>
      <c r="C4450" s="4">
        <v>1.85890908884075</v>
      </c>
      <c r="D4450" s="4">
        <v>0.38300000000000001</v>
      </c>
      <c r="E4450" s="4">
        <v>0.114</v>
      </c>
      <c r="F4450" s="2">
        <v>6.2024379096718005E-10</v>
      </c>
      <c r="G4450" s="2">
        <v>2.1783582182558301E-5</v>
      </c>
    </row>
    <row r="4451" spans="1:7" x14ac:dyDescent="0.2">
      <c r="A4451" s="2" t="s">
        <v>3208</v>
      </c>
      <c r="B4451" s="2" t="s">
        <v>16</v>
      </c>
      <c r="C4451" s="4">
        <v>1.8993688387097101</v>
      </c>
      <c r="D4451" s="4">
        <v>0.40400000000000003</v>
      </c>
      <c r="E4451" s="4">
        <v>0.13800000000000001</v>
      </c>
      <c r="F4451" s="2">
        <v>6.2055799512721597E-10</v>
      </c>
      <c r="G4451" s="2">
        <v>2.1794617346862898E-5</v>
      </c>
    </row>
    <row r="4452" spans="1:7" x14ac:dyDescent="0.2">
      <c r="A4452" s="2" t="s">
        <v>3209</v>
      </c>
      <c r="B4452" s="2" t="s">
        <v>16</v>
      </c>
      <c r="C4452" s="4">
        <v>1.5039289314439099</v>
      </c>
      <c r="D4452" s="4">
        <v>0.54300000000000004</v>
      </c>
      <c r="E4452" s="4">
        <v>0.246</v>
      </c>
      <c r="F4452" s="2">
        <v>6.5786589334438801E-10</v>
      </c>
      <c r="G4452" s="2">
        <v>2.3104908040148201E-5</v>
      </c>
    </row>
    <row r="4453" spans="1:7" x14ac:dyDescent="0.2">
      <c r="A4453" s="2" t="s">
        <v>3210</v>
      </c>
      <c r="B4453" s="2" t="s">
        <v>16</v>
      </c>
      <c r="C4453" s="4">
        <v>1.04427527388093</v>
      </c>
      <c r="D4453" s="4">
        <v>0.755</v>
      </c>
      <c r="E4453" s="4">
        <v>0.435</v>
      </c>
      <c r="F4453" s="2">
        <v>6.6047281628873801E-10</v>
      </c>
      <c r="G4453" s="2">
        <v>2.3196465780876799E-5</v>
      </c>
    </row>
    <row r="4454" spans="1:7" x14ac:dyDescent="0.2">
      <c r="A4454" s="2" t="s">
        <v>3211</v>
      </c>
      <c r="B4454" s="2" t="s">
        <v>16</v>
      </c>
      <c r="C4454" s="4">
        <v>1.0456900132878999</v>
      </c>
      <c r="D4454" s="4">
        <v>0.745</v>
      </c>
      <c r="E4454" s="4">
        <v>0.45</v>
      </c>
      <c r="F4454" s="2">
        <v>6.9021554190709903E-10</v>
      </c>
      <c r="G4454" s="2">
        <v>2.4241060047319199E-5</v>
      </c>
    </row>
    <row r="4455" spans="1:7" x14ac:dyDescent="0.2">
      <c r="A4455" s="2" t="s">
        <v>1518</v>
      </c>
      <c r="B4455" s="2" t="s">
        <v>16</v>
      </c>
      <c r="C4455" s="4">
        <v>1.61671932718616</v>
      </c>
      <c r="D4455" s="4">
        <v>0.309</v>
      </c>
      <c r="E4455" s="4">
        <v>7.4999999999999997E-2</v>
      </c>
      <c r="F4455" s="2">
        <v>6.9023876139360696E-10</v>
      </c>
      <c r="G4455" s="2">
        <v>2.42418755389049E-5</v>
      </c>
    </row>
    <row r="4456" spans="1:7" x14ac:dyDescent="0.2">
      <c r="A4456" s="2" t="s">
        <v>3212</v>
      </c>
      <c r="B4456" s="2" t="s">
        <v>16</v>
      </c>
      <c r="C4456" s="4">
        <v>1.11111778631464</v>
      </c>
      <c r="D4456" s="4">
        <v>0.64900000000000002</v>
      </c>
      <c r="E4456" s="4">
        <v>0.32</v>
      </c>
      <c r="F4456" s="2">
        <v>7.26648498034352E-10</v>
      </c>
      <c r="G4456" s="2">
        <v>2.5520621899464498E-5</v>
      </c>
    </row>
    <row r="4457" spans="1:7" x14ac:dyDescent="0.2">
      <c r="A4457" s="2" t="s">
        <v>3213</v>
      </c>
      <c r="B4457" s="2" t="s">
        <v>16</v>
      </c>
      <c r="C4457" s="4">
        <v>1.86622038859993</v>
      </c>
      <c r="D4457" s="4">
        <v>0.33</v>
      </c>
      <c r="E4457" s="4">
        <v>8.4000000000000005E-2</v>
      </c>
      <c r="F4457" s="2">
        <v>7.6756505735121298E-10</v>
      </c>
      <c r="G4457" s="2">
        <v>2.6957652379231999E-5</v>
      </c>
    </row>
    <row r="4458" spans="1:7" x14ac:dyDescent="0.2">
      <c r="A4458" s="2" t="s">
        <v>3214</v>
      </c>
      <c r="B4458" s="2" t="s">
        <v>16</v>
      </c>
      <c r="C4458" s="4">
        <v>1.0713507644612299</v>
      </c>
      <c r="D4458" s="4">
        <v>0.68100000000000005</v>
      </c>
      <c r="E4458" s="4">
        <v>0.34899999999999998</v>
      </c>
      <c r="F4458" s="2">
        <v>7.7794498602236999E-10</v>
      </c>
      <c r="G4458" s="2">
        <v>2.7322205854091701E-5</v>
      </c>
    </row>
    <row r="4459" spans="1:7" x14ac:dyDescent="0.2">
      <c r="A4459" s="2" t="s">
        <v>1825</v>
      </c>
      <c r="B4459" s="2" t="s">
        <v>16</v>
      </c>
      <c r="C4459" s="4">
        <v>1.0627280949384801</v>
      </c>
      <c r="D4459" s="4">
        <v>0.56399999999999995</v>
      </c>
      <c r="E4459" s="4">
        <v>0.24199999999999999</v>
      </c>
      <c r="F4459" s="2">
        <v>7.8540318163356704E-10</v>
      </c>
      <c r="G4459" s="2">
        <v>2.75841451421525E-5</v>
      </c>
    </row>
    <row r="4460" spans="1:7" x14ac:dyDescent="0.2">
      <c r="A4460" s="2" t="s">
        <v>392</v>
      </c>
      <c r="B4460" s="2" t="s">
        <v>16</v>
      </c>
      <c r="C4460" s="4">
        <v>1.1453722152702099</v>
      </c>
      <c r="D4460" s="4">
        <v>0.67</v>
      </c>
      <c r="E4460" s="4">
        <v>0.34799999999999998</v>
      </c>
      <c r="F4460" s="2">
        <v>8.1262889220056402E-10</v>
      </c>
      <c r="G4460" s="2">
        <v>2.8540339322975999E-5</v>
      </c>
    </row>
    <row r="4461" spans="1:7" x14ac:dyDescent="0.2">
      <c r="A4461" s="2" t="s">
        <v>1269</v>
      </c>
      <c r="B4461" s="2" t="s">
        <v>16</v>
      </c>
      <c r="C4461" s="4">
        <v>1.1935746322654499</v>
      </c>
      <c r="D4461" s="4">
        <v>0.44700000000000001</v>
      </c>
      <c r="E4461" s="4">
        <v>0.16</v>
      </c>
      <c r="F4461" s="2">
        <v>9.0563081195440703E-10</v>
      </c>
      <c r="G4461" s="2">
        <v>3.1806659746650703E-5</v>
      </c>
    </row>
    <row r="4462" spans="1:7" x14ac:dyDescent="0.2">
      <c r="A4462" s="2" t="s">
        <v>1311</v>
      </c>
      <c r="B4462" s="2" t="s">
        <v>16</v>
      </c>
      <c r="C4462" s="4">
        <v>1.0336550698122999</v>
      </c>
      <c r="D4462" s="4">
        <v>0.38300000000000001</v>
      </c>
      <c r="E4462" s="4">
        <v>0.125</v>
      </c>
      <c r="F4462" s="2">
        <v>9.2749734984252501E-10</v>
      </c>
      <c r="G4462" s="2">
        <v>3.2574634423819303E-5</v>
      </c>
    </row>
    <row r="4463" spans="1:7" x14ac:dyDescent="0.2">
      <c r="A4463" s="2" t="s">
        <v>2478</v>
      </c>
      <c r="B4463" s="2" t="s">
        <v>16</v>
      </c>
      <c r="C4463" s="4">
        <v>1.2266467062676201</v>
      </c>
      <c r="D4463" s="4">
        <v>0.44700000000000001</v>
      </c>
      <c r="E4463" s="4">
        <v>0.16</v>
      </c>
      <c r="F4463" s="2">
        <v>1.0277285325127199E-9</v>
      </c>
      <c r="G4463" s="2">
        <v>3.6094853790379403E-5</v>
      </c>
    </row>
    <row r="4464" spans="1:7" x14ac:dyDescent="0.2">
      <c r="A4464" s="2" t="s">
        <v>3215</v>
      </c>
      <c r="B4464" s="2" t="s">
        <v>16</v>
      </c>
      <c r="C4464" s="4">
        <v>1.4067773541821</v>
      </c>
      <c r="D4464" s="4">
        <v>0.55300000000000005</v>
      </c>
      <c r="E4464" s="4">
        <v>0.245</v>
      </c>
      <c r="F4464" s="2">
        <v>1.0650457230866101E-9</v>
      </c>
      <c r="G4464" s="2">
        <v>3.7405470840524798E-5</v>
      </c>
    </row>
    <row r="4465" spans="1:7" x14ac:dyDescent="0.2">
      <c r="A4465" s="2" t="s">
        <v>1593</v>
      </c>
      <c r="B4465" s="2" t="s">
        <v>16</v>
      </c>
      <c r="C4465" s="4">
        <v>1.3625849347099299</v>
      </c>
      <c r="D4465" s="4">
        <v>0.46800000000000003</v>
      </c>
      <c r="E4465" s="4">
        <v>0.17100000000000001</v>
      </c>
      <c r="F4465" s="2">
        <v>1.0958487291412201E-9</v>
      </c>
      <c r="G4465" s="2">
        <v>3.8487303216168698E-5</v>
      </c>
    </row>
    <row r="4466" spans="1:7" x14ac:dyDescent="0.2">
      <c r="A4466" s="2" t="s">
        <v>2033</v>
      </c>
      <c r="B4466" s="2" t="s">
        <v>16</v>
      </c>
      <c r="C4466" s="4">
        <v>1.2349549576522101</v>
      </c>
      <c r="D4466" s="4">
        <v>0.42599999999999999</v>
      </c>
      <c r="E4466" s="4">
        <v>0.14699999999999999</v>
      </c>
      <c r="F4466" s="2">
        <v>1.1490019566375899E-9</v>
      </c>
      <c r="G4466" s="2">
        <v>4.0354097719068697E-5</v>
      </c>
    </row>
    <row r="4467" spans="1:7" x14ac:dyDescent="0.2">
      <c r="A4467" s="2" t="s">
        <v>2498</v>
      </c>
      <c r="B4467" s="2" t="s">
        <v>16</v>
      </c>
      <c r="C4467" s="4">
        <v>1.3267933806287699</v>
      </c>
      <c r="D4467" s="4">
        <v>0.58499999999999996</v>
      </c>
      <c r="E4467" s="4">
        <v>0.26900000000000002</v>
      </c>
      <c r="F4467" s="2">
        <v>1.1659339467855899E-9</v>
      </c>
      <c r="G4467" s="2">
        <v>4.09487661450567E-5</v>
      </c>
    </row>
    <row r="4468" spans="1:7" x14ac:dyDescent="0.2">
      <c r="A4468" s="2" t="s">
        <v>1890</v>
      </c>
      <c r="B4468" s="2" t="s">
        <v>16</v>
      </c>
      <c r="C4468" s="4">
        <v>1.58630488924807</v>
      </c>
      <c r="D4468" s="4">
        <v>0.40400000000000003</v>
      </c>
      <c r="E4468" s="4">
        <v>0.129</v>
      </c>
      <c r="F4468" s="2">
        <v>1.2037954932902901E-9</v>
      </c>
      <c r="G4468" s="2">
        <v>4.2278501519848197E-5</v>
      </c>
    </row>
    <row r="4469" spans="1:7" x14ac:dyDescent="0.2">
      <c r="A4469" s="2" t="s">
        <v>1678</v>
      </c>
      <c r="B4469" s="2" t="s">
        <v>16</v>
      </c>
      <c r="C4469" s="4">
        <v>1.3654685399831299</v>
      </c>
      <c r="D4469" s="4">
        <v>0.372</v>
      </c>
      <c r="E4469" s="4">
        <v>0.113</v>
      </c>
      <c r="F4469" s="2">
        <v>1.2708678664950099E-9</v>
      </c>
      <c r="G4469" s="2">
        <v>4.4634150339171403E-5</v>
      </c>
    </row>
    <row r="4470" spans="1:7" x14ac:dyDescent="0.2">
      <c r="A4470" s="2" t="s">
        <v>3216</v>
      </c>
      <c r="B4470" s="2" t="s">
        <v>16</v>
      </c>
      <c r="C4470" s="4">
        <v>1.13693799564321</v>
      </c>
      <c r="D4470" s="4">
        <v>0.69099999999999995</v>
      </c>
      <c r="E4470" s="4">
        <v>0.39200000000000002</v>
      </c>
      <c r="F4470" s="2">
        <v>1.2968148942025801E-9</v>
      </c>
      <c r="G4470" s="2">
        <v>4.5545435899288702E-5</v>
      </c>
    </row>
    <row r="4471" spans="1:7" x14ac:dyDescent="0.2">
      <c r="A4471" s="2" t="s">
        <v>1618</v>
      </c>
      <c r="B4471" s="2" t="s">
        <v>16</v>
      </c>
      <c r="C4471" s="4">
        <v>1.0191067565562699</v>
      </c>
      <c r="D4471" s="4">
        <v>0.755</v>
      </c>
      <c r="E4471" s="4">
        <v>0.439</v>
      </c>
      <c r="F4471" s="2">
        <v>1.2982896374139E-9</v>
      </c>
      <c r="G4471" s="2">
        <v>4.5597230355613501E-5</v>
      </c>
    </row>
    <row r="4472" spans="1:7" x14ac:dyDescent="0.2">
      <c r="A4472" s="2" t="s">
        <v>1929</v>
      </c>
      <c r="B4472" s="2" t="s">
        <v>16</v>
      </c>
      <c r="C4472" s="4">
        <v>1.45601099858001</v>
      </c>
      <c r="D4472" s="4">
        <v>0.47899999999999998</v>
      </c>
      <c r="E4472" s="4">
        <v>0.182</v>
      </c>
      <c r="F4472" s="2">
        <v>1.32007574583965E-9</v>
      </c>
      <c r="G4472" s="2">
        <v>4.6362380269634203E-5</v>
      </c>
    </row>
    <row r="4473" spans="1:7" x14ac:dyDescent="0.2">
      <c r="A4473" s="2" t="s">
        <v>3217</v>
      </c>
      <c r="B4473" s="2" t="s">
        <v>16</v>
      </c>
      <c r="C4473" s="4">
        <v>1.6518053408715301</v>
      </c>
      <c r="D4473" s="4">
        <v>0.31900000000000001</v>
      </c>
      <c r="E4473" s="4">
        <v>8.2000000000000003E-2</v>
      </c>
      <c r="F4473" s="2">
        <v>1.3585018088901E-9</v>
      </c>
      <c r="G4473" s="2">
        <v>4.7711942030029203E-5</v>
      </c>
    </row>
    <row r="4474" spans="1:7" x14ac:dyDescent="0.2">
      <c r="A4474" s="2" t="s">
        <v>3218</v>
      </c>
      <c r="B4474" s="2" t="s">
        <v>16</v>
      </c>
      <c r="C4474" s="4">
        <v>1.0160681164188201</v>
      </c>
      <c r="D4474" s="4">
        <v>0.77700000000000002</v>
      </c>
      <c r="E4474" s="4">
        <v>0.50800000000000001</v>
      </c>
      <c r="F4474" s="2">
        <v>1.36979575953112E-9</v>
      </c>
      <c r="G4474" s="2">
        <v>4.8108596870492397E-5</v>
      </c>
    </row>
    <row r="4475" spans="1:7" x14ac:dyDescent="0.2">
      <c r="A4475" s="2" t="s">
        <v>972</v>
      </c>
      <c r="B4475" s="2" t="s">
        <v>16</v>
      </c>
      <c r="C4475" s="4">
        <v>1.1180615411069099</v>
      </c>
      <c r="D4475" s="4">
        <v>0.48899999999999999</v>
      </c>
      <c r="E4475" s="4">
        <v>0.19</v>
      </c>
      <c r="F4475" s="2">
        <v>1.3698845298394599E-9</v>
      </c>
      <c r="G4475" s="2">
        <v>4.8111714572491701E-5</v>
      </c>
    </row>
    <row r="4476" spans="1:7" x14ac:dyDescent="0.2">
      <c r="A4476" s="2" t="s">
        <v>3219</v>
      </c>
      <c r="B4476" s="2" t="s">
        <v>16</v>
      </c>
      <c r="C4476" s="4">
        <v>1.7476708751925401</v>
      </c>
      <c r="D4476" s="4">
        <v>0.309</v>
      </c>
      <c r="E4476" s="4">
        <v>7.6999999999999999E-2</v>
      </c>
      <c r="F4476" s="2">
        <v>1.3914528076048399E-9</v>
      </c>
      <c r="G4476" s="2">
        <v>4.8869214055889498E-5</v>
      </c>
    </row>
    <row r="4477" spans="1:7" x14ac:dyDescent="0.2">
      <c r="A4477" s="2" t="s">
        <v>3220</v>
      </c>
      <c r="B4477" s="2" t="s">
        <v>16</v>
      </c>
      <c r="C4477" s="4">
        <v>1.03627105753334</v>
      </c>
      <c r="D4477" s="4">
        <v>0.52100000000000002</v>
      </c>
      <c r="E4477" s="4">
        <v>0.214</v>
      </c>
      <c r="F4477" s="2">
        <v>1.39450655566896E-9</v>
      </c>
      <c r="G4477" s="2">
        <v>4.89764647416494E-5</v>
      </c>
    </row>
    <row r="4478" spans="1:7" x14ac:dyDescent="0.2">
      <c r="A4478" s="2" t="s">
        <v>1097</v>
      </c>
      <c r="B4478" s="2" t="s">
        <v>16</v>
      </c>
      <c r="C4478" s="4">
        <v>1.17079452813511</v>
      </c>
      <c r="D4478" s="4">
        <v>0.60599999999999998</v>
      </c>
      <c r="E4478" s="4">
        <v>0.28199999999999997</v>
      </c>
      <c r="F4478" s="2">
        <v>1.4576004797190699E-9</v>
      </c>
      <c r="G4478" s="2">
        <v>5.1192386448213301E-5</v>
      </c>
    </row>
    <row r="4479" spans="1:7" x14ac:dyDescent="0.2">
      <c r="A4479" s="2" t="s">
        <v>3221</v>
      </c>
      <c r="B4479" s="2" t="s">
        <v>16</v>
      </c>
      <c r="C4479" s="4">
        <v>1.0111316559891299</v>
      </c>
      <c r="D4479" s="4">
        <v>0.76600000000000001</v>
      </c>
      <c r="E4479" s="4">
        <v>0.46600000000000003</v>
      </c>
      <c r="F4479" s="2">
        <v>1.5700752152813501E-9</v>
      </c>
      <c r="G4479" s="2">
        <v>5.5142611635896297E-5</v>
      </c>
    </row>
    <row r="4480" spans="1:7" x14ac:dyDescent="0.2">
      <c r="A4480" s="2" t="s">
        <v>2492</v>
      </c>
      <c r="B4480" s="2" t="s">
        <v>16</v>
      </c>
      <c r="C4480" s="4">
        <v>1.54666339628537</v>
      </c>
      <c r="D4480" s="4">
        <v>0.372</v>
      </c>
      <c r="E4480" s="4">
        <v>0.112</v>
      </c>
      <c r="F4480" s="2">
        <v>1.60515432924615E-9</v>
      </c>
      <c r="G4480" s="2">
        <v>5.6374625197453899E-5</v>
      </c>
    </row>
    <row r="4481" spans="1:7" x14ac:dyDescent="0.2">
      <c r="A4481" s="2" t="s">
        <v>1727</v>
      </c>
      <c r="B4481" s="2" t="s">
        <v>16</v>
      </c>
      <c r="C4481" s="4">
        <v>1.3097044879320401</v>
      </c>
      <c r="D4481" s="4">
        <v>0.54300000000000004</v>
      </c>
      <c r="E4481" s="4">
        <v>0.22900000000000001</v>
      </c>
      <c r="F4481" s="2">
        <v>1.6373019867017901E-9</v>
      </c>
      <c r="G4481" s="2">
        <v>5.7503683074953603E-5</v>
      </c>
    </row>
    <row r="4482" spans="1:7" x14ac:dyDescent="0.2">
      <c r="A4482" s="2" t="s">
        <v>1140</v>
      </c>
      <c r="B4482" s="2" t="s">
        <v>16</v>
      </c>
      <c r="C4482" s="4">
        <v>1.0101020341804301</v>
      </c>
      <c r="D4482" s="4">
        <v>0.48899999999999999</v>
      </c>
      <c r="E4482" s="4">
        <v>0.193</v>
      </c>
      <c r="F4482" s="2">
        <v>1.7575212848437199E-9</v>
      </c>
      <c r="G4482" s="2">
        <v>6.1725905044996394E-5</v>
      </c>
    </row>
    <row r="4483" spans="1:7" x14ac:dyDescent="0.2">
      <c r="A4483" s="2" t="s">
        <v>3222</v>
      </c>
      <c r="B4483" s="2" t="s">
        <v>16</v>
      </c>
      <c r="C4483" s="4">
        <v>1.40033333140409</v>
      </c>
      <c r="D4483" s="4">
        <v>0.52100000000000002</v>
      </c>
      <c r="E4483" s="4">
        <v>0.216</v>
      </c>
      <c r="F4483" s="2">
        <v>1.79637976756322E-9</v>
      </c>
      <c r="G4483" s="2">
        <v>6.3090653816587805E-5</v>
      </c>
    </row>
    <row r="4484" spans="1:7" x14ac:dyDescent="0.2">
      <c r="A4484" s="2" t="s">
        <v>945</v>
      </c>
      <c r="B4484" s="2" t="s">
        <v>16</v>
      </c>
      <c r="C4484" s="4">
        <v>1.37380107750564</v>
      </c>
      <c r="D4484" s="4">
        <v>0.54300000000000004</v>
      </c>
      <c r="E4484" s="4">
        <v>0.24</v>
      </c>
      <c r="F4484" s="2">
        <v>1.8462110020290601E-9</v>
      </c>
      <c r="G4484" s="2">
        <v>6.4840776602262501E-5</v>
      </c>
    </row>
    <row r="4485" spans="1:7" x14ac:dyDescent="0.2">
      <c r="A4485" s="2" t="s">
        <v>1486</v>
      </c>
      <c r="B4485" s="2" t="s">
        <v>16</v>
      </c>
      <c r="C4485" s="4">
        <v>1.15377177411997</v>
      </c>
      <c r="D4485" s="4">
        <v>0.628</v>
      </c>
      <c r="E4485" s="4">
        <v>0.30499999999999999</v>
      </c>
      <c r="F4485" s="2">
        <v>1.8694202654400901E-9</v>
      </c>
      <c r="G4485" s="2">
        <v>6.5655909142521405E-5</v>
      </c>
    </row>
    <row r="4486" spans="1:7" x14ac:dyDescent="0.2">
      <c r="A4486" s="2" t="s">
        <v>3223</v>
      </c>
      <c r="B4486" s="2" t="s">
        <v>16</v>
      </c>
      <c r="C4486" s="4">
        <v>1.06278712685865</v>
      </c>
      <c r="D4486" s="4">
        <v>0.41499999999999998</v>
      </c>
      <c r="E4486" s="4">
        <v>0.14099999999999999</v>
      </c>
      <c r="F4486" s="2">
        <v>1.8714735673801101E-9</v>
      </c>
      <c r="G4486" s="2">
        <v>6.5728023159956895E-5</v>
      </c>
    </row>
    <row r="4487" spans="1:7" x14ac:dyDescent="0.2">
      <c r="A4487" s="2" t="s">
        <v>2297</v>
      </c>
      <c r="B4487" s="2" t="s">
        <v>16</v>
      </c>
      <c r="C4487" s="4">
        <v>1.0100411489629599</v>
      </c>
      <c r="D4487" s="4">
        <v>0.63800000000000001</v>
      </c>
      <c r="E4487" s="4">
        <v>0.311</v>
      </c>
      <c r="F4487" s="2">
        <v>1.8759596596463401E-9</v>
      </c>
      <c r="G4487" s="2">
        <v>6.5885579206439101E-5</v>
      </c>
    </row>
    <row r="4488" spans="1:7" x14ac:dyDescent="0.2">
      <c r="A4488" s="2" t="s">
        <v>1093</v>
      </c>
      <c r="B4488" s="2" t="s">
        <v>16</v>
      </c>
      <c r="C4488" s="4">
        <v>1.0909152457586699</v>
      </c>
      <c r="D4488" s="4">
        <v>0.67</v>
      </c>
      <c r="E4488" s="4">
        <v>0.34599999999999997</v>
      </c>
      <c r="F4488" s="2">
        <v>1.9207785051751798E-9</v>
      </c>
      <c r="G4488" s="2">
        <v>6.7459661880257503E-5</v>
      </c>
    </row>
    <row r="4489" spans="1:7" x14ac:dyDescent="0.2">
      <c r="A4489" s="2" t="s">
        <v>2049</v>
      </c>
      <c r="B4489" s="2" t="s">
        <v>16</v>
      </c>
      <c r="C4489" s="4">
        <v>1.4969785280866399</v>
      </c>
      <c r="D4489" s="4">
        <v>0.42599999999999999</v>
      </c>
      <c r="E4489" s="4">
        <v>0.14499999999999999</v>
      </c>
      <c r="F4489" s="2">
        <v>1.9314655328474302E-9</v>
      </c>
      <c r="G4489" s="2">
        <v>6.7835000979134393E-5</v>
      </c>
    </row>
    <row r="4490" spans="1:7" x14ac:dyDescent="0.2">
      <c r="A4490" s="2" t="s">
        <v>1675</v>
      </c>
      <c r="B4490" s="2" t="s">
        <v>16</v>
      </c>
      <c r="C4490" s="4">
        <v>1.53135710820125</v>
      </c>
      <c r="D4490" s="4">
        <v>0.44700000000000001</v>
      </c>
      <c r="E4490" s="4">
        <v>0.16</v>
      </c>
      <c r="F4490" s="2">
        <v>1.93861757064198E-9</v>
      </c>
      <c r="G4490" s="2">
        <v>6.8086187698517006E-5</v>
      </c>
    </row>
    <row r="4491" spans="1:7" x14ac:dyDescent="0.2">
      <c r="A4491" s="2" t="s">
        <v>2611</v>
      </c>
      <c r="B4491" s="2" t="s">
        <v>16</v>
      </c>
      <c r="C4491" s="4">
        <v>1.45109742485272</v>
      </c>
      <c r="D4491" s="4">
        <v>0.42599999999999999</v>
      </c>
      <c r="E4491" s="4">
        <v>0.14499999999999999</v>
      </c>
      <c r="F4491" s="2">
        <v>1.96787363486448E-9</v>
      </c>
      <c r="G4491" s="2">
        <v>6.9113689930075595E-5</v>
      </c>
    </row>
    <row r="4492" spans="1:7" x14ac:dyDescent="0.2">
      <c r="A4492" s="2" t="s">
        <v>1812</v>
      </c>
      <c r="B4492" s="2" t="s">
        <v>16</v>
      </c>
      <c r="C4492" s="4">
        <v>1.4805665878427501</v>
      </c>
      <c r="D4492" s="4">
        <v>0.41499999999999998</v>
      </c>
      <c r="E4492" s="4">
        <v>0.13800000000000001</v>
      </c>
      <c r="F4492" s="2">
        <v>1.9885881036059002E-9</v>
      </c>
      <c r="G4492" s="2">
        <v>6.9841202786742894E-5</v>
      </c>
    </row>
    <row r="4493" spans="1:7" x14ac:dyDescent="0.2">
      <c r="A4493" s="2" t="s">
        <v>2471</v>
      </c>
      <c r="B4493" s="2" t="s">
        <v>16</v>
      </c>
      <c r="C4493" s="4">
        <v>1.53316472704988</v>
      </c>
      <c r="D4493" s="4">
        <v>0.48899999999999999</v>
      </c>
      <c r="E4493" s="4">
        <v>0.19500000000000001</v>
      </c>
      <c r="F4493" s="2">
        <v>2.0210257526414002E-9</v>
      </c>
      <c r="G4493" s="2">
        <v>7.0980445458518503E-5</v>
      </c>
    </row>
    <row r="4494" spans="1:7" x14ac:dyDescent="0.2">
      <c r="A4494" s="2" t="s">
        <v>3224</v>
      </c>
      <c r="B4494" s="2" t="s">
        <v>16</v>
      </c>
      <c r="C4494" s="4">
        <v>1.71239640458466</v>
      </c>
      <c r="D4494" s="4">
        <v>0.36199999999999999</v>
      </c>
      <c r="E4494" s="4">
        <v>0.106</v>
      </c>
      <c r="F4494" s="2">
        <v>2.0746289479652498E-9</v>
      </c>
      <c r="G4494" s="2">
        <v>7.2863043281487495E-5</v>
      </c>
    </row>
    <row r="4495" spans="1:7" x14ac:dyDescent="0.2">
      <c r="A4495" s="2" t="s">
        <v>3225</v>
      </c>
      <c r="B4495" s="2" t="s">
        <v>16</v>
      </c>
      <c r="C4495" s="4">
        <v>1.7690454438316101</v>
      </c>
      <c r="D4495" s="4">
        <v>0.309</v>
      </c>
      <c r="E4495" s="4">
        <v>7.5999999999999998E-2</v>
      </c>
      <c r="F4495" s="2">
        <v>2.1575864402243E-9</v>
      </c>
      <c r="G4495" s="2">
        <v>7.5776593367117798E-5</v>
      </c>
    </row>
    <row r="4496" spans="1:7" x14ac:dyDescent="0.2">
      <c r="A4496" s="2" t="s">
        <v>2461</v>
      </c>
      <c r="B4496" s="2" t="s">
        <v>16</v>
      </c>
      <c r="C4496" s="4">
        <v>1.3260931980890101</v>
      </c>
      <c r="D4496" s="4">
        <v>0.58499999999999996</v>
      </c>
      <c r="E4496" s="4">
        <v>0.29099999999999998</v>
      </c>
      <c r="F4496" s="2">
        <v>2.3210018289175099E-9</v>
      </c>
      <c r="G4496" s="2">
        <v>8.1515905233411703E-5</v>
      </c>
    </row>
    <row r="4497" spans="1:7" x14ac:dyDescent="0.2">
      <c r="A4497" s="2" t="s">
        <v>3226</v>
      </c>
      <c r="B4497" s="2" t="s">
        <v>16</v>
      </c>
      <c r="C4497" s="4">
        <v>2.35504979516447</v>
      </c>
      <c r="D4497" s="4">
        <v>0.29799999999999999</v>
      </c>
      <c r="E4497" s="4">
        <v>8.6999999999999994E-2</v>
      </c>
      <c r="F4497" s="2">
        <v>2.32401118662566E-9</v>
      </c>
      <c r="G4497" s="2">
        <v>8.16215968854798E-5</v>
      </c>
    </row>
    <row r="4498" spans="1:7" x14ac:dyDescent="0.2">
      <c r="A4498" s="2" t="s">
        <v>1420</v>
      </c>
      <c r="B4498" s="2" t="s">
        <v>16</v>
      </c>
      <c r="C4498" s="4">
        <v>1.6761191428180799</v>
      </c>
      <c r="D4498" s="4">
        <v>0.38300000000000001</v>
      </c>
      <c r="E4498" s="4">
        <v>0.11899999999999999</v>
      </c>
      <c r="F4498" s="2">
        <v>2.3994755829739102E-9</v>
      </c>
      <c r="G4498" s="2">
        <v>8.4271981949626598E-5</v>
      </c>
    </row>
    <row r="4499" spans="1:7" x14ac:dyDescent="0.2">
      <c r="A4499" s="2" t="s">
        <v>820</v>
      </c>
      <c r="B4499" s="2" t="s">
        <v>16</v>
      </c>
      <c r="C4499" s="4">
        <v>1.02914024053924</v>
      </c>
      <c r="D4499" s="4">
        <v>0.628</v>
      </c>
      <c r="E4499" s="4">
        <v>0.30299999999999999</v>
      </c>
      <c r="F4499" s="2">
        <v>2.45152853250145E-9</v>
      </c>
      <c r="G4499" s="2">
        <v>8.6100133589983496E-5</v>
      </c>
    </row>
    <row r="4500" spans="1:7" x14ac:dyDescent="0.2">
      <c r="A4500" s="2" t="s">
        <v>2445</v>
      </c>
      <c r="B4500" s="2" t="s">
        <v>16</v>
      </c>
      <c r="C4500" s="4">
        <v>1.4029116664382699</v>
      </c>
      <c r="D4500" s="4">
        <v>0.40400000000000003</v>
      </c>
      <c r="E4500" s="4">
        <v>0.13400000000000001</v>
      </c>
      <c r="F4500" s="2">
        <v>2.4679879289872099E-9</v>
      </c>
      <c r="G4500" s="2">
        <v>8.6678204053959899E-5</v>
      </c>
    </row>
    <row r="4501" spans="1:7" x14ac:dyDescent="0.2">
      <c r="A4501" s="2" t="s">
        <v>3227</v>
      </c>
      <c r="B4501" s="2" t="s">
        <v>16</v>
      </c>
      <c r="C4501" s="4">
        <v>1.2532253397720401</v>
      </c>
      <c r="D4501" s="4">
        <v>0.42599999999999999</v>
      </c>
      <c r="E4501" s="4">
        <v>0.14799999999999999</v>
      </c>
      <c r="F4501" s="2">
        <v>2.57947408452003E-9</v>
      </c>
      <c r="G4501" s="2">
        <v>9.0593709322427798E-5</v>
      </c>
    </row>
    <row r="4502" spans="1:7" x14ac:dyDescent="0.2">
      <c r="A4502" s="2" t="s">
        <v>3228</v>
      </c>
      <c r="B4502" s="2" t="s">
        <v>16</v>
      </c>
      <c r="C4502" s="4">
        <v>1.1760639000734301</v>
      </c>
      <c r="D4502" s="4">
        <v>0.628</v>
      </c>
      <c r="E4502" s="4">
        <v>0.307</v>
      </c>
      <c r="F4502" s="2">
        <v>2.6275127441833501E-9</v>
      </c>
      <c r="G4502" s="2">
        <v>9.2280875088463597E-5</v>
      </c>
    </row>
    <row r="4503" spans="1:7" x14ac:dyDescent="0.2">
      <c r="A4503" s="2" t="s">
        <v>3229</v>
      </c>
      <c r="B4503" s="2" t="s">
        <v>16</v>
      </c>
      <c r="C4503" s="4">
        <v>1.0919628675197599</v>
      </c>
      <c r="D4503" s="4">
        <v>0.67</v>
      </c>
      <c r="E4503" s="4">
        <v>0.35199999999999998</v>
      </c>
      <c r="F4503" s="2">
        <v>2.8113786350526299E-9</v>
      </c>
      <c r="G4503" s="2">
        <v>9.8738429041683503E-5</v>
      </c>
    </row>
    <row r="4504" spans="1:7" x14ac:dyDescent="0.2">
      <c r="A4504" s="2" t="s">
        <v>3230</v>
      </c>
      <c r="B4504" s="2" t="s">
        <v>16</v>
      </c>
      <c r="C4504" s="4">
        <v>1.7968786731825399</v>
      </c>
      <c r="D4504" s="4">
        <v>0.31900000000000001</v>
      </c>
      <c r="E4504" s="4">
        <v>8.3000000000000004E-2</v>
      </c>
      <c r="F4504" s="2">
        <v>2.8579284635658202E-9</v>
      </c>
      <c r="G4504" s="2">
        <v>1.00373305568895E-4</v>
      </c>
    </row>
    <row r="4505" spans="1:7" x14ac:dyDescent="0.2">
      <c r="A4505" s="2" t="s">
        <v>2529</v>
      </c>
      <c r="B4505" s="2" t="s">
        <v>16</v>
      </c>
      <c r="C4505" s="4">
        <v>1.7850553970080001</v>
      </c>
      <c r="D4505" s="4">
        <v>0.35099999999999998</v>
      </c>
      <c r="E4505" s="4">
        <v>0.10100000000000001</v>
      </c>
      <c r="F4505" s="2">
        <v>3.0033599988809899E-9</v>
      </c>
      <c r="G4505" s="2">
        <v>1.0548100652069899E-4</v>
      </c>
    </row>
    <row r="4506" spans="1:7" x14ac:dyDescent="0.2">
      <c r="A4506" s="2" t="s">
        <v>2636</v>
      </c>
      <c r="B4506" s="2" t="s">
        <v>16</v>
      </c>
      <c r="C4506" s="4">
        <v>1.3045950829106301</v>
      </c>
      <c r="D4506" s="4">
        <v>0.52100000000000002</v>
      </c>
      <c r="E4506" s="4">
        <v>0.218</v>
      </c>
      <c r="F4506" s="2">
        <v>3.1991883630485801E-9</v>
      </c>
      <c r="G4506" s="2">
        <v>1.12358694498629E-4</v>
      </c>
    </row>
    <row r="4507" spans="1:7" x14ac:dyDescent="0.2">
      <c r="A4507" s="2" t="s">
        <v>1715</v>
      </c>
      <c r="B4507" s="2" t="s">
        <v>16</v>
      </c>
      <c r="C4507" s="4">
        <v>1.2825562295986099</v>
      </c>
      <c r="D4507" s="4">
        <v>0.436</v>
      </c>
      <c r="E4507" s="4">
        <v>0.156</v>
      </c>
      <c r="F4507" s="2">
        <v>3.2729417858408498E-9</v>
      </c>
      <c r="G4507" s="2">
        <v>1.1494898846051699E-4</v>
      </c>
    </row>
    <row r="4508" spans="1:7" x14ac:dyDescent="0.2">
      <c r="A4508" s="2" t="s">
        <v>3231</v>
      </c>
      <c r="B4508" s="2" t="s">
        <v>16</v>
      </c>
      <c r="C4508" s="4">
        <v>1.16942398169033</v>
      </c>
      <c r="D4508" s="4">
        <v>0.63800000000000001</v>
      </c>
      <c r="E4508" s="4">
        <v>0.32200000000000001</v>
      </c>
      <c r="F4508" s="2">
        <v>3.6857919289954401E-9</v>
      </c>
      <c r="G4508" s="2">
        <v>1.2944869833824899E-4</v>
      </c>
    </row>
    <row r="4509" spans="1:7" x14ac:dyDescent="0.2">
      <c r="A4509" s="2" t="s">
        <v>3232</v>
      </c>
      <c r="B4509" s="2" t="s">
        <v>16</v>
      </c>
      <c r="C4509" s="4">
        <v>1.7671107432534601</v>
      </c>
      <c r="D4509" s="4">
        <v>0.38300000000000001</v>
      </c>
      <c r="E4509" s="4">
        <v>0.123</v>
      </c>
      <c r="F4509" s="2">
        <v>3.70304814986849E-9</v>
      </c>
      <c r="G4509" s="2">
        <v>1.3005475407153099E-4</v>
      </c>
    </row>
    <row r="4510" spans="1:7" x14ac:dyDescent="0.2">
      <c r="A4510" s="2" t="s">
        <v>2497</v>
      </c>
      <c r="B4510" s="2" t="s">
        <v>16</v>
      </c>
      <c r="C4510" s="4">
        <v>1.3648720825383001</v>
      </c>
      <c r="D4510" s="4">
        <v>0.40400000000000003</v>
      </c>
      <c r="E4510" s="4">
        <v>0.13600000000000001</v>
      </c>
      <c r="F4510" s="2">
        <v>3.7636883113385904E-9</v>
      </c>
      <c r="G4510" s="2">
        <v>1.32184497182523E-4</v>
      </c>
    </row>
    <row r="4511" spans="1:7" x14ac:dyDescent="0.2">
      <c r="A4511" s="2" t="s">
        <v>1866</v>
      </c>
      <c r="B4511" s="2" t="s">
        <v>16</v>
      </c>
      <c r="C4511" s="4">
        <v>1.3898858261088001</v>
      </c>
      <c r="D4511" s="4">
        <v>0.41499999999999998</v>
      </c>
      <c r="E4511" s="4">
        <v>0.14199999999999999</v>
      </c>
      <c r="F4511" s="2">
        <v>4.0557633478460497E-9</v>
      </c>
      <c r="G4511" s="2">
        <v>1.4244246453970101E-4</v>
      </c>
    </row>
    <row r="4512" spans="1:7" x14ac:dyDescent="0.2">
      <c r="A4512" s="2" t="s">
        <v>3233</v>
      </c>
      <c r="B4512" s="2" t="s">
        <v>16</v>
      </c>
      <c r="C4512" s="4">
        <v>1.31009683868004</v>
      </c>
      <c r="D4512" s="4">
        <v>0.56399999999999995</v>
      </c>
      <c r="E4512" s="4">
        <v>0.26400000000000001</v>
      </c>
      <c r="F4512" s="2">
        <v>4.2451261080898204E-9</v>
      </c>
      <c r="G4512" s="2">
        <v>1.49093074042223E-4</v>
      </c>
    </row>
    <row r="4513" spans="1:7" x14ac:dyDescent="0.2">
      <c r="A4513" s="2" t="s">
        <v>1642</v>
      </c>
      <c r="B4513" s="2" t="s">
        <v>16</v>
      </c>
      <c r="C4513" s="4">
        <v>1.4196212421135099</v>
      </c>
      <c r="D4513" s="4">
        <v>0.54300000000000004</v>
      </c>
      <c r="E4513" s="4">
        <v>0.254</v>
      </c>
      <c r="F4513" s="2">
        <v>4.3478590621249499E-9</v>
      </c>
      <c r="G4513" s="2">
        <v>1.5270115812089001E-4</v>
      </c>
    </row>
    <row r="4514" spans="1:7" x14ac:dyDescent="0.2">
      <c r="A4514" s="2" t="s">
        <v>3234</v>
      </c>
      <c r="B4514" s="2" t="s">
        <v>16</v>
      </c>
      <c r="C4514" s="4">
        <v>1.01048056308941</v>
      </c>
      <c r="D4514" s="4">
        <v>0.70199999999999996</v>
      </c>
      <c r="E4514" s="4">
        <v>0.39</v>
      </c>
      <c r="F4514" s="2">
        <v>4.3946566065776099E-9</v>
      </c>
      <c r="G4514" s="2">
        <v>1.5434473467961201E-4</v>
      </c>
    </row>
    <row r="4515" spans="1:7" x14ac:dyDescent="0.2">
      <c r="A4515" s="2" t="s">
        <v>1086</v>
      </c>
      <c r="B4515" s="2" t="s">
        <v>16</v>
      </c>
      <c r="C4515" s="4">
        <v>1.08551662515459</v>
      </c>
      <c r="D4515" s="4">
        <v>0.69099999999999995</v>
      </c>
      <c r="E4515" s="4">
        <v>0.38100000000000001</v>
      </c>
      <c r="F4515" s="2">
        <v>4.6373965004368203E-9</v>
      </c>
      <c r="G4515" s="2">
        <v>1.6287000249184201E-4</v>
      </c>
    </row>
    <row r="4516" spans="1:7" x14ac:dyDescent="0.2">
      <c r="A4516" s="2" t="s">
        <v>2369</v>
      </c>
      <c r="B4516" s="2" t="s">
        <v>16</v>
      </c>
      <c r="C4516" s="4">
        <v>1.9530435115615199</v>
      </c>
      <c r="D4516" s="4">
        <v>0.26600000000000001</v>
      </c>
      <c r="E4516" s="4">
        <v>5.8000000000000003E-2</v>
      </c>
      <c r="F4516" s="2">
        <v>4.7842231383204199E-9</v>
      </c>
      <c r="G4516" s="2">
        <v>1.68026700840951E-4</v>
      </c>
    </row>
    <row r="4517" spans="1:7" x14ac:dyDescent="0.2">
      <c r="A4517" s="2" t="s">
        <v>1573</v>
      </c>
      <c r="B4517" s="2" t="s">
        <v>16</v>
      </c>
      <c r="C4517" s="4">
        <v>1.59013396068253</v>
      </c>
      <c r="D4517" s="4">
        <v>0.33</v>
      </c>
      <c r="E4517" s="4">
        <v>9.2999999999999999E-2</v>
      </c>
      <c r="F4517" s="2">
        <v>5.3690613987929604E-9</v>
      </c>
      <c r="G4517" s="2">
        <v>1.8856680538700699E-4</v>
      </c>
    </row>
    <row r="4518" spans="1:7" x14ac:dyDescent="0.2">
      <c r="A4518" s="2" t="s">
        <v>1421</v>
      </c>
      <c r="B4518" s="2" t="s">
        <v>16</v>
      </c>
      <c r="C4518" s="4">
        <v>1.0112031126707599</v>
      </c>
      <c r="D4518" s="4">
        <v>0.64900000000000002</v>
      </c>
      <c r="E4518" s="4">
        <v>0.33</v>
      </c>
      <c r="F4518" s="2">
        <v>5.65010792821352E-9</v>
      </c>
      <c r="G4518" s="2">
        <v>1.98437440546787E-4</v>
      </c>
    </row>
    <row r="4519" spans="1:7" x14ac:dyDescent="0.2">
      <c r="A4519" s="2" t="s">
        <v>3235</v>
      </c>
      <c r="B4519" s="2" t="s">
        <v>16</v>
      </c>
      <c r="C4519" s="4">
        <v>1.4887600808366099</v>
      </c>
      <c r="D4519" s="4">
        <v>0.52100000000000002</v>
      </c>
      <c r="E4519" s="4">
        <v>0.245</v>
      </c>
      <c r="F4519" s="2">
        <v>6.2045256172044602E-9</v>
      </c>
      <c r="G4519" s="2">
        <v>2.1790914420183799E-4</v>
      </c>
    </row>
    <row r="4520" spans="1:7" x14ac:dyDescent="0.2">
      <c r="A4520" s="2" t="s">
        <v>2455</v>
      </c>
      <c r="B4520" s="2" t="s">
        <v>16</v>
      </c>
      <c r="C4520" s="4">
        <v>1.48542357112148</v>
      </c>
      <c r="D4520" s="4">
        <v>0.33</v>
      </c>
      <c r="E4520" s="4">
        <v>9.4E-2</v>
      </c>
      <c r="F4520" s="2">
        <v>6.5025734167067704E-9</v>
      </c>
      <c r="G4520" s="2">
        <v>2.2837688096815899E-4</v>
      </c>
    </row>
    <row r="4521" spans="1:7" x14ac:dyDescent="0.2">
      <c r="A4521" s="2" t="s">
        <v>3236</v>
      </c>
      <c r="B4521" s="2" t="s">
        <v>16</v>
      </c>
      <c r="C4521" s="4">
        <v>1.6838047950391899</v>
      </c>
      <c r="D4521" s="4">
        <v>0.35099999999999998</v>
      </c>
      <c r="E4521" s="4">
        <v>0.105</v>
      </c>
      <c r="F4521" s="2">
        <v>6.5186669836551701E-9</v>
      </c>
      <c r="G4521" s="2">
        <v>2.2894210313295299E-4</v>
      </c>
    </row>
    <row r="4522" spans="1:7" x14ac:dyDescent="0.2">
      <c r="A4522" s="2" t="s">
        <v>1762</v>
      </c>
      <c r="B4522" s="2" t="s">
        <v>16</v>
      </c>
      <c r="C4522" s="4">
        <v>1.69382822102269</v>
      </c>
      <c r="D4522" s="4">
        <v>0.36199999999999999</v>
      </c>
      <c r="E4522" s="4">
        <v>0.111</v>
      </c>
      <c r="F4522" s="2">
        <v>6.56932269034322E-9</v>
      </c>
      <c r="G4522" s="2">
        <v>2.30721182207544E-4</v>
      </c>
    </row>
    <row r="4523" spans="1:7" x14ac:dyDescent="0.2">
      <c r="A4523" s="2" t="s">
        <v>3237</v>
      </c>
      <c r="B4523" s="2" t="s">
        <v>16</v>
      </c>
      <c r="C4523" s="4">
        <v>1.73081382234947</v>
      </c>
      <c r="D4523" s="4">
        <v>0.309</v>
      </c>
      <c r="E4523" s="4">
        <v>8.2000000000000003E-2</v>
      </c>
      <c r="F4523" s="2">
        <v>6.5736733242761999E-9</v>
      </c>
      <c r="G4523" s="2">
        <v>2.3087398082190401E-4</v>
      </c>
    </row>
    <row r="4524" spans="1:7" x14ac:dyDescent="0.2">
      <c r="A4524" s="2" t="s">
        <v>2142</v>
      </c>
      <c r="B4524" s="2" t="s">
        <v>16</v>
      </c>
      <c r="C4524" s="4">
        <v>1.11297411994735</v>
      </c>
      <c r="D4524" s="4">
        <v>0.69099999999999995</v>
      </c>
      <c r="E4524" s="4">
        <v>0.41199999999999998</v>
      </c>
      <c r="F4524" s="2">
        <v>7.1673023709745204E-9</v>
      </c>
      <c r="G4524" s="2">
        <v>2.5172282657099602E-4</v>
      </c>
    </row>
    <row r="4525" spans="1:7" x14ac:dyDescent="0.2">
      <c r="A4525" s="2" t="s">
        <v>3238</v>
      </c>
      <c r="B4525" s="2" t="s">
        <v>16</v>
      </c>
      <c r="C4525" s="4">
        <v>2.2751725894550998</v>
      </c>
      <c r="D4525" s="4">
        <v>0.255</v>
      </c>
      <c r="E4525" s="4">
        <v>5.5E-2</v>
      </c>
      <c r="F4525" s="2">
        <v>7.2823436393622801E-9</v>
      </c>
      <c r="G4525" s="2">
        <v>2.55763190958043E-4</v>
      </c>
    </row>
    <row r="4526" spans="1:7" x14ac:dyDescent="0.2">
      <c r="A4526" s="2" t="s">
        <v>1663</v>
      </c>
      <c r="B4526" s="2" t="s">
        <v>16</v>
      </c>
      <c r="C4526" s="4">
        <v>1.32471253370648</v>
      </c>
      <c r="D4526" s="4">
        <v>0.57399999999999995</v>
      </c>
      <c r="E4526" s="4">
        <v>0.28100000000000003</v>
      </c>
      <c r="F4526" s="2">
        <v>7.6038785152038898E-9</v>
      </c>
      <c r="G4526" s="2">
        <v>2.6705581733247599E-4</v>
      </c>
    </row>
    <row r="4527" spans="1:7" x14ac:dyDescent="0.2">
      <c r="A4527" s="2" t="s">
        <v>2280</v>
      </c>
      <c r="B4527" s="2" t="s">
        <v>16</v>
      </c>
      <c r="C4527" s="4">
        <v>1.31397819870397</v>
      </c>
      <c r="D4527" s="4">
        <v>0.42599999999999999</v>
      </c>
      <c r="E4527" s="4">
        <v>0.153</v>
      </c>
      <c r="F4527" s="2">
        <v>7.6056195727190804E-9</v>
      </c>
      <c r="G4527" s="2">
        <v>2.67116965013467E-4</v>
      </c>
    </row>
    <row r="4528" spans="1:7" x14ac:dyDescent="0.2">
      <c r="A4528" s="2" t="s">
        <v>3239</v>
      </c>
      <c r="B4528" s="2" t="s">
        <v>16</v>
      </c>
      <c r="C4528" s="4">
        <v>1.49361992563671</v>
      </c>
      <c r="D4528" s="4">
        <v>0.42599999999999999</v>
      </c>
      <c r="E4528" s="4">
        <v>0.153</v>
      </c>
      <c r="F4528" s="2">
        <v>7.9346545872317694E-9</v>
      </c>
      <c r="G4528" s="2">
        <v>2.7867300375816702E-4</v>
      </c>
    </row>
    <row r="4529" spans="1:7" x14ac:dyDescent="0.2">
      <c r="A4529" s="2" t="s">
        <v>1736</v>
      </c>
      <c r="B4529" s="2" t="s">
        <v>16</v>
      </c>
      <c r="C4529" s="4">
        <v>1.4485635876099101</v>
      </c>
      <c r="D4529" s="4">
        <v>0.45700000000000002</v>
      </c>
      <c r="E4529" s="4">
        <v>0.17699999999999999</v>
      </c>
      <c r="F4529" s="2">
        <v>8.0929720124027703E-9</v>
      </c>
      <c r="G4529" s="2">
        <v>2.84233270047598E-4</v>
      </c>
    </row>
    <row r="4530" spans="1:7" x14ac:dyDescent="0.2">
      <c r="A4530" s="2" t="s">
        <v>3240</v>
      </c>
      <c r="B4530" s="2" t="s">
        <v>16</v>
      </c>
      <c r="C4530" s="4">
        <v>1.3112609125056101</v>
      </c>
      <c r="D4530" s="4">
        <v>0.44700000000000001</v>
      </c>
      <c r="E4530" s="4">
        <v>0.16800000000000001</v>
      </c>
      <c r="F4530" s="2">
        <v>8.1893859522359002E-9</v>
      </c>
      <c r="G4530" s="2">
        <v>2.8761942402847702E-4</v>
      </c>
    </row>
    <row r="4531" spans="1:7" x14ac:dyDescent="0.2">
      <c r="A4531" s="2" t="s">
        <v>2852</v>
      </c>
      <c r="B4531" s="2" t="s">
        <v>16</v>
      </c>
      <c r="C4531" s="4">
        <v>1.16243112732896</v>
      </c>
      <c r="D4531" s="4">
        <v>0.38300000000000001</v>
      </c>
      <c r="E4531" s="4">
        <v>0.128</v>
      </c>
      <c r="F4531" s="2">
        <v>8.3108825781153005E-9</v>
      </c>
      <c r="G4531" s="2">
        <v>2.91886507025987E-4</v>
      </c>
    </row>
    <row r="4532" spans="1:7" x14ac:dyDescent="0.2">
      <c r="A4532" s="2" t="s">
        <v>3241</v>
      </c>
      <c r="B4532" s="2" t="s">
        <v>16</v>
      </c>
      <c r="C4532" s="4">
        <v>1.2831934202461499</v>
      </c>
      <c r="D4532" s="4">
        <v>0.56399999999999995</v>
      </c>
      <c r="E4532" s="4">
        <v>0.26500000000000001</v>
      </c>
      <c r="F4532" s="2">
        <v>8.8107903577247408E-9</v>
      </c>
      <c r="G4532" s="2">
        <v>3.09443768153651E-4</v>
      </c>
    </row>
    <row r="4533" spans="1:7" x14ac:dyDescent="0.2">
      <c r="A4533" s="2" t="s">
        <v>2339</v>
      </c>
      <c r="B4533" s="2" t="s">
        <v>16</v>
      </c>
      <c r="C4533" s="4">
        <v>1.3281840443020001</v>
      </c>
      <c r="D4533" s="4">
        <v>0.41499999999999998</v>
      </c>
      <c r="E4533" s="4">
        <v>0.14799999999999999</v>
      </c>
      <c r="F4533" s="2">
        <v>9.13169665048583E-9</v>
      </c>
      <c r="G4533" s="2">
        <v>3.2071431806171297E-4</v>
      </c>
    </row>
    <row r="4534" spans="1:7" x14ac:dyDescent="0.2">
      <c r="A4534" s="2" t="s">
        <v>2354</v>
      </c>
      <c r="B4534" s="2" t="s">
        <v>16</v>
      </c>
      <c r="C4534" s="4">
        <v>1.1650127925221501</v>
      </c>
      <c r="D4534" s="4">
        <v>0.40400000000000003</v>
      </c>
      <c r="E4534" s="4">
        <v>0.14499999999999999</v>
      </c>
      <c r="F4534" s="2">
        <v>9.2444808630427905E-9</v>
      </c>
      <c r="G4534" s="2">
        <v>3.24675412390926E-4</v>
      </c>
    </row>
    <row r="4535" spans="1:7" x14ac:dyDescent="0.2">
      <c r="A4535" s="2" t="s">
        <v>801</v>
      </c>
      <c r="B4535" s="2" t="s">
        <v>16</v>
      </c>
      <c r="C4535" s="4">
        <v>1.1754011721272399</v>
      </c>
      <c r="D4535" s="4">
        <v>0.56399999999999995</v>
      </c>
      <c r="E4535" s="4">
        <v>0.25900000000000001</v>
      </c>
      <c r="F4535" s="2">
        <v>9.2540022833809708E-9</v>
      </c>
      <c r="G4535" s="2">
        <v>3.2500981419462298E-4</v>
      </c>
    </row>
    <row r="4536" spans="1:7" x14ac:dyDescent="0.2">
      <c r="A4536" s="2" t="s">
        <v>3242</v>
      </c>
      <c r="B4536" s="2" t="s">
        <v>16</v>
      </c>
      <c r="C4536" s="4">
        <v>1.81194220029033</v>
      </c>
      <c r="D4536" s="4">
        <v>0.36199999999999999</v>
      </c>
      <c r="E4536" s="4">
        <v>0.113</v>
      </c>
      <c r="F4536" s="2">
        <v>9.6077406617205007E-9</v>
      </c>
      <c r="G4536" s="2">
        <v>3.3743345978028599E-4</v>
      </c>
    </row>
    <row r="4537" spans="1:7" x14ac:dyDescent="0.2">
      <c r="A4537" s="2" t="s">
        <v>1973</v>
      </c>
      <c r="B4537" s="2" t="s">
        <v>16</v>
      </c>
      <c r="C4537" s="4">
        <v>1.2461586138526899</v>
      </c>
      <c r="D4537" s="4">
        <v>0.44700000000000001</v>
      </c>
      <c r="E4537" s="4">
        <v>0.16900000000000001</v>
      </c>
      <c r="F4537" s="2">
        <v>1.01401354258691E-8</v>
      </c>
      <c r="G4537" s="2">
        <v>3.5613169629194802E-4</v>
      </c>
    </row>
    <row r="4538" spans="1:7" x14ac:dyDescent="0.2">
      <c r="A4538" s="2" t="s">
        <v>2042</v>
      </c>
      <c r="B4538" s="2" t="s">
        <v>16</v>
      </c>
      <c r="C4538" s="4">
        <v>1.053567287331</v>
      </c>
      <c r="D4538" s="4">
        <v>0.40400000000000003</v>
      </c>
      <c r="E4538" s="4">
        <v>0.14699999999999999</v>
      </c>
      <c r="F4538" s="2">
        <v>1.19653841531727E-8</v>
      </c>
      <c r="G4538" s="2">
        <v>4.2023625684357797E-4</v>
      </c>
    </row>
    <row r="4539" spans="1:7" x14ac:dyDescent="0.2">
      <c r="A4539" s="2" t="s">
        <v>3243</v>
      </c>
      <c r="B4539" s="2" t="s">
        <v>16</v>
      </c>
      <c r="C4539" s="4">
        <v>1.2029251085008901</v>
      </c>
      <c r="D4539" s="4">
        <v>0.60599999999999998</v>
      </c>
      <c r="E4539" s="4">
        <v>0.307</v>
      </c>
      <c r="F4539" s="2">
        <v>1.23517514957963E-8</v>
      </c>
      <c r="G4539" s="2">
        <v>4.33805864283861E-4</v>
      </c>
    </row>
    <row r="4540" spans="1:7" x14ac:dyDescent="0.2">
      <c r="A4540" s="2" t="s">
        <v>3244</v>
      </c>
      <c r="B4540" s="2" t="s">
        <v>16</v>
      </c>
      <c r="C4540" s="4">
        <v>1.59099362173198</v>
      </c>
      <c r="D4540" s="4">
        <v>0.35099999999999998</v>
      </c>
      <c r="E4540" s="4">
        <v>0.107</v>
      </c>
      <c r="F4540" s="2">
        <v>1.24179197469452E-8</v>
      </c>
      <c r="G4540" s="2">
        <v>4.3612975943246402E-4</v>
      </c>
    </row>
    <row r="4541" spans="1:7" x14ac:dyDescent="0.2">
      <c r="A4541" s="2" t="s">
        <v>3245</v>
      </c>
      <c r="B4541" s="2" t="s">
        <v>16</v>
      </c>
      <c r="C4541" s="4">
        <v>1.85812116746417</v>
      </c>
      <c r="D4541" s="4">
        <v>0.26600000000000001</v>
      </c>
      <c r="E4541" s="4">
        <v>6.3E-2</v>
      </c>
      <c r="F4541" s="2">
        <v>1.3962268235930999E-8</v>
      </c>
      <c r="G4541" s="2">
        <v>4.9036882271413405E-4</v>
      </c>
    </row>
    <row r="4542" spans="1:7" x14ac:dyDescent="0.2">
      <c r="A4542" s="2" t="s">
        <v>3246</v>
      </c>
      <c r="B4542" s="2" t="s">
        <v>16</v>
      </c>
      <c r="C4542" s="4">
        <v>1.06431592669026</v>
      </c>
      <c r="D4542" s="4">
        <v>0.68100000000000005</v>
      </c>
      <c r="E4542" s="4">
        <v>0.42499999999999999</v>
      </c>
      <c r="F4542" s="2">
        <v>1.4784294752907301E-8</v>
      </c>
      <c r="G4542" s="2">
        <v>5.1923921601685697E-4</v>
      </c>
    </row>
    <row r="4543" spans="1:7" x14ac:dyDescent="0.2">
      <c r="A4543" s="2" t="s">
        <v>3247</v>
      </c>
      <c r="B4543" s="2" t="s">
        <v>16</v>
      </c>
      <c r="C4543" s="4">
        <v>1.3446769146224</v>
      </c>
      <c r="D4543" s="4">
        <v>0.44700000000000001</v>
      </c>
      <c r="E4543" s="4">
        <v>0.17199999999999999</v>
      </c>
      <c r="F4543" s="2">
        <v>1.6504901739502799E-8</v>
      </c>
      <c r="G4543" s="2">
        <v>5.7966865399307799E-4</v>
      </c>
    </row>
    <row r="4544" spans="1:7" x14ac:dyDescent="0.2">
      <c r="A4544" s="2" t="s">
        <v>3248</v>
      </c>
      <c r="B4544" s="2" t="s">
        <v>16</v>
      </c>
      <c r="C4544" s="4">
        <v>1.40760516389302</v>
      </c>
      <c r="D4544" s="4">
        <v>0.45700000000000002</v>
      </c>
      <c r="E4544" s="4">
        <v>0.182</v>
      </c>
      <c r="F4544" s="2">
        <v>1.6548601123721599E-8</v>
      </c>
      <c r="G4544" s="2">
        <v>5.8120342006622602E-4</v>
      </c>
    </row>
    <row r="4545" spans="1:7" x14ac:dyDescent="0.2">
      <c r="A4545" s="2" t="s">
        <v>3249</v>
      </c>
      <c r="B4545" s="2" t="s">
        <v>16</v>
      </c>
      <c r="C4545" s="4">
        <v>1.2038132898660401</v>
      </c>
      <c r="D4545" s="4">
        <v>0.46800000000000003</v>
      </c>
      <c r="E4545" s="4">
        <v>0.187</v>
      </c>
      <c r="F4545" s="2">
        <v>1.6617552057933599E-8</v>
      </c>
      <c r="G4545" s="2">
        <v>5.8362504582668505E-4</v>
      </c>
    </row>
    <row r="4546" spans="1:7" x14ac:dyDescent="0.2">
      <c r="A4546" s="2" t="s">
        <v>3250</v>
      </c>
      <c r="B4546" s="2" t="s">
        <v>16</v>
      </c>
      <c r="C4546" s="4">
        <v>1.65731798647569</v>
      </c>
      <c r="D4546" s="4">
        <v>0.436</v>
      </c>
      <c r="E4546" s="4">
        <v>0.18099999999999999</v>
      </c>
      <c r="F4546" s="2">
        <v>1.7611914816291202E-8</v>
      </c>
      <c r="G4546" s="2">
        <v>6.1854806026296304E-4</v>
      </c>
    </row>
    <row r="4547" spans="1:7" x14ac:dyDescent="0.2">
      <c r="A4547" s="2" t="s">
        <v>3251</v>
      </c>
      <c r="B4547" s="2" t="s">
        <v>16</v>
      </c>
      <c r="C4547" s="4">
        <v>1.1975360356298099</v>
      </c>
      <c r="D4547" s="4">
        <v>0.309</v>
      </c>
      <c r="E4547" s="4">
        <v>9.0999999999999998E-2</v>
      </c>
      <c r="F4547" s="2">
        <v>1.84090232234135E-8</v>
      </c>
      <c r="G4547" s="2">
        <v>6.4654330462950496E-4</v>
      </c>
    </row>
    <row r="4548" spans="1:7" x14ac:dyDescent="0.2">
      <c r="A4548" s="2" t="s">
        <v>1026</v>
      </c>
      <c r="B4548" s="2" t="s">
        <v>16</v>
      </c>
      <c r="C4548" s="4">
        <v>1.4679991456776</v>
      </c>
      <c r="D4548" s="4">
        <v>0.5</v>
      </c>
      <c r="E4548" s="4">
        <v>0.22</v>
      </c>
      <c r="F4548" s="2">
        <v>2.0731107289022299E-8</v>
      </c>
      <c r="G4548" s="2">
        <v>7.2809721909775299E-4</v>
      </c>
    </row>
    <row r="4549" spans="1:7" x14ac:dyDescent="0.2">
      <c r="A4549" s="2" t="s">
        <v>2528</v>
      </c>
      <c r="B4549" s="2" t="s">
        <v>16</v>
      </c>
      <c r="C4549" s="4">
        <v>1.04289119604422</v>
      </c>
      <c r="D4549" s="4">
        <v>0.628</v>
      </c>
      <c r="E4549" s="4">
        <v>0.32700000000000001</v>
      </c>
      <c r="F4549" s="2">
        <v>2.1510866755063801E-8</v>
      </c>
      <c r="G4549" s="2">
        <v>7.5548315130459498E-4</v>
      </c>
    </row>
    <row r="4550" spans="1:7" x14ac:dyDescent="0.2">
      <c r="A4550" s="2" t="s">
        <v>3252</v>
      </c>
      <c r="B4550" s="2" t="s">
        <v>16</v>
      </c>
      <c r="C4550" s="4">
        <v>1.1545878114928201</v>
      </c>
      <c r="D4550" s="4">
        <v>0.372</v>
      </c>
      <c r="E4550" s="4">
        <v>0.126</v>
      </c>
      <c r="F4550" s="2">
        <v>2.17018920424073E-8</v>
      </c>
      <c r="G4550" s="2">
        <v>7.6219215042138799E-4</v>
      </c>
    </row>
    <row r="4551" spans="1:7" x14ac:dyDescent="0.2">
      <c r="A4551" s="2" t="s">
        <v>1366</v>
      </c>
      <c r="B4551" s="2" t="s">
        <v>16</v>
      </c>
      <c r="C4551" s="4">
        <v>1.5229487633370999</v>
      </c>
      <c r="D4551" s="4">
        <v>0.33</v>
      </c>
      <c r="E4551" s="4">
        <v>9.8000000000000004E-2</v>
      </c>
      <c r="F4551" s="2">
        <v>2.1947544218664099E-8</v>
      </c>
      <c r="G4551" s="2">
        <v>7.7081970050370101E-4</v>
      </c>
    </row>
    <row r="4552" spans="1:7" x14ac:dyDescent="0.2">
      <c r="A4552" s="2" t="s">
        <v>3253</v>
      </c>
      <c r="B4552" s="2" t="s">
        <v>16</v>
      </c>
      <c r="C4552" s="4">
        <v>1.0181488138421</v>
      </c>
      <c r="D4552" s="4">
        <v>0.71299999999999997</v>
      </c>
      <c r="E4552" s="4">
        <v>0.42099999999999999</v>
      </c>
      <c r="F4552" s="2">
        <v>2.26066585780398E-8</v>
      </c>
      <c r="G4552" s="2">
        <v>7.9396845591933704E-4</v>
      </c>
    </row>
    <row r="4553" spans="1:7" x14ac:dyDescent="0.2">
      <c r="A4553" s="2" t="s">
        <v>2202</v>
      </c>
      <c r="B4553" s="2" t="s">
        <v>16</v>
      </c>
      <c r="C4553" s="4">
        <v>1.6751767541332501</v>
      </c>
      <c r="D4553" s="4">
        <v>0.35099999999999998</v>
      </c>
      <c r="E4553" s="4">
        <v>0.11</v>
      </c>
      <c r="F4553" s="2">
        <v>2.3127291836837601E-8</v>
      </c>
      <c r="G4553" s="2">
        <v>8.1225361660157305E-4</v>
      </c>
    </row>
    <row r="4554" spans="1:7" x14ac:dyDescent="0.2">
      <c r="A4554" s="2" t="s">
        <v>3254</v>
      </c>
      <c r="B4554" s="2" t="s">
        <v>16</v>
      </c>
      <c r="C4554" s="4">
        <v>1.7088294888303699</v>
      </c>
      <c r="D4554" s="4">
        <v>0.28699999999999998</v>
      </c>
      <c r="E4554" s="4">
        <v>7.3999999999999996E-2</v>
      </c>
      <c r="F4554" s="2">
        <v>2.40619139307537E-8</v>
      </c>
      <c r="G4554" s="2">
        <v>8.4507847916200096E-4</v>
      </c>
    </row>
    <row r="4555" spans="1:7" x14ac:dyDescent="0.2">
      <c r="A4555" s="2" t="s">
        <v>3255</v>
      </c>
      <c r="B4555" s="2" t="s">
        <v>16</v>
      </c>
      <c r="C4555" s="4">
        <v>1.57211919901366</v>
      </c>
      <c r="D4555" s="4">
        <v>0.36199999999999999</v>
      </c>
      <c r="E4555" s="4">
        <v>0.11700000000000001</v>
      </c>
      <c r="F4555" s="2">
        <v>2.4318905098867999E-8</v>
      </c>
      <c r="G4555" s="2">
        <v>8.5410426597734199E-4</v>
      </c>
    </row>
    <row r="4556" spans="1:7" x14ac:dyDescent="0.2">
      <c r="A4556" s="2" t="s">
        <v>1843</v>
      </c>
      <c r="B4556" s="2" t="s">
        <v>16</v>
      </c>
      <c r="C4556" s="4">
        <v>1.30327402814624</v>
      </c>
      <c r="D4556" s="4">
        <v>0.28699999999999998</v>
      </c>
      <c r="E4556" s="4">
        <v>0.08</v>
      </c>
      <c r="F4556" s="2">
        <v>2.4562486835509701E-8</v>
      </c>
      <c r="G4556" s="2">
        <v>8.6265910014993597E-4</v>
      </c>
    </row>
    <row r="4557" spans="1:7" x14ac:dyDescent="0.2">
      <c r="A4557" s="2" t="s">
        <v>3256</v>
      </c>
      <c r="B4557" s="2" t="s">
        <v>16</v>
      </c>
      <c r="C4557" s="4">
        <v>1.21182295272101</v>
      </c>
      <c r="D4557" s="4">
        <v>0.58499999999999996</v>
      </c>
      <c r="E4557" s="4">
        <v>0.29499999999999998</v>
      </c>
      <c r="F4557" s="2">
        <v>2.4893203094166699E-8</v>
      </c>
      <c r="G4557" s="2">
        <v>8.7427418587022901E-4</v>
      </c>
    </row>
    <row r="4558" spans="1:7" x14ac:dyDescent="0.2">
      <c r="A4558" s="2" t="s">
        <v>1450</v>
      </c>
      <c r="B4558" s="2" t="s">
        <v>16</v>
      </c>
      <c r="C4558" s="4">
        <v>1.0736286955108501</v>
      </c>
      <c r="D4558" s="4">
        <v>0.34</v>
      </c>
      <c r="E4558" s="4">
        <v>0.113</v>
      </c>
      <c r="F4558" s="2">
        <v>2.55881232679342E-8</v>
      </c>
      <c r="G4558" s="2">
        <v>8.9868047729311704E-4</v>
      </c>
    </row>
    <row r="4559" spans="1:7" x14ac:dyDescent="0.2">
      <c r="A4559" s="2" t="s">
        <v>3257</v>
      </c>
      <c r="B4559" s="2" t="s">
        <v>16</v>
      </c>
      <c r="C4559" s="4">
        <v>1.03898554041661</v>
      </c>
      <c r="D4559" s="4">
        <v>0.436</v>
      </c>
      <c r="E4559" s="4">
        <v>0.17</v>
      </c>
      <c r="F4559" s="2">
        <v>2.56962283748636E-8</v>
      </c>
      <c r="G4559" s="2">
        <v>9.0247723675358402E-4</v>
      </c>
    </row>
    <row r="4560" spans="1:7" x14ac:dyDescent="0.2">
      <c r="A4560" s="2" t="s">
        <v>3258</v>
      </c>
      <c r="B4560" s="2" t="s">
        <v>16</v>
      </c>
      <c r="C4560" s="4">
        <v>1.1103635411485</v>
      </c>
      <c r="D4560" s="4">
        <v>0.61699999999999999</v>
      </c>
      <c r="E4560" s="4">
        <v>0.32100000000000001</v>
      </c>
      <c r="F4560" s="2">
        <v>2.6647850574935101E-8</v>
      </c>
      <c r="G4560" s="2">
        <v>9.3589916004229703E-4</v>
      </c>
    </row>
    <row r="4561" spans="1:7" x14ac:dyDescent="0.2">
      <c r="A4561" s="2" t="s">
        <v>3259</v>
      </c>
      <c r="B4561" s="2" t="s">
        <v>16</v>
      </c>
      <c r="C4561" s="4">
        <v>1.34898428091377</v>
      </c>
      <c r="D4561" s="4">
        <v>0.46800000000000003</v>
      </c>
      <c r="E4561" s="4">
        <v>0.191</v>
      </c>
      <c r="F4561" s="2">
        <v>2.6670581193077799E-8</v>
      </c>
      <c r="G4561" s="2">
        <v>9.3669748208208595E-4</v>
      </c>
    </row>
    <row r="4562" spans="1:7" x14ac:dyDescent="0.2">
      <c r="A4562" s="2" t="s">
        <v>816</v>
      </c>
      <c r="B4562" s="2" t="s">
        <v>16</v>
      </c>
      <c r="C4562" s="4">
        <v>1.15566461023796</v>
      </c>
      <c r="D4562" s="4">
        <v>0.48899999999999999</v>
      </c>
      <c r="E4562" s="4">
        <v>0.20599999999999999</v>
      </c>
      <c r="F4562" s="2">
        <v>2.7060881060722401E-8</v>
      </c>
      <c r="G4562" s="2">
        <v>9.5040520373362999E-4</v>
      </c>
    </row>
    <row r="4563" spans="1:7" x14ac:dyDescent="0.2">
      <c r="A4563" s="2" t="s">
        <v>1705</v>
      </c>
      <c r="B4563" s="2" t="s">
        <v>16</v>
      </c>
      <c r="C4563" s="4">
        <v>1.4067939943740599</v>
      </c>
      <c r="D4563" s="4">
        <v>0.42599999999999999</v>
      </c>
      <c r="E4563" s="4">
        <v>0.16</v>
      </c>
      <c r="F4563" s="2">
        <v>2.9613259390784101E-8</v>
      </c>
      <c r="G4563" s="2">
        <v>1.0400472830637299E-3</v>
      </c>
    </row>
    <row r="4564" spans="1:7" x14ac:dyDescent="0.2">
      <c r="A4564" s="2" t="s">
        <v>998</v>
      </c>
      <c r="B4564" s="2" t="s">
        <v>16</v>
      </c>
      <c r="C4564" s="4">
        <v>1.02670813797285</v>
      </c>
      <c r="D4564" s="4">
        <v>0.69099999999999995</v>
      </c>
      <c r="E4564" s="4">
        <v>0.40200000000000002</v>
      </c>
      <c r="F4564" s="2">
        <v>3.2331865800923102E-8</v>
      </c>
      <c r="G4564" s="2">
        <v>1.13552745879422E-3</v>
      </c>
    </row>
    <row r="4565" spans="1:7" x14ac:dyDescent="0.2">
      <c r="A4565" s="2" t="s">
        <v>1057</v>
      </c>
      <c r="B4565" s="2" t="s">
        <v>16</v>
      </c>
      <c r="C4565" s="4">
        <v>1.0773077974805301</v>
      </c>
      <c r="D4565" s="4">
        <v>0.5</v>
      </c>
      <c r="E4565" s="4">
        <v>0.217</v>
      </c>
      <c r="F4565" s="2">
        <v>3.2608876708213E-8</v>
      </c>
      <c r="G4565" s="2">
        <v>1.14525635886915E-3</v>
      </c>
    </row>
    <row r="4566" spans="1:7" x14ac:dyDescent="0.2">
      <c r="A4566" s="2" t="s">
        <v>2196</v>
      </c>
      <c r="B4566" s="2" t="s">
        <v>16</v>
      </c>
      <c r="C4566" s="4">
        <v>1.14986398634054</v>
      </c>
      <c r="D4566" s="4">
        <v>0.45700000000000002</v>
      </c>
      <c r="E4566" s="4">
        <v>0.184</v>
      </c>
      <c r="F4566" s="2">
        <v>3.3878113329317801E-8</v>
      </c>
      <c r="G4566" s="2">
        <v>1.18983321823897E-3</v>
      </c>
    </row>
    <row r="4567" spans="1:7" x14ac:dyDescent="0.2">
      <c r="A4567" s="2" t="s">
        <v>2024</v>
      </c>
      <c r="B4567" s="2" t="s">
        <v>16</v>
      </c>
      <c r="C4567" s="4">
        <v>1.0337059116245599</v>
      </c>
      <c r="D4567" s="4">
        <v>0.35099999999999998</v>
      </c>
      <c r="E4567" s="4">
        <v>0.11899999999999999</v>
      </c>
      <c r="F4567" s="2">
        <v>3.40320483152059E-8</v>
      </c>
      <c r="G4567" s="2">
        <v>1.1952395688783501E-3</v>
      </c>
    </row>
    <row r="4568" spans="1:7" x14ac:dyDescent="0.2">
      <c r="A4568" s="2" t="s">
        <v>1871</v>
      </c>
      <c r="B4568" s="2" t="s">
        <v>16</v>
      </c>
      <c r="C4568" s="4">
        <v>1.4919793980756999</v>
      </c>
      <c r="D4568" s="4">
        <v>0.372</v>
      </c>
      <c r="E4568" s="4">
        <v>0.126</v>
      </c>
      <c r="F4568" s="2">
        <v>3.4399676402996597E-8</v>
      </c>
      <c r="G4568" s="2">
        <v>1.2081510349496399E-3</v>
      </c>
    </row>
    <row r="4569" spans="1:7" x14ac:dyDescent="0.2">
      <c r="A4569" s="2" t="s">
        <v>2456</v>
      </c>
      <c r="B4569" s="2" t="s">
        <v>16</v>
      </c>
      <c r="C4569" s="4">
        <v>1.33784248497346</v>
      </c>
      <c r="D4569" s="4">
        <v>0.40400000000000003</v>
      </c>
      <c r="E4569" s="4">
        <v>0.14699999999999999</v>
      </c>
      <c r="F4569" s="2">
        <v>3.6966792991351198E-8</v>
      </c>
      <c r="G4569" s="2">
        <v>1.2983107366492501E-3</v>
      </c>
    </row>
    <row r="4570" spans="1:7" x14ac:dyDescent="0.2">
      <c r="A4570" s="2" t="s">
        <v>975</v>
      </c>
      <c r="B4570" s="2" t="s">
        <v>16</v>
      </c>
      <c r="C4570" s="4">
        <v>1.3267338962861499</v>
      </c>
      <c r="D4570" s="4">
        <v>0.46800000000000003</v>
      </c>
      <c r="E4570" s="4">
        <v>0.193</v>
      </c>
      <c r="F4570" s="2">
        <v>3.8608288301306603E-8</v>
      </c>
      <c r="G4570" s="2">
        <v>1.3559616934301899E-3</v>
      </c>
    </row>
    <row r="4571" spans="1:7" x14ac:dyDescent="0.2">
      <c r="A4571" s="2" t="s">
        <v>1027</v>
      </c>
      <c r="B4571" s="2" t="s">
        <v>16</v>
      </c>
      <c r="C4571" s="4">
        <v>1.15050879911697</v>
      </c>
      <c r="D4571" s="4">
        <v>0.61699999999999999</v>
      </c>
      <c r="E4571" s="4">
        <v>0.33100000000000002</v>
      </c>
      <c r="F4571" s="2">
        <v>4.0251922796919901E-8</v>
      </c>
      <c r="G4571" s="2">
        <v>1.4136877805506201E-3</v>
      </c>
    </row>
    <row r="4572" spans="1:7" x14ac:dyDescent="0.2">
      <c r="A4572" s="2" t="s">
        <v>3260</v>
      </c>
      <c r="B4572" s="2" t="s">
        <v>16</v>
      </c>
      <c r="C4572" s="4">
        <v>1.6115105707627899</v>
      </c>
      <c r="D4572" s="4">
        <v>0.42599999999999999</v>
      </c>
      <c r="E4572" s="4">
        <v>0.17299999999999999</v>
      </c>
      <c r="F4572" s="2">
        <v>4.0259600523086999E-8</v>
      </c>
      <c r="G4572" s="2">
        <v>1.41395742997134E-3</v>
      </c>
    </row>
    <row r="4573" spans="1:7" x14ac:dyDescent="0.2">
      <c r="A4573" s="2" t="s">
        <v>1708</v>
      </c>
      <c r="B4573" s="2" t="s">
        <v>16</v>
      </c>
      <c r="C4573" s="4">
        <v>1.1970251812914201</v>
      </c>
      <c r="D4573" s="4">
        <v>0.5</v>
      </c>
      <c r="E4573" s="4">
        <v>0.219</v>
      </c>
      <c r="F4573" s="2">
        <v>4.1670951984766299E-8</v>
      </c>
      <c r="G4573" s="2">
        <v>1.4635255046569801E-3</v>
      </c>
    </row>
    <row r="4574" spans="1:7" x14ac:dyDescent="0.2">
      <c r="A4574" s="2" t="s">
        <v>3261</v>
      </c>
      <c r="B4574" s="2" t="s">
        <v>16</v>
      </c>
      <c r="C4574" s="4">
        <v>1.02601729044887</v>
      </c>
      <c r="D4574" s="4">
        <v>0.56399999999999995</v>
      </c>
      <c r="E4574" s="4">
        <v>0.26900000000000002</v>
      </c>
      <c r="F4574" s="2">
        <v>4.3442380459446402E-8</v>
      </c>
      <c r="G4574" s="2">
        <v>1.52573984411622E-3</v>
      </c>
    </row>
    <row r="4575" spans="1:7" x14ac:dyDescent="0.2">
      <c r="A4575" s="2" t="s">
        <v>3262</v>
      </c>
      <c r="B4575" s="2" t="s">
        <v>16</v>
      </c>
      <c r="C4575" s="4">
        <v>1.2926750144265799</v>
      </c>
      <c r="D4575" s="4">
        <v>0.29799999999999999</v>
      </c>
      <c r="E4575" s="4">
        <v>8.6999999999999994E-2</v>
      </c>
      <c r="F4575" s="2">
        <v>4.4477489270070197E-8</v>
      </c>
      <c r="G4575" s="2">
        <v>1.5620939006541401E-3</v>
      </c>
    </row>
    <row r="4576" spans="1:7" x14ac:dyDescent="0.2">
      <c r="A4576" s="2" t="s">
        <v>3263</v>
      </c>
      <c r="B4576" s="2" t="s">
        <v>16</v>
      </c>
      <c r="C4576" s="4">
        <v>1.10017533974033</v>
      </c>
      <c r="D4576" s="4">
        <v>0.60599999999999998</v>
      </c>
      <c r="E4576" s="4">
        <v>0.311</v>
      </c>
      <c r="F4576" s="2">
        <v>4.4526125723259498E-8</v>
      </c>
      <c r="G4576" s="2">
        <v>1.5638020615266E-3</v>
      </c>
    </row>
    <row r="4577" spans="1:7" x14ac:dyDescent="0.2">
      <c r="A4577" s="2" t="s">
        <v>2172</v>
      </c>
      <c r="B4577" s="2" t="s">
        <v>16</v>
      </c>
      <c r="C4577" s="4">
        <v>1.0981995360160499</v>
      </c>
      <c r="D4577" s="4">
        <v>0.56399999999999995</v>
      </c>
      <c r="E4577" s="4">
        <v>0.27100000000000002</v>
      </c>
      <c r="F4577" s="2">
        <v>4.62897631754918E-8</v>
      </c>
      <c r="G4577" s="2">
        <v>1.6257427724864499E-3</v>
      </c>
    </row>
    <row r="4578" spans="1:7" x14ac:dyDescent="0.2">
      <c r="A4578" s="2" t="s">
        <v>3264</v>
      </c>
      <c r="B4578" s="2" t="s">
        <v>16</v>
      </c>
      <c r="C4578" s="4">
        <v>1.95416003484071</v>
      </c>
      <c r="D4578" s="4">
        <v>0.26600000000000001</v>
      </c>
      <c r="E4578" s="4">
        <v>6.5000000000000002E-2</v>
      </c>
      <c r="F4578" s="2">
        <v>4.6619361361047802E-8</v>
      </c>
      <c r="G4578" s="2">
        <v>1.6373185903613601E-3</v>
      </c>
    </row>
    <row r="4579" spans="1:7" x14ac:dyDescent="0.2">
      <c r="A4579" s="2" t="s">
        <v>1647</v>
      </c>
      <c r="B4579" s="2" t="s">
        <v>16</v>
      </c>
      <c r="C4579" s="4">
        <v>1.05248105672342</v>
      </c>
      <c r="D4579" s="4">
        <v>0.309</v>
      </c>
      <c r="E4579" s="4">
        <v>9.4E-2</v>
      </c>
      <c r="F4579" s="2">
        <v>4.7870451107536801E-8</v>
      </c>
      <c r="G4579" s="2">
        <v>1.6812581133478E-3</v>
      </c>
    </row>
    <row r="4580" spans="1:7" x14ac:dyDescent="0.2">
      <c r="A4580" s="2" t="s">
        <v>1640</v>
      </c>
      <c r="B4580" s="2" t="s">
        <v>16</v>
      </c>
      <c r="C4580" s="4">
        <v>1.1246520072586601</v>
      </c>
      <c r="D4580" s="4">
        <v>0.48899999999999999</v>
      </c>
      <c r="E4580" s="4">
        <v>0.21099999999999999</v>
      </c>
      <c r="F4580" s="2">
        <v>4.9447490768789103E-8</v>
      </c>
      <c r="G4580" s="2">
        <v>1.7366453232906399E-3</v>
      </c>
    </row>
    <row r="4581" spans="1:7" x14ac:dyDescent="0.2">
      <c r="A4581" s="2" t="s">
        <v>3265</v>
      </c>
      <c r="B4581" s="2" t="s">
        <v>16</v>
      </c>
      <c r="C4581" s="4">
        <v>1.25807688374479</v>
      </c>
      <c r="D4581" s="4">
        <v>0.5</v>
      </c>
      <c r="E4581" s="4">
        <v>0.22</v>
      </c>
      <c r="F4581" s="2">
        <v>5.1012303323154102E-8</v>
      </c>
      <c r="G4581" s="2">
        <v>1.7916031050124899E-3</v>
      </c>
    </row>
    <row r="4582" spans="1:7" x14ac:dyDescent="0.2">
      <c r="A4582" s="2" t="s">
        <v>2521</v>
      </c>
      <c r="B4582" s="2" t="s">
        <v>16</v>
      </c>
      <c r="C4582" s="4">
        <v>1.5464474984430501</v>
      </c>
      <c r="D4582" s="4">
        <v>0.41499999999999998</v>
      </c>
      <c r="E4582" s="4">
        <v>0.16</v>
      </c>
      <c r="F4582" s="2">
        <v>5.19413663162599E-8</v>
      </c>
      <c r="G4582" s="2">
        <v>1.82423272639337E-3</v>
      </c>
    </row>
    <row r="4583" spans="1:7" x14ac:dyDescent="0.2">
      <c r="A4583" s="2" t="s">
        <v>2618</v>
      </c>
      <c r="B4583" s="2" t="s">
        <v>16</v>
      </c>
      <c r="C4583" s="4">
        <v>1.02715260706019</v>
      </c>
      <c r="D4583" s="4">
        <v>0.628</v>
      </c>
      <c r="E4583" s="4">
        <v>0.33200000000000002</v>
      </c>
      <c r="F4583" s="2">
        <v>5.24610688148178E-8</v>
      </c>
      <c r="G4583" s="2">
        <v>1.8424851978452101E-3</v>
      </c>
    </row>
    <row r="4584" spans="1:7" x14ac:dyDescent="0.2">
      <c r="A4584" s="2" t="s">
        <v>3266</v>
      </c>
      <c r="B4584" s="2" t="s">
        <v>16</v>
      </c>
      <c r="C4584" s="4">
        <v>1.07472570268292</v>
      </c>
      <c r="D4584" s="4">
        <v>0.628</v>
      </c>
      <c r="E4584" s="4">
        <v>0.33800000000000002</v>
      </c>
      <c r="F4584" s="2">
        <v>5.4370181108464797E-8</v>
      </c>
      <c r="G4584" s="2">
        <v>1.90953513071039E-3</v>
      </c>
    </row>
    <row r="4585" spans="1:7" x14ac:dyDescent="0.2">
      <c r="A4585" s="2" t="s">
        <v>3267</v>
      </c>
      <c r="B4585" s="2" t="s">
        <v>16</v>
      </c>
      <c r="C4585" s="4">
        <v>1.2486549560495801</v>
      </c>
      <c r="D4585" s="4">
        <v>0.436</v>
      </c>
      <c r="E4585" s="4">
        <v>0.17199999999999999</v>
      </c>
      <c r="F4585" s="2">
        <v>5.6320162003663797E-8</v>
      </c>
      <c r="G4585" s="2">
        <v>1.97802040973068E-3</v>
      </c>
    </row>
    <row r="4586" spans="1:7" x14ac:dyDescent="0.2">
      <c r="A4586" s="2" t="s">
        <v>808</v>
      </c>
      <c r="B4586" s="2" t="s">
        <v>16</v>
      </c>
      <c r="C4586" s="4">
        <v>1.1896648032294299</v>
      </c>
      <c r="D4586" s="4">
        <v>0.56399999999999995</v>
      </c>
      <c r="E4586" s="4">
        <v>0.28199999999999997</v>
      </c>
      <c r="F4586" s="2">
        <v>5.8537587173809502E-8</v>
      </c>
      <c r="G4586" s="2">
        <v>2.05589859913136E-3</v>
      </c>
    </row>
    <row r="4587" spans="1:7" x14ac:dyDescent="0.2">
      <c r="A4587" s="2" t="s">
        <v>3268</v>
      </c>
      <c r="B4587" s="2" t="s">
        <v>16</v>
      </c>
      <c r="C4587" s="4">
        <v>1.57521411775599</v>
      </c>
      <c r="D4587" s="4">
        <v>0.31900000000000001</v>
      </c>
      <c r="E4587" s="4">
        <v>9.6000000000000002E-2</v>
      </c>
      <c r="F4587" s="2">
        <v>5.9998452589190405E-8</v>
      </c>
      <c r="G4587" s="2">
        <v>2.1072056533849599E-3</v>
      </c>
    </row>
    <row r="4588" spans="1:7" x14ac:dyDescent="0.2">
      <c r="A4588" s="2" t="s">
        <v>3269</v>
      </c>
      <c r="B4588" s="2" t="s">
        <v>16</v>
      </c>
      <c r="C4588" s="4">
        <v>1.2231547865660599</v>
      </c>
      <c r="D4588" s="4">
        <v>0.5</v>
      </c>
      <c r="E4588" s="4">
        <v>0.222</v>
      </c>
      <c r="F4588" s="2">
        <v>6.0644353628611705E-8</v>
      </c>
      <c r="G4588" s="2">
        <v>2.1298903437904698E-3</v>
      </c>
    </row>
    <row r="4589" spans="1:7" x14ac:dyDescent="0.2">
      <c r="A4589" s="2" t="s">
        <v>2605</v>
      </c>
      <c r="B4589" s="2" t="s">
        <v>16</v>
      </c>
      <c r="C4589" s="4">
        <v>1.1699752620733199</v>
      </c>
      <c r="D4589" s="4">
        <v>0.5</v>
      </c>
      <c r="E4589" s="4">
        <v>0.222</v>
      </c>
      <c r="F4589" s="2">
        <v>6.1870017612025502E-8</v>
      </c>
      <c r="G4589" s="2">
        <v>2.1729368885519502E-3</v>
      </c>
    </row>
    <row r="4590" spans="1:7" x14ac:dyDescent="0.2">
      <c r="A4590" s="2" t="s">
        <v>2245</v>
      </c>
      <c r="B4590" s="2" t="s">
        <v>16</v>
      </c>
      <c r="C4590" s="4">
        <v>1.12054206203277</v>
      </c>
      <c r="D4590" s="4">
        <v>0.59599999999999997</v>
      </c>
      <c r="E4590" s="4">
        <v>0.30399999999999999</v>
      </c>
      <c r="F4590" s="2">
        <v>6.2002002047907306E-8</v>
      </c>
      <c r="G4590" s="2">
        <v>2.17757231392455E-3</v>
      </c>
    </row>
    <row r="4591" spans="1:7" x14ac:dyDescent="0.2">
      <c r="A4591" s="2" t="s">
        <v>2610</v>
      </c>
      <c r="B4591" s="2" t="s">
        <v>16</v>
      </c>
      <c r="C4591" s="4">
        <v>1.1879612290344099</v>
      </c>
      <c r="D4591" s="4">
        <v>0.41499999999999998</v>
      </c>
      <c r="E4591" s="4">
        <v>0.159</v>
      </c>
      <c r="F4591" s="2">
        <v>6.2119325428483306E-8</v>
      </c>
      <c r="G4591" s="2">
        <v>2.18169282837376E-3</v>
      </c>
    </row>
    <row r="4592" spans="1:7" x14ac:dyDescent="0.2">
      <c r="A4592" s="2" t="s">
        <v>3270</v>
      </c>
      <c r="B4592" s="2" t="s">
        <v>16</v>
      </c>
      <c r="C4592" s="4">
        <v>1.4606899181641699</v>
      </c>
      <c r="D4592" s="4">
        <v>0.35099999999999998</v>
      </c>
      <c r="E4592" s="4">
        <v>0.11600000000000001</v>
      </c>
      <c r="F4592" s="2">
        <v>6.3472209533000198E-8</v>
      </c>
      <c r="G4592" s="2">
        <v>2.2292074710085E-3</v>
      </c>
    </row>
    <row r="4593" spans="1:7" x14ac:dyDescent="0.2">
      <c r="A4593" s="2" t="s">
        <v>3271</v>
      </c>
      <c r="B4593" s="2" t="s">
        <v>16</v>
      </c>
      <c r="C4593" s="4">
        <v>1.1751841178243501</v>
      </c>
      <c r="D4593" s="4">
        <v>0.51100000000000001</v>
      </c>
      <c r="E4593" s="4">
        <v>0.23</v>
      </c>
      <c r="F4593" s="2">
        <v>6.4067646748177798E-8</v>
      </c>
      <c r="G4593" s="2">
        <v>2.2501198214427498E-3</v>
      </c>
    </row>
    <row r="4594" spans="1:7" x14ac:dyDescent="0.2">
      <c r="A4594" s="2" t="s">
        <v>3272</v>
      </c>
      <c r="B4594" s="2" t="s">
        <v>16</v>
      </c>
      <c r="C4594" s="4">
        <v>1.1118268193086001</v>
      </c>
      <c r="D4594" s="4">
        <v>0.436</v>
      </c>
      <c r="E4594" s="4">
        <v>0.17399999999999999</v>
      </c>
      <c r="F4594" s="2">
        <v>6.4200010599342702E-8</v>
      </c>
      <c r="G4594" s="2">
        <v>2.2547685722595101E-3</v>
      </c>
    </row>
    <row r="4595" spans="1:7" x14ac:dyDescent="0.2">
      <c r="A4595" s="2" t="s">
        <v>3273</v>
      </c>
      <c r="B4595" s="2" t="s">
        <v>16</v>
      </c>
      <c r="C4595" s="4">
        <v>1.70751765182301</v>
      </c>
      <c r="D4595" s="4">
        <v>0.29799999999999999</v>
      </c>
      <c r="E4595" s="4">
        <v>8.4000000000000005E-2</v>
      </c>
      <c r="F4595" s="2">
        <v>6.9482414524555705E-8</v>
      </c>
      <c r="G4595" s="2">
        <v>2.44029188051692E-3</v>
      </c>
    </row>
    <row r="4596" spans="1:7" x14ac:dyDescent="0.2">
      <c r="A4596" s="2" t="s">
        <v>2149</v>
      </c>
      <c r="B4596" s="2" t="s">
        <v>16</v>
      </c>
      <c r="C4596" s="4">
        <v>1.5515083083094501</v>
      </c>
      <c r="D4596" s="4">
        <v>0.33</v>
      </c>
      <c r="E4596" s="4">
        <v>0.10299999999999999</v>
      </c>
      <c r="F4596" s="2">
        <v>7.1409212366955494E-8</v>
      </c>
      <c r="G4596" s="2">
        <v>2.5079629475398498E-3</v>
      </c>
    </row>
    <row r="4597" spans="1:7" x14ac:dyDescent="0.2">
      <c r="A4597" s="2" t="s">
        <v>3274</v>
      </c>
      <c r="B4597" s="2" t="s">
        <v>16</v>
      </c>
      <c r="C4597" s="4">
        <v>1.0169795772830399</v>
      </c>
      <c r="D4597" s="4">
        <v>0.55300000000000005</v>
      </c>
      <c r="E4597" s="4">
        <v>0.26700000000000002</v>
      </c>
      <c r="F4597" s="2">
        <v>7.3871528426658605E-8</v>
      </c>
      <c r="G4597" s="2">
        <v>2.5944419498726799E-3</v>
      </c>
    </row>
    <row r="4598" spans="1:7" x14ac:dyDescent="0.2">
      <c r="A4598" s="2" t="s">
        <v>3275</v>
      </c>
      <c r="B4598" s="2" t="s">
        <v>16</v>
      </c>
      <c r="C4598" s="4">
        <v>1.5679538234088699</v>
      </c>
      <c r="D4598" s="4">
        <v>0.39400000000000002</v>
      </c>
      <c r="E4598" s="4">
        <v>0.14499999999999999</v>
      </c>
      <c r="F4598" s="2">
        <v>7.40094777164511E-8</v>
      </c>
      <c r="G4598" s="2">
        <v>2.5992868668794798E-3</v>
      </c>
    </row>
    <row r="4599" spans="1:7" x14ac:dyDescent="0.2">
      <c r="A4599" s="2" t="s">
        <v>971</v>
      </c>
      <c r="B4599" s="2" t="s">
        <v>16</v>
      </c>
      <c r="C4599" s="4">
        <v>1.06920495631122</v>
      </c>
      <c r="D4599" s="4">
        <v>0.58499999999999996</v>
      </c>
      <c r="E4599" s="4">
        <v>0.29499999999999998</v>
      </c>
      <c r="F4599" s="2">
        <v>7.6367423616761095E-8</v>
      </c>
      <c r="G4599" s="2">
        <v>2.6821002848442699E-3</v>
      </c>
    </row>
    <row r="4600" spans="1:7" x14ac:dyDescent="0.2">
      <c r="A4600" s="2" t="s">
        <v>3276</v>
      </c>
      <c r="B4600" s="2" t="s">
        <v>16</v>
      </c>
      <c r="C4600" s="4">
        <v>1.7136189616889099</v>
      </c>
      <c r="D4600" s="4">
        <v>0.35099999999999998</v>
      </c>
      <c r="E4600" s="4">
        <v>0.11799999999999999</v>
      </c>
      <c r="F4600" s="2">
        <v>7.72742287184838E-8</v>
      </c>
      <c r="G4600" s="2">
        <v>2.7139481868218699E-3</v>
      </c>
    </row>
    <row r="4601" spans="1:7" x14ac:dyDescent="0.2">
      <c r="A4601" s="2" t="s">
        <v>3277</v>
      </c>
      <c r="B4601" s="2" t="s">
        <v>16</v>
      </c>
      <c r="C4601" s="4">
        <v>1.14760656466893</v>
      </c>
      <c r="D4601" s="4">
        <v>0.59599999999999997</v>
      </c>
      <c r="E4601" s="4">
        <v>0.312</v>
      </c>
      <c r="F4601" s="2">
        <v>7.9681326862241002E-8</v>
      </c>
      <c r="G4601" s="2">
        <v>2.79848788072877E-3</v>
      </c>
    </row>
    <row r="4602" spans="1:7" x14ac:dyDescent="0.2">
      <c r="A4602" s="2" t="s">
        <v>3278</v>
      </c>
      <c r="B4602" s="2" t="s">
        <v>16</v>
      </c>
      <c r="C4602" s="4">
        <v>1.1158696544033799</v>
      </c>
      <c r="D4602" s="4">
        <v>0.64900000000000002</v>
      </c>
      <c r="E4602" s="4">
        <v>0.40699999999999997</v>
      </c>
      <c r="F4602" s="2">
        <v>8.0423675582041302E-8</v>
      </c>
      <c r="G4602" s="2">
        <v>2.8245599101168698E-3</v>
      </c>
    </row>
    <row r="4603" spans="1:7" x14ac:dyDescent="0.2">
      <c r="A4603" s="2" t="s">
        <v>3279</v>
      </c>
      <c r="B4603" s="2" t="s">
        <v>16</v>
      </c>
      <c r="C4603" s="4">
        <v>1.05334653936508</v>
      </c>
      <c r="D4603" s="4">
        <v>0.67</v>
      </c>
      <c r="E4603" s="4">
        <v>0.40600000000000003</v>
      </c>
      <c r="F4603" s="2">
        <v>8.81449403359342E-8</v>
      </c>
      <c r="G4603" s="2">
        <v>3.0957384495383499E-3</v>
      </c>
    </row>
    <row r="4604" spans="1:7" x14ac:dyDescent="0.2">
      <c r="A4604" s="2" t="s">
        <v>3280</v>
      </c>
      <c r="B4604" s="2" t="s">
        <v>16</v>
      </c>
      <c r="C4604" s="4">
        <v>1.3358503194796301</v>
      </c>
      <c r="D4604" s="4">
        <v>0.436</v>
      </c>
      <c r="E4604" s="4">
        <v>0.17499999999999999</v>
      </c>
      <c r="F4604" s="2">
        <v>8.8367332702237495E-8</v>
      </c>
      <c r="G4604" s="2">
        <v>3.10354909183528E-3</v>
      </c>
    </row>
    <row r="4605" spans="1:7" x14ac:dyDescent="0.2">
      <c r="A4605" s="2" t="s">
        <v>3281</v>
      </c>
      <c r="B4605" s="2" t="s">
        <v>16</v>
      </c>
      <c r="C4605" s="4">
        <v>1.4047927544098699</v>
      </c>
      <c r="D4605" s="4">
        <v>0.42599999999999999</v>
      </c>
      <c r="E4605" s="4">
        <v>0.16700000000000001</v>
      </c>
      <c r="F4605" s="2">
        <v>9.2665373763720394E-8</v>
      </c>
      <c r="G4605" s="2">
        <v>3.25450059195562E-3</v>
      </c>
    </row>
    <row r="4606" spans="1:7" x14ac:dyDescent="0.2">
      <c r="A4606" s="2" t="s">
        <v>3282</v>
      </c>
      <c r="B4606" s="2" t="s">
        <v>16</v>
      </c>
      <c r="C4606" s="4">
        <v>1.0444463062016101</v>
      </c>
      <c r="D4606" s="4">
        <v>0.42599999999999999</v>
      </c>
      <c r="E4606" s="4">
        <v>0.17199999999999999</v>
      </c>
      <c r="F4606" s="2">
        <v>9.9954025238131197E-8</v>
      </c>
      <c r="G4606" s="2">
        <v>3.5104853203884101E-3</v>
      </c>
    </row>
    <row r="4607" spans="1:7" x14ac:dyDescent="0.2">
      <c r="A4607" s="2" t="s">
        <v>1003</v>
      </c>
      <c r="B4607" s="2" t="s">
        <v>16</v>
      </c>
      <c r="C4607" s="4">
        <v>1.0518414824948501</v>
      </c>
      <c r="D4607" s="4">
        <v>0.67</v>
      </c>
      <c r="E4607" s="4">
        <v>0.41699999999999998</v>
      </c>
      <c r="F4607" s="2">
        <v>1.0977998703644001E-7</v>
      </c>
      <c r="G4607" s="2">
        <v>3.85558292470682E-3</v>
      </c>
    </row>
    <row r="4608" spans="1:7" x14ac:dyDescent="0.2">
      <c r="A4608" s="2" t="s">
        <v>1088</v>
      </c>
      <c r="B4608" s="2" t="s">
        <v>16</v>
      </c>
      <c r="C4608" s="4">
        <v>1.2557020400282899</v>
      </c>
      <c r="D4608" s="4">
        <v>0.53200000000000003</v>
      </c>
      <c r="E4608" s="4">
        <v>0.29499999999999998</v>
      </c>
      <c r="F4608" s="2">
        <v>1.3500029314218799E-7</v>
      </c>
      <c r="G4608" s="2">
        <v>4.7413452954467904E-3</v>
      </c>
    </row>
    <row r="4609" spans="1:7" x14ac:dyDescent="0.2">
      <c r="A4609" s="2" t="s">
        <v>2582</v>
      </c>
      <c r="B4609" s="2" t="s">
        <v>16</v>
      </c>
      <c r="C4609" s="4">
        <v>1.71163559428964</v>
      </c>
      <c r="D4609" s="4">
        <v>0.35099999999999998</v>
      </c>
      <c r="E4609" s="4">
        <v>0.12</v>
      </c>
      <c r="F4609" s="2">
        <v>1.42871352350166E-7</v>
      </c>
      <c r="G4609" s="2">
        <v>5.0177847658901898E-3</v>
      </c>
    </row>
    <row r="4610" spans="1:7" x14ac:dyDescent="0.2">
      <c r="A4610" s="2" t="s">
        <v>3283</v>
      </c>
      <c r="B4610" s="2" t="s">
        <v>16</v>
      </c>
      <c r="C4610" s="4">
        <v>1.55031936627119</v>
      </c>
      <c r="D4610" s="4">
        <v>0.33</v>
      </c>
      <c r="E4610" s="4">
        <v>0.106</v>
      </c>
      <c r="F4610" s="2">
        <v>1.43587106335026E-7</v>
      </c>
      <c r="G4610" s="2">
        <v>5.0429227615924298E-3</v>
      </c>
    </row>
    <row r="4611" spans="1:7" x14ac:dyDescent="0.2">
      <c r="A4611" s="2" t="s">
        <v>1625</v>
      </c>
      <c r="B4611" s="2" t="s">
        <v>16</v>
      </c>
      <c r="C4611" s="4">
        <v>1.4785916122809999</v>
      </c>
      <c r="D4611" s="4">
        <v>0.33</v>
      </c>
      <c r="E4611" s="4">
        <v>0.107</v>
      </c>
      <c r="F4611" s="2">
        <v>1.45901605009273E-7</v>
      </c>
      <c r="G4611" s="2">
        <v>5.1242102695306701E-3</v>
      </c>
    </row>
    <row r="4612" spans="1:7" x14ac:dyDescent="0.2">
      <c r="A4612" s="2" t="s">
        <v>2333</v>
      </c>
      <c r="B4612" s="2" t="s">
        <v>16</v>
      </c>
      <c r="C4612" s="4">
        <v>1.7196209584512301</v>
      </c>
      <c r="D4612" s="4">
        <v>0.34</v>
      </c>
      <c r="E4612" s="4">
        <v>0.114</v>
      </c>
      <c r="F4612" s="2">
        <v>1.5083909553590601E-7</v>
      </c>
      <c r="G4612" s="2">
        <v>5.2976198743165401E-3</v>
      </c>
    </row>
    <row r="4613" spans="1:7" x14ac:dyDescent="0.2">
      <c r="A4613" s="2" t="s">
        <v>3284</v>
      </c>
      <c r="B4613" s="2" t="s">
        <v>16</v>
      </c>
      <c r="C4613" s="4">
        <v>1.00590501197214</v>
      </c>
      <c r="D4613" s="4">
        <v>0.628</v>
      </c>
      <c r="E4613" s="4">
        <v>0.34499999999999997</v>
      </c>
      <c r="F4613" s="2">
        <v>1.51551029146031E-7</v>
      </c>
      <c r="G4613" s="2">
        <v>5.32262369463774E-3</v>
      </c>
    </row>
    <row r="4614" spans="1:7" x14ac:dyDescent="0.2">
      <c r="A4614" s="2" t="s">
        <v>3285</v>
      </c>
      <c r="B4614" s="2" t="s">
        <v>16</v>
      </c>
      <c r="C4614" s="4">
        <v>1.3959170799690099</v>
      </c>
      <c r="D4614" s="4">
        <v>0.34</v>
      </c>
      <c r="E4614" s="4">
        <v>0.114</v>
      </c>
      <c r="F4614" s="2">
        <v>1.5620239345995999E-7</v>
      </c>
      <c r="G4614" s="2">
        <v>5.4859842607072502E-3</v>
      </c>
    </row>
    <row r="4615" spans="1:7" x14ac:dyDescent="0.2">
      <c r="A4615" s="2" t="s">
        <v>1756</v>
      </c>
      <c r="B4615" s="2" t="s">
        <v>16</v>
      </c>
      <c r="C4615" s="4">
        <v>1.4276380349709099</v>
      </c>
      <c r="D4615" s="4">
        <v>0.42599999999999999</v>
      </c>
      <c r="E4615" s="4">
        <v>0.17299999999999999</v>
      </c>
      <c r="F4615" s="2">
        <v>1.57814627876551E-7</v>
      </c>
      <c r="G4615" s="2">
        <v>5.5426075456523598E-3</v>
      </c>
    </row>
    <row r="4616" spans="1:7" x14ac:dyDescent="0.2">
      <c r="A4616" s="2" t="s">
        <v>2503</v>
      </c>
      <c r="B4616" s="2" t="s">
        <v>16</v>
      </c>
      <c r="C4616" s="4">
        <v>1.23458806478392</v>
      </c>
      <c r="D4616" s="4">
        <v>0.39400000000000002</v>
      </c>
      <c r="E4616" s="4">
        <v>0.14899999999999999</v>
      </c>
      <c r="F4616" s="2">
        <v>1.6411074085781601E-7</v>
      </c>
      <c r="G4616" s="2">
        <v>5.7637333296673499E-3</v>
      </c>
    </row>
    <row r="4617" spans="1:7" x14ac:dyDescent="0.2">
      <c r="A4617" s="2" t="s">
        <v>2424</v>
      </c>
      <c r="B4617" s="2" t="s">
        <v>16</v>
      </c>
      <c r="C4617" s="4">
        <v>1.2494417673346501</v>
      </c>
      <c r="D4617" s="4">
        <v>0.36199999999999999</v>
      </c>
      <c r="E4617" s="4">
        <v>0.129</v>
      </c>
      <c r="F4617" s="2">
        <v>1.64545329170455E-7</v>
      </c>
      <c r="G4617" s="2">
        <v>5.7789965057955502E-3</v>
      </c>
    </row>
    <row r="4618" spans="1:7" x14ac:dyDescent="0.2">
      <c r="A4618" s="2" t="s">
        <v>3286</v>
      </c>
      <c r="B4618" s="2" t="s">
        <v>16</v>
      </c>
      <c r="C4618" s="4">
        <v>1.2974862011949899</v>
      </c>
      <c r="D4618" s="4">
        <v>0.48899999999999999</v>
      </c>
      <c r="E4618" s="4">
        <v>0.223</v>
      </c>
      <c r="F4618" s="2">
        <v>1.6512288347179901E-7</v>
      </c>
      <c r="G4618" s="2">
        <v>5.7992807904130401E-3</v>
      </c>
    </row>
    <row r="4619" spans="1:7" x14ac:dyDescent="0.2">
      <c r="A4619" s="2" t="s">
        <v>2258</v>
      </c>
      <c r="B4619" s="2" t="s">
        <v>16</v>
      </c>
      <c r="C4619" s="4">
        <v>1.3605893586255799</v>
      </c>
      <c r="D4619" s="4">
        <v>0.39400000000000002</v>
      </c>
      <c r="E4619" s="4">
        <v>0.14899999999999999</v>
      </c>
      <c r="F4619" s="2">
        <v>1.7445231050904699E-7</v>
      </c>
      <c r="G4619" s="2">
        <v>6.1269395973882297E-3</v>
      </c>
    </row>
    <row r="4620" spans="1:7" x14ac:dyDescent="0.2">
      <c r="A4620" s="2" t="s">
        <v>1342</v>
      </c>
      <c r="B4620" s="2" t="s">
        <v>16</v>
      </c>
      <c r="C4620" s="4">
        <v>1.2760201288181801</v>
      </c>
      <c r="D4620" s="4">
        <v>0.34</v>
      </c>
      <c r="E4620" s="4">
        <v>0.11700000000000001</v>
      </c>
      <c r="F4620" s="2">
        <v>1.78133008843374E-7</v>
      </c>
      <c r="G4620" s="2">
        <v>6.2562094035881598E-3</v>
      </c>
    </row>
    <row r="4621" spans="1:7" x14ac:dyDescent="0.2">
      <c r="A4621" s="2" t="s">
        <v>3287</v>
      </c>
      <c r="B4621" s="2" t="s">
        <v>16</v>
      </c>
      <c r="C4621" s="4">
        <v>1.58454000981665</v>
      </c>
      <c r="D4621" s="4">
        <v>0.36199999999999999</v>
      </c>
      <c r="E4621" s="4">
        <v>0.129</v>
      </c>
      <c r="F4621" s="2">
        <v>1.78682175713127E-7</v>
      </c>
      <c r="G4621" s="2">
        <v>6.2754966932207197E-3</v>
      </c>
    </row>
    <row r="4622" spans="1:7" x14ac:dyDescent="0.2">
      <c r="A4622" s="2" t="s">
        <v>2403</v>
      </c>
      <c r="B4622" s="2" t="s">
        <v>16</v>
      </c>
      <c r="C4622" s="4">
        <v>1.3575591727727001</v>
      </c>
      <c r="D4622" s="4">
        <v>0.44700000000000001</v>
      </c>
      <c r="E4622" s="4">
        <v>0.189</v>
      </c>
      <c r="F4622" s="2">
        <v>1.9109649614511599E-7</v>
      </c>
      <c r="G4622" s="2">
        <v>6.7115000411126103E-3</v>
      </c>
    </row>
    <row r="4623" spans="1:7" x14ac:dyDescent="0.2">
      <c r="A4623" s="2" t="s">
        <v>1630</v>
      </c>
      <c r="B4623" s="2" t="s">
        <v>16</v>
      </c>
      <c r="C4623" s="4">
        <v>1.13948122986519</v>
      </c>
      <c r="D4623" s="4">
        <v>0.61699999999999999</v>
      </c>
      <c r="E4623" s="4">
        <v>0.36399999999999999</v>
      </c>
      <c r="F4623" s="2">
        <v>1.9837093678988099E-7</v>
      </c>
      <c r="G4623" s="2">
        <v>6.9669856709974097E-3</v>
      </c>
    </row>
    <row r="4624" spans="1:7" x14ac:dyDescent="0.2">
      <c r="A4624" s="2" t="s">
        <v>3288</v>
      </c>
      <c r="B4624" s="2" t="s">
        <v>16</v>
      </c>
      <c r="C4624" s="4">
        <v>1.72708893100521</v>
      </c>
      <c r="D4624" s="4">
        <v>0.29799999999999999</v>
      </c>
      <c r="E4624" s="4">
        <v>8.8999999999999996E-2</v>
      </c>
      <c r="F4624" s="2">
        <v>2.01646520183412E-7</v>
      </c>
      <c r="G4624" s="2">
        <v>7.0820274353616298E-3</v>
      </c>
    </row>
    <row r="4625" spans="1:7" x14ac:dyDescent="0.2">
      <c r="A4625" s="2" t="s">
        <v>1984</v>
      </c>
      <c r="B4625" s="2" t="s">
        <v>16</v>
      </c>
      <c r="C4625" s="4">
        <v>1.9716016364687099</v>
      </c>
      <c r="D4625" s="4">
        <v>0.27700000000000002</v>
      </c>
      <c r="E4625" s="4">
        <v>7.6999999999999999E-2</v>
      </c>
      <c r="F4625" s="2">
        <v>2.0281787900609199E-7</v>
      </c>
      <c r="G4625" s="2">
        <v>7.1231667285729704E-3</v>
      </c>
    </row>
    <row r="4626" spans="1:7" x14ac:dyDescent="0.2">
      <c r="A4626" s="2" t="s">
        <v>854</v>
      </c>
      <c r="B4626" s="2" t="s">
        <v>16</v>
      </c>
      <c r="C4626" s="4">
        <v>1.17027594138099</v>
      </c>
      <c r="D4626" s="4">
        <v>0.45700000000000002</v>
      </c>
      <c r="E4626" s="4">
        <v>0.19600000000000001</v>
      </c>
      <c r="F4626" s="2">
        <v>2.09785456708707E-7</v>
      </c>
      <c r="G4626" s="2">
        <v>7.3678750250664804E-3</v>
      </c>
    </row>
    <row r="4627" spans="1:7" x14ac:dyDescent="0.2">
      <c r="A4627" s="2" t="s">
        <v>1325</v>
      </c>
      <c r="B4627" s="2" t="s">
        <v>16</v>
      </c>
      <c r="C4627" s="4">
        <v>1.05090089301937</v>
      </c>
      <c r="D4627" s="4">
        <v>0.51100000000000001</v>
      </c>
      <c r="E4627" s="4">
        <v>0.23799999999999999</v>
      </c>
      <c r="F4627" s="2">
        <v>2.11085328045255E-7</v>
      </c>
      <c r="G4627" s="2">
        <v>7.4135278062773804E-3</v>
      </c>
    </row>
    <row r="4628" spans="1:7" x14ac:dyDescent="0.2">
      <c r="A4628" s="2" t="s">
        <v>3289</v>
      </c>
      <c r="B4628" s="2" t="s">
        <v>16</v>
      </c>
      <c r="C4628" s="4">
        <v>1.5138749610014099</v>
      </c>
      <c r="D4628" s="4">
        <v>0.372</v>
      </c>
      <c r="E4628" s="4">
        <v>0.13600000000000001</v>
      </c>
      <c r="F4628" s="2">
        <v>2.1394437293650001E-7</v>
      </c>
      <c r="G4628" s="2">
        <v>7.5139403219028197E-3</v>
      </c>
    </row>
    <row r="4629" spans="1:7" x14ac:dyDescent="0.2">
      <c r="A4629" s="2" t="s">
        <v>3290</v>
      </c>
      <c r="B4629" s="2" t="s">
        <v>16</v>
      </c>
      <c r="C4629" s="4">
        <v>1.4272643121431301</v>
      </c>
      <c r="D4629" s="4">
        <v>0.29799999999999999</v>
      </c>
      <c r="E4629" s="4">
        <v>0.09</v>
      </c>
      <c r="F4629" s="2">
        <v>2.175505994536E-7</v>
      </c>
      <c r="G4629" s="2">
        <v>7.6405946034098999E-3</v>
      </c>
    </row>
    <row r="4630" spans="1:7" x14ac:dyDescent="0.2">
      <c r="A4630" s="2" t="s">
        <v>3291</v>
      </c>
      <c r="B4630" s="2" t="s">
        <v>16</v>
      </c>
      <c r="C4630" s="4">
        <v>1.2802986429448799</v>
      </c>
      <c r="D4630" s="4">
        <v>0.48899999999999999</v>
      </c>
      <c r="E4630" s="4">
        <v>0.223</v>
      </c>
      <c r="F4630" s="2">
        <v>2.1846893973063499E-7</v>
      </c>
      <c r="G4630" s="2">
        <v>7.6728476322796401E-3</v>
      </c>
    </row>
    <row r="4631" spans="1:7" x14ac:dyDescent="0.2">
      <c r="A4631" s="2" t="s">
        <v>3292</v>
      </c>
      <c r="B4631" s="2" t="s">
        <v>16</v>
      </c>
      <c r="C4631" s="4">
        <v>1.65953608511649</v>
      </c>
      <c r="D4631" s="4">
        <v>0.309</v>
      </c>
      <c r="E4631" s="4">
        <v>9.6000000000000002E-2</v>
      </c>
      <c r="F4631" s="2">
        <v>2.2082817754800999E-7</v>
      </c>
      <c r="G4631" s="2">
        <v>7.7557064236636599E-3</v>
      </c>
    </row>
    <row r="4632" spans="1:7" x14ac:dyDescent="0.2">
      <c r="A4632" s="2" t="s">
        <v>3293</v>
      </c>
      <c r="B4632" s="2" t="s">
        <v>16</v>
      </c>
      <c r="C4632" s="4">
        <v>1.0485877051327299</v>
      </c>
      <c r="D4632" s="4">
        <v>0.51100000000000001</v>
      </c>
      <c r="E4632" s="4">
        <v>0.23799999999999999</v>
      </c>
      <c r="F4632" s="2">
        <v>2.2118882838377E-7</v>
      </c>
      <c r="G4632" s="2">
        <v>7.7683728416663902E-3</v>
      </c>
    </row>
    <row r="4633" spans="1:7" x14ac:dyDescent="0.2">
      <c r="A4633" s="2" t="s">
        <v>3294</v>
      </c>
      <c r="B4633" s="2" t="s">
        <v>16</v>
      </c>
      <c r="C4633" s="4">
        <v>1.27083284946068</v>
      </c>
      <c r="D4633" s="4">
        <v>0.42599999999999999</v>
      </c>
      <c r="E4633" s="4">
        <v>0.17299999999999999</v>
      </c>
      <c r="F4633" s="2">
        <v>2.2863707875235701E-7</v>
      </c>
      <c r="G4633" s="2">
        <v>8.0299628428615304E-3</v>
      </c>
    </row>
    <row r="4634" spans="1:7" x14ac:dyDescent="0.2">
      <c r="A4634" s="2" t="s">
        <v>1085</v>
      </c>
      <c r="B4634" s="2" t="s">
        <v>16</v>
      </c>
      <c r="C4634" s="4">
        <v>1.16080358691358</v>
      </c>
      <c r="D4634" s="4">
        <v>0.54300000000000004</v>
      </c>
      <c r="E4634" s="4">
        <v>0.26800000000000002</v>
      </c>
      <c r="F4634" s="2">
        <v>2.2921352660395199E-7</v>
      </c>
      <c r="G4634" s="2">
        <v>8.0502082678574095E-3</v>
      </c>
    </row>
    <row r="4635" spans="1:7" x14ac:dyDescent="0.2">
      <c r="A4635" s="2" t="s">
        <v>1652</v>
      </c>
      <c r="B4635" s="2" t="s">
        <v>16</v>
      </c>
      <c r="C4635" s="4">
        <v>1.1546487597378701</v>
      </c>
      <c r="D4635" s="4">
        <v>0.436</v>
      </c>
      <c r="E4635" s="4">
        <v>0.182</v>
      </c>
      <c r="F4635" s="2">
        <v>2.3897979858371899E-7</v>
      </c>
      <c r="G4635" s="2">
        <v>8.3932095060587995E-3</v>
      </c>
    </row>
    <row r="4636" spans="1:7" x14ac:dyDescent="0.2">
      <c r="A4636" s="2" t="s">
        <v>3295</v>
      </c>
      <c r="B4636" s="2" t="s">
        <v>16</v>
      </c>
      <c r="C4636" s="4">
        <v>1.38918204824624</v>
      </c>
      <c r="D4636" s="4">
        <v>0.34</v>
      </c>
      <c r="E4636" s="4">
        <v>0.11700000000000001</v>
      </c>
      <c r="F4636" s="2">
        <v>2.5638732281506201E-7</v>
      </c>
      <c r="G4636" s="2">
        <v>9.0045791645878004E-3</v>
      </c>
    </row>
    <row r="4637" spans="1:7" x14ac:dyDescent="0.2">
      <c r="A4637" s="2" t="s">
        <v>2598</v>
      </c>
      <c r="B4637" s="2" t="s">
        <v>16</v>
      </c>
      <c r="C4637" s="4">
        <v>1.1286085134913999</v>
      </c>
      <c r="D4637" s="4">
        <v>0.42599999999999999</v>
      </c>
      <c r="E4637" s="4">
        <v>0.17499999999999999</v>
      </c>
      <c r="F4637" s="2">
        <v>2.6119221263922199E-7</v>
      </c>
      <c r="G4637" s="2">
        <v>9.1733317001021098E-3</v>
      </c>
    </row>
    <row r="4638" spans="1:7" x14ac:dyDescent="0.2">
      <c r="A4638" s="2" t="s">
        <v>976</v>
      </c>
      <c r="B4638" s="2" t="s">
        <v>16</v>
      </c>
      <c r="C4638" s="4">
        <v>1.04900893469275</v>
      </c>
      <c r="D4638" s="4">
        <v>0.59599999999999997</v>
      </c>
      <c r="E4638" s="4">
        <v>0.315</v>
      </c>
      <c r="F4638" s="2">
        <v>2.6219923869113902E-7</v>
      </c>
      <c r="G4638" s="2">
        <v>9.2086994620714895E-3</v>
      </c>
    </row>
    <row r="4639" spans="1:7" x14ac:dyDescent="0.2">
      <c r="A4639" s="2" t="s">
        <v>731</v>
      </c>
      <c r="B4639" s="2" t="s">
        <v>16</v>
      </c>
      <c r="C4639" s="4">
        <v>1.13851093465831</v>
      </c>
      <c r="D4639" s="4">
        <v>0.54300000000000004</v>
      </c>
      <c r="E4639" s="4">
        <v>0.27</v>
      </c>
      <c r="F4639" s="2">
        <v>2.8091713048986099E-7</v>
      </c>
      <c r="G4639" s="2">
        <v>9.8660905399344193E-3</v>
      </c>
    </row>
    <row r="4640" spans="1:7" x14ac:dyDescent="0.2">
      <c r="A4640" s="2" t="s">
        <v>675</v>
      </c>
      <c r="B4640" s="2" t="s">
        <v>16</v>
      </c>
      <c r="C4640" s="4">
        <v>1.0292263848282901</v>
      </c>
      <c r="D4640" s="4">
        <v>0.61699999999999999</v>
      </c>
      <c r="E4640" s="4">
        <v>0.33900000000000002</v>
      </c>
      <c r="F4640" s="2">
        <v>2.8405611258096301E-7</v>
      </c>
      <c r="G4640" s="2">
        <v>9.9763347299560191E-3</v>
      </c>
    </row>
    <row r="4641" spans="1:7" x14ac:dyDescent="0.2">
      <c r="A4641" s="2" t="s">
        <v>3296</v>
      </c>
      <c r="B4641" s="2" t="s">
        <v>16</v>
      </c>
      <c r="C4641" s="4">
        <v>1.5821047760251401</v>
      </c>
      <c r="D4641" s="4">
        <v>0.38300000000000001</v>
      </c>
      <c r="E4641" s="4">
        <v>0.14499999999999999</v>
      </c>
      <c r="F4641" s="2">
        <v>2.8809395951997399E-7</v>
      </c>
      <c r="G4641" s="2">
        <v>1.0118147952300999E-2</v>
      </c>
    </row>
    <row r="4642" spans="1:7" x14ac:dyDescent="0.2">
      <c r="A4642" s="2" t="s">
        <v>3297</v>
      </c>
      <c r="B4642" s="2" t="s">
        <v>16</v>
      </c>
      <c r="C4642" s="4">
        <v>1.2319575077731399</v>
      </c>
      <c r="D4642" s="4">
        <v>0.54300000000000004</v>
      </c>
      <c r="E4642" s="4">
        <v>0.28000000000000003</v>
      </c>
      <c r="F4642" s="2">
        <v>2.9078451974396698E-7</v>
      </c>
      <c r="G4642" s="2">
        <v>1.02126431179279E-2</v>
      </c>
    </row>
    <row r="4643" spans="1:7" x14ac:dyDescent="0.2">
      <c r="A4643" s="2" t="s">
        <v>1855</v>
      </c>
      <c r="B4643" s="2" t="s">
        <v>16</v>
      </c>
      <c r="C4643" s="4">
        <v>1.1292982050609399</v>
      </c>
      <c r="D4643" s="4">
        <v>0.5</v>
      </c>
      <c r="E4643" s="4">
        <v>0.23300000000000001</v>
      </c>
      <c r="F4643" s="2">
        <v>3.0951678691941601E-7</v>
      </c>
      <c r="G4643" s="2">
        <v>1.0870539073396799E-2</v>
      </c>
    </row>
    <row r="4644" spans="1:7" x14ac:dyDescent="0.2">
      <c r="A4644" s="2" t="s">
        <v>3298</v>
      </c>
      <c r="B4644" s="2" t="s">
        <v>16</v>
      </c>
      <c r="C4644" s="4">
        <v>1.44325482434867</v>
      </c>
      <c r="D4644" s="4">
        <v>0.372</v>
      </c>
      <c r="E4644" s="4">
        <v>0.13800000000000001</v>
      </c>
      <c r="F4644" s="2">
        <v>3.1827997532777198E-7</v>
      </c>
      <c r="G4644" s="2">
        <v>1.1178311013486699E-2</v>
      </c>
    </row>
    <row r="4645" spans="1:7" x14ac:dyDescent="0.2">
      <c r="A4645" s="2" t="s">
        <v>3299</v>
      </c>
      <c r="B4645" s="2" t="s">
        <v>16</v>
      </c>
      <c r="C4645" s="4">
        <v>1.0149669657826801</v>
      </c>
      <c r="D4645" s="4">
        <v>0.51100000000000001</v>
      </c>
      <c r="E4645" s="4">
        <v>0.24099999999999999</v>
      </c>
      <c r="F4645" s="2">
        <v>3.3624017320796098E-7</v>
      </c>
      <c r="G4645" s="2">
        <v>1.18090911232368E-2</v>
      </c>
    </row>
    <row r="4646" spans="1:7" x14ac:dyDescent="0.2">
      <c r="A4646" s="2" t="s">
        <v>3300</v>
      </c>
      <c r="B4646" s="2" t="s">
        <v>16</v>
      </c>
      <c r="C4646" s="4">
        <v>1.0532569603752999</v>
      </c>
      <c r="D4646" s="4">
        <v>0.628</v>
      </c>
      <c r="E4646" s="4">
        <v>0.36899999999999999</v>
      </c>
      <c r="F4646" s="2">
        <v>3.7100693352889799E-7</v>
      </c>
      <c r="G4646" s="2">
        <v>1.30301345124684E-2</v>
      </c>
    </row>
    <row r="4647" spans="1:7" x14ac:dyDescent="0.2">
      <c r="A4647" s="2" t="s">
        <v>3301</v>
      </c>
      <c r="B4647" s="2" t="s">
        <v>16</v>
      </c>
      <c r="C4647" s="4">
        <v>1.4392882021808799</v>
      </c>
      <c r="D4647" s="4">
        <v>0.44700000000000001</v>
      </c>
      <c r="E4647" s="4">
        <v>0.20899999999999999</v>
      </c>
      <c r="F4647" s="2">
        <v>3.8497976235651599E-7</v>
      </c>
      <c r="G4647" s="2">
        <v>1.3520874233723199E-2</v>
      </c>
    </row>
    <row r="4648" spans="1:7" x14ac:dyDescent="0.2">
      <c r="A4648" s="2" t="s">
        <v>1012</v>
      </c>
      <c r="B4648" s="2" t="s">
        <v>16</v>
      </c>
      <c r="C4648" s="4">
        <v>1.01423085852157</v>
      </c>
      <c r="D4648" s="4">
        <v>0.51100000000000001</v>
      </c>
      <c r="E4648" s="4">
        <v>0.24299999999999999</v>
      </c>
      <c r="F4648" s="2">
        <v>4.2935483530233198E-7</v>
      </c>
      <c r="G4648" s="2">
        <v>1.5079371170653199E-2</v>
      </c>
    </row>
    <row r="4649" spans="1:7" x14ac:dyDescent="0.2">
      <c r="A4649" s="2" t="s">
        <v>1087</v>
      </c>
      <c r="B4649" s="2" t="s">
        <v>16</v>
      </c>
      <c r="C4649" s="4">
        <v>1.0784593363836601</v>
      </c>
      <c r="D4649" s="4">
        <v>0.56399999999999995</v>
      </c>
      <c r="E4649" s="4">
        <v>0.28899999999999998</v>
      </c>
      <c r="F4649" s="2">
        <v>4.3083507220684399E-7</v>
      </c>
      <c r="G4649" s="2">
        <v>1.51313585709766E-2</v>
      </c>
    </row>
    <row r="4650" spans="1:7" x14ac:dyDescent="0.2">
      <c r="A4650" s="2" t="s">
        <v>2139</v>
      </c>
      <c r="B4650" s="2" t="s">
        <v>16</v>
      </c>
      <c r="C4650" s="4">
        <v>1.0697827360218599</v>
      </c>
      <c r="D4650" s="4">
        <v>0.54300000000000004</v>
      </c>
      <c r="E4650" s="4">
        <v>0.27300000000000002</v>
      </c>
      <c r="F4650" s="2">
        <v>4.4509450909224498E-7</v>
      </c>
      <c r="G4650" s="2">
        <v>1.5632164253828702E-2</v>
      </c>
    </row>
    <row r="4651" spans="1:7" x14ac:dyDescent="0.2">
      <c r="A4651" s="2" t="s">
        <v>636</v>
      </c>
      <c r="B4651" s="2" t="s">
        <v>16</v>
      </c>
      <c r="C4651" s="4">
        <v>1.0826029331015199</v>
      </c>
      <c r="D4651" s="4">
        <v>0.58499999999999996</v>
      </c>
      <c r="E4651" s="4">
        <v>0.318</v>
      </c>
      <c r="F4651" s="2">
        <v>4.49067967030032E-7</v>
      </c>
      <c r="G4651" s="2">
        <v>1.5771716070061802E-2</v>
      </c>
    </row>
    <row r="4652" spans="1:7" x14ac:dyDescent="0.2">
      <c r="A4652" s="2" t="s">
        <v>1409</v>
      </c>
      <c r="B4652" s="2" t="s">
        <v>16</v>
      </c>
      <c r="C4652" s="4">
        <v>1.02826741443018</v>
      </c>
      <c r="D4652" s="4">
        <v>0.35099999999999998</v>
      </c>
      <c r="E4652" s="4">
        <v>0.128</v>
      </c>
      <c r="F4652" s="2">
        <v>4.54140046029517E-7</v>
      </c>
      <c r="G4652" s="2">
        <v>1.5949852556602698E-2</v>
      </c>
    </row>
    <row r="4653" spans="1:7" x14ac:dyDescent="0.2">
      <c r="A4653" s="2" t="s">
        <v>2125</v>
      </c>
      <c r="B4653" s="2" t="s">
        <v>16</v>
      </c>
      <c r="C4653" s="4">
        <v>1.03347298321618</v>
      </c>
      <c r="D4653" s="4">
        <v>0.51100000000000001</v>
      </c>
      <c r="E4653" s="4">
        <v>0.24399999999999999</v>
      </c>
      <c r="F4653" s="2">
        <v>4.6351561038771802E-7</v>
      </c>
      <c r="G4653" s="2">
        <v>1.6279131752427099E-2</v>
      </c>
    </row>
    <row r="4654" spans="1:7" x14ac:dyDescent="0.2">
      <c r="A4654" s="2" t="s">
        <v>3302</v>
      </c>
      <c r="B4654" s="2" t="s">
        <v>16</v>
      </c>
      <c r="C4654" s="4">
        <v>1.40791162995986</v>
      </c>
      <c r="D4654" s="4">
        <v>0.31900000000000001</v>
      </c>
      <c r="E4654" s="4">
        <v>0.106</v>
      </c>
      <c r="F4654" s="2">
        <v>4.7492284328363E-7</v>
      </c>
      <c r="G4654" s="2">
        <v>1.6679765178964402E-2</v>
      </c>
    </row>
    <row r="4655" spans="1:7" x14ac:dyDescent="0.2">
      <c r="A4655" s="2" t="s">
        <v>1576</v>
      </c>
      <c r="B4655" s="2" t="s">
        <v>16</v>
      </c>
      <c r="C4655" s="4">
        <v>1.5523115101156799</v>
      </c>
      <c r="D4655" s="4">
        <v>0.36199999999999999</v>
      </c>
      <c r="E4655" s="4">
        <v>0.13500000000000001</v>
      </c>
      <c r="F4655" s="2">
        <v>5.0599015844258899E-7</v>
      </c>
      <c r="G4655" s="2">
        <v>1.7770880354662202E-2</v>
      </c>
    </row>
    <row r="4656" spans="1:7" x14ac:dyDescent="0.2">
      <c r="A4656" s="2" t="s">
        <v>3303</v>
      </c>
      <c r="B4656" s="2" t="s">
        <v>16</v>
      </c>
      <c r="C4656" s="4">
        <v>1.18231924520253</v>
      </c>
      <c r="D4656" s="4">
        <v>0.309</v>
      </c>
      <c r="E4656" s="4">
        <v>0.104</v>
      </c>
      <c r="F4656" s="2">
        <v>5.1162478666404399E-7</v>
      </c>
      <c r="G4656" s="2">
        <v>1.7968774132427898E-2</v>
      </c>
    </row>
    <row r="4657" spans="1:7" x14ac:dyDescent="0.2">
      <c r="A4657" s="2" t="s">
        <v>2286</v>
      </c>
      <c r="B4657" s="2" t="s">
        <v>16</v>
      </c>
      <c r="C4657" s="4">
        <v>1.15877889416494</v>
      </c>
      <c r="D4657" s="4">
        <v>0.39400000000000002</v>
      </c>
      <c r="E4657" s="4">
        <v>0.157</v>
      </c>
      <c r="F4657" s="2">
        <v>5.3518213011726796E-7</v>
      </c>
      <c r="G4657" s="2">
        <v>1.8796131591848599E-2</v>
      </c>
    </row>
    <row r="4658" spans="1:7" x14ac:dyDescent="0.2">
      <c r="A4658" s="2" t="s">
        <v>3304</v>
      </c>
      <c r="B4658" s="2" t="s">
        <v>16</v>
      </c>
      <c r="C4658" s="4">
        <v>1.3045233129814</v>
      </c>
      <c r="D4658" s="4">
        <v>0.41499999999999998</v>
      </c>
      <c r="E4658" s="4">
        <v>0.17100000000000001</v>
      </c>
      <c r="F4658" s="2">
        <v>5.3958638439768805E-7</v>
      </c>
      <c r="G4658" s="2">
        <v>1.8950813406431202E-2</v>
      </c>
    </row>
    <row r="4659" spans="1:7" x14ac:dyDescent="0.2">
      <c r="A4659" s="2" t="s">
        <v>697</v>
      </c>
      <c r="B4659" s="2" t="s">
        <v>16</v>
      </c>
      <c r="C4659" s="4">
        <v>1.1043122634531899</v>
      </c>
      <c r="D4659" s="4">
        <v>0.56399999999999995</v>
      </c>
      <c r="E4659" s="4">
        <v>0.29799999999999999</v>
      </c>
      <c r="F4659" s="2">
        <v>5.7573728740192899E-7</v>
      </c>
      <c r="G4659" s="2">
        <v>2.02204692708432E-2</v>
      </c>
    </row>
    <row r="4660" spans="1:7" x14ac:dyDescent="0.2">
      <c r="A4660" s="2" t="s">
        <v>3305</v>
      </c>
      <c r="B4660" s="2" t="s">
        <v>16</v>
      </c>
      <c r="C4660" s="4">
        <v>1.0425824682599201</v>
      </c>
      <c r="D4660" s="4">
        <v>0.55300000000000005</v>
      </c>
      <c r="E4660" s="4">
        <v>0.28699999999999998</v>
      </c>
      <c r="F4660" s="2">
        <v>6.5222564384814503E-7</v>
      </c>
      <c r="G4660" s="2">
        <v>2.2906816837590702E-2</v>
      </c>
    </row>
    <row r="4661" spans="1:7" x14ac:dyDescent="0.2">
      <c r="A4661" s="2" t="s">
        <v>3306</v>
      </c>
      <c r="B4661" s="2" t="s">
        <v>16</v>
      </c>
      <c r="C4661" s="4">
        <v>1.2036344500157901</v>
      </c>
      <c r="D4661" s="4">
        <v>0.45700000000000002</v>
      </c>
      <c r="E4661" s="4">
        <v>0.20399999999999999</v>
      </c>
      <c r="F4661" s="2">
        <v>6.7103508162976201E-7</v>
      </c>
      <c r="G4661" s="2">
        <v>2.3567423101918901E-2</v>
      </c>
    </row>
    <row r="4662" spans="1:7" x14ac:dyDescent="0.2">
      <c r="A4662" s="2" t="s">
        <v>3307</v>
      </c>
      <c r="B4662" s="2" t="s">
        <v>16</v>
      </c>
      <c r="C4662" s="4">
        <v>1.2091237845276599</v>
      </c>
      <c r="D4662" s="4">
        <v>0.48899999999999999</v>
      </c>
      <c r="E4662" s="4">
        <v>0.23699999999999999</v>
      </c>
      <c r="F4662" s="2">
        <v>6.7156302141625895E-7</v>
      </c>
      <c r="G4662" s="2">
        <v>2.35859648751604E-2</v>
      </c>
    </row>
    <row r="4663" spans="1:7" x14ac:dyDescent="0.2">
      <c r="A4663" s="2" t="s">
        <v>3308</v>
      </c>
      <c r="B4663" s="2" t="s">
        <v>16</v>
      </c>
      <c r="C4663" s="4">
        <v>1.2262614828451699</v>
      </c>
      <c r="D4663" s="4">
        <v>0.5</v>
      </c>
      <c r="E4663" s="4">
        <v>0.24099999999999999</v>
      </c>
      <c r="F4663" s="2">
        <v>6.8716579331681803E-7</v>
      </c>
      <c r="G4663" s="2">
        <v>2.413394982708E-2</v>
      </c>
    </row>
    <row r="4664" spans="1:7" x14ac:dyDescent="0.2">
      <c r="A4664" s="2" t="s">
        <v>3309</v>
      </c>
      <c r="B4664" s="2" t="s">
        <v>16</v>
      </c>
      <c r="C4664" s="4">
        <v>1.1260708745380601</v>
      </c>
      <c r="D4664" s="4">
        <v>0.56399999999999995</v>
      </c>
      <c r="E4664" s="4">
        <v>0.31</v>
      </c>
      <c r="F4664" s="2">
        <v>7.1190869363663504E-7</v>
      </c>
      <c r="G4664" s="2">
        <v>2.5002945229212301E-2</v>
      </c>
    </row>
    <row r="4665" spans="1:7" x14ac:dyDescent="0.2">
      <c r="A4665" s="2" t="s">
        <v>3310</v>
      </c>
      <c r="B4665" s="2" t="s">
        <v>16</v>
      </c>
      <c r="C4665" s="4">
        <v>1.14970144251724</v>
      </c>
      <c r="D4665" s="4">
        <v>0.372</v>
      </c>
      <c r="E4665" s="4">
        <v>0.14499999999999999</v>
      </c>
      <c r="F4665" s="2">
        <v>7.55556865791669E-7</v>
      </c>
      <c r="G4665" s="2">
        <v>2.65359126834692E-2</v>
      </c>
    </row>
    <row r="4666" spans="1:7" x14ac:dyDescent="0.2">
      <c r="A4666" s="2" t="s">
        <v>3311</v>
      </c>
      <c r="B4666" s="2" t="s">
        <v>16</v>
      </c>
      <c r="C4666" s="4">
        <v>1.4412172906051499</v>
      </c>
      <c r="D4666" s="4">
        <v>0.309</v>
      </c>
      <c r="E4666" s="4">
        <v>0.10199999999999999</v>
      </c>
      <c r="F4666" s="2">
        <v>7.8235036847968299E-7</v>
      </c>
      <c r="G4666" s="2">
        <v>2.7476927291374902E-2</v>
      </c>
    </row>
    <row r="4667" spans="1:7" x14ac:dyDescent="0.2">
      <c r="A4667" s="2" t="s">
        <v>1990</v>
      </c>
      <c r="B4667" s="2" t="s">
        <v>16</v>
      </c>
      <c r="C4667" s="4">
        <v>1.32309493967032</v>
      </c>
      <c r="D4667" s="4">
        <v>0.34</v>
      </c>
      <c r="E4667" s="4">
        <v>0.123</v>
      </c>
      <c r="F4667" s="2">
        <v>8.1518375958809995E-7</v>
      </c>
      <c r="G4667" s="2">
        <v>2.8630068820493699E-2</v>
      </c>
    </row>
    <row r="4668" spans="1:7" x14ac:dyDescent="0.2">
      <c r="A4668" s="2" t="s">
        <v>495</v>
      </c>
      <c r="B4668" s="2" t="s">
        <v>16</v>
      </c>
      <c r="C4668" s="4">
        <v>1.0285587928217701</v>
      </c>
      <c r="D4668" s="4">
        <v>0.55300000000000005</v>
      </c>
      <c r="E4668" s="4">
        <v>0.28599999999999998</v>
      </c>
      <c r="F4668" s="2">
        <v>8.3794850010713296E-7</v>
      </c>
      <c r="G4668" s="2">
        <v>2.94295892722626E-2</v>
      </c>
    </row>
    <row r="4669" spans="1:7" x14ac:dyDescent="0.2">
      <c r="A4669" s="2" t="s">
        <v>3312</v>
      </c>
      <c r="B4669" s="2" t="s">
        <v>16</v>
      </c>
      <c r="C4669" s="4">
        <v>1.08213299354431</v>
      </c>
      <c r="D4669" s="4">
        <v>0.61699999999999999</v>
      </c>
      <c r="E4669" s="4">
        <v>0.375</v>
      </c>
      <c r="F4669" s="2">
        <v>9.3942859445071303E-7</v>
      </c>
      <c r="G4669" s="2">
        <v>3.2993671665703501E-2</v>
      </c>
    </row>
    <row r="4670" spans="1:7" x14ac:dyDescent="0.2">
      <c r="A4670" s="2" t="s">
        <v>3313</v>
      </c>
      <c r="B4670" s="2" t="s">
        <v>16</v>
      </c>
      <c r="C4670" s="4">
        <v>1.0715956856506199</v>
      </c>
      <c r="D4670" s="4">
        <v>0.59599999999999997</v>
      </c>
      <c r="E4670" s="4">
        <v>0.35399999999999998</v>
      </c>
      <c r="F4670" s="2">
        <v>9.5936065259616706E-7</v>
      </c>
      <c r="G4670" s="2">
        <v>3.369370547983E-2</v>
      </c>
    </row>
    <row r="4671" spans="1:7" x14ac:dyDescent="0.2">
      <c r="A4671" s="2" t="s">
        <v>3314</v>
      </c>
      <c r="B4671" s="2" t="s">
        <v>16</v>
      </c>
      <c r="C4671" s="4">
        <v>1.02515678846769</v>
      </c>
      <c r="D4671" s="4">
        <v>0.63800000000000001</v>
      </c>
      <c r="E4671" s="4">
        <v>0.39900000000000002</v>
      </c>
      <c r="F4671" s="2">
        <v>9.6520393038419504E-7</v>
      </c>
      <c r="G4671" s="2">
        <v>3.3898927239023303E-2</v>
      </c>
    </row>
    <row r="4672" spans="1:7" x14ac:dyDescent="0.2">
      <c r="A4672" s="2" t="s">
        <v>3315</v>
      </c>
      <c r="B4672" s="2" t="s">
        <v>16</v>
      </c>
      <c r="C4672" s="4">
        <v>1.1043185825866599</v>
      </c>
      <c r="D4672" s="4">
        <v>0.58499999999999996</v>
      </c>
      <c r="E4672" s="4">
        <v>0.33800000000000002</v>
      </c>
      <c r="F4672" s="2">
        <v>1.0090615758358799E-6</v>
      </c>
      <c r="G4672" s="2">
        <v>3.5439251604931901E-2</v>
      </c>
    </row>
    <row r="4673" spans="1:7" x14ac:dyDescent="0.2">
      <c r="A4673" s="2" t="s">
        <v>3316</v>
      </c>
      <c r="B4673" s="2" t="s">
        <v>16</v>
      </c>
      <c r="C4673" s="4">
        <v>1.3079071214384099</v>
      </c>
      <c r="D4673" s="4">
        <v>0.39400000000000002</v>
      </c>
      <c r="E4673" s="4">
        <v>0.161</v>
      </c>
      <c r="F4673" s="2">
        <v>1.1295394945837999E-6</v>
      </c>
      <c r="G4673" s="2">
        <v>3.9670556589277498E-2</v>
      </c>
    </row>
    <row r="4674" spans="1:7" x14ac:dyDescent="0.2">
      <c r="A4674" s="2" t="s">
        <v>3317</v>
      </c>
      <c r="B4674" s="2" t="s">
        <v>16</v>
      </c>
      <c r="C4674" s="4">
        <v>1.54700828922376</v>
      </c>
      <c r="D4674" s="4">
        <v>0.309</v>
      </c>
      <c r="E4674" s="4">
        <v>0.104</v>
      </c>
      <c r="F4674" s="2">
        <v>1.17448037129284E-6</v>
      </c>
      <c r="G4674" s="2">
        <v>4.1248925120175903E-2</v>
      </c>
    </row>
    <row r="4675" spans="1:7" x14ac:dyDescent="0.2">
      <c r="A4675" s="2" t="s">
        <v>3318</v>
      </c>
      <c r="B4675" s="2" t="s">
        <v>16</v>
      </c>
      <c r="C4675" s="4">
        <v>1.05397364412817</v>
      </c>
      <c r="D4675" s="4">
        <v>0.35099999999999998</v>
      </c>
      <c r="E4675" s="4">
        <v>0.13300000000000001</v>
      </c>
      <c r="F4675" s="2">
        <v>1.18633052547126E-6</v>
      </c>
      <c r="G4675" s="2">
        <v>4.1665114385076203E-2</v>
      </c>
    </row>
    <row r="4676" spans="1:7" x14ac:dyDescent="0.2">
      <c r="A4676" s="2" t="s">
        <v>3319</v>
      </c>
      <c r="B4676" s="2" t="s">
        <v>16</v>
      </c>
      <c r="C4676" s="4">
        <v>1.3953463997367199</v>
      </c>
      <c r="D4676" s="4">
        <v>0.44700000000000001</v>
      </c>
      <c r="E4676" s="4">
        <v>0.218</v>
      </c>
      <c r="F4676" s="2">
        <v>1.1913116160785E-6</v>
      </c>
      <c r="G4676" s="2">
        <v>4.1840055268293E-2</v>
      </c>
    </row>
    <row r="4677" spans="1:7" x14ac:dyDescent="0.2">
      <c r="A4677" s="2" t="s">
        <v>3320</v>
      </c>
      <c r="B4677" s="2" t="s">
        <v>16</v>
      </c>
      <c r="C4677" s="4">
        <v>1.37907209368369</v>
      </c>
      <c r="D4677" s="4">
        <v>0.39400000000000002</v>
      </c>
      <c r="E4677" s="4">
        <v>0.161</v>
      </c>
      <c r="F4677" s="2">
        <v>1.1917453986582701E-6</v>
      </c>
      <c r="G4677" s="2">
        <v>4.1855290146277202E-2</v>
      </c>
    </row>
    <row r="4678" spans="1:7" x14ac:dyDescent="0.2">
      <c r="A4678" s="2" t="s">
        <v>3321</v>
      </c>
      <c r="B4678" s="2" t="s">
        <v>16</v>
      </c>
      <c r="C4678" s="4">
        <v>1.11890366148516</v>
      </c>
      <c r="D4678" s="4">
        <v>0.38300000000000001</v>
      </c>
      <c r="E4678" s="4">
        <v>0.154</v>
      </c>
      <c r="F4678" s="2">
        <v>1.28179707625318E-6</v>
      </c>
      <c r="G4678" s="2">
        <v>4.5017995115088E-2</v>
      </c>
    </row>
    <row r="4679" spans="1:7" x14ac:dyDescent="0.2">
      <c r="A4679" s="2" t="s">
        <v>3322</v>
      </c>
      <c r="B4679" s="2" t="s">
        <v>16</v>
      </c>
      <c r="C4679" s="4">
        <v>1.3597253716114199</v>
      </c>
      <c r="D4679" s="4">
        <v>0.36199999999999999</v>
      </c>
      <c r="E4679" s="4">
        <v>0.14000000000000001</v>
      </c>
      <c r="F4679" s="2">
        <v>1.3846867801972801E-6</v>
      </c>
      <c r="G4679" s="2">
        <v>4.8631584407308699E-2</v>
      </c>
    </row>
    <row r="4680" spans="1:7" x14ac:dyDescent="0.2">
      <c r="A4680" s="2" t="s">
        <v>3323</v>
      </c>
      <c r="B4680" s="2" t="s">
        <v>16</v>
      </c>
      <c r="C4680" s="4">
        <v>1.24658519193047</v>
      </c>
      <c r="D4680" s="4">
        <v>0.309</v>
      </c>
      <c r="E4680" s="4">
        <v>0.107</v>
      </c>
      <c r="F4680" s="2">
        <v>1.48230773284267E-6</v>
      </c>
      <c r="G4680" s="2">
        <v>5.2060129885167401E-2</v>
      </c>
    </row>
    <row r="4681" spans="1:7" x14ac:dyDescent="0.2">
      <c r="A4681" s="2" t="s">
        <v>2394</v>
      </c>
      <c r="B4681" s="2" t="s">
        <v>16</v>
      </c>
      <c r="C4681" s="4">
        <v>1.1451672256495999</v>
      </c>
      <c r="D4681" s="4">
        <v>0.44700000000000001</v>
      </c>
      <c r="E4681" s="4">
        <v>0.20399999999999999</v>
      </c>
      <c r="F4681" s="2">
        <v>1.6459902169068001E-6</v>
      </c>
      <c r="G4681" s="2">
        <v>5.7808822407983601E-2</v>
      </c>
    </row>
    <row r="4682" spans="1:7" x14ac:dyDescent="0.2">
      <c r="A4682" s="2" t="s">
        <v>1983</v>
      </c>
      <c r="B4682" s="2" t="s">
        <v>16</v>
      </c>
      <c r="C4682" s="4">
        <v>1.05068028538401</v>
      </c>
      <c r="D4682" s="4">
        <v>0.33</v>
      </c>
      <c r="E4682" s="4">
        <v>0.125</v>
      </c>
      <c r="F4682" s="2">
        <v>1.6476417569333199E-6</v>
      </c>
      <c r="G4682" s="2">
        <v>5.7866826145255103E-2</v>
      </c>
    </row>
    <row r="4683" spans="1:7" x14ac:dyDescent="0.2">
      <c r="A4683" s="2" t="s">
        <v>3324</v>
      </c>
      <c r="B4683" s="2" t="s">
        <v>16</v>
      </c>
      <c r="C4683" s="4">
        <v>1.3502259390031599</v>
      </c>
      <c r="D4683" s="4">
        <v>0.40400000000000003</v>
      </c>
      <c r="E4683" s="4">
        <v>0.17199999999999999</v>
      </c>
      <c r="F4683" s="2">
        <v>1.66197905497923E-6</v>
      </c>
      <c r="G4683" s="2">
        <v>5.8370366389925599E-2</v>
      </c>
    </row>
    <row r="4684" spans="1:7" x14ac:dyDescent="0.2">
      <c r="A4684" s="2" t="s">
        <v>3325</v>
      </c>
      <c r="B4684" s="2" t="s">
        <v>16</v>
      </c>
      <c r="C4684" s="4">
        <v>1.07151805387221</v>
      </c>
      <c r="D4684" s="4">
        <v>0.56399999999999995</v>
      </c>
      <c r="E4684" s="4">
        <v>0.311</v>
      </c>
      <c r="F4684" s="2">
        <v>1.70006260104511E-6</v>
      </c>
      <c r="G4684" s="2">
        <v>5.9707898611305203E-2</v>
      </c>
    </row>
    <row r="4685" spans="1:7" x14ac:dyDescent="0.2">
      <c r="A4685" s="2" t="s">
        <v>2086</v>
      </c>
      <c r="B4685" s="2" t="s">
        <v>16</v>
      </c>
      <c r="C4685" s="4">
        <v>1.03749299790695</v>
      </c>
      <c r="D4685" s="4">
        <v>0.34</v>
      </c>
      <c r="E4685" s="4">
        <v>0.13</v>
      </c>
      <c r="F4685" s="2">
        <v>1.7449950511580201E-6</v>
      </c>
      <c r="G4685" s="2">
        <v>6.1285971191720898E-2</v>
      </c>
    </row>
    <row r="4686" spans="1:7" x14ac:dyDescent="0.2">
      <c r="A4686" s="2" t="s">
        <v>3326</v>
      </c>
      <c r="B4686" s="2" t="s">
        <v>16</v>
      </c>
      <c r="C4686" s="4">
        <v>1.06714191614582</v>
      </c>
      <c r="D4686" s="4">
        <v>0.59599999999999997</v>
      </c>
      <c r="E4686" s="4">
        <v>0.34499999999999997</v>
      </c>
      <c r="F4686" s="2">
        <v>1.82747044994699E-6</v>
      </c>
      <c r="G4686" s="2">
        <v>6.4182589672588206E-2</v>
      </c>
    </row>
    <row r="4687" spans="1:7" x14ac:dyDescent="0.2">
      <c r="A4687" s="2" t="s">
        <v>2438</v>
      </c>
      <c r="B4687" s="2" t="s">
        <v>16</v>
      </c>
      <c r="C4687" s="4">
        <v>1.17740161794631</v>
      </c>
      <c r="D4687" s="4">
        <v>0.51100000000000001</v>
      </c>
      <c r="E4687" s="4">
        <v>0.26</v>
      </c>
      <c r="F4687" s="2">
        <v>1.8575073662437799E-6</v>
      </c>
      <c r="G4687" s="2">
        <v>6.5237516209847898E-2</v>
      </c>
    </row>
    <row r="4688" spans="1:7" x14ac:dyDescent="0.2">
      <c r="A4688" s="2" t="s">
        <v>3327</v>
      </c>
      <c r="B4688" s="2" t="s">
        <v>16</v>
      </c>
      <c r="C4688" s="4">
        <v>1.2593638505021201</v>
      </c>
      <c r="D4688" s="4">
        <v>0.46800000000000003</v>
      </c>
      <c r="E4688" s="4">
        <v>0.22900000000000001</v>
      </c>
      <c r="F4688" s="2">
        <v>1.8911982539632301E-6</v>
      </c>
      <c r="G4688" s="2">
        <v>6.6420773877442593E-2</v>
      </c>
    </row>
    <row r="4689" spans="1:7" x14ac:dyDescent="0.2">
      <c r="A4689" s="2" t="s">
        <v>1714</v>
      </c>
      <c r="B4689" s="2" t="s">
        <v>16</v>
      </c>
      <c r="C4689" s="4">
        <v>1.28981521790141</v>
      </c>
      <c r="D4689" s="4">
        <v>0.34</v>
      </c>
      <c r="E4689" s="4">
        <v>0.129</v>
      </c>
      <c r="F4689" s="2">
        <v>2.12391752470855E-6</v>
      </c>
      <c r="G4689" s="2">
        <v>7.4594107385288794E-2</v>
      </c>
    </row>
    <row r="4690" spans="1:7" x14ac:dyDescent="0.2">
      <c r="A4690" s="2" t="s">
        <v>1058</v>
      </c>
      <c r="B4690" s="2" t="s">
        <v>16</v>
      </c>
      <c r="C4690" s="4">
        <v>1.08923441460355</v>
      </c>
      <c r="D4690" s="4">
        <v>0.46800000000000003</v>
      </c>
      <c r="E4690" s="4">
        <v>0.222</v>
      </c>
      <c r="F4690" s="2">
        <v>2.2316050554670999E-6</v>
      </c>
      <c r="G4690" s="2">
        <v>7.8376201153059905E-2</v>
      </c>
    </row>
    <row r="4691" spans="1:7" x14ac:dyDescent="0.2">
      <c r="A4691" s="2" t="s">
        <v>3328</v>
      </c>
      <c r="B4691" s="2" t="s">
        <v>16</v>
      </c>
      <c r="C4691" s="4">
        <v>1.26883353682427</v>
      </c>
      <c r="D4691" s="4">
        <v>0.33</v>
      </c>
      <c r="E4691" s="4">
        <v>0.123</v>
      </c>
      <c r="F4691" s="2">
        <v>2.2795627922595498E-6</v>
      </c>
      <c r="G4691" s="2">
        <v>8.0060524826947504E-2</v>
      </c>
    </row>
    <row r="4692" spans="1:7" x14ac:dyDescent="0.2">
      <c r="A4692" s="2" t="s">
        <v>3329</v>
      </c>
      <c r="B4692" s="2" t="s">
        <v>16</v>
      </c>
      <c r="C4692" s="4">
        <v>1.1046373538518901</v>
      </c>
      <c r="D4692" s="4">
        <v>0.35099999999999998</v>
      </c>
      <c r="E4692" s="4">
        <v>0.13700000000000001</v>
      </c>
      <c r="F4692" s="2">
        <v>2.3436040126218298E-6</v>
      </c>
      <c r="G4692" s="2">
        <v>8.2309716527291202E-2</v>
      </c>
    </row>
    <row r="4693" spans="1:7" x14ac:dyDescent="0.2">
      <c r="A4693" s="2" t="s">
        <v>2388</v>
      </c>
      <c r="B4693" s="2" t="s">
        <v>16</v>
      </c>
      <c r="C4693" s="4">
        <v>1.0281819947044499</v>
      </c>
      <c r="D4693" s="4">
        <v>0.372</v>
      </c>
      <c r="E4693" s="4">
        <v>0.154</v>
      </c>
      <c r="F4693" s="2">
        <v>2.3814954254083501E-6</v>
      </c>
      <c r="G4693" s="2">
        <v>8.3640500835766504E-2</v>
      </c>
    </row>
    <row r="4694" spans="1:7" x14ac:dyDescent="0.2">
      <c r="A4694" s="2" t="s">
        <v>2082</v>
      </c>
      <c r="B4694" s="2" t="s">
        <v>16</v>
      </c>
      <c r="C4694" s="4">
        <v>1.3989699189489699</v>
      </c>
      <c r="D4694" s="4">
        <v>0.309</v>
      </c>
      <c r="E4694" s="4">
        <v>0.108</v>
      </c>
      <c r="F4694" s="2">
        <v>2.4388047215568102E-6</v>
      </c>
      <c r="G4694" s="2">
        <v>8.5653260625796701E-2</v>
      </c>
    </row>
    <row r="4695" spans="1:7" x14ac:dyDescent="0.2">
      <c r="A4695" s="2" t="s">
        <v>2041</v>
      </c>
      <c r="B4695" s="2" t="s">
        <v>16</v>
      </c>
      <c r="C4695" s="4">
        <v>1.2159357461153499</v>
      </c>
      <c r="D4695" s="4">
        <v>0.39400000000000002</v>
      </c>
      <c r="E4695" s="4">
        <v>0.16600000000000001</v>
      </c>
      <c r="F4695" s="2">
        <v>2.4677420374357701E-6</v>
      </c>
      <c r="G4695" s="2">
        <v>8.6669568096781696E-2</v>
      </c>
    </row>
    <row r="4696" spans="1:7" x14ac:dyDescent="0.2">
      <c r="A4696" s="2" t="s">
        <v>3330</v>
      </c>
      <c r="B4696" s="2" t="s">
        <v>16</v>
      </c>
      <c r="C4696" s="4">
        <v>1.53302926996463</v>
      </c>
      <c r="D4696" s="4">
        <v>0.36199999999999999</v>
      </c>
      <c r="E4696" s="4">
        <v>0.14899999999999999</v>
      </c>
      <c r="F4696" s="2">
        <v>2.53036774350991E-6</v>
      </c>
      <c r="G4696" s="2">
        <v>8.8869045519811701E-2</v>
      </c>
    </row>
    <row r="4697" spans="1:7" x14ac:dyDescent="0.2">
      <c r="A4697" s="2" t="s">
        <v>3331</v>
      </c>
      <c r="B4697" s="2" t="s">
        <v>16</v>
      </c>
      <c r="C4697" s="4">
        <v>1.1853855242147899</v>
      </c>
      <c r="D4697" s="4">
        <v>0.35099999999999998</v>
      </c>
      <c r="E4697" s="4">
        <v>0.13900000000000001</v>
      </c>
      <c r="F4697" s="2">
        <v>2.66395004573954E-6</v>
      </c>
      <c r="G4697" s="2">
        <v>9.3560589556418397E-2</v>
      </c>
    </row>
    <row r="4698" spans="1:7" x14ac:dyDescent="0.2">
      <c r="A4698" s="2" t="s">
        <v>2413</v>
      </c>
      <c r="B4698" s="2" t="s">
        <v>16</v>
      </c>
      <c r="C4698" s="4">
        <v>1.3617776294697801</v>
      </c>
      <c r="D4698" s="4">
        <v>0.35099999999999998</v>
      </c>
      <c r="E4698" s="4">
        <v>0.13700000000000001</v>
      </c>
      <c r="F4698" s="2">
        <v>2.7410858428442E-6</v>
      </c>
      <c r="G4698" s="2">
        <v>9.6269675886531E-2</v>
      </c>
    </row>
    <row r="4699" spans="1:7" x14ac:dyDescent="0.2">
      <c r="A4699" s="2" t="s">
        <v>3332</v>
      </c>
      <c r="B4699" s="2" t="s">
        <v>16</v>
      </c>
      <c r="C4699" s="4">
        <v>1.0820964365243999</v>
      </c>
      <c r="D4699" s="4">
        <v>0.5</v>
      </c>
      <c r="E4699" s="4">
        <v>0.25</v>
      </c>
      <c r="F4699" s="2">
        <v>2.83077424442957E-6</v>
      </c>
      <c r="G4699" s="2">
        <v>9.9419622238610894E-2</v>
      </c>
    </row>
    <row r="4700" spans="1:7" x14ac:dyDescent="0.2">
      <c r="A4700" s="2" t="s">
        <v>3333</v>
      </c>
      <c r="B4700" s="2" t="s">
        <v>16</v>
      </c>
      <c r="C4700" s="4">
        <v>1.4827913642699999</v>
      </c>
      <c r="D4700" s="4">
        <v>0.38300000000000001</v>
      </c>
      <c r="E4700" s="4">
        <v>0.17599999999999999</v>
      </c>
      <c r="F4700" s="2">
        <v>3.0718272732442802E-6</v>
      </c>
      <c r="G4700" s="2">
        <v>0.107885645663612</v>
      </c>
    </row>
    <row r="4701" spans="1:7" x14ac:dyDescent="0.2">
      <c r="A4701" s="2" t="s">
        <v>2487</v>
      </c>
      <c r="B4701" s="2" t="s">
        <v>16</v>
      </c>
      <c r="C4701" s="4">
        <v>1.32269817936204</v>
      </c>
      <c r="D4701" s="4">
        <v>0.38300000000000001</v>
      </c>
      <c r="E4701" s="4">
        <v>0.16</v>
      </c>
      <c r="F4701" s="2">
        <v>3.1456393000318902E-6</v>
      </c>
      <c r="G4701" s="2">
        <v>0.11047799785642</v>
      </c>
    </row>
    <row r="4702" spans="1:7" x14ac:dyDescent="0.2">
      <c r="A4702" s="2" t="s">
        <v>2518</v>
      </c>
      <c r="B4702" s="2" t="s">
        <v>16</v>
      </c>
      <c r="C4702" s="4">
        <v>1.46688134619205</v>
      </c>
      <c r="D4702" s="4">
        <v>0.34</v>
      </c>
      <c r="E4702" s="4">
        <v>0.13200000000000001</v>
      </c>
      <c r="F4702" s="2">
        <v>3.4140467459435599E-6</v>
      </c>
      <c r="G4702" s="2">
        <v>0.119904735764284</v>
      </c>
    </row>
    <row r="4703" spans="1:7" x14ac:dyDescent="0.2">
      <c r="A4703" s="2" t="s">
        <v>3334</v>
      </c>
      <c r="B4703" s="2" t="s">
        <v>16</v>
      </c>
      <c r="C4703" s="4">
        <v>1.27556382884798</v>
      </c>
      <c r="D4703" s="4">
        <v>0.34</v>
      </c>
      <c r="E4703" s="4">
        <v>0.13100000000000001</v>
      </c>
      <c r="F4703" s="2">
        <v>3.4478970030933302E-6</v>
      </c>
      <c r="G4703" s="2">
        <v>0.121093590645641</v>
      </c>
    </row>
    <row r="4704" spans="1:7" x14ac:dyDescent="0.2">
      <c r="A4704" s="2" t="s">
        <v>3335</v>
      </c>
      <c r="B4704" s="2" t="s">
        <v>16</v>
      </c>
      <c r="C4704" s="4">
        <v>1.10605262335957</v>
      </c>
      <c r="D4704" s="4">
        <v>0.39400000000000002</v>
      </c>
      <c r="E4704" s="4">
        <v>0.16900000000000001</v>
      </c>
      <c r="F4704" s="2">
        <v>3.6622708354944299E-6</v>
      </c>
      <c r="G4704" s="2">
        <v>0.1286226140134</v>
      </c>
    </row>
    <row r="4705" spans="1:7" x14ac:dyDescent="0.2">
      <c r="A4705" s="2" t="s">
        <v>1389</v>
      </c>
      <c r="B4705" s="2" t="s">
        <v>16</v>
      </c>
      <c r="C4705" s="4">
        <v>1.1470536951866199</v>
      </c>
      <c r="D4705" s="4">
        <v>0.44700000000000001</v>
      </c>
      <c r="E4705" s="4">
        <v>0.21</v>
      </c>
      <c r="F4705" s="2">
        <v>3.7252890604148499E-6</v>
      </c>
      <c r="G4705" s="2">
        <v>0.13083587709083</v>
      </c>
    </row>
    <row r="4706" spans="1:7" x14ac:dyDescent="0.2">
      <c r="A4706" s="2" t="s">
        <v>3336</v>
      </c>
      <c r="B4706" s="2" t="s">
        <v>16</v>
      </c>
      <c r="C4706" s="4">
        <v>1.0570304506988</v>
      </c>
      <c r="D4706" s="4">
        <v>0.48899999999999999</v>
      </c>
      <c r="E4706" s="4">
        <v>0.24399999999999999</v>
      </c>
      <c r="F4706" s="2">
        <v>3.8892456072901799E-6</v>
      </c>
      <c r="G4706" s="2">
        <v>0.136594194973639</v>
      </c>
    </row>
    <row r="4707" spans="1:7" x14ac:dyDescent="0.2">
      <c r="A4707" s="2" t="s">
        <v>1021</v>
      </c>
      <c r="B4707" s="2" t="s">
        <v>16</v>
      </c>
      <c r="C4707" s="4">
        <v>1.0090995401598599</v>
      </c>
      <c r="D4707" s="4">
        <v>0.53200000000000003</v>
      </c>
      <c r="E4707" s="4">
        <v>0.28100000000000003</v>
      </c>
      <c r="F4707" s="2">
        <v>3.8926360101357199E-6</v>
      </c>
      <c r="G4707" s="2">
        <v>0.136713269311977</v>
      </c>
    </row>
    <row r="4708" spans="1:7" x14ac:dyDescent="0.2">
      <c r="A4708" s="2" t="s">
        <v>2167</v>
      </c>
      <c r="B4708" s="2" t="s">
        <v>16</v>
      </c>
      <c r="C4708" s="4">
        <v>1.03416311287417</v>
      </c>
      <c r="D4708" s="4">
        <v>0.40400000000000003</v>
      </c>
      <c r="E4708" s="4">
        <v>0.17799999999999999</v>
      </c>
      <c r="F4708" s="2">
        <v>3.9442228393761697E-6</v>
      </c>
      <c r="G4708" s="2">
        <v>0.13852505034173099</v>
      </c>
    </row>
    <row r="4709" spans="1:7" x14ac:dyDescent="0.2">
      <c r="A4709" s="2" t="s">
        <v>3337</v>
      </c>
      <c r="B4709" s="2" t="s">
        <v>16</v>
      </c>
      <c r="C4709" s="4">
        <v>1.1278032690869899</v>
      </c>
      <c r="D4709" s="4">
        <v>0.39400000000000002</v>
      </c>
      <c r="E4709" s="4">
        <v>0.17</v>
      </c>
      <c r="F4709" s="2">
        <v>4.00946020286289E-6</v>
      </c>
      <c r="G4709" s="2">
        <v>0.14081625178474799</v>
      </c>
    </row>
    <row r="4710" spans="1:7" x14ac:dyDescent="0.2">
      <c r="A4710" s="2" t="s">
        <v>2538</v>
      </c>
      <c r="B4710" s="2" t="s">
        <v>16</v>
      </c>
      <c r="C4710" s="4">
        <v>1.1439287191783001</v>
      </c>
      <c r="D4710" s="4">
        <v>0.33</v>
      </c>
      <c r="E4710" s="4">
        <v>0.126</v>
      </c>
      <c r="F4710" s="2">
        <v>4.5225089284563997E-6</v>
      </c>
      <c r="G4710" s="2">
        <v>0.15883503607631699</v>
      </c>
    </row>
    <row r="4711" spans="1:7" x14ac:dyDescent="0.2">
      <c r="A4711" s="2" t="s">
        <v>3338</v>
      </c>
      <c r="B4711" s="2" t="s">
        <v>16</v>
      </c>
      <c r="C4711" s="4">
        <v>1.1160099774982499</v>
      </c>
      <c r="D4711" s="4">
        <v>0.45700000000000002</v>
      </c>
      <c r="E4711" s="4">
        <v>0.222</v>
      </c>
      <c r="F4711" s="2">
        <v>4.7299688731985899E-6</v>
      </c>
      <c r="G4711" s="2">
        <v>0.166121236795608</v>
      </c>
    </row>
    <row r="4712" spans="1:7" x14ac:dyDescent="0.2">
      <c r="A4712" s="2" t="s">
        <v>3339</v>
      </c>
      <c r="B4712" s="2" t="s">
        <v>16</v>
      </c>
      <c r="C4712" s="4">
        <v>1.0658304677536401</v>
      </c>
      <c r="D4712" s="4">
        <v>0.44700000000000001</v>
      </c>
      <c r="E4712" s="4">
        <v>0.21199999999999999</v>
      </c>
      <c r="F4712" s="2">
        <v>5.1151478901463201E-6</v>
      </c>
      <c r="G4712" s="2">
        <v>0.179649109049829</v>
      </c>
    </row>
    <row r="4713" spans="1:7" x14ac:dyDescent="0.2">
      <c r="A4713" s="2" t="s">
        <v>997</v>
      </c>
      <c r="B4713" s="2" t="s">
        <v>16</v>
      </c>
      <c r="C4713" s="4">
        <v>1.0888288273126601</v>
      </c>
      <c r="D4713" s="4">
        <v>0.40400000000000003</v>
      </c>
      <c r="E4713" s="4">
        <v>0.17899999999999999</v>
      </c>
      <c r="F4713" s="2">
        <v>5.19148176299937E-6</v>
      </c>
      <c r="G4713" s="2">
        <v>0.182330030998301</v>
      </c>
    </row>
    <row r="4714" spans="1:7" x14ac:dyDescent="0.2">
      <c r="A4714" s="2" t="s">
        <v>3340</v>
      </c>
      <c r="B4714" s="2" t="s">
        <v>16</v>
      </c>
      <c r="C4714" s="4">
        <v>1.25779724565353</v>
      </c>
      <c r="D4714" s="4">
        <v>0.36199999999999999</v>
      </c>
      <c r="E4714" s="4">
        <v>0.14899999999999999</v>
      </c>
      <c r="F4714" s="2">
        <v>5.1939876568729596E-6</v>
      </c>
      <c r="G4714" s="2">
        <v>0.182418040497035</v>
      </c>
    </row>
    <row r="4715" spans="1:7" x14ac:dyDescent="0.2">
      <c r="A4715" s="2" t="s">
        <v>3341</v>
      </c>
      <c r="B4715" s="2" t="s">
        <v>16</v>
      </c>
      <c r="C4715" s="4">
        <v>1.2266324655077601</v>
      </c>
      <c r="D4715" s="4">
        <v>0.41499999999999998</v>
      </c>
      <c r="E4715" s="4">
        <v>0.188</v>
      </c>
      <c r="F4715" s="2">
        <v>5.1975971432448403E-6</v>
      </c>
      <c r="G4715" s="2">
        <v>0.18254480926790201</v>
      </c>
    </row>
    <row r="4716" spans="1:7" x14ac:dyDescent="0.2">
      <c r="A4716" s="2" t="s">
        <v>576</v>
      </c>
      <c r="B4716" s="2" t="s">
        <v>16</v>
      </c>
      <c r="C4716" s="4">
        <v>1.1575095043492301</v>
      </c>
      <c r="D4716" s="4">
        <v>0.40400000000000003</v>
      </c>
      <c r="E4716" s="4">
        <v>0.18</v>
      </c>
      <c r="F4716" s="2">
        <v>5.6295470606943697E-6</v>
      </c>
      <c r="G4716" s="2">
        <v>0.197715322318647</v>
      </c>
    </row>
    <row r="4717" spans="1:7" x14ac:dyDescent="0.2">
      <c r="A4717" s="2" t="s">
        <v>1613</v>
      </c>
      <c r="B4717" s="2" t="s">
        <v>16</v>
      </c>
      <c r="C4717" s="4">
        <v>1.1904822339206</v>
      </c>
      <c r="D4717" s="4">
        <v>0.42599999999999999</v>
      </c>
      <c r="E4717" s="4">
        <v>0.19600000000000001</v>
      </c>
      <c r="F4717" s="2">
        <v>5.9895684590656902E-6</v>
      </c>
      <c r="G4717" s="2">
        <v>0.210359633850846</v>
      </c>
    </row>
    <row r="4718" spans="1:7" x14ac:dyDescent="0.2">
      <c r="A4718" s="2" t="s">
        <v>1702</v>
      </c>
      <c r="B4718" s="2" t="s">
        <v>16</v>
      </c>
      <c r="C4718" s="4">
        <v>1.50116191502073</v>
      </c>
      <c r="D4718" s="4">
        <v>0.35099999999999998</v>
      </c>
      <c r="E4718" s="4">
        <v>0.14899999999999999</v>
      </c>
      <c r="F4718" s="2">
        <v>6.3993218907195599E-6</v>
      </c>
      <c r="G4718" s="2">
        <v>0.22475058412396201</v>
      </c>
    </row>
    <row r="4719" spans="1:7" x14ac:dyDescent="0.2">
      <c r="A4719" s="2" t="s">
        <v>914</v>
      </c>
      <c r="B4719" s="2" t="s">
        <v>16</v>
      </c>
      <c r="C4719" s="4">
        <v>1.1086093836744799</v>
      </c>
      <c r="D4719" s="4">
        <v>0.52100000000000002</v>
      </c>
      <c r="E4719" s="4">
        <v>0.28699999999999998</v>
      </c>
      <c r="F4719" s="2">
        <v>6.6383138878385403E-6</v>
      </c>
      <c r="G4719" s="2">
        <v>0.233144222054777</v>
      </c>
    </row>
    <row r="4720" spans="1:7" x14ac:dyDescent="0.2">
      <c r="A4720" s="2" t="s">
        <v>2374</v>
      </c>
      <c r="B4720" s="2" t="s">
        <v>16</v>
      </c>
      <c r="C4720" s="4">
        <v>1.0740180652753999</v>
      </c>
      <c r="D4720" s="4">
        <v>0.40400000000000003</v>
      </c>
      <c r="E4720" s="4">
        <v>0.182</v>
      </c>
      <c r="F4720" s="2">
        <v>7.0494919625754897E-6</v>
      </c>
      <c r="G4720" s="2">
        <v>0.24758520721761401</v>
      </c>
    </row>
    <row r="4721" spans="1:7" x14ac:dyDescent="0.2">
      <c r="A4721" s="2" t="s">
        <v>3342</v>
      </c>
      <c r="B4721" s="2" t="s">
        <v>16</v>
      </c>
      <c r="C4721" s="4">
        <v>1.21054049442534</v>
      </c>
      <c r="D4721" s="4">
        <v>0.44700000000000001</v>
      </c>
      <c r="E4721" s="4">
        <v>0.218</v>
      </c>
      <c r="F4721" s="2">
        <v>7.3414048123164996E-6</v>
      </c>
      <c r="G4721" s="2">
        <v>0.25783747841336802</v>
      </c>
    </row>
    <row r="4722" spans="1:7" x14ac:dyDescent="0.2">
      <c r="A4722" s="2" t="s">
        <v>3343</v>
      </c>
      <c r="B4722" s="2" t="s">
        <v>16</v>
      </c>
      <c r="C4722" s="4">
        <v>1.217231910835</v>
      </c>
      <c r="D4722" s="4">
        <v>0.436</v>
      </c>
      <c r="E4722" s="4">
        <v>0.218</v>
      </c>
      <c r="F4722" s="2">
        <v>7.7228836591929494E-6</v>
      </c>
      <c r="G4722" s="2">
        <v>0.27123539699451499</v>
      </c>
    </row>
    <row r="4723" spans="1:7" x14ac:dyDescent="0.2">
      <c r="A4723" s="2" t="s">
        <v>3344</v>
      </c>
      <c r="B4723" s="2" t="s">
        <v>16</v>
      </c>
      <c r="C4723" s="4">
        <v>1.01205096773287</v>
      </c>
      <c r="D4723" s="4">
        <v>0.53200000000000003</v>
      </c>
      <c r="E4723" s="4">
        <v>0.29099999999999998</v>
      </c>
      <c r="F4723" s="2">
        <v>7.9826852524606293E-6</v>
      </c>
      <c r="G4723" s="2">
        <v>0.28035988875167001</v>
      </c>
    </row>
    <row r="4724" spans="1:7" x14ac:dyDescent="0.2">
      <c r="A4724" s="2" t="s">
        <v>3345</v>
      </c>
      <c r="B4724" s="2" t="s">
        <v>16</v>
      </c>
      <c r="C4724" s="4">
        <v>1.2642041832285</v>
      </c>
      <c r="D4724" s="4">
        <v>0.36199999999999999</v>
      </c>
      <c r="E4724" s="4">
        <v>0.152</v>
      </c>
      <c r="F4724" s="2">
        <v>9.0967596717297907E-6</v>
      </c>
      <c r="G4724" s="2">
        <v>0.31948729643082202</v>
      </c>
    </row>
    <row r="4725" spans="1:7" x14ac:dyDescent="0.2">
      <c r="A4725" s="2" t="s">
        <v>3346</v>
      </c>
      <c r="B4725" s="2" t="s">
        <v>16</v>
      </c>
      <c r="C4725" s="4">
        <v>1.00804576726562</v>
      </c>
      <c r="D4725" s="4">
        <v>0.51100000000000001</v>
      </c>
      <c r="E4725" s="4">
        <v>0.27200000000000002</v>
      </c>
      <c r="F4725" s="2">
        <v>9.5310604846762706E-6</v>
      </c>
      <c r="G4725" s="2">
        <v>0.33474037528231498</v>
      </c>
    </row>
    <row r="4726" spans="1:7" x14ac:dyDescent="0.2">
      <c r="A4726" s="2" t="s">
        <v>3347</v>
      </c>
      <c r="B4726" s="2" t="s">
        <v>16</v>
      </c>
      <c r="C4726" s="4">
        <v>1.2927837790126</v>
      </c>
      <c r="D4726" s="4">
        <v>0.40400000000000003</v>
      </c>
      <c r="E4726" s="4">
        <v>0.19</v>
      </c>
      <c r="F4726" s="2">
        <v>9.7252906027312498E-6</v>
      </c>
      <c r="G4726" s="2">
        <v>0.34156193125852402</v>
      </c>
    </row>
    <row r="4727" spans="1:7" x14ac:dyDescent="0.2">
      <c r="A4727" s="2" t="s">
        <v>3348</v>
      </c>
      <c r="B4727" s="2" t="s">
        <v>16</v>
      </c>
      <c r="C4727" s="4">
        <v>1.30805466185243</v>
      </c>
      <c r="D4727" s="4">
        <v>0.372</v>
      </c>
      <c r="E4727" s="4">
        <v>0.161</v>
      </c>
      <c r="F4727" s="2">
        <v>9.8155295301735397E-6</v>
      </c>
      <c r="G4727" s="2">
        <v>0.34473121262922501</v>
      </c>
    </row>
    <row r="4728" spans="1:7" x14ac:dyDescent="0.2">
      <c r="A4728" s="2" t="s">
        <v>3349</v>
      </c>
      <c r="B4728" s="2" t="s">
        <v>16</v>
      </c>
      <c r="C4728" s="4">
        <v>1.0152791540800301</v>
      </c>
      <c r="D4728" s="4">
        <v>0.52100000000000002</v>
      </c>
      <c r="E4728" s="4">
        <v>0.28599999999999998</v>
      </c>
      <c r="F4728" s="2">
        <v>1.14671629179812E-5</v>
      </c>
      <c r="G4728" s="2">
        <v>0.402738228842419</v>
      </c>
    </row>
    <row r="4729" spans="1:7" x14ac:dyDescent="0.2">
      <c r="A4729" s="2" t="s">
        <v>3350</v>
      </c>
      <c r="B4729" s="2" t="s">
        <v>16</v>
      </c>
      <c r="C4729" s="4">
        <v>1.1608669097445401</v>
      </c>
      <c r="D4729" s="4">
        <v>0.38300000000000001</v>
      </c>
      <c r="E4729" s="4">
        <v>0.17100000000000001</v>
      </c>
      <c r="F4729" s="2">
        <v>1.2400122896275699E-5</v>
      </c>
      <c r="G4729" s="2">
        <v>0.43550471624009901</v>
      </c>
    </row>
    <row r="4730" spans="1:7" x14ac:dyDescent="0.2">
      <c r="A4730" s="2" t="s">
        <v>3351</v>
      </c>
      <c r="B4730" s="2" t="s">
        <v>16</v>
      </c>
      <c r="C4730" s="4">
        <v>1.30356969035953</v>
      </c>
      <c r="D4730" s="4">
        <v>0.39400000000000002</v>
      </c>
      <c r="E4730" s="4">
        <v>0.182</v>
      </c>
      <c r="F4730" s="2">
        <v>1.32841112892338E-5</v>
      </c>
      <c r="G4730" s="2">
        <v>0.466551272589181</v>
      </c>
    </row>
    <row r="4731" spans="1:7" x14ac:dyDescent="0.2">
      <c r="A4731" s="2" t="s">
        <v>2594</v>
      </c>
      <c r="B4731" s="2" t="s">
        <v>16</v>
      </c>
      <c r="C4731" s="4">
        <v>1.03484249175925</v>
      </c>
      <c r="D4731" s="4">
        <v>0.45700000000000002</v>
      </c>
      <c r="E4731" s="4">
        <v>0.23100000000000001</v>
      </c>
      <c r="F4731" s="2">
        <v>1.37196482529038E-5</v>
      </c>
      <c r="G4731" s="2">
        <v>0.48184776629023301</v>
      </c>
    </row>
    <row r="4732" spans="1:7" x14ac:dyDescent="0.2">
      <c r="A4732" s="2" t="s">
        <v>3352</v>
      </c>
      <c r="B4732" s="2" t="s">
        <v>16</v>
      </c>
      <c r="C4732" s="4">
        <v>1.10467085816254</v>
      </c>
      <c r="D4732" s="4">
        <v>0.42599999999999999</v>
      </c>
      <c r="E4732" s="4">
        <v>0.20300000000000001</v>
      </c>
      <c r="F4732" s="2">
        <v>1.39844450690628E-5</v>
      </c>
      <c r="G4732" s="2">
        <v>0.49114769527055502</v>
      </c>
    </row>
    <row r="4733" spans="1:7" x14ac:dyDescent="0.2">
      <c r="A4733" s="2" t="s">
        <v>3353</v>
      </c>
      <c r="B4733" s="2" t="s">
        <v>16</v>
      </c>
      <c r="C4733" s="4">
        <v>1.0040619878538199</v>
      </c>
      <c r="D4733" s="4">
        <v>0.39400000000000002</v>
      </c>
      <c r="E4733" s="4">
        <v>0.18</v>
      </c>
      <c r="F4733" s="2">
        <v>1.4410870335309199E-5</v>
      </c>
      <c r="G4733" s="2">
        <v>0.50612417704639501</v>
      </c>
    </row>
    <row r="4734" spans="1:7" x14ac:dyDescent="0.2">
      <c r="A4734" s="2" t="s">
        <v>3354</v>
      </c>
      <c r="B4734" s="2" t="s">
        <v>16</v>
      </c>
      <c r="C4734" s="4">
        <v>1.0858471729010399</v>
      </c>
      <c r="D4734" s="4">
        <v>0.47899999999999998</v>
      </c>
      <c r="E4734" s="4">
        <v>0.254</v>
      </c>
      <c r="F4734" s="2">
        <v>1.51768608122046E-5</v>
      </c>
      <c r="G4734" s="2">
        <v>0.53302652858543897</v>
      </c>
    </row>
    <row r="4735" spans="1:7" x14ac:dyDescent="0.2">
      <c r="A4735" s="2" t="s">
        <v>3355</v>
      </c>
      <c r="B4735" s="2" t="s">
        <v>16</v>
      </c>
      <c r="C4735" s="4">
        <v>1.17088640140106</v>
      </c>
      <c r="D4735" s="4">
        <v>0.44700000000000001</v>
      </c>
      <c r="E4735" s="4">
        <v>0.224</v>
      </c>
      <c r="F4735" s="2">
        <v>1.588335989599E-5</v>
      </c>
      <c r="G4735" s="2">
        <v>0.55783948290706598</v>
      </c>
    </row>
    <row r="4736" spans="1:7" x14ac:dyDescent="0.2">
      <c r="A4736" s="2" t="s">
        <v>3356</v>
      </c>
      <c r="B4736" s="2" t="s">
        <v>16</v>
      </c>
      <c r="C4736" s="4">
        <v>1.3045333977451301</v>
      </c>
      <c r="D4736" s="4">
        <v>0.36199999999999999</v>
      </c>
      <c r="E4736" s="4">
        <v>0.157</v>
      </c>
      <c r="F4736" s="2">
        <v>1.6053836880864101E-5</v>
      </c>
      <c r="G4736" s="2">
        <v>0.56382680509282901</v>
      </c>
    </row>
    <row r="4737" spans="1:7" x14ac:dyDescent="0.2">
      <c r="A4737" s="2" t="s">
        <v>1405</v>
      </c>
      <c r="B4737" s="2" t="s">
        <v>16</v>
      </c>
      <c r="C4737" s="4">
        <v>1.0642230611924299</v>
      </c>
      <c r="D4737" s="4">
        <v>0.35099999999999998</v>
      </c>
      <c r="E4737" s="4">
        <v>0.15</v>
      </c>
      <c r="F4737" s="2">
        <v>1.7501338929665601E-5</v>
      </c>
      <c r="G4737" s="2">
        <v>0.61466452454878595</v>
      </c>
    </row>
    <row r="4738" spans="1:7" x14ac:dyDescent="0.2">
      <c r="A4738" s="2" t="s">
        <v>2048</v>
      </c>
      <c r="B4738" s="2" t="s">
        <v>16</v>
      </c>
      <c r="C4738" s="4">
        <v>1.25102256916014</v>
      </c>
      <c r="D4738" s="4">
        <v>0.38300000000000001</v>
      </c>
      <c r="E4738" s="4">
        <v>0.17499999999999999</v>
      </c>
      <c r="F4738" s="2">
        <v>1.7673016387135001E-5</v>
      </c>
      <c r="G4738" s="2">
        <v>0.62069400853256795</v>
      </c>
    </row>
    <row r="4739" spans="1:7" x14ac:dyDescent="0.2">
      <c r="A4739" s="2" t="s">
        <v>3357</v>
      </c>
      <c r="B4739" s="2" t="s">
        <v>16</v>
      </c>
      <c r="C4739" s="4">
        <v>1.1573223776808099</v>
      </c>
      <c r="D4739" s="4">
        <v>0.44700000000000001</v>
      </c>
      <c r="E4739" s="4">
        <v>0.23499999999999999</v>
      </c>
      <c r="F4739" s="2">
        <v>1.7716538233653401E-5</v>
      </c>
      <c r="G4739" s="2">
        <v>0.62222253930414195</v>
      </c>
    </row>
    <row r="4740" spans="1:7" x14ac:dyDescent="0.2">
      <c r="A4740" s="2" t="s">
        <v>3358</v>
      </c>
      <c r="B4740" s="2" t="s">
        <v>16</v>
      </c>
      <c r="C4740" s="4">
        <v>1.01766804193468</v>
      </c>
      <c r="D4740" s="4">
        <v>0.36199999999999999</v>
      </c>
      <c r="E4740" s="4">
        <v>0.157</v>
      </c>
      <c r="F4740" s="2">
        <v>1.7804037448718999E-5</v>
      </c>
      <c r="G4740" s="2">
        <v>0.62529559923646005</v>
      </c>
    </row>
    <row r="4741" spans="1:7" x14ac:dyDescent="0.2">
      <c r="A4741" s="2" t="s">
        <v>3359</v>
      </c>
      <c r="B4741" s="2" t="s">
        <v>16</v>
      </c>
      <c r="C4741" s="4">
        <v>1.1176937993106799</v>
      </c>
      <c r="D4741" s="4">
        <v>0.45700000000000002</v>
      </c>
      <c r="E4741" s="4">
        <v>0.23499999999999999</v>
      </c>
      <c r="F4741" s="2">
        <v>1.7947796415680599E-5</v>
      </c>
      <c r="G4741" s="2">
        <v>0.63034455791511901</v>
      </c>
    </row>
    <row r="4742" spans="1:7" x14ac:dyDescent="0.2">
      <c r="A4742" s="2" t="s">
        <v>3360</v>
      </c>
      <c r="B4742" s="2" t="s">
        <v>16</v>
      </c>
      <c r="C4742" s="4">
        <v>1.0534905596464701</v>
      </c>
      <c r="D4742" s="4">
        <v>0.54300000000000004</v>
      </c>
      <c r="E4742" s="4">
        <v>0.33</v>
      </c>
      <c r="F4742" s="2">
        <v>1.9609800909184E-5</v>
      </c>
      <c r="G4742" s="2">
        <v>0.68871581773145096</v>
      </c>
    </row>
    <row r="4743" spans="1:7" x14ac:dyDescent="0.2">
      <c r="A4743" s="2" t="s">
        <v>902</v>
      </c>
      <c r="B4743" s="2" t="s">
        <v>16</v>
      </c>
      <c r="C4743" s="4">
        <v>1.03464480994593</v>
      </c>
      <c r="D4743" s="4">
        <v>0.42599999999999999</v>
      </c>
      <c r="E4743" s="4">
        <v>0.20599999999999999</v>
      </c>
      <c r="F4743" s="2">
        <v>1.9986449004606798E-5</v>
      </c>
      <c r="G4743" s="2">
        <v>0.70194407549079596</v>
      </c>
    </row>
    <row r="4744" spans="1:7" x14ac:dyDescent="0.2">
      <c r="A4744" s="2" t="s">
        <v>3361</v>
      </c>
      <c r="B4744" s="2" t="s">
        <v>16</v>
      </c>
      <c r="C4744" s="4">
        <v>1.2016873760596301</v>
      </c>
      <c r="D4744" s="4">
        <v>0.436</v>
      </c>
      <c r="E4744" s="4">
        <v>0.22500000000000001</v>
      </c>
      <c r="F4744" s="2">
        <v>2.2859833597450601E-5</v>
      </c>
      <c r="G4744" s="2">
        <v>0.80286021577606403</v>
      </c>
    </row>
    <row r="4745" spans="1:7" x14ac:dyDescent="0.2">
      <c r="A4745" s="2" t="s">
        <v>2236</v>
      </c>
      <c r="B4745" s="2" t="s">
        <v>16</v>
      </c>
      <c r="C4745" s="4">
        <v>1.2346750106929101</v>
      </c>
      <c r="D4745" s="4">
        <v>0.372</v>
      </c>
      <c r="E4745" s="4">
        <v>0.16900000000000001</v>
      </c>
      <c r="F4745" s="2">
        <v>2.49735383277631E-5</v>
      </c>
      <c r="G4745" s="2">
        <v>0.87709563960936698</v>
      </c>
    </row>
    <row r="4746" spans="1:7" x14ac:dyDescent="0.2">
      <c r="A4746" s="2" t="s">
        <v>3362</v>
      </c>
      <c r="B4746" s="2" t="s">
        <v>16</v>
      </c>
      <c r="C4746" s="4">
        <v>1.03398591128984</v>
      </c>
      <c r="D4746" s="4">
        <v>0.436</v>
      </c>
      <c r="E4746" s="4">
        <v>0.219</v>
      </c>
      <c r="F4746" s="2">
        <v>2.8331731857926001E-5</v>
      </c>
      <c r="G4746" s="2">
        <v>0.99503875458222002</v>
      </c>
    </row>
    <row r="4747" spans="1:7" x14ac:dyDescent="0.2">
      <c r="A4747" s="2" t="s">
        <v>3363</v>
      </c>
      <c r="B4747" s="2" t="s">
        <v>16</v>
      </c>
      <c r="C4747" s="4">
        <v>1.1291754635359399</v>
      </c>
      <c r="D4747" s="4">
        <v>0.36199999999999999</v>
      </c>
      <c r="E4747" s="4">
        <v>0.161</v>
      </c>
      <c r="F4747" s="2">
        <v>3.0171981639880801E-5</v>
      </c>
      <c r="G4747" s="2">
        <v>1</v>
      </c>
    </row>
    <row r="4748" spans="1:7" x14ac:dyDescent="0.2">
      <c r="A4748" s="2" t="s">
        <v>3364</v>
      </c>
      <c r="B4748" s="2" t="s">
        <v>16</v>
      </c>
      <c r="C4748" s="4">
        <v>1.20526520691789</v>
      </c>
      <c r="D4748" s="4">
        <v>0.38300000000000001</v>
      </c>
      <c r="E4748" s="4">
        <v>0.18</v>
      </c>
      <c r="F4748" s="2">
        <v>3.63633915488281E-5</v>
      </c>
      <c r="G4748" s="2">
        <v>1</v>
      </c>
    </row>
    <row r="4749" spans="1:7" x14ac:dyDescent="0.2">
      <c r="A4749" s="2" t="s">
        <v>3365</v>
      </c>
      <c r="B4749" s="2" t="s">
        <v>16</v>
      </c>
      <c r="C4749" s="4">
        <v>1.1578212870106499</v>
      </c>
      <c r="D4749" s="4">
        <v>0.38300000000000001</v>
      </c>
      <c r="E4749" s="4">
        <v>0.17899999999999999</v>
      </c>
      <c r="F4749" s="2">
        <v>3.7759594195693397E-5</v>
      </c>
      <c r="G4749" s="2">
        <v>1</v>
      </c>
    </row>
    <row r="4750" spans="1:7" x14ac:dyDescent="0.2">
      <c r="A4750" s="2" t="s">
        <v>1741</v>
      </c>
      <c r="B4750" s="2" t="s">
        <v>16</v>
      </c>
      <c r="C4750" s="4">
        <v>1.1543637435349301</v>
      </c>
      <c r="D4750" s="4">
        <v>0.38300000000000001</v>
      </c>
      <c r="E4750" s="4">
        <v>0.18099999999999999</v>
      </c>
      <c r="F4750" s="2">
        <v>3.9948115038733698E-5</v>
      </c>
      <c r="G4750" s="2">
        <v>1</v>
      </c>
    </row>
    <row r="4751" spans="1:7" x14ac:dyDescent="0.2">
      <c r="A4751" s="2" t="s">
        <v>3366</v>
      </c>
      <c r="B4751" s="2" t="s">
        <v>16</v>
      </c>
      <c r="C4751" s="4">
        <v>1.0403245758522699</v>
      </c>
      <c r="D4751" s="4">
        <v>0.51100000000000001</v>
      </c>
      <c r="E4751" s="4">
        <v>0.30199999999999999</v>
      </c>
      <c r="F4751" s="2">
        <v>4.0716485089415401E-5</v>
      </c>
      <c r="G4751" s="2">
        <v>1</v>
      </c>
    </row>
    <row r="4752" spans="1:7" x14ac:dyDescent="0.2">
      <c r="A4752" s="2" t="s">
        <v>3367</v>
      </c>
      <c r="B4752" s="2" t="s">
        <v>16</v>
      </c>
      <c r="C4752" s="4">
        <v>1.1569246097856301</v>
      </c>
      <c r="D4752" s="4">
        <v>0.38300000000000001</v>
      </c>
      <c r="E4752" s="4">
        <v>0.18</v>
      </c>
      <c r="F4752" s="2">
        <v>4.37778447257245E-5</v>
      </c>
      <c r="G4752" s="2">
        <v>1</v>
      </c>
    </row>
    <row r="4753" spans="1:7" x14ac:dyDescent="0.2">
      <c r="A4753" s="2" t="s">
        <v>960</v>
      </c>
      <c r="B4753" s="2" t="s">
        <v>16</v>
      </c>
      <c r="C4753" s="4">
        <v>1.0939524630602699</v>
      </c>
      <c r="D4753" s="4">
        <v>0.436</v>
      </c>
      <c r="E4753" s="4">
        <v>0.22600000000000001</v>
      </c>
      <c r="F4753" s="2">
        <v>4.3860290488210103E-5</v>
      </c>
      <c r="G4753" s="2">
        <v>1</v>
      </c>
    </row>
    <row r="4754" spans="1:7" x14ac:dyDescent="0.2">
      <c r="A4754" s="2" t="s">
        <v>3368</v>
      </c>
      <c r="B4754" s="2" t="s">
        <v>16</v>
      </c>
      <c r="C4754" s="4">
        <v>1.1459587727691301</v>
      </c>
      <c r="D4754" s="4">
        <v>0.372</v>
      </c>
      <c r="E4754" s="4">
        <v>0.17199999999999999</v>
      </c>
      <c r="F4754" s="2">
        <v>4.6324849267874998E-5</v>
      </c>
      <c r="G4754" s="2">
        <v>1</v>
      </c>
    </row>
    <row r="4755" spans="1:7" x14ac:dyDescent="0.2">
      <c r="A4755" s="2" t="s">
        <v>3369</v>
      </c>
      <c r="B4755" s="2" t="s">
        <v>16</v>
      </c>
      <c r="C4755" s="4">
        <v>1.0182063714916101</v>
      </c>
      <c r="D4755" s="4">
        <v>0.40400000000000003</v>
      </c>
      <c r="E4755" s="4">
        <v>0.2</v>
      </c>
      <c r="F4755" s="2">
        <v>6.5777701973943902E-5</v>
      </c>
      <c r="G4755" s="2">
        <v>1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8AB9C-DD13-494D-95C6-60514C081C6D}">
  <dimension ref="A1:F111"/>
  <sheetViews>
    <sheetView workbookViewId="0">
      <selection sqref="A1:F1"/>
    </sheetView>
  </sheetViews>
  <sheetFormatPr baseColWidth="10" defaultColWidth="8.7109375" defaultRowHeight="14.25" x14ac:dyDescent="0.25"/>
  <cols>
    <col min="1" max="1" width="64.7109375" style="2" bestFit="1" customWidth="1"/>
    <col min="2" max="2" width="21.42578125" style="2" bestFit="1" customWidth="1"/>
    <col min="3" max="3" width="20" style="2" bestFit="1" customWidth="1"/>
    <col min="4" max="4" width="4.7109375" style="2" bestFit="1" customWidth="1"/>
    <col min="5" max="5" width="9.42578125" style="2" bestFit="1" customWidth="1"/>
    <col min="6" max="6" width="11.42578125" style="2" bestFit="1" customWidth="1"/>
    <col min="7" max="16384" width="8.7109375" style="2"/>
  </cols>
  <sheetData>
    <row r="1" spans="1:6" ht="15" x14ac:dyDescent="0.25">
      <c r="A1" s="12" t="s">
        <v>4106</v>
      </c>
      <c r="B1" s="12"/>
      <c r="C1" s="12"/>
      <c r="D1" s="12"/>
      <c r="E1" s="12"/>
      <c r="F1" s="12"/>
    </row>
    <row r="3" spans="1:6" ht="16.5" x14ac:dyDescent="0.25">
      <c r="A3" s="14" t="s">
        <v>4093</v>
      </c>
      <c r="B3" s="14"/>
      <c r="C3" s="14"/>
      <c r="D3" s="14"/>
      <c r="E3" s="14"/>
      <c r="F3" s="14"/>
    </row>
    <row r="4" spans="1:6" x14ac:dyDescent="0.25">
      <c r="A4" s="2" t="s">
        <v>3871</v>
      </c>
      <c r="B4" s="2" t="s">
        <v>3872</v>
      </c>
      <c r="C4" s="2" t="s">
        <v>3873</v>
      </c>
      <c r="D4" s="2" t="s">
        <v>3874</v>
      </c>
      <c r="E4" s="2" t="s">
        <v>3875</v>
      </c>
      <c r="F4" s="2" t="s">
        <v>3876</v>
      </c>
    </row>
    <row r="5" spans="1:6" x14ac:dyDescent="0.25">
      <c r="A5" s="2" t="s">
        <v>3877</v>
      </c>
      <c r="B5" s="2">
        <v>1561</v>
      </c>
      <c r="C5" s="2">
        <v>88</v>
      </c>
      <c r="D5" s="4">
        <v>5.6399999999999999E-2</v>
      </c>
      <c r="E5" s="3">
        <v>2.6500000000000002E-35</v>
      </c>
      <c r="F5" s="3">
        <v>2.01E-31</v>
      </c>
    </row>
    <row r="6" spans="1:6" x14ac:dyDescent="0.25">
      <c r="A6" s="2" t="s">
        <v>3878</v>
      </c>
      <c r="B6" s="2">
        <v>1821</v>
      </c>
      <c r="C6" s="2">
        <v>90</v>
      </c>
      <c r="D6" s="4">
        <v>4.9399999999999999E-2</v>
      </c>
      <c r="E6" s="3">
        <v>8.5800000000000001E-32</v>
      </c>
      <c r="F6" s="3">
        <v>3.2500000000000002E-28</v>
      </c>
    </row>
    <row r="7" spans="1:6" x14ac:dyDescent="0.25">
      <c r="A7" s="2" t="s">
        <v>3879</v>
      </c>
      <c r="B7" s="2">
        <v>1196</v>
      </c>
      <c r="C7" s="2">
        <v>73</v>
      </c>
      <c r="D7" s="4">
        <v>6.0999999999999999E-2</v>
      </c>
      <c r="E7" s="3">
        <v>2.15E-31</v>
      </c>
      <c r="F7" s="3">
        <v>5.4299999999999998E-28</v>
      </c>
    </row>
    <row r="8" spans="1:6" x14ac:dyDescent="0.25">
      <c r="A8" s="2" t="s">
        <v>3880</v>
      </c>
      <c r="B8" s="2">
        <v>1560</v>
      </c>
      <c r="C8" s="2">
        <v>81</v>
      </c>
      <c r="D8" s="4">
        <v>5.1900000000000002E-2</v>
      </c>
      <c r="E8" s="3">
        <v>5.26E-30</v>
      </c>
      <c r="F8" s="3">
        <v>9.9699999999999996E-27</v>
      </c>
    </row>
    <row r="9" spans="1:6" x14ac:dyDescent="0.25">
      <c r="A9" s="2" t="s">
        <v>3881</v>
      </c>
      <c r="B9" s="2">
        <v>1375</v>
      </c>
      <c r="C9" s="2">
        <v>75</v>
      </c>
      <c r="D9" s="4">
        <v>5.45E-2</v>
      </c>
      <c r="E9" s="3">
        <v>4.0500000000000001E-29</v>
      </c>
      <c r="F9" s="3">
        <v>6.1399999999999998E-26</v>
      </c>
    </row>
    <row r="10" spans="1:6" x14ac:dyDescent="0.25">
      <c r="A10" s="2" t="s">
        <v>3882</v>
      </c>
      <c r="B10" s="2">
        <v>1282</v>
      </c>
      <c r="C10" s="2">
        <v>71</v>
      </c>
      <c r="D10" s="4">
        <v>5.5399999999999998E-2</v>
      </c>
      <c r="E10" s="3">
        <v>5.7700000000000002E-28</v>
      </c>
      <c r="F10" s="3">
        <v>7.2899999999999996E-25</v>
      </c>
    </row>
    <row r="11" spans="1:6" x14ac:dyDescent="0.25">
      <c r="A11" s="2" t="s">
        <v>3883</v>
      </c>
      <c r="B11" s="2">
        <v>1693</v>
      </c>
      <c r="C11" s="2">
        <v>80</v>
      </c>
      <c r="D11" s="4">
        <v>4.7300000000000002E-2</v>
      </c>
      <c r="E11" s="3">
        <v>6.2299999999999997E-27</v>
      </c>
      <c r="F11" s="3">
        <v>6.7499999999999996E-24</v>
      </c>
    </row>
    <row r="12" spans="1:6" x14ac:dyDescent="0.25">
      <c r="A12" s="2" t="s">
        <v>3884</v>
      </c>
      <c r="B12" s="2">
        <v>1867</v>
      </c>
      <c r="C12" s="2">
        <v>84</v>
      </c>
      <c r="D12" s="4">
        <v>4.4999999999999998E-2</v>
      </c>
      <c r="E12" s="3">
        <v>7.6200000000000005E-27</v>
      </c>
      <c r="F12" s="3">
        <v>7.2199999999999994E-24</v>
      </c>
    </row>
    <row r="13" spans="1:6" x14ac:dyDescent="0.25">
      <c r="A13" s="2" t="s">
        <v>3885</v>
      </c>
      <c r="B13" s="2">
        <v>1019</v>
      </c>
      <c r="C13" s="2">
        <v>61</v>
      </c>
      <c r="D13" s="4">
        <v>5.9900000000000002E-2</v>
      </c>
      <c r="E13" s="3">
        <v>7.8299999999999996E-26</v>
      </c>
      <c r="F13" s="3">
        <v>6.5899999999999998E-23</v>
      </c>
    </row>
    <row r="14" spans="1:6" x14ac:dyDescent="0.25">
      <c r="A14" s="2" t="s">
        <v>3886</v>
      </c>
      <c r="B14" s="2">
        <v>834</v>
      </c>
      <c r="C14" s="2">
        <v>54</v>
      </c>
      <c r="D14" s="4">
        <v>6.4699999999999994E-2</v>
      </c>
      <c r="E14" s="3">
        <v>1.55E-24</v>
      </c>
      <c r="F14" s="3">
        <v>1.18E-21</v>
      </c>
    </row>
    <row r="17" spans="1:6" ht="16.5" x14ac:dyDescent="0.25">
      <c r="A17" s="14" t="s">
        <v>4094</v>
      </c>
      <c r="B17" s="14"/>
      <c r="C17" s="14"/>
      <c r="D17" s="14"/>
      <c r="E17" s="14"/>
      <c r="F17" s="14"/>
    </row>
    <row r="18" spans="1:6" x14ac:dyDescent="0.25">
      <c r="A18" s="2" t="s">
        <v>3871</v>
      </c>
      <c r="B18" s="2" t="s">
        <v>3872</v>
      </c>
      <c r="C18" s="2" t="s">
        <v>3873</v>
      </c>
      <c r="D18" s="2" t="s">
        <v>3874</v>
      </c>
      <c r="E18" s="2" t="s">
        <v>3875</v>
      </c>
      <c r="F18" s="2" t="s">
        <v>3876</v>
      </c>
    </row>
    <row r="19" spans="1:6" x14ac:dyDescent="0.25">
      <c r="A19" s="2" t="s">
        <v>3883</v>
      </c>
      <c r="B19" s="2">
        <v>1693</v>
      </c>
      <c r="C19" s="2">
        <v>66</v>
      </c>
      <c r="D19" s="4">
        <v>3.9E-2</v>
      </c>
      <c r="E19" s="3">
        <v>3.6799999999999997E-21</v>
      </c>
      <c r="F19" s="3">
        <v>2.7900000000000001E-17</v>
      </c>
    </row>
    <row r="20" spans="1:6" x14ac:dyDescent="0.25">
      <c r="A20" s="2" t="s">
        <v>3878</v>
      </c>
      <c r="B20" s="2">
        <v>1821</v>
      </c>
      <c r="C20" s="2">
        <v>65</v>
      </c>
      <c r="D20" s="4">
        <v>3.5700000000000003E-2</v>
      </c>
      <c r="E20" s="3">
        <v>6.8399999999999998E-19</v>
      </c>
      <c r="F20" s="3">
        <v>2.5899999999999999E-15</v>
      </c>
    </row>
    <row r="21" spans="1:6" x14ac:dyDescent="0.25">
      <c r="A21" s="2" t="s">
        <v>3880</v>
      </c>
      <c r="B21" s="2">
        <v>1560</v>
      </c>
      <c r="C21" s="2">
        <v>58</v>
      </c>
      <c r="D21" s="4">
        <v>3.7199999999999997E-2</v>
      </c>
      <c r="E21" s="3">
        <v>1.04E-17</v>
      </c>
      <c r="F21" s="3">
        <v>2.6299999999999999E-14</v>
      </c>
    </row>
    <row r="22" spans="1:6" x14ac:dyDescent="0.25">
      <c r="A22" s="2" t="s">
        <v>3885</v>
      </c>
      <c r="B22" s="2">
        <v>1019</v>
      </c>
      <c r="C22" s="2">
        <v>45</v>
      </c>
      <c r="D22" s="4">
        <v>4.4200000000000003E-2</v>
      </c>
      <c r="E22" s="3">
        <v>1.3100000000000001E-16</v>
      </c>
      <c r="F22" s="3">
        <v>2.48E-13</v>
      </c>
    </row>
    <row r="23" spans="1:6" x14ac:dyDescent="0.25">
      <c r="A23" s="2" t="s">
        <v>3879</v>
      </c>
      <c r="B23" s="2">
        <v>1196</v>
      </c>
      <c r="C23" s="2">
        <v>48</v>
      </c>
      <c r="D23" s="4">
        <v>4.0099999999999997E-2</v>
      </c>
      <c r="E23" s="3">
        <v>4.7899999999999999E-16</v>
      </c>
      <c r="F23" s="3">
        <v>7.2700000000000003E-13</v>
      </c>
    </row>
    <row r="24" spans="1:6" x14ac:dyDescent="0.25">
      <c r="A24" s="2" t="s">
        <v>3887</v>
      </c>
      <c r="B24" s="2">
        <v>1936</v>
      </c>
      <c r="C24" s="2">
        <v>61</v>
      </c>
      <c r="D24" s="4">
        <v>3.15E-2</v>
      </c>
      <c r="E24" s="3">
        <v>2.8799999999999999E-15</v>
      </c>
      <c r="F24" s="3">
        <v>3.6399999999999998E-12</v>
      </c>
    </row>
    <row r="25" spans="1:6" x14ac:dyDescent="0.25">
      <c r="A25" s="2" t="s">
        <v>3888</v>
      </c>
      <c r="B25" s="2">
        <v>1038</v>
      </c>
      <c r="C25" s="2">
        <v>42</v>
      </c>
      <c r="D25" s="4">
        <v>4.0500000000000001E-2</v>
      </c>
      <c r="E25" s="3">
        <v>2.79E-14</v>
      </c>
      <c r="F25" s="3">
        <v>3.0200000000000003E-11</v>
      </c>
    </row>
    <row r="26" spans="1:6" x14ac:dyDescent="0.25">
      <c r="A26" s="2" t="s">
        <v>3882</v>
      </c>
      <c r="B26" s="2">
        <v>1282</v>
      </c>
      <c r="C26" s="2">
        <v>46</v>
      </c>
      <c r="D26" s="4">
        <v>3.5900000000000001E-2</v>
      </c>
      <c r="E26" s="3">
        <v>1.1499999999999999E-13</v>
      </c>
      <c r="F26" s="3">
        <v>1.09E-10</v>
      </c>
    </row>
    <row r="27" spans="1:6" x14ac:dyDescent="0.25">
      <c r="A27" s="2" t="s">
        <v>3881</v>
      </c>
      <c r="B27" s="2">
        <v>1375</v>
      </c>
      <c r="C27" s="2">
        <v>47</v>
      </c>
      <c r="D27" s="4">
        <v>3.4200000000000001E-2</v>
      </c>
      <c r="E27" s="3">
        <v>3.44E-13</v>
      </c>
      <c r="F27" s="3">
        <v>2.8999999999999998E-10</v>
      </c>
    </row>
    <row r="28" spans="1:6" x14ac:dyDescent="0.25">
      <c r="A28" s="2" t="s">
        <v>3889</v>
      </c>
      <c r="B28" s="2">
        <v>1596</v>
      </c>
      <c r="C28" s="2">
        <v>51</v>
      </c>
      <c r="D28" s="4">
        <v>3.2000000000000001E-2</v>
      </c>
      <c r="E28" s="3">
        <v>4.03E-13</v>
      </c>
      <c r="F28" s="3">
        <v>3.0599999999999998E-10</v>
      </c>
    </row>
    <row r="31" spans="1:6" ht="16.5" x14ac:dyDescent="0.25">
      <c r="A31" s="14" t="s">
        <v>4095</v>
      </c>
      <c r="B31" s="14"/>
      <c r="C31" s="14"/>
      <c r="D31" s="14"/>
      <c r="E31" s="14"/>
      <c r="F31" s="14"/>
    </row>
    <row r="32" spans="1:6" x14ac:dyDescent="0.25">
      <c r="A32" s="2" t="s">
        <v>3871</v>
      </c>
      <c r="B32" s="2" t="s">
        <v>3872</v>
      </c>
      <c r="C32" s="2" t="s">
        <v>3873</v>
      </c>
      <c r="D32" s="2" t="s">
        <v>3874</v>
      </c>
      <c r="E32" s="2" t="s">
        <v>3875</v>
      </c>
      <c r="F32" s="2" t="s">
        <v>3876</v>
      </c>
    </row>
    <row r="33" spans="1:6" x14ac:dyDescent="0.25">
      <c r="A33" s="2" t="s">
        <v>3878</v>
      </c>
      <c r="B33" s="2">
        <v>1821</v>
      </c>
      <c r="C33" s="2">
        <v>90</v>
      </c>
      <c r="D33" s="4">
        <v>4.9399999999999999E-2</v>
      </c>
      <c r="E33" s="3">
        <v>7.33E-32</v>
      </c>
      <c r="F33" s="3">
        <v>5.5599999999999998E-28</v>
      </c>
    </row>
    <row r="34" spans="1:6" x14ac:dyDescent="0.25">
      <c r="A34" s="2" t="s">
        <v>3887</v>
      </c>
      <c r="B34" s="2">
        <v>1936</v>
      </c>
      <c r="C34" s="2">
        <v>90</v>
      </c>
      <c r="D34" s="4">
        <v>4.65E-2</v>
      </c>
      <c r="E34" s="3">
        <v>6.7599999999999994E-30</v>
      </c>
      <c r="F34" s="3">
        <v>2.5599999999999999E-26</v>
      </c>
    </row>
    <row r="35" spans="1:6" x14ac:dyDescent="0.25">
      <c r="A35" s="2" t="s">
        <v>3880</v>
      </c>
      <c r="B35" s="2">
        <v>1560</v>
      </c>
      <c r="C35" s="2">
        <v>80</v>
      </c>
      <c r="D35" s="4">
        <v>5.1299999999999998E-2</v>
      </c>
      <c r="E35" s="3">
        <v>2.4799999999999999E-29</v>
      </c>
      <c r="F35" s="3">
        <v>6.2599999999999995E-26</v>
      </c>
    </row>
    <row r="36" spans="1:6" x14ac:dyDescent="0.25">
      <c r="A36" s="2" t="s">
        <v>3890</v>
      </c>
      <c r="B36" s="2">
        <v>1087</v>
      </c>
      <c r="C36" s="2">
        <v>64</v>
      </c>
      <c r="D36" s="4">
        <v>5.8900000000000001E-2</v>
      </c>
      <c r="E36" s="3">
        <v>9.8300000000000003E-27</v>
      </c>
      <c r="F36" s="3">
        <v>1.8599999999999999E-23</v>
      </c>
    </row>
    <row r="37" spans="1:6" x14ac:dyDescent="0.25">
      <c r="A37" s="2" t="s">
        <v>3889</v>
      </c>
      <c r="B37" s="2">
        <v>1596</v>
      </c>
      <c r="C37" s="2">
        <v>76</v>
      </c>
      <c r="D37" s="4">
        <v>4.7600000000000003E-2</v>
      </c>
      <c r="E37" s="3">
        <v>7.6100000000000003E-26</v>
      </c>
      <c r="F37" s="3">
        <v>1.1499999999999999E-22</v>
      </c>
    </row>
    <row r="38" spans="1:6" x14ac:dyDescent="0.25">
      <c r="A38" s="2" t="s">
        <v>3877</v>
      </c>
      <c r="B38" s="2">
        <v>1561</v>
      </c>
      <c r="C38" s="2">
        <v>74</v>
      </c>
      <c r="D38" s="4">
        <v>4.7399999999999998E-2</v>
      </c>
      <c r="E38" s="3">
        <v>4.7500000000000003E-25</v>
      </c>
      <c r="F38" s="3">
        <v>6.0100000000000005E-22</v>
      </c>
    </row>
    <row r="39" spans="1:6" x14ac:dyDescent="0.25">
      <c r="A39" s="2" t="s">
        <v>3891</v>
      </c>
      <c r="B39" s="2">
        <v>1660</v>
      </c>
      <c r="C39" s="2">
        <v>76</v>
      </c>
      <c r="D39" s="4">
        <v>4.58E-2</v>
      </c>
      <c r="E39" s="3">
        <v>8.5499999999999997E-25</v>
      </c>
      <c r="F39" s="3">
        <v>9.2599999999999993E-22</v>
      </c>
    </row>
    <row r="40" spans="1:6" x14ac:dyDescent="0.25">
      <c r="A40" s="2" t="s">
        <v>3892</v>
      </c>
      <c r="B40" s="2">
        <v>1399</v>
      </c>
      <c r="C40" s="2">
        <v>69</v>
      </c>
      <c r="D40" s="4">
        <v>4.9299999999999997E-2</v>
      </c>
      <c r="E40" s="3">
        <v>2.4400000000000001E-24</v>
      </c>
      <c r="F40" s="3">
        <v>2.3099999999999999E-21</v>
      </c>
    </row>
    <row r="41" spans="1:6" x14ac:dyDescent="0.25">
      <c r="A41" s="2" t="s">
        <v>3893</v>
      </c>
      <c r="B41" s="2">
        <v>1343</v>
      </c>
      <c r="C41" s="2">
        <v>67</v>
      </c>
      <c r="D41" s="4">
        <v>4.99E-2</v>
      </c>
      <c r="E41" s="3">
        <v>6.4400000000000001E-24</v>
      </c>
      <c r="F41" s="3">
        <v>5.4299999999999999E-21</v>
      </c>
    </row>
    <row r="42" spans="1:6" x14ac:dyDescent="0.25">
      <c r="A42" s="2" t="s">
        <v>3894</v>
      </c>
      <c r="B42" s="2">
        <v>1728</v>
      </c>
      <c r="C42" s="2">
        <v>76</v>
      </c>
      <c r="D42" s="4">
        <v>4.3999999999999997E-2</v>
      </c>
      <c r="E42" s="3">
        <v>9.8000000000000002E-24</v>
      </c>
      <c r="F42" s="3">
        <v>7.4299999999999993E-21</v>
      </c>
    </row>
    <row r="45" spans="1:6" ht="16.5" x14ac:dyDescent="0.25">
      <c r="A45" s="14" t="s">
        <v>4096</v>
      </c>
      <c r="B45" s="14"/>
      <c r="C45" s="14"/>
      <c r="D45" s="14"/>
      <c r="E45" s="14"/>
      <c r="F45" s="14"/>
    </row>
    <row r="46" spans="1:6" x14ac:dyDescent="0.25">
      <c r="A46" s="2" t="s">
        <v>4068</v>
      </c>
      <c r="B46" s="2" t="s">
        <v>3872</v>
      </c>
      <c r="C46" s="2" t="s">
        <v>3873</v>
      </c>
      <c r="D46" s="2" t="s">
        <v>3874</v>
      </c>
      <c r="E46" s="2" t="s">
        <v>3875</v>
      </c>
      <c r="F46" s="2" t="s">
        <v>3876</v>
      </c>
    </row>
    <row r="47" spans="1:6" x14ac:dyDescent="0.25">
      <c r="A47" s="2" t="s">
        <v>4069</v>
      </c>
      <c r="B47" s="2">
        <v>438</v>
      </c>
      <c r="C47" s="2">
        <v>49</v>
      </c>
      <c r="D47" s="4">
        <v>0.1119</v>
      </c>
      <c r="E47" s="3">
        <v>2.7400000000000002E-69</v>
      </c>
      <c r="F47" s="3">
        <v>2.0799999999999999E-65</v>
      </c>
    </row>
    <row r="48" spans="1:6" x14ac:dyDescent="0.25">
      <c r="A48" s="2" t="s">
        <v>4070</v>
      </c>
      <c r="B48" s="2">
        <v>931</v>
      </c>
      <c r="C48" s="2">
        <v>58</v>
      </c>
      <c r="D48" s="4">
        <v>6.2300000000000001E-2</v>
      </c>
      <c r="E48" s="3">
        <v>4.2000000000000002E-68</v>
      </c>
      <c r="F48" s="3">
        <v>1.5899999999999999E-64</v>
      </c>
    </row>
    <row r="49" spans="1:6" x14ac:dyDescent="0.25">
      <c r="A49" s="2" t="s">
        <v>4071</v>
      </c>
      <c r="B49" s="2">
        <v>783</v>
      </c>
      <c r="C49" s="2">
        <v>55</v>
      </c>
      <c r="D49" s="4">
        <v>7.0199999999999999E-2</v>
      </c>
      <c r="E49" s="3">
        <v>4.5200000000000001E-67</v>
      </c>
      <c r="F49" s="3">
        <v>1.1400000000000001E-63</v>
      </c>
    </row>
    <row r="50" spans="1:6" x14ac:dyDescent="0.25">
      <c r="A50" s="2" t="s">
        <v>4072</v>
      </c>
      <c r="B50" s="2">
        <v>328</v>
      </c>
      <c r="C50" s="2">
        <v>44</v>
      </c>
      <c r="D50" s="4">
        <v>0.1341</v>
      </c>
      <c r="E50" s="3">
        <v>2.0100000000000001E-65</v>
      </c>
      <c r="F50" s="3">
        <v>3.8199999999999999E-62</v>
      </c>
    </row>
    <row r="51" spans="1:6" x14ac:dyDescent="0.25">
      <c r="A51" s="2" t="s">
        <v>4073</v>
      </c>
      <c r="B51" s="2">
        <v>1348</v>
      </c>
      <c r="C51" s="2">
        <v>62</v>
      </c>
      <c r="D51" s="4">
        <v>4.5999999999999999E-2</v>
      </c>
      <c r="E51" s="3">
        <v>3.0099999999999998E-65</v>
      </c>
      <c r="F51" s="3">
        <v>4.5600000000000004E-62</v>
      </c>
    </row>
    <row r="52" spans="1:6" x14ac:dyDescent="0.25">
      <c r="A52" s="2" t="s">
        <v>4074</v>
      </c>
      <c r="B52" s="2">
        <v>286</v>
      </c>
      <c r="C52" s="2">
        <v>42</v>
      </c>
      <c r="D52" s="4">
        <v>0.1469</v>
      </c>
      <c r="E52" s="3">
        <v>4.7300000000000002E-64</v>
      </c>
      <c r="F52" s="3">
        <v>5.9800000000000003E-61</v>
      </c>
    </row>
    <row r="53" spans="1:6" x14ac:dyDescent="0.25">
      <c r="A53" s="2" t="s">
        <v>4075</v>
      </c>
      <c r="B53" s="2">
        <v>1705</v>
      </c>
      <c r="C53" s="2">
        <v>65</v>
      </c>
      <c r="D53" s="4">
        <v>3.8100000000000002E-2</v>
      </c>
      <c r="E53" s="3">
        <v>1.1E-63</v>
      </c>
      <c r="F53" s="3">
        <v>1.19E-60</v>
      </c>
    </row>
    <row r="54" spans="1:6" x14ac:dyDescent="0.25">
      <c r="A54" s="2" t="s">
        <v>4076</v>
      </c>
      <c r="B54" s="2">
        <v>588</v>
      </c>
      <c r="C54" s="2">
        <v>49</v>
      </c>
      <c r="D54" s="4">
        <v>8.3299999999999999E-2</v>
      </c>
      <c r="E54" s="3">
        <v>8.6699999999999997E-63</v>
      </c>
      <c r="F54" s="3">
        <v>8.2099999999999999E-60</v>
      </c>
    </row>
    <row r="55" spans="1:6" x14ac:dyDescent="0.25">
      <c r="A55" s="2" t="s">
        <v>4077</v>
      </c>
      <c r="B55" s="2">
        <v>197</v>
      </c>
      <c r="C55" s="2">
        <v>38</v>
      </c>
      <c r="D55" s="4">
        <v>0.19289999999999999</v>
      </c>
      <c r="E55" s="3">
        <v>1.4099999999999999E-62</v>
      </c>
      <c r="F55" s="3">
        <v>1.19E-59</v>
      </c>
    </row>
    <row r="56" spans="1:6" x14ac:dyDescent="0.25">
      <c r="A56" s="2" t="s">
        <v>4078</v>
      </c>
      <c r="B56" s="2">
        <v>510</v>
      </c>
      <c r="C56" s="2">
        <v>47</v>
      </c>
      <c r="D56" s="4">
        <v>9.2200000000000004E-2</v>
      </c>
      <c r="E56" s="3">
        <v>3.8300000000000002E-62</v>
      </c>
      <c r="F56" s="3">
        <v>2.91E-59</v>
      </c>
    </row>
    <row r="58" spans="1:6" ht="16.5" x14ac:dyDescent="0.25">
      <c r="A58" s="14" t="s">
        <v>4097</v>
      </c>
      <c r="B58" s="14"/>
      <c r="C58" s="14"/>
      <c r="D58" s="14"/>
      <c r="E58" s="14"/>
      <c r="F58" s="14"/>
    </row>
    <row r="59" spans="1:6" x14ac:dyDescent="0.25">
      <c r="A59" s="2" t="s">
        <v>3871</v>
      </c>
      <c r="B59" s="2" t="s">
        <v>3872</v>
      </c>
      <c r="C59" s="2" t="s">
        <v>3873</v>
      </c>
      <c r="D59" s="2" t="s">
        <v>3874</v>
      </c>
      <c r="E59" s="2" t="s">
        <v>3875</v>
      </c>
      <c r="F59" s="2" t="s">
        <v>3876</v>
      </c>
    </row>
    <row r="60" spans="1:6" x14ac:dyDescent="0.25">
      <c r="A60" s="2" t="s">
        <v>3895</v>
      </c>
      <c r="B60" s="2">
        <v>1705</v>
      </c>
      <c r="C60" s="2">
        <v>42</v>
      </c>
      <c r="D60" s="4">
        <v>2.46E-2</v>
      </c>
      <c r="E60" s="3">
        <v>2.2099999999999999E-20</v>
      </c>
      <c r="F60" s="3">
        <v>1.6799999999999999E-16</v>
      </c>
    </row>
    <row r="61" spans="1:6" x14ac:dyDescent="0.25">
      <c r="A61" s="2" t="s">
        <v>3896</v>
      </c>
      <c r="B61" s="2">
        <v>1348</v>
      </c>
      <c r="C61" s="2">
        <v>37</v>
      </c>
      <c r="D61" s="4">
        <v>2.7400000000000001E-2</v>
      </c>
      <c r="E61" s="3">
        <v>1.69E-19</v>
      </c>
      <c r="F61" s="3">
        <v>6.4199999999999998E-16</v>
      </c>
    </row>
    <row r="62" spans="1:6" x14ac:dyDescent="0.25">
      <c r="A62" s="2" t="s">
        <v>3897</v>
      </c>
      <c r="B62" s="2">
        <v>931</v>
      </c>
      <c r="C62" s="2">
        <v>31</v>
      </c>
      <c r="D62" s="4">
        <v>3.3300000000000003E-2</v>
      </c>
      <c r="E62" s="3">
        <v>9.5300000000000005E-19</v>
      </c>
      <c r="F62" s="3">
        <v>2.4100000000000001E-15</v>
      </c>
    </row>
    <row r="63" spans="1:6" x14ac:dyDescent="0.25">
      <c r="A63" s="2" t="s">
        <v>3898</v>
      </c>
      <c r="B63" s="2">
        <v>783</v>
      </c>
      <c r="C63" s="2">
        <v>28</v>
      </c>
      <c r="D63" s="4">
        <v>3.5799999999999998E-2</v>
      </c>
      <c r="E63" s="3">
        <v>8.5699999999999999E-18</v>
      </c>
      <c r="F63" s="3">
        <v>1.6300000000000001E-14</v>
      </c>
    </row>
    <row r="64" spans="1:6" x14ac:dyDescent="0.25">
      <c r="A64" s="2" t="s">
        <v>3899</v>
      </c>
      <c r="B64" s="2">
        <v>510</v>
      </c>
      <c r="C64" s="2">
        <v>23</v>
      </c>
      <c r="D64" s="4">
        <v>4.5100000000000001E-2</v>
      </c>
      <c r="E64" s="3">
        <v>6.2700000000000001E-17</v>
      </c>
      <c r="F64" s="3">
        <v>8.6900000000000001E-14</v>
      </c>
    </row>
    <row r="65" spans="1:6" x14ac:dyDescent="0.25">
      <c r="A65" s="2" t="s">
        <v>3900</v>
      </c>
      <c r="B65" s="2">
        <v>1004</v>
      </c>
      <c r="C65" s="2">
        <v>30</v>
      </c>
      <c r="D65" s="4">
        <v>2.9899999999999999E-2</v>
      </c>
      <c r="E65" s="3">
        <v>6.87E-17</v>
      </c>
      <c r="F65" s="3">
        <v>8.6900000000000001E-14</v>
      </c>
    </row>
    <row r="66" spans="1:6" x14ac:dyDescent="0.25">
      <c r="A66" s="2" t="s">
        <v>3901</v>
      </c>
      <c r="B66" s="2">
        <v>197</v>
      </c>
      <c r="C66" s="2">
        <v>16</v>
      </c>
      <c r="D66" s="4">
        <v>8.1199999999999994E-2</v>
      </c>
      <c r="E66" s="3">
        <v>4.4799999999999998E-16</v>
      </c>
      <c r="F66" s="3">
        <v>4.8600000000000005E-13</v>
      </c>
    </row>
    <row r="67" spans="1:6" x14ac:dyDescent="0.25">
      <c r="A67" s="2" t="s">
        <v>3902</v>
      </c>
      <c r="B67" s="2">
        <v>588</v>
      </c>
      <c r="C67" s="2">
        <v>23</v>
      </c>
      <c r="D67" s="4">
        <v>3.9100000000000003E-2</v>
      </c>
      <c r="E67" s="3">
        <v>1.3299999999999999E-15</v>
      </c>
      <c r="F67" s="3">
        <v>1.1499999999999999E-12</v>
      </c>
    </row>
    <row r="68" spans="1:6" x14ac:dyDescent="0.25">
      <c r="A68" s="2" t="s">
        <v>3903</v>
      </c>
      <c r="B68" s="2">
        <v>107</v>
      </c>
      <c r="C68" s="2">
        <v>13</v>
      </c>
      <c r="D68" s="4">
        <v>0.1215</v>
      </c>
      <c r="E68" s="3">
        <v>1.37E-15</v>
      </c>
      <c r="F68" s="3">
        <v>1.1499999999999999E-12</v>
      </c>
    </row>
    <row r="69" spans="1:6" x14ac:dyDescent="0.25">
      <c r="A69" s="2" t="s">
        <v>3904</v>
      </c>
      <c r="B69" s="2">
        <v>438</v>
      </c>
      <c r="C69" s="2">
        <v>20</v>
      </c>
      <c r="D69" s="4">
        <v>4.5699999999999998E-2</v>
      </c>
      <c r="E69" s="3">
        <v>5.85E-15</v>
      </c>
      <c r="F69" s="3">
        <v>4.1899999999999997E-12</v>
      </c>
    </row>
    <row r="72" spans="1:6" ht="16.5" x14ac:dyDescent="0.25">
      <c r="A72" s="14" t="s">
        <v>4098</v>
      </c>
      <c r="B72" s="14"/>
      <c r="C72" s="14"/>
      <c r="D72" s="14"/>
      <c r="E72" s="14"/>
      <c r="F72" s="14"/>
    </row>
    <row r="73" spans="1:6" x14ac:dyDescent="0.25">
      <c r="A73" s="2" t="s">
        <v>3871</v>
      </c>
      <c r="B73" s="2" t="s">
        <v>3872</v>
      </c>
      <c r="C73" s="2" t="s">
        <v>3873</v>
      </c>
      <c r="D73" s="2" t="s">
        <v>3874</v>
      </c>
      <c r="E73" s="2" t="s">
        <v>3875</v>
      </c>
      <c r="F73" s="2" t="s">
        <v>3876</v>
      </c>
    </row>
    <row r="74" spans="1:6" x14ac:dyDescent="0.25">
      <c r="A74" s="2" t="s">
        <v>3905</v>
      </c>
      <c r="B74" s="2">
        <v>1795</v>
      </c>
      <c r="C74" s="2">
        <v>23</v>
      </c>
      <c r="D74" s="4">
        <v>1.2800000000000001E-2</v>
      </c>
      <c r="E74" s="3">
        <v>2.0200000000000001E-9</v>
      </c>
      <c r="F74" s="3">
        <v>1.5299999999999999E-5</v>
      </c>
    </row>
    <row r="75" spans="1:6" x14ac:dyDescent="0.25">
      <c r="A75" s="2" t="s">
        <v>3906</v>
      </c>
      <c r="B75" s="2">
        <v>1069</v>
      </c>
      <c r="C75" s="2">
        <v>15</v>
      </c>
      <c r="D75" s="4">
        <v>1.4E-2</v>
      </c>
      <c r="E75" s="3">
        <v>5.44E-7</v>
      </c>
      <c r="F75" s="3">
        <v>1.8600000000000001E-3</v>
      </c>
    </row>
    <row r="76" spans="1:6" x14ac:dyDescent="0.25">
      <c r="A76" s="2" t="s">
        <v>3907</v>
      </c>
      <c r="B76" s="2">
        <v>955</v>
      </c>
      <c r="C76" s="2">
        <v>14</v>
      </c>
      <c r="D76" s="4">
        <v>1.47E-2</v>
      </c>
      <c r="E76" s="3">
        <v>7.9800000000000003E-7</v>
      </c>
      <c r="F76" s="3">
        <v>1.8600000000000001E-3</v>
      </c>
    </row>
    <row r="77" spans="1:6" x14ac:dyDescent="0.25">
      <c r="A77" s="2" t="s">
        <v>3908</v>
      </c>
      <c r="B77" s="2">
        <v>352</v>
      </c>
      <c r="C77" s="2">
        <v>9</v>
      </c>
      <c r="D77" s="4">
        <v>2.5600000000000001E-2</v>
      </c>
      <c r="E77" s="3">
        <v>9.7900000000000007E-7</v>
      </c>
      <c r="F77" s="3">
        <v>1.8600000000000001E-3</v>
      </c>
    </row>
    <row r="78" spans="1:6" x14ac:dyDescent="0.25">
      <c r="A78" s="2" t="s">
        <v>3909</v>
      </c>
      <c r="B78" s="2">
        <v>1645</v>
      </c>
      <c r="C78" s="2">
        <v>18</v>
      </c>
      <c r="D78" s="4">
        <v>1.09E-2</v>
      </c>
      <c r="E78" s="3">
        <v>1.3599999999999999E-6</v>
      </c>
      <c r="F78" s="3">
        <v>2.0600000000000002E-3</v>
      </c>
    </row>
    <row r="79" spans="1:6" x14ac:dyDescent="0.25">
      <c r="A79" s="2" t="s">
        <v>3910</v>
      </c>
      <c r="B79" s="2">
        <v>1028</v>
      </c>
      <c r="C79" s="2">
        <v>14</v>
      </c>
      <c r="D79" s="4">
        <v>1.3599999999999999E-2</v>
      </c>
      <c r="E79" s="3">
        <v>1.8899999999999999E-6</v>
      </c>
      <c r="F79" s="3">
        <v>2.3800000000000002E-3</v>
      </c>
    </row>
    <row r="80" spans="1:6" x14ac:dyDescent="0.25">
      <c r="A80" s="2" t="s">
        <v>3911</v>
      </c>
      <c r="B80" s="2">
        <v>644</v>
      </c>
      <c r="C80" s="2">
        <v>11</v>
      </c>
      <c r="D80" s="4">
        <v>1.7100000000000001E-2</v>
      </c>
      <c r="E80" s="3">
        <v>3.0599999999999999E-6</v>
      </c>
      <c r="F80" s="3">
        <v>3.0400000000000002E-3</v>
      </c>
    </row>
    <row r="81" spans="1:6" x14ac:dyDescent="0.25">
      <c r="A81" s="2" t="s">
        <v>3912</v>
      </c>
      <c r="B81" s="2">
        <v>1400</v>
      </c>
      <c r="C81" s="2">
        <v>16</v>
      </c>
      <c r="D81" s="4">
        <v>1.14E-2</v>
      </c>
      <c r="E81" s="3">
        <v>3.1999999999999999E-6</v>
      </c>
      <c r="F81" s="3">
        <v>3.0400000000000002E-3</v>
      </c>
    </row>
    <row r="82" spans="1:6" x14ac:dyDescent="0.25">
      <c r="A82" s="2" t="s">
        <v>3913</v>
      </c>
      <c r="B82" s="2">
        <v>1597</v>
      </c>
      <c r="C82" s="2">
        <v>17</v>
      </c>
      <c r="D82" s="4">
        <v>1.06E-2</v>
      </c>
      <c r="E82" s="3">
        <v>3.9700000000000001E-6</v>
      </c>
      <c r="F82" s="3">
        <v>3.3400000000000001E-3</v>
      </c>
    </row>
    <row r="83" spans="1:6" x14ac:dyDescent="0.25">
      <c r="A83" s="2" t="s">
        <v>3914</v>
      </c>
      <c r="B83" s="2">
        <v>749</v>
      </c>
      <c r="C83" s="2">
        <v>11</v>
      </c>
      <c r="D83" s="4">
        <v>1.47E-2</v>
      </c>
      <c r="E83" s="3">
        <v>1.26E-5</v>
      </c>
      <c r="F83" s="3">
        <v>9.58E-3</v>
      </c>
    </row>
    <row r="86" spans="1:6" x14ac:dyDescent="0.25">
      <c r="A86" s="14" t="s">
        <v>3915</v>
      </c>
      <c r="B86" s="14"/>
      <c r="C86" s="14"/>
      <c r="D86" s="14"/>
      <c r="E86" s="14"/>
      <c r="F86" s="14"/>
    </row>
    <row r="87" spans="1:6" x14ac:dyDescent="0.25">
      <c r="A87" s="2" t="s">
        <v>3871</v>
      </c>
      <c r="B87" s="2" t="s">
        <v>3872</v>
      </c>
      <c r="C87" s="2" t="s">
        <v>3873</v>
      </c>
      <c r="D87" s="2" t="s">
        <v>3874</v>
      </c>
      <c r="E87" s="2" t="s">
        <v>3875</v>
      </c>
      <c r="F87" s="2" t="s">
        <v>3876</v>
      </c>
    </row>
    <row r="88" spans="1:6" x14ac:dyDescent="0.25">
      <c r="A88" s="2" t="s">
        <v>3895</v>
      </c>
      <c r="B88" s="2">
        <v>1705</v>
      </c>
      <c r="C88" s="2">
        <v>107</v>
      </c>
      <c r="D88" s="4">
        <v>6.2799999999999995E-2</v>
      </c>
      <c r="E88" s="3">
        <v>1.99E-50</v>
      </c>
      <c r="F88" s="3">
        <v>1.51E-46</v>
      </c>
    </row>
    <row r="89" spans="1:6" x14ac:dyDescent="0.25">
      <c r="A89" s="2" t="s">
        <v>3896</v>
      </c>
      <c r="B89" s="2">
        <v>1348</v>
      </c>
      <c r="C89" s="2">
        <v>93</v>
      </c>
      <c r="D89" s="4">
        <v>6.9000000000000006E-2</v>
      </c>
      <c r="E89" s="3">
        <v>5.3999999999999996E-47</v>
      </c>
      <c r="F89" s="3">
        <v>2.0499999999999999E-43</v>
      </c>
    </row>
    <row r="90" spans="1:6" x14ac:dyDescent="0.25">
      <c r="A90" s="2" t="s">
        <v>3916</v>
      </c>
      <c r="B90" s="2">
        <v>298</v>
      </c>
      <c r="C90" s="2">
        <v>50</v>
      </c>
      <c r="D90" s="4">
        <v>0.1678</v>
      </c>
      <c r="E90" s="3">
        <v>6.6000000000000001E-44</v>
      </c>
      <c r="F90" s="3">
        <v>1.67E-40</v>
      </c>
    </row>
    <row r="91" spans="1:6" x14ac:dyDescent="0.25">
      <c r="A91" s="2" t="s">
        <v>3917</v>
      </c>
      <c r="B91" s="2">
        <v>142</v>
      </c>
      <c r="C91" s="2">
        <v>36</v>
      </c>
      <c r="D91" s="4">
        <v>0.2535</v>
      </c>
      <c r="E91" s="3">
        <v>9.25E-39</v>
      </c>
      <c r="F91" s="3">
        <v>1.75E-35</v>
      </c>
    </row>
    <row r="92" spans="1:6" x14ac:dyDescent="0.25">
      <c r="A92" s="2" t="s">
        <v>3900</v>
      </c>
      <c r="B92" s="2">
        <v>1004</v>
      </c>
      <c r="C92" s="2">
        <v>73</v>
      </c>
      <c r="D92" s="4">
        <v>7.2700000000000001E-2</v>
      </c>
      <c r="E92" s="3">
        <v>3.3099999999999999E-38</v>
      </c>
      <c r="F92" s="3">
        <v>5.0099999999999999E-35</v>
      </c>
    </row>
    <row r="93" spans="1:6" x14ac:dyDescent="0.25">
      <c r="A93" s="2" t="s">
        <v>3904</v>
      </c>
      <c r="B93" s="2">
        <v>438</v>
      </c>
      <c r="C93" s="2">
        <v>52</v>
      </c>
      <c r="D93" s="4">
        <v>0.1187</v>
      </c>
      <c r="E93" s="3">
        <v>9.2799999999999996E-38</v>
      </c>
      <c r="F93" s="3">
        <v>1.1700000000000001E-34</v>
      </c>
    </row>
    <row r="94" spans="1:6" x14ac:dyDescent="0.25">
      <c r="A94" s="2" t="s">
        <v>3918</v>
      </c>
      <c r="B94" s="2">
        <v>226</v>
      </c>
      <c r="C94" s="2">
        <v>41</v>
      </c>
      <c r="D94" s="4">
        <v>0.18140000000000001</v>
      </c>
      <c r="E94" s="3">
        <v>1.3700000000000001E-37</v>
      </c>
      <c r="F94" s="3">
        <v>1.49E-34</v>
      </c>
    </row>
    <row r="95" spans="1:6" x14ac:dyDescent="0.25">
      <c r="A95" s="2" t="s">
        <v>3909</v>
      </c>
      <c r="B95" s="2">
        <v>1645</v>
      </c>
      <c r="C95" s="2">
        <v>90</v>
      </c>
      <c r="D95" s="4">
        <v>5.4699999999999999E-2</v>
      </c>
      <c r="E95" s="3">
        <v>2.1099999999999999E-37</v>
      </c>
      <c r="F95" s="3">
        <v>1.9999999999999999E-34</v>
      </c>
    </row>
    <row r="96" spans="1:6" x14ac:dyDescent="0.25">
      <c r="A96" s="2" t="s">
        <v>3902</v>
      </c>
      <c r="B96" s="2">
        <v>588</v>
      </c>
      <c r="C96" s="2">
        <v>57</v>
      </c>
      <c r="D96" s="4">
        <v>9.69E-2</v>
      </c>
      <c r="E96" s="3">
        <v>1.7399999999999999E-36</v>
      </c>
      <c r="F96" s="3">
        <v>1.46E-33</v>
      </c>
    </row>
    <row r="97" spans="1:6" x14ac:dyDescent="0.25">
      <c r="A97" s="2" t="s">
        <v>3919</v>
      </c>
      <c r="B97" s="2">
        <v>1159</v>
      </c>
      <c r="C97" s="2">
        <v>74</v>
      </c>
      <c r="D97" s="4">
        <v>6.3799999999999996E-2</v>
      </c>
      <c r="E97" s="3">
        <v>5.6100000000000002E-35</v>
      </c>
      <c r="F97" s="3">
        <v>4.2500000000000001E-32</v>
      </c>
    </row>
    <row r="100" spans="1:6" x14ac:dyDescent="0.25">
      <c r="A100" s="14" t="s">
        <v>3920</v>
      </c>
      <c r="B100" s="14"/>
      <c r="C100" s="14"/>
      <c r="D100" s="14"/>
      <c r="E100" s="14"/>
      <c r="F100" s="14"/>
    </row>
    <row r="101" spans="1:6" x14ac:dyDescent="0.25">
      <c r="A101" s="2" t="s">
        <v>3871</v>
      </c>
      <c r="B101" s="2" t="s">
        <v>3872</v>
      </c>
      <c r="C101" s="2" t="s">
        <v>3873</v>
      </c>
      <c r="D101" s="2" t="s">
        <v>3874</v>
      </c>
      <c r="E101" s="2" t="s">
        <v>3875</v>
      </c>
      <c r="F101" s="2" t="s">
        <v>3876</v>
      </c>
    </row>
    <row r="102" spans="1:6" x14ac:dyDescent="0.25">
      <c r="A102" s="2" t="s">
        <v>3916</v>
      </c>
      <c r="B102" s="2">
        <v>298</v>
      </c>
      <c r="C102" s="2">
        <v>30</v>
      </c>
      <c r="D102" s="4">
        <v>0.1007</v>
      </c>
      <c r="E102" s="3">
        <v>2.8300000000000001E-35</v>
      </c>
      <c r="F102" s="3">
        <v>2.15E-31</v>
      </c>
    </row>
    <row r="103" spans="1:6" x14ac:dyDescent="0.25">
      <c r="A103" s="2" t="s">
        <v>3918</v>
      </c>
      <c r="B103" s="2">
        <v>226</v>
      </c>
      <c r="C103" s="2">
        <v>26</v>
      </c>
      <c r="D103" s="4">
        <v>0.115</v>
      </c>
      <c r="E103" s="3">
        <v>3.5800000000000002E-32</v>
      </c>
      <c r="F103" s="3">
        <v>9.9999999999999997E-29</v>
      </c>
    </row>
    <row r="104" spans="1:6" x14ac:dyDescent="0.25">
      <c r="A104" s="2" t="s">
        <v>3917</v>
      </c>
      <c r="B104" s="2">
        <v>142</v>
      </c>
      <c r="C104" s="2">
        <v>23</v>
      </c>
      <c r="D104" s="4">
        <v>0.16200000000000001</v>
      </c>
      <c r="E104" s="3">
        <v>3.9700000000000001E-32</v>
      </c>
      <c r="F104" s="3">
        <v>9.9999999999999997E-29</v>
      </c>
    </row>
    <row r="105" spans="1:6" x14ac:dyDescent="0.25">
      <c r="A105" s="2" t="s">
        <v>3919</v>
      </c>
      <c r="B105" s="2">
        <v>1159</v>
      </c>
      <c r="C105" s="2">
        <v>41</v>
      </c>
      <c r="D105" s="4">
        <v>3.5400000000000001E-2</v>
      </c>
      <c r="E105" s="3">
        <v>6.1900000000000002E-30</v>
      </c>
      <c r="F105" s="3">
        <v>1.17E-26</v>
      </c>
    </row>
    <row r="106" spans="1:6" x14ac:dyDescent="0.25">
      <c r="A106" s="2" t="s">
        <v>3909</v>
      </c>
      <c r="B106" s="2">
        <v>1645</v>
      </c>
      <c r="C106" s="2">
        <v>44</v>
      </c>
      <c r="D106" s="4">
        <v>2.6700000000000002E-2</v>
      </c>
      <c r="E106" s="3">
        <v>3.33E-27</v>
      </c>
      <c r="F106" s="3">
        <v>5.05E-24</v>
      </c>
    </row>
    <row r="107" spans="1:6" x14ac:dyDescent="0.25">
      <c r="A107" s="2" t="s">
        <v>3899</v>
      </c>
      <c r="B107" s="2">
        <v>510</v>
      </c>
      <c r="C107" s="2">
        <v>28</v>
      </c>
      <c r="D107" s="4">
        <v>5.4899999999999997E-2</v>
      </c>
      <c r="E107" s="3">
        <v>1.4799999999999999E-25</v>
      </c>
      <c r="F107" s="3">
        <v>1.8700000000000001E-22</v>
      </c>
    </row>
    <row r="108" spans="1:6" x14ac:dyDescent="0.25">
      <c r="A108" s="2" t="s">
        <v>3921</v>
      </c>
      <c r="B108" s="2">
        <v>68</v>
      </c>
      <c r="C108" s="2">
        <v>16</v>
      </c>
      <c r="D108" s="4">
        <v>0.23530000000000001</v>
      </c>
      <c r="E108" s="3">
        <v>1.8199999999999999E-25</v>
      </c>
      <c r="F108" s="3">
        <v>1.9700000000000001E-22</v>
      </c>
    </row>
    <row r="109" spans="1:6" x14ac:dyDescent="0.25">
      <c r="A109" s="2" t="s">
        <v>3922</v>
      </c>
      <c r="B109" s="2">
        <v>97</v>
      </c>
      <c r="C109" s="2">
        <v>17</v>
      </c>
      <c r="D109" s="4">
        <v>0.17530000000000001</v>
      </c>
      <c r="E109" s="3">
        <v>1.3199999999999999E-24</v>
      </c>
      <c r="F109" s="3">
        <v>1.2499999999999999E-21</v>
      </c>
    </row>
    <row r="110" spans="1:6" x14ac:dyDescent="0.25">
      <c r="A110" s="2" t="s">
        <v>3923</v>
      </c>
      <c r="B110" s="2">
        <v>66</v>
      </c>
      <c r="C110" s="2">
        <v>15</v>
      </c>
      <c r="D110" s="4">
        <v>0.2273</v>
      </c>
      <c r="E110" s="3">
        <v>1.0900000000000001E-23</v>
      </c>
      <c r="F110" s="3">
        <v>9.1699999999999996E-21</v>
      </c>
    </row>
    <row r="111" spans="1:6" x14ac:dyDescent="0.25">
      <c r="A111" s="2" t="s">
        <v>3924</v>
      </c>
      <c r="B111" s="2">
        <v>54</v>
      </c>
      <c r="C111" s="2">
        <v>14</v>
      </c>
      <c r="D111" s="4">
        <v>0.25929999999999997</v>
      </c>
      <c r="E111" s="3">
        <v>4.3999999999999999E-23</v>
      </c>
      <c r="F111" s="3">
        <v>3.3400000000000001E-20</v>
      </c>
    </row>
  </sheetData>
  <mergeCells count="9">
    <mergeCell ref="A58:F58"/>
    <mergeCell ref="A72:F72"/>
    <mergeCell ref="A86:F86"/>
    <mergeCell ref="A100:F100"/>
    <mergeCell ref="A1:F1"/>
    <mergeCell ref="A3:F3"/>
    <mergeCell ref="A17:F17"/>
    <mergeCell ref="A31:F31"/>
    <mergeCell ref="A45:F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E47DA-0D0D-44FE-A5A1-6F7473EAF2B1}">
  <dimension ref="A1:G136"/>
  <sheetViews>
    <sheetView topLeftCell="A115" workbookViewId="0">
      <selection activeCell="C136" sqref="C5:C136"/>
    </sheetView>
  </sheetViews>
  <sheetFormatPr baseColWidth="10" defaultColWidth="8.85546875" defaultRowHeight="15" x14ac:dyDescent="0.25"/>
  <cols>
    <col min="1" max="1" width="16.28515625" style="7" bestFit="1" customWidth="1"/>
    <col min="2" max="2" width="24.140625" style="7" bestFit="1" customWidth="1"/>
    <col min="3" max="3" width="12.140625" style="7" bestFit="1" customWidth="1"/>
    <col min="4" max="5" width="6.140625" style="7" bestFit="1" customWidth="1"/>
    <col min="6" max="7" width="12.28515625" style="7" bestFit="1" customWidth="1"/>
    <col min="8" max="16384" width="8.85546875" style="7"/>
  </cols>
  <sheetData>
    <row r="1" spans="1:7" x14ac:dyDescent="0.25">
      <c r="A1" s="12" t="s">
        <v>13</v>
      </c>
      <c r="B1" s="12"/>
      <c r="C1" s="12"/>
      <c r="D1" s="12"/>
      <c r="E1" s="12"/>
      <c r="F1" s="12"/>
      <c r="G1" s="12"/>
    </row>
    <row r="2" spans="1:7" x14ac:dyDescent="0.25">
      <c r="A2" s="15" t="s">
        <v>9</v>
      </c>
      <c r="B2" s="15"/>
      <c r="C2" s="15"/>
      <c r="D2" s="15"/>
      <c r="E2" s="15"/>
      <c r="F2" s="15"/>
      <c r="G2" s="15"/>
    </row>
    <row r="4" spans="1:7" x14ac:dyDescent="0.25">
      <c r="A4" s="2" t="s">
        <v>22</v>
      </c>
      <c r="B4" s="2" t="s">
        <v>4057</v>
      </c>
      <c r="C4" s="2" t="s">
        <v>18</v>
      </c>
      <c r="D4" s="2" t="s">
        <v>19</v>
      </c>
      <c r="E4" s="2" t="s">
        <v>20</v>
      </c>
      <c r="F4" s="2" t="s">
        <v>17</v>
      </c>
      <c r="G4" s="2" t="s">
        <v>21</v>
      </c>
    </row>
    <row r="5" spans="1:7" x14ac:dyDescent="0.25">
      <c r="A5" s="2" t="s">
        <v>14</v>
      </c>
      <c r="B5" s="2" t="s">
        <v>3925</v>
      </c>
      <c r="C5" s="8">
        <v>4.0008515826008102</v>
      </c>
      <c r="D5" s="2">
        <v>0.86399999999999999</v>
      </c>
      <c r="E5" s="2">
        <v>5.3999999999999999E-2</v>
      </c>
      <c r="F5" s="2">
        <v>2.4662456030006802E-162</v>
      </c>
      <c r="G5" s="2">
        <v>5.9436519032316301E-160</v>
      </c>
    </row>
    <row r="6" spans="1:7" x14ac:dyDescent="0.25">
      <c r="A6" s="2" t="s">
        <v>14</v>
      </c>
      <c r="B6" s="2" t="s">
        <v>3926</v>
      </c>
      <c r="C6" s="8">
        <v>3.9465927320065601</v>
      </c>
      <c r="D6" s="2">
        <v>0.85199999999999998</v>
      </c>
      <c r="E6" s="2">
        <v>5.5E-2</v>
      </c>
      <c r="F6" s="2">
        <v>8.7796013556904397E-157</v>
      </c>
      <c r="G6" s="2">
        <v>2.1158839267213999E-154</v>
      </c>
    </row>
    <row r="7" spans="1:7" x14ac:dyDescent="0.25">
      <c r="A7" s="2" t="s">
        <v>14</v>
      </c>
      <c r="B7" s="2" t="s">
        <v>3927</v>
      </c>
      <c r="C7" s="8">
        <v>3.7851073380618301</v>
      </c>
      <c r="D7" s="2">
        <v>0.84699999999999998</v>
      </c>
      <c r="E7" s="2">
        <v>6.0999999999999999E-2</v>
      </c>
      <c r="F7" s="2">
        <v>2.0285031623558E-150</v>
      </c>
      <c r="G7" s="2">
        <v>4.8886926212774698E-148</v>
      </c>
    </row>
    <row r="8" spans="1:7" x14ac:dyDescent="0.25">
      <c r="A8" s="2" t="s">
        <v>14</v>
      </c>
      <c r="B8" s="2" t="s">
        <v>3928</v>
      </c>
      <c r="C8" s="8">
        <v>7.0911778977507796</v>
      </c>
      <c r="D8" s="2">
        <v>0.64400000000000002</v>
      </c>
      <c r="E8" s="2">
        <v>4.0000000000000001E-3</v>
      </c>
      <c r="F8" s="2">
        <v>2.73047176455198E-149</v>
      </c>
      <c r="G8" s="2">
        <v>6.5804369525702698E-147</v>
      </c>
    </row>
    <row r="9" spans="1:7" x14ac:dyDescent="0.25">
      <c r="A9" s="2" t="s">
        <v>14</v>
      </c>
      <c r="B9" s="2" t="s">
        <v>3929</v>
      </c>
      <c r="C9" s="8">
        <v>3.6998689085577698</v>
      </c>
      <c r="D9" s="2">
        <v>0.84699999999999998</v>
      </c>
      <c r="E9" s="2">
        <v>6.5000000000000002E-2</v>
      </c>
      <c r="F9" s="2">
        <v>1.23284415043399E-147</v>
      </c>
      <c r="G9" s="2">
        <v>2.9711544025459101E-145</v>
      </c>
    </row>
    <row r="10" spans="1:7" x14ac:dyDescent="0.25">
      <c r="A10" s="2" t="s">
        <v>14</v>
      </c>
      <c r="B10" s="2" t="s">
        <v>3930</v>
      </c>
      <c r="C10" s="8">
        <v>7.0234250981075599</v>
      </c>
      <c r="D10" s="2">
        <v>0.61399999999999999</v>
      </c>
      <c r="E10" s="2">
        <v>4.0000000000000001E-3</v>
      </c>
      <c r="F10" s="2">
        <v>1.8962816364080999E-140</v>
      </c>
      <c r="G10" s="2">
        <v>4.57003874374352E-138</v>
      </c>
    </row>
    <row r="11" spans="1:7" x14ac:dyDescent="0.25">
      <c r="A11" s="2" t="s">
        <v>14</v>
      </c>
      <c r="B11" s="2" t="s">
        <v>3931</v>
      </c>
      <c r="C11" s="8">
        <v>3.98185414102519</v>
      </c>
      <c r="D11" s="2">
        <v>0.78400000000000003</v>
      </c>
      <c r="E11" s="2">
        <v>4.9000000000000002E-2</v>
      </c>
      <c r="F11" s="2">
        <v>7.2635985094535995E-139</v>
      </c>
      <c r="G11" s="2">
        <v>1.7505272407783201E-136</v>
      </c>
    </row>
    <row r="12" spans="1:7" x14ac:dyDescent="0.25">
      <c r="A12" s="2" t="s">
        <v>14</v>
      </c>
      <c r="B12" s="2" t="s">
        <v>3932</v>
      </c>
      <c r="C12" s="8">
        <v>4.2789677751773096</v>
      </c>
      <c r="D12" s="2">
        <v>0.73299999999999998</v>
      </c>
      <c r="E12" s="2">
        <v>3.7999999999999999E-2</v>
      </c>
      <c r="F12" s="2">
        <v>1.8459538829403498E-133</v>
      </c>
      <c r="G12" s="2">
        <v>4.4487488578862298E-131</v>
      </c>
    </row>
    <row r="13" spans="1:7" x14ac:dyDescent="0.25">
      <c r="A13" s="2" t="s">
        <v>14</v>
      </c>
      <c r="B13" s="2" t="s">
        <v>3933</v>
      </c>
      <c r="C13" s="8">
        <v>6.9418848283835803</v>
      </c>
      <c r="D13" s="2">
        <v>0.58099999999999996</v>
      </c>
      <c r="E13" s="2">
        <v>4.0000000000000001E-3</v>
      </c>
      <c r="F13" s="2">
        <v>1.2714623351245599E-130</v>
      </c>
      <c r="G13" s="2">
        <v>3.06422422765019E-128</v>
      </c>
    </row>
    <row r="14" spans="1:7" x14ac:dyDescent="0.25">
      <c r="A14" s="2" t="s">
        <v>14</v>
      </c>
      <c r="B14" s="2" t="s">
        <v>3934</v>
      </c>
      <c r="C14" s="8">
        <v>5.5219703906686002</v>
      </c>
      <c r="D14" s="2">
        <v>0.58899999999999997</v>
      </c>
      <c r="E14" s="2">
        <v>1.2999999999999999E-2</v>
      </c>
      <c r="F14" s="2">
        <v>1.7412643444819501E-119</v>
      </c>
      <c r="G14" s="2">
        <v>4.1964470702014903E-117</v>
      </c>
    </row>
    <row r="15" spans="1:7" x14ac:dyDescent="0.25">
      <c r="A15" s="2" t="s">
        <v>14</v>
      </c>
      <c r="B15" s="2" t="s">
        <v>3935</v>
      </c>
      <c r="C15" s="8">
        <v>3.9200225809158802</v>
      </c>
      <c r="D15" s="2">
        <v>0.58099999999999996</v>
      </c>
      <c r="E15" s="2">
        <v>3.7999999999999999E-2</v>
      </c>
      <c r="F15" s="2">
        <v>3.8551183505309299E-91</v>
      </c>
      <c r="G15" s="2">
        <v>9.2908352247795303E-89</v>
      </c>
    </row>
    <row r="16" spans="1:7" x14ac:dyDescent="0.25">
      <c r="A16" s="2" t="s">
        <v>14</v>
      </c>
      <c r="B16" s="2" t="s">
        <v>3936</v>
      </c>
      <c r="C16" s="8">
        <v>4.6444825657072499</v>
      </c>
      <c r="D16" s="2">
        <v>0.49199999999999999</v>
      </c>
      <c r="E16" s="2">
        <v>1.9E-2</v>
      </c>
      <c r="F16" s="2">
        <v>1.2014210364438001E-85</v>
      </c>
      <c r="G16" s="2">
        <v>2.8954246978295501E-83</v>
      </c>
    </row>
    <row r="17" spans="1:7" x14ac:dyDescent="0.25">
      <c r="A17" s="2" t="s">
        <v>14</v>
      </c>
      <c r="B17" s="2" t="s">
        <v>3937</v>
      </c>
      <c r="C17" s="8">
        <v>3.7012509729962901</v>
      </c>
      <c r="D17" s="2">
        <v>0.56399999999999995</v>
      </c>
      <c r="E17" s="2">
        <v>4.2999999999999997E-2</v>
      </c>
      <c r="F17" s="2">
        <v>2.6622260270673399E-83</v>
      </c>
      <c r="G17" s="2">
        <v>6.41596472523228E-81</v>
      </c>
    </row>
    <row r="18" spans="1:7" x14ac:dyDescent="0.25">
      <c r="A18" s="2" t="s">
        <v>14</v>
      </c>
      <c r="B18" s="2" t="s">
        <v>3938</v>
      </c>
      <c r="C18" s="8">
        <v>2.82420533921804</v>
      </c>
      <c r="D18" s="2">
        <v>0.68200000000000005</v>
      </c>
      <c r="E18" s="2">
        <v>9.6000000000000002E-2</v>
      </c>
      <c r="F18" s="2">
        <v>5.5509562379412996E-82</v>
      </c>
      <c r="G18" s="2">
        <v>1.33778045334385E-79</v>
      </c>
    </row>
    <row r="19" spans="1:7" x14ac:dyDescent="0.25">
      <c r="A19" s="2" t="s">
        <v>14</v>
      </c>
      <c r="B19" s="2" t="s">
        <v>3939</v>
      </c>
      <c r="C19" s="8">
        <v>3.5712723114317302</v>
      </c>
      <c r="D19" s="2">
        <v>0.53</v>
      </c>
      <c r="E19" s="2">
        <v>4.3999999999999997E-2</v>
      </c>
      <c r="F19" s="2">
        <v>1.7508099596369401E-74</v>
      </c>
      <c r="G19" s="2">
        <v>4.2194520027250198E-72</v>
      </c>
    </row>
    <row r="20" spans="1:7" x14ac:dyDescent="0.25">
      <c r="A20" s="2" t="s">
        <v>14</v>
      </c>
      <c r="B20" s="2" t="s">
        <v>3940</v>
      </c>
      <c r="C20" s="8">
        <v>4.8455478703921404</v>
      </c>
      <c r="D20" s="2">
        <v>0.38600000000000001</v>
      </c>
      <c r="E20" s="2">
        <v>1.2999999999999999E-2</v>
      </c>
      <c r="F20" s="2">
        <v>5.9674043106069094E-67</v>
      </c>
      <c r="G20" s="2">
        <v>1.4381444388562699E-64</v>
      </c>
    </row>
    <row r="21" spans="1:7" x14ac:dyDescent="0.25">
      <c r="A21" s="2" t="s">
        <v>14</v>
      </c>
      <c r="B21" s="2" t="s">
        <v>3941</v>
      </c>
      <c r="C21" s="8">
        <v>3.9197352421326102</v>
      </c>
      <c r="D21" s="2">
        <v>0.41899999999999998</v>
      </c>
      <c r="E21" s="2">
        <v>2.8000000000000001E-2</v>
      </c>
      <c r="F21" s="2">
        <v>1.2775752254174299E-61</v>
      </c>
      <c r="G21" s="2">
        <v>3.0789562932559998E-59</v>
      </c>
    </row>
    <row r="22" spans="1:7" x14ac:dyDescent="0.25">
      <c r="A22" s="2" t="s">
        <v>14</v>
      </c>
      <c r="B22" s="2" t="s">
        <v>3942</v>
      </c>
      <c r="C22" s="8">
        <v>2.8658509593908099</v>
      </c>
      <c r="D22" s="2">
        <v>0.53800000000000003</v>
      </c>
      <c r="E22" s="2">
        <v>7.3999999999999996E-2</v>
      </c>
      <c r="F22" s="2">
        <v>2.6317293476425198E-60</v>
      </c>
      <c r="G22" s="2">
        <v>6.34246772781848E-58</v>
      </c>
    </row>
    <row r="23" spans="1:7" x14ac:dyDescent="0.25">
      <c r="A23" s="2" t="s">
        <v>14</v>
      </c>
      <c r="B23" s="2" t="s">
        <v>3943</v>
      </c>
      <c r="C23" s="8">
        <v>2.59106937143078</v>
      </c>
      <c r="D23" s="2">
        <v>0.57599999999999996</v>
      </c>
      <c r="E23" s="2">
        <v>9.6000000000000002E-2</v>
      </c>
      <c r="F23" s="2">
        <v>7.6657180434447202E-59</v>
      </c>
      <c r="G23" s="2">
        <v>1.84743804847018E-56</v>
      </c>
    </row>
    <row r="24" spans="1:7" x14ac:dyDescent="0.25">
      <c r="A24" s="2" t="s">
        <v>14</v>
      </c>
      <c r="B24" s="2" t="s">
        <v>3944</v>
      </c>
      <c r="C24" s="8">
        <v>2.0577637193105098</v>
      </c>
      <c r="D24" s="2">
        <v>0.68600000000000005</v>
      </c>
      <c r="E24" s="2">
        <v>0.16500000000000001</v>
      </c>
      <c r="F24" s="2">
        <v>1.1170872888630099E-57</v>
      </c>
      <c r="G24" s="2">
        <v>2.6921803661598501E-55</v>
      </c>
    </row>
    <row r="25" spans="1:7" x14ac:dyDescent="0.25">
      <c r="A25" s="2" t="s">
        <v>14</v>
      </c>
      <c r="B25" s="2" t="s">
        <v>3945</v>
      </c>
      <c r="C25" s="8">
        <v>4.3248357841161598</v>
      </c>
      <c r="D25" s="2">
        <v>0.34300000000000003</v>
      </c>
      <c r="E25" s="2">
        <v>1.7000000000000001E-2</v>
      </c>
      <c r="F25" s="2">
        <v>1.1150150198443801E-53</v>
      </c>
      <c r="G25" s="2">
        <v>2.6871861978249503E-51</v>
      </c>
    </row>
    <row r="26" spans="1:7" x14ac:dyDescent="0.25">
      <c r="A26" s="2" t="s">
        <v>14</v>
      </c>
      <c r="B26" s="2" t="s">
        <v>3946</v>
      </c>
      <c r="C26" s="8">
        <v>3.55345182439157</v>
      </c>
      <c r="D26" s="2">
        <v>0.39800000000000002</v>
      </c>
      <c r="E26" s="2">
        <v>3.4000000000000002E-2</v>
      </c>
      <c r="F26" s="2">
        <v>9.7660666857512497E-53</v>
      </c>
      <c r="G26" s="2">
        <v>2.35362207126605E-50</v>
      </c>
    </row>
    <row r="27" spans="1:7" x14ac:dyDescent="0.25">
      <c r="A27" s="2" t="s">
        <v>14</v>
      </c>
      <c r="B27" s="2" t="s">
        <v>3947</v>
      </c>
      <c r="C27" s="8">
        <v>3.41816112596225</v>
      </c>
      <c r="D27" s="2">
        <v>0.40300000000000002</v>
      </c>
      <c r="E27" s="2">
        <v>3.7999999999999999E-2</v>
      </c>
      <c r="F27" s="2">
        <v>2.7442786883490801E-51</v>
      </c>
      <c r="G27" s="2">
        <v>6.6137116389212898E-49</v>
      </c>
    </row>
    <row r="28" spans="1:7" x14ac:dyDescent="0.25">
      <c r="A28" s="2" t="s">
        <v>14</v>
      </c>
      <c r="B28" s="2" t="s">
        <v>3948</v>
      </c>
      <c r="C28" s="8">
        <v>3.64309848338186</v>
      </c>
      <c r="D28" s="2">
        <v>0.377</v>
      </c>
      <c r="E28" s="2">
        <v>0.03</v>
      </c>
      <c r="F28" s="2">
        <v>8.4300338183395403E-51</v>
      </c>
      <c r="G28" s="2">
        <v>2.0316381502198301E-48</v>
      </c>
    </row>
    <row r="29" spans="1:7" x14ac:dyDescent="0.25">
      <c r="A29" s="2" t="s">
        <v>14</v>
      </c>
      <c r="B29" s="2" t="s">
        <v>3949</v>
      </c>
      <c r="C29" s="8">
        <v>0.80342785472536005</v>
      </c>
      <c r="D29" s="2">
        <v>0.996</v>
      </c>
      <c r="E29" s="2">
        <v>0.57199999999999995</v>
      </c>
      <c r="F29" s="2">
        <v>2.2002040943112399E-50</v>
      </c>
      <c r="G29" s="2">
        <v>5.3024918672900798E-48</v>
      </c>
    </row>
    <row r="30" spans="1:7" x14ac:dyDescent="0.25">
      <c r="A30" s="2" t="s">
        <v>14</v>
      </c>
      <c r="B30" s="2" t="s">
        <v>3950</v>
      </c>
      <c r="C30" s="8">
        <v>3.0944265262938302</v>
      </c>
      <c r="D30" s="2">
        <v>0.42799999999999999</v>
      </c>
      <c r="E30" s="2">
        <v>0.05</v>
      </c>
      <c r="F30" s="2">
        <v>1.66931137784592E-49</v>
      </c>
      <c r="G30" s="2">
        <v>4.0230404206086602E-47</v>
      </c>
    </row>
    <row r="31" spans="1:7" x14ac:dyDescent="0.25">
      <c r="A31" s="2" t="s">
        <v>14</v>
      </c>
      <c r="B31" s="2" t="s">
        <v>3951</v>
      </c>
      <c r="C31" s="8">
        <v>3.2542356780157</v>
      </c>
      <c r="D31" s="2">
        <v>0.40699999999999997</v>
      </c>
      <c r="E31" s="2">
        <v>4.2999999999999997E-2</v>
      </c>
      <c r="F31" s="2">
        <v>2.8484316280364498E-49</v>
      </c>
      <c r="G31" s="2">
        <v>6.86472022356785E-47</v>
      </c>
    </row>
    <row r="32" spans="1:7" x14ac:dyDescent="0.25">
      <c r="A32" s="2" t="s">
        <v>14</v>
      </c>
      <c r="B32" s="2" t="s">
        <v>3952</v>
      </c>
      <c r="C32" s="8">
        <v>2.0055742348518399</v>
      </c>
      <c r="D32" s="2">
        <v>0.60199999999999998</v>
      </c>
      <c r="E32" s="2">
        <v>0.15</v>
      </c>
      <c r="F32" s="2">
        <v>8.2140592527829505E-46</v>
      </c>
      <c r="G32" s="2">
        <v>1.97958827992069E-43</v>
      </c>
    </row>
    <row r="33" spans="1:7" x14ac:dyDescent="0.25">
      <c r="A33" s="2" t="s">
        <v>14</v>
      </c>
      <c r="B33" s="2" t="s">
        <v>3953</v>
      </c>
      <c r="C33" s="8">
        <v>1.0165931430575901</v>
      </c>
      <c r="D33" s="2">
        <v>0.89400000000000002</v>
      </c>
      <c r="E33" s="2">
        <v>0.443</v>
      </c>
      <c r="F33" s="2">
        <v>1.08818840172273E-41</v>
      </c>
      <c r="G33" s="2">
        <v>2.6225340481517799E-39</v>
      </c>
    </row>
    <row r="34" spans="1:7" x14ac:dyDescent="0.25">
      <c r="A34" s="2" t="s">
        <v>14</v>
      </c>
      <c r="B34" s="2" t="s">
        <v>3954</v>
      </c>
      <c r="C34" s="8">
        <v>2.9838136620865101</v>
      </c>
      <c r="D34" s="2">
        <v>0.38100000000000001</v>
      </c>
      <c r="E34" s="2">
        <v>4.8000000000000001E-2</v>
      </c>
      <c r="F34" s="2">
        <v>1.7151313453336501E-41</v>
      </c>
      <c r="G34" s="2">
        <v>4.1334665422541102E-39</v>
      </c>
    </row>
    <row r="35" spans="1:7" x14ac:dyDescent="0.25">
      <c r="A35" s="2" t="s">
        <v>14</v>
      </c>
      <c r="B35" s="2" t="s">
        <v>3955</v>
      </c>
      <c r="C35" s="8">
        <v>2.9892821153288298</v>
      </c>
      <c r="D35" s="2">
        <v>0.373</v>
      </c>
      <c r="E35" s="2">
        <v>4.7E-2</v>
      </c>
      <c r="F35" s="2">
        <v>1.6429227249555301E-40</v>
      </c>
      <c r="G35" s="2">
        <v>3.9594437671428401E-38</v>
      </c>
    </row>
    <row r="36" spans="1:7" x14ac:dyDescent="0.25">
      <c r="A36" s="2" t="s">
        <v>14</v>
      </c>
      <c r="B36" s="2" t="s">
        <v>3956</v>
      </c>
      <c r="C36" s="8">
        <v>2.2751845210867399</v>
      </c>
      <c r="D36" s="2">
        <v>0.47499999999999998</v>
      </c>
      <c r="E36" s="2">
        <v>9.8000000000000004E-2</v>
      </c>
      <c r="F36" s="2">
        <v>5.6982719478085599E-39</v>
      </c>
      <c r="G36" s="2">
        <v>1.37328353942186E-36</v>
      </c>
    </row>
    <row r="37" spans="1:7" x14ac:dyDescent="0.25">
      <c r="A37" s="2" t="s">
        <v>14</v>
      </c>
      <c r="B37" s="2" t="s">
        <v>3957</v>
      </c>
      <c r="C37" s="8">
        <v>1.8506584593459501</v>
      </c>
      <c r="D37" s="2">
        <v>0.57599999999999996</v>
      </c>
      <c r="E37" s="2">
        <v>0.16</v>
      </c>
      <c r="F37" s="2">
        <v>7.9773556513636605E-39</v>
      </c>
      <c r="G37" s="2">
        <v>1.9225427119786401E-36</v>
      </c>
    </row>
    <row r="38" spans="1:7" x14ac:dyDescent="0.25">
      <c r="A38" s="2" t="s">
        <v>14</v>
      </c>
      <c r="B38" s="2" t="s">
        <v>3958</v>
      </c>
      <c r="C38" s="8">
        <v>2.64074263334853</v>
      </c>
      <c r="D38" s="2">
        <v>0.39</v>
      </c>
      <c r="E38" s="2">
        <v>6.3E-2</v>
      </c>
      <c r="F38" s="2">
        <v>7.5265115673830898E-37</v>
      </c>
      <c r="G38" s="2">
        <v>1.8138892877393201E-34</v>
      </c>
    </row>
    <row r="39" spans="1:7" x14ac:dyDescent="0.25">
      <c r="A39" s="2" t="s">
        <v>14</v>
      </c>
      <c r="B39" s="2" t="s">
        <v>3959</v>
      </c>
      <c r="C39" s="8">
        <v>1.64035424802912</v>
      </c>
      <c r="D39" s="2">
        <v>0.61899999999999999</v>
      </c>
      <c r="E39" s="2">
        <v>0.19900000000000001</v>
      </c>
      <c r="F39" s="2">
        <v>8.1706907098634396E-37</v>
      </c>
      <c r="G39" s="2">
        <v>1.96913646107709E-34</v>
      </c>
    </row>
    <row r="40" spans="1:7" x14ac:dyDescent="0.25">
      <c r="A40" s="2" t="s">
        <v>14</v>
      </c>
      <c r="B40" s="2" t="s">
        <v>3960</v>
      </c>
      <c r="C40" s="8">
        <v>1.9846744990401499</v>
      </c>
      <c r="D40" s="2">
        <v>0.49199999999999999</v>
      </c>
      <c r="E40" s="2">
        <v>0.124</v>
      </c>
      <c r="F40" s="2">
        <v>3.38373747702884E-34</v>
      </c>
      <c r="G40" s="2">
        <v>8.1548073196395102E-32</v>
      </c>
    </row>
    <row r="41" spans="1:7" x14ac:dyDescent="0.25">
      <c r="A41" s="2" t="s">
        <v>14</v>
      </c>
      <c r="B41" s="2" t="s">
        <v>3961</v>
      </c>
      <c r="C41" s="8">
        <v>0.98584405624084603</v>
      </c>
      <c r="D41" s="2">
        <v>0.80100000000000005</v>
      </c>
      <c r="E41" s="2">
        <v>0.40500000000000003</v>
      </c>
      <c r="F41" s="2">
        <v>4.49342760605417E-30</v>
      </c>
      <c r="G41" s="2">
        <v>1.0829160530590501E-27</v>
      </c>
    </row>
    <row r="42" spans="1:7" x14ac:dyDescent="0.25">
      <c r="A42" s="2" t="s">
        <v>14</v>
      </c>
      <c r="B42" s="2" t="s">
        <v>3962</v>
      </c>
      <c r="C42" s="8">
        <v>1.4679696316917099</v>
      </c>
      <c r="D42" s="2">
        <v>0.53</v>
      </c>
      <c r="E42" s="2">
        <v>0.192</v>
      </c>
      <c r="F42" s="2">
        <v>3.9143821241906299E-25</v>
      </c>
      <c r="G42" s="2">
        <v>9.4336609192994303E-23</v>
      </c>
    </row>
    <row r="43" spans="1:7" x14ac:dyDescent="0.25">
      <c r="A43" s="2" t="s">
        <v>14</v>
      </c>
      <c r="B43" s="2" t="s">
        <v>3963</v>
      </c>
      <c r="C43" s="8">
        <v>0.92397175294927003</v>
      </c>
      <c r="D43" s="2">
        <v>0.71599999999999997</v>
      </c>
      <c r="E43" s="2">
        <v>0.378</v>
      </c>
      <c r="F43" s="2">
        <v>1.36331216277275E-21</v>
      </c>
      <c r="G43" s="2">
        <v>3.28558231228232E-19</v>
      </c>
    </row>
    <row r="44" spans="1:7" x14ac:dyDescent="0.25">
      <c r="A44" s="2" t="s">
        <v>16</v>
      </c>
      <c r="B44" s="2" t="s">
        <v>3964</v>
      </c>
      <c r="C44" s="8">
        <v>1.3465270573490999</v>
      </c>
      <c r="D44" s="2">
        <v>0.98899999999999999</v>
      </c>
      <c r="E44" s="2">
        <v>0.39100000000000001</v>
      </c>
      <c r="F44" s="2">
        <v>8.1707812398597599E-35</v>
      </c>
      <c r="G44" s="2">
        <v>1.9691582788062001E-32</v>
      </c>
    </row>
    <row r="45" spans="1:7" x14ac:dyDescent="0.25">
      <c r="A45" s="2" t="s">
        <v>16</v>
      </c>
      <c r="B45" s="2" t="s">
        <v>3965</v>
      </c>
      <c r="C45" s="8">
        <v>2.1400967516823499</v>
      </c>
      <c r="D45" s="2">
        <v>0.79800000000000004</v>
      </c>
      <c r="E45" s="2">
        <v>0.182</v>
      </c>
      <c r="F45" s="2">
        <v>9.2284352344072702E-35</v>
      </c>
      <c r="G45" s="2">
        <v>2.2240528914921499E-32</v>
      </c>
    </row>
    <row r="46" spans="1:7" x14ac:dyDescent="0.25">
      <c r="A46" s="2" t="s">
        <v>16</v>
      </c>
      <c r="B46" s="2" t="s">
        <v>3966</v>
      </c>
      <c r="C46" s="8">
        <v>1.08533735905549</v>
      </c>
      <c r="D46" s="2">
        <v>1</v>
      </c>
      <c r="E46" s="2">
        <v>0.47399999999999998</v>
      </c>
      <c r="F46" s="2">
        <v>1.02818361838202E-29</v>
      </c>
      <c r="G46" s="2">
        <v>2.4779225203006602E-27</v>
      </c>
    </row>
    <row r="47" spans="1:7" x14ac:dyDescent="0.25">
      <c r="A47" s="2" t="s">
        <v>16</v>
      </c>
      <c r="B47" s="2" t="s">
        <v>3967</v>
      </c>
      <c r="C47" s="8">
        <v>2.16356143163507</v>
      </c>
      <c r="D47" s="2">
        <v>0.64900000000000002</v>
      </c>
      <c r="E47" s="2">
        <v>0.14599999999999999</v>
      </c>
      <c r="F47" s="2">
        <v>1.7135964627659901E-25</v>
      </c>
      <c r="G47" s="2">
        <v>4.1297674752660398E-23</v>
      </c>
    </row>
    <row r="48" spans="1:7" x14ac:dyDescent="0.25">
      <c r="A48" s="2" t="s">
        <v>16</v>
      </c>
      <c r="B48" s="2" t="s">
        <v>3968</v>
      </c>
      <c r="C48" s="8">
        <v>1.11180790453411</v>
      </c>
      <c r="D48" s="2">
        <v>0.92600000000000005</v>
      </c>
      <c r="E48" s="2">
        <v>0.43099999999999999</v>
      </c>
      <c r="F48" s="2">
        <v>2.15499852266892E-22</v>
      </c>
      <c r="G48" s="2">
        <v>5.1935464396320998E-20</v>
      </c>
    </row>
    <row r="49" spans="1:7" x14ac:dyDescent="0.25">
      <c r="A49" s="2" t="s">
        <v>16</v>
      </c>
      <c r="B49" s="2" t="s">
        <v>3969</v>
      </c>
      <c r="C49" s="8">
        <v>1.7384208403944701</v>
      </c>
      <c r="D49" s="2">
        <v>0.70199999999999996</v>
      </c>
      <c r="E49" s="2">
        <v>0.21199999999999999</v>
      </c>
      <c r="F49" s="2">
        <v>9.1847688059746001E-22</v>
      </c>
      <c r="G49" s="2">
        <v>2.2135292822398799E-19</v>
      </c>
    </row>
    <row r="50" spans="1:7" x14ac:dyDescent="0.25">
      <c r="A50" s="2" t="s">
        <v>16</v>
      </c>
      <c r="B50" s="2" t="s">
        <v>3970</v>
      </c>
      <c r="C50" s="8">
        <v>1.67354086585435</v>
      </c>
      <c r="D50" s="2">
        <v>0.70199999999999996</v>
      </c>
      <c r="E50" s="2">
        <v>0.222</v>
      </c>
      <c r="F50" s="2">
        <v>1.00621063518845E-20</v>
      </c>
      <c r="G50" s="2">
        <v>2.42496763080415E-18</v>
      </c>
    </row>
    <row r="51" spans="1:7" x14ac:dyDescent="0.25">
      <c r="A51" s="2" t="s">
        <v>16</v>
      </c>
      <c r="B51" s="2" t="s">
        <v>3971</v>
      </c>
      <c r="C51" s="8">
        <v>1.74550916248736</v>
      </c>
      <c r="D51" s="2">
        <v>0.61699999999999999</v>
      </c>
      <c r="E51" s="2">
        <v>0.186</v>
      </c>
      <c r="F51" s="2">
        <v>6.0194243388879099E-18</v>
      </c>
      <c r="G51" s="2">
        <v>1.4506812656719901E-15</v>
      </c>
    </row>
    <row r="52" spans="1:7" x14ac:dyDescent="0.25">
      <c r="A52" s="2" t="s">
        <v>16</v>
      </c>
      <c r="B52" s="2" t="s">
        <v>3972</v>
      </c>
      <c r="C52" s="8">
        <v>0.96931337025900699</v>
      </c>
      <c r="D52" s="2">
        <v>0.90400000000000003</v>
      </c>
      <c r="E52" s="2">
        <v>0.46500000000000002</v>
      </c>
      <c r="F52" s="2">
        <v>9.2260976301240803E-18</v>
      </c>
      <c r="G52" s="2">
        <v>2.2234895288598998E-15</v>
      </c>
    </row>
    <row r="53" spans="1:7" x14ac:dyDescent="0.25">
      <c r="A53" s="2" t="s">
        <v>16</v>
      </c>
      <c r="B53" s="2" t="s">
        <v>3973</v>
      </c>
      <c r="C53" s="8">
        <v>1.50965991534621</v>
      </c>
      <c r="D53" s="2">
        <v>0.69099999999999995</v>
      </c>
      <c r="E53" s="2">
        <v>0.245</v>
      </c>
      <c r="F53" s="2">
        <v>1.14403246936296E-17</v>
      </c>
      <c r="G53" s="2">
        <v>2.7571182511647402E-15</v>
      </c>
    </row>
    <row r="54" spans="1:7" x14ac:dyDescent="0.25">
      <c r="A54" s="2" t="s">
        <v>16</v>
      </c>
      <c r="B54" s="2" t="s">
        <v>3974</v>
      </c>
      <c r="C54" s="8">
        <v>1.3813682298583101</v>
      </c>
      <c r="D54" s="2">
        <v>0.72299999999999998</v>
      </c>
      <c r="E54" s="2">
        <v>0.28000000000000003</v>
      </c>
      <c r="F54" s="2">
        <v>5.6668205001745399E-17</v>
      </c>
      <c r="G54" s="2">
        <v>1.36570374054206E-14</v>
      </c>
    </row>
    <row r="55" spans="1:7" x14ac:dyDescent="0.25">
      <c r="A55" s="2" t="s">
        <v>16</v>
      </c>
      <c r="B55" s="2" t="s">
        <v>3975</v>
      </c>
      <c r="C55" s="8">
        <v>2.1228223105664301</v>
      </c>
      <c r="D55" s="2">
        <v>0.46800000000000003</v>
      </c>
      <c r="E55" s="2">
        <v>0.109</v>
      </c>
      <c r="F55" s="2">
        <v>4.1799806331214299E-16</v>
      </c>
      <c r="G55" s="2">
        <v>1.0073753325822699E-13</v>
      </c>
    </row>
    <row r="56" spans="1:7" x14ac:dyDescent="0.25">
      <c r="A56" s="2" t="s">
        <v>16</v>
      </c>
      <c r="B56" s="2" t="s">
        <v>3976</v>
      </c>
      <c r="C56" s="8">
        <v>1.48460146110025</v>
      </c>
      <c r="D56" s="2">
        <v>0.64900000000000002</v>
      </c>
      <c r="E56" s="2">
        <v>0.23400000000000001</v>
      </c>
      <c r="F56" s="2">
        <v>1.33387519796728E-15</v>
      </c>
      <c r="G56" s="2">
        <v>3.2146392271011402E-13</v>
      </c>
    </row>
    <row r="57" spans="1:7" x14ac:dyDescent="0.25">
      <c r="A57" s="2" t="s">
        <v>16</v>
      </c>
      <c r="B57" s="2" t="s">
        <v>3977</v>
      </c>
      <c r="C57" s="8">
        <v>1.5576548890367901</v>
      </c>
      <c r="D57" s="2">
        <v>0.61699999999999999</v>
      </c>
      <c r="E57" s="2">
        <v>0.21099999999999999</v>
      </c>
      <c r="F57" s="2">
        <v>2.0800135288190001E-15</v>
      </c>
      <c r="G57" s="2">
        <v>5.0128326044537901E-13</v>
      </c>
    </row>
    <row r="58" spans="1:7" x14ac:dyDescent="0.25">
      <c r="A58" s="2" t="s">
        <v>16</v>
      </c>
      <c r="B58" s="2" t="s">
        <v>3978</v>
      </c>
      <c r="C58" s="8">
        <v>1.5807310807773101</v>
      </c>
      <c r="D58" s="2">
        <v>0.55300000000000005</v>
      </c>
      <c r="E58" s="2">
        <v>0.187</v>
      </c>
      <c r="F58" s="2">
        <v>1.9773283522108599E-13</v>
      </c>
      <c r="G58" s="2">
        <v>4.7653613288281701E-11</v>
      </c>
    </row>
    <row r="59" spans="1:7" x14ac:dyDescent="0.25">
      <c r="A59" s="2" t="s">
        <v>16</v>
      </c>
      <c r="B59" s="2" t="s">
        <v>3979</v>
      </c>
      <c r="C59" s="8">
        <v>0.59678407948048695</v>
      </c>
      <c r="D59" s="2">
        <v>0.96799999999999997</v>
      </c>
      <c r="E59" s="2">
        <v>0.64400000000000002</v>
      </c>
      <c r="F59" s="2">
        <v>3.32335454988571E-13</v>
      </c>
      <c r="G59" s="2">
        <v>8.0092844652245696E-11</v>
      </c>
    </row>
    <row r="60" spans="1:7" x14ac:dyDescent="0.25">
      <c r="A60" s="2" t="s">
        <v>16</v>
      </c>
      <c r="B60" s="2" t="s">
        <v>3980</v>
      </c>
      <c r="C60" s="8">
        <v>1.5501566880656801</v>
      </c>
      <c r="D60" s="2">
        <v>0.52100000000000002</v>
      </c>
      <c r="E60" s="2">
        <v>0.18</v>
      </c>
      <c r="F60" s="2">
        <v>4.7519252092789999E-12</v>
      </c>
      <c r="G60" s="2">
        <v>1.14521397543624E-9</v>
      </c>
    </row>
    <row r="61" spans="1:7" x14ac:dyDescent="0.25">
      <c r="A61" s="2" t="s">
        <v>16</v>
      </c>
      <c r="B61" s="2" t="s">
        <v>3981</v>
      </c>
      <c r="C61" s="8">
        <v>1.57388118713949</v>
      </c>
      <c r="D61" s="2">
        <v>0.47899999999999998</v>
      </c>
      <c r="E61" s="2">
        <v>0.16300000000000001</v>
      </c>
      <c r="F61" s="2">
        <v>5.3481745155895698E-11</v>
      </c>
      <c r="G61" s="2">
        <v>1.28891005825709E-8</v>
      </c>
    </row>
    <row r="62" spans="1:7" x14ac:dyDescent="0.25">
      <c r="A62" s="2" t="s">
        <v>16</v>
      </c>
      <c r="B62" s="2" t="s">
        <v>3982</v>
      </c>
      <c r="C62" s="8">
        <v>0.59239094969317596</v>
      </c>
      <c r="D62" s="2">
        <v>0.91500000000000004</v>
      </c>
      <c r="E62" s="2">
        <v>0.61099999999999999</v>
      </c>
      <c r="F62" s="2">
        <v>3.8999296331842101E-10</v>
      </c>
      <c r="G62" s="2">
        <v>9.3988304159739401E-8</v>
      </c>
    </row>
    <row r="63" spans="1:7" x14ac:dyDescent="0.25">
      <c r="A63" s="2" t="s">
        <v>15</v>
      </c>
      <c r="B63" s="2" t="s">
        <v>3983</v>
      </c>
      <c r="C63" s="8">
        <v>1.5925436143720499</v>
      </c>
      <c r="D63" s="2">
        <v>0.93700000000000006</v>
      </c>
      <c r="E63" s="2">
        <v>0.311</v>
      </c>
      <c r="F63" s="2">
        <v>1.9547461221466799E-152</v>
      </c>
      <c r="G63" s="2">
        <v>4.7109381543735001E-150</v>
      </c>
    </row>
    <row r="64" spans="1:7" x14ac:dyDescent="0.25">
      <c r="A64" s="2" t="s">
        <v>15</v>
      </c>
      <c r="B64" s="2" t="s">
        <v>3984</v>
      </c>
      <c r="C64" s="8">
        <v>3.8606448119837</v>
      </c>
      <c r="D64" s="2">
        <v>0.58499999999999996</v>
      </c>
      <c r="E64" s="2">
        <v>0.04</v>
      </c>
      <c r="F64" s="2">
        <v>2.8512909659566901E-148</v>
      </c>
      <c r="G64" s="2">
        <v>6.8716112279556201E-146</v>
      </c>
    </row>
    <row r="65" spans="1:7" x14ac:dyDescent="0.25">
      <c r="A65" s="2" t="s">
        <v>15</v>
      </c>
      <c r="B65" s="2" t="s">
        <v>3985</v>
      </c>
      <c r="C65" s="8">
        <v>1.62015244494331</v>
      </c>
      <c r="D65" s="2">
        <v>0.91900000000000004</v>
      </c>
      <c r="E65" s="2">
        <v>0.29899999999999999</v>
      </c>
      <c r="F65" s="2">
        <v>2.01303803739081E-146</v>
      </c>
      <c r="G65" s="2">
        <v>4.8514216701118499E-144</v>
      </c>
    </row>
    <row r="66" spans="1:7" x14ac:dyDescent="0.25">
      <c r="A66" s="2" t="s">
        <v>15</v>
      </c>
      <c r="B66" s="2" t="s">
        <v>3986</v>
      </c>
      <c r="C66" s="8">
        <v>3.17400205107529</v>
      </c>
      <c r="D66" s="2">
        <v>0.61</v>
      </c>
      <c r="E66" s="2">
        <v>6.7000000000000004E-2</v>
      </c>
      <c r="F66" s="2">
        <v>5.7276756920543501E-134</v>
      </c>
      <c r="G66" s="2">
        <v>1.3803698417851E-131</v>
      </c>
    </row>
    <row r="67" spans="1:7" x14ac:dyDescent="0.25">
      <c r="A67" s="2" t="s">
        <v>15</v>
      </c>
      <c r="B67" s="2" t="s">
        <v>3987</v>
      </c>
      <c r="C67" s="8">
        <v>3.77829338204304</v>
      </c>
      <c r="D67" s="2">
        <v>0.48799999999999999</v>
      </c>
      <c r="E67" s="2">
        <v>3.5000000000000003E-2</v>
      </c>
      <c r="F67" s="2">
        <v>2.7428086593368798E-115</v>
      </c>
      <c r="G67" s="2">
        <v>6.6101688690018901E-113</v>
      </c>
    </row>
    <row r="68" spans="1:7" x14ac:dyDescent="0.25">
      <c r="A68" s="2" t="s">
        <v>15</v>
      </c>
      <c r="B68" s="2" t="s">
        <v>3988</v>
      </c>
      <c r="C68" s="8">
        <v>2.4075338378837401</v>
      </c>
      <c r="D68" s="2">
        <v>0.61599999999999999</v>
      </c>
      <c r="E68" s="2">
        <v>0.11600000000000001</v>
      </c>
      <c r="F68" s="2">
        <v>1.63661980146914E-103</v>
      </c>
      <c r="G68" s="2">
        <v>3.9442537215406303E-101</v>
      </c>
    </row>
    <row r="69" spans="1:7" x14ac:dyDescent="0.25">
      <c r="A69" s="2" t="s">
        <v>15</v>
      </c>
      <c r="B69" s="2" t="s">
        <v>3989</v>
      </c>
      <c r="C69" s="8">
        <v>2.7195640874312801</v>
      </c>
      <c r="D69" s="2">
        <v>0.56399999999999995</v>
      </c>
      <c r="E69" s="2">
        <v>8.5000000000000006E-2</v>
      </c>
      <c r="F69" s="2">
        <v>1.7058675048882101E-103</v>
      </c>
      <c r="G69" s="2">
        <v>4.1111406867805802E-101</v>
      </c>
    </row>
    <row r="70" spans="1:7" x14ac:dyDescent="0.25">
      <c r="A70" s="2" t="s">
        <v>15</v>
      </c>
      <c r="B70" s="2" t="s">
        <v>3990</v>
      </c>
      <c r="C70" s="8">
        <v>3.16889265461257</v>
      </c>
      <c r="D70" s="2">
        <v>0.503</v>
      </c>
      <c r="E70" s="2">
        <v>5.6000000000000001E-2</v>
      </c>
      <c r="F70" s="2">
        <v>6.2538729125785395E-103</v>
      </c>
      <c r="G70" s="2">
        <v>1.50718337193143E-100</v>
      </c>
    </row>
    <row r="71" spans="1:7" x14ac:dyDescent="0.25">
      <c r="A71" s="2" t="s">
        <v>15</v>
      </c>
      <c r="B71" s="2" t="s">
        <v>3991</v>
      </c>
      <c r="C71" s="8">
        <v>3.4216397729380499</v>
      </c>
      <c r="D71" s="2">
        <v>0.46500000000000002</v>
      </c>
      <c r="E71" s="2">
        <v>4.2999999999999997E-2</v>
      </c>
      <c r="F71" s="2">
        <v>7.37488169311239E-100</v>
      </c>
      <c r="G71" s="2">
        <v>1.7773464880400901E-97</v>
      </c>
    </row>
    <row r="72" spans="1:7" x14ac:dyDescent="0.25">
      <c r="A72" s="2" t="s">
        <v>15</v>
      </c>
      <c r="B72" s="2" t="s">
        <v>3992</v>
      </c>
      <c r="C72" s="8">
        <v>1.5648859986117001</v>
      </c>
      <c r="D72" s="2">
        <v>0.78300000000000003</v>
      </c>
      <c r="E72" s="2">
        <v>0.26400000000000001</v>
      </c>
      <c r="F72" s="2">
        <v>4.3488709683982004E-96</v>
      </c>
      <c r="G72" s="2">
        <v>1.04807790338397E-93</v>
      </c>
    </row>
    <row r="73" spans="1:7" x14ac:dyDescent="0.25">
      <c r="A73" s="2" t="s">
        <v>15</v>
      </c>
      <c r="B73" s="2" t="s">
        <v>3993</v>
      </c>
      <c r="C73" s="8">
        <v>2.4867247625094202</v>
      </c>
      <c r="D73" s="2">
        <v>0.48799999999999999</v>
      </c>
      <c r="E73" s="2">
        <v>8.6999999999999994E-2</v>
      </c>
      <c r="F73" s="2">
        <v>1.6622371361728201E-77</v>
      </c>
      <c r="G73" s="2">
        <v>4.0059914981765102E-75</v>
      </c>
    </row>
    <row r="74" spans="1:7" x14ac:dyDescent="0.25">
      <c r="A74" s="2" t="s">
        <v>15</v>
      </c>
      <c r="B74" s="2" t="s">
        <v>3994</v>
      </c>
      <c r="C74" s="8">
        <v>1.22912240904329</v>
      </c>
      <c r="D74" s="2">
        <v>0.75900000000000001</v>
      </c>
      <c r="E74" s="2">
        <v>0.32400000000000001</v>
      </c>
      <c r="F74" s="2">
        <v>5.1204457091479398E-67</v>
      </c>
      <c r="G74" s="2">
        <v>1.23402741590465E-64</v>
      </c>
    </row>
    <row r="75" spans="1:7" x14ac:dyDescent="0.25">
      <c r="A75" s="2" t="s">
        <v>15</v>
      </c>
      <c r="B75" s="2" t="s">
        <v>3995</v>
      </c>
      <c r="C75" s="8">
        <v>1.1398506915529401</v>
      </c>
      <c r="D75" s="2">
        <v>0.78300000000000003</v>
      </c>
      <c r="E75" s="2">
        <v>0.35499999999999998</v>
      </c>
      <c r="F75" s="2">
        <v>4.9602969514645403E-65</v>
      </c>
      <c r="G75" s="2">
        <v>1.19543156530295E-62</v>
      </c>
    </row>
    <row r="76" spans="1:7" x14ac:dyDescent="0.25">
      <c r="A76" s="2" t="s">
        <v>15</v>
      </c>
      <c r="B76" s="2" t="s">
        <v>3996</v>
      </c>
      <c r="C76" s="8">
        <v>2.1320894532897601</v>
      </c>
      <c r="D76" s="2">
        <v>0.48099999999999998</v>
      </c>
      <c r="E76" s="2">
        <v>0.11</v>
      </c>
      <c r="F76" s="2">
        <v>1.09868935484784E-63</v>
      </c>
      <c r="G76" s="2">
        <v>2.6478413451832801E-61</v>
      </c>
    </row>
    <row r="77" spans="1:7" x14ac:dyDescent="0.25">
      <c r="A77" s="2" t="s">
        <v>15</v>
      </c>
      <c r="B77" s="2" t="s">
        <v>3997</v>
      </c>
      <c r="C77" s="8">
        <v>0.73761464815809896</v>
      </c>
      <c r="D77" s="2">
        <v>0.91600000000000004</v>
      </c>
      <c r="E77" s="2">
        <v>0.54900000000000004</v>
      </c>
      <c r="F77" s="2">
        <v>2.5475588281378599E-59</v>
      </c>
      <c r="G77" s="2">
        <v>6.13961677581224E-57</v>
      </c>
    </row>
    <row r="78" spans="1:7" x14ac:dyDescent="0.25">
      <c r="A78" s="2" t="s">
        <v>15</v>
      </c>
      <c r="B78" s="2" t="s">
        <v>3998</v>
      </c>
      <c r="C78" s="8">
        <v>2.24370721616528</v>
      </c>
      <c r="D78" s="2">
        <v>0.42699999999999999</v>
      </c>
      <c r="E78" s="2">
        <v>0.09</v>
      </c>
      <c r="F78" s="2">
        <v>6.2156427849250998E-58</v>
      </c>
      <c r="G78" s="2">
        <v>1.49796991116695E-55</v>
      </c>
    </row>
    <row r="79" spans="1:7" x14ac:dyDescent="0.25">
      <c r="A79" s="2" t="s">
        <v>15</v>
      </c>
      <c r="B79" s="2" t="s">
        <v>3999</v>
      </c>
      <c r="C79" s="8">
        <v>2.05137862640749</v>
      </c>
      <c r="D79" s="2">
        <v>0.46100000000000002</v>
      </c>
      <c r="E79" s="2">
        <v>0.111</v>
      </c>
      <c r="F79" s="2">
        <v>1.7945212221972299E-57</v>
      </c>
      <c r="G79" s="2">
        <v>4.3247961454953198E-55</v>
      </c>
    </row>
    <row r="80" spans="1:7" x14ac:dyDescent="0.25">
      <c r="A80" s="2" t="s">
        <v>15</v>
      </c>
      <c r="B80" s="2" t="s">
        <v>4000</v>
      </c>
      <c r="C80" s="8">
        <v>1.8926303327496199</v>
      </c>
      <c r="D80" s="2">
        <v>0.48299999999999998</v>
      </c>
      <c r="E80" s="2">
        <v>0.13</v>
      </c>
      <c r="F80" s="2">
        <v>2.64890860961002E-55</v>
      </c>
      <c r="G80" s="2">
        <v>6.3838697491601499E-53</v>
      </c>
    </row>
    <row r="81" spans="1:7" x14ac:dyDescent="0.25">
      <c r="A81" s="2" t="s">
        <v>15</v>
      </c>
      <c r="B81" s="2" t="s">
        <v>4001</v>
      </c>
      <c r="C81" s="8">
        <v>2.44571374972233</v>
      </c>
      <c r="D81" s="2">
        <v>0.36799999999999999</v>
      </c>
      <c r="E81" s="2">
        <v>6.7000000000000004E-2</v>
      </c>
      <c r="F81" s="2">
        <v>3.1597712062776602E-53</v>
      </c>
      <c r="G81" s="2">
        <v>7.6150486071291505E-51</v>
      </c>
    </row>
    <row r="82" spans="1:7" x14ac:dyDescent="0.25">
      <c r="A82" s="2" t="s">
        <v>15</v>
      </c>
      <c r="B82" s="2" t="s">
        <v>4002</v>
      </c>
      <c r="C82" s="8">
        <v>1.68666159204706</v>
      </c>
      <c r="D82" s="2">
        <v>0.47399999999999998</v>
      </c>
      <c r="E82" s="2">
        <v>0.14699999999999999</v>
      </c>
      <c r="F82" s="2">
        <v>1.8333068332195101E-46</v>
      </c>
      <c r="G82" s="2">
        <v>4.4182694680590301E-44</v>
      </c>
    </row>
    <row r="83" spans="1:7" x14ac:dyDescent="0.25">
      <c r="A83" s="2" t="s">
        <v>15</v>
      </c>
      <c r="B83" s="2" t="s">
        <v>4003</v>
      </c>
      <c r="C83" s="8">
        <v>1.57953984415824</v>
      </c>
      <c r="D83" s="2">
        <v>0.47</v>
      </c>
      <c r="E83" s="2">
        <v>0.157</v>
      </c>
      <c r="F83" s="2">
        <v>3.9669319567810802E-42</v>
      </c>
      <c r="G83" s="2">
        <v>9.5603060158424001E-40</v>
      </c>
    </row>
    <row r="84" spans="1:7" x14ac:dyDescent="0.25">
      <c r="A84" s="2" t="s">
        <v>15</v>
      </c>
      <c r="B84" s="2" t="s">
        <v>4004</v>
      </c>
      <c r="C84" s="8">
        <v>1.307138858341</v>
      </c>
      <c r="D84" s="2">
        <v>0.51700000000000002</v>
      </c>
      <c r="E84" s="2">
        <v>0.20899999999999999</v>
      </c>
      <c r="F84" s="2">
        <v>3.4416069864055701E-37</v>
      </c>
      <c r="G84" s="2">
        <v>8.2942728372374203E-35</v>
      </c>
    </row>
    <row r="85" spans="1:7" x14ac:dyDescent="0.25">
      <c r="A85" s="2" t="s">
        <v>2878</v>
      </c>
      <c r="B85" s="2" t="s">
        <v>4005</v>
      </c>
      <c r="C85" s="8">
        <v>1.0502126724060801</v>
      </c>
      <c r="D85" s="2">
        <v>0.92700000000000005</v>
      </c>
      <c r="E85" s="2">
        <v>0.44900000000000001</v>
      </c>
      <c r="F85" s="2">
        <v>4.1128840368706199E-43</v>
      </c>
      <c r="G85" s="2">
        <v>9.9120505288582094E-41</v>
      </c>
    </row>
    <row r="86" spans="1:7" x14ac:dyDescent="0.25">
      <c r="A86" s="2" t="s">
        <v>2878</v>
      </c>
      <c r="B86" s="2" t="s">
        <v>4006</v>
      </c>
      <c r="C86" s="8">
        <v>1.6407052701878</v>
      </c>
      <c r="D86" s="2">
        <v>0.55300000000000005</v>
      </c>
      <c r="E86" s="2">
        <v>0.17799999999999999</v>
      </c>
      <c r="F86" s="2">
        <v>6.2008678393270002E-28</v>
      </c>
      <c r="G86" s="2">
        <v>1.4944091492778099E-25</v>
      </c>
    </row>
    <row r="87" spans="1:7" x14ac:dyDescent="0.25">
      <c r="A87" s="2" t="s">
        <v>2878</v>
      </c>
      <c r="B87" s="2" t="s">
        <v>4007</v>
      </c>
      <c r="C87" s="8">
        <v>1.1324684523422901</v>
      </c>
      <c r="D87" s="2">
        <v>0.61199999999999999</v>
      </c>
      <c r="E87" s="2">
        <v>0.28000000000000003</v>
      </c>
      <c r="F87" s="2">
        <v>2.2573897739894999E-19</v>
      </c>
      <c r="G87" s="2">
        <v>5.4403093553147E-17</v>
      </c>
    </row>
    <row r="88" spans="1:7" x14ac:dyDescent="0.25">
      <c r="A88" s="2" t="s">
        <v>2878</v>
      </c>
      <c r="B88" s="2" t="s">
        <v>4008</v>
      </c>
      <c r="C88" s="8">
        <v>1.06220574569199</v>
      </c>
      <c r="D88" s="2">
        <v>0.60699999999999998</v>
      </c>
      <c r="E88" s="2">
        <v>0.29199999999999998</v>
      </c>
      <c r="F88" s="2">
        <v>1.93896267763827E-17</v>
      </c>
      <c r="G88" s="2">
        <v>4.6729000531082302E-15</v>
      </c>
    </row>
    <row r="89" spans="1:7" x14ac:dyDescent="0.25">
      <c r="A89" s="2" t="s">
        <v>25</v>
      </c>
      <c r="B89" s="2" t="s">
        <v>4009</v>
      </c>
      <c r="C89" s="8">
        <v>1.2244880195522601</v>
      </c>
      <c r="D89" s="2">
        <v>0.96099999999999997</v>
      </c>
      <c r="E89" s="2">
        <v>0.41099999999999998</v>
      </c>
      <c r="F89" s="2">
        <v>9.6052501629706401E-81</v>
      </c>
      <c r="G89" s="2">
        <v>2.3148652892759301E-78</v>
      </c>
    </row>
    <row r="90" spans="1:7" x14ac:dyDescent="0.25">
      <c r="A90" s="2" t="s">
        <v>25</v>
      </c>
      <c r="B90" s="2" t="s">
        <v>4010</v>
      </c>
      <c r="C90" s="8">
        <v>1.7983535385685501</v>
      </c>
      <c r="D90" s="2">
        <v>0.80600000000000005</v>
      </c>
      <c r="E90" s="2">
        <v>0.23200000000000001</v>
      </c>
      <c r="F90" s="2">
        <v>2.3053717705167499E-79</v>
      </c>
      <c r="G90" s="2">
        <v>5.5559459669453602E-77</v>
      </c>
    </row>
    <row r="91" spans="1:7" x14ac:dyDescent="0.25">
      <c r="A91" s="2" t="s">
        <v>25</v>
      </c>
      <c r="B91" s="2" t="s">
        <v>4011</v>
      </c>
      <c r="C91" s="8">
        <v>1.70929570453177</v>
      </c>
      <c r="D91" s="2">
        <v>0.753</v>
      </c>
      <c r="E91" s="2">
        <v>0.23100000000000001</v>
      </c>
      <c r="F91" s="2">
        <v>8.5381014587874102E-66</v>
      </c>
      <c r="G91" s="2">
        <v>2.05768245156777E-63</v>
      </c>
    </row>
    <row r="92" spans="1:7" x14ac:dyDescent="0.25">
      <c r="A92" s="2" t="s">
        <v>25</v>
      </c>
      <c r="B92" s="2" t="s">
        <v>4012</v>
      </c>
      <c r="C92" s="8">
        <v>1.18630398965002</v>
      </c>
      <c r="D92" s="2">
        <v>0.73</v>
      </c>
      <c r="E92" s="2">
        <v>0.32100000000000001</v>
      </c>
      <c r="F92" s="2">
        <v>6.8181242076156895E-39</v>
      </c>
      <c r="G92" s="2">
        <v>1.6431679340353798E-36</v>
      </c>
    </row>
    <row r="93" spans="1:7" x14ac:dyDescent="0.25">
      <c r="A93" s="2" t="s">
        <v>25</v>
      </c>
      <c r="B93" s="2" t="s">
        <v>4013</v>
      </c>
      <c r="C93" s="8">
        <v>1.49368718048946</v>
      </c>
      <c r="D93" s="2">
        <v>0.58199999999999996</v>
      </c>
      <c r="E93" s="2">
        <v>0.20699999999999999</v>
      </c>
      <c r="F93" s="2">
        <v>4.4685276649802697E-36</v>
      </c>
      <c r="G93" s="2">
        <v>1.07691516726024E-33</v>
      </c>
    </row>
    <row r="94" spans="1:7" x14ac:dyDescent="0.25">
      <c r="A94" s="2" t="s">
        <v>3858</v>
      </c>
      <c r="B94" s="2" t="s">
        <v>4014</v>
      </c>
      <c r="C94" s="8">
        <v>2.6413778757220601</v>
      </c>
      <c r="D94" s="2">
        <v>0.90100000000000002</v>
      </c>
      <c r="E94" s="2">
        <v>0.14399999999999999</v>
      </c>
      <c r="F94" s="2">
        <v>1.0250660850732099E-115</v>
      </c>
      <c r="G94" s="2">
        <v>2.4704092650264299E-113</v>
      </c>
    </row>
    <row r="95" spans="1:7" x14ac:dyDescent="0.25">
      <c r="A95" s="2" t="s">
        <v>3858</v>
      </c>
      <c r="B95" s="2" t="s">
        <v>4015</v>
      </c>
      <c r="C95" s="8">
        <v>1.9800067192025099</v>
      </c>
      <c r="D95" s="2">
        <v>0.98199999999999998</v>
      </c>
      <c r="E95" s="2">
        <v>0.249</v>
      </c>
      <c r="F95" s="2">
        <v>2.1281773841055302E-108</v>
      </c>
      <c r="G95" s="2">
        <v>5.1289074956943202E-106</v>
      </c>
    </row>
    <row r="96" spans="1:7" x14ac:dyDescent="0.25">
      <c r="A96" s="2" t="s">
        <v>3858</v>
      </c>
      <c r="B96" s="2" t="s">
        <v>4016</v>
      </c>
      <c r="C96" s="8">
        <v>1.85973598745133</v>
      </c>
      <c r="D96" s="2">
        <v>0.98199999999999998</v>
      </c>
      <c r="E96" s="2">
        <v>0.27100000000000002</v>
      </c>
      <c r="F96" s="2">
        <v>4.3605613699362899E-102</v>
      </c>
      <c r="G96" s="2">
        <v>1.0508952901546501E-99</v>
      </c>
    </row>
    <row r="97" spans="1:7" x14ac:dyDescent="0.25">
      <c r="A97" s="2" t="s">
        <v>3858</v>
      </c>
      <c r="B97" s="2" t="s">
        <v>4017</v>
      </c>
      <c r="C97" s="8">
        <v>1.9909151560662199</v>
      </c>
      <c r="D97" s="2">
        <v>0.95499999999999996</v>
      </c>
      <c r="E97" s="2">
        <v>0.24099999999999999</v>
      </c>
      <c r="F97" s="2">
        <v>3.3503364894754701E-100</v>
      </c>
      <c r="G97" s="2">
        <v>8.0743109396358702E-98</v>
      </c>
    </row>
    <row r="98" spans="1:7" x14ac:dyDescent="0.25">
      <c r="A98" s="2" t="s">
        <v>3858</v>
      </c>
      <c r="B98" s="2" t="s">
        <v>4018</v>
      </c>
      <c r="C98" s="8">
        <v>2.1846959726628001</v>
      </c>
      <c r="D98" s="2">
        <v>0.85599999999999998</v>
      </c>
      <c r="E98" s="2">
        <v>0.188</v>
      </c>
      <c r="F98" s="2">
        <v>4.1906457449084997E-86</v>
      </c>
      <c r="G98" s="2">
        <v>1.00994562452295E-83</v>
      </c>
    </row>
    <row r="99" spans="1:7" x14ac:dyDescent="0.25">
      <c r="A99" s="2" t="s">
        <v>3858</v>
      </c>
      <c r="B99" s="2" t="s">
        <v>4019</v>
      </c>
      <c r="C99" s="8">
        <v>1.62941925708379</v>
      </c>
      <c r="D99" s="2">
        <v>0.95899999999999996</v>
      </c>
      <c r="E99" s="2">
        <v>0.311</v>
      </c>
      <c r="F99" s="2">
        <v>5.8901663040504E-83</v>
      </c>
      <c r="G99" s="2">
        <v>1.4195300792761499E-80</v>
      </c>
    </row>
    <row r="100" spans="1:7" x14ac:dyDescent="0.25">
      <c r="A100" s="2" t="s">
        <v>3858</v>
      </c>
      <c r="B100" s="2" t="s">
        <v>4020</v>
      </c>
      <c r="C100" s="8">
        <v>1.68126928912758</v>
      </c>
      <c r="D100" s="2">
        <v>0.80200000000000005</v>
      </c>
      <c r="E100" s="2">
        <v>0.25</v>
      </c>
      <c r="F100" s="2">
        <v>2.7114940480987198E-56</v>
      </c>
      <c r="G100" s="2">
        <v>6.5347006559179204E-54</v>
      </c>
    </row>
    <row r="101" spans="1:7" x14ac:dyDescent="0.25">
      <c r="A101" s="2" t="s">
        <v>3858</v>
      </c>
      <c r="B101" s="2" t="s">
        <v>4021</v>
      </c>
      <c r="C101" s="8">
        <v>2.2296652367632301</v>
      </c>
      <c r="D101" s="2">
        <v>0.61299999999999999</v>
      </c>
      <c r="E101" s="2">
        <v>0.13100000000000001</v>
      </c>
      <c r="F101" s="2">
        <v>4.6577732780172201E-51</v>
      </c>
      <c r="G101" s="2">
        <v>1.1225233600021501E-48</v>
      </c>
    </row>
    <row r="102" spans="1:7" x14ac:dyDescent="0.25">
      <c r="A102" s="2" t="s">
        <v>3858</v>
      </c>
      <c r="B102" s="2" t="s">
        <v>4022</v>
      </c>
      <c r="C102" s="8">
        <v>1.9301802395635901</v>
      </c>
      <c r="D102" s="2">
        <v>0.60399999999999998</v>
      </c>
      <c r="E102" s="2">
        <v>0.159</v>
      </c>
      <c r="F102" s="2">
        <v>9.7816096925482199E-42</v>
      </c>
      <c r="G102" s="2">
        <v>2.3573679359041201E-39</v>
      </c>
    </row>
    <row r="103" spans="1:7" x14ac:dyDescent="0.25">
      <c r="A103" s="2" t="s">
        <v>3858</v>
      </c>
      <c r="B103" s="2" t="s">
        <v>4023</v>
      </c>
      <c r="C103" s="8">
        <v>0.97512033414195998</v>
      </c>
      <c r="D103" s="2">
        <v>0.88300000000000001</v>
      </c>
      <c r="E103" s="2">
        <v>0.45</v>
      </c>
      <c r="F103" s="2">
        <v>3.2036057360034302E-36</v>
      </c>
      <c r="G103" s="2">
        <v>7.7206898237682807E-34</v>
      </c>
    </row>
    <row r="104" spans="1:7" x14ac:dyDescent="0.25">
      <c r="A104" s="2" t="s">
        <v>3858</v>
      </c>
      <c r="B104" s="2" t="s">
        <v>4024</v>
      </c>
      <c r="C104" s="8">
        <v>1.77249838980966</v>
      </c>
      <c r="D104" s="2">
        <v>0.58099999999999996</v>
      </c>
      <c r="E104" s="2">
        <v>0.17</v>
      </c>
      <c r="F104" s="2">
        <v>2.4071445872712601E-35</v>
      </c>
      <c r="G104" s="2">
        <v>5.8012184553237301E-33</v>
      </c>
    </row>
    <row r="105" spans="1:7" x14ac:dyDescent="0.25">
      <c r="A105" s="2" t="s">
        <v>3370</v>
      </c>
      <c r="B105" s="2" t="s">
        <v>4025</v>
      </c>
      <c r="C105" s="8">
        <v>3.2942661388543799</v>
      </c>
      <c r="D105" s="2">
        <v>0.88300000000000001</v>
      </c>
      <c r="E105" s="2">
        <v>9.0999999999999998E-2</v>
      </c>
      <c r="F105" s="2">
        <v>7.3974033992230001E-44</v>
      </c>
      <c r="G105" s="2">
        <v>1.78277421921274E-41</v>
      </c>
    </row>
    <row r="106" spans="1:7" x14ac:dyDescent="0.25">
      <c r="A106" s="2" t="s">
        <v>3370</v>
      </c>
      <c r="B106" s="2" t="s">
        <v>4026</v>
      </c>
      <c r="C106" s="8">
        <v>2.09552545909601</v>
      </c>
      <c r="D106" s="2">
        <v>0.95</v>
      </c>
      <c r="E106" s="2">
        <v>0.224</v>
      </c>
      <c r="F106" s="2">
        <v>1.3126664005029001E-31</v>
      </c>
      <c r="G106" s="2">
        <v>3.1635260252119899E-29</v>
      </c>
    </row>
    <row r="107" spans="1:7" x14ac:dyDescent="0.25">
      <c r="A107" s="2" t="s">
        <v>3370</v>
      </c>
      <c r="B107" s="2" t="s">
        <v>4027</v>
      </c>
      <c r="C107" s="8">
        <v>1.58937317459804</v>
      </c>
      <c r="D107" s="2">
        <v>1</v>
      </c>
      <c r="E107" s="2">
        <v>0.33500000000000002</v>
      </c>
      <c r="F107" s="2">
        <v>5.0657507846203802E-28</v>
      </c>
      <c r="G107" s="2">
        <v>1.22084593909351E-25</v>
      </c>
    </row>
    <row r="108" spans="1:7" x14ac:dyDescent="0.25">
      <c r="A108" s="2" t="s">
        <v>3370</v>
      </c>
      <c r="B108" s="2" t="s">
        <v>4028</v>
      </c>
      <c r="C108" s="8">
        <v>1.65016397154785</v>
      </c>
      <c r="D108" s="2">
        <v>0.98299999999999998</v>
      </c>
      <c r="E108" s="2">
        <v>0.316</v>
      </c>
      <c r="F108" s="2">
        <v>2.95683109114139E-27</v>
      </c>
      <c r="G108" s="2">
        <v>7.1259629296507502E-25</v>
      </c>
    </row>
    <row r="109" spans="1:7" x14ac:dyDescent="0.25">
      <c r="A109" s="2" t="s">
        <v>3370</v>
      </c>
      <c r="B109" s="2" t="s">
        <v>4029</v>
      </c>
      <c r="C109" s="8">
        <v>1.96017052491208</v>
      </c>
      <c r="D109" s="2">
        <v>0.91700000000000004</v>
      </c>
      <c r="E109" s="2">
        <v>0.23799999999999999</v>
      </c>
      <c r="F109" s="2">
        <v>4.4286540987595002E-27</v>
      </c>
      <c r="G109" s="2">
        <v>1.06730563780104E-24</v>
      </c>
    </row>
    <row r="110" spans="1:7" x14ac:dyDescent="0.25">
      <c r="A110" s="2" t="s">
        <v>3370</v>
      </c>
      <c r="B110" s="2" t="s">
        <v>4030</v>
      </c>
      <c r="C110" s="8">
        <v>2.2964733251721698</v>
      </c>
      <c r="D110" s="2">
        <v>0.81699999999999995</v>
      </c>
      <c r="E110" s="2">
        <v>0.16800000000000001</v>
      </c>
      <c r="F110" s="2">
        <v>6.4698715073433802E-26</v>
      </c>
      <c r="G110" s="2">
        <v>1.5592390332697499E-23</v>
      </c>
    </row>
    <row r="111" spans="1:7" x14ac:dyDescent="0.25">
      <c r="A111" s="2" t="s">
        <v>3370</v>
      </c>
      <c r="B111" s="2" t="s">
        <v>4031</v>
      </c>
      <c r="C111" s="8">
        <v>1.45309939115512</v>
      </c>
      <c r="D111" s="2">
        <v>1</v>
      </c>
      <c r="E111" s="2">
        <v>0.36799999999999999</v>
      </c>
      <c r="F111" s="2">
        <v>1.11773289044384E-25</v>
      </c>
      <c r="G111" s="2">
        <v>2.6937362659696702E-23</v>
      </c>
    </row>
    <row r="112" spans="1:7" x14ac:dyDescent="0.25">
      <c r="A112" s="2" t="s">
        <v>3370</v>
      </c>
      <c r="B112" s="2" t="s">
        <v>4032</v>
      </c>
      <c r="C112" s="8">
        <v>2.8133959634002701</v>
      </c>
      <c r="D112" s="2">
        <v>0.65</v>
      </c>
      <c r="E112" s="2">
        <v>9.4E-2</v>
      </c>
      <c r="F112" s="2">
        <v>2.0805653762685999E-23</v>
      </c>
      <c r="G112" s="2">
        <v>5.0141625568073197E-21</v>
      </c>
    </row>
    <row r="113" spans="1:7" x14ac:dyDescent="0.25">
      <c r="A113" s="2" t="s">
        <v>3370</v>
      </c>
      <c r="B113" s="2" t="s">
        <v>4033</v>
      </c>
      <c r="C113" s="8">
        <v>2.6237728905490401</v>
      </c>
      <c r="D113" s="2">
        <v>0.6</v>
      </c>
      <c r="E113" s="2">
        <v>9.9000000000000005E-2</v>
      </c>
      <c r="F113" s="2">
        <v>2.4350616545633699E-19</v>
      </c>
      <c r="G113" s="2">
        <v>5.8684985874977302E-17</v>
      </c>
    </row>
    <row r="114" spans="1:7" x14ac:dyDescent="0.25">
      <c r="A114" s="2" t="s">
        <v>3370</v>
      </c>
      <c r="B114" s="2" t="s">
        <v>4034</v>
      </c>
      <c r="C114" s="8">
        <v>1.0293274723182499</v>
      </c>
      <c r="D114" s="2">
        <v>0.98299999999999998</v>
      </c>
      <c r="E114" s="2">
        <v>0.48599999999999999</v>
      </c>
      <c r="F114" s="2">
        <v>8.2871908403114199E-17</v>
      </c>
      <c r="G114" s="2">
        <v>1.9972129925150499E-14</v>
      </c>
    </row>
    <row r="115" spans="1:7" x14ac:dyDescent="0.25">
      <c r="A115" s="2" t="s">
        <v>3370</v>
      </c>
      <c r="B115" s="2" t="s">
        <v>4035</v>
      </c>
      <c r="C115" s="8">
        <v>1.7565232216698601</v>
      </c>
      <c r="D115" s="2">
        <v>0.71699999999999997</v>
      </c>
      <c r="E115" s="2">
        <v>0.215</v>
      </c>
      <c r="F115" s="2">
        <v>4.3700567132011302E-15</v>
      </c>
      <c r="G115" s="2">
        <v>1.0531836678814699E-12</v>
      </c>
    </row>
    <row r="116" spans="1:7" x14ac:dyDescent="0.25">
      <c r="A116" s="2" t="s">
        <v>3370</v>
      </c>
      <c r="B116" s="2" t="s">
        <v>4036</v>
      </c>
      <c r="C116" s="8">
        <v>1.5985780030093999</v>
      </c>
      <c r="D116" s="2">
        <v>0.58299999999999996</v>
      </c>
      <c r="E116" s="2">
        <v>0.19500000000000001</v>
      </c>
      <c r="F116" s="2">
        <v>8.4767182924007301E-10</v>
      </c>
      <c r="G116" s="2">
        <v>2.0428891084685801E-7</v>
      </c>
    </row>
    <row r="117" spans="1:7" x14ac:dyDescent="0.25">
      <c r="A117" s="2" t="s">
        <v>3370</v>
      </c>
      <c r="B117" s="2" t="s">
        <v>4037</v>
      </c>
      <c r="C117" s="8">
        <v>1.46554298393138</v>
      </c>
      <c r="D117" s="2">
        <v>0.61699999999999999</v>
      </c>
      <c r="E117" s="2">
        <v>0.22600000000000001</v>
      </c>
      <c r="F117" s="2">
        <v>1.9203339970779598E-9</v>
      </c>
      <c r="G117" s="2">
        <v>4.6280049329578701E-7</v>
      </c>
    </row>
    <row r="118" spans="1:7" x14ac:dyDescent="0.25">
      <c r="A118" s="2" t="s">
        <v>3370</v>
      </c>
      <c r="B118" s="2" t="s">
        <v>4038</v>
      </c>
      <c r="C118" s="8">
        <v>2.14357919481307</v>
      </c>
      <c r="D118" s="2">
        <v>0.4</v>
      </c>
      <c r="E118" s="2">
        <v>9.1999999999999998E-2</v>
      </c>
      <c r="F118" s="2">
        <v>4.61546550143065E-9</v>
      </c>
      <c r="G118" s="2">
        <v>1.11232718584479E-6</v>
      </c>
    </row>
    <row r="119" spans="1:7" x14ac:dyDescent="0.25">
      <c r="A119" s="2" t="s">
        <v>3370</v>
      </c>
      <c r="B119" s="2" t="s">
        <v>4039</v>
      </c>
      <c r="C119" s="8">
        <v>1.52530319811532</v>
      </c>
      <c r="D119" s="2">
        <v>0.51700000000000002</v>
      </c>
      <c r="E119" s="2">
        <v>0.183</v>
      </c>
      <c r="F119" s="2">
        <v>8.4249308985851001E-8</v>
      </c>
      <c r="G119" s="2">
        <v>2.0304083465590099E-5</v>
      </c>
    </row>
    <row r="120" spans="1:7" x14ac:dyDescent="0.25">
      <c r="A120" s="2" t="s">
        <v>2640</v>
      </c>
      <c r="B120" s="2" t="s">
        <v>4040</v>
      </c>
      <c r="C120" s="8">
        <v>4.1109701069914104</v>
      </c>
      <c r="D120" s="2">
        <v>0.84599999999999997</v>
      </c>
      <c r="E120" s="2">
        <v>4.9000000000000002E-2</v>
      </c>
      <c r="F120" s="2">
        <v>2.1777994375061699E-116</v>
      </c>
      <c r="G120" s="2">
        <v>5.2484966443898599E-114</v>
      </c>
    </row>
    <row r="121" spans="1:7" x14ac:dyDescent="0.25">
      <c r="A121" s="2" t="s">
        <v>2640</v>
      </c>
      <c r="B121" s="2" t="s">
        <v>4041</v>
      </c>
      <c r="C121" s="8">
        <v>2.4496671615995198</v>
      </c>
      <c r="D121" s="2">
        <v>0.98099999999999998</v>
      </c>
      <c r="E121" s="2">
        <v>0.18</v>
      </c>
      <c r="F121" s="2">
        <v>5.3000927100933996E-97</v>
      </c>
      <c r="G121" s="2">
        <v>1.27732234313251E-94</v>
      </c>
    </row>
    <row r="122" spans="1:7" x14ac:dyDescent="0.25">
      <c r="A122" s="2" t="s">
        <v>2640</v>
      </c>
      <c r="B122" s="2" t="s">
        <v>4042</v>
      </c>
      <c r="C122" s="8">
        <v>3.8526177480551298</v>
      </c>
      <c r="D122" s="2">
        <v>0.77600000000000002</v>
      </c>
      <c r="E122" s="2">
        <v>5.3999999999999999E-2</v>
      </c>
      <c r="F122" s="2">
        <v>1.28256064787433E-96</v>
      </c>
      <c r="G122" s="2">
        <v>3.0909711613771498E-94</v>
      </c>
    </row>
    <row r="123" spans="1:7" x14ac:dyDescent="0.25">
      <c r="A123" s="2" t="s">
        <v>2640</v>
      </c>
      <c r="B123" s="2" t="s">
        <v>4043</v>
      </c>
      <c r="C123" s="8">
        <v>2.3066774156838998</v>
      </c>
      <c r="D123" s="2">
        <v>0.96199999999999997</v>
      </c>
      <c r="E123" s="2">
        <v>0.19500000000000001</v>
      </c>
      <c r="F123" s="2">
        <v>8.8103773398686205E-87</v>
      </c>
      <c r="G123" s="2">
        <v>2.1233009389083398E-84</v>
      </c>
    </row>
    <row r="124" spans="1:7" x14ac:dyDescent="0.25">
      <c r="A124" s="2" t="s">
        <v>2640</v>
      </c>
      <c r="B124" s="2" t="s">
        <v>4044</v>
      </c>
      <c r="C124" s="8">
        <v>4.7520306985702696</v>
      </c>
      <c r="D124" s="2">
        <v>0.55100000000000005</v>
      </c>
      <c r="E124" s="2">
        <v>0.02</v>
      </c>
      <c r="F124" s="2">
        <v>1.98829206196809E-74</v>
      </c>
      <c r="G124" s="2">
        <v>4.7917838693430895E-72</v>
      </c>
    </row>
    <row r="125" spans="1:7" x14ac:dyDescent="0.25">
      <c r="A125" s="2" t="s">
        <v>2640</v>
      </c>
      <c r="B125" s="2" t="s">
        <v>4045</v>
      </c>
      <c r="C125" s="8">
        <v>5.9921223769775098</v>
      </c>
      <c r="D125" s="2">
        <v>0.39700000000000002</v>
      </c>
      <c r="E125" s="2">
        <v>6.0000000000000001E-3</v>
      </c>
      <c r="F125" s="2">
        <v>1.6594421860843601E-60</v>
      </c>
      <c r="G125" s="2">
        <v>3.9992556684633201E-58</v>
      </c>
    </row>
    <row r="126" spans="1:7" x14ac:dyDescent="0.25">
      <c r="A126" s="2" t="s">
        <v>2640</v>
      </c>
      <c r="B126" s="2" t="s">
        <v>4046</v>
      </c>
      <c r="C126" s="8">
        <v>5.00911092667753</v>
      </c>
      <c r="D126" s="2">
        <v>0.39100000000000001</v>
      </c>
      <c r="E126" s="2">
        <v>1.2E-2</v>
      </c>
      <c r="F126" s="2">
        <v>2.0089993142618999E-52</v>
      </c>
      <c r="G126" s="2">
        <v>4.8416883473711797E-50</v>
      </c>
    </row>
    <row r="127" spans="1:7" x14ac:dyDescent="0.25">
      <c r="A127" s="2" t="s">
        <v>2640</v>
      </c>
      <c r="B127" s="2" t="s">
        <v>4047</v>
      </c>
      <c r="C127" s="8">
        <v>3.1342847394007798</v>
      </c>
      <c r="D127" s="2">
        <v>0.56399999999999995</v>
      </c>
      <c r="E127" s="2">
        <v>6.4000000000000001E-2</v>
      </c>
      <c r="F127" s="2">
        <v>4.6405104432542199E-51</v>
      </c>
      <c r="G127" s="2">
        <v>1.1183630168242701E-48</v>
      </c>
    </row>
    <row r="128" spans="1:7" x14ac:dyDescent="0.25">
      <c r="A128" s="2" t="s">
        <v>2640</v>
      </c>
      <c r="B128" s="2" t="s">
        <v>4048</v>
      </c>
      <c r="C128" s="8">
        <v>2.0575961606167001</v>
      </c>
      <c r="D128" s="2">
        <v>0.75600000000000001</v>
      </c>
      <c r="E128" s="2">
        <v>0.182</v>
      </c>
      <c r="F128" s="2">
        <v>1.08723934537194E-47</v>
      </c>
      <c r="G128" s="2">
        <v>2.6202468223463698E-45</v>
      </c>
    </row>
    <row r="129" spans="1:7" x14ac:dyDescent="0.25">
      <c r="A129" s="2" t="s">
        <v>2640</v>
      </c>
      <c r="B129" s="2" t="s">
        <v>4049</v>
      </c>
      <c r="C129" s="8">
        <v>1.9551978117833</v>
      </c>
      <c r="D129" s="2">
        <v>0.74399999999999999</v>
      </c>
      <c r="E129" s="2">
        <v>0.192</v>
      </c>
      <c r="F129" s="2">
        <v>1.38848143803601E-43</v>
      </c>
      <c r="G129" s="2">
        <v>3.3462402656667701E-41</v>
      </c>
    </row>
    <row r="130" spans="1:7" x14ac:dyDescent="0.25">
      <c r="A130" s="2" t="s">
        <v>2640</v>
      </c>
      <c r="B130" s="2" t="s">
        <v>4050</v>
      </c>
      <c r="C130" s="8">
        <v>2.6088536207527002</v>
      </c>
      <c r="D130" s="2">
        <v>0.58299999999999996</v>
      </c>
      <c r="E130" s="2">
        <v>9.6000000000000002E-2</v>
      </c>
      <c r="F130" s="2">
        <v>3.6827744516228702E-43</v>
      </c>
      <c r="G130" s="2">
        <v>8.8754864284111297E-41</v>
      </c>
    </row>
    <row r="131" spans="1:7" x14ac:dyDescent="0.25">
      <c r="A131" s="2" t="s">
        <v>2640</v>
      </c>
      <c r="B131" s="2" t="s">
        <v>4051</v>
      </c>
      <c r="C131" s="8">
        <v>4.0452622796445796</v>
      </c>
      <c r="D131" s="2">
        <v>0.34599999999999997</v>
      </c>
      <c r="E131" s="2">
        <v>2.1000000000000001E-2</v>
      </c>
      <c r="F131" s="2">
        <v>8.1714937446240196E-38</v>
      </c>
      <c r="G131" s="2">
        <v>1.96932999245439E-35</v>
      </c>
    </row>
    <row r="132" spans="1:7" x14ac:dyDescent="0.25">
      <c r="A132" s="2" t="s">
        <v>2640</v>
      </c>
      <c r="B132" s="2" t="s">
        <v>4052</v>
      </c>
      <c r="C132" s="8">
        <v>2.8085031040280302</v>
      </c>
      <c r="D132" s="2">
        <v>0.47399999999999998</v>
      </c>
      <c r="E132" s="2">
        <v>6.8000000000000005E-2</v>
      </c>
      <c r="F132" s="2">
        <v>3.1237191077853099E-36</v>
      </c>
      <c r="G132" s="2">
        <v>7.5281630497626002E-34</v>
      </c>
    </row>
    <row r="133" spans="1:7" x14ac:dyDescent="0.25">
      <c r="A133" s="2" t="s">
        <v>2640</v>
      </c>
      <c r="B133" s="2" t="s">
        <v>4053</v>
      </c>
      <c r="C133" s="8">
        <v>1.4618466314996199</v>
      </c>
      <c r="D133" s="2">
        <v>0.80800000000000005</v>
      </c>
      <c r="E133" s="2">
        <v>0.29399999999999998</v>
      </c>
      <c r="F133" s="2">
        <v>1.7457978967164701E-35</v>
      </c>
      <c r="G133" s="2">
        <v>4.20737293108668E-33</v>
      </c>
    </row>
    <row r="134" spans="1:7" x14ac:dyDescent="0.25">
      <c r="A134" s="2" t="s">
        <v>2640</v>
      </c>
      <c r="B134" s="2" t="s">
        <v>4054</v>
      </c>
      <c r="C134" s="8">
        <v>0.80293435871889596</v>
      </c>
      <c r="D134" s="2">
        <v>0.872</v>
      </c>
      <c r="E134" s="2">
        <v>0.501</v>
      </c>
      <c r="F134" s="2">
        <v>5.2075639624007001E-20</v>
      </c>
      <c r="G134" s="2">
        <v>1.25502291493857E-17</v>
      </c>
    </row>
    <row r="135" spans="1:7" x14ac:dyDescent="0.25">
      <c r="A135" s="2" t="s">
        <v>2640</v>
      </c>
      <c r="B135" s="2" t="s">
        <v>4055</v>
      </c>
      <c r="C135" s="8">
        <v>1.90513119435968</v>
      </c>
      <c r="D135" s="2">
        <v>0.41</v>
      </c>
      <c r="E135" s="2">
        <v>0.11</v>
      </c>
      <c r="F135" s="2">
        <v>2.3979317916539101E-18</v>
      </c>
      <c r="G135" s="2">
        <v>5.7790156178859103E-16</v>
      </c>
    </row>
    <row r="136" spans="1:7" x14ac:dyDescent="0.25">
      <c r="A136" s="2" t="s">
        <v>2640</v>
      </c>
      <c r="B136" s="2" t="s">
        <v>4056</v>
      </c>
      <c r="C136" s="8">
        <v>1.08518671929855</v>
      </c>
      <c r="D136" s="2">
        <v>0.58299999999999996</v>
      </c>
      <c r="E136" s="2">
        <v>0.27600000000000002</v>
      </c>
      <c r="F136" s="2">
        <v>2.4567136965976199E-13</v>
      </c>
      <c r="G136" s="2">
        <v>5.9206800088002695E-11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D3FB3-575A-4828-9996-4A6A1AE3A388}">
  <dimension ref="A1:F90"/>
  <sheetViews>
    <sheetView workbookViewId="0">
      <selection activeCell="G14" sqref="G14:G17"/>
    </sheetView>
  </sheetViews>
  <sheetFormatPr baseColWidth="10" defaultColWidth="8.7109375" defaultRowHeight="14.25" x14ac:dyDescent="0.25"/>
  <cols>
    <col min="1" max="1" width="23.140625" style="4" bestFit="1" customWidth="1"/>
    <col min="2" max="2" width="12.28515625" style="4" bestFit="1" customWidth="1"/>
    <col min="3" max="3" width="11" style="4" bestFit="1" customWidth="1"/>
    <col min="4" max="5" width="5.140625" style="4" bestFit="1" customWidth="1"/>
    <col min="6" max="6" width="12.28515625" style="4" bestFit="1" customWidth="1"/>
    <col min="7" max="16384" width="8.7109375" style="4"/>
  </cols>
  <sheetData>
    <row r="1" spans="1:6" ht="15" x14ac:dyDescent="0.25">
      <c r="A1" s="16" t="s">
        <v>10</v>
      </c>
      <c r="B1" s="16"/>
      <c r="C1" s="16"/>
      <c r="D1" s="16"/>
      <c r="E1" s="16"/>
      <c r="F1" s="16"/>
    </row>
    <row r="2" spans="1:6" x14ac:dyDescent="0.25">
      <c r="A2" s="13" t="s">
        <v>9</v>
      </c>
      <c r="B2" s="13"/>
      <c r="C2" s="13"/>
      <c r="D2" s="13"/>
      <c r="E2" s="13"/>
      <c r="F2" s="13"/>
    </row>
    <row r="4" spans="1:6" ht="16.5" x14ac:dyDescent="0.25">
      <c r="A4" s="13" t="s">
        <v>4099</v>
      </c>
      <c r="B4" s="13"/>
      <c r="C4" s="13"/>
      <c r="D4" s="13"/>
      <c r="E4" s="13"/>
      <c r="F4" s="13"/>
    </row>
    <row r="5" spans="1:6" x14ac:dyDescent="0.25">
      <c r="A5" s="2" t="s">
        <v>4066</v>
      </c>
      <c r="B5" s="4" t="s">
        <v>17</v>
      </c>
      <c r="C5" s="4" t="s">
        <v>18</v>
      </c>
      <c r="D5" s="4" t="s">
        <v>19</v>
      </c>
      <c r="E5" s="4" t="s">
        <v>20</v>
      </c>
      <c r="F5" s="4" t="s">
        <v>21</v>
      </c>
    </row>
    <row r="6" spans="1:6" x14ac:dyDescent="0.25">
      <c r="A6" s="4" t="s">
        <v>3969</v>
      </c>
      <c r="B6" s="4">
        <v>2.40103991972054E-66</v>
      </c>
      <c r="C6" s="4">
        <v>-7.9819409154176801</v>
      </c>
      <c r="D6" s="4">
        <v>0.48299999999999998</v>
      </c>
      <c r="E6" s="4">
        <v>0</v>
      </c>
      <c r="F6" s="4">
        <v>5.7865062065265098E-64</v>
      </c>
    </row>
    <row r="7" spans="1:6" x14ac:dyDescent="0.25">
      <c r="A7" s="4" t="s">
        <v>3944</v>
      </c>
      <c r="B7" s="4">
        <v>5.0889585692506501E-45</v>
      </c>
      <c r="C7" s="4">
        <v>-7.5189902981520502</v>
      </c>
      <c r="D7" s="4">
        <v>0.35</v>
      </c>
      <c r="E7" s="4">
        <v>0</v>
      </c>
      <c r="F7" s="4">
        <v>1.22643901518941E-42</v>
      </c>
    </row>
    <row r="8" spans="1:6" x14ac:dyDescent="0.25">
      <c r="A8" s="4" t="s">
        <v>3952</v>
      </c>
      <c r="B8" s="4">
        <v>1.72506409917182E-44</v>
      </c>
      <c r="C8" s="4">
        <v>-7.5041615070501901</v>
      </c>
      <c r="D8" s="4">
        <v>0.34599999999999997</v>
      </c>
      <c r="E8" s="4">
        <v>0</v>
      </c>
      <c r="F8" s="4">
        <v>4.1574044790040899E-42</v>
      </c>
    </row>
    <row r="9" spans="1:6" x14ac:dyDescent="0.25">
      <c r="A9" s="4" t="s">
        <v>3957</v>
      </c>
      <c r="B9" s="4">
        <v>4.5516866227922499E-40</v>
      </c>
      <c r="C9" s="4">
        <v>-7.37155496726304</v>
      </c>
      <c r="D9" s="4">
        <v>0.316</v>
      </c>
      <c r="E9" s="4">
        <v>0</v>
      </c>
      <c r="F9" s="4">
        <v>1.0969564760929301E-37</v>
      </c>
    </row>
    <row r="10" spans="1:6" x14ac:dyDescent="0.25">
      <c r="A10" s="4" t="s">
        <v>3973</v>
      </c>
      <c r="B10" s="4">
        <v>3.7030213867640898E-88</v>
      </c>
      <c r="C10" s="4">
        <v>-6.8891761872006398</v>
      </c>
      <c r="D10" s="4">
        <v>0.61599999999999999</v>
      </c>
      <c r="E10" s="4">
        <v>3.0000000000000001E-3</v>
      </c>
      <c r="F10" s="4">
        <v>8.9242815421014506E-86</v>
      </c>
    </row>
    <row r="11" spans="1:6" x14ac:dyDescent="0.25">
      <c r="A11" s="4" t="s">
        <v>3970</v>
      </c>
      <c r="B11" s="4">
        <v>3.36145048202896E-61</v>
      </c>
      <c r="C11" s="4">
        <v>-6.5122366169965504</v>
      </c>
      <c r="D11" s="4">
        <v>0.47399999999999998</v>
      </c>
      <c r="E11" s="4">
        <v>3.0000000000000001E-3</v>
      </c>
      <c r="F11" s="4">
        <v>8.1010956616897904E-59</v>
      </c>
    </row>
    <row r="12" spans="1:6" x14ac:dyDescent="0.25">
      <c r="A12" s="4" t="s">
        <v>3971</v>
      </c>
      <c r="B12" s="4">
        <v>1.76780789160571E-46</v>
      </c>
      <c r="C12" s="4">
        <v>-6.2033117373876401</v>
      </c>
      <c r="D12" s="4">
        <v>0.38200000000000001</v>
      </c>
      <c r="E12" s="4">
        <v>3.0000000000000001E-3</v>
      </c>
      <c r="F12" s="4">
        <v>4.26041701876975E-44</v>
      </c>
    </row>
    <row r="13" spans="1:6" x14ac:dyDescent="0.25">
      <c r="A13" s="4" t="s">
        <v>3986</v>
      </c>
      <c r="B13" s="4">
        <v>6.1212856793048502E-85</v>
      </c>
      <c r="C13" s="4">
        <v>-6.1697762912587697</v>
      </c>
      <c r="D13" s="4">
        <v>0.61</v>
      </c>
      <c r="E13" s="4">
        <v>7.0000000000000001E-3</v>
      </c>
      <c r="F13" s="4">
        <v>1.4752298487124699E-82</v>
      </c>
    </row>
    <row r="14" spans="1:6" x14ac:dyDescent="0.25">
      <c r="A14" s="4" t="s">
        <v>3990</v>
      </c>
      <c r="B14" s="4">
        <v>2.9808009366706401E-64</v>
      </c>
      <c r="C14" s="4">
        <v>-5.8901965402048599</v>
      </c>
      <c r="D14" s="4">
        <v>0.503</v>
      </c>
      <c r="E14" s="4">
        <v>7.0000000000000001E-3</v>
      </c>
      <c r="F14" s="4">
        <v>7.1837302573762398E-62</v>
      </c>
    </row>
    <row r="15" spans="1:6" x14ac:dyDescent="0.25">
      <c r="A15" s="4" t="s">
        <v>3963</v>
      </c>
      <c r="B15" s="4">
        <v>6.2976148175408199E-124</v>
      </c>
      <c r="C15" s="4">
        <v>-5.7005326345398304</v>
      </c>
      <c r="D15" s="4">
        <v>0.78300000000000003</v>
      </c>
      <c r="E15" s="4">
        <v>1.2999999999999999E-2</v>
      </c>
      <c r="F15" s="4">
        <v>1.51772517102734E-121</v>
      </c>
    </row>
    <row r="16" spans="1:6" x14ac:dyDescent="0.25">
      <c r="A16" s="4" t="s">
        <v>3953</v>
      </c>
      <c r="B16" s="4">
        <v>9.2950661196618906E-179</v>
      </c>
      <c r="C16" s="4">
        <v>-5.2333335300769903</v>
      </c>
      <c r="D16" s="4">
        <v>0.93700000000000006</v>
      </c>
      <c r="E16" s="4">
        <v>2.3E-2</v>
      </c>
      <c r="F16" s="4">
        <v>2.24011093483851E-176</v>
      </c>
    </row>
    <row r="17" spans="1:6" x14ac:dyDescent="0.25">
      <c r="A17" s="4" t="s">
        <v>4003</v>
      </c>
      <c r="B17" s="4">
        <v>2.1779429455332199E-55</v>
      </c>
      <c r="C17" s="4">
        <v>-4.9670479562378302</v>
      </c>
      <c r="D17" s="4">
        <v>0.47</v>
      </c>
      <c r="E17" s="4">
        <v>1.2999999999999999E-2</v>
      </c>
      <c r="F17" s="4">
        <v>5.2488424987350603E-53</v>
      </c>
    </row>
    <row r="18" spans="1:6" x14ac:dyDescent="0.25">
      <c r="A18" s="4" t="s">
        <v>4001</v>
      </c>
      <c r="B18" s="4">
        <v>3.1960813521885001E-38</v>
      </c>
      <c r="C18" s="4">
        <v>-4.3291878712639802</v>
      </c>
      <c r="D18" s="4">
        <v>0.36799999999999999</v>
      </c>
      <c r="E18" s="4">
        <v>1.6E-2</v>
      </c>
      <c r="F18" s="4">
        <v>7.7025560587742994E-36</v>
      </c>
    </row>
    <row r="19" spans="1:6" x14ac:dyDescent="0.25">
      <c r="A19" s="4" t="s">
        <v>3976</v>
      </c>
      <c r="B19" s="4">
        <v>3.3627384827716698E-49</v>
      </c>
      <c r="C19" s="4">
        <v>-4.2014622645503596</v>
      </c>
      <c r="D19" s="4">
        <v>0.45800000000000002</v>
      </c>
      <c r="E19" s="4">
        <v>2.3E-2</v>
      </c>
      <c r="F19" s="4">
        <v>8.1041997434797204E-47</v>
      </c>
    </row>
    <row r="20" spans="1:6" x14ac:dyDescent="0.25">
      <c r="A20" s="4" t="s">
        <v>3991</v>
      </c>
      <c r="B20" s="4">
        <v>4.2187552851413398E-49</v>
      </c>
      <c r="C20" s="4">
        <v>-4.0451304181648604</v>
      </c>
      <c r="D20" s="4">
        <v>0.46500000000000002</v>
      </c>
      <c r="E20" s="4">
        <v>2.5999999999999999E-2</v>
      </c>
      <c r="F20" s="4">
        <v>1.0167200237190601E-46</v>
      </c>
    </row>
    <row r="21" spans="1:6" x14ac:dyDescent="0.25">
      <c r="A21" s="4" t="s">
        <v>3993</v>
      </c>
      <c r="B21" s="4">
        <v>1.1488352432908499E-51</v>
      </c>
      <c r="C21" s="4">
        <v>-3.9566170528826201</v>
      </c>
      <c r="D21" s="4">
        <v>0.48799999999999999</v>
      </c>
      <c r="E21" s="4">
        <v>0.03</v>
      </c>
      <c r="F21" s="4">
        <v>2.76869293633095E-49</v>
      </c>
    </row>
    <row r="22" spans="1:6" x14ac:dyDescent="0.25">
      <c r="A22" s="4" t="s">
        <v>3998</v>
      </c>
      <c r="B22" s="4">
        <v>2.9621512042299002E-43</v>
      </c>
      <c r="C22" s="4">
        <v>-3.9234252616021101</v>
      </c>
      <c r="D22" s="4">
        <v>0.42699999999999999</v>
      </c>
      <c r="E22" s="4">
        <v>2.5999999999999999E-2</v>
      </c>
      <c r="F22" s="4">
        <v>7.1387844021940697E-41</v>
      </c>
    </row>
    <row r="23" spans="1:6" x14ac:dyDescent="0.25">
      <c r="A23" s="4" t="s">
        <v>3974</v>
      </c>
      <c r="B23" s="4">
        <v>2.84631452725787E-55</v>
      </c>
      <c r="C23" s="4">
        <v>-3.8956941433962</v>
      </c>
      <c r="D23" s="4">
        <v>0.51700000000000002</v>
      </c>
      <c r="E23" s="4">
        <v>3.3000000000000002E-2</v>
      </c>
      <c r="F23" s="4">
        <v>6.8596180106914701E-53</v>
      </c>
    </row>
    <row r="24" spans="1:6" x14ac:dyDescent="0.25">
      <c r="A24" s="4" t="s">
        <v>4058</v>
      </c>
      <c r="B24" s="4">
        <v>1.4766009103107099E-35</v>
      </c>
      <c r="C24" s="4">
        <v>-3.8803552134902999</v>
      </c>
      <c r="D24" s="4">
        <v>0.36599999999999999</v>
      </c>
      <c r="E24" s="4">
        <v>2.3E-2</v>
      </c>
      <c r="F24" s="4">
        <v>3.5586081938488203E-33</v>
      </c>
    </row>
    <row r="25" spans="1:6" x14ac:dyDescent="0.25">
      <c r="A25" s="4" t="s">
        <v>3984</v>
      </c>
      <c r="B25" s="4">
        <v>4.05878004284815E-65</v>
      </c>
      <c r="C25" s="4">
        <v>-3.8244086687366998</v>
      </c>
      <c r="D25" s="4">
        <v>0.58499999999999996</v>
      </c>
      <c r="E25" s="4">
        <v>3.9E-2</v>
      </c>
      <c r="F25" s="4">
        <v>9.7816599032640407E-63</v>
      </c>
    </row>
    <row r="26" spans="1:6" x14ac:dyDescent="0.25">
      <c r="A26" s="4" t="s">
        <v>3987</v>
      </c>
      <c r="B26" s="4">
        <v>1.7265529051829401E-50</v>
      </c>
      <c r="C26" s="4">
        <v>-3.8134031171870801</v>
      </c>
      <c r="D26" s="4">
        <v>0.48799999999999999</v>
      </c>
      <c r="E26" s="4">
        <v>3.3000000000000002E-2</v>
      </c>
      <c r="F26" s="4">
        <v>4.1609925014908999E-48</v>
      </c>
    </row>
    <row r="27" spans="1:6" x14ac:dyDescent="0.25">
      <c r="A27" s="4" t="s">
        <v>3989</v>
      </c>
      <c r="B27" s="4">
        <v>1.15365511427087E-55</v>
      </c>
      <c r="C27" s="4">
        <v>-3.2876608290739</v>
      </c>
      <c r="D27" s="4">
        <v>0.56399999999999995</v>
      </c>
      <c r="E27" s="4">
        <v>5.6000000000000001E-2</v>
      </c>
      <c r="F27" s="4">
        <v>2.7803088253927901E-53</v>
      </c>
    </row>
    <row r="28" spans="1:6" x14ac:dyDescent="0.25">
      <c r="A28" s="4" t="s">
        <v>3972</v>
      </c>
      <c r="B28" s="4">
        <v>1.14742159199156E-127</v>
      </c>
      <c r="C28" s="4">
        <v>-2.8581777825521701</v>
      </c>
      <c r="D28" s="4">
        <v>0.91900000000000004</v>
      </c>
      <c r="E28" s="4">
        <v>0.125</v>
      </c>
      <c r="F28" s="4">
        <v>2.7652860366996602E-125</v>
      </c>
    </row>
    <row r="29" spans="1:6" x14ac:dyDescent="0.25">
      <c r="A29" s="4" t="s">
        <v>3999</v>
      </c>
      <c r="B29" s="4">
        <v>8.25989953378825E-36</v>
      </c>
      <c r="C29" s="4">
        <v>-2.7035267327952601</v>
      </c>
      <c r="D29" s="4">
        <v>0.46100000000000002</v>
      </c>
      <c r="E29" s="4">
        <v>6.9000000000000006E-2</v>
      </c>
      <c r="F29" s="4">
        <v>1.9906357876429699E-33</v>
      </c>
    </row>
    <row r="30" spans="1:6" x14ac:dyDescent="0.25">
      <c r="A30" s="4" t="s">
        <v>3961</v>
      </c>
      <c r="B30" s="4">
        <v>2.8743637094316201E-55</v>
      </c>
      <c r="C30" s="4">
        <v>-1.8398316961324701</v>
      </c>
      <c r="D30" s="4">
        <v>0.75900000000000001</v>
      </c>
      <c r="E30" s="4">
        <v>0.21099999999999999</v>
      </c>
      <c r="F30" s="4">
        <v>6.9272165397302105E-53</v>
      </c>
    </row>
    <row r="31" spans="1:6" x14ac:dyDescent="0.25">
      <c r="A31" s="4" t="s">
        <v>3996</v>
      </c>
      <c r="B31" s="4">
        <v>1.9330832853578199E-21</v>
      </c>
      <c r="C31" s="4">
        <v>-1.59326339477398</v>
      </c>
      <c r="D31" s="4">
        <v>0.48099999999999998</v>
      </c>
      <c r="E31" s="4">
        <v>0.158</v>
      </c>
      <c r="F31" s="4">
        <v>4.6587307177123398E-19</v>
      </c>
    </row>
    <row r="32" spans="1:6" x14ac:dyDescent="0.25">
      <c r="A32" s="4" t="s">
        <v>4059</v>
      </c>
      <c r="B32" s="4">
        <v>2.5263889051536299E-28</v>
      </c>
      <c r="C32" s="4">
        <v>2.2551849093248202</v>
      </c>
      <c r="D32" s="4">
        <v>8.5999999999999993E-2</v>
      </c>
      <c r="E32" s="4">
        <v>0.41399999999999998</v>
      </c>
      <c r="F32" s="4">
        <v>6.0885972614202602E-26</v>
      </c>
    </row>
    <row r="33" spans="1:6" x14ac:dyDescent="0.25">
      <c r="A33" s="4" t="s">
        <v>4039</v>
      </c>
      <c r="B33" s="4">
        <v>1.2296062840011799E-25</v>
      </c>
      <c r="C33" s="4">
        <v>2.2807189143853299</v>
      </c>
      <c r="D33" s="4">
        <v>7.6999999999999999E-2</v>
      </c>
      <c r="E33" s="4">
        <v>0.378</v>
      </c>
      <c r="F33" s="4">
        <v>2.96335114444284E-23</v>
      </c>
    </row>
    <row r="34" spans="1:6" x14ac:dyDescent="0.25">
      <c r="A34" s="4" t="s">
        <v>4005</v>
      </c>
      <c r="B34" s="4">
        <v>9.78431891726051E-142</v>
      </c>
      <c r="C34" s="4">
        <v>2.9250751652267799</v>
      </c>
      <c r="D34" s="4">
        <v>0.126</v>
      </c>
      <c r="E34" s="4">
        <v>0.96099999999999997</v>
      </c>
      <c r="F34" s="4">
        <v>2.3580208590597801E-139</v>
      </c>
    </row>
    <row r="35" spans="1:6" x14ac:dyDescent="0.25">
      <c r="A35" s="4" t="s">
        <v>4022</v>
      </c>
      <c r="B35" s="4">
        <v>1.8869923009019198E-37</v>
      </c>
      <c r="C35" s="4">
        <v>3.2946235390629002</v>
      </c>
      <c r="D35" s="4">
        <v>3.7999999999999999E-2</v>
      </c>
      <c r="E35" s="4">
        <v>0.378</v>
      </c>
      <c r="F35" s="4">
        <v>4.5476514451736401E-35</v>
      </c>
    </row>
    <row r="36" spans="1:6" x14ac:dyDescent="0.25">
      <c r="A36" s="4" t="s">
        <v>4060</v>
      </c>
      <c r="B36" s="4">
        <v>2.8652963678734802E-41</v>
      </c>
      <c r="C36" s="4">
        <v>3.4360819322423599</v>
      </c>
      <c r="D36" s="4">
        <v>3.5999999999999997E-2</v>
      </c>
      <c r="E36" s="4">
        <v>0.39800000000000002</v>
      </c>
      <c r="F36" s="4">
        <v>6.9053642465750994E-39</v>
      </c>
    </row>
    <row r="37" spans="1:6" x14ac:dyDescent="0.25">
      <c r="A37" s="4" t="s">
        <v>4006</v>
      </c>
      <c r="B37" s="4">
        <v>4.8245719584278601E-44</v>
      </c>
      <c r="C37" s="4">
        <v>3.8136557997425</v>
      </c>
      <c r="D37" s="4">
        <v>2.7E-2</v>
      </c>
      <c r="E37" s="4">
        <v>0.39100000000000001</v>
      </c>
      <c r="F37" s="4">
        <v>1.16272184198112E-41</v>
      </c>
    </row>
    <row r="38" spans="1:6" x14ac:dyDescent="0.25">
      <c r="A38" s="4" t="s">
        <v>4015</v>
      </c>
      <c r="B38" s="4">
        <v>1.9126395217570301E-49</v>
      </c>
      <c r="C38" s="4">
        <v>4.6498191451344901</v>
      </c>
      <c r="D38" s="4">
        <v>1.4E-2</v>
      </c>
      <c r="E38" s="4">
        <v>0.38500000000000001</v>
      </c>
      <c r="F38" s="4">
        <v>4.6094612474344497E-47</v>
      </c>
    </row>
    <row r="39" spans="1:6" x14ac:dyDescent="0.25">
      <c r="A39" s="4" t="s">
        <v>4007</v>
      </c>
      <c r="B39" s="4">
        <v>3.214650614603E-130</v>
      </c>
      <c r="C39" s="4">
        <v>5.7938975572979103</v>
      </c>
      <c r="D39" s="4">
        <v>1.2999999999999999E-2</v>
      </c>
      <c r="E39" s="4">
        <v>0.753</v>
      </c>
      <c r="F39" s="4">
        <v>7.7473079811932196E-128</v>
      </c>
    </row>
    <row r="40" spans="1:6" x14ac:dyDescent="0.25">
      <c r="A40" s="4" t="s">
        <v>4012</v>
      </c>
      <c r="B40" s="4">
        <v>5.0798585085198697E-127</v>
      </c>
      <c r="C40" s="4">
        <v>6.1910228665116396</v>
      </c>
      <c r="D40" s="4">
        <v>8.9999999999999993E-3</v>
      </c>
      <c r="E40" s="4">
        <v>0.73</v>
      </c>
      <c r="F40" s="4">
        <v>1.2242459005532899E-124</v>
      </c>
    </row>
    <row r="41" spans="1:6" x14ac:dyDescent="0.25">
      <c r="A41" s="4" t="s">
        <v>4016</v>
      </c>
      <c r="B41" s="4">
        <v>8.4398759255609698E-97</v>
      </c>
      <c r="C41" s="4">
        <v>7.6678785974865598</v>
      </c>
      <c r="D41" s="4">
        <v>2E-3</v>
      </c>
      <c r="E41" s="4">
        <v>0.57599999999999996</v>
      </c>
      <c r="F41" s="4">
        <v>2.0340100980601899E-94</v>
      </c>
    </row>
    <row r="42" spans="1:6" x14ac:dyDescent="0.25">
      <c r="A42" s="4" t="s">
        <v>4008</v>
      </c>
      <c r="B42" s="4">
        <v>4.0473290585735399E-156</v>
      </c>
      <c r="C42" s="4">
        <v>8.1519385210591508</v>
      </c>
      <c r="D42" s="4">
        <v>2E-3</v>
      </c>
      <c r="E42" s="4">
        <v>0.80600000000000005</v>
      </c>
      <c r="F42" s="4">
        <v>9.7540630311622199E-154</v>
      </c>
    </row>
    <row r="43" spans="1:6" x14ac:dyDescent="0.25">
      <c r="A43" s="4" t="s">
        <v>4013</v>
      </c>
      <c r="B43" s="4">
        <v>6.1925935027511102E-102</v>
      </c>
      <c r="C43" s="4">
        <v>9.1269140428810704</v>
      </c>
      <c r="D43" s="4">
        <v>0</v>
      </c>
      <c r="E43" s="4">
        <v>0.58199999999999996</v>
      </c>
      <c r="F43" s="4">
        <v>1.49241503416302E-99</v>
      </c>
    </row>
    <row r="46" spans="1:6" ht="16.5" x14ac:dyDescent="0.25">
      <c r="A46" s="13" t="s">
        <v>4100</v>
      </c>
      <c r="B46" s="13"/>
      <c r="C46" s="13"/>
      <c r="D46" s="13"/>
      <c r="E46" s="13"/>
      <c r="F46" s="13"/>
    </row>
    <row r="47" spans="1:6" x14ac:dyDescent="0.25">
      <c r="A47" s="2" t="s">
        <v>4066</v>
      </c>
      <c r="B47" s="4" t="s">
        <v>17</v>
      </c>
      <c r="C47" s="4" t="s">
        <v>18</v>
      </c>
      <c r="D47" s="4" t="s">
        <v>19</v>
      </c>
      <c r="E47" s="4" t="s">
        <v>20</v>
      </c>
      <c r="F47" s="4" t="s">
        <v>21</v>
      </c>
    </row>
    <row r="48" spans="1:6" x14ac:dyDescent="0.25">
      <c r="A48" s="4" t="s">
        <v>4015</v>
      </c>
      <c r="B48" s="4">
        <v>1.0819199999999999E-53</v>
      </c>
      <c r="C48" s="4">
        <v>1.3480191580000001</v>
      </c>
      <c r="D48" s="4">
        <v>0.38500000000000001</v>
      </c>
      <c r="E48" s="4">
        <v>0.98199999999999998</v>
      </c>
      <c r="F48" s="4">
        <v>2.60743E-51</v>
      </c>
    </row>
    <row r="49" spans="1:6" x14ac:dyDescent="0.25">
      <c r="A49" s="4" t="s">
        <v>4014</v>
      </c>
      <c r="B49" s="4">
        <v>1.39976E-45</v>
      </c>
      <c r="C49" s="4">
        <v>1.568900355</v>
      </c>
      <c r="D49" s="4">
        <v>0.30299999999999999</v>
      </c>
      <c r="E49" s="4">
        <v>0.90100000000000002</v>
      </c>
      <c r="F49" s="4">
        <v>3.3734299999999999E-43</v>
      </c>
    </row>
    <row r="50" spans="1:6" x14ac:dyDescent="0.25">
      <c r="A50" s="4" t="s">
        <v>4021</v>
      </c>
      <c r="B50" s="4">
        <v>3.4576199999999998E-38</v>
      </c>
      <c r="C50" s="4">
        <v>2.761481007</v>
      </c>
      <c r="D50" s="4">
        <v>8.8999999999999996E-2</v>
      </c>
      <c r="E50" s="4">
        <v>0.61299999999999999</v>
      </c>
      <c r="F50" s="4">
        <v>8.3328799999999995E-36</v>
      </c>
    </row>
    <row r="51" spans="1:6" x14ac:dyDescent="0.25">
      <c r="A51" s="4" t="s">
        <v>3959</v>
      </c>
      <c r="B51" s="4">
        <v>4.6742000000000001E-16</v>
      </c>
      <c r="C51" s="4">
        <v>-2.275663937</v>
      </c>
      <c r="D51" s="4">
        <v>0.38200000000000001</v>
      </c>
      <c r="E51" s="4">
        <v>7.6999999999999999E-2</v>
      </c>
      <c r="F51" s="4">
        <v>1.12648E-13</v>
      </c>
    </row>
    <row r="52" spans="1:6" x14ac:dyDescent="0.25">
      <c r="A52" s="4" t="s">
        <v>4061</v>
      </c>
      <c r="B52" s="4">
        <v>1.0490900000000001E-15</v>
      </c>
      <c r="C52" s="4">
        <v>-1.032940454</v>
      </c>
      <c r="D52" s="4">
        <v>0.70399999999999996</v>
      </c>
      <c r="E52" s="4">
        <v>0.34200000000000003</v>
      </c>
      <c r="F52" s="4">
        <v>2.5282900000000002E-13</v>
      </c>
    </row>
    <row r="55" spans="1:6" ht="16.5" x14ac:dyDescent="0.25">
      <c r="A55" s="13" t="s">
        <v>4101</v>
      </c>
      <c r="B55" s="13"/>
      <c r="C55" s="13"/>
      <c r="D55" s="13"/>
      <c r="E55" s="13"/>
      <c r="F55" s="13"/>
    </row>
    <row r="56" spans="1:6" x14ac:dyDescent="0.25">
      <c r="A56" s="2" t="s">
        <v>4066</v>
      </c>
      <c r="B56" s="4" t="s">
        <v>17</v>
      </c>
      <c r="C56" s="4" t="s">
        <v>18</v>
      </c>
      <c r="D56" s="4" t="s">
        <v>19</v>
      </c>
      <c r="E56" s="4" t="s">
        <v>20</v>
      </c>
      <c r="F56" s="4" t="s">
        <v>21</v>
      </c>
    </row>
    <row r="57" spans="1:6" x14ac:dyDescent="0.25">
      <c r="A57" s="4" t="s">
        <v>4022</v>
      </c>
      <c r="B57" s="4">
        <v>1.24324192104472E-15</v>
      </c>
      <c r="C57" s="4">
        <v>-3.3440601797001999</v>
      </c>
      <c r="D57" s="4">
        <v>0.60399999999999998</v>
      </c>
      <c r="E57" s="4">
        <v>0.05</v>
      </c>
      <c r="F57" s="4">
        <v>2.99621302971778E-13</v>
      </c>
    </row>
    <row r="58" spans="1:6" x14ac:dyDescent="0.25">
      <c r="A58" s="4" t="s">
        <v>4062</v>
      </c>
      <c r="B58" s="4">
        <v>2.4271754532322799E-11</v>
      </c>
      <c r="C58" s="4">
        <v>-3.0736789778211602</v>
      </c>
      <c r="D58" s="4">
        <v>0.5</v>
      </c>
      <c r="E58" s="4">
        <v>0.05</v>
      </c>
      <c r="F58" s="4">
        <v>5.8494928422897998E-9</v>
      </c>
    </row>
    <row r="59" spans="1:6" x14ac:dyDescent="0.25">
      <c r="A59" s="4" t="s">
        <v>3995</v>
      </c>
      <c r="B59" s="4">
        <v>1.4128797003187799E-7</v>
      </c>
      <c r="C59" s="4">
        <v>-3.0583685726567502</v>
      </c>
      <c r="D59" s="4">
        <v>0.35599999999999998</v>
      </c>
      <c r="E59" s="4">
        <v>3.3000000000000002E-2</v>
      </c>
      <c r="F59" s="4">
        <v>3.4050400777682601E-5</v>
      </c>
    </row>
    <row r="60" spans="1:6" x14ac:dyDescent="0.25">
      <c r="A60" s="4" t="s">
        <v>4014</v>
      </c>
      <c r="B60" s="4">
        <v>4.1881031926663598E-31</v>
      </c>
      <c r="C60" s="4">
        <v>-2.8379488731376998</v>
      </c>
      <c r="D60" s="4">
        <v>0.90100000000000002</v>
      </c>
      <c r="E60" s="4">
        <v>0.11700000000000001</v>
      </c>
      <c r="F60" s="4">
        <v>1.00933286943259E-28</v>
      </c>
    </row>
    <row r="61" spans="1:6" x14ac:dyDescent="0.25">
      <c r="A61" s="4" t="s">
        <v>4008</v>
      </c>
      <c r="B61" s="4">
        <v>2.11855877920597E-33</v>
      </c>
      <c r="C61" s="4">
        <v>-2.3105406100263401</v>
      </c>
      <c r="D61" s="4">
        <v>0.95499999999999996</v>
      </c>
      <c r="E61" s="4">
        <v>0.183</v>
      </c>
      <c r="F61" s="4">
        <v>5.1057266578863799E-31</v>
      </c>
    </row>
    <row r="62" spans="1:6" x14ac:dyDescent="0.25">
      <c r="A62" s="4" t="s">
        <v>4013</v>
      </c>
      <c r="B62" s="4">
        <v>5.5492754498478001E-22</v>
      </c>
      <c r="C62" s="4">
        <v>-2.1529330140483598</v>
      </c>
      <c r="D62" s="4">
        <v>0.85599999999999998</v>
      </c>
      <c r="E62" s="4">
        <v>0.183</v>
      </c>
      <c r="F62" s="4">
        <v>1.3373753834133201E-19</v>
      </c>
    </row>
    <row r="63" spans="1:6" x14ac:dyDescent="0.25">
      <c r="A63" s="4" t="s">
        <v>4063</v>
      </c>
      <c r="B63" s="4">
        <v>4.9942846930640798E-24</v>
      </c>
      <c r="C63" s="4">
        <v>-1.7515012174700499</v>
      </c>
      <c r="D63" s="4">
        <v>0.92800000000000005</v>
      </c>
      <c r="E63" s="4">
        <v>0.26700000000000002</v>
      </c>
      <c r="F63" s="4">
        <v>1.2036226110284401E-21</v>
      </c>
    </row>
    <row r="64" spans="1:6" x14ac:dyDescent="0.25">
      <c r="A64" s="4" t="s">
        <v>4006</v>
      </c>
      <c r="B64" s="4">
        <v>2.6335314743311299E-8</v>
      </c>
      <c r="C64" s="4">
        <v>-1.72665874761825</v>
      </c>
      <c r="D64" s="4">
        <v>0.58099999999999996</v>
      </c>
      <c r="E64" s="4">
        <v>0.16700000000000001</v>
      </c>
      <c r="F64" s="4">
        <v>6.3468108531380302E-6</v>
      </c>
    </row>
    <row r="65" spans="1:6" x14ac:dyDescent="0.25">
      <c r="A65" s="4" t="s">
        <v>4064</v>
      </c>
      <c r="B65" s="4">
        <v>3.8961791023431098E-12</v>
      </c>
      <c r="C65" s="4">
        <v>-1.4920686331264199</v>
      </c>
      <c r="D65" s="4">
        <v>0.77500000000000002</v>
      </c>
      <c r="E65" s="4">
        <v>0.26700000000000002</v>
      </c>
      <c r="F65" s="4">
        <v>9.3897916366468802E-10</v>
      </c>
    </row>
    <row r="66" spans="1:6" x14ac:dyDescent="0.25">
      <c r="A66" s="4" t="s">
        <v>4037</v>
      </c>
      <c r="B66" s="4">
        <v>2.1177861972091001E-8</v>
      </c>
      <c r="C66" s="4">
        <v>1.5777943595864501</v>
      </c>
      <c r="D66" s="4">
        <v>0.20699999999999999</v>
      </c>
      <c r="E66" s="4">
        <v>0.61699999999999999</v>
      </c>
      <c r="F66" s="4">
        <v>5.1038647352739203E-6</v>
      </c>
    </row>
    <row r="67" spans="1:6" x14ac:dyDescent="0.25">
      <c r="A67" s="4" t="s">
        <v>4039</v>
      </c>
      <c r="B67" s="4">
        <v>2.6560869770862802E-7</v>
      </c>
      <c r="C67" s="4">
        <v>1.71548008290147</v>
      </c>
      <c r="D67" s="4">
        <v>0.158</v>
      </c>
      <c r="E67" s="4">
        <v>0.51700000000000002</v>
      </c>
      <c r="F67" s="4">
        <v>6.4011696147779295E-5</v>
      </c>
    </row>
    <row r="68" spans="1:6" x14ac:dyDescent="0.25">
      <c r="A68" s="4" t="s">
        <v>4026</v>
      </c>
      <c r="B68" s="4">
        <v>8.0813399484257104E-22</v>
      </c>
      <c r="C68" s="4">
        <v>1.7673953580571</v>
      </c>
      <c r="D68" s="4">
        <v>0.27900000000000003</v>
      </c>
      <c r="E68" s="4">
        <v>0.95</v>
      </c>
      <c r="F68" s="4">
        <v>1.9476029275705899E-19</v>
      </c>
    </row>
    <row r="69" spans="1:6" x14ac:dyDescent="0.25">
      <c r="A69" s="4" t="s">
        <v>4035</v>
      </c>
      <c r="B69" s="4">
        <v>2.3259829089275699E-12</v>
      </c>
      <c r="C69" s="4">
        <v>1.7914850420130299</v>
      </c>
      <c r="D69" s="4">
        <v>0.20699999999999999</v>
      </c>
      <c r="E69" s="4">
        <v>0.71699999999999997</v>
      </c>
      <c r="F69" s="4">
        <v>5.6056188105154299E-10</v>
      </c>
    </row>
    <row r="70" spans="1:6" x14ac:dyDescent="0.25">
      <c r="A70" s="4" t="s">
        <v>4038</v>
      </c>
      <c r="B70" s="4">
        <v>1.3422958850971999E-7</v>
      </c>
      <c r="C70" s="4">
        <v>2.2912222219595599</v>
      </c>
      <c r="D70" s="4">
        <v>8.1000000000000003E-2</v>
      </c>
      <c r="E70" s="4">
        <v>0.4</v>
      </c>
      <c r="F70" s="4">
        <v>3.2349330830842401E-5</v>
      </c>
    </row>
    <row r="71" spans="1:6" x14ac:dyDescent="0.25">
      <c r="A71" s="4" t="s">
        <v>4032</v>
      </c>
      <c r="B71" s="4">
        <v>1.6456267030478001E-15</v>
      </c>
      <c r="C71" s="4">
        <v>2.5172411876259302</v>
      </c>
      <c r="D71" s="4">
        <v>0.113</v>
      </c>
      <c r="E71" s="4">
        <v>0.65</v>
      </c>
      <c r="F71" s="4">
        <v>3.9659603543451899E-13</v>
      </c>
    </row>
    <row r="72" spans="1:6" x14ac:dyDescent="0.25">
      <c r="A72" s="4" t="s">
        <v>4029</v>
      </c>
      <c r="B72" s="4">
        <v>7.5357511197032598E-32</v>
      </c>
      <c r="C72" s="4">
        <v>2.95169402266075</v>
      </c>
      <c r="D72" s="4">
        <v>0.11700000000000001</v>
      </c>
      <c r="E72" s="4">
        <v>0.91700000000000004</v>
      </c>
      <c r="F72" s="4">
        <v>1.8161160198484899E-29</v>
      </c>
    </row>
    <row r="73" spans="1:6" x14ac:dyDescent="0.25">
      <c r="A73" s="4" t="s">
        <v>4025</v>
      </c>
      <c r="B73" s="4">
        <v>6.9600438952382097E-34</v>
      </c>
      <c r="C73" s="4">
        <v>3.4951757967977102</v>
      </c>
      <c r="D73" s="4">
        <v>7.6999999999999999E-2</v>
      </c>
      <c r="E73" s="4">
        <v>0.88300000000000001</v>
      </c>
      <c r="F73" s="4">
        <v>1.67737057875241E-31</v>
      </c>
    </row>
    <row r="74" spans="1:6" x14ac:dyDescent="0.25">
      <c r="A74" s="4" t="s">
        <v>4033</v>
      </c>
      <c r="B74" s="4">
        <v>1.37720236923602E-26</v>
      </c>
      <c r="C74" s="4">
        <v>5.7121104133121099</v>
      </c>
      <c r="D74" s="4">
        <v>8.9999999999999993E-3</v>
      </c>
      <c r="E74" s="4">
        <v>0.6</v>
      </c>
      <c r="F74" s="4">
        <v>3.3190577098588003E-24</v>
      </c>
    </row>
    <row r="77" spans="1:6" x14ac:dyDescent="0.25">
      <c r="A77" s="13" t="s">
        <v>4102</v>
      </c>
      <c r="B77" s="13"/>
      <c r="C77" s="13"/>
      <c r="D77" s="13"/>
      <c r="E77" s="13"/>
      <c r="F77" s="13"/>
    </row>
    <row r="78" spans="1:6" x14ac:dyDescent="0.25">
      <c r="A78" s="2" t="s">
        <v>4066</v>
      </c>
      <c r="B78" s="2" t="s">
        <v>17</v>
      </c>
      <c r="C78" s="2" t="s">
        <v>18</v>
      </c>
      <c r="D78" s="2" t="s">
        <v>19</v>
      </c>
      <c r="E78" s="2" t="s">
        <v>20</v>
      </c>
      <c r="F78" s="2" t="s">
        <v>21</v>
      </c>
    </row>
    <row r="79" spans="1:6" x14ac:dyDescent="0.25">
      <c r="A79" s="2" t="s">
        <v>4007</v>
      </c>
      <c r="B79" s="2">
        <v>1.82628716898353E-20</v>
      </c>
      <c r="C79" s="4">
        <v>-5.1219840684451299</v>
      </c>
      <c r="D79" s="4">
        <v>0.56699999999999995</v>
      </c>
      <c r="E79" s="4">
        <v>1.2999999999999999E-2</v>
      </c>
      <c r="F79" s="2">
        <v>4.4013520772503203E-18</v>
      </c>
    </row>
    <row r="80" spans="1:6" x14ac:dyDescent="0.25">
      <c r="A80" s="2" t="s">
        <v>4039</v>
      </c>
      <c r="B80" s="2">
        <v>2.4003378405990499E-5</v>
      </c>
      <c r="C80" s="4">
        <v>-1.42493143491547</v>
      </c>
      <c r="D80" s="4">
        <v>0.51700000000000002</v>
      </c>
      <c r="E80" s="4">
        <v>0.192</v>
      </c>
      <c r="F80" s="2">
        <v>5.7848141958436999E-3</v>
      </c>
    </row>
    <row r="81" spans="1:6" x14ac:dyDescent="0.25">
      <c r="A81" s="2" t="s">
        <v>4021</v>
      </c>
      <c r="B81" s="2">
        <v>9.1614401564878004E-11</v>
      </c>
      <c r="C81" s="4">
        <v>-1.37851162325373</v>
      </c>
      <c r="D81" s="4">
        <v>0.81699999999999995</v>
      </c>
      <c r="E81" s="4">
        <v>0.314</v>
      </c>
      <c r="F81" s="2">
        <v>2.2079070777135601E-8</v>
      </c>
    </row>
    <row r="82" spans="1:6" x14ac:dyDescent="0.25">
      <c r="A82" s="2" t="s">
        <v>4032</v>
      </c>
      <c r="B82" s="2">
        <v>7.7175810075757696E-6</v>
      </c>
      <c r="C82" s="4">
        <v>-1.1748917951700999</v>
      </c>
      <c r="D82" s="4">
        <v>0.65</v>
      </c>
      <c r="E82" s="4">
        <v>0.28799999999999998</v>
      </c>
      <c r="F82" s="2">
        <v>1.85993702282576E-3</v>
      </c>
    </row>
    <row r="83" spans="1:6" x14ac:dyDescent="0.25">
      <c r="A83" s="2" t="s">
        <v>3974</v>
      </c>
      <c r="B83" s="2">
        <v>3.3577720185460502E-4</v>
      </c>
      <c r="C83" s="4">
        <v>1.00245480229682</v>
      </c>
      <c r="D83" s="4">
        <v>0.28299999999999997</v>
      </c>
      <c r="E83" s="4">
        <v>0.58299999999999996</v>
      </c>
      <c r="F83" s="2">
        <v>8.0922305646959805E-2</v>
      </c>
    </row>
    <row r="84" spans="1:6" x14ac:dyDescent="0.25">
      <c r="A84" s="2" t="s">
        <v>4047</v>
      </c>
      <c r="B84" s="2">
        <v>4.4423412291059202E-10</v>
      </c>
      <c r="C84" s="4">
        <v>2.3719087420770402</v>
      </c>
      <c r="D84" s="4">
        <v>0.1</v>
      </c>
      <c r="E84" s="4">
        <v>0.56399999999999995</v>
      </c>
      <c r="F84" s="2">
        <v>1.0706042362145301E-7</v>
      </c>
    </row>
    <row r="85" spans="1:6" x14ac:dyDescent="0.25">
      <c r="A85" s="2" t="s">
        <v>4065</v>
      </c>
      <c r="B85" s="2">
        <v>6.9566303948966999E-7</v>
      </c>
      <c r="C85" s="4">
        <v>3.0233651294100299</v>
      </c>
      <c r="D85" s="4">
        <v>3.3000000000000002E-2</v>
      </c>
      <c r="E85" s="4">
        <v>0.34599999999999997</v>
      </c>
      <c r="F85" s="2">
        <v>1.6765479251701099E-4</v>
      </c>
    </row>
    <row r="86" spans="1:6" x14ac:dyDescent="0.25">
      <c r="A86" s="2" t="s">
        <v>4045</v>
      </c>
      <c r="B86" s="2">
        <v>2.2247104597375201E-8</v>
      </c>
      <c r="C86" s="4">
        <v>3.22068771419932</v>
      </c>
      <c r="D86" s="4">
        <v>3.3000000000000002E-2</v>
      </c>
      <c r="E86" s="4">
        <v>0.39700000000000002</v>
      </c>
      <c r="F86" s="2">
        <v>5.3615522079674196E-6</v>
      </c>
    </row>
    <row r="87" spans="1:6" x14ac:dyDescent="0.25">
      <c r="A87" s="2" t="s">
        <v>4055</v>
      </c>
      <c r="B87" s="2">
        <v>8.9970480742915193E-9</v>
      </c>
      <c r="C87" s="4">
        <v>3.26607208533621</v>
      </c>
      <c r="D87" s="4">
        <v>3.3000000000000002E-2</v>
      </c>
      <c r="E87" s="4">
        <v>0.41</v>
      </c>
      <c r="F87" s="2">
        <v>2.1682885859042598E-6</v>
      </c>
    </row>
    <row r="88" spans="1:6" x14ac:dyDescent="0.25">
      <c r="A88" s="2" t="s">
        <v>4050</v>
      </c>
      <c r="B88" s="2">
        <v>1.9920379045783601E-16</v>
      </c>
      <c r="C88" s="4">
        <v>4.4767518185053303</v>
      </c>
      <c r="D88" s="4">
        <v>1.7000000000000001E-2</v>
      </c>
      <c r="E88" s="4">
        <v>0.58299999999999996</v>
      </c>
      <c r="F88" s="2">
        <v>4.8008113500338602E-14</v>
      </c>
    </row>
    <row r="89" spans="1:6" x14ac:dyDescent="0.25">
      <c r="A89" s="2" t="s">
        <v>4046</v>
      </c>
      <c r="B89" s="2">
        <v>7.0371930018655596E-12</v>
      </c>
      <c r="C89" s="4">
        <v>5.3468913317831399</v>
      </c>
      <c r="D89" s="4">
        <v>0</v>
      </c>
      <c r="E89" s="4">
        <v>0.39100000000000001</v>
      </c>
      <c r="F89" s="2">
        <v>1.6959635134495999E-9</v>
      </c>
    </row>
    <row r="90" spans="1:6" x14ac:dyDescent="0.25">
      <c r="A90" s="2" t="s">
        <v>4044</v>
      </c>
      <c r="B90" s="2">
        <v>6.7023202531751496E-18</v>
      </c>
      <c r="C90" s="4">
        <v>5.8384498932198703</v>
      </c>
      <c r="D90" s="4">
        <v>0</v>
      </c>
      <c r="E90" s="4">
        <v>0.55100000000000005</v>
      </c>
      <c r="F90" s="2">
        <v>1.61525918101521E-15</v>
      </c>
    </row>
  </sheetData>
  <mergeCells count="6">
    <mergeCell ref="A77:F77"/>
    <mergeCell ref="A1:F1"/>
    <mergeCell ref="A2:F2"/>
    <mergeCell ref="A4:F4"/>
    <mergeCell ref="A46:F46"/>
    <mergeCell ref="A55:F5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4E95F-B0B3-0341-BE63-3036196560F6}">
  <dimension ref="A1:DH2112"/>
  <sheetViews>
    <sheetView workbookViewId="0">
      <selection activeCell="A2" sqref="A2:XFD2"/>
    </sheetView>
  </sheetViews>
  <sheetFormatPr baseColWidth="10" defaultRowHeight="15" x14ac:dyDescent="0.25"/>
  <sheetData>
    <row r="1" spans="1:112" x14ac:dyDescent="0.25">
      <c r="A1" s="9" t="s">
        <v>4139</v>
      </c>
    </row>
    <row r="2" spans="1:112" s="10" customFormat="1" x14ac:dyDescent="0.25">
      <c r="A2" s="10" t="s">
        <v>4140</v>
      </c>
      <c r="B2" s="10" t="s">
        <v>4141</v>
      </c>
      <c r="C2" s="10" t="s">
        <v>4142</v>
      </c>
      <c r="D2" s="10" t="s">
        <v>1232</v>
      </c>
      <c r="E2" s="10" t="s">
        <v>4143</v>
      </c>
      <c r="F2" s="10" t="s">
        <v>1209</v>
      </c>
      <c r="G2" s="10" t="s">
        <v>1157</v>
      </c>
      <c r="H2" s="10" t="s">
        <v>4144</v>
      </c>
      <c r="I2" s="10" t="s">
        <v>1950</v>
      </c>
      <c r="J2" s="10" t="s">
        <v>4145</v>
      </c>
      <c r="K2" s="10" t="s">
        <v>4146</v>
      </c>
      <c r="L2" s="10" t="s">
        <v>1471</v>
      </c>
      <c r="M2" s="10" t="s">
        <v>4147</v>
      </c>
      <c r="N2" s="10" t="s">
        <v>4148</v>
      </c>
      <c r="O2" s="10" t="s">
        <v>4149</v>
      </c>
      <c r="P2" s="10" t="s">
        <v>1970</v>
      </c>
      <c r="Q2" s="10" t="s">
        <v>4150</v>
      </c>
      <c r="R2" s="10" t="s">
        <v>4151</v>
      </c>
      <c r="S2" s="10" t="s">
        <v>4152</v>
      </c>
      <c r="T2" s="10" t="s">
        <v>4153</v>
      </c>
      <c r="U2" s="10" t="s">
        <v>4154</v>
      </c>
      <c r="V2" s="10" t="s">
        <v>4155</v>
      </c>
      <c r="W2" s="10" t="s">
        <v>1965</v>
      </c>
      <c r="X2" s="10" t="s">
        <v>4156</v>
      </c>
      <c r="Y2" s="10" t="s">
        <v>4157</v>
      </c>
      <c r="Z2" s="10" t="s">
        <v>1904</v>
      </c>
      <c r="AA2" s="10" t="s">
        <v>4158</v>
      </c>
      <c r="AB2" s="10" t="s">
        <v>1305</v>
      </c>
      <c r="AC2" s="10" t="s">
        <v>4159</v>
      </c>
      <c r="AD2" s="10" t="s">
        <v>4160</v>
      </c>
      <c r="AE2" s="10" t="s">
        <v>4161</v>
      </c>
      <c r="AF2" s="10" t="s">
        <v>4162</v>
      </c>
      <c r="AG2" s="10" t="s">
        <v>4163</v>
      </c>
      <c r="AH2" s="10" t="s">
        <v>4164</v>
      </c>
      <c r="AI2" s="10" t="s">
        <v>4165</v>
      </c>
      <c r="AJ2" s="10" t="s">
        <v>4166</v>
      </c>
      <c r="AK2" s="10" t="s">
        <v>4167</v>
      </c>
      <c r="AL2" s="10" t="s">
        <v>4168</v>
      </c>
      <c r="AM2" s="10" t="s">
        <v>4169</v>
      </c>
      <c r="AN2" s="10" t="s">
        <v>4170</v>
      </c>
      <c r="AO2" s="10" t="s">
        <v>1713</v>
      </c>
      <c r="AP2" s="10" t="s">
        <v>4171</v>
      </c>
      <c r="AQ2" s="10" t="s">
        <v>4172</v>
      </c>
      <c r="AR2" s="10" t="s">
        <v>4173</v>
      </c>
      <c r="AS2" s="10" t="s">
        <v>4174</v>
      </c>
      <c r="AT2" s="10" t="s">
        <v>4175</v>
      </c>
      <c r="AU2" s="10" t="s">
        <v>2294</v>
      </c>
      <c r="AV2" s="10" t="s">
        <v>4176</v>
      </c>
      <c r="AW2" s="10" t="s">
        <v>4177</v>
      </c>
      <c r="AX2" s="10" t="s">
        <v>4178</v>
      </c>
      <c r="AY2" s="10" t="s">
        <v>655</v>
      </c>
      <c r="AZ2" s="10" t="s">
        <v>4179</v>
      </c>
      <c r="BA2" s="10" t="s">
        <v>435</v>
      </c>
      <c r="BB2" s="10" t="s">
        <v>4180</v>
      </c>
      <c r="BC2" s="10" t="s">
        <v>4181</v>
      </c>
      <c r="BD2" s="10" t="s">
        <v>4182</v>
      </c>
      <c r="BE2" s="10" t="s">
        <v>4183</v>
      </c>
      <c r="BF2" s="10" t="s">
        <v>4184</v>
      </c>
      <c r="BG2" s="10" t="s">
        <v>4185</v>
      </c>
      <c r="BH2" s="10" t="s">
        <v>4186</v>
      </c>
      <c r="BI2" s="10" t="s">
        <v>4187</v>
      </c>
      <c r="BJ2" s="10" t="s">
        <v>4188</v>
      </c>
      <c r="BK2" s="10" t="s">
        <v>4189</v>
      </c>
      <c r="BL2" s="10" t="s">
        <v>329</v>
      </c>
      <c r="BM2" s="10" t="s">
        <v>4190</v>
      </c>
      <c r="BN2" s="10" t="s">
        <v>4191</v>
      </c>
      <c r="BO2" s="10" t="s">
        <v>4192</v>
      </c>
      <c r="BP2" s="10" t="s">
        <v>4193</v>
      </c>
      <c r="BQ2" s="10" t="s">
        <v>4194</v>
      </c>
      <c r="BR2" s="10" t="s">
        <v>324</v>
      </c>
      <c r="BS2" s="10" t="s">
        <v>4195</v>
      </c>
      <c r="BT2" s="10" t="s">
        <v>4196</v>
      </c>
      <c r="BU2" s="10" t="s">
        <v>4197</v>
      </c>
      <c r="BV2" s="10" t="s">
        <v>4198</v>
      </c>
      <c r="BW2" s="10" t="s">
        <v>4199</v>
      </c>
      <c r="BX2" s="10" t="s">
        <v>4200</v>
      </c>
      <c r="BY2" s="10" t="s">
        <v>4201</v>
      </c>
      <c r="BZ2" s="10" t="s">
        <v>3452</v>
      </c>
      <c r="CA2" s="10" t="s">
        <v>4202</v>
      </c>
      <c r="CB2" s="10" t="s">
        <v>99</v>
      </c>
      <c r="CC2" s="10" t="s">
        <v>4203</v>
      </c>
      <c r="CD2" s="10" t="s">
        <v>4204</v>
      </c>
      <c r="CE2" s="10" t="s">
        <v>102</v>
      </c>
      <c r="CF2" s="10" t="s">
        <v>4205</v>
      </c>
      <c r="CG2" s="10" t="s">
        <v>4206</v>
      </c>
      <c r="CH2" s="10" t="s">
        <v>4207</v>
      </c>
      <c r="CI2" s="10" t="s">
        <v>4208</v>
      </c>
      <c r="CJ2" s="10" t="s">
        <v>4209</v>
      </c>
      <c r="CK2" s="10" t="s">
        <v>4210</v>
      </c>
      <c r="CL2" s="10" t="s">
        <v>4211</v>
      </c>
      <c r="CM2" s="10" t="s">
        <v>4212</v>
      </c>
      <c r="CN2" s="10" t="s">
        <v>4213</v>
      </c>
      <c r="CO2" s="10" t="s">
        <v>186</v>
      </c>
      <c r="CP2" s="10" t="s">
        <v>4214</v>
      </c>
      <c r="CQ2" s="10" t="s">
        <v>2676</v>
      </c>
      <c r="CR2" s="10" t="s">
        <v>3709</v>
      </c>
      <c r="CS2" s="10" t="s">
        <v>4215</v>
      </c>
      <c r="CT2" s="10" t="s">
        <v>4216</v>
      </c>
      <c r="CU2" s="10" t="s">
        <v>4217</v>
      </c>
      <c r="CV2" s="10" t="s">
        <v>4218</v>
      </c>
      <c r="CW2" s="10" t="s">
        <v>4219</v>
      </c>
      <c r="CX2" s="10" t="s">
        <v>4220</v>
      </c>
      <c r="CY2" s="10" t="s">
        <v>4221</v>
      </c>
      <c r="CZ2" s="10" t="s">
        <v>4222</v>
      </c>
      <c r="DA2" s="10" t="s">
        <v>4223</v>
      </c>
      <c r="DB2" s="10" t="s">
        <v>4224</v>
      </c>
      <c r="DC2" s="10" t="s">
        <v>4225</v>
      </c>
      <c r="DD2" s="10" t="s">
        <v>4226</v>
      </c>
      <c r="DE2" s="10" t="s">
        <v>4227</v>
      </c>
      <c r="DF2" s="10" t="s">
        <v>4228</v>
      </c>
      <c r="DG2" s="10" t="s">
        <v>4229</v>
      </c>
      <c r="DH2" s="10" t="s">
        <v>4230</v>
      </c>
    </row>
    <row r="3" spans="1:112" x14ac:dyDescent="0.25">
      <c r="A3" t="s">
        <v>942</v>
      </c>
      <c r="B3" t="s">
        <v>4231</v>
      </c>
      <c r="C3" t="s">
        <v>4232</v>
      </c>
      <c r="D3" t="s">
        <v>4233</v>
      </c>
      <c r="E3" t="s">
        <v>1806</v>
      </c>
      <c r="F3" t="s">
        <v>4234</v>
      </c>
      <c r="G3" t="s">
        <v>1826</v>
      </c>
      <c r="H3" t="s">
        <v>1826</v>
      </c>
      <c r="I3" t="s">
        <v>1806</v>
      </c>
      <c r="J3" t="s">
        <v>4235</v>
      </c>
      <c r="K3" t="s">
        <v>2563</v>
      </c>
      <c r="L3" t="s">
        <v>1439</v>
      </c>
      <c r="M3" t="s">
        <v>1514</v>
      </c>
      <c r="N3" t="s">
        <v>2353</v>
      </c>
      <c r="O3" t="s">
        <v>1591</v>
      </c>
      <c r="P3" t="s">
        <v>4236</v>
      </c>
      <c r="Q3" t="s">
        <v>2276</v>
      </c>
      <c r="R3" t="s">
        <v>4237</v>
      </c>
      <c r="S3" t="s">
        <v>4238</v>
      </c>
      <c r="T3" t="s">
        <v>1570</v>
      </c>
      <c r="U3" t="s">
        <v>4239</v>
      </c>
      <c r="V3" t="s">
        <v>4240</v>
      </c>
      <c r="W3" t="s">
        <v>1297</v>
      </c>
      <c r="X3" t="s">
        <v>4241</v>
      </c>
      <c r="Y3" t="s">
        <v>1402</v>
      </c>
      <c r="Z3" t="s">
        <v>4242</v>
      </c>
      <c r="AA3" t="s">
        <v>1591</v>
      </c>
      <c r="AB3" t="s">
        <v>1930</v>
      </c>
      <c r="AC3" t="s">
        <v>4243</v>
      </c>
      <c r="AD3" t="s">
        <v>1000</v>
      </c>
      <c r="AE3" t="s">
        <v>4244</v>
      </c>
      <c r="AF3" t="s">
        <v>2563</v>
      </c>
      <c r="AG3" t="s">
        <v>4245</v>
      </c>
      <c r="AH3" t="s">
        <v>2528</v>
      </c>
      <c r="AI3" t="s">
        <v>3302</v>
      </c>
      <c r="AJ3" t="s">
        <v>4239</v>
      </c>
      <c r="AK3" t="s">
        <v>4246</v>
      </c>
      <c r="AL3" t="s">
        <v>4247</v>
      </c>
      <c r="AM3" t="s">
        <v>1688</v>
      </c>
      <c r="AN3" t="s">
        <v>4248</v>
      </c>
      <c r="AO3" t="s">
        <v>1506</v>
      </c>
      <c r="AP3" t="s">
        <v>2563</v>
      </c>
      <c r="AQ3" t="s">
        <v>3191</v>
      </c>
      <c r="AR3" t="s">
        <v>4249</v>
      </c>
      <c r="AS3" t="s">
        <v>4250</v>
      </c>
      <c r="AT3" t="s">
        <v>4251</v>
      </c>
      <c r="AU3" t="s">
        <v>4252</v>
      </c>
      <c r="AV3" t="s">
        <v>4253</v>
      </c>
      <c r="AW3" t="s">
        <v>476</v>
      </c>
      <c r="AX3" t="s">
        <v>4247</v>
      </c>
      <c r="AY3" t="s">
        <v>636</v>
      </c>
      <c r="AZ3" t="s">
        <v>626</v>
      </c>
      <c r="BA3" t="s">
        <v>466</v>
      </c>
      <c r="BB3" t="s">
        <v>283</v>
      </c>
      <c r="BC3" t="s">
        <v>4254</v>
      </c>
      <c r="BD3" t="s">
        <v>4255</v>
      </c>
      <c r="BE3" t="s">
        <v>4256</v>
      </c>
      <c r="BF3" t="s">
        <v>4257</v>
      </c>
      <c r="BG3" t="s">
        <v>3057</v>
      </c>
      <c r="BH3" t="s">
        <v>2805</v>
      </c>
      <c r="BI3" t="s">
        <v>4258</v>
      </c>
      <c r="BJ3" t="s">
        <v>4259</v>
      </c>
      <c r="BK3" t="s">
        <v>4260</v>
      </c>
      <c r="BL3" t="s">
        <v>466</v>
      </c>
      <c r="BM3" t="s">
        <v>620</v>
      </c>
      <c r="BN3" t="s">
        <v>4239</v>
      </c>
      <c r="BO3" t="s">
        <v>486</v>
      </c>
      <c r="BP3" t="s">
        <v>294</v>
      </c>
      <c r="BQ3" t="s">
        <v>4261</v>
      </c>
      <c r="BR3" t="s">
        <v>389</v>
      </c>
      <c r="BS3" t="s">
        <v>4262</v>
      </c>
      <c r="BT3" t="s">
        <v>4235</v>
      </c>
      <c r="BU3" t="s">
        <v>4263</v>
      </c>
      <c r="BV3" t="s">
        <v>633</v>
      </c>
      <c r="BW3" t="s">
        <v>519</v>
      </c>
      <c r="BX3" t="s">
        <v>4264</v>
      </c>
      <c r="BY3" t="s">
        <v>4265</v>
      </c>
      <c r="BZ3" t="s">
        <v>3434</v>
      </c>
      <c r="CA3" t="s">
        <v>4266</v>
      </c>
      <c r="CB3" t="s">
        <v>4267</v>
      </c>
      <c r="CC3" t="s">
        <v>4267</v>
      </c>
      <c r="CD3" t="s">
        <v>4268</v>
      </c>
      <c r="CE3" t="s">
        <v>184</v>
      </c>
      <c r="CF3" t="s">
        <v>4269</v>
      </c>
      <c r="CG3" t="s">
        <v>4270</v>
      </c>
      <c r="CH3" t="s">
        <v>3639</v>
      </c>
      <c r="CI3" t="s">
        <v>4267</v>
      </c>
      <c r="CJ3" t="s">
        <v>4271</v>
      </c>
      <c r="CK3" t="s">
        <v>4272</v>
      </c>
      <c r="CL3" t="s">
        <v>4273</v>
      </c>
      <c r="CM3" t="s">
        <v>4274</v>
      </c>
      <c r="CN3" t="s">
        <v>4275</v>
      </c>
      <c r="CO3" t="s">
        <v>4276</v>
      </c>
      <c r="CP3" t="s">
        <v>4266</v>
      </c>
      <c r="CQ3" t="s">
        <v>4277</v>
      </c>
      <c r="CR3" t="s">
        <v>3724</v>
      </c>
      <c r="CS3" t="s">
        <v>4278</v>
      </c>
      <c r="CT3" t="s">
        <v>2809</v>
      </c>
      <c r="CU3" t="s">
        <v>4279</v>
      </c>
      <c r="CV3" t="s">
        <v>4280</v>
      </c>
      <c r="CW3" t="s">
        <v>4268</v>
      </c>
      <c r="CX3" t="s">
        <v>4281</v>
      </c>
      <c r="CY3" t="s">
        <v>2153</v>
      </c>
      <c r="CZ3" t="s">
        <v>4282</v>
      </c>
      <c r="DA3" t="s">
        <v>2842</v>
      </c>
      <c r="DB3" t="s">
        <v>4283</v>
      </c>
      <c r="DC3" t="s">
        <v>4284</v>
      </c>
      <c r="DD3" t="s">
        <v>4284</v>
      </c>
      <c r="DE3" t="s">
        <v>4285</v>
      </c>
      <c r="DF3" t="s">
        <v>2685</v>
      </c>
      <c r="DG3" t="s">
        <v>3302</v>
      </c>
      <c r="DH3" t="s">
        <v>3369</v>
      </c>
    </row>
    <row r="4" spans="1:112" x14ac:dyDescent="0.25">
      <c r="A4" t="s">
        <v>4286</v>
      </c>
      <c r="B4" t="s">
        <v>4287</v>
      </c>
      <c r="C4" t="s">
        <v>4288</v>
      </c>
      <c r="D4" t="s">
        <v>2116</v>
      </c>
      <c r="E4" t="s">
        <v>2157</v>
      </c>
      <c r="F4" t="s">
        <v>3319</v>
      </c>
      <c r="G4" t="s">
        <v>4289</v>
      </c>
      <c r="H4" t="s">
        <v>4290</v>
      </c>
      <c r="I4" t="s">
        <v>4291</v>
      </c>
      <c r="J4" t="s">
        <v>4274</v>
      </c>
      <c r="K4" t="s">
        <v>4292</v>
      </c>
      <c r="L4" t="s">
        <v>1249</v>
      </c>
      <c r="M4" t="s">
        <v>1162</v>
      </c>
      <c r="N4" t="s">
        <v>2198</v>
      </c>
      <c r="O4" t="s">
        <v>4293</v>
      </c>
      <c r="P4" t="s">
        <v>2378</v>
      </c>
      <c r="Q4" t="s">
        <v>4168</v>
      </c>
      <c r="R4" t="s">
        <v>1244</v>
      </c>
      <c r="S4" t="s">
        <v>4294</v>
      </c>
      <c r="T4" t="s">
        <v>911</v>
      </c>
      <c r="U4" t="s">
        <v>4295</v>
      </c>
      <c r="V4" t="s">
        <v>4296</v>
      </c>
      <c r="W4" t="s">
        <v>4297</v>
      </c>
      <c r="X4" t="s">
        <v>4298</v>
      </c>
      <c r="Y4" t="s">
        <v>1344</v>
      </c>
      <c r="Z4" t="s">
        <v>1591</v>
      </c>
      <c r="AA4" t="s">
        <v>1506</v>
      </c>
      <c r="AB4" t="s">
        <v>1920</v>
      </c>
      <c r="AC4" t="s">
        <v>4239</v>
      </c>
      <c r="AD4" t="s">
        <v>4299</v>
      </c>
      <c r="AE4" t="s">
        <v>4300</v>
      </c>
      <c r="AF4" t="s">
        <v>4301</v>
      </c>
      <c r="AG4" t="s">
        <v>4248</v>
      </c>
      <c r="AH4" t="s">
        <v>2008</v>
      </c>
      <c r="AI4" t="s">
        <v>662</v>
      </c>
      <c r="AJ4" t="s">
        <v>1628</v>
      </c>
      <c r="AK4" t="s">
        <v>4302</v>
      </c>
      <c r="AL4" t="s">
        <v>4251</v>
      </c>
      <c r="AM4" t="s">
        <v>1573</v>
      </c>
      <c r="AN4" t="s">
        <v>1249</v>
      </c>
      <c r="AO4" t="s">
        <v>4303</v>
      </c>
      <c r="AP4" t="s">
        <v>4304</v>
      </c>
      <c r="AQ4" t="s">
        <v>4305</v>
      </c>
      <c r="AR4" t="s">
        <v>4306</v>
      </c>
      <c r="AS4" t="s">
        <v>4307</v>
      </c>
      <c r="AT4" t="s">
        <v>4308</v>
      </c>
      <c r="AU4" t="s">
        <v>3239</v>
      </c>
      <c r="AV4" t="s">
        <v>4309</v>
      </c>
      <c r="AW4" t="s">
        <v>3057</v>
      </c>
      <c r="AX4" t="s">
        <v>4295</v>
      </c>
      <c r="AY4" t="s">
        <v>465</v>
      </c>
      <c r="AZ4" t="s">
        <v>548</v>
      </c>
      <c r="BA4" t="s">
        <v>4237</v>
      </c>
      <c r="BB4" t="s">
        <v>620</v>
      </c>
      <c r="BC4" t="s">
        <v>4310</v>
      </c>
      <c r="BD4" t="s">
        <v>4182</v>
      </c>
      <c r="BE4" t="s">
        <v>4311</v>
      </c>
      <c r="BF4" t="s">
        <v>4312</v>
      </c>
      <c r="BG4" t="s">
        <v>4313</v>
      </c>
      <c r="BH4" t="s">
        <v>4314</v>
      </c>
      <c r="BI4" t="s">
        <v>4315</v>
      </c>
      <c r="BJ4" t="s">
        <v>3057</v>
      </c>
      <c r="BK4" t="s">
        <v>4316</v>
      </c>
      <c r="BL4" t="s">
        <v>4309</v>
      </c>
      <c r="BM4" t="s">
        <v>359</v>
      </c>
      <c r="BN4" t="s">
        <v>4317</v>
      </c>
      <c r="BO4" t="s">
        <v>4318</v>
      </c>
      <c r="BP4" t="s">
        <v>299</v>
      </c>
      <c r="BQ4" t="s">
        <v>4319</v>
      </c>
      <c r="BR4" t="s">
        <v>4251</v>
      </c>
      <c r="BS4" t="s">
        <v>4320</v>
      </c>
      <c r="BT4" t="s">
        <v>466</v>
      </c>
      <c r="BU4" t="s">
        <v>4321</v>
      </c>
      <c r="BV4" t="s">
        <v>4322</v>
      </c>
      <c r="BW4" t="s">
        <v>835</v>
      </c>
      <c r="BX4" t="s">
        <v>4323</v>
      </c>
      <c r="BY4" t="s">
        <v>4324</v>
      </c>
      <c r="BZ4" t="s">
        <v>4325</v>
      </c>
      <c r="CA4" t="s">
        <v>4326</v>
      </c>
      <c r="CB4" t="s">
        <v>4327</v>
      </c>
      <c r="CC4" t="s">
        <v>4328</v>
      </c>
      <c r="CD4" t="s">
        <v>3464</v>
      </c>
      <c r="CE4" t="s">
        <v>4329</v>
      </c>
      <c r="CF4" t="s">
        <v>3464</v>
      </c>
      <c r="CG4" t="s">
        <v>4330</v>
      </c>
      <c r="CH4" t="s">
        <v>4331</v>
      </c>
      <c r="CI4" t="s">
        <v>4235</v>
      </c>
      <c r="CJ4" t="s">
        <v>317</v>
      </c>
      <c r="CK4" t="s">
        <v>4332</v>
      </c>
      <c r="CL4" t="s">
        <v>4333</v>
      </c>
      <c r="CM4" t="s">
        <v>208</v>
      </c>
      <c r="CN4" t="s">
        <v>4267</v>
      </c>
      <c r="CO4" t="s">
        <v>4284</v>
      </c>
      <c r="CP4" t="s">
        <v>4334</v>
      </c>
      <c r="CQ4" t="s">
        <v>4335</v>
      </c>
      <c r="CR4" t="s">
        <v>3529</v>
      </c>
      <c r="CS4" t="s">
        <v>4336</v>
      </c>
      <c r="CT4" t="s">
        <v>2685</v>
      </c>
      <c r="CU4" t="s">
        <v>4337</v>
      </c>
      <c r="CV4" t="s">
        <v>3590</v>
      </c>
      <c r="CW4" t="s">
        <v>4338</v>
      </c>
      <c r="CX4" t="s">
        <v>4339</v>
      </c>
      <c r="CY4" t="s">
        <v>4340</v>
      </c>
      <c r="CZ4" t="s">
        <v>4341</v>
      </c>
      <c r="DA4" t="s">
        <v>2733</v>
      </c>
      <c r="DB4" t="s">
        <v>4342</v>
      </c>
      <c r="DC4" t="s">
        <v>4343</v>
      </c>
      <c r="DD4" t="s">
        <v>3550</v>
      </c>
      <c r="DE4" t="s">
        <v>4344</v>
      </c>
      <c r="DF4" t="s">
        <v>4345</v>
      </c>
      <c r="DG4" t="s">
        <v>4346</v>
      </c>
      <c r="DH4" t="s">
        <v>4347</v>
      </c>
    </row>
    <row r="5" spans="1:112" x14ac:dyDescent="0.25">
      <c r="A5" t="s">
        <v>2040</v>
      </c>
      <c r="B5" t="s">
        <v>4348</v>
      </c>
      <c r="C5" t="s">
        <v>1317</v>
      </c>
      <c r="D5" t="s">
        <v>1118</v>
      </c>
      <c r="E5" t="s">
        <v>1131</v>
      </c>
      <c r="F5" t="s">
        <v>4349</v>
      </c>
      <c r="G5" t="s">
        <v>1790</v>
      </c>
      <c r="H5" t="s">
        <v>4350</v>
      </c>
      <c r="I5" t="s">
        <v>4296</v>
      </c>
      <c r="J5" t="s">
        <v>4244</v>
      </c>
      <c r="K5" t="s">
        <v>4232</v>
      </c>
      <c r="L5" t="s">
        <v>1679</v>
      </c>
      <c r="M5" t="s">
        <v>1325</v>
      </c>
      <c r="N5" t="s">
        <v>2096</v>
      </c>
      <c r="O5" t="s">
        <v>1763</v>
      </c>
      <c r="P5" t="s">
        <v>2102</v>
      </c>
      <c r="Q5" t="s">
        <v>4351</v>
      </c>
      <c r="R5" t="s">
        <v>2497</v>
      </c>
      <c r="S5" t="s">
        <v>4352</v>
      </c>
      <c r="T5" t="s">
        <v>717</v>
      </c>
      <c r="U5" t="s">
        <v>4168</v>
      </c>
      <c r="V5" t="s">
        <v>4353</v>
      </c>
      <c r="W5" t="s">
        <v>1433</v>
      </c>
      <c r="X5" t="s">
        <v>4354</v>
      </c>
      <c r="Y5" t="s">
        <v>2069</v>
      </c>
      <c r="Z5" t="s">
        <v>4355</v>
      </c>
      <c r="AA5" t="s">
        <v>4293</v>
      </c>
      <c r="AB5" t="s">
        <v>1377</v>
      </c>
      <c r="AC5" t="s">
        <v>496</v>
      </c>
      <c r="AD5" t="s">
        <v>564</v>
      </c>
      <c r="AE5" t="s">
        <v>4356</v>
      </c>
      <c r="AF5" t="s">
        <v>1244</v>
      </c>
      <c r="AG5" t="s">
        <v>4357</v>
      </c>
      <c r="AH5" t="s">
        <v>4358</v>
      </c>
      <c r="AI5" t="s">
        <v>465</v>
      </c>
      <c r="AJ5" t="s">
        <v>4359</v>
      </c>
      <c r="AK5" t="s">
        <v>4306</v>
      </c>
      <c r="AL5" t="s">
        <v>1297</v>
      </c>
      <c r="AM5" t="s">
        <v>1749</v>
      </c>
      <c r="AN5" t="s">
        <v>4360</v>
      </c>
      <c r="AO5" t="s">
        <v>1746</v>
      </c>
      <c r="AP5" t="s">
        <v>1806</v>
      </c>
      <c r="AQ5" t="s">
        <v>4307</v>
      </c>
      <c r="AR5" t="s">
        <v>4361</v>
      </c>
      <c r="AS5" t="s">
        <v>4362</v>
      </c>
      <c r="AT5" t="s">
        <v>4363</v>
      </c>
      <c r="AU5" t="s">
        <v>4364</v>
      </c>
      <c r="AV5" t="s">
        <v>4353</v>
      </c>
      <c r="AW5" t="s">
        <v>916</v>
      </c>
      <c r="AX5" t="s">
        <v>4365</v>
      </c>
      <c r="AY5" t="s">
        <v>706</v>
      </c>
      <c r="AZ5" t="s">
        <v>430</v>
      </c>
      <c r="BA5" t="s">
        <v>3100</v>
      </c>
      <c r="BB5" t="s">
        <v>359</v>
      </c>
      <c r="BC5" t="s">
        <v>4366</v>
      </c>
      <c r="BD5" t="s">
        <v>3083</v>
      </c>
      <c r="BE5" t="s">
        <v>3106</v>
      </c>
      <c r="BF5" t="s">
        <v>3323</v>
      </c>
      <c r="BG5" t="s">
        <v>4367</v>
      </c>
      <c r="BH5" t="s">
        <v>4368</v>
      </c>
      <c r="BI5" t="s">
        <v>4369</v>
      </c>
      <c r="BJ5" t="s">
        <v>4255</v>
      </c>
      <c r="BK5" t="s">
        <v>4370</v>
      </c>
      <c r="BL5" t="s">
        <v>321</v>
      </c>
      <c r="BM5" t="s">
        <v>519</v>
      </c>
      <c r="BN5" t="s">
        <v>4309</v>
      </c>
      <c r="BO5" t="s">
        <v>1872</v>
      </c>
      <c r="BP5" t="s">
        <v>293</v>
      </c>
      <c r="BQ5" t="s">
        <v>4371</v>
      </c>
      <c r="BR5" t="s">
        <v>398</v>
      </c>
      <c r="BS5" t="s">
        <v>4372</v>
      </c>
      <c r="BT5" t="s">
        <v>4291</v>
      </c>
      <c r="BU5" t="s">
        <v>2791</v>
      </c>
      <c r="BV5" t="s">
        <v>4373</v>
      </c>
      <c r="BW5" t="s">
        <v>4374</v>
      </c>
      <c r="BX5" t="s">
        <v>4296</v>
      </c>
      <c r="BY5" t="s">
        <v>4375</v>
      </c>
      <c r="BZ5" t="s">
        <v>4376</v>
      </c>
      <c r="CA5" t="s">
        <v>4377</v>
      </c>
      <c r="CB5" t="s">
        <v>4378</v>
      </c>
      <c r="CC5" t="s">
        <v>4287</v>
      </c>
      <c r="CD5" t="s">
        <v>144</v>
      </c>
      <c r="CE5" t="s">
        <v>230</v>
      </c>
      <c r="CF5" t="s">
        <v>144</v>
      </c>
      <c r="CG5" t="s">
        <v>4379</v>
      </c>
      <c r="CH5" t="s">
        <v>4380</v>
      </c>
      <c r="CI5" t="s">
        <v>4381</v>
      </c>
      <c r="CJ5" t="s">
        <v>4382</v>
      </c>
      <c r="CK5" t="s">
        <v>4383</v>
      </c>
      <c r="CL5" t="s">
        <v>4384</v>
      </c>
      <c r="CM5" t="s">
        <v>4385</v>
      </c>
      <c r="CN5" t="s">
        <v>4235</v>
      </c>
      <c r="CO5" t="s">
        <v>4270</v>
      </c>
      <c r="CP5" t="s">
        <v>111</v>
      </c>
      <c r="CQ5" t="s">
        <v>3446</v>
      </c>
      <c r="CR5" t="s">
        <v>4386</v>
      </c>
      <c r="CS5" t="s">
        <v>4387</v>
      </c>
      <c r="CT5" t="s">
        <v>3656</v>
      </c>
      <c r="CU5" t="s">
        <v>4388</v>
      </c>
      <c r="CV5" t="s">
        <v>2801</v>
      </c>
      <c r="CW5" t="s">
        <v>4389</v>
      </c>
      <c r="CX5" t="s">
        <v>4390</v>
      </c>
      <c r="CY5" t="s">
        <v>4391</v>
      </c>
      <c r="CZ5" t="s">
        <v>4392</v>
      </c>
      <c r="DA5" t="s">
        <v>4393</v>
      </c>
      <c r="DB5" t="s">
        <v>3639</v>
      </c>
      <c r="DC5" t="s">
        <v>3673</v>
      </c>
      <c r="DD5" t="s">
        <v>4394</v>
      </c>
      <c r="DE5" t="s">
        <v>4395</v>
      </c>
      <c r="DF5" t="s">
        <v>4396</v>
      </c>
      <c r="DG5" t="s">
        <v>4397</v>
      </c>
      <c r="DH5" t="s">
        <v>4398</v>
      </c>
    </row>
    <row r="6" spans="1:112" x14ac:dyDescent="0.25">
      <c r="A6" t="s">
        <v>1995</v>
      </c>
      <c r="B6" t="s">
        <v>2620</v>
      </c>
      <c r="C6" t="s">
        <v>4399</v>
      </c>
      <c r="D6" t="s">
        <v>4400</v>
      </c>
      <c r="E6" t="s">
        <v>4401</v>
      </c>
      <c r="F6" t="s">
        <v>1368</v>
      </c>
      <c r="G6" t="s">
        <v>4402</v>
      </c>
      <c r="H6" t="s">
        <v>4403</v>
      </c>
      <c r="I6" t="s">
        <v>4289</v>
      </c>
      <c r="J6" t="s">
        <v>4385</v>
      </c>
      <c r="K6" t="s">
        <v>4404</v>
      </c>
      <c r="L6" t="s">
        <v>1313</v>
      </c>
      <c r="M6" t="s">
        <v>1205</v>
      </c>
      <c r="N6" t="s">
        <v>1918</v>
      </c>
      <c r="O6" t="s">
        <v>2008</v>
      </c>
      <c r="P6" t="s">
        <v>1802</v>
      </c>
      <c r="Q6" t="s">
        <v>1305</v>
      </c>
      <c r="R6" t="s">
        <v>4405</v>
      </c>
      <c r="S6" t="s">
        <v>4406</v>
      </c>
      <c r="T6" t="s">
        <v>1562</v>
      </c>
      <c r="U6" t="s">
        <v>4407</v>
      </c>
      <c r="V6" t="s">
        <v>1930</v>
      </c>
      <c r="W6" t="s">
        <v>4408</v>
      </c>
      <c r="X6" t="s">
        <v>4409</v>
      </c>
      <c r="Y6" t="s">
        <v>1249</v>
      </c>
      <c r="Z6" t="s">
        <v>4293</v>
      </c>
      <c r="AA6" t="s">
        <v>4402</v>
      </c>
      <c r="AB6" t="s">
        <v>1224</v>
      </c>
      <c r="AC6" t="s">
        <v>4410</v>
      </c>
      <c r="AD6" t="s">
        <v>4411</v>
      </c>
      <c r="AE6" t="s">
        <v>4304</v>
      </c>
      <c r="AF6" t="s">
        <v>1954</v>
      </c>
      <c r="AG6" t="s">
        <v>4412</v>
      </c>
      <c r="AH6" t="s">
        <v>4413</v>
      </c>
      <c r="AI6" t="s">
        <v>4353</v>
      </c>
      <c r="AJ6" t="s">
        <v>4414</v>
      </c>
      <c r="AK6" t="s">
        <v>2961</v>
      </c>
      <c r="AL6" t="s">
        <v>1800</v>
      </c>
      <c r="AM6" t="s">
        <v>1325</v>
      </c>
      <c r="AN6" t="s">
        <v>4415</v>
      </c>
      <c r="AO6" t="s">
        <v>1481</v>
      </c>
      <c r="AP6" t="s">
        <v>662</v>
      </c>
      <c r="AQ6" t="s">
        <v>1550</v>
      </c>
      <c r="AR6" t="s">
        <v>4416</v>
      </c>
      <c r="AS6" t="s">
        <v>1732</v>
      </c>
      <c r="AT6" t="s">
        <v>4417</v>
      </c>
      <c r="AU6" t="s">
        <v>4418</v>
      </c>
      <c r="AV6" t="s">
        <v>4419</v>
      </c>
      <c r="AW6" t="s">
        <v>353</v>
      </c>
      <c r="AX6" t="s">
        <v>4420</v>
      </c>
      <c r="AY6" t="s">
        <v>283</v>
      </c>
      <c r="AZ6" t="s">
        <v>678</v>
      </c>
      <c r="BA6" t="s">
        <v>4421</v>
      </c>
      <c r="BB6" t="s">
        <v>4422</v>
      </c>
      <c r="BC6" t="s">
        <v>4423</v>
      </c>
      <c r="BD6" t="s">
        <v>3203</v>
      </c>
      <c r="BE6" t="s">
        <v>930</v>
      </c>
      <c r="BF6" t="s">
        <v>4424</v>
      </c>
      <c r="BG6" t="s">
        <v>4425</v>
      </c>
      <c r="BH6" t="s">
        <v>4426</v>
      </c>
      <c r="BI6" t="s">
        <v>4427</v>
      </c>
      <c r="BJ6" t="s">
        <v>688</v>
      </c>
      <c r="BK6" t="s">
        <v>4428</v>
      </c>
      <c r="BL6" t="s">
        <v>4429</v>
      </c>
      <c r="BM6" t="s">
        <v>294</v>
      </c>
      <c r="BN6" t="s">
        <v>706</v>
      </c>
      <c r="BO6" t="s">
        <v>4430</v>
      </c>
      <c r="BP6" t="s">
        <v>842</v>
      </c>
      <c r="BQ6" t="s">
        <v>4431</v>
      </c>
      <c r="BR6" t="s">
        <v>719</v>
      </c>
      <c r="BS6" t="s">
        <v>3853</v>
      </c>
      <c r="BT6" t="s">
        <v>4307</v>
      </c>
      <c r="BU6" t="s">
        <v>3783</v>
      </c>
      <c r="BV6" t="s">
        <v>4432</v>
      </c>
      <c r="BW6" t="s">
        <v>4433</v>
      </c>
      <c r="BX6" t="s">
        <v>4434</v>
      </c>
      <c r="BY6" t="s">
        <v>4435</v>
      </c>
      <c r="BZ6" t="s">
        <v>4436</v>
      </c>
      <c r="CA6" t="s">
        <v>121</v>
      </c>
      <c r="CB6" t="s">
        <v>111</v>
      </c>
      <c r="CC6" t="s">
        <v>4437</v>
      </c>
      <c r="CD6" t="s">
        <v>3588</v>
      </c>
      <c r="CE6" t="s">
        <v>4438</v>
      </c>
      <c r="CF6" t="s">
        <v>4204</v>
      </c>
      <c r="CG6" t="s">
        <v>4439</v>
      </c>
      <c r="CH6" t="s">
        <v>3504</v>
      </c>
      <c r="CI6" t="s">
        <v>4440</v>
      </c>
      <c r="CJ6" t="s">
        <v>4429</v>
      </c>
      <c r="CK6" t="s">
        <v>4441</v>
      </c>
      <c r="CL6" t="s">
        <v>4442</v>
      </c>
      <c r="CM6" t="s">
        <v>4443</v>
      </c>
      <c r="CN6" t="s">
        <v>3740</v>
      </c>
      <c r="CO6" t="s">
        <v>4444</v>
      </c>
      <c r="CP6" t="s">
        <v>4445</v>
      </c>
      <c r="CQ6" t="s">
        <v>4446</v>
      </c>
      <c r="CR6" t="s">
        <v>2646</v>
      </c>
      <c r="CS6" t="s">
        <v>4447</v>
      </c>
      <c r="CT6" t="s">
        <v>4448</v>
      </c>
      <c r="CU6" t="s">
        <v>4449</v>
      </c>
      <c r="CV6" t="s">
        <v>4450</v>
      </c>
      <c r="CW6" t="s">
        <v>4451</v>
      </c>
      <c r="CX6" t="s">
        <v>4337</v>
      </c>
      <c r="CY6" t="s">
        <v>2797</v>
      </c>
      <c r="CZ6" t="s">
        <v>3673</v>
      </c>
      <c r="DA6" t="s">
        <v>1896</v>
      </c>
      <c r="DB6" t="s">
        <v>1816</v>
      </c>
      <c r="DC6" t="s">
        <v>2812</v>
      </c>
      <c r="DD6" t="s">
        <v>4452</v>
      </c>
      <c r="DE6" t="s">
        <v>4453</v>
      </c>
      <c r="DF6" t="s">
        <v>4316</v>
      </c>
      <c r="DG6" t="s">
        <v>4454</v>
      </c>
      <c r="DH6" t="s">
        <v>4455</v>
      </c>
    </row>
    <row r="7" spans="1:112" x14ac:dyDescent="0.25">
      <c r="A7" t="s">
        <v>4456</v>
      </c>
      <c r="B7" t="s">
        <v>4239</v>
      </c>
      <c r="C7" t="s">
        <v>4457</v>
      </c>
      <c r="D7" t="s">
        <v>1466</v>
      </c>
      <c r="E7" t="s">
        <v>1400</v>
      </c>
      <c r="F7" t="s">
        <v>1115</v>
      </c>
      <c r="G7" t="s">
        <v>4458</v>
      </c>
      <c r="H7" t="s">
        <v>2452</v>
      </c>
      <c r="I7" t="s">
        <v>2005</v>
      </c>
      <c r="J7" t="s">
        <v>4459</v>
      </c>
      <c r="K7" t="s">
        <v>1437</v>
      </c>
      <c r="L7" t="s">
        <v>1189</v>
      </c>
      <c r="M7" t="s">
        <v>1146</v>
      </c>
      <c r="N7" t="s">
        <v>2636</v>
      </c>
      <c r="O7" t="s">
        <v>4460</v>
      </c>
      <c r="P7" t="s">
        <v>1691</v>
      </c>
      <c r="Q7" t="s">
        <v>4461</v>
      </c>
      <c r="R7" t="s">
        <v>4462</v>
      </c>
      <c r="S7" t="s">
        <v>4463</v>
      </c>
      <c r="T7" t="s">
        <v>523</v>
      </c>
      <c r="U7" t="s">
        <v>1364</v>
      </c>
      <c r="V7" t="s">
        <v>4464</v>
      </c>
      <c r="W7" t="s">
        <v>1325</v>
      </c>
      <c r="X7" t="s">
        <v>4465</v>
      </c>
      <c r="Y7" t="s">
        <v>4466</v>
      </c>
      <c r="Z7" t="s">
        <v>1249</v>
      </c>
      <c r="AA7" t="s">
        <v>4467</v>
      </c>
      <c r="AB7" t="s">
        <v>4170</v>
      </c>
      <c r="AC7" t="s">
        <v>3100</v>
      </c>
      <c r="AD7" t="s">
        <v>662</v>
      </c>
      <c r="AE7" t="s">
        <v>4296</v>
      </c>
      <c r="AF7" t="s">
        <v>1249</v>
      </c>
      <c r="AG7" t="s">
        <v>4468</v>
      </c>
      <c r="AH7" t="s">
        <v>4469</v>
      </c>
      <c r="AI7" t="s">
        <v>4470</v>
      </c>
      <c r="AJ7" t="s">
        <v>4297</v>
      </c>
      <c r="AK7" t="s">
        <v>4471</v>
      </c>
      <c r="AL7" t="s">
        <v>4472</v>
      </c>
      <c r="AM7" t="s">
        <v>4473</v>
      </c>
      <c r="AN7" t="s">
        <v>4474</v>
      </c>
      <c r="AO7" t="s">
        <v>1364</v>
      </c>
      <c r="AP7" t="s">
        <v>4475</v>
      </c>
      <c r="AQ7" t="s">
        <v>4476</v>
      </c>
      <c r="AR7" t="s">
        <v>4173</v>
      </c>
      <c r="AS7" t="s">
        <v>1315</v>
      </c>
      <c r="AT7" t="s">
        <v>3083</v>
      </c>
      <c r="AU7" t="s">
        <v>1966</v>
      </c>
      <c r="AV7" t="s">
        <v>4477</v>
      </c>
      <c r="AW7" t="s">
        <v>315</v>
      </c>
      <c r="AX7" t="s">
        <v>4478</v>
      </c>
      <c r="AY7" t="s">
        <v>359</v>
      </c>
      <c r="AZ7" t="s">
        <v>457</v>
      </c>
      <c r="BA7" t="s">
        <v>626</v>
      </c>
      <c r="BB7" t="s">
        <v>542</v>
      </c>
      <c r="BC7" t="s">
        <v>4290</v>
      </c>
      <c r="BD7" t="s">
        <v>4479</v>
      </c>
      <c r="BE7" t="s">
        <v>549</v>
      </c>
      <c r="BF7" t="s">
        <v>4480</v>
      </c>
      <c r="BG7" t="s">
        <v>4481</v>
      </c>
      <c r="BH7" t="s">
        <v>4482</v>
      </c>
      <c r="BI7" t="s">
        <v>4483</v>
      </c>
      <c r="BJ7" t="s">
        <v>4370</v>
      </c>
      <c r="BK7" t="s">
        <v>4429</v>
      </c>
      <c r="BL7" t="s">
        <v>4484</v>
      </c>
      <c r="BM7" t="s">
        <v>530</v>
      </c>
      <c r="BN7" t="s">
        <v>4307</v>
      </c>
      <c r="BO7" t="s">
        <v>512</v>
      </c>
      <c r="BP7" t="s">
        <v>763</v>
      </c>
      <c r="BQ7" t="s">
        <v>1629</v>
      </c>
      <c r="BR7" t="s">
        <v>292</v>
      </c>
      <c r="BS7" t="s">
        <v>4485</v>
      </c>
      <c r="BT7" t="s">
        <v>4486</v>
      </c>
      <c r="BU7" t="s">
        <v>4487</v>
      </c>
      <c r="BV7" t="s">
        <v>4488</v>
      </c>
      <c r="BW7" t="s">
        <v>525</v>
      </c>
      <c r="BX7" t="s">
        <v>3269</v>
      </c>
      <c r="BY7" t="s">
        <v>4489</v>
      </c>
      <c r="BZ7" t="s">
        <v>4490</v>
      </c>
      <c r="CA7" t="s">
        <v>124</v>
      </c>
      <c r="CB7" t="s">
        <v>4491</v>
      </c>
      <c r="CC7" t="s">
        <v>4385</v>
      </c>
      <c r="CD7" t="s">
        <v>3806</v>
      </c>
      <c r="CE7" t="s">
        <v>4492</v>
      </c>
      <c r="CF7" t="s">
        <v>4205</v>
      </c>
      <c r="CG7" t="s">
        <v>4493</v>
      </c>
      <c r="CH7" t="s">
        <v>3469</v>
      </c>
      <c r="CI7" t="s">
        <v>4276</v>
      </c>
      <c r="CJ7" t="s">
        <v>4494</v>
      </c>
      <c r="CK7" t="s">
        <v>4495</v>
      </c>
      <c r="CL7" t="s">
        <v>4496</v>
      </c>
      <c r="CM7" t="s">
        <v>4441</v>
      </c>
      <c r="CN7" t="s">
        <v>4272</v>
      </c>
      <c r="CO7" t="s">
        <v>3590</v>
      </c>
      <c r="CP7" t="s">
        <v>4330</v>
      </c>
      <c r="CQ7" t="s">
        <v>3426</v>
      </c>
      <c r="CR7" t="s">
        <v>3461</v>
      </c>
      <c r="CS7" t="s">
        <v>4497</v>
      </c>
      <c r="CT7" t="s">
        <v>4498</v>
      </c>
      <c r="CU7" t="s">
        <v>4217</v>
      </c>
      <c r="CV7" t="s">
        <v>3461</v>
      </c>
      <c r="CW7" t="s">
        <v>4499</v>
      </c>
      <c r="CX7" t="s">
        <v>4500</v>
      </c>
      <c r="CY7" t="s">
        <v>4501</v>
      </c>
      <c r="CZ7" t="s">
        <v>4502</v>
      </c>
      <c r="DA7" t="s">
        <v>2797</v>
      </c>
      <c r="DB7" t="s">
        <v>2797</v>
      </c>
      <c r="DC7" t="s">
        <v>4503</v>
      </c>
      <c r="DD7" t="s">
        <v>4504</v>
      </c>
      <c r="DE7" t="s">
        <v>4505</v>
      </c>
      <c r="DF7" t="s">
        <v>4506</v>
      </c>
      <c r="DG7" t="s">
        <v>4238</v>
      </c>
      <c r="DH7" t="s">
        <v>4507</v>
      </c>
    </row>
    <row r="8" spans="1:112" x14ac:dyDescent="0.25">
      <c r="A8" t="s">
        <v>1141</v>
      </c>
      <c r="B8" t="s">
        <v>4508</v>
      </c>
      <c r="C8" t="s">
        <v>1615</v>
      </c>
      <c r="D8" t="s">
        <v>4509</v>
      </c>
      <c r="E8" t="s">
        <v>4510</v>
      </c>
      <c r="F8" t="s">
        <v>4468</v>
      </c>
      <c r="G8" t="s">
        <v>2207</v>
      </c>
      <c r="H8" t="s">
        <v>4511</v>
      </c>
      <c r="I8" t="s">
        <v>4504</v>
      </c>
      <c r="J8" t="s">
        <v>4291</v>
      </c>
      <c r="K8" t="s">
        <v>4355</v>
      </c>
      <c r="L8" t="s">
        <v>1208</v>
      </c>
      <c r="M8" t="s">
        <v>1168</v>
      </c>
      <c r="N8" t="s">
        <v>4512</v>
      </c>
      <c r="O8" t="s">
        <v>4513</v>
      </c>
      <c r="P8" t="s">
        <v>4465</v>
      </c>
      <c r="Q8" t="s">
        <v>4514</v>
      </c>
      <c r="R8" t="s">
        <v>4513</v>
      </c>
      <c r="S8" t="s">
        <v>2432</v>
      </c>
      <c r="T8" t="s">
        <v>727</v>
      </c>
      <c r="U8" t="s">
        <v>1285</v>
      </c>
      <c r="V8" t="s">
        <v>2497</v>
      </c>
      <c r="W8" t="s">
        <v>1420</v>
      </c>
      <c r="X8" t="s">
        <v>4515</v>
      </c>
      <c r="Y8" t="s">
        <v>2313</v>
      </c>
      <c r="Z8" t="s">
        <v>1585</v>
      </c>
      <c r="AA8" t="s">
        <v>4516</v>
      </c>
      <c r="AB8" t="s">
        <v>1471</v>
      </c>
      <c r="AC8" t="s">
        <v>1803</v>
      </c>
      <c r="AD8" t="s">
        <v>4289</v>
      </c>
      <c r="AE8" t="s">
        <v>4517</v>
      </c>
      <c r="AF8" t="s">
        <v>1615</v>
      </c>
      <c r="AG8" t="s">
        <v>4518</v>
      </c>
      <c r="AH8" t="s">
        <v>1297</v>
      </c>
      <c r="AI8" t="s">
        <v>2455</v>
      </c>
      <c r="AJ8" t="s">
        <v>4519</v>
      </c>
      <c r="AK8" t="s">
        <v>4520</v>
      </c>
      <c r="AL8" t="s">
        <v>4521</v>
      </c>
      <c r="AM8" t="s">
        <v>1292</v>
      </c>
      <c r="AN8" t="s">
        <v>4522</v>
      </c>
      <c r="AO8" t="s">
        <v>4523</v>
      </c>
      <c r="AP8" t="s">
        <v>4524</v>
      </c>
      <c r="AQ8" t="s">
        <v>4462</v>
      </c>
      <c r="AR8" t="s">
        <v>4525</v>
      </c>
      <c r="AS8" t="s">
        <v>4526</v>
      </c>
      <c r="AT8" t="s">
        <v>4527</v>
      </c>
      <c r="AU8" t="s">
        <v>1990</v>
      </c>
      <c r="AV8" t="s">
        <v>4524</v>
      </c>
      <c r="AW8" t="s">
        <v>592</v>
      </c>
      <c r="AX8" t="s">
        <v>4528</v>
      </c>
      <c r="AY8" t="s">
        <v>456</v>
      </c>
      <c r="AZ8" t="s">
        <v>525</v>
      </c>
      <c r="BA8" t="s">
        <v>3212</v>
      </c>
      <c r="BB8" t="s">
        <v>456</v>
      </c>
      <c r="BC8" t="s">
        <v>3620</v>
      </c>
      <c r="BD8" t="s">
        <v>4529</v>
      </c>
      <c r="BE8" t="s">
        <v>2519</v>
      </c>
      <c r="BF8" t="s">
        <v>4530</v>
      </c>
      <c r="BG8" t="s">
        <v>4531</v>
      </c>
      <c r="BH8" t="s">
        <v>4532</v>
      </c>
      <c r="BI8" t="s">
        <v>4533</v>
      </c>
      <c r="BJ8" t="s">
        <v>4472</v>
      </c>
      <c r="BK8" t="s">
        <v>4262</v>
      </c>
      <c r="BL8" t="s">
        <v>4534</v>
      </c>
      <c r="BM8" t="s">
        <v>292</v>
      </c>
      <c r="BN8" t="s">
        <v>4346</v>
      </c>
      <c r="BO8" t="s">
        <v>4485</v>
      </c>
      <c r="BP8" t="s">
        <v>4535</v>
      </c>
      <c r="BQ8" t="s">
        <v>4536</v>
      </c>
      <c r="BR8" t="s">
        <v>567</v>
      </c>
      <c r="BS8" t="s">
        <v>4537</v>
      </c>
      <c r="BT8" t="s">
        <v>4538</v>
      </c>
      <c r="BU8" t="s">
        <v>294</v>
      </c>
      <c r="BV8" t="s">
        <v>4539</v>
      </c>
      <c r="BW8" t="s">
        <v>551</v>
      </c>
      <c r="BX8" t="s">
        <v>4504</v>
      </c>
      <c r="BY8" t="s">
        <v>4540</v>
      </c>
      <c r="BZ8" t="s">
        <v>78</v>
      </c>
      <c r="CA8" t="s">
        <v>4541</v>
      </c>
      <c r="CB8" t="s">
        <v>4542</v>
      </c>
      <c r="CC8" t="s">
        <v>4543</v>
      </c>
      <c r="CD8" t="s">
        <v>99</v>
      </c>
      <c r="CE8" t="s">
        <v>222</v>
      </c>
      <c r="CF8" t="s">
        <v>2963</v>
      </c>
      <c r="CG8" t="s">
        <v>3803</v>
      </c>
      <c r="CH8" t="s">
        <v>4544</v>
      </c>
      <c r="CI8" t="s">
        <v>4437</v>
      </c>
      <c r="CJ8" t="s">
        <v>4545</v>
      </c>
      <c r="CK8" t="s">
        <v>4270</v>
      </c>
      <c r="CL8" t="s">
        <v>4546</v>
      </c>
      <c r="CM8" t="s">
        <v>4547</v>
      </c>
      <c r="CN8" t="s">
        <v>4284</v>
      </c>
      <c r="CO8" t="s">
        <v>3715</v>
      </c>
      <c r="CP8" t="s">
        <v>4493</v>
      </c>
      <c r="CQ8" t="s">
        <v>4548</v>
      </c>
      <c r="CR8" t="s">
        <v>3608</v>
      </c>
      <c r="CS8" t="s">
        <v>4549</v>
      </c>
      <c r="CT8" t="s">
        <v>4429</v>
      </c>
      <c r="CU8" t="s">
        <v>4550</v>
      </c>
      <c r="CV8" t="s">
        <v>3731</v>
      </c>
      <c r="CW8" t="s">
        <v>4551</v>
      </c>
      <c r="CX8" t="s">
        <v>4552</v>
      </c>
      <c r="CY8" t="s">
        <v>4553</v>
      </c>
      <c r="CZ8" t="s">
        <v>2797</v>
      </c>
      <c r="DA8" t="s">
        <v>4554</v>
      </c>
      <c r="DB8" t="s">
        <v>4555</v>
      </c>
      <c r="DC8" t="s">
        <v>4556</v>
      </c>
      <c r="DD8" t="s">
        <v>4557</v>
      </c>
      <c r="DE8" t="s">
        <v>4558</v>
      </c>
      <c r="DF8" t="s">
        <v>1332</v>
      </c>
      <c r="DG8" t="s">
        <v>4559</v>
      </c>
      <c r="DH8" t="s">
        <v>4560</v>
      </c>
    </row>
    <row r="9" spans="1:112" x14ac:dyDescent="0.25">
      <c r="A9" t="s">
        <v>4561</v>
      </c>
      <c r="B9" t="s">
        <v>1806</v>
      </c>
      <c r="C9" t="s">
        <v>1514</v>
      </c>
      <c r="D9" t="s">
        <v>2239</v>
      </c>
      <c r="E9" t="s">
        <v>1407</v>
      </c>
      <c r="F9" t="s">
        <v>4562</v>
      </c>
      <c r="G9" t="s">
        <v>1439</v>
      </c>
      <c r="H9" t="s">
        <v>4446</v>
      </c>
      <c r="I9" t="s">
        <v>4563</v>
      </c>
      <c r="J9" t="s">
        <v>4266</v>
      </c>
      <c r="K9" t="s">
        <v>4564</v>
      </c>
      <c r="L9" t="s">
        <v>1196</v>
      </c>
      <c r="M9" t="s">
        <v>2060</v>
      </c>
      <c r="N9" t="s">
        <v>4565</v>
      </c>
      <c r="O9" t="s">
        <v>1297</v>
      </c>
      <c r="P9" t="s">
        <v>1980</v>
      </c>
      <c r="Q9" t="s">
        <v>4566</v>
      </c>
      <c r="R9" t="s">
        <v>4567</v>
      </c>
      <c r="S9" t="s">
        <v>4568</v>
      </c>
      <c r="T9" t="s">
        <v>323</v>
      </c>
      <c r="U9" t="s">
        <v>1207</v>
      </c>
      <c r="V9" t="s">
        <v>4569</v>
      </c>
      <c r="W9" t="s">
        <v>1965</v>
      </c>
      <c r="X9" t="s">
        <v>1304</v>
      </c>
      <c r="Y9" t="s">
        <v>4570</v>
      </c>
      <c r="Z9" t="s">
        <v>2331</v>
      </c>
      <c r="AA9" t="s">
        <v>1746</v>
      </c>
      <c r="AB9" t="s">
        <v>1755</v>
      </c>
      <c r="AC9" t="s">
        <v>2065</v>
      </c>
      <c r="AD9" t="s">
        <v>1735</v>
      </c>
      <c r="AE9" t="s">
        <v>4504</v>
      </c>
      <c r="AF9" t="s">
        <v>4571</v>
      </c>
      <c r="AG9" t="s">
        <v>4298</v>
      </c>
      <c r="AH9" t="s">
        <v>4397</v>
      </c>
      <c r="AI9" t="s">
        <v>3345</v>
      </c>
      <c r="AJ9" t="s">
        <v>4572</v>
      </c>
      <c r="AK9" t="s">
        <v>4573</v>
      </c>
      <c r="AL9" t="s">
        <v>1531</v>
      </c>
      <c r="AM9" t="s">
        <v>4574</v>
      </c>
      <c r="AN9" t="s">
        <v>1156</v>
      </c>
      <c r="AO9" t="s">
        <v>4478</v>
      </c>
      <c r="AP9" t="s">
        <v>4248</v>
      </c>
      <c r="AQ9" t="s">
        <v>4513</v>
      </c>
      <c r="AR9" t="s">
        <v>4575</v>
      </c>
      <c r="AS9" t="s">
        <v>4559</v>
      </c>
      <c r="AT9" t="s">
        <v>4576</v>
      </c>
      <c r="AU9" t="s">
        <v>1107</v>
      </c>
      <c r="AV9" t="s">
        <v>4577</v>
      </c>
      <c r="AW9" t="s">
        <v>4578</v>
      </c>
      <c r="AX9" t="s">
        <v>4579</v>
      </c>
      <c r="AY9" t="s">
        <v>1857</v>
      </c>
      <c r="AZ9" t="s">
        <v>556</v>
      </c>
      <c r="BA9" t="s">
        <v>4580</v>
      </c>
      <c r="BB9" t="s">
        <v>4581</v>
      </c>
      <c r="BC9" t="s">
        <v>4582</v>
      </c>
      <c r="BD9" t="s">
        <v>4515</v>
      </c>
      <c r="BE9" t="s">
        <v>4533</v>
      </c>
      <c r="BF9" t="s">
        <v>441</v>
      </c>
      <c r="BG9" t="s">
        <v>4583</v>
      </c>
      <c r="BH9" t="s">
        <v>4584</v>
      </c>
      <c r="BI9" t="s">
        <v>4585</v>
      </c>
      <c r="BJ9" t="s">
        <v>858</v>
      </c>
      <c r="BK9" t="s">
        <v>4586</v>
      </c>
      <c r="BL9" t="s">
        <v>4587</v>
      </c>
      <c r="BM9" t="s">
        <v>293</v>
      </c>
      <c r="BN9" t="s">
        <v>4588</v>
      </c>
      <c r="BO9" t="s">
        <v>4537</v>
      </c>
      <c r="BP9" t="s">
        <v>319</v>
      </c>
      <c r="BQ9" t="s">
        <v>4484</v>
      </c>
      <c r="BR9" t="s">
        <v>324</v>
      </c>
      <c r="BS9" t="s">
        <v>3823</v>
      </c>
      <c r="BT9" t="s">
        <v>1038</v>
      </c>
      <c r="BU9" t="s">
        <v>711</v>
      </c>
      <c r="BV9" t="s">
        <v>4589</v>
      </c>
      <c r="BW9" t="s">
        <v>744</v>
      </c>
      <c r="BX9" t="s">
        <v>1790</v>
      </c>
      <c r="BY9" t="s">
        <v>4590</v>
      </c>
      <c r="BZ9" t="s">
        <v>4591</v>
      </c>
      <c r="CA9" t="s">
        <v>4592</v>
      </c>
      <c r="CB9" t="s">
        <v>134</v>
      </c>
      <c r="CC9" t="s">
        <v>4272</v>
      </c>
      <c r="CD9" t="s">
        <v>4204</v>
      </c>
      <c r="CE9" t="s">
        <v>4593</v>
      </c>
      <c r="CF9" t="s">
        <v>4219</v>
      </c>
      <c r="CG9" t="s">
        <v>1731</v>
      </c>
      <c r="CH9" t="s">
        <v>4594</v>
      </c>
      <c r="CI9" t="s">
        <v>4385</v>
      </c>
      <c r="CJ9" t="s">
        <v>4595</v>
      </c>
      <c r="CK9" t="s">
        <v>4394</v>
      </c>
      <c r="CL9" t="s">
        <v>4596</v>
      </c>
      <c r="CM9" t="s">
        <v>4266</v>
      </c>
      <c r="CN9" t="s">
        <v>466</v>
      </c>
      <c r="CO9" t="s">
        <v>124</v>
      </c>
      <c r="CP9" t="s">
        <v>4597</v>
      </c>
      <c r="CQ9" t="s">
        <v>4598</v>
      </c>
      <c r="CR9" t="s">
        <v>2661</v>
      </c>
      <c r="CS9" t="s">
        <v>4599</v>
      </c>
      <c r="CT9" t="s">
        <v>2755</v>
      </c>
      <c r="CU9" t="s">
        <v>4600</v>
      </c>
      <c r="CV9" t="s">
        <v>4601</v>
      </c>
      <c r="CW9" t="s">
        <v>2963</v>
      </c>
      <c r="CX9" t="s">
        <v>4602</v>
      </c>
      <c r="CY9" t="s">
        <v>4603</v>
      </c>
      <c r="CZ9" t="s">
        <v>4554</v>
      </c>
      <c r="DA9" t="s">
        <v>4604</v>
      </c>
      <c r="DB9" t="s">
        <v>2650</v>
      </c>
      <c r="DC9" t="s">
        <v>4605</v>
      </c>
      <c r="DD9" t="s">
        <v>4606</v>
      </c>
      <c r="DE9" t="s">
        <v>4607</v>
      </c>
      <c r="DF9" t="s">
        <v>4608</v>
      </c>
      <c r="DG9" t="s">
        <v>2511</v>
      </c>
      <c r="DH9" t="s">
        <v>4609</v>
      </c>
    </row>
    <row r="10" spans="1:112" x14ac:dyDescent="0.25">
      <c r="A10" t="s">
        <v>1582</v>
      </c>
      <c r="B10" t="s">
        <v>1708</v>
      </c>
      <c r="C10" t="s">
        <v>1477</v>
      </c>
      <c r="D10" t="s">
        <v>4610</v>
      </c>
      <c r="E10" t="s">
        <v>4611</v>
      </c>
      <c r="F10" t="s">
        <v>1628</v>
      </c>
      <c r="G10" t="s">
        <v>1201</v>
      </c>
      <c r="H10" t="s">
        <v>1137</v>
      </c>
      <c r="I10" t="s">
        <v>4307</v>
      </c>
      <c r="J10" t="s">
        <v>621</v>
      </c>
      <c r="K10" t="s">
        <v>1930</v>
      </c>
      <c r="L10" t="s">
        <v>1327</v>
      </c>
      <c r="M10" t="s">
        <v>1298</v>
      </c>
      <c r="N10" t="s">
        <v>1309</v>
      </c>
      <c r="O10" t="s">
        <v>1426</v>
      </c>
      <c r="P10" t="s">
        <v>4612</v>
      </c>
      <c r="Q10" t="s">
        <v>1125</v>
      </c>
      <c r="R10" t="s">
        <v>1297</v>
      </c>
      <c r="S10" t="s">
        <v>4613</v>
      </c>
      <c r="T10" t="s">
        <v>879</v>
      </c>
      <c r="U10" t="s">
        <v>4465</v>
      </c>
      <c r="V10" t="s">
        <v>4614</v>
      </c>
      <c r="W10" t="s">
        <v>1168</v>
      </c>
      <c r="X10" t="s">
        <v>1220</v>
      </c>
      <c r="Y10" t="s">
        <v>1255</v>
      </c>
      <c r="Z10" t="s">
        <v>1732</v>
      </c>
      <c r="AA10" t="s">
        <v>1615</v>
      </c>
      <c r="AB10" t="s">
        <v>1186</v>
      </c>
      <c r="AC10" t="s">
        <v>4615</v>
      </c>
      <c r="AD10" t="s">
        <v>1437</v>
      </c>
      <c r="AE10" t="s">
        <v>4486</v>
      </c>
      <c r="AF10" t="s">
        <v>4616</v>
      </c>
      <c r="AG10" t="s">
        <v>4407</v>
      </c>
      <c r="AH10" t="s">
        <v>1514</v>
      </c>
      <c r="AI10" t="s">
        <v>1407</v>
      </c>
      <c r="AJ10" t="s">
        <v>4617</v>
      </c>
      <c r="AK10" t="s">
        <v>4618</v>
      </c>
      <c r="AL10" t="s">
        <v>4168</v>
      </c>
      <c r="AM10" t="s">
        <v>2154</v>
      </c>
      <c r="AN10" t="s">
        <v>1471</v>
      </c>
      <c r="AO10" t="s">
        <v>4619</v>
      </c>
      <c r="AP10" t="s">
        <v>4357</v>
      </c>
      <c r="AQ10" t="s">
        <v>4468</v>
      </c>
      <c r="AR10" t="s">
        <v>523</v>
      </c>
      <c r="AS10" t="s">
        <v>4620</v>
      </c>
      <c r="AT10" t="s">
        <v>4621</v>
      </c>
      <c r="AU10" t="s">
        <v>1494</v>
      </c>
      <c r="AV10" t="s">
        <v>2445</v>
      </c>
      <c r="AW10" t="s">
        <v>482</v>
      </c>
      <c r="AX10" t="s">
        <v>4622</v>
      </c>
      <c r="AY10" t="s">
        <v>406</v>
      </c>
      <c r="AZ10" t="s">
        <v>649</v>
      </c>
      <c r="BA10" t="s">
        <v>4623</v>
      </c>
      <c r="BB10" t="s">
        <v>562</v>
      </c>
      <c r="BC10" t="s">
        <v>4624</v>
      </c>
      <c r="BD10" t="s">
        <v>298</v>
      </c>
      <c r="BE10" t="s">
        <v>4625</v>
      </c>
      <c r="BF10" t="s">
        <v>4626</v>
      </c>
      <c r="BG10" t="s">
        <v>4627</v>
      </c>
      <c r="BH10" t="s">
        <v>2653</v>
      </c>
      <c r="BI10" t="s">
        <v>4628</v>
      </c>
      <c r="BJ10" t="s">
        <v>4629</v>
      </c>
      <c r="BK10" t="s">
        <v>4630</v>
      </c>
      <c r="BL10" t="s">
        <v>4539</v>
      </c>
      <c r="BM10" t="s">
        <v>457</v>
      </c>
      <c r="BN10" t="s">
        <v>4631</v>
      </c>
      <c r="BO10" t="s">
        <v>3823</v>
      </c>
      <c r="BP10" t="s">
        <v>4632</v>
      </c>
      <c r="BQ10" t="s">
        <v>306</v>
      </c>
      <c r="BR10" t="s">
        <v>667</v>
      </c>
      <c r="BS10" t="s">
        <v>4195</v>
      </c>
      <c r="BT10" t="s">
        <v>965</v>
      </c>
      <c r="BU10" t="s">
        <v>4633</v>
      </c>
      <c r="BV10" t="s">
        <v>4372</v>
      </c>
      <c r="BW10" t="s">
        <v>4634</v>
      </c>
      <c r="BX10" t="s">
        <v>706</v>
      </c>
      <c r="BY10" t="s">
        <v>4635</v>
      </c>
      <c r="BZ10" t="s">
        <v>4636</v>
      </c>
      <c r="CA10" t="s">
        <v>4637</v>
      </c>
      <c r="CB10" t="s">
        <v>3639</v>
      </c>
      <c r="CC10" t="s">
        <v>4332</v>
      </c>
      <c r="CD10" t="s">
        <v>4205</v>
      </c>
      <c r="CE10" t="s">
        <v>224</v>
      </c>
      <c r="CF10" t="s">
        <v>4638</v>
      </c>
      <c r="CG10" t="s">
        <v>4639</v>
      </c>
      <c r="CH10" t="s">
        <v>4640</v>
      </c>
      <c r="CI10" t="s">
        <v>4641</v>
      </c>
      <c r="CJ10" t="s">
        <v>4372</v>
      </c>
      <c r="CK10" t="s">
        <v>3455</v>
      </c>
      <c r="CL10" t="s">
        <v>4642</v>
      </c>
      <c r="CM10" t="s">
        <v>4643</v>
      </c>
      <c r="CN10" t="s">
        <v>4644</v>
      </c>
      <c r="CO10" t="s">
        <v>2601</v>
      </c>
      <c r="CP10" t="s">
        <v>184</v>
      </c>
      <c r="CQ10" t="s">
        <v>4503</v>
      </c>
      <c r="CR10" t="s">
        <v>4556</v>
      </c>
      <c r="CS10" t="s">
        <v>4645</v>
      </c>
      <c r="CT10" t="s">
        <v>4646</v>
      </c>
      <c r="CU10" t="s">
        <v>4647</v>
      </c>
      <c r="CV10" t="s">
        <v>4648</v>
      </c>
      <c r="CW10" t="s">
        <v>4633</v>
      </c>
      <c r="CX10" t="s">
        <v>4649</v>
      </c>
      <c r="CY10" t="s">
        <v>4650</v>
      </c>
      <c r="CZ10" t="s">
        <v>4651</v>
      </c>
      <c r="DA10" t="s">
        <v>4650</v>
      </c>
      <c r="DB10" t="s">
        <v>1481</v>
      </c>
      <c r="DC10" t="s">
        <v>4652</v>
      </c>
      <c r="DD10" t="s">
        <v>1914</v>
      </c>
      <c r="DE10" t="s">
        <v>2477</v>
      </c>
      <c r="DF10" t="s">
        <v>1100</v>
      </c>
      <c r="DG10" t="s">
        <v>4653</v>
      </c>
      <c r="DH10" t="s">
        <v>2243</v>
      </c>
    </row>
    <row r="11" spans="1:112" x14ac:dyDescent="0.25">
      <c r="A11" t="s">
        <v>2486</v>
      </c>
      <c r="B11" t="s">
        <v>4237</v>
      </c>
      <c r="C11" t="s">
        <v>1859</v>
      </c>
      <c r="D11" t="s">
        <v>4654</v>
      </c>
      <c r="E11" t="s">
        <v>2033</v>
      </c>
      <c r="F11" t="s">
        <v>1335</v>
      </c>
      <c r="G11" t="s">
        <v>4655</v>
      </c>
      <c r="H11" t="s">
        <v>4656</v>
      </c>
      <c r="I11" t="s">
        <v>4421</v>
      </c>
      <c r="J11" t="s">
        <v>4259</v>
      </c>
      <c r="K11" t="s">
        <v>1244</v>
      </c>
      <c r="L11" t="s">
        <v>1305</v>
      </c>
      <c r="M11" t="s">
        <v>1265</v>
      </c>
      <c r="N11" t="s">
        <v>1214</v>
      </c>
      <c r="O11" t="s">
        <v>1243</v>
      </c>
      <c r="P11" t="s">
        <v>1125</v>
      </c>
      <c r="Q11" t="s">
        <v>4657</v>
      </c>
      <c r="R11" t="s">
        <v>4658</v>
      </c>
      <c r="S11" t="s">
        <v>4659</v>
      </c>
      <c r="T11" t="s">
        <v>449</v>
      </c>
      <c r="U11" t="s">
        <v>1471</v>
      </c>
      <c r="V11" t="s">
        <v>1580</v>
      </c>
      <c r="W11" t="s">
        <v>1670</v>
      </c>
      <c r="X11" t="s">
        <v>4660</v>
      </c>
      <c r="Y11" t="s">
        <v>1997</v>
      </c>
      <c r="Z11" t="s">
        <v>1642</v>
      </c>
      <c r="AA11" t="s">
        <v>1620</v>
      </c>
      <c r="AB11" t="s">
        <v>4661</v>
      </c>
      <c r="AC11" t="s">
        <v>4662</v>
      </c>
      <c r="AD11" t="s">
        <v>476</v>
      </c>
      <c r="AE11" t="s">
        <v>4663</v>
      </c>
      <c r="AF11" t="s">
        <v>4611</v>
      </c>
      <c r="AG11" t="s">
        <v>4664</v>
      </c>
      <c r="AH11" t="s">
        <v>4665</v>
      </c>
      <c r="AI11" t="s">
        <v>1770</v>
      </c>
      <c r="AJ11" t="s">
        <v>4666</v>
      </c>
      <c r="AK11" t="s">
        <v>4546</v>
      </c>
      <c r="AL11" t="s">
        <v>2255</v>
      </c>
      <c r="AM11" t="s">
        <v>1646</v>
      </c>
      <c r="AN11" t="s">
        <v>1345</v>
      </c>
      <c r="AO11" t="s">
        <v>2120</v>
      </c>
      <c r="AP11" t="s">
        <v>4667</v>
      </c>
      <c r="AQ11" t="s">
        <v>4668</v>
      </c>
      <c r="AR11" t="s">
        <v>4669</v>
      </c>
      <c r="AS11" t="s">
        <v>2102</v>
      </c>
      <c r="AT11" t="s">
        <v>4670</v>
      </c>
      <c r="AU11" t="s">
        <v>4671</v>
      </c>
      <c r="AV11" t="s">
        <v>1395</v>
      </c>
      <c r="AW11" t="s">
        <v>523</v>
      </c>
      <c r="AX11" t="s">
        <v>4672</v>
      </c>
      <c r="AY11" t="s">
        <v>294</v>
      </c>
      <c r="AZ11" t="s">
        <v>407</v>
      </c>
      <c r="BA11" t="s">
        <v>4673</v>
      </c>
      <c r="BB11" t="s">
        <v>340</v>
      </c>
      <c r="BC11" t="s">
        <v>4674</v>
      </c>
      <c r="BD11" t="s">
        <v>1989</v>
      </c>
      <c r="BE11" t="s">
        <v>4551</v>
      </c>
      <c r="BF11" t="s">
        <v>4675</v>
      </c>
      <c r="BG11" t="s">
        <v>4672</v>
      </c>
      <c r="BH11" t="s">
        <v>2725</v>
      </c>
      <c r="BI11" t="s">
        <v>3710</v>
      </c>
      <c r="BJ11" t="s">
        <v>497</v>
      </c>
      <c r="BK11" t="s">
        <v>4676</v>
      </c>
      <c r="BL11" t="s">
        <v>4485</v>
      </c>
      <c r="BM11" t="s">
        <v>386</v>
      </c>
      <c r="BN11" t="s">
        <v>4677</v>
      </c>
      <c r="BO11" t="s">
        <v>4195</v>
      </c>
      <c r="BP11" t="s">
        <v>279</v>
      </c>
      <c r="BQ11" t="s">
        <v>711</v>
      </c>
      <c r="BR11" t="s">
        <v>4678</v>
      </c>
      <c r="BS11" t="s">
        <v>4679</v>
      </c>
      <c r="BT11" t="s">
        <v>4476</v>
      </c>
      <c r="BU11" t="s">
        <v>4534</v>
      </c>
      <c r="BV11" t="s">
        <v>4485</v>
      </c>
      <c r="BW11" t="s">
        <v>381</v>
      </c>
      <c r="BX11" t="s">
        <v>4307</v>
      </c>
      <c r="BY11" t="s">
        <v>4680</v>
      </c>
      <c r="BZ11" t="s">
        <v>149</v>
      </c>
      <c r="CA11" t="s">
        <v>4681</v>
      </c>
      <c r="CB11" t="s">
        <v>4331</v>
      </c>
      <c r="CC11" t="s">
        <v>4644</v>
      </c>
      <c r="CD11" t="s">
        <v>4219</v>
      </c>
      <c r="CE11" t="s">
        <v>142</v>
      </c>
      <c r="CF11" t="s">
        <v>4682</v>
      </c>
      <c r="CG11" t="s">
        <v>4329</v>
      </c>
      <c r="CH11" t="s">
        <v>4205</v>
      </c>
      <c r="CI11" t="s">
        <v>4683</v>
      </c>
      <c r="CJ11" t="s">
        <v>834</v>
      </c>
      <c r="CK11" t="s">
        <v>4684</v>
      </c>
      <c r="CL11" t="s">
        <v>4685</v>
      </c>
      <c r="CM11" t="s">
        <v>3720</v>
      </c>
      <c r="CN11" t="s">
        <v>4270</v>
      </c>
      <c r="CO11" t="s">
        <v>4686</v>
      </c>
      <c r="CP11" t="s">
        <v>4687</v>
      </c>
      <c r="CQ11" t="s">
        <v>4688</v>
      </c>
      <c r="CR11" t="s">
        <v>3382</v>
      </c>
      <c r="CS11" t="s">
        <v>4689</v>
      </c>
      <c r="CT11" t="s">
        <v>4690</v>
      </c>
      <c r="CU11" t="s">
        <v>3616</v>
      </c>
      <c r="CV11" t="s">
        <v>4691</v>
      </c>
      <c r="CW11" t="s">
        <v>4344</v>
      </c>
      <c r="CX11" t="s">
        <v>4692</v>
      </c>
      <c r="CY11" t="s">
        <v>4693</v>
      </c>
      <c r="CZ11" t="s">
        <v>4694</v>
      </c>
      <c r="DA11" t="s">
        <v>4695</v>
      </c>
      <c r="DB11" t="s">
        <v>4696</v>
      </c>
      <c r="DC11" t="s">
        <v>4697</v>
      </c>
      <c r="DD11" t="s">
        <v>4698</v>
      </c>
      <c r="DE11" t="s">
        <v>4699</v>
      </c>
      <c r="DF11" t="s">
        <v>3360</v>
      </c>
      <c r="DG11" t="s">
        <v>4700</v>
      </c>
      <c r="DH11" t="s">
        <v>718</v>
      </c>
    </row>
    <row r="12" spans="1:112" x14ac:dyDescent="0.25">
      <c r="A12" t="s">
        <v>1635</v>
      </c>
      <c r="B12" t="s">
        <v>2005</v>
      </c>
      <c r="C12" t="s">
        <v>4347</v>
      </c>
      <c r="D12" t="s">
        <v>4298</v>
      </c>
      <c r="E12" t="s">
        <v>4701</v>
      </c>
      <c r="F12" t="s">
        <v>4702</v>
      </c>
      <c r="G12" t="s">
        <v>4303</v>
      </c>
      <c r="H12" t="s">
        <v>4703</v>
      </c>
      <c r="I12" t="s">
        <v>1244</v>
      </c>
      <c r="J12" t="s">
        <v>2109</v>
      </c>
      <c r="K12" t="s">
        <v>1400</v>
      </c>
      <c r="L12" t="s">
        <v>4465</v>
      </c>
      <c r="M12" t="s">
        <v>1212</v>
      </c>
      <c r="N12" t="s">
        <v>3080</v>
      </c>
      <c r="O12" t="s">
        <v>1162</v>
      </c>
      <c r="P12" t="s">
        <v>4704</v>
      </c>
      <c r="Q12" t="s">
        <v>2488</v>
      </c>
      <c r="R12" t="s">
        <v>1495</v>
      </c>
      <c r="S12" t="s">
        <v>4705</v>
      </c>
      <c r="T12" t="s">
        <v>514</v>
      </c>
      <c r="U12" t="s">
        <v>1956</v>
      </c>
      <c r="V12" t="s">
        <v>4706</v>
      </c>
      <c r="W12" t="s">
        <v>1202</v>
      </c>
      <c r="X12" t="s">
        <v>4707</v>
      </c>
      <c r="Y12" t="s">
        <v>1377</v>
      </c>
      <c r="Z12" t="s">
        <v>1631</v>
      </c>
      <c r="AA12" t="s">
        <v>1679</v>
      </c>
      <c r="AB12" t="s">
        <v>1127</v>
      </c>
      <c r="AC12" t="s">
        <v>1384</v>
      </c>
      <c r="AD12" t="s">
        <v>4307</v>
      </c>
      <c r="AE12" t="s">
        <v>4246</v>
      </c>
      <c r="AF12" t="s">
        <v>1514</v>
      </c>
      <c r="AG12" t="s">
        <v>2001</v>
      </c>
      <c r="AH12" t="s">
        <v>1732</v>
      </c>
      <c r="AI12" t="s">
        <v>4708</v>
      </c>
      <c r="AJ12" t="s">
        <v>4709</v>
      </c>
      <c r="AK12" t="s">
        <v>4710</v>
      </c>
      <c r="AL12" t="s">
        <v>4711</v>
      </c>
      <c r="AM12" t="s">
        <v>1487</v>
      </c>
      <c r="AN12" t="s">
        <v>4712</v>
      </c>
      <c r="AO12" t="s">
        <v>4713</v>
      </c>
      <c r="AP12" t="s">
        <v>1407</v>
      </c>
      <c r="AQ12" t="s">
        <v>4687</v>
      </c>
      <c r="AR12" t="s">
        <v>4714</v>
      </c>
      <c r="AS12" t="s">
        <v>4715</v>
      </c>
      <c r="AT12" t="s">
        <v>4716</v>
      </c>
      <c r="AU12" t="s">
        <v>1665</v>
      </c>
      <c r="AV12" t="s">
        <v>4286</v>
      </c>
      <c r="AW12" t="s">
        <v>4717</v>
      </c>
      <c r="AX12" t="s">
        <v>2477</v>
      </c>
      <c r="AY12" t="s">
        <v>398</v>
      </c>
      <c r="AZ12" t="s">
        <v>395</v>
      </c>
      <c r="BA12" t="s">
        <v>1029</v>
      </c>
      <c r="BB12" t="s">
        <v>292</v>
      </c>
      <c r="BC12" t="s">
        <v>4281</v>
      </c>
      <c r="BD12" t="s">
        <v>2329</v>
      </c>
      <c r="BE12" t="s">
        <v>640</v>
      </c>
      <c r="BF12" t="s">
        <v>4718</v>
      </c>
      <c r="BG12" t="s">
        <v>4719</v>
      </c>
      <c r="BH12" t="s">
        <v>4720</v>
      </c>
      <c r="BI12" t="s">
        <v>4721</v>
      </c>
      <c r="BJ12" t="s">
        <v>871</v>
      </c>
      <c r="BK12" t="s">
        <v>4722</v>
      </c>
      <c r="BL12" t="s">
        <v>4195</v>
      </c>
      <c r="BM12" t="s">
        <v>583</v>
      </c>
      <c r="BN12" t="s">
        <v>4723</v>
      </c>
      <c r="BO12" t="s">
        <v>5</v>
      </c>
      <c r="BP12" t="s">
        <v>4724</v>
      </c>
      <c r="BQ12" t="s">
        <v>4633</v>
      </c>
      <c r="BR12" t="s">
        <v>4725</v>
      </c>
      <c r="BS12" t="s">
        <v>4726</v>
      </c>
      <c r="BT12" t="s">
        <v>4321</v>
      </c>
      <c r="BU12" t="s">
        <v>4727</v>
      </c>
      <c r="BV12" t="s">
        <v>4195</v>
      </c>
      <c r="BW12" t="s">
        <v>4728</v>
      </c>
      <c r="BX12" t="s">
        <v>4486</v>
      </c>
      <c r="BY12" t="s">
        <v>4729</v>
      </c>
      <c r="BZ12" t="s">
        <v>3474</v>
      </c>
      <c r="CA12" t="s">
        <v>4730</v>
      </c>
      <c r="CB12" t="s">
        <v>4731</v>
      </c>
      <c r="CC12" t="s">
        <v>4234</v>
      </c>
      <c r="CD12" t="s">
        <v>2920</v>
      </c>
      <c r="CE12" t="s">
        <v>238</v>
      </c>
      <c r="CF12" t="s">
        <v>4732</v>
      </c>
      <c r="CG12" t="s">
        <v>4733</v>
      </c>
      <c r="CH12" t="s">
        <v>2963</v>
      </c>
      <c r="CI12" t="s">
        <v>4284</v>
      </c>
      <c r="CJ12" t="s">
        <v>4734</v>
      </c>
      <c r="CK12" t="s">
        <v>32</v>
      </c>
      <c r="CL12" t="s">
        <v>4735</v>
      </c>
      <c r="CM12" t="s">
        <v>2116</v>
      </c>
      <c r="CN12" t="s">
        <v>4736</v>
      </c>
      <c r="CO12" t="s">
        <v>186</v>
      </c>
      <c r="CP12" t="s">
        <v>143</v>
      </c>
      <c r="CQ12" t="s">
        <v>4737</v>
      </c>
      <c r="CR12" t="s">
        <v>2711</v>
      </c>
      <c r="CS12" t="s">
        <v>4215</v>
      </c>
      <c r="CT12" t="s">
        <v>3463</v>
      </c>
      <c r="CU12" t="s">
        <v>4738</v>
      </c>
      <c r="CV12" t="s">
        <v>3595</v>
      </c>
      <c r="CW12" t="s">
        <v>4739</v>
      </c>
      <c r="CX12" t="s">
        <v>4740</v>
      </c>
      <c r="CY12" t="s">
        <v>4696</v>
      </c>
      <c r="CZ12" t="s">
        <v>4650</v>
      </c>
      <c r="DA12" t="s">
        <v>4693</v>
      </c>
      <c r="DB12" t="s">
        <v>4741</v>
      </c>
      <c r="DC12" t="s">
        <v>4742</v>
      </c>
      <c r="DD12" t="s">
        <v>4743</v>
      </c>
      <c r="DE12" t="s">
        <v>4744</v>
      </c>
      <c r="DF12" t="s">
        <v>2268</v>
      </c>
      <c r="DG12" t="s">
        <v>4745</v>
      </c>
      <c r="DH12" t="s">
        <v>4746</v>
      </c>
    </row>
    <row r="13" spans="1:112" x14ac:dyDescent="0.25">
      <c r="A13" t="s">
        <v>1533</v>
      </c>
      <c r="B13" t="s">
        <v>2157</v>
      </c>
      <c r="C13" t="s">
        <v>4747</v>
      </c>
      <c r="D13" t="s">
        <v>2162</v>
      </c>
      <c r="E13" t="s">
        <v>1139</v>
      </c>
      <c r="F13" t="s">
        <v>1392</v>
      </c>
      <c r="G13" t="s">
        <v>1620</v>
      </c>
      <c r="H13" t="s">
        <v>4748</v>
      </c>
      <c r="I13" t="s">
        <v>2116</v>
      </c>
      <c r="J13" t="s">
        <v>4563</v>
      </c>
      <c r="K13" t="s">
        <v>1277</v>
      </c>
      <c r="L13" t="s">
        <v>1471</v>
      </c>
      <c r="M13" t="s">
        <v>1283</v>
      </c>
      <c r="N13" t="s">
        <v>1596</v>
      </c>
      <c r="O13" t="s">
        <v>1830</v>
      </c>
      <c r="P13" t="s">
        <v>1769</v>
      </c>
      <c r="Q13" t="s">
        <v>1827</v>
      </c>
      <c r="R13" t="s">
        <v>4749</v>
      </c>
      <c r="S13" t="s">
        <v>4750</v>
      </c>
      <c r="T13" t="s">
        <v>382</v>
      </c>
      <c r="U13" t="s">
        <v>1345</v>
      </c>
      <c r="V13" t="s">
        <v>4751</v>
      </c>
      <c r="W13" t="s">
        <v>1522</v>
      </c>
      <c r="X13" t="s">
        <v>4156</v>
      </c>
      <c r="Y13" t="s">
        <v>1645</v>
      </c>
      <c r="Z13" t="s">
        <v>4752</v>
      </c>
      <c r="AA13" t="s">
        <v>4753</v>
      </c>
      <c r="AB13" t="s">
        <v>1259</v>
      </c>
      <c r="AC13" t="s">
        <v>4349</v>
      </c>
      <c r="AD13" t="s">
        <v>4557</v>
      </c>
      <c r="AE13" t="s">
        <v>1402</v>
      </c>
      <c r="AF13" t="s">
        <v>1531</v>
      </c>
      <c r="AG13" t="s">
        <v>2305</v>
      </c>
      <c r="AH13" t="s">
        <v>1631</v>
      </c>
      <c r="AI13" t="s">
        <v>3303</v>
      </c>
      <c r="AJ13" t="s">
        <v>2229</v>
      </c>
      <c r="AK13" t="s">
        <v>4754</v>
      </c>
      <c r="AL13" t="s">
        <v>4755</v>
      </c>
      <c r="AM13" t="s">
        <v>1170</v>
      </c>
      <c r="AN13" t="s">
        <v>4756</v>
      </c>
      <c r="AO13" t="s">
        <v>1146</v>
      </c>
      <c r="AP13" t="s">
        <v>4757</v>
      </c>
      <c r="AQ13" t="s">
        <v>4758</v>
      </c>
      <c r="AR13" t="s">
        <v>4759</v>
      </c>
      <c r="AS13" t="s">
        <v>1802</v>
      </c>
      <c r="AT13" t="s">
        <v>4760</v>
      </c>
      <c r="AU13" t="s">
        <v>2141</v>
      </c>
      <c r="AV13" t="s">
        <v>4761</v>
      </c>
      <c r="AW13" t="s">
        <v>1442</v>
      </c>
      <c r="AX13" t="s">
        <v>1707</v>
      </c>
      <c r="AY13" t="s">
        <v>741</v>
      </c>
      <c r="AZ13" t="s">
        <v>3024</v>
      </c>
      <c r="BA13" t="s">
        <v>827</v>
      </c>
      <c r="BB13" t="s">
        <v>315</v>
      </c>
      <c r="BC13" t="s">
        <v>4762</v>
      </c>
      <c r="BD13" t="s">
        <v>4763</v>
      </c>
      <c r="BE13" t="s">
        <v>4764</v>
      </c>
      <c r="BF13" t="s">
        <v>2267</v>
      </c>
      <c r="BG13" t="s">
        <v>4187</v>
      </c>
      <c r="BH13" t="s">
        <v>4765</v>
      </c>
      <c r="BI13" t="s">
        <v>4766</v>
      </c>
      <c r="BJ13" t="s">
        <v>835</v>
      </c>
      <c r="BK13" t="s">
        <v>4767</v>
      </c>
      <c r="BL13" t="s">
        <v>418</v>
      </c>
      <c r="BM13" t="s">
        <v>313</v>
      </c>
      <c r="BN13" t="s">
        <v>4351</v>
      </c>
      <c r="BO13" t="s">
        <v>4768</v>
      </c>
      <c r="BQ13" t="s">
        <v>4534</v>
      </c>
      <c r="BR13" t="s">
        <v>4769</v>
      </c>
      <c r="BS13" t="s">
        <v>4770</v>
      </c>
      <c r="BT13" t="s">
        <v>4771</v>
      </c>
      <c r="BU13" t="s">
        <v>4772</v>
      </c>
      <c r="BV13" t="s">
        <v>4679</v>
      </c>
      <c r="BW13" t="s">
        <v>491</v>
      </c>
      <c r="BX13" t="s">
        <v>4421</v>
      </c>
      <c r="BY13" t="s">
        <v>4201</v>
      </c>
      <c r="BZ13" t="s">
        <v>4773</v>
      </c>
      <c r="CA13" t="s">
        <v>4774</v>
      </c>
      <c r="CB13" t="s">
        <v>4775</v>
      </c>
      <c r="CC13" t="s">
        <v>4495</v>
      </c>
      <c r="CD13" t="s">
        <v>170</v>
      </c>
      <c r="CE13" t="s">
        <v>3837</v>
      </c>
      <c r="CF13" t="s">
        <v>4776</v>
      </c>
      <c r="CG13" t="s">
        <v>3715</v>
      </c>
      <c r="CH13" t="s">
        <v>4777</v>
      </c>
      <c r="CI13" t="s">
        <v>4778</v>
      </c>
      <c r="CJ13" t="s">
        <v>4485</v>
      </c>
      <c r="CK13" t="s">
        <v>4779</v>
      </c>
      <c r="CL13" t="s">
        <v>4780</v>
      </c>
      <c r="CM13" t="s">
        <v>4781</v>
      </c>
      <c r="CN13" t="s">
        <v>4233</v>
      </c>
      <c r="CO13" t="s">
        <v>4782</v>
      </c>
      <c r="CP13" t="s">
        <v>4783</v>
      </c>
      <c r="CQ13" t="s">
        <v>4784</v>
      </c>
      <c r="CS13" t="s">
        <v>4785</v>
      </c>
      <c r="CT13" t="s">
        <v>4786</v>
      </c>
      <c r="CU13" t="s">
        <v>3637</v>
      </c>
      <c r="CV13" t="s">
        <v>4787</v>
      </c>
      <c r="CW13" t="s">
        <v>2920</v>
      </c>
      <c r="CX13" t="s">
        <v>4788</v>
      </c>
      <c r="CY13" t="s">
        <v>3240</v>
      </c>
      <c r="CZ13" t="s">
        <v>4551</v>
      </c>
      <c r="DA13" t="s">
        <v>4696</v>
      </c>
      <c r="DB13" t="s">
        <v>4789</v>
      </c>
      <c r="DC13" t="s">
        <v>2449</v>
      </c>
      <c r="DD13" t="s">
        <v>4790</v>
      </c>
      <c r="DE13" t="s">
        <v>4791</v>
      </c>
      <c r="DF13" t="s">
        <v>3113</v>
      </c>
      <c r="DG13" t="s">
        <v>4792</v>
      </c>
      <c r="DH13" t="s">
        <v>4793</v>
      </c>
    </row>
    <row r="14" spans="1:112" x14ac:dyDescent="0.25">
      <c r="A14" t="s">
        <v>2253</v>
      </c>
      <c r="B14" t="s">
        <v>4794</v>
      </c>
      <c r="C14" t="s">
        <v>1555</v>
      </c>
      <c r="D14" t="s">
        <v>4795</v>
      </c>
      <c r="E14" t="s">
        <v>1656</v>
      </c>
      <c r="F14" t="s">
        <v>4796</v>
      </c>
      <c r="G14" t="s">
        <v>2198</v>
      </c>
      <c r="H14" t="s">
        <v>1188</v>
      </c>
      <c r="I14" t="s">
        <v>4477</v>
      </c>
      <c r="J14" t="s">
        <v>4797</v>
      </c>
      <c r="K14" t="s">
        <v>1384</v>
      </c>
      <c r="L14" t="s">
        <v>4798</v>
      </c>
      <c r="M14" t="s">
        <v>1518</v>
      </c>
      <c r="N14" t="s">
        <v>3016</v>
      </c>
      <c r="O14" t="s">
        <v>1224</v>
      </c>
      <c r="P14" t="s">
        <v>1212</v>
      </c>
      <c r="Q14" t="s">
        <v>2355</v>
      </c>
      <c r="R14" t="s">
        <v>1235</v>
      </c>
      <c r="S14" t="s">
        <v>4799</v>
      </c>
      <c r="T14" t="s">
        <v>699</v>
      </c>
      <c r="U14" t="s">
        <v>1605</v>
      </c>
      <c r="V14" t="s">
        <v>4753</v>
      </c>
      <c r="W14" t="s">
        <v>4800</v>
      </c>
      <c r="X14" t="s">
        <v>4801</v>
      </c>
      <c r="Y14" t="s">
        <v>4559</v>
      </c>
      <c r="Z14" t="s">
        <v>1426</v>
      </c>
      <c r="AA14" t="s">
        <v>1531</v>
      </c>
      <c r="AB14" t="s">
        <v>4713</v>
      </c>
      <c r="AC14" t="s">
        <v>3027</v>
      </c>
      <c r="AD14" t="s">
        <v>4802</v>
      </c>
      <c r="AE14" t="s">
        <v>4419</v>
      </c>
      <c r="AF14" t="s">
        <v>4631</v>
      </c>
      <c r="AG14" t="s">
        <v>4803</v>
      </c>
      <c r="AH14" t="s">
        <v>4367</v>
      </c>
      <c r="AI14" t="s">
        <v>383</v>
      </c>
      <c r="AJ14" t="s">
        <v>4804</v>
      </c>
      <c r="AK14" t="s">
        <v>4805</v>
      </c>
      <c r="AL14" t="s">
        <v>4806</v>
      </c>
      <c r="AN14" t="s">
        <v>4807</v>
      </c>
      <c r="AO14" t="s">
        <v>1569</v>
      </c>
      <c r="AP14" t="s">
        <v>4808</v>
      </c>
      <c r="AQ14" t="s">
        <v>4809</v>
      </c>
      <c r="AR14" t="s">
        <v>4810</v>
      </c>
      <c r="AS14" t="s">
        <v>2427</v>
      </c>
      <c r="AT14" t="s">
        <v>4811</v>
      </c>
      <c r="AU14" t="s">
        <v>1250</v>
      </c>
      <c r="AV14" t="s">
        <v>1679</v>
      </c>
      <c r="AW14" t="s">
        <v>943</v>
      </c>
      <c r="AX14" t="s">
        <v>4812</v>
      </c>
      <c r="AY14" t="s">
        <v>2095</v>
      </c>
      <c r="AZ14" t="s">
        <v>3036</v>
      </c>
      <c r="BA14" t="s">
        <v>4813</v>
      </c>
      <c r="BB14" t="s">
        <v>592</v>
      </c>
      <c r="BC14" t="s">
        <v>4814</v>
      </c>
      <c r="BD14" t="s">
        <v>4815</v>
      </c>
      <c r="BE14" t="s">
        <v>4816</v>
      </c>
      <c r="BF14" t="s">
        <v>1053</v>
      </c>
      <c r="BG14" t="s">
        <v>4817</v>
      </c>
      <c r="BH14" t="s">
        <v>4818</v>
      </c>
      <c r="BI14" t="s">
        <v>4819</v>
      </c>
      <c r="BJ14" t="s">
        <v>4820</v>
      </c>
      <c r="BK14" t="s">
        <v>4821</v>
      </c>
      <c r="BL14" t="s">
        <v>4822</v>
      </c>
      <c r="BM14" t="s">
        <v>324</v>
      </c>
      <c r="BN14" t="s">
        <v>4823</v>
      </c>
      <c r="BO14" t="s">
        <v>1053</v>
      </c>
      <c r="BQ14" t="s">
        <v>512</v>
      </c>
      <c r="BR14" t="s">
        <v>4824</v>
      </c>
      <c r="BS14" t="s">
        <v>297</v>
      </c>
      <c r="BT14" t="s">
        <v>4825</v>
      </c>
      <c r="BU14" t="s">
        <v>4826</v>
      </c>
      <c r="BV14" t="s">
        <v>4827</v>
      </c>
      <c r="BW14" t="s">
        <v>861</v>
      </c>
      <c r="BX14" t="s">
        <v>4828</v>
      </c>
      <c r="BY14" t="s">
        <v>725</v>
      </c>
      <c r="BZ14" t="s">
        <v>4829</v>
      </c>
      <c r="CA14" t="s">
        <v>4830</v>
      </c>
      <c r="CB14" t="s">
        <v>4831</v>
      </c>
      <c r="CC14" t="s">
        <v>4270</v>
      </c>
      <c r="CD14" t="s">
        <v>4832</v>
      </c>
      <c r="CE14" t="s">
        <v>3835</v>
      </c>
      <c r="CF14" t="s">
        <v>4626</v>
      </c>
      <c r="CG14" t="s">
        <v>35</v>
      </c>
      <c r="CH14" t="s">
        <v>4833</v>
      </c>
      <c r="CI14" t="s">
        <v>4834</v>
      </c>
      <c r="CJ14" t="s">
        <v>3823</v>
      </c>
      <c r="CK14" t="s">
        <v>4835</v>
      </c>
      <c r="CL14" t="s">
        <v>4836</v>
      </c>
      <c r="CM14" t="s">
        <v>4837</v>
      </c>
      <c r="CN14" t="s">
        <v>4838</v>
      </c>
      <c r="CO14" t="s">
        <v>225</v>
      </c>
      <c r="CP14" t="s">
        <v>4761</v>
      </c>
      <c r="CQ14" t="s">
        <v>4839</v>
      </c>
      <c r="CS14" t="s">
        <v>4840</v>
      </c>
      <c r="CT14" t="s">
        <v>4841</v>
      </c>
      <c r="CU14" t="s">
        <v>4532</v>
      </c>
      <c r="CV14" t="s">
        <v>4842</v>
      </c>
      <c r="CW14" t="s">
        <v>2857</v>
      </c>
      <c r="CX14" t="s">
        <v>4843</v>
      </c>
      <c r="CY14" t="s">
        <v>4844</v>
      </c>
      <c r="CZ14" t="s">
        <v>4845</v>
      </c>
      <c r="DA14" t="s">
        <v>3240</v>
      </c>
      <c r="DB14" t="s">
        <v>4846</v>
      </c>
      <c r="DD14" t="s">
        <v>4847</v>
      </c>
      <c r="DE14" t="s">
        <v>4848</v>
      </c>
      <c r="DF14" t="s">
        <v>735</v>
      </c>
      <c r="DG14" t="s">
        <v>4849</v>
      </c>
      <c r="DH14" t="s">
        <v>4850</v>
      </c>
    </row>
    <row r="15" spans="1:112" x14ac:dyDescent="0.25">
      <c r="A15" t="s">
        <v>1720</v>
      </c>
      <c r="B15" t="s">
        <v>1446</v>
      </c>
      <c r="C15" t="s">
        <v>2182</v>
      </c>
      <c r="D15" t="s">
        <v>4851</v>
      </c>
      <c r="E15" t="s">
        <v>2193</v>
      </c>
      <c r="F15" t="s">
        <v>4755</v>
      </c>
      <c r="G15" t="s">
        <v>1028</v>
      </c>
      <c r="H15" t="s">
        <v>1321</v>
      </c>
      <c r="I15" t="s">
        <v>1174</v>
      </c>
      <c r="J15" t="s">
        <v>4852</v>
      </c>
      <c r="K15" t="s">
        <v>4853</v>
      </c>
      <c r="L15" t="s">
        <v>1814</v>
      </c>
      <c r="M15" t="s">
        <v>2039</v>
      </c>
      <c r="N15" t="s">
        <v>3056</v>
      </c>
      <c r="O15" t="s">
        <v>1262</v>
      </c>
      <c r="P15" t="s">
        <v>4770</v>
      </c>
      <c r="Q15" t="s">
        <v>4854</v>
      </c>
      <c r="R15" t="s">
        <v>2180</v>
      </c>
      <c r="S15" t="s">
        <v>4855</v>
      </c>
      <c r="U15" t="s">
        <v>1670</v>
      </c>
      <c r="V15" t="s">
        <v>2249</v>
      </c>
      <c r="W15" t="s">
        <v>1281</v>
      </c>
      <c r="X15" t="s">
        <v>4856</v>
      </c>
      <c r="Y15" t="s">
        <v>4857</v>
      </c>
      <c r="Z15" t="s">
        <v>4499</v>
      </c>
      <c r="AA15" t="s">
        <v>2588</v>
      </c>
      <c r="AB15" t="s">
        <v>4858</v>
      </c>
      <c r="AC15" t="s">
        <v>4467</v>
      </c>
      <c r="AD15" t="s">
        <v>1038</v>
      </c>
      <c r="AE15" t="s">
        <v>4524</v>
      </c>
      <c r="AF15" t="s">
        <v>1426</v>
      </c>
      <c r="AG15" t="s">
        <v>2486</v>
      </c>
      <c r="AH15" t="s">
        <v>4859</v>
      </c>
      <c r="AI15" t="s">
        <v>634</v>
      </c>
      <c r="AK15" t="s">
        <v>4860</v>
      </c>
      <c r="AL15" t="s">
        <v>4861</v>
      </c>
      <c r="AN15" t="s">
        <v>2133</v>
      </c>
      <c r="AO15" t="s">
        <v>1424</v>
      </c>
      <c r="AP15" t="s">
        <v>1772</v>
      </c>
      <c r="AQ15" t="s">
        <v>4733</v>
      </c>
      <c r="AR15" t="s">
        <v>4862</v>
      </c>
      <c r="AS15" t="s">
        <v>4473</v>
      </c>
      <c r="AT15" t="s">
        <v>4863</v>
      </c>
      <c r="AU15" t="s">
        <v>4864</v>
      </c>
      <c r="AV15" t="s">
        <v>4708</v>
      </c>
      <c r="AW15" t="s">
        <v>1053</v>
      </c>
      <c r="AX15" t="s">
        <v>1461</v>
      </c>
      <c r="AY15" t="s">
        <v>713</v>
      </c>
      <c r="AZ15" t="s">
        <v>644</v>
      </c>
      <c r="BA15" t="s">
        <v>835</v>
      </c>
      <c r="BB15" t="s">
        <v>313</v>
      </c>
      <c r="BC15" t="s">
        <v>4865</v>
      </c>
      <c r="BD15" t="s">
        <v>4866</v>
      </c>
      <c r="BE15" t="s">
        <v>4867</v>
      </c>
      <c r="BF15" t="s">
        <v>4868</v>
      </c>
      <c r="BG15" t="s">
        <v>4869</v>
      </c>
      <c r="BH15" t="s">
        <v>4870</v>
      </c>
      <c r="BI15" t="s">
        <v>2308</v>
      </c>
      <c r="BJ15" t="s">
        <v>4871</v>
      </c>
      <c r="BK15" t="s">
        <v>4872</v>
      </c>
      <c r="BL15" t="s">
        <v>5</v>
      </c>
      <c r="BM15" t="s">
        <v>667</v>
      </c>
      <c r="BN15" t="s">
        <v>4873</v>
      </c>
      <c r="BO15" t="s">
        <v>4874</v>
      </c>
      <c r="BQ15" t="s">
        <v>4875</v>
      </c>
      <c r="BR15" t="s">
        <v>778</v>
      </c>
      <c r="BS15" t="s">
        <v>4876</v>
      </c>
      <c r="BT15" t="s">
        <v>4316</v>
      </c>
      <c r="BU15" t="s">
        <v>4877</v>
      </c>
      <c r="BV15" t="s">
        <v>4198</v>
      </c>
      <c r="BW15" t="s">
        <v>539</v>
      </c>
      <c r="BX15" t="s">
        <v>4802</v>
      </c>
      <c r="BY15" t="s">
        <v>4878</v>
      </c>
      <c r="CA15" t="s">
        <v>4879</v>
      </c>
      <c r="CB15" t="s">
        <v>3803</v>
      </c>
      <c r="CC15" t="s">
        <v>4880</v>
      </c>
      <c r="CD15" t="s">
        <v>4881</v>
      </c>
      <c r="CE15" t="s">
        <v>4882</v>
      </c>
      <c r="CF15" t="s">
        <v>3808</v>
      </c>
      <c r="CG15" t="s">
        <v>4883</v>
      </c>
      <c r="CH15" t="s">
        <v>4884</v>
      </c>
      <c r="CI15" t="s">
        <v>4383</v>
      </c>
      <c r="CJ15" t="s">
        <v>4195</v>
      </c>
      <c r="CK15" t="s">
        <v>4885</v>
      </c>
      <c r="CL15" t="s">
        <v>4886</v>
      </c>
      <c r="CM15" t="s">
        <v>4330</v>
      </c>
      <c r="CN15" t="s">
        <v>4887</v>
      </c>
      <c r="CO15" t="s">
        <v>4888</v>
      </c>
      <c r="CP15" t="s">
        <v>4889</v>
      </c>
      <c r="CQ15" t="s">
        <v>3731</v>
      </c>
      <c r="CS15" t="s">
        <v>4890</v>
      </c>
      <c r="CT15" t="s">
        <v>4891</v>
      </c>
      <c r="CU15" t="s">
        <v>4892</v>
      </c>
      <c r="CV15" t="s">
        <v>4893</v>
      </c>
      <c r="CW15" t="s">
        <v>4894</v>
      </c>
      <c r="CX15" t="s">
        <v>4895</v>
      </c>
      <c r="CY15" t="s">
        <v>3251</v>
      </c>
      <c r="CZ15" t="s">
        <v>4450</v>
      </c>
      <c r="DA15" t="s">
        <v>4896</v>
      </c>
      <c r="DB15" t="s">
        <v>4897</v>
      </c>
      <c r="DD15" t="s">
        <v>2471</v>
      </c>
      <c r="DE15" t="s">
        <v>4898</v>
      </c>
      <c r="DF15" t="s">
        <v>4899</v>
      </c>
      <c r="DG15" t="s">
        <v>4900</v>
      </c>
    </row>
    <row r="16" spans="1:112" x14ac:dyDescent="0.25">
      <c r="A16" t="s">
        <v>1329</v>
      </c>
      <c r="B16" t="s">
        <v>4563</v>
      </c>
      <c r="C16" t="s">
        <v>4901</v>
      </c>
      <c r="D16" t="s">
        <v>2486</v>
      </c>
      <c r="E16" t="s">
        <v>4902</v>
      </c>
      <c r="F16" t="s">
        <v>1208</v>
      </c>
      <c r="G16" t="s">
        <v>4708</v>
      </c>
      <c r="H16" t="s">
        <v>4903</v>
      </c>
      <c r="I16" t="s">
        <v>4837</v>
      </c>
      <c r="J16" t="s">
        <v>4486</v>
      </c>
      <c r="K16" t="s">
        <v>2445</v>
      </c>
      <c r="L16" t="s">
        <v>1292</v>
      </c>
      <c r="N16" t="s">
        <v>3132</v>
      </c>
      <c r="O16" t="s">
        <v>1250</v>
      </c>
      <c r="P16" t="s">
        <v>4876</v>
      </c>
      <c r="Q16" t="s">
        <v>1098</v>
      </c>
      <c r="R16" t="s">
        <v>1390</v>
      </c>
      <c r="S16" t="s">
        <v>4904</v>
      </c>
      <c r="U16" t="s">
        <v>4799</v>
      </c>
      <c r="V16" t="s">
        <v>2588</v>
      </c>
      <c r="Y16" t="s">
        <v>1357</v>
      </c>
      <c r="Z16" t="s">
        <v>1417</v>
      </c>
      <c r="AA16" t="s">
        <v>4905</v>
      </c>
      <c r="AB16" t="s">
        <v>4768</v>
      </c>
      <c r="AC16" t="s">
        <v>1201</v>
      </c>
      <c r="AD16" t="s">
        <v>389</v>
      </c>
      <c r="AE16" t="s">
        <v>4341</v>
      </c>
      <c r="AF16" t="s">
        <v>1992</v>
      </c>
      <c r="AG16" t="s">
        <v>4906</v>
      </c>
      <c r="AH16" t="s">
        <v>2032</v>
      </c>
      <c r="AI16" t="s">
        <v>933</v>
      </c>
      <c r="AK16" t="s">
        <v>4907</v>
      </c>
      <c r="AL16" t="s">
        <v>4318</v>
      </c>
      <c r="AN16" t="s">
        <v>1845</v>
      </c>
      <c r="AO16" t="s">
        <v>4908</v>
      </c>
      <c r="AP16" t="s">
        <v>4909</v>
      </c>
      <c r="AQ16" t="s">
        <v>4389</v>
      </c>
      <c r="AR16" t="s">
        <v>4910</v>
      </c>
      <c r="AS16" t="s">
        <v>1216</v>
      </c>
      <c r="AT16" t="s">
        <v>4911</v>
      </c>
      <c r="AU16" t="s">
        <v>4912</v>
      </c>
      <c r="AV16" t="s">
        <v>4548</v>
      </c>
      <c r="AW16" t="s">
        <v>619</v>
      </c>
      <c r="AX16" t="s">
        <v>538</v>
      </c>
      <c r="AY16" t="s">
        <v>495</v>
      </c>
      <c r="BA16" t="s">
        <v>4653</v>
      </c>
      <c r="BB16" t="s">
        <v>569</v>
      </c>
      <c r="BC16" t="s">
        <v>4913</v>
      </c>
      <c r="BD16" t="s">
        <v>4914</v>
      </c>
      <c r="BE16" t="s">
        <v>4915</v>
      </c>
      <c r="BF16" t="s">
        <v>4916</v>
      </c>
      <c r="BG16" t="s">
        <v>4917</v>
      </c>
      <c r="BH16" t="s">
        <v>4918</v>
      </c>
      <c r="BI16" t="s">
        <v>4919</v>
      </c>
      <c r="BJ16" t="s">
        <v>4432</v>
      </c>
      <c r="BK16" t="s">
        <v>494</v>
      </c>
      <c r="BL16" t="s">
        <v>4920</v>
      </c>
      <c r="BM16" t="s">
        <v>649</v>
      </c>
      <c r="BN16" t="s">
        <v>4921</v>
      </c>
      <c r="BO16" t="s">
        <v>4876</v>
      </c>
      <c r="BQ16" t="s">
        <v>4874</v>
      </c>
      <c r="BR16" t="s">
        <v>4922</v>
      </c>
      <c r="BS16" t="s">
        <v>4923</v>
      </c>
      <c r="BT16" t="s">
        <v>4924</v>
      </c>
      <c r="BU16" t="s">
        <v>4925</v>
      </c>
      <c r="BV16" t="s">
        <v>4926</v>
      </c>
      <c r="BW16" t="s">
        <v>4927</v>
      </c>
      <c r="BX16" t="s">
        <v>4260</v>
      </c>
      <c r="CA16" t="s">
        <v>225</v>
      </c>
      <c r="CB16" t="s">
        <v>4928</v>
      </c>
      <c r="CC16" t="s">
        <v>4929</v>
      </c>
      <c r="CD16" t="s">
        <v>4930</v>
      </c>
      <c r="CE16" t="s">
        <v>4931</v>
      </c>
      <c r="CF16" t="s">
        <v>207</v>
      </c>
      <c r="CG16" t="s">
        <v>4932</v>
      </c>
      <c r="CH16" t="s">
        <v>2920</v>
      </c>
      <c r="CI16" t="s">
        <v>4441</v>
      </c>
      <c r="CJ16" t="s">
        <v>4933</v>
      </c>
      <c r="CK16" t="s">
        <v>2936</v>
      </c>
      <c r="CL16" t="s">
        <v>4934</v>
      </c>
      <c r="CM16" t="s">
        <v>4935</v>
      </c>
      <c r="CN16" t="s">
        <v>4684</v>
      </c>
      <c r="CO16" t="s">
        <v>4936</v>
      </c>
      <c r="CP16" t="s">
        <v>4733</v>
      </c>
      <c r="CQ16" t="s">
        <v>3608</v>
      </c>
      <c r="CT16" t="s">
        <v>3492</v>
      </c>
      <c r="CU16" t="s">
        <v>3647</v>
      </c>
      <c r="CV16" t="s">
        <v>3221</v>
      </c>
      <c r="CW16" t="s">
        <v>4937</v>
      </c>
      <c r="CX16" t="s">
        <v>4793</v>
      </c>
      <c r="CY16" t="s">
        <v>4938</v>
      </c>
      <c r="CZ16" t="s">
        <v>4939</v>
      </c>
      <c r="DA16" t="s">
        <v>2205</v>
      </c>
      <c r="DB16" t="s">
        <v>2660</v>
      </c>
      <c r="DD16" t="s">
        <v>4940</v>
      </c>
      <c r="DE16" t="s">
        <v>4941</v>
      </c>
      <c r="DF16" t="s">
        <v>2458</v>
      </c>
      <c r="DG16" t="s">
        <v>4942</v>
      </c>
    </row>
    <row r="17" spans="1:111" x14ac:dyDescent="0.25">
      <c r="A17" t="s">
        <v>1125</v>
      </c>
      <c r="B17" t="s">
        <v>2559</v>
      </c>
      <c r="C17" t="s">
        <v>4943</v>
      </c>
      <c r="D17" t="s">
        <v>1918</v>
      </c>
      <c r="E17" t="s">
        <v>1273</v>
      </c>
      <c r="F17" t="s">
        <v>2540</v>
      </c>
      <c r="G17" t="s">
        <v>3254</v>
      </c>
      <c r="H17" t="s">
        <v>4944</v>
      </c>
      <c r="I17" t="s">
        <v>4458</v>
      </c>
      <c r="J17" t="s">
        <v>4945</v>
      </c>
      <c r="K17" t="s">
        <v>4946</v>
      </c>
      <c r="L17" t="s">
        <v>1125</v>
      </c>
      <c r="O17" t="s">
        <v>2099</v>
      </c>
      <c r="P17" t="s">
        <v>2107</v>
      </c>
      <c r="Q17" t="s">
        <v>4799</v>
      </c>
      <c r="R17" t="s">
        <v>2357</v>
      </c>
      <c r="S17" t="s">
        <v>4947</v>
      </c>
      <c r="U17" t="s">
        <v>4707</v>
      </c>
      <c r="V17" t="s">
        <v>4948</v>
      </c>
      <c r="Y17" t="s">
        <v>4949</v>
      </c>
      <c r="Z17" t="s">
        <v>4950</v>
      </c>
      <c r="AA17" t="s">
        <v>1749</v>
      </c>
      <c r="AB17" t="s">
        <v>1453</v>
      </c>
      <c r="AC17" t="s">
        <v>4668</v>
      </c>
      <c r="AD17" t="s">
        <v>1550</v>
      </c>
      <c r="AE17" t="s">
        <v>4338</v>
      </c>
      <c r="AF17" t="s">
        <v>4859</v>
      </c>
      <c r="AG17" t="s">
        <v>4522</v>
      </c>
      <c r="AH17" t="s">
        <v>4407</v>
      </c>
      <c r="AI17" t="s">
        <v>4951</v>
      </c>
      <c r="AK17" t="s">
        <v>4952</v>
      </c>
      <c r="AL17" t="s">
        <v>4604</v>
      </c>
      <c r="AO17" t="s">
        <v>4953</v>
      </c>
      <c r="AP17" t="s">
        <v>3150</v>
      </c>
      <c r="AQ17" t="s">
        <v>4954</v>
      </c>
      <c r="AR17" t="s">
        <v>4955</v>
      </c>
      <c r="AS17" t="s">
        <v>1850</v>
      </c>
      <c r="AT17" t="s">
        <v>4956</v>
      </c>
      <c r="AU17" t="s">
        <v>4574</v>
      </c>
      <c r="AV17" t="s">
        <v>4957</v>
      </c>
      <c r="AW17" t="s">
        <v>323</v>
      </c>
      <c r="AX17" t="s">
        <v>4958</v>
      </c>
      <c r="AY17" t="s">
        <v>634</v>
      </c>
      <c r="BA17" t="s">
        <v>4534</v>
      </c>
      <c r="BB17" t="s">
        <v>390</v>
      </c>
      <c r="BC17" t="s">
        <v>4959</v>
      </c>
      <c r="BE17" t="s">
        <v>2438</v>
      </c>
      <c r="BF17" t="s">
        <v>4960</v>
      </c>
      <c r="BH17" t="s">
        <v>4961</v>
      </c>
      <c r="BI17" t="s">
        <v>4822</v>
      </c>
      <c r="BJ17" t="s">
        <v>4962</v>
      </c>
      <c r="BL17" t="s">
        <v>4963</v>
      </c>
      <c r="BM17" t="s">
        <v>4964</v>
      </c>
      <c r="BN17" t="s">
        <v>4965</v>
      </c>
      <c r="BQ17" t="s">
        <v>4966</v>
      </c>
      <c r="BR17" t="s">
        <v>872</v>
      </c>
      <c r="BT17" t="s">
        <v>4422</v>
      </c>
      <c r="BU17" t="s">
        <v>4849</v>
      </c>
      <c r="BV17" t="s">
        <v>754</v>
      </c>
      <c r="BW17" t="s">
        <v>4872</v>
      </c>
      <c r="BX17" t="s">
        <v>389</v>
      </c>
      <c r="CA17" t="s">
        <v>4967</v>
      </c>
      <c r="CB17" t="s">
        <v>4968</v>
      </c>
      <c r="CC17" t="s">
        <v>4736</v>
      </c>
      <c r="CD17" t="s">
        <v>4969</v>
      </c>
      <c r="CE17" t="s">
        <v>50</v>
      </c>
      <c r="CF17" t="s">
        <v>4970</v>
      </c>
      <c r="CG17" t="s">
        <v>4971</v>
      </c>
      <c r="CH17" t="s">
        <v>4972</v>
      </c>
      <c r="CI17" t="s">
        <v>4973</v>
      </c>
      <c r="CJ17" t="s">
        <v>4974</v>
      </c>
      <c r="CK17" t="s">
        <v>4975</v>
      </c>
      <c r="CL17" t="s">
        <v>4976</v>
      </c>
      <c r="CM17" t="s">
        <v>4444</v>
      </c>
      <c r="CN17" t="s">
        <v>4779</v>
      </c>
      <c r="CO17" t="s">
        <v>4977</v>
      </c>
      <c r="CP17" t="s">
        <v>4971</v>
      </c>
      <c r="CQ17" t="s">
        <v>4978</v>
      </c>
      <c r="CT17" t="s">
        <v>4979</v>
      </c>
      <c r="CU17" t="s">
        <v>4980</v>
      </c>
      <c r="CV17" t="s">
        <v>4981</v>
      </c>
      <c r="CW17" t="s">
        <v>2996</v>
      </c>
      <c r="CY17" t="s">
        <v>2205</v>
      </c>
      <c r="CZ17" t="s">
        <v>4982</v>
      </c>
      <c r="DA17" t="s">
        <v>4983</v>
      </c>
      <c r="DB17" t="s">
        <v>4984</v>
      </c>
      <c r="DD17" t="s">
        <v>4985</v>
      </c>
      <c r="DE17" t="s">
        <v>4986</v>
      </c>
      <c r="DF17" t="s">
        <v>4987</v>
      </c>
      <c r="DG17" t="s">
        <v>4988</v>
      </c>
    </row>
    <row r="18" spans="1:111" x14ac:dyDescent="0.25">
      <c r="A18" t="s">
        <v>4989</v>
      </c>
      <c r="B18" t="s">
        <v>4828</v>
      </c>
      <c r="C18" t="s">
        <v>1802</v>
      </c>
      <c r="D18" t="s">
        <v>4990</v>
      </c>
      <c r="E18" t="s">
        <v>2634</v>
      </c>
      <c r="F18" t="s">
        <v>4991</v>
      </c>
      <c r="G18" t="s">
        <v>4992</v>
      </c>
      <c r="H18" t="s">
        <v>4993</v>
      </c>
      <c r="I18" t="s">
        <v>4346</v>
      </c>
      <c r="J18" t="s">
        <v>4421</v>
      </c>
      <c r="K18" t="s">
        <v>1976</v>
      </c>
      <c r="L18" t="s">
        <v>4994</v>
      </c>
      <c r="O18" t="s">
        <v>4995</v>
      </c>
      <c r="Q18" t="s">
        <v>4707</v>
      </c>
      <c r="R18" t="s">
        <v>2378</v>
      </c>
      <c r="U18" t="s">
        <v>4866</v>
      </c>
      <c r="V18" t="s">
        <v>4996</v>
      </c>
      <c r="Y18" t="s">
        <v>4997</v>
      </c>
      <c r="Z18" t="s">
        <v>1377</v>
      </c>
      <c r="AA18" t="s">
        <v>1629</v>
      </c>
      <c r="AB18" t="s">
        <v>2163</v>
      </c>
      <c r="AC18" t="s">
        <v>317</v>
      </c>
      <c r="AD18" t="s">
        <v>2523</v>
      </c>
      <c r="AE18" t="s">
        <v>4379</v>
      </c>
      <c r="AF18" t="s">
        <v>4347</v>
      </c>
      <c r="AG18" t="s">
        <v>4512</v>
      </c>
      <c r="AH18" t="s">
        <v>3360</v>
      </c>
      <c r="AI18" t="s">
        <v>1656</v>
      </c>
      <c r="AK18" t="s">
        <v>4998</v>
      </c>
      <c r="AL18" t="s">
        <v>2425</v>
      </c>
      <c r="AP18" t="s">
        <v>4999</v>
      </c>
      <c r="AQ18" t="s">
        <v>5000</v>
      </c>
      <c r="AR18" t="s">
        <v>5001</v>
      </c>
      <c r="AS18" t="s">
        <v>1581</v>
      </c>
      <c r="AT18" t="s">
        <v>5002</v>
      </c>
      <c r="AU18" t="s">
        <v>926</v>
      </c>
      <c r="AV18" t="s">
        <v>1332</v>
      </c>
      <c r="AW18" t="s">
        <v>994</v>
      </c>
      <c r="AX18" t="s">
        <v>5003</v>
      </c>
      <c r="AY18" t="s">
        <v>353</v>
      </c>
      <c r="BA18" t="s">
        <v>4772</v>
      </c>
      <c r="BB18" t="s">
        <v>402</v>
      </c>
      <c r="BC18" t="s">
        <v>1054</v>
      </c>
      <c r="BE18" t="s">
        <v>781</v>
      </c>
      <c r="BF18" t="s">
        <v>5004</v>
      </c>
      <c r="BH18" t="s">
        <v>5005</v>
      </c>
      <c r="BI18" t="s">
        <v>4627</v>
      </c>
      <c r="BJ18" t="s">
        <v>5006</v>
      </c>
      <c r="BL18" t="s">
        <v>5007</v>
      </c>
      <c r="BM18" t="s">
        <v>5008</v>
      </c>
      <c r="BN18" t="s">
        <v>5009</v>
      </c>
      <c r="BQ18" t="s">
        <v>5010</v>
      </c>
      <c r="BR18" t="s">
        <v>629</v>
      </c>
      <c r="BT18" t="s">
        <v>5011</v>
      </c>
      <c r="BU18" t="s">
        <v>5012</v>
      </c>
      <c r="BV18" t="s">
        <v>5013</v>
      </c>
      <c r="BW18" t="s">
        <v>2332</v>
      </c>
      <c r="BX18" t="s">
        <v>1550</v>
      </c>
      <c r="CA18" t="s">
        <v>5014</v>
      </c>
      <c r="CB18" t="s">
        <v>4380</v>
      </c>
      <c r="CC18" t="s">
        <v>4233</v>
      </c>
      <c r="CD18" t="s">
        <v>5015</v>
      </c>
      <c r="CE18" t="s">
        <v>34</v>
      </c>
      <c r="CF18" t="s">
        <v>149</v>
      </c>
      <c r="CG18" t="s">
        <v>5016</v>
      </c>
      <c r="CH18" t="s">
        <v>4930</v>
      </c>
      <c r="CI18" t="s">
        <v>4234</v>
      </c>
      <c r="CJ18" t="s">
        <v>5017</v>
      </c>
      <c r="CK18" t="s">
        <v>3586</v>
      </c>
      <c r="CL18" t="s">
        <v>5018</v>
      </c>
      <c r="CM18" t="s">
        <v>5019</v>
      </c>
      <c r="CN18" t="s">
        <v>4835</v>
      </c>
      <c r="CO18" t="s">
        <v>3460</v>
      </c>
      <c r="CP18" t="s">
        <v>4359</v>
      </c>
      <c r="CQ18" t="s">
        <v>5020</v>
      </c>
      <c r="CT18" t="s">
        <v>5021</v>
      </c>
      <c r="CV18" t="s">
        <v>5022</v>
      </c>
      <c r="CW18" t="s">
        <v>224</v>
      </c>
      <c r="CY18" t="s">
        <v>5023</v>
      </c>
      <c r="CZ18" t="s">
        <v>5024</v>
      </c>
      <c r="DA18" t="s">
        <v>4939</v>
      </c>
      <c r="DB18" t="s">
        <v>5025</v>
      </c>
      <c r="DD18" t="s">
        <v>5026</v>
      </c>
      <c r="DE18" t="s">
        <v>5027</v>
      </c>
      <c r="DF18" t="s">
        <v>4579</v>
      </c>
      <c r="DG18" t="s">
        <v>3296</v>
      </c>
    </row>
    <row r="19" spans="1:111" x14ac:dyDescent="0.25">
      <c r="A19" t="s">
        <v>1356</v>
      </c>
      <c r="B19" t="s">
        <v>4403</v>
      </c>
      <c r="C19" t="s">
        <v>2194</v>
      </c>
      <c r="D19" t="s">
        <v>2152</v>
      </c>
      <c r="E19" t="s">
        <v>2556</v>
      </c>
      <c r="F19" t="s">
        <v>1141</v>
      </c>
      <c r="G19" t="s">
        <v>2033</v>
      </c>
      <c r="H19" t="s">
        <v>5028</v>
      </c>
      <c r="I19" t="s">
        <v>4247</v>
      </c>
      <c r="J19" t="s">
        <v>3363</v>
      </c>
      <c r="K19" t="s">
        <v>5029</v>
      </c>
      <c r="L19" t="s">
        <v>1223</v>
      </c>
      <c r="O19" t="s">
        <v>1304</v>
      </c>
      <c r="Q19" t="s">
        <v>5030</v>
      </c>
      <c r="R19" t="s">
        <v>5031</v>
      </c>
      <c r="U19" t="s">
        <v>2039</v>
      </c>
      <c r="V19" t="s">
        <v>4747</v>
      </c>
      <c r="Y19" t="s">
        <v>5032</v>
      </c>
      <c r="Z19" t="s">
        <v>1235</v>
      </c>
      <c r="AA19" t="s">
        <v>3105</v>
      </c>
      <c r="AB19" t="s">
        <v>1978</v>
      </c>
      <c r="AC19" t="s">
        <v>4397</v>
      </c>
      <c r="AD19" t="s">
        <v>4335</v>
      </c>
      <c r="AE19" t="s">
        <v>5033</v>
      </c>
      <c r="AF19" t="s">
        <v>1417</v>
      </c>
      <c r="AG19" t="s">
        <v>5034</v>
      </c>
      <c r="AH19" t="s">
        <v>5035</v>
      </c>
      <c r="AI19" t="s">
        <v>2511</v>
      </c>
      <c r="AK19" t="s">
        <v>5036</v>
      </c>
      <c r="AL19" t="s">
        <v>5037</v>
      </c>
      <c r="AP19" t="s">
        <v>2033</v>
      </c>
      <c r="AQ19" t="s">
        <v>5038</v>
      </c>
      <c r="AR19" t="s">
        <v>5039</v>
      </c>
      <c r="AS19" t="s">
        <v>5040</v>
      </c>
      <c r="AT19" t="s">
        <v>5041</v>
      </c>
      <c r="AU19" t="s">
        <v>5042</v>
      </c>
      <c r="AV19" t="s">
        <v>4359</v>
      </c>
      <c r="AW19" t="s">
        <v>411</v>
      </c>
      <c r="AX19" t="s">
        <v>2343</v>
      </c>
      <c r="AY19" t="s">
        <v>5043</v>
      </c>
      <c r="BA19" t="s">
        <v>710</v>
      </c>
      <c r="BB19" t="s">
        <v>668</v>
      </c>
      <c r="BC19" t="s">
        <v>5044</v>
      </c>
      <c r="BE19" t="s">
        <v>2401</v>
      </c>
      <c r="BF19" t="s">
        <v>5045</v>
      </c>
      <c r="BH19" t="s">
        <v>4186</v>
      </c>
      <c r="BI19" t="s">
        <v>5046</v>
      </c>
      <c r="BJ19" t="s">
        <v>5047</v>
      </c>
      <c r="BL19" t="s">
        <v>5048</v>
      </c>
      <c r="BM19" t="s">
        <v>298</v>
      </c>
      <c r="BN19" t="s">
        <v>5049</v>
      </c>
      <c r="BT19" t="s">
        <v>903</v>
      </c>
      <c r="BU19" t="s">
        <v>5050</v>
      </c>
      <c r="BV19" t="s">
        <v>5051</v>
      </c>
      <c r="BW19" t="s">
        <v>5052</v>
      </c>
      <c r="BX19" t="s">
        <v>4319</v>
      </c>
      <c r="CA19" t="s">
        <v>5053</v>
      </c>
      <c r="CB19" t="s">
        <v>29</v>
      </c>
      <c r="CC19" t="s">
        <v>4323</v>
      </c>
      <c r="CD19" t="s">
        <v>3808</v>
      </c>
      <c r="CE19" t="s">
        <v>5054</v>
      </c>
      <c r="CF19" t="s">
        <v>5055</v>
      </c>
      <c r="CG19" t="s">
        <v>98</v>
      </c>
      <c r="CH19" t="s">
        <v>5015</v>
      </c>
      <c r="CI19" t="s">
        <v>5056</v>
      </c>
      <c r="CJ19" t="s">
        <v>5057</v>
      </c>
      <c r="CK19" t="s">
        <v>5058</v>
      </c>
      <c r="CL19" t="s">
        <v>5059</v>
      </c>
      <c r="CM19" t="s">
        <v>4379</v>
      </c>
      <c r="CN19" t="s">
        <v>5060</v>
      </c>
      <c r="CO19" t="s">
        <v>3688</v>
      </c>
      <c r="CP19" t="s">
        <v>85</v>
      </c>
      <c r="CQ19" t="s">
        <v>3695</v>
      </c>
      <c r="CT19" t="s">
        <v>5061</v>
      </c>
      <c r="CV19" t="s">
        <v>5062</v>
      </c>
      <c r="CW19" t="s">
        <v>3695</v>
      </c>
      <c r="CY19" t="s">
        <v>4983</v>
      </c>
      <c r="CZ19" t="s">
        <v>5063</v>
      </c>
      <c r="DA19" t="s">
        <v>2341</v>
      </c>
      <c r="DB19" t="s">
        <v>5064</v>
      </c>
      <c r="DD19" t="s">
        <v>4316</v>
      </c>
      <c r="DE19" t="s">
        <v>3273</v>
      </c>
      <c r="DF19" t="s">
        <v>1262</v>
      </c>
      <c r="DG19" t="s">
        <v>5065</v>
      </c>
    </row>
    <row r="20" spans="1:111" x14ac:dyDescent="0.25">
      <c r="A20" t="s">
        <v>2176</v>
      </c>
      <c r="B20" t="s">
        <v>4418</v>
      </c>
      <c r="C20" t="s">
        <v>5066</v>
      </c>
      <c r="D20" t="s">
        <v>5067</v>
      </c>
      <c r="E20" t="s">
        <v>889</v>
      </c>
      <c r="F20" t="s">
        <v>1285</v>
      </c>
      <c r="G20" t="s">
        <v>1573</v>
      </c>
      <c r="H20" t="s">
        <v>5068</v>
      </c>
      <c r="I20" t="s">
        <v>965</v>
      </c>
      <c r="J20" t="s">
        <v>5069</v>
      </c>
      <c r="K20" t="s">
        <v>1580</v>
      </c>
      <c r="L20" t="s">
        <v>1142</v>
      </c>
      <c r="O20" t="s">
        <v>1345</v>
      </c>
      <c r="Q20" t="s">
        <v>5070</v>
      </c>
      <c r="R20" t="s">
        <v>5071</v>
      </c>
      <c r="V20" t="s">
        <v>1872</v>
      </c>
      <c r="Y20" t="s">
        <v>2096</v>
      </c>
      <c r="Z20" t="s">
        <v>4407</v>
      </c>
      <c r="AA20" t="s">
        <v>1300</v>
      </c>
      <c r="AB20" t="s">
        <v>1203</v>
      </c>
      <c r="AC20" t="s">
        <v>5072</v>
      </c>
      <c r="AD20" t="s">
        <v>677</v>
      </c>
      <c r="AE20" t="s">
        <v>5073</v>
      </c>
      <c r="AF20" t="s">
        <v>1196</v>
      </c>
      <c r="AG20" t="s">
        <v>1262</v>
      </c>
      <c r="AH20" t="s">
        <v>5074</v>
      </c>
      <c r="AI20" t="s">
        <v>2357</v>
      </c>
      <c r="AK20" t="s">
        <v>5075</v>
      </c>
      <c r="AL20" t="s">
        <v>5076</v>
      </c>
      <c r="AP20" t="s">
        <v>818</v>
      </c>
      <c r="AQ20" t="s">
        <v>4755</v>
      </c>
      <c r="AS20" t="s">
        <v>5077</v>
      </c>
      <c r="AU20" t="s">
        <v>5078</v>
      </c>
      <c r="AV20" t="s">
        <v>4168</v>
      </c>
      <c r="AW20" t="s">
        <v>5079</v>
      </c>
      <c r="AX20" t="s">
        <v>2187</v>
      </c>
      <c r="AY20" t="s">
        <v>586</v>
      </c>
      <c r="BA20" t="s">
        <v>591</v>
      </c>
      <c r="BB20" t="s">
        <v>523</v>
      </c>
      <c r="BC20" t="s">
        <v>5080</v>
      </c>
      <c r="BE20" t="s">
        <v>592</v>
      </c>
      <c r="BF20" t="s">
        <v>5081</v>
      </c>
      <c r="BI20" t="s">
        <v>4672</v>
      </c>
      <c r="BJ20" t="s">
        <v>4408</v>
      </c>
      <c r="BL20" t="s">
        <v>5082</v>
      </c>
      <c r="BM20" t="s">
        <v>520</v>
      </c>
      <c r="BN20" t="s">
        <v>5083</v>
      </c>
      <c r="BT20" t="s">
        <v>519</v>
      </c>
      <c r="BU20" t="s">
        <v>5084</v>
      </c>
      <c r="BV20" t="s">
        <v>5085</v>
      </c>
      <c r="BX20" t="s">
        <v>4334</v>
      </c>
      <c r="CA20" t="s">
        <v>5086</v>
      </c>
      <c r="CB20" t="s">
        <v>3504</v>
      </c>
      <c r="CC20" t="s">
        <v>4887</v>
      </c>
      <c r="CD20" t="s">
        <v>207</v>
      </c>
      <c r="CE20" t="s">
        <v>5087</v>
      </c>
      <c r="CG20" t="s">
        <v>4336</v>
      </c>
      <c r="CH20" t="s">
        <v>3808</v>
      </c>
      <c r="CI20" t="s">
        <v>4495</v>
      </c>
      <c r="CJ20" t="s">
        <v>5088</v>
      </c>
      <c r="CK20" t="s">
        <v>4444</v>
      </c>
      <c r="CL20" t="s">
        <v>5089</v>
      </c>
      <c r="CM20" t="s">
        <v>4439</v>
      </c>
      <c r="CN20" t="s">
        <v>5090</v>
      </c>
      <c r="CO20" t="s">
        <v>156</v>
      </c>
      <c r="CP20" t="s">
        <v>237</v>
      </c>
      <c r="CQ20" t="s">
        <v>2786</v>
      </c>
      <c r="CT20" t="s">
        <v>5091</v>
      </c>
      <c r="CV20" t="s">
        <v>5092</v>
      </c>
      <c r="CW20" t="s">
        <v>5093</v>
      </c>
      <c r="CY20" t="s">
        <v>5094</v>
      </c>
      <c r="CZ20" t="s">
        <v>5095</v>
      </c>
      <c r="DA20" t="s">
        <v>5096</v>
      </c>
      <c r="DB20" t="s">
        <v>3005</v>
      </c>
      <c r="DD20" t="s">
        <v>5097</v>
      </c>
      <c r="DE20" t="s">
        <v>5098</v>
      </c>
      <c r="DF20" t="s">
        <v>2237</v>
      </c>
      <c r="DG20" t="s">
        <v>5099</v>
      </c>
    </row>
    <row r="21" spans="1:111" x14ac:dyDescent="0.25">
      <c r="A21" t="s">
        <v>1818</v>
      </c>
      <c r="B21" t="s">
        <v>1550</v>
      </c>
      <c r="C21" t="s">
        <v>1336</v>
      </c>
      <c r="D21" t="s">
        <v>1262</v>
      </c>
      <c r="E21" t="s">
        <v>4619</v>
      </c>
      <c r="F21" t="s">
        <v>5100</v>
      </c>
      <c r="G21" t="s">
        <v>5101</v>
      </c>
      <c r="H21" t="s">
        <v>3194</v>
      </c>
      <c r="I21" t="s">
        <v>5102</v>
      </c>
      <c r="J21" t="s">
        <v>5103</v>
      </c>
      <c r="K21" t="s">
        <v>1615</v>
      </c>
      <c r="L21" t="s">
        <v>5104</v>
      </c>
      <c r="O21" t="s">
        <v>4713</v>
      </c>
      <c r="Q21" t="s">
        <v>5105</v>
      </c>
      <c r="R21" t="s">
        <v>2001</v>
      </c>
      <c r="V21" t="s">
        <v>5106</v>
      </c>
      <c r="Y21" t="s">
        <v>5107</v>
      </c>
      <c r="Z21" t="s">
        <v>2378</v>
      </c>
      <c r="AA21" t="s">
        <v>4844</v>
      </c>
      <c r="AB21" t="s">
        <v>1522</v>
      </c>
      <c r="AC21" t="s">
        <v>4487</v>
      </c>
      <c r="AD21" t="s">
        <v>1718</v>
      </c>
      <c r="AE21" t="s">
        <v>5108</v>
      </c>
      <c r="AF21" t="s">
        <v>5109</v>
      </c>
      <c r="AG21" t="s">
        <v>2067</v>
      </c>
      <c r="AH21" t="s">
        <v>2224</v>
      </c>
      <c r="AI21" t="s">
        <v>1107</v>
      </c>
      <c r="AK21" t="s">
        <v>5110</v>
      </c>
      <c r="AL21" t="s">
        <v>4294</v>
      </c>
      <c r="AP21" t="s">
        <v>933</v>
      </c>
      <c r="AQ21" t="s">
        <v>5111</v>
      </c>
      <c r="AS21" t="s">
        <v>1211</v>
      </c>
      <c r="AU21" t="s">
        <v>1553</v>
      </c>
      <c r="AV21" t="s">
        <v>5112</v>
      </c>
      <c r="AW21" t="s">
        <v>4862</v>
      </c>
      <c r="AY21" t="s">
        <v>320</v>
      </c>
      <c r="BA21" t="s">
        <v>5113</v>
      </c>
      <c r="BB21" t="s">
        <v>522</v>
      </c>
      <c r="BC21" t="s">
        <v>5114</v>
      </c>
      <c r="BE21" t="s">
        <v>2568</v>
      </c>
      <c r="BF21" t="s">
        <v>5115</v>
      </c>
      <c r="BI21" t="s">
        <v>5116</v>
      </c>
      <c r="BJ21" t="s">
        <v>905</v>
      </c>
      <c r="BL21" t="s">
        <v>333</v>
      </c>
      <c r="BM21" t="s">
        <v>4725</v>
      </c>
      <c r="BN21" t="s">
        <v>4191</v>
      </c>
      <c r="BT21" t="s">
        <v>5117</v>
      </c>
      <c r="BU21" t="s">
        <v>5118</v>
      </c>
      <c r="BV21" t="s">
        <v>5119</v>
      </c>
      <c r="BX21" t="s">
        <v>4662</v>
      </c>
      <c r="CA21" t="s">
        <v>5120</v>
      </c>
      <c r="CB21" t="s">
        <v>39</v>
      </c>
      <c r="CC21" t="s">
        <v>4684</v>
      </c>
      <c r="CD21" t="s">
        <v>4970</v>
      </c>
      <c r="CE21" t="s">
        <v>5121</v>
      </c>
      <c r="CG21" t="s">
        <v>5122</v>
      </c>
      <c r="CH21" t="s">
        <v>4970</v>
      </c>
      <c r="CI21" t="s">
        <v>4270</v>
      </c>
      <c r="CJ21" t="s">
        <v>5123</v>
      </c>
      <c r="CK21" t="s">
        <v>3639</v>
      </c>
      <c r="CL21" t="s">
        <v>5124</v>
      </c>
      <c r="CM21" t="s">
        <v>5125</v>
      </c>
      <c r="CN21" t="s">
        <v>2116</v>
      </c>
      <c r="CO21" t="s">
        <v>3764</v>
      </c>
      <c r="CP21" t="s">
        <v>5126</v>
      </c>
      <c r="CQ21" t="s">
        <v>5127</v>
      </c>
      <c r="CT21" t="s">
        <v>5128</v>
      </c>
      <c r="CW21" t="s">
        <v>3595</v>
      </c>
      <c r="CY21" t="s">
        <v>2341</v>
      </c>
      <c r="CZ21" t="s">
        <v>3430</v>
      </c>
      <c r="DA21" t="s">
        <v>5129</v>
      </c>
      <c r="DB21" t="s">
        <v>5130</v>
      </c>
      <c r="DD21" t="s">
        <v>5131</v>
      </c>
      <c r="DE21" t="s">
        <v>5132</v>
      </c>
      <c r="DF21" t="s">
        <v>4919</v>
      </c>
      <c r="DG21" t="s">
        <v>5133</v>
      </c>
    </row>
    <row r="22" spans="1:111" x14ac:dyDescent="0.25">
      <c r="A22" t="s">
        <v>825</v>
      </c>
      <c r="B22" t="s">
        <v>2523</v>
      </c>
      <c r="C22" t="s">
        <v>5134</v>
      </c>
      <c r="D22" t="s">
        <v>5135</v>
      </c>
      <c r="E22" t="s">
        <v>1008</v>
      </c>
      <c r="F22" t="s">
        <v>1232</v>
      </c>
      <c r="G22" t="s">
        <v>1629</v>
      </c>
      <c r="H22" t="s">
        <v>5136</v>
      </c>
      <c r="I22" t="s">
        <v>4476</v>
      </c>
      <c r="J22" t="s">
        <v>5137</v>
      </c>
      <c r="K22" t="s">
        <v>1297</v>
      </c>
      <c r="L22" t="s">
        <v>1461</v>
      </c>
      <c r="O22" t="s">
        <v>1146</v>
      </c>
      <c r="Q22" t="s">
        <v>1513</v>
      </c>
      <c r="R22" t="s">
        <v>1162</v>
      </c>
      <c r="V22" t="s">
        <v>1167</v>
      </c>
      <c r="Y22" t="s">
        <v>1232</v>
      </c>
      <c r="Z22" t="s">
        <v>5031</v>
      </c>
      <c r="AA22" t="s">
        <v>5138</v>
      </c>
      <c r="AB22" t="s">
        <v>1401</v>
      </c>
      <c r="AC22" t="s">
        <v>2249</v>
      </c>
      <c r="AD22" t="s">
        <v>4762</v>
      </c>
      <c r="AE22" t="s">
        <v>4597</v>
      </c>
      <c r="AF22" t="s">
        <v>1386</v>
      </c>
      <c r="AG22" t="s">
        <v>5139</v>
      </c>
      <c r="AH22" t="s">
        <v>2392</v>
      </c>
      <c r="AI22" t="s">
        <v>3347</v>
      </c>
      <c r="AK22" t="s">
        <v>5140</v>
      </c>
      <c r="AL22" t="s">
        <v>2378</v>
      </c>
      <c r="AP22" t="s">
        <v>1246</v>
      </c>
      <c r="AQ22" t="s">
        <v>4749</v>
      </c>
      <c r="AS22" t="s">
        <v>5141</v>
      </c>
      <c r="AU22" t="s">
        <v>1401</v>
      </c>
      <c r="AV22" t="s">
        <v>4755</v>
      </c>
      <c r="AW22" t="s">
        <v>5142</v>
      </c>
      <c r="AY22" t="s">
        <v>530</v>
      </c>
      <c r="BA22" t="s">
        <v>5143</v>
      </c>
      <c r="BB22" t="s">
        <v>327</v>
      </c>
      <c r="BC22" t="s">
        <v>5144</v>
      </c>
      <c r="BE22" t="s">
        <v>5145</v>
      </c>
      <c r="BF22" t="s">
        <v>5146</v>
      </c>
      <c r="BI22" t="s">
        <v>5147</v>
      </c>
      <c r="BJ22" t="s">
        <v>571</v>
      </c>
      <c r="BL22" t="s">
        <v>725</v>
      </c>
      <c r="BM22" t="s">
        <v>302</v>
      </c>
      <c r="BN22" t="s">
        <v>744</v>
      </c>
      <c r="BT22" t="s">
        <v>5148</v>
      </c>
      <c r="BU22" t="s">
        <v>5057</v>
      </c>
      <c r="BV22" t="s">
        <v>847</v>
      </c>
      <c r="BX22" t="s">
        <v>5149</v>
      </c>
      <c r="CA22" t="s">
        <v>5150</v>
      </c>
      <c r="CB22" t="s">
        <v>5151</v>
      </c>
      <c r="CC22" t="s">
        <v>4797</v>
      </c>
      <c r="CD22" t="s">
        <v>5152</v>
      </c>
      <c r="CE22" t="s">
        <v>148</v>
      </c>
      <c r="CG22" t="s">
        <v>65</v>
      </c>
      <c r="CH22" t="s">
        <v>5153</v>
      </c>
      <c r="CI22" t="s">
        <v>5154</v>
      </c>
      <c r="CJ22" t="s">
        <v>4198</v>
      </c>
      <c r="CK22" t="s">
        <v>4331</v>
      </c>
      <c r="CL22" t="s">
        <v>5155</v>
      </c>
      <c r="CM22" t="s">
        <v>4493</v>
      </c>
      <c r="CN22" t="s">
        <v>4885</v>
      </c>
      <c r="CO22" t="s">
        <v>5156</v>
      </c>
      <c r="CP22" t="s">
        <v>5157</v>
      </c>
      <c r="CQ22" t="s">
        <v>5158</v>
      </c>
      <c r="CT22" t="s">
        <v>5159</v>
      </c>
      <c r="CW22" t="s">
        <v>5160</v>
      </c>
      <c r="CY22" t="s">
        <v>5161</v>
      </c>
      <c r="CZ22" t="s">
        <v>4221</v>
      </c>
      <c r="DA22" t="s">
        <v>5064</v>
      </c>
      <c r="DB22" t="s">
        <v>3675</v>
      </c>
      <c r="DD22" t="s">
        <v>5162</v>
      </c>
      <c r="DE22" t="s">
        <v>5163</v>
      </c>
      <c r="DF22" t="s">
        <v>556</v>
      </c>
      <c r="DG22" t="s">
        <v>1665</v>
      </c>
    </row>
    <row r="23" spans="1:111" x14ac:dyDescent="0.25">
      <c r="A23" t="s">
        <v>1199</v>
      </c>
      <c r="B23" t="s">
        <v>5164</v>
      </c>
      <c r="C23" t="s">
        <v>5165</v>
      </c>
      <c r="D23" t="s">
        <v>5166</v>
      </c>
      <c r="E23" t="s">
        <v>1829</v>
      </c>
      <c r="F23" t="s">
        <v>1507</v>
      </c>
      <c r="G23" t="s">
        <v>2085</v>
      </c>
      <c r="H23" t="s">
        <v>1246</v>
      </c>
      <c r="I23" t="s">
        <v>4790</v>
      </c>
      <c r="J23" t="s">
        <v>5167</v>
      </c>
      <c r="K23" t="s">
        <v>4362</v>
      </c>
      <c r="L23" t="s">
        <v>5168</v>
      </c>
      <c r="O23" t="s">
        <v>5169</v>
      </c>
      <c r="R23" t="s">
        <v>1871</v>
      </c>
      <c r="V23" t="s">
        <v>5170</v>
      </c>
      <c r="Y23" t="s">
        <v>1507</v>
      </c>
      <c r="Z23" t="s">
        <v>1385</v>
      </c>
      <c r="AA23" t="s">
        <v>5171</v>
      </c>
      <c r="AB23" t="s">
        <v>1476</v>
      </c>
      <c r="AC23" t="s">
        <v>1477</v>
      </c>
      <c r="AD23" t="s">
        <v>5172</v>
      </c>
      <c r="AE23" t="s">
        <v>5173</v>
      </c>
      <c r="AF23" t="s">
        <v>4407</v>
      </c>
      <c r="AG23" t="s">
        <v>5174</v>
      </c>
      <c r="AH23" t="s">
        <v>1325</v>
      </c>
      <c r="AI23" t="s">
        <v>530</v>
      </c>
      <c r="AK23" t="s">
        <v>5175</v>
      </c>
      <c r="AL23" t="s">
        <v>5176</v>
      </c>
      <c r="AP23" t="s">
        <v>1570</v>
      </c>
      <c r="AQ23" t="s">
        <v>1992</v>
      </c>
      <c r="AS23" t="s">
        <v>5177</v>
      </c>
      <c r="AU23" t="s">
        <v>5178</v>
      </c>
      <c r="AV23" t="s">
        <v>4749</v>
      </c>
      <c r="AW23" t="s">
        <v>847</v>
      </c>
      <c r="AY23" t="s">
        <v>330</v>
      </c>
      <c r="BA23" t="s">
        <v>2638</v>
      </c>
      <c r="BB23" t="s">
        <v>472</v>
      </c>
      <c r="BC23" t="s">
        <v>5179</v>
      </c>
      <c r="BE23" t="s">
        <v>947</v>
      </c>
      <c r="BF23" t="s">
        <v>5180</v>
      </c>
      <c r="BI23" t="s">
        <v>5181</v>
      </c>
      <c r="BJ23" t="s">
        <v>5182</v>
      </c>
      <c r="BL23" t="s">
        <v>4726</v>
      </c>
      <c r="BM23" t="s">
        <v>5183</v>
      </c>
      <c r="BN23" t="s">
        <v>5184</v>
      </c>
      <c r="BT23" t="s">
        <v>5185</v>
      </c>
      <c r="BU23" t="s">
        <v>557</v>
      </c>
      <c r="BV23" t="s">
        <v>5186</v>
      </c>
      <c r="BX23" t="s">
        <v>4445</v>
      </c>
      <c r="CA23" t="s">
        <v>5187</v>
      </c>
      <c r="CB23" t="s">
        <v>5188</v>
      </c>
      <c r="CC23" t="s">
        <v>32</v>
      </c>
      <c r="CD23" t="s">
        <v>3811</v>
      </c>
      <c r="CE23" t="s">
        <v>5189</v>
      </c>
      <c r="CG23" t="s">
        <v>5190</v>
      </c>
      <c r="CH23" t="s">
        <v>5191</v>
      </c>
      <c r="CI23" t="s">
        <v>3539</v>
      </c>
      <c r="CJ23" t="s">
        <v>5192</v>
      </c>
      <c r="CK23" t="s">
        <v>5193</v>
      </c>
      <c r="CL23" t="s">
        <v>5194</v>
      </c>
      <c r="CM23" t="s">
        <v>5195</v>
      </c>
      <c r="CN23" t="s">
        <v>2936</v>
      </c>
      <c r="CO23" t="s">
        <v>5196</v>
      </c>
      <c r="CP23" t="s">
        <v>5197</v>
      </c>
      <c r="CQ23" t="s">
        <v>2694</v>
      </c>
      <c r="CT23" t="s">
        <v>3623</v>
      </c>
      <c r="CW23" t="s">
        <v>5198</v>
      </c>
      <c r="CY23" t="s">
        <v>5096</v>
      </c>
      <c r="CZ23" t="s">
        <v>5199</v>
      </c>
      <c r="DA23" t="s">
        <v>5200</v>
      </c>
      <c r="DB23" t="s">
        <v>5201</v>
      </c>
      <c r="DD23" t="s">
        <v>5202</v>
      </c>
      <c r="DE23" t="s">
        <v>4227</v>
      </c>
      <c r="DF23" t="s">
        <v>3308</v>
      </c>
      <c r="DG23" t="s">
        <v>5203</v>
      </c>
    </row>
    <row r="24" spans="1:111" x14ac:dyDescent="0.25">
      <c r="A24" t="s">
        <v>2495</v>
      </c>
      <c r="B24" t="s">
        <v>2135</v>
      </c>
      <c r="C24" t="s">
        <v>4612</v>
      </c>
      <c r="D24" t="s">
        <v>4989</v>
      </c>
      <c r="E24" t="s">
        <v>2214</v>
      </c>
      <c r="F24" t="s">
        <v>1980</v>
      </c>
      <c r="G24" t="s">
        <v>1579</v>
      </c>
      <c r="H24" t="s">
        <v>5204</v>
      </c>
      <c r="I24" t="s">
        <v>1140</v>
      </c>
      <c r="J24" t="s">
        <v>5205</v>
      </c>
      <c r="K24" t="s">
        <v>1693</v>
      </c>
      <c r="L24" t="s">
        <v>5206</v>
      </c>
      <c r="O24" t="s">
        <v>1701</v>
      </c>
      <c r="R24" t="s">
        <v>5207</v>
      </c>
      <c r="V24" t="s">
        <v>5208</v>
      </c>
      <c r="Y24" t="s">
        <v>5209</v>
      </c>
      <c r="Z24" t="s">
        <v>4523</v>
      </c>
      <c r="AA24" t="s">
        <v>2392</v>
      </c>
      <c r="AB24" t="s">
        <v>5210</v>
      </c>
      <c r="AC24" t="s">
        <v>5211</v>
      </c>
      <c r="AD24" t="s">
        <v>5212</v>
      </c>
      <c r="AE24" t="s">
        <v>5148</v>
      </c>
      <c r="AF24" t="s">
        <v>1364</v>
      </c>
      <c r="AG24" t="s">
        <v>5213</v>
      </c>
      <c r="AH24" t="s">
        <v>5214</v>
      </c>
      <c r="AI24" t="s">
        <v>3083</v>
      </c>
      <c r="AK24" t="s">
        <v>5160</v>
      </c>
      <c r="AL24" t="s">
        <v>4561</v>
      </c>
      <c r="AP24" t="s">
        <v>3105</v>
      </c>
      <c r="AQ24" t="s">
        <v>5215</v>
      </c>
      <c r="AS24" t="s">
        <v>1245</v>
      </c>
      <c r="AU24" t="s">
        <v>5216</v>
      </c>
      <c r="AV24" t="s">
        <v>5217</v>
      </c>
      <c r="AW24" t="s">
        <v>2320</v>
      </c>
      <c r="AY24" t="s">
        <v>315</v>
      </c>
      <c r="BA24" t="s">
        <v>5218</v>
      </c>
      <c r="BB24" t="s">
        <v>309</v>
      </c>
      <c r="BC24" t="s">
        <v>4311</v>
      </c>
      <c r="BE24" t="s">
        <v>2475</v>
      </c>
      <c r="BF24" t="s">
        <v>5219</v>
      </c>
      <c r="BI24" t="s">
        <v>5220</v>
      </c>
      <c r="BJ24" t="s">
        <v>5221</v>
      </c>
      <c r="BL24" t="s">
        <v>5222</v>
      </c>
      <c r="BM24" t="s">
        <v>632</v>
      </c>
      <c r="BN24" t="s">
        <v>5223</v>
      </c>
      <c r="BT24" t="s">
        <v>5224</v>
      </c>
      <c r="BU24" t="s">
        <v>968</v>
      </c>
      <c r="BV24" t="s">
        <v>5225</v>
      </c>
      <c r="BX24" t="s">
        <v>620</v>
      </c>
      <c r="CA24" t="s">
        <v>216</v>
      </c>
      <c r="CB24" t="s">
        <v>5226</v>
      </c>
      <c r="CC24" t="s">
        <v>4945</v>
      </c>
      <c r="CD24" t="s">
        <v>5227</v>
      </c>
      <c r="CE24" t="s">
        <v>116</v>
      </c>
      <c r="CG24" t="s">
        <v>5228</v>
      </c>
      <c r="CH24" t="s">
        <v>5229</v>
      </c>
      <c r="CI24" t="s">
        <v>4736</v>
      </c>
      <c r="CJ24" t="s">
        <v>5230</v>
      </c>
      <c r="CK24" t="s">
        <v>5231</v>
      </c>
      <c r="CL24" t="s">
        <v>5232</v>
      </c>
      <c r="CM24" t="s">
        <v>5233</v>
      </c>
      <c r="CN24" t="s">
        <v>5234</v>
      </c>
      <c r="CO24" t="s">
        <v>3595</v>
      </c>
      <c r="CP24" t="s">
        <v>5235</v>
      </c>
      <c r="CQ24" t="s">
        <v>5236</v>
      </c>
      <c r="CT24" t="s">
        <v>5237</v>
      </c>
      <c r="CW24" t="s">
        <v>5238</v>
      </c>
      <c r="CY24" t="s">
        <v>5064</v>
      </c>
      <c r="CZ24" t="s">
        <v>5239</v>
      </c>
      <c r="DA24" t="s">
        <v>5240</v>
      </c>
      <c r="DB24" t="s">
        <v>2699</v>
      </c>
      <c r="DD24" t="s">
        <v>5241</v>
      </c>
      <c r="DE24" t="s">
        <v>5242</v>
      </c>
      <c r="DF24" t="s">
        <v>5046</v>
      </c>
      <c r="DG24" t="s">
        <v>5243</v>
      </c>
    </row>
    <row r="25" spans="1:111" x14ac:dyDescent="0.25">
      <c r="A25" t="s">
        <v>1898</v>
      </c>
      <c r="B25" t="s">
        <v>1759</v>
      </c>
      <c r="C25" t="s">
        <v>5244</v>
      </c>
      <c r="D25" t="s">
        <v>2124</v>
      </c>
      <c r="E25" t="s">
        <v>2222</v>
      </c>
      <c r="F25" t="s">
        <v>1262</v>
      </c>
      <c r="G25" t="s">
        <v>1243</v>
      </c>
      <c r="H25" t="s">
        <v>3066</v>
      </c>
      <c r="I25" t="s">
        <v>4357</v>
      </c>
      <c r="J25" t="s">
        <v>3720</v>
      </c>
      <c r="K25" t="s">
        <v>4708</v>
      </c>
      <c r="L25" t="s">
        <v>1298</v>
      </c>
      <c r="O25" t="s">
        <v>1522</v>
      </c>
      <c r="R25" t="s">
        <v>5245</v>
      </c>
      <c r="V25" t="s">
        <v>2216</v>
      </c>
      <c r="Y25" t="s">
        <v>1956</v>
      </c>
      <c r="Z25" t="s">
        <v>5246</v>
      </c>
      <c r="AA25" t="s">
        <v>5247</v>
      </c>
      <c r="AB25" t="s">
        <v>5248</v>
      </c>
      <c r="AC25" t="s">
        <v>5111</v>
      </c>
      <c r="AD25" t="s">
        <v>1874</v>
      </c>
      <c r="AE25" t="s">
        <v>2276</v>
      </c>
      <c r="AF25" t="s">
        <v>1107</v>
      </c>
      <c r="AG25" t="s">
        <v>5249</v>
      </c>
      <c r="AH25" t="s">
        <v>4473</v>
      </c>
      <c r="AI25" t="s">
        <v>2557</v>
      </c>
      <c r="AK25" t="s">
        <v>4666</v>
      </c>
      <c r="AL25" t="s">
        <v>1691</v>
      </c>
      <c r="AP25" t="s">
        <v>353</v>
      </c>
      <c r="AQ25" t="s">
        <v>4996</v>
      </c>
      <c r="AU25" t="s">
        <v>5250</v>
      </c>
      <c r="AV25" t="s">
        <v>1872</v>
      </c>
      <c r="AY25" t="s">
        <v>367</v>
      </c>
      <c r="BA25" t="s">
        <v>373</v>
      </c>
      <c r="BB25" t="s">
        <v>434</v>
      </c>
      <c r="BC25" t="s">
        <v>416</v>
      </c>
      <c r="BE25" t="s">
        <v>5251</v>
      </c>
      <c r="BF25" t="s">
        <v>5252</v>
      </c>
      <c r="BI25" t="s">
        <v>5253</v>
      </c>
      <c r="BJ25" t="s">
        <v>5254</v>
      </c>
      <c r="BL25" t="s">
        <v>860</v>
      </c>
      <c r="BM25" t="s">
        <v>437</v>
      </c>
      <c r="BN25" t="s">
        <v>5255</v>
      </c>
      <c r="BT25" t="s">
        <v>633</v>
      </c>
      <c r="BU25" t="s">
        <v>932</v>
      </c>
      <c r="BV25" t="s">
        <v>5256</v>
      </c>
      <c r="BX25" t="s">
        <v>3319</v>
      </c>
      <c r="CA25" t="s">
        <v>5257</v>
      </c>
      <c r="CB25" t="s">
        <v>5258</v>
      </c>
      <c r="CC25" t="s">
        <v>5259</v>
      </c>
      <c r="CD25" t="s">
        <v>5260</v>
      </c>
      <c r="CG25" t="s">
        <v>226</v>
      </c>
      <c r="CH25" t="s">
        <v>5093</v>
      </c>
      <c r="CI25" t="s">
        <v>5261</v>
      </c>
      <c r="CJ25" t="s">
        <v>5262</v>
      </c>
      <c r="CK25" t="s">
        <v>4731</v>
      </c>
      <c r="CL25" t="s">
        <v>5263</v>
      </c>
      <c r="CM25" t="s">
        <v>5264</v>
      </c>
      <c r="CN25" t="s">
        <v>5265</v>
      </c>
      <c r="CO25" t="s">
        <v>3864</v>
      </c>
      <c r="CP25" t="s">
        <v>5266</v>
      </c>
      <c r="CQ25" t="s">
        <v>5267</v>
      </c>
      <c r="CT25" t="s">
        <v>2339</v>
      </c>
      <c r="CW25" t="s">
        <v>5268</v>
      </c>
      <c r="CY25" t="s">
        <v>5095</v>
      </c>
      <c r="CZ25" t="s">
        <v>4787</v>
      </c>
      <c r="DA25" t="s">
        <v>5269</v>
      </c>
      <c r="DB25" t="s">
        <v>5270</v>
      </c>
      <c r="DD25" t="s">
        <v>4498</v>
      </c>
      <c r="DF25" t="s">
        <v>1969</v>
      </c>
      <c r="DG25" t="s">
        <v>4977</v>
      </c>
    </row>
    <row r="26" spans="1:111" x14ac:dyDescent="0.25">
      <c r="A26" t="s">
        <v>5210</v>
      </c>
      <c r="B26" t="s">
        <v>1174</v>
      </c>
      <c r="C26" t="s">
        <v>1338</v>
      </c>
      <c r="D26" t="s">
        <v>5271</v>
      </c>
      <c r="E26" t="s">
        <v>1600</v>
      </c>
      <c r="F26" t="s">
        <v>5272</v>
      </c>
      <c r="G26" t="s">
        <v>2429</v>
      </c>
      <c r="H26" t="s">
        <v>5273</v>
      </c>
      <c r="I26" t="s">
        <v>5274</v>
      </c>
      <c r="J26" t="s">
        <v>4564</v>
      </c>
      <c r="K26" t="s">
        <v>1514</v>
      </c>
      <c r="L26" t="s">
        <v>2028</v>
      </c>
      <c r="O26" t="s">
        <v>5040</v>
      </c>
      <c r="R26" t="s">
        <v>2438</v>
      </c>
      <c r="V26" t="s">
        <v>5247</v>
      </c>
      <c r="Y26" t="s">
        <v>4989</v>
      </c>
      <c r="Z26" t="s">
        <v>5275</v>
      </c>
      <c r="AA26" t="s">
        <v>5276</v>
      </c>
      <c r="AB26" t="s">
        <v>1909</v>
      </c>
      <c r="AC26" t="s">
        <v>691</v>
      </c>
      <c r="AD26" t="s">
        <v>3319</v>
      </c>
      <c r="AE26" t="s">
        <v>5277</v>
      </c>
      <c r="AF26" t="s">
        <v>2193</v>
      </c>
      <c r="AG26" t="s">
        <v>5278</v>
      </c>
      <c r="AH26" t="s">
        <v>5279</v>
      </c>
      <c r="AI26" t="s">
        <v>5280</v>
      </c>
      <c r="AK26" t="s">
        <v>5281</v>
      </c>
      <c r="AL26" t="s">
        <v>2350</v>
      </c>
      <c r="AP26" t="s">
        <v>5282</v>
      </c>
      <c r="AQ26" t="s">
        <v>1377</v>
      </c>
      <c r="AV26" t="s">
        <v>5037</v>
      </c>
      <c r="AY26" t="s">
        <v>592</v>
      </c>
      <c r="BA26" t="s">
        <v>5283</v>
      </c>
      <c r="BB26" t="s">
        <v>708</v>
      </c>
      <c r="BC26" t="s">
        <v>5284</v>
      </c>
      <c r="BE26" t="s">
        <v>2514</v>
      </c>
      <c r="BF26" t="s">
        <v>5285</v>
      </c>
      <c r="BI26" t="s">
        <v>2525</v>
      </c>
      <c r="BJ26" t="s">
        <v>5286</v>
      </c>
      <c r="BM26" t="s">
        <v>310</v>
      </c>
      <c r="BN26" t="s">
        <v>5287</v>
      </c>
      <c r="BT26" t="s">
        <v>5288</v>
      </c>
      <c r="BU26" t="s">
        <v>5289</v>
      </c>
      <c r="BX26" t="s">
        <v>4476</v>
      </c>
      <c r="CA26" t="s">
        <v>3688</v>
      </c>
      <c r="CB26" t="s">
        <v>5290</v>
      </c>
      <c r="CC26" t="s">
        <v>5291</v>
      </c>
      <c r="CD26" t="s">
        <v>149</v>
      </c>
      <c r="CG26" t="s">
        <v>118</v>
      </c>
      <c r="CH26" t="s">
        <v>5292</v>
      </c>
      <c r="CI26" t="s">
        <v>1056</v>
      </c>
      <c r="CJ26" t="s">
        <v>5293</v>
      </c>
      <c r="CK26" t="s">
        <v>4493</v>
      </c>
      <c r="CM26" t="s">
        <v>4928</v>
      </c>
      <c r="CN26" t="s">
        <v>3586</v>
      </c>
      <c r="CO26" t="s">
        <v>5294</v>
      </c>
      <c r="CP26" t="s">
        <v>5295</v>
      </c>
      <c r="CQ26" t="s">
        <v>3623</v>
      </c>
      <c r="CT26" t="s">
        <v>3619</v>
      </c>
      <c r="CW26" t="s">
        <v>2715</v>
      </c>
      <c r="CY26" t="s">
        <v>5296</v>
      </c>
      <c r="CZ26" t="s">
        <v>5297</v>
      </c>
      <c r="DA26" t="s">
        <v>2992</v>
      </c>
      <c r="DB26" t="s">
        <v>5298</v>
      </c>
      <c r="DD26" t="s">
        <v>2928</v>
      </c>
      <c r="DF26" t="s">
        <v>4875</v>
      </c>
      <c r="DG26" t="s">
        <v>5299</v>
      </c>
    </row>
    <row r="27" spans="1:111" x14ac:dyDescent="0.25">
      <c r="A27" t="s">
        <v>1218</v>
      </c>
      <c r="B27" t="s">
        <v>1277</v>
      </c>
      <c r="C27" t="s">
        <v>1932</v>
      </c>
      <c r="D27" t="s">
        <v>1541</v>
      </c>
      <c r="E27" t="s">
        <v>4989</v>
      </c>
      <c r="F27" t="s">
        <v>1125</v>
      </c>
      <c r="G27" t="s">
        <v>1122</v>
      </c>
      <c r="H27" t="s">
        <v>1342</v>
      </c>
      <c r="I27" t="s">
        <v>5300</v>
      </c>
      <c r="J27" t="s">
        <v>5301</v>
      </c>
      <c r="K27" t="s">
        <v>1171</v>
      </c>
      <c r="L27" t="s">
        <v>1323</v>
      </c>
      <c r="O27" t="s">
        <v>1778</v>
      </c>
      <c r="R27" t="s">
        <v>5302</v>
      </c>
      <c r="V27" t="s">
        <v>5303</v>
      </c>
      <c r="Y27" t="s">
        <v>1194</v>
      </c>
      <c r="Z27" t="s">
        <v>5304</v>
      </c>
      <c r="AA27" t="s">
        <v>4433</v>
      </c>
      <c r="AC27" t="s">
        <v>1992</v>
      </c>
      <c r="AD27" t="s">
        <v>4790</v>
      </c>
      <c r="AE27" t="s">
        <v>5305</v>
      </c>
      <c r="AF27" t="s">
        <v>1597</v>
      </c>
      <c r="AG27" t="s">
        <v>1299</v>
      </c>
      <c r="AH27" t="s">
        <v>5306</v>
      </c>
      <c r="AI27" t="s">
        <v>5307</v>
      </c>
      <c r="AK27" t="s">
        <v>5308</v>
      </c>
      <c r="AL27" t="s">
        <v>1305</v>
      </c>
      <c r="AP27" t="s">
        <v>444</v>
      </c>
      <c r="AQ27" t="s">
        <v>4318</v>
      </c>
      <c r="AV27" t="s">
        <v>4484</v>
      </c>
      <c r="AY27" t="s">
        <v>455</v>
      </c>
      <c r="BA27" t="s">
        <v>569</v>
      </c>
      <c r="BB27" t="s">
        <v>331</v>
      </c>
      <c r="BC27" t="s">
        <v>5309</v>
      </c>
      <c r="BE27" t="s">
        <v>5310</v>
      </c>
      <c r="BF27" t="s">
        <v>5311</v>
      </c>
      <c r="BI27" t="s">
        <v>5312</v>
      </c>
      <c r="BJ27" t="s">
        <v>5313</v>
      </c>
      <c r="BM27" t="s">
        <v>5314</v>
      </c>
      <c r="BN27" t="s">
        <v>4704</v>
      </c>
      <c r="BT27" t="s">
        <v>5315</v>
      </c>
      <c r="BU27" t="s">
        <v>5316</v>
      </c>
      <c r="BX27" t="s">
        <v>4790</v>
      </c>
      <c r="CA27" t="s">
        <v>5317</v>
      </c>
      <c r="CB27" t="s">
        <v>5318</v>
      </c>
      <c r="CC27" t="s">
        <v>5319</v>
      </c>
      <c r="CD27" t="s">
        <v>5320</v>
      </c>
      <c r="CG27" t="s">
        <v>5076</v>
      </c>
      <c r="CH27" t="s">
        <v>5321</v>
      </c>
      <c r="CI27" t="s">
        <v>5322</v>
      </c>
      <c r="CJ27" t="s">
        <v>5323</v>
      </c>
      <c r="CK27" t="s">
        <v>5195</v>
      </c>
      <c r="CM27" t="s">
        <v>101</v>
      </c>
      <c r="CN27" t="s">
        <v>5058</v>
      </c>
      <c r="CO27" t="s">
        <v>4956</v>
      </c>
      <c r="CP27" t="s">
        <v>5324</v>
      </c>
      <c r="CQ27" t="s">
        <v>2824</v>
      </c>
      <c r="CT27" t="s">
        <v>5325</v>
      </c>
      <c r="CW27" t="s">
        <v>5326</v>
      </c>
      <c r="CY27" t="s">
        <v>5327</v>
      </c>
      <c r="CZ27" t="s">
        <v>5328</v>
      </c>
      <c r="DA27" t="s">
        <v>5270</v>
      </c>
      <c r="DB27" t="s">
        <v>5329</v>
      </c>
      <c r="DD27" t="s">
        <v>5330</v>
      </c>
      <c r="DF27" t="s">
        <v>2122</v>
      </c>
      <c r="DG27" t="s">
        <v>5331</v>
      </c>
    </row>
    <row r="28" spans="1:111" x14ac:dyDescent="0.25">
      <c r="A28" t="s">
        <v>2296</v>
      </c>
      <c r="B28" t="s">
        <v>5172</v>
      </c>
      <c r="C28" t="s">
        <v>5332</v>
      </c>
      <c r="D28" t="s">
        <v>5333</v>
      </c>
      <c r="E28" t="s">
        <v>1367</v>
      </c>
      <c r="F28" t="s">
        <v>4989</v>
      </c>
      <c r="G28" t="s">
        <v>2102</v>
      </c>
      <c r="H28" t="s">
        <v>5334</v>
      </c>
      <c r="I28" t="s">
        <v>5073</v>
      </c>
      <c r="J28" t="s">
        <v>4511</v>
      </c>
      <c r="K28" t="s">
        <v>2033</v>
      </c>
      <c r="L28" t="s">
        <v>5335</v>
      </c>
      <c r="O28" t="s">
        <v>2254</v>
      </c>
      <c r="R28" t="s">
        <v>5336</v>
      </c>
      <c r="V28" t="s">
        <v>5337</v>
      </c>
      <c r="Y28" t="s">
        <v>1129</v>
      </c>
      <c r="Z28" t="s">
        <v>2064</v>
      </c>
      <c r="AA28" t="s">
        <v>1205</v>
      </c>
      <c r="AC28" t="s">
        <v>1417</v>
      </c>
      <c r="AD28" t="s">
        <v>2583</v>
      </c>
      <c r="AE28" t="s">
        <v>5338</v>
      </c>
      <c r="AF28" t="s">
        <v>2305</v>
      </c>
      <c r="AG28" t="s">
        <v>1098</v>
      </c>
      <c r="AH28" t="s">
        <v>5339</v>
      </c>
      <c r="AI28" t="s">
        <v>947</v>
      </c>
      <c r="AK28" t="s">
        <v>5340</v>
      </c>
      <c r="AL28" t="s">
        <v>5214</v>
      </c>
      <c r="AP28" t="s">
        <v>1656</v>
      </c>
      <c r="AQ28" t="s">
        <v>4238</v>
      </c>
      <c r="AV28" t="s">
        <v>5341</v>
      </c>
      <c r="AY28" t="s">
        <v>739</v>
      </c>
      <c r="BA28" t="s">
        <v>2553</v>
      </c>
      <c r="BB28" t="s">
        <v>411</v>
      </c>
      <c r="BC28" t="s">
        <v>5342</v>
      </c>
      <c r="BE28" t="s">
        <v>556</v>
      </c>
      <c r="BI28" t="s">
        <v>5343</v>
      </c>
      <c r="BJ28" t="s">
        <v>5344</v>
      </c>
      <c r="BM28" t="s">
        <v>355</v>
      </c>
      <c r="BN28" t="s">
        <v>5</v>
      </c>
      <c r="BT28" t="s">
        <v>4265</v>
      </c>
      <c r="BU28" t="s">
        <v>4632</v>
      </c>
      <c r="BX28" t="s">
        <v>2471</v>
      </c>
      <c r="CA28" t="s">
        <v>5345</v>
      </c>
      <c r="CB28" t="s">
        <v>5346</v>
      </c>
      <c r="CC28" t="s">
        <v>5167</v>
      </c>
      <c r="CD28" t="s">
        <v>5347</v>
      </c>
      <c r="CG28" t="s">
        <v>5348</v>
      </c>
      <c r="CH28" t="s">
        <v>5349</v>
      </c>
      <c r="CI28" t="s">
        <v>4310</v>
      </c>
      <c r="CJ28" t="s">
        <v>725</v>
      </c>
      <c r="CK28" t="s">
        <v>3590</v>
      </c>
      <c r="CM28" t="s">
        <v>4687</v>
      </c>
      <c r="CN28" t="s">
        <v>4330</v>
      </c>
      <c r="CO28" t="s">
        <v>5350</v>
      </c>
      <c r="CP28" t="s">
        <v>5351</v>
      </c>
      <c r="CQ28" t="s">
        <v>5352</v>
      </c>
      <c r="CT28" t="s">
        <v>5353</v>
      </c>
      <c r="CW28" t="s">
        <v>5354</v>
      </c>
      <c r="CY28" t="s">
        <v>1436</v>
      </c>
      <c r="CZ28" t="s">
        <v>5355</v>
      </c>
      <c r="DA28" t="s">
        <v>5298</v>
      </c>
      <c r="DB28" t="s">
        <v>5356</v>
      </c>
      <c r="DD28" t="s">
        <v>5357</v>
      </c>
      <c r="DF28" t="s">
        <v>5358</v>
      </c>
      <c r="DG28" t="s">
        <v>5359</v>
      </c>
    </row>
    <row r="29" spans="1:111" x14ac:dyDescent="0.25">
      <c r="B29" t="s">
        <v>3319</v>
      </c>
      <c r="C29" t="s">
        <v>1660</v>
      </c>
      <c r="D29" t="s">
        <v>5360</v>
      </c>
      <c r="E29" t="s">
        <v>1152</v>
      </c>
      <c r="F29" t="s">
        <v>5361</v>
      </c>
      <c r="G29" t="s">
        <v>5362</v>
      </c>
      <c r="H29" t="s">
        <v>5363</v>
      </c>
      <c r="I29" t="s">
        <v>1201</v>
      </c>
      <c r="J29" t="s">
        <v>1550</v>
      </c>
      <c r="K29" t="s">
        <v>1531</v>
      </c>
      <c r="L29" t="s">
        <v>1341</v>
      </c>
      <c r="O29" t="s">
        <v>1761</v>
      </c>
      <c r="R29" t="s">
        <v>5364</v>
      </c>
      <c r="V29" t="s">
        <v>4478</v>
      </c>
      <c r="Y29" t="s">
        <v>2333</v>
      </c>
      <c r="Z29" t="s">
        <v>1904</v>
      </c>
      <c r="AA29" t="s">
        <v>5365</v>
      </c>
      <c r="AC29" t="s">
        <v>5366</v>
      </c>
      <c r="AD29" t="s">
        <v>4258</v>
      </c>
      <c r="AE29" t="s">
        <v>4365</v>
      </c>
      <c r="AF29" t="s">
        <v>5367</v>
      </c>
      <c r="AG29" t="s">
        <v>1796</v>
      </c>
      <c r="AH29" t="s">
        <v>2315</v>
      </c>
      <c r="AI29" t="s">
        <v>2475</v>
      </c>
      <c r="AK29" t="s">
        <v>5325</v>
      </c>
      <c r="AL29" t="s">
        <v>1444</v>
      </c>
      <c r="AP29" t="s">
        <v>530</v>
      </c>
      <c r="AQ29" t="s">
        <v>2357</v>
      </c>
      <c r="AV29" t="s">
        <v>5368</v>
      </c>
      <c r="AY29" t="s">
        <v>537</v>
      </c>
      <c r="BA29" t="s">
        <v>5369</v>
      </c>
      <c r="BB29" t="s">
        <v>421</v>
      </c>
      <c r="BC29" t="s">
        <v>4279</v>
      </c>
      <c r="BE29" t="s">
        <v>5370</v>
      </c>
      <c r="BI29" t="s">
        <v>4187</v>
      </c>
      <c r="BJ29" t="s">
        <v>4717</v>
      </c>
      <c r="BM29" t="s">
        <v>475</v>
      </c>
      <c r="BN29" t="s">
        <v>5371</v>
      </c>
      <c r="BT29" t="s">
        <v>4429</v>
      </c>
      <c r="BU29" t="s">
        <v>632</v>
      </c>
      <c r="BX29" t="s">
        <v>4462</v>
      </c>
      <c r="CA29" t="s">
        <v>5372</v>
      </c>
      <c r="CB29" t="s">
        <v>3467</v>
      </c>
      <c r="CC29" t="s">
        <v>5373</v>
      </c>
      <c r="CD29" t="s">
        <v>3824</v>
      </c>
      <c r="CG29" t="s">
        <v>5374</v>
      </c>
      <c r="CH29" t="s">
        <v>5375</v>
      </c>
      <c r="CI29" t="s">
        <v>5376</v>
      </c>
      <c r="CJ29" t="s">
        <v>4726</v>
      </c>
      <c r="CK29" t="s">
        <v>5377</v>
      </c>
      <c r="CM29" t="s">
        <v>5173</v>
      </c>
      <c r="CN29" t="s">
        <v>4444</v>
      </c>
      <c r="CO29" t="s">
        <v>5378</v>
      </c>
      <c r="CP29" t="s">
        <v>5379</v>
      </c>
      <c r="CQ29" t="s">
        <v>5380</v>
      </c>
      <c r="CT29" t="s">
        <v>5381</v>
      </c>
      <c r="CW29" t="s">
        <v>5382</v>
      </c>
      <c r="CY29" t="s">
        <v>5383</v>
      </c>
      <c r="CZ29" t="s">
        <v>5384</v>
      </c>
      <c r="DA29" t="s">
        <v>5385</v>
      </c>
      <c r="DB29" t="s">
        <v>4221</v>
      </c>
      <c r="DD29" t="s">
        <v>5386</v>
      </c>
      <c r="DF29" t="s">
        <v>4198</v>
      </c>
      <c r="DG29" t="s">
        <v>3349</v>
      </c>
    </row>
    <row r="30" spans="1:111" x14ac:dyDescent="0.25">
      <c r="B30" t="s">
        <v>2733</v>
      </c>
      <c r="C30" t="s">
        <v>1125</v>
      </c>
      <c r="D30" t="s">
        <v>5387</v>
      </c>
      <c r="E30" t="s">
        <v>5388</v>
      </c>
      <c r="F30" t="s">
        <v>1541</v>
      </c>
      <c r="G30" t="s">
        <v>2305</v>
      </c>
      <c r="H30" t="s">
        <v>5389</v>
      </c>
      <c r="I30" t="s">
        <v>5390</v>
      </c>
      <c r="J30" t="s">
        <v>4319</v>
      </c>
      <c r="K30" t="s">
        <v>4631</v>
      </c>
      <c r="L30" t="s">
        <v>1170</v>
      </c>
      <c r="O30" t="s">
        <v>1661</v>
      </c>
      <c r="R30" t="s">
        <v>2224</v>
      </c>
      <c r="V30" t="s">
        <v>1224</v>
      </c>
      <c r="Y30" t="s">
        <v>5391</v>
      </c>
      <c r="Z30" t="s">
        <v>1216</v>
      </c>
      <c r="AA30" t="s">
        <v>5392</v>
      </c>
      <c r="AC30" t="s">
        <v>5393</v>
      </c>
      <c r="AD30" t="s">
        <v>5394</v>
      </c>
      <c r="AE30" t="s">
        <v>3343</v>
      </c>
      <c r="AF30" t="s">
        <v>5395</v>
      </c>
      <c r="AG30" t="s">
        <v>5396</v>
      </c>
      <c r="AH30" t="s">
        <v>1379</v>
      </c>
      <c r="AI30" t="s">
        <v>2223</v>
      </c>
      <c r="AK30" t="s">
        <v>1709</v>
      </c>
      <c r="AL30" t="s">
        <v>5134</v>
      </c>
      <c r="AP30" t="s">
        <v>2557</v>
      </c>
      <c r="AQ30" t="s">
        <v>2378</v>
      </c>
      <c r="AV30" t="s">
        <v>5397</v>
      </c>
      <c r="AY30" t="s">
        <v>4578</v>
      </c>
      <c r="BA30" t="s">
        <v>1005</v>
      </c>
      <c r="BB30" t="s">
        <v>4725</v>
      </c>
      <c r="BC30" t="s">
        <v>5398</v>
      </c>
      <c r="BE30" t="s">
        <v>5399</v>
      </c>
      <c r="BI30" t="s">
        <v>5400</v>
      </c>
      <c r="BJ30" t="s">
        <v>498</v>
      </c>
      <c r="BM30" t="s">
        <v>376</v>
      </c>
      <c r="BN30" t="s">
        <v>5401</v>
      </c>
      <c r="BT30" t="s">
        <v>824</v>
      </c>
      <c r="BU30" t="s">
        <v>5402</v>
      </c>
      <c r="BX30" t="s">
        <v>1054</v>
      </c>
      <c r="CA30" t="s">
        <v>3764</v>
      </c>
      <c r="CB30" t="s">
        <v>187</v>
      </c>
      <c r="CC30" t="s">
        <v>4835</v>
      </c>
      <c r="CG30" t="s">
        <v>5403</v>
      </c>
      <c r="CH30" t="s">
        <v>5055</v>
      </c>
      <c r="CI30" t="s">
        <v>5404</v>
      </c>
      <c r="CJ30" t="s">
        <v>5405</v>
      </c>
      <c r="CK30" t="s">
        <v>29</v>
      </c>
      <c r="CM30" t="s">
        <v>143</v>
      </c>
      <c r="CN30" t="s">
        <v>5406</v>
      </c>
      <c r="CO30" t="s">
        <v>3771</v>
      </c>
      <c r="CP30" t="s">
        <v>4205</v>
      </c>
      <c r="CQ30" t="s">
        <v>5407</v>
      </c>
      <c r="CT30" t="s">
        <v>2417</v>
      </c>
      <c r="CW30" t="s">
        <v>2757</v>
      </c>
      <c r="CY30" t="s">
        <v>5408</v>
      </c>
      <c r="DA30" t="s">
        <v>4223</v>
      </c>
      <c r="DB30" t="s">
        <v>2792</v>
      </c>
      <c r="DD30" t="s">
        <v>5409</v>
      </c>
      <c r="DF30" t="s">
        <v>5410</v>
      </c>
      <c r="DG30" t="s">
        <v>5411</v>
      </c>
    </row>
    <row r="31" spans="1:111" x14ac:dyDescent="0.25">
      <c r="B31" t="s">
        <v>4345</v>
      </c>
      <c r="C31" t="s">
        <v>4989</v>
      </c>
      <c r="D31" t="s">
        <v>1168</v>
      </c>
      <c r="E31" t="s">
        <v>1820</v>
      </c>
      <c r="F31" t="s">
        <v>5412</v>
      </c>
      <c r="G31" t="s">
        <v>5413</v>
      </c>
      <c r="H31" t="s">
        <v>5414</v>
      </c>
      <c r="I31" t="s">
        <v>4597</v>
      </c>
      <c r="J31" t="s">
        <v>2116</v>
      </c>
      <c r="K31" t="s">
        <v>2588</v>
      </c>
      <c r="L31" t="s">
        <v>1303</v>
      </c>
      <c r="O31" t="s">
        <v>1614</v>
      </c>
      <c r="R31" t="s">
        <v>1875</v>
      </c>
      <c r="V31" t="s">
        <v>4619</v>
      </c>
      <c r="Y31" t="s">
        <v>5415</v>
      </c>
      <c r="Z31" t="s">
        <v>1173</v>
      </c>
      <c r="AA31" t="s">
        <v>1449</v>
      </c>
      <c r="AC31" t="s">
        <v>5416</v>
      </c>
      <c r="AD31" t="s">
        <v>5417</v>
      </c>
      <c r="AE31" t="s">
        <v>4329</v>
      </c>
      <c r="AF31" t="s">
        <v>5418</v>
      </c>
      <c r="AG31" t="s">
        <v>5010</v>
      </c>
      <c r="AH31" t="s">
        <v>5419</v>
      </c>
      <c r="AI31" t="s">
        <v>639</v>
      </c>
      <c r="AK31" t="s">
        <v>5420</v>
      </c>
      <c r="AL31" t="s">
        <v>1533</v>
      </c>
      <c r="AP31" t="s">
        <v>2562</v>
      </c>
      <c r="AQ31" t="s">
        <v>5421</v>
      </c>
      <c r="AV31" t="s">
        <v>5422</v>
      </c>
      <c r="AY31" t="s">
        <v>525</v>
      </c>
      <c r="BA31" t="s">
        <v>5423</v>
      </c>
      <c r="BB31" t="s">
        <v>898</v>
      </c>
      <c r="BC31" t="s">
        <v>5424</v>
      </c>
      <c r="BE31" t="s">
        <v>5425</v>
      </c>
      <c r="BI31" t="s">
        <v>5426</v>
      </c>
      <c r="BJ31" t="s">
        <v>5427</v>
      </c>
      <c r="BM31" t="s">
        <v>278</v>
      </c>
      <c r="BN31" t="s">
        <v>5428</v>
      </c>
      <c r="BT31" t="s">
        <v>4494</v>
      </c>
      <c r="BX31" t="s">
        <v>5429</v>
      </c>
      <c r="CA31" t="s">
        <v>5430</v>
      </c>
      <c r="CB31" t="s">
        <v>5431</v>
      </c>
      <c r="CC31" t="s">
        <v>2116</v>
      </c>
      <c r="CG31" t="s">
        <v>221</v>
      </c>
      <c r="CH31" t="s">
        <v>5432</v>
      </c>
      <c r="CI31" t="s">
        <v>5433</v>
      </c>
      <c r="CJ31" t="s">
        <v>329</v>
      </c>
      <c r="CK31" t="s">
        <v>3426</v>
      </c>
      <c r="CM31" t="s">
        <v>4783</v>
      </c>
      <c r="CN31" t="s">
        <v>5434</v>
      </c>
      <c r="CO31" t="s">
        <v>3859</v>
      </c>
      <c r="CP31" t="s">
        <v>5435</v>
      </c>
      <c r="CQ31" t="s">
        <v>3404</v>
      </c>
      <c r="CT31" t="s">
        <v>5326</v>
      </c>
      <c r="CY31" t="s">
        <v>4768</v>
      </c>
      <c r="DA31" t="s">
        <v>4221</v>
      </c>
      <c r="DB31" t="s">
        <v>2729</v>
      </c>
      <c r="DD31" t="s">
        <v>5309</v>
      </c>
      <c r="DF31" t="s">
        <v>5436</v>
      </c>
      <c r="DG31" t="s">
        <v>4670</v>
      </c>
    </row>
    <row r="32" spans="1:111" x14ac:dyDescent="0.25">
      <c r="B32" t="s">
        <v>876</v>
      </c>
      <c r="C32" t="s">
        <v>5437</v>
      </c>
      <c r="D32" t="s">
        <v>5438</v>
      </c>
      <c r="E32" t="s">
        <v>1786</v>
      </c>
      <c r="F32" t="s">
        <v>1295</v>
      </c>
      <c r="G32" t="s">
        <v>2486</v>
      </c>
      <c r="H32" t="s">
        <v>5439</v>
      </c>
      <c r="I32" t="s">
        <v>5011</v>
      </c>
      <c r="J32" t="s">
        <v>5440</v>
      </c>
      <c r="K32" t="s">
        <v>1302</v>
      </c>
      <c r="O32" t="s">
        <v>5441</v>
      </c>
      <c r="R32" t="s">
        <v>1325</v>
      </c>
      <c r="V32" t="s">
        <v>1680</v>
      </c>
      <c r="Y32" t="s">
        <v>1241</v>
      </c>
      <c r="Z32" t="s">
        <v>5442</v>
      </c>
      <c r="AA32" t="s">
        <v>5443</v>
      </c>
      <c r="AC32" t="s">
        <v>4630</v>
      </c>
      <c r="AD32" t="s">
        <v>5444</v>
      </c>
      <c r="AE32" t="s">
        <v>1897</v>
      </c>
      <c r="AF32" t="s">
        <v>5246</v>
      </c>
      <c r="AG32" t="s">
        <v>5445</v>
      </c>
      <c r="AH32" t="s">
        <v>1784</v>
      </c>
      <c r="AI32" t="s">
        <v>5446</v>
      </c>
      <c r="AK32" t="s">
        <v>5447</v>
      </c>
      <c r="AL32" t="s">
        <v>4990</v>
      </c>
      <c r="AP32" t="s">
        <v>2543</v>
      </c>
      <c r="AQ32" t="s">
        <v>5448</v>
      </c>
      <c r="AV32" t="s">
        <v>5449</v>
      </c>
      <c r="AY32" t="s">
        <v>551</v>
      </c>
      <c r="BA32" t="s">
        <v>5450</v>
      </c>
      <c r="BB32" t="s">
        <v>302</v>
      </c>
      <c r="BC32" t="s">
        <v>4646</v>
      </c>
      <c r="BE32" t="s">
        <v>5451</v>
      </c>
      <c r="BI32" t="s">
        <v>3080</v>
      </c>
      <c r="BJ32" t="s">
        <v>1053</v>
      </c>
      <c r="BM32" t="s">
        <v>629</v>
      </c>
      <c r="BN32" t="s">
        <v>5452</v>
      </c>
      <c r="BT32" t="s">
        <v>4954</v>
      </c>
      <c r="BX32" t="s">
        <v>5453</v>
      </c>
      <c r="CA32" t="s">
        <v>5454</v>
      </c>
      <c r="CB32" t="s">
        <v>5455</v>
      </c>
      <c r="CC32" t="s">
        <v>5456</v>
      </c>
      <c r="CG32" t="s">
        <v>5457</v>
      </c>
      <c r="CH32" t="s">
        <v>4207</v>
      </c>
      <c r="CI32" t="s">
        <v>5458</v>
      </c>
      <c r="CK32" t="s">
        <v>3504</v>
      </c>
      <c r="CM32" t="s">
        <v>5148</v>
      </c>
      <c r="CN32" t="s">
        <v>2583</v>
      </c>
      <c r="CO32" t="s">
        <v>5459</v>
      </c>
      <c r="CP32" t="s">
        <v>5460</v>
      </c>
      <c r="CQ32" t="s">
        <v>3558</v>
      </c>
      <c r="CT32" t="s">
        <v>2734</v>
      </c>
      <c r="CY32" t="s">
        <v>5461</v>
      </c>
      <c r="DA32" t="s">
        <v>5462</v>
      </c>
      <c r="DB32" t="s">
        <v>2057</v>
      </c>
      <c r="DD32" t="s">
        <v>5463</v>
      </c>
      <c r="DF32" t="s">
        <v>831</v>
      </c>
      <c r="DG32" t="s">
        <v>5464</v>
      </c>
    </row>
    <row r="33" spans="2:111" x14ac:dyDescent="0.25">
      <c r="B33" t="s">
        <v>5465</v>
      </c>
      <c r="C33" t="s">
        <v>1684</v>
      </c>
      <c r="D33" t="s">
        <v>5466</v>
      </c>
      <c r="E33" t="s">
        <v>4854</v>
      </c>
      <c r="F33" t="s">
        <v>1220</v>
      </c>
      <c r="G33" t="s">
        <v>1918</v>
      </c>
      <c r="H33" t="s">
        <v>5467</v>
      </c>
      <c r="I33" t="s">
        <v>4761</v>
      </c>
      <c r="J33" t="s">
        <v>1718</v>
      </c>
      <c r="K33" t="s">
        <v>1634</v>
      </c>
      <c r="O33" t="s">
        <v>1226</v>
      </c>
      <c r="R33" t="s">
        <v>5468</v>
      </c>
      <c r="V33" t="s">
        <v>1253</v>
      </c>
      <c r="Y33" t="s">
        <v>5469</v>
      </c>
      <c r="Z33" t="s">
        <v>1768</v>
      </c>
      <c r="AA33" t="s">
        <v>5470</v>
      </c>
      <c r="AC33" t="s">
        <v>4425</v>
      </c>
      <c r="AD33" t="s">
        <v>969</v>
      </c>
      <c r="AE33" t="s">
        <v>4733</v>
      </c>
      <c r="AF33" t="s">
        <v>2064</v>
      </c>
      <c r="AG33" t="s">
        <v>1855</v>
      </c>
      <c r="AH33" t="s">
        <v>4529</v>
      </c>
      <c r="AI33" t="s">
        <v>5471</v>
      </c>
      <c r="AK33" t="s">
        <v>5472</v>
      </c>
      <c r="AL33" t="s">
        <v>5473</v>
      </c>
      <c r="AP33" t="s">
        <v>625</v>
      </c>
      <c r="AQ33" t="s">
        <v>4723</v>
      </c>
      <c r="AV33" t="s">
        <v>5012</v>
      </c>
      <c r="AY33" t="s">
        <v>418</v>
      </c>
      <c r="BA33" t="s">
        <v>5474</v>
      </c>
      <c r="BB33" t="s">
        <v>528</v>
      </c>
      <c r="BC33" t="s">
        <v>4367</v>
      </c>
      <c r="BE33" t="s">
        <v>5475</v>
      </c>
      <c r="BI33" t="s">
        <v>5476</v>
      </c>
      <c r="BJ33" t="s">
        <v>5477</v>
      </c>
      <c r="BN33" t="s">
        <v>1050</v>
      </c>
      <c r="BT33" t="s">
        <v>5478</v>
      </c>
      <c r="BX33" t="s">
        <v>5479</v>
      </c>
      <c r="CA33" t="s">
        <v>5480</v>
      </c>
      <c r="CB33" t="s">
        <v>4594</v>
      </c>
      <c r="CC33" t="s">
        <v>5481</v>
      </c>
      <c r="CG33" t="s">
        <v>99</v>
      </c>
      <c r="CH33" t="s">
        <v>3824</v>
      </c>
      <c r="CI33" t="s">
        <v>5482</v>
      </c>
      <c r="CK33" t="s">
        <v>5151</v>
      </c>
      <c r="CM33" t="s">
        <v>5483</v>
      </c>
      <c r="CN33" t="s">
        <v>3610</v>
      </c>
      <c r="CO33" t="s">
        <v>229</v>
      </c>
      <c r="CP33" t="s">
        <v>230</v>
      </c>
      <c r="CQ33" t="s">
        <v>3396</v>
      </c>
      <c r="CY33" t="s">
        <v>2862</v>
      </c>
      <c r="DA33" t="s">
        <v>2964</v>
      </c>
      <c r="DB33" t="s">
        <v>5484</v>
      </c>
      <c r="DD33" t="s">
        <v>4359</v>
      </c>
      <c r="DF33" t="s">
        <v>520</v>
      </c>
      <c r="DG33" t="s">
        <v>4200</v>
      </c>
    </row>
    <row r="34" spans="2:111" x14ac:dyDescent="0.25">
      <c r="B34" t="s">
        <v>5485</v>
      </c>
      <c r="C34" t="s">
        <v>5486</v>
      </c>
      <c r="D34" t="s">
        <v>5487</v>
      </c>
      <c r="E34" t="s">
        <v>5488</v>
      </c>
      <c r="F34" t="s">
        <v>1453</v>
      </c>
      <c r="G34" t="s">
        <v>2414</v>
      </c>
      <c r="H34" t="s">
        <v>1468</v>
      </c>
      <c r="I34" t="s">
        <v>4306</v>
      </c>
      <c r="J34" t="s">
        <v>5489</v>
      </c>
      <c r="K34" t="s">
        <v>1426</v>
      </c>
      <c r="O34" t="s">
        <v>1646</v>
      </c>
      <c r="R34" t="s">
        <v>1980</v>
      </c>
      <c r="V34" t="s">
        <v>5490</v>
      </c>
      <c r="Y34" t="s">
        <v>1143</v>
      </c>
      <c r="Z34" t="s">
        <v>1293</v>
      </c>
      <c r="AA34" t="s">
        <v>1409</v>
      </c>
      <c r="AC34" t="s">
        <v>1331</v>
      </c>
      <c r="AD34" t="s">
        <v>5491</v>
      </c>
      <c r="AE34" t="s">
        <v>5492</v>
      </c>
      <c r="AF34" t="s">
        <v>1471</v>
      </c>
      <c r="AG34" t="s">
        <v>5493</v>
      </c>
      <c r="AH34" t="s">
        <v>1850</v>
      </c>
      <c r="AI34" t="s">
        <v>5494</v>
      </c>
      <c r="AK34" t="s">
        <v>5495</v>
      </c>
      <c r="AL34" t="s">
        <v>1471</v>
      </c>
      <c r="AP34" t="s">
        <v>735</v>
      </c>
      <c r="AQ34" t="s">
        <v>5496</v>
      </c>
      <c r="AV34" t="s">
        <v>5214</v>
      </c>
      <c r="AY34" t="s">
        <v>4648</v>
      </c>
      <c r="BA34" t="s">
        <v>4200</v>
      </c>
      <c r="BB34" t="s">
        <v>5497</v>
      </c>
      <c r="BC34" t="s">
        <v>5498</v>
      </c>
      <c r="BE34" t="s">
        <v>5499</v>
      </c>
      <c r="BI34" t="s">
        <v>2548</v>
      </c>
      <c r="BJ34" t="s">
        <v>5500</v>
      </c>
      <c r="BN34" t="s">
        <v>5501</v>
      </c>
      <c r="BT34" t="s">
        <v>4749</v>
      </c>
      <c r="BX34" t="s">
        <v>4580</v>
      </c>
      <c r="CA34" t="s">
        <v>4670</v>
      </c>
      <c r="CB34" t="s">
        <v>3383</v>
      </c>
      <c r="CC34" t="s">
        <v>4885</v>
      </c>
      <c r="CG34" t="s">
        <v>185</v>
      </c>
      <c r="CI34" t="s">
        <v>5502</v>
      </c>
      <c r="CK34" t="s">
        <v>5503</v>
      </c>
      <c r="CM34" t="s">
        <v>5503</v>
      </c>
      <c r="CN34" t="s">
        <v>3639</v>
      </c>
      <c r="CO34" t="s">
        <v>8</v>
      </c>
      <c r="CP34" t="s">
        <v>5504</v>
      </c>
      <c r="CQ34" t="s">
        <v>2739</v>
      </c>
      <c r="CY34" t="s">
        <v>5298</v>
      </c>
      <c r="DA34" t="s">
        <v>5505</v>
      </c>
      <c r="DB34" t="s">
        <v>5506</v>
      </c>
      <c r="DD34" t="s">
        <v>5507</v>
      </c>
      <c r="DF34" t="s">
        <v>1098</v>
      </c>
      <c r="DG34" t="s">
        <v>5508</v>
      </c>
    </row>
    <row r="35" spans="2:111" x14ac:dyDescent="0.25">
      <c r="B35" t="s">
        <v>4985</v>
      </c>
      <c r="C35" t="s">
        <v>2124</v>
      </c>
      <c r="D35" t="s">
        <v>5509</v>
      </c>
      <c r="E35" t="s">
        <v>1098</v>
      </c>
      <c r="F35" t="s">
        <v>3073</v>
      </c>
      <c r="G35" t="s">
        <v>2132</v>
      </c>
      <c r="H35" t="s">
        <v>1980</v>
      </c>
      <c r="I35" t="s">
        <v>2961</v>
      </c>
      <c r="J35" t="s">
        <v>5510</v>
      </c>
      <c r="K35" t="s">
        <v>1154</v>
      </c>
      <c r="O35" t="s">
        <v>1714</v>
      </c>
      <c r="R35" t="s">
        <v>2222</v>
      </c>
      <c r="V35" t="s">
        <v>5511</v>
      </c>
      <c r="Y35" t="s">
        <v>5512</v>
      </c>
      <c r="Z35" t="s">
        <v>1075</v>
      </c>
      <c r="AA35" t="s">
        <v>2351</v>
      </c>
      <c r="AC35" t="s">
        <v>5513</v>
      </c>
      <c r="AD35" t="s">
        <v>570</v>
      </c>
      <c r="AE35" t="s">
        <v>1639</v>
      </c>
      <c r="AF35" t="s">
        <v>1503</v>
      </c>
      <c r="AG35" t="s">
        <v>5514</v>
      </c>
      <c r="AH35" t="s">
        <v>2477</v>
      </c>
      <c r="AI35" t="s">
        <v>5515</v>
      </c>
      <c r="AK35" t="s">
        <v>5516</v>
      </c>
      <c r="AL35" t="s">
        <v>4798</v>
      </c>
      <c r="AP35" t="s">
        <v>739</v>
      </c>
      <c r="AQ35" t="s">
        <v>1582</v>
      </c>
      <c r="AV35" t="s">
        <v>5517</v>
      </c>
      <c r="AY35" t="s">
        <v>5064</v>
      </c>
      <c r="BA35" t="s">
        <v>323</v>
      </c>
      <c r="BB35" t="s">
        <v>5518</v>
      </c>
      <c r="BC35" t="s">
        <v>4182</v>
      </c>
      <c r="BE35" t="s">
        <v>1094</v>
      </c>
      <c r="BI35" t="s">
        <v>5519</v>
      </c>
      <c r="BJ35" t="s">
        <v>5520</v>
      </c>
      <c r="BN35" t="s">
        <v>5521</v>
      </c>
      <c r="BT35" t="s">
        <v>314</v>
      </c>
      <c r="BX35" t="s">
        <v>5522</v>
      </c>
      <c r="CA35" t="s">
        <v>242</v>
      </c>
      <c r="CB35" t="s">
        <v>3414</v>
      </c>
      <c r="CC35" t="s">
        <v>5523</v>
      </c>
      <c r="CG35" t="s">
        <v>5435</v>
      </c>
      <c r="CI35" t="s">
        <v>4452</v>
      </c>
      <c r="CK35" t="s">
        <v>4377</v>
      </c>
      <c r="CM35" t="s">
        <v>5305</v>
      </c>
      <c r="CN35" t="s">
        <v>4379</v>
      </c>
      <c r="CO35" t="s">
        <v>5524</v>
      </c>
      <c r="CP35" t="s">
        <v>5525</v>
      </c>
      <c r="CQ35" t="s">
        <v>5526</v>
      </c>
      <c r="CY35" t="s">
        <v>5527</v>
      </c>
      <c r="DA35" t="s">
        <v>5528</v>
      </c>
      <c r="DD35" t="s">
        <v>3612</v>
      </c>
      <c r="DF35" t="s">
        <v>5529</v>
      </c>
      <c r="DG35" t="s">
        <v>5530</v>
      </c>
    </row>
    <row r="36" spans="2:111" x14ac:dyDescent="0.25">
      <c r="B36" t="s">
        <v>4567</v>
      </c>
      <c r="C36" t="s">
        <v>5278</v>
      </c>
      <c r="D36" t="s">
        <v>5531</v>
      </c>
      <c r="E36" t="s">
        <v>1808</v>
      </c>
      <c r="F36" t="s">
        <v>5532</v>
      </c>
      <c r="G36" t="s">
        <v>1801</v>
      </c>
      <c r="H36" t="s">
        <v>5533</v>
      </c>
      <c r="I36" t="s">
        <v>4588</v>
      </c>
      <c r="J36" t="s">
        <v>5534</v>
      </c>
      <c r="K36" t="s">
        <v>1966</v>
      </c>
      <c r="O36" t="s">
        <v>1281</v>
      </c>
      <c r="R36" t="s">
        <v>1420</v>
      </c>
      <c r="V36" t="s">
        <v>2112</v>
      </c>
      <c r="Y36" t="s">
        <v>1882</v>
      </c>
      <c r="Z36" t="s">
        <v>2508</v>
      </c>
      <c r="AA36" t="s">
        <v>1262</v>
      </c>
      <c r="AC36" t="s">
        <v>447</v>
      </c>
      <c r="AD36" t="s">
        <v>1731</v>
      </c>
      <c r="AE36" t="s">
        <v>4992</v>
      </c>
      <c r="AF36" t="s">
        <v>4528</v>
      </c>
      <c r="AH36" t="s">
        <v>1412</v>
      </c>
      <c r="AI36" t="s">
        <v>756</v>
      </c>
      <c r="AK36" t="s">
        <v>5535</v>
      </c>
      <c r="AL36" t="s">
        <v>1784</v>
      </c>
      <c r="AP36" t="s">
        <v>2475</v>
      </c>
      <c r="AQ36" t="s">
        <v>5536</v>
      </c>
      <c r="AV36" t="s">
        <v>822</v>
      </c>
      <c r="AY36" t="s">
        <v>5537</v>
      </c>
      <c r="BA36" t="s">
        <v>1023</v>
      </c>
      <c r="BB36" t="s">
        <v>310</v>
      </c>
      <c r="BC36" t="s">
        <v>4625</v>
      </c>
      <c r="BE36" t="s">
        <v>5538</v>
      </c>
      <c r="BI36" t="s">
        <v>3647</v>
      </c>
      <c r="BJ36" t="s">
        <v>653</v>
      </c>
      <c r="BN36" t="s">
        <v>4769</v>
      </c>
      <c r="BT36" t="s">
        <v>5539</v>
      </c>
      <c r="BX36" t="s">
        <v>5540</v>
      </c>
      <c r="CA36" t="s">
        <v>5541</v>
      </c>
      <c r="CB36" t="s">
        <v>3464</v>
      </c>
      <c r="CC36" t="s">
        <v>2936</v>
      </c>
      <c r="CG36" t="s">
        <v>5460</v>
      </c>
      <c r="CI36" t="s">
        <v>5542</v>
      </c>
      <c r="CK36" t="s">
        <v>5226</v>
      </c>
      <c r="CM36" t="s">
        <v>5543</v>
      </c>
      <c r="CN36" t="s">
        <v>5193</v>
      </c>
      <c r="CO36" t="s">
        <v>5544</v>
      </c>
      <c r="CP36" t="s">
        <v>5545</v>
      </c>
      <c r="CQ36" t="s">
        <v>3579</v>
      </c>
      <c r="CY36" t="s">
        <v>4221</v>
      </c>
      <c r="DA36" t="s">
        <v>2729</v>
      </c>
      <c r="DD36" t="s">
        <v>5546</v>
      </c>
      <c r="DF36" t="s">
        <v>5547</v>
      </c>
      <c r="DG36" t="s">
        <v>5548</v>
      </c>
    </row>
    <row r="37" spans="2:111" x14ac:dyDescent="0.25">
      <c r="B37" t="s">
        <v>1115</v>
      </c>
      <c r="C37" t="s">
        <v>1142</v>
      </c>
      <c r="D37" t="s">
        <v>1862</v>
      </c>
      <c r="E37" t="s">
        <v>382</v>
      </c>
      <c r="F37" t="s">
        <v>1209</v>
      </c>
      <c r="G37" t="s">
        <v>2063</v>
      </c>
      <c r="H37" t="s">
        <v>5549</v>
      </c>
      <c r="I37" t="s">
        <v>5550</v>
      </c>
      <c r="J37" t="s">
        <v>4524</v>
      </c>
      <c r="K37" t="s">
        <v>1749</v>
      </c>
      <c r="O37" t="s">
        <v>5551</v>
      </c>
      <c r="R37" t="s">
        <v>5552</v>
      </c>
      <c r="V37" t="s">
        <v>1676</v>
      </c>
      <c r="Y37" t="s">
        <v>1221</v>
      </c>
      <c r="Z37" t="s">
        <v>1561</v>
      </c>
      <c r="AA37" t="s">
        <v>4626</v>
      </c>
      <c r="AC37" t="s">
        <v>2047</v>
      </c>
      <c r="AD37" t="s">
        <v>4422</v>
      </c>
      <c r="AE37" t="s">
        <v>4359</v>
      </c>
      <c r="AF37" t="s">
        <v>1760</v>
      </c>
      <c r="AH37" t="s">
        <v>1383</v>
      </c>
      <c r="AI37" t="s">
        <v>2149</v>
      </c>
      <c r="AK37" t="s">
        <v>4196</v>
      </c>
      <c r="AL37" t="s">
        <v>5537</v>
      </c>
      <c r="AP37" t="s">
        <v>997</v>
      </c>
      <c r="AQ37" t="s">
        <v>4826</v>
      </c>
      <c r="AV37" t="s">
        <v>4465</v>
      </c>
      <c r="AY37" t="s">
        <v>1075</v>
      </c>
      <c r="BA37" t="s">
        <v>5553</v>
      </c>
      <c r="BB37" t="s">
        <v>284</v>
      </c>
      <c r="BC37" t="s">
        <v>711</v>
      </c>
      <c r="BE37" t="s">
        <v>646</v>
      </c>
      <c r="BI37" t="s">
        <v>5554</v>
      </c>
      <c r="BJ37" t="s">
        <v>4963</v>
      </c>
      <c r="BN37" t="s">
        <v>5555</v>
      </c>
      <c r="BT37" t="s">
        <v>5556</v>
      </c>
      <c r="BX37" t="s">
        <v>5550</v>
      </c>
      <c r="CA37" t="s">
        <v>5557</v>
      </c>
      <c r="CB37" t="s">
        <v>217</v>
      </c>
      <c r="CC37" t="s">
        <v>4477</v>
      </c>
      <c r="CG37" t="s">
        <v>5558</v>
      </c>
      <c r="CI37" t="s">
        <v>5559</v>
      </c>
      <c r="CK37" t="s">
        <v>5560</v>
      </c>
      <c r="CM37" t="s">
        <v>5561</v>
      </c>
      <c r="CN37" t="s">
        <v>5562</v>
      </c>
      <c r="CO37" t="s">
        <v>5563</v>
      </c>
      <c r="CP37" t="s">
        <v>5564</v>
      </c>
      <c r="CQ37" t="s">
        <v>2757</v>
      </c>
      <c r="CY37" t="s">
        <v>5565</v>
      </c>
      <c r="DA37" t="s">
        <v>5566</v>
      </c>
      <c r="DD37" t="s">
        <v>5567</v>
      </c>
      <c r="DF37" t="s">
        <v>5568</v>
      </c>
      <c r="DG37" t="s">
        <v>5569</v>
      </c>
    </row>
    <row r="38" spans="2:111" x14ac:dyDescent="0.25">
      <c r="B38" t="s">
        <v>5390</v>
      </c>
      <c r="C38" t="s">
        <v>5570</v>
      </c>
      <c r="D38" t="s">
        <v>1182</v>
      </c>
      <c r="E38" t="s">
        <v>1195</v>
      </c>
      <c r="F38" t="s">
        <v>1143</v>
      </c>
      <c r="G38" t="s">
        <v>1423</v>
      </c>
      <c r="H38" t="s">
        <v>5571</v>
      </c>
      <c r="I38" t="s">
        <v>4420</v>
      </c>
      <c r="J38" t="s">
        <v>5572</v>
      </c>
      <c r="K38" t="s">
        <v>1417</v>
      </c>
      <c r="R38" t="s">
        <v>1409</v>
      </c>
      <c r="V38" t="s">
        <v>2099</v>
      </c>
      <c r="Y38" t="s">
        <v>1346</v>
      </c>
      <c r="Z38" t="s">
        <v>1304</v>
      </c>
      <c r="AA38" t="s">
        <v>2076</v>
      </c>
      <c r="AC38" t="s">
        <v>469</v>
      </c>
      <c r="AD38" t="s">
        <v>354</v>
      </c>
      <c r="AE38" t="s">
        <v>5573</v>
      </c>
      <c r="AF38" t="s">
        <v>1292</v>
      </c>
      <c r="AH38" t="s">
        <v>2078</v>
      </c>
      <c r="AI38" t="s">
        <v>2418</v>
      </c>
      <c r="AK38" t="s">
        <v>5574</v>
      </c>
      <c r="AL38" t="s">
        <v>1713</v>
      </c>
      <c r="AP38" t="s">
        <v>2624</v>
      </c>
      <c r="AQ38" t="s">
        <v>5575</v>
      </c>
      <c r="AV38" t="s">
        <v>5576</v>
      </c>
      <c r="AY38" t="s">
        <v>394</v>
      </c>
      <c r="BA38" t="s">
        <v>5577</v>
      </c>
      <c r="BB38" t="s">
        <v>464</v>
      </c>
      <c r="BC38" t="s">
        <v>5578</v>
      </c>
      <c r="BE38" t="s">
        <v>2576</v>
      </c>
      <c r="BI38" t="s">
        <v>5579</v>
      </c>
      <c r="BJ38" t="s">
        <v>487</v>
      </c>
      <c r="BN38" t="s">
        <v>5580</v>
      </c>
      <c r="BT38" t="s">
        <v>5581</v>
      </c>
      <c r="BX38" t="s">
        <v>5288</v>
      </c>
      <c r="CA38" t="s">
        <v>5582</v>
      </c>
      <c r="CB38" t="s">
        <v>2914</v>
      </c>
      <c r="CC38" t="s">
        <v>5583</v>
      </c>
      <c r="CG38" t="s">
        <v>4552</v>
      </c>
      <c r="CI38" t="s">
        <v>5584</v>
      </c>
      <c r="CK38" t="s">
        <v>4733</v>
      </c>
      <c r="CM38" t="s">
        <v>4889</v>
      </c>
      <c r="CN38" t="s">
        <v>4439</v>
      </c>
      <c r="CO38" t="s">
        <v>5062</v>
      </c>
      <c r="CP38" t="s">
        <v>5585</v>
      </c>
      <c r="CY38" t="s">
        <v>5586</v>
      </c>
      <c r="DA38" t="s">
        <v>5506</v>
      </c>
      <c r="DD38" t="s">
        <v>5587</v>
      </c>
      <c r="DF38" t="s">
        <v>2527</v>
      </c>
      <c r="DG38" t="s">
        <v>5237</v>
      </c>
    </row>
    <row r="39" spans="2:111" x14ac:dyDescent="0.25">
      <c r="B39" t="s">
        <v>4413</v>
      </c>
      <c r="C39" t="s">
        <v>5127</v>
      </c>
      <c r="D39" t="s">
        <v>5588</v>
      </c>
      <c r="E39" t="s">
        <v>1214</v>
      </c>
      <c r="F39" t="s">
        <v>1549</v>
      </c>
      <c r="G39" t="s">
        <v>1468</v>
      </c>
      <c r="H39" t="s">
        <v>5589</v>
      </c>
      <c r="I39" t="s">
        <v>1594</v>
      </c>
      <c r="J39" t="s">
        <v>3586</v>
      </c>
      <c r="K39" t="s">
        <v>1973</v>
      </c>
      <c r="R39" t="s">
        <v>1262</v>
      </c>
      <c r="V39" t="s">
        <v>5590</v>
      </c>
      <c r="Y39" t="s">
        <v>5591</v>
      </c>
      <c r="Z39" t="s">
        <v>5592</v>
      </c>
      <c r="AA39" t="s">
        <v>5593</v>
      </c>
      <c r="AC39" t="s">
        <v>701</v>
      </c>
      <c r="AD39" t="s">
        <v>4668</v>
      </c>
      <c r="AE39" t="s">
        <v>5594</v>
      </c>
      <c r="AF39" t="s">
        <v>5590</v>
      </c>
      <c r="AH39" t="s">
        <v>2525</v>
      </c>
      <c r="AI39" t="s">
        <v>5425</v>
      </c>
      <c r="AK39" t="s">
        <v>5595</v>
      </c>
      <c r="AL39" t="s">
        <v>5333</v>
      </c>
      <c r="AP39" t="s">
        <v>2233</v>
      </c>
      <c r="AQ39" t="s">
        <v>5596</v>
      </c>
      <c r="AV39" t="s">
        <v>1471</v>
      </c>
      <c r="AY39" t="s">
        <v>645</v>
      </c>
      <c r="BA39" t="s">
        <v>5597</v>
      </c>
      <c r="BB39" t="s">
        <v>420</v>
      </c>
      <c r="BC39" t="s">
        <v>5598</v>
      </c>
      <c r="BE39" t="s">
        <v>898</v>
      </c>
      <c r="BI39" t="s">
        <v>5599</v>
      </c>
      <c r="BJ39" t="s">
        <v>5600</v>
      </c>
      <c r="BN39" t="s">
        <v>2206</v>
      </c>
      <c r="BT39" t="s">
        <v>5601</v>
      </c>
      <c r="BX39" t="s">
        <v>5602</v>
      </c>
      <c r="CA39" t="s">
        <v>5603</v>
      </c>
      <c r="CB39" t="s">
        <v>4640</v>
      </c>
      <c r="CC39" t="s">
        <v>5604</v>
      </c>
      <c r="CG39" t="s">
        <v>5525</v>
      </c>
      <c r="CI39" t="s">
        <v>3665</v>
      </c>
      <c r="CK39" t="s">
        <v>5290</v>
      </c>
      <c r="CM39" t="s">
        <v>5605</v>
      </c>
      <c r="CN39" t="s">
        <v>4467</v>
      </c>
      <c r="CP39" t="s">
        <v>5395</v>
      </c>
      <c r="CY39" t="s">
        <v>5606</v>
      </c>
      <c r="DA39" t="s">
        <v>5607</v>
      </c>
      <c r="DD39" t="s">
        <v>5608</v>
      </c>
      <c r="DF39" t="s">
        <v>5609</v>
      </c>
      <c r="DG39" t="s">
        <v>4742</v>
      </c>
    </row>
    <row r="40" spans="2:111" x14ac:dyDescent="0.25">
      <c r="B40" t="s">
        <v>1249</v>
      </c>
      <c r="C40" t="s">
        <v>5104</v>
      </c>
      <c r="D40" t="s">
        <v>1527</v>
      </c>
      <c r="E40" t="s">
        <v>1263</v>
      </c>
      <c r="F40" t="s">
        <v>5610</v>
      </c>
      <c r="G40" t="s">
        <v>1449</v>
      </c>
      <c r="H40" t="s">
        <v>1908</v>
      </c>
      <c r="I40" t="s">
        <v>5611</v>
      </c>
      <c r="J40" t="s">
        <v>4346</v>
      </c>
      <c r="K40" t="s">
        <v>4951</v>
      </c>
      <c r="R40" t="s">
        <v>2308</v>
      </c>
      <c r="V40" t="s">
        <v>5612</v>
      </c>
      <c r="Y40" t="s">
        <v>1155</v>
      </c>
      <c r="Z40" t="s">
        <v>2266</v>
      </c>
      <c r="AA40" t="s">
        <v>4176</v>
      </c>
      <c r="AC40" t="s">
        <v>4653</v>
      </c>
      <c r="AD40" t="s">
        <v>1040</v>
      </c>
      <c r="AE40" t="s">
        <v>5613</v>
      </c>
      <c r="AF40" t="s">
        <v>1965</v>
      </c>
      <c r="AH40" t="s">
        <v>2026</v>
      </c>
      <c r="AI40" t="s">
        <v>5614</v>
      </c>
      <c r="AL40" t="s">
        <v>5388</v>
      </c>
      <c r="AP40" t="s">
        <v>820</v>
      </c>
      <c r="AQ40" t="s">
        <v>4888</v>
      </c>
      <c r="AV40" t="s">
        <v>1956</v>
      </c>
      <c r="AY40" t="s">
        <v>5615</v>
      </c>
      <c r="BA40" t="s">
        <v>5616</v>
      </c>
      <c r="BB40" t="s">
        <v>376</v>
      </c>
      <c r="BC40" t="s">
        <v>4531</v>
      </c>
      <c r="BE40" t="s">
        <v>904</v>
      </c>
      <c r="BJ40" t="s">
        <v>4800</v>
      </c>
      <c r="BN40" t="s">
        <v>5617</v>
      </c>
      <c r="BT40" t="s">
        <v>4586</v>
      </c>
      <c r="BX40" t="s">
        <v>5611</v>
      </c>
      <c r="CA40" t="s">
        <v>5618</v>
      </c>
      <c r="CB40" t="s">
        <v>5619</v>
      </c>
      <c r="CC40" t="s">
        <v>111</v>
      </c>
      <c r="CG40" t="s">
        <v>5620</v>
      </c>
      <c r="CI40" t="s">
        <v>5621</v>
      </c>
      <c r="CK40" t="s">
        <v>4391</v>
      </c>
      <c r="CM40" t="s">
        <v>5622</v>
      </c>
      <c r="CN40" t="s">
        <v>4493</v>
      </c>
      <c r="CP40" t="s">
        <v>5623</v>
      </c>
      <c r="CY40" t="s">
        <v>2729</v>
      </c>
      <c r="DA40" t="s">
        <v>5624</v>
      </c>
      <c r="DD40" t="s">
        <v>5625</v>
      </c>
      <c r="DF40" t="s">
        <v>5626</v>
      </c>
      <c r="DG40" t="s">
        <v>4911</v>
      </c>
    </row>
    <row r="41" spans="2:111" x14ac:dyDescent="0.25">
      <c r="B41" t="s">
        <v>4668</v>
      </c>
      <c r="C41" t="s">
        <v>4712</v>
      </c>
      <c r="D41" t="s">
        <v>5627</v>
      </c>
      <c r="E41" t="s">
        <v>1736</v>
      </c>
      <c r="F41" t="s">
        <v>1182</v>
      </c>
      <c r="G41" t="s">
        <v>5628</v>
      </c>
      <c r="H41" t="s">
        <v>4512</v>
      </c>
      <c r="I41" t="s">
        <v>2538</v>
      </c>
      <c r="J41" t="s">
        <v>4330</v>
      </c>
      <c r="K41" t="s">
        <v>4526</v>
      </c>
      <c r="R41" t="s">
        <v>1002</v>
      </c>
      <c r="V41" t="s">
        <v>2469</v>
      </c>
      <c r="Y41" t="s">
        <v>5629</v>
      </c>
      <c r="Z41" t="s">
        <v>1142</v>
      </c>
      <c r="AA41" t="s">
        <v>5630</v>
      </c>
      <c r="AC41" t="s">
        <v>5631</v>
      </c>
      <c r="AD41" t="s">
        <v>519</v>
      </c>
      <c r="AE41" t="s">
        <v>5608</v>
      </c>
      <c r="AF41" t="s">
        <v>5296</v>
      </c>
      <c r="AH41" t="s">
        <v>5632</v>
      </c>
      <c r="AI41" t="s">
        <v>402</v>
      </c>
      <c r="AL41" t="s">
        <v>2171</v>
      </c>
      <c r="AP41" t="s">
        <v>5633</v>
      </c>
      <c r="AQ41" t="s">
        <v>5634</v>
      </c>
      <c r="AV41" t="s">
        <v>5635</v>
      </c>
      <c r="AY41" t="s">
        <v>364</v>
      </c>
      <c r="BA41" t="s">
        <v>5636</v>
      </c>
      <c r="BC41" t="s">
        <v>5637</v>
      </c>
      <c r="BE41" t="s">
        <v>2087</v>
      </c>
      <c r="BJ41" t="s">
        <v>5638</v>
      </c>
      <c r="BN41" t="s">
        <v>5639</v>
      </c>
      <c r="BT41" t="s">
        <v>1029</v>
      </c>
      <c r="BX41" t="s">
        <v>5640</v>
      </c>
      <c r="CA41" t="s">
        <v>267</v>
      </c>
      <c r="CB41" t="s">
        <v>124</v>
      </c>
      <c r="CC41" t="s">
        <v>5265</v>
      </c>
      <c r="CG41" t="s">
        <v>5641</v>
      </c>
      <c r="CI41" t="s">
        <v>5642</v>
      </c>
      <c r="CK41" t="s">
        <v>3715</v>
      </c>
      <c r="CM41" t="s">
        <v>4733</v>
      </c>
      <c r="CN41" t="s">
        <v>5195</v>
      </c>
      <c r="CP41" t="s">
        <v>5643</v>
      </c>
      <c r="CY41" t="s">
        <v>2655</v>
      </c>
      <c r="DA41" t="s">
        <v>5644</v>
      </c>
      <c r="DD41" t="s">
        <v>5645</v>
      </c>
      <c r="DF41" t="s">
        <v>2282</v>
      </c>
      <c r="DG41" t="s">
        <v>5155</v>
      </c>
    </row>
    <row r="42" spans="2:111" x14ac:dyDescent="0.25">
      <c r="B42" t="s">
        <v>5011</v>
      </c>
      <c r="C42" t="s">
        <v>5646</v>
      </c>
      <c r="D42" t="s">
        <v>5647</v>
      </c>
      <c r="E42" t="s">
        <v>1933</v>
      </c>
      <c r="F42" t="s">
        <v>5648</v>
      </c>
      <c r="G42" t="s">
        <v>1563</v>
      </c>
      <c r="H42" t="s">
        <v>5067</v>
      </c>
      <c r="I42" t="s">
        <v>5649</v>
      </c>
      <c r="J42" t="s">
        <v>5650</v>
      </c>
      <c r="K42" t="s">
        <v>4747</v>
      </c>
      <c r="R42" t="s">
        <v>1665</v>
      </c>
      <c r="V42" t="s">
        <v>5651</v>
      </c>
      <c r="Y42" t="s">
        <v>1587</v>
      </c>
      <c r="Z42" t="s">
        <v>5652</v>
      </c>
      <c r="AA42" t="s">
        <v>2078</v>
      </c>
      <c r="AC42" t="s">
        <v>5653</v>
      </c>
      <c r="AD42" t="s">
        <v>5479</v>
      </c>
      <c r="AE42" t="s">
        <v>5654</v>
      </c>
      <c r="AF42" t="s">
        <v>1223</v>
      </c>
      <c r="AH42" t="s">
        <v>5655</v>
      </c>
      <c r="AI42" t="s">
        <v>698</v>
      </c>
      <c r="AL42" t="s">
        <v>1827</v>
      </c>
      <c r="AP42" t="s">
        <v>911</v>
      </c>
      <c r="AQ42" t="s">
        <v>2077</v>
      </c>
      <c r="AV42" t="s">
        <v>2316</v>
      </c>
      <c r="AY42" t="s">
        <v>5656</v>
      </c>
      <c r="BA42" t="s">
        <v>898</v>
      </c>
      <c r="BC42" t="s">
        <v>951</v>
      </c>
      <c r="BE42" t="s">
        <v>2235</v>
      </c>
      <c r="BJ42" t="s">
        <v>4956</v>
      </c>
      <c r="BN42" t="s">
        <v>5657</v>
      </c>
      <c r="BT42" t="s">
        <v>5658</v>
      </c>
      <c r="BX42" t="s">
        <v>4571</v>
      </c>
      <c r="CA42" t="s">
        <v>5659</v>
      </c>
      <c r="CB42" t="s">
        <v>144</v>
      </c>
      <c r="CC42" t="s">
        <v>4524</v>
      </c>
      <c r="CG42" t="s">
        <v>3701</v>
      </c>
      <c r="CI42" t="s">
        <v>5660</v>
      </c>
      <c r="CK42" t="s">
        <v>5661</v>
      </c>
      <c r="CM42" t="s">
        <v>3359</v>
      </c>
      <c r="CN42" t="s">
        <v>5144</v>
      </c>
      <c r="CP42" t="s">
        <v>4774</v>
      </c>
      <c r="CY42" t="s">
        <v>5566</v>
      </c>
      <c r="DD42" t="s">
        <v>5662</v>
      </c>
      <c r="DF42" t="s">
        <v>5663</v>
      </c>
      <c r="DG42" t="s">
        <v>5664</v>
      </c>
    </row>
    <row r="43" spans="2:111" x14ac:dyDescent="0.25">
      <c r="B43" t="s">
        <v>4946</v>
      </c>
      <c r="C43" t="s">
        <v>5665</v>
      </c>
      <c r="D43" t="s">
        <v>5194</v>
      </c>
      <c r="E43" t="s">
        <v>2281</v>
      </c>
      <c r="F43" t="s">
        <v>5666</v>
      </c>
      <c r="G43" t="s">
        <v>5667</v>
      </c>
      <c r="H43" t="s">
        <v>5313</v>
      </c>
      <c r="I43" t="s">
        <v>1206</v>
      </c>
      <c r="J43" t="s">
        <v>5668</v>
      </c>
      <c r="K43" t="s">
        <v>1386</v>
      </c>
      <c r="R43" t="s">
        <v>2149</v>
      </c>
      <c r="V43" t="s">
        <v>1650</v>
      </c>
      <c r="Y43" t="s">
        <v>2068</v>
      </c>
      <c r="Z43" t="s">
        <v>1978</v>
      </c>
      <c r="AA43" t="s">
        <v>1827</v>
      </c>
      <c r="AC43" t="s">
        <v>4432</v>
      </c>
      <c r="AD43" t="s">
        <v>4667</v>
      </c>
      <c r="AE43" t="s">
        <v>5669</v>
      </c>
      <c r="AF43" t="s">
        <v>1345</v>
      </c>
      <c r="AH43" t="s">
        <v>1204</v>
      </c>
      <c r="AI43" t="s">
        <v>5670</v>
      </c>
      <c r="AL43" t="s">
        <v>1964</v>
      </c>
      <c r="AP43" t="s">
        <v>3263</v>
      </c>
      <c r="AQ43" t="s">
        <v>5671</v>
      </c>
      <c r="AV43" t="s">
        <v>5672</v>
      </c>
      <c r="AY43" t="s">
        <v>5673</v>
      </c>
      <c r="BA43" t="s">
        <v>5007</v>
      </c>
      <c r="BC43" t="s">
        <v>5674</v>
      </c>
      <c r="BE43" t="s">
        <v>4815</v>
      </c>
      <c r="BJ43" t="s">
        <v>3080</v>
      </c>
      <c r="BT43" t="s">
        <v>5675</v>
      </c>
      <c r="BX43" t="s">
        <v>5676</v>
      </c>
      <c r="CA43" t="s">
        <v>5677</v>
      </c>
      <c r="CB43" t="s">
        <v>5678</v>
      </c>
      <c r="CC43" t="s">
        <v>4975</v>
      </c>
      <c r="CG43" t="s">
        <v>105</v>
      </c>
      <c r="CI43" t="s">
        <v>4403</v>
      </c>
      <c r="CK43" t="s">
        <v>4269</v>
      </c>
      <c r="CM43" t="s">
        <v>5679</v>
      </c>
      <c r="CN43" t="s">
        <v>3590</v>
      </c>
      <c r="CP43" t="s">
        <v>4438</v>
      </c>
      <c r="CY43" t="s">
        <v>5506</v>
      </c>
      <c r="DD43" t="s">
        <v>5680</v>
      </c>
      <c r="DF43" t="s">
        <v>5681</v>
      </c>
      <c r="DG43" t="s">
        <v>5682</v>
      </c>
    </row>
    <row r="44" spans="2:111" x14ac:dyDescent="0.25">
      <c r="B44" t="s">
        <v>1252</v>
      </c>
      <c r="C44" t="s">
        <v>2060</v>
      </c>
      <c r="D44" t="s">
        <v>1709</v>
      </c>
      <c r="E44" t="s">
        <v>5683</v>
      </c>
      <c r="F44" t="s">
        <v>1898</v>
      </c>
      <c r="G44" t="s">
        <v>5470</v>
      </c>
      <c r="H44" t="s">
        <v>5684</v>
      </c>
      <c r="I44" t="s">
        <v>4389</v>
      </c>
      <c r="J44" t="s">
        <v>3319</v>
      </c>
      <c r="K44" t="s">
        <v>4297</v>
      </c>
      <c r="R44" t="s">
        <v>4661</v>
      </c>
      <c r="V44" t="s">
        <v>1924</v>
      </c>
      <c r="Y44" t="s">
        <v>5685</v>
      </c>
      <c r="Z44" t="s">
        <v>2145</v>
      </c>
      <c r="AA44" t="s">
        <v>1924</v>
      </c>
      <c r="AC44" t="s">
        <v>958</v>
      </c>
      <c r="AD44" t="s">
        <v>317</v>
      </c>
      <c r="AE44" t="s">
        <v>1302</v>
      </c>
      <c r="AF44" t="s">
        <v>1827</v>
      </c>
      <c r="AH44" t="s">
        <v>5686</v>
      </c>
      <c r="AI44" t="s">
        <v>2553</v>
      </c>
      <c r="AL44" t="s">
        <v>4713</v>
      </c>
      <c r="AP44" t="s">
        <v>5443</v>
      </c>
      <c r="AQ44" t="s">
        <v>5687</v>
      </c>
      <c r="AV44" t="s">
        <v>4512</v>
      </c>
      <c r="AY44" t="s">
        <v>472</v>
      </c>
      <c r="BA44" t="s">
        <v>5183</v>
      </c>
      <c r="BC44" t="s">
        <v>4772</v>
      </c>
      <c r="BE44" t="s">
        <v>5688</v>
      </c>
      <c r="BJ44" t="s">
        <v>491</v>
      </c>
      <c r="BT44" t="s">
        <v>5689</v>
      </c>
      <c r="BX44" t="s">
        <v>4623</v>
      </c>
      <c r="CA44" t="s">
        <v>5527</v>
      </c>
      <c r="CB44" t="s">
        <v>98</v>
      </c>
      <c r="CC44" t="s">
        <v>4346</v>
      </c>
      <c r="CG44" t="s">
        <v>5690</v>
      </c>
      <c r="CI44" t="s">
        <v>5691</v>
      </c>
      <c r="CK44" t="s">
        <v>5692</v>
      </c>
      <c r="CM44" t="s">
        <v>4269</v>
      </c>
      <c r="CN44" t="s">
        <v>4339</v>
      </c>
      <c r="CP44" t="s">
        <v>4894</v>
      </c>
      <c r="CY44" t="s">
        <v>2789</v>
      </c>
      <c r="DD44" t="s">
        <v>5693</v>
      </c>
      <c r="DG44" t="s">
        <v>3304</v>
      </c>
    </row>
    <row r="45" spans="2:111" x14ac:dyDescent="0.25">
      <c r="B45" t="s">
        <v>4286</v>
      </c>
      <c r="C45" t="s">
        <v>1778</v>
      </c>
      <c r="D45" t="s">
        <v>5694</v>
      </c>
      <c r="F45" t="s">
        <v>5695</v>
      </c>
      <c r="G45" t="s">
        <v>5244</v>
      </c>
      <c r="H45" t="s">
        <v>5696</v>
      </c>
      <c r="I45" t="s">
        <v>4623</v>
      </c>
      <c r="J45" t="s">
        <v>5697</v>
      </c>
      <c r="K45" t="s">
        <v>4407</v>
      </c>
      <c r="R45" t="s">
        <v>5437</v>
      </c>
      <c r="V45" t="s">
        <v>2026</v>
      </c>
      <c r="Y45" t="s">
        <v>2123</v>
      </c>
      <c r="Z45" t="s">
        <v>5698</v>
      </c>
      <c r="AA45" t="s">
        <v>5699</v>
      </c>
      <c r="AC45" t="s">
        <v>5700</v>
      </c>
      <c r="AD45" t="s">
        <v>5701</v>
      </c>
      <c r="AE45" t="s">
        <v>4752</v>
      </c>
      <c r="AF45" t="s">
        <v>5702</v>
      </c>
      <c r="AH45" t="s">
        <v>5040</v>
      </c>
      <c r="AI45" t="s">
        <v>471</v>
      </c>
      <c r="AL45" t="s">
        <v>1811</v>
      </c>
      <c r="AP45" t="s">
        <v>2346</v>
      </c>
      <c r="AQ45" t="s">
        <v>5703</v>
      </c>
      <c r="AV45" t="s">
        <v>842</v>
      </c>
      <c r="AY45" t="s">
        <v>758</v>
      </c>
      <c r="BA45" t="s">
        <v>2856</v>
      </c>
      <c r="BC45" t="s">
        <v>710</v>
      </c>
      <c r="BE45" t="s">
        <v>5105</v>
      </c>
      <c r="BJ45" t="s">
        <v>5704</v>
      </c>
      <c r="BT45" t="s">
        <v>5705</v>
      </c>
      <c r="BX45" t="s">
        <v>4594</v>
      </c>
      <c r="CA45" t="s">
        <v>3849</v>
      </c>
      <c r="CB45" t="s">
        <v>5706</v>
      </c>
      <c r="CC45" t="s">
        <v>4330</v>
      </c>
      <c r="CG45" t="s">
        <v>5707</v>
      </c>
      <c r="CI45" t="s">
        <v>5708</v>
      </c>
      <c r="CK45" t="s">
        <v>35</v>
      </c>
      <c r="CM45" t="s">
        <v>5676</v>
      </c>
      <c r="CN45" t="s">
        <v>5264</v>
      </c>
      <c r="CP45" t="s">
        <v>5687</v>
      </c>
      <c r="CY45" t="s">
        <v>5524</v>
      </c>
      <c r="DD45" t="s">
        <v>5709</v>
      </c>
      <c r="DG45" t="s">
        <v>5710</v>
      </c>
    </row>
    <row r="46" spans="2:111" x14ac:dyDescent="0.25">
      <c r="B46" t="s">
        <v>5711</v>
      </c>
      <c r="C46" t="s">
        <v>1431</v>
      </c>
      <c r="D46" t="s">
        <v>5712</v>
      </c>
      <c r="F46" t="s">
        <v>1587</v>
      </c>
      <c r="G46" t="s">
        <v>1420</v>
      </c>
      <c r="H46" t="s">
        <v>5713</v>
      </c>
      <c r="I46" t="s">
        <v>4992</v>
      </c>
      <c r="J46" t="s">
        <v>4476</v>
      </c>
      <c r="K46" t="s">
        <v>1364</v>
      </c>
      <c r="R46" t="s">
        <v>2467</v>
      </c>
      <c r="V46" t="s">
        <v>5358</v>
      </c>
      <c r="Y46" t="s">
        <v>5714</v>
      </c>
      <c r="Z46" t="s">
        <v>1522</v>
      </c>
      <c r="AA46" t="s">
        <v>1820</v>
      </c>
      <c r="AC46" t="s">
        <v>4792</v>
      </c>
      <c r="AD46" t="s">
        <v>833</v>
      </c>
      <c r="AE46" t="s">
        <v>5101</v>
      </c>
      <c r="AF46" t="s">
        <v>1924</v>
      </c>
      <c r="AH46" t="s">
        <v>2374</v>
      </c>
      <c r="AI46" t="s">
        <v>1595</v>
      </c>
      <c r="AL46" t="s">
        <v>1453</v>
      </c>
      <c r="AP46" t="s">
        <v>5715</v>
      </c>
      <c r="AQ46" t="s">
        <v>1865</v>
      </c>
      <c r="AV46" t="s">
        <v>1814</v>
      </c>
      <c r="AY46" t="s">
        <v>403</v>
      </c>
      <c r="BA46" t="s">
        <v>528</v>
      </c>
      <c r="BC46" t="s">
        <v>5716</v>
      </c>
      <c r="BE46" t="s">
        <v>5717</v>
      </c>
      <c r="BJ46" t="s">
        <v>4660</v>
      </c>
      <c r="BT46" t="s">
        <v>5379</v>
      </c>
      <c r="BX46" t="s">
        <v>4487</v>
      </c>
      <c r="CA46" t="s">
        <v>5718</v>
      </c>
      <c r="CB46" t="s">
        <v>166</v>
      </c>
      <c r="CC46" t="s">
        <v>5650</v>
      </c>
      <c r="CG46" t="s">
        <v>5719</v>
      </c>
      <c r="CI46" t="s">
        <v>5720</v>
      </c>
      <c r="CK46" t="s">
        <v>3383</v>
      </c>
      <c r="CM46" t="s">
        <v>35</v>
      </c>
      <c r="CN46" t="s">
        <v>5721</v>
      </c>
      <c r="CP46" t="s">
        <v>2996</v>
      </c>
      <c r="CY46" t="s">
        <v>5544</v>
      </c>
      <c r="DD46" t="s">
        <v>398</v>
      </c>
      <c r="DG46" t="s">
        <v>5722</v>
      </c>
    </row>
    <row r="47" spans="2:111" x14ac:dyDescent="0.25">
      <c r="B47" t="s">
        <v>5723</v>
      </c>
      <c r="C47" t="s">
        <v>1500</v>
      </c>
      <c r="D47" t="s">
        <v>1536</v>
      </c>
      <c r="F47" t="s">
        <v>1792</v>
      </c>
      <c r="G47" t="s">
        <v>5724</v>
      </c>
      <c r="H47" t="s">
        <v>5299</v>
      </c>
      <c r="I47" t="s">
        <v>4487</v>
      </c>
      <c r="J47" t="s">
        <v>4379</v>
      </c>
      <c r="K47" t="s">
        <v>1107</v>
      </c>
      <c r="R47" t="s">
        <v>1965</v>
      </c>
      <c r="V47" t="s">
        <v>1569</v>
      </c>
      <c r="Y47" t="s">
        <v>1669</v>
      </c>
      <c r="Z47" t="s">
        <v>1539</v>
      </c>
      <c r="AA47" t="s">
        <v>1578</v>
      </c>
      <c r="AC47" t="s">
        <v>5725</v>
      </c>
      <c r="AD47" t="s">
        <v>2331</v>
      </c>
      <c r="AE47" t="s">
        <v>5726</v>
      </c>
      <c r="AF47" t="s">
        <v>5727</v>
      </c>
      <c r="AH47" t="s">
        <v>5728</v>
      </c>
      <c r="AI47" t="s">
        <v>1989</v>
      </c>
      <c r="AL47" t="s">
        <v>1473</v>
      </c>
      <c r="AP47" t="s">
        <v>5729</v>
      </c>
      <c r="AQ47" t="s">
        <v>1904</v>
      </c>
      <c r="AV47" t="s">
        <v>5286</v>
      </c>
      <c r="AY47" t="s">
        <v>674</v>
      </c>
      <c r="BA47" t="s">
        <v>980</v>
      </c>
      <c r="BC47" t="s">
        <v>5730</v>
      </c>
      <c r="BE47" t="s">
        <v>2565</v>
      </c>
      <c r="BJ47" t="s">
        <v>5617</v>
      </c>
      <c r="BT47" t="s">
        <v>5731</v>
      </c>
      <c r="BX47" t="s">
        <v>4494</v>
      </c>
      <c r="CA47" t="s">
        <v>30</v>
      </c>
      <c r="CB47" t="s">
        <v>3450</v>
      </c>
      <c r="CC47" t="s">
        <v>5732</v>
      </c>
      <c r="CG47" t="s">
        <v>5733</v>
      </c>
      <c r="CI47" t="s">
        <v>5103</v>
      </c>
      <c r="CK47" t="s">
        <v>4932</v>
      </c>
      <c r="CM47" t="s">
        <v>4954</v>
      </c>
      <c r="CN47" t="s">
        <v>5734</v>
      </c>
      <c r="CP47" t="s">
        <v>4805</v>
      </c>
      <c r="CY47" t="s">
        <v>5644</v>
      </c>
      <c r="DD47" t="s">
        <v>5735</v>
      </c>
      <c r="DG47" t="s">
        <v>5250</v>
      </c>
    </row>
    <row r="48" spans="2:111" x14ac:dyDescent="0.25">
      <c r="B48" t="s">
        <v>4758</v>
      </c>
      <c r="C48" t="s">
        <v>5736</v>
      </c>
      <c r="D48" t="s">
        <v>1177</v>
      </c>
      <c r="F48" t="s">
        <v>5737</v>
      </c>
      <c r="G48" t="s">
        <v>1795</v>
      </c>
      <c r="H48" t="s">
        <v>5738</v>
      </c>
      <c r="I48" t="s">
        <v>5739</v>
      </c>
      <c r="J48" t="s">
        <v>876</v>
      </c>
      <c r="K48" t="s">
        <v>2193</v>
      </c>
      <c r="R48" t="s">
        <v>5740</v>
      </c>
      <c r="V48" t="s">
        <v>5741</v>
      </c>
      <c r="Z48" t="s">
        <v>1193</v>
      </c>
      <c r="AA48" t="s">
        <v>5742</v>
      </c>
      <c r="AC48" t="s">
        <v>1063</v>
      </c>
      <c r="AD48" t="s">
        <v>1712</v>
      </c>
      <c r="AE48" t="s">
        <v>4686</v>
      </c>
      <c r="AF48" t="s">
        <v>4713</v>
      </c>
      <c r="AH48" t="s">
        <v>5743</v>
      </c>
      <c r="AI48" t="s">
        <v>674</v>
      </c>
      <c r="AL48" t="s">
        <v>5632</v>
      </c>
      <c r="AP48" t="s">
        <v>5744</v>
      </c>
      <c r="AQ48" t="s">
        <v>3869</v>
      </c>
      <c r="AV48" t="s">
        <v>1795</v>
      </c>
      <c r="AY48" t="s">
        <v>727</v>
      </c>
      <c r="BA48" t="s">
        <v>849</v>
      </c>
      <c r="BC48" t="s">
        <v>330</v>
      </c>
      <c r="BE48" t="s">
        <v>5745</v>
      </c>
      <c r="BJ48" t="s">
        <v>627</v>
      </c>
      <c r="BT48" t="s">
        <v>5746</v>
      </c>
      <c r="BX48" t="s">
        <v>4168</v>
      </c>
      <c r="CA48" t="s">
        <v>5747</v>
      </c>
      <c r="CB48" t="s">
        <v>3834</v>
      </c>
      <c r="CC48" t="s">
        <v>5697</v>
      </c>
      <c r="CG48" t="s">
        <v>4774</v>
      </c>
      <c r="CI48" t="s">
        <v>5748</v>
      </c>
      <c r="CK48" t="s">
        <v>3464</v>
      </c>
      <c r="CM48" t="s">
        <v>5038</v>
      </c>
      <c r="CN48" t="s">
        <v>4400</v>
      </c>
      <c r="CP48" t="s">
        <v>3869</v>
      </c>
      <c r="CY48" t="s">
        <v>2390</v>
      </c>
      <c r="DD48" t="s">
        <v>5749</v>
      </c>
      <c r="DG48" t="s">
        <v>5750</v>
      </c>
    </row>
    <row r="49" spans="2:111" x14ac:dyDescent="0.25">
      <c r="B49" t="s">
        <v>5305</v>
      </c>
      <c r="C49" t="s">
        <v>5751</v>
      </c>
      <c r="D49" t="s">
        <v>1281</v>
      </c>
      <c r="F49" t="s">
        <v>1153</v>
      </c>
      <c r="G49" t="s">
        <v>1750</v>
      </c>
      <c r="H49" t="s">
        <v>5752</v>
      </c>
      <c r="I49" t="s">
        <v>1638</v>
      </c>
      <c r="J49" t="s">
        <v>5753</v>
      </c>
      <c r="K49" t="s">
        <v>1433</v>
      </c>
      <c r="R49" t="s">
        <v>5754</v>
      </c>
      <c r="V49" t="s">
        <v>5755</v>
      </c>
      <c r="Z49" t="s">
        <v>1492</v>
      </c>
      <c r="AA49" t="s">
        <v>2286</v>
      </c>
      <c r="AC49" t="s">
        <v>592</v>
      </c>
      <c r="AD49" t="s">
        <v>1897</v>
      </c>
      <c r="AE49" t="s">
        <v>2189</v>
      </c>
      <c r="AF49" t="s">
        <v>2525</v>
      </c>
      <c r="AH49" t="s">
        <v>2619</v>
      </c>
      <c r="AI49" t="s">
        <v>1071</v>
      </c>
      <c r="AL49" t="s">
        <v>2383</v>
      </c>
      <c r="AP49" t="s">
        <v>2037</v>
      </c>
      <c r="AQ49" t="s">
        <v>4522</v>
      </c>
      <c r="AV49" t="s">
        <v>2141</v>
      </c>
      <c r="AY49" t="s">
        <v>323</v>
      </c>
      <c r="BA49" t="s">
        <v>3206</v>
      </c>
      <c r="BC49" t="s">
        <v>5756</v>
      </c>
      <c r="BJ49" t="s">
        <v>5757</v>
      </c>
      <c r="BT49" t="s">
        <v>5071</v>
      </c>
      <c r="BX49" t="s">
        <v>5594</v>
      </c>
      <c r="CA49" t="s">
        <v>5758</v>
      </c>
      <c r="CB49" t="s">
        <v>5759</v>
      </c>
      <c r="CC49" t="s">
        <v>5760</v>
      </c>
      <c r="CG49" t="s">
        <v>74</v>
      </c>
      <c r="CI49" t="s">
        <v>4327</v>
      </c>
      <c r="CK49" t="s">
        <v>4640</v>
      </c>
      <c r="CM49" t="s">
        <v>4336</v>
      </c>
      <c r="CN49" t="s">
        <v>5761</v>
      </c>
      <c r="CP49" t="s">
        <v>5762</v>
      </c>
      <c r="DD49" t="s">
        <v>5763</v>
      </c>
      <c r="DG49" t="s">
        <v>5764</v>
      </c>
    </row>
    <row r="50" spans="2:111" x14ac:dyDescent="0.25">
      <c r="B50" t="s">
        <v>5765</v>
      </c>
      <c r="C50" t="s">
        <v>1544</v>
      </c>
      <c r="D50" t="s">
        <v>2409</v>
      </c>
      <c r="F50" t="s">
        <v>5766</v>
      </c>
      <c r="G50" t="s">
        <v>4989</v>
      </c>
      <c r="H50" t="s">
        <v>3349</v>
      </c>
      <c r="I50" t="s">
        <v>4359</v>
      </c>
      <c r="J50" t="s">
        <v>4439</v>
      </c>
      <c r="K50" t="s">
        <v>3355</v>
      </c>
      <c r="R50" t="s">
        <v>5767</v>
      </c>
      <c r="V50" t="s">
        <v>2555</v>
      </c>
      <c r="Z50" t="s">
        <v>2606</v>
      </c>
      <c r="AA50" t="s">
        <v>3145</v>
      </c>
      <c r="AC50" t="s">
        <v>5768</v>
      </c>
      <c r="AD50" t="s">
        <v>3359</v>
      </c>
      <c r="AE50" t="s">
        <v>4536</v>
      </c>
      <c r="AF50" t="s">
        <v>5769</v>
      </c>
      <c r="AH50" t="s">
        <v>1517</v>
      </c>
      <c r="AI50" t="s">
        <v>1900</v>
      </c>
      <c r="AL50" t="s">
        <v>5770</v>
      </c>
      <c r="AP50" t="s">
        <v>551</v>
      </c>
      <c r="AQ50" t="s">
        <v>5771</v>
      </c>
      <c r="AV50" t="s">
        <v>5772</v>
      </c>
      <c r="AY50" t="s">
        <v>553</v>
      </c>
      <c r="BA50" t="s">
        <v>5773</v>
      </c>
      <c r="BC50" t="s">
        <v>5774</v>
      </c>
      <c r="BJ50" t="s">
        <v>778</v>
      </c>
      <c r="BT50" t="s">
        <v>4777</v>
      </c>
      <c r="BX50" t="s">
        <v>406</v>
      </c>
      <c r="CA50" t="s">
        <v>4214</v>
      </c>
      <c r="CB50" t="s">
        <v>5775</v>
      </c>
      <c r="CC50" t="s">
        <v>4444</v>
      </c>
      <c r="CG50" t="s">
        <v>128</v>
      </c>
      <c r="CI50" t="s">
        <v>4835</v>
      </c>
      <c r="CK50" t="s">
        <v>3408</v>
      </c>
      <c r="CM50" t="s">
        <v>5122</v>
      </c>
      <c r="CN50" t="s">
        <v>184</v>
      </c>
      <c r="CP50" t="s">
        <v>5776</v>
      </c>
      <c r="DD50" t="s">
        <v>5777</v>
      </c>
    </row>
    <row r="51" spans="2:111" x14ac:dyDescent="0.25">
      <c r="B51" t="s">
        <v>1688</v>
      </c>
      <c r="C51" t="s">
        <v>1792</v>
      </c>
      <c r="D51" t="s">
        <v>5778</v>
      </c>
      <c r="F51" t="s">
        <v>5779</v>
      </c>
      <c r="G51" t="s">
        <v>5780</v>
      </c>
      <c r="H51" t="s">
        <v>1158</v>
      </c>
      <c r="I51" t="s">
        <v>1188</v>
      </c>
      <c r="J51" t="s">
        <v>5125</v>
      </c>
      <c r="K51" t="s">
        <v>4777</v>
      </c>
      <c r="R51" t="s">
        <v>2525</v>
      </c>
      <c r="V51" t="s">
        <v>5781</v>
      </c>
      <c r="Z51" t="s">
        <v>5782</v>
      </c>
      <c r="AA51" t="s">
        <v>5652</v>
      </c>
      <c r="AC51" t="s">
        <v>5783</v>
      </c>
      <c r="AD51" t="s">
        <v>456</v>
      </c>
      <c r="AE51" t="s">
        <v>1331</v>
      </c>
      <c r="AF51" t="s">
        <v>5784</v>
      </c>
      <c r="AH51" t="s">
        <v>5785</v>
      </c>
      <c r="AI51" t="s">
        <v>708</v>
      </c>
      <c r="AL51" t="s">
        <v>5786</v>
      </c>
      <c r="AP51" t="s">
        <v>5787</v>
      </c>
      <c r="AQ51" t="s">
        <v>1680</v>
      </c>
      <c r="AV51" t="s">
        <v>4191</v>
      </c>
      <c r="AY51" t="s">
        <v>449</v>
      </c>
      <c r="BA51" t="s">
        <v>950</v>
      </c>
      <c r="BC51" t="s">
        <v>5788</v>
      </c>
      <c r="BJ51" t="s">
        <v>310</v>
      </c>
      <c r="BT51" t="s">
        <v>435</v>
      </c>
      <c r="BX51" t="s">
        <v>4755</v>
      </c>
      <c r="CA51" t="s">
        <v>3814</v>
      </c>
      <c r="CB51" t="s">
        <v>3384</v>
      </c>
      <c r="CC51" t="s">
        <v>4321</v>
      </c>
      <c r="CG51" t="s">
        <v>5768</v>
      </c>
      <c r="CI51" t="s">
        <v>5789</v>
      </c>
      <c r="CK51" t="s">
        <v>5790</v>
      </c>
      <c r="CM51" t="s">
        <v>5791</v>
      </c>
      <c r="CN51" t="s">
        <v>5377</v>
      </c>
      <c r="CP51" t="s">
        <v>222</v>
      </c>
      <c r="DD51" t="s">
        <v>5792</v>
      </c>
    </row>
    <row r="52" spans="2:111" x14ac:dyDescent="0.25">
      <c r="B52" t="s">
        <v>4365</v>
      </c>
      <c r="C52" t="s">
        <v>5793</v>
      </c>
      <c r="G52" t="s">
        <v>1278</v>
      </c>
      <c r="H52" t="s">
        <v>5794</v>
      </c>
      <c r="I52" t="s">
        <v>5795</v>
      </c>
      <c r="J52" t="s">
        <v>4771</v>
      </c>
      <c r="K52" t="s">
        <v>1359</v>
      </c>
      <c r="R52" t="s">
        <v>2267</v>
      </c>
      <c r="V52" t="s">
        <v>2028</v>
      </c>
      <c r="Z52" t="s">
        <v>4660</v>
      </c>
      <c r="AA52" t="s">
        <v>5500</v>
      </c>
      <c r="AC52" t="s">
        <v>5796</v>
      </c>
      <c r="AD52" t="s">
        <v>2184</v>
      </c>
      <c r="AE52" t="s">
        <v>5797</v>
      </c>
      <c r="AF52" t="s">
        <v>1670</v>
      </c>
      <c r="AH52" t="s">
        <v>1431</v>
      </c>
      <c r="AI52" t="s">
        <v>323</v>
      </c>
      <c r="AL52" t="s">
        <v>4799</v>
      </c>
      <c r="AP52" t="s">
        <v>5798</v>
      </c>
      <c r="AQ52" t="s">
        <v>1503</v>
      </c>
      <c r="AV52" t="s">
        <v>5799</v>
      </c>
      <c r="AY52" t="s">
        <v>5270</v>
      </c>
      <c r="BA52" t="s">
        <v>5800</v>
      </c>
      <c r="BC52" t="s">
        <v>5801</v>
      </c>
      <c r="BJ52" t="s">
        <v>5802</v>
      </c>
      <c r="BT52" t="s">
        <v>4723</v>
      </c>
      <c r="BX52" t="s">
        <v>4944</v>
      </c>
      <c r="CA52" t="s">
        <v>157</v>
      </c>
      <c r="CB52" t="s">
        <v>5803</v>
      </c>
      <c r="CC52" t="s">
        <v>4379</v>
      </c>
      <c r="CG52" t="s">
        <v>4879</v>
      </c>
      <c r="CI52" t="s">
        <v>4288</v>
      </c>
      <c r="CK52" t="s">
        <v>5016</v>
      </c>
      <c r="CM52" t="s">
        <v>5804</v>
      </c>
      <c r="CN52" t="s">
        <v>5173</v>
      </c>
      <c r="CP52" t="s">
        <v>5805</v>
      </c>
      <c r="DD52" t="s">
        <v>5806</v>
      </c>
    </row>
    <row r="53" spans="2:111" x14ac:dyDescent="0.25">
      <c r="B53" t="s">
        <v>1297</v>
      </c>
      <c r="C53" t="s">
        <v>1157</v>
      </c>
      <c r="G53" t="s">
        <v>2091</v>
      </c>
      <c r="H53" t="s">
        <v>5807</v>
      </c>
      <c r="I53" t="s">
        <v>1477</v>
      </c>
      <c r="J53" t="s">
        <v>4493</v>
      </c>
      <c r="K53" t="s">
        <v>1597</v>
      </c>
      <c r="R53" t="s">
        <v>2043</v>
      </c>
      <c r="V53" t="s">
        <v>4707</v>
      </c>
      <c r="Z53" t="s">
        <v>5808</v>
      </c>
      <c r="AA53" t="s">
        <v>1424</v>
      </c>
      <c r="AC53" t="s">
        <v>3204</v>
      </c>
      <c r="AD53" t="s">
        <v>4665</v>
      </c>
      <c r="AE53" t="s">
        <v>2425</v>
      </c>
      <c r="AF53" t="s">
        <v>5652</v>
      </c>
      <c r="AH53" t="s">
        <v>5809</v>
      </c>
      <c r="AI53" t="s">
        <v>2494</v>
      </c>
      <c r="AL53" t="s">
        <v>5810</v>
      </c>
      <c r="AP53" t="s">
        <v>841</v>
      </c>
      <c r="AQ53" t="s">
        <v>1723</v>
      </c>
      <c r="AV53" t="s">
        <v>1755</v>
      </c>
      <c r="AY53" t="s">
        <v>473</v>
      </c>
      <c r="BA53" t="s">
        <v>5811</v>
      </c>
      <c r="BC53" t="s">
        <v>1083</v>
      </c>
      <c r="BJ53" t="s">
        <v>5119</v>
      </c>
      <c r="BT53" t="s">
        <v>5812</v>
      </c>
      <c r="BX53" t="s">
        <v>5813</v>
      </c>
      <c r="CA53" t="s">
        <v>100</v>
      </c>
      <c r="CB53" t="s">
        <v>5814</v>
      </c>
      <c r="CC53" t="s">
        <v>5193</v>
      </c>
      <c r="CG53" t="s">
        <v>5815</v>
      </c>
      <c r="CI53" t="s">
        <v>5816</v>
      </c>
      <c r="CK53" t="s">
        <v>124</v>
      </c>
      <c r="CM53" t="s">
        <v>5817</v>
      </c>
      <c r="CN53" t="s">
        <v>3682</v>
      </c>
      <c r="CP53" t="s">
        <v>4679</v>
      </c>
      <c r="DD53" t="s">
        <v>5818</v>
      </c>
    </row>
    <row r="54" spans="2:111" x14ac:dyDescent="0.25">
      <c r="B54" t="s">
        <v>1673</v>
      </c>
      <c r="C54" t="s">
        <v>5819</v>
      </c>
      <c r="G54" t="s">
        <v>2027</v>
      </c>
      <c r="H54" t="s">
        <v>5820</v>
      </c>
      <c r="I54" t="s">
        <v>1392</v>
      </c>
      <c r="J54" t="s">
        <v>5821</v>
      </c>
      <c r="K54" t="s">
        <v>1416</v>
      </c>
      <c r="R54" t="s">
        <v>2369</v>
      </c>
      <c r="V54" t="s">
        <v>2221</v>
      </c>
      <c r="Z54" t="s">
        <v>5822</v>
      </c>
      <c r="AA54" t="s">
        <v>5040</v>
      </c>
      <c r="AC54" t="s">
        <v>887</v>
      </c>
      <c r="AD54" t="s">
        <v>5072</v>
      </c>
      <c r="AE54" t="s">
        <v>2509</v>
      </c>
      <c r="AF54" t="s">
        <v>2111</v>
      </c>
      <c r="AH54" t="s">
        <v>5823</v>
      </c>
      <c r="AI54" t="s">
        <v>1044</v>
      </c>
      <c r="AL54" t="s">
        <v>5824</v>
      </c>
      <c r="AP54" t="s">
        <v>1318</v>
      </c>
      <c r="AQ54" t="s">
        <v>2515</v>
      </c>
      <c r="AV54" t="s">
        <v>5825</v>
      </c>
      <c r="AY54" t="s">
        <v>453</v>
      </c>
      <c r="BA54" t="s">
        <v>669</v>
      </c>
      <c r="BC54" t="s">
        <v>4217</v>
      </c>
      <c r="BJ54" t="s">
        <v>1092</v>
      </c>
      <c r="BT54" t="s">
        <v>4745</v>
      </c>
      <c r="BX54" t="s">
        <v>5826</v>
      </c>
      <c r="CA54" t="s">
        <v>5827</v>
      </c>
      <c r="CB54" t="s">
        <v>5828</v>
      </c>
      <c r="CC54" t="s">
        <v>5562</v>
      </c>
      <c r="CG54" t="s">
        <v>4438</v>
      </c>
      <c r="CI54" t="s">
        <v>5060</v>
      </c>
      <c r="CK54" t="s">
        <v>98</v>
      </c>
      <c r="CM54" t="s">
        <v>5829</v>
      </c>
      <c r="CN54" t="s">
        <v>5148</v>
      </c>
      <c r="CP54" t="s">
        <v>5150</v>
      </c>
      <c r="DD54" t="s">
        <v>5830</v>
      </c>
    </row>
    <row r="55" spans="2:111" x14ac:dyDescent="0.25">
      <c r="B55" t="s">
        <v>5611</v>
      </c>
      <c r="C55" t="s">
        <v>1846</v>
      </c>
      <c r="G55" t="s">
        <v>1374</v>
      </c>
      <c r="H55" t="s">
        <v>3007</v>
      </c>
      <c r="I55" t="s">
        <v>1642</v>
      </c>
      <c r="J55" t="s">
        <v>5108</v>
      </c>
      <c r="K55" t="s">
        <v>1802</v>
      </c>
      <c r="R55" t="s">
        <v>5831</v>
      </c>
      <c r="V55" t="s">
        <v>1476</v>
      </c>
      <c r="Z55" t="s">
        <v>5809</v>
      </c>
      <c r="AA55" t="s">
        <v>5832</v>
      </c>
      <c r="AC55" t="s">
        <v>5833</v>
      </c>
      <c r="AD55" t="s">
        <v>5834</v>
      </c>
      <c r="AE55" t="s">
        <v>5835</v>
      </c>
      <c r="AF55" t="s">
        <v>5836</v>
      </c>
      <c r="AH55" t="s">
        <v>5010</v>
      </c>
      <c r="AI55" t="s">
        <v>2317</v>
      </c>
      <c r="AL55" t="s">
        <v>5837</v>
      </c>
      <c r="AP55" t="s">
        <v>3131</v>
      </c>
      <c r="AQ55" t="s">
        <v>5310</v>
      </c>
      <c r="AV55" t="s">
        <v>2149</v>
      </c>
      <c r="AY55" t="s">
        <v>684</v>
      </c>
      <c r="BA55" t="s">
        <v>310</v>
      </c>
      <c r="BC55" t="s">
        <v>5838</v>
      </c>
      <c r="BJ55" t="s">
        <v>4726</v>
      </c>
      <c r="BT55" t="s">
        <v>5504</v>
      </c>
      <c r="BX55" t="s">
        <v>5101</v>
      </c>
      <c r="CA55" t="s">
        <v>5839</v>
      </c>
      <c r="CB55" t="s">
        <v>3797</v>
      </c>
      <c r="CC55" t="s">
        <v>5231</v>
      </c>
      <c r="CG55" t="s">
        <v>42</v>
      </c>
      <c r="CI55" t="s">
        <v>120</v>
      </c>
      <c r="CK55" t="s">
        <v>5840</v>
      </c>
      <c r="CM55" t="s">
        <v>86</v>
      </c>
      <c r="CN55" t="s">
        <v>3426</v>
      </c>
      <c r="CP55" t="s">
        <v>5841</v>
      </c>
      <c r="DD55" t="s">
        <v>5842</v>
      </c>
    </row>
    <row r="56" spans="2:111" x14ac:dyDescent="0.25">
      <c r="B56" t="s">
        <v>3334</v>
      </c>
      <c r="C56" t="s">
        <v>5843</v>
      </c>
      <c r="G56" t="s">
        <v>5844</v>
      </c>
      <c r="H56" t="s">
        <v>5845</v>
      </c>
      <c r="I56" t="s">
        <v>5846</v>
      </c>
      <c r="J56" t="s">
        <v>5847</v>
      </c>
      <c r="K56" t="s">
        <v>1162</v>
      </c>
      <c r="R56" t="s">
        <v>5848</v>
      </c>
      <c r="V56" t="s">
        <v>5441</v>
      </c>
      <c r="Z56" t="s">
        <v>2500</v>
      </c>
      <c r="AA56" t="s">
        <v>5849</v>
      </c>
      <c r="AC56" t="s">
        <v>2631</v>
      </c>
      <c r="AD56" t="s">
        <v>3303</v>
      </c>
      <c r="AE56" t="s">
        <v>5850</v>
      </c>
      <c r="AF56" t="s">
        <v>5728</v>
      </c>
      <c r="AH56" t="s">
        <v>2002</v>
      </c>
      <c r="AI56" t="s">
        <v>1240</v>
      </c>
      <c r="AL56" t="s">
        <v>5851</v>
      </c>
      <c r="AP56" t="s">
        <v>1367</v>
      </c>
      <c r="AQ56" t="s">
        <v>5852</v>
      </c>
      <c r="AV56" t="s">
        <v>5853</v>
      </c>
      <c r="AY56" t="s">
        <v>346</v>
      </c>
      <c r="BA56" t="s">
        <v>582</v>
      </c>
      <c r="BC56" t="s">
        <v>5854</v>
      </c>
      <c r="BJ56" t="s">
        <v>484</v>
      </c>
      <c r="BT56" t="s">
        <v>5855</v>
      </c>
      <c r="BX56" t="s">
        <v>5217</v>
      </c>
      <c r="CB56" t="s">
        <v>5856</v>
      </c>
      <c r="CC56" t="s">
        <v>4731</v>
      </c>
      <c r="CG56" t="s">
        <v>161</v>
      </c>
      <c r="CI56" t="s">
        <v>4464</v>
      </c>
      <c r="CK56" t="s">
        <v>3641</v>
      </c>
      <c r="CM56" t="s">
        <v>4944</v>
      </c>
      <c r="CN56" t="s">
        <v>3504</v>
      </c>
      <c r="CP56" t="s">
        <v>5857</v>
      </c>
      <c r="DD56" t="s">
        <v>5858</v>
      </c>
    </row>
    <row r="57" spans="2:111" x14ac:dyDescent="0.25">
      <c r="B57" t="s">
        <v>5640</v>
      </c>
      <c r="C57" t="s">
        <v>5859</v>
      </c>
      <c r="G57" t="s">
        <v>5333</v>
      </c>
      <c r="H57" t="s">
        <v>3033</v>
      </c>
      <c r="I57" t="s">
        <v>5860</v>
      </c>
      <c r="J57" t="s">
        <v>1731</v>
      </c>
      <c r="K57" t="s">
        <v>5367</v>
      </c>
      <c r="R57" t="s">
        <v>1424</v>
      </c>
      <c r="V57" t="s">
        <v>5861</v>
      </c>
      <c r="Z57" t="s">
        <v>5851</v>
      </c>
      <c r="AA57" t="s">
        <v>1796</v>
      </c>
      <c r="AC57" t="s">
        <v>2219</v>
      </c>
      <c r="AD57" t="s">
        <v>5862</v>
      </c>
      <c r="AE57" t="s">
        <v>4653</v>
      </c>
      <c r="AF57" t="s">
        <v>5863</v>
      </c>
      <c r="AH57" t="s">
        <v>1933</v>
      </c>
      <c r="AI57" t="s">
        <v>3051</v>
      </c>
      <c r="AL57" t="s">
        <v>5010</v>
      </c>
      <c r="AP57" t="s">
        <v>5864</v>
      </c>
      <c r="AQ57" t="s">
        <v>5729</v>
      </c>
      <c r="AV57" t="s">
        <v>1622</v>
      </c>
      <c r="AY57" t="s">
        <v>5728</v>
      </c>
      <c r="BA57" t="s">
        <v>1093</v>
      </c>
      <c r="BC57" t="s">
        <v>5865</v>
      </c>
      <c r="BJ57" t="s">
        <v>5866</v>
      </c>
      <c r="BT57" t="s">
        <v>5867</v>
      </c>
      <c r="BX57" t="s">
        <v>5556</v>
      </c>
      <c r="CB57" t="s">
        <v>5868</v>
      </c>
      <c r="CC57" t="s">
        <v>4439</v>
      </c>
      <c r="CG57" t="s">
        <v>170</v>
      </c>
      <c r="CI57" t="s">
        <v>5090</v>
      </c>
      <c r="CK57" t="s">
        <v>5869</v>
      </c>
      <c r="CM57" t="s">
        <v>5870</v>
      </c>
      <c r="CN57" t="s">
        <v>5503</v>
      </c>
      <c r="CP57" t="s">
        <v>5871</v>
      </c>
      <c r="DD57" t="s">
        <v>5872</v>
      </c>
    </row>
    <row r="58" spans="2:111" x14ac:dyDescent="0.25">
      <c r="B58" t="s">
        <v>930</v>
      </c>
      <c r="C58" t="s">
        <v>1281</v>
      </c>
      <c r="G58" t="s">
        <v>3241</v>
      </c>
      <c r="H58" t="s">
        <v>2327</v>
      </c>
      <c r="I58" t="s">
        <v>5873</v>
      </c>
      <c r="J58" t="s">
        <v>4400</v>
      </c>
      <c r="K58" t="s">
        <v>4867</v>
      </c>
      <c r="R58" t="s">
        <v>1441</v>
      </c>
      <c r="V58" t="s">
        <v>1835</v>
      </c>
      <c r="Z58" t="s">
        <v>5210</v>
      </c>
      <c r="AA58" t="s">
        <v>2447</v>
      </c>
      <c r="AC58" t="s">
        <v>5118</v>
      </c>
      <c r="AD58" t="s">
        <v>430</v>
      </c>
      <c r="AE58" t="s">
        <v>5874</v>
      </c>
      <c r="AF58" t="s">
        <v>5385</v>
      </c>
      <c r="AH58" t="s">
        <v>2023</v>
      </c>
      <c r="AI58" t="s">
        <v>509</v>
      </c>
      <c r="AL58" t="s">
        <v>5875</v>
      </c>
      <c r="AP58" t="s">
        <v>763</v>
      </c>
      <c r="AQ58" t="s">
        <v>5876</v>
      </c>
      <c r="AV58" t="s">
        <v>2553</v>
      </c>
      <c r="AY58" t="s">
        <v>538</v>
      </c>
      <c r="BA58" t="s">
        <v>1067</v>
      </c>
      <c r="BC58" t="s">
        <v>5877</v>
      </c>
      <c r="BJ58" t="s">
        <v>959</v>
      </c>
      <c r="BT58" t="s">
        <v>5525</v>
      </c>
      <c r="BX58" t="s">
        <v>5366</v>
      </c>
      <c r="CB58" t="s">
        <v>5878</v>
      </c>
      <c r="CC58" t="s">
        <v>5879</v>
      </c>
      <c r="CG58" t="s">
        <v>160</v>
      </c>
      <c r="CI58" t="s">
        <v>4378</v>
      </c>
      <c r="CK58" t="s">
        <v>4336</v>
      </c>
      <c r="CM58" t="s">
        <v>5803</v>
      </c>
      <c r="CN58" t="s">
        <v>3343</v>
      </c>
      <c r="CP58" t="s">
        <v>5880</v>
      </c>
      <c r="DD58" t="s">
        <v>5881</v>
      </c>
    </row>
    <row r="59" spans="2:111" x14ac:dyDescent="0.25">
      <c r="B59" t="s">
        <v>5284</v>
      </c>
      <c r="C59" t="s">
        <v>5882</v>
      </c>
      <c r="G59" t="s">
        <v>1383</v>
      </c>
      <c r="H59" t="s">
        <v>1150</v>
      </c>
      <c r="I59" t="s">
        <v>1474</v>
      </c>
      <c r="J59" t="s">
        <v>4468</v>
      </c>
      <c r="K59" t="s">
        <v>1526</v>
      </c>
      <c r="R59" t="s">
        <v>1193</v>
      </c>
      <c r="V59" t="s">
        <v>1211</v>
      </c>
      <c r="Z59" t="s">
        <v>5883</v>
      </c>
      <c r="AA59" t="s">
        <v>5385</v>
      </c>
      <c r="AC59" t="s">
        <v>5884</v>
      </c>
      <c r="AD59" t="s">
        <v>685</v>
      </c>
      <c r="AE59" t="s">
        <v>5885</v>
      </c>
      <c r="AF59" t="s">
        <v>5178</v>
      </c>
      <c r="AH59" t="s">
        <v>3294</v>
      </c>
      <c r="AI59" t="s">
        <v>421</v>
      </c>
      <c r="AL59" t="s">
        <v>2375</v>
      </c>
      <c r="AP59" t="s">
        <v>5673</v>
      </c>
      <c r="AQ59" t="s">
        <v>1795</v>
      </c>
      <c r="AV59" t="s">
        <v>4704</v>
      </c>
      <c r="AY59" t="s">
        <v>331</v>
      </c>
      <c r="BA59" t="s">
        <v>5886</v>
      </c>
      <c r="BC59" t="s">
        <v>5887</v>
      </c>
      <c r="BT59" t="s">
        <v>5888</v>
      </c>
      <c r="BX59" t="s">
        <v>5197</v>
      </c>
      <c r="CB59" t="s">
        <v>5889</v>
      </c>
      <c r="CC59" t="s">
        <v>4493</v>
      </c>
      <c r="CG59" t="s">
        <v>5890</v>
      </c>
      <c r="CI59" t="s">
        <v>5891</v>
      </c>
      <c r="CK59" t="s">
        <v>5892</v>
      </c>
      <c r="CM59" t="s">
        <v>5190</v>
      </c>
      <c r="CN59" t="s">
        <v>4639</v>
      </c>
      <c r="CP59" t="s">
        <v>5893</v>
      </c>
      <c r="DD59" t="s">
        <v>5894</v>
      </c>
    </row>
    <row r="60" spans="2:111" x14ac:dyDescent="0.25">
      <c r="B60" t="s">
        <v>2313</v>
      </c>
      <c r="C60" t="s">
        <v>5895</v>
      </c>
      <c r="G60" t="s">
        <v>1969</v>
      </c>
      <c r="H60" t="s">
        <v>2575</v>
      </c>
      <c r="I60" t="s">
        <v>5896</v>
      </c>
      <c r="J60" t="s">
        <v>4687</v>
      </c>
      <c r="K60" t="s">
        <v>1817</v>
      </c>
      <c r="R60" t="s">
        <v>2254</v>
      </c>
      <c r="V60" t="s">
        <v>5897</v>
      </c>
      <c r="Z60" t="s">
        <v>1525</v>
      </c>
      <c r="AA60" t="s">
        <v>5898</v>
      </c>
      <c r="AC60" t="s">
        <v>5880</v>
      </c>
      <c r="AD60" t="s">
        <v>5899</v>
      </c>
      <c r="AE60" t="s">
        <v>5900</v>
      </c>
      <c r="AF60" t="s">
        <v>1476</v>
      </c>
      <c r="AH60" t="s">
        <v>2110</v>
      </c>
      <c r="AI60" t="s">
        <v>734</v>
      </c>
      <c r="AL60" t="s">
        <v>1886</v>
      </c>
      <c r="AP60" t="s">
        <v>932</v>
      </c>
      <c r="AQ60" t="s">
        <v>5901</v>
      </c>
      <c r="AV60" t="s">
        <v>4176</v>
      </c>
      <c r="AY60" t="s">
        <v>421</v>
      </c>
      <c r="BA60" t="s">
        <v>5599</v>
      </c>
      <c r="BC60" t="s">
        <v>5902</v>
      </c>
      <c r="BT60" t="s">
        <v>5903</v>
      </c>
      <c r="BX60" t="s">
        <v>5904</v>
      </c>
      <c r="CB60" t="s">
        <v>5905</v>
      </c>
      <c r="CC60" t="s">
        <v>5195</v>
      </c>
      <c r="CG60" t="s">
        <v>5906</v>
      </c>
      <c r="CI60" t="s">
        <v>4277</v>
      </c>
      <c r="CK60" t="s">
        <v>5907</v>
      </c>
      <c r="CM60" t="s">
        <v>5908</v>
      </c>
      <c r="CN60" t="s">
        <v>4329</v>
      </c>
      <c r="CP60" t="s">
        <v>5909</v>
      </c>
      <c r="DD60" t="s">
        <v>4297</v>
      </c>
    </row>
    <row r="61" spans="2:111" x14ac:dyDescent="0.25">
      <c r="B61" t="s">
        <v>4416</v>
      </c>
      <c r="C61" t="s">
        <v>5910</v>
      </c>
      <c r="G61" t="s">
        <v>1650</v>
      </c>
      <c r="H61" t="s">
        <v>5911</v>
      </c>
      <c r="I61" t="s">
        <v>5912</v>
      </c>
      <c r="J61" t="s">
        <v>5913</v>
      </c>
      <c r="K61" t="s">
        <v>1691</v>
      </c>
      <c r="R61" t="s">
        <v>2238</v>
      </c>
      <c r="V61" t="s">
        <v>1646</v>
      </c>
      <c r="Z61" t="s">
        <v>1815</v>
      </c>
      <c r="AA61" t="s">
        <v>1745</v>
      </c>
      <c r="AC61" t="s">
        <v>5914</v>
      </c>
      <c r="AD61" t="s">
        <v>612</v>
      </c>
      <c r="AE61" t="s">
        <v>3287</v>
      </c>
      <c r="AF61" t="s">
        <v>1544</v>
      </c>
      <c r="AH61" t="s">
        <v>2039</v>
      </c>
      <c r="AI61" t="s">
        <v>904</v>
      </c>
      <c r="AL61" t="s">
        <v>4953</v>
      </c>
      <c r="AP61" t="s">
        <v>5915</v>
      </c>
      <c r="AQ61" t="s">
        <v>5203</v>
      </c>
      <c r="AV61" t="s">
        <v>5916</v>
      </c>
      <c r="AY61" t="s">
        <v>4221</v>
      </c>
      <c r="BA61" t="s">
        <v>5285</v>
      </c>
      <c r="BC61" t="s">
        <v>5917</v>
      </c>
      <c r="BT61" t="s">
        <v>5725</v>
      </c>
      <c r="BX61" t="s">
        <v>4238</v>
      </c>
      <c r="CB61" t="s">
        <v>5918</v>
      </c>
      <c r="CC61" t="s">
        <v>5144</v>
      </c>
      <c r="CG61" t="s">
        <v>5919</v>
      </c>
      <c r="CI61" t="s">
        <v>5920</v>
      </c>
      <c r="CK61" t="s">
        <v>65</v>
      </c>
      <c r="CM61" t="s">
        <v>5921</v>
      </c>
      <c r="CN61" t="s">
        <v>5560</v>
      </c>
      <c r="CP61" t="s">
        <v>5057</v>
      </c>
      <c r="DD61" t="s">
        <v>5705</v>
      </c>
    </row>
    <row r="62" spans="2:111" x14ac:dyDescent="0.25">
      <c r="B62" t="s">
        <v>4957</v>
      </c>
      <c r="G62" t="s">
        <v>2171</v>
      </c>
      <c r="H62" t="s">
        <v>3209</v>
      </c>
      <c r="I62" t="s">
        <v>1189</v>
      </c>
      <c r="J62" t="s">
        <v>5479</v>
      </c>
      <c r="K62" t="s">
        <v>2427</v>
      </c>
      <c r="R62" t="s">
        <v>1769</v>
      </c>
      <c r="V62" t="s">
        <v>1487</v>
      </c>
      <c r="Z62" t="s">
        <v>1758</v>
      </c>
      <c r="AA62" t="s">
        <v>5922</v>
      </c>
      <c r="AC62" t="s">
        <v>2351</v>
      </c>
      <c r="AD62" t="s">
        <v>5923</v>
      </c>
      <c r="AE62" t="s">
        <v>4534</v>
      </c>
      <c r="AF62" t="s">
        <v>1212</v>
      </c>
      <c r="AI62" t="s">
        <v>5426</v>
      </c>
      <c r="AL62" t="s">
        <v>5924</v>
      </c>
      <c r="AP62" t="s">
        <v>5427</v>
      </c>
      <c r="AQ62" t="s">
        <v>5925</v>
      </c>
      <c r="AV62" t="s">
        <v>2155</v>
      </c>
      <c r="AY62" t="s">
        <v>5926</v>
      </c>
      <c r="BA62" t="s">
        <v>5927</v>
      </c>
      <c r="BC62" t="s">
        <v>4766</v>
      </c>
      <c r="BT62" t="s">
        <v>4546</v>
      </c>
      <c r="BX62" t="s">
        <v>2509</v>
      </c>
      <c r="CB62" t="s">
        <v>5928</v>
      </c>
      <c r="CC62" t="s">
        <v>4339</v>
      </c>
      <c r="CG62" t="s">
        <v>3869</v>
      </c>
      <c r="CI62" t="s">
        <v>5929</v>
      </c>
      <c r="CK62" t="s">
        <v>3555</v>
      </c>
      <c r="CM62" t="s">
        <v>5215</v>
      </c>
      <c r="CN62" t="s">
        <v>5930</v>
      </c>
      <c r="CP62" t="s">
        <v>5852</v>
      </c>
      <c r="DD62" t="s">
        <v>554</v>
      </c>
    </row>
    <row r="63" spans="2:111" x14ac:dyDescent="0.25">
      <c r="B63" t="s">
        <v>4753</v>
      </c>
      <c r="G63" t="s">
        <v>5931</v>
      </c>
      <c r="H63" t="s">
        <v>1549</v>
      </c>
      <c r="I63" t="s">
        <v>5932</v>
      </c>
      <c r="J63" t="s">
        <v>5117</v>
      </c>
      <c r="K63" t="s">
        <v>2557</v>
      </c>
      <c r="R63" t="s">
        <v>3058</v>
      </c>
      <c r="V63" t="s">
        <v>1270</v>
      </c>
      <c r="Z63" t="s">
        <v>1845</v>
      </c>
      <c r="AA63" t="s">
        <v>5933</v>
      </c>
      <c r="AC63" t="s">
        <v>5729</v>
      </c>
      <c r="AD63" t="s">
        <v>5934</v>
      </c>
      <c r="AE63" t="s">
        <v>5935</v>
      </c>
      <c r="AF63" t="s">
        <v>5936</v>
      </c>
      <c r="AI63" t="s">
        <v>3200</v>
      </c>
      <c r="AL63" t="s">
        <v>5937</v>
      </c>
      <c r="AP63" t="s">
        <v>1786</v>
      </c>
      <c r="AQ63" t="s">
        <v>5938</v>
      </c>
      <c r="AV63" t="s">
        <v>5939</v>
      </c>
      <c r="AY63" t="s">
        <v>302</v>
      </c>
      <c r="BA63" t="s">
        <v>5940</v>
      </c>
      <c r="BC63" t="s">
        <v>5941</v>
      </c>
      <c r="BT63" t="s">
        <v>2350</v>
      </c>
      <c r="BX63" t="s">
        <v>4559</v>
      </c>
      <c r="CB63" t="s">
        <v>5942</v>
      </c>
      <c r="CC63" t="s">
        <v>5264</v>
      </c>
      <c r="CG63" t="s">
        <v>5805</v>
      </c>
      <c r="CI63" t="s">
        <v>5943</v>
      </c>
      <c r="CK63" t="s">
        <v>5944</v>
      </c>
      <c r="CM63" t="s">
        <v>5945</v>
      </c>
      <c r="CN63" t="s">
        <v>5946</v>
      </c>
      <c r="CP63" t="s">
        <v>142</v>
      </c>
      <c r="DD63" t="s">
        <v>5947</v>
      </c>
    </row>
    <row r="64" spans="2:111" x14ac:dyDescent="0.25">
      <c r="B64" t="s">
        <v>4623</v>
      </c>
      <c r="G64" t="s">
        <v>2277</v>
      </c>
      <c r="H64" t="s">
        <v>5948</v>
      </c>
      <c r="I64" t="s">
        <v>5111</v>
      </c>
      <c r="J64" t="s">
        <v>4761</v>
      </c>
      <c r="K64" t="s">
        <v>4408</v>
      </c>
      <c r="R64" t="s">
        <v>5949</v>
      </c>
      <c r="V64" t="s">
        <v>5883</v>
      </c>
      <c r="Z64" t="s">
        <v>5950</v>
      </c>
      <c r="AA64" t="s">
        <v>1298</v>
      </c>
      <c r="AC64" t="s">
        <v>5925</v>
      </c>
      <c r="AD64" t="s">
        <v>5951</v>
      </c>
      <c r="AE64" t="s">
        <v>4777</v>
      </c>
      <c r="AF64" t="s">
        <v>1845</v>
      </c>
      <c r="AI64" t="s">
        <v>1528</v>
      </c>
      <c r="AP64" t="s">
        <v>2494</v>
      </c>
      <c r="AQ64" t="s">
        <v>5952</v>
      </c>
      <c r="AV64" t="s">
        <v>2355</v>
      </c>
      <c r="AY64" t="s">
        <v>526</v>
      </c>
      <c r="BC64" t="s">
        <v>5953</v>
      </c>
      <c r="BT64" t="s">
        <v>5113</v>
      </c>
      <c r="BX64" t="s">
        <v>5513</v>
      </c>
      <c r="CB64" t="s">
        <v>5954</v>
      </c>
      <c r="CC64" t="s">
        <v>5821</v>
      </c>
      <c r="CG64" t="s">
        <v>5857</v>
      </c>
      <c r="CI64" t="s">
        <v>5955</v>
      </c>
      <c r="CK64" t="s">
        <v>5956</v>
      </c>
      <c r="CM64" t="s">
        <v>5957</v>
      </c>
      <c r="CN64" t="s">
        <v>3715</v>
      </c>
      <c r="CP64" t="s">
        <v>5938</v>
      </c>
      <c r="DD64" t="s">
        <v>5958</v>
      </c>
    </row>
    <row r="65" spans="2:108" x14ac:dyDescent="0.25">
      <c r="B65" t="s">
        <v>4487</v>
      </c>
      <c r="G65" t="s">
        <v>5959</v>
      </c>
      <c r="H65" t="s">
        <v>5648</v>
      </c>
      <c r="I65" t="s">
        <v>1992</v>
      </c>
      <c r="J65" t="s">
        <v>4308</v>
      </c>
      <c r="K65" t="s">
        <v>5960</v>
      </c>
      <c r="R65" t="s">
        <v>1337</v>
      </c>
      <c r="V65" t="s">
        <v>5961</v>
      </c>
      <c r="Z65" t="s">
        <v>5859</v>
      </c>
      <c r="AA65" t="s">
        <v>4660</v>
      </c>
      <c r="AC65" t="s">
        <v>5962</v>
      </c>
      <c r="AD65" t="s">
        <v>562</v>
      </c>
      <c r="AE65" t="s">
        <v>3353</v>
      </c>
      <c r="AF65" t="s">
        <v>5963</v>
      </c>
      <c r="AI65" t="s">
        <v>772</v>
      </c>
      <c r="AP65" t="s">
        <v>5964</v>
      </c>
      <c r="AQ65" t="s">
        <v>5965</v>
      </c>
      <c r="AV65" t="s">
        <v>5699</v>
      </c>
      <c r="AY65" t="s">
        <v>772</v>
      </c>
      <c r="BC65" t="s">
        <v>5966</v>
      </c>
      <c r="BT65" t="s">
        <v>5389</v>
      </c>
      <c r="BX65" t="s">
        <v>5689</v>
      </c>
      <c r="CB65" t="s">
        <v>2981</v>
      </c>
      <c r="CC65" t="s">
        <v>3803</v>
      </c>
      <c r="CG65" t="s">
        <v>3137</v>
      </c>
      <c r="CI65" t="s">
        <v>3446</v>
      </c>
      <c r="CK65" t="s">
        <v>3384</v>
      </c>
      <c r="CM65" t="s">
        <v>4454</v>
      </c>
      <c r="CN65" t="s">
        <v>2302</v>
      </c>
      <c r="CP65" t="s">
        <v>5967</v>
      </c>
      <c r="DD65" t="s">
        <v>5968</v>
      </c>
    </row>
    <row r="66" spans="2:108" x14ac:dyDescent="0.25">
      <c r="B66" t="s">
        <v>5969</v>
      </c>
      <c r="G66" t="s">
        <v>5127</v>
      </c>
      <c r="H66" t="s">
        <v>5970</v>
      </c>
      <c r="I66" t="s">
        <v>5971</v>
      </c>
      <c r="J66" t="s">
        <v>5483</v>
      </c>
      <c r="K66" t="s">
        <v>2098</v>
      </c>
      <c r="R66" t="s">
        <v>1298</v>
      </c>
      <c r="V66" t="s">
        <v>1815</v>
      </c>
      <c r="Z66" t="s">
        <v>5972</v>
      </c>
      <c r="AA66" t="s">
        <v>1661</v>
      </c>
      <c r="AC66" t="s">
        <v>717</v>
      </c>
      <c r="AD66" t="s">
        <v>1606</v>
      </c>
      <c r="AE66" t="s">
        <v>5973</v>
      </c>
      <c r="AF66" t="s">
        <v>5974</v>
      </c>
      <c r="AI66" t="s">
        <v>3133</v>
      </c>
      <c r="AP66" t="s">
        <v>5975</v>
      </c>
      <c r="AQ66" t="s">
        <v>4626</v>
      </c>
      <c r="AV66" t="s">
        <v>2604</v>
      </c>
      <c r="AY66" t="s">
        <v>2235</v>
      </c>
      <c r="BC66" t="s">
        <v>5976</v>
      </c>
      <c r="BT66" t="s">
        <v>5977</v>
      </c>
      <c r="BX66" t="s">
        <v>5978</v>
      </c>
      <c r="CB66" t="s">
        <v>257</v>
      </c>
      <c r="CC66" t="s">
        <v>5847</v>
      </c>
      <c r="CG66" t="s">
        <v>91</v>
      </c>
      <c r="CI66" t="s">
        <v>5979</v>
      </c>
      <c r="CK66" t="s">
        <v>5980</v>
      </c>
      <c r="CM66" t="s">
        <v>5157</v>
      </c>
      <c r="CN66" t="s">
        <v>5692</v>
      </c>
      <c r="CP66" t="s">
        <v>33</v>
      </c>
      <c r="DD66" t="s">
        <v>5460</v>
      </c>
    </row>
    <row r="67" spans="2:108" x14ac:dyDescent="0.25">
      <c r="B67" t="s">
        <v>4360</v>
      </c>
      <c r="G67" t="s">
        <v>5981</v>
      </c>
      <c r="H67" t="s">
        <v>1309</v>
      </c>
      <c r="I67" t="s">
        <v>5908</v>
      </c>
      <c r="J67" t="s">
        <v>5711</v>
      </c>
      <c r="K67" t="s">
        <v>5982</v>
      </c>
      <c r="R67" t="s">
        <v>5983</v>
      </c>
      <c r="V67" t="s">
        <v>5984</v>
      </c>
      <c r="Z67" t="s">
        <v>3769</v>
      </c>
      <c r="AA67" t="s">
        <v>4763</v>
      </c>
      <c r="AC67" t="s">
        <v>5985</v>
      </c>
      <c r="AD67" t="s">
        <v>707</v>
      </c>
      <c r="AE67" t="s">
        <v>5986</v>
      </c>
      <c r="AF67" t="s">
        <v>1283</v>
      </c>
      <c r="AI67" t="s">
        <v>5987</v>
      </c>
      <c r="AP67" t="s">
        <v>5988</v>
      </c>
      <c r="AQ67" t="s">
        <v>2149</v>
      </c>
      <c r="AV67" t="s">
        <v>5769</v>
      </c>
      <c r="AY67" t="s">
        <v>417</v>
      </c>
      <c r="BC67" t="s">
        <v>5989</v>
      </c>
      <c r="BT67" t="s">
        <v>5990</v>
      </c>
      <c r="BX67" t="s">
        <v>4650</v>
      </c>
      <c r="CB67" t="s">
        <v>5991</v>
      </c>
      <c r="CC67" t="s">
        <v>1368</v>
      </c>
      <c r="CG67" t="s">
        <v>5992</v>
      </c>
      <c r="CI67" t="s">
        <v>5523</v>
      </c>
      <c r="CK67" t="s">
        <v>5993</v>
      </c>
      <c r="CM67" t="s">
        <v>4686</v>
      </c>
      <c r="CN67" t="s">
        <v>4382</v>
      </c>
      <c r="CP67" t="s">
        <v>5994</v>
      </c>
      <c r="DD67" t="s">
        <v>5995</v>
      </c>
    </row>
    <row r="68" spans="2:108" x14ac:dyDescent="0.25">
      <c r="B68" t="s">
        <v>1477</v>
      </c>
      <c r="G68" t="s">
        <v>2245</v>
      </c>
      <c r="H68" t="s">
        <v>1214</v>
      </c>
      <c r="I68" t="s">
        <v>1774</v>
      </c>
      <c r="J68" t="s">
        <v>5162</v>
      </c>
      <c r="K68" t="s">
        <v>2401</v>
      </c>
      <c r="R68" t="s">
        <v>5010</v>
      </c>
      <c r="V68" t="s">
        <v>1933</v>
      </c>
      <c r="Z68" t="s">
        <v>5996</v>
      </c>
      <c r="AA68" t="s">
        <v>5822</v>
      </c>
      <c r="AC68" t="s">
        <v>482</v>
      </c>
      <c r="AD68" t="s">
        <v>5997</v>
      </c>
      <c r="AE68" t="s">
        <v>5998</v>
      </c>
      <c r="AF68" t="s">
        <v>5999</v>
      </c>
      <c r="AI68" t="s">
        <v>1614</v>
      </c>
      <c r="AP68" t="s">
        <v>5488</v>
      </c>
      <c r="AQ68" t="s">
        <v>4661</v>
      </c>
      <c r="AV68" t="s">
        <v>6000</v>
      </c>
      <c r="AY68" t="s">
        <v>4850</v>
      </c>
      <c r="BC68" t="s">
        <v>6001</v>
      </c>
      <c r="BT68" t="s">
        <v>6002</v>
      </c>
      <c r="BX68" t="s">
        <v>6003</v>
      </c>
      <c r="CB68" t="s">
        <v>6004</v>
      </c>
      <c r="CC68" t="s">
        <v>4316</v>
      </c>
      <c r="CG68" t="s">
        <v>216</v>
      </c>
      <c r="CI68" t="s">
        <v>6005</v>
      </c>
      <c r="CK68" t="s">
        <v>2601</v>
      </c>
      <c r="CM68" t="s">
        <v>2189</v>
      </c>
      <c r="CN68" t="s">
        <v>6006</v>
      </c>
      <c r="CP68" t="s">
        <v>3688</v>
      </c>
      <c r="DD68" t="s">
        <v>6007</v>
      </c>
    </row>
    <row r="69" spans="2:108" x14ac:dyDescent="0.25">
      <c r="B69" t="s">
        <v>4168</v>
      </c>
      <c r="G69" t="s">
        <v>2256</v>
      </c>
      <c r="H69" t="s">
        <v>6008</v>
      </c>
      <c r="I69" t="s">
        <v>6009</v>
      </c>
      <c r="J69" t="s">
        <v>5277</v>
      </c>
      <c r="K69" t="s">
        <v>1654</v>
      </c>
      <c r="R69" t="s">
        <v>1265</v>
      </c>
      <c r="V69" t="s">
        <v>5493</v>
      </c>
      <c r="Z69" t="s">
        <v>2167</v>
      </c>
      <c r="AA69" t="s">
        <v>5810</v>
      </c>
      <c r="AC69" t="s">
        <v>5223</v>
      </c>
      <c r="AD69" t="s">
        <v>5645</v>
      </c>
      <c r="AE69" t="s">
        <v>2535</v>
      </c>
      <c r="AF69" t="s">
        <v>5714</v>
      </c>
      <c r="AI69" t="s">
        <v>3156</v>
      </c>
      <c r="AP69" t="s">
        <v>2081</v>
      </c>
      <c r="AQ69" t="s">
        <v>6010</v>
      </c>
      <c r="AV69" t="s">
        <v>6011</v>
      </c>
      <c r="AY69" t="s">
        <v>665</v>
      </c>
      <c r="BC69" t="s">
        <v>6012</v>
      </c>
      <c r="BT69" t="s">
        <v>6013</v>
      </c>
      <c r="BX69" t="s">
        <v>6014</v>
      </c>
      <c r="CB69" t="s">
        <v>5348</v>
      </c>
      <c r="CC69" t="s">
        <v>6015</v>
      </c>
      <c r="CG69" t="s">
        <v>6016</v>
      </c>
      <c r="CI69" t="s">
        <v>6017</v>
      </c>
      <c r="CK69" t="s">
        <v>6018</v>
      </c>
      <c r="CM69" t="s">
        <v>4592</v>
      </c>
      <c r="CN69" t="s">
        <v>3790</v>
      </c>
      <c r="CP69" t="s">
        <v>6019</v>
      </c>
      <c r="DD69" t="s">
        <v>6020</v>
      </c>
    </row>
    <row r="70" spans="2:108" x14ac:dyDescent="0.25">
      <c r="B70" t="s">
        <v>5000</v>
      </c>
      <c r="G70" t="s">
        <v>4712</v>
      </c>
      <c r="H70" t="s">
        <v>6021</v>
      </c>
      <c r="I70" t="s">
        <v>6022</v>
      </c>
      <c r="J70" t="s">
        <v>4303</v>
      </c>
      <c r="K70" t="s">
        <v>2392</v>
      </c>
      <c r="R70" t="s">
        <v>5554</v>
      </c>
      <c r="V70" t="s">
        <v>1994</v>
      </c>
      <c r="Z70" t="s">
        <v>1360</v>
      </c>
      <c r="AA70" t="s">
        <v>1614</v>
      </c>
      <c r="AC70" t="s">
        <v>6023</v>
      </c>
      <c r="AD70" t="s">
        <v>1495</v>
      </c>
      <c r="AE70" t="s">
        <v>6024</v>
      </c>
      <c r="AF70" t="s">
        <v>2114</v>
      </c>
      <c r="AI70" t="s">
        <v>443</v>
      </c>
      <c r="AP70" t="s">
        <v>407</v>
      </c>
      <c r="AQ70" t="s">
        <v>5437</v>
      </c>
      <c r="AV70" t="s">
        <v>5652</v>
      </c>
      <c r="AY70" t="s">
        <v>738</v>
      </c>
      <c r="BC70" t="s">
        <v>3481</v>
      </c>
      <c r="BT70" t="s">
        <v>6025</v>
      </c>
      <c r="BX70" t="s">
        <v>6026</v>
      </c>
      <c r="CB70" t="s">
        <v>6027</v>
      </c>
      <c r="CC70" t="s">
        <v>6028</v>
      </c>
      <c r="CG70" t="s">
        <v>142</v>
      </c>
      <c r="CI70" t="s">
        <v>6029</v>
      </c>
      <c r="CK70" t="s">
        <v>5777</v>
      </c>
      <c r="CM70" t="s">
        <v>4238</v>
      </c>
      <c r="CN70" t="s">
        <v>35</v>
      </c>
      <c r="CP70" t="s">
        <v>6010</v>
      </c>
      <c r="DD70" t="s">
        <v>5674</v>
      </c>
    </row>
    <row r="71" spans="2:108" x14ac:dyDescent="0.25">
      <c r="B71" t="s">
        <v>4631</v>
      </c>
      <c r="G71" t="s">
        <v>6030</v>
      </c>
      <c r="H71" t="s">
        <v>6031</v>
      </c>
      <c r="I71" t="s">
        <v>4454</v>
      </c>
      <c r="J71" t="s">
        <v>5305</v>
      </c>
      <c r="K71" t="s">
        <v>1875</v>
      </c>
      <c r="R71" t="s">
        <v>6032</v>
      </c>
      <c r="V71" t="s">
        <v>4856</v>
      </c>
      <c r="AA71" t="s">
        <v>5441</v>
      </c>
      <c r="AC71" t="s">
        <v>6033</v>
      </c>
      <c r="AD71" t="s">
        <v>2274</v>
      </c>
      <c r="AE71" t="s">
        <v>6034</v>
      </c>
      <c r="AF71" t="s">
        <v>1603</v>
      </c>
      <c r="AI71" t="s">
        <v>6035</v>
      </c>
      <c r="AP71" t="s">
        <v>2082</v>
      </c>
      <c r="AQ71" t="s">
        <v>6036</v>
      </c>
      <c r="AV71" t="s">
        <v>6037</v>
      </c>
      <c r="AY71" t="s">
        <v>644</v>
      </c>
      <c r="BC71" t="s">
        <v>6038</v>
      </c>
      <c r="BT71" t="s">
        <v>4972</v>
      </c>
      <c r="BX71" t="s">
        <v>925</v>
      </c>
      <c r="CB71" t="s">
        <v>6039</v>
      </c>
      <c r="CC71" t="s">
        <v>4400</v>
      </c>
      <c r="CG71" t="s">
        <v>6040</v>
      </c>
      <c r="CI71" t="s">
        <v>6041</v>
      </c>
      <c r="CK71" t="s">
        <v>3725</v>
      </c>
      <c r="CM71" t="s">
        <v>6042</v>
      </c>
      <c r="CN71" t="s">
        <v>6043</v>
      </c>
      <c r="CP71" t="s">
        <v>6044</v>
      </c>
      <c r="DD71" t="s">
        <v>6045</v>
      </c>
    </row>
    <row r="72" spans="2:108" x14ac:dyDescent="0.25">
      <c r="B72" t="s">
        <v>2255</v>
      </c>
      <c r="G72" t="s">
        <v>6046</v>
      </c>
      <c r="H72" t="s">
        <v>6047</v>
      </c>
      <c r="I72" t="s">
        <v>4318</v>
      </c>
      <c r="J72" t="s">
        <v>4588</v>
      </c>
      <c r="K72" t="s">
        <v>5418</v>
      </c>
      <c r="R72" t="s">
        <v>2133</v>
      </c>
      <c r="V72" t="s">
        <v>1303</v>
      </c>
      <c r="AA72" t="s">
        <v>2115</v>
      </c>
      <c r="AC72" t="s">
        <v>6048</v>
      </c>
      <c r="AD72" t="s">
        <v>6049</v>
      </c>
      <c r="AE72" t="s">
        <v>5725</v>
      </c>
      <c r="AI72" t="s">
        <v>3020</v>
      </c>
      <c r="AP72" t="s">
        <v>6050</v>
      </c>
      <c r="AQ72" t="s">
        <v>6051</v>
      </c>
      <c r="AV72" t="s">
        <v>5520</v>
      </c>
      <c r="BC72" t="s">
        <v>6052</v>
      </c>
      <c r="BT72" t="s">
        <v>5906</v>
      </c>
      <c r="BX72" t="s">
        <v>4294</v>
      </c>
      <c r="CB72" t="s">
        <v>221</v>
      </c>
      <c r="CC72" t="s">
        <v>5761</v>
      </c>
      <c r="CG72" t="s">
        <v>6053</v>
      </c>
      <c r="CI72" t="s">
        <v>6054</v>
      </c>
      <c r="CK72" t="s">
        <v>5828</v>
      </c>
      <c r="CM72" t="s">
        <v>118</v>
      </c>
      <c r="CN72" t="s">
        <v>4665</v>
      </c>
      <c r="CP72" t="s">
        <v>6051</v>
      </c>
      <c r="DD72" t="s">
        <v>4962</v>
      </c>
    </row>
    <row r="73" spans="2:108" x14ac:dyDescent="0.25">
      <c r="B73" t="s">
        <v>6055</v>
      </c>
      <c r="G73" t="s">
        <v>2555</v>
      </c>
      <c r="H73" t="s">
        <v>6056</v>
      </c>
      <c r="I73" t="s">
        <v>2509</v>
      </c>
      <c r="J73" t="s">
        <v>3343</v>
      </c>
      <c r="K73" t="s">
        <v>1325</v>
      </c>
      <c r="R73" t="s">
        <v>6057</v>
      </c>
      <c r="AA73" t="s">
        <v>6058</v>
      </c>
      <c r="AC73" t="s">
        <v>6059</v>
      </c>
      <c r="AD73" t="s">
        <v>348</v>
      </c>
      <c r="AE73" t="s">
        <v>2358</v>
      </c>
      <c r="AI73" t="s">
        <v>2263</v>
      </c>
      <c r="AP73" t="s">
        <v>1808</v>
      </c>
      <c r="AQ73" t="s">
        <v>2418</v>
      </c>
      <c r="AV73" t="s">
        <v>5488</v>
      </c>
      <c r="BC73" t="s">
        <v>6060</v>
      </c>
      <c r="BT73" t="s">
        <v>6061</v>
      </c>
      <c r="BX73" t="s">
        <v>1107</v>
      </c>
      <c r="CB73" t="s">
        <v>6062</v>
      </c>
      <c r="CC73" t="s">
        <v>184</v>
      </c>
      <c r="CG73" t="s">
        <v>7</v>
      </c>
      <c r="CI73" t="s">
        <v>2104</v>
      </c>
      <c r="CK73" t="s">
        <v>186</v>
      </c>
      <c r="CM73" t="s">
        <v>2425</v>
      </c>
      <c r="CN73" t="s">
        <v>4883</v>
      </c>
      <c r="CP73" t="s">
        <v>210</v>
      </c>
      <c r="DD73" t="s">
        <v>6063</v>
      </c>
    </row>
    <row r="74" spans="2:108" x14ac:dyDescent="0.25">
      <c r="B74" t="s">
        <v>1573</v>
      </c>
      <c r="G74" t="s">
        <v>6064</v>
      </c>
      <c r="H74" t="s">
        <v>6065</v>
      </c>
      <c r="I74" t="s">
        <v>1737</v>
      </c>
      <c r="J74" t="s">
        <v>5550</v>
      </c>
      <c r="K74" t="s">
        <v>1485</v>
      </c>
      <c r="R74" t="s">
        <v>6066</v>
      </c>
      <c r="AA74" t="s">
        <v>6067</v>
      </c>
      <c r="AC74" t="s">
        <v>6068</v>
      </c>
      <c r="AD74" t="s">
        <v>713</v>
      </c>
      <c r="AE74" t="s">
        <v>5585</v>
      </c>
      <c r="AI74" t="s">
        <v>477</v>
      </c>
      <c r="AP74" t="s">
        <v>3291</v>
      </c>
      <c r="AQ74" t="s">
        <v>2134</v>
      </c>
      <c r="AV74" t="s">
        <v>4863</v>
      </c>
      <c r="BC74" t="s">
        <v>6069</v>
      </c>
      <c r="BT74" t="s">
        <v>6070</v>
      </c>
      <c r="BX74" t="s">
        <v>5031</v>
      </c>
      <c r="CB74" t="s">
        <v>3806</v>
      </c>
      <c r="CC74" t="s">
        <v>4468</v>
      </c>
      <c r="CG74" t="s">
        <v>27</v>
      </c>
      <c r="CI74" t="s">
        <v>5234</v>
      </c>
      <c r="CK74" t="s">
        <v>3712</v>
      </c>
      <c r="CM74" t="s">
        <v>6071</v>
      </c>
      <c r="CN74" t="s">
        <v>6072</v>
      </c>
      <c r="CP74" t="s">
        <v>6073</v>
      </c>
      <c r="DD74" t="s">
        <v>6074</v>
      </c>
    </row>
    <row r="75" spans="2:108" x14ac:dyDescent="0.25">
      <c r="B75" t="s">
        <v>4755</v>
      </c>
      <c r="G75" t="s">
        <v>1703</v>
      </c>
      <c r="H75" t="s">
        <v>6075</v>
      </c>
      <c r="I75" t="s">
        <v>1139</v>
      </c>
      <c r="J75" t="s">
        <v>6076</v>
      </c>
      <c r="K75" t="s">
        <v>5279</v>
      </c>
      <c r="R75" t="s">
        <v>6077</v>
      </c>
      <c r="AA75" t="s">
        <v>2443</v>
      </c>
      <c r="AC75" t="s">
        <v>471</v>
      </c>
      <c r="AD75" t="s">
        <v>6009</v>
      </c>
      <c r="AE75" t="s">
        <v>670</v>
      </c>
      <c r="AI75" t="s">
        <v>4866</v>
      </c>
      <c r="AP75" t="s">
        <v>6078</v>
      </c>
      <c r="AQ75" t="s">
        <v>2124</v>
      </c>
      <c r="AV75" t="s">
        <v>1867</v>
      </c>
      <c r="BC75" t="s">
        <v>6079</v>
      </c>
      <c r="BT75" t="s">
        <v>6080</v>
      </c>
      <c r="BX75" t="s">
        <v>577</v>
      </c>
      <c r="CB75" t="s">
        <v>3434</v>
      </c>
      <c r="CC75" t="s">
        <v>4687</v>
      </c>
      <c r="CG75" t="s">
        <v>6081</v>
      </c>
      <c r="CI75" t="s">
        <v>4281</v>
      </c>
      <c r="CK75" t="s">
        <v>6042</v>
      </c>
      <c r="CM75" t="s">
        <v>5835</v>
      </c>
      <c r="CN75" t="s">
        <v>6082</v>
      </c>
      <c r="CP75" t="s">
        <v>6083</v>
      </c>
      <c r="DD75" t="s">
        <v>5986</v>
      </c>
    </row>
    <row r="76" spans="2:108" x14ac:dyDescent="0.25">
      <c r="B76" t="s">
        <v>6084</v>
      </c>
      <c r="G76" t="s">
        <v>6085</v>
      </c>
      <c r="H76" t="s">
        <v>6086</v>
      </c>
      <c r="I76" t="s">
        <v>1004</v>
      </c>
      <c r="J76" t="s">
        <v>4420</v>
      </c>
      <c r="K76" t="s">
        <v>4478</v>
      </c>
      <c r="R76" t="s">
        <v>6087</v>
      </c>
      <c r="AA76" t="s">
        <v>1270</v>
      </c>
      <c r="AC76" t="s">
        <v>6088</v>
      </c>
      <c r="AD76" t="s">
        <v>5498</v>
      </c>
      <c r="AE76" t="s">
        <v>6089</v>
      </c>
      <c r="AI76" t="s">
        <v>6090</v>
      </c>
      <c r="AP76" t="s">
        <v>1041</v>
      </c>
      <c r="AQ76" t="s">
        <v>6091</v>
      </c>
      <c r="AV76" t="s">
        <v>2589</v>
      </c>
      <c r="BC76" t="s">
        <v>5799</v>
      </c>
      <c r="BT76" t="s">
        <v>3853</v>
      </c>
      <c r="BX76" t="s">
        <v>5746</v>
      </c>
      <c r="CB76" t="s">
        <v>99</v>
      </c>
      <c r="CC76" t="s">
        <v>6092</v>
      </c>
      <c r="CG76" t="s">
        <v>6093</v>
      </c>
      <c r="CI76" t="s">
        <v>4405</v>
      </c>
      <c r="CK76" t="s">
        <v>6094</v>
      </c>
      <c r="CM76" t="s">
        <v>6095</v>
      </c>
      <c r="CN76" t="s">
        <v>4932</v>
      </c>
      <c r="CP76" t="s">
        <v>190</v>
      </c>
      <c r="DD76" t="s">
        <v>6096</v>
      </c>
    </row>
    <row r="77" spans="2:108" x14ac:dyDescent="0.25">
      <c r="B77" t="s">
        <v>1302</v>
      </c>
      <c r="G77" t="s">
        <v>2327</v>
      </c>
      <c r="H77" t="s">
        <v>6097</v>
      </c>
      <c r="I77" t="s">
        <v>1213</v>
      </c>
      <c r="J77" t="s">
        <v>4544</v>
      </c>
      <c r="K77" t="s">
        <v>1205</v>
      </c>
      <c r="R77" t="s">
        <v>1281</v>
      </c>
      <c r="AA77" t="s">
        <v>4953</v>
      </c>
      <c r="AC77" t="s">
        <v>5651</v>
      </c>
      <c r="AD77" t="s">
        <v>5028</v>
      </c>
      <c r="AE77" t="s">
        <v>6098</v>
      </c>
      <c r="AI77" t="s">
        <v>3056</v>
      </c>
      <c r="AP77" t="s">
        <v>5898</v>
      </c>
      <c r="AQ77" t="s">
        <v>2522</v>
      </c>
      <c r="AV77" t="s">
        <v>6099</v>
      </c>
      <c r="BC77" t="s">
        <v>6100</v>
      </c>
      <c r="BT77" t="s">
        <v>5976</v>
      </c>
      <c r="BX77" t="s">
        <v>5900</v>
      </c>
      <c r="CB77" t="s">
        <v>4204</v>
      </c>
      <c r="CC77" t="s">
        <v>5913</v>
      </c>
      <c r="CG77" t="s">
        <v>6101</v>
      </c>
      <c r="CI77" t="s">
        <v>5489</v>
      </c>
      <c r="CK77" t="s">
        <v>6102</v>
      </c>
      <c r="CM77" t="s">
        <v>6103</v>
      </c>
      <c r="CN77" t="s">
        <v>6104</v>
      </c>
      <c r="CP77" t="s">
        <v>6105</v>
      </c>
      <c r="DD77" t="s">
        <v>6106</v>
      </c>
    </row>
    <row r="78" spans="2:108" x14ac:dyDescent="0.25">
      <c r="B78" t="s">
        <v>4944</v>
      </c>
      <c r="G78" t="s">
        <v>1375</v>
      </c>
      <c r="H78" t="s">
        <v>5737</v>
      </c>
      <c r="I78" t="s">
        <v>4595</v>
      </c>
      <c r="J78" t="s">
        <v>5561</v>
      </c>
      <c r="K78" t="s">
        <v>1336</v>
      </c>
      <c r="R78" t="s">
        <v>4981</v>
      </c>
      <c r="AA78" t="s">
        <v>6077</v>
      </c>
      <c r="AC78" t="s">
        <v>2176</v>
      </c>
      <c r="AD78" t="s">
        <v>495</v>
      </c>
      <c r="AE78" t="s">
        <v>2549</v>
      </c>
      <c r="AI78" t="s">
        <v>6107</v>
      </c>
      <c r="AP78" t="s">
        <v>3031</v>
      </c>
      <c r="AQ78" t="s">
        <v>1295</v>
      </c>
      <c r="AV78" t="s">
        <v>6108</v>
      </c>
      <c r="BC78" t="s">
        <v>6109</v>
      </c>
      <c r="BT78" t="s">
        <v>6110</v>
      </c>
      <c r="BX78" t="s">
        <v>711</v>
      </c>
      <c r="CB78" t="s">
        <v>4205</v>
      </c>
      <c r="CC78" t="s">
        <v>5377</v>
      </c>
      <c r="CG78" t="s">
        <v>6111</v>
      </c>
      <c r="CI78" t="s">
        <v>6112</v>
      </c>
      <c r="CK78" t="s">
        <v>3686</v>
      </c>
      <c r="CM78" t="s">
        <v>5266</v>
      </c>
      <c r="CN78" t="s">
        <v>5016</v>
      </c>
      <c r="CP78" t="s">
        <v>4489</v>
      </c>
      <c r="DD78" t="s">
        <v>6113</v>
      </c>
    </row>
    <row r="79" spans="2:108" x14ac:dyDescent="0.25">
      <c r="B79" t="s">
        <v>1534</v>
      </c>
      <c r="G79" t="s">
        <v>5849</v>
      </c>
      <c r="H79" t="s">
        <v>6114</v>
      </c>
      <c r="I79" t="s">
        <v>4653</v>
      </c>
      <c r="J79" t="s">
        <v>4889</v>
      </c>
      <c r="K79" t="s">
        <v>5365</v>
      </c>
      <c r="AA79" t="s">
        <v>1281</v>
      </c>
      <c r="AC79" t="s">
        <v>6115</v>
      </c>
      <c r="AD79" t="s">
        <v>5068</v>
      </c>
      <c r="AE79" t="s">
        <v>4830</v>
      </c>
      <c r="AI79" t="s">
        <v>3294</v>
      </c>
      <c r="AP79" t="s">
        <v>426</v>
      </c>
      <c r="AQ79" t="s">
        <v>3868</v>
      </c>
      <c r="AV79" t="s">
        <v>4635</v>
      </c>
      <c r="BC79" t="s">
        <v>6116</v>
      </c>
      <c r="BT79" t="s">
        <v>1379</v>
      </c>
      <c r="BX79" t="s">
        <v>4633</v>
      </c>
      <c r="CB79" t="s">
        <v>2963</v>
      </c>
      <c r="CC79" t="s">
        <v>5173</v>
      </c>
      <c r="CG79" t="s">
        <v>2273</v>
      </c>
      <c r="CI79" t="s">
        <v>3509</v>
      </c>
      <c r="CK79" t="s">
        <v>6071</v>
      </c>
      <c r="CM79" t="s">
        <v>6117</v>
      </c>
      <c r="CN79" t="s">
        <v>124</v>
      </c>
      <c r="CP79" t="s">
        <v>6118</v>
      </c>
      <c r="DD79" t="s">
        <v>4395</v>
      </c>
    </row>
    <row r="80" spans="2:108" x14ac:dyDescent="0.25">
      <c r="B80" t="s">
        <v>4499</v>
      </c>
      <c r="G80" t="s">
        <v>5743</v>
      </c>
      <c r="H80" t="s">
        <v>5001</v>
      </c>
      <c r="I80" t="s">
        <v>5874</v>
      </c>
      <c r="J80" t="s">
        <v>5602</v>
      </c>
      <c r="K80" t="s">
        <v>1512</v>
      </c>
      <c r="AA80" t="s">
        <v>4141</v>
      </c>
      <c r="AC80" t="s">
        <v>608</v>
      </c>
      <c r="AD80" t="s">
        <v>933</v>
      </c>
      <c r="AE80" t="s">
        <v>5990</v>
      </c>
      <c r="AI80" t="s">
        <v>2147</v>
      </c>
      <c r="AP80" t="s">
        <v>6119</v>
      </c>
      <c r="AQ80" t="s">
        <v>1432</v>
      </c>
      <c r="AV80" t="s">
        <v>5568</v>
      </c>
      <c r="BC80" t="s">
        <v>6120</v>
      </c>
      <c r="BT80" t="s">
        <v>5009</v>
      </c>
      <c r="BX80" t="s">
        <v>4534</v>
      </c>
      <c r="CB80" t="s">
        <v>6121</v>
      </c>
      <c r="CC80" t="s">
        <v>3323</v>
      </c>
      <c r="CG80" t="s">
        <v>190</v>
      </c>
      <c r="CI80" t="s">
        <v>6122</v>
      </c>
      <c r="CK80" t="s">
        <v>6123</v>
      </c>
      <c r="CM80" t="s">
        <v>6124</v>
      </c>
      <c r="CN80" t="s">
        <v>5573</v>
      </c>
      <c r="CP80" t="s">
        <v>238</v>
      </c>
      <c r="DD80" t="s">
        <v>6125</v>
      </c>
    </row>
    <row r="81" spans="2:108" x14ac:dyDescent="0.25">
      <c r="B81" t="s">
        <v>2075</v>
      </c>
      <c r="G81" t="s">
        <v>382</v>
      </c>
      <c r="H81" t="s">
        <v>6126</v>
      </c>
      <c r="I81" t="s">
        <v>6127</v>
      </c>
      <c r="J81" t="s">
        <v>1028</v>
      </c>
      <c r="K81" t="s">
        <v>2064</v>
      </c>
      <c r="AC81" t="s">
        <v>325</v>
      </c>
      <c r="AD81" t="s">
        <v>1039</v>
      </c>
      <c r="AE81" t="s">
        <v>6128</v>
      </c>
      <c r="AI81" t="s">
        <v>3024</v>
      </c>
      <c r="AP81" t="s">
        <v>5077</v>
      </c>
      <c r="AQ81" t="s">
        <v>6129</v>
      </c>
      <c r="AV81" t="s">
        <v>6130</v>
      </c>
      <c r="BC81" t="s">
        <v>6131</v>
      </c>
      <c r="BT81" t="s">
        <v>3278</v>
      </c>
      <c r="BX81" t="s">
        <v>2102</v>
      </c>
      <c r="CB81" t="s">
        <v>6132</v>
      </c>
      <c r="CC81" t="s">
        <v>138</v>
      </c>
      <c r="CG81" t="s">
        <v>78</v>
      </c>
      <c r="CI81" t="s">
        <v>3576</v>
      </c>
      <c r="CK81" t="s">
        <v>56</v>
      </c>
      <c r="CM81" t="s">
        <v>5076</v>
      </c>
      <c r="CN81" t="s">
        <v>5567</v>
      </c>
      <c r="CP81" t="s">
        <v>6133</v>
      </c>
      <c r="DD81" t="s">
        <v>6134</v>
      </c>
    </row>
    <row r="82" spans="2:108" x14ac:dyDescent="0.25">
      <c r="B82" t="s">
        <v>4749</v>
      </c>
      <c r="G82" t="s">
        <v>1630</v>
      </c>
      <c r="H82" t="s">
        <v>6135</v>
      </c>
      <c r="I82" t="s">
        <v>5746</v>
      </c>
      <c r="J82" t="s">
        <v>1399</v>
      </c>
      <c r="K82" t="s">
        <v>1156</v>
      </c>
      <c r="AC82" t="s">
        <v>6136</v>
      </c>
      <c r="AD82" t="s">
        <v>4526</v>
      </c>
      <c r="AE82" t="s">
        <v>2132</v>
      </c>
      <c r="AI82" t="s">
        <v>464</v>
      </c>
      <c r="AP82" t="s">
        <v>528</v>
      </c>
      <c r="AQ82" t="s">
        <v>2525</v>
      </c>
      <c r="AV82" t="s">
        <v>6119</v>
      </c>
      <c r="BC82" t="s">
        <v>394</v>
      </c>
      <c r="BT82" t="s">
        <v>6137</v>
      </c>
      <c r="BX82" t="s">
        <v>6138</v>
      </c>
      <c r="CB82" t="s">
        <v>6139</v>
      </c>
      <c r="CC82" t="s">
        <v>4308</v>
      </c>
      <c r="CG82" t="s">
        <v>204</v>
      </c>
      <c r="CI82" t="s">
        <v>6140</v>
      </c>
      <c r="CK82" t="s">
        <v>6141</v>
      </c>
      <c r="CM82" t="s">
        <v>6142</v>
      </c>
      <c r="CN82" t="s">
        <v>3641</v>
      </c>
      <c r="CP82" t="s">
        <v>5156</v>
      </c>
      <c r="DD82" t="s">
        <v>1848</v>
      </c>
    </row>
    <row r="83" spans="2:108" x14ac:dyDescent="0.25">
      <c r="B83" t="s">
        <v>1859</v>
      </c>
      <c r="G83" t="s">
        <v>2560</v>
      </c>
      <c r="H83" t="s">
        <v>5516</v>
      </c>
      <c r="I83" t="s">
        <v>6143</v>
      </c>
      <c r="J83" t="s">
        <v>6144</v>
      </c>
      <c r="K83" t="s">
        <v>1680</v>
      </c>
      <c r="AC83" t="s">
        <v>6145</v>
      </c>
      <c r="AD83" t="s">
        <v>4425</v>
      </c>
      <c r="AE83" t="s">
        <v>4447</v>
      </c>
      <c r="AI83" t="s">
        <v>5683</v>
      </c>
      <c r="AP83" t="s">
        <v>980</v>
      </c>
      <c r="AQ83" t="s">
        <v>4858</v>
      </c>
      <c r="AV83" t="s">
        <v>6146</v>
      </c>
      <c r="BC83" t="s">
        <v>527</v>
      </c>
      <c r="BT83" t="s">
        <v>5034</v>
      </c>
      <c r="BX83" t="s">
        <v>6147</v>
      </c>
      <c r="CB83" t="s">
        <v>178</v>
      </c>
      <c r="CC83" t="s">
        <v>3480</v>
      </c>
      <c r="CG83" t="s">
        <v>3452</v>
      </c>
      <c r="CI83" t="s">
        <v>5510</v>
      </c>
      <c r="CK83" t="s">
        <v>6148</v>
      </c>
      <c r="CM83" t="s">
        <v>6149</v>
      </c>
      <c r="CN83" t="s">
        <v>5869</v>
      </c>
      <c r="CP83" t="s">
        <v>4699</v>
      </c>
      <c r="DD83" t="s">
        <v>6150</v>
      </c>
    </row>
    <row r="84" spans="2:108" x14ac:dyDescent="0.25">
      <c r="B84" t="s">
        <v>1992</v>
      </c>
      <c r="G84" t="s">
        <v>6151</v>
      </c>
      <c r="H84" t="s">
        <v>6152</v>
      </c>
      <c r="I84" t="s">
        <v>3355</v>
      </c>
      <c r="J84" t="s">
        <v>6153</v>
      </c>
      <c r="K84" t="s">
        <v>1379</v>
      </c>
      <c r="AC84" t="s">
        <v>6154</v>
      </c>
      <c r="AD84" t="s">
        <v>4813</v>
      </c>
      <c r="AE84" t="s">
        <v>6155</v>
      </c>
      <c r="AI84" t="s">
        <v>3232</v>
      </c>
      <c r="AP84" t="s">
        <v>1052</v>
      </c>
      <c r="AQ84" t="s">
        <v>242</v>
      </c>
      <c r="AV84" t="s">
        <v>6156</v>
      </c>
      <c r="BC84" t="s">
        <v>390</v>
      </c>
      <c r="BT84" t="s">
        <v>6157</v>
      </c>
      <c r="BX84" t="s">
        <v>4723</v>
      </c>
      <c r="CB84" t="s">
        <v>6158</v>
      </c>
      <c r="CC84" t="s">
        <v>29</v>
      </c>
      <c r="CG84" t="s">
        <v>238</v>
      </c>
      <c r="CI84" t="s">
        <v>4542</v>
      </c>
      <c r="CK84" t="s">
        <v>6103</v>
      </c>
      <c r="CM84" t="s">
        <v>4681</v>
      </c>
      <c r="CN84" t="s">
        <v>4336</v>
      </c>
      <c r="CP84" t="s">
        <v>5196</v>
      </c>
      <c r="DD84" t="s">
        <v>6159</v>
      </c>
    </row>
    <row r="85" spans="2:108" x14ac:dyDescent="0.25">
      <c r="B85" t="s">
        <v>581</v>
      </c>
      <c r="G85" t="s">
        <v>2383</v>
      </c>
      <c r="H85" t="s">
        <v>6160</v>
      </c>
      <c r="I85" t="s">
        <v>711</v>
      </c>
      <c r="J85" t="s">
        <v>2538</v>
      </c>
      <c r="K85" t="s">
        <v>6161</v>
      </c>
      <c r="AC85" t="s">
        <v>5727</v>
      </c>
      <c r="AD85" t="s">
        <v>6162</v>
      </c>
      <c r="AE85" t="s">
        <v>6163</v>
      </c>
      <c r="AI85" t="s">
        <v>2296</v>
      </c>
      <c r="AP85" t="s">
        <v>767</v>
      </c>
      <c r="AQ85" t="s">
        <v>1198</v>
      </c>
      <c r="AV85" t="s">
        <v>6164</v>
      </c>
      <c r="BC85" t="s">
        <v>5046</v>
      </c>
      <c r="BT85" t="s">
        <v>5884</v>
      </c>
      <c r="BX85" t="s">
        <v>5812</v>
      </c>
      <c r="CB85" t="s">
        <v>6165</v>
      </c>
      <c r="CC85" t="s">
        <v>5148</v>
      </c>
      <c r="CG85" t="s">
        <v>5480</v>
      </c>
      <c r="CI85" t="s">
        <v>6166</v>
      </c>
      <c r="CK85" t="s">
        <v>5348</v>
      </c>
      <c r="CM85" t="s">
        <v>5351</v>
      </c>
      <c r="CN85" t="s">
        <v>5907</v>
      </c>
      <c r="CP85" t="s">
        <v>4166</v>
      </c>
      <c r="DD85" t="s">
        <v>6167</v>
      </c>
    </row>
    <row r="86" spans="2:108" x14ac:dyDescent="0.25">
      <c r="B86" t="s">
        <v>5971</v>
      </c>
      <c r="G86" t="s">
        <v>1704</v>
      </c>
      <c r="H86" t="s">
        <v>6168</v>
      </c>
      <c r="I86" t="s">
        <v>2102</v>
      </c>
      <c r="J86" t="s">
        <v>6169</v>
      </c>
      <c r="K86" t="s">
        <v>6170</v>
      </c>
      <c r="AC86" t="s">
        <v>6171</v>
      </c>
      <c r="AD86" t="s">
        <v>6172</v>
      </c>
      <c r="AE86" t="s">
        <v>5906</v>
      </c>
      <c r="AI86" t="s">
        <v>828</v>
      </c>
      <c r="AP86" t="s">
        <v>1596</v>
      </c>
      <c r="AQ86" t="s">
        <v>5169</v>
      </c>
      <c r="AV86" t="s">
        <v>6173</v>
      </c>
      <c r="BC86" t="s">
        <v>6174</v>
      </c>
      <c r="BT86" t="s">
        <v>5880</v>
      </c>
      <c r="BX86" t="s">
        <v>3339</v>
      </c>
      <c r="CB86" t="s">
        <v>6175</v>
      </c>
      <c r="CC86" t="s">
        <v>5162</v>
      </c>
      <c r="CG86" t="s">
        <v>6176</v>
      </c>
      <c r="CI86" t="s">
        <v>6177</v>
      </c>
      <c r="CK86" t="s">
        <v>5947</v>
      </c>
      <c r="CM86" t="s">
        <v>6178</v>
      </c>
      <c r="CN86" t="s">
        <v>5873</v>
      </c>
      <c r="CP86" t="s">
        <v>6179</v>
      </c>
      <c r="DD86" t="s">
        <v>6180</v>
      </c>
    </row>
    <row r="87" spans="2:108" x14ac:dyDescent="0.25">
      <c r="B87" t="s">
        <v>6181</v>
      </c>
      <c r="G87" t="s">
        <v>4908</v>
      </c>
      <c r="H87" t="s">
        <v>6182</v>
      </c>
      <c r="I87" t="s">
        <v>4777</v>
      </c>
      <c r="J87" t="s">
        <v>4733</v>
      </c>
      <c r="K87" t="s">
        <v>6183</v>
      </c>
      <c r="AC87" t="s">
        <v>6184</v>
      </c>
      <c r="AD87" t="s">
        <v>6185</v>
      </c>
      <c r="AE87" t="s">
        <v>6186</v>
      </c>
      <c r="AI87" t="s">
        <v>6187</v>
      </c>
      <c r="AP87" t="s">
        <v>1557</v>
      </c>
      <c r="AQ87" t="s">
        <v>6188</v>
      </c>
      <c r="AV87" t="s">
        <v>1323</v>
      </c>
      <c r="BC87" t="s">
        <v>6189</v>
      </c>
      <c r="BT87" t="s">
        <v>5057</v>
      </c>
      <c r="BX87" t="s">
        <v>1106</v>
      </c>
      <c r="CB87" t="s">
        <v>52</v>
      </c>
      <c r="CC87" t="s">
        <v>6190</v>
      </c>
      <c r="CG87" t="s">
        <v>6191</v>
      </c>
      <c r="CI87" t="s">
        <v>6192</v>
      </c>
      <c r="CK87" t="s">
        <v>6193</v>
      </c>
      <c r="CM87" t="s">
        <v>6026</v>
      </c>
      <c r="CN87" t="s">
        <v>5804</v>
      </c>
      <c r="CP87" t="s">
        <v>6194</v>
      </c>
      <c r="DD87" t="s">
        <v>5337</v>
      </c>
    </row>
    <row r="88" spans="2:108" x14ac:dyDescent="0.25">
      <c r="B88" t="s">
        <v>1995</v>
      </c>
      <c r="G88" t="s">
        <v>5949</v>
      </c>
      <c r="H88" t="s">
        <v>5041</v>
      </c>
      <c r="I88" t="s">
        <v>4664</v>
      </c>
      <c r="J88" t="s">
        <v>5679</v>
      </c>
      <c r="K88" t="s">
        <v>5490</v>
      </c>
      <c r="AC88" t="s">
        <v>5769</v>
      </c>
      <c r="AD88" t="s">
        <v>2182</v>
      </c>
      <c r="AE88" t="s">
        <v>4671</v>
      </c>
      <c r="AI88" t="s">
        <v>3008</v>
      </c>
      <c r="AP88" t="s">
        <v>4763</v>
      </c>
      <c r="AQ88" t="s">
        <v>5582</v>
      </c>
      <c r="AV88" t="s">
        <v>6195</v>
      </c>
      <c r="BC88" t="s">
        <v>6196</v>
      </c>
      <c r="BT88" t="s">
        <v>6197</v>
      </c>
      <c r="BX88" t="s">
        <v>4871</v>
      </c>
      <c r="CB88" t="s">
        <v>81</v>
      </c>
      <c r="CC88" t="s">
        <v>6198</v>
      </c>
      <c r="CG88" t="s">
        <v>6199</v>
      </c>
      <c r="CI88" t="s">
        <v>6200</v>
      </c>
      <c r="CK88" t="s">
        <v>6027</v>
      </c>
      <c r="CM88" t="s">
        <v>221</v>
      </c>
      <c r="CN88" t="s">
        <v>65</v>
      </c>
      <c r="CP88" t="s">
        <v>6201</v>
      </c>
      <c r="DD88" t="s">
        <v>5053</v>
      </c>
    </row>
    <row r="89" spans="2:108" x14ac:dyDescent="0.25">
      <c r="B89" t="s">
        <v>6202</v>
      </c>
      <c r="G89" t="s">
        <v>6203</v>
      </c>
      <c r="H89" t="s">
        <v>6204</v>
      </c>
      <c r="I89" t="s">
        <v>4723</v>
      </c>
      <c r="J89" t="s">
        <v>6205</v>
      </c>
      <c r="K89" t="s">
        <v>1262</v>
      </c>
      <c r="AC89" t="s">
        <v>6206</v>
      </c>
      <c r="AD89" t="s">
        <v>6207</v>
      </c>
      <c r="AE89" t="s">
        <v>3340</v>
      </c>
      <c r="AI89" t="s">
        <v>376</v>
      </c>
      <c r="AP89" t="s">
        <v>1614</v>
      </c>
      <c r="AQ89" t="s">
        <v>1453</v>
      </c>
      <c r="AV89" t="s">
        <v>6208</v>
      </c>
      <c r="BC89" t="s">
        <v>6209</v>
      </c>
      <c r="BT89" t="s">
        <v>6210</v>
      </c>
      <c r="BX89" t="s">
        <v>4772</v>
      </c>
      <c r="CB89" t="s">
        <v>6211</v>
      </c>
      <c r="CC89" t="s">
        <v>6212</v>
      </c>
      <c r="CG89" t="s">
        <v>5557</v>
      </c>
      <c r="CI89" t="s">
        <v>6213</v>
      </c>
      <c r="CK89" t="s">
        <v>6178</v>
      </c>
      <c r="CM89" t="s">
        <v>254</v>
      </c>
      <c r="CN89" t="s">
        <v>6214</v>
      </c>
      <c r="CP89" t="s">
        <v>6191</v>
      </c>
      <c r="DD89" t="s">
        <v>4583</v>
      </c>
    </row>
    <row r="90" spans="2:108" x14ac:dyDescent="0.25">
      <c r="B90" t="s">
        <v>6215</v>
      </c>
      <c r="G90" t="s">
        <v>2089</v>
      </c>
      <c r="H90" t="s">
        <v>6216</v>
      </c>
      <c r="I90" t="s">
        <v>4727</v>
      </c>
      <c r="J90" t="s">
        <v>4269</v>
      </c>
      <c r="K90" t="s">
        <v>1338</v>
      </c>
      <c r="AC90" t="s">
        <v>5452</v>
      </c>
      <c r="AD90" t="s">
        <v>447</v>
      </c>
      <c r="AE90" t="s">
        <v>6217</v>
      </c>
      <c r="AI90" t="s">
        <v>6218</v>
      </c>
      <c r="AP90" t="s">
        <v>3157</v>
      </c>
      <c r="AQ90" t="s">
        <v>6219</v>
      </c>
      <c r="AV90" t="s">
        <v>6220</v>
      </c>
      <c r="BC90" t="s">
        <v>6221</v>
      </c>
      <c r="BT90" t="s">
        <v>551</v>
      </c>
      <c r="BX90" t="s">
        <v>710</v>
      </c>
      <c r="CB90" t="s">
        <v>6222</v>
      </c>
      <c r="CC90" t="s">
        <v>2961</v>
      </c>
      <c r="CG90" t="s">
        <v>6223</v>
      </c>
      <c r="CI90" t="s">
        <v>4975</v>
      </c>
      <c r="CK90" t="s">
        <v>5374</v>
      </c>
      <c r="CM90" t="s">
        <v>6224</v>
      </c>
      <c r="CN90" t="s">
        <v>5944</v>
      </c>
      <c r="CP90" t="s">
        <v>1924</v>
      </c>
      <c r="DD90" t="s">
        <v>5687</v>
      </c>
    </row>
    <row r="91" spans="2:108" x14ac:dyDescent="0.25">
      <c r="B91" t="s">
        <v>6225</v>
      </c>
      <c r="G91" t="s">
        <v>1487</v>
      </c>
      <c r="H91" t="s">
        <v>6226</v>
      </c>
      <c r="I91" t="s">
        <v>5700</v>
      </c>
      <c r="J91" t="s">
        <v>6227</v>
      </c>
      <c r="K91" t="s">
        <v>2237</v>
      </c>
      <c r="AC91" t="s">
        <v>6228</v>
      </c>
      <c r="AD91" t="s">
        <v>340</v>
      </c>
      <c r="AE91" t="s">
        <v>2118</v>
      </c>
      <c r="AP91" t="s">
        <v>984</v>
      </c>
      <c r="AQ91" t="s">
        <v>1647</v>
      </c>
      <c r="AV91" t="s">
        <v>2364</v>
      </c>
      <c r="BC91" t="s">
        <v>6229</v>
      </c>
      <c r="BT91" t="s">
        <v>5133</v>
      </c>
      <c r="BX91" t="s">
        <v>6230</v>
      </c>
      <c r="CB91" t="s">
        <v>28</v>
      </c>
      <c r="CC91" t="s">
        <v>4377</v>
      </c>
      <c r="CG91" t="s">
        <v>6231</v>
      </c>
      <c r="CI91" t="s">
        <v>6232</v>
      </c>
      <c r="CK91" t="s">
        <v>5403</v>
      </c>
      <c r="CM91" t="s">
        <v>4205</v>
      </c>
      <c r="CN91" t="s">
        <v>6233</v>
      </c>
      <c r="CP91" t="s">
        <v>4670</v>
      </c>
      <c r="DD91" t="s">
        <v>6234</v>
      </c>
    </row>
    <row r="92" spans="2:108" x14ac:dyDescent="0.25">
      <c r="B92" t="s">
        <v>4948</v>
      </c>
      <c r="G92" t="s">
        <v>2129</v>
      </c>
      <c r="I92" t="s">
        <v>6235</v>
      </c>
      <c r="J92" t="s">
        <v>4265</v>
      </c>
      <c r="K92" t="s">
        <v>1828</v>
      </c>
      <c r="AC92" t="s">
        <v>5981</v>
      </c>
      <c r="AD92" t="s">
        <v>4625</v>
      </c>
      <c r="AE92" t="s">
        <v>5762</v>
      </c>
      <c r="AP92" t="s">
        <v>6067</v>
      </c>
      <c r="AQ92" t="s">
        <v>5520</v>
      </c>
      <c r="AV92" t="s">
        <v>6236</v>
      </c>
      <c r="BC92" t="s">
        <v>5159</v>
      </c>
      <c r="BT92" t="s">
        <v>6237</v>
      </c>
      <c r="BX92" t="s">
        <v>5888</v>
      </c>
      <c r="CB92" t="s">
        <v>6238</v>
      </c>
      <c r="CC92" t="s">
        <v>3343</v>
      </c>
      <c r="CG92" t="s">
        <v>6239</v>
      </c>
      <c r="CI92" t="s">
        <v>6240</v>
      </c>
      <c r="CK92" t="s">
        <v>5282</v>
      </c>
      <c r="CM92" t="s">
        <v>3694</v>
      </c>
      <c r="CN92" t="s">
        <v>5956</v>
      </c>
      <c r="CP92" t="s">
        <v>6241</v>
      </c>
      <c r="DD92" t="s">
        <v>6242</v>
      </c>
    </row>
    <row r="93" spans="2:108" x14ac:dyDescent="0.25">
      <c r="B93" t="s">
        <v>5215</v>
      </c>
      <c r="G93" t="s">
        <v>3089</v>
      </c>
      <c r="I93" t="s">
        <v>2535</v>
      </c>
      <c r="J93" t="s">
        <v>6243</v>
      </c>
      <c r="K93" t="s">
        <v>1785</v>
      </c>
      <c r="AC93" t="s">
        <v>6244</v>
      </c>
      <c r="AD93" t="s">
        <v>6245</v>
      </c>
      <c r="AE93" t="s">
        <v>4921</v>
      </c>
      <c r="AP93" t="s">
        <v>3089</v>
      </c>
      <c r="AQ93" t="s">
        <v>5618</v>
      </c>
      <c r="AV93" t="s">
        <v>4724</v>
      </c>
      <c r="BC93" t="s">
        <v>6246</v>
      </c>
      <c r="BT93" t="s">
        <v>5021</v>
      </c>
      <c r="BX93" t="s">
        <v>6247</v>
      </c>
      <c r="CB93" t="s">
        <v>2970</v>
      </c>
      <c r="CC93" t="s">
        <v>4544</v>
      </c>
      <c r="CG93" t="s">
        <v>87</v>
      </c>
      <c r="CI93" t="s">
        <v>6248</v>
      </c>
      <c r="CK93" t="s">
        <v>221</v>
      </c>
      <c r="CM93" t="s">
        <v>6249</v>
      </c>
      <c r="CN93" t="s">
        <v>6250</v>
      </c>
      <c r="CP93" t="s">
        <v>5088</v>
      </c>
      <c r="DD93" t="s">
        <v>5182</v>
      </c>
    </row>
    <row r="94" spans="2:108" x14ac:dyDescent="0.25">
      <c r="B94" t="s">
        <v>6251</v>
      </c>
      <c r="G94" t="s">
        <v>6252</v>
      </c>
      <c r="I94" t="s">
        <v>5725</v>
      </c>
      <c r="J94" t="s">
        <v>6253</v>
      </c>
      <c r="K94" t="s">
        <v>1404</v>
      </c>
      <c r="AC94" t="s">
        <v>3228</v>
      </c>
      <c r="AD94" t="s">
        <v>6254</v>
      </c>
      <c r="AE94" t="s">
        <v>6255</v>
      </c>
      <c r="AP94" t="s">
        <v>5802</v>
      </c>
      <c r="AQ94" t="s">
        <v>6256</v>
      </c>
      <c r="AV94" t="s">
        <v>2272</v>
      </c>
      <c r="BC94" t="s">
        <v>6257</v>
      </c>
      <c r="BT94" t="s">
        <v>744</v>
      </c>
      <c r="BX94" t="s">
        <v>3107</v>
      </c>
      <c r="CB94" t="s">
        <v>6258</v>
      </c>
      <c r="CC94" t="s">
        <v>2633</v>
      </c>
      <c r="CG94" t="s">
        <v>6259</v>
      </c>
      <c r="CI94" t="s">
        <v>6260</v>
      </c>
      <c r="CK94" t="s">
        <v>6261</v>
      </c>
      <c r="CM94" t="s">
        <v>5885</v>
      </c>
      <c r="CN94" t="s">
        <v>6262</v>
      </c>
      <c r="CP94" t="s">
        <v>5557</v>
      </c>
      <c r="DD94" t="s">
        <v>6263</v>
      </c>
    </row>
    <row r="95" spans="2:108" x14ac:dyDescent="0.25">
      <c r="B95" t="s">
        <v>1417</v>
      </c>
      <c r="G95" t="s">
        <v>6264</v>
      </c>
      <c r="I95" t="s">
        <v>6265</v>
      </c>
      <c r="J95" t="s">
        <v>6266</v>
      </c>
      <c r="K95" t="s">
        <v>1864</v>
      </c>
      <c r="AC95" t="s">
        <v>5532</v>
      </c>
      <c r="AD95" t="s">
        <v>1004</v>
      </c>
      <c r="AE95" t="s">
        <v>6267</v>
      </c>
      <c r="AP95" t="s">
        <v>6268</v>
      </c>
      <c r="AQ95" t="s">
        <v>1229</v>
      </c>
      <c r="AV95" t="s">
        <v>4726</v>
      </c>
      <c r="BC95" t="s">
        <v>6269</v>
      </c>
      <c r="BT95" t="s">
        <v>4836</v>
      </c>
      <c r="BX95" t="s">
        <v>2358</v>
      </c>
      <c r="CB95" t="s">
        <v>3540</v>
      </c>
      <c r="CC95" t="s">
        <v>5561</v>
      </c>
      <c r="CG95" t="s">
        <v>158</v>
      </c>
      <c r="CI95" t="s">
        <v>6270</v>
      </c>
      <c r="CK95" t="s">
        <v>99</v>
      </c>
      <c r="CM95" t="s">
        <v>5435</v>
      </c>
      <c r="CN95" t="s">
        <v>5993</v>
      </c>
      <c r="CP95" t="s">
        <v>5582</v>
      </c>
      <c r="DD95" t="s">
        <v>6271</v>
      </c>
    </row>
    <row r="96" spans="2:108" x14ac:dyDescent="0.25">
      <c r="B96" t="s">
        <v>6272</v>
      </c>
      <c r="G96" t="s">
        <v>2609</v>
      </c>
      <c r="I96" t="s">
        <v>2358</v>
      </c>
      <c r="J96" t="s">
        <v>35</v>
      </c>
      <c r="K96" t="s">
        <v>1250</v>
      </c>
      <c r="AC96" t="s">
        <v>4712</v>
      </c>
      <c r="AD96" t="s">
        <v>535</v>
      </c>
      <c r="AE96" t="s">
        <v>5667</v>
      </c>
      <c r="AP96" t="s">
        <v>6264</v>
      </c>
      <c r="AQ96" t="s">
        <v>6273</v>
      </c>
      <c r="AV96" t="s">
        <v>6274</v>
      </c>
      <c r="BC96" t="s">
        <v>4678</v>
      </c>
      <c r="BT96" t="s">
        <v>4622</v>
      </c>
      <c r="BX96" t="s">
        <v>6275</v>
      </c>
      <c r="CB96" t="s">
        <v>6276</v>
      </c>
      <c r="CC96" t="s">
        <v>6277</v>
      </c>
      <c r="CG96" t="s">
        <v>6278</v>
      </c>
      <c r="CI96" t="s">
        <v>3399</v>
      </c>
      <c r="CK96" t="s">
        <v>2963</v>
      </c>
      <c r="CM96" t="s">
        <v>5460</v>
      </c>
      <c r="CN96" t="s">
        <v>4654</v>
      </c>
      <c r="CP96" t="s">
        <v>6279</v>
      </c>
      <c r="DD96" t="s">
        <v>6280</v>
      </c>
    </row>
    <row r="97" spans="2:108" x14ac:dyDescent="0.25">
      <c r="B97" t="s">
        <v>4806</v>
      </c>
      <c r="G97" t="s">
        <v>1837</v>
      </c>
      <c r="I97" t="s">
        <v>4408</v>
      </c>
      <c r="J97" t="s">
        <v>4909</v>
      </c>
      <c r="K97" t="s">
        <v>1660</v>
      </c>
      <c r="AC97" t="s">
        <v>2457</v>
      </c>
      <c r="AD97" t="s">
        <v>871</v>
      </c>
      <c r="AE97" t="s">
        <v>6281</v>
      </c>
      <c r="AP97" t="s">
        <v>2320</v>
      </c>
      <c r="AQ97" t="s">
        <v>6108</v>
      </c>
      <c r="AV97" t="s">
        <v>1078</v>
      </c>
      <c r="BC97" t="s">
        <v>6282</v>
      </c>
      <c r="BT97" t="s">
        <v>6283</v>
      </c>
      <c r="BX97" t="s">
        <v>6284</v>
      </c>
      <c r="CB97" t="s">
        <v>2920</v>
      </c>
      <c r="CC97" t="s">
        <v>4889</v>
      </c>
      <c r="CG97" t="s">
        <v>6285</v>
      </c>
      <c r="CI97" t="s">
        <v>6286</v>
      </c>
      <c r="CK97" t="s">
        <v>5435</v>
      </c>
      <c r="CM97" t="s">
        <v>5558</v>
      </c>
      <c r="CN97" t="s">
        <v>4262</v>
      </c>
      <c r="CP97" t="s">
        <v>269</v>
      </c>
      <c r="DD97" t="s">
        <v>2933</v>
      </c>
    </row>
    <row r="98" spans="2:108" x14ac:dyDescent="0.25">
      <c r="B98" t="s">
        <v>2085</v>
      </c>
      <c r="G98" t="s">
        <v>2101</v>
      </c>
      <c r="I98" t="s">
        <v>4826</v>
      </c>
      <c r="J98" t="s">
        <v>6287</v>
      </c>
      <c r="K98" t="s">
        <v>1750</v>
      </c>
      <c r="AC98" t="s">
        <v>1740</v>
      </c>
      <c r="AD98" t="s">
        <v>306</v>
      </c>
      <c r="AE98" t="s">
        <v>6288</v>
      </c>
      <c r="AP98" t="s">
        <v>5105</v>
      </c>
      <c r="AQ98" t="s">
        <v>5168</v>
      </c>
      <c r="AV98" t="s">
        <v>6289</v>
      </c>
      <c r="BC98" t="s">
        <v>4812</v>
      </c>
      <c r="BT98" t="s">
        <v>6290</v>
      </c>
      <c r="BX98" t="s">
        <v>5585</v>
      </c>
      <c r="CB98" t="s">
        <v>6291</v>
      </c>
      <c r="CC98" t="s">
        <v>6292</v>
      </c>
      <c r="CG98" t="s">
        <v>219</v>
      </c>
      <c r="CI98" t="s">
        <v>4330</v>
      </c>
      <c r="CK98" t="s">
        <v>5460</v>
      </c>
      <c r="CM98" t="s">
        <v>5421</v>
      </c>
      <c r="CN98" t="s">
        <v>6293</v>
      </c>
      <c r="CP98" t="s">
        <v>6294</v>
      </c>
      <c r="DD98" t="s">
        <v>5571</v>
      </c>
    </row>
    <row r="99" spans="2:108" x14ac:dyDescent="0.25">
      <c r="B99" t="s">
        <v>2460</v>
      </c>
      <c r="G99" t="s">
        <v>6295</v>
      </c>
      <c r="I99" t="s">
        <v>5585</v>
      </c>
      <c r="J99" t="s">
        <v>1511</v>
      </c>
      <c r="K99" t="s">
        <v>2166</v>
      </c>
      <c r="AC99" t="s">
        <v>3033</v>
      </c>
      <c r="AD99" t="s">
        <v>444</v>
      </c>
      <c r="AE99" t="s">
        <v>5009</v>
      </c>
      <c r="AP99" t="s">
        <v>2187</v>
      </c>
      <c r="AQ99" t="s">
        <v>6296</v>
      </c>
      <c r="AV99" t="s">
        <v>6297</v>
      </c>
      <c r="BC99" t="s">
        <v>6298</v>
      </c>
      <c r="BT99" t="s">
        <v>5359</v>
      </c>
      <c r="BX99" t="s">
        <v>815</v>
      </c>
      <c r="CB99" t="s">
        <v>105</v>
      </c>
      <c r="CC99" t="s">
        <v>5226</v>
      </c>
      <c r="CG99" t="s">
        <v>6299</v>
      </c>
      <c r="CI99" t="s">
        <v>6300</v>
      </c>
      <c r="CK99" t="s">
        <v>5558</v>
      </c>
      <c r="CM99" t="s">
        <v>6301</v>
      </c>
      <c r="CN99" t="s">
        <v>6302</v>
      </c>
      <c r="CP99" t="s">
        <v>102</v>
      </c>
      <c r="DD99" t="s">
        <v>2219</v>
      </c>
    </row>
    <row r="100" spans="2:108" x14ac:dyDescent="0.25">
      <c r="B100" t="s">
        <v>4318</v>
      </c>
      <c r="G100" t="s">
        <v>6303</v>
      </c>
      <c r="I100" t="s">
        <v>2350</v>
      </c>
      <c r="J100" t="s">
        <v>4883</v>
      </c>
      <c r="K100" t="s">
        <v>2076</v>
      </c>
      <c r="AC100" t="s">
        <v>6085</v>
      </c>
      <c r="AD100" t="s">
        <v>2511</v>
      </c>
      <c r="AE100" t="s">
        <v>5034</v>
      </c>
      <c r="AQ100" t="s">
        <v>6304</v>
      </c>
      <c r="AV100" t="s">
        <v>5256</v>
      </c>
      <c r="BC100" t="s">
        <v>6305</v>
      </c>
      <c r="BT100" t="s">
        <v>6306</v>
      </c>
      <c r="BX100" t="s">
        <v>6307</v>
      </c>
      <c r="CB100" t="s">
        <v>6308</v>
      </c>
      <c r="CC100" t="s">
        <v>4639</v>
      </c>
      <c r="CG100" t="s">
        <v>163</v>
      </c>
      <c r="CI100" t="s">
        <v>5732</v>
      </c>
      <c r="CK100" t="s">
        <v>6301</v>
      </c>
      <c r="CM100" t="s">
        <v>6309</v>
      </c>
      <c r="CN100" t="s">
        <v>6310</v>
      </c>
      <c r="CP100" t="s">
        <v>6311</v>
      </c>
      <c r="DD100" t="s">
        <v>6312</v>
      </c>
    </row>
    <row r="101" spans="2:108" x14ac:dyDescent="0.25">
      <c r="B101" t="s">
        <v>4951</v>
      </c>
      <c r="G101" t="s">
        <v>5514</v>
      </c>
      <c r="I101" t="s">
        <v>6313</v>
      </c>
      <c r="J101" t="s">
        <v>3303</v>
      </c>
      <c r="K101" t="s">
        <v>5590</v>
      </c>
      <c r="AC101" t="s">
        <v>407</v>
      </c>
      <c r="AD101" t="s">
        <v>6314</v>
      </c>
      <c r="AE101" t="s">
        <v>6157</v>
      </c>
      <c r="AQ101" t="s">
        <v>2206</v>
      </c>
      <c r="AV101" t="s">
        <v>6315</v>
      </c>
      <c r="BC101" t="s">
        <v>6316</v>
      </c>
      <c r="BT101" t="s">
        <v>6317</v>
      </c>
      <c r="BX101" t="s">
        <v>6318</v>
      </c>
      <c r="CB101" t="s">
        <v>6319</v>
      </c>
      <c r="CC101" t="s">
        <v>6320</v>
      </c>
      <c r="CG101" t="s">
        <v>6321</v>
      </c>
      <c r="CI101" t="s">
        <v>4476</v>
      </c>
      <c r="CK101" t="s">
        <v>6322</v>
      </c>
      <c r="CM101" t="s">
        <v>230</v>
      </c>
      <c r="CN101" t="s">
        <v>5190</v>
      </c>
      <c r="CP101" t="s">
        <v>5530</v>
      </c>
      <c r="DD101" t="s">
        <v>6323</v>
      </c>
    </row>
    <row r="102" spans="2:108" x14ac:dyDescent="0.25">
      <c r="B102" t="s">
        <v>4701</v>
      </c>
      <c r="G102" t="s">
        <v>3351</v>
      </c>
      <c r="I102" t="s">
        <v>4925</v>
      </c>
      <c r="J102" t="s">
        <v>4971</v>
      </c>
      <c r="K102" t="s">
        <v>1228</v>
      </c>
      <c r="AC102" t="s">
        <v>6324</v>
      </c>
      <c r="AD102" t="s">
        <v>6325</v>
      </c>
      <c r="AE102" t="s">
        <v>2086</v>
      </c>
      <c r="AQ102" t="s">
        <v>4756</v>
      </c>
      <c r="AV102" t="s">
        <v>4196</v>
      </c>
      <c r="BC102" t="s">
        <v>831</v>
      </c>
      <c r="BT102" t="s">
        <v>6088</v>
      </c>
      <c r="BX102" t="s">
        <v>5389</v>
      </c>
      <c r="CB102" t="s">
        <v>5690</v>
      </c>
      <c r="CC102" t="s">
        <v>4329</v>
      </c>
      <c r="CG102" t="s">
        <v>6326</v>
      </c>
      <c r="CI102" t="s">
        <v>4935</v>
      </c>
      <c r="CK102" t="s">
        <v>6139</v>
      </c>
      <c r="CM102" t="s">
        <v>6327</v>
      </c>
      <c r="CN102" t="s">
        <v>4598</v>
      </c>
      <c r="CP102" t="s">
        <v>5548</v>
      </c>
      <c r="DD102" t="s">
        <v>6328</v>
      </c>
    </row>
    <row r="103" spans="2:108" x14ac:dyDescent="0.25">
      <c r="B103" t="s">
        <v>1331</v>
      </c>
      <c r="G103" t="s">
        <v>6329</v>
      </c>
      <c r="I103" t="s">
        <v>6330</v>
      </c>
      <c r="J103" t="s">
        <v>2249</v>
      </c>
      <c r="K103" t="s">
        <v>6331</v>
      </c>
      <c r="AC103" t="s">
        <v>4811</v>
      </c>
      <c r="AD103" t="s">
        <v>835</v>
      </c>
      <c r="AE103" t="s">
        <v>6332</v>
      </c>
      <c r="AQ103" t="s">
        <v>5949</v>
      </c>
      <c r="AV103" t="s">
        <v>5779</v>
      </c>
      <c r="BC103" t="s">
        <v>6333</v>
      </c>
      <c r="BT103" t="s">
        <v>5152</v>
      </c>
      <c r="BX103" t="s">
        <v>5449</v>
      </c>
      <c r="CB103" t="s">
        <v>6334</v>
      </c>
      <c r="CC103" t="s">
        <v>6144</v>
      </c>
      <c r="CG103" t="s">
        <v>6335</v>
      </c>
      <c r="CI103" t="s">
        <v>4313</v>
      </c>
      <c r="CK103" t="s">
        <v>6336</v>
      </c>
      <c r="CM103" t="s">
        <v>4700</v>
      </c>
      <c r="CN103" t="s">
        <v>55</v>
      </c>
      <c r="CP103" t="s">
        <v>6064</v>
      </c>
      <c r="DD103" t="s">
        <v>6137</v>
      </c>
    </row>
    <row r="104" spans="2:108" x14ac:dyDescent="0.25">
      <c r="B104" t="s">
        <v>1555</v>
      </c>
      <c r="G104" t="s">
        <v>5910</v>
      </c>
      <c r="I104" t="s">
        <v>2549</v>
      </c>
      <c r="J104" t="s">
        <v>4451</v>
      </c>
      <c r="K104" t="s">
        <v>6337</v>
      </c>
      <c r="AC104" t="s">
        <v>6338</v>
      </c>
      <c r="AD104" t="s">
        <v>6339</v>
      </c>
      <c r="AE104" t="s">
        <v>5884</v>
      </c>
      <c r="AQ104" t="s">
        <v>3537</v>
      </c>
      <c r="BC104" t="s">
        <v>6340</v>
      </c>
      <c r="BT104" t="s">
        <v>6341</v>
      </c>
      <c r="BX104" t="s">
        <v>6342</v>
      </c>
      <c r="CB104" t="s">
        <v>6343</v>
      </c>
      <c r="CC104" t="s">
        <v>5258</v>
      </c>
      <c r="CG104" t="s">
        <v>34</v>
      </c>
      <c r="CI104" t="s">
        <v>478</v>
      </c>
      <c r="CK104" t="s">
        <v>6344</v>
      </c>
      <c r="CM104" t="s">
        <v>214</v>
      </c>
      <c r="CN104" t="s">
        <v>5556</v>
      </c>
      <c r="CP104" t="s">
        <v>6345</v>
      </c>
      <c r="DD104" t="s">
        <v>6346</v>
      </c>
    </row>
    <row r="105" spans="2:108" x14ac:dyDescent="0.25">
      <c r="B105" t="s">
        <v>3067</v>
      </c>
      <c r="I105" t="s">
        <v>5575</v>
      </c>
      <c r="J105" t="s">
        <v>6104</v>
      </c>
      <c r="K105" t="s">
        <v>6347</v>
      </c>
      <c r="AC105" t="s">
        <v>6348</v>
      </c>
      <c r="AD105" t="s">
        <v>4352</v>
      </c>
      <c r="AE105" t="s">
        <v>6349</v>
      </c>
      <c r="AQ105" t="s">
        <v>6350</v>
      </c>
      <c r="BC105" t="s">
        <v>6351</v>
      </c>
      <c r="BT105" t="s">
        <v>6352</v>
      </c>
      <c r="BX105" t="s">
        <v>6353</v>
      </c>
      <c r="CB105" t="s">
        <v>74</v>
      </c>
      <c r="CC105" t="s">
        <v>4733</v>
      </c>
      <c r="CG105" t="s">
        <v>6354</v>
      </c>
      <c r="CI105" t="s">
        <v>4446</v>
      </c>
      <c r="CK105" t="s">
        <v>6355</v>
      </c>
      <c r="CM105" t="s">
        <v>4745</v>
      </c>
      <c r="CN105" t="s">
        <v>5777</v>
      </c>
      <c r="CP105" t="s">
        <v>34</v>
      </c>
      <c r="DD105" t="s">
        <v>6356</v>
      </c>
    </row>
    <row r="106" spans="2:108" x14ac:dyDescent="0.25">
      <c r="B106" t="s">
        <v>1108</v>
      </c>
      <c r="I106" t="s">
        <v>6357</v>
      </c>
      <c r="J106" t="s">
        <v>4359</v>
      </c>
      <c r="K106" t="s">
        <v>6358</v>
      </c>
      <c r="AC106" t="s">
        <v>5849</v>
      </c>
      <c r="AD106" t="s">
        <v>1107</v>
      </c>
      <c r="AE106" t="s">
        <v>5017</v>
      </c>
      <c r="AQ106" t="s">
        <v>3208</v>
      </c>
      <c r="BC106" t="s">
        <v>4843</v>
      </c>
      <c r="BT106" t="s">
        <v>6359</v>
      </c>
      <c r="BX106" t="s">
        <v>4830</v>
      </c>
      <c r="CB106" t="s">
        <v>4879</v>
      </c>
      <c r="CC106" t="s">
        <v>5290</v>
      </c>
      <c r="CG106" t="s">
        <v>6360</v>
      </c>
      <c r="CI106" t="s">
        <v>4392</v>
      </c>
      <c r="CK106" t="s">
        <v>6361</v>
      </c>
      <c r="CM106" t="s">
        <v>6362</v>
      </c>
      <c r="CN106" t="s">
        <v>5228</v>
      </c>
      <c r="CP106" t="s">
        <v>6363</v>
      </c>
      <c r="DD106" t="s">
        <v>2461</v>
      </c>
    </row>
    <row r="107" spans="2:108" x14ac:dyDescent="0.25">
      <c r="B107" t="s">
        <v>2182</v>
      </c>
      <c r="I107" t="s">
        <v>6364</v>
      </c>
      <c r="J107" t="s">
        <v>6365</v>
      </c>
      <c r="K107" t="s">
        <v>5139</v>
      </c>
      <c r="AC107" t="s">
        <v>2589</v>
      </c>
      <c r="AD107" t="s">
        <v>5746</v>
      </c>
      <c r="AE107" t="s">
        <v>5490</v>
      </c>
      <c r="AQ107" t="s">
        <v>2548</v>
      </c>
      <c r="BC107" t="s">
        <v>6366</v>
      </c>
      <c r="BT107" t="s">
        <v>6367</v>
      </c>
      <c r="BX107" t="s">
        <v>5768</v>
      </c>
      <c r="CB107" t="s">
        <v>42</v>
      </c>
      <c r="CC107" t="s">
        <v>5679</v>
      </c>
      <c r="CG107" t="s">
        <v>5260</v>
      </c>
      <c r="CI107" t="s">
        <v>5406</v>
      </c>
      <c r="CK107" t="s">
        <v>214</v>
      </c>
      <c r="CM107" t="s">
        <v>5855</v>
      </c>
      <c r="CN107" t="s">
        <v>5601</v>
      </c>
      <c r="CP107" t="s">
        <v>5659</v>
      </c>
      <c r="DD107" t="s">
        <v>6368</v>
      </c>
    </row>
    <row r="108" spans="2:108" x14ac:dyDescent="0.25">
      <c r="B108" t="s">
        <v>1386</v>
      </c>
      <c r="I108" t="s">
        <v>4409</v>
      </c>
      <c r="J108" t="s">
        <v>6369</v>
      </c>
      <c r="K108" t="s">
        <v>1561</v>
      </c>
      <c r="AC108" t="s">
        <v>6370</v>
      </c>
      <c r="AD108" t="s">
        <v>6371</v>
      </c>
      <c r="AE108" t="s">
        <v>2376</v>
      </c>
      <c r="AQ108" t="s">
        <v>6372</v>
      </c>
      <c r="BC108" t="s">
        <v>6373</v>
      </c>
      <c r="BT108" t="s">
        <v>6133</v>
      </c>
      <c r="BX108" t="s">
        <v>2638</v>
      </c>
      <c r="CB108" t="s">
        <v>170</v>
      </c>
      <c r="CC108" t="s">
        <v>5946</v>
      </c>
      <c r="CG108" t="s">
        <v>4645</v>
      </c>
      <c r="CI108" t="s">
        <v>2471</v>
      </c>
      <c r="CK108" t="s">
        <v>4730</v>
      </c>
      <c r="CM108" t="s">
        <v>5525</v>
      </c>
      <c r="CN108" t="s">
        <v>3725</v>
      </c>
      <c r="CP108" t="s">
        <v>6348</v>
      </c>
      <c r="DD108" t="s">
        <v>6374</v>
      </c>
    </row>
    <row r="109" spans="2:108" x14ac:dyDescent="0.25">
      <c r="B109" t="s">
        <v>1579</v>
      </c>
      <c r="I109" t="s">
        <v>6375</v>
      </c>
      <c r="J109" t="s">
        <v>1286</v>
      </c>
      <c r="K109" t="s">
        <v>4994</v>
      </c>
      <c r="AC109" t="s">
        <v>6376</v>
      </c>
      <c r="AD109" t="s">
        <v>4534</v>
      </c>
      <c r="AE109" t="s">
        <v>5494</v>
      </c>
      <c r="AQ109" t="s">
        <v>6377</v>
      </c>
      <c r="BC109" t="s">
        <v>3051</v>
      </c>
      <c r="BT109" t="s">
        <v>3861</v>
      </c>
      <c r="BX109" t="s">
        <v>5990</v>
      </c>
      <c r="CB109" t="s">
        <v>4832</v>
      </c>
      <c r="CC109" t="s">
        <v>6378</v>
      </c>
      <c r="CG109" t="s">
        <v>141</v>
      </c>
      <c r="CI109" t="s">
        <v>5434</v>
      </c>
      <c r="CK109" t="s">
        <v>5504</v>
      </c>
      <c r="CM109" t="s">
        <v>5545</v>
      </c>
      <c r="CN109" t="s">
        <v>5856</v>
      </c>
      <c r="CP109" t="s">
        <v>6379</v>
      </c>
      <c r="DD109" t="s">
        <v>6197</v>
      </c>
    </row>
    <row r="110" spans="2:108" x14ac:dyDescent="0.25">
      <c r="B110" t="s">
        <v>6380</v>
      </c>
      <c r="I110" t="s">
        <v>5012</v>
      </c>
      <c r="J110" t="s">
        <v>1477</v>
      </c>
      <c r="K110" t="s">
        <v>5864</v>
      </c>
      <c r="AC110" t="s">
        <v>1630</v>
      </c>
      <c r="AD110" t="s">
        <v>5631</v>
      </c>
      <c r="AE110" t="s">
        <v>5876</v>
      </c>
      <c r="AQ110" t="s">
        <v>5347</v>
      </c>
      <c r="BC110" t="s">
        <v>6381</v>
      </c>
      <c r="BT110" t="s">
        <v>6382</v>
      </c>
      <c r="BX110" t="s">
        <v>4849</v>
      </c>
      <c r="CB110" t="s">
        <v>6383</v>
      </c>
      <c r="CC110" t="s">
        <v>3715</v>
      </c>
      <c r="CG110" t="s">
        <v>6379</v>
      </c>
      <c r="CI110" t="s">
        <v>6384</v>
      </c>
      <c r="CK110" t="s">
        <v>6385</v>
      </c>
      <c r="CM110" t="s">
        <v>4739</v>
      </c>
      <c r="CN110" t="s">
        <v>3712</v>
      </c>
      <c r="CP110" t="s">
        <v>6386</v>
      </c>
      <c r="DD110" t="s">
        <v>6387</v>
      </c>
    </row>
    <row r="111" spans="2:108" x14ac:dyDescent="0.25">
      <c r="B111" t="s">
        <v>1737</v>
      </c>
      <c r="I111" t="s">
        <v>6388</v>
      </c>
      <c r="J111" t="s">
        <v>5038</v>
      </c>
      <c r="K111" t="s">
        <v>6389</v>
      </c>
      <c r="AC111" t="s">
        <v>2560</v>
      </c>
      <c r="AD111" t="s">
        <v>6390</v>
      </c>
      <c r="AE111" t="s">
        <v>2067</v>
      </c>
      <c r="AQ111" t="s">
        <v>5070</v>
      </c>
      <c r="BC111" t="s">
        <v>6391</v>
      </c>
      <c r="BT111" t="s">
        <v>6392</v>
      </c>
      <c r="BX111" t="s">
        <v>4897</v>
      </c>
      <c r="CB111" t="s">
        <v>6393</v>
      </c>
      <c r="CC111" t="s">
        <v>4269</v>
      </c>
      <c r="CG111" t="s">
        <v>6394</v>
      </c>
      <c r="CI111" t="s">
        <v>6395</v>
      </c>
      <c r="CK111" t="s">
        <v>6396</v>
      </c>
      <c r="CM111" t="s">
        <v>6397</v>
      </c>
      <c r="CN111" t="s">
        <v>226</v>
      </c>
      <c r="CP111" t="s">
        <v>6398</v>
      </c>
      <c r="DD111" t="s">
        <v>842</v>
      </c>
    </row>
    <row r="112" spans="2:108" x14ac:dyDescent="0.25">
      <c r="B112" t="s">
        <v>5513</v>
      </c>
      <c r="I112" t="s">
        <v>2132</v>
      </c>
      <c r="J112" t="s">
        <v>5478</v>
      </c>
      <c r="K112" t="s">
        <v>1223</v>
      </c>
      <c r="AC112" t="s">
        <v>421</v>
      </c>
      <c r="AD112" t="s">
        <v>6399</v>
      </c>
      <c r="AE112" t="s">
        <v>5203</v>
      </c>
      <c r="AQ112" t="s">
        <v>6400</v>
      </c>
      <c r="BC112" t="s">
        <v>6401</v>
      </c>
      <c r="BT112" t="s">
        <v>6179</v>
      </c>
      <c r="BX112" t="s">
        <v>1090</v>
      </c>
      <c r="CB112" t="s">
        <v>4685</v>
      </c>
      <c r="CC112" t="s">
        <v>6402</v>
      </c>
      <c r="CG112" t="s">
        <v>5124</v>
      </c>
      <c r="CI112" t="s">
        <v>6403</v>
      </c>
      <c r="CK112" t="s">
        <v>3445</v>
      </c>
      <c r="CM112" t="s">
        <v>6404</v>
      </c>
      <c r="CN112" t="s">
        <v>4238</v>
      </c>
      <c r="CP112" t="s">
        <v>4212</v>
      </c>
      <c r="DD112" t="s">
        <v>3155</v>
      </c>
    </row>
    <row r="113" spans="2:108" x14ac:dyDescent="0.25">
      <c r="B113" t="s">
        <v>6405</v>
      </c>
      <c r="I113" t="s">
        <v>1863</v>
      </c>
      <c r="J113" t="s">
        <v>4336</v>
      </c>
      <c r="K113" t="s">
        <v>1259</v>
      </c>
      <c r="AC113" t="s">
        <v>777</v>
      </c>
      <c r="AD113" t="s">
        <v>3339</v>
      </c>
      <c r="AE113" t="s">
        <v>6406</v>
      </c>
      <c r="AQ113" t="s">
        <v>1909</v>
      </c>
      <c r="BC113" t="s">
        <v>6407</v>
      </c>
      <c r="BT113" t="s">
        <v>5292</v>
      </c>
      <c r="BX113" t="s">
        <v>3177</v>
      </c>
      <c r="CB113" t="s">
        <v>4376</v>
      </c>
      <c r="CC113" t="s">
        <v>2302</v>
      </c>
      <c r="CG113" t="s">
        <v>6408</v>
      </c>
      <c r="CI113" t="s">
        <v>6409</v>
      </c>
      <c r="CK113" t="s">
        <v>6410</v>
      </c>
      <c r="CM113" t="s">
        <v>6411</v>
      </c>
      <c r="CN113" t="s">
        <v>6412</v>
      </c>
      <c r="CP113" t="s">
        <v>6151</v>
      </c>
      <c r="DD113" t="s">
        <v>5901</v>
      </c>
    </row>
    <row r="114" spans="2:108" x14ac:dyDescent="0.25">
      <c r="B114" t="s">
        <v>1583</v>
      </c>
      <c r="I114" t="s">
        <v>4972</v>
      </c>
      <c r="J114" t="s">
        <v>6413</v>
      </c>
      <c r="K114" t="s">
        <v>1304</v>
      </c>
      <c r="AC114" t="s">
        <v>6414</v>
      </c>
      <c r="AD114" t="s">
        <v>6415</v>
      </c>
      <c r="AE114" t="s">
        <v>6416</v>
      </c>
      <c r="AQ114" t="s">
        <v>1270</v>
      </c>
      <c r="BC114" t="s">
        <v>6417</v>
      </c>
      <c r="BT114" t="s">
        <v>6241</v>
      </c>
      <c r="BX114" t="s">
        <v>6418</v>
      </c>
      <c r="CB114" t="s">
        <v>2945</v>
      </c>
      <c r="CC114" t="s">
        <v>5692</v>
      </c>
      <c r="CG114" t="s">
        <v>4212</v>
      </c>
      <c r="CI114" t="s">
        <v>6419</v>
      </c>
      <c r="CK114" t="s">
        <v>5525</v>
      </c>
      <c r="CM114" t="s">
        <v>6420</v>
      </c>
      <c r="CN114" t="s">
        <v>6042</v>
      </c>
      <c r="CP114" t="s">
        <v>5155</v>
      </c>
      <c r="DD114" t="s">
        <v>2938</v>
      </c>
    </row>
    <row r="115" spans="2:108" x14ac:dyDescent="0.25">
      <c r="B115" t="s">
        <v>4407</v>
      </c>
      <c r="I115" t="s">
        <v>6421</v>
      </c>
      <c r="J115" t="s">
        <v>5892</v>
      </c>
      <c r="K115" t="s">
        <v>1383</v>
      </c>
      <c r="AC115" t="s">
        <v>2004</v>
      </c>
      <c r="AD115" t="s">
        <v>6422</v>
      </c>
      <c r="AE115" t="s">
        <v>6423</v>
      </c>
      <c r="AQ115" t="s">
        <v>5682</v>
      </c>
      <c r="BC115" t="s">
        <v>5400</v>
      </c>
      <c r="BT115" t="s">
        <v>1010</v>
      </c>
      <c r="BX115" t="s">
        <v>274</v>
      </c>
      <c r="CB115" t="s">
        <v>4881</v>
      </c>
      <c r="CC115" t="s">
        <v>6424</v>
      </c>
      <c r="CG115" t="s">
        <v>103</v>
      </c>
      <c r="CI115" t="s">
        <v>6425</v>
      </c>
      <c r="CK115" t="s">
        <v>3562</v>
      </c>
      <c r="CM115" t="s">
        <v>6426</v>
      </c>
      <c r="CN115" t="s">
        <v>6094</v>
      </c>
      <c r="CP115" t="s">
        <v>6130</v>
      </c>
      <c r="DD115" t="s">
        <v>6427</v>
      </c>
    </row>
    <row r="116" spans="2:108" x14ac:dyDescent="0.25">
      <c r="B116" t="s">
        <v>6428</v>
      </c>
      <c r="I116" t="s">
        <v>6186</v>
      </c>
      <c r="J116" t="s">
        <v>5122</v>
      </c>
      <c r="K116" t="s">
        <v>1295</v>
      </c>
      <c r="AC116" t="s">
        <v>1745</v>
      </c>
      <c r="AD116" t="s">
        <v>6429</v>
      </c>
      <c r="AE116" t="s">
        <v>6430</v>
      </c>
      <c r="AQ116" t="s">
        <v>6431</v>
      </c>
      <c r="BC116" t="s">
        <v>5616</v>
      </c>
      <c r="BT116" t="s">
        <v>5371</v>
      </c>
      <c r="BX116" t="s">
        <v>6061</v>
      </c>
      <c r="CB116" t="s">
        <v>6432</v>
      </c>
      <c r="CC116" t="s">
        <v>6433</v>
      </c>
      <c r="CG116" t="s">
        <v>6434</v>
      </c>
      <c r="CI116" t="s">
        <v>6435</v>
      </c>
      <c r="CK116" t="s">
        <v>6436</v>
      </c>
      <c r="CM116" t="s">
        <v>3738</v>
      </c>
      <c r="CN116" t="s">
        <v>6437</v>
      </c>
      <c r="CP116" t="s">
        <v>6438</v>
      </c>
      <c r="DD116" t="s">
        <v>6439</v>
      </c>
    </row>
    <row r="117" spans="2:108" x14ac:dyDescent="0.25">
      <c r="B117" t="s">
        <v>6003</v>
      </c>
      <c r="I117" t="s">
        <v>6440</v>
      </c>
      <c r="J117" t="s">
        <v>5860</v>
      </c>
      <c r="K117" t="s">
        <v>5673</v>
      </c>
      <c r="AC117" t="s">
        <v>426</v>
      </c>
      <c r="AD117" t="s">
        <v>4432</v>
      </c>
      <c r="AE117" t="s">
        <v>6441</v>
      </c>
      <c r="AQ117" t="s">
        <v>2282</v>
      </c>
      <c r="BC117" t="s">
        <v>6442</v>
      </c>
      <c r="BT117" t="s">
        <v>242</v>
      </c>
      <c r="BX117" t="s">
        <v>6443</v>
      </c>
      <c r="CB117" t="s">
        <v>6444</v>
      </c>
      <c r="CC117" t="s">
        <v>6445</v>
      </c>
      <c r="CG117" t="s">
        <v>6446</v>
      </c>
      <c r="CI117" t="s">
        <v>6447</v>
      </c>
      <c r="CK117" t="s">
        <v>6448</v>
      </c>
      <c r="CM117" t="s">
        <v>4395</v>
      </c>
      <c r="CN117" t="s">
        <v>5675</v>
      </c>
      <c r="CP117" t="s">
        <v>5718</v>
      </c>
      <c r="DD117" t="s">
        <v>6449</v>
      </c>
    </row>
    <row r="118" spans="2:108" x14ac:dyDescent="0.25">
      <c r="B118" t="s">
        <v>6450</v>
      </c>
      <c r="I118" t="s">
        <v>5671</v>
      </c>
      <c r="J118" t="s">
        <v>6055</v>
      </c>
      <c r="K118" t="s">
        <v>2266</v>
      </c>
      <c r="AC118" t="s">
        <v>6451</v>
      </c>
      <c r="AD118" t="s">
        <v>6452</v>
      </c>
      <c r="AE118" t="s">
        <v>2166</v>
      </c>
      <c r="AQ118" t="s">
        <v>6453</v>
      </c>
      <c r="BC118" t="s">
        <v>6454</v>
      </c>
      <c r="BT118" t="s">
        <v>5169</v>
      </c>
      <c r="BX118" t="s">
        <v>5254</v>
      </c>
      <c r="CB118" t="s">
        <v>4436</v>
      </c>
      <c r="CC118" t="s">
        <v>35</v>
      </c>
      <c r="CG118" t="s">
        <v>189</v>
      </c>
      <c r="CI118" t="s">
        <v>6455</v>
      </c>
      <c r="CK118" t="s">
        <v>6096</v>
      </c>
      <c r="CM118" t="s">
        <v>5564</v>
      </c>
      <c r="CN118" t="s">
        <v>6456</v>
      </c>
      <c r="CP118" t="s">
        <v>5121</v>
      </c>
      <c r="DD118" t="s">
        <v>4648</v>
      </c>
    </row>
    <row r="119" spans="2:108" x14ac:dyDescent="0.25">
      <c r="B119" t="s">
        <v>3017</v>
      </c>
      <c r="I119" t="s">
        <v>6457</v>
      </c>
      <c r="J119" t="s">
        <v>5608</v>
      </c>
      <c r="K119" t="s">
        <v>5702</v>
      </c>
      <c r="AC119" t="s">
        <v>3332</v>
      </c>
      <c r="AD119" t="s">
        <v>6458</v>
      </c>
      <c r="AE119" t="s">
        <v>5985</v>
      </c>
      <c r="AQ119" t="s">
        <v>6459</v>
      </c>
      <c r="BC119" t="s">
        <v>6460</v>
      </c>
      <c r="BT119" t="s">
        <v>6461</v>
      </c>
      <c r="BX119" t="s">
        <v>863</v>
      </c>
      <c r="CB119" t="s">
        <v>6462</v>
      </c>
      <c r="CC119" t="s">
        <v>6463</v>
      </c>
      <c r="CG119" t="s">
        <v>6464</v>
      </c>
      <c r="CI119" t="s">
        <v>3639</v>
      </c>
      <c r="CK119" t="s">
        <v>5641</v>
      </c>
      <c r="CM119" t="s">
        <v>6465</v>
      </c>
      <c r="CN119" t="s">
        <v>6466</v>
      </c>
      <c r="CP119" t="s">
        <v>6146</v>
      </c>
      <c r="DD119" t="s">
        <v>6467</v>
      </c>
    </row>
    <row r="120" spans="2:108" x14ac:dyDescent="0.25">
      <c r="B120" t="s">
        <v>1357</v>
      </c>
      <c r="I120" t="s">
        <v>1423</v>
      </c>
      <c r="J120" t="s">
        <v>4315</v>
      </c>
      <c r="K120" t="s">
        <v>1142</v>
      </c>
      <c r="AC120" t="s">
        <v>1553</v>
      </c>
      <c r="AD120" t="s">
        <v>1883</v>
      </c>
      <c r="AE120" t="s">
        <v>3270</v>
      </c>
      <c r="AQ120" t="s">
        <v>6468</v>
      </c>
      <c r="BC120" t="s">
        <v>4725</v>
      </c>
      <c r="BT120" t="s">
        <v>4198</v>
      </c>
      <c r="BX120" t="s">
        <v>1904</v>
      </c>
      <c r="CB120" t="s">
        <v>3421</v>
      </c>
      <c r="CC120" t="s">
        <v>6469</v>
      </c>
      <c r="CG120" t="s">
        <v>6470</v>
      </c>
      <c r="CI120" t="s">
        <v>6471</v>
      </c>
      <c r="CK120" t="s">
        <v>3701</v>
      </c>
      <c r="CM120" t="s">
        <v>4449</v>
      </c>
      <c r="CN120" t="s">
        <v>6472</v>
      </c>
      <c r="CP120" t="s">
        <v>177</v>
      </c>
      <c r="DD120" t="s">
        <v>6473</v>
      </c>
    </row>
    <row r="121" spans="2:108" x14ac:dyDescent="0.25">
      <c r="B121" t="s">
        <v>2162</v>
      </c>
      <c r="I121" t="s">
        <v>6474</v>
      </c>
      <c r="J121" t="s">
        <v>5791</v>
      </c>
      <c r="K121" t="s">
        <v>2525</v>
      </c>
      <c r="AC121" t="s">
        <v>2011</v>
      </c>
      <c r="AD121" t="s">
        <v>6475</v>
      </c>
      <c r="AE121" t="s">
        <v>6476</v>
      </c>
      <c r="AQ121" t="s">
        <v>6477</v>
      </c>
      <c r="BC121" t="s">
        <v>6478</v>
      </c>
      <c r="BT121" t="s">
        <v>5582</v>
      </c>
      <c r="BX121" t="s">
        <v>949</v>
      </c>
      <c r="CB121" t="s">
        <v>6479</v>
      </c>
      <c r="CC121" t="s">
        <v>4909</v>
      </c>
      <c r="CG121" t="s">
        <v>6480</v>
      </c>
      <c r="CI121" t="s">
        <v>6481</v>
      </c>
      <c r="CK121" t="s">
        <v>6420</v>
      </c>
      <c r="CM121" t="s">
        <v>6284</v>
      </c>
      <c r="CN121" t="s">
        <v>6071</v>
      </c>
      <c r="CP121" t="s">
        <v>6482</v>
      </c>
      <c r="DD121" t="s">
        <v>6483</v>
      </c>
    </row>
    <row r="122" spans="2:108" x14ac:dyDescent="0.25">
      <c r="B122" t="s">
        <v>1729</v>
      </c>
      <c r="I122" t="s">
        <v>4372</v>
      </c>
      <c r="J122" t="s">
        <v>1573</v>
      </c>
      <c r="K122" t="s">
        <v>1146</v>
      </c>
      <c r="AC122" t="s">
        <v>749</v>
      </c>
      <c r="AD122" t="s">
        <v>991</v>
      </c>
      <c r="AE122" t="s">
        <v>5184</v>
      </c>
      <c r="AQ122" t="s">
        <v>6484</v>
      </c>
      <c r="BC122" t="s">
        <v>6485</v>
      </c>
      <c r="BT122" t="s">
        <v>6486</v>
      </c>
      <c r="BX122" t="s">
        <v>6487</v>
      </c>
      <c r="CB122" t="s">
        <v>131</v>
      </c>
      <c r="CC122" t="s">
        <v>6488</v>
      </c>
      <c r="CG122" t="s">
        <v>6489</v>
      </c>
      <c r="CI122" t="s">
        <v>6490</v>
      </c>
      <c r="CK122" t="s">
        <v>105</v>
      </c>
      <c r="CM122" t="s">
        <v>5719</v>
      </c>
      <c r="CN122" t="s">
        <v>4337</v>
      </c>
      <c r="CP122" t="s">
        <v>3859</v>
      </c>
      <c r="DD122" t="s">
        <v>6283</v>
      </c>
    </row>
    <row r="123" spans="2:108" x14ac:dyDescent="0.25">
      <c r="B123" t="s">
        <v>1122</v>
      </c>
      <c r="I123" t="s">
        <v>6491</v>
      </c>
      <c r="J123" t="s">
        <v>4755</v>
      </c>
      <c r="K123" t="s">
        <v>6492</v>
      </c>
      <c r="AC123" t="s">
        <v>6493</v>
      </c>
      <c r="AD123" t="s">
        <v>1582</v>
      </c>
      <c r="AE123" t="s">
        <v>6494</v>
      </c>
      <c r="AQ123" t="s">
        <v>6495</v>
      </c>
      <c r="BC123" t="s">
        <v>5926</v>
      </c>
      <c r="BT123" t="s">
        <v>6228</v>
      </c>
      <c r="BX123" t="s">
        <v>6496</v>
      </c>
      <c r="CB123" t="s">
        <v>6497</v>
      </c>
      <c r="CC123" t="s">
        <v>4883</v>
      </c>
      <c r="CG123" t="s">
        <v>149</v>
      </c>
      <c r="CI123" t="s">
        <v>4331</v>
      </c>
      <c r="CK123" t="s">
        <v>2201</v>
      </c>
      <c r="CM123" t="s">
        <v>6313</v>
      </c>
      <c r="CN123" t="s">
        <v>6123</v>
      </c>
      <c r="CP123" t="s">
        <v>3208</v>
      </c>
      <c r="DD123" t="s">
        <v>6498</v>
      </c>
    </row>
    <row r="124" spans="2:108" x14ac:dyDescent="0.25">
      <c r="B124" t="s">
        <v>4653</v>
      </c>
      <c r="I124" t="s">
        <v>6499</v>
      </c>
      <c r="J124" t="s">
        <v>6084</v>
      </c>
      <c r="K124" t="s">
        <v>2456</v>
      </c>
      <c r="AC124" t="s">
        <v>1393</v>
      </c>
      <c r="AD124" t="s">
        <v>2304</v>
      </c>
      <c r="AE124" t="s">
        <v>6051</v>
      </c>
      <c r="AQ124" t="s">
        <v>1917</v>
      </c>
      <c r="BC124" t="s">
        <v>6500</v>
      </c>
      <c r="BT124" t="s">
        <v>6501</v>
      </c>
      <c r="BX124" t="s">
        <v>1379</v>
      </c>
      <c r="CB124" t="s">
        <v>6502</v>
      </c>
      <c r="CC124" t="s">
        <v>3840</v>
      </c>
      <c r="CG124" t="s">
        <v>6503</v>
      </c>
      <c r="CI124" t="s">
        <v>6504</v>
      </c>
      <c r="CK124" t="s">
        <v>3738</v>
      </c>
      <c r="CM124" t="s">
        <v>3417</v>
      </c>
      <c r="CN124" t="s">
        <v>6505</v>
      </c>
      <c r="CP124" t="s">
        <v>6372</v>
      </c>
      <c r="DD124" t="s">
        <v>6506</v>
      </c>
    </row>
    <row r="125" spans="2:108" x14ac:dyDescent="0.25">
      <c r="B125" t="s">
        <v>5457</v>
      </c>
      <c r="I125" t="s">
        <v>1468</v>
      </c>
      <c r="J125" t="s">
        <v>5645</v>
      </c>
      <c r="K125" t="s">
        <v>6461</v>
      </c>
      <c r="AC125" t="s">
        <v>6507</v>
      </c>
      <c r="AD125" t="s">
        <v>4867</v>
      </c>
      <c r="AE125" t="s">
        <v>5110</v>
      </c>
      <c r="AQ125" t="s">
        <v>6508</v>
      </c>
      <c r="BC125" t="s">
        <v>6509</v>
      </c>
      <c r="BT125" t="s">
        <v>6510</v>
      </c>
      <c r="BX125" t="s">
        <v>5667</v>
      </c>
      <c r="CB125" t="s">
        <v>6511</v>
      </c>
      <c r="CC125" t="s">
        <v>4932</v>
      </c>
      <c r="CG125" t="s">
        <v>6512</v>
      </c>
      <c r="CI125" t="s">
        <v>6513</v>
      </c>
      <c r="CK125" t="s">
        <v>4395</v>
      </c>
      <c r="CM125" t="s">
        <v>5815</v>
      </c>
      <c r="CN125" t="s">
        <v>6141</v>
      </c>
      <c r="CP125" t="s">
        <v>5664</v>
      </c>
      <c r="DD125" t="s">
        <v>771</v>
      </c>
    </row>
    <row r="126" spans="2:108" x14ac:dyDescent="0.25">
      <c r="B126" t="s">
        <v>6514</v>
      </c>
      <c r="I126" t="s">
        <v>2233</v>
      </c>
      <c r="J126" t="s">
        <v>6515</v>
      </c>
      <c r="K126" t="s">
        <v>6516</v>
      </c>
      <c r="AC126" t="s">
        <v>753</v>
      </c>
      <c r="AD126" t="s">
        <v>6517</v>
      </c>
      <c r="AE126" t="s">
        <v>6048</v>
      </c>
      <c r="BC126" t="s">
        <v>5183</v>
      </c>
      <c r="BT126" t="s">
        <v>6518</v>
      </c>
      <c r="BX126" t="s">
        <v>6519</v>
      </c>
      <c r="CB126" t="s">
        <v>6520</v>
      </c>
      <c r="CC126" t="s">
        <v>4487</v>
      </c>
      <c r="CG126" t="s">
        <v>5718</v>
      </c>
      <c r="CI126" t="s">
        <v>6521</v>
      </c>
      <c r="CK126" t="s">
        <v>5564</v>
      </c>
      <c r="CM126" t="s">
        <v>6522</v>
      </c>
      <c r="CN126" t="s">
        <v>257</v>
      </c>
      <c r="CP126" t="s">
        <v>6523</v>
      </c>
      <c r="DD126" t="s">
        <v>6524</v>
      </c>
    </row>
    <row r="127" spans="2:108" x14ac:dyDescent="0.25">
      <c r="B127" t="s">
        <v>6525</v>
      </c>
      <c r="I127" t="s">
        <v>4537</v>
      </c>
      <c r="J127" t="s">
        <v>6526</v>
      </c>
      <c r="K127" t="s">
        <v>6527</v>
      </c>
      <c r="AC127" t="s">
        <v>6528</v>
      </c>
      <c r="AD127" t="s">
        <v>655</v>
      </c>
      <c r="AE127" t="s">
        <v>4607</v>
      </c>
      <c r="BC127" t="s">
        <v>6529</v>
      </c>
      <c r="BT127" t="s">
        <v>6530</v>
      </c>
      <c r="BX127" t="s">
        <v>6531</v>
      </c>
      <c r="CB127" t="s">
        <v>216</v>
      </c>
      <c r="CC127" t="s">
        <v>4971</v>
      </c>
      <c r="CG127" t="s">
        <v>6532</v>
      </c>
      <c r="CI127" t="s">
        <v>6533</v>
      </c>
      <c r="CK127" t="s">
        <v>5690</v>
      </c>
      <c r="CM127" t="s">
        <v>4438</v>
      </c>
      <c r="CN127" t="s">
        <v>6534</v>
      </c>
      <c r="CP127" t="s">
        <v>6377</v>
      </c>
      <c r="DD127" t="s">
        <v>6535</v>
      </c>
    </row>
    <row r="128" spans="2:108" x14ac:dyDescent="0.25">
      <c r="B128" t="s">
        <v>1433</v>
      </c>
      <c r="I128" t="s">
        <v>6536</v>
      </c>
      <c r="J128" t="s">
        <v>6214</v>
      </c>
      <c r="K128" t="s">
        <v>6219</v>
      </c>
      <c r="AC128" t="s">
        <v>1655</v>
      </c>
      <c r="AD128" t="s">
        <v>350</v>
      </c>
      <c r="AE128" t="s">
        <v>796</v>
      </c>
      <c r="BC128" t="s">
        <v>6537</v>
      </c>
      <c r="BT128" t="s">
        <v>6538</v>
      </c>
      <c r="BX128" t="s">
        <v>6539</v>
      </c>
      <c r="CB128" t="s">
        <v>3551</v>
      </c>
      <c r="CC128" t="s">
        <v>4640</v>
      </c>
      <c r="CG128" t="s">
        <v>6540</v>
      </c>
      <c r="CI128" t="s">
        <v>6541</v>
      </c>
      <c r="CK128" t="s">
        <v>5707</v>
      </c>
      <c r="CM128" t="s">
        <v>6542</v>
      </c>
      <c r="CN128" t="s">
        <v>6543</v>
      </c>
      <c r="CP128" t="s">
        <v>6544</v>
      </c>
      <c r="DD128" t="s">
        <v>4994</v>
      </c>
    </row>
    <row r="129" spans="2:108" x14ac:dyDescent="0.25">
      <c r="B129" t="s">
        <v>5031</v>
      </c>
      <c r="I129" t="s">
        <v>4921</v>
      </c>
      <c r="J129" t="s">
        <v>6545</v>
      </c>
      <c r="K129" t="s">
        <v>1569</v>
      </c>
      <c r="AC129" t="s">
        <v>5629</v>
      </c>
      <c r="AD129" t="s">
        <v>5903</v>
      </c>
      <c r="AE129" t="s">
        <v>6546</v>
      </c>
      <c r="BC129" t="s">
        <v>4746</v>
      </c>
      <c r="BT129" t="s">
        <v>6547</v>
      </c>
      <c r="BX129" t="s">
        <v>4987</v>
      </c>
      <c r="CB129" t="s">
        <v>6548</v>
      </c>
      <c r="CC129" t="s">
        <v>6104</v>
      </c>
      <c r="CG129" t="s">
        <v>148</v>
      </c>
      <c r="CI129" t="s">
        <v>6549</v>
      </c>
      <c r="CK129" t="s">
        <v>3506</v>
      </c>
      <c r="CM129" t="s">
        <v>6128</v>
      </c>
      <c r="CN129" t="s">
        <v>6103</v>
      </c>
      <c r="CP129" t="s">
        <v>6550</v>
      </c>
      <c r="DD129" t="s">
        <v>6551</v>
      </c>
    </row>
    <row r="130" spans="2:108" x14ac:dyDescent="0.25">
      <c r="B130" t="s">
        <v>3251</v>
      </c>
      <c r="I130" t="s">
        <v>6552</v>
      </c>
      <c r="J130" t="s">
        <v>237</v>
      </c>
      <c r="K130" t="s">
        <v>1168</v>
      </c>
      <c r="AC130" t="s">
        <v>642</v>
      </c>
      <c r="AD130" t="s">
        <v>2557</v>
      </c>
      <c r="AE130" t="s">
        <v>6553</v>
      </c>
      <c r="BC130" t="s">
        <v>6554</v>
      </c>
      <c r="BT130" t="s">
        <v>6555</v>
      </c>
      <c r="BX130" t="s">
        <v>6328</v>
      </c>
      <c r="CB130" t="s">
        <v>6556</v>
      </c>
      <c r="CC130" t="s">
        <v>4954</v>
      </c>
      <c r="CG130" t="s">
        <v>6557</v>
      </c>
      <c r="CI130" t="s">
        <v>4771</v>
      </c>
      <c r="CK130" t="s">
        <v>5719</v>
      </c>
      <c r="CM130" t="s">
        <v>6013</v>
      </c>
      <c r="CN130" t="s">
        <v>4782</v>
      </c>
      <c r="CP130" t="s">
        <v>6558</v>
      </c>
      <c r="DD130" t="s">
        <v>6559</v>
      </c>
    </row>
    <row r="131" spans="2:108" x14ac:dyDescent="0.25">
      <c r="B131" t="s">
        <v>1913</v>
      </c>
      <c r="I131" t="s">
        <v>6560</v>
      </c>
      <c r="J131" t="s">
        <v>5993</v>
      </c>
      <c r="K131" t="s">
        <v>1670</v>
      </c>
      <c r="AC131" t="s">
        <v>3210</v>
      </c>
      <c r="AD131" t="s">
        <v>6561</v>
      </c>
      <c r="AE131" t="s">
        <v>6562</v>
      </c>
      <c r="BC131" t="s">
        <v>6563</v>
      </c>
      <c r="BT131" t="s">
        <v>6564</v>
      </c>
      <c r="BX131" t="s">
        <v>5884</v>
      </c>
      <c r="CB131" t="s">
        <v>2934</v>
      </c>
      <c r="CC131" t="s">
        <v>5790</v>
      </c>
      <c r="CG131" t="s">
        <v>6482</v>
      </c>
      <c r="CI131" t="s">
        <v>4467</v>
      </c>
      <c r="CK131" t="s">
        <v>5733</v>
      </c>
      <c r="CM131" t="s">
        <v>4888</v>
      </c>
      <c r="CN131" t="s">
        <v>6565</v>
      </c>
      <c r="CP131" t="s">
        <v>6566</v>
      </c>
      <c r="DD131" t="s">
        <v>6567</v>
      </c>
    </row>
    <row r="132" spans="2:108" x14ac:dyDescent="0.25">
      <c r="B132" t="s">
        <v>6138</v>
      </c>
      <c r="I132" t="s">
        <v>5667</v>
      </c>
      <c r="J132" t="s">
        <v>5803</v>
      </c>
      <c r="K132" t="s">
        <v>1299</v>
      </c>
      <c r="AC132" t="s">
        <v>6568</v>
      </c>
      <c r="AD132" t="s">
        <v>5756</v>
      </c>
      <c r="AE132" t="s">
        <v>5630</v>
      </c>
      <c r="BC132" t="s">
        <v>6569</v>
      </c>
      <c r="BT132" t="s">
        <v>6570</v>
      </c>
      <c r="BX132" t="s">
        <v>6571</v>
      </c>
      <c r="CB132" t="s">
        <v>6572</v>
      </c>
      <c r="CC132" t="s">
        <v>5016</v>
      </c>
      <c r="CG132" t="s">
        <v>6573</v>
      </c>
      <c r="CI132" t="s">
        <v>4493</v>
      </c>
      <c r="CK132" t="s">
        <v>6574</v>
      </c>
      <c r="CM132" t="s">
        <v>6575</v>
      </c>
      <c r="CN132" t="s">
        <v>5076</v>
      </c>
      <c r="CP132" t="s">
        <v>71</v>
      </c>
      <c r="DD132" t="s">
        <v>6576</v>
      </c>
    </row>
    <row r="133" spans="2:108" x14ac:dyDescent="0.25">
      <c r="B133" t="s">
        <v>6577</v>
      </c>
      <c r="I133" t="s">
        <v>5009</v>
      </c>
      <c r="J133" t="s">
        <v>4654</v>
      </c>
      <c r="K133" t="s">
        <v>2111</v>
      </c>
      <c r="AC133" t="s">
        <v>6578</v>
      </c>
      <c r="AD133" t="s">
        <v>6579</v>
      </c>
      <c r="AE133" t="s">
        <v>6580</v>
      </c>
      <c r="BC133" t="s">
        <v>6581</v>
      </c>
      <c r="BT133" t="s">
        <v>6582</v>
      </c>
      <c r="BX133" t="s">
        <v>6583</v>
      </c>
      <c r="CB133" t="s">
        <v>2909</v>
      </c>
      <c r="CC133" t="s">
        <v>6584</v>
      </c>
      <c r="CG133" t="s">
        <v>6585</v>
      </c>
      <c r="CI133" t="s">
        <v>6586</v>
      </c>
      <c r="CK133" t="s">
        <v>6587</v>
      </c>
      <c r="CM133" t="s">
        <v>6025</v>
      </c>
      <c r="CN133" t="s">
        <v>5348</v>
      </c>
      <c r="CP133" t="s">
        <v>6588</v>
      </c>
      <c r="DD133" t="s">
        <v>6589</v>
      </c>
    </row>
    <row r="134" spans="2:108" x14ac:dyDescent="0.25">
      <c r="B134" t="s">
        <v>2453</v>
      </c>
      <c r="I134" t="s">
        <v>4987</v>
      </c>
      <c r="J134" t="s">
        <v>6590</v>
      </c>
      <c r="K134" t="s">
        <v>1978</v>
      </c>
      <c r="AC134" t="s">
        <v>1836</v>
      </c>
      <c r="AD134" t="s">
        <v>3107</v>
      </c>
      <c r="AE134" t="s">
        <v>5412</v>
      </c>
      <c r="BC134" t="s">
        <v>6591</v>
      </c>
      <c r="BT134" t="s">
        <v>6592</v>
      </c>
      <c r="BX134" t="s">
        <v>6593</v>
      </c>
      <c r="CB134" t="s">
        <v>7</v>
      </c>
      <c r="CC134" t="s">
        <v>4168</v>
      </c>
      <c r="CG134" t="s">
        <v>229</v>
      </c>
      <c r="CI134" t="s">
        <v>6594</v>
      </c>
      <c r="CK134" t="s">
        <v>128</v>
      </c>
      <c r="CM134" t="s">
        <v>6595</v>
      </c>
      <c r="CN134" t="s">
        <v>4695</v>
      </c>
      <c r="CP134" t="s">
        <v>6596</v>
      </c>
      <c r="DD134" t="s">
        <v>6597</v>
      </c>
    </row>
    <row r="135" spans="2:108" x14ac:dyDescent="0.25">
      <c r="B135" t="s">
        <v>4561</v>
      </c>
      <c r="I135" t="s">
        <v>5244</v>
      </c>
      <c r="J135" t="s">
        <v>5908</v>
      </c>
      <c r="K135" t="s">
        <v>1424</v>
      </c>
      <c r="AC135" t="s">
        <v>5682</v>
      </c>
      <c r="AD135" t="s">
        <v>625</v>
      </c>
      <c r="AE135" t="s">
        <v>6201</v>
      </c>
      <c r="BC135" t="s">
        <v>6598</v>
      </c>
      <c r="BT135" t="s">
        <v>4963</v>
      </c>
      <c r="BX135" t="s">
        <v>5729</v>
      </c>
      <c r="CB135" t="s">
        <v>4930</v>
      </c>
      <c r="CC135" t="s">
        <v>6599</v>
      </c>
      <c r="CG135" t="s">
        <v>197</v>
      </c>
      <c r="CI135" t="s">
        <v>6600</v>
      </c>
      <c r="CK135" t="s">
        <v>4438</v>
      </c>
      <c r="CM135" t="s">
        <v>5337</v>
      </c>
      <c r="CN135" t="s">
        <v>5947</v>
      </c>
      <c r="CP135" t="s">
        <v>6601</v>
      </c>
      <c r="DD135" t="s">
        <v>6602</v>
      </c>
    </row>
    <row r="136" spans="2:108" x14ac:dyDescent="0.25">
      <c r="B136" t="s">
        <v>2001</v>
      </c>
      <c r="I136" t="s">
        <v>6157</v>
      </c>
      <c r="J136" t="s">
        <v>5921</v>
      </c>
      <c r="K136" t="s">
        <v>1740</v>
      </c>
      <c r="AC136" t="s">
        <v>6603</v>
      </c>
      <c r="AD136" t="s">
        <v>781</v>
      </c>
      <c r="AE136" t="s">
        <v>1870</v>
      </c>
      <c r="BC136" t="s">
        <v>6604</v>
      </c>
      <c r="BT136" t="s">
        <v>6605</v>
      </c>
      <c r="BX136" t="s">
        <v>6606</v>
      </c>
      <c r="CB136" t="s">
        <v>6607</v>
      </c>
      <c r="CC136" t="s">
        <v>5038</v>
      </c>
      <c r="CG136" t="s">
        <v>6608</v>
      </c>
      <c r="CI136" t="s">
        <v>5144</v>
      </c>
      <c r="CK136" t="s">
        <v>6609</v>
      </c>
      <c r="CM136" t="s">
        <v>5906</v>
      </c>
      <c r="CN136" t="s">
        <v>6027</v>
      </c>
      <c r="CP136" t="s">
        <v>2585</v>
      </c>
      <c r="DD136" t="s">
        <v>6610</v>
      </c>
    </row>
    <row r="137" spans="2:108" x14ac:dyDescent="0.25">
      <c r="B137" t="s">
        <v>6611</v>
      </c>
      <c r="I137" t="s">
        <v>5884</v>
      </c>
      <c r="J137" t="s">
        <v>4298</v>
      </c>
      <c r="K137" t="s">
        <v>1522</v>
      </c>
      <c r="AC137" t="s">
        <v>3192</v>
      </c>
      <c r="AD137" t="s">
        <v>1063</v>
      </c>
      <c r="AE137" t="s">
        <v>6184</v>
      </c>
      <c r="BC137" t="s">
        <v>6612</v>
      </c>
      <c r="BT137" t="s">
        <v>6613</v>
      </c>
      <c r="BX137" t="s">
        <v>6387</v>
      </c>
      <c r="CB137" t="s">
        <v>33</v>
      </c>
      <c r="CC137" t="s">
        <v>5478</v>
      </c>
      <c r="CG137" t="s">
        <v>2279</v>
      </c>
      <c r="CI137" t="s">
        <v>3590</v>
      </c>
      <c r="CK137" t="s">
        <v>6614</v>
      </c>
      <c r="CM137" t="s">
        <v>6615</v>
      </c>
      <c r="CN137" t="s">
        <v>6616</v>
      </c>
      <c r="CP137" t="s">
        <v>6617</v>
      </c>
      <c r="DD137" t="s">
        <v>6618</v>
      </c>
    </row>
    <row r="138" spans="2:108" x14ac:dyDescent="0.25">
      <c r="B138" t="s">
        <v>1385</v>
      </c>
      <c r="I138" t="s">
        <v>6571</v>
      </c>
      <c r="J138" t="s">
        <v>5539</v>
      </c>
      <c r="K138" t="s">
        <v>2082</v>
      </c>
      <c r="AC138" t="s">
        <v>6268</v>
      </c>
      <c r="AD138" t="s">
        <v>5113</v>
      </c>
      <c r="AE138" t="s">
        <v>6619</v>
      </c>
      <c r="BC138" t="s">
        <v>6620</v>
      </c>
      <c r="BT138" t="s">
        <v>6621</v>
      </c>
      <c r="BX138" t="s">
        <v>1665</v>
      </c>
      <c r="CB138" t="s">
        <v>6622</v>
      </c>
      <c r="CC138" t="s">
        <v>98</v>
      </c>
      <c r="CG138" t="s">
        <v>6623</v>
      </c>
      <c r="CI138" t="s">
        <v>3739</v>
      </c>
      <c r="CK138" t="s">
        <v>42</v>
      </c>
      <c r="CM138" t="s">
        <v>4372</v>
      </c>
      <c r="CN138" t="s">
        <v>6149</v>
      </c>
      <c r="CP138" t="s">
        <v>6624</v>
      </c>
      <c r="DD138" t="s">
        <v>4717</v>
      </c>
    </row>
    <row r="139" spans="2:108" x14ac:dyDescent="0.25">
      <c r="B139" t="s">
        <v>6625</v>
      </c>
      <c r="I139" t="s">
        <v>5880</v>
      </c>
      <c r="J139" t="s">
        <v>5957</v>
      </c>
      <c r="K139" t="s">
        <v>6626</v>
      </c>
      <c r="AC139" t="s">
        <v>6264</v>
      </c>
      <c r="AD139" t="s">
        <v>315</v>
      </c>
      <c r="AE139" t="s">
        <v>1010</v>
      </c>
      <c r="BC139" t="s">
        <v>6627</v>
      </c>
      <c r="BT139" t="s">
        <v>6376</v>
      </c>
      <c r="BX139" t="s">
        <v>5965</v>
      </c>
      <c r="CB139" t="s">
        <v>69</v>
      </c>
      <c r="CC139" t="s">
        <v>6628</v>
      </c>
      <c r="CG139" t="s">
        <v>6629</v>
      </c>
      <c r="CI139" t="s">
        <v>6630</v>
      </c>
      <c r="CK139" t="s">
        <v>3731</v>
      </c>
      <c r="CM139" t="s">
        <v>6631</v>
      </c>
      <c r="CN139" t="s">
        <v>6178</v>
      </c>
      <c r="CP139" t="s">
        <v>6632</v>
      </c>
      <c r="DD139" t="s">
        <v>6633</v>
      </c>
    </row>
    <row r="140" spans="2:108" x14ac:dyDescent="0.25">
      <c r="B140" t="s">
        <v>2073</v>
      </c>
      <c r="I140" t="s">
        <v>6634</v>
      </c>
      <c r="J140" t="s">
        <v>6635</v>
      </c>
      <c r="K140" t="s">
        <v>1796</v>
      </c>
      <c r="AC140" t="s">
        <v>941</v>
      </c>
      <c r="AD140" t="s">
        <v>2401</v>
      </c>
      <c r="AE140" t="s">
        <v>5371</v>
      </c>
      <c r="BC140" t="s">
        <v>6636</v>
      </c>
      <c r="BT140" t="s">
        <v>6637</v>
      </c>
      <c r="BX140" t="s">
        <v>6638</v>
      </c>
      <c r="CB140" t="s">
        <v>24</v>
      </c>
      <c r="CC140" t="s">
        <v>5567</v>
      </c>
      <c r="CG140" t="s">
        <v>6459</v>
      </c>
      <c r="CI140" t="s">
        <v>4339</v>
      </c>
      <c r="CK140" t="s">
        <v>161</v>
      </c>
      <c r="CM140" t="s">
        <v>6639</v>
      </c>
      <c r="CN140" t="s">
        <v>5850</v>
      </c>
      <c r="CP140" t="s">
        <v>5750</v>
      </c>
      <c r="DD140" t="s">
        <v>6640</v>
      </c>
    </row>
    <row r="141" spans="2:108" x14ac:dyDescent="0.25">
      <c r="B141" t="s">
        <v>5367</v>
      </c>
      <c r="I141" t="s">
        <v>6641</v>
      </c>
      <c r="J141" t="s">
        <v>6272</v>
      </c>
      <c r="K141" t="s">
        <v>4800</v>
      </c>
      <c r="AC141" t="s">
        <v>3130</v>
      </c>
      <c r="AD141" t="s">
        <v>6642</v>
      </c>
      <c r="AE141" t="s">
        <v>6643</v>
      </c>
      <c r="BC141" t="s">
        <v>6644</v>
      </c>
      <c r="BT141" t="s">
        <v>6645</v>
      </c>
      <c r="BX141" t="s">
        <v>5021</v>
      </c>
      <c r="CB141" t="s">
        <v>6646</v>
      </c>
      <c r="CC141" t="s">
        <v>5869</v>
      </c>
      <c r="CG141" t="s">
        <v>79</v>
      </c>
      <c r="CI141" t="s">
        <v>5429</v>
      </c>
      <c r="CK141" t="s">
        <v>6647</v>
      </c>
      <c r="CM141" t="s">
        <v>6648</v>
      </c>
      <c r="CN141" t="s">
        <v>5403</v>
      </c>
      <c r="CP141" t="s">
        <v>6495</v>
      </c>
      <c r="DD141" t="s">
        <v>6649</v>
      </c>
    </row>
    <row r="142" spans="2:108" x14ac:dyDescent="0.25">
      <c r="B142" t="s">
        <v>5536</v>
      </c>
      <c r="I142" t="s">
        <v>5057</v>
      </c>
      <c r="J142" t="s">
        <v>4454</v>
      </c>
      <c r="K142" t="s">
        <v>1542</v>
      </c>
      <c r="AC142" t="s">
        <v>6650</v>
      </c>
      <c r="AD142" t="s">
        <v>6651</v>
      </c>
      <c r="AE142" t="s">
        <v>5401</v>
      </c>
      <c r="BC142" t="s">
        <v>5518</v>
      </c>
      <c r="BT142" t="s">
        <v>4767</v>
      </c>
      <c r="BX142" t="s">
        <v>744</v>
      </c>
      <c r="CB142" t="s">
        <v>6652</v>
      </c>
      <c r="CC142" t="s">
        <v>6653</v>
      </c>
      <c r="CG142" t="s">
        <v>6596</v>
      </c>
      <c r="CI142" t="s">
        <v>4775</v>
      </c>
      <c r="CK142" t="s">
        <v>6654</v>
      </c>
      <c r="CM142" t="s">
        <v>6655</v>
      </c>
      <c r="CN142" t="s">
        <v>221</v>
      </c>
      <c r="CP142" t="s">
        <v>6656</v>
      </c>
      <c r="DD142" t="s">
        <v>5410</v>
      </c>
    </row>
    <row r="143" spans="2:108" x14ac:dyDescent="0.25">
      <c r="B143" t="s">
        <v>4618</v>
      </c>
      <c r="I143" t="s">
        <v>5049</v>
      </c>
      <c r="J143" t="s">
        <v>5197</v>
      </c>
      <c r="K143" t="s">
        <v>1193</v>
      </c>
      <c r="AC143" t="s">
        <v>6657</v>
      </c>
      <c r="AD143" t="s">
        <v>6658</v>
      </c>
      <c r="AE143" t="s">
        <v>6659</v>
      </c>
      <c r="BC143" t="s">
        <v>565</v>
      </c>
      <c r="BT143" t="s">
        <v>5718</v>
      </c>
      <c r="BX143" t="s">
        <v>928</v>
      </c>
      <c r="CB143" t="s">
        <v>6660</v>
      </c>
      <c r="CC143" t="s">
        <v>4336</v>
      </c>
      <c r="CG143" t="s">
        <v>6661</v>
      </c>
      <c r="CI143" t="s">
        <v>5264</v>
      </c>
      <c r="CK143" t="s">
        <v>170</v>
      </c>
      <c r="CM143" t="s">
        <v>3869</v>
      </c>
      <c r="CN143" t="s">
        <v>99</v>
      </c>
      <c r="CP143" t="s">
        <v>5354</v>
      </c>
      <c r="DD143" t="s">
        <v>6662</v>
      </c>
    </row>
    <row r="144" spans="2:108" x14ac:dyDescent="0.25">
      <c r="B144" t="s">
        <v>1817</v>
      </c>
      <c r="I144" t="s">
        <v>5494</v>
      </c>
      <c r="J144" t="s">
        <v>4686</v>
      </c>
      <c r="K144" t="s">
        <v>1306</v>
      </c>
      <c r="AC144" t="s">
        <v>5081</v>
      </c>
      <c r="AD144" t="s">
        <v>1918</v>
      </c>
      <c r="AE144" t="s">
        <v>5160</v>
      </c>
      <c r="BC144" t="s">
        <v>6663</v>
      </c>
      <c r="BT144" t="s">
        <v>989</v>
      </c>
      <c r="BX144" t="s">
        <v>4836</v>
      </c>
      <c r="CB144" t="s">
        <v>6664</v>
      </c>
      <c r="CC144" t="s">
        <v>4651</v>
      </c>
      <c r="CG144" t="s">
        <v>5722</v>
      </c>
      <c r="CI144" t="s">
        <v>6665</v>
      </c>
      <c r="CK144" t="s">
        <v>160</v>
      </c>
      <c r="CM144" t="s">
        <v>6666</v>
      </c>
      <c r="CN144" t="s">
        <v>6667</v>
      </c>
      <c r="CP144" t="s">
        <v>6668</v>
      </c>
      <c r="DD144" t="s">
        <v>6669</v>
      </c>
    </row>
    <row r="145" spans="2:108" x14ac:dyDescent="0.25">
      <c r="B145" t="s">
        <v>2328</v>
      </c>
      <c r="I145" t="s">
        <v>1097</v>
      </c>
      <c r="J145" t="s">
        <v>4592</v>
      </c>
      <c r="K145" t="s">
        <v>1517</v>
      </c>
      <c r="AC145" t="s">
        <v>5354</v>
      </c>
      <c r="AD145" t="s">
        <v>6670</v>
      </c>
      <c r="AE145" t="s">
        <v>5436</v>
      </c>
      <c r="BC145" t="s">
        <v>4185</v>
      </c>
      <c r="BT145" t="s">
        <v>5922</v>
      </c>
      <c r="BX145" t="s">
        <v>4622</v>
      </c>
      <c r="CB145" t="s">
        <v>156</v>
      </c>
      <c r="CC145" t="s">
        <v>5587</v>
      </c>
      <c r="CG145" t="s">
        <v>6671</v>
      </c>
      <c r="CI145" t="s">
        <v>6672</v>
      </c>
      <c r="CK145" t="s">
        <v>5890</v>
      </c>
      <c r="CM145" t="s">
        <v>3853</v>
      </c>
      <c r="CN145" t="s">
        <v>6673</v>
      </c>
      <c r="CP145" t="s">
        <v>244</v>
      </c>
      <c r="DD145" t="s">
        <v>6674</v>
      </c>
    </row>
    <row r="146" spans="2:108" x14ac:dyDescent="0.25">
      <c r="B146" t="s">
        <v>6675</v>
      </c>
      <c r="I146" t="s">
        <v>6676</v>
      </c>
      <c r="J146" t="s">
        <v>6677</v>
      </c>
      <c r="K146" t="s">
        <v>5316</v>
      </c>
      <c r="AC146" t="s">
        <v>663</v>
      </c>
      <c r="AD146" t="s">
        <v>6678</v>
      </c>
      <c r="AE146" t="s">
        <v>1473</v>
      </c>
      <c r="BC146" t="s">
        <v>4878</v>
      </c>
      <c r="BT146" t="s">
        <v>4632</v>
      </c>
      <c r="BX146" t="s">
        <v>6679</v>
      </c>
      <c r="CB146" t="s">
        <v>6680</v>
      </c>
      <c r="CC146" t="s">
        <v>5892</v>
      </c>
      <c r="CG146" t="s">
        <v>6681</v>
      </c>
      <c r="CI146" t="s">
        <v>6682</v>
      </c>
      <c r="CK146" t="s">
        <v>3410</v>
      </c>
      <c r="CM146" t="s">
        <v>6683</v>
      </c>
      <c r="CN146" t="s">
        <v>6684</v>
      </c>
      <c r="DD146" t="s">
        <v>5160</v>
      </c>
    </row>
    <row r="147" spans="2:108" x14ac:dyDescent="0.25">
      <c r="B147" t="s">
        <v>6685</v>
      </c>
      <c r="I147" t="s">
        <v>1932</v>
      </c>
      <c r="J147" t="s">
        <v>4536</v>
      </c>
      <c r="K147" t="s">
        <v>1346</v>
      </c>
      <c r="AC147" t="s">
        <v>5105</v>
      </c>
      <c r="AD147" t="s">
        <v>6134</v>
      </c>
      <c r="AE147" t="s">
        <v>6686</v>
      </c>
      <c r="BC147" t="s">
        <v>6687</v>
      </c>
      <c r="BT147" t="s">
        <v>6688</v>
      </c>
      <c r="BX147" t="s">
        <v>3270</v>
      </c>
      <c r="CB147" t="s">
        <v>6093</v>
      </c>
      <c r="CC147" t="s">
        <v>5122</v>
      </c>
      <c r="CG147" t="s">
        <v>36</v>
      </c>
      <c r="CI147" t="s">
        <v>6689</v>
      </c>
      <c r="CK147" t="s">
        <v>6690</v>
      </c>
      <c r="CM147" t="s">
        <v>3823</v>
      </c>
      <c r="CN147" t="s">
        <v>185</v>
      </c>
      <c r="DD147" t="s">
        <v>6691</v>
      </c>
    </row>
    <row r="148" spans="2:108" x14ac:dyDescent="0.25">
      <c r="B148" t="s">
        <v>6247</v>
      </c>
      <c r="I148" t="s">
        <v>4461</v>
      </c>
      <c r="J148" t="s">
        <v>6692</v>
      </c>
      <c r="K148" t="s">
        <v>1308</v>
      </c>
      <c r="AC148" t="s">
        <v>5256</v>
      </c>
      <c r="AD148" t="s">
        <v>2475</v>
      </c>
      <c r="AE148" t="s">
        <v>5652</v>
      </c>
      <c r="BC148" t="s">
        <v>6693</v>
      </c>
      <c r="BT148" t="s">
        <v>6694</v>
      </c>
      <c r="BX148" t="s">
        <v>6695</v>
      </c>
      <c r="CB148" t="s">
        <v>4490</v>
      </c>
      <c r="CC148" t="s">
        <v>5907</v>
      </c>
      <c r="CG148" t="s">
        <v>6696</v>
      </c>
      <c r="CI148" t="s">
        <v>5108</v>
      </c>
      <c r="CK148" t="s">
        <v>3376</v>
      </c>
      <c r="CM148" t="s">
        <v>222</v>
      </c>
      <c r="CN148" t="s">
        <v>6697</v>
      </c>
      <c r="DD148" t="s">
        <v>6698</v>
      </c>
    </row>
    <row r="149" spans="2:108" x14ac:dyDescent="0.25">
      <c r="B149" t="s">
        <v>3765</v>
      </c>
      <c r="I149" t="s">
        <v>6237</v>
      </c>
      <c r="J149" t="s">
        <v>226</v>
      </c>
      <c r="K149" t="s">
        <v>1745</v>
      </c>
      <c r="AC149" t="s">
        <v>6699</v>
      </c>
      <c r="AD149" t="s">
        <v>6700</v>
      </c>
      <c r="AE149" t="s">
        <v>6701</v>
      </c>
      <c r="BC149" t="s">
        <v>6702</v>
      </c>
      <c r="BT149" t="s">
        <v>6703</v>
      </c>
      <c r="BX149" t="s">
        <v>6283</v>
      </c>
      <c r="CB149" t="s">
        <v>3821</v>
      </c>
      <c r="CC149" t="s">
        <v>3798</v>
      </c>
      <c r="CG149" t="s">
        <v>3006</v>
      </c>
      <c r="CI149" t="s">
        <v>5721</v>
      </c>
      <c r="CK149" t="s">
        <v>5053</v>
      </c>
      <c r="CM149" t="s">
        <v>5805</v>
      </c>
      <c r="CN149" t="s">
        <v>6704</v>
      </c>
      <c r="DD149" t="s">
        <v>6705</v>
      </c>
    </row>
    <row r="150" spans="2:108" x14ac:dyDescent="0.25">
      <c r="B150" t="s">
        <v>4415</v>
      </c>
      <c r="I150" t="s">
        <v>717</v>
      </c>
      <c r="J150" t="s">
        <v>4425</v>
      </c>
      <c r="K150" t="s">
        <v>6706</v>
      </c>
      <c r="AC150" t="s">
        <v>4870</v>
      </c>
      <c r="AD150" t="s">
        <v>371</v>
      </c>
      <c r="AE150" t="s">
        <v>6707</v>
      </c>
      <c r="BC150" t="s">
        <v>4850</v>
      </c>
      <c r="BT150" t="s">
        <v>6708</v>
      </c>
      <c r="BX150" t="s">
        <v>6709</v>
      </c>
      <c r="CB150" t="s">
        <v>4969</v>
      </c>
      <c r="CC150" t="s">
        <v>6710</v>
      </c>
      <c r="CG150" t="s">
        <v>6711</v>
      </c>
      <c r="CI150" t="s">
        <v>6712</v>
      </c>
      <c r="CK150" t="s">
        <v>6713</v>
      </c>
      <c r="CM150" t="s">
        <v>5576</v>
      </c>
      <c r="CN150" t="s">
        <v>5435</v>
      </c>
      <c r="DD150" t="s">
        <v>6714</v>
      </c>
    </row>
    <row r="151" spans="2:108" x14ac:dyDescent="0.25">
      <c r="B151" t="s">
        <v>2377</v>
      </c>
      <c r="I151" t="s">
        <v>6715</v>
      </c>
      <c r="J151" t="s">
        <v>4238</v>
      </c>
      <c r="K151" t="s">
        <v>5949</v>
      </c>
      <c r="AC151" t="s">
        <v>6716</v>
      </c>
      <c r="AD151" t="s">
        <v>1090</v>
      </c>
      <c r="AE151" t="s">
        <v>6518</v>
      </c>
      <c r="BC151" t="s">
        <v>6717</v>
      </c>
      <c r="BT151" t="s">
        <v>6718</v>
      </c>
      <c r="BX151" t="s">
        <v>6719</v>
      </c>
      <c r="CB151" t="s">
        <v>5015</v>
      </c>
      <c r="CC151" t="s">
        <v>4315</v>
      </c>
      <c r="CG151" t="s">
        <v>100</v>
      </c>
      <c r="CI151" t="s">
        <v>3645</v>
      </c>
      <c r="CK151" t="s">
        <v>6720</v>
      </c>
      <c r="CM151" t="s">
        <v>5841</v>
      </c>
      <c r="CN151" t="s">
        <v>5460</v>
      </c>
      <c r="DD151" t="s">
        <v>3324</v>
      </c>
    </row>
    <row r="152" spans="2:108" x14ac:dyDescent="0.25">
      <c r="B152" t="s">
        <v>1494</v>
      </c>
      <c r="I152" t="s">
        <v>5965</v>
      </c>
      <c r="J152" t="s">
        <v>4471</v>
      </c>
      <c r="K152" t="s">
        <v>1337</v>
      </c>
      <c r="AD152" t="s">
        <v>3204</v>
      </c>
      <c r="AE152" t="s">
        <v>6530</v>
      </c>
      <c r="BC152" t="s">
        <v>6721</v>
      </c>
      <c r="BT152" t="s">
        <v>642</v>
      </c>
      <c r="BX152" t="s">
        <v>5299</v>
      </c>
      <c r="CB152" t="s">
        <v>3808</v>
      </c>
      <c r="CC152" t="s">
        <v>6722</v>
      </c>
      <c r="CI152" t="s">
        <v>4316</v>
      </c>
      <c r="CK152" t="s">
        <v>6723</v>
      </c>
      <c r="CM152" t="s">
        <v>4776</v>
      </c>
      <c r="CN152" t="s">
        <v>5558</v>
      </c>
      <c r="DD152" t="s">
        <v>6538</v>
      </c>
    </row>
    <row r="153" spans="2:108" x14ac:dyDescent="0.25">
      <c r="B153" t="s">
        <v>2358</v>
      </c>
      <c r="I153" t="s">
        <v>5515</v>
      </c>
      <c r="J153" t="s">
        <v>6724</v>
      </c>
      <c r="K153" t="s">
        <v>1298</v>
      </c>
      <c r="AD153" t="s">
        <v>6725</v>
      </c>
      <c r="AE153" t="s">
        <v>6726</v>
      </c>
      <c r="BC153" t="s">
        <v>6727</v>
      </c>
      <c r="BT153" t="s">
        <v>6058</v>
      </c>
      <c r="BX153" t="s">
        <v>6036</v>
      </c>
      <c r="CB153" t="s">
        <v>207</v>
      </c>
      <c r="CC153" t="s">
        <v>4555</v>
      </c>
      <c r="CI153" t="s">
        <v>5097</v>
      </c>
      <c r="CK153" t="s">
        <v>6393</v>
      </c>
      <c r="CM153" t="s">
        <v>6728</v>
      </c>
      <c r="CN153" t="s">
        <v>6301</v>
      </c>
      <c r="DD153" t="s">
        <v>6729</v>
      </c>
    </row>
    <row r="154" spans="2:108" x14ac:dyDescent="0.25">
      <c r="B154" t="s">
        <v>1823</v>
      </c>
      <c r="I154" t="s">
        <v>6730</v>
      </c>
      <c r="J154" t="s">
        <v>4430</v>
      </c>
      <c r="K154" t="s">
        <v>6731</v>
      </c>
      <c r="AD154" t="s">
        <v>1084</v>
      </c>
      <c r="AE154" t="s">
        <v>6555</v>
      </c>
      <c r="BC154" t="s">
        <v>5081</v>
      </c>
      <c r="BT154" t="s">
        <v>6732</v>
      </c>
      <c r="BX154" t="s">
        <v>6733</v>
      </c>
      <c r="CB154" t="s">
        <v>4970</v>
      </c>
      <c r="CC154" t="s">
        <v>5804</v>
      </c>
      <c r="CI154" t="s">
        <v>4924</v>
      </c>
      <c r="CK154" t="s">
        <v>4550</v>
      </c>
      <c r="CM154" t="s">
        <v>5635</v>
      </c>
      <c r="CN154" t="s">
        <v>6139</v>
      </c>
      <c r="DD154" t="s">
        <v>6547</v>
      </c>
    </row>
    <row r="155" spans="2:108" x14ac:dyDescent="0.25">
      <c r="B155" t="s">
        <v>2350</v>
      </c>
      <c r="I155" t="s">
        <v>6734</v>
      </c>
      <c r="J155" t="s">
        <v>6735</v>
      </c>
      <c r="K155" t="s">
        <v>1586</v>
      </c>
      <c r="AD155" t="s">
        <v>6736</v>
      </c>
      <c r="AE155" t="s">
        <v>6737</v>
      </c>
      <c r="BC155" t="s">
        <v>6738</v>
      </c>
      <c r="BT155" t="s">
        <v>6550</v>
      </c>
      <c r="BX155" t="s">
        <v>5359</v>
      </c>
      <c r="CB155" t="s">
        <v>6739</v>
      </c>
      <c r="CC155" t="s">
        <v>65</v>
      </c>
      <c r="CI155" t="s">
        <v>3301</v>
      </c>
      <c r="CK155" t="s">
        <v>4376</v>
      </c>
      <c r="CM155" t="s">
        <v>5857</v>
      </c>
      <c r="CN155" t="s">
        <v>4496</v>
      </c>
      <c r="DD155" t="s">
        <v>770</v>
      </c>
    </row>
    <row r="156" spans="2:108" x14ac:dyDescent="0.25">
      <c r="B156" t="s">
        <v>5395</v>
      </c>
      <c r="I156" t="s">
        <v>5825</v>
      </c>
      <c r="J156" t="s">
        <v>2425</v>
      </c>
      <c r="K156" t="s">
        <v>5822</v>
      </c>
      <c r="AD156" t="s">
        <v>4578</v>
      </c>
      <c r="AE156" t="s">
        <v>6740</v>
      </c>
      <c r="BC156" t="s">
        <v>6741</v>
      </c>
      <c r="BT156" t="s">
        <v>5070</v>
      </c>
      <c r="BX156" t="s">
        <v>6742</v>
      </c>
      <c r="CB156" t="s">
        <v>6743</v>
      </c>
      <c r="CC156" t="s">
        <v>6744</v>
      </c>
      <c r="CI156" t="s">
        <v>5734</v>
      </c>
      <c r="CK156" t="s">
        <v>4881</v>
      </c>
      <c r="CM156" t="s">
        <v>6745</v>
      </c>
      <c r="CN156" t="s">
        <v>6746</v>
      </c>
      <c r="DD156" t="s">
        <v>2969</v>
      </c>
    </row>
    <row r="157" spans="2:108" x14ac:dyDescent="0.25">
      <c r="B157" t="s">
        <v>2486</v>
      </c>
      <c r="I157" t="s">
        <v>6747</v>
      </c>
      <c r="J157" t="s">
        <v>2509</v>
      </c>
      <c r="K157" t="s">
        <v>6748</v>
      </c>
      <c r="AD157" t="s">
        <v>1999</v>
      </c>
      <c r="AE157" t="s">
        <v>6749</v>
      </c>
      <c r="BC157" t="s">
        <v>6750</v>
      </c>
      <c r="BT157" t="s">
        <v>6751</v>
      </c>
      <c r="BX157" t="s">
        <v>5287</v>
      </c>
      <c r="CB157" t="s">
        <v>6752</v>
      </c>
      <c r="CC157" t="s">
        <v>3555</v>
      </c>
      <c r="CI157" t="s">
        <v>6753</v>
      </c>
      <c r="CK157" t="s">
        <v>3522</v>
      </c>
      <c r="CM157" t="s">
        <v>131</v>
      </c>
      <c r="CN157" t="s">
        <v>6336</v>
      </c>
      <c r="DD157" t="s">
        <v>5569</v>
      </c>
    </row>
    <row r="158" spans="2:108" x14ac:dyDescent="0.25">
      <c r="B158" t="s">
        <v>4925</v>
      </c>
      <c r="I158" t="s">
        <v>4661</v>
      </c>
      <c r="J158" t="s">
        <v>6754</v>
      </c>
      <c r="K158" t="s">
        <v>1544</v>
      </c>
      <c r="AD158" t="s">
        <v>5887</v>
      </c>
      <c r="AE158" t="s">
        <v>6755</v>
      </c>
      <c r="BC158" t="s">
        <v>6756</v>
      </c>
      <c r="BT158" t="s">
        <v>5897</v>
      </c>
      <c r="BX158" t="s">
        <v>6757</v>
      </c>
      <c r="CB158" t="s">
        <v>6758</v>
      </c>
      <c r="CC158" t="s">
        <v>5944</v>
      </c>
      <c r="CI158" t="s">
        <v>4968</v>
      </c>
      <c r="CK158" t="s">
        <v>6655</v>
      </c>
      <c r="CM158" t="s">
        <v>6759</v>
      </c>
      <c r="CN158" t="s">
        <v>6760</v>
      </c>
      <c r="DD158" t="s">
        <v>6363</v>
      </c>
    </row>
    <row r="159" spans="2:108" x14ac:dyDescent="0.25">
      <c r="B159" t="s">
        <v>6761</v>
      </c>
      <c r="I159" t="s">
        <v>5994</v>
      </c>
      <c r="J159" t="s">
        <v>6505</v>
      </c>
      <c r="K159" t="s">
        <v>1835</v>
      </c>
      <c r="AD159" t="s">
        <v>6762</v>
      </c>
      <c r="AE159" t="s">
        <v>6763</v>
      </c>
      <c r="BC159" t="s">
        <v>6764</v>
      </c>
      <c r="BT159" t="s">
        <v>1984</v>
      </c>
      <c r="BX159" t="s">
        <v>6083</v>
      </c>
      <c r="CB159" t="s">
        <v>6765</v>
      </c>
      <c r="CC159" t="s">
        <v>86</v>
      </c>
      <c r="CI159" t="s">
        <v>101</v>
      </c>
      <c r="CK159" t="s">
        <v>6766</v>
      </c>
      <c r="CM159" t="s">
        <v>107</v>
      </c>
      <c r="CN159" t="s">
        <v>6767</v>
      </c>
      <c r="DD159" t="s">
        <v>6768</v>
      </c>
    </row>
    <row r="160" spans="2:108" x14ac:dyDescent="0.25">
      <c r="B160" t="s">
        <v>2098</v>
      </c>
      <c r="I160" t="s">
        <v>1970</v>
      </c>
      <c r="J160" t="s">
        <v>6769</v>
      </c>
      <c r="K160" t="s">
        <v>1226</v>
      </c>
      <c r="AD160" t="s">
        <v>6770</v>
      </c>
      <c r="AE160" t="s">
        <v>5289</v>
      </c>
      <c r="BC160" t="s">
        <v>6771</v>
      </c>
      <c r="BT160" t="s">
        <v>5119</v>
      </c>
      <c r="BX160" t="s">
        <v>6772</v>
      </c>
      <c r="CB160" t="s">
        <v>47</v>
      </c>
      <c r="CC160" t="s">
        <v>6233</v>
      </c>
      <c r="CI160" t="s">
        <v>6773</v>
      </c>
      <c r="CK160" t="s">
        <v>6774</v>
      </c>
      <c r="CM160" t="s">
        <v>276</v>
      </c>
      <c r="CN160" t="s">
        <v>6775</v>
      </c>
      <c r="DD160" t="s">
        <v>6776</v>
      </c>
    </row>
    <row r="161" spans="2:108" x14ac:dyDescent="0.25">
      <c r="B161" t="s">
        <v>2401</v>
      </c>
      <c r="I161" t="s">
        <v>1124</v>
      </c>
      <c r="J161" t="s">
        <v>5266</v>
      </c>
      <c r="K161" t="s">
        <v>1322</v>
      </c>
      <c r="AD161" t="s">
        <v>2233</v>
      </c>
      <c r="AE161" t="s">
        <v>6592</v>
      </c>
      <c r="BC161" t="s">
        <v>5599</v>
      </c>
      <c r="BT161" t="s">
        <v>725</v>
      </c>
      <c r="BX161" t="s">
        <v>6777</v>
      </c>
      <c r="CB161" t="s">
        <v>6778</v>
      </c>
      <c r="CC161" t="s">
        <v>5956</v>
      </c>
      <c r="CI161" t="s">
        <v>4400</v>
      </c>
      <c r="CK161" t="s">
        <v>3869</v>
      </c>
      <c r="CM161" t="s">
        <v>224</v>
      </c>
      <c r="CN161" t="s">
        <v>6355</v>
      </c>
      <c r="DD161" t="s">
        <v>2374</v>
      </c>
    </row>
    <row r="162" spans="2:108" x14ac:dyDescent="0.25">
      <c r="B162" t="s">
        <v>5336</v>
      </c>
      <c r="I162" t="s">
        <v>5985</v>
      </c>
      <c r="J162" t="s">
        <v>1139</v>
      </c>
      <c r="K162" t="s">
        <v>1265</v>
      </c>
      <c r="AD162" t="s">
        <v>1902</v>
      </c>
      <c r="AE162" t="s">
        <v>4811</v>
      </c>
      <c r="BC162" t="s">
        <v>6779</v>
      </c>
      <c r="BT162" t="s">
        <v>6596</v>
      </c>
      <c r="BX162" t="s">
        <v>1016</v>
      </c>
      <c r="CB162" t="s">
        <v>188</v>
      </c>
      <c r="CC162" t="s">
        <v>5980</v>
      </c>
      <c r="CI162" t="s">
        <v>6780</v>
      </c>
      <c r="CK162" t="s">
        <v>5805</v>
      </c>
      <c r="CM162" t="s">
        <v>6781</v>
      </c>
      <c r="CN162" t="s">
        <v>4552</v>
      </c>
      <c r="DD162" t="s">
        <v>2967</v>
      </c>
    </row>
    <row r="163" spans="2:108" x14ac:dyDescent="0.25">
      <c r="B163" t="s">
        <v>1752</v>
      </c>
      <c r="I163" t="s">
        <v>6782</v>
      </c>
      <c r="J163" t="s">
        <v>5295</v>
      </c>
      <c r="K163" t="s">
        <v>6783</v>
      </c>
      <c r="AD163" t="s">
        <v>2426</v>
      </c>
      <c r="AE163" t="s">
        <v>4863</v>
      </c>
      <c r="BC163" t="s">
        <v>5866</v>
      </c>
      <c r="BT163" t="s">
        <v>5495</v>
      </c>
      <c r="BX163" t="s">
        <v>536</v>
      </c>
      <c r="CB163" t="s">
        <v>3711</v>
      </c>
      <c r="CC163" t="s">
        <v>6784</v>
      </c>
      <c r="CI163" t="s">
        <v>6785</v>
      </c>
      <c r="CK163" t="s">
        <v>6786</v>
      </c>
      <c r="CM163" t="s">
        <v>5049</v>
      </c>
      <c r="CN163" t="s">
        <v>4730</v>
      </c>
      <c r="DD163" t="s">
        <v>6787</v>
      </c>
    </row>
    <row r="164" spans="2:108" x14ac:dyDescent="0.25">
      <c r="B164" t="s">
        <v>6089</v>
      </c>
      <c r="I164" t="s">
        <v>6788</v>
      </c>
      <c r="J164" t="s">
        <v>5076</v>
      </c>
      <c r="K164" t="s">
        <v>2002</v>
      </c>
      <c r="AD164" t="s">
        <v>6789</v>
      </c>
      <c r="AE164" t="s">
        <v>5198</v>
      </c>
      <c r="BC164" t="s">
        <v>6790</v>
      </c>
      <c r="BT164" t="s">
        <v>6252</v>
      </c>
      <c r="BX164" t="s">
        <v>5451</v>
      </c>
      <c r="CB164" t="s">
        <v>6791</v>
      </c>
      <c r="CC164" t="s">
        <v>6792</v>
      </c>
      <c r="CI164" t="s">
        <v>6793</v>
      </c>
      <c r="CK164" t="s">
        <v>3421</v>
      </c>
      <c r="CM164" t="s">
        <v>5744</v>
      </c>
      <c r="CN164" t="s">
        <v>6362</v>
      </c>
      <c r="DD164" t="s">
        <v>6794</v>
      </c>
    </row>
    <row r="165" spans="2:108" x14ac:dyDescent="0.25">
      <c r="B165" t="s">
        <v>1881</v>
      </c>
      <c r="I165" t="s">
        <v>1356</v>
      </c>
      <c r="J165" t="s">
        <v>6142</v>
      </c>
      <c r="K165" t="s">
        <v>2443</v>
      </c>
      <c r="AD165" t="s">
        <v>6795</v>
      </c>
      <c r="AE165" t="s">
        <v>1143</v>
      </c>
      <c r="BC165" t="s">
        <v>6796</v>
      </c>
      <c r="BT165" t="s">
        <v>5326</v>
      </c>
      <c r="BX165" t="s">
        <v>6797</v>
      </c>
      <c r="CB165" t="s">
        <v>6798</v>
      </c>
      <c r="CC165" t="s">
        <v>6262</v>
      </c>
      <c r="CI165" t="s">
        <v>6799</v>
      </c>
      <c r="CK165" t="s">
        <v>3772</v>
      </c>
      <c r="CM165" t="s">
        <v>6800</v>
      </c>
      <c r="CN165" t="s">
        <v>5504</v>
      </c>
      <c r="DD165" t="s">
        <v>6801</v>
      </c>
    </row>
    <row r="166" spans="2:108" x14ac:dyDescent="0.25">
      <c r="B166" t="s">
        <v>6670</v>
      </c>
      <c r="I166" t="s">
        <v>6719</v>
      </c>
      <c r="J166" t="s">
        <v>6003</v>
      </c>
      <c r="K166" t="s">
        <v>5688</v>
      </c>
      <c r="AD166" t="s">
        <v>2442</v>
      </c>
      <c r="AE166" t="s">
        <v>6802</v>
      </c>
      <c r="BC166" t="s">
        <v>6803</v>
      </c>
      <c r="BT166" t="s">
        <v>6804</v>
      </c>
      <c r="BX166" t="s">
        <v>6805</v>
      </c>
      <c r="CB166" t="s">
        <v>78</v>
      </c>
      <c r="CC166" t="s">
        <v>5993</v>
      </c>
      <c r="CI166" t="s">
        <v>4668</v>
      </c>
      <c r="CK166" t="s">
        <v>6806</v>
      </c>
      <c r="CM166" t="s">
        <v>4827</v>
      </c>
      <c r="CN166" t="s">
        <v>6385</v>
      </c>
      <c r="DD166" t="s">
        <v>6807</v>
      </c>
    </row>
    <row r="167" spans="2:108" x14ac:dyDescent="0.25">
      <c r="B167" t="s">
        <v>6678</v>
      </c>
      <c r="I167" t="s">
        <v>6051</v>
      </c>
      <c r="J167" t="s">
        <v>6149</v>
      </c>
      <c r="K167" t="s">
        <v>1984</v>
      </c>
      <c r="AD167" t="s">
        <v>6808</v>
      </c>
      <c r="AE167" t="s">
        <v>6613</v>
      </c>
      <c r="BC167" t="s">
        <v>6809</v>
      </c>
      <c r="BT167" t="s">
        <v>6810</v>
      </c>
      <c r="BX167" t="s">
        <v>6811</v>
      </c>
      <c r="CB167" t="s">
        <v>6812</v>
      </c>
      <c r="CC167" t="s">
        <v>4654</v>
      </c>
      <c r="CI167" t="s">
        <v>6813</v>
      </c>
      <c r="CK167" t="s">
        <v>6814</v>
      </c>
      <c r="CM167" t="s">
        <v>142</v>
      </c>
      <c r="CN167" t="s">
        <v>6222</v>
      </c>
      <c r="DD167" t="s">
        <v>6414</v>
      </c>
    </row>
    <row r="168" spans="2:108" x14ac:dyDescent="0.25">
      <c r="B168" t="s">
        <v>6342</v>
      </c>
      <c r="I168" t="s">
        <v>3131</v>
      </c>
      <c r="J168" t="s">
        <v>5351</v>
      </c>
      <c r="K168" t="s">
        <v>1646</v>
      </c>
      <c r="AD168" t="s">
        <v>6815</v>
      </c>
      <c r="AE168" t="s">
        <v>5396</v>
      </c>
      <c r="BC168" t="s">
        <v>6816</v>
      </c>
      <c r="BT168" t="s">
        <v>941</v>
      </c>
      <c r="BX168" t="s">
        <v>6817</v>
      </c>
      <c r="CB168" t="s">
        <v>204</v>
      </c>
      <c r="CC168" t="s">
        <v>6818</v>
      </c>
      <c r="CI168" t="s">
        <v>5913</v>
      </c>
      <c r="CK168" t="s">
        <v>5857</v>
      </c>
      <c r="CM168" t="s">
        <v>5901</v>
      </c>
      <c r="CN168" t="s">
        <v>6625</v>
      </c>
      <c r="DD168" t="s">
        <v>5568</v>
      </c>
    </row>
    <row r="169" spans="2:108" x14ac:dyDescent="0.25">
      <c r="B169" t="s">
        <v>5307</v>
      </c>
      <c r="I169" t="s">
        <v>5287</v>
      </c>
      <c r="J169" t="s">
        <v>6819</v>
      </c>
      <c r="K169" t="s">
        <v>2010</v>
      </c>
      <c r="AD169" t="s">
        <v>1829</v>
      </c>
      <c r="AE169" t="s">
        <v>6820</v>
      </c>
      <c r="BC169" t="s">
        <v>6821</v>
      </c>
      <c r="BT169" t="s">
        <v>5250</v>
      </c>
      <c r="BX169" t="s">
        <v>6367</v>
      </c>
      <c r="CB169" t="s">
        <v>3452</v>
      </c>
      <c r="CC169" t="s">
        <v>6822</v>
      </c>
      <c r="CI169" t="s">
        <v>5377</v>
      </c>
      <c r="CK169" t="s">
        <v>6823</v>
      </c>
      <c r="CM169" t="s">
        <v>6824</v>
      </c>
      <c r="CN169" t="s">
        <v>4432</v>
      </c>
      <c r="DD169" t="s">
        <v>6825</v>
      </c>
    </row>
    <row r="170" spans="2:108" x14ac:dyDescent="0.25">
      <c r="B170" t="s">
        <v>5107</v>
      </c>
      <c r="I170" t="s">
        <v>1944</v>
      </c>
      <c r="J170" t="s">
        <v>5374</v>
      </c>
      <c r="K170" t="s">
        <v>1487</v>
      </c>
      <c r="AD170" t="s">
        <v>387</v>
      </c>
      <c r="AE170" t="s">
        <v>6826</v>
      </c>
      <c r="BC170" t="s">
        <v>6827</v>
      </c>
      <c r="BT170" t="s">
        <v>6828</v>
      </c>
      <c r="BX170" t="s">
        <v>6136</v>
      </c>
      <c r="CB170" t="s">
        <v>2923</v>
      </c>
      <c r="CC170" t="s">
        <v>6829</v>
      </c>
      <c r="CI170" t="s">
        <v>4667</v>
      </c>
      <c r="CK170" t="s">
        <v>91</v>
      </c>
      <c r="CM170" t="s">
        <v>6040</v>
      </c>
      <c r="CN170" t="s">
        <v>6830</v>
      </c>
      <c r="DD170" t="s">
        <v>6509</v>
      </c>
    </row>
    <row r="171" spans="2:108" x14ac:dyDescent="0.25">
      <c r="B171" t="s">
        <v>1635</v>
      </c>
      <c r="I171" t="s">
        <v>6059</v>
      </c>
      <c r="J171" t="s">
        <v>6831</v>
      </c>
      <c r="K171" t="s">
        <v>1212</v>
      </c>
      <c r="AD171" t="s">
        <v>2341</v>
      </c>
      <c r="AE171" t="s">
        <v>6151</v>
      </c>
      <c r="BT171" t="s">
        <v>3342</v>
      </c>
      <c r="BX171" t="s">
        <v>5412</v>
      </c>
      <c r="CB171" t="s">
        <v>2972</v>
      </c>
      <c r="CC171" t="s">
        <v>6293</v>
      </c>
      <c r="CI171" t="s">
        <v>773</v>
      </c>
      <c r="CK171" t="s">
        <v>6832</v>
      </c>
      <c r="CM171" t="s">
        <v>5962</v>
      </c>
      <c r="CN171" t="s">
        <v>5525</v>
      </c>
      <c r="DD171" t="s">
        <v>5704</v>
      </c>
    </row>
    <row r="172" spans="2:108" x14ac:dyDescent="0.25">
      <c r="B172" t="s">
        <v>1938</v>
      </c>
      <c r="I172" t="s">
        <v>4634</v>
      </c>
      <c r="J172" t="s">
        <v>221</v>
      </c>
      <c r="K172" t="s">
        <v>6833</v>
      </c>
      <c r="AD172" t="s">
        <v>911</v>
      </c>
      <c r="AE172" t="s">
        <v>5568</v>
      </c>
      <c r="BT172" t="s">
        <v>6834</v>
      </c>
      <c r="BX172" t="s">
        <v>1827</v>
      </c>
      <c r="CB172" t="s">
        <v>6835</v>
      </c>
      <c r="CC172" t="s">
        <v>6302</v>
      </c>
      <c r="CI172" t="s">
        <v>5131</v>
      </c>
      <c r="CK172" t="s">
        <v>6520</v>
      </c>
      <c r="CM172" t="s">
        <v>5938</v>
      </c>
      <c r="CN172" t="s">
        <v>5363</v>
      </c>
      <c r="DD172" t="s">
        <v>6836</v>
      </c>
    </row>
    <row r="173" spans="2:108" x14ac:dyDescent="0.25">
      <c r="B173" t="s">
        <v>2392</v>
      </c>
      <c r="I173" t="s">
        <v>6837</v>
      </c>
      <c r="J173" t="s">
        <v>5379</v>
      </c>
      <c r="K173" t="s">
        <v>1815</v>
      </c>
      <c r="AD173" t="s">
        <v>6838</v>
      </c>
      <c r="AE173" t="s">
        <v>1064</v>
      </c>
      <c r="BT173" t="s">
        <v>6839</v>
      </c>
      <c r="BX173" t="s">
        <v>3349</v>
      </c>
      <c r="CB173" t="s">
        <v>6840</v>
      </c>
      <c r="CC173" t="s">
        <v>6310</v>
      </c>
      <c r="CI173" t="s">
        <v>6841</v>
      </c>
      <c r="CK173" t="s">
        <v>6842</v>
      </c>
      <c r="CM173" t="s">
        <v>6843</v>
      </c>
      <c r="CN173" t="s">
        <v>6844</v>
      </c>
      <c r="DD173" t="s">
        <v>3332</v>
      </c>
    </row>
    <row r="174" spans="2:108" x14ac:dyDescent="0.25">
      <c r="B174" t="s">
        <v>5990</v>
      </c>
      <c r="I174" t="s">
        <v>5844</v>
      </c>
      <c r="J174" t="s">
        <v>1357</v>
      </c>
      <c r="K174" t="s">
        <v>1758</v>
      </c>
      <c r="AD174" t="s">
        <v>1504</v>
      </c>
      <c r="AE174" t="s">
        <v>6845</v>
      </c>
      <c r="BT174" t="s">
        <v>4876</v>
      </c>
      <c r="BX174" t="s">
        <v>5411</v>
      </c>
      <c r="CB174" t="s">
        <v>6846</v>
      </c>
      <c r="CC174" t="s">
        <v>6847</v>
      </c>
      <c r="CI174" t="s">
        <v>3682</v>
      </c>
      <c r="CK174" t="s">
        <v>216</v>
      </c>
      <c r="CM174" t="s">
        <v>4560</v>
      </c>
      <c r="CN174" t="s">
        <v>3562</v>
      </c>
      <c r="DD174" t="s">
        <v>5262</v>
      </c>
    </row>
    <row r="175" spans="2:108" x14ac:dyDescent="0.25">
      <c r="B175" t="s">
        <v>6128</v>
      </c>
      <c r="I175" t="s">
        <v>6848</v>
      </c>
      <c r="J175" t="s">
        <v>254</v>
      </c>
      <c r="K175" t="s">
        <v>6849</v>
      </c>
      <c r="AD175" t="s">
        <v>1042</v>
      </c>
      <c r="AE175" t="s">
        <v>5078</v>
      </c>
      <c r="BT175" t="s">
        <v>4947</v>
      </c>
      <c r="BX175" t="s">
        <v>758</v>
      </c>
      <c r="CB175" t="s">
        <v>6850</v>
      </c>
      <c r="CC175" t="s">
        <v>5908</v>
      </c>
      <c r="CI175" t="s">
        <v>6851</v>
      </c>
      <c r="CK175" t="s">
        <v>3551</v>
      </c>
      <c r="CM175" t="s">
        <v>6852</v>
      </c>
      <c r="CN175" t="s">
        <v>4739</v>
      </c>
      <c r="DD175" t="s">
        <v>2964</v>
      </c>
    </row>
    <row r="176" spans="2:108" x14ac:dyDescent="0.25">
      <c r="B176" t="s">
        <v>5012</v>
      </c>
      <c r="I176" t="s">
        <v>6805</v>
      </c>
      <c r="J176" t="s">
        <v>1364</v>
      </c>
      <c r="K176" t="s">
        <v>6853</v>
      </c>
      <c r="AD176" t="s">
        <v>6854</v>
      </c>
      <c r="AE176" t="s">
        <v>6855</v>
      </c>
      <c r="BT176" t="s">
        <v>5354</v>
      </c>
      <c r="BX176" t="s">
        <v>381</v>
      </c>
      <c r="CB176" t="s">
        <v>6856</v>
      </c>
      <c r="CC176" t="s">
        <v>55</v>
      </c>
      <c r="CI176" t="s">
        <v>6857</v>
      </c>
      <c r="CK176" t="s">
        <v>6323</v>
      </c>
      <c r="CM176" t="s">
        <v>33</v>
      </c>
      <c r="CN176" t="s">
        <v>6858</v>
      </c>
      <c r="DD176" t="s">
        <v>5013</v>
      </c>
    </row>
    <row r="177" spans="2:108" x14ac:dyDescent="0.25">
      <c r="B177" t="s">
        <v>1484</v>
      </c>
      <c r="I177" t="s">
        <v>1127</v>
      </c>
      <c r="J177" t="s">
        <v>6859</v>
      </c>
      <c r="K177" t="s">
        <v>1536</v>
      </c>
      <c r="AD177" t="s">
        <v>3278</v>
      </c>
      <c r="AE177" t="s">
        <v>4956</v>
      </c>
      <c r="BT177" t="s">
        <v>663</v>
      </c>
      <c r="BX177" t="s">
        <v>6860</v>
      </c>
      <c r="CB177" t="s">
        <v>3746</v>
      </c>
      <c r="CC177" t="s">
        <v>5539</v>
      </c>
      <c r="CI177" t="s">
        <v>6861</v>
      </c>
      <c r="CK177" t="s">
        <v>3425</v>
      </c>
      <c r="CM177" t="s">
        <v>4977</v>
      </c>
      <c r="CN177" t="s">
        <v>6862</v>
      </c>
      <c r="DD177" t="s">
        <v>6863</v>
      </c>
    </row>
    <row r="178" spans="2:108" x14ac:dyDescent="0.25">
      <c r="B178" t="s">
        <v>6864</v>
      </c>
      <c r="I178" t="s">
        <v>6865</v>
      </c>
      <c r="J178" t="s">
        <v>4653</v>
      </c>
      <c r="K178" t="s">
        <v>5974</v>
      </c>
      <c r="AD178" t="s">
        <v>360</v>
      </c>
      <c r="AE178" t="s">
        <v>6503</v>
      </c>
      <c r="BT178" t="s">
        <v>6866</v>
      </c>
      <c r="BX178" t="s">
        <v>4670</v>
      </c>
      <c r="CB178" t="s">
        <v>6867</v>
      </c>
      <c r="CC178" t="s">
        <v>5945</v>
      </c>
      <c r="CI178" t="s">
        <v>4380</v>
      </c>
      <c r="CK178" t="s">
        <v>6868</v>
      </c>
      <c r="CM178" t="s">
        <v>24</v>
      </c>
      <c r="CN178" t="s">
        <v>5620</v>
      </c>
      <c r="DD178" t="s">
        <v>3215</v>
      </c>
    </row>
    <row r="179" spans="2:108" x14ac:dyDescent="0.25">
      <c r="B179" t="s">
        <v>6388</v>
      </c>
      <c r="I179" t="s">
        <v>5</v>
      </c>
      <c r="J179" t="s">
        <v>5457</v>
      </c>
      <c r="K179" t="s">
        <v>1470</v>
      </c>
      <c r="AD179" t="s">
        <v>1600</v>
      </c>
      <c r="AE179" t="s">
        <v>1898</v>
      </c>
      <c r="BT179" t="s">
        <v>2271</v>
      </c>
      <c r="BX179" t="s">
        <v>6171</v>
      </c>
      <c r="CB179" t="s">
        <v>262</v>
      </c>
      <c r="CC179" t="s">
        <v>6869</v>
      </c>
      <c r="CI179" t="s">
        <v>6870</v>
      </c>
      <c r="CK179" t="s">
        <v>6871</v>
      </c>
      <c r="CM179" t="s">
        <v>6872</v>
      </c>
      <c r="CN179" t="s">
        <v>6873</v>
      </c>
      <c r="DD179" t="s">
        <v>6748</v>
      </c>
    </row>
    <row r="180" spans="2:108" x14ac:dyDescent="0.25">
      <c r="B180" t="s">
        <v>2132</v>
      </c>
      <c r="I180" t="s">
        <v>3241</v>
      </c>
      <c r="J180" t="s">
        <v>6874</v>
      </c>
      <c r="K180" t="s">
        <v>1434</v>
      </c>
      <c r="AD180" t="s">
        <v>4919</v>
      </c>
      <c r="AE180" t="s">
        <v>6875</v>
      </c>
      <c r="BT180" t="s">
        <v>6876</v>
      </c>
      <c r="BX180" t="s">
        <v>6184</v>
      </c>
      <c r="CB180" t="s">
        <v>146</v>
      </c>
      <c r="CC180" t="s">
        <v>6018</v>
      </c>
      <c r="CI180" t="s">
        <v>6877</v>
      </c>
      <c r="CK180" t="s">
        <v>142</v>
      </c>
      <c r="CM180" t="s">
        <v>4836</v>
      </c>
      <c r="CN180" t="s">
        <v>5641</v>
      </c>
      <c r="DD180" t="s">
        <v>6878</v>
      </c>
    </row>
    <row r="181" spans="2:108" x14ac:dyDescent="0.25">
      <c r="B181" t="s">
        <v>1863</v>
      </c>
      <c r="I181" t="s">
        <v>6133</v>
      </c>
      <c r="J181" t="s">
        <v>6879</v>
      </c>
      <c r="K181" t="s">
        <v>1283</v>
      </c>
      <c r="AD181" t="s">
        <v>6880</v>
      </c>
      <c r="AE181" t="s">
        <v>6881</v>
      </c>
      <c r="BT181" t="s">
        <v>5180</v>
      </c>
      <c r="BX181" t="s">
        <v>557</v>
      </c>
      <c r="CB181" t="s">
        <v>6882</v>
      </c>
      <c r="CC181" t="s">
        <v>5777</v>
      </c>
      <c r="CI181" t="s">
        <v>5483</v>
      </c>
      <c r="CK181" t="s">
        <v>6883</v>
      </c>
      <c r="CM181" t="s">
        <v>6884</v>
      </c>
      <c r="CN181" t="s">
        <v>6113</v>
      </c>
      <c r="DD181" t="s">
        <v>6885</v>
      </c>
    </row>
    <row r="182" spans="2:108" x14ac:dyDescent="0.25">
      <c r="B182" t="s">
        <v>1875</v>
      </c>
      <c r="I182" t="s">
        <v>6136</v>
      </c>
      <c r="J182" t="s">
        <v>6886</v>
      </c>
      <c r="K182" t="s">
        <v>1837</v>
      </c>
      <c r="AD182" t="s">
        <v>2594</v>
      </c>
      <c r="AE182" t="s">
        <v>989</v>
      </c>
      <c r="BT182" t="s">
        <v>6887</v>
      </c>
      <c r="BX182" t="s">
        <v>1010</v>
      </c>
      <c r="CB182" t="s">
        <v>6888</v>
      </c>
      <c r="CC182" t="s">
        <v>1462</v>
      </c>
      <c r="CI182" t="s">
        <v>6889</v>
      </c>
      <c r="CK182" t="s">
        <v>6890</v>
      </c>
      <c r="CM182" t="s">
        <v>3688</v>
      </c>
      <c r="CN182" t="s">
        <v>3701</v>
      </c>
      <c r="DD182" t="s">
        <v>5528</v>
      </c>
    </row>
    <row r="183" spans="2:108" x14ac:dyDescent="0.25">
      <c r="B183" t="s">
        <v>6891</v>
      </c>
      <c r="I183" t="s">
        <v>1256</v>
      </c>
      <c r="J183" t="s">
        <v>4205</v>
      </c>
      <c r="K183" t="s">
        <v>5624</v>
      </c>
      <c r="AD183" t="s">
        <v>3097</v>
      </c>
      <c r="AE183" t="s">
        <v>6892</v>
      </c>
      <c r="BT183" t="s">
        <v>4196</v>
      </c>
      <c r="BX183" t="s">
        <v>968</v>
      </c>
      <c r="CB183" t="s">
        <v>6893</v>
      </c>
      <c r="CC183" t="s">
        <v>5601</v>
      </c>
      <c r="CI183" t="s">
        <v>6894</v>
      </c>
      <c r="CK183" t="s">
        <v>6895</v>
      </c>
      <c r="CM183" t="s">
        <v>6010</v>
      </c>
      <c r="CN183" t="s">
        <v>105</v>
      </c>
      <c r="DD183" t="s">
        <v>5664</v>
      </c>
    </row>
    <row r="184" spans="2:108" x14ac:dyDescent="0.25">
      <c r="B184" t="s">
        <v>6896</v>
      </c>
      <c r="I184" t="s">
        <v>1827</v>
      </c>
      <c r="J184" t="s">
        <v>6684</v>
      </c>
      <c r="K184" t="s">
        <v>2281</v>
      </c>
      <c r="AD184" t="s">
        <v>3492</v>
      </c>
      <c r="AE184" t="s">
        <v>6897</v>
      </c>
      <c r="BT184" t="s">
        <v>6898</v>
      </c>
      <c r="BX184" t="s">
        <v>6899</v>
      </c>
      <c r="CB184" t="s">
        <v>2951</v>
      </c>
      <c r="CC184" t="s">
        <v>3725</v>
      </c>
      <c r="CI184" t="s">
        <v>5202</v>
      </c>
      <c r="CK184" t="s">
        <v>4497</v>
      </c>
      <c r="CM184" t="s">
        <v>6679</v>
      </c>
      <c r="CN184" t="s">
        <v>6900</v>
      </c>
      <c r="DD184" t="s">
        <v>5003</v>
      </c>
    </row>
    <row r="185" spans="2:108" x14ac:dyDescent="0.25">
      <c r="B185" t="s">
        <v>5246</v>
      </c>
      <c r="I185" t="s">
        <v>3349</v>
      </c>
      <c r="J185" t="s">
        <v>185</v>
      </c>
      <c r="K185" t="s">
        <v>5999</v>
      </c>
      <c r="AD185" t="s">
        <v>5515</v>
      </c>
      <c r="AE185" t="s">
        <v>6901</v>
      </c>
      <c r="BT185" t="s">
        <v>5937</v>
      </c>
      <c r="BX185" t="s">
        <v>6461</v>
      </c>
      <c r="CB185" t="s">
        <v>3811</v>
      </c>
      <c r="CC185" t="s">
        <v>4454</v>
      </c>
      <c r="CI185" t="s">
        <v>3504</v>
      </c>
      <c r="CK185" t="s">
        <v>2931</v>
      </c>
      <c r="CM185" t="s">
        <v>6476</v>
      </c>
      <c r="CN185" t="s">
        <v>4546</v>
      </c>
      <c r="DD185" t="s">
        <v>6902</v>
      </c>
    </row>
    <row r="186" spans="2:108" x14ac:dyDescent="0.25">
      <c r="B186" t="s">
        <v>1456</v>
      </c>
      <c r="I186" t="s">
        <v>6903</v>
      </c>
      <c r="J186" t="s">
        <v>6904</v>
      </c>
      <c r="K186" t="s">
        <v>3294</v>
      </c>
      <c r="AD186" t="s">
        <v>6905</v>
      </c>
      <c r="AE186" t="s">
        <v>6906</v>
      </c>
      <c r="BT186" t="s">
        <v>6907</v>
      </c>
      <c r="BX186" t="s">
        <v>5959</v>
      </c>
      <c r="CB186" t="s">
        <v>6908</v>
      </c>
      <c r="CC186" t="s">
        <v>6909</v>
      </c>
      <c r="CI186" t="s">
        <v>6910</v>
      </c>
      <c r="CK186" t="s">
        <v>2934</v>
      </c>
      <c r="CM186" t="s">
        <v>6093</v>
      </c>
      <c r="CN186" t="s">
        <v>3738</v>
      </c>
      <c r="DD186" t="s">
        <v>6911</v>
      </c>
    </row>
    <row r="187" spans="2:108" x14ac:dyDescent="0.25">
      <c r="B187" t="s">
        <v>4942</v>
      </c>
      <c r="I187" t="s">
        <v>6241</v>
      </c>
      <c r="J187" t="s">
        <v>6249</v>
      </c>
      <c r="K187" t="s">
        <v>1170</v>
      </c>
      <c r="AD187" t="s">
        <v>744</v>
      </c>
      <c r="AE187" t="s">
        <v>1393</v>
      </c>
      <c r="BT187" t="s">
        <v>5927</v>
      </c>
      <c r="BX187" t="s">
        <v>6912</v>
      </c>
      <c r="CB187" t="s">
        <v>6239</v>
      </c>
      <c r="CC187" t="s">
        <v>4586</v>
      </c>
      <c r="CI187" t="s">
        <v>6913</v>
      </c>
      <c r="CK187" t="s">
        <v>7</v>
      </c>
      <c r="CM187" t="s">
        <v>6914</v>
      </c>
      <c r="CN187" t="s">
        <v>5564</v>
      </c>
      <c r="DD187" t="s">
        <v>5070</v>
      </c>
    </row>
    <row r="188" spans="2:108" x14ac:dyDescent="0.25">
      <c r="B188" t="s">
        <v>6186</v>
      </c>
      <c r="I188" t="s">
        <v>6915</v>
      </c>
      <c r="J188" t="s">
        <v>5435</v>
      </c>
      <c r="K188" t="s">
        <v>6916</v>
      </c>
      <c r="AD188" t="s">
        <v>6917</v>
      </c>
      <c r="AE188" t="s">
        <v>6918</v>
      </c>
      <c r="BT188" t="s">
        <v>5764</v>
      </c>
      <c r="BX188" t="s">
        <v>5452</v>
      </c>
      <c r="CB188" t="s">
        <v>5321</v>
      </c>
      <c r="CC188" t="s">
        <v>6919</v>
      </c>
      <c r="CI188" t="s">
        <v>6920</v>
      </c>
      <c r="CK188" t="s">
        <v>27</v>
      </c>
      <c r="CM188" t="s">
        <v>6051</v>
      </c>
      <c r="CN188" t="s">
        <v>5690</v>
      </c>
      <c r="DD188" t="s">
        <v>950</v>
      </c>
    </row>
    <row r="189" spans="2:108" x14ac:dyDescent="0.25">
      <c r="B189" t="s">
        <v>1520</v>
      </c>
      <c r="I189" t="s">
        <v>1010</v>
      </c>
      <c r="J189" t="s">
        <v>5558</v>
      </c>
      <c r="K189" t="s">
        <v>6921</v>
      </c>
      <c r="AD189" t="s">
        <v>4989</v>
      </c>
      <c r="AE189" t="s">
        <v>6922</v>
      </c>
      <c r="BX189" t="s">
        <v>4200</v>
      </c>
      <c r="CB189" t="s">
        <v>57</v>
      </c>
      <c r="CC189" t="s">
        <v>5830</v>
      </c>
      <c r="CI189" t="s">
        <v>6923</v>
      </c>
      <c r="CK189" t="s">
        <v>5938</v>
      </c>
      <c r="CM189" t="s">
        <v>210</v>
      </c>
      <c r="CN189" t="s">
        <v>4449</v>
      </c>
      <c r="DD189" t="s">
        <v>5897</v>
      </c>
    </row>
    <row r="190" spans="2:108" x14ac:dyDescent="0.25">
      <c r="B190" t="s">
        <v>2077</v>
      </c>
      <c r="I190" t="s">
        <v>968</v>
      </c>
      <c r="J190" t="s">
        <v>5900</v>
      </c>
      <c r="K190" t="s">
        <v>2110</v>
      </c>
      <c r="AD190" t="s">
        <v>1970</v>
      </c>
      <c r="AE190" t="s">
        <v>6924</v>
      </c>
      <c r="BX190" t="s">
        <v>5508</v>
      </c>
      <c r="CB190" t="s">
        <v>269</v>
      </c>
      <c r="CC190" t="s">
        <v>6925</v>
      </c>
      <c r="CI190" t="s">
        <v>6190</v>
      </c>
      <c r="CK190" t="s">
        <v>6926</v>
      </c>
      <c r="CM190" t="s">
        <v>6927</v>
      </c>
      <c r="CN190" t="s">
        <v>6284</v>
      </c>
      <c r="DD190" t="s">
        <v>6928</v>
      </c>
    </row>
    <row r="191" spans="2:108" x14ac:dyDescent="0.25">
      <c r="B191" t="s">
        <v>4988</v>
      </c>
      <c r="I191" t="s">
        <v>5169</v>
      </c>
      <c r="J191" t="s">
        <v>6929</v>
      </c>
      <c r="K191" t="s">
        <v>1899</v>
      </c>
      <c r="AD191" t="s">
        <v>6930</v>
      </c>
      <c r="AE191" t="s">
        <v>6688</v>
      </c>
      <c r="BX191" t="s">
        <v>6501</v>
      </c>
      <c r="CB191" t="s">
        <v>5227</v>
      </c>
      <c r="CC191" t="s">
        <v>6677</v>
      </c>
      <c r="CI191" t="s">
        <v>5241</v>
      </c>
      <c r="CK191" t="s">
        <v>6931</v>
      </c>
      <c r="CM191" t="s">
        <v>6506</v>
      </c>
      <c r="CN191" t="s">
        <v>5707</v>
      </c>
      <c r="DD191" t="s">
        <v>6932</v>
      </c>
    </row>
    <row r="192" spans="2:108" x14ac:dyDescent="0.25">
      <c r="B192" t="s">
        <v>5671</v>
      </c>
      <c r="I192" t="s">
        <v>6659</v>
      </c>
      <c r="J192" t="s">
        <v>5653</v>
      </c>
      <c r="K192" t="s">
        <v>2167</v>
      </c>
      <c r="AD192" t="s">
        <v>616</v>
      </c>
      <c r="AE192" t="s">
        <v>6933</v>
      </c>
      <c r="BX192" t="s">
        <v>5981</v>
      </c>
      <c r="CB192" t="s">
        <v>6934</v>
      </c>
      <c r="CC192" t="s">
        <v>6692</v>
      </c>
      <c r="CI192" t="s">
        <v>6935</v>
      </c>
      <c r="CK192" t="s">
        <v>3460</v>
      </c>
      <c r="CM192" t="s">
        <v>6101</v>
      </c>
      <c r="CN192" t="s">
        <v>6334</v>
      </c>
      <c r="DD192" t="s">
        <v>2364</v>
      </c>
    </row>
    <row r="193" spans="2:108" x14ac:dyDescent="0.25">
      <c r="B193" t="s">
        <v>6936</v>
      </c>
      <c r="I193" t="s">
        <v>5582</v>
      </c>
      <c r="J193" t="s">
        <v>4997</v>
      </c>
      <c r="K193" t="s">
        <v>1599</v>
      </c>
      <c r="AD193" t="s">
        <v>1075</v>
      </c>
      <c r="AE193" t="s">
        <v>4680</v>
      </c>
      <c r="BX193" t="s">
        <v>4705</v>
      </c>
      <c r="CB193" t="s">
        <v>6937</v>
      </c>
      <c r="CC193" t="s">
        <v>3712</v>
      </c>
      <c r="CI193" t="s">
        <v>6938</v>
      </c>
      <c r="CK193" t="s">
        <v>6939</v>
      </c>
      <c r="CM193" t="s">
        <v>6940</v>
      </c>
      <c r="CN193" t="s">
        <v>4368</v>
      </c>
      <c r="DD193" t="s">
        <v>6941</v>
      </c>
    </row>
    <row r="194" spans="2:108" x14ac:dyDescent="0.25">
      <c r="B194" t="s">
        <v>1224</v>
      </c>
      <c r="I194" t="s">
        <v>6206</v>
      </c>
      <c r="J194" t="s">
        <v>6309</v>
      </c>
      <c r="K194" t="s">
        <v>6942</v>
      </c>
      <c r="AD194" t="s">
        <v>394</v>
      </c>
      <c r="AE194" t="s">
        <v>6372</v>
      </c>
      <c r="BX194" t="s">
        <v>6943</v>
      </c>
      <c r="CB194" t="s">
        <v>158</v>
      </c>
      <c r="CC194" t="s">
        <v>226</v>
      </c>
      <c r="CI194" t="s">
        <v>6212</v>
      </c>
      <c r="CK194" t="s">
        <v>6944</v>
      </c>
      <c r="CM194" t="s">
        <v>6111</v>
      </c>
      <c r="CN194" t="s">
        <v>6945</v>
      </c>
      <c r="DD194" t="s">
        <v>5883</v>
      </c>
    </row>
    <row r="195" spans="2:108" x14ac:dyDescent="0.25">
      <c r="B195" t="s">
        <v>6946</v>
      </c>
      <c r="I195" t="s">
        <v>6947</v>
      </c>
      <c r="J195" t="s">
        <v>6175</v>
      </c>
      <c r="K195" t="s">
        <v>1183</v>
      </c>
      <c r="AD195" t="s">
        <v>6948</v>
      </c>
      <c r="AE195" t="s">
        <v>6949</v>
      </c>
      <c r="BX195" t="s">
        <v>6037</v>
      </c>
      <c r="CB195" t="s">
        <v>163</v>
      </c>
      <c r="CC195" t="s">
        <v>6412</v>
      </c>
      <c r="CI195" t="s">
        <v>6950</v>
      </c>
      <c r="CK195" t="s">
        <v>6646</v>
      </c>
      <c r="CM195" t="s">
        <v>2273</v>
      </c>
      <c r="CN195" t="s">
        <v>5395</v>
      </c>
      <c r="DD195" t="s">
        <v>6951</v>
      </c>
    </row>
    <row r="196" spans="2:108" x14ac:dyDescent="0.25">
      <c r="B196" t="s">
        <v>5392</v>
      </c>
      <c r="I196" t="s">
        <v>6952</v>
      </c>
      <c r="J196" t="s">
        <v>230</v>
      </c>
      <c r="K196" t="s">
        <v>1290</v>
      </c>
      <c r="AD196" t="s">
        <v>6953</v>
      </c>
      <c r="AE196" t="s">
        <v>5629</v>
      </c>
      <c r="BX196" t="s">
        <v>5501</v>
      </c>
      <c r="CB196" t="s">
        <v>2969</v>
      </c>
      <c r="CC196" t="s">
        <v>4236</v>
      </c>
      <c r="CI196" t="s">
        <v>6954</v>
      </c>
      <c r="CK196" t="s">
        <v>4505</v>
      </c>
      <c r="CM196" t="s">
        <v>6068</v>
      </c>
      <c r="CN196" t="s">
        <v>3506</v>
      </c>
      <c r="DD196" t="s">
        <v>5432</v>
      </c>
    </row>
    <row r="197" spans="2:108" x14ac:dyDescent="0.25">
      <c r="B197" t="s">
        <v>6491</v>
      </c>
      <c r="I197" t="s">
        <v>5452</v>
      </c>
      <c r="J197" t="s">
        <v>6147</v>
      </c>
      <c r="K197" t="s">
        <v>6955</v>
      </c>
      <c r="AD197" t="s">
        <v>6337</v>
      </c>
      <c r="AE197" t="s">
        <v>5983</v>
      </c>
      <c r="BX197" t="s">
        <v>3289</v>
      </c>
      <c r="CB197" t="s">
        <v>6956</v>
      </c>
      <c r="CC197" t="s">
        <v>6094</v>
      </c>
      <c r="CI197" t="s">
        <v>6957</v>
      </c>
      <c r="CK197" t="s">
        <v>6884</v>
      </c>
      <c r="CM197" t="s">
        <v>6958</v>
      </c>
      <c r="CN197" t="s">
        <v>5719</v>
      </c>
      <c r="DD197" t="s">
        <v>725</v>
      </c>
    </row>
    <row r="198" spans="2:108" x14ac:dyDescent="0.25">
      <c r="B198" t="s">
        <v>1468</v>
      </c>
      <c r="I198" t="s">
        <v>6501</v>
      </c>
      <c r="J198" t="s">
        <v>4664</v>
      </c>
      <c r="K198" t="s">
        <v>5910</v>
      </c>
      <c r="AD198" t="s">
        <v>6959</v>
      </c>
      <c r="AE198" t="s">
        <v>6960</v>
      </c>
      <c r="BX198" t="s">
        <v>653</v>
      </c>
      <c r="CB198" t="s">
        <v>6961</v>
      </c>
      <c r="CC198" t="s">
        <v>6102</v>
      </c>
      <c r="CI198" t="s">
        <v>5305</v>
      </c>
      <c r="CK198" t="s">
        <v>6962</v>
      </c>
      <c r="CM198" t="s">
        <v>4607</v>
      </c>
      <c r="CN198" t="s">
        <v>4877</v>
      </c>
      <c r="DD198" t="s">
        <v>6963</v>
      </c>
    </row>
    <row r="199" spans="2:108" x14ac:dyDescent="0.25">
      <c r="B199" t="s">
        <v>1533</v>
      </c>
      <c r="I199" t="s">
        <v>6964</v>
      </c>
      <c r="J199" t="s">
        <v>6327</v>
      </c>
      <c r="AD199" t="s">
        <v>2418</v>
      </c>
      <c r="AE199" t="s">
        <v>4893</v>
      </c>
      <c r="BX199" t="s">
        <v>6737</v>
      </c>
      <c r="CB199" t="s">
        <v>6965</v>
      </c>
      <c r="CC199" t="s">
        <v>5235</v>
      </c>
      <c r="CI199" t="s">
        <v>4371</v>
      </c>
      <c r="CK199" t="s">
        <v>3688</v>
      </c>
      <c r="CM199" t="s">
        <v>6966</v>
      </c>
      <c r="CN199" t="s">
        <v>5733</v>
      </c>
      <c r="DD199" t="s">
        <v>6967</v>
      </c>
    </row>
    <row r="200" spans="2:108" x14ac:dyDescent="0.25">
      <c r="B200" t="s">
        <v>5468</v>
      </c>
      <c r="I200" t="s">
        <v>1613</v>
      </c>
      <c r="J200" t="s">
        <v>4700</v>
      </c>
      <c r="AD200" t="s">
        <v>6968</v>
      </c>
      <c r="AE200" t="s">
        <v>6969</v>
      </c>
      <c r="BX200" t="s">
        <v>6085</v>
      </c>
      <c r="CB200" t="s">
        <v>6970</v>
      </c>
      <c r="CC200" t="s">
        <v>3686</v>
      </c>
      <c r="CI200" t="s">
        <v>6971</v>
      </c>
      <c r="CK200" t="s">
        <v>6972</v>
      </c>
      <c r="CM200" t="s">
        <v>5191</v>
      </c>
      <c r="CN200" t="s">
        <v>6658</v>
      </c>
      <c r="DD200" t="s">
        <v>6973</v>
      </c>
    </row>
    <row r="201" spans="2:108" x14ac:dyDescent="0.25">
      <c r="B201" t="s">
        <v>1904</v>
      </c>
      <c r="I201" t="s">
        <v>6974</v>
      </c>
      <c r="J201" t="s">
        <v>2001</v>
      </c>
      <c r="AD201" t="s">
        <v>6975</v>
      </c>
      <c r="AE201" t="s">
        <v>6195</v>
      </c>
      <c r="BX201" t="s">
        <v>1098</v>
      </c>
      <c r="CB201" t="s">
        <v>6976</v>
      </c>
      <c r="CC201" t="s">
        <v>5675</v>
      </c>
      <c r="CI201" t="s">
        <v>4562</v>
      </c>
      <c r="CK201" t="s">
        <v>6081</v>
      </c>
      <c r="CM201" t="s">
        <v>6977</v>
      </c>
      <c r="CN201" t="s">
        <v>6978</v>
      </c>
      <c r="DD201" t="s">
        <v>6979</v>
      </c>
    </row>
    <row r="202" spans="2:108" x14ac:dyDescent="0.25">
      <c r="B202" t="s">
        <v>6980</v>
      </c>
      <c r="I202" t="s">
        <v>6981</v>
      </c>
      <c r="J202" t="s">
        <v>6611</v>
      </c>
      <c r="AD202" t="s">
        <v>6982</v>
      </c>
      <c r="AE202" t="s">
        <v>6983</v>
      </c>
      <c r="BX202" t="s">
        <v>6984</v>
      </c>
      <c r="CB202" t="s">
        <v>6985</v>
      </c>
      <c r="CC202" t="s">
        <v>6986</v>
      </c>
      <c r="CI202" t="s">
        <v>3343</v>
      </c>
      <c r="CK202" t="s">
        <v>6987</v>
      </c>
      <c r="CM202" t="s">
        <v>6083</v>
      </c>
      <c r="CN202" t="s">
        <v>6574</v>
      </c>
      <c r="DD202" t="s">
        <v>6988</v>
      </c>
    </row>
    <row r="203" spans="2:108" x14ac:dyDescent="0.25">
      <c r="B203" t="s">
        <v>6989</v>
      </c>
      <c r="I203" t="s">
        <v>6990</v>
      </c>
      <c r="J203" t="s">
        <v>6991</v>
      </c>
      <c r="AD203" t="s">
        <v>390</v>
      </c>
      <c r="AE203" t="s">
        <v>5010</v>
      </c>
      <c r="BX203" t="s">
        <v>5569</v>
      </c>
      <c r="CB203" t="s">
        <v>236</v>
      </c>
      <c r="CC203" t="s">
        <v>2509</v>
      </c>
      <c r="CI203" t="s">
        <v>5561</v>
      </c>
      <c r="CK203" t="s">
        <v>3502</v>
      </c>
      <c r="CM203" t="s">
        <v>190</v>
      </c>
      <c r="CN203" t="s">
        <v>6587</v>
      </c>
      <c r="DD203" t="s">
        <v>6596</v>
      </c>
    </row>
    <row r="204" spans="2:108" x14ac:dyDescent="0.25">
      <c r="B204" t="s">
        <v>6992</v>
      </c>
      <c r="I204" t="s">
        <v>6518</v>
      </c>
      <c r="J204" t="s">
        <v>6361</v>
      </c>
      <c r="AD204" t="s">
        <v>502</v>
      </c>
      <c r="AE204" t="s">
        <v>6993</v>
      </c>
      <c r="BX204" t="s">
        <v>4811</v>
      </c>
      <c r="CB204" t="s">
        <v>6994</v>
      </c>
      <c r="CC204" t="s">
        <v>6472</v>
      </c>
      <c r="CI204" t="s">
        <v>6995</v>
      </c>
      <c r="CK204" t="s">
        <v>6101</v>
      </c>
      <c r="CM204" t="s">
        <v>6105</v>
      </c>
      <c r="CN204" t="s">
        <v>128</v>
      </c>
      <c r="DD204" t="s">
        <v>6996</v>
      </c>
    </row>
    <row r="205" spans="2:108" x14ac:dyDescent="0.25">
      <c r="B205" t="s">
        <v>4522</v>
      </c>
      <c r="I205" t="s">
        <v>3249</v>
      </c>
      <c r="J205" t="s">
        <v>4552</v>
      </c>
      <c r="AD205" t="s">
        <v>668</v>
      </c>
      <c r="AE205" t="s">
        <v>1587</v>
      </c>
      <c r="BX205" t="s">
        <v>346</v>
      </c>
      <c r="CB205" t="s">
        <v>95</v>
      </c>
      <c r="CC205" t="s">
        <v>6997</v>
      </c>
      <c r="CI205" t="s">
        <v>6998</v>
      </c>
      <c r="CK205" t="s">
        <v>6940</v>
      </c>
      <c r="CM205" t="s">
        <v>4489</v>
      </c>
      <c r="CN205" t="s">
        <v>4879</v>
      </c>
      <c r="DD205" t="s">
        <v>1607</v>
      </c>
    </row>
    <row r="206" spans="2:108" x14ac:dyDescent="0.25">
      <c r="B206" t="s">
        <v>6999</v>
      </c>
      <c r="I206" t="s">
        <v>6555</v>
      </c>
      <c r="J206" t="s">
        <v>6362</v>
      </c>
      <c r="AD206" t="s">
        <v>559</v>
      </c>
      <c r="AE206" t="s">
        <v>5639</v>
      </c>
      <c r="BX206" t="s">
        <v>1549</v>
      </c>
      <c r="CB206" t="s">
        <v>7000</v>
      </c>
      <c r="CC206" t="s">
        <v>56</v>
      </c>
      <c r="CI206" t="s">
        <v>4502</v>
      </c>
      <c r="CK206" t="s">
        <v>6111</v>
      </c>
      <c r="CM206" t="s">
        <v>7001</v>
      </c>
      <c r="CN206" t="s">
        <v>4438</v>
      </c>
      <c r="DD206" t="s">
        <v>7002</v>
      </c>
    </row>
    <row r="207" spans="2:108" x14ac:dyDescent="0.25">
      <c r="B207" t="s">
        <v>1956</v>
      </c>
      <c r="I207" t="s">
        <v>5501</v>
      </c>
      <c r="J207" t="s">
        <v>7003</v>
      </c>
      <c r="AD207" t="s">
        <v>7004</v>
      </c>
      <c r="AE207" t="s">
        <v>7005</v>
      </c>
      <c r="BX207" t="s">
        <v>7006</v>
      </c>
      <c r="CB207" t="s">
        <v>7007</v>
      </c>
      <c r="CC207" t="s">
        <v>6141</v>
      </c>
      <c r="CI207" t="s">
        <v>5226</v>
      </c>
      <c r="CK207" t="s">
        <v>207</v>
      </c>
      <c r="CM207" t="s">
        <v>5844</v>
      </c>
      <c r="CN207" t="s">
        <v>7008</v>
      </c>
      <c r="DD207" t="s">
        <v>7009</v>
      </c>
    </row>
    <row r="208" spans="2:108" x14ac:dyDescent="0.25">
      <c r="B208" t="s">
        <v>7010</v>
      </c>
      <c r="I208" t="s">
        <v>6046</v>
      </c>
      <c r="J208" t="s">
        <v>6625</v>
      </c>
      <c r="AD208" t="s">
        <v>523</v>
      </c>
      <c r="AE208" t="s">
        <v>4785</v>
      </c>
      <c r="BX208" t="s">
        <v>7011</v>
      </c>
      <c r="CB208" t="s">
        <v>2950</v>
      </c>
      <c r="CC208" t="s">
        <v>7012</v>
      </c>
      <c r="CI208" t="s">
        <v>7013</v>
      </c>
      <c r="CK208" t="s">
        <v>5153</v>
      </c>
      <c r="CM208" t="s">
        <v>204</v>
      </c>
      <c r="CN208" t="s">
        <v>7014</v>
      </c>
      <c r="DD208" t="s">
        <v>2919</v>
      </c>
    </row>
    <row r="209" spans="2:108" x14ac:dyDescent="0.25">
      <c r="B209" t="s">
        <v>2120</v>
      </c>
      <c r="I209" t="s">
        <v>6737</v>
      </c>
      <c r="J209" t="s">
        <v>7015</v>
      </c>
      <c r="AD209" t="s">
        <v>868</v>
      </c>
      <c r="AE209" t="s">
        <v>5757</v>
      </c>
      <c r="BX209" t="s">
        <v>6820</v>
      </c>
      <c r="CB209" t="s">
        <v>7016</v>
      </c>
      <c r="CC209" t="s">
        <v>6148</v>
      </c>
      <c r="CI209" t="s">
        <v>5357</v>
      </c>
      <c r="CK209" t="s">
        <v>7017</v>
      </c>
      <c r="CM209" t="s">
        <v>7018</v>
      </c>
      <c r="CN209" t="s">
        <v>161</v>
      </c>
      <c r="DD209" t="s">
        <v>7019</v>
      </c>
    </row>
    <row r="210" spans="2:108" x14ac:dyDescent="0.25">
      <c r="B210" t="s">
        <v>2631</v>
      </c>
      <c r="I210" t="s">
        <v>2243</v>
      </c>
      <c r="J210" t="s">
        <v>4962</v>
      </c>
      <c r="AD210" t="s">
        <v>298</v>
      </c>
      <c r="AE210" t="s">
        <v>5682</v>
      </c>
      <c r="BX210" t="s">
        <v>4911</v>
      </c>
      <c r="CB210" t="s">
        <v>2935</v>
      </c>
      <c r="CC210" t="s">
        <v>6103</v>
      </c>
      <c r="CI210" t="s">
        <v>7020</v>
      </c>
      <c r="CK210" t="s">
        <v>7021</v>
      </c>
      <c r="CM210" t="s">
        <v>238</v>
      </c>
      <c r="CN210" t="s">
        <v>6647</v>
      </c>
      <c r="DD210" t="s">
        <v>7022</v>
      </c>
    </row>
    <row r="211" spans="2:108" x14ac:dyDescent="0.25">
      <c r="B211" t="s">
        <v>4798</v>
      </c>
      <c r="I211" t="s">
        <v>6740</v>
      </c>
      <c r="J211" t="s">
        <v>1802</v>
      </c>
      <c r="AD211" t="s">
        <v>5430</v>
      </c>
      <c r="AE211" t="s">
        <v>4898</v>
      </c>
      <c r="BX211" t="s">
        <v>7023</v>
      </c>
      <c r="CB211" t="s">
        <v>3593</v>
      </c>
      <c r="CC211" t="s">
        <v>5076</v>
      </c>
      <c r="CI211" t="s">
        <v>7024</v>
      </c>
      <c r="CK211" t="s">
        <v>190</v>
      </c>
      <c r="CM211" t="s">
        <v>3861</v>
      </c>
      <c r="CN211" t="s">
        <v>6654</v>
      </c>
      <c r="DD211" t="s">
        <v>7025</v>
      </c>
    </row>
    <row r="212" spans="2:108" x14ac:dyDescent="0.25">
      <c r="B212" t="s">
        <v>6531</v>
      </c>
      <c r="I212" t="s">
        <v>6749</v>
      </c>
      <c r="J212" t="s">
        <v>5496</v>
      </c>
      <c r="AD212" t="s">
        <v>2553</v>
      </c>
      <c r="AE212" t="s">
        <v>6431</v>
      </c>
      <c r="BX212" t="s">
        <v>6108</v>
      </c>
      <c r="CB212" t="s">
        <v>7026</v>
      </c>
      <c r="CC212" t="s">
        <v>5348</v>
      </c>
      <c r="CI212" t="s">
        <v>5930</v>
      </c>
      <c r="CK212" t="s">
        <v>7027</v>
      </c>
      <c r="CM212" t="s">
        <v>7028</v>
      </c>
      <c r="CN212" t="s">
        <v>7029</v>
      </c>
      <c r="DD212" t="s">
        <v>7030</v>
      </c>
    </row>
    <row r="213" spans="2:108" x14ac:dyDescent="0.25">
      <c r="B213" t="s">
        <v>5009</v>
      </c>
      <c r="I213" t="s">
        <v>5646</v>
      </c>
      <c r="J213" t="s">
        <v>1582</v>
      </c>
      <c r="AD213" t="s">
        <v>4994</v>
      </c>
      <c r="AE213" t="s">
        <v>4922</v>
      </c>
      <c r="BX213" t="s">
        <v>4767</v>
      </c>
      <c r="CB213" t="s">
        <v>7031</v>
      </c>
      <c r="CC213" t="s">
        <v>7032</v>
      </c>
      <c r="CI213" t="s">
        <v>7033</v>
      </c>
      <c r="CK213" t="s">
        <v>7034</v>
      </c>
      <c r="CM213" t="s">
        <v>2170</v>
      </c>
      <c r="CN213" t="s">
        <v>7035</v>
      </c>
      <c r="DD213" t="s">
        <v>7036</v>
      </c>
    </row>
    <row r="214" spans="2:108" x14ac:dyDescent="0.25">
      <c r="B214" t="s">
        <v>5443</v>
      </c>
      <c r="I214" t="s">
        <v>6085</v>
      </c>
      <c r="J214" t="s">
        <v>5867</v>
      </c>
      <c r="AD214" t="s">
        <v>6073</v>
      </c>
      <c r="AE214" t="s">
        <v>7037</v>
      </c>
      <c r="BX214" t="s">
        <v>7038</v>
      </c>
      <c r="CB214" t="s">
        <v>6379</v>
      </c>
      <c r="CC214" t="s">
        <v>5947</v>
      </c>
      <c r="CI214" t="s">
        <v>5258</v>
      </c>
      <c r="CK214" t="s">
        <v>7039</v>
      </c>
      <c r="CM214" t="s">
        <v>5196</v>
      </c>
      <c r="CN214" t="s">
        <v>5890</v>
      </c>
      <c r="DD214" t="s">
        <v>7040</v>
      </c>
    </row>
    <row r="215" spans="2:108" x14ac:dyDescent="0.25">
      <c r="B215" t="s">
        <v>5419</v>
      </c>
      <c r="I215" t="s">
        <v>1225</v>
      </c>
      <c r="J215" t="s">
        <v>5973</v>
      </c>
      <c r="AD215" t="s">
        <v>471</v>
      </c>
      <c r="AE215" t="s">
        <v>7041</v>
      </c>
      <c r="BX215" t="s">
        <v>777</v>
      </c>
      <c r="CB215" t="s">
        <v>7042</v>
      </c>
      <c r="CC215" t="s">
        <v>4637</v>
      </c>
      <c r="CI215" t="s">
        <v>3359</v>
      </c>
      <c r="CK215" t="s">
        <v>3582</v>
      </c>
      <c r="CM215" t="s">
        <v>3349</v>
      </c>
      <c r="CN215" t="s">
        <v>3410</v>
      </c>
      <c r="DD215" t="s">
        <v>7043</v>
      </c>
    </row>
    <row r="216" spans="2:108" x14ac:dyDescent="0.25">
      <c r="B216" t="s">
        <v>7044</v>
      </c>
      <c r="I216" t="s">
        <v>5569</v>
      </c>
      <c r="J216" t="s">
        <v>5525</v>
      </c>
      <c r="AD216" t="s">
        <v>7045</v>
      </c>
      <c r="AE216" t="s">
        <v>6849</v>
      </c>
      <c r="BX216" t="s">
        <v>966</v>
      </c>
      <c r="CB216" t="s">
        <v>7046</v>
      </c>
      <c r="CC216" t="s">
        <v>6193</v>
      </c>
      <c r="CI216" t="s">
        <v>5290</v>
      </c>
      <c r="CK216" t="s">
        <v>6812</v>
      </c>
      <c r="CM216" t="s">
        <v>6194</v>
      </c>
      <c r="CN216" t="s">
        <v>6025</v>
      </c>
      <c r="DD216" t="s">
        <v>7047</v>
      </c>
    </row>
    <row r="217" spans="2:108" x14ac:dyDescent="0.25">
      <c r="B217" t="s">
        <v>5034</v>
      </c>
      <c r="I217" t="s">
        <v>6592</v>
      </c>
      <c r="J217" t="s">
        <v>5363</v>
      </c>
      <c r="AD217" t="s">
        <v>4704</v>
      </c>
      <c r="AE217" t="s">
        <v>4726</v>
      </c>
      <c r="BX217" t="s">
        <v>5568</v>
      </c>
      <c r="CB217" t="s">
        <v>6408</v>
      </c>
      <c r="CC217" t="s">
        <v>6003</v>
      </c>
      <c r="CI217" t="s">
        <v>6378</v>
      </c>
      <c r="CK217" t="s">
        <v>204</v>
      </c>
      <c r="CM217" t="s">
        <v>6201</v>
      </c>
      <c r="CN217" t="s">
        <v>6180</v>
      </c>
      <c r="DD217" t="s">
        <v>6834</v>
      </c>
    </row>
    <row r="218" spans="2:108" x14ac:dyDescent="0.25">
      <c r="B218" t="s">
        <v>7048</v>
      </c>
      <c r="I218" t="s">
        <v>1461</v>
      </c>
      <c r="J218" t="s">
        <v>5545</v>
      </c>
      <c r="AD218" t="s">
        <v>3049</v>
      </c>
      <c r="AE218" t="s">
        <v>7049</v>
      </c>
      <c r="BX218" t="s">
        <v>7050</v>
      </c>
      <c r="CB218" t="s">
        <v>7051</v>
      </c>
      <c r="CC218" t="s">
        <v>6027</v>
      </c>
      <c r="CI218" t="s">
        <v>7052</v>
      </c>
      <c r="CK218" t="s">
        <v>7053</v>
      </c>
      <c r="CM218" t="s">
        <v>6191</v>
      </c>
      <c r="CN218" t="s">
        <v>7054</v>
      </c>
      <c r="DD218" t="s">
        <v>7055</v>
      </c>
    </row>
    <row r="219" spans="2:108" x14ac:dyDescent="0.25">
      <c r="B219" t="s">
        <v>6157</v>
      </c>
      <c r="I219" t="s">
        <v>1375</v>
      </c>
      <c r="J219" t="s">
        <v>1526</v>
      </c>
      <c r="AD219" t="s">
        <v>1016</v>
      </c>
      <c r="AE219" t="s">
        <v>6468</v>
      </c>
      <c r="BX219" t="s">
        <v>4750</v>
      </c>
      <c r="CB219" t="s">
        <v>7056</v>
      </c>
      <c r="CC219" t="s">
        <v>6616</v>
      </c>
      <c r="CI219" t="s">
        <v>7057</v>
      </c>
      <c r="CK219" t="s">
        <v>3452</v>
      </c>
      <c r="CM219" t="s">
        <v>6903</v>
      </c>
      <c r="CN219" t="s">
        <v>5906</v>
      </c>
      <c r="DD219" t="s">
        <v>2097</v>
      </c>
    </row>
    <row r="220" spans="2:108" x14ac:dyDescent="0.25">
      <c r="B220" t="s">
        <v>7058</v>
      </c>
      <c r="I220" t="s">
        <v>4863</v>
      </c>
      <c r="J220" t="s">
        <v>2194</v>
      </c>
      <c r="AD220" t="s">
        <v>1152</v>
      </c>
      <c r="AE220" t="s">
        <v>3361</v>
      </c>
      <c r="BX220" t="s">
        <v>7059</v>
      </c>
      <c r="CB220" t="s">
        <v>7060</v>
      </c>
      <c r="CC220" t="s">
        <v>7061</v>
      </c>
      <c r="CI220" t="s">
        <v>4322</v>
      </c>
      <c r="CK220" t="s">
        <v>238</v>
      </c>
      <c r="CM220" t="s">
        <v>7062</v>
      </c>
      <c r="CN220" t="s">
        <v>3275</v>
      </c>
      <c r="DD220" t="s">
        <v>7063</v>
      </c>
    </row>
    <row r="221" spans="2:108" x14ac:dyDescent="0.25">
      <c r="B221" t="s">
        <v>7064</v>
      </c>
      <c r="I221" t="s">
        <v>5487</v>
      </c>
      <c r="J221" t="s">
        <v>6436</v>
      </c>
      <c r="AD221" t="s">
        <v>3076</v>
      </c>
      <c r="AE221" t="s">
        <v>6596</v>
      </c>
      <c r="BX221" t="s">
        <v>5580</v>
      </c>
      <c r="CB221" t="s">
        <v>103</v>
      </c>
      <c r="CC221" t="s">
        <v>97</v>
      </c>
      <c r="CI221" t="s">
        <v>5661</v>
      </c>
      <c r="CK221" t="s">
        <v>7065</v>
      </c>
      <c r="CM221" t="s">
        <v>7066</v>
      </c>
      <c r="CN221" t="s">
        <v>7067</v>
      </c>
      <c r="DD221" t="s">
        <v>7068</v>
      </c>
    </row>
    <row r="222" spans="2:108" x14ac:dyDescent="0.25">
      <c r="B222" t="s">
        <v>7069</v>
      </c>
      <c r="I222" t="s">
        <v>1199</v>
      </c>
      <c r="J222" t="s">
        <v>4739</v>
      </c>
      <c r="AD222" t="s">
        <v>780</v>
      </c>
      <c r="AE222" t="s">
        <v>4770</v>
      </c>
      <c r="BX222" t="s">
        <v>7070</v>
      </c>
      <c r="CB222" t="s">
        <v>7071</v>
      </c>
      <c r="CC222" t="s">
        <v>5351</v>
      </c>
      <c r="CI222" t="s">
        <v>4269</v>
      </c>
      <c r="CK222" t="s">
        <v>5480</v>
      </c>
      <c r="CM222" t="s">
        <v>7072</v>
      </c>
      <c r="CN222" t="s">
        <v>5053</v>
      </c>
      <c r="DD222" t="s">
        <v>7073</v>
      </c>
    </row>
    <row r="223" spans="2:108" x14ac:dyDescent="0.25">
      <c r="B223" t="s">
        <v>2351</v>
      </c>
      <c r="I223" t="s">
        <v>1143</v>
      </c>
      <c r="J223" t="s">
        <v>7074</v>
      </c>
      <c r="AD223" t="s">
        <v>6602</v>
      </c>
      <c r="AE223" t="s">
        <v>6650</v>
      </c>
      <c r="BX223" t="s">
        <v>491</v>
      </c>
      <c r="CB223" t="s">
        <v>70</v>
      </c>
      <c r="CC223" t="s">
        <v>6178</v>
      </c>
      <c r="CI223" t="s">
        <v>7075</v>
      </c>
      <c r="CK223" t="s">
        <v>3676</v>
      </c>
      <c r="CM223" t="s">
        <v>3868</v>
      </c>
      <c r="CN223" t="s">
        <v>4583</v>
      </c>
      <c r="DD223" t="s">
        <v>7076</v>
      </c>
    </row>
    <row r="224" spans="2:108" x14ac:dyDescent="0.25">
      <c r="B224" t="s">
        <v>1262</v>
      </c>
      <c r="I224" t="s">
        <v>6613</v>
      </c>
      <c r="J224" t="s">
        <v>3093</v>
      </c>
      <c r="AD224" t="s">
        <v>996</v>
      </c>
      <c r="AE224" t="s">
        <v>3342</v>
      </c>
      <c r="BX224" t="s">
        <v>2606</v>
      </c>
      <c r="CB224" t="s">
        <v>5375</v>
      </c>
      <c r="CC224" t="s">
        <v>6819</v>
      </c>
      <c r="CI224" t="s">
        <v>7077</v>
      </c>
      <c r="CK224" t="s">
        <v>4591</v>
      </c>
      <c r="CM224" t="s">
        <v>6241</v>
      </c>
      <c r="CN224" t="s">
        <v>6713</v>
      </c>
      <c r="DD224" t="s">
        <v>7078</v>
      </c>
    </row>
    <row r="225" spans="2:108" x14ac:dyDescent="0.25">
      <c r="B225" t="s">
        <v>1521</v>
      </c>
      <c r="I225" t="s">
        <v>4742</v>
      </c>
      <c r="J225" t="s">
        <v>5998</v>
      </c>
      <c r="AD225" t="s">
        <v>608</v>
      </c>
      <c r="AE225" t="s">
        <v>7079</v>
      </c>
      <c r="BX225" t="s">
        <v>4756</v>
      </c>
      <c r="CB225" t="s">
        <v>7080</v>
      </c>
      <c r="CC225" t="s">
        <v>5374</v>
      </c>
      <c r="CI225" t="s">
        <v>2677</v>
      </c>
      <c r="CK225" t="s">
        <v>3861</v>
      </c>
      <c r="CM225" t="s">
        <v>6619</v>
      </c>
      <c r="CN225" t="s">
        <v>6720</v>
      </c>
      <c r="DD225" t="s">
        <v>5644</v>
      </c>
    </row>
    <row r="226" spans="2:108" x14ac:dyDescent="0.25">
      <c r="B226" t="s">
        <v>7081</v>
      </c>
      <c r="I226" t="s">
        <v>6637</v>
      </c>
      <c r="J226" t="s">
        <v>7082</v>
      </c>
      <c r="AD226" t="s">
        <v>1383</v>
      </c>
      <c r="AE226" t="s">
        <v>5354</v>
      </c>
      <c r="BX226" t="s">
        <v>7083</v>
      </c>
      <c r="CB226" t="s">
        <v>7084</v>
      </c>
      <c r="CC226" t="s">
        <v>5403</v>
      </c>
      <c r="CI226" t="s">
        <v>3467</v>
      </c>
      <c r="CK226" t="s">
        <v>6850</v>
      </c>
      <c r="CM226" t="s">
        <v>242</v>
      </c>
      <c r="CN226" t="s">
        <v>6615</v>
      </c>
      <c r="DD226" t="s">
        <v>7085</v>
      </c>
    </row>
    <row r="227" spans="2:108" x14ac:dyDescent="0.25">
      <c r="B227" t="s">
        <v>6016</v>
      </c>
      <c r="I227" t="s">
        <v>7086</v>
      </c>
      <c r="J227" t="s">
        <v>2535</v>
      </c>
      <c r="AD227" t="s">
        <v>7087</v>
      </c>
      <c r="AE227" t="s">
        <v>7088</v>
      </c>
      <c r="BX227" t="s">
        <v>6119</v>
      </c>
      <c r="CB227" t="s">
        <v>7089</v>
      </c>
      <c r="CC227" t="s">
        <v>6831</v>
      </c>
      <c r="CI227" t="s">
        <v>4273</v>
      </c>
      <c r="CK227" t="s">
        <v>3482</v>
      </c>
      <c r="CM227" t="s">
        <v>5557</v>
      </c>
      <c r="CN227" t="s">
        <v>7090</v>
      </c>
      <c r="DD227" t="s">
        <v>7091</v>
      </c>
    </row>
    <row r="228" spans="2:108" x14ac:dyDescent="0.25">
      <c r="B228" t="s">
        <v>6387</v>
      </c>
      <c r="I228" t="s">
        <v>1182</v>
      </c>
      <c r="J228" t="s">
        <v>6397</v>
      </c>
      <c r="AD228" t="s">
        <v>7092</v>
      </c>
      <c r="AE228" t="s">
        <v>7093</v>
      </c>
      <c r="BX228" t="s">
        <v>2630</v>
      </c>
      <c r="CB228" t="s">
        <v>7094</v>
      </c>
      <c r="CC228" t="s">
        <v>221</v>
      </c>
      <c r="CI228" t="s">
        <v>6402</v>
      </c>
      <c r="CK228" t="s">
        <v>6179</v>
      </c>
      <c r="CM228" t="s">
        <v>6188</v>
      </c>
      <c r="CN228" t="s">
        <v>6217</v>
      </c>
      <c r="DD228" t="s">
        <v>4870</v>
      </c>
    </row>
    <row r="229" spans="2:108" x14ac:dyDescent="0.25">
      <c r="B229" t="s">
        <v>5724</v>
      </c>
      <c r="I229" t="s">
        <v>3788</v>
      </c>
      <c r="J229" t="s">
        <v>182</v>
      </c>
      <c r="AD229" t="s">
        <v>1989</v>
      </c>
      <c r="AE229" t="s">
        <v>7095</v>
      </c>
      <c r="BX229" t="s">
        <v>980</v>
      </c>
      <c r="CB229" t="s">
        <v>7096</v>
      </c>
      <c r="CC229" t="s">
        <v>1734</v>
      </c>
      <c r="CI229" t="s">
        <v>5692</v>
      </c>
      <c r="CK229" t="s">
        <v>6191</v>
      </c>
      <c r="CM229" t="s">
        <v>6659</v>
      </c>
      <c r="CN229" t="s">
        <v>7097</v>
      </c>
      <c r="DD229" t="s">
        <v>7098</v>
      </c>
    </row>
    <row r="230" spans="2:108" x14ac:dyDescent="0.25">
      <c r="B230" t="s">
        <v>1795</v>
      </c>
      <c r="I230" t="s">
        <v>7099</v>
      </c>
      <c r="J230" t="s">
        <v>6404</v>
      </c>
      <c r="AD230" t="s">
        <v>1005</v>
      </c>
      <c r="AE230" t="s">
        <v>5514</v>
      </c>
      <c r="BX230" t="s">
        <v>754</v>
      </c>
      <c r="CB230" t="s">
        <v>7100</v>
      </c>
      <c r="CC230" t="s">
        <v>7101</v>
      </c>
      <c r="CI230" t="s">
        <v>7102</v>
      </c>
      <c r="CK230" t="s">
        <v>7062</v>
      </c>
      <c r="CM230" t="s">
        <v>7103</v>
      </c>
      <c r="CN230" t="s">
        <v>4601</v>
      </c>
      <c r="DD230" t="s">
        <v>7104</v>
      </c>
    </row>
    <row r="231" spans="2:108" x14ac:dyDescent="0.25">
      <c r="B231" t="s">
        <v>2044</v>
      </c>
      <c r="I231" t="s">
        <v>7105</v>
      </c>
      <c r="J231" t="s">
        <v>6411</v>
      </c>
      <c r="AD231" t="s">
        <v>7106</v>
      </c>
      <c r="AE231" t="s">
        <v>4856</v>
      </c>
      <c r="BX231" t="s">
        <v>7107</v>
      </c>
      <c r="CB231" t="s">
        <v>6464</v>
      </c>
      <c r="CC231" t="s">
        <v>254</v>
      </c>
      <c r="CI231" t="s">
        <v>6006</v>
      </c>
      <c r="CK231" t="s">
        <v>3744</v>
      </c>
      <c r="CM231" t="s">
        <v>6231</v>
      </c>
      <c r="CN231" t="s">
        <v>5120</v>
      </c>
      <c r="DD231" t="s">
        <v>7108</v>
      </c>
    </row>
    <row r="232" spans="2:108" x14ac:dyDescent="0.25">
      <c r="B232" t="s">
        <v>5901</v>
      </c>
      <c r="I232" t="s">
        <v>5155</v>
      </c>
      <c r="J232" t="s">
        <v>6420</v>
      </c>
      <c r="AD232" t="s">
        <v>544</v>
      </c>
      <c r="AE232" t="s">
        <v>7109</v>
      </c>
      <c r="BX232" t="s">
        <v>7110</v>
      </c>
      <c r="CB232" t="s">
        <v>7111</v>
      </c>
      <c r="CC232" t="s">
        <v>4595</v>
      </c>
      <c r="CI232" t="s">
        <v>7112</v>
      </c>
      <c r="CK232" t="s">
        <v>3595</v>
      </c>
      <c r="CM232" t="s">
        <v>6486</v>
      </c>
      <c r="CN232" t="s">
        <v>5919</v>
      </c>
      <c r="DD232" t="s">
        <v>7113</v>
      </c>
    </row>
    <row r="233" spans="2:108" x14ac:dyDescent="0.25">
      <c r="B233" t="s">
        <v>5952</v>
      </c>
      <c r="I233" t="s">
        <v>1041</v>
      </c>
      <c r="J233" t="s">
        <v>7114</v>
      </c>
      <c r="AD233" t="s">
        <v>327</v>
      </c>
      <c r="AE233" t="s">
        <v>7115</v>
      </c>
      <c r="BX233" t="s">
        <v>632</v>
      </c>
      <c r="CB233" t="s">
        <v>6470</v>
      </c>
      <c r="CC233" t="s">
        <v>7116</v>
      </c>
      <c r="CI233" t="s">
        <v>3564</v>
      </c>
      <c r="CK233" t="s">
        <v>3557</v>
      </c>
      <c r="CM233" t="s">
        <v>7117</v>
      </c>
      <c r="CN233" t="s">
        <v>3869</v>
      </c>
      <c r="DD233" t="s">
        <v>7118</v>
      </c>
    </row>
    <row r="234" spans="2:108" x14ac:dyDescent="0.25">
      <c r="B234" t="s">
        <v>7119</v>
      </c>
      <c r="I234" t="s">
        <v>1239</v>
      </c>
      <c r="J234" t="s">
        <v>4320</v>
      </c>
      <c r="AD234" t="s">
        <v>1295</v>
      </c>
      <c r="AE234" t="s">
        <v>6699</v>
      </c>
      <c r="BX234" t="s">
        <v>7120</v>
      </c>
      <c r="CB234" t="s">
        <v>7121</v>
      </c>
      <c r="CC234" t="s">
        <v>6886</v>
      </c>
      <c r="CI234" t="s">
        <v>7122</v>
      </c>
      <c r="CK234" t="s">
        <v>3544</v>
      </c>
      <c r="CM234" t="s">
        <v>6228</v>
      </c>
      <c r="CN234" t="s">
        <v>5805</v>
      </c>
      <c r="DD234" t="s">
        <v>7123</v>
      </c>
    </row>
    <row r="235" spans="2:108" x14ac:dyDescent="0.25">
      <c r="B235" t="s">
        <v>1720</v>
      </c>
      <c r="I235" t="s">
        <v>2345</v>
      </c>
      <c r="J235" t="s">
        <v>7124</v>
      </c>
      <c r="AD235" t="s">
        <v>7125</v>
      </c>
      <c r="AE235" t="s">
        <v>4914</v>
      </c>
      <c r="BX235" t="s">
        <v>4709</v>
      </c>
      <c r="CB235" t="s">
        <v>7126</v>
      </c>
      <c r="CC235" t="s">
        <v>99</v>
      </c>
      <c r="CI235" t="s">
        <v>6433</v>
      </c>
      <c r="CK235" t="s">
        <v>7127</v>
      </c>
      <c r="CM235" t="s">
        <v>7128</v>
      </c>
      <c r="CN235" t="s">
        <v>5150</v>
      </c>
      <c r="DD235" t="s">
        <v>7129</v>
      </c>
    </row>
    <row r="236" spans="2:108" x14ac:dyDescent="0.25">
      <c r="B236" t="s">
        <v>1173</v>
      </c>
      <c r="I236" t="s">
        <v>7050</v>
      </c>
      <c r="J236" t="s">
        <v>6034</v>
      </c>
      <c r="AD236" t="s">
        <v>7130</v>
      </c>
      <c r="AE236" t="s">
        <v>3354</v>
      </c>
      <c r="BX236" t="s">
        <v>6372</v>
      </c>
      <c r="CB236" t="s">
        <v>7131</v>
      </c>
      <c r="CC236" t="s">
        <v>4205</v>
      </c>
      <c r="CI236" t="s">
        <v>7132</v>
      </c>
      <c r="CK236" t="s">
        <v>7133</v>
      </c>
      <c r="CM236" t="s">
        <v>269</v>
      </c>
      <c r="CN236" t="s">
        <v>6786</v>
      </c>
      <c r="DD236" t="s">
        <v>4226</v>
      </c>
    </row>
    <row r="237" spans="2:108" x14ac:dyDescent="0.25">
      <c r="B237" t="s">
        <v>7134</v>
      </c>
      <c r="I237" t="s">
        <v>5666</v>
      </c>
      <c r="J237" t="s">
        <v>7135</v>
      </c>
      <c r="AD237" t="s">
        <v>403</v>
      </c>
      <c r="AE237" t="s">
        <v>7136</v>
      </c>
      <c r="BX237" t="s">
        <v>7137</v>
      </c>
      <c r="CB237" t="s">
        <v>7138</v>
      </c>
      <c r="CC237" t="s">
        <v>2963</v>
      </c>
      <c r="CI237" t="s">
        <v>7139</v>
      </c>
      <c r="CK237" t="s">
        <v>7140</v>
      </c>
      <c r="CM237" t="s">
        <v>87</v>
      </c>
      <c r="CN237" t="s">
        <v>3772</v>
      </c>
      <c r="DD237" t="s">
        <v>7141</v>
      </c>
    </row>
    <row r="238" spans="2:108" x14ac:dyDescent="0.25">
      <c r="B238" t="s">
        <v>2149</v>
      </c>
      <c r="I238" t="s">
        <v>5555</v>
      </c>
      <c r="J238" t="s">
        <v>2562</v>
      </c>
      <c r="AD238" t="s">
        <v>2355</v>
      </c>
      <c r="AE238" t="s">
        <v>7142</v>
      </c>
      <c r="BX238" t="s">
        <v>5664</v>
      </c>
      <c r="CB238" t="s">
        <v>7143</v>
      </c>
      <c r="CC238" t="s">
        <v>6667</v>
      </c>
      <c r="CI238" t="s">
        <v>4416</v>
      </c>
      <c r="CK238" t="s">
        <v>6908</v>
      </c>
      <c r="CM238" t="s">
        <v>76</v>
      </c>
      <c r="CN238" t="s">
        <v>6795</v>
      </c>
      <c r="DD238" t="s">
        <v>7144</v>
      </c>
    </row>
    <row r="239" spans="2:108" x14ac:dyDescent="0.25">
      <c r="B239" t="s">
        <v>5853</v>
      </c>
      <c r="I239" t="s">
        <v>6845</v>
      </c>
      <c r="J239" t="s">
        <v>1285</v>
      </c>
      <c r="AD239" t="s">
        <v>1988</v>
      </c>
      <c r="AE239" t="s">
        <v>7145</v>
      </c>
      <c r="BX239" t="s">
        <v>6523</v>
      </c>
      <c r="CB239" t="s">
        <v>7146</v>
      </c>
      <c r="CC239" t="s">
        <v>6684</v>
      </c>
      <c r="CI239" t="s">
        <v>6266</v>
      </c>
      <c r="CK239" t="s">
        <v>7147</v>
      </c>
      <c r="CM239" t="s">
        <v>7148</v>
      </c>
      <c r="CN239" t="s">
        <v>6806</v>
      </c>
      <c r="DD239" t="s">
        <v>7149</v>
      </c>
    </row>
    <row r="240" spans="2:108" x14ac:dyDescent="0.25">
      <c r="B240" t="s">
        <v>6747</v>
      </c>
      <c r="I240" t="s">
        <v>2121</v>
      </c>
      <c r="J240" t="s">
        <v>6900</v>
      </c>
      <c r="AD240" t="s">
        <v>1010</v>
      </c>
      <c r="AE240" t="s">
        <v>7150</v>
      </c>
      <c r="BX240" t="s">
        <v>6960</v>
      </c>
      <c r="CB240" t="s">
        <v>7151</v>
      </c>
      <c r="CC240" t="s">
        <v>185</v>
      </c>
      <c r="CI240" t="s">
        <v>7152</v>
      </c>
      <c r="CK240" t="s">
        <v>6239</v>
      </c>
      <c r="CM240" t="s">
        <v>7153</v>
      </c>
      <c r="CN240" t="s">
        <v>7154</v>
      </c>
      <c r="DD240" t="s">
        <v>7155</v>
      </c>
    </row>
    <row r="241" spans="2:108" x14ac:dyDescent="0.25">
      <c r="B241" t="s">
        <v>744</v>
      </c>
      <c r="I241" t="s">
        <v>1898</v>
      </c>
      <c r="J241" t="s">
        <v>5725</v>
      </c>
      <c r="AD241" t="s">
        <v>5253</v>
      </c>
      <c r="AE241" t="s">
        <v>7156</v>
      </c>
      <c r="BX241" t="s">
        <v>6983</v>
      </c>
      <c r="CB241" t="s">
        <v>6480</v>
      </c>
      <c r="CC241" t="s">
        <v>7157</v>
      </c>
      <c r="CI241" t="s">
        <v>35</v>
      </c>
      <c r="CK241" t="s">
        <v>7158</v>
      </c>
      <c r="CM241" t="s">
        <v>7159</v>
      </c>
      <c r="CN241" t="s">
        <v>5857</v>
      </c>
      <c r="DD241" t="s">
        <v>7160</v>
      </c>
    </row>
    <row r="242" spans="2:108" x14ac:dyDescent="0.25">
      <c r="B242" t="s">
        <v>4661</v>
      </c>
      <c r="I242" t="s">
        <v>7161</v>
      </c>
      <c r="J242" t="s">
        <v>5047</v>
      </c>
      <c r="AD242" t="s">
        <v>1158</v>
      </c>
      <c r="AE242" t="s">
        <v>5595</v>
      </c>
      <c r="BX242" t="s">
        <v>6550</v>
      </c>
      <c r="CB242" t="s">
        <v>7162</v>
      </c>
      <c r="CC242" t="s">
        <v>6697</v>
      </c>
      <c r="CI242" t="s">
        <v>3596</v>
      </c>
      <c r="CK242" t="s">
        <v>87</v>
      </c>
      <c r="CM242" t="s">
        <v>7163</v>
      </c>
      <c r="CN242" t="s">
        <v>5187</v>
      </c>
      <c r="DD242" t="s">
        <v>7164</v>
      </c>
    </row>
    <row r="243" spans="2:108" x14ac:dyDescent="0.25">
      <c r="B243" t="s">
        <v>7165</v>
      </c>
      <c r="I243" t="s">
        <v>6875</v>
      </c>
      <c r="J243" t="s">
        <v>4546</v>
      </c>
      <c r="AD243" t="s">
        <v>5360</v>
      </c>
      <c r="AE243" t="s">
        <v>7166</v>
      </c>
      <c r="BX243" t="s">
        <v>5048</v>
      </c>
      <c r="CB243" t="s">
        <v>7167</v>
      </c>
      <c r="CC243" t="s">
        <v>6127</v>
      </c>
      <c r="CI243" t="s">
        <v>6469</v>
      </c>
      <c r="CK243" t="s">
        <v>6705</v>
      </c>
      <c r="CM243" t="s">
        <v>6294</v>
      </c>
      <c r="CN243" t="s">
        <v>7168</v>
      </c>
      <c r="DD243" t="s">
        <v>7169</v>
      </c>
    </row>
    <row r="244" spans="2:108" x14ac:dyDescent="0.25">
      <c r="B244" t="s">
        <v>1125</v>
      </c>
      <c r="I244" t="s">
        <v>1894</v>
      </c>
      <c r="J244" t="s">
        <v>7170</v>
      </c>
      <c r="AD244" t="s">
        <v>2043</v>
      </c>
      <c r="BX244" t="s">
        <v>6208</v>
      </c>
      <c r="CB244" t="s">
        <v>7171</v>
      </c>
      <c r="CC244" t="s">
        <v>5435</v>
      </c>
      <c r="CI244" t="s">
        <v>7172</v>
      </c>
      <c r="CK244" t="s">
        <v>6259</v>
      </c>
      <c r="CM244" t="s">
        <v>6037</v>
      </c>
      <c r="CN244" t="s">
        <v>3137</v>
      </c>
      <c r="DD244" t="s">
        <v>7173</v>
      </c>
    </row>
    <row r="245" spans="2:108" x14ac:dyDescent="0.25">
      <c r="B245" t="s">
        <v>4989</v>
      </c>
      <c r="I245" t="s">
        <v>5087</v>
      </c>
      <c r="J245" t="s">
        <v>6465</v>
      </c>
      <c r="AD245" t="s">
        <v>7174</v>
      </c>
      <c r="BX245" t="s">
        <v>984</v>
      </c>
      <c r="CB245" t="s">
        <v>7175</v>
      </c>
      <c r="CC245" t="s">
        <v>5460</v>
      </c>
      <c r="CI245" t="s">
        <v>7176</v>
      </c>
      <c r="CK245" t="s">
        <v>7177</v>
      </c>
      <c r="CM245" t="s">
        <v>7178</v>
      </c>
      <c r="CN245" t="s">
        <v>91</v>
      </c>
      <c r="DD245" t="s">
        <v>3354</v>
      </c>
    </row>
    <row r="246" spans="2:108" x14ac:dyDescent="0.25">
      <c r="B246" t="s">
        <v>5537</v>
      </c>
      <c r="I246" t="s">
        <v>3082</v>
      </c>
      <c r="J246" t="s">
        <v>7179</v>
      </c>
      <c r="AD246" t="s">
        <v>7180</v>
      </c>
      <c r="BX246" t="s">
        <v>5402</v>
      </c>
      <c r="CB246" t="s">
        <v>7181</v>
      </c>
      <c r="CC246" t="s">
        <v>5558</v>
      </c>
      <c r="CI246" t="s">
        <v>7182</v>
      </c>
      <c r="CK246" t="s">
        <v>3441</v>
      </c>
      <c r="CM246" t="s">
        <v>7183</v>
      </c>
      <c r="CN246" t="s">
        <v>5992</v>
      </c>
      <c r="DD246" t="s">
        <v>7184</v>
      </c>
    </row>
    <row r="247" spans="2:108" x14ac:dyDescent="0.25">
      <c r="B247" t="s">
        <v>2076</v>
      </c>
      <c r="I247" t="s">
        <v>1353</v>
      </c>
      <c r="J247" t="s">
        <v>7185</v>
      </c>
      <c r="AD247" t="s">
        <v>5570</v>
      </c>
      <c r="BX247" t="s">
        <v>409</v>
      </c>
      <c r="CB247" t="s">
        <v>7186</v>
      </c>
      <c r="CC247" t="s">
        <v>7187</v>
      </c>
      <c r="CI247" t="s">
        <v>4883</v>
      </c>
      <c r="CK247" t="s">
        <v>206</v>
      </c>
      <c r="CM247" t="s">
        <v>7188</v>
      </c>
      <c r="CN247" t="s">
        <v>4649</v>
      </c>
      <c r="DD247" t="s">
        <v>7189</v>
      </c>
    </row>
    <row r="248" spans="2:108" x14ac:dyDescent="0.25">
      <c r="B248" t="s">
        <v>1768</v>
      </c>
      <c r="I248" t="s">
        <v>6906</v>
      </c>
      <c r="J248" t="s">
        <v>7190</v>
      </c>
      <c r="AD248" t="s">
        <v>5410</v>
      </c>
      <c r="BX248" t="s">
        <v>627</v>
      </c>
      <c r="CB248" t="s">
        <v>45</v>
      </c>
      <c r="CC248" t="s">
        <v>5421</v>
      </c>
      <c r="CI248" t="s">
        <v>2946</v>
      </c>
      <c r="CK248" t="s">
        <v>158</v>
      </c>
      <c r="CM248" t="s">
        <v>7191</v>
      </c>
      <c r="CN248" t="s">
        <v>7192</v>
      </c>
      <c r="DD248" t="s">
        <v>7193</v>
      </c>
    </row>
    <row r="249" spans="2:108" x14ac:dyDescent="0.25">
      <c r="B249" t="s">
        <v>7194</v>
      </c>
      <c r="I249" t="s">
        <v>5922</v>
      </c>
      <c r="J249" t="s">
        <v>5585</v>
      </c>
      <c r="AD249" t="s">
        <v>501</v>
      </c>
      <c r="BX249" t="s">
        <v>5639</v>
      </c>
      <c r="CB249" t="s">
        <v>7195</v>
      </c>
      <c r="CC249" t="s">
        <v>6301</v>
      </c>
      <c r="CI249" t="s">
        <v>4594</v>
      </c>
      <c r="CK249" t="s">
        <v>7196</v>
      </c>
      <c r="CM249" t="s">
        <v>158</v>
      </c>
      <c r="CN249" t="s">
        <v>7197</v>
      </c>
      <c r="DD249" t="s">
        <v>7198</v>
      </c>
    </row>
    <row r="250" spans="2:108" x14ac:dyDescent="0.25">
      <c r="B250" t="s">
        <v>1293</v>
      </c>
      <c r="I250" t="s">
        <v>7083</v>
      </c>
      <c r="J250" t="s">
        <v>5395</v>
      </c>
      <c r="AD250" t="s">
        <v>7199</v>
      </c>
      <c r="BX250" t="s">
        <v>6558</v>
      </c>
      <c r="CB250" t="s">
        <v>7200</v>
      </c>
      <c r="CC250" t="s">
        <v>6322</v>
      </c>
      <c r="CI250" t="s">
        <v>7201</v>
      </c>
      <c r="CK250" t="s">
        <v>7202</v>
      </c>
      <c r="CM250" t="s">
        <v>6538</v>
      </c>
      <c r="CN250" t="s">
        <v>3752</v>
      </c>
      <c r="DD250" t="s">
        <v>7142</v>
      </c>
    </row>
    <row r="251" spans="2:108" x14ac:dyDescent="0.25">
      <c r="B251" t="s">
        <v>6081</v>
      </c>
      <c r="I251" t="s">
        <v>7203</v>
      </c>
      <c r="J251" t="s">
        <v>6313</v>
      </c>
      <c r="AD251" t="s">
        <v>7204</v>
      </c>
      <c r="BX251" t="s">
        <v>1836</v>
      </c>
      <c r="CB251" t="s">
        <v>7205</v>
      </c>
      <c r="CC251" t="s">
        <v>6139</v>
      </c>
      <c r="CI251" t="s">
        <v>7206</v>
      </c>
      <c r="CK251" t="s">
        <v>4738</v>
      </c>
      <c r="CM251" t="s">
        <v>6311</v>
      </c>
      <c r="CN251" t="s">
        <v>7207</v>
      </c>
      <c r="DD251" t="s">
        <v>7208</v>
      </c>
    </row>
    <row r="252" spans="2:108" x14ac:dyDescent="0.25">
      <c r="B252" t="s">
        <v>7209</v>
      </c>
      <c r="I252" t="s">
        <v>6507</v>
      </c>
      <c r="J252" t="s">
        <v>5982</v>
      </c>
      <c r="AD252" t="s">
        <v>5474</v>
      </c>
      <c r="BX252" t="s">
        <v>5248</v>
      </c>
      <c r="CB252" t="s">
        <v>3829</v>
      </c>
      <c r="CC252" t="s">
        <v>7210</v>
      </c>
      <c r="CI252" t="s">
        <v>4932</v>
      </c>
      <c r="CK252" t="s">
        <v>219</v>
      </c>
      <c r="CM252" t="s">
        <v>7211</v>
      </c>
      <c r="CN252" t="s">
        <v>5589</v>
      </c>
      <c r="DD252" t="s">
        <v>7212</v>
      </c>
    </row>
    <row r="253" spans="2:108" x14ac:dyDescent="0.25">
      <c r="B253" t="s">
        <v>5437</v>
      </c>
      <c r="I253" t="s">
        <v>6350</v>
      </c>
      <c r="J253" t="s">
        <v>7213</v>
      </c>
      <c r="AD253" t="s">
        <v>7214</v>
      </c>
      <c r="BX253" t="s">
        <v>4785</v>
      </c>
      <c r="CB253" t="s">
        <v>72</v>
      </c>
      <c r="CC253" t="s">
        <v>4496</v>
      </c>
      <c r="CI253" t="s">
        <v>7215</v>
      </c>
      <c r="CK253" t="s">
        <v>6299</v>
      </c>
      <c r="CM253" t="s">
        <v>7216</v>
      </c>
      <c r="CN253" t="s">
        <v>216</v>
      </c>
      <c r="DD253" t="s">
        <v>7217</v>
      </c>
    </row>
    <row r="254" spans="2:108" x14ac:dyDescent="0.25">
      <c r="B254" t="s">
        <v>1228</v>
      </c>
      <c r="I254" t="s">
        <v>2367</v>
      </c>
      <c r="J254" t="s">
        <v>5449</v>
      </c>
      <c r="AD254" t="s">
        <v>1483</v>
      </c>
      <c r="BX254" t="s">
        <v>5579</v>
      </c>
      <c r="CB254" t="s">
        <v>149</v>
      </c>
      <c r="CC254" t="s">
        <v>7218</v>
      </c>
      <c r="CI254" t="s">
        <v>3414</v>
      </c>
      <c r="CK254" t="s">
        <v>7219</v>
      </c>
      <c r="CM254" t="s">
        <v>6299</v>
      </c>
      <c r="CN254" t="s">
        <v>5871</v>
      </c>
      <c r="DD254" t="s">
        <v>3730</v>
      </c>
    </row>
    <row r="255" spans="2:108" x14ac:dyDescent="0.25">
      <c r="B255" t="s">
        <v>7220</v>
      </c>
      <c r="I255" t="s">
        <v>957</v>
      </c>
      <c r="J255" t="s">
        <v>7221</v>
      </c>
      <c r="AD255" t="s">
        <v>6527</v>
      </c>
      <c r="BX255" t="s">
        <v>7222</v>
      </c>
      <c r="CB255" t="s">
        <v>7223</v>
      </c>
      <c r="CC255" t="s">
        <v>63</v>
      </c>
      <c r="CI255" t="s">
        <v>3464</v>
      </c>
      <c r="CK255" t="s">
        <v>7224</v>
      </c>
      <c r="CM255" t="s">
        <v>6755</v>
      </c>
      <c r="CN255" t="s">
        <v>3551</v>
      </c>
      <c r="DD255" t="s">
        <v>7225</v>
      </c>
    </row>
    <row r="256" spans="2:108" x14ac:dyDescent="0.25">
      <c r="B256" t="s">
        <v>6476</v>
      </c>
      <c r="I256" t="s">
        <v>7226</v>
      </c>
      <c r="J256" t="s">
        <v>3863</v>
      </c>
      <c r="AD256" t="s">
        <v>5427</v>
      </c>
      <c r="BX256" t="s">
        <v>539</v>
      </c>
      <c r="CB256" t="s">
        <v>175</v>
      </c>
      <c r="CC256" t="s">
        <v>7227</v>
      </c>
      <c r="CI256" t="s">
        <v>217</v>
      </c>
      <c r="CK256" t="s">
        <v>4697</v>
      </c>
      <c r="CM256" t="s">
        <v>4697</v>
      </c>
      <c r="CN256" t="s">
        <v>7228</v>
      </c>
      <c r="DD256" t="s">
        <v>5595</v>
      </c>
    </row>
    <row r="257" spans="2:108" x14ac:dyDescent="0.25">
      <c r="B257" t="s">
        <v>2467</v>
      </c>
      <c r="I257" t="s">
        <v>7229</v>
      </c>
      <c r="J257" t="s">
        <v>1918</v>
      </c>
      <c r="AD257" t="s">
        <v>1053</v>
      </c>
      <c r="BX257" t="s">
        <v>7230</v>
      </c>
      <c r="CB257" t="s">
        <v>7231</v>
      </c>
      <c r="CC257" t="s">
        <v>6309</v>
      </c>
      <c r="CI257" t="s">
        <v>4494</v>
      </c>
      <c r="CK257" t="s">
        <v>6335</v>
      </c>
      <c r="CM257" t="s">
        <v>7232</v>
      </c>
      <c r="CN257" t="s">
        <v>7233</v>
      </c>
      <c r="DD257" t="s">
        <v>7234</v>
      </c>
    </row>
    <row r="258" spans="2:108" x14ac:dyDescent="0.25">
      <c r="B258" t="s">
        <v>1058</v>
      </c>
      <c r="I258" t="s">
        <v>5055</v>
      </c>
      <c r="J258" t="s">
        <v>4774</v>
      </c>
      <c r="AD258" t="s">
        <v>7235</v>
      </c>
      <c r="BX258" t="s">
        <v>5682</v>
      </c>
      <c r="CB258" t="s">
        <v>7236</v>
      </c>
      <c r="CC258" t="s">
        <v>6175</v>
      </c>
      <c r="CI258" t="s">
        <v>2838</v>
      </c>
      <c r="CK258" t="s">
        <v>34</v>
      </c>
      <c r="CM258" t="s">
        <v>5569</v>
      </c>
      <c r="CN258" t="s">
        <v>7237</v>
      </c>
      <c r="DD258" t="s">
        <v>7238</v>
      </c>
    </row>
    <row r="259" spans="2:108" x14ac:dyDescent="0.25">
      <c r="B259" t="s">
        <v>1356</v>
      </c>
      <c r="I259" t="s">
        <v>7239</v>
      </c>
      <c r="J259" t="s">
        <v>6353</v>
      </c>
      <c r="AD259" t="s">
        <v>5981</v>
      </c>
      <c r="BX259" t="s">
        <v>5082</v>
      </c>
      <c r="CB259" t="s">
        <v>7240</v>
      </c>
      <c r="CC259" t="s">
        <v>4344</v>
      </c>
      <c r="CI259" t="s">
        <v>7241</v>
      </c>
      <c r="CK259" t="s">
        <v>7242</v>
      </c>
      <c r="CM259" t="s">
        <v>34</v>
      </c>
      <c r="CN259" t="s">
        <v>7243</v>
      </c>
      <c r="DD259" t="s">
        <v>7244</v>
      </c>
    </row>
    <row r="260" spans="2:108" x14ac:dyDescent="0.25">
      <c r="B260" t="s">
        <v>7245</v>
      </c>
      <c r="I260" t="s">
        <v>4966</v>
      </c>
      <c r="J260" t="s">
        <v>5074</v>
      </c>
      <c r="AD260" t="s">
        <v>1786</v>
      </c>
      <c r="BX260" t="s">
        <v>6644</v>
      </c>
      <c r="CB260" t="s">
        <v>7246</v>
      </c>
      <c r="CC260" t="s">
        <v>230</v>
      </c>
      <c r="CI260" t="s">
        <v>7247</v>
      </c>
      <c r="CK260" t="s">
        <v>7248</v>
      </c>
      <c r="CM260" t="s">
        <v>1461</v>
      </c>
      <c r="CN260" t="s">
        <v>5909</v>
      </c>
      <c r="DD260" t="s">
        <v>7249</v>
      </c>
    </row>
    <row r="261" spans="2:108" x14ac:dyDescent="0.25">
      <c r="B261" t="s">
        <v>7250</v>
      </c>
      <c r="I261" t="s">
        <v>1323</v>
      </c>
      <c r="J261" t="s">
        <v>6098</v>
      </c>
      <c r="AD261" t="s">
        <v>323</v>
      </c>
      <c r="BX261" t="s">
        <v>6603</v>
      </c>
      <c r="CB261" t="s">
        <v>7251</v>
      </c>
      <c r="CC261" t="s">
        <v>4820</v>
      </c>
      <c r="CI261" t="s">
        <v>4954</v>
      </c>
      <c r="CK261" t="s">
        <v>2897</v>
      </c>
      <c r="CM261" t="s">
        <v>5659</v>
      </c>
      <c r="CN261" t="s">
        <v>7252</v>
      </c>
    </row>
    <row r="262" spans="2:108" x14ac:dyDescent="0.25">
      <c r="B262" t="s">
        <v>7253</v>
      </c>
      <c r="I262" t="s">
        <v>6983</v>
      </c>
      <c r="J262" t="s">
        <v>7254</v>
      </c>
      <c r="AD262" t="s">
        <v>7153</v>
      </c>
      <c r="BX262" t="s">
        <v>5819</v>
      </c>
      <c r="CB262" t="s">
        <v>3429</v>
      </c>
      <c r="CC262" t="s">
        <v>4561</v>
      </c>
      <c r="CI262" t="s">
        <v>5790</v>
      </c>
      <c r="CK262" t="s">
        <v>7255</v>
      </c>
      <c r="CM262" t="s">
        <v>7256</v>
      </c>
      <c r="CN262" t="s">
        <v>7257</v>
      </c>
    </row>
    <row r="263" spans="2:108" x14ac:dyDescent="0.25">
      <c r="B263" t="s">
        <v>7258</v>
      </c>
      <c r="I263" t="s">
        <v>5851</v>
      </c>
      <c r="J263" t="s">
        <v>5768</v>
      </c>
      <c r="AD263" t="s">
        <v>831</v>
      </c>
      <c r="BX263" t="s">
        <v>5802</v>
      </c>
      <c r="CB263" t="s">
        <v>264</v>
      </c>
      <c r="CC263" t="s">
        <v>6355</v>
      </c>
      <c r="CI263" t="s">
        <v>4658</v>
      </c>
      <c r="CK263" t="s">
        <v>7256</v>
      </c>
      <c r="CM263" t="s">
        <v>7259</v>
      </c>
      <c r="CN263" t="s">
        <v>142</v>
      </c>
    </row>
    <row r="264" spans="2:108" x14ac:dyDescent="0.25">
      <c r="B264" t="s">
        <v>5287</v>
      </c>
      <c r="I264" t="s">
        <v>7260</v>
      </c>
      <c r="J264" t="s">
        <v>7261</v>
      </c>
      <c r="AD264" t="s">
        <v>7262</v>
      </c>
      <c r="BX264" t="s">
        <v>7263</v>
      </c>
      <c r="CB264" t="s">
        <v>7264</v>
      </c>
      <c r="CC264" t="s">
        <v>5637</v>
      </c>
      <c r="CI264" t="s">
        <v>5478</v>
      </c>
      <c r="CK264" t="s">
        <v>7265</v>
      </c>
      <c r="CM264" t="s">
        <v>7266</v>
      </c>
      <c r="CN264" t="s">
        <v>7267</v>
      </c>
    </row>
    <row r="265" spans="2:108" x14ac:dyDescent="0.25">
      <c r="B265" t="s">
        <v>1278</v>
      </c>
      <c r="I265" t="s">
        <v>4862</v>
      </c>
      <c r="J265" t="s">
        <v>5815</v>
      </c>
      <c r="AD265" t="s">
        <v>5553</v>
      </c>
      <c r="BX265" t="s">
        <v>725</v>
      </c>
      <c r="CB265" t="s">
        <v>5320</v>
      </c>
      <c r="CC265" t="s">
        <v>6361</v>
      </c>
      <c r="CI265" t="s">
        <v>7268</v>
      </c>
      <c r="CK265" t="s">
        <v>6354</v>
      </c>
      <c r="CM265" t="s">
        <v>6348</v>
      </c>
      <c r="CN265" t="s">
        <v>6883</v>
      </c>
    </row>
    <row r="266" spans="2:108" x14ac:dyDescent="0.25">
      <c r="B266" t="s">
        <v>1296</v>
      </c>
      <c r="I266" t="s">
        <v>1587</v>
      </c>
      <c r="J266" t="s">
        <v>6522</v>
      </c>
      <c r="AD266" t="s">
        <v>3717</v>
      </c>
      <c r="BX266" t="s">
        <v>7269</v>
      </c>
      <c r="CB266" t="s">
        <v>6585</v>
      </c>
      <c r="CC266" t="s">
        <v>214</v>
      </c>
      <c r="CI266" t="s">
        <v>5678</v>
      </c>
      <c r="CK266" t="s">
        <v>196</v>
      </c>
      <c r="CM266" t="s">
        <v>271</v>
      </c>
      <c r="CN266" t="s">
        <v>6890</v>
      </c>
    </row>
    <row r="267" spans="2:108" x14ac:dyDescent="0.25">
      <c r="B267" t="s">
        <v>2134</v>
      </c>
      <c r="I267" t="s">
        <v>2068</v>
      </c>
      <c r="J267" t="s">
        <v>4438</v>
      </c>
      <c r="AD267" t="s">
        <v>6333</v>
      </c>
      <c r="BX267" t="s">
        <v>7270</v>
      </c>
      <c r="CB267" t="s">
        <v>7271</v>
      </c>
      <c r="CC267" t="s">
        <v>4730</v>
      </c>
      <c r="CI267" t="s">
        <v>7272</v>
      </c>
      <c r="CK267" t="s">
        <v>5260</v>
      </c>
      <c r="CM267" t="s">
        <v>5054</v>
      </c>
      <c r="CN267" t="s">
        <v>7273</v>
      </c>
    </row>
    <row r="268" spans="2:108" x14ac:dyDescent="0.25">
      <c r="B268" t="s">
        <v>2508</v>
      </c>
      <c r="I268" t="s">
        <v>5639</v>
      </c>
      <c r="J268" t="s">
        <v>6364</v>
      </c>
      <c r="AD268" t="s">
        <v>6037</v>
      </c>
      <c r="BX268" t="s">
        <v>5710</v>
      </c>
      <c r="CB268" t="s">
        <v>7274</v>
      </c>
      <c r="CC268" t="s">
        <v>6362</v>
      </c>
      <c r="CI268" t="s">
        <v>3448</v>
      </c>
      <c r="CK268" t="s">
        <v>7275</v>
      </c>
      <c r="CM268" t="s">
        <v>4742</v>
      </c>
      <c r="CN268" t="s">
        <v>5203</v>
      </c>
    </row>
    <row r="269" spans="2:108" x14ac:dyDescent="0.25">
      <c r="B269" t="s">
        <v>7276</v>
      </c>
      <c r="I269" t="s">
        <v>1164</v>
      </c>
      <c r="J269" t="s">
        <v>6128</v>
      </c>
      <c r="AD269" t="s">
        <v>2245</v>
      </c>
      <c r="BX269" t="s">
        <v>5663</v>
      </c>
      <c r="CB269" t="s">
        <v>7277</v>
      </c>
      <c r="CC269" t="s">
        <v>4871</v>
      </c>
      <c r="CI269" t="s">
        <v>7278</v>
      </c>
      <c r="CK269" t="s">
        <v>7279</v>
      </c>
      <c r="CM269" t="s">
        <v>7280</v>
      </c>
      <c r="CN269" t="s">
        <v>7281</v>
      </c>
    </row>
    <row r="270" spans="2:108" x14ac:dyDescent="0.25">
      <c r="B270" t="s">
        <v>7282</v>
      </c>
      <c r="I270" t="s">
        <v>5688</v>
      </c>
      <c r="J270" t="s">
        <v>3731</v>
      </c>
      <c r="AD270" t="s">
        <v>5532</v>
      </c>
      <c r="BX270" t="s">
        <v>7283</v>
      </c>
      <c r="CB270" t="s">
        <v>7284</v>
      </c>
      <c r="CC270" t="s">
        <v>81</v>
      </c>
      <c r="CI270" t="s">
        <v>98</v>
      </c>
      <c r="CK270" t="s">
        <v>7285</v>
      </c>
      <c r="CM270" t="s">
        <v>6379</v>
      </c>
      <c r="CN270" t="s">
        <v>2934</v>
      </c>
    </row>
    <row r="271" spans="2:108" x14ac:dyDescent="0.25">
      <c r="B271" t="s">
        <v>7286</v>
      </c>
      <c r="I271" t="s">
        <v>7287</v>
      </c>
      <c r="J271" t="s">
        <v>6388</v>
      </c>
      <c r="AD271" t="s">
        <v>384</v>
      </c>
      <c r="BX271" t="s">
        <v>6264</v>
      </c>
      <c r="CB271" t="s">
        <v>7288</v>
      </c>
      <c r="CC271" t="s">
        <v>6625</v>
      </c>
      <c r="CI271" t="s">
        <v>7289</v>
      </c>
      <c r="CK271" t="s">
        <v>7290</v>
      </c>
      <c r="CM271" t="s">
        <v>6394</v>
      </c>
      <c r="CN271" t="s">
        <v>7291</v>
      </c>
    </row>
    <row r="272" spans="2:108" x14ac:dyDescent="0.25">
      <c r="B272" t="s">
        <v>4994</v>
      </c>
      <c r="I272" t="s">
        <v>5897</v>
      </c>
      <c r="J272" t="s">
        <v>5050</v>
      </c>
      <c r="AD272" t="s">
        <v>2336</v>
      </c>
      <c r="BX272" t="s">
        <v>7292</v>
      </c>
      <c r="CB272" t="s">
        <v>7293</v>
      </c>
      <c r="CC272" t="s">
        <v>6238</v>
      </c>
      <c r="CI272" t="s">
        <v>5840</v>
      </c>
      <c r="CK272" t="s">
        <v>5054</v>
      </c>
      <c r="CM272" t="s">
        <v>38</v>
      </c>
      <c r="CN272" t="s">
        <v>6053</v>
      </c>
    </row>
    <row r="273" spans="2:92" x14ac:dyDescent="0.25">
      <c r="B273" t="s">
        <v>6073</v>
      </c>
      <c r="I273" t="s">
        <v>2054</v>
      </c>
      <c r="J273" t="s">
        <v>7035</v>
      </c>
      <c r="AD273" t="s">
        <v>6538</v>
      </c>
      <c r="BX273" t="s">
        <v>4770</v>
      </c>
      <c r="CB273" t="s">
        <v>7294</v>
      </c>
      <c r="CC273" t="s">
        <v>7295</v>
      </c>
      <c r="CI273" t="s">
        <v>166</v>
      </c>
      <c r="CK273" t="s">
        <v>3637</v>
      </c>
      <c r="CM273" t="s">
        <v>6826</v>
      </c>
      <c r="CN273" t="s">
        <v>6406</v>
      </c>
    </row>
    <row r="274" spans="2:92" x14ac:dyDescent="0.25">
      <c r="B274" t="s">
        <v>5296</v>
      </c>
      <c r="I274" t="s">
        <v>4927</v>
      </c>
      <c r="J274" t="s">
        <v>1852</v>
      </c>
      <c r="AD274" t="s">
        <v>7296</v>
      </c>
      <c r="BX274" t="s">
        <v>7297</v>
      </c>
      <c r="CB274" t="s">
        <v>197</v>
      </c>
      <c r="CC274" t="s">
        <v>7298</v>
      </c>
      <c r="CI274" t="s">
        <v>7299</v>
      </c>
      <c r="CK274" t="s">
        <v>7300</v>
      </c>
      <c r="CM274" t="s">
        <v>4212</v>
      </c>
      <c r="CN274" t="s">
        <v>27</v>
      </c>
    </row>
    <row r="275" spans="2:92" x14ac:dyDescent="0.25">
      <c r="B275" t="s">
        <v>7301</v>
      </c>
      <c r="I275" t="s">
        <v>7302</v>
      </c>
      <c r="J275" t="s">
        <v>2132</v>
      </c>
      <c r="AD275" t="s">
        <v>770</v>
      </c>
      <c r="BX275" t="s">
        <v>7303</v>
      </c>
      <c r="CB275" t="s">
        <v>116</v>
      </c>
      <c r="CC275" t="s">
        <v>5496</v>
      </c>
      <c r="CI275" t="s">
        <v>4417</v>
      </c>
      <c r="CK275" t="s">
        <v>6394</v>
      </c>
      <c r="CM275" t="s">
        <v>3831</v>
      </c>
      <c r="CN275" t="s">
        <v>7304</v>
      </c>
    </row>
    <row r="276" spans="2:92" x14ac:dyDescent="0.25">
      <c r="B276" t="s">
        <v>4489</v>
      </c>
      <c r="I276" t="s">
        <v>7305</v>
      </c>
      <c r="J276" t="s">
        <v>5596</v>
      </c>
      <c r="AD276" t="s">
        <v>7306</v>
      </c>
      <c r="BX276" t="s">
        <v>5250</v>
      </c>
      <c r="CB276" t="s">
        <v>7307</v>
      </c>
      <c r="CC276" t="s">
        <v>6830</v>
      </c>
      <c r="CI276" t="s">
        <v>5869</v>
      </c>
      <c r="CK276" t="s">
        <v>7011</v>
      </c>
      <c r="CM276" t="s">
        <v>6273</v>
      </c>
      <c r="CN276" t="s">
        <v>7308</v>
      </c>
    </row>
    <row r="277" spans="2:92" x14ac:dyDescent="0.25">
      <c r="B277" t="s">
        <v>7309</v>
      </c>
      <c r="I277" t="s">
        <v>7310</v>
      </c>
      <c r="J277" t="s">
        <v>6575</v>
      </c>
      <c r="AD277" t="s">
        <v>6046</v>
      </c>
      <c r="BX277" t="s">
        <v>6828</v>
      </c>
      <c r="CB277" t="s">
        <v>3400</v>
      </c>
      <c r="CC277" t="s">
        <v>6410</v>
      </c>
      <c r="CI277" t="s">
        <v>6653</v>
      </c>
      <c r="CK277" t="s">
        <v>7311</v>
      </c>
      <c r="CM277" t="s">
        <v>5527</v>
      </c>
      <c r="CN277" t="s">
        <v>6423</v>
      </c>
    </row>
    <row r="278" spans="2:92" x14ac:dyDescent="0.25">
      <c r="B278" t="s">
        <v>2136</v>
      </c>
      <c r="I278" t="s">
        <v>7037</v>
      </c>
      <c r="J278" t="s">
        <v>7312</v>
      </c>
      <c r="AD278" t="s">
        <v>7313</v>
      </c>
      <c r="BX278" t="s">
        <v>7314</v>
      </c>
      <c r="CB278" t="s">
        <v>7315</v>
      </c>
      <c r="CC278" t="s">
        <v>5867</v>
      </c>
      <c r="CI278" t="s">
        <v>4673</v>
      </c>
      <c r="CK278" t="s">
        <v>4532</v>
      </c>
      <c r="CM278" t="s">
        <v>3788</v>
      </c>
      <c r="CN278" t="s">
        <v>7316</v>
      </c>
    </row>
    <row r="279" spans="2:92" x14ac:dyDescent="0.25">
      <c r="B279" t="s">
        <v>2477</v>
      </c>
      <c r="I279" t="s">
        <v>7317</v>
      </c>
      <c r="J279" t="s">
        <v>5418</v>
      </c>
      <c r="AD279" t="s">
        <v>2327</v>
      </c>
      <c r="BX279" t="s">
        <v>6632</v>
      </c>
      <c r="CB279" t="s">
        <v>7318</v>
      </c>
      <c r="CC279" t="s">
        <v>5525</v>
      </c>
      <c r="CI279" t="s">
        <v>4336</v>
      </c>
      <c r="CK279" t="s">
        <v>7042</v>
      </c>
      <c r="CM279" t="s">
        <v>2986</v>
      </c>
      <c r="CN279" t="s">
        <v>7119</v>
      </c>
    </row>
    <row r="280" spans="2:92" x14ac:dyDescent="0.25">
      <c r="B280" t="s">
        <v>7319</v>
      </c>
      <c r="I280" t="s">
        <v>7320</v>
      </c>
      <c r="J280" t="s">
        <v>7321</v>
      </c>
      <c r="AD280" t="s">
        <v>7322</v>
      </c>
      <c r="BX280" t="s">
        <v>3341</v>
      </c>
      <c r="CB280" t="s">
        <v>7323</v>
      </c>
      <c r="CC280" t="s">
        <v>5363</v>
      </c>
      <c r="CI280" t="s">
        <v>5587</v>
      </c>
      <c r="CK280" t="s">
        <v>4744</v>
      </c>
      <c r="CM280" t="s">
        <v>7324</v>
      </c>
      <c r="CN280" t="s">
        <v>3460</v>
      </c>
    </row>
    <row r="281" spans="2:92" x14ac:dyDescent="0.25">
      <c r="B281" t="s">
        <v>2124</v>
      </c>
      <c r="I281" t="s">
        <v>6849</v>
      </c>
      <c r="J281" t="s">
        <v>4972</v>
      </c>
      <c r="AD281" t="s">
        <v>7325</v>
      </c>
      <c r="BX281" t="s">
        <v>6297</v>
      </c>
      <c r="CB281" t="s">
        <v>7326</v>
      </c>
      <c r="CC281" t="s">
        <v>7327</v>
      </c>
      <c r="CI281" t="s">
        <v>7328</v>
      </c>
      <c r="CK281" t="s">
        <v>6408</v>
      </c>
      <c r="CM281" t="s">
        <v>7329</v>
      </c>
      <c r="CN281" t="s">
        <v>4626</v>
      </c>
    </row>
    <row r="282" spans="2:92" x14ac:dyDescent="0.25">
      <c r="B282" t="s">
        <v>6848</v>
      </c>
      <c r="I282" t="s">
        <v>582</v>
      </c>
      <c r="J282" t="s">
        <v>6163</v>
      </c>
      <c r="AD282" t="s">
        <v>407</v>
      </c>
      <c r="BX282" t="s">
        <v>5750</v>
      </c>
      <c r="CB282" t="s">
        <v>7330</v>
      </c>
      <c r="CC282" t="s">
        <v>3562</v>
      </c>
      <c r="CI282" t="s">
        <v>7331</v>
      </c>
      <c r="CK282" t="s">
        <v>4212</v>
      </c>
      <c r="CM282" t="s">
        <v>7332</v>
      </c>
      <c r="CN282" t="s">
        <v>6872</v>
      </c>
    </row>
    <row r="283" spans="2:92" x14ac:dyDescent="0.25">
      <c r="B283" t="s">
        <v>1541</v>
      </c>
      <c r="I283" t="s">
        <v>7333</v>
      </c>
      <c r="J283" t="s">
        <v>1456</v>
      </c>
      <c r="AD283" t="s">
        <v>7334</v>
      </c>
      <c r="BX283" t="s">
        <v>6656</v>
      </c>
      <c r="CB283" t="s">
        <v>7335</v>
      </c>
      <c r="CC283" t="s">
        <v>6063</v>
      </c>
      <c r="CI283" t="s">
        <v>7336</v>
      </c>
      <c r="CK283" t="s">
        <v>7337</v>
      </c>
      <c r="CM283" t="s">
        <v>6446</v>
      </c>
      <c r="CN283" t="s">
        <v>4836</v>
      </c>
    </row>
    <row r="284" spans="2:92" x14ac:dyDescent="0.25">
      <c r="B284" t="s">
        <v>2488</v>
      </c>
      <c r="I284" t="s">
        <v>5710</v>
      </c>
      <c r="J284" t="s">
        <v>7338</v>
      </c>
      <c r="AD284" t="s">
        <v>6582</v>
      </c>
      <c r="BX284" t="s">
        <v>5354</v>
      </c>
      <c r="CB284" t="s">
        <v>7339</v>
      </c>
      <c r="CC284" t="s">
        <v>6436</v>
      </c>
      <c r="CI284" t="s">
        <v>7340</v>
      </c>
      <c r="CK284" t="s">
        <v>4791</v>
      </c>
      <c r="CM284" t="s">
        <v>7341</v>
      </c>
      <c r="CN284" t="s">
        <v>6884</v>
      </c>
    </row>
    <row r="285" spans="2:92" x14ac:dyDescent="0.25">
      <c r="B285" t="s">
        <v>1127</v>
      </c>
      <c r="I285" t="s">
        <v>6097</v>
      </c>
      <c r="J285" t="s">
        <v>5337</v>
      </c>
      <c r="AD285" t="s">
        <v>7342</v>
      </c>
      <c r="BX285" t="s">
        <v>2039</v>
      </c>
      <c r="CB285" t="s">
        <v>7343</v>
      </c>
      <c r="CC285" t="s">
        <v>7344</v>
      </c>
      <c r="CI285" t="s">
        <v>7345</v>
      </c>
      <c r="CK285" t="s">
        <v>6273</v>
      </c>
      <c r="CM285" t="s">
        <v>6503</v>
      </c>
      <c r="CN285" t="s">
        <v>6962</v>
      </c>
    </row>
    <row r="286" spans="2:92" x14ac:dyDescent="0.25">
      <c r="B286" t="s">
        <v>6811</v>
      </c>
      <c r="I286" t="s">
        <v>3361</v>
      </c>
      <c r="J286" t="s">
        <v>5906</v>
      </c>
      <c r="AD286" t="s">
        <v>936</v>
      </c>
      <c r="BX286" t="s">
        <v>7346</v>
      </c>
      <c r="CB286" t="s">
        <v>7347</v>
      </c>
      <c r="CC286" t="s">
        <v>7348</v>
      </c>
      <c r="CI286" t="s">
        <v>7349</v>
      </c>
      <c r="CK286" t="s">
        <v>3770</v>
      </c>
      <c r="CM286" t="s">
        <v>7350</v>
      </c>
      <c r="CN286" t="s">
        <v>3688</v>
      </c>
    </row>
    <row r="287" spans="2:92" x14ac:dyDescent="0.25">
      <c r="B287" t="s">
        <v>4995</v>
      </c>
      <c r="I287" t="s">
        <v>2123</v>
      </c>
      <c r="J287" t="s">
        <v>4473</v>
      </c>
      <c r="AD287" t="s">
        <v>514</v>
      </c>
      <c r="BX287" t="s">
        <v>7351</v>
      </c>
      <c r="CB287" t="s">
        <v>7352</v>
      </c>
      <c r="CC287" t="s">
        <v>6862</v>
      </c>
      <c r="CI287" t="s">
        <v>7353</v>
      </c>
      <c r="CK287" t="s">
        <v>3543</v>
      </c>
      <c r="CM287" t="s">
        <v>5718</v>
      </c>
      <c r="CN287" t="s">
        <v>6972</v>
      </c>
    </row>
    <row r="288" spans="2:92" x14ac:dyDescent="0.25">
      <c r="B288" t="s">
        <v>6359</v>
      </c>
      <c r="I288" t="s">
        <v>5722</v>
      </c>
      <c r="J288" t="s">
        <v>6186</v>
      </c>
      <c r="AD288" t="s">
        <v>6373</v>
      </c>
      <c r="BX288" t="s">
        <v>7115</v>
      </c>
      <c r="CB288" t="s">
        <v>7354</v>
      </c>
      <c r="CC288" t="s">
        <v>5620</v>
      </c>
      <c r="CI288" t="s">
        <v>4333</v>
      </c>
      <c r="CK288" t="s">
        <v>103</v>
      </c>
      <c r="CM288" t="s">
        <v>232</v>
      </c>
      <c r="CN288" t="s">
        <v>6473</v>
      </c>
    </row>
    <row r="289" spans="2:92" x14ac:dyDescent="0.25">
      <c r="B289" t="s">
        <v>7355</v>
      </c>
      <c r="I289" t="s">
        <v>1946</v>
      </c>
      <c r="J289" t="s">
        <v>2432</v>
      </c>
      <c r="AD289" t="s">
        <v>723</v>
      </c>
      <c r="BX289" t="s">
        <v>4870</v>
      </c>
      <c r="CB289" t="s">
        <v>7356</v>
      </c>
      <c r="CC289" t="s">
        <v>7357</v>
      </c>
      <c r="CI289" t="s">
        <v>5907</v>
      </c>
      <c r="CK289" t="s">
        <v>3788</v>
      </c>
      <c r="CM289" t="s">
        <v>5087</v>
      </c>
      <c r="CN289" t="s">
        <v>6010</v>
      </c>
    </row>
    <row r="290" spans="2:92" x14ac:dyDescent="0.25">
      <c r="B290" t="s">
        <v>7358</v>
      </c>
      <c r="I290" t="s">
        <v>1855</v>
      </c>
      <c r="J290" t="s">
        <v>5066</v>
      </c>
      <c r="AD290" t="s">
        <v>2374</v>
      </c>
      <c r="BX290" t="s">
        <v>5937</v>
      </c>
      <c r="CB290" t="s">
        <v>5432</v>
      </c>
      <c r="CC290" t="s">
        <v>5641</v>
      </c>
      <c r="CI290" t="s">
        <v>7359</v>
      </c>
      <c r="CK290" t="s">
        <v>7360</v>
      </c>
      <c r="CM290" t="s">
        <v>7361</v>
      </c>
      <c r="CN290" t="s">
        <v>6044</v>
      </c>
    </row>
    <row r="291" spans="2:92" x14ac:dyDescent="0.25">
      <c r="B291" t="s">
        <v>5388</v>
      </c>
      <c r="I291" t="s">
        <v>4770</v>
      </c>
      <c r="J291" t="s">
        <v>6440</v>
      </c>
      <c r="AD291" t="s">
        <v>5911</v>
      </c>
      <c r="BX291" t="s">
        <v>7362</v>
      </c>
      <c r="CB291" t="s">
        <v>7363</v>
      </c>
      <c r="CC291" t="s">
        <v>3765</v>
      </c>
      <c r="CI291" t="s">
        <v>7364</v>
      </c>
      <c r="CK291" t="s">
        <v>7365</v>
      </c>
      <c r="CM291" t="s">
        <v>7366</v>
      </c>
      <c r="CN291" t="s">
        <v>3265</v>
      </c>
    </row>
    <row r="292" spans="2:92" x14ac:dyDescent="0.25">
      <c r="B292" t="s">
        <v>6091</v>
      </c>
      <c r="I292" t="s">
        <v>5737</v>
      </c>
      <c r="J292" t="s">
        <v>5671</v>
      </c>
      <c r="AD292" t="s">
        <v>7367</v>
      </c>
      <c r="BX292" t="s">
        <v>7368</v>
      </c>
      <c r="CB292" t="s">
        <v>7369</v>
      </c>
      <c r="CC292" t="s">
        <v>3701</v>
      </c>
      <c r="CI292" t="s">
        <v>7370</v>
      </c>
      <c r="CK292" t="s">
        <v>189</v>
      </c>
      <c r="CM292" t="s">
        <v>5121</v>
      </c>
      <c r="CN292" t="s">
        <v>5200</v>
      </c>
    </row>
    <row r="293" spans="2:92" x14ac:dyDescent="0.25">
      <c r="B293" t="s">
        <v>6580</v>
      </c>
      <c r="I293" t="s">
        <v>941</v>
      </c>
      <c r="J293" t="s">
        <v>7371</v>
      </c>
      <c r="AD293" t="s">
        <v>7372</v>
      </c>
      <c r="BX293" t="s">
        <v>7373</v>
      </c>
      <c r="CB293" t="s">
        <v>7374</v>
      </c>
      <c r="CC293" t="s">
        <v>6420</v>
      </c>
      <c r="CI293" t="s">
        <v>6710</v>
      </c>
      <c r="CK293" t="s">
        <v>7375</v>
      </c>
      <c r="CM293" t="s">
        <v>7376</v>
      </c>
      <c r="CN293" t="s">
        <v>7377</v>
      </c>
    </row>
    <row r="294" spans="2:92" x14ac:dyDescent="0.25">
      <c r="B294" t="s">
        <v>2522</v>
      </c>
      <c r="I294" t="s">
        <v>7378</v>
      </c>
      <c r="J294" t="s">
        <v>5687</v>
      </c>
      <c r="AD294" t="s">
        <v>1199</v>
      </c>
      <c r="BX294" t="s">
        <v>7379</v>
      </c>
      <c r="CB294" t="s">
        <v>109</v>
      </c>
      <c r="CC294" t="s">
        <v>105</v>
      </c>
      <c r="CI294" t="s">
        <v>4315</v>
      </c>
      <c r="CK294" t="s">
        <v>7380</v>
      </c>
      <c r="CM294" t="s">
        <v>5350</v>
      </c>
      <c r="CN294" t="s">
        <v>6036</v>
      </c>
    </row>
    <row r="295" spans="2:92" x14ac:dyDescent="0.25">
      <c r="B295" t="s">
        <v>1827</v>
      </c>
      <c r="I295" t="s">
        <v>1218</v>
      </c>
      <c r="J295" t="s">
        <v>7381</v>
      </c>
      <c r="AD295" t="s">
        <v>7382</v>
      </c>
      <c r="BX295" t="s">
        <v>7383</v>
      </c>
      <c r="CB295" t="s">
        <v>7384</v>
      </c>
      <c r="CC295" t="s">
        <v>6426</v>
      </c>
      <c r="CI295" t="s">
        <v>7385</v>
      </c>
      <c r="CK295" t="s">
        <v>6464</v>
      </c>
      <c r="CM295" t="s">
        <v>3561</v>
      </c>
      <c r="CN295" t="s">
        <v>6051</v>
      </c>
    </row>
    <row r="296" spans="2:92" x14ac:dyDescent="0.25">
      <c r="B296" t="s">
        <v>7386</v>
      </c>
      <c r="I296" t="s">
        <v>2281</v>
      </c>
      <c r="J296" t="s">
        <v>1423</v>
      </c>
      <c r="AD296" t="s">
        <v>7387</v>
      </c>
      <c r="BX296" t="s">
        <v>6218</v>
      </c>
      <c r="CB296" t="s">
        <v>7388</v>
      </c>
      <c r="CC296" t="s">
        <v>2201</v>
      </c>
      <c r="CI296" t="s">
        <v>7389</v>
      </c>
      <c r="CK296" t="s">
        <v>6470</v>
      </c>
      <c r="CM296" t="s">
        <v>148</v>
      </c>
      <c r="CN296" t="s">
        <v>5359</v>
      </c>
    </row>
    <row r="297" spans="2:92" x14ac:dyDescent="0.25">
      <c r="B297" t="s">
        <v>1295</v>
      </c>
      <c r="I297" t="s">
        <v>7390</v>
      </c>
      <c r="J297" t="s">
        <v>6615</v>
      </c>
      <c r="AD297" t="s">
        <v>7391</v>
      </c>
      <c r="BX297" t="s">
        <v>7392</v>
      </c>
      <c r="CB297" t="s">
        <v>7393</v>
      </c>
      <c r="CC297" t="s">
        <v>4320</v>
      </c>
      <c r="CI297" t="s">
        <v>5759</v>
      </c>
      <c r="CK297" t="s">
        <v>7394</v>
      </c>
      <c r="CM297" t="s">
        <v>7395</v>
      </c>
      <c r="CN297" t="s">
        <v>6987</v>
      </c>
    </row>
    <row r="298" spans="2:92" x14ac:dyDescent="0.25">
      <c r="B298" t="s">
        <v>3142</v>
      </c>
      <c r="I298" t="s">
        <v>3341</v>
      </c>
      <c r="J298" t="s">
        <v>7396</v>
      </c>
      <c r="AD298" t="s">
        <v>7397</v>
      </c>
      <c r="BX298" t="s">
        <v>5940</v>
      </c>
      <c r="CB298" t="s">
        <v>40</v>
      </c>
      <c r="CC298" t="s">
        <v>4450</v>
      </c>
      <c r="CI298" t="s">
        <v>5625</v>
      </c>
      <c r="CK298" t="s">
        <v>6480</v>
      </c>
      <c r="CM298" t="s">
        <v>6146</v>
      </c>
      <c r="CN298" t="s">
        <v>6927</v>
      </c>
    </row>
    <row r="299" spans="2:92" x14ac:dyDescent="0.25">
      <c r="B299" t="s">
        <v>5931</v>
      </c>
      <c r="I299" t="s">
        <v>7398</v>
      </c>
      <c r="J299" t="s">
        <v>6631</v>
      </c>
      <c r="AD299" t="s">
        <v>382</v>
      </c>
      <c r="CB299" t="s">
        <v>6996</v>
      </c>
      <c r="CC299" t="s">
        <v>6900</v>
      </c>
      <c r="CI299" t="s">
        <v>7399</v>
      </c>
      <c r="CK299" t="s">
        <v>6489</v>
      </c>
      <c r="CM299" t="s">
        <v>7246</v>
      </c>
      <c r="CN299" t="s">
        <v>3502</v>
      </c>
    </row>
    <row r="300" spans="2:92" x14ac:dyDescent="0.25">
      <c r="B300" t="s">
        <v>1964</v>
      </c>
      <c r="I300" t="s">
        <v>6656</v>
      </c>
      <c r="J300" t="s">
        <v>6061</v>
      </c>
      <c r="AD300" t="s">
        <v>6370</v>
      </c>
      <c r="CB300" t="s">
        <v>7400</v>
      </c>
      <c r="CC300" t="s">
        <v>4546</v>
      </c>
      <c r="CI300" t="s">
        <v>5680</v>
      </c>
      <c r="CK300" t="s">
        <v>7195</v>
      </c>
      <c r="CM300" t="s">
        <v>7401</v>
      </c>
      <c r="CN300" t="s">
        <v>7402</v>
      </c>
    </row>
    <row r="301" spans="2:92" x14ac:dyDescent="0.25">
      <c r="B301" t="s">
        <v>2155</v>
      </c>
      <c r="I301" t="s">
        <v>7079</v>
      </c>
      <c r="J301" t="s">
        <v>7090</v>
      </c>
      <c r="AD301" t="s">
        <v>2512</v>
      </c>
      <c r="CB301" t="s">
        <v>3792</v>
      </c>
      <c r="CC301" t="s">
        <v>3738</v>
      </c>
      <c r="CI301" t="s">
        <v>3411</v>
      </c>
      <c r="CK301" t="s">
        <v>149</v>
      </c>
      <c r="CM301" t="s">
        <v>6922</v>
      </c>
      <c r="CN301" t="s">
        <v>6101</v>
      </c>
    </row>
    <row r="302" spans="2:92" x14ac:dyDescent="0.25">
      <c r="B302" t="s">
        <v>6903</v>
      </c>
      <c r="I302" t="s">
        <v>7403</v>
      </c>
      <c r="J302" t="s">
        <v>4805</v>
      </c>
      <c r="AD302" t="s">
        <v>7404</v>
      </c>
      <c r="CB302" t="s">
        <v>7405</v>
      </c>
      <c r="CC302" t="s">
        <v>5564</v>
      </c>
      <c r="CI302" t="s">
        <v>6744</v>
      </c>
      <c r="CK302" t="s">
        <v>7350</v>
      </c>
      <c r="CM302" t="s">
        <v>6557</v>
      </c>
      <c r="CN302" t="s">
        <v>6940</v>
      </c>
    </row>
    <row r="303" spans="2:92" x14ac:dyDescent="0.25">
      <c r="B303" t="s">
        <v>7406</v>
      </c>
      <c r="I303" t="s">
        <v>6668</v>
      </c>
      <c r="J303" t="s">
        <v>6443</v>
      </c>
      <c r="AD303" t="s">
        <v>1517</v>
      </c>
      <c r="CB303" t="s">
        <v>3006</v>
      </c>
      <c r="CC303" t="s">
        <v>7185</v>
      </c>
      <c r="CI303" t="s">
        <v>5944</v>
      </c>
      <c r="CK303" t="s">
        <v>7231</v>
      </c>
      <c r="CM303" t="s">
        <v>3859</v>
      </c>
      <c r="CN303" t="s">
        <v>7407</v>
      </c>
    </row>
    <row r="304" spans="2:92" x14ac:dyDescent="0.25">
      <c r="B304" t="s">
        <v>2355</v>
      </c>
      <c r="I304" t="s">
        <v>5105</v>
      </c>
      <c r="J304" t="s">
        <v>7408</v>
      </c>
      <c r="AD304" t="s">
        <v>718</v>
      </c>
      <c r="CB304" t="s">
        <v>7409</v>
      </c>
      <c r="CC304" t="s">
        <v>7410</v>
      </c>
      <c r="CI304" t="s">
        <v>86</v>
      </c>
      <c r="CK304" t="s">
        <v>5718</v>
      </c>
      <c r="CM304" t="s">
        <v>4842</v>
      </c>
      <c r="CN304" t="s">
        <v>7411</v>
      </c>
    </row>
    <row r="305" spans="2:92" x14ac:dyDescent="0.25">
      <c r="B305" t="s">
        <v>2269</v>
      </c>
      <c r="I305" t="s">
        <v>7412</v>
      </c>
      <c r="J305" t="s">
        <v>7413</v>
      </c>
      <c r="AD305" t="s">
        <v>5948</v>
      </c>
      <c r="CB305" t="s">
        <v>7414</v>
      </c>
      <c r="CC305" t="s">
        <v>5690</v>
      </c>
      <c r="CI305" t="s">
        <v>6233</v>
      </c>
      <c r="CK305" t="s">
        <v>7361</v>
      </c>
      <c r="CM305" t="s">
        <v>6585</v>
      </c>
      <c r="CN305" t="s">
        <v>6111</v>
      </c>
    </row>
    <row r="306" spans="2:92" x14ac:dyDescent="0.25">
      <c r="B306" t="s">
        <v>1289</v>
      </c>
      <c r="I306" t="s">
        <v>7415</v>
      </c>
      <c r="J306" t="s">
        <v>5120</v>
      </c>
      <c r="AD306" t="s">
        <v>509</v>
      </c>
      <c r="CB306" t="s">
        <v>7416</v>
      </c>
      <c r="CC306" t="s">
        <v>4449</v>
      </c>
      <c r="CI306" t="s">
        <v>7417</v>
      </c>
      <c r="CK306" t="s">
        <v>7418</v>
      </c>
      <c r="CM306" t="s">
        <v>7419</v>
      </c>
      <c r="CN306" t="s">
        <v>207</v>
      </c>
    </row>
    <row r="307" spans="2:92" x14ac:dyDescent="0.25">
      <c r="B307" t="s">
        <v>4670</v>
      </c>
      <c r="I307" t="s">
        <v>1121</v>
      </c>
      <c r="J307" t="s">
        <v>1904</v>
      </c>
      <c r="AD307" t="s">
        <v>7420</v>
      </c>
      <c r="CB307" t="s">
        <v>7421</v>
      </c>
      <c r="CC307" t="s">
        <v>7422</v>
      </c>
      <c r="CI307" t="s">
        <v>7423</v>
      </c>
      <c r="CK307" t="s">
        <v>193</v>
      </c>
      <c r="CM307" t="s">
        <v>6949</v>
      </c>
      <c r="CN307" t="s">
        <v>7424</v>
      </c>
    </row>
    <row r="308" spans="2:92" x14ac:dyDescent="0.25">
      <c r="B308" t="s">
        <v>4713</v>
      </c>
      <c r="I308" t="s">
        <v>6699</v>
      </c>
      <c r="J308" t="s">
        <v>7425</v>
      </c>
      <c r="AD308" t="s">
        <v>7426</v>
      </c>
      <c r="CB308" t="s">
        <v>3824</v>
      </c>
      <c r="CC308" t="s">
        <v>5707</v>
      </c>
      <c r="CI308" t="s">
        <v>7427</v>
      </c>
      <c r="CK308" t="s">
        <v>7428</v>
      </c>
      <c r="CM308" t="s">
        <v>6523</v>
      </c>
      <c r="CN308" t="s">
        <v>7429</v>
      </c>
    </row>
    <row r="309" spans="2:92" x14ac:dyDescent="0.25">
      <c r="B309" t="s">
        <v>2525</v>
      </c>
      <c r="I309" t="s">
        <v>3351</v>
      </c>
      <c r="J309" t="s">
        <v>6980</v>
      </c>
      <c r="AD309" t="s">
        <v>898</v>
      </c>
      <c r="CB309" t="s">
        <v>7430</v>
      </c>
      <c r="CC309" t="s">
        <v>4368</v>
      </c>
      <c r="CI309" t="s">
        <v>7431</v>
      </c>
      <c r="CK309" t="s">
        <v>3860</v>
      </c>
      <c r="CM309" t="s">
        <v>7271</v>
      </c>
      <c r="CN309" t="s">
        <v>6524</v>
      </c>
    </row>
    <row r="310" spans="2:92" x14ac:dyDescent="0.25">
      <c r="B310" t="s">
        <v>2267</v>
      </c>
      <c r="I310" t="s">
        <v>2114</v>
      </c>
      <c r="J310" t="s">
        <v>5919</v>
      </c>
      <c r="AD310" t="s">
        <v>840</v>
      </c>
      <c r="CB310" t="s">
        <v>7432</v>
      </c>
      <c r="CC310" t="s">
        <v>5395</v>
      </c>
      <c r="CI310" t="s">
        <v>7433</v>
      </c>
      <c r="CK310" t="s">
        <v>3561</v>
      </c>
      <c r="CM310" t="s">
        <v>5695</v>
      </c>
      <c r="CN310" t="s">
        <v>7434</v>
      </c>
    </row>
    <row r="311" spans="2:92" x14ac:dyDescent="0.25">
      <c r="B311" t="s">
        <v>5371</v>
      </c>
      <c r="I311" t="s">
        <v>1165</v>
      </c>
      <c r="J311" t="s">
        <v>3869</v>
      </c>
      <c r="AD311" t="s">
        <v>5426</v>
      </c>
      <c r="CB311" t="s">
        <v>7435</v>
      </c>
      <c r="CC311" t="s">
        <v>7436</v>
      </c>
      <c r="CI311" t="s">
        <v>4654</v>
      </c>
      <c r="CK311" t="s">
        <v>6146</v>
      </c>
      <c r="CM311" t="s">
        <v>6377</v>
      </c>
      <c r="CN311" t="s">
        <v>2273</v>
      </c>
    </row>
    <row r="312" spans="2:92" x14ac:dyDescent="0.25">
      <c r="B312" t="s">
        <v>2270</v>
      </c>
      <c r="I312" t="s">
        <v>5927</v>
      </c>
      <c r="J312" t="s">
        <v>4492</v>
      </c>
      <c r="AD312" t="s">
        <v>7437</v>
      </c>
      <c r="CB312" t="s">
        <v>7438</v>
      </c>
      <c r="CC312" t="s">
        <v>7439</v>
      </c>
      <c r="CI312" t="s">
        <v>7440</v>
      </c>
      <c r="CK312" t="s">
        <v>6863</v>
      </c>
      <c r="CM312" t="s">
        <v>7274</v>
      </c>
      <c r="CN312" t="s">
        <v>5430</v>
      </c>
    </row>
    <row r="313" spans="2:92" x14ac:dyDescent="0.25">
      <c r="B313" t="s">
        <v>1146</v>
      </c>
      <c r="J313" t="s">
        <v>1156</v>
      </c>
      <c r="AD313" t="s">
        <v>1237</v>
      </c>
      <c r="CB313" t="s">
        <v>7441</v>
      </c>
      <c r="CC313" t="s">
        <v>5719</v>
      </c>
      <c r="CI313" t="s">
        <v>7442</v>
      </c>
      <c r="CK313" t="s">
        <v>3771</v>
      </c>
      <c r="CM313" t="s">
        <v>5268</v>
      </c>
      <c r="CN313" t="s">
        <v>5153</v>
      </c>
    </row>
    <row r="314" spans="2:92" x14ac:dyDescent="0.25">
      <c r="B314" t="s">
        <v>7443</v>
      </c>
      <c r="J314" t="s">
        <v>5762</v>
      </c>
      <c r="AD314" t="s">
        <v>302</v>
      </c>
      <c r="CB314" t="s">
        <v>7444</v>
      </c>
      <c r="CC314" t="s">
        <v>5838</v>
      </c>
      <c r="CI314" t="s">
        <v>7445</v>
      </c>
      <c r="CK314" t="s">
        <v>7446</v>
      </c>
      <c r="CM314" t="s">
        <v>7239</v>
      </c>
      <c r="CN314" t="s">
        <v>7447</v>
      </c>
    </row>
    <row r="315" spans="2:92" x14ac:dyDescent="0.25">
      <c r="B315" t="s">
        <v>2277</v>
      </c>
      <c r="J315" t="s">
        <v>5841</v>
      </c>
      <c r="AD315" t="s">
        <v>7448</v>
      </c>
      <c r="CB315" t="s">
        <v>7449</v>
      </c>
      <c r="CC315" t="s">
        <v>5733</v>
      </c>
      <c r="CI315" t="s">
        <v>7450</v>
      </c>
      <c r="CK315" t="s">
        <v>6573</v>
      </c>
      <c r="CM315" t="s">
        <v>7451</v>
      </c>
      <c r="CN315" t="s">
        <v>7452</v>
      </c>
    </row>
    <row r="316" spans="2:92" x14ac:dyDescent="0.25">
      <c r="B316" t="s">
        <v>1922</v>
      </c>
      <c r="J316" t="s">
        <v>7453</v>
      </c>
      <c r="AD316" t="s">
        <v>1527</v>
      </c>
      <c r="CB316" t="s">
        <v>7454</v>
      </c>
      <c r="CC316" t="s">
        <v>7455</v>
      </c>
      <c r="CI316" t="s">
        <v>7456</v>
      </c>
      <c r="CK316" t="s">
        <v>6585</v>
      </c>
      <c r="CM316" t="s">
        <v>1323</v>
      </c>
      <c r="CN316" t="s">
        <v>7457</v>
      </c>
    </row>
    <row r="317" spans="2:92" x14ac:dyDescent="0.25">
      <c r="B317" t="s">
        <v>5169</v>
      </c>
      <c r="J317" t="s">
        <v>7458</v>
      </c>
      <c r="AD317" t="s">
        <v>7459</v>
      </c>
      <c r="CB317" t="s">
        <v>7113</v>
      </c>
      <c r="CC317" t="s">
        <v>7213</v>
      </c>
      <c r="CI317" t="s">
        <v>6829</v>
      </c>
      <c r="CK317" t="s">
        <v>7460</v>
      </c>
      <c r="CM317" t="s">
        <v>6732</v>
      </c>
      <c r="CN317" t="s">
        <v>7461</v>
      </c>
    </row>
    <row r="318" spans="2:92" x14ac:dyDescent="0.25">
      <c r="B318" t="s">
        <v>1605</v>
      </c>
      <c r="J318" t="s">
        <v>4593</v>
      </c>
      <c r="AD318" t="s">
        <v>7462</v>
      </c>
      <c r="CB318" t="s">
        <v>2958</v>
      </c>
      <c r="CC318" t="s">
        <v>7463</v>
      </c>
      <c r="CI318" t="s">
        <v>6302</v>
      </c>
      <c r="CK318" t="s">
        <v>6544</v>
      </c>
      <c r="CM318" t="s">
        <v>7464</v>
      </c>
      <c r="CN318" t="s">
        <v>4607</v>
      </c>
    </row>
    <row r="319" spans="2:92" x14ac:dyDescent="0.25">
      <c r="B319" t="s">
        <v>2026</v>
      </c>
      <c r="J319" t="s">
        <v>3296</v>
      </c>
      <c r="AD319" t="s">
        <v>3080</v>
      </c>
      <c r="CC319" t="s">
        <v>4774</v>
      </c>
      <c r="CI319" t="s">
        <v>7465</v>
      </c>
      <c r="CK319" t="s">
        <v>7239</v>
      </c>
      <c r="CM319" t="s">
        <v>229</v>
      </c>
      <c r="CN319" t="s">
        <v>7017</v>
      </c>
    </row>
    <row r="320" spans="2:92" x14ac:dyDescent="0.25">
      <c r="B320" t="s">
        <v>7466</v>
      </c>
      <c r="J320" t="s">
        <v>4965</v>
      </c>
      <c r="AD320" t="s">
        <v>1528</v>
      </c>
      <c r="CC320" t="s">
        <v>6587</v>
      </c>
      <c r="CI320" t="s">
        <v>7467</v>
      </c>
      <c r="CK320" t="s">
        <v>7468</v>
      </c>
      <c r="CM320" t="s">
        <v>6220</v>
      </c>
      <c r="CN320" t="s">
        <v>6088</v>
      </c>
    </row>
    <row r="321" spans="2:92" x14ac:dyDescent="0.25">
      <c r="B321" t="s">
        <v>1998</v>
      </c>
      <c r="J321" t="s">
        <v>5857</v>
      </c>
      <c r="AD321" t="s">
        <v>7469</v>
      </c>
      <c r="CC321" t="s">
        <v>74</v>
      </c>
      <c r="CI321" t="s">
        <v>5190</v>
      </c>
      <c r="CK321" t="s">
        <v>7277</v>
      </c>
      <c r="CM321" t="s">
        <v>7470</v>
      </c>
      <c r="CN321" t="s">
        <v>7471</v>
      </c>
    </row>
    <row r="322" spans="2:92" x14ac:dyDescent="0.25">
      <c r="B322" t="s">
        <v>7472</v>
      </c>
      <c r="J322" t="s">
        <v>7168</v>
      </c>
      <c r="AD322" t="s">
        <v>2339</v>
      </c>
      <c r="CC322" t="s">
        <v>3796</v>
      </c>
      <c r="CI322" t="s">
        <v>4598</v>
      </c>
      <c r="CK322" t="s">
        <v>5189</v>
      </c>
      <c r="CM322" t="s">
        <v>176</v>
      </c>
      <c r="CN322" t="s">
        <v>7021</v>
      </c>
    </row>
    <row r="323" spans="2:92" x14ac:dyDescent="0.25">
      <c r="B323" t="s">
        <v>1619</v>
      </c>
      <c r="J323" t="s">
        <v>107</v>
      </c>
      <c r="AD323" t="s">
        <v>5704</v>
      </c>
      <c r="CC323" t="s">
        <v>128</v>
      </c>
      <c r="CI323" t="s">
        <v>7473</v>
      </c>
      <c r="CK323" t="s">
        <v>6732</v>
      </c>
      <c r="CM323" t="s">
        <v>6558</v>
      </c>
      <c r="CN323" t="s">
        <v>7474</v>
      </c>
    </row>
    <row r="324" spans="2:92" x14ac:dyDescent="0.25">
      <c r="B324" t="s">
        <v>6947</v>
      </c>
      <c r="J324" t="s">
        <v>5992</v>
      </c>
      <c r="AD324" t="s">
        <v>7475</v>
      </c>
      <c r="CC324" t="s">
        <v>6150</v>
      </c>
      <c r="CI324" t="s">
        <v>7476</v>
      </c>
      <c r="CK324" t="s">
        <v>7477</v>
      </c>
      <c r="CM324" t="s">
        <v>7005</v>
      </c>
      <c r="CN324" t="s">
        <v>190</v>
      </c>
    </row>
    <row r="325" spans="2:92" x14ac:dyDescent="0.25">
      <c r="B325" t="s">
        <v>1453</v>
      </c>
      <c r="J325" t="s">
        <v>2222</v>
      </c>
      <c r="AD325" t="s">
        <v>6451</v>
      </c>
      <c r="CC325" t="s">
        <v>7478</v>
      </c>
      <c r="CI325" t="s">
        <v>7479</v>
      </c>
      <c r="CK325" t="s">
        <v>229</v>
      </c>
      <c r="CM325" t="s">
        <v>5445</v>
      </c>
      <c r="CN325" t="s">
        <v>7027</v>
      </c>
    </row>
    <row r="326" spans="2:92" x14ac:dyDescent="0.25">
      <c r="B326" t="s">
        <v>5391</v>
      </c>
      <c r="J326" t="s">
        <v>7480</v>
      </c>
      <c r="AD326" t="s">
        <v>782</v>
      </c>
      <c r="CC326" t="s">
        <v>5768</v>
      </c>
      <c r="CI326" t="s">
        <v>7481</v>
      </c>
      <c r="CK326" t="s">
        <v>7482</v>
      </c>
      <c r="CM326" t="s">
        <v>7483</v>
      </c>
      <c r="CN326" t="s">
        <v>6105</v>
      </c>
    </row>
    <row r="327" spans="2:92" x14ac:dyDescent="0.25">
      <c r="B327" t="s">
        <v>7484</v>
      </c>
      <c r="J327" t="s">
        <v>6531</v>
      </c>
      <c r="AD327" t="s">
        <v>3332</v>
      </c>
      <c r="CC327" t="s">
        <v>4879</v>
      </c>
      <c r="CI327" t="s">
        <v>7485</v>
      </c>
      <c r="CK327" t="s">
        <v>197</v>
      </c>
      <c r="CM327" t="s">
        <v>7486</v>
      </c>
      <c r="CN327" t="s">
        <v>5152</v>
      </c>
    </row>
    <row r="328" spans="2:92" x14ac:dyDescent="0.25">
      <c r="B328" t="s">
        <v>1473</v>
      </c>
      <c r="J328" t="s">
        <v>6539</v>
      </c>
      <c r="AD328" t="s">
        <v>2087</v>
      </c>
      <c r="CC328" t="s">
        <v>5815</v>
      </c>
      <c r="CI328" t="s">
        <v>7487</v>
      </c>
      <c r="CK328" t="s">
        <v>5352</v>
      </c>
      <c r="CM328" t="s">
        <v>7488</v>
      </c>
      <c r="CN328" t="s">
        <v>7489</v>
      </c>
    </row>
    <row r="329" spans="2:92" x14ac:dyDescent="0.25">
      <c r="B329" t="s">
        <v>6686</v>
      </c>
      <c r="J329" t="s">
        <v>2219</v>
      </c>
      <c r="AD329" t="s">
        <v>6493</v>
      </c>
      <c r="CC329" t="s">
        <v>6522</v>
      </c>
      <c r="CI329" t="s">
        <v>7490</v>
      </c>
      <c r="CK329" t="s">
        <v>1288</v>
      </c>
      <c r="CM329" t="s">
        <v>7491</v>
      </c>
      <c r="CN329" t="s">
        <v>7492</v>
      </c>
    </row>
    <row r="330" spans="2:92" x14ac:dyDescent="0.25">
      <c r="B330" t="s">
        <v>7493</v>
      </c>
      <c r="J330" t="s">
        <v>4612</v>
      </c>
      <c r="AD330" t="s">
        <v>5262</v>
      </c>
      <c r="CC330" t="s">
        <v>4438</v>
      </c>
      <c r="CI330" t="s">
        <v>6018</v>
      </c>
      <c r="CK330" t="s">
        <v>7494</v>
      </c>
      <c r="CM330" t="s">
        <v>51</v>
      </c>
      <c r="CN330" t="s">
        <v>204</v>
      </c>
    </row>
    <row r="331" spans="2:92" x14ac:dyDescent="0.25">
      <c r="B331" t="s">
        <v>6501</v>
      </c>
      <c r="J331" t="s">
        <v>6328</v>
      </c>
      <c r="AD331" t="s">
        <v>7495</v>
      </c>
      <c r="CC331" t="s">
        <v>6609</v>
      </c>
      <c r="CI331" t="s">
        <v>7496</v>
      </c>
      <c r="CK331" t="s">
        <v>7497</v>
      </c>
      <c r="CM331" t="s">
        <v>2279</v>
      </c>
      <c r="CN331" t="s">
        <v>5369</v>
      </c>
    </row>
    <row r="332" spans="2:92" x14ac:dyDescent="0.25">
      <c r="B332" t="s">
        <v>1569</v>
      </c>
      <c r="J332" t="s">
        <v>6346</v>
      </c>
      <c r="AD332" t="s">
        <v>7498</v>
      </c>
      <c r="CC332" t="s">
        <v>42</v>
      </c>
      <c r="CI332" t="s">
        <v>7499</v>
      </c>
      <c r="CK332" t="s">
        <v>7500</v>
      </c>
      <c r="CM332" t="s">
        <v>6623</v>
      </c>
      <c r="CN332" t="s">
        <v>7501</v>
      </c>
    </row>
    <row r="333" spans="2:92" x14ac:dyDescent="0.25">
      <c r="B333" t="s">
        <v>5655</v>
      </c>
      <c r="J333" t="s">
        <v>5118</v>
      </c>
      <c r="AD333" t="s">
        <v>4799</v>
      </c>
      <c r="CC333" t="s">
        <v>3731</v>
      </c>
      <c r="CI333" t="s">
        <v>5792</v>
      </c>
      <c r="CK333" t="s">
        <v>7502</v>
      </c>
      <c r="CM333" t="s">
        <v>7310</v>
      </c>
      <c r="CN333" t="s">
        <v>4599</v>
      </c>
    </row>
    <row r="334" spans="2:92" x14ac:dyDescent="0.25">
      <c r="B334" t="s">
        <v>5461</v>
      </c>
      <c r="J334" t="s">
        <v>5034</v>
      </c>
      <c r="AD334" t="s">
        <v>2139</v>
      </c>
      <c r="CC334" t="s">
        <v>6002</v>
      </c>
      <c r="CI334" t="s">
        <v>7503</v>
      </c>
      <c r="CK334" t="s">
        <v>6608</v>
      </c>
      <c r="CM334" t="s">
        <v>7504</v>
      </c>
      <c r="CN334" t="s">
        <v>238</v>
      </c>
    </row>
    <row r="335" spans="2:92" x14ac:dyDescent="0.25">
      <c r="B335" t="s">
        <v>5981</v>
      </c>
      <c r="J335" t="s">
        <v>7505</v>
      </c>
      <c r="AD335" t="s">
        <v>7506</v>
      </c>
      <c r="CC335" t="s">
        <v>161</v>
      </c>
      <c r="CI335" t="s">
        <v>4690</v>
      </c>
      <c r="CK335" t="s">
        <v>3400</v>
      </c>
      <c r="CM335" t="s">
        <v>7507</v>
      </c>
      <c r="CN335" t="s">
        <v>7508</v>
      </c>
    </row>
    <row r="336" spans="2:92" x14ac:dyDescent="0.25">
      <c r="B336" t="s">
        <v>1786</v>
      </c>
      <c r="J336" t="s">
        <v>2493</v>
      </c>
      <c r="AD336" t="s">
        <v>6554</v>
      </c>
      <c r="CC336" t="s">
        <v>6647</v>
      </c>
      <c r="CI336" t="s">
        <v>7509</v>
      </c>
      <c r="CK336" t="s">
        <v>7510</v>
      </c>
      <c r="CM336" t="s">
        <v>7511</v>
      </c>
      <c r="CN336" t="s">
        <v>5480</v>
      </c>
    </row>
    <row r="337" spans="2:92" x14ac:dyDescent="0.25">
      <c r="B337" t="s">
        <v>1299</v>
      </c>
      <c r="J337" t="s">
        <v>5880</v>
      </c>
      <c r="AD337" t="s">
        <v>754</v>
      </c>
      <c r="CC337" t="s">
        <v>6654</v>
      </c>
      <c r="CI337" t="s">
        <v>7512</v>
      </c>
      <c r="CK337" t="s">
        <v>7513</v>
      </c>
      <c r="CM337" t="s">
        <v>7514</v>
      </c>
      <c r="CN337" t="s">
        <v>6811</v>
      </c>
    </row>
    <row r="338" spans="2:92" x14ac:dyDescent="0.25">
      <c r="B338" t="s">
        <v>1717</v>
      </c>
      <c r="J338" t="s">
        <v>5893</v>
      </c>
      <c r="AD338" t="s">
        <v>7515</v>
      </c>
      <c r="CC338" t="s">
        <v>225</v>
      </c>
      <c r="CI338" t="s">
        <v>3797</v>
      </c>
      <c r="CK338" t="s">
        <v>3474</v>
      </c>
      <c r="CM338" t="s">
        <v>7516</v>
      </c>
      <c r="CN338" t="s">
        <v>6817</v>
      </c>
    </row>
    <row r="339" spans="2:92" x14ac:dyDescent="0.25">
      <c r="B339" t="s">
        <v>1613</v>
      </c>
      <c r="J339" t="s">
        <v>5552</v>
      </c>
      <c r="AD339" t="s">
        <v>7110</v>
      </c>
      <c r="CC339" t="s">
        <v>7029</v>
      </c>
      <c r="CI339" t="s">
        <v>7517</v>
      </c>
      <c r="CK339" t="s">
        <v>7518</v>
      </c>
      <c r="CM339" t="s">
        <v>3361</v>
      </c>
      <c r="CN339" t="s">
        <v>7519</v>
      </c>
    </row>
    <row r="340" spans="2:92" x14ac:dyDescent="0.25">
      <c r="B340" t="s">
        <v>5848</v>
      </c>
      <c r="J340" t="s">
        <v>5909</v>
      </c>
      <c r="AD340" t="s">
        <v>7520</v>
      </c>
      <c r="CC340" t="s">
        <v>170</v>
      </c>
      <c r="CI340" t="s">
        <v>186</v>
      </c>
      <c r="CK340" t="s">
        <v>7521</v>
      </c>
      <c r="CM340" t="s">
        <v>79</v>
      </c>
      <c r="CN340" t="s">
        <v>7522</v>
      </c>
    </row>
    <row r="341" spans="2:92" x14ac:dyDescent="0.25">
      <c r="B341" t="s">
        <v>4854</v>
      </c>
      <c r="J341" t="s">
        <v>5049</v>
      </c>
      <c r="AD341" t="s">
        <v>7523</v>
      </c>
      <c r="CC341" t="s">
        <v>7035</v>
      </c>
      <c r="CI341" t="s">
        <v>5856</v>
      </c>
      <c r="CK341" t="s">
        <v>7524</v>
      </c>
      <c r="CM341" t="s">
        <v>5495</v>
      </c>
      <c r="CN341" t="s">
        <v>7525</v>
      </c>
    </row>
    <row r="342" spans="2:92" x14ac:dyDescent="0.25">
      <c r="B342" t="s">
        <v>7526</v>
      </c>
      <c r="J342" t="s">
        <v>7252</v>
      </c>
      <c r="AD342" t="s">
        <v>6703</v>
      </c>
      <c r="CC342" t="s">
        <v>160</v>
      </c>
      <c r="CI342" t="s">
        <v>7527</v>
      </c>
      <c r="CK342" t="s">
        <v>7488</v>
      </c>
      <c r="CM342" t="s">
        <v>212</v>
      </c>
      <c r="CN342" t="s">
        <v>7528</v>
      </c>
    </row>
    <row r="343" spans="2:92" x14ac:dyDescent="0.25">
      <c r="B343" t="s">
        <v>7529</v>
      </c>
      <c r="J343" t="s">
        <v>7530</v>
      </c>
      <c r="AD343" t="s">
        <v>1614</v>
      </c>
      <c r="CC343" t="s">
        <v>5890</v>
      </c>
      <c r="CI343" t="s">
        <v>5818</v>
      </c>
      <c r="CK343" t="s">
        <v>7531</v>
      </c>
      <c r="CM343" t="s">
        <v>6087</v>
      </c>
      <c r="CN343" t="s">
        <v>763</v>
      </c>
    </row>
    <row r="344" spans="2:92" x14ac:dyDescent="0.25">
      <c r="B344" t="s">
        <v>5104</v>
      </c>
      <c r="J344" t="s">
        <v>7532</v>
      </c>
      <c r="AD344" t="s">
        <v>5629</v>
      </c>
      <c r="CC344" t="s">
        <v>7533</v>
      </c>
      <c r="CI344" t="s">
        <v>5830</v>
      </c>
      <c r="CK344" t="s">
        <v>7534</v>
      </c>
      <c r="CM344" t="s">
        <v>7535</v>
      </c>
      <c r="CN344" t="s">
        <v>7536</v>
      </c>
    </row>
    <row r="345" spans="2:92" x14ac:dyDescent="0.25">
      <c r="B345" t="s">
        <v>3324</v>
      </c>
      <c r="J345" t="s">
        <v>6593</v>
      </c>
      <c r="AD345" t="s">
        <v>7537</v>
      </c>
      <c r="CC345" t="s">
        <v>6575</v>
      </c>
      <c r="CI345" t="s">
        <v>7538</v>
      </c>
      <c r="CK345" t="s">
        <v>6623</v>
      </c>
      <c r="CM345" t="s">
        <v>7539</v>
      </c>
      <c r="CN345" t="s">
        <v>2972</v>
      </c>
    </row>
    <row r="346" spans="2:92" x14ac:dyDescent="0.25">
      <c r="B346" t="s">
        <v>7540</v>
      </c>
      <c r="J346" t="s">
        <v>2351</v>
      </c>
      <c r="AD346" t="s">
        <v>2125</v>
      </c>
      <c r="CC346" t="s">
        <v>7541</v>
      </c>
      <c r="CI346" t="s">
        <v>7542</v>
      </c>
      <c r="CK346" t="s">
        <v>7343</v>
      </c>
      <c r="CM346" t="s">
        <v>36</v>
      </c>
      <c r="CN346" t="s">
        <v>6176</v>
      </c>
    </row>
    <row r="347" spans="2:92" x14ac:dyDescent="0.25">
      <c r="B347" t="s">
        <v>4843</v>
      </c>
      <c r="J347" t="s">
        <v>2423</v>
      </c>
      <c r="AD347" t="s">
        <v>7543</v>
      </c>
      <c r="CC347" t="s">
        <v>7544</v>
      </c>
      <c r="CI347" t="s">
        <v>7545</v>
      </c>
      <c r="CK347" t="s">
        <v>7347</v>
      </c>
      <c r="CM347" t="s">
        <v>6617</v>
      </c>
      <c r="CN347" t="s">
        <v>3861</v>
      </c>
    </row>
    <row r="348" spans="2:92" x14ac:dyDescent="0.25">
      <c r="B348" t="s">
        <v>7546</v>
      </c>
      <c r="J348" t="s">
        <v>5729</v>
      </c>
      <c r="AD348" t="s">
        <v>1736</v>
      </c>
      <c r="CC348" t="s">
        <v>7547</v>
      </c>
      <c r="CI348" t="s">
        <v>7548</v>
      </c>
      <c r="CK348" t="s">
        <v>7549</v>
      </c>
      <c r="CM348" t="s">
        <v>6632</v>
      </c>
      <c r="CN348" t="s">
        <v>2834</v>
      </c>
    </row>
    <row r="349" spans="2:92" x14ac:dyDescent="0.25">
      <c r="B349" t="s">
        <v>4712</v>
      </c>
      <c r="J349" t="s">
        <v>1521</v>
      </c>
      <c r="AD349" t="s">
        <v>2542</v>
      </c>
      <c r="CC349" t="s">
        <v>6690</v>
      </c>
      <c r="CI349" t="s">
        <v>7550</v>
      </c>
      <c r="CK349" t="s">
        <v>7551</v>
      </c>
      <c r="CM349" t="s">
        <v>7398</v>
      </c>
      <c r="CN349" t="s">
        <v>5156</v>
      </c>
    </row>
    <row r="350" spans="2:92" x14ac:dyDescent="0.25">
      <c r="B350" t="s">
        <v>2317</v>
      </c>
      <c r="J350" t="s">
        <v>5744</v>
      </c>
      <c r="AD350" t="s">
        <v>7552</v>
      </c>
      <c r="CC350" t="s">
        <v>7553</v>
      </c>
      <c r="CI350" t="s">
        <v>7554</v>
      </c>
      <c r="CK350" t="s">
        <v>6629</v>
      </c>
      <c r="CM350" t="s">
        <v>3006</v>
      </c>
      <c r="CN350" t="s">
        <v>7555</v>
      </c>
    </row>
    <row r="351" spans="2:92" x14ac:dyDescent="0.25">
      <c r="B351" t="s">
        <v>3033</v>
      </c>
      <c r="J351" t="s">
        <v>2237</v>
      </c>
      <c r="AD351" t="s">
        <v>2089</v>
      </c>
      <c r="CC351" t="s">
        <v>7556</v>
      </c>
      <c r="CI351" t="s">
        <v>1039</v>
      </c>
      <c r="CK351" t="s">
        <v>7557</v>
      </c>
      <c r="CM351" t="s">
        <v>6834</v>
      </c>
      <c r="CN351" t="s">
        <v>7558</v>
      </c>
    </row>
    <row r="352" spans="2:92" x14ac:dyDescent="0.25">
      <c r="B352" t="s">
        <v>3289</v>
      </c>
      <c r="J352" t="s">
        <v>5876</v>
      </c>
      <c r="AD352" t="s">
        <v>4893</v>
      </c>
      <c r="CC352" t="s">
        <v>7559</v>
      </c>
      <c r="CI352" t="s">
        <v>7560</v>
      </c>
      <c r="CK352" t="s">
        <v>7561</v>
      </c>
      <c r="CM352" t="s">
        <v>7562</v>
      </c>
      <c r="CN352" t="s">
        <v>7563</v>
      </c>
    </row>
    <row r="353" spans="2:92" x14ac:dyDescent="0.25">
      <c r="B353" t="s">
        <v>4920</v>
      </c>
      <c r="J353" t="s">
        <v>6016</v>
      </c>
      <c r="AD353" t="s">
        <v>4862</v>
      </c>
      <c r="CC353" t="s">
        <v>7564</v>
      </c>
      <c r="CI353" t="s">
        <v>2460</v>
      </c>
      <c r="CK353" t="s">
        <v>7565</v>
      </c>
      <c r="CM353" t="s">
        <v>157</v>
      </c>
      <c r="CN353" t="s">
        <v>5292</v>
      </c>
    </row>
    <row r="354" spans="2:92" x14ac:dyDescent="0.25">
      <c r="B354" t="s">
        <v>2243</v>
      </c>
      <c r="J354" t="s">
        <v>142</v>
      </c>
      <c r="AD354" t="s">
        <v>7566</v>
      </c>
      <c r="CC354" t="s">
        <v>6180</v>
      </c>
      <c r="CI354" t="s">
        <v>7567</v>
      </c>
      <c r="CK354" t="s">
        <v>7568</v>
      </c>
      <c r="CM354" t="s">
        <v>7569</v>
      </c>
      <c r="CN354" t="s">
        <v>7570</v>
      </c>
    </row>
    <row r="355" spans="2:92" x14ac:dyDescent="0.25">
      <c r="B355" t="s">
        <v>7571</v>
      </c>
      <c r="J355" t="s">
        <v>5724</v>
      </c>
      <c r="AD355" t="s">
        <v>5402</v>
      </c>
      <c r="CC355" t="s">
        <v>7572</v>
      </c>
      <c r="CI355" t="s">
        <v>7573</v>
      </c>
      <c r="CK355" t="s">
        <v>5432</v>
      </c>
      <c r="CM355" t="s">
        <v>4876</v>
      </c>
      <c r="CN355" t="s">
        <v>6191</v>
      </c>
    </row>
    <row r="356" spans="2:92" x14ac:dyDescent="0.25">
      <c r="B356" t="s">
        <v>2131</v>
      </c>
      <c r="J356" t="s">
        <v>5203</v>
      </c>
      <c r="AD356" t="s">
        <v>6604</v>
      </c>
      <c r="CC356" t="s">
        <v>7574</v>
      </c>
      <c r="CI356" t="s">
        <v>7575</v>
      </c>
      <c r="CK356" t="s">
        <v>7576</v>
      </c>
      <c r="CM356" t="s">
        <v>6668</v>
      </c>
      <c r="CN356" t="s">
        <v>7062</v>
      </c>
    </row>
    <row r="357" spans="2:92" x14ac:dyDescent="0.25">
      <c r="B357" t="s">
        <v>5488</v>
      </c>
      <c r="J357" t="s">
        <v>7577</v>
      </c>
      <c r="AD357" t="s">
        <v>7578</v>
      </c>
      <c r="CC357" t="s">
        <v>4942</v>
      </c>
      <c r="CI357" t="s">
        <v>5658</v>
      </c>
      <c r="CK357" t="s">
        <v>7579</v>
      </c>
      <c r="CM357" t="s">
        <v>5256</v>
      </c>
      <c r="CN357" t="s">
        <v>7580</v>
      </c>
    </row>
    <row r="358" spans="2:92" x14ac:dyDescent="0.25">
      <c r="B358" t="s">
        <v>6064</v>
      </c>
      <c r="J358" t="s">
        <v>7581</v>
      </c>
      <c r="AD358" t="s">
        <v>5497</v>
      </c>
      <c r="CC358" t="s">
        <v>7582</v>
      </c>
      <c r="CI358" t="s">
        <v>7583</v>
      </c>
      <c r="CK358" t="s">
        <v>3867</v>
      </c>
      <c r="CM358" t="s">
        <v>7115</v>
      </c>
      <c r="CN358" t="s">
        <v>7584</v>
      </c>
    </row>
    <row r="359" spans="2:92" x14ac:dyDescent="0.25">
      <c r="B359" t="s">
        <v>1098</v>
      </c>
      <c r="J359" t="s">
        <v>7291</v>
      </c>
      <c r="AD359" t="s">
        <v>1027</v>
      </c>
      <c r="CC359" t="s">
        <v>5906</v>
      </c>
      <c r="CI359" t="s">
        <v>7585</v>
      </c>
      <c r="CK359" t="s">
        <v>4986</v>
      </c>
      <c r="CM359" t="s">
        <v>7586</v>
      </c>
      <c r="CN359" t="s">
        <v>6241</v>
      </c>
    </row>
    <row r="360" spans="2:92" x14ac:dyDescent="0.25">
      <c r="B360" t="s">
        <v>7587</v>
      </c>
      <c r="J360" t="s">
        <v>6040</v>
      </c>
      <c r="AD360" t="s">
        <v>5030</v>
      </c>
      <c r="CC360" t="s">
        <v>7588</v>
      </c>
      <c r="CI360" t="s">
        <v>5868</v>
      </c>
      <c r="CK360" t="s">
        <v>2687</v>
      </c>
      <c r="CM360" t="s">
        <v>6699</v>
      </c>
      <c r="CN360" t="s">
        <v>7589</v>
      </c>
    </row>
    <row r="361" spans="2:92" x14ac:dyDescent="0.25">
      <c r="B361" t="s">
        <v>6321</v>
      </c>
      <c r="J361" t="s">
        <v>5313</v>
      </c>
      <c r="AD361" t="s">
        <v>7590</v>
      </c>
      <c r="CC361" t="s">
        <v>7067</v>
      </c>
      <c r="CI361" t="s">
        <v>5878</v>
      </c>
      <c r="CK361" t="s">
        <v>7591</v>
      </c>
      <c r="CM361" t="s">
        <v>6955</v>
      </c>
      <c r="CN361" t="s">
        <v>3595</v>
      </c>
    </row>
    <row r="362" spans="2:92" x14ac:dyDescent="0.25">
      <c r="B362" t="s">
        <v>7592</v>
      </c>
      <c r="J362" t="s">
        <v>7593</v>
      </c>
      <c r="AD362" t="s">
        <v>5070</v>
      </c>
      <c r="CC362" t="s">
        <v>5053</v>
      </c>
      <c r="CI362" t="s">
        <v>7594</v>
      </c>
      <c r="CK362" t="s">
        <v>6671</v>
      </c>
      <c r="CM362" t="s">
        <v>7595</v>
      </c>
      <c r="CN362" t="s">
        <v>7596</v>
      </c>
    </row>
    <row r="363" spans="2:92" x14ac:dyDescent="0.25">
      <c r="B363" t="s">
        <v>6345</v>
      </c>
      <c r="J363" t="s">
        <v>6406</v>
      </c>
      <c r="AD363" t="s">
        <v>6751</v>
      </c>
      <c r="CC363" t="s">
        <v>7381</v>
      </c>
      <c r="CI363" t="s">
        <v>5889</v>
      </c>
      <c r="CK363" t="s">
        <v>7597</v>
      </c>
      <c r="CM363" t="s">
        <v>5382</v>
      </c>
      <c r="CN363" t="s">
        <v>7598</v>
      </c>
    </row>
    <row r="364" spans="2:92" x14ac:dyDescent="0.25">
      <c r="B364" t="s">
        <v>7599</v>
      </c>
      <c r="J364" t="s">
        <v>5962</v>
      </c>
      <c r="AD364" t="s">
        <v>5248</v>
      </c>
      <c r="CC364" t="s">
        <v>1423</v>
      </c>
      <c r="CI364" t="s">
        <v>7600</v>
      </c>
      <c r="CK364" t="s">
        <v>6810</v>
      </c>
      <c r="CM364" t="s">
        <v>5092</v>
      </c>
      <c r="CN364" t="s">
        <v>3542</v>
      </c>
    </row>
    <row r="365" spans="2:92" x14ac:dyDescent="0.25">
      <c r="B365" t="s">
        <v>7601</v>
      </c>
      <c r="J365" t="s">
        <v>1250</v>
      </c>
      <c r="AD365" t="s">
        <v>5811</v>
      </c>
      <c r="CC365" t="s">
        <v>6720</v>
      </c>
      <c r="CI365" t="s">
        <v>6042</v>
      </c>
      <c r="CK365" t="s">
        <v>6681</v>
      </c>
      <c r="CM365" t="s">
        <v>3693</v>
      </c>
      <c r="CN365" t="s">
        <v>5464</v>
      </c>
    </row>
    <row r="366" spans="2:92" x14ac:dyDescent="0.25">
      <c r="B366" t="s">
        <v>7602</v>
      </c>
      <c r="J366" t="s">
        <v>5799</v>
      </c>
      <c r="AD366" t="s">
        <v>7603</v>
      </c>
      <c r="CC366" t="s">
        <v>6723</v>
      </c>
      <c r="CI366" t="s">
        <v>7604</v>
      </c>
      <c r="CK366" t="s">
        <v>7605</v>
      </c>
      <c r="CM366" t="s">
        <v>7606</v>
      </c>
      <c r="CN366" t="s">
        <v>7607</v>
      </c>
    </row>
    <row r="367" spans="2:92" x14ac:dyDescent="0.25">
      <c r="B367" t="s">
        <v>1375</v>
      </c>
      <c r="J367" t="s">
        <v>5938</v>
      </c>
      <c r="AD367" t="s">
        <v>6612</v>
      </c>
      <c r="CC367" t="s">
        <v>6393</v>
      </c>
      <c r="CI367" t="s">
        <v>7608</v>
      </c>
      <c r="CK367" t="s">
        <v>7609</v>
      </c>
      <c r="CN367" t="s">
        <v>7127</v>
      </c>
    </row>
    <row r="368" spans="2:92" x14ac:dyDescent="0.25">
      <c r="B368" t="s">
        <v>5659</v>
      </c>
      <c r="J368" t="s">
        <v>2185</v>
      </c>
      <c r="AD368" t="s">
        <v>7610</v>
      </c>
      <c r="CC368" t="s">
        <v>6615</v>
      </c>
      <c r="CI368" t="s">
        <v>7611</v>
      </c>
      <c r="CK368" t="s">
        <v>7539</v>
      </c>
      <c r="CN368" t="s">
        <v>5557</v>
      </c>
    </row>
    <row r="369" spans="2:92" x14ac:dyDescent="0.25">
      <c r="B369" t="s">
        <v>5298</v>
      </c>
      <c r="J369" t="s">
        <v>2616</v>
      </c>
      <c r="AD369" t="s">
        <v>6620</v>
      </c>
      <c r="CC369" t="s">
        <v>4550</v>
      </c>
      <c r="CI369" t="s">
        <v>6102</v>
      </c>
      <c r="CK369" t="s">
        <v>7612</v>
      </c>
      <c r="CN369" t="s">
        <v>7613</v>
      </c>
    </row>
    <row r="370" spans="2:92" x14ac:dyDescent="0.25">
      <c r="B370" t="s">
        <v>7614</v>
      </c>
      <c r="J370" t="s">
        <v>6852</v>
      </c>
      <c r="AD370" t="s">
        <v>1487</v>
      </c>
      <c r="CC370" t="s">
        <v>2996</v>
      </c>
      <c r="CI370" t="s">
        <v>7615</v>
      </c>
      <c r="CK370" t="s">
        <v>7616</v>
      </c>
      <c r="CN370" t="s">
        <v>7617</v>
      </c>
    </row>
    <row r="371" spans="2:92" x14ac:dyDescent="0.25">
      <c r="B371" t="s">
        <v>7618</v>
      </c>
      <c r="J371" t="s">
        <v>33</v>
      </c>
      <c r="AD371" t="s">
        <v>7619</v>
      </c>
      <c r="CC371" t="s">
        <v>4376</v>
      </c>
      <c r="CI371" t="s">
        <v>5235</v>
      </c>
      <c r="CK371" t="s">
        <v>3004</v>
      </c>
      <c r="CN371" t="s">
        <v>7620</v>
      </c>
    </row>
    <row r="372" spans="2:92" x14ac:dyDescent="0.25">
      <c r="B372" t="s">
        <v>1867</v>
      </c>
      <c r="J372" t="s">
        <v>4626</v>
      </c>
      <c r="AD372" t="s">
        <v>5082</v>
      </c>
      <c r="CC372" t="s">
        <v>274</v>
      </c>
      <c r="CI372" t="s">
        <v>7621</v>
      </c>
      <c r="CK372" t="s">
        <v>36</v>
      </c>
      <c r="CN372" t="s">
        <v>7140</v>
      </c>
    </row>
    <row r="373" spans="2:92" x14ac:dyDescent="0.25">
      <c r="B373" t="s">
        <v>1199</v>
      </c>
      <c r="J373" t="s">
        <v>5166</v>
      </c>
      <c r="AD373" t="s">
        <v>477</v>
      </c>
      <c r="CC373" t="s">
        <v>4881</v>
      </c>
      <c r="CI373" t="s">
        <v>7622</v>
      </c>
      <c r="CK373" t="s">
        <v>7303</v>
      </c>
      <c r="CN373" t="s">
        <v>5582</v>
      </c>
    </row>
    <row r="374" spans="2:92" x14ac:dyDescent="0.25">
      <c r="B374" t="s">
        <v>7623</v>
      </c>
      <c r="J374" t="s">
        <v>7624</v>
      </c>
      <c r="AD374" t="s">
        <v>7625</v>
      </c>
      <c r="CC374" t="s">
        <v>7090</v>
      </c>
      <c r="CI374" t="s">
        <v>6207</v>
      </c>
      <c r="CK374" t="s">
        <v>5544</v>
      </c>
      <c r="CN374" t="s">
        <v>6516</v>
      </c>
    </row>
    <row r="375" spans="2:92" x14ac:dyDescent="0.25">
      <c r="B375" t="s">
        <v>7266</v>
      </c>
      <c r="J375" t="s">
        <v>5994</v>
      </c>
      <c r="AD375" t="s">
        <v>310</v>
      </c>
      <c r="CC375" t="s">
        <v>4805</v>
      </c>
      <c r="CI375" t="s">
        <v>7626</v>
      </c>
      <c r="CK375" t="s">
        <v>3006</v>
      </c>
      <c r="CN375" t="s">
        <v>6223</v>
      </c>
    </row>
    <row r="376" spans="2:92" x14ac:dyDescent="0.25">
      <c r="B376" t="s">
        <v>1143</v>
      </c>
      <c r="J376" t="s">
        <v>7627</v>
      </c>
      <c r="AD376" t="s">
        <v>6663</v>
      </c>
      <c r="CC376" t="s">
        <v>7628</v>
      </c>
      <c r="CI376" t="s">
        <v>7629</v>
      </c>
      <c r="CK376" t="s">
        <v>7630</v>
      </c>
      <c r="CN376" t="s">
        <v>7631</v>
      </c>
    </row>
    <row r="377" spans="2:92" x14ac:dyDescent="0.25">
      <c r="B377" t="s">
        <v>5832</v>
      </c>
      <c r="J377" t="s">
        <v>4836</v>
      </c>
      <c r="AD377" t="s">
        <v>4185</v>
      </c>
      <c r="CC377" t="s">
        <v>7632</v>
      </c>
      <c r="CI377" t="s">
        <v>7633</v>
      </c>
      <c r="CK377" t="s">
        <v>7634</v>
      </c>
      <c r="CN377" t="s">
        <v>7635</v>
      </c>
    </row>
    <row r="378" spans="2:92" x14ac:dyDescent="0.25">
      <c r="B378" t="s">
        <v>5863</v>
      </c>
      <c r="J378" t="s">
        <v>6884</v>
      </c>
      <c r="AD378" t="s">
        <v>511</v>
      </c>
      <c r="CC378" t="s">
        <v>7413</v>
      </c>
      <c r="CI378" t="s">
        <v>7636</v>
      </c>
      <c r="CK378" t="s">
        <v>7637</v>
      </c>
      <c r="CN378" t="s">
        <v>7147</v>
      </c>
    </row>
    <row r="379" spans="2:92" x14ac:dyDescent="0.25">
      <c r="B379" t="s">
        <v>1796</v>
      </c>
      <c r="J379" t="s">
        <v>6652</v>
      </c>
      <c r="AD379" t="s">
        <v>7270</v>
      </c>
      <c r="CC379" t="s">
        <v>4601</v>
      </c>
      <c r="CI379" t="s">
        <v>3732</v>
      </c>
      <c r="CK379" t="s">
        <v>7562</v>
      </c>
      <c r="CN379" t="s">
        <v>6231</v>
      </c>
    </row>
    <row r="380" spans="2:92" x14ac:dyDescent="0.25">
      <c r="B380" t="s">
        <v>2589</v>
      </c>
      <c r="J380" t="s">
        <v>1970</v>
      </c>
      <c r="AD380" t="s">
        <v>5222</v>
      </c>
      <c r="CC380" t="s">
        <v>6444</v>
      </c>
      <c r="CI380" t="s">
        <v>7638</v>
      </c>
      <c r="CK380" t="s">
        <v>157</v>
      </c>
      <c r="CN380" t="s">
        <v>6669</v>
      </c>
    </row>
    <row r="381" spans="2:92" x14ac:dyDescent="0.25">
      <c r="B381" t="s">
        <v>1193</v>
      </c>
      <c r="J381" t="s">
        <v>7639</v>
      </c>
      <c r="AD381" t="s">
        <v>7640</v>
      </c>
      <c r="CC381" t="s">
        <v>7641</v>
      </c>
      <c r="CI381" t="s">
        <v>2509</v>
      </c>
      <c r="CK381" t="s">
        <v>7642</v>
      </c>
      <c r="CN381" t="s">
        <v>5160</v>
      </c>
    </row>
    <row r="382" spans="2:92" x14ac:dyDescent="0.25">
      <c r="B382" t="s">
        <v>1251</v>
      </c>
      <c r="J382" t="s">
        <v>6679</v>
      </c>
      <c r="AD382" t="s">
        <v>6268</v>
      </c>
      <c r="CC382" t="s">
        <v>7643</v>
      </c>
      <c r="CI382" t="s">
        <v>6456</v>
      </c>
      <c r="CK382" t="s">
        <v>6711</v>
      </c>
      <c r="CN382" t="s">
        <v>7644</v>
      </c>
    </row>
    <row r="383" spans="2:92" x14ac:dyDescent="0.25">
      <c r="B383" t="s">
        <v>1469</v>
      </c>
      <c r="J383" t="s">
        <v>3265</v>
      </c>
      <c r="AD383" t="s">
        <v>7645</v>
      </c>
      <c r="CC383" t="s">
        <v>6774</v>
      </c>
      <c r="CI383" t="s">
        <v>7646</v>
      </c>
      <c r="CK383" t="s">
        <v>7435</v>
      </c>
      <c r="CN383" t="s">
        <v>2953</v>
      </c>
    </row>
    <row r="384" spans="2:92" x14ac:dyDescent="0.25">
      <c r="B384" t="s">
        <v>3262</v>
      </c>
      <c r="J384" t="s">
        <v>7209</v>
      </c>
      <c r="AD384" t="s">
        <v>7647</v>
      </c>
      <c r="CC384" t="s">
        <v>5919</v>
      </c>
      <c r="CI384" t="s">
        <v>7648</v>
      </c>
      <c r="CK384" t="s">
        <v>7649</v>
      </c>
      <c r="CN384" t="s">
        <v>3748</v>
      </c>
    </row>
    <row r="385" spans="2:92" x14ac:dyDescent="0.25">
      <c r="B385" t="s">
        <v>1882</v>
      </c>
      <c r="J385" t="s">
        <v>7650</v>
      </c>
      <c r="AD385" t="s">
        <v>6804</v>
      </c>
      <c r="CC385" t="s">
        <v>3869</v>
      </c>
      <c r="CI385" t="s">
        <v>7651</v>
      </c>
      <c r="CK385" t="s">
        <v>7652</v>
      </c>
      <c r="CN385" t="s">
        <v>87</v>
      </c>
    </row>
    <row r="386" spans="2:92" x14ac:dyDescent="0.25">
      <c r="B386" t="s">
        <v>2560</v>
      </c>
      <c r="J386" t="s">
        <v>5091</v>
      </c>
      <c r="AD386" t="s">
        <v>941</v>
      </c>
      <c r="CC386" t="s">
        <v>4492</v>
      </c>
      <c r="CI386" t="s">
        <v>7653</v>
      </c>
      <c r="CK386" t="s">
        <v>100</v>
      </c>
      <c r="CN386" t="s">
        <v>7654</v>
      </c>
    </row>
    <row r="387" spans="2:92" x14ac:dyDescent="0.25">
      <c r="B387" t="s">
        <v>7056</v>
      </c>
      <c r="J387" t="s">
        <v>5223</v>
      </c>
      <c r="AD387" t="s">
        <v>1837</v>
      </c>
      <c r="CC387" t="s">
        <v>5762</v>
      </c>
      <c r="CI387" t="s">
        <v>7655</v>
      </c>
      <c r="CK387" t="s">
        <v>96</v>
      </c>
      <c r="CN387" t="s">
        <v>6691</v>
      </c>
    </row>
    <row r="388" spans="2:92" x14ac:dyDescent="0.25">
      <c r="B388" t="s">
        <v>4911</v>
      </c>
      <c r="J388" t="s">
        <v>7656</v>
      </c>
      <c r="AD388" t="s">
        <v>7297</v>
      </c>
      <c r="CC388" t="s">
        <v>6683</v>
      </c>
      <c r="CI388" t="s">
        <v>5881</v>
      </c>
      <c r="CK388" t="s">
        <v>3385</v>
      </c>
      <c r="CN388" t="s">
        <v>6705</v>
      </c>
    </row>
    <row r="389" spans="2:92" x14ac:dyDescent="0.25">
      <c r="B389" t="s">
        <v>1221</v>
      </c>
      <c r="J389" t="s">
        <v>6093</v>
      </c>
      <c r="AD389" t="s">
        <v>7657</v>
      </c>
      <c r="CC389" t="s">
        <v>5776</v>
      </c>
      <c r="CI389" t="s">
        <v>7658</v>
      </c>
      <c r="CK389" t="s">
        <v>7659</v>
      </c>
      <c r="CN389" t="s">
        <v>7660</v>
      </c>
    </row>
    <row r="390" spans="2:92" x14ac:dyDescent="0.25">
      <c r="B390" t="s">
        <v>1346</v>
      </c>
      <c r="J390" t="s">
        <v>6914</v>
      </c>
      <c r="AD390" t="s">
        <v>7661</v>
      </c>
      <c r="CC390" t="s">
        <v>7662</v>
      </c>
      <c r="CI390" t="s">
        <v>7663</v>
      </c>
      <c r="CK390" t="s">
        <v>7664</v>
      </c>
      <c r="CN390" t="s">
        <v>7665</v>
      </c>
    </row>
    <row r="391" spans="2:92" x14ac:dyDescent="0.25">
      <c r="B391" t="s">
        <v>7666</v>
      </c>
      <c r="J391" t="s">
        <v>6051</v>
      </c>
      <c r="AD391" t="s">
        <v>7667</v>
      </c>
      <c r="CC391" t="s">
        <v>4537</v>
      </c>
      <c r="CI391" t="s">
        <v>7668</v>
      </c>
      <c r="CK391" t="s">
        <v>7669</v>
      </c>
      <c r="CN391" t="s">
        <v>6259</v>
      </c>
    </row>
    <row r="392" spans="2:92" x14ac:dyDescent="0.25">
      <c r="B392" t="s">
        <v>4635</v>
      </c>
      <c r="J392" t="s">
        <v>7670</v>
      </c>
      <c r="AD392" t="s">
        <v>7671</v>
      </c>
      <c r="CC392" t="s">
        <v>222</v>
      </c>
      <c r="CI392" t="s">
        <v>6380</v>
      </c>
      <c r="CK392" t="s">
        <v>7672</v>
      </c>
      <c r="CN392" t="s">
        <v>7673</v>
      </c>
    </row>
    <row r="393" spans="2:92" x14ac:dyDescent="0.25">
      <c r="B393" t="s">
        <v>1239</v>
      </c>
      <c r="J393" t="s">
        <v>7674</v>
      </c>
      <c r="AD393" t="s">
        <v>2320</v>
      </c>
      <c r="CC393" t="s">
        <v>5805</v>
      </c>
      <c r="CI393" t="s">
        <v>4390</v>
      </c>
      <c r="CK393" t="s">
        <v>7449</v>
      </c>
      <c r="CN393" t="s">
        <v>7177</v>
      </c>
    </row>
    <row r="394" spans="2:92" x14ac:dyDescent="0.25">
      <c r="B394" t="s">
        <v>2495</v>
      </c>
      <c r="J394" t="s">
        <v>5139</v>
      </c>
      <c r="AD394" t="s">
        <v>2281</v>
      </c>
      <c r="CC394" t="s">
        <v>4679</v>
      </c>
      <c r="CI394" t="s">
        <v>6472</v>
      </c>
      <c r="CK394" t="s">
        <v>7675</v>
      </c>
      <c r="CN394" t="s">
        <v>7676</v>
      </c>
    </row>
    <row r="395" spans="2:92" x14ac:dyDescent="0.25">
      <c r="B395" t="s">
        <v>5555</v>
      </c>
      <c r="J395" t="s">
        <v>1944</v>
      </c>
      <c r="AD395" t="s">
        <v>7677</v>
      </c>
      <c r="CC395" t="s">
        <v>5150</v>
      </c>
      <c r="CI395" t="s">
        <v>6997</v>
      </c>
      <c r="CK395" t="s">
        <v>7678</v>
      </c>
      <c r="CN395" t="s">
        <v>7679</v>
      </c>
    </row>
    <row r="396" spans="2:92" x14ac:dyDescent="0.25">
      <c r="B396" t="s">
        <v>2117</v>
      </c>
      <c r="J396" t="s">
        <v>1278</v>
      </c>
      <c r="AD396" t="s">
        <v>375</v>
      </c>
      <c r="CC396" t="s">
        <v>5841</v>
      </c>
      <c r="CI396" t="s">
        <v>7680</v>
      </c>
      <c r="CK396" t="s">
        <v>7681</v>
      </c>
      <c r="CN396" t="s">
        <v>3441</v>
      </c>
    </row>
    <row r="397" spans="2:92" x14ac:dyDescent="0.25">
      <c r="B397" t="s">
        <v>6296</v>
      </c>
      <c r="J397" t="s">
        <v>6101</v>
      </c>
      <c r="AD397" t="s">
        <v>5225</v>
      </c>
      <c r="CC397" t="s">
        <v>7453</v>
      </c>
      <c r="CI397" t="s">
        <v>7682</v>
      </c>
      <c r="CK397" t="s">
        <v>7683</v>
      </c>
      <c r="CN397" t="s">
        <v>206</v>
      </c>
    </row>
    <row r="398" spans="2:92" x14ac:dyDescent="0.25">
      <c r="B398" t="s">
        <v>3200</v>
      </c>
      <c r="J398" t="s">
        <v>7684</v>
      </c>
      <c r="AD398" t="s">
        <v>6297</v>
      </c>
      <c r="CC398" t="s">
        <v>4593</v>
      </c>
      <c r="CI398" t="s">
        <v>7685</v>
      </c>
      <c r="CK398" t="s">
        <v>5022</v>
      </c>
      <c r="CN398" t="s">
        <v>7191</v>
      </c>
    </row>
    <row r="399" spans="2:92" x14ac:dyDescent="0.25">
      <c r="B399" t="s">
        <v>1527</v>
      </c>
      <c r="J399" t="s">
        <v>5344</v>
      </c>
      <c r="AD399" t="s">
        <v>5001</v>
      </c>
      <c r="CC399" t="s">
        <v>5976</v>
      </c>
      <c r="CI399" t="s">
        <v>5942</v>
      </c>
      <c r="CK399" t="s">
        <v>3508</v>
      </c>
      <c r="CN399" t="s">
        <v>158</v>
      </c>
    </row>
    <row r="400" spans="2:92" x14ac:dyDescent="0.25">
      <c r="B400" t="s">
        <v>1282</v>
      </c>
      <c r="J400" t="s">
        <v>2091</v>
      </c>
      <c r="AD400" t="s">
        <v>7686</v>
      </c>
      <c r="CC400" t="s">
        <v>3772</v>
      </c>
      <c r="CI400" t="s">
        <v>7687</v>
      </c>
      <c r="CK400" t="s">
        <v>4186</v>
      </c>
      <c r="CN400" t="s">
        <v>4931</v>
      </c>
    </row>
    <row r="401" spans="2:92" x14ac:dyDescent="0.25">
      <c r="B401" t="s">
        <v>1745</v>
      </c>
      <c r="J401" t="s">
        <v>6940</v>
      </c>
      <c r="AD401" t="s">
        <v>7688</v>
      </c>
      <c r="CC401" t="s">
        <v>6806</v>
      </c>
      <c r="CI401" t="s">
        <v>6505</v>
      </c>
      <c r="CK401" t="s">
        <v>3442</v>
      </c>
      <c r="CN401" t="s">
        <v>7689</v>
      </c>
    </row>
    <row r="402" spans="2:92" x14ac:dyDescent="0.25">
      <c r="B402" t="s">
        <v>7161</v>
      </c>
      <c r="J402" t="s">
        <v>7690</v>
      </c>
      <c r="AD402" t="s">
        <v>665</v>
      </c>
      <c r="CC402" t="s">
        <v>4998</v>
      </c>
      <c r="CI402" t="s">
        <v>6141</v>
      </c>
      <c r="CK402" t="s">
        <v>3649</v>
      </c>
      <c r="CN402" t="s">
        <v>6311</v>
      </c>
    </row>
    <row r="403" spans="2:92" x14ac:dyDescent="0.25">
      <c r="B403" t="s">
        <v>7070</v>
      </c>
      <c r="J403" t="s">
        <v>6059</v>
      </c>
      <c r="AD403" t="s">
        <v>400</v>
      </c>
      <c r="CC403" t="s">
        <v>5857</v>
      </c>
      <c r="CI403" t="s">
        <v>7691</v>
      </c>
      <c r="CK403" t="s">
        <v>3690</v>
      </c>
      <c r="CN403" t="s">
        <v>4738</v>
      </c>
    </row>
    <row r="404" spans="2:92" x14ac:dyDescent="0.25">
      <c r="B404" t="s">
        <v>7692</v>
      </c>
      <c r="J404" t="s">
        <v>2273</v>
      </c>
      <c r="AD404" t="s">
        <v>5405</v>
      </c>
      <c r="CC404" t="s">
        <v>7168</v>
      </c>
      <c r="CI404" t="s">
        <v>7693</v>
      </c>
      <c r="CK404" t="s">
        <v>7694</v>
      </c>
      <c r="CN404" t="s">
        <v>4716</v>
      </c>
    </row>
    <row r="405" spans="2:92" x14ac:dyDescent="0.25">
      <c r="B405" t="s">
        <v>1467</v>
      </c>
      <c r="J405" t="s">
        <v>6068</v>
      </c>
      <c r="AD405" t="s">
        <v>7088</v>
      </c>
      <c r="CC405" t="s">
        <v>3137</v>
      </c>
      <c r="CI405" t="s">
        <v>7695</v>
      </c>
      <c r="CN405" t="s">
        <v>6285</v>
      </c>
    </row>
    <row r="406" spans="2:92" x14ac:dyDescent="0.25">
      <c r="B406" t="s">
        <v>6892</v>
      </c>
      <c r="J406" t="s">
        <v>1374</v>
      </c>
      <c r="AD406" t="s">
        <v>2167</v>
      </c>
      <c r="CC406" t="s">
        <v>91</v>
      </c>
      <c r="CI406" t="s">
        <v>7696</v>
      </c>
      <c r="CN406" t="s">
        <v>6740</v>
      </c>
    </row>
    <row r="407" spans="2:92" x14ac:dyDescent="0.25">
      <c r="B407" t="s">
        <v>1769</v>
      </c>
      <c r="J407" t="s">
        <v>7697</v>
      </c>
      <c r="AD407" t="s">
        <v>2039</v>
      </c>
      <c r="CC407" t="s">
        <v>5992</v>
      </c>
      <c r="CI407" t="s">
        <v>7012</v>
      </c>
      <c r="CN407" t="s">
        <v>6570</v>
      </c>
    </row>
    <row r="408" spans="2:92" x14ac:dyDescent="0.25">
      <c r="B408" t="s">
        <v>7698</v>
      </c>
      <c r="J408" t="s">
        <v>6073</v>
      </c>
      <c r="AD408" t="s">
        <v>5132</v>
      </c>
      <c r="CC408" t="s">
        <v>6832</v>
      </c>
      <c r="CI408" t="s">
        <v>7699</v>
      </c>
      <c r="CN408" t="s">
        <v>6299</v>
      </c>
    </row>
    <row r="409" spans="2:92" x14ac:dyDescent="0.25">
      <c r="B409" t="s">
        <v>5922</v>
      </c>
      <c r="J409" t="s">
        <v>6317</v>
      </c>
      <c r="AD409" t="s">
        <v>5683</v>
      </c>
      <c r="CC409" t="s">
        <v>6511</v>
      </c>
      <c r="CI409" t="s">
        <v>7700</v>
      </c>
      <c r="CN409" t="s">
        <v>7219</v>
      </c>
    </row>
    <row r="410" spans="2:92" x14ac:dyDescent="0.25">
      <c r="B410" t="s">
        <v>7083</v>
      </c>
      <c r="J410" t="s">
        <v>7701</v>
      </c>
      <c r="AD410" t="s">
        <v>7415</v>
      </c>
      <c r="CC410" t="s">
        <v>224</v>
      </c>
      <c r="CI410" t="s">
        <v>6543</v>
      </c>
      <c r="CN410" t="s">
        <v>7702</v>
      </c>
    </row>
    <row r="411" spans="2:92" x14ac:dyDescent="0.25">
      <c r="B411" t="s">
        <v>1155</v>
      </c>
      <c r="J411" t="s">
        <v>7457</v>
      </c>
      <c r="AD411" t="s">
        <v>7703</v>
      </c>
      <c r="CC411" t="s">
        <v>6560</v>
      </c>
      <c r="CI411" t="s">
        <v>3451</v>
      </c>
      <c r="CN411" t="s">
        <v>7704</v>
      </c>
    </row>
    <row r="412" spans="2:92" x14ac:dyDescent="0.25">
      <c r="B412" t="s">
        <v>7705</v>
      </c>
      <c r="J412" t="s">
        <v>4607</v>
      </c>
      <c r="AD412" t="s">
        <v>7706</v>
      </c>
      <c r="CC412" t="s">
        <v>3752</v>
      </c>
      <c r="CI412" t="s">
        <v>5266</v>
      </c>
      <c r="CN412" t="s">
        <v>7707</v>
      </c>
    </row>
    <row r="413" spans="2:92" x14ac:dyDescent="0.25">
      <c r="B413" t="s">
        <v>1052</v>
      </c>
      <c r="J413" t="s">
        <v>7708</v>
      </c>
      <c r="AD413" t="s">
        <v>372</v>
      </c>
      <c r="CC413" t="s">
        <v>7709</v>
      </c>
      <c r="CI413" t="s">
        <v>4625</v>
      </c>
      <c r="CN413" t="s">
        <v>7710</v>
      </c>
    </row>
    <row r="414" spans="2:92" x14ac:dyDescent="0.25">
      <c r="B414" t="s">
        <v>1401</v>
      </c>
      <c r="J414" t="s">
        <v>7711</v>
      </c>
      <c r="AD414" t="s">
        <v>7712</v>
      </c>
      <c r="CC414" t="s">
        <v>216</v>
      </c>
      <c r="CI414" t="s">
        <v>6117</v>
      </c>
      <c r="CN414" t="s">
        <v>34</v>
      </c>
    </row>
    <row r="415" spans="2:92" x14ac:dyDescent="0.25">
      <c r="B415" t="s">
        <v>2139</v>
      </c>
      <c r="J415" t="s">
        <v>6966</v>
      </c>
      <c r="AD415" t="s">
        <v>475</v>
      </c>
      <c r="CC415" t="s">
        <v>5871</v>
      </c>
      <c r="CI415" t="s">
        <v>5076</v>
      </c>
      <c r="CN415" t="s">
        <v>7713</v>
      </c>
    </row>
    <row r="416" spans="2:92" x14ac:dyDescent="0.25">
      <c r="B416" t="s">
        <v>1617</v>
      </c>
      <c r="J416" t="s">
        <v>4672</v>
      </c>
      <c r="AD416" t="s">
        <v>7714</v>
      </c>
      <c r="CC416" t="s">
        <v>7715</v>
      </c>
      <c r="CI416" t="s">
        <v>4384</v>
      </c>
      <c r="CN416" t="s">
        <v>4811</v>
      </c>
    </row>
    <row r="417" spans="2:92" x14ac:dyDescent="0.25">
      <c r="B417" t="s">
        <v>7203</v>
      </c>
      <c r="J417" t="s">
        <v>7471</v>
      </c>
      <c r="AD417" t="s">
        <v>644</v>
      </c>
      <c r="CC417" t="s">
        <v>3551</v>
      </c>
      <c r="CI417" t="s">
        <v>4484</v>
      </c>
      <c r="CN417" t="s">
        <v>7716</v>
      </c>
    </row>
    <row r="418" spans="2:92" x14ac:dyDescent="0.25">
      <c r="B418" t="s">
        <v>6507</v>
      </c>
      <c r="J418" t="s">
        <v>7021</v>
      </c>
      <c r="AD418" t="s">
        <v>5041</v>
      </c>
      <c r="CC418" t="s">
        <v>7717</v>
      </c>
      <c r="CI418" t="s">
        <v>2731</v>
      </c>
      <c r="CN418" t="s">
        <v>7718</v>
      </c>
    </row>
    <row r="419" spans="2:92" x14ac:dyDescent="0.25">
      <c r="B419" t="s">
        <v>7719</v>
      </c>
      <c r="J419" t="s">
        <v>7720</v>
      </c>
      <c r="AD419" t="s">
        <v>7721</v>
      </c>
      <c r="CC419" t="s">
        <v>6868</v>
      </c>
      <c r="CI419" t="s">
        <v>7032</v>
      </c>
      <c r="CN419" t="s">
        <v>7722</v>
      </c>
    </row>
    <row r="420" spans="2:92" x14ac:dyDescent="0.25">
      <c r="B420" t="s">
        <v>1298</v>
      </c>
      <c r="J420" t="s">
        <v>6105</v>
      </c>
      <c r="AD420" t="s">
        <v>7723</v>
      </c>
      <c r="CC420" t="s">
        <v>6346</v>
      </c>
      <c r="CI420" t="s">
        <v>5947</v>
      </c>
      <c r="CN420" t="s">
        <v>7255</v>
      </c>
    </row>
    <row r="421" spans="2:92" x14ac:dyDescent="0.25">
      <c r="B421" t="s">
        <v>3537</v>
      </c>
      <c r="J421" t="s">
        <v>7724</v>
      </c>
      <c r="AD421" t="s">
        <v>588</v>
      </c>
      <c r="CC421" t="s">
        <v>4974</v>
      </c>
      <c r="CI421" t="s">
        <v>4637</v>
      </c>
      <c r="CN421" t="s">
        <v>5294</v>
      </c>
    </row>
    <row r="422" spans="2:92" x14ac:dyDescent="0.25">
      <c r="B422" t="s">
        <v>6731</v>
      </c>
      <c r="J422" t="s">
        <v>5152</v>
      </c>
      <c r="AD422" t="s">
        <v>7373</v>
      </c>
      <c r="CC422" t="s">
        <v>7237</v>
      </c>
      <c r="CI422" t="s">
        <v>6193</v>
      </c>
      <c r="CN422" t="s">
        <v>7256</v>
      </c>
    </row>
    <row r="423" spans="2:92" x14ac:dyDescent="0.25">
      <c r="B423" t="s">
        <v>6164</v>
      </c>
      <c r="J423" t="s">
        <v>2136</v>
      </c>
      <c r="AD423" t="s">
        <v>959</v>
      </c>
      <c r="CC423" t="s">
        <v>7725</v>
      </c>
      <c r="CI423" t="s">
        <v>7726</v>
      </c>
      <c r="CN423" t="s">
        <v>7265</v>
      </c>
    </row>
    <row r="424" spans="2:92" x14ac:dyDescent="0.25">
      <c r="B424" t="s">
        <v>4707</v>
      </c>
      <c r="J424" t="s">
        <v>7492</v>
      </c>
      <c r="AD424" t="s">
        <v>1360</v>
      </c>
      <c r="CC424" t="s">
        <v>7727</v>
      </c>
      <c r="CI424" t="s">
        <v>7728</v>
      </c>
      <c r="CN424" t="s">
        <v>6354</v>
      </c>
    </row>
    <row r="425" spans="2:92" x14ac:dyDescent="0.25">
      <c r="B425" t="s">
        <v>7729</v>
      </c>
      <c r="J425" t="s">
        <v>204</v>
      </c>
      <c r="AD425" t="s">
        <v>4923</v>
      </c>
      <c r="CC425" t="s">
        <v>7730</v>
      </c>
      <c r="CI425" t="s">
        <v>7061</v>
      </c>
      <c r="CN425" t="s">
        <v>7731</v>
      </c>
    </row>
    <row r="426" spans="2:92" x14ac:dyDescent="0.25">
      <c r="B426" t="s">
        <v>7732</v>
      </c>
      <c r="J426" t="s">
        <v>1663</v>
      </c>
      <c r="AD426" t="s">
        <v>579</v>
      </c>
      <c r="CC426" t="s">
        <v>7733</v>
      </c>
      <c r="CI426" t="s">
        <v>7734</v>
      </c>
      <c r="CN426" t="s">
        <v>196</v>
      </c>
    </row>
    <row r="427" spans="2:92" x14ac:dyDescent="0.25">
      <c r="B427" t="s">
        <v>7735</v>
      </c>
      <c r="J427" t="s">
        <v>7736</v>
      </c>
      <c r="AD427" t="s">
        <v>494</v>
      </c>
      <c r="CC427" t="s">
        <v>7737</v>
      </c>
      <c r="CI427" t="s">
        <v>2801</v>
      </c>
      <c r="CN427" t="s">
        <v>5260</v>
      </c>
    </row>
    <row r="428" spans="2:92" x14ac:dyDescent="0.25">
      <c r="B428" t="s">
        <v>4709</v>
      </c>
      <c r="J428" t="s">
        <v>7053</v>
      </c>
      <c r="AD428" t="s">
        <v>2107</v>
      </c>
      <c r="CC428" t="s">
        <v>5909</v>
      </c>
      <c r="CI428" t="s">
        <v>7738</v>
      </c>
      <c r="CN428" t="s">
        <v>7623</v>
      </c>
    </row>
    <row r="429" spans="2:92" x14ac:dyDescent="0.25">
      <c r="B429" t="s">
        <v>7739</v>
      </c>
      <c r="J429" t="s">
        <v>238</v>
      </c>
      <c r="AD429" t="s">
        <v>2404</v>
      </c>
      <c r="CC429" t="s">
        <v>5057</v>
      </c>
      <c r="CI429" t="s">
        <v>7740</v>
      </c>
      <c r="CN429" t="s">
        <v>7741</v>
      </c>
    </row>
    <row r="430" spans="2:92" x14ac:dyDescent="0.25">
      <c r="B430" t="s">
        <v>7742</v>
      </c>
      <c r="J430" t="s">
        <v>7065</v>
      </c>
      <c r="AD430" t="s">
        <v>7743</v>
      </c>
      <c r="CC430" t="s">
        <v>5049</v>
      </c>
      <c r="CI430" t="s">
        <v>6149</v>
      </c>
      <c r="CN430" t="s">
        <v>7275</v>
      </c>
    </row>
    <row r="431" spans="2:92" x14ac:dyDescent="0.25">
      <c r="B431" t="s">
        <v>7744</v>
      </c>
      <c r="J431" t="s">
        <v>7508</v>
      </c>
      <c r="CC431" t="s">
        <v>7532</v>
      </c>
      <c r="CI431" t="s">
        <v>7745</v>
      </c>
      <c r="CN431" t="s">
        <v>7746</v>
      </c>
    </row>
    <row r="432" spans="2:92" x14ac:dyDescent="0.25">
      <c r="B432" t="s">
        <v>7747</v>
      </c>
      <c r="J432" t="s">
        <v>1436</v>
      </c>
      <c r="CC432" t="s">
        <v>6368</v>
      </c>
      <c r="CI432" t="s">
        <v>4681</v>
      </c>
      <c r="CN432" t="s">
        <v>7748</v>
      </c>
    </row>
    <row r="433" spans="2:92" x14ac:dyDescent="0.25">
      <c r="B433" t="s">
        <v>5441</v>
      </c>
      <c r="J433" t="s">
        <v>7749</v>
      </c>
      <c r="CC433" t="s">
        <v>7750</v>
      </c>
      <c r="CI433" t="s">
        <v>3807</v>
      </c>
      <c r="CN433" t="s">
        <v>7285</v>
      </c>
    </row>
    <row r="434" spans="2:92" x14ac:dyDescent="0.25">
      <c r="B434" t="s">
        <v>7751</v>
      </c>
      <c r="J434" t="s">
        <v>7752</v>
      </c>
      <c r="CC434" t="s">
        <v>2376</v>
      </c>
      <c r="CI434" t="s">
        <v>3588</v>
      </c>
      <c r="CN434" t="s">
        <v>7753</v>
      </c>
    </row>
    <row r="435" spans="2:92" x14ac:dyDescent="0.25">
      <c r="B435" t="s">
        <v>3213</v>
      </c>
      <c r="J435" t="s">
        <v>6133</v>
      </c>
      <c r="CC435" t="s">
        <v>6197</v>
      </c>
      <c r="CI435" t="s">
        <v>7754</v>
      </c>
      <c r="CN435" t="s">
        <v>7290</v>
      </c>
    </row>
    <row r="436" spans="2:92" x14ac:dyDescent="0.25">
      <c r="B436" t="s">
        <v>5983</v>
      </c>
      <c r="J436" t="s">
        <v>3861</v>
      </c>
      <c r="CC436" t="s">
        <v>6016</v>
      </c>
      <c r="CI436" t="s">
        <v>6819</v>
      </c>
      <c r="CN436" t="s">
        <v>7755</v>
      </c>
    </row>
    <row r="437" spans="2:92" x14ac:dyDescent="0.25">
      <c r="B437" t="s">
        <v>6377</v>
      </c>
      <c r="J437" t="s">
        <v>6091</v>
      </c>
      <c r="CC437" t="s">
        <v>142</v>
      </c>
      <c r="CI437" t="s">
        <v>5374</v>
      </c>
      <c r="CN437" t="s">
        <v>7756</v>
      </c>
    </row>
    <row r="438" spans="2:92" x14ac:dyDescent="0.25">
      <c r="B438" t="s">
        <v>6173</v>
      </c>
      <c r="J438" t="s">
        <v>7757</v>
      </c>
      <c r="CC438" t="s">
        <v>6883</v>
      </c>
      <c r="CI438" t="s">
        <v>6062</v>
      </c>
      <c r="CN438" t="s">
        <v>4742</v>
      </c>
    </row>
    <row r="439" spans="2:92" x14ac:dyDescent="0.25">
      <c r="B439" t="s">
        <v>5861</v>
      </c>
      <c r="J439" t="s">
        <v>7758</v>
      </c>
      <c r="CC439" t="s">
        <v>6890</v>
      </c>
      <c r="CI439" t="s">
        <v>7759</v>
      </c>
      <c r="CN439" t="s">
        <v>3843</v>
      </c>
    </row>
    <row r="440" spans="2:92" x14ac:dyDescent="0.25">
      <c r="B440" t="s">
        <v>1451</v>
      </c>
      <c r="J440" t="s">
        <v>6382</v>
      </c>
      <c r="CC440" t="s">
        <v>5901</v>
      </c>
      <c r="CI440" t="s">
        <v>7760</v>
      </c>
      <c r="CN440" t="s">
        <v>5531</v>
      </c>
    </row>
    <row r="441" spans="2:92" x14ac:dyDescent="0.25">
      <c r="B441" t="s">
        <v>2229</v>
      </c>
      <c r="J441" t="s">
        <v>5740</v>
      </c>
      <c r="CC441" t="s">
        <v>6895</v>
      </c>
      <c r="CI441" t="s">
        <v>7761</v>
      </c>
      <c r="CN441" t="s">
        <v>7762</v>
      </c>
    </row>
    <row r="442" spans="2:92" x14ac:dyDescent="0.25">
      <c r="B442" t="s">
        <v>1709</v>
      </c>
      <c r="J442" t="s">
        <v>6194</v>
      </c>
      <c r="CC442" t="s">
        <v>5203</v>
      </c>
      <c r="CI442" t="s">
        <v>7763</v>
      </c>
      <c r="CN442" t="s">
        <v>7300</v>
      </c>
    </row>
    <row r="443" spans="2:92" x14ac:dyDescent="0.25">
      <c r="B443" t="s">
        <v>4966</v>
      </c>
      <c r="J443" t="s">
        <v>1486</v>
      </c>
      <c r="CC443" t="s">
        <v>7281</v>
      </c>
      <c r="CI443" t="s">
        <v>7764</v>
      </c>
      <c r="CN443" t="s">
        <v>6379</v>
      </c>
    </row>
    <row r="444" spans="2:92" x14ac:dyDescent="0.25">
      <c r="B444" t="s">
        <v>1323</v>
      </c>
      <c r="J444" t="s">
        <v>6201</v>
      </c>
      <c r="CC444" t="s">
        <v>2931</v>
      </c>
      <c r="CI444" t="s">
        <v>7101</v>
      </c>
      <c r="CN444" t="s">
        <v>6394</v>
      </c>
    </row>
    <row r="445" spans="2:92" x14ac:dyDescent="0.25">
      <c r="B445" t="s">
        <v>1493</v>
      </c>
      <c r="J445" t="s">
        <v>1870</v>
      </c>
      <c r="CC445" t="s">
        <v>7765</v>
      </c>
      <c r="CI445" t="s">
        <v>7766</v>
      </c>
      <c r="CN445" t="s">
        <v>3457</v>
      </c>
    </row>
    <row r="446" spans="2:92" x14ac:dyDescent="0.25">
      <c r="B446" t="s">
        <v>1310</v>
      </c>
      <c r="J446" t="s">
        <v>7767</v>
      </c>
      <c r="CC446" t="s">
        <v>2934</v>
      </c>
      <c r="CI446" t="s">
        <v>3434</v>
      </c>
      <c r="CN446" t="s">
        <v>5124</v>
      </c>
    </row>
    <row r="447" spans="2:92" x14ac:dyDescent="0.25">
      <c r="B447" t="s">
        <v>1226</v>
      </c>
      <c r="J447" t="s">
        <v>2155</v>
      </c>
      <c r="CC447" t="s">
        <v>2960</v>
      </c>
      <c r="CI447" t="s">
        <v>7768</v>
      </c>
      <c r="CN447" t="s">
        <v>7769</v>
      </c>
    </row>
    <row r="448" spans="2:92" x14ac:dyDescent="0.25">
      <c r="B448" t="s">
        <v>5210</v>
      </c>
      <c r="J448" t="s">
        <v>6191</v>
      </c>
      <c r="CC448" t="s">
        <v>6040</v>
      </c>
      <c r="CI448" t="s">
        <v>7770</v>
      </c>
      <c r="CN448" t="s">
        <v>6637</v>
      </c>
    </row>
    <row r="449" spans="2:92" x14ac:dyDescent="0.25">
      <c r="B449" t="s">
        <v>5010</v>
      </c>
      <c r="J449" t="s">
        <v>3837</v>
      </c>
      <c r="CC449" t="s">
        <v>6053</v>
      </c>
      <c r="CI449" t="s">
        <v>7771</v>
      </c>
      <c r="CN449" t="s">
        <v>4212</v>
      </c>
    </row>
    <row r="450" spans="2:92" x14ac:dyDescent="0.25">
      <c r="B450" t="s">
        <v>984</v>
      </c>
      <c r="J450" t="s">
        <v>6903</v>
      </c>
      <c r="CC450" t="s">
        <v>6406</v>
      </c>
      <c r="CI450" t="s">
        <v>7772</v>
      </c>
      <c r="CN450" t="s">
        <v>6273</v>
      </c>
    </row>
    <row r="451" spans="2:92" x14ac:dyDescent="0.25">
      <c r="B451" t="s">
        <v>6993</v>
      </c>
      <c r="J451" t="s">
        <v>7072</v>
      </c>
      <c r="CC451" t="s">
        <v>7</v>
      </c>
      <c r="CI451" t="s">
        <v>6859</v>
      </c>
      <c r="CN451" t="s">
        <v>3543</v>
      </c>
    </row>
    <row r="452" spans="2:92" x14ac:dyDescent="0.25">
      <c r="B452" t="s">
        <v>7566</v>
      </c>
      <c r="J452" t="s">
        <v>3868</v>
      </c>
      <c r="CC452" t="s">
        <v>27</v>
      </c>
      <c r="CI452" t="s">
        <v>3601</v>
      </c>
      <c r="CN452" t="s">
        <v>4767</v>
      </c>
    </row>
    <row r="453" spans="2:92" x14ac:dyDescent="0.25">
      <c r="B453" t="s">
        <v>7773</v>
      </c>
      <c r="J453" t="s">
        <v>4670</v>
      </c>
      <c r="CC453" t="s">
        <v>5938</v>
      </c>
      <c r="CI453" t="s">
        <v>99</v>
      </c>
      <c r="CN453" t="s">
        <v>7774</v>
      </c>
    </row>
    <row r="454" spans="2:92" x14ac:dyDescent="0.25">
      <c r="B454" t="s">
        <v>7775</v>
      </c>
      <c r="J454" t="s">
        <v>6241</v>
      </c>
      <c r="CC454" t="s">
        <v>5967</v>
      </c>
      <c r="CI454" t="s">
        <v>4204</v>
      </c>
      <c r="CN454" t="s">
        <v>3788</v>
      </c>
    </row>
    <row r="455" spans="2:92" x14ac:dyDescent="0.25">
      <c r="B455" t="s">
        <v>6578</v>
      </c>
      <c r="J455" t="s">
        <v>6171</v>
      </c>
      <c r="CC455" t="s">
        <v>7308</v>
      </c>
      <c r="CI455" t="s">
        <v>3694</v>
      </c>
      <c r="CN455" t="s">
        <v>4821</v>
      </c>
    </row>
    <row r="456" spans="2:92" x14ac:dyDescent="0.25">
      <c r="B456" t="s">
        <v>6032</v>
      </c>
      <c r="J456" t="s">
        <v>6619</v>
      </c>
      <c r="CC456" t="s">
        <v>6926</v>
      </c>
      <c r="CI456" t="s">
        <v>2963</v>
      </c>
      <c r="CN456" t="s">
        <v>5155</v>
      </c>
    </row>
    <row r="457" spans="2:92" x14ac:dyDescent="0.25">
      <c r="B457" t="s">
        <v>7776</v>
      </c>
      <c r="J457" t="s">
        <v>2525</v>
      </c>
      <c r="CC457" t="s">
        <v>6423</v>
      </c>
      <c r="CI457" t="s">
        <v>6673</v>
      </c>
      <c r="CN457" t="s">
        <v>7777</v>
      </c>
    </row>
    <row r="458" spans="2:92" x14ac:dyDescent="0.25">
      <c r="B458" t="s">
        <v>5070</v>
      </c>
      <c r="J458" t="s">
        <v>2016</v>
      </c>
      <c r="CC458" t="s">
        <v>33</v>
      </c>
      <c r="CI458" t="s">
        <v>7778</v>
      </c>
      <c r="CN458" t="s">
        <v>7360</v>
      </c>
    </row>
    <row r="459" spans="2:92" x14ac:dyDescent="0.25">
      <c r="B459" t="s">
        <v>5445</v>
      </c>
      <c r="J459" t="s">
        <v>242</v>
      </c>
      <c r="CC459" t="s">
        <v>6638</v>
      </c>
      <c r="CI459" t="s">
        <v>6684</v>
      </c>
      <c r="CN459" t="s">
        <v>6434</v>
      </c>
    </row>
    <row r="460" spans="2:92" x14ac:dyDescent="0.25">
      <c r="B460" t="s">
        <v>7779</v>
      </c>
      <c r="J460" t="s">
        <v>6643</v>
      </c>
      <c r="CC460" t="s">
        <v>3813</v>
      </c>
      <c r="CI460" t="s">
        <v>7780</v>
      </c>
      <c r="CN460" t="s">
        <v>6446</v>
      </c>
    </row>
    <row r="461" spans="2:92" x14ac:dyDescent="0.25">
      <c r="B461" t="s">
        <v>7222</v>
      </c>
      <c r="J461" t="s">
        <v>7781</v>
      </c>
      <c r="CC461" t="s">
        <v>6939</v>
      </c>
      <c r="CI461" t="s">
        <v>7782</v>
      </c>
      <c r="CN461" t="s">
        <v>7783</v>
      </c>
    </row>
    <row r="462" spans="2:92" x14ac:dyDescent="0.25">
      <c r="B462" t="s">
        <v>1646</v>
      </c>
      <c r="J462" t="s">
        <v>2318</v>
      </c>
      <c r="CC462" t="s">
        <v>7784</v>
      </c>
      <c r="CI462" t="s">
        <v>7785</v>
      </c>
      <c r="CN462" t="s">
        <v>7786</v>
      </c>
    </row>
    <row r="463" spans="2:92" x14ac:dyDescent="0.25">
      <c r="B463" t="s">
        <v>1270</v>
      </c>
      <c r="J463" t="s">
        <v>6188</v>
      </c>
      <c r="CC463" t="s">
        <v>7787</v>
      </c>
      <c r="CI463" t="s">
        <v>7788</v>
      </c>
      <c r="CN463" t="s">
        <v>189</v>
      </c>
    </row>
    <row r="464" spans="2:92" x14ac:dyDescent="0.25">
      <c r="B464" t="s">
        <v>3229</v>
      </c>
      <c r="J464" t="s">
        <v>1998</v>
      </c>
      <c r="CC464" t="s">
        <v>24</v>
      </c>
      <c r="CI464" t="s">
        <v>7157</v>
      </c>
      <c r="CN464" t="s">
        <v>7375</v>
      </c>
    </row>
    <row r="465" spans="2:92" x14ac:dyDescent="0.25">
      <c r="B465" t="s">
        <v>5682</v>
      </c>
      <c r="J465" t="s">
        <v>7789</v>
      </c>
      <c r="CC465" t="s">
        <v>7790</v>
      </c>
      <c r="CI465" t="s">
        <v>7791</v>
      </c>
      <c r="CN465" t="s">
        <v>7792</v>
      </c>
    </row>
    <row r="466" spans="2:92" x14ac:dyDescent="0.25">
      <c r="B466" t="s">
        <v>6236</v>
      </c>
      <c r="J466" t="s">
        <v>5582</v>
      </c>
      <c r="CC466" t="s">
        <v>7793</v>
      </c>
      <c r="CI466" t="s">
        <v>6132</v>
      </c>
      <c r="CN466" t="s">
        <v>7794</v>
      </c>
    </row>
    <row r="467" spans="2:92" x14ac:dyDescent="0.25">
      <c r="B467" t="s">
        <v>7795</v>
      </c>
      <c r="J467" t="s">
        <v>7796</v>
      </c>
      <c r="CC467" t="s">
        <v>2099</v>
      </c>
      <c r="CI467" t="s">
        <v>7797</v>
      </c>
      <c r="CN467" t="s">
        <v>3532</v>
      </c>
    </row>
    <row r="468" spans="2:92" x14ac:dyDescent="0.25">
      <c r="B468" t="s">
        <v>7798</v>
      </c>
      <c r="J468" t="s">
        <v>6947</v>
      </c>
      <c r="CC468" t="s">
        <v>6884</v>
      </c>
      <c r="CI468" t="s">
        <v>6249</v>
      </c>
      <c r="CN468" t="s">
        <v>6464</v>
      </c>
    </row>
    <row r="469" spans="2:92" x14ac:dyDescent="0.25">
      <c r="B469" t="s">
        <v>7305</v>
      </c>
      <c r="J469" t="s">
        <v>7799</v>
      </c>
      <c r="CC469" t="s">
        <v>6962</v>
      </c>
      <c r="CI469" t="s">
        <v>7800</v>
      </c>
      <c r="CN469" t="s">
        <v>7801</v>
      </c>
    </row>
    <row r="470" spans="2:92" x14ac:dyDescent="0.25">
      <c r="B470" t="s">
        <v>5626</v>
      </c>
      <c r="J470" t="s">
        <v>1811</v>
      </c>
      <c r="CC470" t="s">
        <v>3688</v>
      </c>
      <c r="CI470" t="s">
        <v>913</v>
      </c>
      <c r="CN470" t="s">
        <v>7802</v>
      </c>
    </row>
    <row r="471" spans="2:92" x14ac:dyDescent="0.25">
      <c r="B471" t="s">
        <v>4724</v>
      </c>
      <c r="J471" t="s">
        <v>3152</v>
      </c>
      <c r="CC471" t="s">
        <v>6972</v>
      </c>
      <c r="CI471" t="s">
        <v>711</v>
      </c>
      <c r="CN471" t="s">
        <v>6489</v>
      </c>
    </row>
    <row r="472" spans="2:92" x14ac:dyDescent="0.25">
      <c r="B472" t="s">
        <v>7310</v>
      </c>
      <c r="J472" t="s">
        <v>1453</v>
      </c>
      <c r="CC472" t="s">
        <v>3435</v>
      </c>
      <c r="CI472" t="s">
        <v>4520</v>
      </c>
      <c r="CN472" t="s">
        <v>149</v>
      </c>
    </row>
    <row r="473" spans="2:92" x14ac:dyDescent="0.25">
      <c r="B473" t="s">
        <v>6431</v>
      </c>
      <c r="J473" t="s">
        <v>7803</v>
      </c>
      <c r="CC473" t="s">
        <v>7804</v>
      </c>
      <c r="CI473" t="s">
        <v>7805</v>
      </c>
      <c r="CN473" t="s">
        <v>7231</v>
      </c>
    </row>
    <row r="474" spans="2:92" x14ac:dyDescent="0.25">
      <c r="B474" t="s">
        <v>2375</v>
      </c>
      <c r="J474" t="s">
        <v>7103</v>
      </c>
      <c r="CC474" t="s">
        <v>6010</v>
      </c>
      <c r="CI474" t="s">
        <v>7806</v>
      </c>
      <c r="CN474" t="s">
        <v>6512</v>
      </c>
    </row>
    <row r="475" spans="2:92" x14ac:dyDescent="0.25">
      <c r="B475" t="s">
        <v>5961</v>
      </c>
      <c r="J475" t="s">
        <v>6231</v>
      </c>
      <c r="CC475" t="s">
        <v>6044</v>
      </c>
      <c r="CI475" t="s">
        <v>7807</v>
      </c>
      <c r="CN475" t="s">
        <v>7808</v>
      </c>
    </row>
    <row r="476" spans="2:92" x14ac:dyDescent="0.25">
      <c r="B476" t="s">
        <v>4866</v>
      </c>
      <c r="J476" t="s">
        <v>1354</v>
      </c>
      <c r="CC476" t="s">
        <v>6679</v>
      </c>
      <c r="CI476" t="s">
        <v>7809</v>
      </c>
      <c r="CN476" t="s">
        <v>6438</v>
      </c>
    </row>
    <row r="477" spans="2:92" x14ac:dyDescent="0.25">
      <c r="B477" t="s">
        <v>6057</v>
      </c>
      <c r="J477" t="s">
        <v>7810</v>
      </c>
      <c r="CC477" t="s">
        <v>7811</v>
      </c>
      <c r="CI477" t="s">
        <v>6139</v>
      </c>
      <c r="CN477" t="s">
        <v>5718</v>
      </c>
    </row>
    <row r="478" spans="2:92" x14ac:dyDescent="0.25">
      <c r="B478" t="s">
        <v>2521</v>
      </c>
      <c r="J478" t="s">
        <v>3145</v>
      </c>
      <c r="CC478" t="s">
        <v>7812</v>
      </c>
      <c r="CI478" t="s">
        <v>178</v>
      </c>
      <c r="CN478" t="s">
        <v>7361</v>
      </c>
    </row>
    <row r="479" spans="2:92" x14ac:dyDescent="0.25">
      <c r="B479" t="s">
        <v>7317</v>
      </c>
      <c r="J479" t="s">
        <v>5632</v>
      </c>
      <c r="CC479" t="s">
        <v>6358</v>
      </c>
      <c r="CI479" t="s">
        <v>4496</v>
      </c>
      <c r="CN479" t="s">
        <v>7813</v>
      </c>
    </row>
    <row r="480" spans="2:92" x14ac:dyDescent="0.25">
      <c r="B480" t="s">
        <v>7041</v>
      </c>
      <c r="J480" t="s">
        <v>7814</v>
      </c>
      <c r="CC480" t="s">
        <v>6093</v>
      </c>
      <c r="CI480" t="s">
        <v>7815</v>
      </c>
      <c r="CN480" t="s">
        <v>5308</v>
      </c>
    </row>
    <row r="481" spans="2:92" x14ac:dyDescent="0.25">
      <c r="B481" t="s">
        <v>2287</v>
      </c>
      <c r="J481" t="s">
        <v>5655</v>
      </c>
      <c r="CC481" t="s">
        <v>6051</v>
      </c>
      <c r="CI481" t="s">
        <v>6158</v>
      </c>
      <c r="CN481" t="s">
        <v>7428</v>
      </c>
    </row>
    <row r="482" spans="2:92" x14ac:dyDescent="0.25">
      <c r="B482" t="s">
        <v>1459</v>
      </c>
      <c r="J482" t="s">
        <v>87</v>
      </c>
      <c r="CC482" t="s">
        <v>7816</v>
      </c>
      <c r="CI482" t="s">
        <v>7817</v>
      </c>
      <c r="CN482" t="s">
        <v>3860</v>
      </c>
    </row>
    <row r="483" spans="2:92" x14ac:dyDescent="0.25">
      <c r="B483" t="s">
        <v>1403</v>
      </c>
      <c r="J483" t="s">
        <v>76</v>
      </c>
      <c r="CC483" t="s">
        <v>7818</v>
      </c>
      <c r="CI483" t="s">
        <v>7819</v>
      </c>
      <c r="CN483" t="s">
        <v>5002</v>
      </c>
    </row>
    <row r="484" spans="2:92" x14ac:dyDescent="0.25">
      <c r="B484" t="s">
        <v>2272</v>
      </c>
      <c r="J484" t="s">
        <v>6691</v>
      </c>
      <c r="CC484" t="s">
        <v>210</v>
      </c>
      <c r="CI484" t="s">
        <v>6746</v>
      </c>
      <c r="CN484" t="s">
        <v>7820</v>
      </c>
    </row>
    <row r="485" spans="2:92" x14ac:dyDescent="0.25">
      <c r="B485" t="s">
        <v>7821</v>
      </c>
      <c r="J485" t="s">
        <v>5553</v>
      </c>
      <c r="CC485" t="s">
        <v>4627</v>
      </c>
      <c r="CI485" t="s">
        <v>6165</v>
      </c>
      <c r="CN485" t="s">
        <v>7822</v>
      </c>
    </row>
    <row r="486" spans="2:92" x14ac:dyDescent="0.25">
      <c r="B486" t="s">
        <v>1845</v>
      </c>
      <c r="J486" t="s">
        <v>7823</v>
      </c>
      <c r="CC486" t="s">
        <v>7674</v>
      </c>
      <c r="CI486" t="s">
        <v>7824</v>
      </c>
      <c r="CN486" t="s">
        <v>3561</v>
      </c>
    </row>
    <row r="487" spans="2:92" x14ac:dyDescent="0.25">
      <c r="B487" t="s">
        <v>5710</v>
      </c>
      <c r="J487" t="s">
        <v>6714</v>
      </c>
      <c r="CC487" t="s">
        <v>7825</v>
      </c>
      <c r="CI487" t="s">
        <v>7826</v>
      </c>
      <c r="CN487" t="s">
        <v>6532</v>
      </c>
    </row>
    <row r="488" spans="2:92" x14ac:dyDescent="0.25">
      <c r="B488" t="s">
        <v>5843</v>
      </c>
      <c r="J488" t="s">
        <v>1022</v>
      </c>
      <c r="CC488" t="s">
        <v>6290</v>
      </c>
      <c r="CI488" t="s">
        <v>7827</v>
      </c>
      <c r="CN488" t="s">
        <v>7828</v>
      </c>
    </row>
    <row r="489" spans="2:92" x14ac:dyDescent="0.25">
      <c r="B489" t="s">
        <v>5663</v>
      </c>
      <c r="J489" t="s">
        <v>3324</v>
      </c>
      <c r="CC489" t="s">
        <v>7829</v>
      </c>
      <c r="CI489" t="s">
        <v>7830</v>
      </c>
      <c r="CN489" t="s">
        <v>7831</v>
      </c>
    </row>
    <row r="490" spans="2:92" x14ac:dyDescent="0.25">
      <c r="B490" t="s">
        <v>7832</v>
      </c>
      <c r="J490" t="s">
        <v>7833</v>
      </c>
      <c r="CC490" t="s">
        <v>6987</v>
      </c>
      <c r="CI490" t="s">
        <v>7834</v>
      </c>
      <c r="CN490" t="s">
        <v>6146</v>
      </c>
    </row>
    <row r="491" spans="2:92" x14ac:dyDescent="0.25">
      <c r="B491" t="s">
        <v>7835</v>
      </c>
      <c r="J491" t="s">
        <v>6037</v>
      </c>
      <c r="CC491" t="s">
        <v>4675</v>
      </c>
      <c r="CI491" t="s">
        <v>7836</v>
      </c>
      <c r="CN491" t="s">
        <v>7837</v>
      </c>
    </row>
    <row r="492" spans="2:92" x14ac:dyDescent="0.25">
      <c r="B492" t="s">
        <v>6596</v>
      </c>
      <c r="J492" t="s">
        <v>6518</v>
      </c>
      <c r="CC492" t="s">
        <v>6101</v>
      </c>
      <c r="CI492" t="s">
        <v>4534</v>
      </c>
      <c r="CN492" t="s">
        <v>7401</v>
      </c>
    </row>
    <row r="493" spans="2:92" x14ac:dyDescent="0.25">
      <c r="B493" t="s">
        <v>1470</v>
      </c>
      <c r="J493" t="s">
        <v>7188</v>
      </c>
      <c r="CC493" t="s">
        <v>7684</v>
      </c>
      <c r="CI493" t="s">
        <v>7838</v>
      </c>
      <c r="CN493" t="s">
        <v>4787</v>
      </c>
    </row>
    <row r="494" spans="2:92" x14ac:dyDescent="0.25">
      <c r="B494" t="s">
        <v>6252</v>
      </c>
      <c r="J494" t="s">
        <v>7839</v>
      </c>
      <c r="CC494" t="s">
        <v>7840</v>
      </c>
      <c r="CI494" t="s">
        <v>227</v>
      </c>
      <c r="CN494" t="s">
        <v>6557</v>
      </c>
    </row>
    <row r="495" spans="2:92" x14ac:dyDescent="0.25">
      <c r="B495" t="s">
        <v>7841</v>
      </c>
      <c r="J495" t="s">
        <v>7842</v>
      </c>
      <c r="CC495" t="s">
        <v>2091</v>
      </c>
      <c r="CI495" t="s">
        <v>7843</v>
      </c>
      <c r="CN495" t="s">
        <v>177</v>
      </c>
    </row>
    <row r="496" spans="2:92" x14ac:dyDescent="0.25">
      <c r="B496" t="s">
        <v>6264</v>
      </c>
      <c r="J496" t="s">
        <v>102</v>
      </c>
      <c r="CC496" t="s">
        <v>6940</v>
      </c>
      <c r="CI496" t="s">
        <v>6309</v>
      </c>
      <c r="CN496" t="s">
        <v>6482</v>
      </c>
    </row>
    <row r="497" spans="2:92" x14ac:dyDescent="0.25">
      <c r="B497" t="s">
        <v>2217</v>
      </c>
      <c r="J497" t="s">
        <v>4931</v>
      </c>
      <c r="CC497" t="s">
        <v>7844</v>
      </c>
      <c r="CI497" t="s">
        <v>113</v>
      </c>
      <c r="CN497" t="s">
        <v>3208</v>
      </c>
    </row>
    <row r="498" spans="2:92" x14ac:dyDescent="0.25">
      <c r="B498" t="s">
        <v>7845</v>
      </c>
      <c r="J498" t="s">
        <v>7689</v>
      </c>
      <c r="CC498" t="s">
        <v>2362</v>
      </c>
      <c r="CI498" t="s">
        <v>230</v>
      </c>
      <c r="CN498" t="s">
        <v>7846</v>
      </c>
    </row>
    <row r="499" spans="2:92" x14ac:dyDescent="0.25">
      <c r="B499" t="s">
        <v>7847</v>
      </c>
      <c r="J499" t="s">
        <v>6311</v>
      </c>
      <c r="CC499" t="s">
        <v>7276</v>
      </c>
      <c r="CI499" t="s">
        <v>4700</v>
      </c>
      <c r="CN499" t="s">
        <v>7848</v>
      </c>
    </row>
    <row r="500" spans="2:92" x14ac:dyDescent="0.25">
      <c r="B500" t="s">
        <v>1952</v>
      </c>
      <c r="J500" t="s">
        <v>6278</v>
      </c>
      <c r="CC500" t="s">
        <v>7849</v>
      </c>
      <c r="CI500" t="s">
        <v>7850</v>
      </c>
      <c r="CN500" t="s">
        <v>7851</v>
      </c>
    </row>
    <row r="501" spans="2:92" x14ac:dyDescent="0.25">
      <c r="B501" t="s">
        <v>7852</v>
      </c>
      <c r="J501" t="s">
        <v>5618</v>
      </c>
      <c r="CC501" t="s">
        <v>6111</v>
      </c>
      <c r="CI501" t="s">
        <v>6344</v>
      </c>
      <c r="CN501" t="s">
        <v>7853</v>
      </c>
    </row>
    <row r="502" spans="2:92" x14ac:dyDescent="0.25">
      <c r="B502" t="s">
        <v>3132</v>
      </c>
      <c r="J502" t="s">
        <v>7854</v>
      </c>
      <c r="CC502" t="s">
        <v>207</v>
      </c>
      <c r="CI502" t="s">
        <v>6355</v>
      </c>
      <c r="CN502" t="s">
        <v>7855</v>
      </c>
    </row>
    <row r="503" spans="2:92" x14ac:dyDescent="0.25">
      <c r="B503" t="s">
        <v>1861</v>
      </c>
      <c r="J503" t="s">
        <v>5548</v>
      </c>
      <c r="CC503" t="s">
        <v>7424</v>
      </c>
      <c r="CI503" t="s">
        <v>6991</v>
      </c>
      <c r="CN503" t="s">
        <v>7446</v>
      </c>
    </row>
    <row r="504" spans="2:92" x14ac:dyDescent="0.25">
      <c r="B504" t="s">
        <v>7856</v>
      </c>
      <c r="J504" t="s">
        <v>6046</v>
      </c>
      <c r="CC504" t="s">
        <v>7857</v>
      </c>
      <c r="CI504" t="s">
        <v>7858</v>
      </c>
      <c r="CN504" t="s">
        <v>6573</v>
      </c>
    </row>
    <row r="505" spans="2:92" x14ac:dyDescent="0.25">
      <c r="B505" t="s">
        <v>1281</v>
      </c>
      <c r="J505" t="s">
        <v>6737</v>
      </c>
      <c r="CC505" t="s">
        <v>7859</v>
      </c>
      <c r="CI505" t="s">
        <v>7860</v>
      </c>
      <c r="CN505" t="s">
        <v>7861</v>
      </c>
    </row>
    <row r="506" spans="2:92" x14ac:dyDescent="0.25">
      <c r="B506" t="s">
        <v>2281</v>
      </c>
      <c r="J506" t="s">
        <v>1537</v>
      </c>
      <c r="CC506" t="s">
        <v>1965</v>
      </c>
      <c r="CI506" t="s">
        <v>6429</v>
      </c>
      <c r="CN506" t="s">
        <v>6585</v>
      </c>
    </row>
    <row r="507" spans="2:92" x14ac:dyDescent="0.25">
      <c r="B507" t="s">
        <v>6484</v>
      </c>
      <c r="J507" t="s">
        <v>6299</v>
      </c>
      <c r="CC507" t="s">
        <v>7862</v>
      </c>
      <c r="CI507" t="s">
        <v>7863</v>
      </c>
      <c r="CN507" t="s">
        <v>7864</v>
      </c>
    </row>
    <row r="508" spans="2:92" x14ac:dyDescent="0.25">
      <c r="B508" t="s">
        <v>1406</v>
      </c>
      <c r="J508" t="s">
        <v>1098</v>
      </c>
      <c r="CC508" t="s">
        <v>6524</v>
      </c>
      <c r="CI508" t="s">
        <v>7865</v>
      </c>
      <c r="CN508" t="s">
        <v>7866</v>
      </c>
    </row>
    <row r="509" spans="2:92" x14ac:dyDescent="0.25">
      <c r="B509" t="s">
        <v>7867</v>
      </c>
      <c r="J509" t="s">
        <v>7325</v>
      </c>
      <c r="CC509" t="s">
        <v>2273</v>
      </c>
      <c r="CI509" t="s">
        <v>6211</v>
      </c>
      <c r="CN509" t="s">
        <v>4680</v>
      </c>
    </row>
    <row r="510" spans="2:92" x14ac:dyDescent="0.25">
      <c r="B510" t="s">
        <v>7398</v>
      </c>
      <c r="J510" t="s">
        <v>1241</v>
      </c>
      <c r="CC510" t="s">
        <v>5430</v>
      </c>
      <c r="CI510" t="s">
        <v>7868</v>
      </c>
      <c r="CN510" t="s">
        <v>7137</v>
      </c>
    </row>
    <row r="511" spans="2:92" x14ac:dyDescent="0.25">
      <c r="B511" t="s">
        <v>2371</v>
      </c>
      <c r="J511" t="s">
        <v>1209</v>
      </c>
      <c r="CC511" t="s">
        <v>5153</v>
      </c>
      <c r="CI511" t="s">
        <v>7869</v>
      </c>
      <c r="CN511" t="s">
        <v>5758</v>
      </c>
    </row>
    <row r="512" spans="2:92" x14ac:dyDescent="0.25">
      <c r="B512" t="s">
        <v>1153</v>
      </c>
      <c r="J512" t="s">
        <v>4697</v>
      </c>
      <c r="CC512" t="s">
        <v>6317</v>
      </c>
      <c r="CI512" t="s">
        <v>7870</v>
      </c>
      <c r="CN512" t="s">
        <v>6902</v>
      </c>
    </row>
    <row r="513" spans="2:92" x14ac:dyDescent="0.25">
      <c r="B513" t="s">
        <v>2409</v>
      </c>
      <c r="J513" t="s">
        <v>7707</v>
      </c>
      <c r="CC513" t="s">
        <v>7871</v>
      </c>
      <c r="CI513" t="s">
        <v>6385</v>
      </c>
      <c r="CN513" t="s">
        <v>7872</v>
      </c>
    </row>
    <row r="514" spans="2:92" x14ac:dyDescent="0.25">
      <c r="B514" t="s">
        <v>4876</v>
      </c>
      <c r="J514" t="s">
        <v>6984</v>
      </c>
      <c r="CC514" t="s">
        <v>4607</v>
      </c>
      <c r="CI514" t="s">
        <v>7873</v>
      </c>
      <c r="CN514" t="s">
        <v>2582</v>
      </c>
    </row>
    <row r="515" spans="2:92" x14ac:dyDescent="0.25">
      <c r="B515" t="s">
        <v>6921</v>
      </c>
      <c r="J515" t="s">
        <v>5289</v>
      </c>
      <c r="CC515" t="s">
        <v>7017</v>
      </c>
      <c r="CI515" t="s">
        <v>6625</v>
      </c>
      <c r="CN515" t="s">
        <v>5823</v>
      </c>
    </row>
    <row r="516" spans="2:92" x14ac:dyDescent="0.25">
      <c r="B516" t="s">
        <v>2110</v>
      </c>
      <c r="J516" t="s">
        <v>1225</v>
      </c>
      <c r="CC516" t="s">
        <v>7874</v>
      </c>
      <c r="CI516" t="s">
        <v>4432</v>
      </c>
      <c r="CN516" t="s">
        <v>7552</v>
      </c>
    </row>
    <row r="517" spans="2:92" x14ac:dyDescent="0.25">
      <c r="B517" t="s">
        <v>1899</v>
      </c>
      <c r="J517" t="s">
        <v>5569</v>
      </c>
      <c r="CC517" t="s">
        <v>7875</v>
      </c>
      <c r="CI517" t="s">
        <v>7876</v>
      </c>
      <c r="CN517" t="s">
        <v>7468</v>
      </c>
    </row>
    <row r="518" spans="2:92" x14ac:dyDescent="0.25">
      <c r="B518" t="s">
        <v>2167</v>
      </c>
      <c r="J518" t="s">
        <v>1461</v>
      </c>
      <c r="CC518" t="s">
        <v>7021</v>
      </c>
      <c r="CI518" t="s">
        <v>4962</v>
      </c>
      <c r="CN518" t="s">
        <v>7877</v>
      </c>
    </row>
    <row r="519" spans="2:92" x14ac:dyDescent="0.25">
      <c r="B519" t="s">
        <v>5105</v>
      </c>
      <c r="J519" t="s">
        <v>7878</v>
      </c>
      <c r="CC519" t="s">
        <v>6977</v>
      </c>
      <c r="CI519" t="s">
        <v>6475</v>
      </c>
      <c r="CN519" t="s">
        <v>7879</v>
      </c>
    </row>
    <row r="520" spans="2:92" x14ac:dyDescent="0.25">
      <c r="B520" t="s">
        <v>1599</v>
      </c>
      <c r="J520" t="s">
        <v>7880</v>
      </c>
      <c r="CC520" t="s">
        <v>190</v>
      </c>
      <c r="CI520" t="s">
        <v>7298</v>
      </c>
      <c r="CN520" t="s">
        <v>229</v>
      </c>
    </row>
    <row r="521" spans="2:92" x14ac:dyDescent="0.25">
      <c r="B521" t="s">
        <v>5177</v>
      </c>
      <c r="J521" t="s">
        <v>7881</v>
      </c>
      <c r="CC521" t="s">
        <v>7027</v>
      </c>
      <c r="CI521" t="s">
        <v>7882</v>
      </c>
      <c r="CN521" t="s">
        <v>4215</v>
      </c>
    </row>
    <row r="522" spans="2:92" x14ac:dyDescent="0.25">
      <c r="B522" t="s">
        <v>7093</v>
      </c>
      <c r="J522" t="s">
        <v>7883</v>
      </c>
      <c r="CC522" t="s">
        <v>5486</v>
      </c>
      <c r="CI522" t="s">
        <v>7884</v>
      </c>
      <c r="CN522" t="s">
        <v>7885</v>
      </c>
    </row>
    <row r="523" spans="2:92" x14ac:dyDescent="0.25">
      <c r="B523" t="s">
        <v>1183</v>
      </c>
      <c r="J523" t="s">
        <v>7601</v>
      </c>
      <c r="CC523" t="s">
        <v>6837</v>
      </c>
      <c r="CI523" t="s">
        <v>7886</v>
      </c>
      <c r="CN523" t="s">
        <v>5353</v>
      </c>
    </row>
    <row r="524" spans="2:92" x14ac:dyDescent="0.25">
      <c r="B524" t="s">
        <v>7412</v>
      </c>
      <c r="J524" t="s">
        <v>6338</v>
      </c>
      <c r="CC524" t="s">
        <v>7034</v>
      </c>
      <c r="CI524" t="s">
        <v>4573</v>
      </c>
      <c r="CN524" t="s">
        <v>197</v>
      </c>
    </row>
    <row r="525" spans="2:92" x14ac:dyDescent="0.25">
      <c r="B525" t="s">
        <v>7887</v>
      </c>
      <c r="J525" t="s">
        <v>7602</v>
      </c>
      <c r="CC525" t="s">
        <v>7724</v>
      </c>
      <c r="CI525" t="s">
        <v>7888</v>
      </c>
      <c r="CN525" t="s">
        <v>5352</v>
      </c>
    </row>
    <row r="526" spans="2:92" x14ac:dyDescent="0.25">
      <c r="B526" t="s">
        <v>7095</v>
      </c>
      <c r="J526" t="s">
        <v>5659</v>
      </c>
      <c r="CC526" t="s">
        <v>5152</v>
      </c>
      <c r="CI526" t="s">
        <v>7889</v>
      </c>
      <c r="CN526" t="s">
        <v>1288</v>
      </c>
    </row>
    <row r="527" spans="2:92" x14ac:dyDescent="0.25">
      <c r="B527" t="s">
        <v>1917</v>
      </c>
      <c r="J527" t="s">
        <v>5911</v>
      </c>
      <c r="CC527" t="s">
        <v>3582</v>
      </c>
      <c r="CI527" t="s">
        <v>7890</v>
      </c>
      <c r="CN527" t="s">
        <v>7494</v>
      </c>
    </row>
    <row r="528" spans="2:92" x14ac:dyDescent="0.25">
      <c r="B528" t="s">
        <v>6876</v>
      </c>
      <c r="J528" t="s">
        <v>7891</v>
      </c>
      <c r="CC528" t="s">
        <v>7892</v>
      </c>
      <c r="CI528" t="s">
        <v>7893</v>
      </c>
      <c r="CN528" t="s">
        <v>7894</v>
      </c>
    </row>
    <row r="529" spans="2:92" x14ac:dyDescent="0.25">
      <c r="B529" t="s">
        <v>2296</v>
      </c>
      <c r="J529" t="s">
        <v>3833</v>
      </c>
      <c r="CC529" t="s">
        <v>7895</v>
      </c>
      <c r="CI529" t="s">
        <v>7896</v>
      </c>
      <c r="CN529" t="s">
        <v>7897</v>
      </c>
    </row>
    <row r="530" spans="2:92" x14ac:dyDescent="0.25">
      <c r="B530" t="s">
        <v>7076</v>
      </c>
      <c r="J530" t="s">
        <v>5294</v>
      </c>
      <c r="CC530" t="s">
        <v>6118</v>
      </c>
      <c r="CI530" t="s">
        <v>4587</v>
      </c>
      <c r="CN530" t="s">
        <v>7500</v>
      </c>
    </row>
    <row r="531" spans="2:92" x14ac:dyDescent="0.25">
      <c r="B531" t="s">
        <v>7898</v>
      </c>
      <c r="J531" t="s">
        <v>7259</v>
      </c>
      <c r="CC531" t="s">
        <v>7899</v>
      </c>
      <c r="CI531" t="s">
        <v>6830</v>
      </c>
      <c r="CN531" t="s">
        <v>6032</v>
      </c>
    </row>
    <row r="532" spans="2:92" x14ac:dyDescent="0.25">
      <c r="B532" t="s">
        <v>1513</v>
      </c>
      <c r="J532" t="s">
        <v>7900</v>
      </c>
      <c r="CC532" t="s">
        <v>78</v>
      </c>
      <c r="CI532" t="s">
        <v>7901</v>
      </c>
      <c r="CN532" t="s">
        <v>6558</v>
      </c>
    </row>
    <row r="533" spans="2:92" x14ac:dyDescent="0.25">
      <c r="B533" t="s">
        <v>7902</v>
      </c>
      <c r="J533" t="s">
        <v>5487</v>
      </c>
      <c r="CC533" t="s">
        <v>7903</v>
      </c>
      <c r="CI533" t="s">
        <v>6410</v>
      </c>
      <c r="CN533" t="s">
        <v>7776</v>
      </c>
    </row>
    <row r="534" spans="2:92" x14ac:dyDescent="0.25">
      <c r="B534" t="s">
        <v>5681</v>
      </c>
      <c r="J534" t="s">
        <v>7623</v>
      </c>
      <c r="CC534" t="s">
        <v>3804</v>
      </c>
      <c r="CI534" t="s">
        <v>7904</v>
      </c>
      <c r="CN534" t="s">
        <v>7502</v>
      </c>
    </row>
    <row r="535" spans="2:92" x14ac:dyDescent="0.25">
      <c r="B535" t="s">
        <v>3298</v>
      </c>
      <c r="J535" t="s">
        <v>7266</v>
      </c>
      <c r="CC535" t="s">
        <v>794</v>
      </c>
      <c r="CI535" t="s">
        <v>7905</v>
      </c>
      <c r="CN535" t="s">
        <v>6608</v>
      </c>
    </row>
    <row r="536" spans="2:92" x14ac:dyDescent="0.25">
      <c r="B536" t="s">
        <v>7368</v>
      </c>
      <c r="J536" t="s">
        <v>7279</v>
      </c>
      <c r="CC536" t="s">
        <v>204</v>
      </c>
      <c r="CI536" t="s">
        <v>3653</v>
      </c>
      <c r="CN536" t="s">
        <v>3633</v>
      </c>
    </row>
    <row r="537" spans="2:92" x14ac:dyDescent="0.25">
      <c r="B537" t="s">
        <v>7906</v>
      </c>
      <c r="J537" t="s">
        <v>6348</v>
      </c>
      <c r="CC537" t="s">
        <v>7907</v>
      </c>
      <c r="CI537" t="s">
        <v>7908</v>
      </c>
      <c r="CN537" t="s">
        <v>7483</v>
      </c>
    </row>
    <row r="538" spans="2:92" x14ac:dyDescent="0.25">
      <c r="B538" t="s">
        <v>4141</v>
      </c>
      <c r="J538" t="s">
        <v>1143</v>
      </c>
      <c r="CC538" t="s">
        <v>7909</v>
      </c>
      <c r="CI538" t="s">
        <v>7910</v>
      </c>
      <c r="CN538" t="s">
        <v>3474</v>
      </c>
    </row>
    <row r="539" spans="2:92" x14ac:dyDescent="0.25">
      <c r="B539" t="s">
        <v>5910</v>
      </c>
      <c r="J539" t="s">
        <v>7911</v>
      </c>
      <c r="CC539" t="s">
        <v>7053</v>
      </c>
      <c r="CI539" t="s">
        <v>7912</v>
      </c>
      <c r="CN539" t="s">
        <v>7518</v>
      </c>
    </row>
    <row r="540" spans="2:92" x14ac:dyDescent="0.25">
      <c r="B540" t="s">
        <v>1360</v>
      </c>
      <c r="J540" t="s">
        <v>7387</v>
      </c>
      <c r="CC540" t="s">
        <v>4599</v>
      </c>
      <c r="CI540" t="s">
        <v>3483</v>
      </c>
      <c r="CN540" t="s">
        <v>7913</v>
      </c>
    </row>
    <row r="541" spans="2:92" x14ac:dyDescent="0.25">
      <c r="B541" t="s">
        <v>5779</v>
      </c>
      <c r="J541" t="s">
        <v>5600</v>
      </c>
      <c r="CC541" t="s">
        <v>3452</v>
      </c>
      <c r="CI541" t="s">
        <v>7914</v>
      </c>
      <c r="CN541" t="s">
        <v>7521</v>
      </c>
    </row>
    <row r="542" spans="2:92" x14ac:dyDescent="0.25">
      <c r="B542" t="s">
        <v>7915</v>
      </c>
      <c r="J542" t="s">
        <v>7916</v>
      </c>
      <c r="CC542" t="s">
        <v>238</v>
      </c>
      <c r="CI542" t="s">
        <v>7917</v>
      </c>
      <c r="CN542" t="s">
        <v>7524</v>
      </c>
    </row>
    <row r="543" spans="2:92" x14ac:dyDescent="0.25">
      <c r="B543" t="s">
        <v>1603</v>
      </c>
      <c r="J543" t="s">
        <v>7918</v>
      </c>
      <c r="CC543" t="s">
        <v>7065</v>
      </c>
      <c r="CI543" t="s">
        <v>5730</v>
      </c>
      <c r="CN543" t="s">
        <v>7919</v>
      </c>
    </row>
    <row r="544" spans="2:92" x14ac:dyDescent="0.25">
      <c r="B544" t="s">
        <v>1669</v>
      </c>
      <c r="J544" t="s">
        <v>3209</v>
      </c>
      <c r="CC544" t="s">
        <v>7508</v>
      </c>
      <c r="CI544" t="s">
        <v>6436</v>
      </c>
      <c r="CN544" t="s">
        <v>7491</v>
      </c>
    </row>
    <row r="545" spans="10:92" x14ac:dyDescent="0.25">
      <c r="J545" t="s">
        <v>1251</v>
      </c>
      <c r="CC545" t="s">
        <v>5480</v>
      </c>
      <c r="CI545" t="s">
        <v>7920</v>
      </c>
      <c r="CN545" t="s">
        <v>5682</v>
      </c>
    </row>
    <row r="546" spans="10:92" x14ac:dyDescent="0.25">
      <c r="J546" t="s">
        <v>4742</v>
      </c>
      <c r="CC546" t="s">
        <v>7519</v>
      </c>
      <c r="CI546" t="s">
        <v>7921</v>
      </c>
      <c r="CN546" t="s">
        <v>2279</v>
      </c>
    </row>
    <row r="547" spans="10:92" x14ac:dyDescent="0.25">
      <c r="J547" t="s">
        <v>7922</v>
      </c>
      <c r="CC547" t="s">
        <v>7923</v>
      </c>
      <c r="CI547" t="s">
        <v>7924</v>
      </c>
      <c r="CN547" t="s">
        <v>6623</v>
      </c>
    </row>
    <row r="548" spans="10:92" x14ac:dyDescent="0.25">
      <c r="J548" t="s">
        <v>5531</v>
      </c>
      <c r="CC548" t="s">
        <v>7749</v>
      </c>
      <c r="CI548" t="s">
        <v>7925</v>
      </c>
      <c r="CN548" t="s">
        <v>7926</v>
      </c>
    </row>
    <row r="549" spans="10:92" x14ac:dyDescent="0.25">
      <c r="J549" t="s">
        <v>7927</v>
      </c>
      <c r="CC549" t="s">
        <v>7752</v>
      </c>
      <c r="CI549" t="s">
        <v>4739</v>
      </c>
      <c r="CN549" t="s">
        <v>6644</v>
      </c>
    </row>
    <row r="550" spans="10:92" x14ac:dyDescent="0.25">
      <c r="J550" t="s">
        <v>4689</v>
      </c>
      <c r="CC550" t="s">
        <v>7536</v>
      </c>
      <c r="CI550" t="s">
        <v>7928</v>
      </c>
      <c r="CN550" t="s">
        <v>7343</v>
      </c>
    </row>
    <row r="551" spans="10:92" x14ac:dyDescent="0.25">
      <c r="J551" t="s">
        <v>2126</v>
      </c>
      <c r="CC551" t="s">
        <v>2972</v>
      </c>
      <c r="CI551" t="s">
        <v>6858</v>
      </c>
      <c r="CN551" t="s">
        <v>7347</v>
      </c>
    </row>
    <row r="552" spans="10:92" x14ac:dyDescent="0.25">
      <c r="J552" t="s">
        <v>5396</v>
      </c>
      <c r="CC552" t="s">
        <v>6176</v>
      </c>
      <c r="CI552" t="s">
        <v>3159</v>
      </c>
      <c r="CN552" t="s">
        <v>7551</v>
      </c>
    </row>
    <row r="553" spans="10:92" x14ac:dyDescent="0.25">
      <c r="J553" t="s">
        <v>7280</v>
      </c>
      <c r="CC553" t="s">
        <v>3861</v>
      </c>
      <c r="CI553" t="s">
        <v>2705</v>
      </c>
      <c r="CN553" t="s">
        <v>6629</v>
      </c>
    </row>
    <row r="554" spans="10:92" x14ac:dyDescent="0.25">
      <c r="J554" t="s">
        <v>1862</v>
      </c>
      <c r="CC554" t="s">
        <v>6850</v>
      </c>
      <c r="CI554" t="s">
        <v>7929</v>
      </c>
      <c r="CN554" t="s">
        <v>7557</v>
      </c>
    </row>
    <row r="555" spans="10:92" x14ac:dyDescent="0.25">
      <c r="J555" t="s">
        <v>38</v>
      </c>
      <c r="CC555" t="s">
        <v>7930</v>
      </c>
      <c r="CI555" t="s">
        <v>3540</v>
      </c>
      <c r="CN555" t="s">
        <v>7931</v>
      </c>
    </row>
    <row r="556" spans="10:92" x14ac:dyDescent="0.25">
      <c r="J556" t="s">
        <v>1630</v>
      </c>
      <c r="CC556" t="s">
        <v>7932</v>
      </c>
      <c r="CI556" t="s">
        <v>7933</v>
      </c>
      <c r="CN556" t="s">
        <v>7934</v>
      </c>
    </row>
    <row r="557" spans="10:92" x14ac:dyDescent="0.25">
      <c r="J557" t="s">
        <v>2560</v>
      </c>
      <c r="CC557" t="s">
        <v>1827</v>
      </c>
      <c r="CI557" t="s">
        <v>7935</v>
      </c>
      <c r="CN557" t="s">
        <v>2133</v>
      </c>
    </row>
    <row r="558" spans="10:92" x14ac:dyDescent="0.25">
      <c r="J558" t="s">
        <v>2619</v>
      </c>
      <c r="CC558" t="s">
        <v>2170</v>
      </c>
      <c r="CI558" t="s">
        <v>6862</v>
      </c>
      <c r="CN558" t="s">
        <v>7936</v>
      </c>
    </row>
    <row r="559" spans="10:92" x14ac:dyDescent="0.25">
      <c r="J559" t="s">
        <v>6826</v>
      </c>
      <c r="CC559" t="s">
        <v>6382</v>
      </c>
      <c r="CI559" t="s">
        <v>3286</v>
      </c>
      <c r="CN559" t="s">
        <v>7937</v>
      </c>
    </row>
    <row r="560" spans="10:92" x14ac:dyDescent="0.25">
      <c r="J560" t="s">
        <v>4212</v>
      </c>
      <c r="CC560" t="s">
        <v>5196</v>
      </c>
      <c r="CI560" t="s">
        <v>5620</v>
      </c>
      <c r="CN560" t="s">
        <v>7938</v>
      </c>
    </row>
    <row r="561" spans="10:92" x14ac:dyDescent="0.25">
      <c r="J561" t="s">
        <v>6151</v>
      </c>
      <c r="CC561" t="s">
        <v>7386</v>
      </c>
      <c r="CI561" t="s">
        <v>7939</v>
      </c>
      <c r="CN561" t="s">
        <v>3635</v>
      </c>
    </row>
    <row r="562" spans="10:92" x14ac:dyDescent="0.25">
      <c r="J562" t="s">
        <v>3831</v>
      </c>
      <c r="CC562" t="s">
        <v>6179</v>
      </c>
      <c r="CI562" t="s">
        <v>7940</v>
      </c>
      <c r="CN562" t="s">
        <v>7941</v>
      </c>
    </row>
    <row r="563" spans="10:92" x14ac:dyDescent="0.25">
      <c r="J563" t="s">
        <v>7942</v>
      </c>
      <c r="CC563" t="s">
        <v>3349</v>
      </c>
      <c r="CI563" t="s">
        <v>7943</v>
      </c>
      <c r="CN563" t="s">
        <v>7944</v>
      </c>
    </row>
    <row r="564" spans="10:92" x14ac:dyDescent="0.25">
      <c r="J564" t="s">
        <v>7056</v>
      </c>
      <c r="CC564" t="s">
        <v>5292</v>
      </c>
      <c r="CI564" t="s">
        <v>182</v>
      </c>
      <c r="CN564" t="s">
        <v>7945</v>
      </c>
    </row>
    <row r="565" spans="10:92" x14ac:dyDescent="0.25">
      <c r="J565" t="s">
        <v>4911</v>
      </c>
      <c r="CC565" t="s">
        <v>6191</v>
      </c>
      <c r="CI565" t="s">
        <v>7946</v>
      </c>
      <c r="CN565" t="s">
        <v>3533</v>
      </c>
    </row>
    <row r="566" spans="10:92" x14ac:dyDescent="0.25">
      <c r="J566" t="s">
        <v>7947</v>
      </c>
      <c r="CC566" t="s">
        <v>3837</v>
      </c>
      <c r="CI566" t="s">
        <v>6113</v>
      </c>
      <c r="CN566" t="s">
        <v>7507</v>
      </c>
    </row>
    <row r="567" spans="10:92" x14ac:dyDescent="0.25">
      <c r="J567" t="s">
        <v>2195</v>
      </c>
      <c r="CC567" t="s">
        <v>6903</v>
      </c>
      <c r="CI567" t="s">
        <v>2920</v>
      </c>
      <c r="CN567" t="s">
        <v>7948</v>
      </c>
    </row>
    <row r="568" spans="10:92" x14ac:dyDescent="0.25">
      <c r="J568" t="s">
        <v>7086</v>
      </c>
      <c r="CC568" t="s">
        <v>3802</v>
      </c>
      <c r="CI568" t="s">
        <v>7949</v>
      </c>
      <c r="CN568" t="s">
        <v>7511</v>
      </c>
    </row>
    <row r="569" spans="10:92" x14ac:dyDescent="0.25">
      <c r="J569" t="s">
        <v>2278</v>
      </c>
      <c r="CC569" t="s">
        <v>7950</v>
      </c>
      <c r="CI569" t="s">
        <v>7951</v>
      </c>
      <c r="CN569" t="s">
        <v>7952</v>
      </c>
    </row>
    <row r="570" spans="10:92" x14ac:dyDescent="0.25">
      <c r="J570" t="s">
        <v>7953</v>
      </c>
      <c r="CC570" t="s">
        <v>7062</v>
      </c>
      <c r="CI570" t="s">
        <v>3765</v>
      </c>
      <c r="CN570" t="s">
        <v>7954</v>
      </c>
    </row>
    <row r="571" spans="10:92" x14ac:dyDescent="0.25">
      <c r="J571" t="s">
        <v>6645</v>
      </c>
      <c r="CC571" t="s">
        <v>7580</v>
      </c>
      <c r="CI571" t="s">
        <v>6291</v>
      </c>
      <c r="CN571" t="s">
        <v>7955</v>
      </c>
    </row>
    <row r="572" spans="10:92" x14ac:dyDescent="0.25">
      <c r="J572" t="s">
        <v>1182</v>
      </c>
      <c r="CC572" t="s">
        <v>7584</v>
      </c>
      <c r="CI572" t="s">
        <v>7956</v>
      </c>
      <c r="CN572" t="s">
        <v>7957</v>
      </c>
    </row>
    <row r="573" spans="10:92" x14ac:dyDescent="0.25">
      <c r="J573" t="s">
        <v>7958</v>
      </c>
      <c r="CC573" t="s">
        <v>7072</v>
      </c>
      <c r="CI573" t="s">
        <v>6420</v>
      </c>
      <c r="CN573" t="s">
        <v>7959</v>
      </c>
    </row>
    <row r="574" spans="10:92" x14ac:dyDescent="0.25">
      <c r="J574" t="s">
        <v>7960</v>
      </c>
      <c r="CC574" t="s">
        <v>4670</v>
      </c>
      <c r="CI574" t="s">
        <v>7961</v>
      </c>
      <c r="CN574" t="s">
        <v>6967</v>
      </c>
    </row>
    <row r="575" spans="10:92" x14ac:dyDescent="0.25">
      <c r="J575" t="s">
        <v>7962</v>
      </c>
      <c r="CC575" t="s">
        <v>6241</v>
      </c>
      <c r="CI575" t="s">
        <v>7963</v>
      </c>
      <c r="CN575" t="s">
        <v>7964</v>
      </c>
    </row>
    <row r="576" spans="10:92" x14ac:dyDescent="0.25">
      <c r="J576" t="s">
        <v>7965</v>
      </c>
      <c r="CC576" t="s">
        <v>7589</v>
      </c>
      <c r="CI576" t="s">
        <v>7966</v>
      </c>
      <c r="CN576" t="s">
        <v>7967</v>
      </c>
    </row>
    <row r="577" spans="10:92" x14ac:dyDescent="0.25">
      <c r="J577" t="s">
        <v>7968</v>
      </c>
      <c r="CC577" t="s">
        <v>5088</v>
      </c>
      <c r="CI577" t="s">
        <v>6308</v>
      </c>
      <c r="CN577" t="s">
        <v>5263</v>
      </c>
    </row>
    <row r="578" spans="10:92" x14ac:dyDescent="0.25">
      <c r="J578" t="s">
        <v>2986</v>
      </c>
      <c r="CC578" t="s">
        <v>4858</v>
      </c>
      <c r="CI578" t="s">
        <v>5047</v>
      </c>
      <c r="CN578" t="s">
        <v>3867</v>
      </c>
    </row>
    <row r="579" spans="10:92" x14ac:dyDescent="0.25">
      <c r="J579" t="s">
        <v>5568</v>
      </c>
      <c r="CC579" t="s">
        <v>2462</v>
      </c>
      <c r="CI579" t="s">
        <v>3738</v>
      </c>
      <c r="CN579" t="s">
        <v>7969</v>
      </c>
    </row>
    <row r="580" spans="10:92" x14ac:dyDescent="0.25">
      <c r="J580" t="s">
        <v>7970</v>
      </c>
      <c r="CC580" t="s">
        <v>110</v>
      </c>
      <c r="CI580" t="s">
        <v>7971</v>
      </c>
      <c r="CN580" t="s">
        <v>7972</v>
      </c>
    </row>
    <row r="581" spans="10:92" x14ac:dyDescent="0.25">
      <c r="J581" t="s">
        <v>5666</v>
      </c>
      <c r="CC581" t="s">
        <v>6882</v>
      </c>
      <c r="CI581" t="s">
        <v>7973</v>
      </c>
      <c r="CN581" t="s">
        <v>7974</v>
      </c>
    </row>
    <row r="582" spans="10:92" x14ac:dyDescent="0.25">
      <c r="J582" t="s">
        <v>7332</v>
      </c>
      <c r="CC582" t="s">
        <v>7596</v>
      </c>
      <c r="CI582" t="s">
        <v>7975</v>
      </c>
      <c r="CN582" t="s">
        <v>6596</v>
      </c>
    </row>
    <row r="583" spans="10:92" x14ac:dyDescent="0.25">
      <c r="J583" t="s">
        <v>6446</v>
      </c>
      <c r="CC583" t="s">
        <v>7976</v>
      </c>
      <c r="CI583" t="s">
        <v>5564</v>
      </c>
      <c r="CN583" t="s">
        <v>6661</v>
      </c>
    </row>
    <row r="584" spans="10:92" x14ac:dyDescent="0.25">
      <c r="J584" t="s">
        <v>7977</v>
      </c>
      <c r="CC584" t="s">
        <v>7607</v>
      </c>
      <c r="CI584" t="s">
        <v>7978</v>
      </c>
      <c r="CN584" t="s">
        <v>5722</v>
      </c>
    </row>
    <row r="585" spans="10:92" x14ac:dyDescent="0.25">
      <c r="J585" t="s">
        <v>7341</v>
      </c>
      <c r="CC585" t="s">
        <v>7127</v>
      </c>
      <c r="CI585" t="s">
        <v>7979</v>
      </c>
      <c r="CN585" t="s">
        <v>5326</v>
      </c>
    </row>
    <row r="586" spans="10:92" x14ac:dyDescent="0.25">
      <c r="J586" t="s">
        <v>7980</v>
      </c>
      <c r="CC586" t="s">
        <v>7981</v>
      </c>
      <c r="CI586" t="s">
        <v>7179</v>
      </c>
      <c r="CN586" t="s">
        <v>7597</v>
      </c>
    </row>
    <row r="587" spans="10:92" x14ac:dyDescent="0.25">
      <c r="J587" t="s">
        <v>7982</v>
      </c>
      <c r="CC587" t="s">
        <v>7180</v>
      </c>
      <c r="CI587" t="s">
        <v>6319</v>
      </c>
      <c r="CN587" t="s">
        <v>6681</v>
      </c>
    </row>
    <row r="588" spans="10:92" x14ac:dyDescent="0.25">
      <c r="J588" t="s">
        <v>6296</v>
      </c>
      <c r="CC588" t="s">
        <v>6199</v>
      </c>
      <c r="CI588" t="s">
        <v>4325</v>
      </c>
      <c r="CN588" t="s">
        <v>7983</v>
      </c>
    </row>
    <row r="589" spans="10:92" x14ac:dyDescent="0.25">
      <c r="J589" t="s">
        <v>7984</v>
      </c>
      <c r="CC589" t="s">
        <v>5557</v>
      </c>
      <c r="CI589" t="s">
        <v>7422</v>
      </c>
      <c r="CN589" t="s">
        <v>6090</v>
      </c>
    </row>
    <row r="590" spans="10:92" x14ac:dyDescent="0.25">
      <c r="J590" t="s">
        <v>3829</v>
      </c>
      <c r="CC590" t="s">
        <v>6188</v>
      </c>
      <c r="CI590" t="s">
        <v>7985</v>
      </c>
      <c r="CN590" t="s">
        <v>7986</v>
      </c>
    </row>
    <row r="591" spans="10:92" x14ac:dyDescent="0.25">
      <c r="J591" t="s">
        <v>6503</v>
      </c>
      <c r="CC591" t="s">
        <v>6659</v>
      </c>
      <c r="CI591" t="s">
        <v>670</v>
      </c>
      <c r="CN591" t="s">
        <v>7987</v>
      </c>
    </row>
    <row r="592" spans="10:92" x14ac:dyDescent="0.25">
      <c r="J592" t="s">
        <v>7350</v>
      </c>
      <c r="CC592" t="s">
        <v>7617</v>
      </c>
      <c r="CI592" t="s">
        <v>5395</v>
      </c>
      <c r="CN592" t="s">
        <v>7605</v>
      </c>
    </row>
    <row r="593" spans="10:92" x14ac:dyDescent="0.25">
      <c r="J593" t="s">
        <v>175</v>
      </c>
      <c r="CC593" t="s">
        <v>7140</v>
      </c>
      <c r="CI593" t="s">
        <v>7988</v>
      </c>
      <c r="CN593" t="s">
        <v>7989</v>
      </c>
    </row>
    <row r="594" spans="10:92" x14ac:dyDescent="0.25">
      <c r="J594" t="s">
        <v>7990</v>
      </c>
      <c r="CC594" t="s">
        <v>6223</v>
      </c>
      <c r="CI594" t="s">
        <v>7991</v>
      </c>
      <c r="CN594" t="s">
        <v>7845</v>
      </c>
    </row>
    <row r="595" spans="10:92" x14ac:dyDescent="0.25">
      <c r="J595" t="s">
        <v>3080</v>
      </c>
      <c r="CC595" t="s">
        <v>7796</v>
      </c>
      <c r="CI595" t="s">
        <v>7992</v>
      </c>
      <c r="CN595" t="s">
        <v>7993</v>
      </c>
    </row>
    <row r="596" spans="10:92" x14ac:dyDescent="0.25">
      <c r="J596" t="s">
        <v>7161</v>
      </c>
      <c r="CC596" t="s">
        <v>2169</v>
      </c>
      <c r="CI596" t="s">
        <v>512</v>
      </c>
      <c r="CN596" t="s">
        <v>7994</v>
      </c>
    </row>
    <row r="597" spans="10:92" x14ac:dyDescent="0.25">
      <c r="J597" t="s">
        <v>5718</v>
      </c>
      <c r="CC597" t="s">
        <v>7631</v>
      </c>
      <c r="CI597" t="s">
        <v>6313</v>
      </c>
      <c r="CN597" t="s">
        <v>7609</v>
      </c>
    </row>
    <row r="598" spans="10:92" x14ac:dyDescent="0.25">
      <c r="J598" t="s">
        <v>7070</v>
      </c>
      <c r="CC598" t="s">
        <v>7995</v>
      </c>
      <c r="CI598" t="s">
        <v>6318</v>
      </c>
      <c r="CN598" t="s">
        <v>7616</v>
      </c>
    </row>
    <row r="599" spans="10:92" x14ac:dyDescent="0.25">
      <c r="J599" t="s">
        <v>232</v>
      </c>
      <c r="CC599" t="s">
        <v>4976</v>
      </c>
      <c r="CI599" t="s">
        <v>4217</v>
      </c>
      <c r="CN599" t="s">
        <v>3004</v>
      </c>
    </row>
    <row r="600" spans="10:92" x14ac:dyDescent="0.25">
      <c r="J600" t="s">
        <v>5087</v>
      </c>
      <c r="CC600" t="s">
        <v>7996</v>
      </c>
      <c r="CI600" t="s">
        <v>7997</v>
      </c>
      <c r="CN600" t="s">
        <v>36</v>
      </c>
    </row>
    <row r="601" spans="10:92" x14ac:dyDescent="0.25">
      <c r="J601" t="s">
        <v>5627</v>
      </c>
      <c r="CC601" t="s">
        <v>6231</v>
      </c>
      <c r="CI601" t="s">
        <v>7998</v>
      </c>
      <c r="CN601" t="s">
        <v>7303</v>
      </c>
    </row>
    <row r="602" spans="10:92" x14ac:dyDescent="0.25">
      <c r="J602" t="s">
        <v>7999</v>
      </c>
      <c r="CC602" t="s">
        <v>6239</v>
      </c>
      <c r="CI602" t="s">
        <v>6658</v>
      </c>
      <c r="CN602" t="s">
        <v>6617</v>
      </c>
    </row>
    <row r="603" spans="10:92" x14ac:dyDescent="0.25">
      <c r="J603" t="s">
        <v>6881</v>
      </c>
      <c r="CC603" t="s">
        <v>8000</v>
      </c>
      <c r="CI603" t="s">
        <v>8001</v>
      </c>
      <c r="CN603" t="s">
        <v>5544</v>
      </c>
    </row>
    <row r="604" spans="10:92" x14ac:dyDescent="0.25">
      <c r="J604" t="s">
        <v>7366</v>
      </c>
      <c r="CC604" t="s">
        <v>8002</v>
      </c>
      <c r="CI604" t="s">
        <v>8003</v>
      </c>
      <c r="CN604" t="s">
        <v>8004</v>
      </c>
    </row>
    <row r="605" spans="10:92" x14ac:dyDescent="0.25">
      <c r="J605" t="s">
        <v>8005</v>
      </c>
      <c r="CC605" t="s">
        <v>5160</v>
      </c>
      <c r="CI605" t="s">
        <v>8006</v>
      </c>
      <c r="CN605" t="s">
        <v>7390</v>
      </c>
    </row>
    <row r="606" spans="10:92" x14ac:dyDescent="0.25">
      <c r="J606" t="s">
        <v>5308</v>
      </c>
      <c r="CC606" t="s">
        <v>7644</v>
      </c>
      <c r="CI606" t="s">
        <v>8007</v>
      </c>
      <c r="CN606" t="s">
        <v>6696</v>
      </c>
    </row>
    <row r="607" spans="10:92" x14ac:dyDescent="0.25">
      <c r="J607" t="s">
        <v>1467</v>
      </c>
      <c r="CC607" t="s">
        <v>5632</v>
      </c>
      <c r="CI607" t="s">
        <v>7221</v>
      </c>
      <c r="CN607" t="s">
        <v>8008</v>
      </c>
    </row>
    <row r="608" spans="10:92" x14ac:dyDescent="0.25">
      <c r="J608" t="s">
        <v>6892</v>
      </c>
      <c r="CC608" t="s">
        <v>8009</v>
      </c>
      <c r="CI608" t="s">
        <v>5643</v>
      </c>
      <c r="CN608" t="s">
        <v>7630</v>
      </c>
    </row>
    <row r="609" spans="10:92" x14ac:dyDescent="0.25">
      <c r="J609" t="s">
        <v>193</v>
      </c>
      <c r="CC609" t="s">
        <v>87</v>
      </c>
      <c r="CI609" t="s">
        <v>8010</v>
      </c>
      <c r="CN609" t="s">
        <v>8011</v>
      </c>
    </row>
    <row r="610" spans="10:92" x14ac:dyDescent="0.25">
      <c r="J610" t="s">
        <v>2206</v>
      </c>
      <c r="CC610" t="s">
        <v>76</v>
      </c>
      <c r="CI610" t="s">
        <v>8012</v>
      </c>
      <c r="CN610" t="s">
        <v>7562</v>
      </c>
    </row>
    <row r="611" spans="10:92" x14ac:dyDescent="0.25">
      <c r="J611" t="s">
        <v>8013</v>
      </c>
      <c r="CC611" t="s">
        <v>7654</v>
      </c>
      <c r="CI611" t="s">
        <v>6587</v>
      </c>
      <c r="CN611" t="s">
        <v>8014</v>
      </c>
    </row>
    <row r="612" spans="10:92" x14ac:dyDescent="0.25">
      <c r="J612" t="s">
        <v>7698</v>
      </c>
      <c r="CC612" t="s">
        <v>8015</v>
      </c>
      <c r="CI612" t="s">
        <v>4642</v>
      </c>
      <c r="CN612" t="s">
        <v>5098</v>
      </c>
    </row>
    <row r="613" spans="10:92" x14ac:dyDescent="0.25">
      <c r="J613" t="s">
        <v>6706</v>
      </c>
      <c r="CC613" t="s">
        <v>8016</v>
      </c>
      <c r="CI613" t="s">
        <v>8017</v>
      </c>
      <c r="CN613" t="s">
        <v>8018</v>
      </c>
    </row>
    <row r="614" spans="10:92" x14ac:dyDescent="0.25">
      <c r="J614" t="s">
        <v>4756</v>
      </c>
      <c r="CC614" t="s">
        <v>8019</v>
      </c>
      <c r="CI614" t="s">
        <v>74</v>
      </c>
      <c r="CN614" t="s">
        <v>7649</v>
      </c>
    </row>
    <row r="615" spans="10:92" x14ac:dyDescent="0.25">
      <c r="J615" t="s">
        <v>8020</v>
      </c>
      <c r="CC615" t="s">
        <v>7159</v>
      </c>
      <c r="CI615" t="s">
        <v>7254</v>
      </c>
      <c r="CN615" t="s">
        <v>6152</v>
      </c>
    </row>
    <row r="616" spans="10:92" x14ac:dyDescent="0.25">
      <c r="J616" t="s">
        <v>2630</v>
      </c>
      <c r="CC616" t="s">
        <v>8021</v>
      </c>
      <c r="CI616" t="s">
        <v>3417</v>
      </c>
      <c r="CN616" t="s">
        <v>100</v>
      </c>
    </row>
    <row r="617" spans="10:92" x14ac:dyDescent="0.25">
      <c r="J617" t="s">
        <v>148</v>
      </c>
      <c r="CC617" t="s">
        <v>6707</v>
      </c>
      <c r="CI617" t="s">
        <v>4830</v>
      </c>
      <c r="CN617" t="s">
        <v>7664</v>
      </c>
    </row>
    <row r="618" spans="10:92" x14ac:dyDescent="0.25">
      <c r="J618" t="s">
        <v>7395</v>
      </c>
      <c r="CC618" t="s">
        <v>6705</v>
      </c>
      <c r="CI618" t="s">
        <v>8022</v>
      </c>
      <c r="CN618" t="s">
        <v>8023</v>
      </c>
    </row>
    <row r="619" spans="10:92" x14ac:dyDescent="0.25">
      <c r="J619" t="s">
        <v>1393</v>
      </c>
      <c r="CC619" t="s">
        <v>7660</v>
      </c>
      <c r="CI619" t="s">
        <v>7478</v>
      </c>
      <c r="CN619" t="s">
        <v>7672</v>
      </c>
    </row>
    <row r="620" spans="10:92" x14ac:dyDescent="0.25">
      <c r="J620" t="s">
        <v>6146</v>
      </c>
      <c r="CC620" t="s">
        <v>7823</v>
      </c>
      <c r="CI620" t="s">
        <v>8024</v>
      </c>
      <c r="CN620" t="s">
        <v>8025</v>
      </c>
    </row>
    <row r="621" spans="10:92" x14ac:dyDescent="0.25">
      <c r="J621" t="s">
        <v>7203</v>
      </c>
      <c r="CC621" t="s">
        <v>8026</v>
      </c>
      <c r="CI621" t="s">
        <v>4879</v>
      </c>
      <c r="CN621" t="s">
        <v>7444</v>
      </c>
    </row>
    <row r="622" spans="10:92" x14ac:dyDescent="0.25">
      <c r="J622" t="s">
        <v>8027</v>
      </c>
      <c r="CC622" t="s">
        <v>5438</v>
      </c>
      <c r="CI622" t="s">
        <v>8028</v>
      </c>
      <c r="CN622" t="s">
        <v>8029</v>
      </c>
    </row>
    <row r="623" spans="10:92" x14ac:dyDescent="0.25">
      <c r="J623" t="s">
        <v>3346</v>
      </c>
      <c r="CC623" t="s">
        <v>8030</v>
      </c>
      <c r="CI623" t="s">
        <v>8031</v>
      </c>
      <c r="CN623" t="s">
        <v>8032</v>
      </c>
    </row>
    <row r="624" spans="10:92" x14ac:dyDescent="0.25">
      <c r="J624" t="s">
        <v>7837</v>
      </c>
      <c r="CC624" t="s">
        <v>6259</v>
      </c>
      <c r="CI624" t="s">
        <v>8033</v>
      </c>
      <c r="CN624" t="s">
        <v>7078</v>
      </c>
    </row>
    <row r="625" spans="10:92" x14ac:dyDescent="0.25">
      <c r="J625" t="s">
        <v>6350</v>
      </c>
      <c r="CC625" t="s">
        <v>7673</v>
      </c>
      <c r="CI625" t="s">
        <v>8034</v>
      </c>
      <c r="CN625" t="s">
        <v>5644</v>
      </c>
    </row>
    <row r="626" spans="10:92" x14ac:dyDescent="0.25">
      <c r="J626" t="s">
        <v>5194</v>
      </c>
      <c r="CC626" t="s">
        <v>5477</v>
      </c>
      <c r="CI626" t="s">
        <v>8035</v>
      </c>
      <c r="CN626" t="s">
        <v>8036</v>
      </c>
    </row>
    <row r="627" spans="10:92" x14ac:dyDescent="0.25">
      <c r="J627" t="s">
        <v>8037</v>
      </c>
      <c r="CC627" t="s">
        <v>7833</v>
      </c>
      <c r="CI627" t="s">
        <v>6522</v>
      </c>
      <c r="CN627" t="s">
        <v>7675</v>
      </c>
    </row>
    <row r="628" spans="10:92" x14ac:dyDescent="0.25">
      <c r="J628" t="s">
        <v>7729</v>
      </c>
      <c r="CC628" t="s">
        <v>7177</v>
      </c>
      <c r="CI628" t="s">
        <v>6614</v>
      </c>
      <c r="CN628" t="s">
        <v>8038</v>
      </c>
    </row>
    <row r="629" spans="10:92" x14ac:dyDescent="0.25">
      <c r="J629" t="s">
        <v>3771</v>
      </c>
      <c r="CC629" t="s">
        <v>4617</v>
      </c>
      <c r="CI629" t="s">
        <v>6700</v>
      </c>
      <c r="CN629" t="s">
        <v>8039</v>
      </c>
    </row>
    <row r="630" spans="10:92" x14ac:dyDescent="0.25">
      <c r="J630" t="s">
        <v>6482</v>
      </c>
      <c r="CC630" t="s">
        <v>3441</v>
      </c>
      <c r="CI630" t="s">
        <v>8040</v>
      </c>
      <c r="CN630" t="s">
        <v>5866</v>
      </c>
    </row>
    <row r="631" spans="10:92" x14ac:dyDescent="0.25">
      <c r="J631" t="s">
        <v>1985</v>
      </c>
      <c r="CC631" t="s">
        <v>5603</v>
      </c>
      <c r="CI631" t="s">
        <v>3731</v>
      </c>
      <c r="CN631" t="s">
        <v>7681</v>
      </c>
    </row>
    <row r="632" spans="10:92" x14ac:dyDescent="0.25">
      <c r="J632" t="s">
        <v>8041</v>
      </c>
      <c r="CC632" t="s">
        <v>206</v>
      </c>
      <c r="CI632" t="s">
        <v>8042</v>
      </c>
      <c r="CN632" t="s">
        <v>5563</v>
      </c>
    </row>
    <row r="633" spans="10:92" x14ac:dyDescent="0.25">
      <c r="J633" t="s">
        <v>6878</v>
      </c>
      <c r="CC633" t="s">
        <v>7191</v>
      </c>
      <c r="CI633" t="s">
        <v>8043</v>
      </c>
      <c r="CN633" t="s">
        <v>8044</v>
      </c>
    </row>
    <row r="634" spans="10:92" x14ac:dyDescent="0.25">
      <c r="J634" t="s">
        <v>7419</v>
      </c>
      <c r="CC634" t="s">
        <v>5532</v>
      </c>
      <c r="CI634" t="s">
        <v>8045</v>
      </c>
      <c r="CN634" t="s">
        <v>8046</v>
      </c>
    </row>
    <row r="635" spans="10:92" x14ac:dyDescent="0.25">
      <c r="J635" t="s">
        <v>8047</v>
      </c>
      <c r="CC635" t="s">
        <v>8048</v>
      </c>
      <c r="CI635" t="s">
        <v>6647</v>
      </c>
      <c r="CN635" t="s">
        <v>8049</v>
      </c>
    </row>
    <row r="636" spans="10:92" x14ac:dyDescent="0.25">
      <c r="J636" t="s">
        <v>3855</v>
      </c>
      <c r="CC636" t="s">
        <v>158</v>
      </c>
      <c r="CI636" t="s">
        <v>6864</v>
      </c>
      <c r="CN636" t="s">
        <v>8050</v>
      </c>
    </row>
    <row r="637" spans="10:92" x14ac:dyDescent="0.25">
      <c r="J637" t="s">
        <v>8051</v>
      </c>
      <c r="CC637" t="s">
        <v>4712</v>
      </c>
      <c r="CI637" t="s">
        <v>8052</v>
      </c>
      <c r="CN637" t="s">
        <v>8053</v>
      </c>
    </row>
    <row r="638" spans="10:92" x14ac:dyDescent="0.25">
      <c r="J638" t="s">
        <v>4680</v>
      </c>
      <c r="CC638" t="s">
        <v>6311</v>
      </c>
      <c r="CI638" t="s">
        <v>5414</v>
      </c>
      <c r="CN638" t="s">
        <v>7113</v>
      </c>
    </row>
    <row r="639" spans="10:92" x14ac:dyDescent="0.25">
      <c r="J639" t="s">
        <v>6372</v>
      </c>
      <c r="CC639" t="s">
        <v>8054</v>
      </c>
      <c r="CI639" t="s">
        <v>7035</v>
      </c>
      <c r="CN639" t="s">
        <v>8055</v>
      </c>
    </row>
    <row r="640" spans="10:92" x14ac:dyDescent="0.25">
      <c r="J640" t="s">
        <v>5758</v>
      </c>
      <c r="CC640" t="s">
        <v>6278</v>
      </c>
      <c r="CI640" t="s">
        <v>6013</v>
      </c>
      <c r="CN640" t="s">
        <v>8056</v>
      </c>
    </row>
    <row r="641" spans="10:92" x14ac:dyDescent="0.25">
      <c r="J641" t="s">
        <v>6949</v>
      </c>
      <c r="CC641" t="s">
        <v>6547</v>
      </c>
      <c r="CI641" t="s">
        <v>8057</v>
      </c>
      <c r="CN641" t="s">
        <v>7155</v>
      </c>
    </row>
    <row r="642" spans="10:92" x14ac:dyDescent="0.25">
      <c r="J642" t="s">
        <v>5664</v>
      </c>
      <c r="CC642" t="s">
        <v>5618</v>
      </c>
      <c r="CI642" t="s">
        <v>8058</v>
      </c>
      <c r="CN642" t="s">
        <v>8059</v>
      </c>
    </row>
    <row r="643" spans="10:92" x14ac:dyDescent="0.25">
      <c r="J643" t="s">
        <v>7747</v>
      </c>
      <c r="CC643" t="s">
        <v>7296</v>
      </c>
      <c r="CI643" t="s">
        <v>3608</v>
      </c>
      <c r="CN643" t="s">
        <v>8060</v>
      </c>
    </row>
    <row r="644" spans="10:92" x14ac:dyDescent="0.25">
      <c r="J644" t="s">
        <v>5629</v>
      </c>
      <c r="CC644" t="s">
        <v>4738</v>
      </c>
      <c r="CI644" t="s">
        <v>5890</v>
      </c>
      <c r="CN644" t="s">
        <v>4914</v>
      </c>
    </row>
    <row r="645" spans="10:92" x14ac:dyDescent="0.25">
      <c r="J645" t="s">
        <v>5003</v>
      </c>
      <c r="CC645" t="s">
        <v>770</v>
      </c>
      <c r="CI645" t="s">
        <v>4888</v>
      </c>
      <c r="CN645" t="s">
        <v>3354</v>
      </c>
    </row>
    <row r="646" spans="10:92" x14ac:dyDescent="0.25">
      <c r="J646" t="s">
        <v>7751</v>
      </c>
      <c r="CC646" t="s">
        <v>2440</v>
      </c>
      <c r="CI646" t="s">
        <v>4447</v>
      </c>
      <c r="CN646" t="s">
        <v>8061</v>
      </c>
    </row>
    <row r="647" spans="10:92" x14ac:dyDescent="0.25">
      <c r="J647" t="s">
        <v>4855</v>
      </c>
      <c r="CC647" t="s">
        <v>7854</v>
      </c>
      <c r="CI647" t="s">
        <v>8062</v>
      </c>
      <c r="CN647" t="s">
        <v>7189</v>
      </c>
    </row>
    <row r="648" spans="10:92" x14ac:dyDescent="0.25">
      <c r="J648" t="s">
        <v>6523</v>
      </c>
      <c r="CC648" t="s">
        <v>5548</v>
      </c>
      <c r="CI648" t="s">
        <v>7321</v>
      </c>
      <c r="CN648" t="s">
        <v>7136</v>
      </c>
    </row>
    <row r="649" spans="10:92" x14ac:dyDescent="0.25">
      <c r="J649" t="s">
        <v>7271</v>
      </c>
      <c r="CC649" t="s">
        <v>6737</v>
      </c>
      <c r="CI649" t="s">
        <v>8063</v>
      </c>
      <c r="CN649" t="s">
        <v>4186</v>
      </c>
    </row>
    <row r="650" spans="10:92" x14ac:dyDescent="0.25">
      <c r="J650" t="s">
        <v>5055</v>
      </c>
      <c r="CC650" t="s">
        <v>8064</v>
      </c>
      <c r="CI650" t="s">
        <v>4832</v>
      </c>
      <c r="CN650" t="s">
        <v>8065</v>
      </c>
    </row>
    <row r="651" spans="10:92" x14ac:dyDescent="0.25">
      <c r="J651" t="s">
        <v>8066</v>
      </c>
      <c r="CC651" t="s">
        <v>8067</v>
      </c>
      <c r="CI651" t="s">
        <v>6167</v>
      </c>
      <c r="CN651" t="s">
        <v>8068</v>
      </c>
    </row>
    <row r="652" spans="10:92" x14ac:dyDescent="0.25">
      <c r="J652" t="s">
        <v>6377</v>
      </c>
      <c r="CC652" t="s">
        <v>6740</v>
      </c>
      <c r="CI652" t="s">
        <v>6690</v>
      </c>
      <c r="CN652" t="s">
        <v>572</v>
      </c>
    </row>
    <row r="653" spans="10:92" x14ac:dyDescent="0.25">
      <c r="J653" t="s">
        <v>6902</v>
      </c>
      <c r="CC653" t="s">
        <v>219</v>
      </c>
      <c r="CI653" t="s">
        <v>5634</v>
      </c>
      <c r="CN653" t="s">
        <v>3690</v>
      </c>
    </row>
    <row r="654" spans="10:92" x14ac:dyDescent="0.25">
      <c r="J654" t="s">
        <v>7274</v>
      </c>
      <c r="CC654" t="s">
        <v>6570</v>
      </c>
      <c r="CI654" t="s">
        <v>5865</v>
      </c>
      <c r="CN654" t="s">
        <v>7694</v>
      </c>
    </row>
    <row r="655" spans="10:92" x14ac:dyDescent="0.25">
      <c r="J655" t="s">
        <v>8069</v>
      </c>
      <c r="CC655" t="s">
        <v>5521</v>
      </c>
      <c r="CI655" t="s">
        <v>8070</v>
      </c>
      <c r="CN655" t="s">
        <v>8071</v>
      </c>
    </row>
    <row r="656" spans="10:92" x14ac:dyDescent="0.25">
      <c r="J656" t="s">
        <v>8072</v>
      </c>
      <c r="CC656" t="s">
        <v>6299</v>
      </c>
      <c r="CI656" t="s">
        <v>8073</v>
      </c>
    </row>
    <row r="657" spans="10:87" x14ac:dyDescent="0.25">
      <c r="J657" t="s">
        <v>6544</v>
      </c>
      <c r="CC657" t="s">
        <v>163</v>
      </c>
      <c r="CI657" t="s">
        <v>8074</v>
      </c>
    </row>
    <row r="658" spans="10:87" x14ac:dyDescent="0.25">
      <c r="J658" t="s">
        <v>1323</v>
      </c>
      <c r="CC658" t="s">
        <v>7219</v>
      </c>
      <c r="CI658" t="s">
        <v>8075</v>
      </c>
    </row>
    <row r="659" spans="10:87" x14ac:dyDescent="0.25">
      <c r="J659" t="s">
        <v>1644</v>
      </c>
      <c r="CC659" t="s">
        <v>7702</v>
      </c>
      <c r="CI659" t="s">
        <v>8076</v>
      </c>
    </row>
    <row r="660" spans="10:87" x14ac:dyDescent="0.25">
      <c r="J660" t="s">
        <v>1493</v>
      </c>
      <c r="CC660" t="s">
        <v>8077</v>
      </c>
      <c r="CI660" t="s">
        <v>8078</v>
      </c>
    </row>
    <row r="661" spans="10:87" x14ac:dyDescent="0.25">
      <c r="J661" t="s">
        <v>6969</v>
      </c>
      <c r="CC661" t="s">
        <v>4868</v>
      </c>
      <c r="CI661" t="s">
        <v>8079</v>
      </c>
    </row>
    <row r="662" spans="10:87" x14ac:dyDescent="0.25">
      <c r="J662" t="s">
        <v>7464</v>
      </c>
      <c r="CC662" t="s">
        <v>7704</v>
      </c>
      <c r="CI662" t="s">
        <v>8080</v>
      </c>
    </row>
    <row r="663" spans="10:87" x14ac:dyDescent="0.25">
      <c r="J663" t="s">
        <v>6983</v>
      </c>
      <c r="CC663" t="s">
        <v>8081</v>
      </c>
      <c r="CI663" t="s">
        <v>8082</v>
      </c>
    </row>
    <row r="664" spans="10:87" x14ac:dyDescent="0.25">
      <c r="J664" t="s">
        <v>229</v>
      </c>
      <c r="CC664" t="s">
        <v>8083</v>
      </c>
      <c r="CI664" t="s">
        <v>8084</v>
      </c>
    </row>
    <row r="665" spans="10:87" x14ac:dyDescent="0.25">
      <c r="J665" t="s">
        <v>6550</v>
      </c>
      <c r="CC665" t="s">
        <v>8085</v>
      </c>
      <c r="CI665" t="s">
        <v>8086</v>
      </c>
    </row>
    <row r="666" spans="10:87" x14ac:dyDescent="0.25">
      <c r="J666" t="s">
        <v>5402</v>
      </c>
      <c r="CC666" t="s">
        <v>6970</v>
      </c>
      <c r="CI666" t="s">
        <v>6725</v>
      </c>
    </row>
    <row r="667" spans="10:87" x14ac:dyDescent="0.25">
      <c r="J667" t="s">
        <v>8087</v>
      </c>
      <c r="CC667" t="s">
        <v>6326</v>
      </c>
      <c r="CI667" t="s">
        <v>8088</v>
      </c>
    </row>
    <row r="668" spans="10:87" x14ac:dyDescent="0.25">
      <c r="J668" t="s">
        <v>8089</v>
      </c>
      <c r="CC668" t="s">
        <v>4697</v>
      </c>
      <c r="CI668" t="s">
        <v>8090</v>
      </c>
    </row>
    <row r="669" spans="10:87" x14ac:dyDescent="0.25">
      <c r="J669" t="s">
        <v>1587</v>
      </c>
      <c r="CC669" t="s">
        <v>6335</v>
      </c>
      <c r="CI669" t="s">
        <v>7574</v>
      </c>
    </row>
    <row r="670" spans="10:87" x14ac:dyDescent="0.25">
      <c r="J670" t="s">
        <v>7470</v>
      </c>
      <c r="CC670" t="s">
        <v>7707</v>
      </c>
      <c r="CI670" t="s">
        <v>6595</v>
      </c>
    </row>
    <row r="671" spans="10:87" x14ac:dyDescent="0.25">
      <c r="J671" t="s">
        <v>8091</v>
      </c>
      <c r="CC671" t="s">
        <v>7710</v>
      </c>
      <c r="CI671" t="s">
        <v>4589</v>
      </c>
    </row>
    <row r="672" spans="10:87" x14ac:dyDescent="0.25">
      <c r="J672" t="s">
        <v>176</v>
      </c>
      <c r="CC672" t="s">
        <v>7232</v>
      </c>
      <c r="CI672" t="s">
        <v>8092</v>
      </c>
    </row>
    <row r="673" spans="10:87" x14ac:dyDescent="0.25">
      <c r="J673" t="s">
        <v>7897</v>
      </c>
      <c r="CC673" t="s">
        <v>5569</v>
      </c>
      <c r="CI673" t="s">
        <v>5906</v>
      </c>
    </row>
    <row r="674" spans="10:87" x14ac:dyDescent="0.25">
      <c r="J674" t="s">
        <v>6578</v>
      </c>
      <c r="CC674" t="s">
        <v>34</v>
      </c>
      <c r="CI674" t="s">
        <v>8093</v>
      </c>
    </row>
    <row r="675" spans="10:87" x14ac:dyDescent="0.25">
      <c r="J675" t="s">
        <v>6032</v>
      </c>
      <c r="CC675" t="s">
        <v>26</v>
      </c>
      <c r="CI675" t="s">
        <v>8094</v>
      </c>
    </row>
    <row r="676" spans="10:87" x14ac:dyDescent="0.25">
      <c r="J676" t="s">
        <v>8095</v>
      </c>
      <c r="CC676" t="s">
        <v>7713</v>
      </c>
      <c r="CI676" t="s">
        <v>4937</v>
      </c>
    </row>
    <row r="677" spans="10:87" x14ac:dyDescent="0.25">
      <c r="J677" t="s">
        <v>7005</v>
      </c>
      <c r="CC677" t="s">
        <v>8096</v>
      </c>
      <c r="CI677" t="s">
        <v>8097</v>
      </c>
    </row>
    <row r="678" spans="10:87" x14ac:dyDescent="0.25">
      <c r="J678" t="s">
        <v>4785</v>
      </c>
      <c r="CC678" t="s">
        <v>8098</v>
      </c>
      <c r="CI678" t="s">
        <v>5687</v>
      </c>
    </row>
    <row r="679" spans="10:87" x14ac:dyDescent="0.25">
      <c r="J679" t="s">
        <v>5688</v>
      </c>
      <c r="CC679" t="s">
        <v>5236</v>
      </c>
      <c r="CI679" t="s">
        <v>3516</v>
      </c>
    </row>
    <row r="680" spans="10:87" x14ac:dyDescent="0.25">
      <c r="J680" t="s">
        <v>8099</v>
      </c>
      <c r="CC680" t="s">
        <v>8100</v>
      </c>
      <c r="CI680" t="s">
        <v>8101</v>
      </c>
    </row>
    <row r="681" spans="10:87" x14ac:dyDescent="0.25">
      <c r="J681" t="s">
        <v>5420</v>
      </c>
      <c r="CC681" t="s">
        <v>8102</v>
      </c>
      <c r="CI681" t="s">
        <v>8103</v>
      </c>
    </row>
    <row r="682" spans="10:87" x14ac:dyDescent="0.25">
      <c r="J682" t="s">
        <v>7779</v>
      </c>
      <c r="CC682" t="s">
        <v>8104</v>
      </c>
      <c r="CI682" t="s">
        <v>8105</v>
      </c>
    </row>
    <row r="683" spans="10:87" x14ac:dyDescent="0.25">
      <c r="J683" t="s">
        <v>7488</v>
      </c>
      <c r="CC683" t="s">
        <v>7722</v>
      </c>
      <c r="CI683" t="s">
        <v>265</v>
      </c>
    </row>
    <row r="684" spans="10:87" x14ac:dyDescent="0.25">
      <c r="J684" t="s">
        <v>8106</v>
      </c>
      <c r="CC684" t="s">
        <v>7367</v>
      </c>
      <c r="CI684" t="s">
        <v>6720</v>
      </c>
    </row>
    <row r="685" spans="10:87" x14ac:dyDescent="0.25">
      <c r="J685" t="s">
        <v>2054</v>
      </c>
      <c r="CC685" t="s">
        <v>7256</v>
      </c>
      <c r="CI685" t="s">
        <v>8107</v>
      </c>
    </row>
    <row r="686" spans="10:87" x14ac:dyDescent="0.25">
      <c r="J686" t="s">
        <v>7302</v>
      </c>
      <c r="CC686" t="s">
        <v>6354</v>
      </c>
      <c r="CI686" t="s">
        <v>8108</v>
      </c>
    </row>
    <row r="687" spans="10:87" x14ac:dyDescent="0.25">
      <c r="J687" t="s">
        <v>8109</v>
      </c>
      <c r="CC687" t="s">
        <v>7259</v>
      </c>
      <c r="CI687" t="s">
        <v>8110</v>
      </c>
    </row>
    <row r="688" spans="10:87" x14ac:dyDescent="0.25">
      <c r="J688" t="s">
        <v>2279</v>
      </c>
      <c r="CC688" t="s">
        <v>7731</v>
      </c>
      <c r="CI688" t="s">
        <v>8111</v>
      </c>
    </row>
    <row r="689" spans="10:87" x14ac:dyDescent="0.25">
      <c r="J689" t="s">
        <v>8112</v>
      </c>
      <c r="CC689" t="s">
        <v>196</v>
      </c>
      <c r="CI689" t="s">
        <v>8113</v>
      </c>
    </row>
    <row r="690" spans="10:87" x14ac:dyDescent="0.25">
      <c r="J690" t="s">
        <v>4869</v>
      </c>
      <c r="CC690" t="s">
        <v>6360</v>
      </c>
      <c r="CI690" t="s">
        <v>6615</v>
      </c>
    </row>
    <row r="691" spans="10:87" x14ac:dyDescent="0.25">
      <c r="J691" t="s">
        <v>8114</v>
      </c>
      <c r="CC691" t="s">
        <v>5260</v>
      </c>
      <c r="CI691" t="s">
        <v>8115</v>
      </c>
    </row>
    <row r="692" spans="10:87" x14ac:dyDescent="0.25">
      <c r="J692" t="s">
        <v>8116</v>
      </c>
      <c r="CC692" t="s">
        <v>8117</v>
      </c>
      <c r="CI692" t="s">
        <v>6234</v>
      </c>
    </row>
    <row r="693" spans="10:87" x14ac:dyDescent="0.25">
      <c r="J693" t="s">
        <v>8118</v>
      </c>
      <c r="CC693" t="s">
        <v>8119</v>
      </c>
      <c r="CI693" t="s">
        <v>8120</v>
      </c>
    </row>
    <row r="694" spans="10:87" x14ac:dyDescent="0.25">
      <c r="J694" t="s">
        <v>8121</v>
      </c>
      <c r="CC694" t="s">
        <v>7275</v>
      </c>
      <c r="CI694" t="s">
        <v>4685</v>
      </c>
    </row>
    <row r="695" spans="10:87" x14ac:dyDescent="0.25">
      <c r="J695" t="s">
        <v>6431</v>
      </c>
      <c r="CC695" t="s">
        <v>8122</v>
      </c>
      <c r="CI695" t="s">
        <v>3710</v>
      </c>
    </row>
    <row r="696" spans="10:87" x14ac:dyDescent="0.25">
      <c r="J696" t="s">
        <v>4866</v>
      </c>
      <c r="CC696" t="s">
        <v>7031</v>
      </c>
      <c r="CI696" t="s">
        <v>8123</v>
      </c>
    </row>
    <row r="697" spans="10:87" x14ac:dyDescent="0.25">
      <c r="J697" t="s">
        <v>5085</v>
      </c>
      <c r="CC697" t="s">
        <v>7279</v>
      </c>
      <c r="CI697" t="s">
        <v>8124</v>
      </c>
    </row>
    <row r="698" spans="10:87" x14ac:dyDescent="0.25">
      <c r="J698" t="s">
        <v>6603</v>
      </c>
      <c r="CC698" t="s">
        <v>4645</v>
      </c>
      <c r="CI698" t="s">
        <v>8125</v>
      </c>
    </row>
    <row r="699" spans="10:87" x14ac:dyDescent="0.25">
      <c r="J699" t="s">
        <v>2282</v>
      </c>
      <c r="CC699" t="s">
        <v>8126</v>
      </c>
      <c r="CI699" t="s">
        <v>8127</v>
      </c>
    </row>
    <row r="700" spans="10:87" x14ac:dyDescent="0.25">
      <c r="J700" t="s">
        <v>6057</v>
      </c>
      <c r="CC700" t="s">
        <v>8128</v>
      </c>
      <c r="CI700" t="s">
        <v>2996</v>
      </c>
    </row>
    <row r="701" spans="10:87" x14ac:dyDescent="0.25">
      <c r="J701" t="s">
        <v>8129</v>
      </c>
      <c r="CC701" t="s">
        <v>7285</v>
      </c>
      <c r="CI701" t="s">
        <v>2945</v>
      </c>
    </row>
    <row r="702" spans="10:87" x14ac:dyDescent="0.25">
      <c r="J702" t="s">
        <v>7504</v>
      </c>
      <c r="CC702" t="s">
        <v>8130</v>
      </c>
      <c r="CI702" t="s">
        <v>4372</v>
      </c>
    </row>
    <row r="703" spans="10:87" x14ac:dyDescent="0.25">
      <c r="J703" t="s">
        <v>7269</v>
      </c>
      <c r="CC703" t="s">
        <v>8131</v>
      </c>
      <c r="CI703" t="s">
        <v>5086</v>
      </c>
    </row>
    <row r="704" spans="10:87" x14ac:dyDescent="0.25">
      <c r="J704" t="s">
        <v>6459</v>
      </c>
      <c r="CC704" t="s">
        <v>7755</v>
      </c>
      <c r="CI704" t="s">
        <v>8132</v>
      </c>
    </row>
    <row r="705" spans="10:87" x14ac:dyDescent="0.25">
      <c r="J705" t="s">
        <v>4726</v>
      </c>
      <c r="CC705" t="s">
        <v>7756</v>
      </c>
      <c r="CI705" t="s">
        <v>3569</v>
      </c>
    </row>
    <row r="706" spans="10:87" x14ac:dyDescent="0.25">
      <c r="J706" t="s">
        <v>7333</v>
      </c>
      <c r="CC706" t="s">
        <v>4742</v>
      </c>
      <c r="CI706" t="s">
        <v>4881</v>
      </c>
    </row>
    <row r="707" spans="10:87" x14ac:dyDescent="0.25">
      <c r="J707" t="s">
        <v>8133</v>
      </c>
      <c r="CC707" t="s">
        <v>7922</v>
      </c>
      <c r="CI707" t="s">
        <v>8134</v>
      </c>
    </row>
    <row r="708" spans="10:87" x14ac:dyDescent="0.25">
      <c r="J708" t="s">
        <v>8135</v>
      </c>
      <c r="CC708" t="s">
        <v>3843</v>
      </c>
      <c r="CI708" t="s">
        <v>8136</v>
      </c>
    </row>
    <row r="709" spans="10:87" x14ac:dyDescent="0.25">
      <c r="J709" t="s">
        <v>8137</v>
      </c>
      <c r="CC709" t="s">
        <v>7927</v>
      </c>
      <c r="CI709" t="s">
        <v>8138</v>
      </c>
    </row>
    <row r="710" spans="10:87" x14ac:dyDescent="0.25">
      <c r="J710" t="s">
        <v>7516</v>
      </c>
      <c r="CC710" t="s">
        <v>7300</v>
      </c>
      <c r="CI710" t="s">
        <v>8139</v>
      </c>
    </row>
    <row r="711" spans="10:87" x14ac:dyDescent="0.25">
      <c r="J711" t="s">
        <v>6588</v>
      </c>
      <c r="CC711" t="s">
        <v>141</v>
      </c>
      <c r="CI711" t="s">
        <v>8140</v>
      </c>
    </row>
    <row r="712" spans="10:87" x14ac:dyDescent="0.25">
      <c r="J712" t="s">
        <v>6268</v>
      </c>
      <c r="CC712" t="s">
        <v>6379</v>
      </c>
      <c r="CI712" t="s">
        <v>8141</v>
      </c>
    </row>
    <row r="713" spans="10:87" x14ac:dyDescent="0.25">
      <c r="J713" t="s">
        <v>1697</v>
      </c>
      <c r="CC713" t="s">
        <v>7011</v>
      </c>
      <c r="CI713" t="s">
        <v>8142</v>
      </c>
    </row>
    <row r="714" spans="10:87" x14ac:dyDescent="0.25">
      <c r="J714" t="s">
        <v>8143</v>
      </c>
      <c r="CC714" t="s">
        <v>6386</v>
      </c>
      <c r="CI714" t="s">
        <v>5941</v>
      </c>
    </row>
    <row r="715" spans="10:87" x14ac:dyDescent="0.25">
      <c r="J715" t="s">
        <v>8144</v>
      </c>
      <c r="CC715" t="s">
        <v>4532</v>
      </c>
      <c r="CI715" t="s">
        <v>8145</v>
      </c>
    </row>
    <row r="716" spans="10:87" x14ac:dyDescent="0.25">
      <c r="J716" t="s">
        <v>6661</v>
      </c>
      <c r="CC716" t="s">
        <v>8146</v>
      </c>
      <c r="CI716" t="s">
        <v>6655</v>
      </c>
    </row>
    <row r="717" spans="10:87" x14ac:dyDescent="0.25">
      <c r="J717" t="s">
        <v>7645</v>
      </c>
      <c r="CC717" t="s">
        <v>8147</v>
      </c>
      <c r="CI717" t="s">
        <v>4734</v>
      </c>
    </row>
    <row r="718" spans="10:87" x14ac:dyDescent="0.25">
      <c r="J718" t="s">
        <v>6601</v>
      </c>
      <c r="CC718" t="s">
        <v>5124</v>
      </c>
      <c r="CI718" t="s">
        <v>8148</v>
      </c>
    </row>
    <row r="719" spans="10:87" x14ac:dyDescent="0.25">
      <c r="J719" t="s">
        <v>5722</v>
      </c>
      <c r="CC719" t="s">
        <v>7042</v>
      </c>
      <c r="CI719" t="s">
        <v>5339</v>
      </c>
    </row>
    <row r="720" spans="10:87" x14ac:dyDescent="0.25">
      <c r="J720" t="s">
        <v>2585</v>
      </c>
      <c r="CC720" t="s">
        <v>8149</v>
      </c>
      <c r="CI720" t="s">
        <v>8150</v>
      </c>
    </row>
    <row r="721" spans="10:87" x14ac:dyDescent="0.25">
      <c r="J721" t="s">
        <v>8151</v>
      </c>
      <c r="CC721" t="s">
        <v>6408</v>
      </c>
      <c r="CI721" t="s">
        <v>811</v>
      </c>
    </row>
    <row r="722" spans="10:87" x14ac:dyDescent="0.25">
      <c r="J722" t="s">
        <v>1946</v>
      </c>
      <c r="CC722" t="s">
        <v>7769</v>
      </c>
      <c r="CI722" t="s">
        <v>2904</v>
      </c>
    </row>
    <row r="723" spans="10:87" x14ac:dyDescent="0.25">
      <c r="J723" t="s">
        <v>6087</v>
      </c>
      <c r="CC723" t="s">
        <v>2619</v>
      </c>
      <c r="CI723" t="s">
        <v>7643</v>
      </c>
    </row>
    <row r="724" spans="10:87" x14ac:dyDescent="0.25">
      <c r="J724" t="s">
        <v>1855</v>
      </c>
      <c r="CC724" t="s">
        <v>6826</v>
      </c>
      <c r="CI724" t="s">
        <v>4436</v>
      </c>
    </row>
    <row r="725" spans="10:87" x14ac:dyDescent="0.25">
      <c r="J725" t="s">
        <v>786</v>
      </c>
      <c r="CC725" t="s">
        <v>6637</v>
      </c>
      <c r="CI725" t="s">
        <v>181</v>
      </c>
    </row>
    <row r="726" spans="10:87" x14ac:dyDescent="0.25">
      <c r="J726" t="s">
        <v>2023</v>
      </c>
      <c r="CC726" t="s">
        <v>4212</v>
      </c>
      <c r="CI726" t="s">
        <v>6080</v>
      </c>
    </row>
    <row r="727" spans="10:87" x14ac:dyDescent="0.25">
      <c r="J727" t="s">
        <v>8152</v>
      </c>
      <c r="CC727" t="s">
        <v>6151</v>
      </c>
      <c r="CI727" t="s">
        <v>6774</v>
      </c>
    </row>
    <row r="728" spans="10:87" x14ac:dyDescent="0.25">
      <c r="J728" t="s">
        <v>4770</v>
      </c>
      <c r="CC728" t="s">
        <v>4911</v>
      </c>
      <c r="CI728" t="s">
        <v>8153</v>
      </c>
    </row>
    <row r="729" spans="10:87" x14ac:dyDescent="0.25">
      <c r="J729" t="s">
        <v>7986</v>
      </c>
      <c r="CC729" t="s">
        <v>8154</v>
      </c>
      <c r="CI729" t="s">
        <v>5953</v>
      </c>
    </row>
    <row r="730" spans="10:87" x14ac:dyDescent="0.25">
      <c r="J730" t="s">
        <v>5737</v>
      </c>
      <c r="CC730" t="s">
        <v>6645</v>
      </c>
      <c r="CI730" t="s">
        <v>8155</v>
      </c>
    </row>
    <row r="731" spans="10:87" x14ac:dyDescent="0.25">
      <c r="J731" t="s">
        <v>7539</v>
      </c>
      <c r="CC731" t="s">
        <v>7958</v>
      </c>
      <c r="CI731" t="s">
        <v>8156</v>
      </c>
    </row>
    <row r="732" spans="10:87" x14ac:dyDescent="0.25">
      <c r="J732" t="s">
        <v>7025</v>
      </c>
      <c r="CC732" t="s">
        <v>8157</v>
      </c>
      <c r="CI732" t="s">
        <v>8158</v>
      </c>
    </row>
    <row r="733" spans="10:87" x14ac:dyDescent="0.25">
      <c r="J733" t="s">
        <v>8159</v>
      </c>
      <c r="CC733" t="s">
        <v>3817</v>
      </c>
      <c r="CI733" t="s">
        <v>8160</v>
      </c>
    </row>
    <row r="734" spans="10:87" x14ac:dyDescent="0.25">
      <c r="J734" t="s">
        <v>5996</v>
      </c>
      <c r="CC734" t="s">
        <v>7960</v>
      </c>
      <c r="CI734" t="s">
        <v>8161</v>
      </c>
    </row>
    <row r="735" spans="10:87" x14ac:dyDescent="0.25">
      <c r="J735" t="s">
        <v>7378</v>
      </c>
      <c r="CC735" t="s">
        <v>4791</v>
      </c>
      <c r="CI735" t="s">
        <v>3869</v>
      </c>
    </row>
    <row r="736" spans="10:87" x14ac:dyDescent="0.25">
      <c r="J736" t="s">
        <v>6617</v>
      </c>
      <c r="CC736" t="s">
        <v>6273</v>
      </c>
      <c r="CI736" t="s">
        <v>4492</v>
      </c>
    </row>
    <row r="737" spans="10:87" x14ac:dyDescent="0.25">
      <c r="J737" t="s">
        <v>8004</v>
      </c>
      <c r="CC737" t="s">
        <v>7774</v>
      </c>
      <c r="CI737" t="s">
        <v>5762</v>
      </c>
    </row>
    <row r="738" spans="10:87" x14ac:dyDescent="0.25">
      <c r="J738" t="s">
        <v>7390</v>
      </c>
      <c r="CC738" t="s">
        <v>8162</v>
      </c>
      <c r="CI738" t="s">
        <v>3853</v>
      </c>
    </row>
    <row r="739" spans="10:87" x14ac:dyDescent="0.25">
      <c r="J739" t="s">
        <v>6632</v>
      </c>
      <c r="CC739" t="s">
        <v>5527</v>
      </c>
      <c r="CI739" t="s">
        <v>222</v>
      </c>
    </row>
    <row r="740" spans="10:87" x14ac:dyDescent="0.25">
      <c r="J740" t="s">
        <v>3006</v>
      </c>
      <c r="CC740" t="s">
        <v>8163</v>
      </c>
      <c r="CI740" t="s">
        <v>4679</v>
      </c>
    </row>
    <row r="741" spans="10:87" x14ac:dyDescent="0.25">
      <c r="J741" t="s">
        <v>6297</v>
      </c>
      <c r="CC741" t="s">
        <v>103</v>
      </c>
      <c r="CI741" t="s">
        <v>5150</v>
      </c>
    </row>
    <row r="742" spans="10:87" x14ac:dyDescent="0.25">
      <c r="J742" t="s">
        <v>5750</v>
      </c>
      <c r="CC742" t="s">
        <v>8164</v>
      </c>
      <c r="CI742" t="s">
        <v>7453</v>
      </c>
    </row>
    <row r="743" spans="10:87" x14ac:dyDescent="0.25">
      <c r="J743" t="s">
        <v>8165</v>
      </c>
      <c r="CC743" t="s">
        <v>4821</v>
      </c>
      <c r="CI743" t="s">
        <v>6786</v>
      </c>
    </row>
    <row r="744" spans="10:87" x14ac:dyDescent="0.25">
      <c r="J744" t="s">
        <v>157</v>
      </c>
      <c r="CC744" t="s">
        <v>7965</v>
      </c>
      <c r="CI744" t="s">
        <v>4593</v>
      </c>
    </row>
    <row r="745" spans="10:87" x14ac:dyDescent="0.25">
      <c r="J745" t="s">
        <v>8166</v>
      </c>
      <c r="CC745" t="s">
        <v>2986</v>
      </c>
      <c r="CI745" t="s">
        <v>8167</v>
      </c>
    </row>
    <row r="746" spans="10:87" x14ac:dyDescent="0.25">
      <c r="J746" t="s">
        <v>6495</v>
      </c>
      <c r="CC746" t="s">
        <v>5155</v>
      </c>
      <c r="CI746" t="s">
        <v>6479</v>
      </c>
    </row>
    <row r="747" spans="10:87" x14ac:dyDescent="0.25">
      <c r="J747" t="s">
        <v>7569</v>
      </c>
      <c r="CC747" t="s">
        <v>8168</v>
      </c>
      <c r="CI747" t="s">
        <v>8169</v>
      </c>
    </row>
    <row r="748" spans="10:87" x14ac:dyDescent="0.25">
      <c r="J748" t="s">
        <v>6711</v>
      </c>
      <c r="CC748" t="s">
        <v>7360</v>
      </c>
      <c r="CI748" t="s">
        <v>4907</v>
      </c>
    </row>
    <row r="749" spans="10:87" x14ac:dyDescent="0.25">
      <c r="J749" t="s">
        <v>5516</v>
      </c>
      <c r="CC749" t="s">
        <v>6434</v>
      </c>
      <c r="CI749" t="s">
        <v>8170</v>
      </c>
    </row>
    <row r="750" spans="10:87" x14ac:dyDescent="0.25">
      <c r="J750" t="s">
        <v>6152</v>
      </c>
      <c r="CC750" t="s">
        <v>8171</v>
      </c>
      <c r="CI750" t="s">
        <v>6814</v>
      </c>
    </row>
    <row r="751" spans="10:87" x14ac:dyDescent="0.25">
      <c r="J751" t="s">
        <v>4947</v>
      </c>
      <c r="CC751" t="s">
        <v>8172</v>
      </c>
      <c r="CI751" t="s">
        <v>7154</v>
      </c>
    </row>
    <row r="752" spans="10:87" x14ac:dyDescent="0.25">
      <c r="J752" t="s">
        <v>5354</v>
      </c>
      <c r="CC752" t="s">
        <v>8173</v>
      </c>
      <c r="CI752" t="s">
        <v>8174</v>
      </c>
    </row>
    <row r="753" spans="10:87" x14ac:dyDescent="0.25">
      <c r="J753" t="s">
        <v>8175</v>
      </c>
      <c r="CC753" t="s">
        <v>7980</v>
      </c>
      <c r="CI753" t="s">
        <v>8176</v>
      </c>
    </row>
    <row r="754" spans="10:87" x14ac:dyDescent="0.25">
      <c r="J754" t="s">
        <v>8177</v>
      </c>
      <c r="CC754" t="s">
        <v>7786</v>
      </c>
      <c r="CI754" t="s">
        <v>8178</v>
      </c>
    </row>
    <row r="755" spans="10:87" x14ac:dyDescent="0.25">
      <c r="J755" t="s">
        <v>7412</v>
      </c>
      <c r="CC755" t="s">
        <v>189</v>
      </c>
      <c r="CI755" t="s">
        <v>131</v>
      </c>
    </row>
    <row r="756" spans="10:87" x14ac:dyDescent="0.25">
      <c r="J756" t="s">
        <v>7706</v>
      </c>
      <c r="CC756" t="s">
        <v>8179</v>
      </c>
      <c r="CI756" t="s">
        <v>6823</v>
      </c>
    </row>
    <row r="757" spans="10:87" x14ac:dyDescent="0.25">
      <c r="J757" t="s">
        <v>2271</v>
      </c>
      <c r="CC757" t="s">
        <v>6464</v>
      </c>
      <c r="CI757" t="s">
        <v>7168</v>
      </c>
    </row>
    <row r="758" spans="10:87" x14ac:dyDescent="0.25">
      <c r="J758" t="s">
        <v>5146</v>
      </c>
      <c r="CC758" t="s">
        <v>6470</v>
      </c>
      <c r="CI758" t="s">
        <v>4649</v>
      </c>
    </row>
    <row r="759" spans="10:87" x14ac:dyDescent="0.25">
      <c r="J759" t="s">
        <v>7346</v>
      </c>
      <c r="CC759" t="s">
        <v>7984</v>
      </c>
      <c r="CI759" t="s">
        <v>8180</v>
      </c>
    </row>
    <row r="760" spans="10:87" x14ac:dyDescent="0.25">
      <c r="J760" t="s">
        <v>1917</v>
      </c>
      <c r="CC760" t="s">
        <v>7394</v>
      </c>
      <c r="CI760" t="s">
        <v>3652</v>
      </c>
    </row>
    <row r="761" spans="10:87" x14ac:dyDescent="0.25">
      <c r="J761" t="s">
        <v>8181</v>
      </c>
      <c r="CC761" t="s">
        <v>8182</v>
      </c>
      <c r="CI761" t="s">
        <v>8183</v>
      </c>
    </row>
    <row r="762" spans="10:87" x14ac:dyDescent="0.25">
      <c r="J762" t="s">
        <v>7115</v>
      </c>
      <c r="CC762" t="s">
        <v>8184</v>
      </c>
      <c r="CI762" t="s">
        <v>8185</v>
      </c>
    </row>
    <row r="763" spans="10:87" x14ac:dyDescent="0.25">
      <c r="J763" t="s">
        <v>244</v>
      </c>
      <c r="CC763" t="s">
        <v>8186</v>
      </c>
      <c r="CI763" t="s">
        <v>8187</v>
      </c>
    </row>
    <row r="764" spans="10:87" x14ac:dyDescent="0.25">
      <c r="J764" t="s">
        <v>7678</v>
      </c>
      <c r="CC764" t="s">
        <v>7802</v>
      </c>
      <c r="CI764" t="s">
        <v>6832</v>
      </c>
    </row>
    <row r="765" spans="10:87" x14ac:dyDescent="0.25">
      <c r="J765" t="s">
        <v>6699</v>
      </c>
      <c r="CC765" t="s">
        <v>7146</v>
      </c>
      <c r="CI765" t="s">
        <v>8188</v>
      </c>
    </row>
    <row r="766" spans="10:87" x14ac:dyDescent="0.25">
      <c r="J766" t="s">
        <v>8189</v>
      </c>
      <c r="CC766" t="s">
        <v>8190</v>
      </c>
      <c r="CI766" t="s">
        <v>4735</v>
      </c>
    </row>
    <row r="767" spans="10:87" x14ac:dyDescent="0.25">
      <c r="J767" t="s">
        <v>1165</v>
      </c>
      <c r="CC767" t="s">
        <v>6825</v>
      </c>
      <c r="CI767" t="s">
        <v>4556</v>
      </c>
    </row>
    <row r="768" spans="10:87" x14ac:dyDescent="0.25">
      <c r="J768" t="s">
        <v>8049</v>
      </c>
      <c r="CC768" t="s">
        <v>7151</v>
      </c>
      <c r="CI768" t="s">
        <v>8191</v>
      </c>
    </row>
    <row r="769" spans="10:87" x14ac:dyDescent="0.25">
      <c r="J769" t="s">
        <v>7362</v>
      </c>
      <c r="CC769" t="s">
        <v>6480</v>
      </c>
      <c r="CI769" t="s">
        <v>8192</v>
      </c>
    </row>
    <row r="770" spans="10:87" x14ac:dyDescent="0.25">
      <c r="J770" t="s">
        <v>6955</v>
      </c>
      <c r="CC770" t="s">
        <v>7162</v>
      </c>
      <c r="CI770" t="s">
        <v>8193</v>
      </c>
    </row>
    <row r="771" spans="10:87" x14ac:dyDescent="0.25">
      <c r="J771" t="s">
        <v>4141</v>
      </c>
      <c r="CC771" t="s">
        <v>8194</v>
      </c>
      <c r="CI771" t="s">
        <v>8195</v>
      </c>
    </row>
    <row r="772" spans="10:87" x14ac:dyDescent="0.25">
      <c r="J772" t="s">
        <v>7595</v>
      </c>
      <c r="CC772" t="s">
        <v>8196</v>
      </c>
      <c r="CI772" t="s">
        <v>8197</v>
      </c>
    </row>
    <row r="773" spans="10:87" x14ac:dyDescent="0.25">
      <c r="J773" t="s">
        <v>5382</v>
      </c>
      <c r="CC773" t="s">
        <v>6489</v>
      </c>
      <c r="CI773" t="s">
        <v>5589</v>
      </c>
    </row>
    <row r="774" spans="10:87" x14ac:dyDescent="0.25">
      <c r="J774" t="s">
        <v>5779</v>
      </c>
      <c r="CC774" t="s">
        <v>7195</v>
      </c>
      <c r="CI774" t="s">
        <v>6842</v>
      </c>
    </row>
    <row r="775" spans="10:87" x14ac:dyDescent="0.25">
      <c r="J775" t="s">
        <v>7145</v>
      </c>
      <c r="CC775" t="s">
        <v>8198</v>
      </c>
      <c r="CI775" t="s">
        <v>216</v>
      </c>
    </row>
    <row r="776" spans="10:87" x14ac:dyDescent="0.25">
      <c r="J776" t="s">
        <v>8068</v>
      </c>
      <c r="CC776" t="s">
        <v>7205</v>
      </c>
      <c r="CI776" t="s">
        <v>8199</v>
      </c>
    </row>
    <row r="777" spans="10:87" x14ac:dyDescent="0.25">
      <c r="J777" t="s">
        <v>7915</v>
      </c>
      <c r="CC777" t="s">
        <v>3829</v>
      </c>
      <c r="CI777" t="s">
        <v>5871</v>
      </c>
    </row>
    <row r="778" spans="10:87" x14ac:dyDescent="0.25">
      <c r="J778" t="s">
        <v>8200</v>
      </c>
      <c r="CC778" t="s">
        <v>149</v>
      </c>
      <c r="CI778" t="s">
        <v>8201</v>
      </c>
    </row>
    <row r="779" spans="10:87" x14ac:dyDescent="0.25">
      <c r="J779" t="s">
        <v>5764</v>
      </c>
      <c r="CC779" t="s">
        <v>7223</v>
      </c>
      <c r="CI779" t="s">
        <v>8202</v>
      </c>
    </row>
    <row r="780" spans="10:87" x14ac:dyDescent="0.25">
      <c r="J780" t="s">
        <v>7249</v>
      </c>
      <c r="CC780" t="s">
        <v>6503</v>
      </c>
      <c r="CI780" t="s">
        <v>8203</v>
      </c>
    </row>
    <row r="781" spans="10:87" x14ac:dyDescent="0.25">
      <c r="CC781" t="s">
        <v>7350</v>
      </c>
      <c r="CI781" t="s">
        <v>8204</v>
      </c>
    </row>
    <row r="782" spans="10:87" x14ac:dyDescent="0.25">
      <c r="CC782" t="s">
        <v>7231</v>
      </c>
      <c r="CI782" t="s">
        <v>7715</v>
      </c>
    </row>
    <row r="783" spans="10:87" x14ac:dyDescent="0.25">
      <c r="CC783" t="s">
        <v>8205</v>
      </c>
      <c r="CI783" t="s">
        <v>1042</v>
      </c>
    </row>
    <row r="784" spans="10:87" x14ac:dyDescent="0.25">
      <c r="CC784" t="s">
        <v>6512</v>
      </c>
      <c r="CI784" t="s">
        <v>3551</v>
      </c>
    </row>
    <row r="785" spans="81:87" x14ac:dyDescent="0.25">
      <c r="CC785" t="s">
        <v>5718</v>
      </c>
      <c r="CI785" t="s">
        <v>8206</v>
      </c>
    </row>
    <row r="786" spans="81:87" x14ac:dyDescent="0.25">
      <c r="CC786" t="s">
        <v>5087</v>
      </c>
      <c r="CI786" t="s">
        <v>8207</v>
      </c>
    </row>
    <row r="787" spans="81:87" x14ac:dyDescent="0.25">
      <c r="CC787" t="s">
        <v>8208</v>
      </c>
      <c r="CI787" t="s">
        <v>8209</v>
      </c>
    </row>
    <row r="788" spans="81:87" x14ac:dyDescent="0.25">
      <c r="CC788" t="s">
        <v>7361</v>
      </c>
      <c r="CI788" t="s">
        <v>8210</v>
      </c>
    </row>
    <row r="789" spans="81:87" x14ac:dyDescent="0.25">
      <c r="CC789" t="s">
        <v>7813</v>
      </c>
      <c r="CI789" t="s">
        <v>8211</v>
      </c>
    </row>
    <row r="790" spans="81:87" x14ac:dyDescent="0.25">
      <c r="CC790" t="s">
        <v>6881</v>
      </c>
      <c r="CI790" t="s">
        <v>7228</v>
      </c>
    </row>
    <row r="791" spans="81:87" x14ac:dyDescent="0.25">
      <c r="CC791" t="s">
        <v>7366</v>
      </c>
      <c r="CI791" t="s">
        <v>8212</v>
      </c>
    </row>
    <row r="792" spans="81:87" x14ac:dyDescent="0.25">
      <c r="CC792" t="s">
        <v>7418</v>
      </c>
      <c r="CI792" t="s">
        <v>6868</v>
      </c>
    </row>
    <row r="793" spans="81:87" x14ac:dyDescent="0.25">
      <c r="CC793" t="s">
        <v>6892</v>
      </c>
      <c r="CI793" t="s">
        <v>4987</v>
      </c>
    </row>
    <row r="794" spans="81:87" x14ac:dyDescent="0.25">
      <c r="CC794" t="s">
        <v>5121</v>
      </c>
      <c r="CI794" t="s">
        <v>6328</v>
      </c>
    </row>
    <row r="795" spans="81:87" x14ac:dyDescent="0.25">
      <c r="CC795" t="s">
        <v>7428</v>
      </c>
      <c r="CI795" t="s">
        <v>6356</v>
      </c>
    </row>
    <row r="796" spans="81:87" x14ac:dyDescent="0.25">
      <c r="CC796" t="s">
        <v>5002</v>
      </c>
      <c r="CI796" t="s">
        <v>8213</v>
      </c>
    </row>
    <row r="797" spans="81:87" x14ac:dyDescent="0.25">
      <c r="CC797" t="s">
        <v>8214</v>
      </c>
      <c r="CI797" t="s">
        <v>7237</v>
      </c>
    </row>
    <row r="798" spans="81:87" x14ac:dyDescent="0.25">
      <c r="CC798" t="s">
        <v>7820</v>
      </c>
      <c r="CI798" t="s">
        <v>5244</v>
      </c>
    </row>
    <row r="799" spans="81:87" x14ac:dyDescent="0.25">
      <c r="CC799" t="s">
        <v>7822</v>
      </c>
      <c r="CI799" t="s">
        <v>6157</v>
      </c>
    </row>
    <row r="800" spans="81:87" x14ac:dyDescent="0.25">
      <c r="CC800" t="s">
        <v>8215</v>
      </c>
      <c r="CI800" t="s">
        <v>5880</v>
      </c>
    </row>
    <row r="801" spans="81:87" x14ac:dyDescent="0.25">
      <c r="CC801" t="s">
        <v>8216</v>
      </c>
      <c r="CI801" t="s">
        <v>6641</v>
      </c>
    </row>
    <row r="802" spans="81:87" x14ac:dyDescent="0.25">
      <c r="CC802" t="s">
        <v>6532</v>
      </c>
      <c r="CI802" t="s">
        <v>8217</v>
      </c>
    </row>
    <row r="803" spans="81:87" x14ac:dyDescent="0.25">
      <c r="CC803" t="s">
        <v>5340</v>
      </c>
      <c r="CI803" t="s">
        <v>6001</v>
      </c>
    </row>
    <row r="804" spans="81:87" x14ac:dyDescent="0.25">
      <c r="CC804" t="s">
        <v>6540</v>
      </c>
      <c r="CI804" t="s">
        <v>8218</v>
      </c>
    </row>
    <row r="805" spans="81:87" x14ac:dyDescent="0.25">
      <c r="CC805" t="s">
        <v>148</v>
      </c>
      <c r="CI805" t="s">
        <v>8219</v>
      </c>
    </row>
    <row r="806" spans="81:87" x14ac:dyDescent="0.25">
      <c r="CC806" t="s">
        <v>4746</v>
      </c>
      <c r="CI806" t="s">
        <v>8220</v>
      </c>
    </row>
    <row r="807" spans="81:87" x14ac:dyDescent="0.25">
      <c r="CC807" t="s">
        <v>6146</v>
      </c>
      <c r="CI807" t="s">
        <v>8221</v>
      </c>
    </row>
    <row r="808" spans="81:87" x14ac:dyDescent="0.25">
      <c r="CC808" t="s">
        <v>7203</v>
      </c>
      <c r="CI808" t="s">
        <v>5893</v>
      </c>
    </row>
    <row r="809" spans="81:87" x14ac:dyDescent="0.25">
      <c r="CC809" t="s">
        <v>6507</v>
      </c>
      <c r="CI809" t="s">
        <v>8222</v>
      </c>
    </row>
    <row r="810" spans="81:87" x14ac:dyDescent="0.25">
      <c r="CC810" t="s">
        <v>8223</v>
      </c>
      <c r="CI810" t="s">
        <v>5036</v>
      </c>
    </row>
    <row r="811" spans="81:87" x14ac:dyDescent="0.25">
      <c r="CC811" t="s">
        <v>7837</v>
      </c>
      <c r="CI811" t="s">
        <v>5552</v>
      </c>
    </row>
    <row r="812" spans="81:87" x14ac:dyDescent="0.25">
      <c r="CC812" t="s">
        <v>7401</v>
      </c>
      <c r="CI812" t="s">
        <v>8224</v>
      </c>
    </row>
    <row r="813" spans="81:87" x14ac:dyDescent="0.25">
      <c r="CC813" t="s">
        <v>8225</v>
      </c>
      <c r="CI813" t="s">
        <v>8226</v>
      </c>
    </row>
    <row r="814" spans="81:87" x14ac:dyDescent="0.25">
      <c r="CC814" t="s">
        <v>8227</v>
      </c>
      <c r="CI814" t="s">
        <v>4692</v>
      </c>
    </row>
    <row r="815" spans="81:87" x14ac:dyDescent="0.25">
      <c r="CC815" t="s">
        <v>6922</v>
      </c>
      <c r="CI815" t="s">
        <v>6368</v>
      </c>
    </row>
    <row r="816" spans="81:87" x14ac:dyDescent="0.25">
      <c r="CC816" t="s">
        <v>8228</v>
      </c>
      <c r="CI816" t="s">
        <v>6374</v>
      </c>
    </row>
    <row r="817" spans="81:87" x14ac:dyDescent="0.25">
      <c r="CC817" t="s">
        <v>3771</v>
      </c>
      <c r="CI817" t="s">
        <v>8229</v>
      </c>
    </row>
    <row r="818" spans="81:87" x14ac:dyDescent="0.25">
      <c r="CC818" t="s">
        <v>6557</v>
      </c>
      <c r="CI818" t="s">
        <v>8230</v>
      </c>
    </row>
    <row r="819" spans="81:87" x14ac:dyDescent="0.25">
      <c r="CC819" t="s">
        <v>8231</v>
      </c>
      <c r="CI819" t="s">
        <v>5729</v>
      </c>
    </row>
    <row r="820" spans="81:87" x14ac:dyDescent="0.25">
      <c r="CC820" t="s">
        <v>177</v>
      </c>
      <c r="CI820" t="s">
        <v>5494</v>
      </c>
    </row>
    <row r="821" spans="81:87" x14ac:dyDescent="0.25">
      <c r="CC821" t="s">
        <v>6482</v>
      </c>
      <c r="CI821" t="s">
        <v>142</v>
      </c>
    </row>
    <row r="822" spans="81:87" x14ac:dyDescent="0.25">
      <c r="CC822" t="s">
        <v>3859</v>
      </c>
      <c r="CI822" t="s">
        <v>8232</v>
      </c>
    </row>
    <row r="823" spans="81:87" x14ac:dyDescent="0.25">
      <c r="CC823" t="s">
        <v>3208</v>
      </c>
      <c r="CI823" t="s">
        <v>8233</v>
      </c>
    </row>
    <row r="824" spans="81:87" x14ac:dyDescent="0.25">
      <c r="CC824" t="s">
        <v>8234</v>
      </c>
      <c r="CI824" t="s">
        <v>7267</v>
      </c>
    </row>
    <row r="825" spans="81:87" x14ac:dyDescent="0.25">
      <c r="CC825" t="s">
        <v>7846</v>
      </c>
      <c r="CI825" t="s">
        <v>8235</v>
      </c>
    </row>
    <row r="826" spans="81:87" x14ac:dyDescent="0.25">
      <c r="CC826" t="s">
        <v>8236</v>
      </c>
      <c r="CI826" t="s">
        <v>4982</v>
      </c>
    </row>
    <row r="827" spans="81:87" x14ac:dyDescent="0.25">
      <c r="CC827" t="s">
        <v>7851</v>
      </c>
      <c r="CI827" t="s">
        <v>8237</v>
      </c>
    </row>
    <row r="828" spans="81:87" x14ac:dyDescent="0.25">
      <c r="CC828" t="s">
        <v>5320</v>
      </c>
      <c r="CI828" t="s">
        <v>5133</v>
      </c>
    </row>
    <row r="829" spans="81:87" x14ac:dyDescent="0.25">
      <c r="CC829" t="s">
        <v>7855</v>
      </c>
      <c r="CI829" t="s">
        <v>6556</v>
      </c>
    </row>
    <row r="830" spans="81:87" x14ac:dyDescent="0.25">
      <c r="CC830" t="s">
        <v>8238</v>
      </c>
      <c r="CI830" t="s">
        <v>8239</v>
      </c>
    </row>
    <row r="831" spans="81:87" x14ac:dyDescent="0.25">
      <c r="CC831" t="s">
        <v>8240</v>
      </c>
      <c r="CI831" t="s">
        <v>8241</v>
      </c>
    </row>
    <row r="832" spans="81:87" x14ac:dyDescent="0.25">
      <c r="CC832" t="s">
        <v>7446</v>
      </c>
      <c r="CI832" t="s">
        <v>8242</v>
      </c>
    </row>
    <row r="833" spans="81:87" x14ac:dyDescent="0.25">
      <c r="CC833" t="s">
        <v>6573</v>
      </c>
      <c r="CI833" t="s">
        <v>8243</v>
      </c>
    </row>
    <row r="834" spans="81:87" x14ac:dyDescent="0.25">
      <c r="CC834" t="s">
        <v>6585</v>
      </c>
      <c r="CI834" t="s">
        <v>8244</v>
      </c>
    </row>
    <row r="835" spans="81:87" x14ac:dyDescent="0.25">
      <c r="CC835" t="s">
        <v>8041</v>
      </c>
      <c r="CI835" t="s">
        <v>8245</v>
      </c>
    </row>
    <row r="836" spans="81:87" x14ac:dyDescent="0.25">
      <c r="CC836" t="s">
        <v>6878</v>
      </c>
      <c r="CI836" t="s">
        <v>6895</v>
      </c>
    </row>
    <row r="837" spans="81:87" x14ac:dyDescent="0.25">
      <c r="CC837" t="s">
        <v>7419</v>
      </c>
      <c r="CI837" t="s">
        <v>7577</v>
      </c>
    </row>
    <row r="838" spans="81:87" x14ac:dyDescent="0.25">
      <c r="CC838" t="s">
        <v>7864</v>
      </c>
      <c r="CI838" t="s">
        <v>6572</v>
      </c>
    </row>
    <row r="839" spans="81:87" x14ac:dyDescent="0.25">
      <c r="CC839" t="s">
        <v>3855</v>
      </c>
      <c r="CI839" t="s">
        <v>84</v>
      </c>
    </row>
    <row r="840" spans="81:87" x14ac:dyDescent="0.25">
      <c r="CC840" t="s">
        <v>4680</v>
      </c>
      <c r="CI840" t="s">
        <v>2960</v>
      </c>
    </row>
    <row r="841" spans="81:87" x14ac:dyDescent="0.25">
      <c r="CC841" t="s">
        <v>7137</v>
      </c>
      <c r="CI841" t="s">
        <v>2909</v>
      </c>
    </row>
    <row r="842" spans="81:87" x14ac:dyDescent="0.25">
      <c r="CC842" t="s">
        <v>5758</v>
      </c>
      <c r="CI842" t="s">
        <v>6079</v>
      </c>
    </row>
    <row r="843" spans="81:87" x14ac:dyDescent="0.25">
      <c r="CC843" t="s">
        <v>6949</v>
      </c>
      <c r="CI843" t="s">
        <v>6053</v>
      </c>
    </row>
    <row r="844" spans="81:87" x14ac:dyDescent="0.25">
      <c r="CC844" t="s">
        <v>7271</v>
      </c>
      <c r="CI844" t="s">
        <v>6406</v>
      </c>
    </row>
    <row r="845" spans="81:87" x14ac:dyDescent="0.25">
      <c r="CC845" t="s">
        <v>5055</v>
      </c>
      <c r="CI845" t="s">
        <v>8246</v>
      </c>
    </row>
    <row r="846" spans="81:87" x14ac:dyDescent="0.25">
      <c r="CC846" t="s">
        <v>5983</v>
      </c>
      <c r="CI846" t="s">
        <v>7</v>
      </c>
    </row>
    <row r="847" spans="81:87" x14ac:dyDescent="0.25">
      <c r="CC847" t="s">
        <v>7537</v>
      </c>
      <c r="CI847" t="s">
        <v>7304</v>
      </c>
    </row>
    <row r="848" spans="81:87" x14ac:dyDescent="0.25">
      <c r="CC848" t="s">
        <v>8247</v>
      </c>
      <c r="CI848" t="s">
        <v>5938</v>
      </c>
    </row>
    <row r="849" spans="81:87" x14ac:dyDescent="0.25">
      <c r="CC849" t="s">
        <v>6544</v>
      </c>
      <c r="CI849" t="s">
        <v>8248</v>
      </c>
    </row>
    <row r="850" spans="81:87" x14ac:dyDescent="0.25">
      <c r="CC850" t="s">
        <v>8249</v>
      </c>
      <c r="CI850" t="s">
        <v>5967</v>
      </c>
    </row>
    <row r="851" spans="81:87" x14ac:dyDescent="0.25">
      <c r="CC851" t="s">
        <v>1709</v>
      </c>
      <c r="CI851" t="s">
        <v>8250</v>
      </c>
    </row>
    <row r="852" spans="81:87" x14ac:dyDescent="0.25">
      <c r="CC852" t="s">
        <v>8251</v>
      </c>
      <c r="CI852" t="s">
        <v>8252</v>
      </c>
    </row>
    <row r="853" spans="81:87" x14ac:dyDescent="0.25">
      <c r="CC853" t="s">
        <v>7468</v>
      </c>
      <c r="CI853" t="s">
        <v>8253</v>
      </c>
    </row>
    <row r="854" spans="81:87" x14ac:dyDescent="0.25">
      <c r="CC854" t="s">
        <v>7277</v>
      </c>
      <c r="CI854" t="s">
        <v>8254</v>
      </c>
    </row>
    <row r="855" spans="81:87" x14ac:dyDescent="0.25">
      <c r="CC855" t="s">
        <v>7877</v>
      </c>
      <c r="CI855" t="s">
        <v>8255</v>
      </c>
    </row>
    <row r="856" spans="81:87" x14ac:dyDescent="0.25">
      <c r="CC856" t="s">
        <v>2520</v>
      </c>
      <c r="CI856" t="s">
        <v>2616</v>
      </c>
    </row>
    <row r="857" spans="81:87" x14ac:dyDescent="0.25">
      <c r="CC857" t="s">
        <v>5189</v>
      </c>
      <c r="CI857" t="s">
        <v>4930</v>
      </c>
    </row>
    <row r="858" spans="81:87" x14ac:dyDescent="0.25">
      <c r="CC858" t="s">
        <v>6732</v>
      </c>
      <c r="CI858" t="s">
        <v>8256</v>
      </c>
    </row>
    <row r="859" spans="81:87" x14ac:dyDescent="0.25">
      <c r="CC859" t="s">
        <v>8257</v>
      </c>
      <c r="CI859" t="s">
        <v>4979</v>
      </c>
    </row>
    <row r="860" spans="81:87" x14ac:dyDescent="0.25">
      <c r="CC860" t="s">
        <v>7477</v>
      </c>
      <c r="CI860" t="s">
        <v>4549</v>
      </c>
    </row>
    <row r="861" spans="81:87" x14ac:dyDescent="0.25">
      <c r="CC861" t="s">
        <v>8258</v>
      </c>
      <c r="CI861" t="s">
        <v>8259</v>
      </c>
    </row>
    <row r="862" spans="81:87" x14ac:dyDescent="0.25">
      <c r="CC862" t="s">
        <v>6195</v>
      </c>
      <c r="CI862" t="s">
        <v>7316</v>
      </c>
    </row>
    <row r="863" spans="81:87" x14ac:dyDescent="0.25">
      <c r="CC863" t="s">
        <v>229</v>
      </c>
      <c r="CI863" t="s">
        <v>33</v>
      </c>
    </row>
    <row r="864" spans="81:87" x14ac:dyDescent="0.25">
      <c r="CC864" t="s">
        <v>5712</v>
      </c>
      <c r="CI864" t="s">
        <v>8260</v>
      </c>
    </row>
    <row r="865" spans="81:87" x14ac:dyDescent="0.25">
      <c r="CC865" t="s">
        <v>5347</v>
      </c>
      <c r="CI865" t="s">
        <v>8261</v>
      </c>
    </row>
    <row r="866" spans="81:87" x14ac:dyDescent="0.25">
      <c r="CC866" t="s">
        <v>197</v>
      </c>
      <c r="CI866" t="s">
        <v>8262</v>
      </c>
    </row>
    <row r="867" spans="81:87" x14ac:dyDescent="0.25">
      <c r="CC867" t="s">
        <v>8263</v>
      </c>
      <c r="CI867" t="s">
        <v>6638</v>
      </c>
    </row>
    <row r="868" spans="81:87" x14ac:dyDescent="0.25">
      <c r="CC868" t="s">
        <v>7494</v>
      </c>
      <c r="CI868" t="s">
        <v>8264</v>
      </c>
    </row>
    <row r="869" spans="81:87" x14ac:dyDescent="0.25">
      <c r="CC869" t="s">
        <v>7773</v>
      </c>
      <c r="CI869" t="s">
        <v>6109</v>
      </c>
    </row>
    <row r="870" spans="81:87" x14ac:dyDescent="0.25">
      <c r="CC870" t="s">
        <v>7894</v>
      </c>
      <c r="CI870" t="s">
        <v>8265</v>
      </c>
    </row>
    <row r="871" spans="81:87" x14ac:dyDescent="0.25">
      <c r="CC871" t="s">
        <v>176</v>
      </c>
      <c r="CI871" t="s">
        <v>8266</v>
      </c>
    </row>
    <row r="872" spans="81:87" x14ac:dyDescent="0.25">
      <c r="CC872" t="s">
        <v>7500</v>
      </c>
      <c r="CI872" t="s">
        <v>6120</v>
      </c>
    </row>
    <row r="873" spans="81:87" x14ac:dyDescent="0.25">
      <c r="CC873" t="s">
        <v>6558</v>
      </c>
      <c r="CI873" t="s">
        <v>8267</v>
      </c>
    </row>
    <row r="874" spans="81:87" x14ac:dyDescent="0.25">
      <c r="CC874" t="s">
        <v>7502</v>
      </c>
      <c r="CI874" t="s">
        <v>8268</v>
      </c>
    </row>
    <row r="875" spans="81:87" x14ac:dyDescent="0.25">
      <c r="CC875" t="s">
        <v>6608</v>
      </c>
      <c r="CI875" t="s">
        <v>7787</v>
      </c>
    </row>
    <row r="876" spans="81:87" x14ac:dyDescent="0.25">
      <c r="CC876" t="s">
        <v>7323</v>
      </c>
      <c r="CI876" t="s">
        <v>6646</v>
      </c>
    </row>
    <row r="877" spans="81:87" x14ac:dyDescent="0.25">
      <c r="CC877" t="s">
        <v>8269</v>
      </c>
      <c r="CI877" t="s">
        <v>8270</v>
      </c>
    </row>
    <row r="878" spans="81:87" x14ac:dyDescent="0.25">
      <c r="CC878" t="s">
        <v>6400</v>
      </c>
      <c r="CI878" t="s">
        <v>8271</v>
      </c>
    </row>
    <row r="879" spans="81:87" x14ac:dyDescent="0.25">
      <c r="CC879" t="s">
        <v>4785</v>
      </c>
      <c r="CI879" t="s">
        <v>4505</v>
      </c>
    </row>
    <row r="880" spans="81:87" x14ac:dyDescent="0.25">
      <c r="CC880" t="s">
        <v>8272</v>
      </c>
      <c r="CI880" t="s">
        <v>4836</v>
      </c>
    </row>
    <row r="881" spans="81:87" x14ac:dyDescent="0.25">
      <c r="CC881" t="s">
        <v>8273</v>
      </c>
      <c r="CI881" t="s">
        <v>8274</v>
      </c>
    </row>
    <row r="882" spans="81:87" x14ac:dyDescent="0.25">
      <c r="CC882" t="s">
        <v>5688</v>
      </c>
      <c r="CI882" t="s">
        <v>6884</v>
      </c>
    </row>
    <row r="883" spans="81:87" x14ac:dyDescent="0.25">
      <c r="CC883" t="s">
        <v>7287</v>
      </c>
      <c r="CI883" t="s">
        <v>6962</v>
      </c>
    </row>
    <row r="884" spans="81:87" x14ac:dyDescent="0.25">
      <c r="CC884" t="s">
        <v>8275</v>
      </c>
      <c r="CI884" t="s">
        <v>3688</v>
      </c>
    </row>
    <row r="885" spans="81:87" x14ac:dyDescent="0.25">
      <c r="CC885" t="s">
        <v>5445</v>
      </c>
      <c r="CI885" t="s">
        <v>3005</v>
      </c>
    </row>
    <row r="886" spans="81:87" x14ac:dyDescent="0.25">
      <c r="CC886" t="s">
        <v>7483</v>
      </c>
      <c r="CI886" t="s">
        <v>6652</v>
      </c>
    </row>
    <row r="887" spans="81:87" x14ac:dyDescent="0.25">
      <c r="CC887" t="s">
        <v>5897</v>
      </c>
      <c r="CI887" t="s">
        <v>8276</v>
      </c>
    </row>
    <row r="888" spans="81:87" x14ac:dyDescent="0.25">
      <c r="CC888" t="s">
        <v>5380</v>
      </c>
      <c r="CI888" t="s">
        <v>8277</v>
      </c>
    </row>
    <row r="889" spans="81:87" x14ac:dyDescent="0.25">
      <c r="CC889" t="s">
        <v>8278</v>
      </c>
      <c r="CI889" t="s">
        <v>7639</v>
      </c>
    </row>
    <row r="890" spans="81:87" x14ac:dyDescent="0.25">
      <c r="CC890" t="s">
        <v>7330</v>
      </c>
      <c r="CI890" t="s">
        <v>7194</v>
      </c>
    </row>
    <row r="891" spans="81:87" x14ac:dyDescent="0.25">
      <c r="CC891" t="s">
        <v>5579</v>
      </c>
      <c r="CI891" t="s">
        <v>3435</v>
      </c>
    </row>
    <row r="892" spans="81:87" x14ac:dyDescent="0.25">
      <c r="CC892" t="s">
        <v>7521</v>
      </c>
      <c r="CI892" t="s">
        <v>6081</v>
      </c>
    </row>
    <row r="893" spans="81:87" x14ac:dyDescent="0.25">
      <c r="CC893" t="s">
        <v>7524</v>
      </c>
      <c r="CI893" t="s">
        <v>8279</v>
      </c>
    </row>
    <row r="894" spans="81:87" x14ac:dyDescent="0.25">
      <c r="CC894" t="s">
        <v>7488</v>
      </c>
      <c r="CI894" t="s">
        <v>3478</v>
      </c>
    </row>
    <row r="895" spans="81:87" x14ac:dyDescent="0.25">
      <c r="CC895" t="s">
        <v>7919</v>
      </c>
      <c r="CI895" t="s">
        <v>4886</v>
      </c>
    </row>
    <row r="896" spans="81:87" x14ac:dyDescent="0.25">
      <c r="CC896" t="s">
        <v>8280</v>
      </c>
      <c r="CI896" t="s">
        <v>8281</v>
      </c>
    </row>
    <row r="897" spans="81:87" x14ac:dyDescent="0.25">
      <c r="CC897" t="s">
        <v>8282</v>
      </c>
      <c r="CI897" t="s">
        <v>8283</v>
      </c>
    </row>
    <row r="898" spans="81:87" x14ac:dyDescent="0.25">
      <c r="CC898" t="s">
        <v>7339</v>
      </c>
      <c r="CI898" t="s">
        <v>645</v>
      </c>
    </row>
    <row r="899" spans="81:87" x14ac:dyDescent="0.25">
      <c r="CC899" t="s">
        <v>7302</v>
      </c>
      <c r="CI899" t="s">
        <v>8284</v>
      </c>
    </row>
    <row r="900" spans="81:87" x14ac:dyDescent="0.25">
      <c r="CC900" t="s">
        <v>5682</v>
      </c>
      <c r="CI900" t="s">
        <v>8285</v>
      </c>
    </row>
    <row r="901" spans="81:87" x14ac:dyDescent="0.25">
      <c r="CC901" t="s">
        <v>2279</v>
      </c>
      <c r="CI901" t="s">
        <v>4740</v>
      </c>
    </row>
    <row r="902" spans="81:87" x14ac:dyDescent="0.25">
      <c r="CC902" t="s">
        <v>6623</v>
      </c>
      <c r="CI902" t="s">
        <v>8286</v>
      </c>
    </row>
    <row r="903" spans="81:87" x14ac:dyDescent="0.25">
      <c r="CC903" t="s">
        <v>7926</v>
      </c>
      <c r="CI903" t="s">
        <v>4576</v>
      </c>
    </row>
    <row r="904" spans="81:87" x14ac:dyDescent="0.25">
      <c r="CC904" t="s">
        <v>7347</v>
      </c>
      <c r="CI904" t="s">
        <v>8287</v>
      </c>
    </row>
    <row r="905" spans="81:87" x14ac:dyDescent="0.25">
      <c r="CC905" t="s">
        <v>7551</v>
      </c>
      <c r="CI905" t="s">
        <v>6680</v>
      </c>
    </row>
    <row r="906" spans="81:87" x14ac:dyDescent="0.25">
      <c r="CC906" t="s">
        <v>6629</v>
      </c>
      <c r="CI906" t="s">
        <v>6709</v>
      </c>
    </row>
    <row r="907" spans="81:87" x14ac:dyDescent="0.25">
      <c r="CC907" t="s">
        <v>8288</v>
      </c>
      <c r="CI907" t="s">
        <v>7377</v>
      </c>
    </row>
    <row r="908" spans="81:87" x14ac:dyDescent="0.25">
      <c r="CC908" t="s">
        <v>8289</v>
      </c>
      <c r="CI908" t="s">
        <v>8290</v>
      </c>
    </row>
    <row r="909" spans="81:87" x14ac:dyDescent="0.25">
      <c r="CC909" t="s">
        <v>8118</v>
      </c>
      <c r="CI909" t="s">
        <v>8291</v>
      </c>
    </row>
    <row r="910" spans="81:87" x14ac:dyDescent="0.25">
      <c r="CC910" t="s">
        <v>8292</v>
      </c>
      <c r="CI910" t="s">
        <v>6498</v>
      </c>
    </row>
    <row r="911" spans="81:87" x14ac:dyDescent="0.25">
      <c r="CC911" t="s">
        <v>7561</v>
      </c>
      <c r="CI911" t="s">
        <v>8293</v>
      </c>
    </row>
    <row r="912" spans="81:87" x14ac:dyDescent="0.25">
      <c r="CC912" t="s">
        <v>4840</v>
      </c>
      <c r="CI912" t="s">
        <v>5345</v>
      </c>
    </row>
    <row r="913" spans="81:87" x14ac:dyDescent="0.25">
      <c r="CC913" t="s">
        <v>8294</v>
      </c>
      <c r="CI913" t="s">
        <v>8295</v>
      </c>
    </row>
    <row r="914" spans="81:87" x14ac:dyDescent="0.25">
      <c r="CC914" t="s">
        <v>8296</v>
      </c>
      <c r="CI914" t="s">
        <v>6036</v>
      </c>
    </row>
    <row r="915" spans="81:87" x14ac:dyDescent="0.25">
      <c r="CC915" t="s">
        <v>8297</v>
      </c>
      <c r="CI915" t="s">
        <v>6033</v>
      </c>
    </row>
    <row r="916" spans="81:87" x14ac:dyDescent="0.25">
      <c r="CC916" t="s">
        <v>5432</v>
      </c>
      <c r="CI916" t="s">
        <v>8298</v>
      </c>
    </row>
    <row r="917" spans="81:87" x14ac:dyDescent="0.25">
      <c r="CC917" t="s">
        <v>7938</v>
      </c>
      <c r="CI917" t="s">
        <v>7816</v>
      </c>
    </row>
    <row r="918" spans="81:87" x14ac:dyDescent="0.25">
      <c r="CC918" t="s">
        <v>3635</v>
      </c>
      <c r="CI918" t="s">
        <v>8299</v>
      </c>
    </row>
    <row r="919" spans="81:87" x14ac:dyDescent="0.25">
      <c r="CC919" t="s">
        <v>8300</v>
      </c>
      <c r="CI919" t="s">
        <v>8301</v>
      </c>
    </row>
    <row r="920" spans="81:87" x14ac:dyDescent="0.25">
      <c r="CC920" t="s">
        <v>8302</v>
      </c>
      <c r="CI920" t="s">
        <v>8303</v>
      </c>
    </row>
    <row r="921" spans="81:87" x14ac:dyDescent="0.25">
      <c r="CC921" t="s">
        <v>7269</v>
      </c>
      <c r="CI921" t="s">
        <v>4490</v>
      </c>
    </row>
    <row r="922" spans="81:87" x14ac:dyDescent="0.25">
      <c r="CC922" t="s">
        <v>7576</v>
      </c>
      <c r="CI922" t="s">
        <v>8304</v>
      </c>
    </row>
    <row r="923" spans="81:87" x14ac:dyDescent="0.25">
      <c r="CC923" t="s">
        <v>7507</v>
      </c>
      <c r="CI923" t="s">
        <v>5331</v>
      </c>
    </row>
    <row r="924" spans="81:87" x14ac:dyDescent="0.25">
      <c r="CC924" t="s">
        <v>7821</v>
      </c>
      <c r="CI924" t="s">
        <v>6290</v>
      </c>
    </row>
    <row r="925" spans="81:87" x14ac:dyDescent="0.25">
      <c r="CC925" t="s">
        <v>6459</v>
      </c>
      <c r="CI925" t="s">
        <v>3470</v>
      </c>
    </row>
    <row r="926" spans="81:87" x14ac:dyDescent="0.25">
      <c r="CC926" t="s">
        <v>7948</v>
      </c>
      <c r="CI926" t="s">
        <v>7253</v>
      </c>
    </row>
    <row r="927" spans="81:87" x14ac:dyDescent="0.25">
      <c r="CC927" t="s">
        <v>8305</v>
      </c>
      <c r="CI927" t="s">
        <v>5614</v>
      </c>
    </row>
    <row r="928" spans="81:87" x14ac:dyDescent="0.25">
      <c r="CC928" t="s">
        <v>8306</v>
      </c>
      <c r="CI928" t="s">
        <v>5359</v>
      </c>
    </row>
    <row r="929" spans="81:87" x14ac:dyDescent="0.25">
      <c r="CC929" t="s">
        <v>7952</v>
      </c>
      <c r="CI929" t="s">
        <v>8307</v>
      </c>
    </row>
    <row r="930" spans="81:87" x14ac:dyDescent="0.25">
      <c r="CC930" t="s">
        <v>8308</v>
      </c>
      <c r="CI930" t="s">
        <v>8309</v>
      </c>
    </row>
    <row r="931" spans="81:87" x14ac:dyDescent="0.25">
      <c r="CC931" t="s">
        <v>8310</v>
      </c>
      <c r="CI931" t="s">
        <v>3502</v>
      </c>
    </row>
    <row r="932" spans="81:87" x14ac:dyDescent="0.25">
      <c r="CC932" t="s">
        <v>7954</v>
      </c>
      <c r="CI932" t="s">
        <v>3458</v>
      </c>
    </row>
    <row r="933" spans="81:87" x14ac:dyDescent="0.25">
      <c r="CC933" t="s">
        <v>3672</v>
      </c>
      <c r="CI933" t="s">
        <v>7402</v>
      </c>
    </row>
    <row r="934" spans="81:87" x14ac:dyDescent="0.25">
      <c r="CC934" t="s">
        <v>7964</v>
      </c>
      <c r="CI934" t="s">
        <v>6506</v>
      </c>
    </row>
    <row r="935" spans="81:87" x14ac:dyDescent="0.25">
      <c r="CC935" t="s">
        <v>5263</v>
      </c>
      <c r="CI935" t="s">
        <v>8311</v>
      </c>
    </row>
    <row r="936" spans="81:87" x14ac:dyDescent="0.25">
      <c r="CC936" t="s">
        <v>3867</v>
      </c>
      <c r="CI936" t="s">
        <v>6101</v>
      </c>
    </row>
    <row r="937" spans="81:87" x14ac:dyDescent="0.25">
      <c r="CC937" t="s">
        <v>2687</v>
      </c>
      <c r="CI937" t="s">
        <v>8312</v>
      </c>
    </row>
    <row r="938" spans="81:87" x14ac:dyDescent="0.25">
      <c r="CC938" t="s">
        <v>6596</v>
      </c>
      <c r="CI938" t="s">
        <v>8313</v>
      </c>
    </row>
    <row r="939" spans="81:87" x14ac:dyDescent="0.25">
      <c r="CC939" t="s">
        <v>6661</v>
      </c>
      <c r="CI939" t="s">
        <v>3678</v>
      </c>
    </row>
    <row r="940" spans="81:87" x14ac:dyDescent="0.25">
      <c r="CC940" t="s">
        <v>5495</v>
      </c>
      <c r="CI940" t="s">
        <v>6306</v>
      </c>
    </row>
    <row r="941" spans="81:87" x14ac:dyDescent="0.25">
      <c r="CC941" t="s">
        <v>8314</v>
      </c>
      <c r="CI941" t="s">
        <v>8315</v>
      </c>
    </row>
    <row r="942" spans="81:87" x14ac:dyDescent="0.25">
      <c r="CC942" t="s">
        <v>2585</v>
      </c>
      <c r="CI942" t="s">
        <v>7690</v>
      </c>
    </row>
    <row r="943" spans="81:87" x14ac:dyDescent="0.25">
      <c r="CC943" t="s">
        <v>6671</v>
      </c>
      <c r="CI943" t="s">
        <v>8316</v>
      </c>
    </row>
    <row r="944" spans="81:87" x14ac:dyDescent="0.25">
      <c r="CC944" t="s">
        <v>6087</v>
      </c>
      <c r="CI944" t="s">
        <v>8317</v>
      </c>
    </row>
    <row r="945" spans="81:87" x14ac:dyDescent="0.25">
      <c r="CC945" t="s">
        <v>6681</v>
      </c>
      <c r="CI945" t="s">
        <v>7411</v>
      </c>
    </row>
    <row r="946" spans="81:87" x14ac:dyDescent="0.25">
      <c r="CC946" t="s">
        <v>3792</v>
      </c>
      <c r="CI946" t="s">
        <v>7849</v>
      </c>
    </row>
    <row r="947" spans="81:87" x14ac:dyDescent="0.25">
      <c r="CC947" t="s">
        <v>7983</v>
      </c>
      <c r="CI947" t="s">
        <v>2762</v>
      </c>
    </row>
    <row r="948" spans="81:87" x14ac:dyDescent="0.25">
      <c r="CC948" t="s">
        <v>7986</v>
      </c>
      <c r="CI948" t="s">
        <v>5015</v>
      </c>
    </row>
    <row r="949" spans="81:87" x14ac:dyDescent="0.25">
      <c r="CC949" t="s">
        <v>7989</v>
      </c>
      <c r="CI949" t="s">
        <v>3808</v>
      </c>
    </row>
    <row r="950" spans="81:87" x14ac:dyDescent="0.25">
      <c r="CC950" t="s">
        <v>7539</v>
      </c>
      <c r="CI950" t="s">
        <v>207</v>
      </c>
    </row>
    <row r="951" spans="81:87" x14ac:dyDescent="0.25">
      <c r="CC951" t="s">
        <v>7661</v>
      </c>
      <c r="CI951" t="s">
        <v>6739</v>
      </c>
    </row>
    <row r="952" spans="81:87" x14ac:dyDescent="0.25">
      <c r="CC952" t="s">
        <v>8318</v>
      </c>
      <c r="CI952" t="s">
        <v>8319</v>
      </c>
    </row>
    <row r="953" spans="81:87" x14ac:dyDescent="0.25">
      <c r="CC953" t="s">
        <v>7612</v>
      </c>
      <c r="CI953" t="s">
        <v>8320</v>
      </c>
    </row>
    <row r="954" spans="81:87" x14ac:dyDescent="0.25">
      <c r="CC954" t="s">
        <v>7616</v>
      </c>
      <c r="CI954" t="s">
        <v>7424</v>
      </c>
    </row>
    <row r="955" spans="81:87" x14ac:dyDescent="0.25">
      <c r="CC955" t="s">
        <v>36</v>
      </c>
      <c r="CI955" t="s">
        <v>1184</v>
      </c>
    </row>
    <row r="956" spans="81:87" x14ac:dyDescent="0.25">
      <c r="CC956" t="s">
        <v>7378</v>
      </c>
      <c r="CI956" t="s">
        <v>7857</v>
      </c>
    </row>
    <row r="957" spans="81:87" x14ac:dyDescent="0.25">
      <c r="CC957" t="s">
        <v>5250</v>
      </c>
      <c r="CI957" t="s">
        <v>7429</v>
      </c>
    </row>
    <row r="958" spans="81:87" x14ac:dyDescent="0.25">
      <c r="CC958" t="s">
        <v>6617</v>
      </c>
      <c r="CI958" t="s">
        <v>8321</v>
      </c>
    </row>
    <row r="959" spans="81:87" x14ac:dyDescent="0.25">
      <c r="CC959" t="s">
        <v>5544</v>
      </c>
      <c r="CI959" t="s">
        <v>6743</v>
      </c>
    </row>
    <row r="960" spans="81:87" x14ac:dyDescent="0.25">
      <c r="CC960" t="s">
        <v>8004</v>
      </c>
      <c r="CI960" t="s">
        <v>8322</v>
      </c>
    </row>
    <row r="961" spans="81:87" x14ac:dyDescent="0.25">
      <c r="CC961" t="s">
        <v>6696</v>
      </c>
      <c r="CI961" t="s">
        <v>6535</v>
      </c>
    </row>
    <row r="962" spans="81:87" x14ac:dyDescent="0.25">
      <c r="CC962" t="s">
        <v>8323</v>
      </c>
      <c r="CI962" t="s">
        <v>8324</v>
      </c>
    </row>
    <row r="963" spans="81:87" x14ac:dyDescent="0.25">
      <c r="CC963" t="s">
        <v>8325</v>
      </c>
      <c r="CI963" t="s">
        <v>7434</v>
      </c>
    </row>
    <row r="964" spans="81:87" x14ac:dyDescent="0.25">
      <c r="CC964" t="s">
        <v>6632</v>
      </c>
      <c r="CI964" t="s">
        <v>8326</v>
      </c>
    </row>
    <row r="965" spans="81:87" x14ac:dyDescent="0.25">
      <c r="CC965" t="s">
        <v>3814</v>
      </c>
      <c r="CI965" t="s">
        <v>8327</v>
      </c>
    </row>
    <row r="966" spans="81:87" x14ac:dyDescent="0.25">
      <c r="CC966" t="s">
        <v>3006</v>
      </c>
      <c r="CI966" t="s">
        <v>8328</v>
      </c>
    </row>
    <row r="967" spans="81:87" x14ac:dyDescent="0.25">
      <c r="CC967" t="s">
        <v>8329</v>
      </c>
      <c r="CI967" t="s">
        <v>8330</v>
      </c>
    </row>
    <row r="968" spans="81:87" x14ac:dyDescent="0.25">
      <c r="CC968" t="s">
        <v>8331</v>
      </c>
      <c r="CI968" t="s">
        <v>8332</v>
      </c>
    </row>
    <row r="969" spans="81:87" x14ac:dyDescent="0.25">
      <c r="CC969" t="s">
        <v>8333</v>
      </c>
      <c r="CI969" t="s">
        <v>5430</v>
      </c>
    </row>
    <row r="970" spans="81:87" x14ac:dyDescent="0.25">
      <c r="CC970" t="s">
        <v>7630</v>
      </c>
      <c r="CI970" t="s">
        <v>5153</v>
      </c>
    </row>
    <row r="971" spans="81:87" x14ac:dyDescent="0.25">
      <c r="CC971" t="s">
        <v>8334</v>
      </c>
      <c r="CI971" t="s">
        <v>8335</v>
      </c>
    </row>
    <row r="972" spans="81:87" x14ac:dyDescent="0.25">
      <c r="CC972" t="s">
        <v>8336</v>
      </c>
      <c r="CI972" t="s">
        <v>8337</v>
      </c>
    </row>
    <row r="973" spans="81:87" x14ac:dyDescent="0.25">
      <c r="CC973" t="s">
        <v>8338</v>
      </c>
      <c r="CI973" t="s">
        <v>7697</v>
      </c>
    </row>
    <row r="974" spans="81:87" x14ac:dyDescent="0.25">
      <c r="CC974" t="s">
        <v>8339</v>
      </c>
      <c r="CI974" t="s">
        <v>8340</v>
      </c>
    </row>
    <row r="975" spans="81:87" x14ac:dyDescent="0.25">
      <c r="CC975" t="s">
        <v>8341</v>
      </c>
      <c r="CI975" t="s">
        <v>8342</v>
      </c>
    </row>
    <row r="976" spans="81:87" x14ac:dyDescent="0.25">
      <c r="CC976" t="s">
        <v>8343</v>
      </c>
      <c r="CI976" t="s">
        <v>7452</v>
      </c>
    </row>
    <row r="977" spans="81:87" x14ac:dyDescent="0.25">
      <c r="CC977" t="s">
        <v>7637</v>
      </c>
      <c r="CI977" t="s">
        <v>8344</v>
      </c>
    </row>
    <row r="978" spans="81:87" x14ac:dyDescent="0.25">
      <c r="CC978" t="s">
        <v>7047</v>
      </c>
      <c r="CI978" t="s">
        <v>5201</v>
      </c>
    </row>
    <row r="979" spans="81:87" x14ac:dyDescent="0.25">
      <c r="CC979" t="s">
        <v>8345</v>
      </c>
      <c r="CI979" t="s">
        <v>4607</v>
      </c>
    </row>
    <row r="980" spans="81:87" x14ac:dyDescent="0.25">
      <c r="CC980" t="s">
        <v>157</v>
      </c>
      <c r="CI980" t="s">
        <v>7711</v>
      </c>
    </row>
    <row r="981" spans="81:87" x14ac:dyDescent="0.25">
      <c r="CC981" t="s">
        <v>8346</v>
      </c>
      <c r="CI981" t="s">
        <v>6551</v>
      </c>
    </row>
    <row r="982" spans="81:87" x14ac:dyDescent="0.25">
      <c r="CC982" t="s">
        <v>5098</v>
      </c>
      <c r="CI982" t="s">
        <v>6966</v>
      </c>
    </row>
    <row r="983" spans="81:87" x14ac:dyDescent="0.25">
      <c r="CC983" t="s">
        <v>6711</v>
      </c>
      <c r="CI983" t="s">
        <v>6088</v>
      </c>
    </row>
    <row r="984" spans="81:87" x14ac:dyDescent="0.25">
      <c r="CC984" t="s">
        <v>8347</v>
      </c>
      <c r="CI984" t="s">
        <v>8348</v>
      </c>
    </row>
    <row r="985" spans="81:87" x14ac:dyDescent="0.25">
      <c r="CC985" t="s">
        <v>8349</v>
      </c>
      <c r="CI985" t="s">
        <v>8350</v>
      </c>
    </row>
    <row r="986" spans="81:87" x14ac:dyDescent="0.25">
      <c r="CC986" t="s">
        <v>5516</v>
      </c>
      <c r="CI986" t="s">
        <v>6559</v>
      </c>
    </row>
    <row r="987" spans="81:87" x14ac:dyDescent="0.25">
      <c r="CC987" t="s">
        <v>8018</v>
      </c>
      <c r="CI987" t="s">
        <v>4704</v>
      </c>
    </row>
    <row r="988" spans="81:87" x14ac:dyDescent="0.25">
      <c r="CC988" t="s">
        <v>7649</v>
      </c>
      <c r="CI988" t="s">
        <v>6765</v>
      </c>
    </row>
    <row r="989" spans="81:87" x14ac:dyDescent="0.25">
      <c r="CC989" t="s">
        <v>7652</v>
      </c>
      <c r="CI989" t="s">
        <v>8351</v>
      </c>
    </row>
    <row r="990" spans="81:87" x14ac:dyDescent="0.25">
      <c r="CC990" t="s">
        <v>8352</v>
      </c>
      <c r="CI990" t="s">
        <v>5191</v>
      </c>
    </row>
    <row r="991" spans="81:87" x14ac:dyDescent="0.25">
      <c r="CC991" t="s">
        <v>8353</v>
      </c>
      <c r="CI991" t="s">
        <v>8354</v>
      </c>
    </row>
    <row r="992" spans="81:87" x14ac:dyDescent="0.25">
      <c r="CC992" t="s">
        <v>5354</v>
      </c>
      <c r="CI992" t="s">
        <v>7021</v>
      </c>
    </row>
    <row r="993" spans="81:87" x14ac:dyDescent="0.25">
      <c r="CC993" t="s">
        <v>8355</v>
      </c>
      <c r="CI993" t="s">
        <v>8356</v>
      </c>
    </row>
    <row r="994" spans="81:87" x14ac:dyDescent="0.25">
      <c r="CC994" t="s">
        <v>100</v>
      </c>
      <c r="CI994" t="s">
        <v>6977</v>
      </c>
    </row>
    <row r="995" spans="81:87" x14ac:dyDescent="0.25">
      <c r="CC995" t="s">
        <v>8357</v>
      </c>
      <c r="CI995" t="s">
        <v>6083</v>
      </c>
    </row>
    <row r="996" spans="81:87" x14ac:dyDescent="0.25">
      <c r="CC996" t="s">
        <v>7669</v>
      </c>
      <c r="CI996" t="s">
        <v>8358</v>
      </c>
    </row>
    <row r="997" spans="81:87" x14ac:dyDescent="0.25">
      <c r="CC997" t="s">
        <v>8359</v>
      </c>
      <c r="CI997" t="s">
        <v>7027</v>
      </c>
    </row>
    <row r="998" spans="81:87" x14ac:dyDescent="0.25">
      <c r="CC998" t="s">
        <v>7672</v>
      </c>
      <c r="CI998" t="s">
        <v>8360</v>
      </c>
    </row>
    <row r="999" spans="81:87" x14ac:dyDescent="0.25">
      <c r="CC999" t="s">
        <v>8361</v>
      </c>
      <c r="CI999" t="s">
        <v>6105</v>
      </c>
    </row>
    <row r="1000" spans="81:87" x14ac:dyDescent="0.25">
      <c r="CC1000" t="s">
        <v>5355</v>
      </c>
      <c r="CI1000" t="s">
        <v>4489</v>
      </c>
    </row>
    <row r="1001" spans="81:87" x14ac:dyDescent="0.25">
      <c r="CC1001" t="s">
        <v>7115</v>
      </c>
      <c r="CI1001" t="s">
        <v>7034</v>
      </c>
    </row>
    <row r="1002" spans="81:87" x14ac:dyDescent="0.25">
      <c r="CC1002" t="s">
        <v>5644</v>
      </c>
      <c r="CI1002" t="s">
        <v>8362</v>
      </c>
    </row>
    <row r="1003" spans="81:87" x14ac:dyDescent="0.25">
      <c r="CC1003" t="s">
        <v>8036</v>
      </c>
      <c r="CI1003" t="s">
        <v>8363</v>
      </c>
    </row>
    <row r="1004" spans="81:87" x14ac:dyDescent="0.25">
      <c r="CC1004" t="s">
        <v>5681</v>
      </c>
      <c r="CI1004" t="s">
        <v>8364</v>
      </c>
    </row>
    <row r="1005" spans="81:87" x14ac:dyDescent="0.25">
      <c r="CC1005" t="s">
        <v>8365</v>
      </c>
      <c r="CI1005" t="s">
        <v>7039</v>
      </c>
    </row>
    <row r="1006" spans="81:87" x14ac:dyDescent="0.25">
      <c r="CC1006" t="s">
        <v>8366</v>
      </c>
      <c r="CI1006" t="s">
        <v>5454</v>
      </c>
    </row>
    <row r="1007" spans="81:87" x14ac:dyDescent="0.25">
      <c r="CC1007" t="s">
        <v>7098</v>
      </c>
      <c r="CI1007" t="s">
        <v>6189</v>
      </c>
    </row>
    <row r="1008" spans="81:87" x14ac:dyDescent="0.25">
      <c r="CC1008" t="s">
        <v>7681</v>
      </c>
      <c r="CI1008" t="s">
        <v>8367</v>
      </c>
    </row>
    <row r="1009" spans="81:87" x14ac:dyDescent="0.25">
      <c r="CC1009" t="s">
        <v>7683</v>
      </c>
      <c r="CI1009" t="s">
        <v>3049</v>
      </c>
    </row>
    <row r="1010" spans="81:87" x14ac:dyDescent="0.25">
      <c r="CC1010" t="s">
        <v>8368</v>
      </c>
      <c r="CI1010" t="s">
        <v>3582</v>
      </c>
    </row>
    <row r="1011" spans="81:87" x14ac:dyDescent="0.25">
      <c r="CC1011" t="s">
        <v>8049</v>
      </c>
      <c r="CI1011" t="s">
        <v>8369</v>
      </c>
    </row>
    <row r="1012" spans="81:87" x14ac:dyDescent="0.25">
      <c r="CC1012" t="s">
        <v>8050</v>
      </c>
      <c r="CI1012" t="s">
        <v>7001</v>
      </c>
    </row>
    <row r="1013" spans="81:87" x14ac:dyDescent="0.25">
      <c r="CC1013" t="s">
        <v>8053</v>
      </c>
      <c r="CI1013" t="s">
        <v>125</v>
      </c>
    </row>
    <row r="1014" spans="81:87" x14ac:dyDescent="0.25">
      <c r="CC1014" t="s">
        <v>7113</v>
      </c>
      <c r="CI1014" t="s">
        <v>8370</v>
      </c>
    </row>
    <row r="1015" spans="81:87" x14ac:dyDescent="0.25">
      <c r="CC1015" t="s">
        <v>8056</v>
      </c>
      <c r="CI1015" t="s">
        <v>8371</v>
      </c>
    </row>
    <row r="1016" spans="81:87" x14ac:dyDescent="0.25">
      <c r="CC1016" t="s">
        <v>8372</v>
      </c>
      <c r="CI1016" t="s">
        <v>8373</v>
      </c>
    </row>
    <row r="1017" spans="81:87" x14ac:dyDescent="0.25">
      <c r="CC1017" t="s">
        <v>8059</v>
      </c>
      <c r="CI1017" t="s">
        <v>6118</v>
      </c>
    </row>
    <row r="1018" spans="81:87" x14ac:dyDescent="0.25">
      <c r="CC1018" t="s">
        <v>8374</v>
      </c>
      <c r="CI1018" t="s">
        <v>8375</v>
      </c>
    </row>
    <row r="1019" spans="81:87" x14ac:dyDescent="0.25">
      <c r="CC1019" t="s">
        <v>8376</v>
      </c>
      <c r="CI1019" t="s">
        <v>8377</v>
      </c>
    </row>
    <row r="1020" spans="81:87" x14ac:dyDescent="0.25">
      <c r="CC1020" t="s">
        <v>8378</v>
      </c>
      <c r="CI1020" t="s">
        <v>8379</v>
      </c>
    </row>
    <row r="1021" spans="81:87" x14ac:dyDescent="0.25">
      <c r="CC1021" t="s">
        <v>7189</v>
      </c>
      <c r="CI1021" t="s">
        <v>8380</v>
      </c>
    </row>
    <row r="1022" spans="81:87" x14ac:dyDescent="0.25">
      <c r="CC1022" t="s">
        <v>8381</v>
      </c>
      <c r="CI1022" t="s">
        <v>8382</v>
      </c>
    </row>
    <row r="1023" spans="81:87" x14ac:dyDescent="0.25">
      <c r="CC1023" t="s">
        <v>8383</v>
      </c>
      <c r="CI1023" t="s">
        <v>8384</v>
      </c>
    </row>
    <row r="1024" spans="81:87" x14ac:dyDescent="0.25">
      <c r="CC1024" t="s">
        <v>4186</v>
      </c>
      <c r="CI1024" t="s">
        <v>8385</v>
      </c>
    </row>
    <row r="1025" spans="81:87" x14ac:dyDescent="0.25">
      <c r="CC1025" t="s">
        <v>8386</v>
      </c>
      <c r="CI1025" t="s">
        <v>6812</v>
      </c>
    </row>
    <row r="1026" spans="81:87" x14ac:dyDescent="0.25">
      <c r="CC1026" t="s">
        <v>8200</v>
      </c>
      <c r="CI1026" t="s">
        <v>8387</v>
      </c>
    </row>
    <row r="1027" spans="81:87" x14ac:dyDescent="0.25">
      <c r="CC1027" t="s">
        <v>7694</v>
      </c>
      <c r="CI1027" t="s">
        <v>8388</v>
      </c>
    </row>
    <row r="1028" spans="81:87" x14ac:dyDescent="0.25">
      <c r="CC1028" t="s">
        <v>8071</v>
      </c>
      <c r="CI1028" t="s">
        <v>204</v>
      </c>
    </row>
    <row r="1029" spans="81:87" x14ac:dyDescent="0.25">
      <c r="CC1029" t="s">
        <v>8389</v>
      </c>
      <c r="CI1029" t="s">
        <v>5369</v>
      </c>
    </row>
    <row r="1030" spans="81:87" x14ac:dyDescent="0.25">
      <c r="CC1030" t="s">
        <v>8390</v>
      </c>
      <c r="CI1030" t="s">
        <v>7907</v>
      </c>
    </row>
    <row r="1031" spans="81:87" x14ac:dyDescent="0.25">
      <c r="CI1031" t="s">
        <v>7501</v>
      </c>
    </row>
    <row r="1032" spans="81:87" x14ac:dyDescent="0.25">
      <c r="CI1032" t="s">
        <v>8391</v>
      </c>
    </row>
    <row r="1033" spans="81:87" x14ac:dyDescent="0.25">
      <c r="CI1033" t="s">
        <v>8392</v>
      </c>
    </row>
    <row r="1034" spans="81:87" x14ac:dyDescent="0.25">
      <c r="CI1034" t="s">
        <v>8393</v>
      </c>
    </row>
    <row r="1035" spans="81:87" x14ac:dyDescent="0.25">
      <c r="CI1035" t="s">
        <v>8394</v>
      </c>
    </row>
    <row r="1036" spans="81:87" x14ac:dyDescent="0.25">
      <c r="CI1036" t="s">
        <v>4718</v>
      </c>
    </row>
    <row r="1037" spans="81:87" x14ac:dyDescent="0.25">
      <c r="CI1037" t="s">
        <v>8395</v>
      </c>
    </row>
    <row r="1038" spans="81:87" x14ac:dyDescent="0.25">
      <c r="CI1038" t="s">
        <v>8396</v>
      </c>
    </row>
    <row r="1039" spans="81:87" x14ac:dyDescent="0.25">
      <c r="CI1039" t="s">
        <v>8397</v>
      </c>
    </row>
    <row r="1040" spans="81:87" x14ac:dyDescent="0.25">
      <c r="CI1040" t="s">
        <v>7053</v>
      </c>
    </row>
    <row r="1041" spans="87:87" x14ac:dyDescent="0.25">
      <c r="CI1041" t="s">
        <v>4599</v>
      </c>
    </row>
    <row r="1042" spans="87:87" x14ac:dyDescent="0.25">
      <c r="CI1042" t="s">
        <v>238</v>
      </c>
    </row>
    <row r="1043" spans="87:87" x14ac:dyDescent="0.25">
      <c r="CI1043" t="s">
        <v>7065</v>
      </c>
    </row>
    <row r="1044" spans="87:87" x14ac:dyDescent="0.25">
      <c r="CI1044" t="s">
        <v>5480</v>
      </c>
    </row>
    <row r="1045" spans="87:87" x14ac:dyDescent="0.25">
      <c r="CI1045" t="s">
        <v>3676</v>
      </c>
    </row>
    <row r="1046" spans="87:87" x14ac:dyDescent="0.25">
      <c r="CI1046" t="s">
        <v>8398</v>
      </c>
    </row>
    <row r="1047" spans="87:87" x14ac:dyDescent="0.25">
      <c r="CI1047" t="s">
        <v>8399</v>
      </c>
    </row>
    <row r="1048" spans="87:87" x14ac:dyDescent="0.25">
      <c r="CI1048" t="s">
        <v>8400</v>
      </c>
    </row>
    <row r="1049" spans="87:87" x14ac:dyDescent="0.25">
      <c r="CI1049" t="s">
        <v>7525</v>
      </c>
    </row>
    <row r="1050" spans="87:87" x14ac:dyDescent="0.25">
      <c r="CI1050" t="s">
        <v>7752</v>
      </c>
    </row>
    <row r="1051" spans="87:87" x14ac:dyDescent="0.25">
      <c r="CI1051" t="s">
        <v>8401</v>
      </c>
    </row>
    <row r="1052" spans="87:87" x14ac:dyDescent="0.25">
      <c r="CI1052" t="s">
        <v>4591</v>
      </c>
    </row>
    <row r="1053" spans="87:87" x14ac:dyDescent="0.25">
      <c r="CI1053" t="s">
        <v>7536</v>
      </c>
    </row>
    <row r="1054" spans="87:87" x14ac:dyDescent="0.25">
      <c r="CI1054" t="s">
        <v>6367</v>
      </c>
    </row>
    <row r="1055" spans="87:87" x14ac:dyDescent="0.25">
      <c r="CI1055" t="s">
        <v>8402</v>
      </c>
    </row>
    <row r="1056" spans="87:87" x14ac:dyDescent="0.25">
      <c r="CI1056" t="s">
        <v>2923</v>
      </c>
    </row>
    <row r="1057" spans="87:87" x14ac:dyDescent="0.25">
      <c r="CI1057" t="s">
        <v>8403</v>
      </c>
    </row>
    <row r="1058" spans="87:87" x14ac:dyDescent="0.25">
      <c r="CI1058" t="s">
        <v>8404</v>
      </c>
    </row>
    <row r="1059" spans="87:87" x14ac:dyDescent="0.25">
      <c r="CI1059" t="s">
        <v>8405</v>
      </c>
    </row>
    <row r="1060" spans="87:87" x14ac:dyDescent="0.25">
      <c r="CI1060" t="s">
        <v>3861</v>
      </c>
    </row>
    <row r="1061" spans="87:87" x14ac:dyDescent="0.25">
      <c r="CI1061" t="s">
        <v>8406</v>
      </c>
    </row>
    <row r="1062" spans="87:87" x14ac:dyDescent="0.25">
      <c r="CI1062" t="s">
        <v>8407</v>
      </c>
    </row>
    <row r="1063" spans="87:87" x14ac:dyDescent="0.25">
      <c r="CI1063" t="s">
        <v>7555</v>
      </c>
    </row>
    <row r="1064" spans="87:87" x14ac:dyDescent="0.25">
      <c r="CI1064" t="s">
        <v>6840</v>
      </c>
    </row>
    <row r="1065" spans="87:87" x14ac:dyDescent="0.25">
      <c r="CI1065" t="s">
        <v>8408</v>
      </c>
    </row>
    <row r="1066" spans="87:87" x14ac:dyDescent="0.25">
      <c r="CI1066" t="s">
        <v>6846</v>
      </c>
    </row>
    <row r="1067" spans="87:87" x14ac:dyDescent="0.25">
      <c r="CI1067" t="s">
        <v>8409</v>
      </c>
    </row>
    <row r="1068" spans="87:87" x14ac:dyDescent="0.25">
      <c r="CI1068" t="s">
        <v>8410</v>
      </c>
    </row>
    <row r="1069" spans="87:87" x14ac:dyDescent="0.25">
      <c r="CI1069" t="s">
        <v>6856</v>
      </c>
    </row>
    <row r="1070" spans="87:87" x14ac:dyDescent="0.25">
      <c r="CI1070" t="s">
        <v>8411</v>
      </c>
    </row>
    <row r="1071" spans="87:87" x14ac:dyDescent="0.25">
      <c r="CI1071" t="s">
        <v>7932</v>
      </c>
    </row>
    <row r="1072" spans="87:87" x14ac:dyDescent="0.25">
      <c r="CI1072" t="s">
        <v>8412</v>
      </c>
    </row>
    <row r="1073" spans="87:87" x14ac:dyDescent="0.25">
      <c r="CI1073" t="s">
        <v>8413</v>
      </c>
    </row>
    <row r="1074" spans="87:87" x14ac:dyDescent="0.25">
      <c r="CI1074" t="s">
        <v>8414</v>
      </c>
    </row>
    <row r="1075" spans="87:87" x14ac:dyDescent="0.25">
      <c r="CI1075" t="s">
        <v>8415</v>
      </c>
    </row>
    <row r="1076" spans="87:87" x14ac:dyDescent="0.25">
      <c r="CI1076" t="s">
        <v>4699</v>
      </c>
    </row>
    <row r="1077" spans="87:87" x14ac:dyDescent="0.25">
      <c r="CI1077" t="s">
        <v>6154</v>
      </c>
    </row>
    <row r="1078" spans="87:87" x14ac:dyDescent="0.25">
      <c r="CI1078" t="s">
        <v>6382</v>
      </c>
    </row>
    <row r="1079" spans="87:87" x14ac:dyDescent="0.25">
      <c r="CI1079" t="s">
        <v>3482</v>
      </c>
    </row>
    <row r="1080" spans="87:87" x14ac:dyDescent="0.25">
      <c r="CI1080" t="s">
        <v>8416</v>
      </c>
    </row>
    <row r="1081" spans="87:87" x14ac:dyDescent="0.25">
      <c r="CI1081" t="s">
        <v>8417</v>
      </c>
    </row>
    <row r="1082" spans="87:87" x14ac:dyDescent="0.25">
      <c r="CI1082" t="s">
        <v>7563</v>
      </c>
    </row>
    <row r="1083" spans="87:87" x14ac:dyDescent="0.25">
      <c r="CI1083" t="s">
        <v>8418</v>
      </c>
    </row>
    <row r="1084" spans="87:87" x14ac:dyDescent="0.25">
      <c r="CI1084" t="s">
        <v>7570</v>
      </c>
    </row>
    <row r="1085" spans="87:87" x14ac:dyDescent="0.25">
      <c r="CI1085" t="s">
        <v>8419</v>
      </c>
    </row>
    <row r="1086" spans="87:87" x14ac:dyDescent="0.25">
      <c r="CI1086" t="s">
        <v>8420</v>
      </c>
    </row>
    <row r="1087" spans="87:87" x14ac:dyDescent="0.25">
      <c r="CI1087" t="s">
        <v>8421</v>
      </c>
    </row>
    <row r="1088" spans="87:87" x14ac:dyDescent="0.25">
      <c r="CI1088" t="s">
        <v>6201</v>
      </c>
    </row>
    <row r="1089" spans="87:87" x14ac:dyDescent="0.25">
      <c r="CI1089" t="s">
        <v>8422</v>
      </c>
    </row>
    <row r="1090" spans="87:87" x14ac:dyDescent="0.25">
      <c r="CI1090" t="s">
        <v>6191</v>
      </c>
    </row>
    <row r="1091" spans="87:87" x14ac:dyDescent="0.25">
      <c r="CI1091" t="s">
        <v>8423</v>
      </c>
    </row>
    <row r="1092" spans="87:87" x14ac:dyDescent="0.25">
      <c r="CI1092" t="s">
        <v>8424</v>
      </c>
    </row>
    <row r="1093" spans="87:87" x14ac:dyDescent="0.25">
      <c r="CI1093" t="s">
        <v>8425</v>
      </c>
    </row>
    <row r="1094" spans="87:87" x14ac:dyDescent="0.25">
      <c r="CI1094" t="s">
        <v>8426</v>
      </c>
    </row>
    <row r="1095" spans="87:87" x14ac:dyDescent="0.25">
      <c r="CI1095" t="s">
        <v>8427</v>
      </c>
    </row>
    <row r="1096" spans="87:87" x14ac:dyDescent="0.25">
      <c r="CI1096" t="s">
        <v>7584</v>
      </c>
    </row>
    <row r="1097" spans="87:87" x14ac:dyDescent="0.25">
      <c r="CI1097" t="s">
        <v>4934</v>
      </c>
    </row>
    <row r="1098" spans="87:87" x14ac:dyDescent="0.25">
      <c r="CI1098" t="s">
        <v>8428</v>
      </c>
    </row>
    <row r="1099" spans="87:87" x14ac:dyDescent="0.25">
      <c r="CI1099" t="s">
        <v>8429</v>
      </c>
    </row>
    <row r="1100" spans="87:87" x14ac:dyDescent="0.25">
      <c r="CI1100" t="s">
        <v>8430</v>
      </c>
    </row>
    <row r="1101" spans="87:87" x14ac:dyDescent="0.25">
      <c r="CI1101" t="s">
        <v>8431</v>
      </c>
    </row>
    <row r="1102" spans="87:87" x14ac:dyDescent="0.25">
      <c r="CI1102" t="s">
        <v>8432</v>
      </c>
    </row>
    <row r="1103" spans="87:87" x14ac:dyDescent="0.25">
      <c r="CI1103" t="s">
        <v>8433</v>
      </c>
    </row>
    <row r="1104" spans="87:87" x14ac:dyDescent="0.25">
      <c r="CI1104" t="s">
        <v>2269</v>
      </c>
    </row>
    <row r="1105" spans="87:87" x14ac:dyDescent="0.25">
      <c r="CI1105" t="s">
        <v>8434</v>
      </c>
    </row>
    <row r="1106" spans="87:87" x14ac:dyDescent="0.25">
      <c r="CI1106" t="s">
        <v>8435</v>
      </c>
    </row>
    <row r="1107" spans="87:87" x14ac:dyDescent="0.25">
      <c r="CI1107" t="s">
        <v>2525</v>
      </c>
    </row>
    <row r="1108" spans="87:87" x14ac:dyDescent="0.25">
      <c r="CI1108" t="s">
        <v>5371</v>
      </c>
    </row>
    <row r="1109" spans="87:87" x14ac:dyDescent="0.25">
      <c r="CI1109" t="s">
        <v>242</v>
      </c>
    </row>
    <row r="1110" spans="87:87" x14ac:dyDescent="0.25">
      <c r="CI1110" t="s">
        <v>8436</v>
      </c>
    </row>
    <row r="1111" spans="87:87" x14ac:dyDescent="0.25">
      <c r="CI1111" t="s">
        <v>8437</v>
      </c>
    </row>
    <row r="1112" spans="87:87" x14ac:dyDescent="0.25">
      <c r="CI1112" t="s">
        <v>8438</v>
      </c>
    </row>
    <row r="1113" spans="87:87" x14ac:dyDescent="0.25">
      <c r="CI1113" t="s">
        <v>7781</v>
      </c>
    </row>
    <row r="1114" spans="87:87" x14ac:dyDescent="0.25">
      <c r="CI1114" t="s">
        <v>6882</v>
      </c>
    </row>
    <row r="1115" spans="87:87" x14ac:dyDescent="0.25">
      <c r="CI1115" t="s">
        <v>8439</v>
      </c>
    </row>
    <row r="1116" spans="87:87" x14ac:dyDescent="0.25">
      <c r="CI1116" t="s">
        <v>8440</v>
      </c>
    </row>
    <row r="1117" spans="87:87" x14ac:dyDescent="0.25">
      <c r="CI1117" t="s">
        <v>3864</v>
      </c>
    </row>
    <row r="1118" spans="87:87" x14ac:dyDescent="0.25">
      <c r="CI1118" t="s">
        <v>7976</v>
      </c>
    </row>
    <row r="1119" spans="87:87" x14ac:dyDescent="0.25">
      <c r="CI1119" t="s">
        <v>8441</v>
      </c>
    </row>
    <row r="1120" spans="87:87" x14ac:dyDescent="0.25">
      <c r="CI1120" t="s">
        <v>8442</v>
      </c>
    </row>
    <row r="1121" spans="87:87" x14ac:dyDescent="0.25">
      <c r="CI1121" t="s">
        <v>2951</v>
      </c>
    </row>
    <row r="1122" spans="87:87" x14ac:dyDescent="0.25">
      <c r="CI1122" t="s">
        <v>8443</v>
      </c>
    </row>
    <row r="1123" spans="87:87" x14ac:dyDescent="0.25">
      <c r="CI1123" t="s">
        <v>3557</v>
      </c>
    </row>
    <row r="1124" spans="87:87" x14ac:dyDescent="0.25">
      <c r="CI1124" t="s">
        <v>5541</v>
      </c>
    </row>
    <row r="1125" spans="87:87" x14ac:dyDescent="0.25">
      <c r="CI1125" t="s">
        <v>8444</v>
      </c>
    </row>
    <row r="1126" spans="87:87" x14ac:dyDescent="0.25">
      <c r="CI1126" t="s">
        <v>8445</v>
      </c>
    </row>
    <row r="1127" spans="87:87" x14ac:dyDescent="0.25">
      <c r="CI1127" t="s">
        <v>8446</v>
      </c>
    </row>
    <row r="1128" spans="87:87" x14ac:dyDescent="0.25">
      <c r="CI1128" t="s">
        <v>8447</v>
      </c>
    </row>
    <row r="1129" spans="87:87" x14ac:dyDescent="0.25">
      <c r="CI1129" t="s">
        <v>8448</v>
      </c>
    </row>
    <row r="1130" spans="87:87" x14ac:dyDescent="0.25">
      <c r="CI1130" t="s">
        <v>4659</v>
      </c>
    </row>
    <row r="1131" spans="87:87" x14ac:dyDescent="0.25">
      <c r="CI1131" t="s">
        <v>6188</v>
      </c>
    </row>
    <row r="1132" spans="87:87" x14ac:dyDescent="0.25">
      <c r="CI1132" t="s">
        <v>7472</v>
      </c>
    </row>
    <row r="1133" spans="87:87" x14ac:dyDescent="0.25">
      <c r="CI1133" t="s">
        <v>8449</v>
      </c>
    </row>
    <row r="1134" spans="87:87" x14ac:dyDescent="0.25">
      <c r="CI1134" t="s">
        <v>7133</v>
      </c>
    </row>
    <row r="1135" spans="87:87" x14ac:dyDescent="0.25">
      <c r="CI1135" t="s">
        <v>8450</v>
      </c>
    </row>
    <row r="1136" spans="87:87" x14ac:dyDescent="0.25">
      <c r="CI1136" t="s">
        <v>3685</v>
      </c>
    </row>
    <row r="1137" spans="87:87" x14ac:dyDescent="0.25">
      <c r="CI1137" t="s">
        <v>7140</v>
      </c>
    </row>
    <row r="1138" spans="87:87" x14ac:dyDescent="0.25">
      <c r="CI1138" t="s">
        <v>8451</v>
      </c>
    </row>
    <row r="1139" spans="87:87" x14ac:dyDescent="0.25">
      <c r="CI1139" t="s">
        <v>8452</v>
      </c>
    </row>
    <row r="1140" spans="87:87" x14ac:dyDescent="0.25">
      <c r="CI1140" t="s">
        <v>8453</v>
      </c>
    </row>
    <row r="1141" spans="87:87" x14ac:dyDescent="0.25">
      <c r="CI1141" t="s">
        <v>7995</v>
      </c>
    </row>
    <row r="1142" spans="87:87" x14ac:dyDescent="0.25">
      <c r="CI1142" t="s">
        <v>4976</v>
      </c>
    </row>
    <row r="1143" spans="87:87" x14ac:dyDescent="0.25">
      <c r="CI1143" t="s">
        <v>7199</v>
      </c>
    </row>
    <row r="1144" spans="87:87" x14ac:dyDescent="0.25">
      <c r="CI1144" t="s">
        <v>8454</v>
      </c>
    </row>
    <row r="1145" spans="87:87" x14ac:dyDescent="0.25">
      <c r="CI1145" t="s">
        <v>6908</v>
      </c>
    </row>
    <row r="1146" spans="87:87" x14ac:dyDescent="0.25">
      <c r="CI1146" t="s">
        <v>8455</v>
      </c>
    </row>
    <row r="1147" spans="87:87" x14ac:dyDescent="0.25">
      <c r="CI1147" t="s">
        <v>8456</v>
      </c>
    </row>
    <row r="1148" spans="87:87" x14ac:dyDescent="0.25">
      <c r="CI1148" t="s">
        <v>8457</v>
      </c>
    </row>
    <row r="1149" spans="87:87" x14ac:dyDescent="0.25">
      <c r="CI1149" t="s">
        <v>4482</v>
      </c>
    </row>
    <row r="1150" spans="87:87" x14ac:dyDescent="0.25">
      <c r="CI1150" t="s">
        <v>8458</v>
      </c>
    </row>
    <row r="1151" spans="87:87" x14ac:dyDescent="0.25">
      <c r="CI1151" t="s">
        <v>7147</v>
      </c>
    </row>
    <row r="1152" spans="87:87" x14ac:dyDescent="0.25">
      <c r="CI1152" t="s">
        <v>8459</v>
      </c>
    </row>
    <row r="1153" spans="87:87" x14ac:dyDescent="0.25">
      <c r="CI1153" t="s">
        <v>8460</v>
      </c>
    </row>
    <row r="1154" spans="87:87" x14ac:dyDescent="0.25">
      <c r="CI1154" t="s">
        <v>8461</v>
      </c>
    </row>
    <row r="1155" spans="87:87" x14ac:dyDescent="0.25">
      <c r="CI1155" t="s">
        <v>8462</v>
      </c>
    </row>
    <row r="1156" spans="87:87" x14ac:dyDescent="0.25">
      <c r="CI1156" t="s">
        <v>6674</v>
      </c>
    </row>
    <row r="1157" spans="87:87" x14ac:dyDescent="0.25">
      <c r="CI1157" t="s">
        <v>8463</v>
      </c>
    </row>
    <row r="1158" spans="87:87" x14ac:dyDescent="0.25">
      <c r="CI1158" t="s">
        <v>3568</v>
      </c>
    </row>
    <row r="1159" spans="87:87" x14ac:dyDescent="0.25">
      <c r="CI1159" t="s">
        <v>8464</v>
      </c>
    </row>
    <row r="1160" spans="87:87" x14ac:dyDescent="0.25">
      <c r="CI1160" t="s">
        <v>8465</v>
      </c>
    </row>
    <row r="1161" spans="87:87" x14ac:dyDescent="0.25">
      <c r="CI1161" t="s">
        <v>8466</v>
      </c>
    </row>
    <row r="1162" spans="87:87" x14ac:dyDescent="0.25">
      <c r="CI1162" t="s">
        <v>8467</v>
      </c>
    </row>
    <row r="1163" spans="87:87" x14ac:dyDescent="0.25">
      <c r="CI1163" t="s">
        <v>7158</v>
      </c>
    </row>
    <row r="1164" spans="87:87" x14ac:dyDescent="0.25">
      <c r="CI1164" t="s">
        <v>8468</v>
      </c>
    </row>
    <row r="1165" spans="87:87" x14ac:dyDescent="0.25">
      <c r="CI1165" t="s">
        <v>8469</v>
      </c>
    </row>
    <row r="1166" spans="87:87" x14ac:dyDescent="0.25">
      <c r="CI1166" t="s">
        <v>8470</v>
      </c>
    </row>
    <row r="1167" spans="87:87" x14ac:dyDescent="0.25">
      <c r="CI1167" t="s">
        <v>7814</v>
      </c>
    </row>
    <row r="1168" spans="87:87" x14ac:dyDescent="0.25">
      <c r="CI1168" t="s">
        <v>2953</v>
      </c>
    </row>
    <row r="1169" spans="87:87" x14ac:dyDescent="0.25">
      <c r="CI1169" t="s">
        <v>5508</v>
      </c>
    </row>
    <row r="1170" spans="87:87" x14ac:dyDescent="0.25">
      <c r="CI1170" t="s">
        <v>8471</v>
      </c>
    </row>
    <row r="1171" spans="87:87" x14ac:dyDescent="0.25">
      <c r="CI1171" t="s">
        <v>269</v>
      </c>
    </row>
    <row r="1172" spans="87:87" x14ac:dyDescent="0.25">
      <c r="CI1172" t="s">
        <v>8472</v>
      </c>
    </row>
    <row r="1173" spans="87:87" x14ac:dyDescent="0.25">
      <c r="CI1173" t="s">
        <v>8473</v>
      </c>
    </row>
    <row r="1174" spans="87:87" x14ac:dyDescent="0.25">
      <c r="CI1174" t="s">
        <v>3748</v>
      </c>
    </row>
    <row r="1175" spans="87:87" x14ac:dyDescent="0.25">
      <c r="CI1175" t="s">
        <v>8474</v>
      </c>
    </row>
    <row r="1176" spans="87:87" x14ac:dyDescent="0.25">
      <c r="CI1176" t="s">
        <v>8475</v>
      </c>
    </row>
    <row r="1177" spans="87:87" x14ac:dyDescent="0.25">
      <c r="CI1177" t="s">
        <v>8476</v>
      </c>
    </row>
    <row r="1178" spans="87:87" x14ac:dyDescent="0.25">
      <c r="CI1178" t="s">
        <v>8477</v>
      </c>
    </row>
    <row r="1179" spans="87:87" x14ac:dyDescent="0.25">
      <c r="CI1179" t="s">
        <v>8478</v>
      </c>
    </row>
    <row r="1180" spans="87:87" x14ac:dyDescent="0.25">
      <c r="CI1180" t="s">
        <v>87</v>
      </c>
    </row>
    <row r="1181" spans="87:87" x14ac:dyDescent="0.25">
      <c r="CI1181" t="s">
        <v>8479</v>
      </c>
    </row>
    <row r="1182" spans="87:87" x14ac:dyDescent="0.25">
      <c r="CI1182" t="s">
        <v>8480</v>
      </c>
    </row>
    <row r="1183" spans="87:87" x14ac:dyDescent="0.25">
      <c r="CI1183" t="s">
        <v>8481</v>
      </c>
    </row>
    <row r="1184" spans="87:87" x14ac:dyDescent="0.25">
      <c r="CI1184" t="s">
        <v>3466</v>
      </c>
    </row>
    <row r="1185" spans="87:87" x14ac:dyDescent="0.25">
      <c r="CI1185" t="s">
        <v>7654</v>
      </c>
    </row>
    <row r="1186" spans="87:87" x14ac:dyDescent="0.25">
      <c r="CI1186" t="s">
        <v>6305</v>
      </c>
    </row>
    <row r="1187" spans="87:87" x14ac:dyDescent="0.25">
      <c r="CI1187" t="s">
        <v>8482</v>
      </c>
    </row>
    <row r="1188" spans="87:87" x14ac:dyDescent="0.25">
      <c r="CI1188" t="s">
        <v>8483</v>
      </c>
    </row>
    <row r="1189" spans="87:87" x14ac:dyDescent="0.25">
      <c r="CI1189" t="s">
        <v>5820</v>
      </c>
    </row>
    <row r="1190" spans="87:87" x14ac:dyDescent="0.25">
      <c r="CI1190" t="s">
        <v>7153</v>
      </c>
    </row>
    <row r="1191" spans="87:87" x14ac:dyDescent="0.25">
      <c r="CI1191" t="s">
        <v>8484</v>
      </c>
    </row>
    <row r="1192" spans="87:87" x14ac:dyDescent="0.25">
      <c r="CI1192" t="s">
        <v>8485</v>
      </c>
    </row>
    <row r="1193" spans="87:87" x14ac:dyDescent="0.25">
      <c r="CI1193" t="s">
        <v>6705</v>
      </c>
    </row>
    <row r="1194" spans="87:87" x14ac:dyDescent="0.25">
      <c r="CI1194" t="s">
        <v>8486</v>
      </c>
    </row>
    <row r="1195" spans="87:87" x14ac:dyDescent="0.25">
      <c r="CI1195" t="s">
        <v>7823</v>
      </c>
    </row>
    <row r="1196" spans="87:87" x14ac:dyDescent="0.25">
      <c r="CI1196" t="s">
        <v>8487</v>
      </c>
    </row>
    <row r="1197" spans="87:87" x14ac:dyDescent="0.25">
      <c r="CI1197" t="s">
        <v>6714</v>
      </c>
    </row>
    <row r="1198" spans="87:87" x14ac:dyDescent="0.25">
      <c r="CI1198" t="s">
        <v>8488</v>
      </c>
    </row>
    <row r="1199" spans="87:87" x14ac:dyDescent="0.25">
      <c r="CI1199" t="s">
        <v>8489</v>
      </c>
    </row>
    <row r="1200" spans="87:87" x14ac:dyDescent="0.25">
      <c r="CI1200" t="s">
        <v>8490</v>
      </c>
    </row>
    <row r="1201" spans="87:87" x14ac:dyDescent="0.25">
      <c r="CI1201" t="s">
        <v>8491</v>
      </c>
    </row>
    <row r="1202" spans="87:87" x14ac:dyDescent="0.25">
      <c r="CI1202" t="s">
        <v>8492</v>
      </c>
    </row>
    <row r="1203" spans="87:87" x14ac:dyDescent="0.25">
      <c r="CI1203" t="s">
        <v>3683</v>
      </c>
    </row>
    <row r="1204" spans="87:87" x14ac:dyDescent="0.25">
      <c r="CI1204" t="s">
        <v>8493</v>
      </c>
    </row>
    <row r="1205" spans="87:87" x14ac:dyDescent="0.25">
      <c r="CI1205" t="s">
        <v>8494</v>
      </c>
    </row>
    <row r="1206" spans="87:87" x14ac:dyDescent="0.25">
      <c r="CI1206" t="s">
        <v>6037</v>
      </c>
    </row>
    <row r="1207" spans="87:87" x14ac:dyDescent="0.25">
      <c r="CI1207" t="s">
        <v>8495</v>
      </c>
    </row>
    <row r="1208" spans="87:87" x14ac:dyDescent="0.25">
      <c r="CI1208" t="s">
        <v>6934</v>
      </c>
    </row>
    <row r="1209" spans="87:87" x14ac:dyDescent="0.25">
      <c r="CI1209" t="s">
        <v>8496</v>
      </c>
    </row>
    <row r="1210" spans="87:87" x14ac:dyDescent="0.25">
      <c r="CI1210" t="s">
        <v>3708</v>
      </c>
    </row>
    <row r="1211" spans="87:87" x14ac:dyDescent="0.25">
      <c r="CI1211" t="s">
        <v>8497</v>
      </c>
    </row>
    <row r="1212" spans="87:87" x14ac:dyDescent="0.25">
      <c r="CI1212" t="s">
        <v>8498</v>
      </c>
    </row>
    <row r="1213" spans="87:87" x14ac:dyDescent="0.25">
      <c r="CI1213" t="s">
        <v>3441</v>
      </c>
    </row>
    <row r="1214" spans="87:87" x14ac:dyDescent="0.25">
      <c r="CI1214" t="s">
        <v>8499</v>
      </c>
    </row>
    <row r="1215" spans="87:87" x14ac:dyDescent="0.25">
      <c r="CI1215" t="s">
        <v>8500</v>
      </c>
    </row>
    <row r="1216" spans="87:87" x14ac:dyDescent="0.25">
      <c r="CI1216" t="s">
        <v>8501</v>
      </c>
    </row>
    <row r="1217" spans="87:87" x14ac:dyDescent="0.25">
      <c r="CI1217" t="s">
        <v>8502</v>
      </c>
    </row>
    <row r="1218" spans="87:87" x14ac:dyDescent="0.25">
      <c r="CI1218" t="s">
        <v>8503</v>
      </c>
    </row>
    <row r="1219" spans="87:87" x14ac:dyDescent="0.25">
      <c r="CI1219" t="s">
        <v>8504</v>
      </c>
    </row>
    <row r="1220" spans="87:87" x14ac:dyDescent="0.25">
      <c r="CI1220" t="s">
        <v>8505</v>
      </c>
    </row>
    <row r="1221" spans="87:87" x14ac:dyDescent="0.25">
      <c r="CI1221" t="s">
        <v>5018</v>
      </c>
    </row>
    <row r="1222" spans="87:87" x14ac:dyDescent="0.25">
      <c r="CI1222" t="s">
        <v>4843</v>
      </c>
    </row>
    <row r="1223" spans="87:87" x14ac:dyDescent="0.25">
      <c r="CI1223" t="s">
        <v>8506</v>
      </c>
    </row>
    <row r="1224" spans="87:87" x14ac:dyDescent="0.25">
      <c r="CI1224" t="s">
        <v>8507</v>
      </c>
    </row>
    <row r="1225" spans="87:87" x14ac:dyDescent="0.25">
      <c r="CI1225" t="s">
        <v>8508</v>
      </c>
    </row>
    <row r="1226" spans="87:87" x14ac:dyDescent="0.25">
      <c r="CI1226" t="s">
        <v>8509</v>
      </c>
    </row>
    <row r="1227" spans="87:87" x14ac:dyDescent="0.25">
      <c r="CI1227" t="s">
        <v>4874</v>
      </c>
    </row>
    <row r="1228" spans="87:87" x14ac:dyDescent="0.25">
      <c r="CI1228" t="s">
        <v>7191</v>
      </c>
    </row>
    <row r="1229" spans="87:87" x14ac:dyDescent="0.25">
      <c r="CI1229" t="s">
        <v>8510</v>
      </c>
    </row>
    <row r="1230" spans="87:87" x14ac:dyDescent="0.25">
      <c r="CI1230" t="s">
        <v>8511</v>
      </c>
    </row>
    <row r="1231" spans="87:87" x14ac:dyDescent="0.25">
      <c r="CI1231" t="s">
        <v>7842</v>
      </c>
    </row>
    <row r="1232" spans="87:87" x14ac:dyDescent="0.25">
      <c r="CI1232" t="s">
        <v>5520</v>
      </c>
    </row>
    <row r="1233" spans="87:87" x14ac:dyDescent="0.25">
      <c r="CI1233" t="s">
        <v>158</v>
      </c>
    </row>
    <row r="1234" spans="87:87" x14ac:dyDescent="0.25">
      <c r="CI1234" t="s">
        <v>8512</v>
      </c>
    </row>
    <row r="1235" spans="87:87" x14ac:dyDescent="0.25">
      <c r="CI1235" t="s">
        <v>8513</v>
      </c>
    </row>
    <row r="1236" spans="87:87" x14ac:dyDescent="0.25">
      <c r="CI1236" t="s">
        <v>4931</v>
      </c>
    </row>
    <row r="1237" spans="87:87" x14ac:dyDescent="0.25">
      <c r="CI1237" t="s">
        <v>7196</v>
      </c>
    </row>
    <row r="1238" spans="87:87" x14ac:dyDescent="0.25">
      <c r="CI1238" t="s">
        <v>7202</v>
      </c>
    </row>
    <row r="1239" spans="87:87" x14ac:dyDescent="0.25">
      <c r="CI1239" t="s">
        <v>5975</v>
      </c>
    </row>
    <row r="1240" spans="87:87" x14ac:dyDescent="0.25">
      <c r="CI1240" t="s">
        <v>8514</v>
      </c>
    </row>
    <row r="1241" spans="87:87" x14ac:dyDescent="0.25">
      <c r="CI1241" t="s">
        <v>5836</v>
      </c>
    </row>
    <row r="1242" spans="87:87" x14ac:dyDescent="0.25">
      <c r="CI1242" t="s">
        <v>5530</v>
      </c>
    </row>
    <row r="1243" spans="87:87" x14ac:dyDescent="0.25">
      <c r="CI1243" t="s">
        <v>5618</v>
      </c>
    </row>
    <row r="1244" spans="87:87" x14ac:dyDescent="0.25">
      <c r="CI1244" t="s">
        <v>5501</v>
      </c>
    </row>
    <row r="1245" spans="87:87" x14ac:dyDescent="0.25">
      <c r="CI1245" t="s">
        <v>8515</v>
      </c>
    </row>
    <row r="1246" spans="87:87" x14ac:dyDescent="0.25">
      <c r="CI1246" t="s">
        <v>7306</v>
      </c>
    </row>
    <row r="1247" spans="87:87" x14ac:dyDescent="0.25">
      <c r="CI1247" t="s">
        <v>8516</v>
      </c>
    </row>
    <row r="1248" spans="87:87" x14ac:dyDescent="0.25">
      <c r="CI1248" t="s">
        <v>5548</v>
      </c>
    </row>
    <row r="1249" spans="87:87" x14ac:dyDescent="0.25">
      <c r="CI1249" t="s">
        <v>7211</v>
      </c>
    </row>
    <row r="1250" spans="87:87" x14ac:dyDescent="0.25">
      <c r="CI1250" t="s">
        <v>6737</v>
      </c>
    </row>
    <row r="1251" spans="87:87" x14ac:dyDescent="0.25">
      <c r="CI1251" t="s">
        <v>7313</v>
      </c>
    </row>
    <row r="1252" spans="87:87" x14ac:dyDescent="0.25">
      <c r="CI1252" t="s">
        <v>8517</v>
      </c>
    </row>
    <row r="1253" spans="87:87" x14ac:dyDescent="0.25">
      <c r="CI1253" t="s">
        <v>8518</v>
      </c>
    </row>
    <row r="1254" spans="87:87" x14ac:dyDescent="0.25">
      <c r="CI1254" t="s">
        <v>8519</v>
      </c>
    </row>
    <row r="1255" spans="87:87" x14ac:dyDescent="0.25">
      <c r="CI1255" t="s">
        <v>8520</v>
      </c>
    </row>
    <row r="1256" spans="87:87" x14ac:dyDescent="0.25">
      <c r="CI1256" t="s">
        <v>5521</v>
      </c>
    </row>
    <row r="1257" spans="87:87" x14ac:dyDescent="0.25">
      <c r="CI1257" t="s">
        <v>8521</v>
      </c>
    </row>
    <row r="1258" spans="87:87" x14ac:dyDescent="0.25">
      <c r="CI1258" t="s">
        <v>7219</v>
      </c>
    </row>
    <row r="1259" spans="87:87" x14ac:dyDescent="0.25">
      <c r="CI1259" t="s">
        <v>8522</v>
      </c>
    </row>
    <row r="1260" spans="87:87" x14ac:dyDescent="0.25">
      <c r="CI1260" t="s">
        <v>8523</v>
      </c>
    </row>
    <row r="1261" spans="87:87" x14ac:dyDescent="0.25">
      <c r="CI1261" t="s">
        <v>7224</v>
      </c>
    </row>
    <row r="1262" spans="87:87" x14ac:dyDescent="0.25">
      <c r="CI1262" t="s">
        <v>8524</v>
      </c>
    </row>
    <row r="1263" spans="87:87" x14ac:dyDescent="0.25">
      <c r="CI1263" t="s">
        <v>8525</v>
      </c>
    </row>
    <row r="1264" spans="87:87" x14ac:dyDescent="0.25">
      <c r="CI1264" t="s">
        <v>2969</v>
      </c>
    </row>
    <row r="1265" spans="87:87" x14ac:dyDescent="0.25">
      <c r="CI1265" t="s">
        <v>6956</v>
      </c>
    </row>
    <row r="1266" spans="87:87" x14ac:dyDescent="0.25">
      <c r="CI1266" t="s">
        <v>8526</v>
      </c>
    </row>
    <row r="1267" spans="87:87" x14ac:dyDescent="0.25">
      <c r="CI1267" t="s">
        <v>8527</v>
      </c>
    </row>
    <row r="1268" spans="87:87" x14ac:dyDescent="0.25">
      <c r="CI1268" t="s">
        <v>8528</v>
      </c>
    </row>
    <row r="1269" spans="87:87" x14ac:dyDescent="0.25">
      <c r="CI1269" t="s">
        <v>8529</v>
      </c>
    </row>
    <row r="1270" spans="87:87" x14ac:dyDescent="0.25">
      <c r="CI1270" t="s">
        <v>8530</v>
      </c>
    </row>
    <row r="1271" spans="87:87" x14ac:dyDescent="0.25">
      <c r="CI1271" t="s">
        <v>8531</v>
      </c>
    </row>
    <row r="1272" spans="87:87" x14ac:dyDescent="0.25">
      <c r="CI1272" t="s">
        <v>8532</v>
      </c>
    </row>
    <row r="1273" spans="87:87" x14ac:dyDescent="0.25">
      <c r="CI1273" t="s">
        <v>6961</v>
      </c>
    </row>
    <row r="1274" spans="87:87" x14ac:dyDescent="0.25">
      <c r="CI1274" t="s">
        <v>6965</v>
      </c>
    </row>
    <row r="1275" spans="87:87" x14ac:dyDescent="0.25">
      <c r="CI1275" t="s">
        <v>8533</v>
      </c>
    </row>
    <row r="1276" spans="87:87" x14ac:dyDescent="0.25">
      <c r="CI1276" t="s">
        <v>8534</v>
      </c>
    </row>
    <row r="1277" spans="87:87" x14ac:dyDescent="0.25">
      <c r="CI1277" t="s">
        <v>8535</v>
      </c>
    </row>
    <row r="1278" spans="87:87" x14ac:dyDescent="0.25">
      <c r="CI1278" t="s">
        <v>6326</v>
      </c>
    </row>
    <row r="1279" spans="87:87" x14ac:dyDescent="0.25">
      <c r="CI1279" t="s">
        <v>8536</v>
      </c>
    </row>
    <row r="1280" spans="87:87" x14ac:dyDescent="0.25">
      <c r="CI1280" t="s">
        <v>4697</v>
      </c>
    </row>
    <row r="1281" spans="87:87" x14ac:dyDescent="0.25">
      <c r="CI1281" t="s">
        <v>8537</v>
      </c>
    </row>
    <row r="1282" spans="87:87" x14ac:dyDescent="0.25">
      <c r="CI1282" t="s">
        <v>8538</v>
      </c>
    </row>
    <row r="1283" spans="87:87" x14ac:dyDescent="0.25">
      <c r="CI1283" t="s">
        <v>8539</v>
      </c>
    </row>
    <row r="1284" spans="87:87" x14ac:dyDescent="0.25">
      <c r="CI1284" t="s">
        <v>8540</v>
      </c>
    </row>
    <row r="1285" spans="87:87" x14ac:dyDescent="0.25">
      <c r="CI1285" t="s">
        <v>8541</v>
      </c>
    </row>
    <row r="1286" spans="87:87" x14ac:dyDescent="0.25">
      <c r="CI1286" t="s">
        <v>6582</v>
      </c>
    </row>
    <row r="1287" spans="87:87" x14ac:dyDescent="0.25">
      <c r="CI1287" t="s">
        <v>8542</v>
      </c>
    </row>
    <row r="1288" spans="87:87" x14ac:dyDescent="0.25">
      <c r="CI1288" t="s">
        <v>8543</v>
      </c>
    </row>
    <row r="1289" spans="87:87" x14ac:dyDescent="0.25">
      <c r="CI1289" t="s">
        <v>8544</v>
      </c>
    </row>
    <row r="1290" spans="87:87" x14ac:dyDescent="0.25">
      <c r="CI1290" t="s">
        <v>8545</v>
      </c>
    </row>
    <row r="1291" spans="87:87" x14ac:dyDescent="0.25">
      <c r="CI1291" t="s">
        <v>8546</v>
      </c>
    </row>
    <row r="1292" spans="87:87" x14ac:dyDescent="0.25">
      <c r="CI1292" t="s">
        <v>7232</v>
      </c>
    </row>
    <row r="1293" spans="87:87" x14ac:dyDescent="0.25">
      <c r="CI1293" t="s">
        <v>8547</v>
      </c>
    </row>
    <row r="1294" spans="87:87" x14ac:dyDescent="0.25">
      <c r="CI1294" t="s">
        <v>8548</v>
      </c>
    </row>
    <row r="1295" spans="87:87" x14ac:dyDescent="0.25">
      <c r="CI1295" t="s">
        <v>6994</v>
      </c>
    </row>
    <row r="1296" spans="87:87" x14ac:dyDescent="0.25">
      <c r="CI1296" t="s">
        <v>7716</v>
      </c>
    </row>
    <row r="1297" spans="87:87" x14ac:dyDescent="0.25">
      <c r="CI1297" t="s">
        <v>8098</v>
      </c>
    </row>
    <row r="1298" spans="87:87" x14ac:dyDescent="0.25">
      <c r="CI1298" t="s">
        <v>8549</v>
      </c>
    </row>
    <row r="1299" spans="87:87" x14ac:dyDescent="0.25">
      <c r="CI1299" t="s">
        <v>8550</v>
      </c>
    </row>
    <row r="1300" spans="87:87" x14ac:dyDescent="0.25">
      <c r="CI1300" t="s">
        <v>8551</v>
      </c>
    </row>
    <row r="1301" spans="87:87" x14ac:dyDescent="0.25">
      <c r="CI1301" t="s">
        <v>8552</v>
      </c>
    </row>
    <row r="1302" spans="87:87" x14ac:dyDescent="0.25">
      <c r="CI1302" t="s">
        <v>7007</v>
      </c>
    </row>
    <row r="1303" spans="87:87" x14ac:dyDescent="0.25">
      <c r="CI1303" t="s">
        <v>5059</v>
      </c>
    </row>
    <row r="1304" spans="87:87" x14ac:dyDescent="0.25">
      <c r="CI1304" t="s">
        <v>8553</v>
      </c>
    </row>
    <row r="1305" spans="87:87" x14ac:dyDescent="0.25">
      <c r="CI1305" t="s">
        <v>8554</v>
      </c>
    </row>
    <row r="1306" spans="87:87" x14ac:dyDescent="0.25">
      <c r="CI1306" t="s">
        <v>8555</v>
      </c>
    </row>
    <row r="1307" spans="87:87" x14ac:dyDescent="0.25">
      <c r="CI1307" t="s">
        <v>8556</v>
      </c>
    </row>
    <row r="1308" spans="87:87" x14ac:dyDescent="0.25">
      <c r="CI1308" t="s">
        <v>8557</v>
      </c>
    </row>
    <row r="1309" spans="87:87" x14ac:dyDescent="0.25">
      <c r="CI1309" t="s">
        <v>7372</v>
      </c>
    </row>
    <row r="1310" spans="87:87" x14ac:dyDescent="0.25">
      <c r="CI1310" t="s">
        <v>7256</v>
      </c>
    </row>
    <row r="1311" spans="87:87" x14ac:dyDescent="0.25">
      <c r="CI1311" t="s">
        <v>8558</v>
      </c>
    </row>
    <row r="1312" spans="87:87" x14ac:dyDescent="0.25">
      <c r="CI1312" t="s">
        <v>8559</v>
      </c>
    </row>
    <row r="1313" spans="87:87" x14ac:dyDescent="0.25">
      <c r="CI1313" t="s">
        <v>8560</v>
      </c>
    </row>
    <row r="1314" spans="87:87" x14ac:dyDescent="0.25">
      <c r="CI1314" t="s">
        <v>8561</v>
      </c>
    </row>
    <row r="1315" spans="87:87" x14ac:dyDescent="0.25">
      <c r="CI1315" t="s">
        <v>8562</v>
      </c>
    </row>
    <row r="1316" spans="87:87" x14ac:dyDescent="0.25">
      <c r="CI1316" t="s">
        <v>3593</v>
      </c>
    </row>
    <row r="1317" spans="87:87" x14ac:dyDescent="0.25">
      <c r="CI1317" t="s">
        <v>7026</v>
      </c>
    </row>
    <row r="1318" spans="87:87" x14ac:dyDescent="0.25">
      <c r="CI1318" t="s">
        <v>7275</v>
      </c>
    </row>
    <row r="1319" spans="87:87" x14ac:dyDescent="0.25">
      <c r="CI1319" t="s">
        <v>8563</v>
      </c>
    </row>
    <row r="1320" spans="87:87" x14ac:dyDescent="0.25">
      <c r="CI1320" t="s">
        <v>8564</v>
      </c>
    </row>
    <row r="1321" spans="87:87" x14ac:dyDescent="0.25">
      <c r="CI1321" t="s">
        <v>8565</v>
      </c>
    </row>
    <row r="1322" spans="87:87" x14ac:dyDescent="0.25">
      <c r="CI1322" t="s">
        <v>8566</v>
      </c>
    </row>
    <row r="1323" spans="87:87" x14ac:dyDescent="0.25">
      <c r="CI1323" t="s">
        <v>8567</v>
      </c>
    </row>
    <row r="1324" spans="87:87" x14ac:dyDescent="0.25">
      <c r="CI1324" t="s">
        <v>7031</v>
      </c>
    </row>
    <row r="1325" spans="87:87" x14ac:dyDescent="0.25">
      <c r="CI1325" t="s">
        <v>112</v>
      </c>
    </row>
    <row r="1326" spans="87:87" x14ac:dyDescent="0.25">
      <c r="CI1326" t="s">
        <v>7748</v>
      </c>
    </row>
    <row r="1327" spans="87:87" x14ac:dyDescent="0.25">
      <c r="CI1327" t="s">
        <v>8568</v>
      </c>
    </row>
    <row r="1328" spans="87:87" x14ac:dyDescent="0.25">
      <c r="CI1328" t="s">
        <v>6348</v>
      </c>
    </row>
    <row r="1329" spans="87:87" x14ac:dyDescent="0.25">
      <c r="CI1329" t="s">
        <v>8569</v>
      </c>
    </row>
    <row r="1330" spans="87:87" x14ac:dyDescent="0.25">
      <c r="CI1330" t="s">
        <v>8570</v>
      </c>
    </row>
    <row r="1331" spans="87:87" x14ac:dyDescent="0.25">
      <c r="CI1331" t="s">
        <v>8128</v>
      </c>
    </row>
    <row r="1332" spans="87:87" x14ac:dyDescent="0.25">
      <c r="CI1332" t="s">
        <v>7285</v>
      </c>
    </row>
    <row r="1333" spans="87:87" x14ac:dyDescent="0.25">
      <c r="CI1333" t="s">
        <v>8571</v>
      </c>
    </row>
    <row r="1334" spans="87:87" x14ac:dyDescent="0.25">
      <c r="CI1334" t="s">
        <v>7916</v>
      </c>
    </row>
    <row r="1335" spans="87:87" x14ac:dyDescent="0.25">
      <c r="CI1335" t="s">
        <v>8572</v>
      </c>
    </row>
    <row r="1336" spans="87:87" x14ac:dyDescent="0.25">
      <c r="CI1336" t="s">
        <v>7918</v>
      </c>
    </row>
    <row r="1337" spans="87:87" x14ac:dyDescent="0.25">
      <c r="CI1337" t="s">
        <v>3209</v>
      </c>
    </row>
    <row r="1338" spans="87:87" x14ac:dyDescent="0.25">
      <c r="CI1338" t="s">
        <v>8573</v>
      </c>
    </row>
    <row r="1339" spans="87:87" x14ac:dyDescent="0.25">
      <c r="CI1339" t="s">
        <v>8574</v>
      </c>
    </row>
    <row r="1340" spans="87:87" x14ac:dyDescent="0.25">
      <c r="CI1340" t="s">
        <v>5237</v>
      </c>
    </row>
    <row r="1341" spans="87:87" x14ac:dyDescent="0.25">
      <c r="CI1341" t="s">
        <v>7755</v>
      </c>
    </row>
    <row r="1342" spans="87:87" x14ac:dyDescent="0.25">
      <c r="CI1342" t="s">
        <v>8575</v>
      </c>
    </row>
    <row r="1343" spans="87:87" x14ac:dyDescent="0.25">
      <c r="CI1343" t="s">
        <v>8576</v>
      </c>
    </row>
    <row r="1344" spans="87:87" x14ac:dyDescent="0.25">
      <c r="CI1344" t="s">
        <v>8577</v>
      </c>
    </row>
    <row r="1345" spans="87:87" x14ac:dyDescent="0.25">
      <c r="CI1345" t="s">
        <v>4895</v>
      </c>
    </row>
    <row r="1346" spans="87:87" x14ac:dyDescent="0.25">
      <c r="CI1346" t="s">
        <v>4689</v>
      </c>
    </row>
    <row r="1347" spans="87:87" x14ac:dyDescent="0.25">
      <c r="CI1347" t="s">
        <v>8578</v>
      </c>
    </row>
    <row r="1348" spans="87:87" x14ac:dyDescent="0.25">
      <c r="CI1348" t="s">
        <v>8579</v>
      </c>
    </row>
    <row r="1349" spans="87:87" x14ac:dyDescent="0.25">
      <c r="CI1349" t="s">
        <v>7762</v>
      </c>
    </row>
    <row r="1350" spans="87:87" x14ac:dyDescent="0.25">
      <c r="CI1350" t="s">
        <v>8580</v>
      </c>
    </row>
    <row r="1351" spans="87:87" x14ac:dyDescent="0.25">
      <c r="CI1351" t="s">
        <v>8581</v>
      </c>
    </row>
    <row r="1352" spans="87:87" x14ac:dyDescent="0.25">
      <c r="CI1352" t="s">
        <v>5512</v>
      </c>
    </row>
    <row r="1353" spans="87:87" x14ac:dyDescent="0.25">
      <c r="CI1353" t="s">
        <v>5124</v>
      </c>
    </row>
    <row r="1354" spans="87:87" x14ac:dyDescent="0.25">
      <c r="CI1354" t="s">
        <v>8582</v>
      </c>
    </row>
    <row r="1355" spans="87:87" x14ac:dyDescent="0.25">
      <c r="CI1355" t="s">
        <v>3494</v>
      </c>
    </row>
    <row r="1356" spans="87:87" x14ac:dyDescent="0.25">
      <c r="CI1356" t="s">
        <v>6398</v>
      </c>
    </row>
    <row r="1357" spans="87:87" x14ac:dyDescent="0.25">
      <c r="CI1357" t="s">
        <v>4744</v>
      </c>
    </row>
    <row r="1358" spans="87:87" x14ac:dyDescent="0.25">
      <c r="CI1358" t="s">
        <v>8583</v>
      </c>
    </row>
    <row r="1359" spans="87:87" x14ac:dyDescent="0.25">
      <c r="CI1359" t="s">
        <v>8584</v>
      </c>
    </row>
    <row r="1360" spans="87:87" x14ac:dyDescent="0.25">
      <c r="CI1360" t="s">
        <v>8585</v>
      </c>
    </row>
    <row r="1361" spans="87:87" x14ac:dyDescent="0.25">
      <c r="CI1361" t="s">
        <v>6408</v>
      </c>
    </row>
    <row r="1362" spans="87:87" x14ac:dyDescent="0.25">
      <c r="CI1362" t="s">
        <v>2967</v>
      </c>
    </row>
    <row r="1363" spans="87:87" x14ac:dyDescent="0.25">
      <c r="CI1363" t="s">
        <v>8586</v>
      </c>
    </row>
    <row r="1364" spans="87:87" x14ac:dyDescent="0.25">
      <c r="CI1364" t="s">
        <v>2619</v>
      </c>
    </row>
    <row r="1365" spans="87:87" x14ac:dyDescent="0.25">
      <c r="CI1365" t="s">
        <v>8587</v>
      </c>
    </row>
    <row r="1366" spans="87:87" x14ac:dyDescent="0.25">
      <c r="CI1366" t="s">
        <v>6637</v>
      </c>
    </row>
    <row r="1367" spans="87:87" x14ac:dyDescent="0.25">
      <c r="CI1367" t="s">
        <v>8588</v>
      </c>
    </row>
    <row r="1368" spans="87:87" x14ac:dyDescent="0.25">
      <c r="CI1368" t="s">
        <v>7056</v>
      </c>
    </row>
    <row r="1369" spans="87:87" x14ac:dyDescent="0.25">
      <c r="CI1369" t="s">
        <v>8589</v>
      </c>
    </row>
    <row r="1370" spans="87:87" x14ac:dyDescent="0.25">
      <c r="CI1370" t="s">
        <v>8590</v>
      </c>
    </row>
    <row r="1371" spans="87:87" x14ac:dyDescent="0.25">
      <c r="CI1371" t="s">
        <v>7337</v>
      </c>
    </row>
    <row r="1372" spans="87:87" x14ac:dyDescent="0.25">
      <c r="CI1372" t="s">
        <v>8591</v>
      </c>
    </row>
    <row r="1373" spans="87:87" x14ac:dyDescent="0.25">
      <c r="CI1373" t="s">
        <v>8592</v>
      </c>
    </row>
    <row r="1374" spans="87:87" x14ac:dyDescent="0.25">
      <c r="CI1374" t="s">
        <v>3462</v>
      </c>
    </row>
    <row r="1375" spans="87:87" x14ac:dyDescent="0.25">
      <c r="CI1375" t="s">
        <v>8593</v>
      </c>
    </row>
    <row r="1376" spans="87:87" x14ac:dyDescent="0.25">
      <c r="CI1376" t="s">
        <v>6645</v>
      </c>
    </row>
    <row r="1377" spans="87:87" x14ac:dyDescent="0.25">
      <c r="CI1377" t="s">
        <v>8594</v>
      </c>
    </row>
    <row r="1378" spans="87:87" x14ac:dyDescent="0.25">
      <c r="CI1378" t="s">
        <v>8595</v>
      </c>
    </row>
    <row r="1379" spans="87:87" x14ac:dyDescent="0.25">
      <c r="CI1379" t="s">
        <v>8596</v>
      </c>
    </row>
    <row r="1380" spans="87:87" x14ac:dyDescent="0.25">
      <c r="CI1380" t="s">
        <v>8597</v>
      </c>
    </row>
    <row r="1381" spans="87:87" x14ac:dyDescent="0.25">
      <c r="CI1381" t="s">
        <v>8598</v>
      </c>
    </row>
    <row r="1382" spans="87:87" x14ac:dyDescent="0.25">
      <c r="CI1382" t="s">
        <v>8599</v>
      </c>
    </row>
    <row r="1383" spans="87:87" x14ac:dyDescent="0.25">
      <c r="CI1383" t="s">
        <v>8600</v>
      </c>
    </row>
    <row r="1384" spans="87:87" x14ac:dyDescent="0.25">
      <c r="CI1384" t="s">
        <v>3430</v>
      </c>
    </row>
    <row r="1385" spans="87:87" x14ac:dyDescent="0.25">
      <c r="CI1385" t="s">
        <v>8601</v>
      </c>
    </row>
    <row r="1386" spans="87:87" x14ac:dyDescent="0.25">
      <c r="CI1386" t="s">
        <v>8602</v>
      </c>
    </row>
    <row r="1387" spans="87:87" x14ac:dyDescent="0.25">
      <c r="CI1387" t="s">
        <v>7038</v>
      </c>
    </row>
    <row r="1388" spans="87:87" x14ac:dyDescent="0.25">
      <c r="CI1388" t="s">
        <v>8603</v>
      </c>
    </row>
    <row r="1389" spans="87:87" x14ac:dyDescent="0.25">
      <c r="CI1389" t="s">
        <v>103</v>
      </c>
    </row>
    <row r="1390" spans="87:87" x14ac:dyDescent="0.25">
      <c r="CI1390" t="s">
        <v>7071</v>
      </c>
    </row>
    <row r="1391" spans="87:87" x14ac:dyDescent="0.25">
      <c r="CI1391" t="s">
        <v>8604</v>
      </c>
    </row>
    <row r="1392" spans="87:87" x14ac:dyDescent="0.25">
      <c r="CI1392" t="s">
        <v>4821</v>
      </c>
    </row>
    <row r="1393" spans="87:87" x14ac:dyDescent="0.25">
      <c r="CI1393" t="s">
        <v>8605</v>
      </c>
    </row>
    <row r="1394" spans="87:87" x14ac:dyDescent="0.25">
      <c r="CI1394" t="s">
        <v>8606</v>
      </c>
    </row>
    <row r="1395" spans="87:87" x14ac:dyDescent="0.25">
      <c r="CI1395" t="s">
        <v>7965</v>
      </c>
    </row>
    <row r="1396" spans="87:87" x14ac:dyDescent="0.25">
      <c r="CI1396" t="s">
        <v>2986</v>
      </c>
    </row>
    <row r="1397" spans="87:87" x14ac:dyDescent="0.25">
      <c r="CI1397" t="s">
        <v>5155</v>
      </c>
    </row>
    <row r="1398" spans="87:87" x14ac:dyDescent="0.25">
      <c r="CI1398" t="s">
        <v>8607</v>
      </c>
    </row>
    <row r="1399" spans="87:87" x14ac:dyDescent="0.25">
      <c r="CI1399" t="s">
        <v>7324</v>
      </c>
    </row>
    <row r="1400" spans="87:87" x14ac:dyDescent="0.25">
      <c r="CI1400" t="s">
        <v>8608</v>
      </c>
    </row>
    <row r="1401" spans="87:87" x14ac:dyDescent="0.25">
      <c r="CI1401" t="s">
        <v>8609</v>
      </c>
    </row>
    <row r="1402" spans="87:87" x14ac:dyDescent="0.25">
      <c r="CI1402" t="s">
        <v>3778</v>
      </c>
    </row>
    <row r="1403" spans="87:87" x14ac:dyDescent="0.25">
      <c r="CI1403" t="s">
        <v>8610</v>
      </c>
    </row>
    <row r="1404" spans="87:87" x14ac:dyDescent="0.25">
      <c r="CI1404" t="s">
        <v>4817</v>
      </c>
    </row>
    <row r="1405" spans="87:87" x14ac:dyDescent="0.25">
      <c r="CI1405" t="s">
        <v>8611</v>
      </c>
    </row>
    <row r="1406" spans="87:87" x14ac:dyDescent="0.25">
      <c r="CI1406" t="s">
        <v>1070</v>
      </c>
    </row>
    <row r="1407" spans="87:87" x14ac:dyDescent="0.25">
      <c r="CI1407" t="s">
        <v>70</v>
      </c>
    </row>
    <row r="1408" spans="87:87" x14ac:dyDescent="0.25">
      <c r="CI1408" t="s">
        <v>8612</v>
      </c>
    </row>
    <row r="1409" spans="87:87" x14ac:dyDescent="0.25">
      <c r="CI1409" t="s">
        <v>7783</v>
      </c>
    </row>
    <row r="1410" spans="87:87" x14ac:dyDescent="0.25">
      <c r="CI1410" t="s">
        <v>7977</v>
      </c>
    </row>
    <row r="1411" spans="87:87" x14ac:dyDescent="0.25">
      <c r="CI1411" t="s">
        <v>5349</v>
      </c>
    </row>
    <row r="1412" spans="87:87" x14ac:dyDescent="0.25">
      <c r="CI1412" t="s">
        <v>3534</v>
      </c>
    </row>
    <row r="1413" spans="87:87" x14ac:dyDescent="0.25">
      <c r="CI1413" t="s">
        <v>8613</v>
      </c>
    </row>
    <row r="1414" spans="87:87" x14ac:dyDescent="0.25">
      <c r="CI1414" t="s">
        <v>8614</v>
      </c>
    </row>
    <row r="1415" spans="87:87" x14ac:dyDescent="0.25">
      <c r="CI1415" t="s">
        <v>7365</v>
      </c>
    </row>
    <row r="1416" spans="87:87" x14ac:dyDescent="0.25">
      <c r="CI1416" t="s">
        <v>7980</v>
      </c>
    </row>
    <row r="1417" spans="87:87" x14ac:dyDescent="0.25">
      <c r="CI1417" t="s">
        <v>6296</v>
      </c>
    </row>
    <row r="1418" spans="87:87" x14ac:dyDescent="0.25">
      <c r="CI1418" t="s">
        <v>8615</v>
      </c>
    </row>
    <row r="1419" spans="87:87" x14ac:dyDescent="0.25">
      <c r="CI1419" t="s">
        <v>8616</v>
      </c>
    </row>
    <row r="1420" spans="87:87" x14ac:dyDescent="0.25">
      <c r="CI1420" t="s">
        <v>8617</v>
      </c>
    </row>
    <row r="1421" spans="87:87" x14ac:dyDescent="0.25">
      <c r="CI1421" t="s">
        <v>8618</v>
      </c>
    </row>
    <row r="1422" spans="87:87" x14ac:dyDescent="0.25">
      <c r="CI1422" t="s">
        <v>7786</v>
      </c>
    </row>
    <row r="1423" spans="87:87" x14ac:dyDescent="0.25">
      <c r="CI1423" t="s">
        <v>7375</v>
      </c>
    </row>
    <row r="1424" spans="87:87" x14ac:dyDescent="0.25">
      <c r="CI1424" t="s">
        <v>7792</v>
      </c>
    </row>
    <row r="1425" spans="87:87" x14ac:dyDescent="0.25">
      <c r="CI1425" t="s">
        <v>8619</v>
      </c>
    </row>
    <row r="1426" spans="87:87" x14ac:dyDescent="0.25">
      <c r="CI1426" t="s">
        <v>8620</v>
      </c>
    </row>
    <row r="1427" spans="87:87" x14ac:dyDescent="0.25">
      <c r="CI1427" t="s">
        <v>8621</v>
      </c>
    </row>
    <row r="1428" spans="87:87" x14ac:dyDescent="0.25">
      <c r="CI1428" t="s">
        <v>8622</v>
      </c>
    </row>
    <row r="1429" spans="87:87" x14ac:dyDescent="0.25">
      <c r="CI1429" t="s">
        <v>8623</v>
      </c>
    </row>
    <row r="1430" spans="87:87" x14ac:dyDescent="0.25">
      <c r="CI1430" t="s">
        <v>5375</v>
      </c>
    </row>
    <row r="1431" spans="87:87" x14ac:dyDescent="0.25">
      <c r="CI1431" t="s">
        <v>8624</v>
      </c>
    </row>
    <row r="1432" spans="87:87" x14ac:dyDescent="0.25">
      <c r="CI1432" t="s">
        <v>3532</v>
      </c>
    </row>
    <row r="1433" spans="87:87" x14ac:dyDescent="0.25">
      <c r="CI1433" t="s">
        <v>8625</v>
      </c>
    </row>
    <row r="1434" spans="87:87" x14ac:dyDescent="0.25">
      <c r="CI1434" t="s">
        <v>8626</v>
      </c>
    </row>
    <row r="1435" spans="87:87" x14ac:dyDescent="0.25">
      <c r="CI1435" t="s">
        <v>7094</v>
      </c>
    </row>
    <row r="1436" spans="87:87" x14ac:dyDescent="0.25">
      <c r="CI1436" t="s">
        <v>8627</v>
      </c>
    </row>
    <row r="1437" spans="87:87" x14ac:dyDescent="0.25">
      <c r="CI1437" t="s">
        <v>7111</v>
      </c>
    </row>
    <row r="1438" spans="87:87" x14ac:dyDescent="0.25">
      <c r="CI1438" t="s">
        <v>6470</v>
      </c>
    </row>
    <row r="1439" spans="87:87" x14ac:dyDescent="0.25">
      <c r="CI1439" t="s">
        <v>7121</v>
      </c>
    </row>
    <row r="1440" spans="87:87" x14ac:dyDescent="0.25">
      <c r="CI1440" t="s">
        <v>8628</v>
      </c>
    </row>
    <row r="1441" spans="87:87" x14ac:dyDescent="0.25">
      <c r="CI1441" t="s">
        <v>7984</v>
      </c>
    </row>
    <row r="1442" spans="87:87" x14ac:dyDescent="0.25">
      <c r="CI1442" t="s">
        <v>8629</v>
      </c>
    </row>
    <row r="1443" spans="87:87" x14ac:dyDescent="0.25">
      <c r="CI1443" t="s">
        <v>7126</v>
      </c>
    </row>
    <row r="1444" spans="87:87" x14ac:dyDescent="0.25">
      <c r="CI1444" t="s">
        <v>8630</v>
      </c>
    </row>
    <row r="1445" spans="87:87" x14ac:dyDescent="0.25">
      <c r="CI1445" t="s">
        <v>8182</v>
      </c>
    </row>
    <row r="1446" spans="87:87" x14ac:dyDescent="0.25">
      <c r="CI1446" t="s">
        <v>8184</v>
      </c>
    </row>
    <row r="1447" spans="87:87" x14ac:dyDescent="0.25">
      <c r="CI1447" t="s">
        <v>8186</v>
      </c>
    </row>
    <row r="1448" spans="87:87" x14ac:dyDescent="0.25">
      <c r="CI1448" t="s">
        <v>8631</v>
      </c>
    </row>
    <row r="1449" spans="87:87" x14ac:dyDescent="0.25">
      <c r="CI1449" t="s">
        <v>7802</v>
      </c>
    </row>
    <row r="1450" spans="87:87" x14ac:dyDescent="0.25">
      <c r="CI1450" t="s">
        <v>7146</v>
      </c>
    </row>
    <row r="1451" spans="87:87" x14ac:dyDescent="0.25">
      <c r="CI1451" t="s">
        <v>8632</v>
      </c>
    </row>
    <row r="1452" spans="87:87" x14ac:dyDescent="0.25">
      <c r="CI1452" t="s">
        <v>6480</v>
      </c>
    </row>
    <row r="1453" spans="87:87" x14ac:dyDescent="0.25">
      <c r="CI1453" t="s">
        <v>8633</v>
      </c>
    </row>
    <row r="1454" spans="87:87" x14ac:dyDescent="0.25">
      <c r="CI1454" t="s">
        <v>7167</v>
      </c>
    </row>
    <row r="1455" spans="87:87" x14ac:dyDescent="0.25">
      <c r="CI1455" t="s">
        <v>7171</v>
      </c>
    </row>
    <row r="1456" spans="87:87" x14ac:dyDescent="0.25">
      <c r="CI1456" t="s">
        <v>7175</v>
      </c>
    </row>
    <row r="1457" spans="87:87" x14ac:dyDescent="0.25">
      <c r="CI1457" t="s">
        <v>8196</v>
      </c>
    </row>
    <row r="1458" spans="87:87" x14ac:dyDescent="0.25">
      <c r="CI1458" t="s">
        <v>8634</v>
      </c>
    </row>
    <row r="1459" spans="87:87" x14ac:dyDescent="0.25">
      <c r="CI1459" t="s">
        <v>8635</v>
      </c>
    </row>
    <row r="1460" spans="87:87" x14ac:dyDescent="0.25">
      <c r="CI1460" t="s">
        <v>6489</v>
      </c>
    </row>
    <row r="1461" spans="87:87" x14ac:dyDescent="0.25">
      <c r="CI1461" t="s">
        <v>8636</v>
      </c>
    </row>
    <row r="1462" spans="87:87" x14ac:dyDescent="0.25">
      <c r="CI1462" t="s">
        <v>8637</v>
      </c>
    </row>
    <row r="1463" spans="87:87" x14ac:dyDescent="0.25">
      <c r="CI1463" t="s">
        <v>45</v>
      </c>
    </row>
    <row r="1464" spans="87:87" x14ac:dyDescent="0.25">
      <c r="CI1464" t="s">
        <v>8638</v>
      </c>
    </row>
    <row r="1465" spans="87:87" x14ac:dyDescent="0.25">
      <c r="CI1465" t="s">
        <v>7195</v>
      </c>
    </row>
    <row r="1466" spans="87:87" x14ac:dyDescent="0.25">
      <c r="CI1466" t="s">
        <v>8639</v>
      </c>
    </row>
    <row r="1467" spans="87:87" x14ac:dyDescent="0.25">
      <c r="CI1467" t="s">
        <v>8198</v>
      </c>
    </row>
    <row r="1468" spans="87:87" x14ac:dyDescent="0.25">
      <c r="CI1468" t="s">
        <v>7200</v>
      </c>
    </row>
    <row r="1469" spans="87:87" x14ac:dyDescent="0.25">
      <c r="CI1469" t="s">
        <v>8640</v>
      </c>
    </row>
    <row r="1470" spans="87:87" x14ac:dyDescent="0.25">
      <c r="CI1470" t="s">
        <v>72</v>
      </c>
    </row>
    <row r="1471" spans="87:87" x14ac:dyDescent="0.25">
      <c r="CI1471" t="s">
        <v>149</v>
      </c>
    </row>
    <row r="1472" spans="87:87" x14ac:dyDescent="0.25">
      <c r="CI1472" t="s">
        <v>8641</v>
      </c>
    </row>
    <row r="1473" spans="87:87" x14ac:dyDescent="0.25">
      <c r="CI1473" t="s">
        <v>8642</v>
      </c>
    </row>
    <row r="1474" spans="87:87" x14ac:dyDescent="0.25">
      <c r="CI1474" t="s">
        <v>7223</v>
      </c>
    </row>
    <row r="1475" spans="87:87" x14ac:dyDescent="0.25">
      <c r="CI1475" t="s">
        <v>8643</v>
      </c>
    </row>
    <row r="1476" spans="87:87" x14ac:dyDescent="0.25">
      <c r="CI1476" t="s">
        <v>8644</v>
      </c>
    </row>
    <row r="1477" spans="87:87" x14ac:dyDescent="0.25">
      <c r="CI1477" t="s">
        <v>8645</v>
      </c>
    </row>
    <row r="1478" spans="87:87" x14ac:dyDescent="0.25">
      <c r="CI1478" t="s">
        <v>8646</v>
      </c>
    </row>
    <row r="1479" spans="87:87" x14ac:dyDescent="0.25">
      <c r="CI1479" t="s">
        <v>8647</v>
      </c>
    </row>
    <row r="1480" spans="87:87" x14ac:dyDescent="0.25">
      <c r="CI1480" t="s">
        <v>8648</v>
      </c>
    </row>
    <row r="1481" spans="87:87" x14ac:dyDescent="0.25">
      <c r="CI1481" t="s">
        <v>7236</v>
      </c>
    </row>
    <row r="1482" spans="87:87" x14ac:dyDescent="0.25">
      <c r="CI1482" t="s">
        <v>6512</v>
      </c>
    </row>
    <row r="1483" spans="87:87" x14ac:dyDescent="0.25">
      <c r="CI1483" t="s">
        <v>8649</v>
      </c>
    </row>
    <row r="1484" spans="87:87" x14ac:dyDescent="0.25">
      <c r="CI1484" t="s">
        <v>8650</v>
      </c>
    </row>
    <row r="1485" spans="87:87" x14ac:dyDescent="0.25">
      <c r="CI1485" t="s">
        <v>6438</v>
      </c>
    </row>
    <row r="1486" spans="87:87" x14ac:dyDescent="0.25">
      <c r="CI1486" t="s">
        <v>8651</v>
      </c>
    </row>
    <row r="1487" spans="87:87" x14ac:dyDescent="0.25">
      <c r="CI1487" t="s">
        <v>319</v>
      </c>
    </row>
    <row r="1488" spans="87:87" x14ac:dyDescent="0.25">
      <c r="CI1488" t="s">
        <v>5718</v>
      </c>
    </row>
    <row r="1489" spans="87:87" x14ac:dyDescent="0.25">
      <c r="CI1489" t="s">
        <v>8652</v>
      </c>
    </row>
    <row r="1490" spans="87:87" x14ac:dyDescent="0.25">
      <c r="CI1490" t="s">
        <v>3619</v>
      </c>
    </row>
    <row r="1491" spans="87:87" x14ac:dyDescent="0.25">
      <c r="CI1491" t="s">
        <v>8208</v>
      </c>
    </row>
    <row r="1492" spans="87:87" x14ac:dyDescent="0.25">
      <c r="CI1492" t="s">
        <v>8653</v>
      </c>
    </row>
    <row r="1493" spans="87:87" x14ac:dyDescent="0.25">
      <c r="CI1493" t="s">
        <v>7240</v>
      </c>
    </row>
    <row r="1494" spans="87:87" x14ac:dyDescent="0.25">
      <c r="CI1494" t="s">
        <v>7361</v>
      </c>
    </row>
    <row r="1495" spans="87:87" x14ac:dyDescent="0.25">
      <c r="CI1495" t="s">
        <v>8654</v>
      </c>
    </row>
    <row r="1496" spans="87:87" x14ac:dyDescent="0.25">
      <c r="CI1496" t="s">
        <v>8655</v>
      </c>
    </row>
    <row r="1497" spans="87:87" x14ac:dyDescent="0.25">
      <c r="CI1497" t="s">
        <v>6881</v>
      </c>
    </row>
    <row r="1498" spans="87:87" x14ac:dyDescent="0.25">
      <c r="CI1498" t="s">
        <v>8656</v>
      </c>
    </row>
    <row r="1499" spans="87:87" x14ac:dyDescent="0.25">
      <c r="CI1499" t="s">
        <v>8657</v>
      </c>
    </row>
    <row r="1500" spans="87:87" x14ac:dyDescent="0.25">
      <c r="CI1500" t="s">
        <v>6892</v>
      </c>
    </row>
    <row r="1501" spans="87:87" x14ac:dyDescent="0.25">
      <c r="CI1501" t="s">
        <v>193</v>
      </c>
    </row>
    <row r="1502" spans="87:87" x14ac:dyDescent="0.25">
      <c r="CI1502" t="s">
        <v>5476</v>
      </c>
    </row>
    <row r="1503" spans="87:87" x14ac:dyDescent="0.25">
      <c r="CI1503" t="s">
        <v>8658</v>
      </c>
    </row>
    <row r="1504" spans="87:87" x14ac:dyDescent="0.25">
      <c r="CI1504" t="s">
        <v>8659</v>
      </c>
    </row>
    <row r="1505" spans="87:87" x14ac:dyDescent="0.25">
      <c r="CI1505" t="s">
        <v>8013</v>
      </c>
    </row>
    <row r="1506" spans="87:87" x14ac:dyDescent="0.25">
      <c r="CI1506" t="s">
        <v>8660</v>
      </c>
    </row>
    <row r="1507" spans="87:87" x14ac:dyDescent="0.25">
      <c r="CI1507" t="s">
        <v>7428</v>
      </c>
    </row>
    <row r="1508" spans="87:87" x14ac:dyDescent="0.25">
      <c r="CI1508" t="s">
        <v>8661</v>
      </c>
    </row>
    <row r="1509" spans="87:87" x14ac:dyDescent="0.25">
      <c r="CI1509" t="s">
        <v>6901</v>
      </c>
    </row>
    <row r="1510" spans="87:87" x14ac:dyDescent="0.25">
      <c r="CI1510" t="s">
        <v>8662</v>
      </c>
    </row>
    <row r="1511" spans="87:87" x14ac:dyDescent="0.25">
      <c r="CI1511" t="s">
        <v>4892</v>
      </c>
    </row>
    <row r="1512" spans="87:87" x14ac:dyDescent="0.25">
      <c r="CI1512" t="s">
        <v>8663</v>
      </c>
    </row>
    <row r="1513" spans="87:87" x14ac:dyDescent="0.25">
      <c r="CI1513" t="s">
        <v>8020</v>
      </c>
    </row>
    <row r="1514" spans="87:87" x14ac:dyDescent="0.25">
      <c r="CI1514" t="s">
        <v>3332</v>
      </c>
    </row>
    <row r="1515" spans="87:87" x14ac:dyDescent="0.25">
      <c r="CI1515" t="s">
        <v>8215</v>
      </c>
    </row>
    <row r="1516" spans="87:87" x14ac:dyDescent="0.25">
      <c r="CI1516" t="s">
        <v>7083</v>
      </c>
    </row>
    <row r="1517" spans="87:87" x14ac:dyDescent="0.25">
      <c r="CI1517" t="s">
        <v>4632</v>
      </c>
    </row>
    <row r="1518" spans="87:87" x14ac:dyDescent="0.25">
      <c r="CI1518" t="s">
        <v>3561</v>
      </c>
    </row>
    <row r="1519" spans="87:87" x14ac:dyDescent="0.25">
      <c r="CI1519" t="s">
        <v>8664</v>
      </c>
    </row>
    <row r="1520" spans="87:87" x14ac:dyDescent="0.25">
      <c r="CI1520" t="s">
        <v>8665</v>
      </c>
    </row>
    <row r="1521" spans="87:87" x14ac:dyDescent="0.25">
      <c r="CI1521" t="s">
        <v>8666</v>
      </c>
    </row>
    <row r="1522" spans="87:87" x14ac:dyDescent="0.25">
      <c r="CI1522" t="s">
        <v>8667</v>
      </c>
    </row>
    <row r="1523" spans="87:87" x14ac:dyDescent="0.25">
      <c r="CI1523" t="s">
        <v>5340</v>
      </c>
    </row>
    <row r="1524" spans="87:87" x14ac:dyDescent="0.25">
      <c r="CI1524" t="s">
        <v>6540</v>
      </c>
    </row>
    <row r="1525" spans="87:87" x14ac:dyDescent="0.25">
      <c r="CI1525" t="s">
        <v>8668</v>
      </c>
    </row>
    <row r="1526" spans="87:87" x14ac:dyDescent="0.25">
      <c r="CI1526" t="s">
        <v>8669</v>
      </c>
    </row>
    <row r="1527" spans="87:87" x14ac:dyDescent="0.25">
      <c r="CI1527" t="s">
        <v>8670</v>
      </c>
    </row>
    <row r="1528" spans="87:87" x14ac:dyDescent="0.25">
      <c r="CI1528" t="s">
        <v>7828</v>
      </c>
    </row>
    <row r="1529" spans="87:87" x14ac:dyDescent="0.25">
      <c r="CI1529" t="s">
        <v>8671</v>
      </c>
    </row>
    <row r="1530" spans="87:87" x14ac:dyDescent="0.25">
      <c r="CI1530" t="s">
        <v>8672</v>
      </c>
    </row>
    <row r="1531" spans="87:87" x14ac:dyDescent="0.25">
      <c r="CI1531" t="s">
        <v>8673</v>
      </c>
    </row>
    <row r="1532" spans="87:87" x14ac:dyDescent="0.25">
      <c r="CI1532" t="s">
        <v>8674</v>
      </c>
    </row>
    <row r="1533" spans="87:87" x14ac:dyDescent="0.25">
      <c r="CI1533" t="s">
        <v>8675</v>
      </c>
    </row>
    <row r="1534" spans="87:87" x14ac:dyDescent="0.25">
      <c r="CI1534" t="s">
        <v>8676</v>
      </c>
    </row>
    <row r="1535" spans="87:87" x14ac:dyDescent="0.25">
      <c r="CI1535" t="s">
        <v>980</v>
      </c>
    </row>
    <row r="1536" spans="87:87" x14ac:dyDescent="0.25">
      <c r="CI1536" t="s">
        <v>8677</v>
      </c>
    </row>
    <row r="1537" spans="87:87" x14ac:dyDescent="0.25">
      <c r="CI1537" t="s">
        <v>8678</v>
      </c>
    </row>
    <row r="1538" spans="87:87" x14ac:dyDescent="0.25">
      <c r="CI1538" t="s">
        <v>6146</v>
      </c>
    </row>
    <row r="1539" spans="87:87" x14ac:dyDescent="0.25">
      <c r="CI1539" t="s">
        <v>8679</v>
      </c>
    </row>
    <row r="1540" spans="87:87" x14ac:dyDescent="0.25">
      <c r="CI1540" t="s">
        <v>8680</v>
      </c>
    </row>
    <row r="1541" spans="87:87" x14ac:dyDescent="0.25">
      <c r="CI1541" t="s">
        <v>8681</v>
      </c>
    </row>
    <row r="1542" spans="87:87" x14ac:dyDescent="0.25">
      <c r="CI1542" t="s">
        <v>3443</v>
      </c>
    </row>
    <row r="1543" spans="87:87" x14ac:dyDescent="0.25">
      <c r="CI1543" t="s">
        <v>8682</v>
      </c>
    </row>
    <row r="1544" spans="87:87" x14ac:dyDescent="0.25">
      <c r="CI1544" t="s">
        <v>8683</v>
      </c>
    </row>
    <row r="1545" spans="87:87" x14ac:dyDescent="0.25">
      <c r="CI1545" t="s">
        <v>8684</v>
      </c>
    </row>
    <row r="1546" spans="87:87" x14ac:dyDescent="0.25">
      <c r="CI1546" t="s">
        <v>8685</v>
      </c>
    </row>
    <row r="1547" spans="87:87" x14ac:dyDescent="0.25">
      <c r="CI1547" t="s">
        <v>6554</v>
      </c>
    </row>
    <row r="1548" spans="87:87" x14ac:dyDescent="0.25">
      <c r="CI1548" t="s">
        <v>7246</v>
      </c>
    </row>
    <row r="1549" spans="87:87" x14ac:dyDescent="0.25">
      <c r="CI1549" t="s">
        <v>8686</v>
      </c>
    </row>
    <row r="1550" spans="87:87" x14ac:dyDescent="0.25">
      <c r="CI1550" t="s">
        <v>8687</v>
      </c>
    </row>
    <row r="1551" spans="87:87" x14ac:dyDescent="0.25">
      <c r="CI1551" t="s">
        <v>8688</v>
      </c>
    </row>
    <row r="1552" spans="87:87" x14ac:dyDescent="0.25">
      <c r="CI1552" t="s">
        <v>7401</v>
      </c>
    </row>
    <row r="1553" spans="87:87" x14ac:dyDescent="0.25">
      <c r="CI1553" t="s">
        <v>8689</v>
      </c>
    </row>
    <row r="1554" spans="87:87" x14ac:dyDescent="0.25">
      <c r="CI1554" t="s">
        <v>6350</v>
      </c>
    </row>
    <row r="1555" spans="87:87" x14ac:dyDescent="0.25">
      <c r="CI1555" t="s">
        <v>5194</v>
      </c>
    </row>
    <row r="1556" spans="87:87" x14ac:dyDescent="0.25">
      <c r="CI1556" t="s">
        <v>8690</v>
      </c>
    </row>
    <row r="1557" spans="87:87" x14ac:dyDescent="0.25">
      <c r="CI1557" t="s">
        <v>8691</v>
      </c>
    </row>
    <row r="1558" spans="87:87" x14ac:dyDescent="0.25">
      <c r="CI1558" t="s">
        <v>7110</v>
      </c>
    </row>
    <row r="1559" spans="87:87" x14ac:dyDescent="0.25">
      <c r="CI1559" t="s">
        <v>8692</v>
      </c>
    </row>
    <row r="1560" spans="87:87" x14ac:dyDescent="0.25">
      <c r="CI1560" t="s">
        <v>3429</v>
      </c>
    </row>
    <row r="1561" spans="87:87" x14ac:dyDescent="0.25">
      <c r="CI1561" t="s">
        <v>8693</v>
      </c>
    </row>
    <row r="1562" spans="87:87" x14ac:dyDescent="0.25">
      <c r="CI1562" t="s">
        <v>8694</v>
      </c>
    </row>
    <row r="1563" spans="87:87" x14ac:dyDescent="0.25">
      <c r="CI1563" t="s">
        <v>7264</v>
      </c>
    </row>
    <row r="1564" spans="87:87" x14ac:dyDescent="0.25">
      <c r="CI1564" t="s">
        <v>8227</v>
      </c>
    </row>
    <row r="1565" spans="87:87" x14ac:dyDescent="0.25">
      <c r="CI1565" t="s">
        <v>8695</v>
      </c>
    </row>
    <row r="1566" spans="87:87" x14ac:dyDescent="0.25">
      <c r="CI1566" t="s">
        <v>7120</v>
      </c>
    </row>
    <row r="1567" spans="87:87" x14ac:dyDescent="0.25">
      <c r="CI1567" t="s">
        <v>6482</v>
      </c>
    </row>
    <row r="1568" spans="87:87" x14ac:dyDescent="0.25">
      <c r="CI1568" t="s">
        <v>8696</v>
      </c>
    </row>
    <row r="1569" spans="87:87" x14ac:dyDescent="0.25">
      <c r="CI1569" t="s">
        <v>8697</v>
      </c>
    </row>
    <row r="1570" spans="87:87" x14ac:dyDescent="0.25">
      <c r="CI1570" t="s">
        <v>7851</v>
      </c>
    </row>
    <row r="1571" spans="87:87" x14ac:dyDescent="0.25">
      <c r="CI1571" t="s">
        <v>7855</v>
      </c>
    </row>
    <row r="1572" spans="87:87" x14ac:dyDescent="0.25">
      <c r="CI1572" t="s">
        <v>8240</v>
      </c>
    </row>
    <row r="1573" spans="87:87" x14ac:dyDescent="0.25">
      <c r="CI1573" t="s">
        <v>4848</v>
      </c>
    </row>
    <row r="1574" spans="87:87" x14ac:dyDescent="0.25">
      <c r="CI1574" t="s">
        <v>7446</v>
      </c>
    </row>
    <row r="1575" spans="87:87" x14ac:dyDescent="0.25">
      <c r="CI1575" t="s">
        <v>8698</v>
      </c>
    </row>
    <row r="1576" spans="87:87" x14ac:dyDescent="0.25">
      <c r="CI1576" t="s">
        <v>8699</v>
      </c>
    </row>
    <row r="1577" spans="87:87" x14ac:dyDescent="0.25">
      <c r="CI1577" t="s">
        <v>6585</v>
      </c>
    </row>
    <row r="1578" spans="87:87" x14ac:dyDescent="0.25">
      <c r="CI1578" t="s">
        <v>8700</v>
      </c>
    </row>
    <row r="1579" spans="87:87" x14ac:dyDescent="0.25">
      <c r="CI1579" t="s">
        <v>8701</v>
      </c>
    </row>
    <row r="1580" spans="87:87" x14ac:dyDescent="0.25">
      <c r="CI1580" t="s">
        <v>8702</v>
      </c>
    </row>
    <row r="1581" spans="87:87" x14ac:dyDescent="0.25">
      <c r="CI1581" t="s">
        <v>8703</v>
      </c>
    </row>
    <row r="1582" spans="87:87" x14ac:dyDescent="0.25">
      <c r="CI1582" t="s">
        <v>6933</v>
      </c>
    </row>
    <row r="1583" spans="87:87" x14ac:dyDescent="0.25">
      <c r="CI1583" t="s">
        <v>8704</v>
      </c>
    </row>
    <row r="1584" spans="87:87" x14ac:dyDescent="0.25">
      <c r="CI1584" t="s">
        <v>8705</v>
      </c>
    </row>
    <row r="1585" spans="87:87" x14ac:dyDescent="0.25">
      <c r="CI1585" t="s">
        <v>8706</v>
      </c>
    </row>
    <row r="1586" spans="87:87" x14ac:dyDescent="0.25">
      <c r="CI1586" t="s">
        <v>8707</v>
      </c>
    </row>
    <row r="1587" spans="87:87" x14ac:dyDescent="0.25">
      <c r="CI1587" t="s">
        <v>4680</v>
      </c>
    </row>
    <row r="1588" spans="87:87" x14ac:dyDescent="0.25">
      <c r="CI1588" t="s">
        <v>8708</v>
      </c>
    </row>
    <row r="1589" spans="87:87" x14ac:dyDescent="0.25">
      <c r="CI1589" t="s">
        <v>6949</v>
      </c>
    </row>
    <row r="1590" spans="87:87" x14ac:dyDescent="0.25">
      <c r="CI1590" t="s">
        <v>3438</v>
      </c>
    </row>
    <row r="1591" spans="87:87" x14ac:dyDescent="0.25">
      <c r="CI1591" t="s">
        <v>153</v>
      </c>
    </row>
    <row r="1592" spans="87:87" x14ac:dyDescent="0.25">
      <c r="CI1592" t="s">
        <v>3472</v>
      </c>
    </row>
    <row r="1593" spans="87:87" x14ac:dyDescent="0.25">
      <c r="CI1593" t="s">
        <v>8709</v>
      </c>
    </row>
    <row r="1594" spans="87:87" x14ac:dyDescent="0.25">
      <c r="CI1594" t="s">
        <v>8710</v>
      </c>
    </row>
    <row r="1595" spans="87:87" x14ac:dyDescent="0.25">
      <c r="CI1595" t="s">
        <v>8711</v>
      </c>
    </row>
    <row r="1596" spans="87:87" x14ac:dyDescent="0.25">
      <c r="CI1596" t="s">
        <v>8712</v>
      </c>
    </row>
    <row r="1597" spans="87:87" x14ac:dyDescent="0.25">
      <c r="CI1597" t="s">
        <v>6544</v>
      </c>
    </row>
    <row r="1598" spans="87:87" x14ac:dyDescent="0.25">
      <c r="CI1598" t="s">
        <v>5325</v>
      </c>
    </row>
    <row r="1599" spans="87:87" x14ac:dyDescent="0.25">
      <c r="CI1599" t="s">
        <v>8713</v>
      </c>
    </row>
    <row r="1600" spans="87:87" x14ac:dyDescent="0.25">
      <c r="CI1600" t="s">
        <v>8714</v>
      </c>
    </row>
    <row r="1601" spans="87:87" x14ac:dyDescent="0.25">
      <c r="CI1601" t="s">
        <v>8715</v>
      </c>
    </row>
    <row r="1602" spans="87:87" x14ac:dyDescent="0.25">
      <c r="CI1602" t="s">
        <v>8716</v>
      </c>
    </row>
    <row r="1603" spans="87:87" x14ac:dyDescent="0.25">
      <c r="CI1603" t="s">
        <v>8717</v>
      </c>
    </row>
    <row r="1604" spans="87:87" x14ac:dyDescent="0.25">
      <c r="CI1604" t="s">
        <v>8718</v>
      </c>
    </row>
    <row r="1605" spans="87:87" x14ac:dyDescent="0.25">
      <c r="CI1605" t="s">
        <v>6569</v>
      </c>
    </row>
    <row r="1606" spans="87:87" x14ac:dyDescent="0.25">
      <c r="CI1606" t="s">
        <v>8249</v>
      </c>
    </row>
    <row r="1607" spans="87:87" x14ac:dyDescent="0.25">
      <c r="CI1607" t="s">
        <v>8719</v>
      </c>
    </row>
    <row r="1608" spans="87:87" x14ac:dyDescent="0.25">
      <c r="CI1608" t="s">
        <v>8720</v>
      </c>
    </row>
    <row r="1609" spans="87:87" x14ac:dyDescent="0.25">
      <c r="CI1609" t="s">
        <v>7451</v>
      </c>
    </row>
    <row r="1610" spans="87:87" x14ac:dyDescent="0.25">
      <c r="CI1610" t="s">
        <v>6058</v>
      </c>
    </row>
    <row r="1611" spans="87:87" x14ac:dyDescent="0.25">
      <c r="CI1611" t="s">
        <v>8721</v>
      </c>
    </row>
    <row r="1612" spans="87:87" x14ac:dyDescent="0.25">
      <c r="CI1612" t="s">
        <v>8722</v>
      </c>
    </row>
    <row r="1613" spans="87:87" x14ac:dyDescent="0.25">
      <c r="CI1613" t="s">
        <v>8723</v>
      </c>
    </row>
    <row r="1614" spans="87:87" x14ac:dyDescent="0.25">
      <c r="CI1614" t="s">
        <v>8724</v>
      </c>
    </row>
    <row r="1615" spans="87:87" x14ac:dyDescent="0.25">
      <c r="CI1615" t="s">
        <v>8725</v>
      </c>
    </row>
    <row r="1616" spans="87:87" x14ac:dyDescent="0.25">
      <c r="CI1616" t="s">
        <v>8726</v>
      </c>
    </row>
    <row r="1617" spans="87:87" x14ac:dyDescent="0.25">
      <c r="CI1617" t="s">
        <v>8727</v>
      </c>
    </row>
    <row r="1618" spans="87:87" x14ac:dyDescent="0.25">
      <c r="CI1618" t="s">
        <v>8728</v>
      </c>
    </row>
    <row r="1619" spans="87:87" x14ac:dyDescent="0.25">
      <c r="CI1619" t="s">
        <v>8729</v>
      </c>
    </row>
    <row r="1620" spans="87:87" x14ac:dyDescent="0.25">
      <c r="CI1620" t="s">
        <v>8730</v>
      </c>
    </row>
    <row r="1621" spans="87:87" x14ac:dyDescent="0.25">
      <c r="CI1621" t="s">
        <v>8731</v>
      </c>
    </row>
    <row r="1622" spans="87:87" x14ac:dyDescent="0.25">
      <c r="CI1622" t="s">
        <v>8732</v>
      </c>
    </row>
    <row r="1623" spans="87:87" x14ac:dyDescent="0.25">
      <c r="CI1623" t="s">
        <v>6732</v>
      </c>
    </row>
    <row r="1624" spans="87:87" x14ac:dyDescent="0.25">
      <c r="CI1624" t="s">
        <v>8733</v>
      </c>
    </row>
    <row r="1625" spans="87:87" x14ac:dyDescent="0.25">
      <c r="CI1625" t="s">
        <v>8734</v>
      </c>
    </row>
    <row r="1626" spans="87:87" x14ac:dyDescent="0.25">
      <c r="CI1626" t="s">
        <v>8735</v>
      </c>
    </row>
    <row r="1627" spans="87:87" x14ac:dyDescent="0.25">
      <c r="CI1627" t="s">
        <v>3072</v>
      </c>
    </row>
    <row r="1628" spans="87:87" x14ac:dyDescent="0.25">
      <c r="CI1628" t="s">
        <v>3206</v>
      </c>
    </row>
    <row r="1629" spans="87:87" x14ac:dyDescent="0.25">
      <c r="CI1629" t="s">
        <v>8736</v>
      </c>
    </row>
    <row r="1630" spans="87:87" x14ac:dyDescent="0.25">
      <c r="CI1630" t="s">
        <v>8737</v>
      </c>
    </row>
    <row r="1631" spans="87:87" x14ac:dyDescent="0.25">
      <c r="CI1631" t="s">
        <v>2725</v>
      </c>
    </row>
    <row r="1632" spans="87:87" x14ac:dyDescent="0.25">
      <c r="CI1632" t="s">
        <v>6550</v>
      </c>
    </row>
    <row r="1633" spans="87:87" x14ac:dyDescent="0.25">
      <c r="CI1633" t="s">
        <v>6568</v>
      </c>
    </row>
    <row r="1634" spans="87:87" x14ac:dyDescent="0.25">
      <c r="CI1634" t="s">
        <v>8738</v>
      </c>
    </row>
    <row r="1635" spans="87:87" x14ac:dyDescent="0.25">
      <c r="CI1635" t="s">
        <v>4215</v>
      </c>
    </row>
    <row r="1636" spans="87:87" x14ac:dyDescent="0.25">
      <c r="CI1636" t="s">
        <v>5402</v>
      </c>
    </row>
    <row r="1637" spans="87:87" x14ac:dyDescent="0.25">
      <c r="CI1637" t="s">
        <v>8739</v>
      </c>
    </row>
    <row r="1638" spans="87:87" x14ac:dyDescent="0.25">
      <c r="CI1638" t="s">
        <v>8740</v>
      </c>
    </row>
    <row r="1639" spans="87:87" x14ac:dyDescent="0.25">
      <c r="CI1639" t="s">
        <v>8263</v>
      </c>
    </row>
    <row r="1640" spans="87:87" x14ac:dyDescent="0.25">
      <c r="CI1640" t="s">
        <v>8741</v>
      </c>
    </row>
    <row r="1641" spans="87:87" x14ac:dyDescent="0.25">
      <c r="CI1641" t="s">
        <v>8742</v>
      </c>
    </row>
    <row r="1642" spans="87:87" x14ac:dyDescent="0.25">
      <c r="CI1642" t="s">
        <v>8743</v>
      </c>
    </row>
    <row r="1643" spans="87:87" x14ac:dyDescent="0.25">
      <c r="CI1643" t="s">
        <v>1288</v>
      </c>
    </row>
    <row r="1644" spans="87:87" x14ac:dyDescent="0.25">
      <c r="CI1644" t="s">
        <v>3630</v>
      </c>
    </row>
    <row r="1645" spans="87:87" x14ac:dyDescent="0.25">
      <c r="CI1645" t="s">
        <v>7494</v>
      </c>
    </row>
    <row r="1646" spans="87:87" x14ac:dyDescent="0.25">
      <c r="CI1646" t="s">
        <v>8744</v>
      </c>
    </row>
    <row r="1647" spans="87:87" x14ac:dyDescent="0.25">
      <c r="CI1647" t="s">
        <v>7497</v>
      </c>
    </row>
    <row r="1648" spans="87:87" x14ac:dyDescent="0.25">
      <c r="CI1648" t="s">
        <v>8745</v>
      </c>
    </row>
    <row r="1649" spans="87:87" x14ac:dyDescent="0.25">
      <c r="CI1649" t="s">
        <v>8746</v>
      </c>
    </row>
    <row r="1650" spans="87:87" x14ac:dyDescent="0.25">
      <c r="CI1650" t="s">
        <v>7500</v>
      </c>
    </row>
    <row r="1651" spans="87:87" x14ac:dyDescent="0.25">
      <c r="CI1651" t="s">
        <v>8747</v>
      </c>
    </row>
    <row r="1652" spans="87:87" x14ac:dyDescent="0.25">
      <c r="CI1652" t="s">
        <v>6578</v>
      </c>
    </row>
    <row r="1653" spans="87:87" x14ac:dyDescent="0.25">
      <c r="CI1653" t="s">
        <v>6911</v>
      </c>
    </row>
    <row r="1654" spans="87:87" x14ac:dyDescent="0.25">
      <c r="CI1654" t="s">
        <v>4214</v>
      </c>
    </row>
    <row r="1655" spans="87:87" x14ac:dyDescent="0.25">
      <c r="CI1655" t="s">
        <v>8748</v>
      </c>
    </row>
    <row r="1656" spans="87:87" x14ac:dyDescent="0.25">
      <c r="CI1656" t="s">
        <v>8095</v>
      </c>
    </row>
    <row r="1657" spans="87:87" x14ac:dyDescent="0.25">
      <c r="CI1657" t="s">
        <v>4729</v>
      </c>
    </row>
    <row r="1658" spans="87:87" x14ac:dyDescent="0.25">
      <c r="CI1658" t="s">
        <v>7510</v>
      </c>
    </row>
    <row r="1659" spans="87:87" x14ac:dyDescent="0.25">
      <c r="CI1659" t="s">
        <v>8749</v>
      </c>
    </row>
    <row r="1660" spans="87:87" x14ac:dyDescent="0.25">
      <c r="CI1660" t="s">
        <v>8750</v>
      </c>
    </row>
    <row r="1661" spans="87:87" x14ac:dyDescent="0.25">
      <c r="CI1661" t="s">
        <v>8751</v>
      </c>
    </row>
    <row r="1662" spans="87:87" x14ac:dyDescent="0.25">
      <c r="CI1662" t="s">
        <v>8752</v>
      </c>
    </row>
    <row r="1663" spans="87:87" x14ac:dyDescent="0.25">
      <c r="CI1663" t="s">
        <v>3424</v>
      </c>
    </row>
    <row r="1664" spans="87:87" x14ac:dyDescent="0.25">
      <c r="CI1664" t="s">
        <v>7323</v>
      </c>
    </row>
    <row r="1665" spans="87:87" x14ac:dyDescent="0.25">
      <c r="CI1665" t="s">
        <v>7326</v>
      </c>
    </row>
    <row r="1666" spans="87:87" x14ac:dyDescent="0.25">
      <c r="CI1666" t="s">
        <v>7005</v>
      </c>
    </row>
    <row r="1667" spans="87:87" x14ac:dyDescent="0.25">
      <c r="CI1667" t="s">
        <v>8753</v>
      </c>
    </row>
    <row r="1668" spans="87:87" x14ac:dyDescent="0.25">
      <c r="CI1668" t="s">
        <v>3382</v>
      </c>
    </row>
    <row r="1669" spans="87:87" x14ac:dyDescent="0.25">
      <c r="CI1669" t="s">
        <v>8754</v>
      </c>
    </row>
    <row r="1670" spans="87:87" x14ac:dyDescent="0.25">
      <c r="CI1670" t="s">
        <v>8755</v>
      </c>
    </row>
    <row r="1671" spans="87:87" x14ac:dyDescent="0.25">
      <c r="CI1671" t="s">
        <v>4201</v>
      </c>
    </row>
    <row r="1672" spans="87:87" x14ac:dyDescent="0.25">
      <c r="CI1672" t="s">
        <v>8275</v>
      </c>
    </row>
    <row r="1673" spans="87:87" x14ac:dyDescent="0.25">
      <c r="CI1673" t="s">
        <v>3474</v>
      </c>
    </row>
    <row r="1674" spans="87:87" x14ac:dyDescent="0.25">
      <c r="CI1674" t="s">
        <v>7518</v>
      </c>
    </row>
    <row r="1675" spans="87:87" x14ac:dyDescent="0.25">
      <c r="CI1675" t="s">
        <v>8756</v>
      </c>
    </row>
    <row r="1676" spans="87:87" x14ac:dyDescent="0.25">
      <c r="CI1676" t="s">
        <v>8757</v>
      </c>
    </row>
    <row r="1677" spans="87:87" x14ac:dyDescent="0.25">
      <c r="CI1677" t="s">
        <v>6620</v>
      </c>
    </row>
    <row r="1678" spans="87:87" x14ac:dyDescent="0.25">
      <c r="CI1678" t="s">
        <v>7486</v>
      </c>
    </row>
    <row r="1679" spans="87:87" x14ac:dyDescent="0.25">
      <c r="CI1679" t="s">
        <v>5579</v>
      </c>
    </row>
    <row r="1680" spans="87:87" x14ac:dyDescent="0.25">
      <c r="CI1680" t="s">
        <v>8758</v>
      </c>
    </row>
    <row r="1681" spans="87:87" x14ac:dyDescent="0.25">
      <c r="CI1681" t="s">
        <v>7913</v>
      </c>
    </row>
    <row r="1682" spans="87:87" x14ac:dyDescent="0.25">
      <c r="CI1682" t="s">
        <v>3496</v>
      </c>
    </row>
    <row r="1683" spans="87:87" x14ac:dyDescent="0.25">
      <c r="CI1683" t="s">
        <v>7524</v>
      </c>
    </row>
    <row r="1684" spans="87:87" x14ac:dyDescent="0.25">
      <c r="CI1684" t="s">
        <v>7488</v>
      </c>
    </row>
    <row r="1685" spans="87:87" x14ac:dyDescent="0.25">
      <c r="CI1685" t="s">
        <v>7919</v>
      </c>
    </row>
    <row r="1686" spans="87:87" x14ac:dyDescent="0.25">
      <c r="CI1686" t="s">
        <v>8759</v>
      </c>
    </row>
    <row r="1687" spans="87:87" x14ac:dyDescent="0.25">
      <c r="CI1687" t="s">
        <v>8760</v>
      </c>
    </row>
    <row r="1688" spans="87:87" x14ac:dyDescent="0.25">
      <c r="CI1688" t="s">
        <v>8761</v>
      </c>
    </row>
    <row r="1689" spans="87:87" x14ac:dyDescent="0.25">
      <c r="CI1689" t="s">
        <v>8762</v>
      </c>
    </row>
    <row r="1690" spans="87:87" x14ac:dyDescent="0.25">
      <c r="CI1690" t="s">
        <v>8763</v>
      </c>
    </row>
    <row r="1691" spans="87:87" x14ac:dyDescent="0.25">
      <c r="CI1691" t="s">
        <v>8764</v>
      </c>
    </row>
    <row r="1692" spans="87:87" x14ac:dyDescent="0.25">
      <c r="CI1692" t="s">
        <v>8765</v>
      </c>
    </row>
    <row r="1693" spans="87:87" x14ac:dyDescent="0.25">
      <c r="CI1693" t="s">
        <v>3505</v>
      </c>
    </row>
    <row r="1694" spans="87:87" x14ac:dyDescent="0.25">
      <c r="CI1694" t="s">
        <v>8766</v>
      </c>
    </row>
    <row r="1695" spans="87:87" x14ac:dyDescent="0.25">
      <c r="CI1695" t="s">
        <v>8767</v>
      </c>
    </row>
    <row r="1696" spans="87:87" x14ac:dyDescent="0.25">
      <c r="CI1696" t="s">
        <v>7619</v>
      </c>
    </row>
    <row r="1697" spans="87:87" x14ac:dyDescent="0.25">
      <c r="CI1697" t="s">
        <v>8768</v>
      </c>
    </row>
    <row r="1698" spans="87:87" x14ac:dyDescent="0.25">
      <c r="CI1698" t="s">
        <v>7534</v>
      </c>
    </row>
    <row r="1699" spans="87:87" x14ac:dyDescent="0.25">
      <c r="CI1699" t="s">
        <v>7491</v>
      </c>
    </row>
    <row r="1700" spans="87:87" x14ac:dyDescent="0.25">
      <c r="CI1700" t="s">
        <v>8769</v>
      </c>
    </row>
    <row r="1701" spans="87:87" x14ac:dyDescent="0.25">
      <c r="CI1701" t="s">
        <v>8770</v>
      </c>
    </row>
    <row r="1702" spans="87:87" x14ac:dyDescent="0.25">
      <c r="CI1702" t="s">
        <v>8771</v>
      </c>
    </row>
    <row r="1703" spans="87:87" x14ac:dyDescent="0.25">
      <c r="CI1703" t="s">
        <v>8772</v>
      </c>
    </row>
    <row r="1704" spans="87:87" x14ac:dyDescent="0.25">
      <c r="CI1704" t="s">
        <v>7347</v>
      </c>
    </row>
    <row r="1705" spans="87:87" x14ac:dyDescent="0.25">
      <c r="CI1705" t="s">
        <v>8773</v>
      </c>
    </row>
    <row r="1706" spans="87:87" x14ac:dyDescent="0.25">
      <c r="CI1706" t="s">
        <v>8774</v>
      </c>
    </row>
    <row r="1707" spans="87:87" x14ac:dyDescent="0.25">
      <c r="CI1707" t="s">
        <v>8775</v>
      </c>
    </row>
    <row r="1708" spans="87:87" x14ac:dyDescent="0.25">
      <c r="CI1708" t="s">
        <v>8776</v>
      </c>
    </row>
    <row r="1709" spans="87:87" x14ac:dyDescent="0.25">
      <c r="CI1709" t="s">
        <v>7557</v>
      </c>
    </row>
    <row r="1710" spans="87:87" x14ac:dyDescent="0.25">
      <c r="CI1710" t="s">
        <v>8777</v>
      </c>
    </row>
    <row r="1711" spans="87:87" x14ac:dyDescent="0.25">
      <c r="CI1711" t="s">
        <v>8778</v>
      </c>
    </row>
    <row r="1712" spans="87:87" x14ac:dyDescent="0.25">
      <c r="CI1712" t="s">
        <v>8779</v>
      </c>
    </row>
    <row r="1713" spans="87:87" x14ac:dyDescent="0.25">
      <c r="CI1713" t="s">
        <v>2771</v>
      </c>
    </row>
    <row r="1714" spans="87:87" x14ac:dyDescent="0.25">
      <c r="CI1714" t="s">
        <v>8780</v>
      </c>
    </row>
    <row r="1715" spans="87:87" x14ac:dyDescent="0.25">
      <c r="CI1715" t="s">
        <v>5407</v>
      </c>
    </row>
    <row r="1716" spans="87:87" x14ac:dyDescent="0.25">
      <c r="CI1716" t="s">
        <v>8781</v>
      </c>
    </row>
    <row r="1717" spans="87:87" x14ac:dyDescent="0.25">
      <c r="CI1717" t="s">
        <v>7352</v>
      </c>
    </row>
    <row r="1718" spans="87:87" x14ac:dyDescent="0.25">
      <c r="CI1718" t="s">
        <v>8782</v>
      </c>
    </row>
    <row r="1719" spans="87:87" x14ac:dyDescent="0.25">
      <c r="CI1719" t="s">
        <v>8121</v>
      </c>
    </row>
    <row r="1720" spans="87:87" x14ac:dyDescent="0.25">
      <c r="CI1720" t="s">
        <v>7934</v>
      </c>
    </row>
    <row r="1721" spans="87:87" x14ac:dyDescent="0.25">
      <c r="CI1721" t="s">
        <v>4922</v>
      </c>
    </row>
    <row r="1722" spans="87:87" x14ac:dyDescent="0.25">
      <c r="CI1722" t="s">
        <v>8783</v>
      </c>
    </row>
    <row r="1723" spans="87:87" x14ac:dyDescent="0.25">
      <c r="CI1723" t="s">
        <v>8784</v>
      </c>
    </row>
    <row r="1724" spans="87:87" x14ac:dyDescent="0.25">
      <c r="CI1724" t="s">
        <v>8785</v>
      </c>
    </row>
    <row r="1725" spans="87:87" x14ac:dyDescent="0.25">
      <c r="CI1725" t="s">
        <v>8786</v>
      </c>
    </row>
    <row r="1726" spans="87:87" x14ac:dyDescent="0.25">
      <c r="CI1726" t="s">
        <v>7356</v>
      </c>
    </row>
    <row r="1727" spans="87:87" x14ac:dyDescent="0.25">
      <c r="CI1727" t="s">
        <v>8787</v>
      </c>
    </row>
    <row r="1728" spans="87:87" x14ac:dyDescent="0.25">
      <c r="CI1728" t="s">
        <v>8788</v>
      </c>
    </row>
    <row r="1729" spans="87:87" x14ac:dyDescent="0.25">
      <c r="CI1729" t="s">
        <v>8789</v>
      </c>
    </row>
    <row r="1730" spans="87:87" x14ac:dyDescent="0.25">
      <c r="CI1730" t="s">
        <v>8790</v>
      </c>
    </row>
    <row r="1731" spans="87:87" x14ac:dyDescent="0.25">
      <c r="CI1731" t="s">
        <v>8297</v>
      </c>
    </row>
    <row r="1732" spans="87:87" x14ac:dyDescent="0.25">
      <c r="CI1732" t="s">
        <v>6951</v>
      </c>
    </row>
    <row r="1733" spans="87:87" x14ac:dyDescent="0.25">
      <c r="CI1733" t="s">
        <v>8791</v>
      </c>
    </row>
    <row r="1734" spans="87:87" x14ac:dyDescent="0.25">
      <c r="CI1734" t="s">
        <v>8792</v>
      </c>
    </row>
    <row r="1735" spans="87:87" x14ac:dyDescent="0.25">
      <c r="CI1735" t="s">
        <v>8793</v>
      </c>
    </row>
    <row r="1736" spans="87:87" x14ac:dyDescent="0.25">
      <c r="CI1736" t="s">
        <v>8794</v>
      </c>
    </row>
    <row r="1737" spans="87:87" x14ac:dyDescent="0.25">
      <c r="CI1737" t="s">
        <v>8795</v>
      </c>
    </row>
    <row r="1738" spans="87:87" x14ac:dyDescent="0.25">
      <c r="CI1738" t="s">
        <v>8796</v>
      </c>
    </row>
    <row r="1739" spans="87:87" x14ac:dyDescent="0.25">
      <c r="CI1739" t="s">
        <v>8797</v>
      </c>
    </row>
    <row r="1740" spans="87:87" x14ac:dyDescent="0.25">
      <c r="CI1740" t="s">
        <v>725</v>
      </c>
    </row>
    <row r="1741" spans="87:87" x14ac:dyDescent="0.25">
      <c r="CI1741" t="s">
        <v>6963</v>
      </c>
    </row>
    <row r="1742" spans="87:87" x14ac:dyDescent="0.25">
      <c r="CI1742" t="s">
        <v>8798</v>
      </c>
    </row>
    <row r="1743" spans="87:87" x14ac:dyDescent="0.25">
      <c r="CI1743" t="s">
        <v>8799</v>
      </c>
    </row>
    <row r="1744" spans="87:87" x14ac:dyDescent="0.25">
      <c r="CI1744" t="s">
        <v>3431</v>
      </c>
    </row>
    <row r="1745" spans="87:87" x14ac:dyDescent="0.25">
      <c r="CI1745" t="s">
        <v>8302</v>
      </c>
    </row>
    <row r="1746" spans="87:87" x14ac:dyDescent="0.25">
      <c r="CI1746" t="s">
        <v>8800</v>
      </c>
    </row>
    <row r="1747" spans="87:87" x14ac:dyDescent="0.25">
      <c r="CI1747" t="s">
        <v>8801</v>
      </c>
    </row>
    <row r="1748" spans="87:87" x14ac:dyDescent="0.25">
      <c r="CI1748" t="s">
        <v>8802</v>
      </c>
    </row>
    <row r="1749" spans="87:87" x14ac:dyDescent="0.25">
      <c r="CI1749" t="s">
        <v>8803</v>
      </c>
    </row>
    <row r="1750" spans="87:87" x14ac:dyDescent="0.25">
      <c r="CI1750" t="s">
        <v>7945</v>
      </c>
    </row>
    <row r="1751" spans="87:87" x14ac:dyDescent="0.25">
      <c r="CI1751" t="s">
        <v>3533</v>
      </c>
    </row>
    <row r="1752" spans="87:87" x14ac:dyDescent="0.25">
      <c r="CI1752" t="s">
        <v>3404</v>
      </c>
    </row>
    <row r="1753" spans="87:87" x14ac:dyDescent="0.25">
      <c r="CI1753" t="s">
        <v>8804</v>
      </c>
    </row>
    <row r="1754" spans="87:87" x14ac:dyDescent="0.25">
      <c r="CI1754" t="s">
        <v>7507</v>
      </c>
    </row>
    <row r="1755" spans="87:87" x14ac:dyDescent="0.25">
      <c r="CI1755" t="s">
        <v>7511</v>
      </c>
    </row>
    <row r="1756" spans="87:87" x14ac:dyDescent="0.25">
      <c r="CI1756" t="s">
        <v>8805</v>
      </c>
    </row>
    <row r="1757" spans="87:87" x14ac:dyDescent="0.25">
      <c r="CI1757" t="s">
        <v>8806</v>
      </c>
    </row>
    <row r="1758" spans="87:87" x14ac:dyDescent="0.25">
      <c r="CI1758" t="s">
        <v>8807</v>
      </c>
    </row>
    <row r="1759" spans="87:87" x14ac:dyDescent="0.25">
      <c r="CI1759" t="s">
        <v>8305</v>
      </c>
    </row>
    <row r="1760" spans="87:87" x14ac:dyDescent="0.25">
      <c r="CI1760" t="s">
        <v>7579</v>
      </c>
    </row>
    <row r="1761" spans="87:87" x14ac:dyDescent="0.25">
      <c r="CI1761" t="s">
        <v>5710</v>
      </c>
    </row>
    <row r="1762" spans="87:87" x14ac:dyDescent="0.25">
      <c r="CI1762" t="s">
        <v>7954</v>
      </c>
    </row>
    <row r="1763" spans="87:87" x14ac:dyDescent="0.25">
      <c r="CI1763" t="s">
        <v>8808</v>
      </c>
    </row>
    <row r="1764" spans="87:87" x14ac:dyDescent="0.25">
      <c r="CI1764" t="s">
        <v>8809</v>
      </c>
    </row>
    <row r="1765" spans="87:87" x14ac:dyDescent="0.25">
      <c r="CI1765" t="s">
        <v>8810</v>
      </c>
    </row>
    <row r="1766" spans="87:87" x14ac:dyDescent="0.25">
      <c r="CI1766" t="s">
        <v>5232</v>
      </c>
    </row>
    <row r="1767" spans="87:87" x14ac:dyDescent="0.25">
      <c r="CI1767" t="s">
        <v>8811</v>
      </c>
    </row>
    <row r="1768" spans="87:87" x14ac:dyDescent="0.25">
      <c r="CI1768" t="s">
        <v>8812</v>
      </c>
    </row>
    <row r="1769" spans="87:87" x14ac:dyDescent="0.25">
      <c r="CI1769" t="s">
        <v>7374</v>
      </c>
    </row>
    <row r="1770" spans="87:87" x14ac:dyDescent="0.25">
      <c r="CI1770" t="s">
        <v>7640</v>
      </c>
    </row>
    <row r="1771" spans="87:87" x14ac:dyDescent="0.25">
      <c r="CI1771" t="s">
        <v>3672</v>
      </c>
    </row>
    <row r="1772" spans="87:87" x14ac:dyDescent="0.25">
      <c r="CI1772" t="s">
        <v>8813</v>
      </c>
    </row>
    <row r="1773" spans="87:87" x14ac:dyDescent="0.25">
      <c r="CI1773" t="s">
        <v>8814</v>
      </c>
    </row>
    <row r="1774" spans="87:87" x14ac:dyDescent="0.25">
      <c r="CI1774" t="s">
        <v>6973</v>
      </c>
    </row>
    <row r="1775" spans="87:87" x14ac:dyDescent="0.25">
      <c r="CI1775" t="s">
        <v>6097</v>
      </c>
    </row>
    <row r="1776" spans="87:87" x14ac:dyDescent="0.25">
      <c r="CI1776" t="s">
        <v>8815</v>
      </c>
    </row>
    <row r="1777" spans="87:87" x14ac:dyDescent="0.25">
      <c r="CI1777" t="s">
        <v>7384</v>
      </c>
    </row>
    <row r="1778" spans="87:87" x14ac:dyDescent="0.25">
      <c r="CI1778" t="s">
        <v>7967</v>
      </c>
    </row>
    <row r="1779" spans="87:87" x14ac:dyDescent="0.25">
      <c r="CI1779" t="s">
        <v>8816</v>
      </c>
    </row>
    <row r="1780" spans="87:87" x14ac:dyDescent="0.25">
      <c r="CI1780" t="s">
        <v>7388</v>
      </c>
    </row>
    <row r="1781" spans="87:87" x14ac:dyDescent="0.25">
      <c r="CI1781" t="s">
        <v>5263</v>
      </c>
    </row>
    <row r="1782" spans="87:87" x14ac:dyDescent="0.25">
      <c r="CI1782" t="s">
        <v>8817</v>
      </c>
    </row>
    <row r="1783" spans="87:87" x14ac:dyDescent="0.25">
      <c r="CI1783" t="s">
        <v>4986</v>
      </c>
    </row>
    <row r="1784" spans="87:87" x14ac:dyDescent="0.25">
      <c r="CI1784" t="s">
        <v>6979</v>
      </c>
    </row>
    <row r="1785" spans="87:87" x14ac:dyDescent="0.25">
      <c r="CI1785" t="s">
        <v>8818</v>
      </c>
    </row>
    <row r="1786" spans="87:87" x14ac:dyDescent="0.25">
      <c r="CI1786" t="s">
        <v>2687</v>
      </c>
    </row>
    <row r="1787" spans="87:87" x14ac:dyDescent="0.25">
      <c r="CI1787" t="s">
        <v>8819</v>
      </c>
    </row>
    <row r="1788" spans="87:87" x14ac:dyDescent="0.25">
      <c r="CI1788" t="s">
        <v>8820</v>
      </c>
    </row>
    <row r="1789" spans="87:87" x14ac:dyDescent="0.25">
      <c r="CI1789" t="s">
        <v>8821</v>
      </c>
    </row>
    <row r="1790" spans="87:87" x14ac:dyDescent="0.25">
      <c r="CI1790" t="s">
        <v>8822</v>
      </c>
    </row>
    <row r="1791" spans="87:87" x14ac:dyDescent="0.25">
      <c r="CI1791" t="s">
        <v>6596</v>
      </c>
    </row>
    <row r="1792" spans="87:87" x14ac:dyDescent="0.25">
      <c r="CI1792" t="s">
        <v>8823</v>
      </c>
    </row>
    <row r="1793" spans="87:87" x14ac:dyDescent="0.25">
      <c r="CI1793" t="s">
        <v>7591</v>
      </c>
    </row>
    <row r="1794" spans="87:87" x14ac:dyDescent="0.25">
      <c r="CI1794" t="s">
        <v>6996</v>
      </c>
    </row>
    <row r="1795" spans="87:87" x14ac:dyDescent="0.25">
      <c r="CI1795" t="s">
        <v>4890</v>
      </c>
    </row>
    <row r="1796" spans="87:87" x14ac:dyDescent="0.25">
      <c r="CI1796" t="s">
        <v>8824</v>
      </c>
    </row>
    <row r="1797" spans="87:87" x14ac:dyDescent="0.25">
      <c r="CI1797" t="s">
        <v>5495</v>
      </c>
    </row>
    <row r="1798" spans="87:87" x14ac:dyDescent="0.25">
      <c r="CI1798" t="s">
        <v>2585</v>
      </c>
    </row>
    <row r="1799" spans="87:87" x14ac:dyDescent="0.25">
      <c r="CI1799" t="s">
        <v>5326</v>
      </c>
    </row>
    <row r="1800" spans="87:87" x14ac:dyDescent="0.25">
      <c r="CI1800" t="s">
        <v>7002</v>
      </c>
    </row>
    <row r="1801" spans="87:87" x14ac:dyDescent="0.25">
      <c r="CI1801" t="s">
        <v>7597</v>
      </c>
    </row>
    <row r="1802" spans="87:87" x14ac:dyDescent="0.25">
      <c r="CI1802" t="s">
        <v>6810</v>
      </c>
    </row>
    <row r="1803" spans="87:87" x14ac:dyDescent="0.25">
      <c r="CI1803" t="s">
        <v>8825</v>
      </c>
    </row>
    <row r="1804" spans="87:87" x14ac:dyDescent="0.25">
      <c r="CI1804" t="s">
        <v>6681</v>
      </c>
    </row>
    <row r="1805" spans="87:87" x14ac:dyDescent="0.25">
      <c r="CI1805" t="s">
        <v>8826</v>
      </c>
    </row>
    <row r="1806" spans="87:87" x14ac:dyDescent="0.25">
      <c r="CI1806" t="s">
        <v>8827</v>
      </c>
    </row>
    <row r="1807" spans="87:87" x14ac:dyDescent="0.25">
      <c r="CI1807" t="s">
        <v>8828</v>
      </c>
    </row>
    <row r="1808" spans="87:87" x14ac:dyDescent="0.25">
      <c r="CI1808" t="s">
        <v>7983</v>
      </c>
    </row>
    <row r="1809" spans="87:87" x14ac:dyDescent="0.25">
      <c r="CI1809" t="s">
        <v>8829</v>
      </c>
    </row>
    <row r="1810" spans="87:87" x14ac:dyDescent="0.25">
      <c r="CI1810" t="s">
        <v>8830</v>
      </c>
    </row>
    <row r="1811" spans="87:87" x14ac:dyDescent="0.25">
      <c r="CI1811" t="s">
        <v>8831</v>
      </c>
    </row>
    <row r="1812" spans="87:87" x14ac:dyDescent="0.25">
      <c r="CI1812" t="s">
        <v>7986</v>
      </c>
    </row>
    <row r="1813" spans="87:87" x14ac:dyDescent="0.25">
      <c r="CI1813" t="s">
        <v>8832</v>
      </c>
    </row>
    <row r="1814" spans="87:87" x14ac:dyDescent="0.25">
      <c r="CI1814" t="s">
        <v>7987</v>
      </c>
    </row>
    <row r="1815" spans="87:87" x14ac:dyDescent="0.25">
      <c r="CI1815" t="s">
        <v>7989</v>
      </c>
    </row>
    <row r="1816" spans="87:87" x14ac:dyDescent="0.25">
      <c r="CI1816" t="s">
        <v>8833</v>
      </c>
    </row>
    <row r="1817" spans="87:87" x14ac:dyDescent="0.25">
      <c r="CI1817" t="s">
        <v>8834</v>
      </c>
    </row>
    <row r="1818" spans="87:87" x14ac:dyDescent="0.25">
      <c r="CI1818" t="s">
        <v>8835</v>
      </c>
    </row>
    <row r="1819" spans="87:87" x14ac:dyDescent="0.25">
      <c r="CI1819" t="s">
        <v>8836</v>
      </c>
    </row>
    <row r="1820" spans="87:87" x14ac:dyDescent="0.25">
      <c r="CI1820" t="s">
        <v>8837</v>
      </c>
    </row>
    <row r="1821" spans="87:87" x14ac:dyDescent="0.25">
      <c r="CI1821" t="s">
        <v>8838</v>
      </c>
    </row>
    <row r="1822" spans="87:87" x14ac:dyDescent="0.25">
      <c r="CI1822" t="s">
        <v>7994</v>
      </c>
    </row>
    <row r="1823" spans="87:87" x14ac:dyDescent="0.25">
      <c r="CI1823" t="s">
        <v>8839</v>
      </c>
    </row>
    <row r="1824" spans="87:87" x14ac:dyDescent="0.25">
      <c r="CI1824" t="s">
        <v>7609</v>
      </c>
    </row>
    <row r="1825" spans="87:87" x14ac:dyDescent="0.25">
      <c r="CI1825" t="s">
        <v>8840</v>
      </c>
    </row>
    <row r="1826" spans="87:87" x14ac:dyDescent="0.25">
      <c r="CI1826" t="s">
        <v>8841</v>
      </c>
    </row>
    <row r="1827" spans="87:87" x14ac:dyDescent="0.25">
      <c r="CI1827" t="s">
        <v>5004</v>
      </c>
    </row>
    <row r="1828" spans="87:87" x14ac:dyDescent="0.25">
      <c r="CI1828" t="s">
        <v>8842</v>
      </c>
    </row>
    <row r="1829" spans="87:87" x14ac:dyDescent="0.25">
      <c r="CI1829" t="s">
        <v>8843</v>
      </c>
    </row>
    <row r="1830" spans="87:87" x14ac:dyDescent="0.25">
      <c r="CI1830" t="s">
        <v>8844</v>
      </c>
    </row>
    <row r="1831" spans="87:87" x14ac:dyDescent="0.25">
      <c r="CI1831" t="s">
        <v>6693</v>
      </c>
    </row>
    <row r="1832" spans="87:87" x14ac:dyDescent="0.25">
      <c r="CI1832" t="s">
        <v>3130</v>
      </c>
    </row>
    <row r="1833" spans="87:87" x14ac:dyDescent="0.25">
      <c r="CI1833" t="s">
        <v>8845</v>
      </c>
    </row>
    <row r="1834" spans="87:87" x14ac:dyDescent="0.25">
      <c r="CI1834" t="s">
        <v>8846</v>
      </c>
    </row>
    <row r="1835" spans="87:87" x14ac:dyDescent="0.25">
      <c r="CI1835" t="s">
        <v>8847</v>
      </c>
    </row>
    <row r="1836" spans="87:87" x14ac:dyDescent="0.25">
      <c r="CI1836" t="s">
        <v>8848</v>
      </c>
    </row>
    <row r="1837" spans="87:87" x14ac:dyDescent="0.25">
      <c r="CI1837" t="s">
        <v>8849</v>
      </c>
    </row>
    <row r="1838" spans="87:87" x14ac:dyDescent="0.25">
      <c r="CI1838" t="s">
        <v>8850</v>
      </c>
    </row>
    <row r="1839" spans="87:87" x14ac:dyDescent="0.25">
      <c r="CI1839" t="s">
        <v>6617</v>
      </c>
    </row>
    <row r="1840" spans="87:87" x14ac:dyDescent="0.25">
      <c r="CI1840" t="s">
        <v>8851</v>
      </c>
    </row>
    <row r="1841" spans="87:87" x14ac:dyDescent="0.25">
      <c r="CI1841" t="s">
        <v>7867</v>
      </c>
    </row>
    <row r="1842" spans="87:87" x14ac:dyDescent="0.25">
      <c r="CI1842" t="s">
        <v>8852</v>
      </c>
    </row>
    <row r="1843" spans="87:87" x14ac:dyDescent="0.25">
      <c r="CI1843" t="s">
        <v>7390</v>
      </c>
    </row>
    <row r="1844" spans="87:87" x14ac:dyDescent="0.25">
      <c r="CI1844" t="s">
        <v>8853</v>
      </c>
    </row>
    <row r="1845" spans="87:87" x14ac:dyDescent="0.25">
      <c r="CI1845" t="s">
        <v>8854</v>
      </c>
    </row>
    <row r="1846" spans="87:87" x14ac:dyDescent="0.25">
      <c r="CI1846" t="s">
        <v>7030</v>
      </c>
    </row>
    <row r="1847" spans="87:87" x14ac:dyDescent="0.25">
      <c r="CI1847" t="s">
        <v>8855</v>
      </c>
    </row>
    <row r="1848" spans="87:87" x14ac:dyDescent="0.25">
      <c r="CI1848" t="s">
        <v>8856</v>
      </c>
    </row>
    <row r="1849" spans="87:87" x14ac:dyDescent="0.25">
      <c r="CI1849" t="s">
        <v>6696</v>
      </c>
    </row>
    <row r="1850" spans="87:87" x14ac:dyDescent="0.25">
      <c r="CI1850" t="s">
        <v>8857</v>
      </c>
    </row>
    <row r="1851" spans="87:87" x14ac:dyDescent="0.25">
      <c r="CI1851" t="s">
        <v>8858</v>
      </c>
    </row>
    <row r="1852" spans="87:87" x14ac:dyDescent="0.25">
      <c r="CI1852" t="s">
        <v>8859</v>
      </c>
    </row>
    <row r="1853" spans="87:87" x14ac:dyDescent="0.25">
      <c r="CI1853" t="s">
        <v>8008</v>
      </c>
    </row>
    <row r="1854" spans="87:87" x14ac:dyDescent="0.25">
      <c r="CI1854" t="s">
        <v>8860</v>
      </c>
    </row>
    <row r="1855" spans="87:87" x14ac:dyDescent="0.25">
      <c r="CI1855" t="s">
        <v>8861</v>
      </c>
    </row>
    <row r="1856" spans="87:87" x14ac:dyDescent="0.25">
      <c r="CI1856" t="s">
        <v>8325</v>
      </c>
    </row>
    <row r="1857" spans="87:87" x14ac:dyDescent="0.25">
      <c r="CI1857" t="s">
        <v>8862</v>
      </c>
    </row>
    <row r="1858" spans="87:87" x14ac:dyDescent="0.25">
      <c r="CI1858" t="s">
        <v>8329</v>
      </c>
    </row>
    <row r="1859" spans="87:87" x14ac:dyDescent="0.25">
      <c r="CI1859" t="s">
        <v>8863</v>
      </c>
    </row>
    <row r="1860" spans="87:87" x14ac:dyDescent="0.25">
      <c r="CI1860" t="s">
        <v>8864</v>
      </c>
    </row>
    <row r="1861" spans="87:87" x14ac:dyDescent="0.25">
      <c r="CI1861" t="s">
        <v>8865</v>
      </c>
    </row>
    <row r="1862" spans="87:87" x14ac:dyDescent="0.25">
      <c r="CI1862" t="s">
        <v>7036</v>
      </c>
    </row>
    <row r="1863" spans="87:87" x14ac:dyDescent="0.25">
      <c r="CI1863" t="s">
        <v>7040</v>
      </c>
    </row>
    <row r="1864" spans="87:87" x14ac:dyDescent="0.25">
      <c r="CI1864" t="s">
        <v>8334</v>
      </c>
    </row>
    <row r="1865" spans="87:87" x14ac:dyDescent="0.25">
      <c r="CI1865" t="s">
        <v>8866</v>
      </c>
    </row>
    <row r="1866" spans="87:87" x14ac:dyDescent="0.25">
      <c r="CI1866" t="s">
        <v>8867</v>
      </c>
    </row>
    <row r="1867" spans="87:87" x14ac:dyDescent="0.25">
      <c r="CI1867" t="s">
        <v>8868</v>
      </c>
    </row>
    <row r="1868" spans="87:87" x14ac:dyDescent="0.25">
      <c r="CI1868" t="s">
        <v>8336</v>
      </c>
    </row>
    <row r="1869" spans="87:87" x14ac:dyDescent="0.25">
      <c r="CI1869" t="s">
        <v>3657</v>
      </c>
    </row>
    <row r="1870" spans="87:87" x14ac:dyDescent="0.25">
      <c r="CI1870" t="s">
        <v>7416</v>
      </c>
    </row>
    <row r="1871" spans="87:87" x14ac:dyDescent="0.25">
      <c r="CI1871" t="s">
        <v>6126</v>
      </c>
    </row>
    <row r="1872" spans="87:87" x14ac:dyDescent="0.25">
      <c r="CI1872" t="s">
        <v>7634</v>
      </c>
    </row>
    <row r="1873" spans="87:87" x14ac:dyDescent="0.25">
      <c r="CI1873" t="s">
        <v>3515</v>
      </c>
    </row>
    <row r="1874" spans="87:87" x14ac:dyDescent="0.25">
      <c r="CI1874" t="s">
        <v>8869</v>
      </c>
    </row>
    <row r="1875" spans="87:87" x14ac:dyDescent="0.25">
      <c r="CI1875" t="s">
        <v>3662</v>
      </c>
    </row>
    <row r="1876" spans="87:87" x14ac:dyDescent="0.25">
      <c r="CI1876" t="s">
        <v>8341</v>
      </c>
    </row>
    <row r="1877" spans="87:87" x14ac:dyDescent="0.25">
      <c r="CI1877" t="s">
        <v>3681</v>
      </c>
    </row>
    <row r="1878" spans="87:87" x14ac:dyDescent="0.25">
      <c r="CI1878" t="s">
        <v>8870</v>
      </c>
    </row>
    <row r="1879" spans="87:87" x14ac:dyDescent="0.25">
      <c r="CI1879" t="s">
        <v>7637</v>
      </c>
    </row>
    <row r="1880" spans="87:87" x14ac:dyDescent="0.25">
      <c r="CI1880" t="s">
        <v>8871</v>
      </c>
    </row>
    <row r="1881" spans="87:87" x14ac:dyDescent="0.25">
      <c r="CI1881" t="s">
        <v>8011</v>
      </c>
    </row>
    <row r="1882" spans="87:87" x14ac:dyDescent="0.25">
      <c r="CI1882" t="s">
        <v>8872</v>
      </c>
    </row>
    <row r="1883" spans="87:87" x14ac:dyDescent="0.25">
      <c r="CI1883" t="s">
        <v>8873</v>
      </c>
    </row>
    <row r="1884" spans="87:87" x14ac:dyDescent="0.25">
      <c r="CI1884" t="s">
        <v>8874</v>
      </c>
    </row>
    <row r="1885" spans="87:87" x14ac:dyDescent="0.25">
      <c r="CI1885" t="s">
        <v>8875</v>
      </c>
    </row>
    <row r="1886" spans="87:87" x14ac:dyDescent="0.25">
      <c r="CI1886" t="s">
        <v>8876</v>
      </c>
    </row>
    <row r="1887" spans="87:87" x14ac:dyDescent="0.25">
      <c r="CI1887" t="s">
        <v>8877</v>
      </c>
    </row>
    <row r="1888" spans="87:87" x14ac:dyDescent="0.25">
      <c r="CI1888" t="s">
        <v>8878</v>
      </c>
    </row>
    <row r="1889" spans="87:87" x14ac:dyDescent="0.25">
      <c r="CI1889" t="s">
        <v>8879</v>
      </c>
    </row>
    <row r="1890" spans="87:87" x14ac:dyDescent="0.25">
      <c r="CI1890" t="s">
        <v>8345</v>
      </c>
    </row>
    <row r="1891" spans="87:87" x14ac:dyDescent="0.25">
      <c r="CI1891" t="s">
        <v>8880</v>
      </c>
    </row>
    <row r="1892" spans="87:87" x14ac:dyDescent="0.25">
      <c r="CI1892" t="s">
        <v>8346</v>
      </c>
    </row>
    <row r="1893" spans="87:87" x14ac:dyDescent="0.25">
      <c r="CI1893" t="s">
        <v>8881</v>
      </c>
    </row>
    <row r="1894" spans="87:87" x14ac:dyDescent="0.25">
      <c r="CI1894" t="s">
        <v>3558</v>
      </c>
    </row>
    <row r="1895" spans="87:87" x14ac:dyDescent="0.25">
      <c r="CI1895" t="s">
        <v>3659</v>
      </c>
    </row>
    <row r="1896" spans="87:87" x14ac:dyDescent="0.25">
      <c r="CI1896" t="s">
        <v>8882</v>
      </c>
    </row>
    <row r="1897" spans="87:87" x14ac:dyDescent="0.25">
      <c r="CI1897" t="s">
        <v>8883</v>
      </c>
    </row>
    <row r="1898" spans="87:87" x14ac:dyDescent="0.25">
      <c r="CI1898" t="s">
        <v>7055</v>
      </c>
    </row>
    <row r="1899" spans="87:87" x14ac:dyDescent="0.25">
      <c r="CI1899" t="s">
        <v>8884</v>
      </c>
    </row>
    <row r="1900" spans="87:87" x14ac:dyDescent="0.25">
      <c r="CI1900" t="s">
        <v>8885</v>
      </c>
    </row>
    <row r="1901" spans="87:87" x14ac:dyDescent="0.25">
      <c r="CI1901" t="s">
        <v>8886</v>
      </c>
    </row>
    <row r="1902" spans="87:87" x14ac:dyDescent="0.25">
      <c r="CI1902" t="s">
        <v>93</v>
      </c>
    </row>
    <row r="1903" spans="87:87" x14ac:dyDescent="0.25">
      <c r="CI1903" t="s">
        <v>8887</v>
      </c>
    </row>
    <row r="1904" spans="87:87" x14ac:dyDescent="0.25">
      <c r="CI1904" t="s">
        <v>7435</v>
      </c>
    </row>
    <row r="1905" spans="87:87" x14ac:dyDescent="0.25">
      <c r="CI1905" t="s">
        <v>8888</v>
      </c>
    </row>
    <row r="1906" spans="87:87" x14ac:dyDescent="0.25">
      <c r="CI1906" t="s">
        <v>8018</v>
      </c>
    </row>
    <row r="1907" spans="87:87" x14ac:dyDescent="0.25">
      <c r="CI1907" t="s">
        <v>8889</v>
      </c>
    </row>
    <row r="1908" spans="87:87" x14ac:dyDescent="0.25">
      <c r="CI1908" t="s">
        <v>8890</v>
      </c>
    </row>
    <row r="1909" spans="87:87" x14ac:dyDescent="0.25">
      <c r="CI1909" t="s">
        <v>6717</v>
      </c>
    </row>
    <row r="1910" spans="87:87" x14ac:dyDescent="0.25">
      <c r="CI1910" t="s">
        <v>689</v>
      </c>
    </row>
    <row r="1911" spans="87:87" x14ac:dyDescent="0.25">
      <c r="CI1911" t="s">
        <v>3396</v>
      </c>
    </row>
    <row r="1912" spans="87:87" x14ac:dyDescent="0.25">
      <c r="CI1912" t="s">
        <v>8891</v>
      </c>
    </row>
    <row r="1913" spans="87:87" x14ac:dyDescent="0.25">
      <c r="CI1913" t="s">
        <v>7649</v>
      </c>
    </row>
    <row r="1914" spans="87:87" x14ac:dyDescent="0.25">
      <c r="CI1914" t="s">
        <v>8892</v>
      </c>
    </row>
    <row r="1915" spans="87:87" x14ac:dyDescent="0.25">
      <c r="CI1915" t="s">
        <v>8893</v>
      </c>
    </row>
    <row r="1916" spans="87:87" x14ac:dyDescent="0.25">
      <c r="CI1916" t="s">
        <v>8894</v>
      </c>
    </row>
    <row r="1917" spans="87:87" x14ac:dyDescent="0.25">
      <c r="CI1917" t="s">
        <v>8895</v>
      </c>
    </row>
    <row r="1918" spans="87:87" x14ac:dyDescent="0.25">
      <c r="CI1918" t="s">
        <v>8353</v>
      </c>
    </row>
    <row r="1919" spans="87:87" x14ac:dyDescent="0.25">
      <c r="CI1919" t="s">
        <v>8896</v>
      </c>
    </row>
    <row r="1920" spans="87:87" x14ac:dyDescent="0.25">
      <c r="CI1920" t="s">
        <v>7438</v>
      </c>
    </row>
    <row r="1921" spans="87:87" x14ac:dyDescent="0.25">
      <c r="CI1921" t="s">
        <v>8897</v>
      </c>
    </row>
    <row r="1922" spans="87:87" x14ac:dyDescent="0.25">
      <c r="CI1922" t="s">
        <v>8898</v>
      </c>
    </row>
    <row r="1923" spans="87:87" x14ac:dyDescent="0.25">
      <c r="CI1923" t="s">
        <v>4947</v>
      </c>
    </row>
    <row r="1924" spans="87:87" x14ac:dyDescent="0.25">
      <c r="CI1924" t="s">
        <v>5354</v>
      </c>
    </row>
    <row r="1925" spans="87:87" x14ac:dyDescent="0.25">
      <c r="CI1925" t="s">
        <v>4980</v>
      </c>
    </row>
    <row r="1926" spans="87:87" x14ac:dyDescent="0.25">
      <c r="CI1926" t="s">
        <v>8899</v>
      </c>
    </row>
    <row r="1927" spans="87:87" x14ac:dyDescent="0.25">
      <c r="CI1927" t="s">
        <v>8900</v>
      </c>
    </row>
    <row r="1928" spans="87:87" x14ac:dyDescent="0.25">
      <c r="CI1928" t="s">
        <v>8901</v>
      </c>
    </row>
    <row r="1929" spans="87:87" x14ac:dyDescent="0.25">
      <c r="CI1929" t="s">
        <v>8902</v>
      </c>
    </row>
    <row r="1930" spans="87:87" x14ac:dyDescent="0.25">
      <c r="CI1930" t="s">
        <v>96</v>
      </c>
    </row>
    <row r="1931" spans="87:87" x14ac:dyDescent="0.25">
      <c r="CI1931" t="s">
        <v>7659</v>
      </c>
    </row>
    <row r="1932" spans="87:87" x14ac:dyDescent="0.25">
      <c r="CI1932" t="s">
        <v>8903</v>
      </c>
    </row>
    <row r="1933" spans="87:87" x14ac:dyDescent="0.25">
      <c r="CI1933" t="s">
        <v>8904</v>
      </c>
    </row>
    <row r="1934" spans="87:87" x14ac:dyDescent="0.25">
      <c r="CI1934" t="s">
        <v>8905</v>
      </c>
    </row>
    <row r="1935" spans="87:87" x14ac:dyDescent="0.25">
      <c r="CI1935" t="s">
        <v>8906</v>
      </c>
    </row>
    <row r="1936" spans="87:87" x14ac:dyDescent="0.25">
      <c r="CI1936" t="s">
        <v>7664</v>
      </c>
    </row>
    <row r="1937" spans="87:87" x14ac:dyDescent="0.25">
      <c r="CI1937" t="s">
        <v>7669</v>
      </c>
    </row>
    <row r="1938" spans="87:87" x14ac:dyDescent="0.25">
      <c r="CI1938" t="s">
        <v>5132</v>
      </c>
    </row>
    <row r="1939" spans="87:87" x14ac:dyDescent="0.25">
      <c r="CI1939" t="s">
        <v>6866</v>
      </c>
    </row>
    <row r="1940" spans="87:87" x14ac:dyDescent="0.25">
      <c r="CI1940" t="s">
        <v>7703</v>
      </c>
    </row>
    <row r="1941" spans="87:87" x14ac:dyDescent="0.25">
      <c r="CI1941" t="s">
        <v>8907</v>
      </c>
    </row>
    <row r="1942" spans="87:87" x14ac:dyDescent="0.25">
      <c r="CI1942" t="s">
        <v>8908</v>
      </c>
    </row>
    <row r="1943" spans="87:87" x14ac:dyDescent="0.25">
      <c r="CI1943" t="s">
        <v>8909</v>
      </c>
    </row>
    <row r="1944" spans="87:87" x14ac:dyDescent="0.25">
      <c r="CI1944" t="s">
        <v>8910</v>
      </c>
    </row>
    <row r="1945" spans="87:87" x14ac:dyDescent="0.25">
      <c r="CI1945" t="s">
        <v>8911</v>
      </c>
    </row>
    <row r="1946" spans="87:87" x14ac:dyDescent="0.25">
      <c r="CI1946" t="s">
        <v>8912</v>
      </c>
    </row>
    <row r="1947" spans="87:87" x14ac:dyDescent="0.25">
      <c r="CI1947" t="s">
        <v>8913</v>
      </c>
    </row>
    <row r="1948" spans="87:87" x14ac:dyDescent="0.25">
      <c r="CI1948" t="s">
        <v>8914</v>
      </c>
    </row>
    <row r="1949" spans="87:87" x14ac:dyDescent="0.25">
      <c r="CI1949" t="s">
        <v>8915</v>
      </c>
    </row>
    <row r="1950" spans="87:87" x14ac:dyDescent="0.25">
      <c r="CI1950" t="s">
        <v>8916</v>
      </c>
    </row>
    <row r="1951" spans="87:87" x14ac:dyDescent="0.25">
      <c r="CI1951" t="s">
        <v>8917</v>
      </c>
    </row>
    <row r="1952" spans="87:87" x14ac:dyDescent="0.25">
      <c r="CI1952" t="s">
        <v>8918</v>
      </c>
    </row>
    <row r="1953" spans="87:87" x14ac:dyDescent="0.25">
      <c r="CI1953" t="s">
        <v>8919</v>
      </c>
    </row>
    <row r="1954" spans="87:87" x14ac:dyDescent="0.25">
      <c r="CI1954" t="s">
        <v>8920</v>
      </c>
    </row>
    <row r="1955" spans="87:87" x14ac:dyDescent="0.25">
      <c r="CI1955" t="s">
        <v>372</v>
      </c>
    </row>
    <row r="1956" spans="87:87" x14ac:dyDescent="0.25">
      <c r="CI1956" t="s">
        <v>7076</v>
      </c>
    </row>
    <row r="1957" spans="87:87" x14ac:dyDescent="0.25">
      <c r="CI1957" t="s">
        <v>8921</v>
      </c>
    </row>
    <row r="1958" spans="87:87" x14ac:dyDescent="0.25">
      <c r="CI1958" t="s">
        <v>7078</v>
      </c>
    </row>
    <row r="1959" spans="87:87" x14ac:dyDescent="0.25">
      <c r="CI1959" t="s">
        <v>696</v>
      </c>
    </row>
    <row r="1960" spans="87:87" x14ac:dyDescent="0.25">
      <c r="CI1960" t="s">
        <v>8922</v>
      </c>
    </row>
    <row r="1961" spans="87:87" x14ac:dyDescent="0.25">
      <c r="CI1961" t="s">
        <v>8923</v>
      </c>
    </row>
    <row r="1962" spans="87:87" x14ac:dyDescent="0.25">
      <c r="CI1962" t="s">
        <v>8924</v>
      </c>
    </row>
    <row r="1963" spans="87:87" x14ac:dyDescent="0.25">
      <c r="CI1963" t="s">
        <v>8925</v>
      </c>
    </row>
    <row r="1964" spans="87:87" x14ac:dyDescent="0.25">
      <c r="CI1964" t="s">
        <v>8926</v>
      </c>
    </row>
    <row r="1965" spans="87:87" x14ac:dyDescent="0.25">
      <c r="CI1965" t="s">
        <v>8927</v>
      </c>
    </row>
    <row r="1966" spans="87:87" x14ac:dyDescent="0.25">
      <c r="CI1966" t="s">
        <v>8036</v>
      </c>
    </row>
    <row r="1967" spans="87:87" x14ac:dyDescent="0.25">
      <c r="CI1967" t="s">
        <v>8928</v>
      </c>
    </row>
    <row r="1968" spans="87:87" x14ac:dyDescent="0.25">
      <c r="CI1968" t="s">
        <v>8929</v>
      </c>
    </row>
    <row r="1969" spans="87:87" x14ac:dyDescent="0.25">
      <c r="CI1969" t="s">
        <v>8930</v>
      </c>
    </row>
    <row r="1970" spans="87:87" x14ac:dyDescent="0.25">
      <c r="CI1970" t="s">
        <v>8931</v>
      </c>
    </row>
    <row r="1971" spans="87:87" x14ac:dyDescent="0.25">
      <c r="CI1971" t="s">
        <v>7902</v>
      </c>
    </row>
    <row r="1972" spans="87:87" x14ac:dyDescent="0.25">
      <c r="CI1972" t="s">
        <v>8932</v>
      </c>
    </row>
    <row r="1973" spans="87:87" x14ac:dyDescent="0.25">
      <c r="CI1973" t="s">
        <v>8933</v>
      </c>
    </row>
    <row r="1974" spans="87:87" x14ac:dyDescent="0.25">
      <c r="CI1974" t="s">
        <v>8934</v>
      </c>
    </row>
    <row r="1975" spans="87:87" x14ac:dyDescent="0.25">
      <c r="CI1975" t="s">
        <v>8935</v>
      </c>
    </row>
    <row r="1976" spans="87:87" x14ac:dyDescent="0.25">
      <c r="CI1976" t="s">
        <v>7675</v>
      </c>
    </row>
    <row r="1977" spans="87:87" x14ac:dyDescent="0.25">
      <c r="CI1977" t="s">
        <v>8936</v>
      </c>
    </row>
    <row r="1978" spans="87:87" x14ac:dyDescent="0.25">
      <c r="CI1978" t="s">
        <v>8937</v>
      </c>
    </row>
    <row r="1979" spans="87:87" x14ac:dyDescent="0.25">
      <c r="CI1979" t="s">
        <v>244</v>
      </c>
    </row>
    <row r="1980" spans="87:87" x14ac:dyDescent="0.25">
      <c r="CI1980" t="s">
        <v>8938</v>
      </c>
    </row>
    <row r="1981" spans="87:87" x14ac:dyDescent="0.25">
      <c r="CI1981" t="s">
        <v>8939</v>
      </c>
    </row>
    <row r="1982" spans="87:87" x14ac:dyDescent="0.25">
      <c r="CI1982" t="s">
        <v>8940</v>
      </c>
    </row>
    <row r="1983" spans="87:87" x14ac:dyDescent="0.25">
      <c r="CI1983" t="s">
        <v>7678</v>
      </c>
    </row>
    <row r="1984" spans="87:87" x14ac:dyDescent="0.25">
      <c r="CI1984" t="s">
        <v>8941</v>
      </c>
    </row>
    <row r="1985" spans="87:87" x14ac:dyDescent="0.25">
      <c r="CI1985" t="s">
        <v>6187</v>
      </c>
    </row>
    <row r="1986" spans="87:87" x14ac:dyDescent="0.25">
      <c r="CI1986" t="s">
        <v>8942</v>
      </c>
    </row>
    <row r="1987" spans="87:87" x14ac:dyDescent="0.25">
      <c r="CI1987" t="s">
        <v>8943</v>
      </c>
    </row>
    <row r="1988" spans="87:87" x14ac:dyDescent="0.25">
      <c r="CI1988" t="s">
        <v>8038</v>
      </c>
    </row>
    <row r="1989" spans="87:87" x14ac:dyDescent="0.25">
      <c r="CI1989" t="s">
        <v>8944</v>
      </c>
    </row>
    <row r="1990" spans="87:87" x14ac:dyDescent="0.25">
      <c r="CI1990" t="s">
        <v>1081</v>
      </c>
    </row>
    <row r="1991" spans="87:87" x14ac:dyDescent="0.25">
      <c r="CI1991" t="s">
        <v>8945</v>
      </c>
    </row>
    <row r="1992" spans="87:87" x14ac:dyDescent="0.25">
      <c r="CI1992" t="s">
        <v>8946</v>
      </c>
    </row>
    <row r="1993" spans="87:87" x14ac:dyDescent="0.25">
      <c r="CI1993" t="s">
        <v>8947</v>
      </c>
    </row>
    <row r="1994" spans="87:87" x14ac:dyDescent="0.25">
      <c r="CI1994" t="s">
        <v>6779</v>
      </c>
    </row>
    <row r="1995" spans="87:87" x14ac:dyDescent="0.25">
      <c r="CI1995" t="s">
        <v>8365</v>
      </c>
    </row>
    <row r="1996" spans="87:87" x14ac:dyDescent="0.25">
      <c r="CI1996" t="s">
        <v>7681</v>
      </c>
    </row>
    <row r="1997" spans="87:87" x14ac:dyDescent="0.25">
      <c r="CI1997" t="s">
        <v>8044</v>
      </c>
    </row>
    <row r="1998" spans="87:87" x14ac:dyDescent="0.25">
      <c r="CI1998" t="s">
        <v>8948</v>
      </c>
    </row>
    <row r="1999" spans="87:87" x14ac:dyDescent="0.25">
      <c r="CI1999" t="s">
        <v>8949</v>
      </c>
    </row>
    <row r="2000" spans="87:87" x14ac:dyDescent="0.25">
      <c r="CI2000" t="s">
        <v>8950</v>
      </c>
    </row>
    <row r="2001" spans="87:87" x14ac:dyDescent="0.25">
      <c r="CI2001" t="s">
        <v>8951</v>
      </c>
    </row>
    <row r="2002" spans="87:87" x14ac:dyDescent="0.25">
      <c r="CI2002" t="s">
        <v>8952</v>
      </c>
    </row>
    <row r="2003" spans="87:87" x14ac:dyDescent="0.25">
      <c r="CI2003" t="s">
        <v>8368</v>
      </c>
    </row>
    <row r="2004" spans="87:87" x14ac:dyDescent="0.25">
      <c r="CI2004" t="s">
        <v>8953</v>
      </c>
    </row>
    <row r="2005" spans="87:87" x14ac:dyDescent="0.25">
      <c r="CI2005" t="s">
        <v>3587</v>
      </c>
    </row>
    <row r="2006" spans="87:87" x14ac:dyDescent="0.25">
      <c r="CI2006" t="s">
        <v>8954</v>
      </c>
    </row>
    <row r="2007" spans="87:87" x14ac:dyDescent="0.25">
      <c r="CI2007" t="s">
        <v>8955</v>
      </c>
    </row>
    <row r="2008" spans="87:87" x14ac:dyDescent="0.25">
      <c r="CI2008" t="s">
        <v>8956</v>
      </c>
    </row>
    <row r="2009" spans="87:87" x14ac:dyDescent="0.25">
      <c r="CI2009" t="s">
        <v>8049</v>
      </c>
    </row>
    <row r="2010" spans="87:87" x14ac:dyDescent="0.25">
      <c r="CI2010" t="s">
        <v>8957</v>
      </c>
    </row>
    <row r="2011" spans="87:87" x14ac:dyDescent="0.25">
      <c r="CI2011" t="s">
        <v>5252</v>
      </c>
    </row>
    <row r="2012" spans="87:87" x14ac:dyDescent="0.25">
      <c r="CI2012" t="s">
        <v>8053</v>
      </c>
    </row>
    <row r="2013" spans="87:87" x14ac:dyDescent="0.25">
      <c r="CI2013" t="s">
        <v>8958</v>
      </c>
    </row>
    <row r="2014" spans="87:87" x14ac:dyDescent="0.25">
      <c r="CI2014" t="s">
        <v>7123</v>
      </c>
    </row>
    <row r="2015" spans="87:87" x14ac:dyDescent="0.25">
      <c r="CI2015" t="s">
        <v>8959</v>
      </c>
    </row>
    <row r="2016" spans="87:87" x14ac:dyDescent="0.25">
      <c r="CI2016" t="s">
        <v>8960</v>
      </c>
    </row>
    <row r="2017" spans="87:87" x14ac:dyDescent="0.25">
      <c r="CI2017" t="s">
        <v>8961</v>
      </c>
    </row>
    <row r="2018" spans="87:87" x14ac:dyDescent="0.25">
      <c r="CI2018" t="s">
        <v>8962</v>
      </c>
    </row>
    <row r="2019" spans="87:87" x14ac:dyDescent="0.25">
      <c r="CI2019" t="s">
        <v>8963</v>
      </c>
    </row>
    <row r="2020" spans="87:87" x14ac:dyDescent="0.25">
      <c r="CI2020" t="s">
        <v>8964</v>
      </c>
    </row>
    <row r="2021" spans="87:87" x14ac:dyDescent="0.25">
      <c r="CI2021" t="s">
        <v>8965</v>
      </c>
    </row>
    <row r="2022" spans="87:87" x14ac:dyDescent="0.25">
      <c r="CI2022" t="s">
        <v>8966</v>
      </c>
    </row>
    <row r="2023" spans="87:87" x14ac:dyDescent="0.25">
      <c r="CI2023" t="s">
        <v>8056</v>
      </c>
    </row>
    <row r="2024" spans="87:87" x14ac:dyDescent="0.25">
      <c r="CI2024" t="s">
        <v>8967</v>
      </c>
    </row>
    <row r="2025" spans="87:87" x14ac:dyDescent="0.25">
      <c r="CI2025" t="s">
        <v>8968</v>
      </c>
    </row>
    <row r="2026" spans="87:87" x14ac:dyDescent="0.25">
      <c r="CI2026" t="s">
        <v>4141</v>
      </c>
    </row>
    <row r="2027" spans="87:87" x14ac:dyDescent="0.25">
      <c r="CI2027" t="s">
        <v>7144</v>
      </c>
    </row>
    <row r="2028" spans="87:87" x14ac:dyDescent="0.25">
      <c r="CI2028" t="s">
        <v>8969</v>
      </c>
    </row>
    <row r="2029" spans="87:87" x14ac:dyDescent="0.25">
      <c r="CI2029" t="s">
        <v>8970</v>
      </c>
    </row>
    <row r="2030" spans="87:87" x14ac:dyDescent="0.25">
      <c r="CI2030" t="s">
        <v>8971</v>
      </c>
    </row>
    <row r="2031" spans="87:87" x14ac:dyDescent="0.25">
      <c r="CI2031" t="s">
        <v>8972</v>
      </c>
    </row>
    <row r="2032" spans="87:87" x14ac:dyDescent="0.25">
      <c r="CI2032" t="s">
        <v>7149</v>
      </c>
    </row>
    <row r="2033" spans="87:87" x14ac:dyDescent="0.25">
      <c r="CI2033" t="s">
        <v>8973</v>
      </c>
    </row>
    <row r="2034" spans="87:87" x14ac:dyDescent="0.25">
      <c r="CI2034" t="s">
        <v>8974</v>
      </c>
    </row>
    <row r="2035" spans="87:87" x14ac:dyDescent="0.25">
      <c r="CI2035" t="s">
        <v>8975</v>
      </c>
    </row>
    <row r="2036" spans="87:87" x14ac:dyDescent="0.25">
      <c r="CI2036" t="s">
        <v>8976</v>
      </c>
    </row>
    <row r="2037" spans="87:87" x14ac:dyDescent="0.25">
      <c r="CI2037" t="s">
        <v>8977</v>
      </c>
    </row>
    <row r="2038" spans="87:87" x14ac:dyDescent="0.25">
      <c r="CI2038" t="s">
        <v>8978</v>
      </c>
    </row>
    <row r="2039" spans="87:87" x14ac:dyDescent="0.25">
      <c r="CI2039" t="s">
        <v>8979</v>
      </c>
    </row>
    <row r="2040" spans="87:87" x14ac:dyDescent="0.25">
      <c r="CI2040" t="s">
        <v>7160</v>
      </c>
    </row>
    <row r="2041" spans="87:87" x14ac:dyDescent="0.25">
      <c r="CI2041" t="s">
        <v>6816</v>
      </c>
    </row>
    <row r="2042" spans="87:87" x14ac:dyDescent="0.25">
      <c r="CI2042" t="s">
        <v>8980</v>
      </c>
    </row>
    <row r="2043" spans="87:87" x14ac:dyDescent="0.25">
      <c r="CI2043" t="s">
        <v>8981</v>
      </c>
    </row>
    <row r="2044" spans="87:87" x14ac:dyDescent="0.25">
      <c r="CI2044" t="s">
        <v>8982</v>
      </c>
    </row>
    <row r="2045" spans="87:87" x14ac:dyDescent="0.25">
      <c r="CI2045" t="s">
        <v>8983</v>
      </c>
    </row>
    <row r="2046" spans="87:87" x14ac:dyDescent="0.25">
      <c r="CI2046" t="s">
        <v>8984</v>
      </c>
    </row>
    <row r="2047" spans="87:87" x14ac:dyDescent="0.25">
      <c r="CI2047" t="s">
        <v>8985</v>
      </c>
    </row>
    <row r="2048" spans="87:87" x14ac:dyDescent="0.25">
      <c r="CI2048" t="s">
        <v>8986</v>
      </c>
    </row>
    <row r="2049" spans="87:87" x14ac:dyDescent="0.25">
      <c r="CI2049" t="s">
        <v>5285</v>
      </c>
    </row>
    <row r="2050" spans="87:87" x14ac:dyDescent="0.25">
      <c r="CI2050" t="s">
        <v>4918</v>
      </c>
    </row>
    <row r="2051" spans="87:87" x14ac:dyDescent="0.25">
      <c r="CI2051" t="s">
        <v>8987</v>
      </c>
    </row>
    <row r="2052" spans="87:87" x14ac:dyDescent="0.25">
      <c r="CI2052" t="s">
        <v>8988</v>
      </c>
    </row>
    <row r="2053" spans="87:87" x14ac:dyDescent="0.25">
      <c r="CI2053" t="s">
        <v>8989</v>
      </c>
    </row>
    <row r="2054" spans="87:87" x14ac:dyDescent="0.25">
      <c r="CI2054" t="s">
        <v>5005</v>
      </c>
    </row>
    <row r="2055" spans="87:87" x14ac:dyDescent="0.25">
      <c r="CI2055" t="s">
        <v>8990</v>
      </c>
    </row>
    <row r="2056" spans="87:87" x14ac:dyDescent="0.25">
      <c r="CI2056" t="s">
        <v>8991</v>
      </c>
    </row>
    <row r="2057" spans="87:87" x14ac:dyDescent="0.25">
      <c r="CI2057" t="s">
        <v>8992</v>
      </c>
    </row>
    <row r="2058" spans="87:87" x14ac:dyDescent="0.25">
      <c r="CI2058" t="s">
        <v>5092</v>
      </c>
    </row>
    <row r="2059" spans="87:87" x14ac:dyDescent="0.25">
      <c r="CI2059" t="s">
        <v>8061</v>
      </c>
    </row>
    <row r="2060" spans="87:87" x14ac:dyDescent="0.25">
      <c r="CI2060" t="s">
        <v>8378</v>
      </c>
    </row>
    <row r="2061" spans="87:87" x14ac:dyDescent="0.25">
      <c r="CI2061" t="s">
        <v>8993</v>
      </c>
    </row>
    <row r="2062" spans="87:87" x14ac:dyDescent="0.25">
      <c r="CI2062" t="s">
        <v>8994</v>
      </c>
    </row>
    <row r="2063" spans="87:87" x14ac:dyDescent="0.25">
      <c r="CI2063" t="s">
        <v>8995</v>
      </c>
    </row>
    <row r="2064" spans="87:87" x14ac:dyDescent="0.25">
      <c r="CI2064" t="s">
        <v>4220</v>
      </c>
    </row>
    <row r="2065" spans="87:87" x14ac:dyDescent="0.25">
      <c r="CI2065" t="s">
        <v>8996</v>
      </c>
    </row>
    <row r="2066" spans="87:87" x14ac:dyDescent="0.25">
      <c r="CI2066" t="s">
        <v>7193</v>
      </c>
    </row>
    <row r="2067" spans="87:87" x14ac:dyDescent="0.25">
      <c r="CI2067" t="s">
        <v>8997</v>
      </c>
    </row>
    <row r="2068" spans="87:87" x14ac:dyDescent="0.25">
      <c r="CI2068" t="s">
        <v>8998</v>
      </c>
    </row>
    <row r="2069" spans="87:87" x14ac:dyDescent="0.25">
      <c r="CI2069" t="s">
        <v>8999</v>
      </c>
    </row>
    <row r="2070" spans="87:87" x14ac:dyDescent="0.25">
      <c r="CI2070" t="s">
        <v>5779</v>
      </c>
    </row>
    <row r="2071" spans="87:87" x14ac:dyDescent="0.25">
      <c r="CI2071" t="s">
        <v>4202</v>
      </c>
    </row>
    <row r="2072" spans="87:87" x14ac:dyDescent="0.25">
      <c r="CI2072" t="s">
        <v>5311</v>
      </c>
    </row>
    <row r="2073" spans="87:87" x14ac:dyDescent="0.25">
      <c r="CI2073" t="s">
        <v>8381</v>
      </c>
    </row>
    <row r="2074" spans="87:87" x14ac:dyDescent="0.25">
      <c r="CI2074" t="s">
        <v>9000</v>
      </c>
    </row>
    <row r="2075" spans="87:87" x14ac:dyDescent="0.25">
      <c r="CI2075" t="s">
        <v>9001</v>
      </c>
    </row>
    <row r="2076" spans="87:87" x14ac:dyDescent="0.25">
      <c r="CI2076" t="s">
        <v>9002</v>
      </c>
    </row>
    <row r="2077" spans="87:87" x14ac:dyDescent="0.25">
      <c r="CI2077" t="s">
        <v>9003</v>
      </c>
    </row>
    <row r="2078" spans="87:87" x14ac:dyDescent="0.25">
      <c r="CI2078" t="s">
        <v>3528</v>
      </c>
    </row>
    <row r="2079" spans="87:87" x14ac:dyDescent="0.25">
      <c r="CI2079" t="s">
        <v>9004</v>
      </c>
    </row>
    <row r="2080" spans="87:87" x14ac:dyDescent="0.25">
      <c r="CI2080" t="s">
        <v>3442</v>
      </c>
    </row>
    <row r="2081" spans="87:87" x14ac:dyDescent="0.25">
      <c r="CI2081" t="s">
        <v>9005</v>
      </c>
    </row>
    <row r="2082" spans="87:87" x14ac:dyDescent="0.25">
      <c r="CI2082" t="s">
        <v>3649</v>
      </c>
    </row>
    <row r="2083" spans="87:87" x14ac:dyDescent="0.25">
      <c r="CI2083" t="s">
        <v>9006</v>
      </c>
    </row>
    <row r="2084" spans="87:87" x14ac:dyDescent="0.25">
      <c r="CI2084" t="s">
        <v>8065</v>
      </c>
    </row>
    <row r="2085" spans="87:87" x14ac:dyDescent="0.25">
      <c r="CI2085" t="s">
        <v>9007</v>
      </c>
    </row>
    <row r="2086" spans="87:87" x14ac:dyDescent="0.25">
      <c r="CI2086" t="s">
        <v>9008</v>
      </c>
    </row>
    <row r="2087" spans="87:87" x14ac:dyDescent="0.25">
      <c r="CI2087" t="s">
        <v>9009</v>
      </c>
    </row>
    <row r="2088" spans="87:87" x14ac:dyDescent="0.25">
      <c r="CI2088" t="s">
        <v>5242</v>
      </c>
    </row>
    <row r="2089" spans="87:87" x14ac:dyDescent="0.25">
      <c r="CI2089" t="s">
        <v>3690</v>
      </c>
    </row>
    <row r="2090" spans="87:87" x14ac:dyDescent="0.25">
      <c r="CI2090" t="s">
        <v>5940</v>
      </c>
    </row>
    <row r="2091" spans="87:87" x14ac:dyDescent="0.25">
      <c r="CI2091" t="s">
        <v>9010</v>
      </c>
    </row>
    <row r="2092" spans="87:87" x14ac:dyDescent="0.25">
      <c r="CI2092" t="s">
        <v>9011</v>
      </c>
    </row>
    <row r="2093" spans="87:87" x14ac:dyDescent="0.25">
      <c r="CI2093" t="s">
        <v>9012</v>
      </c>
    </row>
    <row r="2094" spans="87:87" x14ac:dyDescent="0.25">
      <c r="CI2094" t="s">
        <v>9013</v>
      </c>
    </row>
    <row r="2095" spans="87:87" x14ac:dyDescent="0.25">
      <c r="CI2095" t="s">
        <v>3730</v>
      </c>
    </row>
    <row r="2096" spans="87:87" x14ac:dyDescent="0.25">
      <c r="CI2096" t="s">
        <v>5595</v>
      </c>
    </row>
    <row r="2097" spans="87:87" x14ac:dyDescent="0.25">
      <c r="CI2097" t="s">
        <v>3498</v>
      </c>
    </row>
    <row r="2098" spans="87:87" x14ac:dyDescent="0.25">
      <c r="CI2098" t="s">
        <v>9014</v>
      </c>
    </row>
    <row r="2099" spans="87:87" x14ac:dyDescent="0.25">
      <c r="CI2099" t="s">
        <v>9015</v>
      </c>
    </row>
    <row r="2100" spans="87:87" x14ac:dyDescent="0.25">
      <c r="CI2100" t="s">
        <v>9016</v>
      </c>
    </row>
    <row r="2101" spans="87:87" x14ac:dyDescent="0.25">
      <c r="CI2101" t="s">
        <v>7694</v>
      </c>
    </row>
    <row r="2102" spans="87:87" x14ac:dyDescent="0.25">
      <c r="CI2102" t="s">
        <v>5764</v>
      </c>
    </row>
    <row r="2103" spans="87:87" x14ac:dyDescent="0.25">
      <c r="CI2103" t="s">
        <v>73</v>
      </c>
    </row>
    <row r="2104" spans="87:87" x14ac:dyDescent="0.25">
      <c r="CI2104" t="s">
        <v>9017</v>
      </c>
    </row>
    <row r="2105" spans="87:87" x14ac:dyDescent="0.25">
      <c r="CI2105" t="s">
        <v>9018</v>
      </c>
    </row>
    <row r="2106" spans="87:87" x14ac:dyDescent="0.25">
      <c r="CI2106" t="s">
        <v>9019</v>
      </c>
    </row>
    <row r="2107" spans="87:87" x14ac:dyDescent="0.25">
      <c r="CI2107" t="s">
        <v>9020</v>
      </c>
    </row>
    <row r="2108" spans="87:87" x14ac:dyDescent="0.25">
      <c r="CI2108" t="s">
        <v>9021</v>
      </c>
    </row>
    <row r="2109" spans="87:87" x14ac:dyDescent="0.25">
      <c r="CI2109" t="s">
        <v>8389</v>
      </c>
    </row>
    <row r="2110" spans="87:87" x14ac:dyDescent="0.25">
      <c r="CI2110" t="s">
        <v>7743</v>
      </c>
    </row>
    <row r="2111" spans="87:87" x14ac:dyDescent="0.25">
      <c r="CI2111" t="s">
        <v>5384</v>
      </c>
    </row>
    <row r="2112" spans="87:87" x14ac:dyDescent="0.25">
      <c r="CI2112" t="s">
        <v>35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459D5-6201-40C5-B09E-B0A2B3023D57}">
  <dimension ref="A1:K19"/>
  <sheetViews>
    <sheetView workbookViewId="0">
      <selection activeCell="F14" sqref="F14:F16"/>
    </sheetView>
  </sheetViews>
  <sheetFormatPr baseColWidth="10" defaultColWidth="8.85546875" defaultRowHeight="14.25" x14ac:dyDescent="0.25"/>
  <cols>
    <col min="1" max="1" width="10.42578125" style="2" bestFit="1" customWidth="1"/>
    <col min="2" max="2" width="7.140625" style="2" bestFit="1" customWidth="1"/>
    <col min="3" max="3" width="10.42578125" style="2" bestFit="1" customWidth="1"/>
    <col min="4" max="4" width="8.7109375" style="2" bestFit="1" customWidth="1"/>
    <col min="5" max="5" width="10.42578125" style="2" bestFit="1" customWidth="1"/>
    <col min="6" max="6" width="6.140625" style="2" bestFit="1" customWidth="1"/>
    <col min="7" max="7" width="7.28515625" style="2" bestFit="1" customWidth="1"/>
    <col min="8" max="8" width="7" style="2" bestFit="1" customWidth="1"/>
    <col min="9" max="9" width="7.28515625" style="2" bestFit="1" customWidth="1"/>
    <col min="10" max="10" width="7.140625" style="2" bestFit="1" customWidth="1"/>
    <col min="11" max="11" width="6.7109375" style="2" bestFit="1" customWidth="1"/>
    <col min="12" max="12" width="13.85546875" style="2" bestFit="1" customWidth="1"/>
    <col min="13" max="13" width="13" style="2" bestFit="1" customWidth="1"/>
    <col min="14" max="14" width="9.28515625" style="2" bestFit="1" customWidth="1"/>
    <col min="15" max="15" width="11.140625" style="2" bestFit="1" customWidth="1"/>
    <col min="16" max="16" width="12.42578125" style="2" bestFit="1" customWidth="1"/>
    <col min="17" max="17" width="7.85546875" style="2" bestFit="1" customWidth="1"/>
    <col min="18" max="18" width="5.140625" style="2" bestFit="1" customWidth="1"/>
    <col min="19" max="16384" width="8.85546875" style="2"/>
  </cols>
  <sheetData>
    <row r="1" spans="1:11" ht="15.95" customHeight="1" x14ac:dyDescent="0.25">
      <c r="A1" s="17" t="s">
        <v>4107</v>
      </c>
      <c r="B1" s="17"/>
      <c r="C1" s="17"/>
      <c r="D1" s="17"/>
      <c r="E1" s="17"/>
    </row>
    <row r="3" spans="1:11" x14ac:dyDescent="0.25">
      <c r="A3" s="2" t="s">
        <v>4079</v>
      </c>
      <c r="B3" s="2" t="s">
        <v>4080</v>
      </c>
      <c r="C3" s="2" t="s">
        <v>6</v>
      </c>
      <c r="D3" s="2" t="s">
        <v>5</v>
      </c>
      <c r="E3" s="2" t="s">
        <v>2</v>
      </c>
    </row>
    <row r="4" spans="1:11" x14ac:dyDescent="0.25">
      <c r="A4" s="2" t="s">
        <v>4067</v>
      </c>
      <c r="B4" s="2" t="s">
        <v>4103</v>
      </c>
      <c r="C4" s="14" t="s">
        <v>4081</v>
      </c>
      <c r="D4" s="14"/>
      <c r="E4" s="14"/>
      <c r="F4" s="13"/>
      <c r="G4" s="14"/>
      <c r="H4" s="14"/>
      <c r="I4" s="14"/>
      <c r="J4" s="14"/>
    </row>
    <row r="5" spans="1:11" x14ac:dyDescent="0.25">
      <c r="A5" s="2" t="s">
        <v>4104</v>
      </c>
      <c r="B5" s="2" t="s">
        <v>4103</v>
      </c>
      <c r="C5" s="2">
        <v>4</v>
      </c>
      <c r="D5" s="2">
        <v>100</v>
      </c>
      <c r="E5" s="2">
        <f>C5/D5*100</f>
        <v>4</v>
      </c>
      <c r="F5" s="13"/>
      <c r="G5" s="14"/>
      <c r="H5" s="14"/>
      <c r="I5" s="14"/>
      <c r="J5" s="14"/>
    </row>
    <row r="6" spans="1:11" x14ac:dyDescent="0.25">
      <c r="A6" s="2" t="s">
        <v>4105</v>
      </c>
      <c r="B6" s="2" t="s">
        <v>4103</v>
      </c>
      <c r="C6" s="2">
        <v>19</v>
      </c>
      <c r="D6" s="2">
        <v>100</v>
      </c>
      <c r="E6" s="2">
        <f>C6/D6*100</f>
        <v>19</v>
      </c>
      <c r="F6" s="13"/>
      <c r="G6" s="14"/>
      <c r="H6" s="14"/>
      <c r="I6" s="14"/>
      <c r="J6" s="14"/>
    </row>
    <row r="9" spans="1:11" ht="15" x14ac:dyDescent="0.25">
      <c r="A9" s="17" t="s">
        <v>4135</v>
      </c>
      <c r="B9" s="17"/>
      <c r="C9" s="17"/>
      <c r="D9" s="17"/>
      <c r="E9" s="17"/>
    </row>
    <row r="10" spans="1:11" x14ac:dyDescent="0.25">
      <c r="A10" s="2" t="s">
        <v>4108</v>
      </c>
      <c r="B10" s="2" t="s">
        <v>4079</v>
      </c>
      <c r="C10" s="2" t="s">
        <v>2</v>
      </c>
      <c r="D10" s="2" t="s">
        <v>4109</v>
      </c>
      <c r="E10" s="2" t="s">
        <v>4110</v>
      </c>
      <c r="F10" s="2" t="s">
        <v>4111</v>
      </c>
    </row>
    <row r="11" spans="1:11" x14ac:dyDescent="0.25">
      <c r="A11" s="2" t="s">
        <v>4112</v>
      </c>
      <c r="B11" s="2" t="s">
        <v>4113</v>
      </c>
      <c r="C11" s="2">
        <v>42</v>
      </c>
      <c r="D11" s="13">
        <v>47.332999999999998</v>
      </c>
      <c r="E11" s="13">
        <v>42</v>
      </c>
      <c r="F11" s="13">
        <v>11.02</v>
      </c>
    </row>
    <row r="12" spans="1:11" x14ac:dyDescent="0.25">
      <c r="A12" s="2" t="s">
        <v>4112</v>
      </c>
      <c r="B12" s="2" t="s">
        <v>4114</v>
      </c>
      <c r="C12" s="2">
        <v>60</v>
      </c>
      <c r="D12" s="13"/>
      <c r="E12" s="13"/>
      <c r="F12" s="13"/>
    </row>
    <row r="13" spans="1:11" x14ac:dyDescent="0.25">
      <c r="A13" s="2" t="s">
        <v>4112</v>
      </c>
      <c r="B13" s="2" t="s">
        <v>4115</v>
      </c>
      <c r="C13" s="2">
        <v>40</v>
      </c>
      <c r="D13" s="13"/>
      <c r="E13" s="13"/>
      <c r="F13" s="13"/>
    </row>
    <row r="14" spans="1:11" x14ac:dyDescent="0.25">
      <c r="A14" s="2" t="s">
        <v>4116</v>
      </c>
      <c r="B14" s="11" t="s">
        <v>4067</v>
      </c>
      <c r="C14" s="18" t="s">
        <v>4081</v>
      </c>
      <c r="D14" s="13">
        <v>37</v>
      </c>
      <c r="E14" s="13">
        <v>37</v>
      </c>
      <c r="F14" s="13">
        <v>5</v>
      </c>
      <c r="H14" s="4"/>
      <c r="I14" s="4"/>
      <c r="J14" s="4"/>
    </row>
    <row r="15" spans="1:11" x14ac:dyDescent="0.25">
      <c r="A15" s="2" t="s">
        <v>4116</v>
      </c>
      <c r="B15" s="11" t="s">
        <v>4104</v>
      </c>
      <c r="C15" s="2">
        <v>32</v>
      </c>
      <c r="D15" s="13"/>
      <c r="E15" s="13"/>
      <c r="F15" s="13"/>
      <c r="H15" s="4"/>
      <c r="I15" s="4"/>
      <c r="J15" s="4"/>
    </row>
    <row r="16" spans="1:11" x14ac:dyDescent="0.25">
      <c r="A16" s="2" t="s">
        <v>4116</v>
      </c>
      <c r="B16" s="11" t="s">
        <v>4105</v>
      </c>
      <c r="C16" s="2">
        <v>42</v>
      </c>
      <c r="D16" s="13"/>
      <c r="E16" s="13"/>
      <c r="F16" s="13"/>
      <c r="I16" s="4"/>
      <c r="J16" s="4"/>
      <c r="K16" s="4"/>
    </row>
    <row r="17" spans="1:6" x14ac:dyDescent="0.25">
      <c r="A17" s="2" t="s">
        <v>4117</v>
      </c>
      <c r="B17" s="2" t="s">
        <v>4118</v>
      </c>
      <c r="C17" s="2">
        <v>18</v>
      </c>
      <c r="D17" s="13">
        <v>14.67</v>
      </c>
      <c r="E17" s="13">
        <v>18</v>
      </c>
      <c r="F17" s="13">
        <v>5.77</v>
      </c>
    </row>
    <row r="18" spans="1:6" x14ac:dyDescent="0.25">
      <c r="A18" s="2" t="s">
        <v>4117</v>
      </c>
      <c r="B18" s="2" t="s">
        <v>4119</v>
      </c>
      <c r="C18" s="2">
        <v>18</v>
      </c>
      <c r="D18" s="13"/>
      <c r="E18" s="13"/>
      <c r="F18" s="13"/>
    </row>
    <row r="19" spans="1:6" x14ac:dyDescent="0.25">
      <c r="A19" s="2" t="s">
        <v>4117</v>
      </c>
      <c r="B19" s="2" t="s">
        <v>4120</v>
      </c>
      <c r="C19" s="2">
        <v>8</v>
      </c>
      <c r="D19" s="13"/>
      <c r="E19" s="13"/>
      <c r="F19" s="13"/>
    </row>
  </sheetData>
  <mergeCells count="17">
    <mergeCell ref="F4:F6"/>
    <mergeCell ref="G4:G6"/>
    <mergeCell ref="H4:H6"/>
    <mergeCell ref="I4:I6"/>
    <mergeCell ref="J4:J6"/>
    <mergeCell ref="D14:D16"/>
    <mergeCell ref="E14:E16"/>
    <mergeCell ref="F14:F16"/>
    <mergeCell ref="D17:D19"/>
    <mergeCell ref="E17:E19"/>
    <mergeCell ref="F17:F19"/>
    <mergeCell ref="A1:E1"/>
    <mergeCell ref="C4:E4"/>
    <mergeCell ref="D11:D13"/>
    <mergeCell ref="E11:E13"/>
    <mergeCell ref="F11:F13"/>
    <mergeCell ref="A9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Index</vt:lpstr>
      <vt:lpstr>A</vt:lpstr>
      <vt:lpstr>B</vt:lpstr>
      <vt:lpstr>C</vt:lpstr>
      <vt:lpstr>D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 Paturlanne</dc:creator>
  <cp:lastModifiedBy>Paturlanne, Juan Manuel</cp:lastModifiedBy>
  <dcterms:created xsi:type="dcterms:W3CDTF">2025-09-02T13:43:06Z</dcterms:created>
  <dcterms:modified xsi:type="dcterms:W3CDTF">2026-03-20T15:41:35Z</dcterms:modified>
</cp:coreProperties>
</file>